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T:\ETH FBT\paper writing\Staph aureus genomes\revision\"/>
    </mc:Choice>
  </mc:AlternateContent>
  <bookViews>
    <workbookView xWindow="765" yWindow="765" windowWidth="23865" windowHeight="12840" tabRatio="751" activeTab="3"/>
  </bookViews>
  <sheets>
    <sheet name="Table S1 WGSA" sheetId="19" r:id="rId1"/>
    <sheet name="Table S2 WGSA Add Details" sheetId="15" r:id="rId2"/>
    <sheet name="Table S3 blast unique CDS" sheetId="21" r:id="rId3"/>
    <sheet name="Table S4 Genome assembly stats" sheetId="22" r:id="rId4"/>
    <sheet name="Table S5 yersiniabactin blast" sheetId="20" r:id="rId5"/>
    <sheet name="Table S6 ILS strain add data" sheetId="12" r:id="rId6"/>
    <sheet name="Table 7 VFG" sheetId="13" r:id="rId7"/>
  </sheets>
  <definedNames>
    <definedName name="_xlnm._FilterDatabase" localSheetId="6" hidden="1">'Table 7 VFG'!$A$3:$V$30</definedName>
    <definedName name="_xlnm._FilterDatabase" localSheetId="0" hidden="1">'Table S1 WGSA'!$A$3:$AF$960</definedName>
    <definedName name="_xlnm._FilterDatabase" localSheetId="1" hidden="1">'Table S2 WGSA Add Details'!$A$3:$DX$3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38" i="20" l="1"/>
  <c r="T37" i="20"/>
  <c r="T36" i="20"/>
  <c r="T35" i="20"/>
  <c r="T34" i="20"/>
  <c r="X22" i="20"/>
  <c r="T22" i="20"/>
  <c r="P22" i="20"/>
  <c r="X21" i="20"/>
  <c r="T21" i="20"/>
  <c r="P21" i="20"/>
  <c r="X20" i="20"/>
  <c r="T20" i="20"/>
  <c r="P20" i="20"/>
  <c r="X19" i="20"/>
  <c r="T19" i="20"/>
  <c r="P19" i="20"/>
  <c r="X18" i="20"/>
  <c r="T18" i="20"/>
  <c r="P18" i="20"/>
  <c r="X17" i="20"/>
  <c r="T17" i="20"/>
  <c r="P17" i="20"/>
  <c r="X16" i="20"/>
  <c r="T16" i="20"/>
  <c r="P16" i="20"/>
  <c r="X15" i="20"/>
  <c r="T15" i="20"/>
  <c r="P15" i="20"/>
  <c r="X14" i="20"/>
  <c r="T14" i="20"/>
  <c r="P14" i="20"/>
  <c r="X12" i="20"/>
  <c r="T12" i="20"/>
  <c r="P12" i="20"/>
  <c r="X11" i="20"/>
  <c r="T11" i="20"/>
  <c r="P11" i="20"/>
  <c r="X10" i="20"/>
  <c r="T10" i="20"/>
  <c r="P10" i="20"/>
  <c r="X9" i="20"/>
  <c r="T9" i="20"/>
  <c r="P9" i="20"/>
  <c r="X8" i="20"/>
  <c r="T8" i="20"/>
  <c r="T25" i="20" s="1"/>
  <c r="P8" i="20"/>
  <c r="P24" i="20" s="1"/>
  <c r="P25" i="20" l="1"/>
  <c r="T24" i="20"/>
  <c r="T963" i="19" l="1"/>
  <c r="K963" i="19"/>
  <c r="J963" i="19"/>
  <c r="K962" i="19"/>
  <c r="J962" i="19"/>
  <c r="S960" i="19"/>
  <c r="Q960" i="19"/>
  <c r="I960" i="19"/>
  <c r="B960" i="19" s="1"/>
  <c r="R960" i="19" s="1"/>
  <c r="H960" i="19"/>
  <c r="G960" i="19"/>
  <c r="F960" i="19"/>
  <c r="D960" i="19"/>
  <c r="C960" i="19"/>
  <c r="S959" i="19"/>
  <c r="Q959" i="19"/>
  <c r="I959" i="19"/>
  <c r="H959" i="19"/>
  <c r="G959" i="19"/>
  <c r="F959" i="19"/>
  <c r="D959" i="19"/>
  <c r="C959" i="19"/>
  <c r="B959" i="19"/>
  <c r="S958" i="19"/>
  <c r="Q958" i="19"/>
  <c r="I958" i="19"/>
  <c r="B958" i="19" s="1"/>
  <c r="H958" i="19"/>
  <c r="G958" i="19"/>
  <c r="F958" i="19"/>
  <c r="D958" i="19"/>
  <c r="C958" i="19"/>
  <c r="S957" i="19"/>
  <c r="Q957" i="19"/>
  <c r="I957" i="19"/>
  <c r="B957" i="19" s="1"/>
  <c r="R957" i="19" s="1"/>
  <c r="H957" i="19"/>
  <c r="G957" i="19"/>
  <c r="F957" i="19"/>
  <c r="D957" i="19"/>
  <c r="C957" i="19"/>
  <c r="S956" i="19"/>
  <c r="Q956" i="19"/>
  <c r="I956" i="19"/>
  <c r="B956" i="19" s="1"/>
  <c r="H956" i="19"/>
  <c r="G956" i="19"/>
  <c r="F956" i="19"/>
  <c r="D956" i="19"/>
  <c r="C956" i="19"/>
  <c r="S955" i="19"/>
  <c r="Q955" i="19"/>
  <c r="I955" i="19"/>
  <c r="B955" i="19" s="1"/>
  <c r="R955" i="19" s="1"/>
  <c r="H955" i="19"/>
  <c r="G955" i="19"/>
  <c r="F955" i="19"/>
  <c r="D955" i="19"/>
  <c r="C955" i="19"/>
  <c r="S954" i="19"/>
  <c r="R954" i="19"/>
  <c r="Q954" i="19"/>
  <c r="P954" i="19"/>
  <c r="O954" i="19"/>
  <c r="S953" i="19"/>
  <c r="Q953" i="19"/>
  <c r="I953" i="19"/>
  <c r="B953" i="19" s="1"/>
  <c r="H953" i="19"/>
  <c r="G953" i="19"/>
  <c r="F953" i="19"/>
  <c r="D953" i="19"/>
  <c r="C953" i="19"/>
  <c r="S952" i="19"/>
  <c r="Q952" i="19"/>
  <c r="I952" i="19"/>
  <c r="B952" i="19" s="1"/>
  <c r="H952" i="19"/>
  <c r="G952" i="19"/>
  <c r="F952" i="19"/>
  <c r="D952" i="19"/>
  <c r="C952" i="19"/>
  <c r="S951" i="19"/>
  <c r="Q951" i="19"/>
  <c r="I951" i="19"/>
  <c r="B951" i="19" s="1"/>
  <c r="R951" i="19" s="1"/>
  <c r="H951" i="19"/>
  <c r="G951" i="19"/>
  <c r="F951" i="19"/>
  <c r="D951" i="19"/>
  <c r="C951" i="19"/>
  <c r="S950" i="19"/>
  <c r="Q950" i="19"/>
  <c r="I950" i="19"/>
  <c r="B950" i="19" s="1"/>
  <c r="H950" i="19"/>
  <c r="G950" i="19"/>
  <c r="F950" i="19"/>
  <c r="D950" i="19"/>
  <c r="C950" i="19"/>
  <c r="S949" i="19"/>
  <c r="Q949" i="19"/>
  <c r="I949" i="19"/>
  <c r="B949" i="19" s="1"/>
  <c r="H949" i="19"/>
  <c r="G949" i="19"/>
  <c r="F949" i="19"/>
  <c r="D949" i="19"/>
  <c r="C949" i="19"/>
  <c r="S948" i="19"/>
  <c r="Q948" i="19"/>
  <c r="I948" i="19"/>
  <c r="B948" i="19" s="1"/>
  <c r="R948" i="19" s="1"/>
  <c r="H948" i="19"/>
  <c r="G948" i="19"/>
  <c r="F948" i="19"/>
  <c r="D948" i="19"/>
  <c r="C948" i="19"/>
  <c r="S947" i="19"/>
  <c r="Q947" i="19"/>
  <c r="I947" i="19"/>
  <c r="B947" i="19" s="1"/>
  <c r="R947" i="19" s="1"/>
  <c r="H947" i="19"/>
  <c r="G947" i="19"/>
  <c r="F947" i="19"/>
  <c r="D947" i="19"/>
  <c r="C947" i="19"/>
  <c r="S946" i="19"/>
  <c r="Q946" i="19"/>
  <c r="I946" i="19"/>
  <c r="B946" i="19" s="1"/>
  <c r="R946" i="19" s="1"/>
  <c r="H946" i="19"/>
  <c r="G946" i="19"/>
  <c r="F946" i="19"/>
  <c r="D946" i="19"/>
  <c r="C946" i="19"/>
  <c r="S945" i="19"/>
  <c r="Q945" i="19"/>
  <c r="I945" i="19"/>
  <c r="B945" i="19" s="1"/>
  <c r="R945" i="19" s="1"/>
  <c r="H945" i="19"/>
  <c r="G945" i="19"/>
  <c r="F945" i="19"/>
  <c r="D945" i="19"/>
  <c r="C945" i="19"/>
  <c r="S944" i="19"/>
  <c r="Q944" i="19"/>
  <c r="I944" i="19"/>
  <c r="B944" i="19" s="1"/>
  <c r="H944" i="19"/>
  <c r="G944" i="19"/>
  <c r="F944" i="19"/>
  <c r="D944" i="19"/>
  <c r="C944" i="19"/>
  <c r="S943" i="19"/>
  <c r="Q943" i="19"/>
  <c r="I943" i="19"/>
  <c r="B943" i="19" s="1"/>
  <c r="H943" i="19"/>
  <c r="G943" i="19"/>
  <c r="F943" i="19"/>
  <c r="D943" i="19"/>
  <c r="C943" i="19"/>
  <c r="S942" i="19"/>
  <c r="Q942" i="19"/>
  <c r="I942" i="19"/>
  <c r="B942" i="19" s="1"/>
  <c r="H942" i="19"/>
  <c r="G942" i="19"/>
  <c r="F942" i="19"/>
  <c r="D942" i="19"/>
  <c r="C942" i="19"/>
  <c r="S941" i="19"/>
  <c r="Q941" i="19"/>
  <c r="I941" i="19"/>
  <c r="B941" i="19" s="1"/>
  <c r="R941" i="19" s="1"/>
  <c r="H941" i="19"/>
  <c r="G941" i="19"/>
  <c r="F941" i="19"/>
  <c r="D941" i="19"/>
  <c r="C941" i="19"/>
  <c r="S940" i="19"/>
  <c r="Q940" i="19"/>
  <c r="I940" i="19"/>
  <c r="B940" i="19" s="1"/>
  <c r="H940" i="19"/>
  <c r="G940" i="19"/>
  <c r="F940" i="19"/>
  <c r="D940" i="19"/>
  <c r="C940" i="19"/>
  <c r="S939" i="19"/>
  <c r="Q939" i="19"/>
  <c r="I939" i="19"/>
  <c r="B939" i="19" s="1"/>
  <c r="H939" i="19"/>
  <c r="G939" i="19"/>
  <c r="F939" i="19"/>
  <c r="D939" i="19"/>
  <c r="C939" i="19"/>
  <c r="S938" i="19"/>
  <c r="Q938" i="19"/>
  <c r="I938" i="19"/>
  <c r="B938" i="19" s="1"/>
  <c r="R938" i="19" s="1"/>
  <c r="H938" i="19"/>
  <c r="G938" i="19"/>
  <c r="F938" i="19"/>
  <c r="D938" i="19"/>
  <c r="C938" i="19"/>
  <c r="S937" i="19"/>
  <c r="Q937" i="19"/>
  <c r="I937" i="19"/>
  <c r="B937" i="19" s="1"/>
  <c r="R937" i="19" s="1"/>
  <c r="H937" i="19"/>
  <c r="G937" i="19"/>
  <c r="F937" i="19"/>
  <c r="D937" i="19"/>
  <c r="C937" i="19"/>
  <c r="S936" i="19"/>
  <c r="Q936" i="19"/>
  <c r="I936" i="19"/>
  <c r="B936" i="19" s="1"/>
  <c r="R936" i="19" s="1"/>
  <c r="H936" i="19"/>
  <c r="G936" i="19"/>
  <c r="F936" i="19"/>
  <c r="D936" i="19"/>
  <c r="C936" i="19"/>
  <c r="S935" i="19"/>
  <c r="Q935" i="19"/>
  <c r="I935" i="19"/>
  <c r="B935" i="19" s="1"/>
  <c r="R935" i="19" s="1"/>
  <c r="H935" i="19"/>
  <c r="G935" i="19"/>
  <c r="F935" i="19"/>
  <c r="D935" i="19"/>
  <c r="C935" i="19"/>
  <c r="S934" i="19"/>
  <c r="Q934" i="19"/>
  <c r="I934" i="19"/>
  <c r="B934" i="19" s="1"/>
  <c r="H934" i="19"/>
  <c r="G934" i="19"/>
  <c r="F934" i="19"/>
  <c r="D934" i="19"/>
  <c r="C934" i="19"/>
  <c r="S933" i="19"/>
  <c r="Q933" i="19"/>
  <c r="I933" i="19"/>
  <c r="B933" i="19" s="1"/>
  <c r="H933" i="19"/>
  <c r="G933" i="19"/>
  <c r="F933" i="19"/>
  <c r="D933" i="19"/>
  <c r="C933" i="19"/>
  <c r="S932" i="19"/>
  <c r="Q932" i="19"/>
  <c r="I932" i="19"/>
  <c r="B932" i="19" s="1"/>
  <c r="H932" i="19"/>
  <c r="G932" i="19"/>
  <c r="F932" i="19"/>
  <c r="D932" i="19"/>
  <c r="C932" i="19"/>
  <c r="S931" i="19"/>
  <c r="Q931" i="19"/>
  <c r="I931" i="19"/>
  <c r="B931" i="19" s="1"/>
  <c r="H931" i="19"/>
  <c r="G931" i="19"/>
  <c r="F931" i="19"/>
  <c r="D931" i="19"/>
  <c r="C931" i="19"/>
  <c r="S930" i="19"/>
  <c r="Q930" i="19"/>
  <c r="I930" i="19"/>
  <c r="B930" i="19" s="1"/>
  <c r="H930" i="19"/>
  <c r="G930" i="19"/>
  <c r="F930" i="19"/>
  <c r="D930" i="19"/>
  <c r="C930" i="19"/>
  <c r="S929" i="19"/>
  <c r="Q929" i="19"/>
  <c r="I929" i="19"/>
  <c r="B929" i="19" s="1"/>
  <c r="H929" i="19"/>
  <c r="G929" i="19"/>
  <c r="F929" i="19"/>
  <c r="D929" i="19"/>
  <c r="C929" i="19"/>
  <c r="S928" i="19"/>
  <c r="Q928" i="19"/>
  <c r="I928" i="19"/>
  <c r="B928" i="19" s="1"/>
  <c r="H928" i="19"/>
  <c r="G928" i="19"/>
  <c r="F928" i="19"/>
  <c r="D928" i="19"/>
  <c r="C928" i="19"/>
  <c r="S927" i="19"/>
  <c r="Q927" i="19"/>
  <c r="I927" i="19"/>
  <c r="B927" i="19" s="1"/>
  <c r="R927" i="19" s="1"/>
  <c r="H927" i="19"/>
  <c r="G927" i="19"/>
  <c r="F927" i="19"/>
  <c r="D927" i="19"/>
  <c r="C927" i="19"/>
  <c r="S926" i="19"/>
  <c r="Q926" i="19"/>
  <c r="I926" i="19"/>
  <c r="B926" i="19" s="1"/>
  <c r="R926" i="19" s="1"/>
  <c r="H926" i="19"/>
  <c r="G926" i="19"/>
  <c r="F926" i="19"/>
  <c r="D926" i="19"/>
  <c r="C926" i="19"/>
  <c r="S925" i="19"/>
  <c r="Q925" i="19"/>
  <c r="I925" i="19"/>
  <c r="B925" i="19" s="1"/>
  <c r="H925" i="19"/>
  <c r="G925" i="19"/>
  <c r="F925" i="19"/>
  <c r="D925" i="19"/>
  <c r="C925" i="19"/>
  <c r="S924" i="19"/>
  <c r="Q924" i="19"/>
  <c r="I924" i="19"/>
  <c r="B924" i="19" s="1"/>
  <c r="H924" i="19"/>
  <c r="G924" i="19"/>
  <c r="F924" i="19"/>
  <c r="D924" i="19"/>
  <c r="C924" i="19"/>
  <c r="S923" i="19"/>
  <c r="Q923" i="19"/>
  <c r="I923" i="19"/>
  <c r="B923" i="19" s="1"/>
  <c r="H923" i="19"/>
  <c r="G923" i="19"/>
  <c r="F923" i="19"/>
  <c r="D923" i="19"/>
  <c r="C923" i="19"/>
  <c r="S922" i="19"/>
  <c r="Q922" i="19"/>
  <c r="I922" i="19"/>
  <c r="B922" i="19" s="1"/>
  <c r="H922" i="19"/>
  <c r="G922" i="19"/>
  <c r="F922" i="19"/>
  <c r="D922" i="19"/>
  <c r="C922" i="19"/>
  <c r="S921" i="19"/>
  <c r="Q921" i="19"/>
  <c r="I921" i="19"/>
  <c r="B921" i="19" s="1"/>
  <c r="R921" i="19" s="1"/>
  <c r="H921" i="19"/>
  <c r="G921" i="19"/>
  <c r="F921" i="19"/>
  <c r="D921" i="19"/>
  <c r="C921" i="19"/>
  <c r="S920" i="19"/>
  <c r="Q920" i="19"/>
  <c r="I920" i="19"/>
  <c r="B920" i="19" s="1"/>
  <c r="H920" i="19"/>
  <c r="G920" i="19"/>
  <c r="F920" i="19"/>
  <c r="D920" i="19"/>
  <c r="C920" i="19"/>
  <c r="S919" i="19"/>
  <c r="Q919" i="19"/>
  <c r="I919" i="19"/>
  <c r="B919" i="19" s="1"/>
  <c r="H919" i="19"/>
  <c r="G919" i="19"/>
  <c r="F919" i="19"/>
  <c r="D919" i="19"/>
  <c r="C919" i="19"/>
  <c r="S918" i="19"/>
  <c r="Q918" i="19"/>
  <c r="I918" i="19"/>
  <c r="B918" i="19" s="1"/>
  <c r="R918" i="19" s="1"/>
  <c r="H918" i="19"/>
  <c r="G918" i="19"/>
  <c r="F918" i="19"/>
  <c r="D918" i="19"/>
  <c r="C918" i="19"/>
  <c r="S917" i="19"/>
  <c r="Q917" i="19"/>
  <c r="I917" i="19"/>
  <c r="B917" i="19" s="1"/>
  <c r="H917" i="19"/>
  <c r="G917" i="19"/>
  <c r="F917" i="19"/>
  <c r="D917" i="19"/>
  <c r="C917" i="19"/>
  <c r="S916" i="19"/>
  <c r="Q916" i="19"/>
  <c r="I916" i="19"/>
  <c r="B916" i="19" s="1"/>
  <c r="R916" i="19" s="1"/>
  <c r="H916" i="19"/>
  <c r="G916" i="19"/>
  <c r="F916" i="19"/>
  <c r="D916" i="19"/>
  <c r="C916" i="19"/>
  <c r="S915" i="19"/>
  <c r="Q915" i="19"/>
  <c r="I915" i="19"/>
  <c r="B915" i="19" s="1"/>
  <c r="R915" i="19" s="1"/>
  <c r="H915" i="19"/>
  <c r="G915" i="19"/>
  <c r="F915" i="19"/>
  <c r="D915" i="19"/>
  <c r="C915" i="19"/>
  <c r="S914" i="19"/>
  <c r="Q914" i="19"/>
  <c r="I914" i="19"/>
  <c r="B914" i="19" s="1"/>
  <c r="H914" i="19"/>
  <c r="G914" i="19"/>
  <c r="F914" i="19"/>
  <c r="D914" i="19"/>
  <c r="C914" i="19"/>
  <c r="S913" i="19"/>
  <c r="Q913" i="19"/>
  <c r="I913" i="19"/>
  <c r="B913" i="19" s="1"/>
  <c r="H913" i="19"/>
  <c r="G913" i="19"/>
  <c r="F913" i="19"/>
  <c r="D913" i="19"/>
  <c r="C913" i="19"/>
  <c r="S912" i="19"/>
  <c r="Q912" i="19"/>
  <c r="I912" i="19"/>
  <c r="B912" i="19" s="1"/>
  <c r="H912" i="19"/>
  <c r="G912" i="19"/>
  <c r="F912" i="19"/>
  <c r="D912" i="19"/>
  <c r="C912" i="19"/>
  <c r="S911" i="19"/>
  <c r="Q911" i="19"/>
  <c r="I911" i="19"/>
  <c r="B911" i="19" s="1"/>
  <c r="R911" i="19" s="1"/>
  <c r="H911" i="19"/>
  <c r="G911" i="19"/>
  <c r="F911" i="19"/>
  <c r="D911" i="19"/>
  <c r="C911" i="19"/>
  <c r="S910" i="19"/>
  <c r="Q910" i="19"/>
  <c r="I910" i="19"/>
  <c r="B910" i="19" s="1"/>
  <c r="H910" i="19"/>
  <c r="G910" i="19"/>
  <c r="F910" i="19"/>
  <c r="D910" i="19"/>
  <c r="C910" i="19"/>
  <c r="S909" i="19"/>
  <c r="Q909" i="19"/>
  <c r="I909" i="19"/>
  <c r="B909" i="19" s="1"/>
  <c r="H909" i="19"/>
  <c r="G909" i="19"/>
  <c r="F909" i="19"/>
  <c r="D909" i="19"/>
  <c r="C909" i="19"/>
  <c r="S908" i="19"/>
  <c r="Q908" i="19"/>
  <c r="I908" i="19"/>
  <c r="B908" i="19" s="1"/>
  <c r="R908" i="19" s="1"/>
  <c r="H908" i="19"/>
  <c r="G908" i="19"/>
  <c r="F908" i="19"/>
  <c r="D908" i="19"/>
  <c r="C908" i="19"/>
  <c r="S907" i="19"/>
  <c r="Q907" i="19"/>
  <c r="I907" i="19"/>
  <c r="B907" i="19" s="1"/>
  <c r="R907" i="19" s="1"/>
  <c r="H907" i="19"/>
  <c r="G907" i="19"/>
  <c r="F907" i="19"/>
  <c r="D907" i="19"/>
  <c r="C907" i="19"/>
  <c r="S906" i="19"/>
  <c r="Q906" i="19"/>
  <c r="I906" i="19"/>
  <c r="B906" i="19" s="1"/>
  <c r="R906" i="19" s="1"/>
  <c r="H906" i="19"/>
  <c r="G906" i="19"/>
  <c r="F906" i="19"/>
  <c r="D906" i="19"/>
  <c r="C906" i="19"/>
  <c r="S905" i="19"/>
  <c r="R905" i="19"/>
  <c r="Q905" i="19"/>
  <c r="P905" i="19"/>
  <c r="O905" i="19"/>
  <c r="S904" i="19"/>
  <c r="R904" i="19"/>
  <c r="Q904" i="19"/>
  <c r="P904" i="19"/>
  <c r="O904" i="19"/>
  <c r="S903" i="19"/>
  <c r="Q903" i="19"/>
  <c r="I903" i="19"/>
  <c r="B903" i="19" s="1"/>
  <c r="H903" i="19"/>
  <c r="G903" i="19"/>
  <c r="F903" i="19"/>
  <c r="E903" i="19"/>
  <c r="D903" i="19"/>
  <c r="C903" i="19"/>
  <c r="S902" i="19"/>
  <c r="Q902" i="19"/>
  <c r="I902" i="19"/>
  <c r="B902" i="19" s="1"/>
  <c r="R902" i="19" s="1"/>
  <c r="H902" i="19"/>
  <c r="G902" i="19"/>
  <c r="F902" i="19"/>
  <c r="E902" i="19"/>
  <c r="D902" i="19"/>
  <c r="C902" i="19"/>
  <c r="S901" i="19"/>
  <c r="Q901" i="19"/>
  <c r="I901" i="19"/>
  <c r="B901" i="19" s="1"/>
  <c r="R901" i="19" s="1"/>
  <c r="H901" i="19"/>
  <c r="G901" i="19"/>
  <c r="F901" i="19"/>
  <c r="E901" i="19"/>
  <c r="D901" i="19"/>
  <c r="C901" i="19"/>
  <c r="S900" i="19"/>
  <c r="R900" i="19"/>
  <c r="Q900" i="19"/>
  <c r="P900" i="19"/>
  <c r="O900" i="19"/>
  <c r="S899" i="19"/>
  <c r="Q899" i="19"/>
  <c r="I899" i="19"/>
  <c r="B899" i="19" s="1"/>
  <c r="H899" i="19"/>
  <c r="G899" i="19"/>
  <c r="F899" i="19"/>
  <c r="D899" i="19"/>
  <c r="C899" i="19"/>
  <c r="S898" i="19"/>
  <c r="R898" i="19"/>
  <c r="Q898" i="19"/>
  <c r="P898" i="19"/>
  <c r="O898" i="19"/>
  <c r="S897" i="19"/>
  <c r="Q897" i="19"/>
  <c r="I897" i="19"/>
  <c r="B897" i="19" s="1"/>
  <c r="H897" i="19"/>
  <c r="G897" i="19"/>
  <c r="F897" i="19"/>
  <c r="D897" i="19"/>
  <c r="C897" i="19"/>
  <c r="S896" i="19"/>
  <c r="Q896" i="19"/>
  <c r="I896" i="19"/>
  <c r="B896" i="19" s="1"/>
  <c r="R896" i="19" s="1"/>
  <c r="H896" i="19"/>
  <c r="G896" i="19"/>
  <c r="F896" i="19"/>
  <c r="D896" i="19"/>
  <c r="C896" i="19"/>
  <c r="S895" i="19"/>
  <c r="Q895" i="19"/>
  <c r="I895" i="19"/>
  <c r="B895" i="19" s="1"/>
  <c r="R895" i="19" s="1"/>
  <c r="H895" i="19"/>
  <c r="G895" i="19"/>
  <c r="F895" i="19"/>
  <c r="D895" i="19"/>
  <c r="C895" i="19"/>
  <c r="S894" i="19"/>
  <c r="Q894" i="19"/>
  <c r="I894" i="19"/>
  <c r="B894" i="19" s="1"/>
  <c r="R894" i="19" s="1"/>
  <c r="H894" i="19"/>
  <c r="G894" i="19"/>
  <c r="F894" i="19"/>
  <c r="D894" i="19"/>
  <c r="C894" i="19"/>
  <c r="S893" i="19"/>
  <c r="Q893" i="19"/>
  <c r="I893" i="19"/>
  <c r="B893" i="19" s="1"/>
  <c r="R893" i="19" s="1"/>
  <c r="H893" i="19"/>
  <c r="G893" i="19"/>
  <c r="F893" i="19"/>
  <c r="D893" i="19"/>
  <c r="C893" i="19"/>
  <c r="S892" i="19"/>
  <c r="Q892" i="19"/>
  <c r="I892" i="19"/>
  <c r="B892" i="19" s="1"/>
  <c r="H892" i="19"/>
  <c r="G892" i="19"/>
  <c r="F892" i="19"/>
  <c r="D892" i="19"/>
  <c r="C892" i="19"/>
  <c r="S891" i="19"/>
  <c r="R891" i="19"/>
  <c r="Q891" i="19"/>
  <c r="P891" i="19"/>
  <c r="O891" i="19"/>
  <c r="S890" i="19"/>
  <c r="Q890" i="19"/>
  <c r="I890" i="19"/>
  <c r="B890" i="19" s="1"/>
  <c r="H890" i="19"/>
  <c r="G890" i="19"/>
  <c r="F890" i="19"/>
  <c r="D890" i="19"/>
  <c r="C890" i="19"/>
  <c r="S889" i="19"/>
  <c r="Q889" i="19"/>
  <c r="I889" i="19"/>
  <c r="B889" i="19" s="1"/>
  <c r="R889" i="19" s="1"/>
  <c r="H889" i="19"/>
  <c r="G889" i="19"/>
  <c r="F889" i="19"/>
  <c r="D889" i="19"/>
  <c r="C889" i="19"/>
  <c r="S888" i="19"/>
  <c r="Q888" i="19"/>
  <c r="I888" i="19"/>
  <c r="B888" i="19" s="1"/>
  <c r="H888" i="19"/>
  <c r="G888" i="19"/>
  <c r="F888" i="19"/>
  <c r="D888" i="19"/>
  <c r="C888" i="19"/>
  <c r="S887" i="19"/>
  <c r="Q887" i="19"/>
  <c r="I887" i="19"/>
  <c r="B887" i="19" s="1"/>
  <c r="H887" i="19"/>
  <c r="G887" i="19"/>
  <c r="F887" i="19"/>
  <c r="D887" i="19"/>
  <c r="C887" i="19"/>
  <c r="S886" i="19"/>
  <c r="Q886" i="19"/>
  <c r="I886" i="19"/>
  <c r="B886" i="19" s="1"/>
  <c r="R886" i="19" s="1"/>
  <c r="H886" i="19"/>
  <c r="G886" i="19"/>
  <c r="F886" i="19"/>
  <c r="D886" i="19"/>
  <c r="C886" i="19"/>
  <c r="S885" i="19"/>
  <c r="Q885" i="19"/>
  <c r="I885" i="19"/>
  <c r="B885" i="19" s="1"/>
  <c r="R885" i="19" s="1"/>
  <c r="H885" i="19"/>
  <c r="G885" i="19"/>
  <c r="F885" i="19"/>
  <c r="D885" i="19"/>
  <c r="C885" i="19"/>
  <c r="S884" i="19"/>
  <c r="Q884" i="19"/>
  <c r="I884" i="19"/>
  <c r="B884" i="19" s="1"/>
  <c r="H884" i="19"/>
  <c r="G884" i="19"/>
  <c r="F884" i="19"/>
  <c r="D884" i="19"/>
  <c r="C884" i="19"/>
  <c r="S883" i="19"/>
  <c r="Q883" i="19"/>
  <c r="I883" i="19"/>
  <c r="B883" i="19" s="1"/>
  <c r="H883" i="19"/>
  <c r="G883" i="19"/>
  <c r="F883" i="19"/>
  <c r="D883" i="19"/>
  <c r="C883" i="19"/>
  <c r="S882" i="19"/>
  <c r="Q882" i="19"/>
  <c r="I882" i="19"/>
  <c r="B882" i="19" s="1"/>
  <c r="R882" i="19" s="1"/>
  <c r="H882" i="19"/>
  <c r="G882" i="19"/>
  <c r="F882" i="19"/>
  <c r="D882" i="19"/>
  <c r="C882" i="19"/>
  <c r="S881" i="19"/>
  <c r="Q881" i="19"/>
  <c r="I881" i="19"/>
  <c r="B881" i="19" s="1"/>
  <c r="R881" i="19" s="1"/>
  <c r="H881" i="19"/>
  <c r="G881" i="19"/>
  <c r="F881" i="19"/>
  <c r="D881" i="19"/>
  <c r="C881" i="19"/>
  <c r="S880" i="19"/>
  <c r="Q880" i="19"/>
  <c r="I880" i="19"/>
  <c r="B880" i="19" s="1"/>
  <c r="H880" i="19"/>
  <c r="G880" i="19"/>
  <c r="F880" i="19"/>
  <c r="D880" i="19"/>
  <c r="C880" i="19"/>
  <c r="S879" i="19"/>
  <c r="Q879" i="19"/>
  <c r="I879" i="19"/>
  <c r="B879" i="19" s="1"/>
  <c r="H879" i="19"/>
  <c r="G879" i="19"/>
  <c r="F879" i="19"/>
  <c r="D879" i="19"/>
  <c r="C879" i="19"/>
  <c r="S878" i="19"/>
  <c r="Q878" i="19"/>
  <c r="I878" i="19"/>
  <c r="B878" i="19" s="1"/>
  <c r="H878" i="19"/>
  <c r="G878" i="19"/>
  <c r="F878" i="19"/>
  <c r="D878" i="19"/>
  <c r="C878" i="19"/>
  <c r="S877" i="19"/>
  <c r="Q877" i="19"/>
  <c r="I877" i="19"/>
  <c r="B877" i="19" s="1"/>
  <c r="H877" i="19"/>
  <c r="G877" i="19"/>
  <c r="F877" i="19"/>
  <c r="D877" i="19"/>
  <c r="C877" i="19"/>
  <c r="S876" i="19"/>
  <c r="Q876" i="19"/>
  <c r="I876" i="19"/>
  <c r="B876" i="19" s="1"/>
  <c r="R876" i="19" s="1"/>
  <c r="H876" i="19"/>
  <c r="G876" i="19"/>
  <c r="F876" i="19"/>
  <c r="D876" i="19"/>
  <c r="C876" i="19"/>
  <c r="S875" i="19"/>
  <c r="Q875" i="19"/>
  <c r="I875" i="19"/>
  <c r="B875" i="19" s="1"/>
  <c r="R875" i="19" s="1"/>
  <c r="H875" i="19"/>
  <c r="G875" i="19"/>
  <c r="F875" i="19"/>
  <c r="D875" i="19"/>
  <c r="C875" i="19"/>
  <c r="S874" i="19"/>
  <c r="Q874" i="19"/>
  <c r="I874" i="19"/>
  <c r="B874" i="19" s="1"/>
  <c r="H874" i="19"/>
  <c r="G874" i="19"/>
  <c r="F874" i="19"/>
  <c r="D874" i="19"/>
  <c r="C874" i="19"/>
  <c r="S873" i="19"/>
  <c r="Q873" i="19"/>
  <c r="I873" i="19"/>
  <c r="B873" i="19" s="1"/>
  <c r="H873" i="19"/>
  <c r="G873" i="19"/>
  <c r="F873" i="19"/>
  <c r="D873" i="19"/>
  <c r="C873" i="19"/>
  <c r="S872" i="19"/>
  <c r="Q872" i="19"/>
  <c r="I872" i="19"/>
  <c r="B872" i="19" s="1"/>
  <c r="R872" i="19" s="1"/>
  <c r="H872" i="19"/>
  <c r="G872" i="19"/>
  <c r="F872" i="19"/>
  <c r="D872" i="19"/>
  <c r="C872" i="19"/>
  <c r="S871" i="19"/>
  <c r="Q871" i="19"/>
  <c r="I871" i="19"/>
  <c r="B871" i="19" s="1"/>
  <c r="R871" i="19" s="1"/>
  <c r="H871" i="19"/>
  <c r="G871" i="19"/>
  <c r="F871" i="19"/>
  <c r="D871" i="19"/>
  <c r="C871" i="19"/>
  <c r="S870" i="19"/>
  <c r="Q870" i="19"/>
  <c r="I870" i="19"/>
  <c r="B870" i="19" s="1"/>
  <c r="H870" i="19"/>
  <c r="G870" i="19"/>
  <c r="F870" i="19"/>
  <c r="D870" i="19"/>
  <c r="C870" i="19"/>
  <c r="S869" i="19"/>
  <c r="Q869" i="19"/>
  <c r="I869" i="19"/>
  <c r="B869" i="19" s="1"/>
  <c r="R869" i="19" s="1"/>
  <c r="H869" i="19"/>
  <c r="G869" i="19"/>
  <c r="F869" i="19"/>
  <c r="D869" i="19"/>
  <c r="C869" i="19"/>
  <c r="S868" i="19"/>
  <c r="Q868" i="19"/>
  <c r="I868" i="19"/>
  <c r="B868" i="19" s="1"/>
  <c r="H868" i="19"/>
  <c r="G868" i="19"/>
  <c r="F868" i="19"/>
  <c r="D868" i="19"/>
  <c r="C868" i="19"/>
  <c r="S867" i="19"/>
  <c r="Q867" i="19"/>
  <c r="I867" i="19"/>
  <c r="B867" i="19" s="1"/>
  <c r="H867" i="19"/>
  <c r="G867" i="19"/>
  <c r="F867" i="19"/>
  <c r="D867" i="19"/>
  <c r="C867" i="19"/>
  <c r="S866" i="19"/>
  <c r="Q866" i="19"/>
  <c r="I866" i="19"/>
  <c r="B866" i="19" s="1"/>
  <c r="R866" i="19" s="1"/>
  <c r="H866" i="19"/>
  <c r="G866" i="19"/>
  <c r="F866" i="19"/>
  <c r="D866" i="19"/>
  <c r="C866" i="19"/>
  <c r="S865" i="19"/>
  <c r="Q865" i="19"/>
  <c r="I865" i="19"/>
  <c r="B865" i="19" s="1"/>
  <c r="R865" i="19" s="1"/>
  <c r="H865" i="19"/>
  <c r="G865" i="19"/>
  <c r="F865" i="19"/>
  <c r="D865" i="19"/>
  <c r="C865" i="19"/>
  <c r="S864" i="19"/>
  <c r="Q864" i="19"/>
  <c r="I864" i="19"/>
  <c r="B864" i="19" s="1"/>
  <c r="H864" i="19"/>
  <c r="G864" i="19"/>
  <c r="F864" i="19"/>
  <c r="D864" i="19"/>
  <c r="C864" i="19"/>
  <c r="S863" i="19"/>
  <c r="Q863" i="19"/>
  <c r="I863" i="19"/>
  <c r="B863" i="19" s="1"/>
  <c r="H863" i="19"/>
  <c r="G863" i="19"/>
  <c r="F863" i="19"/>
  <c r="D863" i="19"/>
  <c r="C863" i="19"/>
  <c r="S862" i="19"/>
  <c r="Q862" i="19"/>
  <c r="I862" i="19"/>
  <c r="B862" i="19" s="1"/>
  <c r="R862" i="19" s="1"/>
  <c r="H862" i="19"/>
  <c r="G862" i="19"/>
  <c r="F862" i="19"/>
  <c r="D862" i="19"/>
  <c r="C862" i="19"/>
  <c r="S861" i="19"/>
  <c r="Q861" i="19"/>
  <c r="I861" i="19"/>
  <c r="B861" i="19" s="1"/>
  <c r="R861" i="19" s="1"/>
  <c r="H861" i="19"/>
  <c r="G861" i="19"/>
  <c r="F861" i="19"/>
  <c r="D861" i="19"/>
  <c r="C861" i="19"/>
  <c r="S860" i="19"/>
  <c r="Q860" i="19"/>
  <c r="I860" i="19"/>
  <c r="B860" i="19" s="1"/>
  <c r="H860" i="19"/>
  <c r="G860" i="19"/>
  <c r="F860" i="19"/>
  <c r="D860" i="19"/>
  <c r="C860" i="19"/>
  <c r="S859" i="19"/>
  <c r="Q859" i="19"/>
  <c r="I859" i="19"/>
  <c r="B859" i="19" s="1"/>
  <c r="R859" i="19" s="1"/>
  <c r="H859" i="19"/>
  <c r="G859" i="19"/>
  <c r="F859" i="19"/>
  <c r="D859" i="19"/>
  <c r="C859" i="19"/>
  <c r="S858" i="19"/>
  <c r="Q858" i="19"/>
  <c r="I858" i="19"/>
  <c r="B858" i="19" s="1"/>
  <c r="H858" i="19"/>
  <c r="G858" i="19"/>
  <c r="F858" i="19"/>
  <c r="D858" i="19"/>
  <c r="C858" i="19"/>
  <c r="S857" i="19"/>
  <c r="Q857" i="19"/>
  <c r="I857" i="19"/>
  <c r="B857" i="19" s="1"/>
  <c r="H857" i="19"/>
  <c r="G857" i="19"/>
  <c r="F857" i="19"/>
  <c r="D857" i="19"/>
  <c r="C857" i="19"/>
  <c r="S856" i="19"/>
  <c r="Q856" i="19"/>
  <c r="I856" i="19"/>
  <c r="B856" i="19" s="1"/>
  <c r="R856" i="19" s="1"/>
  <c r="H856" i="19"/>
  <c r="G856" i="19"/>
  <c r="F856" i="19"/>
  <c r="D856" i="19"/>
  <c r="C856" i="19"/>
  <c r="S855" i="19"/>
  <c r="Q855" i="19"/>
  <c r="I855" i="19"/>
  <c r="B855" i="19" s="1"/>
  <c r="R855" i="19" s="1"/>
  <c r="H855" i="19"/>
  <c r="G855" i="19"/>
  <c r="F855" i="19"/>
  <c r="D855" i="19"/>
  <c r="C855" i="19"/>
  <c r="S854" i="19"/>
  <c r="Q854" i="19"/>
  <c r="I854" i="19"/>
  <c r="B854" i="19" s="1"/>
  <c r="H854" i="19"/>
  <c r="G854" i="19"/>
  <c r="F854" i="19"/>
  <c r="D854" i="19"/>
  <c r="C854" i="19"/>
  <c r="S853" i="19"/>
  <c r="Q853" i="19"/>
  <c r="I853" i="19"/>
  <c r="B853" i="19" s="1"/>
  <c r="H853" i="19"/>
  <c r="G853" i="19"/>
  <c r="F853" i="19"/>
  <c r="D853" i="19"/>
  <c r="C853" i="19"/>
  <c r="S852" i="19"/>
  <c r="Q852" i="19"/>
  <c r="I852" i="19"/>
  <c r="B852" i="19" s="1"/>
  <c r="R852" i="19" s="1"/>
  <c r="H852" i="19"/>
  <c r="G852" i="19"/>
  <c r="F852" i="19"/>
  <c r="D852" i="19"/>
  <c r="C852" i="19"/>
  <c r="S851" i="19"/>
  <c r="Q851" i="19"/>
  <c r="I851" i="19"/>
  <c r="B851" i="19" s="1"/>
  <c r="R851" i="19" s="1"/>
  <c r="H851" i="19"/>
  <c r="G851" i="19"/>
  <c r="F851" i="19"/>
  <c r="D851" i="19"/>
  <c r="C851" i="19"/>
  <c r="S850" i="19"/>
  <c r="Q850" i="19"/>
  <c r="I850" i="19"/>
  <c r="B850" i="19" s="1"/>
  <c r="H850" i="19"/>
  <c r="G850" i="19"/>
  <c r="F850" i="19"/>
  <c r="D850" i="19"/>
  <c r="C850" i="19"/>
  <c r="S849" i="19"/>
  <c r="Q849" i="19"/>
  <c r="I849" i="19"/>
  <c r="B849" i="19" s="1"/>
  <c r="R849" i="19" s="1"/>
  <c r="H849" i="19"/>
  <c r="G849" i="19"/>
  <c r="F849" i="19"/>
  <c r="D849" i="19"/>
  <c r="C849" i="19"/>
  <c r="S848" i="19"/>
  <c r="Q848" i="19"/>
  <c r="I848" i="19"/>
  <c r="B848" i="19" s="1"/>
  <c r="H848" i="19"/>
  <c r="G848" i="19"/>
  <c r="F848" i="19"/>
  <c r="D848" i="19"/>
  <c r="C848" i="19"/>
  <c r="S847" i="19"/>
  <c r="Q847" i="19"/>
  <c r="I847" i="19"/>
  <c r="B847" i="19" s="1"/>
  <c r="H847" i="19"/>
  <c r="G847" i="19"/>
  <c r="F847" i="19"/>
  <c r="D847" i="19"/>
  <c r="C847" i="19"/>
  <c r="S846" i="19"/>
  <c r="Q846" i="19"/>
  <c r="I846" i="19"/>
  <c r="B846" i="19" s="1"/>
  <c r="H846" i="19"/>
  <c r="G846" i="19"/>
  <c r="F846" i="19"/>
  <c r="D846" i="19"/>
  <c r="C846" i="19"/>
  <c r="S845" i="19"/>
  <c r="Q845" i="19"/>
  <c r="I845" i="19"/>
  <c r="B845" i="19" s="1"/>
  <c r="R845" i="19" s="1"/>
  <c r="H845" i="19"/>
  <c r="G845" i="19"/>
  <c r="F845" i="19"/>
  <c r="D845" i="19"/>
  <c r="C845" i="19"/>
  <c r="S844" i="19"/>
  <c r="Q844" i="19"/>
  <c r="I844" i="19"/>
  <c r="B844" i="19" s="1"/>
  <c r="H844" i="19"/>
  <c r="G844" i="19"/>
  <c r="F844" i="19"/>
  <c r="D844" i="19"/>
  <c r="C844" i="19"/>
  <c r="S843" i="19"/>
  <c r="Q843" i="19"/>
  <c r="I843" i="19"/>
  <c r="B843" i="19" s="1"/>
  <c r="R843" i="19" s="1"/>
  <c r="H843" i="19"/>
  <c r="G843" i="19"/>
  <c r="F843" i="19"/>
  <c r="D843" i="19"/>
  <c r="C843" i="19"/>
  <c r="S842" i="19"/>
  <c r="Q842" i="19"/>
  <c r="I842" i="19"/>
  <c r="B842" i="19" s="1"/>
  <c r="R842" i="19" s="1"/>
  <c r="H842" i="19"/>
  <c r="G842" i="19"/>
  <c r="F842" i="19"/>
  <c r="D842" i="19"/>
  <c r="C842" i="19"/>
  <c r="S841" i="19"/>
  <c r="Q841" i="19"/>
  <c r="I841" i="19"/>
  <c r="B841" i="19" s="1"/>
  <c r="R841" i="19" s="1"/>
  <c r="H841" i="19"/>
  <c r="G841" i="19"/>
  <c r="F841" i="19"/>
  <c r="D841" i="19"/>
  <c r="C841" i="19"/>
  <c r="S840" i="19"/>
  <c r="Q840" i="19"/>
  <c r="I840" i="19"/>
  <c r="B840" i="19" s="1"/>
  <c r="H840" i="19"/>
  <c r="G840" i="19"/>
  <c r="F840" i="19"/>
  <c r="D840" i="19"/>
  <c r="C840" i="19"/>
  <c r="S839" i="19"/>
  <c r="Q839" i="19"/>
  <c r="I839" i="19"/>
  <c r="B839" i="19" s="1"/>
  <c r="R839" i="19" s="1"/>
  <c r="H839" i="19"/>
  <c r="G839" i="19"/>
  <c r="F839" i="19"/>
  <c r="D839" i="19"/>
  <c r="C839" i="19"/>
  <c r="S838" i="19"/>
  <c r="Q838" i="19"/>
  <c r="I838" i="19"/>
  <c r="B838" i="19" s="1"/>
  <c r="H838" i="19"/>
  <c r="G838" i="19"/>
  <c r="F838" i="19"/>
  <c r="D838" i="19"/>
  <c r="C838" i="19"/>
  <c r="S837" i="19"/>
  <c r="Q837" i="19"/>
  <c r="I837" i="19"/>
  <c r="B837" i="19" s="1"/>
  <c r="H837" i="19"/>
  <c r="G837" i="19"/>
  <c r="F837" i="19"/>
  <c r="D837" i="19"/>
  <c r="C837" i="19"/>
  <c r="S836" i="19"/>
  <c r="Q836" i="19"/>
  <c r="I836" i="19"/>
  <c r="B836" i="19" s="1"/>
  <c r="H836" i="19"/>
  <c r="G836" i="19"/>
  <c r="F836" i="19"/>
  <c r="D836" i="19"/>
  <c r="C836" i="19"/>
  <c r="S835" i="19"/>
  <c r="Q835" i="19"/>
  <c r="I835" i="19"/>
  <c r="B835" i="19" s="1"/>
  <c r="H835" i="19"/>
  <c r="G835" i="19"/>
  <c r="F835" i="19"/>
  <c r="D835" i="19"/>
  <c r="C835" i="19"/>
  <c r="S834" i="19"/>
  <c r="Q834" i="19"/>
  <c r="I834" i="19"/>
  <c r="B834" i="19" s="1"/>
  <c r="R834" i="19" s="1"/>
  <c r="H834" i="19"/>
  <c r="G834" i="19"/>
  <c r="F834" i="19"/>
  <c r="D834" i="19"/>
  <c r="C834" i="19"/>
  <c r="S833" i="19"/>
  <c r="Q833" i="19"/>
  <c r="I833" i="19"/>
  <c r="B833" i="19" s="1"/>
  <c r="R833" i="19" s="1"/>
  <c r="H833" i="19"/>
  <c r="G833" i="19"/>
  <c r="F833" i="19"/>
  <c r="D833" i="19"/>
  <c r="C833" i="19"/>
  <c r="S832" i="19"/>
  <c r="R832" i="19"/>
  <c r="Q832" i="19"/>
  <c r="P832" i="19"/>
  <c r="O832" i="19"/>
  <c r="S831" i="19"/>
  <c r="R831" i="19"/>
  <c r="Q831" i="19"/>
  <c r="P831" i="19"/>
  <c r="O831" i="19"/>
  <c r="S830" i="19"/>
  <c r="R830" i="19"/>
  <c r="Q830" i="19"/>
  <c r="P830" i="19"/>
  <c r="O830" i="19"/>
  <c r="S829" i="19"/>
  <c r="R829" i="19"/>
  <c r="Q829" i="19"/>
  <c r="P829" i="19"/>
  <c r="O829" i="19"/>
  <c r="S828" i="19"/>
  <c r="R828" i="19"/>
  <c r="Q828" i="19"/>
  <c r="P828" i="19"/>
  <c r="O828" i="19"/>
  <c r="S827" i="19"/>
  <c r="R827" i="19"/>
  <c r="Q827" i="19"/>
  <c r="P827" i="19"/>
  <c r="O827" i="19"/>
  <c r="S826" i="19"/>
  <c r="Q826" i="19"/>
  <c r="I826" i="19"/>
  <c r="B826" i="19" s="1"/>
  <c r="H826" i="19"/>
  <c r="G826" i="19"/>
  <c r="F826" i="19"/>
  <c r="D826" i="19"/>
  <c r="C826" i="19"/>
  <c r="S825" i="19"/>
  <c r="R825" i="19"/>
  <c r="Q825" i="19"/>
  <c r="P825" i="19"/>
  <c r="O825" i="19"/>
  <c r="S824" i="19"/>
  <c r="Q824" i="19"/>
  <c r="I824" i="19"/>
  <c r="B824" i="19" s="1"/>
  <c r="R824" i="19" s="1"/>
  <c r="H824" i="19"/>
  <c r="G824" i="19"/>
  <c r="F824" i="19"/>
  <c r="D824" i="19"/>
  <c r="C824" i="19"/>
  <c r="S823" i="19"/>
  <c r="R823" i="19"/>
  <c r="Q823" i="19"/>
  <c r="P823" i="19"/>
  <c r="O823" i="19"/>
  <c r="S822" i="19"/>
  <c r="R822" i="19"/>
  <c r="Q822" i="19"/>
  <c r="P822" i="19"/>
  <c r="O822" i="19"/>
  <c r="S821" i="19"/>
  <c r="R821" i="19"/>
  <c r="Q821" i="19"/>
  <c r="P821" i="19"/>
  <c r="O821" i="19"/>
  <c r="S820" i="19"/>
  <c r="R820" i="19"/>
  <c r="Q820" i="19"/>
  <c r="P820" i="19"/>
  <c r="O820" i="19"/>
  <c r="S819" i="19"/>
  <c r="Q819" i="19"/>
  <c r="I819" i="19"/>
  <c r="B819" i="19" s="1"/>
  <c r="H819" i="19"/>
  <c r="G819" i="19"/>
  <c r="F819" i="19"/>
  <c r="E819" i="19"/>
  <c r="D819" i="19"/>
  <c r="C819" i="19"/>
  <c r="S818" i="19"/>
  <c r="Q818" i="19"/>
  <c r="I818" i="19"/>
  <c r="B818" i="19" s="1"/>
  <c r="R818" i="19" s="1"/>
  <c r="H818" i="19"/>
  <c r="G818" i="19"/>
  <c r="F818" i="19"/>
  <c r="E818" i="19"/>
  <c r="D818" i="19"/>
  <c r="C818" i="19"/>
  <c r="S817" i="19"/>
  <c r="Q817" i="19"/>
  <c r="I817" i="19"/>
  <c r="B817" i="19" s="1"/>
  <c r="H817" i="19"/>
  <c r="G817" i="19"/>
  <c r="F817" i="19"/>
  <c r="E817" i="19"/>
  <c r="D817" i="19"/>
  <c r="C817" i="19"/>
  <c r="S816" i="19"/>
  <c r="Q816" i="19"/>
  <c r="I816" i="19"/>
  <c r="B816" i="19" s="1"/>
  <c r="R816" i="19" s="1"/>
  <c r="H816" i="19"/>
  <c r="G816" i="19"/>
  <c r="F816" i="19"/>
  <c r="E816" i="19"/>
  <c r="D816" i="19"/>
  <c r="C816" i="19"/>
  <c r="S815" i="19"/>
  <c r="R815" i="19"/>
  <c r="Q815" i="19"/>
  <c r="P815" i="19"/>
  <c r="O815" i="19"/>
  <c r="S814" i="19"/>
  <c r="Q814" i="19"/>
  <c r="I814" i="19"/>
  <c r="B814" i="19" s="1"/>
  <c r="R814" i="19" s="1"/>
  <c r="H814" i="19"/>
  <c r="G814" i="19"/>
  <c r="F814" i="19"/>
  <c r="D814" i="19"/>
  <c r="C814" i="19"/>
  <c r="S813" i="19"/>
  <c r="Q813" i="19"/>
  <c r="I813" i="19"/>
  <c r="B813" i="19" s="1"/>
  <c r="R813" i="19" s="1"/>
  <c r="H813" i="19"/>
  <c r="G813" i="19"/>
  <c r="F813" i="19"/>
  <c r="D813" i="19"/>
  <c r="C813" i="19"/>
  <c r="S812" i="19"/>
  <c r="R812" i="19"/>
  <c r="Q812" i="19"/>
  <c r="P812" i="19"/>
  <c r="O812" i="19"/>
  <c r="S811" i="19"/>
  <c r="Q811" i="19"/>
  <c r="I811" i="19"/>
  <c r="B811" i="19" s="1"/>
  <c r="R811" i="19" s="1"/>
  <c r="H811" i="19"/>
  <c r="G811" i="19"/>
  <c r="F811" i="19"/>
  <c r="E811" i="19"/>
  <c r="D811" i="19"/>
  <c r="C811" i="19"/>
  <c r="S810" i="19"/>
  <c r="Q810" i="19"/>
  <c r="I810" i="19"/>
  <c r="B810" i="19" s="1"/>
  <c r="R810" i="19" s="1"/>
  <c r="H810" i="19"/>
  <c r="G810" i="19"/>
  <c r="F810" i="19"/>
  <c r="E810" i="19"/>
  <c r="D810" i="19"/>
  <c r="C810" i="19"/>
  <c r="S809" i="19"/>
  <c r="Q809" i="19"/>
  <c r="I809" i="19"/>
  <c r="B809" i="19" s="1"/>
  <c r="R809" i="19" s="1"/>
  <c r="H809" i="19"/>
  <c r="G809" i="19"/>
  <c r="F809" i="19"/>
  <c r="E809" i="19"/>
  <c r="D809" i="19"/>
  <c r="C809" i="19"/>
  <c r="S808" i="19"/>
  <c r="Q808" i="19"/>
  <c r="I808" i="19"/>
  <c r="B808" i="19" s="1"/>
  <c r="R808" i="19" s="1"/>
  <c r="H808" i="19"/>
  <c r="G808" i="19"/>
  <c r="F808" i="19"/>
  <c r="E808" i="19"/>
  <c r="D808" i="19"/>
  <c r="C808" i="19"/>
  <c r="S807" i="19"/>
  <c r="Q807" i="19"/>
  <c r="I807" i="19"/>
  <c r="B807" i="19" s="1"/>
  <c r="R807" i="19" s="1"/>
  <c r="H807" i="19"/>
  <c r="G807" i="19"/>
  <c r="F807" i="19"/>
  <c r="D807" i="19"/>
  <c r="C807" i="19"/>
  <c r="S806" i="19"/>
  <c r="R806" i="19"/>
  <c r="Q806" i="19"/>
  <c r="P806" i="19"/>
  <c r="O806" i="19"/>
  <c r="S805" i="19"/>
  <c r="R805" i="19"/>
  <c r="Q805" i="19"/>
  <c r="P805" i="19"/>
  <c r="O805" i="19"/>
  <c r="S804" i="19"/>
  <c r="Q804" i="19"/>
  <c r="I804" i="19"/>
  <c r="B804" i="19" s="1"/>
  <c r="R804" i="19" s="1"/>
  <c r="H804" i="19"/>
  <c r="G804" i="19"/>
  <c r="F804" i="19"/>
  <c r="D804" i="19"/>
  <c r="C804" i="19"/>
  <c r="S803" i="19"/>
  <c r="Q803" i="19"/>
  <c r="I803" i="19"/>
  <c r="B803" i="19" s="1"/>
  <c r="H803" i="19"/>
  <c r="G803" i="19"/>
  <c r="F803" i="19"/>
  <c r="D803" i="19"/>
  <c r="C803" i="19"/>
  <c r="S802" i="19"/>
  <c r="R802" i="19"/>
  <c r="Q802" i="19"/>
  <c r="P802" i="19"/>
  <c r="O802" i="19"/>
  <c r="S801" i="19"/>
  <c r="Q801" i="19"/>
  <c r="I801" i="19"/>
  <c r="B801" i="19" s="1"/>
  <c r="R801" i="19" s="1"/>
  <c r="H801" i="19"/>
  <c r="G801" i="19"/>
  <c r="F801" i="19"/>
  <c r="E801" i="19"/>
  <c r="D801" i="19"/>
  <c r="C801" i="19"/>
  <c r="S800" i="19"/>
  <c r="R800" i="19"/>
  <c r="Q800" i="19"/>
  <c r="P800" i="19"/>
  <c r="O800" i="19"/>
  <c r="S799" i="19"/>
  <c r="Q799" i="19"/>
  <c r="I799" i="19"/>
  <c r="B799" i="19" s="1"/>
  <c r="H799" i="19"/>
  <c r="G799" i="19"/>
  <c r="F799" i="19"/>
  <c r="D799" i="19"/>
  <c r="C799" i="19"/>
  <c r="S798" i="19"/>
  <c r="Q798" i="19"/>
  <c r="I798" i="19"/>
  <c r="B798" i="19" s="1"/>
  <c r="H798" i="19"/>
  <c r="G798" i="19"/>
  <c r="F798" i="19"/>
  <c r="D798" i="19"/>
  <c r="C798" i="19"/>
  <c r="S797" i="19"/>
  <c r="Q797" i="19"/>
  <c r="I797" i="19"/>
  <c r="B797" i="19" s="1"/>
  <c r="H797" i="19"/>
  <c r="G797" i="19"/>
  <c r="F797" i="19"/>
  <c r="D797" i="19"/>
  <c r="C797" i="19"/>
  <c r="S796" i="19"/>
  <c r="Q796" i="19"/>
  <c r="I796" i="19"/>
  <c r="B796" i="19" s="1"/>
  <c r="R796" i="19" s="1"/>
  <c r="H796" i="19"/>
  <c r="G796" i="19"/>
  <c r="F796" i="19"/>
  <c r="D796" i="19"/>
  <c r="C796" i="19"/>
  <c r="S795" i="19"/>
  <c r="Q795" i="19"/>
  <c r="I795" i="19"/>
  <c r="B795" i="19" s="1"/>
  <c r="H795" i="19"/>
  <c r="G795" i="19"/>
  <c r="F795" i="19"/>
  <c r="D795" i="19"/>
  <c r="C795" i="19"/>
  <c r="S794" i="19"/>
  <c r="Q794" i="19"/>
  <c r="I794" i="19"/>
  <c r="B794" i="19" s="1"/>
  <c r="R794" i="19" s="1"/>
  <c r="H794" i="19"/>
  <c r="G794" i="19"/>
  <c r="F794" i="19"/>
  <c r="D794" i="19"/>
  <c r="C794" i="19"/>
  <c r="S793" i="19"/>
  <c r="Q793" i="19"/>
  <c r="I793" i="19"/>
  <c r="B793" i="19" s="1"/>
  <c r="R793" i="19" s="1"/>
  <c r="H793" i="19"/>
  <c r="G793" i="19"/>
  <c r="F793" i="19"/>
  <c r="D793" i="19"/>
  <c r="C793" i="19"/>
  <c r="S792" i="19"/>
  <c r="R792" i="19"/>
  <c r="Q792" i="19"/>
  <c r="P792" i="19"/>
  <c r="O792" i="19"/>
  <c r="S791" i="19"/>
  <c r="Q791" i="19"/>
  <c r="I791" i="19"/>
  <c r="B791" i="19" s="1"/>
  <c r="H791" i="19"/>
  <c r="G791" i="19"/>
  <c r="F791" i="19"/>
  <c r="D791" i="19"/>
  <c r="C791" i="19"/>
  <c r="S790" i="19"/>
  <c r="R790" i="19"/>
  <c r="Q790" i="19"/>
  <c r="P790" i="19"/>
  <c r="O790" i="19"/>
  <c r="S789" i="19"/>
  <c r="R789" i="19"/>
  <c r="Q789" i="19"/>
  <c r="P789" i="19"/>
  <c r="O789" i="19"/>
  <c r="S788" i="19"/>
  <c r="Q788" i="19"/>
  <c r="I788" i="19"/>
  <c r="B788" i="19" s="1"/>
  <c r="R788" i="19" s="1"/>
  <c r="H788" i="19"/>
  <c r="G788" i="19"/>
  <c r="S787" i="19"/>
  <c r="R787" i="19"/>
  <c r="Q787" i="19"/>
  <c r="P787" i="19"/>
  <c r="O787" i="19"/>
  <c r="S786" i="19"/>
  <c r="R786" i="19"/>
  <c r="Q786" i="19"/>
  <c r="P786" i="19"/>
  <c r="O786" i="19"/>
  <c r="S785" i="19"/>
  <c r="R785" i="19"/>
  <c r="Q785" i="19"/>
  <c r="P785" i="19"/>
  <c r="O785" i="19"/>
  <c r="S784" i="19"/>
  <c r="Q784" i="19"/>
  <c r="I784" i="19"/>
  <c r="B784" i="19" s="1"/>
  <c r="H784" i="19"/>
  <c r="G784" i="19"/>
  <c r="F784" i="19"/>
  <c r="E784" i="19"/>
  <c r="D784" i="19"/>
  <c r="C784" i="19"/>
  <c r="S783" i="19"/>
  <c r="Q783" i="19"/>
  <c r="I783" i="19"/>
  <c r="B783" i="19" s="1"/>
  <c r="H783" i="19"/>
  <c r="G783" i="19"/>
  <c r="F783" i="19"/>
  <c r="E783" i="19"/>
  <c r="D783" i="19"/>
  <c r="C783" i="19"/>
  <c r="S782" i="19"/>
  <c r="R782" i="19"/>
  <c r="Q782" i="19"/>
  <c r="P782" i="19"/>
  <c r="O782" i="19"/>
  <c r="S781" i="19"/>
  <c r="R781" i="19"/>
  <c r="Q781" i="19"/>
  <c r="P781" i="19"/>
  <c r="O781" i="19"/>
  <c r="S780" i="19"/>
  <c r="R780" i="19"/>
  <c r="Q780" i="19"/>
  <c r="P780" i="19"/>
  <c r="O780" i="19"/>
  <c r="S779" i="19"/>
  <c r="Q779" i="19"/>
  <c r="I779" i="19"/>
  <c r="B779" i="19" s="1"/>
  <c r="H779" i="19"/>
  <c r="G779" i="19"/>
  <c r="F779" i="19"/>
  <c r="E779" i="19"/>
  <c r="D779" i="19"/>
  <c r="C779" i="19"/>
  <c r="S778" i="19"/>
  <c r="R778" i="19"/>
  <c r="Q778" i="19"/>
  <c r="P778" i="19"/>
  <c r="O778" i="19"/>
  <c r="S777" i="19"/>
  <c r="Q777" i="19"/>
  <c r="I777" i="19"/>
  <c r="B777" i="19" s="1"/>
  <c r="R777" i="19" s="1"/>
  <c r="H777" i="19"/>
  <c r="G777" i="19"/>
  <c r="F777" i="19"/>
  <c r="D777" i="19"/>
  <c r="C777" i="19"/>
  <c r="S776" i="19"/>
  <c r="Q776" i="19"/>
  <c r="I776" i="19"/>
  <c r="B776" i="19" s="1"/>
  <c r="R776" i="19" s="1"/>
  <c r="H776" i="19"/>
  <c r="G776" i="19"/>
  <c r="F776" i="19"/>
  <c r="D776" i="19"/>
  <c r="C776" i="19"/>
  <c r="S775" i="19"/>
  <c r="R775" i="19"/>
  <c r="Q775" i="19"/>
  <c r="P775" i="19"/>
  <c r="O775" i="19"/>
  <c r="S774" i="19"/>
  <c r="R774" i="19"/>
  <c r="Q774" i="19"/>
  <c r="P774" i="19"/>
  <c r="O774" i="19"/>
  <c r="S773" i="19"/>
  <c r="R773" i="19"/>
  <c r="Q773" i="19"/>
  <c r="P773" i="19"/>
  <c r="O773" i="19"/>
  <c r="S772" i="19"/>
  <c r="Q772" i="19"/>
  <c r="I772" i="19"/>
  <c r="B772" i="19" s="1"/>
  <c r="R772" i="19" s="1"/>
  <c r="H772" i="19"/>
  <c r="G772" i="19"/>
  <c r="F772" i="19"/>
  <c r="D772" i="19"/>
  <c r="C772" i="19"/>
  <c r="S771" i="19"/>
  <c r="R771" i="19"/>
  <c r="Q771" i="19"/>
  <c r="P771" i="19"/>
  <c r="O771" i="19"/>
  <c r="S770" i="19"/>
  <c r="R770" i="19"/>
  <c r="Q770" i="19"/>
  <c r="P770" i="19"/>
  <c r="O770" i="19"/>
  <c r="S769" i="19"/>
  <c r="Q769" i="19"/>
  <c r="I769" i="19"/>
  <c r="B769" i="19" s="1"/>
  <c r="H769" i="19"/>
  <c r="G769" i="19"/>
  <c r="F769" i="19"/>
  <c r="D769" i="19"/>
  <c r="C769" i="19"/>
  <c r="S768" i="19"/>
  <c r="Q768" i="19"/>
  <c r="I768" i="19"/>
  <c r="B768" i="19" s="1"/>
  <c r="R768" i="19" s="1"/>
  <c r="H768" i="19"/>
  <c r="G768" i="19"/>
  <c r="F768" i="19"/>
  <c r="D768" i="19"/>
  <c r="C768" i="19"/>
  <c r="S767" i="19"/>
  <c r="Q767" i="19"/>
  <c r="I767" i="19"/>
  <c r="B767" i="19" s="1"/>
  <c r="R767" i="19" s="1"/>
  <c r="H767" i="19"/>
  <c r="G767" i="19"/>
  <c r="F767" i="19"/>
  <c r="D767" i="19"/>
  <c r="C767" i="19"/>
  <c r="S766" i="19"/>
  <c r="Q766" i="19"/>
  <c r="I766" i="19"/>
  <c r="B766" i="19" s="1"/>
  <c r="R766" i="19" s="1"/>
  <c r="H766" i="19"/>
  <c r="G766" i="19"/>
  <c r="F766" i="19"/>
  <c r="D766" i="19"/>
  <c r="C766" i="19"/>
  <c r="S765" i="19"/>
  <c r="R765" i="19"/>
  <c r="Q765" i="19"/>
  <c r="P765" i="19"/>
  <c r="O765" i="19"/>
  <c r="S764" i="19"/>
  <c r="R764" i="19"/>
  <c r="Q764" i="19"/>
  <c r="P764" i="19"/>
  <c r="O764" i="19"/>
  <c r="S763" i="19"/>
  <c r="R763" i="19"/>
  <c r="Q763" i="19"/>
  <c r="P763" i="19"/>
  <c r="O763" i="19"/>
  <c r="S762" i="19"/>
  <c r="Q762" i="19"/>
  <c r="I762" i="19"/>
  <c r="B762" i="19" s="1"/>
  <c r="H762" i="19"/>
  <c r="G762" i="19"/>
  <c r="F762" i="19"/>
  <c r="D762" i="19"/>
  <c r="C762" i="19"/>
  <c r="S761" i="19"/>
  <c r="R761" i="19"/>
  <c r="Q761" i="19"/>
  <c r="P761" i="19"/>
  <c r="O761" i="19"/>
  <c r="S760" i="19"/>
  <c r="Q760" i="19"/>
  <c r="I760" i="19"/>
  <c r="B760" i="19" s="1"/>
  <c r="H760" i="19"/>
  <c r="G760" i="19"/>
  <c r="F760" i="19"/>
  <c r="D760" i="19"/>
  <c r="C760" i="19"/>
  <c r="S759" i="19"/>
  <c r="Q759" i="19"/>
  <c r="I759" i="19"/>
  <c r="B759" i="19" s="1"/>
  <c r="R759" i="19" s="1"/>
  <c r="H759" i="19"/>
  <c r="G759" i="19"/>
  <c r="F759" i="19"/>
  <c r="D759" i="19"/>
  <c r="C759" i="19"/>
  <c r="S758" i="19"/>
  <c r="R758" i="19"/>
  <c r="Q758" i="19"/>
  <c r="P758" i="19"/>
  <c r="O758" i="19"/>
  <c r="S757" i="19"/>
  <c r="Q757" i="19"/>
  <c r="I757" i="19"/>
  <c r="B757" i="19" s="1"/>
  <c r="R757" i="19" s="1"/>
  <c r="H757" i="19"/>
  <c r="G757" i="19"/>
  <c r="F757" i="19"/>
  <c r="D757" i="19"/>
  <c r="C757" i="19"/>
  <c r="S756" i="19"/>
  <c r="Q756" i="19"/>
  <c r="I756" i="19"/>
  <c r="B756" i="19" s="1"/>
  <c r="R756" i="19" s="1"/>
  <c r="H756" i="19"/>
  <c r="G756" i="19"/>
  <c r="F756" i="19"/>
  <c r="E756" i="19"/>
  <c r="D756" i="19"/>
  <c r="C756" i="19"/>
  <c r="S755" i="19"/>
  <c r="Q755" i="19"/>
  <c r="I755" i="19"/>
  <c r="B755" i="19" s="1"/>
  <c r="H755" i="19"/>
  <c r="G755" i="19"/>
  <c r="F755" i="19"/>
  <c r="E755" i="19"/>
  <c r="D755" i="19"/>
  <c r="C755" i="19"/>
  <c r="S754" i="19"/>
  <c r="Q754" i="19"/>
  <c r="I754" i="19"/>
  <c r="B754" i="19" s="1"/>
  <c r="H754" i="19"/>
  <c r="G754" i="19"/>
  <c r="F754" i="19"/>
  <c r="E754" i="19"/>
  <c r="D754" i="19"/>
  <c r="C754" i="19"/>
  <c r="S753" i="19"/>
  <c r="Q753" i="19"/>
  <c r="I753" i="19"/>
  <c r="B753" i="19" s="1"/>
  <c r="H753" i="19"/>
  <c r="G753" i="19"/>
  <c r="F753" i="19"/>
  <c r="E753" i="19"/>
  <c r="D753" i="19"/>
  <c r="C753" i="19"/>
  <c r="S752" i="19"/>
  <c r="Q752" i="19"/>
  <c r="I752" i="19"/>
  <c r="B752" i="19" s="1"/>
  <c r="H752" i="19"/>
  <c r="G752" i="19"/>
  <c r="F752" i="19"/>
  <c r="E752" i="19"/>
  <c r="D752" i="19"/>
  <c r="C752" i="19"/>
  <c r="S751" i="19"/>
  <c r="Q751" i="19"/>
  <c r="I751" i="19"/>
  <c r="B751" i="19" s="1"/>
  <c r="H751" i="19"/>
  <c r="G751" i="19"/>
  <c r="F751" i="19"/>
  <c r="E751" i="19"/>
  <c r="D751" i="19"/>
  <c r="C751" i="19"/>
  <c r="S750" i="19"/>
  <c r="Q750" i="19"/>
  <c r="I750" i="19"/>
  <c r="B750" i="19" s="1"/>
  <c r="H750" i="19"/>
  <c r="G750" i="19"/>
  <c r="F750" i="19"/>
  <c r="E750" i="19"/>
  <c r="D750" i="19"/>
  <c r="C750" i="19"/>
  <c r="S749" i="19"/>
  <c r="Q749" i="19"/>
  <c r="I749" i="19"/>
  <c r="B749" i="19" s="1"/>
  <c r="H749" i="19"/>
  <c r="G749" i="19"/>
  <c r="F749" i="19"/>
  <c r="E749" i="19"/>
  <c r="D749" i="19"/>
  <c r="C749" i="19"/>
  <c r="S748" i="19"/>
  <c r="Q748" i="19"/>
  <c r="I748" i="19"/>
  <c r="B748" i="19" s="1"/>
  <c r="H748" i="19"/>
  <c r="G748" i="19"/>
  <c r="F748" i="19"/>
  <c r="E748" i="19"/>
  <c r="D748" i="19"/>
  <c r="C748" i="19"/>
  <c r="S747" i="19"/>
  <c r="R747" i="19"/>
  <c r="Q747" i="19"/>
  <c r="P747" i="19"/>
  <c r="O747" i="19"/>
  <c r="S746" i="19"/>
  <c r="Q746" i="19"/>
  <c r="I746" i="19"/>
  <c r="B746" i="19" s="1"/>
  <c r="R746" i="19" s="1"/>
  <c r="H746" i="19"/>
  <c r="G746" i="19"/>
  <c r="F746" i="19"/>
  <c r="E746" i="19"/>
  <c r="D746" i="19"/>
  <c r="C746" i="19"/>
  <c r="S745" i="19"/>
  <c r="Q745" i="19"/>
  <c r="I745" i="19"/>
  <c r="B745" i="19" s="1"/>
  <c r="R745" i="19" s="1"/>
  <c r="H745" i="19"/>
  <c r="G745" i="19"/>
  <c r="F745" i="19"/>
  <c r="E745" i="19"/>
  <c r="D745" i="19"/>
  <c r="C745" i="19"/>
  <c r="S744" i="19"/>
  <c r="Q744" i="19"/>
  <c r="I744" i="19"/>
  <c r="B744" i="19" s="1"/>
  <c r="R744" i="19" s="1"/>
  <c r="H744" i="19"/>
  <c r="G744" i="19"/>
  <c r="F744" i="19"/>
  <c r="E744" i="19"/>
  <c r="D744" i="19"/>
  <c r="C744" i="19"/>
  <c r="S743" i="19"/>
  <c r="R743" i="19"/>
  <c r="Q743" i="19"/>
  <c r="P743" i="19"/>
  <c r="O743" i="19"/>
  <c r="S742" i="19"/>
  <c r="R742" i="19"/>
  <c r="Q742" i="19"/>
  <c r="P742" i="19"/>
  <c r="O742" i="19"/>
  <c r="S741" i="19"/>
  <c r="R741" i="19"/>
  <c r="Q741" i="19"/>
  <c r="P741" i="19"/>
  <c r="O741" i="19"/>
  <c r="S740" i="19"/>
  <c r="R740" i="19"/>
  <c r="Q740" i="19"/>
  <c r="P740" i="19"/>
  <c r="O740" i="19"/>
  <c r="S739" i="19"/>
  <c r="R739" i="19"/>
  <c r="Q739" i="19"/>
  <c r="P739" i="19"/>
  <c r="O739" i="19"/>
  <c r="S738" i="19"/>
  <c r="Q738" i="19"/>
  <c r="I738" i="19"/>
  <c r="B738" i="19" s="1"/>
  <c r="H738" i="19"/>
  <c r="G738" i="19"/>
  <c r="F738" i="19"/>
  <c r="D738" i="19"/>
  <c r="C738" i="19"/>
  <c r="S737" i="19"/>
  <c r="R737" i="19"/>
  <c r="Q737" i="19"/>
  <c r="P737" i="19"/>
  <c r="O737" i="19"/>
  <c r="S736" i="19"/>
  <c r="R736" i="19"/>
  <c r="Q736" i="19"/>
  <c r="P736" i="19"/>
  <c r="O736" i="19"/>
  <c r="S735" i="19"/>
  <c r="R735" i="19"/>
  <c r="Q735" i="19"/>
  <c r="P735" i="19"/>
  <c r="O735" i="19"/>
  <c r="S734" i="19"/>
  <c r="R734" i="19"/>
  <c r="Q734" i="19"/>
  <c r="P734" i="19"/>
  <c r="O734" i="19"/>
  <c r="S733" i="19"/>
  <c r="R733" i="19"/>
  <c r="Q733" i="19"/>
  <c r="P733" i="19"/>
  <c r="O733" i="19"/>
  <c r="S732" i="19"/>
  <c r="R732" i="19"/>
  <c r="Q732" i="19"/>
  <c r="P732" i="19"/>
  <c r="O732" i="19"/>
  <c r="S731" i="19"/>
  <c r="R731" i="19"/>
  <c r="Q731" i="19"/>
  <c r="P731" i="19"/>
  <c r="O731" i="19"/>
  <c r="S730" i="19"/>
  <c r="R730" i="19"/>
  <c r="Q730" i="19"/>
  <c r="P730" i="19"/>
  <c r="O730" i="19"/>
  <c r="S729" i="19"/>
  <c r="R729" i="19"/>
  <c r="Q729" i="19"/>
  <c r="P729" i="19"/>
  <c r="O729" i="19"/>
  <c r="S728" i="19"/>
  <c r="R728" i="19"/>
  <c r="Q728" i="19"/>
  <c r="P728" i="19"/>
  <c r="O728" i="19"/>
  <c r="S727" i="19"/>
  <c r="R727" i="19"/>
  <c r="Q727" i="19"/>
  <c r="P727" i="19"/>
  <c r="O727" i="19"/>
  <c r="S726" i="19"/>
  <c r="R726" i="19"/>
  <c r="Q726" i="19"/>
  <c r="P726" i="19"/>
  <c r="O726" i="19"/>
  <c r="S725" i="19"/>
  <c r="R725" i="19"/>
  <c r="Q725" i="19"/>
  <c r="P725" i="19"/>
  <c r="O725" i="19"/>
  <c r="S724" i="19"/>
  <c r="R724" i="19"/>
  <c r="Q724" i="19"/>
  <c r="P724" i="19"/>
  <c r="O724" i="19"/>
  <c r="S723" i="19"/>
  <c r="R723" i="19"/>
  <c r="Q723" i="19"/>
  <c r="P723" i="19"/>
  <c r="O723" i="19"/>
  <c r="S722" i="19"/>
  <c r="R722" i="19"/>
  <c r="Q722" i="19"/>
  <c r="P722" i="19"/>
  <c r="O722" i="19"/>
  <c r="S721" i="19"/>
  <c r="R721" i="19"/>
  <c r="Q721" i="19"/>
  <c r="P721" i="19"/>
  <c r="O721" i="19"/>
  <c r="S720" i="19"/>
  <c r="R720" i="19"/>
  <c r="Q720" i="19"/>
  <c r="P720" i="19"/>
  <c r="O720" i="19"/>
  <c r="S719" i="19"/>
  <c r="R719" i="19"/>
  <c r="Q719" i="19"/>
  <c r="P719" i="19"/>
  <c r="O719" i="19"/>
  <c r="S718" i="19"/>
  <c r="R718" i="19"/>
  <c r="Q718" i="19"/>
  <c r="P718" i="19"/>
  <c r="O718" i="19"/>
  <c r="S717" i="19"/>
  <c r="R717" i="19"/>
  <c r="Q717" i="19"/>
  <c r="P717" i="19"/>
  <c r="O717" i="19"/>
  <c r="S716" i="19"/>
  <c r="Q716" i="19"/>
  <c r="I716" i="19"/>
  <c r="B716" i="19" s="1"/>
  <c r="R716" i="19" s="1"/>
  <c r="H716" i="19"/>
  <c r="G716" i="19"/>
  <c r="F716" i="19"/>
  <c r="E716" i="19"/>
  <c r="D716" i="19"/>
  <c r="C716" i="19"/>
  <c r="S715" i="19"/>
  <c r="Q715" i="19"/>
  <c r="I715" i="19"/>
  <c r="B715" i="19" s="1"/>
  <c r="R715" i="19" s="1"/>
  <c r="H715" i="19"/>
  <c r="G715" i="19"/>
  <c r="F715" i="19"/>
  <c r="E715" i="19"/>
  <c r="D715" i="19"/>
  <c r="C715" i="19"/>
  <c r="S714" i="19"/>
  <c r="Q714" i="19"/>
  <c r="I714" i="19"/>
  <c r="B714" i="19" s="1"/>
  <c r="R714" i="19" s="1"/>
  <c r="H714" i="19"/>
  <c r="G714" i="19"/>
  <c r="F714" i="19"/>
  <c r="D714" i="19"/>
  <c r="C714" i="19"/>
  <c r="S713" i="19"/>
  <c r="Q713" i="19"/>
  <c r="I713" i="19"/>
  <c r="B713" i="19" s="1"/>
  <c r="H713" i="19"/>
  <c r="G713" i="19"/>
  <c r="F713" i="19"/>
  <c r="D713" i="19"/>
  <c r="C713" i="19"/>
  <c r="S712" i="19"/>
  <c r="Q712" i="19"/>
  <c r="I712" i="19"/>
  <c r="B712" i="19" s="1"/>
  <c r="H712" i="19"/>
  <c r="G712" i="19"/>
  <c r="F712" i="19"/>
  <c r="E712" i="19"/>
  <c r="D712" i="19"/>
  <c r="C712" i="19"/>
  <c r="S711" i="19"/>
  <c r="Q711" i="19"/>
  <c r="I711" i="19"/>
  <c r="B711" i="19" s="1"/>
  <c r="R711" i="19" s="1"/>
  <c r="H711" i="19"/>
  <c r="G711" i="19"/>
  <c r="F711" i="19"/>
  <c r="D711" i="19"/>
  <c r="C711" i="19"/>
  <c r="S710" i="19"/>
  <c r="Q710" i="19"/>
  <c r="I710" i="19"/>
  <c r="B710" i="19" s="1"/>
  <c r="R710" i="19" s="1"/>
  <c r="H710" i="19"/>
  <c r="G710" i="19"/>
  <c r="F710" i="19"/>
  <c r="E710" i="19"/>
  <c r="D710" i="19"/>
  <c r="C710" i="19"/>
  <c r="S709" i="19"/>
  <c r="Q709" i="19"/>
  <c r="I709" i="19"/>
  <c r="B709" i="19" s="1"/>
  <c r="H709" i="19"/>
  <c r="G709" i="19"/>
  <c r="F709" i="19"/>
  <c r="E709" i="19"/>
  <c r="D709" i="19"/>
  <c r="C709" i="19"/>
  <c r="S708" i="19"/>
  <c r="R708" i="19"/>
  <c r="Q708" i="19"/>
  <c r="P708" i="19"/>
  <c r="O708" i="19"/>
  <c r="S707" i="19"/>
  <c r="R707" i="19"/>
  <c r="Q707" i="19"/>
  <c r="P707" i="19"/>
  <c r="O707" i="19"/>
  <c r="S706" i="19"/>
  <c r="Q706" i="19"/>
  <c r="I706" i="19"/>
  <c r="B706" i="19" s="1"/>
  <c r="R706" i="19" s="1"/>
  <c r="H706" i="19"/>
  <c r="G706" i="19"/>
  <c r="F706" i="19"/>
  <c r="D706" i="19"/>
  <c r="C706" i="19"/>
  <c r="S705" i="19"/>
  <c r="Q705" i="19"/>
  <c r="I705" i="19"/>
  <c r="B705" i="19" s="1"/>
  <c r="H705" i="19"/>
  <c r="G705" i="19"/>
  <c r="F705" i="19"/>
  <c r="D705" i="19"/>
  <c r="C705" i="19"/>
  <c r="S704" i="19"/>
  <c r="Q704" i="19"/>
  <c r="I704" i="19"/>
  <c r="B704" i="19" s="1"/>
  <c r="H704" i="19"/>
  <c r="G704" i="19"/>
  <c r="F704" i="19"/>
  <c r="D704" i="19"/>
  <c r="C704" i="19"/>
  <c r="S703" i="19"/>
  <c r="Q703" i="19"/>
  <c r="I703" i="19"/>
  <c r="B703" i="19" s="1"/>
  <c r="R703" i="19" s="1"/>
  <c r="H703" i="19"/>
  <c r="G703" i="19"/>
  <c r="F703" i="19"/>
  <c r="E703" i="19"/>
  <c r="D703" i="19"/>
  <c r="C703" i="19"/>
  <c r="S702" i="19"/>
  <c r="Q702" i="19"/>
  <c r="I702" i="19"/>
  <c r="B702" i="19" s="1"/>
  <c r="R702" i="19" s="1"/>
  <c r="H702" i="19"/>
  <c r="G702" i="19"/>
  <c r="F702" i="19"/>
  <c r="D702" i="19"/>
  <c r="C702" i="19"/>
  <c r="S701" i="19"/>
  <c r="R701" i="19"/>
  <c r="Q701" i="19"/>
  <c r="P701" i="19"/>
  <c r="O701" i="19"/>
  <c r="S700" i="19"/>
  <c r="Q700" i="19"/>
  <c r="I700" i="19"/>
  <c r="B700" i="19" s="1"/>
  <c r="R700" i="19" s="1"/>
  <c r="H700" i="19"/>
  <c r="G700" i="19"/>
  <c r="F700" i="19"/>
  <c r="E700" i="19"/>
  <c r="D700" i="19"/>
  <c r="C700" i="19"/>
  <c r="S699" i="19"/>
  <c r="Q699" i="19"/>
  <c r="I699" i="19"/>
  <c r="B699" i="19" s="1"/>
  <c r="R699" i="19" s="1"/>
  <c r="H699" i="19"/>
  <c r="G699" i="19"/>
  <c r="F699" i="19"/>
  <c r="E699" i="19"/>
  <c r="D699" i="19"/>
  <c r="C699" i="19"/>
  <c r="S698" i="19"/>
  <c r="R698" i="19"/>
  <c r="Q698" i="19"/>
  <c r="P698" i="19"/>
  <c r="O698" i="19"/>
  <c r="S697" i="19"/>
  <c r="R697" i="19"/>
  <c r="Q697" i="19"/>
  <c r="P697" i="19"/>
  <c r="O697" i="19"/>
  <c r="S696" i="19"/>
  <c r="R696" i="19"/>
  <c r="Q696" i="19"/>
  <c r="P696" i="19"/>
  <c r="O696" i="19"/>
  <c r="S695" i="19"/>
  <c r="R695" i="19"/>
  <c r="Q695" i="19"/>
  <c r="P695" i="19"/>
  <c r="O695" i="19"/>
  <c r="S694" i="19"/>
  <c r="R694" i="19"/>
  <c r="Q694" i="19"/>
  <c r="P694" i="19"/>
  <c r="O694" i="19"/>
  <c r="S693" i="19"/>
  <c r="R693" i="19"/>
  <c r="Q693" i="19"/>
  <c r="P693" i="19"/>
  <c r="O693" i="19"/>
  <c r="S692" i="19"/>
  <c r="R692" i="19"/>
  <c r="Q692" i="19"/>
  <c r="P692" i="19"/>
  <c r="O692" i="19"/>
  <c r="S691" i="19"/>
  <c r="R691" i="19"/>
  <c r="Q691" i="19"/>
  <c r="P691" i="19"/>
  <c r="O691" i="19"/>
  <c r="S690" i="19"/>
  <c r="Q690" i="19"/>
  <c r="I690" i="19"/>
  <c r="B690" i="19" s="1"/>
  <c r="H690" i="19"/>
  <c r="G690" i="19"/>
  <c r="F690" i="19"/>
  <c r="E690" i="19"/>
  <c r="D690" i="19"/>
  <c r="C690" i="19"/>
  <c r="S689" i="19"/>
  <c r="Q689" i="19"/>
  <c r="I689" i="19"/>
  <c r="B689" i="19" s="1"/>
  <c r="H689" i="19"/>
  <c r="G689" i="19"/>
  <c r="F689" i="19"/>
  <c r="D689" i="19"/>
  <c r="C689" i="19"/>
  <c r="S688" i="19"/>
  <c r="Q688" i="19"/>
  <c r="I688" i="19"/>
  <c r="B688" i="19" s="1"/>
  <c r="R688" i="19" s="1"/>
  <c r="H688" i="19"/>
  <c r="G688" i="19"/>
  <c r="F688" i="19"/>
  <c r="D688" i="19"/>
  <c r="C688" i="19"/>
  <c r="S687" i="19"/>
  <c r="Q687" i="19"/>
  <c r="I687" i="19"/>
  <c r="B687" i="19" s="1"/>
  <c r="R687" i="19" s="1"/>
  <c r="H687" i="19"/>
  <c r="G687" i="19"/>
  <c r="F687" i="19"/>
  <c r="D687" i="19"/>
  <c r="C687" i="19"/>
  <c r="S686" i="19"/>
  <c r="Q686" i="19"/>
  <c r="I686" i="19"/>
  <c r="B686" i="19" s="1"/>
  <c r="H686" i="19"/>
  <c r="G686" i="19"/>
  <c r="F686" i="19"/>
  <c r="D686" i="19"/>
  <c r="C686" i="19"/>
  <c r="S685" i="19"/>
  <c r="Q685" i="19"/>
  <c r="I685" i="19"/>
  <c r="B685" i="19" s="1"/>
  <c r="H685" i="19"/>
  <c r="G685" i="19"/>
  <c r="F685" i="19"/>
  <c r="D685" i="19"/>
  <c r="C685" i="19"/>
  <c r="S684" i="19"/>
  <c r="Q684" i="19"/>
  <c r="I684" i="19"/>
  <c r="B684" i="19" s="1"/>
  <c r="H684" i="19"/>
  <c r="G684" i="19"/>
  <c r="F684" i="19"/>
  <c r="D684" i="19"/>
  <c r="C684" i="19"/>
  <c r="S683" i="19"/>
  <c r="Q683" i="19"/>
  <c r="I683" i="19"/>
  <c r="B683" i="19" s="1"/>
  <c r="H683" i="19"/>
  <c r="G683" i="19"/>
  <c r="F683" i="19"/>
  <c r="D683" i="19"/>
  <c r="C683" i="19"/>
  <c r="S682" i="19"/>
  <c r="Q682" i="19"/>
  <c r="I682" i="19"/>
  <c r="B682" i="19" s="1"/>
  <c r="H682" i="19"/>
  <c r="G682" i="19"/>
  <c r="F682" i="19"/>
  <c r="D682" i="19"/>
  <c r="C682" i="19"/>
  <c r="S681" i="19"/>
  <c r="Q681" i="19"/>
  <c r="I681" i="19"/>
  <c r="B681" i="19" s="1"/>
  <c r="R681" i="19" s="1"/>
  <c r="H681" i="19"/>
  <c r="G681" i="19"/>
  <c r="F681" i="19"/>
  <c r="D681" i="19"/>
  <c r="C681" i="19"/>
  <c r="S680" i="19"/>
  <c r="Q680" i="19"/>
  <c r="I680" i="19"/>
  <c r="B680" i="19" s="1"/>
  <c r="H680" i="19"/>
  <c r="G680" i="19"/>
  <c r="F680" i="19"/>
  <c r="D680" i="19"/>
  <c r="C680" i="19"/>
  <c r="S679" i="19"/>
  <c r="Q679" i="19"/>
  <c r="I679" i="19"/>
  <c r="B679" i="19" s="1"/>
  <c r="H679" i="19"/>
  <c r="G679" i="19"/>
  <c r="F679" i="19"/>
  <c r="E679" i="19"/>
  <c r="D679" i="19"/>
  <c r="C679" i="19"/>
  <c r="S678" i="19"/>
  <c r="Q678" i="19"/>
  <c r="I678" i="19"/>
  <c r="B678" i="19" s="1"/>
  <c r="R678" i="19" s="1"/>
  <c r="H678" i="19"/>
  <c r="G678" i="19"/>
  <c r="F678" i="19"/>
  <c r="E678" i="19"/>
  <c r="D678" i="19"/>
  <c r="C678" i="19"/>
  <c r="S677" i="19"/>
  <c r="Q677" i="19"/>
  <c r="I677" i="19"/>
  <c r="B677" i="19" s="1"/>
  <c r="H677" i="19"/>
  <c r="G677" i="19"/>
  <c r="F677" i="19"/>
  <c r="E677" i="19"/>
  <c r="D677" i="19"/>
  <c r="C677" i="19"/>
  <c r="S676" i="19"/>
  <c r="R676" i="19"/>
  <c r="Q676" i="19"/>
  <c r="P676" i="19"/>
  <c r="O676" i="19"/>
  <c r="S675" i="19"/>
  <c r="R675" i="19"/>
  <c r="Q675" i="19"/>
  <c r="P675" i="19"/>
  <c r="O675" i="19"/>
  <c r="S674" i="19"/>
  <c r="R674" i="19"/>
  <c r="Q674" i="19"/>
  <c r="P674" i="19"/>
  <c r="O674" i="19"/>
  <c r="S673" i="19"/>
  <c r="Q673" i="19"/>
  <c r="I673" i="19"/>
  <c r="B673" i="19" s="1"/>
  <c r="R673" i="19" s="1"/>
  <c r="H673" i="19"/>
  <c r="G673" i="19"/>
  <c r="F673" i="19"/>
  <c r="E673" i="19"/>
  <c r="D673" i="19"/>
  <c r="C673" i="19"/>
  <c r="S672" i="19"/>
  <c r="Q672" i="19"/>
  <c r="I672" i="19"/>
  <c r="B672" i="19" s="1"/>
  <c r="H672" i="19"/>
  <c r="G672" i="19"/>
  <c r="F672" i="19"/>
  <c r="E672" i="19"/>
  <c r="D672" i="19"/>
  <c r="C672" i="19"/>
  <c r="S671" i="19"/>
  <c r="R671" i="19"/>
  <c r="Q671" i="19"/>
  <c r="P671" i="19"/>
  <c r="O671" i="19"/>
  <c r="S670" i="19"/>
  <c r="R670" i="19"/>
  <c r="Q670" i="19"/>
  <c r="P670" i="19"/>
  <c r="O670" i="19"/>
  <c r="S669" i="19"/>
  <c r="Q669" i="19"/>
  <c r="I669" i="19"/>
  <c r="B669" i="19" s="1"/>
  <c r="H669" i="19"/>
  <c r="G669" i="19"/>
  <c r="F669" i="19"/>
  <c r="E669" i="19"/>
  <c r="D669" i="19"/>
  <c r="C669" i="19"/>
  <c r="S668" i="19"/>
  <c r="R668" i="19"/>
  <c r="Q668" i="19"/>
  <c r="P668" i="19"/>
  <c r="O668" i="19"/>
  <c r="S667" i="19"/>
  <c r="Q667" i="19"/>
  <c r="I667" i="19"/>
  <c r="B667" i="19" s="1"/>
  <c r="H667" i="19"/>
  <c r="G667" i="19"/>
  <c r="F667" i="19"/>
  <c r="E667" i="19"/>
  <c r="D667" i="19"/>
  <c r="C667" i="19"/>
  <c r="S666" i="19"/>
  <c r="Q666" i="19"/>
  <c r="I666" i="19"/>
  <c r="B666" i="19" s="1"/>
  <c r="R666" i="19" s="1"/>
  <c r="H666" i="19"/>
  <c r="G666" i="19"/>
  <c r="F666" i="19"/>
  <c r="E666" i="19"/>
  <c r="D666" i="19"/>
  <c r="C666" i="19"/>
  <c r="S665" i="19"/>
  <c r="R665" i="19"/>
  <c r="Q665" i="19"/>
  <c r="P665" i="19"/>
  <c r="O665" i="19"/>
  <c r="S664" i="19"/>
  <c r="Q664" i="19"/>
  <c r="I664" i="19"/>
  <c r="B664" i="19" s="1"/>
  <c r="R664" i="19" s="1"/>
  <c r="H664" i="19"/>
  <c r="G664" i="19"/>
  <c r="F664" i="19"/>
  <c r="E664" i="19"/>
  <c r="D664" i="19"/>
  <c r="C664" i="19"/>
  <c r="S663" i="19"/>
  <c r="Q663" i="19"/>
  <c r="I663" i="19"/>
  <c r="B663" i="19" s="1"/>
  <c r="H663" i="19"/>
  <c r="G663" i="19"/>
  <c r="F663" i="19"/>
  <c r="E663" i="19"/>
  <c r="D663" i="19"/>
  <c r="C663" i="19"/>
  <c r="S662" i="19"/>
  <c r="Q662" i="19"/>
  <c r="I662" i="19"/>
  <c r="B662" i="19" s="1"/>
  <c r="R662" i="19" s="1"/>
  <c r="H662" i="19"/>
  <c r="G662" i="19"/>
  <c r="F662" i="19"/>
  <c r="E662" i="19"/>
  <c r="D662" i="19"/>
  <c r="C662" i="19"/>
  <c r="S661" i="19"/>
  <c r="R661" i="19"/>
  <c r="Q661" i="19"/>
  <c r="P661" i="19"/>
  <c r="O661" i="19"/>
  <c r="S660" i="19"/>
  <c r="Q660" i="19"/>
  <c r="I660" i="19"/>
  <c r="B660" i="19" s="1"/>
  <c r="R660" i="19" s="1"/>
  <c r="H660" i="19"/>
  <c r="G660" i="19"/>
  <c r="F660" i="19"/>
  <c r="E660" i="19"/>
  <c r="D660" i="19"/>
  <c r="C660" i="19"/>
  <c r="S659" i="19"/>
  <c r="Q659" i="19"/>
  <c r="I659" i="19"/>
  <c r="B659" i="19" s="1"/>
  <c r="H659" i="19"/>
  <c r="G659" i="19"/>
  <c r="F659" i="19"/>
  <c r="E659" i="19"/>
  <c r="D659" i="19"/>
  <c r="C659" i="19"/>
  <c r="S658" i="19"/>
  <c r="R658" i="19"/>
  <c r="Q658" i="19"/>
  <c r="P658" i="19"/>
  <c r="O658" i="19"/>
  <c r="S657" i="19"/>
  <c r="Q657" i="19"/>
  <c r="I657" i="19"/>
  <c r="B657" i="19" s="1"/>
  <c r="H657" i="19"/>
  <c r="G657" i="19"/>
  <c r="F657" i="19"/>
  <c r="E657" i="19"/>
  <c r="D657" i="19"/>
  <c r="C657" i="19"/>
  <c r="S656" i="19"/>
  <c r="Q656" i="19"/>
  <c r="I656" i="19"/>
  <c r="B656" i="19" s="1"/>
  <c r="H656" i="19"/>
  <c r="G656" i="19"/>
  <c r="F656" i="19"/>
  <c r="E656" i="19"/>
  <c r="D656" i="19"/>
  <c r="C656" i="19"/>
  <c r="S655" i="19"/>
  <c r="R655" i="19"/>
  <c r="Q655" i="19"/>
  <c r="P655" i="19"/>
  <c r="O655" i="19"/>
  <c r="S654" i="19"/>
  <c r="R654" i="19"/>
  <c r="Q654" i="19"/>
  <c r="P654" i="19"/>
  <c r="O654" i="19"/>
  <c r="S653" i="19"/>
  <c r="Q653" i="19"/>
  <c r="I653" i="19"/>
  <c r="B653" i="19" s="1"/>
  <c r="R653" i="19" s="1"/>
  <c r="H653" i="19"/>
  <c r="G653" i="19"/>
  <c r="F653" i="19"/>
  <c r="E653" i="19"/>
  <c r="D653" i="19"/>
  <c r="C653" i="19"/>
  <c r="S652" i="19"/>
  <c r="Q652" i="19"/>
  <c r="I652" i="19"/>
  <c r="B652" i="19" s="1"/>
  <c r="R652" i="19" s="1"/>
  <c r="H652" i="19"/>
  <c r="G652" i="19"/>
  <c r="F652" i="19"/>
  <c r="E652" i="19"/>
  <c r="D652" i="19"/>
  <c r="C652" i="19"/>
  <c r="S651" i="19"/>
  <c r="Q651" i="19"/>
  <c r="I651" i="19"/>
  <c r="B651" i="19" s="1"/>
  <c r="R651" i="19" s="1"/>
  <c r="H651" i="19"/>
  <c r="G651" i="19"/>
  <c r="F651" i="19"/>
  <c r="E651" i="19"/>
  <c r="D651" i="19"/>
  <c r="C651" i="19"/>
  <c r="S650" i="19"/>
  <c r="Q650" i="19"/>
  <c r="I650" i="19"/>
  <c r="B650" i="19" s="1"/>
  <c r="R650" i="19" s="1"/>
  <c r="H650" i="19"/>
  <c r="G650" i="19"/>
  <c r="F650" i="19"/>
  <c r="E650" i="19"/>
  <c r="D650" i="19"/>
  <c r="C650" i="19"/>
  <c r="S649" i="19"/>
  <c r="Q649" i="19"/>
  <c r="I649" i="19"/>
  <c r="B649" i="19" s="1"/>
  <c r="H649" i="19"/>
  <c r="G649" i="19"/>
  <c r="F649" i="19"/>
  <c r="E649" i="19"/>
  <c r="D649" i="19"/>
  <c r="C649" i="19"/>
  <c r="S648" i="19"/>
  <c r="Q648" i="19"/>
  <c r="I648" i="19"/>
  <c r="B648" i="19" s="1"/>
  <c r="R648" i="19" s="1"/>
  <c r="H648" i="19"/>
  <c r="G648" i="19"/>
  <c r="F648" i="19"/>
  <c r="E648" i="19"/>
  <c r="D648" i="19"/>
  <c r="C648" i="19"/>
  <c r="S647" i="19"/>
  <c r="R647" i="19"/>
  <c r="Q647" i="19"/>
  <c r="P647" i="19"/>
  <c r="O647" i="19"/>
  <c r="S646" i="19"/>
  <c r="R646" i="19"/>
  <c r="Q646" i="19"/>
  <c r="P646" i="19"/>
  <c r="O646" i="19"/>
  <c r="S645" i="19"/>
  <c r="Q645" i="19"/>
  <c r="I645" i="19"/>
  <c r="B645" i="19" s="1"/>
  <c r="R645" i="19" s="1"/>
  <c r="H645" i="19"/>
  <c r="G645" i="19"/>
  <c r="F645" i="19"/>
  <c r="E645" i="19"/>
  <c r="D645" i="19"/>
  <c r="C645" i="19"/>
  <c r="S644" i="19"/>
  <c r="R644" i="19"/>
  <c r="Q644" i="19"/>
  <c r="P644" i="19"/>
  <c r="O644" i="19"/>
  <c r="S643" i="19"/>
  <c r="Q643" i="19"/>
  <c r="I643" i="19"/>
  <c r="B643" i="19" s="1"/>
  <c r="R643" i="19" s="1"/>
  <c r="H643" i="19"/>
  <c r="G643" i="19"/>
  <c r="F643" i="19"/>
  <c r="E643" i="19"/>
  <c r="D643" i="19"/>
  <c r="C643" i="19"/>
  <c r="S642" i="19"/>
  <c r="Q642" i="19"/>
  <c r="I642" i="19"/>
  <c r="B642" i="19" s="1"/>
  <c r="R642" i="19" s="1"/>
  <c r="H642" i="19"/>
  <c r="G642" i="19"/>
  <c r="F642" i="19"/>
  <c r="E642" i="19"/>
  <c r="D642" i="19"/>
  <c r="C642" i="19"/>
  <c r="S641" i="19"/>
  <c r="Q641" i="19"/>
  <c r="I641" i="19"/>
  <c r="B641" i="19" s="1"/>
  <c r="H641" i="19"/>
  <c r="G641" i="19"/>
  <c r="F641" i="19"/>
  <c r="E641" i="19"/>
  <c r="D641" i="19"/>
  <c r="C641" i="19"/>
  <c r="S640" i="19"/>
  <c r="Q640" i="19"/>
  <c r="I640" i="19"/>
  <c r="B640" i="19" s="1"/>
  <c r="R640" i="19" s="1"/>
  <c r="H640" i="19"/>
  <c r="G640" i="19"/>
  <c r="S639" i="19"/>
  <c r="R639" i="19"/>
  <c r="Q639" i="19"/>
  <c r="P639" i="19"/>
  <c r="O639" i="19"/>
  <c r="S638" i="19"/>
  <c r="Q638" i="19"/>
  <c r="I638" i="19"/>
  <c r="B638" i="19" s="1"/>
  <c r="R638" i="19" s="1"/>
  <c r="H638" i="19"/>
  <c r="G638" i="19"/>
  <c r="S637" i="19"/>
  <c r="R637" i="19"/>
  <c r="Q637" i="19"/>
  <c r="P637" i="19"/>
  <c r="O637" i="19"/>
  <c r="S636" i="19"/>
  <c r="Q636" i="19"/>
  <c r="I636" i="19"/>
  <c r="B636" i="19" s="1"/>
  <c r="H636" i="19"/>
  <c r="G636" i="19"/>
  <c r="F636" i="19"/>
  <c r="E636" i="19"/>
  <c r="D636" i="19"/>
  <c r="C636" i="19"/>
  <c r="S635" i="19"/>
  <c r="Q635" i="19"/>
  <c r="I635" i="19"/>
  <c r="B635" i="19" s="1"/>
  <c r="R635" i="19" s="1"/>
  <c r="H635" i="19"/>
  <c r="G635" i="19"/>
  <c r="F635" i="19"/>
  <c r="E635" i="19"/>
  <c r="D635" i="19"/>
  <c r="C635" i="19"/>
  <c r="S634" i="19"/>
  <c r="Q634" i="19"/>
  <c r="I634" i="19"/>
  <c r="B634" i="19" s="1"/>
  <c r="R634" i="19" s="1"/>
  <c r="H634" i="19"/>
  <c r="G634" i="19"/>
  <c r="F634" i="19"/>
  <c r="E634" i="19"/>
  <c r="D634" i="19"/>
  <c r="C634" i="19"/>
  <c r="S633" i="19"/>
  <c r="Q633" i="19"/>
  <c r="I633" i="19"/>
  <c r="B633" i="19" s="1"/>
  <c r="H633" i="19"/>
  <c r="G633" i="19"/>
  <c r="F633" i="19"/>
  <c r="E633" i="19"/>
  <c r="D633" i="19"/>
  <c r="C633" i="19"/>
  <c r="S632" i="19"/>
  <c r="Q632" i="19"/>
  <c r="I632" i="19"/>
  <c r="B632" i="19" s="1"/>
  <c r="R632" i="19" s="1"/>
  <c r="H632" i="19"/>
  <c r="G632" i="19"/>
  <c r="F632" i="19"/>
  <c r="E632" i="19"/>
  <c r="D632" i="19"/>
  <c r="C632" i="19"/>
  <c r="S631" i="19"/>
  <c r="Q631" i="19"/>
  <c r="I631" i="19"/>
  <c r="B631" i="19" s="1"/>
  <c r="R631" i="19" s="1"/>
  <c r="H631" i="19"/>
  <c r="G631" i="19"/>
  <c r="F631" i="19"/>
  <c r="E631" i="19"/>
  <c r="D631" i="19"/>
  <c r="C631" i="19"/>
  <c r="S630" i="19"/>
  <c r="Q630" i="19"/>
  <c r="I630" i="19"/>
  <c r="B630" i="19" s="1"/>
  <c r="H630" i="19"/>
  <c r="G630" i="19"/>
  <c r="F630" i="19"/>
  <c r="E630" i="19"/>
  <c r="D630" i="19"/>
  <c r="C630" i="19"/>
  <c r="S629" i="19"/>
  <c r="R629" i="19"/>
  <c r="Q629" i="19"/>
  <c r="P629" i="19"/>
  <c r="O629" i="19"/>
  <c r="S628" i="19"/>
  <c r="Q628" i="19"/>
  <c r="I628" i="19"/>
  <c r="B628" i="19" s="1"/>
  <c r="R628" i="19" s="1"/>
  <c r="H628" i="19"/>
  <c r="G628" i="19"/>
  <c r="F628" i="19"/>
  <c r="E628" i="19"/>
  <c r="D628" i="19"/>
  <c r="C628" i="19"/>
  <c r="S627" i="19"/>
  <c r="Q627" i="19"/>
  <c r="I627" i="19"/>
  <c r="B627" i="19" s="1"/>
  <c r="R627" i="19" s="1"/>
  <c r="H627" i="19"/>
  <c r="G627" i="19"/>
  <c r="F627" i="19"/>
  <c r="E627" i="19"/>
  <c r="D627" i="19"/>
  <c r="C627" i="19"/>
  <c r="S626" i="19"/>
  <c r="Q626" i="19"/>
  <c r="I626" i="19"/>
  <c r="B626" i="19" s="1"/>
  <c r="H626" i="19"/>
  <c r="G626" i="19"/>
  <c r="F626" i="19"/>
  <c r="E626" i="19"/>
  <c r="D626" i="19"/>
  <c r="C626" i="19"/>
  <c r="S625" i="19"/>
  <c r="Q625" i="19"/>
  <c r="I625" i="19"/>
  <c r="B625" i="19" s="1"/>
  <c r="R625" i="19" s="1"/>
  <c r="H625" i="19"/>
  <c r="G625" i="19"/>
  <c r="F625" i="19"/>
  <c r="E625" i="19"/>
  <c r="D625" i="19"/>
  <c r="C625" i="19"/>
  <c r="S624" i="19"/>
  <c r="Q624" i="19"/>
  <c r="I624" i="19"/>
  <c r="B624" i="19" s="1"/>
  <c r="R624" i="19" s="1"/>
  <c r="H624" i="19"/>
  <c r="G624" i="19"/>
  <c r="F624" i="19"/>
  <c r="E624" i="19"/>
  <c r="D624" i="19"/>
  <c r="C624" i="19"/>
  <c r="S623" i="19"/>
  <c r="Q623" i="19"/>
  <c r="I623" i="19"/>
  <c r="B623" i="19" s="1"/>
  <c r="H623" i="19"/>
  <c r="G623" i="19"/>
  <c r="F623" i="19"/>
  <c r="E623" i="19"/>
  <c r="D623" i="19"/>
  <c r="C623" i="19"/>
  <c r="S622" i="19"/>
  <c r="Q622" i="19"/>
  <c r="I622" i="19"/>
  <c r="B622" i="19" s="1"/>
  <c r="R622" i="19" s="1"/>
  <c r="H622" i="19"/>
  <c r="G622" i="19"/>
  <c r="F622" i="19"/>
  <c r="E622" i="19"/>
  <c r="D622" i="19"/>
  <c r="C622" i="19"/>
  <c r="S621" i="19"/>
  <c r="Q621" i="19"/>
  <c r="I621" i="19"/>
  <c r="B621" i="19" s="1"/>
  <c r="R621" i="19" s="1"/>
  <c r="H621" i="19"/>
  <c r="G621" i="19"/>
  <c r="F621" i="19"/>
  <c r="E621" i="19"/>
  <c r="D621" i="19"/>
  <c r="C621" i="19"/>
  <c r="S620" i="19"/>
  <c r="Q620" i="19"/>
  <c r="I620" i="19"/>
  <c r="B620" i="19" s="1"/>
  <c r="H620" i="19"/>
  <c r="G620" i="19"/>
  <c r="F620" i="19"/>
  <c r="E620" i="19"/>
  <c r="D620" i="19"/>
  <c r="C620" i="19"/>
  <c r="S619" i="19"/>
  <c r="Q619" i="19"/>
  <c r="I619" i="19"/>
  <c r="B619" i="19" s="1"/>
  <c r="R619" i="19" s="1"/>
  <c r="H619" i="19"/>
  <c r="G619" i="19"/>
  <c r="F619" i="19"/>
  <c r="E619" i="19"/>
  <c r="D619" i="19"/>
  <c r="C619" i="19"/>
  <c r="S618" i="19"/>
  <c r="Q618" i="19"/>
  <c r="I618" i="19"/>
  <c r="B618" i="19" s="1"/>
  <c r="R618" i="19" s="1"/>
  <c r="H618" i="19"/>
  <c r="G618" i="19"/>
  <c r="F618" i="19"/>
  <c r="E618" i="19"/>
  <c r="D618" i="19"/>
  <c r="C618" i="19"/>
  <c r="S617" i="19"/>
  <c r="Q617" i="19"/>
  <c r="I617" i="19"/>
  <c r="B617" i="19" s="1"/>
  <c r="H617" i="19"/>
  <c r="G617" i="19"/>
  <c r="F617" i="19"/>
  <c r="E617" i="19"/>
  <c r="D617" i="19"/>
  <c r="C617" i="19"/>
  <c r="S616" i="19"/>
  <c r="Q616" i="19"/>
  <c r="I616" i="19"/>
  <c r="B616" i="19" s="1"/>
  <c r="H616" i="19"/>
  <c r="G616" i="19"/>
  <c r="F616" i="19"/>
  <c r="E616" i="19"/>
  <c r="D616" i="19"/>
  <c r="C616" i="19"/>
  <c r="S615" i="19"/>
  <c r="R615" i="19"/>
  <c r="Q615" i="19"/>
  <c r="P615" i="19"/>
  <c r="O615" i="19"/>
  <c r="S614" i="19"/>
  <c r="R614" i="19"/>
  <c r="Q614" i="19"/>
  <c r="P614" i="19"/>
  <c r="O614" i="19"/>
  <c r="S613" i="19"/>
  <c r="Q613" i="19"/>
  <c r="I613" i="19"/>
  <c r="B613" i="19" s="1"/>
  <c r="R613" i="19" s="1"/>
  <c r="H613" i="19"/>
  <c r="G613" i="19"/>
  <c r="F613" i="19"/>
  <c r="E613" i="19"/>
  <c r="D613" i="19"/>
  <c r="C613" i="19"/>
  <c r="S612" i="19"/>
  <c r="Q612" i="19"/>
  <c r="I612" i="19"/>
  <c r="B612" i="19" s="1"/>
  <c r="R612" i="19" s="1"/>
  <c r="H612" i="19"/>
  <c r="G612" i="19"/>
  <c r="F612" i="19"/>
  <c r="E612" i="19"/>
  <c r="D612" i="19"/>
  <c r="C612" i="19"/>
  <c r="S611" i="19"/>
  <c r="Q611" i="19"/>
  <c r="I611" i="19"/>
  <c r="B611" i="19" s="1"/>
  <c r="R611" i="19" s="1"/>
  <c r="H611" i="19"/>
  <c r="G611" i="19"/>
  <c r="F611" i="19"/>
  <c r="E611" i="19"/>
  <c r="D611" i="19"/>
  <c r="C611" i="19"/>
  <c r="S610" i="19"/>
  <c r="Q610" i="19"/>
  <c r="I610" i="19"/>
  <c r="B610" i="19" s="1"/>
  <c r="R610" i="19" s="1"/>
  <c r="H610" i="19"/>
  <c r="G610" i="19"/>
  <c r="F610" i="19"/>
  <c r="E610" i="19"/>
  <c r="D610" i="19"/>
  <c r="C610" i="19"/>
  <c r="S609" i="19"/>
  <c r="Q609" i="19"/>
  <c r="I609" i="19"/>
  <c r="B609" i="19" s="1"/>
  <c r="R609" i="19" s="1"/>
  <c r="H609" i="19"/>
  <c r="G609" i="19"/>
  <c r="F609" i="19"/>
  <c r="E609" i="19"/>
  <c r="D609" i="19"/>
  <c r="C609" i="19"/>
  <c r="S608" i="19"/>
  <c r="Q608" i="19"/>
  <c r="I608" i="19"/>
  <c r="B608" i="19" s="1"/>
  <c r="R608" i="19" s="1"/>
  <c r="H608" i="19"/>
  <c r="G608" i="19"/>
  <c r="F608" i="19"/>
  <c r="E608" i="19"/>
  <c r="D608" i="19"/>
  <c r="C608" i="19"/>
  <c r="S607" i="19"/>
  <c r="Q607" i="19"/>
  <c r="I607" i="19"/>
  <c r="B607" i="19" s="1"/>
  <c r="R607" i="19" s="1"/>
  <c r="H607" i="19"/>
  <c r="G607" i="19"/>
  <c r="F607" i="19"/>
  <c r="E607" i="19"/>
  <c r="D607" i="19"/>
  <c r="C607" i="19"/>
  <c r="S606" i="19"/>
  <c r="R606" i="19"/>
  <c r="Q606" i="19"/>
  <c r="P606" i="19"/>
  <c r="O606" i="19"/>
  <c r="S605" i="19"/>
  <c r="Q605" i="19"/>
  <c r="I605" i="19"/>
  <c r="B605" i="19" s="1"/>
  <c r="R605" i="19" s="1"/>
  <c r="H605" i="19"/>
  <c r="G605" i="19"/>
  <c r="F605" i="19"/>
  <c r="E605" i="19"/>
  <c r="D605" i="19"/>
  <c r="C605" i="19"/>
  <c r="S604" i="19"/>
  <c r="Q604" i="19"/>
  <c r="I604" i="19"/>
  <c r="B604" i="19" s="1"/>
  <c r="H604" i="19"/>
  <c r="G604" i="19"/>
  <c r="F604" i="19"/>
  <c r="E604" i="19"/>
  <c r="D604" i="19"/>
  <c r="C604" i="19"/>
  <c r="S603" i="19"/>
  <c r="Q603" i="19"/>
  <c r="I603" i="19"/>
  <c r="B603" i="19" s="1"/>
  <c r="H603" i="19"/>
  <c r="G603" i="19"/>
  <c r="F603" i="19"/>
  <c r="E603" i="19"/>
  <c r="D603" i="19"/>
  <c r="C603" i="19"/>
  <c r="S602" i="19"/>
  <c r="Q602" i="19"/>
  <c r="I602" i="19"/>
  <c r="B602" i="19" s="1"/>
  <c r="R602" i="19" s="1"/>
  <c r="H602" i="19"/>
  <c r="G602" i="19"/>
  <c r="F602" i="19"/>
  <c r="E602" i="19"/>
  <c r="D602" i="19"/>
  <c r="C602" i="19"/>
  <c r="S601" i="19"/>
  <c r="Q601" i="19"/>
  <c r="I601" i="19"/>
  <c r="B601" i="19" s="1"/>
  <c r="R601" i="19" s="1"/>
  <c r="H601" i="19"/>
  <c r="G601" i="19"/>
  <c r="F601" i="19"/>
  <c r="E601" i="19"/>
  <c r="D601" i="19"/>
  <c r="C601" i="19"/>
  <c r="S600" i="19"/>
  <c r="Q600" i="19"/>
  <c r="I600" i="19"/>
  <c r="B600" i="19" s="1"/>
  <c r="R600" i="19" s="1"/>
  <c r="H600" i="19"/>
  <c r="G600" i="19"/>
  <c r="F600" i="19"/>
  <c r="E600" i="19"/>
  <c r="D600" i="19"/>
  <c r="C600" i="19"/>
  <c r="S599" i="19"/>
  <c r="R599" i="19"/>
  <c r="Q599" i="19"/>
  <c r="P599" i="19"/>
  <c r="O599" i="19"/>
  <c r="S598" i="19"/>
  <c r="R598" i="19"/>
  <c r="Q598" i="19"/>
  <c r="P598" i="19"/>
  <c r="O598" i="19"/>
  <c r="S597" i="19"/>
  <c r="Q597" i="19"/>
  <c r="I597" i="19"/>
  <c r="B597" i="19" s="1"/>
  <c r="R597" i="19" s="1"/>
  <c r="H597" i="19"/>
  <c r="G597" i="19"/>
  <c r="F597" i="19"/>
  <c r="E597" i="19"/>
  <c r="D597" i="19"/>
  <c r="C597" i="19"/>
  <c r="S596" i="19"/>
  <c r="Q596" i="19"/>
  <c r="I596" i="19"/>
  <c r="B596" i="19" s="1"/>
  <c r="R596" i="19" s="1"/>
  <c r="H596" i="19"/>
  <c r="G596" i="19"/>
  <c r="F596" i="19"/>
  <c r="E596" i="19"/>
  <c r="D596" i="19"/>
  <c r="C596" i="19"/>
  <c r="S595" i="19"/>
  <c r="Q595" i="19"/>
  <c r="I595" i="19"/>
  <c r="B595" i="19" s="1"/>
  <c r="H595" i="19"/>
  <c r="G595" i="19"/>
  <c r="F595" i="19"/>
  <c r="E595" i="19"/>
  <c r="D595" i="19"/>
  <c r="C595" i="19"/>
  <c r="S594" i="19"/>
  <c r="R594" i="19"/>
  <c r="Q594" i="19"/>
  <c r="P594" i="19"/>
  <c r="O594" i="19"/>
  <c r="S593" i="19"/>
  <c r="Q593" i="19"/>
  <c r="I593" i="19"/>
  <c r="B593" i="19" s="1"/>
  <c r="R593" i="19" s="1"/>
  <c r="H593" i="19"/>
  <c r="G593" i="19"/>
  <c r="F593" i="19"/>
  <c r="E593" i="19"/>
  <c r="D593" i="19"/>
  <c r="C593" i="19"/>
  <c r="S592" i="19"/>
  <c r="R592" i="19"/>
  <c r="Q592" i="19"/>
  <c r="P592" i="19"/>
  <c r="O592" i="19"/>
  <c r="S591" i="19"/>
  <c r="Q591" i="19"/>
  <c r="I591" i="19"/>
  <c r="B591" i="19" s="1"/>
  <c r="H591" i="19"/>
  <c r="G591" i="19"/>
  <c r="F591" i="19"/>
  <c r="E591" i="19"/>
  <c r="D591" i="19"/>
  <c r="C591" i="19"/>
  <c r="S590" i="19"/>
  <c r="R590" i="19"/>
  <c r="Q590" i="19"/>
  <c r="P590" i="19"/>
  <c r="O590" i="19"/>
  <c r="S589" i="19"/>
  <c r="Q589" i="19"/>
  <c r="I589" i="19"/>
  <c r="B589" i="19" s="1"/>
  <c r="R589" i="19" s="1"/>
  <c r="H589" i="19"/>
  <c r="G589" i="19"/>
  <c r="F589" i="19"/>
  <c r="E589" i="19"/>
  <c r="D589" i="19"/>
  <c r="C589" i="19"/>
  <c r="S588" i="19"/>
  <c r="R588" i="19"/>
  <c r="Q588" i="19"/>
  <c r="P588" i="19"/>
  <c r="O588" i="19"/>
  <c r="S587" i="19"/>
  <c r="Q587" i="19"/>
  <c r="I587" i="19"/>
  <c r="B587" i="19" s="1"/>
  <c r="H587" i="19"/>
  <c r="G587" i="19"/>
  <c r="F587" i="19"/>
  <c r="E587" i="19"/>
  <c r="D587" i="19"/>
  <c r="C587" i="19"/>
  <c r="S586" i="19"/>
  <c r="Q586" i="19"/>
  <c r="I586" i="19"/>
  <c r="B586" i="19" s="1"/>
  <c r="H586" i="19"/>
  <c r="G586" i="19"/>
  <c r="F586" i="19"/>
  <c r="E586" i="19"/>
  <c r="D586" i="19"/>
  <c r="C586" i="19"/>
  <c r="S585" i="19"/>
  <c r="R585" i="19"/>
  <c r="Q585" i="19"/>
  <c r="P585" i="19"/>
  <c r="O585" i="19"/>
  <c r="S584" i="19"/>
  <c r="R584" i="19"/>
  <c r="Q584" i="19"/>
  <c r="P584" i="19"/>
  <c r="O584" i="19"/>
  <c r="S583" i="19"/>
  <c r="Q583" i="19"/>
  <c r="I583" i="19"/>
  <c r="B583" i="19" s="1"/>
  <c r="R583" i="19" s="1"/>
  <c r="H583" i="19"/>
  <c r="G583" i="19"/>
  <c r="F583" i="19"/>
  <c r="E583" i="19"/>
  <c r="D583" i="19"/>
  <c r="C583" i="19"/>
  <c r="S582" i="19"/>
  <c r="Q582" i="19"/>
  <c r="I582" i="19"/>
  <c r="B582" i="19" s="1"/>
  <c r="H582" i="19"/>
  <c r="G582" i="19"/>
  <c r="F582" i="19"/>
  <c r="E582" i="19"/>
  <c r="D582" i="19"/>
  <c r="C582" i="19"/>
  <c r="S581" i="19"/>
  <c r="Q581" i="19"/>
  <c r="I581" i="19"/>
  <c r="B581" i="19" s="1"/>
  <c r="H581" i="19"/>
  <c r="G581" i="19"/>
  <c r="F581" i="19"/>
  <c r="E581" i="19"/>
  <c r="D581" i="19"/>
  <c r="C581" i="19"/>
  <c r="S580" i="19"/>
  <c r="R580" i="19"/>
  <c r="Q580" i="19"/>
  <c r="P580" i="19"/>
  <c r="O580" i="19"/>
  <c r="S579" i="19"/>
  <c r="Q579" i="19"/>
  <c r="I579" i="19"/>
  <c r="B579" i="19" s="1"/>
  <c r="R579" i="19" s="1"/>
  <c r="H579" i="19"/>
  <c r="G579" i="19"/>
  <c r="S578" i="19"/>
  <c r="R578" i="19"/>
  <c r="Q578" i="19"/>
  <c r="P578" i="19"/>
  <c r="O578" i="19"/>
  <c r="S577" i="19"/>
  <c r="Q577" i="19"/>
  <c r="I577" i="19"/>
  <c r="B577" i="19" s="1"/>
  <c r="R577" i="19" s="1"/>
  <c r="H577" i="19"/>
  <c r="G577" i="19"/>
  <c r="F577" i="19"/>
  <c r="E577" i="19"/>
  <c r="D577" i="19"/>
  <c r="C577" i="19"/>
  <c r="S576" i="19"/>
  <c r="R576" i="19"/>
  <c r="Q576" i="19"/>
  <c r="P576" i="19"/>
  <c r="O576" i="19"/>
  <c r="S575" i="19"/>
  <c r="Q575" i="19"/>
  <c r="I575" i="19"/>
  <c r="B575" i="19" s="1"/>
  <c r="R575" i="19" s="1"/>
  <c r="H575" i="19"/>
  <c r="G575" i="19"/>
  <c r="F575" i="19"/>
  <c r="E575" i="19"/>
  <c r="D575" i="19"/>
  <c r="C575" i="19"/>
  <c r="S574" i="19"/>
  <c r="Q574" i="19"/>
  <c r="I574" i="19"/>
  <c r="B574" i="19" s="1"/>
  <c r="H574" i="19"/>
  <c r="G574" i="19"/>
  <c r="F574" i="19"/>
  <c r="E574" i="19"/>
  <c r="D574" i="19"/>
  <c r="C574" i="19"/>
  <c r="S573" i="19"/>
  <c r="R573" i="19"/>
  <c r="Q573" i="19"/>
  <c r="P573" i="19"/>
  <c r="O573" i="19"/>
  <c r="S572" i="19"/>
  <c r="Q572" i="19"/>
  <c r="I572" i="19"/>
  <c r="B572" i="19" s="1"/>
  <c r="R572" i="19" s="1"/>
  <c r="H572" i="19"/>
  <c r="G572" i="19"/>
  <c r="F572" i="19"/>
  <c r="E572" i="19"/>
  <c r="D572" i="19"/>
  <c r="C572" i="19"/>
  <c r="S571" i="19"/>
  <c r="Q571" i="19"/>
  <c r="I571" i="19"/>
  <c r="B571" i="19" s="1"/>
  <c r="R571" i="19" s="1"/>
  <c r="H571" i="19"/>
  <c r="G571" i="19"/>
  <c r="F571" i="19"/>
  <c r="E571" i="19"/>
  <c r="D571" i="19"/>
  <c r="C571" i="19"/>
  <c r="S570" i="19"/>
  <c r="Q570" i="19"/>
  <c r="I570" i="19"/>
  <c r="B570" i="19" s="1"/>
  <c r="H570" i="19"/>
  <c r="G570" i="19"/>
  <c r="F570" i="19"/>
  <c r="E570" i="19"/>
  <c r="D570" i="19"/>
  <c r="C570" i="19"/>
  <c r="S569" i="19"/>
  <c r="Q569" i="19"/>
  <c r="I569" i="19"/>
  <c r="B569" i="19" s="1"/>
  <c r="R569" i="19" s="1"/>
  <c r="H569" i="19"/>
  <c r="G569" i="19"/>
  <c r="F569" i="19"/>
  <c r="E569" i="19"/>
  <c r="D569" i="19"/>
  <c r="C569" i="19"/>
  <c r="S568" i="19"/>
  <c r="Q568" i="19"/>
  <c r="I568" i="19"/>
  <c r="B568" i="19" s="1"/>
  <c r="R568" i="19" s="1"/>
  <c r="H568" i="19"/>
  <c r="G568" i="19"/>
  <c r="F568" i="19"/>
  <c r="E568" i="19"/>
  <c r="D568" i="19"/>
  <c r="C568" i="19"/>
  <c r="S567" i="19"/>
  <c r="Q567" i="19"/>
  <c r="I567" i="19"/>
  <c r="B567" i="19" s="1"/>
  <c r="H567" i="19"/>
  <c r="G567" i="19"/>
  <c r="F567" i="19"/>
  <c r="E567" i="19"/>
  <c r="D567" i="19"/>
  <c r="C567" i="19"/>
  <c r="S566" i="19"/>
  <c r="Q566" i="19"/>
  <c r="I566" i="19"/>
  <c r="B566" i="19" s="1"/>
  <c r="R566" i="19" s="1"/>
  <c r="H566" i="19"/>
  <c r="G566" i="19"/>
  <c r="F566" i="19"/>
  <c r="E566" i="19"/>
  <c r="D566" i="19"/>
  <c r="C566" i="19"/>
  <c r="S565" i="19"/>
  <c r="Q565" i="19"/>
  <c r="I565" i="19"/>
  <c r="B565" i="19" s="1"/>
  <c r="R565" i="19" s="1"/>
  <c r="H565" i="19"/>
  <c r="G565" i="19"/>
  <c r="F565" i="19"/>
  <c r="E565" i="19"/>
  <c r="D565" i="19"/>
  <c r="C565" i="19"/>
  <c r="S564" i="19"/>
  <c r="Q564" i="19"/>
  <c r="I564" i="19"/>
  <c r="B564" i="19" s="1"/>
  <c r="H564" i="19"/>
  <c r="G564" i="19"/>
  <c r="F564" i="19"/>
  <c r="E564" i="19"/>
  <c r="D564" i="19"/>
  <c r="C564" i="19"/>
  <c r="S563" i="19"/>
  <c r="Q563" i="19"/>
  <c r="I563" i="19"/>
  <c r="B563" i="19" s="1"/>
  <c r="H563" i="19"/>
  <c r="G563" i="19"/>
  <c r="F563" i="19"/>
  <c r="E563" i="19"/>
  <c r="D563" i="19"/>
  <c r="C563" i="19"/>
  <c r="S562" i="19"/>
  <c r="Q562" i="19"/>
  <c r="I562" i="19"/>
  <c r="B562" i="19" s="1"/>
  <c r="R562" i="19" s="1"/>
  <c r="H562" i="19"/>
  <c r="G562" i="19"/>
  <c r="F562" i="19"/>
  <c r="E562" i="19"/>
  <c r="D562" i="19"/>
  <c r="C562" i="19"/>
  <c r="S561" i="19"/>
  <c r="Q561" i="19"/>
  <c r="I561" i="19"/>
  <c r="B561" i="19" s="1"/>
  <c r="H561" i="19"/>
  <c r="G561" i="19"/>
  <c r="F561" i="19"/>
  <c r="E561" i="19"/>
  <c r="D561" i="19"/>
  <c r="C561" i="19"/>
  <c r="S560" i="19"/>
  <c r="R560" i="19"/>
  <c r="Q560" i="19"/>
  <c r="P560" i="19"/>
  <c r="O560" i="19"/>
  <c r="S559" i="19"/>
  <c r="Q559" i="19"/>
  <c r="I559" i="19"/>
  <c r="B559" i="19" s="1"/>
  <c r="H559" i="19"/>
  <c r="G559" i="19"/>
  <c r="F559" i="19"/>
  <c r="E559" i="19"/>
  <c r="D559" i="19"/>
  <c r="C559" i="19"/>
  <c r="S558" i="19"/>
  <c r="Q558" i="19"/>
  <c r="I558" i="19"/>
  <c r="B558" i="19" s="1"/>
  <c r="R558" i="19" s="1"/>
  <c r="H558" i="19"/>
  <c r="G558" i="19"/>
  <c r="F558" i="19"/>
  <c r="E558" i="19"/>
  <c r="D558" i="19"/>
  <c r="C558" i="19"/>
  <c r="S557" i="19"/>
  <c r="R557" i="19"/>
  <c r="Q557" i="19"/>
  <c r="P557" i="19"/>
  <c r="O557" i="19"/>
  <c r="S556" i="19"/>
  <c r="R556" i="19"/>
  <c r="Q556" i="19"/>
  <c r="P556" i="19"/>
  <c r="O556" i="19"/>
  <c r="S555" i="19"/>
  <c r="Q555" i="19"/>
  <c r="I555" i="19"/>
  <c r="B555" i="19" s="1"/>
  <c r="H555" i="19"/>
  <c r="G555" i="19"/>
  <c r="F555" i="19"/>
  <c r="E555" i="19"/>
  <c r="D555" i="19"/>
  <c r="C555" i="19"/>
  <c r="S554" i="19"/>
  <c r="R554" i="19"/>
  <c r="Q554" i="19"/>
  <c r="P554" i="19"/>
  <c r="O554" i="19"/>
  <c r="S553" i="19"/>
  <c r="R553" i="19"/>
  <c r="Q553" i="19"/>
  <c r="P553" i="19"/>
  <c r="O553" i="19"/>
  <c r="S552" i="19"/>
  <c r="Q552" i="19"/>
  <c r="I552" i="19"/>
  <c r="B552" i="19" s="1"/>
  <c r="R552" i="19" s="1"/>
  <c r="H552" i="19"/>
  <c r="G552" i="19"/>
  <c r="F552" i="19"/>
  <c r="E552" i="19"/>
  <c r="D552" i="19"/>
  <c r="C552" i="19"/>
  <c r="S551" i="19"/>
  <c r="Q551" i="19"/>
  <c r="I551" i="19"/>
  <c r="B551" i="19" s="1"/>
  <c r="R551" i="19" s="1"/>
  <c r="H551" i="19"/>
  <c r="G551" i="19"/>
  <c r="F551" i="19"/>
  <c r="E551" i="19"/>
  <c r="D551" i="19"/>
  <c r="C551" i="19"/>
  <c r="S550" i="19"/>
  <c r="Q550" i="19"/>
  <c r="I550" i="19"/>
  <c r="B550" i="19" s="1"/>
  <c r="R550" i="19" s="1"/>
  <c r="H550" i="19"/>
  <c r="G550" i="19"/>
  <c r="F550" i="19"/>
  <c r="E550" i="19"/>
  <c r="D550" i="19"/>
  <c r="C550" i="19"/>
  <c r="S549" i="19"/>
  <c r="Q549" i="19"/>
  <c r="I549" i="19"/>
  <c r="B549" i="19" s="1"/>
  <c r="R549" i="19" s="1"/>
  <c r="H549" i="19"/>
  <c r="G549" i="19"/>
  <c r="F549" i="19"/>
  <c r="E549" i="19"/>
  <c r="D549" i="19"/>
  <c r="C549" i="19"/>
  <c r="S548" i="19"/>
  <c r="Q548" i="19"/>
  <c r="I548" i="19"/>
  <c r="B548" i="19" s="1"/>
  <c r="H548" i="19"/>
  <c r="G548" i="19"/>
  <c r="F548" i="19"/>
  <c r="E548" i="19"/>
  <c r="D548" i="19"/>
  <c r="C548" i="19"/>
  <c r="S547" i="19"/>
  <c r="Q547" i="19"/>
  <c r="I547" i="19"/>
  <c r="B547" i="19" s="1"/>
  <c r="R547" i="19" s="1"/>
  <c r="H547" i="19"/>
  <c r="G547" i="19"/>
  <c r="F547" i="19"/>
  <c r="E547" i="19"/>
  <c r="D547" i="19"/>
  <c r="C547" i="19"/>
  <c r="S546" i="19"/>
  <c r="Q546" i="19"/>
  <c r="I546" i="19"/>
  <c r="B546" i="19" s="1"/>
  <c r="R546" i="19" s="1"/>
  <c r="H546" i="19"/>
  <c r="G546" i="19"/>
  <c r="F546" i="19"/>
  <c r="E546" i="19"/>
  <c r="D546" i="19"/>
  <c r="C546" i="19"/>
  <c r="S545" i="19"/>
  <c r="Q545" i="19"/>
  <c r="I545" i="19"/>
  <c r="B545" i="19" s="1"/>
  <c r="R545" i="19" s="1"/>
  <c r="H545" i="19"/>
  <c r="G545" i="19"/>
  <c r="F545" i="19"/>
  <c r="E545" i="19"/>
  <c r="D545" i="19"/>
  <c r="C545" i="19"/>
  <c r="S544" i="19"/>
  <c r="Q544" i="19"/>
  <c r="I544" i="19"/>
  <c r="B544" i="19" s="1"/>
  <c r="R544" i="19" s="1"/>
  <c r="H544" i="19"/>
  <c r="G544" i="19"/>
  <c r="F544" i="19"/>
  <c r="E544" i="19"/>
  <c r="D544" i="19"/>
  <c r="C544" i="19"/>
  <c r="S543" i="19"/>
  <c r="Q543" i="19"/>
  <c r="I543" i="19"/>
  <c r="B543" i="19" s="1"/>
  <c r="R543" i="19" s="1"/>
  <c r="H543" i="19"/>
  <c r="G543" i="19"/>
  <c r="F543" i="19"/>
  <c r="E543" i="19"/>
  <c r="D543" i="19"/>
  <c r="C543" i="19"/>
  <c r="S542" i="19"/>
  <c r="Q542" i="19"/>
  <c r="I542" i="19"/>
  <c r="B542" i="19" s="1"/>
  <c r="R542" i="19" s="1"/>
  <c r="H542" i="19"/>
  <c r="G542" i="19"/>
  <c r="F542" i="19"/>
  <c r="E542" i="19"/>
  <c r="D542" i="19"/>
  <c r="C542" i="19"/>
  <c r="S541" i="19"/>
  <c r="R541" i="19"/>
  <c r="Q541" i="19"/>
  <c r="P541" i="19"/>
  <c r="O541" i="19"/>
  <c r="S540" i="19"/>
  <c r="Q540" i="19"/>
  <c r="I540" i="19"/>
  <c r="B540" i="19" s="1"/>
  <c r="R540" i="19" s="1"/>
  <c r="H540" i="19"/>
  <c r="G540" i="19"/>
  <c r="F540" i="19"/>
  <c r="E540" i="19"/>
  <c r="D540" i="19"/>
  <c r="C540" i="19"/>
  <c r="S539" i="19"/>
  <c r="R539" i="19"/>
  <c r="Q539" i="19"/>
  <c r="P539" i="19"/>
  <c r="O539" i="19"/>
  <c r="S538" i="19"/>
  <c r="Q538" i="19"/>
  <c r="I538" i="19"/>
  <c r="B538" i="19" s="1"/>
  <c r="R538" i="19" s="1"/>
  <c r="H538" i="19"/>
  <c r="G538" i="19"/>
  <c r="F538" i="19"/>
  <c r="E538" i="19"/>
  <c r="D538" i="19"/>
  <c r="C538" i="19"/>
  <c r="S537" i="19"/>
  <c r="Q537" i="19"/>
  <c r="I537" i="19"/>
  <c r="B537" i="19" s="1"/>
  <c r="H537" i="19"/>
  <c r="G537" i="19"/>
  <c r="F537" i="19"/>
  <c r="E537" i="19"/>
  <c r="D537" i="19"/>
  <c r="C537" i="19"/>
  <c r="S536" i="19"/>
  <c r="R536" i="19"/>
  <c r="Q536" i="19"/>
  <c r="P536" i="19"/>
  <c r="O536" i="19"/>
  <c r="S535" i="19"/>
  <c r="Q535" i="19"/>
  <c r="I535" i="19"/>
  <c r="B535" i="19" s="1"/>
  <c r="H535" i="19"/>
  <c r="G535" i="19"/>
  <c r="F535" i="19"/>
  <c r="E535" i="19"/>
  <c r="D535" i="19"/>
  <c r="C535" i="19"/>
  <c r="S534" i="19"/>
  <c r="Q534" i="19"/>
  <c r="I534" i="19"/>
  <c r="B534" i="19" s="1"/>
  <c r="R534" i="19" s="1"/>
  <c r="H534" i="19"/>
  <c r="G534" i="19"/>
  <c r="F534" i="19"/>
  <c r="E534" i="19"/>
  <c r="D534" i="19"/>
  <c r="C534" i="19"/>
  <c r="S533" i="19"/>
  <c r="Q533" i="19"/>
  <c r="I533" i="19"/>
  <c r="B533" i="19" s="1"/>
  <c r="H533" i="19"/>
  <c r="G533" i="19"/>
  <c r="F533" i="19"/>
  <c r="E533" i="19"/>
  <c r="D533" i="19"/>
  <c r="C533" i="19"/>
  <c r="S532" i="19"/>
  <c r="Q532" i="19"/>
  <c r="I532" i="19"/>
  <c r="B532" i="19" s="1"/>
  <c r="H532" i="19"/>
  <c r="G532" i="19"/>
  <c r="F532" i="19"/>
  <c r="E532" i="19"/>
  <c r="D532" i="19"/>
  <c r="C532" i="19"/>
  <c r="S531" i="19"/>
  <c r="Q531" i="19"/>
  <c r="I531" i="19"/>
  <c r="B531" i="19" s="1"/>
  <c r="R531" i="19" s="1"/>
  <c r="H531" i="19"/>
  <c r="G531" i="19"/>
  <c r="F531" i="19"/>
  <c r="E531" i="19"/>
  <c r="D531" i="19"/>
  <c r="C531" i="19"/>
  <c r="S530" i="19"/>
  <c r="Q530" i="19"/>
  <c r="I530" i="19"/>
  <c r="B530" i="19" s="1"/>
  <c r="R530" i="19" s="1"/>
  <c r="H530" i="19"/>
  <c r="G530" i="19"/>
  <c r="F530" i="19"/>
  <c r="E530" i="19"/>
  <c r="D530" i="19"/>
  <c r="C530" i="19"/>
  <c r="S529" i="19"/>
  <c r="Q529" i="19"/>
  <c r="I529" i="19"/>
  <c r="B529" i="19" s="1"/>
  <c r="R529" i="19" s="1"/>
  <c r="H529" i="19"/>
  <c r="G529" i="19"/>
  <c r="F529" i="19"/>
  <c r="E529" i="19"/>
  <c r="D529" i="19"/>
  <c r="C529" i="19"/>
  <c r="S528" i="19"/>
  <c r="Q528" i="19"/>
  <c r="I528" i="19"/>
  <c r="B528" i="19" s="1"/>
  <c r="H528" i="19"/>
  <c r="G528" i="19"/>
  <c r="F528" i="19"/>
  <c r="E528" i="19"/>
  <c r="D528" i="19"/>
  <c r="C528" i="19"/>
  <c r="S527" i="19"/>
  <c r="Q527" i="19"/>
  <c r="I527" i="19"/>
  <c r="B527" i="19" s="1"/>
  <c r="H527" i="19"/>
  <c r="G527" i="19"/>
  <c r="F527" i="19"/>
  <c r="E527" i="19"/>
  <c r="D527" i="19"/>
  <c r="C527" i="19"/>
  <c r="S526" i="19"/>
  <c r="Q526" i="19"/>
  <c r="I526" i="19"/>
  <c r="B526" i="19" s="1"/>
  <c r="R526" i="19" s="1"/>
  <c r="H526" i="19"/>
  <c r="G526" i="19"/>
  <c r="F526" i="19"/>
  <c r="E526" i="19"/>
  <c r="D526" i="19"/>
  <c r="C526" i="19"/>
  <c r="S525" i="19"/>
  <c r="Q525" i="19"/>
  <c r="I525" i="19"/>
  <c r="B525" i="19" s="1"/>
  <c r="H525" i="19"/>
  <c r="G525" i="19"/>
  <c r="F525" i="19"/>
  <c r="E525" i="19"/>
  <c r="D525" i="19"/>
  <c r="C525" i="19"/>
  <c r="S524" i="19"/>
  <c r="Q524" i="19"/>
  <c r="I524" i="19"/>
  <c r="B524" i="19" s="1"/>
  <c r="H524" i="19"/>
  <c r="G524" i="19"/>
  <c r="F524" i="19"/>
  <c r="E524" i="19"/>
  <c r="D524" i="19"/>
  <c r="C524" i="19"/>
  <c r="S523" i="19"/>
  <c r="Q523" i="19"/>
  <c r="I523" i="19"/>
  <c r="B523" i="19" s="1"/>
  <c r="R523" i="19" s="1"/>
  <c r="H523" i="19"/>
  <c r="G523" i="19"/>
  <c r="F523" i="19"/>
  <c r="E523" i="19"/>
  <c r="D523" i="19"/>
  <c r="C523" i="19"/>
  <c r="S522" i="19"/>
  <c r="Q522" i="19"/>
  <c r="I522" i="19"/>
  <c r="B522" i="19" s="1"/>
  <c r="R522" i="19" s="1"/>
  <c r="H522" i="19"/>
  <c r="G522" i="19"/>
  <c r="F522" i="19"/>
  <c r="E522" i="19"/>
  <c r="D522" i="19"/>
  <c r="C522" i="19"/>
  <c r="S521" i="19"/>
  <c r="R521" i="19"/>
  <c r="Q521" i="19"/>
  <c r="P521" i="19"/>
  <c r="O521" i="19"/>
  <c r="S520" i="19"/>
  <c r="Q520" i="19"/>
  <c r="I520" i="19"/>
  <c r="B520" i="19" s="1"/>
  <c r="H520" i="19"/>
  <c r="G520" i="19"/>
  <c r="F520" i="19"/>
  <c r="E520" i="19"/>
  <c r="D520" i="19"/>
  <c r="C520" i="19"/>
  <c r="S519" i="19"/>
  <c r="Q519" i="19"/>
  <c r="I519" i="19"/>
  <c r="B519" i="19" s="1"/>
  <c r="R519" i="19" s="1"/>
  <c r="H519" i="19"/>
  <c r="G519" i="19"/>
  <c r="F519" i="19"/>
  <c r="E519" i="19"/>
  <c r="D519" i="19"/>
  <c r="C519" i="19"/>
  <c r="S518" i="19"/>
  <c r="Q518" i="19"/>
  <c r="I518" i="19"/>
  <c r="B518" i="19" s="1"/>
  <c r="H518" i="19"/>
  <c r="G518" i="19"/>
  <c r="F518" i="19"/>
  <c r="E518" i="19"/>
  <c r="D518" i="19"/>
  <c r="C518" i="19"/>
  <c r="S517" i="19"/>
  <c r="R517" i="19"/>
  <c r="Q517" i="19"/>
  <c r="P517" i="19"/>
  <c r="O517" i="19"/>
  <c r="S516" i="19"/>
  <c r="Q516" i="19"/>
  <c r="I516" i="19"/>
  <c r="B516" i="19" s="1"/>
  <c r="R516" i="19" s="1"/>
  <c r="H516" i="19"/>
  <c r="G516" i="19"/>
  <c r="F516" i="19"/>
  <c r="E516" i="19"/>
  <c r="D516" i="19"/>
  <c r="C516" i="19"/>
  <c r="S515" i="19"/>
  <c r="Q515" i="19"/>
  <c r="I515" i="19"/>
  <c r="B515" i="19" s="1"/>
  <c r="R515" i="19" s="1"/>
  <c r="H515" i="19"/>
  <c r="G515" i="19"/>
  <c r="F515" i="19"/>
  <c r="E515" i="19"/>
  <c r="D515" i="19"/>
  <c r="C515" i="19"/>
  <c r="S514" i="19"/>
  <c r="Q514" i="19"/>
  <c r="I514" i="19"/>
  <c r="B514" i="19" s="1"/>
  <c r="R514" i="19" s="1"/>
  <c r="H514" i="19"/>
  <c r="G514" i="19"/>
  <c r="F514" i="19"/>
  <c r="E514" i="19"/>
  <c r="D514" i="19"/>
  <c r="C514" i="19"/>
  <c r="S513" i="19"/>
  <c r="Q513" i="19"/>
  <c r="I513" i="19"/>
  <c r="B513" i="19" s="1"/>
  <c r="H513" i="19"/>
  <c r="G513" i="19"/>
  <c r="F513" i="19"/>
  <c r="E513" i="19"/>
  <c r="D513" i="19"/>
  <c r="C513" i="19"/>
  <c r="S512" i="19"/>
  <c r="Q512" i="19"/>
  <c r="I512" i="19"/>
  <c r="B512" i="19" s="1"/>
  <c r="R512" i="19" s="1"/>
  <c r="H512" i="19"/>
  <c r="G512" i="19"/>
  <c r="F512" i="19"/>
  <c r="E512" i="19"/>
  <c r="D512" i="19"/>
  <c r="C512" i="19"/>
  <c r="S511" i="19"/>
  <c r="Q511" i="19"/>
  <c r="I511" i="19"/>
  <c r="B511" i="19" s="1"/>
  <c r="R511" i="19" s="1"/>
  <c r="H511" i="19"/>
  <c r="G511" i="19"/>
  <c r="F511" i="19"/>
  <c r="E511" i="19"/>
  <c r="D511" i="19"/>
  <c r="C511" i="19"/>
  <c r="S510" i="19"/>
  <c r="R510" i="19"/>
  <c r="Q510" i="19"/>
  <c r="P510" i="19"/>
  <c r="O510" i="19"/>
  <c r="S509" i="19"/>
  <c r="Q509" i="19"/>
  <c r="I509" i="19"/>
  <c r="B509" i="19" s="1"/>
  <c r="H509" i="19"/>
  <c r="G509" i="19"/>
  <c r="F509" i="19"/>
  <c r="E509" i="19"/>
  <c r="D509" i="19"/>
  <c r="C509" i="19"/>
  <c r="S508" i="19"/>
  <c r="Q508" i="19"/>
  <c r="I508" i="19"/>
  <c r="B508" i="19" s="1"/>
  <c r="H508" i="19"/>
  <c r="G508" i="19"/>
  <c r="F508" i="19"/>
  <c r="E508" i="19"/>
  <c r="D508" i="19"/>
  <c r="C508" i="19"/>
  <c r="S507" i="19"/>
  <c r="Q507" i="19"/>
  <c r="I507" i="19"/>
  <c r="B507" i="19" s="1"/>
  <c r="R507" i="19" s="1"/>
  <c r="H507" i="19"/>
  <c r="G507" i="19"/>
  <c r="F507" i="19"/>
  <c r="E507" i="19"/>
  <c r="D507" i="19"/>
  <c r="C507" i="19"/>
  <c r="S506" i="19"/>
  <c r="Q506" i="19"/>
  <c r="I506" i="19"/>
  <c r="B506" i="19" s="1"/>
  <c r="H506" i="19"/>
  <c r="G506" i="19"/>
  <c r="F506" i="19"/>
  <c r="E506" i="19"/>
  <c r="D506" i="19"/>
  <c r="C506" i="19"/>
  <c r="S505" i="19"/>
  <c r="R505" i="19"/>
  <c r="Q505" i="19"/>
  <c r="P505" i="19"/>
  <c r="O505" i="19"/>
  <c r="S504" i="19"/>
  <c r="Q504" i="19"/>
  <c r="I504" i="19"/>
  <c r="B504" i="19" s="1"/>
  <c r="R504" i="19" s="1"/>
  <c r="H504" i="19"/>
  <c r="G504" i="19"/>
  <c r="F504" i="19"/>
  <c r="E504" i="19"/>
  <c r="D504" i="19"/>
  <c r="C504" i="19"/>
  <c r="S503" i="19"/>
  <c r="Q503" i="19"/>
  <c r="I503" i="19"/>
  <c r="B503" i="19" s="1"/>
  <c r="R503" i="19" s="1"/>
  <c r="H503" i="19"/>
  <c r="G503" i="19"/>
  <c r="F503" i="19"/>
  <c r="E503" i="19"/>
  <c r="D503" i="19"/>
  <c r="C503" i="19"/>
  <c r="S502" i="19"/>
  <c r="R502" i="19"/>
  <c r="Q502" i="19"/>
  <c r="P502" i="19"/>
  <c r="O502" i="19"/>
  <c r="S501" i="19"/>
  <c r="Q501" i="19"/>
  <c r="I501" i="19"/>
  <c r="B501" i="19" s="1"/>
  <c r="H501" i="19"/>
  <c r="G501" i="19"/>
  <c r="F501" i="19"/>
  <c r="E501" i="19"/>
  <c r="D501" i="19"/>
  <c r="C501" i="19"/>
  <c r="S500" i="19"/>
  <c r="Q500" i="19"/>
  <c r="I500" i="19"/>
  <c r="B500" i="19" s="1"/>
  <c r="R500" i="19" s="1"/>
  <c r="H500" i="19"/>
  <c r="G500" i="19"/>
  <c r="F500" i="19"/>
  <c r="E500" i="19"/>
  <c r="D500" i="19"/>
  <c r="C500" i="19"/>
  <c r="S499" i="19"/>
  <c r="Q499" i="19"/>
  <c r="I499" i="19"/>
  <c r="B499" i="19" s="1"/>
  <c r="H499" i="19"/>
  <c r="G499" i="19"/>
  <c r="F499" i="19"/>
  <c r="E499" i="19"/>
  <c r="D499" i="19"/>
  <c r="C499" i="19"/>
  <c r="S498" i="19"/>
  <c r="Q498" i="19"/>
  <c r="I498" i="19"/>
  <c r="B498" i="19" s="1"/>
  <c r="R498" i="19" s="1"/>
  <c r="H498" i="19"/>
  <c r="G498" i="19"/>
  <c r="F498" i="19"/>
  <c r="E498" i="19"/>
  <c r="D498" i="19"/>
  <c r="C498" i="19"/>
  <c r="S497" i="19"/>
  <c r="R497" i="19"/>
  <c r="Q497" i="19"/>
  <c r="P497" i="19"/>
  <c r="O497" i="19"/>
  <c r="S496" i="19"/>
  <c r="Q496" i="19"/>
  <c r="I496" i="19"/>
  <c r="B496" i="19" s="1"/>
  <c r="R496" i="19" s="1"/>
  <c r="H496" i="19"/>
  <c r="G496" i="19"/>
  <c r="F496" i="19"/>
  <c r="E496" i="19"/>
  <c r="D496" i="19"/>
  <c r="C496" i="19"/>
  <c r="S495" i="19"/>
  <c r="Q495" i="19"/>
  <c r="I495" i="19"/>
  <c r="B495" i="19" s="1"/>
  <c r="R495" i="19" s="1"/>
  <c r="H495" i="19"/>
  <c r="G495" i="19"/>
  <c r="F495" i="19"/>
  <c r="E495" i="19"/>
  <c r="D495" i="19"/>
  <c r="C495" i="19"/>
  <c r="S494" i="19"/>
  <c r="Q494" i="19"/>
  <c r="I494" i="19"/>
  <c r="B494" i="19" s="1"/>
  <c r="H494" i="19"/>
  <c r="G494" i="19"/>
  <c r="F494" i="19"/>
  <c r="E494" i="19"/>
  <c r="D494" i="19"/>
  <c r="C494" i="19"/>
  <c r="S493" i="19"/>
  <c r="R493" i="19"/>
  <c r="Q493" i="19"/>
  <c r="P493" i="19"/>
  <c r="O493" i="19"/>
  <c r="S492" i="19"/>
  <c r="R492" i="19"/>
  <c r="Q492" i="19"/>
  <c r="P492" i="19"/>
  <c r="O492" i="19"/>
  <c r="S491" i="19"/>
  <c r="Q491" i="19"/>
  <c r="I491" i="19"/>
  <c r="B491" i="19" s="1"/>
  <c r="H491" i="19"/>
  <c r="G491" i="19"/>
  <c r="F491" i="19"/>
  <c r="E491" i="19"/>
  <c r="D491" i="19"/>
  <c r="C491" i="19"/>
  <c r="S490" i="19"/>
  <c r="Q490" i="19"/>
  <c r="I490" i="19"/>
  <c r="B490" i="19" s="1"/>
  <c r="R490" i="19" s="1"/>
  <c r="H490" i="19"/>
  <c r="G490" i="19"/>
  <c r="F490" i="19"/>
  <c r="E490" i="19"/>
  <c r="D490" i="19"/>
  <c r="C490" i="19"/>
  <c r="S489" i="19"/>
  <c r="Q489" i="19"/>
  <c r="I489" i="19"/>
  <c r="B489" i="19" s="1"/>
  <c r="R489" i="19" s="1"/>
  <c r="H489" i="19"/>
  <c r="G489" i="19"/>
  <c r="F489" i="19"/>
  <c r="E489" i="19"/>
  <c r="D489" i="19"/>
  <c r="C489" i="19"/>
  <c r="S488" i="19"/>
  <c r="Q488" i="19"/>
  <c r="I488" i="19"/>
  <c r="B488" i="19" s="1"/>
  <c r="H488" i="19"/>
  <c r="G488" i="19"/>
  <c r="F488" i="19"/>
  <c r="E488" i="19"/>
  <c r="D488" i="19"/>
  <c r="C488" i="19"/>
  <c r="S487" i="19"/>
  <c r="Q487" i="19"/>
  <c r="I487" i="19"/>
  <c r="B487" i="19" s="1"/>
  <c r="R487" i="19" s="1"/>
  <c r="H487" i="19"/>
  <c r="G487" i="19"/>
  <c r="F487" i="19"/>
  <c r="E487" i="19"/>
  <c r="D487" i="19"/>
  <c r="C487" i="19"/>
  <c r="S486" i="19"/>
  <c r="R486" i="19"/>
  <c r="Q486" i="19"/>
  <c r="P486" i="19"/>
  <c r="O486" i="19"/>
  <c r="S485" i="19"/>
  <c r="Q485" i="19"/>
  <c r="I485" i="19"/>
  <c r="B485" i="19" s="1"/>
  <c r="H485" i="19"/>
  <c r="G485" i="19"/>
  <c r="F485" i="19"/>
  <c r="E485" i="19"/>
  <c r="D485" i="19"/>
  <c r="C485" i="19"/>
  <c r="S484" i="19"/>
  <c r="Q484" i="19"/>
  <c r="I484" i="19"/>
  <c r="B484" i="19" s="1"/>
  <c r="H484" i="19"/>
  <c r="G484" i="19"/>
  <c r="F484" i="19"/>
  <c r="E484" i="19"/>
  <c r="D484" i="19"/>
  <c r="C484" i="19"/>
  <c r="S483" i="19"/>
  <c r="Q483" i="19"/>
  <c r="I483" i="19"/>
  <c r="B483" i="19" s="1"/>
  <c r="R483" i="19" s="1"/>
  <c r="H483" i="19"/>
  <c r="G483" i="19"/>
  <c r="F483" i="19"/>
  <c r="E483" i="19"/>
  <c r="D483" i="19"/>
  <c r="C483" i="19"/>
  <c r="S482" i="19"/>
  <c r="R482" i="19"/>
  <c r="Q482" i="19"/>
  <c r="P482" i="19"/>
  <c r="O482" i="19"/>
  <c r="S481" i="19"/>
  <c r="Q481" i="19"/>
  <c r="I481" i="19"/>
  <c r="B481" i="19" s="1"/>
  <c r="R481" i="19" s="1"/>
  <c r="H481" i="19"/>
  <c r="G481" i="19"/>
  <c r="F481" i="19"/>
  <c r="E481" i="19"/>
  <c r="D481" i="19"/>
  <c r="C481" i="19"/>
  <c r="S480" i="19"/>
  <c r="Q480" i="19"/>
  <c r="I480" i="19"/>
  <c r="B480" i="19" s="1"/>
  <c r="H480" i="19"/>
  <c r="G480" i="19"/>
  <c r="F480" i="19"/>
  <c r="E480" i="19"/>
  <c r="D480" i="19"/>
  <c r="C480" i="19"/>
  <c r="S479" i="19"/>
  <c r="Q479" i="19"/>
  <c r="I479" i="19"/>
  <c r="B479" i="19" s="1"/>
  <c r="R479" i="19" s="1"/>
  <c r="H479" i="19"/>
  <c r="G479" i="19"/>
  <c r="F479" i="19"/>
  <c r="E479" i="19"/>
  <c r="D479" i="19"/>
  <c r="C479" i="19"/>
  <c r="S478" i="19"/>
  <c r="R478" i="19"/>
  <c r="Q478" i="19"/>
  <c r="P478" i="19"/>
  <c r="O478" i="19"/>
  <c r="S477" i="19"/>
  <c r="Q477" i="19"/>
  <c r="I477" i="19"/>
  <c r="B477" i="19" s="1"/>
  <c r="R477" i="19" s="1"/>
  <c r="H477" i="19"/>
  <c r="G477" i="19"/>
  <c r="F477" i="19"/>
  <c r="E477" i="19"/>
  <c r="D477" i="19"/>
  <c r="C477" i="19"/>
  <c r="S476" i="19"/>
  <c r="Q476" i="19"/>
  <c r="I476" i="19"/>
  <c r="B476" i="19" s="1"/>
  <c r="H476" i="19"/>
  <c r="G476" i="19"/>
  <c r="F476" i="19"/>
  <c r="E476" i="19"/>
  <c r="D476" i="19"/>
  <c r="C476" i="19"/>
  <c r="S475" i="19"/>
  <c r="Q475" i="19"/>
  <c r="I475" i="19"/>
  <c r="B475" i="19" s="1"/>
  <c r="R475" i="19" s="1"/>
  <c r="H475" i="19"/>
  <c r="G475" i="19"/>
  <c r="F475" i="19"/>
  <c r="E475" i="19"/>
  <c r="D475" i="19"/>
  <c r="C475" i="19"/>
  <c r="S474" i="19"/>
  <c r="Q474" i="19"/>
  <c r="I474" i="19"/>
  <c r="B474" i="19" s="1"/>
  <c r="R474" i="19" s="1"/>
  <c r="H474" i="19"/>
  <c r="G474" i="19"/>
  <c r="F474" i="19"/>
  <c r="E474" i="19"/>
  <c r="D474" i="19"/>
  <c r="C474" i="19"/>
  <c r="S473" i="19"/>
  <c r="Q473" i="19"/>
  <c r="I473" i="19"/>
  <c r="B473" i="19" s="1"/>
  <c r="R473" i="19" s="1"/>
  <c r="H473" i="19"/>
  <c r="G473" i="19"/>
  <c r="F473" i="19"/>
  <c r="E473" i="19"/>
  <c r="D473" i="19"/>
  <c r="C473" i="19"/>
  <c r="S472" i="19"/>
  <c r="Q472" i="19"/>
  <c r="I472" i="19"/>
  <c r="B472" i="19" s="1"/>
  <c r="R472" i="19" s="1"/>
  <c r="H472" i="19"/>
  <c r="G472" i="19"/>
  <c r="F472" i="19"/>
  <c r="E472" i="19"/>
  <c r="D472" i="19"/>
  <c r="C472" i="19"/>
  <c r="S471" i="19"/>
  <c r="Q471" i="19"/>
  <c r="I471" i="19"/>
  <c r="B471" i="19" s="1"/>
  <c r="R471" i="19" s="1"/>
  <c r="H471" i="19"/>
  <c r="G471" i="19"/>
  <c r="F471" i="19"/>
  <c r="E471" i="19"/>
  <c r="D471" i="19"/>
  <c r="C471" i="19"/>
  <c r="S470" i="19"/>
  <c r="Q470" i="19"/>
  <c r="I470" i="19"/>
  <c r="B470" i="19" s="1"/>
  <c r="R470" i="19" s="1"/>
  <c r="H470" i="19"/>
  <c r="G470" i="19"/>
  <c r="F470" i="19"/>
  <c r="E470" i="19"/>
  <c r="D470" i="19"/>
  <c r="C470" i="19"/>
  <c r="S469" i="19"/>
  <c r="Q469" i="19"/>
  <c r="I469" i="19"/>
  <c r="B469" i="19" s="1"/>
  <c r="H469" i="19"/>
  <c r="G469" i="19"/>
  <c r="F469" i="19"/>
  <c r="E469" i="19"/>
  <c r="D469" i="19"/>
  <c r="C469" i="19"/>
  <c r="S468" i="19"/>
  <c r="Q468" i="19"/>
  <c r="I468" i="19"/>
  <c r="B468" i="19" s="1"/>
  <c r="H468" i="19"/>
  <c r="G468" i="19"/>
  <c r="F468" i="19"/>
  <c r="E468" i="19"/>
  <c r="D468" i="19"/>
  <c r="C468" i="19"/>
  <c r="S467" i="19"/>
  <c r="Q467" i="19"/>
  <c r="I467" i="19"/>
  <c r="B467" i="19" s="1"/>
  <c r="H467" i="19"/>
  <c r="G467" i="19"/>
  <c r="F467" i="19"/>
  <c r="E467" i="19"/>
  <c r="D467" i="19"/>
  <c r="C467" i="19"/>
  <c r="S466" i="19"/>
  <c r="Q466" i="19"/>
  <c r="I466" i="19"/>
  <c r="B466" i="19" s="1"/>
  <c r="R466" i="19" s="1"/>
  <c r="H466" i="19"/>
  <c r="G466" i="19"/>
  <c r="F466" i="19"/>
  <c r="E466" i="19"/>
  <c r="D466" i="19"/>
  <c r="C466" i="19"/>
  <c r="S465" i="19"/>
  <c r="Q465" i="19"/>
  <c r="I465" i="19"/>
  <c r="B465" i="19" s="1"/>
  <c r="R465" i="19" s="1"/>
  <c r="H465" i="19"/>
  <c r="G465" i="19"/>
  <c r="F465" i="19"/>
  <c r="E465" i="19"/>
  <c r="D465" i="19"/>
  <c r="C465" i="19"/>
  <c r="S464" i="19"/>
  <c r="Q464" i="19"/>
  <c r="I464" i="19"/>
  <c r="B464" i="19" s="1"/>
  <c r="H464" i="19"/>
  <c r="G464" i="19"/>
  <c r="F464" i="19"/>
  <c r="E464" i="19"/>
  <c r="D464" i="19"/>
  <c r="C464" i="19"/>
  <c r="S463" i="19"/>
  <c r="Q463" i="19"/>
  <c r="I463" i="19"/>
  <c r="B463" i="19" s="1"/>
  <c r="R463" i="19" s="1"/>
  <c r="H463" i="19"/>
  <c r="G463" i="19"/>
  <c r="F463" i="19"/>
  <c r="E463" i="19"/>
  <c r="D463" i="19"/>
  <c r="C463" i="19"/>
  <c r="S462" i="19"/>
  <c r="R462" i="19"/>
  <c r="Q462" i="19"/>
  <c r="P462" i="19"/>
  <c r="O462" i="19"/>
  <c r="S461" i="19"/>
  <c r="R461" i="19"/>
  <c r="Q461" i="19"/>
  <c r="P461" i="19"/>
  <c r="O461" i="19"/>
  <c r="S460" i="19"/>
  <c r="Q460" i="19"/>
  <c r="I460" i="19"/>
  <c r="B460" i="19" s="1"/>
  <c r="R460" i="19" s="1"/>
  <c r="H460" i="19"/>
  <c r="G460" i="19"/>
  <c r="F460" i="19"/>
  <c r="E460" i="19"/>
  <c r="D460" i="19"/>
  <c r="C460" i="19"/>
  <c r="S459" i="19"/>
  <c r="R459" i="19"/>
  <c r="Q459" i="19"/>
  <c r="P459" i="19"/>
  <c r="O459" i="19"/>
  <c r="S458" i="19"/>
  <c r="R458" i="19"/>
  <c r="Q458" i="19"/>
  <c r="P458" i="19"/>
  <c r="O458" i="19"/>
  <c r="S457" i="19"/>
  <c r="Q457" i="19"/>
  <c r="I457" i="19"/>
  <c r="B457" i="19" s="1"/>
  <c r="R457" i="19" s="1"/>
  <c r="H457" i="19"/>
  <c r="G457" i="19"/>
  <c r="F457" i="19"/>
  <c r="E457" i="19"/>
  <c r="D457" i="19"/>
  <c r="C457" i="19"/>
  <c r="S456" i="19"/>
  <c r="Q456" i="19"/>
  <c r="I456" i="19"/>
  <c r="B456" i="19" s="1"/>
  <c r="R456" i="19" s="1"/>
  <c r="H456" i="19"/>
  <c r="G456" i="19"/>
  <c r="F456" i="19"/>
  <c r="E456" i="19"/>
  <c r="D456" i="19"/>
  <c r="C456" i="19"/>
  <c r="S455" i="19"/>
  <c r="Q455" i="19"/>
  <c r="I455" i="19"/>
  <c r="B455" i="19" s="1"/>
  <c r="H455" i="19"/>
  <c r="G455" i="19"/>
  <c r="F455" i="19"/>
  <c r="E455" i="19"/>
  <c r="D455" i="19"/>
  <c r="C455" i="19"/>
  <c r="S454" i="19"/>
  <c r="Q454" i="19"/>
  <c r="I454" i="19"/>
  <c r="B454" i="19" s="1"/>
  <c r="R454" i="19" s="1"/>
  <c r="H454" i="19"/>
  <c r="G454" i="19"/>
  <c r="F454" i="19"/>
  <c r="E454" i="19"/>
  <c r="D454" i="19"/>
  <c r="C454" i="19"/>
  <c r="S453" i="19"/>
  <c r="Q453" i="19"/>
  <c r="I453" i="19"/>
  <c r="B453" i="19" s="1"/>
  <c r="H453" i="19"/>
  <c r="G453" i="19"/>
  <c r="F453" i="19"/>
  <c r="E453" i="19"/>
  <c r="D453" i="19"/>
  <c r="C453" i="19"/>
  <c r="S452" i="19"/>
  <c r="Q452" i="19"/>
  <c r="I452" i="19"/>
  <c r="B452" i="19" s="1"/>
  <c r="H452" i="19"/>
  <c r="G452" i="19"/>
  <c r="F452" i="19"/>
  <c r="E452" i="19"/>
  <c r="D452" i="19"/>
  <c r="C452" i="19"/>
  <c r="S451" i="19"/>
  <c r="Q451" i="19"/>
  <c r="I451" i="19"/>
  <c r="B451" i="19" s="1"/>
  <c r="R451" i="19" s="1"/>
  <c r="H451" i="19"/>
  <c r="G451" i="19"/>
  <c r="F451" i="19"/>
  <c r="E451" i="19"/>
  <c r="D451" i="19"/>
  <c r="C451" i="19"/>
  <c r="S450" i="19"/>
  <c r="Q450" i="19"/>
  <c r="I450" i="19"/>
  <c r="B450" i="19" s="1"/>
  <c r="H450" i="19"/>
  <c r="G450" i="19"/>
  <c r="F450" i="19"/>
  <c r="E450" i="19"/>
  <c r="D450" i="19"/>
  <c r="C450" i="19"/>
  <c r="S449" i="19"/>
  <c r="Q449" i="19"/>
  <c r="I449" i="19"/>
  <c r="B449" i="19" s="1"/>
  <c r="R449" i="19" s="1"/>
  <c r="H449" i="19"/>
  <c r="G449" i="19"/>
  <c r="F449" i="19"/>
  <c r="E449" i="19"/>
  <c r="D449" i="19"/>
  <c r="C449" i="19"/>
  <c r="S448" i="19"/>
  <c r="Q448" i="19"/>
  <c r="I448" i="19"/>
  <c r="B448" i="19" s="1"/>
  <c r="R448" i="19" s="1"/>
  <c r="H448" i="19"/>
  <c r="G448" i="19"/>
  <c r="F448" i="19"/>
  <c r="E448" i="19"/>
  <c r="D448" i="19"/>
  <c r="C448" i="19"/>
  <c r="S447" i="19"/>
  <c r="Q447" i="19"/>
  <c r="I447" i="19"/>
  <c r="B447" i="19" s="1"/>
  <c r="R447" i="19" s="1"/>
  <c r="H447" i="19"/>
  <c r="G447" i="19"/>
  <c r="F447" i="19"/>
  <c r="E447" i="19"/>
  <c r="D447" i="19"/>
  <c r="C447" i="19"/>
  <c r="S446" i="19"/>
  <c r="Q446" i="19"/>
  <c r="I446" i="19"/>
  <c r="B446" i="19" s="1"/>
  <c r="R446" i="19" s="1"/>
  <c r="H446" i="19"/>
  <c r="G446" i="19"/>
  <c r="F446" i="19"/>
  <c r="E446" i="19"/>
  <c r="D446" i="19"/>
  <c r="C446" i="19"/>
  <c r="S445" i="19"/>
  <c r="Q445" i="19"/>
  <c r="I445" i="19"/>
  <c r="B445" i="19" s="1"/>
  <c r="H445" i="19"/>
  <c r="G445" i="19"/>
  <c r="F445" i="19"/>
  <c r="E445" i="19"/>
  <c r="D445" i="19"/>
  <c r="C445" i="19"/>
  <c r="S444" i="19"/>
  <c r="Q444" i="19"/>
  <c r="I444" i="19"/>
  <c r="B444" i="19" s="1"/>
  <c r="R444" i="19" s="1"/>
  <c r="H444" i="19"/>
  <c r="G444" i="19"/>
  <c r="F444" i="19"/>
  <c r="E444" i="19"/>
  <c r="D444" i="19"/>
  <c r="C444" i="19"/>
  <c r="S443" i="19"/>
  <c r="Q443" i="19"/>
  <c r="I443" i="19"/>
  <c r="B443" i="19" s="1"/>
  <c r="R443" i="19" s="1"/>
  <c r="H443" i="19"/>
  <c r="G443" i="19"/>
  <c r="F443" i="19"/>
  <c r="E443" i="19"/>
  <c r="D443" i="19"/>
  <c r="C443" i="19"/>
  <c r="S442" i="19"/>
  <c r="Q442" i="19"/>
  <c r="I442" i="19"/>
  <c r="B442" i="19" s="1"/>
  <c r="H442" i="19"/>
  <c r="G442" i="19"/>
  <c r="F442" i="19"/>
  <c r="E442" i="19"/>
  <c r="D442" i="19"/>
  <c r="C442" i="19"/>
  <c r="S441" i="19"/>
  <c r="Q441" i="19"/>
  <c r="I441" i="19"/>
  <c r="B441" i="19" s="1"/>
  <c r="R441" i="19" s="1"/>
  <c r="H441" i="19"/>
  <c r="G441" i="19"/>
  <c r="F441" i="19"/>
  <c r="E441" i="19"/>
  <c r="D441" i="19"/>
  <c r="C441" i="19"/>
  <c r="S440" i="19"/>
  <c r="Q440" i="19"/>
  <c r="I440" i="19"/>
  <c r="B440" i="19" s="1"/>
  <c r="H440" i="19"/>
  <c r="G440" i="19"/>
  <c r="F440" i="19"/>
  <c r="E440" i="19"/>
  <c r="D440" i="19"/>
  <c r="C440" i="19"/>
  <c r="S439" i="19"/>
  <c r="Q439" i="19"/>
  <c r="I439" i="19"/>
  <c r="B439" i="19" s="1"/>
  <c r="R439" i="19" s="1"/>
  <c r="H439" i="19"/>
  <c r="G439" i="19"/>
  <c r="F439" i="19"/>
  <c r="E439" i="19"/>
  <c r="D439" i="19"/>
  <c r="C439" i="19"/>
  <c r="S438" i="19"/>
  <c r="Q438" i="19"/>
  <c r="I438" i="19"/>
  <c r="B438" i="19" s="1"/>
  <c r="R438" i="19" s="1"/>
  <c r="H438" i="19"/>
  <c r="G438" i="19"/>
  <c r="F438" i="19"/>
  <c r="E438" i="19"/>
  <c r="D438" i="19"/>
  <c r="C438" i="19"/>
  <c r="S437" i="19"/>
  <c r="Q437" i="19"/>
  <c r="I437" i="19"/>
  <c r="B437" i="19" s="1"/>
  <c r="H437" i="19"/>
  <c r="G437" i="19"/>
  <c r="F437" i="19"/>
  <c r="E437" i="19"/>
  <c r="D437" i="19"/>
  <c r="C437" i="19"/>
  <c r="S436" i="19"/>
  <c r="Q436" i="19"/>
  <c r="I436" i="19"/>
  <c r="B436" i="19" s="1"/>
  <c r="H436" i="19"/>
  <c r="G436" i="19"/>
  <c r="F436" i="19"/>
  <c r="E436" i="19"/>
  <c r="D436" i="19"/>
  <c r="C436" i="19"/>
  <c r="S435" i="19"/>
  <c r="Q435" i="19"/>
  <c r="I435" i="19"/>
  <c r="B435" i="19" s="1"/>
  <c r="H435" i="19"/>
  <c r="G435" i="19"/>
  <c r="F435" i="19"/>
  <c r="E435" i="19"/>
  <c r="D435" i="19"/>
  <c r="C435" i="19"/>
  <c r="S434" i="19"/>
  <c r="Q434" i="19"/>
  <c r="I434" i="19"/>
  <c r="B434" i="19" s="1"/>
  <c r="H434" i="19"/>
  <c r="G434" i="19"/>
  <c r="F434" i="19"/>
  <c r="E434" i="19"/>
  <c r="D434" i="19"/>
  <c r="C434" i="19"/>
  <c r="S433" i="19"/>
  <c r="Q433" i="19"/>
  <c r="I433" i="19"/>
  <c r="B433" i="19" s="1"/>
  <c r="H433" i="19"/>
  <c r="G433" i="19"/>
  <c r="F433" i="19"/>
  <c r="E433" i="19"/>
  <c r="D433" i="19"/>
  <c r="C433" i="19"/>
  <c r="S432" i="19"/>
  <c r="Q432" i="19"/>
  <c r="I432" i="19"/>
  <c r="B432" i="19" s="1"/>
  <c r="R432" i="19" s="1"/>
  <c r="H432" i="19"/>
  <c r="G432" i="19"/>
  <c r="F432" i="19"/>
  <c r="E432" i="19"/>
  <c r="D432" i="19"/>
  <c r="C432" i="19"/>
  <c r="S431" i="19"/>
  <c r="Q431" i="19"/>
  <c r="I431" i="19"/>
  <c r="B431" i="19" s="1"/>
  <c r="R431" i="19" s="1"/>
  <c r="H431" i="19"/>
  <c r="G431" i="19"/>
  <c r="F431" i="19"/>
  <c r="E431" i="19"/>
  <c r="D431" i="19"/>
  <c r="C431" i="19"/>
  <c r="S430" i="19"/>
  <c r="Q430" i="19"/>
  <c r="I430" i="19"/>
  <c r="B430" i="19" s="1"/>
  <c r="H430" i="19"/>
  <c r="G430" i="19"/>
  <c r="F430" i="19"/>
  <c r="E430" i="19"/>
  <c r="D430" i="19"/>
  <c r="C430" i="19"/>
  <c r="S429" i="19"/>
  <c r="Q429" i="19"/>
  <c r="I429" i="19"/>
  <c r="B429" i="19" s="1"/>
  <c r="R429" i="19" s="1"/>
  <c r="H429" i="19"/>
  <c r="G429" i="19"/>
  <c r="F429" i="19"/>
  <c r="E429" i="19"/>
  <c r="D429" i="19"/>
  <c r="C429" i="19"/>
  <c r="S428" i="19"/>
  <c r="Q428" i="19"/>
  <c r="I428" i="19"/>
  <c r="B428" i="19" s="1"/>
  <c r="R428" i="19" s="1"/>
  <c r="H428" i="19"/>
  <c r="G428" i="19"/>
  <c r="F428" i="19"/>
  <c r="E428" i="19"/>
  <c r="D428" i="19"/>
  <c r="C428" i="19"/>
  <c r="S427" i="19"/>
  <c r="Q427" i="19"/>
  <c r="I427" i="19"/>
  <c r="B427" i="19" s="1"/>
  <c r="H427" i="19"/>
  <c r="G427" i="19"/>
  <c r="F427" i="19"/>
  <c r="E427" i="19"/>
  <c r="D427" i="19"/>
  <c r="C427" i="19"/>
  <c r="S426" i="19"/>
  <c r="Q426" i="19"/>
  <c r="I426" i="19"/>
  <c r="B426" i="19" s="1"/>
  <c r="R426" i="19" s="1"/>
  <c r="H426" i="19"/>
  <c r="G426" i="19"/>
  <c r="F426" i="19"/>
  <c r="E426" i="19"/>
  <c r="D426" i="19"/>
  <c r="C426" i="19"/>
  <c r="S425" i="19"/>
  <c r="Q425" i="19"/>
  <c r="I425" i="19"/>
  <c r="B425" i="19" s="1"/>
  <c r="R425" i="19" s="1"/>
  <c r="H425" i="19"/>
  <c r="G425" i="19"/>
  <c r="F425" i="19"/>
  <c r="E425" i="19"/>
  <c r="D425" i="19"/>
  <c r="C425" i="19"/>
  <c r="S424" i="19"/>
  <c r="Q424" i="19"/>
  <c r="I424" i="19"/>
  <c r="B424" i="19" s="1"/>
  <c r="H424" i="19"/>
  <c r="G424" i="19"/>
  <c r="F424" i="19"/>
  <c r="E424" i="19"/>
  <c r="D424" i="19"/>
  <c r="C424" i="19"/>
  <c r="S423" i="19"/>
  <c r="Q423" i="19"/>
  <c r="I423" i="19"/>
  <c r="B423" i="19" s="1"/>
  <c r="R423" i="19" s="1"/>
  <c r="H423" i="19"/>
  <c r="G423" i="19"/>
  <c r="F423" i="19"/>
  <c r="E423" i="19"/>
  <c r="D423" i="19"/>
  <c r="C423" i="19"/>
  <c r="S422" i="19"/>
  <c r="Q422" i="19"/>
  <c r="I422" i="19"/>
  <c r="B422" i="19" s="1"/>
  <c r="R422" i="19" s="1"/>
  <c r="H422" i="19"/>
  <c r="G422" i="19"/>
  <c r="F422" i="19"/>
  <c r="E422" i="19"/>
  <c r="D422" i="19"/>
  <c r="C422" i="19"/>
  <c r="S421" i="19"/>
  <c r="Q421" i="19"/>
  <c r="I421" i="19"/>
  <c r="B421" i="19" s="1"/>
  <c r="R421" i="19" s="1"/>
  <c r="H421" i="19"/>
  <c r="G421" i="19"/>
  <c r="F421" i="19"/>
  <c r="E421" i="19"/>
  <c r="D421" i="19"/>
  <c r="C421" i="19"/>
  <c r="S420" i="19"/>
  <c r="Q420" i="19"/>
  <c r="I420" i="19"/>
  <c r="B420" i="19" s="1"/>
  <c r="R420" i="19" s="1"/>
  <c r="H420" i="19"/>
  <c r="G420" i="19"/>
  <c r="F420" i="19"/>
  <c r="E420" i="19"/>
  <c r="D420" i="19"/>
  <c r="C420" i="19"/>
  <c r="S419" i="19"/>
  <c r="Q419" i="19"/>
  <c r="I419" i="19"/>
  <c r="B419" i="19" s="1"/>
  <c r="R419" i="19" s="1"/>
  <c r="H419" i="19"/>
  <c r="G419" i="19"/>
  <c r="F419" i="19"/>
  <c r="E419" i="19"/>
  <c r="D419" i="19"/>
  <c r="C419" i="19"/>
  <c r="S418" i="19"/>
  <c r="Q418" i="19"/>
  <c r="I418" i="19"/>
  <c r="B418" i="19" s="1"/>
  <c r="R418" i="19" s="1"/>
  <c r="H418" i="19"/>
  <c r="G418" i="19"/>
  <c r="F418" i="19"/>
  <c r="E418" i="19"/>
  <c r="D418" i="19"/>
  <c r="C418" i="19"/>
  <c r="S417" i="19"/>
  <c r="Q417" i="19"/>
  <c r="I417" i="19"/>
  <c r="B417" i="19" s="1"/>
  <c r="R417" i="19" s="1"/>
  <c r="H417" i="19"/>
  <c r="G417" i="19"/>
  <c r="F417" i="19"/>
  <c r="E417" i="19"/>
  <c r="D417" i="19"/>
  <c r="C417" i="19"/>
  <c r="S416" i="19"/>
  <c r="Q416" i="19"/>
  <c r="I416" i="19"/>
  <c r="B416" i="19" s="1"/>
  <c r="R416" i="19" s="1"/>
  <c r="H416" i="19"/>
  <c r="G416" i="19"/>
  <c r="F416" i="19"/>
  <c r="E416" i="19"/>
  <c r="D416" i="19"/>
  <c r="C416" i="19"/>
  <c r="S415" i="19"/>
  <c r="Q415" i="19"/>
  <c r="I415" i="19"/>
  <c r="B415" i="19" s="1"/>
  <c r="H415" i="19"/>
  <c r="G415" i="19"/>
  <c r="F415" i="19"/>
  <c r="E415" i="19"/>
  <c r="D415" i="19"/>
  <c r="C415" i="19"/>
  <c r="S414" i="19"/>
  <c r="Q414" i="19"/>
  <c r="I414" i="19"/>
  <c r="B414" i="19" s="1"/>
  <c r="R414" i="19" s="1"/>
  <c r="H414" i="19"/>
  <c r="G414" i="19"/>
  <c r="F414" i="19"/>
  <c r="E414" i="19"/>
  <c r="D414" i="19"/>
  <c r="C414" i="19"/>
  <c r="S413" i="19"/>
  <c r="Q413" i="19"/>
  <c r="I413" i="19"/>
  <c r="B413" i="19" s="1"/>
  <c r="R413" i="19" s="1"/>
  <c r="H413" i="19"/>
  <c r="G413" i="19"/>
  <c r="F413" i="19"/>
  <c r="E413" i="19"/>
  <c r="D413" i="19"/>
  <c r="C413" i="19"/>
  <c r="S412" i="19"/>
  <c r="Q412" i="19"/>
  <c r="I412" i="19"/>
  <c r="B412" i="19" s="1"/>
  <c r="R412" i="19" s="1"/>
  <c r="H412" i="19"/>
  <c r="G412" i="19"/>
  <c r="F412" i="19"/>
  <c r="E412" i="19"/>
  <c r="D412" i="19"/>
  <c r="C412" i="19"/>
  <c r="S411" i="19"/>
  <c r="Q411" i="19"/>
  <c r="I411" i="19"/>
  <c r="B411" i="19" s="1"/>
  <c r="H411" i="19"/>
  <c r="G411" i="19"/>
  <c r="F411" i="19"/>
  <c r="E411" i="19"/>
  <c r="D411" i="19"/>
  <c r="C411" i="19"/>
  <c r="S410" i="19"/>
  <c r="Q410" i="19"/>
  <c r="I410" i="19"/>
  <c r="B410" i="19" s="1"/>
  <c r="R410" i="19" s="1"/>
  <c r="H410" i="19"/>
  <c r="G410" i="19"/>
  <c r="F410" i="19"/>
  <c r="E410" i="19"/>
  <c r="D410" i="19"/>
  <c r="C410" i="19"/>
  <c r="S409" i="19"/>
  <c r="Q409" i="19"/>
  <c r="I409" i="19"/>
  <c r="B409" i="19" s="1"/>
  <c r="R409" i="19" s="1"/>
  <c r="H409" i="19"/>
  <c r="G409" i="19"/>
  <c r="F409" i="19"/>
  <c r="E409" i="19"/>
  <c r="D409" i="19"/>
  <c r="C409" i="19"/>
  <c r="S408" i="19"/>
  <c r="Q408" i="19"/>
  <c r="I408" i="19"/>
  <c r="B408" i="19" s="1"/>
  <c r="H408" i="19"/>
  <c r="G408" i="19"/>
  <c r="F408" i="19"/>
  <c r="E408" i="19"/>
  <c r="D408" i="19"/>
  <c r="C408" i="19"/>
  <c r="S407" i="19"/>
  <c r="Q407" i="19"/>
  <c r="I407" i="19"/>
  <c r="B407" i="19" s="1"/>
  <c r="H407" i="19"/>
  <c r="G407" i="19"/>
  <c r="F407" i="19"/>
  <c r="E407" i="19"/>
  <c r="D407" i="19"/>
  <c r="C407" i="19"/>
  <c r="S406" i="19"/>
  <c r="Q406" i="19"/>
  <c r="I406" i="19"/>
  <c r="B406" i="19" s="1"/>
  <c r="R406" i="19" s="1"/>
  <c r="H406" i="19"/>
  <c r="G406" i="19"/>
  <c r="F406" i="19"/>
  <c r="E406" i="19"/>
  <c r="D406" i="19"/>
  <c r="C406" i="19"/>
  <c r="S405" i="19"/>
  <c r="Q405" i="19"/>
  <c r="I405" i="19"/>
  <c r="B405" i="19" s="1"/>
  <c r="H405" i="19"/>
  <c r="G405" i="19"/>
  <c r="F405" i="19"/>
  <c r="E405" i="19"/>
  <c r="D405" i="19"/>
  <c r="C405" i="19"/>
  <c r="S404" i="19"/>
  <c r="Q404" i="19"/>
  <c r="I404" i="19"/>
  <c r="B404" i="19" s="1"/>
  <c r="H404" i="19"/>
  <c r="G404" i="19"/>
  <c r="F404" i="19"/>
  <c r="E404" i="19"/>
  <c r="D404" i="19"/>
  <c r="C404" i="19"/>
  <c r="S403" i="19"/>
  <c r="Q403" i="19"/>
  <c r="I403" i="19"/>
  <c r="B403" i="19" s="1"/>
  <c r="R403" i="19" s="1"/>
  <c r="H403" i="19"/>
  <c r="G403" i="19"/>
  <c r="F403" i="19"/>
  <c r="E403" i="19"/>
  <c r="D403" i="19"/>
  <c r="C403" i="19"/>
  <c r="S402" i="19"/>
  <c r="Q402" i="19"/>
  <c r="I402" i="19"/>
  <c r="B402" i="19" s="1"/>
  <c r="H402" i="19"/>
  <c r="G402" i="19"/>
  <c r="F402" i="19"/>
  <c r="E402" i="19"/>
  <c r="D402" i="19"/>
  <c r="C402" i="19"/>
  <c r="S401" i="19"/>
  <c r="Q401" i="19"/>
  <c r="I401" i="19"/>
  <c r="B401" i="19" s="1"/>
  <c r="R401" i="19" s="1"/>
  <c r="H401" i="19"/>
  <c r="G401" i="19"/>
  <c r="F401" i="19"/>
  <c r="E401" i="19"/>
  <c r="D401" i="19"/>
  <c r="C401" i="19"/>
  <c r="S400" i="19"/>
  <c r="Q400" i="19"/>
  <c r="I400" i="19"/>
  <c r="B400" i="19" s="1"/>
  <c r="R400" i="19" s="1"/>
  <c r="H400" i="19"/>
  <c r="G400" i="19"/>
  <c r="F400" i="19"/>
  <c r="E400" i="19"/>
  <c r="D400" i="19"/>
  <c r="C400" i="19"/>
  <c r="S399" i="19"/>
  <c r="Q399" i="19"/>
  <c r="I399" i="19"/>
  <c r="B399" i="19" s="1"/>
  <c r="H399" i="19"/>
  <c r="G399" i="19"/>
  <c r="F399" i="19"/>
  <c r="E399" i="19"/>
  <c r="D399" i="19"/>
  <c r="C399" i="19"/>
  <c r="S398" i="19"/>
  <c r="Q398" i="19"/>
  <c r="I398" i="19"/>
  <c r="B398" i="19" s="1"/>
  <c r="R398" i="19" s="1"/>
  <c r="H398" i="19"/>
  <c r="G398" i="19"/>
  <c r="F398" i="19"/>
  <c r="E398" i="19"/>
  <c r="D398" i="19"/>
  <c r="C398" i="19"/>
  <c r="S397" i="19"/>
  <c r="R397" i="19"/>
  <c r="Q397" i="19"/>
  <c r="P397" i="19"/>
  <c r="O397" i="19"/>
  <c r="S396" i="19"/>
  <c r="Q396" i="19"/>
  <c r="I396" i="19"/>
  <c r="B396" i="19" s="1"/>
  <c r="R396" i="19" s="1"/>
  <c r="H396" i="19"/>
  <c r="G396" i="19"/>
  <c r="F396" i="19"/>
  <c r="E396" i="19"/>
  <c r="D396" i="19"/>
  <c r="C396" i="19"/>
  <c r="S395" i="19"/>
  <c r="R395" i="19"/>
  <c r="Q395" i="19"/>
  <c r="P395" i="19"/>
  <c r="O395" i="19"/>
  <c r="S394" i="19"/>
  <c r="Q394" i="19"/>
  <c r="I394" i="19"/>
  <c r="B394" i="19" s="1"/>
  <c r="R394" i="19" s="1"/>
  <c r="H394" i="19"/>
  <c r="G394" i="19"/>
  <c r="F394" i="19"/>
  <c r="E394" i="19"/>
  <c r="D394" i="19"/>
  <c r="C394" i="19"/>
  <c r="S393" i="19"/>
  <c r="Q393" i="19"/>
  <c r="I393" i="19"/>
  <c r="B393" i="19" s="1"/>
  <c r="H393" i="19"/>
  <c r="G393" i="19"/>
  <c r="F393" i="19"/>
  <c r="E393" i="19"/>
  <c r="D393" i="19"/>
  <c r="C393" i="19"/>
  <c r="S392" i="19"/>
  <c r="R392" i="19"/>
  <c r="Q392" i="19"/>
  <c r="P392" i="19"/>
  <c r="O392" i="19"/>
  <c r="S391" i="19"/>
  <c r="Q391" i="19"/>
  <c r="I391" i="19"/>
  <c r="B391" i="19" s="1"/>
  <c r="R391" i="19" s="1"/>
  <c r="H391" i="19"/>
  <c r="G391" i="19"/>
  <c r="F391" i="19"/>
  <c r="E391" i="19"/>
  <c r="D391" i="19"/>
  <c r="C391" i="19"/>
  <c r="S390" i="19"/>
  <c r="Q390" i="19"/>
  <c r="I390" i="19"/>
  <c r="B390" i="19" s="1"/>
  <c r="R390" i="19" s="1"/>
  <c r="H390" i="19"/>
  <c r="G390" i="19"/>
  <c r="F390" i="19"/>
  <c r="E390" i="19"/>
  <c r="D390" i="19"/>
  <c r="C390" i="19"/>
  <c r="S389" i="19"/>
  <c r="Q389" i="19"/>
  <c r="I389" i="19"/>
  <c r="B389" i="19" s="1"/>
  <c r="R389" i="19" s="1"/>
  <c r="H389" i="19"/>
  <c r="G389" i="19"/>
  <c r="F389" i="19"/>
  <c r="E389" i="19"/>
  <c r="D389" i="19"/>
  <c r="C389" i="19"/>
  <c r="S388" i="19"/>
  <c r="Q388" i="19"/>
  <c r="I388" i="19"/>
  <c r="B388" i="19" s="1"/>
  <c r="H388" i="19"/>
  <c r="G388" i="19"/>
  <c r="F388" i="19"/>
  <c r="E388" i="19"/>
  <c r="D388" i="19"/>
  <c r="C388" i="19"/>
  <c r="S387" i="19"/>
  <c r="Q387" i="19"/>
  <c r="I387" i="19"/>
  <c r="B387" i="19" s="1"/>
  <c r="R387" i="19" s="1"/>
  <c r="H387" i="19"/>
  <c r="G387" i="19"/>
  <c r="F387" i="19"/>
  <c r="E387" i="19"/>
  <c r="D387" i="19"/>
  <c r="C387" i="19"/>
  <c r="S386" i="19"/>
  <c r="Q386" i="19"/>
  <c r="I386" i="19"/>
  <c r="B386" i="19" s="1"/>
  <c r="R386" i="19" s="1"/>
  <c r="H386" i="19"/>
  <c r="G386" i="19"/>
  <c r="F386" i="19"/>
  <c r="E386" i="19"/>
  <c r="D386" i="19"/>
  <c r="C386" i="19"/>
  <c r="S385" i="19"/>
  <c r="Q385" i="19"/>
  <c r="I385" i="19"/>
  <c r="B385" i="19" s="1"/>
  <c r="H385" i="19"/>
  <c r="G385" i="19"/>
  <c r="F385" i="19"/>
  <c r="E385" i="19"/>
  <c r="D385" i="19"/>
  <c r="C385" i="19"/>
  <c r="S384" i="19"/>
  <c r="Q384" i="19"/>
  <c r="I384" i="19"/>
  <c r="B384" i="19" s="1"/>
  <c r="H384" i="19"/>
  <c r="G384" i="19"/>
  <c r="F384" i="19"/>
  <c r="E384" i="19"/>
  <c r="D384" i="19"/>
  <c r="C384" i="19"/>
  <c r="S383" i="19"/>
  <c r="Q383" i="19"/>
  <c r="I383" i="19"/>
  <c r="B383" i="19" s="1"/>
  <c r="R383" i="19" s="1"/>
  <c r="H383" i="19"/>
  <c r="G383" i="19"/>
  <c r="F383" i="19"/>
  <c r="E383" i="19"/>
  <c r="D383" i="19"/>
  <c r="C383" i="19"/>
  <c r="S382" i="19"/>
  <c r="R382" i="19"/>
  <c r="Q382" i="19"/>
  <c r="P382" i="19"/>
  <c r="O382" i="19"/>
  <c r="S381" i="19"/>
  <c r="Q381" i="19"/>
  <c r="I381" i="19"/>
  <c r="B381" i="19" s="1"/>
  <c r="H381" i="19"/>
  <c r="G381" i="19"/>
  <c r="F381" i="19"/>
  <c r="E381" i="19"/>
  <c r="D381" i="19"/>
  <c r="C381" i="19"/>
  <c r="S380" i="19"/>
  <c r="Q380" i="19"/>
  <c r="I380" i="19"/>
  <c r="B380" i="19" s="1"/>
  <c r="R380" i="19" s="1"/>
  <c r="H380" i="19"/>
  <c r="G380" i="19"/>
  <c r="F380" i="19"/>
  <c r="E380" i="19"/>
  <c r="D380" i="19"/>
  <c r="C380" i="19"/>
  <c r="S379" i="19"/>
  <c r="Q379" i="19"/>
  <c r="I379" i="19"/>
  <c r="B379" i="19" s="1"/>
  <c r="R379" i="19" s="1"/>
  <c r="H379" i="19"/>
  <c r="G379" i="19"/>
  <c r="F379" i="19"/>
  <c r="E379" i="19"/>
  <c r="D379" i="19"/>
  <c r="C379" i="19"/>
  <c r="S378" i="19"/>
  <c r="Q378" i="19"/>
  <c r="I378" i="19"/>
  <c r="B378" i="19" s="1"/>
  <c r="R378" i="19" s="1"/>
  <c r="H378" i="19"/>
  <c r="G378" i="19"/>
  <c r="F378" i="19"/>
  <c r="E378" i="19"/>
  <c r="D378" i="19"/>
  <c r="C378" i="19"/>
  <c r="S377" i="19"/>
  <c r="Q377" i="19"/>
  <c r="I377" i="19"/>
  <c r="B377" i="19" s="1"/>
  <c r="H377" i="19"/>
  <c r="G377" i="19"/>
  <c r="F377" i="19"/>
  <c r="E377" i="19"/>
  <c r="D377" i="19"/>
  <c r="C377" i="19"/>
  <c r="S376" i="19"/>
  <c r="Q376" i="19"/>
  <c r="I376" i="19"/>
  <c r="B376" i="19" s="1"/>
  <c r="R376" i="19" s="1"/>
  <c r="H376" i="19"/>
  <c r="G376" i="19"/>
  <c r="F376" i="19"/>
  <c r="E376" i="19"/>
  <c r="D376" i="19"/>
  <c r="C376" i="19"/>
  <c r="S375" i="19"/>
  <c r="Q375" i="19"/>
  <c r="I375" i="19"/>
  <c r="B375" i="19" s="1"/>
  <c r="R375" i="19" s="1"/>
  <c r="H375" i="19"/>
  <c r="G375" i="19"/>
  <c r="F375" i="19"/>
  <c r="E375" i="19"/>
  <c r="D375" i="19"/>
  <c r="C375" i="19"/>
  <c r="S374" i="19"/>
  <c r="Q374" i="19"/>
  <c r="I374" i="19"/>
  <c r="B374" i="19" s="1"/>
  <c r="H374" i="19"/>
  <c r="G374" i="19"/>
  <c r="F374" i="19"/>
  <c r="E374" i="19"/>
  <c r="D374" i="19"/>
  <c r="C374" i="19"/>
  <c r="S373" i="19"/>
  <c r="Q373" i="19"/>
  <c r="I373" i="19"/>
  <c r="B373" i="19" s="1"/>
  <c r="R373" i="19" s="1"/>
  <c r="H373" i="19"/>
  <c r="G373" i="19"/>
  <c r="F373" i="19"/>
  <c r="E373" i="19"/>
  <c r="D373" i="19"/>
  <c r="C373" i="19"/>
  <c r="S372" i="19"/>
  <c r="Q372" i="19"/>
  <c r="I372" i="19"/>
  <c r="B372" i="19" s="1"/>
  <c r="H372" i="19"/>
  <c r="G372" i="19"/>
  <c r="F372" i="19"/>
  <c r="E372" i="19"/>
  <c r="D372" i="19"/>
  <c r="C372" i="19"/>
  <c r="S371" i="19"/>
  <c r="Q371" i="19"/>
  <c r="I371" i="19"/>
  <c r="B371" i="19" s="1"/>
  <c r="H371" i="19"/>
  <c r="G371" i="19"/>
  <c r="F371" i="19"/>
  <c r="E371" i="19"/>
  <c r="D371" i="19"/>
  <c r="C371" i="19"/>
  <c r="S370" i="19"/>
  <c r="Q370" i="19"/>
  <c r="I370" i="19"/>
  <c r="B370" i="19" s="1"/>
  <c r="H370" i="19"/>
  <c r="G370" i="19"/>
  <c r="F370" i="19"/>
  <c r="E370" i="19"/>
  <c r="D370" i="19"/>
  <c r="C370" i="19"/>
  <c r="S369" i="19"/>
  <c r="Q369" i="19"/>
  <c r="I369" i="19"/>
  <c r="B369" i="19" s="1"/>
  <c r="H369" i="19"/>
  <c r="G369" i="19"/>
  <c r="F369" i="19"/>
  <c r="E369" i="19"/>
  <c r="D369" i="19"/>
  <c r="C369" i="19"/>
  <c r="S368" i="19"/>
  <c r="Q368" i="19"/>
  <c r="I368" i="19"/>
  <c r="B368" i="19" s="1"/>
  <c r="H368" i="19"/>
  <c r="G368" i="19"/>
  <c r="F368" i="19"/>
  <c r="E368" i="19"/>
  <c r="D368" i="19"/>
  <c r="C368" i="19"/>
  <c r="S367" i="19"/>
  <c r="Q367" i="19"/>
  <c r="I367" i="19"/>
  <c r="B367" i="19" s="1"/>
  <c r="H367" i="19"/>
  <c r="G367" i="19"/>
  <c r="F367" i="19"/>
  <c r="E367" i="19"/>
  <c r="D367" i="19"/>
  <c r="C367" i="19"/>
  <c r="S366" i="19"/>
  <c r="R366" i="19"/>
  <c r="Q366" i="19"/>
  <c r="P366" i="19"/>
  <c r="O366" i="19"/>
  <c r="S365" i="19"/>
  <c r="Q365" i="19"/>
  <c r="I365" i="19"/>
  <c r="B365" i="19" s="1"/>
  <c r="R365" i="19" s="1"/>
  <c r="H365" i="19"/>
  <c r="G365" i="19"/>
  <c r="F365" i="19"/>
  <c r="E365" i="19"/>
  <c r="D365" i="19"/>
  <c r="C365" i="19"/>
  <c r="S364" i="19"/>
  <c r="Q364" i="19"/>
  <c r="I364" i="19"/>
  <c r="B364" i="19" s="1"/>
  <c r="H364" i="19"/>
  <c r="G364" i="19"/>
  <c r="F364" i="19"/>
  <c r="E364" i="19"/>
  <c r="D364" i="19"/>
  <c r="C364" i="19"/>
  <c r="S363" i="19"/>
  <c r="Q363" i="19"/>
  <c r="I363" i="19"/>
  <c r="B363" i="19" s="1"/>
  <c r="R363" i="19" s="1"/>
  <c r="H363" i="19"/>
  <c r="G363" i="19"/>
  <c r="F363" i="19"/>
  <c r="E363" i="19"/>
  <c r="D363" i="19"/>
  <c r="C363" i="19"/>
  <c r="S362" i="19"/>
  <c r="Q362" i="19"/>
  <c r="I362" i="19"/>
  <c r="B362" i="19" s="1"/>
  <c r="R362" i="19" s="1"/>
  <c r="H362" i="19"/>
  <c r="G362" i="19"/>
  <c r="F362" i="19"/>
  <c r="E362" i="19"/>
  <c r="D362" i="19"/>
  <c r="C362" i="19"/>
  <c r="S361" i="19"/>
  <c r="Q361" i="19"/>
  <c r="I361" i="19"/>
  <c r="B361" i="19" s="1"/>
  <c r="H361" i="19"/>
  <c r="G361" i="19"/>
  <c r="F361" i="19"/>
  <c r="E361" i="19"/>
  <c r="D361" i="19"/>
  <c r="C361" i="19"/>
  <c r="S360" i="19"/>
  <c r="R360" i="19"/>
  <c r="Q360" i="19"/>
  <c r="P360" i="19"/>
  <c r="O360" i="19"/>
  <c r="S359" i="19"/>
  <c r="R359" i="19"/>
  <c r="Q359" i="19"/>
  <c r="P359" i="19"/>
  <c r="O359" i="19"/>
  <c r="S358" i="19"/>
  <c r="Q358" i="19"/>
  <c r="I358" i="19"/>
  <c r="B358" i="19" s="1"/>
  <c r="H358" i="19"/>
  <c r="G358" i="19"/>
  <c r="F358" i="19"/>
  <c r="E358" i="19"/>
  <c r="D358" i="19"/>
  <c r="C358" i="19"/>
  <c r="S357" i="19"/>
  <c r="Q357" i="19"/>
  <c r="I357" i="19"/>
  <c r="B357" i="19" s="1"/>
  <c r="H357" i="19"/>
  <c r="G357" i="19"/>
  <c r="F357" i="19"/>
  <c r="E357" i="19"/>
  <c r="D357" i="19"/>
  <c r="C357" i="19"/>
  <c r="S356" i="19"/>
  <c r="Q356" i="19"/>
  <c r="I356" i="19"/>
  <c r="B356" i="19" s="1"/>
  <c r="R356" i="19" s="1"/>
  <c r="H356" i="19"/>
  <c r="G356" i="19"/>
  <c r="F356" i="19"/>
  <c r="E356" i="19"/>
  <c r="D356" i="19"/>
  <c r="C356" i="19"/>
  <c r="S355" i="19"/>
  <c r="Q355" i="19"/>
  <c r="I355" i="19"/>
  <c r="B355" i="19" s="1"/>
  <c r="R355" i="19" s="1"/>
  <c r="H355" i="19"/>
  <c r="G355" i="19"/>
  <c r="F355" i="19"/>
  <c r="E355" i="19"/>
  <c r="D355" i="19"/>
  <c r="C355" i="19"/>
  <c r="S354" i="19"/>
  <c r="Q354" i="19"/>
  <c r="I354" i="19"/>
  <c r="B354" i="19" s="1"/>
  <c r="R354" i="19" s="1"/>
  <c r="H354" i="19"/>
  <c r="G354" i="19"/>
  <c r="F354" i="19"/>
  <c r="E354" i="19"/>
  <c r="D354" i="19"/>
  <c r="C354" i="19"/>
  <c r="S353" i="19"/>
  <c r="Q353" i="19"/>
  <c r="I353" i="19"/>
  <c r="B353" i="19" s="1"/>
  <c r="R353" i="19" s="1"/>
  <c r="H353" i="19"/>
  <c r="G353" i="19"/>
  <c r="F353" i="19"/>
  <c r="E353" i="19"/>
  <c r="D353" i="19"/>
  <c r="C353" i="19"/>
  <c r="S352" i="19"/>
  <c r="Q352" i="19"/>
  <c r="I352" i="19"/>
  <c r="B352" i="19" s="1"/>
  <c r="R352" i="19" s="1"/>
  <c r="H352" i="19"/>
  <c r="G352" i="19"/>
  <c r="F352" i="19"/>
  <c r="E352" i="19"/>
  <c r="D352" i="19"/>
  <c r="C352" i="19"/>
  <c r="S351" i="19"/>
  <c r="Q351" i="19"/>
  <c r="I351" i="19"/>
  <c r="B351" i="19" s="1"/>
  <c r="P351" i="19" s="1"/>
  <c r="H351" i="19"/>
  <c r="G351" i="19"/>
  <c r="S350" i="19"/>
  <c r="R350" i="19"/>
  <c r="Q350" i="19"/>
  <c r="P350" i="19"/>
  <c r="O350" i="19"/>
  <c r="S349" i="19"/>
  <c r="Q349" i="19"/>
  <c r="I349" i="19"/>
  <c r="B349" i="19" s="1"/>
  <c r="R349" i="19" s="1"/>
  <c r="H349" i="19"/>
  <c r="G349" i="19"/>
  <c r="F349" i="19"/>
  <c r="E349" i="19"/>
  <c r="D349" i="19"/>
  <c r="C349" i="19"/>
  <c r="S348" i="19"/>
  <c r="Q348" i="19"/>
  <c r="I348" i="19"/>
  <c r="B348" i="19" s="1"/>
  <c r="R348" i="19" s="1"/>
  <c r="H348" i="19"/>
  <c r="G348" i="19"/>
  <c r="F348" i="19"/>
  <c r="E348" i="19"/>
  <c r="D348" i="19"/>
  <c r="C348" i="19"/>
  <c r="S347" i="19"/>
  <c r="Q347" i="19"/>
  <c r="I347" i="19"/>
  <c r="B347" i="19" s="1"/>
  <c r="H347" i="19"/>
  <c r="G347" i="19"/>
  <c r="F347" i="19"/>
  <c r="E347" i="19"/>
  <c r="D347" i="19"/>
  <c r="C347" i="19"/>
  <c r="S346" i="19"/>
  <c r="Q346" i="19"/>
  <c r="I346" i="19"/>
  <c r="B346" i="19" s="1"/>
  <c r="R346" i="19" s="1"/>
  <c r="H346" i="19"/>
  <c r="G346" i="19"/>
  <c r="F346" i="19"/>
  <c r="E346" i="19"/>
  <c r="D346" i="19"/>
  <c r="C346" i="19"/>
  <c r="S345" i="19"/>
  <c r="Q345" i="19"/>
  <c r="I345" i="19"/>
  <c r="B345" i="19" s="1"/>
  <c r="R345" i="19" s="1"/>
  <c r="H345" i="19"/>
  <c r="G345" i="19"/>
  <c r="F345" i="19"/>
  <c r="E345" i="19"/>
  <c r="D345" i="19"/>
  <c r="C345" i="19"/>
  <c r="S344" i="19"/>
  <c r="R344" i="19"/>
  <c r="Q344" i="19"/>
  <c r="P344" i="19"/>
  <c r="O344" i="19"/>
  <c r="S343" i="19"/>
  <c r="Q343" i="19"/>
  <c r="I343" i="19"/>
  <c r="B343" i="19" s="1"/>
  <c r="H343" i="19"/>
  <c r="G343" i="19"/>
  <c r="F343" i="19"/>
  <c r="E343" i="19"/>
  <c r="D343" i="19"/>
  <c r="C343" i="19"/>
  <c r="S342" i="19"/>
  <c r="R342" i="19"/>
  <c r="Q342" i="19"/>
  <c r="P342" i="19"/>
  <c r="O342" i="19"/>
  <c r="S341" i="19"/>
  <c r="Q341" i="19"/>
  <c r="I341" i="19"/>
  <c r="B341" i="19" s="1"/>
  <c r="R341" i="19" s="1"/>
  <c r="H341" i="19"/>
  <c r="G341" i="19"/>
  <c r="F341" i="19"/>
  <c r="E341" i="19"/>
  <c r="D341" i="19"/>
  <c r="C341" i="19"/>
  <c r="S340" i="19"/>
  <c r="Q340" i="19"/>
  <c r="I340" i="19"/>
  <c r="B340" i="19" s="1"/>
  <c r="R340" i="19" s="1"/>
  <c r="H340" i="19"/>
  <c r="G340" i="19"/>
  <c r="F340" i="19"/>
  <c r="E340" i="19"/>
  <c r="D340" i="19"/>
  <c r="C340" i="19"/>
  <c r="S339" i="19"/>
  <c r="Q339" i="19"/>
  <c r="I339" i="19"/>
  <c r="B339" i="19" s="1"/>
  <c r="H339" i="19"/>
  <c r="G339" i="19"/>
  <c r="F339" i="19"/>
  <c r="E339" i="19"/>
  <c r="D339" i="19"/>
  <c r="C339" i="19"/>
  <c r="S338" i="19"/>
  <c r="R338" i="19"/>
  <c r="Q338" i="19"/>
  <c r="P338" i="19"/>
  <c r="O338" i="19"/>
  <c r="S337" i="19"/>
  <c r="Q337" i="19"/>
  <c r="I337" i="19"/>
  <c r="B337" i="19" s="1"/>
  <c r="R337" i="19" s="1"/>
  <c r="H337" i="19"/>
  <c r="G337" i="19"/>
  <c r="S336" i="19"/>
  <c r="R336" i="19"/>
  <c r="Q336" i="19"/>
  <c r="P336" i="19"/>
  <c r="O336" i="19"/>
  <c r="S335" i="19"/>
  <c r="R335" i="19"/>
  <c r="Q335" i="19"/>
  <c r="P335" i="19"/>
  <c r="O335" i="19"/>
  <c r="S334" i="19"/>
  <c r="Q334" i="19"/>
  <c r="I334" i="19"/>
  <c r="B334" i="19" s="1"/>
  <c r="H334" i="19"/>
  <c r="G334" i="19"/>
  <c r="F334" i="19"/>
  <c r="E334" i="19"/>
  <c r="D334" i="19"/>
  <c r="C334" i="19"/>
  <c r="S333" i="19"/>
  <c r="Q333" i="19"/>
  <c r="I333" i="19"/>
  <c r="B333" i="19" s="1"/>
  <c r="R333" i="19" s="1"/>
  <c r="H333" i="19"/>
  <c r="G333" i="19"/>
  <c r="F333" i="19"/>
  <c r="E333" i="19"/>
  <c r="D333" i="19"/>
  <c r="C333" i="19"/>
  <c r="S332" i="19"/>
  <c r="R332" i="19"/>
  <c r="Q332" i="19"/>
  <c r="P332" i="19"/>
  <c r="O332" i="19"/>
  <c r="S331" i="19"/>
  <c r="Q331" i="19"/>
  <c r="I331" i="19"/>
  <c r="B331" i="19" s="1"/>
  <c r="R331" i="19" s="1"/>
  <c r="H331" i="19"/>
  <c r="G331" i="19"/>
  <c r="F331" i="19"/>
  <c r="E331" i="19"/>
  <c r="D331" i="19"/>
  <c r="C331" i="19"/>
  <c r="S330" i="19"/>
  <c r="Q330" i="19"/>
  <c r="I330" i="19"/>
  <c r="B330" i="19" s="1"/>
  <c r="H330" i="19"/>
  <c r="G330" i="19"/>
  <c r="F330" i="19"/>
  <c r="E330" i="19"/>
  <c r="D330" i="19"/>
  <c r="C330" i="19"/>
  <c r="S329" i="19"/>
  <c r="Q329" i="19"/>
  <c r="I329" i="19"/>
  <c r="B329" i="19" s="1"/>
  <c r="R329" i="19" s="1"/>
  <c r="H329" i="19"/>
  <c r="G329" i="19"/>
  <c r="F329" i="19"/>
  <c r="E329" i="19"/>
  <c r="D329" i="19"/>
  <c r="C329" i="19"/>
  <c r="S328" i="19"/>
  <c r="Q328" i="19"/>
  <c r="I328" i="19"/>
  <c r="B328" i="19" s="1"/>
  <c r="R328" i="19" s="1"/>
  <c r="H328" i="19"/>
  <c r="G328" i="19"/>
  <c r="F328" i="19"/>
  <c r="E328" i="19"/>
  <c r="D328" i="19"/>
  <c r="C328" i="19"/>
  <c r="S327" i="19"/>
  <c r="Q327" i="19"/>
  <c r="I327" i="19"/>
  <c r="B327" i="19" s="1"/>
  <c r="H327" i="19"/>
  <c r="G327" i="19"/>
  <c r="S326" i="19"/>
  <c r="R326" i="19"/>
  <c r="Q326" i="19"/>
  <c r="P326" i="19"/>
  <c r="O326" i="19"/>
  <c r="S325" i="19"/>
  <c r="Q325" i="19"/>
  <c r="I325" i="19"/>
  <c r="B325" i="19" s="1"/>
  <c r="R325" i="19" s="1"/>
  <c r="H325" i="19"/>
  <c r="G325" i="19"/>
  <c r="F325" i="19"/>
  <c r="E325" i="19"/>
  <c r="D325" i="19"/>
  <c r="C325" i="19"/>
  <c r="S324" i="19"/>
  <c r="Q324" i="19"/>
  <c r="I324" i="19"/>
  <c r="B324" i="19" s="1"/>
  <c r="R324" i="19" s="1"/>
  <c r="H324" i="19"/>
  <c r="G324" i="19"/>
  <c r="F324" i="19"/>
  <c r="E324" i="19"/>
  <c r="D324" i="19"/>
  <c r="C324" i="19"/>
  <c r="S323" i="19"/>
  <c r="Q323" i="19"/>
  <c r="I323" i="19"/>
  <c r="B323" i="19" s="1"/>
  <c r="H323" i="19"/>
  <c r="G323" i="19"/>
  <c r="F323" i="19"/>
  <c r="E323" i="19"/>
  <c r="D323" i="19"/>
  <c r="C323" i="19"/>
  <c r="S322" i="19"/>
  <c r="Q322" i="19"/>
  <c r="I322" i="19"/>
  <c r="B322" i="19" s="1"/>
  <c r="R322" i="19" s="1"/>
  <c r="H322" i="19"/>
  <c r="G322" i="19"/>
  <c r="F322" i="19"/>
  <c r="E322" i="19"/>
  <c r="D322" i="19"/>
  <c r="C322" i="19"/>
  <c r="S321" i="19"/>
  <c r="Q321" i="19"/>
  <c r="I321" i="19"/>
  <c r="B321" i="19" s="1"/>
  <c r="H321" i="19"/>
  <c r="G321" i="19"/>
  <c r="F321" i="19"/>
  <c r="E321" i="19"/>
  <c r="D321" i="19"/>
  <c r="C321" i="19"/>
  <c r="S320" i="19"/>
  <c r="R320" i="19"/>
  <c r="Q320" i="19"/>
  <c r="P320" i="19"/>
  <c r="O320" i="19"/>
  <c r="S319" i="19"/>
  <c r="Q319" i="19"/>
  <c r="I319" i="19"/>
  <c r="B319" i="19" s="1"/>
  <c r="H319" i="19"/>
  <c r="G319" i="19"/>
  <c r="F319" i="19"/>
  <c r="E319" i="19"/>
  <c r="D319" i="19"/>
  <c r="C319" i="19"/>
  <c r="S318" i="19"/>
  <c r="Q318" i="19"/>
  <c r="I318" i="19"/>
  <c r="B318" i="19" s="1"/>
  <c r="R318" i="19" s="1"/>
  <c r="H318" i="19"/>
  <c r="G318" i="19"/>
  <c r="F318" i="19"/>
  <c r="E318" i="19"/>
  <c r="D318" i="19"/>
  <c r="C318" i="19"/>
  <c r="S317" i="19"/>
  <c r="Q317" i="19"/>
  <c r="I317" i="19"/>
  <c r="B317" i="19" s="1"/>
  <c r="H317" i="19"/>
  <c r="G317" i="19"/>
  <c r="F317" i="19"/>
  <c r="E317" i="19"/>
  <c r="D317" i="19"/>
  <c r="C317" i="19"/>
  <c r="S316" i="19"/>
  <c r="Q316" i="19"/>
  <c r="I316" i="19"/>
  <c r="B316" i="19" s="1"/>
  <c r="H316" i="19"/>
  <c r="G316" i="19"/>
  <c r="F316" i="19"/>
  <c r="E316" i="19"/>
  <c r="D316" i="19"/>
  <c r="C316" i="19"/>
  <c r="S315" i="19"/>
  <c r="Q315" i="19"/>
  <c r="I315" i="19"/>
  <c r="B315" i="19" s="1"/>
  <c r="H315" i="19"/>
  <c r="G315" i="19"/>
  <c r="F315" i="19"/>
  <c r="E315" i="19"/>
  <c r="D315" i="19"/>
  <c r="C315" i="19"/>
  <c r="S314" i="19"/>
  <c r="Q314" i="19"/>
  <c r="I314" i="19"/>
  <c r="B314" i="19" s="1"/>
  <c r="R314" i="19" s="1"/>
  <c r="H314" i="19"/>
  <c r="G314" i="19"/>
  <c r="F314" i="19"/>
  <c r="E314" i="19"/>
  <c r="D314" i="19"/>
  <c r="C314" i="19"/>
  <c r="S313" i="19"/>
  <c r="Q313" i="19"/>
  <c r="I313" i="19"/>
  <c r="B313" i="19" s="1"/>
  <c r="H313" i="19"/>
  <c r="G313" i="19"/>
  <c r="F313" i="19"/>
  <c r="E313" i="19"/>
  <c r="D313" i="19"/>
  <c r="C313" i="19"/>
  <c r="S312" i="19"/>
  <c r="Q312" i="19"/>
  <c r="I312" i="19"/>
  <c r="B312" i="19" s="1"/>
  <c r="H312" i="19"/>
  <c r="G312" i="19"/>
  <c r="F312" i="19"/>
  <c r="E312" i="19"/>
  <c r="D312" i="19"/>
  <c r="C312" i="19"/>
  <c r="S311" i="19"/>
  <c r="Q311" i="19"/>
  <c r="I311" i="19"/>
  <c r="B311" i="19" s="1"/>
  <c r="R311" i="19" s="1"/>
  <c r="H311" i="19"/>
  <c r="G311" i="19"/>
  <c r="F311" i="19"/>
  <c r="E311" i="19"/>
  <c r="D311" i="19"/>
  <c r="C311" i="19"/>
  <c r="S310" i="19"/>
  <c r="Q310" i="19"/>
  <c r="I310" i="19"/>
  <c r="B310" i="19" s="1"/>
  <c r="H310" i="19"/>
  <c r="G310" i="19"/>
  <c r="F310" i="19"/>
  <c r="E310" i="19"/>
  <c r="D310" i="19"/>
  <c r="C310" i="19"/>
  <c r="S309" i="19"/>
  <c r="Q309" i="19"/>
  <c r="I309" i="19"/>
  <c r="B309" i="19" s="1"/>
  <c r="R309" i="19" s="1"/>
  <c r="H309" i="19"/>
  <c r="G309" i="19"/>
  <c r="F309" i="19"/>
  <c r="E309" i="19"/>
  <c r="D309" i="19"/>
  <c r="C309" i="19"/>
  <c r="S308" i="19"/>
  <c r="Q308" i="19"/>
  <c r="I308" i="19"/>
  <c r="B308" i="19" s="1"/>
  <c r="R308" i="19" s="1"/>
  <c r="H308" i="19"/>
  <c r="G308" i="19"/>
  <c r="F308" i="19"/>
  <c r="E308" i="19"/>
  <c r="D308" i="19"/>
  <c r="C308" i="19"/>
  <c r="S307" i="19"/>
  <c r="Q307" i="19"/>
  <c r="I307" i="19"/>
  <c r="B307" i="19" s="1"/>
  <c r="R307" i="19" s="1"/>
  <c r="H307" i="19"/>
  <c r="G307" i="19"/>
  <c r="F307" i="19"/>
  <c r="E307" i="19"/>
  <c r="D307" i="19"/>
  <c r="C307" i="19"/>
  <c r="S306" i="19"/>
  <c r="Q306" i="19"/>
  <c r="I306" i="19"/>
  <c r="B306" i="19" s="1"/>
  <c r="R306" i="19" s="1"/>
  <c r="H306" i="19"/>
  <c r="G306" i="19"/>
  <c r="F306" i="19"/>
  <c r="E306" i="19"/>
  <c r="D306" i="19"/>
  <c r="C306" i="19"/>
  <c r="S305" i="19"/>
  <c r="Q305" i="19"/>
  <c r="I305" i="19"/>
  <c r="B305" i="19" s="1"/>
  <c r="R305" i="19" s="1"/>
  <c r="H305" i="19"/>
  <c r="G305" i="19"/>
  <c r="F305" i="19"/>
  <c r="E305" i="19"/>
  <c r="D305" i="19"/>
  <c r="C305" i="19"/>
  <c r="S304" i="19"/>
  <c r="Q304" i="19"/>
  <c r="I304" i="19"/>
  <c r="B304" i="19" s="1"/>
  <c r="H304" i="19"/>
  <c r="G304" i="19"/>
  <c r="F304" i="19"/>
  <c r="E304" i="19"/>
  <c r="D304" i="19"/>
  <c r="C304" i="19"/>
  <c r="S303" i="19"/>
  <c r="Q303" i="19"/>
  <c r="I303" i="19"/>
  <c r="B303" i="19" s="1"/>
  <c r="R303" i="19" s="1"/>
  <c r="H303" i="19"/>
  <c r="G303" i="19"/>
  <c r="F303" i="19"/>
  <c r="E303" i="19"/>
  <c r="D303" i="19"/>
  <c r="C303" i="19"/>
  <c r="S302" i="19"/>
  <c r="Q302" i="19"/>
  <c r="I302" i="19"/>
  <c r="B302" i="19" s="1"/>
  <c r="R302" i="19" s="1"/>
  <c r="H302" i="19"/>
  <c r="G302" i="19"/>
  <c r="F302" i="19"/>
  <c r="E302" i="19"/>
  <c r="D302" i="19"/>
  <c r="C302" i="19"/>
  <c r="S301" i="19"/>
  <c r="Q301" i="19"/>
  <c r="I301" i="19"/>
  <c r="B301" i="19" s="1"/>
  <c r="R301" i="19" s="1"/>
  <c r="H301" i="19"/>
  <c r="G301" i="19"/>
  <c r="F301" i="19"/>
  <c r="E301" i="19"/>
  <c r="D301" i="19"/>
  <c r="C301" i="19"/>
  <c r="S300" i="19"/>
  <c r="Q300" i="19"/>
  <c r="I300" i="19"/>
  <c r="B300" i="19" s="1"/>
  <c r="R300" i="19" s="1"/>
  <c r="H300" i="19"/>
  <c r="G300" i="19"/>
  <c r="F300" i="19"/>
  <c r="E300" i="19"/>
  <c r="D300" i="19"/>
  <c r="C300" i="19"/>
  <c r="S299" i="19"/>
  <c r="Q299" i="19"/>
  <c r="I299" i="19"/>
  <c r="B299" i="19" s="1"/>
  <c r="H299" i="19"/>
  <c r="G299" i="19"/>
  <c r="F299" i="19"/>
  <c r="E299" i="19"/>
  <c r="D299" i="19"/>
  <c r="C299" i="19"/>
  <c r="S298" i="19"/>
  <c r="Q298" i="19"/>
  <c r="I298" i="19"/>
  <c r="B298" i="19" s="1"/>
  <c r="R298" i="19" s="1"/>
  <c r="H298" i="19"/>
  <c r="G298" i="19"/>
  <c r="F298" i="19"/>
  <c r="E298" i="19"/>
  <c r="D298" i="19"/>
  <c r="C298" i="19"/>
  <c r="S297" i="19"/>
  <c r="Q297" i="19"/>
  <c r="I297" i="19"/>
  <c r="B297" i="19" s="1"/>
  <c r="R297" i="19" s="1"/>
  <c r="H297" i="19"/>
  <c r="G297" i="19"/>
  <c r="F297" i="19"/>
  <c r="E297" i="19"/>
  <c r="D297" i="19"/>
  <c r="C297" i="19"/>
  <c r="S296" i="19"/>
  <c r="Q296" i="19"/>
  <c r="I296" i="19"/>
  <c r="B296" i="19" s="1"/>
  <c r="H296" i="19"/>
  <c r="G296" i="19"/>
  <c r="F296" i="19"/>
  <c r="E296" i="19"/>
  <c r="D296" i="19"/>
  <c r="C296" i="19"/>
  <c r="S295" i="19"/>
  <c r="Q295" i="19"/>
  <c r="I295" i="19"/>
  <c r="B295" i="19" s="1"/>
  <c r="R295" i="19" s="1"/>
  <c r="H295" i="19"/>
  <c r="G295" i="19"/>
  <c r="F295" i="19"/>
  <c r="E295" i="19"/>
  <c r="D295" i="19"/>
  <c r="C295" i="19"/>
  <c r="S294" i="19"/>
  <c r="Q294" i="19"/>
  <c r="I294" i="19"/>
  <c r="B294" i="19" s="1"/>
  <c r="H294" i="19"/>
  <c r="G294" i="19"/>
  <c r="F294" i="19"/>
  <c r="E294" i="19"/>
  <c r="D294" i="19"/>
  <c r="C294" i="19"/>
  <c r="S293" i="19"/>
  <c r="Q293" i="19"/>
  <c r="I293" i="19"/>
  <c r="B293" i="19" s="1"/>
  <c r="H293" i="19"/>
  <c r="G293" i="19"/>
  <c r="F293" i="19"/>
  <c r="E293" i="19"/>
  <c r="D293" i="19"/>
  <c r="C293" i="19"/>
  <c r="S292" i="19"/>
  <c r="Q292" i="19"/>
  <c r="I292" i="19"/>
  <c r="B292" i="19" s="1"/>
  <c r="H292" i="19"/>
  <c r="G292" i="19"/>
  <c r="F292" i="19"/>
  <c r="E292" i="19"/>
  <c r="D292" i="19"/>
  <c r="C292" i="19"/>
  <c r="S291" i="19"/>
  <c r="Q291" i="19"/>
  <c r="I291" i="19"/>
  <c r="B291" i="19" s="1"/>
  <c r="R291" i="19" s="1"/>
  <c r="H291" i="19"/>
  <c r="G291" i="19"/>
  <c r="F291" i="19"/>
  <c r="E291" i="19"/>
  <c r="D291" i="19"/>
  <c r="C291" i="19"/>
  <c r="S290" i="19"/>
  <c r="Q290" i="19"/>
  <c r="I290" i="19"/>
  <c r="B290" i="19" s="1"/>
  <c r="H290" i="19"/>
  <c r="G290" i="19"/>
  <c r="F290" i="19"/>
  <c r="E290" i="19"/>
  <c r="D290" i="19"/>
  <c r="C290" i="19"/>
  <c r="S289" i="19"/>
  <c r="Q289" i="19"/>
  <c r="I289" i="19"/>
  <c r="B289" i="19" s="1"/>
  <c r="H289" i="19"/>
  <c r="G289" i="19"/>
  <c r="F289" i="19"/>
  <c r="E289" i="19"/>
  <c r="D289" i="19"/>
  <c r="C289" i="19"/>
  <c r="S288" i="19"/>
  <c r="Q288" i="19"/>
  <c r="I288" i="19"/>
  <c r="B288" i="19" s="1"/>
  <c r="R288" i="19" s="1"/>
  <c r="H288" i="19"/>
  <c r="G288" i="19"/>
  <c r="F288" i="19"/>
  <c r="E288" i="19"/>
  <c r="D288" i="19"/>
  <c r="C288" i="19"/>
  <c r="S287" i="19"/>
  <c r="Q287" i="19"/>
  <c r="I287" i="19"/>
  <c r="B287" i="19" s="1"/>
  <c r="R287" i="19" s="1"/>
  <c r="H287" i="19"/>
  <c r="G287" i="19"/>
  <c r="F287" i="19"/>
  <c r="E287" i="19"/>
  <c r="D287" i="19"/>
  <c r="C287" i="19"/>
  <c r="S286" i="19"/>
  <c r="Q286" i="19"/>
  <c r="I286" i="19"/>
  <c r="B286" i="19" s="1"/>
  <c r="H286" i="19"/>
  <c r="G286" i="19"/>
  <c r="F286" i="19"/>
  <c r="E286" i="19"/>
  <c r="D286" i="19"/>
  <c r="C286" i="19"/>
  <c r="S285" i="19"/>
  <c r="Q285" i="19"/>
  <c r="I285" i="19"/>
  <c r="B285" i="19" s="1"/>
  <c r="R285" i="19" s="1"/>
  <c r="H285" i="19"/>
  <c r="G285" i="19"/>
  <c r="F285" i="19"/>
  <c r="E285" i="19"/>
  <c r="D285" i="19"/>
  <c r="C285" i="19"/>
  <c r="S284" i="19"/>
  <c r="Q284" i="19"/>
  <c r="I284" i="19"/>
  <c r="B284" i="19" s="1"/>
  <c r="R284" i="19" s="1"/>
  <c r="H284" i="19"/>
  <c r="G284" i="19"/>
  <c r="F284" i="19"/>
  <c r="E284" i="19"/>
  <c r="D284" i="19"/>
  <c r="C284" i="19"/>
  <c r="S283" i="19"/>
  <c r="Q283" i="19"/>
  <c r="I283" i="19"/>
  <c r="B283" i="19" s="1"/>
  <c r="R283" i="19" s="1"/>
  <c r="H283" i="19"/>
  <c r="G283" i="19"/>
  <c r="F283" i="19"/>
  <c r="E283" i="19"/>
  <c r="D283" i="19"/>
  <c r="C283" i="19"/>
  <c r="S282" i="19"/>
  <c r="Q282" i="19"/>
  <c r="I282" i="19"/>
  <c r="B282" i="19" s="1"/>
  <c r="R282" i="19" s="1"/>
  <c r="H282" i="19"/>
  <c r="G282" i="19"/>
  <c r="F282" i="19"/>
  <c r="E282" i="19"/>
  <c r="D282" i="19"/>
  <c r="C282" i="19"/>
  <c r="S281" i="19"/>
  <c r="Q281" i="19"/>
  <c r="I281" i="19"/>
  <c r="B281" i="19" s="1"/>
  <c r="R281" i="19" s="1"/>
  <c r="H281" i="19"/>
  <c r="G281" i="19"/>
  <c r="F281" i="19"/>
  <c r="E281" i="19"/>
  <c r="D281" i="19"/>
  <c r="C281" i="19"/>
  <c r="S280" i="19"/>
  <c r="Q280" i="19"/>
  <c r="I280" i="19"/>
  <c r="B280" i="19" s="1"/>
  <c r="R280" i="19" s="1"/>
  <c r="H280" i="19"/>
  <c r="G280" i="19"/>
  <c r="F280" i="19"/>
  <c r="E280" i="19"/>
  <c r="D280" i="19"/>
  <c r="C280" i="19"/>
  <c r="S279" i="19"/>
  <c r="Q279" i="19"/>
  <c r="I279" i="19"/>
  <c r="B279" i="19" s="1"/>
  <c r="R279" i="19" s="1"/>
  <c r="H279" i="19"/>
  <c r="G279" i="19"/>
  <c r="F279" i="19"/>
  <c r="E279" i="19"/>
  <c r="D279" i="19"/>
  <c r="C279" i="19"/>
  <c r="S278" i="19"/>
  <c r="Q278" i="19"/>
  <c r="I278" i="19"/>
  <c r="B278" i="19" s="1"/>
  <c r="R278" i="19" s="1"/>
  <c r="H278" i="19"/>
  <c r="G278" i="19"/>
  <c r="F278" i="19"/>
  <c r="E278" i="19"/>
  <c r="D278" i="19"/>
  <c r="C278" i="19"/>
  <c r="S277" i="19"/>
  <c r="Q277" i="19"/>
  <c r="I277" i="19"/>
  <c r="B277" i="19" s="1"/>
  <c r="R277" i="19" s="1"/>
  <c r="H277" i="19"/>
  <c r="G277" i="19"/>
  <c r="F277" i="19"/>
  <c r="E277" i="19"/>
  <c r="D277" i="19"/>
  <c r="C277" i="19"/>
  <c r="S276" i="19"/>
  <c r="Q276" i="19"/>
  <c r="I276" i="19"/>
  <c r="B276" i="19" s="1"/>
  <c r="R276" i="19" s="1"/>
  <c r="H276" i="19"/>
  <c r="G276" i="19"/>
  <c r="F276" i="19"/>
  <c r="E276" i="19"/>
  <c r="D276" i="19"/>
  <c r="C276" i="19"/>
  <c r="S275" i="19"/>
  <c r="Q275" i="19"/>
  <c r="I275" i="19"/>
  <c r="B275" i="19" s="1"/>
  <c r="H275" i="19"/>
  <c r="G275" i="19"/>
  <c r="F275" i="19"/>
  <c r="E275" i="19"/>
  <c r="D275" i="19"/>
  <c r="C275" i="19"/>
  <c r="S274" i="19"/>
  <c r="Q274" i="19"/>
  <c r="I274" i="19"/>
  <c r="B274" i="19" s="1"/>
  <c r="R274" i="19" s="1"/>
  <c r="H274" i="19"/>
  <c r="G274" i="19"/>
  <c r="F274" i="19"/>
  <c r="E274" i="19"/>
  <c r="D274" i="19"/>
  <c r="C274" i="19"/>
  <c r="S273" i="19"/>
  <c r="Q273" i="19"/>
  <c r="I273" i="19"/>
  <c r="B273" i="19" s="1"/>
  <c r="R273" i="19" s="1"/>
  <c r="H273" i="19"/>
  <c r="G273" i="19"/>
  <c r="F273" i="19"/>
  <c r="E273" i="19"/>
  <c r="D273" i="19"/>
  <c r="C273" i="19"/>
  <c r="S272" i="19"/>
  <c r="Q272" i="19"/>
  <c r="I272" i="19"/>
  <c r="B272" i="19" s="1"/>
  <c r="R272" i="19" s="1"/>
  <c r="H272" i="19"/>
  <c r="G272" i="19"/>
  <c r="F272" i="19"/>
  <c r="E272" i="19"/>
  <c r="D272" i="19"/>
  <c r="C272" i="19"/>
  <c r="S271" i="19"/>
  <c r="Q271" i="19"/>
  <c r="I271" i="19"/>
  <c r="B271" i="19" s="1"/>
  <c r="R271" i="19" s="1"/>
  <c r="H271" i="19"/>
  <c r="G271" i="19"/>
  <c r="F271" i="19"/>
  <c r="E271" i="19"/>
  <c r="D271" i="19"/>
  <c r="C271" i="19"/>
  <c r="S270" i="19"/>
  <c r="Q270" i="19"/>
  <c r="I270" i="19"/>
  <c r="B270" i="19" s="1"/>
  <c r="R270" i="19" s="1"/>
  <c r="H270" i="19"/>
  <c r="G270" i="19"/>
  <c r="F270" i="19"/>
  <c r="E270" i="19"/>
  <c r="D270" i="19"/>
  <c r="C270" i="19"/>
  <c r="S269" i="19"/>
  <c r="Q269" i="19"/>
  <c r="I269" i="19"/>
  <c r="B269" i="19" s="1"/>
  <c r="R269" i="19" s="1"/>
  <c r="H269" i="19"/>
  <c r="G269" i="19"/>
  <c r="F269" i="19"/>
  <c r="E269" i="19"/>
  <c r="D269" i="19"/>
  <c r="C269" i="19"/>
  <c r="S268" i="19"/>
  <c r="Q268" i="19"/>
  <c r="I268" i="19"/>
  <c r="B268" i="19" s="1"/>
  <c r="R268" i="19" s="1"/>
  <c r="H268" i="19"/>
  <c r="G268" i="19"/>
  <c r="F268" i="19"/>
  <c r="E268" i="19"/>
  <c r="D268" i="19"/>
  <c r="C268" i="19"/>
  <c r="S267" i="19"/>
  <c r="Q267" i="19"/>
  <c r="I267" i="19"/>
  <c r="B267" i="19" s="1"/>
  <c r="R267" i="19" s="1"/>
  <c r="H267" i="19"/>
  <c r="G267" i="19"/>
  <c r="F267" i="19"/>
  <c r="E267" i="19"/>
  <c r="D267" i="19"/>
  <c r="C267" i="19"/>
  <c r="S266" i="19"/>
  <c r="Q266" i="19"/>
  <c r="I266" i="19"/>
  <c r="B266" i="19" s="1"/>
  <c r="R266" i="19" s="1"/>
  <c r="H266" i="19"/>
  <c r="G266" i="19"/>
  <c r="F266" i="19"/>
  <c r="E266" i="19"/>
  <c r="D266" i="19"/>
  <c r="C266" i="19"/>
  <c r="S265" i="19"/>
  <c r="Q265" i="19"/>
  <c r="I265" i="19"/>
  <c r="B265" i="19" s="1"/>
  <c r="H265" i="19"/>
  <c r="G265" i="19"/>
  <c r="F265" i="19"/>
  <c r="E265" i="19"/>
  <c r="D265" i="19"/>
  <c r="C265" i="19"/>
  <c r="S264" i="19"/>
  <c r="Q264" i="19"/>
  <c r="I264" i="19"/>
  <c r="B264" i="19" s="1"/>
  <c r="R264" i="19" s="1"/>
  <c r="H264" i="19"/>
  <c r="G264" i="19"/>
  <c r="F264" i="19"/>
  <c r="E264" i="19"/>
  <c r="D264" i="19"/>
  <c r="C264" i="19"/>
  <c r="S263" i="19"/>
  <c r="Q263" i="19"/>
  <c r="I263" i="19"/>
  <c r="B263" i="19" s="1"/>
  <c r="H263" i="19"/>
  <c r="G263" i="19"/>
  <c r="F263" i="19"/>
  <c r="E263" i="19"/>
  <c r="D263" i="19"/>
  <c r="C263" i="19"/>
  <c r="S262" i="19"/>
  <c r="Q262" i="19"/>
  <c r="I262" i="19"/>
  <c r="B262" i="19" s="1"/>
  <c r="R262" i="19" s="1"/>
  <c r="H262" i="19"/>
  <c r="G262" i="19"/>
  <c r="F262" i="19"/>
  <c r="E262" i="19"/>
  <c r="D262" i="19"/>
  <c r="C262" i="19"/>
  <c r="S261" i="19"/>
  <c r="Q261" i="19"/>
  <c r="I261" i="19"/>
  <c r="B261" i="19" s="1"/>
  <c r="R261" i="19" s="1"/>
  <c r="H261" i="19"/>
  <c r="G261" i="19"/>
  <c r="F261" i="19"/>
  <c r="E261" i="19"/>
  <c r="D261" i="19"/>
  <c r="C261" i="19"/>
  <c r="S260" i="19"/>
  <c r="Q260" i="19"/>
  <c r="I260" i="19"/>
  <c r="B260" i="19" s="1"/>
  <c r="H260" i="19"/>
  <c r="G260" i="19"/>
  <c r="F260" i="19"/>
  <c r="E260" i="19"/>
  <c r="D260" i="19"/>
  <c r="C260" i="19"/>
  <c r="S259" i="19"/>
  <c r="Q259" i="19"/>
  <c r="I259" i="19"/>
  <c r="B259" i="19" s="1"/>
  <c r="R259" i="19" s="1"/>
  <c r="H259" i="19"/>
  <c r="G259" i="19"/>
  <c r="F259" i="19"/>
  <c r="E259" i="19"/>
  <c r="D259" i="19"/>
  <c r="C259" i="19"/>
  <c r="S258" i="19"/>
  <c r="Q258" i="19"/>
  <c r="I258" i="19"/>
  <c r="B258" i="19" s="1"/>
  <c r="R258" i="19" s="1"/>
  <c r="H258" i="19"/>
  <c r="G258" i="19"/>
  <c r="F258" i="19"/>
  <c r="E258" i="19"/>
  <c r="D258" i="19"/>
  <c r="C258" i="19"/>
  <c r="S257" i="19"/>
  <c r="Q257" i="19"/>
  <c r="I257" i="19"/>
  <c r="B257" i="19" s="1"/>
  <c r="R257" i="19" s="1"/>
  <c r="H257" i="19"/>
  <c r="G257" i="19"/>
  <c r="F257" i="19"/>
  <c r="E257" i="19"/>
  <c r="D257" i="19"/>
  <c r="C257" i="19"/>
  <c r="S256" i="19"/>
  <c r="R256" i="19"/>
  <c r="Q256" i="19"/>
  <c r="P256" i="19"/>
  <c r="O256" i="19"/>
  <c r="S255" i="19"/>
  <c r="R255" i="19"/>
  <c r="Q255" i="19"/>
  <c r="P255" i="19"/>
  <c r="O255" i="19"/>
  <c r="S254" i="19"/>
  <c r="R254" i="19"/>
  <c r="Q254" i="19"/>
  <c r="P254" i="19"/>
  <c r="O254" i="19"/>
  <c r="S253" i="19"/>
  <c r="R253" i="19"/>
  <c r="Q253" i="19"/>
  <c r="P253" i="19"/>
  <c r="O253" i="19"/>
  <c r="S252" i="19"/>
  <c r="Q252" i="19"/>
  <c r="I252" i="19"/>
  <c r="B252" i="19" s="1"/>
  <c r="R252" i="19" s="1"/>
  <c r="H252" i="19"/>
  <c r="G252" i="19"/>
  <c r="F252" i="19"/>
  <c r="D252" i="19"/>
  <c r="C252" i="19"/>
  <c r="S251" i="19"/>
  <c r="Q251" i="19"/>
  <c r="I251" i="19"/>
  <c r="B251" i="19" s="1"/>
  <c r="R251" i="19" s="1"/>
  <c r="H251" i="19"/>
  <c r="G251" i="19"/>
  <c r="F251" i="19"/>
  <c r="D251" i="19"/>
  <c r="C251" i="19"/>
  <c r="S250" i="19"/>
  <c r="Q250" i="19"/>
  <c r="I250" i="19"/>
  <c r="B250" i="19" s="1"/>
  <c r="R250" i="19" s="1"/>
  <c r="H250" i="19"/>
  <c r="G250" i="19"/>
  <c r="F250" i="19"/>
  <c r="D250" i="19"/>
  <c r="C250" i="19"/>
  <c r="S249" i="19"/>
  <c r="Q249" i="19"/>
  <c r="I249" i="19"/>
  <c r="B249" i="19" s="1"/>
  <c r="H249" i="19"/>
  <c r="G249" i="19"/>
  <c r="F249" i="19"/>
  <c r="D249" i="19"/>
  <c r="C249" i="19"/>
  <c r="S248" i="19"/>
  <c r="Q248" i="19"/>
  <c r="I248" i="19"/>
  <c r="B248" i="19" s="1"/>
  <c r="R248" i="19" s="1"/>
  <c r="H248" i="19"/>
  <c r="G248" i="19"/>
  <c r="F248" i="19"/>
  <c r="D248" i="19"/>
  <c r="C248" i="19"/>
  <c r="S247" i="19"/>
  <c r="Q247" i="19"/>
  <c r="I247" i="19"/>
  <c r="B247" i="19" s="1"/>
  <c r="H247" i="19"/>
  <c r="G247" i="19"/>
  <c r="F247" i="19"/>
  <c r="D247" i="19"/>
  <c r="C247" i="19"/>
  <c r="S246" i="19"/>
  <c r="Q246" i="19"/>
  <c r="I246" i="19"/>
  <c r="B246" i="19" s="1"/>
  <c r="R246" i="19" s="1"/>
  <c r="H246" i="19"/>
  <c r="G246" i="19"/>
  <c r="F246" i="19"/>
  <c r="D246" i="19"/>
  <c r="C246" i="19"/>
  <c r="S245" i="19"/>
  <c r="Q245" i="19"/>
  <c r="I245" i="19"/>
  <c r="B245" i="19" s="1"/>
  <c r="R245" i="19" s="1"/>
  <c r="H245" i="19"/>
  <c r="G245" i="19"/>
  <c r="F245" i="19"/>
  <c r="D245" i="19"/>
  <c r="C245" i="19"/>
  <c r="S244" i="19"/>
  <c r="Q244" i="19"/>
  <c r="I244" i="19"/>
  <c r="B244" i="19" s="1"/>
  <c r="H244" i="19"/>
  <c r="G244" i="19"/>
  <c r="F244" i="19"/>
  <c r="D244" i="19"/>
  <c r="C244" i="19"/>
  <c r="S243" i="19"/>
  <c r="Q243" i="19"/>
  <c r="I243" i="19"/>
  <c r="B243" i="19" s="1"/>
  <c r="R243" i="19" s="1"/>
  <c r="H243" i="19"/>
  <c r="G243" i="19"/>
  <c r="F243" i="19"/>
  <c r="D243" i="19"/>
  <c r="C243" i="19"/>
  <c r="S242" i="19"/>
  <c r="Q242" i="19"/>
  <c r="I242" i="19"/>
  <c r="B242" i="19" s="1"/>
  <c r="R242" i="19" s="1"/>
  <c r="H242" i="19"/>
  <c r="G242" i="19"/>
  <c r="F242" i="19"/>
  <c r="D242" i="19"/>
  <c r="C242" i="19"/>
  <c r="S241" i="19"/>
  <c r="Q241" i="19"/>
  <c r="I241" i="19"/>
  <c r="B241" i="19" s="1"/>
  <c r="H241" i="19"/>
  <c r="G241" i="19"/>
  <c r="F241" i="19"/>
  <c r="D241" i="19"/>
  <c r="C241" i="19"/>
  <c r="S240" i="19"/>
  <c r="Q240" i="19"/>
  <c r="I240" i="19"/>
  <c r="B240" i="19" s="1"/>
  <c r="H240" i="19"/>
  <c r="G240" i="19"/>
  <c r="F240" i="19"/>
  <c r="D240" i="19"/>
  <c r="C240" i="19"/>
  <c r="S239" i="19"/>
  <c r="Q239" i="19"/>
  <c r="I239" i="19"/>
  <c r="B239" i="19" s="1"/>
  <c r="R239" i="19" s="1"/>
  <c r="H239" i="19"/>
  <c r="G239" i="19"/>
  <c r="F239" i="19"/>
  <c r="D239" i="19"/>
  <c r="C239" i="19"/>
  <c r="S238" i="19"/>
  <c r="Q238" i="19"/>
  <c r="I238" i="19"/>
  <c r="B238" i="19" s="1"/>
  <c r="H238" i="19"/>
  <c r="G238" i="19"/>
  <c r="F238" i="19"/>
  <c r="D238" i="19"/>
  <c r="C238" i="19"/>
  <c r="S237" i="19"/>
  <c r="Q237" i="19"/>
  <c r="I237" i="19"/>
  <c r="B237" i="19" s="1"/>
  <c r="R237" i="19" s="1"/>
  <c r="H237" i="19"/>
  <c r="G237" i="19"/>
  <c r="F237" i="19"/>
  <c r="D237" i="19"/>
  <c r="C237" i="19"/>
  <c r="S236" i="19"/>
  <c r="Q236" i="19"/>
  <c r="I236" i="19"/>
  <c r="B236" i="19" s="1"/>
  <c r="R236" i="19" s="1"/>
  <c r="H236" i="19"/>
  <c r="G236" i="19"/>
  <c r="F236" i="19"/>
  <c r="D236" i="19"/>
  <c r="C236" i="19"/>
  <c r="S235" i="19"/>
  <c r="Q235" i="19"/>
  <c r="I235" i="19"/>
  <c r="B235" i="19" s="1"/>
  <c r="R235" i="19" s="1"/>
  <c r="H235" i="19"/>
  <c r="G235" i="19"/>
  <c r="F235" i="19"/>
  <c r="D235" i="19"/>
  <c r="C235" i="19"/>
  <c r="S234" i="19"/>
  <c r="Q234" i="19"/>
  <c r="I234" i="19"/>
  <c r="B234" i="19" s="1"/>
  <c r="H234" i="19"/>
  <c r="G234" i="19"/>
  <c r="F234" i="19"/>
  <c r="D234" i="19"/>
  <c r="C234" i="19"/>
  <c r="S233" i="19"/>
  <c r="Q233" i="19"/>
  <c r="I233" i="19"/>
  <c r="B233" i="19" s="1"/>
  <c r="H233" i="19"/>
  <c r="G233" i="19"/>
  <c r="F233" i="19"/>
  <c r="D233" i="19"/>
  <c r="C233" i="19"/>
  <c r="S232" i="19"/>
  <c r="Q232" i="19"/>
  <c r="I232" i="19"/>
  <c r="B232" i="19" s="1"/>
  <c r="R232" i="19" s="1"/>
  <c r="H232" i="19"/>
  <c r="G232" i="19"/>
  <c r="F232" i="19"/>
  <c r="E232" i="19"/>
  <c r="D232" i="19"/>
  <c r="C232" i="19"/>
  <c r="S231" i="19"/>
  <c r="R231" i="19"/>
  <c r="Q231" i="19"/>
  <c r="P231" i="19"/>
  <c r="O231" i="19"/>
  <c r="S230" i="19"/>
  <c r="Q230" i="19"/>
  <c r="I230" i="19"/>
  <c r="B230" i="19" s="1"/>
  <c r="R230" i="19" s="1"/>
  <c r="H230" i="19"/>
  <c r="G230" i="19"/>
  <c r="F230" i="19"/>
  <c r="E230" i="19"/>
  <c r="D230" i="19"/>
  <c r="C230" i="19"/>
  <c r="S229" i="19"/>
  <c r="Q229" i="19"/>
  <c r="I229" i="19"/>
  <c r="B229" i="19" s="1"/>
  <c r="H229" i="19"/>
  <c r="G229" i="19"/>
  <c r="F229" i="19"/>
  <c r="E229" i="19"/>
  <c r="D229" i="19"/>
  <c r="C229" i="19"/>
  <c r="S228" i="19"/>
  <c r="R228" i="19"/>
  <c r="Q228" i="19"/>
  <c r="P228" i="19"/>
  <c r="O228" i="19"/>
  <c r="S227" i="19"/>
  <c r="R227" i="19"/>
  <c r="Q227" i="19"/>
  <c r="P227" i="19"/>
  <c r="O227" i="19"/>
  <c r="S226" i="19"/>
  <c r="Q226" i="19"/>
  <c r="I226" i="19"/>
  <c r="B226" i="19" s="1"/>
  <c r="H226" i="19"/>
  <c r="G226" i="19"/>
  <c r="F226" i="19"/>
  <c r="E226" i="19"/>
  <c r="D226" i="19"/>
  <c r="C226" i="19"/>
  <c r="S225" i="19"/>
  <c r="Q225" i="19"/>
  <c r="I225" i="19"/>
  <c r="B225" i="19" s="1"/>
  <c r="H225" i="19"/>
  <c r="G225" i="19"/>
  <c r="F225" i="19"/>
  <c r="E225" i="19"/>
  <c r="D225" i="19"/>
  <c r="C225" i="19"/>
  <c r="S224" i="19"/>
  <c r="Q224" i="19"/>
  <c r="I224" i="19"/>
  <c r="B224" i="19" s="1"/>
  <c r="R224" i="19" s="1"/>
  <c r="H224" i="19"/>
  <c r="G224" i="19"/>
  <c r="F224" i="19"/>
  <c r="E224" i="19"/>
  <c r="D224" i="19"/>
  <c r="C224" i="19"/>
  <c r="S223" i="19"/>
  <c r="Q223" i="19"/>
  <c r="I223" i="19"/>
  <c r="B223" i="19" s="1"/>
  <c r="R223" i="19" s="1"/>
  <c r="H223" i="19"/>
  <c r="G223" i="19"/>
  <c r="F223" i="19"/>
  <c r="E223" i="19"/>
  <c r="D223" i="19"/>
  <c r="C223" i="19"/>
  <c r="S222" i="19"/>
  <c r="R222" i="19"/>
  <c r="Q222" i="19"/>
  <c r="P222" i="19"/>
  <c r="O222" i="19"/>
  <c r="S221" i="19"/>
  <c r="Q221" i="19"/>
  <c r="I221" i="19"/>
  <c r="B221" i="19" s="1"/>
  <c r="H221" i="19"/>
  <c r="G221" i="19"/>
  <c r="F221" i="19"/>
  <c r="D221" i="19"/>
  <c r="C221" i="19"/>
  <c r="S220" i="19"/>
  <c r="Q220" i="19"/>
  <c r="I220" i="19"/>
  <c r="B220" i="19" s="1"/>
  <c r="R220" i="19" s="1"/>
  <c r="H220" i="19"/>
  <c r="G220" i="19"/>
  <c r="F220" i="19"/>
  <c r="D220" i="19"/>
  <c r="C220" i="19"/>
  <c r="S219" i="19"/>
  <c r="Q219" i="19"/>
  <c r="I219" i="19"/>
  <c r="B219" i="19" s="1"/>
  <c r="H219" i="19"/>
  <c r="G219" i="19"/>
  <c r="F219" i="19"/>
  <c r="D219" i="19"/>
  <c r="C219" i="19"/>
  <c r="S218" i="19"/>
  <c r="Q218" i="19"/>
  <c r="I218" i="19"/>
  <c r="B218" i="19" s="1"/>
  <c r="R218" i="19" s="1"/>
  <c r="H218" i="19"/>
  <c r="G218" i="19"/>
  <c r="F218" i="19"/>
  <c r="D218" i="19"/>
  <c r="C218" i="19"/>
  <c r="S217" i="19"/>
  <c r="Q217" i="19"/>
  <c r="I217" i="19"/>
  <c r="B217" i="19" s="1"/>
  <c r="H217" i="19"/>
  <c r="G217" i="19"/>
  <c r="F217" i="19"/>
  <c r="D217" i="19"/>
  <c r="C217" i="19"/>
  <c r="S216" i="19"/>
  <c r="Q216" i="19"/>
  <c r="I216" i="19"/>
  <c r="B216" i="19" s="1"/>
  <c r="R216" i="19" s="1"/>
  <c r="H216" i="19"/>
  <c r="G216" i="19"/>
  <c r="F216" i="19"/>
  <c r="D216" i="19"/>
  <c r="C216" i="19"/>
  <c r="S215" i="19"/>
  <c r="Q215" i="19"/>
  <c r="I215" i="19"/>
  <c r="B215" i="19" s="1"/>
  <c r="R215" i="19" s="1"/>
  <c r="H215" i="19"/>
  <c r="G215" i="19"/>
  <c r="F215" i="19"/>
  <c r="D215" i="19"/>
  <c r="C215" i="19"/>
  <c r="S214" i="19"/>
  <c r="Q214" i="19"/>
  <c r="I214" i="19"/>
  <c r="B214" i="19" s="1"/>
  <c r="H214" i="19"/>
  <c r="G214" i="19"/>
  <c r="F214" i="19"/>
  <c r="E214" i="19"/>
  <c r="D214" i="19"/>
  <c r="C214" i="19"/>
  <c r="S213" i="19"/>
  <c r="R213" i="19"/>
  <c r="Q213" i="19"/>
  <c r="P213" i="19"/>
  <c r="O213" i="19"/>
  <c r="S212" i="19"/>
  <c r="R212" i="19"/>
  <c r="Q212" i="19"/>
  <c r="P212" i="19"/>
  <c r="O212" i="19"/>
  <c r="S211" i="19"/>
  <c r="R211" i="19"/>
  <c r="Q211" i="19"/>
  <c r="P211" i="19"/>
  <c r="O211" i="19"/>
  <c r="S210" i="19"/>
  <c r="R210" i="19"/>
  <c r="Q210" i="19"/>
  <c r="P210" i="19"/>
  <c r="O210" i="19"/>
  <c r="S209" i="19"/>
  <c r="R209" i="19"/>
  <c r="Q209" i="19"/>
  <c r="P209" i="19"/>
  <c r="O209" i="19"/>
  <c r="S208" i="19"/>
  <c r="R208" i="19"/>
  <c r="Q208" i="19"/>
  <c r="P208" i="19"/>
  <c r="O208" i="19"/>
  <c r="S207" i="19"/>
  <c r="R207" i="19"/>
  <c r="Q207" i="19"/>
  <c r="P207" i="19"/>
  <c r="O207" i="19"/>
  <c r="S206" i="19"/>
  <c r="R206" i="19"/>
  <c r="Q206" i="19"/>
  <c r="P206" i="19"/>
  <c r="O206" i="19"/>
  <c r="S205" i="19"/>
  <c r="R205" i="19"/>
  <c r="Q205" i="19"/>
  <c r="P205" i="19"/>
  <c r="O205" i="19"/>
  <c r="S204" i="19"/>
  <c r="R204" i="19"/>
  <c r="Q204" i="19"/>
  <c r="P204" i="19"/>
  <c r="O204" i="19"/>
  <c r="S203" i="19"/>
  <c r="R203" i="19"/>
  <c r="Q203" i="19"/>
  <c r="P203" i="19"/>
  <c r="O203" i="19"/>
  <c r="S202" i="19"/>
  <c r="R202" i="19"/>
  <c r="Q202" i="19"/>
  <c r="P202" i="19"/>
  <c r="O202" i="19"/>
  <c r="S201" i="19"/>
  <c r="R201" i="19"/>
  <c r="Q201" i="19"/>
  <c r="P201" i="19"/>
  <c r="O201" i="19"/>
  <c r="S200" i="19"/>
  <c r="R200" i="19"/>
  <c r="Q200" i="19"/>
  <c r="P200" i="19"/>
  <c r="O200" i="19"/>
  <c r="S199" i="19"/>
  <c r="R199" i="19"/>
  <c r="Q199" i="19"/>
  <c r="P199" i="19"/>
  <c r="O199" i="19"/>
  <c r="S198" i="19"/>
  <c r="R198" i="19"/>
  <c r="Q198" i="19"/>
  <c r="P198" i="19"/>
  <c r="O198" i="19"/>
  <c r="S197" i="19"/>
  <c r="R197" i="19"/>
  <c r="Q197" i="19"/>
  <c r="P197" i="19"/>
  <c r="O197" i="19"/>
  <c r="S196" i="19"/>
  <c r="R196" i="19"/>
  <c r="Q196" i="19"/>
  <c r="P196" i="19"/>
  <c r="O196" i="19"/>
  <c r="S195" i="19"/>
  <c r="R195" i="19"/>
  <c r="Q195" i="19"/>
  <c r="P195" i="19"/>
  <c r="O195" i="19"/>
  <c r="S194" i="19"/>
  <c r="R194" i="19"/>
  <c r="Q194" i="19"/>
  <c r="P194" i="19"/>
  <c r="O194" i="19"/>
  <c r="S193" i="19"/>
  <c r="R193" i="19"/>
  <c r="Q193" i="19"/>
  <c r="P193" i="19"/>
  <c r="O193" i="19"/>
  <c r="S192" i="19"/>
  <c r="R192" i="19"/>
  <c r="Q192" i="19"/>
  <c r="P192" i="19"/>
  <c r="O192" i="19"/>
  <c r="S191" i="19"/>
  <c r="R191" i="19"/>
  <c r="Q191" i="19"/>
  <c r="P191" i="19"/>
  <c r="O191" i="19"/>
  <c r="S190" i="19"/>
  <c r="R190" i="19"/>
  <c r="Q190" i="19"/>
  <c r="P190" i="19"/>
  <c r="O190" i="19"/>
  <c r="S189" i="19"/>
  <c r="R189" i="19"/>
  <c r="Q189" i="19"/>
  <c r="P189" i="19"/>
  <c r="O189" i="19"/>
  <c r="S188" i="19"/>
  <c r="R188" i="19"/>
  <c r="Q188" i="19"/>
  <c r="P188" i="19"/>
  <c r="O188" i="19"/>
  <c r="S187" i="19"/>
  <c r="R187" i="19"/>
  <c r="Q187" i="19"/>
  <c r="P187" i="19"/>
  <c r="O187" i="19"/>
  <c r="S186" i="19"/>
  <c r="R186" i="19"/>
  <c r="Q186" i="19"/>
  <c r="P186" i="19"/>
  <c r="O186" i="19"/>
  <c r="S185" i="19"/>
  <c r="R185" i="19"/>
  <c r="Q185" i="19"/>
  <c r="P185" i="19"/>
  <c r="O185" i="19"/>
  <c r="S184" i="19"/>
  <c r="Q184" i="19"/>
  <c r="I184" i="19"/>
  <c r="B184" i="19" s="1"/>
  <c r="H184" i="19"/>
  <c r="G184" i="19"/>
  <c r="F184" i="19"/>
  <c r="E184" i="19"/>
  <c r="D184" i="19"/>
  <c r="C184" i="19"/>
  <c r="S183" i="19"/>
  <c r="Q183" i="19"/>
  <c r="I183" i="19"/>
  <c r="B183" i="19" s="1"/>
  <c r="R183" i="19" s="1"/>
  <c r="H183" i="19"/>
  <c r="G183" i="19"/>
  <c r="F183" i="19"/>
  <c r="E183" i="19"/>
  <c r="D183" i="19"/>
  <c r="C183" i="19"/>
  <c r="S182" i="19"/>
  <c r="R182" i="19"/>
  <c r="Q182" i="19"/>
  <c r="P182" i="19"/>
  <c r="O182" i="19"/>
  <c r="S181" i="19"/>
  <c r="Q181" i="19"/>
  <c r="I181" i="19"/>
  <c r="B181" i="19" s="1"/>
  <c r="R181" i="19" s="1"/>
  <c r="H181" i="19"/>
  <c r="G181" i="19"/>
  <c r="F181" i="19"/>
  <c r="D181" i="19"/>
  <c r="C181" i="19"/>
  <c r="S180" i="19"/>
  <c r="Q180" i="19"/>
  <c r="I180" i="19"/>
  <c r="B180" i="19" s="1"/>
  <c r="H180" i="19"/>
  <c r="G180" i="19"/>
  <c r="F180" i="19"/>
  <c r="D180" i="19"/>
  <c r="C180" i="19"/>
  <c r="S179" i="19"/>
  <c r="Q179" i="19"/>
  <c r="I179" i="19"/>
  <c r="B179" i="19" s="1"/>
  <c r="R179" i="19" s="1"/>
  <c r="H179" i="19"/>
  <c r="G179" i="19"/>
  <c r="F179" i="19"/>
  <c r="D179" i="19"/>
  <c r="C179" i="19"/>
  <c r="S178" i="19"/>
  <c r="Q178" i="19"/>
  <c r="I178" i="19"/>
  <c r="B178" i="19" s="1"/>
  <c r="H178" i="19"/>
  <c r="G178" i="19"/>
  <c r="F178" i="19"/>
  <c r="E178" i="19"/>
  <c r="D178" i="19"/>
  <c r="C178" i="19"/>
  <c r="S177" i="19"/>
  <c r="Q177" i="19"/>
  <c r="I177" i="19"/>
  <c r="B177" i="19" s="1"/>
  <c r="R177" i="19" s="1"/>
  <c r="H177" i="19"/>
  <c r="G177" i="19"/>
  <c r="F177" i="19"/>
  <c r="E177" i="19"/>
  <c r="D177" i="19"/>
  <c r="C177" i="19"/>
  <c r="S176" i="19"/>
  <c r="Q176" i="19"/>
  <c r="I176" i="19"/>
  <c r="B176" i="19" s="1"/>
  <c r="R176" i="19" s="1"/>
  <c r="H176" i="19"/>
  <c r="G176" i="19"/>
  <c r="F176" i="19"/>
  <c r="E176" i="19"/>
  <c r="D176" i="19"/>
  <c r="C176" i="19"/>
  <c r="S175" i="19"/>
  <c r="Q175" i="19"/>
  <c r="I175" i="19"/>
  <c r="B175" i="19" s="1"/>
  <c r="R175" i="19" s="1"/>
  <c r="H175" i="19"/>
  <c r="G175" i="19"/>
  <c r="F175" i="19"/>
  <c r="E175" i="19"/>
  <c r="D175" i="19"/>
  <c r="C175" i="19"/>
  <c r="S174" i="19"/>
  <c r="Q174" i="19"/>
  <c r="I174" i="19"/>
  <c r="B174" i="19" s="1"/>
  <c r="R174" i="19" s="1"/>
  <c r="H174" i="19"/>
  <c r="G174" i="19"/>
  <c r="F174" i="19"/>
  <c r="D174" i="19"/>
  <c r="C174" i="19"/>
  <c r="S173" i="19"/>
  <c r="Q173" i="19"/>
  <c r="I173" i="19"/>
  <c r="B173" i="19" s="1"/>
  <c r="H173" i="19"/>
  <c r="G173" i="19"/>
  <c r="F173" i="19"/>
  <c r="D173" i="19"/>
  <c r="C173" i="19"/>
  <c r="S172" i="19"/>
  <c r="Q172" i="19"/>
  <c r="I172" i="19"/>
  <c r="B172" i="19" s="1"/>
  <c r="H172" i="19"/>
  <c r="G172" i="19"/>
  <c r="F172" i="19"/>
  <c r="D172" i="19"/>
  <c r="C172" i="19"/>
  <c r="S171" i="19"/>
  <c r="Q171" i="19"/>
  <c r="I171" i="19"/>
  <c r="B171" i="19" s="1"/>
  <c r="R171" i="19" s="1"/>
  <c r="H171" i="19"/>
  <c r="G171" i="19"/>
  <c r="F171" i="19"/>
  <c r="D171" i="19"/>
  <c r="C171" i="19"/>
  <c r="S170" i="19"/>
  <c r="Q170" i="19"/>
  <c r="I170" i="19"/>
  <c r="B170" i="19" s="1"/>
  <c r="R170" i="19" s="1"/>
  <c r="H170" i="19"/>
  <c r="G170" i="19"/>
  <c r="F170" i="19"/>
  <c r="D170" i="19"/>
  <c r="C170" i="19"/>
  <c r="S169" i="19"/>
  <c r="R169" i="19"/>
  <c r="Q169" i="19"/>
  <c r="P169" i="19"/>
  <c r="O169" i="19"/>
  <c r="S168" i="19"/>
  <c r="Q168" i="19"/>
  <c r="I168" i="19"/>
  <c r="B168" i="19" s="1"/>
  <c r="R168" i="19" s="1"/>
  <c r="H168" i="19"/>
  <c r="G168" i="19"/>
  <c r="F168" i="19"/>
  <c r="D168" i="19"/>
  <c r="C168" i="19"/>
  <c r="S167" i="19"/>
  <c r="Q167" i="19"/>
  <c r="I167" i="19"/>
  <c r="B167" i="19" s="1"/>
  <c r="R167" i="19" s="1"/>
  <c r="H167" i="19"/>
  <c r="G167" i="19"/>
  <c r="F167" i="19"/>
  <c r="D167" i="19"/>
  <c r="C167" i="19"/>
  <c r="S166" i="19"/>
  <c r="Q166" i="19"/>
  <c r="I166" i="19"/>
  <c r="B166" i="19" s="1"/>
  <c r="R166" i="19" s="1"/>
  <c r="H166" i="19"/>
  <c r="G166" i="19"/>
  <c r="F166" i="19"/>
  <c r="D166" i="19"/>
  <c r="C166" i="19"/>
  <c r="S165" i="19"/>
  <c r="Q165" i="19"/>
  <c r="I165" i="19"/>
  <c r="B165" i="19" s="1"/>
  <c r="H165" i="19"/>
  <c r="G165" i="19"/>
  <c r="F165" i="19"/>
  <c r="D165" i="19"/>
  <c r="C165" i="19"/>
  <c r="S164" i="19"/>
  <c r="Q164" i="19"/>
  <c r="I164" i="19"/>
  <c r="B164" i="19" s="1"/>
  <c r="H164" i="19"/>
  <c r="G164" i="19"/>
  <c r="F164" i="19"/>
  <c r="D164" i="19"/>
  <c r="C164" i="19"/>
  <c r="S163" i="19"/>
  <c r="R163" i="19"/>
  <c r="Q163" i="19"/>
  <c r="P163" i="19"/>
  <c r="O163" i="19"/>
  <c r="S162" i="19"/>
  <c r="R162" i="19"/>
  <c r="Q162" i="19"/>
  <c r="P162" i="19"/>
  <c r="O162" i="19"/>
  <c r="S161" i="19"/>
  <c r="Q161" i="19"/>
  <c r="I161" i="19"/>
  <c r="B161" i="19" s="1"/>
  <c r="R161" i="19" s="1"/>
  <c r="H161" i="19"/>
  <c r="G161" i="19"/>
  <c r="F161" i="19"/>
  <c r="D161" i="19"/>
  <c r="C161" i="19"/>
  <c r="S160" i="19"/>
  <c r="Q160" i="19"/>
  <c r="I160" i="19"/>
  <c r="B160" i="19" s="1"/>
  <c r="R160" i="19" s="1"/>
  <c r="H160" i="19"/>
  <c r="G160" i="19"/>
  <c r="F160" i="19"/>
  <c r="D160" i="19"/>
  <c r="C160" i="19"/>
  <c r="S159" i="19"/>
  <c r="Q159" i="19"/>
  <c r="I159" i="19"/>
  <c r="B159" i="19" s="1"/>
  <c r="R159" i="19" s="1"/>
  <c r="H159" i="19"/>
  <c r="G159" i="19"/>
  <c r="F159" i="19"/>
  <c r="D159" i="19"/>
  <c r="C159" i="19"/>
  <c r="S158" i="19"/>
  <c r="Q158" i="19"/>
  <c r="I158" i="19"/>
  <c r="B158" i="19" s="1"/>
  <c r="R158" i="19" s="1"/>
  <c r="H158" i="19"/>
  <c r="G158" i="19"/>
  <c r="F158" i="19"/>
  <c r="D158" i="19"/>
  <c r="C158" i="19"/>
  <c r="S157" i="19"/>
  <c r="Q157" i="19"/>
  <c r="I157" i="19"/>
  <c r="B157" i="19" s="1"/>
  <c r="H157" i="19"/>
  <c r="G157" i="19"/>
  <c r="F157" i="19"/>
  <c r="D157" i="19"/>
  <c r="C157" i="19"/>
  <c r="S156" i="19"/>
  <c r="Q156" i="19"/>
  <c r="I156" i="19"/>
  <c r="B156" i="19" s="1"/>
  <c r="H156" i="19"/>
  <c r="G156" i="19"/>
  <c r="F156" i="19"/>
  <c r="D156" i="19"/>
  <c r="C156" i="19"/>
  <c r="S155" i="19"/>
  <c r="Q155" i="19"/>
  <c r="I155" i="19"/>
  <c r="B155" i="19" s="1"/>
  <c r="H155" i="19"/>
  <c r="G155" i="19"/>
  <c r="F155" i="19"/>
  <c r="D155" i="19"/>
  <c r="C155" i="19"/>
  <c r="S154" i="19"/>
  <c r="Q154" i="19"/>
  <c r="I154" i="19"/>
  <c r="B154" i="19" s="1"/>
  <c r="H154" i="19"/>
  <c r="G154" i="19"/>
  <c r="F154" i="19"/>
  <c r="D154" i="19"/>
  <c r="C154" i="19"/>
  <c r="S153" i="19"/>
  <c r="Q153" i="19"/>
  <c r="I153" i="19"/>
  <c r="B153" i="19" s="1"/>
  <c r="H153" i="19"/>
  <c r="G153" i="19"/>
  <c r="F153" i="19"/>
  <c r="D153" i="19"/>
  <c r="C153" i="19"/>
  <c r="S152" i="19"/>
  <c r="Q152" i="19"/>
  <c r="I152" i="19"/>
  <c r="B152" i="19" s="1"/>
  <c r="R152" i="19" s="1"/>
  <c r="H152" i="19"/>
  <c r="G152" i="19"/>
  <c r="F152" i="19"/>
  <c r="D152" i="19"/>
  <c r="C152" i="19"/>
  <c r="S151" i="19"/>
  <c r="Q151" i="19"/>
  <c r="I151" i="19"/>
  <c r="B151" i="19" s="1"/>
  <c r="R151" i="19" s="1"/>
  <c r="H151" i="19"/>
  <c r="G151" i="19"/>
  <c r="F151" i="19"/>
  <c r="D151" i="19"/>
  <c r="C151" i="19"/>
  <c r="S150" i="19"/>
  <c r="Q150" i="19"/>
  <c r="I150" i="19"/>
  <c r="B150" i="19" s="1"/>
  <c r="H150" i="19"/>
  <c r="G150" i="19"/>
  <c r="F150" i="19"/>
  <c r="D150" i="19"/>
  <c r="C150" i="19"/>
  <c r="S149" i="19"/>
  <c r="Q149" i="19"/>
  <c r="I149" i="19"/>
  <c r="B149" i="19" s="1"/>
  <c r="H149" i="19"/>
  <c r="G149" i="19"/>
  <c r="F149" i="19"/>
  <c r="D149" i="19"/>
  <c r="C149" i="19"/>
  <c r="S148" i="19"/>
  <c r="Q148" i="19"/>
  <c r="I148" i="19"/>
  <c r="B148" i="19" s="1"/>
  <c r="R148" i="19" s="1"/>
  <c r="H148" i="19"/>
  <c r="G148" i="19"/>
  <c r="F148" i="19"/>
  <c r="D148" i="19"/>
  <c r="C148" i="19"/>
  <c r="S147" i="19"/>
  <c r="Q147" i="19"/>
  <c r="I147" i="19"/>
  <c r="B147" i="19" s="1"/>
  <c r="H147" i="19"/>
  <c r="G147" i="19"/>
  <c r="F147" i="19"/>
  <c r="D147" i="19"/>
  <c r="C147" i="19"/>
  <c r="S146" i="19"/>
  <c r="Q146" i="19"/>
  <c r="I146" i="19"/>
  <c r="B146" i="19" s="1"/>
  <c r="R146" i="19" s="1"/>
  <c r="H146" i="19"/>
  <c r="G146" i="19"/>
  <c r="F146" i="19"/>
  <c r="D146" i="19"/>
  <c r="C146" i="19"/>
  <c r="S145" i="19"/>
  <c r="Q145" i="19"/>
  <c r="I145" i="19"/>
  <c r="B145" i="19" s="1"/>
  <c r="R145" i="19" s="1"/>
  <c r="H145" i="19"/>
  <c r="G145" i="19"/>
  <c r="F145" i="19"/>
  <c r="D145" i="19"/>
  <c r="C145" i="19"/>
  <c r="S144" i="19"/>
  <c r="Q144" i="19"/>
  <c r="I144" i="19"/>
  <c r="B144" i="19" s="1"/>
  <c r="R144" i="19" s="1"/>
  <c r="H144" i="19"/>
  <c r="G144" i="19"/>
  <c r="F144" i="19"/>
  <c r="D144" i="19"/>
  <c r="C144" i="19"/>
  <c r="S143" i="19"/>
  <c r="Q143" i="19"/>
  <c r="I143" i="19"/>
  <c r="B143" i="19" s="1"/>
  <c r="R143" i="19" s="1"/>
  <c r="H143" i="19"/>
  <c r="G143" i="19"/>
  <c r="F143" i="19"/>
  <c r="D143" i="19"/>
  <c r="C143" i="19"/>
  <c r="S142" i="19"/>
  <c r="Q142" i="19"/>
  <c r="I142" i="19"/>
  <c r="B142" i="19" s="1"/>
  <c r="H142" i="19"/>
  <c r="G142" i="19"/>
  <c r="F142" i="19"/>
  <c r="D142" i="19"/>
  <c r="C142" i="19"/>
  <c r="S141" i="19"/>
  <c r="Q141" i="19"/>
  <c r="I141" i="19"/>
  <c r="B141" i="19" s="1"/>
  <c r="R141" i="19" s="1"/>
  <c r="H141" i="19"/>
  <c r="G141" i="19"/>
  <c r="F141" i="19"/>
  <c r="D141" i="19"/>
  <c r="C141" i="19"/>
  <c r="S140" i="19"/>
  <c r="Q140" i="19"/>
  <c r="I140" i="19"/>
  <c r="B140" i="19" s="1"/>
  <c r="R140" i="19" s="1"/>
  <c r="H140" i="19"/>
  <c r="G140" i="19"/>
  <c r="F140" i="19"/>
  <c r="D140" i="19"/>
  <c r="C140" i="19"/>
  <c r="S139" i="19"/>
  <c r="Q139" i="19"/>
  <c r="I139" i="19"/>
  <c r="B139" i="19" s="1"/>
  <c r="R139" i="19" s="1"/>
  <c r="H139" i="19"/>
  <c r="G139" i="19"/>
  <c r="F139" i="19"/>
  <c r="D139" i="19"/>
  <c r="C139" i="19"/>
  <c r="S138" i="19"/>
  <c r="Q138" i="19"/>
  <c r="I138" i="19"/>
  <c r="B138" i="19" s="1"/>
  <c r="R138" i="19" s="1"/>
  <c r="H138" i="19"/>
  <c r="G138" i="19"/>
  <c r="F138" i="19"/>
  <c r="D138" i="19"/>
  <c r="C138" i="19"/>
  <c r="S137" i="19"/>
  <c r="Q137" i="19"/>
  <c r="I137" i="19"/>
  <c r="B137" i="19" s="1"/>
  <c r="H137" i="19"/>
  <c r="G137" i="19"/>
  <c r="F137" i="19"/>
  <c r="E137" i="19"/>
  <c r="D137" i="19"/>
  <c r="C137" i="19"/>
  <c r="S136" i="19"/>
  <c r="Q136" i="19"/>
  <c r="I136" i="19"/>
  <c r="B136" i="19" s="1"/>
  <c r="R136" i="19" s="1"/>
  <c r="H136" i="19"/>
  <c r="G136" i="19"/>
  <c r="F136" i="19"/>
  <c r="D136" i="19"/>
  <c r="C136" i="19"/>
  <c r="S135" i="19"/>
  <c r="Q135" i="19"/>
  <c r="I135" i="19"/>
  <c r="B135" i="19" s="1"/>
  <c r="R135" i="19" s="1"/>
  <c r="H135" i="19"/>
  <c r="G135" i="19"/>
  <c r="F135" i="19"/>
  <c r="D135" i="19"/>
  <c r="C135" i="19"/>
  <c r="S134" i="19"/>
  <c r="Q134" i="19"/>
  <c r="I134" i="19"/>
  <c r="B134" i="19" s="1"/>
  <c r="R134" i="19" s="1"/>
  <c r="H134" i="19"/>
  <c r="G134" i="19"/>
  <c r="F134" i="19"/>
  <c r="D134" i="19"/>
  <c r="C134" i="19"/>
  <c r="S133" i="19"/>
  <c r="Q133" i="19"/>
  <c r="I133" i="19"/>
  <c r="B133" i="19" s="1"/>
  <c r="R133" i="19" s="1"/>
  <c r="H133" i="19"/>
  <c r="G133" i="19"/>
  <c r="F133" i="19"/>
  <c r="D133" i="19"/>
  <c r="C133" i="19"/>
  <c r="S132" i="19"/>
  <c r="Q132" i="19"/>
  <c r="I132" i="19"/>
  <c r="B132" i="19" s="1"/>
  <c r="H132" i="19"/>
  <c r="G132" i="19"/>
  <c r="F132" i="19"/>
  <c r="D132" i="19"/>
  <c r="C132" i="19"/>
  <c r="S131" i="19"/>
  <c r="Q131" i="19"/>
  <c r="I131" i="19"/>
  <c r="B131" i="19" s="1"/>
  <c r="H131" i="19"/>
  <c r="G131" i="19"/>
  <c r="F131" i="19"/>
  <c r="D131" i="19"/>
  <c r="C131" i="19"/>
  <c r="S130" i="19"/>
  <c r="Q130" i="19"/>
  <c r="I130" i="19"/>
  <c r="B130" i="19" s="1"/>
  <c r="H130" i="19"/>
  <c r="G130" i="19"/>
  <c r="F130" i="19"/>
  <c r="D130" i="19"/>
  <c r="C130" i="19"/>
  <c r="S129" i="19"/>
  <c r="Q129" i="19"/>
  <c r="I129" i="19"/>
  <c r="B129" i="19" s="1"/>
  <c r="R129" i="19" s="1"/>
  <c r="H129" i="19"/>
  <c r="G129" i="19"/>
  <c r="F129" i="19"/>
  <c r="D129" i="19"/>
  <c r="C129" i="19"/>
  <c r="S128" i="19"/>
  <c r="Q128" i="19"/>
  <c r="I128" i="19"/>
  <c r="B128" i="19" s="1"/>
  <c r="H128" i="19"/>
  <c r="G128" i="19"/>
  <c r="F128" i="19"/>
  <c r="D128" i="19"/>
  <c r="C128" i="19"/>
  <c r="S127" i="19"/>
  <c r="Q127" i="19"/>
  <c r="I127" i="19"/>
  <c r="B127" i="19" s="1"/>
  <c r="H127" i="19"/>
  <c r="G127" i="19"/>
  <c r="F127" i="19"/>
  <c r="D127" i="19"/>
  <c r="C127" i="19"/>
  <c r="S126" i="19"/>
  <c r="Q126" i="19"/>
  <c r="I126" i="19"/>
  <c r="B126" i="19" s="1"/>
  <c r="R126" i="19" s="1"/>
  <c r="H126" i="19"/>
  <c r="G126" i="19"/>
  <c r="F126" i="19"/>
  <c r="D126" i="19"/>
  <c r="C126" i="19"/>
  <c r="S125" i="19"/>
  <c r="Q125" i="19"/>
  <c r="I125" i="19"/>
  <c r="B125" i="19" s="1"/>
  <c r="H125" i="19"/>
  <c r="G125" i="19"/>
  <c r="F125" i="19"/>
  <c r="D125" i="19"/>
  <c r="C125" i="19"/>
  <c r="S124" i="19"/>
  <c r="Q124" i="19"/>
  <c r="I124" i="19"/>
  <c r="B124" i="19" s="1"/>
  <c r="R124" i="19" s="1"/>
  <c r="H124" i="19"/>
  <c r="G124" i="19"/>
  <c r="F124" i="19"/>
  <c r="D124" i="19"/>
  <c r="C124" i="19"/>
  <c r="S123" i="19"/>
  <c r="Q123" i="19"/>
  <c r="I123" i="19"/>
  <c r="B123" i="19" s="1"/>
  <c r="R123" i="19" s="1"/>
  <c r="H123" i="19"/>
  <c r="G123" i="19"/>
  <c r="F123" i="19"/>
  <c r="E123" i="19"/>
  <c r="D123" i="19"/>
  <c r="C123" i="19"/>
  <c r="S122" i="19"/>
  <c r="Q122" i="19"/>
  <c r="I122" i="19"/>
  <c r="B122" i="19" s="1"/>
  <c r="H122" i="19"/>
  <c r="G122" i="19"/>
  <c r="F122" i="19"/>
  <c r="D122" i="19"/>
  <c r="C122" i="19"/>
  <c r="S121" i="19"/>
  <c r="Q121" i="19"/>
  <c r="I121" i="19"/>
  <c r="B121" i="19" s="1"/>
  <c r="H121" i="19"/>
  <c r="G121" i="19"/>
  <c r="F121" i="19"/>
  <c r="D121" i="19"/>
  <c r="C121" i="19"/>
  <c r="S120" i="19"/>
  <c r="Q120" i="19"/>
  <c r="I120" i="19"/>
  <c r="B120" i="19" s="1"/>
  <c r="R120" i="19" s="1"/>
  <c r="H120" i="19"/>
  <c r="G120" i="19"/>
  <c r="F120" i="19"/>
  <c r="D120" i="19"/>
  <c r="C120" i="19"/>
  <c r="S119" i="19"/>
  <c r="Q119" i="19"/>
  <c r="I119" i="19"/>
  <c r="B119" i="19" s="1"/>
  <c r="R119" i="19" s="1"/>
  <c r="H119" i="19"/>
  <c r="G119" i="19"/>
  <c r="F119" i="19"/>
  <c r="D119" i="19"/>
  <c r="C119" i="19"/>
  <c r="S118" i="19"/>
  <c r="Q118" i="19"/>
  <c r="I118" i="19"/>
  <c r="B118" i="19" s="1"/>
  <c r="H118" i="19"/>
  <c r="G118" i="19"/>
  <c r="F118" i="19"/>
  <c r="D118" i="19"/>
  <c r="C118" i="19"/>
  <c r="S117" i="19"/>
  <c r="Q117" i="19"/>
  <c r="I117" i="19"/>
  <c r="B117" i="19" s="1"/>
  <c r="R117" i="19" s="1"/>
  <c r="H117" i="19"/>
  <c r="G117" i="19"/>
  <c r="F117" i="19"/>
  <c r="D117" i="19"/>
  <c r="C117" i="19"/>
  <c r="S116" i="19"/>
  <c r="Q116" i="19"/>
  <c r="I116" i="19"/>
  <c r="B116" i="19" s="1"/>
  <c r="H116" i="19"/>
  <c r="G116" i="19"/>
  <c r="F116" i="19"/>
  <c r="D116" i="19"/>
  <c r="C116" i="19"/>
  <c r="S115" i="19"/>
  <c r="Q115" i="19"/>
  <c r="I115" i="19"/>
  <c r="B115" i="19" s="1"/>
  <c r="H115" i="19"/>
  <c r="G115" i="19"/>
  <c r="F115" i="19"/>
  <c r="D115" i="19"/>
  <c r="C115" i="19"/>
  <c r="S114" i="19"/>
  <c r="Q114" i="19"/>
  <c r="I114" i="19"/>
  <c r="B114" i="19" s="1"/>
  <c r="H114" i="19"/>
  <c r="G114" i="19"/>
  <c r="F114" i="19"/>
  <c r="D114" i="19"/>
  <c r="C114" i="19"/>
  <c r="S113" i="19"/>
  <c r="Q113" i="19"/>
  <c r="I113" i="19"/>
  <c r="B113" i="19" s="1"/>
  <c r="R113" i="19" s="1"/>
  <c r="H113" i="19"/>
  <c r="G113" i="19"/>
  <c r="F113" i="19"/>
  <c r="D113" i="19"/>
  <c r="C113" i="19"/>
  <c r="S112" i="19"/>
  <c r="R112" i="19"/>
  <c r="Q112" i="19"/>
  <c r="P112" i="19"/>
  <c r="O112" i="19"/>
  <c r="S111" i="19"/>
  <c r="Q111" i="19"/>
  <c r="I111" i="19"/>
  <c r="B111" i="19" s="1"/>
  <c r="H111" i="19"/>
  <c r="G111" i="19"/>
  <c r="F111" i="19"/>
  <c r="D111" i="19"/>
  <c r="C111" i="19"/>
  <c r="S110" i="19"/>
  <c r="Q110" i="19"/>
  <c r="I110" i="19"/>
  <c r="B110" i="19" s="1"/>
  <c r="R110" i="19" s="1"/>
  <c r="H110" i="19"/>
  <c r="G110" i="19"/>
  <c r="F110" i="19"/>
  <c r="D110" i="19"/>
  <c r="C110" i="19"/>
  <c r="S109" i="19"/>
  <c r="Q109" i="19"/>
  <c r="I109" i="19"/>
  <c r="B109" i="19" s="1"/>
  <c r="R109" i="19" s="1"/>
  <c r="H109" i="19"/>
  <c r="G109" i="19"/>
  <c r="F109" i="19"/>
  <c r="D109" i="19"/>
  <c r="C109" i="19"/>
  <c r="S108" i="19"/>
  <c r="Q108" i="19"/>
  <c r="I108" i="19"/>
  <c r="B108" i="19" s="1"/>
  <c r="H108" i="19"/>
  <c r="G108" i="19"/>
  <c r="F108" i="19"/>
  <c r="D108" i="19"/>
  <c r="C108" i="19"/>
  <c r="S107" i="19"/>
  <c r="Q107" i="19"/>
  <c r="I107" i="19"/>
  <c r="B107" i="19" s="1"/>
  <c r="H107" i="19"/>
  <c r="G107" i="19"/>
  <c r="F107" i="19"/>
  <c r="D107" i="19"/>
  <c r="C107" i="19"/>
  <c r="S106" i="19"/>
  <c r="Q106" i="19"/>
  <c r="I106" i="19"/>
  <c r="B106" i="19" s="1"/>
  <c r="H106" i="19"/>
  <c r="G106" i="19"/>
  <c r="F106" i="19"/>
  <c r="D106" i="19"/>
  <c r="C106" i="19"/>
  <c r="S105" i="19"/>
  <c r="Q105" i="19"/>
  <c r="I105" i="19"/>
  <c r="B105" i="19" s="1"/>
  <c r="R105" i="19" s="1"/>
  <c r="H105" i="19"/>
  <c r="G105" i="19"/>
  <c r="F105" i="19"/>
  <c r="D105" i="19"/>
  <c r="C105" i="19"/>
  <c r="S104" i="19"/>
  <c r="Q104" i="19"/>
  <c r="I104" i="19"/>
  <c r="B104" i="19" s="1"/>
  <c r="R104" i="19" s="1"/>
  <c r="H104" i="19"/>
  <c r="G104" i="19"/>
  <c r="F104" i="19"/>
  <c r="D104" i="19"/>
  <c r="C104" i="19"/>
  <c r="S103" i="19"/>
  <c r="Q103" i="19"/>
  <c r="I103" i="19"/>
  <c r="B103" i="19" s="1"/>
  <c r="H103" i="19"/>
  <c r="G103" i="19"/>
  <c r="F103" i="19"/>
  <c r="D103" i="19"/>
  <c r="C103" i="19"/>
  <c r="S102" i="19"/>
  <c r="Q102" i="19"/>
  <c r="I102" i="19"/>
  <c r="B102" i="19" s="1"/>
  <c r="R102" i="19" s="1"/>
  <c r="H102" i="19"/>
  <c r="G102" i="19"/>
  <c r="F102" i="19"/>
  <c r="D102" i="19"/>
  <c r="C102" i="19"/>
  <c r="S101" i="19"/>
  <c r="R101" i="19"/>
  <c r="Q101" i="19"/>
  <c r="P101" i="19"/>
  <c r="O101" i="19"/>
  <c r="S100" i="19"/>
  <c r="Q100" i="19"/>
  <c r="I100" i="19"/>
  <c r="B100" i="19" s="1"/>
  <c r="H100" i="19"/>
  <c r="G100" i="19"/>
  <c r="F100" i="19"/>
  <c r="D100" i="19"/>
  <c r="C100" i="19"/>
  <c r="S99" i="19"/>
  <c r="Q99" i="19"/>
  <c r="I99" i="19"/>
  <c r="B99" i="19" s="1"/>
  <c r="H99" i="19"/>
  <c r="G99" i="19"/>
  <c r="F99" i="19"/>
  <c r="D99" i="19"/>
  <c r="C99" i="19"/>
  <c r="S98" i="19"/>
  <c r="Q98" i="19"/>
  <c r="I98" i="19"/>
  <c r="B98" i="19" s="1"/>
  <c r="R98" i="19" s="1"/>
  <c r="H98" i="19"/>
  <c r="G98" i="19"/>
  <c r="F98" i="19"/>
  <c r="D98" i="19"/>
  <c r="C98" i="19"/>
  <c r="S97" i="19"/>
  <c r="R97" i="19"/>
  <c r="Q97" i="19"/>
  <c r="P97" i="19"/>
  <c r="O97" i="19"/>
  <c r="S96" i="19"/>
  <c r="Q96" i="19"/>
  <c r="I96" i="19"/>
  <c r="B96" i="19" s="1"/>
  <c r="H96" i="19"/>
  <c r="G96" i="19"/>
  <c r="F96" i="19"/>
  <c r="D96" i="19"/>
  <c r="C96" i="19"/>
  <c r="S95" i="19"/>
  <c r="Q95" i="19"/>
  <c r="I95" i="19"/>
  <c r="B95" i="19" s="1"/>
  <c r="R95" i="19" s="1"/>
  <c r="H95" i="19"/>
  <c r="G95" i="19"/>
  <c r="F95" i="19"/>
  <c r="D95" i="19"/>
  <c r="C95" i="19"/>
  <c r="S94" i="19"/>
  <c r="Q94" i="19"/>
  <c r="I94" i="19"/>
  <c r="B94" i="19" s="1"/>
  <c r="H94" i="19"/>
  <c r="G94" i="19"/>
  <c r="F94" i="19"/>
  <c r="D94" i="19"/>
  <c r="C94" i="19"/>
  <c r="S93" i="19"/>
  <c r="Q93" i="19"/>
  <c r="I93" i="19"/>
  <c r="B93" i="19" s="1"/>
  <c r="R93" i="19" s="1"/>
  <c r="H93" i="19"/>
  <c r="G93" i="19"/>
  <c r="F93" i="19"/>
  <c r="D93" i="19"/>
  <c r="C93" i="19"/>
  <c r="S92" i="19"/>
  <c r="Q92" i="19"/>
  <c r="I92" i="19"/>
  <c r="B92" i="19" s="1"/>
  <c r="H92" i="19"/>
  <c r="G92" i="19"/>
  <c r="F92" i="19"/>
  <c r="D92" i="19"/>
  <c r="C92" i="19"/>
  <c r="S91" i="19"/>
  <c r="Q91" i="19"/>
  <c r="I91" i="19"/>
  <c r="B91" i="19" s="1"/>
  <c r="H91" i="19"/>
  <c r="G91" i="19"/>
  <c r="F91" i="19"/>
  <c r="D91" i="19"/>
  <c r="C91" i="19"/>
  <c r="S90" i="19"/>
  <c r="Q90" i="19"/>
  <c r="I90" i="19"/>
  <c r="B90" i="19" s="1"/>
  <c r="H90" i="19"/>
  <c r="G90" i="19"/>
  <c r="F90" i="19"/>
  <c r="D90" i="19"/>
  <c r="C90" i="19"/>
  <c r="S89" i="19"/>
  <c r="Q89" i="19"/>
  <c r="I89" i="19"/>
  <c r="B89" i="19" s="1"/>
  <c r="R89" i="19" s="1"/>
  <c r="H89" i="19"/>
  <c r="G89" i="19"/>
  <c r="F89" i="19"/>
  <c r="D89" i="19"/>
  <c r="C89" i="19"/>
  <c r="S88" i="19"/>
  <c r="Q88" i="19"/>
  <c r="I88" i="19"/>
  <c r="B88" i="19" s="1"/>
  <c r="H88" i="19"/>
  <c r="G88" i="19"/>
  <c r="F88" i="19"/>
  <c r="D88" i="19"/>
  <c r="C88" i="19"/>
  <c r="S87" i="19"/>
  <c r="Q87" i="19"/>
  <c r="I87" i="19"/>
  <c r="B87" i="19" s="1"/>
  <c r="H87" i="19"/>
  <c r="G87" i="19"/>
  <c r="F87" i="19"/>
  <c r="D87" i="19"/>
  <c r="C87" i="19"/>
  <c r="S86" i="19"/>
  <c r="Q86" i="19"/>
  <c r="I86" i="19"/>
  <c r="B86" i="19" s="1"/>
  <c r="H86" i="19"/>
  <c r="G86" i="19"/>
  <c r="F86" i="19"/>
  <c r="D86" i="19"/>
  <c r="C86" i="19"/>
  <c r="S85" i="19"/>
  <c r="Q85" i="19"/>
  <c r="I85" i="19"/>
  <c r="B85" i="19" s="1"/>
  <c r="H85" i="19"/>
  <c r="G85" i="19"/>
  <c r="F85" i="19"/>
  <c r="D85" i="19"/>
  <c r="C85" i="19"/>
  <c r="S84" i="19"/>
  <c r="Q84" i="19"/>
  <c r="I84" i="19"/>
  <c r="B84" i="19" s="1"/>
  <c r="H84" i="19"/>
  <c r="G84" i="19"/>
  <c r="F84" i="19"/>
  <c r="D84" i="19"/>
  <c r="C84" i="19"/>
  <c r="S83" i="19"/>
  <c r="Q83" i="19"/>
  <c r="I83" i="19"/>
  <c r="B83" i="19" s="1"/>
  <c r="R83" i="19" s="1"/>
  <c r="H83" i="19"/>
  <c r="G83" i="19"/>
  <c r="S82" i="19"/>
  <c r="R82" i="19"/>
  <c r="Q82" i="19"/>
  <c r="P82" i="19"/>
  <c r="O82" i="19"/>
  <c r="S81" i="19"/>
  <c r="Q81" i="19"/>
  <c r="I81" i="19"/>
  <c r="B81" i="19" s="1"/>
  <c r="H81" i="19"/>
  <c r="G81" i="19"/>
  <c r="F81" i="19"/>
  <c r="E81" i="19"/>
  <c r="D81" i="19"/>
  <c r="C81" i="19"/>
  <c r="S80" i="19"/>
  <c r="R80" i="19"/>
  <c r="Q80" i="19"/>
  <c r="P80" i="19"/>
  <c r="O80" i="19"/>
  <c r="S79" i="19"/>
  <c r="R79" i="19"/>
  <c r="Q79" i="19"/>
  <c r="P79" i="19"/>
  <c r="O79" i="19"/>
  <c r="S78" i="19"/>
  <c r="Q78" i="19"/>
  <c r="I78" i="19"/>
  <c r="B78" i="19" s="1"/>
  <c r="R78" i="19" s="1"/>
  <c r="H78" i="19"/>
  <c r="G78" i="19"/>
  <c r="F78" i="19"/>
  <c r="D78" i="19"/>
  <c r="C78" i="19"/>
  <c r="S77" i="19"/>
  <c r="Q77" i="19"/>
  <c r="I77" i="19"/>
  <c r="B77" i="19" s="1"/>
  <c r="R77" i="19" s="1"/>
  <c r="H77" i="19"/>
  <c r="G77" i="19"/>
  <c r="F77" i="19"/>
  <c r="D77" i="19"/>
  <c r="C77" i="19"/>
  <c r="S76" i="19"/>
  <c r="Q76" i="19"/>
  <c r="I76" i="19"/>
  <c r="B76" i="19" s="1"/>
  <c r="H76" i="19"/>
  <c r="G76" i="19"/>
  <c r="F76" i="19"/>
  <c r="D76" i="19"/>
  <c r="C76" i="19"/>
  <c r="S75" i="19"/>
  <c r="Q75" i="19"/>
  <c r="I75" i="19"/>
  <c r="B75" i="19" s="1"/>
  <c r="H75" i="19"/>
  <c r="G75" i="19"/>
  <c r="F75" i="19"/>
  <c r="D75" i="19"/>
  <c r="C75" i="19"/>
  <c r="S74" i="19"/>
  <c r="Q74" i="19"/>
  <c r="I74" i="19"/>
  <c r="B74" i="19" s="1"/>
  <c r="H74" i="19"/>
  <c r="G74" i="19"/>
  <c r="F74" i="19"/>
  <c r="D74" i="19"/>
  <c r="C74" i="19"/>
  <c r="S73" i="19"/>
  <c r="Q73" i="19"/>
  <c r="I73" i="19"/>
  <c r="B73" i="19" s="1"/>
  <c r="H73" i="19"/>
  <c r="G73" i="19"/>
  <c r="F73" i="19"/>
  <c r="D73" i="19"/>
  <c r="C73" i="19"/>
  <c r="S72" i="19"/>
  <c r="Q72" i="19"/>
  <c r="I72" i="19"/>
  <c r="B72" i="19" s="1"/>
  <c r="R72" i="19" s="1"/>
  <c r="H72" i="19"/>
  <c r="G72" i="19"/>
  <c r="F72" i="19"/>
  <c r="D72" i="19"/>
  <c r="C72" i="19"/>
  <c r="S71" i="19"/>
  <c r="Q71" i="19"/>
  <c r="I71" i="19"/>
  <c r="B71" i="19" s="1"/>
  <c r="R71" i="19" s="1"/>
  <c r="H71" i="19"/>
  <c r="G71" i="19"/>
  <c r="F71" i="19"/>
  <c r="D71" i="19"/>
  <c r="C71" i="19"/>
  <c r="S70" i="19"/>
  <c r="Q70" i="19"/>
  <c r="I70" i="19"/>
  <c r="B70" i="19" s="1"/>
  <c r="R70" i="19" s="1"/>
  <c r="H70" i="19"/>
  <c r="G70" i="19"/>
  <c r="F70" i="19"/>
  <c r="D70" i="19"/>
  <c r="C70" i="19"/>
  <c r="S69" i="19"/>
  <c r="Q69" i="19"/>
  <c r="I69" i="19"/>
  <c r="B69" i="19" s="1"/>
  <c r="R69" i="19" s="1"/>
  <c r="H69" i="19"/>
  <c r="G69" i="19"/>
  <c r="F69" i="19"/>
  <c r="D69" i="19"/>
  <c r="C69" i="19"/>
  <c r="S68" i="19"/>
  <c r="Q68" i="19"/>
  <c r="I68" i="19"/>
  <c r="B68" i="19" s="1"/>
  <c r="H68" i="19"/>
  <c r="G68" i="19"/>
  <c r="F68" i="19"/>
  <c r="D68" i="19"/>
  <c r="C68" i="19"/>
  <c r="S67" i="19"/>
  <c r="Q67" i="19"/>
  <c r="I67" i="19"/>
  <c r="B67" i="19" s="1"/>
  <c r="R67" i="19" s="1"/>
  <c r="H67" i="19"/>
  <c r="G67" i="19"/>
  <c r="F67" i="19"/>
  <c r="D67" i="19"/>
  <c r="C67" i="19"/>
  <c r="S66" i="19"/>
  <c r="Q66" i="19"/>
  <c r="I66" i="19"/>
  <c r="B66" i="19" s="1"/>
  <c r="H66" i="19"/>
  <c r="G66" i="19"/>
  <c r="F66" i="19"/>
  <c r="D66" i="19"/>
  <c r="C66" i="19"/>
  <c r="S65" i="19"/>
  <c r="R65" i="19"/>
  <c r="Q65" i="19"/>
  <c r="P65" i="19"/>
  <c r="O65" i="19"/>
  <c r="S64" i="19"/>
  <c r="Q64" i="19"/>
  <c r="I64" i="19"/>
  <c r="B64" i="19" s="1"/>
  <c r="R64" i="19" s="1"/>
  <c r="H64" i="19"/>
  <c r="G64" i="19"/>
  <c r="F64" i="19"/>
  <c r="D64" i="19"/>
  <c r="C64" i="19"/>
  <c r="S63" i="19"/>
  <c r="Q63" i="19"/>
  <c r="I63" i="19"/>
  <c r="B63" i="19" s="1"/>
  <c r="R63" i="19" s="1"/>
  <c r="H63" i="19"/>
  <c r="G63" i="19"/>
  <c r="F63" i="19"/>
  <c r="D63" i="19"/>
  <c r="C63" i="19"/>
  <c r="S62" i="19"/>
  <c r="Q62" i="19"/>
  <c r="I62" i="19"/>
  <c r="B62" i="19" s="1"/>
  <c r="R62" i="19" s="1"/>
  <c r="H62" i="19"/>
  <c r="G62" i="19"/>
  <c r="F62" i="19"/>
  <c r="D62" i="19"/>
  <c r="C62" i="19"/>
  <c r="S61" i="19"/>
  <c r="Q61" i="19"/>
  <c r="I61" i="19"/>
  <c r="B61" i="19" s="1"/>
  <c r="H61" i="19"/>
  <c r="G61" i="19"/>
  <c r="F61" i="19"/>
  <c r="D61" i="19"/>
  <c r="C61" i="19"/>
  <c r="S60" i="19"/>
  <c r="Q60" i="19"/>
  <c r="I60" i="19"/>
  <c r="B60" i="19" s="1"/>
  <c r="H60" i="19"/>
  <c r="G60" i="19"/>
  <c r="F60" i="19"/>
  <c r="D60" i="19"/>
  <c r="C60" i="19"/>
  <c r="S59" i="19"/>
  <c r="Q59" i="19"/>
  <c r="I59" i="19"/>
  <c r="B59" i="19" s="1"/>
  <c r="R59" i="19" s="1"/>
  <c r="H59" i="19"/>
  <c r="G59" i="19"/>
  <c r="F59" i="19"/>
  <c r="D59" i="19"/>
  <c r="C59" i="19"/>
  <c r="S58" i="19"/>
  <c r="Q58" i="19"/>
  <c r="I58" i="19"/>
  <c r="B58" i="19" s="1"/>
  <c r="H58" i="19"/>
  <c r="G58" i="19"/>
  <c r="F58" i="19"/>
  <c r="D58" i="19"/>
  <c r="C58" i="19"/>
  <c r="S57" i="19"/>
  <c r="Q57" i="19"/>
  <c r="I57" i="19"/>
  <c r="B57" i="19" s="1"/>
  <c r="R57" i="19" s="1"/>
  <c r="H57" i="19"/>
  <c r="G57" i="19"/>
  <c r="F57" i="19"/>
  <c r="D57" i="19"/>
  <c r="C57" i="19"/>
  <c r="S56" i="19"/>
  <c r="Q56" i="19"/>
  <c r="I56" i="19"/>
  <c r="B56" i="19" s="1"/>
  <c r="R56" i="19" s="1"/>
  <c r="H56" i="19"/>
  <c r="G56" i="19"/>
  <c r="F56" i="19"/>
  <c r="D56" i="19"/>
  <c r="C56" i="19"/>
  <c r="S55" i="19"/>
  <c r="Q55" i="19"/>
  <c r="I55" i="19"/>
  <c r="B55" i="19" s="1"/>
  <c r="H55" i="19"/>
  <c r="G55" i="19"/>
  <c r="F55" i="19"/>
  <c r="D55" i="19"/>
  <c r="C55" i="19"/>
  <c r="S54" i="19"/>
  <c r="Q54" i="19"/>
  <c r="I54" i="19"/>
  <c r="B54" i="19" s="1"/>
  <c r="H54" i="19"/>
  <c r="G54" i="19"/>
  <c r="F54" i="19"/>
  <c r="D54" i="19"/>
  <c r="C54" i="19"/>
  <c r="S53" i="19"/>
  <c r="Q53" i="19"/>
  <c r="I53" i="19"/>
  <c r="B53" i="19" s="1"/>
  <c r="R53" i="19" s="1"/>
  <c r="H53" i="19"/>
  <c r="G53" i="19"/>
  <c r="F53" i="19"/>
  <c r="D53" i="19"/>
  <c r="C53" i="19"/>
  <c r="S52" i="19"/>
  <c r="Q52" i="19"/>
  <c r="I52" i="19"/>
  <c r="B52" i="19" s="1"/>
  <c r="R52" i="19" s="1"/>
  <c r="H52" i="19"/>
  <c r="G52" i="19"/>
  <c r="F52" i="19"/>
  <c r="D52" i="19"/>
  <c r="C52" i="19"/>
  <c r="S51" i="19"/>
  <c r="Q51" i="19"/>
  <c r="I51" i="19"/>
  <c r="B51" i="19" s="1"/>
  <c r="H51" i="19"/>
  <c r="G51" i="19"/>
  <c r="F51" i="19"/>
  <c r="D51" i="19"/>
  <c r="C51" i="19"/>
  <c r="S50" i="19"/>
  <c r="Q50" i="19"/>
  <c r="I50" i="19"/>
  <c r="B50" i="19" s="1"/>
  <c r="H50" i="19"/>
  <c r="G50" i="19"/>
  <c r="F50" i="19"/>
  <c r="D50" i="19"/>
  <c r="C50" i="19"/>
  <c r="S49" i="19"/>
  <c r="Q49" i="19"/>
  <c r="I49" i="19"/>
  <c r="B49" i="19" s="1"/>
  <c r="H49" i="19"/>
  <c r="G49" i="19"/>
  <c r="F49" i="19"/>
  <c r="D49" i="19"/>
  <c r="C49" i="19"/>
  <c r="S48" i="19"/>
  <c r="Q48" i="19"/>
  <c r="I48" i="19"/>
  <c r="B48" i="19" s="1"/>
  <c r="R48" i="19" s="1"/>
  <c r="H48" i="19"/>
  <c r="G48" i="19"/>
  <c r="F48" i="19"/>
  <c r="D48" i="19"/>
  <c r="C48" i="19"/>
  <c r="S47" i="19"/>
  <c r="Q47" i="19"/>
  <c r="I47" i="19"/>
  <c r="B47" i="19" s="1"/>
  <c r="H47" i="19"/>
  <c r="G47" i="19"/>
  <c r="F47" i="19"/>
  <c r="D47" i="19"/>
  <c r="C47" i="19"/>
  <c r="S46" i="19"/>
  <c r="Q46" i="19"/>
  <c r="I46" i="19"/>
  <c r="B46" i="19" s="1"/>
  <c r="H46" i="19"/>
  <c r="G46" i="19"/>
  <c r="F46" i="19"/>
  <c r="D46" i="19"/>
  <c r="C46" i="19"/>
  <c r="S45" i="19"/>
  <c r="Q45" i="19"/>
  <c r="I45" i="19"/>
  <c r="B45" i="19" s="1"/>
  <c r="R45" i="19" s="1"/>
  <c r="H45" i="19"/>
  <c r="G45" i="19"/>
  <c r="F45" i="19"/>
  <c r="D45" i="19"/>
  <c r="C45" i="19"/>
  <c r="S44" i="19"/>
  <c r="Q44" i="19"/>
  <c r="I44" i="19"/>
  <c r="B44" i="19" s="1"/>
  <c r="R44" i="19" s="1"/>
  <c r="H44" i="19"/>
  <c r="G44" i="19"/>
  <c r="F44" i="19"/>
  <c r="D44" i="19"/>
  <c r="C44" i="19"/>
  <c r="S43" i="19"/>
  <c r="Q43" i="19"/>
  <c r="I43" i="19"/>
  <c r="B43" i="19" s="1"/>
  <c r="H43" i="19"/>
  <c r="G43" i="19"/>
  <c r="F43" i="19"/>
  <c r="D43" i="19"/>
  <c r="C43" i="19"/>
  <c r="S42" i="19"/>
  <c r="Q42" i="19"/>
  <c r="I42" i="19"/>
  <c r="B42" i="19" s="1"/>
  <c r="H42" i="19"/>
  <c r="G42" i="19"/>
  <c r="F42" i="19"/>
  <c r="D42" i="19"/>
  <c r="C42" i="19"/>
  <c r="S41" i="19"/>
  <c r="Q41" i="19"/>
  <c r="I41" i="19"/>
  <c r="B41" i="19" s="1"/>
  <c r="R41" i="19" s="1"/>
  <c r="H41" i="19"/>
  <c r="G41" i="19"/>
  <c r="F41" i="19"/>
  <c r="D41" i="19"/>
  <c r="C41" i="19"/>
  <c r="S40" i="19"/>
  <c r="R40" i="19"/>
  <c r="Q40" i="19"/>
  <c r="P40" i="19"/>
  <c r="O40" i="19"/>
  <c r="S39" i="19"/>
  <c r="R39" i="19"/>
  <c r="Q39" i="19"/>
  <c r="P39" i="19"/>
  <c r="O39" i="19"/>
  <c r="S38" i="19"/>
  <c r="Q38" i="19"/>
  <c r="I38" i="19"/>
  <c r="B38" i="19" s="1"/>
  <c r="H38" i="19"/>
  <c r="G38" i="19"/>
  <c r="F38" i="19"/>
  <c r="D38" i="19"/>
  <c r="C38" i="19"/>
  <c r="S37" i="19"/>
  <c r="Q37" i="19"/>
  <c r="I37" i="19"/>
  <c r="B37" i="19" s="1"/>
  <c r="R37" i="19" s="1"/>
  <c r="H37" i="19"/>
  <c r="G37" i="19"/>
  <c r="F37" i="19"/>
  <c r="D37" i="19"/>
  <c r="C37" i="19"/>
  <c r="S36" i="19"/>
  <c r="Q36" i="19"/>
  <c r="I36" i="19"/>
  <c r="B36" i="19" s="1"/>
  <c r="H36" i="19"/>
  <c r="G36" i="19"/>
  <c r="F36" i="19"/>
  <c r="D36" i="19"/>
  <c r="C36" i="19"/>
  <c r="S35" i="19"/>
  <c r="Q35" i="19"/>
  <c r="I35" i="19"/>
  <c r="B35" i="19" s="1"/>
  <c r="H35" i="19"/>
  <c r="G35" i="19"/>
  <c r="F35" i="19"/>
  <c r="D35" i="19"/>
  <c r="C35" i="19"/>
  <c r="S34" i="19"/>
  <c r="Q34" i="19"/>
  <c r="I34" i="19"/>
  <c r="B34" i="19" s="1"/>
  <c r="R34" i="19" s="1"/>
  <c r="H34" i="19"/>
  <c r="G34" i="19"/>
  <c r="F34" i="19"/>
  <c r="D34" i="19"/>
  <c r="C34" i="19"/>
  <c r="S33" i="19"/>
  <c r="Q33" i="19"/>
  <c r="I33" i="19"/>
  <c r="B33" i="19" s="1"/>
  <c r="H33" i="19"/>
  <c r="G33" i="19"/>
  <c r="F33" i="19"/>
  <c r="D33" i="19"/>
  <c r="C33" i="19"/>
  <c r="S32" i="19"/>
  <c r="Q32" i="19"/>
  <c r="I32" i="19"/>
  <c r="B32" i="19" s="1"/>
  <c r="R32" i="19" s="1"/>
  <c r="H32" i="19"/>
  <c r="G32" i="19"/>
  <c r="F32" i="19"/>
  <c r="D32" i="19"/>
  <c r="C32" i="19"/>
  <c r="S31" i="19"/>
  <c r="Q31" i="19"/>
  <c r="I31" i="19"/>
  <c r="B31" i="19" s="1"/>
  <c r="R31" i="19" s="1"/>
  <c r="H31" i="19"/>
  <c r="G31" i="19"/>
  <c r="F31" i="19"/>
  <c r="D31" i="19"/>
  <c r="C31" i="19"/>
  <c r="S30" i="19"/>
  <c r="Q30" i="19"/>
  <c r="I30" i="19"/>
  <c r="B30" i="19" s="1"/>
  <c r="R30" i="19" s="1"/>
  <c r="H30" i="19"/>
  <c r="G30" i="19"/>
  <c r="F30" i="19"/>
  <c r="D30" i="19"/>
  <c r="C30" i="19"/>
  <c r="S29" i="19"/>
  <c r="Q29" i="19"/>
  <c r="I29" i="19"/>
  <c r="B29" i="19" s="1"/>
  <c r="H29" i="19"/>
  <c r="G29" i="19"/>
  <c r="F29" i="19"/>
  <c r="D29" i="19"/>
  <c r="C29" i="19"/>
  <c r="S28" i="19"/>
  <c r="R28" i="19"/>
  <c r="Q28" i="19"/>
  <c r="P28" i="19"/>
  <c r="O28" i="19"/>
  <c r="S27" i="19"/>
  <c r="Q27" i="19"/>
  <c r="I27" i="19"/>
  <c r="B27" i="19" s="1"/>
  <c r="H27" i="19"/>
  <c r="G27" i="19"/>
  <c r="F27" i="19"/>
  <c r="D27" i="19"/>
  <c r="C27" i="19"/>
  <c r="S26" i="19"/>
  <c r="Q26" i="19"/>
  <c r="I26" i="19"/>
  <c r="B26" i="19" s="1"/>
  <c r="H26" i="19"/>
  <c r="G26" i="19"/>
  <c r="F26" i="19"/>
  <c r="D26" i="19"/>
  <c r="C26" i="19"/>
  <c r="S25" i="19"/>
  <c r="Q25" i="19"/>
  <c r="I25" i="19"/>
  <c r="B25" i="19" s="1"/>
  <c r="H25" i="19"/>
  <c r="G25" i="19"/>
  <c r="F25" i="19"/>
  <c r="D25" i="19"/>
  <c r="C25" i="19"/>
  <c r="S24" i="19"/>
  <c r="Q24" i="19"/>
  <c r="I24" i="19"/>
  <c r="B24" i="19" s="1"/>
  <c r="H24" i="19"/>
  <c r="G24" i="19"/>
  <c r="F24" i="19"/>
  <c r="D24" i="19"/>
  <c r="C24" i="19"/>
  <c r="S23" i="19"/>
  <c r="Q23" i="19"/>
  <c r="I23" i="19"/>
  <c r="B23" i="19" s="1"/>
  <c r="H23" i="19"/>
  <c r="G23" i="19"/>
  <c r="F23" i="19"/>
  <c r="D23" i="19"/>
  <c r="C23" i="19"/>
  <c r="S22" i="19"/>
  <c r="Q22" i="19"/>
  <c r="I22" i="19"/>
  <c r="B22" i="19" s="1"/>
  <c r="H22" i="19"/>
  <c r="G22" i="19"/>
  <c r="F22" i="19"/>
  <c r="D22" i="19"/>
  <c r="C22" i="19"/>
  <c r="S21" i="19"/>
  <c r="Q21" i="19"/>
  <c r="I21" i="19"/>
  <c r="B21" i="19" s="1"/>
  <c r="R21" i="19" s="1"/>
  <c r="H21" i="19"/>
  <c r="G21" i="19"/>
  <c r="F21" i="19"/>
  <c r="D21" i="19"/>
  <c r="C21" i="19"/>
  <c r="S20" i="19"/>
  <c r="Q20" i="19"/>
  <c r="I20" i="19"/>
  <c r="B20" i="19" s="1"/>
  <c r="H20" i="19"/>
  <c r="G20" i="19"/>
  <c r="F20" i="19"/>
  <c r="D20" i="19"/>
  <c r="C20" i="19"/>
  <c r="S19" i="19"/>
  <c r="Q19" i="19"/>
  <c r="I19" i="19"/>
  <c r="B19" i="19" s="1"/>
  <c r="R19" i="19" s="1"/>
  <c r="H19" i="19"/>
  <c r="G19" i="19"/>
  <c r="F19" i="19"/>
  <c r="D19" i="19"/>
  <c r="C19" i="19"/>
  <c r="S18" i="19"/>
  <c r="Q18" i="19"/>
  <c r="I18" i="19"/>
  <c r="B18" i="19" s="1"/>
  <c r="H18" i="19"/>
  <c r="G18" i="19"/>
  <c r="F18" i="19"/>
  <c r="D18" i="19"/>
  <c r="C18" i="19"/>
  <c r="S17" i="19"/>
  <c r="Q17" i="19"/>
  <c r="I17" i="19"/>
  <c r="B17" i="19" s="1"/>
  <c r="H17" i="19"/>
  <c r="G17" i="19"/>
  <c r="F17" i="19"/>
  <c r="D17" i="19"/>
  <c r="C17" i="19"/>
  <c r="S16" i="19"/>
  <c r="Q16" i="19"/>
  <c r="I16" i="19"/>
  <c r="B16" i="19" s="1"/>
  <c r="R16" i="19" s="1"/>
  <c r="H16" i="19"/>
  <c r="G16" i="19"/>
  <c r="F16" i="19"/>
  <c r="D16" i="19"/>
  <c r="C16" i="19"/>
  <c r="S15" i="19"/>
  <c r="Q15" i="19"/>
  <c r="I15" i="19"/>
  <c r="B15" i="19" s="1"/>
  <c r="H15" i="19"/>
  <c r="G15" i="19"/>
  <c r="F15" i="19"/>
  <c r="D15" i="19"/>
  <c r="C15" i="19"/>
  <c r="S14" i="19"/>
  <c r="Q14" i="19"/>
  <c r="I14" i="19"/>
  <c r="B14" i="19" s="1"/>
  <c r="R14" i="19" s="1"/>
  <c r="H14" i="19"/>
  <c r="G14" i="19"/>
  <c r="F14" i="19"/>
  <c r="D14" i="19"/>
  <c r="C14" i="19"/>
  <c r="S13" i="19"/>
  <c r="Q13" i="19"/>
  <c r="I13" i="19"/>
  <c r="B13" i="19" s="1"/>
  <c r="R13" i="19" s="1"/>
  <c r="H13" i="19"/>
  <c r="G13" i="19"/>
  <c r="F13" i="19"/>
  <c r="D13" i="19"/>
  <c r="C13" i="19"/>
  <c r="S12" i="19"/>
  <c r="Q12" i="19"/>
  <c r="I12" i="19"/>
  <c r="B12" i="19" s="1"/>
  <c r="H12" i="19"/>
  <c r="G12" i="19"/>
  <c r="F12" i="19"/>
  <c r="D12" i="19"/>
  <c r="C12" i="19"/>
  <c r="S11" i="19"/>
  <c r="Q11" i="19"/>
  <c r="I11" i="19"/>
  <c r="B11" i="19" s="1"/>
  <c r="R11" i="19" s="1"/>
  <c r="H11" i="19"/>
  <c r="G11" i="19"/>
  <c r="F11" i="19"/>
  <c r="D11" i="19"/>
  <c r="C11" i="19"/>
  <c r="S10" i="19"/>
  <c r="Q10" i="19"/>
  <c r="I10" i="19"/>
  <c r="B10" i="19" s="1"/>
  <c r="H10" i="19"/>
  <c r="G10" i="19"/>
  <c r="F10" i="19"/>
  <c r="D10" i="19"/>
  <c r="C10" i="19"/>
  <c r="S9" i="19"/>
  <c r="Q9" i="19"/>
  <c r="I9" i="19"/>
  <c r="B9" i="19" s="1"/>
  <c r="H9" i="19"/>
  <c r="G9" i="19"/>
  <c r="F9" i="19"/>
  <c r="D9" i="19"/>
  <c r="C9" i="19"/>
  <c r="S8" i="19"/>
  <c r="Q8" i="19"/>
  <c r="I8" i="19"/>
  <c r="B8" i="19" s="1"/>
  <c r="R8" i="19" s="1"/>
  <c r="H8" i="19"/>
  <c r="G8" i="19"/>
  <c r="F8" i="19"/>
  <c r="D8" i="19"/>
  <c r="C8" i="19"/>
  <c r="S7" i="19"/>
  <c r="Q7" i="19"/>
  <c r="I7" i="19"/>
  <c r="B7" i="19" s="1"/>
  <c r="H7" i="19"/>
  <c r="G7" i="19"/>
  <c r="F7" i="19"/>
  <c r="D7" i="19"/>
  <c r="C7" i="19"/>
  <c r="S6" i="19"/>
  <c r="R6" i="19"/>
  <c r="Q6" i="19"/>
  <c r="P6" i="19"/>
  <c r="O6" i="19"/>
  <c r="Q5" i="19"/>
  <c r="I5" i="19"/>
  <c r="B5" i="19" s="1"/>
  <c r="R5" i="19" s="1"/>
  <c r="H5" i="19"/>
  <c r="G5" i="19"/>
  <c r="F5" i="19"/>
  <c r="D5" i="19"/>
  <c r="C5" i="19"/>
  <c r="S4" i="19"/>
  <c r="Q4" i="19"/>
  <c r="I4" i="19"/>
  <c r="B4" i="19" s="1"/>
  <c r="H4" i="19"/>
  <c r="G4" i="19"/>
  <c r="F4" i="19"/>
  <c r="D4" i="19"/>
  <c r="C4" i="19"/>
  <c r="O681" i="19" l="1"/>
  <c r="O793" i="19"/>
  <c r="P107" i="19"/>
  <c r="P913" i="19"/>
  <c r="P933" i="19"/>
  <c r="O331" i="19"/>
  <c r="P20" i="19"/>
  <c r="P73" i="19"/>
  <c r="O183" i="19"/>
  <c r="O296" i="19"/>
  <c r="O619" i="19"/>
  <c r="P334" i="19"/>
  <c r="P407" i="19"/>
  <c r="P958" i="19"/>
  <c r="P343" i="19"/>
  <c r="P23" i="19"/>
  <c r="P88" i="19"/>
  <c r="P846" i="19"/>
  <c r="P847" i="19"/>
  <c r="P751" i="19"/>
  <c r="P437" i="19"/>
  <c r="P226" i="19"/>
  <c r="P4" i="19"/>
  <c r="O546" i="19"/>
  <c r="P892" i="19"/>
  <c r="P877" i="19"/>
  <c r="P66" i="19"/>
  <c r="P108" i="19"/>
  <c r="O119" i="19"/>
  <c r="P178" i="19"/>
  <c r="P748" i="19"/>
  <c r="P677" i="19"/>
  <c r="O154" i="19"/>
  <c r="P130" i="19"/>
  <c r="O523" i="19"/>
  <c r="O745" i="19"/>
  <c r="O622" i="19"/>
  <c r="O772" i="19"/>
  <c r="P797" i="19"/>
  <c r="O896" i="19"/>
  <c r="P42" i="19"/>
  <c r="O375" i="19"/>
  <c r="O298" i="19"/>
  <c r="P156" i="19"/>
  <c r="P887" i="19"/>
  <c r="P137" i="19"/>
  <c r="P26" i="19"/>
  <c r="O133" i="19"/>
  <c r="P923" i="19"/>
  <c r="P47" i="19"/>
  <c r="O367" i="19"/>
  <c r="O153" i="19"/>
  <c r="O552" i="19"/>
  <c r="O249" i="19"/>
  <c r="O270" i="19"/>
  <c r="P755" i="19"/>
  <c r="P27" i="19"/>
  <c r="O41" i="19"/>
  <c r="O267" i="19"/>
  <c r="P445" i="19"/>
  <c r="O275" i="19"/>
  <c r="P535" i="19"/>
  <c r="O862" i="19"/>
  <c r="O340" i="19"/>
  <c r="O172" i="19"/>
  <c r="P61" i="19"/>
  <c r="O438" i="19"/>
  <c r="O616" i="19"/>
  <c r="P131" i="19"/>
  <c r="P685" i="19"/>
  <c r="P265" i="19"/>
  <c r="O703" i="19"/>
  <c r="O141" i="19"/>
  <c r="P155" i="19"/>
  <c r="O216" i="19"/>
  <c r="P494" i="19"/>
  <c r="O118" i="19"/>
  <c r="P128" i="19"/>
  <c r="O292" i="19"/>
  <c r="O571" i="19"/>
  <c r="P837" i="19"/>
  <c r="P528" i="19"/>
  <c r="O217" i="19"/>
  <c r="P49" i="19"/>
  <c r="O369" i="19"/>
  <c r="O414" i="19"/>
  <c r="P99" i="19"/>
  <c r="P310" i="19"/>
  <c r="P94" i="19"/>
  <c r="O544" i="19"/>
  <c r="O688" i="19"/>
  <c r="P753" i="19"/>
  <c r="O632" i="19"/>
  <c r="O406" i="19"/>
  <c r="O383" i="19"/>
  <c r="O816" i="19"/>
  <c r="P58" i="19"/>
  <c r="P18" i="19"/>
  <c r="O51" i="19"/>
  <c r="O184" i="19"/>
  <c r="O446" i="19"/>
  <c r="P679" i="19"/>
  <c r="O286" i="19"/>
  <c r="P684" i="19"/>
  <c r="P750" i="19"/>
  <c r="P106" i="19"/>
  <c r="P219" i="19"/>
  <c r="O659" i="19"/>
  <c r="P450" i="19"/>
  <c r="R450" i="19"/>
  <c r="O306" i="19"/>
  <c r="O63" i="19"/>
  <c r="O175" i="19"/>
  <c r="O429" i="19"/>
  <c r="O625" i="19"/>
  <c r="O425" i="19"/>
  <c r="O465" i="19"/>
  <c r="O558" i="19"/>
  <c r="P293" i="19"/>
  <c r="O324" i="19"/>
  <c r="O460" i="19"/>
  <c r="O77" i="19"/>
  <c r="O373" i="19"/>
  <c r="O170" i="19"/>
  <c r="O479" i="19"/>
  <c r="O577" i="19"/>
  <c r="O921" i="19"/>
  <c r="O104" i="19"/>
  <c r="O132" i="19"/>
  <c r="O935" i="19"/>
  <c r="O123" i="19"/>
  <c r="O447" i="19"/>
  <c r="P760" i="19"/>
  <c r="O151" i="19"/>
  <c r="O409" i="19"/>
  <c r="O540" i="19"/>
  <c r="R751" i="19"/>
  <c r="R755" i="19"/>
  <c r="O303" i="19"/>
  <c r="O443" i="19"/>
  <c r="P921" i="19"/>
  <c r="P85" i="19"/>
  <c r="O325" i="19"/>
  <c r="R334" i="19"/>
  <c r="O391" i="19"/>
  <c r="O405" i="19"/>
  <c r="O422" i="19"/>
  <c r="O508" i="19"/>
  <c r="O321" i="19"/>
  <c r="P147" i="19"/>
  <c r="O678" i="19"/>
  <c r="O45" i="19"/>
  <c r="O181" i="19"/>
  <c r="O636" i="19"/>
  <c r="P485" i="19"/>
  <c r="P762" i="19"/>
  <c r="O824" i="19"/>
  <c r="P36" i="19"/>
  <c r="P90" i="19"/>
  <c r="O110" i="19"/>
  <c r="O431" i="19"/>
  <c r="O941" i="19"/>
  <c r="O317" i="19"/>
  <c r="O610" i="19"/>
  <c r="O715" i="19"/>
  <c r="R128" i="19"/>
  <c r="P22" i="19"/>
  <c r="O120" i="19"/>
  <c r="O242" i="19"/>
  <c r="O279" i="19"/>
  <c r="O565" i="19"/>
  <c r="O21" i="19"/>
  <c r="O388" i="19"/>
  <c r="P414" i="19"/>
  <c r="O514" i="19"/>
  <c r="P818" i="19"/>
  <c r="O81" i="19"/>
  <c r="O271" i="19"/>
  <c r="O304" i="19"/>
  <c r="R485" i="19"/>
  <c r="O711" i="19"/>
  <c r="O951" i="19"/>
  <c r="P76" i="19"/>
  <c r="P116" i="19"/>
  <c r="O643" i="19"/>
  <c r="O56" i="19"/>
  <c r="O57" i="19"/>
  <c r="O218" i="19"/>
  <c r="O95" i="19"/>
  <c r="O445" i="19"/>
  <c r="O602" i="19"/>
  <c r="O611" i="19"/>
  <c r="O861" i="19"/>
  <c r="P55" i="19"/>
  <c r="O496" i="19"/>
  <c r="O70" i="19"/>
  <c r="O102" i="19"/>
  <c r="O238" i="19"/>
  <c r="O92" i="19"/>
  <c r="O323" i="19"/>
  <c r="O328" i="19"/>
  <c r="O597" i="19"/>
  <c r="O810" i="19"/>
  <c r="P153" i="19"/>
  <c r="O96" i="19"/>
  <c r="O38" i="19"/>
  <c r="O852" i="19"/>
  <c r="P33" i="19"/>
  <c r="O126" i="19"/>
  <c r="P164" i="19"/>
  <c r="O234" i="19"/>
  <c r="P441" i="19"/>
  <c r="O243" i="19"/>
  <c r="O224" i="19"/>
  <c r="O520" i="19"/>
  <c r="O895" i="19"/>
  <c r="R783" i="19"/>
  <c r="P783" i="19"/>
  <c r="O783" i="19"/>
  <c r="P165" i="19"/>
  <c r="R165" i="19"/>
  <c r="R525" i="19"/>
  <c r="P525" i="19"/>
  <c r="P358" i="19"/>
  <c r="R358" i="19"/>
  <c r="P867" i="19"/>
  <c r="R867" i="19"/>
  <c r="P315" i="19"/>
  <c r="R315" i="19"/>
  <c r="P953" i="19"/>
  <c r="R953" i="19"/>
  <c r="P943" i="19"/>
  <c r="R943" i="19"/>
  <c r="P434" i="19"/>
  <c r="R434" i="19"/>
  <c r="R835" i="19"/>
  <c r="P835" i="19"/>
  <c r="O835" i="19"/>
  <c r="P385" i="19"/>
  <c r="R385" i="19"/>
  <c r="R114" i="19"/>
  <c r="P114" i="19"/>
  <c r="R604" i="19"/>
  <c r="P604" i="19"/>
  <c r="O604" i="19"/>
  <c r="R917" i="19"/>
  <c r="P917" i="19"/>
  <c r="P931" i="19"/>
  <c r="O931" i="19"/>
  <c r="R931" i="19"/>
  <c r="P370" i="19"/>
  <c r="R370" i="19"/>
  <c r="P518" i="19"/>
  <c r="R518" i="19"/>
  <c r="P903" i="19"/>
  <c r="R903" i="19"/>
  <c r="P857" i="19"/>
  <c r="R857" i="19"/>
  <c r="R798" i="19"/>
  <c r="P798" i="19"/>
  <c r="O798" i="19"/>
  <c r="P561" i="19"/>
  <c r="R561" i="19"/>
  <c r="P453" i="19"/>
  <c r="R453" i="19"/>
  <c r="P46" i="19"/>
  <c r="R46" i="19"/>
  <c r="P799" i="19"/>
  <c r="R799" i="19"/>
  <c r="P468" i="19"/>
  <c r="R468" i="19"/>
  <c r="R659" i="19"/>
  <c r="P659" i="19"/>
  <c r="P357" i="19"/>
  <c r="R357" i="19"/>
  <c r="P87" i="19"/>
  <c r="R87" i="19"/>
  <c r="R292" i="19"/>
  <c r="P292" i="19"/>
  <c r="O121" i="19"/>
  <c r="R121" i="19"/>
  <c r="P121" i="19"/>
  <c r="P927" i="19"/>
  <c r="O605" i="19"/>
  <c r="O407" i="19"/>
  <c r="O130" i="19"/>
  <c r="O139" i="19"/>
  <c r="O148" i="19"/>
  <c r="O268" i="19"/>
  <c r="O272" i="19"/>
  <c r="O346" i="19"/>
  <c r="O423" i="19"/>
  <c r="O500" i="19"/>
  <c r="O601" i="19"/>
  <c r="O859" i="19"/>
  <c r="O958" i="19"/>
  <c r="O748" i="19"/>
  <c r="O32" i="19"/>
  <c r="O42" i="19"/>
  <c r="O89" i="19"/>
  <c r="O113" i="19"/>
  <c r="P264" i="19"/>
  <c r="O284" i="19"/>
  <c r="O419" i="19"/>
  <c r="O477" i="19"/>
  <c r="O548" i="19"/>
  <c r="O627" i="19"/>
  <c r="O656" i="19"/>
  <c r="O923" i="19"/>
  <c r="O936" i="19"/>
  <c r="O300" i="19"/>
  <c r="O645" i="19"/>
  <c r="O167" i="19"/>
  <c r="O280" i="19"/>
  <c r="O355" i="19"/>
  <c r="O394" i="19"/>
  <c r="O439" i="19"/>
  <c r="O451" i="19"/>
  <c r="O767" i="19"/>
  <c r="O846" i="19"/>
  <c r="O877" i="19"/>
  <c r="O27" i="19"/>
  <c r="P317" i="19"/>
  <c r="O531" i="19"/>
  <c r="O685" i="19"/>
  <c r="O660" i="19"/>
  <c r="O23" i="19"/>
  <c r="O37" i="19"/>
  <c r="O85" i="19"/>
  <c r="O94" i="19"/>
  <c r="P122" i="19"/>
  <c r="O135" i="19"/>
  <c r="P217" i="19"/>
  <c r="O236" i="19"/>
  <c r="P772" i="19"/>
  <c r="O855" i="19"/>
  <c r="O901" i="19"/>
  <c r="O680" i="19"/>
  <c r="O4" i="19"/>
  <c r="R27" i="19"/>
  <c r="O99" i="19"/>
  <c r="P139" i="19"/>
  <c r="O144" i="19"/>
  <c r="O744" i="19"/>
  <c r="O953" i="19"/>
  <c r="R407" i="19"/>
  <c r="P431" i="19"/>
  <c r="P447" i="19"/>
  <c r="P500" i="19"/>
  <c r="P544" i="19"/>
  <c r="P619" i="19"/>
  <c r="O702" i="19"/>
  <c r="R748" i="19"/>
  <c r="O915" i="19"/>
  <c r="R958" i="19"/>
  <c r="O177" i="19"/>
  <c r="O305" i="19"/>
  <c r="P552" i="19"/>
  <c r="O567" i="19"/>
  <c r="O706" i="19"/>
  <c r="O906" i="19"/>
  <c r="R923" i="19"/>
  <c r="O52" i="19"/>
  <c r="O61" i="19"/>
  <c r="O66" i="19"/>
  <c r="O109" i="19"/>
  <c r="O158" i="19"/>
  <c r="O250" i="19"/>
  <c r="O322" i="19"/>
  <c r="P347" i="19"/>
  <c r="R351" i="19"/>
  <c r="O390" i="19"/>
  <c r="R535" i="19"/>
  <c r="O563" i="19"/>
  <c r="O666" i="19"/>
  <c r="O762" i="19"/>
  <c r="P810" i="19"/>
  <c r="R846" i="19"/>
  <c r="O851" i="19"/>
  <c r="R877" i="19"/>
  <c r="R153" i="19"/>
  <c r="O232" i="19"/>
  <c r="O386" i="19"/>
  <c r="P540" i="19"/>
  <c r="O642" i="19"/>
  <c r="R685" i="19"/>
  <c r="P715" i="19"/>
  <c r="P81" i="19"/>
  <c r="R94" i="19"/>
  <c r="O168" i="19"/>
  <c r="O269" i="19"/>
  <c r="O297" i="19"/>
  <c r="P465" i="19"/>
  <c r="O506" i="19"/>
  <c r="O801" i="19"/>
  <c r="O887" i="19"/>
  <c r="P928" i="19"/>
  <c r="P937" i="19"/>
  <c r="P51" i="19"/>
  <c r="P38" i="19"/>
  <c r="O105" i="19"/>
  <c r="O140" i="19"/>
  <c r="O265" i="19"/>
  <c r="O420" i="19"/>
  <c r="O501" i="19"/>
  <c r="O545" i="19"/>
  <c r="O624" i="19"/>
  <c r="O652" i="19"/>
  <c r="P681" i="19"/>
  <c r="O753" i="19"/>
  <c r="O757" i="19"/>
  <c r="O869" i="19"/>
  <c r="O892" i="19"/>
  <c r="P941" i="19"/>
  <c r="O127" i="19"/>
  <c r="R217" i="19"/>
  <c r="O261" i="19"/>
  <c r="O277" i="19"/>
  <c r="O281" i="19"/>
  <c r="O352" i="19"/>
  <c r="O356" i="19"/>
  <c r="O416" i="19"/>
  <c r="O432" i="19"/>
  <c r="O436" i="19"/>
  <c r="O448" i="19"/>
  <c r="O559" i="19"/>
  <c r="P571" i="19"/>
  <c r="O607" i="19"/>
  <c r="O768" i="19"/>
  <c r="O847" i="19"/>
  <c r="R928" i="19"/>
  <c r="O946" i="19"/>
  <c r="O518" i="19"/>
  <c r="O100" i="19"/>
  <c r="O237" i="19"/>
  <c r="O370" i="19"/>
  <c r="O374" i="19"/>
  <c r="O456" i="19"/>
  <c r="O474" i="19"/>
  <c r="O511" i="19"/>
  <c r="O528" i="19"/>
  <c r="R677" i="19"/>
  <c r="O856" i="19"/>
  <c r="O117" i="19"/>
  <c r="O48" i="19"/>
  <c r="O145" i="19"/>
  <c r="O246" i="19"/>
  <c r="O314" i="19"/>
  <c r="O361" i="19"/>
  <c r="O470" i="19"/>
  <c r="O662" i="19"/>
  <c r="O712" i="19"/>
  <c r="R762" i="19"/>
  <c r="O797" i="19"/>
  <c r="O902" i="19"/>
  <c r="O933" i="19"/>
  <c r="O18" i="19"/>
  <c r="P9" i="19"/>
  <c r="O318" i="19"/>
  <c r="O378" i="19"/>
  <c r="O916" i="19"/>
  <c r="O76" i="19"/>
  <c r="P290" i="19"/>
  <c r="O466" i="19"/>
  <c r="O865" i="19"/>
  <c r="R887" i="19"/>
  <c r="O907" i="19"/>
  <c r="O14" i="19"/>
  <c r="O67" i="19"/>
  <c r="O159" i="19"/>
  <c r="P251" i="19"/>
  <c r="O302" i="19"/>
  <c r="R347" i="19"/>
  <c r="P611" i="19"/>
  <c r="R892" i="19"/>
  <c r="O174" i="19"/>
  <c r="O572" i="19"/>
  <c r="R847" i="19"/>
  <c r="O387" i="19"/>
  <c r="O699" i="19"/>
  <c r="O925" i="19"/>
  <c r="O960" i="19"/>
  <c r="O53" i="19"/>
  <c r="O106" i="19"/>
  <c r="O401" i="19"/>
  <c r="O498" i="19"/>
  <c r="O507" i="19"/>
  <c r="R528" i="19"/>
  <c r="O542" i="19"/>
  <c r="O550" i="19"/>
  <c r="O583" i="19"/>
  <c r="R797" i="19"/>
  <c r="P902" i="19"/>
  <c r="R933" i="19"/>
  <c r="O60" i="19"/>
  <c r="O72" i="19"/>
  <c r="O128" i="19"/>
  <c r="O266" i="19"/>
  <c r="O333" i="19"/>
  <c r="O348" i="19"/>
  <c r="O413" i="19"/>
  <c r="O421" i="19"/>
  <c r="O617" i="19"/>
  <c r="O653" i="19"/>
  <c r="O673" i="19"/>
  <c r="O893" i="19"/>
  <c r="P947" i="19"/>
  <c r="O566" i="19"/>
  <c r="O16" i="19"/>
  <c r="R20" i="19"/>
  <c r="O58" i="19"/>
  <c r="O87" i="19"/>
  <c r="O155" i="19"/>
  <c r="O262" i="19"/>
  <c r="O278" i="19"/>
  <c r="O339" i="19"/>
  <c r="O353" i="19"/>
  <c r="O357" i="19"/>
  <c r="O417" i="19"/>
  <c r="O437" i="19"/>
  <c r="O453" i="19"/>
  <c r="O475" i="19"/>
  <c r="O516" i="19"/>
  <c r="O525" i="19"/>
  <c r="O533" i="19"/>
  <c r="O621" i="19"/>
  <c r="O687" i="19"/>
  <c r="O857" i="19"/>
  <c r="P951" i="19"/>
  <c r="O20" i="19"/>
  <c r="O7" i="19"/>
  <c r="O30" i="19"/>
  <c r="O49" i="19"/>
  <c r="O258" i="19"/>
  <c r="O274" i="19"/>
  <c r="P302" i="19"/>
  <c r="O457" i="19"/>
  <c r="O463" i="19"/>
  <c r="O512" i="19"/>
  <c r="O612" i="19"/>
  <c r="P703" i="19"/>
  <c r="O62" i="19"/>
  <c r="O34" i="19"/>
  <c r="P12" i="19"/>
  <c r="P92" i="19"/>
  <c r="O379" i="19"/>
  <c r="O471" i="19"/>
  <c r="O589" i="19"/>
  <c r="O746" i="19"/>
  <c r="O875" i="19"/>
  <c r="O917" i="19"/>
  <c r="O124" i="19"/>
  <c r="P160" i="19"/>
  <c r="O311" i="19"/>
  <c r="O319" i="19"/>
  <c r="O467" i="19"/>
  <c r="O634" i="19"/>
  <c r="O683" i="19"/>
  <c r="P699" i="19"/>
  <c r="O759" i="19"/>
  <c r="O776" i="19"/>
  <c r="O11" i="19"/>
  <c r="R38" i="19"/>
  <c r="R106" i="19"/>
  <c r="P238" i="19"/>
  <c r="P409" i="19"/>
  <c r="R445" i="19"/>
  <c r="O503" i="19"/>
  <c r="O569" i="19"/>
  <c r="O903" i="19"/>
  <c r="O943" i="19"/>
  <c r="O538" i="19"/>
  <c r="O561" i="19"/>
  <c r="O679" i="19"/>
  <c r="P704" i="19"/>
  <c r="O142" i="19"/>
  <c r="R238" i="19"/>
  <c r="O889" i="19"/>
  <c r="O913" i="19"/>
  <c r="O926" i="19"/>
  <c r="O215" i="19"/>
  <c r="O871" i="19"/>
  <c r="O957" i="19"/>
  <c r="O345" i="19"/>
  <c r="P375" i="19"/>
  <c r="O426" i="19"/>
  <c r="O485" i="19"/>
  <c r="O551" i="19"/>
  <c r="O755" i="19"/>
  <c r="O813" i="19"/>
  <c r="P824" i="19"/>
  <c r="O849" i="19"/>
  <c r="O894" i="19"/>
  <c r="O596" i="19"/>
  <c r="O295" i="19"/>
  <c r="O349" i="19"/>
  <c r="O398" i="19"/>
  <c r="O450" i="19"/>
  <c r="O547" i="19"/>
  <c r="O609" i="19"/>
  <c r="O618" i="19"/>
  <c r="O700" i="19"/>
  <c r="O809" i="19"/>
  <c r="O818" i="19"/>
  <c r="O881" i="19"/>
  <c r="O534" i="19"/>
  <c r="O640" i="19"/>
  <c r="O650" i="19"/>
  <c r="O841" i="19"/>
  <c r="P54" i="19"/>
  <c r="O26" i="19"/>
  <c r="O116" i="19"/>
  <c r="O354" i="19"/>
  <c r="O410" i="19"/>
  <c r="O166" i="19"/>
  <c r="O171" i="19"/>
  <c r="O259" i="19"/>
  <c r="O358" i="19"/>
  <c r="P406" i="19"/>
  <c r="O454" i="19"/>
  <c r="O526" i="19"/>
  <c r="P640" i="19"/>
  <c r="O714" i="19"/>
  <c r="O804" i="19"/>
  <c r="O845" i="19"/>
  <c r="P862" i="19"/>
  <c r="O867" i="19"/>
  <c r="O876" i="19"/>
  <c r="O562" i="19"/>
  <c r="O664" i="19"/>
  <c r="R684" i="19"/>
  <c r="O59" i="19"/>
  <c r="O88" i="19"/>
  <c r="O418" i="19"/>
  <c r="O220" i="19"/>
  <c r="O230" i="19"/>
  <c r="O368" i="19"/>
  <c r="O380" i="19"/>
  <c r="O472" i="19"/>
  <c r="O760" i="19"/>
  <c r="R913" i="19"/>
  <c r="P957" i="19"/>
  <c r="O522" i="19"/>
  <c r="O15" i="19"/>
  <c r="O73" i="19"/>
  <c r="O55" i="19"/>
  <c r="O152" i="19"/>
  <c r="O161" i="19"/>
  <c r="O13" i="19"/>
  <c r="O46" i="19"/>
  <c r="O134" i="19"/>
  <c r="O316" i="19"/>
  <c r="O376" i="19"/>
  <c r="O468" i="19"/>
  <c r="O481" i="19"/>
  <c r="O490" i="19"/>
  <c r="O631" i="19"/>
  <c r="O799" i="19"/>
  <c r="O836" i="19"/>
  <c r="P68" i="19"/>
  <c r="O83" i="19"/>
  <c r="P83" i="19"/>
  <c r="O138" i="19"/>
  <c r="O283" i="19"/>
  <c r="O8" i="19"/>
  <c r="O31" i="19"/>
  <c r="O239" i="19"/>
  <c r="O363" i="19"/>
  <c r="O434" i="19"/>
  <c r="O69" i="19"/>
  <c r="O98" i="19"/>
  <c r="O143" i="19"/>
  <c r="P176" i="19"/>
  <c r="O244" i="19"/>
  <c r="P279" i="19"/>
  <c r="O308" i="19"/>
  <c r="P438" i="19"/>
  <c r="O570" i="19"/>
  <c r="R180" i="19"/>
  <c r="P180" i="19"/>
  <c r="R312" i="19"/>
  <c r="P312" i="19"/>
  <c r="O312" i="19"/>
  <c r="R330" i="19"/>
  <c r="P330" i="19"/>
  <c r="O330" i="19"/>
  <c r="P157" i="19"/>
  <c r="R157" i="19"/>
  <c r="R509" i="19"/>
  <c r="P509" i="19"/>
  <c r="O509" i="19"/>
  <c r="R240" i="19"/>
  <c r="P240" i="19"/>
  <c r="O240" i="19"/>
  <c r="R321" i="19"/>
  <c r="P321" i="19"/>
  <c r="R586" i="19"/>
  <c r="P586" i="19"/>
  <c r="O586" i="19"/>
  <c r="R296" i="19"/>
  <c r="P296" i="19"/>
  <c r="R411" i="19"/>
  <c r="P411" i="19"/>
  <c r="O411" i="19"/>
  <c r="R581" i="19"/>
  <c r="P581" i="19"/>
  <c r="O581" i="19"/>
  <c r="R260" i="19"/>
  <c r="O260" i="19"/>
  <c r="P260" i="19"/>
  <c r="R435" i="19"/>
  <c r="P435" i="19"/>
  <c r="O435" i="19"/>
  <c r="R103" i="19"/>
  <c r="P103" i="19"/>
  <c r="R469" i="19"/>
  <c r="P469" i="19"/>
  <c r="O469" i="19"/>
  <c r="R225" i="19"/>
  <c r="P225" i="19"/>
  <c r="R118" i="19"/>
  <c r="P118" i="19"/>
  <c r="R173" i="19"/>
  <c r="P173" i="19"/>
  <c r="O173" i="19"/>
  <c r="R289" i="19"/>
  <c r="P289" i="19"/>
  <c r="O289" i="19"/>
  <c r="R404" i="19"/>
  <c r="P404" i="19"/>
  <c r="O404" i="19"/>
  <c r="R501" i="19"/>
  <c r="P501" i="19"/>
  <c r="R616" i="19"/>
  <c r="P616" i="19"/>
  <c r="R532" i="19"/>
  <c r="P532" i="19"/>
  <c r="O532" i="19"/>
  <c r="R43" i="19"/>
  <c r="O43" i="19"/>
  <c r="P43" i="19"/>
  <c r="O10" i="19"/>
  <c r="P10" i="19"/>
  <c r="R10" i="19"/>
  <c r="R233" i="19"/>
  <c r="P233" i="19"/>
  <c r="O233" i="19"/>
  <c r="R221" i="19"/>
  <c r="P221" i="19"/>
  <c r="O221" i="19"/>
  <c r="O75" i="19"/>
  <c r="R75" i="19"/>
  <c r="P75" i="19"/>
  <c r="R24" i="19"/>
  <c r="P24" i="19"/>
  <c r="O24" i="19"/>
  <c r="R214" i="19"/>
  <c r="P214" i="19"/>
  <c r="O214" i="19"/>
  <c r="R286" i="19"/>
  <c r="P286" i="19"/>
  <c r="R247" i="19"/>
  <c r="P247" i="19"/>
  <c r="O247" i="19"/>
  <c r="R649" i="19"/>
  <c r="P649" i="19"/>
  <c r="O649" i="19"/>
  <c r="R150" i="19"/>
  <c r="O150" i="19"/>
  <c r="P150" i="19"/>
  <c r="R229" i="19"/>
  <c r="P229" i="19"/>
  <c r="O229" i="19"/>
  <c r="O91" i="19"/>
  <c r="P91" i="19"/>
  <c r="R91" i="19"/>
  <c r="R184" i="19"/>
  <c r="P184" i="19"/>
  <c r="R367" i="19"/>
  <c r="P367" i="19"/>
  <c r="R480" i="19"/>
  <c r="P480" i="19"/>
  <c r="R513" i="19"/>
  <c r="P513" i="19"/>
  <c r="R84" i="19"/>
  <c r="P84" i="19"/>
  <c r="R393" i="19"/>
  <c r="P393" i="19"/>
  <c r="O393" i="19"/>
  <c r="R595" i="19"/>
  <c r="P595" i="19"/>
  <c r="P35" i="19"/>
  <c r="O35" i="19"/>
  <c r="R35" i="19"/>
  <c r="R299" i="19"/>
  <c r="P299" i="19"/>
  <c r="O299" i="19"/>
  <c r="R17" i="19"/>
  <c r="O17" i="19"/>
  <c r="P17" i="19"/>
  <c r="O180" i="19"/>
  <c r="P50" i="19"/>
  <c r="R50" i="19"/>
  <c r="O50" i="19"/>
  <c r="O84" i="19"/>
  <c r="O103" i="19"/>
  <c r="O225" i="19"/>
  <c r="R7" i="19"/>
  <c r="P7" i="19"/>
  <c r="R442" i="19"/>
  <c r="P442" i="19"/>
  <c r="O442" i="19"/>
  <c r="R476" i="19"/>
  <c r="P476" i="19"/>
  <c r="O476" i="19"/>
  <c r="O146" i="19"/>
  <c r="O273" i="19"/>
  <c r="O276" i="19"/>
  <c r="P323" i="19"/>
  <c r="R381" i="19"/>
  <c r="P381" i="19"/>
  <c r="O428" i="19"/>
  <c r="O568" i="19"/>
  <c r="R672" i="19"/>
  <c r="P672" i="19"/>
  <c r="O794" i="19"/>
  <c r="P843" i="19"/>
  <c r="O886" i="19"/>
  <c r="R125" i="19"/>
  <c r="P125" i="19"/>
  <c r="O125" i="19"/>
  <c r="P146" i="19"/>
  <c r="P273" i="19"/>
  <c r="P276" i="19"/>
  <c r="R327" i="19"/>
  <c r="P327" i="19"/>
  <c r="O327" i="19"/>
  <c r="R408" i="19"/>
  <c r="P408" i="19"/>
  <c r="P428" i="19"/>
  <c r="P568" i="19"/>
  <c r="R591" i="19"/>
  <c r="P591" i="19"/>
  <c r="O752" i="19"/>
  <c r="P794" i="19"/>
  <c r="P886" i="19"/>
  <c r="R316" i="19"/>
  <c r="P316" i="19"/>
  <c r="R371" i="19"/>
  <c r="P371" i="19"/>
  <c r="R506" i="19"/>
  <c r="P506" i="19"/>
  <c r="R686" i="19"/>
  <c r="P686" i="19"/>
  <c r="O839" i="19"/>
  <c r="P270" i="19"/>
  <c r="O408" i="19"/>
  <c r="O591" i="19"/>
  <c r="R620" i="19"/>
  <c r="P620" i="19"/>
  <c r="O635" i="19"/>
  <c r="P839" i="19"/>
  <c r="O882" i="19"/>
  <c r="R244" i="19"/>
  <c r="P244" i="19"/>
  <c r="O251" i="19"/>
  <c r="O309" i="19"/>
  <c r="O371" i="19"/>
  <c r="O389" i="19"/>
  <c r="P635" i="19"/>
  <c r="R641" i="19"/>
  <c r="P641" i="19"/>
  <c r="R682" i="19"/>
  <c r="P682" i="19"/>
  <c r="O686" i="19"/>
  <c r="P882" i="19"/>
  <c r="R115" i="19"/>
  <c r="P115" i="19"/>
  <c r="P309" i="19"/>
  <c r="P389" i="19"/>
  <c r="O620" i="19"/>
  <c r="R667" i="19"/>
  <c r="P667" i="19"/>
  <c r="P795" i="19"/>
  <c r="O795" i="19"/>
  <c r="R795" i="19"/>
  <c r="O122" i="19"/>
  <c r="P143" i="19"/>
  <c r="R241" i="19"/>
  <c r="P241" i="19"/>
  <c r="P267" i="19"/>
  <c r="O293" i="19"/>
  <c r="R313" i="19"/>
  <c r="P313" i="19"/>
  <c r="P340" i="19"/>
  <c r="P363" i="19"/>
  <c r="P425" i="19"/>
  <c r="R537" i="19"/>
  <c r="P537" i="19"/>
  <c r="R582" i="19"/>
  <c r="P582" i="19"/>
  <c r="O608" i="19"/>
  <c r="O641" i="19"/>
  <c r="O667" i="19"/>
  <c r="O682" i="19"/>
  <c r="R878" i="19"/>
  <c r="P878" i="19"/>
  <c r="O878" i="19"/>
  <c r="O115" i="19"/>
  <c r="O136" i="19"/>
  <c r="O147" i="19"/>
  <c r="R234" i="19"/>
  <c r="P234" i="19"/>
  <c r="R405" i="19"/>
  <c r="P405" i="19"/>
  <c r="O473" i="19"/>
  <c r="O489" i="19"/>
  <c r="O494" i="19"/>
  <c r="P565" i="19"/>
  <c r="P608" i="19"/>
  <c r="R738" i="19"/>
  <c r="P738" i="19"/>
  <c r="R840" i="19"/>
  <c r="P840" i="19"/>
  <c r="P136" i="19"/>
  <c r="P161" i="19"/>
  <c r="P237" i="19"/>
  <c r="O241" i="19"/>
  <c r="O264" i="19"/>
  <c r="P283" i="19"/>
  <c r="P306" i="19"/>
  <c r="O313" i="19"/>
  <c r="P355" i="19"/>
  <c r="P401" i="19"/>
  <c r="R436" i="19"/>
  <c r="P436" i="19"/>
  <c r="P473" i="19"/>
  <c r="P489" i="19"/>
  <c r="R533" i="19"/>
  <c r="P533" i="19"/>
  <c r="O537" i="19"/>
  <c r="O582" i="19"/>
  <c r="R587" i="19"/>
  <c r="P587" i="19"/>
  <c r="O587" i="19"/>
  <c r="R636" i="19"/>
  <c r="P636" i="19"/>
  <c r="R749" i="19"/>
  <c r="P749" i="19"/>
  <c r="R874" i="19"/>
  <c r="P874" i="19"/>
  <c r="O874" i="19"/>
  <c r="R883" i="19"/>
  <c r="P883" i="19"/>
  <c r="O945" i="19"/>
  <c r="O64" i="19"/>
  <c r="P170" i="19"/>
  <c r="R323" i="19"/>
  <c r="R415" i="19"/>
  <c r="O415" i="19"/>
  <c r="P415" i="19"/>
  <c r="O529" i="19"/>
  <c r="P572" i="19"/>
  <c r="P663" i="19"/>
  <c r="O663" i="19"/>
  <c r="R712" i="19"/>
  <c r="P712" i="19"/>
  <c r="O738" i="19"/>
  <c r="R836" i="19"/>
  <c r="P836" i="19"/>
  <c r="O840" i="19"/>
  <c r="R879" i="19"/>
  <c r="P879" i="19"/>
  <c r="P945" i="19"/>
  <c r="R99" i="19"/>
  <c r="P154" i="19"/>
  <c r="P218" i="19"/>
  <c r="O290" i="19"/>
  <c r="P303" i="19"/>
  <c r="P352" i="19"/>
  <c r="R364" i="19"/>
  <c r="P364" i="19"/>
  <c r="P432" i="19"/>
  <c r="P439" i="19"/>
  <c r="P529" i="19"/>
  <c r="R617" i="19"/>
  <c r="P617" i="19"/>
  <c r="P678" i="19"/>
  <c r="P744" i="19"/>
  <c r="O749" i="19"/>
  <c r="O883" i="19"/>
  <c r="O129" i="19"/>
  <c r="P177" i="19"/>
  <c r="P280" i="19"/>
  <c r="O310" i="19"/>
  <c r="P331" i="19"/>
  <c r="P348" i="19"/>
  <c r="P386" i="19"/>
  <c r="P422" i="19"/>
  <c r="P466" i="19"/>
  <c r="P498" i="19"/>
  <c r="R663" i="19"/>
  <c r="O879" i="19"/>
  <c r="R47" i="19"/>
  <c r="O25" i="19"/>
  <c r="R154" i="19"/>
  <c r="O287" i="19"/>
  <c r="P345" i="19"/>
  <c r="O364" i="19"/>
  <c r="R402" i="19"/>
  <c r="P402" i="19"/>
  <c r="P522" i="19"/>
  <c r="P601" i="19"/>
  <c r="P632" i="19"/>
  <c r="P673" i="19"/>
  <c r="P784" i="19"/>
  <c r="R784" i="19"/>
  <c r="O68" i="19"/>
  <c r="P72" i="19"/>
  <c r="P95" i="19"/>
  <c r="P166" i="19"/>
  <c r="P69" i="19"/>
  <c r="R147" i="19"/>
  <c r="P174" i="19"/>
  <c r="O226" i="19"/>
  <c r="P261" i="19"/>
  <c r="R293" i="19"/>
  <c r="P398" i="19"/>
  <c r="R440" i="19"/>
  <c r="P440" i="19"/>
  <c r="P457" i="19"/>
  <c r="O716" i="19"/>
  <c r="P716" i="19"/>
  <c r="R25" i="19"/>
  <c r="P25" i="19"/>
  <c r="P133" i="19"/>
  <c r="O137" i="19"/>
  <c r="P140" i="19"/>
  <c r="P230" i="19"/>
  <c r="O252" i="19"/>
  <c r="P277" i="19"/>
  <c r="P300" i="19"/>
  <c r="O307" i="19"/>
  <c r="O402" i="19"/>
  <c r="P429" i="19"/>
  <c r="P433" i="19"/>
  <c r="R433" i="19"/>
  <c r="P470" i="19"/>
  <c r="R494" i="19"/>
  <c r="P558" i="19"/>
  <c r="P562" i="19"/>
  <c r="P569" i="19"/>
  <c r="P577" i="19"/>
  <c r="P612" i="19"/>
  <c r="O628" i="19"/>
  <c r="R669" i="19"/>
  <c r="P669" i="19"/>
  <c r="R779" i="19"/>
  <c r="P779" i="19"/>
  <c r="O784" i="19"/>
  <c r="R920" i="19"/>
  <c r="P920" i="19"/>
  <c r="O920" i="19"/>
  <c r="R929" i="19"/>
  <c r="P929" i="19"/>
  <c r="P151" i="19"/>
  <c r="P158" i="19"/>
  <c r="P252" i="19"/>
  <c r="R294" i="19"/>
  <c r="P294" i="19"/>
  <c r="O440" i="19"/>
  <c r="R499" i="19"/>
  <c r="P499" i="19"/>
  <c r="O549" i="19"/>
  <c r="P628" i="19"/>
  <c r="O866" i="19"/>
  <c r="R942" i="19"/>
  <c r="P942" i="19"/>
  <c r="O54" i="19"/>
  <c r="O29" i="19"/>
  <c r="O111" i="19"/>
  <c r="P104" i="19"/>
  <c r="P126" i="19"/>
  <c r="P215" i="19"/>
  <c r="O245" i="19"/>
  <c r="P271" i="19"/>
  <c r="P328" i="19"/>
  <c r="R368" i="19"/>
  <c r="P368" i="19"/>
  <c r="P419" i="19"/>
  <c r="O433" i="19"/>
  <c r="P463" i="19"/>
  <c r="O530" i="19"/>
  <c r="P549" i="19"/>
  <c r="R633" i="19"/>
  <c r="P633" i="19"/>
  <c r="O669" i="19"/>
  <c r="O779" i="19"/>
  <c r="O814" i="19"/>
  <c r="P866" i="19"/>
  <c r="R925" i="19"/>
  <c r="P925" i="19"/>
  <c r="O929" i="19"/>
  <c r="R752" i="19"/>
  <c r="P752" i="19"/>
  <c r="O178" i="19"/>
  <c r="P181" i="19"/>
  <c r="P245" i="19"/>
  <c r="P258" i="19"/>
  <c r="R290" i="19"/>
  <c r="O294" i="19"/>
  <c r="O337" i="19"/>
  <c r="O341" i="19"/>
  <c r="R361" i="19"/>
  <c r="P361" i="19"/>
  <c r="P383" i="19"/>
  <c r="R399" i="19"/>
  <c r="P399" i="19"/>
  <c r="O499" i="19"/>
  <c r="O515" i="19"/>
  <c r="P526" i="19"/>
  <c r="P814" i="19"/>
  <c r="R29" i="19"/>
  <c r="P29" i="19"/>
  <c r="C963" i="19"/>
  <c r="P274" i="19"/>
  <c r="P287" i="19"/>
  <c r="P297" i="19"/>
  <c r="R310" i="19"/>
  <c r="P337" i="19"/>
  <c r="P341" i="19"/>
  <c r="R372" i="19"/>
  <c r="P372" i="19"/>
  <c r="P379" i="19"/>
  <c r="P390" i="19"/>
  <c r="P430" i="19"/>
  <c r="R430" i="19"/>
  <c r="O495" i="19"/>
  <c r="R559" i="19"/>
  <c r="P559" i="19"/>
  <c r="R563" i="19"/>
  <c r="P563" i="19"/>
  <c r="R570" i="19"/>
  <c r="P570" i="19"/>
  <c r="P574" i="19"/>
  <c r="R574" i="19"/>
  <c r="O633" i="19"/>
  <c r="R656" i="19"/>
  <c r="P656" i="19"/>
  <c r="R111" i="19"/>
  <c r="P111" i="19"/>
  <c r="R88" i="19"/>
  <c r="P119" i="19"/>
  <c r="P48" i="19"/>
  <c r="P268" i="19"/>
  <c r="O372" i="19"/>
  <c r="P394" i="19"/>
  <c r="O399" i="19"/>
  <c r="P426" i="19"/>
  <c r="P454" i="19"/>
  <c r="R464" i="19"/>
  <c r="P464" i="19"/>
  <c r="P875" i="19"/>
  <c r="O157" i="19"/>
  <c r="R68" i="19"/>
  <c r="P129" i="19"/>
  <c r="R76" i="19"/>
  <c r="P307" i="19"/>
  <c r="P324" i="19"/>
  <c r="O430" i="19"/>
  <c r="R467" i="19"/>
  <c r="P467" i="19"/>
  <c r="P566" i="19"/>
  <c r="P609" i="19"/>
  <c r="R713" i="19"/>
  <c r="P713" i="19"/>
  <c r="O713" i="19"/>
  <c r="O44" i="19"/>
  <c r="R122" i="19"/>
  <c r="O33" i="19"/>
  <c r="P41" i="19"/>
  <c r="R4" i="19"/>
  <c r="R55" i="19"/>
  <c r="R81" i="19"/>
  <c r="R86" i="19"/>
  <c r="P86" i="19"/>
  <c r="O93" i="19"/>
  <c r="O108" i="19"/>
  <c r="R137" i="19"/>
  <c r="P171" i="19"/>
  <c r="P223" i="19"/>
  <c r="P249" i="19"/>
  <c r="P284" i="19"/>
  <c r="O291" i="19"/>
  <c r="P356" i="19"/>
  <c r="R384" i="19"/>
  <c r="P384" i="19"/>
  <c r="P416" i="19"/>
  <c r="O464" i="19"/>
  <c r="O483" i="19"/>
  <c r="P490" i="19"/>
  <c r="R527" i="19"/>
  <c r="P527" i="19"/>
  <c r="P546" i="19"/>
  <c r="P597" i="19"/>
  <c r="P605" i="19"/>
  <c r="O651" i="19"/>
  <c r="P664" i="19"/>
  <c r="P709" i="19"/>
  <c r="R709" i="19"/>
  <c r="R826" i="19"/>
  <c r="P826" i="19"/>
  <c r="P11" i="19"/>
  <c r="P530" i="19"/>
  <c r="P651" i="19"/>
  <c r="R819" i="19"/>
  <c r="P819" i="19"/>
  <c r="P871" i="19"/>
  <c r="R912" i="19"/>
  <c r="P912" i="19"/>
  <c r="P21" i="19"/>
  <c r="P44" i="19"/>
  <c r="P123" i="19"/>
  <c r="P148" i="19"/>
  <c r="P167" i="19"/>
  <c r="O235" i="19"/>
  <c r="P242" i="19"/>
  <c r="R249" i="19"/>
  <c r="P304" i="19"/>
  <c r="P353" i="19"/>
  <c r="O384" i="19"/>
  <c r="R427" i="19"/>
  <c r="P427" i="19"/>
  <c r="O444" i="19"/>
  <c r="R455" i="19"/>
  <c r="P455" i="19"/>
  <c r="P515" i="19"/>
  <c r="P523" i="19"/>
  <c r="O527" i="19"/>
  <c r="O593" i="19"/>
  <c r="P625" i="19"/>
  <c r="O709" i="19"/>
  <c r="P768" i="19"/>
  <c r="O819" i="19"/>
  <c r="O826" i="19"/>
  <c r="R863" i="19"/>
  <c r="P863" i="19"/>
  <c r="P52" i="19"/>
  <c r="R74" i="19"/>
  <c r="P74" i="19"/>
  <c r="R108" i="19"/>
  <c r="R116" i="19"/>
  <c r="R130" i="19"/>
  <c r="R155" i="19"/>
  <c r="O164" i="19"/>
  <c r="R178" i="19"/>
  <c r="P235" i="19"/>
  <c r="R265" i="19"/>
  <c r="P281" i="19"/>
  <c r="R317" i="19"/>
  <c r="P349" i="19"/>
  <c r="P387" i="19"/>
  <c r="P423" i="19"/>
  <c r="P444" i="19"/>
  <c r="P495" i="19"/>
  <c r="O519" i="19"/>
  <c r="P593" i="19"/>
  <c r="R630" i="19"/>
  <c r="P630" i="19"/>
  <c r="O630" i="19"/>
  <c r="R51" i="19"/>
  <c r="R18" i="19"/>
  <c r="R85" i="19"/>
  <c r="R66" i="19"/>
  <c r="P37" i="19"/>
  <c r="P45" i="19"/>
  <c r="P59" i="19"/>
  <c r="P70" i="19"/>
  <c r="P77" i="19"/>
  <c r="P141" i="19"/>
  <c r="O301" i="19"/>
  <c r="R304" i="19"/>
  <c r="P314" i="19"/>
  <c r="P346" i="19"/>
  <c r="P369" i="19"/>
  <c r="P451" i="19"/>
  <c r="O487" i="19"/>
  <c r="R491" i="19"/>
  <c r="P491" i="19"/>
  <c r="P519" i="19"/>
  <c r="P602" i="19"/>
  <c r="P660" i="19"/>
  <c r="O704" i="19"/>
  <c r="R754" i="19"/>
  <c r="P754" i="19"/>
  <c r="O863" i="19"/>
  <c r="R22" i="19"/>
  <c r="O74" i="19"/>
  <c r="P93" i="19"/>
  <c r="P105" i="19"/>
  <c r="P134" i="19"/>
  <c r="P175" i="19"/>
  <c r="P216" i="19"/>
  <c r="P262" i="19"/>
  <c r="P301" i="19"/>
  <c r="P376" i="19"/>
  <c r="P487" i="19"/>
  <c r="O543" i="19"/>
  <c r="R555" i="19"/>
  <c r="P555" i="19"/>
  <c r="O908" i="19"/>
  <c r="R61" i="19"/>
  <c r="O12" i="19"/>
  <c r="R73" i="19"/>
  <c r="P30" i="19"/>
  <c r="R26" i="19"/>
  <c r="R149" i="19"/>
  <c r="P149" i="19"/>
  <c r="P152" i="19"/>
  <c r="P159" i="19"/>
  <c r="P278" i="19"/>
  <c r="P291" i="19"/>
  <c r="O329" i="19"/>
  <c r="R339" i="19"/>
  <c r="P339" i="19"/>
  <c r="O365" i="19"/>
  <c r="R369" i="19"/>
  <c r="P413" i="19"/>
  <c r="P483" i="19"/>
  <c r="O491" i="19"/>
  <c r="R524" i="19"/>
  <c r="P524" i="19"/>
  <c r="P543" i="19"/>
  <c r="P626" i="19"/>
  <c r="R626" i="19"/>
  <c r="P769" i="19"/>
  <c r="R769" i="19"/>
  <c r="O807" i="19"/>
  <c r="O811" i="19"/>
  <c r="P811" i="19"/>
  <c r="P908" i="19"/>
  <c r="P14" i="19"/>
  <c r="R54" i="19"/>
  <c r="R58" i="19"/>
  <c r="R33" i="19"/>
  <c r="R226" i="19"/>
  <c r="O19" i="19"/>
  <c r="P120" i="19"/>
  <c r="O156" i="19"/>
  <c r="P329" i="19"/>
  <c r="P365" i="19"/>
  <c r="R424" i="19"/>
  <c r="P424" i="19"/>
  <c r="O555" i="19"/>
  <c r="O648" i="19"/>
  <c r="R657" i="19"/>
  <c r="P657" i="19"/>
  <c r="P688" i="19"/>
  <c r="P807" i="19"/>
  <c r="O107" i="19"/>
  <c r="R92" i="19"/>
  <c r="P62" i="19"/>
  <c r="P144" i="19"/>
  <c r="O5" i="19"/>
  <c r="P60" i="19"/>
  <c r="R60" i="19"/>
  <c r="P142" i="19"/>
  <c r="R142" i="19"/>
  <c r="O149" i="19"/>
  <c r="R172" i="19"/>
  <c r="P172" i="19"/>
  <c r="P246" i="19"/>
  <c r="P272" i="19"/>
  <c r="P298" i="19"/>
  <c r="P311" i="19"/>
  <c r="P333" i="19"/>
  <c r="O343" i="19"/>
  <c r="O403" i="19"/>
  <c r="P420" i="19"/>
  <c r="R452" i="19"/>
  <c r="P452" i="19"/>
  <c r="O452" i="19"/>
  <c r="R508" i="19"/>
  <c r="P508" i="19"/>
  <c r="R520" i="19"/>
  <c r="P520" i="19"/>
  <c r="O524" i="19"/>
  <c r="P550" i="19"/>
  <c r="R603" i="19"/>
  <c r="P603" i="19"/>
  <c r="O603" i="19"/>
  <c r="O626" i="19"/>
  <c r="P648" i="19"/>
  <c r="O769" i="19"/>
  <c r="P100" i="19"/>
  <c r="R100" i="19"/>
  <c r="R219" i="19"/>
  <c r="O86" i="19"/>
  <c r="P67" i="19"/>
  <c r="P113" i="19"/>
  <c r="P145" i="19"/>
  <c r="R164" i="19"/>
  <c r="P239" i="19"/>
  <c r="P259" i="19"/>
  <c r="R263" i="19"/>
  <c r="P263" i="19"/>
  <c r="O288" i="19"/>
  <c r="R377" i="19"/>
  <c r="P377" i="19"/>
  <c r="P403" i="19"/>
  <c r="O424" i="19"/>
  <c r="O441" i="19"/>
  <c r="P475" i="19"/>
  <c r="P479" i="19"/>
  <c r="R488" i="19"/>
  <c r="P488" i="19"/>
  <c r="P512" i="19"/>
  <c r="O657" i="19"/>
  <c r="P859" i="19"/>
  <c r="R899" i="19"/>
  <c r="P899" i="19"/>
  <c r="R36" i="19"/>
  <c r="R96" i="19"/>
  <c r="P96" i="19"/>
  <c r="R275" i="19"/>
  <c r="P275" i="19"/>
  <c r="P19" i="19"/>
  <c r="P138" i="19"/>
  <c r="P232" i="19"/>
  <c r="P288" i="19"/>
  <c r="P373" i="19"/>
  <c r="P380" i="19"/>
  <c r="O455" i="19"/>
  <c r="R484" i="19"/>
  <c r="P484" i="19"/>
  <c r="P622" i="19"/>
  <c r="R704" i="19"/>
  <c r="P855" i="19"/>
  <c r="R909" i="19"/>
  <c r="P909" i="19"/>
  <c r="P319" i="19"/>
  <c r="R319" i="19"/>
  <c r="R12" i="19"/>
  <c r="R42" i="19"/>
  <c r="O179" i="19"/>
  <c r="P220" i="19"/>
  <c r="P269" i="19"/>
  <c r="O285" i="19"/>
  <c r="P325" i="19"/>
  <c r="O377" i="19"/>
  <c r="P410" i="19"/>
  <c r="P448" i="19"/>
  <c r="O488" i="19"/>
  <c r="O504" i="19"/>
  <c r="P589" i="19"/>
  <c r="P643" i="19"/>
  <c r="P689" i="19"/>
  <c r="R689" i="19"/>
  <c r="P700" i="19"/>
  <c r="R15" i="19"/>
  <c r="P15" i="19"/>
  <c r="P168" i="19"/>
  <c r="P183" i="19"/>
  <c r="P250" i="19"/>
  <c r="P285" i="19"/>
  <c r="P308" i="19"/>
  <c r="O484" i="19"/>
  <c r="P504" i="19"/>
  <c r="R705" i="19"/>
  <c r="P705" i="19"/>
  <c r="P759" i="19"/>
  <c r="P808" i="19"/>
  <c r="O808" i="19"/>
  <c r="P851" i="19"/>
  <c r="O909" i="19"/>
  <c r="P64" i="19"/>
  <c r="O47" i="19"/>
  <c r="O36" i="19"/>
  <c r="R107" i="19"/>
  <c r="R127" i="19"/>
  <c r="P127" i="19"/>
  <c r="P89" i="19"/>
  <c r="O9" i="19"/>
  <c r="O282" i="19"/>
  <c r="P295" i="19"/>
  <c r="O362" i="19"/>
  <c r="O396" i="19"/>
  <c r="O400" i="19"/>
  <c r="P417" i="19"/>
  <c r="P547" i="19"/>
  <c r="O689" i="19"/>
  <c r="R803" i="19"/>
  <c r="P803" i="19"/>
  <c r="P32" i="19"/>
  <c r="Q962" i="19"/>
  <c r="Q963" i="19" s="1"/>
  <c r="P34" i="19"/>
  <c r="P5" i="19"/>
  <c r="P16" i="19"/>
  <c r="P63" i="19"/>
  <c r="R9" i="19"/>
  <c r="R49" i="19"/>
  <c r="P179" i="19"/>
  <c r="R23" i="19"/>
  <c r="R90" i="19"/>
  <c r="P109" i="19"/>
  <c r="P31" i="19"/>
  <c r="P57" i="19"/>
  <c r="O78" i="19"/>
  <c r="P124" i="19"/>
  <c r="R131" i="19"/>
  <c r="R156" i="19"/>
  <c r="P243" i="19"/>
  <c r="P266" i="19"/>
  <c r="P282" i="19"/>
  <c r="P318" i="19"/>
  <c r="O334" i="19"/>
  <c r="P362" i="19"/>
  <c r="R374" i="19"/>
  <c r="P374" i="19"/>
  <c r="O381" i="19"/>
  <c r="P396" i="19"/>
  <c r="P400" i="19"/>
  <c r="O480" i="19"/>
  <c r="O575" i="19"/>
  <c r="O595" i="19"/>
  <c r="R623" i="19"/>
  <c r="P623" i="19"/>
  <c r="P652" i="19"/>
  <c r="O843" i="19"/>
  <c r="O22" i="19"/>
  <c r="P8" i="19"/>
  <c r="P56" i="19"/>
  <c r="P102" i="19"/>
  <c r="O165" i="19"/>
  <c r="P224" i="19"/>
  <c r="P13" i="19"/>
  <c r="P53" i="19"/>
  <c r="P71" i="19"/>
  <c r="P78" i="19"/>
  <c r="P98" i="19"/>
  <c r="O114" i="19"/>
  <c r="O160" i="19"/>
  <c r="P236" i="19"/>
  <c r="P305" i="19"/>
  <c r="P322" i="19"/>
  <c r="R343" i="19"/>
  <c r="O351" i="19"/>
  <c r="P354" i="19"/>
  <c r="P472" i="19"/>
  <c r="O513" i="19"/>
  <c r="P516" i="19"/>
  <c r="O535" i="19"/>
  <c r="P575" i="19"/>
  <c r="O803" i="19"/>
  <c r="P117" i="19"/>
  <c r="R132" i="19"/>
  <c r="P132" i="19"/>
  <c r="O176" i="19"/>
  <c r="O315" i="19"/>
  <c r="O347" i="19"/>
  <c r="O623" i="19"/>
  <c r="O71" i="19"/>
  <c r="O90" i="19"/>
  <c r="O131" i="19"/>
  <c r="P110" i="19"/>
  <c r="P135" i="19"/>
  <c r="O263" i="19"/>
  <c r="R548" i="19"/>
  <c r="P548" i="19"/>
  <c r="O942" i="19"/>
  <c r="R950" i="19"/>
  <c r="P950" i="19"/>
  <c r="O950" i="19"/>
  <c r="R959" i="19"/>
  <c r="P959" i="19"/>
  <c r="O959" i="19"/>
  <c r="R844" i="19"/>
  <c r="P844" i="19"/>
  <c r="R860" i="19"/>
  <c r="P860" i="19"/>
  <c r="O833" i="19"/>
  <c r="O844" i="19"/>
  <c r="R922" i="19"/>
  <c r="P922" i="19"/>
  <c r="O938" i="19"/>
  <c r="R791" i="19"/>
  <c r="P791" i="19"/>
  <c r="O860" i="19"/>
  <c r="R880" i="19"/>
  <c r="P880" i="19"/>
  <c r="R934" i="19"/>
  <c r="P934" i="19"/>
  <c r="O934" i="19"/>
  <c r="P938" i="19"/>
  <c r="O955" i="19"/>
  <c r="O705" i="19"/>
  <c r="O791" i="19"/>
  <c r="R848" i="19"/>
  <c r="P848" i="19"/>
  <c r="O848" i="19"/>
  <c r="O922" i="19"/>
  <c r="R930" i="19"/>
  <c r="P930" i="19"/>
  <c r="O930" i="19"/>
  <c r="P955" i="19"/>
  <c r="O756" i="19"/>
  <c r="P816" i="19"/>
  <c r="O880" i="19"/>
  <c r="O837" i="19"/>
  <c r="P852" i="19"/>
  <c r="R864" i="19"/>
  <c r="P864" i="19"/>
  <c r="O864" i="19"/>
  <c r="P896" i="19"/>
  <c r="P745" i="19"/>
  <c r="P833" i="19"/>
  <c r="P856" i="19"/>
  <c r="R868" i="19"/>
  <c r="P868" i="19"/>
  <c r="O868" i="19"/>
  <c r="P901" i="19"/>
  <c r="R914" i="19"/>
  <c r="P914" i="19"/>
  <c r="O914" i="19"/>
  <c r="R939" i="19"/>
  <c r="P939" i="19"/>
  <c r="R690" i="19"/>
  <c r="P690" i="19"/>
  <c r="O872" i="19"/>
  <c r="R884" i="19"/>
  <c r="P884" i="19"/>
  <c r="O884" i="19"/>
  <c r="R910" i="19"/>
  <c r="P910" i="19"/>
  <c r="O910" i="19"/>
  <c r="O918" i="19"/>
  <c r="R956" i="19"/>
  <c r="P956" i="19"/>
  <c r="P645" i="19"/>
  <c r="R817" i="19"/>
  <c r="P817" i="19"/>
  <c r="P872" i="19"/>
  <c r="R888" i="19"/>
  <c r="P888" i="19"/>
  <c r="O888" i="19"/>
  <c r="P918" i="19"/>
  <c r="O939" i="19"/>
  <c r="O690" i="19"/>
  <c r="R853" i="19"/>
  <c r="P853" i="19"/>
  <c r="P876" i="19"/>
  <c r="R897" i="19"/>
  <c r="P897" i="19"/>
  <c r="O956" i="19"/>
  <c r="R567" i="19"/>
  <c r="P567" i="19"/>
  <c r="O710" i="19"/>
  <c r="P756" i="19"/>
  <c r="R760" i="19"/>
  <c r="P804" i="19"/>
  <c r="O817" i="19"/>
  <c r="P841" i="19"/>
  <c r="O427" i="19"/>
  <c r="O449" i="19"/>
  <c r="O574" i="19"/>
  <c r="O613" i="19"/>
  <c r="P710" i="19"/>
  <c r="O766" i="19"/>
  <c r="O796" i="19"/>
  <c r="R837" i="19"/>
  <c r="O853" i="19"/>
  <c r="O897" i="19"/>
  <c r="P449" i="19"/>
  <c r="P613" i="19"/>
  <c r="P766" i="19"/>
  <c r="P776" i="19"/>
  <c r="P796" i="19"/>
  <c r="P845" i="19"/>
  <c r="R873" i="19"/>
  <c r="P873" i="19"/>
  <c r="R919" i="19"/>
  <c r="P919" i="19"/>
  <c r="R952" i="19"/>
  <c r="P952" i="19"/>
  <c r="R679" i="19"/>
  <c r="R838" i="19"/>
  <c r="P838" i="19"/>
  <c r="O838" i="19"/>
  <c r="P935" i="19"/>
  <c r="R388" i="19"/>
  <c r="P388" i="19"/>
  <c r="P446" i="19"/>
  <c r="R564" i="19"/>
  <c r="P564" i="19"/>
  <c r="O600" i="19"/>
  <c r="P610" i="19"/>
  <c r="P683" i="19"/>
  <c r="P702" i="19"/>
  <c r="O750" i="19"/>
  <c r="P849" i="19"/>
  <c r="O873" i="19"/>
  <c r="O919" i="19"/>
  <c r="O952" i="19"/>
  <c r="P600" i="19"/>
  <c r="P627" i="19"/>
  <c r="R680" i="19"/>
  <c r="P680" i="19"/>
  <c r="O834" i="19"/>
  <c r="P893" i="19"/>
  <c r="P443" i="19"/>
  <c r="O564" i="19"/>
  <c r="P653" i="19"/>
  <c r="R683" i="19"/>
  <c r="P809" i="19"/>
  <c r="P834" i="19"/>
  <c r="P861" i="19"/>
  <c r="P865" i="19"/>
  <c r="P503" i="19"/>
  <c r="P551" i="19"/>
  <c r="P607" i="19"/>
  <c r="O638" i="19"/>
  <c r="P650" i="19"/>
  <c r="R753" i="19"/>
  <c r="P869" i="19"/>
  <c r="O885" i="19"/>
  <c r="O911" i="19"/>
  <c r="P915" i="19"/>
  <c r="P624" i="19"/>
  <c r="P634" i="19"/>
  <c r="P638" i="19"/>
  <c r="P642" i="19"/>
  <c r="P662" i="19"/>
  <c r="P706" i="19"/>
  <c r="P714" i="19"/>
  <c r="P793" i="19"/>
  <c r="P813" i="19"/>
  <c r="R850" i="19"/>
  <c r="P850" i="19"/>
  <c r="P881" i="19"/>
  <c r="P885" i="19"/>
  <c r="P907" i="19"/>
  <c r="P911" i="19"/>
  <c r="R932" i="19"/>
  <c r="P932" i="19"/>
  <c r="O948" i="19"/>
  <c r="O385" i="19"/>
  <c r="P460" i="19"/>
  <c r="P477" i="19"/>
  <c r="P545" i="19"/>
  <c r="O579" i="19"/>
  <c r="P631" i="19"/>
  <c r="P666" i="19"/>
  <c r="P746" i="19"/>
  <c r="P889" i="19"/>
  <c r="R944" i="19"/>
  <c r="P944" i="19"/>
  <c r="O944" i="19"/>
  <c r="P948" i="19"/>
  <c r="P391" i="19"/>
  <c r="P421" i="19"/>
  <c r="P474" i="19"/>
  <c r="P542" i="19"/>
  <c r="P579" i="19"/>
  <c r="P596" i="19"/>
  <c r="P621" i="19"/>
  <c r="P687" i="19"/>
  <c r="O842" i="19"/>
  <c r="O850" i="19"/>
  <c r="O932" i="19"/>
  <c r="R940" i="19"/>
  <c r="P940" i="19"/>
  <c r="O940" i="19"/>
  <c r="P418" i="19"/>
  <c r="P507" i="19"/>
  <c r="P534" i="19"/>
  <c r="P618" i="19"/>
  <c r="O677" i="19"/>
  <c r="R750" i="19"/>
  <c r="O754" i="19"/>
  <c r="P757" i="19"/>
  <c r="P842" i="19"/>
  <c r="R870" i="19"/>
  <c r="P870" i="19"/>
  <c r="O219" i="19"/>
  <c r="O248" i="19"/>
  <c r="O257" i="19"/>
  <c r="O412" i="19"/>
  <c r="P471" i="19"/>
  <c r="P481" i="19"/>
  <c r="P496" i="19"/>
  <c r="P514" i="19"/>
  <c r="P531" i="19"/>
  <c r="P583" i="19"/>
  <c r="P767" i="19"/>
  <c r="O777" i="19"/>
  <c r="O788" i="19"/>
  <c r="O223" i="19"/>
  <c r="P248" i="19"/>
  <c r="P257" i="19"/>
  <c r="P412" i="19"/>
  <c r="R437" i="19"/>
  <c r="P456" i="19"/>
  <c r="P511" i="19"/>
  <c r="O672" i="19"/>
  <c r="P711" i="19"/>
  <c r="P777" i="19"/>
  <c r="P788" i="19"/>
  <c r="R854" i="19"/>
  <c r="P854" i="19"/>
  <c r="O854" i="19"/>
  <c r="O870" i="19"/>
  <c r="R890" i="19"/>
  <c r="P890" i="19"/>
  <c r="R949" i="19"/>
  <c r="P949" i="19"/>
  <c r="O684" i="19"/>
  <c r="P801" i="19"/>
  <c r="O912" i="19"/>
  <c r="O928" i="19"/>
  <c r="P378" i="19"/>
  <c r="P538" i="19"/>
  <c r="O751" i="19"/>
  <c r="R858" i="19"/>
  <c r="P858" i="19"/>
  <c r="O858" i="19"/>
  <c r="O890" i="19"/>
  <c r="O899" i="19"/>
  <c r="R924" i="19"/>
  <c r="P924" i="19"/>
  <c r="O924" i="19"/>
  <c r="O949" i="19"/>
  <c r="P906" i="19"/>
  <c r="P916" i="19"/>
  <c r="P926" i="19"/>
  <c r="P936" i="19"/>
  <c r="P946" i="19"/>
  <c r="P894" i="19"/>
  <c r="P960" i="19"/>
  <c r="O927" i="19"/>
  <c r="O937" i="19"/>
  <c r="O947" i="19"/>
  <c r="P895" i="19"/>
  <c r="U30" i="13" l="1"/>
  <c r="T30" i="13"/>
  <c r="S30" i="13"/>
  <c r="R30" i="13"/>
  <c r="Q30" i="13"/>
  <c r="P30" i="13"/>
  <c r="O30" i="13"/>
  <c r="N30" i="13"/>
  <c r="M30" i="13"/>
  <c r="L30" i="13"/>
  <c r="K30" i="13"/>
  <c r="J30" i="13"/>
  <c r="I30" i="13"/>
  <c r="H30" i="13"/>
  <c r="G30" i="13"/>
  <c r="F30" i="13"/>
  <c r="E30" i="13"/>
  <c r="D30" i="13"/>
  <c r="C30" i="13"/>
  <c r="B30" i="13"/>
</calcChain>
</file>

<file path=xl/sharedStrings.xml><?xml version="1.0" encoding="utf-8"?>
<sst xmlns="http://schemas.openxmlformats.org/spreadsheetml/2006/main" count="21908" uniqueCount="3607">
  <si>
    <t>ILS03</t>
  </si>
  <si>
    <t>Kenya</t>
  </si>
  <si>
    <t>rep16, rep19</t>
  </si>
  <si>
    <t>ILS06</t>
  </si>
  <si>
    <t>ILS09</t>
  </si>
  <si>
    <t>Somalia</t>
  </si>
  <si>
    <t>rep16, rep5</t>
  </si>
  <si>
    <t>ILS12</t>
  </si>
  <si>
    <t>ILS17</t>
  </si>
  <si>
    <t>ILS20</t>
  </si>
  <si>
    <t>rep7, rep20</t>
  </si>
  <si>
    <t xml:space="preserve"> blaZ, tetK,str </t>
  </si>
  <si>
    <t>ILS26</t>
  </si>
  <si>
    <t>ILS37</t>
  </si>
  <si>
    <t>rep16, rep19, repUS13</t>
  </si>
  <si>
    <t>ILS48</t>
  </si>
  <si>
    <t>ILS49</t>
  </si>
  <si>
    <t>ILS53</t>
  </si>
  <si>
    <t>rep7, repUS21</t>
  </si>
  <si>
    <t xml:space="preserve"> tetK</t>
  </si>
  <si>
    <t>ILS62</t>
  </si>
  <si>
    <t>Côte d'Ivoire</t>
  </si>
  <si>
    <t xml:space="preserve"> blaZ, tetK</t>
  </si>
  <si>
    <t>ILS66</t>
  </si>
  <si>
    <t>ILS71</t>
  </si>
  <si>
    <t>rep7</t>
  </si>
  <si>
    <t>ILS72</t>
  </si>
  <si>
    <t>ILS75</t>
  </si>
  <si>
    <t>ILS76</t>
  </si>
  <si>
    <t>rep16, rep19, rep7</t>
  </si>
  <si>
    <t>ILS77</t>
  </si>
  <si>
    <t>ILS78</t>
  </si>
  <si>
    <t>rep16</t>
  </si>
  <si>
    <t>ILS79</t>
  </si>
  <si>
    <t>blaZ, dfrG, tetK</t>
  </si>
  <si>
    <t>hlb</t>
  </si>
  <si>
    <t>hlgA</t>
  </si>
  <si>
    <t>hlgB</t>
  </si>
  <si>
    <t>aur</t>
  </si>
  <si>
    <t>sei</t>
  </si>
  <si>
    <t>seg</t>
  </si>
  <si>
    <t>splA</t>
  </si>
  <si>
    <t>splE</t>
  </si>
  <si>
    <t>lukE</t>
  </si>
  <si>
    <t>aur, hlgC, hlgB, hlb, hlgA</t>
  </si>
  <si>
    <t>aur, splE, hlb, hlgA, hlgC, hlgB, lukE, lukD</t>
  </si>
  <si>
    <t>aur, splE, sak, scn, seo, sem, sei, seu, sen, seg, hlb, hlgA, hlgC, hlgB, lukF-PV, lukS-PV</t>
  </si>
  <si>
    <t>aur, splA, splB, sak, edinB, hlgA, hlgC, hlgB, hlb, lukD, lukE</t>
  </si>
  <si>
    <t>aur, splA,splB, splE, hlgA, hglC, hlgB, hlb, lukD, lukE</t>
  </si>
  <si>
    <t>aur, splA, splB, splE, sak, scn, hlgB, hlgC, hlgA, hlb, lukD, lukE</t>
  </si>
  <si>
    <t>aur, hlgA, hlgB, hlgC, hlb</t>
  </si>
  <si>
    <t>aur, splA, splB, splE, sak, hlgA, hlgC, hlgB,hlb, edinB, lukD, lukE</t>
  </si>
  <si>
    <t>aur, sak, sea/sep, hlb, hlgA, hlgB, hlgC</t>
  </si>
  <si>
    <t>aur, hlb, hlgA, hglB, hlgC</t>
  </si>
  <si>
    <t>aur, splA, splB, scn, sak, sea/sep, sei, sem, sen, seo, seu, hlb, hlgA, hlgB, hlgC,lukD, lukE, tst</t>
  </si>
  <si>
    <t>aur, splA, splB, splE, scn, sak, sei,seg,  sem, sen, seo, seu, hlb, hlgA, hlgB, hlgC,lukD, lukE</t>
  </si>
  <si>
    <t>aur, splE, sak, sea/sep, seg, sei, sem, sen, seo, seu, hlb, hlgA, hlgB, hlgC</t>
  </si>
  <si>
    <t>aur, splA, splB, scn, sak, seg, sei, sem, sen, seo, seu, hlb, hlgA, hlgB, hlgC, lukD, lukE</t>
  </si>
  <si>
    <t>aur, splA, splB, splE, hlb,hlgA, hlgB, hlgE, lukD, lukE, edinB</t>
  </si>
  <si>
    <t>aur, hlb, hlgA, hlgB, hlgC, sak, splA, splB, scn, sea/sep, sed, seg, sei, sej, sem, sen, seo, ser, seu, lukD, lukE</t>
  </si>
  <si>
    <t>aur, hlb, hlgA, hlgB, hlgC, splE, seg, sei, sem, sen, seo, seu</t>
  </si>
  <si>
    <t>aur, hlb, hlgA, hlgB, lukS-PV, lukF-PV, edinB</t>
  </si>
  <si>
    <t>aur, hlb, hlgA, hlgB, hlgC, splA, splB, lukD, lukE</t>
  </si>
  <si>
    <t>aur, hlb, hlgA, hlgB, hlgC, sea/sep, scn, splA, splB, splE, lukD, lukE,  lukF-PV</t>
  </si>
  <si>
    <t>tetK</t>
  </si>
  <si>
    <t>VFG</t>
  </si>
  <si>
    <t>Protein function</t>
  </si>
  <si>
    <t>aureolysin</t>
  </si>
  <si>
    <t>edinB</t>
  </si>
  <si>
    <t>epidermal cell differentiation inhibitor B</t>
  </si>
  <si>
    <t>beta-hemolysin</t>
  </si>
  <si>
    <t>gamma-hemolysin chain II precursor</t>
  </si>
  <si>
    <t>gamma-hemolysin component B precursor</t>
  </si>
  <si>
    <t>hlgC</t>
  </si>
  <si>
    <t>gamma-hemolysin component C</t>
  </si>
  <si>
    <t>sak</t>
  </si>
  <si>
    <t>staphylokinase</t>
  </si>
  <si>
    <t>serine protease splA</t>
  </si>
  <si>
    <t>splB</t>
  </si>
  <si>
    <t>serine protease splB</t>
  </si>
  <si>
    <t>serine protease splE</t>
  </si>
  <si>
    <t>scn</t>
  </si>
  <si>
    <t>staphylococcal complement inhibitor</t>
  </si>
  <si>
    <t>sea</t>
  </si>
  <si>
    <t>enterotoxin A</t>
  </si>
  <si>
    <t>sed</t>
  </si>
  <si>
    <t>enterotoxin D</t>
  </si>
  <si>
    <t>enterotoxin G</t>
  </si>
  <si>
    <t>enterotoxin I</t>
  </si>
  <si>
    <t>sem</t>
  </si>
  <si>
    <t>enterotoxin M</t>
  </si>
  <si>
    <t>sen</t>
  </si>
  <si>
    <t>enterotoxin N</t>
  </si>
  <si>
    <t>seo</t>
  </si>
  <si>
    <t>enterotoxin O</t>
  </si>
  <si>
    <t>seu</t>
  </si>
  <si>
    <t>enterotoxin U</t>
  </si>
  <si>
    <t>sej</t>
  </si>
  <si>
    <t>enterotoxin J</t>
  </si>
  <si>
    <t>ser</t>
  </si>
  <si>
    <t>enterotoxin R</t>
  </si>
  <si>
    <t>lukD</t>
  </si>
  <si>
    <t>leukocidin D component</t>
  </si>
  <si>
    <t>leukocidin E component</t>
  </si>
  <si>
    <t>lukF-PV</t>
  </si>
  <si>
    <t>Panton Valentine leukocidin F component</t>
  </si>
  <si>
    <t>lukS-PV</t>
  </si>
  <si>
    <t>Panton Valentine leukocidin S component</t>
  </si>
  <si>
    <t>tst</t>
  </si>
  <si>
    <t xml:space="preserve"> toxic shock syndrome toxin-1</t>
  </si>
  <si>
    <t>Teicoplanin</t>
  </si>
  <si>
    <t>tetK, str</t>
  </si>
  <si>
    <t>Strain ID</t>
  </si>
  <si>
    <t>Sample ID</t>
  </si>
  <si>
    <t>Source</t>
  </si>
  <si>
    <t>Animal</t>
  </si>
  <si>
    <t>pH of sample</t>
  </si>
  <si>
    <t>Year Sample Collected</t>
  </si>
  <si>
    <t>Town</t>
  </si>
  <si>
    <t>Country</t>
  </si>
  <si>
    <t>spa type</t>
  </si>
  <si>
    <t>Subgroup founder ST</t>
  </si>
  <si>
    <t>Nearest CC-ST</t>
  </si>
  <si>
    <t>Yersinobactin- PCR</t>
  </si>
  <si>
    <t>WGS</t>
  </si>
  <si>
    <t>strains for used for Fe growth</t>
  </si>
  <si>
    <t>Res genes Patrick</t>
  </si>
  <si>
    <t>CARD</t>
  </si>
  <si>
    <t>Penicillin/Amp res</t>
  </si>
  <si>
    <t>Tetracycline</t>
  </si>
  <si>
    <t>Fosfomycin</t>
  </si>
  <si>
    <t>Bacitracin</t>
  </si>
  <si>
    <t>Ciprofloxacin</t>
  </si>
  <si>
    <t>ILS-49</t>
  </si>
  <si>
    <t>suusac</t>
  </si>
  <si>
    <t>camel</t>
  </si>
  <si>
    <t>Mandera</t>
  </si>
  <si>
    <t>t14892</t>
  </si>
  <si>
    <t>pos</t>
  </si>
  <si>
    <t>Yes</t>
  </si>
  <si>
    <t>tet38,uppP,norA,MATE,EmrB,TcaR</t>
  </si>
  <si>
    <t>tet(38), mepA, mepR, fosB, murA, arlR, arlS, mgrA</t>
  </si>
  <si>
    <t>S</t>
  </si>
  <si>
    <t>R</t>
  </si>
  <si>
    <t>ILS-75</t>
  </si>
  <si>
    <t>P2VA3</t>
  </si>
  <si>
    <t>sour milk fermented</t>
  </si>
  <si>
    <t>bovine</t>
  </si>
  <si>
    <t>Port-Bouet</t>
  </si>
  <si>
    <t>t442</t>
  </si>
  <si>
    <t>CC5</t>
  </si>
  <si>
    <t>neg</t>
  </si>
  <si>
    <t xml:space="preserve"> aac6, aaD, blaZ, dfrG,tetK, blaZ</t>
  </si>
  <si>
    <t>norA, aac6, MATE,fosB,blaZ,uppP,ble,tetK, tet38,knt,EmrB/QacA,TcaR</t>
  </si>
  <si>
    <t xml:space="preserve">tet(38), tetK, mepA, mepR,  arlR, arlS, gyrA, parC, mgrA, blaZ, aac(6), ant(4), dfrG, </t>
  </si>
  <si>
    <t>ILS-79</t>
  </si>
  <si>
    <t>L2VA2</t>
  </si>
  <si>
    <t>Lievre rouge</t>
  </si>
  <si>
    <t>t084</t>
  </si>
  <si>
    <t>tet38,tetK,TcaR,MATE,fosB,norA,blaZ, uppP,EmrB</t>
  </si>
  <si>
    <t xml:space="preserve">tet(38), tetK, mepA, mepR,  arlR, arlS,  mgrA, blaZ, dfrG, </t>
  </si>
  <si>
    <t>ILS-78</t>
  </si>
  <si>
    <t>L2VA3</t>
  </si>
  <si>
    <t>t186</t>
  </si>
  <si>
    <t>tet(38), mepA, mepR, arlR, arlS, mgrA</t>
  </si>
  <si>
    <t>ILS-76</t>
  </si>
  <si>
    <t>M-82</t>
  </si>
  <si>
    <t>raw milk pooled herd</t>
  </si>
  <si>
    <t>goat</t>
  </si>
  <si>
    <t>Garissa</t>
  </si>
  <si>
    <t>t3519</t>
  </si>
  <si>
    <t>√</t>
  </si>
  <si>
    <t>tet38,tetK,uppP,norA,MATE,EmrB,TcaR,fosB</t>
  </si>
  <si>
    <t>tet(38), tetK, mepA, mepR,  fosB, murA, arlR, arlS, mgrA</t>
  </si>
  <si>
    <t>ILS-77</t>
  </si>
  <si>
    <t>B2VB1</t>
  </si>
  <si>
    <t>Bingerville</t>
  </si>
  <si>
    <t>t355</t>
  </si>
  <si>
    <t>tet38,uppP,norA,MATE,EmrB</t>
  </si>
  <si>
    <t>tet(38), mepA, mepR,  fosB, murA, arlR, arlS, mgrA</t>
  </si>
  <si>
    <t>ILS-26</t>
  </si>
  <si>
    <t>Isiolo</t>
  </si>
  <si>
    <t>t179</t>
  </si>
  <si>
    <t>tet38,uppP,norA,MATE</t>
  </si>
  <si>
    <t>tet(38), mepA, mepR, fosB, murA, arlR, arlS</t>
  </si>
  <si>
    <t>ILS-03</t>
  </si>
  <si>
    <t>raw milk single animal</t>
  </si>
  <si>
    <t>Nanyuki</t>
  </si>
  <si>
    <t>t6521</t>
  </si>
  <si>
    <t>1781/1738 no founder defined</t>
  </si>
  <si>
    <t>None</t>
  </si>
  <si>
    <t>CC707</t>
  </si>
  <si>
    <t>5LV</t>
  </si>
  <si>
    <t>tet38, mepA, mepR, fosB, murA, arlR, arlS, mgrA</t>
  </si>
  <si>
    <t>ILS-48</t>
  </si>
  <si>
    <t>tet38,uppP,norA,MATE,EmrB,TcaR,fosB</t>
  </si>
  <si>
    <t>ILS-12</t>
  </si>
  <si>
    <t>Garowe</t>
  </si>
  <si>
    <t>t14847</t>
  </si>
  <si>
    <t>ILS-53</t>
  </si>
  <si>
    <t>raw milk market level</t>
  </si>
  <si>
    <t>Garissa/Bangali</t>
  </si>
  <si>
    <t>t002</t>
  </si>
  <si>
    <t>tet(38), tetK, mepA, mepR, arlR, alrS</t>
  </si>
  <si>
    <t>ILS-71</t>
  </si>
  <si>
    <t>S2VA1</t>
  </si>
  <si>
    <t>Songon</t>
  </si>
  <si>
    <t>t15154</t>
  </si>
  <si>
    <t>tet38,tetK,uppP,norA,MATE,fosB</t>
  </si>
  <si>
    <t>tet(38), tetK, mepA, mepR,  arlR, arlS, mgrA</t>
  </si>
  <si>
    <t>ILS-72</t>
  </si>
  <si>
    <t>AB2VA2</t>
  </si>
  <si>
    <t>Abobo derrière rail</t>
  </si>
  <si>
    <t>t289</t>
  </si>
  <si>
    <t>tet38,tetK,uppP,norA,MATE,EmrB,TcaR,aa6</t>
  </si>
  <si>
    <t>ILS-37</t>
  </si>
  <si>
    <t>raw milk pooled herd after transportation</t>
  </si>
  <si>
    <t>t14869</t>
  </si>
  <si>
    <t>ILS-20</t>
  </si>
  <si>
    <t>t267</t>
  </si>
  <si>
    <t>tet38,tetK,uppP,norA,MATE,EmrB,TcaR,blaZ</t>
  </si>
  <si>
    <t>tet(38), tetK, mepA, mepR, arlR, arlS, mgrA, blaZ</t>
  </si>
  <si>
    <t>ILS-62</t>
  </si>
  <si>
    <t>PB2VA1</t>
  </si>
  <si>
    <t>t537</t>
  </si>
  <si>
    <t>tet38,tetK,uppP,norA,EmrB,TcaR,fosB,blaZ</t>
  </si>
  <si>
    <t>tet(38), tetK, mepA, mepR,  arlR, arlS, mgrA, blaZ</t>
  </si>
  <si>
    <t>ILS-17</t>
  </si>
  <si>
    <t>raw milk incubated at 37°C</t>
  </si>
  <si>
    <t>t15155</t>
  </si>
  <si>
    <t>ILS-06</t>
  </si>
  <si>
    <t>t1532</t>
  </si>
  <si>
    <t>Singleton</t>
  </si>
  <si>
    <t>tet38, uppP,norA,MATE,EmrB,TcaR,fosB</t>
  </si>
  <si>
    <t>tet(38),mepA, mepR,  arlR, arlS, mgrA</t>
  </si>
  <si>
    <t>ILS-09</t>
  </si>
  <si>
    <t>Garoor/suusac</t>
  </si>
  <si>
    <t>t433</t>
  </si>
  <si>
    <t xml:space="preserve"> blaZ</t>
  </si>
  <si>
    <t>tet38,uppP,norA,MATE,EmrB,TcaR,fosB,blaZ</t>
  </si>
  <si>
    <t>tet(38),mepA, mepR,  fosB, murA, arlR, arlS, mgrA, blaZ</t>
  </si>
  <si>
    <t>ILS-66</t>
  </si>
  <si>
    <t>M-7</t>
  </si>
  <si>
    <t>ILS-10</t>
  </si>
  <si>
    <t>ILS-21</t>
  </si>
  <si>
    <t>ILS-30</t>
  </si>
  <si>
    <t>raw milk fermenting at room temperature</t>
  </si>
  <si>
    <t>t15156</t>
  </si>
  <si>
    <t>ILS-31</t>
  </si>
  <si>
    <t>ILS-32</t>
  </si>
  <si>
    <t>t1965</t>
  </si>
  <si>
    <t>ILS-34</t>
  </si>
  <si>
    <t>ILS-35</t>
  </si>
  <si>
    <t>ILS-41</t>
  </si>
  <si>
    <t>raw milk at final market in Nairobi</t>
  </si>
  <si>
    <t>ILS-43</t>
  </si>
  <si>
    <t>ILS-45</t>
  </si>
  <si>
    <t>ILS-46</t>
  </si>
  <si>
    <t>ILS-47</t>
  </si>
  <si>
    <t>t964</t>
  </si>
  <si>
    <t>ILS-54</t>
  </si>
  <si>
    <t>t318</t>
  </si>
  <si>
    <t>ILS-55</t>
  </si>
  <si>
    <t>t714</t>
  </si>
  <si>
    <t>ILS-56</t>
  </si>
  <si>
    <t>ADR2VA3</t>
  </si>
  <si>
    <t>ILS-57</t>
  </si>
  <si>
    <t>LR2VB3</t>
  </si>
  <si>
    <t>ILS-58</t>
  </si>
  <si>
    <t>M-2</t>
  </si>
  <si>
    <t>ILS-59</t>
  </si>
  <si>
    <t>M-4</t>
  </si>
  <si>
    <t>t4172</t>
  </si>
  <si>
    <t>ILS-60</t>
  </si>
  <si>
    <t>M-40</t>
  </si>
  <si>
    <t>Marsabit</t>
  </si>
  <si>
    <t>ILS-61</t>
  </si>
  <si>
    <t>M-6</t>
  </si>
  <si>
    <t>Isiolo, Kenya</t>
  </si>
  <si>
    <t>ILS-63</t>
  </si>
  <si>
    <t>S2VA4</t>
  </si>
  <si>
    <t>ILS-64</t>
  </si>
  <si>
    <t>M-1</t>
  </si>
  <si>
    <t>ILS-69</t>
  </si>
  <si>
    <t>AB2VA4</t>
  </si>
  <si>
    <t>ILS-70</t>
  </si>
  <si>
    <t>L2VB2</t>
  </si>
  <si>
    <t>t091</t>
  </si>
  <si>
    <t>ILS-73</t>
  </si>
  <si>
    <t>B2VB2</t>
  </si>
  <si>
    <t>ILS-74</t>
  </si>
  <si>
    <t>S2VA3</t>
  </si>
  <si>
    <t>t15157</t>
  </si>
  <si>
    <t>ILS-80</t>
  </si>
  <si>
    <t>S2VA2</t>
  </si>
  <si>
    <t>ILS-04</t>
  </si>
  <si>
    <t>6LV</t>
  </si>
  <si>
    <t>ILS-05</t>
  </si>
  <si>
    <t>n.d.</t>
  </si>
  <si>
    <t>ILS-08</t>
  </si>
  <si>
    <t>ILS-11</t>
  </si>
  <si>
    <t>ILS-13</t>
  </si>
  <si>
    <t>ILS-14</t>
  </si>
  <si>
    <t>ILS-15</t>
  </si>
  <si>
    <t>ILS-16</t>
  </si>
  <si>
    <t>ILS-22</t>
  </si>
  <si>
    <t>ILS-23</t>
  </si>
  <si>
    <t>ILS-24</t>
  </si>
  <si>
    <t>ILS-25</t>
  </si>
  <si>
    <t>ILS-27</t>
  </si>
  <si>
    <t>ILS-28</t>
  </si>
  <si>
    <t>UNTYP</t>
  </si>
  <si>
    <t>ILS-33</t>
  </si>
  <si>
    <t>ILS-36</t>
  </si>
  <si>
    <t>ILS-38</t>
  </si>
  <si>
    <t>ILS-39</t>
  </si>
  <si>
    <t>ILS-40</t>
  </si>
  <si>
    <t>ILS-50</t>
  </si>
  <si>
    <t>ILS-52</t>
  </si>
  <si>
    <t>ILS-65</t>
  </si>
  <si>
    <t>M-3</t>
  </si>
  <si>
    <t>t701</t>
  </si>
  <si>
    <t>ILS-67</t>
  </si>
  <si>
    <t>M-8</t>
  </si>
  <si>
    <t>ILS-68</t>
  </si>
  <si>
    <t>M-12</t>
  </si>
  <si>
    <t>Nairobi</t>
  </si>
  <si>
    <t>ILS-02</t>
  </si>
  <si>
    <t>n/a</t>
  </si>
  <si>
    <t xml:space="preserve">Virulence genes </t>
  </si>
  <si>
    <t>Plasmid replicon types</t>
  </si>
  <si>
    <t>Antibiotic resistance genes</t>
  </si>
  <si>
    <t>rep7, rep20, rep22</t>
  </si>
  <si>
    <t>rep5. rep7, rep16</t>
  </si>
  <si>
    <t>NAME</t>
  </si>
  <si>
    <t>Name Edit</t>
  </si>
  <si>
    <t>DATE</t>
  </si>
  <si>
    <t>ENA STUDY</t>
  </si>
  <si>
    <t>ENA RUN</t>
  </si>
  <si>
    <t>ALTERNATIVE NAME</t>
  </si>
  <si>
    <t>COUNTRY</t>
  </si>
  <si>
    <t>HOSPITAL</t>
  </si>
  <si>
    <t>GEO ACCURACY</t>
  </si>
  <si>
    <t>HOST</t>
  </si>
  <si>
    <t>MLST</t>
  </si>
  <si>
    <t>MRSA</t>
  </si>
  <si>
    <t>SCCMEC TYPE</t>
  </si>
  <si>
    <t>ACME</t>
  </si>
  <si>
    <t>MEAN COVERAGE</t>
  </si>
  <si>
    <t>TOTAL LENGTH</t>
  </si>
  <si>
    <t>NO CONTIGS</t>
  </si>
  <si>
    <t>AVG CONTIG LENGTH</t>
  </si>
  <si>
    <t>LARGEST CONTIG</t>
  </si>
  <si>
    <t>N50</t>
  </si>
  <si>
    <t>SCCMECHG</t>
  </si>
  <si>
    <t>ACME INSERTION</t>
  </si>
  <si>
    <t>CO-TRIMOXAZOLE</t>
  </si>
  <si>
    <t>CLINDAMYCIN</t>
  </si>
  <si>
    <t>ERYTHROMYCIN</t>
  </si>
  <si>
    <t>TETRACYCLINE</t>
  </si>
  <si>
    <t>GENTAMICIN</t>
  </si>
  <si>
    <t>CIPROFLOXACIN</t>
  </si>
  <si>
    <t>HVISA</t>
  </si>
  <si>
    <t>VISA</t>
  </si>
  <si>
    <t>ILES-2</t>
  </si>
  <si>
    <t>APHA-3</t>
  </si>
  <si>
    <t>AADD</t>
  </si>
  <si>
    <t>AACA-APHD</t>
  </si>
  <si>
    <t>QACA/B</t>
  </si>
  <si>
    <t>TETK</t>
  </si>
  <si>
    <t>TETM</t>
  </si>
  <si>
    <t>DFRA</t>
  </si>
  <si>
    <t>DFRG</t>
  </si>
  <si>
    <t>CATA</t>
  </si>
  <si>
    <t>SMR (PLASMID)</t>
  </si>
  <si>
    <t>ERMA</t>
  </si>
  <si>
    <t>TN554</t>
  </si>
  <si>
    <t>ERMC</t>
  </si>
  <si>
    <t>GRLA</t>
  </si>
  <si>
    <t>CITY</t>
  </si>
  <si>
    <t>GROUP</t>
  </si>
  <si>
    <t>SPA-TYPE</t>
  </si>
  <si>
    <t>TST-1</t>
  </si>
  <si>
    <t>BLAZ</t>
  </si>
  <si>
    <t>FUSC</t>
  </si>
  <si>
    <t>FUSA</t>
  </si>
  <si>
    <t>GYRA</t>
  </si>
  <si>
    <t>RPLC DS145</t>
  </si>
  <si>
    <t>ERMC PLASMID</t>
  </si>
  <si>
    <t>HOSPITAL ORIGIN</t>
  </si>
  <si>
    <t>SCIN</t>
  </si>
  <si>
    <t>SAK</t>
  </si>
  <si>
    <t>CHIPS</t>
  </si>
  <si>
    <t>ENTC</t>
  </si>
  <si>
    <t>LUKS/F</t>
  </si>
  <si>
    <t>UREC</t>
  </si>
  <si>
    <t>PENICILLIN</t>
  </si>
  <si>
    <t>OXACILLIN</t>
  </si>
  <si>
    <t>LINEZOLID</t>
  </si>
  <si>
    <t>FUSIDIC ACID</t>
  </si>
  <si>
    <t>MUPIROCIN</t>
  </si>
  <si>
    <t>MOXIFLOXACIN</t>
  </si>
  <si>
    <t>VANCOMYCIN</t>
  </si>
  <si>
    <t>TEICOPLANIN</t>
  </si>
  <si>
    <t>RIFAMPICIN</t>
  </si>
  <si>
    <t>FOSFOMYCIN</t>
  </si>
  <si>
    <t>TIGECYCLINE</t>
  </si>
  <si>
    <t>DAPTOMYCIN</t>
  </si>
  <si>
    <t>ISOLATION SOURCE</t>
  </si>
  <si>
    <t>CC</t>
  </si>
  <si>
    <t>CDS COUNT</t>
  </si>
  <si>
    <t>ALTERNATIVE ISOLATE ID</t>
  </si>
  <si>
    <t>ACCESSION NO</t>
  </si>
  <si>
    <t>SOURCE</t>
  </si>
  <si>
    <t xml:space="preserve">CEFOXITIN </t>
  </si>
  <si>
    <t xml:space="preserve">CLADE </t>
  </si>
  <si>
    <t>ESTIMATED FOLD COVERAGE</t>
  </si>
  <si>
    <t>SAMPLE ACCESSION</t>
  </si>
  <si>
    <t>SANGER SAMPLE NUMBER</t>
  </si>
  <si>
    <t>TAXA ID</t>
  </si>
  <si>
    <t>SCIENTIFIC NAME</t>
  </si>
  <si>
    <t>REGION</t>
  </si>
  <si>
    <t>PROJECT ACCESSION</t>
  </si>
  <si>
    <t>NEIGHBOURHOOD</t>
  </si>
  <si>
    <t>PVL GENE</t>
  </si>
  <si>
    <t>HOST STATUS</t>
  </si>
  <si>
    <t>OUTBREAK</t>
  </si>
  <si>
    <t>SAMPLING DAY</t>
  </si>
  <si>
    <t>ORIGINAL NAME</t>
  </si>
  <si>
    <t>PATIENT STUDY NUMBER</t>
  </si>
  <si>
    <t>MLST (WGS)</t>
  </si>
  <si>
    <t>MLVA TYPE</t>
  </si>
  <si>
    <t>FUSIDIC ACID MIC (MG/L)</t>
  </si>
  <si>
    <t>OXACILLIN MIC (MG/L)</t>
  </si>
  <si>
    <t>CEFOXITIN RESISTANT</t>
  </si>
  <si>
    <t>AGE (YEARS)</t>
  </si>
  <si>
    <t>SPECIALITY</t>
  </si>
  <si>
    <t>REASON FOR PRESENTATION</t>
  </si>
  <si>
    <t>HISTORY OF DISEASE</t>
  </si>
  <si>
    <t>COMMUNITY ASSOCIATED</t>
  </si>
  <si>
    <t>HOSPITAL CONTACT PREV 12 MO</t>
  </si>
  <si>
    <t>CEFOXITIN</t>
  </si>
  <si>
    <t>KANAMYCIN</t>
  </si>
  <si>
    <t>TOBRAMYCIN</t>
  </si>
  <si>
    <t>TRIMETHOPRIM</t>
  </si>
  <si>
    <t>PATIENT NUMBER</t>
  </si>
  <si>
    <t>ISOLATE NUMBER</t>
  </si>
  <si>
    <t>STUDY ACCESSION ERP</t>
  </si>
  <si>
    <t>SAMPLE RUN ACCESSION ERS</t>
  </si>
  <si>
    <t>LATLONG ACCURACY</t>
  </si>
  <si>
    <t>TOTAL ASSEMBLY LENGTH (BP)</t>
  </si>
  <si>
    <t>NUMBER OF CONTIGS</t>
  </si>
  <si>
    <t>AVERAGE CONTIG LENGTH (BP)</t>
  </si>
  <si>
    <t>LARGEST CONTIG (BP)</t>
  </si>
  <si>
    <t>N50 (BP)</t>
  </si>
  <si>
    <t>% OF TW20 CHROMOSOME MAPPED</t>
  </si>
  <si>
    <t>DEPARTMENT</t>
  </si>
  <si>
    <t>PMID</t>
  </si>
  <si>
    <t>LATITUDE</t>
  </si>
  <si>
    <t>LONGITUDE</t>
  </si>
  <si>
    <t>28th March 2002</t>
  </si>
  <si>
    <t>ERP000150</t>
  </si>
  <si>
    <t>ERS034645</t>
  </si>
  <si>
    <t>RH10000214</t>
  </si>
  <si>
    <t>United Kingdom</t>
  </si>
  <si>
    <t>human</t>
  </si>
  <si>
    <t xml:space="preserve">IVh </t>
  </si>
  <si>
    <t>S80F</t>
  </si>
  <si>
    <t>London</t>
  </si>
  <si>
    <t>ST22-A2</t>
  </si>
  <si>
    <t>t032</t>
  </si>
  <si>
    <t>blaZ-B</t>
  </si>
  <si>
    <t>V90I</t>
  </si>
  <si>
    <t>S84L</t>
  </si>
  <si>
    <t>frameshift</t>
  </si>
  <si>
    <t>3rd October 2007</t>
  </si>
  <si>
    <t>ERS034643</t>
  </si>
  <si>
    <t>RH10000212</t>
  </si>
  <si>
    <t>aacA</t>
  </si>
  <si>
    <t>NC_017673_71193</t>
  </si>
  <si>
    <t>002_00</t>
  </si>
  <si>
    <t>22nd August 2000</t>
  </si>
  <si>
    <t>ERP000356</t>
  </si>
  <si>
    <t>ERS016566</t>
  </si>
  <si>
    <t>DB040859/00</t>
  </si>
  <si>
    <t>Singapore</t>
  </si>
  <si>
    <t>Hospital 1</t>
  </si>
  <si>
    <t>III</t>
  </si>
  <si>
    <t>002_07</t>
  </si>
  <si>
    <t>4th January 2007</t>
  </si>
  <si>
    <t>ERS016471</t>
  </si>
  <si>
    <t>DM000206/07</t>
  </si>
  <si>
    <t>IV</t>
  </si>
  <si>
    <t>004_10</t>
  </si>
  <si>
    <t>3rd September 2010</t>
  </si>
  <si>
    <t>ERS016507</t>
  </si>
  <si>
    <t>DB054202/10</t>
  </si>
  <si>
    <t>006_06</t>
  </si>
  <si>
    <t>12th January 2006</t>
  </si>
  <si>
    <t>ERS016466</t>
  </si>
  <si>
    <t>DM000703/06</t>
  </si>
  <si>
    <t>007_10</t>
  </si>
  <si>
    <t>14th September 2010</t>
  </si>
  <si>
    <t>ERS016599</t>
  </si>
  <si>
    <t>DB056486/10</t>
  </si>
  <si>
    <t>009_09</t>
  </si>
  <si>
    <t>17th February 2009</t>
  </si>
  <si>
    <t>ERS016494</t>
  </si>
  <si>
    <t>De000691/09</t>
  </si>
  <si>
    <t>009_10</t>
  </si>
  <si>
    <t>9th September 2010</t>
  </si>
  <si>
    <t>ERS016606</t>
  </si>
  <si>
    <t>DM017526/10</t>
  </si>
  <si>
    <t>011_09</t>
  </si>
  <si>
    <t>ERS016496</t>
  </si>
  <si>
    <t>De000694/09</t>
  </si>
  <si>
    <t>018_09</t>
  </si>
  <si>
    <t>24th February 2009</t>
  </si>
  <si>
    <t>ERS016497</t>
  </si>
  <si>
    <t>DB011789/09</t>
  </si>
  <si>
    <t>023_01</t>
  </si>
  <si>
    <t>21st March 2001</t>
  </si>
  <si>
    <t>ERS016574</t>
  </si>
  <si>
    <t>DB014329/01</t>
  </si>
  <si>
    <t>From just after direct flanking region SCCmec (34135) - different ACME. Similar to JKD6008</t>
  </si>
  <si>
    <t>1 (part of SCCmec with ble)</t>
  </si>
  <si>
    <t>S80F, R372H, E638K</t>
  </si>
  <si>
    <t>024_04</t>
  </si>
  <si>
    <t>16th February 2005</t>
  </si>
  <si>
    <t>ERS016477</t>
  </si>
  <si>
    <t>DM002623/04</t>
  </si>
  <si>
    <t>027_08</t>
  </si>
  <si>
    <t>9th April 2008</t>
  </si>
  <si>
    <t>ERS016488</t>
  </si>
  <si>
    <t>DR006889/08</t>
  </si>
  <si>
    <t>028_01</t>
  </si>
  <si>
    <t>1st May 2001</t>
  </si>
  <si>
    <t>ERS016581</t>
  </si>
  <si>
    <t>DM07777/01</t>
  </si>
  <si>
    <t>028_04</t>
  </si>
  <si>
    <t>16th February 2004</t>
  </si>
  <si>
    <t>ERS016487</t>
  </si>
  <si>
    <t>DB007908/04</t>
  </si>
  <si>
    <t>03_2372_Z</t>
  </si>
  <si>
    <t>22nd February 2003</t>
  </si>
  <si>
    <t>SRP014206</t>
  </si>
  <si>
    <t>SRS351172</t>
  </si>
  <si>
    <t>Glasgow</t>
  </si>
  <si>
    <t>030_01</t>
  </si>
  <si>
    <t>17th May 2001</t>
  </si>
  <si>
    <t>ERS016582</t>
  </si>
  <si>
    <t>DM008754/01</t>
  </si>
  <si>
    <t>03-00220</t>
  </si>
  <si>
    <t>21st January 2003</t>
  </si>
  <si>
    <t>ERS002272</t>
  </si>
  <si>
    <t>VA 448/03</t>
  </si>
  <si>
    <t>Germany</t>
  </si>
  <si>
    <t>Leipzig</t>
  </si>
  <si>
    <t>non-ST22-A</t>
  </si>
  <si>
    <t>t005</t>
  </si>
  <si>
    <t>57bp deletion</t>
  </si>
  <si>
    <t>03-01478</t>
  </si>
  <si>
    <t>10th July 2003</t>
  </si>
  <si>
    <t>ERS002270</t>
  </si>
  <si>
    <t>Goettingen</t>
  </si>
  <si>
    <t xml:space="preserve">72bp deletion of ermC leader peptide, 60 bp upstream of ermC </t>
  </si>
  <si>
    <t>040_08</t>
  </si>
  <si>
    <t>10th April 2008</t>
  </si>
  <si>
    <t>ERS016484</t>
  </si>
  <si>
    <t>DR007022/08</t>
  </si>
  <si>
    <t>04-02314-1</t>
  </si>
  <si>
    <t>ERS002267</t>
  </si>
  <si>
    <t>03.8951.G</t>
  </si>
  <si>
    <t>IV(J1-novel, J3-dcs, VI like)</t>
  </si>
  <si>
    <t xml:space="preserve">Glasgow </t>
  </si>
  <si>
    <t>t849</t>
  </si>
  <si>
    <t>04-02315-1</t>
  </si>
  <si>
    <t>ERS002266</t>
  </si>
  <si>
    <t>02.1071.K</t>
  </si>
  <si>
    <t>IVa</t>
  </si>
  <si>
    <t>NC_017340_04-02981</t>
  </si>
  <si>
    <t>04-02981</t>
  </si>
  <si>
    <t>042_04</t>
  </si>
  <si>
    <t>4th March 2004</t>
  </si>
  <si>
    <t>ERS016500</t>
  </si>
  <si>
    <t>DM003671/04</t>
  </si>
  <si>
    <t>05_1321_H</t>
  </si>
  <si>
    <t>6th January 2005</t>
  </si>
  <si>
    <t>SRS351173</t>
  </si>
  <si>
    <t>Aberdeen</t>
  </si>
  <si>
    <t>05-01089</t>
  </si>
  <si>
    <t>11th January 2002</t>
  </si>
  <si>
    <t>ERS002252</t>
  </si>
  <si>
    <t>B02-002537/GH</t>
  </si>
  <si>
    <t>VI (not ccrB4 and ccrA4, but ccrB2 and ccrA2)</t>
  </si>
  <si>
    <t>Muenchen</t>
  </si>
  <si>
    <t>t310</t>
  </si>
  <si>
    <t>056_05</t>
  </si>
  <si>
    <t>8th May 2005</t>
  </si>
  <si>
    <t>ERS016610</t>
  </si>
  <si>
    <t>DM007412/05</t>
  </si>
  <si>
    <t>06-01203</t>
  </si>
  <si>
    <t>22nd May 2006</t>
  </si>
  <si>
    <t>ERS002260</t>
  </si>
  <si>
    <t>99-621B 32</t>
  </si>
  <si>
    <t>V (5C2&amp;5)</t>
  </si>
  <si>
    <t>Geesthacht</t>
  </si>
  <si>
    <t>t307</t>
  </si>
  <si>
    <t>06-01396</t>
  </si>
  <si>
    <t>21st June 2006</t>
  </si>
  <si>
    <t>ERS002258</t>
  </si>
  <si>
    <t>t1021</t>
  </si>
  <si>
    <t>06-01583</t>
  </si>
  <si>
    <t>20th July 2006</t>
  </si>
  <si>
    <t>ERS002256</t>
  </si>
  <si>
    <t>99629B-8465</t>
  </si>
  <si>
    <t>t1612</t>
  </si>
  <si>
    <t>P406T</t>
  </si>
  <si>
    <t xml:space="preserve">70bp deletion of ermC leader peptide, 62 bp upstream of ermC </t>
  </si>
  <si>
    <t>06-01900</t>
  </si>
  <si>
    <t>5th September 2006</t>
  </si>
  <si>
    <t>ERS002253</t>
  </si>
  <si>
    <t>88 636B 377-1</t>
  </si>
  <si>
    <t>Eutin</t>
  </si>
  <si>
    <t>06-02400</t>
  </si>
  <si>
    <t>18th October 2006</t>
  </si>
  <si>
    <t>ERS002250</t>
  </si>
  <si>
    <t>-</t>
  </si>
  <si>
    <t>Wangen</t>
  </si>
  <si>
    <t>t1214</t>
  </si>
  <si>
    <t>067_02</t>
  </si>
  <si>
    <t>21st November 2002</t>
  </si>
  <si>
    <t>ERS016613</t>
  </si>
  <si>
    <t>DM020544/02</t>
  </si>
  <si>
    <t>07_01744_Nigeria_ST22</t>
  </si>
  <si>
    <t>07_01744</t>
  </si>
  <si>
    <t>Nigeria</t>
  </si>
  <si>
    <t>07_01932_Sudan_ST22</t>
  </si>
  <si>
    <t>07_01932</t>
  </si>
  <si>
    <t>Sudan</t>
  </si>
  <si>
    <t>07_1361_K</t>
  </si>
  <si>
    <t>8th December 2006</t>
  </si>
  <si>
    <t>SRS351174</t>
  </si>
  <si>
    <t>Dundee</t>
  </si>
  <si>
    <t>t022</t>
  </si>
  <si>
    <t>07_3904_H</t>
  </si>
  <si>
    <t>19th April 2007</t>
  </si>
  <si>
    <t>SRS351177</t>
  </si>
  <si>
    <t>Edinburgh</t>
  </si>
  <si>
    <t>07_7290_F</t>
  </si>
  <si>
    <t>29th August 2007</t>
  </si>
  <si>
    <t>SRS351521</t>
  </si>
  <si>
    <t>ileS02</t>
  </si>
  <si>
    <t>Stornoway</t>
  </si>
  <si>
    <t>t628</t>
  </si>
  <si>
    <t>H457Q</t>
  </si>
  <si>
    <t>070_03</t>
  </si>
  <si>
    <t>18th January 2003</t>
  </si>
  <si>
    <t>ERS016616</t>
  </si>
  <si>
    <t>DR001455/03</t>
  </si>
  <si>
    <t>07-00058</t>
  </si>
  <si>
    <t>18th December 2006</t>
  </si>
  <si>
    <t>ERS002248</t>
  </si>
  <si>
    <t>Zittau</t>
  </si>
  <si>
    <t>07-00060</t>
  </si>
  <si>
    <t>ERS002246</t>
  </si>
  <si>
    <t>07-00062</t>
  </si>
  <si>
    <t>16th December 2006</t>
  </si>
  <si>
    <t>ERS002244</t>
  </si>
  <si>
    <t>07-00655</t>
  </si>
  <si>
    <t>19th February 2007</t>
  </si>
  <si>
    <t>ERS002239</t>
  </si>
  <si>
    <t>88 708B 307</t>
  </si>
  <si>
    <t>Bad Malente</t>
  </si>
  <si>
    <t>t025</t>
  </si>
  <si>
    <t>07-01497</t>
  </si>
  <si>
    <t>23rd May 2007</t>
  </si>
  <si>
    <t>ERS002237</t>
  </si>
  <si>
    <t>07-02088</t>
  </si>
  <si>
    <t>11th July 2007</t>
  </si>
  <si>
    <t>ERS002234</t>
  </si>
  <si>
    <t>GB HC11 0425</t>
  </si>
  <si>
    <t>Heiligenstadt</t>
  </si>
  <si>
    <t>07-02159</t>
  </si>
  <si>
    <t>21st July 2007</t>
  </si>
  <si>
    <t>ERS002233</t>
  </si>
  <si>
    <t>2007-06744</t>
  </si>
  <si>
    <t>IVc (Tn4001)</t>
  </si>
  <si>
    <t>dfrA</t>
  </si>
  <si>
    <t>07-02901</t>
  </si>
  <si>
    <t>19th October 2007</t>
  </si>
  <si>
    <t>ERS002228</t>
  </si>
  <si>
    <t>AB 7425-343</t>
  </si>
  <si>
    <t>Augsburg</t>
  </si>
  <si>
    <t>07-02989</t>
  </si>
  <si>
    <t>21st July 2006</t>
  </si>
  <si>
    <t>ERS002225</t>
  </si>
  <si>
    <t>PAH 32</t>
  </si>
  <si>
    <t>Australia</t>
  </si>
  <si>
    <t>Brisbane</t>
  </si>
  <si>
    <t>07-02994</t>
  </si>
  <si>
    <t>ERS002220</t>
  </si>
  <si>
    <t>WH 30</t>
  </si>
  <si>
    <t>Sydney</t>
  </si>
  <si>
    <t>07-02996</t>
  </si>
  <si>
    <t>12th July 2006</t>
  </si>
  <si>
    <t>ERS002217</t>
  </si>
  <si>
    <t>MMC 27</t>
  </si>
  <si>
    <t>Melbourne</t>
  </si>
  <si>
    <t>t3211</t>
  </si>
  <si>
    <t>07-03135</t>
  </si>
  <si>
    <t>8th October 2007</t>
  </si>
  <si>
    <t>ERS002207</t>
  </si>
  <si>
    <t>7H11 7003</t>
  </si>
  <si>
    <t>Hannover</t>
  </si>
  <si>
    <t>07-03340</t>
  </si>
  <si>
    <t>14th December 2006</t>
  </si>
  <si>
    <t>ERS002213</t>
  </si>
  <si>
    <t>Czech Republic</t>
  </si>
  <si>
    <t>Novy Jicin</t>
  </si>
  <si>
    <t>07-03345</t>
  </si>
  <si>
    <t>19th September 2005</t>
  </si>
  <si>
    <t>ERS002210</t>
  </si>
  <si>
    <t>Brno</t>
  </si>
  <si>
    <t>Transposase insertion 83bp upstream of ermC, within ermC leader peptide</t>
  </si>
  <si>
    <t>07-03346</t>
  </si>
  <si>
    <t>9th October 2005</t>
  </si>
  <si>
    <t>ERS002209</t>
  </si>
  <si>
    <t>07-03348-1</t>
  </si>
  <si>
    <t>1st September 2004</t>
  </si>
  <si>
    <t>ERS002206</t>
  </si>
  <si>
    <t>DK 42587</t>
  </si>
  <si>
    <t>Denmark</t>
  </si>
  <si>
    <t>IV/V (J1 IVh, J3 V 5C2&amp;5, ccrAB)</t>
  </si>
  <si>
    <t>Vejle</t>
  </si>
  <si>
    <t>07-03349</t>
  </si>
  <si>
    <t>17th February 2005</t>
  </si>
  <si>
    <t>ERS002205</t>
  </si>
  <si>
    <t>DK 44512</t>
  </si>
  <si>
    <t xml:space="preserve">Korsr </t>
  </si>
  <si>
    <t>07-03350</t>
  </si>
  <si>
    <t>8th April 2005</t>
  </si>
  <si>
    <t>ERS002196</t>
  </si>
  <si>
    <t>DK 45002</t>
  </si>
  <si>
    <t>Kolding</t>
  </si>
  <si>
    <t>07-03351</t>
  </si>
  <si>
    <t>16th April 2005</t>
  </si>
  <si>
    <t>ERS002204</t>
  </si>
  <si>
    <t>DK 45135</t>
  </si>
  <si>
    <t>Frederecia</t>
  </si>
  <si>
    <t>07-03353</t>
  </si>
  <si>
    <t>ERS002202</t>
  </si>
  <si>
    <t>DK 50110</t>
  </si>
  <si>
    <t>Kalundborg</t>
  </si>
  <si>
    <t>07-03354-2</t>
  </si>
  <si>
    <t>071_03</t>
  </si>
  <si>
    <t>20th January 2003</t>
  </si>
  <si>
    <t>ERS016617</t>
  </si>
  <si>
    <t>DM001208/03</t>
  </si>
  <si>
    <t>078_05</t>
  </si>
  <si>
    <t>9th May 2005</t>
  </si>
  <si>
    <t>ERS016618</t>
  </si>
  <si>
    <t>DB022127/05</t>
  </si>
  <si>
    <t>08_3163_B</t>
  </si>
  <si>
    <t>24th March 2008</t>
  </si>
  <si>
    <t>SRS351525</t>
  </si>
  <si>
    <t>Kilmarnock</t>
  </si>
  <si>
    <t>E444K</t>
  </si>
  <si>
    <t>08_5828_K</t>
  </si>
  <si>
    <t>29th July 2008</t>
  </si>
  <si>
    <t>SRS351526</t>
  </si>
  <si>
    <t>dfrA (61bp deletion in thyA)</t>
  </si>
  <si>
    <t>Clydebank</t>
  </si>
  <si>
    <t>t852</t>
  </si>
  <si>
    <t>08-00602</t>
  </si>
  <si>
    <t>28th February 2008</t>
  </si>
  <si>
    <t>ERS002198</t>
  </si>
  <si>
    <t>B3-123</t>
  </si>
  <si>
    <t>Bad Wildungen</t>
  </si>
  <si>
    <t>08-01304</t>
  </si>
  <si>
    <t>27th March 2008</t>
  </si>
  <si>
    <t>ERS002197</t>
  </si>
  <si>
    <t>AF:913756 VA 4496</t>
  </si>
  <si>
    <t>Oldenburg</t>
  </si>
  <si>
    <t>08-01482</t>
  </si>
  <si>
    <t>June 2006</t>
  </si>
  <si>
    <t>ERS002193</t>
  </si>
  <si>
    <t>HSMB7</t>
  </si>
  <si>
    <t>Portugal</t>
  </si>
  <si>
    <t>Braga</t>
  </si>
  <si>
    <t>08-01485</t>
  </si>
  <si>
    <t>ERS002190</t>
  </si>
  <si>
    <t>HUC357</t>
  </si>
  <si>
    <t>Coimbra</t>
  </si>
  <si>
    <t>t747</t>
  </si>
  <si>
    <t>08-01489</t>
  </si>
  <si>
    <t>ERS002186</t>
  </si>
  <si>
    <t>HU303</t>
  </si>
  <si>
    <t>Hungary</t>
  </si>
  <si>
    <t>Csongrd</t>
  </si>
  <si>
    <t>08-01491</t>
  </si>
  <si>
    <t>ERS002183</t>
  </si>
  <si>
    <t>IPOP2</t>
  </si>
  <si>
    <t>Porto</t>
  </si>
  <si>
    <t>08-01670</t>
  </si>
  <si>
    <t>28th April 2008</t>
  </si>
  <si>
    <t>ERS002176</t>
  </si>
  <si>
    <t>045-94062</t>
  </si>
  <si>
    <t xml:space="preserve">Cottbus </t>
  </si>
  <si>
    <t>08-01672</t>
  </si>
  <si>
    <t>11th April 2008</t>
  </si>
  <si>
    <t>ERS002173</t>
  </si>
  <si>
    <t>045-93458</t>
  </si>
  <si>
    <t>082_03</t>
  </si>
  <si>
    <t>6th November 2003</t>
  </si>
  <si>
    <t>ERS016512</t>
  </si>
  <si>
    <t>DM017019/03</t>
  </si>
  <si>
    <t>NC_018608_08BA02176</t>
  </si>
  <si>
    <t>08BA02176</t>
  </si>
  <si>
    <t>09-00678</t>
  </si>
  <si>
    <t>February 2009</t>
  </si>
  <si>
    <t>ERS002264</t>
  </si>
  <si>
    <t>Namibia</t>
  </si>
  <si>
    <t>Windhoek</t>
  </si>
  <si>
    <t>t891</t>
  </si>
  <si>
    <t>Staph_aureus_09-00678</t>
  </si>
  <si>
    <t>Staph_aureus_09-00683</t>
  </si>
  <si>
    <t>09-00683</t>
  </si>
  <si>
    <t>ERS002263</t>
  </si>
  <si>
    <t>09-00981</t>
  </si>
  <si>
    <t>ERS002168</t>
  </si>
  <si>
    <t>MID/MV7804</t>
  </si>
  <si>
    <t>New Zealand</t>
  </si>
  <si>
    <t>Auckland</t>
  </si>
  <si>
    <t>09-00983</t>
  </si>
  <si>
    <t>ERS002166</t>
  </si>
  <si>
    <t>MID/MV7767</t>
  </si>
  <si>
    <t>09-00985</t>
  </si>
  <si>
    <t>ERS002164</t>
  </si>
  <si>
    <t>98072V</t>
  </si>
  <si>
    <t>Perth</t>
  </si>
  <si>
    <t>09-01243</t>
  </si>
  <si>
    <t>21st January 2004</t>
  </si>
  <si>
    <t>ERS002161</t>
  </si>
  <si>
    <t>153/04</t>
  </si>
  <si>
    <t>09-01244</t>
  </si>
  <si>
    <t>ERS002152</t>
  </si>
  <si>
    <t>133/07</t>
  </si>
  <si>
    <t>09-01247</t>
  </si>
  <si>
    <t>9th October 2007</t>
  </si>
  <si>
    <t>ERS002158</t>
  </si>
  <si>
    <t>314/07</t>
  </si>
  <si>
    <t>092_03</t>
  </si>
  <si>
    <t>2nd November 2003</t>
  </si>
  <si>
    <t>ERS016514</t>
  </si>
  <si>
    <t>DM018348/03</t>
  </si>
  <si>
    <t>1_sa</t>
  </si>
  <si>
    <t>ERP001103</t>
  </si>
  <si>
    <t>ERR212184</t>
  </si>
  <si>
    <t>UK 13136 = A0</t>
  </si>
  <si>
    <t>10_sa</t>
  </si>
  <si>
    <t>ERR212193</t>
  </si>
  <si>
    <t>AA3</t>
  </si>
  <si>
    <t>100_06</t>
  </si>
  <si>
    <t>23rd February 2006</t>
  </si>
  <si>
    <t>ERS016556</t>
  </si>
  <si>
    <t>DB10089/06</t>
  </si>
  <si>
    <t>102_03</t>
  </si>
  <si>
    <t>29th December 2003</t>
  </si>
  <si>
    <t>ERS016551</t>
  </si>
  <si>
    <t>DB065502/03</t>
  </si>
  <si>
    <t>106_07</t>
  </si>
  <si>
    <t>4th April 2007</t>
  </si>
  <si>
    <t>ERS016571</t>
  </si>
  <si>
    <t>DR005123/07</t>
  </si>
  <si>
    <t>S80F, S81P</t>
  </si>
  <si>
    <t>112_09</t>
  </si>
  <si>
    <t>12th April 2008</t>
  </si>
  <si>
    <t>ERS016602</t>
  </si>
  <si>
    <t>DB055850/09</t>
  </si>
  <si>
    <t>NC_017351_11819_97</t>
  </si>
  <si>
    <t>11819_97</t>
  </si>
  <si>
    <t>12_sa</t>
  </si>
  <si>
    <t>ERR212195</t>
  </si>
  <si>
    <t>AA5</t>
  </si>
  <si>
    <t>134_09</t>
  </si>
  <si>
    <t>24th November 2009</t>
  </si>
  <si>
    <t>ERS016594</t>
  </si>
  <si>
    <t>DB071635/09</t>
  </si>
  <si>
    <t>(excised SCCmec with remnant IS431)</t>
  </si>
  <si>
    <t>From just after direct flanking region SCCmec (34135) to just before direct flanking SCCmec (102439)</t>
  </si>
  <si>
    <t>135_09</t>
  </si>
  <si>
    <t>28th November 2009</t>
  </si>
  <si>
    <t>ERS016595</t>
  </si>
  <si>
    <t>DB072476/09</t>
  </si>
  <si>
    <t>CP010943_144_S7</t>
  </si>
  <si>
    <t>144_S7</t>
  </si>
  <si>
    <t>15_sa</t>
  </si>
  <si>
    <t>ERR212198</t>
  </si>
  <si>
    <t>AA8</t>
  </si>
  <si>
    <t>156_04</t>
  </si>
  <si>
    <t>3rd August 2004</t>
  </si>
  <si>
    <t>ERS016559</t>
  </si>
  <si>
    <t>DM014360/04</t>
  </si>
  <si>
    <t>16_sa</t>
  </si>
  <si>
    <t>ERR212199</t>
  </si>
  <si>
    <t>AA9</t>
  </si>
  <si>
    <t>17_sa</t>
  </si>
  <si>
    <t>ERR212200</t>
  </si>
  <si>
    <t>UK ST63/485 = B0-2</t>
  </si>
  <si>
    <t>176_08</t>
  </si>
  <si>
    <t>30th September 2008</t>
  </si>
  <si>
    <t>ERS016587</t>
  </si>
  <si>
    <t>DB062935/08</t>
  </si>
  <si>
    <t>177_08</t>
  </si>
  <si>
    <t>6th October 2008</t>
  </si>
  <si>
    <t>ERS016586</t>
  </si>
  <si>
    <t>DB064138/08</t>
  </si>
  <si>
    <t>18_sa</t>
  </si>
  <si>
    <t>ERR212201</t>
  </si>
  <si>
    <t>B4X</t>
  </si>
  <si>
    <t>19_sa</t>
  </si>
  <si>
    <t>ERR212202</t>
  </si>
  <si>
    <t>B5</t>
  </si>
  <si>
    <t>2_sa</t>
  </si>
  <si>
    <t>ERR212185</t>
  </si>
  <si>
    <t>A1</t>
  </si>
  <si>
    <t>20_sa</t>
  </si>
  <si>
    <t>ERR212203</t>
  </si>
  <si>
    <t>B8</t>
  </si>
  <si>
    <t>202_04</t>
  </si>
  <si>
    <t>21_sa</t>
  </si>
  <si>
    <t>ERR212204</t>
  </si>
  <si>
    <t>B9</t>
  </si>
  <si>
    <t>213_05</t>
  </si>
  <si>
    <t>17th June 2005</t>
  </si>
  <si>
    <t>ERS016483</t>
  </si>
  <si>
    <t>DM009703/05</t>
  </si>
  <si>
    <t>22_sa</t>
  </si>
  <si>
    <t>ERR212205</t>
  </si>
  <si>
    <t>B10</t>
  </si>
  <si>
    <t>23_sa</t>
  </si>
  <si>
    <t>ERR212206</t>
  </si>
  <si>
    <t>BB0</t>
  </si>
  <si>
    <t>24_sa</t>
  </si>
  <si>
    <t>ERR212207</t>
  </si>
  <si>
    <t>BB2</t>
  </si>
  <si>
    <t>25_sa</t>
  </si>
  <si>
    <t>ERR212208</t>
  </si>
  <si>
    <t>BB3</t>
  </si>
  <si>
    <t>26_sa</t>
  </si>
  <si>
    <t>ERR212209</t>
  </si>
  <si>
    <t>BB5</t>
  </si>
  <si>
    <t>27_sa</t>
  </si>
  <si>
    <t>ERR212210</t>
  </si>
  <si>
    <t>BB6</t>
  </si>
  <si>
    <t>270_04</t>
  </si>
  <si>
    <t>1st January 2004</t>
  </si>
  <si>
    <t>ERS016486</t>
  </si>
  <si>
    <t>AH270/04</t>
  </si>
  <si>
    <t>29_sa</t>
  </si>
  <si>
    <t>ERR212212</t>
  </si>
  <si>
    <t>BB8</t>
  </si>
  <si>
    <t>2A8</t>
  </si>
  <si>
    <t>ERP000228</t>
  </si>
  <si>
    <t>ERR024958</t>
  </si>
  <si>
    <t>IIIA</t>
  </si>
  <si>
    <t>Prague</t>
  </si>
  <si>
    <t>abscess</t>
  </si>
  <si>
    <t>3_sa</t>
  </si>
  <si>
    <t>ERR212186</t>
  </si>
  <si>
    <t>A2</t>
  </si>
  <si>
    <t>30_sa</t>
  </si>
  <si>
    <t>ERR212213</t>
  </si>
  <si>
    <t>BB9</t>
  </si>
  <si>
    <t>31_sa</t>
  </si>
  <si>
    <t>ERR212214</t>
  </si>
  <si>
    <t>BB10</t>
  </si>
  <si>
    <t>32_sa</t>
  </si>
  <si>
    <t>ERR212215</t>
  </si>
  <si>
    <t>E2125 = C0X</t>
  </si>
  <si>
    <t>33_sa</t>
  </si>
  <si>
    <t>ERR212216</t>
  </si>
  <si>
    <t>C1</t>
  </si>
  <si>
    <t>34_sa</t>
  </si>
  <si>
    <t>ERR212217</t>
  </si>
  <si>
    <t>C2</t>
  </si>
  <si>
    <t>348_05</t>
  </si>
  <si>
    <t>27th July 2005</t>
  </si>
  <si>
    <t>ERS016492</t>
  </si>
  <si>
    <t>M050004854/05</t>
  </si>
  <si>
    <t>Hospital 3</t>
  </si>
  <si>
    <t>35_sa</t>
  </si>
  <si>
    <t>ERR212218</t>
  </si>
  <si>
    <t>C4</t>
  </si>
  <si>
    <t>36_sa</t>
  </si>
  <si>
    <t>ERR212219</t>
  </si>
  <si>
    <t>C6</t>
  </si>
  <si>
    <t>362_05</t>
  </si>
  <si>
    <t>14th September 2005</t>
  </si>
  <si>
    <t>ERS016591</t>
  </si>
  <si>
    <t>DB046586/05</t>
  </si>
  <si>
    <t>37_sa</t>
  </si>
  <si>
    <t>ERR212220</t>
  </si>
  <si>
    <t>C8</t>
  </si>
  <si>
    <t>38_sa</t>
  </si>
  <si>
    <t>ERR212221</t>
  </si>
  <si>
    <t>CC0X</t>
  </si>
  <si>
    <t>39_sa</t>
  </si>
  <si>
    <t>ERR212222</t>
  </si>
  <si>
    <t>CC1</t>
  </si>
  <si>
    <t>3HK</t>
  </si>
  <si>
    <t>ERR024962</t>
  </si>
  <si>
    <t>Pribram</t>
  </si>
  <si>
    <t>blood</t>
  </si>
  <si>
    <t>4_sa</t>
  </si>
  <si>
    <t>ERR212187</t>
  </si>
  <si>
    <t>A3</t>
  </si>
  <si>
    <t>40_sa</t>
  </si>
  <si>
    <t>ERR212223</t>
  </si>
  <si>
    <t>CC2X</t>
  </si>
  <si>
    <t>41_sa</t>
  </si>
  <si>
    <t>ERR212224</t>
  </si>
  <si>
    <t>CC3</t>
  </si>
  <si>
    <t>42_sa</t>
  </si>
  <si>
    <t>ERR212225</t>
  </si>
  <si>
    <t>CC4</t>
  </si>
  <si>
    <t>44_sa</t>
  </si>
  <si>
    <t>ERR212227</t>
  </si>
  <si>
    <t>CC6</t>
  </si>
  <si>
    <t>45_sa</t>
  </si>
  <si>
    <t>ERR212228</t>
  </si>
  <si>
    <t>E4278 = D0X</t>
  </si>
  <si>
    <t>46_sa</t>
  </si>
  <si>
    <t>ERR212229</t>
  </si>
  <si>
    <t>D2</t>
  </si>
  <si>
    <t>47_sa</t>
  </si>
  <si>
    <t>ERR212230</t>
  </si>
  <si>
    <t>D3</t>
  </si>
  <si>
    <t>48_sa</t>
  </si>
  <si>
    <t>ERR212231</t>
  </si>
  <si>
    <t>D4</t>
  </si>
  <si>
    <t>480_06</t>
  </si>
  <si>
    <t>6th October 2006</t>
  </si>
  <si>
    <t>ERS016468</t>
  </si>
  <si>
    <t>DB054986/06</t>
  </si>
  <si>
    <t>49_sa</t>
  </si>
  <si>
    <t>ERR212232</t>
  </si>
  <si>
    <t>D6</t>
  </si>
  <si>
    <t>5_sa</t>
  </si>
  <si>
    <t>ERR212188</t>
  </si>
  <si>
    <t>A4</t>
  </si>
  <si>
    <t>50_sa</t>
  </si>
  <si>
    <t>ERR212233</t>
  </si>
  <si>
    <t>D8</t>
  </si>
  <si>
    <t>51_sa</t>
  </si>
  <si>
    <t>ERR212234</t>
  </si>
  <si>
    <t>DD0</t>
  </si>
  <si>
    <t>52_sa</t>
  </si>
  <si>
    <t>ERR212235</t>
  </si>
  <si>
    <t>DD1</t>
  </si>
  <si>
    <t>53_sa</t>
  </si>
  <si>
    <t>ERR212236</t>
  </si>
  <si>
    <t>DD2</t>
  </si>
  <si>
    <t>54_sa</t>
  </si>
  <si>
    <t>ERR212237</t>
  </si>
  <si>
    <t>DD3</t>
  </si>
  <si>
    <t>55_sa</t>
  </si>
  <si>
    <t>ERR212238</t>
  </si>
  <si>
    <t>DD5X</t>
  </si>
  <si>
    <t>56_sa</t>
  </si>
  <si>
    <t>ERR212239</t>
  </si>
  <si>
    <t>DD6</t>
  </si>
  <si>
    <t>57_sa</t>
  </si>
  <si>
    <t>ERR212240</t>
  </si>
  <si>
    <t>DD7</t>
  </si>
  <si>
    <t>58_sa</t>
  </si>
  <si>
    <t>ERR212241</t>
  </si>
  <si>
    <t>DD8</t>
  </si>
  <si>
    <t>59_sa</t>
  </si>
  <si>
    <t>ERR212242</t>
  </si>
  <si>
    <t>DD9</t>
  </si>
  <si>
    <t>6_sa</t>
  </si>
  <si>
    <t>ERR212189</t>
  </si>
  <si>
    <t>A5</t>
  </si>
  <si>
    <t>7_sa</t>
  </si>
  <si>
    <t>ERR212190</t>
  </si>
  <si>
    <t>AA0</t>
  </si>
  <si>
    <t>CP010940_71A_S11</t>
  </si>
  <si>
    <t>71A_S11</t>
  </si>
  <si>
    <t>CP010944_79_S10</t>
  </si>
  <si>
    <t>79_S10</t>
  </si>
  <si>
    <t>8_sa</t>
  </si>
  <si>
    <t>ERR212191</t>
  </si>
  <si>
    <t>AA1</t>
  </si>
  <si>
    <t>9_sa</t>
  </si>
  <si>
    <t>ERR212192</t>
  </si>
  <si>
    <t>AA2X</t>
  </si>
  <si>
    <t>91-10759</t>
  </si>
  <si>
    <t>ERS034650</t>
  </si>
  <si>
    <t>91/10759</t>
  </si>
  <si>
    <t>Charing Cross</t>
  </si>
  <si>
    <t>ST22-A1</t>
  </si>
  <si>
    <t>91-10977</t>
  </si>
  <si>
    <t>ERS034657</t>
  </si>
  <si>
    <t>91/10977</t>
  </si>
  <si>
    <t>High Wycombe</t>
  </si>
  <si>
    <t>91-5368</t>
  </si>
  <si>
    <t>ERS034655</t>
  </si>
  <si>
    <t>91/5368</t>
  </si>
  <si>
    <t>East Birmingham</t>
  </si>
  <si>
    <t>CP010952_93b_S9</t>
  </si>
  <si>
    <t>93b_S9</t>
  </si>
  <si>
    <t>96-01678_H</t>
  </si>
  <si>
    <t>October 1996</t>
  </si>
  <si>
    <t>ERS002154</t>
  </si>
  <si>
    <t>09-03577</t>
  </si>
  <si>
    <t>Berlin</t>
  </si>
  <si>
    <t>98_2921_X</t>
  </si>
  <si>
    <t>10th May 1998</t>
  </si>
  <si>
    <t>SRS351527</t>
  </si>
  <si>
    <t>98-10618</t>
  </si>
  <si>
    <t>ERS002153</t>
  </si>
  <si>
    <t>09-03575</t>
  </si>
  <si>
    <t>98-24344</t>
  </si>
  <si>
    <t>ERS002151</t>
  </si>
  <si>
    <t>09-03574</t>
  </si>
  <si>
    <t>A09973-_97</t>
  </si>
  <si>
    <t>ERS034616</t>
  </si>
  <si>
    <t>RH10000155</t>
  </si>
  <si>
    <t>Sweden</t>
  </si>
  <si>
    <t>Transposase insertion 76bp upstream of ermC, within ermC leader peptide</t>
  </si>
  <si>
    <t>AGT1</t>
  </si>
  <si>
    <t>ERR024963</t>
  </si>
  <si>
    <t>Argentina</t>
  </si>
  <si>
    <t>Capital Federal</t>
  </si>
  <si>
    <t>urine</t>
  </si>
  <si>
    <t>AGT120</t>
  </si>
  <si>
    <t>ERR024964</t>
  </si>
  <si>
    <t>wound</t>
  </si>
  <si>
    <t>AGT9</t>
  </si>
  <si>
    <t>ERR024967</t>
  </si>
  <si>
    <t>respiratory</t>
  </si>
  <si>
    <t>ANS46</t>
  </si>
  <si>
    <t>ERR024968</t>
  </si>
  <si>
    <t xml:space="preserve">Melbourne </t>
  </si>
  <si>
    <t>AR_0650_784</t>
  </si>
  <si>
    <t>ERS034610</t>
  </si>
  <si>
    <t>RH10000148</t>
  </si>
  <si>
    <t>Ireland</t>
  </si>
  <si>
    <t>Dublin</t>
  </si>
  <si>
    <t>ARI1</t>
  </si>
  <si>
    <t>1st May 2007</t>
  </si>
  <si>
    <t>ERS034617</t>
  </si>
  <si>
    <t>RH10000166</t>
  </si>
  <si>
    <t>t379</t>
  </si>
  <si>
    <t>ARI31</t>
  </si>
  <si>
    <t>4th July 2007</t>
  </si>
  <si>
    <t>ERS034625</t>
  </si>
  <si>
    <t>RH10000174</t>
  </si>
  <si>
    <t>NZ_LN854556_BB155</t>
  </si>
  <si>
    <t>BB155</t>
  </si>
  <si>
    <t>BRA2</t>
  </si>
  <si>
    <t>ERR024972</t>
  </si>
  <si>
    <t>Brazil</t>
  </si>
  <si>
    <t>IIIB</t>
  </si>
  <si>
    <t>Sao Paulo</t>
  </si>
  <si>
    <t>BRA36</t>
  </si>
  <si>
    <t>ERR024973</t>
  </si>
  <si>
    <t>Staph_aureus_strain_BSAR111_2_sheep_nasal_DEN</t>
  </si>
  <si>
    <t>BSAR111_2</t>
  </si>
  <si>
    <t>Staph_aureus_strain_BSAR112_sheep_nasal_DEN</t>
  </si>
  <si>
    <t>BSAR112</t>
  </si>
  <si>
    <t>Staph_aureus_strain_BSAR113_2_sheep_nasal_DEN</t>
  </si>
  <si>
    <t>BSAR113_2</t>
  </si>
  <si>
    <t>Patient_B_BSAR126_2</t>
  </si>
  <si>
    <t>BSAR126_2</t>
  </si>
  <si>
    <t>Staph_aureus_strain_BSAR136_2_human_wound_DEN</t>
  </si>
  <si>
    <t>BSAR136_2</t>
  </si>
  <si>
    <t>Staph_aureus_strain_BSAR141_2_cow_nasal_DEN_v4</t>
  </si>
  <si>
    <t>BSAR141_2</t>
  </si>
  <si>
    <t>Staph_aureus_strain_BSAR57_human_blood_DEN</t>
  </si>
  <si>
    <t>BSAR57</t>
  </si>
  <si>
    <t>Staph_aureus_strain_BSAR58_human_nasal_DEN</t>
  </si>
  <si>
    <t>BSAR58</t>
  </si>
  <si>
    <t>Staph_aureus_BU_G0201_t8</t>
  </si>
  <si>
    <t>BU_G0201_t8</t>
  </si>
  <si>
    <t>Staph_aureus_BU_G0202_t2</t>
  </si>
  <si>
    <t>BU_G0202_t2</t>
  </si>
  <si>
    <t>Staph_aureus_BU_G0301_t8</t>
  </si>
  <si>
    <t>BU_G0301_t8</t>
  </si>
  <si>
    <t>Staph_aureus_BU_G0701_t5</t>
  </si>
  <si>
    <t>BU_G0701_t5</t>
  </si>
  <si>
    <t>Staph_aureus_BU_G0706B_t8</t>
  </si>
  <si>
    <t>BU_G0706B_t8</t>
  </si>
  <si>
    <t>Staph_aureus_BU_G1001_t8</t>
  </si>
  <si>
    <t>BU_G1001_t8</t>
  </si>
  <si>
    <t>Staph_aureus_BU_G1074_t4</t>
  </si>
  <si>
    <t>BU_G1074_t4</t>
  </si>
  <si>
    <t>Staph_aureus_BU_G1101_t2</t>
  </si>
  <si>
    <t>BU_G1101_t2</t>
  </si>
  <si>
    <t>Staph_aureus_BU_G1201_t13_notannot</t>
  </si>
  <si>
    <t>BU_G1201_t13</t>
  </si>
  <si>
    <t>Staph_aureus_BU_G1201_t8</t>
  </si>
  <si>
    <t>BU_G1201_t8</t>
  </si>
  <si>
    <t>Staph_aureus_BU_G1905_t3</t>
  </si>
  <si>
    <t>BU_G1905_t3</t>
  </si>
  <si>
    <t>Staph_aureus_BU_G2601A_t9</t>
  </si>
  <si>
    <t>BU_G2601A_t9</t>
  </si>
  <si>
    <t>Staph_aureus_BU_N17W_t2</t>
  </si>
  <si>
    <t>BU_N17W_t2</t>
  </si>
  <si>
    <t>Staph_aureus_BU_N17Y_t2</t>
  </si>
  <si>
    <t>BU_N17Y_t2</t>
  </si>
  <si>
    <t>Staph_aureus_BU_N22_t6</t>
  </si>
  <si>
    <t>BU_N22_t6</t>
  </si>
  <si>
    <t>Staph_aureus_BU_N3_t2</t>
  </si>
  <si>
    <t>BU_N3_t2</t>
  </si>
  <si>
    <t>Staph_aureus_BU_W12_t13</t>
  </si>
  <si>
    <t>BU_W12_t13</t>
  </si>
  <si>
    <t>Staph_aureus_BU_W13_t1</t>
  </si>
  <si>
    <t>BU_W13_t1</t>
  </si>
  <si>
    <t>Staph_aureus_BU_W22_t4</t>
  </si>
  <si>
    <t>BU_W22_t4</t>
  </si>
  <si>
    <t>Staph_aureus_BU_W6_t1</t>
  </si>
  <si>
    <t>BU_W6_t1</t>
  </si>
  <si>
    <t>Staph_aureus_BU_W7A_t11</t>
  </si>
  <si>
    <t>BU_W7A_t11</t>
  </si>
  <si>
    <t>BZ48</t>
  </si>
  <si>
    <t>ERR024980</t>
  </si>
  <si>
    <t xml:space="preserve">IIIA </t>
  </si>
  <si>
    <t>CGH1_09</t>
  </si>
  <si>
    <t>11th February 2009</t>
  </si>
  <si>
    <t>ERS016520</t>
  </si>
  <si>
    <t>9021182716/09</t>
  </si>
  <si>
    <t>CGH1_10</t>
  </si>
  <si>
    <t>21st April 2010</t>
  </si>
  <si>
    <t>ERS016521</t>
  </si>
  <si>
    <t>0043716978/10</t>
  </si>
  <si>
    <t>CGH2_06</t>
  </si>
  <si>
    <t>18th March 2006</t>
  </si>
  <si>
    <t>ERS016523</t>
  </si>
  <si>
    <t>6031847077/06</t>
  </si>
  <si>
    <t>CGH2_10</t>
  </si>
  <si>
    <t>2nd July 2010</t>
  </si>
  <si>
    <t>ERS016531</t>
  </si>
  <si>
    <t>00537252560/10</t>
  </si>
  <si>
    <t>V</t>
  </si>
  <si>
    <t>CGH3_07</t>
  </si>
  <si>
    <t>27th May 2008</t>
  </si>
  <si>
    <t>ERS016528</t>
  </si>
  <si>
    <t>7052891908/07</t>
  </si>
  <si>
    <t>CGH4_07</t>
  </si>
  <si>
    <t>7th August 2007</t>
  </si>
  <si>
    <t>ERS016539</t>
  </si>
  <si>
    <t>7080728144/07</t>
  </si>
  <si>
    <t>CGH5_07</t>
  </si>
  <si>
    <t>23rd December 2007</t>
  </si>
  <si>
    <t>ERS016543</t>
  </si>
  <si>
    <t>7122336481/07</t>
  </si>
  <si>
    <t>CGH5_08</t>
  </si>
  <si>
    <t>CHI59</t>
  </si>
  <si>
    <t>ERR024981</t>
  </si>
  <si>
    <t>China</t>
  </si>
  <si>
    <t>Nanjing</t>
  </si>
  <si>
    <t>CHI61</t>
  </si>
  <si>
    <t>ERR024983</t>
  </si>
  <si>
    <t>CHL1</t>
  </si>
  <si>
    <t>ERR024984</t>
  </si>
  <si>
    <t>Chile</t>
  </si>
  <si>
    <t>Santiago</t>
  </si>
  <si>
    <t>CHL151</t>
  </si>
  <si>
    <t>ERR024985</t>
  </si>
  <si>
    <t>CN1</t>
  </si>
  <si>
    <t>Korea</t>
  </si>
  <si>
    <t>NA</t>
  </si>
  <si>
    <t>CN1_CP003979 _ST72</t>
  </si>
  <si>
    <t xml:space="preserve">CP003979 </t>
  </si>
  <si>
    <t>COL</t>
  </si>
  <si>
    <t>England</t>
  </si>
  <si>
    <t>I</t>
  </si>
  <si>
    <t>Collindale</t>
  </si>
  <si>
    <t>t008</t>
  </si>
  <si>
    <t>CC8</t>
  </si>
  <si>
    <t>COL_CP000046_ST250</t>
  </si>
  <si>
    <t>CP000046</t>
  </si>
  <si>
    <t>D71</t>
  </si>
  <si>
    <t>ERP000609</t>
  </si>
  <si>
    <t>ERS010979</t>
  </si>
  <si>
    <t>D90</t>
  </si>
  <si>
    <t>ERS010970</t>
  </si>
  <si>
    <t>DAR4145</t>
  </si>
  <si>
    <t>India</t>
  </si>
  <si>
    <t>Mumbai</t>
  </si>
  <si>
    <t>DAR4145__ST772</t>
  </si>
  <si>
    <t>CP010526</t>
  </si>
  <si>
    <t>DEN907</t>
  </si>
  <si>
    <t>ERR024989</t>
  </si>
  <si>
    <t>DEU12</t>
  </si>
  <si>
    <t>11th June 2009</t>
  </si>
  <si>
    <t>ERS010871</t>
  </si>
  <si>
    <t>Turkey</t>
  </si>
  <si>
    <t xml:space="preserve">III variant </t>
  </si>
  <si>
    <t>Izmir</t>
  </si>
  <si>
    <t>aspiration</t>
  </si>
  <si>
    <t>Dokuz Eylul</t>
  </si>
  <si>
    <t>DEU16</t>
  </si>
  <si>
    <t>6th February 2008</t>
  </si>
  <si>
    <t>ERS010875</t>
  </si>
  <si>
    <t>Dog_150_N_H</t>
  </si>
  <si>
    <t>20th June 2013</t>
  </si>
  <si>
    <t>ERP003396</t>
  </si>
  <si>
    <t>ERR377337</t>
  </si>
  <si>
    <t>Canine</t>
  </si>
  <si>
    <t>Cambridge</t>
  </si>
  <si>
    <t>Dog_150_N_M</t>
  </si>
  <si>
    <t>ERR377342</t>
  </si>
  <si>
    <t>Dog_150_N_P</t>
  </si>
  <si>
    <t>ERR377345</t>
  </si>
  <si>
    <t>Dog_150_S_A</t>
  </si>
  <si>
    <t>ERR377329</t>
  </si>
  <si>
    <t>Dog_150_S_D</t>
  </si>
  <si>
    <t>ERR377396</t>
  </si>
  <si>
    <t>Dog_150_S_Ez</t>
  </si>
  <si>
    <t>ERR473439</t>
  </si>
  <si>
    <t>Dog_158_N_E</t>
  </si>
  <si>
    <t>ERR388509</t>
  </si>
  <si>
    <t>Dog_158_N_T</t>
  </si>
  <si>
    <t>ERR388524</t>
  </si>
  <si>
    <t>Dog_30_C</t>
  </si>
  <si>
    <t>26th April 2013</t>
  </si>
  <si>
    <t>ERR377115</t>
  </si>
  <si>
    <t>Dog_30_H</t>
  </si>
  <si>
    <t>ERR377120</t>
  </si>
  <si>
    <t>Dog_30_N</t>
  </si>
  <si>
    <t>ERR377126</t>
  </si>
  <si>
    <t>Dog_30_T</t>
  </si>
  <si>
    <t>ERR377132</t>
  </si>
  <si>
    <t>Dog_Index_1_B</t>
  </si>
  <si>
    <t>15th April 2013</t>
  </si>
  <si>
    <t>ERR377216</t>
  </si>
  <si>
    <t>Dog_Index_1_H</t>
  </si>
  <si>
    <t>ERR377222</t>
  </si>
  <si>
    <t>Dog_Index_3_P</t>
  </si>
  <si>
    <t>18th April 2013</t>
  </si>
  <si>
    <t>ERR377249</t>
  </si>
  <si>
    <t>Dog_Index_4_D</t>
  </si>
  <si>
    <t>22nd April 2013</t>
  </si>
  <si>
    <t>ERR377406</t>
  </si>
  <si>
    <t>Dog_Index_5_D</t>
  </si>
  <si>
    <t>ERR377041</t>
  </si>
  <si>
    <t>Dog_Index_7_F</t>
  </si>
  <si>
    <t>ERR377062</t>
  </si>
  <si>
    <t>NZ_CP011526_DSM_20231</t>
  </si>
  <si>
    <t>DSM_20231</t>
  </si>
  <si>
    <t>NC_017343_ECT_R_2</t>
  </si>
  <si>
    <t>ECT_R_2</t>
  </si>
  <si>
    <t>ED133</t>
  </si>
  <si>
    <t>France</t>
  </si>
  <si>
    <t>animal</t>
  </si>
  <si>
    <t>ED133_CP001996_ST133</t>
  </si>
  <si>
    <t>CP001996</t>
  </si>
  <si>
    <t>NC_013450_ED98</t>
  </si>
  <si>
    <t>ED98</t>
  </si>
  <si>
    <t>ERS002150</t>
  </si>
  <si>
    <t>UK</t>
  </si>
  <si>
    <t>9826821_H</t>
  </si>
  <si>
    <t>Staphylococcus_aureus</t>
  </si>
  <si>
    <t>PRJEB2096</t>
  </si>
  <si>
    <t>9824344_H</t>
  </si>
  <si>
    <t>9601678_H</t>
  </si>
  <si>
    <t>1996-10</t>
  </si>
  <si>
    <t>ERS002159</t>
  </si>
  <si>
    <t>10th August 2007</t>
  </si>
  <si>
    <t>ERS002163</t>
  </si>
  <si>
    <t>11th September 2007</t>
  </si>
  <si>
    <t>Cottbus</t>
  </si>
  <si>
    <t>ERS002165</t>
  </si>
  <si>
    <t>ERS002172</t>
  </si>
  <si>
    <t>18th September 2007</t>
  </si>
  <si>
    <t>ERS002180</t>
  </si>
  <si>
    <t>10th June 2008</t>
  </si>
  <si>
    <t>ERS002184</t>
  </si>
  <si>
    <t>Oporto</t>
  </si>
  <si>
    <t>ERS002212</t>
  </si>
  <si>
    <t>19th January 2007</t>
  </si>
  <si>
    <t>Nachod</t>
  </si>
  <si>
    <t>ERS002216</t>
  </si>
  <si>
    <t>10th July 2006</t>
  </si>
  <si>
    <t>ERS002238</t>
  </si>
  <si>
    <t>16th April 2007</t>
  </si>
  <si>
    <t>Lubeck</t>
  </si>
  <si>
    <t>ERS002242</t>
  </si>
  <si>
    <t>12th December 2006</t>
  </si>
  <si>
    <t>ERS002249</t>
  </si>
  <si>
    <t>19th October 2006</t>
  </si>
  <si>
    <t>ERS002265</t>
  </si>
  <si>
    <t>11th February 2003</t>
  </si>
  <si>
    <t>Wernigerode</t>
  </si>
  <si>
    <t>0402314_1</t>
  </si>
  <si>
    <t>ERS002269</t>
  </si>
  <si>
    <t>26th February 2004</t>
  </si>
  <si>
    <t>Regensburg</t>
  </si>
  <si>
    <t>ERS010964</t>
  </si>
  <si>
    <t>Spain</t>
  </si>
  <si>
    <t>DF2</t>
  </si>
  <si>
    <t>PRJEB2173</t>
  </si>
  <si>
    <t>ERS010965</t>
  </si>
  <si>
    <t>DF3</t>
  </si>
  <si>
    <t>1900/2014</t>
  </si>
  <si>
    <t>ERS010966</t>
  </si>
  <si>
    <t>26th February 2006</t>
  </si>
  <si>
    <t>DF4</t>
  </si>
  <si>
    <t>21st September 2004</t>
  </si>
  <si>
    <t>Vietnam</t>
  </si>
  <si>
    <t>DF8</t>
  </si>
  <si>
    <t>ERS010974</t>
  </si>
  <si>
    <t>20th January 2006</t>
  </si>
  <si>
    <t>DF13</t>
  </si>
  <si>
    <t>ERS010978</t>
  </si>
  <si>
    <t>Malaysia</t>
  </si>
  <si>
    <t>DF17</t>
  </si>
  <si>
    <t>ERS010981</t>
  </si>
  <si>
    <t>DF20</t>
  </si>
  <si>
    <t>ERS010982</t>
  </si>
  <si>
    <t>DF21</t>
  </si>
  <si>
    <t>ERS010986</t>
  </si>
  <si>
    <t>27th February 2006</t>
  </si>
  <si>
    <t>DF27</t>
  </si>
  <si>
    <t>ERS010988</t>
  </si>
  <si>
    <t>Lithuania</t>
  </si>
  <si>
    <t>DF29</t>
  </si>
  <si>
    <t>ERS010994</t>
  </si>
  <si>
    <t>DF35</t>
  </si>
  <si>
    <t>ERS010999</t>
  </si>
  <si>
    <t>DF40</t>
  </si>
  <si>
    <t>ERS034615</t>
  </si>
  <si>
    <t>11th September 1999</t>
  </si>
  <si>
    <t>Netherlands</t>
  </si>
  <si>
    <t>Rotterdam</t>
  </si>
  <si>
    <t>PRJEB2510</t>
  </si>
  <si>
    <t>ERS072507</t>
  </si>
  <si>
    <t>BSAC102</t>
  </si>
  <si>
    <t>PRJEB2655</t>
  </si>
  <si>
    <t>ERS072518</t>
  </si>
  <si>
    <t>BSAC124</t>
  </si>
  <si>
    <t>PRJEB2756</t>
  </si>
  <si>
    <t>ERS072524</t>
  </si>
  <si>
    <t>BSAC140</t>
  </si>
  <si>
    <t>Scotland</t>
  </si>
  <si>
    <t>ERS072557</t>
  </si>
  <si>
    <t>BSAC228</t>
  </si>
  <si>
    <t>ERS072576</t>
  </si>
  <si>
    <t>BSAC277</t>
  </si>
  <si>
    <t>Wales</t>
  </si>
  <si>
    <t>ERS072602</t>
  </si>
  <si>
    <t>BSAC336</t>
  </si>
  <si>
    <t>ERS072606</t>
  </si>
  <si>
    <t>BSAC343</t>
  </si>
  <si>
    <t>ERS072614</t>
  </si>
  <si>
    <t>BSAC376</t>
  </si>
  <si>
    <t>ERS072615</t>
  </si>
  <si>
    <t>BSAC378</t>
  </si>
  <si>
    <t>ERS072638</t>
  </si>
  <si>
    <t>BSAC436</t>
  </si>
  <si>
    <t>ERS072654</t>
  </si>
  <si>
    <t>BSAC490</t>
  </si>
  <si>
    <t>ERS072669</t>
  </si>
  <si>
    <t>BSAC523</t>
  </si>
  <si>
    <t>ERS072675</t>
  </si>
  <si>
    <t>BSAC534</t>
  </si>
  <si>
    <t>ERS072683</t>
  </si>
  <si>
    <t>BSAC556</t>
  </si>
  <si>
    <t>ERS072686</t>
  </si>
  <si>
    <t>BSAC564</t>
  </si>
  <si>
    <t>ERS072687</t>
  </si>
  <si>
    <t>BSAC565</t>
  </si>
  <si>
    <t>ERS072689</t>
  </si>
  <si>
    <t>BSAC569</t>
  </si>
  <si>
    <t>ERS072693</t>
  </si>
  <si>
    <t>BSAC575</t>
  </si>
  <si>
    <t>ERS072698</t>
  </si>
  <si>
    <t>BSAC586</t>
  </si>
  <si>
    <t>ERS072717</t>
  </si>
  <si>
    <t>BSAC653</t>
  </si>
  <si>
    <t>ERS072758</t>
  </si>
  <si>
    <t>BSAC762</t>
  </si>
  <si>
    <t>ERS072764</t>
  </si>
  <si>
    <t>BSAC772</t>
  </si>
  <si>
    <t>ERS072765</t>
  </si>
  <si>
    <t>BSAC773</t>
  </si>
  <si>
    <t>ERS072771</t>
  </si>
  <si>
    <t>BSAC787</t>
  </si>
  <si>
    <t>ERS072820</t>
  </si>
  <si>
    <t>BSAC162</t>
  </si>
  <si>
    <t>ERS072852</t>
  </si>
  <si>
    <t>ERS072862</t>
  </si>
  <si>
    <t>BSAC494</t>
  </si>
  <si>
    <t>ERS072886</t>
  </si>
  <si>
    <t>BSAC677</t>
  </si>
  <si>
    <t>ERS072898</t>
  </si>
  <si>
    <t>BSAC769</t>
  </si>
  <si>
    <t>ERS072912</t>
  </si>
  <si>
    <t>BSAC852</t>
  </si>
  <si>
    <t>ERS072969</t>
  </si>
  <si>
    <t>BSAC977</t>
  </si>
  <si>
    <t>ERS072987</t>
  </si>
  <si>
    <t>BSAC1012</t>
  </si>
  <si>
    <t>ERS072997</t>
  </si>
  <si>
    <t>BSAC1028</t>
  </si>
  <si>
    <t>ERS073005</t>
  </si>
  <si>
    <t>BSAC1066</t>
  </si>
  <si>
    <t>ERS073107</t>
  </si>
  <si>
    <t>BSAC1333</t>
  </si>
  <si>
    <t>ERS073116</t>
  </si>
  <si>
    <t>BSAC1360</t>
  </si>
  <si>
    <t>ERS073138</t>
  </si>
  <si>
    <t>ERS073165</t>
  </si>
  <si>
    <t>BSAC1472</t>
  </si>
  <si>
    <t>ERS073167</t>
  </si>
  <si>
    <t>BSAC1476</t>
  </si>
  <si>
    <t>ERS073177</t>
  </si>
  <si>
    <t>ERS073182</t>
  </si>
  <si>
    <t>BSAC1510</t>
  </si>
  <si>
    <t>Northern Ireland</t>
  </si>
  <si>
    <t>ERS073185</t>
  </si>
  <si>
    <t>ERS073200</t>
  </si>
  <si>
    <t>BSAC1561</t>
  </si>
  <si>
    <t>ERS073218</t>
  </si>
  <si>
    <t>BSAC1607</t>
  </si>
  <si>
    <t>ERS073222</t>
  </si>
  <si>
    <t>BSAC1614</t>
  </si>
  <si>
    <t>ERS073224</t>
  </si>
  <si>
    <t>ERS073230</t>
  </si>
  <si>
    <t>BSAC1643</t>
  </si>
  <si>
    <t>ERS073236</t>
  </si>
  <si>
    <t>ERS073239</t>
  </si>
  <si>
    <t>BSAC1667</t>
  </si>
  <si>
    <t>ERS073247</t>
  </si>
  <si>
    <t>BSAC45</t>
  </si>
  <si>
    <t>ERS073258</t>
  </si>
  <si>
    <t>BSAC278</t>
  </si>
  <si>
    <t>ERS073259</t>
  </si>
  <si>
    <t>BSAC304</t>
  </si>
  <si>
    <t>ERS073270</t>
  </si>
  <si>
    <t>BSAC558</t>
  </si>
  <si>
    <t>ERS073276</t>
  </si>
  <si>
    <t>BSAC698</t>
  </si>
  <si>
    <t>ERS073277</t>
  </si>
  <si>
    <t>BSAC718</t>
  </si>
  <si>
    <t>ERS073279</t>
  </si>
  <si>
    <t>BSAC774</t>
  </si>
  <si>
    <t>ERS073313</t>
  </si>
  <si>
    <t>BSAC1051</t>
  </si>
  <si>
    <t>ERS073322</t>
  </si>
  <si>
    <t>BSAC1135</t>
  </si>
  <si>
    <t>ERS073331</t>
  </si>
  <si>
    <t>BSAC1207</t>
  </si>
  <si>
    <t>ERS073334</t>
  </si>
  <si>
    <t>BSAC1230</t>
  </si>
  <si>
    <t>ERS073340</t>
  </si>
  <si>
    <t>BSAC1284</t>
  </si>
  <si>
    <t>ERS073348_UK_ST9</t>
  </si>
  <si>
    <t>ERS073351</t>
  </si>
  <si>
    <t>ERS073391</t>
  </si>
  <si>
    <t>BSAC1663</t>
  </si>
  <si>
    <t>ERS073405</t>
  </si>
  <si>
    <t>BSAC1717</t>
  </si>
  <si>
    <t>ERS073409</t>
  </si>
  <si>
    <t>BSAC1729</t>
  </si>
  <si>
    <t>ERS073436</t>
  </si>
  <si>
    <t>BSAC1823</t>
  </si>
  <si>
    <t>ERS073439</t>
  </si>
  <si>
    <t>BSAC1827</t>
  </si>
  <si>
    <t>ERS073444</t>
  </si>
  <si>
    <t>ERS073474</t>
  </si>
  <si>
    <t>BSAC1989</t>
  </si>
  <si>
    <t>ERS073487</t>
  </si>
  <si>
    <t>BSAC2053</t>
  </si>
  <si>
    <t>ERS073493</t>
  </si>
  <si>
    <t>BSAC2073</t>
  </si>
  <si>
    <t>ERS073504</t>
  </si>
  <si>
    <t>BSAC2137</t>
  </si>
  <si>
    <t>ERS073544</t>
  </si>
  <si>
    <t>BSAC2271</t>
  </si>
  <si>
    <t>ERS073561</t>
  </si>
  <si>
    <t>BSAC2374</t>
  </si>
  <si>
    <t>ERS073562</t>
  </si>
  <si>
    <t>BSAC2375</t>
  </si>
  <si>
    <t>ERS073582</t>
  </si>
  <si>
    <t>BSAC2445</t>
  </si>
  <si>
    <t>ERS073607</t>
  </si>
  <si>
    <t>BSAC2543</t>
  </si>
  <si>
    <t>ERS073622</t>
  </si>
  <si>
    <t>21~</t>
  </si>
  <si>
    <t>BSAC2592</t>
  </si>
  <si>
    <t>ERS073631</t>
  </si>
  <si>
    <t>BSAC2661</t>
  </si>
  <si>
    <t>ERS073646</t>
  </si>
  <si>
    <t>BSAC2761</t>
  </si>
  <si>
    <t>ERS073652</t>
  </si>
  <si>
    <t>BSAC2785</t>
  </si>
  <si>
    <t>ERS073654</t>
  </si>
  <si>
    <t>BSAC2787</t>
  </si>
  <si>
    <t>ERS073657</t>
  </si>
  <si>
    <t>BSAC2797</t>
  </si>
  <si>
    <t>ERS073660</t>
  </si>
  <si>
    <t>ERS073673</t>
  </si>
  <si>
    <t>BSAC2880</t>
  </si>
  <si>
    <t>ERS073706</t>
  </si>
  <si>
    <t>BSAC3046</t>
  </si>
  <si>
    <t>ERS073709</t>
  </si>
  <si>
    <t>BSAC3056</t>
  </si>
  <si>
    <t>ERS073727</t>
  </si>
  <si>
    <t>BSAC3214</t>
  </si>
  <si>
    <t>ERS073784</t>
  </si>
  <si>
    <t>BSAC975</t>
  </si>
  <si>
    <t>ERS073788</t>
  </si>
  <si>
    <t>BSAC1062</t>
  </si>
  <si>
    <t>ERS073791</t>
  </si>
  <si>
    <t>BSAC1140</t>
  </si>
  <si>
    <t>ERS073820</t>
  </si>
  <si>
    <t>BSAC1730</t>
  </si>
  <si>
    <t>ERS073823</t>
  </si>
  <si>
    <t>BSAC1777</t>
  </si>
  <si>
    <t>ERS073827</t>
  </si>
  <si>
    <t>ERS073845</t>
  </si>
  <si>
    <t>BSAC2045</t>
  </si>
  <si>
    <t>ERS073847</t>
  </si>
  <si>
    <t>BSAC2064</t>
  </si>
  <si>
    <t>ERS073889</t>
  </si>
  <si>
    <t>ERS073901</t>
  </si>
  <si>
    <t>1~</t>
  </si>
  <si>
    <t>BSAC2786</t>
  </si>
  <si>
    <t>ERS073919</t>
  </si>
  <si>
    <t>ERS073923</t>
  </si>
  <si>
    <t>BSAC3136</t>
  </si>
  <si>
    <t>ERS073967</t>
  </si>
  <si>
    <t>BSAC2149</t>
  </si>
  <si>
    <t>ERS073979</t>
  </si>
  <si>
    <t>BSAC2575</t>
  </si>
  <si>
    <t>ERS073996</t>
  </si>
  <si>
    <t>BSAC612</t>
  </si>
  <si>
    <t>ERS074011</t>
  </si>
  <si>
    <t>BSAC2889</t>
  </si>
  <si>
    <t>ERS074025</t>
  </si>
  <si>
    <t>BSAC1570</t>
  </si>
  <si>
    <t>ERS092758</t>
  </si>
  <si>
    <t>1st March 2009</t>
  </si>
  <si>
    <t>USA</t>
  </si>
  <si>
    <t>USFL001</t>
  </si>
  <si>
    <t>New York, CentralBronx</t>
  </si>
  <si>
    <t>PRJEB2870</t>
  </si>
  <si>
    <t>ERS092764</t>
  </si>
  <si>
    <t>USFL007</t>
  </si>
  <si>
    <t>New York, Inwood</t>
  </si>
  <si>
    <t>ERS092771</t>
  </si>
  <si>
    <t>1st January 2009</t>
  </si>
  <si>
    <t>USFL014</t>
  </si>
  <si>
    <t>ERS092777</t>
  </si>
  <si>
    <t>1st February 2009</t>
  </si>
  <si>
    <t>USFL019</t>
  </si>
  <si>
    <t>ERS092790</t>
  </si>
  <si>
    <t>1st April 2009</t>
  </si>
  <si>
    <t>USFL032</t>
  </si>
  <si>
    <t>ERS092792</t>
  </si>
  <si>
    <t>1st May 2009</t>
  </si>
  <si>
    <t>USFL034</t>
  </si>
  <si>
    <t>ERS092796</t>
  </si>
  <si>
    <t>USFL038</t>
  </si>
  <si>
    <t>ERS092806</t>
  </si>
  <si>
    <t>1st June 2009</t>
  </si>
  <si>
    <t>USFL048</t>
  </si>
  <si>
    <t>ERS092846</t>
  </si>
  <si>
    <t>1st September 2009</t>
  </si>
  <si>
    <t>USFL087</t>
  </si>
  <si>
    <t>New York, Morrisania</t>
  </si>
  <si>
    <t>ERS092850</t>
  </si>
  <si>
    <t>1st October 2009</t>
  </si>
  <si>
    <t>USFL091</t>
  </si>
  <si>
    <t>ERS092865</t>
  </si>
  <si>
    <t>1st August 2009</t>
  </si>
  <si>
    <t>USFL106</t>
  </si>
  <si>
    <t>ERS092869</t>
  </si>
  <si>
    <t>USFL110</t>
  </si>
  <si>
    <t>ERS092878</t>
  </si>
  <si>
    <t>USFL118</t>
  </si>
  <si>
    <t>ERS092896</t>
  </si>
  <si>
    <t>USFL136</t>
  </si>
  <si>
    <t>ERS092912</t>
  </si>
  <si>
    <t>1st December 2009</t>
  </si>
  <si>
    <t>USFL152</t>
  </si>
  <si>
    <t>ERS092919</t>
  </si>
  <si>
    <t>USFL159</t>
  </si>
  <si>
    <t>New York, Hunts Point and Mott Haven</t>
  </si>
  <si>
    <t>ERS092924</t>
  </si>
  <si>
    <t>1st January 2010</t>
  </si>
  <si>
    <t>USFL163</t>
  </si>
  <si>
    <t>ERS092931</t>
  </si>
  <si>
    <t>1st March 2010</t>
  </si>
  <si>
    <t>USFL170</t>
  </si>
  <si>
    <t>ERS092936</t>
  </si>
  <si>
    <t>1st February 2010</t>
  </si>
  <si>
    <t>USFL175</t>
  </si>
  <si>
    <t>ERS092938</t>
  </si>
  <si>
    <t>1st April 2010</t>
  </si>
  <si>
    <t>USFL177</t>
  </si>
  <si>
    <t>ERS092959</t>
  </si>
  <si>
    <t>USFL198</t>
  </si>
  <si>
    <t>ERS092971</t>
  </si>
  <si>
    <t>1st June 2010</t>
  </si>
  <si>
    <t>USFL209</t>
  </si>
  <si>
    <t>ERS092987</t>
  </si>
  <si>
    <t>1st July 2010</t>
  </si>
  <si>
    <t>USFL225</t>
  </si>
  <si>
    <t>ERS092991</t>
  </si>
  <si>
    <t>1st August 2010</t>
  </si>
  <si>
    <t>USFL229</t>
  </si>
  <si>
    <t>ERS092999</t>
  </si>
  <si>
    <t>1st May 2010</t>
  </si>
  <si>
    <t>USFL237</t>
  </si>
  <si>
    <t>ERS093000</t>
  </si>
  <si>
    <t>USFL238</t>
  </si>
  <si>
    <t>ERS093001</t>
  </si>
  <si>
    <t>USFL239</t>
  </si>
  <si>
    <t>New York, BronxPark</t>
  </si>
  <si>
    <t>ERS093012</t>
  </si>
  <si>
    <t>USFL250</t>
  </si>
  <si>
    <t>ERS093015</t>
  </si>
  <si>
    <t>USFL253</t>
  </si>
  <si>
    <t>ERS093028</t>
  </si>
  <si>
    <t>1st November 2010</t>
  </si>
  <si>
    <t>USFL265</t>
  </si>
  <si>
    <t>ERS093039</t>
  </si>
  <si>
    <t>1st October 2010</t>
  </si>
  <si>
    <t>USFL276</t>
  </si>
  <si>
    <t>ERS093051</t>
  </si>
  <si>
    <t>1st December 2010</t>
  </si>
  <si>
    <t>USFL288</t>
  </si>
  <si>
    <t>ERS093060</t>
  </si>
  <si>
    <t>1st February 2011</t>
  </si>
  <si>
    <t>USFL297</t>
  </si>
  <si>
    <t>ERS093068</t>
  </si>
  <si>
    <t>1st January 2011</t>
  </si>
  <si>
    <t>USFL304</t>
  </si>
  <si>
    <t>ERS093073</t>
  </si>
  <si>
    <t>USFL309</t>
  </si>
  <si>
    <t>ERS093076</t>
  </si>
  <si>
    <t>1st March 2011</t>
  </si>
  <si>
    <t>USFL312</t>
  </si>
  <si>
    <t>ERS093080</t>
  </si>
  <si>
    <t>USFL316</t>
  </si>
  <si>
    <t>ERS093088</t>
  </si>
  <si>
    <t>USFL324</t>
  </si>
  <si>
    <t>ERS093113</t>
  </si>
  <si>
    <t>USFL349</t>
  </si>
  <si>
    <t>ERS093117</t>
  </si>
  <si>
    <t>USFL352</t>
  </si>
  <si>
    <t>ERS104639</t>
  </si>
  <si>
    <t>25th April 2006</t>
  </si>
  <si>
    <t>BSAR204_2</t>
  </si>
  <si>
    <t>Buckinghamshire</t>
  </si>
  <si>
    <t>ERS123953</t>
  </si>
  <si>
    <t>25th November 2011</t>
  </si>
  <si>
    <t>BSAR208</t>
  </si>
  <si>
    <t>Denbigshire</t>
  </si>
  <si>
    <t>ERS136718</t>
  </si>
  <si>
    <t>BSAC842_rpt</t>
  </si>
  <si>
    <t>ERS136722</t>
  </si>
  <si>
    <t>BSAC855_rpt</t>
  </si>
  <si>
    <t>ERS179215</t>
  </si>
  <si>
    <t>22~</t>
  </si>
  <si>
    <t>1943STDY5400894</t>
  </si>
  <si>
    <t>Preston</t>
  </si>
  <si>
    <t>ERS195402</t>
  </si>
  <si>
    <t>FL368</t>
  </si>
  <si>
    <t>ERS195408</t>
  </si>
  <si>
    <t>FL374</t>
  </si>
  <si>
    <t>ERS195410</t>
  </si>
  <si>
    <t>2643~</t>
  </si>
  <si>
    <t>FL376</t>
  </si>
  <si>
    <t>New York, CentralHarlem</t>
  </si>
  <si>
    <t>ERS195425</t>
  </si>
  <si>
    <t>FL391</t>
  </si>
  <si>
    <t>ERS195426</t>
  </si>
  <si>
    <t>FL392</t>
  </si>
  <si>
    <t>ERS195428</t>
  </si>
  <si>
    <t>FL394</t>
  </si>
  <si>
    <t>ERS234134</t>
  </si>
  <si>
    <t>2588STDY5514608</t>
  </si>
  <si>
    <t>PRJEB1915</t>
  </si>
  <si>
    <t>ERS329595</t>
  </si>
  <si>
    <t>1943STDY5573614</t>
  </si>
  <si>
    <t>ERS329596</t>
  </si>
  <si>
    <t>1943STDY5573615</t>
  </si>
  <si>
    <t>ERS329597</t>
  </si>
  <si>
    <t>ERS329598</t>
  </si>
  <si>
    <t>ERS329727</t>
  </si>
  <si>
    <t>1943STDY5573747</t>
  </si>
  <si>
    <t>ERS329728</t>
  </si>
  <si>
    <t>ERS329729</t>
  </si>
  <si>
    <t>ERS365742</t>
  </si>
  <si>
    <t>2588STDY5627521</t>
  </si>
  <si>
    <t>ERS365746</t>
  </si>
  <si>
    <t>2588STDY5627525</t>
  </si>
  <si>
    <t>ERS365750</t>
  </si>
  <si>
    <t>2588STDY5627529</t>
  </si>
  <si>
    <t>ERS365751</t>
  </si>
  <si>
    <t>2588STDY5627530</t>
  </si>
  <si>
    <t>ERS365753</t>
  </si>
  <si>
    <t>2588STDY5627532</t>
  </si>
  <si>
    <t>ERS365756</t>
  </si>
  <si>
    <t>2588STDY5627535</t>
  </si>
  <si>
    <t>ERS365757</t>
  </si>
  <si>
    <t>2588STDY5627536</t>
  </si>
  <si>
    <t>ERS365759</t>
  </si>
  <si>
    <t>2588STDY5627538</t>
  </si>
  <si>
    <t>ERS365760</t>
  </si>
  <si>
    <t>2588STDY5627539</t>
  </si>
  <si>
    <t>ERS365761</t>
  </si>
  <si>
    <t>2588STDY5627540</t>
  </si>
  <si>
    <t>ERS365764</t>
  </si>
  <si>
    <t>2588STDY5627543</t>
  </si>
  <si>
    <t>ERS365767</t>
  </si>
  <si>
    <t>8~</t>
  </si>
  <si>
    <t>2588STDY5627546</t>
  </si>
  <si>
    <t>ERS365768</t>
  </si>
  <si>
    <t>2588STDY5627547</t>
  </si>
  <si>
    <t>ERS365773</t>
  </si>
  <si>
    <t>2588STDY5627552</t>
  </si>
  <si>
    <t>ERS365774</t>
  </si>
  <si>
    <t>2588STDY5627553</t>
  </si>
  <si>
    <t>ERS365776</t>
  </si>
  <si>
    <t>ERS365778</t>
  </si>
  <si>
    <t>2588STDY5627557</t>
  </si>
  <si>
    <t>ERS365785</t>
  </si>
  <si>
    <t>2588STDY5627564</t>
  </si>
  <si>
    <t>ERS365788</t>
  </si>
  <si>
    <t>2588STDY5627567</t>
  </si>
  <si>
    <t>ERS365793</t>
  </si>
  <si>
    <t>ERS365800</t>
  </si>
  <si>
    <t>2588STDY5627579</t>
  </si>
  <si>
    <t>ERS365801</t>
  </si>
  <si>
    <t>2588STDY5627580</t>
  </si>
  <si>
    <t>ERS365803</t>
  </si>
  <si>
    <t>2588STDY5627582</t>
  </si>
  <si>
    <t>ERS365807</t>
  </si>
  <si>
    <t>ERS365810</t>
  </si>
  <si>
    <t>2588STDY5627589</t>
  </si>
  <si>
    <t>ERS365816</t>
  </si>
  <si>
    <t>2588STDY5627595</t>
  </si>
  <si>
    <t>ERS365819</t>
  </si>
  <si>
    <t>2588STDY5627598</t>
  </si>
  <si>
    <t>ERS365820</t>
  </si>
  <si>
    <t>2588STDY5627599</t>
  </si>
  <si>
    <t>ERS365823</t>
  </si>
  <si>
    <t>2588STDY5627602</t>
  </si>
  <si>
    <t>ERS391060</t>
  </si>
  <si>
    <t>ERS391061</t>
  </si>
  <si>
    <t>ERS391062</t>
  </si>
  <si>
    <t>1943STDY5698364</t>
  </si>
  <si>
    <t>ERS409812</t>
  </si>
  <si>
    <t>2588STDY5747542</t>
  </si>
  <si>
    <t>ERS410206</t>
  </si>
  <si>
    <t>2588STDY5747940</t>
  </si>
  <si>
    <t>ERS410214</t>
  </si>
  <si>
    <t>ERS410230</t>
  </si>
  <si>
    <t>2588STDY5747964</t>
  </si>
  <si>
    <t>ERS410231</t>
  </si>
  <si>
    <t>2588STDY5747965</t>
  </si>
  <si>
    <t>ERS410247</t>
  </si>
  <si>
    <t>2588STDY5747981</t>
  </si>
  <si>
    <t>ERS410255</t>
  </si>
  <si>
    <t>2588STDY5747989</t>
  </si>
  <si>
    <t>ERS410262</t>
  </si>
  <si>
    <t>ERS410268</t>
  </si>
  <si>
    <t>2588STDY5748003</t>
  </si>
  <si>
    <t>ERS410270</t>
  </si>
  <si>
    <t>2588STDY5748005</t>
  </si>
  <si>
    <t>ERS410286</t>
  </si>
  <si>
    <t>ERS410292</t>
  </si>
  <si>
    <t>2588STDY5748027</t>
  </si>
  <si>
    <t>ERS410302</t>
  </si>
  <si>
    <t>2588STDY5748037</t>
  </si>
  <si>
    <t>ERS410326</t>
  </si>
  <si>
    <t>2588STDY5748061</t>
  </si>
  <si>
    <t>ERS410355</t>
  </si>
  <si>
    <t>2588STDY5748090</t>
  </si>
  <si>
    <t>ERS410363</t>
  </si>
  <si>
    <t>ERS410364</t>
  </si>
  <si>
    <t>2588STDY5748101</t>
  </si>
  <si>
    <t>ERS410370</t>
  </si>
  <si>
    <t>2588STDY5748107</t>
  </si>
  <si>
    <t>ERS410371</t>
  </si>
  <si>
    <t>2588STDY5748108</t>
  </si>
  <si>
    <t>ERS410372</t>
  </si>
  <si>
    <t>2588STDY5748109</t>
  </si>
  <si>
    <t>ERS410388</t>
  </si>
  <si>
    <t>2588STDY5748125</t>
  </si>
  <si>
    <t>ERS410395</t>
  </si>
  <si>
    <t>2588STDY5748132</t>
  </si>
  <si>
    <t>ERS410396</t>
  </si>
  <si>
    <t>ERS410411</t>
  </si>
  <si>
    <t>2588STDY5748148</t>
  </si>
  <si>
    <t>ERS410412</t>
  </si>
  <si>
    <t>2588STDY5748149</t>
  </si>
  <si>
    <t>ERS410420</t>
  </si>
  <si>
    <t>2588STDY5748157</t>
  </si>
  <si>
    <t>ERS410433</t>
  </si>
  <si>
    <t>ERS410434</t>
  </si>
  <si>
    <t>2588STDY5748171</t>
  </si>
  <si>
    <t>ERS410436</t>
  </si>
  <si>
    <t>2588STDY5748173</t>
  </si>
  <si>
    <t>ERS410441</t>
  </si>
  <si>
    <t>2588STDY5748178</t>
  </si>
  <si>
    <t>ERS410442</t>
  </si>
  <si>
    <t>2588STDY5748179</t>
  </si>
  <si>
    <t>ERS410443</t>
  </si>
  <si>
    <t>2588STDY5748180</t>
  </si>
  <si>
    <t>ERS410573</t>
  </si>
  <si>
    <t>2588STDY5748312</t>
  </si>
  <si>
    <t>ERS410581</t>
  </si>
  <si>
    <t>2588STDY5748320</t>
  </si>
  <si>
    <t>ERS410590</t>
  </si>
  <si>
    <t>2588STDY5748329</t>
  </si>
  <si>
    <t>ERS410597</t>
  </si>
  <si>
    <t>2588STDY5748336</t>
  </si>
  <si>
    <t>ERS410598</t>
  </si>
  <si>
    <t>2588STDY5748337</t>
  </si>
  <si>
    <t>ERS410605</t>
  </si>
  <si>
    <t>2588STDY5748344</t>
  </si>
  <si>
    <t>ERS410606</t>
  </si>
  <si>
    <t>2588STDY5748345</t>
  </si>
  <si>
    <t>ERS410614</t>
  </si>
  <si>
    <t>2588STDY5748353</t>
  </si>
  <si>
    <t>ERS410622</t>
  </si>
  <si>
    <t>2588STDY5748361</t>
  </si>
  <si>
    <t>ERS410630</t>
  </si>
  <si>
    <t>ERS410637</t>
  </si>
  <si>
    <t>2588STDY5748376</t>
  </si>
  <si>
    <t>ERS410644</t>
  </si>
  <si>
    <t>45~</t>
  </si>
  <si>
    <t>2588STDY5748384</t>
  </si>
  <si>
    <t>ERS410653</t>
  </si>
  <si>
    <t>ERS410654</t>
  </si>
  <si>
    <t>2588STDY5748394</t>
  </si>
  <si>
    <t>ERS410660</t>
  </si>
  <si>
    <t>ERS410670</t>
  </si>
  <si>
    <t>2588STDY5748410</t>
  </si>
  <si>
    <t>ERS410678</t>
  </si>
  <si>
    <t>2588STDY5748418</t>
  </si>
  <si>
    <t>ERS410686</t>
  </si>
  <si>
    <t>2588STDY5748426</t>
  </si>
  <si>
    <t>ERS410693</t>
  </si>
  <si>
    <t>2588STDY5748433</t>
  </si>
  <si>
    <t>ERS410709</t>
  </si>
  <si>
    <t>2588STDY5748449</t>
  </si>
  <si>
    <t>ERS410723</t>
  </si>
  <si>
    <t>2588STDY5748463</t>
  </si>
  <si>
    <t>ERS410724</t>
  </si>
  <si>
    <t>2588STDY5748464</t>
  </si>
  <si>
    <t>ERS410725</t>
  </si>
  <si>
    <t>2588STDY5748465</t>
  </si>
  <si>
    <t>ERS410733</t>
  </si>
  <si>
    <t>2588STDY5748473</t>
  </si>
  <si>
    <t>ERS410739</t>
  </si>
  <si>
    <t>2588STDY5748480</t>
  </si>
  <si>
    <t>ERS410741</t>
  </si>
  <si>
    <t>2588STDY5748482</t>
  </si>
  <si>
    <t>ERS410749</t>
  </si>
  <si>
    <t>ERS410763</t>
  </si>
  <si>
    <t>ERS410764</t>
  </si>
  <si>
    <t>2588STDY5748505</t>
  </si>
  <si>
    <t>ERS410773</t>
  </si>
  <si>
    <t>ERS410781</t>
  </si>
  <si>
    <t>ERS410789</t>
  </si>
  <si>
    <t>2588STDY5748530</t>
  </si>
  <si>
    <t>ERS410795</t>
  </si>
  <si>
    <t>2588STDY5748536</t>
  </si>
  <si>
    <t>ERS410803</t>
  </si>
  <si>
    <t>ERS410804</t>
  </si>
  <si>
    <t>2588STDY5748545</t>
  </si>
  <si>
    <t>ERS410805</t>
  </si>
  <si>
    <t>2588STDY5748546</t>
  </si>
  <si>
    <t>ERS410812</t>
  </si>
  <si>
    <t>2588STDY5748553</t>
  </si>
  <si>
    <t>ERS410827</t>
  </si>
  <si>
    <t>2588STDY5748568</t>
  </si>
  <si>
    <t>ERS410828</t>
  </si>
  <si>
    <t>2588STDY5748569</t>
  </si>
  <si>
    <t>ERS410835</t>
  </si>
  <si>
    <t>2588STDY5748576</t>
  </si>
  <si>
    <t>ERS410836</t>
  </si>
  <si>
    <t>2588STDY5748577</t>
  </si>
  <si>
    <t>ERS410848</t>
  </si>
  <si>
    <t>2588STDY5748589</t>
  </si>
  <si>
    <t>ERS410851</t>
  </si>
  <si>
    <t>2588STDY5748592</t>
  </si>
  <si>
    <t>ERS410855</t>
  </si>
  <si>
    <t>2588STDY5748596</t>
  </si>
  <si>
    <t>ERS410856</t>
  </si>
  <si>
    <t>2588STDY5748597</t>
  </si>
  <si>
    <t>ERS410864</t>
  </si>
  <si>
    <t>2588STDY5748605</t>
  </si>
  <si>
    <t>ERS410871</t>
  </si>
  <si>
    <t>ERS410875</t>
  </si>
  <si>
    <t>2588STDY5748616</t>
  </si>
  <si>
    <t>ERS410880</t>
  </si>
  <si>
    <t>2588STDY5748621</t>
  </si>
  <si>
    <t>ERS410883_USA_ST9</t>
  </si>
  <si>
    <t>ERS410884</t>
  </si>
  <si>
    <t>2588STDY5748625</t>
  </si>
  <si>
    <t>ERS410887</t>
  </si>
  <si>
    <t>2588STDY5748628</t>
  </si>
  <si>
    <t>ERS410887_USA_ST121</t>
  </si>
  <si>
    <t>ERS410891</t>
  </si>
  <si>
    <t>ERS410892</t>
  </si>
  <si>
    <t>2588STDY5748633</t>
  </si>
  <si>
    <t>ERS410895</t>
  </si>
  <si>
    <t>2588STDY5748636</t>
  </si>
  <si>
    <t>ERS410896</t>
  </si>
  <si>
    <t>2588STDY5748637</t>
  </si>
  <si>
    <t>ERS410900</t>
  </si>
  <si>
    <t>ERS410904</t>
  </si>
  <si>
    <t>ERS410908</t>
  </si>
  <si>
    <t>2588STDY5748649</t>
  </si>
  <si>
    <t>ERS410914</t>
  </si>
  <si>
    <t>2588STDY5748655</t>
  </si>
  <si>
    <t>ERS410919</t>
  </si>
  <si>
    <t>ERS410920</t>
  </si>
  <si>
    <t>2588STDY5748661</t>
  </si>
  <si>
    <t>ERS410926</t>
  </si>
  <si>
    <t>ERS410931</t>
  </si>
  <si>
    <t>2588STDY5748672</t>
  </si>
  <si>
    <t>ERS410937</t>
  </si>
  <si>
    <t>ERS410941</t>
  </si>
  <si>
    <t>2588STDY5748682</t>
  </si>
  <si>
    <t>ERS410976</t>
  </si>
  <si>
    <t>ERS410984</t>
  </si>
  <si>
    <t>2588STDY5748725</t>
  </si>
  <si>
    <t>ERS410993</t>
  </si>
  <si>
    <t>2588STDY5748734</t>
  </si>
  <si>
    <t>ERS411004</t>
  </si>
  <si>
    <t>2588STDY5748745</t>
  </si>
  <si>
    <t>ERS411012</t>
  </si>
  <si>
    <t>ERS411025</t>
  </si>
  <si>
    <t>ERS411033</t>
  </si>
  <si>
    <t>2588STDY5748774</t>
  </si>
  <si>
    <t>ERS411057</t>
  </si>
  <si>
    <t>2588STDY5748798</t>
  </si>
  <si>
    <t>ERS411112</t>
  </si>
  <si>
    <t>2588STDY5748853</t>
  </si>
  <si>
    <t>ERS411121</t>
  </si>
  <si>
    <t>2588STDY5748862</t>
  </si>
  <si>
    <t>ERS411122</t>
  </si>
  <si>
    <t>2588STDY5748863</t>
  </si>
  <si>
    <t>ERS411123</t>
  </si>
  <si>
    <t>2588STDY5748864</t>
  </si>
  <si>
    <t>ERS411125</t>
  </si>
  <si>
    <t>ERS411127</t>
  </si>
  <si>
    <t>2588STDY5748868</t>
  </si>
  <si>
    <t>ERS411128</t>
  </si>
  <si>
    <t>2588STDY5748869</t>
  </si>
  <si>
    <t>ERS411134</t>
  </si>
  <si>
    <t>2588STDY5748875</t>
  </si>
  <si>
    <t>ERS411135</t>
  </si>
  <si>
    <t>2588STDY5748876</t>
  </si>
  <si>
    <t>ERS411144</t>
  </si>
  <si>
    <t>2588STDY5748885</t>
  </si>
  <si>
    <t>ERS411145</t>
  </si>
  <si>
    <t>2588STDY5748886</t>
  </si>
  <si>
    <t>ERS411147</t>
  </si>
  <si>
    <t>2588STDY5748888</t>
  </si>
  <si>
    <t>ERS411151</t>
  </si>
  <si>
    <t>ERS411155</t>
  </si>
  <si>
    <t>ERS411156</t>
  </si>
  <si>
    <t>2588STDY5748897</t>
  </si>
  <si>
    <t>ERS411158</t>
  </si>
  <si>
    <t>2588STDY5748899</t>
  </si>
  <si>
    <t>ERS411159</t>
  </si>
  <si>
    <t>2588STDY5748900</t>
  </si>
  <si>
    <t>ERS411161</t>
  </si>
  <si>
    <t>2588STDY5748902</t>
  </si>
  <si>
    <t>ERS411162</t>
  </si>
  <si>
    <t>2588STDY5748903</t>
  </si>
  <si>
    <t>ERS411164</t>
  </si>
  <si>
    <t>2588STDY5748905</t>
  </si>
  <si>
    <t>ERS411166</t>
  </si>
  <si>
    <t>2588STDY5748907</t>
  </si>
  <si>
    <t>ERS411169</t>
  </si>
  <si>
    <t>2588STDY5748910</t>
  </si>
  <si>
    <t>ERS411177</t>
  </si>
  <si>
    <t>2588STDY5748918</t>
  </si>
  <si>
    <t>ERS411180</t>
  </si>
  <si>
    <t>2588STDY5748921</t>
  </si>
  <si>
    <t>ERS411181</t>
  </si>
  <si>
    <t>2588STDY5748922</t>
  </si>
  <si>
    <t>ERS411183</t>
  </si>
  <si>
    <t>2588STDY5748924</t>
  </si>
  <si>
    <t>ERS411185</t>
  </si>
  <si>
    <t>2588STDY5748926</t>
  </si>
  <si>
    <t>ERS411188</t>
  </si>
  <si>
    <t>ERS411193</t>
  </si>
  <si>
    <t>2588STDY5748934</t>
  </si>
  <si>
    <t>ERS411195</t>
  </si>
  <si>
    <t>2588STDY5748936</t>
  </si>
  <si>
    <t>ERS411196</t>
  </si>
  <si>
    <t>2588STDY5748937</t>
  </si>
  <si>
    <t>ERS411197</t>
  </si>
  <si>
    <t>2588STDY5748938</t>
  </si>
  <si>
    <t>ERS411202</t>
  </si>
  <si>
    <t>2588STDY5748943</t>
  </si>
  <si>
    <t>ERS411203</t>
  </si>
  <si>
    <t>2588STDY5748944</t>
  </si>
  <si>
    <t>ERS411206</t>
  </si>
  <si>
    <t>2588STDY5748947</t>
  </si>
  <si>
    <t>ERS411211</t>
  </si>
  <si>
    <t>2588STDY5748952</t>
  </si>
  <si>
    <t>ERS411215</t>
  </si>
  <si>
    <t>2588STDY5748956</t>
  </si>
  <si>
    <t>ERS432033</t>
  </si>
  <si>
    <t>2588STDY5763844</t>
  </si>
  <si>
    <t>ERS432037</t>
  </si>
  <si>
    <t>2588STDY5763848</t>
  </si>
  <si>
    <t>ERS432041</t>
  </si>
  <si>
    <t>2588STDY5763852</t>
  </si>
  <si>
    <t>ERS432045</t>
  </si>
  <si>
    <t>ERS432049</t>
  </si>
  <si>
    <t>2588STDY5763860</t>
  </si>
  <si>
    <t>ERS432057</t>
  </si>
  <si>
    <t>ERS432069</t>
  </si>
  <si>
    <t>ERS432089</t>
  </si>
  <si>
    <t>2588STDY5763900</t>
  </si>
  <si>
    <t>ERS432093</t>
  </si>
  <si>
    <t>2588STDY5763904</t>
  </si>
  <si>
    <t>ERS432097</t>
  </si>
  <si>
    <t>2588STDY5763908</t>
  </si>
  <si>
    <t>ERS432104</t>
  </si>
  <si>
    <t>2588STDY5763915</t>
  </si>
  <si>
    <t>ERS432120</t>
  </si>
  <si>
    <t>2588STDY5763931</t>
  </si>
  <si>
    <t>ERS432123</t>
  </si>
  <si>
    <t>2588STDY5763935</t>
  </si>
  <si>
    <t>ERS432124</t>
  </si>
  <si>
    <t>ERS432131</t>
  </si>
  <si>
    <t>ERS432132</t>
  </si>
  <si>
    <t>2588STDY5763944</t>
  </si>
  <si>
    <t>ERS432138</t>
  </si>
  <si>
    <t>2588STDY5763950</t>
  </si>
  <si>
    <t>ERS432140</t>
  </si>
  <si>
    <t>ERS432146</t>
  </si>
  <si>
    <t>2588STDY5763958</t>
  </si>
  <si>
    <t>ERS432147</t>
  </si>
  <si>
    <t>2588STDY5763959</t>
  </si>
  <si>
    <t>ERS432148</t>
  </si>
  <si>
    <t>ERS432154</t>
  </si>
  <si>
    <t>2588STDY5763966</t>
  </si>
  <si>
    <t>ERS432155</t>
  </si>
  <si>
    <t>2588STDY5763967</t>
  </si>
  <si>
    <t>ERS432156</t>
  </si>
  <si>
    <t>2588STDY5763968</t>
  </si>
  <si>
    <t>ERS432170</t>
  </si>
  <si>
    <t>ERS432171</t>
  </si>
  <si>
    <t>2588STDY5763983</t>
  </si>
  <si>
    <t>ERS432179</t>
  </si>
  <si>
    <t>2588STDY5763991</t>
  </si>
  <si>
    <t>ERS432180</t>
  </si>
  <si>
    <t>ERS432187</t>
  </si>
  <si>
    <t>2588STDY5763999</t>
  </si>
  <si>
    <t>ERS432188</t>
  </si>
  <si>
    <t>ERS432194</t>
  </si>
  <si>
    <t>ERS432196</t>
  </si>
  <si>
    <t>2588STDY5764008</t>
  </si>
  <si>
    <t>ERS432204</t>
  </si>
  <si>
    <t>2588STDY5764016</t>
  </si>
  <si>
    <t>ERS432210</t>
  </si>
  <si>
    <t>ERS432211</t>
  </si>
  <si>
    <t>ERS432212</t>
  </si>
  <si>
    <t>ERS445051</t>
  </si>
  <si>
    <t>3012STDY5802527</t>
  </si>
  <si>
    <t>PRJEB6403</t>
  </si>
  <si>
    <t>ERS445052</t>
  </si>
  <si>
    <t>3012STDY5802528</t>
  </si>
  <si>
    <t>ES26</t>
  </si>
  <si>
    <t>ERS010972</t>
  </si>
  <si>
    <t>ET3-1</t>
  </si>
  <si>
    <t>RF122_AJ938182_BOVINE</t>
  </si>
  <si>
    <t>AJ938182</t>
  </si>
  <si>
    <t>FL355</t>
  </si>
  <si>
    <t>May 2009</t>
  </si>
  <si>
    <t>ERP001198</t>
  </si>
  <si>
    <t>ERS195389</t>
  </si>
  <si>
    <t>New York</t>
  </si>
  <si>
    <t>Washington Heights</t>
  </si>
  <si>
    <t>colonizer</t>
  </si>
  <si>
    <t>FL359</t>
  </si>
  <si>
    <t>ERS195393</t>
  </si>
  <si>
    <t>Harlem</t>
  </si>
  <si>
    <t>FL361</t>
  </si>
  <si>
    <t>ERS195395</t>
  </si>
  <si>
    <t>S80Y</t>
  </si>
  <si>
    <t>Morrisania</t>
  </si>
  <si>
    <t>FL364</t>
  </si>
  <si>
    <t>ERS195398</t>
  </si>
  <si>
    <t>FL366</t>
  </si>
  <si>
    <t>ERS195400</t>
  </si>
  <si>
    <t>FL377</t>
  </si>
  <si>
    <t>ERS195411</t>
  </si>
  <si>
    <t>FL379</t>
  </si>
  <si>
    <t>May 2010</t>
  </si>
  <si>
    <t>ERS195413</t>
  </si>
  <si>
    <t>Riverdale</t>
  </si>
  <si>
    <t>January 2011</t>
  </si>
  <si>
    <t>FRICAR</t>
  </si>
  <si>
    <t>GBR_Cornwall_2011</t>
  </si>
  <si>
    <t>GBR_London__2006</t>
  </si>
  <si>
    <t>GBR_Preston_2012a</t>
  </si>
  <si>
    <t>GBR_Suffolk_2005</t>
  </si>
  <si>
    <t>GBR_Suffolk_2005a</t>
  </si>
  <si>
    <t>GBR_Truro_2012b</t>
  </si>
  <si>
    <t>Staph_aureus_strain_GKP136_11_bulk_milk_UK_v2</t>
  </si>
  <si>
    <t>GKP136_11</t>
  </si>
  <si>
    <t>Staph_aureus_strain_GKP136-22_bulk_milk_UK</t>
  </si>
  <si>
    <t>GKP136-22_bulk_milk_UK</t>
  </si>
  <si>
    <t>H211</t>
  </si>
  <si>
    <t>H216</t>
  </si>
  <si>
    <t>Staph_aureus_H24</t>
  </si>
  <si>
    <t>H24</t>
  </si>
  <si>
    <t>HA</t>
  </si>
  <si>
    <t>ERP000985</t>
  </si>
  <si>
    <t>ERR128709</t>
  </si>
  <si>
    <t>SASCBU44A</t>
  </si>
  <si>
    <t>HDG2</t>
  </si>
  <si>
    <t>ERR025802</t>
  </si>
  <si>
    <t>III B</t>
  </si>
  <si>
    <t>Guarda</t>
  </si>
  <si>
    <t>bronchial secret</t>
  </si>
  <si>
    <t>HF</t>
  </si>
  <si>
    <t>ERR131809</t>
  </si>
  <si>
    <t>SASCBU44F</t>
  </si>
  <si>
    <t>HI</t>
  </si>
  <si>
    <t>ERR131812</t>
  </si>
  <si>
    <t>SASCBU44I</t>
  </si>
  <si>
    <t>HM</t>
  </si>
  <si>
    <t>ERR128713</t>
  </si>
  <si>
    <t>SASCBU44M</t>
  </si>
  <si>
    <t>HN</t>
  </si>
  <si>
    <t>HO 5096 0412</t>
  </si>
  <si>
    <t>CC22</t>
  </si>
  <si>
    <t>EMRSA15_HE681097_ST22</t>
  </si>
  <si>
    <t>HE681097</t>
  </si>
  <si>
    <t>HU106</t>
  </si>
  <si>
    <t>ERR064908</t>
  </si>
  <si>
    <t>Kapsovar</t>
  </si>
  <si>
    <t>HU109</t>
  </si>
  <si>
    <t>ERR064909</t>
  </si>
  <si>
    <t>Budapest</t>
  </si>
  <si>
    <t>HU16</t>
  </si>
  <si>
    <t>26th February 2007</t>
  </si>
  <si>
    <t>ERS010935</t>
  </si>
  <si>
    <t>Ankara</t>
  </si>
  <si>
    <t>spinal fluid</t>
  </si>
  <si>
    <t>Hacettepe</t>
  </si>
  <si>
    <t>HU25</t>
  </si>
  <si>
    <t>ERR064910</t>
  </si>
  <si>
    <t>Rio de janeiro</t>
  </si>
  <si>
    <t>HU6</t>
  </si>
  <si>
    <t>25th September 2006</t>
  </si>
  <si>
    <t>ERS010925</t>
  </si>
  <si>
    <t>sputum</t>
  </si>
  <si>
    <t>HU9</t>
  </si>
  <si>
    <t>ERS010928</t>
  </si>
  <si>
    <t>liver cyst</t>
  </si>
  <si>
    <t>HUSA304</t>
  </si>
  <si>
    <t>ERR064912</t>
  </si>
  <si>
    <t>Dunaujvaros</t>
  </si>
  <si>
    <t>ICP5062</t>
  </si>
  <si>
    <t>ERR064915</t>
  </si>
  <si>
    <t>Lisbon</t>
  </si>
  <si>
    <t>NZ_LN626917_ILRI_Eymole11</t>
  </si>
  <si>
    <t>ILRI_Eymole11</t>
  </si>
  <si>
    <t>26th July 2007</t>
  </si>
  <si>
    <t>31st July 2007</t>
  </si>
  <si>
    <t>6th August 2007</t>
  </si>
  <si>
    <t>21st August 2007</t>
  </si>
  <si>
    <t>1st June 2008</t>
  </si>
  <si>
    <t>1st July 2008</t>
  </si>
  <si>
    <t>1st June 2011</t>
  </si>
  <si>
    <t>IU10</t>
  </si>
  <si>
    <t>16th March 2007</t>
  </si>
  <si>
    <t>ERS010952</t>
  </si>
  <si>
    <t>Istanbul</t>
  </si>
  <si>
    <t>JH1</t>
  </si>
  <si>
    <t>United States</t>
  </si>
  <si>
    <t>Baltimore</t>
  </si>
  <si>
    <t>JH1_CP000736_ST5</t>
  </si>
  <si>
    <t>CP000736</t>
  </si>
  <si>
    <t>NC_009487_JH9</t>
  </si>
  <si>
    <t>JH9</t>
  </si>
  <si>
    <t>JKD6008</t>
  </si>
  <si>
    <t>JKD6008_CP002120_ST239</t>
  </si>
  <si>
    <t>CP002120</t>
  </si>
  <si>
    <t>JKD6159</t>
  </si>
  <si>
    <t>JKD6159_CP002114_ST93</t>
  </si>
  <si>
    <t>CP002114</t>
  </si>
  <si>
    <t>LG251</t>
  </si>
  <si>
    <t>XI</t>
  </si>
  <si>
    <t>Somerset</t>
  </si>
  <si>
    <t>t6300</t>
  </si>
  <si>
    <t>LGA251_ FR821779_ST425</t>
  </si>
  <si>
    <t>FR821779</t>
  </si>
  <si>
    <t>LHH1</t>
  </si>
  <si>
    <t>ERR064916</t>
  </si>
  <si>
    <t>LIT68</t>
  </si>
  <si>
    <t>ERS049860</t>
  </si>
  <si>
    <t>LIT89</t>
  </si>
  <si>
    <t>ERS049879</t>
  </si>
  <si>
    <t>NC_016928_M013</t>
  </si>
  <si>
    <t>M013</t>
  </si>
  <si>
    <t>M116</t>
  </si>
  <si>
    <t>ERS049880</t>
  </si>
  <si>
    <t>M1229</t>
  </si>
  <si>
    <t>ERS049881</t>
  </si>
  <si>
    <t>M170</t>
  </si>
  <si>
    <t>ERS049882</t>
  </si>
  <si>
    <t>Tsunami 2004</t>
  </si>
  <si>
    <t>M418</t>
  </si>
  <si>
    <t>ERS049884</t>
  </si>
  <si>
    <t>M592</t>
  </si>
  <si>
    <t>ERS049885</t>
  </si>
  <si>
    <t>Syria</t>
  </si>
  <si>
    <t>M996</t>
  </si>
  <si>
    <t>ERS049887</t>
  </si>
  <si>
    <t>MAL11</t>
  </si>
  <si>
    <t>ERS049888</t>
  </si>
  <si>
    <t>MAL215</t>
  </si>
  <si>
    <t>ERS049890</t>
  </si>
  <si>
    <t>MAL3</t>
  </si>
  <si>
    <t>ERS049891</t>
  </si>
  <si>
    <t>MRSA_11C</t>
  </si>
  <si>
    <t>ERP001256</t>
  </si>
  <si>
    <t>ERR101900</t>
  </si>
  <si>
    <t>IVh</t>
  </si>
  <si>
    <t>MRSA_14C</t>
  </si>
  <si>
    <t>MRSA_15C</t>
  </si>
  <si>
    <t>ERR103396</t>
  </si>
  <si>
    <t>MRSA_18B</t>
  </si>
  <si>
    <t>ERR159680</t>
  </si>
  <si>
    <t>II</t>
  </si>
  <si>
    <t>MRSA01</t>
  </si>
  <si>
    <t>MRSA03</t>
  </si>
  <si>
    <t>ERP001177</t>
  </si>
  <si>
    <t>ERR108057</t>
  </si>
  <si>
    <t>t127</t>
  </si>
  <si>
    <t>AMS6</t>
  </si>
  <si>
    <t>P03</t>
  </si>
  <si>
    <t>new_type</t>
  </si>
  <si>
    <t>&gt;=32</t>
  </si>
  <si>
    <t>&gt;=4</t>
  </si>
  <si>
    <t>POS</t>
  </si>
  <si>
    <t>Obstetrics</t>
  </si>
  <si>
    <t>Childbirth</t>
  </si>
  <si>
    <t>MRSA04</t>
  </si>
  <si>
    <t>MRSA05</t>
  </si>
  <si>
    <t>MRSA09</t>
  </si>
  <si>
    <t>MRSA11</t>
  </si>
  <si>
    <t>ERR108041</t>
  </si>
  <si>
    <t>t4545</t>
  </si>
  <si>
    <t>AMS15</t>
  </si>
  <si>
    <t>P11</t>
  </si>
  <si>
    <t>ENT</t>
  </si>
  <si>
    <t>Elective surgery</t>
  </si>
  <si>
    <t>MRSA12</t>
  </si>
  <si>
    <t>ERR108042</t>
  </si>
  <si>
    <t>AMS16</t>
  </si>
  <si>
    <t>P12</t>
  </si>
  <si>
    <t>Plastics</t>
  </si>
  <si>
    <t>MRSA13</t>
  </si>
  <si>
    <t>ERR108043</t>
  </si>
  <si>
    <t>AMS17</t>
  </si>
  <si>
    <t>P13</t>
  </si>
  <si>
    <t>1*</t>
  </si>
  <si>
    <t>MRSA15</t>
  </si>
  <si>
    <t>ERR108045</t>
  </si>
  <si>
    <t>AMS19</t>
  </si>
  <si>
    <t>P15</t>
  </si>
  <si>
    <t>2*</t>
  </si>
  <si>
    <t>Paediatric urology</t>
  </si>
  <si>
    <t>MRSA16</t>
  </si>
  <si>
    <t>MRSA17</t>
  </si>
  <si>
    <t>MRSA22</t>
  </si>
  <si>
    <t>ERR108052</t>
  </si>
  <si>
    <t>AMS26</t>
  </si>
  <si>
    <t>P22</t>
  </si>
  <si>
    <t>MRSA252</t>
  </si>
  <si>
    <t>t018</t>
  </si>
  <si>
    <t>CC30</t>
  </si>
  <si>
    <t>MRSA252_BX571856_ST36</t>
  </si>
  <si>
    <t>BX571856</t>
  </si>
  <si>
    <t>MSSA476</t>
  </si>
  <si>
    <t>t128</t>
  </si>
  <si>
    <t>MSSA476_BX571857_ST1</t>
  </si>
  <si>
    <t>BX571857</t>
  </si>
  <si>
    <t>MU1</t>
  </si>
  <si>
    <t>ERS010906</t>
  </si>
  <si>
    <t>Marmara</t>
  </si>
  <si>
    <t>MU20</t>
  </si>
  <si>
    <t>ERS010921</t>
  </si>
  <si>
    <t>MU3</t>
  </si>
  <si>
    <t>ERS010908</t>
  </si>
  <si>
    <t>NC_009782_Mu3</t>
  </si>
  <si>
    <t>Mu3</t>
  </si>
  <si>
    <t>Mu50</t>
  </si>
  <si>
    <t>Japan</t>
  </si>
  <si>
    <t>Mu50_BA000017_ST5</t>
  </si>
  <si>
    <t>BA000017</t>
  </si>
  <si>
    <t>MW2</t>
  </si>
  <si>
    <t>MW2_BA000033_ST1</t>
  </si>
  <si>
    <t>BA000033</t>
  </si>
  <si>
    <t>N315</t>
  </si>
  <si>
    <t>N315_BA000018_STUNKNOWN</t>
  </si>
  <si>
    <t>BA000018</t>
  </si>
  <si>
    <t>Na21</t>
  </si>
  <si>
    <t>ERS049893</t>
  </si>
  <si>
    <t>Sri Lanka</t>
  </si>
  <si>
    <t>NA32</t>
  </si>
  <si>
    <t>ERS049894</t>
  </si>
  <si>
    <t>NC_007795_NCTC_8325</t>
  </si>
  <si>
    <t>NCTC_8325</t>
  </si>
  <si>
    <t>Newman</t>
  </si>
  <si>
    <t>Newman_AP009351_ST8</t>
  </si>
  <si>
    <t>AP009351</t>
  </si>
  <si>
    <t>NL_0113_99-5</t>
  </si>
  <si>
    <t>RH10000153</t>
  </si>
  <si>
    <t>Staph_aureus_O11_CP024649</t>
  </si>
  <si>
    <t>O11</t>
  </si>
  <si>
    <t>Staph_aureus_O46_NZ_CP025395</t>
  </si>
  <si>
    <t>O46</t>
  </si>
  <si>
    <t>P1</t>
  </si>
  <si>
    <t>ERR070045</t>
  </si>
  <si>
    <t>SASCBU5</t>
  </si>
  <si>
    <t>P13_13</t>
  </si>
  <si>
    <t>P14</t>
  </si>
  <si>
    <t>ERR072246</t>
  </si>
  <si>
    <t>SASCBU17</t>
  </si>
  <si>
    <t>P14_14</t>
  </si>
  <si>
    <t>ERP002036</t>
  </si>
  <si>
    <t>ERR232552</t>
  </si>
  <si>
    <t>2462STDY5431508</t>
  </si>
  <si>
    <t>P2</t>
  </si>
  <si>
    <t>ERR070042</t>
  </si>
  <si>
    <t>SASCBU2</t>
  </si>
  <si>
    <t>P2_2A</t>
  </si>
  <si>
    <t>ERR230474</t>
  </si>
  <si>
    <t>MHEP1910</t>
  </si>
  <si>
    <t>2A</t>
  </si>
  <si>
    <t>P2_2B</t>
  </si>
  <si>
    <t>ERR230480</t>
  </si>
  <si>
    <t>MHEP6214</t>
  </si>
  <si>
    <t>2B</t>
  </si>
  <si>
    <t>P20_20</t>
  </si>
  <si>
    <t>ERR232567</t>
  </si>
  <si>
    <t>2462STDY5431480</t>
  </si>
  <si>
    <t>P20</t>
  </si>
  <si>
    <t>ERR124434</t>
  </si>
  <si>
    <t>SASCBU31</t>
  </si>
  <si>
    <t>P25</t>
  </si>
  <si>
    <t>P26</t>
  </si>
  <si>
    <t>P33_33</t>
  </si>
  <si>
    <t>P38_38</t>
  </si>
  <si>
    <t>ERR232592</t>
  </si>
  <si>
    <t>2462STDY5431526</t>
  </si>
  <si>
    <t>P38</t>
  </si>
  <si>
    <t>P4</t>
  </si>
  <si>
    <t>ERR070044</t>
  </si>
  <si>
    <t>SASCBU4</t>
  </si>
  <si>
    <t>P42_42</t>
  </si>
  <si>
    <t>P43_43</t>
  </si>
  <si>
    <t>P9</t>
  </si>
  <si>
    <t>ERR070034</t>
  </si>
  <si>
    <t>SASCBU10</t>
  </si>
  <si>
    <t>R35</t>
  </si>
  <si>
    <t>ERR064935</t>
  </si>
  <si>
    <t>New Brunswick</t>
  </si>
  <si>
    <t>RA3</t>
  </si>
  <si>
    <t>ERS049862</t>
  </si>
  <si>
    <t>RA6</t>
  </si>
  <si>
    <t>ERS049898</t>
  </si>
  <si>
    <t>RA7</t>
  </si>
  <si>
    <t>ERS049899</t>
  </si>
  <si>
    <t>NC_007622_RF122</t>
  </si>
  <si>
    <t>RF122</t>
  </si>
  <si>
    <t>RH_0600_0064_09</t>
  </si>
  <si>
    <t>May 2005</t>
  </si>
  <si>
    <t>ERS034604</t>
  </si>
  <si>
    <t>RH06000064</t>
  </si>
  <si>
    <t>RH_0600_0125_09</t>
  </si>
  <si>
    <t>May 2006</t>
  </si>
  <si>
    <t>ERS034607</t>
  </si>
  <si>
    <t>RH10000141</t>
  </si>
  <si>
    <t>S0385</t>
  </si>
  <si>
    <t>t011</t>
  </si>
  <si>
    <t>CC398</t>
  </si>
  <si>
    <t>ST398_AM990992_ST398</t>
  </si>
  <si>
    <t>AM990992</t>
  </si>
  <si>
    <t>S26</t>
  </si>
  <si>
    <t>11th November 2006</t>
  </si>
  <si>
    <t>ERR064946</t>
  </si>
  <si>
    <t>Thailand</t>
  </si>
  <si>
    <t>Ubon Ratchathani</t>
  </si>
  <si>
    <t>pus</t>
  </si>
  <si>
    <t>S78</t>
  </si>
  <si>
    <t>7th February 2007</t>
  </si>
  <si>
    <t>ERR064952</t>
  </si>
  <si>
    <t>S81</t>
  </si>
  <si>
    <t>8th February 2007</t>
  </si>
  <si>
    <t>ERR064953</t>
  </si>
  <si>
    <t>S93</t>
  </si>
  <si>
    <t>20th February 2007</t>
  </si>
  <si>
    <t>ERR064956</t>
  </si>
  <si>
    <t>Staph_aureus_strain_SA-006_food_CH</t>
  </si>
  <si>
    <t>SA-006_food_CH</t>
  </si>
  <si>
    <t>CP010941_SA17_S6</t>
  </si>
  <si>
    <t>SA17_S6</t>
  </si>
  <si>
    <t>SA957</t>
  </si>
  <si>
    <t>Taiwan</t>
  </si>
  <si>
    <t>t437</t>
  </si>
  <si>
    <t>CC59</t>
  </si>
  <si>
    <t>SA957_CP003603_ST59</t>
  </si>
  <si>
    <t>CP003603</t>
  </si>
  <si>
    <t>SASCBU19</t>
  </si>
  <si>
    <t>SASCBU20</t>
  </si>
  <si>
    <t>ERR072249</t>
  </si>
  <si>
    <t>SASCBU33</t>
  </si>
  <si>
    <t>SASCBU34</t>
  </si>
  <si>
    <t>ERR131800</t>
  </si>
  <si>
    <t>Staph_aureus_anaerobiosus_ST1464</t>
  </si>
  <si>
    <t>ST1464</t>
  </si>
  <si>
    <t>Staff_A_1_M</t>
  </si>
  <si>
    <t>ERR377386</t>
  </si>
  <si>
    <t>Human</t>
  </si>
  <si>
    <t>Staph_aureus_strain_110</t>
  </si>
  <si>
    <t>strain_110</t>
  </si>
  <si>
    <t>Staph_aureus_strain_112</t>
  </si>
  <si>
    <t>strain_112</t>
  </si>
  <si>
    <t>Staph_aureus_strain_75</t>
  </si>
  <si>
    <t>strain_75</t>
  </si>
  <si>
    <t>NC_017347_T0131</t>
  </si>
  <si>
    <t>T0131</t>
  </si>
  <si>
    <t>T12_N1</t>
  </si>
  <si>
    <t>27th February 2008</t>
  </si>
  <si>
    <t>Mueang Ubon Ratchathani</t>
  </si>
  <si>
    <t>ERP000130</t>
  </si>
  <si>
    <t>ERS007999</t>
  </si>
  <si>
    <t>Peadiatric ICU</t>
  </si>
  <si>
    <t>T12_N28</t>
  </si>
  <si>
    <t>31st May 2008</t>
  </si>
  <si>
    <t>ERS007997</t>
  </si>
  <si>
    <t>T126_N1</t>
  </si>
  <si>
    <t>28th March 2008</t>
  </si>
  <si>
    <t>ERS008037</t>
  </si>
  <si>
    <t>Adult ICU</t>
  </si>
  <si>
    <t>T126_N1_C10</t>
  </si>
  <si>
    <t>ERS023852</t>
  </si>
  <si>
    <t>T126_N1_C13</t>
  </si>
  <si>
    <t>ERS023855</t>
  </si>
  <si>
    <t>T126_N1_C16</t>
  </si>
  <si>
    <t>ERS023858</t>
  </si>
  <si>
    <t>T126_N1_C17</t>
  </si>
  <si>
    <t>ERS023859</t>
  </si>
  <si>
    <t>T126_N1_C18</t>
  </si>
  <si>
    <t>ERS023860</t>
  </si>
  <si>
    <t>T126_N1_C20</t>
  </si>
  <si>
    <t>ERS023862</t>
  </si>
  <si>
    <t>T126_N1_C4</t>
  </si>
  <si>
    <t>ERS023846</t>
  </si>
  <si>
    <t>T126_N1_C5</t>
  </si>
  <si>
    <t>ERS023847</t>
  </si>
  <si>
    <t>T126_N1_C6</t>
  </si>
  <si>
    <t>ERS023848</t>
  </si>
  <si>
    <t>T126_N1_C8</t>
  </si>
  <si>
    <t>ERS023850</t>
  </si>
  <si>
    <t>T126_N11</t>
  </si>
  <si>
    <t>2nd May 2008</t>
  </si>
  <si>
    <t>ERS007954</t>
  </si>
  <si>
    <t>T126_N12</t>
  </si>
  <si>
    <t>5th May 2008</t>
  </si>
  <si>
    <t>ERS007955</t>
  </si>
  <si>
    <t>T126_N13_C11</t>
  </si>
  <si>
    <t>9th May 2008</t>
  </si>
  <si>
    <t>ERS023893</t>
  </si>
  <si>
    <t>T126_N13_C12</t>
  </si>
  <si>
    <t>ERS023894</t>
  </si>
  <si>
    <t>T126_N13_C14</t>
  </si>
  <si>
    <t>ERS023896</t>
  </si>
  <si>
    <t>T126_N13_C15</t>
  </si>
  <si>
    <t>ERS023897</t>
  </si>
  <si>
    <t>T126_N13_C4</t>
  </si>
  <si>
    <t>ERS023886</t>
  </si>
  <si>
    <t>T126_N13_C6</t>
  </si>
  <si>
    <t>ERS023888</t>
  </si>
  <si>
    <t>T126_N13_C8</t>
  </si>
  <si>
    <t>ERS023890</t>
  </si>
  <si>
    <t>T126_N19</t>
  </si>
  <si>
    <t>30th May 2008</t>
  </si>
  <si>
    <t>ERS007968</t>
  </si>
  <si>
    <t>T126_N20_C11</t>
  </si>
  <si>
    <t>ERS023913</t>
  </si>
  <si>
    <t>T126_N20_C12</t>
  </si>
  <si>
    <t>ERS023914</t>
  </si>
  <si>
    <t>T126_N20_C14</t>
  </si>
  <si>
    <t>ERS023916</t>
  </si>
  <si>
    <t>T126_N20_C15</t>
  </si>
  <si>
    <t>ERS023917</t>
  </si>
  <si>
    <t>T126_N20_C20</t>
  </si>
  <si>
    <t>ERS023922</t>
  </si>
  <si>
    <t>T126_N20_C5</t>
  </si>
  <si>
    <t>ERS023907</t>
  </si>
  <si>
    <t>T126_N20_C8</t>
  </si>
  <si>
    <t>ERS023910</t>
  </si>
  <si>
    <t>T126_N6_C12</t>
  </si>
  <si>
    <t>14th April 2008</t>
  </si>
  <si>
    <t>ERS023874</t>
  </si>
  <si>
    <t>T126_N6_C14</t>
  </si>
  <si>
    <t>ERS023876</t>
  </si>
  <si>
    <t>T126_N6_C16</t>
  </si>
  <si>
    <t>ERS023878</t>
  </si>
  <si>
    <t>T126_N6_C17</t>
  </si>
  <si>
    <t>ERS023879</t>
  </si>
  <si>
    <t>T126_N6_C18</t>
  </si>
  <si>
    <t>ERS023880</t>
  </si>
  <si>
    <t>T126_N6_C20</t>
  </si>
  <si>
    <t>ERS023882</t>
  </si>
  <si>
    <t>T126_N6_C6</t>
  </si>
  <si>
    <t>ERS023868</t>
  </si>
  <si>
    <t>T126_N6_C8</t>
  </si>
  <si>
    <t>ERS023870</t>
  </si>
  <si>
    <t>T126_N7</t>
  </si>
  <si>
    <t>18th April 2008</t>
  </si>
  <si>
    <t>ERS007950</t>
  </si>
  <si>
    <t>T159_N8</t>
  </si>
  <si>
    <t>ERS008028</t>
  </si>
  <si>
    <t>T188_N1</t>
  </si>
  <si>
    <t>ERS008022</t>
  </si>
  <si>
    <t>T188_N3</t>
  </si>
  <si>
    <t>29th May 2008</t>
  </si>
  <si>
    <t>ERS008021</t>
  </si>
  <si>
    <t>T20_N1</t>
  </si>
  <si>
    <t>29th February 2008</t>
  </si>
  <si>
    <t>ERS007996</t>
  </si>
  <si>
    <t>T225_N1</t>
  </si>
  <si>
    <t>23rd April 2008</t>
  </si>
  <si>
    <t>ERS007992</t>
  </si>
  <si>
    <t>T230_C3</t>
  </si>
  <si>
    <t>ERS007991</t>
  </si>
  <si>
    <t>T232_T1</t>
  </si>
  <si>
    <t>24th April 2008</t>
  </si>
  <si>
    <t>ERS007990</t>
  </si>
  <si>
    <t>T234_N4</t>
  </si>
  <si>
    <t>1st May 2008</t>
  </si>
  <si>
    <t>ERS007987</t>
  </si>
  <si>
    <t>T241_N2</t>
  </si>
  <si>
    <t>25th April 2008</t>
  </si>
  <si>
    <t>ERS007966</t>
  </si>
  <si>
    <t>Nurse</t>
  </si>
  <si>
    <t>T249_T1</t>
  </si>
  <si>
    <t>26th April 2008</t>
  </si>
  <si>
    <t>ERS007986</t>
  </si>
  <si>
    <t>T271_N4</t>
  </si>
  <si>
    <t>12th May 2008</t>
  </si>
  <si>
    <t>ERS007982</t>
  </si>
  <si>
    <t>T303_N3</t>
  </si>
  <si>
    <t>14th May 2008</t>
  </si>
  <si>
    <t>ERS007976</t>
  </si>
  <si>
    <t>T35_N4</t>
  </si>
  <si>
    <t>17th March 2008</t>
  </si>
  <si>
    <t>ERS008059</t>
  </si>
  <si>
    <t>T358_N1</t>
  </si>
  <si>
    <t>24th May 2008</t>
  </si>
  <si>
    <t>ERS007970</t>
  </si>
  <si>
    <t>T69_N1</t>
  </si>
  <si>
    <t>10th March 2008</t>
  </si>
  <si>
    <t>ERS008054</t>
  </si>
  <si>
    <t>T71_N2</t>
  </si>
  <si>
    <t>13th March 2008</t>
  </si>
  <si>
    <t>ERS008053</t>
  </si>
  <si>
    <t>T77_N2</t>
  </si>
  <si>
    <t>15th March 2008</t>
  </si>
  <si>
    <t>ERS008050</t>
  </si>
  <si>
    <t>T87_C1</t>
  </si>
  <si>
    <t>ERS008049</t>
  </si>
  <si>
    <t>T9_N3</t>
  </si>
  <si>
    <t>5th March 2008</t>
  </si>
  <si>
    <t>ERS008005</t>
  </si>
  <si>
    <t>NC_017342_TCH60</t>
  </si>
  <si>
    <t>TCH60</t>
  </si>
  <si>
    <t>TTSH1_05</t>
  </si>
  <si>
    <t>2nd March 2005</t>
  </si>
  <si>
    <t>ERS016626</t>
  </si>
  <si>
    <t>5060-05</t>
  </si>
  <si>
    <t>Hospital 2</t>
  </si>
  <si>
    <t>TTSH1_08</t>
  </si>
  <si>
    <t>12th February 2008</t>
  </si>
  <si>
    <t>ERS016629</t>
  </si>
  <si>
    <t>8023-028458</t>
  </si>
  <si>
    <t>S80F, E84K</t>
  </si>
  <si>
    <t>TTSH2_02</t>
  </si>
  <si>
    <t>ERS016631</t>
  </si>
  <si>
    <t>2011-47</t>
  </si>
  <si>
    <t>TTSH3_05</t>
  </si>
  <si>
    <t>3rd March 2005</t>
  </si>
  <si>
    <t>ERS016647</t>
  </si>
  <si>
    <t>5061-55</t>
  </si>
  <si>
    <t>TTSH3_10</t>
  </si>
  <si>
    <t>5th July 2010</t>
  </si>
  <si>
    <t>ERS016651</t>
  </si>
  <si>
    <t>0073-560254</t>
  </si>
  <si>
    <t>TTSH4_06</t>
  </si>
  <si>
    <t>18th January 2006</t>
  </si>
  <si>
    <t>ERS016656</t>
  </si>
  <si>
    <t>6013-650659</t>
  </si>
  <si>
    <t>TTSH4_09</t>
  </si>
  <si>
    <t>TTSH5_09</t>
  </si>
  <si>
    <t>1st July 2009</t>
  </si>
  <si>
    <t>ERS016670</t>
  </si>
  <si>
    <t>9023-000585</t>
  </si>
  <si>
    <t>TW20</t>
  </si>
  <si>
    <t>t037</t>
  </si>
  <si>
    <t>TW20_FN433596_ST239</t>
  </si>
  <si>
    <t>FN433596</t>
  </si>
  <si>
    <t>UK102</t>
  </si>
  <si>
    <t>ERS049920</t>
  </si>
  <si>
    <t>URU110</t>
  </si>
  <si>
    <t>ERR064904</t>
  </si>
  <si>
    <t>Uruguay</t>
  </si>
  <si>
    <t>Montevideo</t>
  </si>
  <si>
    <t>URU34</t>
  </si>
  <si>
    <t>ERR064906</t>
  </si>
  <si>
    <t>USA300 FPR3757</t>
  </si>
  <si>
    <t>San Francisco</t>
  </si>
  <si>
    <t>USA300_CP000255_ST8</t>
  </si>
  <si>
    <t>CP000255</t>
  </si>
  <si>
    <t>NC_010079_USA300_TCH1516</t>
  </si>
  <si>
    <t>USA300_TCH1516</t>
  </si>
  <si>
    <t>USFL022</t>
  </si>
  <si>
    <t>March 2009</t>
  </si>
  <si>
    <t>ERS092780</t>
  </si>
  <si>
    <t>IVg</t>
  </si>
  <si>
    <t>t064</t>
  </si>
  <si>
    <t>CentralBronx</t>
  </si>
  <si>
    <t>clinical</t>
  </si>
  <si>
    <t>USFL023</t>
  </si>
  <si>
    <t>ERS092781</t>
  </si>
  <si>
    <t>Hamilton Heights</t>
  </si>
  <si>
    <t>USFL039</t>
  </si>
  <si>
    <t>ERS092797</t>
  </si>
  <si>
    <t>USFL040</t>
  </si>
  <si>
    <t>ERS092798</t>
  </si>
  <si>
    <t>IVc</t>
  </si>
  <si>
    <t>USFL041</t>
  </si>
  <si>
    <t>ERS092799</t>
  </si>
  <si>
    <t>t024</t>
  </si>
  <si>
    <t>USFL047</t>
  </si>
  <si>
    <t>June 2009</t>
  </si>
  <si>
    <t>ERS092805</t>
  </si>
  <si>
    <t>Inwood</t>
  </si>
  <si>
    <t>USFL050</t>
  </si>
  <si>
    <t>July 2009</t>
  </si>
  <si>
    <t>ERS092808</t>
  </si>
  <si>
    <t>Fort George</t>
  </si>
  <si>
    <t>USFL052</t>
  </si>
  <si>
    <t>ERS092810</t>
  </si>
  <si>
    <t>enviromental</t>
  </si>
  <si>
    <t>USFL056</t>
  </si>
  <si>
    <t>ERS092814</t>
  </si>
  <si>
    <t>USFL061</t>
  </si>
  <si>
    <t>ERS092819</t>
  </si>
  <si>
    <t>USFL071</t>
  </si>
  <si>
    <t>ERS092830</t>
  </si>
  <si>
    <t>t5650</t>
  </si>
  <si>
    <t>USFL072</t>
  </si>
  <si>
    <t>ERS092831</t>
  </si>
  <si>
    <t>USFL073</t>
  </si>
  <si>
    <t>ERS092832</t>
  </si>
  <si>
    <t>USFL076</t>
  </si>
  <si>
    <t>ERS092835</t>
  </si>
  <si>
    <t>t211</t>
  </si>
  <si>
    <t>USFL082</t>
  </si>
  <si>
    <t>ERS092841</t>
  </si>
  <si>
    <t>USFL089</t>
  </si>
  <si>
    <t>ERS092848</t>
  </si>
  <si>
    <t>USFL104</t>
  </si>
  <si>
    <t>ERS092863</t>
  </si>
  <si>
    <t>USFL111</t>
  </si>
  <si>
    <t>ERS092870</t>
  </si>
  <si>
    <t>East Harlem</t>
  </si>
  <si>
    <t>USFL114</t>
  </si>
  <si>
    <t>January 2009</t>
  </si>
  <si>
    <t>ERS092874</t>
  </si>
  <si>
    <t>USFL128</t>
  </si>
  <si>
    <t>October 2009</t>
  </si>
  <si>
    <t>ERS092888</t>
  </si>
  <si>
    <t>USFL142</t>
  </si>
  <si>
    <t>ERS092902</t>
  </si>
  <si>
    <t>USFL143</t>
  </si>
  <si>
    <t>ERS092903</t>
  </si>
  <si>
    <t>USFL165</t>
  </si>
  <si>
    <t>January 2010</t>
  </si>
  <si>
    <t>ERS092926</t>
  </si>
  <si>
    <t>USFL166</t>
  </si>
  <si>
    <t>February 2010</t>
  </si>
  <si>
    <t>ERS092927</t>
  </si>
  <si>
    <t>USFL181</t>
  </si>
  <si>
    <t>ERS092942</t>
  </si>
  <si>
    <t>USFL182</t>
  </si>
  <si>
    <t>ERS092943</t>
  </si>
  <si>
    <t>USFL183</t>
  </si>
  <si>
    <t>ERS092944</t>
  </si>
  <si>
    <t>USFL184</t>
  </si>
  <si>
    <t>ERS092945</t>
  </si>
  <si>
    <t>USFL189</t>
  </si>
  <si>
    <t>ERS092950</t>
  </si>
  <si>
    <t>USFL190</t>
  </si>
  <si>
    <t>ERS092951</t>
  </si>
  <si>
    <t>USFL194</t>
  </si>
  <si>
    <t>March 2010</t>
  </si>
  <si>
    <t>ERS092955</t>
  </si>
  <si>
    <t>USFL196</t>
  </si>
  <si>
    <t>ERS092957</t>
  </si>
  <si>
    <t>USFL199</t>
  </si>
  <si>
    <t>ERS092960</t>
  </si>
  <si>
    <t>USFL200</t>
  </si>
  <si>
    <t>ERS092961</t>
  </si>
  <si>
    <t>USFL203</t>
  </si>
  <si>
    <t>ERS092964</t>
  </si>
  <si>
    <t>USFL208</t>
  </si>
  <si>
    <t>ERS092970</t>
  </si>
  <si>
    <t>USFL214</t>
  </si>
  <si>
    <t>June 2010</t>
  </si>
  <si>
    <t>ERS092976</t>
  </si>
  <si>
    <t>USFL216</t>
  </si>
  <si>
    <t>ERS092978</t>
  </si>
  <si>
    <t>USFL235</t>
  </si>
  <si>
    <t>ERS092997</t>
  </si>
  <si>
    <t>July 2010</t>
  </si>
  <si>
    <t>BronxPark</t>
  </si>
  <si>
    <t>USFL251</t>
  </si>
  <si>
    <t>October 2010</t>
  </si>
  <si>
    <t>ERS093013</t>
  </si>
  <si>
    <t>USFL274</t>
  </si>
  <si>
    <t>ERS093037</t>
  </si>
  <si>
    <t>USFL289</t>
  </si>
  <si>
    <t>December 2010</t>
  </si>
  <si>
    <t>ERS093052</t>
  </si>
  <si>
    <t>USFL322</t>
  </si>
  <si>
    <t>ERS093086</t>
  </si>
  <si>
    <t>USFL327</t>
  </si>
  <si>
    <t>ERS093091</t>
  </si>
  <si>
    <t>USFL338</t>
  </si>
  <si>
    <t>February 2011</t>
  </si>
  <si>
    <t>ERS093102</t>
  </si>
  <si>
    <t>USFL341</t>
  </si>
  <si>
    <t>March 2011</t>
  </si>
  <si>
    <t>ERS093105</t>
  </si>
  <si>
    <t>NC_016912_VC40</t>
  </si>
  <si>
    <t>VC40</t>
  </si>
  <si>
    <t>WAU_2</t>
  </si>
  <si>
    <t>1st January 1982</t>
  </si>
  <si>
    <t>ERS040904</t>
  </si>
  <si>
    <t>WBG1986</t>
  </si>
  <si>
    <t>WAU_28</t>
  </si>
  <si>
    <t>1st January 1997</t>
  </si>
  <si>
    <t>ERS040930</t>
  </si>
  <si>
    <t>WBG9018</t>
  </si>
  <si>
    <t>Hospital 4</t>
  </si>
  <si>
    <t>WAU_5</t>
  </si>
  <si>
    <t>ERS040907</t>
  </si>
  <si>
    <t>WBG1991</t>
  </si>
  <si>
    <t>WAU_54</t>
  </si>
  <si>
    <t>ERS040955</t>
  </si>
  <si>
    <t>WBG9046</t>
  </si>
  <si>
    <t>WAU_55</t>
  </si>
  <si>
    <t>ERS040956</t>
  </si>
  <si>
    <t>WBG9047</t>
  </si>
  <si>
    <t>WAU_7</t>
  </si>
  <si>
    <t>ERS040909</t>
  </si>
  <si>
    <t>WBG1997</t>
  </si>
  <si>
    <t>WGSA 956 round</t>
  </si>
  <si>
    <t>Strain</t>
  </si>
  <si>
    <t>GenBank or SRA Accession No.</t>
  </si>
  <si>
    <t>Host</t>
  </si>
  <si>
    <t>host</t>
  </si>
  <si>
    <t>name</t>
  </si>
  <si>
    <t>Alt_name</t>
  </si>
  <si>
    <t>Name edit</t>
  </si>
  <si>
    <t>wgsa 956 round</t>
  </si>
  <si>
    <t>Comparative genomics</t>
  </si>
  <si>
    <t>Reference strain</t>
  </si>
  <si>
    <t>area simplified</t>
  </si>
  <si>
    <t>Area</t>
  </si>
  <si>
    <t>sorting1</t>
  </si>
  <si>
    <t>sorting 2</t>
  </si>
  <si>
    <t>Count non double</t>
  </si>
  <si>
    <t>xx</t>
  </si>
  <si>
    <t>doubles</t>
  </si>
  <si>
    <t>doubles removed</t>
  </si>
  <si>
    <t>MRSA (1=yes, 0=no)</t>
  </si>
  <si>
    <t>no</t>
  </si>
  <si>
    <t>yes</t>
  </si>
  <si>
    <t>global</t>
  </si>
  <si>
    <t>Europe</t>
  </si>
  <si>
    <t>71193</t>
  </si>
  <si>
    <t>NC_017673</t>
  </si>
  <si>
    <t/>
  </si>
  <si>
    <t>North America</t>
  </si>
  <si>
    <t>Asia</t>
  </si>
  <si>
    <t>NC_017340</t>
  </si>
  <si>
    <t>07-01744</t>
  </si>
  <si>
    <t>NZ_CTUJ00000000</t>
  </si>
  <si>
    <t>Africa</t>
  </si>
  <si>
    <t>07-01932</t>
  </si>
  <si>
    <t>NZ_CTUS01000000</t>
  </si>
  <si>
    <t>Oceania</t>
  </si>
  <si>
    <t>NZ_CTSA01000000</t>
  </si>
  <si>
    <t>NC_018608</t>
  </si>
  <si>
    <t>Canada</t>
  </si>
  <si>
    <t>NZ_CTWA01000000</t>
  </si>
  <si>
    <t>different genome data. Kept</t>
  </si>
  <si>
    <t>NZ_CTVP01000000</t>
  </si>
  <si>
    <t>double, remove</t>
  </si>
  <si>
    <t>minus 1</t>
  </si>
  <si>
    <t>NC_017351</t>
  </si>
  <si>
    <t>CP010943</t>
  </si>
  <si>
    <t>ERS016568</t>
  </si>
  <si>
    <t>unknown</t>
  </si>
  <si>
    <t>CP010940</t>
  </si>
  <si>
    <t>South Africa</t>
  </si>
  <si>
    <t>CP010944</t>
  </si>
  <si>
    <t>CP010952</t>
  </si>
  <si>
    <t>South America</t>
  </si>
  <si>
    <t>NZ_LN854556</t>
  </si>
  <si>
    <t>Mali</t>
  </si>
  <si>
    <t>BB155_Mali_ST152</t>
  </si>
  <si>
    <t>ERS742103</t>
  </si>
  <si>
    <t>NZ_CSBB01000000</t>
  </si>
  <si>
    <t>sheep</t>
  </si>
  <si>
    <t>NZ_CSBE01000000</t>
  </si>
  <si>
    <t>NZ_CSBF01000000</t>
  </si>
  <si>
    <t xml:space="preserve">ERR144788 </t>
  </si>
  <si>
    <t>Patient_B</t>
  </si>
  <si>
    <t>NZ_CSBJ01000000</t>
  </si>
  <si>
    <t>NZ_CSBD01000000</t>
  </si>
  <si>
    <t>cow</t>
  </si>
  <si>
    <t>NZ_CSAX01000000</t>
  </si>
  <si>
    <t>NZ_CHEJ01000000</t>
  </si>
  <si>
    <t>NZ_LFMG01000000</t>
  </si>
  <si>
    <t>Ghana</t>
  </si>
  <si>
    <t>NZ_LFMH01000000</t>
  </si>
  <si>
    <t>NZ_LFOG01000000</t>
  </si>
  <si>
    <t>NZ_LFNI01000000</t>
  </si>
  <si>
    <t>NZ_LFTW01000000</t>
  </si>
  <si>
    <t>NZ_LGAE01000000</t>
  </si>
  <si>
    <t>NZ_LFOH01000000</t>
  </si>
  <si>
    <t>NZ_LFTU01000000</t>
  </si>
  <si>
    <t>NZ_LFNP01000000</t>
  </si>
  <si>
    <t>NZ_LFNQ01000000</t>
  </si>
  <si>
    <t>NZ_LFNJ01000000</t>
  </si>
  <si>
    <t>NZ_LFNR01000000</t>
  </si>
  <si>
    <t>NZ_LFTV01000000</t>
  </si>
  <si>
    <t>NZ_LFNM01000000</t>
  </si>
  <si>
    <t>NZ_LFNS01000000</t>
  </si>
  <si>
    <t>NZ_LFNN01000000</t>
  </si>
  <si>
    <t>NZ_LFTT01000000</t>
  </si>
  <si>
    <t>NZ_LFNH01000000</t>
  </si>
  <si>
    <t>NZ_LFNK01000000</t>
  </si>
  <si>
    <t>NZ_LFNO01000000</t>
  </si>
  <si>
    <t>NZ_LFNL01000000</t>
  </si>
  <si>
    <t>ERS016544</t>
  </si>
  <si>
    <t xml:space="preserve">NC_022226 </t>
  </si>
  <si>
    <t>NC_002951</t>
  </si>
  <si>
    <t xml:space="preserve">NZ_CP010526 </t>
  </si>
  <si>
    <t>NZ_CP0115</t>
  </si>
  <si>
    <t>NC_017343</t>
  </si>
  <si>
    <t>NC_017337</t>
  </si>
  <si>
    <t>NC_013450</t>
  </si>
  <si>
    <t>North Ireland</t>
  </si>
  <si>
    <t>poultry</t>
  </si>
  <si>
    <t>NZ_FGEK01000000</t>
  </si>
  <si>
    <t>human blood</t>
  </si>
  <si>
    <t>st411</t>
  </si>
  <si>
    <t>NZ_FGHT01000000</t>
  </si>
  <si>
    <t xml:space="preserve">	st1012</t>
  </si>
  <si>
    <t>NZ_FGLO01000000</t>
  </si>
  <si>
    <t>st1424</t>
  </si>
  <si>
    <t>NZ_FGMO01000000</t>
  </si>
  <si>
    <t>st1498</t>
  </si>
  <si>
    <t>NZ_FGMT01000000</t>
  </si>
  <si>
    <t xml:space="preserve">	st1510</t>
  </si>
  <si>
    <t>NZ_FGMR01000000</t>
  </si>
  <si>
    <t xml:space="preserve">	st1520</t>
  </si>
  <si>
    <t>NZ_FGNT01000000</t>
  </si>
  <si>
    <t>st1624</t>
  </si>
  <si>
    <t>NZ_FGOB01000000</t>
  </si>
  <si>
    <t>st1664</t>
  </si>
  <si>
    <t>NZ_FGPC01000000</t>
  </si>
  <si>
    <t xml:space="preserve">	st698</t>
  </si>
  <si>
    <t>ERS073348</t>
  </si>
  <si>
    <t>NZ_FGQW01000000</t>
  </si>
  <si>
    <t xml:space="preserve">	st1332</t>
  </si>
  <si>
    <t>NZ_FGQY01000000</t>
  </si>
  <si>
    <t>st1358</t>
  </si>
  <si>
    <t>NZ_FGTH01000000</t>
  </si>
  <si>
    <t>st1854</t>
  </si>
  <si>
    <t>NZ_FGYV01000000</t>
  </si>
  <si>
    <t>st2805</t>
  </si>
  <si>
    <t>NZ_FHCI01000000</t>
  </si>
  <si>
    <t>st1815</t>
  </si>
  <si>
    <t>NZ_FHDY01000000</t>
  </si>
  <si>
    <t>st2581</t>
  </si>
  <si>
    <t>NZ_FHER01000000</t>
  </si>
  <si>
    <t>st3047</t>
  </si>
  <si>
    <t>NZ_FJNU01000000</t>
  </si>
  <si>
    <t>rabbit lesion</t>
  </si>
  <si>
    <t>1943STDY5573616</t>
  </si>
  <si>
    <t>NZ_FJNP01000000</t>
  </si>
  <si>
    <t>rabbit subcutaneous abscess</t>
  </si>
  <si>
    <t>1943STDY5573617</t>
  </si>
  <si>
    <t>NZ_FJNT01000000</t>
  </si>
  <si>
    <t>rabbit ventral vulva abscess</t>
  </si>
  <si>
    <t>1943STDY5573748</t>
  </si>
  <si>
    <t>NZ_FJNN01000000</t>
  </si>
  <si>
    <t>rabbit skin infection</t>
  </si>
  <si>
    <t>1943STDY5573749</t>
  </si>
  <si>
    <t>NZ_FKLV01000000</t>
  </si>
  <si>
    <t>NZ_FKMG01000000</t>
  </si>
  <si>
    <t>human respiratory</t>
  </si>
  <si>
    <t>NZ_FKMF01000000</t>
  </si>
  <si>
    <t>NZ_FJNO01000000</t>
  </si>
  <si>
    <t>rabbit nasal</t>
  </si>
  <si>
    <t>1943STDY5698362</t>
  </si>
  <si>
    <t>NZ_FJNV01000000</t>
  </si>
  <si>
    <t>rabbit chest cavity abscess</t>
  </si>
  <si>
    <t>1943STDY5698363</t>
  </si>
  <si>
    <t>NZ_FKPN01000000</t>
  </si>
  <si>
    <t>human invasive</t>
  </si>
  <si>
    <t>MSSA</t>
  </si>
  <si>
    <t>NZ_FKPW01000000</t>
  </si>
  <si>
    <t>NZ_FKNY01000000</t>
  </si>
  <si>
    <t>NZ_FKOW01000000</t>
  </si>
  <si>
    <t>NZ_FKOK01000000</t>
  </si>
  <si>
    <t>human wound</t>
  </si>
  <si>
    <t>NZ_FKPC01000000</t>
  </si>
  <si>
    <t>NZ_FKQI01000000</t>
  </si>
  <si>
    <t>NZ_FKQL01000000</t>
  </si>
  <si>
    <t>NZ_FKQO01000000</t>
  </si>
  <si>
    <t>NZ_FKRL01000000</t>
  </si>
  <si>
    <t>NZ_FKRP01000000</t>
  </si>
  <si>
    <t>NZ_FKRR01000000</t>
  </si>
  <si>
    <t>NZ_FKRU01000000</t>
  </si>
  <si>
    <t>NZ_FKRW01000000</t>
  </si>
  <si>
    <t>NZ_FKSP01000000</t>
  </si>
  <si>
    <t>ERS410883</t>
  </si>
  <si>
    <t>NZ_FKSU01000000</t>
  </si>
  <si>
    <t>NZ_FKSW01000000</t>
  </si>
  <si>
    <t>NZ_FKSX01000000</t>
  </si>
  <si>
    <t>NZ_FKTA01000000</t>
  </si>
  <si>
    <t>NZ_FKTB01000000</t>
  </si>
  <si>
    <t>NZ_FKTF01000000</t>
  </si>
  <si>
    <t>NZ_FKTK01000000</t>
  </si>
  <si>
    <t>NZ_FKTJ01000000</t>
  </si>
  <si>
    <t>NZ_FKTR01000000</t>
  </si>
  <si>
    <t>NZ_FKTV01000000</t>
  </si>
  <si>
    <t>NZ_FKTY01000000</t>
  </si>
  <si>
    <t>NZ_FKWA01000000</t>
  </si>
  <si>
    <t>NZ_FKUS01000000</t>
  </si>
  <si>
    <t>NZ_FKUW01000000</t>
  </si>
  <si>
    <t>NZ_FKVS01000000</t>
  </si>
  <si>
    <t>NZ_FKWK01000000</t>
  </si>
  <si>
    <t>NZ_FKWM01000000</t>
  </si>
  <si>
    <t>NZ_FKWQ01000000</t>
  </si>
  <si>
    <t>NZ_FKWR01000000</t>
  </si>
  <si>
    <t>NZ_FKWS01000000</t>
  </si>
  <si>
    <t>NZ_FKXJ01000000</t>
  </si>
  <si>
    <t>NZ_FKXB01000000</t>
  </si>
  <si>
    <t>NZ_FKXE01000000</t>
  </si>
  <si>
    <t>NZ_FKXH01000000</t>
  </si>
  <si>
    <t>NZ_FKXQ01000000</t>
  </si>
  <si>
    <t>NZ_FKXT01000000</t>
  </si>
  <si>
    <t>NZ_FKXX01000000</t>
  </si>
  <si>
    <t>NZ_FKXW01000000</t>
  </si>
  <si>
    <t>NZ_FKYB01000000</t>
  </si>
  <si>
    <t>NZ_FKYA01000000</t>
  </si>
  <si>
    <t>NZ_FKYD01000000</t>
  </si>
  <si>
    <t>ERR156333</t>
  </si>
  <si>
    <t>ERR144770</t>
  </si>
  <si>
    <t>dog</t>
  </si>
  <si>
    <t>ERR234840</t>
  </si>
  <si>
    <t>ERR144837</t>
  </si>
  <si>
    <t>ERR237625</t>
  </si>
  <si>
    <t>ERR234861</t>
  </si>
  <si>
    <t>NZ_FMPJ01000000</t>
  </si>
  <si>
    <t>food</t>
  </si>
  <si>
    <t>GKP136-22</t>
  </si>
  <si>
    <t>NZ_FMQT01000000</t>
  </si>
  <si>
    <t>NZ_CTWS01000000</t>
  </si>
  <si>
    <t>Egypt</t>
  </si>
  <si>
    <t>ERR128714</t>
  </si>
  <si>
    <t>HO_5096_0412</t>
  </si>
  <si>
    <t>NC_017763</t>
  </si>
  <si>
    <t>NZ_LN6269</t>
  </si>
  <si>
    <t>LSFB00000000</t>
  </si>
  <si>
    <t>animal milk</t>
  </si>
  <si>
    <t>camel milk</t>
  </si>
  <si>
    <t>LSFA00000000</t>
  </si>
  <si>
    <t>LSFC00000000</t>
  </si>
  <si>
    <t>LSAT00000000</t>
  </si>
  <si>
    <t>LSFD00000000</t>
  </si>
  <si>
    <t>LSAS00000000</t>
  </si>
  <si>
    <t>LSAU00000000</t>
  </si>
  <si>
    <t>LSAV00000000</t>
  </si>
  <si>
    <t>LSAW00000000</t>
  </si>
  <si>
    <t>LSDV00000000</t>
  </si>
  <si>
    <t>LSDW00000000</t>
  </si>
  <si>
    <t>LSDX00000000</t>
  </si>
  <si>
    <t>cow milk</t>
  </si>
  <si>
    <t>LSDY00000000</t>
  </si>
  <si>
    <t>LSDZ00000000</t>
  </si>
  <si>
    <t>NAZI00000000</t>
  </si>
  <si>
    <t>LSEA00000000</t>
  </si>
  <si>
    <t>LSEB00000000</t>
  </si>
  <si>
    <t>goat milk</t>
  </si>
  <si>
    <t>LSEC00000000</t>
  </si>
  <si>
    <t>LSED00000000</t>
  </si>
  <si>
    <t>LSEE00000000</t>
  </si>
  <si>
    <t>NC_009632</t>
  </si>
  <si>
    <t>NC_009487</t>
  </si>
  <si>
    <t>NC_017341</t>
  </si>
  <si>
    <t>NC_017338</t>
  </si>
  <si>
    <t>NC_017349</t>
  </si>
  <si>
    <t>LGA251</t>
  </si>
  <si>
    <t>NC_016928</t>
  </si>
  <si>
    <t>ERR103395</t>
  </si>
  <si>
    <t>ERR108055</t>
  </si>
  <si>
    <t>ERR108058</t>
  </si>
  <si>
    <t>ERR108059</t>
  </si>
  <si>
    <t>ERR108039</t>
  </si>
  <si>
    <t>ERR108046</t>
  </si>
  <si>
    <t>ERR108047</t>
  </si>
  <si>
    <t>NC_002952</t>
  </si>
  <si>
    <t>MSHR1132</t>
  </si>
  <si>
    <t>NC_016941</t>
  </si>
  <si>
    <t>NC_002953</t>
  </si>
  <si>
    <t>NC_009782</t>
  </si>
  <si>
    <t>NC_002758</t>
  </si>
  <si>
    <t>NC_003923</t>
  </si>
  <si>
    <t>NC_002745</t>
  </si>
  <si>
    <t>NC_007795</t>
  </si>
  <si>
    <t>reference</t>
  </si>
  <si>
    <t>NC_009641</t>
  </si>
  <si>
    <t>CP024649</t>
  </si>
  <si>
    <t>NZ_CP025395</t>
  </si>
  <si>
    <t>ERR232551</t>
  </si>
  <si>
    <t>ERR128708</t>
  </si>
  <si>
    <t>ERR232586</t>
  </si>
  <si>
    <t>ERR232596</t>
  </si>
  <si>
    <t>ERR232597</t>
  </si>
  <si>
    <t>NC_007622</t>
  </si>
  <si>
    <t>bos taurus</t>
  </si>
  <si>
    <t>SRS518086</t>
  </si>
  <si>
    <t>SA-006</t>
  </si>
  <si>
    <t>NZ_JXHY01000000</t>
  </si>
  <si>
    <t>Switzerland</t>
  </si>
  <si>
    <t>CP010941</t>
  </si>
  <si>
    <t xml:space="preserve">NC_022442 </t>
  </si>
  <si>
    <t>ERS069498</t>
  </si>
  <si>
    <t>ERS098064</t>
  </si>
  <si>
    <t>ANIT01000013</t>
  </si>
  <si>
    <t>sheep abscess</t>
  </si>
  <si>
    <t>ST398</t>
  </si>
  <si>
    <t>NC_017333</t>
  </si>
  <si>
    <t>NZ_JZIP01000000</t>
  </si>
  <si>
    <t>Finland</t>
  </si>
  <si>
    <t>NZ_JZIQ01000000</t>
  </si>
  <si>
    <t>NZ_JZIO01000000</t>
  </si>
  <si>
    <t>NC_017347</t>
  </si>
  <si>
    <t>NC_017342</t>
  </si>
  <si>
    <t xml:space="preserve">	ERS016659</t>
  </si>
  <si>
    <t>NC_017331</t>
  </si>
  <si>
    <t>USA300_FPR3757</t>
  </si>
  <si>
    <t>NC_007793</t>
  </si>
  <si>
    <t>NC_010079</t>
  </si>
  <si>
    <t>NC_016912</t>
  </si>
  <si>
    <t>Total</t>
  </si>
  <si>
    <r>
      <t xml:space="preserve">Yes*=indicated as </t>
    </r>
    <r>
      <rPr>
        <i/>
        <sz val="12"/>
        <color rgb="FF000000"/>
        <rFont val="Times New Roman"/>
        <family val="1"/>
      </rPr>
      <t>S. aureus</t>
    </r>
    <r>
      <rPr>
        <sz val="12"/>
        <color rgb="FF000000"/>
        <rFont val="Times New Roman"/>
        <family val="1"/>
      </rPr>
      <t xml:space="preserve"> reference strains for this project according to pathogen.watch and GenBank</t>
    </r>
  </si>
  <si>
    <t>remove strains from phylogenetic tree that are labelled "minus 1"</t>
  </si>
  <si>
    <t>double remove</t>
  </si>
  <si>
    <t>correction for 1 strain not in WGSA but comp genomics</t>
  </si>
  <si>
    <t>minus 1 count:</t>
  </si>
  <si>
    <t>final count</t>
  </si>
  <si>
    <t>Blast result of AA sequence in RAST</t>
  </si>
  <si>
    <t>CLC</t>
  </si>
  <si>
    <r>
      <rPr>
        <b/>
        <i/>
        <sz val="11"/>
        <color theme="1"/>
        <rFont val="Calibri"/>
        <family val="2"/>
        <scheme val="minor"/>
      </rPr>
      <t>S. equi</t>
    </r>
    <r>
      <rPr>
        <b/>
        <sz val="11"/>
        <color theme="1"/>
        <rFont val="Calibri"/>
        <family val="2"/>
        <scheme val="minor"/>
      </rPr>
      <t xml:space="preserve"> subsp. </t>
    </r>
    <r>
      <rPr>
        <b/>
        <i/>
        <sz val="11"/>
        <color theme="1"/>
        <rFont val="Calibri"/>
        <family val="2"/>
        <scheme val="minor"/>
      </rPr>
      <t>equi</t>
    </r>
    <r>
      <rPr>
        <b/>
        <sz val="11"/>
        <color theme="1"/>
        <rFont val="Calibri"/>
        <family val="2"/>
        <scheme val="minor"/>
      </rPr>
      <t xml:space="preserve"> ATCC 39506 </t>
    </r>
  </si>
  <si>
    <t>Blast comment</t>
  </si>
  <si>
    <t>CDS locus tag (SE071780_*)</t>
  </si>
  <si>
    <t>Annotation of CDS in S. equi</t>
  </si>
  <si>
    <t>protein length (in AA)</t>
  </si>
  <si>
    <t>Annotation of CDS</t>
  </si>
  <si>
    <t>CDS locus tag
(AXE88_*)</t>
  </si>
  <si>
    <t>Rast Annotation</t>
  </si>
  <si>
    <t>RAST peg</t>
  </si>
  <si>
    <t>Length</t>
  </si>
  <si>
    <t>Score</t>
  </si>
  <si>
    <t>Expect E-value</t>
  </si>
  <si>
    <t>Identities</t>
  </si>
  <si>
    <t>Identity (%)</t>
  </si>
  <si>
    <t>Positive</t>
  </si>
  <si>
    <t>Positive (%)</t>
  </si>
  <si>
    <t>Gaps</t>
  </si>
  <si>
    <t>Gaps (%)</t>
  </si>
  <si>
    <t>Query</t>
  </si>
  <si>
    <t>Number of HSPs</t>
  </si>
  <si>
    <t>Lowest E-value</t>
  </si>
  <si>
    <t>Accession (E-value)</t>
  </si>
  <si>
    <t>Description (E-value)</t>
  </si>
  <si>
    <t>Greatest identity %</t>
  </si>
  <si>
    <t>Accession (identity %)</t>
  </si>
  <si>
    <t>Description (identity %)</t>
  </si>
  <si>
    <t>Greatest positive %</t>
  </si>
  <si>
    <t>Accession (positive %)</t>
  </si>
  <si>
    <t>Description (positive %)</t>
  </si>
  <si>
    <t>Greatest HSP length</t>
  </si>
  <si>
    <t>Accession (HSP length)</t>
  </si>
  <si>
    <t>Description (HSP length)</t>
  </si>
  <si>
    <t>Greatest bit score</t>
  </si>
  <si>
    <t>Accession (bit score)</t>
  </si>
  <si>
    <t>Description (bit score)</t>
  </si>
  <si>
    <t>01276</t>
  </si>
  <si>
    <t>endonuclease</t>
  </si>
  <si>
    <t>no real hit, small length, low quality e-value</t>
  </si>
  <si>
    <t>CP021972 translation of CDS SE071780_01276</t>
  </si>
  <si>
    <t>No definition line</t>
  </si>
  <si>
    <t>01275</t>
  </si>
  <si>
    <t>hypothetical protein</t>
  </si>
  <si>
    <t>CP021972 translation of CDS SE071780_01275</t>
  </si>
  <si>
    <t>01274</t>
  </si>
  <si>
    <t>transcriptional regulator</t>
  </si>
  <si>
    <t>no real hit, only &lt;30% identity</t>
  </si>
  <si>
    <t>CP021972 translation of CDS SE071780_01274</t>
  </si>
  <si>
    <t>01273</t>
  </si>
  <si>
    <t>thioesterase</t>
  </si>
  <si>
    <t>09115</t>
  </si>
  <si>
    <t>yersiniabactin synthesis enzyme resembles thioesterase</t>
  </si>
  <si>
    <t>125/231</t>
  </si>
  <si>
    <t>172/231</t>
  </si>
  <si>
    <t>1/231</t>
  </si>
  <si>
    <t>CP021972_CDS_SE071780_01273</t>
  </si>
  <si>
    <t>CP021972 translation of CDS SE071780_01273</t>
  </si>
  <si>
    <t>01272</t>
  </si>
  <si>
    <t xml:space="preserve">4’-phosphopantetheinyl transferase
</t>
  </si>
  <si>
    <t>09120</t>
  </si>
  <si>
    <t>4'-phosphopantetheinyl transferase</t>
  </si>
  <si>
    <t>59/170</t>
  </si>
  <si>
    <t>93/170</t>
  </si>
  <si>
    <t>2/170</t>
  </si>
  <si>
    <t>CP021972_CDS_SE071780_01272</t>
  </si>
  <si>
    <t>CP021972 translation of CDS SE071780_01272</t>
  </si>
  <si>
    <t>01271</t>
  </si>
  <si>
    <t>2,3-dihydroxybenzoate-AMP ligase</t>
  </si>
  <si>
    <t>09125</t>
  </si>
  <si>
    <t>AMP Ligase</t>
  </si>
  <si>
    <t>282/521</t>
  </si>
  <si>
    <t>386/521</t>
  </si>
  <si>
    <t>8/521</t>
  </si>
  <si>
    <t>CP021972_CDS_SE071780_01271</t>
  </si>
  <si>
    <t>CP021972 translation of CDS SE071780_01271</t>
  </si>
  <si>
    <t>01270</t>
  </si>
  <si>
    <t xml:space="preserve">equibactin nonribosomal peptide synthase
</t>
  </si>
  <si>
    <t>Non-ribosomal peptide synthetase</t>
  </si>
  <si>
    <t>09130</t>
  </si>
  <si>
    <t>yersiniabactin synthesis enzyme lrp2</t>
  </si>
  <si>
    <t>888/2043</t>
  </si>
  <si>
    <t>1300/2043</t>
  </si>
  <si>
    <t>112/2043</t>
  </si>
  <si>
    <t>CP021972_CDS_SE071780_01270</t>
  </si>
  <si>
    <t>1,516.90</t>
  </si>
  <si>
    <t>CP021972 translation of CDS SE071780_01270</t>
  </si>
  <si>
    <t>1,576.61</t>
  </si>
  <si>
    <t>01269</t>
  </si>
  <si>
    <t>thiazoline reductase</t>
  </si>
  <si>
    <t xml:space="preserve">Polyketide synthase
</t>
  </si>
  <si>
    <t>09135</t>
  </si>
  <si>
    <t>Yersiniabactin synthetase, thiazolinyl reductase component Irp3</t>
  </si>
  <si>
    <t>269/705</t>
  </si>
  <si>
    <t>431/705</t>
  </si>
  <si>
    <t>10/705</t>
  </si>
  <si>
    <t>CP021972_CDS_SE071780_01269</t>
  </si>
  <si>
    <t>CP021972_CDS_SE071780_02233</t>
  </si>
  <si>
    <t>CP021972 translation of CDS SE071780_01269</t>
  </si>
  <si>
    <t>no direct match in S. equi</t>
  </si>
  <si>
    <t>09140</t>
  </si>
  <si>
    <t>CP021972_CDS_SE071780_00451</t>
  </si>
  <si>
    <t>CP021972_CDS_SE071780_01402</t>
  </si>
  <si>
    <t>01268</t>
  </si>
  <si>
    <t>equibactin nonribosomal peptide synthase protein</t>
  </si>
  <si>
    <t>09145</t>
  </si>
  <si>
    <t>218/498</t>
  </si>
  <si>
    <t>302/498</t>
  </si>
  <si>
    <t>20/498</t>
  </si>
  <si>
    <t>CP021972_CDS_SE071780_01268</t>
  </si>
  <si>
    <t>CP021972 translation of CDS SE071780_01268</t>
  </si>
  <si>
    <t>01267</t>
  </si>
  <si>
    <t xml:space="preserve">membrane protein
</t>
  </si>
  <si>
    <t>09150</t>
  </si>
  <si>
    <t>Substrate-specific component BL0695 of predicted ECF transporter</t>
  </si>
  <si>
    <t>55/194</t>
  </si>
  <si>
    <t>106/194</t>
  </si>
  <si>
    <t>4/194</t>
  </si>
  <si>
    <t>CP021972_CDS_SE071780_01267</t>
  </si>
  <si>
    <t>CP021972_CDS_SE071780_01523</t>
  </si>
  <si>
    <t>CP021972_CDS_SE071780_00464</t>
  </si>
  <si>
    <t>CP021972 translation of CDS SE071780_01267</t>
  </si>
  <si>
    <t>01266</t>
  </si>
  <si>
    <t>energy-coupling factor transporter transmembrane protein EcfT</t>
  </si>
  <si>
    <t>ECF Transporter</t>
  </si>
  <si>
    <t>09155</t>
  </si>
  <si>
    <t>Transmembrane component BL0694 of energizing module of predicted ECF transporter</t>
  </si>
  <si>
    <t>40/153</t>
  </si>
  <si>
    <t>75/153</t>
  </si>
  <si>
    <t>12/153</t>
  </si>
  <si>
    <t>CP021972_CDS_SE071780_01266</t>
  </si>
  <si>
    <t>CP021972_CDS_SE071780_00066</t>
  </si>
  <si>
    <t>CP021972 translation of CDS SE071780_01266</t>
  </si>
  <si>
    <t>01265</t>
  </si>
  <si>
    <t>ABC transporter ATP-binding protein</t>
  </si>
  <si>
    <t>ABC Transporter</t>
  </si>
  <si>
    <t>09160</t>
  </si>
  <si>
    <t>Duplicated ATPase component BL0693 of energizing module of predicted ECF transporter</t>
  </si>
  <si>
    <t>181/463</t>
  </si>
  <si>
    <t>297/463</t>
  </si>
  <si>
    <t>9/463</t>
  </si>
  <si>
    <t>CP021972_CDS_SE071780_01265</t>
  </si>
  <si>
    <t>CP021972_CDS_SE071780_00466</t>
  </si>
  <si>
    <t>CP021972 translation of CDS SE071780_01265</t>
  </si>
  <si>
    <t>01264</t>
  </si>
  <si>
    <t xml:space="preserve">ABC transporter ATP-binding protein
</t>
  </si>
  <si>
    <t>multidrug ABC transporter permease</t>
  </si>
  <si>
    <t>09165</t>
  </si>
  <si>
    <t>Transport ATP-binding protein CydD</t>
  </si>
  <si>
    <t>321/582</t>
  </si>
  <si>
    <t>434/582</t>
  </si>
  <si>
    <t>2/582</t>
  </si>
  <si>
    <t>CP021972_CDS_SE071780_01264</t>
  </si>
  <si>
    <t>CP021972 translation of CDS SE071780_01264</t>
  </si>
  <si>
    <t>peg.450</t>
  </si>
  <si>
    <t>01263</t>
  </si>
  <si>
    <t>multidrug ABC transporter ATP-binding protein</t>
  </si>
  <si>
    <t>05275</t>
  </si>
  <si>
    <r>
      <rPr>
        <sz val="11"/>
        <color rgb="FFFF0000"/>
        <rFont val="Calibri"/>
        <family val="2"/>
        <scheme val="minor"/>
      </rPr>
      <t>450</t>
    </r>
    <r>
      <rPr>
        <sz val="11"/>
        <color theme="1"/>
        <rFont val="Calibri"/>
        <family val="2"/>
        <scheme val="minor"/>
      </rPr>
      <t xml:space="preserve"> &amp; 1200 &amp; 1199</t>
    </r>
  </si>
  <si>
    <t>326/581</t>
  </si>
  <si>
    <t>447/581</t>
  </si>
  <si>
    <t>4/581</t>
  </si>
  <si>
    <t>CP021972 translation of CDS SE071780_01263</t>
  </si>
  <si>
    <t>peg.1200</t>
  </si>
  <si>
    <t>09170</t>
  </si>
  <si>
    <t>Transport ATP-binding protein CydC</t>
  </si>
  <si>
    <r>
      <t xml:space="preserve">450 &amp; </t>
    </r>
    <r>
      <rPr>
        <sz val="11"/>
        <color rgb="FFFF0000"/>
        <rFont val="Calibri"/>
        <family val="2"/>
        <scheme val="minor"/>
      </rPr>
      <t>1200</t>
    </r>
    <r>
      <rPr>
        <sz val="11"/>
        <color theme="1"/>
        <rFont val="Calibri"/>
        <family val="2"/>
        <scheme val="minor"/>
      </rPr>
      <t xml:space="preserve"> &amp; 1199</t>
    </r>
  </si>
  <si>
    <t>327/581</t>
  </si>
  <si>
    <t>440/581</t>
  </si>
  <si>
    <t>CP021972_CDS_SE071780_01263</t>
  </si>
  <si>
    <t>peg.1199</t>
  </si>
  <si>
    <r>
      <t>450 &amp; 1200 &amp;</t>
    </r>
    <r>
      <rPr>
        <sz val="11"/>
        <color rgb="FFFF0000"/>
        <rFont val="Calibri"/>
        <family val="2"/>
        <scheme val="minor"/>
      </rPr>
      <t xml:space="preserve"> 1199</t>
    </r>
  </si>
  <si>
    <t>169/496</t>
  </si>
  <si>
    <t>282/496</t>
  </si>
  <si>
    <t>7/496</t>
  </si>
  <si>
    <t>01262</t>
  </si>
  <si>
    <t>oxidoreductase</t>
  </si>
  <si>
    <t>09175</t>
  </si>
  <si>
    <t>114/356</t>
  </si>
  <si>
    <t>182/356</t>
  </si>
  <si>
    <t>21/356</t>
  </si>
  <si>
    <t>CP021972_CDS_SE071780_01262</t>
  </si>
  <si>
    <t>CP021972_CDS_SE071780_00615</t>
  </si>
  <si>
    <t>CP021972_CDS_SE071780_01669</t>
  </si>
  <si>
    <t>CP021972 translation of CDS SE071780_01262</t>
  </si>
  <si>
    <t>01261</t>
  </si>
  <si>
    <t>alpha-beta hydrolase</t>
  </si>
  <si>
    <t>no real hit, small overlap, low quality e-value</t>
  </si>
  <si>
    <t>CP021972 translation of CDS SE071780_01261</t>
  </si>
  <si>
    <t>01260</t>
  </si>
  <si>
    <t>small match, high e-value,, %low. Not further recorded</t>
  </si>
  <si>
    <t>min</t>
  </si>
  <si>
    <t>CP021972 translation of CDS SE071780_01260</t>
  </si>
  <si>
    <t>01259</t>
  </si>
  <si>
    <t>sigma-70 family RNA polymerase sigma factor</t>
  </si>
  <si>
    <t>max</t>
  </si>
  <si>
    <t>CP021972 translation of CDS SE071780_01259</t>
  </si>
  <si>
    <t>01258</t>
  </si>
  <si>
    <t>CP021972 translation of CDS SE071780_01258</t>
  </si>
  <si>
    <t>01257</t>
  </si>
  <si>
    <t>putative conjugative transposon site-specific recombinase</t>
  </si>
  <si>
    <t>CP021972 translation of CDS SE071780_01257</t>
  </si>
  <si>
    <t>01256</t>
  </si>
  <si>
    <t>IS3 family trasnposase ISSeq3</t>
  </si>
  <si>
    <t>CP021972 translation of CDS SE071780_01256</t>
  </si>
  <si>
    <t>peg.450=</t>
  </si>
  <si>
    <t>ATGTTTCAAATTACATTTAAAATTTTAAACTGGATAAGACCATATAAAGCAAGAATGATTTTAGGATTTAGCATGTCATTTTTAAATGCTATTTTTATTGCGTTACCTATCTTTTTAGCTGCAAAAATATTTAATAATGTGCTATCTCATAAACCTATTTATATGAAAGATATATTGAATGTTGTAATTATCATGGTTTTATTAGTGATTGGACGATTTATTACAGCATATTTCAAAAGCAAAAGCCATGAGAGCATCGCTTATGAAATGAGTGCGAAAGAACGTTTAGATATAGGGGATAAATTGAAAAATGTAAGGTTAGGTTATTTTAATTCGCATCATTCAAATGAGTTAACAACAATAGTAACAACAGATTTAACCTTTTTAGAAAACTTTGCTATGAAAATGGTGGACGTTGTTGTTAATGGATACATATTAATTACAGTACTCATATTGCCTCTACTTGTAGTTTCGTGGCAAGTATCATTATTAGCATGCATTGGCGTATTACTATCATTTTTTGCGATTCAATTATTAGAAAGAAAGAGTCGACAAAATGCGCCAGCGTATCATAATGTACAAAACCAATTAGTGGAAAAGGTATTGGAGGTTATTCGTGGTATTCAAGTAATAAAATCATTCGCGAAAGAAAATACGAGTCTTAAAAGTTTTAACCAAGCAGTCAATGAAAGTAAACGTATAAATACAAAAATAGAAATGCAATATATCCCATTCAATTTATTGCATTTACTTAGTTTAAAAGTTGTTTCAATAATGATTGTATTAGTTGCATGCTTATTATATATGAATCATAGTATTGATTTACCTACCCTTATTATGATTTCAATTTTTTCATTTGTGATATTTGATAGTGTTGAAAATATTAATAGTGCTGCACACGTACTTGAAATGATAGATATGACGATAGATGATATTGAAAAGATAAAAAATGCTCCAGAACTGGATGAGAATGGAAAAAATTTGACGATTAAAAATGAAAATATCGCTTTTCAAAACGTGAATTTTTCATATGATGATAAACAAGTGATAAAGAATGTGAATTTTGAGATACCTACACAAACATCAACAGCAATAATTGGACCTTCAGGAAGTGGGAAATCTACATTATGTCACTTACTCTTGCGCTTTTATGATATCGATGATGGAAATATTCGCATCGATGGTGTTGATATTAAAGATATGACATTAAGTACGTTAATGTCGAAAATTAGTGCAGTATTTCAAAAGGTGTATTTATTTAATGATACGATTGAAAATAACATATTGTTTGGCAATCCAGGTGCAACGAAAGAAGAAATTATTCGTGCAGCGAAGCAAGCATGTTGCCACGACTTCATCATGTCATTACCTGAGGGATATCAAACAATGCTAAATGAAAAAGGCAATAATTTATCTGGTGGAGAAAGACAGAGAATTTCTATCGCCCGGGCAATTTTGAAAGATGCACCAATTATTATTTTAGATGAAGCAACAGCAAGTATTGATCCTGAAAACGAACATCTCATTCAACATGCAATTGATGAATTGAGTAAAGGCAAAACGGTTATTACAATTGCACACAAACTAGAAACTATTAAAAATGCAGATCAAATTATCGTACTCTGTGATGGTGAAATAATACAAAGAGGAAGTCATGATGAATTAATTCAAAAACCAGGGATGTATCAAGACTTTATAACAATAAAAAGTAAGTCAGCAGGCTGGAAATTATAA</t>
  </si>
  <si>
    <t>Locus tag of CDS</t>
  </si>
  <si>
    <t>Contig location</t>
  </si>
  <si>
    <t>CDS annotation</t>
  </si>
  <si>
    <t>blast-output-verdict</t>
  </si>
  <si>
    <t>AXE89_06855</t>
  </si>
  <si>
    <t>contig_11</t>
  </si>
  <si>
    <t>Rha family transcriptional regulator</t>
  </si>
  <si>
    <t>AXE89_08770</t>
  </si>
  <si>
    <t>contig_17</t>
  </si>
  <si>
    <t>teichoic acid biosynthesis protein</t>
  </si>
  <si>
    <t>AXE89_09325</t>
  </si>
  <si>
    <t>contig_21</t>
  </si>
  <si>
    <t>CAAX protease</t>
  </si>
  <si>
    <t>AXE89_09375</t>
  </si>
  <si>
    <t>phage tail protein</t>
  </si>
  <si>
    <t>AXE94_01430</t>
  </si>
  <si>
    <t>contig_14</t>
  </si>
  <si>
    <t>serine protease</t>
  </si>
  <si>
    <t>AXE94_01435</t>
  </si>
  <si>
    <t>AAA family ATPase</t>
  </si>
  <si>
    <t>no hit in database</t>
  </si>
  <si>
    <t>AXE94_02020</t>
  </si>
  <si>
    <t>AXE94_11365</t>
  </si>
  <si>
    <t>contig_65</t>
  </si>
  <si>
    <t>type VI secretion protein</t>
  </si>
  <si>
    <t>AXE94_11370</t>
  </si>
  <si>
    <t>traD</t>
  </si>
  <si>
    <t>AXE94_11385</t>
  </si>
  <si>
    <t>transfer complex protein TraA</t>
  </si>
  <si>
    <t>AXE94_11390</t>
  </si>
  <si>
    <t>regulator</t>
  </si>
  <si>
    <t>AXE94_11400</t>
  </si>
  <si>
    <t>plasmid segregation protein ParR</t>
  </si>
  <si>
    <t>AXE94_11405</t>
  </si>
  <si>
    <t>parM protein</t>
  </si>
  <si>
    <t>AXE94_11420</t>
  </si>
  <si>
    <t>oriT nickase</t>
  </si>
  <si>
    <t>AXE94_11425</t>
  </si>
  <si>
    <t>LtrC</t>
  </si>
  <si>
    <t>AXE94_11460</t>
  </si>
  <si>
    <t>single-stranded DNA-binding protein</t>
  </si>
  <si>
    <t>AXE94_11470</t>
  </si>
  <si>
    <t>AXE94_11480</t>
  </si>
  <si>
    <t>DNA topoisomerase III</t>
  </si>
  <si>
    <t>AXE94_11485</t>
  </si>
  <si>
    <t>conjugal transfer protein TraH</t>
  </si>
  <si>
    <t>AXE94_13020</t>
  </si>
  <si>
    <t>contig_68</t>
  </si>
  <si>
    <t>AXE94_13025</t>
  </si>
  <si>
    <t>AXE98_02560</t>
  </si>
  <si>
    <t>contig_9</t>
  </si>
  <si>
    <t>replication initiation protein</t>
  </si>
  <si>
    <t>AXE98_08825</t>
  </si>
  <si>
    <t>contig_31</t>
  </si>
  <si>
    <t>GntR family transcriptional regulator</t>
  </si>
  <si>
    <t>AXE99_00975</t>
  </si>
  <si>
    <t>contig_2</t>
  </si>
  <si>
    <t>AXE99_00980</t>
  </si>
  <si>
    <t>AXE99_00990</t>
  </si>
  <si>
    <t>cobalt transporter</t>
  </si>
  <si>
    <t>AXF03_11745</t>
  </si>
  <si>
    <t>contig_13</t>
  </si>
  <si>
    <t>toxin-antitoxin system toxin subunit</t>
  </si>
  <si>
    <t>AXF04_09080</t>
  </si>
  <si>
    <t>contig_20</t>
  </si>
  <si>
    <t>AXF05_01290</t>
  </si>
  <si>
    <t>contig_5</t>
  </si>
  <si>
    <t>site-specific integrase</t>
  </si>
  <si>
    <r>
      <t xml:space="preserve">82% match to </t>
    </r>
    <r>
      <rPr>
        <i/>
        <sz val="11"/>
        <color rgb="FF000000"/>
        <rFont val="Calibri"/>
        <family val="2"/>
        <scheme val="minor"/>
      </rPr>
      <t>Staphylococcus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schleiferi</t>
    </r>
    <r>
      <rPr>
        <sz val="11"/>
        <color rgb="FF000000"/>
        <rFont val="Calibri"/>
        <family val="2"/>
        <scheme val="minor"/>
      </rPr>
      <t xml:space="preserve"> strain 2317-03, complete genome, also 87% match to phage at only 74% coverage</t>
    </r>
  </si>
  <si>
    <r>
      <t xml:space="preserve">99% match to </t>
    </r>
    <r>
      <rPr>
        <i/>
        <sz val="11"/>
        <color rgb="FF000000"/>
        <rFont val="Calibri"/>
        <family val="2"/>
        <scheme val="minor"/>
      </rPr>
      <t>Staphylococcus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aureus</t>
    </r>
    <r>
      <rPr>
        <sz val="11"/>
        <color rgb="FF000000"/>
        <rFont val="Calibri"/>
        <family val="2"/>
        <scheme val="minor"/>
      </rPr>
      <t xml:space="preserve"> subsp. aureus strain JS395, complete genome, single hit</t>
    </r>
  </si>
  <si>
    <r>
      <t xml:space="preserve">99% match to </t>
    </r>
    <r>
      <rPr>
        <i/>
        <sz val="11"/>
        <color rgb="FF000000"/>
        <rFont val="Calibri"/>
        <family val="2"/>
        <scheme val="minor"/>
      </rPr>
      <t>Staphylococcus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aureus</t>
    </r>
    <r>
      <rPr>
        <sz val="11"/>
        <color rgb="FF000000"/>
        <rFont val="Calibri"/>
        <family val="2"/>
        <scheme val="minor"/>
      </rPr>
      <t xml:space="preserve"> strain NCTC6136 genome assembly, chromosome: 1</t>
    </r>
  </si>
  <si>
    <r>
      <t xml:space="preserve">99% match to </t>
    </r>
    <r>
      <rPr>
        <i/>
        <sz val="11"/>
        <color rgb="FF000000"/>
        <rFont val="Calibri"/>
        <family val="2"/>
        <scheme val="minor"/>
      </rPr>
      <t>Staphylococcus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aureus</t>
    </r>
    <r>
      <rPr>
        <sz val="11"/>
        <color rgb="FF000000"/>
        <rFont val="Calibri"/>
        <family val="2"/>
        <scheme val="minor"/>
      </rPr>
      <t xml:space="preserve"> strain NCTC13137 genome assembly, chromosome: 1, 98% to NCTC6136</t>
    </r>
  </si>
  <si>
    <r>
      <t xml:space="preserve">72% match on 28% coverage only to </t>
    </r>
    <r>
      <rPr>
        <i/>
        <sz val="11"/>
        <color rgb="FF000000"/>
        <rFont val="Calibri"/>
        <family val="2"/>
        <scheme val="minor"/>
      </rPr>
      <t>Clostridium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beijerinckii</t>
    </r>
    <r>
      <rPr>
        <sz val="11"/>
        <color rgb="FF000000"/>
        <rFont val="Calibri"/>
        <family val="2"/>
        <scheme val="minor"/>
      </rPr>
      <t xml:space="preserve"> isolate WB53 chromosome, complete genome</t>
    </r>
  </si>
  <si>
    <r>
      <t xml:space="preserve">100% match to </t>
    </r>
    <r>
      <rPr>
        <i/>
        <sz val="11"/>
        <color rgb="FF000000"/>
        <rFont val="Calibri"/>
        <family val="2"/>
        <scheme val="minor"/>
      </rPr>
      <t>Staphylococcus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aureus</t>
    </r>
    <r>
      <rPr>
        <sz val="11"/>
        <color rgb="FF000000"/>
        <rFont val="Calibri"/>
        <family val="2"/>
        <scheme val="minor"/>
      </rPr>
      <t xml:space="preserve"> strain AR_474 plasmid unnamed1, complete sequence</t>
    </r>
  </si>
  <si>
    <r>
      <t xml:space="preserve">90% match to </t>
    </r>
    <r>
      <rPr>
        <i/>
        <sz val="11"/>
        <color rgb="FF000000"/>
        <rFont val="Calibri"/>
        <family val="2"/>
        <scheme val="minor"/>
      </rPr>
      <t>Staphylococcus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aureus</t>
    </r>
    <r>
      <rPr>
        <sz val="11"/>
        <color rgb="FF000000"/>
        <rFont val="Calibri"/>
        <family val="2"/>
        <scheme val="minor"/>
      </rPr>
      <t xml:space="preserve"> strain HUNSC491 plasmid pPR9, complete sequence and </t>
    </r>
    <r>
      <rPr>
        <i/>
        <sz val="11"/>
        <color rgb="FF000000"/>
        <rFont val="Calibri"/>
        <family val="2"/>
        <scheme val="minor"/>
      </rPr>
      <t>S.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lugdunensis</t>
    </r>
    <r>
      <rPr>
        <sz val="11"/>
        <color rgb="FF000000"/>
        <rFont val="Calibri"/>
        <family val="2"/>
        <scheme val="minor"/>
      </rPr>
      <t xml:space="preserve"> and other staph plasmids</t>
    </r>
  </si>
  <si>
    <r>
      <t xml:space="preserve">88% match to </t>
    </r>
    <r>
      <rPr>
        <i/>
        <sz val="11"/>
        <color rgb="FF000000"/>
        <rFont val="Calibri"/>
        <family val="2"/>
        <scheme val="minor"/>
      </rPr>
      <t>Staphylococcus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xylosus</t>
    </r>
    <r>
      <rPr>
        <sz val="11"/>
        <color rgb="FF000000"/>
        <rFont val="Calibri"/>
        <family val="2"/>
        <scheme val="minor"/>
      </rPr>
      <t xml:space="preserve"> strain 378 plasmid pSX01, complete sequence and other </t>
    </r>
    <r>
      <rPr>
        <i/>
        <sz val="11"/>
        <color rgb="FF000000"/>
        <rFont val="Calibri"/>
        <family val="2"/>
        <scheme val="minor"/>
      </rPr>
      <t>Staphylococcus species</t>
    </r>
    <r>
      <rPr>
        <sz val="11"/>
        <color rgb="FF000000"/>
        <rFont val="Calibri"/>
        <family val="2"/>
        <scheme val="minor"/>
      </rPr>
      <t xml:space="preserve"> plasmids</t>
    </r>
  </si>
  <si>
    <r>
      <t xml:space="preserve">87% match to </t>
    </r>
    <r>
      <rPr>
        <i/>
        <sz val="11"/>
        <color rgb="FF000000"/>
        <rFont val="Calibri"/>
        <family val="2"/>
        <scheme val="minor"/>
      </rPr>
      <t>Staphylococcus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aureus</t>
    </r>
    <r>
      <rPr>
        <sz val="11"/>
        <color rgb="FF000000"/>
        <rFont val="Calibri"/>
        <family val="2"/>
        <scheme val="minor"/>
      </rPr>
      <t xml:space="preserve"> strain FDAARGOS_6 plasmid unnamed1 and other Staphylococcus species plasmids</t>
    </r>
  </si>
  <si>
    <r>
      <t xml:space="preserve">92% match to </t>
    </r>
    <r>
      <rPr>
        <i/>
        <sz val="11"/>
        <color rgb="FF000000"/>
        <rFont val="Calibri"/>
        <family val="2"/>
        <scheme val="minor"/>
      </rPr>
      <t>Staphylococcus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aureus</t>
    </r>
    <r>
      <rPr>
        <sz val="11"/>
        <color rgb="FF000000"/>
        <rFont val="Calibri"/>
        <family val="2"/>
        <scheme val="minor"/>
      </rPr>
      <t xml:space="preserve"> strain FDAARGOS_6 plasmid unnamed1 and other </t>
    </r>
    <r>
      <rPr>
        <i/>
        <sz val="11"/>
        <color rgb="FF000000"/>
        <rFont val="Calibri"/>
        <family val="2"/>
        <scheme val="minor"/>
      </rPr>
      <t>Staphylococcus species</t>
    </r>
    <r>
      <rPr>
        <sz val="11"/>
        <color rgb="FF000000"/>
        <rFont val="Calibri"/>
        <family val="2"/>
        <scheme val="minor"/>
      </rPr>
      <t xml:space="preserve"> plasmids</t>
    </r>
  </si>
  <si>
    <r>
      <t xml:space="preserve">89% match to Select seq KR230047.1 </t>
    </r>
    <r>
      <rPr>
        <i/>
        <sz val="11"/>
        <color rgb="FF000000"/>
        <rFont val="Calibri"/>
        <family val="2"/>
        <scheme val="minor"/>
      </rPr>
      <t>Staphylococcus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epidermidis</t>
    </r>
    <r>
      <rPr>
        <sz val="11"/>
        <color rgb="FF000000"/>
        <rFont val="Calibri"/>
        <family val="2"/>
        <scheme val="minor"/>
      </rPr>
      <t xml:space="preserve"> strain SP1 plasmid pSP01, complete sequenceand other Staphylococcus species plasmids</t>
    </r>
  </si>
  <si>
    <r>
      <t xml:space="preserve">71% match at only 25% coverage to </t>
    </r>
    <r>
      <rPr>
        <i/>
        <sz val="11"/>
        <color rgb="FF000000"/>
        <rFont val="Calibri"/>
        <family val="2"/>
        <scheme val="minor"/>
      </rPr>
      <t>Staphylococcus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aureus</t>
    </r>
    <r>
      <rPr>
        <sz val="11"/>
        <color rgb="FF000000"/>
        <rFont val="Calibri"/>
        <family val="2"/>
        <scheme val="minor"/>
      </rPr>
      <t xml:space="preserve"> subsp. aureus strain CC1 plasmid p140355, complete sequence and other </t>
    </r>
    <r>
      <rPr>
        <i/>
        <sz val="11"/>
        <color rgb="FF000000"/>
        <rFont val="Calibri"/>
        <family val="2"/>
        <scheme val="minor"/>
      </rPr>
      <t>Staphylococcus species</t>
    </r>
    <r>
      <rPr>
        <sz val="11"/>
        <color rgb="FF000000"/>
        <rFont val="Calibri"/>
        <family val="2"/>
        <scheme val="minor"/>
      </rPr>
      <t xml:space="preserve"> plasmids</t>
    </r>
  </si>
  <si>
    <r>
      <t xml:space="preserve">92% match to </t>
    </r>
    <r>
      <rPr>
        <i/>
        <sz val="11"/>
        <color rgb="FF000000"/>
        <rFont val="Calibri"/>
        <family val="2"/>
        <scheme val="minor"/>
      </rPr>
      <t>Staphylococcus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schleiferi</t>
    </r>
    <r>
      <rPr>
        <sz val="11"/>
        <color rgb="FF000000"/>
        <rFont val="Calibri"/>
        <family val="2"/>
        <scheme val="minor"/>
      </rPr>
      <t xml:space="preserve"> strain 5909-02 plasmid p5909-02, complete sequence and other </t>
    </r>
    <r>
      <rPr>
        <i/>
        <sz val="11"/>
        <color rgb="FF000000"/>
        <rFont val="Calibri"/>
        <family val="2"/>
        <scheme val="minor"/>
      </rPr>
      <t>Staphylococcus species</t>
    </r>
    <r>
      <rPr>
        <sz val="11"/>
        <color rgb="FF000000"/>
        <rFont val="Calibri"/>
        <family val="2"/>
        <scheme val="minor"/>
      </rPr>
      <t xml:space="preserve"> plasmids</t>
    </r>
  </si>
  <si>
    <r>
      <t xml:space="preserve">96% match to </t>
    </r>
    <r>
      <rPr>
        <i/>
        <sz val="11"/>
        <color rgb="FF000000"/>
        <rFont val="Calibri"/>
        <family val="2"/>
        <scheme val="minor"/>
      </rPr>
      <t>Staphylococcus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aureus</t>
    </r>
    <r>
      <rPr>
        <sz val="11"/>
        <color rgb="FF000000"/>
        <rFont val="Calibri"/>
        <family val="2"/>
        <scheme val="minor"/>
      </rPr>
      <t xml:space="preserve"> strain FDAARGOS_6 plasmid unnamed1 and other </t>
    </r>
    <r>
      <rPr>
        <i/>
        <sz val="11"/>
        <color rgb="FF000000"/>
        <rFont val="Calibri"/>
        <family val="2"/>
        <scheme val="minor"/>
      </rPr>
      <t>Staphylococcus</t>
    </r>
    <r>
      <rPr>
        <sz val="11"/>
        <color rgb="FF000000"/>
        <rFont val="Calibri"/>
        <family val="2"/>
        <scheme val="minor"/>
      </rPr>
      <t xml:space="preserve"> species plasmids</t>
    </r>
  </si>
  <si>
    <r>
      <t xml:space="preserve">95% match to </t>
    </r>
    <r>
      <rPr>
        <i/>
        <sz val="11"/>
        <color rgb="FF000000"/>
        <rFont val="Calibri"/>
        <family val="2"/>
        <scheme val="minor"/>
      </rPr>
      <t>Staphylococcus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aureus</t>
    </r>
    <r>
      <rPr>
        <sz val="11"/>
        <color rgb="FF000000"/>
        <rFont val="Calibri"/>
        <family val="2"/>
        <scheme val="minor"/>
      </rPr>
      <t xml:space="preserve"> strain FDAARGOS_6 plasmid unnamed1 and other </t>
    </r>
    <r>
      <rPr>
        <i/>
        <sz val="11"/>
        <color rgb="FF000000"/>
        <rFont val="Calibri"/>
        <family val="2"/>
        <scheme val="minor"/>
      </rPr>
      <t>Staphylococcus species</t>
    </r>
    <r>
      <rPr>
        <sz val="11"/>
        <color rgb="FF000000"/>
        <rFont val="Calibri"/>
        <family val="2"/>
        <scheme val="minor"/>
      </rPr>
      <t xml:space="preserve"> plasmids</t>
    </r>
  </si>
  <si>
    <r>
      <t xml:space="preserve">99% match to Select seq CP029681.1 </t>
    </r>
    <r>
      <rPr>
        <i/>
        <sz val="11"/>
        <color rgb="FF000000"/>
        <rFont val="Calibri"/>
        <family val="2"/>
        <scheme val="minor"/>
      </rPr>
      <t>Staphylococcus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aureus</t>
    </r>
    <r>
      <rPr>
        <sz val="11"/>
        <color rgb="FF000000"/>
        <rFont val="Calibri"/>
        <family val="2"/>
        <scheme val="minor"/>
      </rPr>
      <t xml:space="preserve"> strain AR_0473 chromosome, complete genome, few hits only</t>
    </r>
  </si>
  <si>
    <r>
      <t xml:space="preserve">100% match to </t>
    </r>
    <r>
      <rPr>
        <i/>
        <sz val="11"/>
        <color rgb="FF000000"/>
        <rFont val="Calibri"/>
        <family val="2"/>
        <scheme val="minor"/>
      </rPr>
      <t>Staphylococcus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aureus</t>
    </r>
    <r>
      <rPr>
        <sz val="11"/>
        <color rgb="FF000000"/>
        <rFont val="Calibri"/>
        <family val="2"/>
        <scheme val="minor"/>
      </rPr>
      <t xml:space="preserve"> strain AR_0473 chromosome, complete genome, single hit only</t>
    </r>
  </si>
  <si>
    <r>
      <t xml:space="preserve">98% match to </t>
    </r>
    <r>
      <rPr>
        <i/>
        <sz val="11"/>
        <color rgb="FF000000"/>
        <rFont val="Calibri"/>
        <family val="2"/>
        <scheme val="minor"/>
      </rPr>
      <t>Staphylococcus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aureus</t>
    </r>
    <r>
      <rPr>
        <sz val="11"/>
        <color rgb="FF000000"/>
        <rFont val="Calibri"/>
        <family val="2"/>
        <scheme val="minor"/>
      </rPr>
      <t xml:space="preserve"> plasmid pWBG762, partial sequence and other plasmids</t>
    </r>
  </si>
  <si>
    <r>
      <t xml:space="preserve">76% match at only 31% coverage to </t>
    </r>
    <r>
      <rPr>
        <i/>
        <sz val="11"/>
        <color rgb="FF000000"/>
        <rFont val="Calibri"/>
        <family val="2"/>
        <scheme val="minor"/>
      </rPr>
      <t>Staphylococcus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stepanovicii</t>
    </r>
    <r>
      <rPr>
        <sz val="11"/>
        <color rgb="FF000000"/>
        <rFont val="Calibri"/>
        <family val="2"/>
        <scheme val="minor"/>
      </rPr>
      <t xml:space="preserve"> strain NCTC13839 genome assembly, chromosome: 1</t>
    </r>
  </si>
  <si>
    <r>
      <t xml:space="preserve">78% match to </t>
    </r>
    <r>
      <rPr>
        <i/>
        <sz val="11"/>
        <color rgb="FF000000"/>
        <rFont val="Calibri"/>
        <family val="2"/>
        <scheme val="minor"/>
      </rPr>
      <t>Staphylococcus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auricularis</t>
    </r>
    <r>
      <rPr>
        <sz val="11"/>
        <color rgb="FF000000"/>
        <rFont val="Calibri"/>
        <family val="2"/>
        <scheme val="minor"/>
      </rPr>
      <t xml:space="preserve"> strain NCTC12101 genome assembly, chromosome: 1</t>
    </r>
  </si>
  <si>
    <r>
      <t xml:space="preserve">79% match to </t>
    </r>
    <r>
      <rPr>
        <i/>
        <sz val="11"/>
        <color rgb="FF000000"/>
        <rFont val="Calibri"/>
        <family val="2"/>
        <scheme val="minor"/>
      </rPr>
      <t>Staphylococcus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auricularis</t>
    </r>
    <r>
      <rPr>
        <sz val="11"/>
        <color rgb="FF000000"/>
        <rFont val="Calibri"/>
        <family val="2"/>
        <scheme val="minor"/>
      </rPr>
      <t xml:space="preserve"> strain NCTC12101 genome assembly, chromosome: 1</t>
    </r>
  </si>
  <si>
    <r>
      <t xml:space="preserve">100% match to </t>
    </r>
    <r>
      <rPr>
        <i/>
        <sz val="11"/>
        <color rgb="FF000000"/>
        <rFont val="Calibri"/>
        <family val="2"/>
        <scheme val="minor"/>
      </rPr>
      <t>Staphylococcus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aureus</t>
    </r>
    <r>
      <rPr>
        <sz val="11"/>
        <color rgb="FF000000"/>
        <rFont val="Calibri"/>
        <family val="2"/>
        <scheme val="minor"/>
      </rPr>
      <t xml:space="preserve"> strain NCTC10344 genome assembly, chromosome: 1</t>
    </r>
  </si>
  <si>
    <r>
      <t xml:space="preserve">99% match to </t>
    </r>
    <r>
      <rPr>
        <i/>
        <sz val="11"/>
        <color rgb="FF000000"/>
        <rFont val="Calibri"/>
        <family val="2"/>
        <scheme val="minor"/>
      </rPr>
      <t>Staphylococcus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aureus</t>
    </r>
    <r>
      <rPr>
        <sz val="11"/>
        <color rgb="FF000000"/>
        <rFont val="Calibri"/>
        <family val="2"/>
        <scheme val="minor"/>
      </rPr>
      <t xml:space="preserve"> plasmid pJSA01 DNA, complete genome, strain: JH4899</t>
    </r>
  </si>
  <si>
    <r>
      <t>MLST-ST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CC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nLV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to CC-ST</t>
    </r>
  </si>
  <si>
    <r>
      <t xml:space="preserve">Supplementary Table S3. Overview of CDS identified as unique among all 20 ILS and 79 external </t>
    </r>
    <r>
      <rPr>
        <b/>
        <i/>
        <sz val="11"/>
        <color theme="1"/>
        <rFont val="Calibri"/>
        <family val="2"/>
        <scheme val="minor"/>
      </rPr>
      <t>S. aureus</t>
    </r>
    <r>
      <rPr>
        <b/>
        <sz val="11"/>
        <color theme="1"/>
        <rFont val="Calibri"/>
        <family val="2"/>
        <scheme val="minor"/>
      </rPr>
      <t xml:space="preserve"> strains that were subsequently queried against GenBank using BLAST to identify potential other hits.</t>
    </r>
  </si>
  <si>
    <t>Supplementary Table S2. Additional phenotypic and genotypic data of S. aureus strains used for WGSA cgMLST.</t>
  </si>
  <si>
    <t>Supplementary Table S1. Total set of S. aureus strains used for WGSA cgMLST and comparative genomics including relevant metadata. Filter for column J to identify those isolates included in WGSA.net phylogenetic analysis. Filter for column K to identify isolates included in comparative genomcis using EDGAR.</t>
  </si>
  <si>
    <t>ILS-03_K</t>
  </si>
  <si>
    <t>ILS-06_K</t>
  </si>
  <si>
    <t>ILS-09_S</t>
  </si>
  <si>
    <t>ILS-12_S</t>
  </si>
  <si>
    <t>ILS-17_K</t>
  </si>
  <si>
    <t>ILS-20_K</t>
  </si>
  <si>
    <t>ILS-26_K</t>
  </si>
  <si>
    <t>ILS-37_K</t>
  </si>
  <si>
    <t>ILS-48_K</t>
  </si>
  <si>
    <t>ILS-49_K</t>
  </si>
  <si>
    <t>ILS-53_K</t>
  </si>
  <si>
    <t>ILS-62_CI</t>
  </si>
  <si>
    <t>ILS-66_K</t>
  </si>
  <si>
    <t>ILS-71_CI</t>
  </si>
  <si>
    <t>ILS-72_CI</t>
  </si>
  <si>
    <t>ILS-75_CI</t>
  </si>
  <si>
    <t>ILS-76_K</t>
  </si>
  <si>
    <t>ILS-77_CI</t>
  </si>
  <si>
    <t>ILS-78_CI</t>
  </si>
  <si>
    <t>ILS-79_CI</t>
  </si>
  <si>
    <t>Query: AA sequence of S. equi blasted against ILS-03</t>
  </si>
  <si>
    <t>Blast hit in S. aureus ILS-03</t>
  </si>
  <si>
    <t>Return search -&gt; ILS-03 genes against ATCC39506
bidirectional best hit -&gt; outcome confirms data</t>
  </si>
  <si>
    <t>blast s. equi to ILS-03</t>
  </si>
  <si>
    <t>ILS-03_contig_28_CDS_AXE88_09235</t>
  </si>
  <si>
    <t>ILS-03_contig_1_CDS_AXE88_00170</t>
  </si>
  <si>
    <t>ILS-03_contig_56_CDS_AXE88_13730</t>
  </si>
  <si>
    <t>ILS-03_contig_37_CDS_AXE88_11895</t>
  </si>
  <si>
    <t>ILS-03_contig_58_CDS_AXE88_13805</t>
  </si>
  <si>
    <t>ILS-03_contig_24_CDS_AXE88_08075</t>
  </si>
  <si>
    <t>ILS-03_contig_9_CDS_AXE88_02980</t>
  </si>
  <si>
    <t>ILS-03_contig_20_CDS_AXE88_06320</t>
  </si>
  <si>
    <t>ILS-03_contig_1_CDS_AXE88_00365</t>
  </si>
  <si>
    <t>ILS-03_contig_28 selection_AXE88_09115 CDS AXE88_09115</t>
  </si>
  <si>
    <t>ILS-03_contig_28_CDS_AXE88_09115</t>
  </si>
  <si>
    <t>ILS-03_contig_28 translation of CDS AXE88_09120</t>
  </si>
  <si>
    <t>ILS-03_contig_28_CDS_AXE88_09120</t>
  </si>
  <si>
    <t>ILS-03_contig_1_CDS_AXE88_00490</t>
  </si>
  <si>
    <t>ILS-03_contig_32_CDS_AXE88_10975</t>
  </si>
  <si>
    <t>ILS-03_contig_28 selection_AXE88_09125 CDS AXE88_09125</t>
  </si>
  <si>
    <t>ILS-03_contig_28_CDS_AXE88_09125</t>
  </si>
  <si>
    <t>ILS-03_contig_28 selection_AXE88_09130 CDS AXE88_09130</t>
  </si>
  <si>
    <t>ILS-03_contig_28_CDS_AXE88_09130</t>
  </si>
  <si>
    <t>ILS-03_contig_28 selection_AXE88_09135 CDS AXE88_09135</t>
  </si>
  <si>
    <t>ILS-03_contig_28_CDS_AXE88_09135</t>
  </si>
  <si>
    <t>ILS-03_contig_28 selection_AXE88_09140 CDS AXE88_09140</t>
  </si>
  <si>
    <t>ILS-03_contig_28 selection_AXE88_09145 CDS AXE88_09145</t>
  </si>
  <si>
    <t>ILS-03_contig_28_CDS_AXE88_09145</t>
  </si>
  <si>
    <t>ILS-03_contig_28 selection_AXE88_09150 CDS AXE88_09150</t>
  </si>
  <si>
    <t>ILS-03_contig_28_CDS_AXE88_09150</t>
  </si>
  <si>
    <t>ILS-03_contig_31_CDS_AXE88_10955</t>
  </si>
  <si>
    <t>ILS-03_contig_24_CDS_AXE88_08010</t>
  </si>
  <si>
    <t>ILS-03_contig_28 selection_AXE88_09155 CDS AXE88_09155</t>
  </si>
  <si>
    <t>ILS-03_contig_28_CDS_AXE88_09155</t>
  </si>
  <si>
    <t>ILS-03_contig_33_CDS_AXE88_11150</t>
  </si>
  <si>
    <t>ILS-03_contig_17_CDS_AXE88_05760</t>
  </si>
  <si>
    <t>ILS-03_contig_28 selection_AXE88_09160 CDS AXE88_09160</t>
  </si>
  <si>
    <t>ILS-03_contig_28_CDS_AXE88_09160</t>
  </si>
  <si>
    <t>ILS-03_contig_17_CDS_AXE88_05765</t>
  </si>
  <si>
    <t>ILS-03_contig_28 selection_AXE88_09165 CDS AXE88_09165</t>
  </si>
  <si>
    <t>ILS-03_contig_28_CDS_AXE88_09165</t>
  </si>
  <si>
    <t>ILS-03_contig_15_CDS_AXE88_05275</t>
  </si>
  <si>
    <t>ILS-03_contig_28_CDS_AXE88_09170</t>
  </si>
  <si>
    <t>ILS-03_contig_28 selection_AXE88_09170 CDS AXE88_09170</t>
  </si>
  <si>
    <t>ILS-03_contig_28 selection_AXE88_09175 CDS AXE88_09175</t>
  </si>
  <si>
    <t>ILS-03_contig_28_CDS_AXE88_09175</t>
  </si>
  <si>
    <t>ILS-03_contig_15_CDS_AXE88_05460</t>
  </si>
  <si>
    <t>ILS-03_contig_1_CDS_AXE88_00280</t>
  </si>
  <si>
    <t>ILS-03_contig_9_CDS_AXE88_03510</t>
  </si>
  <si>
    <t>ILS-03_contig_17_CDS_AXE88_05690</t>
  </si>
  <si>
    <t>ILS-03_contig_34_CDS_AXE88_11330</t>
  </si>
  <si>
    <t>ILS-03_contig_25_CDS_AXE88_08455</t>
  </si>
  <si>
    <t>ILS-03_contig_33_CDS_AXE88_11245</t>
  </si>
  <si>
    <t>ILS-03_contig_58_CDS_AXE88_13815</t>
  </si>
  <si>
    <t>ILS-03_contig_43_CDS_AXE88_12295</t>
  </si>
  <si>
    <t>ILS-03_contig_31_CDS_AXE88_10640</t>
  </si>
  <si>
    <t>ILS-03_contig_9_CDS_AXE88_03020</t>
  </si>
  <si>
    <t>ILS-03_contig_47_CDS_AXE88_12790</t>
  </si>
  <si>
    <t>ILS-03_contig_38_CDS_AXE88_11965</t>
  </si>
  <si>
    <t>ILS-03_contig_46_CDS_polC</t>
  </si>
  <si>
    <t>ILS-03_contig_43_CDS_AXE88_12420</t>
  </si>
  <si>
    <r>
      <t>ILS</t>
    </r>
    <r>
      <rPr>
        <sz val="11"/>
        <color rgb="FF008080"/>
        <rFont val="Calibri"/>
        <family val="2"/>
        <scheme val="minor"/>
      </rPr>
      <t>-</t>
    </r>
    <r>
      <rPr>
        <sz val="11"/>
        <color rgb="FF000000"/>
        <rFont val="Calibri"/>
        <family val="2"/>
        <scheme val="minor"/>
      </rPr>
      <t>49</t>
    </r>
  </si>
  <si>
    <r>
      <t>ILS</t>
    </r>
    <r>
      <rPr>
        <sz val="11"/>
        <color rgb="FF008080"/>
        <rFont val="Calibri"/>
        <family val="2"/>
        <scheme val="minor"/>
      </rPr>
      <t>-</t>
    </r>
    <r>
      <rPr>
        <sz val="11"/>
        <color rgb="FF000000"/>
        <rFont val="Calibri"/>
        <family val="2"/>
        <scheme val="minor"/>
      </rPr>
      <t>72</t>
    </r>
  </si>
  <si>
    <r>
      <t>ILS</t>
    </r>
    <r>
      <rPr>
        <sz val="11"/>
        <color rgb="FF008080"/>
        <rFont val="Calibri"/>
        <family val="2"/>
        <scheme val="minor"/>
      </rPr>
      <t>-</t>
    </r>
    <r>
      <rPr>
        <sz val="11"/>
        <color rgb="FF000000"/>
        <rFont val="Calibri"/>
        <family val="2"/>
        <scheme val="minor"/>
      </rPr>
      <t>78</t>
    </r>
  </si>
  <si>
    <r>
      <t>ILS</t>
    </r>
    <r>
      <rPr>
        <sz val="11"/>
        <color rgb="FF008080"/>
        <rFont val="Calibri"/>
        <family val="2"/>
        <scheme val="minor"/>
      </rPr>
      <t>-</t>
    </r>
    <r>
      <rPr>
        <sz val="11"/>
        <color rgb="FF000000"/>
        <rFont val="Calibri"/>
        <family val="2"/>
        <scheme val="minor"/>
      </rPr>
      <t>06</t>
    </r>
  </si>
  <si>
    <r>
      <t>ILS</t>
    </r>
    <r>
      <rPr>
        <sz val="11"/>
        <color rgb="FF008080"/>
        <rFont val="Calibri"/>
        <family val="2"/>
        <scheme val="minor"/>
      </rPr>
      <t>-</t>
    </r>
    <r>
      <rPr>
        <sz val="11"/>
        <color rgb="FF000000"/>
        <rFont val="Calibri"/>
        <family val="2"/>
        <scheme val="minor"/>
      </rPr>
      <t>17</t>
    </r>
  </si>
  <si>
    <r>
      <t>ILS</t>
    </r>
    <r>
      <rPr>
        <sz val="11"/>
        <color rgb="FF008080"/>
        <rFont val="Calibri"/>
        <family val="2"/>
        <scheme val="minor"/>
      </rPr>
      <t>-</t>
    </r>
    <r>
      <rPr>
        <sz val="11"/>
        <color rgb="FF000000"/>
        <rFont val="Calibri"/>
        <family val="2"/>
        <scheme val="minor"/>
      </rPr>
      <t>20</t>
    </r>
  </si>
  <si>
    <r>
      <t>ILS</t>
    </r>
    <r>
      <rPr>
        <sz val="11"/>
        <color rgb="FF008080"/>
        <rFont val="Calibri"/>
        <family val="2"/>
        <scheme val="minor"/>
      </rPr>
      <t>-</t>
    </r>
    <r>
      <rPr>
        <sz val="11"/>
        <color rgb="FF000000"/>
        <rFont val="Calibri"/>
        <family val="2"/>
        <scheme val="minor"/>
      </rPr>
      <t>26</t>
    </r>
  </si>
  <si>
    <t>Supplementary Table S5. Overview of blast hits of yersiniabactin-related genes and their amino acid (AA) sequence of S. equi subsp. equi ATCC 39506 and S. aureus isolates.</t>
  </si>
  <si>
    <t>Supplementary Table S6. Overview of ILS-strain genotype, phenotype and metadata.</t>
  </si>
  <si>
    <t>Supplementary Table S7. Virulence factors identified in ILS strains.</t>
  </si>
  <si>
    <r>
      <t xml:space="preserve">* stats were calculated using "assembly-stats", from </t>
    </r>
    <r>
      <rPr>
        <sz val="10"/>
        <color rgb="FF0000FF"/>
        <rFont val="Arial"/>
        <family val="2"/>
        <charset val="1"/>
      </rPr>
      <t>https://github.com/sanger-pathogens/assembly-stats</t>
    </r>
  </si>
  <si>
    <t>L90</t>
  </si>
  <si>
    <t>N90</t>
  </si>
  <si>
    <t>L70</t>
  </si>
  <si>
    <t>N70</t>
  </si>
  <si>
    <t>L50</t>
  </si>
  <si>
    <t>Number of "N" in sequence</t>
  </si>
  <si>
    <t>shortest (bp)</t>
  </si>
  <si>
    <t>longest contig (bp)</t>
  </si>
  <si>
    <t>mean_length (bp)</t>
  </si>
  <si>
    <t>number of contigs</t>
  </si>
  <si>
    <t>total_length (bp)*</t>
  </si>
  <si>
    <t>Genome</t>
  </si>
  <si>
    <t>Supplementary Table S4. Genome assembly statistics on all 20 ILS strains reported in this manuscrip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1"/>
      <color indexed="8"/>
      <name val="Calibri"/>
      <family val="2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008080"/>
      <name val="Calibri"/>
      <family val="2"/>
      <scheme val="minor"/>
    </font>
    <font>
      <sz val="10"/>
      <name val="Arial"/>
      <family val="2"/>
      <charset val="1"/>
    </font>
    <font>
      <sz val="10"/>
      <color rgb="FF0000FF"/>
      <name val="Arial"/>
      <family val="2"/>
      <charset val="1"/>
    </font>
    <font>
      <b/>
      <sz val="10"/>
      <name val="Arial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indexed="0"/>
      </patternFill>
    </fill>
  </fills>
  <borders count="10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0" fontId="2" fillId="0" borderId="0"/>
    <xf numFmtId="0" fontId="6" fillId="0" borderId="0"/>
    <xf numFmtId="0" fontId="18" fillId="0" borderId="0"/>
  </cellStyleXfs>
  <cellXfs count="70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4" fontId="0" fillId="0" borderId="0" xfId="0" applyNumberFormat="1"/>
    <xf numFmtId="17" fontId="0" fillId="0" borderId="0" xfId="0" applyNumberFormat="1"/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wrapText="1"/>
    </xf>
    <xf numFmtId="0" fontId="0" fillId="0" borderId="0" xfId="0" applyFont="1" applyAlignment="1">
      <alignment horizontal="left" vertical="top"/>
    </xf>
    <xf numFmtId="0" fontId="7" fillId="0" borderId="0" xfId="2" applyFont="1" applyFill="1" applyBorder="1" applyAlignment="1">
      <alignment horizontal="left" vertical="top"/>
    </xf>
    <xf numFmtId="0" fontId="7" fillId="0" borderId="0" xfId="2" applyFont="1" applyFill="1" applyBorder="1" applyAlignment="1">
      <alignment horizontal="center"/>
    </xf>
    <xf numFmtId="0" fontId="7" fillId="0" borderId="3" xfId="2" applyFont="1" applyFill="1" applyBorder="1" applyAlignment="1">
      <alignment wrapText="1"/>
    </xf>
    <xf numFmtId="0" fontId="0" fillId="0" borderId="0" xfId="0" applyFill="1" applyAlignment="1">
      <alignment horizontal="left" vertical="top"/>
    </xf>
    <xf numFmtId="0" fontId="7" fillId="0" borderId="3" xfId="2" applyFont="1" applyFill="1" applyBorder="1" applyAlignment="1">
      <alignment horizontal="left" vertical="top" wrapText="1"/>
    </xf>
    <xf numFmtId="0" fontId="7" fillId="0" borderId="0" xfId="2" applyFont="1" applyFill="1" applyBorder="1" applyAlignment="1">
      <alignment horizontal="left" vertical="top" wrapText="1"/>
    </xf>
    <xf numFmtId="0" fontId="7" fillId="0" borderId="4" xfId="2" applyFont="1" applyFill="1" applyBorder="1" applyAlignment="1">
      <alignment horizontal="left" vertical="top" wrapText="1"/>
    </xf>
    <xf numFmtId="0" fontId="0" fillId="2" borderId="0" xfId="0" applyFont="1" applyFill="1" applyAlignment="1">
      <alignment horizontal="left" vertical="top"/>
    </xf>
    <xf numFmtId="0" fontId="0" fillId="0" borderId="0" xfId="0" applyFont="1"/>
    <xf numFmtId="0" fontId="8" fillId="0" borderId="3" xfId="2" applyFont="1" applyFill="1" applyBorder="1" applyAlignment="1">
      <alignment horizontal="left" vertical="top" wrapText="1"/>
    </xf>
    <xf numFmtId="0" fontId="0" fillId="2" borderId="0" xfId="0" applyFill="1"/>
    <xf numFmtId="0" fontId="0" fillId="3" borderId="0" xfId="0" applyFont="1" applyFill="1" applyAlignment="1">
      <alignment horizontal="left" vertical="top"/>
    </xf>
    <xf numFmtId="0" fontId="7" fillId="0" borderId="0" xfId="2" applyFont="1" applyFill="1" applyBorder="1" applyAlignment="1">
      <alignment wrapText="1"/>
    </xf>
    <xf numFmtId="0" fontId="0" fillId="0" borderId="0" xfId="0" applyFont="1" applyFill="1" applyAlignment="1">
      <alignment horizontal="left" vertical="top"/>
    </xf>
    <xf numFmtId="0" fontId="0" fillId="0" borderId="0" xfId="0" applyFill="1"/>
    <xf numFmtId="0" fontId="0" fillId="4" borderId="0" xfId="0" applyFill="1" applyAlignment="1">
      <alignment horizontal="left" vertical="top"/>
    </xf>
    <xf numFmtId="0" fontId="9" fillId="0" borderId="0" xfId="0" applyFont="1"/>
    <xf numFmtId="0" fontId="0" fillId="2" borderId="0" xfId="0" applyFill="1" applyAlignment="1">
      <alignment horizontal="center"/>
    </xf>
    <xf numFmtId="0" fontId="0" fillId="0" borderId="5" xfId="0" applyBorder="1" applyAlignment="1">
      <alignment horizontal="left" vertical="top" wrapText="1"/>
    </xf>
    <xf numFmtId="0" fontId="0" fillId="0" borderId="0" xfId="0" quotePrefix="1" applyFill="1" applyAlignment="1">
      <alignment horizontal="left" vertical="top" wrapText="1"/>
    </xf>
    <xf numFmtId="0" fontId="0" fillId="0" borderId="0" xfId="0" applyFill="1" applyAlignment="1">
      <alignment horizontal="left" vertical="top" wrapText="1"/>
    </xf>
    <xf numFmtId="0" fontId="0" fillId="5" borderId="0" xfId="0" applyFill="1" applyAlignment="1">
      <alignment horizontal="left" vertical="top" wrapText="1"/>
    </xf>
    <xf numFmtId="0" fontId="0" fillId="3" borderId="0" xfId="0" applyFill="1" applyAlignment="1">
      <alignment horizontal="left" vertical="top" wrapText="1"/>
    </xf>
    <xf numFmtId="11" fontId="0" fillId="0" borderId="0" xfId="0" applyNumberFormat="1" applyAlignment="1">
      <alignment horizontal="left" vertical="top" wrapText="1"/>
    </xf>
    <xf numFmtId="0" fontId="0" fillId="0" borderId="5" xfId="0" quotePrefix="1" applyBorder="1" applyAlignment="1">
      <alignment horizontal="left" vertical="top" wrapText="1"/>
    </xf>
    <xf numFmtId="0" fontId="0" fillId="0" borderId="0" xfId="0" quotePrefix="1" applyAlignment="1">
      <alignment horizontal="left" vertical="top" wrapText="1"/>
    </xf>
    <xf numFmtId="164" fontId="0" fillId="5" borderId="0" xfId="0" applyNumberFormat="1" applyFill="1" applyAlignment="1">
      <alignment horizontal="left" vertical="top" wrapText="1"/>
    </xf>
    <xf numFmtId="164" fontId="0" fillId="3" borderId="0" xfId="0" applyNumberFormat="1" applyFill="1" applyAlignment="1">
      <alignment horizontal="left" vertical="top" wrapText="1"/>
    </xf>
    <xf numFmtId="164" fontId="0" fillId="0" borderId="0" xfId="0" applyNumberFormat="1" applyAlignment="1">
      <alignment horizontal="left" vertical="top" wrapText="1"/>
    </xf>
    <xf numFmtId="11" fontId="0" fillId="0" borderId="0" xfId="0" applyNumberFormat="1" applyFill="1" applyAlignment="1">
      <alignment horizontal="left" vertical="top" wrapText="1"/>
    </xf>
    <xf numFmtId="0" fontId="0" fillId="3" borderId="5" xfId="0" quotePrefix="1" applyFill="1" applyBorder="1" applyAlignment="1">
      <alignment horizontal="left" vertical="top" wrapText="1"/>
    </xf>
    <xf numFmtId="0" fontId="0" fillId="3" borderId="0" xfId="0" quotePrefix="1" applyFill="1" applyAlignment="1">
      <alignment horizontal="left" vertical="top" wrapText="1"/>
    </xf>
    <xf numFmtId="0" fontId="11" fillId="0" borderId="0" xfId="0" applyFont="1" applyAlignment="1">
      <alignment horizontal="left" vertical="top" wrapText="1"/>
    </xf>
    <xf numFmtId="2" fontId="0" fillId="0" borderId="0" xfId="0" applyNumberFormat="1" applyFill="1" applyAlignment="1">
      <alignment horizontal="left" vertical="top" wrapText="1"/>
    </xf>
    <xf numFmtId="2" fontId="0" fillId="0" borderId="0" xfId="0" applyNumberFormat="1" applyAlignment="1">
      <alignment horizontal="left" vertical="top" wrapText="1"/>
    </xf>
    <xf numFmtId="0" fontId="0" fillId="0" borderId="0" xfId="0" applyFont="1" applyAlignment="1">
      <alignment vertical="top"/>
    </xf>
    <xf numFmtId="0" fontId="12" fillId="0" borderId="0" xfId="0" applyFont="1" applyAlignment="1">
      <alignment vertical="top" wrapText="1"/>
    </xf>
    <xf numFmtId="0" fontId="12" fillId="0" borderId="9" xfId="0" applyFont="1" applyBorder="1" applyAlignment="1">
      <alignment vertical="top" wrapText="1"/>
    </xf>
    <xf numFmtId="0" fontId="1" fillId="6" borderId="0" xfId="0" applyFont="1" applyFill="1"/>
    <xf numFmtId="0" fontId="15" fillId="7" borderId="1" xfId="2" applyFont="1" applyFill="1" applyBorder="1" applyAlignment="1">
      <alignment horizontal="left" vertical="top"/>
    </xf>
    <xf numFmtId="0" fontId="15" fillId="7" borderId="1" xfId="2" applyFont="1" applyFill="1" applyBorder="1" applyAlignment="1">
      <alignment horizontal="center"/>
    </xf>
    <xf numFmtId="0" fontId="15" fillId="7" borderId="2" xfId="2" applyFont="1" applyFill="1" applyBorder="1" applyAlignment="1">
      <alignment horizontal="left" vertical="top"/>
    </xf>
    <xf numFmtId="0" fontId="1" fillId="6" borderId="0" xfId="0" applyFont="1" applyFill="1" applyAlignment="1">
      <alignment horizontal="left" vertical="top"/>
    </xf>
    <xf numFmtId="0" fontId="1" fillId="6" borderId="0" xfId="0" applyFont="1" applyFill="1" applyAlignment="1">
      <alignment horizontal="left" vertical="top" wrapText="1"/>
    </xf>
    <xf numFmtId="0" fontId="1" fillId="6" borderId="5" xfId="0" applyFont="1" applyFill="1" applyBorder="1" applyAlignment="1">
      <alignment horizontal="left" vertical="top" wrapText="1"/>
    </xf>
    <xf numFmtId="0" fontId="1" fillId="6" borderId="6" xfId="0" applyFont="1" applyFill="1" applyBorder="1" applyAlignment="1">
      <alignment horizontal="left" vertical="top" wrapText="1"/>
    </xf>
    <xf numFmtId="0" fontId="1" fillId="6" borderId="7" xfId="0" applyFont="1" applyFill="1" applyBorder="1" applyAlignment="1">
      <alignment horizontal="left" vertical="top" wrapText="1"/>
    </xf>
    <xf numFmtId="0" fontId="16" fillId="6" borderId="8" xfId="0" applyFont="1" applyFill="1" applyBorder="1" applyAlignment="1">
      <alignment vertical="top" wrapText="1"/>
    </xf>
    <xf numFmtId="0" fontId="1" fillId="6" borderId="0" xfId="0" applyFont="1" applyFill="1" applyAlignment="1">
      <alignment vertical="top"/>
    </xf>
    <xf numFmtId="0" fontId="1" fillId="0" borderId="0" xfId="0" applyFont="1" applyAlignment="1">
      <alignment vertical="top"/>
    </xf>
    <xf numFmtId="0" fontId="1" fillId="6" borderId="0" xfId="0" applyFont="1" applyFill="1" applyAlignment="1">
      <alignment wrapText="1"/>
    </xf>
    <xf numFmtId="0" fontId="0" fillId="2" borderId="0" xfId="0" applyFill="1" applyAlignment="1">
      <alignment horizontal="center"/>
    </xf>
    <xf numFmtId="0" fontId="1" fillId="0" borderId="0" xfId="0" applyFont="1" applyAlignment="1">
      <alignment horizontal="left" vertical="top" wrapText="1"/>
    </xf>
    <xf numFmtId="0" fontId="1" fillId="6" borderId="0" xfId="0" applyFont="1" applyFill="1" applyAlignment="1">
      <alignment horizontal="center" vertical="top" wrapText="1"/>
    </xf>
    <xf numFmtId="0" fontId="1" fillId="6" borderId="5" xfId="0" applyFont="1" applyFill="1" applyBorder="1" applyAlignment="1">
      <alignment horizontal="center" vertical="top" wrapText="1"/>
    </xf>
    <xf numFmtId="0" fontId="1" fillId="6" borderId="0" xfId="0" applyFont="1" applyFill="1" applyBorder="1" applyAlignment="1">
      <alignment horizontal="center" vertical="top" wrapText="1"/>
    </xf>
    <xf numFmtId="0" fontId="18" fillId="0" borderId="0" xfId="3"/>
    <xf numFmtId="0" fontId="20" fillId="0" borderId="0" xfId="3" applyFont="1"/>
  </cellXfs>
  <cellStyles count="4">
    <cellStyle name="Normal" xfId="0" builtinId="0"/>
    <cellStyle name="Normal 2" xfId="1"/>
    <cellStyle name="Normal 3" xfId="3"/>
    <cellStyle name="Normal_selection paper" xfId="2"/>
  </cellStyles>
  <dxfs count="9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github.com/sanger-pathogens/assembly-stats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964"/>
  <sheetViews>
    <sheetView zoomScale="55" zoomScaleNormal="55" workbookViewId="0">
      <pane xSplit="3" ySplit="3" topLeftCell="D4" activePane="bottomRight" state="frozen"/>
      <selection activeCell="K27" sqref="K27"/>
      <selection pane="topRight" activeCell="K27" sqref="K27"/>
      <selection pane="bottomLeft" activeCell="K27" sqref="K27"/>
      <selection pane="bottomRight" activeCell="G8" sqref="G8"/>
    </sheetView>
  </sheetViews>
  <sheetFormatPr defaultColWidth="9.140625" defaultRowHeight="15" x14ac:dyDescent="0.25"/>
  <cols>
    <col min="1" max="1" width="9.140625" style="8"/>
    <col min="2" max="2" width="32.7109375" style="8" customWidth="1"/>
    <col min="3" max="3" width="36.5703125" style="8" bestFit="1" customWidth="1"/>
    <col min="4" max="6" width="32.7109375" style="8" customWidth="1"/>
    <col min="7" max="7" width="32.7109375" customWidth="1"/>
    <col min="8" max="8" width="21.140625" bestFit="1" customWidth="1"/>
    <col min="9" max="9" width="19.42578125" bestFit="1" customWidth="1"/>
    <col min="10" max="10" width="26.5703125" customWidth="1"/>
    <col min="11" max="11" width="27.7109375" style="8" bestFit="1" customWidth="1"/>
    <col min="12" max="12" width="27.7109375" style="8" customWidth="1"/>
    <col min="13" max="13" width="19.42578125" style="8" bestFit="1" customWidth="1"/>
    <col min="14" max="14" width="9.7109375" style="8" bestFit="1" customWidth="1"/>
    <col min="15" max="15" width="37" style="8" bestFit="1" customWidth="1"/>
    <col min="16" max="16" width="32.7109375" style="8" customWidth="1"/>
    <col min="17" max="17" width="10.28515625" style="8" customWidth="1"/>
    <col min="18" max="18" width="9.140625" style="8"/>
    <col min="19" max="19" width="14" style="8" bestFit="1" customWidth="1"/>
    <col min="20" max="20" width="9.140625" style="8"/>
    <col min="21" max="21" width="26.42578125" customWidth="1"/>
    <col min="22" max="22" width="18" customWidth="1"/>
    <col min="23" max="23" width="19.85546875" customWidth="1"/>
    <col min="24" max="24" width="17.42578125" customWidth="1"/>
    <col min="25" max="25" width="15.7109375" customWidth="1"/>
    <col min="26" max="26" width="29.140625" customWidth="1"/>
    <col min="27" max="31" width="9.140625" customWidth="1"/>
    <col min="32" max="32" width="13" customWidth="1"/>
    <col min="33" max="16384" width="9.140625" style="8"/>
  </cols>
  <sheetData>
    <row r="1" spans="1:32" x14ac:dyDescent="0.25">
      <c r="A1" s="9" t="s">
        <v>3501</v>
      </c>
      <c r="B1" s="9"/>
      <c r="C1" s="9"/>
      <c r="D1" s="9"/>
      <c r="E1" s="9"/>
      <c r="F1" s="9"/>
      <c r="G1" s="10"/>
      <c r="U1" s="63" t="s">
        <v>2886</v>
      </c>
      <c r="V1" s="63"/>
      <c r="W1" s="63"/>
      <c r="X1" s="63"/>
      <c r="Y1" s="63"/>
      <c r="Z1" s="63"/>
      <c r="AA1" s="63"/>
      <c r="AB1" s="63"/>
      <c r="AC1" s="63"/>
      <c r="AD1" s="63"/>
      <c r="AE1" s="63"/>
      <c r="AF1" s="63"/>
    </row>
    <row r="2" spans="1:32" x14ac:dyDescent="0.25">
      <c r="A2" s="9"/>
      <c r="B2" s="9"/>
      <c r="C2" s="9"/>
      <c r="D2" s="9"/>
      <c r="E2" s="9"/>
      <c r="F2" s="9"/>
      <c r="G2" s="10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</row>
    <row r="3" spans="1:32" s="54" customFormat="1" x14ac:dyDescent="0.25">
      <c r="A3" s="51">
        <v>1</v>
      </c>
      <c r="B3" s="51" t="s">
        <v>2887</v>
      </c>
      <c r="C3" s="51" t="s">
        <v>2888</v>
      </c>
      <c r="D3" s="51" t="s">
        <v>119</v>
      </c>
      <c r="E3" s="51" t="s">
        <v>2889</v>
      </c>
      <c r="F3" s="51" t="s">
        <v>2890</v>
      </c>
      <c r="G3" s="52" t="s">
        <v>2891</v>
      </c>
      <c r="H3" s="52" t="s">
        <v>2892</v>
      </c>
      <c r="I3" s="52" t="s">
        <v>2893</v>
      </c>
      <c r="J3" s="52" t="s">
        <v>2894</v>
      </c>
      <c r="K3" s="51" t="s">
        <v>2895</v>
      </c>
      <c r="L3" s="51" t="s">
        <v>2896</v>
      </c>
      <c r="M3" s="51" t="s">
        <v>2897</v>
      </c>
      <c r="N3" s="51" t="s">
        <v>2898</v>
      </c>
      <c r="O3" s="53" t="s">
        <v>2899</v>
      </c>
      <c r="P3" s="53" t="s">
        <v>2900</v>
      </c>
      <c r="Q3" s="54" t="s">
        <v>2901</v>
      </c>
      <c r="R3" s="54" t="s">
        <v>2902</v>
      </c>
      <c r="S3" s="54" t="s">
        <v>2903</v>
      </c>
      <c r="T3" s="54" t="s">
        <v>2904</v>
      </c>
      <c r="U3" s="50" t="s">
        <v>334</v>
      </c>
      <c r="V3" s="50" t="s">
        <v>335</v>
      </c>
      <c r="W3" s="50" t="s">
        <v>336</v>
      </c>
      <c r="X3" s="50" t="s">
        <v>337</v>
      </c>
      <c r="Y3" s="50" t="s">
        <v>338</v>
      </c>
      <c r="Z3" s="50" t="s">
        <v>339</v>
      </c>
      <c r="AA3" s="50" t="s">
        <v>340</v>
      </c>
      <c r="AB3" s="50" t="s">
        <v>341</v>
      </c>
      <c r="AC3" s="50" t="s">
        <v>342</v>
      </c>
      <c r="AD3" s="50" t="s">
        <v>343</v>
      </c>
      <c r="AE3" s="50" t="s">
        <v>344</v>
      </c>
      <c r="AF3" s="50" t="s">
        <v>2905</v>
      </c>
    </row>
    <row r="4" spans="1:32" s="11" customFormat="1" x14ac:dyDescent="0.25">
      <c r="A4" s="11">
        <v>2</v>
      </c>
      <c r="B4" s="12">
        <f>I4</f>
        <v>403.02</v>
      </c>
      <c r="C4" s="12" t="str">
        <f>Y4</f>
        <v>ERS034645</v>
      </c>
      <c r="D4" s="12" t="str">
        <f>AA4</f>
        <v>UK</v>
      </c>
      <c r="E4" s="11" t="s">
        <v>2539</v>
      </c>
      <c r="F4" s="12" t="str">
        <f>AD4</f>
        <v>human</v>
      </c>
      <c r="G4" s="13">
        <f>U4</f>
        <v>403.02</v>
      </c>
      <c r="H4" s="13" t="str">
        <f>Z4</f>
        <v>RH10000214</v>
      </c>
      <c r="I4" s="13">
        <f>V4</f>
        <v>403.02</v>
      </c>
      <c r="J4" s="14" t="s">
        <v>2907</v>
      </c>
      <c r="K4" s="12" t="s">
        <v>2906</v>
      </c>
      <c r="L4" s="12"/>
      <c r="M4" s="12" t="s">
        <v>2908</v>
      </c>
      <c r="N4" s="12" t="s">
        <v>2909</v>
      </c>
      <c r="O4" s="12" t="str">
        <f t="shared" ref="O4:O67" si="0">CONCATENATE(N4,"_",D4,"_",B4)</f>
        <v>Europe_UK_403.02</v>
      </c>
      <c r="P4" s="11" t="str">
        <f t="shared" ref="P4:P67" si="1">CONCATENATE(M4,"_",B4,"_",D4)</f>
        <v>global_403.02_UK</v>
      </c>
      <c r="Q4" s="15">
        <f t="shared" ref="Q4:Q67" si="2">IF(T4&lt;&gt;"minus 1",1,0)</f>
        <v>1</v>
      </c>
      <c r="R4" s="11" t="str">
        <f t="shared" ref="R4:R67" si="3">IF(V4=B4,"ok","fehler")</f>
        <v>ok</v>
      </c>
      <c r="S4" s="11">
        <f>IF(V4=V5,"double",0)</f>
        <v>0</v>
      </c>
      <c r="U4">
        <v>403.02</v>
      </c>
      <c r="V4">
        <v>403.02</v>
      </c>
      <c r="W4" t="s">
        <v>460</v>
      </c>
      <c r="X4" t="s">
        <v>461</v>
      </c>
      <c r="Y4" t="s">
        <v>462</v>
      </c>
      <c r="Z4" t="s">
        <v>463</v>
      </c>
      <c r="AA4" t="s">
        <v>1364</v>
      </c>
      <c r="AB4"/>
      <c r="AC4">
        <v>4</v>
      </c>
      <c r="AD4" t="s">
        <v>465</v>
      </c>
      <c r="AE4">
        <v>22</v>
      </c>
      <c r="AF4">
        <v>1</v>
      </c>
    </row>
    <row r="5" spans="1:32" s="11" customFormat="1" x14ac:dyDescent="0.25">
      <c r="A5" s="11">
        <v>3</v>
      </c>
      <c r="B5" s="12">
        <f>I5</f>
        <v>1018.07</v>
      </c>
      <c r="C5" s="12" t="str">
        <f>Y5</f>
        <v>ERS034643</v>
      </c>
      <c r="D5" s="12" t="str">
        <f>AA5</f>
        <v>UK</v>
      </c>
      <c r="E5" s="11" t="s">
        <v>2539</v>
      </c>
      <c r="F5" s="12" t="str">
        <f t="shared" ref="F5" si="4">AD5</f>
        <v>human</v>
      </c>
      <c r="G5" s="13">
        <f>U5</f>
        <v>1018.07</v>
      </c>
      <c r="H5" s="13" t="str">
        <f>Z5</f>
        <v>RH10000212</v>
      </c>
      <c r="I5" s="13">
        <f>V5</f>
        <v>1018.07</v>
      </c>
      <c r="J5" s="14" t="s">
        <v>2907</v>
      </c>
      <c r="K5" s="12" t="s">
        <v>2906</v>
      </c>
      <c r="L5" s="12"/>
      <c r="M5" s="12" t="s">
        <v>2908</v>
      </c>
      <c r="N5" s="12" t="s">
        <v>2909</v>
      </c>
      <c r="O5" s="12" t="str">
        <f t="shared" si="0"/>
        <v>Europe_UK_1018.07</v>
      </c>
      <c r="P5" s="11" t="str">
        <f t="shared" si="1"/>
        <v>global_1018.07_UK</v>
      </c>
      <c r="Q5" s="15">
        <f t="shared" si="2"/>
        <v>1</v>
      </c>
      <c r="R5" s="11" t="str">
        <f t="shared" si="3"/>
        <v>ok</v>
      </c>
      <c r="U5">
        <v>1018.07</v>
      </c>
      <c r="V5">
        <v>1018.07</v>
      </c>
      <c r="W5" t="s">
        <v>475</v>
      </c>
      <c r="X5" t="s">
        <v>461</v>
      </c>
      <c r="Y5" t="s">
        <v>476</v>
      </c>
      <c r="Z5" t="s">
        <v>477</v>
      </c>
      <c r="AA5" t="s">
        <v>1364</v>
      </c>
      <c r="AB5"/>
      <c r="AC5">
        <v>4</v>
      </c>
      <c r="AD5" t="s">
        <v>465</v>
      </c>
      <c r="AE5">
        <v>22</v>
      </c>
      <c r="AF5">
        <v>1</v>
      </c>
    </row>
    <row r="6" spans="1:32" s="11" customFormat="1" ht="30" x14ac:dyDescent="0.25">
      <c r="A6" s="11">
        <v>4</v>
      </c>
      <c r="B6" s="16" t="s">
        <v>2910</v>
      </c>
      <c r="C6" s="16" t="s">
        <v>2911</v>
      </c>
      <c r="D6" s="16" t="s">
        <v>1648</v>
      </c>
      <c r="E6" s="11" t="s">
        <v>2539</v>
      </c>
      <c r="F6" s="16" t="s">
        <v>465</v>
      </c>
      <c r="G6" s="14" t="s">
        <v>2910</v>
      </c>
      <c r="H6" s="14" t="s">
        <v>2912</v>
      </c>
      <c r="I6" s="14" t="s">
        <v>2912</v>
      </c>
      <c r="J6" s="14" t="s">
        <v>2907</v>
      </c>
      <c r="K6" s="16" t="s">
        <v>2907</v>
      </c>
      <c r="L6" s="17"/>
      <c r="M6" s="17" t="s">
        <v>2908</v>
      </c>
      <c r="N6" s="17" t="s">
        <v>2913</v>
      </c>
      <c r="O6" s="12" t="str">
        <f t="shared" si="0"/>
        <v>North America_USA_71193</v>
      </c>
      <c r="P6" s="11" t="str">
        <f t="shared" si="1"/>
        <v>global_71193_USA</v>
      </c>
      <c r="Q6" s="15">
        <f t="shared" si="2"/>
        <v>1</v>
      </c>
      <c r="R6" s="11" t="str">
        <f t="shared" si="3"/>
        <v>fehler</v>
      </c>
      <c r="S6" s="11">
        <f t="shared" ref="S6:S69" si="5">IF(V5=V6,"double",0)</f>
        <v>0</v>
      </c>
      <c r="U6" t="s">
        <v>479</v>
      </c>
      <c r="V6">
        <v>71193</v>
      </c>
      <c r="W6"/>
      <c r="X6"/>
      <c r="Y6"/>
      <c r="Z6"/>
      <c r="AA6"/>
      <c r="AB6"/>
      <c r="AC6"/>
      <c r="AD6"/>
      <c r="AE6" t="s">
        <v>328</v>
      </c>
      <c r="AF6" t="s">
        <v>328</v>
      </c>
    </row>
    <row r="7" spans="1:32" s="11" customFormat="1" x14ac:dyDescent="0.25">
      <c r="A7" s="11">
        <v>5</v>
      </c>
      <c r="B7" s="12" t="str">
        <f t="shared" ref="B7:B27" si="6">I7</f>
        <v>002_00</v>
      </c>
      <c r="C7" s="12" t="str">
        <f t="shared" ref="C7:C27" si="7">Y7</f>
        <v>ERS016566</v>
      </c>
      <c r="D7" s="12" t="str">
        <f t="shared" ref="D7:D27" si="8">AA7</f>
        <v>Singapore</v>
      </c>
      <c r="E7" s="11" t="s">
        <v>2539</v>
      </c>
      <c r="F7" s="12" t="str">
        <f t="shared" ref="F7:F27" si="9">AD7</f>
        <v>human</v>
      </c>
      <c r="G7" s="13" t="str">
        <f t="shared" ref="G7:G27" si="10">U7</f>
        <v>002_00</v>
      </c>
      <c r="H7" s="13" t="str">
        <f t="shared" ref="H7:H27" si="11">Z7</f>
        <v>DB040859/00</v>
      </c>
      <c r="I7" s="13" t="str">
        <f t="shared" ref="I7:I27" si="12">V7</f>
        <v>002_00</v>
      </c>
      <c r="J7" s="14" t="s">
        <v>2907</v>
      </c>
      <c r="K7" s="12" t="s">
        <v>2906</v>
      </c>
      <c r="L7" s="12"/>
      <c r="M7" s="12" t="s">
        <v>2908</v>
      </c>
      <c r="N7" s="12" t="s">
        <v>2914</v>
      </c>
      <c r="O7" s="12" t="str">
        <f t="shared" si="0"/>
        <v>Asia_Singapore_002_00</v>
      </c>
      <c r="P7" s="11" t="str">
        <f t="shared" si="1"/>
        <v>global_002_00_Singapore</v>
      </c>
      <c r="Q7" s="15">
        <f t="shared" si="2"/>
        <v>1</v>
      </c>
      <c r="R7" s="11" t="str">
        <f t="shared" si="3"/>
        <v>ok</v>
      </c>
      <c r="S7" s="11">
        <f t="shared" si="5"/>
        <v>0</v>
      </c>
      <c r="U7" t="s">
        <v>480</v>
      </c>
      <c r="V7" t="s">
        <v>480</v>
      </c>
      <c r="W7" t="s">
        <v>481</v>
      </c>
      <c r="X7" t="s">
        <v>482</v>
      </c>
      <c r="Y7" t="s">
        <v>483</v>
      </c>
      <c r="Z7" t="s">
        <v>484</v>
      </c>
      <c r="AA7" t="s">
        <v>485</v>
      </c>
      <c r="AB7" t="s">
        <v>486</v>
      </c>
      <c r="AC7">
        <v>1</v>
      </c>
      <c r="AD7" t="s">
        <v>465</v>
      </c>
      <c r="AE7">
        <v>239</v>
      </c>
      <c r="AF7">
        <v>1</v>
      </c>
    </row>
    <row r="8" spans="1:32" s="11" customFormat="1" x14ac:dyDescent="0.25">
      <c r="A8" s="11">
        <v>6</v>
      </c>
      <c r="B8" s="12" t="str">
        <f t="shared" si="6"/>
        <v>002_07</v>
      </c>
      <c r="C8" s="12" t="str">
        <f t="shared" si="7"/>
        <v>ERS016471</v>
      </c>
      <c r="D8" s="12" t="str">
        <f t="shared" si="8"/>
        <v>Singapore</v>
      </c>
      <c r="E8" s="11" t="s">
        <v>2539</v>
      </c>
      <c r="F8" s="12" t="str">
        <f t="shared" si="9"/>
        <v>human</v>
      </c>
      <c r="G8" s="13" t="str">
        <f t="shared" si="10"/>
        <v>002_07</v>
      </c>
      <c r="H8" s="13" t="str">
        <f t="shared" si="11"/>
        <v>DM000206/07</v>
      </c>
      <c r="I8" s="13" t="str">
        <f t="shared" si="12"/>
        <v>002_07</v>
      </c>
      <c r="J8" s="14" t="s">
        <v>2907</v>
      </c>
      <c r="K8" s="12" t="s">
        <v>2906</v>
      </c>
      <c r="L8" s="12"/>
      <c r="M8" s="12" t="s">
        <v>2908</v>
      </c>
      <c r="N8" s="12" t="s">
        <v>2914</v>
      </c>
      <c r="O8" s="12" t="str">
        <f t="shared" si="0"/>
        <v>Asia_Singapore_002_07</v>
      </c>
      <c r="P8" s="11" t="str">
        <f t="shared" si="1"/>
        <v>global_002_07_Singapore</v>
      </c>
      <c r="Q8" s="15">
        <f t="shared" si="2"/>
        <v>1</v>
      </c>
      <c r="R8" s="11" t="str">
        <f t="shared" si="3"/>
        <v>ok</v>
      </c>
      <c r="S8" s="11">
        <f t="shared" si="5"/>
        <v>0</v>
      </c>
      <c r="U8" t="s">
        <v>488</v>
      </c>
      <c r="V8" t="s">
        <v>488</v>
      </c>
      <c r="W8" t="s">
        <v>489</v>
      </c>
      <c r="X8" t="s">
        <v>482</v>
      </c>
      <c r="Y8" t="s">
        <v>490</v>
      </c>
      <c r="Z8" t="s">
        <v>491</v>
      </c>
      <c r="AA8" t="s">
        <v>485</v>
      </c>
      <c r="AB8" t="s">
        <v>486</v>
      </c>
      <c r="AC8">
        <v>1</v>
      </c>
      <c r="AD8" t="s">
        <v>465</v>
      </c>
      <c r="AE8">
        <v>22</v>
      </c>
      <c r="AF8">
        <v>1</v>
      </c>
    </row>
    <row r="9" spans="1:32" s="11" customFormat="1" x14ac:dyDescent="0.25">
      <c r="A9" s="11">
        <v>7</v>
      </c>
      <c r="B9" s="12" t="str">
        <f t="shared" si="6"/>
        <v>004_10</v>
      </c>
      <c r="C9" s="12" t="str">
        <f t="shared" si="7"/>
        <v>ERS016507</v>
      </c>
      <c r="D9" s="12" t="str">
        <f t="shared" si="8"/>
        <v>Singapore</v>
      </c>
      <c r="E9" s="11" t="s">
        <v>2539</v>
      </c>
      <c r="F9" s="12" t="str">
        <f t="shared" si="9"/>
        <v>human</v>
      </c>
      <c r="G9" s="13" t="str">
        <f t="shared" si="10"/>
        <v>004_10</v>
      </c>
      <c r="H9" s="13" t="str">
        <f t="shared" si="11"/>
        <v>DB054202/10</v>
      </c>
      <c r="I9" s="13" t="str">
        <f t="shared" si="12"/>
        <v>004_10</v>
      </c>
      <c r="J9" s="14" t="s">
        <v>2907</v>
      </c>
      <c r="K9" s="12" t="s">
        <v>2906</v>
      </c>
      <c r="L9" s="12"/>
      <c r="M9" s="12" t="s">
        <v>2908</v>
      </c>
      <c r="N9" s="12" t="s">
        <v>2914</v>
      </c>
      <c r="O9" s="12" t="str">
        <f t="shared" si="0"/>
        <v>Asia_Singapore_004_10</v>
      </c>
      <c r="P9" s="11" t="str">
        <f t="shared" si="1"/>
        <v>global_004_10_Singapore</v>
      </c>
      <c r="Q9" s="15">
        <f t="shared" si="2"/>
        <v>1</v>
      </c>
      <c r="R9" s="11" t="str">
        <f t="shared" si="3"/>
        <v>ok</v>
      </c>
      <c r="S9" s="11">
        <f t="shared" si="5"/>
        <v>0</v>
      </c>
      <c r="U9" t="s">
        <v>493</v>
      </c>
      <c r="V9" t="s">
        <v>493</v>
      </c>
      <c r="W9" t="s">
        <v>494</v>
      </c>
      <c r="X9" t="s">
        <v>482</v>
      </c>
      <c r="Y9" t="s">
        <v>495</v>
      </c>
      <c r="Z9" t="s">
        <v>496</v>
      </c>
      <c r="AA9" t="s">
        <v>485</v>
      </c>
      <c r="AB9" t="s">
        <v>486</v>
      </c>
      <c r="AC9">
        <v>1</v>
      </c>
      <c r="AD9" t="s">
        <v>465</v>
      </c>
      <c r="AE9">
        <v>22</v>
      </c>
      <c r="AF9">
        <v>1</v>
      </c>
    </row>
    <row r="10" spans="1:32" s="11" customFormat="1" x14ac:dyDescent="0.25">
      <c r="A10" s="11">
        <v>8</v>
      </c>
      <c r="B10" s="12" t="str">
        <f t="shared" si="6"/>
        <v>006_06</v>
      </c>
      <c r="C10" s="12" t="str">
        <f t="shared" si="7"/>
        <v>ERS016466</v>
      </c>
      <c r="D10" s="12" t="str">
        <f t="shared" si="8"/>
        <v>Singapore</v>
      </c>
      <c r="E10" s="11" t="s">
        <v>2539</v>
      </c>
      <c r="F10" s="12" t="str">
        <f t="shared" si="9"/>
        <v>human</v>
      </c>
      <c r="G10" s="13" t="str">
        <f t="shared" si="10"/>
        <v>006_06</v>
      </c>
      <c r="H10" s="13" t="str">
        <f t="shared" si="11"/>
        <v>DM000703/06</v>
      </c>
      <c r="I10" s="13" t="str">
        <f t="shared" si="12"/>
        <v>006_06</v>
      </c>
      <c r="J10" s="14" t="s">
        <v>2907</v>
      </c>
      <c r="K10" s="12" t="s">
        <v>2906</v>
      </c>
      <c r="L10" s="12"/>
      <c r="M10" s="12" t="s">
        <v>2908</v>
      </c>
      <c r="N10" s="12" t="s">
        <v>2914</v>
      </c>
      <c r="O10" s="12" t="str">
        <f t="shared" si="0"/>
        <v>Asia_Singapore_006_06</v>
      </c>
      <c r="P10" s="11" t="str">
        <f t="shared" si="1"/>
        <v>global_006_06_Singapore</v>
      </c>
      <c r="Q10" s="15">
        <f t="shared" si="2"/>
        <v>1</v>
      </c>
      <c r="R10" s="11" t="str">
        <f t="shared" si="3"/>
        <v>ok</v>
      </c>
      <c r="S10" s="11">
        <f t="shared" si="5"/>
        <v>0</v>
      </c>
      <c r="U10" t="s">
        <v>497</v>
      </c>
      <c r="V10" t="s">
        <v>497</v>
      </c>
      <c r="W10" t="s">
        <v>498</v>
      </c>
      <c r="X10" t="s">
        <v>482</v>
      </c>
      <c r="Y10" t="s">
        <v>499</v>
      </c>
      <c r="Z10" t="s">
        <v>500</v>
      </c>
      <c r="AA10" t="s">
        <v>485</v>
      </c>
      <c r="AB10" t="s">
        <v>486</v>
      </c>
      <c r="AC10">
        <v>1</v>
      </c>
      <c r="AD10" t="s">
        <v>465</v>
      </c>
      <c r="AE10">
        <v>22</v>
      </c>
      <c r="AF10">
        <v>1</v>
      </c>
    </row>
    <row r="11" spans="1:32" s="11" customFormat="1" x14ac:dyDescent="0.25">
      <c r="A11" s="11">
        <v>9</v>
      </c>
      <c r="B11" s="12" t="str">
        <f t="shared" si="6"/>
        <v>007_10</v>
      </c>
      <c r="C11" s="12" t="str">
        <f t="shared" si="7"/>
        <v>ERS016599</v>
      </c>
      <c r="D11" s="12" t="str">
        <f t="shared" si="8"/>
        <v>Singapore</v>
      </c>
      <c r="E11" s="11" t="s">
        <v>2539</v>
      </c>
      <c r="F11" s="12" t="str">
        <f t="shared" si="9"/>
        <v>human</v>
      </c>
      <c r="G11" s="13" t="str">
        <f t="shared" si="10"/>
        <v>007_10</v>
      </c>
      <c r="H11" s="13" t="str">
        <f t="shared" si="11"/>
        <v>DB056486/10</v>
      </c>
      <c r="I11" s="13" t="str">
        <f t="shared" si="12"/>
        <v>007_10</v>
      </c>
      <c r="J11" s="14" t="s">
        <v>2907</v>
      </c>
      <c r="K11" s="12" t="s">
        <v>2906</v>
      </c>
      <c r="L11" s="12"/>
      <c r="M11" s="12" t="s">
        <v>2908</v>
      </c>
      <c r="N11" s="12" t="s">
        <v>2914</v>
      </c>
      <c r="O11" s="12" t="str">
        <f t="shared" si="0"/>
        <v>Asia_Singapore_007_10</v>
      </c>
      <c r="P11" s="11" t="str">
        <f t="shared" si="1"/>
        <v>global_007_10_Singapore</v>
      </c>
      <c r="Q11" s="15">
        <f t="shared" si="2"/>
        <v>1</v>
      </c>
      <c r="R11" s="11" t="str">
        <f t="shared" si="3"/>
        <v>ok</v>
      </c>
      <c r="S11" s="11">
        <f t="shared" si="5"/>
        <v>0</v>
      </c>
      <c r="U11" t="s">
        <v>501</v>
      </c>
      <c r="V11" t="s">
        <v>501</v>
      </c>
      <c r="W11" t="s">
        <v>502</v>
      </c>
      <c r="X11" t="s">
        <v>482</v>
      </c>
      <c r="Y11" t="s">
        <v>503</v>
      </c>
      <c r="Z11" t="s">
        <v>504</v>
      </c>
      <c r="AA11" t="s">
        <v>485</v>
      </c>
      <c r="AB11" t="s">
        <v>486</v>
      </c>
      <c r="AC11">
        <v>1</v>
      </c>
      <c r="AD11" t="s">
        <v>465</v>
      </c>
      <c r="AE11">
        <v>239</v>
      </c>
      <c r="AF11">
        <v>1</v>
      </c>
    </row>
    <row r="12" spans="1:32" s="11" customFormat="1" x14ac:dyDescent="0.25">
      <c r="A12" s="11">
        <v>10</v>
      </c>
      <c r="B12" s="12" t="str">
        <f t="shared" si="6"/>
        <v>009_09</v>
      </c>
      <c r="C12" s="12" t="str">
        <f t="shared" si="7"/>
        <v>ERS016494</v>
      </c>
      <c r="D12" s="12" t="str">
        <f t="shared" si="8"/>
        <v>Singapore</v>
      </c>
      <c r="E12" s="11" t="s">
        <v>2539</v>
      </c>
      <c r="F12" s="12" t="str">
        <f t="shared" si="9"/>
        <v>human</v>
      </c>
      <c r="G12" s="13" t="str">
        <f t="shared" si="10"/>
        <v>009_09</v>
      </c>
      <c r="H12" s="13" t="str">
        <f t="shared" si="11"/>
        <v>De000691/09</v>
      </c>
      <c r="I12" s="13" t="str">
        <f t="shared" si="12"/>
        <v>009_09</v>
      </c>
      <c r="J12" s="14" t="s">
        <v>2907</v>
      </c>
      <c r="K12" s="12" t="s">
        <v>2906</v>
      </c>
      <c r="L12" s="12"/>
      <c r="M12" s="12" t="s">
        <v>2908</v>
      </c>
      <c r="N12" s="12" t="s">
        <v>2914</v>
      </c>
      <c r="O12" s="12" t="str">
        <f t="shared" si="0"/>
        <v>Asia_Singapore_009_09</v>
      </c>
      <c r="P12" s="11" t="str">
        <f t="shared" si="1"/>
        <v>global_009_09_Singapore</v>
      </c>
      <c r="Q12" s="15">
        <f t="shared" si="2"/>
        <v>1</v>
      </c>
      <c r="R12" s="11" t="str">
        <f t="shared" si="3"/>
        <v>ok</v>
      </c>
      <c r="S12" s="11">
        <f t="shared" si="5"/>
        <v>0</v>
      </c>
      <c r="U12" t="s">
        <v>505</v>
      </c>
      <c r="V12" t="s">
        <v>505</v>
      </c>
      <c r="W12" t="s">
        <v>506</v>
      </c>
      <c r="X12" t="s">
        <v>482</v>
      </c>
      <c r="Y12" t="s">
        <v>507</v>
      </c>
      <c r="Z12" t="s">
        <v>508</v>
      </c>
      <c r="AA12" t="s">
        <v>485</v>
      </c>
      <c r="AB12" t="s">
        <v>486</v>
      </c>
      <c r="AC12">
        <v>1</v>
      </c>
      <c r="AD12" t="s">
        <v>465</v>
      </c>
      <c r="AE12">
        <v>22</v>
      </c>
      <c r="AF12">
        <v>1</v>
      </c>
    </row>
    <row r="13" spans="1:32" s="11" customFormat="1" x14ac:dyDescent="0.25">
      <c r="A13" s="11">
        <v>11</v>
      </c>
      <c r="B13" s="12" t="str">
        <f t="shared" si="6"/>
        <v>009_10</v>
      </c>
      <c r="C13" s="12" t="str">
        <f t="shared" si="7"/>
        <v>ERS016606</v>
      </c>
      <c r="D13" s="12" t="str">
        <f t="shared" si="8"/>
        <v>Singapore</v>
      </c>
      <c r="E13" s="11" t="s">
        <v>2539</v>
      </c>
      <c r="F13" s="12" t="str">
        <f t="shared" si="9"/>
        <v>human</v>
      </c>
      <c r="G13" s="13" t="str">
        <f t="shared" si="10"/>
        <v>009_10</v>
      </c>
      <c r="H13" s="13" t="str">
        <f t="shared" si="11"/>
        <v>DM017526/10</v>
      </c>
      <c r="I13" s="13" t="str">
        <f t="shared" si="12"/>
        <v>009_10</v>
      </c>
      <c r="J13" s="14" t="s">
        <v>2907</v>
      </c>
      <c r="K13" s="12" t="s">
        <v>2906</v>
      </c>
      <c r="L13" s="12"/>
      <c r="M13" s="12" t="s">
        <v>2908</v>
      </c>
      <c r="N13" s="12" t="s">
        <v>2914</v>
      </c>
      <c r="O13" s="12" t="str">
        <f t="shared" si="0"/>
        <v>Asia_Singapore_009_10</v>
      </c>
      <c r="P13" s="11" t="str">
        <f t="shared" si="1"/>
        <v>global_009_10_Singapore</v>
      </c>
      <c r="Q13" s="15">
        <f t="shared" si="2"/>
        <v>1</v>
      </c>
      <c r="R13" s="11" t="str">
        <f t="shared" si="3"/>
        <v>ok</v>
      </c>
      <c r="S13" s="11">
        <f t="shared" si="5"/>
        <v>0</v>
      </c>
      <c r="U13" t="s">
        <v>509</v>
      </c>
      <c r="V13" t="s">
        <v>509</v>
      </c>
      <c r="W13" t="s">
        <v>510</v>
      </c>
      <c r="X13" t="s">
        <v>482</v>
      </c>
      <c r="Y13" t="s">
        <v>511</v>
      </c>
      <c r="Z13" t="s">
        <v>512</v>
      </c>
      <c r="AA13" t="s">
        <v>485</v>
      </c>
      <c r="AB13" t="s">
        <v>486</v>
      </c>
      <c r="AC13">
        <v>1</v>
      </c>
      <c r="AD13" t="s">
        <v>465</v>
      </c>
      <c r="AE13">
        <v>239</v>
      </c>
      <c r="AF13">
        <v>1</v>
      </c>
    </row>
    <row r="14" spans="1:32" s="11" customFormat="1" x14ac:dyDescent="0.25">
      <c r="A14" s="11">
        <v>12</v>
      </c>
      <c r="B14" s="12" t="str">
        <f t="shared" si="6"/>
        <v>011_09</v>
      </c>
      <c r="C14" s="12" t="str">
        <f t="shared" si="7"/>
        <v>ERS016496</v>
      </c>
      <c r="D14" s="12" t="str">
        <f t="shared" si="8"/>
        <v>Singapore</v>
      </c>
      <c r="E14" s="11" t="s">
        <v>2539</v>
      </c>
      <c r="F14" s="12" t="str">
        <f t="shared" si="9"/>
        <v>human</v>
      </c>
      <c r="G14" s="13" t="str">
        <f t="shared" si="10"/>
        <v>011_09</v>
      </c>
      <c r="H14" s="13" t="str">
        <f t="shared" si="11"/>
        <v>De000694/09</v>
      </c>
      <c r="I14" s="13" t="str">
        <f t="shared" si="12"/>
        <v>011_09</v>
      </c>
      <c r="J14" s="14" t="s">
        <v>2907</v>
      </c>
      <c r="K14" s="12" t="s">
        <v>2906</v>
      </c>
      <c r="L14" s="12"/>
      <c r="M14" s="12" t="s">
        <v>2908</v>
      </c>
      <c r="N14" s="12" t="s">
        <v>2914</v>
      </c>
      <c r="O14" s="12" t="str">
        <f t="shared" si="0"/>
        <v>Asia_Singapore_011_09</v>
      </c>
      <c r="P14" s="11" t="str">
        <f t="shared" si="1"/>
        <v>global_011_09_Singapore</v>
      </c>
      <c r="Q14" s="15">
        <f t="shared" si="2"/>
        <v>1</v>
      </c>
      <c r="R14" s="11" t="str">
        <f t="shared" si="3"/>
        <v>ok</v>
      </c>
      <c r="S14" s="11">
        <f t="shared" si="5"/>
        <v>0</v>
      </c>
      <c r="U14" t="s">
        <v>513</v>
      </c>
      <c r="V14" t="s">
        <v>513</v>
      </c>
      <c r="W14" t="s">
        <v>506</v>
      </c>
      <c r="X14" t="s">
        <v>482</v>
      </c>
      <c r="Y14" t="s">
        <v>514</v>
      </c>
      <c r="Z14" t="s">
        <v>515</v>
      </c>
      <c r="AA14" t="s">
        <v>485</v>
      </c>
      <c r="AB14" t="s">
        <v>486</v>
      </c>
      <c r="AC14">
        <v>1</v>
      </c>
      <c r="AD14" t="s">
        <v>465</v>
      </c>
      <c r="AE14">
        <v>22</v>
      </c>
      <c r="AF14">
        <v>1</v>
      </c>
    </row>
    <row r="15" spans="1:32" s="11" customFormat="1" x14ac:dyDescent="0.25">
      <c r="A15" s="11">
        <v>13</v>
      </c>
      <c r="B15" s="12" t="str">
        <f t="shared" si="6"/>
        <v>018_09</v>
      </c>
      <c r="C15" s="12" t="str">
        <f t="shared" si="7"/>
        <v>ERS016497</v>
      </c>
      <c r="D15" s="12" t="str">
        <f t="shared" si="8"/>
        <v>Singapore</v>
      </c>
      <c r="E15" s="11" t="s">
        <v>2539</v>
      </c>
      <c r="F15" s="12" t="str">
        <f t="shared" si="9"/>
        <v>human</v>
      </c>
      <c r="G15" s="13" t="str">
        <f t="shared" si="10"/>
        <v>018_09</v>
      </c>
      <c r="H15" s="13" t="str">
        <f t="shared" si="11"/>
        <v>DB011789/09</v>
      </c>
      <c r="I15" s="13" t="str">
        <f t="shared" si="12"/>
        <v>018_09</v>
      </c>
      <c r="J15" s="14" t="s">
        <v>2907</v>
      </c>
      <c r="K15" s="12" t="s">
        <v>2906</v>
      </c>
      <c r="L15" s="12"/>
      <c r="M15" s="12" t="s">
        <v>2908</v>
      </c>
      <c r="N15" s="12" t="s">
        <v>2914</v>
      </c>
      <c r="O15" s="12" t="str">
        <f t="shared" si="0"/>
        <v>Asia_Singapore_018_09</v>
      </c>
      <c r="P15" s="11" t="str">
        <f t="shared" si="1"/>
        <v>global_018_09_Singapore</v>
      </c>
      <c r="Q15" s="15">
        <f t="shared" si="2"/>
        <v>1</v>
      </c>
      <c r="R15" s="11" t="str">
        <f t="shared" si="3"/>
        <v>ok</v>
      </c>
      <c r="S15" s="11">
        <f t="shared" si="5"/>
        <v>0</v>
      </c>
      <c r="U15" t="s">
        <v>516</v>
      </c>
      <c r="V15" t="s">
        <v>516</v>
      </c>
      <c r="W15" t="s">
        <v>517</v>
      </c>
      <c r="X15" t="s">
        <v>482</v>
      </c>
      <c r="Y15" t="s">
        <v>518</v>
      </c>
      <c r="Z15" t="s">
        <v>519</v>
      </c>
      <c r="AA15" t="s">
        <v>485</v>
      </c>
      <c r="AB15" t="s">
        <v>486</v>
      </c>
      <c r="AC15">
        <v>1</v>
      </c>
      <c r="AD15" t="s">
        <v>465</v>
      </c>
      <c r="AE15">
        <v>22</v>
      </c>
      <c r="AF15">
        <v>1</v>
      </c>
    </row>
    <row r="16" spans="1:32" s="11" customFormat="1" x14ac:dyDescent="0.25">
      <c r="A16" s="11">
        <v>14</v>
      </c>
      <c r="B16" s="12" t="str">
        <f t="shared" si="6"/>
        <v>023_01</v>
      </c>
      <c r="C16" s="12" t="str">
        <f t="shared" si="7"/>
        <v>ERS016574</v>
      </c>
      <c r="D16" s="12" t="str">
        <f t="shared" si="8"/>
        <v>Singapore</v>
      </c>
      <c r="E16" s="11" t="s">
        <v>2539</v>
      </c>
      <c r="F16" s="12" t="str">
        <f t="shared" si="9"/>
        <v>human</v>
      </c>
      <c r="G16" s="13" t="str">
        <f t="shared" si="10"/>
        <v>023_01</v>
      </c>
      <c r="H16" s="13" t="str">
        <f t="shared" si="11"/>
        <v>DB014329/01</v>
      </c>
      <c r="I16" s="13" t="str">
        <f t="shared" si="12"/>
        <v>023_01</v>
      </c>
      <c r="J16" s="14" t="s">
        <v>2907</v>
      </c>
      <c r="K16" s="12" t="s">
        <v>2906</v>
      </c>
      <c r="L16" s="12"/>
      <c r="M16" s="12" t="s">
        <v>2908</v>
      </c>
      <c r="N16" s="12" t="s">
        <v>2914</v>
      </c>
      <c r="O16" s="12" t="str">
        <f t="shared" si="0"/>
        <v>Asia_Singapore_023_01</v>
      </c>
      <c r="P16" s="11" t="str">
        <f t="shared" si="1"/>
        <v>global_023_01_Singapore</v>
      </c>
      <c r="Q16" s="15">
        <f t="shared" si="2"/>
        <v>1</v>
      </c>
      <c r="R16" s="11" t="str">
        <f t="shared" si="3"/>
        <v>ok</v>
      </c>
      <c r="S16" s="11">
        <f t="shared" si="5"/>
        <v>0</v>
      </c>
      <c r="U16" t="s">
        <v>520</v>
      </c>
      <c r="V16" t="s">
        <v>520</v>
      </c>
      <c r="W16" t="s">
        <v>521</v>
      </c>
      <c r="X16" t="s">
        <v>482</v>
      </c>
      <c r="Y16" t="s">
        <v>522</v>
      </c>
      <c r="Z16" t="s">
        <v>523</v>
      </c>
      <c r="AA16" t="s">
        <v>485</v>
      </c>
      <c r="AB16" t="s">
        <v>486</v>
      </c>
      <c r="AC16">
        <v>1</v>
      </c>
      <c r="AD16" t="s">
        <v>465</v>
      </c>
      <c r="AE16">
        <v>239</v>
      </c>
      <c r="AF16">
        <v>1</v>
      </c>
    </row>
    <row r="17" spans="1:32" s="11" customFormat="1" x14ac:dyDescent="0.25">
      <c r="A17" s="11">
        <v>15</v>
      </c>
      <c r="B17" s="12" t="str">
        <f t="shared" si="6"/>
        <v>024_04</v>
      </c>
      <c r="C17" s="12" t="str">
        <f t="shared" si="7"/>
        <v>ERS016477</v>
      </c>
      <c r="D17" s="12" t="str">
        <f t="shared" si="8"/>
        <v>Singapore</v>
      </c>
      <c r="E17" s="11" t="s">
        <v>2539</v>
      </c>
      <c r="F17" s="12" t="str">
        <f t="shared" si="9"/>
        <v>human</v>
      </c>
      <c r="G17" s="13" t="str">
        <f t="shared" si="10"/>
        <v>024_04</v>
      </c>
      <c r="H17" s="13" t="str">
        <f t="shared" si="11"/>
        <v>DM002623/04</v>
      </c>
      <c r="I17" s="13" t="str">
        <f t="shared" si="12"/>
        <v>024_04</v>
      </c>
      <c r="J17" s="14" t="s">
        <v>2907</v>
      </c>
      <c r="K17" s="12" t="s">
        <v>2906</v>
      </c>
      <c r="L17" s="12"/>
      <c r="M17" s="12" t="s">
        <v>2908</v>
      </c>
      <c r="N17" s="12" t="s">
        <v>2914</v>
      </c>
      <c r="O17" s="12" t="str">
        <f t="shared" si="0"/>
        <v>Asia_Singapore_024_04</v>
      </c>
      <c r="P17" s="11" t="str">
        <f t="shared" si="1"/>
        <v>global_024_04_Singapore</v>
      </c>
      <c r="Q17" s="15">
        <f t="shared" si="2"/>
        <v>1</v>
      </c>
      <c r="R17" s="11" t="str">
        <f t="shared" si="3"/>
        <v>ok</v>
      </c>
      <c r="S17" s="11">
        <f t="shared" si="5"/>
        <v>0</v>
      </c>
      <c r="U17" t="s">
        <v>527</v>
      </c>
      <c r="V17" t="s">
        <v>527</v>
      </c>
      <c r="W17" t="s">
        <v>528</v>
      </c>
      <c r="X17" t="s">
        <v>482</v>
      </c>
      <c r="Y17" t="s">
        <v>529</v>
      </c>
      <c r="Z17" t="s">
        <v>530</v>
      </c>
      <c r="AA17" t="s">
        <v>485</v>
      </c>
      <c r="AB17" t="s">
        <v>486</v>
      </c>
      <c r="AC17">
        <v>1</v>
      </c>
      <c r="AD17" t="s">
        <v>465</v>
      </c>
      <c r="AE17">
        <v>22</v>
      </c>
      <c r="AF17">
        <v>1</v>
      </c>
    </row>
    <row r="18" spans="1:32" s="11" customFormat="1" x14ac:dyDescent="0.25">
      <c r="A18" s="11">
        <v>16</v>
      </c>
      <c r="B18" s="12" t="str">
        <f t="shared" si="6"/>
        <v>027_08</v>
      </c>
      <c r="C18" s="12" t="str">
        <f t="shared" si="7"/>
        <v>ERS016488</v>
      </c>
      <c r="D18" s="12" t="str">
        <f t="shared" si="8"/>
        <v>Singapore</v>
      </c>
      <c r="E18" s="11" t="s">
        <v>2539</v>
      </c>
      <c r="F18" s="12" t="str">
        <f t="shared" si="9"/>
        <v>human</v>
      </c>
      <c r="G18" s="13" t="str">
        <f t="shared" si="10"/>
        <v>027_08</v>
      </c>
      <c r="H18" s="13" t="str">
        <f t="shared" si="11"/>
        <v>DR006889/08</v>
      </c>
      <c r="I18" s="13" t="str">
        <f t="shared" si="12"/>
        <v>027_08</v>
      </c>
      <c r="J18" s="14" t="s">
        <v>2907</v>
      </c>
      <c r="K18" s="12" t="s">
        <v>2906</v>
      </c>
      <c r="L18" s="12"/>
      <c r="M18" s="12" t="s">
        <v>2908</v>
      </c>
      <c r="N18" s="12" t="s">
        <v>2914</v>
      </c>
      <c r="O18" s="12" t="str">
        <f t="shared" si="0"/>
        <v>Asia_Singapore_027_08</v>
      </c>
      <c r="P18" s="11" t="str">
        <f t="shared" si="1"/>
        <v>global_027_08_Singapore</v>
      </c>
      <c r="Q18" s="15">
        <f t="shared" si="2"/>
        <v>1</v>
      </c>
      <c r="R18" s="11" t="str">
        <f t="shared" si="3"/>
        <v>ok</v>
      </c>
      <c r="S18" s="11">
        <f t="shared" si="5"/>
        <v>0</v>
      </c>
      <c r="U18" t="s">
        <v>531</v>
      </c>
      <c r="V18" t="s">
        <v>531</v>
      </c>
      <c r="W18" t="s">
        <v>532</v>
      </c>
      <c r="X18" t="s">
        <v>482</v>
      </c>
      <c r="Y18" t="s">
        <v>533</v>
      </c>
      <c r="Z18" t="s">
        <v>534</v>
      </c>
      <c r="AA18" t="s">
        <v>485</v>
      </c>
      <c r="AB18" t="s">
        <v>486</v>
      </c>
      <c r="AC18">
        <v>1</v>
      </c>
      <c r="AD18" t="s">
        <v>465</v>
      </c>
      <c r="AE18">
        <v>22</v>
      </c>
      <c r="AF18">
        <v>1</v>
      </c>
    </row>
    <row r="19" spans="1:32" s="11" customFormat="1" x14ac:dyDescent="0.25">
      <c r="A19" s="11">
        <v>17</v>
      </c>
      <c r="B19" s="12" t="str">
        <f t="shared" si="6"/>
        <v>028_01</v>
      </c>
      <c r="C19" s="12" t="str">
        <f t="shared" si="7"/>
        <v>ERS016581</v>
      </c>
      <c r="D19" s="12" t="str">
        <f t="shared" si="8"/>
        <v>Singapore</v>
      </c>
      <c r="E19" s="11" t="s">
        <v>2539</v>
      </c>
      <c r="F19" s="12" t="str">
        <f t="shared" si="9"/>
        <v>human</v>
      </c>
      <c r="G19" s="13" t="str">
        <f t="shared" si="10"/>
        <v>028_01</v>
      </c>
      <c r="H19" s="13" t="str">
        <f t="shared" si="11"/>
        <v>DM07777/01</v>
      </c>
      <c r="I19" s="13" t="str">
        <f t="shared" si="12"/>
        <v>028_01</v>
      </c>
      <c r="J19" s="14" t="s">
        <v>2907</v>
      </c>
      <c r="K19" s="12" t="s">
        <v>2906</v>
      </c>
      <c r="L19" s="12"/>
      <c r="M19" s="12" t="s">
        <v>2908</v>
      </c>
      <c r="N19" s="12" t="s">
        <v>2914</v>
      </c>
      <c r="O19" s="12" t="str">
        <f t="shared" si="0"/>
        <v>Asia_Singapore_028_01</v>
      </c>
      <c r="P19" s="11" t="str">
        <f t="shared" si="1"/>
        <v>global_028_01_Singapore</v>
      </c>
      <c r="Q19" s="15">
        <f t="shared" si="2"/>
        <v>1</v>
      </c>
      <c r="R19" s="11" t="str">
        <f t="shared" si="3"/>
        <v>ok</v>
      </c>
      <c r="S19" s="11">
        <f t="shared" si="5"/>
        <v>0</v>
      </c>
      <c r="U19" t="s">
        <v>535</v>
      </c>
      <c r="V19" t="s">
        <v>535</v>
      </c>
      <c r="W19" t="s">
        <v>536</v>
      </c>
      <c r="X19" t="s">
        <v>482</v>
      </c>
      <c r="Y19" t="s">
        <v>537</v>
      </c>
      <c r="Z19" t="s">
        <v>538</v>
      </c>
      <c r="AA19" t="s">
        <v>485</v>
      </c>
      <c r="AB19" t="s">
        <v>486</v>
      </c>
      <c r="AC19">
        <v>1</v>
      </c>
      <c r="AD19" t="s">
        <v>465</v>
      </c>
      <c r="AE19">
        <v>239</v>
      </c>
      <c r="AF19">
        <v>1</v>
      </c>
    </row>
    <row r="20" spans="1:32" s="11" customFormat="1" x14ac:dyDescent="0.25">
      <c r="A20" s="11">
        <v>18</v>
      </c>
      <c r="B20" s="12" t="str">
        <f t="shared" si="6"/>
        <v>028_04</v>
      </c>
      <c r="C20" s="12" t="str">
        <f t="shared" si="7"/>
        <v>ERS016487</v>
      </c>
      <c r="D20" s="12" t="str">
        <f t="shared" si="8"/>
        <v>Singapore</v>
      </c>
      <c r="E20" s="11" t="s">
        <v>2539</v>
      </c>
      <c r="F20" s="12" t="str">
        <f t="shared" si="9"/>
        <v>human</v>
      </c>
      <c r="G20" s="13" t="str">
        <f t="shared" si="10"/>
        <v>028_04</v>
      </c>
      <c r="H20" s="13" t="str">
        <f t="shared" si="11"/>
        <v>DB007908/04</v>
      </c>
      <c r="I20" s="13" t="str">
        <f t="shared" si="12"/>
        <v>028_04</v>
      </c>
      <c r="J20" s="14" t="s">
        <v>2907</v>
      </c>
      <c r="K20" s="12" t="s">
        <v>2906</v>
      </c>
      <c r="L20" s="12"/>
      <c r="M20" s="12" t="s">
        <v>2908</v>
      </c>
      <c r="N20" s="12" t="s">
        <v>2914</v>
      </c>
      <c r="O20" s="12" t="str">
        <f t="shared" si="0"/>
        <v>Asia_Singapore_028_04</v>
      </c>
      <c r="P20" s="11" t="str">
        <f t="shared" si="1"/>
        <v>global_028_04_Singapore</v>
      </c>
      <c r="Q20" s="15">
        <f t="shared" si="2"/>
        <v>1</v>
      </c>
      <c r="R20" s="11" t="str">
        <f t="shared" si="3"/>
        <v>ok</v>
      </c>
      <c r="S20" s="11">
        <f t="shared" si="5"/>
        <v>0</v>
      </c>
      <c r="U20" t="s">
        <v>539</v>
      </c>
      <c r="V20" t="s">
        <v>539</v>
      </c>
      <c r="W20" t="s">
        <v>540</v>
      </c>
      <c r="X20" t="s">
        <v>482</v>
      </c>
      <c r="Y20" t="s">
        <v>541</v>
      </c>
      <c r="Z20" t="s">
        <v>542</v>
      </c>
      <c r="AA20" t="s">
        <v>485</v>
      </c>
      <c r="AB20" t="s">
        <v>486</v>
      </c>
      <c r="AC20">
        <v>1</v>
      </c>
      <c r="AD20" t="s">
        <v>465</v>
      </c>
      <c r="AE20">
        <v>22</v>
      </c>
      <c r="AF20">
        <v>1</v>
      </c>
    </row>
    <row r="21" spans="1:32" s="11" customFormat="1" x14ac:dyDescent="0.25">
      <c r="A21" s="11">
        <v>19</v>
      </c>
      <c r="B21" s="12" t="str">
        <f t="shared" si="6"/>
        <v>03_2372_Z</v>
      </c>
      <c r="C21" s="12" t="str">
        <f t="shared" si="7"/>
        <v>SRS351172</v>
      </c>
      <c r="D21" s="12" t="str">
        <f t="shared" si="8"/>
        <v>UK</v>
      </c>
      <c r="E21" s="11" t="s">
        <v>2539</v>
      </c>
      <c r="F21" s="12" t="str">
        <f t="shared" si="9"/>
        <v>human</v>
      </c>
      <c r="G21" s="13" t="str">
        <f t="shared" si="10"/>
        <v>03_2372_Z</v>
      </c>
      <c r="H21" s="13" t="str">
        <f t="shared" si="11"/>
        <v>03_2372_Z</v>
      </c>
      <c r="I21" s="13" t="str">
        <f t="shared" si="12"/>
        <v>03_2372_Z</v>
      </c>
      <c r="J21" s="14" t="s">
        <v>2907</v>
      </c>
      <c r="K21" s="12" t="s">
        <v>2906</v>
      </c>
      <c r="L21" s="12"/>
      <c r="M21" s="12" t="s">
        <v>2908</v>
      </c>
      <c r="N21" s="12" t="s">
        <v>2909</v>
      </c>
      <c r="O21" s="12" t="str">
        <f t="shared" si="0"/>
        <v>Europe_UK_03_2372_Z</v>
      </c>
      <c r="P21" s="11" t="str">
        <f t="shared" si="1"/>
        <v>global_03_2372_Z_UK</v>
      </c>
      <c r="Q21" s="15">
        <f t="shared" si="2"/>
        <v>1</v>
      </c>
      <c r="R21" s="11" t="str">
        <f t="shared" si="3"/>
        <v>ok</v>
      </c>
      <c r="S21" s="11">
        <f t="shared" si="5"/>
        <v>0</v>
      </c>
      <c r="U21" t="s">
        <v>543</v>
      </c>
      <c r="V21" t="s">
        <v>543</v>
      </c>
      <c r="W21" t="s">
        <v>544</v>
      </c>
      <c r="X21" t="s">
        <v>545</v>
      </c>
      <c r="Y21" t="s">
        <v>546</v>
      </c>
      <c r="Z21" t="s">
        <v>543</v>
      </c>
      <c r="AA21" t="s">
        <v>1364</v>
      </c>
      <c r="AB21"/>
      <c r="AC21">
        <v>4</v>
      </c>
      <c r="AD21" t="s">
        <v>465</v>
      </c>
      <c r="AE21">
        <v>22</v>
      </c>
      <c r="AF21">
        <v>1</v>
      </c>
    </row>
    <row r="22" spans="1:32" s="11" customFormat="1" x14ac:dyDescent="0.25">
      <c r="A22" s="11">
        <v>20</v>
      </c>
      <c r="B22" s="12" t="str">
        <f t="shared" si="6"/>
        <v>030_01</v>
      </c>
      <c r="C22" s="12" t="str">
        <f t="shared" si="7"/>
        <v>ERS016582</v>
      </c>
      <c r="D22" s="12" t="str">
        <f t="shared" si="8"/>
        <v>Singapore</v>
      </c>
      <c r="E22" s="11" t="s">
        <v>2539</v>
      </c>
      <c r="F22" s="12" t="str">
        <f t="shared" si="9"/>
        <v>human</v>
      </c>
      <c r="G22" s="13" t="str">
        <f t="shared" si="10"/>
        <v>030_01</v>
      </c>
      <c r="H22" s="13" t="str">
        <f t="shared" si="11"/>
        <v>DM008754/01</v>
      </c>
      <c r="I22" s="13" t="str">
        <f t="shared" si="12"/>
        <v>030_01</v>
      </c>
      <c r="J22" s="14" t="s">
        <v>2907</v>
      </c>
      <c r="K22" s="12" t="s">
        <v>2906</v>
      </c>
      <c r="L22" s="12"/>
      <c r="M22" s="12" t="s">
        <v>2908</v>
      </c>
      <c r="N22" s="12" t="s">
        <v>2914</v>
      </c>
      <c r="O22" s="12" t="str">
        <f t="shared" si="0"/>
        <v>Asia_Singapore_030_01</v>
      </c>
      <c r="P22" s="11" t="str">
        <f t="shared" si="1"/>
        <v>global_030_01_Singapore</v>
      </c>
      <c r="Q22" s="15">
        <f t="shared" si="2"/>
        <v>1</v>
      </c>
      <c r="R22" s="11" t="str">
        <f t="shared" si="3"/>
        <v>ok</v>
      </c>
      <c r="S22" s="11">
        <f t="shared" si="5"/>
        <v>0</v>
      </c>
      <c r="U22" t="s">
        <v>548</v>
      </c>
      <c r="V22" t="s">
        <v>548</v>
      </c>
      <c r="W22" t="s">
        <v>549</v>
      </c>
      <c r="X22" t="s">
        <v>482</v>
      </c>
      <c r="Y22" t="s">
        <v>550</v>
      </c>
      <c r="Z22" t="s">
        <v>551</v>
      </c>
      <c r="AA22" t="s">
        <v>485</v>
      </c>
      <c r="AB22" t="s">
        <v>486</v>
      </c>
      <c r="AC22">
        <v>1</v>
      </c>
      <c r="AD22" t="s">
        <v>465</v>
      </c>
      <c r="AE22">
        <v>239</v>
      </c>
      <c r="AF22">
        <v>1</v>
      </c>
    </row>
    <row r="23" spans="1:32" s="11" customFormat="1" x14ac:dyDescent="0.25">
      <c r="A23" s="11">
        <v>21</v>
      </c>
      <c r="B23" s="12" t="str">
        <f t="shared" si="6"/>
        <v>03-00220</v>
      </c>
      <c r="C23" s="12" t="str">
        <f t="shared" si="7"/>
        <v>ERS002272</v>
      </c>
      <c r="D23" s="12" t="str">
        <f t="shared" si="8"/>
        <v>Germany</v>
      </c>
      <c r="E23" s="11" t="s">
        <v>2539</v>
      </c>
      <c r="F23" s="12" t="str">
        <f t="shared" si="9"/>
        <v>human</v>
      </c>
      <c r="G23" s="13" t="str">
        <f t="shared" si="10"/>
        <v>03-00220</v>
      </c>
      <c r="H23" s="13" t="str">
        <f t="shared" si="11"/>
        <v>VA 448/03</v>
      </c>
      <c r="I23" s="13" t="str">
        <f t="shared" si="12"/>
        <v>03-00220</v>
      </c>
      <c r="J23" s="14" t="s">
        <v>2907</v>
      </c>
      <c r="K23" s="12" t="s">
        <v>2906</v>
      </c>
      <c r="L23" s="12"/>
      <c r="M23" s="12" t="s">
        <v>2908</v>
      </c>
      <c r="N23" s="17" t="s">
        <v>2909</v>
      </c>
      <c r="O23" s="12" t="str">
        <f t="shared" si="0"/>
        <v>Europe_Germany_03-00220</v>
      </c>
      <c r="P23" s="11" t="str">
        <f t="shared" si="1"/>
        <v>global_03-00220_Germany</v>
      </c>
      <c r="Q23" s="15">
        <f t="shared" si="2"/>
        <v>1</v>
      </c>
      <c r="R23" s="11" t="str">
        <f t="shared" si="3"/>
        <v>ok</v>
      </c>
      <c r="S23" s="11">
        <f t="shared" si="5"/>
        <v>0</v>
      </c>
      <c r="U23" t="s">
        <v>552</v>
      </c>
      <c r="V23" t="s">
        <v>552</v>
      </c>
      <c r="W23" t="s">
        <v>553</v>
      </c>
      <c r="X23" t="s">
        <v>461</v>
      </c>
      <c r="Y23" t="s">
        <v>554</v>
      </c>
      <c r="Z23" t="s">
        <v>555</v>
      </c>
      <c r="AA23" t="s">
        <v>556</v>
      </c>
      <c r="AB23"/>
      <c r="AC23">
        <v>4</v>
      </c>
      <c r="AD23" t="s">
        <v>465</v>
      </c>
      <c r="AE23">
        <v>22</v>
      </c>
      <c r="AF23">
        <v>0</v>
      </c>
    </row>
    <row r="24" spans="1:32" s="11" customFormat="1" x14ac:dyDescent="0.25">
      <c r="A24" s="11">
        <v>22</v>
      </c>
      <c r="B24" s="12" t="str">
        <f t="shared" si="6"/>
        <v>03-01478</v>
      </c>
      <c r="C24" s="12" t="str">
        <f t="shared" si="7"/>
        <v>ERS002270</v>
      </c>
      <c r="D24" s="12" t="str">
        <f t="shared" si="8"/>
        <v>Germany</v>
      </c>
      <c r="E24" s="11" t="s">
        <v>2539</v>
      </c>
      <c r="F24" s="12" t="str">
        <f t="shared" si="9"/>
        <v>human</v>
      </c>
      <c r="G24" s="13" t="str">
        <f t="shared" si="10"/>
        <v>03-01478</v>
      </c>
      <c r="H24" s="13">
        <f t="shared" si="11"/>
        <v>237502</v>
      </c>
      <c r="I24" s="13" t="str">
        <f t="shared" si="12"/>
        <v>03-01478</v>
      </c>
      <c r="J24" s="14" t="s">
        <v>2907</v>
      </c>
      <c r="K24" s="12" t="s">
        <v>2906</v>
      </c>
      <c r="L24" s="12"/>
      <c r="M24" s="12" t="s">
        <v>2908</v>
      </c>
      <c r="N24" s="17" t="s">
        <v>2909</v>
      </c>
      <c r="O24" s="12" t="str">
        <f t="shared" si="0"/>
        <v>Europe_Germany_03-01478</v>
      </c>
      <c r="P24" s="11" t="str">
        <f t="shared" si="1"/>
        <v>global_03-01478_Germany</v>
      </c>
      <c r="Q24" s="15">
        <f t="shared" si="2"/>
        <v>1</v>
      </c>
      <c r="R24" s="11" t="str">
        <f t="shared" si="3"/>
        <v>ok</v>
      </c>
      <c r="S24" s="11">
        <f t="shared" si="5"/>
        <v>0</v>
      </c>
      <c r="U24" t="s">
        <v>561</v>
      </c>
      <c r="V24" t="s">
        <v>561</v>
      </c>
      <c r="W24" t="s">
        <v>562</v>
      </c>
      <c r="X24" t="s">
        <v>461</v>
      </c>
      <c r="Y24" t="s">
        <v>563</v>
      </c>
      <c r="Z24">
        <v>237502</v>
      </c>
      <c r="AA24" t="s">
        <v>556</v>
      </c>
      <c r="AB24"/>
      <c r="AC24">
        <v>4</v>
      </c>
      <c r="AD24" t="s">
        <v>465</v>
      </c>
      <c r="AE24">
        <v>22</v>
      </c>
      <c r="AF24">
        <v>1</v>
      </c>
    </row>
    <row r="25" spans="1:32" s="11" customFormat="1" x14ac:dyDescent="0.25">
      <c r="A25" s="11">
        <v>23</v>
      </c>
      <c r="B25" s="12" t="str">
        <f t="shared" si="6"/>
        <v>040_08</v>
      </c>
      <c r="C25" s="12" t="str">
        <f t="shared" si="7"/>
        <v>ERS016484</v>
      </c>
      <c r="D25" s="12" t="str">
        <f t="shared" si="8"/>
        <v>Singapore</v>
      </c>
      <c r="E25" s="11" t="s">
        <v>2539</v>
      </c>
      <c r="F25" s="12" t="str">
        <f t="shared" si="9"/>
        <v>human</v>
      </c>
      <c r="G25" s="13" t="str">
        <f t="shared" si="10"/>
        <v>040_08</v>
      </c>
      <c r="H25" s="13" t="str">
        <f t="shared" si="11"/>
        <v>DR007022/08</v>
      </c>
      <c r="I25" s="13" t="str">
        <f t="shared" si="12"/>
        <v>040_08</v>
      </c>
      <c r="J25" s="14" t="s">
        <v>2907</v>
      </c>
      <c r="K25" s="12" t="s">
        <v>2906</v>
      </c>
      <c r="L25" s="12"/>
      <c r="M25" s="12" t="s">
        <v>2908</v>
      </c>
      <c r="N25" s="12" t="s">
        <v>2914</v>
      </c>
      <c r="O25" s="12" t="str">
        <f t="shared" si="0"/>
        <v>Asia_Singapore_040_08</v>
      </c>
      <c r="P25" s="11" t="str">
        <f t="shared" si="1"/>
        <v>global_040_08_Singapore</v>
      </c>
      <c r="Q25" s="15">
        <f t="shared" si="2"/>
        <v>1</v>
      </c>
      <c r="R25" s="11" t="str">
        <f t="shared" si="3"/>
        <v>ok</v>
      </c>
      <c r="S25" s="11">
        <f t="shared" si="5"/>
        <v>0</v>
      </c>
      <c r="U25" t="s">
        <v>566</v>
      </c>
      <c r="V25" t="s">
        <v>566</v>
      </c>
      <c r="W25" t="s">
        <v>567</v>
      </c>
      <c r="X25" t="s">
        <v>482</v>
      </c>
      <c r="Y25" t="s">
        <v>568</v>
      </c>
      <c r="Z25" t="s">
        <v>569</v>
      </c>
      <c r="AA25" t="s">
        <v>485</v>
      </c>
      <c r="AB25" t="s">
        <v>486</v>
      </c>
      <c r="AC25">
        <v>1</v>
      </c>
      <c r="AD25" t="s">
        <v>465</v>
      </c>
      <c r="AE25">
        <v>22</v>
      </c>
      <c r="AF25">
        <v>1</v>
      </c>
    </row>
    <row r="26" spans="1:32" s="11" customFormat="1" x14ac:dyDescent="0.25">
      <c r="A26" s="11">
        <v>24</v>
      </c>
      <c r="B26" s="12" t="str">
        <f t="shared" si="6"/>
        <v>04-02314-1</v>
      </c>
      <c r="C26" s="12" t="str">
        <f t="shared" si="7"/>
        <v>ERS002267</v>
      </c>
      <c r="D26" s="12" t="str">
        <f t="shared" si="8"/>
        <v>UK</v>
      </c>
      <c r="E26" s="11" t="s">
        <v>2539</v>
      </c>
      <c r="F26" s="12" t="str">
        <f t="shared" si="9"/>
        <v>human</v>
      </c>
      <c r="G26" s="13" t="str">
        <f t="shared" si="10"/>
        <v>04-02314-1</v>
      </c>
      <c r="H26" s="13" t="str">
        <f t="shared" si="11"/>
        <v>03.8951.G</v>
      </c>
      <c r="I26" s="13" t="str">
        <f t="shared" si="12"/>
        <v>04-02314-1</v>
      </c>
      <c r="J26" s="14" t="s">
        <v>2907</v>
      </c>
      <c r="K26" s="12" t="s">
        <v>2906</v>
      </c>
      <c r="L26" s="12"/>
      <c r="M26" s="12" t="s">
        <v>2908</v>
      </c>
      <c r="N26" s="12" t="s">
        <v>2909</v>
      </c>
      <c r="O26" s="12" t="str">
        <f t="shared" si="0"/>
        <v>Europe_UK_04-02314-1</v>
      </c>
      <c r="P26" s="11" t="str">
        <f t="shared" si="1"/>
        <v>global_04-02314-1_UK</v>
      </c>
      <c r="Q26" s="15">
        <f t="shared" si="2"/>
        <v>1</v>
      </c>
      <c r="R26" s="11" t="str">
        <f t="shared" si="3"/>
        <v>ok</v>
      </c>
      <c r="S26" s="11">
        <f t="shared" si="5"/>
        <v>0</v>
      </c>
      <c r="U26" t="s">
        <v>570</v>
      </c>
      <c r="V26" t="s">
        <v>570</v>
      </c>
      <c r="W26">
        <v>2004</v>
      </c>
      <c r="X26" t="s">
        <v>461</v>
      </c>
      <c r="Y26" t="s">
        <v>571</v>
      </c>
      <c r="Z26" t="s">
        <v>572</v>
      </c>
      <c r="AA26" t="s">
        <v>1364</v>
      </c>
      <c r="AB26"/>
      <c r="AC26">
        <v>4</v>
      </c>
      <c r="AD26" t="s">
        <v>465</v>
      </c>
      <c r="AE26">
        <v>22</v>
      </c>
      <c r="AF26">
        <v>1</v>
      </c>
    </row>
    <row r="27" spans="1:32" s="11" customFormat="1" x14ac:dyDescent="0.25">
      <c r="A27" s="11">
        <v>25</v>
      </c>
      <c r="B27" s="12" t="str">
        <f t="shared" si="6"/>
        <v>04-02315-1</v>
      </c>
      <c r="C27" s="12" t="str">
        <f t="shared" si="7"/>
        <v>ERS002266</v>
      </c>
      <c r="D27" s="12" t="str">
        <f t="shared" si="8"/>
        <v>UK</v>
      </c>
      <c r="E27" s="11" t="s">
        <v>2539</v>
      </c>
      <c r="F27" s="12" t="str">
        <f t="shared" si="9"/>
        <v>human</v>
      </c>
      <c r="G27" s="13" t="str">
        <f t="shared" si="10"/>
        <v>04-02315-1</v>
      </c>
      <c r="H27" s="13" t="str">
        <f t="shared" si="11"/>
        <v>02.1071.K</v>
      </c>
      <c r="I27" s="13" t="str">
        <f t="shared" si="12"/>
        <v>04-02315-1</v>
      </c>
      <c r="J27" s="14" t="s">
        <v>2907</v>
      </c>
      <c r="K27" s="12" t="s">
        <v>2906</v>
      </c>
      <c r="L27" s="12"/>
      <c r="M27" s="12" t="s">
        <v>2908</v>
      </c>
      <c r="N27" s="12" t="s">
        <v>2909</v>
      </c>
      <c r="O27" s="12" t="str">
        <f t="shared" si="0"/>
        <v>Europe_UK_04-02315-1</v>
      </c>
      <c r="P27" s="11" t="str">
        <f t="shared" si="1"/>
        <v>global_04-02315-1_UK</v>
      </c>
      <c r="Q27" s="15">
        <f t="shared" si="2"/>
        <v>1</v>
      </c>
      <c r="R27" s="11" t="str">
        <f t="shared" si="3"/>
        <v>ok</v>
      </c>
      <c r="S27" s="11">
        <f t="shared" si="5"/>
        <v>0</v>
      </c>
      <c r="U27" t="s">
        <v>576</v>
      </c>
      <c r="V27" t="s">
        <v>576</v>
      </c>
      <c r="W27">
        <v>2004</v>
      </c>
      <c r="X27" t="s">
        <v>461</v>
      </c>
      <c r="Y27" t="s">
        <v>577</v>
      </c>
      <c r="Z27" t="s">
        <v>578</v>
      </c>
      <c r="AA27" t="s">
        <v>1364</v>
      </c>
      <c r="AB27"/>
      <c r="AC27">
        <v>4</v>
      </c>
      <c r="AD27" t="s">
        <v>465</v>
      </c>
      <c r="AE27">
        <v>22</v>
      </c>
      <c r="AF27">
        <v>1</v>
      </c>
    </row>
    <row r="28" spans="1:32" s="11" customFormat="1" x14ac:dyDescent="0.25">
      <c r="A28" s="11">
        <v>26</v>
      </c>
      <c r="B28" s="16" t="s">
        <v>581</v>
      </c>
      <c r="C28" s="16" t="s">
        <v>2915</v>
      </c>
      <c r="D28" s="16" t="s">
        <v>556</v>
      </c>
      <c r="E28" s="11" t="s">
        <v>2539</v>
      </c>
      <c r="F28" s="16" t="s">
        <v>465</v>
      </c>
      <c r="G28" s="14" t="s">
        <v>581</v>
      </c>
      <c r="H28" s="14" t="s">
        <v>2912</v>
      </c>
      <c r="I28" s="14" t="s">
        <v>2912</v>
      </c>
      <c r="J28" s="14" t="s">
        <v>2907</v>
      </c>
      <c r="K28" s="16" t="s">
        <v>2907</v>
      </c>
      <c r="L28" s="18"/>
      <c r="M28" s="18" t="s">
        <v>2908</v>
      </c>
      <c r="N28" s="17" t="s">
        <v>2909</v>
      </c>
      <c r="O28" s="12" t="str">
        <f t="shared" si="0"/>
        <v>Europe_Germany_04-02981</v>
      </c>
      <c r="P28" s="11" t="str">
        <f t="shared" si="1"/>
        <v>global_04-02981_Germany</v>
      </c>
      <c r="Q28" s="15">
        <f t="shared" si="2"/>
        <v>1</v>
      </c>
      <c r="R28" s="11" t="str">
        <f t="shared" si="3"/>
        <v>ok</v>
      </c>
      <c r="S28" s="11">
        <f t="shared" si="5"/>
        <v>0</v>
      </c>
      <c r="U28" t="s">
        <v>580</v>
      </c>
      <c r="V28" t="s">
        <v>581</v>
      </c>
      <c r="W28"/>
      <c r="X28"/>
      <c r="Y28"/>
      <c r="Z28"/>
      <c r="AA28"/>
      <c r="AB28"/>
      <c r="AC28"/>
      <c r="AD28"/>
      <c r="AE28" t="s">
        <v>328</v>
      </c>
      <c r="AF28" t="s">
        <v>328</v>
      </c>
    </row>
    <row r="29" spans="1:32" s="11" customFormat="1" x14ac:dyDescent="0.25">
      <c r="A29" s="11">
        <v>27</v>
      </c>
      <c r="B29" s="12" t="str">
        <f t="shared" ref="B29:B38" si="13">I29</f>
        <v>042_04</v>
      </c>
      <c r="C29" s="12" t="str">
        <f t="shared" ref="C29:C38" si="14">Y29</f>
        <v>ERS016500</v>
      </c>
      <c r="D29" s="12" t="str">
        <f t="shared" ref="D29:D38" si="15">AA29</f>
        <v>Singapore</v>
      </c>
      <c r="E29" s="11" t="s">
        <v>2539</v>
      </c>
      <c r="F29" s="12" t="str">
        <f t="shared" ref="F29:F38" si="16">AD29</f>
        <v>human</v>
      </c>
      <c r="G29" s="13" t="str">
        <f t="shared" ref="G29:G38" si="17">U29</f>
        <v>042_04</v>
      </c>
      <c r="H29" s="13" t="str">
        <f t="shared" ref="H29:H38" si="18">Z29</f>
        <v>DM003671/04</v>
      </c>
      <c r="I29" s="13" t="str">
        <f t="shared" ref="I29:I38" si="19">V29</f>
        <v>042_04</v>
      </c>
      <c r="J29" s="14" t="s">
        <v>2907</v>
      </c>
      <c r="K29" s="12" t="s">
        <v>2906</v>
      </c>
      <c r="L29" s="12"/>
      <c r="M29" s="12" t="s">
        <v>2908</v>
      </c>
      <c r="N29" s="12" t="s">
        <v>2914</v>
      </c>
      <c r="O29" s="12" t="str">
        <f t="shared" si="0"/>
        <v>Asia_Singapore_042_04</v>
      </c>
      <c r="P29" s="11" t="str">
        <f t="shared" si="1"/>
        <v>global_042_04_Singapore</v>
      </c>
      <c r="Q29" s="15">
        <f t="shared" si="2"/>
        <v>1</v>
      </c>
      <c r="R29" s="11" t="str">
        <f t="shared" si="3"/>
        <v>ok</v>
      </c>
      <c r="S29" s="11">
        <f t="shared" si="5"/>
        <v>0</v>
      </c>
      <c r="U29" t="s">
        <v>582</v>
      </c>
      <c r="V29" t="s">
        <v>582</v>
      </c>
      <c r="W29" t="s">
        <v>583</v>
      </c>
      <c r="X29" t="s">
        <v>482</v>
      </c>
      <c r="Y29" t="s">
        <v>584</v>
      </c>
      <c r="Z29" t="s">
        <v>585</v>
      </c>
      <c r="AA29" t="s">
        <v>485</v>
      </c>
      <c r="AB29" t="s">
        <v>486</v>
      </c>
      <c r="AC29">
        <v>1</v>
      </c>
      <c r="AD29" t="s">
        <v>465</v>
      </c>
      <c r="AE29">
        <v>22</v>
      </c>
      <c r="AF29">
        <v>1</v>
      </c>
    </row>
    <row r="30" spans="1:32" s="11" customFormat="1" x14ac:dyDescent="0.25">
      <c r="A30" s="11">
        <v>28</v>
      </c>
      <c r="B30" s="12" t="str">
        <f t="shared" si="13"/>
        <v>05_1321_H</v>
      </c>
      <c r="C30" s="12" t="str">
        <f t="shared" si="14"/>
        <v>SRS351173</v>
      </c>
      <c r="D30" s="12" t="str">
        <f t="shared" si="15"/>
        <v>UK</v>
      </c>
      <c r="E30" s="11" t="s">
        <v>2539</v>
      </c>
      <c r="F30" s="12" t="str">
        <f t="shared" si="16"/>
        <v>human</v>
      </c>
      <c r="G30" s="13" t="str">
        <f t="shared" si="17"/>
        <v>05_1321_H</v>
      </c>
      <c r="H30" s="13" t="str">
        <f t="shared" si="18"/>
        <v>05_1321_H</v>
      </c>
      <c r="I30" s="13" t="str">
        <f t="shared" si="19"/>
        <v>05_1321_H</v>
      </c>
      <c r="J30" s="14" t="s">
        <v>2907</v>
      </c>
      <c r="K30" s="12" t="s">
        <v>2906</v>
      </c>
      <c r="L30" s="12"/>
      <c r="M30" s="12" t="s">
        <v>2908</v>
      </c>
      <c r="N30" s="12" t="s">
        <v>2909</v>
      </c>
      <c r="O30" s="12" t="str">
        <f t="shared" si="0"/>
        <v>Europe_UK_05_1321_H</v>
      </c>
      <c r="P30" s="11" t="str">
        <f t="shared" si="1"/>
        <v>global_05_1321_H_UK</v>
      </c>
      <c r="Q30" s="15">
        <f t="shared" si="2"/>
        <v>1</v>
      </c>
      <c r="R30" s="11" t="str">
        <f t="shared" si="3"/>
        <v>ok</v>
      </c>
      <c r="S30" s="11">
        <f t="shared" si="5"/>
        <v>0</v>
      </c>
      <c r="U30" t="s">
        <v>586</v>
      </c>
      <c r="V30" t="s">
        <v>586</v>
      </c>
      <c r="W30" t="s">
        <v>587</v>
      </c>
      <c r="X30" t="s">
        <v>545</v>
      </c>
      <c r="Y30" t="s">
        <v>588</v>
      </c>
      <c r="Z30" t="s">
        <v>586</v>
      </c>
      <c r="AA30" t="s">
        <v>1364</v>
      </c>
      <c r="AB30"/>
      <c r="AC30">
        <v>4</v>
      </c>
      <c r="AD30" t="s">
        <v>465</v>
      </c>
      <c r="AE30">
        <v>22</v>
      </c>
      <c r="AF30">
        <v>1</v>
      </c>
    </row>
    <row r="31" spans="1:32" s="11" customFormat="1" x14ac:dyDescent="0.25">
      <c r="A31" s="11">
        <v>29</v>
      </c>
      <c r="B31" s="12" t="str">
        <f t="shared" si="13"/>
        <v>05-01089</v>
      </c>
      <c r="C31" s="12" t="str">
        <f t="shared" si="14"/>
        <v>ERS002252</v>
      </c>
      <c r="D31" s="12" t="str">
        <f t="shared" si="15"/>
        <v>Germany</v>
      </c>
      <c r="E31" s="11" t="s">
        <v>2539</v>
      </c>
      <c r="F31" s="12" t="str">
        <f t="shared" si="16"/>
        <v>human</v>
      </c>
      <c r="G31" s="13" t="str">
        <f t="shared" si="17"/>
        <v>05-01089</v>
      </c>
      <c r="H31" s="13" t="str">
        <f t="shared" si="18"/>
        <v>B02-002537/GH</v>
      </c>
      <c r="I31" s="13" t="str">
        <f t="shared" si="19"/>
        <v>05-01089</v>
      </c>
      <c r="J31" s="14" t="s">
        <v>2907</v>
      </c>
      <c r="K31" s="12" t="s">
        <v>2906</v>
      </c>
      <c r="L31" s="12"/>
      <c r="M31" s="12" t="s">
        <v>2908</v>
      </c>
      <c r="N31" s="17" t="s">
        <v>2909</v>
      </c>
      <c r="O31" s="12" t="str">
        <f t="shared" si="0"/>
        <v>Europe_Germany_05-01089</v>
      </c>
      <c r="P31" s="11" t="str">
        <f t="shared" si="1"/>
        <v>global_05-01089_Germany</v>
      </c>
      <c r="Q31" s="15">
        <f t="shared" si="2"/>
        <v>1</v>
      </c>
      <c r="R31" s="11" t="str">
        <f t="shared" si="3"/>
        <v>ok</v>
      </c>
      <c r="S31" s="11">
        <f t="shared" si="5"/>
        <v>0</v>
      </c>
      <c r="U31" t="s">
        <v>590</v>
      </c>
      <c r="V31" t="s">
        <v>590</v>
      </c>
      <c r="W31" t="s">
        <v>591</v>
      </c>
      <c r="X31" t="s">
        <v>461</v>
      </c>
      <c r="Y31" t="s">
        <v>592</v>
      </c>
      <c r="Z31" t="s">
        <v>593</v>
      </c>
      <c r="AA31" t="s">
        <v>556</v>
      </c>
      <c r="AB31"/>
      <c r="AC31">
        <v>4</v>
      </c>
      <c r="AD31" t="s">
        <v>465</v>
      </c>
      <c r="AE31">
        <v>22</v>
      </c>
      <c r="AF31">
        <v>1</v>
      </c>
    </row>
    <row r="32" spans="1:32" s="11" customFormat="1" x14ac:dyDescent="0.25">
      <c r="A32" s="11">
        <v>30</v>
      </c>
      <c r="B32" s="12" t="str">
        <f t="shared" si="13"/>
        <v>056_05</v>
      </c>
      <c r="C32" s="12" t="str">
        <f t="shared" si="14"/>
        <v>ERS016610</v>
      </c>
      <c r="D32" s="12" t="str">
        <f t="shared" si="15"/>
        <v>Singapore</v>
      </c>
      <c r="E32" s="11" t="s">
        <v>2539</v>
      </c>
      <c r="F32" s="12" t="str">
        <f t="shared" si="16"/>
        <v>human</v>
      </c>
      <c r="G32" s="13" t="str">
        <f t="shared" si="17"/>
        <v>056_05</v>
      </c>
      <c r="H32" s="13" t="str">
        <f t="shared" si="18"/>
        <v>DM007412/05</v>
      </c>
      <c r="I32" s="13" t="str">
        <f t="shared" si="19"/>
        <v>056_05</v>
      </c>
      <c r="J32" s="14" t="s">
        <v>2907</v>
      </c>
      <c r="K32" s="12" t="s">
        <v>2906</v>
      </c>
      <c r="L32" s="12"/>
      <c r="M32" s="12" t="s">
        <v>2908</v>
      </c>
      <c r="N32" s="12" t="s">
        <v>2914</v>
      </c>
      <c r="O32" s="12" t="str">
        <f t="shared" si="0"/>
        <v>Asia_Singapore_056_05</v>
      </c>
      <c r="P32" s="11" t="str">
        <f t="shared" si="1"/>
        <v>global_056_05_Singapore</v>
      </c>
      <c r="Q32" s="15">
        <f t="shared" si="2"/>
        <v>1</v>
      </c>
      <c r="R32" s="11" t="str">
        <f t="shared" si="3"/>
        <v>ok</v>
      </c>
      <c r="S32" s="11">
        <f t="shared" si="5"/>
        <v>0</v>
      </c>
      <c r="U32" t="s">
        <v>597</v>
      </c>
      <c r="V32" t="s">
        <v>597</v>
      </c>
      <c r="W32" t="s">
        <v>598</v>
      </c>
      <c r="X32" t="s">
        <v>482</v>
      </c>
      <c r="Y32" t="s">
        <v>599</v>
      </c>
      <c r="Z32" t="s">
        <v>600</v>
      </c>
      <c r="AA32" t="s">
        <v>485</v>
      </c>
      <c r="AB32" t="s">
        <v>486</v>
      </c>
      <c r="AC32">
        <v>1</v>
      </c>
      <c r="AD32" t="s">
        <v>465</v>
      </c>
      <c r="AE32">
        <v>239</v>
      </c>
      <c r="AF32">
        <v>1</v>
      </c>
    </row>
    <row r="33" spans="1:32" s="11" customFormat="1" x14ac:dyDescent="0.25">
      <c r="A33" s="11">
        <v>31</v>
      </c>
      <c r="B33" s="12" t="str">
        <f t="shared" si="13"/>
        <v>06-01203</v>
      </c>
      <c r="C33" s="12" t="str">
        <f t="shared" si="14"/>
        <v>ERS002260</v>
      </c>
      <c r="D33" s="12" t="str">
        <f t="shared" si="15"/>
        <v>Germany</v>
      </c>
      <c r="E33" s="11" t="s">
        <v>2539</v>
      </c>
      <c r="F33" s="12" t="str">
        <f t="shared" si="16"/>
        <v>human</v>
      </c>
      <c r="G33" s="13" t="str">
        <f t="shared" si="17"/>
        <v>06-01203</v>
      </c>
      <c r="H33" s="13" t="str">
        <f t="shared" si="18"/>
        <v>99-621B 32</v>
      </c>
      <c r="I33" s="13" t="str">
        <f t="shared" si="19"/>
        <v>06-01203</v>
      </c>
      <c r="J33" s="14" t="s">
        <v>2907</v>
      </c>
      <c r="K33" s="12" t="s">
        <v>2906</v>
      </c>
      <c r="L33" s="12"/>
      <c r="M33" s="12" t="s">
        <v>2908</v>
      </c>
      <c r="N33" s="17" t="s">
        <v>2909</v>
      </c>
      <c r="O33" s="12" t="str">
        <f t="shared" si="0"/>
        <v>Europe_Germany_06-01203</v>
      </c>
      <c r="P33" s="11" t="str">
        <f t="shared" si="1"/>
        <v>global_06-01203_Germany</v>
      </c>
      <c r="Q33" s="15">
        <f t="shared" si="2"/>
        <v>1</v>
      </c>
      <c r="R33" s="11" t="str">
        <f t="shared" si="3"/>
        <v>ok</v>
      </c>
      <c r="S33" s="11">
        <f t="shared" si="5"/>
        <v>0</v>
      </c>
      <c r="U33" t="s">
        <v>601</v>
      </c>
      <c r="V33" t="s">
        <v>601</v>
      </c>
      <c r="W33" t="s">
        <v>602</v>
      </c>
      <c r="X33" t="s">
        <v>461</v>
      </c>
      <c r="Y33" t="s">
        <v>603</v>
      </c>
      <c r="Z33" t="s">
        <v>604</v>
      </c>
      <c r="AA33" t="s">
        <v>556</v>
      </c>
      <c r="AB33"/>
      <c r="AC33">
        <v>4</v>
      </c>
      <c r="AD33" t="s">
        <v>465</v>
      </c>
      <c r="AE33">
        <v>22</v>
      </c>
      <c r="AF33">
        <v>1</v>
      </c>
    </row>
    <row r="34" spans="1:32" s="11" customFormat="1" x14ac:dyDescent="0.25">
      <c r="A34" s="11">
        <v>32</v>
      </c>
      <c r="B34" s="12" t="str">
        <f t="shared" si="13"/>
        <v>06-01396</v>
      </c>
      <c r="C34" s="12" t="str">
        <f t="shared" si="14"/>
        <v>ERS002258</v>
      </c>
      <c r="D34" s="12" t="str">
        <f t="shared" si="15"/>
        <v>Germany</v>
      </c>
      <c r="E34" s="11" t="s">
        <v>2539</v>
      </c>
      <c r="F34" s="12" t="str">
        <f t="shared" si="16"/>
        <v>human</v>
      </c>
      <c r="G34" s="13" t="str">
        <f t="shared" si="17"/>
        <v>06-01396</v>
      </c>
      <c r="H34" s="13">
        <f t="shared" si="18"/>
        <v>2451771</v>
      </c>
      <c r="I34" s="13" t="str">
        <f t="shared" si="19"/>
        <v>06-01396</v>
      </c>
      <c r="J34" s="14" t="s">
        <v>2907</v>
      </c>
      <c r="K34" s="12" t="s">
        <v>2906</v>
      </c>
      <c r="L34" s="12"/>
      <c r="M34" s="12" t="s">
        <v>2908</v>
      </c>
      <c r="N34" s="17" t="s">
        <v>2909</v>
      </c>
      <c r="O34" s="12" t="str">
        <f t="shared" si="0"/>
        <v>Europe_Germany_06-01396</v>
      </c>
      <c r="P34" s="11" t="str">
        <f t="shared" si="1"/>
        <v>global_06-01396_Germany</v>
      </c>
      <c r="Q34" s="15">
        <f t="shared" si="2"/>
        <v>1</v>
      </c>
      <c r="R34" s="11" t="str">
        <f t="shared" si="3"/>
        <v>ok</v>
      </c>
      <c r="S34" s="11">
        <f t="shared" si="5"/>
        <v>0</v>
      </c>
      <c r="U34" t="s">
        <v>608</v>
      </c>
      <c r="V34" t="s">
        <v>608</v>
      </c>
      <c r="W34" t="s">
        <v>609</v>
      </c>
      <c r="X34" t="s">
        <v>461</v>
      </c>
      <c r="Y34" t="s">
        <v>610</v>
      </c>
      <c r="Z34">
        <v>2451771</v>
      </c>
      <c r="AA34" t="s">
        <v>556</v>
      </c>
      <c r="AB34"/>
      <c r="AC34">
        <v>4</v>
      </c>
      <c r="AD34" t="s">
        <v>465</v>
      </c>
      <c r="AE34">
        <v>22</v>
      </c>
      <c r="AF34">
        <v>0</v>
      </c>
    </row>
    <row r="35" spans="1:32" s="19" customFormat="1" x14ac:dyDescent="0.25">
      <c r="A35" s="11">
        <v>33</v>
      </c>
      <c r="B35" s="12" t="str">
        <f t="shared" si="13"/>
        <v>06-01583</v>
      </c>
      <c r="C35" s="12" t="str">
        <f t="shared" si="14"/>
        <v>ERS002256</v>
      </c>
      <c r="D35" s="12" t="str">
        <f t="shared" si="15"/>
        <v>Germany</v>
      </c>
      <c r="E35" s="11" t="s">
        <v>2539</v>
      </c>
      <c r="F35" s="12" t="str">
        <f t="shared" si="16"/>
        <v>human</v>
      </c>
      <c r="G35" s="13" t="str">
        <f t="shared" si="17"/>
        <v>06-01583</v>
      </c>
      <c r="H35" s="13" t="str">
        <f t="shared" si="18"/>
        <v>99629B-8465</v>
      </c>
      <c r="I35" s="13" t="str">
        <f t="shared" si="19"/>
        <v>06-01583</v>
      </c>
      <c r="J35" s="14" t="s">
        <v>2907</v>
      </c>
      <c r="K35" s="12" t="s">
        <v>2906</v>
      </c>
      <c r="L35" s="12"/>
      <c r="M35" s="12" t="s">
        <v>2908</v>
      </c>
      <c r="N35" s="17" t="s">
        <v>2909</v>
      </c>
      <c r="O35" s="12" t="str">
        <f t="shared" si="0"/>
        <v>Europe_Germany_06-01583</v>
      </c>
      <c r="P35" s="11" t="str">
        <f t="shared" si="1"/>
        <v>global_06-01583_Germany</v>
      </c>
      <c r="Q35" s="15">
        <f t="shared" si="2"/>
        <v>1</v>
      </c>
      <c r="R35" s="11" t="str">
        <f t="shared" si="3"/>
        <v>ok</v>
      </c>
      <c r="S35" s="11">
        <f t="shared" si="5"/>
        <v>0</v>
      </c>
      <c r="T35" s="11"/>
      <c r="U35" t="s">
        <v>612</v>
      </c>
      <c r="V35" t="s">
        <v>612</v>
      </c>
      <c r="W35" t="s">
        <v>613</v>
      </c>
      <c r="X35" t="s">
        <v>461</v>
      </c>
      <c r="Y35" t="s">
        <v>614</v>
      </c>
      <c r="Z35" t="s">
        <v>615</v>
      </c>
      <c r="AA35" t="s">
        <v>556</v>
      </c>
      <c r="AB35"/>
      <c r="AC35">
        <v>4</v>
      </c>
      <c r="AD35" t="s">
        <v>465</v>
      </c>
      <c r="AE35">
        <v>22</v>
      </c>
      <c r="AF35">
        <v>1</v>
      </c>
    </row>
    <row r="36" spans="1:32" s="11" customFormat="1" x14ac:dyDescent="0.25">
      <c r="A36" s="11">
        <v>34</v>
      </c>
      <c r="B36" s="12" t="str">
        <f t="shared" si="13"/>
        <v>06-01900</v>
      </c>
      <c r="C36" s="12" t="str">
        <f t="shared" si="14"/>
        <v>ERS002253</v>
      </c>
      <c r="D36" s="12" t="str">
        <f t="shared" si="15"/>
        <v>Germany</v>
      </c>
      <c r="E36" s="11" t="s">
        <v>2539</v>
      </c>
      <c r="F36" s="12" t="str">
        <f t="shared" si="16"/>
        <v>human</v>
      </c>
      <c r="G36" s="13" t="str">
        <f t="shared" si="17"/>
        <v>06-01900</v>
      </c>
      <c r="H36" s="13" t="str">
        <f t="shared" si="18"/>
        <v>88 636B 377-1</v>
      </c>
      <c r="I36" s="13" t="str">
        <f t="shared" si="19"/>
        <v>06-01900</v>
      </c>
      <c r="J36" s="14" t="s">
        <v>2907</v>
      </c>
      <c r="K36" s="12" t="s">
        <v>2906</v>
      </c>
      <c r="L36" s="12"/>
      <c r="M36" s="12" t="s">
        <v>2908</v>
      </c>
      <c r="N36" s="17" t="s">
        <v>2909</v>
      </c>
      <c r="O36" s="12" t="str">
        <f t="shared" si="0"/>
        <v>Europe_Germany_06-01900</v>
      </c>
      <c r="P36" s="11" t="str">
        <f t="shared" si="1"/>
        <v>global_06-01900_Germany</v>
      </c>
      <c r="Q36" s="15">
        <f t="shared" si="2"/>
        <v>1</v>
      </c>
      <c r="R36" s="11" t="str">
        <f t="shared" si="3"/>
        <v>ok</v>
      </c>
      <c r="S36" s="11">
        <f t="shared" si="5"/>
        <v>0</v>
      </c>
      <c r="U36" t="s">
        <v>619</v>
      </c>
      <c r="V36" t="s">
        <v>619</v>
      </c>
      <c r="W36" t="s">
        <v>620</v>
      </c>
      <c r="X36" t="s">
        <v>461</v>
      </c>
      <c r="Y36" t="s">
        <v>621</v>
      </c>
      <c r="Z36" t="s">
        <v>622</v>
      </c>
      <c r="AA36" t="s">
        <v>556</v>
      </c>
      <c r="AB36"/>
      <c r="AC36">
        <v>4</v>
      </c>
      <c r="AD36" t="s">
        <v>465</v>
      </c>
      <c r="AE36">
        <v>22</v>
      </c>
      <c r="AF36">
        <v>1</v>
      </c>
    </row>
    <row r="37" spans="1:32" s="20" customFormat="1" x14ac:dyDescent="0.25">
      <c r="A37" s="11">
        <v>35</v>
      </c>
      <c r="B37" s="12" t="str">
        <f t="shared" si="13"/>
        <v>06-02400</v>
      </c>
      <c r="C37" s="12" t="str">
        <f t="shared" si="14"/>
        <v>ERS002250</v>
      </c>
      <c r="D37" s="12" t="str">
        <f t="shared" si="15"/>
        <v>Germany</v>
      </c>
      <c r="E37" s="11" t="s">
        <v>2539</v>
      </c>
      <c r="F37" s="12" t="str">
        <f t="shared" si="16"/>
        <v>human</v>
      </c>
      <c r="G37" s="13" t="str">
        <f t="shared" si="17"/>
        <v>06-02400</v>
      </c>
      <c r="H37" s="13" t="str">
        <f t="shared" si="18"/>
        <v>-</v>
      </c>
      <c r="I37" s="13" t="str">
        <f t="shared" si="19"/>
        <v>06-02400</v>
      </c>
      <c r="J37" s="14" t="s">
        <v>2907</v>
      </c>
      <c r="K37" s="12" t="s">
        <v>2906</v>
      </c>
      <c r="L37" s="12"/>
      <c r="M37" s="12" t="s">
        <v>2908</v>
      </c>
      <c r="N37" s="17" t="s">
        <v>2909</v>
      </c>
      <c r="O37" s="12" t="str">
        <f t="shared" si="0"/>
        <v>Europe_Germany_06-02400</v>
      </c>
      <c r="P37" s="11" t="str">
        <f t="shared" si="1"/>
        <v>global_06-02400_Germany</v>
      </c>
      <c r="Q37" s="15">
        <f t="shared" si="2"/>
        <v>1</v>
      </c>
      <c r="R37" s="11" t="str">
        <f t="shared" si="3"/>
        <v>ok</v>
      </c>
      <c r="S37" s="11">
        <f t="shared" si="5"/>
        <v>0</v>
      </c>
      <c r="T37" s="11"/>
      <c r="U37" t="s">
        <v>624</v>
      </c>
      <c r="V37" t="s">
        <v>624</v>
      </c>
      <c r="W37" t="s">
        <v>625</v>
      </c>
      <c r="X37" t="s">
        <v>461</v>
      </c>
      <c r="Y37" t="s">
        <v>626</v>
      </c>
      <c r="Z37" t="s">
        <v>627</v>
      </c>
      <c r="AA37" t="s">
        <v>556</v>
      </c>
      <c r="AB37"/>
      <c r="AC37">
        <v>4</v>
      </c>
      <c r="AD37" t="s">
        <v>465</v>
      </c>
      <c r="AE37">
        <v>22</v>
      </c>
      <c r="AF37">
        <v>1</v>
      </c>
    </row>
    <row r="38" spans="1:32" s="20" customFormat="1" x14ac:dyDescent="0.25">
      <c r="A38" s="11">
        <v>36</v>
      </c>
      <c r="B38" s="12" t="str">
        <f t="shared" si="13"/>
        <v>067_02</v>
      </c>
      <c r="C38" s="12" t="str">
        <f t="shared" si="14"/>
        <v>ERS016613</v>
      </c>
      <c r="D38" s="12" t="str">
        <f t="shared" si="15"/>
        <v>Singapore</v>
      </c>
      <c r="E38" s="11" t="s">
        <v>2539</v>
      </c>
      <c r="F38" s="12" t="str">
        <f t="shared" si="16"/>
        <v>human</v>
      </c>
      <c r="G38" s="13" t="str">
        <f t="shared" si="17"/>
        <v>067_02</v>
      </c>
      <c r="H38" s="13" t="str">
        <f t="shared" si="18"/>
        <v>DM020544/02</v>
      </c>
      <c r="I38" s="13" t="str">
        <f t="shared" si="19"/>
        <v>067_02</v>
      </c>
      <c r="J38" s="14" t="s">
        <v>2907</v>
      </c>
      <c r="K38" s="12" t="s">
        <v>2906</v>
      </c>
      <c r="L38" s="12"/>
      <c r="M38" s="12" t="s">
        <v>2908</v>
      </c>
      <c r="N38" s="12" t="s">
        <v>2914</v>
      </c>
      <c r="O38" s="12" t="str">
        <f t="shared" si="0"/>
        <v>Asia_Singapore_067_02</v>
      </c>
      <c r="P38" s="11" t="str">
        <f t="shared" si="1"/>
        <v>global_067_02_Singapore</v>
      </c>
      <c r="Q38" s="15">
        <f t="shared" si="2"/>
        <v>1</v>
      </c>
      <c r="R38" s="11" t="str">
        <f t="shared" si="3"/>
        <v>ok</v>
      </c>
      <c r="S38" s="11">
        <f t="shared" si="5"/>
        <v>0</v>
      </c>
      <c r="T38" s="11"/>
      <c r="U38" t="s">
        <v>630</v>
      </c>
      <c r="V38" t="s">
        <v>630</v>
      </c>
      <c r="W38" t="s">
        <v>631</v>
      </c>
      <c r="X38" t="s">
        <v>482</v>
      </c>
      <c r="Y38" t="s">
        <v>632</v>
      </c>
      <c r="Z38" t="s">
        <v>633</v>
      </c>
      <c r="AA38" t="s">
        <v>485</v>
      </c>
      <c r="AB38" t="s">
        <v>486</v>
      </c>
      <c r="AC38">
        <v>1</v>
      </c>
      <c r="AD38" t="s">
        <v>465</v>
      </c>
      <c r="AE38">
        <v>239</v>
      </c>
      <c r="AF38">
        <v>1</v>
      </c>
    </row>
    <row r="39" spans="1:32" s="20" customFormat="1" x14ac:dyDescent="0.25">
      <c r="A39" s="11">
        <v>37</v>
      </c>
      <c r="B39" s="16" t="s">
        <v>2916</v>
      </c>
      <c r="C39" s="16" t="s">
        <v>2917</v>
      </c>
      <c r="D39" s="16" t="s">
        <v>636</v>
      </c>
      <c r="E39" s="11" t="s">
        <v>2539</v>
      </c>
      <c r="F39" s="16" t="s">
        <v>465</v>
      </c>
      <c r="G39" s="14" t="s">
        <v>634</v>
      </c>
      <c r="H39" s="14" t="s">
        <v>2912</v>
      </c>
      <c r="I39" s="14" t="s">
        <v>2916</v>
      </c>
      <c r="J39" s="14" t="s">
        <v>2907</v>
      </c>
      <c r="K39" s="21" t="s">
        <v>2906</v>
      </c>
      <c r="L39" s="18"/>
      <c r="M39" s="18" t="s">
        <v>2918</v>
      </c>
      <c r="N39" s="18" t="s">
        <v>2918</v>
      </c>
      <c r="O39" s="12" t="str">
        <f t="shared" si="0"/>
        <v>Africa_Nigeria_07-01744</v>
      </c>
      <c r="P39" s="11" t="str">
        <f t="shared" si="1"/>
        <v>Africa_07-01744_Nigeria</v>
      </c>
      <c r="Q39" s="15">
        <f t="shared" si="2"/>
        <v>1</v>
      </c>
      <c r="R39" s="11" t="str">
        <f t="shared" si="3"/>
        <v>fehler</v>
      </c>
      <c r="S39" s="11">
        <f t="shared" si="5"/>
        <v>0</v>
      </c>
      <c r="T39" s="11"/>
      <c r="U39" t="s">
        <v>634</v>
      </c>
      <c r="V39" t="s">
        <v>635</v>
      </c>
      <c r="W39"/>
      <c r="X39"/>
      <c r="Y39"/>
      <c r="Z39"/>
      <c r="AA39" t="s">
        <v>636</v>
      </c>
      <c r="AB39"/>
      <c r="AC39"/>
      <c r="AD39"/>
      <c r="AE39" t="s">
        <v>328</v>
      </c>
      <c r="AF39" t="s">
        <v>328</v>
      </c>
    </row>
    <row r="40" spans="1:32" s="20" customFormat="1" x14ac:dyDescent="0.25">
      <c r="A40" s="11">
        <v>38</v>
      </c>
      <c r="B40" s="16" t="s">
        <v>2919</v>
      </c>
      <c r="C40" s="16" t="s">
        <v>2920</v>
      </c>
      <c r="D40" s="16" t="s">
        <v>639</v>
      </c>
      <c r="E40" s="11" t="s">
        <v>2539</v>
      </c>
      <c r="F40" s="16" t="s">
        <v>465</v>
      </c>
      <c r="G40" s="14" t="s">
        <v>637</v>
      </c>
      <c r="H40" s="14" t="s">
        <v>2912</v>
      </c>
      <c r="I40" s="14" t="s">
        <v>2919</v>
      </c>
      <c r="J40" s="14" t="s">
        <v>2907</v>
      </c>
      <c r="K40" s="16" t="s">
        <v>2907</v>
      </c>
      <c r="L40" s="18"/>
      <c r="M40" s="18" t="s">
        <v>2918</v>
      </c>
      <c r="N40" s="18" t="s">
        <v>2918</v>
      </c>
      <c r="O40" s="12" t="str">
        <f t="shared" si="0"/>
        <v>Africa_Sudan_07-01932</v>
      </c>
      <c r="P40" s="11" t="str">
        <f t="shared" si="1"/>
        <v>Africa_07-01932_Sudan</v>
      </c>
      <c r="Q40" s="15">
        <f t="shared" si="2"/>
        <v>1</v>
      </c>
      <c r="R40" s="11" t="str">
        <f t="shared" si="3"/>
        <v>fehler</v>
      </c>
      <c r="S40" s="11">
        <f t="shared" si="5"/>
        <v>0</v>
      </c>
      <c r="T40" s="11"/>
      <c r="U40" t="s">
        <v>637</v>
      </c>
      <c r="V40" t="s">
        <v>638</v>
      </c>
      <c r="W40"/>
      <c r="X40"/>
      <c r="Y40"/>
      <c r="Z40"/>
      <c r="AA40" t="s">
        <v>639</v>
      </c>
      <c r="AB40"/>
      <c r="AC40"/>
      <c r="AD40"/>
      <c r="AE40" t="s">
        <v>328</v>
      </c>
      <c r="AF40" t="s">
        <v>328</v>
      </c>
    </row>
    <row r="41" spans="1:32" s="20" customFormat="1" x14ac:dyDescent="0.25">
      <c r="A41" s="11">
        <v>39</v>
      </c>
      <c r="B41" s="12" t="str">
        <f t="shared" ref="B41:B64" si="20">I41</f>
        <v>07_1361_K</v>
      </c>
      <c r="C41" s="12" t="str">
        <f t="shared" ref="C41:C64" si="21">Y41</f>
        <v>SRS351174</v>
      </c>
      <c r="D41" s="12" t="str">
        <f t="shared" ref="D41:D64" si="22">AA41</f>
        <v>UK</v>
      </c>
      <c r="E41" s="11" t="s">
        <v>2539</v>
      </c>
      <c r="F41" s="12" t="str">
        <f t="shared" ref="F41:F64" si="23">AD41</f>
        <v>human</v>
      </c>
      <c r="G41" s="13" t="str">
        <f t="shared" ref="G41:G64" si="24">U41</f>
        <v>07_1361_K</v>
      </c>
      <c r="H41" s="13" t="str">
        <f t="shared" ref="H41:H64" si="25">Z41</f>
        <v>07_1361_K</v>
      </c>
      <c r="I41" s="13" t="str">
        <f t="shared" ref="I41:I64" si="26">V41</f>
        <v>07_1361_K</v>
      </c>
      <c r="J41" s="14" t="s">
        <v>2907</v>
      </c>
      <c r="K41" s="12" t="s">
        <v>2906</v>
      </c>
      <c r="L41" s="12"/>
      <c r="M41" s="12" t="s">
        <v>2908</v>
      </c>
      <c r="N41" s="12" t="s">
        <v>2909</v>
      </c>
      <c r="O41" s="12" t="str">
        <f t="shared" si="0"/>
        <v>Europe_UK_07_1361_K</v>
      </c>
      <c r="P41" s="11" t="str">
        <f t="shared" si="1"/>
        <v>global_07_1361_K_UK</v>
      </c>
      <c r="Q41" s="15">
        <f t="shared" si="2"/>
        <v>1</v>
      </c>
      <c r="R41" s="11" t="str">
        <f t="shared" si="3"/>
        <v>ok</v>
      </c>
      <c r="S41" s="11">
        <f t="shared" si="5"/>
        <v>0</v>
      </c>
      <c r="T41" s="11"/>
      <c r="U41" t="s">
        <v>640</v>
      </c>
      <c r="V41" t="s">
        <v>640</v>
      </c>
      <c r="W41" t="s">
        <v>641</v>
      </c>
      <c r="X41" t="s">
        <v>545</v>
      </c>
      <c r="Y41" t="s">
        <v>642</v>
      </c>
      <c r="Z41" t="s">
        <v>640</v>
      </c>
      <c r="AA41" t="s">
        <v>1364</v>
      </c>
      <c r="AB41"/>
      <c r="AC41">
        <v>4</v>
      </c>
      <c r="AD41" t="s">
        <v>465</v>
      </c>
      <c r="AE41">
        <v>22</v>
      </c>
      <c r="AF41">
        <v>1</v>
      </c>
    </row>
    <row r="42" spans="1:32" s="20" customFormat="1" x14ac:dyDescent="0.25">
      <c r="A42" s="11">
        <v>40</v>
      </c>
      <c r="B42" s="12" t="str">
        <f t="shared" si="20"/>
        <v>07_3904_H</v>
      </c>
      <c r="C42" s="12" t="str">
        <f t="shared" si="21"/>
        <v>SRS351177</v>
      </c>
      <c r="D42" s="12" t="str">
        <f t="shared" si="22"/>
        <v>UK</v>
      </c>
      <c r="E42" s="11" t="s">
        <v>2539</v>
      </c>
      <c r="F42" s="12" t="str">
        <f t="shared" si="23"/>
        <v>human</v>
      </c>
      <c r="G42" s="13" t="str">
        <f t="shared" si="24"/>
        <v>07_3904_H</v>
      </c>
      <c r="H42" s="13" t="str">
        <f t="shared" si="25"/>
        <v>07_3904_H</v>
      </c>
      <c r="I42" s="13" t="str">
        <f t="shared" si="26"/>
        <v>07_3904_H</v>
      </c>
      <c r="J42" s="14" t="s">
        <v>2907</v>
      </c>
      <c r="K42" s="12" t="s">
        <v>2906</v>
      </c>
      <c r="L42" s="12"/>
      <c r="M42" s="12" t="s">
        <v>2908</v>
      </c>
      <c r="N42" s="12" t="s">
        <v>2909</v>
      </c>
      <c r="O42" s="12" t="str">
        <f t="shared" si="0"/>
        <v>Europe_UK_07_3904_H</v>
      </c>
      <c r="P42" s="11" t="str">
        <f t="shared" si="1"/>
        <v>global_07_3904_H_UK</v>
      </c>
      <c r="Q42" s="15">
        <f t="shared" si="2"/>
        <v>1</v>
      </c>
      <c r="R42" s="11" t="str">
        <f t="shared" si="3"/>
        <v>ok</v>
      </c>
      <c r="S42" s="11">
        <f t="shared" si="5"/>
        <v>0</v>
      </c>
      <c r="T42" s="11"/>
      <c r="U42" t="s">
        <v>645</v>
      </c>
      <c r="V42" t="s">
        <v>645</v>
      </c>
      <c r="W42" t="s">
        <v>646</v>
      </c>
      <c r="X42" t="s">
        <v>545</v>
      </c>
      <c r="Y42" t="s">
        <v>647</v>
      </c>
      <c r="Z42" t="s">
        <v>645</v>
      </c>
      <c r="AA42" t="s">
        <v>1364</v>
      </c>
      <c r="AB42"/>
      <c r="AC42">
        <v>4</v>
      </c>
      <c r="AD42" t="s">
        <v>465</v>
      </c>
      <c r="AE42">
        <v>22</v>
      </c>
      <c r="AF42">
        <v>1</v>
      </c>
    </row>
    <row r="43" spans="1:32" s="20" customFormat="1" x14ac:dyDescent="0.25">
      <c r="A43" s="11">
        <v>41</v>
      </c>
      <c r="B43" s="12" t="str">
        <f t="shared" si="20"/>
        <v>07_7290_F</v>
      </c>
      <c r="C43" s="12" t="str">
        <f t="shared" si="21"/>
        <v>SRS351521</v>
      </c>
      <c r="D43" s="12" t="str">
        <f t="shared" si="22"/>
        <v>UK</v>
      </c>
      <c r="E43" s="11" t="s">
        <v>2539</v>
      </c>
      <c r="F43" s="12" t="str">
        <f t="shared" si="23"/>
        <v>human</v>
      </c>
      <c r="G43" s="13" t="str">
        <f t="shared" si="24"/>
        <v>07_7290_F</v>
      </c>
      <c r="H43" s="13" t="str">
        <f t="shared" si="25"/>
        <v>07_7290_F</v>
      </c>
      <c r="I43" s="13" t="str">
        <f t="shared" si="26"/>
        <v>07_7290_F</v>
      </c>
      <c r="J43" s="14" t="s">
        <v>2907</v>
      </c>
      <c r="K43" s="12" t="s">
        <v>2906</v>
      </c>
      <c r="L43" s="12"/>
      <c r="M43" s="12" t="s">
        <v>2908</v>
      </c>
      <c r="N43" s="12" t="s">
        <v>2909</v>
      </c>
      <c r="O43" s="12" t="str">
        <f t="shared" si="0"/>
        <v>Europe_UK_07_7290_F</v>
      </c>
      <c r="P43" s="11" t="str">
        <f t="shared" si="1"/>
        <v>global_07_7290_F_UK</v>
      </c>
      <c r="Q43" s="15">
        <f t="shared" si="2"/>
        <v>1</v>
      </c>
      <c r="R43" s="11" t="str">
        <f t="shared" si="3"/>
        <v>ok</v>
      </c>
      <c r="S43" s="11">
        <f t="shared" si="5"/>
        <v>0</v>
      </c>
      <c r="T43" s="11"/>
      <c r="U43" t="s">
        <v>649</v>
      </c>
      <c r="V43" t="s">
        <v>649</v>
      </c>
      <c r="W43" t="s">
        <v>650</v>
      </c>
      <c r="X43" t="s">
        <v>545</v>
      </c>
      <c r="Y43" t="s">
        <v>651</v>
      </c>
      <c r="Z43" t="s">
        <v>649</v>
      </c>
      <c r="AA43" t="s">
        <v>1364</v>
      </c>
      <c r="AB43"/>
      <c r="AC43">
        <v>4</v>
      </c>
      <c r="AD43" t="s">
        <v>465</v>
      </c>
      <c r="AE43">
        <v>22</v>
      </c>
      <c r="AF43">
        <v>1</v>
      </c>
    </row>
    <row r="44" spans="1:32" s="20" customFormat="1" x14ac:dyDescent="0.25">
      <c r="A44" s="11">
        <v>42</v>
      </c>
      <c r="B44" s="12" t="str">
        <f t="shared" si="20"/>
        <v>070_03</v>
      </c>
      <c r="C44" s="12" t="str">
        <f t="shared" si="21"/>
        <v>ERS016616</v>
      </c>
      <c r="D44" s="12" t="str">
        <f t="shared" si="22"/>
        <v>Singapore</v>
      </c>
      <c r="E44" s="11" t="s">
        <v>2539</v>
      </c>
      <c r="F44" s="12" t="str">
        <f t="shared" si="23"/>
        <v>human</v>
      </c>
      <c r="G44" s="13" t="str">
        <f t="shared" si="24"/>
        <v>070_03</v>
      </c>
      <c r="H44" s="13" t="str">
        <f t="shared" si="25"/>
        <v>DR001455/03</v>
      </c>
      <c r="I44" s="13" t="str">
        <f t="shared" si="26"/>
        <v>070_03</v>
      </c>
      <c r="J44" s="14" t="s">
        <v>2907</v>
      </c>
      <c r="K44" s="12" t="s">
        <v>2906</v>
      </c>
      <c r="L44" s="12"/>
      <c r="M44" s="12" t="s">
        <v>2908</v>
      </c>
      <c r="N44" s="12" t="s">
        <v>2914</v>
      </c>
      <c r="O44" s="12" t="str">
        <f t="shared" si="0"/>
        <v>Asia_Singapore_070_03</v>
      </c>
      <c r="P44" s="11" t="str">
        <f t="shared" si="1"/>
        <v>global_070_03_Singapore</v>
      </c>
      <c r="Q44" s="15">
        <f t="shared" si="2"/>
        <v>1</v>
      </c>
      <c r="R44" s="11" t="str">
        <f t="shared" si="3"/>
        <v>ok</v>
      </c>
      <c r="S44" s="11">
        <f t="shared" si="5"/>
        <v>0</v>
      </c>
      <c r="T44" s="11"/>
      <c r="U44" t="s">
        <v>656</v>
      </c>
      <c r="V44" t="s">
        <v>656</v>
      </c>
      <c r="W44" t="s">
        <v>657</v>
      </c>
      <c r="X44" t="s">
        <v>482</v>
      </c>
      <c r="Y44" t="s">
        <v>658</v>
      </c>
      <c r="Z44" t="s">
        <v>659</v>
      </c>
      <c r="AA44" t="s">
        <v>485</v>
      </c>
      <c r="AB44" t="s">
        <v>486</v>
      </c>
      <c r="AC44">
        <v>1</v>
      </c>
      <c r="AD44" t="s">
        <v>465</v>
      </c>
      <c r="AE44">
        <v>239</v>
      </c>
      <c r="AF44">
        <v>1</v>
      </c>
    </row>
    <row r="45" spans="1:32" s="20" customFormat="1" x14ac:dyDescent="0.25">
      <c r="A45" s="11">
        <v>43</v>
      </c>
      <c r="B45" s="12" t="str">
        <f t="shared" si="20"/>
        <v>07-00058</v>
      </c>
      <c r="C45" s="12" t="str">
        <f t="shared" si="21"/>
        <v>ERS002248</v>
      </c>
      <c r="D45" s="12" t="str">
        <f t="shared" si="22"/>
        <v>Germany</v>
      </c>
      <c r="E45" s="11" t="s">
        <v>2539</v>
      </c>
      <c r="F45" s="12" t="str">
        <f t="shared" si="23"/>
        <v>human</v>
      </c>
      <c r="G45" s="13" t="str">
        <f t="shared" si="24"/>
        <v>07-00058</v>
      </c>
      <c r="H45" s="13">
        <f t="shared" si="25"/>
        <v>31384</v>
      </c>
      <c r="I45" s="13" t="str">
        <f t="shared" si="26"/>
        <v>07-00058</v>
      </c>
      <c r="J45" s="14" t="s">
        <v>2907</v>
      </c>
      <c r="K45" s="12" t="s">
        <v>2906</v>
      </c>
      <c r="L45" s="12"/>
      <c r="M45" s="12" t="s">
        <v>2908</v>
      </c>
      <c r="N45" s="17" t="s">
        <v>2909</v>
      </c>
      <c r="O45" s="12" t="str">
        <f t="shared" si="0"/>
        <v>Europe_Germany_07-00058</v>
      </c>
      <c r="P45" s="11" t="str">
        <f t="shared" si="1"/>
        <v>global_07-00058_Germany</v>
      </c>
      <c r="Q45" s="15">
        <f t="shared" si="2"/>
        <v>1</v>
      </c>
      <c r="R45" s="11" t="str">
        <f t="shared" si="3"/>
        <v>ok</v>
      </c>
      <c r="S45" s="11">
        <f t="shared" si="5"/>
        <v>0</v>
      </c>
      <c r="T45" s="11"/>
      <c r="U45" t="s">
        <v>660</v>
      </c>
      <c r="V45" t="s">
        <v>660</v>
      </c>
      <c r="W45" t="s">
        <v>661</v>
      </c>
      <c r="X45" t="s">
        <v>461</v>
      </c>
      <c r="Y45" t="s">
        <v>662</v>
      </c>
      <c r="Z45">
        <v>31384</v>
      </c>
      <c r="AA45" t="s">
        <v>556</v>
      </c>
      <c r="AB45"/>
      <c r="AC45">
        <v>4</v>
      </c>
      <c r="AD45" t="s">
        <v>465</v>
      </c>
      <c r="AE45">
        <v>22</v>
      </c>
      <c r="AF45">
        <v>1</v>
      </c>
    </row>
    <row r="46" spans="1:32" s="20" customFormat="1" x14ac:dyDescent="0.25">
      <c r="A46" s="11">
        <v>44</v>
      </c>
      <c r="B46" s="12" t="str">
        <f t="shared" si="20"/>
        <v>07-00060</v>
      </c>
      <c r="C46" s="12" t="str">
        <f t="shared" si="21"/>
        <v>ERS002246</v>
      </c>
      <c r="D46" s="12" t="str">
        <f t="shared" si="22"/>
        <v>Germany</v>
      </c>
      <c r="E46" s="11" t="s">
        <v>2539</v>
      </c>
      <c r="F46" s="12" t="str">
        <f t="shared" si="23"/>
        <v>human</v>
      </c>
      <c r="G46" s="13" t="str">
        <f t="shared" si="24"/>
        <v>07-00060</v>
      </c>
      <c r="H46" s="13">
        <f t="shared" si="25"/>
        <v>31383</v>
      </c>
      <c r="I46" s="13" t="str">
        <f t="shared" si="26"/>
        <v>07-00060</v>
      </c>
      <c r="J46" s="14" t="s">
        <v>2907</v>
      </c>
      <c r="K46" s="12" t="s">
        <v>2906</v>
      </c>
      <c r="L46" s="12"/>
      <c r="M46" s="12" t="s">
        <v>2908</v>
      </c>
      <c r="N46" s="17" t="s">
        <v>2909</v>
      </c>
      <c r="O46" s="12" t="str">
        <f t="shared" si="0"/>
        <v>Europe_Germany_07-00060</v>
      </c>
      <c r="P46" s="11" t="str">
        <f t="shared" si="1"/>
        <v>global_07-00060_Germany</v>
      </c>
      <c r="Q46" s="15">
        <f t="shared" si="2"/>
        <v>1</v>
      </c>
      <c r="R46" s="11" t="str">
        <f t="shared" si="3"/>
        <v>ok</v>
      </c>
      <c r="S46" s="11">
        <f t="shared" si="5"/>
        <v>0</v>
      </c>
      <c r="T46" s="11"/>
      <c r="U46" t="s">
        <v>664</v>
      </c>
      <c r="V46" t="s">
        <v>664</v>
      </c>
      <c r="W46" t="s">
        <v>661</v>
      </c>
      <c r="X46" t="s">
        <v>461</v>
      </c>
      <c r="Y46" t="s">
        <v>665</v>
      </c>
      <c r="Z46">
        <v>31383</v>
      </c>
      <c r="AA46" t="s">
        <v>556</v>
      </c>
      <c r="AB46"/>
      <c r="AC46">
        <v>4</v>
      </c>
      <c r="AD46" t="s">
        <v>465</v>
      </c>
      <c r="AE46">
        <v>22</v>
      </c>
      <c r="AF46">
        <v>1</v>
      </c>
    </row>
    <row r="47" spans="1:32" s="20" customFormat="1" x14ac:dyDescent="0.25">
      <c r="A47" s="11">
        <v>45</v>
      </c>
      <c r="B47" s="12" t="str">
        <f t="shared" si="20"/>
        <v>07-00062</v>
      </c>
      <c r="C47" s="12" t="str">
        <f t="shared" si="21"/>
        <v>ERS002244</v>
      </c>
      <c r="D47" s="12" t="str">
        <f t="shared" si="22"/>
        <v>Germany</v>
      </c>
      <c r="E47" s="11" t="s">
        <v>2539</v>
      </c>
      <c r="F47" s="12" t="str">
        <f t="shared" si="23"/>
        <v>human</v>
      </c>
      <c r="G47" s="13" t="str">
        <f t="shared" si="24"/>
        <v>07-00062</v>
      </c>
      <c r="H47" s="13">
        <f t="shared" si="25"/>
        <v>14108</v>
      </c>
      <c r="I47" s="13" t="str">
        <f t="shared" si="26"/>
        <v>07-00062</v>
      </c>
      <c r="J47" s="14" t="s">
        <v>2907</v>
      </c>
      <c r="K47" s="12" t="s">
        <v>2906</v>
      </c>
      <c r="L47" s="12"/>
      <c r="M47" s="12" t="s">
        <v>2908</v>
      </c>
      <c r="N47" s="17" t="s">
        <v>2909</v>
      </c>
      <c r="O47" s="12" t="str">
        <f t="shared" si="0"/>
        <v>Europe_Germany_07-00062</v>
      </c>
      <c r="P47" s="11" t="str">
        <f t="shared" si="1"/>
        <v>global_07-00062_Germany</v>
      </c>
      <c r="Q47" s="15">
        <f t="shared" si="2"/>
        <v>1</v>
      </c>
      <c r="R47" s="11" t="str">
        <f t="shared" si="3"/>
        <v>ok</v>
      </c>
      <c r="S47" s="11">
        <f t="shared" si="5"/>
        <v>0</v>
      </c>
      <c r="T47" s="11"/>
      <c r="U47" t="s">
        <v>666</v>
      </c>
      <c r="V47" t="s">
        <v>666</v>
      </c>
      <c r="W47" t="s">
        <v>667</v>
      </c>
      <c r="X47" t="s">
        <v>461</v>
      </c>
      <c r="Y47" t="s">
        <v>668</v>
      </c>
      <c r="Z47">
        <v>14108</v>
      </c>
      <c r="AA47" t="s">
        <v>556</v>
      </c>
      <c r="AB47"/>
      <c r="AC47">
        <v>4</v>
      </c>
      <c r="AD47" t="s">
        <v>465</v>
      </c>
      <c r="AE47">
        <v>22</v>
      </c>
      <c r="AF47">
        <v>1</v>
      </c>
    </row>
    <row r="48" spans="1:32" s="20" customFormat="1" x14ac:dyDescent="0.25">
      <c r="A48" s="11">
        <v>46</v>
      </c>
      <c r="B48" s="12" t="str">
        <f t="shared" si="20"/>
        <v>07-00655</v>
      </c>
      <c r="C48" s="12" t="str">
        <f t="shared" si="21"/>
        <v>ERS002239</v>
      </c>
      <c r="D48" s="12" t="str">
        <f t="shared" si="22"/>
        <v>Germany</v>
      </c>
      <c r="E48" s="11" t="s">
        <v>2539</v>
      </c>
      <c r="F48" s="12" t="str">
        <f t="shared" si="23"/>
        <v>human</v>
      </c>
      <c r="G48" s="13" t="str">
        <f t="shared" si="24"/>
        <v>07-00655</v>
      </c>
      <c r="H48" s="13" t="str">
        <f t="shared" si="25"/>
        <v>88 708B 307</v>
      </c>
      <c r="I48" s="13" t="str">
        <f t="shared" si="26"/>
        <v>07-00655</v>
      </c>
      <c r="J48" s="14" t="s">
        <v>2907</v>
      </c>
      <c r="K48" s="12" t="s">
        <v>2906</v>
      </c>
      <c r="L48" s="12"/>
      <c r="M48" s="12" t="s">
        <v>2908</v>
      </c>
      <c r="N48" s="17" t="s">
        <v>2909</v>
      </c>
      <c r="O48" s="12" t="str">
        <f t="shared" si="0"/>
        <v>Europe_Germany_07-00655</v>
      </c>
      <c r="P48" s="11" t="str">
        <f t="shared" si="1"/>
        <v>global_07-00655_Germany</v>
      </c>
      <c r="Q48" s="15">
        <f t="shared" si="2"/>
        <v>1</v>
      </c>
      <c r="R48" s="11" t="str">
        <f t="shared" si="3"/>
        <v>ok</v>
      </c>
      <c r="S48" s="11">
        <f t="shared" si="5"/>
        <v>0</v>
      </c>
      <c r="T48" s="11"/>
      <c r="U48" t="s">
        <v>669</v>
      </c>
      <c r="V48" t="s">
        <v>669</v>
      </c>
      <c r="W48" t="s">
        <v>670</v>
      </c>
      <c r="X48" t="s">
        <v>461</v>
      </c>
      <c r="Y48" t="s">
        <v>671</v>
      </c>
      <c r="Z48" t="s">
        <v>672</v>
      </c>
      <c r="AA48" t="s">
        <v>556</v>
      </c>
      <c r="AB48"/>
      <c r="AC48">
        <v>4</v>
      </c>
      <c r="AD48" t="s">
        <v>465</v>
      </c>
      <c r="AE48">
        <v>22</v>
      </c>
      <c r="AF48">
        <v>1</v>
      </c>
    </row>
    <row r="49" spans="1:32" s="20" customFormat="1" x14ac:dyDescent="0.25">
      <c r="A49" s="11">
        <v>47</v>
      </c>
      <c r="B49" s="12" t="str">
        <f t="shared" si="20"/>
        <v>07-01497</v>
      </c>
      <c r="C49" s="12" t="str">
        <f t="shared" si="21"/>
        <v>ERS002237</v>
      </c>
      <c r="D49" s="12" t="str">
        <f t="shared" si="22"/>
        <v>Germany</v>
      </c>
      <c r="E49" s="11" t="s">
        <v>2539</v>
      </c>
      <c r="F49" s="12" t="str">
        <f t="shared" si="23"/>
        <v>human</v>
      </c>
      <c r="G49" s="13" t="str">
        <f t="shared" si="24"/>
        <v>07-01497</v>
      </c>
      <c r="H49" s="13">
        <f t="shared" si="25"/>
        <v>2451456</v>
      </c>
      <c r="I49" s="13" t="str">
        <f t="shared" si="26"/>
        <v>07-01497</v>
      </c>
      <c r="J49" s="14" t="s">
        <v>2907</v>
      </c>
      <c r="K49" s="12" t="s">
        <v>2906</v>
      </c>
      <c r="L49" s="12"/>
      <c r="M49" s="12" t="s">
        <v>2908</v>
      </c>
      <c r="N49" s="17" t="s">
        <v>2909</v>
      </c>
      <c r="O49" s="12" t="str">
        <f t="shared" si="0"/>
        <v>Europe_Germany_07-01497</v>
      </c>
      <c r="P49" s="11" t="str">
        <f t="shared" si="1"/>
        <v>global_07-01497_Germany</v>
      </c>
      <c r="Q49" s="15">
        <f t="shared" si="2"/>
        <v>1</v>
      </c>
      <c r="R49" s="11" t="str">
        <f t="shared" si="3"/>
        <v>ok</v>
      </c>
      <c r="S49" s="11">
        <f t="shared" si="5"/>
        <v>0</v>
      </c>
      <c r="T49" s="11"/>
      <c r="U49" t="s">
        <v>675</v>
      </c>
      <c r="V49" t="s">
        <v>675</v>
      </c>
      <c r="W49" t="s">
        <v>676</v>
      </c>
      <c r="X49" t="s">
        <v>461</v>
      </c>
      <c r="Y49" t="s">
        <v>677</v>
      </c>
      <c r="Z49">
        <v>2451456</v>
      </c>
      <c r="AA49" t="s">
        <v>556</v>
      </c>
      <c r="AB49"/>
      <c r="AC49">
        <v>4</v>
      </c>
      <c r="AD49" t="s">
        <v>465</v>
      </c>
      <c r="AE49">
        <v>22</v>
      </c>
      <c r="AF49">
        <v>1</v>
      </c>
    </row>
    <row r="50" spans="1:32" s="20" customFormat="1" x14ac:dyDescent="0.25">
      <c r="A50" s="11">
        <v>48</v>
      </c>
      <c r="B50" s="12" t="str">
        <f t="shared" si="20"/>
        <v>07-02088</v>
      </c>
      <c r="C50" s="12" t="str">
        <f t="shared" si="21"/>
        <v>ERS002234</v>
      </c>
      <c r="D50" s="12" t="str">
        <f t="shared" si="22"/>
        <v>Germany</v>
      </c>
      <c r="E50" s="11" t="s">
        <v>2539</v>
      </c>
      <c r="F50" s="12" t="str">
        <f t="shared" si="23"/>
        <v>human</v>
      </c>
      <c r="G50" s="13" t="str">
        <f t="shared" si="24"/>
        <v>07-02088</v>
      </c>
      <c r="H50" s="13" t="str">
        <f t="shared" si="25"/>
        <v>GB HC11 0425</v>
      </c>
      <c r="I50" s="13" t="str">
        <f t="shared" si="26"/>
        <v>07-02088</v>
      </c>
      <c r="J50" s="14" t="s">
        <v>2907</v>
      </c>
      <c r="K50" s="12" t="s">
        <v>2906</v>
      </c>
      <c r="L50" s="12"/>
      <c r="M50" s="12" t="s">
        <v>2908</v>
      </c>
      <c r="N50" s="17" t="s">
        <v>2909</v>
      </c>
      <c r="O50" s="12" t="str">
        <f t="shared" si="0"/>
        <v>Europe_Germany_07-02088</v>
      </c>
      <c r="P50" s="11" t="str">
        <f t="shared" si="1"/>
        <v>global_07-02088_Germany</v>
      </c>
      <c r="Q50" s="15">
        <f t="shared" si="2"/>
        <v>1</v>
      </c>
      <c r="R50" s="11" t="str">
        <f t="shared" si="3"/>
        <v>ok</v>
      </c>
      <c r="S50" s="11">
        <f t="shared" si="5"/>
        <v>0</v>
      </c>
      <c r="T50" s="11"/>
      <c r="U50" t="s">
        <v>678</v>
      </c>
      <c r="V50" t="s">
        <v>678</v>
      </c>
      <c r="W50" t="s">
        <v>679</v>
      </c>
      <c r="X50" t="s">
        <v>461</v>
      </c>
      <c r="Y50" t="s">
        <v>680</v>
      </c>
      <c r="Z50" t="s">
        <v>681</v>
      </c>
      <c r="AA50" t="s">
        <v>556</v>
      </c>
      <c r="AB50"/>
      <c r="AC50">
        <v>4</v>
      </c>
      <c r="AD50" t="s">
        <v>465</v>
      </c>
      <c r="AE50">
        <v>22</v>
      </c>
      <c r="AF50">
        <v>1</v>
      </c>
    </row>
    <row r="51" spans="1:32" s="20" customFormat="1" x14ac:dyDescent="0.25">
      <c r="A51" s="11">
        <v>49</v>
      </c>
      <c r="B51" s="12" t="str">
        <f t="shared" si="20"/>
        <v>07-02159</v>
      </c>
      <c r="C51" s="12" t="str">
        <f t="shared" si="21"/>
        <v>ERS002233</v>
      </c>
      <c r="D51" s="12" t="str">
        <f t="shared" si="22"/>
        <v>Germany</v>
      </c>
      <c r="E51" s="11" t="s">
        <v>2539</v>
      </c>
      <c r="F51" s="12" t="str">
        <f t="shared" si="23"/>
        <v>human</v>
      </c>
      <c r="G51" s="13" t="str">
        <f t="shared" si="24"/>
        <v>07-02159</v>
      </c>
      <c r="H51" s="13" t="str">
        <f t="shared" si="25"/>
        <v>2007-06744</v>
      </c>
      <c r="I51" s="13" t="str">
        <f t="shared" si="26"/>
        <v>07-02159</v>
      </c>
      <c r="J51" s="14" t="s">
        <v>2907</v>
      </c>
      <c r="K51" s="12" t="s">
        <v>2906</v>
      </c>
      <c r="L51" s="12"/>
      <c r="M51" s="12" t="s">
        <v>2908</v>
      </c>
      <c r="N51" s="17" t="s">
        <v>2909</v>
      </c>
      <c r="O51" s="12" t="str">
        <f t="shared" si="0"/>
        <v>Europe_Germany_07-02159</v>
      </c>
      <c r="P51" s="11" t="str">
        <f t="shared" si="1"/>
        <v>global_07-02159_Germany</v>
      </c>
      <c r="Q51" s="15">
        <f t="shared" si="2"/>
        <v>1</v>
      </c>
      <c r="R51" s="11" t="str">
        <f t="shared" si="3"/>
        <v>ok</v>
      </c>
      <c r="S51" s="11">
        <f t="shared" si="5"/>
        <v>0</v>
      </c>
      <c r="T51" s="11"/>
      <c r="U51" t="s">
        <v>683</v>
      </c>
      <c r="V51" t="s">
        <v>683</v>
      </c>
      <c r="W51" t="s">
        <v>684</v>
      </c>
      <c r="X51" t="s">
        <v>461</v>
      </c>
      <c r="Y51" t="s">
        <v>685</v>
      </c>
      <c r="Z51" t="s">
        <v>686</v>
      </c>
      <c r="AA51" t="s">
        <v>556</v>
      </c>
      <c r="AB51"/>
      <c r="AC51">
        <v>4</v>
      </c>
      <c r="AD51" t="s">
        <v>465</v>
      </c>
      <c r="AE51">
        <v>22</v>
      </c>
      <c r="AF51">
        <v>1</v>
      </c>
    </row>
    <row r="52" spans="1:32" s="20" customFormat="1" x14ac:dyDescent="0.25">
      <c r="A52" s="11">
        <v>50</v>
      </c>
      <c r="B52" s="12" t="str">
        <f t="shared" si="20"/>
        <v>07-02901</v>
      </c>
      <c r="C52" s="12" t="str">
        <f t="shared" si="21"/>
        <v>ERS002228</v>
      </c>
      <c r="D52" s="12" t="str">
        <f t="shared" si="22"/>
        <v>Germany</v>
      </c>
      <c r="E52" s="11" t="s">
        <v>2539</v>
      </c>
      <c r="F52" s="12" t="str">
        <f t="shared" si="23"/>
        <v>human</v>
      </c>
      <c r="G52" s="13" t="str">
        <f t="shared" si="24"/>
        <v>07-02901</v>
      </c>
      <c r="H52" s="13" t="str">
        <f t="shared" si="25"/>
        <v>AB 7425-343</v>
      </c>
      <c r="I52" s="13" t="str">
        <f t="shared" si="26"/>
        <v>07-02901</v>
      </c>
      <c r="J52" s="14" t="s">
        <v>2907</v>
      </c>
      <c r="K52" s="12" t="s">
        <v>2906</v>
      </c>
      <c r="L52" s="12"/>
      <c r="M52" s="12" t="s">
        <v>2908</v>
      </c>
      <c r="N52" s="17" t="s">
        <v>2909</v>
      </c>
      <c r="O52" s="12" t="str">
        <f t="shared" si="0"/>
        <v>Europe_Germany_07-02901</v>
      </c>
      <c r="P52" s="11" t="str">
        <f t="shared" si="1"/>
        <v>global_07-02901_Germany</v>
      </c>
      <c r="Q52" s="15">
        <f t="shared" si="2"/>
        <v>1</v>
      </c>
      <c r="R52" s="11" t="str">
        <f t="shared" si="3"/>
        <v>ok</v>
      </c>
      <c r="S52" s="11">
        <f t="shared" si="5"/>
        <v>0</v>
      </c>
      <c r="T52" s="11"/>
      <c r="U52" t="s">
        <v>689</v>
      </c>
      <c r="V52" t="s">
        <v>689</v>
      </c>
      <c r="W52" t="s">
        <v>690</v>
      </c>
      <c r="X52" t="s">
        <v>461</v>
      </c>
      <c r="Y52" t="s">
        <v>691</v>
      </c>
      <c r="Z52" t="s">
        <v>692</v>
      </c>
      <c r="AA52" t="s">
        <v>556</v>
      </c>
      <c r="AB52"/>
      <c r="AC52">
        <v>4</v>
      </c>
      <c r="AD52" t="s">
        <v>465</v>
      </c>
      <c r="AE52">
        <v>22</v>
      </c>
      <c r="AF52">
        <v>1</v>
      </c>
    </row>
    <row r="53" spans="1:32" s="20" customFormat="1" x14ac:dyDescent="0.25">
      <c r="A53" s="11">
        <v>51</v>
      </c>
      <c r="B53" s="12" t="str">
        <f t="shared" si="20"/>
        <v>07-02989</v>
      </c>
      <c r="C53" s="12" t="str">
        <f t="shared" si="21"/>
        <v>ERS002225</v>
      </c>
      <c r="D53" s="12" t="str">
        <f t="shared" si="22"/>
        <v>Australia</v>
      </c>
      <c r="E53" s="11" t="s">
        <v>2539</v>
      </c>
      <c r="F53" s="12" t="str">
        <f t="shared" si="23"/>
        <v>human</v>
      </c>
      <c r="G53" s="13" t="str">
        <f t="shared" si="24"/>
        <v>07-02989</v>
      </c>
      <c r="H53" s="13" t="str">
        <f t="shared" si="25"/>
        <v>PAH 32</v>
      </c>
      <c r="I53" s="13" t="str">
        <f t="shared" si="26"/>
        <v>07-02989</v>
      </c>
      <c r="J53" s="14" t="s">
        <v>2907</v>
      </c>
      <c r="K53" s="12" t="s">
        <v>2906</v>
      </c>
      <c r="L53" s="12"/>
      <c r="M53" s="12" t="s">
        <v>2908</v>
      </c>
      <c r="N53" s="17" t="s">
        <v>2921</v>
      </c>
      <c r="O53" s="12" t="str">
        <f t="shared" si="0"/>
        <v>Oceania_Australia_07-02989</v>
      </c>
      <c r="P53" s="11" t="str">
        <f t="shared" si="1"/>
        <v>global_07-02989_Australia</v>
      </c>
      <c r="Q53" s="15">
        <f t="shared" si="2"/>
        <v>1</v>
      </c>
      <c r="R53" s="11" t="str">
        <f t="shared" si="3"/>
        <v>ok</v>
      </c>
      <c r="S53" s="11">
        <f t="shared" si="5"/>
        <v>0</v>
      </c>
      <c r="T53" s="11"/>
      <c r="U53" t="s">
        <v>694</v>
      </c>
      <c r="V53" t="s">
        <v>694</v>
      </c>
      <c r="W53" t="s">
        <v>695</v>
      </c>
      <c r="X53" t="s">
        <v>461</v>
      </c>
      <c r="Y53" t="s">
        <v>696</v>
      </c>
      <c r="Z53" t="s">
        <v>697</v>
      </c>
      <c r="AA53" t="s">
        <v>698</v>
      </c>
      <c r="AB53"/>
      <c r="AC53">
        <v>4</v>
      </c>
      <c r="AD53" t="s">
        <v>465</v>
      </c>
      <c r="AE53">
        <v>22</v>
      </c>
      <c r="AF53">
        <v>1</v>
      </c>
    </row>
    <row r="54" spans="1:32" s="20" customFormat="1" x14ac:dyDescent="0.25">
      <c r="A54" s="11">
        <v>52</v>
      </c>
      <c r="B54" s="12" t="str">
        <f t="shared" si="20"/>
        <v>07-02994</v>
      </c>
      <c r="C54" s="12" t="str">
        <f t="shared" si="21"/>
        <v>ERS002220</v>
      </c>
      <c r="D54" s="12" t="str">
        <f t="shared" si="22"/>
        <v>Australia</v>
      </c>
      <c r="E54" s="11" t="s">
        <v>2539</v>
      </c>
      <c r="F54" s="12" t="str">
        <f t="shared" si="23"/>
        <v>human</v>
      </c>
      <c r="G54" s="13" t="str">
        <f t="shared" si="24"/>
        <v>07-02994</v>
      </c>
      <c r="H54" s="13" t="str">
        <f t="shared" si="25"/>
        <v>WH 30</v>
      </c>
      <c r="I54" s="13" t="str">
        <f t="shared" si="26"/>
        <v>07-02994</v>
      </c>
      <c r="J54" s="14" t="s">
        <v>2907</v>
      </c>
      <c r="K54" s="12" t="s">
        <v>2906</v>
      </c>
      <c r="L54" s="12"/>
      <c r="M54" s="12" t="s">
        <v>2908</v>
      </c>
      <c r="N54" s="17" t="s">
        <v>2921</v>
      </c>
      <c r="O54" s="12" t="str">
        <f t="shared" si="0"/>
        <v>Oceania_Australia_07-02994</v>
      </c>
      <c r="P54" s="11" t="str">
        <f t="shared" si="1"/>
        <v>global_07-02994_Australia</v>
      </c>
      <c r="Q54" s="15">
        <f t="shared" si="2"/>
        <v>1</v>
      </c>
      <c r="R54" s="11" t="str">
        <f t="shared" si="3"/>
        <v>ok</v>
      </c>
      <c r="S54" s="11">
        <f t="shared" si="5"/>
        <v>0</v>
      </c>
      <c r="T54" s="11"/>
      <c r="U54" t="s">
        <v>700</v>
      </c>
      <c r="V54" t="s">
        <v>700</v>
      </c>
      <c r="W54" t="s">
        <v>613</v>
      </c>
      <c r="X54" t="s">
        <v>461</v>
      </c>
      <c r="Y54" t="s">
        <v>701</v>
      </c>
      <c r="Z54" t="s">
        <v>702</v>
      </c>
      <c r="AA54" t="s">
        <v>698</v>
      </c>
      <c r="AB54"/>
      <c r="AC54">
        <v>4</v>
      </c>
      <c r="AD54" t="s">
        <v>465</v>
      </c>
      <c r="AE54">
        <v>22</v>
      </c>
      <c r="AF54">
        <v>1</v>
      </c>
    </row>
    <row r="55" spans="1:32" s="20" customFormat="1" x14ac:dyDescent="0.25">
      <c r="A55" s="11">
        <v>53</v>
      </c>
      <c r="B55" s="12" t="str">
        <f t="shared" si="20"/>
        <v>07-02996</v>
      </c>
      <c r="C55" s="12" t="str">
        <f t="shared" si="21"/>
        <v>ERS002217</v>
      </c>
      <c r="D55" s="12" t="str">
        <f t="shared" si="22"/>
        <v>Australia</v>
      </c>
      <c r="E55" s="11" t="s">
        <v>2539</v>
      </c>
      <c r="F55" s="12" t="str">
        <f t="shared" si="23"/>
        <v>human</v>
      </c>
      <c r="G55" s="13" t="str">
        <f t="shared" si="24"/>
        <v>07-02996</v>
      </c>
      <c r="H55" s="13" t="str">
        <f t="shared" si="25"/>
        <v>MMC 27</v>
      </c>
      <c r="I55" s="13" t="str">
        <f t="shared" si="26"/>
        <v>07-02996</v>
      </c>
      <c r="J55" s="14" t="s">
        <v>2907</v>
      </c>
      <c r="K55" s="12" t="s">
        <v>2906</v>
      </c>
      <c r="L55" s="12"/>
      <c r="M55" s="12" t="s">
        <v>2908</v>
      </c>
      <c r="N55" s="17" t="s">
        <v>2921</v>
      </c>
      <c r="O55" s="12" t="str">
        <f t="shared" si="0"/>
        <v>Oceania_Australia_07-02996</v>
      </c>
      <c r="P55" s="11" t="str">
        <f t="shared" si="1"/>
        <v>global_07-02996_Australia</v>
      </c>
      <c r="Q55" s="15">
        <f t="shared" si="2"/>
        <v>1</v>
      </c>
      <c r="R55" s="11" t="str">
        <f t="shared" si="3"/>
        <v>ok</v>
      </c>
      <c r="S55" s="11">
        <f t="shared" si="5"/>
        <v>0</v>
      </c>
      <c r="T55" s="11"/>
      <c r="U55" t="s">
        <v>704</v>
      </c>
      <c r="V55" t="s">
        <v>704</v>
      </c>
      <c r="W55" t="s">
        <v>705</v>
      </c>
      <c r="X55" t="s">
        <v>461</v>
      </c>
      <c r="Y55" t="s">
        <v>706</v>
      </c>
      <c r="Z55" t="s">
        <v>707</v>
      </c>
      <c r="AA55" t="s">
        <v>698</v>
      </c>
      <c r="AB55"/>
      <c r="AC55">
        <v>4</v>
      </c>
      <c r="AD55" t="s">
        <v>465</v>
      </c>
      <c r="AE55">
        <v>22</v>
      </c>
      <c r="AF55">
        <v>1</v>
      </c>
    </row>
    <row r="56" spans="1:32" s="20" customFormat="1" x14ac:dyDescent="0.25">
      <c r="A56" s="11">
        <v>54</v>
      </c>
      <c r="B56" s="12" t="str">
        <f t="shared" si="20"/>
        <v>07-03135</v>
      </c>
      <c r="C56" s="12" t="str">
        <f t="shared" si="21"/>
        <v>ERS002207</v>
      </c>
      <c r="D56" s="12" t="str">
        <f t="shared" si="22"/>
        <v>Germany</v>
      </c>
      <c r="E56" s="11" t="s">
        <v>2539</v>
      </c>
      <c r="F56" s="12" t="str">
        <f t="shared" si="23"/>
        <v>human</v>
      </c>
      <c r="G56" s="13" t="str">
        <f t="shared" si="24"/>
        <v>07-03135</v>
      </c>
      <c r="H56" s="13" t="str">
        <f t="shared" si="25"/>
        <v>7H11 7003</v>
      </c>
      <c r="I56" s="13" t="str">
        <f t="shared" si="26"/>
        <v>07-03135</v>
      </c>
      <c r="J56" s="14" t="s">
        <v>2907</v>
      </c>
      <c r="K56" s="12" t="s">
        <v>2906</v>
      </c>
      <c r="L56" s="12"/>
      <c r="M56" s="12" t="s">
        <v>2908</v>
      </c>
      <c r="N56" s="17" t="s">
        <v>2909</v>
      </c>
      <c r="O56" s="12" t="str">
        <f t="shared" si="0"/>
        <v>Europe_Germany_07-03135</v>
      </c>
      <c r="P56" s="11" t="str">
        <f t="shared" si="1"/>
        <v>global_07-03135_Germany</v>
      </c>
      <c r="Q56" s="15">
        <f t="shared" si="2"/>
        <v>1</v>
      </c>
      <c r="R56" s="11" t="str">
        <f t="shared" si="3"/>
        <v>ok</v>
      </c>
      <c r="S56" s="11">
        <f t="shared" si="5"/>
        <v>0</v>
      </c>
      <c r="T56" s="11"/>
      <c r="U56" t="s">
        <v>710</v>
      </c>
      <c r="V56" t="s">
        <v>710</v>
      </c>
      <c r="W56" t="s">
        <v>711</v>
      </c>
      <c r="X56" t="s">
        <v>461</v>
      </c>
      <c r="Y56" t="s">
        <v>712</v>
      </c>
      <c r="Z56" t="s">
        <v>713</v>
      </c>
      <c r="AA56" t="s">
        <v>556</v>
      </c>
      <c r="AB56"/>
      <c r="AC56">
        <v>4</v>
      </c>
      <c r="AD56" t="s">
        <v>465</v>
      </c>
      <c r="AE56">
        <v>22</v>
      </c>
      <c r="AF56">
        <v>0</v>
      </c>
    </row>
    <row r="57" spans="1:32" s="11" customFormat="1" x14ac:dyDescent="0.25">
      <c r="A57" s="11">
        <v>55</v>
      </c>
      <c r="B57" s="12" t="str">
        <f t="shared" si="20"/>
        <v>07-03340</v>
      </c>
      <c r="C57" s="12" t="str">
        <f t="shared" si="21"/>
        <v>ERS002213</v>
      </c>
      <c r="D57" s="12" t="str">
        <f t="shared" si="22"/>
        <v>Czech Republic</v>
      </c>
      <c r="E57" s="11" t="s">
        <v>2539</v>
      </c>
      <c r="F57" s="12" t="str">
        <f t="shared" si="23"/>
        <v>human</v>
      </c>
      <c r="G57" s="13" t="str">
        <f t="shared" si="24"/>
        <v>07-03340</v>
      </c>
      <c r="H57" s="13">
        <f t="shared" si="25"/>
        <v>151</v>
      </c>
      <c r="I57" s="13" t="str">
        <f t="shared" si="26"/>
        <v>07-03340</v>
      </c>
      <c r="J57" s="14" t="s">
        <v>2907</v>
      </c>
      <c r="K57" s="12" t="s">
        <v>2906</v>
      </c>
      <c r="L57" s="12"/>
      <c r="M57" s="12" t="s">
        <v>2908</v>
      </c>
      <c r="N57" s="17" t="s">
        <v>2909</v>
      </c>
      <c r="O57" s="12" t="str">
        <f t="shared" si="0"/>
        <v>Europe_Czech Republic_07-03340</v>
      </c>
      <c r="P57" s="11" t="str">
        <f t="shared" si="1"/>
        <v>global_07-03340_Czech Republic</v>
      </c>
      <c r="Q57" s="15">
        <f t="shared" si="2"/>
        <v>1</v>
      </c>
      <c r="R57" s="11" t="str">
        <f t="shared" si="3"/>
        <v>ok</v>
      </c>
      <c r="S57" s="11">
        <f t="shared" si="5"/>
        <v>0</v>
      </c>
      <c r="U57" t="s">
        <v>715</v>
      </c>
      <c r="V57" t="s">
        <v>715</v>
      </c>
      <c r="W57" t="s">
        <v>716</v>
      </c>
      <c r="X57" t="s">
        <v>461</v>
      </c>
      <c r="Y57" t="s">
        <v>717</v>
      </c>
      <c r="Z57">
        <v>151</v>
      </c>
      <c r="AA57" t="s">
        <v>718</v>
      </c>
      <c r="AB57"/>
      <c r="AC57">
        <v>4</v>
      </c>
      <c r="AD57" t="s">
        <v>465</v>
      </c>
      <c r="AE57">
        <v>22</v>
      </c>
      <c r="AF57">
        <v>1</v>
      </c>
    </row>
    <row r="58" spans="1:32" s="11" customFormat="1" x14ac:dyDescent="0.25">
      <c r="A58" s="11">
        <v>56</v>
      </c>
      <c r="B58" s="12" t="str">
        <f t="shared" si="20"/>
        <v>07-03345</v>
      </c>
      <c r="C58" s="12" t="str">
        <f t="shared" si="21"/>
        <v>ERS002210</v>
      </c>
      <c r="D58" s="12" t="str">
        <f t="shared" si="22"/>
        <v>Czech Republic</v>
      </c>
      <c r="E58" s="11" t="s">
        <v>2539</v>
      </c>
      <c r="F58" s="12" t="str">
        <f t="shared" si="23"/>
        <v>human</v>
      </c>
      <c r="G58" s="13" t="str">
        <f t="shared" si="24"/>
        <v>07-03345</v>
      </c>
      <c r="H58" s="13">
        <f t="shared" si="25"/>
        <v>4667</v>
      </c>
      <c r="I58" s="13" t="str">
        <f t="shared" si="26"/>
        <v>07-03345</v>
      </c>
      <c r="J58" s="14" t="s">
        <v>2907</v>
      </c>
      <c r="K58" s="12" t="s">
        <v>2906</v>
      </c>
      <c r="L58" s="12"/>
      <c r="M58" s="12" t="s">
        <v>2908</v>
      </c>
      <c r="N58" s="17" t="s">
        <v>2909</v>
      </c>
      <c r="O58" s="12" t="str">
        <f t="shared" si="0"/>
        <v>Europe_Czech Republic_07-03345</v>
      </c>
      <c r="P58" s="11" t="str">
        <f t="shared" si="1"/>
        <v>global_07-03345_Czech Republic</v>
      </c>
      <c r="Q58" s="15">
        <f t="shared" si="2"/>
        <v>1</v>
      </c>
      <c r="R58" s="11" t="str">
        <f t="shared" si="3"/>
        <v>ok</v>
      </c>
      <c r="S58" s="11">
        <f t="shared" si="5"/>
        <v>0</v>
      </c>
      <c r="U58" t="s">
        <v>720</v>
      </c>
      <c r="V58" t="s">
        <v>720</v>
      </c>
      <c r="W58" t="s">
        <v>721</v>
      </c>
      <c r="X58" t="s">
        <v>461</v>
      </c>
      <c r="Y58" t="s">
        <v>722</v>
      </c>
      <c r="Z58">
        <v>4667</v>
      </c>
      <c r="AA58" t="s">
        <v>718</v>
      </c>
      <c r="AB58"/>
      <c r="AC58">
        <v>4</v>
      </c>
      <c r="AD58" t="s">
        <v>465</v>
      </c>
      <c r="AE58">
        <v>22</v>
      </c>
      <c r="AF58">
        <v>1</v>
      </c>
    </row>
    <row r="59" spans="1:32" s="11" customFormat="1" x14ac:dyDescent="0.25">
      <c r="A59" s="11">
        <v>57</v>
      </c>
      <c r="B59" s="12" t="str">
        <f t="shared" si="20"/>
        <v>07-03346</v>
      </c>
      <c r="C59" s="12" t="str">
        <f t="shared" si="21"/>
        <v>ERS002209</v>
      </c>
      <c r="D59" s="12" t="str">
        <f t="shared" si="22"/>
        <v>Czech Republic</v>
      </c>
      <c r="E59" s="11" t="s">
        <v>2539</v>
      </c>
      <c r="F59" s="12" t="str">
        <f t="shared" si="23"/>
        <v>human</v>
      </c>
      <c r="G59" s="13" t="str">
        <f t="shared" si="24"/>
        <v>07-03346</v>
      </c>
      <c r="H59" s="13">
        <f t="shared" si="25"/>
        <v>5271</v>
      </c>
      <c r="I59" s="13" t="str">
        <f t="shared" si="26"/>
        <v>07-03346</v>
      </c>
      <c r="J59" s="14" t="s">
        <v>2907</v>
      </c>
      <c r="K59" s="12" t="s">
        <v>2906</v>
      </c>
      <c r="L59" s="12"/>
      <c r="M59" s="12" t="s">
        <v>2908</v>
      </c>
      <c r="N59" s="17" t="s">
        <v>2909</v>
      </c>
      <c r="O59" s="12" t="str">
        <f t="shared" si="0"/>
        <v>Europe_Czech Republic_07-03346</v>
      </c>
      <c r="P59" s="11" t="str">
        <f t="shared" si="1"/>
        <v>global_07-03346_Czech Republic</v>
      </c>
      <c r="Q59" s="15">
        <f t="shared" si="2"/>
        <v>1</v>
      </c>
      <c r="R59" s="11" t="str">
        <f t="shared" si="3"/>
        <v>ok</v>
      </c>
      <c r="S59" s="11">
        <f t="shared" si="5"/>
        <v>0</v>
      </c>
      <c r="U59" t="s">
        <v>725</v>
      </c>
      <c r="V59" t="s">
        <v>725</v>
      </c>
      <c r="W59" t="s">
        <v>726</v>
      </c>
      <c r="X59" t="s">
        <v>461</v>
      </c>
      <c r="Y59" t="s">
        <v>727</v>
      </c>
      <c r="Z59">
        <v>5271</v>
      </c>
      <c r="AA59" t="s">
        <v>718</v>
      </c>
      <c r="AB59"/>
      <c r="AC59">
        <v>4</v>
      </c>
      <c r="AD59" t="s">
        <v>465</v>
      </c>
      <c r="AE59">
        <v>22</v>
      </c>
      <c r="AF59">
        <v>1</v>
      </c>
    </row>
    <row r="60" spans="1:32" s="11" customFormat="1" x14ac:dyDescent="0.25">
      <c r="A60" s="11">
        <v>58</v>
      </c>
      <c r="B60" s="12" t="str">
        <f t="shared" si="20"/>
        <v>07-03348-1</v>
      </c>
      <c r="C60" s="12" t="str">
        <f t="shared" si="21"/>
        <v>ERS002206</v>
      </c>
      <c r="D60" s="12" t="str">
        <f t="shared" si="22"/>
        <v>Denmark</v>
      </c>
      <c r="E60" s="11" t="s">
        <v>2539</v>
      </c>
      <c r="F60" s="12" t="str">
        <f t="shared" si="23"/>
        <v>human</v>
      </c>
      <c r="G60" s="13" t="str">
        <f t="shared" si="24"/>
        <v>07-03348-1</v>
      </c>
      <c r="H60" s="13" t="str">
        <f t="shared" si="25"/>
        <v>DK 42587</v>
      </c>
      <c r="I60" s="13" t="str">
        <f t="shared" si="26"/>
        <v>07-03348-1</v>
      </c>
      <c r="J60" s="14" t="s">
        <v>2907</v>
      </c>
      <c r="K60" s="12" t="s">
        <v>2906</v>
      </c>
      <c r="L60" s="12"/>
      <c r="M60" s="12" t="s">
        <v>2908</v>
      </c>
      <c r="N60" s="17" t="s">
        <v>2909</v>
      </c>
      <c r="O60" s="12" t="str">
        <f t="shared" si="0"/>
        <v>Europe_Denmark_07-03348-1</v>
      </c>
      <c r="P60" s="11" t="str">
        <f t="shared" si="1"/>
        <v>global_07-03348-1_Denmark</v>
      </c>
      <c r="Q60" s="15">
        <f t="shared" si="2"/>
        <v>1</v>
      </c>
      <c r="R60" s="11" t="str">
        <f t="shared" si="3"/>
        <v>ok</v>
      </c>
      <c r="S60" s="11">
        <f t="shared" si="5"/>
        <v>0</v>
      </c>
      <c r="U60" t="s">
        <v>728</v>
      </c>
      <c r="V60" t="s">
        <v>728</v>
      </c>
      <c r="W60" t="s">
        <v>729</v>
      </c>
      <c r="X60" t="s">
        <v>461</v>
      </c>
      <c r="Y60" t="s">
        <v>730</v>
      </c>
      <c r="Z60" t="s">
        <v>731</v>
      </c>
      <c r="AA60" t="s">
        <v>732</v>
      </c>
      <c r="AB60"/>
      <c r="AC60">
        <v>4</v>
      </c>
      <c r="AD60" t="s">
        <v>465</v>
      </c>
      <c r="AE60">
        <v>22</v>
      </c>
      <c r="AF60">
        <v>1</v>
      </c>
    </row>
    <row r="61" spans="1:32" s="11" customFormat="1" x14ac:dyDescent="0.25">
      <c r="A61" s="11">
        <v>59</v>
      </c>
      <c r="B61" s="12" t="str">
        <f t="shared" si="20"/>
        <v>07-03349</v>
      </c>
      <c r="C61" s="12" t="str">
        <f t="shared" si="21"/>
        <v>ERS002205</v>
      </c>
      <c r="D61" s="12" t="str">
        <f t="shared" si="22"/>
        <v>Denmark</v>
      </c>
      <c r="E61" s="11" t="s">
        <v>2539</v>
      </c>
      <c r="F61" s="12" t="str">
        <f t="shared" si="23"/>
        <v>human</v>
      </c>
      <c r="G61" s="13" t="str">
        <f t="shared" si="24"/>
        <v>07-03349</v>
      </c>
      <c r="H61" s="13" t="str">
        <f t="shared" si="25"/>
        <v>DK 44512</v>
      </c>
      <c r="I61" s="13" t="str">
        <f t="shared" si="26"/>
        <v>07-03349</v>
      </c>
      <c r="J61" s="14" t="s">
        <v>2907</v>
      </c>
      <c r="K61" s="12" t="s">
        <v>2906</v>
      </c>
      <c r="L61" s="12"/>
      <c r="M61" s="12" t="s">
        <v>2908</v>
      </c>
      <c r="N61" s="17" t="s">
        <v>2909</v>
      </c>
      <c r="O61" s="12" t="str">
        <f t="shared" si="0"/>
        <v>Europe_Denmark_07-03349</v>
      </c>
      <c r="P61" s="11" t="str">
        <f t="shared" si="1"/>
        <v>global_07-03349_Denmark</v>
      </c>
      <c r="Q61" s="15">
        <f t="shared" si="2"/>
        <v>1</v>
      </c>
      <c r="R61" s="11" t="str">
        <f t="shared" si="3"/>
        <v>ok</v>
      </c>
      <c r="S61" s="11">
        <f t="shared" si="5"/>
        <v>0</v>
      </c>
      <c r="U61" t="s">
        <v>735</v>
      </c>
      <c r="V61" t="s">
        <v>735</v>
      </c>
      <c r="W61" t="s">
        <v>736</v>
      </c>
      <c r="X61" t="s">
        <v>461</v>
      </c>
      <c r="Y61" t="s">
        <v>737</v>
      </c>
      <c r="Z61" t="s">
        <v>738</v>
      </c>
      <c r="AA61" t="s">
        <v>732</v>
      </c>
      <c r="AB61"/>
      <c r="AC61">
        <v>4</v>
      </c>
      <c r="AD61" t="s">
        <v>465</v>
      </c>
      <c r="AE61">
        <v>22</v>
      </c>
      <c r="AF61">
        <v>1</v>
      </c>
    </row>
    <row r="62" spans="1:32" s="11" customFormat="1" x14ac:dyDescent="0.25">
      <c r="A62" s="11">
        <v>60</v>
      </c>
      <c r="B62" s="12" t="str">
        <f t="shared" si="20"/>
        <v>07-03350</v>
      </c>
      <c r="C62" s="12" t="str">
        <f t="shared" si="21"/>
        <v>ERS002196</v>
      </c>
      <c r="D62" s="12" t="str">
        <f t="shared" si="22"/>
        <v>Denmark</v>
      </c>
      <c r="E62" s="11" t="s">
        <v>2539</v>
      </c>
      <c r="F62" s="12" t="str">
        <f t="shared" si="23"/>
        <v>human</v>
      </c>
      <c r="G62" s="13" t="str">
        <f t="shared" si="24"/>
        <v>07-03350</v>
      </c>
      <c r="H62" s="13" t="str">
        <f t="shared" si="25"/>
        <v>DK 45002</v>
      </c>
      <c r="I62" s="13" t="str">
        <f t="shared" si="26"/>
        <v>07-03350</v>
      </c>
      <c r="J62" s="14" t="s">
        <v>2907</v>
      </c>
      <c r="K62" s="12" t="s">
        <v>2906</v>
      </c>
      <c r="L62" s="12"/>
      <c r="M62" s="12" t="s">
        <v>2908</v>
      </c>
      <c r="N62" s="17" t="s">
        <v>2909</v>
      </c>
      <c r="O62" s="12" t="str">
        <f t="shared" si="0"/>
        <v>Europe_Denmark_07-03350</v>
      </c>
      <c r="P62" s="11" t="str">
        <f t="shared" si="1"/>
        <v>global_07-03350_Denmark</v>
      </c>
      <c r="Q62" s="15">
        <f t="shared" si="2"/>
        <v>1</v>
      </c>
      <c r="R62" s="11" t="str">
        <f t="shared" si="3"/>
        <v>ok</v>
      </c>
      <c r="S62" s="11">
        <f t="shared" si="5"/>
        <v>0</v>
      </c>
      <c r="U62" t="s">
        <v>740</v>
      </c>
      <c r="V62" t="s">
        <v>740</v>
      </c>
      <c r="W62" t="s">
        <v>741</v>
      </c>
      <c r="X62" t="s">
        <v>461</v>
      </c>
      <c r="Y62" t="s">
        <v>742</v>
      </c>
      <c r="Z62" t="s">
        <v>743</v>
      </c>
      <c r="AA62" t="s">
        <v>732</v>
      </c>
      <c r="AB62"/>
      <c r="AC62">
        <v>4</v>
      </c>
      <c r="AD62" t="s">
        <v>465</v>
      </c>
      <c r="AE62">
        <v>22</v>
      </c>
      <c r="AF62">
        <v>1</v>
      </c>
    </row>
    <row r="63" spans="1:32" s="11" customFormat="1" x14ac:dyDescent="0.25">
      <c r="A63" s="11">
        <v>61</v>
      </c>
      <c r="B63" s="12" t="str">
        <f t="shared" si="20"/>
        <v>07-03351</v>
      </c>
      <c r="C63" s="12" t="str">
        <f t="shared" si="21"/>
        <v>ERS002204</v>
      </c>
      <c r="D63" s="12" t="str">
        <f t="shared" si="22"/>
        <v>Denmark</v>
      </c>
      <c r="E63" s="11" t="s">
        <v>2539</v>
      </c>
      <c r="F63" s="12" t="str">
        <f t="shared" si="23"/>
        <v>human</v>
      </c>
      <c r="G63" s="13" t="str">
        <f t="shared" si="24"/>
        <v>07-03351</v>
      </c>
      <c r="H63" s="13" t="str">
        <f t="shared" si="25"/>
        <v>DK 45135</v>
      </c>
      <c r="I63" s="13" t="str">
        <f t="shared" si="26"/>
        <v>07-03351</v>
      </c>
      <c r="J63" s="14" t="s">
        <v>2907</v>
      </c>
      <c r="K63" s="12" t="s">
        <v>2906</v>
      </c>
      <c r="L63" s="12"/>
      <c r="M63" s="12" t="s">
        <v>2908</v>
      </c>
      <c r="N63" s="17" t="s">
        <v>2909</v>
      </c>
      <c r="O63" s="12" t="str">
        <f t="shared" si="0"/>
        <v>Europe_Denmark_07-03351</v>
      </c>
      <c r="P63" s="11" t="str">
        <f t="shared" si="1"/>
        <v>global_07-03351_Denmark</v>
      </c>
      <c r="Q63" s="15">
        <f t="shared" si="2"/>
        <v>1</v>
      </c>
      <c r="R63" s="11" t="str">
        <f t="shared" si="3"/>
        <v>ok</v>
      </c>
      <c r="S63" s="11">
        <f t="shared" si="5"/>
        <v>0</v>
      </c>
      <c r="U63" t="s">
        <v>745</v>
      </c>
      <c r="V63" t="s">
        <v>745</v>
      </c>
      <c r="W63" t="s">
        <v>746</v>
      </c>
      <c r="X63" t="s">
        <v>461</v>
      </c>
      <c r="Y63" t="s">
        <v>747</v>
      </c>
      <c r="Z63" t="s">
        <v>748</v>
      </c>
      <c r="AA63" t="s">
        <v>732</v>
      </c>
      <c r="AB63"/>
      <c r="AC63">
        <v>4</v>
      </c>
      <c r="AD63" t="s">
        <v>465</v>
      </c>
      <c r="AE63">
        <v>22</v>
      </c>
      <c r="AF63">
        <v>1</v>
      </c>
    </row>
    <row r="64" spans="1:32" s="11" customFormat="1" x14ac:dyDescent="0.25">
      <c r="A64" s="11">
        <v>62</v>
      </c>
      <c r="B64" s="12" t="str">
        <f t="shared" si="20"/>
        <v>07-03353</v>
      </c>
      <c r="C64" s="12" t="str">
        <f t="shared" si="21"/>
        <v>ERS002202</v>
      </c>
      <c r="D64" s="12" t="str">
        <f t="shared" si="22"/>
        <v>Denmark</v>
      </c>
      <c r="E64" s="11" t="s">
        <v>2539</v>
      </c>
      <c r="F64" s="12" t="str">
        <f t="shared" si="23"/>
        <v>human</v>
      </c>
      <c r="G64" s="13" t="str">
        <f t="shared" si="24"/>
        <v>07-03353</v>
      </c>
      <c r="H64" s="13" t="str">
        <f t="shared" si="25"/>
        <v>DK 50110</v>
      </c>
      <c r="I64" s="13" t="str">
        <f t="shared" si="26"/>
        <v>07-03353</v>
      </c>
      <c r="J64" s="14" t="s">
        <v>2907</v>
      </c>
      <c r="K64" s="12" t="s">
        <v>2906</v>
      </c>
      <c r="L64" s="12"/>
      <c r="M64" s="12" t="s">
        <v>2908</v>
      </c>
      <c r="N64" s="17" t="s">
        <v>2909</v>
      </c>
      <c r="O64" s="12" t="str">
        <f t="shared" si="0"/>
        <v>Europe_Denmark_07-03353</v>
      </c>
      <c r="P64" s="11" t="str">
        <f t="shared" si="1"/>
        <v>global_07-03353_Denmark</v>
      </c>
      <c r="Q64" s="15">
        <f t="shared" si="2"/>
        <v>1</v>
      </c>
      <c r="R64" s="11" t="str">
        <f t="shared" si="3"/>
        <v>ok</v>
      </c>
      <c r="S64" s="11">
        <f t="shared" si="5"/>
        <v>0</v>
      </c>
      <c r="U64" t="s">
        <v>750</v>
      </c>
      <c r="V64" t="s">
        <v>750</v>
      </c>
      <c r="W64" t="s">
        <v>498</v>
      </c>
      <c r="X64" t="s">
        <v>461</v>
      </c>
      <c r="Y64" t="s">
        <v>751</v>
      </c>
      <c r="Z64" t="s">
        <v>752</v>
      </c>
      <c r="AA64" t="s">
        <v>732</v>
      </c>
      <c r="AB64"/>
      <c r="AC64">
        <v>4</v>
      </c>
      <c r="AD64" t="s">
        <v>465</v>
      </c>
      <c r="AE64">
        <v>22</v>
      </c>
      <c r="AF64">
        <v>1</v>
      </c>
    </row>
    <row r="65" spans="1:32" s="11" customFormat="1" x14ac:dyDescent="0.25">
      <c r="A65" s="11">
        <v>63</v>
      </c>
      <c r="B65" s="16" t="s">
        <v>754</v>
      </c>
      <c r="C65" s="16" t="s">
        <v>2922</v>
      </c>
      <c r="D65" s="16" t="s">
        <v>732</v>
      </c>
      <c r="E65" s="11" t="s">
        <v>2539</v>
      </c>
      <c r="F65" s="16" t="s">
        <v>465</v>
      </c>
      <c r="G65" s="14" t="s">
        <v>754</v>
      </c>
      <c r="H65" s="14" t="s">
        <v>2912</v>
      </c>
      <c r="I65" s="14" t="s">
        <v>2912</v>
      </c>
      <c r="J65" s="14" t="s">
        <v>2907</v>
      </c>
      <c r="K65" s="21" t="s">
        <v>2906</v>
      </c>
      <c r="L65" s="17"/>
      <c r="M65" s="17" t="s">
        <v>2908</v>
      </c>
      <c r="N65" s="17" t="s">
        <v>2909</v>
      </c>
      <c r="O65" s="12" t="str">
        <f t="shared" si="0"/>
        <v>Europe_Denmark_07-03354-2</v>
      </c>
      <c r="P65" s="11" t="str">
        <f t="shared" si="1"/>
        <v>global_07-03354-2_Denmark</v>
      </c>
      <c r="Q65" s="15">
        <f t="shared" si="2"/>
        <v>1</v>
      </c>
      <c r="R65" s="11" t="str">
        <f t="shared" si="3"/>
        <v>ok</v>
      </c>
      <c r="S65" s="11">
        <f t="shared" si="5"/>
        <v>0</v>
      </c>
      <c r="U65" t="s">
        <v>754</v>
      </c>
      <c r="V65" t="s">
        <v>754</v>
      </c>
      <c r="W65"/>
      <c r="X65"/>
      <c r="Y65"/>
      <c r="Z65"/>
      <c r="AA65"/>
      <c r="AB65"/>
      <c r="AC65"/>
      <c r="AD65"/>
      <c r="AE65" t="s">
        <v>328</v>
      </c>
      <c r="AF65" t="s">
        <v>328</v>
      </c>
    </row>
    <row r="66" spans="1:32" s="11" customFormat="1" x14ac:dyDescent="0.25">
      <c r="A66" s="11">
        <v>64</v>
      </c>
      <c r="B66" s="12" t="str">
        <f t="shared" ref="B66:B78" si="27">I66</f>
        <v>071_03</v>
      </c>
      <c r="C66" s="12" t="str">
        <f t="shared" ref="C66:C78" si="28">Y66</f>
        <v>ERS016617</v>
      </c>
      <c r="D66" s="12" t="str">
        <f t="shared" ref="D66:D78" si="29">AA66</f>
        <v>Singapore</v>
      </c>
      <c r="E66" s="11" t="s">
        <v>2539</v>
      </c>
      <c r="F66" s="12" t="str">
        <f t="shared" ref="F66:F78" si="30">AD66</f>
        <v>human</v>
      </c>
      <c r="G66" s="13" t="str">
        <f t="shared" ref="G66:G78" si="31">U66</f>
        <v>071_03</v>
      </c>
      <c r="H66" s="13" t="str">
        <f t="shared" ref="H66:H78" si="32">Z66</f>
        <v>DM001208/03</v>
      </c>
      <c r="I66" s="13" t="str">
        <f t="shared" ref="I66:I78" si="33">V66</f>
        <v>071_03</v>
      </c>
      <c r="J66" s="14" t="s">
        <v>2907</v>
      </c>
      <c r="K66" s="12" t="s">
        <v>2906</v>
      </c>
      <c r="L66" s="12"/>
      <c r="M66" s="12" t="s">
        <v>2908</v>
      </c>
      <c r="N66" s="12" t="s">
        <v>2914</v>
      </c>
      <c r="O66" s="12" t="str">
        <f t="shared" si="0"/>
        <v>Asia_Singapore_071_03</v>
      </c>
      <c r="P66" s="11" t="str">
        <f t="shared" si="1"/>
        <v>global_071_03_Singapore</v>
      </c>
      <c r="Q66" s="15">
        <f t="shared" si="2"/>
        <v>1</v>
      </c>
      <c r="R66" s="11" t="str">
        <f t="shared" si="3"/>
        <v>ok</v>
      </c>
      <c r="S66" s="11">
        <f t="shared" si="5"/>
        <v>0</v>
      </c>
      <c r="U66" t="s">
        <v>755</v>
      </c>
      <c r="V66" t="s">
        <v>755</v>
      </c>
      <c r="W66" t="s">
        <v>756</v>
      </c>
      <c r="X66" t="s">
        <v>482</v>
      </c>
      <c r="Y66" t="s">
        <v>757</v>
      </c>
      <c r="Z66" t="s">
        <v>758</v>
      </c>
      <c r="AA66" t="s">
        <v>485</v>
      </c>
      <c r="AB66" t="s">
        <v>486</v>
      </c>
      <c r="AC66">
        <v>1</v>
      </c>
      <c r="AD66" t="s">
        <v>465</v>
      </c>
      <c r="AE66">
        <v>239</v>
      </c>
      <c r="AF66">
        <v>1</v>
      </c>
    </row>
    <row r="67" spans="1:32" s="11" customFormat="1" x14ac:dyDescent="0.25">
      <c r="A67" s="11">
        <v>65</v>
      </c>
      <c r="B67" s="12" t="str">
        <f t="shared" si="27"/>
        <v>078_05</v>
      </c>
      <c r="C67" s="12" t="str">
        <f t="shared" si="28"/>
        <v>ERS016618</v>
      </c>
      <c r="D67" s="12" t="str">
        <f t="shared" si="29"/>
        <v>Singapore</v>
      </c>
      <c r="E67" s="11" t="s">
        <v>2539</v>
      </c>
      <c r="F67" s="12" t="str">
        <f t="shared" si="30"/>
        <v>human</v>
      </c>
      <c r="G67" s="13" t="str">
        <f t="shared" si="31"/>
        <v>078_05</v>
      </c>
      <c r="H67" s="13" t="str">
        <f t="shared" si="32"/>
        <v>DB022127/05</v>
      </c>
      <c r="I67" s="13" t="str">
        <f t="shared" si="33"/>
        <v>078_05</v>
      </c>
      <c r="J67" s="14" t="s">
        <v>2907</v>
      </c>
      <c r="K67" s="12" t="s">
        <v>2906</v>
      </c>
      <c r="L67" s="12"/>
      <c r="M67" s="12" t="s">
        <v>2908</v>
      </c>
      <c r="N67" s="12" t="s">
        <v>2914</v>
      </c>
      <c r="O67" s="12" t="str">
        <f t="shared" si="0"/>
        <v>Asia_Singapore_078_05</v>
      </c>
      <c r="P67" s="11" t="str">
        <f t="shared" si="1"/>
        <v>global_078_05_Singapore</v>
      </c>
      <c r="Q67" s="15">
        <f t="shared" si="2"/>
        <v>1</v>
      </c>
      <c r="R67" s="11" t="str">
        <f t="shared" si="3"/>
        <v>ok</v>
      </c>
      <c r="S67" s="11">
        <f t="shared" si="5"/>
        <v>0</v>
      </c>
      <c r="U67" t="s">
        <v>759</v>
      </c>
      <c r="V67" t="s">
        <v>759</v>
      </c>
      <c r="W67" t="s">
        <v>760</v>
      </c>
      <c r="X67" t="s">
        <v>482</v>
      </c>
      <c r="Y67" t="s">
        <v>761</v>
      </c>
      <c r="Z67" t="s">
        <v>762</v>
      </c>
      <c r="AA67" t="s">
        <v>485</v>
      </c>
      <c r="AB67" t="s">
        <v>486</v>
      </c>
      <c r="AC67">
        <v>1</v>
      </c>
      <c r="AD67" t="s">
        <v>465</v>
      </c>
      <c r="AE67">
        <v>239</v>
      </c>
      <c r="AF67">
        <v>1</v>
      </c>
    </row>
    <row r="68" spans="1:32" s="11" customFormat="1" x14ac:dyDescent="0.25">
      <c r="A68" s="11">
        <v>66</v>
      </c>
      <c r="B68" s="12" t="str">
        <f t="shared" si="27"/>
        <v>08_3163_B</v>
      </c>
      <c r="C68" s="12" t="str">
        <f t="shared" si="28"/>
        <v>SRS351525</v>
      </c>
      <c r="D68" s="12" t="str">
        <f t="shared" si="29"/>
        <v>UK</v>
      </c>
      <c r="E68" s="11" t="s">
        <v>2539</v>
      </c>
      <c r="F68" s="12" t="str">
        <f t="shared" si="30"/>
        <v>human</v>
      </c>
      <c r="G68" s="13" t="str">
        <f t="shared" si="31"/>
        <v>08_3163_B</v>
      </c>
      <c r="H68" s="13" t="str">
        <f t="shared" si="32"/>
        <v>08_3163_B</v>
      </c>
      <c r="I68" s="13" t="str">
        <f t="shared" si="33"/>
        <v>08_3163_B</v>
      </c>
      <c r="J68" s="14" t="s">
        <v>2907</v>
      </c>
      <c r="K68" s="12" t="s">
        <v>2906</v>
      </c>
      <c r="L68" s="12"/>
      <c r="M68" s="12" t="s">
        <v>2908</v>
      </c>
      <c r="N68" s="12" t="s">
        <v>2909</v>
      </c>
      <c r="O68" s="12" t="str">
        <f t="shared" ref="O68:O131" si="34">CONCATENATE(N68,"_",D68,"_",B68)</f>
        <v>Europe_UK_08_3163_B</v>
      </c>
      <c r="P68" s="11" t="str">
        <f t="shared" ref="P68:P131" si="35">CONCATENATE(M68,"_",B68,"_",D68)</f>
        <v>global_08_3163_B_UK</v>
      </c>
      <c r="Q68" s="15">
        <f t="shared" ref="Q68:Q131" si="36">IF(T68&lt;&gt;"minus 1",1,0)</f>
        <v>1</v>
      </c>
      <c r="R68" s="11" t="str">
        <f t="shared" ref="R68:R131" si="37">IF(V68=B68,"ok","fehler")</f>
        <v>ok</v>
      </c>
      <c r="S68" s="11">
        <f t="shared" si="5"/>
        <v>0</v>
      </c>
      <c r="U68" t="s">
        <v>763</v>
      </c>
      <c r="V68" t="s">
        <v>763</v>
      </c>
      <c r="W68" t="s">
        <v>764</v>
      </c>
      <c r="X68" t="s">
        <v>545</v>
      </c>
      <c r="Y68" t="s">
        <v>765</v>
      </c>
      <c r="Z68" t="s">
        <v>763</v>
      </c>
      <c r="AA68" t="s">
        <v>1364</v>
      </c>
      <c r="AB68"/>
      <c r="AC68">
        <v>4</v>
      </c>
      <c r="AD68" t="s">
        <v>465</v>
      </c>
      <c r="AE68">
        <v>22</v>
      </c>
      <c r="AF68">
        <v>1</v>
      </c>
    </row>
    <row r="69" spans="1:32" s="11" customFormat="1" x14ac:dyDescent="0.25">
      <c r="A69" s="11">
        <v>67</v>
      </c>
      <c r="B69" s="12" t="str">
        <f t="shared" si="27"/>
        <v>08_5828_K</v>
      </c>
      <c r="C69" s="12" t="str">
        <f t="shared" si="28"/>
        <v>SRS351526</v>
      </c>
      <c r="D69" s="12" t="str">
        <f t="shared" si="29"/>
        <v>UK</v>
      </c>
      <c r="E69" s="11" t="s">
        <v>2539</v>
      </c>
      <c r="F69" s="12" t="str">
        <f t="shared" si="30"/>
        <v>human</v>
      </c>
      <c r="G69" s="13" t="str">
        <f t="shared" si="31"/>
        <v>08_5828_K</v>
      </c>
      <c r="H69" s="13" t="str">
        <f t="shared" si="32"/>
        <v>08_5828_K</v>
      </c>
      <c r="I69" s="13" t="str">
        <f t="shared" si="33"/>
        <v>08_5828_K</v>
      </c>
      <c r="J69" s="14" t="s">
        <v>2907</v>
      </c>
      <c r="K69" s="12" t="s">
        <v>2906</v>
      </c>
      <c r="L69" s="12"/>
      <c r="M69" s="12" t="s">
        <v>2908</v>
      </c>
      <c r="N69" s="12" t="s">
        <v>2909</v>
      </c>
      <c r="O69" s="12" t="str">
        <f t="shared" si="34"/>
        <v>Europe_UK_08_5828_K</v>
      </c>
      <c r="P69" s="11" t="str">
        <f t="shared" si="35"/>
        <v>global_08_5828_K_UK</v>
      </c>
      <c r="Q69" s="15">
        <f t="shared" si="36"/>
        <v>1</v>
      </c>
      <c r="R69" s="11" t="str">
        <f t="shared" si="37"/>
        <v>ok</v>
      </c>
      <c r="S69" s="11">
        <f t="shared" si="5"/>
        <v>0</v>
      </c>
      <c r="U69" t="s">
        <v>768</v>
      </c>
      <c r="V69" t="s">
        <v>768</v>
      </c>
      <c r="W69" t="s">
        <v>769</v>
      </c>
      <c r="X69" t="s">
        <v>545</v>
      </c>
      <c r="Y69" t="s">
        <v>770</v>
      </c>
      <c r="Z69" t="s">
        <v>768</v>
      </c>
      <c r="AA69" t="s">
        <v>1364</v>
      </c>
      <c r="AB69"/>
      <c r="AC69">
        <v>4</v>
      </c>
      <c r="AD69" t="s">
        <v>465</v>
      </c>
      <c r="AE69">
        <v>22</v>
      </c>
      <c r="AF69">
        <v>1</v>
      </c>
    </row>
    <row r="70" spans="1:32" s="11" customFormat="1" x14ac:dyDescent="0.25">
      <c r="A70" s="11">
        <v>68</v>
      </c>
      <c r="B70" s="12" t="str">
        <f t="shared" si="27"/>
        <v>08-00602</v>
      </c>
      <c r="C70" s="12" t="str">
        <f t="shared" si="28"/>
        <v>ERS002198</v>
      </c>
      <c r="D70" s="12" t="str">
        <f t="shared" si="29"/>
        <v>Germany</v>
      </c>
      <c r="E70" s="11" t="s">
        <v>2539</v>
      </c>
      <c r="F70" s="12" t="str">
        <f t="shared" si="30"/>
        <v>human</v>
      </c>
      <c r="G70" s="13" t="str">
        <f t="shared" si="31"/>
        <v>08-00602</v>
      </c>
      <c r="H70" s="13" t="str">
        <f t="shared" si="32"/>
        <v>B3-123</v>
      </c>
      <c r="I70" s="13" t="str">
        <f t="shared" si="33"/>
        <v>08-00602</v>
      </c>
      <c r="J70" s="14" t="s">
        <v>2907</v>
      </c>
      <c r="K70" s="12" t="s">
        <v>2906</v>
      </c>
      <c r="L70" s="12"/>
      <c r="M70" s="12" t="s">
        <v>2908</v>
      </c>
      <c r="N70" s="17" t="s">
        <v>2909</v>
      </c>
      <c r="O70" s="12" t="str">
        <f t="shared" si="34"/>
        <v>Europe_Germany_08-00602</v>
      </c>
      <c r="P70" s="11" t="str">
        <f t="shared" si="35"/>
        <v>global_08-00602_Germany</v>
      </c>
      <c r="Q70" s="15">
        <f t="shared" si="36"/>
        <v>1</v>
      </c>
      <c r="R70" s="11" t="str">
        <f t="shared" si="37"/>
        <v>ok</v>
      </c>
      <c r="S70" s="11">
        <f t="shared" ref="S70:S133" si="38">IF(V69=V70,"double",0)</f>
        <v>0</v>
      </c>
      <c r="U70" t="s">
        <v>774</v>
      </c>
      <c r="V70" t="s">
        <v>774</v>
      </c>
      <c r="W70" t="s">
        <v>775</v>
      </c>
      <c r="X70" t="s">
        <v>461</v>
      </c>
      <c r="Y70" t="s">
        <v>776</v>
      </c>
      <c r="Z70" t="s">
        <v>777</v>
      </c>
      <c r="AA70" t="s">
        <v>556</v>
      </c>
      <c r="AB70"/>
      <c r="AC70">
        <v>4</v>
      </c>
      <c r="AD70" t="s">
        <v>465</v>
      </c>
      <c r="AE70">
        <v>22</v>
      </c>
      <c r="AF70">
        <v>1</v>
      </c>
    </row>
    <row r="71" spans="1:32" s="11" customFormat="1" x14ac:dyDescent="0.25">
      <c r="A71" s="11">
        <v>69</v>
      </c>
      <c r="B71" s="12" t="str">
        <f t="shared" si="27"/>
        <v>08-01304</v>
      </c>
      <c r="C71" s="12" t="str">
        <f t="shared" si="28"/>
        <v>ERS002197</v>
      </c>
      <c r="D71" s="12" t="str">
        <f t="shared" si="29"/>
        <v>Germany</v>
      </c>
      <c r="E71" s="11" t="s">
        <v>2539</v>
      </c>
      <c r="F71" s="12" t="str">
        <f t="shared" si="30"/>
        <v>human</v>
      </c>
      <c r="G71" s="13" t="str">
        <f t="shared" si="31"/>
        <v>08-01304</v>
      </c>
      <c r="H71" s="13" t="str">
        <f t="shared" si="32"/>
        <v>AF:913756 VA 4496</v>
      </c>
      <c r="I71" s="13" t="str">
        <f t="shared" si="33"/>
        <v>08-01304</v>
      </c>
      <c r="J71" s="14" t="s">
        <v>2907</v>
      </c>
      <c r="K71" s="12" t="s">
        <v>2906</v>
      </c>
      <c r="L71" s="12"/>
      <c r="M71" s="12" t="s">
        <v>2908</v>
      </c>
      <c r="N71" s="17" t="s">
        <v>2909</v>
      </c>
      <c r="O71" s="12" t="str">
        <f t="shared" si="34"/>
        <v>Europe_Germany_08-01304</v>
      </c>
      <c r="P71" s="11" t="str">
        <f t="shared" si="35"/>
        <v>global_08-01304_Germany</v>
      </c>
      <c r="Q71" s="15">
        <f t="shared" si="36"/>
        <v>1</v>
      </c>
      <c r="R71" s="11" t="str">
        <f t="shared" si="37"/>
        <v>ok</v>
      </c>
      <c r="S71" s="11">
        <f t="shared" si="38"/>
        <v>0</v>
      </c>
      <c r="U71" t="s">
        <v>779</v>
      </c>
      <c r="V71" t="s">
        <v>779</v>
      </c>
      <c r="W71" t="s">
        <v>780</v>
      </c>
      <c r="X71" t="s">
        <v>461</v>
      </c>
      <c r="Y71" t="s">
        <v>781</v>
      </c>
      <c r="Z71" t="s">
        <v>782</v>
      </c>
      <c r="AA71" t="s">
        <v>556</v>
      </c>
      <c r="AB71"/>
      <c r="AC71">
        <v>4</v>
      </c>
      <c r="AD71" t="s">
        <v>465</v>
      </c>
      <c r="AE71">
        <v>22</v>
      </c>
      <c r="AF71">
        <v>1</v>
      </c>
    </row>
    <row r="72" spans="1:32" s="11" customFormat="1" x14ac:dyDescent="0.25">
      <c r="A72" s="11">
        <v>70</v>
      </c>
      <c r="B72" s="12" t="str">
        <f t="shared" si="27"/>
        <v>08-01482</v>
      </c>
      <c r="C72" s="12" t="str">
        <f t="shared" si="28"/>
        <v>ERS002193</v>
      </c>
      <c r="D72" s="12" t="str">
        <f t="shared" si="29"/>
        <v>Portugal</v>
      </c>
      <c r="E72" s="11" t="s">
        <v>2539</v>
      </c>
      <c r="F72" s="12" t="str">
        <f t="shared" si="30"/>
        <v>human</v>
      </c>
      <c r="G72" s="13" t="str">
        <f t="shared" si="31"/>
        <v>08-01482</v>
      </c>
      <c r="H72" s="13" t="str">
        <f t="shared" si="32"/>
        <v>HSMB7</v>
      </c>
      <c r="I72" s="13" t="str">
        <f t="shared" si="33"/>
        <v>08-01482</v>
      </c>
      <c r="J72" s="14" t="s">
        <v>2907</v>
      </c>
      <c r="K72" s="12" t="s">
        <v>2906</v>
      </c>
      <c r="L72" s="12"/>
      <c r="M72" s="12" t="s">
        <v>2908</v>
      </c>
      <c r="N72" s="17" t="s">
        <v>2909</v>
      </c>
      <c r="O72" s="12" t="str">
        <f t="shared" si="34"/>
        <v>Europe_Portugal_08-01482</v>
      </c>
      <c r="P72" s="11" t="str">
        <f t="shared" si="35"/>
        <v>global_08-01482_Portugal</v>
      </c>
      <c r="Q72" s="15">
        <f t="shared" si="36"/>
        <v>1</v>
      </c>
      <c r="R72" s="11" t="str">
        <f t="shared" si="37"/>
        <v>ok</v>
      </c>
      <c r="S72" s="11">
        <f t="shared" si="38"/>
        <v>0</v>
      </c>
      <c r="U72" t="s">
        <v>784</v>
      </c>
      <c r="V72" t="s">
        <v>784</v>
      </c>
      <c r="W72" t="s">
        <v>785</v>
      </c>
      <c r="X72" t="s">
        <v>461</v>
      </c>
      <c r="Y72" t="s">
        <v>786</v>
      </c>
      <c r="Z72" t="s">
        <v>787</v>
      </c>
      <c r="AA72" t="s">
        <v>788</v>
      </c>
      <c r="AB72"/>
      <c r="AC72">
        <v>4</v>
      </c>
      <c r="AD72" t="s">
        <v>465</v>
      </c>
      <c r="AE72">
        <v>22</v>
      </c>
      <c r="AF72">
        <v>1</v>
      </c>
    </row>
    <row r="73" spans="1:32" s="11" customFormat="1" x14ac:dyDescent="0.25">
      <c r="A73" s="11">
        <v>71</v>
      </c>
      <c r="B73" s="12" t="str">
        <f t="shared" si="27"/>
        <v>08-01485</v>
      </c>
      <c r="C73" s="12" t="str">
        <f t="shared" si="28"/>
        <v>ERS002190</v>
      </c>
      <c r="D73" s="12" t="str">
        <f t="shared" si="29"/>
        <v>Portugal</v>
      </c>
      <c r="E73" s="11" t="s">
        <v>2539</v>
      </c>
      <c r="F73" s="12" t="str">
        <f t="shared" si="30"/>
        <v>human</v>
      </c>
      <c r="G73" s="13" t="str">
        <f t="shared" si="31"/>
        <v>08-01485</v>
      </c>
      <c r="H73" s="13" t="str">
        <f t="shared" si="32"/>
        <v>HUC357</v>
      </c>
      <c r="I73" s="13" t="str">
        <f t="shared" si="33"/>
        <v>08-01485</v>
      </c>
      <c r="J73" s="14" t="s">
        <v>2907</v>
      </c>
      <c r="K73" s="12" t="s">
        <v>2906</v>
      </c>
      <c r="L73" s="12"/>
      <c r="M73" s="12" t="s">
        <v>2908</v>
      </c>
      <c r="N73" s="17" t="s">
        <v>2909</v>
      </c>
      <c r="O73" s="12" t="str">
        <f t="shared" si="34"/>
        <v>Europe_Portugal_08-01485</v>
      </c>
      <c r="P73" s="11" t="str">
        <f t="shared" si="35"/>
        <v>global_08-01485_Portugal</v>
      </c>
      <c r="Q73" s="15">
        <f t="shared" si="36"/>
        <v>1</v>
      </c>
      <c r="R73" s="11" t="str">
        <f t="shared" si="37"/>
        <v>ok</v>
      </c>
      <c r="S73" s="11">
        <f t="shared" si="38"/>
        <v>0</v>
      </c>
      <c r="U73" t="s">
        <v>790</v>
      </c>
      <c r="V73" t="s">
        <v>790</v>
      </c>
      <c r="W73" t="s">
        <v>785</v>
      </c>
      <c r="X73" t="s">
        <v>461</v>
      </c>
      <c r="Y73" t="s">
        <v>791</v>
      </c>
      <c r="Z73" t="s">
        <v>792</v>
      </c>
      <c r="AA73" t="s">
        <v>788</v>
      </c>
      <c r="AB73"/>
      <c r="AC73">
        <v>4</v>
      </c>
      <c r="AD73" t="s">
        <v>465</v>
      </c>
      <c r="AE73">
        <v>22</v>
      </c>
      <c r="AF73">
        <v>1</v>
      </c>
    </row>
    <row r="74" spans="1:32" s="11" customFormat="1" x14ac:dyDescent="0.25">
      <c r="A74" s="11">
        <v>72</v>
      </c>
      <c r="B74" s="12" t="str">
        <f t="shared" si="27"/>
        <v>08-01489</v>
      </c>
      <c r="C74" s="12" t="str">
        <f t="shared" si="28"/>
        <v>ERS002186</v>
      </c>
      <c r="D74" s="12" t="str">
        <f t="shared" si="29"/>
        <v>Hungary</v>
      </c>
      <c r="E74" s="11" t="s">
        <v>2539</v>
      </c>
      <c r="F74" s="12" t="str">
        <f t="shared" si="30"/>
        <v>human</v>
      </c>
      <c r="G74" s="13" t="str">
        <f t="shared" si="31"/>
        <v>08-01489</v>
      </c>
      <c r="H74" s="13" t="str">
        <f t="shared" si="32"/>
        <v>HU303</v>
      </c>
      <c r="I74" s="13" t="str">
        <f t="shared" si="33"/>
        <v>08-01489</v>
      </c>
      <c r="J74" s="14" t="s">
        <v>2907</v>
      </c>
      <c r="K74" s="12" t="s">
        <v>2906</v>
      </c>
      <c r="L74" s="12"/>
      <c r="M74" s="12" t="s">
        <v>2908</v>
      </c>
      <c r="N74" s="17" t="s">
        <v>2909</v>
      </c>
      <c r="O74" s="12" t="str">
        <f t="shared" si="34"/>
        <v>Europe_Hungary_08-01489</v>
      </c>
      <c r="P74" s="11" t="str">
        <f t="shared" si="35"/>
        <v>global_08-01489_Hungary</v>
      </c>
      <c r="Q74" s="15">
        <f t="shared" si="36"/>
        <v>1</v>
      </c>
      <c r="R74" s="11" t="str">
        <f t="shared" si="37"/>
        <v>ok</v>
      </c>
      <c r="S74" s="11">
        <f t="shared" si="38"/>
        <v>0</v>
      </c>
      <c r="U74" t="s">
        <v>795</v>
      </c>
      <c r="V74" t="s">
        <v>795</v>
      </c>
      <c r="W74">
        <v>2003</v>
      </c>
      <c r="X74" t="s">
        <v>461</v>
      </c>
      <c r="Y74" t="s">
        <v>796</v>
      </c>
      <c r="Z74" t="s">
        <v>797</v>
      </c>
      <c r="AA74" t="s">
        <v>798</v>
      </c>
      <c r="AB74"/>
      <c r="AC74">
        <v>4</v>
      </c>
      <c r="AD74" t="s">
        <v>465</v>
      </c>
      <c r="AE74">
        <v>22</v>
      </c>
      <c r="AF74">
        <v>1</v>
      </c>
    </row>
    <row r="75" spans="1:32" s="11" customFormat="1" x14ac:dyDescent="0.25">
      <c r="A75" s="11">
        <v>73</v>
      </c>
      <c r="B75" s="12" t="str">
        <f t="shared" si="27"/>
        <v>08-01491</v>
      </c>
      <c r="C75" s="12" t="str">
        <f t="shared" si="28"/>
        <v>ERS002183</v>
      </c>
      <c r="D75" s="12" t="str">
        <f t="shared" si="29"/>
        <v>Portugal</v>
      </c>
      <c r="E75" s="11" t="s">
        <v>2539</v>
      </c>
      <c r="F75" s="12" t="str">
        <f t="shared" si="30"/>
        <v>human</v>
      </c>
      <c r="G75" s="13" t="str">
        <f t="shared" si="31"/>
        <v>08-01491</v>
      </c>
      <c r="H75" s="13" t="str">
        <f t="shared" si="32"/>
        <v>IPOP2</v>
      </c>
      <c r="I75" s="13" t="str">
        <f t="shared" si="33"/>
        <v>08-01491</v>
      </c>
      <c r="J75" s="14" t="s">
        <v>2907</v>
      </c>
      <c r="K75" s="12" t="s">
        <v>2906</v>
      </c>
      <c r="L75" s="12"/>
      <c r="M75" s="12" t="s">
        <v>2908</v>
      </c>
      <c r="N75" s="17" t="s">
        <v>2909</v>
      </c>
      <c r="O75" s="12" t="str">
        <f t="shared" si="34"/>
        <v>Europe_Portugal_08-01491</v>
      </c>
      <c r="P75" s="11" t="str">
        <f t="shared" si="35"/>
        <v>global_08-01491_Portugal</v>
      </c>
      <c r="Q75" s="15">
        <f t="shared" si="36"/>
        <v>1</v>
      </c>
      <c r="R75" s="11" t="str">
        <f t="shared" si="37"/>
        <v>ok</v>
      </c>
      <c r="S75" s="11">
        <f t="shared" si="38"/>
        <v>0</v>
      </c>
      <c r="U75" t="s">
        <v>800</v>
      </c>
      <c r="V75" t="s">
        <v>800</v>
      </c>
      <c r="W75">
        <v>1997</v>
      </c>
      <c r="X75" t="s">
        <v>461</v>
      </c>
      <c r="Y75" t="s">
        <v>801</v>
      </c>
      <c r="Z75" t="s">
        <v>802</v>
      </c>
      <c r="AA75" t="s">
        <v>788</v>
      </c>
      <c r="AB75"/>
      <c r="AC75">
        <v>4</v>
      </c>
      <c r="AD75" t="s">
        <v>465</v>
      </c>
      <c r="AE75">
        <v>22</v>
      </c>
      <c r="AF75">
        <v>1</v>
      </c>
    </row>
    <row r="76" spans="1:32" s="11" customFormat="1" x14ac:dyDescent="0.25">
      <c r="A76" s="11">
        <v>74</v>
      </c>
      <c r="B76" s="12" t="str">
        <f t="shared" si="27"/>
        <v>08-01670</v>
      </c>
      <c r="C76" s="12" t="str">
        <f t="shared" si="28"/>
        <v>ERS002176</v>
      </c>
      <c r="D76" s="12" t="str">
        <f t="shared" si="29"/>
        <v>Germany</v>
      </c>
      <c r="E76" s="11" t="s">
        <v>2539</v>
      </c>
      <c r="F76" s="12" t="str">
        <f t="shared" si="30"/>
        <v>human</v>
      </c>
      <c r="G76" s="13" t="str">
        <f t="shared" si="31"/>
        <v>08-01670</v>
      </c>
      <c r="H76" s="13" t="str">
        <f t="shared" si="32"/>
        <v>045-94062</v>
      </c>
      <c r="I76" s="13" t="str">
        <f t="shared" si="33"/>
        <v>08-01670</v>
      </c>
      <c r="J76" s="14" t="s">
        <v>2907</v>
      </c>
      <c r="K76" s="12" t="s">
        <v>2906</v>
      </c>
      <c r="L76" s="12"/>
      <c r="M76" s="12" t="s">
        <v>2908</v>
      </c>
      <c r="N76" s="17" t="s">
        <v>2909</v>
      </c>
      <c r="O76" s="12" t="str">
        <f t="shared" si="34"/>
        <v>Europe_Germany_08-01670</v>
      </c>
      <c r="P76" s="11" t="str">
        <f t="shared" si="35"/>
        <v>global_08-01670_Germany</v>
      </c>
      <c r="Q76" s="15">
        <f t="shared" si="36"/>
        <v>1</v>
      </c>
      <c r="R76" s="11" t="str">
        <f t="shared" si="37"/>
        <v>ok</v>
      </c>
      <c r="S76" s="11">
        <f t="shared" si="38"/>
        <v>0</v>
      </c>
      <c r="U76" t="s">
        <v>804</v>
      </c>
      <c r="V76" t="s">
        <v>804</v>
      </c>
      <c r="W76" t="s">
        <v>805</v>
      </c>
      <c r="X76" t="s">
        <v>461</v>
      </c>
      <c r="Y76" t="s">
        <v>806</v>
      </c>
      <c r="Z76" t="s">
        <v>807</v>
      </c>
      <c r="AA76" t="s">
        <v>556</v>
      </c>
      <c r="AB76"/>
      <c r="AC76">
        <v>4</v>
      </c>
      <c r="AD76" t="s">
        <v>465</v>
      </c>
      <c r="AE76">
        <v>22</v>
      </c>
      <c r="AF76">
        <v>1</v>
      </c>
    </row>
    <row r="77" spans="1:32" s="11" customFormat="1" x14ac:dyDescent="0.25">
      <c r="A77" s="11">
        <v>75</v>
      </c>
      <c r="B77" s="12" t="str">
        <f t="shared" si="27"/>
        <v>08-01672</v>
      </c>
      <c r="C77" s="12" t="str">
        <f t="shared" si="28"/>
        <v>ERS002173</v>
      </c>
      <c r="D77" s="12" t="str">
        <f t="shared" si="29"/>
        <v>Germany</v>
      </c>
      <c r="E77" s="11" t="s">
        <v>2539</v>
      </c>
      <c r="F77" s="12" t="str">
        <f t="shared" si="30"/>
        <v>human</v>
      </c>
      <c r="G77" s="13" t="str">
        <f t="shared" si="31"/>
        <v>08-01672</v>
      </c>
      <c r="H77" s="13" t="str">
        <f t="shared" si="32"/>
        <v>045-93458</v>
      </c>
      <c r="I77" s="13" t="str">
        <f t="shared" si="33"/>
        <v>08-01672</v>
      </c>
      <c r="J77" s="14" t="s">
        <v>2907</v>
      </c>
      <c r="K77" s="12" t="s">
        <v>2906</v>
      </c>
      <c r="L77" s="12"/>
      <c r="M77" s="12" t="s">
        <v>2908</v>
      </c>
      <c r="N77" s="17" t="s">
        <v>2909</v>
      </c>
      <c r="O77" s="12" t="str">
        <f t="shared" si="34"/>
        <v>Europe_Germany_08-01672</v>
      </c>
      <c r="P77" s="11" t="str">
        <f t="shared" si="35"/>
        <v>global_08-01672_Germany</v>
      </c>
      <c r="Q77" s="15">
        <f t="shared" si="36"/>
        <v>1</v>
      </c>
      <c r="R77" s="11" t="str">
        <f t="shared" si="37"/>
        <v>ok</v>
      </c>
      <c r="S77" s="11">
        <f t="shared" si="38"/>
        <v>0</v>
      </c>
      <c r="U77" t="s">
        <v>809</v>
      </c>
      <c r="V77" t="s">
        <v>809</v>
      </c>
      <c r="W77" t="s">
        <v>810</v>
      </c>
      <c r="X77" t="s">
        <v>461</v>
      </c>
      <c r="Y77" t="s">
        <v>811</v>
      </c>
      <c r="Z77" t="s">
        <v>812</v>
      </c>
      <c r="AA77" t="s">
        <v>556</v>
      </c>
      <c r="AB77"/>
      <c r="AC77">
        <v>4</v>
      </c>
      <c r="AD77" t="s">
        <v>465</v>
      </c>
      <c r="AE77">
        <v>22</v>
      </c>
      <c r="AF77">
        <v>1</v>
      </c>
    </row>
    <row r="78" spans="1:32" s="11" customFormat="1" x14ac:dyDescent="0.25">
      <c r="A78" s="11">
        <v>76</v>
      </c>
      <c r="B78" s="12" t="str">
        <f t="shared" si="27"/>
        <v>082_03</v>
      </c>
      <c r="C78" s="12" t="str">
        <f t="shared" si="28"/>
        <v>ERS016512</v>
      </c>
      <c r="D78" s="12" t="str">
        <f t="shared" si="29"/>
        <v>Singapore</v>
      </c>
      <c r="E78" s="11" t="s">
        <v>2539</v>
      </c>
      <c r="F78" s="12" t="str">
        <f t="shared" si="30"/>
        <v>human</v>
      </c>
      <c r="G78" s="13" t="str">
        <f t="shared" si="31"/>
        <v>082_03</v>
      </c>
      <c r="H78" s="13" t="str">
        <f t="shared" si="32"/>
        <v>DM017019/03</v>
      </c>
      <c r="I78" s="13" t="str">
        <f t="shared" si="33"/>
        <v>082_03</v>
      </c>
      <c r="J78" s="14" t="s">
        <v>2907</v>
      </c>
      <c r="K78" s="12" t="s">
        <v>2906</v>
      </c>
      <c r="L78" s="12"/>
      <c r="M78" s="12" t="s">
        <v>2908</v>
      </c>
      <c r="N78" s="12" t="s">
        <v>2914</v>
      </c>
      <c r="O78" s="12" t="str">
        <f t="shared" si="34"/>
        <v>Asia_Singapore_082_03</v>
      </c>
      <c r="P78" s="11" t="str">
        <f t="shared" si="35"/>
        <v>global_082_03_Singapore</v>
      </c>
      <c r="Q78" s="15">
        <f t="shared" si="36"/>
        <v>1</v>
      </c>
      <c r="R78" s="11" t="str">
        <f t="shared" si="37"/>
        <v>ok</v>
      </c>
      <c r="S78" s="11">
        <f t="shared" si="38"/>
        <v>0</v>
      </c>
      <c r="U78" t="s">
        <v>813</v>
      </c>
      <c r="V78" t="s">
        <v>813</v>
      </c>
      <c r="W78" t="s">
        <v>814</v>
      </c>
      <c r="X78" t="s">
        <v>482</v>
      </c>
      <c r="Y78" t="s">
        <v>815</v>
      </c>
      <c r="Z78" t="s">
        <v>816</v>
      </c>
      <c r="AA78" t="s">
        <v>485</v>
      </c>
      <c r="AB78" t="s">
        <v>486</v>
      </c>
      <c r="AC78">
        <v>1</v>
      </c>
      <c r="AD78" t="s">
        <v>465</v>
      </c>
      <c r="AE78">
        <v>22</v>
      </c>
      <c r="AF78">
        <v>1</v>
      </c>
    </row>
    <row r="79" spans="1:32" s="11" customFormat="1" ht="30" x14ac:dyDescent="0.25">
      <c r="A79" s="11">
        <v>77</v>
      </c>
      <c r="B79" s="16" t="s">
        <v>818</v>
      </c>
      <c r="C79" s="16" t="s">
        <v>2923</v>
      </c>
      <c r="D79" s="16" t="s">
        <v>2924</v>
      </c>
      <c r="E79" s="11" t="s">
        <v>2539</v>
      </c>
      <c r="F79" s="16" t="s">
        <v>465</v>
      </c>
      <c r="G79" s="14" t="s">
        <v>818</v>
      </c>
      <c r="H79" s="14" t="s">
        <v>2912</v>
      </c>
      <c r="I79" s="14" t="s">
        <v>2912</v>
      </c>
      <c r="J79" s="14" t="s">
        <v>2907</v>
      </c>
      <c r="K79" s="16" t="s">
        <v>2907</v>
      </c>
      <c r="L79" s="17"/>
      <c r="M79" s="17" t="s">
        <v>2908</v>
      </c>
      <c r="N79" s="17" t="s">
        <v>2913</v>
      </c>
      <c r="O79" s="12" t="str">
        <f t="shared" si="34"/>
        <v>North America_Canada_08BA02176</v>
      </c>
      <c r="P79" s="11" t="str">
        <f t="shared" si="35"/>
        <v>global_08BA02176_Canada</v>
      </c>
      <c r="Q79" s="15">
        <f t="shared" si="36"/>
        <v>1</v>
      </c>
      <c r="R79" s="11" t="str">
        <f t="shared" si="37"/>
        <v>ok</v>
      </c>
      <c r="S79" s="11">
        <f t="shared" si="38"/>
        <v>0</v>
      </c>
      <c r="U79" t="s">
        <v>817</v>
      </c>
      <c r="V79" t="s">
        <v>818</v>
      </c>
      <c r="W79"/>
      <c r="X79"/>
      <c r="Y79"/>
      <c r="Z79"/>
      <c r="AA79"/>
      <c r="AB79"/>
      <c r="AC79"/>
      <c r="AD79"/>
      <c r="AE79" t="s">
        <v>328</v>
      </c>
      <c r="AF79" t="s">
        <v>328</v>
      </c>
    </row>
    <row r="80" spans="1:32" s="11" customFormat="1" x14ac:dyDescent="0.25">
      <c r="A80" s="11">
        <v>78</v>
      </c>
      <c r="B80" s="16" t="s">
        <v>819</v>
      </c>
      <c r="C80" s="16" t="s">
        <v>2925</v>
      </c>
      <c r="D80" s="16" t="s">
        <v>822</v>
      </c>
      <c r="E80" s="11" t="s">
        <v>2539</v>
      </c>
      <c r="F80" s="16" t="s">
        <v>465</v>
      </c>
      <c r="G80" s="14" t="s">
        <v>819</v>
      </c>
      <c r="H80" s="14" t="s">
        <v>2912</v>
      </c>
      <c r="I80" s="14" t="s">
        <v>2912</v>
      </c>
      <c r="J80" s="14" t="s">
        <v>2907</v>
      </c>
      <c r="K80" s="16" t="s">
        <v>2907</v>
      </c>
      <c r="L80" s="17"/>
      <c r="M80" s="17" t="s">
        <v>2918</v>
      </c>
      <c r="N80" s="17" t="s">
        <v>2918</v>
      </c>
      <c r="O80" s="12" t="str">
        <f t="shared" si="34"/>
        <v>Africa_Namibia_09-00678</v>
      </c>
      <c r="P80" s="11" t="str">
        <f t="shared" si="35"/>
        <v>Africa_09-00678_Namibia</v>
      </c>
      <c r="Q80" s="15">
        <f t="shared" si="36"/>
        <v>1</v>
      </c>
      <c r="R80" s="11" t="str">
        <f t="shared" si="37"/>
        <v>ok</v>
      </c>
      <c r="S80" s="11">
        <f t="shared" si="38"/>
        <v>0</v>
      </c>
      <c r="U80" t="s">
        <v>819</v>
      </c>
      <c r="V80" t="s">
        <v>819</v>
      </c>
      <c r="W80" t="s">
        <v>820</v>
      </c>
      <c r="X80" t="s">
        <v>461</v>
      </c>
      <c r="Y80" t="s">
        <v>821</v>
      </c>
      <c r="Z80">
        <v>109</v>
      </c>
      <c r="AA80" t="s">
        <v>822</v>
      </c>
      <c r="AB80"/>
      <c r="AC80">
        <v>4</v>
      </c>
      <c r="AD80" t="s">
        <v>465</v>
      </c>
      <c r="AE80">
        <v>22</v>
      </c>
      <c r="AF80">
        <v>0</v>
      </c>
    </row>
    <row r="81" spans="1:32" s="11" customFormat="1" x14ac:dyDescent="0.25">
      <c r="A81" s="11">
        <v>79</v>
      </c>
      <c r="B81" s="12" t="str">
        <f>I81</f>
        <v>09-00678</v>
      </c>
      <c r="C81" s="12">
        <f>Y81</f>
        <v>0</v>
      </c>
      <c r="D81" s="12">
        <f>AA81</f>
        <v>0</v>
      </c>
      <c r="E81" s="12">
        <f>AD81</f>
        <v>0</v>
      </c>
      <c r="F81" s="12">
        <f>AD81</f>
        <v>0</v>
      </c>
      <c r="G81" s="13" t="str">
        <f>U81</f>
        <v>Staph_aureus_09-00678</v>
      </c>
      <c r="H81" s="13">
        <f>Z81</f>
        <v>0</v>
      </c>
      <c r="I81" s="13" t="str">
        <f>V81</f>
        <v>09-00678</v>
      </c>
      <c r="J81" s="14" t="s">
        <v>2907</v>
      </c>
      <c r="K81" s="12" t="s">
        <v>2906</v>
      </c>
      <c r="L81" s="12"/>
      <c r="M81" s="12" t="s">
        <v>2908</v>
      </c>
      <c r="N81" s="17" t="s">
        <v>328</v>
      </c>
      <c r="O81" s="12" t="str">
        <f t="shared" si="34"/>
        <v>n/a_0_09-00678</v>
      </c>
      <c r="P81" s="11" t="str">
        <f t="shared" si="35"/>
        <v>global_09-00678_0</v>
      </c>
      <c r="Q81" s="15">
        <f t="shared" si="36"/>
        <v>1</v>
      </c>
      <c r="R81" s="11" t="str">
        <f t="shared" si="37"/>
        <v>ok</v>
      </c>
      <c r="S81" s="11" t="str">
        <f t="shared" si="38"/>
        <v>double</v>
      </c>
      <c r="T81" s="11" t="s">
        <v>2926</v>
      </c>
      <c r="U81" s="22" t="s">
        <v>825</v>
      </c>
      <c r="V81" s="22" t="s">
        <v>819</v>
      </c>
      <c r="W81"/>
      <c r="X81"/>
      <c r="Y81"/>
      <c r="Z81"/>
      <c r="AA81"/>
      <c r="AB81"/>
      <c r="AC81"/>
      <c r="AD81"/>
      <c r="AE81" t="s">
        <v>328</v>
      </c>
      <c r="AF81" t="s">
        <v>328</v>
      </c>
    </row>
    <row r="82" spans="1:32" s="11" customFormat="1" x14ac:dyDescent="0.25">
      <c r="A82" s="11">
        <v>80</v>
      </c>
      <c r="B82" s="16" t="s">
        <v>827</v>
      </c>
      <c r="C82" s="16" t="s">
        <v>2927</v>
      </c>
      <c r="D82" s="16" t="s">
        <v>822</v>
      </c>
      <c r="E82" s="11" t="s">
        <v>2539</v>
      </c>
      <c r="F82" s="16" t="s">
        <v>465</v>
      </c>
      <c r="G82" s="14" t="s">
        <v>827</v>
      </c>
      <c r="H82" s="14" t="s">
        <v>2912</v>
      </c>
      <c r="I82" s="14" t="s">
        <v>2912</v>
      </c>
      <c r="J82" s="14" t="s">
        <v>2907</v>
      </c>
      <c r="K82" s="16" t="s">
        <v>2907</v>
      </c>
      <c r="L82" s="17"/>
      <c r="M82" s="17" t="s">
        <v>2918</v>
      </c>
      <c r="N82" s="17" t="s">
        <v>2918</v>
      </c>
      <c r="O82" s="12" t="str">
        <f t="shared" si="34"/>
        <v>Africa_Namibia_09-00683</v>
      </c>
      <c r="P82" s="11" t="str">
        <f t="shared" si="35"/>
        <v>Africa_09-00683_Namibia</v>
      </c>
      <c r="Q82" s="15">
        <f t="shared" si="36"/>
        <v>1</v>
      </c>
      <c r="R82" s="11" t="str">
        <f t="shared" si="37"/>
        <v>ok</v>
      </c>
      <c r="S82" s="11">
        <f t="shared" si="38"/>
        <v>0</v>
      </c>
      <c r="U82" t="s">
        <v>826</v>
      </c>
      <c r="V82" t="s">
        <v>827</v>
      </c>
      <c r="W82"/>
      <c r="X82"/>
      <c r="Y82"/>
      <c r="Z82"/>
      <c r="AA82"/>
      <c r="AB82"/>
      <c r="AC82"/>
      <c r="AD82"/>
      <c r="AE82" t="s">
        <v>328</v>
      </c>
      <c r="AF82" t="s">
        <v>328</v>
      </c>
    </row>
    <row r="83" spans="1:32" x14ac:dyDescent="0.25">
      <c r="A83" s="11">
        <v>81</v>
      </c>
      <c r="B83" s="12" t="str">
        <f t="shared" ref="B83:B96" si="39">I83</f>
        <v>09-00683</v>
      </c>
      <c r="C83" s="12" t="s">
        <v>2928</v>
      </c>
      <c r="D83" s="12" t="s">
        <v>2928</v>
      </c>
      <c r="E83" s="12" t="s">
        <v>2928</v>
      </c>
      <c r="F83" s="12" t="s">
        <v>2928</v>
      </c>
      <c r="G83" s="13" t="str">
        <f t="shared" ref="G83:G96" si="40">U83</f>
        <v>09-00683</v>
      </c>
      <c r="H83" s="13">
        <f t="shared" ref="H83:H96" si="41">Z83</f>
        <v>187</v>
      </c>
      <c r="I83" s="13" t="str">
        <f t="shared" ref="I83:I96" si="42">V83</f>
        <v>09-00683</v>
      </c>
      <c r="J83" s="14" t="s">
        <v>2907</v>
      </c>
      <c r="K83" s="12" t="s">
        <v>2906</v>
      </c>
      <c r="L83" s="12"/>
      <c r="M83" s="12" t="s">
        <v>2908</v>
      </c>
      <c r="N83" s="17" t="s">
        <v>2918</v>
      </c>
      <c r="O83" s="12" t="str">
        <f t="shared" si="34"/>
        <v>Africa_double, remove_09-00683</v>
      </c>
      <c r="P83" s="11" t="str">
        <f t="shared" si="35"/>
        <v>global_09-00683_double, remove</v>
      </c>
      <c r="Q83" s="15">
        <f t="shared" si="36"/>
        <v>0</v>
      </c>
      <c r="R83" s="11" t="str">
        <f t="shared" si="37"/>
        <v>ok</v>
      </c>
      <c r="S83" s="11" t="str">
        <f t="shared" si="38"/>
        <v>double</v>
      </c>
      <c r="T83" s="23" t="s">
        <v>2929</v>
      </c>
      <c r="U83" s="22" t="s">
        <v>827</v>
      </c>
      <c r="V83" s="22" t="s">
        <v>827</v>
      </c>
      <c r="W83" t="s">
        <v>820</v>
      </c>
      <c r="X83" t="s">
        <v>461</v>
      </c>
      <c r="Y83" t="s">
        <v>828</v>
      </c>
      <c r="Z83">
        <v>187</v>
      </c>
      <c r="AA83" t="s">
        <v>822</v>
      </c>
      <c r="AC83">
        <v>4</v>
      </c>
      <c r="AD83" t="s">
        <v>465</v>
      </c>
      <c r="AE83">
        <v>22</v>
      </c>
      <c r="AF83">
        <v>0</v>
      </c>
    </row>
    <row r="84" spans="1:32" x14ac:dyDescent="0.25">
      <c r="A84" s="11">
        <v>82</v>
      </c>
      <c r="B84" s="12" t="str">
        <f t="shared" si="39"/>
        <v>09-00981</v>
      </c>
      <c r="C84" s="12" t="str">
        <f t="shared" ref="C84:C96" si="43">Y84</f>
        <v>ERS002168</v>
      </c>
      <c r="D84" s="12" t="str">
        <f t="shared" ref="D84:D96" si="44">AA84</f>
        <v>New Zealand</v>
      </c>
      <c r="E84" s="11" t="s">
        <v>2539</v>
      </c>
      <c r="F84" s="12" t="str">
        <f t="shared" ref="F84:F96" si="45">AD84</f>
        <v>human</v>
      </c>
      <c r="G84" s="13" t="str">
        <f t="shared" si="40"/>
        <v>09-00981</v>
      </c>
      <c r="H84" s="13" t="str">
        <f t="shared" si="41"/>
        <v>MID/MV7804</v>
      </c>
      <c r="I84" s="13" t="str">
        <f t="shared" si="42"/>
        <v>09-00981</v>
      </c>
      <c r="J84" s="14" t="s">
        <v>2907</v>
      </c>
      <c r="K84" s="12" t="s">
        <v>2906</v>
      </c>
      <c r="L84" s="12"/>
      <c r="M84" s="12" t="s">
        <v>2908</v>
      </c>
      <c r="N84" s="17" t="s">
        <v>2921</v>
      </c>
      <c r="O84" s="12" t="str">
        <f t="shared" si="34"/>
        <v>Oceania_New Zealand_09-00981</v>
      </c>
      <c r="P84" s="11" t="str">
        <f t="shared" si="35"/>
        <v>global_09-00981_New Zealand</v>
      </c>
      <c r="Q84" s="15">
        <f t="shared" si="36"/>
        <v>1</v>
      </c>
      <c r="R84" s="11" t="str">
        <f t="shared" si="37"/>
        <v>ok</v>
      </c>
      <c r="S84" s="11">
        <f t="shared" si="38"/>
        <v>0</v>
      </c>
      <c r="T84" s="11"/>
      <c r="U84" t="s">
        <v>829</v>
      </c>
      <c r="V84" t="s">
        <v>829</v>
      </c>
      <c r="W84">
        <v>1996</v>
      </c>
      <c r="X84" t="s">
        <v>461</v>
      </c>
      <c r="Y84" t="s">
        <v>830</v>
      </c>
      <c r="Z84" t="s">
        <v>831</v>
      </c>
      <c r="AA84" t="s">
        <v>832</v>
      </c>
      <c r="AC84">
        <v>4</v>
      </c>
      <c r="AD84" t="s">
        <v>465</v>
      </c>
      <c r="AE84">
        <v>22</v>
      </c>
      <c r="AF84">
        <v>1</v>
      </c>
    </row>
    <row r="85" spans="1:32" x14ac:dyDescent="0.25">
      <c r="A85" s="11">
        <v>83</v>
      </c>
      <c r="B85" s="12" t="str">
        <f t="shared" si="39"/>
        <v>09-00983</v>
      </c>
      <c r="C85" s="12" t="str">
        <f t="shared" si="43"/>
        <v>ERS002166</v>
      </c>
      <c r="D85" s="12" t="str">
        <f t="shared" si="44"/>
        <v>New Zealand</v>
      </c>
      <c r="E85" s="11" t="s">
        <v>2539</v>
      </c>
      <c r="F85" s="12" t="str">
        <f t="shared" si="45"/>
        <v>human</v>
      </c>
      <c r="G85" s="13" t="str">
        <f t="shared" si="40"/>
        <v>09-00983</v>
      </c>
      <c r="H85" s="13" t="str">
        <f t="shared" si="41"/>
        <v>MID/MV7767</v>
      </c>
      <c r="I85" s="13" t="str">
        <f t="shared" si="42"/>
        <v>09-00983</v>
      </c>
      <c r="J85" s="14" t="s">
        <v>2907</v>
      </c>
      <c r="K85" s="12" t="s">
        <v>2906</v>
      </c>
      <c r="L85" s="12"/>
      <c r="M85" s="12" t="s">
        <v>2908</v>
      </c>
      <c r="N85" s="17" t="s">
        <v>2921</v>
      </c>
      <c r="O85" s="12" t="str">
        <f t="shared" si="34"/>
        <v>Oceania_New Zealand_09-00983</v>
      </c>
      <c r="P85" s="11" t="str">
        <f t="shared" si="35"/>
        <v>global_09-00983_New Zealand</v>
      </c>
      <c r="Q85" s="15">
        <f t="shared" si="36"/>
        <v>1</v>
      </c>
      <c r="R85" s="11" t="str">
        <f t="shared" si="37"/>
        <v>ok</v>
      </c>
      <c r="S85" s="11">
        <f t="shared" si="38"/>
        <v>0</v>
      </c>
      <c r="T85" s="11"/>
      <c r="U85" t="s">
        <v>834</v>
      </c>
      <c r="V85" t="s">
        <v>834</v>
      </c>
      <c r="W85">
        <v>1996</v>
      </c>
      <c r="X85" t="s">
        <v>461</v>
      </c>
      <c r="Y85" t="s">
        <v>835</v>
      </c>
      <c r="Z85" t="s">
        <v>836</v>
      </c>
      <c r="AA85" t="s">
        <v>832</v>
      </c>
      <c r="AC85">
        <v>4</v>
      </c>
      <c r="AD85" t="s">
        <v>465</v>
      </c>
      <c r="AE85">
        <v>22</v>
      </c>
      <c r="AF85">
        <v>1</v>
      </c>
    </row>
    <row r="86" spans="1:32" x14ac:dyDescent="0.25">
      <c r="A86" s="11">
        <v>84</v>
      </c>
      <c r="B86" s="12" t="str">
        <f t="shared" si="39"/>
        <v>09-00985</v>
      </c>
      <c r="C86" s="12" t="str">
        <f t="shared" si="43"/>
        <v>ERS002164</v>
      </c>
      <c r="D86" s="12" t="str">
        <f t="shared" si="44"/>
        <v>Australia</v>
      </c>
      <c r="E86" s="11" t="s">
        <v>2539</v>
      </c>
      <c r="F86" s="12" t="str">
        <f t="shared" si="45"/>
        <v>human</v>
      </c>
      <c r="G86" s="13" t="str">
        <f t="shared" si="40"/>
        <v>09-00985</v>
      </c>
      <c r="H86" s="13" t="str">
        <f t="shared" si="41"/>
        <v>98072V</v>
      </c>
      <c r="I86" s="13" t="str">
        <f t="shared" si="42"/>
        <v>09-00985</v>
      </c>
      <c r="J86" s="14" t="s">
        <v>2907</v>
      </c>
      <c r="K86" s="12" t="s">
        <v>2906</v>
      </c>
      <c r="L86" s="12"/>
      <c r="M86" s="12" t="s">
        <v>2908</v>
      </c>
      <c r="N86" s="17" t="s">
        <v>2921</v>
      </c>
      <c r="O86" s="12" t="str">
        <f t="shared" si="34"/>
        <v>Oceania_Australia_09-00985</v>
      </c>
      <c r="P86" s="11" t="str">
        <f t="shared" si="35"/>
        <v>global_09-00985_Australia</v>
      </c>
      <c r="Q86" s="15">
        <f t="shared" si="36"/>
        <v>1</v>
      </c>
      <c r="R86" s="11" t="str">
        <f t="shared" si="37"/>
        <v>ok</v>
      </c>
      <c r="S86" s="11">
        <f t="shared" si="38"/>
        <v>0</v>
      </c>
      <c r="T86" s="11"/>
      <c r="U86" t="s">
        <v>837</v>
      </c>
      <c r="V86" t="s">
        <v>837</v>
      </c>
      <c r="W86">
        <v>1996</v>
      </c>
      <c r="X86" t="s">
        <v>461</v>
      </c>
      <c r="Y86" t="s">
        <v>838</v>
      </c>
      <c r="Z86" t="s">
        <v>839</v>
      </c>
      <c r="AA86" t="s">
        <v>698</v>
      </c>
      <c r="AC86">
        <v>4</v>
      </c>
      <c r="AD86" t="s">
        <v>465</v>
      </c>
      <c r="AE86">
        <v>22</v>
      </c>
      <c r="AF86">
        <v>0</v>
      </c>
    </row>
    <row r="87" spans="1:32" x14ac:dyDescent="0.25">
      <c r="A87" s="11">
        <v>85</v>
      </c>
      <c r="B87" s="12" t="str">
        <f t="shared" si="39"/>
        <v>09-01243</v>
      </c>
      <c r="C87" s="12" t="str">
        <f t="shared" si="43"/>
        <v>ERS002161</v>
      </c>
      <c r="D87" s="12" t="str">
        <f t="shared" si="44"/>
        <v>Singapore</v>
      </c>
      <c r="E87" s="11" t="s">
        <v>2539</v>
      </c>
      <c r="F87" s="12" t="str">
        <f t="shared" si="45"/>
        <v>human</v>
      </c>
      <c r="G87" s="13" t="str">
        <f t="shared" si="40"/>
        <v>09-01243</v>
      </c>
      <c r="H87" s="13" t="str">
        <f t="shared" si="41"/>
        <v>153/04</v>
      </c>
      <c r="I87" s="13" t="str">
        <f t="shared" si="42"/>
        <v>09-01243</v>
      </c>
      <c r="J87" s="14" t="s">
        <v>2907</v>
      </c>
      <c r="K87" s="12" t="s">
        <v>2906</v>
      </c>
      <c r="L87" s="12"/>
      <c r="M87" s="12" t="s">
        <v>2908</v>
      </c>
      <c r="N87" s="12" t="s">
        <v>2914</v>
      </c>
      <c r="O87" s="12" t="str">
        <f t="shared" si="34"/>
        <v>Asia_Singapore_09-01243</v>
      </c>
      <c r="P87" s="11" t="str">
        <f t="shared" si="35"/>
        <v>global_09-01243_Singapore</v>
      </c>
      <c r="Q87" s="15">
        <f t="shared" si="36"/>
        <v>1</v>
      </c>
      <c r="R87" s="11" t="str">
        <f t="shared" si="37"/>
        <v>ok</v>
      </c>
      <c r="S87" s="11">
        <f t="shared" si="38"/>
        <v>0</v>
      </c>
      <c r="T87" s="11"/>
      <c r="U87" t="s">
        <v>841</v>
      </c>
      <c r="V87" t="s">
        <v>841</v>
      </c>
      <c r="W87" t="s">
        <v>842</v>
      </c>
      <c r="X87" t="s">
        <v>461</v>
      </c>
      <c r="Y87" t="s">
        <v>843</v>
      </c>
      <c r="Z87" t="s">
        <v>844</v>
      </c>
      <c r="AA87" t="s">
        <v>485</v>
      </c>
      <c r="AC87">
        <v>4</v>
      </c>
      <c r="AD87" t="s">
        <v>465</v>
      </c>
      <c r="AE87">
        <v>22</v>
      </c>
      <c r="AF87">
        <v>1</v>
      </c>
    </row>
    <row r="88" spans="1:32" x14ac:dyDescent="0.25">
      <c r="A88" s="11">
        <v>86</v>
      </c>
      <c r="B88" s="12" t="str">
        <f t="shared" si="39"/>
        <v>09-01244</v>
      </c>
      <c r="C88" s="12" t="str">
        <f t="shared" si="43"/>
        <v>ERS002152</v>
      </c>
      <c r="D88" s="12" t="str">
        <f t="shared" si="44"/>
        <v>Singapore</v>
      </c>
      <c r="E88" s="11" t="s">
        <v>2539</v>
      </c>
      <c r="F88" s="12" t="str">
        <f t="shared" si="45"/>
        <v>human</v>
      </c>
      <c r="G88" s="13" t="str">
        <f t="shared" si="40"/>
        <v>09-01244</v>
      </c>
      <c r="H88" s="13" t="str">
        <f t="shared" si="41"/>
        <v>133/07</v>
      </c>
      <c r="I88" s="13" t="str">
        <f t="shared" si="42"/>
        <v>09-01244</v>
      </c>
      <c r="J88" s="14" t="s">
        <v>2907</v>
      </c>
      <c r="K88" s="12" t="s">
        <v>2906</v>
      </c>
      <c r="L88" s="12"/>
      <c r="M88" s="12" t="s">
        <v>2908</v>
      </c>
      <c r="N88" s="12" t="s">
        <v>2914</v>
      </c>
      <c r="O88" s="12" t="str">
        <f t="shared" si="34"/>
        <v>Asia_Singapore_09-01244</v>
      </c>
      <c r="P88" s="11" t="str">
        <f t="shared" si="35"/>
        <v>global_09-01244_Singapore</v>
      </c>
      <c r="Q88" s="15">
        <f t="shared" si="36"/>
        <v>1</v>
      </c>
      <c r="R88" s="11" t="str">
        <f t="shared" si="37"/>
        <v>ok</v>
      </c>
      <c r="S88" s="11">
        <f t="shared" si="38"/>
        <v>0</v>
      </c>
      <c r="T88" s="11"/>
      <c r="U88" t="s">
        <v>845</v>
      </c>
      <c r="V88" t="s">
        <v>845</v>
      </c>
      <c r="W88" t="s">
        <v>646</v>
      </c>
      <c r="X88" t="s">
        <v>461</v>
      </c>
      <c r="Y88" t="s">
        <v>846</v>
      </c>
      <c r="Z88" t="s">
        <v>847</v>
      </c>
      <c r="AA88" t="s">
        <v>485</v>
      </c>
      <c r="AC88">
        <v>4</v>
      </c>
      <c r="AD88" t="s">
        <v>465</v>
      </c>
      <c r="AE88">
        <v>22</v>
      </c>
      <c r="AF88">
        <v>1</v>
      </c>
    </row>
    <row r="89" spans="1:32" x14ac:dyDescent="0.25">
      <c r="A89" s="11">
        <v>87</v>
      </c>
      <c r="B89" s="12" t="str">
        <f t="shared" si="39"/>
        <v>09-01247</v>
      </c>
      <c r="C89" s="12" t="str">
        <f t="shared" si="43"/>
        <v>ERS002158</v>
      </c>
      <c r="D89" s="12" t="str">
        <f t="shared" si="44"/>
        <v>Singapore</v>
      </c>
      <c r="E89" s="11" t="s">
        <v>2539</v>
      </c>
      <c r="F89" s="12" t="str">
        <f t="shared" si="45"/>
        <v>human</v>
      </c>
      <c r="G89" s="13" t="str">
        <f t="shared" si="40"/>
        <v>09-01247</v>
      </c>
      <c r="H89" s="13" t="str">
        <f t="shared" si="41"/>
        <v>314/07</v>
      </c>
      <c r="I89" s="13" t="str">
        <f t="shared" si="42"/>
        <v>09-01247</v>
      </c>
      <c r="J89" s="14" t="s">
        <v>2907</v>
      </c>
      <c r="K89" s="12" t="s">
        <v>2906</v>
      </c>
      <c r="L89" s="12"/>
      <c r="M89" s="12" t="s">
        <v>2908</v>
      </c>
      <c r="N89" s="12" t="s">
        <v>2914</v>
      </c>
      <c r="O89" s="12" t="str">
        <f t="shared" si="34"/>
        <v>Asia_Singapore_09-01247</v>
      </c>
      <c r="P89" s="11" t="str">
        <f t="shared" si="35"/>
        <v>global_09-01247_Singapore</v>
      </c>
      <c r="Q89" s="15">
        <f t="shared" si="36"/>
        <v>1</v>
      </c>
      <c r="R89" s="11" t="str">
        <f t="shared" si="37"/>
        <v>ok</v>
      </c>
      <c r="S89" s="11">
        <f t="shared" si="38"/>
        <v>0</v>
      </c>
      <c r="T89" s="11"/>
      <c r="U89" t="s">
        <v>848</v>
      </c>
      <c r="V89" t="s">
        <v>848</v>
      </c>
      <c r="W89" t="s">
        <v>849</v>
      </c>
      <c r="X89" t="s">
        <v>461</v>
      </c>
      <c r="Y89" t="s">
        <v>850</v>
      </c>
      <c r="Z89" t="s">
        <v>851</v>
      </c>
      <c r="AA89" t="s">
        <v>485</v>
      </c>
      <c r="AC89">
        <v>4</v>
      </c>
      <c r="AD89" t="s">
        <v>465</v>
      </c>
      <c r="AE89">
        <v>22</v>
      </c>
      <c r="AF89">
        <v>1</v>
      </c>
    </row>
    <row r="90" spans="1:32" x14ac:dyDescent="0.25">
      <c r="A90" s="11">
        <v>88</v>
      </c>
      <c r="B90" s="12" t="str">
        <f t="shared" si="39"/>
        <v>092_03</v>
      </c>
      <c r="C90" s="12" t="str">
        <f t="shared" si="43"/>
        <v>ERS016514</v>
      </c>
      <c r="D90" s="12" t="str">
        <f t="shared" si="44"/>
        <v>Singapore</v>
      </c>
      <c r="E90" s="11" t="s">
        <v>2539</v>
      </c>
      <c r="F90" s="12" t="str">
        <f t="shared" si="45"/>
        <v>human</v>
      </c>
      <c r="G90" s="13" t="str">
        <f t="shared" si="40"/>
        <v>092_03</v>
      </c>
      <c r="H90" s="13" t="str">
        <f t="shared" si="41"/>
        <v>DM018348/03</v>
      </c>
      <c r="I90" s="13" t="str">
        <f t="shared" si="42"/>
        <v>092_03</v>
      </c>
      <c r="J90" s="14" t="s">
        <v>2907</v>
      </c>
      <c r="K90" s="12" t="s">
        <v>2906</v>
      </c>
      <c r="L90" s="12"/>
      <c r="M90" s="12" t="s">
        <v>2908</v>
      </c>
      <c r="N90" s="12" t="s">
        <v>2914</v>
      </c>
      <c r="O90" s="12" t="str">
        <f t="shared" si="34"/>
        <v>Asia_Singapore_092_03</v>
      </c>
      <c r="P90" s="11" t="str">
        <f t="shared" si="35"/>
        <v>global_092_03_Singapore</v>
      </c>
      <c r="Q90" s="15">
        <f t="shared" si="36"/>
        <v>1</v>
      </c>
      <c r="R90" s="11" t="str">
        <f t="shared" si="37"/>
        <v>ok</v>
      </c>
      <c r="S90" s="11">
        <f t="shared" si="38"/>
        <v>0</v>
      </c>
      <c r="T90" s="11"/>
      <c r="U90" t="s">
        <v>852</v>
      </c>
      <c r="V90" t="s">
        <v>852</v>
      </c>
      <c r="W90" t="s">
        <v>853</v>
      </c>
      <c r="X90" t="s">
        <v>482</v>
      </c>
      <c r="Y90" t="s">
        <v>854</v>
      </c>
      <c r="Z90" t="s">
        <v>855</v>
      </c>
      <c r="AA90" t="s">
        <v>485</v>
      </c>
      <c r="AB90" t="s">
        <v>486</v>
      </c>
      <c r="AC90">
        <v>1</v>
      </c>
      <c r="AD90" t="s">
        <v>465</v>
      </c>
      <c r="AE90">
        <v>22</v>
      </c>
      <c r="AF90">
        <v>1</v>
      </c>
    </row>
    <row r="91" spans="1:32" x14ac:dyDescent="0.25">
      <c r="A91" s="11">
        <v>89</v>
      </c>
      <c r="B91" s="12" t="str">
        <f t="shared" si="39"/>
        <v>1_sa</v>
      </c>
      <c r="C91" s="12" t="str">
        <f t="shared" si="43"/>
        <v>ERR212184</v>
      </c>
      <c r="D91" s="12" t="str">
        <f t="shared" si="44"/>
        <v>UK</v>
      </c>
      <c r="E91" s="11" t="s">
        <v>2539</v>
      </c>
      <c r="F91" s="12" t="str">
        <f t="shared" si="45"/>
        <v>human</v>
      </c>
      <c r="G91" s="13" t="str">
        <f t="shared" si="40"/>
        <v>1_sa</v>
      </c>
      <c r="H91" s="13" t="str">
        <f t="shared" si="41"/>
        <v>UK 13136 = A0</v>
      </c>
      <c r="I91" s="13" t="str">
        <f t="shared" si="42"/>
        <v>1_sa</v>
      </c>
      <c r="J91" s="14" t="s">
        <v>2907</v>
      </c>
      <c r="K91" s="12" t="s">
        <v>2906</v>
      </c>
      <c r="L91" s="12"/>
      <c r="M91" s="12" t="s">
        <v>2908</v>
      </c>
      <c r="N91" s="12" t="s">
        <v>2909</v>
      </c>
      <c r="O91" s="12" t="str">
        <f t="shared" si="34"/>
        <v>Europe_UK_1_sa</v>
      </c>
      <c r="P91" s="11" t="str">
        <f t="shared" si="35"/>
        <v>global_1_sa_UK</v>
      </c>
      <c r="Q91" s="15">
        <f t="shared" si="36"/>
        <v>1</v>
      </c>
      <c r="R91" s="11" t="str">
        <f t="shared" si="37"/>
        <v>ok</v>
      </c>
      <c r="S91" s="11">
        <f t="shared" si="38"/>
        <v>0</v>
      </c>
      <c r="T91" s="11"/>
      <c r="U91" t="s">
        <v>856</v>
      </c>
      <c r="V91" t="s">
        <v>856</v>
      </c>
      <c r="W91">
        <v>1961</v>
      </c>
      <c r="X91" t="s">
        <v>857</v>
      </c>
      <c r="Y91" t="s">
        <v>858</v>
      </c>
      <c r="Z91" t="s">
        <v>859</v>
      </c>
      <c r="AA91" t="s">
        <v>1364</v>
      </c>
      <c r="AC91">
        <v>1</v>
      </c>
      <c r="AD91" t="s">
        <v>465</v>
      </c>
      <c r="AE91">
        <v>250</v>
      </c>
      <c r="AF91">
        <v>1</v>
      </c>
    </row>
    <row r="92" spans="1:32" x14ac:dyDescent="0.25">
      <c r="A92" s="11">
        <v>90</v>
      </c>
      <c r="B92" s="12" t="str">
        <f t="shared" si="39"/>
        <v>10_sa</v>
      </c>
      <c r="C92" s="12" t="str">
        <f t="shared" si="43"/>
        <v>ERR212193</v>
      </c>
      <c r="D92" s="12" t="str">
        <f t="shared" si="44"/>
        <v>UK</v>
      </c>
      <c r="E92" s="11" t="s">
        <v>2539</v>
      </c>
      <c r="F92" s="12" t="str">
        <f t="shared" si="45"/>
        <v>human</v>
      </c>
      <c r="G92" s="13" t="str">
        <f t="shared" si="40"/>
        <v>10_sa</v>
      </c>
      <c r="H92" s="13" t="str">
        <f t="shared" si="41"/>
        <v>AA3</v>
      </c>
      <c r="I92" s="13" t="str">
        <f t="shared" si="42"/>
        <v>10_sa</v>
      </c>
      <c r="J92" s="14" t="s">
        <v>2907</v>
      </c>
      <c r="K92" s="12" t="s">
        <v>2906</v>
      </c>
      <c r="L92" s="12"/>
      <c r="M92" s="12" t="s">
        <v>2908</v>
      </c>
      <c r="N92" s="12" t="s">
        <v>2909</v>
      </c>
      <c r="O92" s="12" t="str">
        <f t="shared" si="34"/>
        <v>Europe_UK_10_sa</v>
      </c>
      <c r="P92" s="11" t="str">
        <f t="shared" si="35"/>
        <v>global_10_sa_UK</v>
      </c>
      <c r="Q92" s="15">
        <f t="shared" si="36"/>
        <v>1</v>
      </c>
      <c r="R92" s="11" t="str">
        <f t="shared" si="37"/>
        <v>ok</v>
      </c>
      <c r="S92" s="11">
        <f t="shared" si="38"/>
        <v>0</v>
      </c>
      <c r="T92" s="11"/>
      <c r="U92" t="s">
        <v>860</v>
      </c>
      <c r="V92" t="s">
        <v>860</v>
      </c>
      <c r="W92">
        <v>1961</v>
      </c>
      <c r="X92" t="s">
        <v>857</v>
      </c>
      <c r="Y92" t="s">
        <v>861</v>
      </c>
      <c r="Z92" t="s">
        <v>862</v>
      </c>
      <c r="AA92" t="s">
        <v>1364</v>
      </c>
      <c r="AC92">
        <v>1</v>
      </c>
      <c r="AD92" t="s">
        <v>465</v>
      </c>
      <c r="AE92">
        <v>250</v>
      </c>
      <c r="AF92">
        <v>1</v>
      </c>
    </row>
    <row r="93" spans="1:32" x14ac:dyDescent="0.25">
      <c r="A93" s="11">
        <v>91</v>
      </c>
      <c r="B93" s="12" t="str">
        <f t="shared" si="39"/>
        <v>100_06</v>
      </c>
      <c r="C93" s="12" t="str">
        <f t="shared" si="43"/>
        <v>ERS016556</v>
      </c>
      <c r="D93" s="12" t="str">
        <f t="shared" si="44"/>
        <v>Singapore</v>
      </c>
      <c r="E93" s="11" t="s">
        <v>2539</v>
      </c>
      <c r="F93" s="12" t="str">
        <f t="shared" si="45"/>
        <v>human</v>
      </c>
      <c r="G93" s="13" t="str">
        <f t="shared" si="40"/>
        <v>100_06</v>
      </c>
      <c r="H93" s="13" t="str">
        <f t="shared" si="41"/>
        <v>DB10089/06</v>
      </c>
      <c r="I93" s="13" t="str">
        <f t="shared" si="42"/>
        <v>100_06</v>
      </c>
      <c r="J93" s="14" t="s">
        <v>2907</v>
      </c>
      <c r="K93" s="12" t="s">
        <v>2906</v>
      </c>
      <c r="L93" s="12"/>
      <c r="M93" s="12" t="s">
        <v>2908</v>
      </c>
      <c r="N93" s="12" t="s">
        <v>2914</v>
      </c>
      <c r="O93" s="12" t="str">
        <f t="shared" si="34"/>
        <v>Asia_Singapore_100_06</v>
      </c>
      <c r="P93" s="11" t="str">
        <f t="shared" si="35"/>
        <v>global_100_06_Singapore</v>
      </c>
      <c r="Q93" s="15">
        <f t="shared" si="36"/>
        <v>1</v>
      </c>
      <c r="R93" s="11" t="str">
        <f t="shared" si="37"/>
        <v>ok</v>
      </c>
      <c r="S93" s="11">
        <f t="shared" si="38"/>
        <v>0</v>
      </c>
      <c r="T93" s="11"/>
      <c r="U93" t="s">
        <v>863</v>
      </c>
      <c r="V93" t="s">
        <v>863</v>
      </c>
      <c r="W93" t="s">
        <v>864</v>
      </c>
      <c r="X93" t="s">
        <v>482</v>
      </c>
      <c r="Y93" t="s">
        <v>865</v>
      </c>
      <c r="Z93" t="s">
        <v>866</v>
      </c>
      <c r="AA93" t="s">
        <v>485</v>
      </c>
      <c r="AB93" t="s">
        <v>486</v>
      </c>
      <c r="AC93">
        <v>1</v>
      </c>
      <c r="AD93" t="s">
        <v>465</v>
      </c>
      <c r="AE93">
        <v>239</v>
      </c>
      <c r="AF93">
        <v>1</v>
      </c>
    </row>
    <row r="94" spans="1:32" x14ac:dyDescent="0.25">
      <c r="A94" s="11">
        <v>92</v>
      </c>
      <c r="B94" s="12" t="str">
        <f t="shared" si="39"/>
        <v>102_03</v>
      </c>
      <c r="C94" s="12" t="str">
        <f t="shared" si="43"/>
        <v>ERS016551</v>
      </c>
      <c r="D94" s="12" t="str">
        <f t="shared" si="44"/>
        <v>Singapore</v>
      </c>
      <c r="E94" s="11" t="s">
        <v>2539</v>
      </c>
      <c r="F94" s="12" t="str">
        <f t="shared" si="45"/>
        <v>human</v>
      </c>
      <c r="G94" s="13" t="str">
        <f t="shared" si="40"/>
        <v>102_03</v>
      </c>
      <c r="H94" s="13" t="str">
        <f t="shared" si="41"/>
        <v>DB065502/03</v>
      </c>
      <c r="I94" s="13" t="str">
        <f t="shared" si="42"/>
        <v>102_03</v>
      </c>
      <c r="J94" s="14" t="s">
        <v>2907</v>
      </c>
      <c r="K94" s="12" t="s">
        <v>2906</v>
      </c>
      <c r="L94" s="12"/>
      <c r="M94" s="12" t="s">
        <v>2908</v>
      </c>
      <c r="N94" s="12" t="s">
        <v>2914</v>
      </c>
      <c r="O94" s="12" t="str">
        <f t="shared" si="34"/>
        <v>Asia_Singapore_102_03</v>
      </c>
      <c r="P94" s="11" t="str">
        <f t="shared" si="35"/>
        <v>global_102_03_Singapore</v>
      </c>
      <c r="Q94" s="15">
        <f t="shared" si="36"/>
        <v>1</v>
      </c>
      <c r="R94" s="11" t="str">
        <f t="shared" si="37"/>
        <v>ok</v>
      </c>
      <c r="S94" s="11">
        <f t="shared" si="38"/>
        <v>0</v>
      </c>
      <c r="T94" s="11"/>
      <c r="U94" t="s">
        <v>867</v>
      </c>
      <c r="V94" t="s">
        <v>867</v>
      </c>
      <c r="W94" t="s">
        <v>868</v>
      </c>
      <c r="X94" t="s">
        <v>482</v>
      </c>
      <c r="Y94" t="s">
        <v>869</v>
      </c>
      <c r="Z94" t="s">
        <v>870</v>
      </c>
      <c r="AA94" t="s">
        <v>485</v>
      </c>
      <c r="AB94" t="s">
        <v>486</v>
      </c>
      <c r="AC94">
        <v>1</v>
      </c>
      <c r="AD94" t="s">
        <v>465</v>
      </c>
      <c r="AE94">
        <v>239</v>
      </c>
      <c r="AF94">
        <v>1</v>
      </c>
    </row>
    <row r="95" spans="1:32" x14ac:dyDescent="0.25">
      <c r="A95" s="11">
        <v>93</v>
      </c>
      <c r="B95" s="12" t="str">
        <f t="shared" si="39"/>
        <v>106_07</v>
      </c>
      <c r="C95" s="12" t="str">
        <f t="shared" si="43"/>
        <v>ERS016571</v>
      </c>
      <c r="D95" s="12" t="str">
        <f t="shared" si="44"/>
        <v>Singapore</v>
      </c>
      <c r="E95" s="11" t="s">
        <v>2539</v>
      </c>
      <c r="F95" s="12" t="str">
        <f t="shared" si="45"/>
        <v>human</v>
      </c>
      <c r="G95" s="13" t="str">
        <f t="shared" si="40"/>
        <v>106_07</v>
      </c>
      <c r="H95" s="13" t="str">
        <f t="shared" si="41"/>
        <v>DR005123/07</v>
      </c>
      <c r="I95" s="13" t="str">
        <f t="shared" si="42"/>
        <v>106_07</v>
      </c>
      <c r="J95" s="14" t="s">
        <v>2907</v>
      </c>
      <c r="K95" s="12" t="s">
        <v>2906</v>
      </c>
      <c r="L95" s="12"/>
      <c r="M95" s="12" t="s">
        <v>2908</v>
      </c>
      <c r="N95" s="12" t="s">
        <v>2914</v>
      </c>
      <c r="O95" s="12" t="str">
        <f t="shared" si="34"/>
        <v>Asia_Singapore_106_07</v>
      </c>
      <c r="P95" s="11" t="str">
        <f t="shared" si="35"/>
        <v>global_106_07_Singapore</v>
      </c>
      <c r="Q95" s="15">
        <f t="shared" si="36"/>
        <v>1</v>
      </c>
      <c r="R95" s="11" t="str">
        <f t="shared" si="37"/>
        <v>ok</v>
      </c>
      <c r="S95" s="11">
        <f t="shared" si="38"/>
        <v>0</v>
      </c>
      <c r="T95" s="11"/>
      <c r="U95" t="s">
        <v>871</v>
      </c>
      <c r="V95" t="s">
        <v>871</v>
      </c>
      <c r="W95" t="s">
        <v>872</v>
      </c>
      <c r="X95" t="s">
        <v>482</v>
      </c>
      <c r="Y95" t="s">
        <v>873</v>
      </c>
      <c r="Z95" t="s">
        <v>874</v>
      </c>
      <c r="AA95" t="s">
        <v>485</v>
      </c>
      <c r="AB95" t="s">
        <v>486</v>
      </c>
      <c r="AC95">
        <v>1</v>
      </c>
      <c r="AD95" t="s">
        <v>465</v>
      </c>
      <c r="AE95">
        <v>239</v>
      </c>
      <c r="AF95">
        <v>1</v>
      </c>
    </row>
    <row r="96" spans="1:32" x14ac:dyDescent="0.25">
      <c r="A96" s="11">
        <v>94</v>
      </c>
      <c r="B96" s="12" t="str">
        <f t="shared" si="39"/>
        <v>112_09</v>
      </c>
      <c r="C96" s="12" t="str">
        <f t="shared" si="43"/>
        <v>ERS016602</v>
      </c>
      <c r="D96" s="12" t="str">
        <f t="shared" si="44"/>
        <v>Singapore</v>
      </c>
      <c r="E96" s="11" t="s">
        <v>2539</v>
      </c>
      <c r="F96" s="12" t="str">
        <f t="shared" si="45"/>
        <v>human</v>
      </c>
      <c r="G96" s="13" t="str">
        <f t="shared" si="40"/>
        <v>112_09</v>
      </c>
      <c r="H96" s="13" t="str">
        <f t="shared" si="41"/>
        <v>DB055850/09</v>
      </c>
      <c r="I96" s="13" t="str">
        <f t="shared" si="42"/>
        <v>112_09</v>
      </c>
      <c r="J96" s="14" t="s">
        <v>2907</v>
      </c>
      <c r="K96" s="12" t="s">
        <v>2906</v>
      </c>
      <c r="L96" s="12"/>
      <c r="M96" s="12" t="s">
        <v>2908</v>
      </c>
      <c r="N96" s="12" t="s">
        <v>2914</v>
      </c>
      <c r="O96" s="12" t="str">
        <f t="shared" si="34"/>
        <v>Asia_Singapore_112_09</v>
      </c>
      <c r="P96" s="11" t="str">
        <f t="shared" si="35"/>
        <v>global_112_09_Singapore</v>
      </c>
      <c r="Q96" s="15">
        <f t="shared" si="36"/>
        <v>1</v>
      </c>
      <c r="R96" s="11" t="str">
        <f t="shared" si="37"/>
        <v>ok</v>
      </c>
      <c r="S96" s="11">
        <f t="shared" si="38"/>
        <v>0</v>
      </c>
      <c r="T96" s="11"/>
      <c r="U96" t="s">
        <v>876</v>
      </c>
      <c r="V96" t="s">
        <v>876</v>
      </c>
      <c r="W96" t="s">
        <v>877</v>
      </c>
      <c r="X96" t="s">
        <v>482</v>
      </c>
      <c r="Y96" t="s">
        <v>878</v>
      </c>
      <c r="Z96" t="s">
        <v>879</v>
      </c>
      <c r="AA96" t="s">
        <v>485</v>
      </c>
      <c r="AB96" t="s">
        <v>486</v>
      </c>
      <c r="AC96">
        <v>1</v>
      </c>
      <c r="AD96" t="s">
        <v>465</v>
      </c>
      <c r="AE96">
        <v>22</v>
      </c>
      <c r="AF96">
        <v>1</v>
      </c>
    </row>
    <row r="97" spans="1:32" x14ac:dyDescent="0.25">
      <c r="A97" s="11">
        <v>95</v>
      </c>
      <c r="B97" s="16" t="s">
        <v>881</v>
      </c>
      <c r="C97" s="16" t="s">
        <v>2930</v>
      </c>
      <c r="D97" s="16" t="s">
        <v>732</v>
      </c>
      <c r="E97" s="11" t="s">
        <v>2539</v>
      </c>
      <c r="F97" s="16" t="s">
        <v>465</v>
      </c>
      <c r="G97" s="14" t="s">
        <v>881</v>
      </c>
      <c r="H97" s="14" t="s">
        <v>2912</v>
      </c>
      <c r="I97" s="14" t="s">
        <v>2912</v>
      </c>
      <c r="J97" s="14" t="s">
        <v>2907</v>
      </c>
      <c r="K97" s="16" t="s">
        <v>2907</v>
      </c>
      <c r="L97" s="17"/>
      <c r="M97" s="17" t="s">
        <v>2908</v>
      </c>
      <c r="N97" s="17" t="s">
        <v>2909</v>
      </c>
      <c r="O97" s="12" t="str">
        <f t="shared" si="34"/>
        <v>Europe_Denmark_11819_97</v>
      </c>
      <c r="P97" s="11" t="str">
        <f t="shared" si="35"/>
        <v>global_11819_97_Denmark</v>
      </c>
      <c r="Q97" s="15">
        <f t="shared" si="36"/>
        <v>1</v>
      </c>
      <c r="R97" s="11" t="str">
        <f t="shared" si="37"/>
        <v>ok</v>
      </c>
      <c r="S97" s="11">
        <f t="shared" si="38"/>
        <v>0</v>
      </c>
      <c r="T97" s="11"/>
      <c r="U97" t="s">
        <v>880</v>
      </c>
      <c r="V97" t="s">
        <v>881</v>
      </c>
      <c r="AE97" t="s">
        <v>328</v>
      </c>
      <c r="AF97" t="s">
        <v>328</v>
      </c>
    </row>
    <row r="98" spans="1:32" x14ac:dyDescent="0.25">
      <c r="A98" s="11">
        <v>96</v>
      </c>
      <c r="B98" s="12" t="str">
        <f t="shared" ref="B98:B100" si="46">I98</f>
        <v>12_sa</v>
      </c>
      <c r="C98" s="12" t="str">
        <f t="shared" ref="C98:C100" si="47">Y98</f>
        <v>ERR212195</v>
      </c>
      <c r="D98" s="12" t="str">
        <f t="shared" ref="D98:D100" si="48">AA98</f>
        <v>UK</v>
      </c>
      <c r="E98" s="11" t="s">
        <v>2539</v>
      </c>
      <c r="F98" s="12" t="str">
        <f t="shared" ref="F98:F100" si="49">AD98</f>
        <v>human</v>
      </c>
      <c r="G98" s="13" t="str">
        <f t="shared" ref="G98:G100" si="50">U98</f>
        <v>12_sa</v>
      </c>
      <c r="H98" s="13" t="str">
        <f t="shared" ref="H98:H100" si="51">Z98</f>
        <v>AA5</v>
      </c>
      <c r="I98" s="13" t="str">
        <f t="shared" ref="I98:I100" si="52">V98</f>
        <v>12_sa</v>
      </c>
      <c r="J98" s="14" t="s">
        <v>2907</v>
      </c>
      <c r="K98" s="12" t="s">
        <v>2906</v>
      </c>
      <c r="L98" s="12"/>
      <c r="M98" s="12" t="s">
        <v>2908</v>
      </c>
      <c r="N98" s="12" t="s">
        <v>2909</v>
      </c>
      <c r="O98" s="12" t="str">
        <f t="shared" si="34"/>
        <v>Europe_UK_12_sa</v>
      </c>
      <c r="P98" s="11" t="str">
        <f t="shared" si="35"/>
        <v>global_12_sa_UK</v>
      </c>
      <c r="Q98" s="15">
        <f t="shared" si="36"/>
        <v>1</v>
      </c>
      <c r="R98" s="11" t="str">
        <f t="shared" si="37"/>
        <v>ok</v>
      </c>
      <c r="S98" s="11">
        <f t="shared" si="38"/>
        <v>0</v>
      </c>
      <c r="T98" s="11"/>
      <c r="U98" t="s">
        <v>882</v>
      </c>
      <c r="V98" t="s">
        <v>882</v>
      </c>
      <c r="W98">
        <v>1961</v>
      </c>
      <c r="X98" t="s">
        <v>857</v>
      </c>
      <c r="Y98" t="s">
        <v>883</v>
      </c>
      <c r="Z98" t="s">
        <v>884</v>
      </c>
      <c r="AA98" t="s">
        <v>1364</v>
      </c>
      <c r="AC98">
        <v>1</v>
      </c>
      <c r="AD98" t="s">
        <v>465</v>
      </c>
      <c r="AE98">
        <v>250</v>
      </c>
      <c r="AF98">
        <v>1</v>
      </c>
    </row>
    <row r="99" spans="1:32" x14ac:dyDescent="0.25">
      <c r="A99" s="11">
        <v>97</v>
      </c>
      <c r="B99" s="12" t="str">
        <f t="shared" si="46"/>
        <v>134_09</v>
      </c>
      <c r="C99" s="12" t="str">
        <f t="shared" si="47"/>
        <v>ERS016594</v>
      </c>
      <c r="D99" s="12" t="str">
        <f t="shared" si="48"/>
        <v>Singapore</v>
      </c>
      <c r="E99" s="11" t="s">
        <v>2539</v>
      </c>
      <c r="F99" s="12" t="str">
        <f t="shared" si="49"/>
        <v>human</v>
      </c>
      <c r="G99" s="13" t="str">
        <f t="shared" si="50"/>
        <v>134_09</v>
      </c>
      <c r="H99" s="13" t="str">
        <f t="shared" si="51"/>
        <v>DB071635/09</v>
      </c>
      <c r="I99" s="13" t="str">
        <f t="shared" si="52"/>
        <v>134_09</v>
      </c>
      <c r="J99" s="14" t="s">
        <v>2907</v>
      </c>
      <c r="K99" s="12" t="s">
        <v>2906</v>
      </c>
      <c r="L99" s="12"/>
      <c r="M99" s="12" t="s">
        <v>2908</v>
      </c>
      <c r="N99" s="12" t="s">
        <v>2914</v>
      </c>
      <c r="O99" s="12" t="str">
        <f t="shared" si="34"/>
        <v>Asia_Singapore_134_09</v>
      </c>
      <c r="P99" s="11" t="str">
        <f t="shared" si="35"/>
        <v>global_134_09_Singapore</v>
      </c>
      <c r="Q99" s="15">
        <f t="shared" si="36"/>
        <v>1</v>
      </c>
      <c r="R99" s="11" t="str">
        <f t="shared" si="37"/>
        <v>ok</v>
      </c>
      <c r="S99" s="11">
        <f t="shared" si="38"/>
        <v>0</v>
      </c>
      <c r="T99" s="11"/>
      <c r="U99" t="s">
        <v>885</v>
      </c>
      <c r="V99" t="s">
        <v>885</v>
      </c>
      <c r="W99" t="s">
        <v>886</v>
      </c>
      <c r="X99" t="s">
        <v>482</v>
      </c>
      <c r="Y99" t="s">
        <v>887</v>
      </c>
      <c r="Z99" t="s">
        <v>888</v>
      </c>
      <c r="AA99" t="s">
        <v>485</v>
      </c>
      <c r="AB99" t="s">
        <v>486</v>
      </c>
      <c r="AC99">
        <v>1</v>
      </c>
      <c r="AD99" t="s">
        <v>465</v>
      </c>
      <c r="AE99">
        <v>239</v>
      </c>
      <c r="AF99">
        <v>1</v>
      </c>
    </row>
    <row r="100" spans="1:32" x14ac:dyDescent="0.25">
      <c r="A100" s="11">
        <v>98</v>
      </c>
      <c r="B100" s="12" t="str">
        <f t="shared" si="46"/>
        <v>135_09</v>
      </c>
      <c r="C100" s="12" t="str">
        <f t="shared" si="47"/>
        <v>ERS016595</v>
      </c>
      <c r="D100" s="12" t="str">
        <f t="shared" si="48"/>
        <v>Singapore</v>
      </c>
      <c r="E100" s="11" t="s">
        <v>2539</v>
      </c>
      <c r="F100" s="12" t="str">
        <f t="shared" si="49"/>
        <v>human</v>
      </c>
      <c r="G100" s="13" t="str">
        <f t="shared" si="50"/>
        <v>135_09</v>
      </c>
      <c r="H100" s="13" t="str">
        <f t="shared" si="51"/>
        <v>DB072476/09</v>
      </c>
      <c r="I100" s="13" t="str">
        <f t="shared" si="52"/>
        <v>135_09</v>
      </c>
      <c r="J100" s="14" t="s">
        <v>2907</v>
      </c>
      <c r="K100" s="12" t="s">
        <v>2906</v>
      </c>
      <c r="L100" s="12"/>
      <c r="M100" s="12" t="s">
        <v>2908</v>
      </c>
      <c r="N100" s="12" t="s">
        <v>2914</v>
      </c>
      <c r="O100" s="12" t="str">
        <f t="shared" si="34"/>
        <v>Asia_Singapore_135_09</v>
      </c>
      <c r="P100" s="11" t="str">
        <f t="shared" si="35"/>
        <v>global_135_09_Singapore</v>
      </c>
      <c r="Q100" s="15">
        <f t="shared" si="36"/>
        <v>1</v>
      </c>
      <c r="R100" s="11" t="str">
        <f t="shared" si="37"/>
        <v>ok</v>
      </c>
      <c r="S100" s="11">
        <f t="shared" si="38"/>
        <v>0</v>
      </c>
      <c r="T100" s="11"/>
      <c r="U100" t="s">
        <v>891</v>
      </c>
      <c r="V100" t="s">
        <v>891</v>
      </c>
      <c r="W100" t="s">
        <v>892</v>
      </c>
      <c r="X100" t="s">
        <v>482</v>
      </c>
      <c r="Y100" t="s">
        <v>893</v>
      </c>
      <c r="Z100" t="s">
        <v>894</v>
      </c>
      <c r="AA100" t="s">
        <v>485</v>
      </c>
      <c r="AB100" t="s">
        <v>486</v>
      </c>
      <c r="AC100">
        <v>1</v>
      </c>
      <c r="AD100" t="s">
        <v>465</v>
      </c>
      <c r="AE100">
        <v>239</v>
      </c>
      <c r="AF100">
        <v>1</v>
      </c>
    </row>
    <row r="101" spans="1:32" x14ac:dyDescent="0.25">
      <c r="A101" s="11">
        <v>99</v>
      </c>
      <c r="B101" s="16" t="s">
        <v>896</v>
      </c>
      <c r="C101" s="16" t="s">
        <v>2931</v>
      </c>
      <c r="D101" s="16" t="s">
        <v>636</v>
      </c>
      <c r="E101" s="11" t="s">
        <v>2539</v>
      </c>
      <c r="F101" s="16" t="s">
        <v>465</v>
      </c>
      <c r="G101" s="14" t="s">
        <v>896</v>
      </c>
      <c r="H101" s="14" t="s">
        <v>2912</v>
      </c>
      <c r="I101" s="14" t="s">
        <v>2912</v>
      </c>
      <c r="J101" s="14" t="s">
        <v>2907</v>
      </c>
      <c r="K101" s="16" t="s">
        <v>2907</v>
      </c>
      <c r="L101" s="17"/>
      <c r="M101" s="17" t="s">
        <v>2918</v>
      </c>
      <c r="N101" s="17" t="s">
        <v>2918</v>
      </c>
      <c r="O101" s="12" t="str">
        <f t="shared" si="34"/>
        <v>Africa_Nigeria_144_S7</v>
      </c>
      <c r="P101" s="11" t="str">
        <f t="shared" si="35"/>
        <v>Africa_144_S7_Nigeria</v>
      </c>
      <c r="Q101" s="15">
        <f t="shared" si="36"/>
        <v>1</v>
      </c>
      <c r="R101" s="11" t="str">
        <f t="shared" si="37"/>
        <v>ok</v>
      </c>
      <c r="S101" s="11">
        <f t="shared" si="38"/>
        <v>0</v>
      </c>
      <c r="T101" s="11"/>
      <c r="U101" t="s">
        <v>895</v>
      </c>
      <c r="V101" t="s">
        <v>896</v>
      </c>
      <c r="AE101" t="s">
        <v>328</v>
      </c>
      <c r="AF101" t="s">
        <v>328</v>
      </c>
    </row>
    <row r="102" spans="1:32" x14ac:dyDescent="0.25">
      <c r="A102" s="11">
        <v>100</v>
      </c>
      <c r="B102" s="12" t="str">
        <f t="shared" ref="B102:B111" si="53">I102</f>
        <v>15_sa</v>
      </c>
      <c r="C102" s="12" t="str">
        <f t="shared" ref="C102:C111" si="54">Y102</f>
        <v>ERR212198</v>
      </c>
      <c r="D102" s="12" t="str">
        <f t="shared" ref="D102:D111" si="55">AA102</f>
        <v>UK</v>
      </c>
      <c r="E102" s="11" t="s">
        <v>2539</v>
      </c>
      <c r="F102" s="12" t="str">
        <f t="shared" ref="F102:F111" si="56">AD102</f>
        <v>human</v>
      </c>
      <c r="G102" s="13" t="str">
        <f t="shared" ref="G102:G111" si="57">U102</f>
        <v>15_sa</v>
      </c>
      <c r="H102" s="13" t="str">
        <f t="shared" ref="H102:H111" si="58">Z102</f>
        <v>AA8</v>
      </c>
      <c r="I102" s="13" t="str">
        <f t="shared" ref="I102:I111" si="59">V102</f>
        <v>15_sa</v>
      </c>
      <c r="J102" s="14" t="s">
        <v>2907</v>
      </c>
      <c r="K102" s="12" t="s">
        <v>2906</v>
      </c>
      <c r="L102" s="12"/>
      <c r="M102" s="12" t="s">
        <v>2908</v>
      </c>
      <c r="N102" s="12" t="s">
        <v>2909</v>
      </c>
      <c r="O102" s="12" t="str">
        <f t="shared" si="34"/>
        <v>Europe_UK_15_sa</v>
      </c>
      <c r="P102" s="11" t="str">
        <f t="shared" si="35"/>
        <v>global_15_sa_UK</v>
      </c>
      <c r="Q102" s="15">
        <f t="shared" si="36"/>
        <v>1</v>
      </c>
      <c r="R102" s="11" t="str">
        <f t="shared" si="37"/>
        <v>ok</v>
      </c>
      <c r="S102" s="11">
        <f t="shared" si="38"/>
        <v>0</v>
      </c>
      <c r="T102" s="11"/>
      <c r="U102" t="s">
        <v>897</v>
      </c>
      <c r="V102" t="s">
        <v>897</v>
      </c>
      <c r="W102">
        <v>1961</v>
      </c>
      <c r="X102" t="s">
        <v>857</v>
      </c>
      <c r="Y102" t="s">
        <v>898</v>
      </c>
      <c r="Z102" t="s">
        <v>899</v>
      </c>
      <c r="AA102" t="s">
        <v>1364</v>
      </c>
      <c r="AC102">
        <v>1</v>
      </c>
      <c r="AD102" t="s">
        <v>465</v>
      </c>
      <c r="AE102">
        <v>250</v>
      </c>
      <c r="AF102">
        <v>1</v>
      </c>
    </row>
    <row r="103" spans="1:32" x14ac:dyDescent="0.25">
      <c r="A103" s="11">
        <v>101</v>
      </c>
      <c r="B103" s="12" t="str">
        <f t="shared" si="53"/>
        <v>156_04</v>
      </c>
      <c r="C103" s="12" t="str">
        <f t="shared" si="54"/>
        <v>ERS016559</v>
      </c>
      <c r="D103" s="12" t="str">
        <f t="shared" si="55"/>
        <v>Singapore</v>
      </c>
      <c r="E103" s="11" t="s">
        <v>2539</v>
      </c>
      <c r="F103" s="12" t="str">
        <f t="shared" si="56"/>
        <v>human</v>
      </c>
      <c r="G103" s="13" t="str">
        <f t="shared" si="57"/>
        <v>156_04</v>
      </c>
      <c r="H103" s="13" t="str">
        <f t="shared" si="58"/>
        <v>DM014360/04</v>
      </c>
      <c r="I103" s="13" t="str">
        <f t="shared" si="59"/>
        <v>156_04</v>
      </c>
      <c r="J103" s="14" t="s">
        <v>2907</v>
      </c>
      <c r="K103" s="12" t="s">
        <v>2906</v>
      </c>
      <c r="L103" s="12"/>
      <c r="M103" s="12" t="s">
        <v>2908</v>
      </c>
      <c r="N103" s="12" t="s">
        <v>2914</v>
      </c>
      <c r="O103" s="12" t="str">
        <f t="shared" si="34"/>
        <v>Asia_Singapore_156_04</v>
      </c>
      <c r="P103" s="11" t="str">
        <f t="shared" si="35"/>
        <v>global_156_04_Singapore</v>
      </c>
      <c r="Q103" s="15">
        <f t="shared" si="36"/>
        <v>1</v>
      </c>
      <c r="R103" s="11" t="str">
        <f t="shared" si="37"/>
        <v>ok</v>
      </c>
      <c r="S103" s="11">
        <f t="shared" si="38"/>
        <v>0</v>
      </c>
      <c r="T103" s="11"/>
      <c r="U103" t="s">
        <v>900</v>
      </c>
      <c r="V103" t="s">
        <v>900</v>
      </c>
      <c r="W103" t="s">
        <v>901</v>
      </c>
      <c r="X103" t="s">
        <v>482</v>
      </c>
      <c r="Y103" t="s">
        <v>902</v>
      </c>
      <c r="Z103" t="s">
        <v>903</v>
      </c>
      <c r="AA103" t="s">
        <v>485</v>
      </c>
      <c r="AB103" t="s">
        <v>486</v>
      </c>
      <c r="AC103">
        <v>1</v>
      </c>
      <c r="AD103" t="s">
        <v>465</v>
      </c>
      <c r="AE103">
        <v>239</v>
      </c>
      <c r="AF103">
        <v>1</v>
      </c>
    </row>
    <row r="104" spans="1:32" x14ac:dyDescent="0.25">
      <c r="A104" s="11">
        <v>102</v>
      </c>
      <c r="B104" s="12" t="str">
        <f t="shared" si="53"/>
        <v>16_sa</v>
      </c>
      <c r="C104" s="12" t="str">
        <f t="shared" si="54"/>
        <v>ERR212199</v>
      </c>
      <c r="D104" s="12" t="str">
        <f t="shared" si="55"/>
        <v>UK</v>
      </c>
      <c r="E104" s="11" t="s">
        <v>2539</v>
      </c>
      <c r="F104" s="12" t="str">
        <f t="shared" si="56"/>
        <v>human</v>
      </c>
      <c r="G104" s="13" t="str">
        <f t="shared" si="57"/>
        <v>16_sa</v>
      </c>
      <c r="H104" s="13" t="str">
        <f t="shared" si="58"/>
        <v>AA9</v>
      </c>
      <c r="I104" s="13" t="str">
        <f t="shared" si="59"/>
        <v>16_sa</v>
      </c>
      <c r="J104" s="14" t="s">
        <v>2907</v>
      </c>
      <c r="K104" s="12" t="s">
        <v>2906</v>
      </c>
      <c r="L104" s="12"/>
      <c r="M104" s="12" t="s">
        <v>2908</v>
      </c>
      <c r="N104" s="12" t="s">
        <v>2909</v>
      </c>
      <c r="O104" s="12" t="str">
        <f t="shared" si="34"/>
        <v>Europe_UK_16_sa</v>
      </c>
      <c r="P104" s="11" t="str">
        <f t="shared" si="35"/>
        <v>global_16_sa_UK</v>
      </c>
      <c r="Q104" s="15">
        <f t="shared" si="36"/>
        <v>1</v>
      </c>
      <c r="R104" s="11" t="str">
        <f t="shared" si="37"/>
        <v>ok</v>
      </c>
      <c r="S104" s="11">
        <f t="shared" si="38"/>
        <v>0</v>
      </c>
      <c r="T104" s="11"/>
      <c r="U104" t="s">
        <v>904</v>
      </c>
      <c r="V104" t="s">
        <v>904</v>
      </c>
      <c r="W104">
        <v>1961</v>
      </c>
      <c r="X104" t="s">
        <v>857</v>
      </c>
      <c r="Y104" t="s">
        <v>905</v>
      </c>
      <c r="Z104" t="s">
        <v>906</v>
      </c>
      <c r="AA104" t="s">
        <v>1364</v>
      </c>
      <c r="AC104">
        <v>1</v>
      </c>
      <c r="AD104" t="s">
        <v>465</v>
      </c>
      <c r="AE104">
        <v>250</v>
      </c>
      <c r="AF104">
        <v>1</v>
      </c>
    </row>
    <row r="105" spans="1:32" x14ac:dyDescent="0.25">
      <c r="A105" s="11">
        <v>103</v>
      </c>
      <c r="B105" s="12" t="str">
        <f t="shared" si="53"/>
        <v>17_sa</v>
      </c>
      <c r="C105" s="12" t="str">
        <f t="shared" si="54"/>
        <v>ERR212200</v>
      </c>
      <c r="D105" s="12" t="str">
        <f t="shared" si="55"/>
        <v>UK</v>
      </c>
      <c r="E105" s="11" t="s">
        <v>2539</v>
      </c>
      <c r="F105" s="12" t="str">
        <f t="shared" si="56"/>
        <v>human</v>
      </c>
      <c r="G105" s="13" t="str">
        <f t="shared" si="57"/>
        <v>17_sa</v>
      </c>
      <c r="H105" s="13" t="str">
        <f t="shared" si="58"/>
        <v>UK ST63/485 = B0-2</v>
      </c>
      <c r="I105" s="13" t="str">
        <f t="shared" si="59"/>
        <v>17_sa</v>
      </c>
      <c r="J105" s="14" t="s">
        <v>2907</v>
      </c>
      <c r="K105" s="12" t="s">
        <v>2906</v>
      </c>
      <c r="L105" s="12"/>
      <c r="M105" s="12" t="s">
        <v>2908</v>
      </c>
      <c r="N105" s="12" t="s">
        <v>2909</v>
      </c>
      <c r="O105" s="12" t="str">
        <f t="shared" si="34"/>
        <v>Europe_UK_17_sa</v>
      </c>
      <c r="P105" s="11" t="str">
        <f t="shared" si="35"/>
        <v>global_17_sa_UK</v>
      </c>
      <c r="Q105" s="15">
        <f t="shared" si="36"/>
        <v>1</v>
      </c>
      <c r="R105" s="11" t="str">
        <f t="shared" si="37"/>
        <v>ok</v>
      </c>
      <c r="S105" s="11">
        <f t="shared" si="38"/>
        <v>0</v>
      </c>
      <c r="T105" s="11"/>
      <c r="U105" t="s">
        <v>907</v>
      </c>
      <c r="V105" t="s">
        <v>907</v>
      </c>
      <c r="W105">
        <v>1963</v>
      </c>
      <c r="X105" t="s">
        <v>857</v>
      </c>
      <c r="Y105" t="s">
        <v>908</v>
      </c>
      <c r="Z105" t="s">
        <v>909</v>
      </c>
      <c r="AA105" t="s">
        <v>1364</v>
      </c>
      <c r="AC105">
        <v>1</v>
      </c>
      <c r="AD105" t="s">
        <v>465</v>
      </c>
      <c r="AE105">
        <v>250</v>
      </c>
      <c r="AF105">
        <v>1</v>
      </c>
    </row>
    <row r="106" spans="1:32" x14ac:dyDescent="0.25">
      <c r="A106" s="11">
        <v>104</v>
      </c>
      <c r="B106" s="12" t="str">
        <f t="shared" si="53"/>
        <v>176_08</v>
      </c>
      <c r="C106" s="12" t="str">
        <f t="shared" si="54"/>
        <v>ERS016587</v>
      </c>
      <c r="D106" s="12" t="str">
        <f t="shared" si="55"/>
        <v>Singapore</v>
      </c>
      <c r="E106" s="11" t="s">
        <v>2539</v>
      </c>
      <c r="F106" s="12" t="str">
        <f t="shared" si="56"/>
        <v>human</v>
      </c>
      <c r="G106" s="13" t="str">
        <f t="shared" si="57"/>
        <v>176_08</v>
      </c>
      <c r="H106" s="13" t="str">
        <f t="shared" si="58"/>
        <v>DB062935/08</v>
      </c>
      <c r="I106" s="13" t="str">
        <f t="shared" si="59"/>
        <v>176_08</v>
      </c>
      <c r="J106" s="14" t="s">
        <v>2907</v>
      </c>
      <c r="K106" s="12" t="s">
        <v>2906</v>
      </c>
      <c r="L106" s="12"/>
      <c r="M106" s="12" t="s">
        <v>2908</v>
      </c>
      <c r="N106" s="12" t="s">
        <v>2914</v>
      </c>
      <c r="O106" s="12" t="str">
        <f t="shared" si="34"/>
        <v>Asia_Singapore_176_08</v>
      </c>
      <c r="P106" s="11" t="str">
        <f t="shared" si="35"/>
        <v>global_176_08_Singapore</v>
      </c>
      <c r="Q106" s="15">
        <f t="shared" si="36"/>
        <v>1</v>
      </c>
      <c r="R106" s="11" t="str">
        <f t="shared" si="37"/>
        <v>ok</v>
      </c>
      <c r="S106" s="11">
        <f t="shared" si="38"/>
        <v>0</v>
      </c>
      <c r="T106" s="11"/>
      <c r="U106" t="s">
        <v>910</v>
      </c>
      <c r="V106" t="s">
        <v>910</v>
      </c>
      <c r="W106" t="s">
        <v>911</v>
      </c>
      <c r="X106" t="s">
        <v>482</v>
      </c>
      <c r="Y106" t="s">
        <v>912</v>
      </c>
      <c r="Z106" t="s">
        <v>913</v>
      </c>
      <c r="AA106" t="s">
        <v>485</v>
      </c>
      <c r="AB106" t="s">
        <v>486</v>
      </c>
      <c r="AC106">
        <v>1</v>
      </c>
      <c r="AD106" t="s">
        <v>465</v>
      </c>
      <c r="AE106">
        <v>22</v>
      </c>
      <c r="AF106">
        <v>1</v>
      </c>
    </row>
    <row r="107" spans="1:32" x14ac:dyDescent="0.25">
      <c r="A107" s="11">
        <v>105</v>
      </c>
      <c r="B107" s="12" t="str">
        <f t="shared" si="53"/>
        <v>177_08</v>
      </c>
      <c r="C107" s="12" t="str">
        <f t="shared" si="54"/>
        <v>ERS016586</v>
      </c>
      <c r="D107" s="12" t="str">
        <f t="shared" si="55"/>
        <v>Singapore</v>
      </c>
      <c r="E107" s="11" t="s">
        <v>2539</v>
      </c>
      <c r="F107" s="12" t="str">
        <f t="shared" si="56"/>
        <v>human</v>
      </c>
      <c r="G107" s="13" t="str">
        <f t="shared" si="57"/>
        <v>177_08</v>
      </c>
      <c r="H107" s="13" t="str">
        <f t="shared" si="58"/>
        <v>DB064138/08</v>
      </c>
      <c r="I107" s="13" t="str">
        <f t="shared" si="59"/>
        <v>177_08</v>
      </c>
      <c r="J107" s="14" t="s">
        <v>2907</v>
      </c>
      <c r="K107" s="12" t="s">
        <v>2906</v>
      </c>
      <c r="L107" s="12"/>
      <c r="M107" s="12" t="s">
        <v>2908</v>
      </c>
      <c r="N107" s="12" t="s">
        <v>2914</v>
      </c>
      <c r="O107" s="12" t="str">
        <f t="shared" si="34"/>
        <v>Asia_Singapore_177_08</v>
      </c>
      <c r="P107" s="11" t="str">
        <f t="shared" si="35"/>
        <v>global_177_08_Singapore</v>
      </c>
      <c r="Q107" s="15">
        <f t="shared" si="36"/>
        <v>1</v>
      </c>
      <c r="R107" s="11" t="str">
        <f t="shared" si="37"/>
        <v>ok</v>
      </c>
      <c r="S107" s="11">
        <f t="shared" si="38"/>
        <v>0</v>
      </c>
      <c r="T107" s="11"/>
      <c r="U107" t="s">
        <v>914</v>
      </c>
      <c r="V107" t="s">
        <v>914</v>
      </c>
      <c r="W107" t="s">
        <v>915</v>
      </c>
      <c r="X107" t="s">
        <v>482</v>
      </c>
      <c r="Y107" t="s">
        <v>916</v>
      </c>
      <c r="Z107" t="s">
        <v>917</v>
      </c>
      <c r="AA107" t="s">
        <v>485</v>
      </c>
      <c r="AB107" t="s">
        <v>486</v>
      </c>
      <c r="AC107">
        <v>1</v>
      </c>
      <c r="AD107" t="s">
        <v>465</v>
      </c>
      <c r="AE107">
        <v>239</v>
      </c>
      <c r="AF107">
        <v>1</v>
      </c>
    </row>
    <row r="108" spans="1:32" x14ac:dyDescent="0.25">
      <c r="A108" s="11">
        <v>106</v>
      </c>
      <c r="B108" s="12" t="str">
        <f t="shared" si="53"/>
        <v>18_sa</v>
      </c>
      <c r="C108" s="12" t="str">
        <f t="shared" si="54"/>
        <v>ERR212201</v>
      </c>
      <c r="D108" s="12" t="str">
        <f t="shared" si="55"/>
        <v>UK</v>
      </c>
      <c r="E108" s="11" t="s">
        <v>2539</v>
      </c>
      <c r="F108" s="12" t="str">
        <f t="shared" si="56"/>
        <v>human</v>
      </c>
      <c r="G108" s="13" t="str">
        <f t="shared" si="57"/>
        <v>18_sa</v>
      </c>
      <c r="H108" s="13" t="str">
        <f t="shared" si="58"/>
        <v>B4X</v>
      </c>
      <c r="I108" s="13" t="str">
        <f t="shared" si="59"/>
        <v>18_sa</v>
      </c>
      <c r="J108" s="14" t="s">
        <v>2907</v>
      </c>
      <c r="K108" s="12" t="s">
        <v>2906</v>
      </c>
      <c r="L108" s="12"/>
      <c r="M108" s="12" t="s">
        <v>2908</v>
      </c>
      <c r="N108" s="12" t="s">
        <v>2909</v>
      </c>
      <c r="O108" s="12" t="str">
        <f t="shared" si="34"/>
        <v>Europe_UK_18_sa</v>
      </c>
      <c r="P108" s="11" t="str">
        <f t="shared" si="35"/>
        <v>global_18_sa_UK</v>
      </c>
      <c r="Q108" s="15">
        <f t="shared" si="36"/>
        <v>1</v>
      </c>
      <c r="R108" s="11" t="str">
        <f t="shared" si="37"/>
        <v>ok</v>
      </c>
      <c r="S108" s="11">
        <f t="shared" si="38"/>
        <v>0</v>
      </c>
      <c r="T108" s="11"/>
      <c r="U108" t="s">
        <v>918</v>
      </c>
      <c r="V108" t="s">
        <v>918</v>
      </c>
      <c r="W108">
        <v>1963</v>
      </c>
      <c r="X108" t="s">
        <v>857</v>
      </c>
      <c r="Y108" t="s">
        <v>919</v>
      </c>
      <c r="Z108" t="s">
        <v>920</v>
      </c>
      <c r="AA108" t="s">
        <v>1364</v>
      </c>
      <c r="AC108">
        <v>1</v>
      </c>
      <c r="AD108" t="s">
        <v>465</v>
      </c>
      <c r="AE108">
        <v>250</v>
      </c>
      <c r="AF108">
        <v>1</v>
      </c>
    </row>
    <row r="109" spans="1:32" x14ac:dyDescent="0.25">
      <c r="A109" s="11">
        <v>107</v>
      </c>
      <c r="B109" s="12" t="str">
        <f t="shared" si="53"/>
        <v>19_sa</v>
      </c>
      <c r="C109" s="12" t="str">
        <f t="shared" si="54"/>
        <v>ERR212202</v>
      </c>
      <c r="D109" s="12" t="str">
        <f t="shared" si="55"/>
        <v>UK</v>
      </c>
      <c r="E109" s="11" t="s">
        <v>2539</v>
      </c>
      <c r="F109" s="12" t="str">
        <f t="shared" si="56"/>
        <v>human</v>
      </c>
      <c r="G109" s="13" t="str">
        <f t="shared" si="57"/>
        <v>19_sa</v>
      </c>
      <c r="H109" s="13" t="str">
        <f t="shared" si="58"/>
        <v>B5</v>
      </c>
      <c r="I109" s="13" t="str">
        <f t="shared" si="59"/>
        <v>19_sa</v>
      </c>
      <c r="J109" s="14" t="s">
        <v>2907</v>
      </c>
      <c r="K109" s="12" t="s">
        <v>2906</v>
      </c>
      <c r="L109" s="12"/>
      <c r="M109" s="12" t="s">
        <v>2908</v>
      </c>
      <c r="N109" s="12" t="s">
        <v>2909</v>
      </c>
      <c r="O109" s="12" t="str">
        <f t="shared" si="34"/>
        <v>Europe_UK_19_sa</v>
      </c>
      <c r="P109" s="11" t="str">
        <f t="shared" si="35"/>
        <v>global_19_sa_UK</v>
      </c>
      <c r="Q109" s="15">
        <f t="shared" si="36"/>
        <v>1</v>
      </c>
      <c r="R109" s="11" t="str">
        <f t="shared" si="37"/>
        <v>ok</v>
      </c>
      <c r="S109" s="11">
        <f t="shared" si="38"/>
        <v>0</v>
      </c>
      <c r="T109" s="11"/>
      <c r="U109" t="s">
        <v>921</v>
      </c>
      <c r="V109" t="s">
        <v>921</v>
      </c>
      <c r="W109">
        <v>1963</v>
      </c>
      <c r="X109" t="s">
        <v>857</v>
      </c>
      <c r="Y109" t="s">
        <v>922</v>
      </c>
      <c r="Z109" t="s">
        <v>923</v>
      </c>
      <c r="AA109" t="s">
        <v>1364</v>
      </c>
      <c r="AC109">
        <v>1</v>
      </c>
      <c r="AD109" t="s">
        <v>465</v>
      </c>
      <c r="AE109">
        <v>250</v>
      </c>
      <c r="AF109">
        <v>1</v>
      </c>
    </row>
    <row r="110" spans="1:32" x14ac:dyDescent="0.25">
      <c r="A110" s="11">
        <v>108</v>
      </c>
      <c r="B110" s="12" t="str">
        <f t="shared" si="53"/>
        <v>2_sa</v>
      </c>
      <c r="C110" s="12" t="str">
        <f t="shared" si="54"/>
        <v>ERR212185</v>
      </c>
      <c r="D110" s="12" t="str">
        <f t="shared" si="55"/>
        <v>UK</v>
      </c>
      <c r="E110" s="11" t="s">
        <v>2539</v>
      </c>
      <c r="F110" s="12" t="str">
        <f t="shared" si="56"/>
        <v>human</v>
      </c>
      <c r="G110" s="13" t="str">
        <f t="shared" si="57"/>
        <v>2_sa</v>
      </c>
      <c r="H110" s="13" t="str">
        <f t="shared" si="58"/>
        <v>A1</v>
      </c>
      <c r="I110" s="13" t="str">
        <f t="shared" si="59"/>
        <v>2_sa</v>
      </c>
      <c r="J110" s="14" t="s">
        <v>2907</v>
      </c>
      <c r="K110" s="12" t="s">
        <v>2906</v>
      </c>
      <c r="L110" s="12"/>
      <c r="M110" s="12" t="s">
        <v>2908</v>
      </c>
      <c r="N110" s="12" t="s">
        <v>2909</v>
      </c>
      <c r="O110" s="12" t="str">
        <f t="shared" si="34"/>
        <v>Europe_UK_2_sa</v>
      </c>
      <c r="P110" s="11" t="str">
        <f t="shared" si="35"/>
        <v>global_2_sa_UK</v>
      </c>
      <c r="Q110" s="15">
        <f t="shared" si="36"/>
        <v>1</v>
      </c>
      <c r="R110" s="11" t="str">
        <f t="shared" si="37"/>
        <v>ok</v>
      </c>
      <c r="S110" s="11">
        <f t="shared" si="38"/>
        <v>0</v>
      </c>
      <c r="T110" s="11"/>
      <c r="U110" t="s">
        <v>924</v>
      </c>
      <c r="V110" t="s">
        <v>924</v>
      </c>
      <c r="W110">
        <v>1961</v>
      </c>
      <c r="X110" t="s">
        <v>857</v>
      </c>
      <c r="Y110" t="s">
        <v>925</v>
      </c>
      <c r="Z110" t="s">
        <v>926</v>
      </c>
      <c r="AA110" t="s">
        <v>1364</v>
      </c>
      <c r="AC110">
        <v>1</v>
      </c>
      <c r="AD110" t="s">
        <v>465</v>
      </c>
      <c r="AE110">
        <v>250</v>
      </c>
      <c r="AF110">
        <v>1</v>
      </c>
    </row>
    <row r="111" spans="1:32" x14ac:dyDescent="0.25">
      <c r="A111" s="11">
        <v>109</v>
      </c>
      <c r="B111" s="12" t="str">
        <f t="shared" si="53"/>
        <v>20_sa</v>
      </c>
      <c r="C111" s="12" t="str">
        <f t="shared" si="54"/>
        <v>ERR212203</v>
      </c>
      <c r="D111" s="12" t="str">
        <f t="shared" si="55"/>
        <v>UK</v>
      </c>
      <c r="E111" s="11" t="s">
        <v>2539</v>
      </c>
      <c r="F111" s="12" t="str">
        <f t="shared" si="56"/>
        <v>human</v>
      </c>
      <c r="G111" s="13" t="str">
        <f t="shared" si="57"/>
        <v>20_sa</v>
      </c>
      <c r="H111" s="13" t="str">
        <f t="shared" si="58"/>
        <v>B8</v>
      </c>
      <c r="I111" s="13" t="str">
        <f t="shared" si="59"/>
        <v>20_sa</v>
      </c>
      <c r="J111" s="14" t="s">
        <v>2907</v>
      </c>
      <c r="K111" s="12" t="s">
        <v>2906</v>
      </c>
      <c r="L111" s="12"/>
      <c r="M111" s="12" t="s">
        <v>2908</v>
      </c>
      <c r="N111" s="12" t="s">
        <v>2909</v>
      </c>
      <c r="O111" s="12" t="str">
        <f t="shared" si="34"/>
        <v>Europe_UK_20_sa</v>
      </c>
      <c r="P111" s="11" t="str">
        <f t="shared" si="35"/>
        <v>global_20_sa_UK</v>
      </c>
      <c r="Q111" s="15">
        <f t="shared" si="36"/>
        <v>1</v>
      </c>
      <c r="R111" s="11" t="str">
        <f t="shared" si="37"/>
        <v>ok</v>
      </c>
      <c r="S111" s="11">
        <f t="shared" si="38"/>
        <v>0</v>
      </c>
      <c r="T111" s="11"/>
      <c r="U111" t="s">
        <v>927</v>
      </c>
      <c r="V111" t="s">
        <v>927</v>
      </c>
      <c r="W111">
        <v>1963</v>
      </c>
      <c r="X111" t="s">
        <v>857</v>
      </c>
      <c r="Y111" t="s">
        <v>928</v>
      </c>
      <c r="Z111" t="s">
        <v>929</v>
      </c>
      <c r="AA111" t="s">
        <v>1364</v>
      </c>
      <c r="AC111">
        <v>1</v>
      </c>
      <c r="AD111" t="s">
        <v>465</v>
      </c>
      <c r="AE111">
        <v>250</v>
      </c>
      <c r="AF111">
        <v>1</v>
      </c>
    </row>
    <row r="112" spans="1:32" x14ac:dyDescent="0.25">
      <c r="A112" s="11">
        <v>110</v>
      </c>
      <c r="B112" s="16" t="s">
        <v>930</v>
      </c>
      <c r="C112" s="16" t="s">
        <v>2932</v>
      </c>
      <c r="D112" s="16" t="s">
        <v>485</v>
      </c>
      <c r="E112" s="11" t="s">
        <v>2539</v>
      </c>
      <c r="F112" s="16" t="s">
        <v>465</v>
      </c>
      <c r="G112" s="14" t="s">
        <v>930</v>
      </c>
      <c r="H112" s="14" t="s">
        <v>2912</v>
      </c>
      <c r="I112" s="14" t="s">
        <v>2912</v>
      </c>
      <c r="J112" s="14" t="s">
        <v>2907</v>
      </c>
      <c r="K112" s="21" t="s">
        <v>2906</v>
      </c>
      <c r="L112" s="17"/>
      <c r="M112" s="17" t="s">
        <v>2908</v>
      </c>
      <c r="N112" s="12" t="s">
        <v>2914</v>
      </c>
      <c r="O112" s="12" t="str">
        <f t="shared" si="34"/>
        <v>Asia_Singapore_202_04</v>
      </c>
      <c r="P112" s="11" t="str">
        <f t="shared" si="35"/>
        <v>global_202_04_Singapore</v>
      </c>
      <c r="Q112" s="15">
        <f t="shared" si="36"/>
        <v>1</v>
      </c>
      <c r="R112" s="11" t="str">
        <f t="shared" si="37"/>
        <v>ok</v>
      </c>
      <c r="S112" s="11">
        <f t="shared" si="38"/>
        <v>0</v>
      </c>
      <c r="T112" s="11"/>
      <c r="U112" t="s">
        <v>930</v>
      </c>
      <c r="V112" t="s">
        <v>930</v>
      </c>
      <c r="AE112" t="s">
        <v>328</v>
      </c>
      <c r="AF112" t="s">
        <v>328</v>
      </c>
    </row>
    <row r="113" spans="1:32" x14ac:dyDescent="0.25">
      <c r="A113" s="11">
        <v>111</v>
      </c>
      <c r="B113" s="12" t="str">
        <f t="shared" ref="B113:B161" si="60">I113</f>
        <v>21_sa</v>
      </c>
      <c r="C113" s="12" t="str">
        <f t="shared" ref="C113:C161" si="61">Y113</f>
        <v>ERR212204</v>
      </c>
      <c r="D113" s="12" t="str">
        <f t="shared" ref="D113:D161" si="62">AA113</f>
        <v>UK</v>
      </c>
      <c r="E113" s="11" t="s">
        <v>2539</v>
      </c>
      <c r="F113" s="12" t="str">
        <f t="shared" ref="F113:F161" si="63">AD113</f>
        <v>human</v>
      </c>
      <c r="G113" s="13" t="str">
        <f t="shared" ref="G113:G161" si="64">U113</f>
        <v>21_sa</v>
      </c>
      <c r="H113" s="13" t="str">
        <f t="shared" ref="H113:H161" si="65">Z113</f>
        <v>B9</v>
      </c>
      <c r="I113" s="13" t="str">
        <f t="shared" ref="I113:I161" si="66">V113</f>
        <v>21_sa</v>
      </c>
      <c r="J113" s="14" t="s">
        <v>2907</v>
      </c>
      <c r="K113" s="12" t="s">
        <v>2906</v>
      </c>
      <c r="L113" s="12"/>
      <c r="M113" s="12" t="s">
        <v>2908</v>
      </c>
      <c r="N113" s="12" t="s">
        <v>2909</v>
      </c>
      <c r="O113" s="12" t="str">
        <f t="shared" si="34"/>
        <v>Europe_UK_21_sa</v>
      </c>
      <c r="P113" s="11" t="str">
        <f t="shared" si="35"/>
        <v>global_21_sa_UK</v>
      </c>
      <c r="Q113" s="15">
        <f t="shared" si="36"/>
        <v>1</v>
      </c>
      <c r="R113" s="11" t="str">
        <f t="shared" si="37"/>
        <v>ok</v>
      </c>
      <c r="S113" s="11">
        <f t="shared" si="38"/>
        <v>0</v>
      </c>
      <c r="T113" s="11"/>
      <c r="U113" t="s">
        <v>931</v>
      </c>
      <c r="V113" t="s">
        <v>931</v>
      </c>
      <c r="W113">
        <v>1963</v>
      </c>
      <c r="X113" t="s">
        <v>857</v>
      </c>
      <c r="Y113" t="s">
        <v>932</v>
      </c>
      <c r="Z113" t="s">
        <v>933</v>
      </c>
      <c r="AA113" t="s">
        <v>1364</v>
      </c>
      <c r="AC113">
        <v>1</v>
      </c>
      <c r="AD113" t="s">
        <v>465</v>
      </c>
      <c r="AE113">
        <v>250</v>
      </c>
      <c r="AF113">
        <v>1</v>
      </c>
    </row>
    <row r="114" spans="1:32" x14ac:dyDescent="0.25">
      <c r="A114" s="11">
        <v>112</v>
      </c>
      <c r="B114" s="12" t="str">
        <f t="shared" si="60"/>
        <v>213_05</v>
      </c>
      <c r="C114" s="12" t="str">
        <f t="shared" si="61"/>
        <v>ERS016483</v>
      </c>
      <c r="D114" s="12" t="str">
        <f t="shared" si="62"/>
        <v>Singapore</v>
      </c>
      <c r="E114" s="11" t="s">
        <v>2539</v>
      </c>
      <c r="F114" s="12" t="str">
        <f t="shared" si="63"/>
        <v>human</v>
      </c>
      <c r="G114" s="13" t="str">
        <f t="shared" si="64"/>
        <v>213_05</v>
      </c>
      <c r="H114" s="13" t="str">
        <f t="shared" si="65"/>
        <v>DM009703/05</v>
      </c>
      <c r="I114" s="13" t="str">
        <f t="shared" si="66"/>
        <v>213_05</v>
      </c>
      <c r="J114" s="14" t="s">
        <v>2907</v>
      </c>
      <c r="K114" s="12" t="s">
        <v>2906</v>
      </c>
      <c r="L114" s="12"/>
      <c r="M114" s="12" t="s">
        <v>2908</v>
      </c>
      <c r="N114" s="12" t="s">
        <v>2914</v>
      </c>
      <c r="O114" s="12" t="str">
        <f t="shared" si="34"/>
        <v>Asia_Singapore_213_05</v>
      </c>
      <c r="P114" s="11" t="str">
        <f t="shared" si="35"/>
        <v>global_213_05_Singapore</v>
      </c>
      <c r="Q114" s="15">
        <f t="shared" si="36"/>
        <v>1</v>
      </c>
      <c r="R114" s="11" t="str">
        <f t="shared" si="37"/>
        <v>ok</v>
      </c>
      <c r="S114" s="11">
        <f t="shared" si="38"/>
        <v>0</v>
      </c>
      <c r="T114" s="11"/>
      <c r="U114" t="s">
        <v>934</v>
      </c>
      <c r="V114" t="s">
        <v>934</v>
      </c>
      <c r="W114" t="s">
        <v>935</v>
      </c>
      <c r="X114" t="s">
        <v>482</v>
      </c>
      <c r="Y114" t="s">
        <v>936</v>
      </c>
      <c r="Z114" t="s">
        <v>937</v>
      </c>
      <c r="AA114" t="s">
        <v>485</v>
      </c>
      <c r="AB114" t="s">
        <v>486</v>
      </c>
      <c r="AC114">
        <v>1</v>
      </c>
      <c r="AD114" t="s">
        <v>465</v>
      </c>
      <c r="AE114">
        <v>22</v>
      </c>
      <c r="AF114">
        <v>1</v>
      </c>
    </row>
    <row r="115" spans="1:32" x14ac:dyDescent="0.25">
      <c r="A115" s="11">
        <v>113</v>
      </c>
      <c r="B115" s="12" t="str">
        <f t="shared" si="60"/>
        <v>22_sa</v>
      </c>
      <c r="C115" s="12" t="str">
        <f t="shared" si="61"/>
        <v>ERR212205</v>
      </c>
      <c r="D115" s="12" t="str">
        <f t="shared" si="62"/>
        <v>UK</v>
      </c>
      <c r="E115" s="11" t="s">
        <v>2539</v>
      </c>
      <c r="F115" s="12" t="str">
        <f t="shared" si="63"/>
        <v>human</v>
      </c>
      <c r="G115" s="13" t="str">
        <f t="shared" si="64"/>
        <v>22_sa</v>
      </c>
      <c r="H115" s="13" t="str">
        <f t="shared" si="65"/>
        <v>B10</v>
      </c>
      <c r="I115" s="13" t="str">
        <f t="shared" si="66"/>
        <v>22_sa</v>
      </c>
      <c r="J115" s="14" t="s">
        <v>2907</v>
      </c>
      <c r="K115" s="12" t="s">
        <v>2906</v>
      </c>
      <c r="L115" s="12"/>
      <c r="M115" s="12" t="s">
        <v>2908</v>
      </c>
      <c r="N115" s="12" t="s">
        <v>2909</v>
      </c>
      <c r="O115" s="12" t="str">
        <f t="shared" si="34"/>
        <v>Europe_UK_22_sa</v>
      </c>
      <c r="P115" s="11" t="str">
        <f t="shared" si="35"/>
        <v>global_22_sa_UK</v>
      </c>
      <c r="Q115" s="15">
        <f t="shared" si="36"/>
        <v>1</v>
      </c>
      <c r="R115" s="11" t="str">
        <f t="shared" si="37"/>
        <v>ok</v>
      </c>
      <c r="S115" s="11">
        <f t="shared" si="38"/>
        <v>0</v>
      </c>
      <c r="T115" s="11"/>
      <c r="U115" t="s">
        <v>938</v>
      </c>
      <c r="V115" t="s">
        <v>938</v>
      </c>
      <c r="W115">
        <v>1963</v>
      </c>
      <c r="X115" t="s">
        <v>857</v>
      </c>
      <c r="Y115" t="s">
        <v>939</v>
      </c>
      <c r="Z115" t="s">
        <v>940</v>
      </c>
      <c r="AA115" t="s">
        <v>1364</v>
      </c>
      <c r="AC115">
        <v>1</v>
      </c>
      <c r="AD115" t="s">
        <v>465</v>
      </c>
      <c r="AE115">
        <v>250</v>
      </c>
      <c r="AF115">
        <v>1</v>
      </c>
    </row>
    <row r="116" spans="1:32" x14ac:dyDescent="0.25">
      <c r="A116" s="11">
        <v>114</v>
      </c>
      <c r="B116" s="12" t="str">
        <f t="shared" si="60"/>
        <v>23_sa</v>
      </c>
      <c r="C116" s="12" t="str">
        <f t="shared" si="61"/>
        <v>ERR212206</v>
      </c>
      <c r="D116" s="12" t="str">
        <f t="shared" si="62"/>
        <v>UK</v>
      </c>
      <c r="E116" s="11" t="s">
        <v>2539</v>
      </c>
      <c r="F116" s="12" t="str">
        <f t="shared" si="63"/>
        <v>human</v>
      </c>
      <c r="G116" s="13" t="str">
        <f t="shared" si="64"/>
        <v>23_sa</v>
      </c>
      <c r="H116" s="13" t="str">
        <f t="shared" si="65"/>
        <v>BB0</v>
      </c>
      <c r="I116" s="13" t="str">
        <f t="shared" si="66"/>
        <v>23_sa</v>
      </c>
      <c r="J116" s="14" t="s">
        <v>2907</v>
      </c>
      <c r="K116" s="12" t="s">
        <v>2906</v>
      </c>
      <c r="L116" s="12"/>
      <c r="M116" s="12" t="s">
        <v>2908</v>
      </c>
      <c r="N116" s="12" t="s">
        <v>2909</v>
      </c>
      <c r="O116" s="12" t="str">
        <f t="shared" si="34"/>
        <v>Europe_UK_23_sa</v>
      </c>
      <c r="P116" s="11" t="str">
        <f t="shared" si="35"/>
        <v>global_23_sa_UK</v>
      </c>
      <c r="Q116" s="15">
        <f t="shared" si="36"/>
        <v>1</v>
      </c>
      <c r="R116" s="11" t="str">
        <f t="shared" si="37"/>
        <v>ok</v>
      </c>
      <c r="S116" s="11">
        <f t="shared" si="38"/>
        <v>0</v>
      </c>
      <c r="T116" s="11"/>
      <c r="U116" t="s">
        <v>941</v>
      </c>
      <c r="V116" t="s">
        <v>941</v>
      </c>
      <c r="W116">
        <v>1963</v>
      </c>
      <c r="X116" t="s">
        <v>857</v>
      </c>
      <c r="Y116" t="s">
        <v>942</v>
      </c>
      <c r="Z116" t="s">
        <v>943</v>
      </c>
      <c r="AA116" t="s">
        <v>1364</v>
      </c>
      <c r="AC116">
        <v>1</v>
      </c>
      <c r="AD116" t="s">
        <v>465</v>
      </c>
      <c r="AE116">
        <v>250</v>
      </c>
      <c r="AF116">
        <v>1</v>
      </c>
    </row>
    <row r="117" spans="1:32" x14ac:dyDescent="0.25">
      <c r="A117" s="11">
        <v>115</v>
      </c>
      <c r="B117" s="12" t="str">
        <f t="shared" si="60"/>
        <v>24_sa</v>
      </c>
      <c r="C117" s="12" t="str">
        <f t="shared" si="61"/>
        <v>ERR212207</v>
      </c>
      <c r="D117" s="12" t="str">
        <f t="shared" si="62"/>
        <v>UK</v>
      </c>
      <c r="E117" s="11" t="s">
        <v>2539</v>
      </c>
      <c r="F117" s="12" t="str">
        <f t="shared" si="63"/>
        <v>human</v>
      </c>
      <c r="G117" s="13" t="str">
        <f t="shared" si="64"/>
        <v>24_sa</v>
      </c>
      <c r="H117" s="13" t="str">
        <f t="shared" si="65"/>
        <v>BB2</v>
      </c>
      <c r="I117" s="13" t="str">
        <f t="shared" si="66"/>
        <v>24_sa</v>
      </c>
      <c r="J117" s="14" t="s">
        <v>2907</v>
      </c>
      <c r="K117" s="12" t="s">
        <v>2906</v>
      </c>
      <c r="L117" s="12"/>
      <c r="M117" s="12" t="s">
        <v>2908</v>
      </c>
      <c r="N117" s="12" t="s">
        <v>2909</v>
      </c>
      <c r="O117" s="12" t="str">
        <f t="shared" si="34"/>
        <v>Europe_UK_24_sa</v>
      </c>
      <c r="P117" s="11" t="str">
        <f t="shared" si="35"/>
        <v>global_24_sa_UK</v>
      </c>
      <c r="Q117" s="15">
        <f t="shared" si="36"/>
        <v>1</v>
      </c>
      <c r="R117" s="11" t="str">
        <f t="shared" si="37"/>
        <v>ok</v>
      </c>
      <c r="S117" s="11">
        <f t="shared" si="38"/>
        <v>0</v>
      </c>
      <c r="T117" s="11"/>
      <c r="U117" t="s">
        <v>944</v>
      </c>
      <c r="V117" t="s">
        <v>944</v>
      </c>
      <c r="W117">
        <v>1963</v>
      </c>
      <c r="X117" t="s">
        <v>857</v>
      </c>
      <c r="Y117" t="s">
        <v>945</v>
      </c>
      <c r="Z117" t="s">
        <v>946</v>
      </c>
      <c r="AA117" t="s">
        <v>1364</v>
      </c>
      <c r="AC117">
        <v>1</v>
      </c>
      <c r="AD117" t="s">
        <v>465</v>
      </c>
      <c r="AE117">
        <v>250</v>
      </c>
      <c r="AF117">
        <v>1</v>
      </c>
    </row>
    <row r="118" spans="1:32" x14ac:dyDescent="0.25">
      <c r="A118" s="11">
        <v>116</v>
      </c>
      <c r="B118" s="12" t="str">
        <f t="shared" si="60"/>
        <v>25_sa</v>
      </c>
      <c r="C118" s="12" t="str">
        <f t="shared" si="61"/>
        <v>ERR212208</v>
      </c>
      <c r="D118" s="12" t="str">
        <f t="shared" si="62"/>
        <v>UK</v>
      </c>
      <c r="E118" s="11" t="s">
        <v>2539</v>
      </c>
      <c r="F118" s="12" t="str">
        <f t="shared" si="63"/>
        <v>human</v>
      </c>
      <c r="G118" s="13" t="str">
        <f t="shared" si="64"/>
        <v>25_sa</v>
      </c>
      <c r="H118" s="13" t="str">
        <f t="shared" si="65"/>
        <v>BB3</v>
      </c>
      <c r="I118" s="13" t="str">
        <f t="shared" si="66"/>
        <v>25_sa</v>
      </c>
      <c r="J118" s="14" t="s">
        <v>2907</v>
      </c>
      <c r="K118" s="12" t="s">
        <v>2906</v>
      </c>
      <c r="L118" s="12"/>
      <c r="M118" s="12" t="s">
        <v>2908</v>
      </c>
      <c r="N118" s="12" t="s">
        <v>2909</v>
      </c>
      <c r="O118" s="12" t="str">
        <f t="shared" si="34"/>
        <v>Europe_UK_25_sa</v>
      </c>
      <c r="P118" s="11" t="str">
        <f t="shared" si="35"/>
        <v>global_25_sa_UK</v>
      </c>
      <c r="Q118" s="15">
        <f t="shared" si="36"/>
        <v>1</v>
      </c>
      <c r="R118" s="11" t="str">
        <f t="shared" si="37"/>
        <v>ok</v>
      </c>
      <c r="S118" s="11">
        <f t="shared" si="38"/>
        <v>0</v>
      </c>
      <c r="T118" s="11"/>
      <c r="U118" t="s">
        <v>947</v>
      </c>
      <c r="V118" t="s">
        <v>947</v>
      </c>
      <c r="W118">
        <v>1963</v>
      </c>
      <c r="X118" t="s">
        <v>857</v>
      </c>
      <c r="Y118" t="s">
        <v>948</v>
      </c>
      <c r="Z118" t="s">
        <v>949</v>
      </c>
      <c r="AA118" t="s">
        <v>1364</v>
      </c>
      <c r="AC118">
        <v>1</v>
      </c>
      <c r="AD118" t="s">
        <v>465</v>
      </c>
      <c r="AE118">
        <v>250</v>
      </c>
      <c r="AF118">
        <v>1</v>
      </c>
    </row>
    <row r="119" spans="1:32" x14ac:dyDescent="0.25">
      <c r="A119" s="11">
        <v>117</v>
      </c>
      <c r="B119" s="12" t="str">
        <f t="shared" si="60"/>
        <v>26_sa</v>
      </c>
      <c r="C119" s="12" t="str">
        <f t="shared" si="61"/>
        <v>ERR212209</v>
      </c>
      <c r="D119" s="12" t="str">
        <f t="shared" si="62"/>
        <v>UK</v>
      </c>
      <c r="E119" s="11" t="s">
        <v>2539</v>
      </c>
      <c r="F119" s="12" t="str">
        <f t="shared" si="63"/>
        <v>human</v>
      </c>
      <c r="G119" s="13" t="str">
        <f t="shared" si="64"/>
        <v>26_sa</v>
      </c>
      <c r="H119" s="13" t="str">
        <f t="shared" si="65"/>
        <v>BB5</v>
      </c>
      <c r="I119" s="13" t="str">
        <f t="shared" si="66"/>
        <v>26_sa</v>
      </c>
      <c r="J119" s="14" t="s">
        <v>2907</v>
      </c>
      <c r="K119" s="12" t="s">
        <v>2906</v>
      </c>
      <c r="L119" s="12"/>
      <c r="M119" s="12" t="s">
        <v>2908</v>
      </c>
      <c r="N119" s="12" t="s">
        <v>2909</v>
      </c>
      <c r="O119" s="12" t="str">
        <f t="shared" si="34"/>
        <v>Europe_UK_26_sa</v>
      </c>
      <c r="P119" s="11" t="str">
        <f t="shared" si="35"/>
        <v>global_26_sa_UK</v>
      </c>
      <c r="Q119" s="15">
        <f t="shared" si="36"/>
        <v>1</v>
      </c>
      <c r="R119" s="11" t="str">
        <f t="shared" si="37"/>
        <v>ok</v>
      </c>
      <c r="S119" s="11">
        <f t="shared" si="38"/>
        <v>0</v>
      </c>
      <c r="T119" s="11"/>
      <c r="U119" t="s">
        <v>950</v>
      </c>
      <c r="V119" t="s">
        <v>950</v>
      </c>
      <c r="W119">
        <v>1963</v>
      </c>
      <c r="X119" t="s">
        <v>857</v>
      </c>
      <c r="Y119" t="s">
        <v>951</v>
      </c>
      <c r="Z119" t="s">
        <v>952</v>
      </c>
      <c r="AA119" t="s">
        <v>1364</v>
      </c>
      <c r="AC119">
        <v>1</v>
      </c>
      <c r="AD119" t="s">
        <v>465</v>
      </c>
      <c r="AE119">
        <v>250</v>
      </c>
      <c r="AF119">
        <v>1</v>
      </c>
    </row>
    <row r="120" spans="1:32" x14ac:dyDescent="0.25">
      <c r="A120" s="11">
        <v>118</v>
      </c>
      <c r="B120" s="12" t="str">
        <f t="shared" si="60"/>
        <v>27_sa</v>
      </c>
      <c r="C120" s="12" t="str">
        <f t="shared" si="61"/>
        <v>ERR212210</v>
      </c>
      <c r="D120" s="12" t="str">
        <f t="shared" si="62"/>
        <v>UK</v>
      </c>
      <c r="E120" s="11" t="s">
        <v>2539</v>
      </c>
      <c r="F120" s="12" t="str">
        <f t="shared" si="63"/>
        <v>human</v>
      </c>
      <c r="G120" s="13" t="str">
        <f t="shared" si="64"/>
        <v>27_sa</v>
      </c>
      <c r="H120" s="13" t="str">
        <f t="shared" si="65"/>
        <v>BB6</v>
      </c>
      <c r="I120" s="13" t="str">
        <f t="shared" si="66"/>
        <v>27_sa</v>
      </c>
      <c r="J120" s="14" t="s">
        <v>2907</v>
      </c>
      <c r="K120" s="12" t="s">
        <v>2906</v>
      </c>
      <c r="L120" s="12"/>
      <c r="M120" s="12" t="s">
        <v>2908</v>
      </c>
      <c r="N120" s="12" t="s">
        <v>2909</v>
      </c>
      <c r="O120" s="12" t="str">
        <f t="shared" si="34"/>
        <v>Europe_UK_27_sa</v>
      </c>
      <c r="P120" s="11" t="str">
        <f t="shared" si="35"/>
        <v>global_27_sa_UK</v>
      </c>
      <c r="Q120" s="15">
        <f t="shared" si="36"/>
        <v>1</v>
      </c>
      <c r="R120" s="11" t="str">
        <f t="shared" si="37"/>
        <v>ok</v>
      </c>
      <c r="S120" s="11">
        <f t="shared" si="38"/>
        <v>0</v>
      </c>
      <c r="T120" s="11"/>
      <c r="U120" t="s">
        <v>953</v>
      </c>
      <c r="V120" t="s">
        <v>953</v>
      </c>
      <c r="W120">
        <v>1963</v>
      </c>
      <c r="X120" t="s">
        <v>857</v>
      </c>
      <c r="Y120" t="s">
        <v>954</v>
      </c>
      <c r="Z120" t="s">
        <v>955</v>
      </c>
      <c r="AA120" t="s">
        <v>1364</v>
      </c>
      <c r="AC120">
        <v>1</v>
      </c>
      <c r="AD120" t="s">
        <v>465</v>
      </c>
      <c r="AE120">
        <v>250</v>
      </c>
      <c r="AF120">
        <v>1</v>
      </c>
    </row>
    <row r="121" spans="1:32" x14ac:dyDescent="0.25">
      <c r="A121" s="11">
        <v>119</v>
      </c>
      <c r="B121" s="12" t="str">
        <f t="shared" si="60"/>
        <v>270_04</v>
      </c>
      <c r="C121" s="12" t="str">
        <f t="shared" si="61"/>
        <v>ERS016486</v>
      </c>
      <c r="D121" s="12" t="str">
        <f t="shared" si="62"/>
        <v>Singapore</v>
      </c>
      <c r="E121" s="11" t="s">
        <v>2539</v>
      </c>
      <c r="F121" s="12" t="str">
        <f t="shared" si="63"/>
        <v>human</v>
      </c>
      <c r="G121" s="13" t="str">
        <f t="shared" si="64"/>
        <v>270_04</v>
      </c>
      <c r="H121" s="13" t="str">
        <f t="shared" si="65"/>
        <v>AH270/04</v>
      </c>
      <c r="I121" s="13" t="str">
        <f t="shared" si="66"/>
        <v>270_04</v>
      </c>
      <c r="J121" s="14" t="s">
        <v>2907</v>
      </c>
      <c r="K121" s="12" t="s">
        <v>2906</v>
      </c>
      <c r="L121" s="12"/>
      <c r="M121" s="12" t="s">
        <v>2908</v>
      </c>
      <c r="N121" s="12" t="s">
        <v>2914</v>
      </c>
      <c r="O121" s="12" t="str">
        <f t="shared" si="34"/>
        <v>Asia_Singapore_270_04</v>
      </c>
      <c r="P121" s="11" t="str">
        <f t="shared" si="35"/>
        <v>global_270_04_Singapore</v>
      </c>
      <c r="Q121" s="15">
        <f t="shared" si="36"/>
        <v>1</v>
      </c>
      <c r="R121" s="11" t="str">
        <f t="shared" si="37"/>
        <v>ok</v>
      </c>
      <c r="S121" s="11">
        <f t="shared" si="38"/>
        <v>0</v>
      </c>
      <c r="T121" s="11"/>
      <c r="U121" t="s">
        <v>956</v>
      </c>
      <c r="V121" t="s">
        <v>956</v>
      </c>
      <c r="W121" t="s">
        <v>957</v>
      </c>
      <c r="X121" t="s">
        <v>482</v>
      </c>
      <c r="Y121" t="s">
        <v>958</v>
      </c>
      <c r="Z121" t="s">
        <v>959</v>
      </c>
      <c r="AA121" t="s">
        <v>485</v>
      </c>
      <c r="AB121" t="s">
        <v>486</v>
      </c>
      <c r="AC121">
        <v>1</v>
      </c>
      <c r="AD121" t="s">
        <v>465</v>
      </c>
      <c r="AE121">
        <v>22</v>
      </c>
      <c r="AF121">
        <v>1</v>
      </c>
    </row>
    <row r="122" spans="1:32" x14ac:dyDescent="0.25">
      <c r="A122" s="11">
        <v>120</v>
      </c>
      <c r="B122" s="12" t="str">
        <f t="shared" si="60"/>
        <v>29_sa</v>
      </c>
      <c r="C122" s="12" t="str">
        <f t="shared" si="61"/>
        <v>ERR212212</v>
      </c>
      <c r="D122" s="12" t="str">
        <f t="shared" si="62"/>
        <v>UK</v>
      </c>
      <c r="E122" s="11" t="s">
        <v>2539</v>
      </c>
      <c r="F122" s="12" t="str">
        <f t="shared" si="63"/>
        <v>human</v>
      </c>
      <c r="G122" s="13" t="str">
        <f t="shared" si="64"/>
        <v>29_sa</v>
      </c>
      <c r="H122" s="13" t="str">
        <f t="shared" si="65"/>
        <v>BB8</v>
      </c>
      <c r="I122" s="13" t="str">
        <f t="shared" si="66"/>
        <v>29_sa</v>
      </c>
      <c r="J122" s="14" t="s">
        <v>2907</v>
      </c>
      <c r="K122" s="12" t="s">
        <v>2906</v>
      </c>
      <c r="L122" s="12"/>
      <c r="M122" s="12" t="s">
        <v>2908</v>
      </c>
      <c r="N122" s="12" t="s">
        <v>2909</v>
      </c>
      <c r="O122" s="12" t="str">
        <f t="shared" si="34"/>
        <v>Europe_UK_29_sa</v>
      </c>
      <c r="P122" s="11" t="str">
        <f t="shared" si="35"/>
        <v>global_29_sa_UK</v>
      </c>
      <c r="Q122" s="15">
        <f t="shared" si="36"/>
        <v>1</v>
      </c>
      <c r="R122" s="11" t="str">
        <f t="shared" si="37"/>
        <v>ok</v>
      </c>
      <c r="S122" s="11">
        <f t="shared" si="38"/>
        <v>0</v>
      </c>
      <c r="T122" s="11"/>
      <c r="U122" t="s">
        <v>960</v>
      </c>
      <c r="V122" t="s">
        <v>960</v>
      </c>
      <c r="W122">
        <v>1963</v>
      </c>
      <c r="X122" t="s">
        <v>857</v>
      </c>
      <c r="Y122" t="s">
        <v>961</v>
      </c>
      <c r="Z122" t="s">
        <v>962</v>
      </c>
      <c r="AA122" t="s">
        <v>1364</v>
      </c>
      <c r="AC122">
        <v>1</v>
      </c>
      <c r="AD122" t="s">
        <v>465</v>
      </c>
      <c r="AE122">
        <v>250</v>
      </c>
      <c r="AF122">
        <v>1</v>
      </c>
    </row>
    <row r="123" spans="1:32" x14ac:dyDescent="0.25">
      <c r="A123" s="11">
        <v>121</v>
      </c>
      <c r="B123" s="12" t="str">
        <f t="shared" si="60"/>
        <v>2A8</v>
      </c>
      <c r="C123" s="12" t="str">
        <f t="shared" si="61"/>
        <v>ERR024958</v>
      </c>
      <c r="D123" s="12" t="str">
        <f t="shared" si="62"/>
        <v>Czech Republic</v>
      </c>
      <c r="E123" s="12" t="str">
        <f t="shared" ref="E123:E137" si="67">AD123</f>
        <v>unknown</v>
      </c>
      <c r="F123" s="12" t="str">
        <f t="shared" si="63"/>
        <v>unknown</v>
      </c>
      <c r="G123" s="13" t="str">
        <f t="shared" si="64"/>
        <v>2A8</v>
      </c>
      <c r="H123" s="13">
        <f t="shared" si="65"/>
        <v>0</v>
      </c>
      <c r="I123" s="13" t="str">
        <f t="shared" si="66"/>
        <v>2A8</v>
      </c>
      <c r="J123" s="14" t="s">
        <v>2907</v>
      </c>
      <c r="K123" s="12" t="s">
        <v>2906</v>
      </c>
      <c r="L123" s="12"/>
      <c r="M123" s="12" t="s">
        <v>2908</v>
      </c>
      <c r="N123" s="17" t="s">
        <v>2909</v>
      </c>
      <c r="O123" s="12" t="str">
        <f t="shared" si="34"/>
        <v>Europe_Czech Republic_2A8</v>
      </c>
      <c r="P123" s="11" t="str">
        <f t="shared" si="35"/>
        <v>global_2A8_Czech Republic</v>
      </c>
      <c r="Q123" s="15">
        <f t="shared" si="36"/>
        <v>1</v>
      </c>
      <c r="R123" s="11" t="str">
        <f t="shared" si="37"/>
        <v>ok</v>
      </c>
      <c r="S123" s="11">
        <f t="shared" si="38"/>
        <v>0</v>
      </c>
      <c r="T123" s="11"/>
      <c r="U123" t="s">
        <v>963</v>
      </c>
      <c r="V123" t="s">
        <v>963</v>
      </c>
      <c r="W123">
        <v>2001</v>
      </c>
      <c r="X123" t="s">
        <v>964</v>
      </c>
      <c r="Y123" t="s">
        <v>965</v>
      </c>
      <c r="AA123" t="s">
        <v>718</v>
      </c>
      <c r="AC123">
        <v>4</v>
      </c>
      <c r="AD123" t="s">
        <v>2933</v>
      </c>
      <c r="AE123">
        <v>239</v>
      </c>
      <c r="AF123">
        <v>1</v>
      </c>
    </row>
    <row r="124" spans="1:32" x14ac:dyDescent="0.25">
      <c r="A124" s="11">
        <v>122</v>
      </c>
      <c r="B124" s="12" t="str">
        <f t="shared" si="60"/>
        <v>3_sa</v>
      </c>
      <c r="C124" s="12" t="str">
        <f t="shared" si="61"/>
        <v>ERR212186</v>
      </c>
      <c r="D124" s="12" t="str">
        <f t="shared" si="62"/>
        <v>UK</v>
      </c>
      <c r="E124" s="11" t="s">
        <v>2539</v>
      </c>
      <c r="F124" s="12" t="str">
        <f t="shared" si="63"/>
        <v>human</v>
      </c>
      <c r="G124" s="13" t="str">
        <f t="shared" si="64"/>
        <v>3_sa</v>
      </c>
      <c r="H124" s="13" t="str">
        <f t="shared" si="65"/>
        <v>A2</v>
      </c>
      <c r="I124" s="13" t="str">
        <f t="shared" si="66"/>
        <v>3_sa</v>
      </c>
      <c r="J124" s="14" t="s">
        <v>2907</v>
      </c>
      <c r="K124" s="12" t="s">
        <v>2906</v>
      </c>
      <c r="L124" s="12"/>
      <c r="M124" s="12" t="s">
        <v>2908</v>
      </c>
      <c r="N124" s="12" t="s">
        <v>2909</v>
      </c>
      <c r="O124" s="12" t="str">
        <f t="shared" si="34"/>
        <v>Europe_UK_3_sa</v>
      </c>
      <c r="P124" s="11" t="str">
        <f t="shared" si="35"/>
        <v>global_3_sa_UK</v>
      </c>
      <c r="Q124" s="15">
        <f t="shared" si="36"/>
        <v>1</v>
      </c>
      <c r="R124" s="11" t="str">
        <f t="shared" si="37"/>
        <v>ok</v>
      </c>
      <c r="S124" s="11">
        <f t="shared" si="38"/>
        <v>0</v>
      </c>
      <c r="T124" s="11"/>
      <c r="U124" t="s">
        <v>969</v>
      </c>
      <c r="V124" t="s">
        <v>969</v>
      </c>
      <c r="W124">
        <v>1961</v>
      </c>
      <c r="X124" t="s">
        <v>857</v>
      </c>
      <c r="Y124" t="s">
        <v>970</v>
      </c>
      <c r="Z124" t="s">
        <v>971</v>
      </c>
      <c r="AA124" t="s">
        <v>1364</v>
      </c>
      <c r="AC124">
        <v>1</v>
      </c>
      <c r="AD124" t="s">
        <v>465</v>
      </c>
      <c r="AE124">
        <v>250</v>
      </c>
      <c r="AF124">
        <v>1</v>
      </c>
    </row>
    <row r="125" spans="1:32" x14ac:dyDescent="0.25">
      <c r="A125" s="11">
        <v>123</v>
      </c>
      <c r="B125" s="12" t="str">
        <f t="shared" si="60"/>
        <v>30_sa</v>
      </c>
      <c r="C125" s="12" t="str">
        <f t="shared" si="61"/>
        <v>ERR212213</v>
      </c>
      <c r="D125" s="12" t="str">
        <f t="shared" si="62"/>
        <v>UK</v>
      </c>
      <c r="E125" s="11" t="s">
        <v>2539</v>
      </c>
      <c r="F125" s="12" t="str">
        <f t="shared" si="63"/>
        <v>human</v>
      </c>
      <c r="G125" s="13" t="str">
        <f t="shared" si="64"/>
        <v>30_sa</v>
      </c>
      <c r="H125" s="13" t="str">
        <f t="shared" si="65"/>
        <v>BB9</v>
      </c>
      <c r="I125" s="13" t="str">
        <f t="shared" si="66"/>
        <v>30_sa</v>
      </c>
      <c r="J125" s="14" t="s">
        <v>2907</v>
      </c>
      <c r="K125" s="12" t="s">
        <v>2906</v>
      </c>
      <c r="L125" s="12"/>
      <c r="M125" s="12" t="s">
        <v>2908</v>
      </c>
      <c r="N125" s="12" t="s">
        <v>2909</v>
      </c>
      <c r="O125" s="12" t="str">
        <f t="shared" si="34"/>
        <v>Europe_UK_30_sa</v>
      </c>
      <c r="P125" s="11" t="str">
        <f t="shared" si="35"/>
        <v>global_30_sa_UK</v>
      </c>
      <c r="Q125" s="15">
        <f t="shared" si="36"/>
        <v>1</v>
      </c>
      <c r="R125" s="11" t="str">
        <f t="shared" si="37"/>
        <v>ok</v>
      </c>
      <c r="S125" s="11">
        <f t="shared" si="38"/>
        <v>0</v>
      </c>
      <c r="T125" s="11"/>
      <c r="U125" t="s">
        <v>972</v>
      </c>
      <c r="V125" t="s">
        <v>972</v>
      </c>
      <c r="W125">
        <v>1963</v>
      </c>
      <c r="X125" t="s">
        <v>857</v>
      </c>
      <c r="Y125" t="s">
        <v>973</v>
      </c>
      <c r="Z125" t="s">
        <v>974</v>
      </c>
      <c r="AA125" t="s">
        <v>1364</v>
      </c>
      <c r="AC125">
        <v>1</v>
      </c>
      <c r="AD125" t="s">
        <v>465</v>
      </c>
      <c r="AE125">
        <v>250</v>
      </c>
      <c r="AF125">
        <v>1</v>
      </c>
    </row>
    <row r="126" spans="1:32" x14ac:dyDescent="0.25">
      <c r="A126" s="11">
        <v>124</v>
      </c>
      <c r="B126" s="12" t="str">
        <f t="shared" si="60"/>
        <v>31_sa</v>
      </c>
      <c r="C126" s="12" t="str">
        <f t="shared" si="61"/>
        <v>ERR212214</v>
      </c>
      <c r="D126" s="12" t="str">
        <f t="shared" si="62"/>
        <v>UK</v>
      </c>
      <c r="E126" s="11" t="s">
        <v>2539</v>
      </c>
      <c r="F126" s="12" t="str">
        <f t="shared" si="63"/>
        <v>human</v>
      </c>
      <c r="G126" s="13" t="str">
        <f t="shared" si="64"/>
        <v>31_sa</v>
      </c>
      <c r="H126" s="13" t="str">
        <f t="shared" si="65"/>
        <v>BB10</v>
      </c>
      <c r="I126" s="13" t="str">
        <f t="shared" si="66"/>
        <v>31_sa</v>
      </c>
      <c r="J126" s="14" t="s">
        <v>2907</v>
      </c>
      <c r="K126" s="12" t="s">
        <v>2906</v>
      </c>
      <c r="L126" s="12"/>
      <c r="M126" s="12" t="s">
        <v>2908</v>
      </c>
      <c r="N126" s="12" t="s">
        <v>2909</v>
      </c>
      <c r="O126" s="12" t="str">
        <f t="shared" si="34"/>
        <v>Europe_UK_31_sa</v>
      </c>
      <c r="P126" s="11" t="str">
        <f t="shared" si="35"/>
        <v>global_31_sa_UK</v>
      </c>
      <c r="Q126" s="15">
        <f t="shared" si="36"/>
        <v>1</v>
      </c>
      <c r="R126" s="11" t="str">
        <f t="shared" si="37"/>
        <v>ok</v>
      </c>
      <c r="S126" s="11">
        <f t="shared" si="38"/>
        <v>0</v>
      </c>
      <c r="T126" s="11"/>
      <c r="U126" t="s">
        <v>975</v>
      </c>
      <c r="V126" t="s">
        <v>975</v>
      </c>
      <c r="W126">
        <v>1963</v>
      </c>
      <c r="X126" t="s">
        <v>857</v>
      </c>
      <c r="Y126" t="s">
        <v>976</v>
      </c>
      <c r="Z126" t="s">
        <v>977</v>
      </c>
      <c r="AA126" t="s">
        <v>1364</v>
      </c>
      <c r="AC126">
        <v>1</v>
      </c>
      <c r="AD126" t="s">
        <v>465</v>
      </c>
      <c r="AE126">
        <v>250</v>
      </c>
      <c r="AF126">
        <v>1</v>
      </c>
    </row>
    <row r="127" spans="1:32" x14ac:dyDescent="0.25">
      <c r="A127" s="11">
        <v>125</v>
      </c>
      <c r="B127" s="12" t="str">
        <f t="shared" si="60"/>
        <v>32_sa</v>
      </c>
      <c r="C127" s="12" t="str">
        <f t="shared" si="61"/>
        <v>ERR212215</v>
      </c>
      <c r="D127" s="12" t="str">
        <f t="shared" si="62"/>
        <v>Denmark</v>
      </c>
      <c r="E127" s="11" t="s">
        <v>2539</v>
      </c>
      <c r="F127" s="12" t="str">
        <f t="shared" si="63"/>
        <v>human</v>
      </c>
      <c r="G127" s="13" t="str">
        <f t="shared" si="64"/>
        <v>32_sa</v>
      </c>
      <c r="H127" s="13" t="str">
        <f t="shared" si="65"/>
        <v>E2125 = C0X</v>
      </c>
      <c r="I127" s="13" t="str">
        <f t="shared" si="66"/>
        <v>32_sa</v>
      </c>
      <c r="J127" s="14" t="s">
        <v>2907</v>
      </c>
      <c r="K127" s="12" t="s">
        <v>2906</v>
      </c>
      <c r="L127" s="12"/>
      <c r="M127" s="12" t="s">
        <v>2908</v>
      </c>
      <c r="N127" s="17" t="s">
        <v>2909</v>
      </c>
      <c r="O127" s="12" t="str">
        <f t="shared" si="34"/>
        <v>Europe_Denmark_32_sa</v>
      </c>
      <c r="P127" s="11" t="str">
        <f t="shared" si="35"/>
        <v>global_32_sa_Denmark</v>
      </c>
      <c r="Q127" s="15">
        <f t="shared" si="36"/>
        <v>1</v>
      </c>
      <c r="R127" s="11" t="str">
        <f t="shared" si="37"/>
        <v>ok</v>
      </c>
      <c r="S127" s="11">
        <f t="shared" si="38"/>
        <v>0</v>
      </c>
      <c r="T127" s="11"/>
      <c r="U127" t="s">
        <v>978</v>
      </c>
      <c r="V127" t="s">
        <v>978</v>
      </c>
      <c r="W127">
        <v>1964</v>
      </c>
      <c r="X127" t="s">
        <v>857</v>
      </c>
      <c r="Y127" t="s">
        <v>979</v>
      </c>
      <c r="Z127" t="s">
        <v>980</v>
      </c>
      <c r="AA127" t="s">
        <v>732</v>
      </c>
      <c r="AC127">
        <v>1</v>
      </c>
      <c r="AD127" t="s">
        <v>465</v>
      </c>
      <c r="AE127">
        <v>247</v>
      </c>
      <c r="AF127">
        <v>1</v>
      </c>
    </row>
    <row r="128" spans="1:32" x14ac:dyDescent="0.25">
      <c r="A128" s="11">
        <v>126</v>
      </c>
      <c r="B128" s="12" t="str">
        <f t="shared" si="60"/>
        <v>33_sa</v>
      </c>
      <c r="C128" s="12" t="str">
        <f t="shared" si="61"/>
        <v>ERR212216</v>
      </c>
      <c r="D128" s="12" t="str">
        <f t="shared" si="62"/>
        <v>Denmark</v>
      </c>
      <c r="E128" s="11" t="s">
        <v>2539</v>
      </c>
      <c r="F128" s="12" t="str">
        <f t="shared" si="63"/>
        <v>human</v>
      </c>
      <c r="G128" s="13" t="str">
        <f t="shared" si="64"/>
        <v>33_sa</v>
      </c>
      <c r="H128" s="13" t="str">
        <f t="shared" si="65"/>
        <v>C1</v>
      </c>
      <c r="I128" s="13" t="str">
        <f t="shared" si="66"/>
        <v>33_sa</v>
      </c>
      <c r="J128" s="14" t="s">
        <v>2907</v>
      </c>
      <c r="K128" s="12" t="s">
        <v>2906</v>
      </c>
      <c r="L128" s="12"/>
      <c r="M128" s="12" t="s">
        <v>2908</v>
      </c>
      <c r="N128" s="17" t="s">
        <v>2909</v>
      </c>
      <c r="O128" s="12" t="str">
        <f t="shared" si="34"/>
        <v>Europe_Denmark_33_sa</v>
      </c>
      <c r="P128" s="11" t="str">
        <f t="shared" si="35"/>
        <v>global_33_sa_Denmark</v>
      </c>
      <c r="Q128" s="15">
        <f t="shared" si="36"/>
        <v>1</v>
      </c>
      <c r="R128" s="11" t="str">
        <f t="shared" si="37"/>
        <v>ok</v>
      </c>
      <c r="S128" s="11">
        <f t="shared" si="38"/>
        <v>0</v>
      </c>
      <c r="T128" s="11"/>
      <c r="U128" t="s">
        <v>981</v>
      </c>
      <c r="V128" t="s">
        <v>981</v>
      </c>
      <c r="W128">
        <v>1964</v>
      </c>
      <c r="X128" t="s">
        <v>857</v>
      </c>
      <c r="Y128" t="s">
        <v>982</v>
      </c>
      <c r="Z128" t="s">
        <v>983</v>
      </c>
      <c r="AA128" t="s">
        <v>732</v>
      </c>
      <c r="AC128">
        <v>1</v>
      </c>
      <c r="AD128" t="s">
        <v>465</v>
      </c>
      <c r="AE128">
        <v>247</v>
      </c>
      <c r="AF128">
        <v>1</v>
      </c>
    </row>
    <row r="129" spans="1:32" x14ac:dyDescent="0.25">
      <c r="A129" s="11">
        <v>127</v>
      </c>
      <c r="B129" s="12" t="str">
        <f t="shared" si="60"/>
        <v>34_sa</v>
      </c>
      <c r="C129" s="12" t="str">
        <f t="shared" si="61"/>
        <v>ERR212217</v>
      </c>
      <c r="D129" s="12" t="str">
        <f t="shared" si="62"/>
        <v>Denmark</v>
      </c>
      <c r="E129" s="11" t="s">
        <v>2539</v>
      </c>
      <c r="F129" s="12" t="str">
        <f t="shared" si="63"/>
        <v>human</v>
      </c>
      <c r="G129" s="13" t="str">
        <f t="shared" si="64"/>
        <v>34_sa</v>
      </c>
      <c r="H129" s="13" t="str">
        <f t="shared" si="65"/>
        <v>C2</v>
      </c>
      <c r="I129" s="13" t="str">
        <f t="shared" si="66"/>
        <v>34_sa</v>
      </c>
      <c r="J129" s="14" t="s">
        <v>2907</v>
      </c>
      <c r="K129" s="12" t="s">
        <v>2906</v>
      </c>
      <c r="L129" s="12"/>
      <c r="M129" s="12" t="s">
        <v>2908</v>
      </c>
      <c r="N129" s="17" t="s">
        <v>2909</v>
      </c>
      <c r="O129" s="12" t="str">
        <f t="shared" si="34"/>
        <v>Europe_Denmark_34_sa</v>
      </c>
      <c r="P129" s="11" t="str">
        <f t="shared" si="35"/>
        <v>global_34_sa_Denmark</v>
      </c>
      <c r="Q129" s="15">
        <f t="shared" si="36"/>
        <v>1</v>
      </c>
      <c r="R129" s="11" t="str">
        <f t="shared" si="37"/>
        <v>ok</v>
      </c>
      <c r="S129" s="11">
        <f t="shared" si="38"/>
        <v>0</v>
      </c>
      <c r="T129" s="11"/>
      <c r="U129" t="s">
        <v>984</v>
      </c>
      <c r="V129" t="s">
        <v>984</v>
      </c>
      <c r="W129">
        <v>1964</v>
      </c>
      <c r="X129" t="s">
        <v>857</v>
      </c>
      <c r="Y129" t="s">
        <v>985</v>
      </c>
      <c r="Z129" t="s">
        <v>986</v>
      </c>
      <c r="AA129" t="s">
        <v>732</v>
      </c>
      <c r="AC129">
        <v>1</v>
      </c>
      <c r="AD129" t="s">
        <v>465</v>
      </c>
      <c r="AE129">
        <v>247</v>
      </c>
      <c r="AF129">
        <v>1</v>
      </c>
    </row>
    <row r="130" spans="1:32" x14ac:dyDescent="0.25">
      <c r="A130" s="11">
        <v>128</v>
      </c>
      <c r="B130" s="12" t="str">
        <f t="shared" si="60"/>
        <v>348_05</v>
      </c>
      <c r="C130" s="12" t="str">
        <f t="shared" si="61"/>
        <v>ERS016492</v>
      </c>
      <c r="D130" s="12" t="str">
        <f t="shared" si="62"/>
        <v>Singapore</v>
      </c>
      <c r="E130" s="11" t="s">
        <v>2539</v>
      </c>
      <c r="F130" s="12" t="str">
        <f t="shared" si="63"/>
        <v>human</v>
      </c>
      <c r="G130" s="13" t="str">
        <f t="shared" si="64"/>
        <v>348_05</v>
      </c>
      <c r="H130" s="13" t="str">
        <f t="shared" si="65"/>
        <v>M050004854/05</v>
      </c>
      <c r="I130" s="13" t="str">
        <f t="shared" si="66"/>
        <v>348_05</v>
      </c>
      <c r="J130" s="14" t="s">
        <v>2907</v>
      </c>
      <c r="K130" s="12" t="s">
        <v>2906</v>
      </c>
      <c r="L130" s="12"/>
      <c r="M130" s="12" t="s">
        <v>2908</v>
      </c>
      <c r="N130" s="12" t="s">
        <v>2914</v>
      </c>
      <c r="O130" s="12" t="str">
        <f t="shared" si="34"/>
        <v>Asia_Singapore_348_05</v>
      </c>
      <c r="P130" s="11" t="str">
        <f t="shared" si="35"/>
        <v>global_348_05_Singapore</v>
      </c>
      <c r="Q130" s="15">
        <f t="shared" si="36"/>
        <v>1</v>
      </c>
      <c r="R130" s="11" t="str">
        <f t="shared" si="37"/>
        <v>ok</v>
      </c>
      <c r="S130" s="11">
        <f t="shared" si="38"/>
        <v>0</v>
      </c>
      <c r="T130" s="11"/>
      <c r="U130" t="s">
        <v>987</v>
      </c>
      <c r="V130" t="s">
        <v>987</v>
      </c>
      <c r="W130" t="s">
        <v>988</v>
      </c>
      <c r="X130" t="s">
        <v>482</v>
      </c>
      <c r="Y130" t="s">
        <v>989</v>
      </c>
      <c r="Z130" t="s">
        <v>990</v>
      </c>
      <c r="AA130" t="s">
        <v>485</v>
      </c>
      <c r="AB130" t="s">
        <v>991</v>
      </c>
      <c r="AC130">
        <v>1</v>
      </c>
      <c r="AD130" t="s">
        <v>465</v>
      </c>
      <c r="AE130">
        <v>22</v>
      </c>
      <c r="AF130">
        <v>1</v>
      </c>
    </row>
    <row r="131" spans="1:32" x14ac:dyDescent="0.25">
      <c r="A131" s="11">
        <v>129</v>
      </c>
      <c r="B131" s="12" t="str">
        <f t="shared" si="60"/>
        <v>35_sa</v>
      </c>
      <c r="C131" s="12" t="str">
        <f t="shared" si="61"/>
        <v>ERR212218</v>
      </c>
      <c r="D131" s="12" t="str">
        <f t="shared" si="62"/>
        <v>Denmark</v>
      </c>
      <c r="E131" s="11" t="s">
        <v>2539</v>
      </c>
      <c r="F131" s="12" t="str">
        <f t="shared" si="63"/>
        <v>human</v>
      </c>
      <c r="G131" s="13" t="str">
        <f t="shared" si="64"/>
        <v>35_sa</v>
      </c>
      <c r="H131" s="13" t="str">
        <f t="shared" si="65"/>
        <v>C4</v>
      </c>
      <c r="I131" s="13" t="str">
        <f t="shared" si="66"/>
        <v>35_sa</v>
      </c>
      <c r="J131" s="14" t="s">
        <v>2907</v>
      </c>
      <c r="K131" s="12" t="s">
        <v>2906</v>
      </c>
      <c r="L131" s="12"/>
      <c r="M131" s="12" t="s">
        <v>2908</v>
      </c>
      <c r="N131" s="17" t="s">
        <v>2909</v>
      </c>
      <c r="O131" s="12" t="str">
        <f t="shared" si="34"/>
        <v>Europe_Denmark_35_sa</v>
      </c>
      <c r="P131" s="11" t="str">
        <f t="shared" si="35"/>
        <v>global_35_sa_Denmark</v>
      </c>
      <c r="Q131" s="15">
        <f t="shared" si="36"/>
        <v>1</v>
      </c>
      <c r="R131" s="11" t="str">
        <f t="shared" si="37"/>
        <v>ok</v>
      </c>
      <c r="S131" s="11">
        <f t="shared" si="38"/>
        <v>0</v>
      </c>
      <c r="T131" s="11"/>
      <c r="U131" t="s">
        <v>992</v>
      </c>
      <c r="V131" t="s">
        <v>992</v>
      </c>
      <c r="W131">
        <v>1964</v>
      </c>
      <c r="X131" t="s">
        <v>857</v>
      </c>
      <c r="Y131" t="s">
        <v>993</v>
      </c>
      <c r="Z131" t="s">
        <v>994</v>
      </c>
      <c r="AA131" t="s">
        <v>732</v>
      </c>
      <c r="AC131">
        <v>1</v>
      </c>
      <c r="AD131" t="s">
        <v>465</v>
      </c>
      <c r="AE131">
        <v>247</v>
      </c>
      <c r="AF131">
        <v>1</v>
      </c>
    </row>
    <row r="132" spans="1:32" x14ac:dyDescent="0.25">
      <c r="A132" s="11">
        <v>130</v>
      </c>
      <c r="B132" s="12" t="str">
        <f t="shared" si="60"/>
        <v>36_sa</v>
      </c>
      <c r="C132" s="12" t="str">
        <f t="shared" si="61"/>
        <v>ERR212219</v>
      </c>
      <c r="D132" s="12" t="str">
        <f t="shared" si="62"/>
        <v>Denmark</v>
      </c>
      <c r="E132" s="11" t="s">
        <v>2539</v>
      </c>
      <c r="F132" s="12" t="str">
        <f t="shared" si="63"/>
        <v>human</v>
      </c>
      <c r="G132" s="13" t="str">
        <f t="shared" si="64"/>
        <v>36_sa</v>
      </c>
      <c r="H132" s="13" t="str">
        <f t="shared" si="65"/>
        <v>C6</v>
      </c>
      <c r="I132" s="13" t="str">
        <f t="shared" si="66"/>
        <v>36_sa</v>
      </c>
      <c r="J132" s="14" t="s">
        <v>2907</v>
      </c>
      <c r="K132" s="12" t="s">
        <v>2906</v>
      </c>
      <c r="L132" s="12"/>
      <c r="M132" s="12" t="s">
        <v>2908</v>
      </c>
      <c r="N132" s="17" t="s">
        <v>2909</v>
      </c>
      <c r="O132" s="12" t="str">
        <f t="shared" ref="O132:O195" si="68">CONCATENATE(N132,"_",D132,"_",B132)</f>
        <v>Europe_Denmark_36_sa</v>
      </c>
      <c r="P132" s="11" t="str">
        <f t="shared" ref="P132:P195" si="69">CONCATENATE(M132,"_",B132,"_",D132)</f>
        <v>global_36_sa_Denmark</v>
      </c>
      <c r="Q132" s="15">
        <f t="shared" ref="Q132:Q195" si="70">IF(T132&lt;&gt;"minus 1",1,0)</f>
        <v>1</v>
      </c>
      <c r="R132" s="11" t="str">
        <f t="shared" ref="R132:R195" si="71">IF(V132=B132,"ok","fehler")</f>
        <v>ok</v>
      </c>
      <c r="S132" s="11">
        <f t="shared" si="38"/>
        <v>0</v>
      </c>
      <c r="T132" s="11"/>
      <c r="U132" t="s">
        <v>995</v>
      </c>
      <c r="V132" t="s">
        <v>995</v>
      </c>
      <c r="W132">
        <v>1964</v>
      </c>
      <c r="X132" t="s">
        <v>857</v>
      </c>
      <c r="Y132" t="s">
        <v>996</v>
      </c>
      <c r="Z132" t="s">
        <v>997</v>
      </c>
      <c r="AA132" t="s">
        <v>732</v>
      </c>
      <c r="AC132">
        <v>1</v>
      </c>
      <c r="AD132" t="s">
        <v>465</v>
      </c>
      <c r="AE132">
        <v>247</v>
      </c>
      <c r="AF132">
        <v>1</v>
      </c>
    </row>
    <row r="133" spans="1:32" x14ac:dyDescent="0.25">
      <c r="A133" s="11">
        <v>131</v>
      </c>
      <c r="B133" s="12" t="str">
        <f t="shared" si="60"/>
        <v>362_05</v>
      </c>
      <c r="C133" s="12" t="str">
        <f t="shared" si="61"/>
        <v>ERS016591</v>
      </c>
      <c r="D133" s="12" t="str">
        <f t="shared" si="62"/>
        <v>Singapore</v>
      </c>
      <c r="E133" s="11" t="s">
        <v>2539</v>
      </c>
      <c r="F133" s="12" t="str">
        <f t="shared" si="63"/>
        <v>human</v>
      </c>
      <c r="G133" s="13" t="str">
        <f t="shared" si="64"/>
        <v>362_05</v>
      </c>
      <c r="H133" s="13" t="str">
        <f t="shared" si="65"/>
        <v>DB046586/05</v>
      </c>
      <c r="I133" s="13" t="str">
        <f t="shared" si="66"/>
        <v>362_05</v>
      </c>
      <c r="J133" s="14" t="s">
        <v>2907</v>
      </c>
      <c r="K133" s="12" t="s">
        <v>2906</v>
      </c>
      <c r="L133" s="12"/>
      <c r="M133" s="12" t="s">
        <v>2908</v>
      </c>
      <c r="N133" s="12" t="s">
        <v>2914</v>
      </c>
      <c r="O133" s="12" t="str">
        <f t="shared" si="68"/>
        <v>Asia_Singapore_362_05</v>
      </c>
      <c r="P133" s="11" t="str">
        <f t="shared" si="69"/>
        <v>global_362_05_Singapore</v>
      </c>
      <c r="Q133" s="15">
        <f t="shared" si="70"/>
        <v>1</v>
      </c>
      <c r="R133" s="11" t="str">
        <f t="shared" si="71"/>
        <v>ok</v>
      </c>
      <c r="S133" s="11">
        <f t="shared" si="38"/>
        <v>0</v>
      </c>
      <c r="T133" s="11"/>
      <c r="U133" t="s">
        <v>998</v>
      </c>
      <c r="V133" t="s">
        <v>998</v>
      </c>
      <c r="W133" t="s">
        <v>999</v>
      </c>
      <c r="X133" t="s">
        <v>482</v>
      </c>
      <c r="Y133" t="s">
        <v>1000</v>
      </c>
      <c r="Z133" t="s">
        <v>1001</v>
      </c>
      <c r="AA133" t="s">
        <v>485</v>
      </c>
      <c r="AB133" t="s">
        <v>486</v>
      </c>
      <c r="AC133">
        <v>1</v>
      </c>
      <c r="AD133" t="s">
        <v>465</v>
      </c>
      <c r="AE133">
        <v>239</v>
      </c>
      <c r="AF133">
        <v>1</v>
      </c>
    </row>
    <row r="134" spans="1:32" x14ac:dyDescent="0.25">
      <c r="A134" s="11">
        <v>132</v>
      </c>
      <c r="B134" s="12" t="str">
        <f t="shared" si="60"/>
        <v>37_sa</v>
      </c>
      <c r="C134" s="12" t="str">
        <f t="shared" si="61"/>
        <v>ERR212220</v>
      </c>
      <c r="D134" s="12" t="str">
        <f t="shared" si="62"/>
        <v>Denmark</v>
      </c>
      <c r="E134" s="11" t="s">
        <v>2539</v>
      </c>
      <c r="F134" s="12" t="str">
        <f t="shared" si="63"/>
        <v>human</v>
      </c>
      <c r="G134" s="13" t="str">
        <f t="shared" si="64"/>
        <v>37_sa</v>
      </c>
      <c r="H134" s="13" t="str">
        <f t="shared" si="65"/>
        <v>C8</v>
      </c>
      <c r="I134" s="13" t="str">
        <f t="shared" si="66"/>
        <v>37_sa</v>
      </c>
      <c r="J134" s="14" t="s">
        <v>2907</v>
      </c>
      <c r="K134" s="12" t="s">
        <v>2906</v>
      </c>
      <c r="L134" s="12"/>
      <c r="M134" s="12" t="s">
        <v>2908</v>
      </c>
      <c r="N134" s="17" t="s">
        <v>2909</v>
      </c>
      <c r="O134" s="12" t="str">
        <f t="shared" si="68"/>
        <v>Europe_Denmark_37_sa</v>
      </c>
      <c r="P134" s="11" t="str">
        <f t="shared" si="69"/>
        <v>global_37_sa_Denmark</v>
      </c>
      <c r="Q134" s="15">
        <f t="shared" si="70"/>
        <v>1</v>
      </c>
      <c r="R134" s="11" t="str">
        <f t="shared" si="71"/>
        <v>ok</v>
      </c>
      <c r="S134" s="11">
        <f t="shared" ref="S134:S197" si="72">IF(V133=V134,"double",0)</f>
        <v>0</v>
      </c>
      <c r="T134" s="11"/>
      <c r="U134" t="s">
        <v>1002</v>
      </c>
      <c r="V134" t="s">
        <v>1002</v>
      </c>
      <c r="W134">
        <v>1964</v>
      </c>
      <c r="X134" t="s">
        <v>857</v>
      </c>
      <c r="Y134" t="s">
        <v>1003</v>
      </c>
      <c r="Z134" t="s">
        <v>1004</v>
      </c>
      <c r="AA134" t="s">
        <v>732</v>
      </c>
      <c r="AC134">
        <v>1</v>
      </c>
      <c r="AD134" t="s">
        <v>465</v>
      </c>
      <c r="AE134">
        <v>247</v>
      </c>
      <c r="AF134">
        <v>1</v>
      </c>
    </row>
    <row r="135" spans="1:32" x14ac:dyDescent="0.25">
      <c r="A135" s="11">
        <v>133</v>
      </c>
      <c r="B135" s="12" t="str">
        <f t="shared" si="60"/>
        <v>38_sa</v>
      </c>
      <c r="C135" s="12" t="str">
        <f t="shared" si="61"/>
        <v>ERR212221</v>
      </c>
      <c r="D135" s="12" t="str">
        <f t="shared" si="62"/>
        <v>Denmark</v>
      </c>
      <c r="E135" s="11" t="s">
        <v>2539</v>
      </c>
      <c r="F135" s="12" t="str">
        <f t="shared" si="63"/>
        <v>human</v>
      </c>
      <c r="G135" s="13" t="str">
        <f t="shared" si="64"/>
        <v>38_sa</v>
      </c>
      <c r="H135" s="13" t="str">
        <f t="shared" si="65"/>
        <v>CC0X</v>
      </c>
      <c r="I135" s="13" t="str">
        <f t="shared" si="66"/>
        <v>38_sa</v>
      </c>
      <c r="J135" s="14" t="s">
        <v>2907</v>
      </c>
      <c r="K135" s="12" t="s">
        <v>2906</v>
      </c>
      <c r="L135" s="12"/>
      <c r="M135" s="12" t="s">
        <v>2908</v>
      </c>
      <c r="N135" s="17" t="s">
        <v>2909</v>
      </c>
      <c r="O135" s="12" t="str">
        <f t="shared" si="68"/>
        <v>Europe_Denmark_38_sa</v>
      </c>
      <c r="P135" s="11" t="str">
        <f t="shared" si="69"/>
        <v>global_38_sa_Denmark</v>
      </c>
      <c r="Q135" s="15">
        <f t="shared" si="70"/>
        <v>1</v>
      </c>
      <c r="R135" s="11" t="str">
        <f t="shared" si="71"/>
        <v>ok</v>
      </c>
      <c r="S135" s="11">
        <f t="shared" si="72"/>
        <v>0</v>
      </c>
      <c r="T135" s="11"/>
      <c r="U135" t="s">
        <v>1005</v>
      </c>
      <c r="V135" t="s">
        <v>1005</v>
      </c>
      <c r="W135">
        <v>1964</v>
      </c>
      <c r="X135" t="s">
        <v>857</v>
      </c>
      <c r="Y135" t="s">
        <v>1006</v>
      </c>
      <c r="Z135" t="s">
        <v>1007</v>
      </c>
      <c r="AA135" t="s">
        <v>732</v>
      </c>
      <c r="AC135">
        <v>1</v>
      </c>
      <c r="AD135" t="s">
        <v>465</v>
      </c>
      <c r="AE135">
        <v>247</v>
      </c>
      <c r="AF135">
        <v>1</v>
      </c>
    </row>
    <row r="136" spans="1:32" x14ac:dyDescent="0.25">
      <c r="A136" s="11">
        <v>134</v>
      </c>
      <c r="B136" s="12" t="str">
        <f t="shared" si="60"/>
        <v>39_sa</v>
      </c>
      <c r="C136" s="12" t="str">
        <f t="shared" si="61"/>
        <v>ERR212222</v>
      </c>
      <c r="D136" s="12" t="str">
        <f t="shared" si="62"/>
        <v>Denmark</v>
      </c>
      <c r="E136" s="11" t="s">
        <v>2539</v>
      </c>
      <c r="F136" s="12" t="str">
        <f t="shared" si="63"/>
        <v>human</v>
      </c>
      <c r="G136" s="13" t="str">
        <f t="shared" si="64"/>
        <v>39_sa</v>
      </c>
      <c r="H136" s="13" t="str">
        <f t="shared" si="65"/>
        <v>CC1</v>
      </c>
      <c r="I136" s="13" t="str">
        <f t="shared" si="66"/>
        <v>39_sa</v>
      </c>
      <c r="J136" s="14" t="s">
        <v>2907</v>
      </c>
      <c r="K136" s="12" t="s">
        <v>2906</v>
      </c>
      <c r="L136" s="12"/>
      <c r="M136" s="12" t="s">
        <v>2908</v>
      </c>
      <c r="N136" s="17" t="s">
        <v>2909</v>
      </c>
      <c r="O136" s="12" t="str">
        <f t="shared" si="68"/>
        <v>Europe_Denmark_39_sa</v>
      </c>
      <c r="P136" s="11" t="str">
        <f t="shared" si="69"/>
        <v>global_39_sa_Denmark</v>
      </c>
      <c r="Q136" s="15">
        <f t="shared" si="70"/>
        <v>1</v>
      </c>
      <c r="R136" s="11" t="str">
        <f t="shared" si="71"/>
        <v>ok</v>
      </c>
      <c r="S136" s="11">
        <f t="shared" si="72"/>
        <v>0</v>
      </c>
      <c r="T136" s="11"/>
      <c r="U136" t="s">
        <v>1008</v>
      </c>
      <c r="V136" t="s">
        <v>1008</v>
      </c>
      <c r="W136">
        <v>1964</v>
      </c>
      <c r="X136" t="s">
        <v>857</v>
      </c>
      <c r="Y136" t="s">
        <v>1009</v>
      </c>
      <c r="Z136" t="s">
        <v>1010</v>
      </c>
      <c r="AA136" t="s">
        <v>732</v>
      </c>
      <c r="AC136">
        <v>1</v>
      </c>
      <c r="AD136" t="s">
        <v>465</v>
      </c>
      <c r="AE136">
        <v>247</v>
      </c>
      <c r="AF136">
        <v>1</v>
      </c>
    </row>
    <row r="137" spans="1:32" x14ac:dyDescent="0.25">
      <c r="A137" s="11">
        <v>135</v>
      </c>
      <c r="B137" s="12" t="str">
        <f t="shared" si="60"/>
        <v>3HK</v>
      </c>
      <c r="C137" s="12" t="str">
        <f t="shared" si="61"/>
        <v>ERR024962</v>
      </c>
      <c r="D137" s="12" t="str">
        <f t="shared" si="62"/>
        <v>Czech Republic</v>
      </c>
      <c r="E137" s="12" t="str">
        <f t="shared" si="67"/>
        <v>unknown</v>
      </c>
      <c r="F137" s="12" t="str">
        <f t="shared" si="63"/>
        <v>unknown</v>
      </c>
      <c r="G137" s="13" t="str">
        <f t="shared" si="64"/>
        <v>3HK</v>
      </c>
      <c r="H137" s="13">
        <f t="shared" si="65"/>
        <v>0</v>
      </c>
      <c r="I137" s="13" t="str">
        <f t="shared" si="66"/>
        <v>3HK</v>
      </c>
      <c r="J137" s="14" t="s">
        <v>2907</v>
      </c>
      <c r="K137" s="12" t="s">
        <v>2906</v>
      </c>
      <c r="L137" s="12"/>
      <c r="M137" s="12" t="s">
        <v>2908</v>
      </c>
      <c r="N137" s="17" t="s">
        <v>2909</v>
      </c>
      <c r="O137" s="12" t="str">
        <f t="shared" si="68"/>
        <v>Europe_Czech Republic_3HK</v>
      </c>
      <c r="P137" s="11" t="str">
        <f t="shared" si="69"/>
        <v>global_3HK_Czech Republic</v>
      </c>
      <c r="Q137" s="15">
        <f t="shared" si="70"/>
        <v>1</v>
      </c>
      <c r="R137" s="11" t="str">
        <f t="shared" si="71"/>
        <v>ok</v>
      </c>
      <c r="S137" s="11">
        <f t="shared" si="72"/>
        <v>0</v>
      </c>
      <c r="T137" s="11"/>
      <c r="U137" t="s">
        <v>1011</v>
      </c>
      <c r="V137" t="s">
        <v>1011</v>
      </c>
      <c r="W137">
        <v>2000</v>
      </c>
      <c r="X137" t="s">
        <v>964</v>
      </c>
      <c r="Y137" t="s">
        <v>1012</v>
      </c>
      <c r="AA137" t="s">
        <v>718</v>
      </c>
      <c r="AC137">
        <v>4</v>
      </c>
      <c r="AD137" t="s">
        <v>2933</v>
      </c>
      <c r="AE137">
        <v>239</v>
      </c>
      <c r="AF137">
        <v>1</v>
      </c>
    </row>
    <row r="138" spans="1:32" x14ac:dyDescent="0.25">
      <c r="A138" s="11">
        <v>136</v>
      </c>
      <c r="B138" s="12" t="str">
        <f t="shared" si="60"/>
        <v>4_sa</v>
      </c>
      <c r="C138" s="12" t="str">
        <f t="shared" si="61"/>
        <v>ERR212187</v>
      </c>
      <c r="D138" s="12" t="str">
        <f t="shared" si="62"/>
        <v>UK</v>
      </c>
      <c r="E138" s="11" t="s">
        <v>2539</v>
      </c>
      <c r="F138" s="12" t="str">
        <f t="shared" si="63"/>
        <v>human</v>
      </c>
      <c r="G138" s="13" t="str">
        <f t="shared" si="64"/>
        <v>4_sa</v>
      </c>
      <c r="H138" s="13" t="str">
        <f t="shared" si="65"/>
        <v>A3</v>
      </c>
      <c r="I138" s="13" t="str">
        <f t="shared" si="66"/>
        <v>4_sa</v>
      </c>
      <c r="J138" s="14" t="s">
        <v>2907</v>
      </c>
      <c r="K138" s="12" t="s">
        <v>2906</v>
      </c>
      <c r="L138" s="12"/>
      <c r="M138" s="12" t="s">
        <v>2908</v>
      </c>
      <c r="N138" s="12" t="s">
        <v>2909</v>
      </c>
      <c r="O138" s="12" t="str">
        <f t="shared" si="68"/>
        <v>Europe_UK_4_sa</v>
      </c>
      <c r="P138" s="11" t="str">
        <f t="shared" si="69"/>
        <v>global_4_sa_UK</v>
      </c>
      <c r="Q138" s="15">
        <f t="shared" si="70"/>
        <v>1</v>
      </c>
      <c r="R138" s="11" t="str">
        <f t="shared" si="71"/>
        <v>ok</v>
      </c>
      <c r="S138" s="11">
        <f t="shared" si="72"/>
        <v>0</v>
      </c>
      <c r="T138" s="11"/>
      <c r="U138" t="s">
        <v>1015</v>
      </c>
      <c r="V138" t="s">
        <v>1015</v>
      </c>
      <c r="W138">
        <v>1961</v>
      </c>
      <c r="X138" t="s">
        <v>857</v>
      </c>
      <c r="Y138" t="s">
        <v>1016</v>
      </c>
      <c r="Z138" t="s">
        <v>1017</v>
      </c>
      <c r="AA138" t="s">
        <v>1364</v>
      </c>
      <c r="AC138">
        <v>1</v>
      </c>
      <c r="AD138" t="s">
        <v>465</v>
      </c>
      <c r="AE138">
        <v>250</v>
      </c>
      <c r="AF138">
        <v>1</v>
      </c>
    </row>
    <row r="139" spans="1:32" x14ac:dyDescent="0.25">
      <c r="A139" s="11">
        <v>137</v>
      </c>
      <c r="B139" s="12" t="str">
        <f t="shared" si="60"/>
        <v>40_sa</v>
      </c>
      <c r="C139" s="12" t="str">
        <f t="shared" si="61"/>
        <v>ERR212223</v>
      </c>
      <c r="D139" s="12" t="str">
        <f t="shared" si="62"/>
        <v>Denmark</v>
      </c>
      <c r="E139" s="11" t="s">
        <v>2539</v>
      </c>
      <c r="F139" s="12" t="str">
        <f t="shared" si="63"/>
        <v>human</v>
      </c>
      <c r="G139" s="13" t="str">
        <f t="shared" si="64"/>
        <v>40_sa</v>
      </c>
      <c r="H139" s="13" t="str">
        <f t="shared" si="65"/>
        <v>CC2X</v>
      </c>
      <c r="I139" s="13" t="str">
        <f t="shared" si="66"/>
        <v>40_sa</v>
      </c>
      <c r="J139" s="14" t="s">
        <v>2907</v>
      </c>
      <c r="K139" s="12" t="s">
        <v>2906</v>
      </c>
      <c r="L139" s="12"/>
      <c r="M139" s="12" t="s">
        <v>2908</v>
      </c>
      <c r="N139" s="17" t="s">
        <v>2909</v>
      </c>
      <c r="O139" s="12" t="str">
        <f t="shared" si="68"/>
        <v>Europe_Denmark_40_sa</v>
      </c>
      <c r="P139" s="11" t="str">
        <f t="shared" si="69"/>
        <v>global_40_sa_Denmark</v>
      </c>
      <c r="Q139" s="15">
        <f t="shared" si="70"/>
        <v>1</v>
      </c>
      <c r="R139" s="11" t="str">
        <f t="shared" si="71"/>
        <v>ok</v>
      </c>
      <c r="S139" s="11">
        <f t="shared" si="72"/>
        <v>0</v>
      </c>
      <c r="T139" s="11"/>
      <c r="U139" t="s">
        <v>1018</v>
      </c>
      <c r="V139" t="s">
        <v>1018</v>
      </c>
      <c r="W139">
        <v>1964</v>
      </c>
      <c r="X139" t="s">
        <v>857</v>
      </c>
      <c r="Y139" t="s">
        <v>1019</v>
      </c>
      <c r="Z139" t="s">
        <v>1020</v>
      </c>
      <c r="AA139" t="s">
        <v>732</v>
      </c>
      <c r="AC139">
        <v>1</v>
      </c>
      <c r="AD139" t="s">
        <v>465</v>
      </c>
      <c r="AE139">
        <v>247</v>
      </c>
      <c r="AF139">
        <v>1</v>
      </c>
    </row>
    <row r="140" spans="1:32" x14ac:dyDescent="0.25">
      <c r="A140" s="11">
        <v>138</v>
      </c>
      <c r="B140" s="12" t="str">
        <f t="shared" si="60"/>
        <v>41_sa</v>
      </c>
      <c r="C140" s="12" t="str">
        <f t="shared" si="61"/>
        <v>ERR212224</v>
      </c>
      <c r="D140" s="12" t="str">
        <f t="shared" si="62"/>
        <v>Denmark</v>
      </c>
      <c r="E140" s="11" t="s">
        <v>2539</v>
      </c>
      <c r="F140" s="12" t="str">
        <f t="shared" si="63"/>
        <v>human</v>
      </c>
      <c r="G140" s="13" t="str">
        <f t="shared" si="64"/>
        <v>41_sa</v>
      </c>
      <c r="H140" s="13" t="str">
        <f t="shared" si="65"/>
        <v>CC3</v>
      </c>
      <c r="I140" s="13" t="str">
        <f t="shared" si="66"/>
        <v>41_sa</v>
      </c>
      <c r="J140" s="14" t="s">
        <v>2907</v>
      </c>
      <c r="K140" s="12" t="s">
        <v>2906</v>
      </c>
      <c r="L140" s="12"/>
      <c r="M140" s="12" t="s">
        <v>2908</v>
      </c>
      <c r="N140" s="17" t="s">
        <v>2909</v>
      </c>
      <c r="O140" s="12" t="str">
        <f t="shared" si="68"/>
        <v>Europe_Denmark_41_sa</v>
      </c>
      <c r="P140" s="11" t="str">
        <f t="shared" si="69"/>
        <v>global_41_sa_Denmark</v>
      </c>
      <c r="Q140" s="15">
        <f t="shared" si="70"/>
        <v>1</v>
      </c>
      <c r="R140" s="11" t="str">
        <f t="shared" si="71"/>
        <v>ok</v>
      </c>
      <c r="S140" s="11">
        <f t="shared" si="72"/>
        <v>0</v>
      </c>
      <c r="T140" s="11"/>
      <c r="U140" t="s">
        <v>1021</v>
      </c>
      <c r="V140" t="s">
        <v>1021</v>
      </c>
      <c r="W140">
        <v>1964</v>
      </c>
      <c r="X140" t="s">
        <v>857</v>
      </c>
      <c r="Y140" t="s">
        <v>1022</v>
      </c>
      <c r="Z140" t="s">
        <v>1023</v>
      </c>
      <c r="AA140" t="s">
        <v>732</v>
      </c>
      <c r="AC140">
        <v>1</v>
      </c>
      <c r="AD140" t="s">
        <v>465</v>
      </c>
      <c r="AE140">
        <v>247</v>
      </c>
      <c r="AF140">
        <v>1</v>
      </c>
    </row>
    <row r="141" spans="1:32" x14ac:dyDescent="0.25">
      <c r="A141" s="11">
        <v>139</v>
      </c>
      <c r="B141" s="12" t="str">
        <f t="shared" si="60"/>
        <v>42_sa</v>
      </c>
      <c r="C141" s="12" t="str">
        <f t="shared" si="61"/>
        <v>ERR212225</v>
      </c>
      <c r="D141" s="12" t="str">
        <f t="shared" si="62"/>
        <v>Denmark</v>
      </c>
      <c r="E141" s="11" t="s">
        <v>2539</v>
      </c>
      <c r="F141" s="12" t="str">
        <f t="shared" si="63"/>
        <v>human</v>
      </c>
      <c r="G141" s="13" t="str">
        <f t="shared" si="64"/>
        <v>42_sa</v>
      </c>
      <c r="H141" s="13" t="str">
        <f t="shared" si="65"/>
        <v>CC4</v>
      </c>
      <c r="I141" s="13" t="str">
        <f t="shared" si="66"/>
        <v>42_sa</v>
      </c>
      <c r="J141" s="14" t="s">
        <v>2907</v>
      </c>
      <c r="K141" s="12" t="s">
        <v>2906</v>
      </c>
      <c r="L141" s="12"/>
      <c r="M141" s="12" t="s">
        <v>2908</v>
      </c>
      <c r="N141" s="17" t="s">
        <v>2909</v>
      </c>
      <c r="O141" s="12" t="str">
        <f t="shared" si="68"/>
        <v>Europe_Denmark_42_sa</v>
      </c>
      <c r="P141" s="11" t="str">
        <f t="shared" si="69"/>
        <v>global_42_sa_Denmark</v>
      </c>
      <c r="Q141" s="15">
        <f t="shared" si="70"/>
        <v>1</v>
      </c>
      <c r="R141" s="11" t="str">
        <f t="shared" si="71"/>
        <v>ok</v>
      </c>
      <c r="S141" s="11">
        <f t="shared" si="72"/>
        <v>0</v>
      </c>
      <c r="T141" s="11"/>
      <c r="U141" t="s">
        <v>1024</v>
      </c>
      <c r="V141" t="s">
        <v>1024</v>
      </c>
      <c r="W141">
        <v>1964</v>
      </c>
      <c r="X141" t="s">
        <v>857</v>
      </c>
      <c r="Y141" t="s">
        <v>1025</v>
      </c>
      <c r="Z141" t="s">
        <v>1026</v>
      </c>
      <c r="AA141" t="s">
        <v>732</v>
      </c>
      <c r="AC141">
        <v>1</v>
      </c>
      <c r="AD141" t="s">
        <v>465</v>
      </c>
      <c r="AE141">
        <v>247</v>
      </c>
      <c r="AF141">
        <v>1</v>
      </c>
    </row>
    <row r="142" spans="1:32" x14ac:dyDescent="0.25">
      <c r="A142" s="11">
        <v>140</v>
      </c>
      <c r="B142" s="12" t="str">
        <f t="shared" si="60"/>
        <v>44_sa</v>
      </c>
      <c r="C142" s="12" t="str">
        <f t="shared" si="61"/>
        <v>ERR212227</v>
      </c>
      <c r="D142" s="12" t="str">
        <f t="shared" si="62"/>
        <v>Denmark</v>
      </c>
      <c r="E142" s="11" t="s">
        <v>2539</v>
      </c>
      <c r="F142" s="12" t="str">
        <f t="shared" si="63"/>
        <v>human</v>
      </c>
      <c r="G142" s="13" t="str">
        <f t="shared" si="64"/>
        <v>44_sa</v>
      </c>
      <c r="H142" s="13" t="str">
        <f t="shared" si="65"/>
        <v>CC6</v>
      </c>
      <c r="I142" s="13" t="str">
        <f t="shared" si="66"/>
        <v>44_sa</v>
      </c>
      <c r="J142" s="14" t="s">
        <v>2907</v>
      </c>
      <c r="K142" s="12" t="s">
        <v>2906</v>
      </c>
      <c r="L142" s="12"/>
      <c r="M142" s="12" t="s">
        <v>2908</v>
      </c>
      <c r="N142" s="17" t="s">
        <v>2909</v>
      </c>
      <c r="O142" s="12" t="str">
        <f t="shared" si="68"/>
        <v>Europe_Denmark_44_sa</v>
      </c>
      <c r="P142" s="11" t="str">
        <f t="shared" si="69"/>
        <v>global_44_sa_Denmark</v>
      </c>
      <c r="Q142" s="15">
        <f t="shared" si="70"/>
        <v>1</v>
      </c>
      <c r="R142" s="11" t="str">
        <f t="shared" si="71"/>
        <v>ok</v>
      </c>
      <c r="S142" s="11">
        <f t="shared" si="72"/>
        <v>0</v>
      </c>
      <c r="T142" s="11"/>
      <c r="U142" t="s">
        <v>1027</v>
      </c>
      <c r="V142" t="s">
        <v>1027</v>
      </c>
      <c r="W142">
        <v>1964</v>
      </c>
      <c r="X142" t="s">
        <v>857</v>
      </c>
      <c r="Y142" t="s">
        <v>1028</v>
      </c>
      <c r="Z142" t="s">
        <v>1029</v>
      </c>
      <c r="AA142" t="s">
        <v>732</v>
      </c>
      <c r="AC142">
        <v>1</v>
      </c>
      <c r="AD142" t="s">
        <v>465</v>
      </c>
      <c r="AE142">
        <v>247</v>
      </c>
      <c r="AF142">
        <v>1</v>
      </c>
    </row>
    <row r="143" spans="1:32" x14ac:dyDescent="0.25">
      <c r="A143" s="11">
        <v>141</v>
      </c>
      <c r="B143" s="12" t="str">
        <f t="shared" si="60"/>
        <v>45_sa</v>
      </c>
      <c r="C143" s="12" t="str">
        <f t="shared" si="61"/>
        <v>ERR212228</v>
      </c>
      <c r="D143" s="12" t="str">
        <f t="shared" si="62"/>
        <v>Denmark</v>
      </c>
      <c r="E143" s="11" t="s">
        <v>2539</v>
      </c>
      <c r="F143" s="12" t="str">
        <f t="shared" si="63"/>
        <v>human</v>
      </c>
      <c r="G143" s="13" t="str">
        <f t="shared" si="64"/>
        <v>45_sa</v>
      </c>
      <c r="H143" s="13" t="str">
        <f t="shared" si="65"/>
        <v>E4278 = D0X</v>
      </c>
      <c r="I143" s="13" t="str">
        <f t="shared" si="66"/>
        <v>45_sa</v>
      </c>
      <c r="J143" s="14" t="s">
        <v>2907</v>
      </c>
      <c r="K143" s="12" t="s">
        <v>2906</v>
      </c>
      <c r="L143" s="12"/>
      <c r="M143" s="12" t="s">
        <v>2908</v>
      </c>
      <c r="N143" s="17" t="s">
        <v>2909</v>
      </c>
      <c r="O143" s="12" t="str">
        <f t="shared" si="68"/>
        <v>Europe_Denmark_45_sa</v>
      </c>
      <c r="P143" s="11" t="str">
        <f t="shared" si="69"/>
        <v>global_45_sa_Denmark</v>
      </c>
      <c r="Q143" s="15">
        <f t="shared" si="70"/>
        <v>1</v>
      </c>
      <c r="R143" s="11" t="str">
        <f t="shared" si="71"/>
        <v>ok</v>
      </c>
      <c r="S143" s="11">
        <f t="shared" si="72"/>
        <v>0</v>
      </c>
      <c r="T143" s="11"/>
      <c r="U143" t="s">
        <v>1030</v>
      </c>
      <c r="V143" t="s">
        <v>1030</v>
      </c>
      <c r="W143">
        <v>1967</v>
      </c>
      <c r="X143" t="s">
        <v>857</v>
      </c>
      <c r="Y143" t="s">
        <v>1031</v>
      </c>
      <c r="Z143" t="s">
        <v>1032</v>
      </c>
      <c r="AA143" t="s">
        <v>732</v>
      </c>
      <c r="AC143">
        <v>1</v>
      </c>
      <c r="AD143" t="s">
        <v>465</v>
      </c>
      <c r="AE143">
        <v>247</v>
      </c>
      <c r="AF143">
        <v>1</v>
      </c>
    </row>
    <row r="144" spans="1:32" x14ac:dyDescent="0.25">
      <c r="A144" s="11">
        <v>142</v>
      </c>
      <c r="B144" s="12" t="str">
        <f t="shared" si="60"/>
        <v>46_sa</v>
      </c>
      <c r="C144" s="12" t="str">
        <f t="shared" si="61"/>
        <v>ERR212229</v>
      </c>
      <c r="D144" s="12" t="str">
        <f t="shared" si="62"/>
        <v>Denmark</v>
      </c>
      <c r="E144" s="11" t="s">
        <v>2539</v>
      </c>
      <c r="F144" s="12" t="str">
        <f t="shared" si="63"/>
        <v>human</v>
      </c>
      <c r="G144" s="13" t="str">
        <f t="shared" si="64"/>
        <v>46_sa</v>
      </c>
      <c r="H144" s="13" t="str">
        <f t="shared" si="65"/>
        <v>D2</v>
      </c>
      <c r="I144" s="13" t="str">
        <f t="shared" si="66"/>
        <v>46_sa</v>
      </c>
      <c r="J144" s="14" t="s">
        <v>2907</v>
      </c>
      <c r="K144" s="12" t="s">
        <v>2906</v>
      </c>
      <c r="L144" s="12"/>
      <c r="M144" s="12" t="s">
        <v>2908</v>
      </c>
      <c r="N144" s="17" t="s">
        <v>2909</v>
      </c>
      <c r="O144" s="12" t="str">
        <f t="shared" si="68"/>
        <v>Europe_Denmark_46_sa</v>
      </c>
      <c r="P144" s="11" t="str">
        <f t="shared" si="69"/>
        <v>global_46_sa_Denmark</v>
      </c>
      <c r="Q144" s="15">
        <f t="shared" si="70"/>
        <v>1</v>
      </c>
      <c r="R144" s="11" t="str">
        <f t="shared" si="71"/>
        <v>ok</v>
      </c>
      <c r="S144" s="11">
        <f t="shared" si="72"/>
        <v>0</v>
      </c>
      <c r="T144" s="11"/>
      <c r="U144" t="s">
        <v>1033</v>
      </c>
      <c r="V144" t="s">
        <v>1033</v>
      </c>
      <c r="W144">
        <v>1967</v>
      </c>
      <c r="X144" t="s">
        <v>857</v>
      </c>
      <c r="Y144" t="s">
        <v>1034</v>
      </c>
      <c r="Z144" t="s">
        <v>1035</v>
      </c>
      <c r="AA144" t="s">
        <v>732</v>
      </c>
      <c r="AC144">
        <v>1</v>
      </c>
      <c r="AD144" t="s">
        <v>465</v>
      </c>
      <c r="AE144">
        <v>247</v>
      </c>
      <c r="AF144">
        <v>1</v>
      </c>
    </row>
    <row r="145" spans="1:32" x14ac:dyDescent="0.25">
      <c r="A145" s="11">
        <v>143</v>
      </c>
      <c r="B145" s="12" t="str">
        <f t="shared" si="60"/>
        <v>47_sa</v>
      </c>
      <c r="C145" s="12" t="str">
        <f t="shared" si="61"/>
        <v>ERR212230</v>
      </c>
      <c r="D145" s="12" t="str">
        <f t="shared" si="62"/>
        <v>Denmark</v>
      </c>
      <c r="E145" s="11" t="s">
        <v>2539</v>
      </c>
      <c r="F145" s="12" t="str">
        <f t="shared" si="63"/>
        <v>human</v>
      </c>
      <c r="G145" s="13" t="str">
        <f t="shared" si="64"/>
        <v>47_sa</v>
      </c>
      <c r="H145" s="13" t="str">
        <f t="shared" si="65"/>
        <v>D3</v>
      </c>
      <c r="I145" s="13" t="str">
        <f t="shared" si="66"/>
        <v>47_sa</v>
      </c>
      <c r="J145" s="14" t="s">
        <v>2907</v>
      </c>
      <c r="K145" s="12" t="s">
        <v>2906</v>
      </c>
      <c r="L145" s="12"/>
      <c r="M145" s="12" t="s">
        <v>2908</v>
      </c>
      <c r="N145" s="17" t="s">
        <v>2909</v>
      </c>
      <c r="O145" s="12" t="str">
        <f t="shared" si="68"/>
        <v>Europe_Denmark_47_sa</v>
      </c>
      <c r="P145" s="11" t="str">
        <f t="shared" si="69"/>
        <v>global_47_sa_Denmark</v>
      </c>
      <c r="Q145" s="15">
        <f t="shared" si="70"/>
        <v>1</v>
      </c>
      <c r="R145" s="11" t="str">
        <f t="shared" si="71"/>
        <v>ok</v>
      </c>
      <c r="S145" s="11">
        <f t="shared" si="72"/>
        <v>0</v>
      </c>
      <c r="T145" s="11"/>
      <c r="U145" t="s">
        <v>1036</v>
      </c>
      <c r="V145" t="s">
        <v>1036</v>
      </c>
      <c r="W145">
        <v>1967</v>
      </c>
      <c r="X145" t="s">
        <v>857</v>
      </c>
      <c r="Y145" t="s">
        <v>1037</v>
      </c>
      <c r="Z145" t="s">
        <v>1038</v>
      </c>
      <c r="AA145" t="s">
        <v>732</v>
      </c>
      <c r="AC145">
        <v>1</v>
      </c>
      <c r="AD145" t="s">
        <v>465</v>
      </c>
      <c r="AE145">
        <v>247</v>
      </c>
      <c r="AF145">
        <v>1</v>
      </c>
    </row>
    <row r="146" spans="1:32" x14ac:dyDescent="0.25">
      <c r="A146" s="11">
        <v>144</v>
      </c>
      <c r="B146" s="12" t="str">
        <f t="shared" si="60"/>
        <v>48_sa</v>
      </c>
      <c r="C146" s="12" t="str">
        <f t="shared" si="61"/>
        <v>ERR212231</v>
      </c>
      <c r="D146" s="12" t="str">
        <f t="shared" si="62"/>
        <v>Denmark</v>
      </c>
      <c r="E146" s="11" t="s">
        <v>2539</v>
      </c>
      <c r="F146" s="12" t="str">
        <f t="shared" si="63"/>
        <v>human</v>
      </c>
      <c r="G146" s="13" t="str">
        <f t="shared" si="64"/>
        <v>48_sa</v>
      </c>
      <c r="H146" s="13" t="str">
        <f t="shared" si="65"/>
        <v>D4</v>
      </c>
      <c r="I146" s="13" t="str">
        <f t="shared" si="66"/>
        <v>48_sa</v>
      </c>
      <c r="J146" s="14" t="s">
        <v>2907</v>
      </c>
      <c r="K146" s="12" t="s">
        <v>2906</v>
      </c>
      <c r="L146" s="12"/>
      <c r="M146" s="12" t="s">
        <v>2908</v>
      </c>
      <c r="N146" s="17" t="s">
        <v>2909</v>
      </c>
      <c r="O146" s="12" t="str">
        <f t="shared" si="68"/>
        <v>Europe_Denmark_48_sa</v>
      </c>
      <c r="P146" s="11" t="str">
        <f t="shared" si="69"/>
        <v>global_48_sa_Denmark</v>
      </c>
      <c r="Q146" s="15">
        <f t="shared" si="70"/>
        <v>1</v>
      </c>
      <c r="R146" s="11" t="str">
        <f t="shared" si="71"/>
        <v>ok</v>
      </c>
      <c r="S146" s="11">
        <f t="shared" si="72"/>
        <v>0</v>
      </c>
      <c r="T146" s="11"/>
      <c r="U146" t="s">
        <v>1039</v>
      </c>
      <c r="V146" t="s">
        <v>1039</v>
      </c>
      <c r="W146">
        <v>1967</v>
      </c>
      <c r="X146" t="s">
        <v>857</v>
      </c>
      <c r="Y146" t="s">
        <v>1040</v>
      </c>
      <c r="Z146" t="s">
        <v>1041</v>
      </c>
      <c r="AA146" t="s">
        <v>732</v>
      </c>
      <c r="AC146">
        <v>1</v>
      </c>
      <c r="AD146" t="s">
        <v>465</v>
      </c>
      <c r="AE146">
        <v>247</v>
      </c>
      <c r="AF146">
        <v>1</v>
      </c>
    </row>
    <row r="147" spans="1:32" x14ac:dyDescent="0.25">
      <c r="A147" s="11">
        <v>145</v>
      </c>
      <c r="B147" s="12" t="str">
        <f t="shared" si="60"/>
        <v>480_06</v>
      </c>
      <c r="C147" s="12" t="str">
        <f t="shared" si="61"/>
        <v>ERS016468</v>
      </c>
      <c r="D147" s="12" t="str">
        <f t="shared" si="62"/>
        <v>Singapore</v>
      </c>
      <c r="E147" s="11" t="s">
        <v>2539</v>
      </c>
      <c r="F147" s="12" t="str">
        <f t="shared" si="63"/>
        <v>human</v>
      </c>
      <c r="G147" s="13" t="str">
        <f t="shared" si="64"/>
        <v>480_06</v>
      </c>
      <c r="H147" s="13" t="str">
        <f t="shared" si="65"/>
        <v>DB054986/06</v>
      </c>
      <c r="I147" s="13" t="str">
        <f t="shared" si="66"/>
        <v>480_06</v>
      </c>
      <c r="J147" s="14" t="s">
        <v>2907</v>
      </c>
      <c r="K147" s="12" t="s">
        <v>2906</v>
      </c>
      <c r="L147" s="12"/>
      <c r="M147" s="12" t="s">
        <v>2908</v>
      </c>
      <c r="N147" s="12" t="s">
        <v>2914</v>
      </c>
      <c r="O147" s="12" t="str">
        <f t="shared" si="68"/>
        <v>Asia_Singapore_480_06</v>
      </c>
      <c r="P147" s="11" t="str">
        <f t="shared" si="69"/>
        <v>global_480_06_Singapore</v>
      </c>
      <c r="Q147" s="15">
        <f t="shared" si="70"/>
        <v>1</v>
      </c>
      <c r="R147" s="11" t="str">
        <f t="shared" si="71"/>
        <v>ok</v>
      </c>
      <c r="S147" s="11">
        <f t="shared" si="72"/>
        <v>0</v>
      </c>
      <c r="T147" s="11"/>
      <c r="U147" t="s">
        <v>1042</v>
      </c>
      <c r="V147" t="s">
        <v>1042</v>
      </c>
      <c r="W147" t="s">
        <v>1043</v>
      </c>
      <c r="X147" t="s">
        <v>482</v>
      </c>
      <c r="Y147" t="s">
        <v>1044</v>
      </c>
      <c r="Z147" t="s">
        <v>1045</v>
      </c>
      <c r="AA147" t="s">
        <v>485</v>
      </c>
      <c r="AB147" t="s">
        <v>486</v>
      </c>
      <c r="AC147">
        <v>1</v>
      </c>
      <c r="AD147" t="s">
        <v>465</v>
      </c>
      <c r="AE147">
        <v>22</v>
      </c>
      <c r="AF147">
        <v>1</v>
      </c>
    </row>
    <row r="148" spans="1:32" x14ac:dyDescent="0.25">
      <c r="A148" s="11">
        <v>146</v>
      </c>
      <c r="B148" s="12" t="str">
        <f t="shared" si="60"/>
        <v>49_sa</v>
      </c>
      <c r="C148" s="12" t="str">
        <f t="shared" si="61"/>
        <v>ERR212232</v>
      </c>
      <c r="D148" s="12" t="str">
        <f t="shared" si="62"/>
        <v>Denmark</v>
      </c>
      <c r="E148" s="11" t="s">
        <v>2539</v>
      </c>
      <c r="F148" s="12" t="str">
        <f t="shared" si="63"/>
        <v>human</v>
      </c>
      <c r="G148" s="13" t="str">
        <f t="shared" si="64"/>
        <v>49_sa</v>
      </c>
      <c r="H148" s="13" t="str">
        <f t="shared" si="65"/>
        <v>D6</v>
      </c>
      <c r="I148" s="13" t="str">
        <f t="shared" si="66"/>
        <v>49_sa</v>
      </c>
      <c r="J148" s="14" t="s">
        <v>2907</v>
      </c>
      <c r="K148" s="12" t="s">
        <v>2906</v>
      </c>
      <c r="L148" s="12"/>
      <c r="M148" s="12" t="s">
        <v>2908</v>
      </c>
      <c r="N148" s="17" t="s">
        <v>2909</v>
      </c>
      <c r="O148" s="12" t="str">
        <f t="shared" si="68"/>
        <v>Europe_Denmark_49_sa</v>
      </c>
      <c r="P148" s="11" t="str">
        <f t="shared" si="69"/>
        <v>global_49_sa_Denmark</v>
      </c>
      <c r="Q148" s="15">
        <f t="shared" si="70"/>
        <v>1</v>
      </c>
      <c r="R148" s="11" t="str">
        <f t="shared" si="71"/>
        <v>ok</v>
      </c>
      <c r="S148" s="11">
        <f t="shared" si="72"/>
        <v>0</v>
      </c>
      <c r="T148" s="11"/>
      <c r="U148" t="s">
        <v>1046</v>
      </c>
      <c r="V148" t="s">
        <v>1046</v>
      </c>
      <c r="W148">
        <v>1967</v>
      </c>
      <c r="X148" t="s">
        <v>857</v>
      </c>
      <c r="Y148" t="s">
        <v>1047</v>
      </c>
      <c r="Z148" t="s">
        <v>1048</v>
      </c>
      <c r="AA148" t="s">
        <v>732</v>
      </c>
      <c r="AC148">
        <v>1</v>
      </c>
      <c r="AD148" t="s">
        <v>465</v>
      </c>
      <c r="AE148">
        <v>247</v>
      </c>
      <c r="AF148">
        <v>1</v>
      </c>
    </row>
    <row r="149" spans="1:32" x14ac:dyDescent="0.25">
      <c r="A149" s="11">
        <v>147</v>
      </c>
      <c r="B149" s="12" t="str">
        <f t="shared" si="60"/>
        <v>5_sa</v>
      </c>
      <c r="C149" s="12" t="str">
        <f t="shared" si="61"/>
        <v>ERR212188</v>
      </c>
      <c r="D149" s="12" t="str">
        <f t="shared" si="62"/>
        <v>UK</v>
      </c>
      <c r="E149" s="11" t="s">
        <v>2539</v>
      </c>
      <c r="F149" s="12" t="str">
        <f t="shared" si="63"/>
        <v>human</v>
      </c>
      <c r="G149" s="13" t="str">
        <f t="shared" si="64"/>
        <v>5_sa</v>
      </c>
      <c r="H149" s="13" t="str">
        <f t="shared" si="65"/>
        <v>A4</v>
      </c>
      <c r="I149" s="13" t="str">
        <f t="shared" si="66"/>
        <v>5_sa</v>
      </c>
      <c r="J149" s="14" t="s">
        <v>2907</v>
      </c>
      <c r="K149" s="12" t="s">
        <v>2906</v>
      </c>
      <c r="L149" s="12"/>
      <c r="M149" s="12" t="s">
        <v>2908</v>
      </c>
      <c r="N149" s="12" t="s">
        <v>2909</v>
      </c>
      <c r="O149" s="12" t="str">
        <f t="shared" si="68"/>
        <v>Europe_UK_5_sa</v>
      </c>
      <c r="P149" s="11" t="str">
        <f t="shared" si="69"/>
        <v>global_5_sa_UK</v>
      </c>
      <c r="Q149" s="15">
        <f t="shared" si="70"/>
        <v>1</v>
      </c>
      <c r="R149" s="11" t="str">
        <f t="shared" si="71"/>
        <v>ok</v>
      </c>
      <c r="S149" s="11">
        <f t="shared" si="72"/>
        <v>0</v>
      </c>
      <c r="T149" s="11"/>
      <c r="U149" t="s">
        <v>1049</v>
      </c>
      <c r="V149" t="s">
        <v>1049</v>
      </c>
      <c r="W149">
        <v>1961</v>
      </c>
      <c r="X149" t="s">
        <v>857</v>
      </c>
      <c r="Y149" t="s">
        <v>1050</v>
      </c>
      <c r="Z149" t="s">
        <v>1051</v>
      </c>
      <c r="AA149" t="s">
        <v>1364</v>
      </c>
      <c r="AC149">
        <v>1</v>
      </c>
      <c r="AD149" t="s">
        <v>465</v>
      </c>
      <c r="AE149">
        <v>250</v>
      </c>
      <c r="AF149">
        <v>1</v>
      </c>
    </row>
    <row r="150" spans="1:32" x14ac:dyDescent="0.25">
      <c r="A150" s="11">
        <v>148</v>
      </c>
      <c r="B150" s="12" t="str">
        <f t="shared" si="60"/>
        <v>50_sa</v>
      </c>
      <c r="C150" s="12" t="str">
        <f t="shared" si="61"/>
        <v>ERR212233</v>
      </c>
      <c r="D150" s="12" t="str">
        <f t="shared" si="62"/>
        <v>Denmark</v>
      </c>
      <c r="E150" s="11" t="s">
        <v>2539</v>
      </c>
      <c r="F150" s="12" t="str">
        <f t="shared" si="63"/>
        <v>human</v>
      </c>
      <c r="G150" s="13" t="str">
        <f t="shared" si="64"/>
        <v>50_sa</v>
      </c>
      <c r="H150" s="13" t="str">
        <f t="shared" si="65"/>
        <v>D8</v>
      </c>
      <c r="I150" s="13" t="str">
        <f t="shared" si="66"/>
        <v>50_sa</v>
      </c>
      <c r="J150" s="14" t="s">
        <v>2907</v>
      </c>
      <c r="K150" s="12" t="s">
        <v>2906</v>
      </c>
      <c r="L150" s="12"/>
      <c r="M150" s="12" t="s">
        <v>2908</v>
      </c>
      <c r="N150" s="17" t="s">
        <v>2909</v>
      </c>
      <c r="O150" s="12" t="str">
        <f t="shared" si="68"/>
        <v>Europe_Denmark_50_sa</v>
      </c>
      <c r="P150" s="11" t="str">
        <f t="shared" si="69"/>
        <v>global_50_sa_Denmark</v>
      </c>
      <c r="Q150" s="15">
        <f t="shared" si="70"/>
        <v>1</v>
      </c>
      <c r="R150" s="11" t="str">
        <f t="shared" si="71"/>
        <v>ok</v>
      </c>
      <c r="S150" s="11">
        <f t="shared" si="72"/>
        <v>0</v>
      </c>
      <c r="T150" s="11"/>
      <c r="U150" t="s">
        <v>1052</v>
      </c>
      <c r="V150" t="s">
        <v>1052</v>
      </c>
      <c r="W150">
        <v>1967</v>
      </c>
      <c r="X150" t="s">
        <v>857</v>
      </c>
      <c r="Y150" t="s">
        <v>1053</v>
      </c>
      <c r="Z150" t="s">
        <v>1054</v>
      </c>
      <c r="AA150" t="s">
        <v>732</v>
      </c>
      <c r="AC150">
        <v>1</v>
      </c>
      <c r="AD150" t="s">
        <v>465</v>
      </c>
      <c r="AE150">
        <v>247</v>
      </c>
      <c r="AF150">
        <v>1</v>
      </c>
    </row>
    <row r="151" spans="1:32" x14ac:dyDescent="0.25">
      <c r="A151" s="11">
        <v>149</v>
      </c>
      <c r="B151" s="12" t="str">
        <f t="shared" si="60"/>
        <v>51_sa</v>
      </c>
      <c r="C151" s="12" t="str">
        <f t="shared" si="61"/>
        <v>ERR212234</v>
      </c>
      <c r="D151" s="12" t="str">
        <f t="shared" si="62"/>
        <v>Denmark</v>
      </c>
      <c r="E151" s="11" t="s">
        <v>2539</v>
      </c>
      <c r="F151" s="12" t="str">
        <f t="shared" si="63"/>
        <v>human</v>
      </c>
      <c r="G151" s="13" t="str">
        <f t="shared" si="64"/>
        <v>51_sa</v>
      </c>
      <c r="H151" s="13" t="str">
        <f t="shared" si="65"/>
        <v>DD0</v>
      </c>
      <c r="I151" s="13" t="str">
        <f t="shared" si="66"/>
        <v>51_sa</v>
      </c>
      <c r="J151" s="14" t="s">
        <v>2907</v>
      </c>
      <c r="K151" s="12" t="s">
        <v>2906</v>
      </c>
      <c r="L151" s="12"/>
      <c r="M151" s="12" t="s">
        <v>2908</v>
      </c>
      <c r="N151" s="17" t="s">
        <v>2909</v>
      </c>
      <c r="O151" s="12" t="str">
        <f t="shared" si="68"/>
        <v>Europe_Denmark_51_sa</v>
      </c>
      <c r="P151" s="11" t="str">
        <f t="shared" si="69"/>
        <v>global_51_sa_Denmark</v>
      </c>
      <c r="Q151" s="15">
        <f t="shared" si="70"/>
        <v>1</v>
      </c>
      <c r="R151" s="11" t="str">
        <f t="shared" si="71"/>
        <v>ok</v>
      </c>
      <c r="S151" s="11">
        <f t="shared" si="72"/>
        <v>0</v>
      </c>
      <c r="T151" s="11"/>
      <c r="U151" t="s">
        <v>1055</v>
      </c>
      <c r="V151" t="s">
        <v>1055</v>
      </c>
      <c r="W151">
        <v>1967</v>
      </c>
      <c r="X151" t="s">
        <v>857</v>
      </c>
      <c r="Y151" t="s">
        <v>1056</v>
      </c>
      <c r="Z151" t="s">
        <v>1057</v>
      </c>
      <c r="AA151" t="s">
        <v>732</v>
      </c>
      <c r="AC151">
        <v>1</v>
      </c>
      <c r="AD151" t="s">
        <v>465</v>
      </c>
      <c r="AE151">
        <v>247</v>
      </c>
      <c r="AF151">
        <v>1</v>
      </c>
    </row>
    <row r="152" spans="1:32" x14ac:dyDescent="0.25">
      <c r="A152" s="11">
        <v>150</v>
      </c>
      <c r="B152" s="12" t="str">
        <f t="shared" si="60"/>
        <v>52_sa</v>
      </c>
      <c r="C152" s="12" t="str">
        <f t="shared" si="61"/>
        <v>ERR212235</v>
      </c>
      <c r="D152" s="12" t="str">
        <f t="shared" si="62"/>
        <v>Denmark</v>
      </c>
      <c r="E152" s="11" t="s">
        <v>2539</v>
      </c>
      <c r="F152" s="12" t="str">
        <f t="shared" si="63"/>
        <v>human</v>
      </c>
      <c r="G152" s="13" t="str">
        <f t="shared" si="64"/>
        <v>52_sa</v>
      </c>
      <c r="H152" s="13" t="str">
        <f t="shared" si="65"/>
        <v>DD1</v>
      </c>
      <c r="I152" s="13" t="str">
        <f t="shared" si="66"/>
        <v>52_sa</v>
      </c>
      <c r="J152" s="14" t="s">
        <v>2907</v>
      </c>
      <c r="K152" s="12" t="s">
        <v>2906</v>
      </c>
      <c r="L152" s="12"/>
      <c r="M152" s="12" t="s">
        <v>2908</v>
      </c>
      <c r="N152" s="17" t="s">
        <v>2909</v>
      </c>
      <c r="O152" s="12" t="str">
        <f t="shared" si="68"/>
        <v>Europe_Denmark_52_sa</v>
      </c>
      <c r="P152" s="11" t="str">
        <f t="shared" si="69"/>
        <v>global_52_sa_Denmark</v>
      </c>
      <c r="Q152" s="15">
        <f t="shared" si="70"/>
        <v>1</v>
      </c>
      <c r="R152" s="11" t="str">
        <f t="shared" si="71"/>
        <v>ok</v>
      </c>
      <c r="S152" s="11">
        <f t="shared" si="72"/>
        <v>0</v>
      </c>
      <c r="T152" s="11"/>
      <c r="U152" t="s">
        <v>1058</v>
      </c>
      <c r="V152" t="s">
        <v>1058</v>
      </c>
      <c r="W152">
        <v>1967</v>
      </c>
      <c r="X152" t="s">
        <v>857</v>
      </c>
      <c r="Y152" t="s">
        <v>1059</v>
      </c>
      <c r="Z152" t="s">
        <v>1060</v>
      </c>
      <c r="AA152" t="s">
        <v>732</v>
      </c>
      <c r="AC152">
        <v>1</v>
      </c>
      <c r="AD152" t="s">
        <v>465</v>
      </c>
      <c r="AE152">
        <v>247</v>
      </c>
      <c r="AF152">
        <v>1</v>
      </c>
    </row>
    <row r="153" spans="1:32" x14ac:dyDescent="0.25">
      <c r="A153" s="11">
        <v>151</v>
      </c>
      <c r="B153" s="12" t="str">
        <f t="shared" si="60"/>
        <v>53_sa</v>
      </c>
      <c r="C153" s="12" t="str">
        <f t="shared" si="61"/>
        <v>ERR212236</v>
      </c>
      <c r="D153" s="12" t="str">
        <f t="shared" si="62"/>
        <v>Denmark</v>
      </c>
      <c r="E153" s="11" t="s">
        <v>2539</v>
      </c>
      <c r="F153" s="12" t="str">
        <f t="shared" si="63"/>
        <v>human</v>
      </c>
      <c r="G153" s="13" t="str">
        <f t="shared" si="64"/>
        <v>53_sa</v>
      </c>
      <c r="H153" s="13" t="str">
        <f t="shared" si="65"/>
        <v>DD2</v>
      </c>
      <c r="I153" s="13" t="str">
        <f t="shared" si="66"/>
        <v>53_sa</v>
      </c>
      <c r="J153" s="14" t="s">
        <v>2907</v>
      </c>
      <c r="K153" s="12" t="s">
        <v>2906</v>
      </c>
      <c r="L153" s="12"/>
      <c r="M153" s="12" t="s">
        <v>2908</v>
      </c>
      <c r="N153" s="17" t="s">
        <v>2909</v>
      </c>
      <c r="O153" s="12" t="str">
        <f t="shared" si="68"/>
        <v>Europe_Denmark_53_sa</v>
      </c>
      <c r="P153" s="11" t="str">
        <f t="shared" si="69"/>
        <v>global_53_sa_Denmark</v>
      </c>
      <c r="Q153" s="15">
        <f t="shared" si="70"/>
        <v>1</v>
      </c>
      <c r="R153" s="11" t="str">
        <f t="shared" si="71"/>
        <v>ok</v>
      </c>
      <c r="S153" s="11">
        <f t="shared" si="72"/>
        <v>0</v>
      </c>
      <c r="T153" s="11"/>
      <c r="U153" t="s">
        <v>1061</v>
      </c>
      <c r="V153" t="s">
        <v>1061</v>
      </c>
      <c r="W153">
        <v>1967</v>
      </c>
      <c r="X153" t="s">
        <v>857</v>
      </c>
      <c r="Y153" t="s">
        <v>1062</v>
      </c>
      <c r="Z153" t="s">
        <v>1063</v>
      </c>
      <c r="AA153" t="s">
        <v>732</v>
      </c>
      <c r="AC153">
        <v>1</v>
      </c>
      <c r="AD153" t="s">
        <v>465</v>
      </c>
      <c r="AE153">
        <v>247</v>
      </c>
      <c r="AF153">
        <v>1</v>
      </c>
    </row>
    <row r="154" spans="1:32" x14ac:dyDescent="0.25">
      <c r="A154" s="11">
        <v>152</v>
      </c>
      <c r="B154" s="12" t="str">
        <f t="shared" si="60"/>
        <v>54_sa</v>
      </c>
      <c r="C154" s="12" t="str">
        <f t="shared" si="61"/>
        <v>ERR212237</v>
      </c>
      <c r="D154" s="12" t="str">
        <f t="shared" si="62"/>
        <v>Denmark</v>
      </c>
      <c r="E154" s="11" t="s">
        <v>2539</v>
      </c>
      <c r="F154" s="12" t="str">
        <f t="shared" si="63"/>
        <v>human</v>
      </c>
      <c r="G154" s="13" t="str">
        <f t="shared" si="64"/>
        <v>54_sa</v>
      </c>
      <c r="H154" s="13" t="str">
        <f t="shared" si="65"/>
        <v>DD3</v>
      </c>
      <c r="I154" s="13" t="str">
        <f t="shared" si="66"/>
        <v>54_sa</v>
      </c>
      <c r="J154" s="14" t="s">
        <v>2907</v>
      </c>
      <c r="K154" s="12" t="s">
        <v>2906</v>
      </c>
      <c r="L154" s="12"/>
      <c r="M154" s="12" t="s">
        <v>2908</v>
      </c>
      <c r="N154" s="17" t="s">
        <v>2909</v>
      </c>
      <c r="O154" s="12" t="str">
        <f t="shared" si="68"/>
        <v>Europe_Denmark_54_sa</v>
      </c>
      <c r="P154" s="11" t="str">
        <f t="shared" si="69"/>
        <v>global_54_sa_Denmark</v>
      </c>
      <c r="Q154" s="15">
        <f t="shared" si="70"/>
        <v>1</v>
      </c>
      <c r="R154" s="11" t="str">
        <f t="shared" si="71"/>
        <v>ok</v>
      </c>
      <c r="S154" s="11">
        <f t="shared" si="72"/>
        <v>0</v>
      </c>
      <c r="T154" s="11"/>
      <c r="U154" t="s">
        <v>1064</v>
      </c>
      <c r="V154" t="s">
        <v>1064</v>
      </c>
      <c r="W154">
        <v>1967</v>
      </c>
      <c r="X154" t="s">
        <v>857</v>
      </c>
      <c r="Y154" t="s">
        <v>1065</v>
      </c>
      <c r="Z154" t="s">
        <v>1066</v>
      </c>
      <c r="AA154" t="s">
        <v>732</v>
      </c>
      <c r="AC154">
        <v>1</v>
      </c>
      <c r="AD154" t="s">
        <v>465</v>
      </c>
      <c r="AE154">
        <v>247</v>
      </c>
      <c r="AF154">
        <v>1</v>
      </c>
    </row>
    <row r="155" spans="1:32" x14ac:dyDescent="0.25">
      <c r="A155" s="11">
        <v>153</v>
      </c>
      <c r="B155" s="12" t="str">
        <f t="shared" si="60"/>
        <v>55_sa</v>
      </c>
      <c r="C155" s="12" t="str">
        <f t="shared" si="61"/>
        <v>ERR212238</v>
      </c>
      <c r="D155" s="12" t="str">
        <f t="shared" si="62"/>
        <v>Denmark</v>
      </c>
      <c r="E155" s="11" t="s">
        <v>2539</v>
      </c>
      <c r="F155" s="12" t="str">
        <f t="shared" si="63"/>
        <v>human</v>
      </c>
      <c r="G155" s="13" t="str">
        <f t="shared" si="64"/>
        <v>55_sa</v>
      </c>
      <c r="H155" s="13" t="str">
        <f t="shared" si="65"/>
        <v>DD5X</v>
      </c>
      <c r="I155" s="13" t="str">
        <f t="shared" si="66"/>
        <v>55_sa</v>
      </c>
      <c r="J155" s="14" t="s">
        <v>2907</v>
      </c>
      <c r="K155" s="12" t="s">
        <v>2906</v>
      </c>
      <c r="L155" s="12"/>
      <c r="M155" s="12" t="s">
        <v>2908</v>
      </c>
      <c r="N155" s="17" t="s">
        <v>2909</v>
      </c>
      <c r="O155" s="12" t="str">
        <f t="shared" si="68"/>
        <v>Europe_Denmark_55_sa</v>
      </c>
      <c r="P155" s="11" t="str">
        <f t="shared" si="69"/>
        <v>global_55_sa_Denmark</v>
      </c>
      <c r="Q155" s="15">
        <f t="shared" si="70"/>
        <v>1</v>
      </c>
      <c r="R155" s="11" t="str">
        <f t="shared" si="71"/>
        <v>ok</v>
      </c>
      <c r="S155" s="11">
        <f t="shared" si="72"/>
        <v>0</v>
      </c>
      <c r="T155" s="11"/>
      <c r="U155" t="s">
        <v>1067</v>
      </c>
      <c r="V155" t="s">
        <v>1067</v>
      </c>
      <c r="W155">
        <v>1967</v>
      </c>
      <c r="X155" t="s">
        <v>857</v>
      </c>
      <c r="Y155" t="s">
        <v>1068</v>
      </c>
      <c r="Z155" t="s">
        <v>1069</v>
      </c>
      <c r="AA155" t="s">
        <v>732</v>
      </c>
      <c r="AC155">
        <v>1</v>
      </c>
      <c r="AD155" t="s">
        <v>465</v>
      </c>
      <c r="AE155">
        <v>247</v>
      </c>
      <c r="AF155">
        <v>1</v>
      </c>
    </row>
    <row r="156" spans="1:32" x14ac:dyDescent="0.25">
      <c r="A156" s="11">
        <v>154</v>
      </c>
      <c r="B156" s="12" t="str">
        <f t="shared" si="60"/>
        <v>56_sa</v>
      </c>
      <c r="C156" s="12" t="str">
        <f t="shared" si="61"/>
        <v>ERR212239</v>
      </c>
      <c r="D156" s="12" t="str">
        <f t="shared" si="62"/>
        <v>Denmark</v>
      </c>
      <c r="E156" s="11" t="s">
        <v>2539</v>
      </c>
      <c r="F156" s="12" t="str">
        <f t="shared" si="63"/>
        <v>human</v>
      </c>
      <c r="G156" s="13" t="str">
        <f t="shared" si="64"/>
        <v>56_sa</v>
      </c>
      <c r="H156" s="13" t="str">
        <f t="shared" si="65"/>
        <v>DD6</v>
      </c>
      <c r="I156" s="13" t="str">
        <f t="shared" si="66"/>
        <v>56_sa</v>
      </c>
      <c r="J156" s="14" t="s">
        <v>2907</v>
      </c>
      <c r="K156" s="12" t="s">
        <v>2906</v>
      </c>
      <c r="L156" s="12"/>
      <c r="M156" s="12" t="s">
        <v>2908</v>
      </c>
      <c r="N156" s="17" t="s">
        <v>2909</v>
      </c>
      <c r="O156" s="12" t="str">
        <f t="shared" si="68"/>
        <v>Europe_Denmark_56_sa</v>
      </c>
      <c r="P156" s="11" t="str">
        <f t="shared" si="69"/>
        <v>global_56_sa_Denmark</v>
      </c>
      <c r="Q156" s="15">
        <f t="shared" si="70"/>
        <v>1</v>
      </c>
      <c r="R156" s="11" t="str">
        <f t="shared" si="71"/>
        <v>ok</v>
      </c>
      <c r="S156" s="11">
        <f t="shared" si="72"/>
        <v>0</v>
      </c>
      <c r="T156" s="11"/>
      <c r="U156" t="s">
        <v>1070</v>
      </c>
      <c r="V156" t="s">
        <v>1070</v>
      </c>
      <c r="W156">
        <v>1967</v>
      </c>
      <c r="X156" t="s">
        <v>857</v>
      </c>
      <c r="Y156" t="s">
        <v>1071</v>
      </c>
      <c r="Z156" t="s">
        <v>1072</v>
      </c>
      <c r="AA156" t="s">
        <v>732</v>
      </c>
      <c r="AC156">
        <v>1</v>
      </c>
      <c r="AD156" t="s">
        <v>465</v>
      </c>
      <c r="AE156">
        <v>247</v>
      </c>
      <c r="AF156">
        <v>1</v>
      </c>
    </row>
    <row r="157" spans="1:32" x14ac:dyDescent="0.25">
      <c r="A157" s="11">
        <v>155</v>
      </c>
      <c r="B157" s="12" t="str">
        <f t="shared" si="60"/>
        <v>57_sa</v>
      </c>
      <c r="C157" s="12" t="str">
        <f t="shared" si="61"/>
        <v>ERR212240</v>
      </c>
      <c r="D157" s="12" t="str">
        <f t="shared" si="62"/>
        <v>Denmark</v>
      </c>
      <c r="E157" s="11" t="s">
        <v>2539</v>
      </c>
      <c r="F157" s="12" t="str">
        <f t="shared" si="63"/>
        <v>human</v>
      </c>
      <c r="G157" s="13" t="str">
        <f t="shared" si="64"/>
        <v>57_sa</v>
      </c>
      <c r="H157" s="13" t="str">
        <f t="shared" si="65"/>
        <v>DD7</v>
      </c>
      <c r="I157" s="13" t="str">
        <f t="shared" si="66"/>
        <v>57_sa</v>
      </c>
      <c r="J157" s="14" t="s">
        <v>2907</v>
      </c>
      <c r="K157" s="12" t="s">
        <v>2906</v>
      </c>
      <c r="L157" s="12"/>
      <c r="M157" s="12" t="s">
        <v>2908</v>
      </c>
      <c r="N157" s="17" t="s">
        <v>2909</v>
      </c>
      <c r="O157" s="12" t="str">
        <f t="shared" si="68"/>
        <v>Europe_Denmark_57_sa</v>
      </c>
      <c r="P157" s="11" t="str">
        <f t="shared" si="69"/>
        <v>global_57_sa_Denmark</v>
      </c>
      <c r="Q157" s="15">
        <f t="shared" si="70"/>
        <v>1</v>
      </c>
      <c r="R157" s="11" t="str">
        <f t="shared" si="71"/>
        <v>ok</v>
      </c>
      <c r="S157" s="11">
        <f t="shared" si="72"/>
        <v>0</v>
      </c>
      <c r="T157" s="11"/>
      <c r="U157" t="s">
        <v>1073</v>
      </c>
      <c r="V157" t="s">
        <v>1073</v>
      </c>
      <c r="W157">
        <v>1967</v>
      </c>
      <c r="X157" t="s">
        <v>857</v>
      </c>
      <c r="Y157" t="s">
        <v>1074</v>
      </c>
      <c r="Z157" t="s">
        <v>1075</v>
      </c>
      <c r="AA157" t="s">
        <v>732</v>
      </c>
      <c r="AC157">
        <v>1</v>
      </c>
      <c r="AD157" t="s">
        <v>465</v>
      </c>
      <c r="AE157">
        <v>247</v>
      </c>
      <c r="AF157">
        <v>1</v>
      </c>
    </row>
    <row r="158" spans="1:32" x14ac:dyDescent="0.25">
      <c r="A158" s="11">
        <v>156</v>
      </c>
      <c r="B158" s="12" t="str">
        <f t="shared" si="60"/>
        <v>58_sa</v>
      </c>
      <c r="C158" s="12" t="str">
        <f t="shared" si="61"/>
        <v>ERR212241</v>
      </c>
      <c r="D158" s="12" t="str">
        <f t="shared" si="62"/>
        <v>Denmark</v>
      </c>
      <c r="E158" s="11" t="s">
        <v>2539</v>
      </c>
      <c r="F158" s="12" t="str">
        <f t="shared" si="63"/>
        <v>human</v>
      </c>
      <c r="G158" s="13" t="str">
        <f t="shared" si="64"/>
        <v>58_sa</v>
      </c>
      <c r="H158" s="13" t="str">
        <f t="shared" si="65"/>
        <v>DD8</v>
      </c>
      <c r="I158" s="13" t="str">
        <f t="shared" si="66"/>
        <v>58_sa</v>
      </c>
      <c r="J158" s="14" t="s">
        <v>2907</v>
      </c>
      <c r="K158" s="12" t="s">
        <v>2906</v>
      </c>
      <c r="L158" s="12"/>
      <c r="M158" s="12" t="s">
        <v>2908</v>
      </c>
      <c r="N158" s="17" t="s">
        <v>2909</v>
      </c>
      <c r="O158" s="12" t="str">
        <f t="shared" si="68"/>
        <v>Europe_Denmark_58_sa</v>
      </c>
      <c r="P158" s="11" t="str">
        <f t="shared" si="69"/>
        <v>global_58_sa_Denmark</v>
      </c>
      <c r="Q158" s="15">
        <f t="shared" si="70"/>
        <v>1</v>
      </c>
      <c r="R158" s="11" t="str">
        <f t="shared" si="71"/>
        <v>ok</v>
      </c>
      <c r="S158" s="11">
        <f t="shared" si="72"/>
        <v>0</v>
      </c>
      <c r="T158" s="11"/>
      <c r="U158" t="s">
        <v>1076</v>
      </c>
      <c r="V158" t="s">
        <v>1076</v>
      </c>
      <c r="W158">
        <v>1967</v>
      </c>
      <c r="X158" t="s">
        <v>857</v>
      </c>
      <c r="Y158" t="s">
        <v>1077</v>
      </c>
      <c r="Z158" t="s">
        <v>1078</v>
      </c>
      <c r="AA158" t="s">
        <v>732</v>
      </c>
      <c r="AC158">
        <v>1</v>
      </c>
      <c r="AD158" t="s">
        <v>465</v>
      </c>
      <c r="AE158">
        <v>247</v>
      </c>
      <c r="AF158">
        <v>1</v>
      </c>
    </row>
    <row r="159" spans="1:32" x14ac:dyDescent="0.25">
      <c r="A159" s="11">
        <v>157</v>
      </c>
      <c r="B159" s="12" t="str">
        <f t="shared" si="60"/>
        <v>59_sa</v>
      </c>
      <c r="C159" s="12" t="str">
        <f t="shared" si="61"/>
        <v>ERR212242</v>
      </c>
      <c r="D159" s="12" t="str">
        <f t="shared" si="62"/>
        <v>Denmark</v>
      </c>
      <c r="E159" s="11" t="s">
        <v>2539</v>
      </c>
      <c r="F159" s="12" t="str">
        <f t="shared" si="63"/>
        <v>human</v>
      </c>
      <c r="G159" s="13" t="str">
        <f t="shared" si="64"/>
        <v>59_sa</v>
      </c>
      <c r="H159" s="13" t="str">
        <f t="shared" si="65"/>
        <v>DD9</v>
      </c>
      <c r="I159" s="13" t="str">
        <f t="shared" si="66"/>
        <v>59_sa</v>
      </c>
      <c r="J159" s="14" t="s">
        <v>2907</v>
      </c>
      <c r="K159" s="12" t="s">
        <v>2906</v>
      </c>
      <c r="L159" s="12"/>
      <c r="M159" s="12" t="s">
        <v>2908</v>
      </c>
      <c r="N159" s="17" t="s">
        <v>2909</v>
      </c>
      <c r="O159" s="12" t="str">
        <f t="shared" si="68"/>
        <v>Europe_Denmark_59_sa</v>
      </c>
      <c r="P159" s="11" t="str">
        <f t="shared" si="69"/>
        <v>global_59_sa_Denmark</v>
      </c>
      <c r="Q159" s="15">
        <f t="shared" si="70"/>
        <v>1</v>
      </c>
      <c r="R159" s="11" t="str">
        <f t="shared" si="71"/>
        <v>ok</v>
      </c>
      <c r="S159" s="11">
        <f t="shared" si="72"/>
        <v>0</v>
      </c>
      <c r="T159" s="11"/>
      <c r="U159" t="s">
        <v>1079</v>
      </c>
      <c r="V159" t="s">
        <v>1079</v>
      </c>
      <c r="W159">
        <v>1967</v>
      </c>
      <c r="X159" t="s">
        <v>857</v>
      </c>
      <c r="Y159" t="s">
        <v>1080</v>
      </c>
      <c r="Z159" t="s">
        <v>1081</v>
      </c>
      <c r="AA159" t="s">
        <v>732</v>
      </c>
      <c r="AC159">
        <v>1</v>
      </c>
      <c r="AD159" t="s">
        <v>465</v>
      </c>
      <c r="AE159">
        <v>247</v>
      </c>
      <c r="AF159">
        <v>1</v>
      </c>
    </row>
    <row r="160" spans="1:32" x14ac:dyDescent="0.25">
      <c r="A160" s="11">
        <v>158</v>
      </c>
      <c r="B160" s="12" t="str">
        <f t="shared" si="60"/>
        <v>6_sa</v>
      </c>
      <c r="C160" s="12" t="str">
        <f t="shared" si="61"/>
        <v>ERR212189</v>
      </c>
      <c r="D160" s="12" t="str">
        <f t="shared" si="62"/>
        <v>UK</v>
      </c>
      <c r="E160" s="11" t="s">
        <v>2539</v>
      </c>
      <c r="F160" s="12" t="str">
        <f t="shared" si="63"/>
        <v>human</v>
      </c>
      <c r="G160" s="13" t="str">
        <f t="shared" si="64"/>
        <v>6_sa</v>
      </c>
      <c r="H160" s="13" t="str">
        <f t="shared" si="65"/>
        <v>A5</v>
      </c>
      <c r="I160" s="13" t="str">
        <f t="shared" si="66"/>
        <v>6_sa</v>
      </c>
      <c r="J160" s="14" t="s">
        <v>2907</v>
      </c>
      <c r="K160" s="12" t="s">
        <v>2906</v>
      </c>
      <c r="L160" s="12"/>
      <c r="M160" s="12" t="s">
        <v>2908</v>
      </c>
      <c r="N160" s="12" t="s">
        <v>2909</v>
      </c>
      <c r="O160" s="12" t="str">
        <f t="shared" si="68"/>
        <v>Europe_UK_6_sa</v>
      </c>
      <c r="P160" s="11" t="str">
        <f t="shared" si="69"/>
        <v>global_6_sa_UK</v>
      </c>
      <c r="Q160" s="15">
        <f t="shared" si="70"/>
        <v>1</v>
      </c>
      <c r="R160" s="11" t="str">
        <f t="shared" si="71"/>
        <v>ok</v>
      </c>
      <c r="S160" s="11">
        <f t="shared" si="72"/>
        <v>0</v>
      </c>
      <c r="T160" s="11"/>
      <c r="U160" t="s">
        <v>1082</v>
      </c>
      <c r="V160" t="s">
        <v>1082</v>
      </c>
      <c r="W160">
        <v>1961</v>
      </c>
      <c r="X160" t="s">
        <v>857</v>
      </c>
      <c r="Y160" t="s">
        <v>1083</v>
      </c>
      <c r="Z160" t="s">
        <v>1084</v>
      </c>
      <c r="AA160" t="s">
        <v>1364</v>
      </c>
      <c r="AC160">
        <v>1</v>
      </c>
      <c r="AD160" t="s">
        <v>465</v>
      </c>
      <c r="AE160">
        <v>250</v>
      </c>
      <c r="AF160">
        <v>1</v>
      </c>
    </row>
    <row r="161" spans="1:32" x14ac:dyDescent="0.25">
      <c r="A161" s="11">
        <v>159</v>
      </c>
      <c r="B161" s="12" t="str">
        <f t="shared" si="60"/>
        <v>7_sa</v>
      </c>
      <c r="C161" s="12" t="str">
        <f t="shared" si="61"/>
        <v>ERR212190</v>
      </c>
      <c r="D161" s="12" t="str">
        <f t="shared" si="62"/>
        <v>UK</v>
      </c>
      <c r="E161" s="11" t="s">
        <v>2539</v>
      </c>
      <c r="F161" s="12" t="str">
        <f t="shared" si="63"/>
        <v>human</v>
      </c>
      <c r="G161" s="13" t="str">
        <f t="shared" si="64"/>
        <v>7_sa</v>
      </c>
      <c r="H161" s="13" t="str">
        <f t="shared" si="65"/>
        <v>AA0</v>
      </c>
      <c r="I161" s="13" t="str">
        <f t="shared" si="66"/>
        <v>7_sa</v>
      </c>
      <c r="J161" s="14" t="s">
        <v>2907</v>
      </c>
      <c r="K161" s="12" t="s">
        <v>2906</v>
      </c>
      <c r="L161" s="12"/>
      <c r="M161" s="12" t="s">
        <v>2908</v>
      </c>
      <c r="N161" s="12" t="s">
        <v>2909</v>
      </c>
      <c r="O161" s="12" t="str">
        <f t="shared" si="68"/>
        <v>Europe_UK_7_sa</v>
      </c>
      <c r="P161" s="11" t="str">
        <f t="shared" si="69"/>
        <v>global_7_sa_UK</v>
      </c>
      <c r="Q161" s="15">
        <f t="shared" si="70"/>
        <v>1</v>
      </c>
      <c r="R161" s="11" t="str">
        <f t="shared" si="71"/>
        <v>ok</v>
      </c>
      <c r="S161" s="11">
        <f t="shared" si="72"/>
        <v>0</v>
      </c>
      <c r="T161" s="11"/>
      <c r="U161" t="s">
        <v>1085</v>
      </c>
      <c r="V161" t="s">
        <v>1085</v>
      </c>
      <c r="W161">
        <v>1961</v>
      </c>
      <c r="X161" t="s">
        <v>857</v>
      </c>
      <c r="Y161" t="s">
        <v>1086</v>
      </c>
      <c r="Z161" t="s">
        <v>1087</v>
      </c>
      <c r="AA161" t="s">
        <v>1364</v>
      </c>
      <c r="AC161">
        <v>1</v>
      </c>
      <c r="AD161" t="s">
        <v>465</v>
      </c>
      <c r="AE161">
        <v>250</v>
      </c>
      <c r="AF161">
        <v>1</v>
      </c>
    </row>
    <row r="162" spans="1:32" x14ac:dyDescent="0.25">
      <c r="A162" s="11">
        <v>160</v>
      </c>
      <c r="B162" s="16" t="s">
        <v>1089</v>
      </c>
      <c r="C162" s="16" t="s">
        <v>2934</v>
      </c>
      <c r="D162" s="16" t="s">
        <v>2935</v>
      </c>
      <c r="E162" s="11" t="s">
        <v>2539</v>
      </c>
      <c r="F162" s="16" t="s">
        <v>465</v>
      </c>
      <c r="G162" s="14" t="s">
        <v>1089</v>
      </c>
      <c r="H162" s="14" t="s">
        <v>2912</v>
      </c>
      <c r="I162" s="14" t="s">
        <v>2912</v>
      </c>
      <c r="J162" s="14" t="s">
        <v>2907</v>
      </c>
      <c r="K162" s="16" t="s">
        <v>2907</v>
      </c>
      <c r="L162" s="17"/>
      <c r="M162" s="17" t="s">
        <v>2918</v>
      </c>
      <c r="N162" s="17" t="s">
        <v>2918</v>
      </c>
      <c r="O162" s="12" t="str">
        <f t="shared" si="68"/>
        <v>Africa_South Africa_71A_S11</v>
      </c>
      <c r="P162" s="11" t="str">
        <f t="shared" si="69"/>
        <v>Africa_71A_S11_South Africa</v>
      </c>
      <c r="Q162" s="15">
        <f t="shared" si="70"/>
        <v>1</v>
      </c>
      <c r="R162" s="11" t="str">
        <f t="shared" si="71"/>
        <v>ok</v>
      </c>
      <c r="S162" s="11">
        <f t="shared" si="72"/>
        <v>0</v>
      </c>
      <c r="T162" s="11"/>
      <c r="U162" t="s">
        <v>1088</v>
      </c>
      <c r="V162" t="s">
        <v>1089</v>
      </c>
      <c r="AE162" t="s">
        <v>328</v>
      </c>
      <c r="AF162" t="s">
        <v>328</v>
      </c>
    </row>
    <row r="163" spans="1:32" x14ac:dyDescent="0.25">
      <c r="A163" s="11">
        <v>161</v>
      </c>
      <c r="B163" s="16" t="s">
        <v>1091</v>
      </c>
      <c r="C163" s="16" t="s">
        <v>2936</v>
      </c>
      <c r="D163" s="16" t="s">
        <v>636</v>
      </c>
      <c r="E163" s="11" t="s">
        <v>2539</v>
      </c>
      <c r="F163" s="16" t="s">
        <v>465</v>
      </c>
      <c r="G163" s="14" t="s">
        <v>1091</v>
      </c>
      <c r="H163" s="14" t="s">
        <v>2912</v>
      </c>
      <c r="I163" s="14" t="s">
        <v>2912</v>
      </c>
      <c r="J163" s="14" t="s">
        <v>2907</v>
      </c>
      <c r="K163" s="16" t="s">
        <v>2907</v>
      </c>
      <c r="L163" s="17"/>
      <c r="M163" s="17" t="s">
        <v>2918</v>
      </c>
      <c r="N163" s="17" t="s">
        <v>2918</v>
      </c>
      <c r="O163" s="12" t="str">
        <f t="shared" si="68"/>
        <v>Africa_Nigeria_79_S10</v>
      </c>
      <c r="P163" s="11" t="str">
        <f t="shared" si="69"/>
        <v>Africa_79_S10_Nigeria</v>
      </c>
      <c r="Q163" s="15">
        <f t="shared" si="70"/>
        <v>1</v>
      </c>
      <c r="R163" s="11" t="str">
        <f t="shared" si="71"/>
        <v>ok</v>
      </c>
      <c r="S163" s="11">
        <f t="shared" si="72"/>
        <v>0</v>
      </c>
      <c r="T163" s="11"/>
      <c r="U163" t="s">
        <v>1090</v>
      </c>
      <c r="V163" t="s">
        <v>1091</v>
      </c>
      <c r="AE163" t="s">
        <v>328</v>
      </c>
      <c r="AF163" t="s">
        <v>328</v>
      </c>
    </row>
    <row r="164" spans="1:32" x14ac:dyDescent="0.25">
      <c r="A164" s="11">
        <v>162</v>
      </c>
      <c r="B164" s="12" t="str">
        <f t="shared" ref="B164:B168" si="73">I164</f>
        <v>8_sa</v>
      </c>
      <c r="C164" s="12" t="str">
        <f t="shared" ref="C164:C168" si="74">Y164</f>
        <v>ERR212191</v>
      </c>
      <c r="D164" s="12" t="str">
        <f t="shared" ref="D164:D168" si="75">AA164</f>
        <v>UK</v>
      </c>
      <c r="E164" s="11" t="s">
        <v>2539</v>
      </c>
      <c r="F164" s="12" t="str">
        <f t="shared" ref="F164:F168" si="76">AD164</f>
        <v>human</v>
      </c>
      <c r="G164" s="13" t="str">
        <f t="shared" ref="G164:G168" si="77">U164</f>
        <v>8_sa</v>
      </c>
      <c r="H164" s="13" t="str">
        <f t="shared" ref="H164:H168" si="78">Z164</f>
        <v>AA1</v>
      </c>
      <c r="I164" s="13" t="str">
        <f t="shared" ref="I164:I168" si="79">V164</f>
        <v>8_sa</v>
      </c>
      <c r="J164" s="14" t="s">
        <v>2907</v>
      </c>
      <c r="K164" s="12" t="s">
        <v>2906</v>
      </c>
      <c r="L164" s="12"/>
      <c r="M164" s="12" t="s">
        <v>2908</v>
      </c>
      <c r="N164" s="12" t="s">
        <v>2909</v>
      </c>
      <c r="O164" s="12" t="str">
        <f t="shared" si="68"/>
        <v>Europe_UK_8_sa</v>
      </c>
      <c r="P164" s="11" t="str">
        <f t="shared" si="69"/>
        <v>global_8_sa_UK</v>
      </c>
      <c r="Q164" s="15">
        <f t="shared" si="70"/>
        <v>1</v>
      </c>
      <c r="R164" s="11" t="str">
        <f t="shared" si="71"/>
        <v>ok</v>
      </c>
      <c r="S164" s="11">
        <f t="shared" si="72"/>
        <v>0</v>
      </c>
      <c r="T164" s="11"/>
      <c r="U164" t="s">
        <v>1092</v>
      </c>
      <c r="V164" t="s">
        <v>1092</v>
      </c>
      <c r="W164">
        <v>1961</v>
      </c>
      <c r="X164" t="s">
        <v>857</v>
      </c>
      <c r="Y164" t="s">
        <v>1093</v>
      </c>
      <c r="Z164" t="s">
        <v>1094</v>
      </c>
      <c r="AA164" t="s">
        <v>1364</v>
      </c>
      <c r="AC164">
        <v>1</v>
      </c>
      <c r="AD164" t="s">
        <v>465</v>
      </c>
      <c r="AE164">
        <v>250</v>
      </c>
      <c r="AF164">
        <v>1</v>
      </c>
    </row>
    <row r="165" spans="1:32" x14ac:dyDescent="0.25">
      <c r="A165" s="11">
        <v>163</v>
      </c>
      <c r="B165" s="12" t="str">
        <f t="shared" si="73"/>
        <v>9_sa</v>
      </c>
      <c r="C165" s="12" t="str">
        <f t="shared" si="74"/>
        <v>ERR212192</v>
      </c>
      <c r="D165" s="12" t="str">
        <f t="shared" si="75"/>
        <v>UK</v>
      </c>
      <c r="E165" s="11" t="s">
        <v>2539</v>
      </c>
      <c r="F165" s="12" t="str">
        <f t="shared" si="76"/>
        <v>human</v>
      </c>
      <c r="G165" s="13" t="str">
        <f t="shared" si="77"/>
        <v>9_sa</v>
      </c>
      <c r="H165" s="13" t="str">
        <f t="shared" si="78"/>
        <v>AA2X</v>
      </c>
      <c r="I165" s="13" t="str">
        <f t="shared" si="79"/>
        <v>9_sa</v>
      </c>
      <c r="J165" s="14" t="s">
        <v>2907</v>
      </c>
      <c r="K165" s="12" t="s">
        <v>2906</v>
      </c>
      <c r="L165" s="12"/>
      <c r="M165" s="12" t="s">
        <v>2908</v>
      </c>
      <c r="N165" s="12" t="s">
        <v>2909</v>
      </c>
      <c r="O165" s="12" t="str">
        <f t="shared" si="68"/>
        <v>Europe_UK_9_sa</v>
      </c>
      <c r="P165" s="11" t="str">
        <f t="shared" si="69"/>
        <v>global_9_sa_UK</v>
      </c>
      <c r="Q165" s="15">
        <f t="shared" si="70"/>
        <v>1</v>
      </c>
      <c r="R165" s="11" t="str">
        <f t="shared" si="71"/>
        <v>ok</v>
      </c>
      <c r="S165" s="11">
        <f t="shared" si="72"/>
        <v>0</v>
      </c>
      <c r="T165" s="11"/>
      <c r="U165" t="s">
        <v>1095</v>
      </c>
      <c r="V165" t="s">
        <v>1095</v>
      </c>
      <c r="W165">
        <v>1961</v>
      </c>
      <c r="X165" t="s">
        <v>857</v>
      </c>
      <c r="Y165" t="s">
        <v>1096</v>
      </c>
      <c r="Z165" t="s">
        <v>1097</v>
      </c>
      <c r="AA165" t="s">
        <v>1364</v>
      </c>
      <c r="AC165">
        <v>1</v>
      </c>
      <c r="AD165" t="s">
        <v>465</v>
      </c>
      <c r="AE165">
        <v>250</v>
      </c>
      <c r="AF165">
        <v>1</v>
      </c>
    </row>
    <row r="166" spans="1:32" x14ac:dyDescent="0.25">
      <c r="A166" s="11">
        <v>164</v>
      </c>
      <c r="B166" s="12" t="str">
        <f t="shared" si="73"/>
        <v>91-10759</v>
      </c>
      <c r="C166" s="12" t="str">
        <f t="shared" si="74"/>
        <v>ERS034650</v>
      </c>
      <c r="D166" s="12" t="str">
        <f t="shared" si="75"/>
        <v>UK</v>
      </c>
      <c r="E166" s="11" t="s">
        <v>2539</v>
      </c>
      <c r="F166" s="12" t="str">
        <f t="shared" si="76"/>
        <v>human</v>
      </c>
      <c r="G166" s="13" t="str">
        <f t="shared" si="77"/>
        <v>91-10759</v>
      </c>
      <c r="H166" s="13" t="str">
        <f t="shared" si="78"/>
        <v>91/10759</v>
      </c>
      <c r="I166" s="13" t="str">
        <f t="shared" si="79"/>
        <v>91-10759</v>
      </c>
      <c r="J166" s="14" t="s">
        <v>2907</v>
      </c>
      <c r="K166" s="12" t="s">
        <v>2906</v>
      </c>
      <c r="L166" s="12"/>
      <c r="M166" s="12" t="s">
        <v>2908</v>
      </c>
      <c r="N166" s="12" t="s">
        <v>2909</v>
      </c>
      <c r="O166" s="12" t="str">
        <f t="shared" si="68"/>
        <v>Europe_UK_91-10759</v>
      </c>
      <c r="P166" s="11" t="str">
        <f t="shared" si="69"/>
        <v>global_91-10759_UK</v>
      </c>
      <c r="Q166" s="15">
        <f t="shared" si="70"/>
        <v>1</v>
      </c>
      <c r="R166" s="11" t="str">
        <f t="shared" si="71"/>
        <v>ok</v>
      </c>
      <c r="S166" s="11">
        <f t="shared" si="72"/>
        <v>0</v>
      </c>
      <c r="T166" s="11"/>
      <c r="U166" t="s">
        <v>1098</v>
      </c>
      <c r="V166" t="s">
        <v>1098</v>
      </c>
      <c r="W166">
        <v>1991</v>
      </c>
      <c r="X166" t="s">
        <v>461</v>
      </c>
      <c r="Y166" t="s">
        <v>1099</v>
      </c>
      <c r="Z166" t="s">
        <v>1100</v>
      </c>
      <c r="AA166" t="s">
        <v>1364</v>
      </c>
      <c r="AC166">
        <v>4</v>
      </c>
      <c r="AD166" t="s">
        <v>465</v>
      </c>
      <c r="AE166">
        <v>22</v>
      </c>
      <c r="AF166">
        <v>1</v>
      </c>
    </row>
    <row r="167" spans="1:32" x14ac:dyDescent="0.25">
      <c r="A167" s="11">
        <v>165</v>
      </c>
      <c r="B167" s="12" t="str">
        <f t="shared" si="73"/>
        <v>91-10977</v>
      </c>
      <c r="C167" s="12" t="str">
        <f t="shared" si="74"/>
        <v>ERS034657</v>
      </c>
      <c r="D167" s="12" t="str">
        <f t="shared" si="75"/>
        <v>UK</v>
      </c>
      <c r="E167" s="11" t="s">
        <v>2539</v>
      </c>
      <c r="F167" s="12" t="str">
        <f t="shared" si="76"/>
        <v>human</v>
      </c>
      <c r="G167" s="13" t="str">
        <f t="shared" si="77"/>
        <v>91-10977</v>
      </c>
      <c r="H167" s="13" t="str">
        <f t="shared" si="78"/>
        <v>91/10977</v>
      </c>
      <c r="I167" s="13" t="str">
        <f t="shared" si="79"/>
        <v>91-10977</v>
      </c>
      <c r="J167" s="14" t="s">
        <v>2907</v>
      </c>
      <c r="K167" s="12" t="s">
        <v>2906</v>
      </c>
      <c r="L167" s="12"/>
      <c r="M167" s="12" t="s">
        <v>2908</v>
      </c>
      <c r="N167" s="12" t="s">
        <v>2909</v>
      </c>
      <c r="O167" s="12" t="str">
        <f t="shared" si="68"/>
        <v>Europe_UK_91-10977</v>
      </c>
      <c r="P167" s="11" t="str">
        <f t="shared" si="69"/>
        <v>global_91-10977_UK</v>
      </c>
      <c r="Q167" s="15">
        <f t="shared" si="70"/>
        <v>1</v>
      </c>
      <c r="R167" s="11" t="str">
        <f t="shared" si="71"/>
        <v>ok</v>
      </c>
      <c r="S167" s="11">
        <f t="shared" si="72"/>
        <v>0</v>
      </c>
      <c r="T167" s="11"/>
      <c r="U167" t="s">
        <v>1103</v>
      </c>
      <c r="V167" t="s">
        <v>1103</v>
      </c>
      <c r="W167">
        <v>1991</v>
      </c>
      <c r="X167" t="s">
        <v>461</v>
      </c>
      <c r="Y167" t="s">
        <v>1104</v>
      </c>
      <c r="Z167" t="s">
        <v>1105</v>
      </c>
      <c r="AA167" t="s">
        <v>1364</v>
      </c>
      <c r="AC167">
        <v>4</v>
      </c>
      <c r="AD167" t="s">
        <v>465</v>
      </c>
      <c r="AE167">
        <v>22</v>
      </c>
      <c r="AF167">
        <v>1</v>
      </c>
    </row>
    <row r="168" spans="1:32" x14ac:dyDescent="0.25">
      <c r="A168" s="11">
        <v>166</v>
      </c>
      <c r="B168" s="12" t="str">
        <f t="shared" si="73"/>
        <v>91-5368</v>
      </c>
      <c r="C168" s="12" t="str">
        <f t="shared" si="74"/>
        <v>ERS034655</v>
      </c>
      <c r="D168" s="12" t="str">
        <f t="shared" si="75"/>
        <v>UK</v>
      </c>
      <c r="E168" s="11" t="s">
        <v>2539</v>
      </c>
      <c r="F168" s="12" t="str">
        <f t="shared" si="76"/>
        <v>human</v>
      </c>
      <c r="G168" s="13" t="str">
        <f t="shared" si="77"/>
        <v>91-5368</v>
      </c>
      <c r="H168" s="13" t="str">
        <f t="shared" si="78"/>
        <v>91/5368</v>
      </c>
      <c r="I168" s="13" t="str">
        <f t="shared" si="79"/>
        <v>91-5368</v>
      </c>
      <c r="J168" s="14" t="s">
        <v>2907</v>
      </c>
      <c r="K168" s="12" t="s">
        <v>2906</v>
      </c>
      <c r="L168" s="12"/>
      <c r="M168" s="12" t="s">
        <v>2908</v>
      </c>
      <c r="N168" s="12" t="s">
        <v>2909</v>
      </c>
      <c r="O168" s="12" t="str">
        <f t="shared" si="68"/>
        <v>Europe_UK_91-5368</v>
      </c>
      <c r="P168" s="11" t="str">
        <f t="shared" si="69"/>
        <v>global_91-5368_UK</v>
      </c>
      <c r="Q168" s="15">
        <f t="shared" si="70"/>
        <v>1</v>
      </c>
      <c r="R168" s="11" t="str">
        <f t="shared" si="71"/>
        <v>ok</v>
      </c>
      <c r="S168" s="11">
        <f t="shared" si="72"/>
        <v>0</v>
      </c>
      <c r="T168" s="11"/>
      <c r="U168" t="s">
        <v>1107</v>
      </c>
      <c r="V168" t="s">
        <v>1107</v>
      </c>
      <c r="W168">
        <v>1991</v>
      </c>
      <c r="X168" t="s">
        <v>461</v>
      </c>
      <c r="Y168" t="s">
        <v>1108</v>
      </c>
      <c r="Z168" t="s">
        <v>1109</v>
      </c>
      <c r="AA168" t="s">
        <v>1364</v>
      </c>
      <c r="AC168">
        <v>4</v>
      </c>
      <c r="AD168" t="s">
        <v>465</v>
      </c>
      <c r="AE168">
        <v>22</v>
      </c>
      <c r="AF168">
        <v>1</v>
      </c>
    </row>
    <row r="169" spans="1:32" x14ac:dyDescent="0.25">
      <c r="A169" s="11">
        <v>167</v>
      </c>
      <c r="B169" s="16" t="s">
        <v>1112</v>
      </c>
      <c r="C169" s="16" t="s">
        <v>2937</v>
      </c>
      <c r="D169" s="16" t="s">
        <v>2935</v>
      </c>
      <c r="E169" s="11" t="s">
        <v>2539</v>
      </c>
      <c r="F169" s="16" t="s">
        <v>465</v>
      </c>
      <c r="G169" s="14" t="s">
        <v>1112</v>
      </c>
      <c r="H169" s="14" t="s">
        <v>2912</v>
      </c>
      <c r="I169" s="14" t="s">
        <v>2912</v>
      </c>
      <c r="J169" s="14" t="s">
        <v>2907</v>
      </c>
      <c r="K169" s="16" t="s">
        <v>2907</v>
      </c>
      <c r="L169" s="17"/>
      <c r="M169" s="17" t="s">
        <v>2918</v>
      </c>
      <c r="N169" s="17" t="s">
        <v>2918</v>
      </c>
      <c r="O169" s="12" t="str">
        <f t="shared" si="68"/>
        <v>Africa_South Africa_93b_S9</v>
      </c>
      <c r="P169" s="11" t="str">
        <f t="shared" si="69"/>
        <v>Africa_93b_S9_South Africa</v>
      </c>
      <c r="Q169" s="15">
        <f t="shared" si="70"/>
        <v>1</v>
      </c>
      <c r="R169" s="11" t="str">
        <f t="shared" si="71"/>
        <v>ok</v>
      </c>
      <c r="S169" s="11">
        <f t="shared" si="72"/>
        <v>0</v>
      </c>
      <c r="T169" s="11"/>
      <c r="U169" t="s">
        <v>1111</v>
      </c>
      <c r="V169" t="s">
        <v>1112</v>
      </c>
      <c r="AE169" t="s">
        <v>328</v>
      </c>
      <c r="AF169" t="s">
        <v>328</v>
      </c>
    </row>
    <row r="170" spans="1:32" x14ac:dyDescent="0.25">
      <c r="A170" s="11">
        <v>168</v>
      </c>
      <c r="B170" s="12" t="str">
        <f t="shared" ref="B170:B181" si="80">I170</f>
        <v>96-01678_H</v>
      </c>
      <c r="C170" s="12" t="str">
        <f t="shared" ref="C170:C181" si="81">Y170</f>
        <v>ERS002154</v>
      </c>
      <c r="D170" s="12" t="str">
        <f t="shared" ref="D170:D181" si="82">AA170</f>
        <v>Germany</v>
      </c>
      <c r="E170" s="11" t="s">
        <v>2539</v>
      </c>
      <c r="F170" s="12" t="str">
        <f t="shared" ref="F170:F181" si="83">AD170</f>
        <v>human</v>
      </c>
      <c r="G170" s="13" t="str">
        <f t="shared" ref="G170:G181" si="84">U170</f>
        <v>96-01678_H</v>
      </c>
      <c r="H170" s="13" t="str">
        <f t="shared" ref="H170:H181" si="85">Z170</f>
        <v>09-03577</v>
      </c>
      <c r="I170" s="13" t="str">
        <f t="shared" ref="I170:I181" si="86">V170</f>
        <v>96-01678_H</v>
      </c>
      <c r="J170" s="14" t="s">
        <v>2907</v>
      </c>
      <c r="K170" s="12" t="s">
        <v>2906</v>
      </c>
      <c r="L170" s="12"/>
      <c r="M170" s="12" t="s">
        <v>2908</v>
      </c>
      <c r="N170" s="17" t="s">
        <v>2909</v>
      </c>
      <c r="O170" s="12" t="str">
        <f t="shared" si="68"/>
        <v>Europe_Germany_96-01678_H</v>
      </c>
      <c r="P170" s="11" t="str">
        <f t="shared" si="69"/>
        <v>global_96-01678_H_Germany</v>
      </c>
      <c r="Q170" s="15">
        <f t="shared" si="70"/>
        <v>1</v>
      </c>
      <c r="R170" s="11" t="str">
        <f t="shared" si="71"/>
        <v>ok</v>
      </c>
      <c r="S170" s="11">
        <f t="shared" si="72"/>
        <v>0</v>
      </c>
      <c r="T170" s="11"/>
      <c r="U170" t="s">
        <v>1113</v>
      </c>
      <c r="V170" t="s">
        <v>1113</v>
      </c>
      <c r="W170" t="s">
        <v>1114</v>
      </c>
      <c r="X170" t="s">
        <v>461</v>
      </c>
      <c r="Y170" t="s">
        <v>1115</v>
      </c>
      <c r="Z170" t="s">
        <v>1116</v>
      </c>
      <c r="AA170" t="s">
        <v>556</v>
      </c>
      <c r="AC170">
        <v>4</v>
      </c>
      <c r="AD170" t="s">
        <v>465</v>
      </c>
      <c r="AE170">
        <v>22</v>
      </c>
      <c r="AF170">
        <v>1</v>
      </c>
    </row>
    <row r="171" spans="1:32" x14ac:dyDescent="0.25">
      <c r="A171" s="11">
        <v>169</v>
      </c>
      <c r="B171" s="12" t="str">
        <f t="shared" si="80"/>
        <v>98_2921_X</v>
      </c>
      <c r="C171" s="12" t="str">
        <f t="shared" si="81"/>
        <v>SRS351527</v>
      </c>
      <c r="D171" s="12" t="str">
        <f t="shared" si="82"/>
        <v>UK</v>
      </c>
      <c r="E171" s="11" t="s">
        <v>2539</v>
      </c>
      <c r="F171" s="12" t="str">
        <f t="shared" si="83"/>
        <v>human</v>
      </c>
      <c r="G171" s="13" t="str">
        <f t="shared" si="84"/>
        <v>98_2921_X</v>
      </c>
      <c r="H171" s="13" t="str">
        <f t="shared" si="85"/>
        <v>98_2921_X</v>
      </c>
      <c r="I171" s="13" t="str">
        <f t="shared" si="86"/>
        <v>98_2921_X</v>
      </c>
      <c r="J171" s="14" t="s">
        <v>2907</v>
      </c>
      <c r="K171" s="12" t="s">
        <v>2906</v>
      </c>
      <c r="L171" s="12"/>
      <c r="M171" s="12" t="s">
        <v>2908</v>
      </c>
      <c r="N171" s="12" t="s">
        <v>2909</v>
      </c>
      <c r="O171" s="12" t="str">
        <f t="shared" si="68"/>
        <v>Europe_UK_98_2921_X</v>
      </c>
      <c r="P171" s="11" t="str">
        <f t="shared" si="69"/>
        <v>global_98_2921_X_UK</v>
      </c>
      <c r="Q171" s="15">
        <f t="shared" si="70"/>
        <v>1</v>
      </c>
      <c r="R171" s="11" t="str">
        <f t="shared" si="71"/>
        <v>ok</v>
      </c>
      <c r="S171" s="11">
        <f t="shared" si="72"/>
        <v>0</v>
      </c>
      <c r="T171" s="11"/>
      <c r="U171" t="s">
        <v>1118</v>
      </c>
      <c r="V171" t="s">
        <v>1118</v>
      </c>
      <c r="W171" t="s">
        <v>1119</v>
      </c>
      <c r="X171" t="s">
        <v>545</v>
      </c>
      <c r="Y171" t="s">
        <v>1120</v>
      </c>
      <c r="Z171" t="s">
        <v>1118</v>
      </c>
      <c r="AA171" t="s">
        <v>1364</v>
      </c>
      <c r="AC171">
        <v>4</v>
      </c>
      <c r="AD171" t="s">
        <v>465</v>
      </c>
      <c r="AE171">
        <v>22</v>
      </c>
      <c r="AF171">
        <v>1</v>
      </c>
    </row>
    <row r="172" spans="1:32" x14ac:dyDescent="0.25">
      <c r="A172" s="11">
        <v>170</v>
      </c>
      <c r="B172" s="12" t="str">
        <f t="shared" si="80"/>
        <v>98-10618</v>
      </c>
      <c r="C172" s="12" t="str">
        <f t="shared" si="81"/>
        <v>ERS002153</v>
      </c>
      <c r="D172" s="12" t="str">
        <f t="shared" si="82"/>
        <v>UK</v>
      </c>
      <c r="E172" s="11" t="s">
        <v>2539</v>
      </c>
      <c r="F172" s="12" t="str">
        <f t="shared" si="83"/>
        <v>human</v>
      </c>
      <c r="G172" s="13" t="str">
        <f t="shared" si="84"/>
        <v>98-10618</v>
      </c>
      <c r="H172" s="13" t="str">
        <f t="shared" si="85"/>
        <v>09-03575</v>
      </c>
      <c r="I172" s="13" t="str">
        <f t="shared" si="86"/>
        <v>98-10618</v>
      </c>
      <c r="J172" s="14" t="s">
        <v>2907</v>
      </c>
      <c r="K172" s="12" t="s">
        <v>2906</v>
      </c>
      <c r="L172" s="12"/>
      <c r="M172" s="12" t="s">
        <v>2908</v>
      </c>
      <c r="N172" s="12" t="s">
        <v>2909</v>
      </c>
      <c r="O172" s="12" t="str">
        <f t="shared" si="68"/>
        <v>Europe_UK_98-10618</v>
      </c>
      <c r="P172" s="11" t="str">
        <f t="shared" si="69"/>
        <v>global_98-10618_UK</v>
      </c>
      <c r="Q172" s="15">
        <f t="shared" si="70"/>
        <v>1</v>
      </c>
      <c r="R172" s="11" t="str">
        <f t="shared" si="71"/>
        <v>ok</v>
      </c>
      <c r="S172" s="11">
        <f t="shared" si="72"/>
        <v>0</v>
      </c>
      <c r="T172" s="11"/>
      <c r="U172" t="s">
        <v>1121</v>
      </c>
      <c r="V172" t="s">
        <v>1121</v>
      </c>
      <c r="W172">
        <v>1998</v>
      </c>
      <c r="X172" t="s">
        <v>461</v>
      </c>
      <c r="Y172" t="s">
        <v>1122</v>
      </c>
      <c r="Z172" t="s">
        <v>1123</v>
      </c>
      <c r="AA172" t="s">
        <v>1364</v>
      </c>
      <c r="AC172">
        <v>4</v>
      </c>
      <c r="AD172" t="s">
        <v>465</v>
      </c>
      <c r="AE172">
        <v>22</v>
      </c>
      <c r="AF172">
        <v>1</v>
      </c>
    </row>
    <row r="173" spans="1:32" x14ac:dyDescent="0.25">
      <c r="A173" s="11">
        <v>171</v>
      </c>
      <c r="B173" s="12" t="str">
        <f t="shared" si="80"/>
        <v>98-24344</v>
      </c>
      <c r="C173" s="12" t="str">
        <f t="shared" si="81"/>
        <v>ERS002151</v>
      </c>
      <c r="D173" s="12" t="str">
        <f t="shared" si="82"/>
        <v>UK</v>
      </c>
      <c r="E173" s="11" t="s">
        <v>2539</v>
      </c>
      <c r="F173" s="12" t="str">
        <f t="shared" si="83"/>
        <v>human</v>
      </c>
      <c r="G173" s="13" t="str">
        <f t="shared" si="84"/>
        <v>98-24344</v>
      </c>
      <c r="H173" s="13" t="str">
        <f t="shared" si="85"/>
        <v>09-03574</v>
      </c>
      <c r="I173" s="13" t="str">
        <f t="shared" si="86"/>
        <v>98-24344</v>
      </c>
      <c r="J173" s="14" t="s">
        <v>2907</v>
      </c>
      <c r="K173" s="12" t="s">
        <v>2906</v>
      </c>
      <c r="L173" s="12"/>
      <c r="M173" s="12" t="s">
        <v>2908</v>
      </c>
      <c r="N173" s="12" t="s">
        <v>2909</v>
      </c>
      <c r="O173" s="12" t="str">
        <f t="shared" si="68"/>
        <v>Europe_UK_98-24344</v>
      </c>
      <c r="P173" s="11" t="str">
        <f t="shared" si="69"/>
        <v>global_98-24344_UK</v>
      </c>
      <c r="Q173" s="15">
        <f t="shared" si="70"/>
        <v>1</v>
      </c>
      <c r="R173" s="11" t="str">
        <f t="shared" si="71"/>
        <v>ok</v>
      </c>
      <c r="S173" s="11">
        <f t="shared" si="72"/>
        <v>0</v>
      </c>
      <c r="T173" s="11"/>
      <c r="U173" t="s">
        <v>1124</v>
      </c>
      <c r="V173" t="s">
        <v>1124</v>
      </c>
      <c r="W173">
        <v>1998</v>
      </c>
      <c r="X173" t="s">
        <v>461</v>
      </c>
      <c r="Y173" t="s">
        <v>1125</v>
      </c>
      <c r="Z173" t="s">
        <v>1126</v>
      </c>
      <c r="AA173" t="s">
        <v>1364</v>
      </c>
      <c r="AC173">
        <v>4</v>
      </c>
      <c r="AD173" t="s">
        <v>465</v>
      </c>
      <c r="AE173">
        <v>22</v>
      </c>
      <c r="AF173">
        <v>1</v>
      </c>
    </row>
    <row r="174" spans="1:32" x14ac:dyDescent="0.25">
      <c r="A174" s="11">
        <v>172</v>
      </c>
      <c r="B174" s="12" t="str">
        <f t="shared" si="80"/>
        <v>A09973-_97</v>
      </c>
      <c r="C174" s="12" t="str">
        <f t="shared" si="81"/>
        <v>ERS034616</v>
      </c>
      <c r="D174" s="12" t="str">
        <f t="shared" si="82"/>
        <v>Sweden</v>
      </c>
      <c r="E174" s="11" t="s">
        <v>2539</v>
      </c>
      <c r="F174" s="12" t="str">
        <f t="shared" si="83"/>
        <v>human</v>
      </c>
      <c r="G174" s="13" t="str">
        <f t="shared" si="84"/>
        <v>A09973-_97</v>
      </c>
      <c r="H174" s="13" t="str">
        <f t="shared" si="85"/>
        <v>RH10000155</v>
      </c>
      <c r="I174" s="13" t="str">
        <f t="shared" si="86"/>
        <v>A09973-_97</v>
      </c>
      <c r="J174" s="14" t="s">
        <v>2907</v>
      </c>
      <c r="K174" s="12" t="s">
        <v>2906</v>
      </c>
      <c r="L174" s="12"/>
      <c r="M174" s="12" t="s">
        <v>2908</v>
      </c>
      <c r="N174" s="17" t="s">
        <v>2909</v>
      </c>
      <c r="O174" s="12" t="str">
        <f t="shared" si="68"/>
        <v>Europe_Sweden_A09973-_97</v>
      </c>
      <c r="P174" s="11" t="str">
        <f t="shared" si="69"/>
        <v>global_A09973-_97_Sweden</v>
      </c>
      <c r="Q174" s="15">
        <f t="shared" si="70"/>
        <v>1</v>
      </c>
      <c r="R174" s="11" t="str">
        <f t="shared" si="71"/>
        <v>ok</v>
      </c>
      <c r="S174" s="11">
        <f t="shared" si="72"/>
        <v>0</v>
      </c>
      <c r="T174" s="11"/>
      <c r="U174" t="s">
        <v>1127</v>
      </c>
      <c r="V174" t="s">
        <v>1127</v>
      </c>
      <c r="W174">
        <v>1997</v>
      </c>
      <c r="X174" t="s">
        <v>461</v>
      </c>
      <c r="Y174" t="s">
        <v>1128</v>
      </c>
      <c r="Z174" t="s">
        <v>1129</v>
      </c>
      <c r="AA174" t="s">
        <v>1130</v>
      </c>
      <c r="AC174">
        <v>1</v>
      </c>
      <c r="AD174" t="s">
        <v>465</v>
      </c>
      <c r="AE174">
        <v>22</v>
      </c>
      <c r="AF174">
        <v>1</v>
      </c>
    </row>
    <row r="175" spans="1:32" ht="30" x14ac:dyDescent="0.25">
      <c r="A175" s="11">
        <v>173</v>
      </c>
      <c r="B175" s="12" t="str">
        <f t="shared" si="80"/>
        <v>AGT1</v>
      </c>
      <c r="C175" s="12" t="str">
        <f t="shared" si="81"/>
        <v>ERR024963</v>
      </c>
      <c r="D175" s="12" t="str">
        <f t="shared" si="82"/>
        <v>Argentina</v>
      </c>
      <c r="E175" s="12">
        <f t="shared" ref="E175:E178" si="87">AD175</f>
        <v>0</v>
      </c>
      <c r="F175" s="12">
        <f t="shared" si="83"/>
        <v>0</v>
      </c>
      <c r="G175" s="13" t="str">
        <f t="shared" si="84"/>
        <v>AGT1</v>
      </c>
      <c r="H175" s="13">
        <f t="shared" si="85"/>
        <v>0</v>
      </c>
      <c r="I175" s="13" t="str">
        <f t="shared" si="86"/>
        <v>AGT1</v>
      </c>
      <c r="J175" s="14" t="s">
        <v>2907</v>
      </c>
      <c r="K175" s="12" t="s">
        <v>2906</v>
      </c>
      <c r="L175" s="12"/>
      <c r="M175" s="12" t="s">
        <v>2908</v>
      </c>
      <c r="N175" s="17" t="s">
        <v>2938</v>
      </c>
      <c r="O175" s="12" t="str">
        <f t="shared" si="68"/>
        <v>South America_Argentina_AGT1</v>
      </c>
      <c r="P175" s="11" t="str">
        <f t="shared" si="69"/>
        <v>global_AGT1_Argentina</v>
      </c>
      <c r="Q175" s="15">
        <f t="shared" si="70"/>
        <v>1</v>
      </c>
      <c r="R175" s="11" t="str">
        <f t="shared" si="71"/>
        <v>ok</v>
      </c>
      <c r="S175" s="11">
        <f t="shared" si="72"/>
        <v>0</v>
      </c>
      <c r="T175" s="11"/>
      <c r="U175" t="s">
        <v>1132</v>
      </c>
      <c r="V175" t="s">
        <v>1132</v>
      </c>
      <c r="W175">
        <v>1997</v>
      </c>
      <c r="X175" t="s">
        <v>964</v>
      </c>
      <c r="Y175" t="s">
        <v>1133</v>
      </c>
      <c r="AA175" t="s">
        <v>1134</v>
      </c>
      <c r="AC175">
        <v>4</v>
      </c>
      <c r="AE175" t="s">
        <v>328</v>
      </c>
      <c r="AF175">
        <v>1</v>
      </c>
    </row>
    <row r="176" spans="1:32" ht="30" x14ac:dyDescent="0.25">
      <c r="A176" s="11">
        <v>174</v>
      </c>
      <c r="B176" s="12" t="str">
        <f t="shared" si="80"/>
        <v>AGT120</v>
      </c>
      <c r="C176" s="12" t="str">
        <f t="shared" si="81"/>
        <v>ERR024964</v>
      </c>
      <c r="D176" s="12" t="str">
        <f t="shared" si="82"/>
        <v>Argentina</v>
      </c>
      <c r="E176" s="12">
        <f t="shared" si="87"/>
        <v>0</v>
      </c>
      <c r="F176" s="12">
        <f t="shared" si="83"/>
        <v>0</v>
      </c>
      <c r="G176" s="13" t="str">
        <f t="shared" si="84"/>
        <v>AGT120</v>
      </c>
      <c r="H176" s="13">
        <f t="shared" si="85"/>
        <v>0</v>
      </c>
      <c r="I176" s="13" t="str">
        <f t="shared" si="86"/>
        <v>AGT120</v>
      </c>
      <c r="J176" s="14" t="s">
        <v>2907</v>
      </c>
      <c r="K176" s="12" t="s">
        <v>2906</v>
      </c>
      <c r="L176" s="12"/>
      <c r="M176" s="12" t="s">
        <v>2908</v>
      </c>
      <c r="N176" s="17" t="s">
        <v>2938</v>
      </c>
      <c r="O176" s="12" t="str">
        <f t="shared" si="68"/>
        <v>South America_Argentina_AGT120</v>
      </c>
      <c r="P176" s="11" t="str">
        <f t="shared" si="69"/>
        <v>global_AGT120_Argentina</v>
      </c>
      <c r="Q176" s="15">
        <f t="shared" si="70"/>
        <v>1</v>
      </c>
      <c r="R176" s="11" t="str">
        <f t="shared" si="71"/>
        <v>ok</v>
      </c>
      <c r="S176" s="11">
        <f t="shared" si="72"/>
        <v>0</v>
      </c>
      <c r="T176" s="11"/>
      <c r="U176" t="s">
        <v>1137</v>
      </c>
      <c r="V176" t="s">
        <v>1137</v>
      </c>
      <c r="W176">
        <v>1998</v>
      </c>
      <c r="X176" t="s">
        <v>964</v>
      </c>
      <c r="Y176" t="s">
        <v>1138</v>
      </c>
      <c r="AA176" t="s">
        <v>1134</v>
      </c>
      <c r="AC176">
        <v>4</v>
      </c>
      <c r="AE176" t="s">
        <v>328</v>
      </c>
      <c r="AF176">
        <v>1</v>
      </c>
    </row>
    <row r="177" spans="1:32" ht="30" x14ac:dyDescent="0.25">
      <c r="A177" s="11">
        <v>175</v>
      </c>
      <c r="B177" s="12" t="str">
        <f t="shared" si="80"/>
        <v>AGT9</v>
      </c>
      <c r="C177" s="12" t="str">
        <f t="shared" si="81"/>
        <v>ERR024967</v>
      </c>
      <c r="D177" s="12" t="str">
        <f t="shared" si="82"/>
        <v>Argentina</v>
      </c>
      <c r="E177" s="12">
        <f t="shared" si="87"/>
        <v>0</v>
      </c>
      <c r="F177" s="12">
        <f t="shared" si="83"/>
        <v>0</v>
      </c>
      <c r="G177" s="13" t="str">
        <f t="shared" si="84"/>
        <v>AGT9</v>
      </c>
      <c r="H177" s="13">
        <f t="shared" si="85"/>
        <v>0</v>
      </c>
      <c r="I177" s="13" t="str">
        <f t="shared" si="86"/>
        <v>AGT9</v>
      </c>
      <c r="J177" s="14" t="s">
        <v>2907</v>
      </c>
      <c r="K177" s="12" t="s">
        <v>2906</v>
      </c>
      <c r="L177" s="12"/>
      <c r="M177" s="12" t="s">
        <v>2908</v>
      </c>
      <c r="N177" s="17" t="s">
        <v>2938</v>
      </c>
      <c r="O177" s="12" t="str">
        <f t="shared" si="68"/>
        <v>South America_Argentina_AGT9</v>
      </c>
      <c r="P177" s="11" t="str">
        <f t="shared" si="69"/>
        <v>global_AGT9_Argentina</v>
      </c>
      <c r="Q177" s="15">
        <f t="shared" si="70"/>
        <v>1</v>
      </c>
      <c r="R177" s="11" t="str">
        <f t="shared" si="71"/>
        <v>ok</v>
      </c>
      <c r="S177" s="11">
        <f t="shared" si="72"/>
        <v>0</v>
      </c>
      <c r="T177" s="11"/>
      <c r="U177" t="s">
        <v>1140</v>
      </c>
      <c r="V177" t="s">
        <v>1140</v>
      </c>
      <c r="W177">
        <v>1997</v>
      </c>
      <c r="X177" t="s">
        <v>964</v>
      </c>
      <c r="Y177" t="s">
        <v>1141</v>
      </c>
      <c r="AA177" t="s">
        <v>1134</v>
      </c>
      <c r="AC177">
        <v>4</v>
      </c>
      <c r="AE177" t="s">
        <v>328</v>
      </c>
      <c r="AF177">
        <v>1</v>
      </c>
    </row>
    <row r="178" spans="1:32" x14ac:dyDescent="0.25">
      <c r="A178" s="11">
        <v>176</v>
      </c>
      <c r="B178" s="12" t="str">
        <f t="shared" si="80"/>
        <v>ANS46</v>
      </c>
      <c r="C178" s="12" t="str">
        <f t="shared" si="81"/>
        <v>ERR024968</v>
      </c>
      <c r="D178" s="12" t="str">
        <f t="shared" si="82"/>
        <v>Australia</v>
      </c>
      <c r="E178" s="12">
        <f t="shared" si="87"/>
        <v>0</v>
      </c>
      <c r="F178" s="12">
        <f t="shared" si="83"/>
        <v>0</v>
      </c>
      <c r="G178" s="13" t="str">
        <f t="shared" si="84"/>
        <v>ANS46</v>
      </c>
      <c r="H178" s="13">
        <f t="shared" si="85"/>
        <v>0</v>
      </c>
      <c r="I178" s="13" t="str">
        <f t="shared" si="86"/>
        <v>ANS46</v>
      </c>
      <c r="J178" s="14" t="s">
        <v>2907</v>
      </c>
      <c r="K178" s="12" t="s">
        <v>2906</v>
      </c>
      <c r="L178" s="12"/>
      <c r="M178" s="12" t="s">
        <v>2908</v>
      </c>
      <c r="N178" s="17" t="s">
        <v>2921</v>
      </c>
      <c r="O178" s="12" t="str">
        <f t="shared" si="68"/>
        <v>Oceania_Australia_ANS46</v>
      </c>
      <c r="P178" s="11" t="str">
        <f t="shared" si="69"/>
        <v>global_ANS46_Australia</v>
      </c>
      <c r="Q178" s="15">
        <f t="shared" si="70"/>
        <v>1</v>
      </c>
      <c r="R178" s="11" t="str">
        <f t="shared" si="71"/>
        <v>ok</v>
      </c>
      <c r="S178" s="11">
        <f t="shared" si="72"/>
        <v>0</v>
      </c>
      <c r="T178" s="11"/>
      <c r="U178" t="s">
        <v>1143</v>
      </c>
      <c r="V178" t="s">
        <v>1143</v>
      </c>
      <c r="W178">
        <v>1982</v>
      </c>
      <c r="X178" t="s">
        <v>964</v>
      </c>
      <c r="Y178" t="s">
        <v>1144</v>
      </c>
      <c r="AA178" t="s">
        <v>698</v>
      </c>
      <c r="AC178">
        <v>4</v>
      </c>
      <c r="AE178">
        <v>239</v>
      </c>
      <c r="AF178">
        <v>1</v>
      </c>
    </row>
    <row r="179" spans="1:32" x14ac:dyDescent="0.25">
      <c r="A179" s="11">
        <v>177</v>
      </c>
      <c r="B179" s="12" t="str">
        <f t="shared" si="80"/>
        <v>AR_0650_784</v>
      </c>
      <c r="C179" s="12" t="str">
        <f t="shared" si="81"/>
        <v>ERS034610</v>
      </c>
      <c r="D179" s="12" t="str">
        <f t="shared" si="82"/>
        <v>Ireland</v>
      </c>
      <c r="E179" s="11" t="s">
        <v>2539</v>
      </c>
      <c r="F179" s="12" t="str">
        <f t="shared" si="83"/>
        <v>human</v>
      </c>
      <c r="G179" s="13" t="str">
        <f t="shared" si="84"/>
        <v>AR_0650_784</v>
      </c>
      <c r="H179" s="13" t="str">
        <f t="shared" si="85"/>
        <v>RH10000148</v>
      </c>
      <c r="I179" s="13" t="str">
        <f t="shared" si="86"/>
        <v>AR_0650_784</v>
      </c>
      <c r="J179" s="14" t="s">
        <v>2907</v>
      </c>
      <c r="K179" s="12" t="s">
        <v>2906</v>
      </c>
      <c r="L179" s="12"/>
      <c r="M179" s="12" t="s">
        <v>2908</v>
      </c>
      <c r="N179" s="17" t="s">
        <v>2909</v>
      </c>
      <c r="O179" s="12" t="str">
        <f t="shared" si="68"/>
        <v>Europe_Ireland_AR_0650_784</v>
      </c>
      <c r="P179" s="11" t="str">
        <f t="shared" si="69"/>
        <v>global_AR_0650_784_Ireland</v>
      </c>
      <c r="Q179" s="15">
        <f t="shared" si="70"/>
        <v>1</v>
      </c>
      <c r="R179" s="11" t="str">
        <f t="shared" si="71"/>
        <v>ok</v>
      </c>
      <c r="S179" s="11">
        <f t="shared" si="72"/>
        <v>0</v>
      </c>
      <c r="T179" s="11"/>
      <c r="U179" t="s">
        <v>1146</v>
      </c>
      <c r="V179" t="s">
        <v>1146</v>
      </c>
      <c r="W179">
        <v>1993</v>
      </c>
      <c r="X179" t="s">
        <v>461</v>
      </c>
      <c r="Y179" t="s">
        <v>1147</v>
      </c>
      <c r="Z179" t="s">
        <v>1148</v>
      </c>
      <c r="AA179" t="s">
        <v>1149</v>
      </c>
      <c r="AC179">
        <v>4</v>
      </c>
      <c r="AD179" t="s">
        <v>465</v>
      </c>
      <c r="AE179">
        <v>22</v>
      </c>
      <c r="AF179">
        <v>1</v>
      </c>
    </row>
    <row r="180" spans="1:32" x14ac:dyDescent="0.25">
      <c r="A180" s="11">
        <v>178</v>
      </c>
      <c r="B180" s="12" t="str">
        <f t="shared" si="80"/>
        <v>ARI1</v>
      </c>
      <c r="C180" s="12" t="str">
        <f t="shared" si="81"/>
        <v>ERS034617</v>
      </c>
      <c r="D180" s="12" t="str">
        <f t="shared" si="82"/>
        <v>UK</v>
      </c>
      <c r="E180" s="11" t="s">
        <v>2539</v>
      </c>
      <c r="F180" s="12" t="str">
        <f t="shared" si="83"/>
        <v>human</v>
      </c>
      <c r="G180" s="13" t="str">
        <f t="shared" si="84"/>
        <v>ARI1</v>
      </c>
      <c r="H180" s="13" t="str">
        <f t="shared" si="85"/>
        <v>RH10000166</v>
      </c>
      <c r="I180" s="13" t="str">
        <f t="shared" si="86"/>
        <v>ARI1</v>
      </c>
      <c r="J180" s="14" t="s">
        <v>2907</v>
      </c>
      <c r="K180" s="12" t="s">
        <v>2906</v>
      </c>
      <c r="L180" s="12"/>
      <c r="M180" s="12" t="s">
        <v>2908</v>
      </c>
      <c r="N180" s="12" t="s">
        <v>2909</v>
      </c>
      <c r="O180" s="12" t="str">
        <f t="shared" si="68"/>
        <v>Europe_UK_ARI1</v>
      </c>
      <c r="P180" s="11" t="str">
        <f t="shared" si="69"/>
        <v>global_ARI1_UK</v>
      </c>
      <c r="Q180" s="15">
        <f t="shared" si="70"/>
        <v>1</v>
      </c>
      <c r="R180" s="11" t="str">
        <f t="shared" si="71"/>
        <v>ok</v>
      </c>
      <c r="S180" s="11">
        <f t="shared" si="72"/>
        <v>0</v>
      </c>
      <c r="T180" s="11"/>
      <c r="U180" t="s">
        <v>1151</v>
      </c>
      <c r="V180" t="s">
        <v>1151</v>
      </c>
      <c r="W180" t="s">
        <v>1152</v>
      </c>
      <c r="X180" t="s">
        <v>461</v>
      </c>
      <c r="Y180" t="s">
        <v>1153</v>
      </c>
      <c r="Z180" t="s">
        <v>1154</v>
      </c>
      <c r="AA180" t="s">
        <v>1364</v>
      </c>
      <c r="AC180">
        <v>4</v>
      </c>
      <c r="AD180" t="s">
        <v>465</v>
      </c>
      <c r="AE180">
        <v>22</v>
      </c>
      <c r="AF180">
        <v>1</v>
      </c>
    </row>
    <row r="181" spans="1:32" x14ac:dyDescent="0.25">
      <c r="A181" s="11">
        <v>179</v>
      </c>
      <c r="B181" s="12" t="str">
        <f t="shared" si="80"/>
        <v>ARI31</v>
      </c>
      <c r="C181" s="12" t="str">
        <f t="shared" si="81"/>
        <v>ERS034625</v>
      </c>
      <c r="D181" s="12" t="str">
        <f t="shared" si="82"/>
        <v>UK</v>
      </c>
      <c r="E181" s="11" t="s">
        <v>2539</v>
      </c>
      <c r="F181" s="12" t="str">
        <f t="shared" si="83"/>
        <v>human</v>
      </c>
      <c r="G181" s="13" t="str">
        <f t="shared" si="84"/>
        <v>ARI31</v>
      </c>
      <c r="H181" s="13" t="str">
        <f t="shared" si="85"/>
        <v>RH10000174</v>
      </c>
      <c r="I181" s="13" t="str">
        <f t="shared" si="86"/>
        <v>ARI31</v>
      </c>
      <c r="J181" s="14" t="s">
        <v>2907</v>
      </c>
      <c r="K181" s="12" t="s">
        <v>2906</v>
      </c>
      <c r="L181" s="12"/>
      <c r="M181" s="12" t="s">
        <v>2908</v>
      </c>
      <c r="N181" s="12" t="s">
        <v>2909</v>
      </c>
      <c r="O181" s="12" t="str">
        <f t="shared" si="68"/>
        <v>Europe_UK_ARI31</v>
      </c>
      <c r="P181" s="11" t="str">
        <f t="shared" si="69"/>
        <v>global_ARI31_UK</v>
      </c>
      <c r="Q181" s="15">
        <f t="shared" si="70"/>
        <v>1</v>
      </c>
      <c r="R181" s="11" t="str">
        <f t="shared" si="71"/>
        <v>ok</v>
      </c>
      <c r="S181" s="11">
        <f t="shared" si="72"/>
        <v>0</v>
      </c>
      <c r="T181" s="11"/>
      <c r="U181" t="s">
        <v>1156</v>
      </c>
      <c r="V181" t="s">
        <v>1156</v>
      </c>
      <c r="W181" t="s">
        <v>1157</v>
      </c>
      <c r="X181" t="s">
        <v>461</v>
      </c>
      <c r="Y181" t="s">
        <v>1158</v>
      </c>
      <c r="Z181" t="s">
        <v>1159</v>
      </c>
      <c r="AA181" t="s">
        <v>1364</v>
      </c>
      <c r="AC181">
        <v>4</v>
      </c>
      <c r="AD181" t="s">
        <v>465</v>
      </c>
      <c r="AE181">
        <v>22</v>
      </c>
      <c r="AF181">
        <v>1</v>
      </c>
    </row>
    <row r="182" spans="1:32" x14ac:dyDescent="0.25">
      <c r="A182" s="11">
        <v>180</v>
      </c>
      <c r="B182" s="16" t="s">
        <v>1161</v>
      </c>
      <c r="C182" s="16" t="s">
        <v>2939</v>
      </c>
      <c r="D182" s="16" t="s">
        <v>2940</v>
      </c>
      <c r="E182" s="11" t="s">
        <v>2539</v>
      </c>
      <c r="F182" s="16" t="s">
        <v>465</v>
      </c>
      <c r="G182" s="14" t="s">
        <v>2941</v>
      </c>
      <c r="H182" s="14" t="s">
        <v>2942</v>
      </c>
      <c r="I182" s="14" t="s">
        <v>2942</v>
      </c>
      <c r="J182" s="14" t="s">
        <v>2907</v>
      </c>
      <c r="K182" s="16" t="s">
        <v>2907</v>
      </c>
      <c r="L182" s="17"/>
      <c r="M182" s="17" t="s">
        <v>2918</v>
      </c>
      <c r="N182" s="17" t="s">
        <v>2918</v>
      </c>
      <c r="O182" s="12" t="str">
        <f t="shared" si="68"/>
        <v>Africa_Mali_BB155</v>
      </c>
      <c r="P182" s="11" t="str">
        <f t="shared" si="69"/>
        <v>Africa_BB155_Mali</v>
      </c>
      <c r="Q182" s="15">
        <f t="shared" si="70"/>
        <v>1</v>
      </c>
      <c r="R182" s="11" t="str">
        <f t="shared" si="71"/>
        <v>ok</v>
      </c>
      <c r="S182" s="11">
        <f t="shared" si="72"/>
        <v>0</v>
      </c>
      <c r="T182" s="11"/>
      <c r="U182" t="s">
        <v>1160</v>
      </c>
      <c r="V182" t="s">
        <v>1161</v>
      </c>
      <c r="AE182" t="s">
        <v>328</v>
      </c>
      <c r="AF182" t="s">
        <v>328</v>
      </c>
    </row>
    <row r="183" spans="1:32" ht="30" x14ac:dyDescent="0.25">
      <c r="A183" s="11">
        <v>181</v>
      </c>
      <c r="B183" s="12" t="str">
        <f t="shared" ref="B183:B184" si="88">I183</f>
        <v>BRA2</v>
      </c>
      <c r="C183" s="12" t="str">
        <f t="shared" ref="C183:C184" si="89">Y183</f>
        <v>ERR024972</v>
      </c>
      <c r="D183" s="12" t="str">
        <f t="shared" ref="D183:D184" si="90">AA183</f>
        <v>Brazil</v>
      </c>
      <c r="E183" s="12">
        <f t="shared" ref="E183:E184" si="91">AD183</f>
        <v>0</v>
      </c>
      <c r="F183" s="12">
        <f t="shared" ref="F183:F184" si="92">AD183</f>
        <v>0</v>
      </c>
      <c r="G183" s="13" t="str">
        <f t="shared" ref="G183:G184" si="93">U183</f>
        <v>BRA2</v>
      </c>
      <c r="H183" s="13">
        <f t="shared" ref="H183:H184" si="94">Z183</f>
        <v>0</v>
      </c>
      <c r="I183" s="13" t="str">
        <f t="shared" ref="I183:I184" si="95">V183</f>
        <v>BRA2</v>
      </c>
      <c r="J183" s="14" t="s">
        <v>2907</v>
      </c>
      <c r="K183" s="12" t="s">
        <v>2906</v>
      </c>
      <c r="L183" s="12"/>
      <c r="M183" s="12" t="s">
        <v>2908</v>
      </c>
      <c r="N183" s="17" t="s">
        <v>2938</v>
      </c>
      <c r="O183" s="12" t="str">
        <f t="shared" si="68"/>
        <v>South America_Brazil_BRA2</v>
      </c>
      <c r="P183" s="11" t="str">
        <f t="shared" si="69"/>
        <v>global_BRA2_Brazil</v>
      </c>
      <c r="Q183" s="15">
        <f t="shared" si="70"/>
        <v>1</v>
      </c>
      <c r="R183" s="11" t="str">
        <f t="shared" si="71"/>
        <v>ok</v>
      </c>
      <c r="S183" s="11">
        <f t="shared" si="72"/>
        <v>0</v>
      </c>
      <c r="T183" s="11"/>
      <c r="U183" t="s">
        <v>1162</v>
      </c>
      <c r="V183" t="s">
        <v>1162</v>
      </c>
      <c r="W183">
        <v>1997</v>
      </c>
      <c r="X183" t="s">
        <v>964</v>
      </c>
      <c r="Y183" t="s">
        <v>1163</v>
      </c>
      <c r="AA183" t="s">
        <v>1164</v>
      </c>
      <c r="AC183">
        <v>4</v>
      </c>
      <c r="AE183" t="s">
        <v>328</v>
      </c>
      <c r="AF183">
        <v>1</v>
      </c>
    </row>
    <row r="184" spans="1:32" ht="30" x14ac:dyDescent="0.25">
      <c r="A184" s="11">
        <v>182</v>
      </c>
      <c r="B184" s="12" t="str">
        <f t="shared" si="88"/>
        <v>BRA36</v>
      </c>
      <c r="C184" s="12" t="str">
        <f t="shared" si="89"/>
        <v>ERR024973</v>
      </c>
      <c r="D184" s="12" t="str">
        <f t="shared" si="90"/>
        <v>Brazil</v>
      </c>
      <c r="E184" s="12">
        <f t="shared" si="91"/>
        <v>0</v>
      </c>
      <c r="F184" s="12">
        <f t="shared" si="92"/>
        <v>0</v>
      </c>
      <c r="G184" s="13" t="str">
        <f t="shared" si="93"/>
        <v>BRA36</v>
      </c>
      <c r="H184" s="13">
        <f t="shared" si="94"/>
        <v>0</v>
      </c>
      <c r="I184" s="13" t="str">
        <f t="shared" si="95"/>
        <v>BRA36</v>
      </c>
      <c r="J184" s="14" t="s">
        <v>2907</v>
      </c>
      <c r="K184" s="12" t="s">
        <v>2906</v>
      </c>
      <c r="L184" s="12"/>
      <c r="M184" s="12" t="s">
        <v>2908</v>
      </c>
      <c r="N184" s="17" t="s">
        <v>2938</v>
      </c>
      <c r="O184" s="12" t="str">
        <f t="shared" si="68"/>
        <v>South America_Brazil_BRA36</v>
      </c>
      <c r="P184" s="11" t="str">
        <f t="shared" si="69"/>
        <v>global_BRA36_Brazil</v>
      </c>
      <c r="Q184" s="15">
        <f t="shared" si="70"/>
        <v>1</v>
      </c>
      <c r="R184" s="11" t="str">
        <f t="shared" si="71"/>
        <v>ok</v>
      </c>
      <c r="S184" s="11">
        <f t="shared" si="72"/>
        <v>0</v>
      </c>
      <c r="T184" s="11"/>
      <c r="U184" t="s">
        <v>1167</v>
      </c>
      <c r="V184" t="s">
        <v>1167</v>
      </c>
      <c r="W184">
        <v>1997</v>
      </c>
      <c r="X184" t="s">
        <v>964</v>
      </c>
      <c r="Y184" t="s">
        <v>1168</v>
      </c>
      <c r="AA184" t="s">
        <v>1164</v>
      </c>
      <c r="AC184">
        <v>4</v>
      </c>
      <c r="AE184" t="s">
        <v>328</v>
      </c>
      <c r="AF184">
        <v>1</v>
      </c>
    </row>
    <row r="185" spans="1:32" x14ac:dyDescent="0.25">
      <c r="A185" s="11">
        <v>183</v>
      </c>
      <c r="B185" s="16" t="s">
        <v>1170</v>
      </c>
      <c r="C185" s="16" t="s">
        <v>2943</v>
      </c>
      <c r="D185" s="16" t="s">
        <v>732</v>
      </c>
      <c r="E185" s="16" t="s">
        <v>1358</v>
      </c>
      <c r="F185" s="16" t="s">
        <v>2944</v>
      </c>
      <c r="G185" s="14" t="s">
        <v>1170</v>
      </c>
      <c r="H185" s="14" t="s">
        <v>2912</v>
      </c>
      <c r="I185" s="14" t="s">
        <v>2912</v>
      </c>
      <c r="J185" s="14" t="s">
        <v>2907</v>
      </c>
      <c r="K185" s="16" t="s">
        <v>2907</v>
      </c>
      <c r="L185" s="17"/>
      <c r="M185" s="17" t="s">
        <v>2908</v>
      </c>
      <c r="N185" s="17" t="s">
        <v>2909</v>
      </c>
      <c r="O185" s="12" t="str">
        <f t="shared" si="68"/>
        <v>Europe_Denmark_BSAR111_2</v>
      </c>
      <c r="P185" s="11" t="str">
        <f t="shared" si="69"/>
        <v>global_BSAR111_2_Denmark</v>
      </c>
      <c r="Q185" s="15">
        <f t="shared" si="70"/>
        <v>1</v>
      </c>
      <c r="R185" s="11" t="str">
        <f t="shared" si="71"/>
        <v>ok</v>
      </c>
      <c r="S185" s="11">
        <f t="shared" si="72"/>
        <v>0</v>
      </c>
      <c r="T185" s="11"/>
      <c r="U185" t="s">
        <v>1169</v>
      </c>
      <c r="V185" t="s">
        <v>1170</v>
      </c>
      <c r="AE185" t="s">
        <v>328</v>
      </c>
      <c r="AF185" t="s">
        <v>328</v>
      </c>
    </row>
    <row r="186" spans="1:32" x14ac:dyDescent="0.25">
      <c r="A186" s="11">
        <v>184</v>
      </c>
      <c r="B186" s="16" t="s">
        <v>1172</v>
      </c>
      <c r="C186" s="16" t="s">
        <v>2945</v>
      </c>
      <c r="D186" s="16" t="s">
        <v>732</v>
      </c>
      <c r="E186" s="16" t="s">
        <v>1358</v>
      </c>
      <c r="F186" s="16" t="s">
        <v>2944</v>
      </c>
      <c r="G186" s="14" t="s">
        <v>1172</v>
      </c>
      <c r="H186" s="14" t="s">
        <v>2912</v>
      </c>
      <c r="I186" s="14" t="s">
        <v>2912</v>
      </c>
      <c r="J186" s="14" t="s">
        <v>2907</v>
      </c>
      <c r="K186" s="16" t="s">
        <v>2907</v>
      </c>
      <c r="L186" s="17"/>
      <c r="M186" s="17" t="s">
        <v>2908</v>
      </c>
      <c r="N186" s="17" t="s">
        <v>2909</v>
      </c>
      <c r="O186" s="12" t="str">
        <f t="shared" si="68"/>
        <v>Europe_Denmark_BSAR112</v>
      </c>
      <c r="P186" s="11" t="str">
        <f t="shared" si="69"/>
        <v>global_BSAR112_Denmark</v>
      </c>
      <c r="Q186" s="15">
        <f t="shared" si="70"/>
        <v>1</v>
      </c>
      <c r="R186" s="11" t="str">
        <f t="shared" si="71"/>
        <v>ok</v>
      </c>
      <c r="S186" s="11">
        <f t="shared" si="72"/>
        <v>0</v>
      </c>
      <c r="T186" s="11"/>
      <c r="U186" t="s">
        <v>1171</v>
      </c>
      <c r="V186" t="s">
        <v>1172</v>
      </c>
      <c r="AE186" t="s">
        <v>328</v>
      </c>
      <c r="AF186" t="s">
        <v>328</v>
      </c>
    </row>
    <row r="187" spans="1:32" x14ac:dyDescent="0.25">
      <c r="A187" s="11">
        <v>185</v>
      </c>
      <c r="B187" s="16" t="s">
        <v>1174</v>
      </c>
      <c r="C187" s="16" t="s">
        <v>2946</v>
      </c>
      <c r="D187" s="16" t="s">
        <v>732</v>
      </c>
      <c r="E187" s="16" t="s">
        <v>1358</v>
      </c>
      <c r="F187" s="16" t="s">
        <v>2944</v>
      </c>
      <c r="G187" s="14" t="s">
        <v>1174</v>
      </c>
      <c r="H187" s="14" t="s">
        <v>2912</v>
      </c>
      <c r="I187" s="14" t="s">
        <v>2912</v>
      </c>
      <c r="J187" s="14" t="s">
        <v>2907</v>
      </c>
      <c r="K187" s="16" t="s">
        <v>2907</v>
      </c>
      <c r="L187" s="17"/>
      <c r="M187" s="17" t="s">
        <v>2908</v>
      </c>
      <c r="N187" s="17" t="s">
        <v>2909</v>
      </c>
      <c r="O187" s="12" t="str">
        <f t="shared" si="68"/>
        <v>Europe_Denmark_BSAR113_2</v>
      </c>
      <c r="P187" s="11" t="str">
        <f t="shared" si="69"/>
        <v>global_BSAR113_2_Denmark</v>
      </c>
      <c r="Q187" s="15">
        <f t="shared" si="70"/>
        <v>1</v>
      </c>
      <c r="R187" s="11" t="str">
        <f t="shared" si="71"/>
        <v>ok</v>
      </c>
      <c r="S187" s="11">
        <f t="shared" si="72"/>
        <v>0</v>
      </c>
      <c r="T187" s="11"/>
      <c r="U187" t="s">
        <v>1173</v>
      </c>
      <c r="V187" t="s">
        <v>1174</v>
      </c>
      <c r="AE187" t="s">
        <v>328</v>
      </c>
      <c r="AF187" t="s">
        <v>328</v>
      </c>
    </row>
    <row r="188" spans="1:32" x14ac:dyDescent="0.25">
      <c r="A188" s="11">
        <v>186</v>
      </c>
      <c r="B188" s="16" t="s">
        <v>1176</v>
      </c>
      <c r="C188" s="16" t="s">
        <v>2947</v>
      </c>
      <c r="D188" s="16" t="s">
        <v>732</v>
      </c>
      <c r="E188" s="11" t="s">
        <v>2539</v>
      </c>
      <c r="F188" s="16" t="s">
        <v>465</v>
      </c>
      <c r="G188" s="14" t="s">
        <v>1175</v>
      </c>
      <c r="H188" s="14" t="s">
        <v>2948</v>
      </c>
      <c r="I188" s="14" t="s">
        <v>2948</v>
      </c>
      <c r="J188" s="14" t="s">
        <v>2907</v>
      </c>
      <c r="K188" s="21" t="s">
        <v>2906</v>
      </c>
      <c r="L188" s="17"/>
      <c r="M188" s="17" t="s">
        <v>2908</v>
      </c>
      <c r="N188" s="17" t="s">
        <v>2909</v>
      </c>
      <c r="O188" s="12" t="str">
        <f t="shared" si="68"/>
        <v>Europe_Denmark_BSAR126_2</v>
      </c>
      <c r="P188" s="11" t="str">
        <f t="shared" si="69"/>
        <v>global_BSAR126_2_Denmark</v>
      </c>
      <c r="Q188" s="15">
        <f t="shared" si="70"/>
        <v>1</v>
      </c>
      <c r="R188" s="11" t="str">
        <f t="shared" si="71"/>
        <v>ok</v>
      </c>
      <c r="S188" s="11">
        <f t="shared" si="72"/>
        <v>0</v>
      </c>
      <c r="T188" s="11"/>
      <c r="U188" t="s">
        <v>1175</v>
      </c>
      <c r="V188" t="s">
        <v>1176</v>
      </c>
      <c r="AE188" t="s">
        <v>328</v>
      </c>
      <c r="AF188" t="s">
        <v>328</v>
      </c>
    </row>
    <row r="189" spans="1:32" x14ac:dyDescent="0.25">
      <c r="A189" s="11">
        <v>187</v>
      </c>
      <c r="B189" s="16" t="s">
        <v>1178</v>
      </c>
      <c r="C189" s="16" t="s">
        <v>2949</v>
      </c>
      <c r="D189" s="16" t="s">
        <v>732</v>
      </c>
      <c r="E189" s="11" t="s">
        <v>2539</v>
      </c>
      <c r="F189" s="16" t="s">
        <v>465</v>
      </c>
      <c r="G189" s="14" t="s">
        <v>1178</v>
      </c>
      <c r="H189" s="14" t="s">
        <v>2912</v>
      </c>
      <c r="I189" s="14" t="s">
        <v>2912</v>
      </c>
      <c r="J189" s="14" t="s">
        <v>2907</v>
      </c>
      <c r="K189" s="16" t="s">
        <v>2907</v>
      </c>
      <c r="L189" s="17"/>
      <c r="M189" s="17" t="s">
        <v>2908</v>
      </c>
      <c r="N189" s="17" t="s">
        <v>2909</v>
      </c>
      <c r="O189" s="12" t="str">
        <f t="shared" si="68"/>
        <v>Europe_Denmark_BSAR136_2</v>
      </c>
      <c r="P189" s="11" t="str">
        <f t="shared" si="69"/>
        <v>global_BSAR136_2_Denmark</v>
      </c>
      <c r="Q189" s="15">
        <f t="shared" si="70"/>
        <v>1</v>
      </c>
      <c r="R189" s="11" t="str">
        <f t="shared" si="71"/>
        <v>ok</v>
      </c>
      <c r="S189" s="11">
        <f t="shared" si="72"/>
        <v>0</v>
      </c>
      <c r="T189" s="11"/>
      <c r="U189" t="s">
        <v>1177</v>
      </c>
      <c r="V189" t="s">
        <v>1178</v>
      </c>
      <c r="AE189" t="s">
        <v>328</v>
      </c>
      <c r="AF189" t="s">
        <v>328</v>
      </c>
    </row>
    <row r="190" spans="1:32" x14ac:dyDescent="0.25">
      <c r="A190" s="11">
        <v>188</v>
      </c>
      <c r="B190" s="16" t="s">
        <v>1180</v>
      </c>
      <c r="C190" s="16" t="s">
        <v>2950</v>
      </c>
      <c r="D190" s="16" t="s">
        <v>732</v>
      </c>
      <c r="E190" s="16" t="s">
        <v>1358</v>
      </c>
      <c r="F190" s="16" t="s">
        <v>2951</v>
      </c>
      <c r="G190" s="14" t="s">
        <v>1180</v>
      </c>
      <c r="H190" s="14" t="s">
        <v>2912</v>
      </c>
      <c r="I190" s="14" t="s">
        <v>2912</v>
      </c>
      <c r="J190" s="14" t="s">
        <v>2907</v>
      </c>
      <c r="K190" s="16" t="s">
        <v>2907</v>
      </c>
      <c r="L190" s="17"/>
      <c r="M190" s="17" t="s">
        <v>2908</v>
      </c>
      <c r="N190" s="17" t="s">
        <v>2909</v>
      </c>
      <c r="O190" s="12" t="str">
        <f t="shared" si="68"/>
        <v>Europe_Denmark_BSAR141_2</v>
      </c>
      <c r="P190" s="11" t="str">
        <f t="shared" si="69"/>
        <v>global_BSAR141_2_Denmark</v>
      </c>
      <c r="Q190" s="15">
        <f t="shared" si="70"/>
        <v>1</v>
      </c>
      <c r="R190" s="11" t="str">
        <f t="shared" si="71"/>
        <v>ok</v>
      </c>
      <c r="S190" s="11">
        <f t="shared" si="72"/>
        <v>0</v>
      </c>
      <c r="T190" s="11"/>
      <c r="U190" t="s">
        <v>1179</v>
      </c>
      <c r="V190" t="s">
        <v>1180</v>
      </c>
      <c r="AE190" t="s">
        <v>328</v>
      </c>
      <c r="AF190" t="s">
        <v>328</v>
      </c>
    </row>
    <row r="191" spans="1:32" x14ac:dyDescent="0.25">
      <c r="A191" s="11">
        <v>189</v>
      </c>
      <c r="B191" s="16" t="s">
        <v>1182</v>
      </c>
      <c r="C191" s="16" t="s">
        <v>2952</v>
      </c>
      <c r="D191" s="16" t="s">
        <v>732</v>
      </c>
      <c r="E191" s="11" t="s">
        <v>2539</v>
      </c>
      <c r="F191" s="16" t="s">
        <v>465</v>
      </c>
      <c r="G191" s="14" t="s">
        <v>1182</v>
      </c>
      <c r="H191" s="14" t="s">
        <v>2912</v>
      </c>
      <c r="I191" s="14" t="s">
        <v>2912</v>
      </c>
      <c r="J191" s="14" t="s">
        <v>2907</v>
      </c>
      <c r="K191" s="16" t="s">
        <v>2907</v>
      </c>
      <c r="L191" s="17"/>
      <c r="M191" s="17" t="s">
        <v>2908</v>
      </c>
      <c r="N191" s="17" t="s">
        <v>2909</v>
      </c>
      <c r="O191" s="12" t="str">
        <f t="shared" si="68"/>
        <v>Europe_Denmark_BSAR57</v>
      </c>
      <c r="P191" s="11" t="str">
        <f t="shared" si="69"/>
        <v>global_BSAR57_Denmark</v>
      </c>
      <c r="Q191" s="15">
        <f t="shared" si="70"/>
        <v>1</v>
      </c>
      <c r="R191" s="11" t="str">
        <f t="shared" si="71"/>
        <v>ok</v>
      </c>
      <c r="S191" s="11">
        <f t="shared" si="72"/>
        <v>0</v>
      </c>
      <c r="T191" s="11"/>
      <c r="U191" t="s">
        <v>1181</v>
      </c>
      <c r="V191" t="s">
        <v>1182</v>
      </c>
      <c r="AE191" t="s">
        <v>328</v>
      </c>
      <c r="AF191" t="s">
        <v>328</v>
      </c>
    </row>
    <row r="192" spans="1:32" x14ac:dyDescent="0.25">
      <c r="A192" s="11">
        <v>190</v>
      </c>
      <c r="B192" s="16" t="s">
        <v>1184</v>
      </c>
      <c r="C192" s="16" t="s">
        <v>2953</v>
      </c>
      <c r="D192" s="16" t="s">
        <v>732</v>
      </c>
      <c r="E192" s="11" t="s">
        <v>2539</v>
      </c>
      <c r="F192" s="16" t="s">
        <v>465</v>
      </c>
      <c r="G192" s="14" t="s">
        <v>1184</v>
      </c>
      <c r="H192" s="14" t="s">
        <v>2912</v>
      </c>
      <c r="I192" s="14" t="s">
        <v>2912</v>
      </c>
      <c r="J192" s="14" t="s">
        <v>2907</v>
      </c>
      <c r="K192" s="16" t="s">
        <v>2907</v>
      </c>
      <c r="L192" s="17"/>
      <c r="M192" s="17" t="s">
        <v>2908</v>
      </c>
      <c r="N192" s="17" t="s">
        <v>2909</v>
      </c>
      <c r="O192" s="12" t="str">
        <f t="shared" si="68"/>
        <v>Europe_Denmark_BSAR58</v>
      </c>
      <c r="P192" s="11" t="str">
        <f t="shared" si="69"/>
        <v>global_BSAR58_Denmark</v>
      </c>
      <c r="Q192" s="15">
        <f t="shared" si="70"/>
        <v>1</v>
      </c>
      <c r="R192" s="11" t="str">
        <f t="shared" si="71"/>
        <v>ok</v>
      </c>
      <c r="S192" s="11">
        <f t="shared" si="72"/>
        <v>0</v>
      </c>
      <c r="T192" s="11"/>
      <c r="U192" t="s">
        <v>1183</v>
      </c>
      <c r="V192" t="s">
        <v>1184</v>
      </c>
      <c r="AE192" t="s">
        <v>328</v>
      </c>
      <c r="AF192" t="s">
        <v>328</v>
      </c>
    </row>
    <row r="193" spans="1:32" x14ac:dyDescent="0.25">
      <c r="A193" s="11">
        <v>191</v>
      </c>
      <c r="B193" s="16" t="s">
        <v>1186</v>
      </c>
      <c r="C193" s="16" t="s">
        <v>2954</v>
      </c>
      <c r="D193" s="16" t="s">
        <v>2955</v>
      </c>
      <c r="E193" s="11" t="s">
        <v>2539</v>
      </c>
      <c r="F193" s="16" t="s">
        <v>465</v>
      </c>
      <c r="G193" s="14" t="s">
        <v>1186</v>
      </c>
      <c r="H193" s="14" t="s">
        <v>2912</v>
      </c>
      <c r="I193" s="14" t="s">
        <v>2912</v>
      </c>
      <c r="J193" s="14" t="s">
        <v>2907</v>
      </c>
      <c r="K193" s="16" t="s">
        <v>2907</v>
      </c>
      <c r="L193" s="17"/>
      <c r="M193" s="17" t="s">
        <v>2918</v>
      </c>
      <c r="N193" s="17" t="s">
        <v>2918</v>
      </c>
      <c r="O193" s="12" t="str">
        <f t="shared" si="68"/>
        <v>Africa_Ghana_BU_G0201_t8</v>
      </c>
      <c r="P193" s="11" t="str">
        <f t="shared" si="69"/>
        <v>Africa_BU_G0201_t8_Ghana</v>
      </c>
      <c r="Q193" s="15">
        <f t="shared" si="70"/>
        <v>1</v>
      </c>
      <c r="R193" s="11" t="str">
        <f t="shared" si="71"/>
        <v>ok</v>
      </c>
      <c r="S193" s="11">
        <f t="shared" si="72"/>
        <v>0</v>
      </c>
      <c r="T193" s="11"/>
      <c r="U193" t="s">
        <v>1185</v>
      </c>
      <c r="V193" t="s">
        <v>1186</v>
      </c>
      <c r="AE193" t="s">
        <v>328</v>
      </c>
      <c r="AF193" t="s">
        <v>328</v>
      </c>
    </row>
    <row r="194" spans="1:32" x14ac:dyDescent="0.25">
      <c r="A194" s="11">
        <v>192</v>
      </c>
      <c r="B194" s="16" t="s">
        <v>1188</v>
      </c>
      <c r="C194" s="16" t="s">
        <v>2956</v>
      </c>
      <c r="D194" s="16" t="s">
        <v>2955</v>
      </c>
      <c r="E194" s="11" t="s">
        <v>2539</v>
      </c>
      <c r="F194" s="16" t="s">
        <v>465</v>
      </c>
      <c r="G194" s="14" t="s">
        <v>1188</v>
      </c>
      <c r="H194" s="14" t="s">
        <v>2912</v>
      </c>
      <c r="I194" s="14" t="s">
        <v>2912</v>
      </c>
      <c r="J194" s="14" t="s">
        <v>2907</v>
      </c>
      <c r="K194" s="16" t="s">
        <v>2907</v>
      </c>
      <c r="L194" s="17"/>
      <c r="M194" s="17" t="s">
        <v>2918</v>
      </c>
      <c r="N194" s="17" t="s">
        <v>2918</v>
      </c>
      <c r="O194" s="12" t="str">
        <f t="shared" si="68"/>
        <v>Africa_Ghana_BU_G0202_t2</v>
      </c>
      <c r="P194" s="11" t="str">
        <f t="shared" si="69"/>
        <v>Africa_BU_G0202_t2_Ghana</v>
      </c>
      <c r="Q194" s="15">
        <f t="shared" si="70"/>
        <v>1</v>
      </c>
      <c r="R194" s="11" t="str">
        <f t="shared" si="71"/>
        <v>ok</v>
      </c>
      <c r="S194" s="11">
        <f t="shared" si="72"/>
        <v>0</v>
      </c>
      <c r="T194" s="11"/>
      <c r="U194" t="s">
        <v>1187</v>
      </c>
      <c r="V194" t="s">
        <v>1188</v>
      </c>
      <c r="AE194" t="s">
        <v>328</v>
      </c>
      <c r="AF194" t="s">
        <v>328</v>
      </c>
    </row>
    <row r="195" spans="1:32" x14ac:dyDescent="0.25">
      <c r="A195" s="11">
        <v>193</v>
      </c>
      <c r="B195" s="16" t="s">
        <v>1190</v>
      </c>
      <c r="C195" s="16" t="s">
        <v>2957</v>
      </c>
      <c r="D195" s="16" t="s">
        <v>2955</v>
      </c>
      <c r="E195" s="11" t="s">
        <v>2539</v>
      </c>
      <c r="F195" s="16" t="s">
        <v>465</v>
      </c>
      <c r="G195" s="14" t="s">
        <v>1190</v>
      </c>
      <c r="H195" s="14" t="s">
        <v>2912</v>
      </c>
      <c r="I195" s="14" t="s">
        <v>2912</v>
      </c>
      <c r="J195" s="14" t="s">
        <v>2907</v>
      </c>
      <c r="K195" s="16" t="s">
        <v>2907</v>
      </c>
      <c r="L195" s="17"/>
      <c r="M195" s="17" t="s">
        <v>2918</v>
      </c>
      <c r="N195" s="17" t="s">
        <v>2918</v>
      </c>
      <c r="O195" s="12" t="str">
        <f t="shared" si="68"/>
        <v>Africa_Ghana_BU_G0301_t8</v>
      </c>
      <c r="P195" s="11" t="str">
        <f t="shared" si="69"/>
        <v>Africa_BU_G0301_t8_Ghana</v>
      </c>
      <c r="Q195" s="15">
        <f t="shared" si="70"/>
        <v>1</v>
      </c>
      <c r="R195" s="11" t="str">
        <f t="shared" si="71"/>
        <v>ok</v>
      </c>
      <c r="S195" s="11">
        <f t="shared" si="72"/>
        <v>0</v>
      </c>
      <c r="T195" s="11"/>
      <c r="U195" t="s">
        <v>1189</v>
      </c>
      <c r="V195" t="s">
        <v>1190</v>
      </c>
      <c r="AE195" t="s">
        <v>328</v>
      </c>
      <c r="AF195" t="s">
        <v>328</v>
      </c>
    </row>
    <row r="196" spans="1:32" x14ac:dyDescent="0.25">
      <c r="A196" s="11">
        <v>194</v>
      </c>
      <c r="B196" s="16" t="s">
        <v>1192</v>
      </c>
      <c r="C196" s="16" t="s">
        <v>2958</v>
      </c>
      <c r="D196" s="16" t="s">
        <v>2955</v>
      </c>
      <c r="E196" s="11" t="s">
        <v>2539</v>
      </c>
      <c r="F196" s="16" t="s">
        <v>465</v>
      </c>
      <c r="G196" s="14" t="s">
        <v>1192</v>
      </c>
      <c r="H196" s="14" t="s">
        <v>2912</v>
      </c>
      <c r="I196" s="14" t="s">
        <v>2912</v>
      </c>
      <c r="J196" s="14" t="s">
        <v>2907</v>
      </c>
      <c r="K196" s="16" t="s">
        <v>2907</v>
      </c>
      <c r="L196" s="17"/>
      <c r="M196" s="17" t="s">
        <v>2918</v>
      </c>
      <c r="N196" s="17" t="s">
        <v>2918</v>
      </c>
      <c r="O196" s="12" t="str">
        <f t="shared" ref="O196:O259" si="96">CONCATENATE(N196,"_",D196,"_",B196)</f>
        <v>Africa_Ghana_BU_G0701_t5</v>
      </c>
      <c r="P196" s="11" t="str">
        <f t="shared" ref="P196:P259" si="97">CONCATENATE(M196,"_",B196,"_",D196)</f>
        <v>Africa_BU_G0701_t5_Ghana</v>
      </c>
      <c r="Q196" s="15">
        <f t="shared" ref="Q196:Q259" si="98">IF(T196&lt;&gt;"minus 1",1,0)</f>
        <v>1</v>
      </c>
      <c r="R196" s="11" t="str">
        <f t="shared" ref="R196:R259" si="99">IF(V196=B196,"ok","fehler")</f>
        <v>ok</v>
      </c>
      <c r="S196" s="11">
        <f t="shared" si="72"/>
        <v>0</v>
      </c>
      <c r="T196" s="11"/>
      <c r="U196" t="s">
        <v>1191</v>
      </c>
      <c r="V196" t="s">
        <v>1192</v>
      </c>
      <c r="AE196" t="s">
        <v>328</v>
      </c>
      <c r="AF196" t="s">
        <v>328</v>
      </c>
    </row>
    <row r="197" spans="1:32" x14ac:dyDescent="0.25">
      <c r="A197" s="11">
        <v>195</v>
      </c>
      <c r="B197" s="16" t="s">
        <v>1194</v>
      </c>
      <c r="C197" s="16" t="s">
        <v>2959</v>
      </c>
      <c r="D197" s="16" t="s">
        <v>2955</v>
      </c>
      <c r="E197" s="11" t="s">
        <v>2539</v>
      </c>
      <c r="F197" s="16" t="s">
        <v>465</v>
      </c>
      <c r="G197" s="14" t="s">
        <v>1194</v>
      </c>
      <c r="H197" s="14" t="s">
        <v>2912</v>
      </c>
      <c r="I197" s="14" t="s">
        <v>2912</v>
      </c>
      <c r="J197" s="14" t="s">
        <v>2907</v>
      </c>
      <c r="K197" s="16" t="s">
        <v>2907</v>
      </c>
      <c r="L197" s="17"/>
      <c r="M197" s="17" t="s">
        <v>2918</v>
      </c>
      <c r="N197" s="17" t="s">
        <v>2918</v>
      </c>
      <c r="O197" s="12" t="str">
        <f t="shared" si="96"/>
        <v>Africa_Ghana_BU_G0706B_t8</v>
      </c>
      <c r="P197" s="11" t="str">
        <f t="shared" si="97"/>
        <v>Africa_BU_G0706B_t8_Ghana</v>
      </c>
      <c r="Q197" s="15">
        <f t="shared" si="98"/>
        <v>1</v>
      </c>
      <c r="R197" s="11" t="str">
        <f t="shared" si="99"/>
        <v>ok</v>
      </c>
      <c r="S197" s="11">
        <f t="shared" si="72"/>
        <v>0</v>
      </c>
      <c r="T197" s="11"/>
      <c r="U197" t="s">
        <v>1193</v>
      </c>
      <c r="V197" t="s">
        <v>1194</v>
      </c>
      <c r="AE197" t="s">
        <v>328</v>
      </c>
      <c r="AF197" t="s">
        <v>328</v>
      </c>
    </row>
    <row r="198" spans="1:32" x14ac:dyDescent="0.25">
      <c r="A198" s="11">
        <v>196</v>
      </c>
      <c r="B198" s="16" t="s">
        <v>1196</v>
      </c>
      <c r="C198" s="16" t="s">
        <v>2960</v>
      </c>
      <c r="D198" s="16" t="s">
        <v>2955</v>
      </c>
      <c r="E198" s="11" t="s">
        <v>2539</v>
      </c>
      <c r="F198" s="16" t="s">
        <v>465</v>
      </c>
      <c r="G198" s="14" t="s">
        <v>1196</v>
      </c>
      <c r="H198" s="14" t="s">
        <v>2912</v>
      </c>
      <c r="I198" s="14" t="s">
        <v>2912</v>
      </c>
      <c r="J198" s="14" t="s">
        <v>2907</v>
      </c>
      <c r="K198" s="16" t="s">
        <v>2907</v>
      </c>
      <c r="L198" s="17"/>
      <c r="M198" s="17" t="s">
        <v>2918</v>
      </c>
      <c r="N198" s="17" t="s">
        <v>2918</v>
      </c>
      <c r="O198" s="12" t="str">
        <f t="shared" si="96"/>
        <v>Africa_Ghana_BU_G1001_t8</v>
      </c>
      <c r="P198" s="11" t="str">
        <f t="shared" si="97"/>
        <v>Africa_BU_G1001_t8_Ghana</v>
      </c>
      <c r="Q198" s="15">
        <f t="shared" si="98"/>
        <v>1</v>
      </c>
      <c r="R198" s="11" t="str">
        <f t="shared" si="99"/>
        <v>ok</v>
      </c>
      <c r="S198" s="11">
        <f t="shared" ref="S198:S261" si="100">IF(V197=V198,"double",0)</f>
        <v>0</v>
      </c>
      <c r="T198" s="11"/>
      <c r="U198" t="s">
        <v>1195</v>
      </c>
      <c r="V198" t="s">
        <v>1196</v>
      </c>
      <c r="AE198" t="s">
        <v>328</v>
      </c>
      <c r="AF198" t="s">
        <v>328</v>
      </c>
    </row>
    <row r="199" spans="1:32" x14ac:dyDescent="0.25">
      <c r="A199" s="11">
        <v>197</v>
      </c>
      <c r="B199" s="16" t="s">
        <v>1198</v>
      </c>
      <c r="C199" s="16" t="s">
        <v>2961</v>
      </c>
      <c r="D199" s="16" t="s">
        <v>2955</v>
      </c>
      <c r="E199" s="11" t="s">
        <v>2539</v>
      </c>
      <c r="F199" s="16" t="s">
        <v>465</v>
      </c>
      <c r="G199" s="14" t="s">
        <v>1198</v>
      </c>
      <c r="H199" s="14" t="s">
        <v>2912</v>
      </c>
      <c r="I199" s="14" t="s">
        <v>2912</v>
      </c>
      <c r="J199" s="14" t="s">
        <v>2907</v>
      </c>
      <c r="K199" s="16" t="s">
        <v>2907</v>
      </c>
      <c r="L199" s="17"/>
      <c r="M199" s="17" t="s">
        <v>2918</v>
      </c>
      <c r="N199" s="17" t="s">
        <v>2918</v>
      </c>
      <c r="O199" s="12" t="str">
        <f t="shared" si="96"/>
        <v>Africa_Ghana_BU_G1074_t4</v>
      </c>
      <c r="P199" s="11" t="str">
        <f t="shared" si="97"/>
        <v>Africa_BU_G1074_t4_Ghana</v>
      </c>
      <c r="Q199" s="15">
        <f t="shared" si="98"/>
        <v>1</v>
      </c>
      <c r="R199" s="11" t="str">
        <f t="shared" si="99"/>
        <v>ok</v>
      </c>
      <c r="S199" s="11">
        <f t="shared" si="100"/>
        <v>0</v>
      </c>
      <c r="T199" s="11"/>
      <c r="U199" t="s">
        <v>1197</v>
      </c>
      <c r="V199" t="s">
        <v>1198</v>
      </c>
      <c r="AE199" t="s">
        <v>328</v>
      </c>
      <c r="AF199" t="s">
        <v>328</v>
      </c>
    </row>
    <row r="200" spans="1:32" x14ac:dyDescent="0.25">
      <c r="A200" s="11">
        <v>198</v>
      </c>
      <c r="B200" s="16" t="s">
        <v>1200</v>
      </c>
      <c r="C200" s="16" t="s">
        <v>2962</v>
      </c>
      <c r="D200" s="16" t="s">
        <v>2955</v>
      </c>
      <c r="E200" s="11" t="s">
        <v>2539</v>
      </c>
      <c r="F200" s="16" t="s">
        <v>465</v>
      </c>
      <c r="G200" s="14" t="s">
        <v>1200</v>
      </c>
      <c r="H200" s="14" t="s">
        <v>2912</v>
      </c>
      <c r="I200" s="14" t="s">
        <v>2912</v>
      </c>
      <c r="J200" s="14" t="s">
        <v>2907</v>
      </c>
      <c r="K200" s="16" t="s">
        <v>2907</v>
      </c>
      <c r="L200" s="17"/>
      <c r="M200" s="17" t="s">
        <v>2918</v>
      </c>
      <c r="N200" s="17" t="s">
        <v>2918</v>
      </c>
      <c r="O200" s="12" t="str">
        <f t="shared" si="96"/>
        <v>Africa_Ghana_BU_G1101_t2</v>
      </c>
      <c r="P200" s="11" t="str">
        <f t="shared" si="97"/>
        <v>Africa_BU_G1101_t2_Ghana</v>
      </c>
      <c r="Q200" s="15">
        <f t="shared" si="98"/>
        <v>1</v>
      </c>
      <c r="R200" s="11" t="str">
        <f t="shared" si="99"/>
        <v>ok</v>
      </c>
      <c r="S200" s="11">
        <f t="shared" si="100"/>
        <v>0</v>
      </c>
      <c r="T200" s="11"/>
      <c r="U200" t="s">
        <v>1199</v>
      </c>
      <c r="V200" t="s">
        <v>1200</v>
      </c>
      <c r="AE200" t="s">
        <v>328</v>
      </c>
      <c r="AF200" t="s">
        <v>328</v>
      </c>
    </row>
    <row r="201" spans="1:32" x14ac:dyDescent="0.25">
      <c r="A201" s="11">
        <v>199</v>
      </c>
      <c r="B201" s="16" t="s">
        <v>1202</v>
      </c>
      <c r="C201" s="16" t="s">
        <v>2963</v>
      </c>
      <c r="D201" s="16" t="s">
        <v>2955</v>
      </c>
      <c r="E201" s="11" t="s">
        <v>2539</v>
      </c>
      <c r="F201" s="16" t="s">
        <v>465</v>
      </c>
      <c r="G201" s="14" t="s">
        <v>1202</v>
      </c>
      <c r="H201" s="14" t="s">
        <v>2912</v>
      </c>
      <c r="I201" s="14" t="s">
        <v>2912</v>
      </c>
      <c r="J201" s="14" t="s">
        <v>2907</v>
      </c>
      <c r="K201" s="16" t="s">
        <v>2907</v>
      </c>
      <c r="L201" s="17"/>
      <c r="M201" s="17" t="s">
        <v>2918</v>
      </c>
      <c r="N201" s="17" t="s">
        <v>2918</v>
      </c>
      <c r="O201" s="12" t="str">
        <f t="shared" si="96"/>
        <v>Africa_Ghana_BU_G1201_t13</v>
      </c>
      <c r="P201" s="11" t="str">
        <f t="shared" si="97"/>
        <v>Africa_BU_G1201_t13_Ghana</v>
      </c>
      <c r="Q201" s="15">
        <f t="shared" si="98"/>
        <v>1</v>
      </c>
      <c r="R201" s="11" t="str">
        <f t="shared" si="99"/>
        <v>ok</v>
      </c>
      <c r="S201" s="11">
        <f t="shared" si="100"/>
        <v>0</v>
      </c>
      <c r="T201" s="11"/>
      <c r="U201" t="s">
        <v>1201</v>
      </c>
      <c r="V201" t="s">
        <v>1202</v>
      </c>
      <c r="AE201" t="s">
        <v>328</v>
      </c>
      <c r="AF201" t="s">
        <v>328</v>
      </c>
    </row>
    <row r="202" spans="1:32" x14ac:dyDescent="0.25">
      <c r="A202" s="11">
        <v>200</v>
      </c>
      <c r="B202" s="16" t="s">
        <v>1204</v>
      </c>
      <c r="C202" s="16" t="s">
        <v>2964</v>
      </c>
      <c r="D202" s="16" t="s">
        <v>2955</v>
      </c>
      <c r="E202" s="11" t="s">
        <v>2539</v>
      </c>
      <c r="F202" s="16" t="s">
        <v>465</v>
      </c>
      <c r="G202" s="14" t="s">
        <v>1204</v>
      </c>
      <c r="H202" s="14" t="s">
        <v>2912</v>
      </c>
      <c r="I202" s="14" t="s">
        <v>2912</v>
      </c>
      <c r="J202" s="14" t="s">
        <v>2907</v>
      </c>
      <c r="K202" s="16" t="s">
        <v>2907</v>
      </c>
      <c r="L202" s="17"/>
      <c r="M202" s="17" t="s">
        <v>2918</v>
      </c>
      <c r="N202" s="17" t="s">
        <v>2918</v>
      </c>
      <c r="O202" s="12" t="str">
        <f t="shared" si="96"/>
        <v>Africa_Ghana_BU_G1201_t8</v>
      </c>
      <c r="P202" s="11" t="str">
        <f t="shared" si="97"/>
        <v>Africa_BU_G1201_t8_Ghana</v>
      </c>
      <c r="Q202" s="15">
        <f t="shared" si="98"/>
        <v>1</v>
      </c>
      <c r="R202" s="11" t="str">
        <f t="shared" si="99"/>
        <v>ok</v>
      </c>
      <c r="S202" s="11">
        <f t="shared" si="100"/>
        <v>0</v>
      </c>
      <c r="T202" s="11"/>
      <c r="U202" t="s">
        <v>1203</v>
      </c>
      <c r="V202" t="s">
        <v>1204</v>
      </c>
      <c r="AE202" t="s">
        <v>328</v>
      </c>
      <c r="AF202" t="s">
        <v>328</v>
      </c>
    </row>
    <row r="203" spans="1:32" x14ac:dyDescent="0.25">
      <c r="A203" s="11">
        <v>201</v>
      </c>
      <c r="B203" s="16" t="s">
        <v>1206</v>
      </c>
      <c r="C203" s="16" t="s">
        <v>2965</v>
      </c>
      <c r="D203" s="16" t="s">
        <v>2955</v>
      </c>
      <c r="E203" s="11" t="s">
        <v>2539</v>
      </c>
      <c r="F203" s="16" t="s">
        <v>465</v>
      </c>
      <c r="G203" s="14" t="s">
        <v>1206</v>
      </c>
      <c r="H203" s="14" t="s">
        <v>2912</v>
      </c>
      <c r="I203" s="14" t="s">
        <v>2912</v>
      </c>
      <c r="J203" s="14" t="s">
        <v>2907</v>
      </c>
      <c r="K203" s="16" t="s">
        <v>2907</v>
      </c>
      <c r="L203" s="17"/>
      <c r="M203" s="17" t="s">
        <v>2918</v>
      </c>
      <c r="N203" s="17" t="s">
        <v>2918</v>
      </c>
      <c r="O203" s="12" t="str">
        <f t="shared" si="96"/>
        <v>Africa_Ghana_BU_G1905_t3</v>
      </c>
      <c r="P203" s="11" t="str">
        <f t="shared" si="97"/>
        <v>Africa_BU_G1905_t3_Ghana</v>
      </c>
      <c r="Q203" s="15">
        <f t="shared" si="98"/>
        <v>1</v>
      </c>
      <c r="R203" s="11" t="str">
        <f t="shared" si="99"/>
        <v>ok</v>
      </c>
      <c r="S203" s="11">
        <f t="shared" si="100"/>
        <v>0</v>
      </c>
      <c r="T203" s="11"/>
      <c r="U203" t="s">
        <v>1205</v>
      </c>
      <c r="V203" t="s">
        <v>1206</v>
      </c>
      <c r="AE203" t="s">
        <v>328</v>
      </c>
      <c r="AF203" t="s">
        <v>328</v>
      </c>
    </row>
    <row r="204" spans="1:32" x14ac:dyDescent="0.25">
      <c r="A204" s="11">
        <v>202</v>
      </c>
      <c r="B204" s="16" t="s">
        <v>1208</v>
      </c>
      <c r="C204" s="16" t="s">
        <v>2966</v>
      </c>
      <c r="D204" s="16" t="s">
        <v>2955</v>
      </c>
      <c r="E204" s="11" t="s">
        <v>2539</v>
      </c>
      <c r="F204" s="16" t="s">
        <v>465</v>
      </c>
      <c r="G204" s="14" t="s">
        <v>1208</v>
      </c>
      <c r="H204" s="14" t="s">
        <v>2912</v>
      </c>
      <c r="I204" s="14" t="s">
        <v>2912</v>
      </c>
      <c r="J204" s="14" t="s">
        <v>2907</v>
      </c>
      <c r="K204" s="16" t="s">
        <v>2907</v>
      </c>
      <c r="L204" s="17"/>
      <c r="M204" s="17" t="s">
        <v>2918</v>
      </c>
      <c r="N204" s="17" t="s">
        <v>2918</v>
      </c>
      <c r="O204" s="12" t="str">
        <f t="shared" si="96"/>
        <v>Africa_Ghana_BU_G2601A_t9</v>
      </c>
      <c r="P204" s="11" t="str">
        <f t="shared" si="97"/>
        <v>Africa_BU_G2601A_t9_Ghana</v>
      </c>
      <c r="Q204" s="15">
        <f t="shared" si="98"/>
        <v>1</v>
      </c>
      <c r="R204" s="11" t="str">
        <f t="shared" si="99"/>
        <v>ok</v>
      </c>
      <c r="S204" s="11">
        <f t="shared" si="100"/>
        <v>0</v>
      </c>
      <c r="T204" s="11"/>
      <c r="U204" t="s">
        <v>1207</v>
      </c>
      <c r="V204" t="s">
        <v>1208</v>
      </c>
      <c r="AE204" t="s">
        <v>328</v>
      </c>
      <c r="AF204" t="s">
        <v>328</v>
      </c>
    </row>
    <row r="205" spans="1:32" x14ac:dyDescent="0.25">
      <c r="A205" s="11">
        <v>203</v>
      </c>
      <c r="B205" s="16" t="s">
        <v>1210</v>
      </c>
      <c r="C205" s="16" t="s">
        <v>2967</v>
      </c>
      <c r="D205" s="16" t="s">
        <v>2955</v>
      </c>
      <c r="E205" s="11" t="s">
        <v>2539</v>
      </c>
      <c r="F205" s="16" t="s">
        <v>465</v>
      </c>
      <c r="G205" s="14" t="s">
        <v>1210</v>
      </c>
      <c r="H205" s="14" t="s">
        <v>2912</v>
      </c>
      <c r="I205" s="14" t="s">
        <v>2912</v>
      </c>
      <c r="J205" s="14" t="s">
        <v>2907</v>
      </c>
      <c r="K205" s="16" t="s">
        <v>2907</v>
      </c>
      <c r="L205" s="17"/>
      <c r="M205" s="17" t="s">
        <v>2918</v>
      </c>
      <c r="N205" s="17" t="s">
        <v>2918</v>
      </c>
      <c r="O205" s="12" t="str">
        <f t="shared" si="96"/>
        <v>Africa_Ghana_BU_N17W_t2</v>
      </c>
      <c r="P205" s="11" t="str">
        <f t="shared" si="97"/>
        <v>Africa_BU_N17W_t2_Ghana</v>
      </c>
      <c r="Q205" s="15">
        <f t="shared" si="98"/>
        <v>1</v>
      </c>
      <c r="R205" s="11" t="str">
        <f t="shared" si="99"/>
        <v>ok</v>
      </c>
      <c r="S205" s="11">
        <f t="shared" si="100"/>
        <v>0</v>
      </c>
      <c r="T205" s="11"/>
      <c r="U205" t="s">
        <v>1209</v>
      </c>
      <c r="V205" t="s">
        <v>1210</v>
      </c>
      <c r="AE205" t="s">
        <v>328</v>
      </c>
      <c r="AF205" t="s">
        <v>328</v>
      </c>
    </row>
    <row r="206" spans="1:32" x14ac:dyDescent="0.25">
      <c r="A206" s="11">
        <v>204</v>
      </c>
      <c r="B206" s="16" t="s">
        <v>1212</v>
      </c>
      <c r="C206" s="16" t="s">
        <v>2968</v>
      </c>
      <c r="D206" s="16" t="s">
        <v>2955</v>
      </c>
      <c r="E206" s="11" t="s">
        <v>2539</v>
      </c>
      <c r="F206" s="16" t="s">
        <v>465</v>
      </c>
      <c r="G206" s="14" t="s">
        <v>1212</v>
      </c>
      <c r="H206" s="14" t="s">
        <v>2912</v>
      </c>
      <c r="I206" s="14" t="s">
        <v>2912</v>
      </c>
      <c r="J206" s="14" t="s">
        <v>2907</v>
      </c>
      <c r="K206" s="16" t="s">
        <v>2907</v>
      </c>
      <c r="L206" s="17"/>
      <c r="M206" s="17" t="s">
        <v>2918</v>
      </c>
      <c r="N206" s="17" t="s">
        <v>2918</v>
      </c>
      <c r="O206" s="12" t="str">
        <f t="shared" si="96"/>
        <v>Africa_Ghana_BU_N17Y_t2</v>
      </c>
      <c r="P206" s="11" t="str">
        <f t="shared" si="97"/>
        <v>Africa_BU_N17Y_t2_Ghana</v>
      </c>
      <c r="Q206" s="15">
        <f t="shared" si="98"/>
        <v>1</v>
      </c>
      <c r="R206" s="11" t="str">
        <f t="shared" si="99"/>
        <v>ok</v>
      </c>
      <c r="S206" s="11">
        <f t="shared" si="100"/>
        <v>0</v>
      </c>
      <c r="T206" s="11"/>
      <c r="U206" t="s">
        <v>1211</v>
      </c>
      <c r="V206" t="s">
        <v>1212</v>
      </c>
      <c r="AE206" t="s">
        <v>328</v>
      </c>
      <c r="AF206" t="s">
        <v>328</v>
      </c>
    </row>
    <row r="207" spans="1:32" x14ac:dyDescent="0.25">
      <c r="A207" s="11">
        <v>205</v>
      </c>
      <c r="B207" s="16" t="s">
        <v>1214</v>
      </c>
      <c r="C207" s="16" t="s">
        <v>2969</v>
      </c>
      <c r="D207" s="16" t="s">
        <v>2955</v>
      </c>
      <c r="E207" s="11" t="s">
        <v>2539</v>
      </c>
      <c r="F207" s="16" t="s">
        <v>465</v>
      </c>
      <c r="G207" s="14" t="s">
        <v>1214</v>
      </c>
      <c r="H207" s="14" t="s">
        <v>2912</v>
      </c>
      <c r="I207" s="14" t="s">
        <v>2912</v>
      </c>
      <c r="J207" s="14" t="s">
        <v>2907</v>
      </c>
      <c r="K207" s="16" t="s">
        <v>2907</v>
      </c>
      <c r="L207" s="17"/>
      <c r="M207" s="17" t="s">
        <v>2918</v>
      </c>
      <c r="N207" s="17" t="s">
        <v>2918</v>
      </c>
      <c r="O207" s="12" t="str">
        <f t="shared" si="96"/>
        <v>Africa_Ghana_BU_N22_t6</v>
      </c>
      <c r="P207" s="11" t="str">
        <f t="shared" si="97"/>
        <v>Africa_BU_N22_t6_Ghana</v>
      </c>
      <c r="Q207" s="15">
        <f t="shared" si="98"/>
        <v>1</v>
      </c>
      <c r="R207" s="11" t="str">
        <f t="shared" si="99"/>
        <v>ok</v>
      </c>
      <c r="S207" s="11">
        <f t="shared" si="100"/>
        <v>0</v>
      </c>
      <c r="T207" s="11"/>
      <c r="U207" t="s">
        <v>1213</v>
      </c>
      <c r="V207" t="s">
        <v>1214</v>
      </c>
      <c r="AE207" t="s">
        <v>328</v>
      </c>
      <c r="AF207" t="s">
        <v>328</v>
      </c>
    </row>
    <row r="208" spans="1:32" x14ac:dyDescent="0.25">
      <c r="A208" s="11">
        <v>206</v>
      </c>
      <c r="B208" s="16" t="s">
        <v>1216</v>
      </c>
      <c r="C208" s="16" t="s">
        <v>2970</v>
      </c>
      <c r="D208" s="16" t="s">
        <v>2955</v>
      </c>
      <c r="E208" s="11" t="s">
        <v>2539</v>
      </c>
      <c r="F208" s="16" t="s">
        <v>465</v>
      </c>
      <c r="G208" s="14" t="s">
        <v>1216</v>
      </c>
      <c r="H208" s="14" t="s">
        <v>2912</v>
      </c>
      <c r="I208" s="14" t="s">
        <v>2912</v>
      </c>
      <c r="J208" s="14" t="s">
        <v>2907</v>
      </c>
      <c r="K208" s="16" t="s">
        <v>2907</v>
      </c>
      <c r="L208" s="17"/>
      <c r="M208" s="17" t="s">
        <v>2918</v>
      </c>
      <c r="N208" s="17" t="s">
        <v>2918</v>
      </c>
      <c r="O208" s="12" t="str">
        <f t="shared" si="96"/>
        <v>Africa_Ghana_BU_N3_t2</v>
      </c>
      <c r="P208" s="11" t="str">
        <f t="shared" si="97"/>
        <v>Africa_BU_N3_t2_Ghana</v>
      </c>
      <c r="Q208" s="15">
        <f t="shared" si="98"/>
        <v>1</v>
      </c>
      <c r="R208" s="11" t="str">
        <f t="shared" si="99"/>
        <v>ok</v>
      </c>
      <c r="S208" s="11">
        <f t="shared" si="100"/>
        <v>0</v>
      </c>
      <c r="T208" s="11"/>
      <c r="U208" t="s">
        <v>1215</v>
      </c>
      <c r="V208" t="s">
        <v>1216</v>
      </c>
      <c r="AE208" t="s">
        <v>328</v>
      </c>
      <c r="AF208" t="s">
        <v>328</v>
      </c>
    </row>
    <row r="209" spans="1:32" x14ac:dyDescent="0.25">
      <c r="A209" s="11">
        <v>207</v>
      </c>
      <c r="B209" s="16" t="s">
        <v>1218</v>
      </c>
      <c r="C209" s="16" t="s">
        <v>2971</v>
      </c>
      <c r="D209" s="16" t="s">
        <v>2955</v>
      </c>
      <c r="E209" s="11" t="s">
        <v>2539</v>
      </c>
      <c r="F209" s="16" t="s">
        <v>465</v>
      </c>
      <c r="G209" s="14" t="s">
        <v>1218</v>
      </c>
      <c r="H209" s="14" t="s">
        <v>2912</v>
      </c>
      <c r="I209" s="14" t="s">
        <v>2912</v>
      </c>
      <c r="J209" s="14" t="s">
        <v>2907</v>
      </c>
      <c r="K209" s="16" t="s">
        <v>2907</v>
      </c>
      <c r="L209" s="17"/>
      <c r="M209" s="17" t="s">
        <v>2918</v>
      </c>
      <c r="N209" s="17" t="s">
        <v>2918</v>
      </c>
      <c r="O209" s="12" t="str">
        <f t="shared" si="96"/>
        <v>Africa_Ghana_BU_W12_t13</v>
      </c>
      <c r="P209" s="11" t="str">
        <f t="shared" si="97"/>
        <v>Africa_BU_W12_t13_Ghana</v>
      </c>
      <c r="Q209" s="15">
        <f t="shared" si="98"/>
        <v>1</v>
      </c>
      <c r="R209" s="11" t="str">
        <f t="shared" si="99"/>
        <v>ok</v>
      </c>
      <c r="S209" s="11">
        <f t="shared" si="100"/>
        <v>0</v>
      </c>
      <c r="T209" s="11"/>
      <c r="U209" t="s">
        <v>1217</v>
      </c>
      <c r="V209" t="s">
        <v>1218</v>
      </c>
      <c r="AE209" t="s">
        <v>328</v>
      </c>
      <c r="AF209" t="s">
        <v>328</v>
      </c>
    </row>
    <row r="210" spans="1:32" x14ac:dyDescent="0.25">
      <c r="A210" s="11">
        <v>208</v>
      </c>
      <c r="B210" s="16" t="s">
        <v>1220</v>
      </c>
      <c r="C210" s="16" t="s">
        <v>2972</v>
      </c>
      <c r="D210" s="16" t="s">
        <v>2955</v>
      </c>
      <c r="E210" s="11" t="s">
        <v>2539</v>
      </c>
      <c r="F210" s="16" t="s">
        <v>465</v>
      </c>
      <c r="G210" s="14" t="s">
        <v>1220</v>
      </c>
      <c r="H210" s="14" t="s">
        <v>2912</v>
      </c>
      <c r="I210" s="14" t="s">
        <v>2912</v>
      </c>
      <c r="J210" s="14" t="s">
        <v>2907</v>
      </c>
      <c r="K210" s="16" t="s">
        <v>2907</v>
      </c>
      <c r="L210" s="17"/>
      <c r="M210" s="17" t="s">
        <v>2918</v>
      </c>
      <c r="N210" s="17" t="s">
        <v>2918</v>
      </c>
      <c r="O210" s="12" t="str">
        <f t="shared" si="96"/>
        <v>Africa_Ghana_BU_W13_t1</v>
      </c>
      <c r="P210" s="11" t="str">
        <f t="shared" si="97"/>
        <v>Africa_BU_W13_t1_Ghana</v>
      </c>
      <c r="Q210" s="15">
        <f t="shared" si="98"/>
        <v>1</v>
      </c>
      <c r="R210" s="11" t="str">
        <f t="shared" si="99"/>
        <v>ok</v>
      </c>
      <c r="S210" s="11">
        <f t="shared" si="100"/>
        <v>0</v>
      </c>
      <c r="T210" s="11"/>
      <c r="U210" t="s">
        <v>1219</v>
      </c>
      <c r="V210" t="s">
        <v>1220</v>
      </c>
      <c r="AE210" t="s">
        <v>328</v>
      </c>
      <c r="AF210" t="s">
        <v>328</v>
      </c>
    </row>
    <row r="211" spans="1:32" x14ac:dyDescent="0.25">
      <c r="A211" s="11">
        <v>209</v>
      </c>
      <c r="B211" s="16" t="s">
        <v>1222</v>
      </c>
      <c r="C211" s="16" t="s">
        <v>2973</v>
      </c>
      <c r="D211" s="16" t="s">
        <v>2955</v>
      </c>
      <c r="E211" s="11" t="s">
        <v>2539</v>
      </c>
      <c r="F211" s="16" t="s">
        <v>465</v>
      </c>
      <c r="G211" s="14" t="s">
        <v>1222</v>
      </c>
      <c r="H211" s="14" t="s">
        <v>2912</v>
      </c>
      <c r="I211" s="14" t="s">
        <v>2912</v>
      </c>
      <c r="J211" s="14" t="s">
        <v>2907</v>
      </c>
      <c r="K211" s="16" t="s">
        <v>2907</v>
      </c>
      <c r="L211" s="17"/>
      <c r="M211" s="17" t="s">
        <v>2918</v>
      </c>
      <c r="N211" s="17" t="s">
        <v>2918</v>
      </c>
      <c r="O211" s="12" t="str">
        <f t="shared" si="96"/>
        <v>Africa_Ghana_BU_W22_t4</v>
      </c>
      <c r="P211" s="11" t="str">
        <f t="shared" si="97"/>
        <v>Africa_BU_W22_t4_Ghana</v>
      </c>
      <c r="Q211" s="15">
        <f t="shared" si="98"/>
        <v>1</v>
      </c>
      <c r="R211" s="11" t="str">
        <f t="shared" si="99"/>
        <v>ok</v>
      </c>
      <c r="S211" s="11">
        <f t="shared" si="100"/>
        <v>0</v>
      </c>
      <c r="T211" s="11"/>
      <c r="U211" t="s">
        <v>1221</v>
      </c>
      <c r="V211" t="s">
        <v>1222</v>
      </c>
      <c r="AE211" t="s">
        <v>328</v>
      </c>
      <c r="AF211" t="s">
        <v>328</v>
      </c>
    </row>
    <row r="212" spans="1:32" x14ac:dyDescent="0.25">
      <c r="A212" s="11">
        <v>210</v>
      </c>
      <c r="B212" s="16" t="s">
        <v>1224</v>
      </c>
      <c r="C212" s="16" t="s">
        <v>2974</v>
      </c>
      <c r="D212" s="16" t="s">
        <v>2955</v>
      </c>
      <c r="E212" s="11" t="s">
        <v>2539</v>
      </c>
      <c r="F212" s="16" t="s">
        <v>465</v>
      </c>
      <c r="G212" s="14" t="s">
        <v>1224</v>
      </c>
      <c r="H212" s="14" t="s">
        <v>2912</v>
      </c>
      <c r="I212" s="14" t="s">
        <v>2912</v>
      </c>
      <c r="J212" s="14" t="s">
        <v>2907</v>
      </c>
      <c r="K212" s="16" t="s">
        <v>2907</v>
      </c>
      <c r="L212" s="17"/>
      <c r="M212" s="17" t="s">
        <v>2918</v>
      </c>
      <c r="N212" s="17" t="s">
        <v>2918</v>
      </c>
      <c r="O212" s="12" t="str">
        <f t="shared" si="96"/>
        <v>Africa_Ghana_BU_W6_t1</v>
      </c>
      <c r="P212" s="11" t="str">
        <f t="shared" si="97"/>
        <v>Africa_BU_W6_t1_Ghana</v>
      </c>
      <c r="Q212" s="15">
        <f t="shared" si="98"/>
        <v>1</v>
      </c>
      <c r="R212" s="11" t="str">
        <f t="shared" si="99"/>
        <v>ok</v>
      </c>
      <c r="S212" s="11">
        <f t="shared" si="100"/>
        <v>0</v>
      </c>
      <c r="T212" s="11"/>
      <c r="U212" t="s">
        <v>1223</v>
      </c>
      <c r="V212" t="s">
        <v>1224</v>
      </c>
      <c r="AE212" t="s">
        <v>328</v>
      </c>
      <c r="AF212" t="s">
        <v>328</v>
      </c>
    </row>
    <row r="213" spans="1:32" x14ac:dyDescent="0.25">
      <c r="A213" s="11">
        <v>211</v>
      </c>
      <c r="B213" s="16" t="s">
        <v>1226</v>
      </c>
      <c r="C213" s="16" t="s">
        <v>2975</v>
      </c>
      <c r="D213" s="16" t="s">
        <v>2955</v>
      </c>
      <c r="E213" s="11" t="s">
        <v>2539</v>
      </c>
      <c r="F213" s="16" t="s">
        <v>465</v>
      </c>
      <c r="G213" s="14" t="s">
        <v>1226</v>
      </c>
      <c r="H213" s="14" t="s">
        <v>2912</v>
      </c>
      <c r="I213" s="14" t="s">
        <v>2912</v>
      </c>
      <c r="J213" s="14" t="s">
        <v>2907</v>
      </c>
      <c r="K213" s="16" t="s">
        <v>2907</v>
      </c>
      <c r="L213" s="17"/>
      <c r="M213" s="17" t="s">
        <v>2918</v>
      </c>
      <c r="N213" s="17" t="s">
        <v>2918</v>
      </c>
      <c r="O213" s="12" t="str">
        <f t="shared" si="96"/>
        <v>Africa_Ghana_BU_W7A_t11</v>
      </c>
      <c r="P213" s="11" t="str">
        <f t="shared" si="97"/>
        <v>Africa_BU_W7A_t11_Ghana</v>
      </c>
      <c r="Q213" s="15">
        <f t="shared" si="98"/>
        <v>1</v>
      </c>
      <c r="R213" s="11" t="str">
        <f t="shared" si="99"/>
        <v>ok</v>
      </c>
      <c r="S213" s="11">
        <f t="shared" si="100"/>
        <v>0</v>
      </c>
      <c r="T213" s="11"/>
      <c r="U213" t="s">
        <v>1225</v>
      </c>
      <c r="V213" t="s">
        <v>1226</v>
      </c>
      <c r="AE213" t="s">
        <v>328</v>
      </c>
      <c r="AF213" t="s">
        <v>328</v>
      </c>
    </row>
    <row r="214" spans="1:32" ht="30" x14ac:dyDescent="0.25">
      <c r="A214" s="11">
        <v>212</v>
      </c>
      <c r="B214" s="12" t="str">
        <f t="shared" ref="B214:B221" si="101">I214</f>
        <v>BZ48</v>
      </c>
      <c r="C214" s="12" t="str">
        <f t="shared" ref="C214:C221" si="102">Y214</f>
        <v>ERR024980</v>
      </c>
      <c r="D214" s="12" t="str">
        <f t="shared" ref="D214:D221" si="103">AA214</f>
        <v>Brazil</v>
      </c>
      <c r="E214" s="12">
        <f t="shared" ref="E214" si="104">AD214</f>
        <v>0</v>
      </c>
      <c r="F214" s="12">
        <f t="shared" ref="F214:F221" si="105">AD214</f>
        <v>0</v>
      </c>
      <c r="G214" s="13" t="str">
        <f t="shared" ref="G214:G221" si="106">U214</f>
        <v>BZ48</v>
      </c>
      <c r="H214" s="13">
        <f t="shared" ref="H214:H221" si="107">Z214</f>
        <v>0</v>
      </c>
      <c r="I214" s="13" t="str">
        <f t="shared" ref="I214:I221" si="108">V214</f>
        <v>BZ48</v>
      </c>
      <c r="J214" s="14" t="s">
        <v>2907</v>
      </c>
      <c r="K214" s="12" t="s">
        <v>2906</v>
      </c>
      <c r="L214" s="12"/>
      <c r="M214" s="12" t="s">
        <v>2908</v>
      </c>
      <c r="N214" s="17" t="s">
        <v>2938</v>
      </c>
      <c r="O214" s="12" t="str">
        <f t="shared" si="96"/>
        <v>South America_Brazil_BZ48</v>
      </c>
      <c r="P214" s="11" t="str">
        <f t="shared" si="97"/>
        <v>global_BZ48_Brazil</v>
      </c>
      <c r="Q214" s="15">
        <f t="shared" si="98"/>
        <v>1</v>
      </c>
      <c r="R214" s="11" t="str">
        <f t="shared" si="99"/>
        <v>ok</v>
      </c>
      <c r="S214" s="11">
        <f t="shared" si="100"/>
        <v>0</v>
      </c>
      <c r="T214" s="11"/>
      <c r="U214" t="s">
        <v>1227</v>
      </c>
      <c r="V214" t="s">
        <v>1227</v>
      </c>
      <c r="W214">
        <v>1997</v>
      </c>
      <c r="X214" t="s">
        <v>964</v>
      </c>
      <c r="Y214" t="s">
        <v>1228</v>
      </c>
      <c r="AA214" t="s">
        <v>1164</v>
      </c>
      <c r="AC214">
        <v>4</v>
      </c>
      <c r="AE214">
        <v>239</v>
      </c>
      <c r="AF214">
        <v>1</v>
      </c>
    </row>
    <row r="215" spans="1:32" x14ac:dyDescent="0.25">
      <c r="A215" s="11">
        <v>213</v>
      </c>
      <c r="B215" s="12" t="str">
        <f t="shared" si="101"/>
        <v>CGH1_09</v>
      </c>
      <c r="C215" s="12" t="str">
        <f t="shared" si="102"/>
        <v>ERS016520</v>
      </c>
      <c r="D215" s="12" t="str">
        <f t="shared" si="103"/>
        <v>Singapore</v>
      </c>
      <c r="E215" s="11" t="s">
        <v>2539</v>
      </c>
      <c r="F215" s="12" t="str">
        <f t="shared" si="105"/>
        <v>human</v>
      </c>
      <c r="G215" s="13" t="str">
        <f t="shared" si="106"/>
        <v>CGH1_09</v>
      </c>
      <c r="H215" s="13" t="str">
        <f t="shared" si="107"/>
        <v>9021182716/09</v>
      </c>
      <c r="I215" s="13" t="str">
        <f t="shared" si="108"/>
        <v>CGH1_09</v>
      </c>
      <c r="J215" s="14" t="s">
        <v>2907</v>
      </c>
      <c r="K215" s="12" t="s">
        <v>2906</v>
      </c>
      <c r="L215" s="12"/>
      <c r="M215" s="12" t="s">
        <v>2908</v>
      </c>
      <c r="N215" s="12" t="s">
        <v>2914</v>
      </c>
      <c r="O215" s="12" t="str">
        <f t="shared" si="96"/>
        <v>Asia_Singapore_CGH1_09</v>
      </c>
      <c r="P215" s="11" t="str">
        <f t="shared" si="97"/>
        <v>global_CGH1_09_Singapore</v>
      </c>
      <c r="Q215" s="15">
        <f t="shared" si="98"/>
        <v>1</v>
      </c>
      <c r="R215" s="11" t="str">
        <f t="shared" si="99"/>
        <v>ok</v>
      </c>
      <c r="S215" s="11">
        <f t="shared" si="100"/>
        <v>0</v>
      </c>
      <c r="T215" s="11"/>
      <c r="U215" t="s">
        <v>1230</v>
      </c>
      <c r="V215" t="s">
        <v>1230</v>
      </c>
      <c r="W215" t="s">
        <v>1231</v>
      </c>
      <c r="X215" t="s">
        <v>482</v>
      </c>
      <c r="Y215" t="s">
        <v>1232</v>
      </c>
      <c r="Z215" t="s">
        <v>1233</v>
      </c>
      <c r="AA215" t="s">
        <v>485</v>
      </c>
      <c r="AB215" t="s">
        <v>991</v>
      </c>
      <c r="AC215">
        <v>1</v>
      </c>
      <c r="AD215" t="s">
        <v>465</v>
      </c>
      <c r="AE215">
        <v>22</v>
      </c>
      <c r="AF215">
        <v>1</v>
      </c>
    </row>
    <row r="216" spans="1:32" x14ac:dyDescent="0.25">
      <c r="A216" s="11">
        <v>214</v>
      </c>
      <c r="B216" s="12" t="str">
        <f t="shared" si="101"/>
        <v>CGH1_10</v>
      </c>
      <c r="C216" s="12" t="str">
        <f t="shared" si="102"/>
        <v>ERS016521</v>
      </c>
      <c r="D216" s="12" t="str">
        <f t="shared" si="103"/>
        <v>Singapore</v>
      </c>
      <c r="E216" s="11" t="s">
        <v>2539</v>
      </c>
      <c r="F216" s="12" t="str">
        <f t="shared" si="105"/>
        <v>human</v>
      </c>
      <c r="G216" s="13" t="str">
        <f t="shared" si="106"/>
        <v>CGH1_10</v>
      </c>
      <c r="H216" s="13" t="str">
        <f t="shared" si="107"/>
        <v>0043716978/10</v>
      </c>
      <c r="I216" s="13" t="str">
        <f t="shared" si="108"/>
        <v>CGH1_10</v>
      </c>
      <c r="J216" s="14" t="s">
        <v>2907</v>
      </c>
      <c r="K216" s="12" t="s">
        <v>2906</v>
      </c>
      <c r="L216" s="12"/>
      <c r="M216" s="12" t="s">
        <v>2908</v>
      </c>
      <c r="N216" s="12" t="s">
        <v>2914</v>
      </c>
      <c r="O216" s="12" t="str">
        <f t="shared" si="96"/>
        <v>Asia_Singapore_CGH1_10</v>
      </c>
      <c r="P216" s="11" t="str">
        <f t="shared" si="97"/>
        <v>global_CGH1_10_Singapore</v>
      </c>
      <c r="Q216" s="15">
        <f t="shared" si="98"/>
        <v>1</v>
      </c>
      <c r="R216" s="11" t="str">
        <f t="shared" si="99"/>
        <v>ok</v>
      </c>
      <c r="S216" s="11">
        <f t="shared" si="100"/>
        <v>0</v>
      </c>
      <c r="T216" s="11"/>
      <c r="U216" t="s">
        <v>1234</v>
      </c>
      <c r="V216" t="s">
        <v>1234</v>
      </c>
      <c r="W216" t="s">
        <v>1235</v>
      </c>
      <c r="X216" t="s">
        <v>482</v>
      </c>
      <c r="Y216" t="s">
        <v>1236</v>
      </c>
      <c r="Z216" t="s">
        <v>1237</v>
      </c>
      <c r="AA216" t="s">
        <v>485</v>
      </c>
      <c r="AB216" t="s">
        <v>991</v>
      </c>
      <c r="AC216">
        <v>1</v>
      </c>
      <c r="AD216" t="s">
        <v>465</v>
      </c>
      <c r="AE216">
        <v>239</v>
      </c>
      <c r="AF216">
        <v>1</v>
      </c>
    </row>
    <row r="217" spans="1:32" x14ac:dyDescent="0.25">
      <c r="A217" s="11">
        <v>215</v>
      </c>
      <c r="B217" s="12" t="str">
        <f t="shared" si="101"/>
        <v>CGH2_06</v>
      </c>
      <c r="C217" s="12" t="str">
        <f t="shared" si="102"/>
        <v>ERS016523</v>
      </c>
      <c r="D217" s="12" t="str">
        <f t="shared" si="103"/>
        <v>Singapore</v>
      </c>
      <c r="E217" s="11" t="s">
        <v>2539</v>
      </c>
      <c r="F217" s="12" t="str">
        <f t="shared" si="105"/>
        <v>human</v>
      </c>
      <c r="G217" s="13" t="str">
        <f t="shared" si="106"/>
        <v>CGH2_06</v>
      </c>
      <c r="H217" s="13" t="str">
        <f t="shared" si="107"/>
        <v>6031847077/06</v>
      </c>
      <c r="I217" s="13" t="str">
        <f t="shared" si="108"/>
        <v>CGH2_06</v>
      </c>
      <c r="J217" s="14" t="s">
        <v>2907</v>
      </c>
      <c r="K217" s="12" t="s">
        <v>2906</v>
      </c>
      <c r="L217" s="12"/>
      <c r="M217" s="12" t="s">
        <v>2908</v>
      </c>
      <c r="N217" s="12" t="s">
        <v>2914</v>
      </c>
      <c r="O217" s="12" t="str">
        <f t="shared" si="96"/>
        <v>Asia_Singapore_CGH2_06</v>
      </c>
      <c r="P217" s="11" t="str">
        <f t="shared" si="97"/>
        <v>global_CGH2_06_Singapore</v>
      </c>
      <c r="Q217" s="15">
        <f t="shared" si="98"/>
        <v>1</v>
      </c>
      <c r="R217" s="11" t="str">
        <f t="shared" si="99"/>
        <v>ok</v>
      </c>
      <c r="S217" s="11">
        <f t="shared" si="100"/>
        <v>0</v>
      </c>
      <c r="T217" s="11"/>
      <c r="U217" t="s">
        <v>1238</v>
      </c>
      <c r="V217" t="s">
        <v>1238</v>
      </c>
      <c r="W217" t="s">
        <v>1239</v>
      </c>
      <c r="X217" t="s">
        <v>482</v>
      </c>
      <c r="Y217" t="s">
        <v>1240</v>
      </c>
      <c r="Z217" t="s">
        <v>1241</v>
      </c>
      <c r="AA217" t="s">
        <v>485</v>
      </c>
      <c r="AB217" t="s">
        <v>991</v>
      </c>
      <c r="AC217">
        <v>1</v>
      </c>
      <c r="AD217" t="s">
        <v>465</v>
      </c>
      <c r="AE217">
        <v>22</v>
      </c>
      <c r="AF217">
        <v>1</v>
      </c>
    </row>
    <row r="218" spans="1:32" x14ac:dyDescent="0.25">
      <c r="A218" s="11">
        <v>216</v>
      </c>
      <c r="B218" s="12" t="str">
        <f t="shared" si="101"/>
        <v>CGH2_10</v>
      </c>
      <c r="C218" s="12" t="str">
        <f t="shared" si="102"/>
        <v>ERS016531</v>
      </c>
      <c r="D218" s="12" t="str">
        <f t="shared" si="103"/>
        <v>Singapore</v>
      </c>
      <c r="E218" s="11" t="s">
        <v>2539</v>
      </c>
      <c r="F218" s="12" t="str">
        <f t="shared" si="105"/>
        <v>human</v>
      </c>
      <c r="G218" s="13" t="str">
        <f t="shared" si="106"/>
        <v>CGH2_10</v>
      </c>
      <c r="H218" s="13" t="str">
        <f t="shared" si="107"/>
        <v>00537252560/10</v>
      </c>
      <c r="I218" s="13" t="str">
        <f t="shared" si="108"/>
        <v>CGH2_10</v>
      </c>
      <c r="J218" s="14" t="s">
        <v>2907</v>
      </c>
      <c r="K218" s="12" t="s">
        <v>2906</v>
      </c>
      <c r="L218" s="12"/>
      <c r="M218" s="12" t="s">
        <v>2908</v>
      </c>
      <c r="N218" s="12" t="s">
        <v>2914</v>
      </c>
      <c r="O218" s="12" t="str">
        <f t="shared" si="96"/>
        <v>Asia_Singapore_CGH2_10</v>
      </c>
      <c r="P218" s="11" t="str">
        <f t="shared" si="97"/>
        <v>global_CGH2_10_Singapore</v>
      </c>
      <c r="Q218" s="15">
        <f t="shared" si="98"/>
        <v>1</v>
      </c>
      <c r="R218" s="11" t="str">
        <f t="shared" si="99"/>
        <v>ok</v>
      </c>
      <c r="S218" s="11">
        <f t="shared" si="100"/>
        <v>0</v>
      </c>
      <c r="T218" s="11"/>
      <c r="U218" t="s">
        <v>1242</v>
      </c>
      <c r="V218" t="s">
        <v>1242</v>
      </c>
      <c r="W218" t="s">
        <v>1243</v>
      </c>
      <c r="X218" t="s">
        <v>482</v>
      </c>
      <c r="Y218" t="s">
        <v>1244</v>
      </c>
      <c r="Z218" t="s">
        <v>1245</v>
      </c>
      <c r="AA218" t="s">
        <v>485</v>
      </c>
      <c r="AB218" t="s">
        <v>991</v>
      </c>
      <c r="AC218">
        <v>1</v>
      </c>
      <c r="AD218" t="s">
        <v>465</v>
      </c>
      <c r="AE218">
        <v>45</v>
      </c>
      <c r="AF218">
        <v>1</v>
      </c>
    </row>
    <row r="219" spans="1:32" x14ac:dyDescent="0.25">
      <c r="A219" s="11">
        <v>217</v>
      </c>
      <c r="B219" s="12" t="str">
        <f t="shared" si="101"/>
        <v>CGH3_07</v>
      </c>
      <c r="C219" s="12" t="str">
        <f t="shared" si="102"/>
        <v>ERS016528</v>
      </c>
      <c r="D219" s="12" t="str">
        <f t="shared" si="103"/>
        <v>Singapore</v>
      </c>
      <c r="E219" s="11" t="s">
        <v>2539</v>
      </c>
      <c r="F219" s="12" t="str">
        <f t="shared" si="105"/>
        <v>human</v>
      </c>
      <c r="G219" s="13" t="str">
        <f t="shared" si="106"/>
        <v>CGH3_07</v>
      </c>
      <c r="H219" s="13" t="str">
        <f t="shared" si="107"/>
        <v>7052891908/07</v>
      </c>
      <c r="I219" s="13" t="str">
        <f t="shared" si="108"/>
        <v>CGH3_07</v>
      </c>
      <c r="J219" s="14" t="s">
        <v>2907</v>
      </c>
      <c r="K219" s="12" t="s">
        <v>2906</v>
      </c>
      <c r="L219" s="12"/>
      <c r="M219" s="12" t="s">
        <v>2908</v>
      </c>
      <c r="N219" s="12" t="s">
        <v>2914</v>
      </c>
      <c r="O219" s="12" t="str">
        <f t="shared" si="96"/>
        <v>Asia_Singapore_CGH3_07</v>
      </c>
      <c r="P219" s="11" t="str">
        <f t="shared" si="97"/>
        <v>global_CGH3_07_Singapore</v>
      </c>
      <c r="Q219" s="15">
        <f t="shared" si="98"/>
        <v>1</v>
      </c>
      <c r="R219" s="11" t="str">
        <f t="shared" si="99"/>
        <v>ok</v>
      </c>
      <c r="S219" s="11">
        <f t="shared" si="100"/>
        <v>0</v>
      </c>
      <c r="T219" s="11"/>
      <c r="U219" t="s">
        <v>1247</v>
      </c>
      <c r="V219" t="s">
        <v>1247</v>
      </c>
      <c r="W219" t="s">
        <v>1248</v>
      </c>
      <c r="X219" t="s">
        <v>482</v>
      </c>
      <c r="Y219" t="s">
        <v>1249</v>
      </c>
      <c r="Z219" t="s">
        <v>1250</v>
      </c>
      <c r="AA219" t="s">
        <v>485</v>
      </c>
      <c r="AB219" t="s">
        <v>991</v>
      </c>
      <c r="AC219">
        <v>1</v>
      </c>
      <c r="AD219" t="s">
        <v>465</v>
      </c>
      <c r="AE219">
        <v>22</v>
      </c>
      <c r="AF219">
        <v>1</v>
      </c>
    </row>
    <row r="220" spans="1:32" x14ac:dyDescent="0.25">
      <c r="A220" s="11">
        <v>218</v>
      </c>
      <c r="B220" s="12" t="str">
        <f t="shared" si="101"/>
        <v>CGH4_07</v>
      </c>
      <c r="C220" s="12" t="str">
        <f t="shared" si="102"/>
        <v>ERS016539</v>
      </c>
      <c r="D220" s="12" t="str">
        <f t="shared" si="103"/>
        <v>Singapore</v>
      </c>
      <c r="E220" s="11" t="s">
        <v>2539</v>
      </c>
      <c r="F220" s="12" t="str">
        <f t="shared" si="105"/>
        <v>human</v>
      </c>
      <c r="G220" s="13" t="str">
        <f t="shared" si="106"/>
        <v>CGH4_07</v>
      </c>
      <c r="H220" s="13" t="str">
        <f t="shared" si="107"/>
        <v>7080728144/07</v>
      </c>
      <c r="I220" s="13" t="str">
        <f t="shared" si="108"/>
        <v>CGH4_07</v>
      </c>
      <c r="J220" s="14" t="s">
        <v>2907</v>
      </c>
      <c r="K220" s="12" t="s">
        <v>2906</v>
      </c>
      <c r="L220" s="12"/>
      <c r="M220" s="12" t="s">
        <v>2908</v>
      </c>
      <c r="N220" s="12" t="s">
        <v>2914</v>
      </c>
      <c r="O220" s="12" t="str">
        <f t="shared" si="96"/>
        <v>Asia_Singapore_CGH4_07</v>
      </c>
      <c r="P220" s="11" t="str">
        <f t="shared" si="97"/>
        <v>global_CGH4_07_Singapore</v>
      </c>
      <c r="Q220" s="15">
        <f t="shared" si="98"/>
        <v>1</v>
      </c>
      <c r="R220" s="11" t="str">
        <f t="shared" si="99"/>
        <v>ok</v>
      </c>
      <c r="S220" s="11">
        <f t="shared" si="100"/>
        <v>0</v>
      </c>
      <c r="T220" s="11"/>
      <c r="U220" t="s">
        <v>1251</v>
      </c>
      <c r="V220" t="s">
        <v>1251</v>
      </c>
      <c r="W220" t="s">
        <v>1252</v>
      </c>
      <c r="X220" t="s">
        <v>482</v>
      </c>
      <c r="Y220" t="s">
        <v>1253</v>
      </c>
      <c r="Z220" t="s">
        <v>1254</v>
      </c>
      <c r="AA220" t="s">
        <v>485</v>
      </c>
      <c r="AB220" t="s">
        <v>991</v>
      </c>
      <c r="AC220">
        <v>1</v>
      </c>
      <c r="AD220" t="s">
        <v>465</v>
      </c>
      <c r="AE220">
        <v>22</v>
      </c>
      <c r="AF220">
        <v>1</v>
      </c>
    </row>
    <row r="221" spans="1:32" x14ac:dyDescent="0.25">
      <c r="A221" s="11">
        <v>219</v>
      </c>
      <c r="B221" s="12" t="str">
        <f t="shared" si="101"/>
        <v>CGH5_07</v>
      </c>
      <c r="C221" s="12" t="str">
        <f t="shared" si="102"/>
        <v>ERS016543</v>
      </c>
      <c r="D221" s="12" t="str">
        <f t="shared" si="103"/>
        <v>Singapore</v>
      </c>
      <c r="E221" s="11" t="s">
        <v>2539</v>
      </c>
      <c r="F221" s="12" t="str">
        <f t="shared" si="105"/>
        <v>human</v>
      </c>
      <c r="G221" s="13" t="str">
        <f t="shared" si="106"/>
        <v>CGH5_07</v>
      </c>
      <c r="H221" s="13" t="str">
        <f t="shared" si="107"/>
        <v>7122336481/07</v>
      </c>
      <c r="I221" s="13" t="str">
        <f t="shared" si="108"/>
        <v>CGH5_07</v>
      </c>
      <c r="J221" s="14" t="s">
        <v>2907</v>
      </c>
      <c r="K221" s="12" t="s">
        <v>2906</v>
      </c>
      <c r="L221" s="12"/>
      <c r="M221" s="12" t="s">
        <v>2908</v>
      </c>
      <c r="N221" s="12" t="s">
        <v>2914</v>
      </c>
      <c r="O221" s="12" t="str">
        <f t="shared" si="96"/>
        <v>Asia_Singapore_CGH5_07</v>
      </c>
      <c r="P221" s="11" t="str">
        <f t="shared" si="97"/>
        <v>global_CGH5_07_Singapore</v>
      </c>
      <c r="Q221" s="15">
        <f t="shared" si="98"/>
        <v>1</v>
      </c>
      <c r="R221" s="11" t="str">
        <f t="shared" si="99"/>
        <v>ok</v>
      </c>
      <c r="S221" s="11">
        <f t="shared" si="100"/>
        <v>0</v>
      </c>
      <c r="T221" s="11"/>
      <c r="U221" t="s">
        <v>1255</v>
      </c>
      <c r="V221" t="s">
        <v>1255</v>
      </c>
      <c r="W221" t="s">
        <v>1256</v>
      </c>
      <c r="X221" t="s">
        <v>482</v>
      </c>
      <c r="Y221" t="s">
        <v>1257</v>
      </c>
      <c r="Z221" t="s">
        <v>1258</v>
      </c>
      <c r="AA221" t="s">
        <v>485</v>
      </c>
      <c r="AB221" t="s">
        <v>991</v>
      </c>
      <c r="AC221">
        <v>1</v>
      </c>
      <c r="AD221" t="s">
        <v>465</v>
      </c>
      <c r="AE221">
        <v>22</v>
      </c>
      <c r="AF221">
        <v>1</v>
      </c>
    </row>
    <row r="222" spans="1:32" x14ac:dyDescent="0.25">
      <c r="A222" s="11">
        <v>220</v>
      </c>
      <c r="B222" s="16" t="s">
        <v>1259</v>
      </c>
      <c r="C222" s="16" t="s">
        <v>2976</v>
      </c>
      <c r="D222" s="16" t="s">
        <v>485</v>
      </c>
      <c r="E222" s="11" t="s">
        <v>2539</v>
      </c>
      <c r="F222" s="16" t="s">
        <v>465</v>
      </c>
      <c r="G222" s="14" t="s">
        <v>1259</v>
      </c>
      <c r="H222" s="14" t="s">
        <v>2912</v>
      </c>
      <c r="I222" s="14" t="s">
        <v>2912</v>
      </c>
      <c r="J222" s="14" t="s">
        <v>2907</v>
      </c>
      <c r="K222" s="21" t="s">
        <v>2906</v>
      </c>
      <c r="L222" s="17"/>
      <c r="M222" s="17" t="s">
        <v>2908</v>
      </c>
      <c r="N222" s="12" t="s">
        <v>2914</v>
      </c>
      <c r="O222" s="12" t="str">
        <f t="shared" si="96"/>
        <v>Asia_Singapore_CGH5_08</v>
      </c>
      <c r="P222" s="11" t="str">
        <f t="shared" si="97"/>
        <v>global_CGH5_08_Singapore</v>
      </c>
      <c r="Q222" s="15">
        <f t="shared" si="98"/>
        <v>1</v>
      </c>
      <c r="R222" s="11" t="str">
        <f t="shared" si="99"/>
        <v>ok</v>
      </c>
      <c r="S222" s="11">
        <f t="shared" si="100"/>
        <v>0</v>
      </c>
      <c r="T222" s="11"/>
      <c r="U222" t="s">
        <v>1259</v>
      </c>
      <c r="V222" t="s">
        <v>1259</v>
      </c>
      <c r="AE222" t="s">
        <v>328</v>
      </c>
      <c r="AF222" t="s">
        <v>328</v>
      </c>
    </row>
    <row r="223" spans="1:32" x14ac:dyDescent="0.25">
      <c r="A223" s="11">
        <v>221</v>
      </c>
      <c r="B223" s="12" t="str">
        <f t="shared" ref="B223:B226" si="109">I223</f>
        <v>CHI59</v>
      </c>
      <c r="C223" s="12" t="str">
        <f t="shared" ref="C223:C226" si="110">Y223</f>
        <v>ERR024981</v>
      </c>
      <c r="D223" s="12" t="str">
        <f t="shared" ref="D223:D226" si="111">AA223</f>
        <v>China</v>
      </c>
      <c r="E223" s="12">
        <f t="shared" ref="E223:E226" si="112">AD223</f>
        <v>0</v>
      </c>
      <c r="F223" s="12">
        <f t="shared" ref="F223:F226" si="113">AD223</f>
        <v>0</v>
      </c>
      <c r="G223" s="13" t="str">
        <f t="shared" ref="G223:G226" si="114">U223</f>
        <v>CHI59</v>
      </c>
      <c r="H223" s="13">
        <f t="shared" ref="H223:H226" si="115">Z223</f>
        <v>0</v>
      </c>
      <c r="I223" s="13" t="str">
        <f t="shared" ref="I223:I226" si="116">V223</f>
        <v>CHI59</v>
      </c>
      <c r="J223" s="14" t="s">
        <v>2907</v>
      </c>
      <c r="K223" s="12" t="s">
        <v>2906</v>
      </c>
      <c r="L223" s="12"/>
      <c r="M223" s="12" t="s">
        <v>2908</v>
      </c>
      <c r="N223" s="17" t="s">
        <v>2914</v>
      </c>
      <c r="O223" s="12" t="str">
        <f t="shared" si="96"/>
        <v>Asia_China_CHI59</v>
      </c>
      <c r="P223" s="11" t="str">
        <f t="shared" si="97"/>
        <v>global_CHI59_China</v>
      </c>
      <c r="Q223" s="15">
        <f t="shared" si="98"/>
        <v>1</v>
      </c>
      <c r="R223" s="11" t="str">
        <f t="shared" si="99"/>
        <v>ok</v>
      </c>
      <c r="S223" s="11">
        <f t="shared" si="100"/>
        <v>0</v>
      </c>
      <c r="T223" s="11"/>
      <c r="U223" t="s">
        <v>1260</v>
      </c>
      <c r="V223" t="s">
        <v>1260</v>
      </c>
      <c r="W223">
        <v>1998</v>
      </c>
      <c r="X223" t="s">
        <v>964</v>
      </c>
      <c r="Y223" t="s">
        <v>1261</v>
      </c>
      <c r="AA223" t="s">
        <v>1262</v>
      </c>
      <c r="AC223">
        <v>4</v>
      </c>
      <c r="AE223">
        <v>239</v>
      </c>
      <c r="AF223">
        <v>1</v>
      </c>
    </row>
    <row r="224" spans="1:32" x14ac:dyDescent="0.25">
      <c r="A224" s="11">
        <v>222</v>
      </c>
      <c r="B224" s="12" t="str">
        <f t="shared" si="109"/>
        <v>CHI61</v>
      </c>
      <c r="C224" s="12" t="str">
        <f t="shared" si="110"/>
        <v>ERR024983</v>
      </c>
      <c r="D224" s="12" t="str">
        <f t="shared" si="111"/>
        <v>China</v>
      </c>
      <c r="E224" s="12">
        <f t="shared" si="112"/>
        <v>0</v>
      </c>
      <c r="F224" s="12">
        <f t="shared" si="113"/>
        <v>0</v>
      </c>
      <c r="G224" s="13" t="str">
        <f t="shared" si="114"/>
        <v>CHI61</v>
      </c>
      <c r="H224" s="13">
        <f t="shared" si="115"/>
        <v>0</v>
      </c>
      <c r="I224" s="13" t="str">
        <f t="shared" si="116"/>
        <v>CHI61</v>
      </c>
      <c r="J224" s="14" t="s">
        <v>2907</v>
      </c>
      <c r="K224" s="12" t="s">
        <v>2906</v>
      </c>
      <c r="L224" s="12"/>
      <c r="M224" s="12" t="s">
        <v>2908</v>
      </c>
      <c r="N224" s="17" t="s">
        <v>2914</v>
      </c>
      <c r="O224" s="12" t="str">
        <f t="shared" si="96"/>
        <v>Asia_China_CHI61</v>
      </c>
      <c r="P224" s="11" t="str">
        <f t="shared" si="97"/>
        <v>global_CHI61_China</v>
      </c>
      <c r="Q224" s="15">
        <f t="shared" si="98"/>
        <v>1</v>
      </c>
      <c r="R224" s="11" t="str">
        <f t="shared" si="99"/>
        <v>ok</v>
      </c>
      <c r="S224" s="11">
        <f t="shared" si="100"/>
        <v>0</v>
      </c>
      <c r="T224" s="11"/>
      <c r="U224" t="s">
        <v>1264</v>
      </c>
      <c r="V224" t="s">
        <v>1264</v>
      </c>
      <c r="W224">
        <v>1998</v>
      </c>
      <c r="X224" t="s">
        <v>964</v>
      </c>
      <c r="Y224" t="s">
        <v>1265</v>
      </c>
      <c r="AA224" t="s">
        <v>1262</v>
      </c>
      <c r="AC224">
        <v>4</v>
      </c>
      <c r="AE224">
        <v>239</v>
      </c>
      <c r="AF224">
        <v>1</v>
      </c>
    </row>
    <row r="225" spans="1:32" ht="30" x14ac:dyDescent="0.25">
      <c r="A225" s="11">
        <v>223</v>
      </c>
      <c r="B225" s="12" t="str">
        <f t="shared" si="109"/>
        <v>CHL1</v>
      </c>
      <c r="C225" s="12" t="str">
        <f t="shared" si="110"/>
        <v>ERR024984</v>
      </c>
      <c r="D225" s="12" t="str">
        <f t="shared" si="111"/>
        <v>Chile</v>
      </c>
      <c r="E225" s="12">
        <f t="shared" si="112"/>
        <v>0</v>
      </c>
      <c r="F225" s="12">
        <f t="shared" si="113"/>
        <v>0</v>
      </c>
      <c r="G225" s="13" t="str">
        <f t="shared" si="114"/>
        <v>CHL1</v>
      </c>
      <c r="H225" s="13">
        <f t="shared" si="115"/>
        <v>0</v>
      </c>
      <c r="I225" s="13" t="str">
        <f t="shared" si="116"/>
        <v>CHL1</v>
      </c>
      <c r="J225" s="14" t="s">
        <v>2907</v>
      </c>
      <c r="K225" s="12" t="s">
        <v>2906</v>
      </c>
      <c r="L225" s="12"/>
      <c r="M225" s="12" t="s">
        <v>2908</v>
      </c>
      <c r="N225" s="17" t="s">
        <v>2938</v>
      </c>
      <c r="O225" s="12" t="str">
        <f t="shared" si="96"/>
        <v>South America_Chile_CHL1</v>
      </c>
      <c r="P225" s="11" t="str">
        <f t="shared" si="97"/>
        <v>global_CHL1_Chile</v>
      </c>
      <c r="Q225" s="15">
        <f t="shared" si="98"/>
        <v>1</v>
      </c>
      <c r="R225" s="11" t="str">
        <f t="shared" si="99"/>
        <v>ok</v>
      </c>
      <c r="S225" s="11">
        <f t="shared" si="100"/>
        <v>0</v>
      </c>
      <c r="T225" s="11"/>
      <c r="U225" t="s">
        <v>1266</v>
      </c>
      <c r="V225" t="s">
        <v>1266</v>
      </c>
      <c r="W225">
        <v>1997</v>
      </c>
      <c r="X225" t="s">
        <v>964</v>
      </c>
      <c r="Y225" t="s">
        <v>1267</v>
      </c>
      <c r="AA225" t="s">
        <v>1268</v>
      </c>
      <c r="AC225">
        <v>4</v>
      </c>
      <c r="AE225" t="s">
        <v>328</v>
      </c>
      <c r="AF225">
        <v>1</v>
      </c>
    </row>
    <row r="226" spans="1:32" ht="30" x14ac:dyDescent="0.25">
      <c r="A226" s="11">
        <v>224</v>
      </c>
      <c r="B226" s="12" t="str">
        <f t="shared" si="109"/>
        <v>CHL151</v>
      </c>
      <c r="C226" s="12" t="str">
        <f t="shared" si="110"/>
        <v>ERR024985</v>
      </c>
      <c r="D226" s="12" t="str">
        <f t="shared" si="111"/>
        <v>Chile</v>
      </c>
      <c r="E226" s="12">
        <f t="shared" si="112"/>
        <v>0</v>
      </c>
      <c r="F226" s="12">
        <f t="shared" si="113"/>
        <v>0</v>
      </c>
      <c r="G226" s="13" t="str">
        <f t="shared" si="114"/>
        <v>CHL151</v>
      </c>
      <c r="H226" s="13">
        <f t="shared" si="115"/>
        <v>0</v>
      </c>
      <c r="I226" s="13" t="str">
        <f t="shared" si="116"/>
        <v>CHL151</v>
      </c>
      <c r="J226" s="14" t="s">
        <v>2907</v>
      </c>
      <c r="K226" s="12" t="s">
        <v>2906</v>
      </c>
      <c r="L226" s="12"/>
      <c r="M226" s="12" t="s">
        <v>2908</v>
      </c>
      <c r="N226" s="17" t="s">
        <v>2938</v>
      </c>
      <c r="O226" s="12" t="str">
        <f t="shared" si="96"/>
        <v>South America_Chile_CHL151</v>
      </c>
      <c r="P226" s="11" t="str">
        <f t="shared" si="97"/>
        <v>global_CHL151_Chile</v>
      </c>
      <c r="Q226" s="15">
        <f t="shared" si="98"/>
        <v>1</v>
      </c>
      <c r="R226" s="11" t="str">
        <f t="shared" si="99"/>
        <v>ok</v>
      </c>
      <c r="S226" s="11">
        <f t="shared" si="100"/>
        <v>0</v>
      </c>
      <c r="T226" s="11"/>
      <c r="U226" t="s">
        <v>1270</v>
      </c>
      <c r="V226" t="s">
        <v>1270</v>
      </c>
      <c r="W226">
        <v>1998</v>
      </c>
      <c r="X226" t="s">
        <v>964</v>
      </c>
      <c r="Y226" t="s">
        <v>1271</v>
      </c>
      <c r="AA226" t="s">
        <v>1268</v>
      </c>
      <c r="AC226">
        <v>4</v>
      </c>
      <c r="AE226" t="s">
        <v>328</v>
      </c>
      <c r="AF226">
        <v>1</v>
      </c>
    </row>
    <row r="227" spans="1:32" x14ac:dyDescent="0.25">
      <c r="A227" s="11">
        <v>225</v>
      </c>
      <c r="B227" s="16" t="s">
        <v>1272</v>
      </c>
      <c r="C227" s="16" t="s">
        <v>2977</v>
      </c>
      <c r="D227" s="16" t="s">
        <v>1273</v>
      </c>
      <c r="E227" s="11" t="s">
        <v>2539</v>
      </c>
      <c r="F227" s="16" t="s">
        <v>465</v>
      </c>
      <c r="G227" s="14" t="s">
        <v>1272</v>
      </c>
      <c r="H227" s="14" t="s">
        <v>2912</v>
      </c>
      <c r="I227" s="14" t="s">
        <v>2912</v>
      </c>
      <c r="J227" s="14" t="s">
        <v>2907</v>
      </c>
      <c r="K227" s="16" t="s">
        <v>2907</v>
      </c>
      <c r="L227" s="17" t="s">
        <v>2907</v>
      </c>
      <c r="M227" s="17" t="s">
        <v>2908</v>
      </c>
      <c r="N227" s="17" t="s">
        <v>2914</v>
      </c>
      <c r="O227" s="12" t="str">
        <f t="shared" si="96"/>
        <v>Asia_Korea_CN1</v>
      </c>
      <c r="P227" s="11" t="str">
        <f t="shared" si="97"/>
        <v>global_CN1_Korea</v>
      </c>
      <c r="Q227" s="15">
        <f t="shared" si="98"/>
        <v>1</v>
      </c>
      <c r="R227" s="11" t="str">
        <f t="shared" si="99"/>
        <v>ok</v>
      </c>
      <c r="S227" s="11">
        <f t="shared" si="100"/>
        <v>0</v>
      </c>
      <c r="T227" s="11"/>
      <c r="U227" t="s">
        <v>1272</v>
      </c>
      <c r="V227" t="s">
        <v>1272</v>
      </c>
      <c r="AA227" t="s">
        <v>1273</v>
      </c>
      <c r="AC227">
        <v>1</v>
      </c>
      <c r="AE227">
        <v>72</v>
      </c>
      <c r="AF227">
        <v>1</v>
      </c>
    </row>
    <row r="228" spans="1:32" x14ac:dyDescent="0.25">
      <c r="A228" s="11">
        <v>226</v>
      </c>
      <c r="B228" s="16" t="s">
        <v>1277</v>
      </c>
      <c r="C228" s="16" t="s">
        <v>2978</v>
      </c>
      <c r="D228" s="16" t="s">
        <v>1278</v>
      </c>
      <c r="E228" s="11" t="s">
        <v>2539</v>
      </c>
      <c r="F228" s="16" t="s">
        <v>465</v>
      </c>
      <c r="G228" s="14" t="s">
        <v>1277</v>
      </c>
      <c r="H228" s="14" t="s">
        <v>2912</v>
      </c>
      <c r="I228" s="14" t="s">
        <v>2912</v>
      </c>
      <c r="J228" s="14" t="s">
        <v>2907</v>
      </c>
      <c r="K228" s="16" t="s">
        <v>2907</v>
      </c>
      <c r="L228" s="17" t="s">
        <v>2907</v>
      </c>
      <c r="M228" s="17" t="s">
        <v>2908</v>
      </c>
      <c r="N228" s="17" t="s">
        <v>2909</v>
      </c>
      <c r="O228" s="12" t="str">
        <f t="shared" si="96"/>
        <v>Europe_England_COL</v>
      </c>
      <c r="P228" s="11" t="str">
        <f t="shared" si="97"/>
        <v>global_COL_England</v>
      </c>
      <c r="Q228" s="15">
        <f t="shared" si="98"/>
        <v>1</v>
      </c>
      <c r="R228" s="11" t="str">
        <f t="shared" si="99"/>
        <v>ok</v>
      </c>
      <c r="S228" s="11">
        <f t="shared" si="100"/>
        <v>0</v>
      </c>
      <c r="T228" s="11"/>
      <c r="U228" t="s">
        <v>1277</v>
      </c>
      <c r="V228" t="s">
        <v>1277</v>
      </c>
      <c r="W228">
        <v>1960</v>
      </c>
      <c r="AA228" t="s">
        <v>1278</v>
      </c>
      <c r="AC228">
        <v>4</v>
      </c>
      <c r="AD228" t="s">
        <v>465</v>
      </c>
      <c r="AE228">
        <v>250</v>
      </c>
      <c r="AF228">
        <v>1</v>
      </c>
    </row>
    <row r="229" spans="1:32" x14ac:dyDescent="0.25">
      <c r="A229" s="11">
        <v>227</v>
      </c>
      <c r="B229" s="12" t="str">
        <f t="shared" ref="B229:B230" si="117">I229</f>
        <v>D71</v>
      </c>
      <c r="C229" s="12" t="str">
        <f t="shared" ref="C229:C230" si="118">Y229</f>
        <v>ERS010979</v>
      </c>
      <c r="D229" s="12" t="str">
        <f t="shared" ref="D229:D230" si="119">AA229</f>
        <v>Germany</v>
      </c>
      <c r="E229" s="12">
        <f t="shared" ref="E229:E230" si="120">AD229</f>
        <v>0</v>
      </c>
      <c r="F229" s="12">
        <f t="shared" ref="F229:F230" si="121">AD229</f>
        <v>0</v>
      </c>
      <c r="G229" s="13" t="str">
        <f t="shared" ref="G229:G230" si="122">U229</f>
        <v>D71</v>
      </c>
      <c r="H229" s="13">
        <f t="shared" ref="H229:H230" si="123">Z229</f>
        <v>0</v>
      </c>
      <c r="I229" s="13" t="str">
        <f t="shared" ref="I229:I230" si="124">V229</f>
        <v>D71</v>
      </c>
      <c r="J229" s="14" t="s">
        <v>2907</v>
      </c>
      <c r="K229" s="12" t="s">
        <v>2906</v>
      </c>
      <c r="L229" s="12"/>
      <c r="M229" s="12" t="s">
        <v>2908</v>
      </c>
      <c r="N229" s="17" t="s">
        <v>2909</v>
      </c>
      <c r="O229" s="12" t="str">
        <f t="shared" si="96"/>
        <v>Europe_Germany_D71</v>
      </c>
      <c r="P229" s="11" t="str">
        <f t="shared" si="97"/>
        <v>global_D71_Germany</v>
      </c>
      <c r="Q229" s="15">
        <f t="shared" si="98"/>
        <v>1</v>
      </c>
      <c r="R229" s="11" t="str">
        <f t="shared" si="99"/>
        <v>ok</v>
      </c>
      <c r="S229" s="11">
        <f t="shared" si="100"/>
        <v>0</v>
      </c>
      <c r="T229" s="11"/>
      <c r="U229" t="s">
        <v>1285</v>
      </c>
      <c r="V229" t="s">
        <v>1285</v>
      </c>
      <c r="X229" t="s">
        <v>1286</v>
      </c>
      <c r="Y229" t="s">
        <v>1287</v>
      </c>
      <c r="AA229" t="s">
        <v>556</v>
      </c>
      <c r="AC229">
        <v>1</v>
      </c>
      <c r="AE229" t="s">
        <v>328</v>
      </c>
      <c r="AF229" t="s">
        <v>328</v>
      </c>
    </row>
    <row r="230" spans="1:32" x14ac:dyDescent="0.25">
      <c r="A230" s="11">
        <v>228</v>
      </c>
      <c r="B230" s="12" t="str">
        <f t="shared" si="117"/>
        <v>D90</v>
      </c>
      <c r="C230" s="12" t="str">
        <f t="shared" si="118"/>
        <v>ERS010970</v>
      </c>
      <c r="D230" s="12" t="str">
        <f t="shared" si="119"/>
        <v>Germany</v>
      </c>
      <c r="E230" s="12">
        <f t="shared" si="120"/>
        <v>0</v>
      </c>
      <c r="F230" s="12">
        <f t="shared" si="121"/>
        <v>0</v>
      </c>
      <c r="G230" s="13" t="str">
        <f t="shared" si="122"/>
        <v>D90</v>
      </c>
      <c r="H230" s="13">
        <f t="shared" si="123"/>
        <v>0</v>
      </c>
      <c r="I230" s="13" t="str">
        <f t="shared" si="124"/>
        <v>D90</v>
      </c>
      <c r="J230" s="14" t="s">
        <v>2907</v>
      </c>
      <c r="K230" s="12" t="s">
        <v>2906</v>
      </c>
      <c r="L230" s="12"/>
      <c r="M230" s="12" t="s">
        <v>2908</v>
      </c>
      <c r="N230" s="17" t="s">
        <v>2909</v>
      </c>
      <c r="O230" s="12" t="str">
        <f t="shared" si="96"/>
        <v>Europe_Germany_D90</v>
      </c>
      <c r="P230" s="11" t="str">
        <f t="shared" si="97"/>
        <v>global_D90_Germany</v>
      </c>
      <c r="Q230" s="15">
        <f t="shared" si="98"/>
        <v>1</v>
      </c>
      <c r="R230" s="11" t="str">
        <f t="shared" si="99"/>
        <v>ok</v>
      </c>
      <c r="S230" s="11">
        <f t="shared" si="100"/>
        <v>0</v>
      </c>
      <c r="T230" s="11"/>
      <c r="U230" t="s">
        <v>1288</v>
      </c>
      <c r="V230" t="s">
        <v>1288</v>
      </c>
      <c r="X230" t="s">
        <v>1286</v>
      </c>
      <c r="Y230" t="s">
        <v>1289</v>
      </c>
      <c r="AA230" t="s">
        <v>556</v>
      </c>
      <c r="AC230">
        <v>1</v>
      </c>
      <c r="AE230" t="s">
        <v>328</v>
      </c>
      <c r="AF230" t="s">
        <v>328</v>
      </c>
    </row>
    <row r="231" spans="1:32" x14ac:dyDescent="0.25">
      <c r="A231" s="11">
        <v>229</v>
      </c>
      <c r="B231" s="16" t="s">
        <v>1290</v>
      </c>
      <c r="C231" s="16" t="s">
        <v>2979</v>
      </c>
      <c r="D231" s="16" t="s">
        <v>1291</v>
      </c>
      <c r="E231" s="11" t="s">
        <v>2539</v>
      </c>
      <c r="F231" s="16" t="s">
        <v>465</v>
      </c>
      <c r="G231" s="14" t="s">
        <v>1290</v>
      </c>
      <c r="H231" s="14" t="s">
        <v>2912</v>
      </c>
      <c r="I231" s="14" t="s">
        <v>2912</v>
      </c>
      <c r="J231" s="14" t="s">
        <v>2907</v>
      </c>
      <c r="K231" s="16" t="s">
        <v>2907</v>
      </c>
      <c r="L231" s="17" t="s">
        <v>2907</v>
      </c>
      <c r="M231" s="17" t="s">
        <v>2908</v>
      </c>
      <c r="N231" s="17" t="s">
        <v>2914</v>
      </c>
      <c r="O231" s="12" t="str">
        <f t="shared" si="96"/>
        <v>Asia_India_DAR4145</v>
      </c>
      <c r="P231" s="11" t="str">
        <f t="shared" si="97"/>
        <v>global_DAR4145_India</v>
      </c>
      <c r="Q231" s="15">
        <f t="shared" si="98"/>
        <v>1</v>
      </c>
      <c r="R231" s="11" t="str">
        <f t="shared" si="99"/>
        <v>ok</v>
      </c>
      <c r="S231" s="11">
        <f t="shared" si="100"/>
        <v>0</v>
      </c>
      <c r="T231" s="11"/>
      <c r="U231" t="s">
        <v>1290</v>
      </c>
      <c r="V231" t="s">
        <v>1290</v>
      </c>
      <c r="W231">
        <v>2009</v>
      </c>
      <c r="AA231" t="s">
        <v>1291</v>
      </c>
      <c r="AC231">
        <v>4</v>
      </c>
      <c r="AD231" t="s">
        <v>465</v>
      </c>
      <c r="AE231">
        <v>772</v>
      </c>
      <c r="AF231">
        <v>1</v>
      </c>
    </row>
    <row r="232" spans="1:32" x14ac:dyDescent="0.25">
      <c r="A232" s="11">
        <v>230</v>
      </c>
      <c r="B232" s="12" t="str">
        <f t="shared" ref="B232:B252" si="125">I232</f>
        <v>DEN907</v>
      </c>
      <c r="C232" s="12" t="str">
        <f t="shared" ref="C232:C252" si="126">Y232</f>
        <v>ERR024989</v>
      </c>
      <c r="D232" s="12" t="str">
        <f t="shared" ref="D232:D252" si="127">AA232</f>
        <v>Denmark</v>
      </c>
      <c r="E232" s="12">
        <f t="shared" ref="E232" si="128">AD232</f>
        <v>0</v>
      </c>
      <c r="F232" s="12">
        <f t="shared" ref="F232:F252" si="129">AD232</f>
        <v>0</v>
      </c>
      <c r="G232" s="13" t="str">
        <f t="shared" ref="G232:G252" si="130">U232</f>
        <v>DEN907</v>
      </c>
      <c r="H232" s="13">
        <f t="shared" ref="H232:H252" si="131">Z232</f>
        <v>0</v>
      </c>
      <c r="I232" s="13" t="str">
        <f t="shared" ref="I232:I252" si="132">V232</f>
        <v>DEN907</v>
      </c>
      <c r="J232" s="14" t="s">
        <v>2907</v>
      </c>
      <c r="K232" s="12" t="s">
        <v>2906</v>
      </c>
      <c r="L232" s="12"/>
      <c r="M232" s="12" t="s">
        <v>2908</v>
      </c>
      <c r="N232" s="17" t="s">
        <v>2909</v>
      </c>
      <c r="O232" s="12" t="str">
        <f t="shared" si="96"/>
        <v>Europe_Denmark_DEN907</v>
      </c>
      <c r="P232" s="11" t="str">
        <f t="shared" si="97"/>
        <v>global_DEN907_Denmark</v>
      </c>
      <c r="Q232" s="15">
        <f t="shared" si="98"/>
        <v>1</v>
      </c>
      <c r="R232" s="11" t="str">
        <f t="shared" si="99"/>
        <v>ok</v>
      </c>
      <c r="S232" s="11">
        <f t="shared" si="100"/>
        <v>0</v>
      </c>
      <c r="T232" s="11"/>
      <c r="U232" t="s">
        <v>1295</v>
      </c>
      <c r="V232" t="s">
        <v>1295</v>
      </c>
      <c r="W232">
        <v>2001</v>
      </c>
      <c r="X232" t="s">
        <v>964</v>
      </c>
      <c r="Y232" t="s">
        <v>1296</v>
      </c>
      <c r="AA232" t="s">
        <v>732</v>
      </c>
      <c r="AC232">
        <v>1</v>
      </c>
      <c r="AE232">
        <v>239</v>
      </c>
      <c r="AF232">
        <v>1</v>
      </c>
    </row>
    <row r="233" spans="1:32" x14ac:dyDescent="0.25">
      <c r="A233" s="11">
        <v>231</v>
      </c>
      <c r="B233" s="12" t="str">
        <f t="shared" si="125"/>
        <v>DEU12</v>
      </c>
      <c r="C233" s="12" t="str">
        <f t="shared" si="126"/>
        <v>ERS010871</v>
      </c>
      <c r="D233" s="12" t="str">
        <f t="shared" si="127"/>
        <v>Turkey</v>
      </c>
      <c r="E233" s="11" t="s">
        <v>2539</v>
      </c>
      <c r="F233" s="12" t="str">
        <f t="shared" si="129"/>
        <v>human</v>
      </c>
      <c r="G233" s="13" t="str">
        <f t="shared" si="130"/>
        <v>DEU12</v>
      </c>
      <c r="H233" s="13">
        <f t="shared" si="131"/>
        <v>0</v>
      </c>
      <c r="I233" s="13" t="str">
        <f t="shared" si="132"/>
        <v>DEU12</v>
      </c>
      <c r="J233" s="14" t="s">
        <v>2907</v>
      </c>
      <c r="K233" s="12" t="s">
        <v>2906</v>
      </c>
      <c r="L233" s="12"/>
      <c r="M233" s="12" t="s">
        <v>2908</v>
      </c>
      <c r="N233" s="17" t="s">
        <v>2914</v>
      </c>
      <c r="O233" s="12" t="str">
        <f t="shared" si="96"/>
        <v>Asia_Turkey_DEU12</v>
      </c>
      <c r="P233" s="11" t="str">
        <f t="shared" si="97"/>
        <v>global_DEU12_Turkey</v>
      </c>
      <c r="Q233" s="15">
        <f t="shared" si="98"/>
        <v>1</v>
      </c>
      <c r="R233" s="11" t="str">
        <f t="shared" si="99"/>
        <v>ok</v>
      </c>
      <c r="S233" s="11">
        <f t="shared" si="100"/>
        <v>0</v>
      </c>
      <c r="T233" s="11"/>
      <c r="U233" t="s">
        <v>1297</v>
      </c>
      <c r="V233" t="s">
        <v>1297</v>
      </c>
      <c r="W233" t="s">
        <v>1298</v>
      </c>
      <c r="X233" t="s">
        <v>964</v>
      </c>
      <c r="Y233" t="s">
        <v>1299</v>
      </c>
      <c r="AA233" t="s">
        <v>1300</v>
      </c>
      <c r="AC233">
        <v>4</v>
      </c>
      <c r="AD233" t="s">
        <v>465</v>
      </c>
      <c r="AE233">
        <v>239</v>
      </c>
      <c r="AF233">
        <v>1</v>
      </c>
    </row>
    <row r="234" spans="1:32" x14ac:dyDescent="0.25">
      <c r="A234" s="11">
        <v>232</v>
      </c>
      <c r="B234" s="12" t="str">
        <f t="shared" si="125"/>
        <v>DEU16</v>
      </c>
      <c r="C234" s="12" t="str">
        <f t="shared" si="126"/>
        <v>ERS010875</v>
      </c>
      <c r="D234" s="12" t="str">
        <f t="shared" si="127"/>
        <v>Turkey</v>
      </c>
      <c r="E234" s="11" t="s">
        <v>2539</v>
      </c>
      <c r="F234" s="12" t="str">
        <f t="shared" si="129"/>
        <v>human</v>
      </c>
      <c r="G234" s="13" t="str">
        <f t="shared" si="130"/>
        <v>DEU16</v>
      </c>
      <c r="H234" s="13">
        <f t="shared" si="131"/>
        <v>0</v>
      </c>
      <c r="I234" s="13" t="str">
        <f t="shared" si="132"/>
        <v>DEU16</v>
      </c>
      <c r="J234" s="14" t="s">
        <v>2907</v>
      </c>
      <c r="K234" s="12" t="s">
        <v>2906</v>
      </c>
      <c r="L234" s="12"/>
      <c r="M234" s="12" t="s">
        <v>2908</v>
      </c>
      <c r="N234" s="17" t="s">
        <v>2914</v>
      </c>
      <c r="O234" s="12" t="str">
        <f t="shared" si="96"/>
        <v>Asia_Turkey_DEU16</v>
      </c>
      <c r="P234" s="11" t="str">
        <f t="shared" si="97"/>
        <v>global_DEU16_Turkey</v>
      </c>
      <c r="Q234" s="15">
        <f t="shared" si="98"/>
        <v>1</v>
      </c>
      <c r="R234" s="11" t="str">
        <f t="shared" si="99"/>
        <v>ok</v>
      </c>
      <c r="S234" s="11">
        <f t="shared" si="100"/>
        <v>0</v>
      </c>
      <c r="T234" s="11"/>
      <c r="U234" t="s">
        <v>1305</v>
      </c>
      <c r="V234" t="s">
        <v>1305</v>
      </c>
      <c r="W234" t="s">
        <v>1306</v>
      </c>
      <c r="X234" t="s">
        <v>964</v>
      </c>
      <c r="Y234" t="s">
        <v>1307</v>
      </c>
      <c r="AA234" t="s">
        <v>1300</v>
      </c>
      <c r="AC234">
        <v>4</v>
      </c>
      <c r="AD234" t="s">
        <v>465</v>
      </c>
      <c r="AE234">
        <v>239</v>
      </c>
      <c r="AF234">
        <v>1</v>
      </c>
    </row>
    <row r="235" spans="1:32" x14ac:dyDescent="0.25">
      <c r="A235" s="11">
        <v>233</v>
      </c>
      <c r="B235" s="12" t="str">
        <f t="shared" si="125"/>
        <v>Dog_150_N_H</v>
      </c>
      <c r="C235" s="12" t="str">
        <f t="shared" si="126"/>
        <v>ERR377337</v>
      </c>
      <c r="D235" s="12" t="str">
        <f t="shared" si="127"/>
        <v>UK</v>
      </c>
      <c r="E235" s="16" t="s">
        <v>1358</v>
      </c>
      <c r="F235" s="12" t="str">
        <f t="shared" si="129"/>
        <v>Canine</v>
      </c>
      <c r="G235" s="13" t="str">
        <f t="shared" si="130"/>
        <v>Dog_150_N_H</v>
      </c>
      <c r="H235" s="13">
        <f t="shared" si="131"/>
        <v>0</v>
      </c>
      <c r="I235" s="13" t="str">
        <f t="shared" si="132"/>
        <v>Dog_150_N_H</v>
      </c>
      <c r="J235" s="14" t="s">
        <v>2907</v>
      </c>
      <c r="K235" s="12" t="s">
        <v>2906</v>
      </c>
      <c r="L235" s="12"/>
      <c r="M235" s="12" t="s">
        <v>2908</v>
      </c>
      <c r="N235" s="12" t="s">
        <v>2909</v>
      </c>
      <c r="O235" s="12" t="str">
        <f t="shared" si="96"/>
        <v>Europe_UK_Dog_150_N_H</v>
      </c>
      <c r="P235" s="11" t="str">
        <f t="shared" si="97"/>
        <v>global_Dog_150_N_H_UK</v>
      </c>
      <c r="Q235" s="15">
        <f t="shared" si="98"/>
        <v>1</v>
      </c>
      <c r="R235" s="11" t="str">
        <f t="shared" si="99"/>
        <v>ok</v>
      </c>
      <c r="S235" s="11">
        <f t="shared" si="100"/>
        <v>0</v>
      </c>
      <c r="T235" s="11"/>
      <c r="U235" t="s">
        <v>1308</v>
      </c>
      <c r="V235" t="s">
        <v>1308</v>
      </c>
      <c r="W235" t="s">
        <v>1309</v>
      </c>
      <c r="X235" t="s">
        <v>1310</v>
      </c>
      <c r="Y235" t="s">
        <v>1311</v>
      </c>
      <c r="AA235" t="s">
        <v>1364</v>
      </c>
      <c r="AC235">
        <v>4</v>
      </c>
      <c r="AD235" t="s">
        <v>1312</v>
      </c>
      <c r="AE235">
        <v>22</v>
      </c>
      <c r="AF235">
        <v>1</v>
      </c>
    </row>
    <row r="236" spans="1:32" x14ac:dyDescent="0.25">
      <c r="A236" s="11">
        <v>234</v>
      </c>
      <c r="B236" s="12" t="str">
        <f t="shared" si="125"/>
        <v>Dog_150_N_M</v>
      </c>
      <c r="C236" s="12" t="str">
        <f t="shared" si="126"/>
        <v>ERR377342</v>
      </c>
      <c r="D236" s="12" t="str">
        <f t="shared" si="127"/>
        <v>UK</v>
      </c>
      <c r="E236" s="16" t="s">
        <v>1358</v>
      </c>
      <c r="F236" s="12" t="str">
        <f t="shared" si="129"/>
        <v>Canine</v>
      </c>
      <c r="G236" s="13" t="str">
        <f t="shared" si="130"/>
        <v>Dog_150_N_M</v>
      </c>
      <c r="H236" s="13">
        <f t="shared" si="131"/>
        <v>0</v>
      </c>
      <c r="I236" s="13" t="str">
        <f t="shared" si="132"/>
        <v>Dog_150_N_M</v>
      </c>
      <c r="J236" s="14" t="s">
        <v>2907</v>
      </c>
      <c r="K236" s="12" t="s">
        <v>2906</v>
      </c>
      <c r="L236" s="12"/>
      <c r="M236" s="12" t="s">
        <v>2908</v>
      </c>
      <c r="N236" s="12" t="s">
        <v>2909</v>
      </c>
      <c r="O236" s="12" t="str">
        <f t="shared" si="96"/>
        <v>Europe_UK_Dog_150_N_M</v>
      </c>
      <c r="P236" s="11" t="str">
        <f t="shared" si="97"/>
        <v>global_Dog_150_N_M_UK</v>
      </c>
      <c r="Q236" s="15">
        <f t="shared" si="98"/>
        <v>1</v>
      </c>
      <c r="R236" s="11" t="str">
        <f t="shared" si="99"/>
        <v>ok</v>
      </c>
      <c r="S236" s="11">
        <f t="shared" si="100"/>
        <v>0</v>
      </c>
      <c r="T236" s="11"/>
      <c r="U236" t="s">
        <v>1314</v>
      </c>
      <c r="V236" t="s">
        <v>1314</v>
      </c>
      <c r="W236" t="s">
        <v>1309</v>
      </c>
      <c r="X236" t="s">
        <v>1310</v>
      </c>
      <c r="Y236" t="s">
        <v>1315</v>
      </c>
      <c r="AA236" t="s">
        <v>1364</v>
      </c>
      <c r="AC236">
        <v>4</v>
      </c>
      <c r="AD236" t="s">
        <v>1312</v>
      </c>
      <c r="AE236">
        <v>22</v>
      </c>
      <c r="AF236">
        <v>1</v>
      </c>
    </row>
    <row r="237" spans="1:32" x14ac:dyDescent="0.25">
      <c r="A237" s="11">
        <v>235</v>
      </c>
      <c r="B237" s="12" t="str">
        <f t="shared" si="125"/>
        <v>Dog_150_N_P</v>
      </c>
      <c r="C237" s="12" t="str">
        <f t="shared" si="126"/>
        <v>ERR377345</v>
      </c>
      <c r="D237" s="12" t="str">
        <f t="shared" si="127"/>
        <v>UK</v>
      </c>
      <c r="E237" s="16" t="s">
        <v>1358</v>
      </c>
      <c r="F237" s="12" t="str">
        <f t="shared" si="129"/>
        <v>Canine</v>
      </c>
      <c r="G237" s="13" t="str">
        <f t="shared" si="130"/>
        <v>Dog_150_N_P</v>
      </c>
      <c r="H237" s="13">
        <f t="shared" si="131"/>
        <v>0</v>
      </c>
      <c r="I237" s="13" t="str">
        <f t="shared" si="132"/>
        <v>Dog_150_N_P</v>
      </c>
      <c r="J237" s="14" t="s">
        <v>2907</v>
      </c>
      <c r="K237" s="12" t="s">
        <v>2906</v>
      </c>
      <c r="L237" s="12"/>
      <c r="M237" s="12" t="s">
        <v>2908</v>
      </c>
      <c r="N237" s="12" t="s">
        <v>2909</v>
      </c>
      <c r="O237" s="12" t="str">
        <f t="shared" si="96"/>
        <v>Europe_UK_Dog_150_N_P</v>
      </c>
      <c r="P237" s="11" t="str">
        <f t="shared" si="97"/>
        <v>global_Dog_150_N_P_UK</v>
      </c>
      <c r="Q237" s="15">
        <f t="shared" si="98"/>
        <v>1</v>
      </c>
      <c r="R237" s="11" t="str">
        <f t="shared" si="99"/>
        <v>ok</v>
      </c>
      <c r="S237" s="11">
        <f t="shared" si="100"/>
        <v>0</v>
      </c>
      <c r="T237" s="11"/>
      <c r="U237" t="s">
        <v>1316</v>
      </c>
      <c r="V237" t="s">
        <v>1316</v>
      </c>
      <c r="W237" t="s">
        <v>1309</v>
      </c>
      <c r="X237" t="s">
        <v>1310</v>
      </c>
      <c r="Y237" t="s">
        <v>1317</v>
      </c>
      <c r="AA237" t="s">
        <v>1364</v>
      </c>
      <c r="AC237">
        <v>4</v>
      </c>
      <c r="AD237" t="s">
        <v>1312</v>
      </c>
      <c r="AE237">
        <v>22</v>
      </c>
      <c r="AF237">
        <v>1</v>
      </c>
    </row>
    <row r="238" spans="1:32" x14ac:dyDescent="0.25">
      <c r="A238" s="11">
        <v>236</v>
      </c>
      <c r="B238" s="12" t="str">
        <f t="shared" si="125"/>
        <v>Dog_150_S_A</v>
      </c>
      <c r="C238" s="12" t="str">
        <f t="shared" si="126"/>
        <v>ERR377329</v>
      </c>
      <c r="D238" s="12" t="str">
        <f t="shared" si="127"/>
        <v>UK</v>
      </c>
      <c r="E238" s="16" t="s">
        <v>1358</v>
      </c>
      <c r="F238" s="12" t="str">
        <f t="shared" si="129"/>
        <v>Canine</v>
      </c>
      <c r="G238" s="13" t="str">
        <f t="shared" si="130"/>
        <v>Dog_150_S_A</v>
      </c>
      <c r="H238" s="13">
        <f t="shared" si="131"/>
        <v>0</v>
      </c>
      <c r="I238" s="13" t="str">
        <f t="shared" si="132"/>
        <v>Dog_150_S_A</v>
      </c>
      <c r="J238" s="14" t="s">
        <v>2907</v>
      </c>
      <c r="K238" s="12" t="s">
        <v>2906</v>
      </c>
      <c r="L238" s="12"/>
      <c r="M238" s="12" t="s">
        <v>2908</v>
      </c>
      <c r="N238" s="12" t="s">
        <v>2909</v>
      </c>
      <c r="O238" s="12" t="str">
        <f t="shared" si="96"/>
        <v>Europe_UK_Dog_150_S_A</v>
      </c>
      <c r="P238" s="11" t="str">
        <f t="shared" si="97"/>
        <v>global_Dog_150_S_A_UK</v>
      </c>
      <c r="Q238" s="15">
        <f t="shared" si="98"/>
        <v>1</v>
      </c>
      <c r="R238" s="11" t="str">
        <f t="shared" si="99"/>
        <v>ok</v>
      </c>
      <c r="S238" s="11">
        <f t="shared" si="100"/>
        <v>0</v>
      </c>
      <c r="T238" s="11"/>
      <c r="U238" t="s">
        <v>1318</v>
      </c>
      <c r="V238" t="s">
        <v>1318</v>
      </c>
      <c r="W238" t="s">
        <v>1309</v>
      </c>
      <c r="X238" t="s">
        <v>1310</v>
      </c>
      <c r="Y238" t="s">
        <v>1319</v>
      </c>
      <c r="AA238" t="s">
        <v>1364</v>
      </c>
      <c r="AC238">
        <v>4</v>
      </c>
      <c r="AD238" t="s">
        <v>1312</v>
      </c>
      <c r="AE238">
        <v>22</v>
      </c>
      <c r="AF238">
        <v>1</v>
      </c>
    </row>
    <row r="239" spans="1:32" x14ac:dyDescent="0.25">
      <c r="A239" s="11">
        <v>237</v>
      </c>
      <c r="B239" s="12" t="str">
        <f t="shared" si="125"/>
        <v>Dog_150_S_D</v>
      </c>
      <c r="C239" s="12" t="str">
        <f t="shared" si="126"/>
        <v>ERR377396</v>
      </c>
      <c r="D239" s="12" t="str">
        <f t="shared" si="127"/>
        <v>UK</v>
      </c>
      <c r="E239" s="16" t="s">
        <v>1358</v>
      </c>
      <c r="F239" s="12" t="str">
        <f t="shared" si="129"/>
        <v>Canine</v>
      </c>
      <c r="G239" s="13" t="str">
        <f t="shared" si="130"/>
        <v>Dog_150_S_D</v>
      </c>
      <c r="H239" s="13">
        <f t="shared" si="131"/>
        <v>0</v>
      </c>
      <c r="I239" s="13" t="str">
        <f t="shared" si="132"/>
        <v>Dog_150_S_D</v>
      </c>
      <c r="J239" s="14" t="s">
        <v>2907</v>
      </c>
      <c r="K239" s="12" t="s">
        <v>2906</v>
      </c>
      <c r="L239" s="12"/>
      <c r="M239" s="12" t="s">
        <v>2908</v>
      </c>
      <c r="N239" s="12" t="s">
        <v>2909</v>
      </c>
      <c r="O239" s="12" t="str">
        <f t="shared" si="96"/>
        <v>Europe_UK_Dog_150_S_D</v>
      </c>
      <c r="P239" s="11" t="str">
        <f t="shared" si="97"/>
        <v>global_Dog_150_S_D_UK</v>
      </c>
      <c r="Q239" s="15">
        <f t="shared" si="98"/>
        <v>1</v>
      </c>
      <c r="R239" s="11" t="str">
        <f t="shared" si="99"/>
        <v>ok</v>
      </c>
      <c r="S239" s="11">
        <f t="shared" si="100"/>
        <v>0</v>
      </c>
      <c r="T239" s="11"/>
      <c r="U239" t="s">
        <v>1320</v>
      </c>
      <c r="V239" t="s">
        <v>1320</v>
      </c>
      <c r="W239" t="s">
        <v>1309</v>
      </c>
      <c r="X239" t="s">
        <v>1310</v>
      </c>
      <c r="Y239" t="s">
        <v>1321</v>
      </c>
      <c r="AA239" t="s">
        <v>1364</v>
      </c>
      <c r="AC239">
        <v>4</v>
      </c>
      <c r="AD239" t="s">
        <v>1312</v>
      </c>
      <c r="AE239">
        <v>22</v>
      </c>
      <c r="AF239">
        <v>1</v>
      </c>
    </row>
    <row r="240" spans="1:32" x14ac:dyDescent="0.25">
      <c r="A240" s="11">
        <v>238</v>
      </c>
      <c r="B240" s="12" t="str">
        <f t="shared" si="125"/>
        <v>Dog_150_S_Ez</v>
      </c>
      <c r="C240" s="12" t="str">
        <f t="shared" si="126"/>
        <v>ERR473439</v>
      </c>
      <c r="D240" s="12" t="str">
        <f t="shared" si="127"/>
        <v>UK</v>
      </c>
      <c r="E240" s="16" t="s">
        <v>1358</v>
      </c>
      <c r="F240" s="12" t="str">
        <f t="shared" si="129"/>
        <v>Canine</v>
      </c>
      <c r="G240" s="13" t="str">
        <f t="shared" si="130"/>
        <v>Dog_150_S_Ez</v>
      </c>
      <c r="H240" s="13">
        <f t="shared" si="131"/>
        <v>0</v>
      </c>
      <c r="I240" s="13" t="str">
        <f t="shared" si="132"/>
        <v>Dog_150_S_Ez</v>
      </c>
      <c r="J240" s="14" t="s">
        <v>2907</v>
      </c>
      <c r="K240" s="12" t="s">
        <v>2906</v>
      </c>
      <c r="L240" s="12"/>
      <c r="M240" s="12" t="s">
        <v>2908</v>
      </c>
      <c r="N240" s="12" t="s">
        <v>2909</v>
      </c>
      <c r="O240" s="12" t="str">
        <f t="shared" si="96"/>
        <v>Europe_UK_Dog_150_S_Ez</v>
      </c>
      <c r="P240" s="11" t="str">
        <f t="shared" si="97"/>
        <v>global_Dog_150_S_Ez_UK</v>
      </c>
      <c r="Q240" s="15">
        <f t="shared" si="98"/>
        <v>1</v>
      </c>
      <c r="R240" s="11" t="str">
        <f t="shared" si="99"/>
        <v>ok</v>
      </c>
      <c r="S240" s="11">
        <f t="shared" si="100"/>
        <v>0</v>
      </c>
      <c r="T240" s="11"/>
      <c r="U240" t="s">
        <v>1322</v>
      </c>
      <c r="V240" t="s">
        <v>1322</v>
      </c>
      <c r="W240" t="s">
        <v>1309</v>
      </c>
      <c r="X240" t="s">
        <v>1310</v>
      </c>
      <c r="Y240" t="s">
        <v>1323</v>
      </c>
      <c r="AA240" t="s">
        <v>1364</v>
      </c>
      <c r="AC240">
        <v>4</v>
      </c>
      <c r="AD240" t="s">
        <v>1312</v>
      </c>
      <c r="AE240">
        <v>22</v>
      </c>
      <c r="AF240">
        <v>1</v>
      </c>
    </row>
    <row r="241" spans="1:32" x14ac:dyDescent="0.25">
      <c r="A241" s="11">
        <v>239</v>
      </c>
      <c r="B241" s="12" t="str">
        <f t="shared" si="125"/>
        <v>Dog_158_N_E</v>
      </c>
      <c r="C241" s="12" t="str">
        <f t="shared" si="126"/>
        <v>ERR388509</v>
      </c>
      <c r="D241" s="12" t="str">
        <f t="shared" si="127"/>
        <v>UK</v>
      </c>
      <c r="E241" s="16" t="s">
        <v>1358</v>
      </c>
      <c r="F241" s="12" t="str">
        <f t="shared" si="129"/>
        <v>Canine</v>
      </c>
      <c r="G241" s="13" t="str">
        <f t="shared" si="130"/>
        <v>Dog_158_N_E</v>
      </c>
      <c r="H241" s="13">
        <f t="shared" si="131"/>
        <v>0</v>
      </c>
      <c r="I241" s="13" t="str">
        <f t="shared" si="132"/>
        <v>Dog_158_N_E</v>
      </c>
      <c r="J241" s="14" t="s">
        <v>2907</v>
      </c>
      <c r="K241" s="12" t="s">
        <v>2906</v>
      </c>
      <c r="L241" s="12"/>
      <c r="M241" s="12" t="s">
        <v>2908</v>
      </c>
      <c r="N241" s="12" t="s">
        <v>2909</v>
      </c>
      <c r="O241" s="12" t="str">
        <f t="shared" si="96"/>
        <v>Europe_UK_Dog_158_N_E</v>
      </c>
      <c r="P241" s="11" t="str">
        <f t="shared" si="97"/>
        <v>global_Dog_158_N_E_UK</v>
      </c>
      <c r="Q241" s="15">
        <f t="shared" si="98"/>
        <v>1</v>
      </c>
      <c r="R241" s="11" t="str">
        <f t="shared" si="99"/>
        <v>ok</v>
      </c>
      <c r="S241" s="11">
        <f t="shared" si="100"/>
        <v>0</v>
      </c>
      <c r="T241" s="11"/>
      <c r="U241" t="s">
        <v>1324</v>
      </c>
      <c r="V241" t="s">
        <v>1324</v>
      </c>
      <c r="W241" t="s">
        <v>1309</v>
      </c>
      <c r="X241" t="s">
        <v>1310</v>
      </c>
      <c r="Y241" t="s">
        <v>1325</v>
      </c>
      <c r="AA241" t="s">
        <v>1364</v>
      </c>
      <c r="AC241">
        <v>4</v>
      </c>
      <c r="AD241" t="s">
        <v>1312</v>
      </c>
      <c r="AE241">
        <v>22</v>
      </c>
      <c r="AF241">
        <v>1</v>
      </c>
    </row>
    <row r="242" spans="1:32" x14ac:dyDescent="0.25">
      <c r="A242" s="11">
        <v>240</v>
      </c>
      <c r="B242" s="12" t="str">
        <f t="shared" si="125"/>
        <v>Dog_158_N_T</v>
      </c>
      <c r="C242" s="12" t="str">
        <f t="shared" si="126"/>
        <v>ERR388524</v>
      </c>
      <c r="D242" s="12" t="str">
        <f t="shared" si="127"/>
        <v>UK</v>
      </c>
      <c r="E242" s="16" t="s">
        <v>1358</v>
      </c>
      <c r="F242" s="12" t="str">
        <f t="shared" si="129"/>
        <v>Canine</v>
      </c>
      <c r="G242" s="13" t="str">
        <f t="shared" si="130"/>
        <v>Dog_158_N_T</v>
      </c>
      <c r="H242" s="13">
        <f t="shared" si="131"/>
        <v>0</v>
      </c>
      <c r="I242" s="13" t="str">
        <f t="shared" si="132"/>
        <v>Dog_158_N_T</v>
      </c>
      <c r="J242" s="14" t="s">
        <v>2907</v>
      </c>
      <c r="K242" s="12" t="s">
        <v>2906</v>
      </c>
      <c r="L242" s="12"/>
      <c r="M242" s="12" t="s">
        <v>2908</v>
      </c>
      <c r="N242" s="12" t="s">
        <v>2909</v>
      </c>
      <c r="O242" s="12" t="str">
        <f t="shared" si="96"/>
        <v>Europe_UK_Dog_158_N_T</v>
      </c>
      <c r="P242" s="11" t="str">
        <f t="shared" si="97"/>
        <v>global_Dog_158_N_T_UK</v>
      </c>
      <c r="Q242" s="15">
        <f t="shared" si="98"/>
        <v>1</v>
      </c>
      <c r="R242" s="11" t="str">
        <f t="shared" si="99"/>
        <v>ok</v>
      </c>
      <c r="S242" s="11">
        <f t="shared" si="100"/>
        <v>0</v>
      </c>
      <c r="T242" s="11"/>
      <c r="U242" t="s">
        <v>1326</v>
      </c>
      <c r="V242" t="s">
        <v>1326</v>
      </c>
      <c r="W242" t="s">
        <v>1309</v>
      </c>
      <c r="X242" t="s">
        <v>1310</v>
      </c>
      <c r="Y242" t="s">
        <v>1327</v>
      </c>
      <c r="AA242" t="s">
        <v>1364</v>
      </c>
      <c r="AC242">
        <v>4</v>
      </c>
      <c r="AD242" t="s">
        <v>1312</v>
      </c>
      <c r="AE242">
        <v>22</v>
      </c>
      <c r="AF242">
        <v>1</v>
      </c>
    </row>
    <row r="243" spans="1:32" x14ac:dyDescent="0.25">
      <c r="A243" s="11">
        <v>241</v>
      </c>
      <c r="B243" s="12" t="str">
        <f t="shared" si="125"/>
        <v>Dog_30_C</v>
      </c>
      <c r="C243" s="12" t="str">
        <f t="shared" si="126"/>
        <v>ERR377115</v>
      </c>
      <c r="D243" s="12" t="str">
        <f t="shared" si="127"/>
        <v>UK</v>
      </c>
      <c r="E243" s="16" t="s">
        <v>1358</v>
      </c>
      <c r="F243" s="12" t="str">
        <f t="shared" si="129"/>
        <v>Canine</v>
      </c>
      <c r="G243" s="13" t="str">
        <f t="shared" si="130"/>
        <v>Dog_30_C</v>
      </c>
      <c r="H243" s="13">
        <f t="shared" si="131"/>
        <v>0</v>
      </c>
      <c r="I243" s="13" t="str">
        <f t="shared" si="132"/>
        <v>Dog_30_C</v>
      </c>
      <c r="J243" s="14" t="s">
        <v>2907</v>
      </c>
      <c r="K243" s="12" t="s">
        <v>2906</v>
      </c>
      <c r="L243" s="12"/>
      <c r="M243" s="12" t="s">
        <v>2908</v>
      </c>
      <c r="N243" s="12" t="s">
        <v>2909</v>
      </c>
      <c r="O243" s="12" t="str">
        <f t="shared" si="96"/>
        <v>Europe_UK_Dog_30_C</v>
      </c>
      <c r="P243" s="11" t="str">
        <f t="shared" si="97"/>
        <v>global_Dog_30_C_UK</v>
      </c>
      <c r="Q243" s="15">
        <f t="shared" si="98"/>
        <v>1</v>
      </c>
      <c r="R243" s="11" t="str">
        <f t="shared" si="99"/>
        <v>ok</v>
      </c>
      <c r="S243" s="11">
        <f t="shared" si="100"/>
        <v>0</v>
      </c>
      <c r="T243" s="11"/>
      <c r="U243" t="s">
        <v>1328</v>
      </c>
      <c r="V243" t="s">
        <v>1328</v>
      </c>
      <c r="W243" t="s">
        <v>1329</v>
      </c>
      <c r="X243" t="s">
        <v>1310</v>
      </c>
      <c r="Y243" t="s">
        <v>1330</v>
      </c>
      <c r="AA243" t="s">
        <v>1364</v>
      </c>
      <c r="AC243">
        <v>4</v>
      </c>
      <c r="AD243" t="s">
        <v>1312</v>
      </c>
      <c r="AE243">
        <v>22</v>
      </c>
      <c r="AF243">
        <v>1</v>
      </c>
    </row>
    <row r="244" spans="1:32" x14ac:dyDescent="0.25">
      <c r="A244" s="11">
        <v>242</v>
      </c>
      <c r="B244" s="12" t="str">
        <f t="shared" si="125"/>
        <v>Dog_30_H</v>
      </c>
      <c r="C244" s="12" t="str">
        <f t="shared" si="126"/>
        <v>ERR377120</v>
      </c>
      <c r="D244" s="12" t="str">
        <f t="shared" si="127"/>
        <v>UK</v>
      </c>
      <c r="E244" s="16" t="s">
        <v>1358</v>
      </c>
      <c r="F244" s="12" t="str">
        <f t="shared" si="129"/>
        <v>Canine</v>
      </c>
      <c r="G244" s="13" t="str">
        <f t="shared" si="130"/>
        <v>Dog_30_H</v>
      </c>
      <c r="H244" s="13">
        <f t="shared" si="131"/>
        <v>0</v>
      </c>
      <c r="I244" s="13" t="str">
        <f t="shared" si="132"/>
        <v>Dog_30_H</v>
      </c>
      <c r="J244" s="14" t="s">
        <v>2907</v>
      </c>
      <c r="K244" s="12" t="s">
        <v>2906</v>
      </c>
      <c r="L244" s="12"/>
      <c r="M244" s="12" t="s">
        <v>2908</v>
      </c>
      <c r="N244" s="12" t="s">
        <v>2909</v>
      </c>
      <c r="O244" s="12" t="str">
        <f t="shared" si="96"/>
        <v>Europe_UK_Dog_30_H</v>
      </c>
      <c r="P244" s="11" t="str">
        <f t="shared" si="97"/>
        <v>global_Dog_30_H_UK</v>
      </c>
      <c r="Q244" s="15">
        <f t="shared" si="98"/>
        <v>1</v>
      </c>
      <c r="R244" s="11" t="str">
        <f t="shared" si="99"/>
        <v>ok</v>
      </c>
      <c r="S244" s="11">
        <f t="shared" si="100"/>
        <v>0</v>
      </c>
      <c r="T244" s="11"/>
      <c r="U244" t="s">
        <v>1331</v>
      </c>
      <c r="V244" t="s">
        <v>1331</v>
      </c>
      <c r="W244" t="s">
        <v>1329</v>
      </c>
      <c r="X244" t="s">
        <v>1310</v>
      </c>
      <c r="Y244" t="s">
        <v>1332</v>
      </c>
      <c r="AA244" t="s">
        <v>1364</v>
      </c>
      <c r="AC244">
        <v>4</v>
      </c>
      <c r="AD244" t="s">
        <v>1312</v>
      </c>
      <c r="AE244">
        <v>22</v>
      </c>
      <c r="AF244">
        <v>1</v>
      </c>
    </row>
    <row r="245" spans="1:32" x14ac:dyDescent="0.25">
      <c r="A245" s="11">
        <v>243</v>
      </c>
      <c r="B245" s="12" t="str">
        <f t="shared" si="125"/>
        <v>Dog_30_N</v>
      </c>
      <c r="C245" s="12" t="str">
        <f t="shared" si="126"/>
        <v>ERR377126</v>
      </c>
      <c r="D245" s="12" t="str">
        <f t="shared" si="127"/>
        <v>UK</v>
      </c>
      <c r="E245" s="16" t="s">
        <v>1358</v>
      </c>
      <c r="F245" s="12" t="str">
        <f t="shared" si="129"/>
        <v>Canine</v>
      </c>
      <c r="G245" s="13" t="str">
        <f t="shared" si="130"/>
        <v>Dog_30_N</v>
      </c>
      <c r="H245" s="13">
        <f t="shared" si="131"/>
        <v>0</v>
      </c>
      <c r="I245" s="13" t="str">
        <f t="shared" si="132"/>
        <v>Dog_30_N</v>
      </c>
      <c r="J245" s="14" t="s">
        <v>2907</v>
      </c>
      <c r="K245" s="12" t="s">
        <v>2906</v>
      </c>
      <c r="L245" s="12"/>
      <c r="M245" s="12" t="s">
        <v>2908</v>
      </c>
      <c r="N245" s="12" t="s">
        <v>2909</v>
      </c>
      <c r="O245" s="12" t="str">
        <f t="shared" si="96"/>
        <v>Europe_UK_Dog_30_N</v>
      </c>
      <c r="P245" s="11" t="str">
        <f t="shared" si="97"/>
        <v>global_Dog_30_N_UK</v>
      </c>
      <c r="Q245" s="15">
        <f t="shared" si="98"/>
        <v>1</v>
      </c>
      <c r="R245" s="11" t="str">
        <f t="shared" si="99"/>
        <v>ok</v>
      </c>
      <c r="S245" s="11">
        <f t="shared" si="100"/>
        <v>0</v>
      </c>
      <c r="T245" s="11"/>
      <c r="U245" t="s">
        <v>1333</v>
      </c>
      <c r="V245" t="s">
        <v>1333</v>
      </c>
      <c r="W245" t="s">
        <v>1329</v>
      </c>
      <c r="X245" t="s">
        <v>1310</v>
      </c>
      <c r="Y245" t="s">
        <v>1334</v>
      </c>
      <c r="AA245" t="s">
        <v>1364</v>
      </c>
      <c r="AC245">
        <v>4</v>
      </c>
      <c r="AD245" t="s">
        <v>1312</v>
      </c>
      <c r="AE245">
        <v>22</v>
      </c>
      <c r="AF245">
        <v>1</v>
      </c>
    </row>
    <row r="246" spans="1:32" x14ac:dyDescent="0.25">
      <c r="A246" s="11">
        <v>244</v>
      </c>
      <c r="B246" s="12" t="str">
        <f t="shared" si="125"/>
        <v>Dog_30_T</v>
      </c>
      <c r="C246" s="12" t="str">
        <f t="shared" si="126"/>
        <v>ERR377132</v>
      </c>
      <c r="D246" s="12" t="str">
        <f t="shared" si="127"/>
        <v>UK</v>
      </c>
      <c r="E246" s="16" t="s">
        <v>1358</v>
      </c>
      <c r="F246" s="12" t="str">
        <f t="shared" si="129"/>
        <v>Canine</v>
      </c>
      <c r="G246" s="13" t="str">
        <f t="shared" si="130"/>
        <v>Dog_30_T</v>
      </c>
      <c r="H246" s="13">
        <f t="shared" si="131"/>
        <v>0</v>
      </c>
      <c r="I246" s="13" t="str">
        <f t="shared" si="132"/>
        <v>Dog_30_T</v>
      </c>
      <c r="J246" s="14" t="s">
        <v>2907</v>
      </c>
      <c r="K246" s="12" t="s">
        <v>2906</v>
      </c>
      <c r="L246" s="12"/>
      <c r="M246" s="12" t="s">
        <v>2908</v>
      </c>
      <c r="N246" s="12" t="s">
        <v>2909</v>
      </c>
      <c r="O246" s="12" t="str">
        <f t="shared" si="96"/>
        <v>Europe_UK_Dog_30_T</v>
      </c>
      <c r="P246" s="11" t="str">
        <f t="shared" si="97"/>
        <v>global_Dog_30_T_UK</v>
      </c>
      <c r="Q246" s="15">
        <f t="shared" si="98"/>
        <v>1</v>
      </c>
      <c r="R246" s="11" t="str">
        <f t="shared" si="99"/>
        <v>ok</v>
      </c>
      <c r="S246" s="11">
        <f t="shared" si="100"/>
        <v>0</v>
      </c>
      <c r="T246" s="11"/>
      <c r="U246" t="s">
        <v>1335</v>
      </c>
      <c r="V246" t="s">
        <v>1335</v>
      </c>
      <c r="W246" t="s">
        <v>1329</v>
      </c>
      <c r="X246" t="s">
        <v>1310</v>
      </c>
      <c r="Y246" t="s">
        <v>1336</v>
      </c>
      <c r="AA246" t="s">
        <v>1364</v>
      </c>
      <c r="AC246">
        <v>4</v>
      </c>
      <c r="AD246" t="s">
        <v>1312</v>
      </c>
      <c r="AE246">
        <v>22</v>
      </c>
      <c r="AF246">
        <v>1</v>
      </c>
    </row>
    <row r="247" spans="1:32" x14ac:dyDescent="0.25">
      <c r="A247" s="11">
        <v>245</v>
      </c>
      <c r="B247" s="12" t="str">
        <f t="shared" si="125"/>
        <v>Dog_Index_1_B</v>
      </c>
      <c r="C247" s="12" t="str">
        <f t="shared" si="126"/>
        <v>ERR377216</v>
      </c>
      <c r="D247" s="12" t="str">
        <f t="shared" si="127"/>
        <v>UK</v>
      </c>
      <c r="E247" s="16" t="s">
        <v>1358</v>
      </c>
      <c r="F247" s="12" t="str">
        <f t="shared" si="129"/>
        <v>Canine</v>
      </c>
      <c r="G247" s="13" t="str">
        <f t="shared" si="130"/>
        <v>Dog_Index_1_B</v>
      </c>
      <c r="H247" s="13">
        <f t="shared" si="131"/>
        <v>0</v>
      </c>
      <c r="I247" s="13" t="str">
        <f t="shared" si="132"/>
        <v>Dog_Index_1_B</v>
      </c>
      <c r="J247" s="14" t="s">
        <v>2907</v>
      </c>
      <c r="K247" s="12" t="s">
        <v>2906</v>
      </c>
      <c r="L247" s="12"/>
      <c r="M247" s="12" t="s">
        <v>2908</v>
      </c>
      <c r="N247" s="12" t="s">
        <v>2909</v>
      </c>
      <c r="O247" s="12" t="str">
        <f t="shared" si="96"/>
        <v>Europe_UK_Dog_Index_1_B</v>
      </c>
      <c r="P247" s="11" t="str">
        <f t="shared" si="97"/>
        <v>global_Dog_Index_1_B_UK</v>
      </c>
      <c r="Q247" s="15">
        <f t="shared" si="98"/>
        <v>1</v>
      </c>
      <c r="R247" s="11" t="str">
        <f t="shared" si="99"/>
        <v>ok</v>
      </c>
      <c r="S247" s="11">
        <f t="shared" si="100"/>
        <v>0</v>
      </c>
      <c r="T247" s="11"/>
      <c r="U247" t="s">
        <v>1337</v>
      </c>
      <c r="V247" t="s">
        <v>1337</v>
      </c>
      <c r="W247" t="s">
        <v>1338</v>
      </c>
      <c r="X247" t="s">
        <v>1310</v>
      </c>
      <c r="Y247" t="s">
        <v>1339</v>
      </c>
      <c r="AA247" t="s">
        <v>1364</v>
      </c>
      <c r="AC247">
        <v>4</v>
      </c>
      <c r="AD247" t="s">
        <v>1312</v>
      </c>
      <c r="AE247">
        <v>22</v>
      </c>
      <c r="AF247">
        <v>1</v>
      </c>
    </row>
    <row r="248" spans="1:32" x14ac:dyDescent="0.25">
      <c r="A248" s="11">
        <v>246</v>
      </c>
      <c r="B248" s="12" t="str">
        <f t="shared" si="125"/>
        <v>Dog_Index_1_H</v>
      </c>
      <c r="C248" s="12" t="str">
        <f t="shared" si="126"/>
        <v>ERR377222</v>
      </c>
      <c r="D248" s="12" t="str">
        <f t="shared" si="127"/>
        <v>UK</v>
      </c>
      <c r="E248" s="16" t="s">
        <v>1358</v>
      </c>
      <c r="F248" s="12" t="str">
        <f t="shared" si="129"/>
        <v>Canine</v>
      </c>
      <c r="G248" s="13" t="str">
        <f t="shared" si="130"/>
        <v>Dog_Index_1_H</v>
      </c>
      <c r="H248" s="13">
        <f t="shared" si="131"/>
        <v>0</v>
      </c>
      <c r="I248" s="13" t="str">
        <f t="shared" si="132"/>
        <v>Dog_Index_1_H</v>
      </c>
      <c r="J248" s="14" t="s">
        <v>2907</v>
      </c>
      <c r="K248" s="12" t="s">
        <v>2906</v>
      </c>
      <c r="L248" s="12"/>
      <c r="M248" s="12" t="s">
        <v>2908</v>
      </c>
      <c r="N248" s="12" t="s">
        <v>2909</v>
      </c>
      <c r="O248" s="12" t="str">
        <f t="shared" si="96"/>
        <v>Europe_UK_Dog_Index_1_H</v>
      </c>
      <c r="P248" s="11" t="str">
        <f t="shared" si="97"/>
        <v>global_Dog_Index_1_H_UK</v>
      </c>
      <c r="Q248" s="15">
        <f t="shared" si="98"/>
        <v>1</v>
      </c>
      <c r="R248" s="11" t="str">
        <f t="shared" si="99"/>
        <v>ok</v>
      </c>
      <c r="S248" s="11">
        <f t="shared" si="100"/>
        <v>0</v>
      </c>
      <c r="T248" s="11"/>
      <c r="U248" t="s">
        <v>1340</v>
      </c>
      <c r="V248" t="s">
        <v>1340</v>
      </c>
      <c r="W248" t="s">
        <v>1338</v>
      </c>
      <c r="X248" t="s">
        <v>1310</v>
      </c>
      <c r="Y248" t="s">
        <v>1341</v>
      </c>
      <c r="AA248" t="s">
        <v>1364</v>
      </c>
      <c r="AC248">
        <v>4</v>
      </c>
      <c r="AD248" t="s">
        <v>1312</v>
      </c>
      <c r="AE248">
        <v>22</v>
      </c>
      <c r="AF248">
        <v>1</v>
      </c>
    </row>
    <row r="249" spans="1:32" x14ac:dyDescent="0.25">
      <c r="A249" s="11">
        <v>247</v>
      </c>
      <c r="B249" s="12" t="str">
        <f t="shared" si="125"/>
        <v>Dog_Index_3_P</v>
      </c>
      <c r="C249" s="12" t="str">
        <f t="shared" si="126"/>
        <v>ERR377249</v>
      </c>
      <c r="D249" s="12" t="str">
        <f t="shared" si="127"/>
        <v>UK</v>
      </c>
      <c r="E249" s="16" t="s">
        <v>1358</v>
      </c>
      <c r="F249" s="12" t="str">
        <f t="shared" si="129"/>
        <v>Canine</v>
      </c>
      <c r="G249" s="13" t="str">
        <f t="shared" si="130"/>
        <v>Dog_Index_3_P</v>
      </c>
      <c r="H249" s="13">
        <f t="shared" si="131"/>
        <v>0</v>
      </c>
      <c r="I249" s="13" t="str">
        <f t="shared" si="132"/>
        <v>Dog_Index_3_P</v>
      </c>
      <c r="J249" s="14" t="s">
        <v>2907</v>
      </c>
      <c r="K249" s="12" t="s">
        <v>2906</v>
      </c>
      <c r="L249" s="12"/>
      <c r="M249" s="12" t="s">
        <v>2908</v>
      </c>
      <c r="N249" s="12" t="s">
        <v>2909</v>
      </c>
      <c r="O249" s="12" t="str">
        <f t="shared" si="96"/>
        <v>Europe_UK_Dog_Index_3_P</v>
      </c>
      <c r="P249" s="11" t="str">
        <f t="shared" si="97"/>
        <v>global_Dog_Index_3_P_UK</v>
      </c>
      <c r="Q249" s="15">
        <f t="shared" si="98"/>
        <v>1</v>
      </c>
      <c r="R249" s="11" t="str">
        <f t="shared" si="99"/>
        <v>ok</v>
      </c>
      <c r="S249" s="11">
        <f t="shared" si="100"/>
        <v>0</v>
      </c>
      <c r="T249" s="11"/>
      <c r="U249" t="s">
        <v>1342</v>
      </c>
      <c r="V249" t="s">
        <v>1342</v>
      </c>
      <c r="W249" t="s">
        <v>1343</v>
      </c>
      <c r="X249" t="s">
        <v>1310</v>
      </c>
      <c r="Y249" t="s">
        <v>1344</v>
      </c>
      <c r="AA249" t="s">
        <v>1364</v>
      </c>
      <c r="AC249">
        <v>4</v>
      </c>
      <c r="AD249" t="s">
        <v>1312</v>
      </c>
      <c r="AE249">
        <v>22</v>
      </c>
      <c r="AF249">
        <v>1</v>
      </c>
    </row>
    <row r="250" spans="1:32" x14ac:dyDescent="0.25">
      <c r="A250" s="11">
        <v>248</v>
      </c>
      <c r="B250" s="12" t="str">
        <f t="shared" si="125"/>
        <v>Dog_Index_4_D</v>
      </c>
      <c r="C250" s="12" t="str">
        <f t="shared" si="126"/>
        <v>ERR377406</v>
      </c>
      <c r="D250" s="12" t="str">
        <f t="shared" si="127"/>
        <v>UK</v>
      </c>
      <c r="E250" s="16" t="s">
        <v>1358</v>
      </c>
      <c r="F250" s="12" t="str">
        <f t="shared" si="129"/>
        <v>Canine</v>
      </c>
      <c r="G250" s="13" t="str">
        <f t="shared" si="130"/>
        <v>Dog_Index_4_D</v>
      </c>
      <c r="H250" s="13">
        <f t="shared" si="131"/>
        <v>0</v>
      </c>
      <c r="I250" s="13" t="str">
        <f t="shared" si="132"/>
        <v>Dog_Index_4_D</v>
      </c>
      <c r="J250" s="14" t="s">
        <v>2907</v>
      </c>
      <c r="K250" s="12" t="s">
        <v>2906</v>
      </c>
      <c r="L250" s="12"/>
      <c r="M250" s="12" t="s">
        <v>2908</v>
      </c>
      <c r="N250" s="12" t="s">
        <v>2909</v>
      </c>
      <c r="O250" s="12" t="str">
        <f t="shared" si="96"/>
        <v>Europe_UK_Dog_Index_4_D</v>
      </c>
      <c r="P250" s="11" t="str">
        <f t="shared" si="97"/>
        <v>global_Dog_Index_4_D_UK</v>
      </c>
      <c r="Q250" s="15">
        <f t="shared" si="98"/>
        <v>1</v>
      </c>
      <c r="R250" s="11" t="str">
        <f t="shared" si="99"/>
        <v>ok</v>
      </c>
      <c r="S250" s="11">
        <f t="shared" si="100"/>
        <v>0</v>
      </c>
      <c r="T250" s="11"/>
      <c r="U250" t="s">
        <v>1345</v>
      </c>
      <c r="V250" t="s">
        <v>1345</v>
      </c>
      <c r="W250" t="s">
        <v>1346</v>
      </c>
      <c r="X250" t="s">
        <v>1310</v>
      </c>
      <c r="Y250" t="s">
        <v>1347</v>
      </c>
      <c r="AA250" t="s">
        <v>1364</v>
      </c>
      <c r="AC250">
        <v>4</v>
      </c>
      <c r="AD250" t="s">
        <v>1312</v>
      </c>
      <c r="AE250">
        <v>22</v>
      </c>
      <c r="AF250">
        <v>1</v>
      </c>
    </row>
    <row r="251" spans="1:32" x14ac:dyDescent="0.25">
      <c r="A251" s="11">
        <v>249</v>
      </c>
      <c r="B251" s="12" t="str">
        <f t="shared" si="125"/>
        <v>Dog_Index_5_D</v>
      </c>
      <c r="C251" s="12" t="str">
        <f t="shared" si="126"/>
        <v>ERR377041</v>
      </c>
      <c r="D251" s="12" t="str">
        <f t="shared" si="127"/>
        <v>UK</v>
      </c>
      <c r="E251" s="16" t="s">
        <v>1358</v>
      </c>
      <c r="F251" s="12" t="str">
        <f t="shared" si="129"/>
        <v>Canine</v>
      </c>
      <c r="G251" s="13" t="str">
        <f t="shared" si="130"/>
        <v>Dog_Index_5_D</v>
      </c>
      <c r="H251" s="13">
        <f t="shared" si="131"/>
        <v>0</v>
      </c>
      <c r="I251" s="13" t="str">
        <f t="shared" si="132"/>
        <v>Dog_Index_5_D</v>
      </c>
      <c r="J251" s="14" t="s">
        <v>2907</v>
      </c>
      <c r="K251" s="12" t="s">
        <v>2906</v>
      </c>
      <c r="L251" s="12"/>
      <c r="M251" s="12" t="s">
        <v>2908</v>
      </c>
      <c r="N251" s="12" t="s">
        <v>2909</v>
      </c>
      <c r="O251" s="12" t="str">
        <f t="shared" si="96"/>
        <v>Europe_UK_Dog_Index_5_D</v>
      </c>
      <c r="P251" s="11" t="str">
        <f t="shared" si="97"/>
        <v>global_Dog_Index_5_D_UK</v>
      </c>
      <c r="Q251" s="15">
        <f t="shared" si="98"/>
        <v>1</v>
      </c>
      <c r="R251" s="11" t="str">
        <f t="shared" si="99"/>
        <v>ok</v>
      </c>
      <c r="S251" s="11">
        <f t="shared" si="100"/>
        <v>0</v>
      </c>
      <c r="T251" s="11"/>
      <c r="U251" t="s">
        <v>1348</v>
      </c>
      <c r="V251" t="s">
        <v>1348</v>
      </c>
      <c r="W251" t="s">
        <v>1346</v>
      </c>
      <c r="X251" t="s">
        <v>1310</v>
      </c>
      <c r="Y251" t="s">
        <v>1349</v>
      </c>
      <c r="AA251" t="s">
        <v>1364</v>
      </c>
      <c r="AC251">
        <v>4</v>
      </c>
      <c r="AD251" t="s">
        <v>1312</v>
      </c>
      <c r="AE251">
        <v>22</v>
      </c>
      <c r="AF251">
        <v>1</v>
      </c>
    </row>
    <row r="252" spans="1:32" x14ac:dyDescent="0.25">
      <c r="A252" s="11">
        <v>250</v>
      </c>
      <c r="B252" s="12" t="str">
        <f t="shared" si="125"/>
        <v>Dog_Index_7_F</v>
      </c>
      <c r="C252" s="12" t="str">
        <f t="shared" si="126"/>
        <v>ERR377062</v>
      </c>
      <c r="D252" s="12" t="str">
        <f t="shared" si="127"/>
        <v>UK</v>
      </c>
      <c r="E252" s="16" t="s">
        <v>1358</v>
      </c>
      <c r="F252" s="12" t="str">
        <f t="shared" si="129"/>
        <v>Canine</v>
      </c>
      <c r="G252" s="13" t="str">
        <f t="shared" si="130"/>
        <v>Dog_Index_7_F</v>
      </c>
      <c r="H252" s="13">
        <f t="shared" si="131"/>
        <v>0</v>
      </c>
      <c r="I252" s="13" t="str">
        <f t="shared" si="132"/>
        <v>Dog_Index_7_F</v>
      </c>
      <c r="J252" s="14" t="s">
        <v>2907</v>
      </c>
      <c r="K252" s="12" t="s">
        <v>2906</v>
      </c>
      <c r="L252" s="12"/>
      <c r="M252" s="12" t="s">
        <v>2908</v>
      </c>
      <c r="N252" s="12" t="s">
        <v>2909</v>
      </c>
      <c r="O252" s="12" t="str">
        <f t="shared" si="96"/>
        <v>Europe_UK_Dog_Index_7_F</v>
      </c>
      <c r="P252" s="11" t="str">
        <f t="shared" si="97"/>
        <v>global_Dog_Index_7_F_UK</v>
      </c>
      <c r="Q252" s="15">
        <f t="shared" si="98"/>
        <v>1</v>
      </c>
      <c r="R252" s="11" t="str">
        <f t="shared" si="99"/>
        <v>ok</v>
      </c>
      <c r="S252" s="11">
        <f t="shared" si="100"/>
        <v>0</v>
      </c>
      <c r="T252" s="11"/>
      <c r="U252" t="s">
        <v>1350</v>
      </c>
      <c r="V252" t="s">
        <v>1350</v>
      </c>
      <c r="W252" t="s">
        <v>1346</v>
      </c>
      <c r="X252" t="s">
        <v>1310</v>
      </c>
      <c r="Y252" t="s">
        <v>1351</v>
      </c>
      <c r="AA252" t="s">
        <v>1364</v>
      </c>
      <c r="AC252">
        <v>4</v>
      </c>
      <c r="AD252" t="s">
        <v>1312</v>
      </c>
      <c r="AE252">
        <v>22</v>
      </c>
      <c r="AF252">
        <v>1</v>
      </c>
    </row>
    <row r="253" spans="1:32" x14ac:dyDescent="0.25">
      <c r="A253" s="11">
        <v>251</v>
      </c>
      <c r="B253" s="16" t="s">
        <v>1353</v>
      </c>
      <c r="C253" s="16" t="s">
        <v>2980</v>
      </c>
      <c r="D253" s="16" t="s">
        <v>328</v>
      </c>
      <c r="E253" s="16" t="s">
        <v>2933</v>
      </c>
      <c r="F253" s="16" t="s">
        <v>328</v>
      </c>
      <c r="G253" s="14" t="s">
        <v>1352</v>
      </c>
      <c r="H253" s="14" t="s">
        <v>2912</v>
      </c>
      <c r="I253" s="14" t="s">
        <v>2912</v>
      </c>
      <c r="J253" s="14" t="s">
        <v>2907</v>
      </c>
      <c r="K253" s="21" t="s">
        <v>2906</v>
      </c>
      <c r="L253" s="17"/>
      <c r="M253" s="17" t="s">
        <v>2908</v>
      </c>
      <c r="N253" s="17" t="s">
        <v>328</v>
      </c>
      <c r="O253" s="12" t="str">
        <f t="shared" si="96"/>
        <v>n/a_n/a_DSM_20231</v>
      </c>
      <c r="P253" s="11" t="str">
        <f t="shared" si="97"/>
        <v>global_DSM_20231_n/a</v>
      </c>
      <c r="Q253" s="15">
        <f t="shared" si="98"/>
        <v>1</v>
      </c>
      <c r="R253" s="11" t="str">
        <f t="shared" si="99"/>
        <v>ok</v>
      </c>
      <c r="S253" s="11">
        <f t="shared" si="100"/>
        <v>0</v>
      </c>
      <c r="T253" s="11"/>
      <c r="U253" t="s">
        <v>1352</v>
      </c>
      <c r="V253" t="s">
        <v>1353</v>
      </c>
      <c r="AE253" t="s">
        <v>328</v>
      </c>
      <c r="AF253" t="s">
        <v>328</v>
      </c>
    </row>
    <row r="254" spans="1:32" x14ac:dyDescent="0.25">
      <c r="A254" s="11">
        <v>252</v>
      </c>
      <c r="B254" s="16" t="s">
        <v>1355</v>
      </c>
      <c r="C254" s="16" t="s">
        <v>2981</v>
      </c>
      <c r="D254" s="16" t="s">
        <v>1130</v>
      </c>
      <c r="E254" s="11" t="s">
        <v>2539</v>
      </c>
      <c r="F254" s="16" t="s">
        <v>465</v>
      </c>
      <c r="G254" s="14" t="s">
        <v>1355</v>
      </c>
      <c r="H254" s="14" t="s">
        <v>2912</v>
      </c>
      <c r="I254" s="14" t="s">
        <v>2912</v>
      </c>
      <c r="J254" s="14" t="s">
        <v>2907</v>
      </c>
      <c r="K254" s="16" t="s">
        <v>2907</v>
      </c>
      <c r="L254" s="17"/>
      <c r="M254" s="17" t="s">
        <v>2908</v>
      </c>
      <c r="N254" s="17" t="s">
        <v>2909</v>
      </c>
      <c r="O254" s="12" t="str">
        <f t="shared" si="96"/>
        <v>Europe_Sweden_ECT_R_2</v>
      </c>
      <c r="P254" s="11" t="str">
        <f t="shared" si="97"/>
        <v>global_ECT_R_2_Sweden</v>
      </c>
      <c r="Q254" s="15">
        <f t="shared" si="98"/>
        <v>1</v>
      </c>
      <c r="R254" s="11" t="str">
        <f t="shared" si="99"/>
        <v>ok</v>
      </c>
      <c r="S254" s="11">
        <f t="shared" si="100"/>
        <v>0</v>
      </c>
      <c r="T254" s="11"/>
      <c r="U254" t="s">
        <v>1354</v>
      </c>
      <c r="V254" t="s">
        <v>1355</v>
      </c>
      <c r="AE254" t="s">
        <v>328</v>
      </c>
      <c r="AF254" t="s">
        <v>328</v>
      </c>
    </row>
    <row r="255" spans="1:32" x14ac:dyDescent="0.25">
      <c r="A255" s="11">
        <v>253</v>
      </c>
      <c r="B255" s="16" t="s">
        <v>1356</v>
      </c>
      <c r="C255" s="16" t="s">
        <v>2982</v>
      </c>
      <c r="D255" s="16" t="s">
        <v>1357</v>
      </c>
      <c r="E255" s="16" t="s">
        <v>1358</v>
      </c>
      <c r="F255" s="16" t="s">
        <v>1358</v>
      </c>
      <c r="G255" s="14" t="s">
        <v>1356</v>
      </c>
      <c r="H255" s="14" t="s">
        <v>2912</v>
      </c>
      <c r="I255" s="14" t="s">
        <v>2912</v>
      </c>
      <c r="J255" s="14" t="s">
        <v>2907</v>
      </c>
      <c r="K255" s="16" t="s">
        <v>2907</v>
      </c>
      <c r="L255" s="17" t="s">
        <v>2907</v>
      </c>
      <c r="M255" s="17" t="s">
        <v>2908</v>
      </c>
      <c r="N255" s="17" t="s">
        <v>2909</v>
      </c>
      <c r="O255" s="12" t="str">
        <f t="shared" si="96"/>
        <v>Europe_France_ED133</v>
      </c>
      <c r="P255" s="11" t="str">
        <f t="shared" si="97"/>
        <v>global_ED133_France</v>
      </c>
      <c r="Q255" s="15">
        <f t="shared" si="98"/>
        <v>1</v>
      </c>
      <c r="R255" s="11" t="str">
        <f t="shared" si="99"/>
        <v>ok</v>
      </c>
      <c r="S255" s="11">
        <f t="shared" si="100"/>
        <v>0</v>
      </c>
      <c r="T255" s="11"/>
      <c r="U255" t="s">
        <v>1356</v>
      </c>
      <c r="V255" t="s">
        <v>1356</v>
      </c>
      <c r="W255">
        <v>2008</v>
      </c>
      <c r="AA255" t="s">
        <v>1357</v>
      </c>
      <c r="AC255">
        <v>1</v>
      </c>
      <c r="AD255" t="s">
        <v>1358</v>
      </c>
      <c r="AE255">
        <v>133</v>
      </c>
      <c r="AF255">
        <v>1</v>
      </c>
    </row>
    <row r="256" spans="1:32" x14ac:dyDescent="0.25">
      <c r="A256" s="11">
        <v>254</v>
      </c>
      <c r="B256" s="16" t="s">
        <v>1362</v>
      </c>
      <c r="C256" s="16" t="s">
        <v>2983</v>
      </c>
      <c r="D256" s="16" t="s">
        <v>2984</v>
      </c>
      <c r="E256" s="16" t="s">
        <v>1358</v>
      </c>
      <c r="F256" s="16" t="s">
        <v>2985</v>
      </c>
      <c r="G256" s="14" t="s">
        <v>1362</v>
      </c>
      <c r="H256" s="14" t="s">
        <v>2912</v>
      </c>
      <c r="I256" s="14" t="s">
        <v>2912</v>
      </c>
      <c r="J256" s="14" t="s">
        <v>2907</v>
      </c>
      <c r="K256" s="16" t="s">
        <v>2907</v>
      </c>
      <c r="L256" s="17"/>
      <c r="M256" s="17" t="s">
        <v>2908</v>
      </c>
      <c r="N256" s="17" t="s">
        <v>2909</v>
      </c>
      <c r="O256" s="12" t="str">
        <f t="shared" si="96"/>
        <v>Europe_North Ireland_ED98</v>
      </c>
      <c r="P256" s="11" t="str">
        <f t="shared" si="97"/>
        <v>global_ED98_North Ireland</v>
      </c>
      <c r="Q256" s="15">
        <f t="shared" si="98"/>
        <v>1</v>
      </c>
      <c r="R256" s="11" t="str">
        <f t="shared" si="99"/>
        <v>ok</v>
      </c>
      <c r="S256" s="11">
        <f t="shared" si="100"/>
        <v>0</v>
      </c>
      <c r="T256" s="11"/>
      <c r="U256" t="s">
        <v>1361</v>
      </c>
      <c r="V256" t="s">
        <v>1362</v>
      </c>
      <c r="AE256" t="s">
        <v>328</v>
      </c>
      <c r="AF256" t="s">
        <v>328</v>
      </c>
    </row>
    <row r="257" spans="1:32" x14ac:dyDescent="0.25">
      <c r="A257" s="11">
        <v>255</v>
      </c>
      <c r="B257" s="12" t="str">
        <f t="shared" ref="B257:B273" si="133">I257</f>
        <v>ERS002150</v>
      </c>
      <c r="C257" s="12">
        <f t="shared" ref="C257:C273" si="134">Y257</f>
        <v>0</v>
      </c>
      <c r="D257" s="12" t="str">
        <f t="shared" ref="D257:D273" si="135">AA257</f>
        <v>UK</v>
      </c>
      <c r="E257" s="12">
        <f t="shared" ref="E257:E273" si="136">AD257</f>
        <v>0</v>
      </c>
      <c r="F257" s="12">
        <f t="shared" ref="F257:F273" si="137">AD257</f>
        <v>0</v>
      </c>
      <c r="G257" s="13" t="str">
        <f t="shared" ref="G257:G273" si="138">U257</f>
        <v>ERS002150</v>
      </c>
      <c r="H257" s="13">
        <f t="shared" ref="H257:H273" si="139">Z257</f>
        <v>0</v>
      </c>
      <c r="I257" s="13" t="str">
        <f t="shared" ref="I257:I273" si="140">V257</f>
        <v>ERS002150</v>
      </c>
      <c r="J257" s="14" t="s">
        <v>2907</v>
      </c>
      <c r="K257" s="12" t="s">
        <v>2906</v>
      </c>
      <c r="L257" s="12"/>
      <c r="M257" s="12" t="s">
        <v>2908</v>
      </c>
      <c r="N257" s="17" t="s">
        <v>2909</v>
      </c>
      <c r="O257" s="12" t="str">
        <f t="shared" si="96"/>
        <v>Europe_UK_ERS002150</v>
      </c>
      <c r="P257" s="11" t="str">
        <f t="shared" si="97"/>
        <v>global_ERS002150_UK</v>
      </c>
      <c r="Q257" s="15">
        <f t="shared" si="98"/>
        <v>1</v>
      </c>
      <c r="R257" s="11" t="str">
        <f t="shared" si="99"/>
        <v>ok</v>
      </c>
      <c r="S257" s="11">
        <f t="shared" si="100"/>
        <v>0</v>
      </c>
      <c r="T257" s="11"/>
      <c r="U257" t="s">
        <v>1363</v>
      </c>
      <c r="V257" t="s">
        <v>1363</v>
      </c>
      <c r="W257">
        <v>1998</v>
      </c>
      <c r="AA257" t="s">
        <v>1364</v>
      </c>
      <c r="AE257">
        <v>22</v>
      </c>
      <c r="AF257" t="s">
        <v>328</v>
      </c>
    </row>
    <row r="258" spans="1:32" x14ac:dyDescent="0.25">
      <c r="A258" s="11">
        <v>256</v>
      </c>
      <c r="B258" s="12" t="str">
        <f t="shared" si="133"/>
        <v>ERS002151</v>
      </c>
      <c r="C258" s="12">
        <f t="shared" si="134"/>
        <v>0</v>
      </c>
      <c r="D258" s="12" t="str">
        <f t="shared" si="135"/>
        <v>UK</v>
      </c>
      <c r="E258" s="12">
        <f t="shared" si="136"/>
        <v>0</v>
      </c>
      <c r="F258" s="12">
        <f t="shared" si="137"/>
        <v>0</v>
      </c>
      <c r="G258" s="13" t="str">
        <f t="shared" si="138"/>
        <v>ERS002151</v>
      </c>
      <c r="H258" s="13">
        <f t="shared" si="139"/>
        <v>0</v>
      </c>
      <c r="I258" s="13" t="str">
        <f t="shared" si="140"/>
        <v>ERS002151</v>
      </c>
      <c r="J258" s="14" t="s">
        <v>2907</v>
      </c>
      <c r="K258" s="12" t="s">
        <v>2906</v>
      </c>
      <c r="L258" s="12"/>
      <c r="M258" s="12" t="s">
        <v>2908</v>
      </c>
      <c r="N258" s="17" t="s">
        <v>2909</v>
      </c>
      <c r="O258" s="12" t="str">
        <f t="shared" si="96"/>
        <v>Europe_UK_ERS002151</v>
      </c>
      <c r="P258" s="11" t="str">
        <f t="shared" si="97"/>
        <v>global_ERS002151_UK</v>
      </c>
      <c r="Q258" s="15">
        <f t="shared" si="98"/>
        <v>1</v>
      </c>
      <c r="R258" s="11" t="str">
        <f t="shared" si="99"/>
        <v>ok</v>
      </c>
      <c r="S258" s="11">
        <f t="shared" si="100"/>
        <v>0</v>
      </c>
      <c r="T258" s="11"/>
      <c r="U258" t="s">
        <v>1125</v>
      </c>
      <c r="V258" t="s">
        <v>1125</v>
      </c>
      <c r="W258">
        <v>1998</v>
      </c>
      <c r="AA258" t="s">
        <v>1364</v>
      </c>
      <c r="AE258">
        <v>22</v>
      </c>
      <c r="AF258" t="s">
        <v>328</v>
      </c>
    </row>
    <row r="259" spans="1:32" x14ac:dyDescent="0.25">
      <c r="A259" s="11">
        <v>257</v>
      </c>
      <c r="B259" s="12" t="str">
        <f t="shared" si="133"/>
        <v>ERS002152</v>
      </c>
      <c r="C259" s="12">
        <f t="shared" si="134"/>
        <v>0</v>
      </c>
      <c r="D259" s="12" t="str">
        <f t="shared" si="135"/>
        <v>Singapore</v>
      </c>
      <c r="E259" s="12">
        <f t="shared" si="136"/>
        <v>0</v>
      </c>
      <c r="F259" s="12">
        <f t="shared" si="137"/>
        <v>0</v>
      </c>
      <c r="G259" s="13" t="str">
        <f t="shared" si="138"/>
        <v>ERS002152</v>
      </c>
      <c r="H259" s="13">
        <f t="shared" si="139"/>
        <v>0</v>
      </c>
      <c r="I259" s="13" t="str">
        <f t="shared" si="140"/>
        <v>ERS002152</v>
      </c>
      <c r="J259" s="14" t="s">
        <v>2907</v>
      </c>
      <c r="K259" s="12" t="s">
        <v>2906</v>
      </c>
      <c r="L259" s="12"/>
      <c r="M259" s="12" t="s">
        <v>2908</v>
      </c>
      <c r="N259" s="12" t="s">
        <v>2914</v>
      </c>
      <c r="O259" s="12" t="str">
        <f t="shared" si="96"/>
        <v>Asia_Singapore_ERS002152</v>
      </c>
      <c r="P259" s="11" t="str">
        <f t="shared" si="97"/>
        <v>global_ERS002152_Singapore</v>
      </c>
      <c r="Q259" s="15">
        <f t="shared" si="98"/>
        <v>1</v>
      </c>
      <c r="R259" s="11" t="str">
        <f t="shared" si="99"/>
        <v>ok</v>
      </c>
      <c r="S259" s="11">
        <f t="shared" si="100"/>
        <v>0</v>
      </c>
      <c r="T259" s="11"/>
      <c r="U259" t="s">
        <v>846</v>
      </c>
      <c r="V259" t="s">
        <v>846</v>
      </c>
      <c r="W259" t="s">
        <v>646</v>
      </c>
      <c r="AA259" t="s">
        <v>485</v>
      </c>
      <c r="AE259">
        <v>22</v>
      </c>
      <c r="AF259" t="s">
        <v>328</v>
      </c>
    </row>
    <row r="260" spans="1:32" x14ac:dyDescent="0.25">
      <c r="A260" s="11">
        <v>258</v>
      </c>
      <c r="B260" s="12" t="str">
        <f t="shared" si="133"/>
        <v>ERS002154</v>
      </c>
      <c r="C260" s="12">
        <f t="shared" si="134"/>
        <v>0</v>
      </c>
      <c r="D260" s="12" t="str">
        <f t="shared" si="135"/>
        <v>Germany</v>
      </c>
      <c r="E260" s="12">
        <f t="shared" si="136"/>
        <v>0</v>
      </c>
      <c r="F260" s="12">
        <f t="shared" si="137"/>
        <v>0</v>
      </c>
      <c r="G260" s="13" t="str">
        <f t="shared" si="138"/>
        <v>ERS002154</v>
      </c>
      <c r="H260" s="13">
        <f t="shared" si="139"/>
        <v>0</v>
      </c>
      <c r="I260" s="13" t="str">
        <f t="shared" si="140"/>
        <v>ERS002154</v>
      </c>
      <c r="J260" s="14" t="s">
        <v>2907</v>
      </c>
      <c r="K260" s="12" t="s">
        <v>2906</v>
      </c>
      <c r="L260" s="12"/>
      <c r="M260" s="12" t="s">
        <v>2908</v>
      </c>
      <c r="N260" s="17" t="s">
        <v>2909</v>
      </c>
      <c r="O260" s="12" t="str">
        <f t="shared" ref="O260:O323" si="141">CONCATENATE(N260,"_",D260,"_",B260)</f>
        <v>Europe_Germany_ERS002154</v>
      </c>
      <c r="P260" s="11" t="str">
        <f t="shared" ref="P260:P323" si="142">CONCATENATE(M260,"_",B260,"_",D260)</f>
        <v>global_ERS002154_Germany</v>
      </c>
      <c r="Q260" s="15">
        <f t="shared" ref="Q260:Q322" si="143">IF(T260&lt;&gt;"minus 1",1,0)</f>
        <v>1</v>
      </c>
      <c r="R260" s="11" t="str">
        <f t="shared" ref="R260:R323" si="144">IF(V260=B260,"ok","fehler")</f>
        <v>ok</v>
      </c>
      <c r="S260" s="11">
        <f t="shared" si="100"/>
        <v>0</v>
      </c>
      <c r="T260" s="11"/>
      <c r="U260" t="s">
        <v>1115</v>
      </c>
      <c r="V260" t="s">
        <v>1115</v>
      </c>
      <c r="AA260" t="s">
        <v>556</v>
      </c>
      <c r="AE260">
        <v>22</v>
      </c>
      <c r="AF260" t="s">
        <v>328</v>
      </c>
    </row>
    <row r="261" spans="1:32" x14ac:dyDescent="0.25">
      <c r="A261" s="11">
        <v>259</v>
      </c>
      <c r="B261" s="12" t="str">
        <f t="shared" si="133"/>
        <v>ERS002159</v>
      </c>
      <c r="C261" s="12">
        <f t="shared" si="134"/>
        <v>0</v>
      </c>
      <c r="D261" s="12" t="str">
        <f t="shared" si="135"/>
        <v>Singapore</v>
      </c>
      <c r="E261" s="12">
        <f t="shared" si="136"/>
        <v>0</v>
      </c>
      <c r="F261" s="12">
        <f t="shared" si="137"/>
        <v>0</v>
      </c>
      <c r="G261" s="13" t="str">
        <f t="shared" si="138"/>
        <v>ERS002159</v>
      </c>
      <c r="H261" s="13">
        <f t="shared" si="139"/>
        <v>0</v>
      </c>
      <c r="I261" s="13" t="str">
        <f t="shared" si="140"/>
        <v>ERS002159</v>
      </c>
      <c r="J261" s="14" t="s">
        <v>2907</v>
      </c>
      <c r="K261" s="12" t="s">
        <v>2906</v>
      </c>
      <c r="L261" s="12"/>
      <c r="M261" s="12" t="s">
        <v>2908</v>
      </c>
      <c r="N261" s="12" t="s">
        <v>2914</v>
      </c>
      <c r="O261" s="12" t="str">
        <f t="shared" si="141"/>
        <v>Asia_Singapore_ERS002159</v>
      </c>
      <c r="P261" s="11" t="str">
        <f t="shared" si="142"/>
        <v>global_ERS002159_Singapore</v>
      </c>
      <c r="Q261" s="15">
        <f t="shared" si="143"/>
        <v>1</v>
      </c>
      <c r="R261" s="11" t="str">
        <f t="shared" si="144"/>
        <v>ok</v>
      </c>
      <c r="S261" s="11">
        <f t="shared" si="100"/>
        <v>0</v>
      </c>
      <c r="T261" s="11"/>
      <c r="U261" t="s">
        <v>1371</v>
      </c>
      <c r="V261" t="s">
        <v>1371</v>
      </c>
      <c r="W261" t="s">
        <v>1372</v>
      </c>
      <c r="AA261" t="s">
        <v>485</v>
      </c>
      <c r="AE261">
        <v>22</v>
      </c>
      <c r="AF261" t="s">
        <v>328</v>
      </c>
    </row>
    <row r="262" spans="1:32" x14ac:dyDescent="0.25">
      <c r="A262" s="11">
        <v>260</v>
      </c>
      <c r="B262" s="12" t="str">
        <f t="shared" si="133"/>
        <v>ERS002163</v>
      </c>
      <c r="C262" s="12">
        <f t="shared" si="134"/>
        <v>0</v>
      </c>
      <c r="D262" s="12" t="str">
        <f t="shared" si="135"/>
        <v>Germany</v>
      </c>
      <c r="E262" s="12">
        <f t="shared" si="136"/>
        <v>0</v>
      </c>
      <c r="F262" s="12">
        <f t="shared" si="137"/>
        <v>0</v>
      </c>
      <c r="G262" s="13" t="str">
        <f t="shared" si="138"/>
        <v>ERS002163</v>
      </c>
      <c r="H262" s="13">
        <f t="shared" si="139"/>
        <v>0</v>
      </c>
      <c r="I262" s="13" t="str">
        <f t="shared" si="140"/>
        <v>ERS002163</v>
      </c>
      <c r="J262" s="14" t="s">
        <v>2907</v>
      </c>
      <c r="K262" s="12" t="s">
        <v>2906</v>
      </c>
      <c r="L262" s="12"/>
      <c r="M262" s="12" t="s">
        <v>2908</v>
      </c>
      <c r="N262" s="17" t="s">
        <v>2909</v>
      </c>
      <c r="O262" s="12" t="str">
        <f t="shared" si="141"/>
        <v>Europe_Germany_ERS002163</v>
      </c>
      <c r="P262" s="11" t="str">
        <f t="shared" si="142"/>
        <v>global_ERS002163_Germany</v>
      </c>
      <c r="Q262" s="15">
        <f t="shared" si="143"/>
        <v>1</v>
      </c>
      <c r="R262" s="11" t="str">
        <f t="shared" si="144"/>
        <v>ok</v>
      </c>
      <c r="S262" s="11">
        <f t="shared" ref="S262:S324" si="145">IF(V261=V262,"double",0)</f>
        <v>0</v>
      </c>
      <c r="T262" s="11"/>
      <c r="U262" t="s">
        <v>1373</v>
      </c>
      <c r="V262" t="s">
        <v>1373</v>
      </c>
      <c r="W262" t="s">
        <v>1374</v>
      </c>
      <c r="AA262" t="s">
        <v>556</v>
      </c>
      <c r="AE262">
        <v>22</v>
      </c>
      <c r="AF262" t="s">
        <v>328</v>
      </c>
    </row>
    <row r="263" spans="1:32" x14ac:dyDescent="0.25">
      <c r="A263" s="11">
        <v>261</v>
      </c>
      <c r="B263" s="12" t="str">
        <f t="shared" si="133"/>
        <v>ERS002164</v>
      </c>
      <c r="C263" s="12">
        <f t="shared" si="134"/>
        <v>0</v>
      </c>
      <c r="D263" s="12" t="str">
        <f t="shared" si="135"/>
        <v>Australia</v>
      </c>
      <c r="E263" s="12">
        <f t="shared" si="136"/>
        <v>0</v>
      </c>
      <c r="F263" s="12">
        <f t="shared" si="137"/>
        <v>0</v>
      </c>
      <c r="G263" s="13" t="str">
        <f t="shared" si="138"/>
        <v>ERS002164</v>
      </c>
      <c r="H263" s="13">
        <f t="shared" si="139"/>
        <v>0</v>
      </c>
      <c r="I263" s="13" t="str">
        <f t="shared" si="140"/>
        <v>ERS002164</v>
      </c>
      <c r="J263" s="14" t="s">
        <v>2907</v>
      </c>
      <c r="K263" s="12" t="s">
        <v>2906</v>
      </c>
      <c r="L263" s="12"/>
      <c r="M263" s="12" t="s">
        <v>2908</v>
      </c>
      <c r="N263" s="17" t="s">
        <v>2921</v>
      </c>
      <c r="O263" s="12" t="str">
        <f t="shared" si="141"/>
        <v>Oceania_Australia_ERS002164</v>
      </c>
      <c r="P263" s="11" t="str">
        <f t="shared" si="142"/>
        <v>global_ERS002164_Australia</v>
      </c>
      <c r="Q263" s="15">
        <f t="shared" si="143"/>
        <v>1</v>
      </c>
      <c r="R263" s="11" t="str">
        <f t="shared" si="144"/>
        <v>ok</v>
      </c>
      <c r="S263" s="11">
        <f t="shared" si="145"/>
        <v>0</v>
      </c>
      <c r="T263" s="11"/>
      <c r="U263" t="s">
        <v>838</v>
      </c>
      <c r="V263" t="s">
        <v>838</v>
      </c>
      <c r="W263">
        <v>1996</v>
      </c>
      <c r="AA263" t="s">
        <v>698</v>
      </c>
      <c r="AE263">
        <v>22</v>
      </c>
      <c r="AF263" t="s">
        <v>328</v>
      </c>
    </row>
    <row r="264" spans="1:32" x14ac:dyDescent="0.25">
      <c r="A264" s="11">
        <v>262</v>
      </c>
      <c r="B264" s="12" t="str">
        <f t="shared" si="133"/>
        <v>ERS002165</v>
      </c>
      <c r="C264" s="12">
        <f t="shared" si="134"/>
        <v>0</v>
      </c>
      <c r="D264" s="12" t="str">
        <f t="shared" si="135"/>
        <v>New Zealand</v>
      </c>
      <c r="E264" s="12">
        <f t="shared" si="136"/>
        <v>0</v>
      </c>
      <c r="F264" s="12">
        <f t="shared" si="137"/>
        <v>0</v>
      </c>
      <c r="G264" s="13" t="str">
        <f t="shared" si="138"/>
        <v>ERS002165</v>
      </c>
      <c r="H264" s="13">
        <f t="shared" si="139"/>
        <v>0</v>
      </c>
      <c r="I264" s="13" t="str">
        <f t="shared" si="140"/>
        <v>ERS002165</v>
      </c>
      <c r="J264" s="14" t="s">
        <v>2907</v>
      </c>
      <c r="K264" s="12" t="s">
        <v>2906</v>
      </c>
      <c r="L264" s="12"/>
      <c r="M264" s="12" t="s">
        <v>2908</v>
      </c>
      <c r="N264" s="17" t="s">
        <v>2921</v>
      </c>
      <c r="O264" s="12" t="str">
        <f t="shared" si="141"/>
        <v>Oceania_New Zealand_ERS002165</v>
      </c>
      <c r="P264" s="11" t="str">
        <f t="shared" si="142"/>
        <v>global_ERS002165_New Zealand</v>
      </c>
      <c r="Q264" s="15">
        <f t="shared" si="143"/>
        <v>1</v>
      </c>
      <c r="R264" s="11" t="str">
        <f t="shared" si="144"/>
        <v>ok</v>
      </c>
      <c r="S264" s="11">
        <f t="shared" si="145"/>
        <v>0</v>
      </c>
      <c r="T264" s="11"/>
      <c r="U264" t="s">
        <v>1376</v>
      </c>
      <c r="V264" t="s">
        <v>1376</v>
      </c>
      <c r="W264">
        <v>1996</v>
      </c>
      <c r="AA264" t="s">
        <v>832</v>
      </c>
      <c r="AE264">
        <v>22</v>
      </c>
      <c r="AF264" t="s">
        <v>328</v>
      </c>
    </row>
    <row r="265" spans="1:32" x14ac:dyDescent="0.25">
      <c r="A265" s="11">
        <v>263</v>
      </c>
      <c r="B265" s="12" t="str">
        <f t="shared" si="133"/>
        <v>ERS002172</v>
      </c>
      <c r="C265" s="12">
        <f t="shared" si="134"/>
        <v>0</v>
      </c>
      <c r="D265" s="12" t="str">
        <f t="shared" si="135"/>
        <v>Germany</v>
      </c>
      <c r="E265" s="12">
        <f t="shared" si="136"/>
        <v>0</v>
      </c>
      <c r="F265" s="12">
        <f t="shared" si="137"/>
        <v>0</v>
      </c>
      <c r="G265" s="13" t="str">
        <f t="shared" si="138"/>
        <v>ERS002172</v>
      </c>
      <c r="H265" s="13">
        <f t="shared" si="139"/>
        <v>0</v>
      </c>
      <c r="I265" s="13" t="str">
        <f t="shared" si="140"/>
        <v>ERS002172</v>
      </c>
      <c r="J265" s="14" t="s">
        <v>2907</v>
      </c>
      <c r="K265" s="12" t="s">
        <v>2906</v>
      </c>
      <c r="L265" s="12"/>
      <c r="M265" s="12" t="s">
        <v>2908</v>
      </c>
      <c r="N265" s="17" t="s">
        <v>2909</v>
      </c>
      <c r="O265" s="12" t="str">
        <f t="shared" si="141"/>
        <v>Europe_Germany_ERS002172</v>
      </c>
      <c r="P265" s="11" t="str">
        <f t="shared" si="142"/>
        <v>global_ERS002172_Germany</v>
      </c>
      <c r="Q265" s="15">
        <f t="shared" si="143"/>
        <v>1</v>
      </c>
      <c r="R265" s="11" t="str">
        <f t="shared" si="144"/>
        <v>ok</v>
      </c>
      <c r="S265" s="11">
        <f t="shared" si="145"/>
        <v>0</v>
      </c>
      <c r="T265" s="11"/>
      <c r="U265" t="s">
        <v>1377</v>
      </c>
      <c r="V265" t="s">
        <v>1377</v>
      </c>
      <c r="W265" t="s">
        <v>1378</v>
      </c>
      <c r="AA265" t="s">
        <v>556</v>
      </c>
      <c r="AE265">
        <v>22</v>
      </c>
      <c r="AF265" t="s">
        <v>328</v>
      </c>
    </row>
    <row r="266" spans="1:32" x14ac:dyDescent="0.25">
      <c r="A266" s="11">
        <v>264</v>
      </c>
      <c r="B266" s="12" t="str">
        <f t="shared" si="133"/>
        <v>ERS002180</v>
      </c>
      <c r="C266" s="12">
        <f t="shared" si="134"/>
        <v>0</v>
      </c>
      <c r="D266" s="12" t="str">
        <f t="shared" si="135"/>
        <v>Germany</v>
      </c>
      <c r="E266" s="12">
        <f t="shared" si="136"/>
        <v>0</v>
      </c>
      <c r="F266" s="12">
        <f t="shared" si="137"/>
        <v>0</v>
      </c>
      <c r="G266" s="13" t="str">
        <f t="shared" si="138"/>
        <v>ERS002180</v>
      </c>
      <c r="H266" s="13">
        <f t="shared" si="139"/>
        <v>0</v>
      </c>
      <c r="I266" s="13" t="str">
        <f t="shared" si="140"/>
        <v>ERS002180</v>
      </c>
      <c r="J266" s="14" t="s">
        <v>2907</v>
      </c>
      <c r="K266" s="12" t="s">
        <v>2906</v>
      </c>
      <c r="L266" s="12"/>
      <c r="M266" s="12" t="s">
        <v>2908</v>
      </c>
      <c r="N266" s="17" t="s">
        <v>2909</v>
      </c>
      <c r="O266" s="12" t="str">
        <f t="shared" si="141"/>
        <v>Europe_Germany_ERS002180</v>
      </c>
      <c r="P266" s="11" t="str">
        <f t="shared" si="142"/>
        <v>global_ERS002180_Germany</v>
      </c>
      <c r="Q266" s="15">
        <f t="shared" si="143"/>
        <v>1</v>
      </c>
      <c r="R266" s="11" t="str">
        <f t="shared" si="144"/>
        <v>ok</v>
      </c>
      <c r="S266" s="11">
        <f t="shared" si="145"/>
        <v>0</v>
      </c>
      <c r="T266" s="11"/>
      <c r="U266" t="s">
        <v>1379</v>
      </c>
      <c r="V266" t="s">
        <v>1379</v>
      </c>
      <c r="W266" t="s">
        <v>1380</v>
      </c>
      <c r="AA266" t="s">
        <v>556</v>
      </c>
      <c r="AE266">
        <v>22</v>
      </c>
      <c r="AF266" t="s">
        <v>328</v>
      </c>
    </row>
    <row r="267" spans="1:32" x14ac:dyDescent="0.25">
      <c r="A267" s="11">
        <v>265</v>
      </c>
      <c r="B267" s="12" t="str">
        <f t="shared" si="133"/>
        <v>ERS002183</v>
      </c>
      <c r="C267" s="12">
        <f t="shared" si="134"/>
        <v>0</v>
      </c>
      <c r="D267" s="12" t="str">
        <f t="shared" si="135"/>
        <v>Portugal</v>
      </c>
      <c r="E267" s="12">
        <f t="shared" si="136"/>
        <v>0</v>
      </c>
      <c r="F267" s="12">
        <f t="shared" si="137"/>
        <v>0</v>
      </c>
      <c r="G267" s="13" t="str">
        <f t="shared" si="138"/>
        <v>ERS002183</v>
      </c>
      <c r="H267" s="13">
        <f t="shared" si="139"/>
        <v>0</v>
      </c>
      <c r="I267" s="13" t="str">
        <f t="shared" si="140"/>
        <v>ERS002183</v>
      </c>
      <c r="J267" s="14" t="s">
        <v>2907</v>
      </c>
      <c r="K267" s="12" t="s">
        <v>2906</v>
      </c>
      <c r="L267" s="12"/>
      <c r="M267" s="12" t="s">
        <v>2908</v>
      </c>
      <c r="N267" s="17" t="s">
        <v>2909</v>
      </c>
      <c r="O267" s="12" t="str">
        <f t="shared" si="141"/>
        <v>Europe_Portugal_ERS002183</v>
      </c>
      <c r="P267" s="11" t="str">
        <f t="shared" si="142"/>
        <v>global_ERS002183_Portugal</v>
      </c>
      <c r="Q267" s="15">
        <f t="shared" si="143"/>
        <v>1</v>
      </c>
      <c r="R267" s="11" t="str">
        <f t="shared" si="144"/>
        <v>ok</v>
      </c>
      <c r="S267" s="11">
        <f t="shared" si="145"/>
        <v>0</v>
      </c>
      <c r="T267" s="11"/>
      <c r="U267" t="s">
        <v>801</v>
      </c>
      <c r="V267" t="s">
        <v>801</v>
      </c>
      <c r="W267">
        <v>1997</v>
      </c>
      <c r="AA267" t="s">
        <v>788</v>
      </c>
      <c r="AE267">
        <v>22</v>
      </c>
      <c r="AF267" t="s">
        <v>328</v>
      </c>
    </row>
    <row r="268" spans="1:32" x14ac:dyDescent="0.25">
      <c r="A268" s="11">
        <v>266</v>
      </c>
      <c r="B268" s="12" t="str">
        <f t="shared" si="133"/>
        <v>ERS002184</v>
      </c>
      <c r="C268" s="12">
        <f t="shared" si="134"/>
        <v>0</v>
      </c>
      <c r="D268" s="12" t="str">
        <f t="shared" si="135"/>
        <v>Portugal</v>
      </c>
      <c r="E268" s="12">
        <f t="shared" si="136"/>
        <v>0</v>
      </c>
      <c r="F268" s="12">
        <f t="shared" si="137"/>
        <v>0</v>
      </c>
      <c r="G268" s="13" t="str">
        <f t="shared" si="138"/>
        <v>ERS002184</v>
      </c>
      <c r="H268" s="13">
        <f t="shared" si="139"/>
        <v>0</v>
      </c>
      <c r="I268" s="13" t="str">
        <f t="shared" si="140"/>
        <v>ERS002184</v>
      </c>
      <c r="J268" s="14" t="s">
        <v>2907</v>
      </c>
      <c r="K268" s="12" t="s">
        <v>2906</v>
      </c>
      <c r="L268" s="12"/>
      <c r="M268" s="12" t="s">
        <v>2908</v>
      </c>
      <c r="N268" s="17" t="s">
        <v>2909</v>
      </c>
      <c r="O268" s="12" t="str">
        <f t="shared" si="141"/>
        <v>Europe_Portugal_ERS002184</v>
      </c>
      <c r="P268" s="11" t="str">
        <f t="shared" si="142"/>
        <v>global_ERS002184_Portugal</v>
      </c>
      <c r="Q268" s="15">
        <f t="shared" si="143"/>
        <v>1</v>
      </c>
      <c r="R268" s="11" t="str">
        <f t="shared" si="144"/>
        <v>ok</v>
      </c>
      <c r="S268" s="11">
        <f t="shared" si="145"/>
        <v>0</v>
      </c>
      <c r="T268" s="11"/>
      <c r="U268" t="s">
        <v>1381</v>
      </c>
      <c r="V268" t="s">
        <v>1381</v>
      </c>
      <c r="W268">
        <v>1997</v>
      </c>
      <c r="AA268" t="s">
        <v>788</v>
      </c>
      <c r="AE268">
        <v>22</v>
      </c>
      <c r="AF268" t="s">
        <v>328</v>
      </c>
    </row>
    <row r="269" spans="1:32" x14ac:dyDescent="0.25">
      <c r="A269" s="11">
        <v>267</v>
      </c>
      <c r="B269" s="12" t="str">
        <f t="shared" si="133"/>
        <v>ERS002196</v>
      </c>
      <c r="C269" s="12">
        <f t="shared" si="134"/>
        <v>0</v>
      </c>
      <c r="D269" s="12" t="str">
        <f t="shared" si="135"/>
        <v>Denmark</v>
      </c>
      <c r="E269" s="12">
        <f t="shared" si="136"/>
        <v>0</v>
      </c>
      <c r="F269" s="12">
        <f t="shared" si="137"/>
        <v>0</v>
      </c>
      <c r="G269" s="13" t="str">
        <f t="shared" si="138"/>
        <v>ERS002196</v>
      </c>
      <c r="H269" s="13">
        <f t="shared" si="139"/>
        <v>0</v>
      </c>
      <c r="I269" s="13" t="str">
        <f t="shared" si="140"/>
        <v>ERS002196</v>
      </c>
      <c r="J269" s="14" t="s">
        <v>2907</v>
      </c>
      <c r="K269" s="12" t="s">
        <v>2906</v>
      </c>
      <c r="L269" s="12"/>
      <c r="M269" s="12" t="s">
        <v>2908</v>
      </c>
      <c r="N269" s="17" t="s">
        <v>2909</v>
      </c>
      <c r="O269" s="12" t="str">
        <f t="shared" si="141"/>
        <v>Europe_Denmark_ERS002196</v>
      </c>
      <c r="P269" s="11" t="str">
        <f t="shared" si="142"/>
        <v>global_ERS002196_Denmark</v>
      </c>
      <c r="Q269" s="15">
        <f t="shared" si="143"/>
        <v>1</v>
      </c>
      <c r="R269" s="11" t="str">
        <f t="shared" si="144"/>
        <v>ok</v>
      </c>
      <c r="S269" s="11">
        <f t="shared" si="145"/>
        <v>0</v>
      </c>
      <c r="T269" s="11"/>
      <c r="U269" t="s">
        <v>742</v>
      </c>
      <c r="V269" t="s">
        <v>742</v>
      </c>
      <c r="W269" t="s">
        <v>741</v>
      </c>
      <c r="AA269" t="s">
        <v>732</v>
      </c>
      <c r="AE269">
        <v>22</v>
      </c>
      <c r="AF269" t="s">
        <v>328</v>
      </c>
    </row>
    <row r="270" spans="1:32" x14ac:dyDescent="0.25">
      <c r="A270" s="11">
        <v>268</v>
      </c>
      <c r="B270" s="12" t="str">
        <f t="shared" si="133"/>
        <v>ERS002198</v>
      </c>
      <c r="C270" s="12">
        <f t="shared" si="134"/>
        <v>0</v>
      </c>
      <c r="D270" s="12" t="str">
        <f t="shared" si="135"/>
        <v>Germany</v>
      </c>
      <c r="E270" s="12">
        <f t="shared" si="136"/>
        <v>0</v>
      </c>
      <c r="F270" s="12">
        <f t="shared" si="137"/>
        <v>0</v>
      </c>
      <c r="G270" s="13" t="str">
        <f t="shared" si="138"/>
        <v>ERS002198</v>
      </c>
      <c r="H270" s="13">
        <f t="shared" si="139"/>
        <v>0</v>
      </c>
      <c r="I270" s="13" t="str">
        <f t="shared" si="140"/>
        <v>ERS002198</v>
      </c>
      <c r="J270" s="14" t="s">
        <v>2907</v>
      </c>
      <c r="K270" s="12" t="s">
        <v>2906</v>
      </c>
      <c r="L270" s="12"/>
      <c r="M270" s="12" t="s">
        <v>2908</v>
      </c>
      <c r="N270" s="17" t="s">
        <v>2909</v>
      </c>
      <c r="O270" s="12" t="str">
        <f t="shared" si="141"/>
        <v>Europe_Germany_ERS002198</v>
      </c>
      <c r="P270" s="11" t="str">
        <f t="shared" si="142"/>
        <v>global_ERS002198_Germany</v>
      </c>
      <c r="Q270" s="15">
        <f t="shared" si="143"/>
        <v>1</v>
      </c>
      <c r="R270" s="11" t="str">
        <f t="shared" si="144"/>
        <v>ok</v>
      </c>
      <c r="S270" s="11">
        <f t="shared" si="145"/>
        <v>0</v>
      </c>
      <c r="T270" s="11"/>
      <c r="U270" t="s">
        <v>776</v>
      </c>
      <c r="V270" t="s">
        <v>776</v>
      </c>
      <c r="W270" t="s">
        <v>775</v>
      </c>
      <c r="AA270" t="s">
        <v>556</v>
      </c>
      <c r="AE270">
        <v>22</v>
      </c>
      <c r="AF270" t="s">
        <v>328</v>
      </c>
    </row>
    <row r="271" spans="1:32" x14ac:dyDescent="0.25">
      <c r="A271" s="11">
        <v>269</v>
      </c>
      <c r="B271" s="12" t="str">
        <f t="shared" si="133"/>
        <v>ERS002212</v>
      </c>
      <c r="C271" s="12">
        <f t="shared" si="134"/>
        <v>0</v>
      </c>
      <c r="D271" s="12" t="str">
        <f t="shared" si="135"/>
        <v>Czech Republic</v>
      </c>
      <c r="E271" s="12">
        <f t="shared" si="136"/>
        <v>0</v>
      </c>
      <c r="F271" s="12">
        <f t="shared" si="137"/>
        <v>0</v>
      </c>
      <c r="G271" s="13" t="str">
        <f t="shared" si="138"/>
        <v>ERS002212</v>
      </c>
      <c r="H271" s="13">
        <f t="shared" si="139"/>
        <v>0</v>
      </c>
      <c r="I271" s="13" t="str">
        <f t="shared" si="140"/>
        <v>ERS002212</v>
      </c>
      <c r="J271" s="14" t="s">
        <v>2907</v>
      </c>
      <c r="K271" s="12" t="s">
        <v>2906</v>
      </c>
      <c r="L271" s="12"/>
      <c r="M271" s="12" t="s">
        <v>2908</v>
      </c>
      <c r="N271" s="17" t="s">
        <v>2909</v>
      </c>
      <c r="O271" s="12" t="str">
        <f t="shared" si="141"/>
        <v>Europe_Czech Republic_ERS002212</v>
      </c>
      <c r="P271" s="11" t="str">
        <f t="shared" si="142"/>
        <v>global_ERS002212_Czech Republic</v>
      </c>
      <c r="Q271" s="15">
        <f t="shared" si="143"/>
        <v>1</v>
      </c>
      <c r="R271" s="11" t="str">
        <f t="shared" si="144"/>
        <v>ok</v>
      </c>
      <c r="S271" s="11">
        <f t="shared" si="145"/>
        <v>0</v>
      </c>
      <c r="T271" s="11"/>
      <c r="U271" t="s">
        <v>1383</v>
      </c>
      <c r="V271" t="s">
        <v>1383</v>
      </c>
      <c r="W271" t="s">
        <v>1384</v>
      </c>
      <c r="AA271" t="s">
        <v>718</v>
      </c>
      <c r="AE271">
        <v>22</v>
      </c>
      <c r="AF271" t="s">
        <v>328</v>
      </c>
    </row>
    <row r="272" spans="1:32" x14ac:dyDescent="0.25">
      <c r="A272" s="11">
        <v>270</v>
      </c>
      <c r="B272" s="12" t="str">
        <f t="shared" si="133"/>
        <v>ERS002216</v>
      </c>
      <c r="C272" s="12">
        <f t="shared" si="134"/>
        <v>0</v>
      </c>
      <c r="D272" s="12" t="str">
        <f t="shared" si="135"/>
        <v>Australia</v>
      </c>
      <c r="E272" s="12">
        <f t="shared" si="136"/>
        <v>0</v>
      </c>
      <c r="F272" s="12">
        <f t="shared" si="137"/>
        <v>0</v>
      </c>
      <c r="G272" s="13" t="str">
        <f t="shared" si="138"/>
        <v>ERS002216</v>
      </c>
      <c r="H272" s="13">
        <f t="shared" si="139"/>
        <v>0</v>
      </c>
      <c r="I272" s="13" t="str">
        <f t="shared" si="140"/>
        <v>ERS002216</v>
      </c>
      <c r="J272" s="14" t="s">
        <v>2907</v>
      </c>
      <c r="K272" s="12" t="s">
        <v>2906</v>
      </c>
      <c r="L272" s="12"/>
      <c r="M272" s="12" t="s">
        <v>2908</v>
      </c>
      <c r="N272" s="17" t="s">
        <v>2921</v>
      </c>
      <c r="O272" s="12" t="str">
        <f t="shared" si="141"/>
        <v>Oceania_Australia_ERS002216</v>
      </c>
      <c r="P272" s="11" t="str">
        <f t="shared" si="142"/>
        <v>global_ERS002216_Australia</v>
      </c>
      <c r="Q272" s="15">
        <f t="shared" si="143"/>
        <v>1</v>
      </c>
      <c r="R272" s="11" t="str">
        <f t="shared" si="144"/>
        <v>ok</v>
      </c>
      <c r="S272" s="11">
        <f t="shared" si="145"/>
        <v>0</v>
      </c>
      <c r="T272" s="11"/>
      <c r="U272" t="s">
        <v>1386</v>
      </c>
      <c r="V272" t="s">
        <v>1386</v>
      </c>
      <c r="W272" t="s">
        <v>1387</v>
      </c>
      <c r="AA272" t="s">
        <v>698</v>
      </c>
      <c r="AE272">
        <v>22</v>
      </c>
      <c r="AF272" t="s">
        <v>328</v>
      </c>
    </row>
    <row r="273" spans="1:32" x14ac:dyDescent="0.25">
      <c r="A273" s="11">
        <v>271</v>
      </c>
      <c r="B273" s="12" t="str">
        <f t="shared" si="133"/>
        <v>ERS002220</v>
      </c>
      <c r="C273" s="12">
        <f t="shared" si="134"/>
        <v>0</v>
      </c>
      <c r="D273" s="12" t="str">
        <f t="shared" si="135"/>
        <v>Australia</v>
      </c>
      <c r="E273" s="12">
        <f t="shared" si="136"/>
        <v>0</v>
      </c>
      <c r="F273" s="12">
        <f t="shared" si="137"/>
        <v>0</v>
      </c>
      <c r="G273" s="13" t="str">
        <f t="shared" si="138"/>
        <v>ERS002220</v>
      </c>
      <c r="H273" s="13">
        <f t="shared" si="139"/>
        <v>0</v>
      </c>
      <c r="I273" s="13" t="str">
        <f t="shared" si="140"/>
        <v>ERS002220</v>
      </c>
      <c r="J273" s="14" t="s">
        <v>2907</v>
      </c>
      <c r="K273" s="12" t="s">
        <v>2906</v>
      </c>
      <c r="L273" s="12"/>
      <c r="M273" s="12" t="s">
        <v>2908</v>
      </c>
      <c r="N273" s="17" t="s">
        <v>2921</v>
      </c>
      <c r="O273" s="12" t="str">
        <f t="shared" si="141"/>
        <v>Oceania_Australia_ERS002220</v>
      </c>
      <c r="P273" s="11" t="str">
        <f t="shared" si="142"/>
        <v>global_ERS002220_Australia</v>
      </c>
      <c r="Q273" s="15">
        <f t="shared" si="143"/>
        <v>1</v>
      </c>
      <c r="R273" s="11" t="str">
        <f t="shared" si="144"/>
        <v>ok</v>
      </c>
      <c r="S273" s="11">
        <f t="shared" si="145"/>
        <v>0</v>
      </c>
      <c r="T273" s="11"/>
      <c r="U273" t="s">
        <v>701</v>
      </c>
      <c r="V273" t="s">
        <v>701</v>
      </c>
      <c r="W273" t="s">
        <v>613</v>
      </c>
      <c r="AA273" t="s">
        <v>698</v>
      </c>
      <c r="AE273">
        <v>22</v>
      </c>
      <c r="AF273" t="s">
        <v>328</v>
      </c>
    </row>
    <row r="274" spans="1:32" x14ac:dyDescent="0.25">
      <c r="A274" s="11">
        <v>273</v>
      </c>
      <c r="B274" s="12" t="str">
        <f t="shared" ref="B274:B319" si="146">I274</f>
        <v>ERS002238</v>
      </c>
      <c r="C274" s="12">
        <f t="shared" ref="C274:C319" si="147">Y274</f>
        <v>0</v>
      </c>
      <c r="D274" s="12" t="str">
        <f t="shared" ref="D274:D319" si="148">AA274</f>
        <v>Germany</v>
      </c>
      <c r="E274" s="12">
        <f t="shared" ref="E274:E319" si="149">AD274</f>
        <v>0</v>
      </c>
      <c r="F274" s="12">
        <f t="shared" ref="F274:F319" si="150">AD274</f>
        <v>0</v>
      </c>
      <c r="G274" s="13" t="str">
        <f t="shared" ref="G274:G319" si="151">U274</f>
        <v>ERS002238</v>
      </c>
      <c r="H274" s="13">
        <f t="shared" ref="H274:H319" si="152">Z274</f>
        <v>0</v>
      </c>
      <c r="I274" s="13" t="str">
        <f t="shared" ref="I274:I319" si="153">V274</f>
        <v>ERS002238</v>
      </c>
      <c r="J274" s="14" t="s">
        <v>2907</v>
      </c>
      <c r="K274" s="12" t="s">
        <v>2906</v>
      </c>
      <c r="L274" s="12"/>
      <c r="M274" s="12" t="s">
        <v>2908</v>
      </c>
      <c r="N274" s="17" t="s">
        <v>2909</v>
      </c>
      <c r="O274" s="12" t="str">
        <f t="shared" si="141"/>
        <v>Europe_Germany_ERS002238</v>
      </c>
      <c r="P274" s="11" t="str">
        <f t="shared" si="142"/>
        <v>global_ERS002238_Germany</v>
      </c>
      <c r="Q274" s="15">
        <f t="shared" si="143"/>
        <v>1</v>
      </c>
      <c r="R274" s="11" t="str">
        <f t="shared" si="144"/>
        <v>ok</v>
      </c>
      <c r="S274" s="11" t="e">
        <f>IF(#REF!=V274,"double",0)</f>
        <v>#REF!</v>
      </c>
      <c r="T274" s="11"/>
      <c r="U274" t="s">
        <v>1388</v>
      </c>
      <c r="V274" t="s">
        <v>1388</v>
      </c>
      <c r="W274" t="s">
        <v>1389</v>
      </c>
      <c r="AA274" t="s">
        <v>556</v>
      </c>
      <c r="AE274">
        <v>22</v>
      </c>
      <c r="AF274" t="s">
        <v>328</v>
      </c>
    </row>
    <row r="275" spans="1:32" x14ac:dyDescent="0.25">
      <c r="A275" s="11">
        <v>274</v>
      </c>
      <c r="B275" s="12" t="str">
        <f t="shared" si="146"/>
        <v>ERS002242</v>
      </c>
      <c r="C275" s="12">
        <f t="shared" si="147"/>
        <v>0</v>
      </c>
      <c r="D275" s="12" t="str">
        <f t="shared" si="148"/>
        <v>Germany</v>
      </c>
      <c r="E275" s="12">
        <f t="shared" si="149"/>
        <v>0</v>
      </c>
      <c r="F275" s="12">
        <f t="shared" si="150"/>
        <v>0</v>
      </c>
      <c r="G275" s="13" t="str">
        <f t="shared" si="151"/>
        <v>ERS002242</v>
      </c>
      <c r="H275" s="13">
        <f t="shared" si="152"/>
        <v>0</v>
      </c>
      <c r="I275" s="13" t="str">
        <f t="shared" si="153"/>
        <v>ERS002242</v>
      </c>
      <c r="J275" s="14" t="s">
        <v>2907</v>
      </c>
      <c r="K275" s="12" t="s">
        <v>2906</v>
      </c>
      <c r="L275" s="12"/>
      <c r="M275" s="12" t="s">
        <v>2908</v>
      </c>
      <c r="N275" s="17" t="s">
        <v>2909</v>
      </c>
      <c r="O275" s="12" t="str">
        <f t="shared" si="141"/>
        <v>Europe_Germany_ERS002242</v>
      </c>
      <c r="P275" s="11" t="str">
        <f t="shared" si="142"/>
        <v>global_ERS002242_Germany</v>
      </c>
      <c r="Q275" s="15">
        <f t="shared" si="143"/>
        <v>1</v>
      </c>
      <c r="R275" s="11" t="str">
        <f t="shared" si="144"/>
        <v>ok</v>
      </c>
      <c r="S275" s="11">
        <f t="shared" si="145"/>
        <v>0</v>
      </c>
      <c r="T275" s="11"/>
      <c r="U275" t="s">
        <v>1391</v>
      </c>
      <c r="V275" t="s">
        <v>1391</v>
      </c>
      <c r="W275" t="s">
        <v>1392</v>
      </c>
      <c r="AA275" t="s">
        <v>556</v>
      </c>
      <c r="AE275">
        <v>22</v>
      </c>
      <c r="AF275" t="s">
        <v>328</v>
      </c>
    </row>
    <row r="276" spans="1:32" x14ac:dyDescent="0.25">
      <c r="A276" s="11">
        <v>275</v>
      </c>
      <c r="B276" s="12" t="str">
        <f t="shared" si="146"/>
        <v>ERS002249</v>
      </c>
      <c r="C276" s="12">
        <f t="shared" si="147"/>
        <v>0</v>
      </c>
      <c r="D276" s="12" t="str">
        <f t="shared" si="148"/>
        <v>Germany</v>
      </c>
      <c r="E276" s="12">
        <f t="shared" si="149"/>
        <v>0</v>
      </c>
      <c r="F276" s="12">
        <f t="shared" si="150"/>
        <v>0</v>
      </c>
      <c r="G276" s="13" t="str">
        <f t="shared" si="151"/>
        <v>ERS002249</v>
      </c>
      <c r="H276" s="13">
        <f t="shared" si="152"/>
        <v>0</v>
      </c>
      <c r="I276" s="13" t="str">
        <f t="shared" si="153"/>
        <v>ERS002249</v>
      </c>
      <c r="J276" s="14" t="s">
        <v>2907</v>
      </c>
      <c r="K276" s="12" t="s">
        <v>2906</v>
      </c>
      <c r="L276" s="12"/>
      <c r="M276" s="12" t="s">
        <v>2908</v>
      </c>
      <c r="N276" s="17" t="s">
        <v>2909</v>
      </c>
      <c r="O276" s="12" t="str">
        <f t="shared" si="141"/>
        <v>Europe_Germany_ERS002249</v>
      </c>
      <c r="P276" s="11" t="str">
        <f t="shared" si="142"/>
        <v>global_ERS002249_Germany</v>
      </c>
      <c r="Q276" s="15">
        <f t="shared" si="143"/>
        <v>1</v>
      </c>
      <c r="R276" s="11" t="str">
        <f t="shared" si="144"/>
        <v>ok</v>
      </c>
      <c r="S276" s="11">
        <f t="shared" si="145"/>
        <v>0</v>
      </c>
      <c r="T276" s="11"/>
      <c r="U276" t="s">
        <v>1393</v>
      </c>
      <c r="V276" t="s">
        <v>1393</v>
      </c>
      <c r="W276" t="s">
        <v>1394</v>
      </c>
      <c r="AA276" t="s">
        <v>556</v>
      </c>
      <c r="AE276">
        <v>22</v>
      </c>
      <c r="AF276" t="s">
        <v>328</v>
      </c>
    </row>
    <row r="277" spans="1:32" x14ac:dyDescent="0.25">
      <c r="A277" s="11">
        <v>276</v>
      </c>
      <c r="B277" s="12" t="str">
        <f t="shared" si="146"/>
        <v>ERS002265</v>
      </c>
      <c r="C277" s="12">
        <f t="shared" si="147"/>
        <v>0</v>
      </c>
      <c r="D277" s="12" t="str">
        <f t="shared" si="148"/>
        <v>Germany</v>
      </c>
      <c r="E277" s="12">
        <f t="shared" si="149"/>
        <v>0</v>
      </c>
      <c r="F277" s="12">
        <f t="shared" si="150"/>
        <v>0</v>
      </c>
      <c r="G277" s="13" t="str">
        <f t="shared" si="151"/>
        <v>ERS002265</v>
      </c>
      <c r="H277" s="13">
        <f t="shared" si="152"/>
        <v>0</v>
      </c>
      <c r="I277" s="13" t="str">
        <f t="shared" si="153"/>
        <v>ERS002265</v>
      </c>
      <c r="J277" s="14" t="s">
        <v>2907</v>
      </c>
      <c r="K277" s="12" t="s">
        <v>2906</v>
      </c>
      <c r="L277" s="12"/>
      <c r="M277" s="12" t="s">
        <v>2908</v>
      </c>
      <c r="N277" s="17" t="s">
        <v>2909</v>
      </c>
      <c r="O277" s="12" t="str">
        <f t="shared" si="141"/>
        <v>Europe_Germany_ERS002265</v>
      </c>
      <c r="P277" s="11" t="str">
        <f t="shared" si="142"/>
        <v>global_ERS002265_Germany</v>
      </c>
      <c r="Q277" s="15">
        <f t="shared" si="143"/>
        <v>1</v>
      </c>
      <c r="R277" s="11" t="str">
        <f t="shared" si="144"/>
        <v>ok</v>
      </c>
      <c r="S277" s="11">
        <f t="shared" si="145"/>
        <v>0</v>
      </c>
      <c r="T277" s="11"/>
      <c r="U277" t="s">
        <v>1395</v>
      </c>
      <c r="V277" t="s">
        <v>1395</v>
      </c>
      <c r="W277" t="s">
        <v>1396</v>
      </c>
      <c r="AA277" t="s">
        <v>556</v>
      </c>
      <c r="AE277">
        <v>22</v>
      </c>
      <c r="AF277" t="s">
        <v>328</v>
      </c>
    </row>
    <row r="278" spans="1:32" x14ac:dyDescent="0.25">
      <c r="A278" s="11">
        <v>277</v>
      </c>
      <c r="B278" s="12" t="str">
        <f t="shared" si="146"/>
        <v>ERS002267</v>
      </c>
      <c r="C278" s="12">
        <f t="shared" si="147"/>
        <v>0</v>
      </c>
      <c r="D278" s="12" t="str">
        <f t="shared" si="148"/>
        <v>UK</v>
      </c>
      <c r="E278" s="12">
        <f t="shared" si="149"/>
        <v>0</v>
      </c>
      <c r="F278" s="12">
        <f t="shared" si="150"/>
        <v>0</v>
      </c>
      <c r="G278" s="13" t="str">
        <f t="shared" si="151"/>
        <v>ERS002267</v>
      </c>
      <c r="H278" s="13">
        <f t="shared" si="152"/>
        <v>0</v>
      </c>
      <c r="I278" s="13" t="str">
        <f t="shared" si="153"/>
        <v>ERS002267</v>
      </c>
      <c r="J278" s="14" t="s">
        <v>2907</v>
      </c>
      <c r="K278" s="12" t="s">
        <v>2906</v>
      </c>
      <c r="L278" s="12"/>
      <c r="M278" s="12" t="s">
        <v>2908</v>
      </c>
      <c r="N278" s="17" t="s">
        <v>2909</v>
      </c>
      <c r="O278" s="12" t="str">
        <f t="shared" si="141"/>
        <v>Europe_UK_ERS002267</v>
      </c>
      <c r="P278" s="11" t="str">
        <f t="shared" si="142"/>
        <v>global_ERS002267_UK</v>
      </c>
      <c r="Q278" s="15">
        <f t="shared" si="143"/>
        <v>1</v>
      </c>
      <c r="R278" s="11" t="str">
        <f t="shared" si="144"/>
        <v>ok</v>
      </c>
      <c r="S278" s="11">
        <f t="shared" si="145"/>
        <v>0</v>
      </c>
      <c r="T278" s="11"/>
      <c r="U278" t="s">
        <v>571</v>
      </c>
      <c r="V278" t="s">
        <v>571</v>
      </c>
      <c r="W278">
        <v>2004</v>
      </c>
      <c r="AA278" t="s">
        <v>1364</v>
      </c>
      <c r="AE278">
        <v>22</v>
      </c>
      <c r="AF278" t="s">
        <v>328</v>
      </c>
    </row>
    <row r="279" spans="1:32" x14ac:dyDescent="0.25">
      <c r="A279" s="11">
        <v>278</v>
      </c>
      <c r="B279" s="12" t="str">
        <f t="shared" si="146"/>
        <v>ERS002269</v>
      </c>
      <c r="C279" s="12">
        <f t="shared" si="147"/>
        <v>0</v>
      </c>
      <c r="D279" s="12" t="str">
        <f t="shared" si="148"/>
        <v>Germany</v>
      </c>
      <c r="E279" s="12">
        <f t="shared" si="149"/>
        <v>0</v>
      </c>
      <c r="F279" s="12">
        <f t="shared" si="150"/>
        <v>0</v>
      </c>
      <c r="G279" s="13" t="str">
        <f t="shared" si="151"/>
        <v>ERS002269</v>
      </c>
      <c r="H279" s="13">
        <f t="shared" si="152"/>
        <v>0</v>
      </c>
      <c r="I279" s="13" t="str">
        <f t="shared" si="153"/>
        <v>ERS002269</v>
      </c>
      <c r="J279" s="14" t="s">
        <v>2907</v>
      </c>
      <c r="K279" s="12" t="s">
        <v>2906</v>
      </c>
      <c r="L279" s="12"/>
      <c r="M279" s="12" t="s">
        <v>2908</v>
      </c>
      <c r="N279" s="17" t="s">
        <v>2909</v>
      </c>
      <c r="O279" s="12" t="str">
        <f t="shared" si="141"/>
        <v>Europe_Germany_ERS002269</v>
      </c>
      <c r="P279" s="11" t="str">
        <f t="shared" si="142"/>
        <v>global_ERS002269_Germany</v>
      </c>
      <c r="Q279" s="15">
        <f t="shared" si="143"/>
        <v>1</v>
      </c>
      <c r="R279" s="11" t="str">
        <f t="shared" si="144"/>
        <v>ok</v>
      </c>
      <c r="S279" s="11">
        <f t="shared" si="145"/>
        <v>0</v>
      </c>
      <c r="T279" s="11"/>
      <c r="U279" t="s">
        <v>1399</v>
      </c>
      <c r="V279" t="s">
        <v>1399</v>
      </c>
      <c r="W279" t="s">
        <v>1400</v>
      </c>
      <c r="AA279" t="s">
        <v>556</v>
      </c>
      <c r="AE279">
        <v>22</v>
      </c>
      <c r="AF279" t="s">
        <v>328</v>
      </c>
    </row>
    <row r="280" spans="1:32" x14ac:dyDescent="0.25">
      <c r="A280" s="11">
        <v>279</v>
      </c>
      <c r="B280" s="12" t="str">
        <f t="shared" si="146"/>
        <v>ERS010964</v>
      </c>
      <c r="C280" s="12">
        <f t="shared" si="147"/>
        <v>0</v>
      </c>
      <c r="D280" s="12" t="str">
        <f t="shared" si="148"/>
        <v>Spain</v>
      </c>
      <c r="E280" s="12">
        <f t="shared" si="149"/>
        <v>0</v>
      </c>
      <c r="F280" s="12">
        <f t="shared" si="150"/>
        <v>0</v>
      </c>
      <c r="G280" s="13" t="str">
        <f t="shared" si="151"/>
        <v>ERS010964</v>
      </c>
      <c r="H280" s="13">
        <f t="shared" si="152"/>
        <v>0</v>
      </c>
      <c r="I280" s="13" t="str">
        <f t="shared" si="153"/>
        <v>ERS010964</v>
      </c>
      <c r="J280" s="14" t="s">
        <v>2907</v>
      </c>
      <c r="K280" s="12" t="s">
        <v>2906</v>
      </c>
      <c r="L280" s="12"/>
      <c r="M280" s="12" t="s">
        <v>2908</v>
      </c>
      <c r="N280" s="17" t="s">
        <v>2909</v>
      </c>
      <c r="O280" s="12" t="str">
        <f t="shared" si="141"/>
        <v>Europe_Spain_ERS010964</v>
      </c>
      <c r="P280" s="11" t="str">
        <f t="shared" si="142"/>
        <v>global_ERS010964_Spain</v>
      </c>
      <c r="Q280" s="15">
        <f t="shared" si="143"/>
        <v>1</v>
      </c>
      <c r="R280" s="11" t="str">
        <f t="shared" si="144"/>
        <v>ok</v>
      </c>
      <c r="S280" s="11">
        <f t="shared" si="145"/>
        <v>0</v>
      </c>
      <c r="T280" s="11"/>
      <c r="U280" t="s">
        <v>1402</v>
      </c>
      <c r="V280" t="s">
        <v>1402</v>
      </c>
      <c r="W280">
        <v>1996</v>
      </c>
      <c r="AA280" t="s">
        <v>1403</v>
      </c>
      <c r="AE280">
        <v>239</v>
      </c>
      <c r="AF280" t="s">
        <v>328</v>
      </c>
    </row>
    <row r="281" spans="1:32" x14ac:dyDescent="0.25">
      <c r="A281" s="11">
        <v>280</v>
      </c>
      <c r="B281" s="12" t="str">
        <f t="shared" si="146"/>
        <v>ERS010965</v>
      </c>
      <c r="C281" s="12">
        <f t="shared" si="147"/>
        <v>0</v>
      </c>
      <c r="D281" s="12" t="str">
        <f t="shared" si="148"/>
        <v>France</v>
      </c>
      <c r="E281" s="12">
        <f t="shared" si="149"/>
        <v>0</v>
      </c>
      <c r="F281" s="12">
        <f t="shared" si="150"/>
        <v>0</v>
      </c>
      <c r="G281" s="13" t="str">
        <f t="shared" si="151"/>
        <v>ERS010965</v>
      </c>
      <c r="H281" s="13">
        <f t="shared" si="152"/>
        <v>0</v>
      </c>
      <c r="I281" s="13" t="str">
        <f t="shared" si="153"/>
        <v>ERS010965</v>
      </c>
      <c r="J281" s="14" t="s">
        <v>2907</v>
      </c>
      <c r="K281" s="12" t="s">
        <v>2906</v>
      </c>
      <c r="L281" s="12"/>
      <c r="M281" s="12" t="s">
        <v>2908</v>
      </c>
      <c r="N281" s="17" t="s">
        <v>2909</v>
      </c>
      <c r="O281" s="12" t="str">
        <f t="shared" si="141"/>
        <v>Europe_France_ERS010965</v>
      </c>
      <c r="P281" s="11" t="str">
        <f t="shared" si="142"/>
        <v>global_ERS010965_France</v>
      </c>
      <c r="Q281" s="15">
        <f t="shared" si="143"/>
        <v>1</v>
      </c>
      <c r="R281" s="11" t="str">
        <f t="shared" si="144"/>
        <v>ok</v>
      </c>
      <c r="S281" s="11">
        <f t="shared" si="145"/>
        <v>0</v>
      </c>
      <c r="T281" s="11"/>
      <c r="U281" t="s">
        <v>1406</v>
      </c>
      <c r="V281" t="s">
        <v>1406</v>
      </c>
      <c r="AA281" t="s">
        <v>1357</v>
      </c>
      <c r="AE281">
        <v>239</v>
      </c>
      <c r="AF281" t="s">
        <v>328</v>
      </c>
    </row>
    <row r="282" spans="1:32" x14ac:dyDescent="0.25">
      <c r="A282" s="11">
        <v>281</v>
      </c>
      <c r="B282" s="12" t="str">
        <f t="shared" si="146"/>
        <v>ERS010966</v>
      </c>
      <c r="C282" s="12">
        <f t="shared" si="147"/>
        <v>0</v>
      </c>
      <c r="D282" s="12" t="str">
        <f t="shared" si="148"/>
        <v>Denmark</v>
      </c>
      <c r="E282" s="12">
        <f t="shared" si="149"/>
        <v>0</v>
      </c>
      <c r="F282" s="12">
        <f t="shared" si="150"/>
        <v>0</v>
      </c>
      <c r="G282" s="13" t="str">
        <f t="shared" si="151"/>
        <v>ERS010966</v>
      </c>
      <c r="H282" s="13">
        <f t="shared" si="152"/>
        <v>0</v>
      </c>
      <c r="I282" s="13" t="str">
        <f t="shared" si="153"/>
        <v>ERS010966</v>
      </c>
      <c r="J282" s="14" t="s">
        <v>2907</v>
      </c>
      <c r="K282" s="12" t="s">
        <v>2906</v>
      </c>
      <c r="L282" s="12"/>
      <c r="M282" s="12" t="s">
        <v>2908</v>
      </c>
      <c r="N282" s="17" t="s">
        <v>2909</v>
      </c>
      <c r="O282" s="12" t="str">
        <f t="shared" si="141"/>
        <v>Europe_Denmark_ERS010966</v>
      </c>
      <c r="P282" s="11" t="str">
        <f t="shared" si="142"/>
        <v>global_ERS010966_Denmark</v>
      </c>
      <c r="Q282" s="15">
        <f t="shared" si="143"/>
        <v>1</v>
      </c>
      <c r="R282" s="11" t="str">
        <f t="shared" si="144"/>
        <v>ok</v>
      </c>
      <c r="S282" s="11">
        <f t="shared" si="145"/>
        <v>0</v>
      </c>
      <c r="T282" s="11"/>
      <c r="U282" t="s">
        <v>1409</v>
      </c>
      <c r="V282" t="s">
        <v>1409</v>
      </c>
      <c r="W282" t="s">
        <v>1410</v>
      </c>
      <c r="AA282" t="s">
        <v>732</v>
      </c>
      <c r="AE282">
        <v>239</v>
      </c>
      <c r="AF282" t="s">
        <v>328</v>
      </c>
    </row>
    <row r="283" spans="1:32" x14ac:dyDescent="0.25">
      <c r="A283" s="11">
        <v>282</v>
      </c>
      <c r="B283" s="12" t="str">
        <f t="shared" si="146"/>
        <v>ERS010970</v>
      </c>
      <c r="C283" s="12">
        <f t="shared" si="147"/>
        <v>0</v>
      </c>
      <c r="D283" s="12" t="str">
        <f t="shared" si="148"/>
        <v>Vietnam</v>
      </c>
      <c r="E283" s="12">
        <f t="shared" si="149"/>
        <v>0</v>
      </c>
      <c r="F283" s="12">
        <f t="shared" si="150"/>
        <v>0</v>
      </c>
      <c r="G283" s="13" t="str">
        <f t="shared" si="151"/>
        <v>ERS010970</v>
      </c>
      <c r="H283" s="13">
        <f t="shared" si="152"/>
        <v>0</v>
      </c>
      <c r="I283" s="13" t="str">
        <f t="shared" si="153"/>
        <v>ERS010970</v>
      </c>
      <c r="J283" s="14" t="s">
        <v>2907</v>
      </c>
      <c r="K283" s="12" t="s">
        <v>2906</v>
      </c>
      <c r="L283" s="12"/>
      <c r="M283" s="12" t="s">
        <v>2908</v>
      </c>
      <c r="N283" s="17" t="s">
        <v>2914</v>
      </c>
      <c r="O283" s="12" t="str">
        <f t="shared" si="141"/>
        <v>Asia_Vietnam_ERS010970</v>
      </c>
      <c r="P283" s="11" t="str">
        <f t="shared" si="142"/>
        <v>global_ERS010970_Vietnam</v>
      </c>
      <c r="Q283" s="15">
        <f t="shared" si="143"/>
        <v>1</v>
      </c>
      <c r="R283" s="11" t="str">
        <f t="shared" si="144"/>
        <v>ok</v>
      </c>
      <c r="S283" s="11">
        <f t="shared" si="145"/>
        <v>0</v>
      </c>
      <c r="T283" s="11"/>
      <c r="U283" t="s">
        <v>1289</v>
      </c>
      <c r="V283" t="s">
        <v>1289</v>
      </c>
      <c r="W283" t="s">
        <v>1412</v>
      </c>
      <c r="AA283" t="s">
        <v>1413</v>
      </c>
      <c r="AE283">
        <v>239</v>
      </c>
      <c r="AF283" t="s">
        <v>328</v>
      </c>
    </row>
    <row r="284" spans="1:32" x14ac:dyDescent="0.25">
      <c r="A284" s="11">
        <v>283</v>
      </c>
      <c r="B284" s="12" t="str">
        <f t="shared" si="146"/>
        <v>ERS010974</v>
      </c>
      <c r="C284" s="12">
        <f t="shared" si="147"/>
        <v>0</v>
      </c>
      <c r="D284" s="12" t="str">
        <f t="shared" si="148"/>
        <v>India</v>
      </c>
      <c r="E284" s="12">
        <f t="shared" si="149"/>
        <v>0</v>
      </c>
      <c r="F284" s="12">
        <f t="shared" si="150"/>
        <v>0</v>
      </c>
      <c r="G284" s="13" t="str">
        <f t="shared" si="151"/>
        <v>ERS010974</v>
      </c>
      <c r="H284" s="13">
        <f t="shared" si="152"/>
        <v>0</v>
      </c>
      <c r="I284" s="13" t="str">
        <f t="shared" si="153"/>
        <v>ERS010974</v>
      </c>
      <c r="J284" s="14" t="s">
        <v>2907</v>
      </c>
      <c r="K284" s="12" t="s">
        <v>2906</v>
      </c>
      <c r="L284" s="12"/>
      <c r="M284" s="12" t="s">
        <v>2908</v>
      </c>
      <c r="N284" s="17" t="s">
        <v>2914</v>
      </c>
      <c r="O284" s="12" t="str">
        <f t="shared" si="141"/>
        <v>Asia_India_ERS010974</v>
      </c>
      <c r="P284" s="11" t="str">
        <f t="shared" si="142"/>
        <v>global_ERS010974_India</v>
      </c>
      <c r="Q284" s="15">
        <f t="shared" si="143"/>
        <v>1</v>
      </c>
      <c r="R284" s="11" t="str">
        <f t="shared" si="144"/>
        <v>ok</v>
      </c>
      <c r="S284" s="11">
        <f t="shared" si="145"/>
        <v>0</v>
      </c>
      <c r="T284" s="11"/>
      <c r="U284" t="s">
        <v>1415</v>
      </c>
      <c r="V284" t="s">
        <v>1415</v>
      </c>
      <c r="W284" t="s">
        <v>1416</v>
      </c>
      <c r="AA284" t="s">
        <v>1291</v>
      </c>
      <c r="AE284">
        <v>239</v>
      </c>
      <c r="AF284" t="s">
        <v>328</v>
      </c>
    </row>
    <row r="285" spans="1:32" x14ac:dyDescent="0.25">
      <c r="A285" s="11">
        <v>284</v>
      </c>
      <c r="B285" s="12" t="str">
        <f t="shared" si="146"/>
        <v>ERS010978</v>
      </c>
      <c r="C285" s="12">
        <f t="shared" si="147"/>
        <v>0</v>
      </c>
      <c r="D285" s="12" t="str">
        <f t="shared" si="148"/>
        <v>Malaysia</v>
      </c>
      <c r="E285" s="12">
        <f t="shared" si="149"/>
        <v>0</v>
      </c>
      <c r="F285" s="12">
        <f t="shared" si="150"/>
        <v>0</v>
      </c>
      <c r="G285" s="13" t="str">
        <f t="shared" si="151"/>
        <v>ERS010978</v>
      </c>
      <c r="H285" s="13">
        <f t="shared" si="152"/>
        <v>0</v>
      </c>
      <c r="I285" s="13" t="str">
        <f t="shared" si="153"/>
        <v>ERS010978</v>
      </c>
      <c r="J285" s="14" t="s">
        <v>2907</v>
      </c>
      <c r="K285" s="12" t="s">
        <v>2906</v>
      </c>
      <c r="L285" s="12"/>
      <c r="M285" s="12" t="s">
        <v>2908</v>
      </c>
      <c r="N285" s="17" t="s">
        <v>2914</v>
      </c>
      <c r="O285" s="12" t="str">
        <f t="shared" si="141"/>
        <v>Asia_Malaysia_ERS010978</v>
      </c>
      <c r="P285" s="11" t="str">
        <f t="shared" si="142"/>
        <v>global_ERS010978_Malaysia</v>
      </c>
      <c r="Q285" s="15">
        <f t="shared" si="143"/>
        <v>1</v>
      </c>
      <c r="R285" s="11" t="str">
        <f t="shared" si="144"/>
        <v>ok</v>
      </c>
      <c r="S285" s="11">
        <f t="shared" si="145"/>
        <v>0</v>
      </c>
      <c r="T285" s="11"/>
      <c r="U285" t="s">
        <v>1418</v>
      </c>
      <c r="V285" t="s">
        <v>1418</v>
      </c>
      <c r="W285">
        <v>1996</v>
      </c>
      <c r="AA285" t="s">
        <v>1419</v>
      </c>
      <c r="AE285">
        <v>239</v>
      </c>
      <c r="AF285" t="s">
        <v>328</v>
      </c>
    </row>
    <row r="286" spans="1:32" ht="30" x14ac:dyDescent="0.25">
      <c r="A286" s="11">
        <v>285</v>
      </c>
      <c r="B286" s="12" t="str">
        <f t="shared" si="146"/>
        <v>ERS010981</v>
      </c>
      <c r="C286" s="12">
        <f t="shared" si="147"/>
        <v>0</v>
      </c>
      <c r="D286" s="12" t="str">
        <f t="shared" si="148"/>
        <v>Argentina</v>
      </c>
      <c r="E286" s="12">
        <f t="shared" si="149"/>
        <v>0</v>
      </c>
      <c r="F286" s="12">
        <f t="shared" si="150"/>
        <v>0</v>
      </c>
      <c r="G286" s="13" t="str">
        <f t="shared" si="151"/>
        <v>ERS010981</v>
      </c>
      <c r="H286" s="13">
        <f t="shared" si="152"/>
        <v>0</v>
      </c>
      <c r="I286" s="13" t="str">
        <f t="shared" si="153"/>
        <v>ERS010981</v>
      </c>
      <c r="J286" s="14" t="s">
        <v>2907</v>
      </c>
      <c r="K286" s="12" t="s">
        <v>2906</v>
      </c>
      <c r="L286" s="12"/>
      <c r="M286" s="12" t="s">
        <v>2908</v>
      </c>
      <c r="N286" s="17" t="s">
        <v>2938</v>
      </c>
      <c r="O286" s="12" t="str">
        <f t="shared" si="141"/>
        <v>South America_Argentina_ERS010981</v>
      </c>
      <c r="P286" s="11" t="str">
        <f t="shared" si="142"/>
        <v>global_ERS010981_Argentina</v>
      </c>
      <c r="Q286" s="15">
        <f t="shared" si="143"/>
        <v>1</v>
      </c>
      <c r="R286" s="11" t="str">
        <f t="shared" si="144"/>
        <v>ok</v>
      </c>
      <c r="S286" s="11">
        <f t="shared" si="145"/>
        <v>0</v>
      </c>
      <c r="T286" s="11"/>
      <c r="U286" t="s">
        <v>1421</v>
      </c>
      <c r="V286" t="s">
        <v>1421</v>
      </c>
      <c r="W286">
        <v>1996</v>
      </c>
      <c r="AA286" t="s">
        <v>1134</v>
      </c>
      <c r="AE286">
        <v>239</v>
      </c>
      <c r="AF286" t="s">
        <v>328</v>
      </c>
    </row>
    <row r="287" spans="1:32" ht="30" x14ac:dyDescent="0.25">
      <c r="A287" s="11">
        <v>286</v>
      </c>
      <c r="B287" s="12" t="str">
        <f t="shared" si="146"/>
        <v>ERS010982</v>
      </c>
      <c r="C287" s="12">
        <f t="shared" si="147"/>
        <v>0</v>
      </c>
      <c r="D287" s="12" t="str">
        <f t="shared" si="148"/>
        <v>Argentina</v>
      </c>
      <c r="E287" s="12">
        <f t="shared" si="149"/>
        <v>0</v>
      </c>
      <c r="F287" s="12">
        <f t="shared" si="150"/>
        <v>0</v>
      </c>
      <c r="G287" s="13" t="str">
        <f t="shared" si="151"/>
        <v>ERS010982</v>
      </c>
      <c r="H287" s="13">
        <f t="shared" si="152"/>
        <v>0</v>
      </c>
      <c r="I287" s="13" t="str">
        <f t="shared" si="153"/>
        <v>ERS010982</v>
      </c>
      <c r="J287" s="14" t="s">
        <v>2907</v>
      </c>
      <c r="K287" s="12" t="s">
        <v>2906</v>
      </c>
      <c r="L287" s="12"/>
      <c r="M287" s="12" t="s">
        <v>2908</v>
      </c>
      <c r="N287" s="17" t="s">
        <v>2938</v>
      </c>
      <c r="O287" s="12" t="str">
        <f t="shared" si="141"/>
        <v>South America_Argentina_ERS010982</v>
      </c>
      <c r="P287" s="11" t="str">
        <f t="shared" si="142"/>
        <v>global_ERS010982_Argentina</v>
      </c>
      <c r="Q287" s="15">
        <f t="shared" si="143"/>
        <v>1</v>
      </c>
      <c r="R287" s="11" t="str">
        <f t="shared" si="144"/>
        <v>ok</v>
      </c>
      <c r="S287" s="11">
        <f t="shared" si="145"/>
        <v>0</v>
      </c>
      <c r="T287" s="11"/>
      <c r="U287" t="s">
        <v>1423</v>
      </c>
      <c r="V287" t="s">
        <v>1423</v>
      </c>
      <c r="W287">
        <v>1996</v>
      </c>
      <c r="AA287" t="s">
        <v>1134</v>
      </c>
      <c r="AE287">
        <v>239</v>
      </c>
      <c r="AF287" t="s">
        <v>328</v>
      </c>
    </row>
    <row r="288" spans="1:32" x14ac:dyDescent="0.25">
      <c r="A288" s="11">
        <v>287</v>
      </c>
      <c r="B288" s="12" t="str">
        <f t="shared" si="146"/>
        <v>ERS010986</v>
      </c>
      <c r="C288" s="12">
        <f t="shared" si="147"/>
        <v>0</v>
      </c>
      <c r="D288" s="12" t="str">
        <f t="shared" si="148"/>
        <v>Denmark</v>
      </c>
      <c r="E288" s="12">
        <f t="shared" si="149"/>
        <v>0</v>
      </c>
      <c r="F288" s="12">
        <f t="shared" si="150"/>
        <v>0</v>
      </c>
      <c r="G288" s="13" t="str">
        <f t="shared" si="151"/>
        <v>ERS010986</v>
      </c>
      <c r="H288" s="13">
        <f t="shared" si="152"/>
        <v>0</v>
      </c>
      <c r="I288" s="13" t="str">
        <f t="shared" si="153"/>
        <v>ERS010986</v>
      </c>
      <c r="J288" s="14" t="s">
        <v>2907</v>
      </c>
      <c r="K288" s="12" t="s">
        <v>2906</v>
      </c>
      <c r="L288" s="12"/>
      <c r="M288" s="12" t="s">
        <v>2908</v>
      </c>
      <c r="N288" s="17" t="s">
        <v>2909</v>
      </c>
      <c r="O288" s="12" t="str">
        <f t="shared" si="141"/>
        <v>Europe_Denmark_ERS010986</v>
      </c>
      <c r="P288" s="11" t="str">
        <f t="shared" si="142"/>
        <v>global_ERS010986_Denmark</v>
      </c>
      <c r="Q288" s="15">
        <f t="shared" si="143"/>
        <v>1</v>
      </c>
      <c r="R288" s="11" t="str">
        <f t="shared" si="144"/>
        <v>ok</v>
      </c>
      <c r="S288" s="11">
        <f t="shared" si="145"/>
        <v>0</v>
      </c>
      <c r="T288" s="11"/>
      <c r="U288" t="s">
        <v>1425</v>
      </c>
      <c r="V288" t="s">
        <v>1425</v>
      </c>
      <c r="W288" t="s">
        <v>1426</v>
      </c>
      <c r="AA288" t="s">
        <v>732</v>
      </c>
      <c r="AE288">
        <v>239</v>
      </c>
      <c r="AF288" t="s">
        <v>328</v>
      </c>
    </row>
    <row r="289" spans="1:32" x14ac:dyDescent="0.25">
      <c r="A289" s="11">
        <v>288</v>
      </c>
      <c r="B289" s="12" t="str">
        <f t="shared" si="146"/>
        <v>ERS010988</v>
      </c>
      <c r="C289" s="12">
        <f t="shared" si="147"/>
        <v>0</v>
      </c>
      <c r="D289" s="12" t="str">
        <f t="shared" si="148"/>
        <v>Lithuania</v>
      </c>
      <c r="E289" s="12">
        <f t="shared" si="149"/>
        <v>0</v>
      </c>
      <c r="F289" s="12">
        <f t="shared" si="150"/>
        <v>0</v>
      </c>
      <c r="G289" s="13" t="str">
        <f t="shared" si="151"/>
        <v>ERS010988</v>
      </c>
      <c r="H289" s="13">
        <f t="shared" si="152"/>
        <v>0</v>
      </c>
      <c r="I289" s="13" t="str">
        <f t="shared" si="153"/>
        <v>ERS010988</v>
      </c>
      <c r="J289" s="14" t="s">
        <v>2907</v>
      </c>
      <c r="K289" s="12" t="s">
        <v>2906</v>
      </c>
      <c r="L289" s="12"/>
      <c r="M289" s="12" t="s">
        <v>2908</v>
      </c>
      <c r="N289" s="17" t="s">
        <v>2909</v>
      </c>
      <c r="O289" s="12" t="str">
        <f t="shared" si="141"/>
        <v>Europe_Lithuania_ERS010988</v>
      </c>
      <c r="P289" s="11" t="str">
        <f t="shared" si="142"/>
        <v>global_ERS010988_Lithuania</v>
      </c>
      <c r="Q289" s="15">
        <f t="shared" si="143"/>
        <v>1</v>
      </c>
      <c r="R289" s="11" t="str">
        <f t="shared" si="144"/>
        <v>ok</v>
      </c>
      <c r="S289" s="11">
        <f t="shared" si="145"/>
        <v>0</v>
      </c>
      <c r="T289" s="11"/>
      <c r="U289" t="s">
        <v>1428</v>
      </c>
      <c r="V289" t="s">
        <v>1428</v>
      </c>
      <c r="W289">
        <v>1996</v>
      </c>
      <c r="AA289" t="s">
        <v>1429</v>
      </c>
      <c r="AE289">
        <v>239</v>
      </c>
      <c r="AF289" t="s">
        <v>328</v>
      </c>
    </row>
    <row r="290" spans="1:32" x14ac:dyDescent="0.25">
      <c r="A290" s="11">
        <v>289</v>
      </c>
      <c r="B290" s="12" t="str">
        <f t="shared" si="146"/>
        <v>ERS010994</v>
      </c>
      <c r="C290" s="12">
        <f t="shared" si="147"/>
        <v>0</v>
      </c>
      <c r="D290" s="12" t="str">
        <f t="shared" si="148"/>
        <v>Malaysia</v>
      </c>
      <c r="E290" s="12">
        <f t="shared" si="149"/>
        <v>0</v>
      </c>
      <c r="F290" s="12">
        <f t="shared" si="150"/>
        <v>0</v>
      </c>
      <c r="G290" s="13" t="str">
        <f t="shared" si="151"/>
        <v>ERS010994</v>
      </c>
      <c r="H290" s="13">
        <f t="shared" si="152"/>
        <v>0</v>
      </c>
      <c r="I290" s="13" t="str">
        <f t="shared" si="153"/>
        <v>ERS010994</v>
      </c>
      <c r="J290" s="14" t="s">
        <v>2907</v>
      </c>
      <c r="K290" s="12" t="s">
        <v>2906</v>
      </c>
      <c r="L290" s="12"/>
      <c r="M290" s="12" t="s">
        <v>2908</v>
      </c>
      <c r="N290" s="17" t="s">
        <v>2914</v>
      </c>
      <c r="O290" s="12" t="str">
        <f t="shared" si="141"/>
        <v>Asia_Malaysia_ERS010994</v>
      </c>
      <c r="P290" s="11" t="str">
        <f t="shared" si="142"/>
        <v>global_ERS010994_Malaysia</v>
      </c>
      <c r="Q290" s="15">
        <f t="shared" si="143"/>
        <v>1</v>
      </c>
      <c r="R290" s="11" t="str">
        <f t="shared" si="144"/>
        <v>ok</v>
      </c>
      <c r="S290" s="11">
        <f t="shared" si="145"/>
        <v>0</v>
      </c>
      <c r="T290" s="11"/>
      <c r="U290" t="s">
        <v>1431</v>
      </c>
      <c r="V290" t="s">
        <v>1431</v>
      </c>
      <c r="W290">
        <v>1996</v>
      </c>
      <c r="AA290" t="s">
        <v>1419</v>
      </c>
      <c r="AE290">
        <v>239</v>
      </c>
      <c r="AF290" t="s">
        <v>328</v>
      </c>
    </row>
    <row r="291" spans="1:32" ht="30" x14ac:dyDescent="0.25">
      <c r="A291" s="11">
        <v>290</v>
      </c>
      <c r="B291" s="12" t="str">
        <f t="shared" si="146"/>
        <v>ERS010999</v>
      </c>
      <c r="C291" s="12">
        <f t="shared" si="147"/>
        <v>0</v>
      </c>
      <c r="D291" s="12" t="str">
        <f t="shared" si="148"/>
        <v>Argentina</v>
      </c>
      <c r="E291" s="12">
        <f t="shared" si="149"/>
        <v>0</v>
      </c>
      <c r="F291" s="12">
        <f t="shared" si="150"/>
        <v>0</v>
      </c>
      <c r="G291" s="13" t="str">
        <f t="shared" si="151"/>
        <v>ERS010999</v>
      </c>
      <c r="H291" s="13">
        <f t="shared" si="152"/>
        <v>0</v>
      </c>
      <c r="I291" s="13" t="str">
        <f t="shared" si="153"/>
        <v>ERS010999</v>
      </c>
      <c r="J291" s="14" t="s">
        <v>2907</v>
      </c>
      <c r="K291" s="12" t="s">
        <v>2906</v>
      </c>
      <c r="L291" s="12"/>
      <c r="M291" s="12" t="s">
        <v>2908</v>
      </c>
      <c r="N291" s="17" t="s">
        <v>2938</v>
      </c>
      <c r="O291" s="12" t="str">
        <f t="shared" si="141"/>
        <v>South America_Argentina_ERS010999</v>
      </c>
      <c r="P291" s="11" t="str">
        <f t="shared" si="142"/>
        <v>global_ERS010999_Argentina</v>
      </c>
      <c r="Q291" s="15">
        <f t="shared" si="143"/>
        <v>1</v>
      </c>
      <c r="R291" s="11" t="str">
        <f t="shared" si="144"/>
        <v>ok</v>
      </c>
      <c r="S291" s="11">
        <f t="shared" si="145"/>
        <v>0</v>
      </c>
      <c r="T291" s="11"/>
      <c r="U291" t="s">
        <v>1433</v>
      </c>
      <c r="V291" t="s">
        <v>1433</v>
      </c>
      <c r="W291">
        <v>1996</v>
      </c>
      <c r="AA291" t="s">
        <v>1134</v>
      </c>
      <c r="AE291">
        <v>239</v>
      </c>
      <c r="AF291" t="s">
        <v>328</v>
      </c>
    </row>
    <row r="292" spans="1:32" x14ac:dyDescent="0.25">
      <c r="A292" s="11">
        <v>291</v>
      </c>
      <c r="B292" s="12" t="str">
        <f t="shared" si="146"/>
        <v>ERS034615</v>
      </c>
      <c r="C292" s="12">
        <f t="shared" si="147"/>
        <v>0</v>
      </c>
      <c r="D292" s="12" t="str">
        <f t="shared" si="148"/>
        <v>Netherlands</v>
      </c>
      <c r="E292" s="12">
        <f t="shared" si="149"/>
        <v>0</v>
      </c>
      <c r="F292" s="12">
        <f t="shared" si="150"/>
        <v>0</v>
      </c>
      <c r="G292" s="13" t="str">
        <f t="shared" si="151"/>
        <v>ERS034615</v>
      </c>
      <c r="H292" s="13">
        <f t="shared" si="152"/>
        <v>0</v>
      </c>
      <c r="I292" s="13" t="str">
        <f t="shared" si="153"/>
        <v>ERS034615</v>
      </c>
      <c r="J292" s="14" t="s">
        <v>2907</v>
      </c>
      <c r="K292" s="12" t="s">
        <v>2906</v>
      </c>
      <c r="L292" s="12"/>
      <c r="M292" s="12" t="s">
        <v>2908</v>
      </c>
      <c r="N292" s="17" t="s">
        <v>2909</v>
      </c>
      <c r="O292" s="12" t="str">
        <f t="shared" si="141"/>
        <v>Europe_Netherlands_ERS034615</v>
      </c>
      <c r="P292" s="11" t="str">
        <f t="shared" si="142"/>
        <v>global_ERS034615_Netherlands</v>
      </c>
      <c r="Q292" s="15">
        <f t="shared" si="143"/>
        <v>1</v>
      </c>
      <c r="R292" s="11" t="str">
        <f t="shared" si="144"/>
        <v>ok</v>
      </c>
      <c r="S292" s="11">
        <f t="shared" si="145"/>
        <v>0</v>
      </c>
      <c r="T292" s="11"/>
      <c r="U292" t="s">
        <v>1435</v>
      </c>
      <c r="V292" t="s">
        <v>1435</v>
      </c>
      <c r="W292" t="s">
        <v>1436</v>
      </c>
      <c r="AA292" t="s">
        <v>1437</v>
      </c>
      <c r="AE292">
        <v>22</v>
      </c>
      <c r="AF292" t="s">
        <v>328</v>
      </c>
    </row>
    <row r="293" spans="1:32" x14ac:dyDescent="0.25">
      <c r="A293" s="11">
        <v>292</v>
      </c>
      <c r="B293" s="12" t="str">
        <f t="shared" si="146"/>
        <v>ERS034616</v>
      </c>
      <c r="C293" s="12">
        <f t="shared" si="147"/>
        <v>0</v>
      </c>
      <c r="D293" s="12" t="str">
        <f t="shared" si="148"/>
        <v>Sweden</v>
      </c>
      <c r="E293" s="12">
        <f t="shared" si="149"/>
        <v>0</v>
      </c>
      <c r="F293" s="12">
        <f t="shared" si="150"/>
        <v>0</v>
      </c>
      <c r="G293" s="13" t="str">
        <f t="shared" si="151"/>
        <v>ERS034616</v>
      </c>
      <c r="H293" s="13">
        <f t="shared" si="152"/>
        <v>0</v>
      </c>
      <c r="I293" s="13" t="str">
        <f t="shared" si="153"/>
        <v>ERS034616</v>
      </c>
      <c r="J293" s="14" t="s">
        <v>2907</v>
      </c>
      <c r="K293" s="12" t="s">
        <v>2906</v>
      </c>
      <c r="L293" s="12"/>
      <c r="M293" s="12" t="s">
        <v>2908</v>
      </c>
      <c r="N293" s="17" t="s">
        <v>2909</v>
      </c>
      <c r="O293" s="12" t="str">
        <f t="shared" si="141"/>
        <v>Europe_Sweden_ERS034616</v>
      </c>
      <c r="P293" s="11" t="str">
        <f t="shared" si="142"/>
        <v>global_ERS034616_Sweden</v>
      </c>
      <c r="Q293" s="15">
        <f t="shared" si="143"/>
        <v>1</v>
      </c>
      <c r="R293" s="11" t="str">
        <f t="shared" si="144"/>
        <v>ok</v>
      </c>
      <c r="S293" s="11">
        <f t="shared" si="145"/>
        <v>0</v>
      </c>
      <c r="T293" s="11"/>
      <c r="U293" t="s">
        <v>1128</v>
      </c>
      <c r="V293" t="s">
        <v>1128</v>
      </c>
      <c r="W293">
        <v>1997</v>
      </c>
      <c r="AA293" t="s">
        <v>1130</v>
      </c>
      <c r="AE293">
        <v>22</v>
      </c>
      <c r="AF293" t="s">
        <v>328</v>
      </c>
    </row>
    <row r="294" spans="1:32" x14ac:dyDescent="0.25">
      <c r="A294" s="11">
        <v>293</v>
      </c>
      <c r="B294" s="12" t="str">
        <f t="shared" si="146"/>
        <v>ERS034655</v>
      </c>
      <c r="C294" s="12">
        <f t="shared" si="147"/>
        <v>0</v>
      </c>
      <c r="D294" s="12" t="str">
        <f t="shared" si="148"/>
        <v>UK</v>
      </c>
      <c r="E294" s="12">
        <f t="shared" si="149"/>
        <v>0</v>
      </c>
      <c r="F294" s="12">
        <f t="shared" si="150"/>
        <v>0</v>
      </c>
      <c r="G294" s="13" t="str">
        <f t="shared" si="151"/>
        <v>ERS034655</v>
      </c>
      <c r="H294" s="13">
        <f t="shared" si="152"/>
        <v>0</v>
      </c>
      <c r="I294" s="13" t="str">
        <f t="shared" si="153"/>
        <v>ERS034655</v>
      </c>
      <c r="J294" s="14" t="s">
        <v>2907</v>
      </c>
      <c r="K294" s="12" t="s">
        <v>2906</v>
      </c>
      <c r="L294" s="12"/>
      <c r="M294" s="12" t="s">
        <v>2908</v>
      </c>
      <c r="N294" s="17" t="s">
        <v>2909</v>
      </c>
      <c r="O294" s="12" t="str">
        <f t="shared" si="141"/>
        <v>Europe_UK_ERS034655</v>
      </c>
      <c r="P294" s="11" t="str">
        <f t="shared" si="142"/>
        <v>global_ERS034655_UK</v>
      </c>
      <c r="Q294" s="15">
        <f t="shared" si="143"/>
        <v>1</v>
      </c>
      <c r="R294" s="11" t="str">
        <f t="shared" si="144"/>
        <v>ok</v>
      </c>
      <c r="S294" s="11">
        <f t="shared" si="145"/>
        <v>0</v>
      </c>
      <c r="T294" s="11"/>
      <c r="U294" t="s">
        <v>1108</v>
      </c>
      <c r="V294" t="s">
        <v>1108</v>
      </c>
      <c r="W294">
        <v>1991</v>
      </c>
      <c r="AA294" t="s">
        <v>1364</v>
      </c>
      <c r="AE294">
        <v>22</v>
      </c>
      <c r="AF294" t="s">
        <v>328</v>
      </c>
    </row>
    <row r="295" spans="1:32" x14ac:dyDescent="0.25">
      <c r="A295" s="11">
        <v>294</v>
      </c>
      <c r="B295" s="12" t="str">
        <f t="shared" si="146"/>
        <v>ERS072507</v>
      </c>
      <c r="C295" s="12">
        <f t="shared" si="147"/>
        <v>0</v>
      </c>
      <c r="D295" s="12" t="str">
        <f t="shared" si="148"/>
        <v>Ireland</v>
      </c>
      <c r="E295" s="12">
        <f t="shared" si="149"/>
        <v>0</v>
      </c>
      <c r="F295" s="12">
        <f t="shared" si="150"/>
        <v>0</v>
      </c>
      <c r="G295" s="13" t="str">
        <f t="shared" si="151"/>
        <v>ERS072507</v>
      </c>
      <c r="H295" s="13">
        <f t="shared" si="152"/>
        <v>0</v>
      </c>
      <c r="I295" s="13" t="str">
        <f t="shared" si="153"/>
        <v>ERS072507</v>
      </c>
      <c r="J295" s="14" t="s">
        <v>2907</v>
      </c>
      <c r="K295" s="12" t="s">
        <v>2906</v>
      </c>
      <c r="L295" s="12"/>
      <c r="M295" s="12" t="s">
        <v>2908</v>
      </c>
      <c r="N295" s="17" t="s">
        <v>2909</v>
      </c>
      <c r="O295" s="12" t="str">
        <f t="shared" si="141"/>
        <v>Europe_Ireland_ERS072507</v>
      </c>
      <c r="P295" s="11" t="str">
        <f t="shared" si="142"/>
        <v>global_ERS072507_Ireland</v>
      </c>
      <c r="Q295" s="15">
        <f t="shared" si="143"/>
        <v>1</v>
      </c>
      <c r="R295" s="11" t="str">
        <f t="shared" si="144"/>
        <v>ok</v>
      </c>
      <c r="S295" s="11">
        <f t="shared" si="145"/>
        <v>0</v>
      </c>
      <c r="T295" s="11"/>
      <c r="U295" t="s">
        <v>1440</v>
      </c>
      <c r="V295" t="s">
        <v>1440</v>
      </c>
      <c r="W295">
        <v>2001</v>
      </c>
      <c r="AA295" t="s">
        <v>1149</v>
      </c>
      <c r="AE295">
        <v>22</v>
      </c>
      <c r="AF295" t="s">
        <v>328</v>
      </c>
    </row>
    <row r="296" spans="1:32" x14ac:dyDescent="0.25">
      <c r="A296" s="11">
        <v>295</v>
      </c>
      <c r="B296" s="12" t="str">
        <f t="shared" si="146"/>
        <v>ERS072518</v>
      </c>
      <c r="C296" s="12">
        <f t="shared" si="147"/>
        <v>0</v>
      </c>
      <c r="D296" s="12" t="str">
        <f t="shared" si="148"/>
        <v>UK</v>
      </c>
      <c r="E296" s="12">
        <f t="shared" si="149"/>
        <v>0</v>
      </c>
      <c r="F296" s="12">
        <f t="shared" si="150"/>
        <v>0</v>
      </c>
      <c r="G296" s="13" t="str">
        <f t="shared" si="151"/>
        <v>ERS072518</v>
      </c>
      <c r="H296" s="13">
        <f t="shared" si="152"/>
        <v>0</v>
      </c>
      <c r="I296" s="13" t="str">
        <f t="shared" si="153"/>
        <v>ERS072518</v>
      </c>
      <c r="J296" s="14" t="s">
        <v>2907</v>
      </c>
      <c r="K296" s="12" t="s">
        <v>2906</v>
      </c>
      <c r="L296" s="12"/>
      <c r="M296" s="12" t="s">
        <v>2908</v>
      </c>
      <c r="N296" s="17" t="s">
        <v>2909</v>
      </c>
      <c r="O296" s="12" t="str">
        <f t="shared" si="141"/>
        <v>Europe_UK_ERS072518</v>
      </c>
      <c r="P296" s="11" t="str">
        <f t="shared" si="142"/>
        <v>global_ERS072518_UK</v>
      </c>
      <c r="Q296" s="15">
        <f t="shared" si="143"/>
        <v>1</v>
      </c>
      <c r="R296" s="11" t="str">
        <f t="shared" si="144"/>
        <v>ok</v>
      </c>
      <c r="S296" s="11">
        <f t="shared" si="145"/>
        <v>0</v>
      </c>
      <c r="T296" s="11"/>
      <c r="U296" t="s">
        <v>1443</v>
      </c>
      <c r="V296" t="s">
        <v>1443</v>
      </c>
      <c r="W296">
        <v>2001</v>
      </c>
      <c r="AA296" t="s">
        <v>1364</v>
      </c>
      <c r="AE296">
        <v>5</v>
      </c>
      <c r="AF296" t="s">
        <v>328</v>
      </c>
    </row>
    <row r="297" spans="1:32" x14ac:dyDescent="0.25">
      <c r="A297" s="11">
        <v>296</v>
      </c>
      <c r="B297" s="12" t="str">
        <f t="shared" si="146"/>
        <v>ERS072524</v>
      </c>
      <c r="C297" s="12">
        <f t="shared" si="147"/>
        <v>0</v>
      </c>
      <c r="D297" s="12" t="str">
        <f t="shared" si="148"/>
        <v>UK</v>
      </c>
      <c r="E297" s="12">
        <f t="shared" si="149"/>
        <v>0</v>
      </c>
      <c r="F297" s="12">
        <f t="shared" si="150"/>
        <v>0</v>
      </c>
      <c r="G297" s="13" t="str">
        <f t="shared" si="151"/>
        <v>ERS072524</v>
      </c>
      <c r="H297" s="13">
        <f t="shared" si="152"/>
        <v>0</v>
      </c>
      <c r="I297" s="13" t="str">
        <f t="shared" si="153"/>
        <v>ERS072524</v>
      </c>
      <c r="J297" s="14" t="s">
        <v>2907</v>
      </c>
      <c r="K297" s="12" t="s">
        <v>2906</v>
      </c>
      <c r="L297" s="12"/>
      <c r="M297" s="12" t="s">
        <v>2908</v>
      </c>
      <c r="N297" s="17" t="s">
        <v>2909</v>
      </c>
      <c r="O297" s="12" t="str">
        <f t="shared" si="141"/>
        <v>Europe_UK_ERS072524</v>
      </c>
      <c r="P297" s="11" t="str">
        <f t="shared" si="142"/>
        <v>global_ERS072524_UK</v>
      </c>
      <c r="Q297" s="15">
        <f t="shared" si="143"/>
        <v>1</v>
      </c>
      <c r="R297" s="11" t="str">
        <f t="shared" si="144"/>
        <v>ok</v>
      </c>
      <c r="S297" s="11">
        <f t="shared" si="145"/>
        <v>0</v>
      </c>
      <c r="T297" s="11"/>
      <c r="U297" t="s">
        <v>1446</v>
      </c>
      <c r="V297" t="s">
        <v>1446</v>
      </c>
      <c r="W297">
        <v>2001</v>
      </c>
      <c r="AA297" t="s">
        <v>1364</v>
      </c>
      <c r="AE297">
        <v>36</v>
      </c>
      <c r="AF297" t="s">
        <v>328</v>
      </c>
    </row>
    <row r="298" spans="1:32" x14ac:dyDescent="0.25">
      <c r="A298" s="11">
        <v>297</v>
      </c>
      <c r="B298" s="12" t="str">
        <f t="shared" si="146"/>
        <v>ERS072557</v>
      </c>
      <c r="C298" s="12">
        <f t="shared" si="147"/>
        <v>0</v>
      </c>
      <c r="D298" s="12" t="str">
        <f t="shared" si="148"/>
        <v>UK</v>
      </c>
      <c r="E298" s="12">
        <f t="shared" si="149"/>
        <v>0</v>
      </c>
      <c r="F298" s="12">
        <f t="shared" si="150"/>
        <v>0</v>
      </c>
      <c r="G298" s="13" t="str">
        <f t="shared" si="151"/>
        <v>ERS072557</v>
      </c>
      <c r="H298" s="13">
        <f t="shared" si="152"/>
        <v>0</v>
      </c>
      <c r="I298" s="13" t="str">
        <f t="shared" si="153"/>
        <v>ERS072557</v>
      </c>
      <c r="J298" s="14" t="s">
        <v>2907</v>
      </c>
      <c r="K298" s="12" t="s">
        <v>2906</v>
      </c>
      <c r="L298" s="12"/>
      <c r="M298" s="12" t="s">
        <v>2908</v>
      </c>
      <c r="N298" s="17" t="s">
        <v>2909</v>
      </c>
      <c r="O298" s="12" t="str">
        <f t="shared" si="141"/>
        <v>Europe_UK_ERS072557</v>
      </c>
      <c r="P298" s="11" t="str">
        <f t="shared" si="142"/>
        <v>global_ERS072557_UK</v>
      </c>
      <c r="Q298" s="15">
        <f t="shared" si="143"/>
        <v>1</v>
      </c>
      <c r="R298" s="11" t="str">
        <f t="shared" si="144"/>
        <v>ok</v>
      </c>
      <c r="S298" s="11">
        <f t="shared" si="145"/>
        <v>0</v>
      </c>
      <c r="T298" s="11"/>
      <c r="U298" t="s">
        <v>1449</v>
      </c>
      <c r="V298" t="s">
        <v>1449</v>
      </c>
      <c r="W298">
        <v>2001</v>
      </c>
      <c r="AA298" t="s">
        <v>1364</v>
      </c>
      <c r="AE298">
        <v>5</v>
      </c>
      <c r="AF298" t="s">
        <v>328</v>
      </c>
    </row>
    <row r="299" spans="1:32" x14ac:dyDescent="0.25">
      <c r="A299" s="11">
        <v>298</v>
      </c>
      <c r="B299" s="12" t="str">
        <f t="shared" si="146"/>
        <v>ERS072576</v>
      </c>
      <c r="C299" s="12">
        <f t="shared" si="147"/>
        <v>0</v>
      </c>
      <c r="D299" s="12" t="str">
        <f t="shared" si="148"/>
        <v>UK</v>
      </c>
      <c r="E299" s="12">
        <f t="shared" si="149"/>
        <v>0</v>
      </c>
      <c r="F299" s="12">
        <f t="shared" si="150"/>
        <v>0</v>
      </c>
      <c r="G299" s="13" t="str">
        <f t="shared" si="151"/>
        <v>ERS072576</v>
      </c>
      <c r="H299" s="13">
        <f t="shared" si="152"/>
        <v>0</v>
      </c>
      <c r="I299" s="13" t="str">
        <f t="shared" si="153"/>
        <v>ERS072576</v>
      </c>
      <c r="J299" s="14" t="s">
        <v>2907</v>
      </c>
      <c r="K299" s="12" t="s">
        <v>2906</v>
      </c>
      <c r="L299" s="12"/>
      <c r="M299" s="12" t="s">
        <v>2908</v>
      </c>
      <c r="N299" s="17" t="s">
        <v>2909</v>
      </c>
      <c r="O299" s="12" t="str">
        <f t="shared" si="141"/>
        <v>Europe_UK_ERS072576</v>
      </c>
      <c r="P299" s="11" t="str">
        <f t="shared" si="142"/>
        <v>global_ERS072576_UK</v>
      </c>
      <c r="Q299" s="15">
        <f t="shared" si="143"/>
        <v>1</v>
      </c>
      <c r="R299" s="11" t="str">
        <f t="shared" si="144"/>
        <v>ok</v>
      </c>
      <c r="S299" s="11">
        <f t="shared" si="145"/>
        <v>0</v>
      </c>
      <c r="T299" s="11"/>
      <c r="U299" t="s">
        <v>1451</v>
      </c>
      <c r="V299" t="s">
        <v>1451</v>
      </c>
      <c r="W299">
        <v>2002</v>
      </c>
      <c r="AA299" t="s">
        <v>1364</v>
      </c>
      <c r="AE299">
        <v>5</v>
      </c>
      <c r="AF299" t="s">
        <v>328</v>
      </c>
    </row>
    <row r="300" spans="1:32" x14ac:dyDescent="0.25">
      <c r="A300" s="11">
        <v>299</v>
      </c>
      <c r="B300" s="12" t="str">
        <f t="shared" si="146"/>
        <v>ERS072602</v>
      </c>
      <c r="C300" s="12">
        <f t="shared" si="147"/>
        <v>0</v>
      </c>
      <c r="D300" s="12" t="str">
        <f t="shared" si="148"/>
        <v>UK</v>
      </c>
      <c r="E300" s="12">
        <f t="shared" si="149"/>
        <v>0</v>
      </c>
      <c r="F300" s="12">
        <f t="shared" si="150"/>
        <v>0</v>
      </c>
      <c r="G300" s="13" t="str">
        <f t="shared" si="151"/>
        <v>ERS072602</v>
      </c>
      <c r="H300" s="13">
        <f t="shared" si="152"/>
        <v>0</v>
      </c>
      <c r="I300" s="13" t="str">
        <f t="shared" si="153"/>
        <v>ERS072602</v>
      </c>
      <c r="J300" s="14" t="s">
        <v>2907</v>
      </c>
      <c r="K300" s="12" t="s">
        <v>2906</v>
      </c>
      <c r="L300" s="12"/>
      <c r="M300" s="12" t="s">
        <v>2908</v>
      </c>
      <c r="N300" s="17" t="s">
        <v>2909</v>
      </c>
      <c r="O300" s="12" t="str">
        <f t="shared" si="141"/>
        <v>Europe_UK_ERS072602</v>
      </c>
      <c r="P300" s="11" t="str">
        <f t="shared" si="142"/>
        <v>global_ERS072602_UK</v>
      </c>
      <c r="Q300" s="15">
        <f t="shared" si="143"/>
        <v>1</v>
      </c>
      <c r="R300" s="11" t="str">
        <f t="shared" si="144"/>
        <v>ok</v>
      </c>
      <c r="S300" s="11">
        <f t="shared" si="145"/>
        <v>0</v>
      </c>
      <c r="T300" s="11"/>
      <c r="U300" t="s">
        <v>1454</v>
      </c>
      <c r="V300" t="s">
        <v>1454</v>
      </c>
      <c r="W300">
        <v>2002</v>
      </c>
      <c r="AA300" t="s">
        <v>1364</v>
      </c>
      <c r="AE300">
        <v>36</v>
      </c>
      <c r="AF300" t="s">
        <v>328</v>
      </c>
    </row>
    <row r="301" spans="1:32" x14ac:dyDescent="0.25">
      <c r="A301" s="11">
        <v>300</v>
      </c>
      <c r="B301" s="12" t="str">
        <f t="shared" si="146"/>
        <v>ERS072606</v>
      </c>
      <c r="C301" s="12">
        <f t="shared" si="147"/>
        <v>0</v>
      </c>
      <c r="D301" s="12" t="str">
        <f t="shared" si="148"/>
        <v>UK</v>
      </c>
      <c r="E301" s="12">
        <f t="shared" si="149"/>
        <v>0</v>
      </c>
      <c r="F301" s="12">
        <f t="shared" si="150"/>
        <v>0</v>
      </c>
      <c r="G301" s="13" t="str">
        <f t="shared" si="151"/>
        <v>ERS072606</v>
      </c>
      <c r="H301" s="13">
        <f t="shared" si="152"/>
        <v>0</v>
      </c>
      <c r="I301" s="13" t="str">
        <f t="shared" si="153"/>
        <v>ERS072606</v>
      </c>
      <c r="J301" s="14" t="s">
        <v>2907</v>
      </c>
      <c r="K301" s="12" t="s">
        <v>2906</v>
      </c>
      <c r="L301" s="12"/>
      <c r="M301" s="12" t="s">
        <v>2908</v>
      </c>
      <c r="N301" s="17" t="s">
        <v>2909</v>
      </c>
      <c r="O301" s="12" t="str">
        <f t="shared" si="141"/>
        <v>Europe_UK_ERS072606</v>
      </c>
      <c r="P301" s="11" t="str">
        <f t="shared" si="142"/>
        <v>global_ERS072606_UK</v>
      </c>
      <c r="Q301" s="15">
        <f t="shared" si="143"/>
        <v>1</v>
      </c>
      <c r="R301" s="11" t="str">
        <f t="shared" si="144"/>
        <v>ok</v>
      </c>
      <c r="S301" s="11">
        <f t="shared" si="145"/>
        <v>0</v>
      </c>
      <c r="T301" s="11"/>
      <c r="U301" t="s">
        <v>1456</v>
      </c>
      <c r="V301" t="s">
        <v>1456</v>
      </c>
      <c r="W301">
        <v>2002</v>
      </c>
      <c r="AA301" t="s">
        <v>1364</v>
      </c>
      <c r="AE301">
        <v>25</v>
      </c>
      <c r="AF301" t="s">
        <v>328</v>
      </c>
    </row>
    <row r="302" spans="1:32" x14ac:dyDescent="0.25">
      <c r="A302" s="11">
        <v>301</v>
      </c>
      <c r="B302" s="12" t="str">
        <f t="shared" si="146"/>
        <v>ERS072614</v>
      </c>
      <c r="C302" s="12">
        <f t="shared" si="147"/>
        <v>0</v>
      </c>
      <c r="D302" s="12" t="str">
        <f t="shared" si="148"/>
        <v>UK</v>
      </c>
      <c r="E302" s="12">
        <f t="shared" si="149"/>
        <v>0</v>
      </c>
      <c r="F302" s="12">
        <f t="shared" si="150"/>
        <v>0</v>
      </c>
      <c r="G302" s="13" t="str">
        <f t="shared" si="151"/>
        <v>ERS072614</v>
      </c>
      <c r="H302" s="13">
        <f t="shared" si="152"/>
        <v>0</v>
      </c>
      <c r="I302" s="13" t="str">
        <f t="shared" si="153"/>
        <v>ERS072614</v>
      </c>
      <c r="J302" s="14" t="s">
        <v>2907</v>
      </c>
      <c r="K302" s="12" t="s">
        <v>2906</v>
      </c>
      <c r="L302" s="12"/>
      <c r="M302" s="12" t="s">
        <v>2908</v>
      </c>
      <c r="N302" s="17" t="s">
        <v>2909</v>
      </c>
      <c r="O302" s="12" t="str">
        <f t="shared" si="141"/>
        <v>Europe_UK_ERS072614</v>
      </c>
      <c r="P302" s="11" t="str">
        <f t="shared" si="142"/>
        <v>global_ERS072614_UK</v>
      </c>
      <c r="Q302" s="15">
        <f t="shared" si="143"/>
        <v>1</v>
      </c>
      <c r="R302" s="11" t="str">
        <f t="shared" si="144"/>
        <v>ok</v>
      </c>
      <c r="S302" s="11">
        <f t="shared" si="145"/>
        <v>0</v>
      </c>
      <c r="T302" s="11"/>
      <c r="U302" t="s">
        <v>1458</v>
      </c>
      <c r="V302" t="s">
        <v>1458</v>
      </c>
      <c r="W302">
        <v>2002</v>
      </c>
      <c r="AA302" t="s">
        <v>1364</v>
      </c>
      <c r="AE302">
        <v>59</v>
      </c>
      <c r="AF302" t="s">
        <v>328</v>
      </c>
    </row>
    <row r="303" spans="1:32" x14ac:dyDescent="0.25">
      <c r="A303" s="11">
        <v>302</v>
      </c>
      <c r="B303" s="12" t="str">
        <f t="shared" si="146"/>
        <v>ERS072615</v>
      </c>
      <c r="C303" s="12">
        <f t="shared" si="147"/>
        <v>0</v>
      </c>
      <c r="D303" s="12" t="str">
        <f t="shared" si="148"/>
        <v>UK</v>
      </c>
      <c r="E303" s="12">
        <f t="shared" si="149"/>
        <v>0</v>
      </c>
      <c r="F303" s="12">
        <f t="shared" si="150"/>
        <v>0</v>
      </c>
      <c r="G303" s="13" t="str">
        <f t="shared" si="151"/>
        <v>ERS072615</v>
      </c>
      <c r="H303" s="13">
        <f t="shared" si="152"/>
        <v>0</v>
      </c>
      <c r="I303" s="13" t="str">
        <f t="shared" si="153"/>
        <v>ERS072615</v>
      </c>
      <c r="J303" s="14" t="s">
        <v>2907</v>
      </c>
      <c r="K303" s="12" t="s">
        <v>2906</v>
      </c>
      <c r="L303" s="12"/>
      <c r="M303" s="12" t="s">
        <v>2908</v>
      </c>
      <c r="N303" s="17" t="s">
        <v>2909</v>
      </c>
      <c r="O303" s="12" t="str">
        <f t="shared" si="141"/>
        <v>Europe_UK_ERS072615</v>
      </c>
      <c r="P303" s="11" t="str">
        <f t="shared" si="142"/>
        <v>global_ERS072615_UK</v>
      </c>
      <c r="Q303" s="15">
        <f t="shared" si="143"/>
        <v>1</v>
      </c>
      <c r="R303" s="11" t="str">
        <f t="shared" si="144"/>
        <v>ok</v>
      </c>
      <c r="S303" s="11">
        <f t="shared" si="145"/>
        <v>0</v>
      </c>
      <c r="T303" s="11"/>
      <c r="U303" t="s">
        <v>1460</v>
      </c>
      <c r="V303" t="s">
        <v>1460</v>
      </c>
      <c r="W303">
        <v>2002</v>
      </c>
      <c r="AA303" t="s">
        <v>1364</v>
      </c>
      <c r="AE303">
        <v>2892</v>
      </c>
      <c r="AF303" t="s">
        <v>328</v>
      </c>
    </row>
    <row r="304" spans="1:32" x14ac:dyDescent="0.25">
      <c r="A304" s="11">
        <v>303</v>
      </c>
      <c r="B304" s="12" t="str">
        <f t="shared" si="146"/>
        <v>ERS072638</v>
      </c>
      <c r="C304" s="12">
        <f t="shared" si="147"/>
        <v>0</v>
      </c>
      <c r="D304" s="12" t="str">
        <f t="shared" si="148"/>
        <v>UK</v>
      </c>
      <c r="E304" s="12">
        <f t="shared" si="149"/>
        <v>0</v>
      </c>
      <c r="F304" s="12">
        <f t="shared" si="150"/>
        <v>0</v>
      </c>
      <c r="G304" s="13" t="str">
        <f t="shared" si="151"/>
        <v>ERS072638</v>
      </c>
      <c r="H304" s="13">
        <f t="shared" si="152"/>
        <v>0</v>
      </c>
      <c r="I304" s="13" t="str">
        <f t="shared" si="153"/>
        <v>ERS072638</v>
      </c>
      <c r="J304" s="14" t="s">
        <v>2907</v>
      </c>
      <c r="K304" s="12" t="s">
        <v>2906</v>
      </c>
      <c r="L304" s="12"/>
      <c r="M304" s="12" t="s">
        <v>2908</v>
      </c>
      <c r="N304" s="17" t="s">
        <v>2909</v>
      </c>
      <c r="O304" s="12" t="str">
        <f t="shared" si="141"/>
        <v>Europe_UK_ERS072638</v>
      </c>
      <c r="P304" s="11" t="str">
        <f t="shared" si="142"/>
        <v>global_ERS072638_UK</v>
      </c>
      <c r="Q304" s="15">
        <f t="shared" si="143"/>
        <v>1</v>
      </c>
      <c r="R304" s="11" t="str">
        <f t="shared" si="144"/>
        <v>ok</v>
      </c>
      <c r="S304" s="11">
        <f t="shared" si="145"/>
        <v>0</v>
      </c>
      <c r="T304" s="11"/>
      <c r="U304" t="s">
        <v>1462</v>
      </c>
      <c r="V304" t="s">
        <v>1462</v>
      </c>
      <c r="W304">
        <v>2002</v>
      </c>
      <c r="AA304" t="s">
        <v>1364</v>
      </c>
      <c r="AE304">
        <v>2032</v>
      </c>
      <c r="AF304" t="s">
        <v>328</v>
      </c>
    </row>
    <row r="305" spans="1:32" x14ac:dyDescent="0.25">
      <c r="A305" s="11">
        <v>304</v>
      </c>
      <c r="B305" s="12" t="str">
        <f t="shared" si="146"/>
        <v>ERS072654</v>
      </c>
      <c r="C305" s="12">
        <f t="shared" si="147"/>
        <v>0</v>
      </c>
      <c r="D305" s="12" t="str">
        <f t="shared" si="148"/>
        <v>UK</v>
      </c>
      <c r="E305" s="12">
        <f t="shared" si="149"/>
        <v>0</v>
      </c>
      <c r="F305" s="12">
        <f t="shared" si="150"/>
        <v>0</v>
      </c>
      <c r="G305" s="13" t="str">
        <f t="shared" si="151"/>
        <v>ERS072654</v>
      </c>
      <c r="H305" s="13">
        <f t="shared" si="152"/>
        <v>0</v>
      </c>
      <c r="I305" s="13" t="str">
        <f t="shared" si="153"/>
        <v>ERS072654</v>
      </c>
      <c r="J305" s="14" t="s">
        <v>2907</v>
      </c>
      <c r="K305" s="12" t="s">
        <v>2906</v>
      </c>
      <c r="L305" s="12"/>
      <c r="M305" s="12" t="s">
        <v>2908</v>
      </c>
      <c r="N305" s="17" t="s">
        <v>2909</v>
      </c>
      <c r="O305" s="12" t="str">
        <f t="shared" si="141"/>
        <v>Europe_UK_ERS072654</v>
      </c>
      <c r="P305" s="11" t="str">
        <f t="shared" si="142"/>
        <v>global_ERS072654_UK</v>
      </c>
      <c r="Q305" s="15">
        <f t="shared" si="143"/>
        <v>1</v>
      </c>
      <c r="R305" s="11" t="str">
        <f t="shared" si="144"/>
        <v>ok</v>
      </c>
      <c r="S305" s="11">
        <f t="shared" si="145"/>
        <v>0</v>
      </c>
      <c r="T305" s="11"/>
      <c r="U305" t="s">
        <v>1464</v>
      </c>
      <c r="V305" t="s">
        <v>1464</v>
      </c>
      <c r="W305">
        <v>2002</v>
      </c>
      <c r="AA305" t="s">
        <v>1364</v>
      </c>
      <c r="AE305">
        <v>2935</v>
      </c>
      <c r="AF305" t="s">
        <v>328</v>
      </c>
    </row>
    <row r="306" spans="1:32" x14ac:dyDescent="0.25">
      <c r="A306" s="11">
        <v>305</v>
      </c>
      <c r="B306" s="12" t="str">
        <f t="shared" si="146"/>
        <v>ERS072669</v>
      </c>
      <c r="C306" s="12">
        <f t="shared" si="147"/>
        <v>0</v>
      </c>
      <c r="D306" s="12" t="str">
        <f t="shared" si="148"/>
        <v>UK</v>
      </c>
      <c r="E306" s="12">
        <f t="shared" si="149"/>
        <v>0</v>
      </c>
      <c r="F306" s="12">
        <f t="shared" si="150"/>
        <v>0</v>
      </c>
      <c r="G306" s="13" t="str">
        <f t="shared" si="151"/>
        <v>ERS072669</v>
      </c>
      <c r="H306" s="13">
        <f t="shared" si="152"/>
        <v>0</v>
      </c>
      <c r="I306" s="13" t="str">
        <f t="shared" si="153"/>
        <v>ERS072669</v>
      </c>
      <c r="J306" s="14" t="s">
        <v>2907</v>
      </c>
      <c r="K306" s="12" t="s">
        <v>2906</v>
      </c>
      <c r="L306" s="12"/>
      <c r="M306" s="12" t="s">
        <v>2908</v>
      </c>
      <c r="N306" s="17" t="s">
        <v>2909</v>
      </c>
      <c r="O306" s="12" t="str">
        <f t="shared" si="141"/>
        <v>Europe_UK_ERS072669</v>
      </c>
      <c r="P306" s="11" t="str">
        <f t="shared" si="142"/>
        <v>global_ERS072669_UK</v>
      </c>
      <c r="Q306" s="15">
        <f t="shared" si="143"/>
        <v>1</v>
      </c>
      <c r="R306" s="11" t="str">
        <f t="shared" si="144"/>
        <v>ok</v>
      </c>
      <c r="S306" s="11">
        <f t="shared" si="145"/>
        <v>0</v>
      </c>
      <c r="T306" s="11"/>
      <c r="U306" t="s">
        <v>1466</v>
      </c>
      <c r="V306" t="s">
        <v>1466</v>
      </c>
      <c r="W306">
        <v>2003</v>
      </c>
      <c r="AA306" t="s">
        <v>1364</v>
      </c>
      <c r="AE306">
        <v>36</v>
      </c>
      <c r="AF306" t="s">
        <v>328</v>
      </c>
    </row>
    <row r="307" spans="1:32" x14ac:dyDescent="0.25">
      <c r="A307" s="11">
        <v>306</v>
      </c>
      <c r="B307" s="12" t="str">
        <f t="shared" si="146"/>
        <v>ERS072675</v>
      </c>
      <c r="C307" s="12">
        <f t="shared" si="147"/>
        <v>0</v>
      </c>
      <c r="D307" s="12" t="str">
        <f t="shared" si="148"/>
        <v>Ireland</v>
      </c>
      <c r="E307" s="12">
        <f t="shared" si="149"/>
        <v>0</v>
      </c>
      <c r="F307" s="12">
        <f t="shared" si="150"/>
        <v>0</v>
      </c>
      <c r="G307" s="13" t="str">
        <f t="shared" si="151"/>
        <v>ERS072675</v>
      </c>
      <c r="H307" s="13">
        <f t="shared" si="152"/>
        <v>0</v>
      </c>
      <c r="I307" s="13" t="str">
        <f t="shared" si="153"/>
        <v>ERS072675</v>
      </c>
      <c r="J307" s="14" t="s">
        <v>2907</v>
      </c>
      <c r="K307" s="12" t="s">
        <v>2906</v>
      </c>
      <c r="L307" s="12"/>
      <c r="M307" s="12" t="s">
        <v>2908</v>
      </c>
      <c r="N307" s="17" t="s">
        <v>2909</v>
      </c>
      <c r="O307" s="12" t="str">
        <f t="shared" si="141"/>
        <v>Europe_Ireland_ERS072675</v>
      </c>
      <c r="P307" s="11" t="str">
        <f t="shared" si="142"/>
        <v>global_ERS072675_Ireland</v>
      </c>
      <c r="Q307" s="15">
        <f t="shared" si="143"/>
        <v>1</v>
      </c>
      <c r="R307" s="11" t="str">
        <f t="shared" si="144"/>
        <v>ok</v>
      </c>
      <c r="S307" s="11">
        <f t="shared" si="145"/>
        <v>0</v>
      </c>
      <c r="T307" s="11"/>
      <c r="U307" t="s">
        <v>1468</v>
      </c>
      <c r="V307" t="s">
        <v>1468</v>
      </c>
      <c r="W307">
        <v>2003</v>
      </c>
      <c r="AA307" t="s">
        <v>1149</v>
      </c>
      <c r="AE307">
        <v>45</v>
      </c>
      <c r="AF307" t="s">
        <v>328</v>
      </c>
    </row>
    <row r="308" spans="1:32" x14ac:dyDescent="0.25">
      <c r="A308" s="11">
        <v>307</v>
      </c>
      <c r="B308" s="12" t="str">
        <f t="shared" si="146"/>
        <v>ERS072683</v>
      </c>
      <c r="C308" s="12">
        <f t="shared" si="147"/>
        <v>0</v>
      </c>
      <c r="D308" s="12" t="str">
        <f t="shared" si="148"/>
        <v>UK</v>
      </c>
      <c r="E308" s="12">
        <f t="shared" si="149"/>
        <v>0</v>
      </c>
      <c r="F308" s="12">
        <f t="shared" si="150"/>
        <v>0</v>
      </c>
      <c r="G308" s="13" t="str">
        <f t="shared" si="151"/>
        <v>ERS072683</v>
      </c>
      <c r="H308" s="13">
        <f t="shared" si="152"/>
        <v>0</v>
      </c>
      <c r="I308" s="13" t="str">
        <f t="shared" si="153"/>
        <v>ERS072683</v>
      </c>
      <c r="J308" s="14" t="s">
        <v>2907</v>
      </c>
      <c r="K308" s="12" t="s">
        <v>2906</v>
      </c>
      <c r="L308" s="12"/>
      <c r="M308" s="12" t="s">
        <v>2908</v>
      </c>
      <c r="N308" s="17" t="s">
        <v>2909</v>
      </c>
      <c r="O308" s="12" t="str">
        <f t="shared" si="141"/>
        <v>Europe_UK_ERS072683</v>
      </c>
      <c r="P308" s="11" t="str">
        <f t="shared" si="142"/>
        <v>global_ERS072683_UK</v>
      </c>
      <c r="Q308" s="15">
        <f t="shared" si="143"/>
        <v>1</v>
      </c>
      <c r="R308" s="11" t="str">
        <f t="shared" si="144"/>
        <v>ok</v>
      </c>
      <c r="S308" s="11">
        <f t="shared" si="145"/>
        <v>0</v>
      </c>
      <c r="T308" s="11"/>
      <c r="U308" t="s">
        <v>1470</v>
      </c>
      <c r="V308" t="s">
        <v>1470</v>
      </c>
      <c r="W308">
        <v>2003</v>
      </c>
      <c r="AA308" t="s">
        <v>1364</v>
      </c>
      <c r="AE308">
        <v>36</v>
      </c>
      <c r="AF308" t="s">
        <v>328</v>
      </c>
    </row>
    <row r="309" spans="1:32" x14ac:dyDescent="0.25">
      <c r="A309" s="11">
        <v>308</v>
      </c>
      <c r="B309" s="12" t="str">
        <f t="shared" si="146"/>
        <v>ERS072686</v>
      </c>
      <c r="C309" s="12">
        <f t="shared" si="147"/>
        <v>0</v>
      </c>
      <c r="D309" s="12" t="str">
        <f t="shared" si="148"/>
        <v>UK</v>
      </c>
      <c r="E309" s="12">
        <f t="shared" si="149"/>
        <v>0</v>
      </c>
      <c r="F309" s="12">
        <f t="shared" si="150"/>
        <v>0</v>
      </c>
      <c r="G309" s="13" t="str">
        <f t="shared" si="151"/>
        <v>ERS072686</v>
      </c>
      <c r="H309" s="13">
        <f t="shared" si="152"/>
        <v>0</v>
      </c>
      <c r="I309" s="13" t="str">
        <f t="shared" si="153"/>
        <v>ERS072686</v>
      </c>
      <c r="J309" s="14" t="s">
        <v>2907</v>
      </c>
      <c r="K309" s="12" t="s">
        <v>2906</v>
      </c>
      <c r="L309" s="12"/>
      <c r="M309" s="12" t="s">
        <v>2908</v>
      </c>
      <c r="N309" s="17" t="s">
        <v>2909</v>
      </c>
      <c r="O309" s="12" t="str">
        <f t="shared" si="141"/>
        <v>Europe_UK_ERS072686</v>
      </c>
      <c r="P309" s="11" t="str">
        <f t="shared" si="142"/>
        <v>global_ERS072686_UK</v>
      </c>
      <c r="Q309" s="15">
        <f t="shared" si="143"/>
        <v>1</v>
      </c>
      <c r="R309" s="11" t="str">
        <f t="shared" si="144"/>
        <v>ok</v>
      </c>
      <c r="S309" s="11">
        <f t="shared" si="145"/>
        <v>0</v>
      </c>
      <c r="T309" s="11"/>
      <c r="U309" t="s">
        <v>1472</v>
      </c>
      <c r="V309" t="s">
        <v>1472</v>
      </c>
      <c r="W309">
        <v>2003</v>
      </c>
      <c r="AA309" t="s">
        <v>1364</v>
      </c>
      <c r="AE309">
        <v>36</v>
      </c>
      <c r="AF309" t="s">
        <v>328</v>
      </c>
    </row>
    <row r="310" spans="1:32" x14ac:dyDescent="0.25">
      <c r="A310" s="11">
        <v>309</v>
      </c>
      <c r="B310" s="12" t="str">
        <f t="shared" si="146"/>
        <v>ERS072687</v>
      </c>
      <c r="C310" s="12">
        <f t="shared" si="147"/>
        <v>0</v>
      </c>
      <c r="D310" s="12" t="str">
        <f t="shared" si="148"/>
        <v>UK</v>
      </c>
      <c r="E310" s="12">
        <f t="shared" si="149"/>
        <v>0</v>
      </c>
      <c r="F310" s="12">
        <f t="shared" si="150"/>
        <v>0</v>
      </c>
      <c r="G310" s="13" t="str">
        <f t="shared" si="151"/>
        <v>ERS072687</v>
      </c>
      <c r="H310" s="13">
        <f t="shared" si="152"/>
        <v>0</v>
      </c>
      <c r="I310" s="13" t="str">
        <f t="shared" si="153"/>
        <v>ERS072687</v>
      </c>
      <c r="J310" s="14" t="s">
        <v>2907</v>
      </c>
      <c r="K310" s="12" t="s">
        <v>2906</v>
      </c>
      <c r="L310" s="12"/>
      <c r="M310" s="12" t="s">
        <v>2908</v>
      </c>
      <c r="N310" s="17" t="s">
        <v>2909</v>
      </c>
      <c r="O310" s="12" t="str">
        <f t="shared" si="141"/>
        <v>Europe_UK_ERS072687</v>
      </c>
      <c r="P310" s="11" t="str">
        <f t="shared" si="142"/>
        <v>global_ERS072687_UK</v>
      </c>
      <c r="Q310" s="15">
        <f t="shared" si="143"/>
        <v>1</v>
      </c>
      <c r="R310" s="11" t="str">
        <f t="shared" si="144"/>
        <v>ok</v>
      </c>
      <c r="S310" s="11">
        <f t="shared" si="145"/>
        <v>0</v>
      </c>
      <c r="T310" s="11"/>
      <c r="U310" t="s">
        <v>1474</v>
      </c>
      <c r="V310" t="s">
        <v>1474</v>
      </c>
      <c r="W310">
        <v>2003</v>
      </c>
      <c r="AA310" t="s">
        <v>1364</v>
      </c>
      <c r="AE310">
        <v>36</v>
      </c>
      <c r="AF310" t="s">
        <v>328</v>
      </c>
    </row>
    <row r="311" spans="1:32" x14ac:dyDescent="0.25">
      <c r="A311" s="11">
        <v>310</v>
      </c>
      <c r="B311" s="12" t="str">
        <f t="shared" si="146"/>
        <v>ERS072689</v>
      </c>
      <c r="C311" s="12">
        <f t="shared" si="147"/>
        <v>0</v>
      </c>
      <c r="D311" s="12" t="str">
        <f t="shared" si="148"/>
        <v>UK</v>
      </c>
      <c r="E311" s="12">
        <f t="shared" si="149"/>
        <v>0</v>
      </c>
      <c r="F311" s="12">
        <f t="shared" si="150"/>
        <v>0</v>
      </c>
      <c r="G311" s="13" t="str">
        <f t="shared" si="151"/>
        <v>ERS072689</v>
      </c>
      <c r="H311" s="13">
        <f t="shared" si="152"/>
        <v>0</v>
      </c>
      <c r="I311" s="13" t="str">
        <f t="shared" si="153"/>
        <v>ERS072689</v>
      </c>
      <c r="J311" s="14" t="s">
        <v>2907</v>
      </c>
      <c r="K311" s="12" t="s">
        <v>2906</v>
      </c>
      <c r="L311" s="12"/>
      <c r="M311" s="12" t="s">
        <v>2908</v>
      </c>
      <c r="N311" s="17" t="s">
        <v>2909</v>
      </c>
      <c r="O311" s="12" t="str">
        <f t="shared" si="141"/>
        <v>Europe_UK_ERS072689</v>
      </c>
      <c r="P311" s="11" t="str">
        <f t="shared" si="142"/>
        <v>global_ERS072689_UK</v>
      </c>
      <c r="Q311" s="15">
        <f t="shared" si="143"/>
        <v>1</v>
      </c>
      <c r="R311" s="11" t="str">
        <f t="shared" si="144"/>
        <v>ok</v>
      </c>
      <c r="S311" s="11">
        <f t="shared" si="145"/>
        <v>0</v>
      </c>
      <c r="T311" s="11"/>
      <c r="U311" t="s">
        <v>1476</v>
      </c>
      <c r="V311" t="s">
        <v>1476</v>
      </c>
      <c r="W311">
        <v>2003</v>
      </c>
      <c r="AA311" t="s">
        <v>1364</v>
      </c>
      <c r="AE311">
        <v>36</v>
      </c>
      <c r="AF311" t="s">
        <v>328</v>
      </c>
    </row>
    <row r="312" spans="1:32" x14ac:dyDescent="0.25">
      <c r="A312" s="11">
        <v>311</v>
      </c>
      <c r="B312" s="12" t="str">
        <f t="shared" si="146"/>
        <v>ERS072693</v>
      </c>
      <c r="C312" s="12">
        <f t="shared" si="147"/>
        <v>0</v>
      </c>
      <c r="D312" s="12" t="str">
        <f t="shared" si="148"/>
        <v>UK</v>
      </c>
      <c r="E312" s="12">
        <f t="shared" si="149"/>
        <v>0</v>
      </c>
      <c r="F312" s="12">
        <f t="shared" si="150"/>
        <v>0</v>
      </c>
      <c r="G312" s="13" t="str">
        <f t="shared" si="151"/>
        <v>ERS072693</v>
      </c>
      <c r="H312" s="13">
        <f t="shared" si="152"/>
        <v>0</v>
      </c>
      <c r="I312" s="13" t="str">
        <f t="shared" si="153"/>
        <v>ERS072693</v>
      </c>
      <c r="J312" s="14" t="s">
        <v>2907</v>
      </c>
      <c r="K312" s="12" t="s">
        <v>2906</v>
      </c>
      <c r="L312" s="12"/>
      <c r="M312" s="12" t="s">
        <v>2908</v>
      </c>
      <c r="N312" s="17" t="s">
        <v>2909</v>
      </c>
      <c r="O312" s="12" t="str">
        <f t="shared" si="141"/>
        <v>Europe_UK_ERS072693</v>
      </c>
      <c r="P312" s="11" t="str">
        <f t="shared" si="142"/>
        <v>global_ERS072693_UK</v>
      </c>
      <c r="Q312" s="15">
        <f t="shared" si="143"/>
        <v>1</v>
      </c>
      <c r="R312" s="11" t="str">
        <f t="shared" si="144"/>
        <v>ok</v>
      </c>
      <c r="S312" s="11">
        <f t="shared" si="145"/>
        <v>0</v>
      </c>
      <c r="T312" s="11"/>
      <c r="U312" t="s">
        <v>1478</v>
      </c>
      <c r="V312" t="s">
        <v>1478</v>
      </c>
      <c r="W312">
        <v>2003</v>
      </c>
      <c r="AA312" t="s">
        <v>1364</v>
      </c>
      <c r="AE312">
        <v>2914</v>
      </c>
      <c r="AF312" t="s">
        <v>328</v>
      </c>
    </row>
    <row r="313" spans="1:32" x14ac:dyDescent="0.25">
      <c r="A313" s="11">
        <v>312</v>
      </c>
      <c r="B313" s="12" t="str">
        <f t="shared" si="146"/>
        <v>ERS072698</v>
      </c>
      <c r="C313" s="12">
        <f t="shared" si="147"/>
        <v>0</v>
      </c>
      <c r="D313" s="12" t="str">
        <f t="shared" si="148"/>
        <v>UK</v>
      </c>
      <c r="E313" s="12">
        <f t="shared" si="149"/>
        <v>0</v>
      </c>
      <c r="F313" s="12">
        <f t="shared" si="150"/>
        <v>0</v>
      </c>
      <c r="G313" s="13" t="str">
        <f t="shared" si="151"/>
        <v>ERS072698</v>
      </c>
      <c r="H313" s="13">
        <f t="shared" si="152"/>
        <v>0</v>
      </c>
      <c r="I313" s="13" t="str">
        <f t="shared" si="153"/>
        <v>ERS072698</v>
      </c>
      <c r="J313" s="14" t="s">
        <v>2907</v>
      </c>
      <c r="K313" s="12" t="s">
        <v>2906</v>
      </c>
      <c r="L313" s="12"/>
      <c r="M313" s="12" t="s">
        <v>2908</v>
      </c>
      <c r="N313" s="17" t="s">
        <v>2909</v>
      </c>
      <c r="O313" s="12" t="str">
        <f t="shared" si="141"/>
        <v>Europe_UK_ERS072698</v>
      </c>
      <c r="P313" s="11" t="str">
        <f t="shared" si="142"/>
        <v>global_ERS072698_UK</v>
      </c>
      <c r="Q313" s="15">
        <f t="shared" si="143"/>
        <v>1</v>
      </c>
      <c r="R313" s="11" t="str">
        <f t="shared" si="144"/>
        <v>ok</v>
      </c>
      <c r="S313" s="11">
        <f t="shared" si="145"/>
        <v>0</v>
      </c>
      <c r="T313" s="11"/>
      <c r="U313" t="s">
        <v>1480</v>
      </c>
      <c r="V313" t="s">
        <v>1480</v>
      </c>
      <c r="W313">
        <v>2003</v>
      </c>
      <c r="AA313" t="s">
        <v>1364</v>
      </c>
      <c r="AE313">
        <v>5</v>
      </c>
      <c r="AF313" t="s">
        <v>328</v>
      </c>
    </row>
    <row r="314" spans="1:32" x14ac:dyDescent="0.25">
      <c r="A314" s="11">
        <v>313</v>
      </c>
      <c r="B314" s="12" t="str">
        <f t="shared" si="146"/>
        <v>ERS072717</v>
      </c>
      <c r="C314" s="12">
        <f t="shared" si="147"/>
        <v>0</v>
      </c>
      <c r="D314" s="12" t="str">
        <f t="shared" si="148"/>
        <v>UK</v>
      </c>
      <c r="E314" s="12">
        <f t="shared" si="149"/>
        <v>0</v>
      </c>
      <c r="F314" s="12">
        <f t="shared" si="150"/>
        <v>0</v>
      </c>
      <c r="G314" s="13" t="str">
        <f t="shared" si="151"/>
        <v>ERS072717</v>
      </c>
      <c r="H314" s="13">
        <f t="shared" si="152"/>
        <v>0</v>
      </c>
      <c r="I314" s="13" t="str">
        <f t="shared" si="153"/>
        <v>ERS072717</v>
      </c>
      <c r="J314" s="14" t="s">
        <v>2907</v>
      </c>
      <c r="K314" s="12" t="s">
        <v>2906</v>
      </c>
      <c r="L314" s="12"/>
      <c r="M314" s="12" t="s">
        <v>2908</v>
      </c>
      <c r="N314" s="17" t="s">
        <v>2909</v>
      </c>
      <c r="O314" s="12" t="str">
        <f t="shared" si="141"/>
        <v>Europe_UK_ERS072717</v>
      </c>
      <c r="P314" s="11" t="str">
        <f t="shared" si="142"/>
        <v>global_ERS072717_UK</v>
      </c>
      <c r="Q314" s="15">
        <f t="shared" si="143"/>
        <v>1</v>
      </c>
      <c r="R314" s="11" t="str">
        <f t="shared" si="144"/>
        <v>ok</v>
      </c>
      <c r="S314" s="11">
        <f t="shared" si="145"/>
        <v>0</v>
      </c>
      <c r="T314" s="11"/>
      <c r="U314" t="s">
        <v>1482</v>
      </c>
      <c r="V314" t="s">
        <v>1482</v>
      </c>
      <c r="W314">
        <v>2003</v>
      </c>
      <c r="AA314" t="s">
        <v>1364</v>
      </c>
      <c r="AE314">
        <v>36</v>
      </c>
      <c r="AF314" t="s">
        <v>328</v>
      </c>
    </row>
    <row r="315" spans="1:32" x14ac:dyDescent="0.25">
      <c r="A315" s="11">
        <v>314</v>
      </c>
      <c r="B315" s="12" t="str">
        <f t="shared" si="146"/>
        <v>ERS072758</v>
      </c>
      <c r="C315" s="12">
        <f t="shared" si="147"/>
        <v>0</v>
      </c>
      <c r="D315" s="12" t="str">
        <f t="shared" si="148"/>
        <v>UK</v>
      </c>
      <c r="E315" s="12">
        <f t="shared" si="149"/>
        <v>0</v>
      </c>
      <c r="F315" s="12">
        <f t="shared" si="150"/>
        <v>0</v>
      </c>
      <c r="G315" s="13" t="str">
        <f t="shared" si="151"/>
        <v>ERS072758</v>
      </c>
      <c r="H315" s="13">
        <f t="shared" si="152"/>
        <v>0</v>
      </c>
      <c r="I315" s="13" t="str">
        <f t="shared" si="153"/>
        <v>ERS072758</v>
      </c>
      <c r="J315" s="14" t="s">
        <v>2907</v>
      </c>
      <c r="K315" s="12" t="s">
        <v>2906</v>
      </c>
      <c r="L315" s="12"/>
      <c r="M315" s="12" t="s">
        <v>2908</v>
      </c>
      <c r="N315" s="17" t="s">
        <v>2909</v>
      </c>
      <c r="O315" s="12" t="str">
        <f t="shared" si="141"/>
        <v>Europe_UK_ERS072758</v>
      </c>
      <c r="P315" s="11" t="str">
        <f t="shared" si="142"/>
        <v>global_ERS072758_UK</v>
      </c>
      <c r="Q315" s="15">
        <f t="shared" si="143"/>
        <v>1</v>
      </c>
      <c r="R315" s="11" t="str">
        <f t="shared" si="144"/>
        <v>ok</v>
      </c>
      <c r="S315" s="11">
        <f t="shared" si="145"/>
        <v>0</v>
      </c>
      <c r="T315" s="11"/>
      <c r="U315" t="s">
        <v>1484</v>
      </c>
      <c r="V315" t="s">
        <v>1484</v>
      </c>
      <c r="W315">
        <v>2004</v>
      </c>
      <c r="AA315" t="s">
        <v>1364</v>
      </c>
      <c r="AE315">
        <v>2938</v>
      </c>
      <c r="AF315" t="s">
        <v>328</v>
      </c>
    </row>
    <row r="316" spans="1:32" x14ac:dyDescent="0.25">
      <c r="A316" s="11">
        <v>315</v>
      </c>
      <c r="B316" s="12" t="str">
        <f t="shared" si="146"/>
        <v>ERS072764</v>
      </c>
      <c r="C316" s="12">
        <f t="shared" si="147"/>
        <v>0</v>
      </c>
      <c r="D316" s="12" t="str">
        <f t="shared" si="148"/>
        <v>UK</v>
      </c>
      <c r="E316" s="12">
        <f t="shared" si="149"/>
        <v>0</v>
      </c>
      <c r="F316" s="12">
        <f t="shared" si="150"/>
        <v>0</v>
      </c>
      <c r="G316" s="13" t="str">
        <f t="shared" si="151"/>
        <v>ERS072764</v>
      </c>
      <c r="H316" s="13">
        <f t="shared" si="152"/>
        <v>0</v>
      </c>
      <c r="I316" s="13" t="str">
        <f t="shared" si="153"/>
        <v>ERS072764</v>
      </c>
      <c r="J316" s="14" t="s">
        <v>2907</v>
      </c>
      <c r="K316" s="12" t="s">
        <v>2906</v>
      </c>
      <c r="L316" s="12"/>
      <c r="M316" s="12" t="s">
        <v>2908</v>
      </c>
      <c r="N316" s="17" t="s">
        <v>2909</v>
      </c>
      <c r="O316" s="12" t="str">
        <f t="shared" si="141"/>
        <v>Europe_UK_ERS072764</v>
      </c>
      <c r="P316" s="11" t="str">
        <f t="shared" si="142"/>
        <v>global_ERS072764_UK</v>
      </c>
      <c r="Q316" s="15">
        <f t="shared" si="143"/>
        <v>1</v>
      </c>
      <c r="R316" s="11" t="str">
        <f t="shared" si="144"/>
        <v>ok</v>
      </c>
      <c r="S316" s="11">
        <f t="shared" si="145"/>
        <v>0</v>
      </c>
      <c r="T316" s="11"/>
      <c r="U316" t="s">
        <v>1486</v>
      </c>
      <c r="V316" t="s">
        <v>1486</v>
      </c>
      <c r="W316">
        <v>2004</v>
      </c>
      <c r="AA316" t="s">
        <v>1364</v>
      </c>
      <c r="AE316">
        <v>36</v>
      </c>
      <c r="AF316" t="s">
        <v>328</v>
      </c>
    </row>
    <row r="317" spans="1:32" x14ac:dyDescent="0.25">
      <c r="A317" s="11">
        <v>316</v>
      </c>
      <c r="B317" s="12" t="str">
        <f t="shared" si="146"/>
        <v>ERS072765</v>
      </c>
      <c r="C317" s="12">
        <f t="shared" si="147"/>
        <v>0</v>
      </c>
      <c r="D317" s="12" t="str">
        <f t="shared" si="148"/>
        <v>UK</v>
      </c>
      <c r="E317" s="12">
        <f t="shared" si="149"/>
        <v>0</v>
      </c>
      <c r="F317" s="12">
        <f t="shared" si="150"/>
        <v>0</v>
      </c>
      <c r="G317" s="13" t="str">
        <f t="shared" si="151"/>
        <v>ERS072765</v>
      </c>
      <c r="H317" s="13">
        <f t="shared" si="152"/>
        <v>0</v>
      </c>
      <c r="I317" s="13" t="str">
        <f t="shared" si="153"/>
        <v>ERS072765</v>
      </c>
      <c r="J317" s="14" t="s">
        <v>2907</v>
      </c>
      <c r="K317" s="12" t="s">
        <v>2906</v>
      </c>
      <c r="L317" s="12"/>
      <c r="M317" s="12" t="s">
        <v>2908</v>
      </c>
      <c r="N317" s="17" t="s">
        <v>2909</v>
      </c>
      <c r="O317" s="12" t="str">
        <f t="shared" si="141"/>
        <v>Europe_UK_ERS072765</v>
      </c>
      <c r="P317" s="11" t="str">
        <f t="shared" si="142"/>
        <v>global_ERS072765_UK</v>
      </c>
      <c r="Q317" s="15">
        <f t="shared" si="143"/>
        <v>1</v>
      </c>
      <c r="R317" s="11" t="str">
        <f t="shared" si="144"/>
        <v>ok</v>
      </c>
      <c r="S317" s="11">
        <f t="shared" si="145"/>
        <v>0</v>
      </c>
      <c r="T317" s="11"/>
      <c r="U317" t="s">
        <v>1488</v>
      </c>
      <c r="V317" t="s">
        <v>1488</v>
      </c>
      <c r="W317">
        <v>2004</v>
      </c>
      <c r="AA317" t="s">
        <v>1364</v>
      </c>
      <c r="AE317">
        <v>2939</v>
      </c>
      <c r="AF317" t="s">
        <v>328</v>
      </c>
    </row>
    <row r="318" spans="1:32" x14ac:dyDescent="0.25">
      <c r="A318" s="11">
        <v>317</v>
      </c>
      <c r="B318" s="12" t="str">
        <f t="shared" si="146"/>
        <v>ERS072771</v>
      </c>
      <c r="C318" s="12">
        <f t="shared" si="147"/>
        <v>0</v>
      </c>
      <c r="D318" s="12" t="str">
        <f t="shared" si="148"/>
        <v>Ireland</v>
      </c>
      <c r="E318" s="12">
        <f t="shared" si="149"/>
        <v>0</v>
      </c>
      <c r="F318" s="12">
        <f t="shared" si="150"/>
        <v>0</v>
      </c>
      <c r="G318" s="13" t="str">
        <f t="shared" si="151"/>
        <v>ERS072771</v>
      </c>
      <c r="H318" s="13">
        <f t="shared" si="152"/>
        <v>0</v>
      </c>
      <c r="I318" s="13" t="str">
        <f t="shared" si="153"/>
        <v>ERS072771</v>
      </c>
      <c r="J318" s="14" t="s">
        <v>2907</v>
      </c>
      <c r="K318" s="12" t="s">
        <v>2906</v>
      </c>
      <c r="L318" s="12"/>
      <c r="M318" s="12" t="s">
        <v>2908</v>
      </c>
      <c r="N318" s="17" t="s">
        <v>2909</v>
      </c>
      <c r="O318" s="12" t="str">
        <f t="shared" si="141"/>
        <v>Europe_Ireland_ERS072771</v>
      </c>
      <c r="P318" s="11" t="str">
        <f t="shared" si="142"/>
        <v>global_ERS072771_Ireland</v>
      </c>
      <c r="Q318" s="15">
        <f t="shared" si="143"/>
        <v>1</v>
      </c>
      <c r="R318" s="11" t="str">
        <f t="shared" si="144"/>
        <v>ok</v>
      </c>
      <c r="S318" s="11">
        <f t="shared" si="145"/>
        <v>0</v>
      </c>
      <c r="T318" s="11"/>
      <c r="U318" t="s">
        <v>1490</v>
      </c>
      <c r="V318" t="s">
        <v>1490</v>
      </c>
      <c r="W318">
        <v>2004</v>
      </c>
      <c r="AA318" t="s">
        <v>1149</v>
      </c>
      <c r="AE318">
        <v>22</v>
      </c>
      <c r="AF318" t="s">
        <v>328</v>
      </c>
    </row>
    <row r="319" spans="1:32" x14ac:dyDescent="0.25">
      <c r="A319" s="11">
        <v>318</v>
      </c>
      <c r="B319" s="12" t="str">
        <f t="shared" si="146"/>
        <v>ERS072820</v>
      </c>
      <c r="C319" s="12">
        <f t="shared" si="147"/>
        <v>0</v>
      </c>
      <c r="D319" s="12" t="str">
        <f t="shared" si="148"/>
        <v>UK</v>
      </c>
      <c r="E319" s="12">
        <f t="shared" si="149"/>
        <v>0</v>
      </c>
      <c r="F319" s="12">
        <f t="shared" si="150"/>
        <v>0</v>
      </c>
      <c r="G319" s="13" t="str">
        <f t="shared" si="151"/>
        <v>ERS072820</v>
      </c>
      <c r="H319" s="13">
        <f t="shared" si="152"/>
        <v>0</v>
      </c>
      <c r="I319" s="13" t="str">
        <f t="shared" si="153"/>
        <v>ERS072820</v>
      </c>
      <c r="J319" s="14" t="s">
        <v>2907</v>
      </c>
      <c r="K319" s="12" t="s">
        <v>2906</v>
      </c>
      <c r="L319" s="12"/>
      <c r="M319" s="12" t="s">
        <v>2908</v>
      </c>
      <c r="N319" s="17" t="s">
        <v>2909</v>
      </c>
      <c r="O319" s="12" t="str">
        <f t="shared" si="141"/>
        <v>Europe_UK_ERS072820</v>
      </c>
      <c r="P319" s="11" t="str">
        <f t="shared" si="142"/>
        <v>global_ERS072820_UK</v>
      </c>
      <c r="Q319" s="15">
        <f t="shared" si="143"/>
        <v>1</v>
      </c>
      <c r="R319" s="11" t="str">
        <f t="shared" si="144"/>
        <v>ok</v>
      </c>
      <c r="S319" s="11">
        <f t="shared" si="145"/>
        <v>0</v>
      </c>
      <c r="T319" s="11"/>
      <c r="U319" t="s">
        <v>1492</v>
      </c>
      <c r="V319" t="s">
        <v>1492</v>
      </c>
      <c r="W319">
        <v>2001</v>
      </c>
      <c r="AA319" t="s">
        <v>1364</v>
      </c>
      <c r="AE319">
        <v>36</v>
      </c>
      <c r="AF319" t="s">
        <v>328</v>
      </c>
    </row>
    <row r="320" spans="1:32" x14ac:dyDescent="0.25">
      <c r="A320" s="11">
        <v>319</v>
      </c>
      <c r="B320" s="16" t="s">
        <v>1494</v>
      </c>
      <c r="C320" s="16" t="s">
        <v>2986</v>
      </c>
      <c r="D320" s="16" t="s">
        <v>1364</v>
      </c>
      <c r="E320" s="11" t="s">
        <v>2539</v>
      </c>
      <c r="F320" s="16" t="s">
        <v>2987</v>
      </c>
      <c r="G320" s="14" t="s">
        <v>1494</v>
      </c>
      <c r="H320" s="14" t="s">
        <v>2988</v>
      </c>
      <c r="I320" s="14" t="s">
        <v>1494</v>
      </c>
      <c r="J320" s="14" t="s">
        <v>2907</v>
      </c>
      <c r="K320" s="21" t="s">
        <v>2906</v>
      </c>
      <c r="L320" s="17"/>
      <c r="M320" s="17" t="s">
        <v>2908</v>
      </c>
      <c r="N320" s="17" t="s">
        <v>2909</v>
      </c>
      <c r="O320" s="12" t="str">
        <f t="shared" si="141"/>
        <v>Europe_UK_ERS072852</v>
      </c>
      <c r="P320" s="11" t="str">
        <f t="shared" si="142"/>
        <v>global_ERS072852_UK</v>
      </c>
      <c r="Q320" s="15">
        <f t="shared" si="143"/>
        <v>1</v>
      </c>
      <c r="R320" s="11" t="str">
        <f t="shared" si="144"/>
        <v>ok</v>
      </c>
      <c r="S320" s="11">
        <f t="shared" si="145"/>
        <v>0</v>
      </c>
      <c r="T320" s="11"/>
      <c r="U320" t="s">
        <v>1494</v>
      </c>
      <c r="V320" t="s">
        <v>1494</v>
      </c>
      <c r="AE320" t="s">
        <v>328</v>
      </c>
      <c r="AF320" t="s">
        <v>328</v>
      </c>
    </row>
    <row r="321" spans="1:32" x14ac:dyDescent="0.25">
      <c r="A321" s="11">
        <v>320</v>
      </c>
      <c r="B321" s="12" t="str">
        <f t="shared" ref="B321:B325" si="154">I321</f>
        <v>ERS072862</v>
      </c>
      <c r="C321" s="12">
        <f t="shared" ref="C321:C325" si="155">Y321</f>
        <v>0</v>
      </c>
      <c r="D321" s="12" t="str">
        <f t="shared" ref="D321:D325" si="156">AA321</f>
        <v>UK</v>
      </c>
      <c r="E321" s="12">
        <f t="shared" ref="E321:E325" si="157">AD321</f>
        <v>0</v>
      </c>
      <c r="F321" s="12">
        <f t="shared" ref="F321:F325" si="158">AD321</f>
        <v>0</v>
      </c>
      <c r="G321" s="13" t="str">
        <f t="shared" ref="G321:G325" si="159">U321</f>
        <v>ERS072862</v>
      </c>
      <c r="H321" s="13">
        <f t="shared" ref="H321:H325" si="160">Z321</f>
        <v>0</v>
      </c>
      <c r="I321" s="13" t="str">
        <f t="shared" ref="I321:I325" si="161">V321</f>
        <v>ERS072862</v>
      </c>
      <c r="J321" s="14" t="s">
        <v>2907</v>
      </c>
      <c r="K321" s="12" t="s">
        <v>2906</v>
      </c>
      <c r="L321" s="12"/>
      <c r="M321" s="12" t="s">
        <v>2908</v>
      </c>
      <c r="N321" s="17" t="s">
        <v>2909</v>
      </c>
      <c r="O321" s="12" t="str">
        <f t="shared" si="141"/>
        <v>Europe_UK_ERS072862</v>
      </c>
      <c r="P321" s="11" t="str">
        <f t="shared" si="142"/>
        <v>global_ERS072862_UK</v>
      </c>
      <c r="Q321" s="15">
        <f t="shared" si="143"/>
        <v>1</v>
      </c>
      <c r="R321" s="11" t="str">
        <f t="shared" si="144"/>
        <v>ok</v>
      </c>
      <c r="S321" s="11">
        <f t="shared" si="145"/>
        <v>0</v>
      </c>
      <c r="T321" s="11"/>
      <c r="U321" t="s">
        <v>1495</v>
      </c>
      <c r="V321" t="s">
        <v>1495</v>
      </c>
      <c r="W321">
        <v>2002</v>
      </c>
      <c r="AA321" t="s">
        <v>1364</v>
      </c>
      <c r="AE321">
        <v>36</v>
      </c>
      <c r="AF321" t="s">
        <v>328</v>
      </c>
    </row>
    <row r="322" spans="1:32" x14ac:dyDescent="0.25">
      <c r="A322" s="11">
        <v>321</v>
      </c>
      <c r="B322" s="12" t="str">
        <f t="shared" si="154"/>
        <v>ERS072886</v>
      </c>
      <c r="C322" s="12">
        <f t="shared" si="155"/>
        <v>0</v>
      </c>
      <c r="D322" s="12" t="str">
        <f t="shared" si="156"/>
        <v>UK</v>
      </c>
      <c r="E322" s="12">
        <f t="shared" si="157"/>
        <v>0</v>
      </c>
      <c r="F322" s="12">
        <f t="shared" si="158"/>
        <v>0</v>
      </c>
      <c r="G322" s="13" t="str">
        <f t="shared" si="159"/>
        <v>ERS072886</v>
      </c>
      <c r="H322" s="13">
        <f t="shared" si="160"/>
        <v>0</v>
      </c>
      <c r="I322" s="13" t="str">
        <f t="shared" si="161"/>
        <v>ERS072886</v>
      </c>
      <c r="J322" s="14" t="s">
        <v>2907</v>
      </c>
      <c r="K322" s="12" t="s">
        <v>2906</v>
      </c>
      <c r="L322" s="12"/>
      <c r="M322" s="12" t="s">
        <v>2908</v>
      </c>
      <c r="N322" s="17" t="s">
        <v>2909</v>
      </c>
      <c r="O322" s="12" t="str">
        <f t="shared" si="141"/>
        <v>Europe_UK_ERS072886</v>
      </c>
      <c r="P322" s="11" t="str">
        <f t="shared" si="142"/>
        <v>global_ERS072886_UK</v>
      </c>
      <c r="Q322" s="15">
        <f t="shared" si="143"/>
        <v>1</v>
      </c>
      <c r="R322" s="11" t="str">
        <f t="shared" si="144"/>
        <v>ok</v>
      </c>
      <c r="S322" s="11">
        <f t="shared" si="145"/>
        <v>0</v>
      </c>
      <c r="T322" s="11"/>
      <c r="U322" t="s">
        <v>1497</v>
      </c>
      <c r="V322" t="s">
        <v>1497</v>
      </c>
      <c r="W322">
        <v>2003</v>
      </c>
      <c r="AA322" t="s">
        <v>1364</v>
      </c>
      <c r="AE322">
        <v>36</v>
      </c>
      <c r="AF322" t="s">
        <v>328</v>
      </c>
    </row>
    <row r="323" spans="1:32" x14ac:dyDescent="0.25">
      <c r="A323" s="11">
        <v>322</v>
      </c>
      <c r="B323" s="12" t="str">
        <f t="shared" si="154"/>
        <v>ERS072898</v>
      </c>
      <c r="C323" s="12">
        <f t="shared" si="155"/>
        <v>0</v>
      </c>
      <c r="D323" s="12" t="str">
        <f t="shared" si="156"/>
        <v>UK</v>
      </c>
      <c r="E323" s="12">
        <f t="shared" si="157"/>
        <v>0</v>
      </c>
      <c r="F323" s="12">
        <f t="shared" si="158"/>
        <v>0</v>
      </c>
      <c r="G323" s="13" t="str">
        <f t="shared" si="159"/>
        <v>ERS072898</v>
      </c>
      <c r="H323" s="13">
        <f t="shared" si="160"/>
        <v>0</v>
      </c>
      <c r="I323" s="13" t="str">
        <f t="shared" si="161"/>
        <v>ERS072898</v>
      </c>
      <c r="J323" s="14" t="s">
        <v>2907</v>
      </c>
      <c r="K323" s="12" t="s">
        <v>2906</v>
      </c>
      <c r="L323" s="12"/>
      <c r="M323" s="12" t="s">
        <v>2908</v>
      </c>
      <c r="N323" s="17" t="s">
        <v>2909</v>
      </c>
      <c r="O323" s="12" t="str">
        <f t="shared" si="141"/>
        <v>Europe_UK_ERS072898</v>
      </c>
      <c r="P323" s="11" t="str">
        <f t="shared" si="142"/>
        <v>global_ERS072898_UK</v>
      </c>
      <c r="Q323" s="15">
        <f t="shared" ref="Q323:Q386" si="162">IF(T323&lt;&gt;"minus 1",1,0)</f>
        <v>1</v>
      </c>
      <c r="R323" s="11" t="str">
        <f t="shared" si="144"/>
        <v>ok</v>
      </c>
      <c r="S323" s="11">
        <f t="shared" si="145"/>
        <v>0</v>
      </c>
      <c r="T323" s="11"/>
      <c r="U323" t="s">
        <v>1499</v>
      </c>
      <c r="V323" t="s">
        <v>1499</v>
      </c>
      <c r="W323">
        <v>2004</v>
      </c>
      <c r="AA323" t="s">
        <v>1364</v>
      </c>
      <c r="AE323">
        <v>2916</v>
      </c>
      <c r="AF323" t="s">
        <v>328</v>
      </c>
    </row>
    <row r="324" spans="1:32" x14ac:dyDescent="0.25">
      <c r="A324" s="11">
        <v>323</v>
      </c>
      <c r="B324" s="12" t="str">
        <f t="shared" si="154"/>
        <v>ERS072912</v>
      </c>
      <c r="C324" s="12">
        <f t="shared" si="155"/>
        <v>0</v>
      </c>
      <c r="D324" s="12" t="str">
        <f t="shared" si="156"/>
        <v>Ireland</v>
      </c>
      <c r="E324" s="12">
        <f t="shared" si="157"/>
        <v>0</v>
      </c>
      <c r="F324" s="12">
        <f t="shared" si="158"/>
        <v>0</v>
      </c>
      <c r="G324" s="13" t="str">
        <f t="shared" si="159"/>
        <v>ERS072912</v>
      </c>
      <c r="H324" s="13">
        <f t="shared" si="160"/>
        <v>0</v>
      </c>
      <c r="I324" s="13" t="str">
        <f t="shared" si="161"/>
        <v>ERS072912</v>
      </c>
      <c r="J324" s="14" t="s">
        <v>2907</v>
      </c>
      <c r="K324" s="12" t="s">
        <v>2906</v>
      </c>
      <c r="L324" s="12"/>
      <c r="M324" s="12" t="s">
        <v>2908</v>
      </c>
      <c r="N324" s="17" t="s">
        <v>2909</v>
      </c>
      <c r="O324" s="12" t="str">
        <f t="shared" ref="O324:O387" si="163">CONCATENATE(N324,"_",D324,"_",B324)</f>
        <v>Europe_Ireland_ERS072912</v>
      </c>
      <c r="P324" s="11" t="str">
        <f t="shared" ref="P324:P387" si="164">CONCATENATE(M324,"_",B324,"_",D324)</f>
        <v>global_ERS072912_Ireland</v>
      </c>
      <c r="Q324" s="15">
        <f t="shared" si="162"/>
        <v>1</v>
      </c>
      <c r="R324" s="11" t="str">
        <f t="shared" ref="R324:R387" si="165">IF(V324=B324,"ok","fehler")</f>
        <v>ok</v>
      </c>
      <c r="S324" s="11">
        <f t="shared" si="145"/>
        <v>0</v>
      </c>
      <c r="T324" s="11"/>
      <c r="U324" t="s">
        <v>1501</v>
      </c>
      <c r="V324" t="s">
        <v>1501</v>
      </c>
      <c r="W324">
        <v>2004</v>
      </c>
      <c r="AA324" t="s">
        <v>1149</v>
      </c>
      <c r="AE324">
        <v>105</v>
      </c>
      <c r="AF324" t="s">
        <v>328</v>
      </c>
    </row>
    <row r="325" spans="1:32" x14ac:dyDescent="0.25">
      <c r="A325" s="11">
        <v>324</v>
      </c>
      <c r="B325" s="12" t="str">
        <f t="shared" si="154"/>
        <v>ERS072969</v>
      </c>
      <c r="C325" s="12">
        <f t="shared" si="155"/>
        <v>0</v>
      </c>
      <c r="D325" s="12" t="str">
        <f t="shared" si="156"/>
        <v>UK</v>
      </c>
      <c r="E325" s="12">
        <f t="shared" si="157"/>
        <v>0</v>
      </c>
      <c r="F325" s="12">
        <f t="shared" si="158"/>
        <v>0</v>
      </c>
      <c r="G325" s="13" t="str">
        <f t="shared" si="159"/>
        <v>ERS072969</v>
      </c>
      <c r="H325" s="13">
        <f t="shared" si="160"/>
        <v>0</v>
      </c>
      <c r="I325" s="13" t="str">
        <f t="shared" si="161"/>
        <v>ERS072969</v>
      </c>
      <c r="J325" s="14" t="s">
        <v>2907</v>
      </c>
      <c r="K325" s="12" t="s">
        <v>2906</v>
      </c>
      <c r="L325" s="12"/>
      <c r="M325" s="12" t="s">
        <v>2908</v>
      </c>
      <c r="N325" s="17" t="s">
        <v>2909</v>
      </c>
      <c r="O325" s="12" t="str">
        <f t="shared" si="163"/>
        <v>Europe_UK_ERS072969</v>
      </c>
      <c r="P325" s="11" t="str">
        <f t="shared" si="164"/>
        <v>global_ERS072969_UK</v>
      </c>
      <c r="Q325" s="15">
        <f t="shared" si="162"/>
        <v>1</v>
      </c>
      <c r="R325" s="11" t="str">
        <f t="shared" si="165"/>
        <v>ok</v>
      </c>
      <c r="S325" s="11">
        <f t="shared" ref="S325:S388" si="166">IF(V324=V325,"double",0)</f>
        <v>0</v>
      </c>
      <c r="T325" s="11"/>
      <c r="U325" t="s">
        <v>1503</v>
      </c>
      <c r="V325" t="s">
        <v>1503</v>
      </c>
      <c r="W325">
        <v>2004</v>
      </c>
      <c r="AA325" t="s">
        <v>1364</v>
      </c>
      <c r="AE325">
        <v>2274</v>
      </c>
      <c r="AF325" t="s">
        <v>328</v>
      </c>
    </row>
    <row r="326" spans="1:32" x14ac:dyDescent="0.25">
      <c r="A326" s="11">
        <v>325</v>
      </c>
      <c r="B326" s="16" t="s">
        <v>1505</v>
      </c>
      <c r="C326" s="16" t="s">
        <v>2989</v>
      </c>
      <c r="D326" s="16" t="s">
        <v>1364</v>
      </c>
      <c r="E326" s="11" t="s">
        <v>2539</v>
      </c>
      <c r="F326" s="16" t="s">
        <v>2987</v>
      </c>
      <c r="G326" s="14" t="s">
        <v>1505</v>
      </c>
      <c r="H326" s="14" t="s">
        <v>2990</v>
      </c>
      <c r="I326" s="14" t="s">
        <v>1505</v>
      </c>
      <c r="J326" s="14" t="s">
        <v>2907</v>
      </c>
      <c r="K326" s="21" t="s">
        <v>2906</v>
      </c>
      <c r="L326" s="17"/>
      <c r="M326" s="17" t="s">
        <v>2908</v>
      </c>
      <c r="N326" s="17" t="s">
        <v>2909</v>
      </c>
      <c r="O326" s="12" t="str">
        <f t="shared" si="163"/>
        <v>Europe_UK_ERS072987</v>
      </c>
      <c r="P326" s="11" t="str">
        <f t="shared" si="164"/>
        <v>global_ERS072987_UK</v>
      </c>
      <c r="Q326" s="15">
        <f t="shared" si="162"/>
        <v>1</v>
      </c>
      <c r="R326" s="11" t="str">
        <f t="shared" si="165"/>
        <v>ok</v>
      </c>
      <c r="S326" s="11">
        <f t="shared" si="166"/>
        <v>0</v>
      </c>
      <c r="T326" s="11"/>
      <c r="U326" t="s">
        <v>1505</v>
      </c>
      <c r="V326" t="s">
        <v>1505</v>
      </c>
      <c r="W326">
        <v>2005</v>
      </c>
      <c r="AA326" t="s">
        <v>1364</v>
      </c>
      <c r="AE326">
        <v>97</v>
      </c>
      <c r="AF326" t="s">
        <v>328</v>
      </c>
    </row>
    <row r="327" spans="1:32" x14ac:dyDescent="0.25">
      <c r="A327" s="11">
        <v>326</v>
      </c>
      <c r="B327" s="12" t="str">
        <f t="shared" ref="B327:B331" si="167">I327</f>
        <v>ERS072987</v>
      </c>
      <c r="C327" s="12" t="s">
        <v>2928</v>
      </c>
      <c r="D327" s="12" t="s">
        <v>2928</v>
      </c>
      <c r="E327" s="12" t="s">
        <v>2928</v>
      </c>
      <c r="F327" s="12" t="s">
        <v>2928</v>
      </c>
      <c r="G327" s="13" t="str">
        <f t="shared" ref="G327:G331" si="168">U327</f>
        <v>ERS072987</v>
      </c>
      <c r="H327" s="13">
        <f t="shared" ref="H327:H331" si="169">Z327</f>
        <v>0</v>
      </c>
      <c r="I327" s="13" t="str">
        <f t="shared" ref="I327:I331" si="170">V327</f>
        <v>ERS072987</v>
      </c>
      <c r="J327" s="14" t="s">
        <v>2907</v>
      </c>
      <c r="K327" s="12" t="s">
        <v>2906</v>
      </c>
      <c r="L327" s="12"/>
      <c r="M327" s="12" t="s">
        <v>2908</v>
      </c>
      <c r="N327" s="17" t="s">
        <v>328</v>
      </c>
      <c r="O327" s="12" t="str">
        <f t="shared" si="163"/>
        <v>n/a_double, remove_ERS072987</v>
      </c>
      <c r="P327" s="11" t="str">
        <f t="shared" si="164"/>
        <v>global_ERS072987_double, remove</v>
      </c>
      <c r="Q327" s="15">
        <f t="shared" si="162"/>
        <v>0</v>
      </c>
      <c r="R327" s="11" t="str">
        <f t="shared" si="165"/>
        <v>ok</v>
      </c>
      <c r="S327" s="11" t="str">
        <f t="shared" si="166"/>
        <v>double</v>
      </c>
      <c r="T327" s="23" t="s">
        <v>2929</v>
      </c>
      <c r="U327" s="22" t="s">
        <v>1505</v>
      </c>
      <c r="V327" s="22" t="s">
        <v>1505</v>
      </c>
      <c r="AE327" t="s">
        <v>328</v>
      </c>
      <c r="AF327" t="s">
        <v>328</v>
      </c>
    </row>
    <row r="328" spans="1:32" x14ac:dyDescent="0.25">
      <c r="A328" s="11">
        <v>327</v>
      </c>
      <c r="B328" s="12" t="str">
        <f t="shared" si="167"/>
        <v>ERS072997</v>
      </c>
      <c r="C328" s="12">
        <f>Y328</f>
        <v>0</v>
      </c>
      <c r="D328" s="12" t="str">
        <f t="shared" ref="D328:D331" si="171">AA328</f>
        <v>UK</v>
      </c>
      <c r="E328" s="12">
        <f t="shared" ref="E328:E331" si="172">AD328</f>
        <v>0</v>
      </c>
      <c r="F328" s="12">
        <f t="shared" ref="F328:F331" si="173">AD328</f>
        <v>0</v>
      </c>
      <c r="G328" s="13" t="str">
        <f t="shared" si="168"/>
        <v>ERS072997</v>
      </c>
      <c r="H328" s="13">
        <f t="shared" si="169"/>
        <v>0</v>
      </c>
      <c r="I328" s="13" t="str">
        <f t="shared" si="170"/>
        <v>ERS072997</v>
      </c>
      <c r="J328" s="14" t="s">
        <v>2907</v>
      </c>
      <c r="K328" s="12" t="s">
        <v>2906</v>
      </c>
      <c r="L328" s="12"/>
      <c r="M328" s="12" t="s">
        <v>2908</v>
      </c>
      <c r="N328" s="17" t="s">
        <v>2909</v>
      </c>
      <c r="O328" s="12" t="str">
        <f t="shared" si="163"/>
        <v>Europe_UK_ERS072997</v>
      </c>
      <c r="P328" s="11" t="str">
        <f t="shared" si="164"/>
        <v>global_ERS072997_UK</v>
      </c>
      <c r="Q328" s="15">
        <f t="shared" si="162"/>
        <v>1</v>
      </c>
      <c r="R328" s="11" t="str">
        <f t="shared" si="165"/>
        <v>ok</v>
      </c>
      <c r="S328" s="11">
        <f t="shared" si="166"/>
        <v>0</v>
      </c>
      <c r="T328" s="11"/>
      <c r="U328" t="s">
        <v>1507</v>
      </c>
      <c r="V328" t="s">
        <v>1507</v>
      </c>
      <c r="W328">
        <v>2005</v>
      </c>
      <c r="AA328" t="s">
        <v>1364</v>
      </c>
      <c r="AE328">
        <v>2890</v>
      </c>
      <c r="AF328" t="s">
        <v>328</v>
      </c>
    </row>
    <row r="329" spans="1:32" x14ac:dyDescent="0.25">
      <c r="A329" s="11">
        <v>328</v>
      </c>
      <c r="B329" s="12" t="str">
        <f t="shared" si="167"/>
        <v>ERS073005</v>
      </c>
      <c r="C329" s="12">
        <f>Y329</f>
        <v>0</v>
      </c>
      <c r="D329" s="12" t="str">
        <f t="shared" si="171"/>
        <v>UK</v>
      </c>
      <c r="E329" s="12">
        <f t="shared" si="172"/>
        <v>0</v>
      </c>
      <c r="F329" s="12">
        <f t="shared" si="173"/>
        <v>0</v>
      </c>
      <c r="G329" s="13" t="str">
        <f t="shared" si="168"/>
        <v>ERS073005</v>
      </c>
      <c r="H329" s="13">
        <f t="shared" si="169"/>
        <v>0</v>
      </c>
      <c r="I329" s="13" t="str">
        <f t="shared" si="170"/>
        <v>ERS073005</v>
      </c>
      <c r="J329" s="14" t="s">
        <v>2907</v>
      </c>
      <c r="K329" s="12" t="s">
        <v>2906</v>
      </c>
      <c r="L329" s="12"/>
      <c r="M329" s="12" t="s">
        <v>2908</v>
      </c>
      <c r="N329" s="17" t="s">
        <v>2909</v>
      </c>
      <c r="O329" s="12" t="str">
        <f t="shared" si="163"/>
        <v>Europe_UK_ERS073005</v>
      </c>
      <c r="P329" s="11" t="str">
        <f t="shared" si="164"/>
        <v>global_ERS073005_UK</v>
      </c>
      <c r="Q329" s="15">
        <f t="shared" si="162"/>
        <v>1</v>
      </c>
      <c r="R329" s="11" t="str">
        <f t="shared" si="165"/>
        <v>ok</v>
      </c>
      <c r="S329" s="11">
        <f t="shared" si="166"/>
        <v>0</v>
      </c>
      <c r="T329" s="11"/>
      <c r="U329" t="s">
        <v>1509</v>
      </c>
      <c r="V329" t="s">
        <v>1509</v>
      </c>
      <c r="W329">
        <v>2005</v>
      </c>
      <c r="AA329" t="s">
        <v>1364</v>
      </c>
      <c r="AE329">
        <v>36</v>
      </c>
      <c r="AF329" t="s">
        <v>328</v>
      </c>
    </row>
    <row r="330" spans="1:32" x14ac:dyDescent="0.25">
      <c r="A330" s="11">
        <v>329</v>
      </c>
      <c r="B330" s="12" t="str">
        <f t="shared" si="167"/>
        <v>ERS073107</v>
      </c>
      <c r="C330" s="12">
        <f>Y330</f>
        <v>0</v>
      </c>
      <c r="D330" s="12" t="str">
        <f t="shared" si="171"/>
        <v>UK</v>
      </c>
      <c r="E330" s="12">
        <f t="shared" si="172"/>
        <v>0</v>
      </c>
      <c r="F330" s="12">
        <f t="shared" si="173"/>
        <v>0</v>
      </c>
      <c r="G330" s="13" t="str">
        <f t="shared" si="168"/>
        <v>ERS073107</v>
      </c>
      <c r="H330" s="13">
        <f t="shared" si="169"/>
        <v>0</v>
      </c>
      <c r="I330" s="13" t="str">
        <f t="shared" si="170"/>
        <v>ERS073107</v>
      </c>
      <c r="J330" s="14" t="s">
        <v>2907</v>
      </c>
      <c r="K330" s="12" t="s">
        <v>2906</v>
      </c>
      <c r="L330" s="12"/>
      <c r="M330" s="12" t="s">
        <v>2908</v>
      </c>
      <c r="N330" s="17" t="s">
        <v>2909</v>
      </c>
      <c r="O330" s="12" t="str">
        <f t="shared" si="163"/>
        <v>Europe_UK_ERS073107</v>
      </c>
      <c r="P330" s="11" t="str">
        <f t="shared" si="164"/>
        <v>global_ERS073107_UK</v>
      </c>
      <c r="Q330" s="15">
        <f t="shared" si="162"/>
        <v>1</v>
      </c>
      <c r="R330" s="11" t="str">
        <f t="shared" si="165"/>
        <v>ok</v>
      </c>
      <c r="S330" s="11">
        <f t="shared" si="166"/>
        <v>0</v>
      </c>
      <c r="T330" s="11"/>
      <c r="U330" t="s">
        <v>1511</v>
      </c>
      <c r="V330" t="s">
        <v>1511</v>
      </c>
      <c r="W330">
        <v>2006</v>
      </c>
      <c r="AA330" t="s">
        <v>1364</v>
      </c>
      <c r="AE330">
        <v>36</v>
      </c>
      <c r="AF330" t="s">
        <v>328</v>
      </c>
    </row>
    <row r="331" spans="1:32" x14ac:dyDescent="0.25">
      <c r="A331" s="11">
        <v>330</v>
      </c>
      <c r="B331" s="12" t="str">
        <f t="shared" si="167"/>
        <v>ERS073116</v>
      </c>
      <c r="C331" s="12">
        <f>Y331</f>
        <v>0</v>
      </c>
      <c r="D331" s="12" t="str">
        <f t="shared" si="171"/>
        <v>Ireland</v>
      </c>
      <c r="E331" s="12">
        <f t="shared" si="172"/>
        <v>0</v>
      </c>
      <c r="F331" s="12">
        <f t="shared" si="173"/>
        <v>0</v>
      </c>
      <c r="G331" s="13" t="str">
        <f t="shared" si="168"/>
        <v>ERS073116</v>
      </c>
      <c r="H331" s="13">
        <f t="shared" si="169"/>
        <v>0</v>
      </c>
      <c r="I331" s="13" t="str">
        <f t="shared" si="170"/>
        <v>ERS073116</v>
      </c>
      <c r="J331" s="14" t="s">
        <v>2907</v>
      </c>
      <c r="K331" s="12" t="s">
        <v>2906</v>
      </c>
      <c r="L331" s="12"/>
      <c r="M331" s="12" t="s">
        <v>2908</v>
      </c>
      <c r="N331" s="17" t="s">
        <v>2909</v>
      </c>
      <c r="O331" s="12" t="str">
        <f t="shared" si="163"/>
        <v>Europe_Ireland_ERS073116</v>
      </c>
      <c r="P331" s="11" t="str">
        <f t="shared" si="164"/>
        <v>global_ERS073116_Ireland</v>
      </c>
      <c r="Q331" s="15">
        <f t="shared" si="162"/>
        <v>1</v>
      </c>
      <c r="R331" s="11" t="str">
        <f t="shared" si="165"/>
        <v>ok</v>
      </c>
      <c r="S331" s="11">
        <f t="shared" si="166"/>
        <v>0</v>
      </c>
      <c r="T331" s="11"/>
      <c r="U331" t="s">
        <v>1513</v>
      </c>
      <c r="V331" t="s">
        <v>1513</v>
      </c>
      <c r="W331">
        <v>2006</v>
      </c>
      <c r="AA331" t="s">
        <v>1149</v>
      </c>
      <c r="AE331">
        <v>22</v>
      </c>
      <c r="AF331" t="s">
        <v>328</v>
      </c>
    </row>
    <row r="332" spans="1:32" x14ac:dyDescent="0.25">
      <c r="A332" s="11">
        <v>331</v>
      </c>
      <c r="B332" s="16" t="s">
        <v>1515</v>
      </c>
      <c r="C332" s="16" t="s">
        <v>2991</v>
      </c>
      <c r="D332" s="16" t="s">
        <v>1364</v>
      </c>
      <c r="E332" s="11" t="s">
        <v>2539</v>
      </c>
      <c r="F332" s="16" t="s">
        <v>2987</v>
      </c>
      <c r="G332" s="14" t="s">
        <v>1515</v>
      </c>
      <c r="H332" s="14" t="s">
        <v>2992</v>
      </c>
      <c r="I332" s="14" t="s">
        <v>1515</v>
      </c>
      <c r="J332" s="14" t="s">
        <v>2907</v>
      </c>
      <c r="K332" s="21" t="s">
        <v>2906</v>
      </c>
      <c r="L332" s="17"/>
      <c r="M332" s="17" t="s">
        <v>2908</v>
      </c>
      <c r="N332" s="17" t="s">
        <v>2909</v>
      </c>
      <c r="O332" s="12" t="str">
        <f t="shared" si="163"/>
        <v>Europe_UK_ERS073138</v>
      </c>
      <c r="P332" s="11" t="str">
        <f t="shared" si="164"/>
        <v>global_ERS073138_UK</v>
      </c>
      <c r="Q332" s="15">
        <f t="shared" si="162"/>
        <v>1</v>
      </c>
      <c r="R332" s="11" t="str">
        <f t="shared" si="165"/>
        <v>ok</v>
      </c>
      <c r="S332" s="11">
        <f t="shared" si="166"/>
        <v>0</v>
      </c>
      <c r="T332" s="11"/>
      <c r="U332" t="s">
        <v>1515</v>
      </c>
      <c r="V332" t="s">
        <v>1515</v>
      </c>
      <c r="AE332" t="s">
        <v>328</v>
      </c>
      <c r="AF332" t="s">
        <v>328</v>
      </c>
    </row>
    <row r="333" spans="1:32" x14ac:dyDescent="0.25">
      <c r="A333" s="11">
        <v>332</v>
      </c>
      <c r="B333" s="12" t="str">
        <f t="shared" ref="B333:B334" si="174">I333</f>
        <v>ERS073165</v>
      </c>
      <c r="C333" s="12">
        <f t="shared" ref="C333:C334" si="175">Y333</f>
        <v>0</v>
      </c>
      <c r="D333" s="12" t="str">
        <f t="shared" ref="D333:D334" si="176">AA333</f>
        <v>UK</v>
      </c>
      <c r="E333" s="12">
        <f t="shared" ref="E333:E334" si="177">AD333</f>
        <v>0</v>
      </c>
      <c r="F333" s="12">
        <f t="shared" ref="F333:F334" si="178">AD333</f>
        <v>0</v>
      </c>
      <c r="G333" s="13" t="str">
        <f t="shared" ref="G333:G334" si="179">U333</f>
        <v>ERS073165</v>
      </c>
      <c r="H333" s="13">
        <f t="shared" ref="H333:H334" si="180">Z333</f>
        <v>0</v>
      </c>
      <c r="I333" s="13" t="str">
        <f t="shared" ref="I333:I334" si="181">V333</f>
        <v>ERS073165</v>
      </c>
      <c r="J333" s="14" t="s">
        <v>2907</v>
      </c>
      <c r="K333" s="12" t="s">
        <v>2906</v>
      </c>
      <c r="L333" s="12"/>
      <c r="M333" s="12" t="s">
        <v>2908</v>
      </c>
      <c r="N333" s="17" t="s">
        <v>2909</v>
      </c>
      <c r="O333" s="12" t="str">
        <f t="shared" si="163"/>
        <v>Europe_UK_ERS073165</v>
      </c>
      <c r="P333" s="11" t="str">
        <f t="shared" si="164"/>
        <v>global_ERS073165_UK</v>
      </c>
      <c r="Q333" s="15">
        <f t="shared" si="162"/>
        <v>1</v>
      </c>
      <c r="R333" s="11" t="str">
        <f t="shared" si="165"/>
        <v>ok</v>
      </c>
      <c r="S333" s="11">
        <f t="shared" si="166"/>
        <v>0</v>
      </c>
      <c r="T333" s="11"/>
      <c r="U333" t="s">
        <v>1516</v>
      </c>
      <c r="V333" t="s">
        <v>1516</v>
      </c>
      <c r="W333">
        <v>2006</v>
      </c>
      <c r="AA333" t="s">
        <v>1364</v>
      </c>
      <c r="AE333">
        <v>36</v>
      </c>
      <c r="AF333" t="s">
        <v>328</v>
      </c>
    </row>
    <row r="334" spans="1:32" x14ac:dyDescent="0.25">
      <c r="A334" s="11">
        <v>333</v>
      </c>
      <c r="B334" s="12" t="str">
        <f t="shared" si="174"/>
        <v>ERS073167</v>
      </c>
      <c r="C334" s="12">
        <f t="shared" si="175"/>
        <v>0</v>
      </c>
      <c r="D334" s="12" t="str">
        <f t="shared" si="176"/>
        <v>UK</v>
      </c>
      <c r="E334" s="12">
        <f t="shared" si="177"/>
        <v>0</v>
      </c>
      <c r="F334" s="12">
        <f t="shared" si="178"/>
        <v>0</v>
      </c>
      <c r="G334" s="13" t="str">
        <f t="shared" si="179"/>
        <v>ERS073167</v>
      </c>
      <c r="H334" s="13">
        <f t="shared" si="180"/>
        <v>0</v>
      </c>
      <c r="I334" s="13" t="str">
        <f t="shared" si="181"/>
        <v>ERS073167</v>
      </c>
      <c r="J334" s="14" t="s">
        <v>2907</v>
      </c>
      <c r="K334" s="12" t="s">
        <v>2906</v>
      </c>
      <c r="L334" s="12"/>
      <c r="M334" s="12" t="s">
        <v>2908</v>
      </c>
      <c r="N334" s="17" t="s">
        <v>2909</v>
      </c>
      <c r="O334" s="12" t="str">
        <f t="shared" si="163"/>
        <v>Europe_UK_ERS073167</v>
      </c>
      <c r="P334" s="11" t="str">
        <f t="shared" si="164"/>
        <v>global_ERS073167_UK</v>
      </c>
      <c r="Q334" s="15">
        <f t="shared" si="162"/>
        <v>1</v>
      </c>
      <c r="R334" s="11" t="str">
        <f t="shared" si="165"/>
        <v>ok</v>
      </c>
      <c r="S334" s="11">
        <f t="shared" si="166"/>
        <v>0</v>
      </c>
      <c r="T334" s="11"/>
      <c r="U334" t="s">
        <v>1518</v>
      </c>
      <c r="V334" t="s">
        <v>1518</v>
      </c>
      <c r="W334">
        <v>2006</v>
      </c>
      <c r="AA334" t="s">
        <v>1364</v>
      </c>
      <c r="AE334">
        <v>2274</v>
      </c>
      <c r="AF334" t="s">
        <v>328</v>
      </c>
    </row>
    <row r="335" spans="1:32" x14ac:dyDescent="0.25">
      <c r="A335" s="11">
        <v>334</v>
      </c>
      <c r="B335" s="16" t="s">
        <v>1520</v>
      </c>
      <c r="C335" s="16" t="s">
        <v>2993</v>
      </c>
      <c r="D335" s="16" t="s">
        <v>1364</v>
      </c>
      <c r="E335" s="11" t="s">
        <v>2539</v>
      </c>
      <c r="F335" s="16" t="s">
        <v>2987</v>
      </c>
      <c r="G335" s="14" t="s">
        <v>1520</v>
      </c>
      <c r="H335" s="14" t="s">
        <v>2994</v>
      </c>
      <c r="I335" s="14" t="s">
        <v>1520</v>
      </c>
      <c r="J335" s="14" t="s">
        <v>2907</v>
      </c>
      <c r="K335" s="21" t="s">
        <v>2906</v>
      </c>
      <c r="L335" s="17"/>
      <c r="M335" s="17" t="s">
        <v>2908</v>
      </c>
      <c r="N335" s="17" t="s">
        <v>2909</v>
      </c>
      <c r="O335" s="12" t="str">
        <f t="shared" si="163"/>
        <v>Europe_UK_ERS073177</v>
      </c>
      <c r="P335" s="11" t="str">
        <f t="shared" si="164"/>
        <v>global_ERS073177_UK</v>
      </c>
      <c r="Q335" s="15">
        <f t="shared" si="162"/>
        <v>1</v>
      </c>
      <c r="R335" s="11" t="str">
        <f t="shared" si="165"/>
        <v>ok</v>
      </c>
      <c r="S335" s="11">
        <f t="shared" si="166"/>
        <v>0</v>
      </c>
      <c r="T335" s="11"/>
      <c r="U335" t="s">
        <v>1520</v>
      </c>
      <c r="V335" t="s">
        <v>1520</v>
      </c>
      <c r="AE335" t="s">
        <v>328</v>
      </c>
      <c r="AF335" t="s">
        <v>328</v>
      </c>
    </row>
    <row r="336" spans="1:32" x14ac:dyDescent="0.25">
      <c r="A336" s="11">
        <v>335</v>
      </c>
      <c r="B336" s="16" t="s">
        <v>1521</v>
      </c>
      <c r="C336" s="16" t="s">
        <v>2995</v>
      </c>
      <c r="D336" s="16" t="s">
        <v>1364</v>
      </c>
      <c r="E336" s="11" t="s">
        <v>2539</v>
      </c>
      <c r="F336" s="16" t="s">
        <v>2987</v>
      </c>
      <c r="G336" s="14" t="s">
        <v>1521</v>
      </c>
      <c r="H336" s="14" t="s">
        <v>2996</v>
      </c>
      <c r="I336" s="14" t="s">
        <v>1521</v>
      </c>
      <c r="J336" s="14" t="s">
        <v>2907</v>
      </c>
      <c r="K336" s="21" t="s">
        <v>2906</v>
      </c>
      <c r="L336" s="17"/>
      <c r="M336" s="17" t="s">
        <v>2908</v>
      </c>
      <c r="N336" s="17" t="s">
        <v>2909</v>
      </c>
      <c r="O336" s="12" t="str">
        <f t="shared" si="163"/>
        <v>Europe_UK_ERS073182</v>
      </c>
      <c r="P336" s="11" t="str">
        <f t="shared" si="164"/>
        <v>global_ERS073182_UK</v>
      </c>
      <c r="Q336" s="15">
        <f t="shared" si="162"/>
        <v>1</v>
      </c>
      <c r="R336" s="11" t="str">
        <f t="shared" si="165"/>
        <v>ok</v>
      </c>
      <c r="S336" s="11">
        <f t="shared" si="166"/>
        <v>0</v>
      </c>
      <c r="T336" s="11"/>
      <c r="U336" t="s">
        <v>1521</v>
      </c>
      <c r="V336" t="s">
        <v>1521</v>
      </c>
      <c r="W336">
        <v>2007</v>
      </c>
      <c r="AA336" t="s">
        <v>1364</v>
      </c>
      <c r="AE336">
        <v>97</v>
      </c>
      <c r="AF336" t="s">
        <v>328</v>
      </c>
    </row>
    <row r="337" spans="1:32" x14ac:dyDescent="0.25">
      <c r="A337" s="11">
        <v>336</v>
      </c>
      <c r="B337" s="12" t="str">
        <f>I337</f>
        <v>ERS073182</v>
      </c>
      <c r="C337" s="12" t="s">
        <v>2928</v>
      </c>
      <c r="D337" s="12" t="s">
        <v>2928</v>
      </c>
      <c r="E337" s="12" t="s">
        <v>2928</v>
      </c>
      <c r="F337" s="12" t="s">
        <v>2928</v>
      </c>
      <c r="G337" s="13" t="str">
        <f>U337</f>
        <v>ERS073182</v>
      </c>
      <c r="H337" s="13">
        <f>Z337</f>
        <v>0</v>
      </c>
      <c r="I337" s="13" t="str">
        <f>V337</f>
        <v>ERS073182</v>
      </c>
      <c r="J337" s="14" t="s">
        <v>2907</v>
      </c>
      <c r="K337" s="12" t="s">
        <v>2906</v>
      </c>
      <c r="L337" s="12"/>
      <c r="M337" s="12" t="s">
        <v>2908</v>
      </c>
      <c r="N337" s="17" t="s">
        <v>328</v>
      </c>
      <c r="O337" s="12" t="str">
        <f t="shared" si="163"/>
        <v>n/a_double, remove_ERS073182</v>
      </c>
      <c r="P337" s="11" t="str">
        <f t="shared" si="164"/>
        <v>global_ERS073182_double, remove</v>
      </c>
      <c r="Q337" s="15">
        <f t="shared" si="162"/>
        <v>0</v>
      </c>
      <c r="R337" s="11" t="str">
        <f t="shared" si="165"/>
        <v>ok</v>
      </c>
      <c r="S337" s="11" t="str">
        <f t="shared" si="166"/>
        <v>double</v>
      </c>
      <c r="T337" s="23" t="s">
        <v>2929</v>
      </c>
      <c r="U337" s="22" t="s">
        <v>1521</v>
      </c>
      <c r="V337" s="22" t="s">
        <v>1521</v>
      </c>
      <c r="AE337" t="s">
        <v>328</v>
      </c>
      <c r="AF337" t="s">
        <v>328</v>
      </c>
    </row>
    <row r="338" spans="1:32" x14ac:dyDescent="0.25">
      <c r="A338" s="11">
        <v>337</v>
      </c>
      <c r="B338" s="16" t="s">
        <v>1524</v>
      </c>
      <c r="C338" s="16" t="s">
        <v>2997</v>
      </c>
      <c r="D338" s="16" t="s">
        <v>1364</v>
      </c>
      <c r="E338" s="11" t="s">
        <v>2539</v>
      </c>
      <c r="F338" s="16" t="s">
        <v>2987</v>
      </c>
      <c r="G338" s="14" t="s">
        <v>1524</v>
      </c>
      <c r="H338" s="14" t="s">
        <v>2998</v>
      </c>
      <c r="I338" s="14" t="s">
        <v>1524</v>
      </c>
      <c r="J338" s="14" t="s">
        <v>2907</v>
      </c>
      <c r="K338" s="21" t="s">
        <v>2906</v>
      </c>
      <c r="L338" s="17"/>
      <c r="M338" s="17" t="s">
        <v>2908</v>
      </c>
      <c r="N338" s="17" t="s">
        <v>2909</v>
      </c>
      <c r="O338" s="12" t="str">
        <f t="shared" si="163"/>
        <v>Europe_UK_ERS073185</v>
      </c>
      <c r="P338" s="11" t="str">
        <f t="shared" si="164"/>
        <v>global_ERS073185_UK</v>
      </c>
      <c r="Q338" s="15">
        <f t="shared" si="162"/>
        <v>1</v>
      </c>
      <c r="R338" s="11" t="str">
        <f t="shared" si="165"/>
        <v>ok</v>
      </c>
      <c r="S338" s="11">
        <f t="shared" si="166"/>
        <v>0</v>
      </c>
      <c r="T338" s="11"/>
      <c r="U338" t="s">
        <v>1524</v>
      </c>
      <c r="V338" t="s">
        <v>1524</v>
      </c>
      <c r="AE338" t="s">
        <v>328</v>
      </c>
      <c r="AF338" t="s">
        <v>328</v>
      </c>
    </row>
    <row r="339" spans="1:32" x14ac:dyDescent="0.25">
      <c r="A339" s="11">
        <v>338</v>
      </c>
      <c r="B339" s="12" t="str">
        <f t="shared" ref="B339:B341" si="182">I339</f>
        <v>ERS073200</v>
      </c>
      <c r="C339" s="12">
        <f t="shared" ref="C339:C341" si="183">Y339</f>
        <v>0</v>
      </c>
      <c r="D339" s="12" t="str">
        <f t="shared" ref="D339:D341" si="184">AA339</f>
        <v>UK</v>
      </c>
      <c r="E339" s="12">
        <f t="shared" ref="E339:E341" si="185">AD339</f>
        <v>0</v>
      </c>
      <c r="F339" s="12">
        <f t="shared" ref="F339:F341" si="186">AD339</f>
        <v>0</v>
      </c>
      <c r="G339" s="13" t="str">
        <f t="shared" ref="G339:G341" si="187">U339</f>
        <v>ERS073200</v>
      </c>
      <c r="H339" s="13">
        <f t="shared" ref="H339:H341" si="188">Z339</f>
        <v>0</v>
      </c>
      <c r="I339" s="13" t="str">
        <f t="shared" ref="I339:I341" si="189">V339</f>
        <v>ERS073200</v>
      </c>
      <c r="J339" s="14" t="s">
        <v>2907</v>
      </c>
      <c r="K339" s="12" t="s">
        <v>2906</v>
      </c>
      <c r="L339" s="12"/>
      <c r="M339" s="12" t="s">
        <v>2908</v>
      </c>
      <c r="N339" s="17" t="s">
        <v>2909</v>
      </c>
      <c r="O339" s="12" t="str">
        <f t="shared" si="163"/>
        <v>Europe_UK_ERS073200</v>
      </c>
      <c r="P339" s="11" t="str">
        <f t="shared" si="164"/>
        <v>global_ERS073200_UK</v>
      </c>
      <c r="Q339" s="15">
        <f t="shared" si="162"/>
        <v>1</v>
      </c>
      <c r="R339" s="11" t="str">
        <f t="shared" si="165"/>
        <v>ok</v>
      </c>
      <c r="S339" s="11">
        <f t="shared" si="166"/>
        <v>0</v>
      </c>
      <c r="T339" s="11"/>
      <c r="U339" t="s">
        <v>1525</v>
      </c>
      <c r="V339" t="s">
        <v>1525</v>
      </c>
      <c r="W339">
        <v>2007</v>
      </c>
      <c r="AA339" t="s">
        <v>1364</v>
      </c>
      <c r="AE339">
        <v>1</v>
      </c>
      <c r="AF339" t="s">
        <v>328</v>
      </c>
    </row>
    <row r="340" spans="1:32" x14ac:dyDescent="0.25">
      <c r="A340" s="11">
        <v>339</v>
      </c>
      <c r="B340" s="12" t="str">
        <f t="shared" si="182"/>
        <v>ERS073218</v>
      </c>
      <c r="C340" s="12">
        <f t="shared" si="183"/>
        <v>0</v>
      </c>
      <c r="D340" s="12" t="str">
        <f t="shared" si="184"/>
        <v>Ireland</v>
      </c>
      <c r="E340" s="12">
        <f t="shared" si="185"/>
        <v>0</v>
      </c>
      <c r="F340" s="12">
        <f t="shared" si="186"/>
        <v>0</v>
      </c>
      <c r="G340" s="13" t="str">
        <f t="shared" si="187"/>
        <v>ERS073218</v>
      </c>
      <c r="H340" s="13">
        <f t="shared" si="188"/>
        <v>0</v>
      </c>
      <c r="I340" s="13" t="str">
        <f t="shared" si="189"/>
        <v>ERS073218</v>
      </c>
      <c r="J340" s="14" t="s">
        <v>2907</v>
      </c>
      <c r="K340" s="12" t="s">
        <v>2906</v>
      </c>
      <c r="L340" s="12"/>
      <c r="M340" s="12" t="s">
        <v>2908</v>
      </c>
      <c r="N340" s="17" t="s">
        <v>2909</v>
      </c>
      <c r="O340" s="12" t="str">
        <f t="shared" si="163"/>
        <v>Europe_Ireland_ERS073218</v>
      </c>
      <c r="P340" s="11" t="str">
        <f t="shared" si="164"/>
        <v>global_ERS073218_Ireland</v>
      </c>
      <c r="Q340" s="15">
        <f t="shared" si="162"/>
        <v>1</v>
      </c>
      <c r="R340" s="11" t="str">
        <f t="shared" si="165"/>
        <v>ok</v>
      </c>
      <c r="S340" s="11">
        <f t="shared" si="166"/>
        <v>0</v>
      </c>
      <c r="T340" s="11"/>
      <c r="U340" t="s">
        <v>1527</v>
      </c>
      <c r="V340" t="s">
        <v>1527</v>
      </c>
      <c r="W340">
        <v>2007</v>
      </c>
      <c r="AA340" t="s">
        <v>1149</v>
      </c>
      <c r="AE340">
        <v>36</v>
      </c>
      <c r="AF340" t="s">
        <v>328</v>
      </c>
    </row>
    <row r="341" spans="1:32" x14ac:dyDescent="0.25">
      <c r="A341" s="11">
        <v>340</v>
      </c>
      <c r="B341" s="12" t="str">
        <f t="shared" si="182"/>
        <v>ERS073222</v>
      </c>
      <c r="C341" s="12">
        <f t="shared" si="183"/>
        <v>0</v>
      </c>
      <c r="D341" s="12" t="str">
        <f t="shared" si="184"/>
        <v>UK</v>
      </c>
      <c r="E341" s="12">
        <f t="shared" si="185"/>
        <v>0</v>
      </c>
      <c r="F341" s="12">
        <f t="shared" si="186"/>
        <v>0</v>
      </c>
      <c r="G341" s="13" t="str">
        <f t="shared" si="187"/>
        <v>ERS073222</v>
      </c>
      <c r="H341" s="13">
        <f t="shared" si="188"/>
        <v>0</v>
      </c>
      <c r="I341" s="13" t="str">
        <f t="shared" si="189"/>
        <v>ERS073222</v>
      </c>
      <c r="J341" s="14" t="s">
        <v>2907</v>
      </c>
      <c r="K341" s="12" t="s">
        <v>2906</v>
      </c>
      <c r="L341" s="12"/>
      <c r="M341" s="12" t="s">
        <v>2908</v>
      </c>
      <c r="N341" s="17" t="s">
        <v>2909</v>
      </c>
      <c r="O341" s="12" t="str">
        <f t="shared" si="163"/>
        <v>Europe_UK_ERS073222</v>
      </c>
      <c r="P341" s="11" t="str">
        <f t="shared" si="164"/>
        <v>global_ERS073222_UK</v>
      </c>
      <c r="Q341" s="15">
        <f t="shared" si="162"/>
        <v>1</v>
      </c>
      <c r="R341" s="11" t="str">
        <f t="shared" si="165"/>
        <v>ok</v>
      </c>
      <c r="S341" s="11">
        <f t="shared" si="166"/>
        <v>0</v>
      </c>
      <c r="T341" s="11"/>
      <c r="U341" t="s">
        <v>1529</v>
      </c>
      <c r="V341" t="s">
        <v>1529</v>
      </c>
      <c r="W341">
        <v>2007</v>
      </c>
      <c r="AA341" t="s">
        <v>1364</v>
      </c>
      <c r="AE341">
        <v>2893</v>
      </c>
      <c r="AF341" t="s">
        <v>328</v>
      </c>
    </row>
    <row r="342" spans="1:32" x14ac:dyDescent="0.25">
      <c r="A342" s="11">
        <v>341</v>
      </c>
      <c r="B342" s="16" t="s">
        <v>1531</v>
      </c>
      <c r="C342" s="16" t="s">
        <v>2999</v>
      </c>
      <c r="D342" s="16" t="s">
        <v>1364</v>
      </c>
      <c r="E342" s="11" t="s">
        <v>2539</v>
      </c>
      <c r="F342" s="16" t="s">
        <v>2987</v>
      </c>
      <c r="G342" s="14" t="s">
        <v>1531</v>
      </c>
      <c r="H342" s="14" t="s">
        <v>3000</v>
      </c>
      <c r="I342" s="14" t="s">
        <v>1531</v>
      </c>
      <c r="J342" s="14" t="s">
        <v>2907</v>
      </c>
      <c r="K342" s="21" t="s">
        <v>2906</v>
      </c>
      <c r="L342" s="17"/>
      <c r="M342" s="17" t="s">
        <v>2908</v>
      </c>
      <c r="N342" s="17" t="s">
        <v>2909</v>
      </c>
      <c r="O342" s="12" t="str">
        <f t="shared" si="163"/>
        <v>Europe_UK_ERS073224</v>
      </c>
      <c r="P342" s="11" t="str">
        <f t="shared" si="164"/>
        <v>global_ERS073224_UK</v>
      </c>
      <c r="Q342" s="15">
        <f t="shared" si="162"/>
        <v>1</v>
      </c>
      <c r="R342" s="11" t="str">
        <f t="shared" si="165"/>
        <v>ok</v>
      </c>
      <c r="S342" s="11">
        <f t="shared" si="166"/>
        <v>0</v>
      </c>
      <c r="T342" s="11"/>
      <c r="U342" t="s">
        <v>1531</v>
      </c>
      <c r="V342" t="s">
        <v>1531</v>
      </c>
      <c r="AE342" t="s">
        <v>328</v>
      </c>
      <c r="AF342" t="s">
        <v>328</v>
      </c>
    </row>
    <row r="343" spans="1:32" x14ac:dyDescent="0.25">
      <c r="A343" s="11">
        <v>342</v>
      </c>
      <c r="B343" s="12" t="str">
        <f>I343</f>
        <v>ERS073230</v>
      </c>
      <c r="C343" s="12">
        <f>Y343</f>
        <v>0</v>
      </c>
      <c r="D343" s="12" t="str">
        <f>AA343</f>
        <v>UK</v>
      </c>
      <c r="E343" s="12">
        <f>AD343</f>
        <v>0</v>
      </c>
      <c r="F343" s="12">
        <f>AD343</f>
        <v>0</v>
      </c>
      <c r="G343" s="13" t="str">
        <f>U343</f>
        <v>ERS073230</v>
      </c>
      <c r="H343" s="13">
        <f>Z343</f>
        <v>0</v>
      </c>
      <c r="I343" s="13" t="str">
        <f>V343</f>
        <v>ERS073230</v>
      </c>
      <c r="J343" s="14" t="s">
        <v>2907</v>
      </c>
      <c r="K343" s="12" t="s">
        <v>2906</v>
      </c>
      <c r="L343" s="12"/>
      <c r="M343" s="12" t="s">
        <v>2908</v>
      </c>
      <c r="N343" s="17" t="s">
        <v>2909</v>
      </c>
      <c r="O343" s="12" t="str">
        <f t="shared" si="163"/>
        <v>Europe_UK_ERS073230</v>
      </c>
      <c r="P343" s="11" t="str">
        <f t="shared" si="164"/>
        <v>global_ERS073230_UK</v>
      </c>
      <c r="Q343" s="15">
        <f t="shared" si="162"/>
        <v>1</v>
      </c>
      <c r="R343" s="11" t="str">
        <f t="shared" si="165"/>
        <v>ok</v>
      </c>
      <c r="S343" s="11">
        <f t="shared" si="166"/>
        <v>0</v>
      </c>
      <c r="T343" s="11"/>
      <c r="U343" t="s">
        <v>1532</v>
      </c>
      <c r="V343" t="s">
        <v>1532</v>
      </c>
      <c r="W343">
        <v>2007</v>
      </c>
      <c r="AA343" t="s">
        <v>1364</v>
      </c>
      <c r="AE343">
        <v>36</v>
      </c>
      <c r="AF343" t="s">
        <v>328</v>
      </c>
    </row>
    <row r="344" spans="1:32" x14ac:dyDescent="0.25">
      <c r="A344" s="11">
        <v>343</v>
      </c>
      <c r="B344" s="16" t="s">
        <v>1534</v>
      </c>
      <c r="C344" s="16" t="s">
        <v>3001</v>
      </c>
      <c r="D344" s="16" t="s">
        <v>1364</v>
      </c>
      <c r="E344" s="11" t="s">
        <v>2539</v>
      </c>
      <c r="F344" s="16" t="s">
        <v>2987</v>
      </c>
      <c r="G344" s="14" t="s">
        <v>1534</v>
      </c>
      <c r="H344" s="14" t="s">
        <v>3002</v>
      </c>
      <c r="I344" s="14" t="s">
        <v>1534</v>
      </c>
      <c r="J344" s="14" t="s">
        <v>2907</v>
      </c>
      <c r="K344" s="21" t="s">
        <v>2906</v>
      </c>
      <c r="L344" s="17"/>
      <c r="M344" s="17" t="s">
        <v>2908</v>
      </c>
      <c r="N344" s="17" t="s">
        <v>2909</v>
      </c>
      <c r="O344" s="12" t="str">
        <f t="shared" si="163"/>
        <v>Europe_UK_ERS073236</v>
      </c>
      <c r="P344" s="11" t="str">
        <f t="shared" si="164"/>
        <v>global_ERS073236_UK</v>
      </c>
      <c r="Q344" s="15">
        <f t="shared" si="162"/>
        <v>1</v>
      </c>
      <c r="R344" s="11" t="str">
        <f t="shared" si="165"/>
        <v>ok</v>
      </c>
      <c r="S344" s="11">
        <f t="shared" si="166"/>
        <v>0</v>
      </c>
      <c r="T344" s="11"/>
      <c r="U344" t="s">
        <v>1534</v>
      </c>
      <c r="V344" t="s">
        <v>1534</v>
      </c>
      <c r="AE344" t="s">
        <v>328</v>
      </c>
      <c r="AF344" t="s">
        <v>328</v>
      </c>
    </row>
    <row r="345" spans="1:32" x14ac:dyDescent="0.25">
      <c r="A345" s="11">
        <v>344</v>
      </c>
      <c r="B345" s="12" t="str">
        <f t="shared" ref="B345:B349" si="190">I345</f>
        <v>ERS073239</v>
      </c>
      <c r="C345" s="12">
        <f t="shared" ref="C345:C349" si="191">Y345</f>
        <v>0</v>
      </c>
      <c r="D345" s="12" t="str">
        <f t="shared" ref="D345:D349" si="192">AA345</f>
        <v>UK</v>
      </c>
      <c r="E345" s="12">
        <f t="shared" ref="E345:E349" si="193">AD345</f>
        <v>0</v>
      </c>
      <c r="F345" s="12">
        <f t="shared" ref="F345:F349" si="194">AD345</f>
        <v>0</v>
      </c>
      <c r="G345" s="13" t="str">
        <f t="shared" ref="G345:G349" si="195">U345</f>
        <v>ERS073239</v>
      </c>
      <c r="H345" s="13">
        <f t="shared" ref="H345:H349" si="196">Z345</f>
        <v>0</v>
      </c>
      <c r="I345" s="13" t="str">
        <f t="shared" ref="I345:I349" si="197">V345</f>
        <v>ERS073239</v>
      </c>
      <c r="J345" s="14" t="s">
        <v>2907</v>
      </c>
      <c r="K345" s="12" t="s">
        <v>2906</v>
      </c>
      <c r="L345" s="12"/>
      <c r="M345" s="12" t="s">
        <v>2908</v>
      </c>
      <c r="N345" s="17" t="s">
        <v>2909</v>
      </c>
      <c r="O345" s="12" t="str">
        <f t="shared" si="163"/>
        <v>Europe_UK_ERS073239</v>
      </c>
      <c r="P345" s="11" t="str">
        <f t="shared" si="164"/>
        <v>global_ERS073239_UK</v>
      </c>
      <c r="Q345" s="15">
        <f t="shared" si="162"/>
        <v>1</v>
      </c>
      <c r="R345" s="11" t="str">
        <f t="shared" si="165"/>
        <v>ok</v>
      </c>
      <c r="S345" s="11">
        <f t="shared" si="166"/>
        <v>0</v>
      </c>
      <c r="T345" s="11"/>
      <c r="U345" t="s">
        <v>1535</v>
      </c>
      <c r="V345" t="s">
        <v>1535</v>
      </c>
      <c r="W345">
        <v>2007</v>
      </c>
      <c r="AA345" t="s">
        <v>1364</v>
      </c>
      <c r="AE345">
        <v>2031</v>
      </c>
      <c r="AF345" t="s">
        <v>328</v>
      </c>
    </row>
    <row r="346" spans="1:32" x14ac:dyDescent="0.25">
      <c r="A346" s="11">
        <v>345</v>
      </c>
      <c r="B346" s="12" t="str">
        <f t="shared" si="190"/>
        <v>ERS073247</v>
      </c>
      <c r="C346" s="12">
        <f t="shared" si="191"/>
        <v>0</v>
      </c>
      <c r="D346" s="12" t="str">
        <f t="shared" si="192"/>
        <v>UK</v>
      </c>
      <c r="E346" s="12">
        <f t="shared" si="193"/>
        <v>0</v>
      </c>
      <c r="F346" s="12">
        <f t="shared" si="194"/>
        <v>0</v>
      </c>
      <c r="G346" s="13" t="str">
        <f t="shared" si="195"/>
        <v>ERS073247</v>
      </c>
      <c r="H346" s="13">
        <f t="shared" si="196"/>
        <v>0</v>
      </c>
      <c r="I346" s="13" t="str">
        <f t="shared" si="197"/>
        <v>ERS073247</v>
      </c>
      <c r="J346" s="14" t="s">
        <v>2907</v>
      </c>
      <c r="K346" s="12" t="s">
        <v>2906</v>
      </c>
      <c r="L346" s="12"/>
      <c r="M346" s="12" t="s">
        <v>2908</v>
      </c>
      <c r="N346" s="17" t="s">
        <v>2909</v>
      </c>
      <c r="O346" s="12" t="str">
        <f t="shared" si="163"/>
        <v>Europe_UK_ERS073247</v>
      </c>
      <c r="P346" s="11" t="str">
        <f t="shared" si="164"/>
        <v>global_ERS073247_UK</v>
      </c>
      <c r="Q346" s="15">
        <f t="shared" si="162"/>
        <v>1</v>
      </c>
      <c r="R346" s="11" t="str">
        <f t="shared" si="165"/>
        <v>ok</v>
      </c>
      <c r="S346" s="11">
        <f t="shared" si="166"/>
        <v>0</v>
      </c>
      <c r="T346" s="11"/>
      <c r="U346" t="s">
        <v>1537</v>
      </c>
      <c r="V346" t="s">
        <v>1537</v>
      </c>
      <c r="W346">
        <v>2001</v>
      </c>
      <c r="AA346" t="s">
        <v>1364</v>
      </c>
      <c r="AE346">
        <v>5</v>
      </c>
      <c r="AF346" t="s">
        <v>328</v>
      </c>
    </row>
    <row r="347" spans="1:32" x14ac:dyDescent="0.25">
      <c r="A347" s="11">
        <v>346</v>
      </c>
      <c r="B347" s="12" t="str">
        <f t="shared" si="190"/>
        <v>ERS073258</v>
      </c>
      <c r="C347" s="12">
        <f t="shared" si="191"/>
        <v>0</v>
      </c>
      <c r="D347" s="12" t="str">
        <f t="shared" si="192"/>
        <v>UK</v>
      </c>
      <c r="E347" s="12">
        <f t="shared" si="193"/>
        <v>0</v>
      </c>
      <c r="F347" s="12">
        <f t="shared" si="194"/>
        <v>0</v>
      </c>
      <c r="G347" s="13" t="str">
        <f t="shared" si="195"/>
        <v>ERS073258</v>
      </c>
      <c r="H347" s="13">
        <f t="shared" si="196"/>
        <v>0</v>
      </c>
      <c r="I347" s="13" t="str">
        <f t="shared" si="197"/>
        <v>ERS073258</v>
      </c>
      <c r="J347" s="14" t="s">
        <v>2907</v>
      </c>
      <c r="K347" s="12" t="s">
        <v>2906</v>
      </c>
      <c r="L347" s="12"/>
      <c r="M347" s="12" t="s">
        <v>2908</v>
      </c>
      <c r="N347" s="17" t="s">
        <v>2909</v>
      </c>
      <c r="O347" s="12" t="str">
        <f t="shared" si="163"/>
        <v>Europe_UK_ERS073258</v>
      </c>
      <c r="P347" s="11" t="str">
        <f t="shared" si="164"/>
        <v>global_ERS073258_UK</v>
      </c>
      <c r="Q347" s="15">
        <f t="shared" si="162"/>
        <v>1</v>
      </c>
      <c r="R347" s="11" t="str">
        <f t="shared" si="165"/>
        <v>ok</v>
      </c>
      <c r="S347" s="11">
        <f t="shared" si="166"/>
        <v>0</v>
      </c>
      <c r="T347" s="11"/>
      <c r="U347" t="s">
        <v>1539</v>
      </c>
      <c r="V347" t="s">
        <v>1539</v>
      </c>
      <c r="W347">
        <v>2002</v>
      </c>
      <c r="AA347" t="s">
        <v>1364</v>
      </c>
      <c r="AE347">
        <v>605</v>
      </c>
      <c r="AF347" t="s">
        <v>328</v>
      </c>
    </row>
    <row r="348" spans="1:32" x14ac:dyDescent="0.25">
      <c r="A348" s="11">
        <v>347</v>
      </c>
      <c r="B348" s="12" t="str">
        <f t="shared" si="190"/>
        <v>ERS073259</v>
      </c>
      <c r="C348" s="12">
        <f t="shared" si="191"/>
        <v>0</v>
      </c>
      <c r="D348" s="12" t="str">
        <f t="shared" si="192"/>
        <v>UK</v>
      </c>
      <c r="E348" s="12">
        <f t="shared" si="193"/>
        <v>0</v>
      </c>
      <c r="F348" s="12">
        <f t="shared" si="194"/>
        <v>0</v>
      </c>
      <c r="G348" s="13" t="str">
        <f t="shared" si="195"/>
        <v>ERS073259</v>
      </c>
      <c r="H348" s="13">
        <f t="shared" si="196"/>
        <v>0</v>
      </c>
      <c r="I348" s="13" t="str">
        <f t="shared" si="197"/>
        <v>ERS073259</v>
      </c>
      <c r="J348" s="14" t="s">
        <v>2907</v>
      </c>
      <c r="K348" s="12" t="s">
        <v>2906</v>
      </c>
      <c r="L348" s="12"/>
      <c r="M348" s="12" t="s">
        <v>2908</v>
      </c>
      <c r="N348" s="17" t="s">
        <v>2909</v>
      </c>
      <c r="O348" s="12" t="str">
        <f t="shared" si="163"/>
        <v>Europe_UK_ERS073259</v>
      </c>
      <c r="P348" s="11" t="str">
        <f t="shared" si="164"/>
        <v>global_ERS073259_UK</v>
      </c>
      <c r="Q348" s="15">
        <f t="shared" si="162"/>
        <v>1</v>
      </c>
      <c r="R348" s="11" t="str">
        <f t="shared" si="165"/>
        <v>ok</v>
      </c>
      <c r="S348" s="11">
        <f t="shared" si="166"/>
        <v>0</v>
      </c>
      <c r="T348" s="11"/>
      <c r="U348" t="s">
        <v>1541</v>
      </c>
      <c r="V348" t="s">
        <v>1541</v>
      </c>
      <c r="W348">
        <v>2002</v>
      </c>
      <c r="AA348" t="s">
        <v>1364</v>
      </c>
      <c r="AE348">
        <v>1</v>
      </c>
      <c r="AF348" t="s">
        <v>328</v>
      </c>
    </row>
    <row r="349" spans="1:32" x14ac:dyDescent="0.25">
      <c r="A349" s="11">
        <v>348</v>
      </c>
      <c r="B349" s="12" t="str">
        <f t="shared" si="190"/>
        <v>ERS073270</v>
      </c>
      <c r="C349" s="12">
        <f t="shared" si="191"/>
        <v>0</v>
      </c>
      <c r="D349" s="12" t="str">
        <f t="shared" si="192"/>
        <v>UK</v>
      </c>
      <c r="E349" s="12">
        <f t="shared" si="193"/>
        <v>0</v>
      </c>
      <c r="F349" s="12">
        <f t="shared" si="194"/>
        <v>0</v>
      </c>
      <c r="G349" s="13" t="str">
        <f t="shared" si="195"/>
        <v>ERS073270</v>
      </c>
      <c r="H349" s="13">
        <f t="shared" si="196"/>
        <v>0</v>
      </c>
      <c r="I349" s="13" t="str">
        <f t="shared" si="197"/>
        <v>ERS073270</v>
      </c>
      <c r="J349" s="14" t="s">
        <v>2907</v>
      </c>
      <c r="K349" s="12" t="s">
        <v>2906</v>
      </c>
      <c r="L349" s="12"/>
      <c r="M349" s="12" t="s">
        <v>2908</v>
      </c>
      <c r="N349" s="17" t="s">
        <v>2909</v>
      </c>
      <c r="O349" s="12" t="str">
        <f t="shared" si="163"/>
        <v>Europe_UK_ERS073270</v>
      </c>
      <c r="P349" s="11" t="str">
        <f t="shared" si="164"/>
        <v>global_ERS073270_UK</v>
      </c>
      <c r="Q349" s="15">
        <f t="shared" si="162"/>
        <v>1</v>
      </c>
      <c r="R349" s="11" t="str">
        <f t="shared" si="165"/>
        <v>ok</v>
      </c>
      <c r="S349" s="11">
        <f t="shared" si="166"/>
        <v>0</v>
      </c>
      <c r="T349" s="11"/>
      <c r="U349" t="s">
        <v>1543</v>
      </c>
      <c r="V349" t="s">
        <v>1543</v>
      </c>
      <c r="W349">
        <v>2003</v>
      </c>
      <c r="AA349" t="s">
        <v>1364</v>
      </c>
      <c r="AE349">
        <v>36</v>
      </c>
      <c r="AF349" t="s">
        <v>328</v>
      </c>
    </row>
    <row r="350" spans="1:32" x14ac:dyDescent="0.25">
      <c r="A350" s="11">
        <v>349</v>
      </c>
      <c r="B350" s="16" t="s">
        <v>1545</v>
      </c>
      <c r="C350" s="16" t="s">
        <v>3003</v>
      </c>
      <c r="D350" s="16" t="s">
        <v>1364</v>
      </c>
      <c r="E350" s="11" t="s">
        <v>2539</v>
      </c>
      <c r="F350" s="16" t="s">
        <v>2987</v>
      </c>
      <c r="G350" s="14" t="s">
        <v>1545</v>
      </c>
      <c r="H350" s="14" t="s">
        <v>3004</v>
      </c>
      <c r="I350" s="14" t="s">
        <v>1545</v>
      </c>
      <c r="J350" s="14" t="s">
        <v>2907</v>
      </c>
      <c r="K350" s="21" t="s">
        <v>2906</v>
      </c>
      <c r="L350" s="17"/>
      <c r="M350" s="17" t="s">
        <v>2908</v>
      </c>
      <c r="N350" s="17" t="s">
        <v>2909</v>
      </c>
      <c r="O350" s="12" t="str">
        <f t="shared" si="163"/>
        <v>Europe_UK_ERS073276</v>
      </c>
      <c r="P350" s="11" t="str">
        <f t="shared" si="164"/>
        <v>global_ERS073276_UK</v>
      </c>
      <c r="Q350" s="15">
        <f t="shared" si="162"/>
        <v>1</v>
      </c>
      <c r="R350" s="11" t="str">
        <f t="shared" si="165"/>
        <v>ok</v>
      </c>
      <c r="S350" s="11">
        <f t="shared" si="166"/>
        <v>0</v>
      </c>
      <c r="T350" s="11"/>
      <c r="U350" t="s">
        <v>1545</v>
      </c>
      <c r="V350" t="s">
        <v>1545</v>
      </c>
      <c r="W350">
        <v>2003</v>
      </c>
      <c r="AA350" t="s">
        <v>1364</v>
      </c>
      <c r="AE350">
        <v>30</v>
      </c>
      <c r="AF350" t="s">
        <v>328</v>
      </c>
    </row>
    <row r="351" spans="1:32" x14ac:dyDescent="0.25">
      <c r="A351" s="11">
        <v>350</v>
      </c>
      <c r="B351" s="12" t="str">
        <f t="shared" ref="B351:B358" si="198">I351</f>
        <v>ERS073276</v>
      </c>
      <c r="C351" s="12" t="s">
        <v>2928</v>
      </c>
      <c r="D351" s="12" t="s">
        <v>2928</v>
      </c>
      <c r="E351" s="12" t="s">
        <v>2928</v>
      </c>
      <c r="F351" s="12" t="s">
        <v>2928</v>
      </c>
      <c r="G351" s="13" t="str">
        <f t="shared" ref="G351:G358" si="199">U351</f>
        <v>ERS073276</v>
      </c>
      <c r="H351" s="13">
        <f t="shared" ref="H351:H358" si="200">Z351</f>
        <v>0</v>
      </c>
      <c r="I351" s="13" t="str">
        <f t="shared" ref="I351:I358" si="201">V351</f>
        <v>ERS073276</v>
      </c>
      <c r="J351" s="14" t="s">
        <v>2907</v>
      </c>
      <c r="K351" s="12" t="s">
        <v>2906</v>
      </c>
      <c r="L351" s="12"/>
      <c r="M351" s="12" t="s">
        <v>2908</v>
      </c>
      <c r="N351" s="17" t="s">
        <v>328</v>
      </c>
      <c r="O351" s="12" t="str">
        <f t="shared" si="163"/>
        <v>n/a_double, remove_ERS073276</v>
      </c>
      <c r="P351" s="11" t="str">
        <f t="shared" si="164"/>
        <v>global_ERS073276_double, remove</v>
      </c>
      <c r="Q351" s="15">
        <f t="shared" si="162"/>
        <v>0</v>
      </c>
      <c r="R351" s="11" t="str">
        <f t="shared" si="165"/>
        <v>ok</v>
      </c>
      <c r="S351" s="11" t="str">
        <f t="shared" si="166"/>
        <v>double</v>
      </c>
      <c r="T351" s="23" t="s">
        <v>2929</v>
      </c>
      <c r="U351" s="22" t="s">
        <v>1545</v>
      </c>
      <c r="V351" s="22" t="s">
        <v>1545</v>
      </c>
      <c r="AE351" t="s">
        <v>328</v>
      </c>
      <c r="AF351" t="s">
        <v>328</v>
      </c>
    </row>
    <row r="352" spans="1:32" x14ac:dyDescent="0.25">
      <c r="A352" s="11">
        <v>351</v>
      </c>
      <c r="B352" s="12" t="str">
        <f t="shared" si="198"/>
        <v>ERS073277</v>
      </c>
      <c r="C352" s="12">
        <f t="shared" ref="C352:C358" si="202">Y352</f>
        <v>0</v>
      </c>
      <c r="D352" s="12" t="str">
        <f t="shared" ref="D352:D358" si="203">AA352</f>
        <v>UK</v>
      </c>
      <c r="E352" s="12">
        <f t="shared" ref="E352:E358" si="204">AD352</f>
        <v>0</v>
      </c>
      <c r="F352" s="12">
        <f t="shared" ref="F352:F358" si="205">AD352</f>
        <v>0</v>
      </c>
      <c r="G352" s="13" t="str">
        <f t="shared" si="199"/>
        <v>ERS073277</v>
      </c>
      <c r="H352" s="13">
        <f t="shared" si="200"/>
        <v>0</v>
      </c>
      <c r="I352" s="13" t="str">
        <f t="shared" si="201"/>
        <v>ERS073277</v>
      </c>
      <c r="J352" s="14" t="s">
        <v>2907</v>
      </c>
      <c r="K352" s="12" t="s">
        <v>2906</v>
      </c>
      <c r="L352" s="12"/>
      <c r="M352" s="12" t="s">
        <v>2908</v>
      </c>
      <c r="N352" s="17" t="s">
        <v>2909</v>
      </c>
      <c r="O352" s="12" t="str">
        <f t="shared" si="163"/>
        <v>Europe_UK_ERS073277</v>
      </c>
      <c r="P352" s="11" t="str">
        <f t="shared" si="164"/>
        <v>global_ERS073277_UK</v>
      </c>
      <c r="Q352" s="15">
        <f t="shared" si="162"/>
        <v>1</v>
      </c>
      <c r="R352" s="11" t="str">
        <f t="shared" si="165"/>
        <v>ok</v>
      </c>
      <c r="S352" s="11">
        <f t="shared" si="166"/>
        <v>0</v>
      </c>
      <c r="T352" s="11"/>
      <c r="U352" t="s">
        <v>1547</v>
      </c>
      <c r="V352" t="s">
        <v>1547</v>
      </c>
      <c r="W352">
        <v>2003</v>
      </c>
      <c r="AA352" t="s">
        <v>1364</v>
      </c>
      <c r="AE352">
        <v>36</v>
      </c>
      <c r="AF352" t="s">
        <v>328</v>
      </c>
    </row>
    <row r="353" spans="1:32" x14ac:dyDescent="0.25">
      <c r="A353" s="11">
        <v>352</v>
      </c>
      <c r="B353" s="12" t="str">
        <f t="shared" si="198"/>
        <v>ERS073279</v>
      </c>
      <c r="C353" s="12">
        <f t="shared" si="202"/>
        <v>0</v>
      </c>
      <c r="D353" s="12" t="str">
        <f t="shared" si="203"/>
        <v>UK</v>
      </c>
      <c r="E353" s="12">
        <f t="shared" si="204"/>
        <v>0</v>
      </c>
      <c r="F353" s="12">
        <f t="shared" si="205"/>
        <v>0</v>
      </c>
      <c r="G353" s="13" t="str">
        <f t="shared" si="199"/>
        <v>ERS073279</v>
      </c>
      <c r="H353" s="13">
        <f t="shared" si="200"/>
        <v>0</v>
      </c>
      <c r="I353" s="13" t="str">
        <f t="shared" si="201"/>
        <v>ERS073279</v>
      </c>
      <c r="J353" s="14" t="s">
        <v>2907</v>
      </c>
      <c r="K353" s="12" t="s">
        <v>2906</v>
      </c>
      <c r="L353" s="12"/>
      <c r="M353" s="12" t="s">
        <v>2908</v>
      </c>
      <c r="N353" s="17" t="s">
        <v>2909</v>
      </c>
      <c r="O353" s="12" t="str">
        <f t="shared" si="163"/>
        <v>Europe_UK_ERS073279</v>
      </c>
      <c r="P353" s="11" t="str">
        <f t="shared" si="164"/>
        <v>global_ERS073279_UK</v>
      </c>
      <c r="Q353" s="15">
        <f t="shared" si="162"/>
        <v>1</v>
      </c>
      <c r="R353" s="11" t="str">
        <f t="shared" si="165"/>
        <v>ok</v>
      </c>
      <c r="S353" s="11">
        <f t="shared" si="166"/>
        <v>0</v>
      </c>
      <c r="T353" s="11"/>
      <c r="U353" t="s">
        <v>1549</v>
      </c>
      <c r="V353" t="s">
        <v>1549</v>
      </c>
      <c r="W353">
        <v>2004</v>
      </c>
      <c r="AA353" t="s">
        <v>1364</v>
      </c>
      <c r="AE353">
        <v>5</v>
      </c>
      <c r="AF353" t="s">
        <v>328</v>
      </c>
    </row>
    <row r="354" spans="1:32" x14ac:dyDescent="0.25">
      <c r="A354" s="11">
        <v>353</v>
      </c>
      <c r="B354" s="12" t="str">
        <f t="shared" si="198"/>
        <v>ERS073313</v>
      </c>
      <c r="C354" s="12">
        <f t="shared" si="202"/>
        <v>0</v>
      </c>
      <c r="D354" s="12" t="str">
        <f t="shared" si="203"/>
        <v>UK</v>
      </c>
      <c r="E354" s="12">
        <f t="shared" si="204"/>
        <v>0</v>
      </c>
      <c r="F354" s="12">
        <f t="shared" si="205"/>
        <v>0</v>
      </c>
      <c r="G354" s="13" t="str">
        <f t="shared" si="199"/>
        <v>ERS073313</v>
      </c>
      <c r="H354" s="13">
        <f t="shared" si="200"/>
        <v>0</v>
      </c>
      <c r="I354" s="13" t="str">
        <f t="shared" si="201"/>
        <v>ERS073313</v>
      </c>
      <c r="J354" s="14" t="s">
        <v>2907</v>
      </c>
      <c r="K354" s="12" t="s">
        <v>2906</v>
      </c>
      <c r="L354" s="12"/>
      <c r="M354" s="12" t="s">
        <v>2908</v>
      </c>
      <c r="N354" s="17" t="s">
        <v>2909</v>
      </c>
      <c r="O354" s="12" t="str">
        <f t="shared" si="163"/>
        <v>Europe_UK_ERS073313</v>
      </c>
      <c r="P354" s="11" t="str">
        <f t="shared" si="164"/>
        <v>global_ERS073313_UK</v>
      </c>
      <c r="Q354" s="15">
        <f t="shared" si="162"/>
        <v>1</v>
      </c>
      <c r="R354" s="11" t="str">
        <f t="shared" si="165"/>
        <v>ok</v>
      </c>
      <c r="S354" s="11">
        <f t="shared" si="166"/>
        <v>0</v>
      </c>
      <c r="T354" s="11"/>
      <c r="U354" t="s">
        <v>1551</v>
      </c>
      <c r="V354" t="s">
        <v>1551</v>
      </c>
      <c r="W354">
        <v>2005</v>
      </c>
      <c r="AA354" t="s">
        <v>1364</v>
      </c>
      <c r="AE354">
        <v>2908</v>
      </c>
      <c r="AF354" t="s">
        <v>328</v>
      </c>
    </row>
    <row r="355" spans="1:32" x14ac:dyDescent="0.25">
      <c r="A355" s="11">
        <v>354</v>
      </c>
      <c r="B355" s="12" t="str">
        <f t="shared" si="198"/>
        <v>ERS073322</v>
      </c>
      <c r="C355" s="12">
        <f t="shared" si="202"/>
        <v>0</v>
      </c>
      <c r="D355" s="12" t="str">
        <f t="shared" si="203"/>
        <v>UK</v>
      </c>
      <c r="E355" s="12">
        <f t="shared" si="204"/>
        <v>0</v>
      </c>
      <c r="F355" s="12">
        <f t="shared" si="205"/>
        <v>0</v>
      </c>
      <c r="G355" s="13" t="str">
        <f t="shared" si="199"/>
        <v>ERS073322</v>
      </c>
      <c r="H355" s="13">
        <f t="shared" si="200"/>
        <v>0</v>
      </c>
      <c r="I355" s="13" t="str">
        <f t="shared" si="201"/>
        <v>ERS073322</v>
      </c>
      <c r="J355" s="14" t="s">
        <v>2907</v>
      </c>
      <c r="K355" s="12" t="s">
        <v>2906</v>
      </c>
      <c r="L355" s="12"/>
      <c r="M355" s="12" t="s">
        <v>2908</v>
      </c>
      <c r="N355" s="17" t="s">
        <v>2909</v>
      </c>
      <c r="O355" s="12" t="str">
        <f t="shared" si="163"/>
        <v>Europe_UK_ERS073322</v>
      </c>
      <c r="P355" s="11" t="str">
        <f t="shared" si="164"/>
        <v>global_ERS073322_UK</v>
      </c>
      <c r="Q355" s="15">
        <f t="shared" si="162"/>
        <v>1</v>
      </c>
      <c r="R355" s="11" t="str">
        <f t="shared" si="165"/>
        <v>ok</v>
      </c>
      <c r="S355" s="11">
        <f t="shared" si="166"/>
        <v>0</v>
      </c>
      <c r="T355" s="11"/>
      <c r="U355" t="s">
        <v>1553</v>
      </c>
      <c r="V355" t="s">
        <v>1553</v>
      </c>
      <c r="W355">
        <v>2005</v>
      </c>
      <c r="AA355" t="s">
        <v>1364</v>
      </c>
      <c r="AE355">
        <v>2892</v>
      </c>
      <c r="AF355" t="s">
        <v>328</v>
      </c>
    </row>
    <row r="356" spans="1:32" x14ac:dyDescent="0.25">
      <c r="A356" s="11">
        <v>355</v>
      </c>
      <c r="B356" s="12" t="str">
        <f t="shared" si="198"/>
        <v>ERS073331</v>
      </c>
      <c r="C356" s="12">
        <f t="shared" si="202"/>
        <v>0</v>
      </c>
      <c r="D356" s="12" t="str">
        <f t="shared" si="203"/>
        <v>UK</v>
      </c>
      <c r="E356" s="12">
        <f t="shared" si="204"/>
        <v>0</v>
      </c>
      <c r="F356" s="12">
        <f t="shared" si="205"/>
        <v>0</v>
      </c>
      <c r="G356" s="13" t="str">
        <f t="shared" si="199"/>
        <v>ERS073331</v>
      </c>
      <c r="H356" s="13">
        <f t="shared" si="200"/>
        <v>0</v>
      </c>
      <c r="I356" s="13" t="str">
        <f t="shared" si="201"/>
        <v>ERS073331</v>
      </c>
      <c r="J356" s="14" t="s">
        <v>2907</v>
      </c>
      <c r="K356" s="12" t="s">
        <v>2906</v>
      </c>
      <c r="L356" s="12"/>
      <c r="M356" s="12" t="s">
        <v>2908</v>
      </c>
      <c r="N356" s="17" t="s">
        <v>2909</v>
      </c>
      <c r="O356" s="12" t="str">
        <f t="shared" si="163"/>
        <v>Europe_UK_ERS073331</v>
      </c>
      <c r="P356" s="11" t="str">
        <f t="shared" si="164"/>
        <v>global_ERS073331_UK</v>
      </c>
      <c r="Q356" s="15">
        <f t="shared" si="162"/>
        <v>1</v>
      </c>
      <c r="R356" s="11" t="str">
        <f t="shared" si="165"/>
        <v>ok</v>
      </c>
      <c r="S356" s="11">
        <f t="shared" si="166"/>
        <v>0</v>
      </c>
      <c r="T356" s="11"/>
      <c r="U356" t="s">
        <v>1555</v>
      </c>
      <c r="V356" t="s">
        <v>1555</v>
      </c>
      <c r="W356">
        <v>2005</v>
      </c>
      <c r="AA356" t="s">
        <v>1364</v>
      </c>
      <c r="AE356">
        <v>2915</v>
      </c>
      <c r="AF356" t="s">
        <v>328</v>
      </c>
    </row>
    <row r="357" spans="1:32" x14ac:dyDescent="0.25">
      <c r="A357" s="11">
        <v>356</v>
      </c>
      <c r="B357" s="12" t="str">
        <f t="shared" si="198"/>
        <v>ERS073334</v>
      </c>
      <c r="C357" s="12">
        <f t="shared" si="202"/>
        <v>0</v>
      </c>
      <c r="D357" s="12" t="str">
        <f t="shared" si="203"/>
        <v>UK</v>
      </c>
      <c r="E357" s="12">
        <f t="shared" si="204"/>
        <v>0</v>
      </c>
      <c r="F357" s="12">
        <f t="shared" si="205"/>
        <v>0</v>
      </c>
      <c r="G357" s="13" t="str">
        <f t="shared" si="199"/>
        <v>ERS073334</v>
      </c>
      <c r="H357" s="13">
        <f t="shared" si="200"/>
        <v>0</v>
      </c>
      <c r="I357" s="13" t="str">
        <f t="shared" si="201"/>
        <v>ERS073334</v>
      </c>
      <c r="J357" s="14" t="s">
        <v>2907</v>
      </c>
      <c r="K357" s="12" t="s">
        <v>2906</v>
      </c>
      <c r="L357" s="12"/>
      <c r="M357" s="12" t="s">
        <v>2908</v>
      </c>
      <c r="N357" s="17" t="s">
        <v>2909</v>
      </c>
      <c r="O357" s="12" t="str">
        <f t="shared" si="163"/>
        <v>Europe_UK_ERS073334</v>
      </c>
      <c r="P357" s="11" t="str">
        <f t="shared" si="164"/>
        <v>global_ERS073334_UK</v>
      </c>
      <c r="Q357" s="15">
        <f t="shared" si="162"/>
        <v>1</v>
      </c>
      <c r="R357" s="11" t="str">
        <f t="shared" si="165"/>
        <v>ok</v>
      </c>
      <c r="S357" s="11">
        <f t="shared" si="166"/>
        <v>0</v>
      </c>
      <c r="T357" s="11"/>
      <c r="U357" t="s">
        <v>1557</v>
      </c>
      <c r="V357" t="s">
        <v>1557</v>
      </c>
      <c r="W357">
        <v>2005</v>
      </c>
      <c r="AA357" t="s">
        <v>1364</v>
      </c>
      <c r="AE357">
        <v>2274</v>
      </c>
      <c r="AF357" t="s">
        <v>328</v>
      </c>
    </row>
    <row r="358" spans="1:32" x14ac:dyDescent="0.25">
      <c r="A358" s="11">
        <v>357</v>
      </c>
      <c r="B358" s="12" t="str">
        <f t="shared" si="198"/>
        <v>ERS073340</v>
      </c>
      <c r="C358" s="12">
        <f t="shared" si="202"/>
        <v>0</v>
      </c>
      <c r="D358" s="12" t="str">
        <f t="shared" si="203"/>
        <v>Ireland</v>
      </c>
      <c r="E358" s="12">
        <f t="shared" si="204"/>
        <v>0</v>
      </c>
      <c r="F358" s="12">
        <f t="shared" si="205"/>
        <v>0</v>
      </c>
      <c r="G358" s="13" t="str">
        <f t="shared" si="199"/>
        <v>ERS073340</v>
      </c>
      <c r="H358" s="13">
        <f t="shared" si="200"/>
        <v>0</v>
      </c>
      <c r="I358" s="13" t="str">
        <f t="shared" si="201"/>
        <v>ERS073340</v>
      </c>
      <c r="J358" s="14" t="s">
        <v>2907</v>
      </c>
      <c r="K358" s="12" t="s">
        <v>2906</v>
      </c>
      <c r="L358" s="12"/>
      <c r="M358" s="12" t="s">
        <v>2908</v>
      </c>
      <c r="N358" s="17" t="s">
        <v>2909</v>
      </c>
      <c r="O358" s="12" t="str">
        <f t="shared" si="163"/>
        <v>Europe_Ireland_ERS073340</v>
      </c>
      <c r="P358" s="11" t="str">
        <f t="shared" si="164"/>
        <v>global_ERS073340_Ireland</v>
      </c>
      <c r="Q358" s="15">
        <f t="shared" si="162"/>
        <v>1</v>
      </c>
      <c r="R358" s="11" t="str">
        <f t="shared" si="165"/>
        <v>ok</v>
      </c>
      <c r="S358" s="11">
        <f t="shared" si="166"/>
        <v>0</v>
      </c>
      <c r="T358" s="11"/>
      <c r="U358" t="s">
        <v>1559</v>
      </c>
      <c r="V358" t="s">
        <v>1559</v>
      </c>
      <c r="W358">
        <v>2006</v>
      </c>
      <c r="AA358" t="s">
        <v>1149</v>
      </c>
      <c r="AE358">
        <v>22</v>
      </c>
      <c r="AF358" t="s">
        <v>328</v>
      </c>
    </row>
    <row r="359" spans="1:32" x14ac:dyDescent="0.25">
      <c r="A359" s="11">
        <v>358</v>
      </c>
      <c r="B359" s="16" t="s">
        <v>3005</v>
      </c>
      <c r="C359" s="16" t="s">
        <v>3006</v>
      </c>
      <c r="D359" s="16" t="s">
        <v>1364</v>
      </c>
      <c r="E359" s="11" t="s">
        <v>2539</v>
      </c>
      <c r="F359" s="16" t="s">
        <v>2987</v>
      </c>
      <c r="G359" s="14" t="s">
        <v>1561</v>
      </c>
      <c r="H359" s="14" t="s">
        <v>3007</v>
      </c>
      <c r="I359" s="14" t="s">
        <v>3005</v>
      </c>
      <c r="J359" s="14" t="s">
        <v>2907</v>
      </c>
      <c r="K359" s="21" t="s">
        <v>2906</v>
      </c>
      <c r="L359" s="17"/>
      <c r="M359" s="17" t="s">
        <v>2908</v>
      </c>
      <c r="N359" s="17" t="s">
        <v>2909</v>
      </c>
      <c r="O359" s="12" t="str">
        <f t="shared" si="163"/>
        <v>Europe_UK_ERS073348</v>
      </c>
      <c r="P359" s="11" t="str">
        <f t="shared" si="164"/>
        <v>global_ERS073348_UK</v>
      </c>
      <c r="Q359" s="15">
        <f t="shared" si="162"/>
        <v>1</v>
      </c>
      <c r="R359" s="11" t="str">
        <f t="shared" si="165"/>
        <v>ok</v>
      </c>
      <c r="S359" s="11">
        <f t="shared" si="166"/>
        <v>0</v>
      </c>
      <c r="T359" s="11"/>
      <c r="U359" t="s">
        <v>1561</v>
      </c>
      <c r="V359" t="s">
        <v>3005</v>
      </c>
      <c r="AE359" t="s">
        <v>328</v>
      </c>
      <c r="AF359" t="s">
        <v>328</v>
      </c>
    </row>
    <row r="360" spans="1:32" x14ac:dyDescent="0.25">
      <c r="A360" s="11">
        <v>359</v>
      </c>
      <c r="B360" s="16" t="s">
        <v>1562</v>
      </c>
      <c r="C360" s="16" t="s">
        <v>3008</v>
      </c>
      <c r="D360" s="16" t="s">
        <v>1149</v>
      </c>
      <c r="E360" s="11" t="s">
        <v>2539</v>
      </c>
      <c r="F360" s="16" t="s">
        <v>2987</v>
      </c>
      <c r="G360" s="14" t="s">
        <v>1562</v>
      </c>
      <c r="H360" s="14" t="s">
        <v>3009</v>
      </c>
      <c r="I360" s="14" t="s">
        <v>1562</v>
      </c>
      <c r="J360" s="14" t="s">
        <v>2907</v>
      </c>
      <c r="K360" s="21" t="s">
        <v>2906</v>
      </c>
      <c r="L360" s="17"/>
      <c r="M360" s="17" t="s">
        <v>2908</v>
      </c>
      <c r="N360" s="17" t="s">
        <v>2909</v>
      </c>
      <c r="O360" s="12" t="str">
        <f t="shared" si="163"/>
        <v>Europe_Ireland_ERS073351</v>
      </c>
      <c r="P360" s="11" t="str">
        <f t="shared" si="164"/>
        <v>global_ERS073351_Ireland</v>
      </c>
      <c r="Q360" s="15">
        <f t="shared" si="162"/>
        <v>1</v>
      </c>
      <c r="R360" s="11" t="str">
        <f t="shared" si="165"/>
        <v>ok</v>
      </c>
      <c r="S360" s="11">
        <f t="shared" si="166"/>
        <v>0</v>
      </c>
      <c r="T360" s="11"/>
      <c r="U360" t="s">
        <v>1562</v>
      </c>
      <c r="V360" t="s">
        <v>1562</v>
      </c>
      <c r="AE360" t="s">
        <v>328</v>
      </c>
      <c r="AF360" t="s">
        <v>328</v>
      </c>
    </row>
    <row r="361" spans="1:32" x14ac:dyDescent="0.25">
      <c r="A361" s="11">
        <v>360</v>
      </c>
      <c r="B361" s="12" t="str">
        <f t="shared" ref="B361:B365" si="206">I361</f>
        <v>ERS073391</v>
      </c>
      <c r="C361" s="12">
        <f t="shared" ref="C361:C365" si="207">Y361</f>
        <v>0</v>
      </c>
      <c r="D361" s="12" t="str">
        <f t="shared" ref="D361:D365" si="208">AA361</f>
        <v>UK</v>
      </c>
      <c r="E361" s="12">
        <f t="shared" ref="E361:E365" si="209">AD361</f>
        <v>0</v>
      </c>
      <c r="F361" s="12">
        <f t="shared" ref="F361:F365" si="210">AD361</f>
        <v>0</v>
      </c>
      <c r="G361" s="13" t="str">
        <f t="shared" ref="G361:G365" si="211">U361</f>
        <v>ERS073391</v>
      </c>
      <c r="H361" s="13">
        <f t="shared" ref="H361:H365" si="212">Z361</f>
        <v>0</v>
      </c>
      <c r="I361" s="13" t="str">
        <f t="shared" ref="I361:I365" si="213">V361</f>
        <v>ERS073391</v>
      </c>
      <c r="J361" s="14" t="s">
        <v>2907</v>
      </c>
      <c r="K361" s="12" t="s">
        <v>2906</v>
      </c>
      <c r="L361" s="12"/>
      <c r="M361" s="12" t="s">
        <v>2908</v>
      </c>
      <c r="N361" s="17" t="s">
        <v>2909</v>
      </c>
      <c r="O361" s="12" t="str">
        <f t="shared" si="163"/>
        <v>Europe_UK_ERS073391</v>
      </c>
      <c r="P361" s="11" t="str">
        <f t="shared" si="164"/>
        <v>global_ERS073391_UK</v>
      </c>
      <c r="Q361" s="15">
        <f t="shared" si="162"/>
        <v>1</v>
      </c>
      <c r="R361" s="11" t="str">
        <f t="shared" si="165"/>
        <v>ok</v>
      </c>
      <c r="S361" s="11">
        <f t="shared" si="166"/>
        <v>0</v>
      </c>
      <c r="T361" s="11"/>
      <c r="U361" t="s">
        <v>1563</v>
      </c>
      <c r="V361" t="s">
        <v>1563</v>
      </c>
      <c r="W361">
        <v>2007</v>
      </c>
      <c r="AA361" t="s">
        <v>1364</v>
      </c>
      <c r="AE361">
        <v>2031</v>
      </c>
      <c r="AF361" t="s">
        <v>328</v>
      </c>
    </row>
    <row r="362" spans="1:32" x14ac:dyDescent="0.25">
      <c r="A362" s="11">
        <v>361</v>
      </c>
      <c r="B362" s="12" t="str">
        <f t="shared" si="206"/>
        <v>ERS073405</v>
      </c>
      <c r="C362" s="12">
        <f t="shared" si="207"/>
        <v>0</v>
      </c>
      <c r="D362" s="12" t="str">
        <f t="shared" si="208"/>
        <v>UK</v>
      </c>
      <c r="E362" s="12">
        <f t="shared" si="209"/>
        <v>0</v>
      </c>
      <c r="F362" s="12">
        <f t="shared" si="210"/>
        <v>0</v>
      </c>
      <c r="G362" s="13" t="str">
        <f t="shared" si="211"/>
        <v>ERS073405</v>
      </c>
      <c r="H362" s="13">
        <f t="shared" si="212"/>
        <v>0</v>
      </c>
      <c r="I362" s="13" t="str">
        <f t="shared" si="213"/>
        <v>ERS073405</v>
      </c>
      <c r="J362" s="14" t="s">
        <v>2907</v>
      </c>
      <c r="K362" s="12" t="s">
        <v>2906</v>
      </c>
      <c r="L362" s="12"/>
      <c r="M362" s="12" t="s">
        <v>2908</v>
      </c>
      <c r="N362" s="17" t="s">
        <v>2909</v>
      </c>
      <c r="O362" s="12" t="str">
        <f t="shared" si="163"/>
        <v>Europe_UK_ERS073405</v>
      </c>
      <c r="P362" s="11" t="str">
        <f t="shared" si="164"/>
        <v>global_ERS073405_UK</v>
      </c>
      <c r="Q362" s="15">
        <f t="shared" si="162"/>
        <v>1</v>
      </c>
      <c r="R362" s="11" t="str">
        <f t="shared" si="165"/>
        <v>ok</v>
      </c>
      <c r="S362" s="11">
        <f t="shared" si="166"/>
        <v>0</v>
      </c>
      <c r="T362" s="11"/>
      <c r="U362" t="s">
        <v>1565</v>
      </c>
      <c r="V362" t="s">
        <v>1565</v>
      </c>
      <c r="W362">
        <v>2007</v>
      </c>
      <c r="AA362" t="s">
        <v>1364</v>
      </c>
      <c r="AE362">
        <v>2926</v>
      </c>
      <c r="AF362" t="s">
        <v>328</v>
      </c>
    </row>
    <row r="363" spans="1:32" x14ac:dyDescent="0.25">
      <c r="A363" s="11">
        <v>362</v>
      </c>
      <c r="B363" s="12" t="str">
        <f t="shared" si="206"/>
        <v>ERS073409</v>
      </c>
      <c r="C363" s="12">
        <f t="shared" si="207"/>
        <v>0</v>
      </c>
      <c r="D363" s="12" t="str">
        <f t="shared" si="208"/>
        <v>UK</v>
      </c>
      <c r="E363" s="12">
        <f t="shared" si="209"/>
        <v>0</v>
      </c>
      <c r="F363" s="12">
        <f t="shared" si="210"/>
        <v>0</v>
      </c>
      <c r="G363" s="13" t="str">
        <f t="shared" si="211"/>
        <v>ERS073409</v>
      </c>
      <c r="H363" s="13">
        <f t="shared" si="212"/>
        <v>0</v>
      </c>
      <c r="I363" s="13" t="str">
        <f t="shared" si="213"/>
        <v>ERS073409</v>
      </c>
      <c r="J363" s="14" t="s">
        <v>2907</v>
      </c>
      <c r="K363" s="12" t="s">
        <v>2906</v>
      </c>
      <c r="L363" s="12"/>
      <c r="M363" s="12" t="s">
        <v>2908</v>
      </c>
      <c r="N363" s="17" t="s">
        <v>2909</v>
      </c>
      <c r="O363" s="12" t="str">
        <f t="shared" si="163"/>
        <v>Europe_UK_ERS073409</v>
      </c>
      <c r="P363" s="11" t="str">
        <f t="shared" si="164"/>
        <v>global_ERS073409_UK</v>
      </c>
      <c r="Q363" s="15">
        <f t="shared" si="162"/>
        <v>1</v>
      </c>
      <c r="R363" s="11" t="str">
        <f t="shared" si="165"/>
        <v>ok</v>
      </c>
      <c r="S363" s="11">
        <f t="shared" si="166"/>
        <v>0</v>
      </c>
      <c r="T363" s="11"/>
      <c r="U363" t="s">
        <v>1567</v>
      </c>
      <c r="V363" t="s">
        <v>1567</v>
      </c>
      <c r="W363">
        <v>2007</v>
      </c>
      <c r="AA363" t="s">
        <v>1364</v>
      </c>
      <c r="AE363">
        <v>2274</v>
      </c>
      <c r="AF363" t="s">
        <v>328</v>
      </c>
    </row>
    <row r="364" spans="1:32" x14ac:dyDescent="0.25">
      <c r="A364" s="11">
        <v>363</v>
      </c>
      <c r="B364" s="12" t="str">
        <f t="shared" si="206"/>
        <v>ERS073436</v>
      </c>
      <c r="C364" s="12">
        <f t="shared" si="207"/>
        <v>0</v>
      </c>
      <c r="D364" s="12" t="str">
        <f t="shared" si="208"/>
        <v>Ireland</v>
      </c>
      <c r="E364" s="12">
        <f t="shared" si="209"/>
        <v>0</v>
      </c>
      <c r="F364" s="12">
        <f t="shared" si="210"/>
        <v>0</v>
      </c>
      <c r="G364" s="13" t="str">
        <f t="shared" si="211"/>
        <v>ERS073436</v>
      </c>
      <c r="H364" s="13">
        <f t="shared" si="212"/>
        <v>0</v>
      </c>
      <c r="I364" s="13" t="str">
        <f t="shared" si="213"/>
        <v>ERS073436</v>
      </c>
      <c r="J364" s="14" t="s">
        <v>2907</v>
      </c>
      <c r="K364" s="12" t="s">
        <v>2906</v>
      </c>
      <c r="L364" s="12"/>
      <c r="M364" s="12" t="s">
        <v>2908</v>
      </c>
      <c r="N364" s="17" t="s">
        <v>2909</v>
      </c>
      <c r="O364" s="12" t="str">
        <f t="shared" si="163"/>
        <v>Europe_Ireland_ERS073436</v>
      </c>
      <c r="P364" s="11" t="str">
        <f t="shared" si="164"/>
        <v>global_ERS073436_Ireland</v>
      </c>
      <c r="Q364" s="15">
        <f t="shared" si="162"/>
        <v>1</v>
      </c>
      <c r="R364" s="11" t="str">
        <f t="shared" si="165"/>
        <v>ok</v>
      </c>
      <c r="S364" s="11">
        <f t="shared" si="166"/>
        <v>0</v>
      </c>
      <c r="T364" s="11"/>
      <c r="U364" t="s">
        <v>1569</v>
      </c>
      <c r="V364" t="s">
        <v>1569</v>
      </c>
      <c r="W364">
        <v>2008</v>
      </c>
      <c r="AA364" t="s">
        <v>1149</v>
      </c>
      <c r="AE364">
        <v>5</v>
      </c>
      <c r="AF364" t="s">
        <v>328</v>
      </c>
    </row>
    <row r="365" spans="1:32" x14ac:dyDescent="0.25">
      <c r="A365" s="11">
        <v>364</v>
      </c>
      <c r="B365" s="12" t="str">
        <f t="shared" si="206"/>
        <v>ERS073439</v>
      </c>
      <c r="C365" s="12">
        <f t="shared" si="207"/>
        <v>0</v>
      </c>
      <c r="D365" s="12" t="str">
        <f t="shared" si="208"/>
        <v>Ireland</v>
      </c>
      <c r="E365" s="12">
        <f t="shared" si="209"/>
        <v>0</v>
      </c>
      <c r="F365" s="12">
        <f t="shared" si="210"/>
        <v>0</v>
      </c>
      <c r="G365" s="13" t="str">
        <f t="shared" si="211"/>
        <v>ERS073439</v>
      </c>
      <c r="H365" s="13">
        <f t="shared" si="212"/>
        <v>0</v>
      </c>
      <c r="I365" s="13" t="str">
        <f t="shared" si="213"/>
        <v>ERS073439</v>
      </c>
      <c r="J365" s="14" t="s">
        <v>2907</v>
      </c>
      <c r="K365" s="12" t="s">
        <v>2906</v>
      </c>
      <c r="L365" s="12"/>
      <c r="M365" s="12" t="s">
        <v>2908</v>
      </c>
      <c r="N365" s="17" t="s">
        <v>2909</v>
      </c>
      <c r="O365" s="12" t="str">
        <f t="shared" si="163"/>
        <v>Europe_Ireland_ERS073439</v>
      </c>
      <c r="P365" s="11" t="str">
        <f t="shared" si="164"/>
        <v>global_ERS073439_Ireland</v>
      </c>
      <c r="Q365" s="15">
        <f t="shared" si="162"/>
        <v>1</v>
      </c>
      <c r="R365" s="11" t="str">
        <f t="shared" si="165"/>
        <v>ok</v>
      </c>
      <c r="S365" s="11">
        <f t="shared" si="166"/>
        <v>0</v>
      </c>
      <c r="T365" s="11"/>
      <c r="U365" t="s">
        <v>1571</v>
      </c>
      <c r="V365" t="s">
        <v>1571</v>
      </c>
      <c r="W365">
        <v>2008</v>
      </c>
      <c r="AA365" t="s">
        <v>1149</v>
      </c>
      <c r="AE365">
        <v>5</v>
      </c>
      <c r="AF365" t="s">
        <v>328</v>
      </c>
    </row>
    <row r="366" spans="1:32" x14ac:dyDescent="0.25">
      <c r="A366" s="11">
        <v>365</v>
      </c>
      <c r="B366" s="16" t="s">
        <v>1573</v>
      </c>
      <c r="C366" s="16" t="s">
        <v>3010</v>
      </c>
      <c r="D366" s="16" t="s">
        <v>1364</v>
      </c>
      <c r="E366" s="11" t="s">
        <v>2539</v>
      </c>
      <c r="F366" s="16" t="s">
        <v>2987</v>
      </c>
      <c r="G366" s="14" t="s">
        <v>1573</v>
      </c>
      <c r="H366" s="14" t="s">
        <v>3011</v>
      </c>
      <c r="I366" s="14" t="s">
        <v>1573</v>
      </c>
      <c r="J366" s="14" t="s">
        <v>2907</v>
      </c>
      <c r="K366" s="21" t="s">
        <v>2906</v>
      </c>
      <c r="L366" s="17"/>
      <c r="M366" s="17" t="s">
        <v>2908</v>
      </c>
      <c r="N366" s="17" t="s">
        <v>2909</v>
      </c>
      <c r="O366" s="12" t="str">
        <f t="shared" si="163"/>
        <v>Europe_UK_ERS073444</v>
      </c>
      <c r="P366" s="11" t="str">
        <f t="shared" si="164"/>
        <v>global_ERS073444_UK</v>
      </c>
      <c r="Q366" s="15">
        <f t="shared" si="162"/>
        <v>1</v>
      </c>
      <c r="R366" s="11" t="str">
        <f t="shared" si="165"/>
        <v>ok</v>
      </c>
      <c r="S366" s="11">
        <f t="shared" si="166"/>
        <v>0</v>
      </c>
      <c r="T366" s="11"/>
      <c r="U366" t="s">
        <v>1573</v>
      </c>
      <c r="V366" t="s">
        <v>1573</v>
      </c>
      <c r="AE366" t="s">
        <v>328</v>
      </c>
      <c r="AF366" t="s">
        <v>328</v>
      </c>
    </row>
    <row r="367" spans="1:32" x14ac:dyDescent="0.25">
      <c r="A367" s="11">
        <v>366</v>
      </c>
      <c r="B367" s="12" t="str">
        <f t="shared" ref="B367:B381" si="214">I367</f>
        <v>ERS073474</v>
      </c>
      <c r="C367" s="12">
        <f t="shared" ref="C367:C381" si="215">Y367</f>
        <v>0</v>
      </c>
      <c r="D367" s="12" t="str">
        <f t="shared" ref="D367:D381" si="216">AA367</f>
        <v>UK</v>
      </c>
      <c r="E367" s="12">
        <f t="shared" ref="E367:E381" si="217">AD367</f>
        <v>0</v>
      </c>
      <c r="F367" s="12">
        <f t="shared" ref="F367:F381" si="218">AD367</f>
        <v>0</v>
      </c>
      <c r="G367" s="13" t="str">
        <f t="shared" ref="G367:G381" si="219">U367</f>
        <v>ERS073474</v>
      </c>
      <c r="H367" s="13">
        <f t="shared" ref="H367:H381" si="220">Z367</f>
        <v>0</v>
      </c>
      <c r="I367" s="13" t="str">
        <f t="shared" ref="I367:I381" si="221">V367</f>
        <v>ERS073474</v>
      </c>
      <c r="J367" s="14" t="s">
        <v>2907</v>
      </c>
      <c r="K367" s="12" t="s">
        <v>2906</v>
      </c>
      <c r="L367" s="12"/>
      <c r="M367" s="12" t="s">
        <v>2908</v>
      </c>
      <c r="N367" s="17" t="s">
        <v>2909</v>
      </c>
      <c r="O367" s="12" t="str">
        <f t="shared" si="163"/>
        <v>Europe_UK_ERS073474</v>
      </c>
      <c r="P367" s="11" t="str">
        <f t="shared" si="164"/>
        <v>global_ERS073474_UK</v>
      </c>
      <c r="Q367" s="15">
        <f t="shared" si="162"/>
        <v>1</v>
      </c>
      <c r="R367" s="11" t="str">
        <f t="shared" si="165"/>
        <v>ok</v>
      </c>
      <c r="S367" s="11">
        <f t="shared" si="166"/>
        <v>0</v>
      </c>
      <c r="T367" s="11"/>
      <c r="U367" t="s">
        <v>1574</v>
      </c>
      <c r="V367" t="s">
        <v>1574</v>
      </c>
      <c r="W367">
        <v>2008</v>
      </c>
      <c r="AA367" t="s">
        <v>1364</v>
      </c>
      <c r="AE367">
        <v>2900</v>
      </c>
      <c r="AF367" t="s">
        <v>328</v>
      </c>
    </row>
    <row r="368" spans="1:32" x14ac:dyDescent="0.25">
      <c r="A368" s="11">
        <v>367</v>
      </c>
      <c r="B368" s="12" t="str">
        <f t="shared" si="214"/>
        <v>ERS073487</v>
      </c>
      <c r="C368" s="12">
        <f t="shared" si="215"/>
        <v>0</v>
      </c>
      <c r="D368" s="12" t="str">
        <f t="shared" si="216"/>
        <v>UK</v>
      </c>
      <c r="E368" s="12">
        <f t="shared" si="217"/>
        <v>0</v>
      </c>
      <c r="F368" s="12">
        <f t="shared" si="218"/>
        <v>0</v>
      </c>
      <c r="G368" s="13" t="str">
        <f t="shared" si="219"/>
        <v>ERS073487</v>
      </c>
      <c r="H368" s="13">
        <f t="shared" si="220"/>
        <v>0</v>
      </c>
      <c r="I368" s="13" t="str">
        <f t="shared" si="221"/>
        <v>ERS073487</v>
      </c>
      <c r="J368" s="14" t="s">
        <v>2907</v>
      </c>
      <c r="K368" s="12" t="s">
        <v>2906</v>
      </c>
      <c r="L368" s="12"/>
      <c r="M368" s="12" t="s">
        <v>2908</v>
      </c>
      <c r="N368" s="17" t="s">
        <v>2909</v>
      </c>
      <c r="O368" s="12" t="str">
        <f t="shared" si="163"/>
        <v>Europe_UK_ERS073487</v>
      </c>
      <c r="P368" s="11" t="str">
        <f t="shared" si="164"/>
        <v>global_ERS073487_UK</v>
      </c>
      <c r="Q368" s="15">
        <f t="shared" si="162"/>
        <v>1</v>
      </c>
      <c r="R368" s="11" t="str">
        <f t="shared" si="165"/>
        <v>ok</v>
      </c>
      <c r="S368" s="11">
        <f t="shared" si="166"/>
        <v>0</v>
      </c>
      <c r="T368" s="11"/>
      <c r="U368" t="s">
        <v>1576</v>
      </c>
      <c r="V368" t="s">
        <v>1576</v>
      </c>
      <c r="W368">
        <v>2008</v>
      </c>
      <c r="AA368" t="s">
        <v>1364</v>
      </c>
      <c r="AE368">
        <v>30</v>
      </c>
      <c r="AF368" t="s">
        <v>328</v>
      </c>
    </row>
    <row r="369" spans="1:32" x14ac:dyDescent="0.25">
      <c r="A369" s="11">
        <v>368</v>
      </c>
      <c r="B369" s="12" t="str">
        <f t="shared" si="214"/>
        <v>ERS073493</v>
      </c>
      <c r="C369" s="12">
        <f t="shared" si="215"/>
        <v>0</v>
      </c>
      <c r="D369" s="12" t="str">
        <f t="shared" si="216"/>
        <v>UK</v>
      </c>
      <c r="E369" s="12">
        <f t="shared" si="217"/>
        <v>0</v>
      </c>
      <c r="F369" s="12">
        <f t="shared" si="218"/>
        <v>0</v>
      </c>
      <c r="G369" s="13" t="str">
        <f t="shared" si="219"/>
        <v>ERS073493</v>
      </c>
      <c r="H369" s="13">
        <f t="shared" si="220"/>
        <v>0</v>
      </c>
      <c r="I369" s="13" t="str">
        <f t="shared" si="221"/>
        <v>ERS073493</v>
      </c>
      <c r="J369" s="14" t="s">
        <v>2907</v>
      </c>
      <c r="K369" s="12" t="s">
        <v>2906</v>
      </c>
      <c r="L369" s="12"/>
      <c r="M369" s="12" t="s">
        <v>2908</v>
      </c>
      <c r="N369" s="17" t="s">
        <v>2909</v>
      </c>
      <c r="O369" s="12" t="str">
        <f t="shared" si="163"/>
        <v>Europe_UK_ERS073493</v>
      </c>
      <c r="P369" s="11" t="str">
        <f t="shared" si="164"/>
        <v>global_ERS073493_UK</v>
      </c>
      <c r="Q369" s="15">
        <f t="shared" si="162"/>
        <v>1</v>
      </c>
      <c r="R369" s="11" t="str">
        <f t="shared" si="165"/>
        <v>ok</v>
      </c>
      <c r="S369" s="11">
        <f t="shared" si="166"/>
        <v>0</v>
      </c>
      <c r="T369" s="11"/>
      <c r="U369" t="s">
        <v>1578</v>
      </c>
      <c r="V369" t="s">
        <v>1578</v>
      </c>
      <c r="W369">
        <v>2008</v>
      </c>
      <c r="AA369" t="s">
        <v>1364</v>
      </c>
      <c r="AE369">
        <v>80</v>
      </c>
      <c r="AF369" t="s">
        <v>328</v>
      </c>
    </row>
    <row r="370" spans="1:32" x14ac:dyDescent="0.25">
      <c r="A370" s="11">
        <v>369</v>
      </c>
      <c r="B370" s="12" t="str">
        <f t="shared" si="214"/>
        <v>ERS073504</v>
      </c>
      <c r="C370" s="12">
        <f t="shared" si="215"/>
        <v>0</v>
      </c>
      <c r="D370" s="12" t="str">
        <f t="shared" si="216"/>
        <v>UK</v>
      </c>
      <c r="E370" s="12">
        <f t="shared" si="217"/>
        <v>0</v>
      </c>
      <c r="F370" s="12">
        <f t="shared" si="218"/>
        <v>0</v>
      </c>
      <c r="G370" s="13" t="str">
        <f t="shared" si="219"/>
        <v>ERS073504</v>
      </c>
      <c r="H370" s="13">
        <f t="shared" si="220"/>
        <v>0</v>
      </c>
      <c r="I370" s="13" t="str">
        <f t="shared" si="221"/>
        <v>ERS073504</v>
      </c>
      <c r="J370" s="14" t="s">
        <v>2907</v>
      </c>
      <c r="K370" s="12" t="s">
        <v>2906</v>
      </c>
      <c r="L370" s="12"/>
      <c r="M370" s="12" t="s">
        <v>2908</v>
      </c>
      <c r="N370" s="17" t="s">
        <v>2909</v>
      </c>
      <c r="O370" s="12" t="str">
        <f t="shared" si="163"/>
        <v>Europe_UK_ERS073504</v>
      </c>
      <c r="P370" s="11" t="str">
        <f t="shared" si="164"/>
        <v>global_ERS073504_UK</v>
      </c>
      <c r="Q370" s="15">
        <f t="shared" si="162"/>
        <v>1</v>
      </c>
      <c r="R370" s="11" t="str">
        <f t="shared" si="165"/>
        <v>ok</v>
      </c>
      <c r="S370" s="11">
        <f t="shared" si="166"/>
        <v>0</v>
      </c>
      <c r="T370" s="11"/>
      <c r="U370" t="s">
        <v>1580</v>
      </c>
      <c r="V370" t="s">
        <v>1580</v>
      </c>
      <c r="W370">
        <v>2008</v>
      </c>
      <c r="AA370" t="s">
        <v>1364</v>
      </c>
      <c r="AE370">
        <v>15</v>
      </c>
      <c r="AF370" t="s">
        <v>328</v>
      </c>
    </row>
    <row r="371" spans="1:32" x14ac:dyDescent="0.25">
      <c r="A371" s="11">
        <v>370</v>
      </c>
      <c r="B371" s="12" t="str">
        <f t="shared" si="214"/>
        <v>ERS073544</v>
      </c>
      <c r="C371" s="12">
        <f t="shared" si="215"/>
        <v>0</v>
      </c>
      <c r="D371" s="12" t="str">
        <f t="shared" si="216"/>
        <v>UK</v>
      </c>
      <c r="E371" s="12">
        <f t="shared" si="217"/>
        <v>0</v>
      </c>
      <c r="F371" s="12">
        <f t="shared" si="218"/>
        <v>0</v>
      </c>
      <c r="G371" s="13" t="str">
        <f t="shared" si="219"/>
        <v>ERS073544</v>
      </c>
      <c r="H371" s="13">
        <f t="shared" si="220"/>
        <v>0</v>
      </c>
      <c r="I371" s="13" t="str">
        <f t="shared" si="221"/>
        <v>ERS073544</v>
      </c>
      <c r="J371" s="14" t="s">
        <v>2907</v>
      </c>
      <c r="K371" s="12" t="s">
        <v>2906</v>
      </c>
      <c r="L371" s="12"/>
      <c r="M371" s="12" t="s">
        <v>2908</v>
      </c>
      <c r="N371" s="17" t="s">
        <v>2909</v>
      </c>
      <c r="O371" s="12" t="str">
        <f t="shared" si="163"/>
        <v>Europe_UK_ERS073544</v>
      </c>
      <c r="P371" s="11" t="str">
        <f t="shared" si="164"/>
        <v>global_ERS073544_UK</v>
      </c>
      <c r="Q371" s="15">
        <f t="shared" si="162"/>
        <v>1</v>
      </c>
      <c r="R371" s="11" t="str">
        <f t="shared" si="165"/>
        <v>ok</v>
      </c>
      <c r="S371" s="11">
        <f t="shared" si="166"/>
        <v>0</v>
      </c>
      <c r="T371" s="11"/>
      <c r="U371" t="s">
        <v>1582</v>
      </c>
      <c r="V371" t="s">
        <v>1582</v>
      </c>
      <c r="W371">
        <v>2009</v>
      </c>
      <c r="AA371" t="s">
        <v>1364</v>
      </c>
      <c r="AE371">
        <v>36</v>
      </c>
      <c r="AF371" t="s">
        <v>328</v>
      </c>
    </row>
    <row r="372" spans="1:32" x14ac:dyDescent="0.25">
      <c r="A372" s="11">
        <v>371</v>
      </c>
      <c r="B372" s="12" t="str">
        <f t="shared" si="214"/>
        <v>ERS073561</v>
      </c>
      <c r="C372" s="12">
        <f t="shared" si="215"/>
        <v>0</v>
      </c>
      <c r="D372" s="12" t="str">
        <f t="shared" si="216"/>
        <v>UK</v>
      </c>
      <c r="E372" s="12">
        <f t="shared" si="217"/>
        <v>0</v>
      </c>
      <c r="F372" s="12">
        <f t="shared" si="218"/>
        <v>0</v>
      </c>
      <c r="G372" s="13" t="str">
        <f t="shared" si="219"/>
        <v>ERS073561</v>
      </c>
      <c r="H372" s="13">
        <f t="shared" si="220"/>
        <v>0</v>
      </c>
      <c r="I372" s="13" t="str">
        <f t="shared" si="221"/>
        <v>ERS073561</v>
      </c>
      <c r="J372" s="14" t="s">
        <v>2907</v>
      </c>
      <c r="K372" s="12" t="s">
        <v>2906</v>
      </c>
      <c r="L372" s="12"/>
      <c r="M372" s="12" t="s">
        <v>2908</v>
      </c>
      <c r="N372" s="17" t="s">
        <v>2909</v>
      </c>
      <c r="O372" s="12" t="str">
        <f t="shared" si="163"/>
        <v>Europe_UK_ERS073561</v>
      </c>
      <c r="P372" s="11" t="str">
        <f t="shared" si="164"/>
        <v>global_ERS073561_UK</v>
      </c>
      <c r="Q372" s="15">
        <f t="shared" si="162"/>
        <v>1</v>
      </c>
      <c r="R372" s="11" t="str">
        <f t="shared" si="165"/>
        <v>ok</v>
      </c>
      <c r="S372" s="11">
        <f t="shared" si="166"/>
        <v>0</v>
      </c>
      <c r="T372" s="11"/>
      <c r="U372" t="s">
        <v>1584</v>
      </c>
      <c r="V372" t="s">
        <v>1584</v>
      </c>
      <c r="W372">
        <v>2009</v>
      </c>
      <c r="AA372" t="s">
        <v>1364</v>
      </c>
      <c r="AE372">
        <v>1207</v>
      </c>
      <c r="AF372" t="s">
        <v>328</v>
      </c>
    </row>
    <row r="373" spans="1:32" x14ac:dyDescent="0.25">
      <c r="A373" s="11">
        <v>372</v>
      </c>
      <c r="B373" s="12" t="str">
        <f t="shared" si="214"/>
        <v>ERS073562</v>
      </c>
      <c r="C373" s="12">
        <f t="shared" si="215"/>
        <v>0</v>
      </c>
      <c r="D373" s="12" t="str">
        <f t="shared" si="216"/>
        <v>UK</v>
      </c>
      <c r="E373" s="12">
        <f t="shared" si="217"/>
        <v>0</v>
      </c>
      <c r="F373" s="12">
        <f t="shared" si="218"/>
        <v>0</v>
      </c>
      <c r="G373" s="13" t="str">
        <f t="shared" si="219"/>
        <v>ERS073562</v>
      </c>
      <c r="H373" s="13">
        <f t="shared" si="220"/>
        <v>0</v>
      </c>
      <c r="I373" s="13" t="str">
        <f t="shared" si="221"/>
        <v>ERS073562</v>
      </c>
      <c r="J373" s="14" t="s">
        <v>2907</v>
      </c>
      <c r="K373" s="12" t="s">
        <v>2906</v>
      </c>
      <c r="L373" s="12"/>
      <c r="M373" s="12" t="s">
        <v>2908</v>
      </c>
      <c r="N373" s="17" t="s">
        <v>2909</v>
      </c>
      <c r="O373" s="12" t="str">
        <f t="shared" si="163"/>
        <v>Europe_UK_ERS073562</v>
      </c>
      <c r="P373" s="11" t="str">
        <f t="shared" si="164"/>
        <v>global_ERS073562_UK</v>
      </c>
      <c r="Q373" s="15">
        <f t="shared" si="162"/>
        <v>1</v>
      </c>
      <c r="R373" s="11" t="str">
        <f t="shared" si="165"/>
        <v>ok</v>
      </c>
      <c r="S373" s="11">
        <f t="shared" si="166"/>
        <v>0</v>
      </c>
      <c r="T373" s="11"/>
      <c r="U373" t="s">
        <v>1586</v>
      </c>
      <c r="V373" t="s">
        <v>1586</v>
      </c>
      <c r="W373">
        <v>2009</v>
      </c>
      <c r="AA373" t="s">
        <v>1364</v>
      </c>
      <c r="AE373">
        <v>1207</v>
      </c>
      <c r="AF373" t="s">
        <v>328</v>
      </c>
    </row>
    <row r="374" spans="1:32" x14ac:dyDescent="0.25">
      <c r="A374" s="11">
        <v>373</v>
      </c>
      <c r="B374" s="12" t="str">
        <f t="shared" si="214"/>
        <v>ERS073582</v>
      </c>
      <c r="C374" s="12">
        <f t="shared" si="215"/>
        <v>0</v>
      </c>
      <c r="D374" s="12" t="str">
        <f t="shared" si="216"/>
        <v>UK</v>
      </c>
      <c r="E374" s="12">
        <f t="shared" si="217"/>
        <v>0</v>
      </c>
      <c r="F374" s="12">
        <f t="shared" si="218"/>
        <v>0</v>
      </c>
      <c r="G374" s="13" t="str">
        <f t="shared" si="219"/>
        <v>ERS073582</v>
      </c>
      <c r="H374" s="13">
        <f t="shared" si="220"/>
        <v>0</v>
      </c>
      <c r="I374" s="13" t="str">
        <f t="shared" si="221"/>
        <v>ERS073582</v>
      </c>
      <c r="J374" s="14" t="s">
        <v>2907</v>
      </c>
      <c r="K374" s="12" t="s">
        <v>2906</v>
      </c>
      <c r="L374" s="12"/>
      <c r="M374" s="12" t="s">
        <v>2908</v>
      </c>
      <c r="N374" s="17" t="s">
        <v>2909</v>
      </c>
      <c r="O374" s="12" t="str">
        <f t="shared" si="163"/>
        <v>Europe_UK_ERS073582</v>
      </c>
      <c r="P374" s="11" t="str">
        <f t="shared" si="164"/>
        <v>global_ERS073582_UK</v>
      </c>
      <c r="Q374" s="15">
        <f t="shared" si="162"/>
        <v>1</v>
      </c>
      <c r="R374" s="11" t="str">
        <f t="shared" si="165"/>
        <v>ok</v>
      </c>
      <c r="S374" s="11">
        <f t="shared" si="166"/>
        <v>0</v>
      </c>
      <c r="T374" s="11"/>
      <c r="U374" t="s">
        <v>1588</v>
      </c>
      <c r="V374" t="s">
        <v>1588</v>
      </c>
      <c r="W374">
        <v>2009</v>
      </c>
      <c r="AA374" t="s">
        <v>1364</v>
      </c>
      <c r="AE374">
        <v>2037</v>
      </c>
      <c r="AF374" t="s">
        <v>328</v>
      </c>
    </row>
    <row r="375" spans="1:32" x14ac:dyDescent="0.25">
      <c r="A375" s="11">
        <v>374</v>
      </c>
      <c r="B375" s="12" t="str">
        <f t="shared" si="214"/>
        <v>ERS073607</v>
      </c>
      <c r="C375" s="12">
        <f t="shared" si="215"/>
        <v>0</v>
      </c>
      <c r="D375" s="12" t="str">
        <f t="shared" si="216"/>
        <v>UK</v>
      </c>
      <c r="E375" s="12">
        <f t="shared" si="217"/>
        <v>0</v>
      </c>
      <c r="F375" s="12">
        <f t="shared" si="218"/>
        <v>0</v>
      </c>
      <c r="G375" s="13" t="str">
        <f t="shared" si="219"/>
        <v>ERS073607</v>
      </c>
      <c r="H375" s="13">
        <f t="shared" si="220"/>
        <v>0</v>
      </c>
      <c r="I375" s="13" t="str">
        <f t="shared" si="221"/>
        <v>ERS073607</v>
      </c>
      <c r="J375" s="14" t="s">
        <v>2907</v>
      </c>
      <c r="K375" s="12" t="s">
        <v>2906</v>
      </c>
      <c r="L375" s="12"/>
      <c r="M375" s="12" t="s">
        <v>2908</v>
      </c>
      <c r="N375" s="17" t="s">
        <v>2909</v>
      </c>
      <c r="O375" s="12" t="str">
        <f t="shared" si="163"/>
        <v>Europe_UK_ERS073607</v>
      </c>
      <c r="P375" s="11" t="str">
        <f t="shared" si="164"/>
        <v>global_ERS073607_UK</v>
      </c>
      <c r="Q375" s="15">
        <f t="shared" si="162"/>
        <v>1</v>
      </c>
      <c r="R375" s="11" t="str">
        <f t="shared" si="165"/>
        <v>ok</v>
      </c>
      <c r="S375" s="11">
        <f t="shared" si="166"/>
        <v>0</v>
      </c>
      <c r="T375" s="11"/>
      <c r="U375" t="s">
        <v>1590</v>
      </c>
      <c r="V375" t="s">
        <v>1590</v>
      </c>
      <c r="W375">
        <v>2009</v>
      </c>
      <c r="AA375" t="s">
        <v>1364</v>
      </c>
      <c r="AE375">
        <v>36</v>
      </c>
      <c r="AF375" t="s">
        <v>328</v>
      </c>
    </row>
    <row r="376" spans="1:32" x14ac:dyDescent="0.25">
      <c r="A376" s="11">
        <v>375</v>
      </c>
      <c r="B376" s="12" t="str">
        <f t="shared" si="214"/>
        <v>ERS073622</v>
      </c>
      <c r="C376" s="12">
        <f t="shared" si="215"/>
        <v>0</v>
      </c>
      <c r="D376" s="12" t="str">
        <f t="shared" si="216"/>
        <v>UK</v>
      </c>
      <c r="E376" s="12">
        <f t="shared" si="217"/>
        <v>0</v>
      </c>
      <c r="F376" s="12">
        <f t="shared" si="218"/>
        <v>0</v>
      </c>
      <c r="G376" s="13" t="str">
        <f t="shared" si="219"/>
        <v>ERS073622</v>
      </c>
      <c r="H376" s="13">
        <f t="shared" si="220"/>
        <v>0</v>
      </c>
      <c r="I376" s="13" t="str">
        <f t="shared" si="221"/>
        <v>ERS073622</v>
      </c>
      <c r="J376" s="14" t="s">
        <v>2907</v>
      </c>
      <c r="K376" s="12" t="s">
        <v>2906</v>
      </c>
      <c r="L376" s="12"/>
      <c r="M376" s="12" t="s">
        <v>2908</v>
      </c>
      <c r="N376" s="17" t="s">
        <v>2909</v>
      </c>
      <c r="O376" s="12" t="str">
        <f t="shared" si="163"/>
        <v>Europe_UK_ERS073622</v>
      </c>
      <c r="P376" s="11" t="str">
        <f t="shared" si="164"/>
        <v>global_ERS073622_UK</v>
      </c>
      <c r="Q376" s="15">
        <f t="shared" si="162"/>
        <v>1</v>
      </c>
      <c r="R376" s="11" t="str">
        <f t="shared" si="165"/>
        <v>ok</v>
      </c>
      <c r="S376" s="11">
        <f t="shared" si="166"/>
        <v>0</v>
      </c>
      <c r="T376" s="11"/>
      <c r="U376" t="s">
        <v>1592</v>
      </c>
      <c r="V376" t="s">
        <v>1592</v>
      </c>
      <c r="W376">
        <v>2009</v>
      </c>
      <c r="AA376" t="s">
        <v>1364</v>
      </c>
      <c r="AE376" t="s">
        <v>1593</v>
      </c>
      <c r="AF376" t="s">
        <v>328</v>
      </c>
    </row>
    <row r="377" spans="1:32" x14ac:dyDescent="0.25">
      <c r="A377" s="11">
        <v>376</v>
      </c>
      <c r="B377" s="12" t="str">
        <f t="shared" si="214"/>
        <v>ERS073631</v>
      </c>
      <c r="C377" s="12">
        <f t="shared" si="215"/>
        <v>0</v>
      </c>
      <c r="D377" s="12" t="str">
        <f t="shared" si="216"/>
        <v>UK</v>
      </c>
      <c r="E377" s="12">
        <f t="shared" si="217"/>
        <v>0</v>
      </c>
      <c r="F377" s="12">
        <f t="shared" si="218"/>
        <v>0</v>
      </c>
      <c r="G377" s="13" t="str">
        <f t="shared" si="219"/>
        <v>ERS073631</v>
      </c>
      <c r="H377" s="13">
        <f t="shared" si="220"/>
        <v>0</v>
      </c>
      <c r="I377" s="13" t="str">
        <f t="shared" si="221"/>
        <v>ERS073631</v>
      </c>
      <c r="J377" s="14" t="s">
        <v>2907</v>
      </c>
      <c r="K377" s="12" t="s">
        <v>2906</v>
      </c>
      <c r="L377" s="12"/>
      <c r="M377" s="12" t="s">
        <v>2908</v>
      </c>
      <c r="N377" s="17" t="s">
        <v>2909</v>
      </c>
      <c r="O377" s="12" t="str">
        <f t="shared" si="163"/>
        <v>Europe_UK_ERS073631</v>
      </c>
      <c r="P377" s="11" t="str">
        <f t="shared" si="164"/>
        <v>global_ERS073631_UK</v>
      </c>
      <c r="Q377" s="15">
        <f t="shared" si="162"/>
        <v>1</v>
      </c>
      <c r="R377" s="11" t="str">
        <f t="shared" si="165"/>
        <v>ok</v>
      </c>
      <c r="S377" s="11">
        <f t="shared" si="166"/>
        <v>0</v>
      </c>
      <c r="T377" s="11"/>
      <c r="U377" t="s">
        <v>1595</v>
      </c>
      <c r="V377" t="s">
        <v>1595</v>
      </c>
      <c r="W377">
        <v>2009</v>
      </c>
      <c r="AA377" t="s">
        <v>1364</v>
      </c>
      <c r="AE377">
        <v>5</v>
      </c>
      <c r="AF377" t="s">
        <v>328</v>
      </c>
    </row>
    <row r="378" spans="1:32" x14ac:dyDescent="0.25">
      <c r="A378" s="11">
        <v>377</v>
      </c>
      <c r="B378" s="12" t="str">
        <f t="shared" si="214"/>
        <v>ERS073646</v>
      </c>
      <c r="C378" s="12">
        <f t="shared" si="215"/>
        <v>0</v>
      </c>
      <c r="D378" s="12" t="str">
        <f t="shared" si="216"/>
        <v>UK</v>
      </c>
      <c r="E378" s="12">
        <f t="shared" si="217"/>
        <v>0</v>
      </c>
      <c r="F378" s="12">
        <f t="shared" si="218"/>
        <v>0</v>
      </c>
      <c r="G378" s="13" t="str">
        <f t="shared" si="219"/>
        <v>ERS073646</v>
      </c>
      <c r="H378" s="13">
        <f t="shared" si="220"/>
        <v>0</v>
      </c>
      <c r="I378" s="13" t="str">
        <f t="shared" si="221"/>
        <v>ERS073646</v>
      </c>
      <c r="J378" s="14" t="s">
        <v>2907</v>
      </c>
      <c r="K378" s="12" t="s">
        <v>2906</v>
      </c>
      <c r="L378" s="12"/>
      <c r="M378" s="12" t="s">
        <v>2908</v>
      </c>
      <c r="N378" s="17" t="s">
        <v>2909</v>
      </c>
      <c r="O378" s="12" t="str">
        <f t="shared" si="163"/>
        <v>Europe_UK_ERS073646</v>
      </c>
      <c r="P378" s="11" t="str">
        <f t="shared" si="164"/>
        <v>global_ERS073646_UK</v>
      </c>
      <c r="Q378" s="15">
        <f t="shared" si="162"/>
        <v>1</v>
      </c>
      <c r="R378" s="11" t="str">
        <f t="shared" si="165"/>
        <v>ok</v>
      </c>
      <c r="S378" s="11">
        <f t="shared" si="166"/>
        <v>0</v>
      </c>
      <c r="T378" s="11"/>
      <c r="U378" t="s">
        <v>1597</v>
      </c>
      <c r="V378" t="s">
        <v>1597</v>
      </c>
      <c r="W378">
        <v>2010</v>
      </c>
      <c r="AA378" t="s">
        <v>1364</v>
      </c>
      <c r="AE378">
        <v>149</v>
      </c>
      <c r="AF378" t="s">
        <v>328</v>
      </c>
    </row>
    <row r="379" spans="1:32" x14ac:dyDescent="0.25">
      <c r="A379" s="11">
        <v>378</v>
      </c>
      <c r="B379" s="12" t="str">
        <f t="shared" si="214"/>
        <v>ERS073652</v>
      </c>
      <c r="C379" s="12">
        <f t="shared" si="215"/>
        <v>0</v>
      </c>
      <c r="D379" s="12" t="str">
        <f t="shared" si="216"/>
        <v>UK</v>
      </c>
      <c r="E379" s="12">
        <f t="shared" si="217"/>
        <v>0</v>
      </c>
      <c r="F379" s="12">
        <f t="shared" si="218"/>
        <v>0</v>
      </c>
      <c r="G379" s="13" t="str">
        <f t="shared" si="219"/>
        <v>ERS073652</v>
      </c>
      <c r="H379" s="13">
        <f t="shared" si="220"/>
        <v>0</v>
      </c>
      <c r="I379" s="13" t="str">
        <f t="shared" si="221"/>
        <v>ERS073652</v>
      </c>
      <c r="J379" s="14" t="s">
        <v>2907</v>
      </c>
      <c r="K379" s="12" t="s">
        <v>2906</v>
      </c>
      <c r="L379" s="12"/>
      <c r="M379" s="12" t="s">
        <v>2908</v>
      </c>
      <c r="N379" s="17" t="s">
        <v>2909</v>
      </c>
      <c r="O379" s="12" t="str">
        <f t="shared" si="163"/>
        <v>Europe_UK_ERS073652</v>
      </c>
      <c r="P379" s="11" t="str">
        <f t="shared" si="164"/>
        <v>global_ERS073652_UK</v>
      </c>
      <c r="Q379" s="15">
        <f t="shared" si="162"/>
        <v>1</v>
      </c>
      <c r="R379" s="11" t="str">
        <f t="shared" si="165"/>
        <v>ok</v>
      </c>
      <c r="S379" s="11">
        <f t="shared" si="166"/>
        <v>0</v>
      </c>
      <c r="T379" s="11"/>
      <c r="U379" t="s">
        <v>1599</v>
      </c>
      <c r="V379" t="s">
        <v>1599</v>
      </c>
      <c r="W379">
        <v>2010</v>
      </c>
      <c r="AA379" t="s">
        <v>1364</v>
      </c>
      <c r="AE379">
        <v>229</v>
      </c>
      <c r="AF379" t="s">
        <v>328</v>
      </c>
    </row>
    <row r="380" spans="1:32" x14ac:dyDescent="0.25">
      <c r="A380" s="11">
        <v>379</v>
      </c>
      <c r="B380" s="12" t="str">
        <f t="shared" si="214"/>
        <v>ERS073654</v>
      </c>
      <c r="C380" s="12">
        <f t="shared" si="215"/>
        <v>0</v>
      </c>
      <c r="D380" s="12" t="str">
        <f t="shared" si="216"/>
        <v>UK</v>
      </c>
      <c r="E380" s="12">
        <f t="shared" si="217"/>
        <v>0</v>
      </c>
      <c r="F380" s="12">
        <f t="shared" si="218"/>
        <v>0</v>
      </c>
      <c r="G380" s="13" t="str">
        <f t="shared" si="219"/>
        <v>ERS073654</v>
      </c>
      <c r="H380" s="13">
        <f t="shared" si="220"/>
        <v>0</v>
      </c>
      <c r="I380" s="13" t="str">
        <f t="shared" si="221"/>
        <v>ERS073654</v>
      </c>
      <c r="J380" s="14" t="s">
        <v>2907</v>
      </c>
      <c r="K380" s="12" t="s">
        <v>2906</v>
      </c>
      <c r="L380" s="12"/>
      <c r="M380" s="12" t="s">
        <v>2908</v>
      </c>
      <c r="N380" s="17" t="s">
        <v>2909</v>
      </c>
      <c r="O380" s="12" t="str">
        <f t="shared" si="163"/>
        <v>Europe_UK_ERS073654</v>
      </c>
      <c r="P380" s="11" t="str">
        <f t="shared" si="164"/>
        <v>global_ERS073654_UK</v>
      </c>
      <c r="Q380" s="15">
        <f t="shared" si="162"/>
        <v>1</v>
      </c>
      <c r="R380" s="11" t="str">
        <f t="shared" si="165"/>
        <v>ok</v>
      </c>
      <c r="S380" s="11">
        <f t="shared" si="166"/>
        <v>0</v>
      </c>
      <c r="T380" s="11"/>
      <c r="U380" t="s">
        <v>1601</v>
      </c>
      <c r="V380" t="s">
        <v>1601</v>
      </c>
      <c r="W380">
        <v>2010</v>
      </c>
      <c r="AA380" t="s">
        <v>1364</v>
      </c>
      <c r="AE380">
        <v>2894</v>
      </c>
      <c r="AF380" t="s">
        <v>328</v>
      </c>
    </row>
    <row r="381" spans="1:32" x14ac:dyDescent="0.25">
      <c r="A381" s="11">
        <v>380</v>
      </c>
      <c r="B381" s="12" t="str">
        <f t="shared" si="214"/>
        <v>ERS073657</v>
      </c>
      <c r="C381" s="12">
        <f t="shared" si="215"/>
        <v>0</v>
      </c>
      <c r="D381" s="12" t="str">
        <f t="shared" si="216"/>
        <v>UK</v>
      </c>
      <c r="E381" s="12">
        <f t="shared" si="217"/>
        <v>0</v>
      </c>
      <c r="F381" s="12">
        <f t="shared" si="218"/>
        <v>0</v>
      </c>
      <c r="G381" s="13" t="str">
        <f t="shared" si="219"/>
        <v>ERS073657</v>
      </c>
      <c r="H381" s="13">
        <f t="shared" si="220"/>
        <v>0</v>
      </c>
      <c r="I381" s="13" t="str">
        <f t="shared" si="221"/>
        <v>ERS073657</v>
      </c>
      <c r="J381" s="14" t="s">
        <v>2907</v>
      </c>
      <c r="K381" s="12" t="s">
        <v>2906</v>
      </c>
      <c r="L381" s="12"/>
      <c r="M381" s="12" t="s">
        <v>2908</v>
      </c>
      <c r="N381" s="17" t="s">
        <v>2909</v>
      </c>
      <c r="O381" s="12" t="str">
        <f t="shared" si="163"/>
        <v>Europe_UK_ERS073657</v>
      </c>
      <c r="P381" s="11" t="str">
        <f t="shared" si="164"/>
        <v>global_ERS073657_UK</v>
      </c>
      <c r="Q381" s="15">
        <f t="shared" si="162"/>
        <v>1</v>
      </c>
      <c r="R381" s="11" t="str">
        <f t="shared" si="165"/>
        <v>ok</v>
      </c>
      <c r="S381" s="11">
        <f t="shared" si="166"/>
        <v>0</v>
      </c>
      <c r="T381" s="11"/>
      <c r="U381" t="s">
        <v>1603</v>
      </c>
      <c r="V381" t="s">
        <v>1603</v>
      </c>
      <c r="W381">
        <v>2010</v>
      </c>
      <c r="AA381" t="s">
        <v>1364</v>
      </c>
      <c r="AE381">
        <v>36</v>
      </c>
      <c r="AF381" t="s">
        <v>328</v>
      </c>
    </row>
    <row r="382" spans="1:32" x14ac:dyDescent="0.25">
      <c r="A382" s="11">
        <v>381</v>
      </c>
      <c r="B382" s="16" t="s">
        <v>1605</v>
      </c>
      <c r="C382" s="16" t="s">
        <v>3012</v>
      </c>
      <c r="D382" s="16" t="s">
        <v>1364</v>
      </c>
      <c r="E382" s="11" t="s">
        <v>2539</v>
      </c>
      <c r="F382" s="16" t="s">
        <v>2987</v>
      </c>
      <c r="G382" s="14" t="s">
        <v>1605</v>
      </c>
      <c r="H382" s="14" t="s">
        <v>3013</v>
      </c>
      <c r="I382" s="14" t="s">
        <v>1605</v>
      </c>
      <c r="J382" s="14" t="s">
        <v>2907</v>
      </c>
      <c r="K382" s="21" t="s">
        <v>2906</v>
      </c>
      <c r="L382" s="17"/>
      <c r="M382" s="17" t="s">
        <v>2908</v>
      </c>
      <c r="N382" s="17" t="s">
        <v>2909</v>
      </c>
      <c r="O382" s="12" t="str">
        <f t="shared" si="163"/>
        <v>Europe_UK_ERS073660</v>
      </c>
      <c r="P382" s="11" t="str">
        <f t="shared" si="164"/>
        <v>global_ERS073660_UK</v>
      </c>
      <c r="Q382" s="15">
        <f t="shared" si="162"/>
        <v>1</v>
      </c>
      <c r="R382" s="11" t="str">
        <f t="shared" si="165"/>
        <v>ok</v>
      </c>
      <c r="S382" s="11">
        <f t="shared" si="166"/>
        <v>0</v>
      </c>
      <c r="T382" s="11"/>
      <c r="U382" t="s">
        <v>1605</v>
      </c>
      <c r="V382" t="s">
        <v>1605</v>
      </c>
      <c r="AE382" t="s">
        <v>328</v>
      </c>
      <c r="AF382" t="s">
        <v>328</v>
      </c>
    </row>
    <row r="383" spans="1:32" x14ac:dyDescent="0.25">
      <c r="A383" s="11">
        <v>382</v>
      </c>
      <c r="B383" s="12" t="str">
        <f t="shared" ref="B383:B391" si="222">I383</f>
        <v>ERS073673</v>
      </c>
      <c r="C383" s="12">
        <f t="shared" ref="C383:C391" si="223">Y383</f>
        <v>0</v>
      </c>
      <c r="D383" s="12" t="str">
        <f t="shared" ref="D383:D391" si="224">AA383</f>
        <v>UK</v>
      </c>
      <c r="E383" s="12">
        <f t="shared" ref="E383:E391" si="225">AD383</f>
        <v>0</v>
      </c>
      <c r="F383" s="12">
        <f t="shared" ref="F383:F391" si="226">AD383</f>
        <v>0</v>
      </c>
      <c r="G383" s="13" t="str">
        <f t="shared" ref="G383:G391" si="227">U383</f>
        <v>ERS073673</v>
      </c>
      <c r="H383" s="13">
        <f t="shared" ref="H383:H391" si="228">Z383</f>
        <v>0</v>
      </c>
      <c r="I383" s="13" t="str">
        <f t="shared" ref="I383:I391" si="229">V383</f>
        <v>ERS073673</v>
      </c>
      <c r="J383" s="14" t="s">
        <v>2907</v>
      </c>
      <c r="K383" s="12" t="s">
        <v>2906</v>
      </c>
      <c r="L383" s="12"/>
      <c r="M383" s="12" t="s">
        <v>2908</v>
      </c>
      <c r="N383" s="17" t="s">
        <v>2909</v>
      </c>
      <c r="O383" s="12" t="str">
        <f t="shared" si="163"/>
        <v>Europe_UK_ERS073673</v>
      </c>
      <c r="P383" s="11" t="str">
        <f t="shared" si="164"/>
        <v>global_ERS073673_UK</v>
      </c>
      <c r="Q383" s="15">
        <f t="shared" si="162"/>
        <v>1</v>
      </c>
      <c r="R383" s="11" t="str">
        <f t="shared" si="165"/>
        <v>ok</v>
      </c>
      <c r="S383" s="11">
        <f t="shared" si="166"/>
        <v>0</v>
      </c>
      <c r="T383" s="11"/>
      <c r="U383" t="s">
        <v>1606</v>
      </c>
      <c r="V383" t="s">
        <v>1606</v>
      </c>
      <c r="W383">
        <v>2010</v>
      </c>
      <c r="AA383" t="s">
        <v>1364</v>
      </c>
      <c r="AE383">
        <v>970</v>
      </c>
      <c r="AF383" t="s">
        <v>328</v>
      </c>
    </row>
    <row r="384" spans="1:32" x14ac:dyDescent="0.25">
      <c r="A384" s="11">
        <v>383</v>
      </c>
      <c r="B384" s="12" t="str">
        <f t="shared" si="222"/>
        <v>ERS073706</v>
      </c>
      <c r="C384" s="12">
        <f t="shared" si="223"/>
        <v>0</v>
      </c>
      <c r="D384" s="12" t="str">
        <f t="shared" si="224"/>
        <v>UK</v>
      </c>
      <c r="E384" s="12">
        <f t="shared" si="225"/>
        <v>0</v>
      </c>
      <c r="F384" s="12">
        <f t="shared" si="226"/>
        <v>0</v>
      </c>
      <c r="G384" s="13" t="str">
        <f t="shared" si="227"/>
        <v>ERS073706</v>
      </c>
      <c r="H384" s="13">
        <f t="shared" si="228"/>
        <v>0</v>
      </c>
      <c r="I384" s="13" t="str">
        <f t="shared" si="229"/>
        <v>ERS073706</v>
      </c>
      <c r="J384" s="14" t="s">
        <v>2907</v>
      </c>
      <c r="K384" s="12" t="s">
        <v>2906</v>
      </c>
      <c r="L384" s="12"/>
      <c r="M384" s="12" t="s">
        <v>2908</v>
      </c>
      <c r="N384" s="17" t="s">
        <v>2909</v>
      </c>
      <c r="O384" s="12" t="str">
        <f t="shared" si="163"/>
        <v>Europe_UK_ERS073706</v>
      </c>
      <c r="P384" s="11" t="str">
        <f t="shared" si="164"/>
        <v>global_ERS073706_UK</v>
      </c>
      <c r="Q384" s="15">
        <f t="shared" si="162"/>
        <v>1</v>
      </c>
      <c r="R384" s="11" t="str">
        <f t="shared" si="165"/>
        <v>ok</v>
      </c>
      <c r="S384" s="11">
        <f t="shared" si="166"/>
        <v>0</v>
      </c>
      <c r="T384" s="11"/>
      <c r="U384" t="s">
        <v>1608</v>
      </c>
      <c r="V384" t="s">
        <v>1608</v>
      </c>
      <c r="W384">
        <v>2010</v>
      </c>
      <c r="AA384" t="s">
        <v>1364</v>
      </c>
      <c r="AE384">
        <v>239</v>
      </c>
      <c r="AF384" t="s">
        <v>328</v>
      </c>
    </row>
    <row r="385" spans="1:32" x14ac:dyDescent="0.25">
      <c r="A385" s="11">
        <v>384</v>
      </c>
      <c r="B385" s="12" t="str">
        <f t="shared" si="222"/>
        <v>ERS073709</v>
      </c>
      <c r="C385" s="12">
        <f t="shared" si="223"/>
        <v>0</v>
      </c>
      <c r="D385" s="12" t="str">
        <f t="shared" si="224"/>
        <v>UK</v>
      </c>
      <c r="E385" s="12">
        <f t="shared" si="225"/>
        <v>0</v>
      </c>
      <c r="F385" s="12">
        <f t="shared" si="226"/>
        <v>0</v>
      </c>
      <c r="G385" s="13" t="str">
        <f t="shared" si="227"/>
        <v>ERS073709</v>
      </c>
      <c r="H385" s="13">
        <f t="shared" si="228"/>
        <v>0</v>
      </c>
      <c r="I385" s="13" t="str">
        <f t="shared" si="229"/>
        <v>ERS073709</v>
      </c>
      <c r="J385" s="14" t="s">
        <v>2907</v>
      </c>
      <c r="K385" s="12" t="s">
        <v>2906</v>
      </c>
      <c r="L385" s="12"/>
      <c r="M385" s="12" t="s">
        <v>2908</v>
      </c>
      <c r="N385" s="17" t="s">
        <v>2909</v>
      </c>
      <c r="O385" s="12" t="str">
        <f t="shared" si="163"/>
        <v>Europe_UK_ERS073709</v>
      </c>
      <c r="P385" s="11" t="str">
        <f t="shared" si="164"/>
        <v>global_ERS073709_UK</v>
      </c>
      <c r="Q385" s="15">
        <f t="shared" si="162"/>
        <v>1</v>
      </c>
      <c r="R385" s="11" t="str">
        <f t="shared" si="165"/>
        <v>ok</v>
      </c>
      <c r="S385" s="11">
        <f t="shared" si="166"/>
        <v>0</v>
      </c>
      <c r="T385" s="11"/>
      <c r="U385" t="s">
        <v>1610</v>
      </c>
      <c r="V385" t="s">
        <v>1610</v>
      </c>
      <c r="W385">
        <v>2010</v>
      </c>
      <c r="AA385" t="s">
        <v>1364</v>
      </c>
      <c r="AE385">
        <v>36</v>
      </c>
      <c r="AF385" t="s">
        <v>328</v>
      </c>
    </row>
    <row r="386" spans="1:32" x14ac:dyDescent="0.25">
      <c r="A386" s="11">
        <v>385</v>
      </c>
      <c r="B386" s="12" t="str">
        <f t="shared" si="222"/>
        <v>ERS073727</v>
      </c>
      <c r="C386" s="12">
        <f t="shared" si="223"/>
        <v>0</v>
      </c>
      <c r="D386" s="12" t="str">
        <f t="shared" si="224"/>
        <v>Ireland</v>
      </c>
      <c r="E386" s="12">
        <f t="shared" si="225"/>
        <v>0</v>
      </c>
      <c r="F386" s="12">
        <f t="shared" si="226"/>
        <v>0</v>
      </c>
      <c r="G386" s="13" t="str">
        <f t="shared" si="227"/>
        <v>ERS073727</v>
      </c>
      <c r="H386" s="13">
        <f t="shared" si="228"/>
        <v>0</v>
      </c>
      <c r="I386" s="13" t="str">
        <f t="shared" si="229"/>
        <v>ERS073727</v>
      </c>
      <c r="J386" s="14" t="s">
        <v>2907</v>
      </c>
      <c r="K386" s="12" t="s">
        <v>2906</v>
      </c>
      <c r="L386" s="12"/>
      <c r="M386" s="12" t="s">
        <v>2908</v>
      </c>
      <c r="N386" s="17" t="s">
        <v>2909</v>
      </c>
      <c r="O386" s="12" t="str">
        <f t="shared" si="163"/>
        <v>Europe_Ireland_ERS073727</v>
      </c>
      <c r="P386" s="11" t="str">
        <f t="shared" si="164"/>
        <v>global_ERS073727_Ireland</v>
      </c>
      <c r="Q386" s="15">
        <f t="shared" si="162"/>
        <v>1</v>
      </c>
      <c r="R386" s="11" t="str">
        <f t="shared" si="165"/>
        <v>ok</v>
      </c>
      <c r="S386" s="11">
        <f t="shared" si="166"/>
        <v>0</v>
      </c>
      <c r="T386" s="11"/>
      <c r="U386" t="s">
        <v>1612</v>
      </c>
      <c r="V386" t="s">
        <v>1612</v>
      </c>
      <c r="W386">
        <v>2010</v>
      </c>
      <c r="AA386" t="s">
        <v>1149</v>
      </c>
      <c r="AE386">
        <v>22</v>
      </c>
      <c r="AF386" t="s">
        <v>328</v>
      </c>
    </row>
    <row r="387" spans="1:32" x14ac:dyDescent="0.25">
      <c r="A387" s="11">
        <v>386</v>
      </c>
      <c r="B387" s="12" t="str">
        <f t="shared" si="222"/>
        <v>ERS073784</v>
      </c>
      <c r="C387" s="12">
        <f t="shared" si="223"/>
        <v>0</v>
      </c>
      <c r="D387" s="12" t="str">
        <f t="shared" si="224"/>
        <v>UK</v>
      </c>
      <c r="E387" s="12">
        <f t="shared" si="225"/>
        <v>0</v>
      </c>
      <c r="F387" s="12">
        <f t="shared" si="226"/>
        <v>0</v>
      </c>
      <c r="G387" s="13" t="str">
        <f t="shared" si="227"/>
        <v>ERS073784</v>
      </c>
      <c r="H387" s="13">
        <f t="shared" si="228"/>
        <v>0</v>
      </c>
      <c r="I387" s="13" t="str">
        <f t="shared" si="229"/>
        <v>ERS073784</v>
      </c>
      <c r="J387" s="14" t="s">
        <v>2907</v>
      </c>
      <c r="K387" s="12" t="s">
        <v>2906</v>
      </c>
      <c r="L387" s="12"/>
      <c r="M387" s="12" t="s">
        <v>2908</v>
      </c>
      <c r="N387" s="17" t="s">
        <v>2909</v>
      </c>
      <c r="O387" s="12" t="str">
        <f t="shared" si="163"/>
        <v>Europe_UK_ERS073784</v>
      </c>
      <c r="P387" s="11" t="str">
        <f t="shared" si="164"/>
        <v>global_ERS073784_UK</v>
      </c>
      <c r="Q387" s="15">
        <f t="shared" ref="Q387:Q450" si="230">IF(T387&lt;&gt;"minus 1",1,0)</f>
        <v>1</v>
      </c>
      <c r="R387" s="11" t="str">
        <f t="shared" si="165"/>
        <v>ok</v>
      </c>
      <c r="S387" s="11">
        <f t="shared" si="166"/>
        <v>0</v>
      </c>
      <c r="T387" s="11"/>
      <c r="U387" t="s">
        <v>1614</v>
      </c>
      <c r="V387" t="s">
        <v>1614</v>
      </c>
      <c r="W387">
        <v>2004</v>
      </c>
      <c r="AA387" t="s">
        <v>1364</v>
      </c>
      <c r="AE387">
        <v>36</v>
      </c>
      <c r="AF387" t="s">
        <v>328</v>
      </c>
    </row>
    <row r="388" spans="1:32" x14ac:dyDescent="0.25">
      <c r="A388" s="11">
        <v>387</v>
      </c>
      <c r="B388" s="12" t="str">
        <f t="shared" si="222"/>
        <v>ERS073788</v>
      </c>
      <c r="C388" s="12">
        <f t="shared" si="223"/>
        <v>0</v>
      </c>
      <c r="D388" s="12" t="str">
        <f t="shared" si="224"/>
        <v>UK</v>
      </c>
      <c r="E388" s="12">
        <f t="shared" si="225"/>
        <v>0</v>
      </c>
      <c r="F388" s="12">
        <f t="shared" si="226"/>
        <v>0</v>
      </c>
      <c r="G388" s="13" t="str">
        <f t="shared" si="227"/>
        <v>ERS073788</v>
      </c>
      <c r="H388" s="13">
        <f t="shared" si="228"/>
        <v>0</v>
      </c>
      <c r="I388" s="13" t="str">
        <f t="shared" si="229"/>
        <v>ERS073788</v>
      </c>
      <c r="J388" s="14" t="s">
        <v>2907</v>
      </c>
      <c r="K388" s="12" t="s">
        <v>2906</v>
      </c>
      <c r="L388" s="12"/>
      <c r="M388" s="12" t="s">
        <v>2908</v>
      </c>
      <c r="N388" s="17" t="s">
        <v>2909</v>
      </c>
      <c r="O388" s="12" t="str">
        <f t="shared" ref="O388:O451" si="231">CONCATENATE(N388,"_",D388,"_",B388)</f>
        <v>Europe_UK_ERS073788</v>
      </c>
      <c r="P388" s="11" t="str">
        <f t="shared" ref="P388:P451" si="232">CONCATENATE(M388,"_",B388,"_",D388)</f>
        <v>global_ERS073788_UK</v>
      </c>
      <c r="Q388" s="15">
        <f t="shared" si="230"/>
        <v>1</v>
      </c>
      <c r="R388" s="11" t="str">
        <f t="shared" ref="R388:R451" si="233">IF(V388=B388,"ok","fehler")</f>
        <v>ok</v>
      </c>
      <c r="S388" s="11">
        <f t="shared" si="166"/>
        <v>0</v>
      </c>
      <c r="T388" s="11"/>
      <c r="U388" t="s">
        <v>1616</v>
      </c>
      <c r="V388" t="s">
        <v>1616</v>
      </c>
      <c r="W388">
        <v>2005</v>
      </c>
      <c r="AA388" t="s">
        <v>1364</v>
      </c>
      <c r="AE388">
        <v>5</v>
      </c>
      <c r="AF388" t="s">
        <v>328</v>
      </c>
    </row>
    <row r="389" spans="1:32" x14ac:dyDescent="0.25">
      <c r="A389" s="11">
        <v>388</v>
      </c>
      <c r="B389" s="12" t="str">
        <f t="shared" si="222"/>
        <v>ERS073791</v>
      </c>
      <c r="C389" s="12">
        <f t="shared" si="223"/>
        <v>0</v>
      </c>
      <c r="D389" s="12" t="str">
        <f t="shared" si="224"/>
        <v>UK</v>
      </c>
      <c r="E389" s="12">
        <f t="shared" si="225"/>
        <v>0</v>
      </c>
      <c r="F389" s="12">
        <f t="shared" si="226"/>
        <v>0</v>
      </c>
      <c r="G389" s="13" t="str">
        <f t="shared" si="227"/>
        <v>ERS073791</v>
      </c>
      <c r="H389" s="13">
        <f t="shared" si="228"/>
        <v>0</v>
      </c>
      <c r="I389" s="13" t="str">
        <f t="shared" si="229"/>
        <v>ERS073791</v>
      </c>
      <c r="J389" s="14" t="s">
        <v>2907</v>
      </c>
      <c r="K389" s="12" t="s">
        <v>2906</v>
      </c>
      <c r="L389" s="12"/>
      <c r="M389" s="12" t="s">
        <v>2908</v>
      </c>
      <c r="N389" s="17" t="s">
        <v>2909</v>
      </c>
      <c r="O389" s="12" t="str">
        <f t="shared" si="231"/>
        <v>Europe_UK_ERS073791</v>
      </c>
      <c r="P389" s="11" t="str">
        <f t="shared" si="232"/>
        <v>global_ERS073791_UK</v>
      </c>
      <c r="Q389" s="15">
        <f t="shared" si="230"/>
        <v>1</v>
      </c>
      <c r="R389" s="11" t="str">
        <f t="shared" si="233"/>
        <v>ok</v>
      </c>
      <c r="S389" s="11">
        <f t="shared" ref="S389:S452" si="234">IF(V388=V389,"double",0)</f>
        <v>0</v>
      </c>
      <c r="T389" s="11"/>
      <c r="U389" t="s">
        <v>1618</v>
      </c>
      <c r="V389" t="s">
        <v>1618</v>
      </c>
      <c r="W389">
        <v>2005</v>
      </c>
      <c r="AA389" t="s">
        <v>1364</v>
      </c>
      <c r="AE389">
        <v>2892</v>
      </c>
      <c r="AF389" t="s">
        <v>328</v>
      </c>
    </row>
    <row r="390" spans="1:32" x14ac:dyDescent="0.25">
      <c r="A390" s="11">
        <v>389</v>
      </c>
      <c r="B390" s="12" t="str">
        <f t="shared" si="222"/>
        <v>ERS073820</v>
      </c>
      <c r="C390" s="12">
        <f t="shared" si="223"/>
        <v>0</v>
      </c>
      <c r="D390" s="12" t="str">
        <f t="shared" si="224"/>
        <v>UK</v>
      </c>
      <c r="E390" s="12">
        <f t="shared" si="225"/>
        <v>0</v>
      </c>
      <c r="F390" s="12">
        <f t="shared" si="226"/>
        <v>0</v>
      </c>
      <c r="G390" s="13" t="str">
        <f t="shared" si="227"/>
        <v>ERS073820</v>
      </c>
      <c r="H390" s="13">
        <f t="shared" si="228"/>
        <v>0</v>
      </c>
      <c r="I390" s="13" t="str">
        <f t="shared" si="229"/>
        <v>ERS073820</v>
      </c>
      <c r="J390" s="14" t="s">
        <v>2907</v>
      </c>
      <c r="K390" s="12" t="s">
        <v>2906</v>
      </c>
      <c r="L390" s="12"/>
      <c r="M390" s="12" t="s">
        <v>2908</v>
      </c>
      <c r="N390" s="17" t="s">
        <v>2909</v>
      </c>
      <c r="O390" s="12" t="str">
        <f t="shared" si="231"/>
        <v>Europe_UK_ERS073820</v>
      </c>
      <c r="P390" s="11" t="str">
        <f t="shared" si="232"/>
        <v>global_ERS073820_UK</v>
      </c>
      <c r="Q390" s="15">
        <f t="shared" si="230"/>
        <v>1</v>
      </c>
      <c r="R390" s="11" t="str">
        <f t="shared" si="233"/>
        <v>ok</v>
      </c>
      <c r="S390" s="11">
        <f t="shared" si="234"/>
        <v>0</v>
      </c>
      <c r="T390" s="11"/>
      <c r="U390" t="s">
        <v>1620</v>
      </c>
      <c r="V390" t="s">
        <v>1620</v>
      </c>
      <c r="W390">
        <v>2007</v>
      </c>
      <c r="AA390" t="s">
        <v>1364</v>
      </c>
      <c r="AE390">
        <v>2274</v>
      </c>
      <c r="AF390" t="s">
        <v>328</v>
      </c>
    </row>
    <row r="391" spans="1:32" x14ac:dyDescent="0.25">
      <c r="A391" s="11">
        <v>390</v>
      </c>
      <c r="B391" s="12" t="str">
        <f t="shared" si="222"/>
        <v>ERS073823</v>
      </c>
      <c r="C391" s="12">
        <f t="shared" si="223"/>
        <v>0</v>
      </c>
      <c r="D391" s="12" t="str">
        <f t="shared" si="224"/>
        <v>UK</v>
      </c>
      <c r="E391" s="12">
        <f t="shared" si="225"/>
        <v>0</v>
      </c>
      <c r="F391" s="12">
        <f t="shared" si="226"/>
        <v>0</v>
      </c>
      <c r="G391" s="13" t="str">
        <f t="shared" si="227"/>
        <v>ERS073823</v>
      </c>
      <c r="H391" s="13">
        <f t="shared" si="228"/>
        <v>0</v>
      </c>
      <c r="I391" s="13" t="str">
        <f t="shared" si="229"/>
        <v>ERS073823</v>
      </c>
      <c r="J391" s="14" t="s">
        <v>2907</v>
      </c>
      <c r="K391" s="12" t="s">
        <v>2906</v>
      </c>
      <c r="L391" s="12"/>
      <c r="M391" s="12" t="s">
        <v>2908</v>
      </c>
      <c r="N391" s="17" t="s">
        <v>2909</v>
      </c>
      <c r="O391" s="12" t="str">
        <f t="shared" si="231"/>
        <v>Europe_UK_ERS073823</v>
      </c>
      <c r="P391" s="11" t="str">
        <f t="shared" si="232"/>
        <v>global_ERS073823_UK</v>
      </c>
      <c r="Q391" s="15">
        <f t="shared" si="230"/>
        <v>1</v>
      </c>
      <c r="R391" s="11" t="str">
        <f t="shared" si="233"/>
        <v>ok</v>
      </c>
      <c r="S391" s="11">
        <f t="shared" si="234"/>
        <v>0</v>
      </c>
      <c r="T391" s="11"/>
      <c r="U391" t="s">
        <v>1622</v>
      </c>
      <c r="V391" t="s">
        <v>1622</v>
      </c>
      <c r="W391">
        <v>2008</v>
      </c>
      <c r="AA391" t="s">
        <v>1364</v>
      </c>
      <c r="AE391">
        <v>36</v>
      </c>
      <c r="AF391" t="s">
        <v>328</v>
      </c>
    </row>
    <row r="392" spans="1:32" x14ac:dyDescent="0.25">
      <c r="A392" s="11">
        <v>391</v>
      </c>
      <c r="B392" s="16" t="s">
        <v>1624</v>
      </c>
      <c r="C392" s="16" t="s">
        <v>3014</v>
      </c>
      <c r="D392" s="16" t="s">
        <v>1149</v>
      </c>
      <c r="E392" s="11" t="s">
        <v>2539</v>
      </c>
      <c r="F392" s="16" t="s">
        <v>2987</v>
      </c>
      <c r="G392" s="14" t="s">
        <v>1624</v>
      </c>
      <c r="H392" s="14" t="s">
        <v>3015</v>
      </c>
      <c r="I392" s="14" t="s">
        <v>1624</v>
      </c>
      <c r="J392" s="14" t="s">
        <v>2907</v>
      </c>
      <c r="K392" s="21" t="s">
        <v>2906</v>
      </c>
      <c r="L392" s="17"/>
      <c r="M392" s="17" t="s">
        <v>2908</v>
      </c>
      <c r="N392" s="17" t="s">
        <v>2909</v>
      </c>
      <c r="O392" s="12" t="str">
        <f t="shared" si="231"/>
        <v>Europe_Ireland_ERS073827</v>
      </c>
      <c r="P392" s="11" t="str">
        <f t="shared" si="232"/>
        <v>global_ERS073827_Ireland</v>
      </c>
      <c r="Q392" s="15">
        <f t="shared" si="230"/>
        <v>1</v>
      </c>
      <c r="R392" s="11" t="str">
        <f t="shared" si="233"/>
        <v>ok</v>
      </c>
      <c r="S392" s="11">
        <f t="shared" si="234"/>
        <v>0</v>
      </c>
      <c r="T392" s="11"/>
      <c r="U392" t="s">
        <v>1624</v>
      </c>
      <c r="V392" t="s">
        <v>1624</v>
      </c>
      <c r="AE392" t="s">
        <v>328</v>
      </c>
      <c r="AF392" t="s">
        <v>328</v>
      </c>
    </row>
    <row r="393" spans="1:32" x14ac:dyDescent="0.25">
      <c r="A393" s="11">
        <v>392</v>
      </c>
      <c r="B393" s="12" t="str">
        <f t="shared" ref="B393:B394" si="235">I393</f>
        <v>ERS073845</v>
      </c>
      <c r="C393" s="12">
        <f t="shared" ref="C393:C394" si="236">Y393</f>
        <v>0</v>
      </c>
      <c r="D393" s="12" t="str">
        <f t="shared" ref="D393:D394" si="237">AA393</f>
        <v>UK</v>
      </c>
      <c r="E393" s="12">
        <f t="shared" ref="E393:E394" si="238">AD393</f>
        <v>0</v>
      </c>
      <c r="F393" s="12">
        <f t="shared" ref="F393:F394" si="239">AD393</f>
        <v>0</v>
      </c>
      <c r="G393" s="13" t="str">
        <f t="shared" ref="G393:G394" si="240">U393</f>
        <v>ERS073845</v>
      </c>
      <c r="H393" s="13">
        <f t="shared" ref="H393:H394" si="241">Z393</f>
        <v>0</v>
      </c>
      <c r="I393" s="13" t="str">
        <f t="shared" ref="I393:I394" si="242">V393</f>
        <v>ERS073845</v>
      </c>
      <c r="J393" s="14" t="s">
        <v>2907</v>
      </c>
      <c r="K393" s="12" t="s">
        <v>2906</v>
      </c>
      <c r="L393" s="12"/>
      <c r="M393" s="12" t="s">
        <v>2908</v>
      </c>
      <c r="N393" s="17" t="s">
        <v>2909</v>
      </c>
      <c r="O393" s="12" t="str">
        <f t="shared" si="231"/>
        <v>Europe_UK_ERS073845</v>
      </c>
      <c r="P393" s="11" t="str">
        <f t="shared" si="232"/>
        <v>global_ERS073845_UK</v>
      </c>
      <c r="Q393" s="15">
        <f t="shared" si="230"/>
        <v>1</v>
      </c>
      <c r="R393" s="11" t="str">
        <f t="shared" si="233"/>
        <v>ok</v>
      </c>
      <c r="S393" s="11">
        <f t="shared" si="234"/>
        <v>0</v>
      </c>
      <c r="T393" s="11"/>
      <c r="U393" t="s">
        <v>1625</v>
      </c>
      <c r="V393" t="s">
        <v>1625</v>
      </c>
      <c r="W393">
        <v>2008</v>
      </c>
      <c r="AA393" t="s">
        <v>1364</v>
      </c>
      <c r="AE393">
        <v>15</v>
      </c>
      <c r="AF393" t="s">
        <v>328</v>
      </c>
    </row>
    <row r="394" spans="1:32" x14ac:dyDescent="0.25">
      <c r="A394" s="11">
        <v>393</v>
      </c>
      <c r="B394" s="12" t="str">
        <f t="shared" si="235"/>
        <v>ERS073847</v>
      </c>
      <c r="C394" s="12">
        <f t="shared" si="236"/>
        <v>0</v>
      </c>
      <c r="D394" s="12" t="str">
        <f t="shared" si="237"/>
        <v>UK</v>
      </c>
      <c r="E394" s="12">
        <f t="shared" si="238"/>
        <v>0</v>
      </c>
      <c r="F394" s="12">
        <f t="shared" si="239"/>
        <v>0</v>
      </c>
      <c r="G394" s="13" t="str">
        <f t="shared" si="240"/>
        <v>ERS073847</v>
      </c>
      <c r="H394" s="13">
        <f t="shared" si="241"/>
        <v>0</v>
      </c>
      <c r="I394" s="13" t="str">
        <f t="shared" si="242"/>
        <v>ERS073847</v>
      </c>
      <c r="J394" s="14" t="s">
        <v>2907</v>
      </c>
      <c r="K394" s="12" t="s">
        <v>2906</v>
      </c>
      <c r="L394" s="12"/>
      <c r="M394" s="12" t="s">
        <v>2908</v>
      </c>
      <c r="N394" s="17" t="s">
        <v>2909</v>
      </c>
      <c r="O394" s="12" t="str">
        <f t="shared" si="231"/>
        <v>Europe_UK_ERS073847</v>
      </c>
      <c r="P394" s="11" t="str">
        <f t="shared" si="232"/>
        <v>global_ERS073847_UK</v>
      </c>
      <c r="Q394" s="15">
        <f t="shared" si="230"/>
        <v>1</v>
      </c>
      <c r="R394" s="11" t="str">
        <f t="shared" si="233"/>
        <v>ok</v>
      </c>
      <c r="S394" s="11">
        <f t="shared" si="234"/>
        <v>0</v>
      </c>
      <c r="T394" s="11"/>
      <c r="U394" t="s">
        <v>1627</v>
      </c>
      <c r="V394" t="s">
        <v>1627</v>
      </c>
      <c r="W394">
        <v>2008</v>
      </c>
      <c r="AA394" t="s">
        <v>1364</v>
      </c>
      <c r="AE394">
        <v>970</v>
      </c>
      <c r="AF394" t="s">
        <v>328</v>
      </c>
    </row>
    <row r="395" spans="1:32" x14ac:dyDescent="0.25">
      <c r="A395" s="11">
        <v>394</v>
      </c>
      <c r="B395" s="16" t="s">
        <v>1629</v>
      </c>
      <c r="C395" s="16" t="s">
        <v>3016</v>
      </c>
      <c r="D395" s="16" t="s">
        <v>1364</v>
      </c>
      <c r="E395" s="11" t="s">
        <v>2539</v>
      </c>
      <c r="F395" s="16" t="s">
        <v>2987</v>
      </c>
      <c r="G395" s="14" t="s">
        <v>1629</v>
      </c>
      <c r="H395" s="14" t="s">
        <v>3017</v>
      </c>
      <c r="I395" s="14" t="s">
        <v>1629</v>
      </c>
      <c r="J395" s="14" t="s">
        <v>2907</v>
      </c>
      <c r="K395" s="21" t="s">
        <v>2906</v>
      </c>
      <c r="L395" s="17"/>
      <c r="M395" s="17" t="s">
        <v>2908</v>
      </c>
      <c r="N395" s="17" t="s">
        <v>2909</v>
      </c>
      <c r="O395" s="12" t="str">
        <f t="shared" si="231"/>
        <v>Europe_UK_ERS073889</v>
      </c>
      <c r="P395" s="11" t="str">
        <f t="shared" si="232"/>
        <v>global_ERS073889_UK</v>
      </c>
      <c r="Q395" s="15">
        <f t="shared" si="230"/>
        <v>1</v>
      </c>
      <c r="R395" s="11" t="str">
        <f t="shared" si="233"/>
        <v>ok</v>
      </c>
      <c r="S395" s="11">
        <f t="shared" si="234"/>
        <v>0</v>
      </c>
      <c r="T395" s="11"/>
      <c r="U395" t="s">
        <v>1629</v>
      </c>
      <c r="V395" t="s">
        <v>1629</v>
      </c>
      <c r="AE395" t="s">
        <v>328</v>
      </c>
      <c r="AF395" t="s">
        <v>328</v>
      </c>
    </row>
    <row r="396" spans="1:32" x14ac:dyDescent="0.25">
      <c r="A396" s="11">
        <v>395</v>
      </c>
      <c r="B396" s="12" t="str">
        <f>I396</f>
        <v>ERS073901</v>
      </c>
      <c r="C396" s="12">
        <f>Y396</f>
        <v>0</v>
      </c>
      <c r="D396" s="12" t="str">
        <f>AA396</f>
        <v>UK</v>
      </c>
      <c r="E396" s="12">
        <f>AD396</f>
        <v>0</v>
      </c>
      <c r="F396" s="12">
        <f>AD396</f>
        <v>0</v>
      </c>
      <c r="G396" s="13" t="str">
        <f>U396</f>
        <v>ERS073901</v>
      </c>
      <c r="H396" s="13">
        <f>Z396</f>
        <v>0</v>
      </c>
      <c r="I396" s="13" t="str">
        <f>V396</f>
        <v>ERS073901</v>
      </c>
      <c r="J396" s="14" t="s">
        <v>2907</v>
      </c>
      <c r="K396" s="12" t="s">
        <v>2906</v>
      </c>
      <c r="L396" s="12"/>
      <c r="M396" s="12" t="s">
        <v>2908</v>
      </c>
      <c r="N396" s="17" t="s">
        <v>2909</v>
      </c>
      <c r="O396" s="12" t="str">
        <f t="shared" si="231"/>
        <v>Europe_UK_ERS073901</v>
      </c>
      <c r="P396" s="11" t="str">
        <f t="shared" si="232"/>
        <v>global_ERS073901_UK</v>
      </c>
      <c r="Q396" s="15">
        <f t="shared" si="230"/>
        <v>1</v>
      </c>
      <c r="R396" s="11" t="str">
        <f t="shared" si="233"/>
        <v>ok</v>
      </c>
      <c r="S396" s="11">
        <f t="shared" si="234"/>
        <v>0</v>
      </c>
      <c r="T396" s="11"/>
      <c r="U396" t="s">
        <v>1630</v>
      </c>
      <c r="V396" t="s">
        <v>1630</v>
      </c>
      <c r="W396">
        <v>2010</v>
      </c>
      <c r="AA396" t="s">
        <v>1364</v>
      </c>
      <c r="AE396" t="s">
        <v>1631</v>
      </c>
      <c r="AF396" t="s">
        <v>328</v>
      </c>
    </row>
    <row r="397" spans="1:32" x14ac:dyDescent="0.25">
      <c r="A397" s="11">
        <v>396</v>
      </c>
      <c r="B397" s="16" t="s">
        <v>1633</v>
      </c>
      <c r="C397" s="16" t="s">
        <v>3018</v>
      </c>
      <c r="D397" s="16" t="s">
        <v>1364</v>
      </c>
      <c r="E397" s="11" t="s">
        <v>2539</v>
      </c>
      <c r="F397" s="16" t="s">
        <v>2987</v>
      </c>
      <c r="G397" s="14" t="s">
        <v>1633</v>
      </c>
      <c r="H397" s="14" t="s">
        <v>3019</v>
      </c>
      <c r="I397" s="14" t="s">
        <v>1633</v>
      </c>
      <c r="J397" s="14" t="s">
        <v>2907</v>
      </c>
      <c r="K397" s="21" t="s">
        <v>2906</v>
      </c>
      <c r="L397" s="17"/>
      <c r="M397" s="17" t="s">
        <v>2908</v>
      </c>
      <c r="N397" s="17" t="s">
        <v>2909</v>
      </c>
      <c r="O397" s="12" t="str">
        <f t="shared" si="231"/>
        <v>Europe_UK_ERS073919</v>
      </c>
      <c r="P397" s="11" t="str">
        <f t="shared" si="232"/>
        <v>global_ERS073919_UK</v>
      </c>
      <c r="Q397" s="15">
        <f t="shared" si="230"/>
        <v>1</v>
      </c>
      <c r="R397" s="11" t="str">
        <f t="shared" si="233"/>
        <v>ok</v>
      </c>
      <c r="S397" s="11">
        <f t="shared" si="234"/>
        <v>0</v>
      </c>
      <c r="T397" s="11"/>
      <c r="U397" t="s">
        <v>1633</v>
      </c>
      <c r="V397" t="s">
        <v>1633</v>
      </c>
      <c r="AE397" t="s">
        <v>328</v>
      </c>
      <c r="AF397" t="s">
        <v>328</v>
      </c>
    </row>
    <row r="398" spans="1:32" x14ac:dyDescent="0.25">
      <c r="A398" s="11">
        <v>397</v>
      </c>
      <c r="B398" s="12" t="str">
        <f t="shared" ref="B398:B457" si="243">I398</f>
        <v>ERS073923</v>
      </c>
      <c r="C398" s="12">
        <f t="shared" ref="C398:C457" si="244">Y398</f>
        <v>0</v>
      </c>
      <c r="D398" s="12" t="str">
        <f t="shared" ref="D398:D457" si="245">AA398</f>
        <v>UK</v>
      </c>
      <c r="E398" s="12">
        <f t="shared" ref="E398:E457" si="246">AD398</f>
        <v>0</v>
      </c>
      <c r="F398" s="12">
        <f t="shared" ref="F398:F457" si="247">AD398</f>
        <v>0</v>
      </c>
      <c r="G398" s="13" t="str">
        <f t="shared" ref="G398:G457" si="248">U398</f>
        <v>ERS073923</v>
      </c>
      <c r="H398" s="13">
        <f t="shared" ref="H398:H457" si="249">Z398</f>
        <v>0</v>
      </c>
      <c r="I398" s="13" t="str">
        <f t="shared" ref="I398:I457" si="250">V398</f>
        <v>ERS073923</v>
      </c>
      <c r="J398" s="14" t="s">
        <v>2907</v>
      </c>
      <c r="K398" s="12" t="s">
        <v>2906</v>
      </c>
      <c r="L398" s="12"/>
      <c r="M398" s="12" t="s">
        <v>2908</v>
      </c>
      <c r="N398" s="17" t="s">
        <v>2909</v>
      </c>
      <c r="O398" s="12" t="str">
        <f t="shared" si="231"/>
        <v>Europe_UK_ERS073923</v>
      </c>
      <c r="P398" s="11" t="str">
        <f t="shared" si="232"/>
        <v>global_ERS073923_UK</v>
      </c>
      <c r="Q398" s="15">
        <f t="shared" si="230"/>
        <v>1</v>
      </c>
      <c r="R398" s="11" t="str">
        <f t="shared" si="233"/>
        <v>ok</v>
      </c>
      <c r="S398" s="11">
        <f t="shared" si="234"/>
        <v>0</v>
      </c>
      <c r="T398" s="11"/>
      <c r="U398" t="s">
        <v>1634</v>
      </c>
      <c r="V398" t="s">
        <v>1634</v>
      </c>
      <c r="W398">
        <v>2010</v>
      </c>
      <c r="AA398" t="s">
        <v>1364</v>
      </c>
      <c r="AE398">
        <v>36</v>
      </c>
      <c r="AF398" t="s">
        <v>328</v>
      </c>
    </row>
    <row r="399" spans="1:32" x14ac:dyDescent="0.25">
      <c r="A399" s="11">
        <v>398</v>
      </c>
      <c r="B399" s="12" t="str">
        <f t="shared" si="243"/>
        <v>ERS073967</v>
      </c>
      <c r="C399" s="12">
        <f t="shared" si="244"/>
        <v>0</v>
      </c>
      <c r="D399" s="12" t="str">
        <f t="shared" si="245"/>
        <v>UK</v>
      </c>
      <c r="E399" s="12">
        <f t="shared" si="246"/>
        <v>0</v>
      </c>
      <c r="F399" s="12">
        <f t="shared" si="247"/>
        <v>0</v>
      </c>
      <c r="G399" s="13" t="str">
        <f t="shared" si="248"/>
        <v>ERS073967</v>
      </c>
      <c r="H399" s="13">
        <f t="shared" si="249"/>
        <v>0</v>
      </c>
      <c r="I399" s="13" t="str">
        <f t="shared" si="250"/>
        <v>ERS073967</v>
      </c>
      <c r="J399" s="14" t="s">
        <v>2907</v>
      </c>
      <c r="K399" s="12" t="s">
        <v>2906</v>
      </c>
      <c r="L399" s="12"/>
      <c r="M399" s="12" t="s">
        <v>2908</v>
      </c>
      <c r="N399" s="17" t="s">
        <v>2909</v>
      </c>
      <c r="O399" s="12" t="str">
        <f t="shared" si="231"/>
        <v>Europe_UK_ERS073967</v>
      </c>
      <c r="P399" s="11" t="str">
        <f t="shared" si="232"/>
        <v>global_ERS073967_UK</v>
      </c>
      <c r="Q399" s="15">
        <f t="shared" si="230"/>
        <v>1</v>
      </c>
      <c r="R399" s="11" t="str">
        <f t="shared" si="233"/>
        <v>ok</v>
      </c>
      <c r="S399" s="11">
        <f t="shared" si="234"/>
        <v>0</v>
      </c>
      <c r="T399" s="11"/>
      <c r="U399" t="s">
        <v>1636</v>
      </c>
      <c r="V399" t="s">
        <v>1636</v>
      </c>
      <c r="W399">
        <v>2008</v>
      </c>
      <c r="AA399" t="s">
        <v>1364</v>
      </c>
      <c r="AE399">
        <v>36</v>
      </c>
      <c r="AF399" t="s">
        <v>328</v>
      </c>
    </row>
    <row r="400" spans="1:32" x14ac:dyDescent="0.25">
      <c r="A400" s="11">
        <v>399</v>
      </c>
      <c r="B400" s="12" t="str">
        <f t="shared" si="243"/>
        <v>ERS073979</v>
      </c>
      <c r="C400" s="12">
        <f t="shared" si="244"/>
        <v>0</v>
      </c>
      <c r="D400" s="12" t="str">
        <f t="shared" si="245"/>
        <v>UK</v>
      </c>
      <c r="E400" s="12">
        <f t="shared" si="246"/>
        <v>0</v>
      </c>
      <c r="F400" s="12">
        <f t="shared" si="247"/>
        <v>0</v>
      </c>
      <c r="G400" s="13" t="str">
        <f t="shared" si="248"/>
        <v>ERS073979</v>
      </c>
      <c r="H400" s="13">
        <f t="shared" si="249"/>
        <v>0</v>
      </c>
      <c r="I400" s="13" t="str">
        <f t="shared" si="250"/>
        <v>ERS073979</v>
      </c>
      <c r="J400" s="14" t="s">
        <v>2907</v>
      </c>
      <c r="K400" s="12" t="s">
        <v>2906</v>
      </c>
      <c r="L400" s="12"/>
      <c r="M400" s="12" t="s">
        <v>2908</v>
      </c>
      <c r="N400" s="17" t="s">
        <v>2909</v>
      </c>
      <c r="O400" s="12" t="str">
        <f t="shared" si="231"/>
        <v>Europe_UK_ERS073979</v>
      </c>
      <c r="P400" s="11" t="str">
        <f t="shared" si="232"/>
        <v>global_ERS073979_UK</v>
      </c>
      <c r="Q400" s="15">
        <f t="shared" si="230"/>
        <v>1</v>
      </c>
      <c r="R400" s="11" t="str">
        <f t="shared" si="233"/>
        <v>ok</v>
      </c>
      <c r="S400" s="11">
        <f t="shared" si="234"/>
        <v>0</v>
      </c>
      <c r="T400" s="11"/>
      <c r="U400" t="s">
        <v>1638</v>
      </c>
      <c r="V400" t="s">
        <v>1638</v>
      </c>
      <c r="W400">
        <v>2009</v>
      </c>
      <c r="AA400" t="s">
        <v>1364</v>
      </c>
      <c r="AE400">
        <v>2031</v>
      </c>
      <c r="AF400" t="s">
        <v>328</v>
      </c>
    </row>
    <row r="401" spans="1:32" x14ac:dyDescent="0.25">
      <c r="A401" s="11">
        <v>400</v>
      </c>
      <c r="B401" s="12" t="str">
        <f t="shared" si="243"/>
        <v>ERS073996</v>
      </c>
      <c r="C401" s="12">
        <f t="shared" si="244"/>
        <v>0</v>
      </c>
      <c r="D401" s="12" t="str">
        <f t="shared" si="245"/>
        <v>UK</v>
      </c>
      <c r="E401" s="12">
        <f t="shared" si="246"/>
        <v>0</v>
      </c>
      <c r="F401" s="12">
        <f t="shared" si="247"/>
        <v>0</v>
      </c>
      <c r="G401" s="13" t="str">
        <f t="shared" si="248"/>
        <v>ERS073996</v>
      </c>
      <c r="H401" s="13">
        <f t="shared" si="249"/>
        <v>0</v>
      </c>
      <c r="I401" s="13" t="str">
        <f t="shared" si="250"/>
        <v>ERS073996</v>
      </c>
      <c r="J401" s="14" t="s">
        <v>2907</v>
      </c>
      <c r="K401" s="12" t="s">
        <v>2906</v>
      </c>
      <c r="L401" s="12"/>
      <c r="M401" s="12" t="s">
        <v>2908</v>
      </c>
      <c r="N401" s="17" t="s">
        <v>2909</v>
      </c>
      <c r="O401" s="12" t="str">
        <f t="shared" si="231"/>
        <v>Europe_UK_ERS073996</v>
      </c>
      <c r="P401" s="11" t="str">
        <f t="shared" si="232"/>
        <v>global_ERS073996_UK</v>
      </c>
      <c r="Q401" s="15">
        <f t="shared" si="230"/>
        <v>1</v>
      </c>
      <c r="R401" s="11" t="str">
        <f t="shared" si="233"/>
        <v>ok</v>
      </c>
      <c r="S401" s="11">
        <f t="shared" si="234"/>
        <v>0</v>
      </c>
      <c r="T401" s="11"/>
      <c r="U401" t="s">
        <v>1640</v>
      </c>
      <c r="V401" t="s">
        <v>1640</v>
      </c>
      <c r="W401">
        <v>2003</v>
      </c>
      <c r="AA401" t="s">
        <v>1364</v>
      </c>
      <c r="AE401">
        <v>36</v>
      </c>
      <c r="AF401" t="s">
        <v>328</v>
      </c>
    </row>
    <row r="402" spans="1:32" x14ac:dyDescent="0.25">
      <c r="A402" s="11">
        <v>401</v>
      </c>
      <c r="B402" s="12" t="str">
        <f t="shared" si="243"/>
        <v>ERS074011</v>
      </c>
      <c r="C402" s="12">
        <f t="shared" si="244"/>
        <v>0</v>
      </c>
      <c r="D402" s="12" t="str">
        <f t="shared" si="245"/>
        <v>UK</v>
      </c>
      <c r="E402" s="12">
        <f t="shared" si="246"/>
        <v>0</v>
      </c>
      <c r="F402" s="12">
        <f t="shared" si="247"/>
        <v>0</v>
      </c>
      <c r="G402" s="13" t="str">
        <f t="shared" si="248"/>
        <v>ERS074011</v>
      </c>
      <c r="H402" s="13">
        <f t="shared" si="249"/>
        <v>0</v>
      </c>
      <c r="I402" s="13" t="str">
        <f t="shared" si="250"/>
        <v>ERS074011</v>
      </c>
      <c r="J402" s="14" t="s">
        <v>2907</v>
      </c>
      <c r="K402" s="12" t="s">
        <v>2906</v>
      </c>
      <c r="L402" s="12"/>
      <c r="M402" s="12" t="s">
        <v>2908</v>
      </c>
      <c r="N402" s="17" t="s">
        <v>2909</v>
      </c>
      <c r="O402" s="12" t="str">
        <f t="shared" si="231"/>
        <v>Europe_UK_ERS074011</v>
      </c>
      <c r="P402" s="11" t="str">
        <f t="shared" si="232"/>
        <v>global_ERS074011_UK</v>
      </c>
      <c r="Q402" s="15">
        <f t="shared" si="230"/>
        <v>1</v>
      </c>
      <c r="R402" s="11" t="str">
        <f t="shared" si="233"/>
        <v>ok</v>
      </c>
      <c r="S402" s="11">
        <f t="shared" si="234"/>
        <v>0</v>
      </c>
      <c r="T402" s="11"/>
      <c r="U402" t="s">
        <v>1642</v>
      </c>
      <c r="V402" t="s">
        <v>1642</v>
      </c>
      <c r="W402">
        <v>2010</v>
      </c>
      <c r="AA402" t="s">
        <v>1364</v>
      </c>
      <c r="AE402">
        <v>218</v>
      </c>
      <c r="AF402" t="s">
        <v>328</v>
      </c>
    </row>
    <row r="403" spans="1:32" x14ac:dyDescent="0.25">
      <c r="A403" s="11">
        <v>402</v>
      </c>
      <c r="B403" s="12" t="str">
        <f t="shared" si="243"/>
        <v>ERS074025</v>
      </c>
      <c r="C403" s="12">
        <f t="shared" si="244"/>
        <v>0</v>
      </c>
      <c r="D403" s="12" t="str">
        <f t="shared" si="245"/>
        <v>UK</v>
      </c>
      <c r="E403" s="12">
        <f t="shared" si="246"/>
        <v>0</v>
      </c>
      <c r="F403" s="12">
        <f t="shared" si="247"/>
        <v>0</v>
      </c>
      <c r="G403" s="13" t="str">
        <f t="shared" si="248"/>
        <v>ERS074025</v>
      </c>
      <c r="H403" s="13">
        <f t="shared" si="249"/>
        <v>0</v>
      </c>
      <c r="I403" s="13" t="str">
        <f t="shared" si="250"/>
        <v>ERS074025</v>
      </c>
      <c r="J403" s="14" t="s">
        <v>2907</v>
      </c>
      <c r="K403" s="12" t="s">
        <v>2906</v>
      </c>
      <c r="L403" s="12"/>
      <c r="M403" s="12" t="s">
        <v>2908</v>
      </c>
      <c r="N403" s="17" t="s">
        <v>2909</v>
      </c>
      <c r="O403" s="12" t="str">
        <f t="shared" si="231"/>
        <v>Europe_UK_ERS074025</v>
      </c>
      <c r="P403" s="11" t="str">
        <f t="shared" si="232"/>
        <v>global_ERS074025_UK</v>
      </c>
      <c r="Q403" s="15">
        <f t="shared" si="230"/>
        <v>1</v>
      </c>
      <c r="R403" s="11" t="str">
        <f t="shared" si="233"/>
        <v>ok</v>
      </c>
      <c r="S403" s="11">
        <f t="shared" si="234"/>
        <v>0</v>
      </c>
      <c r="T403" s="11"/>
      <c r="U403" t="s">
        <v>1644</v>
      </c>
      <c r="V403" t="s">
        <v>1644</v>
      </c>
      <c r="W403">
        <v>2007</v>
      </c>
      <c r="AA403" t="s">
        <v>1364</v>
      </c>
      <c r="AE403">
        <v>30</v>
      </c>
      <c r="AF403" t="s">
        <v>328</v>
      </c>
    </row>
    <row r="404" spans="1:32" ht="30" x14ac:dyDescent="0.25">
      <c r="A404" s="11">
        <v>403</v>
      </c>
      <c r="B404" s="12" t="str">
        <f t="shared" si="243"/>
        <v>ERS092758</v>
      </c>
      <c r="C404" s="12">
        <f t="shared" si="244"/>
        <v>0</v>
      </c>
      <c r="D404" s="12" t="str">
        <f t="shared" si="245"/>
        <v>USA</v>
      </c>
      <c r="E404" s="12">
        <f t="shared" si="246"/>
        <v>0</v>
      </c>
      <c r="F404" s="12">
        <f t="shared" si="247"/>
        <v>0</v>
      </c>
      <c r="G404" s="13" t="str">
        <f t="shared" si="248"/>
        <v>ERS092758</v>
      </c>
      <c r="H404" s="13">
        <f t="shared" si="249"/>
        <v>0</v>
      </c>
      <c r="I404" s="13" t="str">
        <f t="shared" si="250"/>
        <v>ERS092758</v>
      </c>
      <c r="J404" s="14" t="s">
        <v>2907</v>
      </c>
      <c r="K404" s="12" t="s">
        <v>2906</v>
      </c>
      <c r="L404" s="12"/>
      <c r="M404" s="12" t="s">
        <v>2908</v>
      </c>
      <c r="N404" s="17" t="s">
        <v>2913</v>
      </c>
      <c r="O404" s="12" t="str">
        <f t="shared" si="231"/>
        <v>North America_USA_ERS092758</v>
      </c>
      <c r="P404" s="11" t="str">
        <f t="shared" si="232"/>
        <v>global_ERS092758_USA</v>
      </c>
      <c r="Q404" s="15">
        <f t="shared" si="230"/>
        <v>1</v>
      </c>
      <c r="R404" s="11" t="str">
        <f t="shared" si="233"/>
        <v>ok</v>
      </c>
      <c r="S404" s="11">
        <f t="shared" si="234"/>
        <v>0</v>
      </c>
      <c r="T404" s="11"/>
      <c r="U404" t="s">
        <v>1646</v>
      </c>
      <c r="V404" t="s">
        <v>1646</v>
      </c>
      <c r="W404" t="s">
        <v>1647</v>
      </c>
      <c r="AA404" t="s">
        <v>1648</v>
      </c>
      <c r="AE404">
        <v>8</v>
      </c>
      <c r="AF404" t="s">
        <v>328</v>
      </c>
    </row>
    <row r="405" spans="1:32" ht="30" x14ac:dyDescent="0.25">
      <c r="A405" s="11">
        <v>404</v>
      </c>
      <c r="B405" s="12" t="str">
        <f t="shared" si="243"/>
        <v>ERS092764</v>
      </c>
      <c r="C405" s="12">
        <f t="shared" si="244"/>
        <v>0</v>
      </c>
      <c r="D405" s="12" t="str">
        <f t="shared" si="245"/>
        <v>USA</v>
      </c>
      <c r="E405" s="12">
        <f t="shared" si="246"/>
        <v>0</v>
      </c>
      <c r="F405" s="12">
        <f t="shared" si="247"/>
        <v>0</v>
      </c>
      <c r="G405" s="13" t="str">
        <f t="shared" si="248"/>
        <v>ERS092764</v>
      </c>
      <c r="H405" s="13">
        <f t="shared" si="249"/>
        <v>0</v>
      </c>
      <c r="I405" s="13" t="str">
        <f t="shared" si="250"/>
        <v>ERS092764</v>
      </c>
      <c r="J405" s="14" t="s">
        <v>2907</v>
      </c>
      <c r="K405" s="12" t="s">
        <v>2906</v>
      </c>
      <c r="L405" s="12"/>
      <c r="M405" s="12" t="s">
        <v>2908</v>
      </c>
      <c r="N405" s="17" t="s">
        <v>2913</v>
      </c>
      <c r="O405" s="12" t="str">
        <f t="shared" si="231"/>
        <v>North America_USA_ERS092764</v>
      </c>
      <c r="P405" s="11" t="str">
        <f t="shared" si="232"/>
        <v>global_ERS092764_USA</v>
      </c>
      <c r="Q405" s="15">
        <f t="shared" si="230"/>
        <v>1</v>
      </c>
      <c r="R405" s="11" t="str">
        <f t="shared" si="233"/>
        <v>ok</v>
      </c>
      <c r="S405" s="11">
        <f t="shared" si="234"/>
        <v>0</v>
      </c>
      <c r="T405" s="11"/>
      <c r="U405" t="s">
        <v>1652</v>
      </c>
      <c r="V405" t="s">
        <v>1652</v>
      </c>
      <c r="W405" t="s">
        <v>1647</v>
      </c>
      <c r="AA405" t="s">
        <v>1648</v>
      </c>
      <c r="AE405">
        <v>8</v>
      </c>
      <c r="AF405" t="s">
        <v>328</v>
      </c>
    </row>
    <row r="406" spans="1:32" ht="30" x14ac:dyDescent="0.25">
      <c r="A406" s="11">
        <v>405</v>
      </c>
      <c r="B406" s="12" t="str">
        <f t="shared" si="243"/>
        <v>ERS092771</v>
      </c>
      <c r="C406" s="12">
        <f t="shared" si="244"/>
        <v>0</v>
      </c>
      <c r="D406" s="12" t="str">
        <f t="shared" si="245"/>
        <v>USA</v>
      </c>
      <c r="E406" s="12">
        <f t="shared" si="246"/>
        <v>0</v>
      </c>
      <c r="F406" s="12">
        <f t="shared" si="247"/>
        <v>0</v>
      </c>
      <c r="G406" s="13" t="str">
        <f t="shared" si="248"/>
        <v>ERS092771</v>
      </c>
      <c r="H406" s="13">
        <f t="shared" si="249"/>
        <v>0</v>
      </c>
      <c r="I406" s="13" t="str">
        <f t="shared" si="250"/>
        <v>ERS092771</v>
      </c>
      <c r="J406" s="14" t="s">
        <v>2907</v>
      </c>
      <c r="K406" s="12" t="s">
        <v>2906</v>
      </c>
      <c r="L406" s="12"/>
      <c r="M406" s="12" t="s">
        <v>2908</v>
      </c>
      <c r="N406" s="17" t="s">
        <v>2913</v>
      </c>
      <c r="O406" s="12" t="str">
        <f t="shared" si="231"/>
        <v>North America_USA_ERS092771</v>
      </c>
      <c r="P406" s="11" t="str">
        <f t="shared" si="232"/>
        <v>global_ERS092771_USA</v>
      </c>
      <c r="Q406" s="15">
        <f t="shared" si="230"/>
        <v>1</v>
      </c>
      <c r="R406" s="11" t="str">
        <f t="shared" si="233"/>
        <v>ok</v>
      </c>
      <c r="S406" s="11">
        <f t="shared" si="234"/>
        <v>0</v>
      </c>
      <c r="T406" s="11"/>
      <c r="U406" t="s">
        <v>1655</v>
      </c>
      <c r="V406" t="s">
        <v>1655</v>
      </c>
      <c r="W406" t="s">
        <v>1656</v>
      </c>
      <c r="AA406" t="s">
        <v>1648</v>
      </c>
      <c r="AE406">
        <v>8</v>
      </c>
      <c r="AF406" t="s">
        <v>328</v>
      </c>
    </row>
    <row r="407" spans="1:32" ht="30" x14ac:dyDescent="0.25">
      <c r="A407" s="11">
        <v>406</v>
      </c>
      <c r="B407" s="12" t="str">
        <f t="shared" si="243"/>
        <v>ERS092777</v>
      </c>
      <c r="C407" s="12">
        <f t="shared" si="244"/>
        <v>0</v>
      </c>
      <c r="D407" s="12" t="str">
        <f t="shared" si="245"/>
        <v>USA</v>
      </c>
      <c r="E407" s="12">
        <f t="shared" si="246"/>
        <v>0</v>
      </c>
      <c r="F407" s="12">
        <f t="shared" si="247"/>
        <v>0</v>
      </c>
      <c r="G407" s="13" t="str">
        <f t="shared" si="248"/>
        <v>ERS092777</v>
      </c>
      <c r="H407" s="13">
        <f t="shared" si="249"/>
        <v>0</v>
      </c>
      <c r="I407" s="13" t="str">
        <f t="shared" si="250"/>
        <v>ERS092777</v>
      </c>
      <c r="J407" s="14" t="s">
        <v>2907</v>
      </c>
      <c r="K407" s="12" t="s">
        <v>2906</v>
      </c>
      <c r="L407" s="12"/>
      <c r="M407" s="12" t="s">
        <v>2908</v>
      </c>
      <c r="N407" s="17" t="s">
        <v>2913</v>
      </c>
      <c r="O407" s="12" t="str">
        <f t="shared" si="231"/>
        <v>North America_USA_ERS092777</v>
      </c>
      <c r="P407" s="11" t="str">
        <f t="shared" si="232"/>
        <v>global_ERS092777_USA</v>
      </c>
      <c r="Q407" s="15">
        <f t="shared" si="230"/>
        <v>1</v>
      </c>
      <c r="R407" s="11" t="str">
        <f t="shared" si="233"/>
        <v>ok</v>
      </c>
      <c r="S407" s="11">
        <f t="shared" si="234"/>
        <v>0</v>
      </c>
      <c r="T407" s="11"/>
      <c r="U407" t="s">
        <v>1658</v>
      </c>
      <c r="V407" t="s">
        <v>1658</v>
      </c>
      <c r="W407" t="s">
        <v>1659</v>
      </c>
      <c r="AA407" t="s">
        <v>1648</v>
      </c>
      <c r="AE407">
        <v>8</v>
      </c>
      <c r="AF407" t="s">
        <v>328</v>
      </c>
    </row>
    <row r="408" spans="1:32" ht="30" x14ac:dyDescent="0.25">
      <c r="A408" s="11">
        <v>407</v>
      </c>
      <c r="B408" s="12" t="str">
        <f t="shared" si="243"/>
        <v>ERS092790</v>
      </c>
      <c r="C408" s="12">
        <f t="shared" si="244"/>
        <v>0</v>
      </c>
      <c r="D408" s="12" t="str">
        <f t="shared" si="245"/>
        <v>USA</v>
      </c>
      <c r="E408" s="12">
        <f t="shared" si="246"/>
        <v>0</v>
      </c>
      <c r="F408" s="12">
        <f t="shared" si="247"/>
        <v>0</v>
      </c>
      <c r="G408" s="13" t="str">
        <f t="shared" si="248"/>
        <v>ERS092790</v>
      </c>
      <c r="H408" s="13">
        <f t="shared" si="249"/>
        <v>0</v>
      </c>
      <c r="I408" s="13" t="str">
        <f t="shared" si="250"/>
        <v>ERS092790</v>
      </c>
      <c r="J408" s="14" t="s">
        <v>2907</v>
      </c>
      <c r="K408" s="12" t="s">
        <v>2906</v>
      </c>
      <c r="L408" s="12"/>
      <c r="M408" s="12" t="s">
        <v>2908</v>
      </c>
      <c r="N408" s="17" t="s">
        <v>2913</v>
      </c>
      <c r="O408" s="12" t="str">
        <f t="shared" si="231"/>
        <v>North America_USA_ERS092790</v>
      </c>
      <c r="P408" s="11" t="str">
        <f t="shared" si="232"/>
        <v>global_ERS092790_USA</v>
      </c>
      <c r="Q408" s="15">
        <f t="shared" si="230"/>
        <v>1</v>
      </c>
      <c r="R408" s="11" t="str">
        <f t="shared" si="233"/>
        <v>ok</v>
      </c>
      <c r="S408" s="11">
        <f t="shared" si="234"/>
        <v>0</v>
      </c>
      <c r="T408" s="11"/>
      <c r="U408" t="s">
        <v>1661</v>
      </c>
      <c r="V408" t="s">
        <v>1661</v>
      </c>
      <c r="W408" t="s">
        <v>1662</v>
      </c>
      <c r="AA408" t="s">
        <v>1648</v>
      </c>
      <c r="AE408">
        <v>8</v>
      </c>
      <c r="AF408" t="s">
        <v>328</v>
      </c>
    </row>
    <row r="409" spans="1:32" ht="30" x14ac:dyDescent="0.25">
      <c r="A409" s="11">
        <v>408</v>
      </c>
      <c r="B409" s="12" t="str">
        <f t="shared" si="243"/>
        <v>ERS092792</v>
      </c>
      <c r="C409" s="12">
        <f t="shared" si="244"/>
        <v>0</v>
      </c>
      <c r="D409" s="12" t="str">
        <f t="shared" si="245"/>
        <v>USA</v>
      </c>
      <c r="E409" s="12">
        <f t="shared" si="246"/>
        <v>0</v>
      </c>
      <c r="F409" s="12">
        <f t="shared" si="247"/>
        <v>0</v>
      </c>
      <c r="G409" s="13" t="str">
        <f t="shared" si="248"/>
        <v>ERS092792</v>
      </c>
      <c r="H409" s="13">
        <f t="shared" si="249"/>
        <v>0</v>
      </c>
      <c r="I409" s="13" t="str">
        <f t="shared" si="250"/>
        <v>ERS092792</v>
      </c>
      <c r="J409" s="14" t="s">
        <v>2907</v>
      </c>
      <c r="K409" s="12" t="s">
        <v>2906</v>
      </c>
      <c r="L409" s="12"/>
      <c r="M409" s="12" t="s">
        <v>2908</v>
      </c>
      <c r="N409" s="17" t="s">
        <v>2913</v>
      </c>
      <c r="O409" s="12" t="str">
        <f t="shared" si="231"/>
        <v>North America_USA_ERS092792</v>
      </c>
      <c r="P409" s="11" t="str">
        <f t="shared" si="232"/>
        <v>global_ERS092792_USA</v>
      </c>
      <c r="Q409" s="15">
        <f t="shared" si="230"/>
        <v>1</v>
      </c>
      <c r="R409" s="11" t="str">
        <f t="shared" si="233"/>
        <v>ok</v>
      </c>
      <c r="S409" s="11">
        <f t="shared" si="234"/>
        <v>0</v>
      </c>
      <c r="T409" s="11"/>
      <c r="U409" t="s">
        <v>1664</v>
      </c>
      <c r="V409" t="s">
        <v>1664</v>
      </c>
      <c r="W409" t="s">
        <v>1665</v>
      </c>
      <c r="AA409" t="s">
        <v>1648</v>
      </c>
      <c r="AE409">
        <v>8</v>
      </c>
      <c r="AF409" t="s">
        <v>328</v>
      </c>
    </row>
    <row r="410" spans="1:32" ht="30" x14ac:dyDescent="0.25">
      <c r="A410" s="11">
        <v>409</v>
      </c>
      <c r="B410" s="12" t="str">
        <f t="shared" si="243"/>
        <v>ERS092796</v>
      </c>
      <c r="C410" s="12">
        <f t="shared" si="244"/>
        <v>0</v>
      </c>
      <c r="D410" s="12" t="str">
        <f t="shared" si="245"/>
        <v>USA</v>
      </c>
      <c r="E410" s="12">
        <f t="shared" si="246"/>
        <v>0</v>
      </c>
      <c r="F410" s="12">
        <f t="shared" si="247"/>
        <v>0</v>
      </c>
      <c r="G410" s="13" t="str">
        <f t="shared" si="248"/>
        <v>ERS092796</v>
      </c>
      <c r="H410" s="13">
        <f t="shared" si="249"/>
        <v>0</v>
      </c>
      <c r="I410" s="13" t="str">
        <f t="shared" si="250"/>
        <v>ERS092796</v>
      </c>
      <c r="J410" s="14" t="s">
        <v>2907</v>
      </c>
      <c r="K410" s="12" t="s">
        <v>2906</v>
      </c>
      <c r="L410" s="12"/>
      <c r="M410" s="12" t="s">
        <v>2908</v>
      </c>
      <c r="N410" s="17" t="s">
        <v>2913</v>
      </c>
      <c r="O410" s="12" t="str">
        <f t="shared" si="231"/>
        <v>North America_USA_ERS092796</v>
      </c>
      <c r="P410" s="11" t="str">
        <f t="shared" si="232"/>
        <v>global_ERS092796_USA</v>
      </c>
      <c r="Q410" s="15">
        <f t="shared" si="230"/>
        <v>1</v>
      </c>
      <c r="R410" s="11" t="str">
        <f t="shared" si="233"/>
        <v>ok</v>
      </c>
      <c r="S410" s="11">
        <f t="shared" si="234"/>
        <v>0</v>
      </c>
      <c r="T410" s="11"/>
      <c r="U410" t="s">
        <v>1667</v>
      </c>
      <c r="V410" t="s">
        <v>1667</v>
      </c>
      <c r="W410" t="s">
        <v>1659</v>
      </c>
      <c r="AA410" t="s">
        <v>1648</v>
      </c>
      <c r="AE410">
        <v>8</v>
      </c>
      <c r="AF410" t="s">
        <v>328</v>
      </c>
    </row>
    <row r="411" spans="1:32" ht="30" x14ac:dyDescent="0.25">
      <c r="A411" s="11">
        <v>410</v>
      </c>
      <c r="B411" s="12" t="str">
        <f t="shared" si="243"/>
        <v>ERS092806</v>
      </c>
      <c r="C411" s="12">
        <f t="shared" si="244"/>
        <v>0</v>
      </c>
      <c r="D411" s="12" t="str">
        <f t="shared" si="245"/>
        <v>USA</v>
      </c>
      <c r="E411" s="12">
        <f t="shared" si="246"/>
        <v>0</v>
      </c>
      <c r="F411" s="12">
        <f t="shared" si="247"/>
        <v>0</v>
      </c>
      <c r="G411" s="13" t="str">
        <f t="shared" si="248"/>
        <v>ERS092806</v>
      </c>
      <c r="H411" s="13">
        <f t="shared" si="249"/>
        <v>0</v>
      </c>
      <c r="I411" s="13" t="str">
        <f t="shared" si="250"/>
        <v>ERS092806</v>
      </c>
      <c r="J411" s="14" t="s">
        <v>2907</v>
      </c>
      <c r="K411" s="12" t="s">
        <v>2906</v>
      </c>
      <c r="L411" s="12"/>
      <c r="M411" s="12" t="s">
        <v>2908</v>
      </c>
      <c r="N411" s="17" t="s">
        <v>2913</v>
      </c>
      <c r="O411" s="12" t="str">
        <f t="shared" si="231"/>
        <v>North America_USA_ERS092806</v>
      </c>
      <c r="P411" s="11" t="str">
        <f t="shared" si="232"/>
        <v>global_ERS092806_USA</v>
      </c>
      <c r="Q411" s="15">
        <f t="shared" si="230"/>
        <v>1</v>
      </c>
      <c r="R411" s="11" t="str">
        <f t="shared" si="233"/>
        <v>ok</v>
      </c>
      <c r="S411" s="11">
        <f t="shared" si="234"/>
        <v>0</v>
      </c>
      <c r="T411" s="11"/>
      <c r="U411" t="s">
        <v>1669</v>
      </c>
      <c r="V411" t="s">
        <v>1669</v>
      </c>
      <c r="W411" t="s">
        <v>1670</v>
      </c>
      <c r="AA411" t="s">
        <v>1648</v>
      </c>
      <c r="AE411">
        <v>8</v>
      </c>
      <c r="AF411" t="s">
        <v>328</v>
      </c>
    </row>
    <row r="412" spans="1:32" ht="30" x14ac:dyDescent="0.25">
      <c r="A412" s="11">
        <v>411</v>
      </c>
      <c r="B412" s="12" t="str">
        <f t="shared" si="243"/>
        <v>ERS092846</v>
      </c>
      <c r="C412" s="12">
        <f t="shared" si="244"/>
        <v>0</v>
      </c>
      <c r="D412" s="12" t="str">
        <f t="shared" si="245"/>
        <v>USA</v>
      </c>
      <c r="E412" s="12">
        <f t="shared" si="246"/>
        <v>0</v>
      </c>
      <c r="F412" s="12">
        <f t="shared" si="247"/>
        <v>0</v>
      </c>
      <c r="G412" s="13" t="str">
        <f t="shared" si="248"/>
        <v>ERS092846</v>
      </c>
      <c r="H412" s="13">
        <f t="shared" si="249"/>
        <v>0</v>
      </c>
      <c r="I412" s="13" t="str">
        <f t="shared" si="250"/>
        <v>ERS092846</v>
      </c>
      <c r="J412" s="14" t="s">
        <v>2907</v>
      </c>
      <c r="K412" s="12" t="s">
        <v>2906</v>
      </c>
      <c r="L412" s="12"/>
      <c r="M412" s="12" t="s">
        <v>2908</v>
      </c>
      <c r="N412" s="17" t="s">
        <v>2913</v>
      </c>
      <c r="O412" s="12" t="str">
        <f t="shared" si="231"/>
        <v>North America_USA_ERS092846</v>
      </c>
      <c r="P412" s="11" t="str">
        <f t="shared" si="232"/>
        <v>global_ERS092846_USA</v>
      </c>
      <c r="Q412" s="15">
        <f t="shared" si="230"/>
        <v>1</v>
      </c>
      <c r="R412" s="11" t="str">
        <f t="shared" si="233"/>
        <v>ok</v>
      </c>
      <c r="S412" s="11">
        <f t="shared" si="234"/>
        <v>0</v>
      </c>
      <c r="T412" s="11"/>
      <c r="U412" t="s">
        <v>1672</v>
      </c>
      <c r="V412" t="s">
        <v>1672</v>
      </c>
      <c r="W412" t="s">
        <v>1673</v>
      </c>
      <c r="AA412" t="s">
        <v>1648</v>
      </c>
      <c r="AE412">
        <v>8</v>
      </c>
      <c r="AF412" t="s">
        <v>328</v>
      </c>
    </row>
    <row r="413" spans="1:32" ht="30" x14ac:dyDescent="0.25">
      <c r="A413" s="11">
        <v>412</v>
      </c>
      <c r="B413" s="12" t="str">
        <f t="shared" si="243"/>
        <v>ERS092850</v>
      </c>
      <c r="C413" s="12">
        <f t="shared" si="244"/>
        <v>0</v>
      </c>
      <c r="D413" s="12" t="str">
        <f t="shared" si="245"/>
        <v>USA</v>
      </c>
      <c r="E413" s="12">
        <f t="shared" si="246"/>
        <v>0</v>
      </c>
      <c r="F413" s="12">
        <f t="shared" si="247"/>
        <v>0</v>
      </c>
      <c r="G413" s="13" t="str">
        <f t="shared" si="248"/>
        <v>ERS092850</v>
      </c>
      <c r="H413" s="13">
        <f t="shared" si="249"/>
        <v>0</v>
      </c>
      <c r="I413" s="13" t="str">
        <f t="shared" si="250"/>
        <v>ERS092850</v>
      </c>
      <c r="J413" s="14" t="s">
        <v>2907</v>
      </c>
      <c r="K413" s="12" t="s">
        <v>2906</v>
      </c>
      <c r="L413" s="12"/>
      <c r="M413" s="12" t="s">
        <v>2908</v>
      </c>
      <c r="N413" s="17" t="s">
        <v>2913</v>
      </c>
      <c r="O413" s="12" t="str">
        <f t="shared" si="231"/>
        <v>North America_USA_ERS092850</v>
      </c>
      <c r="P413" s="11" t="str">
        <f t="shared" si="232"/>
        <v>global_ERS092850_USA</v>
      </c>
      <c r="Q413" s="15">
        <f t="shared" si="230"/>
        <v>1</v>
      </c>
      <c r="R413" s="11" t="str">
        <f t="shared" si="233"/>
        <v>ok</v>
      </c>
      <c r="S413" s="11">
        <f t="shared" si="234"/>
        <v>0</v>
      </c>
      <c r="T413" s="11"/>
      <c r="U413" t="s">
        <v>1676</v>
      </c>
      <c r="V413" t="s">
        <v>1676</v>
      </c>
      <c r="W413" t="s">
        <v>1677</v>
      </c>
      <c r="AA413" t="s">
        <v>1648</v>
      </c>
      <c r="AE413">
        <v>8</v>
      </c>
      <c r="AF413" t="s">
        <v>328</v>
      </c>
    </row>
    <row r="414" spans="1:32" ht="30" x14ac:dyDescent="0.25">
      <c r="A414" s="11">
        <v>413</v>
      </c>
      <c r="B414" s="12" t="str">
        <f t="shared" si="243"/>
        <v>ERS092865</v>
      </c>
      <c r="C414" s="12">
        <f t="shared" si="244"/>
        <v>0</v>
      </c>
      <c r="D414" s="12" t="str">
        <f t="shared" si="245"/>
        <v>USA</v>
      </c>
      <c r="E414" s="12">
        <f t="shared" si="246"/>
        <v>0</v>
      </c>
      <c r="F414" s="12">
        <f t="shared" si="247"/>
        <v>0</v>
      </c>
      <c r="G414" s="13" t="str">
        <f t="shared" si="248"/>
        <v>ERS092865</v>
      </c>
      <c r="H414" s="13">
        <f t="shared" si="249"/>
        <v>0</v>
      </c>
      <c r="I414" s="13" t="str">
        <f t="shared" si="250"/>
        <v>ERS092865</v>
      </c>
      <c r="J414" s="14" t="s">
        <v>2907</v>
      </c>
      <c r="K414" s="12" t="s">
        <v>2906</v>
      </c>
      <c r="L414" s="12"/>
      <c r="M414" s="12" t="s">
        <v>2908</v>
      </c>
      <c r="N414" s="17" t="s">
        <v>2913</v>
      </c>
      <c r="O414" s="12" t="str">
        <f t="shared" si="231"/>
        <v>North America_USA_ERS092865</v>
      </c>
      <c r="P414" s="11" t="str">
        <f t="shared" si="232"/>
        <v>global_ERS092865_USA</v>
      </c>
      <c r="Q414" s="15">
        <f t="shared" si="230"/>
        <v>1</v>
      </c>
      <c r="R414" s="11" t="str">
        <f t="shared" si="233"/>
        <v>ok</v>
      </c>
      <c r="S414" s="11">
        <f t="shared" si="234"/>
        <v>0</v>
      </c>
      <c r="T414" s="11"/>
      <c r="U414" t="s">
        <v>1679</v>
      </c>
      <c r="V414" t="s">
        <v>1679</v>
      </c>
      <c r="W414" t="s">
        <v>1680</v>
      </c>
      <c r="AA414" t="s">
        <v>1648</v>
      </c>
      <c r="AE414">
        <v>8</v>
      </c>
      <c r="AF414" t="s">
        <v>328</v>
      </c>
    </row>
    <row r="415" spans="1:32" ht="30" x14ac:dyDescent="0.25">
      <c r="A415" s="11">
        <v>414</v>
      </c>
      <c r="B415" s="12" t="str">
        <f t="shared" si="243"/>
        <v>ERS092869</v>
      </c>
      <c r="C415" s="12">
        <f t="shared" si="244"/>
        <v>0</v>
      </c>
      <c r="D415" s="12" t="str">
        <f t="shared" si="245"/>
        <v>USA</v>
      </c>
      <c r="E415" s="12">
        <f t="shared" si="246"/>
        <v>0</v>
      </c>
      <c r="F415" s="12">
        <f t="shared" si="247"/>
        <v>0</v>
      </c>
      <c r="G415" s="13" t="str">
        <f t="shared" si="248"/>
        <v>ERS092869</v>
      </c>
      <c r="H415" s="13">
        <f t="shared" si="249"/>
        <v>0</v>
      </c>
      <c r="I415" s="13" t="str">
        <f t="shared" si="250"/>
        <v>ERS092869</v>
      </c>
      <c r="J415" s="14" t="s">
        <v>2907</v>
      </c>
      <c r="K415" s="12" t="s">
        <v>2906</v>
      </c>
      <c r="L415" s="12"/>
      <c r="M415" s="12" t="s">
        <v>2908</v>
      </c>
      <c r="N415" s="17" t="s">
        <v>2913</v>
      </c>
      <c r="O415" s="12" t="str">
        <f t="shared" si="231"/>
        <v>North America_USA_ERS092869</v>
      </c>
      <c r="P415" s="11" t="str">
        <f t="shared" si="232"/>
        <v>global_ERS092869_USA</v>
      </c>
      <c r="Q415" s="15">
        <f t="shared" si="230"/>
        <v>1</v>
      </c>
      <c r="R415" s="11" t="str">
        <f t="shared" si="233"/>
        <v>ok</v>
      </c>
      <c r="S415" s="11">
        <f t="shared" si="234"/>
        <v>0</v>
      </c>
      <c r="T415" s="11"/>
      <c r="U415" t="s">
        <v>1682</v>
      </c>
      <c r="V415" t="s">
        <v>1682</v>
      </c>
      <c r="W415" t="s">
        <v>1673</v>
      </c>
      <c r="AA415" t="s">
        <v>1648</v>
      </c>
      <c r="AE415">
        <v>8</v>
      </c>
      <c r="AF415" t="s">
        <v>328</v>
      </c>
    </row>
    <row r="416" spans="1:32" ht="30" x14ac:dyDescent="0.25">
      <c r="A416" s="11">
        <v>415</v>
      </c>
      <c r="B416" s="12" t="str">
        <f t="shared" si="243"/>
        <v>ERS092878</v>
      </c>
      <c r="C416" s="12">
        <f t="shared" si="244"/>
        <v>0</v>
      </c>
      <c r="D416" s="12" t="str">
        <f t="shared" si="245"/>
        <v>USA</v>
      </c>
      <c r="E416" s="12">
        <f t="shared" si="246"/>
        <v>0</v>
      </c>
      <c r="F416" s="12">
        <f t="shared" si="247"/>
        <v>0</v>
      </c>
      <c r="G416" s="13" t="str">
        <f t="shared" si="248"/>
        <v>ERS092878</v>
      </c>
      <c r="H416" s="13">
        <f t="shared" si="249"/>
        <v>0</v>
      </c>
      <c r="I416" s="13" t="str">
        <f t="shared" si="250"/>
        <v>ERS092878</v>
      </c>
      <c r="J416" s="14" t="s">
        <v>2907</v>
      </c>
      <c r="K416" s="12" t="s">
        <v>2906</v>
      </c>
      <c r="L416" s="12"/>
      <c r="M416" s="12" t="s">
        <v>2908</v>
      </c>
      <c r="N416" s="17" t="s">
        <v>2913</v>
      </c>
      <c r="O416" s="12" t="str">
        <f t="shared" si="231"/>
        <v>North America_USA_ERS092878</v>
      </c>
      <c r="P416" s="11" t="str">
        <f t="shared" si="232"/>
        <v>global_ERS092878_USA</v>
      </c>
      <c r="Q416" s="15">
        <f t="shared" si="230"/>
        <v>1</v>
      </c>
      <c r="R416" s="11" t="str">
        <f t="shared" si="233"/>
        <v>ok</v>
      </c>
      <c r="S416" s="11">
        <f t="shared" si="234"/>
        <v>0</v>
      </c>
      <c r="T416" s="11"/>
      <c r="U416" t="s">
        <v>1684</v>
      </c>
      <c r="V416" t="s">
        <v>1684</v>
      </c>
      <c r="W416" t="s">
        <v>1677</v>
      </c>
      <c r="AA416" t="s">
        <v>1648</v>
      </c>
      <c r="AE416">
        <v>8</v>
      </c>
      <c r="AF416" t="s">
        <v>328</v>
      </c>
    </row>
    <row r="417" spans="1:32" ht="30" x14ac:dyDescent="0.25">
      <c r="A417" s="11">
        <v>416</v>
      </c>
      <c r="B417" s="12" t="str">
        <f t="shared" si="243"/>
        <v>ERS092896</v>
      </c>
      <c r="C417" s="12">
        <f t="shared" si="244"/>
        <v>0</v>
      </c>
      <c r="D417" s="12" t="str">
        <f t="shared" si="245"/>
        <v>USA</v>
      </c>
      <c r="E417" s="12">
        <f t="shared" si="246"/>
        <v>0</v>
      </c>
      <c r="F417" s="12">
        <f t="shared" si="247"/>
        <v>0</v>
      </c>
      <c r="G417" s="13" t="str">
        <f t="shared" si="248"/>
        <v>ERS092896</v>
      </c>
      <c r="H417" s="13">
        <f t="shared" si="249"/>
        <v>0</v>
      </c>
      <c r="I417" s="13" t="str">
        <f t="shared" si="250"/>
        <v>ERS092896</v>
      </c>
      <c r="J417" s="14" t="s">
        <v>2907</v>
      </c>
      <c r="K417" s="12" t="s">
        <v>2906</v>
      </c>
      <c r="L417" s="12"/>
      <c r="M417" s="12" t="s">
        <v>2908</v>
      </c>
      <c r="N417" s="17" t="s">
        <v>2913</v>
      </c>
      <c r="O417" s="12" t="str">
        <f t="shared" si="231"/>
        <v>North America_USA_ERS092896</v>
      </c>
      <c r="P417" s="11" t="str">
        <f t="shared" si="232"/>
        <v>global_ERS092896_USA</v>
      </c>
      <c r="Q417" s="15">
        <f t="shared" si="230"/>
        <v>1</v>
      </c>
      <c r="R417" s="11" t="str">
        <f t="shared" si="233"/>
        <v>ok</v>
      </c>
      <c r="S417" s="11">
        <f t="shared" si="234"/>
        <v>0</v>
      </c>
      <c r="T417" s="11"/>
      <c r="U417" t="s">
        <v>1686</v>
      </c>
      <c r="V417" t="s">
        <v>1686</v>
      </c>
      <c r="W417" t="s">
        <v>1677</v>
      </c>
      <c r="AA417" t="s">
        <v>1648</v>
      </c>
      <c r="AE417">
        <v>8</v>
      </c>
      <c r="AF417" t="s">
        <v>328</v>
      </c>
    </row>
    <row r="418" spans="1:32" ht="30" x14ac:dyDescent="0.25">
      <c r="A418" s="11">
        <v>417</v>
      </c>
      <c r="B418" s="12" t="str">
        <f t="shared" si="243"/>
        <v>ERS092912</v>
      </c>
      <c r="C418" s="12">
        <f t="shared" si="244"/>
        <v>0</v>
      </c>
      <c r="D418" s="12" t="str">
        <f t="shared" si="245"/>
        <v>USA</v>
      </c>
      <c r="E418" s="12">
        <f t="shared" si="246"/>
        <v>0</v>
      </c>
      <c r="F418" s="12">
        <f t="shared" si="247"/>
        <v>0</v>
      </c>
      <c r="G418" s="13" t="str">
        <f t="shared" si="248"/>
        <v>ERS092912</v>
      </c>
      <c r="H418" s="13">
        <f t="shared" si="249"/>
        <v>0</v>
      </c>
      <c r="I418" s="13" t="str">
        <f t="shared" si="250"/>
        <v>ERS092912</v>
      </c>
      <c r="J418" s="14" t="s">
        <v>2907</v>
      </c>
      <c r="K418" s="12" t="s">
        <v>2906</v>
      </c>
      <c r="L418" s="12"/>
      <c r="M418" s="12" t="s">
        <v>2908</v>
      </c>
      <c r="N418" s="17" t="s">
        <v>2913</v>
      </c>
      <c r="O418" s="12" t="str">
        <f t="shared" si="231"/>
        <v>North America_USA_ERS092912</v>
      </c>
      <c r="P418" s="11" t="str">
        <f t="shared" si="232"/>
        <v>global_ERS092912_USA</v>
      </c>
      <c r="Q418" s="15">
        <f t="shared" si="230"/>
        <v>1</v>
      </c>
      <c r="R418" s="11" t="str">
        <f t="shared" si="233"/>
        <v>ok</v>
      </c>
      <c r="S418" s="11">
        <f t="shared" si="234"/>
        <v>0</v>
      </c>
      <c r="T418" s="11"/>
      <c r="U418" t="s">
        <v>1688</v>
      </c>
      <c r="V418" t="s">
        <v>1688</v>
      </c>
      <c r="W418" t="s">
        <v>1689</v>
      </c>
      <c r="AA418" t="s">
        <v>1648</v>
      </c>
      <c r="AE418">
        <v>8</v>
      </c>
      <c r="AF418" t="s">
        <v>328</v>
      </c>
    </row>
    <row r="419" spans="1:32" ht="30" x14ac:dyDescent="0.25">
      <c r="A419" s="11">
        <v>418</v>
      </c>
      <c r="B419" s="12" t="str">
        <f t="shared" si="243"/>
        <v>ERS092919</v>
      </c>
      <c r="C419" s="12">
        <f t="shared" si="244"/>
        <v>0</v>
      </c>
      <c r="D419" s="12" t="str">
        <f t="shared" si="245"/>
        <v>USA</v>
      </c>
      <c r="E419" s="12">
        <f t="shared" si="246"/>
        <v>0</v>
      </c>
      <c r="F419" s="12">
        <f t="shared" si="247"/>
        <v>0</v>
      </c>
      <c r="G419" s="13" t="str">
        <f t="shared" si="248"/>
        <v>ERS092919</v>
      </c>
      <c r="H419" s="13">
        <f t="shared" si="249"/>
        <v>0</v>
      </c>
      <c r="I419" s="13" t="str">
        <f t="shared" si="250"/>
        <v>ERS092919</v>
      </c>
      <c r="J419" s="14" t="s">
        <v>2907</v>
      </c>
      <c r="K419" s="12" t="s">
        <v>2906</v>
      </c>
      <c r="L419" s="12"/>
      <c r="M419" s="12" t="s">
        <v>2908</v>
      </c>
      <c r="N419" s="17" t="s">
        <v>2913</v>
      </c>
      <c r="O419" s="12" t="str">
        <f t="shared" si="231"/>
        <v>North America_USA_ERS092919</v>
      </c>
      <c r="P419" s="11" t="str">
        <f t="shared" si="232"/>
        <v>global_ERS092919_USA</v>
      </c>
      <c r="Q419" s="15">
        <f t="shared" si="230"/>
        <v>1</v>
      </c>
      <c r="R419" s="11" t="str">
        <f t="shared" si="233"/>
        <v>ok</v>
      </c>
      <c r="S419" s="11">
        <f t="shared" si="234"/>
        <v>0</v>
      </c>
      <c r="T419" s="11"/>
      <c r="U419" t="s">
        <v>1691</v>
      </c>
      <c r="V419" t="s">
        <v>1691</v>
      </c>
      <c r="W419" t="s">
        <v>1689</v>
      </c>
      <c r="AA419" t="s">
        <v>1648</v>
      </c>
      <c r="AE419">
        <v>8</v>
      </c>
      <c r="AF419" t="s">
        <v>328</v>
      </c>
    </row>
    <row r="420" spans="1:32" ht="30" x14ac:dyDescent="0.25">
      <c r="A420" s="11">
        <v>419</v>
      </c>
      <c r="B420" s="12" t="str">
        <f t="shared" si="243"/>
        <v>ERS092924</v>
      </c>
      <c r="C420" s="12">
        <f t="shared" si="244"/>
        <v>0</v>
      </c>
      <c r="D420" s="12" t="str">
        <f t="shared" si="245"/>
        <v>USA</v>
      </c>
      <c r="E420" s="12">
        <f t="shared" si="246"/>
        <v>0</v>
      </c>
      <c r="F420" s="12">
        <f t="shared" si="247"/>
        <v>0</v>
      </c>
      <c r="G420" s="13" t="str">
        <f t="shared" si="248"/>
        <v>ERS092924</v>
      </c>
      <c r="H420" s="13">
        <f t="shared" si="249"/>
        <v>0</v>
      </c>
      <c r="I420" s="13" t="str">
        <f t="shared" si="250"/>
        <v>ERS092924</v>
      </c>
      <c r="J420" s="14" t="s">
        <v>2907</v>
      </c>
      <c r="K420" s="12" t="s">
        <v>2906</v>
      </c>
      <c r="L420" s="12"/>
      <c r="M420" s="12" t="s">
        <v>2908</v>
      </c>
      <c r="N420" s="17" t="s">
        <v>2913</v>
      </c>
      <c r="O420" s="12" t="str">
        <f t="shared" si="231"/>
        <v>North America_USA_ERS092924</v>
      </c>
      <c r="P420" s="11" t="str">
        <f t="shared" si="232"/>
        <v>global_ERS092924_USA</v>
      </c>
      <c r="Q420" s="15">
        <f t="shared" si="230"/>
        <v>1</v>
      </c>
      <c r="R420" s="11" t="str">
        <f t="shared" si="233"/>
        <v>ok</v>
      </c>
      <c r="S420" s="11">
        <f t="shared" si="234"/>
        <v>0</v>
      </c>
      <c r="T420" s="11"/>
      <c r="U420" t="s">
        <v>1694</v>
      </c>
      <c r="V420" t="s">
        <v>1694</v>
      </c>
      <c r="W420" t="s">
        <v>1695</v>
      </c>
      <c r="AA420" t="s">
        <v>1648</v>
      </c>
      <c r="AE420">
        <v>8</v>
      </c>
      <c r="AF420" t="s">
        <v>328</v>
      </c>
    </row>
    <row r="421" spans="1:32" ht="30" x14ac:dyDescent="0.25">
      <c r="A421" s="11">
        <v>420</v>
      </c>
      <c r="B421" s="12" t="str">
        <f t="shared" si="243"/>
        <v>ERS092931</v>
      </c>
      <c r="C421" s="12">
        <f t="shared" si="244"/>
        <v>0</v>
      </c>
      <c r="D421" s="12" t="str">
        <f t="shared" si="245"/>
        <v>USA</v>
      </c>
      <c r="E421" s="12">
        <f t="shared" si="246"/>
        <v>0</v>
      </c>
      <c r="F421" s="12">
        <f t="shared" si="247"/>
        <v>0</v>
      </c>
      <c r="G421" s="13" t="str">
        <f t="shared" si="248"/>
        <v>ERS092931</v>
      </c>
      <c r="H421" s="13">
        <f t="shared" si="249"/>
        <v>0</v>
      </c>
      <c r="I421" s="13" t="str">
        <f t="shared" si="250"/>
        <v>ERS092931</v>
      </c>
      <c r="J421" s="14" t="s">
        <v>2907</v>
      </c>
      <c r="K421" s="12" t="s">
        <v>2906</v>
      </c>
      <c r="L421" s="12"/>
      <c r="M421" s="12" t="s">
        <v>2908</v>
      </c>
      <c r="N421" s="17" t="s">
        <v>2913</v>
      </c>
      <c r="O421" s="12" t="str">
        <f t="shared" si="231"/>
        <v>North America_USA_ERS092931</v>
      </c>
      <c r="P421" s="11" t="str">
        <f t="shared" si="232"/>
        <v>global_ERS092931_USA</v>
      </c>
      <c r="Q421" s="15">
        <f t="shared" si="230"/>
        <v>1</v>
      </c>
      <c r="R421" s="11" t="str">
        <f t="shared" si="233"/>
        <v>ok</v>
      </c>
      <c r="S421" s="11">
        <f t="shared" si="234"/>
        <v>0</v>
      </c>
      <c r="T421" s="11"/>
      <c r="U421" t="s">
        <v>1697</v>
      </c>
      <c r="V421" t="s">
        <v>1697</v>
      </c>
      <c r="W421" t="s">
        <v>1698</v>
      </c>
      <c r="AA421" t="s">
        <v>1648</v>
      </c>
      <c r="AE421">
        <v>8</v>
      </c>
      <c r="AF421" t="s">
        <v>328</v>
      </c>
    </row>
    <row r="422" spans="1:32" ht="30" x14ac:dyDescent="0.25">
      <c r="A422" s="11">
        <v>421</v>
      </c>
      <c r="B422" s="12" t="str">
        <f t="shared" si="243"/>
        <v>ERS092936</v>
      </c>
      <c r="C422" s="12">
        <f t="shared" si="244"/>
        <v>0</v>
      </c>
      <c r="D422" s="12" t="str">
        <f t="shared" si="245"/>
        <v>USA</v>
      </c>
      <c r="E422" s="12">
        <f t="shared" si="246"/>
        <v>0</v>
      </c>
      <c r="F422" s="12">
        <f t="shared" si="247"/>
        <v>0</v>
      </c>
      <c r="G422" s="13" t="str">
        <f t="shared" si="248"/>
        <v>ERS092936</v>
      </c>
      <c r="H422" s="13">
        <f t="shared" si="249"/>
        <v>0</v>
      </c>
      <c r="I422" s="13" t="str">
        <f t="shared" si="250"/>
        <v>ERS092936</v>
      </c>
      <c r="J422" s="14" t="s">
        <v>2907</v>
      </c>
      <c r="K422" s="12" t="s">
        <v>2906</v>
      </c>
      <c r="L422" s="12"/>
      <c r="M422" s="12" t="s">
        <v>2908</v>
      </c>
      <c r="N422" s="17" t="s">
        <v>2913</v>
      </c>
      <c r="O422" s="12" t="str">
        <f t="shared" si="231"/>
        <v>North America_USA_ERS092936</v>
      </c>
      <c r="P422" s="11" t="str">
        <f t="shared" si="232"/>
        <v>global_ERS092936_USA</v>
      </c>
      <c r="Q422" s="15">
        <f t="shared" si="230"/>
        <v>1</v>
      </c>
      <c r="R422" s="11" t="str">
        <f t="shared" si="233"/>
        <v>ok</v>
      </c>
      <c r="S422" s="11">
        <f t="shared" si="234"/>
        <v>0</v>
      </c>
      <c r="T422" s="11"/>
      <c r="U422" t="s">
        <v>1700</v>
      </c>
      <c r="V422" t="s">
        <v>1700</v>
      </c>
      <c r="W422" t="s">
        <v>1701</v>
      </c>
      <c r="AA422" t="s">
        <v>1648</v>
      </c>
      <c r="AE422">
        <v>8</v>
      </c>
      <c r="AF422" t="s">
        <v>328</v>
      </c>
    </row>
    <row r="423" spans="1:32" ht="30" x14ac:dyDescent="0.25">
      <c r="A423" s="11">
        <v>422</v>
      </c>
      <c r="B423" s="12" t="str">
        <f t="shared" si="243"/>
        <v>ERS092938</v>
      </c>
      <c r="C423" s="12">
        <f t="shared" si="244"/>
        <v>0</v>
      </c>
      <c r="D423" s="12" t="str">
        <f t="shared" si="245"/>
        <v>USA</v>
      </c>
      <c r="E423" s="12">
        <f t="shared" si="246"/>
        <v>0</v>
      </c>
      <c r="F423" s="12">
        <f t="shared" si="247"/>
        <v>0</v>
      </c>
      <c r="G423" s="13" t="str">
        <f t="shared" si="248"/>
        <v>ERS092938</v>
      </c>
      <c r="H423" s="13">
        <f t="shared" si="249"/>
        <v>0</v>
      </c>
      <c r="I423" s="13" t="str">
        <f t="shared" si="250"/>
        <v>ERS092938</v>
      </c>
      <c r="J423" s="14" t="s">
        <v>2907</v>
      </c>
      <c r="K423" s="12" t="s">
        <v>2906</v>
      </c>
      <c r="L423" s="12"/>
      <c r="M423" s="12" t="s">
        <v>2908</v>
      </c>
      <c r="N423" s="17" t="s">
        <v>2913</v>
      </c>
      <c r="O423" s="12" t="str">
        <f t="shared" si="231"/>
        <v>North America_USA_ERS092938</v>
      </c>
      <c r="P423" s="11" t="str">
        <f t="shared" si="232"/>
        <v>global_ERS092938_USA</v>
      </c>
      <c r="Q423" s="15">
        <f t="shared" si="230"/>
        <v>1</v>
      </c>
      <c r="R423" s="11" t="str">
        <f t="shared" si="233"/>
        <v>ok</v>
      </c>
      <c r="S423" s="11">
        <f t="shared" si="234"/>
        <v>0</v>
      </c>
      <c r="T423" s="11"/>
      <c r="U423" t="s">
        <v>1703</v>
      </c>
      <c r="V423" t="s">
        <v>1703</v>
      </c>
      <c r="W423" t="s">
        <v>1704</v>
      </c>
      <c r="AA423" t="s">
        <v>1648</v>
      </c>
      <c r="AE423">
        <v>8</v>
      </c>
      <c r="AF423" t="s">
        <v>328</v>
      </c>
    </row>
    <row r="424" spans="1:32" ht="30" x14ac:dyDescent="0.25">
      <c r="A424" s="11">
        <v>423</v>
      </c>
      <c r="B424" s="12" t="str">
        <f t="shared" si="243"/>
        <v>ERS092959</v>
      </c>
      <c r="C424" s="12">
        <f t="shared" si="244"/>
        <v>0</v>
      </c>
      <c r="D424" s="12" t="str">
        <f t="shared" si="245"/>
        <v>USA</v>
      </c>
      <c r="E424" s="12">
        <f t="shared" si="246"/>
        <v>0</v>
      </c>
      <c r="F424" s="12">
        <f t="shared" si="247"/>
        <v>0</v>
      </c>
      <c r="G424" s="13" t="str">
        <f t="shared" si="248"/>
        <v>ERS092959</v>
      </c>
      <c r="H424" s="13">
        <f t="shared" si="249"/>
        <v>0</v>
      </c>
      <c r="I424" s="13" t="str">
        <f t="shared" si="250"/>
        <v>ERS092959</v>
      </c>
      <c r="J424" s="14" t="s">
        <v>2907</v>
      </c>
      <c r="K424" s="12" t="s">
        <v>2906</v>
      </c>
      <c r="L424" s="12"/>
      <c r="M424" s="12" t="s">
        <v>2908</v>
      </c>
      <c r="N424" s="17" t="s">
        <v>2913</v>
      </c>
      <c r="O424" s="12" t="str">
        <f t="shared" si="231"/>
        <v>North America_USA_ERS092959</v>
      </c>
      <c r="P424" s="11" t="str">
        <f t="shared" si="232"/>
        <v>global_ERS092959_USA</v>
      </c>
      <c r="Q424" s="15">
        <f t="shared" si="230"/>
        <v>1</v>
      </c>
      <c r="R424" s="11" t="str">
        <f t="shared" si="233"/>
        <v>ok</v>
      </c>
      <c r="S424" s="11">
        <f t="shared" si="234"/>
        <v>0</v>
      </c>
      <c r="T424" s="11"/>
      <c r="U424" t="s">
        <v>1706</v>
      </c>
      <c r="V424" t="s">
        <v>1706</v>
      </c>
      <c r="W424" t="s">
        <v>1704</v>
      </c>
      <c r="AA424" t="s">
        <v>1648</v>
      </c>
      <c r="AE424">
        <v>8</v>
      </c>
      <c r="AF424" t="s">
        <v>328</v>
      </c>
    </row>
    <row r="425" spans="1:32" ht="30" x14ac:dyDescent="0.25">
      <c r="A425" s="11">
        <v>424</v>
      </c>
      <c r="B425" s="12" t="str">
        <f t="shared" si="243"/>
        <v>ERS092971</v>
      </c>
      <c r="C425" s="12">
        <f t="shared" si="244"/>
        <v>0</v>
      </c>
      <c r="D425" s="12" t="str">
        <f t="shared" si="245"/>
        <v>USA</v>
      </c>
      <c r="E425" s="12">
        <f t="shared" si="246"/>
        <v>0</v>
      </c>
      <c r="F425" s="12">
        <f t="shared" si="247"/>
        <v>0</v>
      </c>
      <c r="G425" s="13" t="str">
        <f t="shared" si="248"/>
        <v>ERS092971</v>
      </c>
      <c r="H425" s="13">
        <f t="shared" si="249"/>
        <v>0</v>
      </c>
      <c r="I425" s="13" t="str">
        <f t="shared" si="250"/>
        <v>ERS092971</v>
      </c>
      <c r="J425" s="14" t="s">
        <v>2907</v>
      </c>
      <c r="K425" s="12" t="s">
        <v>2906</v>
      </c>
      <c r="L425" s="12"/>
      <c r="M425" s="12" t="s">
        <v>2908</v>
      </c>
      <c r="N425" s="17" t="s">
        <v>2913</v>
      </c>
      <c r="O425" s="12" t="str">
        <f t="shared" si="231"/>
        <v>North America_USA_ERS092971</v>
      </c>
      <c r="P425" s="11" t="str">
        <f t="shared" si="232"/>
        <v>global_ERS092971_USA</v>
      </c>
      <c r="Q425" s="15">
        <f t="shared" si="230"/>
        <v>1</v>
      </c>
      <c r="R425" s="11" t="str">
        <f t="shared" si="233"/>
        <v>ok</v>
      </c>
      <c r="S425" s="11">
        <f t="shared" si="234"/>
        <v>0</v>
      </c>
      <c r="T425" s="11"/>
      <c r="U425" t="s">
        <v>1708</v>
      </c>
      <c r="V425" t="s">
        <v>1708</v>
      </c>
      <c r="W425" t="s">
        <v>1709</v>
      </c>
      <c r="AA425" t="s">
        <v>1648</v>
      </c>
      <c r="AE425">
        <v>8</v>
      </c>
      <c r="AF425" t="s">
        <v>328</v>
      </c>
    </row>
    <row r="426" spans="1:32" ht="30" x14ac:dyDescent="0.25">
      <c r="A426" s="11">
        <v>425</v>
      </c>
      <c r="B426" s="12" t="str">
        <f t="shared" si="243"/>
        <v>ERS092987</v>
      </c>
      <c r="C426" s="12">
        <f t="shared" si="244"/>
        <v>0</v>
      </c>
      <c r="D426" s="12" t="str">
        <f t="shared" si="245"/>
        <v>USA</v>
      </c>
      <c r="E426" s="12">
        <f t="shared" si="246"/>
        <v>0</v>
      </c>
      <c r="F426" s="12">
        <f t="shared" si="247"/>
        <v>0</v>
      </c>
      <c r="G426" s="13" t="str">
        <f t="shared" si="248"/>
        <v>ERS092987</v>
      </c>
      <c r="H426" s="13">
        <f t="shared" si="249"/>
        <v>0</v>
      </c>
      <c r="I426" s="13" t="str">
        <f t="shared" si="250"/>
        <v>ERS092987</v>
      </c>
      <c r="J426" s="14" t="s">
        <v>2907</v>
      </c>
      <c r="K426" s="12" t="s">
        <v>2906</v>
      </c>
      <c r="L426" s="12"/>
      <c r="M426" s="12" t="s">
        <v>2908</v>
      </c>
      <c r="N426" s="17" t="s">
        <v>2913</v>
      </c>
      <c r="O426" s="12" t="str">
        <f t="shared" si="231"/>
        <v>North America_USA_ERS092987</v>
      </c>
      <c r="P426" s="11" t="str">
        <f t="shared" si="232"/>
        <v>global_ERS092987_USA</v>
      </c>
      <c r="Q426" s="15">
        <f t="shared" si="230"/>
        <v>1</v>
      </c>
      <c r="R426" s="11" t="str">
        <f t="shared" si="233"/>
        <v>ok</v>
      </c>
      <c r="S426" s="11">
        <f t="shared" si="234"/>
        <v>0</v>
      </c>
      <c r="T426" s="11"/>
      <c r="U426" t="s">
        <v>1711</v>
      </c>
      <c r="V426" t="s">
        <v>1711</v>
      </c>
      <c r="W426" t="s">
        <v>1712</v>
      </c>
      <c r="AA426" t="s">
        <v>1648</v>
      </c>
      <c r="AE426">
        <v>8</v>
      </c>
      <c r="AF426" t="s">
        <v>328</v>
      </c>
    </row>
    <row r="427" spans="1:32" ht="30" x14ac:dyDescent="0.25">
      <c r="A427" s="11">
        <v>426</v>
      </c>
      <c r="B427" s="12" t="str">
        <f t="shared" si="243"/>
        <v>ERS092991</v>
      </c>
      <c r="C427" s="12">
        <f t="shared" si="244"/>
        <v>0</v>
      </c>
      <c r="D427" s="12" t="str">
        <f t="shared" si="245"/>
        <v>USA</v>
      </c>
      <c r="E427" s="12">
        <f t="shared" si="246"/>
        <v>0</v>
      </c>
      <c r="F427" s="12">
        <f t="shared" si="247"/>
        <v>0</v>
      </c>
      <c r="G427" s="13" t="str">
        <f t="shared" si="248"/>
        <v>ERS092991</v>
      </c>
      <c r="H427" s="13">
        <f t="shared" si="249"/>
        <v>0</v>
      </c>
      <c r="I427" s="13" t="str">
        <f t="shared" si="250"/>
        <v>ERS092991</v>
      </c>
      <c r="J427" s="14" t="s">
        <v>2907</v>
      </c>
      <c r="K427" s="12" t="s">
        <v>2906</v>
      </c>
      <c r="L427" s="12"/>
      <c r="M427" s="12" t="s">
        <v>2908</v>
      </c>
      <c r="N427" s="17" t="s">
        <v>2913</v>
      </c>
      <c r="O427" s="12" t="str">
        <f t="shared" si="231"/>
        <v>North America_USA_ERS092991</v>
      </c>
      <c r="P427" s="11" t="str">
        <f t="shared" si="232"/>
        <v>global_ERS092991_USA</v>
      </c>
      <c r="Q427" s="15">
        <f t="shared" si="230"/>
        <v>1</v>
      </c>
      <c r="R427" s="11" t="str">
        <f t="shared" si="233"/>
        <v>ok</v>
      </c>
      <c r="S427" s="11">
        <f t="shared" si="234"/>
        <v>0</v>
      </c>
      <c r="T427" s="11"/>
      <c r="U427" t="s">
        <v>1714</v>
      </c>
      <c r="V427" t="s">
        <v>1714</v>
      </c>
      <c r="W427" t="s">
        <v>1715</v>
      </c>
      <c r="AA427" t="s">
        <v>1648</v>
      </c>
      <c r="AE427">
        <v>8</v>
      </c>
      <c r="AF427" t="s">
        <v>328</v>
      </c>
    </row>
    <row r="428" spans="1:32" ht="30" x14ac:dyDescent="0.25">
      <c r="A428" s="11">
        <v>427</v>
      </c>
      <c r="B428" s="12" t="str">
        <f t="shared" si="243"/>
        <v>ERS092999</v>
      </c>
      <c r="C428" s="12">
        <f t="shared" si="244"/>
        <v>0</v>
      </c>
      <c r="D428" s="12" t="str">
        <f t="shared" si="245"/>
        <v>USA</v>
      </c>
      <c r="E428" s="12">
        <f t="shared" si="246"/>
        <v>0</v>
      </c>
      <c r="F428" s="12">
        <f t="shared" si="247"/>
        <v>0</v>
      </c>
      <c r="G428" s="13" t="str">
        <f t="shared" si="248"/>
        <v>ERS092999</v>
      </c>
      <c r="H428" s="13">
        <f t="shared" si="249"/>
        <v>0</v>
      </c>
      <c r="I428" s="13" t="str">
        <f t="shared" si="250"/>
        <v>ERS092999</v>
      </c>
      <c r="J428" s="14" t="s">
        <v>2907</v>
      </c>
      <c r="K428" s="12" t="s">
        <v>2906</v>
      </c>
      <c r="L428" s="12"/>
      <c r="M428" s="12" t="s">
        <v>2908</v>
      </c>
      <c r="N428" s="17" t="s">
        <v>2913</v>
      </c>
      <c r="O428" s="12" t="str">
        <f t="shared" si="231"/>
        <v>North America_USA_ERS092999</v>
      </c>
      <c r="P428" s="11" t="str">
        <f t="shared" si="232"/>
        <v>global_ERS092999_USA</v>
      </c>
      <c r="Q428" s="15">
        <f t="shared" si="230"/>
        <v>1</v>
      </c>
      <c r="R428" s="11" t="str">
        <f t="shared" si="233"/>
        <v>ok</v>
      </c>
      <c r="S428" s="11">
        <f t="shared" si="234"/>
        <v>0</v>
      </c>
      <c r="T428" s="11"/>
      <c r="U428" t="s">
        <v>1717</v>
      </c>
      <c r="V428" t="s">
        <v>1717</v>
      </c>
      <c r="W428" t="s">
        <v>1718</v>
      </c>
      <c r="AA428" t="s">
        <v>1648</v>
      </c>
      <c r="AE428">
        <v>8</v>
      </c>
      <c r="AF428" t="s">
        <v>328</v>
      </c>
    </row>
    <row r="429" spans="1:32" ht="30" x14ac:dyDescent="0.25">
      <c r="A429" s="11">
        <v>428</v>
      </c>
      <c r="B429" s="12" t="str">
        <f t="shared" si="243"/>
        <v>ERS093000</v>
      </c>
      <c r="C429" s="12">
        <f t="shared" si="244"/>
        <v>0</v>
      </c>
      <c r="D429" s="12" t="str">
        <f t="shared" si="245"/>
        <v>USA</v>
      </c>
      <c r="E429" s="12">
        <f t="shared" si="246"/>
        <v>0</v>
      </c>
      <c r="F429" s="12">
        <f t="shared" si="247"/>
        <v>0</v>
      </c>
      <c r="G429" s="13" t="str">
        <f t="shared" si="248"/>
        <v>ERS093000</v>
      </c>
      <c r="H429" s="13">
        <f t="shared" si="249"/>
        <v>0</v>
      </c>
      <c r="I429" s="13" t="str">
        <f t="shared" si="250"/>
        <v>ERS093000</v>
      </c>
      <c r="J429" s="14" t="s">
        <v>2907</v>
      </c>
      <c r="K429" s="12" t="s">
        <v>2906</v>
      </c>
      <c r="L429" s="12"/>
      <c r="M429" s="12" t="s">
        <v>2908</v>
      </c>
      <c r="N429" s="17" t="s">
        <v>2913</v>
      </c>
      <c r="O429" s="12" t="str">
        <f t="shared" si="231"/>
        <v>North America_USA_ERS093000</v>
      </c>
      <c r="P429" s="11" t="str">
        <f t="shared" si="232"/>
        <v>global_ERS093000_USA</v>
      </c>
      <c r="Q429" s="15">
        <f t="shared" si="230"/>
        <v>1</v>
      </c>
      <c r="R429" s="11" t="str">
        <f t="shared" si="233"/>
        <v>ok</v>
      </c>
      <c r="S429" s="11">
        <f t="shared" si="234"/>
        <v>0</v>
      </c>
      <c r="T429" s="11"/>
      <c r="U429" t="s">
        <v>1720</v>
      </c>
      <c r="V429" t="s">
        <v>1720</v>
      </c>
      <c r="W429" t="s">
        <v>1712</v>
      </c>
      <c r="AA429" t="s">
        <v>1648</v>
      </c>
      <c r="AE429">
        <v>8</v>
      </c>
      <c r="AF429" t="s">
        <v>328</v>
      </c>
    </row>
    <row r="430" spans="1:32" ht="30" x14ac:dyDescent="0.25">
      <c r="A430" s="11">
        <v>429</v>
      </c>
      <c r="B430" s="12" t="str">
        <f t="shared" si="243"/>
        <v>ERS093001</v>
      </c>
      <c r="C430" s="12">
        <f t="shared" si="244"/>
        <v>0</v>
      </c>
      <c r="D430" s="12" t="str">
        <f t="shared" si="245"/>
        <v>USA</v>
      </c>
      <c r="E430" s="12">
        <f t="shared" si="246"/>
        <v>0</v>
      </c>
      <c r="F430" s="12">
        <f t="shared" si="247"/>
        <v>0</v>
      </c>
      <c r="G430" s="13" t="str">
        <f t="shared" si="248"/>
        <v>ERS093001</v>
      </c>
      <c r="H430" s="13">
        <f t="shared" si="249"/>
        <v>0</v>
      </c>
      <c r="I430" s="13" t="str">
        <f t="shared" si="250"/>
        <v>ERS093001</v>
      </c>
      <c r="J430" s="14" t="s">
        <v>2907</v>
      </c>
      <c r="K430" s="12" t="s">
        <v>2906</v>
      </c>
      <c r="L430" s="12"/>
      <c r="M430" s="12" t="s">
        <v>2908</v>
      </c>
      <c r="N430" s="17" t="s">
        <v>2913</v>
      </c>
      <c r="O430" s="12" t="str">
        <f t="shared" si="231"/>
        <v>North America_USA_ERS093001</v>
      </c>
      <c r="P430" s="11" t="str">
        <f t="shared" si="232"/>
        <v>global_ERS093001_USA</v>
      </c>
      <c r="Q430" s="15">
        <f t="shared" si="230"/>
        <v>1</v>
      </c>
      <c r="R430" s="11" t="str">
        <f t="shared" si="233"/>
        <v>ok</v>
      </c>
      <c r="S430" s="11">
        <f t="shared" si="234"/>
        <v>0</v>
      </c>
      <c r="T430" s="11"/>
      <c r="U430" t="s">
        <v>1722</v>
      </c>
      <c r="V430" t="s">
        <v>1722</v>
      </c>
      <c r="W430" t="s">
        <v>1712</v>
      </c>
      <c r="AA430" t="s">
        <v>1648</v>
      </c>
      <c r="AE430">
        <v>8</v>
      </c>
      <c r="AF430" t="s">
        <v>328</v>
      </c>
    </row>
    <row r="431" spans="1:32" ht="30" x14ac:dyDescent="0.25">
      <c r="A431" s="11">
        <v>430</v>
      </c>
      <c r="B431" s="12" t="str">
        <f t="shared" si="243"/>
        <v>ERS093012</v>
      </c>
      <c r="C431" s="12">
        <f t="shared" si="244"/>
        <v>0</v>
      </c>
      <c r="D431" s="12" t="str">
        <f t="shared" si="245"/>
        <v>USA</v>
      </c>
      <c r="E431" s="12">
        <f t="shared" si="246"/>
        <v>0</v>
      </c>
      <c r="F431" s="12">
        <f t="shared" si="247"/>
        <v>0</v>
      </c>
      <c r="G431" s="13" t="str">
        <f t="shared" si="248"/>
        <v>ERS093012</v>
      </c>
      <c r="H431" s="13">
        <f t="shared" si="249"/>
        <v>0</v>
      </c>
      <c r="I431" s="13" t="str">
        <f t="shared" si="250"/>
        <v>ERS093012</v>
      </c>
      <c r="J431" s="14" t="s">
        <v>2907</v>
      </c>
      <c r="K431" s="12" t="s">
        <v>2906</v>
      </c>
      <c r="L431" s="12"/>
      <c r="M431" s="12" t="s">
        <v>2908</v>
      </c>
      <c r="N431" s="17" t="s">
        <v>2913</v>
      </c>
      <c r="O431" s="12" t="str">
        <f t="shared" si="231"/>
        <v>North America_USA_ERS093012</v>
      </c>
      <c r="P431" s="11" t="str">
        <f t="shared" si="232"/>
        <v>global_ERS093012_USA</v>
      </c>
      <c r="Q431" s="15">
        <f t="shared" si="230"/>
        <v>1</v>
      </c>
      <c r="R431" s="11" t="str">
        <f t="shared" si="233"/>
        <v>ok</v>
      </c>
      <c r="S431" s="11">
        <f t="shared" si="234"/>
        <v>0</v>
      </c>
      <c r="T431" s="11"/>
      <c r="U431" t="s">
        <v>1725</v>
      </c>
      <c r="V431" t="s">
        <v>1725</v>
      </c>
      <c r="W431" t="s">
        <v>1715</v>
      </c>
      <c r="AA431" t="s">
        <v>1648</v>
      </c>
      <c r="AE431">
        <v>8</v>
      </c>
      <c r="AF431" t="s">
        <v>328</v>
      </c>
    </row>
    <row r="432" spans="1:32" ht="30" x14ac:dyDescent="0.25">
      <c r="A432" s="11">
        <v>431</v>
      </c>
      <c r="B432" s="12" t="str">
        <f t="shared" si="243"/>
        <v>ERS093015</v>
      </c>
      <c r="C432" s="12">
        <f t="shared" si="244"/>
        <v>0</v>
      </c>
      <c r="D432" s="12" t="str">
        <f t="shared" si="245"/>
        <v>USA</v>
      </c>
      <c r="E432" s="12">
        <f t="shared" si="246"/>
        <v>0</v>
      </c>
      <c r="F432" s="12">
        <f t="shared" si="247"/>
        <v>0</v>
      </c>
      <c r="G432" s="13" t="str">
        <f t="shared" si="248"/>
        <v>ERS093015</v>
      </c>
      <c r="H432" s="13">
        <f t="shared" si="249"/>
        <v>0</v>
      </c>
      <c r="I432" s="13" t="str">
        <f t="shared" si="250"/>
        <v>ERS093015</v>
      </c>
      <c r="J432" s="14" t="s">
        <v>2907</v>
      </c>
      <c r="K432" s="12" t="s">
        <v>2906</v>
      </c>
      <c r="L432" s="12"/>
      <c r="M432" s="12" t="s">
        <v>2908</v>
      </c>
      <c r="N432" s="17" t="s">
        <v>2913</v>
      </c>
      <c r="O432" s="12" t="str">
        <f t="shared" si="231"/>
        <v>North America_USA_ERS093015</v>
      </c>
      <c r="P432" s="11" t="str">
        <f t="shared" si="232"/>
        <v>global_ERS093015_USA</v>
      </c>
      <c r="Q432" s="15">
        <f t="shared" si="230"/>
        <v>1</v>
      </c>
      <c r="R432" s="11" t="str">
        <f t="shared" si="233"/>
        <v>ok</v>
      </c>
      <c r="S432" s="11">
        <f t="shared" si="234"/>
        <v>0</v>
      </c>
      <c r="T432" s="11"/>
      <c r="U432" t="s">
        <v>1727</v>
      </c>
      <c r="V432" t="s">
        <v>1727</v>
      </c>
      <c r="W432" t="s">
        <v>1689</v>
      </c>
      <c r="AA432" t="s">
        <v>1648</v>
      </c>
      <c r="AE432">
        <v>8</v>
      </c>
      <c r="AF432" t="s">
        <v>328</v>
      </c>
    </row>
    <row r="433" spans="1:32" ht="30" x14ac:dyDescent="0.25">
      <c r="A433" s="11">
        <v>432</v>
      </c>
      <c r="B433" s="12" t="str">
        <f t="shared" si="243"/>
        <v>ERS093028</v>
      </c>
      <c r="C433" s="12">
        <f t="shared" si="244"/>
        <v>0</v>
      </c>
      <c r="D433" s="12" t="str">
        <f t="shared" si="245"/>
        <v>USA</v>
      </c>
      <c r="E433" s="12">
        <f t="shared" si="246"/>
        <v>0</v>
      </c>
      <c r="F433" s="12">
        <f t="shared" si="247"/>
        <v>0</v>
      </c>
      <c r="G433" s="13" t="str">
        <f t="shared" si="248"/>
        <v>ERS093028</v>
      </c>
      <c r="H433" s="13">
        <f t="shared" si="249"/>
        <v>0</v>
      </c>
      <c r="I433" s="13" t="str">
        <f t="shared" si="250"/>
        <v>ERS093028</v>
      </c>
      <c r="J433" s="14" t="s">
        <v>2907</v>
      </c>
      <c r="K433" s="12" t="s">
        <v>2906</v>
      </c>
      <c r="L433" s="12"/>
      <c r="M433" s="12" t="s">
        <v>2908</v>
      </c>
      <c r="N433" s="17" t="s">
        <v>2913</v>
      </c>
      <c r="O433" s="12" t="str">
        <f t="shared" si="231"/>
        <v>North America_USA_ERS093028</v>
      </c>
      <c r="P433" s="11" t="str">
        <f t="shared" si="232"/>
        <v>global_ERS093028_USA</v>
      </c>
      <c r="Q433" s="15">
        <f t="shared" si="230"/>
        <v>1</v>
      </c>
      <c r="R433" s="11" t="str">
        <f t="shared" si="233"/>
        <v>ok</v>
      </c>
      <c r="S433" s="11">
        <f t="shared" si="234"/>
        <v>0</v>
      </c>
      <c r="T433" s="11"/>
      <c r="U433" t="s">
        <v>1729</v>
      </c>
      <c r="V433" t="s">
        <v>1729</v>
      </c>
      <c r="W433" t="s">
        <v>1730</v>
      </c>
      <c r="AA433" t="s">
        <v>1648</v>
      </c>
      <c r="AE433">
        <v>8</v>
      </c>
      <c r="AF433" t="s">
        <v>328</v>
      </c>
    </row>
    <row r="434" spans="1:32" ht="30" x14ac:dyDescent="0.25">
      <c r="A434" s="11">
        <v>433</v>
      </c>
      <c r="B434" s="12" t="str">
        <f t="shared" si="243"/>
        <v>ERS093039</v>
      </c>
      <c r="C434" s="12">
        <f t="shared" si="244"/>
        <v>0</v>
      </c>
      <c r="D434" s="12" t="str">
        <f t="shared" si="245"/>
        <v>USA</v>
      </c>
      <c r="E434" s="12">
        <f t="shared" si="246"/>
        <v>0</v>
      </c>
      <c r="F434" s="12">
        <f t="shared" si="247"/>
        <v>0</v>
      </c>
      <c r="G434" s="13" t="str">
        <f t="shared" si="248"/>
        <v>ERS093039</v>
      </c>
      <c r="H434" s="13">
        <f t="shared" si="249"/>
        <v>0</v>
      </c>
      <c r="I434" s="13" t="str">
        <f t="shared" si="250"/>
        <v>ERS093039</v>
      </c>
      <c r="J434" s="14" t="s">
        <v>2907</v>
      </c>
      <c r="K434" s="12" t="s">
        <v>2906</v>
      </c>
      <c r="L434" s="12"/>
      <c r="M434" s="12" t="s">
        <v>2908</v>
      </c>
      <c r="N434" s="17" t="s">
        <v>2913</v>
      </c>
      <c r="O434" s="12" t="str">
        <f t="shared" si="231"/>
        <v>North America_USA_ERS093039</v>
      </c>
      <c r="P434" s="11" t="str">
        <f t="shared" si="232"/>
        <v>global_ERS093039_USA</v>
      </c>
      <c r="Q434" s="15">
        <f t="shared" si="230"/>
        <v>1</v>
      </c>
      <c r="R434" s="11" t="str">
        <f t="shared" si="233"/>
        <v>ok</v>
      </c>
      <c r="S434" s="11">
        <f t="shared" si="234"/>
        <v>0</v>
      </c>
      <c r="T434" s="11"/>
      <c r="U434" t="s">
        <v>1732</v>
      </c>
      <c r="V434" t="s">
        <v>1732</v>
      </c>
      <c r="W434" t="s">
        <v>1733</v>
      </c>
      <c r="AA434" t="s">
        <v>1648</v>
      </c>
      <c r="AE434">
        <v>8</v>
      </c>
      <c r="AF434" t="s">
        <v>328</v>
      </c>
    </row>
    <row r="435" spans="1:32" ht="30" x14ac:dyDescent="0.25">
      <c r="A435" s="11">
        <v>434</v>
      </c>
      <c r="B435" s="12" t="str">
        <f t="shared" si="243"/>
        <v>ERS093051</v>
      </c>
      <c r="C435" s="12">
        <f t="shared" si="244"/>
        <v>0</v>
      </c>
      <c r="D435" s="12" t="str">
        <f t="shared" si="245"/>
        <v>USA</v>
      </c>
      <c r="E435" s="12">
        <f t="shared" si="246"/>
        <v>0</v>
      </c>
      <c r="F435" s="12">
        <f t="shared" si="247"/>
        <v>0</v>
      </c>
      <c r="G435" s="13" t="str">
        <f t="shared" si="248"/>
        <v>ERS093051</v>
      </c>
      <c r="H435" s="13">
        <f t="shared" si="249"/>
        <v>0</v>
      </c>
      <c r="I435" s="13" t="str">
        <f t="shared" si="250"/>
        <v>ERS093051</v>
      </c>
      <c r="J435" s="14" t="s">
        <v>2907</v>
      </c>
      <c r="K435" s="12" t="s">
        <v>2906</v>
      </c>
      <c r="L435" s="12"/>
      <c r="M435" s="12" t="s">
        <v>2908</v>
      </c>
      <c r="N435" s="17" t="s">
        <v>2913</v>
      </c>
      <c r="O435" s="12" t="str">
        <f t="shared" si="231"/>
        <v>North America_USA_ERS093051</v>
      </c>
      <c r="P435" s="11" t="str">
        <f t="shared" si="232"/>
        <v>global_ERS093051_USA</v>
      </c>
      <c r="Q435" s="15">
        <f t="shared" si="230"/>
        <v>1</v>
      </c>
      <c r="R435" s="11" t="str">
        <f t="shared" si="233"/>
        <v>ok</v>
      </c>
      <c r="S435" s="11">
        <f t="shared" si="234"/>
        <v>0</v>
      </c>
      <c r="T435" s="11"/>
      <c r="U435" t="s">
        <v>1735</v>
      </c>
      <c r="V435" t="s">
        <v>1735</v>
      </c>
      <c r="W435" t="s">
        <v>1736</v>
      </c>
      <c r="AA435" t="s">
        <v>1648</v>
      </c>
      <c r="AE435">
        <v>8</v>
      </c>
      <c r="AF435" t="s">
        <v>328</v>
      </c>
    </row>
    <row r="436" spans="1:32" ht="30" x14ac:dyDescent="0.25">
      <c r="A436" s="11">
        <v>435</v>
      </c>
      <c r="B436" s="12" t="str">
        <f t="shared" si="243"/>
        <v>ERS093060</v>
      </c>
      <c r="C436" s="12">
        <f t="shared" si="244"/>
        <v>0</v>
      </c>
      <c r="D436" s="12" t="str">
        <f t="shared" si="245"/>
        <v>USA</v>
      </c>
      <c r="E436" s="12">
        <f t="shared" si="246"/>
        <v>0</v>
      </c>
      <c r="F436" s="12">
        <f t="shared" si="247"/>
        <v>0</v>
      </c>
      <c r="G436" s="13" t="str">
        <f t="shared" si="248"/>
        <v>ERS093060</v>
      </c>
      <c r="H436" s="13">
        <f t="shared" si="249"/>
        <v>0</v>
      </c>
      <c r="I436" s="13" t="str">
        <f t="shared" si="250"/>
        <v>ERS093060</v>
      </c>
      <c r="J436" s="14" t="s">
        <v>2907</v>
      </c>
      <c r="K436" s="12" t="s">
        <v>2906</v>
      </c>
      <c r="L436" s="12"/>
      <c r="M436" s="12" t="s">
        <v>2908</v>
      </c>
      <c r="N436" s="17" t="s">
        <v>2913</v>
      </c>
      <c r="O436" s="12" t="str">
        <f t="shared" si="231"/>
        <v>North America_USA_ERS093060</v>
      </c>
      <c r="P436" s="11" t="str">
        <f t="shared" si="232"/>
        <v>global_ERS093060_USA</v>
      </c>
      <c r="Q436" s="15">
        <f t="shared" si="230"/>
        <v>1</v>
      </c>
      <c r="R436" s="11" t="str">
        <f t="shared" si="233"/>
        <v>ok</v>
      </c>
      <c r="S436" s="11">
        <f t="shared" si="234"/>
        <v>0</v>
      </c>
      <c r="T436" s="11"/>
      <c r="U436" t="s">
        <v>1738</v>
      </c>
      <c r="V436" t="s">
        <v>1738</v>
      </c>
      <c r="W436" t="s">
        <v>1739</v>
      </c>
      <c r="AA436" t="s">
        <v>1648</v>
      </c>
      <c r="AE436">
        <v>8</v>
      </c>
      <c r="AF436" t="s">
        <v>328</v>
      </c>
    </row>
    <row r="437" spans="1:32" ht="30" x14ac:dyDescent="0.25">
      <c r="A437" s="11">
        <v>436</v>
      </c>
      <c r="B437" s="12" t="str">
        <f t="shared" si="243"/>
        <v>ERS093068</v>
      </c>
      <c r="C437" s="12">
        <f t="shared" si="244"/>
        <v>0</v>
      </c>
      <c r="D437" s="12" t="str">
        <f t="shared" si="245"/>
        <v>USA</v>
      </c>
      <c r="E437" s="12">
        <f t="shared" si="246"/>
        <v>0</v>
      </c>
      <c r="F437" s="12">
        <f t="shared" si="247"/>
        <v>0</v>
      </c>
      <c r="G437" s="13" t="str">
        <f t="shared" si="248"/>
        <v>ERS093068</v>
      </c>
      <c r="H437" s="13">
        <f t="shared" si="249"/>
        <v>0</v>
      </c>
      <c r="I437" s="13" t="str">
        <f t="shared" si="250"/>
        <v>ERS093068</v>
      </c>
      <c r="J437" s="14" t="s">
        <v>2907</v>
      </c>
      <c r="K437" s="12" t="s">
        <v>2906</v>
      </c>
      <c r="L437" s="12"/>
      <c r="M437" s="12" t="s">
        <v>2908</v>
      </c>
      <c r="N437" s="17" t="s">
        <v>2913</v>
      </c>
      <c r="O437" s="12" t="str">
        <f t="shared" si="231"/>
        <v>North America_USA_ERS093068</v>
      </c>
      <c r="P437" s="11" t="str">
        <f t="shared" si="232"/>
        <v>global_ERS093068_USA</v>
      </c>
      <c r="Q437" s="15">
        <f t="shared" si="230"/>
        <v>1</v>
      </c>
      <c r="R437" s="11" t="str">
        <f t="shared" si="233"/>
        <v>ok</v>
      </c>
      <c r="S437" s="11">
        <f t="shared" si="234"/>
        <v>0</v>
      </c>
      <c r="T437" s="11"/>
      <c r="U437" t="s">
        <v>1741</v>
      </c>
      <c r="V437" t="s">
        <v>1741</v>
      </c>
      <c r="W437" t="s">
        <v>1742</v>
      </c>
      <c r="AA437" t="s">
        <v>1648</v>
      </c>
      <c r="AE437">
        <v>8</v>
      </c>
      <c r="AF437" t="s">
        <v>328</v>
      </c>
    </row>
    <row r="438" spans="1:32" ht="30" x14ac:dyDescent="0.25">
      <c r="A438" s="11">
        <v>437</v>
      </c>
      <c r="B438" s="12" t="str">
        <f t="shared" si="243"/>
        <v>ERS093073</v>
      </c>
      <c r="C438" s="12">
        <f t="shared" si="244"/>
        <v>0</v>
      </c>
      <c r="D438" s="12" t="str">
        <f t="shared" si="245"/>
        <v>USA</v>
      </c>
      <c r="E438" s="12">
        <f t="shared" si="246"/>
        <v>0</v>
      </c>
      <c r="F438" s="12">
        <f t="shared" si="247"/>
        <v>0</v>
      </c>
      <c r="G438" s="13" t="str">
        <f t="shared" si="248"/>
        <v>ERS093073</v>
      </c>
      <c r="H438" s="13">
        <f t="shared" si="249"/>
        <v>0</v>
      </c>
      <c r="I438" s="13" t="str">
        <f t="shared" si="250"/>
        <v>ERS093073</v>
      </c>
      <c r="J438" s="14" t="s">
        <v>2907</v>
      </c>
      <c r="K438" s="12" t="s">
        <v>2906</v>
      </c>
      <c r="L438" s="12"/>
      <c r="M438" s="12" t="s">
        <v>2908</v>
      </c>
      <c r="N438" s="17" t="s">
        <v>2913</v>
      </c>
      <c r="O438" s="12" t="str">
        <f t="shared" si="231"/>
        <v>North America_USA_ERS093073</v>
      </c>
      <c r="P438" s="11" t="str">
        <f t="shared" si="232"/>
        <v>global_ERS093073_USA</v>
      </c>
      <c r="Q438" s="15">
        <f t="shared" si="230"/>
        <v>1</v>
      </c>
      <c r="R438" s="11" t="str">
        <f t="shared" si="233"/>
        <v>ok</v>
      </c>
      <c r="S438" s="11">
        <f t="shared" si="234"/>
        <v>0</v>
      </c>
      <c r="T438" s="11"/>
      <c r="U438" t="s">
        <v>1744</v>
      </c>
      <c r="V438" t="s">
        <v>1744</v>
      </c>
      <c r="W438" t="s">
        <v>1739</v>
      </c>
      <c r="AA438" t="s">
        <v>1648</v>
      </c>
      <c r="AE438">
        <v>8</v>
      </c>
      <c r="AF438" t="s">
        <v>328</v>
      </c>
    </row>
    <row r="439" spans="1:32" ht="30" x14ac:dyDescent="0.25">
      <c r="A439" s="11">
        <v>438</v>
      </c>
      <c r="B439" s="12" t="str">
        <f t="shared" si="243"/>
        <v>ERS093076</v>
      </c>
      <c r="C439" s="12">
        <f t="shared" si="244"/>
        <v>0</v>
      </c>
      <c r="D439" s="12" t="str">
        <f t="shared" si="245"/>
        <v>USA</v>
      </c>
      <c r="E439" s="12">
        <f t="shared" si="246"/>
        <v>0</v>
      </c>
      <c r="F439" s="12">
        <f t="shared" si="247"/>
        <v>0</v>
      </c>
      <c r="G439" s="13" t="str">
        <f t="shared" si="248"/>
        <v>ERS093076</v>
      </c>
      <c r="H439" s="13">
        <f t="shared" si="249"/>
        <v>0</v>
      </c>
      <c r="I439" s="13" t="str">
        <f t="shared" si="250"/>
        <v>ERS093076</v>
      </c>
      <c r="J439" s="14" t="s">
        <v>2907</v>
      </c>
      <c r="K439" s="12" t="s">
        <v>2906</v>
      </c>
      <c r="L439" s="12"/>
      <c r="M439" s="12" t="s">
        <v>2908</v>
      </c>
      <c r="N439" s="17" t="s">
        <v>2913</v>
      </c>
      <c r="O439" s="12" t="str">
        <f t="shared" si="231"/>
        <v>North America_USA_ERS093076</v>
      </c>
      <c r="P439" s="11" t="str">
        <f t="shared" si="232"/>
        <v>global_ERS093076_USA</v>
      </c>
      <c r="Q439" s="15">
        <f t="shared" si="230"/>
        <v>1</v>
      </c>
      <c r="R439" s="11" t="str">
        <f t="shared" si="233"/>
        <v>ok</v>
      </c>
      <c r="S439" s="11">
        <f t="shared" si="234"/>
        <v>0</v>
      </c>
      <c r="T439" s="11"/>
      <c r="U439" t="s">
        <v>1746</v>
      </c>
      <c r="V439" t="s">
        <v>1746</v>
      </c>
      <c r="W439" t="s">
        <v>1747</v>
      </c>
      <c r="AA439" t="s">
        <v>1648</v>
      </c>
      <c r="AE439">
        <v>8</v>
      </c>
      <c r="AF439" t="s">
        <v>328</v>
      </c>
    </row>
    <row r="440" spans="1:32" ht="30" x14ac:dyDescent="0.25">
      <c r="A440" s="11">
        <v>439</v>
      </c>
      <c r="B440" s="12" t="str">
        <f t="shared" si="243"/>
        <v>ERS093080</v>
      </c>
      <c r="C440" s="12">
        <f t="shared" si="244"/>
        <v>0</v>
      </c>
      <c r="D440" s="12" t="str">
        <f t="shared" si="245"/>
        <v>USA</v>
      </c>
      <c r="E440" s="12">
        <f t="shared" si="246"/>
        <v>0</v>
      </c>
      <c r="F440" s="12">
        <f t="shared" si="247"/>
        <v>0</v>
      </c>
      <c r="G440" s="13" t="str">
        <f t="shared" si="248"/>
        <v>ERS093080</v>
      </c>
      <c r="H440" s="13">
        <f t="shared" si="249"/>
        <v>0</v>
      </c>
      <c r="I440" s="13" t="str">
        <f t="shared" si="250"/>
        <v>ERS093080</v>
      </c>
      <c r="J440" s="14" t="s">
        <v>2907</v>
      </c>
      <c r="K440" s="12" t="s">
        <v>2906</v>
      </c>
      <c r="L440" s="12"/>
      <c r="M440" s="12" t="s">
        <v>2908</v>
      </c>
      <c r="N440" s="17" t="s">
        <v>2913</v>
      </c>
      <c r="O440" s="12" t="str">
        <f t="shared" si="231"/>
        <v>North America_USA_ERS093080</v>
      </c>
      <c r="P440" s="11" t="str">
        <f t="shared" si="232"/>
        <v>global_ERS093080_USA</v>
      </c>
      <c r="Q440" s="15">
        <f t="shared" si="230"/>
        <v>1</v>
      </c>
      <c r="R440" s="11" t="str">
        <f t="shared" si="233"/>
        <v>ok</v>
      </c>
      <c r="S440" s="11">
        <f t="shared" si="234"/>
        <v>0</v>
      </c>
      <c r="T440" s="11"/>
      <c r="U440" t="s">
        <v>1749</v>
      </c>
      <c r="V440" t="s">
        <v>1749</v>
      </c>
      <c r="W440" t="s">
        <v>1747</v>
      </c>
      <c r="AA440" t="s">
        <v>1648</v>
      </c>
      <c r="AE440">
        <v>8</v>
      </c>
      <c r="AF440" t="s">
        <v>328</v>
      </c>
    </row>
    <row r="441" spans="1:32" ht="30" x14ac:dyDescent="0.25">
      <c r="A441" s="11">
        <v>440</v>
      </c>
      <c r="B441" s="12" t="str">
        <f t="shared" si="243"/>
        <v>ERS093088</v>
      </c>
      <c r="C441" s="12">
        <f t="shared" si="244"/>
        <v>0</v>
      </c>
      <c r="D441" s="12" t="str">
        <f t="shared" si="245"/>
        <v>USA</v>
      </c>
      <c r="E441" s="12">
        <f t="shared" si="246"/>
        <v>0</v>
      </c>
      <c r="F441" s="12">
        <f t="shared" si="247"/>
        <v>0</v>
      </c>
      <c r="G441" s="13" t="str">
        <f t="shared" si="248"/>
        <v>ERS093088</v>
      </c>
      <c r="H441" s="13">
        <f t="shared" si="249"/>
        <v>0</v>
      </c>
      <c r="I441" s="13" t="str">
        <f t="shared" si="250"/>
        <v>ERS093088</v>
      </c>
      <c r="J441" s="14" t="s">
        <v>2907</v>
      </c>
      <c r="K441" s="12" t="s">
        <v>2906</v>
      </c>
      <c r="L441" s="12"/>
      <c r="M441" s="12" t="s">
        <v>2908</v>
      </c>
      <c r="N441" s="17" t="s">
        <v>2913</v>
      </c>
      <c r="O441" s="12" t="str">
        <f t="shared" si="231"/>
        <v>North America_USA_ERS093088</v>
      </c>
      <c r="P441" s="11" t="str">
        <f t="shared" si="232"/>
        <v>global_ERS093088_USA</v>
      </c>
      <c r="Q441" s="15">
        <f t="shared" si="230"/>
        <v>1</v>
      </c>
      <c r="R441" s="11" t="str">
        <f t="shared" si="233"/>
        <v>ok</v>
      </c>
      <c r="S441" s="11">
        <f t="shared" si="234"/>
        <v>0</v>
      </c>
      <c r="T441" s="11"/>
      <c r="U441" t="s">
        <v>1751</v>
      </c>
      <c r="V441" t="s">
        <v>1751</v>
      </c>
      <c r="W441" t="s">
        <v>1739</v>
      </c>
      <c r="AA441" t="s">
        <v>1648</v>
      </c>
      <c r="AE441">
        <v>8</v>
      </c>
      <c r="AF441" t="s">
        <v>328</v>
      </c>
    </row>
    <row r="442" spans="1:32" ht="30" x14ac:dyDescent="0.25">
      <c r="A442" s="11">
        <v>441</v>
      </c>
      <c r="B442" s="12" t="str">
        <f t="shared" si="243"/>
        <v>ERS093113</v>
      </c>
      <c r="C442" s="12">
        <f t="shared" si="244"/>
        <v>0</v>
      </c>
      <c r="D442" s="12" t="str">
        <f t="shared" si="245"/>
        <v>USA</v>
      </c>
      <c r="E442" s="12">
        <f t="shared" si="246"/>
        <v>0</v>
      </c>
      <c r="F442" s="12">
        <f t="shared" si="247"/>
        <v>0</v>
      </c>
      <c r="G442" s="13" t="str">
        <f t="shared" si="248"/>
        <v>ERS093113</v>
      </c>
      <c r="H442" s="13">
        <f t="shared" si="249"/>
        <v>0</v>
      </c>
      <c r="I442" s="13" t="str">
        <f t="shared" si="250"/>
        <v>ERS093113</v>
      </c>
      <c r="J442" s="14" t="s">
        <v>2907</v>
      </c>
      <c r="K442" s="12" t="s">
        <v>2906</v>
      </c>
      <c r="L442" s="12"/>
      <c r="M442" s="12" t="s">
        <v>2908</v>
      </c>
      <c r="N442" s="17" t="s">
        <v>2913</v>
      </c>
      <c r="O442" s="12" t="str">
        <f t="shared" si="231"/>
        <v>North America_USA_ERS093113</v>
      </c>
      <c r="P442" s="11" t="str">
        <f t="shared" si="232"/>
        <v>global_ERS093113_USA</v>
      </c>
      <c r="Q442" s="15">
        <f t="shared" si="230"/>
        <v>1</v>
      </c>
      <c r="R442" s="11" t="str">
        <f t="shared" si="233"/>
        <v>ok</v>
      </c>
      <c r="S442" s="11">
        <f t="shared" si="234"/>
        <v>0</v>
      </c>
      <c r="T442" s="11"/>
      <c r="U442" t="s">
        <v>1753</v>
      </c>
      <c r="V442" t="s">
        <v>1753</v>
      </c>
      <c r="W442" t="s">
        <v>1747</v>
      </c>
      <c r="AA442" t="s">
        <v>1648</v>
      </c>
      <c r="AE442">
        <v>8</v>
      </c>
      <c r="AF442" t="s">
        <v>328</v>
      </c>
    </row>
    <row r="443" spans="1:32" ht="30" x14ac:dyDescent="0.25">
      <c r="A443" s="11">
        <v>442</v>
      </c>
      <c r="B443" s="12" t="str">
        <f t="shared" si="243"/>
        <v>ERS093117</v>
      </c>
      <c r="C443" s="12">
        <f t="shared" si="244"/>
        <v>0</v>
      </c>
      <c r="D443" s="12" t="str">
        <f t="shared" si="245"/>
        <v>USA</v>
      </c>
      <c r="E443" s="12">
        <f t="shared" si="246"/>
        <v>0</v>
      </c>
      <c r="F443" s="12">
        <f t="shared" si="247"/>
        <v>0</v>
      </c>
      <c r="G443" s="13" t="str">
        <f t="shared" si="248"/>
        <v>ERS093117</v>
      </c>
      <c r="H443" s="13">
        <f t="shared" si="249"/>
        <v>0</v>
      </c>
      <c r="I443" s="13" t="str">
        <f t="shared" si="250"/>
        <v>ERS093117</v>
      </c>
      <c r="J443" s="14" t="s">
        <v>2907</v>
      </c>
      <c r="K443" s="12" t="s">
        <v>2906</v>
      </c>
      <c r="L443" s="12"/>
      <c r="M443" s="12" t="s">
        <v>2908</v>
      </c>
      <c r="N443" s="17" t="s">
        <v>2913</v>
      </c>
      <c r="O443" s="12" t="str">
        <f t="shared" si="231"/>
        <v>North America_USA_ERS093117</v>
      </c>
      <c r="P443" s="11" t="str">
        <f t="shared" si="232"/>
        <v>global_ERS093117_USA</v>
      </c>
      <c r="Q443" s="15">
        <f t="shared" si="230"/>
        <v>1</v>
      </c>
      <c r="R443" s="11" t="str">
        <f t="shared" si="233"/>
        <v>ok</v>
      </c>
      <c r="S443" s="11">
        <f t="shared" si="234"/>
        <v>0</v>
      </c>
      <c r="T443" s="11"/>
      <c r="U443" t="s">
        <v>1755</v>
      </c>
      <c r="V443" t="s">
        <v>1755</v>
      </c>
      <c r="W443" t="s">
        <v>1730</v>
      </c>
      <c r="AA443" t="s">
        <v>1648</v>
      </c>
      <c r="AE443">
        <v>8</v>
      </c>
      <c r="AF443" t="s">
        <v>328</v>
      </c>
    </row>
    <row r="444" spans="1:32" x14ac:dyDescent="0.25">
      <c r="A444" s="11">
        <v>443</v>
      </c>
      <c r="B444" s="12" t="str">
        <f t="shared" si="243"/>
        <v>ERS104639</v>
      </c>
      <c r="C444" s="12">
        <f t="shared" si="244"/>
        <v>0</v>
      </c>
      <c r="D444" s="12" t="str">
        <f t="shared" si="245"/>
        <v>UK</v>
      </c>
      <c r="E444" s="12">
        <f t="shared" si="246"/>
        <v>0</v>
      </c>
      <c r="F444" s="12">
        <f t="shared" si="247"/>
        <v>0</v>
      </c>
      <c r="G444" s="13" t="str">
        <f t="shared" si="248"/>
        <v>ERS104639</v>
      </c>
      <c r="H444" s="13">
        <f t="shared" si="249"/>
        <v>0</v>
      </c>
      <c r="I444" s="13" t="str">
        <f t="shared" si="250"/>
        <v>ERS104639</v>
      </c>
      <c r="J444" s="14" t="s">
        <v>2907</v>
      </c>
      <c r="K444" s="12" t="s">
        <v>2906</v>
      </c>
      <c r="L444" s="12"/>
      <c r="M444" s="12" t="s">
        <v>2908</v>
      </c>
      <c r="N444" s="17" t="s">
        <v>2909</v>
      </c>
      <c r="O444" s="12" t="str">
        <f t="shared" si="231"/>
        <v>Europe_UK_ERS104639</v>
      </c>
      <c r="P444" s="11" t="str">
        <f t="shared" si="232"/>
        <v>global_ERS104639_UK</v>
      </c>
      <c r="Q444" s="15">
        <f t="shared" si="230"/>
        <v>1</v>
      </c>
      <c r="R444" s="11" t="str">
        <f t="shared" si="233"/>
        <v>ok</v>
      </c>
      <c r="S444" s="11">
        <f t="shared" si="234"/>
        <v>0</v>
      </c>
      <c r="T444" s="11"/>
      <c r="U444" t="s">
        <v>1757</v>
      </c>
      <c r="V444" t="s">
        <v>1757</v>
      </c>
      <c r="W444" t="s">
        <v>1758</v>
      </c>
      <c r="AA444" t="s">
        <v>1364</v>
      </c>
      <c r="AE444">
        <v>22</v>
      </c>
      <c r="AF444" t="s">
        <v>328</v>
      </c>
    </row>
    <row r="445" spans="1:32" x14ac:dyDescent="0.25">
      <c r="A445" s="11">
        <v>444</v>
      </c>
      <c r="B445" s="12" t="str">
        <f t="shared" si="243"/>
        <v>ERS123953</v>
      </c>
      <c r="C445" s="12">
        <f t="shared" si="244"/>
        <v>0</v>
      </c>
      <c r="D445" s="12" t="str">
        <f t="shared" si="245"/>
        <v>UK</v>
      </c>
      <c r="E445" s="12">
        <f t="shared" si="246"/>
        <v>0</v>
      </c>
      <c r="F445" s="12">
        <f t="shared" si="247"/>
        <v>0</v>
      </c>
      <c r="G445" s="13" t="str">
        <f t="shared" si="248"/>
        <v>ERS123953</v>
      </c>
      <c r="H445" s="13">
        <f t="shared" si="249"/>
        <v>0</v>
      </c>
      <c r="I445" s="13" t="str">
        <f t="shared" si="250"/>
        <v>ERS123953</v>
      </c>
      <c r="J445" s="14" t="s">
        <v>2907</v>
      </c>
      <c r="K445" s="12" t="s">
        <v>2906</v>
      </c>
      <c r="L445" s="12"/>
      <c r="M445" s="12" t="s">
        <v>2908</v>
      </c>
      <c r="N445" s="17" t="s">
        <v>2909</v>
      </c>
      <c r="O445" s="12" t="str">
        <f t="shared" si="231"/>
        <v>Europe_UK_ERS123953</v>
      </c>
      <c r="P445" s="11" t="str">
        <f t="shared" si="232"/>
        <v>global_ERS123953_UK</v>
      </c>
      <c r="Q445" s="15">
        <f t="shared" si="230"/>
        <v>1</v>
      </c>
      <c r="R445" s="11" t="str">
        <f t="shared" si="233"/>
        <v>ok</v>
      </c>
      <c r="S445" s="11">
        <f t="shared" si="234"/>
        <v>0</v>
      </c>
      <c r="T445" s="11"/>
      <c r="U445" t="s">
        <v>1761</v>
      </c>
      <c r="V445" t="s">
        <v>1761</v>
      </c>
      <c r="W445" t="s">
        <v>1762</v>
      </c>
      <c r="AA445" t="s">
        <v>1364</v>
      </c>
      <c r="AE445">
        <v>2274</v>
      </c>
      <c r="AF445" t="s">
        <v>328</v>
      </c>
    </row>
    <row r="446" spans="1:32" x14ac:dyDescent="0.25">
      <c r="A446" s="11">
        <v>445</v>
      </c>
      <c r="B446" s="12" t="str">
        <f t="shared" si="243"/>
        <v>ERS136718</v>
      </c>
      <c r="C446" s="12">
        <f t="shared" si="244"/>
        <v>0</v>
      </c>
      <c r="D446" s="12" t="str">
        <f t="shared" si="245"/>
        <v>UK</v>
      </c>
      <c r="E446" s="12">
        <f t="shared" si="246"/>
        <v>0</v>
      </c>
      <c r="F446" s="12">
        <f t="shared" si="247"/>
        <v>0</v>
      </c>
      <c r="G446" s="13" t="str">
        <f t="shared" si="248"/>
        <v>ERS136718</v>
      </c>
      <c r="H446" s="13">
        <f t="shared" si="249"/>
        <v>0</v>
      </c>
      <c r="I446" s="13" t="str">
        <f t="shared" si="250"/>
        <v>ERS136718</v>
      </c>
      <c r="J446" s="14" t="s">
        <v>2907</v>
      </c>
      <c r="K446" s="12" t="s">
        <v>2906</v>
      </c>
      <c r="L446" s="12"/>
      <c r="M446" s="12" t="s">
        <v>2908</v>
      </c>
      <c r="N446" s="17" t="s">
        <v>2909</v>
      </c>
      <c r="O446" s="12" t="str">
        <f t="shared" si="231"/>
        <v>Europe_UK_ERS136718</v>
      </c>
      <c r="P446" s="11" t="str">
        <f t="shared" si="232"/>
        <v>global_ERS136718_UK</v>
      </c>
      <c r="Q446" s="15">
        <f t="shared" si="230"/>
        <v>1</v>
      </c>
      <c r="R446" s="11" t="str">
        <f t="shared" si="233"/>
        <v>ok</v>
      </c>
      <c r="S446" s="11">
        <f t="shared" si="234"/>
        <v>0</v>
      </c>
      <c r="T446" s="11"/>
      <c r="U446" t="s">
        <v>1765</v>
      </c>
      <c r="V446" t="s">
        <v>1765</v>
      </c>
      <c r="W446">
        <v>2004</v>
      </c>
      <c r="AA446" t="s">
        <v>1364</v>
      </c>
      <c r="AE446">
        <v>36</v>
      </c>
      <c r="AF446" t="s">
        <v>328</v>
      </c>
    </row>
    <row r="447" spans="1:32" x14ac:dyDescent="0.25">
      <c r="A447" s="11">
        <v>446</v>
      </c>
      <c r="B447" s="12" t="str">
        <f t="shared" si="243"/>
        <v>ERS136722</v>
      </c>
      <c r="C447" s="12">
        <f t="shared" si="244"/>
        <v>0</v>
      </c>
      <c r="D447" s="12" t="str">
        <f t="shared" si="245"/>
        <v>Ireland</v>
      </c>
      <c r="E447" s="12">
        <f t="shared" si="246"/>
        <v>0</v>
      </c>
      <c r="F447" s="12">
        <f t="shared" si="247"/>
        <v>0</v>
      </c>
      <c r="G447" s="13" t="str">
        <f t="shared" si="248"/>
        <v>ERS136722</v>
      </c>
      <c r="H447" s="13">
        <f t="shared" si="249"/>
        <v>0</v>
      </c>
      <c r="I447" s="13" t="str">
        <f t="shared" si="250"/>
        <v>ERS136722</v>
      </c>
      <c r="J447" s="14" t="s">
        <v>2907</v>
      </c>
      <c r="K447" s="12" t="s">
        <v>2906</v>
      </c>
      <c r="L447" s="12"/>
      <c r="M447" s="12" t="s">
        <v>2908</v>
      </c>
      <c r="N447" s="17" t="s">
        <v>2909</v>
      </c>
      <c r="O447" s="12" t="str">
        <f t="shared" si="231"/>
        <v>Europe_Ireland_ERS136722</v>
      </c>
      <c r="P447" s="11" t="str">
        <f t="shared" si="232"/>
        <v>global_ERS136722_Ireland</v>
      </c>
      <c r="Q447" s="15">
        <f t="shared" si="230"/>
        <v>1</v>
      </c>
      <c r="R447" s="11" t="str">
        <f t="shared" si="233"/>
        <v>ok</v>
      </c>
      <c r="S447" s="11">
        <f t="shared" si="234"/>
        <v>0</v>
      </c>
      <c r="T447" s="11"/>
      <c r="U447" t="s">
        <v>1767</v>
      </c>
      <c r="V447" t="s">
        <v>1767</v>
      </c>
      <c r="W447">
        <v>2004</v>
      </c>
      <c r="AA447" t="s">
        <v>1149</v>
      </c>
      <c r="AE447">
        <v>36</v>
      </c>
      <c r="AF447" t="s">
        <v>328</v>
      </c>
    </row>
    <row r="448" spans="1:32" x14ac:dyDescent="0.25">
      <c r="A448" s="11">
        <v>447</v>
      </c>
      <c r="B448" s="12" t="str">
        <f t="shared" si="243"/>
        <v>ERS179215</v>
      </c>
      <c r="C448" s="12">
        <f t="shared" si="244"/>
        <v>0</v>
      </c>
      <c r="D448" s="12" t="str">
        <f t="shared" si="245"/>
        <v>UK</v>
      </c>
      <c r="E448" s="12">
        <f t="shared" si="246"/>
        <v>0</v>
      </c>
      <c r="F448" s="12">
        <f t="shared" si="247"/>
        <v>0</v>
      </c>
      <c r="G448" s="13" t="str">
        <f t="shared" si="248"/>
        <v>ERS179215</v>
      </c>
      <c r="H448" s="13">
        <f t="shared" si="249"/>
        <v>0</v>
      </c>
      <c r="I448" s="13" t="str">
        <f t="shared" si="250"/>
        <v>ERS179215</v>
      </c>
      <c r="J448" s="14" t="s">
        <v>2907</v>
      </c>
      <c r="K448" s="12" t="s">
        <v>2906</v>
      </c>
      <c r="L448" s="12"/>
      <c r="M448" s="12" t="s">
        <v>2908</v>
      </c>
      <c r="N448" s="17" t="s">
        <v>2909</v>
      </c>
      <c r="O448" s="12" t="str">
        <f t="shared" si="231"/>
        <v>Europe_UK_ERS179215</v>
      </c>
      <c r="P448" s="11" t="str">
        <f t="shared" si="232"/>
        <v>global_ERS179215_UK</v>
      </c>
      <c r="Q448" s="15">
        <f t="shared" si="230"/>
        <v>1</v>
      </c>
      <c r="R448" s="11" t="str">
        <f t="shared" si="233"/>
        <v>ok</v>
      </c>
      <c r="S448" s="11">
        <f t="shared" si="234"/>
        <v>0</v>
      </c>
      <c r="T448" s="11"/>
      <c r="U448" t="s">
        <v>1769</v>
      </c>
      <c r="V448" t="s">
        <v>1769</v>
      </c>
      <c r="W448">
        <v>2012</v>
      </c>
      <c r="AA448" t="s">
        <v>1364</v>
      </c>
      <c r="AE448" t="s">
        <v>1770</v>
      </c>
      <c r="AF448" t="s">
        <v>328</v>
      </c>
    </row>
    <row r="449" spans="1:32" ht="30" x14ac:dyDescent="0.25">
      <c r="A449" s="11">
        <v>448</v>
      </c>
      <c r="B449" s="12" t="str">
        <f t="shared" si="243"/>
        <v>ERS195402</v>
      </c>
      <c r="C449" s="12">
        <f t="shared" si="244"/>
        <v>0</v>
      </c>
      <c r="D449" s="12" t="str">
        <f t="shared" si="245"/>
        <v>USA</v>
      </c>
      <c r="E449" s="12">
        <f t="shared" si="246"/>
        <v>0</v>
      </c>
      <c r="F449" s="12">
        <f t="shared" si="247"/>
        <v>0</v>
      </c>
      <c r="G449" s="13" t="str">
        <f t="shared" si="248"/>
        <v>ERS195402</v>
      </c>
      <c r="H449" s="13">
        <f t="shared" si="249"/>
        <v>0</v>
      </c>
      <c r="I449" s="13" t="str">
        <f t="shared" si="250"/>
        <v>ERS195402</v>
      </c>
      <c r="J449" s="14" t="s">
        <v>2907</v>
      </c>
      <c r="K449" s="12" t="s">
        <v>2906</v>
      </c>
      <c r="L449" s="12"/>
      <c r="M449" s="12" t="s">
        <v>2908</v>
      </c>
      <c r="N449" s="17" t="s">
        <v>2913</v>
      </c>
      <c r="O449" s="12" t="str">
        <f t="shared" si="231"/>
        <v>North America_USA_ERS195402</v>
      </c>
      <c r="P449" s="11" t="str">
        <f t="shared" si="232"/>
        <v>global_ERS195402_USA</v>
      </c>
      <c r="Q449" s="15">
        <f t="shared" si="230"/>
        <v>1</v>
      </c>
      <c r="R449" s="11" t="str">
        <f t="shared" si="233"/>
        <v>ok</v>
      </c>
      <c r="S449" s="11">
        <f t="shared" si="234"/>
        <v>0</v>
      </c>
      <c r="T449" s="11"/>
      <c r="U449" t="s">
        <v>1773</v>
      </c>
      <c r="V449" t="s">
        <v>1773</v>
      </c>
      <c r="W449" t="s">
        <v>1673</v>
      </c>
      <c r="AA449" t="s">
        <v>1648</v>
      </c>
      <c r="AE449">
        <v>8</v>
      </c>
      <c r="AF449" t="s">
        <v>328</v>
      </c>
    </row>
    <row r="450" spans="1:32" ht="30" x14ac:dyDescent="0.25">
      <c r="A450" s="11">
        <v>449</v>
      </c>
      <c r="B450" s="12" t="str">
        <f t="shared" si="243"/>
        <v>ERS195408</v>
      </c>
      <c r="C450" s="12">
        <f t="shared" si="244"/>
        <v>0</v>
      </c>
      <c r="D450" s="12" t="str">
        <f t="shared" si="245"/>
        <v>USA</v>
      </c>
      <c r="E450" s="12">
        <f t="shared" si="246"/>
        <v>0</v>
      </c>
      <c r="F450" s="12">
        <f t="shared" si="247"/>
        <v>0</v>
      </c>
      <c r="G450" s="13" t="str">
        <f t="shared" si="248"/>
        <v>ERS195408</v>
      </c>
      <c r="H450" s="13">
        <f t="shared" si="249"/>
        <v>0</v>
      </c>
      <c r="I450" s="13" t="str">
        <f t="shared" si="250"/>
        <v>ERS195408</v>
      </c>
      <c r="J450" s="14" t="s">
        <v>2907</v>
      </c>
      <c r="K450" s="12" t="s">
        <v>2906</v>
      </c>
      <c r="L450" s="12"/>
      <c r="M450" s="12" t="s">
        <v>2908</v>
      </c>
      <c r="N450" s="17" t="s">
        <v>2913</v>
      </c>
      <c r="O450" s="12" t="str">
        <f t="shared" si="231"/>
        <v>North America_USA_ERS195408</v>
      </c>
      <c r="P450" s="11" t="str">
        <f t="shared" si="232"/>
        <v>global_ERS195408_USA</v>
      </c>
      <c r="Q450" s="15">
        <f t="shared" si="230"/>
        <v>1</v>
      </c>
      <c r="R450" s="11" t="str">
        <f t="shared" si="233"/>
        <v>ok</v>
      </c>
      <c r="S450" s="11">
        <f t="shared" si="234"/>
        <v>0</v>
      </c>
      <c r="T450" s="11"/>
      <c r="U450" t="s">
        <v>1775</v>
      </c>
      <c r="V450" t="s">
        <v>1775</v>
      </c>
      <c r="W450" t="s">
        <v>1704</v>
      </c>
      <c r="AA450" t="s">
        <v>1648</v>
      </c>
      <c r="AE450">
        <v>8</v>
      </c>
      <c r="AF450" t="s">
        <v>328</v>
      </c>
    </row>
    <row r="451" spans="1:32" ht="30" x14ac:dyDescent="0.25">
      <c r="A451" s="11">
        <v>450</v>
      </c>
      <c r="B451" s="12" t="str">
        <f t="shared" si="243"/>
        <v>ERS195410</v>
      </c>
      <c r="C451" s="12">
        <f t="shared" si="244"/>
        <v>0</v>
      </c>
      <c r="D451" s="12" t="str">
        <f t="shared" si="245"/>
        <v>USA</v>
      </c>
      <c r="E451" s="12">
        <f t="shared" si="246"/>
        <v>0</v>
      </c>
      <c r="F451" s="12">
        <f t="shared" si="247"/>
        <v>0</v>
      </c>
      <c r="G451" s="13" t="str">
        <f t="shared" si="248"/>
        <v>ERS195410</v>
      </c>
      <c r="H451" s="13">
        <f t="shared" si="249"/>
        <v>0</v>
      </c>
      <c r="I451" s="13" t="str">
        <f t="shared" si="250"/>
        <v>ERS195410</v>
      </c>
      <c r="J451" s="14" t="s">
        <v>2907</v>
      </c>
      <c r="K451" s="12" t="s">
        <v>2906</v>
      </c>
      <c r="L451" s="12"/>
      <c r="M451" s="12" t="s">
        <v>2908</v>
      </c>
      <c r="N451" s="17" t="s">
        <v>2913</v>
      </c>
      <c r="O451" s="12" t="str">
        <f t="shared" si="231"/>
        <v>North America_USA_ERS195410</v>
      </c>
      <c r="P451" s="11" t="str">
        <f t="shared" si="232"/>
        <v>global_ERS195410_USA</v>
      </c>
      <c r="Q451" s="15">
        <f t="shared" ref="Q451:Q514" si="251">IF(T451&lt;&gt;"minus 1",1,0)</f>
        <v>1</v>
      </c>
      <c r="R451" s="11" t="str">
        <f t="shared" si="233"/>
        <v>ok</v>
      </c>
      <c r="S451" s="11">
        <f t="shared" si="234"/>
        <v>0</v>
      </c>
      <c r="T451" s="11"/>
      <c r="U451" t="s">
        <v>1777</v>
      </c>
      <c r="V451" t="s">
        <v>1777</v>
      </c>
      <c r="W451" t="s">
        <v>1704</v>
      </c>
      <c r="AA451" t="s">
        <v>1648</v>
      </c>
      <c r="AE451" t="s">
        <v>1778</v>
      </c>
      <c r="AF451" t="s">
        <v>328</v>
      </c>
    </row>
    <row r="452" spans="1:32" ht="30" x14ac:dyDescent="0.25">
      <c r="A452" s="11">
        <v>451</v>
      </c>
      <c r="B452" s="12" t="str">
        <f t="shared" si="243"/>
        <v>ERS195425</v>
      </c>
      <c r="C452" s="12">
        <f t="shared" si="244"/>
        <v>0</v>
      </c>
      <c r="D452" s="12" t="str">
        <f t="shared" si="245"/>
        <v>USA</v>
      </c>
      <c r="E452" s="12">
        <f t="shared" si="246"/>
        <v>0</v>
      </c>
      <c r="F452" s="12">
        <f t="shared" si="247"/>
        <v>0</v>
      </c>
      <c r="G452" s="13" t="str">
        <f t="shared" si="248"/>
        <v>ERS195425</v>
      </c>
      <c r="H452" s="13">
        <f t="shared" si="249"/>
        <v>0</v>
      </c>
      <c r="I452" s="13" t="str">
        <f t="shared" si="250"/>
        <v>ERS195425</v>
      </c>
      <c r="J452" s="14" t="s">
        <v>2907</v>
      </c>
      <c r="K452" s="12" t="s">
        <v>2906</v>
      </c>
      <c r="L452" s="12"/>
      <c r="M452" s="12" t="s">
        <v>2908</v>
      </c>
      <c r="N452" s="17" t="s">
        <v>2913</v>
      </c>
      <c r="O452" s="12" t="str">
        <f t="shared" ref="O452:O515" si="252">CONCATENATE(N452,"_",D452,"_",B452)</f>
        <v>North America_USA_ERS195425</v>
      </c>
      <c r="P452" s="11" t="str">
        <f t="shared" ref="P452:P515" si="253">CONCATENATE(M452,"_",B452,"_",D452)</f>
        <v>global_ERS195425_USA</v>
      </c>
      <c r="Q452" s="15">
        <f t="shared" si="251"/>
        <v>1</v>
      </c>
      <c r="R452" s="11" t="str">
        <f t="shared" ref="R452:R515" si="254">IF(V452=B452,"ok","fehler")</f>
        <v>ok</v>
      </c>
      <c r="S452" s="11">
        <f t="shared" si="234"/>
        <v>0</v>
      </c>
      <c r="T452" s="11"/>
      <c r="U452" t="s">
        <v>1781</v>
      </c>
      <c r="V452" t="s">
        <v>1781</v>
      </c>
      <c r="W452" t="s">
        <v>1736</v>
      </c>
      <c r="AA452" t="s">
        <v>1648</v>
      </c>
      <c r="AE452">
        <v>8</v>
      </c>
      <c r="AF452" t="s">
        <v>328</v>
      </c>
    </row>
    <row r="453" spans="1:32" ht="30" x14ac:dyDescent="0.25">
      <c r="A453" s="11">
        <v>452</v>
      </c>
      <c r="B453" s="12" t="str">
        <f t="shared" si="243"/>
        <v>ERS195426</v>
      </c>
      <c r="C453" s="12">
        <f t="shared" si="244"/>
        <v>0</v>
      </c>
      <c r="D453" s="12" t="str">
        <f t="shared" si="245"/>
        <v>USA</v>
      </c>
      <c r="E453" s="12">
        <f t="shared" si="246"/>
        <v>0</v>
      </c>
      <c r="F453" s="12">
        <f t="shared" si="247"/>
        <v>0</v>
      </c>
      <c r="G453" s="13" t="str">
        <f t="shared" si="248"/>
        <v>ERS195426</v>
      </c>
      <c r="H453" s="13">
        <f t="shared" si="249"/>
        <v>0</v>
      </c>
      <c r="I453" s="13" t="str">
        <f t="shared" si="250"/>
        <v>ERS195426</v>
      </c>
      <c r="J453" s="14" t="s">
        <v>2907</v>
      </c>
      <c r="K453" s="12" t="s">
        <v>2906</v>
      </c>
      <c r="L453" s="12"/>
      <c r="M453" s="12" t="s">
        <v>2908</v>
      </c>
      <c r="N453" s="17" t="s">
        <v>2913</v>
      </c>
      <c r="O453" s="12" t="str">
        <f t="shared" si="252"/>
        <v>North America_USA_ERS195426</v>
      </c>
      <c r="P453" s="11" t="str">
        <f t="shared" si="253"/>
        <v>global_ERS195426_USA</v>
      </c>
      <c r="Q453" s="15">
        <f t="shared" si="251"/>
        <v>1</v>
      </c>
      <c r="R453" s="11" t="str">
        <f t="shared" si="254"/>
        <v>ok</v>
      </c>
      <c r="S453" s="11">
        <f t="shared" ref="S453:S516" si="255">IF(V452=V453,"double",0)</f>
        <v>0</v>
      </c>
      <c r="T453" s="11"/>
      <c r="U453" t="s">
        <v>1783</v>
      </c>
      <c r="V453" t="s">
        <v>1783</v>
      </c>
      <c r="W453" t="s">
        <v>1742</v>
      </c>
      <c r="AA453" t="s">
        <v>1648</v>
      </c>
      <c r="AE453">
        <v>8</v>
      </c>
      <c r="AF453" t="s">
        <v>328</v>
      </c>
    </row>
    <row r="454" spans="1:32" ht="30" x14ac:dyDescent="0.25">
      <c r="A454" s="11">
        <v>453</v>
      </c>
      <c r="B454" s="12" t="str">
        <f t="shared" si="243"/>
        <v>ERS195428</v>
      </c>
      <c r="C454" s="12">
        <f t="shared" si="244"/>
        <v>0</v>
      </c>
      <c r="D454" s="12" t="str">
        <f t="shared" si="245"/>
        <v>USA</v>
      </c>
      <c r="E454" s="12">
        <f t="shared" si="246"/>
        <v>0</v>
      </c>
      <c r="F454" s="12">
        <f t="shared" si="247"/>
        <v>0</v>
      </c>
      <c r="G454" s="13" t="str">
        <f t="shared" si="248"/>
        <v>ERS195428</v>
      </c>
      <c r="H454" s="13">
        <f t="shared" si="249"/>
        <v>0</v>
      </c>
      <c r="I454" s="13" t="str">
        <f t="shared" si="250"/>
        <v>ERS195428</v>
      </c>
      <c r="J454" s="14" t="s">
        <v>2907</v>
      </c>
      <c r="K454" s="12" t="s">
        <v>2906</v>
      </c>
      <c r="L454" s="12"/>
      <c r="M454" s="12" t="s">
        <v>2908</v>
      </c>
      <c r="N454" s="17" t="s">
        <v>2913</v>
      </c>
      <c r="O454" s="12" t="str">
        <f t="shared" si="252"/>
        <v>North America_USA_ERS195428</v>
      </c>
      <c r="P454" s="11" t="str">
        <f t="shared" si="253"/>
        <v>global_ERS195428_USA</v>
      </c>
      <c r="Q454" s="15">
        <f t="shared" si="251"/>
        <v>1</v>
      </c>
      <c r="R454" s="11" t="str">
        <f t="shared" si="254"/>
        <v>ok</v>
      </c>
      <c r="S454" s="11">
        <f t="shared" si="255"/>
        <v>0</v>
      </c>
      <c r="T454" s="11"/>
      <c r="U454" t="s">
        <v>1785</v>
      </c>
      <c r="V454" t="s">
        <v>1785</v>
      </c>
      <c r="W454" t="s">
        <v>1742</v>
      </c>
      <c r="AA454" t="s">
        <v>1648</v>
      </c>
      <c r="AE454">
        <v>8</v>
      </c>
      <c r="AF454" t="s">
        <v>328</v>
      </c>
    </row>
    <row r="455" spans="1:32" ht="30" x14ac:dyDescent="0.25">
      <c r="A455" s="11">
        <v>454</v>
      </c>
      <c r="B455" s="12" t="str">
        <f t="shared" si="243"/>
        <v>ERS234134</v>
      </c>
      <c r="C455" s="12">
        <f t="shared" si="244"/>
        <v>0</v>
      </c>
      <c r="D455" s="12" t="str">
        <f t="shared" si="245"/>
        <v>USA</v>
      </c>
      <c r="E455" s="12">
        <f t="shared" si="246"/>
        <v>0</v>
      </c>
      <c r="F455" s="12">
        <f t="shared" si="247"/>
        <v>0</v>
      </c>
      <c r="G455" s="13" t="str">
        <f t="shared" si="248"/>
        <v>ERS234134</v>
      </c>
      <c r="H455" s="13">
        <f t="shared" si="249"/>
        <v>0</v>
      </c>
      <c r="I455" s="13" t="str">
        <f t="shared" si="250"/>
        <v>ERS234134</v>
      </c>
      <c r="J455" s="14" t="s">
        <v>2907</v>
      </c>
      <c r="K455" s="12" t="s">
        <v>2906</v>
      </c>
      <c r="L455" s="12"/>
      <c r="M455" s="12" t="s">
        <v>2908</v>
      </c>
      <c r="N455" s="17" t="s">
        <v>2913</v>
      </c>
      <c r="O455" s="12" t="str">
        <f t="shared" si="252"/>
        <v>North America_USA_ERS234134</v>
      </c>
      <c r="P455" s="11" t="str">
        <f t="shared" si="253"/>
        <v>global_ERS234134_USA</v>
      </c>
      <c r="Q455" s="15">
        <f t="shared" si="251"/>
        <v>1</v>
      </c>
      <c r="R455" s="11" t="str">
        <f t="shared" si="254"/>
        <v>ok</v>
      </c>
      <c r="S455" s="11">
        <f t="shared" si="255"/>
        <v>0</v>
      </c>
      <c r="T455" s="11"/>
      <c r="U455" t="s">
        <v>1787</v>
      </c>
      <c r="V455" t="s">
        <v>1787</v>
      </c>
      <c r="W455">
        <v>2010</v>
      </c>
      <c r="AA455" t="s">
        <v>1648</v>
      </c>
      <c r="AE455">
        <v>5</v>
      </c>
      <c r="AF455" t="s">
        <v>328</v>
      </c>
    </row>
    <row r="456" spans="1:32" x14ac:dyDescent="0.25">
      <c r="A456" s="11">
        <v>455</v>
      </c>
      <c r="B456" s="12" t="str">
        <f t="shared" si="243"/>
        <v>ERS329595</v>
      </c>
      <c r="C456" s="12">
        <f t="shared" si="244"/>
        <v>0</v>
      </c>
      <c r="D456" s="12" t="str">
        <f t="shared" si="245"/>
        <v>UK</v>
      </c>
      <c r="E456" s="12">
        <f t="shared" si="246"/>
        <v>0</v>
      </c>
      <c r="F456" s="12">
        <f t="shared" si="247"/>
        <v>0</v>
      </c>
      <c r="G456" s="13" t="str">
        <f t="shared" si="248"/>
        <v>ERS329595</v>
      </c>
      <c r="H456" s="13">
        <f t="shared" si="249"/>
        <v>0</v>
      </c>
      <c r="I456" s="13" t="str">
        <f t="shared" si="250"/>
        <v>ERS329595</v>
      </c>
      <c r="J456" s="14" t="s">
        <v>2907</v>
      </c>
      <c r="K456" s="12" t="s">
        <v>2906</v>
      </c>
      <c r="L456" s="12"/>
      <c r="M456" s="12" t="s">
        <v>2908</v>
      </c>
      <c r="N456" s="17" t="s">
        <v>2909</v>
      </c>
      <c r="O456" s="12" t="str">
        <f t="shared" si="252"/>
        <v>Europe_UK_ERS329595</v>
      </c>
      <c r="P456" s="11" t="str">
        <f t="shared" si="253"/>
        <v>global_ERS329595_UK</v>
      </c>
      <c r="Q456" s="15">
        <f t="shared" si="251"/>
        <v>1</v>
      </c>
      <c r="R456" s="11" t="str">
        <f t="shared" si="254"/>
        <v>ok</v>
      </c>
      <c r="S456" s="11">
        <f t="shared" si="255"/>
        <v>0</v>
      </c>
      <c r="T456" s="11"/>
      <c r="U456" t="s">
        <v>1790</v>
      </c>
      <c r="V456" t="s">
        <v>1790</v>
      </c>
      <c r="W456">
        <v>2013</v>
      </c>
      <c r="AA456" t="s">
        <v>1364</v>
      </c>
      <c r="AE456">
        <v>30</v>
      </c>
      <c r="AF456" t="s">
        <v>328</v>
      </c>
    </row>
    <row r="457" spans="1:32" x14ac:dyDescent="0.25">
      <c r="A457" s="11">
        <v>456</v>
      </c>
      <c r="B457" s="12" t="str">
        <f t="shared" si="243"/>
        <v>ERS329596</v>
      </c>
      <c r="C457" s="12">
        <f t="shared" si="244"/>
        <v>0</v>
      </c>
      <c r="D457" s="12" t="str">
        <f t="shared" si="245"/>
        <v>UK</v>
      </c>
      <c r="E457" s="12">
        <f t="shared" si="246"/>
        <v>0</v>
      </c>
      <c r="F457" s="12">
        <f t="shared" si="247"/>
        <v>0</v>
      </c>
      <c r="G457" s="13" t="str">
        <f t="shared" si="248"/>
        <v>ERS329596</v>
      </c>
      <c r="H457" s="13">
        <f t="shared" si="249"/>
        <v>0</v>
      </c>
      <c r="I457" s="13" t="str">
        <f t="shared" si="250"/>
        <v>ERS329596</v>
      </c>
      <c r="J457" s="14" t="s">
        <v>2907</v>
      </c>
      <c r="K457" s="12" t="s">
        <v>2906</v>
      </c>
      <c r="L457" s="12"/>
      <c r="M457" s="12" t="s">
        <v>2908</v>
      </c>
      <c r="N457" s="17" t="s">
        <v>2909</v>
      </c>
      <c r="O457" s="12" t="str">
        <f t="shared" si="252"/>
        <v>Europe_UK_ERS329596</v>
      </c>
      <c r="P457" s="11" t="str">
        <f t="shared" si="253"/>
        <v>global_ERS329596_UK</v>
      </c>
      <c r="Q457" s="15">
        <f t="shared" si="251"/>
        <v>1</v>
      </c>
      <c r="R457" s="11" t="str">
        <f t="shared" si="254"/>
        <v>ok</v>
      </c>
      <c r="S457" s="11">
        <f t="shared" si="255"/>
        <v>0</v>
      </c>
      <c r="T457" s="11"/>
      <c r="U457" t="s">
        <v>1792</v>
      </c>
      <c r="V457" t="s">
        <v>1792</v>
      </c>
      <c r="W457">
        <v>2013</v>
      </c>
      <c r="AA457" t="s">
        <v>1364</v>
      </c>
      <c r="AE457">
        <v>30</v>
      </c>
      <c r="AF457" t="s">
        <v>328</v>
      </c>
    </row>
    <row r="458" spans="1:32" x14ac:dyDescent="0.25">
      <c r="A458" s="11">
        <v>457</v>
      </c>
      <c r="B458" s="16" t="s">
        <v>1794</v>
      </c>
      <c r="C458" s="16" t="s">
        <v>3020</v>
      </c>
      <c r="D458" s="16" t="s">
        <v>1364</v>
      </c>
      <c r="E458" s="16" t="s">
        <v>1358</v>
      </c>
      <c r="F458" s="16" t="s">
        <v>3021</v>
      </c>
      <c r="G458" s="14" t="s">
        <v>1794</v>
      </c>
      <c r="H458" s="14" t="s">
        <v>3022</v>
      </c>
      <c r="I458" s="14" t="s">
        <v>1794</v>
      </c>
      <c r="J458" s="14" t="s">
        <v>2907</v>
      </c>
      <c r="K458" s="21" t="s">
        <v>2906</v>
      </c>
      <c r="L458" s="17"/>
      <c r="M458" s="17" t="s">
        <v>2908</v>
      </c>
      <c r="N458" s="17" t="s">
        <v>2909</v>
      </c>
      <c r="O458" s="12" t="str">
        <f t="shared" si="252"/>
        <v>Europe_UK_ERS329597</v>
      </c>
      <c r="P458" s="11" t="str">
        <f t="shared" si="253"/>
        <v>global_ERS329597_UK</v>
      </c>
      <c r="Q458" s="15">
        <f t="shared" si="251"/>
        <v>1</v>
      </c>
      <c r="R458" s="11" t="str">
        <f t="shared" si="254"/>
        <v>ok</v>
      </c>
      <c r="S458" s="11">
        <f t="shared" si="255"/>
        <v>0</v>
      </c>
      <c r="T458" s="11"/>
      <c r="U458" t="s">
        <v>1794</v>
      </c>
      <c r="V458" t="s">
        <v>1794</v>
      </c>
      <c r="AE458" t="s">
        <v>328</v>
      </c>
      <c r="AF458" t="s">
        <v>328</v>
      </c>
    </row>
    <row r="459" spans="1:32" x14ac:dyDescent="0.25">
      <c r="A459" s="11">
        <v>458</v>
      </c>
      <c r="B459" s="16" t="s">
        <v>1795</v>
      </c>
      <c r="C459" s="16" t="s">
        <v>3023</v>
      </c>
      <c r="D459" s="16" t="s">
        <v>1364</v>
      </c>
      <c r="E459" s="16" t="s">
        <v>1358</v>
      </c>
      <c r="F459" s="16" t="s">
        <v>3024</v>
      </c>
      <c r="G459" s="14" t="s">
        <v>1795</v>
      </c>
      <c r="H459" s="14" t="s">
        <v>3025</v>
      </c>
      <c r="I459" s="14" t="s">
        <v>1795</v>
      </c>
      <c r="J459" s="14" t="s">
        <v>2907</v>
      </c>
      <c r="K459" s="21" t="s">
        <v>2906</v>
      </c>
      <c r="L459" s="17"/>
      <c r="M459" s="17" t="s">
        <v>2908</v>
      </c>
      <c r="N459" s="17" t="s">
        <v>2909</v>
      </c>
      <c r="O459" s="12" t="str">
        <f t="shared" si="252"/>
        <v>Europe_UK_ERS329598</v>
      </c>
      <c r="P459" s="11" t="str">
        <f t="shared" si="253"/>
        <v>global_ERS329598_UK</v>
      </c>
      <c r="Q459" s="15">
        <f t="shared" si="251"/>
        <v>1</v>
      </c>
      <c r="R459" s="11" t="str">
        <f t="shared" si="254"/>
        <v>ok</v>
      </c>
      <c r="S459" s="11">
        <f t="shared" si="255"/>
        <v>0</v>
      </c>
      <c r="T459" s="11"/>
      <c r="U459" t="s">
        <v>1795</v>
      </c>
      <c r="V459" t="s">
        <v>1795</v>
      </c>
      <c r="AE459" t="s">
        <v>328</v>
      </c>
      <c r="AF459" t="s">
        <v>328</v>
      </c>
    </row>
    <row r="460" spans="1:32" x14ac:dyDescent="0.25">
      <c r="A460" s="11">
        <v>459</v>
      </c>
      <c r="B460" s="12" t="str">
        <f>I460</f>
        <v>ERS329727</v>
      </c>
      <c r="C460" s="12">
        <f>Y460</f>
        <v>0</v>
      </c>
      <c r="D460" s="12" t="str">
        <f>AA460</f>
        <v>UK</v>
      </c>
      <c r="E460" s="12">
        <f>AD460</f>
        <v>0</v>
      </c>
      <c r="F460" s="12">
        <f>AD460</f>
        <v>0</v>
      </c>
      <c r="G460" s="13" t="str">
        <f>U460</f>
        <v>ERS329727</v>
      </c>
      <c r="H460" s="13">
        <f>Z460</f>
        <v>0</v>
      </c>
      <c r="I460" s="13" t="str">
        <f>V460</f>
        <v>ERS329727</v>
      </c>
      <c r="J460" s="14" t="s">
        <v>2907</v>
      </c>
      <c r="K460" s="12" t="s">
        <v>2906</v>
      </c>
      <c r="L460" s="12"/>
      <c r="M460" s="12" t="s">
        <v>2908</v>
      </c>
      <c r="N460" s="17" t="s">
        <v>2909</v>
      </c>
      <c r="O460" s="12" t="str">
        <f t="shared" si="252"/>
        <v>Europe_UK_ERS329727</v>
      </c>
      <c r="P460" s="11" t="str">
        <f t="shared" si="253"/>
        <v>global_ERS329727_UK</v>
      </c>
      <c r="Q460" s="15">
        <f t="shared" si="251"/>
        <v>1</v>
      </c>
      <c r="R460" s="11" t="str">
        <f t="shared" si="254"/>
        <v>ok</v>
      </c>
      <c r="S460" s="11">
        <f t="shared" si="255"/>
        <v>0</v>
      </c>
      <c r="T460" s="11"/>
      <c r="U460" t="s">
        <v>1796</v>
      </c>
      <c r="V460" t="s">
        <v>1796</v>
      </c>
      <c r="W460">
        <v>2013</v>
      </c>
      <c r="AA460" t="s">
        <v>1364</v>
      </c>
      <c r="AE460">
        <v>6</v>
      </c>
      <c r="AF460" t="s">
        <v>328</v>
      </c>
    </row>
    <row r="461" spans="1:32" x14ac:dyDescent="0.25">
      <c r="A461" s="11">
        <v>460</v>
      </c>
      <c r="B461" s="16" t="s">
        <v>1798</v>
      </c>
      <c r="C461" s="16" t="s">
        <v>3026</v>
      </c>
      <c r="D461" s="16" t="s">
        <v>1364</v>
      </c>
      <c r="E461" s="16" t="s">
        <v>1358</v>
      </c>
      <c r="F461" s="16" t="s">
        <v>3027</v>
      </c>
      <c r="G461" s="14" t="s">
        <v>1798</v>
      </c>
      <c r="H461" s="14" t="s">
        <v>3028</v>
      </c>
      <c r="I461" s="14" t="s">
        <v>1798</v>
      </c>
      <c r="J461" s="14" t="s">
        <v>2907</v>
      </c>
      <c r="K461" s="21" t="s">
        <v>2906</v>
      </c>
      <c r="L461" s="17"/>
      <c r="M461" s="17" t="s">
        <v>2908</v>
      </c>
      <c r="N461" s="17" t="s">
        <v>2909</v>
      </c>
      <c r="O461" s="12" t="str">
        <f t="shared" si="252"/>
        <v>Europe_UK_ERS329728</v>
      </c>
      <c r="P461" s="11" t="str">
        <f t="shared" si="253"/>
        <v>global_ERS329728_UK</v>
      </c>
      <c r="Q461" s="15">
        <f t="shared" si="251"/>
        <v>1</v>
      </c>
      <c r="R461" s="11" t="str">
        <f t="shared" si="254"/>
        <v>ok</v>
      </c>
      <c r="S461" s="11">
        <f t="shared" si="255"/>
        <v>0</v>
      </c>
      <c r="T461" s="11"/>
      <c r="U461" t="s">
        <v>1798</v>
      </c>
      <c r="V461" t="s">
        <v>1798</v>
      </c>
      <c r="AE461" t="s">
        <v>328</v>
      </c>
      <c r="AF461" t="s">
        <v>328</v>
      </c>
    </row>
    <row r="462" spans="1:32" x14ac:dyDescent="0.25">
      <c r="A462" s="11">
        <v>461</v>
      </c>
      <c r="B462" s="16" t="s">
        <v>1799</v>
      </c>
      <c r="C462" s="16" t="s">
        <v>3029</v>
      </c>
      <c r="D462" s="16" t="s">
        <v>1364</v>
      </c>
      <c r="E462" s="16" t="s">
        <v>1358</v>
      </c>
      <c r="F462" s="16" t="s">
        <v>3030</v>
      </c>
      <c r="G462" s="14" t="s">
        <v>1799</v>
      </c>
      <c r="H462" s="14" t="s">
        <v>3031</v>
      </c>
      <c r="I462" s="14" t="s">
        <v>1799</v>
      </c>
      <c r="J462" s="14" t="s">
        <v>2907</v>
      </c>
      <c r="K462" s="21" t="s">
        <v>2906</v>
      </c>
      <c r="L462" s="17"/>
      <c r="M462" s="17" t="s">
        <v>2908</v>
      </c>
      <c r="N462" s="17" t="s">
        <v>2909</v>
      </c>
      <c r="O462" s="12" t="str">
        <f t="shared" si="252"/>
        <v>Europe_UK_ERS329729</v>
      </c>
      <c r="P462" s="11" t="str">
        <f t="shared" si="253"/>
        <v>global_ERS329729_UK</v>
      </c>
      <c r="Q462" s="15">
        <f t="shared" si="251"/>
        <v>1</v>
      </c>
      <c r="R462" s="11" t="str">
        <f t="shared" si="254"/>
        <v>ok</v>
      </c>
      <c r="S462" s="11">
        <f t="shared" si="255"/>
        <v>0</v>
      </c>
      <c r="T462" s="11"/>
      <c r="U462" t="s">
        <v>1799</v>
      </c>
      <c r="V462" t="s">
        <v>1799</v>
      </c>
      <c r="AE462" t="s">
        <v>328</v>
      </c>
      <c r="AF462" t="s">
        <v>328</v>
      </c>
    </row>
    <row r="463" spans="1:32" ht="30" x14ac:dyDescent="0.25">
      <c r="A463" s="11">
        <v>462</v>
      </c>
      <c r="B463" s="12" t="str">
        <f t="shared" ref="B463:B477" si="256">I463</f>
        <v>ERS365742</v>
      </c>
      <c r="C463" s="12">
        <f t="shared" ref="C463:C477" si="257">Y463</f>
        <v>0</v>
      </c>
      <c r="D463" s="12" t="str">
        <f t="shared" ref="D463:D477" si="258">AA463</f>
        <v>USA</v>
      </c>
      <c r="E463" s="12">
        <f t="shared" ref="E463:E477" si="259">AD463</f>
        <v>0</v>
      </c>
      <c r="F463" s="12">
        <f t="shared" ref="F463:F477" si="260">AD463</f>
        <v>0</v>
      </c>
      <c r="G463" s="13" t="str">
        <f t="shared" ref="G463:G477" si="261">U463</f>
        <v>ERS365742</v>
      </c>
      <c r="H463" s="13">
        <f t="shared" ref="H463:H477" si="262">Z463</f>
        <v>0</v>
      </c>
      <c r="I463" s="13" t="str">
        <f t="shared" ref="I463:I477" si="263">V463</f>
        <v>ERS365742</v>
      </c>
      <c r="J463" s="14" t="s">
        <v>2907</v>
      </c>
      <c r="K463" s="12" t="s">
        <v>2906</v>
      </c>
      <c r="L463" s="12"/>
      <c r="M463" s="12" t="s">
        <v>2908</v>
      </c>
      <c r="N463" s="17" t="s">
        <v>2913</v>
      </c>
      <c r="O463" s="12" t="str">
        <f t="shared" si="252"/>
        <v>North America_USA_ERS365742</v>
      </c>
      <c r="P463" s="11" t="str">
        <f t="shared" si="253"/>
        <v>global_ERS365742_USA</v>
      </c>
      <c r="Q463" s="15">
        <f t="shared" si="251"/>
        <v>1</v>
      </c>
      <c r="R463" s="11" t="str">
        <f t="shared" si="254"/>
        <v>ok</v>
      </c>
      <c r="S463" s="11">
        <f t="shared" si="255"/>
        <v>0</v>
      </c>
      <c r="T463" s="11"/>
      <c r="U463" t="s">
        <v>1800</v>
      </c>
      <c r="V463" t="s">
        <v>1800</v>
      </c>
      <c r="W463">
        <v>2010</v>
      </c>
      <c r="AA463" t="s">
        <v>1648</v>
      </c>
      <c r="AE463">
        <v>5</v>
      </c>
      <c r="AF463" t="s">
        <v>328</v>
      </c>
    </row>
    <row r="464" spans="1:32" ht="30" x14ac:dyDescent="0.25">
      <c r="A464" s="11">
        <v>463</v>
      </c>
      <c r="B464" s="12" t="str">
        <f t="shared" si="256"/>
        <v>ERS365746</v>
      </c>
      <c r="C464" s="12">
        <f t="shared" si="257"/>
        <v>0</v>
      </c>
      <c r="D464" s="12" t="str">
        <f t="shared" si="258"/>
        <v>USA</v>
      </c>
      <c r="E464" s="12">
        <f t="shared" si="259"/>
        <v>0</v>
      </c>
      <c r="F464" s="12">
        <f t="shared" si="260"/>
        <v>0</v>
      </c>
      <c r="G464" s="13" t="str">
        <f t="shared" si="261"/>
        <v>ERS365746</v>
      </c>
      <c r="H464" s="13">
        <f t="shared" si="262"/>
        <v>0</v>
      </c>
      <c r="I464" s="13" t="str">
        <f t="shared" si="263"/>
        <v>ERS365746</v>
      </c>
      <c r="J464" s="14" t="s">
        <v>2907</v>
      </c>
      <c r="K464" s="12" t="s">
        <v>2906</v>
      </c>
      <c r="L464" s="12"/>
      <c r="M464" s="12" t="s">
        <v>2908</v>
      </c>
      <c r="N464" s="17" t="s">
        <v>2913</v>
      </c>
      <c r="O464" s="12" t="str">
        <f t="shared" si="252"/>
        <v>North America_USA_ERS365746</v>
      </c>
      <c r="P464" s="11" t="str">
        <f t="shared" si="253"/>
        <v>global_ERS365746_USA</v>
      </c>
      <c r="Q464" s="15">
        <f t="shared" si="251"/>
        <v>1</v>
      </c>
      <c r="R464" s="11" t="str">
        <f t="shared" si="254"/>
        <v>ok</v>
      </c>
      <c r="S464" s="11">
        <f t="shared" si="255"/>
        <v>0</v>
      </c>
      <c r="T464" s="11"/>
      <c r="U464" t="s">
        <v>1802</v>
      </c>
      <c r="V464" t="s">
        <v>1802</v>
      </c>
      <c r="W464">
        <v>2010</v>
      </c>
      <c r="AA464" t="s">
        <v>1648</v>
      </c>
      <c r="AE464">
        <v>5</v>
      </c>
      <c r="AF464" t="s">
        <v>328</v>
      </c>
    </row>
    <row r="465" spans="1:32" ht="30" x14ac:dyDescent="0.25">
      <c r="A465" s="11">
        <v>464</v>
      </c>
      <c r="B465" s="12" t="str">
        <f t="shared" si="256"/>
        <v>ERS365750</v>
      </c>
      <c r="C465" s="12">
        <f t="shared" si="257"/>
        <v>0</v>
      </c>
      <c r="D465" s="12" t="str">
        <f t="shared" si="258"/>
        <v>USA</v>
      </c>
      <c r="E465" s="12">
        <f t="shared" si="259"/>
        <v>0</v>
      </c>
      <c r="F465" s="12">
        <f t="shared" si="260"/>
        <v>0</v>
      </c>
      <c r="G465" s="13" t="str">
        <f t="shared" si="261"/>
        <v>ERS365750</v>
      </c>
      <c r="H465" s="13">
        <f t="shared" si="262"/>
        <v>0</v>
      </c>
      <c r="I465" s="13" t="str">
        <f t="shared" si="263"/>
        <v>ERS365750</v>
      </c>
      <c r="J465" s="14" t="s">
        <v>2907</v>
      </c>
      <c r="K465" s="12" t="s">
        <v>2906</v>
      </c>
      <c r="L465" s="12"/>
      <c r="M465" s="12" t="s">
        <v>2908</v>
      </c>
      <c r="N465" s="17" t="s">
        <v>2913</v>
      </c>
      <c r="O465" s="12" t="str">
        <f t="shared" si="252"/>
        <v>North America_USA_ERS365750</v>
      </c>
      <c r="P465" s="11" t="str">
        <f t="shared" si="253"/>
        <v>global_ERS365750_USA</v>
      </c>
      <c r="Q465" s="15">
        <f t="shared" si="251"/>
        <v>1</v>
      </c>
      <c r="R465" s="11" t="str">
        <f t="shared" si="254"/>
        <v>ok</v>
      </c>
      <c r="S465" s="11">
        <f t="shared" si="255"/>
        <v>0</v>
      </c>
      <c r="T465" s="11"/>
      <c r="U465" t="s">
        <v>1804</v>
      </c>
      <c r="V465" t="s">
        <v>1804</v>
      </c>
      <c r="W465">
        <v>2010</v>
      </c>
      <c r="AA465" t="s">
        <v>1648</v>
      </c>
      <c r="AE465">
        <v>188</v>
      </c>
      <c r="AF465" t="s">
        <v>328</v>
      </c>
    </row>
    <row r="466" spans="1:32" ht="30" x14ac:dyDescent="0.25">
      <c r="A466" s="11">
        <v>465</v>
      </c>
      <c r="B466" s="12" t="str">
        <f t="shared" si="256"/>
        <v>ERS365751</v>
      </c>
      <c r="C466" s="12">
        <f t="shared" si="257"/>
        <v>0</v>
      </c>
      <c r="D466" s="12" t="str">
        <f t="shared" si="258"/>
        <v>USA</v>
      </c>
      <c r="E466" s="12">
        <f t="shared" si="259"/>
        <v>0</v>
      </c>
      <c r="F466" s="12">
        <f t="shared" si="260"/>
        <v>0</v>
      </c>
      <c r="G466" s="13" t="str">
        <f t="shared" si="261"/>
        <v>ERS365751</v>
      </c>
      <c r="H466" s="13">
        <f t="shared" si="262"/>
        <v>0</v>
      </c>
      <c r="I466" s="13" t="str">
        <f t="shared" si="263"/>
        <v>ERS365751</v>
      </c>
      <c r="J466" s="14" t="s">
        <v>2907</v>
      </c>
      <c r="K466" s="12" t="s">
        <v>2906</v>
      </c>
      <c r="L466" s="12"/>
      <c r="M466" s="12" t="s">
        <v>2908</v>
      </c>
      <c r="N466" s="17" t="s">
        <v>2913</v>
      </c>
      <c r="O466" s="12" t="str">
        <f t="shared" si="252"/>
        <v>North America_USA_ERS365751</v>
      </c>
      <c r="P466" s="11" t="str">
        <f t="shared" si="253"/>
        <v>global_ERS365751_USA</v>
      </c>
      <c r="Q466" s="15">
        <f t="shared" si="251"/>
        <v>1</v>
      </c>
      <c r="R466" s="11" t="str">
        <f t="shared" si="254"/>
        <v>ok</v>
      </c>
      <c r="S466" s="11">
        <f t="shared" si="255"/>
        <v>0</v>
      </c>
      <c r="T466" s="11"/>
      <c r="U466" t="s">
        <v>1806</v>
      </c>
      <c r="V466" t="s">
        <v>1806</v>
      </c>
      <c r="W466">
        <v>2010</v>
      </c>
      <c r="AA466" t="s">
        <v>1648</v>
      </c>
      <c r="AE466">
        <v>225</v>
      </c>
      <c r="AF466" t="s">
        <v>328</v>
      </c>
    </row>
    <row r="467" spans="1:32" ht="30" x14ac:dyDescent="0.25">
      <c r="A467" s="11">
        <v>466</v>
      </c>
      <c r="B467" s="12" t="str">
        <f t="shared" si="256"/>
        <v>ERS365753</v>
      </c>
      <c r="C467" s="12">
        <f t="shared" si="257"/>
        <v>0</v>
      </c>
      <c r="D467" s="12" t="str">
        <f t="shared" si="258"/>
        <v>USA</v>
      </c>
      <c r="E467" s="12">
        <f t="shared" si="259"/>
        <v>0</v>
      </c>
      <c r="F467" s="12">
        <f t="shared" si="260"/>
        <v>0</v>
      </c>
      <c r="G467" s="13" t="str">
        <f t="shared" si="261"/>
        <v>ERS365753</v>
      </c>
      <c r="H467" s="13">
        <f t="shared" si="262"/>
        <v>0</v>
      </c>
      <c r="I467" s="13" t="str">
        <f t="shared" si="263"/>
        <v>ERS365753</v>
      </c>
      <c r="J467" s="14" t="s">
        <v>2907</v>
      </c>
      <c r="K467" s="12" t="s">
        <v>2906</v>
      </c>
      <c r="L467" s="12"/>
      <c r="M467" s="12" t="s">
        <v>2908</v>
      </c>
      <c r="N467" s="17" t="s">
        <v>2913</v>
      </c>
      <c r="O467" s="12" t="str">
        <f t="shared" si="252"/>
        <v>North America_USA_ERS365753</v>
      </c>
      <c r="P467" s="11" t="str">
        <f t="shared" si="253"/>
        <v>global_ERS365753_USA</v>
      </c>
      <c r="Q467" s="15">
        <f t="shared" si="251"/>
        <v>1</v>
      </c>
      <c r="R467" s="11" t="str">
        <f t="shared" si="254"/>
        <v>ok</v>
      </c>
      <c r="S467" s="11">
        <f t="shared" si="255"/>
        <v>0</v>
      </c>
      <c r="T467" s="11"/>
      <c r="U467" t="s">
        <v>1808</v>
      </c>
      <c r="V467" t="s">
        <v>1808</v>
      </c>
      <c r="W467">
        <v>2010</v>
      </c>
      <c r="AA467" t="s">
        <v>1648</v>
      </c>
      <c r="AE467">
        <v>97</v>
      </c>
      <c r="AF467" t="s">
        <v>328</v>
      </c>
    </row>
    <row r="468" spans="1:32" ht="30" x14ac:dyDescent="0.25">
      <c r="A468" s="11">
        <v>467</v>
      </c>
      <c r="B468" s="12" t="str">
        <f t="shared" si="256"/>
        <v>ERS365756</v>
      </c>
      <c r="C468" s="12">
        <f t="shared" si="257"/>
        <v>0</v>
      </c>
      <c r="D468" s="12" t="str">
        <f t="shared" si="258"/>
        <v>USA</v>
      </c>
      <c r="E468" s="12">
        <f t="shared" si="259"/>
        <v>0</v>
      </c>
      <c r="F468" s="12">
        <f t="shared" si="260"/>
        <v>0</v>
      </c>
      <c r="G468" s="13" t="str">
        <f t="shared" si="261"/>
        <v>ERS365756</v>
      </c>
      <c r="H468" s="13">
        <f t="shared" si="262"/>
        <v>0</v>
      </c>
      <c r="I468" s="13" t="str">
        <f t="shared" si="263"/>
        <v>ERS365756</v>
      </c>
      <c r="J468" s="14" t="s">
        <v>2907</v>
      </c>
      <c r="K468" s="12" t="s">
        <v>2906</v>
      </c>
      <c r="L468" s="12"/>
      <c r="M468" s="12" t="s">
        <v>2908</v>
      </c>
      <c r="N468" s="17" t="s">
        <v>2913</v>
      </c>
      <c r="O468" s="12" t="str">
        <f t="shared" si="252"/>
        <v>North America_USA_ERS365756</v>
      </c>
      <c r="P468" s="11" t="str">
        <f t="shared" si="253"/>
        <v>global_ERS365756_USA</v>
      </c>
      <c r="Q468" s="15">
        <f t="shared" si="251"/>
        <v>1</v>
      </c>
      <c r="R468" s="11" t="str">
        <f t="shared" si="254"/>
        <v>ok</v>
      </c>
      <c r="S468" s="11">
        <f t="shared" si="255"/>
        <v>0</v>
      </c>
      <c r="T468" s="11"/>
      <c r="U468" t="s">
        <v>1810</v>
      </c>
      <c r="V468" t="s">
        <v>1810</v>
      </c>
      <c r="W468">
        <v>2009</v>
      </c>
      <c r="AA468" t="s">
        <v>1648</v>
      </c>
      <c r="AE468">
        <v>15</v>
      </c>
      <c r="AF468" t="s">
        <v>328</v>
      </c>
    </row>
    <row r="469" spans="1:32" ht="30" x14ac:dyDescent="0.25">
      <c r="A469" s="11">
        <v>468</v>
      </c>
      <c r="B469" s="12" t="str">
        <f t="shared" si="256"/>
        <v>ERS365757</v>
      </c>
      <c r="C469" s="12">
        <f t="shared" si="257"/>
        <v>0</v>
      </c>
      <c r="D469" s="12" t="str">
        <f t="shared" si="258"/>
        <v>USA</v>
      </c>
      <c r="E469" s="12">
        <f t="shared" si="259"/>
        <v>0</v>
      </c>
      <c r="F469" s="12">
        <f t="shared" si="260"/>
        <v>0</v>
      </c>
      <c r="G469" s="13" t="str">
        <f t="shared" si="261"/>
        <v>ERS365757</v>
      </c>
      <c r="H469" s="13">
        <f t="shared" si="262"/>
        <v>0</v>
      </c>
      <c r="I469" s="13" t="str">
        <f t="shared" si="263"/>
        <v>ERS365757</v>
      </c>
      <c r="J469" s="14" t="s">
        <v>2907</v>
      </c>
      <c r="K469" s="12" t="s">
        <v>2906</v>
      </c>
      <c r="L469" s="12"/>
      <c r="M469" s="12" t="s">
        <v>2908</v>
      </c>
      <c r="N469" s="17" t="s">
        <v>2913</v>
      </c>
      <c r="O469" s="12" t="str">
        <f t="shared" si="252"/>
        <v>North America_USA_ERS365757</v>
      </c>
      <c r="P469" s="11" t="str">
        <f t="shared" si="253"/>
        <v>global_ERS365757_USA</v>
      </c>
      <c r="Q469" s="15">
        <f t="shared" si="251"/>
        <v>1</v>
      </c>
      <c r="R469" s="11" t="str">
        <f t="shared" si="254"/>
        <v>ok</v>
      </c>
      <c r="S469" s="11">
        <f t="shared" si="255"/>
        <v>0</v>
      </c>
      <c r="T469" s="11"/>
      <c r="U469" t="s">
        <v>1812</v>
      </c>
      <c r="V469" t="s">
        <v>1812</v>
      </c>
      <c r="W469">
        <v>2010</v>
      </c>
      <c r="AA469" t="s">
        <v>1648</v>
      </c>
      <c r="AE469">
        <v>97</v>
      </c>
      <c r="AF469" t="s">
        <v>328</v>
      </c>
    </row>
    <row r="470" spans="1:32" ht="30" x14ac:dyDescent="0.25">
      <c r="A470" s="11">
        <v>469</v>
      </c>
      <c r="B470" s="12" t="str">
        <f t="shared" si="256"/>
        <v>ERS365759</v>
      </c>
      <c r="C470" s="12">
        <f t="shared" si="257"/>
        <v>0</v>
      </c>
      <c r="D470" s="12" t="str">
        <f t="shared" si="258"/>
        <v>USA</v>
      </c>
      <c r="E470" s="12">
        <f t="shared" si="259"/>
        <v>0</v>
      </c>
      <c r="F470" s="12">
        <f t="shared" si="260"/>
        <v>0</v>
      </c>
      <c r="G470" s="13" t="str">
        <f t="shared" si="261"/>
        <v>ERS365759</v>
      </c>
      <c r="H470" s="13">
        <f t="shared" si="262"/>
        <v>0</v>
      </c>
      <c r="I470" s="13" t="str">
        <f t="shared" si="263"/>
        <v>ERS365759</v>
      </c>
      <c r="J470" s="14" t="s">
        <v>2907</v>
      </c>
      <c r="K470" s="12" t="s">
        <v>2906</v>
      </c>
      <c r="L470" s="12"/>
      <c r="M470" s="12" t="s">
        <v>2908</v>
      </c>
      <c r="N470" s="17" t="s">
        <v>2913</v>
      </c>
      <c r="O470" s="12" t="str">
        <f t="shared" si="252"/>
        <v>North America_USA_ERS365759</v>
      </c>
      <c r="P470" s="11" t="str">
        <f t="shared" si="253"/>
        <v>global_ERS365759_USA</v>
      </c>
      <c r="Q470" s="15">
        <f t="shared" si="251"/>
        <v>1</v>
      </c>
      <c r="R470" s="11" t="str">
        <f t="shared" si="254"/>
        <v>ok</v>
      </c>
      <c r="S470" s="11">
        <f t="shared" si="255"/>
        <v>0</v>
      </c>
      <c r="T470" s="11"/>
      <c r="U470" t="s">
        <v>1814</v>
      </c>
      <c r="V470" t="s">
        <v>1814</v>
      </c>
      <c r="W470">
        <v>2010</v>
      </c>
      <c r="AA470" t="s">
        <v>1648</v>
      </c>
      <c r="AE470">
        <v>97</v>
      </c>
      <c r="AF470" t="s">
        <v>328</v>
      </c>
    </row>
    <row r="471" spans="1:32" ht="30" x14ac:dyDescent="0.25">
      <c r="A471" s="11">
        <v>470</v>
      </c>
      <c r="B471" s="12" t="str">
        <f t="shared" si="256"/>
        <v>ERS365760</v>
      </c>
      <c r="C471" s="12">
        <f t="shared" si="257"/>
        <v>0</v>
      </c>
      <c r="D471" s="12" t="str">
        <f t="shared" si="258"/>
        <v>USA</v>
      </c>
      <c r="E471" s="12">
        <f t="shared" si="259"/>
        <v>0</v>
      </c>
      <c r="F471" s="12">
        <f t="shared" si="260"/>
        <v>0</v>
      </c>
      <c r="G471" s="13" t="str">
        <f t="shared" si="261"/>
        <v>ERS365760</v>
      </c>
      <c r="H471" s="13">
        <f t="shared" si="262"/>
        <v>0</v>
      </c>
      <c r="I471" s="13" t="str">
        <f t="shared" si="263"/>
        <v>ERS365760</v>
      </c>
      <c r="J471" s="14" t="s">
        <v>2907</v>
      </c>
      <c r="K471" s="12" t="s">
        <v>2906</v>
      </c>
      <c r="L471" s="12"/>
      <c r="M471" s="12" t="s">
        <v>2908</v>
      </c>
      <c r="N471" s="17" t="s">
        <v>2913</v>
      </c>
      <c r="O471" s="12" t="str">
        <f t="shared" si="252"/>
        <v>North America_USA_ERS365760</v>
      </c>
      <c r="P471" s="11" t="str">
        <f t="shared" si="253"/>
        <v>global_ERS365760_USA</v>
      </c>
      <c r="Q471" s="15">
        <f t="shared" si="251"/>
        <v>1</v>
      </c>
      <c r="R471" s="11" t="str">
        <f t="shared" si="254"/>
        <v>ok</v>
      </c>
      <c r="S471" s="11">
        <f t="shared" si="255"/>
        <v>0</v>
      </c>
      <c r="T471" s="11"/>
      <c r="U471" t="s">
        <v>1816</v>
      </c>
      <c r="V471" t="s">
        <v>1816</v>
      </c>
      <c r="W471">
        <v>2010</v>
      </c>
      <c r="AA471" t="s">
        <v>1648</v>
      </c>
      <c r="AE471">
        <v>87</v>
      </c>
      <c r="AF471" t="s">
        <v>328</v>
      </c>
    </row>
    <row r="472" spans="1:32" ht="30" x14ac:dyDescent="0.25">
      <c r="A472" s="11">
        <v>471</v>
      </c>
      <c r="B472" s="12" t="str">
        <f t="shared" si="256"/>
        <v>ERS365761</v>
      </c>
      <c r="C472" s="12">
        <f t="shared" si="257"/>
        <v>0</v>
      </c>
      <c r="D472" s="12" t="str">
        <f t="shared" si="258"/>
        <v>USA</v>
      </c>
      <c r="E472" s="12">
        <f t="shared" si="259"/>
        <v>0</v>
      </c>
      <c r="F472" s="12">
        <f t="shared" si="260"/>
        <v>0</v>
      </c>
      <c r="G472" s="13" t="str">
        <f t="shared" si="261"/>
        <v>ERS365761</v>
      </c>
      <c r="H472" s="13">
        <f t="shared" si="262"/>
        <v>0</v>
      </c>
      <c r="I472" s="13" t="str">
        <f t="shared" si="263"/>
        <v>ERS365761</v>
      </c>
      <c r="J472" s="14" t="s">
        <v>2907</v>
      </c>
      <c r="K472" s="12" t="s">
        <v>2906</v>
      </c>
      <c r="L472" s="12"/>
      <c r="M472" s="12" t="s">
        <v>2908</v>
      </c>
      <c r="N472" s="17" t="s">
        <v>2913</v>
      </c>
      <c r="O472" s="12" t="str">
        <f t="shared" si="252"/>
        <v>North America_USA_ERS365761</v>
      </c>
      <c r="P472" s="11" t="str">
        <f t="shared" si="253"/>
        <v>global_ERS365761_USA</v>
      </c>
      <c r="Q472" s="15">
        <f t="shared" si="251"/>
        <v>1</v>
      </c>
      <c r="R472" s="11" t="str">
        <f t="shared" si="254"/>
        <v>ok</v>
      </c>
      <c r="S472" s="11">
        <f t="shared" si="255"/>
        <v>0</v>
      </c>
      <c r="T472" s="11"/>
      <c r="U472" t="s">
        <v>1818</v>
      </c>
      <c r="V472" t="s">
        <v>1818</v>
      </c>
      <c r="W472">
        <v>2010</v>
      </c>
      <c r="AA472" t="s">
        <v>1648</v>
      </c>
      <c r="AE472">
        <v>15</v>
      </c>
      <c r="AF472" t="s">
        <v>328</v>
      </c>
    </row>
    <row r="473" spans="1:32" ht="30" x14ac:dyDescent="0.25">
      <c r="A473" s="11">
        <v>472</v>
      </c>
      <c r="B473" s="12" t="str">
        <f t="shared" si="256"/>
        <v>ERS365764</v>
      </c>
      <c r="C473" s="12">
        <f t="shared" si="257"/>
        <v>0</v>
      </c>
      <c r="D473" s="12" t="str">
        <f t="shared" si="258"/>
        <v>USA</v>
      </c>
      <c r="E473" s="12">
        <f t="shared" si="259"/>
        <v>0</v>
      </c>
      <c r="F473" s="12">
        <f t="shared" si="260"/>
        <v>0</v>
      </c>
      <c r="G473" s="13" t="str">
        <f t="shared" si="261"/>
        <v>ERS365764</v>
      </c>
      <c r="H473" s="13">
        <f t="shared" si="262"/>
        <v>0</v>
      </c>
      <c r="I473" s="13" t="str">
        <f t="shared" si="263"/>
        <v>ERS365764</v>
      </c>
      <c r="J473" s="14" t="s">
        <v>2907</v>
      </c>
      <c r="K473" s="12" t="s">
        <v>2906</v>
      </c>
      <c r="L473" s="12"/>
      <c r="M473" s="12" t="s">
        <v>2908</v>
      </c>
      <c r="N473" s="17" t="s">
        <v>2913</v>
      </c>
      <c r="O473" s="12" t="str">
        <f t="shared" si="252"/>
        <v>North America_USA_ERS365764</v>
      </c>
      <c r="P473" s="11" t="str">
        <f t="shared" si="253"/>
        <v>global_ERS365764_USA</v>
      </c>
      <c r="Q473" s="15">
        <f t="shared" si="251"/>
        <v>1</v>
      </c>
      <c r="R473" s="11" t="str">
        <f t="shared" si="254"/>
        <v>ok</v>
      </c>
      <c r="S473" s="11">
        <f t="shared" si="255"/>
        <v>0</v>
      </c>
      <c r="T473" s="11"/>
      <c r="U473" t="s">
        <v>1820</v>
      </c>
      <c r="V473" t="s">
        <v>1820</v>
      </c>
      <c r="W473">
        <v>2010</v>
      </c>
      <c r="AA473" t="s">
        <v>1648</v>
      </c>
      <c r="AE473">
        <v>5</v>
      </c>
      <c r="AF473" t="s">
        <v>328</v>
      </c>
    </row>
    <row r="474" spans="1:32" ht="30" x14ac:dyDescent="0.25">
      <c r="A474" s="11">
        <v>473</v>
      </c>
      <c r="B474" s="12" t="str">
        <f t="shared" si="256"/>
        <v>ERS365767</v>
      </c>
      <c r="C474" s="12">
        <f t="shared" si="257"/>
        <v>0</v>
      </c>
      <c r="D474" s="12" t="str">
        <f t="shared" si="258"/>
        <v>USA</v>
      </c>
      <c r="E474" s="12">
        <f t="shared" si="259"/>
        <v>0</v>
      </c>
      <c r="F474" s="12">
        <f t="shared" si="260"/>
        <v>0</v>
      </c>
      <c r="G474" s="13" t="str">
        <f t="shared" si="261"/>
        <v>ERS365767</v>
      </c>
      <c r="H474" s="13">
        <f t="shared" si="262"/>
        <v>0</v>
      </c>
      <c r="I474" s="13" t="str">
        <f t="shared" si="263"/>
        <v>ERS365767</v>
      </c>
      <c r="J474" s="14" t="s">
        <v>2907</v>
      </c>
      <c r="K474" s="12" t="s">
        <v>2906</v>
      </c>
      <c r="L474" s="12"/>
      <c r="M474" s="12" t="s">
        <v>2908</v>
      </c>
      <c r="N474" s="17" t="s">
        <v>2913</v>
      </c>
      <c r="O474" s="12" t="str">
        <f t="shared" si="252"/>
        <v>North America_USA_ERS365767</v>
      </c>
      <c r="P474" s="11" t="str">
        <f t="shared" si="253"/>
        <v>global_ERS365767_USA</v>
      </c>
      <c r="Q474" s="15">
        <f t="shared" si="251"/>
        <v>1</v>
      </c>
      <c r="R474" s="11" t="str">
        <f t="shared" si="254"/>
        <v>ok</v>
      </c>
      <c r="S474" s="11">
        <f t="shared" si="255"/>
        <v>0</v>
      </c>
      <c r="T474" s="11"/>
      <c r="U474" t="s">
        <v>1822</v>
      </c>
      <c r="V474" t="s">
        <v>1822</v>
      </c>
      <c r="W474">
        <v>2010</v>
      </c>
      <c r="AA474" t="s">
        <v>1648</v>
      </c>
      <c r="AE474" t="s">
        <v>1823</v>
      </c>
      <c r="AF474" t="s">
        <v>328</v>
      </c>
    </row>
    <row r="475" spans="1:32" ht="30" x14ac:dyDescent="0.25">
      <c r="A475" s="11">
        <v>474</v>
      </c>
      <c r="B475" s="12" t="str">
        <f t="shared" si="256"/>
        <v>ERS365768</v>
      </c>
      <c r="C475" s="12">
        <f t="shared" si="257"/>
        <v>0</v>
      </c>
      <c r="D475" s="12" t="str">
        <f t="shared" si="258"/>
        <v>USA</v>
      </c>
      <c r="E475" s="12">
        <f t="shared" si="259"/>
        <v>0</v>
      </c>
      <c r="F475" s="12">
        <f t="shared" si="260"/>
        <v>0</v>
      </c>
      <c r="G475" s="13" t="str">
        <f t="shared" si="261"/>
        <v>ERS365768</v>
      </c>
      <c r="H475" s="13">
        <f t="shared" si="262"/>
        <v>0</v>
      </c>
      <c r="I475" s="13" t="str">
        <f t="shared" si="263"/>
        <v>ERS365768</v>
      </c>
      <c r="J475" s="14" t="s">
        <v>2907</v>
      </c>
      <c r="K475" s="12" t="s">
        <v>2906</v>
      </c>
      <c r="L475" s="12"/>
      <c r="M475" s="12" t="s">
        <v>2908</v>
      </c>
      <c r="N475" s="17" t="s">
        <v>2913</v>
      </c>
      <c r="O475" s="12" t="str">
        <f t="shared" si="252"/>
        <v>North America_USA_ERS365768</v>
      </c>
      <c r="P475" s="11" t="str">
        <f t="shared" si="253"/>
        <v>global_ERS365768_USA</v>
      </c>
      <c r="Q475" s="15">
        <f t="shared" si="251"/>
        <v>1</v>
      </c>
      <c r="R475" s="11" t="str">
        <f t="shared" si="254"/>
        <v>ok</v>
      </c>
      <c r="S475" s="11">
        <f t="shared" si="255"/>
        <v>0</v>
      </c>
      <c r="T475" s="11"/>
      <c r="U475" t="s">
        <v>1825</v>
      </c>
      <c r="V475" t="s">
        <v>1825</v>
      </c>
      <c r="W475">
        <v>2010</v>
      </c>
      <c r="AA475" t="s">
        <v>1648</v>
      </c>
      <c r="AE475">
        <v>256</v>
      </c>
      <c r="AF475" t="s">
        <v>328</v>
      </c>
    </row>
    <row r="476" spans="1:32" ht="30" x14ac:dyDescent="0.25">
      <c r="A476" s="11">
        <v>475</v>
      </c>
      <c r="B476" s="12" t="str">
        <f t="shared" si="256"/>
        <v>ERS365773</v>
      </c>
      <c r="C476" s="12">
        <f t="shared" si="257"/>
        <v>0</v>
      </c>
      <c r="D476" s="12" t="str">
        <f t="shared" si="258"/>
        <v>USA</v>
      </c>
      <c r="E476" s="12">
        <f t="shared" si="259"/>
        <v>0</v>
      </c>
      <c r="F476" s="12">
        <f t="shared" si="260"/>
        <v>0</v>
      </c>
      <c r="G476" s="13" t="str">
        <f t="shared" si="261"/>
        <v>ERS365773</v>
      </c>
      <c r="H476" s="13">
        <f t="shared" si="262"/>
        <v>0</v>
      </c>
      <c r="I476" s="13" t="str">
        <f t="shared" si="263"/>
        <v>ERS365773</v>
      </c>
      <c r="J476" s="14" t="s">
        <v>2907</v>
      </c>
      <c r="K476" s="12" t="s">
        <v>2906</v>
      </c>
      <c r="L476" s="12"/>
      <c r="M476" s="12" t="s">
        <v>2908</v>
      </c>
      <c r="N476" s="17" t="s">
        <v>2913</v>
      </c>
      <c r="O476" s="12" t="str">
        <f t="shared" si="252"/>
        <v>North America_USA_ERS365773</v>
      </c>
      <c r="P476" s="11" t="str">
        <f t="shared" si="253"/>
        <v>global_ERS365773_USA</v>
      </c>
      <c r="Q476" s="15">
        <f t="shared" si="251"/>
        <v>1</v>
      </c>
      <c r="R476" s="11" t="str">
        <f t="shared" si="254"/>
        <v>ok</v>
      </c>
      <c r="S476" s="11">
        <f t="shared" si="255"/>
        <v>0</v>
      </c>
      <c r="T476" s="11"/>
      <c r="U476" t="s">
        <v>1827</v>
      </c>
      <c r="V476" t="s">
        <v>1827</v>
      </c>
      <c r="W476">
        <v>2010</v>
      </c>
      <c r="AA476" t="s">
        <v>1648</v>
      </c>
      <c r="AE476">
        <v>105</v>
      </c>
      <c r="AF476" t="s">
        <v>328</v>
      </c>
    </row>
    <row r="477" spans="1:32" ht="30" x14ac:dyDescent="0.25">
      <c r="A477" s="11">
        <v>476</v>
      </c>
      <c r="B477" s="12" t="str">
        <f t="shared" si="256"/>
        <v>ERS365774</v>
      </c>
      <c r="C477" s="12">
        <f t="shared" si="257"/>
        <v>0</v>
      </c>
      <c r="D477" s="12" t="str">
        <f t="shared" si="258"/>
        <v>USA</v>
      </c>
      <c r="E477" s="12">
        <f t="shared" si="259"/>
        <v>0</v>
      </c>
      <c r="F477" s="12">
        <f t="shared" si="260"/>
        <v>0</v>
      </c>
      <c r="G477" s="13" t="str">
        <f t="shared" si="261"/>
        <v>ERS365774</v>
      </c>
      <c r="H477" s="13">
        <f t="shared" si="262"/>
        <v>0</v>
      </c>
      <c r="I477" s="13" t="str">
        <f t="shared" si="263"/>
        <v>ERS365774</v>
      </c>
      <c r="J477" s="14" t="s">
        <v>2907</v>
      </c>
      <c r="K477" s="12" t="s">
        <v>2906</v>
      </c>
      <c r="L477" s="12"/>
      <c r="M477" s="12" t="s">
        <v>2908</v>
      </c>
      <c r="N477" s="17" t="s">
        <v>2913</v>
      </c>
      <c r="O477" s="12" t="str">
        <f t="shared" si="252"/>
        <v>North America_USA_ERS365774</v>
      </c>
      <c r="P477" s="11" t="str">
        <f t="shared" si="253"/>
        <v>global_ERS365774_USA</v>
      </c>
      <c r="Q477" s="15">
        <f t="shared" si="251"/>
        <v>1</v>
      </c>
      <c r="R477" s="11" t="str">
        <f t="shared" si="254"/>
        <v>ok</v>
      </c>
      <c r="S477" s="11">
        <f t="shared" si="255"/>
        <v>0</v>
      </c>
      <c r="T477" s="11"/>
      <c r="U477" t="s">
        <v>1829</v>
      </c>
      <c r="V477" t="s">
        <v>1829</v>
      </c>
      <c r="W477">
        <v>2010</v>
      </c>
      <c r="AA477" t="s">
        <v>1648</v>
      </c>
      <c r="AE477">
        <v>5</v>
      </c>
      <c r="AF477" t="s">
        <v>328</v>
      </c>
    </row>
    <row r="478" spans="1:32" ht="30" x14ac:dyDescent="0.25">
      <c r="A478" s="11">
        <v>477</v>
      </c>
      <c r="B478" s="16" t="s">
        <v>1831</v>
      </c>
      <c r="C478" s="16" t="s">
        <v>3032</v>
      </c>
      <c r="D478" s="16" t="s">
        <v>1648</v>
      </c>
      <c r="E478" s="11" t="s">
        <v>2539</v>
      </c>
      <c r="F478" s="16" t="s">
        <v>465</v>
      </c>
      <c r="G478" s="14" t="s">
        <v>1831</v>
      </c>
      <c r="H478" s="14" t="s">
        <v>1274</v>
      </c>
      <c r="I478" s="14" t="s">
        <v>1831</v>
      </c>
      <c r="J478" s="14" t="s">
        <v>2907</v>
      </c>
      <c r="K478" s="21" t="s">
        <v>2906</v>
      </c>
      <c r="L478" s="17"/>
      <c r="M478" s="17" t="s">
        <v>2908</v>
      </c>
      <c r="N478" s="17" t="s">
        <v>2913</v>
      </c>
      <c r="O478" s="12" t="str">
        <f t="shared" si="252"/>
        <v>North America_USA_ERS365776</v>
      </c>
      <c r="P478" s="11" t="str">
        <f t="shared" si="253"/>
        <v>global_ERS365776_USA</v>
      </c>
      <c r="Q478" s="15">
        <f t="shared" si="251"/>
        <v>1</v>
      </c>
      <c r="R478" s="11" t="str">
        <f t="shared" si="254"/>
        <v>ok</v>
      </c>
      <c r="S478" s="11">
        <f t="shared" si="255"/>
        <v>0</v>
      </c>
      <c r="T478" s="11"/>
      <c r="U478" t="s">
        <v>1831</v>
      </c>
      <c r="V478" t="s">
        <v>1831</v>
      </c>
      <c r="AE478" t="s">
        <v>328</v>
      </c>
      <c r="AF478" t="s">
        <v>328</v>
      </c>
    </row>
    <row r="479" spans="1:32" ht="30" x14ac:dyDescent="0.25">
      <c r="A479" s="11">
        <v>478</v>
      </c>
      <c r="B479" s="12" t="str">
        <f t="shared" ref="B479:B481" si="264">I479</f>
        <v>ERS365778</v>
      </c>
      <c r="C479" s="12">
        <f t="shared" ref="C479:C481" si="265">Y479</f>
        <v>0</v>
      </c>
      <c r="D479" s="12" t="str">
        <f t="shared" ref="D479:D481" si="266">AA479</f>
        <v>USA</v>
      </c>
      <c r="E479" s="12">
        <f t="shared" ref="E479:E481" si="267">AD479</f>
        <v>0</v>
      </c>
      <c r="F479" s="12">
        <f t="shared" ref="F479:F481" si="268">AD479</f>
        <v>0</v>
      </c>
      <c r="G479" s="13" t="str">
        <f t="shared" ref="G479:G481" si="269">U479</f>
        <v>ERS365778</v>
      </c>
      <c r="H479" s="13">
        <f t="shared" ref="H479:H481" si="270">Z479</f>
        <v>0</v>
      </c>
      <c r="I479" s="13" t="str">
        <f t="shared" ref="I479:I481" si="271">V479</f>
        <v>ERS365778</v>
      </c>
      <c r="J479" s="14" t="s">
        <v>2907</v>
      </c>
      <c r="K479" s="12" t="s">
        <v>2906</v>
      </c>
      <c r="L479" s="12"/>
      <c r="M479" s="12" t="s">
        <v>2908</v>
      </c>
      <c r="N479" s="17" t="s">
        <v>2913</v>
      </c>
      <c r="O479" s="12" t="str">
        <f t="shared" si="252"/>
        <v>North America_USA_ERS365778</v>
      </c>
      <c r="P479" s="11" t="str">
        <f t="shared" si="253"/>
        <v>global_ERS365778_USA</v>
      </c>
      <c r="Q479" s="15">
        <f t="shared" si="251"/>
        <v>1</v>
      </c>
      <c r="R479" s="11" t="str">
        <f t="shared" si="254"/>
        <v>ok</v>
      </c>
      <c r="S479" s="11">
        <f t="shared" si="255"/>
        <v>0</v>
      </c>
      <c r="T479" s="11"/>
      <c r="U479" t="s">
        <v>1832</v>
      </c>
      <c r="V479" t="s">
        <v>1832</v>
      </c>
      <c r="W479">
        <v>2010</v>
      </c>
      <c r="AA479" t="s">
        <v>1648</v>
      </c>
      <c r="AE479">
        <v>45</v>
      </c>
      <c r="AF479" t="s">
        <v>328</v>
      </c>
    </row>
    <row r="480" spans="1:32" ht="30" x14ac:dyDescent="0.25">
      <c r="A480" s="11">
        <v>479</v>
      </c>
      <c r="B480" s="12" t="str">
        <f t="shared" si="264"/>
        <v>ERS365785</v>
      </c>
      <c r="C480" s="12">
        <f t="shared" si="265"/>
        <v>0</v>
      </c>
      <c r="D480" s="12" t="str">
        <f t="shared" si="266"/>
        <v>USA</v>
      </c>
      <c r="E480" s="12">
        <f t="shared" si="267"/>
        <v>0</v>
      </c>
      <c r="F480" s="12">
        <f t="shared" si="268"/>
        <v>0</v>
      </c>
      <c r="G480" s="13" t="str">
        <f t="shared" si="269"/>
        <v>ERS365785</v>
      </c>
      <c r="H480" s="13">
        <f t="shared" si="270"/>
        <v>0</v>
      </c>
      <c r="I480" s="13" t="str">
        <f t="shared" si="271"/>
        <v>ERS365785</v>
      </c>
      <c r="J480" s="14" t="s">
        <v>2907</v>
      </c>
      <c r="K480" s="12" t="s">
        <v>2906</v>
      </c>
      <c r="L480" s="12"/>
      <c r="M480" s="12" t="s">
        <v>2908</v>
      </c>
      <c r="N480" s="17" t="s">
        <v>2913</v>
      </c>
      <c r="O480" s="12" t="str">
        <f t="shared" si="252"/>
        <v>North America_USA_ERS365785</v>
      </c>
      <c r="P480" s="11" t="str">
        <f t="shared" si="253"/>
        <v>global_ERS365785_USA</v>
      </c>
      <c r="Q480" s="15">
        <f t="shared" si="251"/>
        <v>1</v>
      </c>
      <c r="R480" s="11" t="str">
        <f t="shared" si="254"/>
        <v>ok</v>
      </c>
      <c r="S480" s="11">
        <f t="shared" si="255"/>
        <v>0</v>
      </c>
      <c r="T480" s="11"/>
      <c r="U480" t="s">
        <v>1834</v>
      </c>
      <c r="V480" t="s">
        <v>1834</v>
      </c>
      <c r="W480">
        <v>2010</v>
      </c>
      <c r="AA480" t="s">
        <v>1648</v>
      </c>
      <c r="AE480">
        <v>2994</v>
      </c>
      <c r="AF480" t="s">
        <v>328</v>
      </c>
    </row>
    <row r="481" spans="1:32" ht="30" x14ac:dyDescent="0.25">
      <c r="A481" s="11">
        <v>480</v>
      </c>
      <c r="B481" s="12" t="str">
        <f t="shared" si="264"/>
        <v>ERS365788</v>
      </c>
      <c r="C481" s="12">
        <f t="shared" si="265"/>
        <v>0</v>
      </c>
      <c r="D481" s="12" t="str">
        <f t="shared" si="266"/>
        <v>USA</v>
      </c>
      <c r="E481" s="12">
        <f t="shared" si="267"/>
        <v>0</v>
      </c>
      <c r="F481" s="12">
        <f t="shared" si="268"/>
        <v>0</v>
      </c>
      <c r="G481" s="13" t="str">
        <f t="shared" si="269"/>
        <v>ERS365788</v>
      </c>
      <c r="H481" s="13">
        <f t="shared" si="270"/>
        <v>0</v>
      </c>
      <c r="I481" s="13" t="str">
        <f t="shared" si="271"/>
        <v>ERS365788</v>
      </c>
      <c r="J481" s="14" t="s">
        <v>2907</v>
      </c>
      <c r="K481" s="12" t="s">
        <v>2906</v>
      </c>
      <c r="L481" s="12"/>
      <c r="M481" s="12" t="s">
        <v>2908</v>
      </c>
      <c r="N481" s="17" t="s">
        <v>2913</v>
      </c>
      <c r="O481" s="12" t="str">
        <f t="shared" si="252"/>
        <v>North America_USA_ERS365788</v>
      </c>
      <c r="P481" s="11" t="str">
        <f t="shared" si="253"/>
        <v>global_ERS365788_USA</v>
      </c>
      <c r="Q481" s="15">
        <f t="shared" si="251"/>
        <v>1</v>
      </c>
      <c r="R481" s="11" t="str">
        <f t="shared" si="254"/>
        <v>ok</v>
      </c>
      <c r="S481" s="11">
        <f t="shared" si="255"/>
        <v>0</v>
      </c>
      <c r="T481" s="11"/>
      <c r="U481" t="s">
        <v>1836</v>
      </c>
      <c r="V481" t="s">
        <v>1836</v>
      </c>
      <c r="W481">
        <v>2009</v>
      </c>
      <c r="AA481" t="s">
        <v>1648</v>
      </c>
      <c r="AE481">
        <v>45</v>
      </c>
      <c r="AF481" t="s">
        <v>328</v>
      </c>
    </row>
    <row r="482" spans="1:32" ht="30" x14ac:dyDescent="0.25">
      <c r="A482" s="11">
        <v>481</v>
      </c>
      <c r="B482" s="16" t="s">
        <v>1838</v>
      </c>
      <c r="C482" s="16" t="s">
        <v>3033</v>
      </c>
      <c r="D482" s="16" t="s">
        <v>1648</v>
      </c>
      <c r="E482" s="11" t="s">
        <v>2539</v>
      </c>
      <c r="F482" s="16" t="s">
        <v>3034</v>
      </c>
      <c r="G482" s="14" t="s">
        <v>1838</v>
      </c>
      <c r="H482" s="14" t="s">
        <v>1274</v>
      </c>
      <c r="I482" s="14" t="s">
        <v>1838</v>
      </c>
      <c r="J482" s="14" t="s">
        <v>2907</v>
      </c>
      <c r="K482" s="21" t="s">
        <v>2906</v>
      </c>
      <c r="L482" s="17"/>
      <c r="M482" s="17" t="s">
        <v>2908</v>
      </c>
      <c r="N482" s="17" t="s">
        <v>2913</v>
      </c>
      <c r="O482" s="12" t="str">
        <f t="shared" si="252"/>
        <v>North America_USA_ERS365793</v>
      </c>
      <c r="P482" s="11" t="str">
        <f t="shared" si="253"/>
        <v>global_ERS365793_USA</v>
      </c>
      <c r="Q482" s="15">
        <f t="shared" si="251"/>
        <v>1</v>
      </c>
      <c r="R482" s="11" t="str">
        <f t="shared" si="254"/>
        <v>ok</v>
      </c>
      <c r="S482" s="11">
        <f t="shared" si="255"/>
        <v>0</v>
      </c>
      <c r="T482" s="11"/>
      <c r="U482" t="s">
        <v>1838</v>
      </c>
      <c r="V482" t="s">
        <v>1838</v>
      </c>
      <c r="AE482" t="s">
        <v>328</v>
      </c>
      <c r="AF482" t="s">
        <v>328</v>
      </c>
    </row>
    <row r="483" spans="1:32" ht="30" x14ac:dyDescent="0.25">
      <c r="A483" s="11">
        <v>482</v>
      </c>
      <c r="B483" s="12" t="str">
        <f t="shared" ref="B483:B485" si="272">I483</f>
        <v>ERS365800</v>
      </c>
      <c r="C483" s="12">
        <f t="shared" ref="C483:C485" si="273">Y483</f>
        <v>0</v>
      </c>
      <c r="D483" s="12" t="str">
        <f t="shared" ref="D483:D485" si="274">AA483</f>
        <v>USA</v>
      </c>
      <c r="E483" s="12">
        <f t="shared" ref="E483:E485" si="275">AD483</f>
        <v>0</v>
      </c>
      <c r="F483" s="12">
        <f t="shared" ref="F483:F485" si="276">AD483</f>
        <v>0</v>
      </c>
      <c r="G483" s="13" t="str">
        <f t="shared" ref="G483:G485" si="277">U483</f>
        <v>ERS365800</v>
      </c>
      <c r="H483" s="13">
        <f t="shared" ref="H483:H485" si="278">Z483</f>
        <v>0</v>
      </c>
      <c r="I483" s="13" t="str">
        <f t="shared" ref="I483:I485" si="279">V483</f>
        <v>ERS365800</v>
      </c>
      <c r="J483" s="14" t="s">
        <v>2907</v>
      </c>
      <c r="K483" s="12" t="s">
        <v>2906</v>
      </c>
      <c r="L483" s="12"/>
      <c r="M483" s="12" t="s">
        <v>2908</v>
      </c>
      <c r="N483" s="17" t="s">
        <v>2913</v>
      </c>
      <c r="O483" s="12" t="str">
        <f t="shared" si="252"/>
        <v>North America_USA_ERS365800</v>
      </c>
      <c r="P483" s="11" t="str">
        <f t="shared" si="253"/>
        <v>global_ERS365800_USA</v>
      </c>
      <c r="Q483" s="15">
        <f t="shared" si="251"/>
        <v>1</v>
      </c>
      <c r="R483" s="11" t="str">
        <f t="shared" si="254"/>
        <v>ok</v>
      </c>
      <c r="S483" s="11">
        <f t="shared" si="255"/>
        <v>0</v>
      </c>
      <c r="T483" s="11"/>
      <c r="U483" t="s">
        <v>1839</v>
      </c>
      <c r="V483" t="s">
        <v>1839</v>
      </c>
      <c r="W483">
        <v>2010</v>
      </c>
      <c r="AA483" t="s">
        <v>1648</v>
      </c>
      <c r="AE483">
        <v>109</v>
      </c>
      <c r="AF483" t="s">
        <v>328</v>
      </c>
    </row>
    <row r="484" spans="1:32" ht="30" x14ac:dyDescent="0.25">
      <c r="A484" s="11">
        <v>483</v>
      </c>
      <c r="B484" s="12" t="str">
        <f t="shared" si="272"/>
        <v>ERS365801</v>
      </c>
      <c r="C484" s="12">
        <f t="shared" si="273"/>
        <v>0</v>
      </c>
      <c r="D484" s="12" t="str">
        <f t="shared" si="274"/>
        <v>USA</v>
      </c>
      <c r="E484" s="12">
        <f t="shared" si="275"/>
        <v>0</v>
      </c>
      <c r="F484" s="12">
        <f t="shared" si="276"/>
        <v>0</v>
      </c>
      <c r="G484" s="13" t="str">
        <f t="shared" si="277"/>
        <v>ERS365801</v>
      </c>
      <c r="H484" s="13">
        <f t="shared" si="278"/>
        <v>0</v>
      </c>
      <c r="I484" s="13" t="str">
        <f t="shared" si="279"/>
        <v>ERS365801</v>
      </c>
      <c r="J484" s="14" t="s">
        <v>2907</v>
      </c>
      <c r="K484" s="12" t="s">
        <v>2906</v>
      </c>
      <c r="L484" s="12"/>
      <c r="M484" s="12" t="s">
        <v>2908</v>
      </c>
      <c r="N484" s="17" t="s">
        <v>2913</v>
      </c>
      <c r="O484" s="12" t="str">
        <f t="shared" si="252"/>
        <v>North America_USA_ERS365801</v>
      </c>
      <c r="P484" s="11" t="str">
        <f t="shared" si="253"/>
        <v>global_ERS365801_USA</v>
      </c>
      <c r="Q484" s="15">
        <f t="shared" si="251"/>
        <v>1</v>
      </c>
      <c r="R484" s="11" t="str">
        <f t="shared" si="254"/>
        <v>ok</v>
      </c>
      <c r="S484" s="11">
        <f t="shared" si="255"/>
        <v>0</v>
      </c>
      <c r="T484" s="11"/>
      <c r="U484" t="s">
        <v>1841</v>
      </c>
      <c r="V484" t="s">
        <v>1841</v>
      </c>
      <c r="W484">
        <v>2010</v>
      </c>
      <c r="AA484" t="s">
        <v>1648</v>
      </c>
      <c r="AE484">
        <v>5</v>
      </c>
      <c r="AF484" t="s">
        <v>328</v>
      </c>
    </row>
    <row r="485" spans="1:32" ht="30" x14ac:dyDescent="0.25">
      <c r="A485" s="11">
        <v>484</v>
      </c>
      <c r="B485" s="12" t="str">
        <f t="shared" si="272"/>
        <v>ERS365803</v>
      </c>
      <c r="C485" s="12">
        <f t="shared" si="273"/>
        <v>0</v>
      </c>
      <c r="D485" s="12" t="str">
        <f t="shared" si="274"/>
        <v>USA</v>
      </c>
      <c r="E485" s="12">
        <f t="shared" si="275"/>
        <v>0</v>
      </c>
      <c r="F485" s="12">
        <f t="shared" si="276"/>
        <v>0</v>
      </c>
      <c r="G485" s="13" t="str">
        <f t="shared" si="277"/>
        <v>ERS365803</v>
      </c>
      <c r="H485" s="13">
        <f t="shared" si="278"/>
        <v>0</v>
      </c>
      <c r="I485" s="13" t="str">
        <f t="shared" si="279"/>
        <v>ERS365803</v>
      </c>
      <c r="J485" s="14" t="s">
        <v>2907</v>
      </c>
      <c r="K485" s="12" t="s">
        <v>2906</v>
      </c>
      <c r="L485" s="12"/>
      <c r="M485" s="12" t="s">
        <v>2908</v>
      </c>
      <c r="N485" s="17" t="s">
        <v>2913</v>
      </c>
      <c r="O485" s="12" t="str">
        <f t="shared" si="252"/>
        <v>North America_USA_ERS365803</v>
      </c>
      <c r="P485" s="11" t="str">
        <f t="shared" si="253"/>
        <v>global_ERS365803_USA</v>
      </c>
      <c r="Q485" s="15">
        <f t="shared" si="251"/>
        <v>1</v>
      </c>
      <c r="R485" s="11" t="str">
        <f t="shared" si="254"/>
        <v>ok</v>
      </c>
      <c r="S485" s="11">
        <f t="shared" si="255"/>
        <v>0</v>
      </c>
      <c r="T485" s="11"/>
      <c r="U485" t="s">
        <v>1843</v>
      </c>
      <c r="V485" t="s">
        <v>1843</v>
      </c>
      <c r="W485">
        <v>2009</v>
      </c>
      <c r="AA485" t="s">
        <v>1648</v>
      </c>
      <c r="AE485">
        <v>188</v>
      </c>
      <c r="AF485" t="s">
        <v>328</v>
      </c>
    </row>
    <row r="486" spans="1:32" ht="30" x14ac:dyDescent="0.25">
      <c r="A486" s="11">
        <v>485</v>
      </c>
      <c r="B486" s="16" t="s">
        <v>1845</v>
      </c>
      <c r="C486" s="16" t="s">
        <v>3035</v>
      </c>
      <c r="D486" s="16" t="s">
        <v>1648</v>
      </c>
      <c r="E486" s="11" t="s">
        <v>2539</v>
      </c>
      <c r="F486" s="16" t="s">
        <v>3034</v>
      </c>
      <c r="G486" s="14" t="s">
        <v>1845</v>
      </c>
      <c r="H486" s="14" t="s">
        <v>1274</v>
      </c>
      <c r="I486" s="14" t="s">
        <v>1845</v>
      </c>
      <c r="J486" s="14" t="s">
        <v>2907</v>
      </c>
      <c r="K486" s="21" t="s">
        <v>2906</v>
      </c>
      <c r="L486" s="17"/>
      <c r="M486" s="17" t="s">
        <v>2908</v>
      </c>
      <c r="N486" s="17" t="s">
        <v>2913</v>
      </c>
      <c r="O486" s="12" t="str">
        <f t="shared" si="252"/>
        <v>North America_USA_ERS365807</v>
      </c>
      <c r="P486" s="11" t="str">
        <f t="shared" si="253"/>
        <v>global_ERS365807_USA</v>
      </c>
      <c r="Q486" s="15">
        <f t="shared" si="251"/>
        <v>1</v>
      </c>
      <c r="R486" s="11" t="str">
        <f t="shared" si="254"/>
        <v>ok</v>
      </c>
      <c r="S486" s="11">
        <f t="shared" si="255"/>
        <v>0</v>
      </c>
      <c r="T486" s="11"/>
      <c r="U486" t="s">
        <v>1845</v>
      </c>
      <c r="V486" t="s">
        <v>1845</v>
      </c>
      <c r="AE486" t="s">
        <v>328</v>
      </c>
      <c r="AF486" t="s">
        <v>328</v>
      </c>
    </row>
    <row r="487" spans="1:32" ht="30" x14ac:dyDescent="0.25">
      <c r="A487" s="11">
        <v>486</v>
      </c>
      <c r="B487" s="12" t="str">
        <f t="shared" ref="B487:B491" si="280">I487</f>
        <v>ERS365810</v>
      </c>
      <c r="C487" s="12">
        <f t="shared" ref="C487:C491" si="281">Y487</f>
        <v>0</v>
      </c>
      <c r="D487" s="12" t="str">
        <f t="shared" ref="D487:D491" si="282">AA487</f>
        <v>USA</v>
      </c>
      <c r="E487" s="12">
        <f t="shared" ref="E487:E491" si="283">AD487</f>
        <v>0</v>
      </c>
      <c r="F487" s="12">
        <f t="shared" ref="F487:F491" si="284">AD487</f>
        <v>0</v>
      </c>
      <c r="G487" s="13" t="str">
        <f t="shared" ref="G487:G491" si="285">U487</f>
        <v>ERS365810</v>
      </c>
      <c r="H487" s="13">
        <f t="shared" ref="H487:H491" si="286">Z487</f>
        <v>0</v>
      </c>
      <c r="I487" s="13" t="str">
        <f t="shared" ref="I487:I491" si="287">V487</f>
        <v>ERS365810</v>
      </c>
      <c r="J487" s="14" t="s">
        <v>2907</v>
      </c>
      <c r="K487" s="12" t="s">
        <v>2906</v>
      </c>
      <c r="L487" s="12"/>
      <c r="M487" s="12" t="s">
        <v>2908</v>
      </c>
      <c r="N487" s="17" t="s">
        <v>2913</v>
      </c>
      <c r="O487" s="12" t="str">
        <f t="shared" si="252"/>
        <v>North America_USA_ERS365810</v>
      </c>
      <c r="P487" s="11" t="str">
        <f t="shared" si="253"/>
        <v>global_ERS365810_USA</v>
      </c>
      <c r="Q487" s="15">
        <f t="shared" si="251"/>
        <v>1</v>
      </c>
      <c r="R487" s="11" t="str">
        <f t="shared" si="254"/>
        <v>ok</v>
      </c>
      <c r="S487" s="11">
        <f t="shared" si="255"/>
        <v>0</v>
      </c>
      <c r="T487" s="11"/>
      <c r="U487" t="s">
        <v>1846</v>
      </c>
      <c r="V487" t="s">
        <v>1846</v>
      </c>
      <c r="W487">
        <v>2010</v>
      </c>
      <c r="AA487" t="s">
        <v>1648</v>
      </c>
      <c r="AE487">
        <v>15</v>
      </c>
      <c r="AF487" t="s">
        <v>328</v>
      </c>
    </row>
    <row r="488" spans="1:32" ht="30" x14ac:dyDescent="0.25">
      <c r="A488" s="11">
        <v>487</v>
      </c>
      <c r="B488" s="12" t="str">
        <f t="shared" si="280"/>
        <v>ERS365816</v>
      </c>
      <c r="C488" s="12">
        <f t="shared" si="281"/>
        <v>0</v>
      </c>
      <c r="D488" s="12" t="str">
        <f t="shared" si="282"/>
        <v>USA</v>
      </c>
      <c r="E488" s="12">
        <f t="shared" si="283"/>
        <v>0</v>
      </c>
      <c r="F488" s="12">
        <f t="shared" si="284"/>
        <v>0</v>
      </c>
      <c r="G488" s="13" t="str">
        <f t="shared" si="285"/>
        <v>ERS365816</v>
      </c>
      <c r="H488" s="13">
        <f t="shared" si="286"/>
        <v>0</v>
      </c>
      <c r="I488" s="13" t="str">
        <f t="shared" si="287"/>
        <v>ERS365816</v>
      </c>
      <c r="J488" s="14" t="s">
        <v>2907</v>
      </c>
      <c r="K488" s="12" t="s">
        <v>2906</v>
      </c>
      <c r="L488" s="12"/>
      <c r="M488" s="12" t="s">
        <v>2908</v>
      </c>
      <c r="N488" s="17" t="s">
        <v>2913</v>
      </c>
      <c r="O488" s="12" t="str">
        <f t="shared" si="252"/>
        <v>North America_USA_ERS365816</v>
      </c>
      <c r="P488" s="11" t="str">
        <f t="shared" si="253"/>
        <v>global_ERS365816_USA</v>
      </c>
      <c r="Q488" s="15">
        <f t="shared" si="251"/>
        <v>1</v>
      </c>
      <c r="R488" s="11" t="str">
        <f t="shared" si="254"/>
        <v>ok</v>
      </c>
      <c r="S488" s="11">
        <f t="shared" si="255"/>
        <v>0</v>
      </c>
      <c r="T488" s="11"/>
      <c r="U488" t="s">
        <v>1848</v>
      </c>
      <c r="V488" t="s">
        <v>1848</v>
      </c>
      <c r="W488">
        <v>2010</v>
      </c>
      <c r="AA488" t="s">
        <v>1648</v>
      </c>
      <c r="AE488">
        <v>1150</v>
      </c>
      <c r="AF488" t="s">
        <v>328</v>
      </c>
    </row>
    <row r="489" spans="1:32" ht="30" x14ac:dyDescent="0.25">
      <c r="A489" s="11">
        <v>488</v>
      </c>
      <c r="B489" s="12" t="str">
        <f t="shared" si="280"/>
        <v>ERS365819</v>
      </c>
      <c r="C489" s="12">
        <f t="shared" si="281"/>
        <v>0</v>
      </c>
      <c r="D489" s="12" t="str">
        <f t="shared" si="282"/>
        <v>USA</v>
      </c>
      <c r="E489" s="12">
        <f t="shared" si="283"/>
        <v>0</v>
      </c>
      <c r="F489" s="12">
        <f t="shared" si="284"/>
        <v>0</v>
      </c>
      <c r="G489" s="13" t="str">
        <f t="shared" si="285"/>
        <v>ERS365819</v>
      </c>
      <c r="H489" s="13">
        <f t="shared" si="286"/>
        <v>0</v>
      </c>
      <c r="I489" s="13" t="str">
        <f t="shared" si="287"/>
        <v>ERS365819</v>
      </c>
      <c r="J489" s="14" t="s">
        <v>2907</v>
      </c>
      <c r="K489" s="12" t="s">
        <v>2906</v>
      </c>
      <c r="L489" s="12"/>
      <c r="M489" s="12" t="s">
        <v>2908</v>
      </c>
      <c r="N489" s="17" t="s">
        <v>2913</v>
      </c>
      <c r="O489" s="12" t="str">
        <f t="shared" si="252"/>
        <v>North America_USA_ERS365819</v>
      </c>
      <c r="P489" s="11" t="str">
        <f t="shared" si="253"/>
        <v>global_ERS365819_USA</v>
      </c>
      <c r="Q489" s="15">
        <f t="shared" si="251"/>
        <v>1</v>
      </c>
      <c r="R489" s="11" t="str">
        <f t="shared" si="254"/>
        <v>ok</v>
      </c>
      <c r="S489" s="11">
        <f t="shared" si="255"/>
        <v>0</v>
      </c>
      <c r="T489" s="11"/>
      <c r="U489" t="s">
        <v>1850</v>
      </c>
      <c r="V489" t="s">
        <v>1850</v>
      </c>
      <c r="W489">
        <v>2009</v>
      </c>
      <c r="AA489" t="s">
        <v>1648</v>
      </c>
      <c r="AE489">
        <v>5</v>
      </c>
      <c r="AF489" t="s">
        <v>328</v>
      </c>
    </row>
    <row r="490" spans="1:32" ht="30" x14ac:dyDescent="0.25">
      <c r="A490" s="11">
        <v>489</v>
      </c>
      <c r="B490" s="12" t="str">
        <f t="shared" si="280"/>
        <v>ERS365820</v>
      </c>
      <c r="C490" s="12">
        <f t="shared" si="281"/>
        <v>0</v>
      </c>
      <c r="D490" s="12" t="str">
        <f t="shared" si="282"/>
        <v>USA</v>
      </c>
      <c r="E490" s="12">
        <f t="shared" si="283"/>
        <v>0</v>
      </c>
      <c r="F490" s="12">
        <f t="shared" si="284"/>
        <v>0</v>
      </c>
      <c r="G490" s="13" t="str">
        <f t="shared" si="285"/>
        <v>ERS365820</v>
      </c>
      <c r="H490" s="13">
        <f t="shared" si="286"/>
        <v>0</v>
      </c>
      <c r="I490" s="13" t="str">
        <f t="shared" si="287"/>
        <v>ERS365820</v>
      </c>
      <c r="J490" s="14" t="s">
        <v>2907</v>
      </c>
      <c r="K490" s="12" t="s">
        <v>2906</v>
      </c>
      <c r="L490" s="12"/>
      <c r="M490" s="12" t="s">
        <v>2908</v>
      </c>
      <c r="N490" s="17" t="s">
        <v>2913</v>
      </c>
      <c r="O490" s="12" t="str">
        <f t="shared" si="252"/>
        <v>North America_USA_ERS365820</v>
      </c>
      <c r="P490" s="11" t="str">
        <f t="shared" si="253"/>
        <v>global_ERS365820_USA</v>
      </c>
      <c r="Q490" s="15">
        <f t="shared" si="251"/>
        <v>1</v>
      </c>
      <c r="R490" s="11" t="str">
        <f t="shared" si="254"/>
        <v>ok</v>
      </c>
      <c r="S490" s="11">
        <f t="shared" si="255"/>
        <v>0</v>
      </c>
      <c r="T490" s="11"/>
      <c r="U490" t="s">
        <v>1852</v>
      </c>
      <c r="V490" t="s">
        <v>1852</v>
      </c>
      <c r="W490">
        <v>2009</v>
      </c>
      <c r="AA490" t="s">
        <v>1648</v>
      </c>
      <c r="AE490">
        <v>2319</v>
      </c>
      <c r="AF490" t="s">
        <v>328</v>
      </c>
    </row>
    <row r="491" spans="1:32" ht="30" x14ac:dyDescent="0.25">
      <c r="A491" s="11">
        <v>490</v>
      </c>
      <c r="B491" s="12" t="str">
        <f t="shared" si="280"/>
        <v>ERS365823</v>
      </c>
      <c r="C491" s="12">
        <f t="shared" si="281"/>
        <v>0</v>
      </c>
      <c r="D491" s="12" t="str">
        <f t="shared" si="282"/>
        <v>USA</v>
      </c>
      <c r="E491" s="12">
        <f t="shared" si="283"/>
        <v>0</v>
      </c>
      <c r="F491" s="12">
        <f t="shared" si="284"/>
        <v>0</v>
      </c>
      <c r="G491" s="13" t="str">
        <f t="shared" si="285"/>
        <v>ERS365823</v>
      </c>
      <c r="H491" s="13">
        <f t="shared" si="286"/>
        <v>0</v>
      </c>
      <c r="I491" s="13" t="str">
        <f t="shared" si="287"/>
        <v>ERS365823</v>
      </c>
      <c r="J491" s="14" t="s">
        <v>2907</v>
      </c>
      <c r="K491" s="12" t="s">
        <v>2906</v>
      </c>
      <c r="L491" s="12"/>
      <c r="M491" s="12" t="s">
        <v>2908</v>
      </c>
      <c r="N491" s="17" t="s">
        <v>2913</v>
      </c>
      <c r="O491" s="12" t="str">
        <f t="shared" si="252"/>
        <v>North America_USA_ERS365823</v>
      </c>
      <c r="P491" s="11" t="str">
        <f t="shared" si="253"/>
        <v>global_ERS365823_USA</v>
      </c>
      <c r="Q491" s="15">
        <f t="shared" si="251"/>
        <v>1</v>
      </c>
      <c r="R491" s="11" t="str">
        <f t="shared" si="254"/>
        <v>ok</v>
      </c>
      <c r="S491" s="11">
        <f t="shared" si="255"/>
        <v>0</v>
      </c>
      <c r="T491" s="11"/>
      <c r="U491" t="s">
        <v>1854</v>
      </c>
      <c r="V491" t="s">
        <v>1854</v>
      </c>
      <c r="W491">
        <v>2010</v>
      </c>
      <c r="AA491" t="s">
        <v>1648</v>
      </c>
      <c r="AE491">
        <v>1866</v>
      </c>
      <c r="AF491" t="s">
        <v>328</v>
      </c>
    </row>
    <row r="492" spans="1:32" x14ac:dyDescent="0.25">
      <c r="A492" s="11">
        <v>491</v>
      </c>
      <c r="B492" s="16" t="s">
        <v>1856</v>
      </c>
      <c r="C492" s="16" t="s">
        <v>3036</v>
      </c>
      <c r="D492" s="16" t="s">
        <v>1364</v>
      </c>
      <c r="E492" s="16" t="s">
        <v>1358</v>
      </c>
      <c r="F492" s="16" t="s">
        <v>3037</v>
      </c>
      <c r="G492" s="14" t="s">
        <v>1856</v>
      </c>
      <c r="H492" s="14" t="s">
        <v>3038</v>
      </c>
      <c r="I492" s="14" t="s">
        <v>1856</v>
      </c>
      <c r="J492" s="14" t="s">
        <v>2907</v>
      </c>
      <c r="K492" s="21" t="s">
        <v>2906</v>
      </c>
      <c r="L492" s="17"/>
      <c r="M492" s="17" t="s">
        <v>2908</v>
      </c>
      <c r="N492" s="17" t="s">
        <v>2909</v>
      </c>
      <c r="O492" s="12" t="str">
        <f t="shared" si="252"/>
        <v>Europe_UK_ERS391060</v>
      </c>
      <c r="P492" s="11" t="str">
        <f t="shared" si="253"/>
        <v>global_ERS391060_UK</v>
      </c>
      <c r="Q492" s="15">
        <f t="shared" si="251"/>
        <v>1</v>
      </c>
      <c r="R492" s="11" t="str">
        <f t="shared" si="254"/>
        <v>ok</v>
      </c>
      <c r="S492" s="11">
        <f t="shared" si="255"/>
        <v>0</v>
      </c>
      <c r="T492" s="11"/>
      <c r="U492" t="s">
        <v>1856</v>
      </c>
      <c r="V492" t="s">
        <v>1856</v>
      </c>
      <c r="AE492" t="s">
        <v>328</v>
      </c>
      <c r="AF492" t="s">
        <v>328</v>
      </c>
    </row>
    <row r="493" spans="1:32" x14ac:dyDescent="0.25">
      <c r="A493" s="11">
        <v>492</v>
      </c>
      <c r="B493" s="16" t="s">
        <v>1857</v>
      </c>
      <c r="C493" s="16" t="s">
        <v>3039</v>
      </c>
      <c r="D493" s="16" t="s">
        <v>1364</v>
      </c>
      <c r="E493" s="16" t="s">
        <v>1358</v>
      </c>
      <c r="F493" s="16" t="s">
        <v>3040</v>
      </c>
      <c r="G493" s="14" t="s">
        <v>1857</v>
      </c>
      <c r="H493" s="14" t="s">
        <v>3041</v>
      </c>
      <c r="I493" s="14" t="s">
        <v>1857</v>
      </c>
      <c r="J493" s="14" t="s">
        <v>2907</v>
      </c>
      <c r="K493" s="21" t="s">
        <v>2906</v>
      </c>
      <c r="L493" s="17"/>
      <c r="M493" s="17" t="s">
        <v>2908</v>
      </c>
      <c r="N493" s="17" t="s">
        <v>2909</v>
      </c>
      <c r="O493" s="12" t="str">
        <f t="shared" si="252"/>
        <v>Europe_UK_ERS391061</v>
      </c>
      <c r="P493" s="11" t="str">
        <f t="shared" si="253"/>
        <v>global_ERS391061_UK</v>
      </c>
      <c r="Q493" s="15">
        <f t="shared" si="251"/>
        <v>1</v>
      </c>
      <c r="R493" s="11" t="str">
        <f t="shared" si="254"/>
        <v>ok</v>
      </c>
      <c r="S493" s="11">
        <f t="shared" si="255"/>
        <v>0</v>
      </c>
      <c r="T493" s="11"/>
      <c r="U493" t="s">
        <v>1857</v>
      </c>
      <c r="V493" t="s">
        <v>1857</v>
      </c>
      <c r="AE493" t="s">
        <v>328</v>
      </c>
      <c r="AF493" t="s">
        <v>328</v>
      </c>
    </row>
    <row r="494" spans="1:32" x14ac:dyDescent="0.25">
      <c r="A494" s="11">
        <v>493</v>
      </c>
      <c r="B494" s="12" t="str">
        <f t="shared" ref="B494:B496" si="288">I494</f>
        <v>ERS391062</v>
      </c>
      <c r="C494" s="12">
        <f t="shared" ref="C494:C496" si="289">Y494</f>
        <v>0</v>
      </c>
      <c r="D494" s="12" t="str">
        <f t="shared" ref="D494:D496" si="290">AA494</f>
        <v>UK</v>
      </c>
      <c r="E494" s="12">
        <f t="shared" ref="E494:E496" si="291">AD494</f>
        <v>0</v>
      </c>
      <c r="F494" s="12">
        <f t="shared" ref="F494:F496" si="292">AD494</f>
        <v>0</v>
      </c>
      <c r="G494" s="13" t="str">
        <f t="shared" ref="G494:G496" si="293">U494</f>
        <v>ERS391062</v>
      </c>
      <c r="H494" s="13">
        <f t="shared" ref="H494:H496" si="294">Z494</f>
        <v>0</v>
      </c>
      <c r="I494" s="13" t="str">
        <f t="shared" ref="I494:I496" si="295">V494</f>
        <v>ERS391062</v>
      </c>
      <c r="J494" s="14" t="s">
        <v>2907</v>
      </c>
      <c r="K494" s="12" t="s">
        <v>2906</v>
      </c>
      <c r="L494" s="12"/>
      <c r="M494" s="12" t="s">
        <v>2908</v>
      </c>
      <c r="N494" s="17" t="s">
        <v>2909</v>
      </c>
      <c r="O494" s="12" t="str">
        <f t="shared" si="252"/>
        <v>Europe_UK_ERS391062</v>
      </c>
      <c r="P494" s="11" t="str">
        <f t="shared" si="253"/>
        <v>global_ERS391062_UK</v>
      </c>
      <c r="Q494" s="15">
        <f t="shared" si="251"/>
        <v>1</v>
      </c>
      <c r="R494" s="11" t="str">
        <f t="shared" si="254"/>
        <v>ok</v>
      </c>
      <c r="S494" s="11">
        <f t="shared" si="255"/>
        <v>0</v>
      </c>
      <c r="T494" s="11"/>
      <c r="U494" t="s">
        <v>1858</v>
      </c>
      <c r="V494" t="s">
        <v>1858</v>
      </c>
      <c r="W494">
        <v>2012</v>
      </c>
      <c r="AA494" t="s">
        <v>1364</v>
      </c>
      <c r="AE494">
        <v>2257</v>
      </c>
      <c r="AF494" t="s">
        <v>328</v>
      </c>
    </row>
    <row r="495" spans="1:32" ht="30" x14ac:dyDescent="0.25">
      <c r="A495" s="11">
        <v>494</v>
      </c>
      <c r="B495" s="12" t="str">
        <f t="shared" si="288"/>
        <v>ERS409812</v>
      </c>
      <c r="C495" s="12">
        <f t="shared" si="289"/>
        <v>0</v>
      </c>
      <c r="D495" s="12" t="str">
        <f t="shared" si="290"/>
        <v>USA</v>
      </c>
      <c r="E495" s="12">
        <f t="shared" si="291"/>
        <v>0</v>
      </c>
      <c r="F495" s="12">
        <f t="shared" si="292"/>
        <v>0</v>
      </c>
      <c r="G495" s="13" t="str">
        <f t="shared" si="293"/>
        <v>ERS409812</v>
      </c>
      <c r="H495" s="13">
        <f t="shared" si="294"/>
        <v>0</v>
      </c>
      <c r="I495" s="13" t="str">
        <f t="shared" si="295"/>
        <v>ERS409812</v>
      </c>
      <c r="J495" s="14" t="s">
        <v>2907</v>
      </c>
      <c r="K495" s="12" t="s">
        <v>2906</v>
      </c>
      <c r="L495" s="12"/>
      <c r="M495" s="12" t="s">
        <v>2908</v>
      </c>
      <c r="N495" s="17" t="s">
        <v>2913</v>
      </c>
      <c r="O495" s="12" t="str">
        <f t="shared" si="252"/>
        <v>North America_USA_ERS409812</v>
      </c>
      <c r="P495" s="11" t="str">
        <f t="shared" si="253"/>
        <v>global_ERS409812_USA</v>
      </c>
      <c r="Q495" s="15">
        <f t="shared" si="251"/>
        <v>1</v>
      </c>
      <c r="R495" s="11" t="str">
        <f t="shared" si="254"/>
        <v>ok</v>
      </c>
      <c r="S495" s="11">
        <f t="shared" si="255"/>
        <v>0</v>
      </c>
      <c r="T495" s="11"/>
      <c r="U495" t="s">
        <v>1860</v>
      </c>
      <c r="V495" t="s">
        <v>1860</v>
      </c>
      <c r="W495">
        <v>2009</v>
      </c>
      <c r="AA495" t="s">
        <v>1648</v>
      </c>
      <c r="AE495">
        <v>3010</v>
      </c>
      <c r="AF495" t="s">
        <v>328</v>
      </c>
    </row>
    <row r="496" spans="1:32" ht="30" x14ac:dyDescent="0.25">
      <c r="A496" s="11">
        <v>495</v>
      </c>
      <c r="B496" s="12" t="str">
        <f t="shared" si="288"/>
        <v>ERS410206</v>
      </c>
      <c r="C496" s="12">
        <f t="shared" si="289"/>
        <v>0</v>
      </c>
      <c r="D496" s="12" t="str">
        <f t="shared" si="290"/>
        <v>USA</v>
      </c>
      <c r="E496" s="12">
        <f t="shared" si="291"/>
        <v>0</v>
      </c>
      <c r="F496" s="12">
        <f t="shared" si="292"/>
        <v>0</v>
      </c>
      <c r="G496" s="13" t="str">
        <f t="shared" si="293"/>
        <v>ERS410206</v>
      </c>
      <c r="H496" s="13">
        <f t="shared" si="294"/>
        <v>0</v>
      </c>
      <c r="I496" s="13" t="str">
        <f t="shared" si="295"/>
        <v>ERS410206</v>
      </c>
      <c r="J496" s="14" t="s">
        <v>2907</v>
      </c>
      <c r="K496" s="12" t="s">
        <v>2906</v>
      </c>
      <c r="L496" s="12"/>
      <c r="M496" s="12" t="s">
        <v>2908</v>
      </c>
      <c r="N496" s="17" t="s">
        <v>2913</v>
      </c>
      <c r="O496" s="12" t="str">
        <f t="shared" si="252"/>
        <v>North America_USA_ERS410206</v>
      </c>
      <c r="P496" s="11" t="str">
        <f t="shared" si="253"/>
        <v>global_ERS410206_USA</v>
      </c>
      <c r="Q496" s="15">
        <f t="shared" si="251"/>
        <v>1</v>
      </c>
      <c r="R496" s="11" t="str">
        <f t="shared" si="254"/>
        <v>ok</v>
      </c>
      <c r="S496" s="11">
        <f t="shared" si="255"/>
        <v>0</v>
      </c>
      <c r="T496" s="11"/>
      <c r="U496" t="s">
        <v>1862</v>
      </c>
      <c r="V496" t="s">
        <v>1862</v>
      </c>
      <c r="W496">
        <v>2010</v>
      </c>
      <c r="AA496" t="s">
        <v>1648</v>
      </c>
      <c r="AE496">
        <v>72</v>
      </c>
      <c r="AF496" t="s">
        <v>328</v>
      </c>
    </row>
    <row r="497" spans="1:32" ht="30" x14ac:dyDescent="0.25">
      <c r="A497" s="11">
        <v>496</v>
      </c>
      <c r="B497" s="16" t="s">
        <v>1864</v>
      </c>
      <c r="C497" s="16" t="s">
        <v>3042</v>
      </c>
      <c r="D497" s="16" t="s">
        <v>1648</v>
      </c>
      <c r="E497" s="11" t="s">
        <v>2539</v>
      </c>
      <c r="F497" s="16" t="s">
        <v>3043</v>
      </c>
      <c r="G497" s="14" t="s">
        <v>1864</v>
      </c>
      <c r="H497" s="14" t="s">
        <v>3044</v>
      </c>
      <c r="I497" s="14" t="s">
        <v>1864</v>
      </c>
      <c r="J497" s="14" t="s">
        <v>2907</v>
      </c>
      <c r="K497" s="21" t="s">
        <v>2906</v>
      </c>
      <c r="L497" s="17"/>
      <c r="M497" s="17" t="s">
        <v>2908</v>
      </c>
      <c r="N497" s="17" t="s">
        <v>2913</v>
      </c>
      <c r="O497" s="12" t="str">
        <f t="shared" si="252"/>
        <v>North America_USA_ERS410214</v>
      </c>
      <c r="P497" s="11" t="str">
        <f t="shared" si="253"/>
        <v>global_ERS410214_USA</v>
      </c>
      <c r="Q497" s="15">
        <f t="shared" si="251"/>
        <v>1</v>
      </c>
      <c r="R497" s="11" t="str">
        <f t="shared" si="254"/>
        <v>ok</v>
      </c>
      <c r="S497" s="11">
        <f t="shared" si="255"/>
        <v>0</v>
      </c>
      <c r="T497" s="11"/>
      <c r="U497" t="s">
        <v>1864</v>
      </c>
      <c r="V497" t="s">
        <v>1864</v>
      </c>
      <c r="AE497" t="s">
        <v>328</v>
      </c>
      <c r="AF497" t="s">
        <v>328</v>
      </c>
    </row>
    <row r="498" spans="1:32" ht="30" x14ac:dyDescent="0.25">
      <c r="A498" s="11">
        <v>497</v>
      </c>
      <c r="B498" s="12" t="str">
        <f t="shared" ref="B498:B501" si="296">I498</f>
        <v>ERS410230</v>
      </c>
      <c r="C498" s="12">
        <f t="shared" ref="C498:C501" si="297">Y498</f>
        <v>0</v>
      </c>
      <c r="D498" s="12" t="str">
        <f t="shared" ref="D498:D501" si="298">AA498</f>
        <v>USA</v>
      </c>
      <c r="E498" s="12">
        <f t="shared" ref="E498:E501" si="299">AD498</f>
        <v>0</v>
      </c>
      <c r="F498" s="12">
        <f t="shared" ref="F498:F501" si="300">AD498</f>
        <v>0</v>
      </c>
      <c r="G498" s="13" t="str">
        <f t="shared" ref="G498:G501" si="301">U498</f>
        <v>ERS410230</v>
      </c>
      <c r="H498" s="13">
        <f t="shared" ref="H498:H501" si="302">Z498</f>
        <v>0</v>
      </c>
      <c r="I498" s="13" t="str">
        <f t="shared" ref="I498:I501" si="303">V498</f>
        <v>ERS410230</v>
      </c>
      <c r="J498" s="14" t="s">
        <v>2907</v>
      </c>
      <c r="K498" s="12" t="s">
        <v>2906</v>
      </c>
      <c r="L498" s="12"/>
      <c r="M498" s="12" t="s">
        <v>2908</v>
      </c>
      <c r="N498" s="17" t="s">
        <v>2913</v>
      </c>
      <c r="O498" s="12" t="str">
        <f t="shared" si="252"/>
        <v>North America_USA_ERS410230</v>
      </c>
      <c r="P498" s="11" t="str">
        <f t="shared" si="253"/>
        <v>global_ERS410230_USA</v>
      </c>
      <c r="Q498" s="15">
        <f t="shared" si="251"/>
        <v>1</v>
      </c>
      <c r="R498" s="11" t="str">
        <f t="shared" si="254"/>
        <v>ok</v>
      </c>
      <c r="S498" s="11">
        <f t="shared" si="255"/>
        <v>0</v>
      </c>
      <c r="T498" s="11"/>
      <c r="U498" t="s">
        <v>1865</v>
      </c>
      <c r="V498" t="s">
        <v>1865</v>
      </c>
      <c r="W498">
        <v>2010</v>
      </c>
      <c r="AA498" t="s">
        <v>1648</v>
      </c>
      <c r="AE498">
        <v>5</v>
      </c>
      <c r="AF498" t="s">
        <v>328</v>
      </c>
    </row>
    <row r="499" spans="1:32" ht="30" x14ac:dyDescent="0.25">
      <c r="A499" s="11">
        <v>498</v>
      </c>
      <c r="B499" s="12" t="str">
        <f t="shared" si="296"/>
        <v>ERS410231</v>
      </c>
      <c r="C499" s="12">
        <f t="shared" si="297"/>
        <v>0</v>
      </c>
      <c r="D499" s="12" t="str">
        <f t="shared" si="298"/>
        <v>USA</v>
      </c>
      <c r="E499" s="12">
        <f t="shared" si="299"/>
        <v>0</v>
      </c>
      <c r="F499" s="12">
        <f t="shared" si="300"/>
        <v>0</v>
      </c>
      <c r="G499" s="13" t="str">
        <f t="shared" si="301"/>
        <v>ERS410231</v>
      </c>
      <c r="H499" s="13">
        <f t="shared" si="302"/>
        <v>0</v>
      </c>
      <c r="I499" s="13" t="str">
        <f t="shared" si="303"/>
        <v>ERS410231</v>
      </c>
      <c r="J499" s="14" t="s">
        <v>2907</v>
      </c>
      <c r="K499" s="12" t="s">
        <v>2906</v>
      </c>
      <c r="L499" s="12"/>
      <c r="M499" s="12" t="s">
        <v>2908</v>
      </c>
      <c r="N499" s="17" t="s">
        <v>2913</v>
      </c>
      <c r="O499" s="12" t="str">
        <f t="shared" si="252"/>
        <v>North America_USA_ERS410231</v>
      </c>
      <c r="P499" s="11" t="str">
        <f t="shared" si="253"/>
        <v>global_ERS410231_USA</v>
      </c>
      <c r="Q499" s="15">
        <f t="shared" si="251"/>
        <v>1</v>
      </c>
      <c r="R499" s="11" t="str">
        <f t="shared" si="254"/>
        <v>ok</v>
      </c>
      <c r="S499" s="11">
        <f t="shared" si="255"/>
        <v>0</v>
      </c>
      <c r="T499" s="11"/>
      <c r="U499" t="s">
        <v>1867</v>
      </c>
      <c r="V499" t="s">
        <v>1867</v>
      </c>
      <c r="W499">
        <v>2010</v>
      </c>
      <c r="AA499" t="s">
        <v>1648</v>
      </c>
      <c r="AE499">
        <v>5</v>
      </c>
      <c r="AF499" t="s">
        <v>328</v>
      </c>
    </row>
    <row r="500" spans="1:32" ht="30" x14ac:dyDescent="0.25">
      <c r="A500" s="11">
        <v>499</v>
      </c>
      <c r="B500" s="12" t="str">
        <f t="shared" si="296"/>
        <v>ERS410247</v>
      </c>
      <c r="C500" s="12">
        <f t="shared" si="297"/>
        <v>0</v>
      </c>
      <c r="D500" s="12" t="str">
        <f t="shared" si="298"/>
        <v>USA</v>
      </c>
      <c r="E500" s="12">
        <f t="shared" si="299"/>
        <v>0</v>
      </c>
      <c r="F500" s="12">
        <f t="shared" si="300"/>
        <v>0</v>
      </c>
      <c r="G500" s="13" t="str">
        <f t="shared" si="301"/>
        <v>ERS410247</v>
      </c>
      <c r="H500" s="13">
        <f t="shared" si="302"/>
        <v>0</v>
      </c>
      <c r="I500" s="13" t="str">
        <f t="shared" si="303"/>
        <v>ERS410247</v>
      </c>
      <c r="J500" s="14" t="s">
        <v>2907</v>
      </c>
      <c r="K500" s="12" t="s">
        <v>2906</v>
      </c>
      <c r="L500" s="12"/>
      <c r="M500" s="12" t="s">
        <v>2908</v>
      </c>
      <c r="N500" s="17" t="s">
        <v>2913</v>
      </c>
      <c r="O500" s="12" t="str">
        <f t="shared" si="252"/>
        <v>North America_USA_ERS410247</v>
      </c>
      <c r="P500" s="11" t="str">
        <f t="shared" si="253"/>
        <v>global_ERS410247_USA</v>
      </c>
      <c r="Q500" s="15">
        <f t="shared" si="251"/>
        <v>1</v>
      </c>
      <c r="R500" s="11" t="str">
        <f t="shared" si="254"/>
        <v>ok</v>
      </c>
      <c r="S500" s="11">
        <f t="shared" si="255"/>
        <v>0</v>
      </c>
      <c r="T500" s="11"/>
      <c r="U500" t="s">
        <v>1869</v>
      </c>
      <c r="V500" t="s">
        <v>1869</v>
      </c>
      <c r="W500">
        <v>2010</v>
      </c>
      <c r="AA500" t="s">
        <v>1648</v>
      </c>
      <c r="AE500">
        <v>3006</v>
      </c>
      <c r="AF500" t="s">
        <v>328</v>
      </c>
    </row>
    <row r="501" spans="1:32" ht="30" x14ac:dyDescent="0.25">
      <c r="A501" s="11">
        <v>500</v>
      </c>
      <c r="B501" s="12" t="str">
        <f t="shared" si="296"/>
        <v>ERS410255</v>
      </c>
      <c r="C501" s="12">
        <f t="shared" si="297"/>
        <v>0</v>
      </c>
      <c r="D501" s="12" t="str">
        <f t="shared" si="298"/>
        <v>USA</v>
      </c>
      <c r="E501" s="12">
        <f t="shared" si="299"/>
        <v>0</v>
      </c>
      <c r="F501" s="12">
        <f t="shared" si="300"/>
        <v>0</v>
      </c>
      <c r="G501" s="13" t="str">
        <f t="shared" si="301"/>
        <v>ERS410255</v>
      </c>
      <c r="H501" s="13">
        <f t="shared" si="302"/>
        <v>0</v>
      </c>
      <c r="I501" s="13" t="str">
        <f t="shared" si="303"/>
        <v>ERS410255</v>
      </c>
      <c r="J501" s="14" t="s">
        <v>2907</v>
      </c>
      <c r="K501" s="12" t="s">
        <v>2906</v>
      </c>
      <c r="L501" s="12"/>
      <c r="M501" s="12" t="s">
        <v>2908</v>
      </c>
      <c r="N501" s="17" t="s">
        <v>2913</v>
      </c>
      <c r="O501" s="12" t="str">
        <f t="shared" si="252"/>
        <v>North America_USA_ERS410255</v>
      </c>
      <c r="P501" s="11" t="str">
        <f t="shared" si="253"/>
        <v>global_ERS410255_USA</v>
      </c>
      <c r="Q501" s="15">
        <f t="shared" si="251"/>
        <v>1</v>
      </c>
      <c r="R501" s="11" t="str">
        <f t="shared" si="254"/>
        <v>ok</v>
      </c>
      <c r="S501" s="11">
        <f t="shared" si="255"/>
        <v>0</v>
      </c>
      <c r="T501" s="11"/>
      <c r="U501" t="s">
        <v>1871</v>
      </c>
      <c r="V501" t="s">
        <v>1871</v>
      </c>
      <c r="W501">
        <v>2010</v>
      </c>
      <c r="AA501" t="s">
        <v>1648</v>
      </c>
      <c r="AE501">
        <v>30</v>
      </c>
      <c r="AF501" t="s">
        <v>328</v>
      </c>
    </row>
    <row r="502" spans="1:32" ht="30" x14ac:dyDescent="0.25">
      <c r="A502" s="11">
        <v>501</v>
      </c>
      <c r="B502" s="16" t="s">
        <v>1873</v>
      </c>
      <c r="C502" s="16" t="s">
        <v>3045</v>
      </c>
      <c r="D502" s="16" t="s">
        <v>1648</v>
      </c>
      <c r="E502" s="11" t="s">
        <v>2539</v>
      </c>
      <c r="F502" s="16" t="s">
        <v>3043</v>
      </c>
      <c r="G502" s="14" t="s">
        <v>1873</v>
      </c>
      <c r="H502" s="14" t="s">
        <v>3044</v>
      </c>
      <c r="I502" s="14" t="s">
        <v>1873</v>
      </c>
      <c r="J502" s="14" t="s">
        <v>2907</v>
      </c>
      <c r="K502" s="21" t="s">
        <v>2906</v>
      </c>
      <c r="L502" s="17"/>
      <c r="M502" s="17" t="s">
        <v>2908</v>
      </c>
      <c r="N502" s="17" t="s">
        <v>2913</v>
      </c>
      <c r="O502" s="12" t="str">
        <f t="shared" si="252"/>
        <v>North America_USA_ERS410262</v>
      </c>
      <c r="P502" s="11" t="str">
        <f t="shared" si="253"/>
        <v>global_ERS410262_USA</v>
      </c>
      <c r="Q502" s="15">
        <f t="shared" si="251"/>
        <v>1</v>
      </c>
      <c r="R502" s="11" t="str">
        <f t="shared" si="254"/>
        <v>ok</v>
      </c>
      <c r="S502" s="11">
        <f t="shared" si="255"/>
        <v>0</v>
      </c>
      <c r="T502" s="11"/>
      <c r="U502" t="s">
        <v>1873</v>
      </c>
      <c r="V502" t="s">
        <v>1873</v>
      </c>
      <c r="AE502" t="s">
        <v>328</v>
      </c>
      <c r="AF502" t="s">
        <v>328</v>
      </c>
    </row>
    <row r="503" spans="1:32" ht="30" x14ac:dyDescent="0.25">
      <c r="A503" s="11">
        <v>502</v>
      </c>
      <c r="B503" s="12" t="str">
        <f t="shared" ref="B503:B504" si="304">I503</f>
        <v>ERS410268</v>
      </c>
      <c r="C503" s="12">
        <f t="shared" ref="C503:C504" si="305">Y503</f>
        <v>0</v>
      </c>
      <c r="D503" s="12" t="str">
        <f t="shared" ref="D503:D504" si="306">AA503</f>
        <v>USA</v>
      </c>
      <c r="E503" s="12">
        <f t="shared" ref="E503:E504" si="307">AD503</f>
        <v>0</v>
      </c>
      <c r="F503" s="12">
        <f t="shared" ref="F503:F504" si="308">AD503</f>
        <v>0</v>
      </c>
      <c r="G503" s="13" t="str">
        <f t="shared" ref="G503:G504" si="309">U503</f>
        <v>ERS410268</v>
      </c>
      <c r="H503" s="13">
        <f t="shared" ref="H503:H504" si="310">Z503</f>
        <v>0</v>
      </c>
      <c r="I503" s="13" t="str">
        <f t="shared" ref="I503:I504" si="311">V503</f>
        <v>ERS410268</v>
      </c>
      <c r="J503" s="14" t="s">
        <v>2907</v>
      </c>
      <c r="K503" s="12" t="s">
        <v>2906</v>
      </c>
      <c r="L503" s="12"/>
      <c r="M503" s="12" t="s">
        <v>2908</v>
      </c>
      <c r="N503" s="17" t="s">
        <v>2913</v>
      </c>
      <c r="O503" s="12" t="str">
        <f t="shared" si="252"/>
        <v>North America_USA_ERS410268</v>
      </c>
      <c r="P503" s="11" t="str">
        <f t="shared" si="253"/>
        <v>global_ERS410268_USA</v>
      </c>
      <c r="Q503" s="15">
        <f t="shared" si="251"/>
        <v>1</v>
      </c>
      <c r="R503" s="11" t="str">
        <f t="shared" si="254"/>
        <v>ok</v>
      </c>
      <c r="S503" s="11">
        <f t="shared" si="255"/>
        <v>0</v>
      </c>
      <c r="T503" s="11"/>
      <c r="U503" t="s">
        <v>1874</v>
      </c>
      <c r="V503" t="s">
        <v>1874</v>
      </c>
      <c r="W503">
        <v>2010</v>
      </c>
      <c r="AA503" t="s">
        <v>1648</v>
      </c>
      <c r="AE503">
        <v>5</v>
      </c>
      <c r="AF503" t="s">
        <v>328</v>
      </c>
    </row>
    <row r="504" spans="1:32" ht="30" x14ac:dyDescent="0.25">
      <c r="A504" s="11">
        <v>503</v>
      </c>
      <c r="B504" s="12" t="str">
        <f t="shared" si="304"/>
        <v>ERS410270</v>
      </c>
      <c r="C504" s="12">
        <f t="shared" si="305"/>
        <v>0</v>
      </c>
      <c r="D504" s="12" t="str">
        <f t="shared" si="306"/>
        <v>USA</v>
      </c>
      <c r="E504" s="12">
        <f t="shared" si="307"/>
        <v>0</v>
      </c>
      <c r="F504" s="12">
        <f t="shared" si="308"/>
        <v>0</v>
      </c>
      <c r="G504" s="13" t="str">
        <f t="shared" si="309"/>
        <v>ERS410270</v>
      </c>
      <c r="H504" s="13">
        <f t="shared" si="310"/>
        <v>0</v>
      </c>
      <c r="I504" s="13" t="str">
        <f t="shared" si="311"/>
        <v>ERS410270</v>
      </c>
      <c r="J504" s="14" t="s">
        <v>2907</v>
      </c>
      <c r="K504" s="12" t="s">
        <v>2906</v>
      </c>
      <c r="L504" s="12"/>
      <c r="M504" s="12" t="s">
        <v>2908</v>
      </c>
      <c r="N504" s="17" t="s">
        <v>2913</v>
      </c>
      <c r="O504" s="12" t="str">
        <f t="shared" si="252"/>
        <v>North America_USA_ERS410270</v>
      </c>
      <c r="P504" s="11" t="str">
        <f t="shared" si="253"/>
        <v>global_ERS410270_USA</v>
      </c>
      <c r="Q504" s="15">
        <f t="shared" si="251"/>
        <v>1</v>
      </c>
      <c r="R504" s="11" t="str">
        <f t="shared" si="254"/>
        <v>ok</v>
      </c>
      <c r="S504" s="11">
        <f t="shared" si="255"/>
        <v>0</v>
      </c>
      <c r="T504" s="11"/>
      <c r="U504" t="s">
        <v>1876</v>
      </c>
      <c r="V504" t="s">
        <v>1876</v>
      </c>
      <c r="W504">
        <v>2010</v>
      </c>
      <c r="AA504" t="s">
        <v>1648</v>
      </c>
      <c r="AE504">
        <v>59</v>
      </c>
      <c r="AF504" t="s">
        <v>328</v>
      </c>
    </row>
    <row r="505" spans="1:32" ht="30" x14ac:dyDescent="0.25">
      <c r="A505" s="11">
        <v>504</v>
      </c>
      <c r="B505" s="16" t="s">
        <v>1878</v>
      </c>
      <c r="C505" s="16" t="s">
        <v>3046</v>
      </c>
      <c r="D505" s="16" t="s">
        <v>1648</v>
      </c>
      <c r="E505" s="11" t="s">
        <v>2539</v>
      </c>
      <c r="F505" s="16" t="s">
        <v>3043</v>
      </c>
      <c r="G505" s="14" t="s">
        <v>1878</v>
      </c>
      <c r="H505" s="14" t="s">
        <v>345</v>
      </c>
      <c r="I505" s="14" t="s">
        <v>1878</v>
      </c>
      <c r="J505" s="14" t="s">
        <v>2907</v>
      </c>
      <c r="K505" s="21" t="s">
        <v>2906</v>
      </c>
      <c r="L505" s="17"/>
      <c r="M505" s="17" t="s">
        <v>2908</v>
      </c>
      <c r="N505" s="17" t="s">
        <v>2913</v>
      </c>
      <c r="O505" s="12" t="str">
        <f t="shared" si="252"/>
        <v>North America_USA_ERS410286</v>
      </c>
      <c r="P505" s="11" t="str">
        <f t="shared" si="253"/>
        <v>global_ERS410286_USA</v>
      </c>
      <c r="Q505" s="15">
        <f t="shared" si="251"/>
        <v>1</v>
      </c>
      <c r="R505" s="11" t="str">
        <f t="shared" si="254"/>
        <v>ok</v>
      </c>
      <c r="S505" s="11">
        <f t="shared" si="255"/>
        <v>0</v>
      </c>
      <c r="T505" s="11"/>
      <c r="U505" t="s">
        <v>1878</v>
      </c>
      <c r="V505" t="s">
        <v>1878</v>
      </c>
      <c r="AE505" t="s">
        <v>328</v>
      </c>
      <c r="AF505" t="s">
        <v>328</v>
      </c>
    </row>
    <row r="506" spans="1:32" ht="30" x14ac:dyDescent="0.25">
      <c r="A506" s="11">
        <v>505</v>
      </c>
      <c r="B506" s="12" t="str">
        <f t="shared" ref="B506:B509" si="312">I506</f>
        <v>ERS410292</v>
      </c>
      <c r="C506" s="12">
        <f t="shared" ref="C506:C509" si="313">Y506</f>
        <v>0</v>
      </c>
      <c r="D506" s="12" t="str">
        <f t="shared" ref="D506:D509" si="314">AA506</f>
        <v>USA</v>
      </c>
      <c r="E506" s="12">
        <f t="shared" ref="E506:E509" si="315">AD506</f>
        <v>0</v>
      </c>
      <c r="F506" s="12">
        <f t="shared" ref="F506:F509" si="316">AD506</f>
        <v>0</v>
      </c>
      <c r="G506" s="13" t="str">
        <f t="shared" ref="G506:G509" si="317">U506</f>
        <v>ERS410292</v>
      </c>
      <c r="H506" s="13">
        <f t="shared" ref="H506:H509" si="318">Z506</f>
        <v>0</v>
      </c>
      <c r="I506" s="13" t="str">
        <f t="shared" ref="I506:I509" si="319">V506</f>
        <v>ERS410292</v>
      </c>
      <c r="J506" s="14" t="s">
        <v>2907</v>
      </c>
      <c r="K506" s="12" t="s">
        <v>2906</v>
      </c>
      <c r="L506" s="12"/>
      <c r="M506" s="12" t="s">
        <v>2908</v>
      </c>
      <c r="N506" s="17" t="s">
        <v>2913</v>
      </c>
      <c r="O506" s="12" t="str">
        <f t="shared" si="252"/>
        <v>North America_USA_ERS410292</v>
      </c>
      <c r="P506" s="11" t="str">
        <f t="shared" si="253"/>
        <v>global_ERS410292_USA</v>
      </c>
      <c r="Q506" s="15">
        <f t="shared" si="251"/>
        <v>1</v>
      </c>
      <c r="R506" s="11" t="str">
        <f t="shared" si="254"/>
        <v>ok</v>
      </c>
      <c r="S506" s="11">
        <f t="shared" si="255"/>
        <v>0</v>
      </c>
      <c r="T506" s="11"/>
      <c r="U506" t="s">
        <v>1879</v>
      </c>
      <c r="V506" t="s">
        <v>1879</v>
      </c>
      <c r="W506">
        <v>2010</v>
      </c>
      <c r="AA506" t="s">
        <v>1648</v>
      </c>
      <c r="AE506">
        <v>3007</v>
      </c>
      <c r="AF506" t="s">
        <v>328</v>
      </c>
    </row>
    <row r="507" spans="1:32" ht="30" x14ac:dyDescent="0.25">
      <c r="A507" s="11">
        <v>506</v>
      </c>
      <c r="B507" s="12" t="str">
        <f t="shared" si="312"/>
        <v>ERS410302</v>
      </c>
      <c r="C507" s="12">
        <f t="shared" si="313"/>
        <v>0</v>
      </c>
      <c r="D507" s="12" t="str">
        <f t="shared" si="314"/>
        <v>USA</v>
      </c>
      <c r="E507" s="12">
        <f t="shared" si="315"/>
        <v>0</v>
      </c>
      <c r="F507" s="12">
        <f t="shared" si="316"/>
        <v>0</v>
      </c>
      <c r="G507" s="13" t="str">
        <f t="shared" si="317"/>
        <v>ERS410302</v>
      </c>
      <c r="H507" s="13">
        <f t="shared" si="318"/>
        <v>0</v>
      </c>
      <c r="I507" s="13" t="str">
        <f t="shared" si="319"/>
        <v>ERS410302</v>
      </c>
      <c r="J507" s="14" t="s">
        <v>2907</v>
      </c>
      <c r="K507" s="12" t="s">
        <v>2906</v>
      </c>
      <c r="L507" s="12"/>
      <c r="M507" s="12" t="s">
        <v>2908</v>
      </c>
      <c r="N507" s="17" t="s">
        <v>2913</v>
      </c>
      <c r="O507" s="12" t="str">
        <f t="shared" si="252"/>
        <v>North America_USA_ERS410302</v>
      </c>
      <c r="P507" s="11" t="str">
        <f t="shared" si="253"/>
        <v>global_ERS410302_USA</v>
      </c>
      <c r="Q507" s="15">
        <f t="shared" si="251"/>
        <v>1</v>
      </c>
      <c r="R507" s="11" t="str">
        <f t="shared" si="254"/>
        <v>ok</v>
      </c>
      <c r="S507" s="11">
        <f t="shared" si="255"/>
        <v>0</v>
      </c>
      <c r="T507" s="11"/>
      <c r="U507" t="s">
        <v>1881</v>
      </c>
      <c r="V507" t="s">
        <v>1881</v>
      </c>
      <c r="W507">
        <v>2010</v>
      </c>
      <c r="AA507" t="s">
        <v>1648</v>
      </c>
      <c r="AE507">
        <v>59</v>
      </c>
      <c r="AF507" t="s">
        <v>328</v>
      </c>
    </row>
    <row r="508" spans="1:32" ht="30" x14ac:dyDescent="0.25">
      <c r="A508" s="11">
        <v>507</v>
      </c>
      <c r="B508" s="12" t="str">
        <f t="shared" si="312"/>
        <v>ERS410326</v>
      </c>
      <c r="C508" s="12">
        <f t="shared" si="313"/>
        <v>0</v>
      </c>
      <c r="D508" s="12" t="str">
        <f t="shared" si="314"/>
        <v>USA</v>
      </c>
      <c r="E508" s="12">
        <f t="shared" si="315"/>
        <v>0</v>
      </c>
      <c r="F508" s="12">
        <f t="shared" si="316"/>
        <v>0</v>
      </c>
      <c r="G508" s="13" t="str">
        <f t="shared" si="317"/>
        <v>ERS410326</v>
      </c>
      <c r="H508" s="13">
        <f t="shared" si="318"/>
        <v>0</v>
      </c>
      <c r="I508" s="13" t="str">
        <f t="shared" si="319"/>
        <v>ERS410326</v>
      </c>
      <c r="J508" s="14" t="s">
        <v>2907</v>
      </c>
      <c r="K508" s="12" t="s">
        <v>2906</v>
      </c>
      <c r="L508" s="12"/>
      <c r="M508" s="12" t="s">
        <v>2908</v>
      </c>
      <c r="N508" s="17" t="s">
        <v>2913</v>
      </c>
      <c r="O508" s="12" t="str">
        <f t="shared" si="252"/>
        <v>North America_USA_ERS410326</v>
      </c>
      <c r="P508" s="11" t="str">
        <f t="shared" si="253"/>
        <v>global_ERS410326_USA</v>
      </c>
      <c r="Q508" s="15">
        <f t="shared" si="251"/>
        <v>1</v>
      </c>
      <c r="R508" s="11" t="str">
        <f t="shared" si="254"/>
        <v>ok</v>
      </c>
      <c r="S508" s="11">
        <f t="shared" si="255"/>
        <v>0</v>
      </c>
      <c r="T508" s="11"/>
      <c r="U508" t="s">
        <v>1883</v>
      </c>
      <c r="V508" t="s">
        <v>1883</v>
      </c>
      <c r="W508">
        <v>2010</v>
      </c>
      <c r="AA508" t="s">
        <v>1648</v>
      </c>
      <c r="AE508">
        <v>976</v>
      </c>
      <c r="AF508" t="s">
        <v>328</v>
      </c>
    </row>
    <row r="509" spans="1:32" ht="30" x14ac:dyDescent="0.25">
      <c r="A509" s="11">
        <v>508</v>
      </c>
      <c r="B509" s="12" t="str">
        <f t="shared" si="312"/>
        <v>ERS410355</v>
      </c>
      <c r="C509" s="12">
        <f t="shared" si="313"/>
        <v>0</v>
      </c>
      <c r="D509" s="12" t="str">
        <f t="shared" si="314"/>
        <v>USA</v>
      </c>
      <c r="E509" s="12">
        <f t="shared" si="315"/>
        <v>0</v>
      </c>
      <c r="F509" s="12">
        <f t="shared" si="316"/>
        <v>0</v>
      </c>
      <c r="G509" s="13" t="str">
        <f t="shared" si="317"/>
        <v>ERS410355</v>
      </c>
      <c r="H509" s="13">
        <f t="shared" si="318"/>
        <v>0</v>
      </c>
      <c r="I509" s="13" t="str">
        <f t="shared" si="319"/>
        <v>ERS410355</v>
      </c>
      <c r="J509" s="14" t="s">
        <v>2907</v>
      </c>
      <c r="K509" s="12" t="s">
        <v>2906</v>
      </c>
      <c r="L509" s="12"/>
      <c r="M509" s="12" t="s">
        <v>2908</v>
      </c>
      <c r="N509" s="17" t="s">
        <v>2913</v>
      </c>
      <c r="O509" s="12" t="str">
        <f t="shared" si="252"/>
        <v>North America_USA_ERS410355</v>
      </c>
      <c r="P509" s="11" t="str">
        <f t="shared" si="253"/>
        <v>global_ERS410355_USA</v>
      </c>
      <c r="Q509" s="15">
        <f t="shared" si="251"/>
        <v>1</v>
      </c>
      <c r="R509" s="11" t="str">
        <f t="shared" si="254"/>
        <v>ok</v>
      </c>
      <c r="S509" s="11">
        <f t="shared" si="255"/>
        <v>0</v>
      </c>
      <c r="T509" s="11"/>
      <c r="U509" t="s">
        <v>1885</v>
      </c>
      <c r="V509" t="s">
        <v>1885</v>
      </c>
      <c r="W509">
        <v>2010</v>
      </c>
      <c r="AA509" t="s">
        <v>1648</v>
      </c>
      <c r="AE509">
        <v>59</v>
      </c>
      <c r="AF509" t="s">
        <v>328</v>
      </c>
    </row>
    <row r="510" spans="1:32" ht="30" x14ac:dyDescent="0.25">
      <c r="A510" s="11">
        <v>509</v>
      </c>
      <c r="B510" s="16" t="s">
        <v>1887</v>
      </c>
      <c r="C510" s="16" t="s">
        <v>3047</v>
      </c>
      <c r="D510" s="16" t="s">
        <v>1648</v>
      </c>
      <c r="E510" s="11" t="s">
        <v>2539</v>
      </c>
      <c r="F510" s="16" t="s">
        <v>465</v>
      </c>
      <c r="G510" s="14" t="s">
        <v>1887</v>
      </c>
      <c r="H510" s="14" t="s">
        <v>345</v>
      </c>
      <c r="I510" s="14" t="s">
        <v>1887</v>
      </c>
      <c r="J510" s="14" t="s">
        <v>2907</v>
      </c>
      <c r="K510" s="21" t="s">
        <v>2906</v>
      </c>
      <c r="L510" s="17"/>
      <c r="M510" s="17" t="s">
        <v>2908</v>
      </c>
      <c r="N510" s="17" t="s">
        <v>2913</v>
      </c>
      <c r="O510" s="12" t="str">
        <f t="shared" si="252"/>
        <v>North America_USA_ERS410363</v>
      </c>
      <c r="P510" s="11" t="str">
        <f t="shared" si="253"/>
        <v>global_ERS410363_USA</v>
      </c>
      <c r="Q510" s="15">
        <f t="shared" si="251"/>
        <v>1</v>
      </c>
      <c r="R510" s="11" t="str">
        <f t="shared" si="254"/>
        <v>ok</v>
      </c>
      <c r="S510" s="11">
        <f t="shared" si="255"/>
        <v>0</v>
      </c>
      <c r="T510" s="11"/>
      <c r="U510" t="s">
        <v>1887</v>
      </c>
      <c r="V510" t="s">
        <v>1887</v>
      </c>
      <c r="AE510" t="s">
        <v>328</v>
      </c>
      <c r="AF510" t="s">
        <v>328</v>
      </c>
    </row>
    <row r="511" spans="1:32" ht="30" x14ac:dyDescent="0.25">
      <c r="A511" s="11">
        <v>510</v>
      </c>
      <c r="B511" s="12" t="str">
        <f t="shared" ref="B511:B516" si="320">I511</f>
        <v>ERS410364</v>
      </c>
      <c r="C511" s="12">
        <f t="shared" ref="C511:C516" si="321">Y511</f>
        <v>0</v>
      </c>
      <c r="D511" s="12" t="str">
        <f t="shared" ref="D511:D516" si="322">AA511</f>
        <v>USA</v>
      </c>
      <c r="E511" s="12">
        <f t="shared" ref="E511:E516" si="323">AD511</f>
        <v>0</v>
      </c>
      <c r="F511" s="12">
        <f t="shared" ref="F511:F516" si="324">AD511</f>
        <v>0</v>
      </c>
      <c r="G511" s="13" t="str">
        <f t="shared" ref="G511:G516" si="325">U511</f>
        <v>ERS410364</v>
      </c>
      <c r="H511" s="13">
        <f t="shared" ref="H511:H516" si="326">Z511</f>
        <v>0</v>
      </c>
      <c r="I511" s="13" t="str">
        <f t="shared" ref="I511:I516" si="327">V511</f>
        <v>ERS410364</v>
      </c>
      <c r="J511" s="14" t="s">
        <v>2907</v>
      </c>
      <c r="K511" s="12" t="s">
        <v>2906</v>
      </c>
      <c r="L511" s="12"/>
      <c r="M511" s="12" t="s">
        <v>2908</v>
      </c>
      <c r="N511" s="17" t="s">
        <v>2913</v>
      </c>
      <c r="O511" s="12" t="str">
        <f t="shared" si="252"/>
        <v>North America_USA_ERS410364</v>
      </c>
      <c r="P511" s="11" t="str">
        <f t="shared" si="253"/>
        <v>global_ERS410364_USA</v>
      </c>
      <c r="Q511" s="15">
        <f t="shared" si="251"/>
        <v>1</v>
      </c>
      <c r="R511" s="11" t="str">
        <f t="shared" si="254"/>
        <v>ok</v>
      </c>
      <c r="S511" s="11">
        <f t="shared" si="255"/>
        <v>0</v>
      </c>
      <c r="T511" s="11"/>
      <c r="U511" t="s">
        <v>1888</v>
      </c>
      <c r="V511" t="s">
        <v>1888</v>
      </c>
      <c r="W511">
        <v>2010</v>
      </c>
      <c r="AA511" t="s">
        <v>1648</v>
      </c>
      <c r="AE511">
        <v>5</v>
      </c>
      <c r="AF511" t="s">
        <v>328</v>
      </c>
    </row>
    <row r="512" spans="1:32" ht="30" x14ac:dyDescent="0.25">
      <c r="A512" s="11">
        <v>511</v>
      </c>
      <c r="B512" s="12" t="str">
        <f t="shared" si="320"/>
        <v>ERS410370</v>
      </c>
      <c r="C512" s="12">
        <f t="shared" si="321"/>
        <v>0</v>
      </c>
      <c r="D512" s="12" t="str">
        <f t="shared" si="322"/>
        <v>USA</v>
      </c>
      <c r="E512" s="12">
        <f t="shared" si="323"/>
        <v>0</v>
      </c>
      <c r="F512" s="12">
        <f t="shared" si="324"/>
        <v>0</v>
      </c>
      <c r="G512" s="13" t="str">
        <f t="shared" si="325"/>
        <v>ERS410370</v>
      </c>
      <c r="H512" s="13">
        <f t="shared" si="326"/>
        <v>0</v>
      </c>
      <c r="I512" s="13" t="str">
        <f t="shared" si="327"/>
        <v>ERS410370</v>
      </c>
      <c r="J512" s="14" t="s">
        <v>2907</v>
      </c>
      <c r="K512" s="12" t="s">
        <v>2906</v>
      </c>
      <c r="L512" s="12"/>
      <c r="M512" s="12" t="s">
        <v>2908</v>
      </c>
      <c r="N512" s="17" t="s">
        <v>2913</v>
      </c>
      <c r="O512" s="12" t="str">
        <f t="shared" si="252"/>
        <v>North America_USA_ERS410370</v>
      </c>
      <c r="P512" s="11" t="str">
        <f t="shared" si="253"/>
        <v>global_ERS410370_USA</v>
      </c>
      <c r="Q512" s="15">
        <f t="shared" si="251"/>
        <v>1</v>
      </c>
      <c r="R512" s="11" t="str">
        <f t="shared" si="254"/>
        <v>ok</v>
      </c>
      <c r="S512" s="11">
        <f t="shared" si="255"/>
        <v>0</v>
      </c>
      <c r="T512" s="11"/>
      <c r="U512" t="s">
        <v>1890</v>
      </c>
      <c r="V512" t="s">
        <v>1890</v>
      </c>
      <c r="W512">
        <v>2010</v>
      </c>
      <c r="AA512" t="s">
        <v>1648</v>
      </c>
      <c r="AE512">
        <v>25</v>
      </c>
      <c r="AF512" t="s">
        <v>328</v>
      </c>
    </row>
    <row r="513" spans="1:32" ht="30" x14ac:dyDescent="0.25">
      <c r="A513" s="11">
        <v>512</v>
      </c>
      <c r="B513" s="12" t="str">
        <f t="shared" si="320"/>
        <v>ERS410371</v>
      </c>
      <c r="C513" s="12">
        <f t="shared" si="321"/>
        <v>0</v>
      </c>
      <c r="D513" s="12" t="str">
        <f t="shared" si="322"/>
        <v>USA</v>
      </c>
      <c r="E513" s="12">
        <f t="shared" si="323"/>
        <v>0</v>
      </c>
      <c r="F513" s="12">
        <f t="shared" si="324"/>
        <v>0</v>
      </c>
      <c r="G513" s="13" t="str">
        <f t="shared" si="325"/>
        <v>ERS410371</v>
      </c>
      <c r="H513" s="13">
        <f t="shared" si="326"/>
        <v>0</v>
      </c>
      <c r="I513" s="13" t="str">
        <f t="shared" si="327"/>
        <v>ERS410371</v>
      </c>
      <c r="J513" s="14" t="s">
        <v>2907</v>
      </c>
      <c r="K513" s="12" t="s">
        <v>2906</v>
      </c>
      <c r="L513" s="12"/>
      <c r="M513" s="12" t="s">
        <v>2908</v>
      </c>
      <c r="N513" s="17" t="s">
        <v>2913</v>
      </c>
      <c r="O513" s="12" t="str">
        <f t="shared" si="252"/>
        <v>North America_USA_ERS410371</v>
      </c>
      <c r="P513" s="11" t="str">
        <f t="shared" si="253"/>
        <v>global_ERS410371_USA</v>
      </c>
      <c r="Q513" s="15">
        <f t="shared" si="251"/>
        <v>1</v>
      </c>
      <c r="R513" s="11" t="str">
        <f t="shared" si="254"/>
        <v>ok</v>
      </c>
      <c r="S513" s="11">
        <f t="shared" si="255"/>
        <v>0</v>
      </c>
      <c r="T513" s="11"/>
      <c r="U513" t="s">
        <v>1892</v>
      </c>
      <c r="V513" t="s">
        <v>1892</v>
      </c>
      <c r="W513">
        <v>2009</v>
      </c>
      <c r="AA513" t="s">
        <v>1648</v>
      </c>
      <c r="AE513">
        <v>72</v>
      </c>
      <c r="AF513" t="s">
        <v>328</v>
      </c>
    </row>
    <row r="514" spans="1:32" ht="30" x14ac:dyDescent="0.25">
      <c r="A514" s="11">
        <v>513</v>
      </c>
      <c r="B514" s="12" t="str">
        <f t="shared" si="320"/>
        <v>ERS410372</v>
      </c>
      <c r="C514" s="12">
        <f t="shared" si="321"/>
        <v>0</v>
      </c>
      <c r="D514" s="12" t="str">
        <f t="shared" si="322"/>
        <v>USA</v>
      </c>
      <c r="E514" s="12">
        <f t="shared" si="323"/>
        <v>0</v>
      </c>
      <c r="F514" s="12">
        <f t="shared" si="324"/>
        <v>0</v>
      </c>
      <c r="G514" s="13" t="str">
        <f t="shared" si="325"/>
        <v>ERS410372</v>
      </c>
      <c r="H514" s="13">
        <f t="shared" si="326"/>
        <v>0</v>
      </c>
      <c r="I514" s="13" t="str">
        <f t="shared" si="327"/>
        <v>ERS410372</v>
      </c>
      <c r="J514" s="14" t="s">
        <v>2907</v>
      </c>
      <c r="K514" s="12" t="s">
        <v>2906</v>
      </c>
      <c r="L514" s="12"/>
      <c r="M514" s="12" t="s">
        <v>2908</v>
      </c>
      <c r="N514" s="17" t="s">
        <v>2913</v>
      </c>
      <c r="O514" s="12" t="str">
        <f t="shared" si="252"/>
        <v>North America_USA_ERS410372</v>
      </c>
      <c r="P514" s="11" t="str">
        <f t="shared" si="253"/>
        <v>global_ERS410372_USA</v>
      </c>
      <c r="Q514" s="15">
        <f t="shared" si="251"/>
        <v>1</v>
      </c>
      <c r="R514" s="11" t="str">
        <f t="shared" si="254"/>
        <v>ok</v>
      </c>
      <c r="S514" s="11">
        <f t="shared" si="255"/>
        <v>0</v>
      </c>
      <c r="T514" s="11"/>
      <c r="U514" t="s">
        <v>1894</v>
      </c>
      <c r="V514" t="s">
        <v>1894</v>
      </c>
      <c r="W514">
        <v>2010</v>
      </c>
      <c r="AA514" t="s">
        <v>1648</v>
      </c>
      <c r="AE514">
        <v>105</v>
      </c>
      <c r="AF514" t="s">
        <v>328</v>
      </c>
    </row>
    <row r="515" spans="1:32" ht="30" x14ac:dyDescent="0.25">
      <c r="A515" s="11">
        <v>514</v>
      </c>
      <c r="B515" s="12" t="str">
        <f t="shared" si="320"/>
        <v>ERS410388</v>
      </c>
      <c r="C515" s="12">
        <f t="shared" si="321"/>
        <v>0</v>
      </c>
      <c r="D515" s="12" t="str">
        <f t="shared" si="322"/>
        <v>USA</v>
      </c>
      <c r="E515" s="12">
        <f t="shared" si="323"/>
        <v>0</v>
      </c>
      <c r="F515" s="12">
        <f t="shared" si="324"/>
        <v>0</v>
      </c>
      <c r="G515" s="13" t="str">
        <f t="shared" si="325"/>
        <v>ERS410388</v>
      </c>
      <c r="H515" s="13">
        <f t="shared" si="326"/>
        <v>0</v>
      </c>
      <c r="I515" s="13" t="str">
        <f t="shared" si="327"/>
        <v>ERS410388</v>
      </c>
      <c r="J515" s="14" t="s">
        <v>2907</v>
      </c>
      <c r="K515" s="12" t="s">
        <v>2906</v>
      </c>
      <c r="L515" s="12"/>
      <c r="M515" s="12" t="s">
        <v>2908</v>
      </c>
      <c r="N515" s="17" t="s">
        <v>2913</v>
      </c>
      <c r="O515" s="12" t="str">
        <f t="shared" si="252"/>
        <v>North America_USA_ERS410388</v>
      </c>
      <c r="P515" s="11" t="str">
        <f t="shared" si="253"/>
        <v>global_ERS410388_USA</v>
      </c>
      <c r="Q515" s="15">
        <f t="shared" ref="Q515:Q578" si="328">IF(T515&lt;&gt;"minus 1",1,0)</f>
        <v>1</v>
      </c>
      <c r="R515" s="11" t="str">
        <f t="shared" si="254"/>
        <v>ok</v>
      </c>
      <c r="S515" s="11">
        <f t="shared" si="255"/>
        <v>0</v>
      </c>
      <c r="T515" s="11"/>
      <c r="U515" t="s">
        <v>1896</v>
      </c>
      <c r="V515" t="s">
        <v>1896</v>
      </c>
      <c r="W515">
        <v>2010</v>
      </c>
      <c r="AA515" t="s">
        <v>1648</v>
      </c>
      <c r="AE515">
        <v>15</v>
      </c>
      <c r="AF515" t="s">
        <v>328</v>
      </c>
    </row>
    <row r="516" spans="1:32" ht="30" x14ac:dyDescent="0.25">
      <c r="A516" s="11">
        <v>515</v>
      </c>
      <c r="B516" s="12" t="str">
        <f t="shared" si="320"/>
        <v>ERS410395</v>
      </c>
      <c r="C516" s="12">
        <f t="shared" si="321"/>
        <v>0</v>
      </c>
      <c r="D516" s="12" t="str">
        <f t="shared" si="322"/>
        <v>USA</v>
      </c>
      <c r="E516" s="12">
        <f t="shared" si="323"/>
        <v>0</v>
      </c>
      <c r="F516" s="12">
        <f t="shared" si="324"/>
        <v>0</v>
      </c>
      <c r="G516" s="13" t="str">
        <f t="shared" si="325"/>
        <v>ERS410395</v>
      </c>
      <c r="H516" s="13">
        <f t="shared" si="326"/>
        <v>0</v>
      </c>
      <c r="I516" s="13" t="str">
        <f t="shared" si="327"/>
        <v>ERS410395</v>
      </c>
      <c r="J516" s="14" t="s">
        <v>2907</v>
      </c>
      <c r="K516" s="12" t="s">
        <v>2906</v>
      </c>
      <c r="L516" s="12"/>
      <c r="M516" s="12" t="s">
        <v>2908</v>
      </c>
      <c r="N516" s="17" t="s">
        <v>2913</v>
      </c>
      <c r="O516" s="12" t="str">
        <f t="shared" ref="O516:O579" si="329">CONCATENATE(N516,"_",D516,"_",B516)</f>
        <v>North America_USA_ERS410395</v>
      </c>
      <c r="P516" s="11" t="str">
        <f t="shared" ref="P516:P579" si="330">CONCATENATE(M516,"_",B516,"_",D516)</f>
        <v>global_ERS410395_USA</v>
      </c>
      <c r="Q516" s="15">
        <f t="shared" si="328"/>
        <v>1</v>
      </c>
      <c r="R516" s="11" t="str">
        <f t="shared" ref="R516:R579" si="331">IF(V516=B516,"ok","fehler")</f>
        <v>ok</v>
      </c>
      <c r="S516" s="11">
        <f t="shared" si="255"/>
        <v>0</v>
      </c>
      <c r="T516" s="11"/>
      <c r="U516" t="s">
        <v>1898</v>
      </c>
      <c r="V516" t="s">
        <v>1898</v>
      </c>
      <c r="W516">
        <v>2010</v>
      </c>
      <c r="AA516" t="s">
        <v>1648</v>
      </c>
      <c r="AE516">
        <v>2253</v>
      </c>
      <c r="AF516" t="s">
        <v>328</v>
      </c>
    </row>
    <row r="517" spans="1:32" ht="30" x14ac:dyDescent="0.25">
      <c r="A517" s="11">
        <v>516</v>
      </c>
      <c r="B517" s="16" t="s">
        <v>1900</v>
      </c>
      <c r="C517" s="16" t="s">
        <v>3048</v>
      </c>
      <c r="D517" s="16" t="s">
        <v>1648</v>
      </c>
      <c r="E517" s="11" t="s">
        <v>2539</v>
      </c>
      <c r="F517" s="16" t="s">
        <v>3049</v>
      </c>
      <c r="G517" s="14" t="s">
        <v>1900</v>
      </c>
      <c r="H517" s="14" t="s">
        <v>3044</v>
      </c>
      <c r="I517" s="14" t="s">
        <v>1900</v>
      </c>
      <c r="J517" s="14" t="s">
        <v>2907</v>
      </c>
      <c r="K517" s="21" t="s">
        <v>2906</v>
      </c>
      <c r="L517" s="17"/>
      <c r="M517" s="17" t="s">
        <v>2908</v>
      </c>
      <c r="N517" s="17" t="s">
        <v>2913</v>
      </c>
      <c r="O517" s="12" t="str">
        <f t="shared" si="329"/>
        <v>North America_USA_ERS410396</v>
      </c>
      <c r="P517" s="11" t="str">
        <f t="shared" si="330"/>
        <v>global_ERS410396_USA</v>
      </c>
      <c r="Q517" s="15">
        <f t="shared" si="328"/>
        <v>1</v>
      </c>
      <c r="R517" s="11" t="str">
        <f t="shared" si="331"/>
        <v>ok</v>
      </c>
      <c r="S517" s="11">
        <f t="shared" ref="S517:S580" si="332">IF(V516=V517,"double",0)</f>
        <v>0</v>
      </c>
      <c r="T517" s="11"/>
      <c r="U517" t="s">
        <v>1900</v>
      </c>
      <c r="V517" t="s">
        <v>1900</v>
      </c>
      <c r="AE517" t="s">
        <v>328</v>
      </c>
      <c r="AF517" t="s">
        <v>328</v>
      </c>
    </row>
    <row r="518" spans="1:32" ht="30" x14ac:dyDescent="0.25">
      <c r="A518" s="11">
        <v>517</v>
      </c>
      <c r="B518" s="12" t="str">
        <f t="shared" ref="B518:B520" si="333">I518</f>
        <v>ERS410411</v>
      </c>
      <c r="C518" s="12">
        <f t="shared" ref="C518:C520" si="334">Y518</f>
        <v>0</v>
      </c>
      <c r="D518" s="12" t="str">
        <f t="shared" ref="D518:D520" si="335">AA518</f>
        <v>USA</v>
      </c>
      <c r="E518" s="12">
        <f t="shared" ref="E518:E520" si="336">AD518</f>
        <v>0</v>
      </c>
      <c r="F518" s="12">
        <f t="shared" ref="F518:F520" si="337">AD518</f>
        <v>0</v>
      </c>
      <c r="G518" s="13" t="str">
        <f t="shared" ref="G518:G520" si="338">U518</f>
        <v>ERS410411</v>
      </c>
      <c r="H518" s="13">
        <f t="shared" ref="H518:H520" si="339">Z518</f>
        <v>0</v>
      </c>
      <c r="I518" s="13" t="str">
        <f t="shared" ref="I518:I520" si="340">V518</f>
        <v>ERS410411</v>
      </c>
      <c r="J518" s="14" t="s">
        <v>2907</v>
      </c>
      <c r="K518" s="12" t="s">
        <v>2906</v>
      </c>
      <c r="L518" s="12"/>
      <c r="M518" s="12" t="s">
        <v>2908</v>
      </c>
      <c r="N518" s="17" t="s">
        <v>2913</v>
      </c>
      <c r="O518" s="12" t="str">
        <f t="shared" si="329"/>
        <v>North America_USA_ERS410411</v>
      </c>
      <c r="P518" s="11" t="str">
        <f t="shared" si="330"/>
        <v>global_ERS410411_USA</v>
      </c>
      <c r="Q518" s="15">
        <f t="shared" si="328"/>
        <v>1</v>
      </c>
      <c r="R518" s="11" t="str">
        <f t="shared" si="331"/>
        <v>ok</v>
      </c>
      <c r="S518" s="11">
        <f t="shared" si="332"/>
        <v>0</v>
      </c>
      <c r="T518" s="11"/>
      <c r="U518" t="s">
        <v>1901</v>
      </c>
      <c r="V518" t="s">
        <v>1901</v>
      </c>
      <c r="W518">
        <v>2009</v>
      </c>
      <c r="AA518" t="s">
        <v>1648</v>
      </c>
      <c r="AE518">
        <v>105</v>
      </c>
      <c r="AF518" t="s">
        <v>328</v>
      </c>
    </row>
    <row r="519" spans="1:32" ht="30" x14ac:dyDescent="0.25">
      <c r="A519" s="11">
        <v>518</v>
      </c>
      <c r="B519" s="12" t="str">
        <f t="shared" si="333"/>
        <v>ERS410412</v>
      </c>
      <c r="C519" s="12">
        <f t="shared" si="334"/>
        <v>0</v>
      </c>
      <c r="D519" s="12" t="str">
        <f t="shared" si="335"/>
        <v>USA</v>
      </c>
      <c r="E519" s="12">
        <f t="shared" si="336"/>
        <v>0</v>
      </c>
      <c r="F519" s="12">
        <f t="shared" si="337"/>
        <v>0</v>
      </c>
      <c r="G519" s="13" t="str">
        <f t="shared" si="338"/>
        <v>ERS410412</v>
      </c>
      <c r="H519" s="13">
        <f t="shared" si="339"/>
        <v>0</v>
      </c>
      <c r="I519" s="13" t="str">
        <f t="shared" si="340"/>
        <v>ERS410412</v>
      </c>
      <c r="J519" s="14" t="s">
        <v>2907</v>
      </c>
      <c r="K519" s="12" t="s">
        <v>2906</v>
      </c>
      <c r="L519" s="12"/>
      <c r="M519" s="12" t="s">
        <v>2908</v>
      </c>
      <c r="N519" s="17" t="s">
        <v>2913</v>
      </c>
      <c r="O519" s="12" t="str">
        <f t="shared" si="329"/>
        <v>North America_USA_ERS410412</v>
      </c>
      <c r="P519" s="11" t="str">
        <f t="shared" si="330"/>
        <v>global_ERS410412_USA</v>
      </c>
      <c r="Q519" s="15">
        <f t="shared" si="328"/>
        <v>1</v>
      </c>
      <c r="R519" s="11" t="str">
        <f t="shared" si="331"/>
        <v>ok</v>
      </c>
      <c r="S519" s="11">
        <f t="shared" si="332"/>
        <v>0</v>
      </c>
      <c r="T519" s="11"/>
      <c r="U519" t="s">
        <v>1903</v>
      </c>
      <c r="V519" t="s">
        <v>1903</v>
      </c>
      <c r="W519">
        <v>2010</v>
      </c>
      <c r="AA519" t="s">
        <v>1648</v>
      </c>
      <c r="AE519">
        <v>2253</v>
      </c>
      <c r="AF519" t="s">
        <v>328</v>
      </c>
    </row>
    <row r="520" spans="1:32" ht="30" x14ac:dyDescent="0.25">
      <c r="A520" s="11">
        <v>519</v>
      </c>
      <c r="B520" s="12" t="str">
        <f t="shared" si="333"/>
        <v>ERS410420</v>
      </c>
      <c r="C520" s="12">
        <f t="shared" si="334"/>
        <v>0</v>
      </c>
      <c r="D520" s="12" t="str">
        <f t="shared" si="335"/>
        <v>USA</v>
      </c>
      <c r="E520" s="12">
        <f t="shared" si="336"/>
        <v>0</v>
      </c>
      <c r="F520" s="12">
        <f t="shared" si="337"/>
        <v>0</v>
      </c>
      <c r="G520" s="13" t="str">
        <f t="shared" si="338"/>
        <v>ERS410420</v>
      </c>
      <c r="H520" s="13">
        <f t="shared" si="339"/>
        <v>0</v>
      </c>
      <c r="I520" s="13" t="str">
        <f t="shared" si="340"/>
        <v>ERS410420</v>
      </c>
      <c r="J520" s="14" t="s">
        <v>2907</v>
      </c>
      <c r="K520" s="12" t="s">
        <v>2906</v>
      </c>
      <c r="L520" s="12"/>
      <c r="M520" s="12" t="s">
        <v>2908</v>
      </c>
      <c r="N520" s="17" t="s">
        <v>2913</v>
      </c>
      <c r="O520" s="12" t="str">
        <f t="shared" si="329"/>
        <v>North America_USA_ERS410420</v>
      </c>
      <c r="P520" s="11" t="str">
        <f t="shared" si="330"/>
        <v>global_ERS410420_USA</v>
      </c>
      <c r="Q520" s="15">
        <f t="shared" si="328"/>
        <v>1</v>
      </c>
      <c r="R520" s="11" t="str">
        <f t="shared" si="331"/>
        <v>ok</v>
      </c>
      <c r="S520" s="11">
        <f t="shared" si="332"/>
        <v>0</v>
      </c>
      <c r="T520" s="11"/>
      <c r="U520" t="s">
        <v>1905</v>
      </c>
      <c r="V520" t="s">
        <v>1905</v>
      </c>
      <c r="W520">
        <v>2010</v>
      </c>
      <c r="AA520" t="s">
        <v>1648</v>
      </c>
      <c r="AE520">
        <v>15</v>
      </c>
      <c r="AF520" t="s">
        <v>328</v>
      </c>
    </row>
    <row r="521" spans="1:32" ht="30" x14ac:dyDescent="0.25">
      <c r="A521" s="11">
        <v>520</v>
      </c>
      <c r="B521" s="16" t="s">
        <v>1907</v>
      </c>
      <c r="C521" s="16" t="s">
        <v>3050</v>
      </c>
      <c r="D521" s="16" t="s">
        <v>1648</v>
      </c>
      <c r="E521" s="11" t="s">
        <v>2539</v>
      </c>
      <c r="F521" s="16" t="s">
        <v>3049</v>
      </c>
      <c r="G521" s="14" t="s">
        <v>1907</v>
      </c>
      <c r="H521" s="14" t="s">
        <v>345</v>
      </c>
      <c r="I521" s="14" t="s">
        <v>1907</v>
      </c>
      <c r="J521" s="14" t="s">
        <v>2907</v>
      </c>
      <c r="K521" s="21" t="s">
        <v>2906</v>
      </c>
      <c r="L521" s="17"/>
      <c r="M521" s="17" t="s">
        <v>2908</v>
      </c>
      <c r="N521" s="17" t="s">
        <v>2913</v>
      </c>
      <c r="O521" s="12" t="str">
        <f t="shared" si="329"/>
        <v>North America_USA_ERS410433</v>
      </c>
      <c r="P521" s="11" t="str">
        <f t="shared" si="330"/>
        <v>global_ERS410433_USA</v>
      </c>
      <c r="Q521" s="15">
        <f t="shared" si="328"/>
        <v>1</v>
      </c>
      <c r="R521" s="11" t="str">
        <f t="shared" si="331"/>
        <v>ok</v>
      </c>
      <c r="S521" s="11">
        <f t="shared" si="332"/>
        <v>0</v>
      </c>
      <c r="T521" s="11"/>
      <c r="U521" t="s">
        <v>1907</v>
      </c>
      <c r="V521" t="s">
        <v>1907</v>
      </c>
      <c r="AE521" t="s">
        <v>328</v>
      </c>
      <c r="AF521" t="s">
        <v>328</v>
      </c>
    </row>
    <row r="522" spans="1:32" ht="30" x14ac:dyDescent="0.25">
      <c r="A522" s="11">
        <v>521</v>
      </c>
      <c r="B522" s="12" t="str">
        <f t="shared" ref="B522:B535" si="341">I522</f>
        <v>ERS410434</v>
      </c>
      <c r="C522" s="12">
        <f t="shared" ref="C522:C535" si="342">Y522</f>
        <v>0</v>
      </c>
      <c r="D522" s="12" t="str">
        <f t="shared" ref="D522:D535" si="343">AA522</f>
        <v>USA</v>
      </c>
      <c r="E522" s="12">
        <f t="shared" ref="E522:E535" si="344">AD522</f>
        <v>0</v>
      </c>
      <c r="F522" s="12">
        <f t="shared" ref="F522:F535" si="345">AD522</f>
        <v>0</v>
      </c>
      <c r="G522" s="13" t="str">
        <f t="shared" ref="G522:G535" si="346">U522</f>
        <v>ERS410434</v>
      </c>
      <c r="H522" s="13">
        <f t="shared" ref="H522:H535" si="347">Z522</f>
        <v>0</v>
      </c>
      <c r="I522" s="13" t="str">
        <f t="shared" ref="I522:I535" si="348">V522</f>
        <v>ERS410434</v>
      </c>
      <c r="J522" s="14" t="s">
        <v>2907</v>
      </c>
      <c r="K522" s="12" t="s">
        <v>2906</v>
      </c>
      <c r="L522" s="12"/>
      <c r="M522" s="12" t="s">
        <v>2908</v>
      </c>
      <c r="N522" s="17" t="s">
        <v>2913</v>
      </c>
      <c r="O522" s="12" t="str">
        <f t="shared" si="329"/>
        <v>North America_USA_ERS410434</v>
      </c>
      <c r="P522" s="11" t="str">
        <f t="shared" si="330"/>
        <v>global_ERS410434_USA</v>
      </c>
      <c r="Q522" s="15">
        <f t="shared" si="328"/>
        <v>1</v>
      </c>
      <c r="R522" s="11" t="str">
        <f t="shared" si="331"/>
        <v>ok</v>
      </c>
      <c r="S522" s="11">
        <f t="shared" si="332"/>
        <v>0</v>
      </c>
      <c r="T522" s="11"/>
      <c r="U522" t="s">
        <v>1908</v>
      </c>
      <c r="V522" t="s">
        <v>1908</v>
      </c>
      <c r="W522">
        <v>2009</v>
      </c>
      <c r="AA522" t="s">
        <v>1648</v>
      </c>
      <c r="AE522">
        <v>105</v>
      </c>
      <c r="AF522" t="s">
        <v>328</v>
      </c>
    </row>
    <row r="523" spans="1:32" ht="30" x14ac:dyDescent="0.25">
      <c r="A523" s="11">
        <v>522</v>
      </c>
      <c r="B523" s="12" t="str">
        <f t="shared" si="341"/>
        <v>ERS410436</v>
      </c>
      <c r="C523" s="12">
        <f t="shared" si="342"/>
        <v>0</v>
      </c>
      <c r="D523" s="12" t="str">
        <f t="shared" si="343"/>
        <v>USA</v>
      </c>
      <c r="E523" s="12">
        <f t="shared" si="344"/>
        <v>0</v>
      </c>
      <c r="F523" s="12">
        <f t="shared" si="345"/>
        <v>0</v>
      </c>
      <c r="G523" s="13" t="str">
        <f t="shared" si="346"/>
        <v>ERS410436</v>
      </c>
      <c r="H523" s="13">
        <f t="shared" si="347"/>
        <v>0</v>
      </c>
      <c r="I523" s="13" t="str">
        <f t="shared" si="348"/>
        <v>ERS410436</v>
      </c>
      <c r="J523" s="14" t="s">
        <v>2907</v>
      </c>
      <c r="K523" s="12" t="s">
        <v>2906</v>
      </c>
      <c r="L523" s="12"/>
      <c r="M523" s="12" t="s">
        <v>2908</v>
      </c>
      <c r="N523" s="17" t="s">
        <v>2913</v>
      </c>
      <c r="O523" s="12" t="str">
        <f t="shared" si="329"/>
        <v>North America_USA_ERS410436</v>
      </c>
      <c r="P523" s="11" t="str">
        <f t="shared" si="330"/>
        <v>global_ERS410436_USA</v>
      </c>
      <c r="Q523" s="15">
        <f t="shared" si="328"/>
        <v>1</v>
      </c>
      <c r="R523" s="11" t="str">
        <f t="shared" si="331"/>
        <v>ok</v>
      </c>
      <c r="S523" s="11">
        <f t="shared" si="332"/>
        <v>0</v>
      </c>
      <c r="T523" s="11"/>
      <c r="U523" t="s">
        <v>1910</v>
      </c>
      <c r="V523" t="s">
        <v>1910</v>
      </c>
      <c r="W523">
        <v>2010</v>
      </c>
      <c r="AA523" t="s">
        <v>1648</v>
      </c>
      <c r="AE523">
        <v>5</v>
      </c>
      <c r="AF523" t="s">
        <v>328</v>
      </c>
    </row>
    <row r="524" spans="1:32" ht="30" x14ac:dyDescent="0.25">
      <c r="A524" s="11">
        <v>523</v>
      </c>
      <c r="B524" s="12" t="str">
        <f t="shared" si="341"/>
        <v>ERS410441</v>
      </c>
      <c r="C524" s="12">
        <f t="shared" si="342"/>
        <v>0</v>
      </c>
      <c r="D524" s="12" t="str">
        <f t="shared" si="343"/>
        <v>USA</v>
      </c>
      <c r="E524" s="12">
        <f t="shared" si="344"/>
        <v>0</v>
      </c>
      <c r="F524" s="12">
        <f t="shared" si="345"/>
        <v>0</v>
      </c>
      <c r="G524" s="13" t="str">
        <f t="shared" si="346"/>
        <v>ERS410441</v>
      </c>
      <c r="H524" s="13">
        <f t="shared" si="347"/>
        <v>0</v>
      </c>
      <c r="I524" s="13" t="str">
        <f t="shared" si="348"/>
        <v>ERS410441</v>
      </c>
      <c r="J524" s="14" t="s">
        <v>2907</v>
      </c>
      <c r="K524" s="12" t="s">
        <v>2906</v>
      </c>
      <c r="L524" s="12"/>
      <c r="M524" s="12" t="s">
        <v>2908</v>
      </c>
      <c r="N524" s="17" t="s">
        <v>2913</v>
      </c>
      <c r="O524" s="12" t="str">
        <f t="shared" si="329"/>
        <v>North America_USA_ERS410441</v>
      </c>
      <c r="P524" s="11" t="str">
        <f t="shared" si="330"/>
        <v>global_ERS410441_USA</v>
      </c>
      <c r="Q524" s="15">
        <f t="shared" si="328"/>
        <v>1</v>
      </c>
      <c r="R524" s="11" t="str">
        <f t="shared" si="331"/>
        <v>ok</v>
      </c>
      <c r="S524" s="11">
        <f t="shared" si="332"/>
        <v>0</v>
      </c>
      <c r="T524" s="11"/>
      <c r="U524" t="s">
        <v>1912</v>
      </c>
      <c r="V524" t="s">
        <v>1912</v>
      </c>
      <c r="W524">
        <v>2010</v>
      </c>
      <c r="AA524" t="s">
        <v>1648</v>
      </c>
      <c r="AE524">
        <v>8</v>
      </c>
      <c r="AF524" t="s">
        <v>328</v>
      </c>
    </row>
    <row r="525" spans="1:32" ht="30" x14ac:dyDescent="0.25">
      <c r="A525" s="11">
        <v>524</v>
      </c>
      <c r="B525" s="12" t="str">
        <f t="shared" si="341"/>
        <v>ERS410442</v>
      </c>
      <c r="C525" s="12">
        <f t="shared" si="342"/>
        <v>0</v>
      </c>
      <c r="D525" s="12" t="str">
        <f t="shared" si="343"/>
        <v>USA</v>
      </c>
      <c r="E525" s="12">
        <f t="shared" si="344"/>
        <v>0</v>
      </c>
      <c r="F525" s="12">
        <f t="shared" si="345"/>
        <v>0</v>
      </c>
      <c r="G525" s="13" t="str">
        <f t="shared" si="346"/>
        <v>ERS410442</v>
      </c>
      <c r="H525" s="13">
        <f t="shared" si="347"/>
        <v>0</v>
      </c>
      <c r="I525" s="13" t="str">
        <f t="shared" si="348"/>
        <v>ERS410442</v>
      </c>
      <c r="J525" s="14" t="s">
        <v>2907</v>
      </c>
      <c r="K525" s="12" t="s">
        <v>2906</v>
      </c>
      <c r="L525" s="12"/>
      <c r="M525" s="12" t="s">
        <v>2908</v>
      </c>
      <c r="N525" s="17" t="s">
        <v>2913</v>
      </c>
      <c r="O525" s="12" t="str">
        <f t="shared" si="329"/>
        <v>North America_USA_ERS410442</v>
      </c>
      <c r="P525" s="11" t="str">
        <f t="shared" si="330"/>
        <v>global_ERS410442_USA</v>
      </c>
      <c r="Q525" s="15">
        <f t="shared" si="328"/>
        <v>1</v>
      </c>
      <c r="R525" s="11" t="str">
        <f t="shared" si="331"/>
        <v>ok</v>
      </c>
      <c r="S525" s="11">
        <f t="shared" si="332"/>
        <v>0</v>
      </c>
      <c r="T525" s="11"/>
      <c r="U525" t="s">
        <v>1914</v>
      </c>
      <c r="V525" t="s">
        <v>1914</v>
      </c>
      <c r="W525">
        <v>2009</v>
      </c>
      <c r="AA525" t="s">
        <v>1648</v>
      </c>
      <c r="AE525">
        <v>5</v>
      </c>
      <c r="AF525" t="s">
        <v>328</v>
      </c>
    </row>
    <row r="526" spans="1:32" ht="30" x14ac:dyDescent="0.25">
      <c r="A526" s="11">
        <v>525</v>
      </c>
      <c r="B526" s="12" t="str">
        <f t="shared" si="341"/>
        <v>ERS410443</v>
      </c>
      <c r="C526" s="12">
        <f t="shared" si="342"/>
        <v>0</v>
      </c>
      <c r="D526" s="12" t="str">
        <f t="shared" si="343"/>
        <v>USA</v>
      </c>
      <c r="E526" s="12">
        <f t="shared" si="344"/>
        <v>0</v>
      </c>
      <c r="F526" s="12">
        <f t="shared" si="345"/>
        <v>0</v>
      </c>
      <c r="G526" s="13" t="str">
        <f t="shared" si="346"/>
        <v>ERS410443</v>
      </c>
      <c r="H526" s="13">
        <f t="shared" si="347"/>
        <v>0</v>
      </c>
      <c r="I526" s="13" t="str">
        <f t="shared" si="348"/>
        <v>ERS410443</v>
      </c>
      <c r="J526" s="14" t="s">
        <v>2907</v>
      </c>
      <c r="K526" s="12" t="s">
        <v>2906</v>
      </c>
      <c r="L526" s="12"/>
      <c r="M526" s="12" t="s">
        <v>2908</v>
      </c>
      <c r="N526" s="17" t="s">
        <v>2913</v>
      </c>
      <c r="O526" s="12" t="str">
        <f t="shared" si="329"/>
        <v>North America_USA_ERS410443</v>
      </c>
      <c r="P526" s="11" t="str">
        <f t="shared" si="330"/>
        <v>global_ERS410443_USA</v>
      </c>
      <c r="Q526" s="15">
        <f t="shared" si="328"/>
        <v>1</v>
      </c>
      <c r="R526" s="11" t="str">
        <f t="shared" si="331"/>
        <v>ok</v>
      </c>
      <c r="S526" s="11">
        <f t="shared" si="332"/>
        <v>0</v>
      </c>
      <c r="T526" s="11"/>
      <c r="U526" t="s">
        <v>1916</v>
      </c>
      <c r="V526" t="s">
        <v>1916</v>
      </c>
      <c r="W526">
        <v>2009</v>
      </c>
      <c r="AA526" t="s">
        <v>1648</v>
      </c>
      <c r="AE526">
        <v>5</v>
      </c>
      <c r="AF526" t="s">
        <v>328</v>
      </c>
    </row>
    <row r="527" spans="1:32" ht="30" x14ac:dyDescent="0.25">
      <c r="A527" s="11">
        <v>526</v>
      </c>
      <c r="B527" s="12" t="str">
        <f t="shared" si="341"/>
        <v>ERS410573</v>
      </c>
      <c r="C527" s="12">
        <f t="shared" si="342"/>
        <v>0</v>
      </c>
      <c r="D527" s="12" t="str">
        <f t="shared" si="343"/>
        <v>USA</v>
      </c>
      <c r="E527" s="12">
        <f t="shared" si="344"/>
        <v>0</v>
      </c>
      <c r="F527" s="12">
        <f t="shared" si="345"/>
        <v>0</v>
      </c>
      <c r="G527" s="13" t="str">
        <f t="shared" si="346"/>
        <v>ERS410573</v>
      </c>
      <c r="H527" s="13">
        <f t="shared" si="347"/>
        <v>0</v>
      </c>
      <c r="I527" s="13" t="str">
        <f t="shared" si="348"/>
        <v>ERS410573</v>
      </c>
      <c r="J527" s="14" t="s">
        <v>2907</v>
      </c>
      <c r="K527" s="12" t="s">
        <v>2906</v>
      </c>
      <c r="L527" s="12"/>
      <c r="M527" s="12" t="s">
        <v>2908</v>
      </c>
      <c r="N527" s="17" t="s">
        <v>2913</v>
      </c>
      <c r="O527" s="12" t="str">
        <f t="shared" si="329"/>
        <v>North America_USA_ERS410573</v>
      </c>
      <c r="P527" s="11" t="str">
        <f t="shared" si="330"/>
        <v>global_ERS410573_USA</v>
      </c>
      <c r="Q527" s="15">
        <f t="shared" si="328"/>
        <v>1</v>
      </c>
      <c r="R527" s="11" t="str">
        <f t="shared" si="331"/>
        <v>ok</v>
      </c>
      <c r="S527" s="11">
        <f t="shared" si="332"/>
        <v>0</v>
      </c>
      <c r="T527" s="11"/>
      <c r="U527" t="s">
        <v>1918</v>
      </c>
      <c r="V527" t="s">
        <v>1918</v>
      </c>
      <c r="W527">
        <v>2010</v>
      </c>
      <c r="AA527" t="s">
        <v>1648</v>
      </c>
      <c r="AE527">
        <v>87</v>
      </c>
      <c r="AF527" t="s">
        <v>328</v>
      </c>
    </row>
    <row r="528" spans="1:32" ht="30" x14ac:dyDescent="0.25">
      <c r="A528" s="11">
        <v>527</v>
      </c>
      <c r="B528" s="12" t="str">
        <f t="shared" si="341"/>
        <v>ERS410581</v>
      </c>
      <c r="C528" s="12">
        <f t="shared" si="342"/>
        <v>0</v>
      </c>
      <c r="D528" s="12" t="str">
        <f t="shared" si="343"/>
        <v>USA</v>
      </c>
      <c r="E528" s="12">
        <f t="shared" si="344"/>
        <v>0</v>
      </c>
      <c r="F528" s="12">
        <f t="shared" si="345"/>
        <v>0</v>
      </c>
      <c r="G528" s="13" t="str">
        <f t="shared" si="346"/>
        <v>ERS410581</v>
      </c>
      <c r="H528" s="13">
        <f t="shared" si="347"/>
        <v>0</v>
      </c>
      <c r="I528" s="13" t="str">
        <f t="shared" si="348"/>
        <v>ERS410581</v>
      </c>
      <c r="J528" s="14" t="s">
        <v>2907</v>
      </c>
      <c r="K528" s="12" t="s">
        <v>2906</v>
      </c>
      <c r="L528" s="12"/>
      <c r="M528" s="12" t="s">
        <v>2908</v>
      </c>
      <c r="N528" s="17" t="s">
        <v>2913</v>
      </c>
      <c r="O528" s="12" t="str">
        <f t="shared" si="329"/>
        <v>North America_USA_ERS410581</v>
      </c>
      <c r="P528" s="11" t="str">
        <f t="shared" si="330"/>
        <v>global_ERS410581_USA</v>
      </c>
      <c r="Q528" s="15">
        <f t="shared" si="328"/>
        <v>1</v>
      </c>
      <c r="R528" s="11" t="str">
        <f t="shared" si="331"/>
        <v>ok</v>
      </c>
      <c r="S528" s="11">
        <f t="shared" si="332"/>
        <v>0</v>
      </c>
      <c r="T528" s="11"/>
      <c r="U528" t="s">
        <v>1920</v>
      </c>
      <c r="V528" t="s">
        <v>1920</v>
      </c>
      <c r="W528">
        <v>2009</v>
      </c>
      <c r="AA528" t="s">
        <v>1648</v>
      </c>
      <c r="AE528">
        <v>1</v>
      </c>
      <c r="AF528" t="s">
        <v>328</v>
      </c>
    </row>
    <row r="529" spans="1:32" ht="30" x14ac:dyDescent="0.25">
      <c r="A529" s="11">
        <v>528</v>
      </c>
      <c r="B529" s="12" t="str">
        <f t="shared" si="341"/>
        <v>ERS410590</v>
      </c>
      <c r="C529" s="12">
        <f t="shared" si="342"/>
        <v>0</v>
      </c>
      <c r="D529" s="12" t="str">
        <f t="shared" si="343"/>
        <v>USA</v>
      </c>
      <c r="E529" s="12">
        <f t="shared" si="344"/>
        <v>0</v>
      </c>
      <c r="F529" s="12">
        <f t="shared" si="345"/>
        <v>0</v>
      </c>
      <c r="G529" s="13" t="str">
        <f t="shared" si="346"/>
        <v>ERS410590</v>
      </c>
      <c r="H529" s="13">
        <f t="shared" si="347"/>
        <v>0</v>
      </c>
      <c r="I529" s="13" t="str">
        <f t="shared" si="348"/>
        <v>ERS410590</v>
      </c>
      <c r="J529" s="14" t="s">
        <v>2907</v>
      </c>
      <c r="K529" s="12" t="s">
        <v>2906</v>
      </c>
      <c r="L529" s="12"/>
      <c r="M529" s="12" t="s">
        <v>2908</v>
      </c>
      <c r="N529" s="17" t="s">
        <v>2913</v>
      </c>
      <c r="O529" s="12" t="str">
        <f t="shared" si="329"/>
        <v>North America_USA_ERS410590</v>
      </c>
      <c r="P529" s="11" t="str">
        <f t="shared" si="330"/>
        <v>global_ERS410590_USA</v>
      </c>
      <c r="Q529" s="15">
        <f t="shared" si="328"/>
        <v>1</v>
      </c>
      <c r="R529" s="11" t="str">
        <f t="shared" si="331"/>
        <v>ok</v>
      </c>
      <c r="S529" s="11">
        <f t="shared" si="332"/>
        <v>0</v>
      </c>
      <c r="T529" s="11"/>
      <c r="U529" t="s">
        <v>1922</v>
      </c>
      <c r="V529" t="s">
        <v>1922</v>
      </c>
      <c r="W529">
        <v>2009</v>
      </c>
      <c r="AA529" t="s">
        <v>1648</v>
      </c>
      <c r="AE529">
        <v>36</v>
      </c>
      <c r="AF529" t="s">
        <v>328</v>
      </c>
    </row>
    <row r="530" spans="1:32" ht="30" x14ac:dyDescent="0.25">
      <c r="A530" s="11">
        <v>529</v>
      </c>
      <c r="B530" s="12" t="str">
        <f t="shared" si="341"/>
        <v>ERS410597</v>
      </c>
      <c r="C530" s="12">
        <f t="shared" si="342"/>
        <v>0</v>
      </c>
      <c r="D530" s="12" t="str">
        <f t="shared" si="343"/>
        <v>USA</v>
      </c>
      <c r="E530" s="12">
        <f t="shared" si="344"/>
        <v>0</v>
      </c>
      <c r="F530" s="12">
        <f t="shared" si="345"/>
        <v>0</v>
      </c>
      <c r="G530" s="13" t="str">
        <f t="shared" si="346"/>
        <v>ERS410597</v>
      </c>
      <c r="H530" s="13">
        <f t="shared" si="347"/>
        <v>0</v>
      </c>
      <c r="I530" s="13" t="str">
        <f t="shared" si="348"/>
        <v>ERS410597</v>
      </c>
      <c r="J530" s="14" t="s">
        <v>2907</v>
      </c>
      <c r="K530" s="12" t="s">
        <v>2906</v>
      </c>
      <c r="L530" s="12"/>
      <c r="M530" s="12" t="s">
        <v>2908</v>
      </c>
      <c r="N530" s="17" t="s">
        <v>2913</v>
      </c>
      <c r="O530" s="12" t="str">
        <f t="shared" si="329"/>
        <v>North America_USA_ERS410597</v>
      </c>
      <c r="P530" s="11" t="str">
        <f t="shared" si="330"/>
        <v>global_ERS410597_USA</v>
      </c>
      <c r="Q530" s="15">
        <f t="shared" si="328"/>
        <v>1</v>
      </c>
      <c r="R530" s="11" t="str">
        <f t="shared" si="331"/>
        <v>ok</v>
      </c>
      <c r="S530" s="11">
        <f t="shared" si="332"/>
        <v>0</v>
      </c>
      <c r="T530" s="11"/>
      <c r="U530" t="s">
        <v>1924</v>
      </c>
      <c r="V530" t="s">
        <v>1924</v>
      </c>
      <c r="W530">
        <v>2009</v>
      </c>
      <c r="AA530" t="s">
        <v>1648</v>
      </c>
      <c r="AE530">
        <v>109</v>
      </c>
      <c r="AF530" t="s">
        <v>328</v>
      </c>
    </row>
    <row r="531" spans="1:32" ht="30" x14ac:dyDescent="0.25">
      <c r="A531" s="11">
        <v>530</v>
      </c>
      <c r="B531" s="12" t="str">
        <f t="shared" si="341"/>
        <v>ERS410598</v>
      </c>
      <c r="C531" s="12">
        <f t="shared" si="342"/>
        <v>0</v>
      </c>
      <c r="D531" s="12" t="str">
        <f t="shared" si="343"/>
        <v>USA</v>
      </c>
      <c r="E531" s="12">
        <f t="shared" si="344"/>
        <v>0</v>
      </c>
      <c r="F531" s="12">
        <f t="shared" si="345"/>
        <v>0</v>
      </c>
      <c r="G531" s="13" t="str">
        <f t="shared" si="346"/>
        <v>ERS410598</v>
      </c>
      <c r="H531" s="13">
        <f t="shared" si="347"/>
        <v>0</v>
      </c>
      <c r="I531" s="13" t="str">
        <f t="shared" si="348"/>
        <v>ERS410598</v>
      </c>
      <c r="J531" s="14" t="s">
        <v>2907</v>
      </c>
      <c r="K531" s="12" t="s">
        <v>2906</v>
      </c>
      <c r="L531" s="12"/>
      <c r="M531" s="12" t="s">
        <v>2908</v>
      </c>
      <c r="N531" s="17" t="s">
        <v>2913</v>
      </c>
      <c r="O531" s="12" t="str">
        <f t="shared" si="329"/>
        <v>North America_USA_ERS410598</v>
      </c>
      <c r="P531" s="11" t="str">
        <f t="shared" si="330"/>
        <v>global_ERS410598_USA</v>
      </c>
      <c r="Q531" s="15">
        <f t="shared" si="328"/>
        <v>1</v>
      </c>
      <c r="R531" s="11" t="str">
        <f t="shared" si="331"/>
        <v>ok</v>
      </c>
      <c r="S531" s="11">
        <f t="shared" si="332"/>
        <v>0</v>
      </c>
      <c r="T531" s="11"/>
      <c r="U531" t="s">
        <v>1926</v>
      </c>
      <c r="V531" t="s">
        <v>1926</v>
      </c>
      <c r="W531">
        <v>2010</v>
      </c>
      <c r="AA531" t="s">
        <v>1648</v>
      </c>
      <c r="AE531">
        <v>45</v>
      </c>
      <c r="AF531" t="s">
        <v>328</v>
      </c>
    </row>
    <row r="532" spans="1:32" ht="30" x14ac:dyDescent="0.25">
      <c r="A532" s="11">
        <v>531</v>
      </c>
      <c r="B532" s="12" t="str">
        <f t="shared" si="341"/>
        <v>ERS410605</v>
      </c>
      <c r="C532" s="12">
        <f t="shared" si="342"/>
        <v>0</v>
      </c>
      <c r="D532" s="12" t="str">
        <f t="shared" si="343"/>
        <v>USA</v>
      </c>
      <c r="E532" s="12">
        <f t="shared" si="344"/>
        <v>0</v>
      </c>
      <c r="F532" s="12">
        <f t="shared" si="345"/>
        <v>0</v>
      </c>
      <c r="G532" s="13" t="str">
        <f t="shared" si="346"/>
        <v>ERS410605</v>
      </c>
      <c r="H532" s="13">
        <f t="shared" si="347"/>
        <v>0</v>
      </c>
      <c r="I532" s="13" t="str">
        <f t="shared" si="348"/>
        <v>ERS410605</v>
      </c>
      <c r="J532" s="14" t="s">
        <v>2907</v>
      </c>
      <c r="K532" s="12" t="s">
        <v>2906</v>
      </c>
      <c r="L532" s="12"/>
      <c r="M532" s="12" t="s">
        <v>2908</v>
      </c>
      <c r="N532" s="17" t="s">
        <v>2913</v>
      </c>
      <c r="O532" s="12" t="str">
        <f t="shared" si="329"/>
        <v>North America_USA_ERS410605</v>
      </c>
      <c r="P532" s="11" t="str">
        <f t="shared" si="330"/>
        <v>global_ERS410605_USA</v>
      </c>
      <c r="Q532" s="15">
        <f t="shared" si="328"/>
        <v>1</v>
      </c>
      <c r="R532" s="11" t="str">
        <f t="shared" si="331"/>
        <v>ok</v>
      </c>
      <c r="S532" s="11">
        <f t="shared" si="332"/>
        <v>0</v>
      </c>
      <c r="T532" s="11"/>
      <c r="U532" t="s">
        <v>1928</v>
      </c>
      <c r="V532" t="s">
        <v>1928</v>
      </c>
      <c r="W532">
        <v>2009</v>
      </c>
      <c r="AA532" t="s">
        <v>1648</v>
      </c>
      <c r="AE532">
        <v>8</v>
      </c>
      <c r="AF532" t="s">
        <v>328</v>
      </c>
    </row>
    <row r="533" spans="1:32" ht="30" x14ac:dyDescent="0.25">
      <c r="A533" s="11">
        <v>532</v>
      </c>
      <c r="B533" s="12" t="str">
        <f t="shared" si="341"/>
        <v>ERS410606</v>
      </c>
      <c r="C533" s="12">
        <f t="shared" si="342"/>
        <v>0</v>
      </c>
      <c r="D533" s="12" t="str">
        <f t="shared" si="343"/>
        <v>USA</v>
      </c>
      <c r="E533" s="12">
        <f t="shared" si="344"/>
        <v>0</v>
      </c>
      <c r="F533" s="12">
        <f t="shared" si="345"/>
        <v>0</v>
      </c>
      <c r="G533" s="13" t="str">
        <f t="shared" si="346"/>
        <v>ERS410606</v>
      </c>
      <c r="H533" s="13">
        <f t="shared" si="347"/>
        <v>0</v>
      </c>
      <c r="I533" s="13" t="str">
        <f t="shared" si="348"/>
        <v>ERS410606</v>
      </c>
      <c r="J533" s="14" t="s">
        <v>2907</v>
      </c>
      <c r="K533" s="12" t="s">
        <v>2906</v>
      </c>
      <c r="L533" s="12"/>
      <c r="M533" s="12" t="s">
        <v>2908</v>
      </c>
      <c r="N533" s="17" t="s">
        <v>2913</v>
      </c>
      <c r="O533" s="12" t="str">
        <f t="shared" si="329"/>
        <v>North America_USA_ERS410606</v>
      </c>
      <c r="P533" s="11" t="str">
        <f t="shared" si="330"/>
        <v>global_ERS410606_USA</v>
      </c>
      <c r="Q533" s="15">
        <f t="shared" si="328"/>
        <v>1</v>
      </c>
      <c r="R533" s="11" t="str">
        <f t="shared" si="331"/>
        <v>ok</v>
      </c>
      <c r="S533" s="11">
        <f t="shared" si="332"/>
        <v>0</v>
      </c>
      <c r="T533" s="11"/>
      <c r="U533" t="s">
        <v>1930</v>
      </c>
      <c r="V533" t="s">
        <v>1930</v>
      </c>
      <c r="W533">
        <v>2009</v>
      </c>
      <c r="AA533" t="s">
        <v>1648</v>
      </c>
      <c r="AE533">
        <v>5</v>
      </c>
      <c r="AF533" t="s">
        <v>328</v>
      </c>
    </row>
    <row r="534" spans="1:32" ht="30" x14ac:dyDescent="0.25">
      <c r="A534" s="11">
        <v>533</v>
      </c>
      <c r="B534" s="12" t="str">
        <f t="shared" si="341"/>
        <v>ERS410614</v>
      </c>
      <c r="C534" s="12">
        <f t="shared" si="342"/>
        <v>0</v>
      </c>
      <c r="D534" s="12" t="str">
        <f t="shared" si="343"/>
        <v>USA</v>
      </c>
      <c r="E534" s="12">
        <f t="shared" si="344"/>
        <v>0</v>
      </c>
      <c r="F534" s="12">
        <f t="shared" si="345"/>
        <v>0</v>
      </c>
      <c r="G534" s="13" t="str">
        <f t="shared" si="346"/>
        <v>ERS410614</v>
      </c>
      <c r="H534" s="13">
        <f t="shared" si="347"/>
        <v>0</v>
      </c>
      <c r="I534" s="13" t="str">
        <f t="shared" si="348"/>
        <v>ERS410614</v>
      </c>
      <c r="J534" s="14" t="s">
        <v>2907</v>
      </c>
      <c r="K534" s="12" t="s">
        <v>2906</v>
      </c>
      <c r="L534" s="12"/>
      <c r="M534" s="12" t="s">
        <v>2908</v>
      </c>
      <c r="N534" s="17" t="s">
        <v>2913</v>
      </c>
      <c r="O534" s="12" t="str">
        <f t="shared" si="329"/>
        <v>North America_USA_ERS410614</v>
      </c>
      <c r="P534" s="11" t="str">
        <f t="shared" si="330"/>
        <v>global_ERS410614_USA</v>
      </c>
      <c r="Q534" s="15">
        <f t="shared" si="328"/>
        <v>1</v>
      </c>
      <c r="R534" s="11" t="str">
        <f t="shared" si="331"/>
        <v>ok</v>
      </c>
      <c r="S534" s="11">
        <f t="shared" si="332"/>
        <v>0</v>
      </c>
      <c r="T534" s="11"/>
      <c r="U534" t="s">
        <v>1932</v>
      </c>
      <c r="V534" t="s">
        <v>1932</v>
      </c>
      <c r="W534">
        <v>2010</v>
      </c>
      <c r="AA534" t="s">
        <v>1648</v>
      </c>
      <c r="AE534">
        <v>105</v>
      </c>
      <c r="AF534" t="s">
        <v>328</v>
      </c>
    </row>
    <row r="535" spans="1:32" ht="30" x14ac:dyDescent="0.25">
      <c r="A535" s="11">
        <v>534</v>
      </c>
      <c r="B535" s="12" t="str">
        <f t="shared" si="341"/>
        <v>ERS410622</v>
      </c>
      <c r="C535" s="12">
        <f t="shared" si="342"/>
        <v>0</v>
      </c>
      <c r="D535" s="12" t="str">
        <f t="shared" si="343"/>
        <v>USA</v>
      </c>
      <c r="E535" s="12">
        <f t="shared" si="344"/>
        <v>0</v>
      </c>
      <c r="F535" s="12">
        <f t="shared" si="345"/>
        <v>0</v>
      </c>
      <c r="G535" s="13" t="str">
        <f t="shared" si="346"/>
        <v>ERS410622</v>
      </c>
      <c r="H535" s="13">
        <f t="shared" si="347"/>
        <v>0</v>
      </c>
      <c r="I535" s="13" t="str">
        <f t="shared" si="348"/>
        <v>ERS410622</v>
      </c>
      <c r="J535" s="14" t="s">
        <v>2907</v>
      </c>
      <c r="K535" s="12" t="s">
        <v>2906</v>
      </c>
      <c r="L535" s="12"/>
      <c r="M535" s="12" t="s">
        <v>2908</v>
      </c>
      <c r="N535" s="17" t="s">
        <v>2913</v>
      </c>
      <c r="O535" s="12" t="str">
        <f t="shared" si="329"/>
        <v>North America_USA_ERS410622</v>
      </c>
      <c r="P535" s="11" t="str">
        <f t="shared" si="330"/>
        <v>global_ERS410622_USA</v>
      </c>
      <c r="Q535" s="15">
        <f t="shared" si="328"/>
        <v>1</v>
      </c>
      <c r="R535" s="11" t="str">
        <f t="shared" si="331"/>
        <v>ok</v>
      </c>
      <c r="S535" s="11">
        <f t="shared" si="332"/>
        <v>0</v>
      </c>
      <c r="T535" s="11"/>
      <c r="U535" t="s">
        <v>1934</v>
      </c>
      <c r="V535" t="s">
        <v>1934</v>
      </c>
      <c r="W535">
        <v>2010</v>
      </c>
      <c r="AA535" t="s">
        <v>1648</v>
      </c>
      <c r="AE535">
        <v>188</v>
      </c>
      <c r="AF535" t="s">
        <v>328</v>
      </c>
    </row>
    <row r="536" spans="1:32" ht="30" x14ac:dyDescent="0.25">
      <c r="A536" s="11">
        <v>535</v>
      </c>
      <c r="B536" s="16" t="s">
        <v>1936</v>
      </c>
      <c r="C536" s="16" t="s">
        <v>3051</v>
      </c>
      <c r="D536" s="16" t="s">
        <v>1648</v>
      </c>
      <c r="E536" s="11" t="s">
        <v>2539</v>
      </c>
      <c r="F536" s="16" t="s">
        <v>3049</v>
      </c>
      <c r="G536" s="14" t="s">
        <v>1936</v>
      </c>
      <c r="H536" s="14" t="s">
        <v>3044</v>
      </c>
      <c r="I536" s="14" t="s">
        <v>1936</v>
      </c>
      <c r="J536" s="14" t="s">
        <v>2907</v>
      </c>
      <c r="K536" s="21" t="s">
        <v>2906</v>
      </c>
      <c r="L536" s="17"/>
      <c r="M536" s="17" t="s">
        <v>2908</v>
      </c>
      <c r="N536" s="17" t="s">
        <v>2913</v>
      </c>
      <c r="O536" s="12" t="str">
        <f t="shared" si="329"/>
        <v>North America_USA_ERS410630</v>
      </c>
      <c r="P536" s="11" t="str">
        <f t="shared" si="330"/>
        <v>global_ERS410630_USA</v>
      </c>
      <c r="Q536" s="15">
        <f t="shared" si="328"/>
        <v>1</v>
      </c>
      <c r="R536" s="11" t="str">
        <f t="shared" si="331"/>
        <v>ok</v>
      </c>
      <c r="S536" s="11">
        <f t="shared" si="332"/>
        <v>0</v>
      </c>
      <c r="T536" s="11"/>
      <c r="U536" t="s">
        <v>1936</v>
      </c>
      <c r="V536" t="s">
        <v>1936</v>
      </c>
      <c r="AE536" t="s">
        <v>328</v>
      </c>
      <c r="AF536" t="s">
        <v>328</v>
      </c>
    </row>
    <row r="537" spans="1:32" ht="30" x14ac:dyDescent="0.25">
      <c r="A537" s="11">
        <v>536</v>
      </c>
      <c r="B537" s="12" t="str">
        <f t="shared" ref="B537:B538" si="349">I537</f>
        <v>ERS410637</v>
      </c>
      <c r="C537" s="12">
        <f t="shared" ref="C537:C538" si="350">Y537</f>
        <v>0</v>
      </c>
      <c r="D537" s="12" t="str">
        <f t="shared" ref="D537:D538" si="351">AA537</f>
        <v>USA</v>
      </c>
      <c r="E537" s="12">
        <f t="shared" ref="E537:E538" si="352">AD537</f>
        <v>0</v>
      </c>
      <c r="F537" s="12">
        <f t="shared" ref="F537:F538" si="353">AD537</f>
        <v>0</v>
      </c>
      <c r="G537" s="13" t="str">
        <f t="shared" ref="G537:G538" si="354">U537</f>
        <v>ERS410637</v>
      </c>
      <c r="H537" s="13">
        <f t="shared" ref="H537:H538" si="355">Z537</f>
        <v>0</v>
      </c>
      <c r="I537" s="13" t="str">
        <f t="shared" ref="I537:I538" si="356">V537</f>
        <v>ERS410637</v>
      </c>
      <c r="J537" s="14" t="s">
        <v>2907</v>
      </c>
      <c r="K537" s="12" t="s">
        <v>2906</v>
      </c>
      <c r="L537" s="12"/>
      <c r="M537" s="12" t="s">
        <v>2908</v>
      </c>
      <c r="N537" s="17" t="s">
        <v>2913</v>
      </c>
      <c r="O537" s="12" t="str">
        <f t="shared" si="329"/>
        <v>North America_USA_ERS410637</v>
      </c>
      <c r="P537" s="11" t="str">
        <f t="shared" si="330"/>
        <v>global_ERS410637_USA</v>
      </c>
      <c r="Q537" s="15">
        <f t="shared" si="328"/>
        <v>1</v>
      </c>
      <c r="R537" s="11" t="str">
        <f t="shared" si="331"/>
        <v>ok</v>
      </c>
      <c r="S537" s="11">
        <f t="shared" si="332"/>
        <v>0</v>
      </c>
      <c r="T537" s="11"/>
      <c r="U537" t="s">
        <v>1937</v>
      </c>
      <c r="V537" t="s">
        <v>1937</v>
      </c>
      <c r="W537">
        <v>2009</v>
      </c>
      <c r="AA537" t="s">
        <v>1648</v>
      </c>
      <c r="AE537">
        <v>51</v>
      </c>
      <c r="AF537" t="s">
        <v>328</v>
      </c>
    </row>
    <row r="538" spans="1:32" ht="30" x14ac:dyDescent="0.25">
      <c r="A538" s="11">
        <v>537</v>
      </c>
      <c r="B538" s="12" t="str">
        <f t="shared" si="349"/>
        <v>ERS410644</v>
      </c>
      <c r="C538" s="12">
        <f t="shared" si="350"/>
        <v>0</v>
      </c>
      <c r="D538" s="12" t="str">
        <f t="shared" si="351"/>
        <v>USA</v>
      </c>
      <c r="E538" s="12">
        <f t="shared" si="352"/>
        <v>0</v>
      </c>
      <c r="F538" s="12">
        <f t="shared" si="353"/>
        <v>0</v>
      </c>
      <c r="G538" s="13" t="str">
        <f t="shared" si="354"/>
        <v>ERS410644</v>
      </c>
      <c r="H538" s="13">
        <f t="shared" si="355"/>
        <v>0</v>
      </c>
      <c r="I538" s="13" t="str">
        <f t="shared" si="356"/>
        <v>ERS410644</v>
      </c>
      <c r="J538" s="14" t="s">
        <v>2907</v>
      </c>
      <c r="K538" s="12" t="s">
        <v>2906</v>
      </c>
      <c r="L538" s="12"/>
      <c r="M538" s="12" t="s">
        <v>2908</v>
      </c>
      <c r="N538" s="17" t="s">
        <v>2913</v>
      </c>
      <c r="O538" s="12" t="str">
        <f t="shared" si="329"/>
        <v>North America_USA_ERS410644</v>
      </c>
      <c r="P538" s="11" t="str">
        <f t="shared" si="330"/>
        <v>global_ERS410644_USA</v>
      </c>
      <c r="Q538" s="15">
        <f t="shared" si="328"/>
        <v>1</v>
      </c>
      <c r="R538" s="11" t="str">
        <f t="shared" si="331"/>
        <v>ok</v>
      </c>
      <c r="S538" s="11">
        <f t="shared" si="332"/>
        <v>0</v>
      </c>
      <c r="T538" s="11"/>
      <c r="U538" t="s">
        <v>1939</v>
      </c>
      <c r="V538" t="s">
        <v>1939</v>
      </c>
      <c r="W538">
        <v>2009</v>
      </c>
      <c r="AA538" t="s">
        <v>1648</v>
      </c>
      <c r="AE538" t="s">
        <v>1940</v>
      </c>
      <c r="AF538" t="s">
        <v>328</v>
      </c>
    </row>
    <row r="539" spans="1:32" ht="30" x14ac:dyDescent="0.25">
      <c r="A539" s="11">
        <v>538</v>
      </c>
      <c r="B539" s="16" t="s">
        <v>1942</v>
      </c>
      <c r="C539" s="16" t="s">
        <v>3052</v>
      </c>
      <c r="D539" s="16" t="s">
        <v>1648</v>
      </c>
      <c r="E539" s="11" t="s">
        <v>2539</v>
      </c>
      <c r="F539" s="16" t="s">
        <v>3034</v>
      </c>
      <c r="G539" s="14" t="s">
        <v>1942</v>
      </c>
      <c r="H539" s="14" t="s">
        <v>3044</v>
      </c>
      <c r="I539" s="14" t="s">
        <v>1942</v>
      </c>
      <c r="J539" s="14" t="s">
        <v>2907</v>
      </c>
      <c r="K539" s="21" t="s">
        <v>2906</v>
      </c>
      <c r="L539" s="17"/>
      <c r="M539" s="17" t="s">
        <v>2908</v>
      </c>
      <c r="N539" s="17" t="s">
        <v>2913</v>
      </c>
      <c r="O539" s="12" t="str">
        <f t="shared" si="329"/>
        <v>North America_USA_ERS410653</v>
      </c>
      <c r="P539" s="11" t="str">
        <f t="shared" si="330"/>
        <v>global_ERS410653_USA</v>
      </c>
      <c r="Q539" s="15">
        <f t="shared" si="328"/>
        <v>1</v>
      </c>
      <c r="R539" s="11" t="str">
        <f t="shared" si="331"/>
        <v>ok</v>
      </c>
      <c r="S539" s="11">
        <f t="shared" si="332"/>
        <v>0</v>
      </c>
      <c r="T539" s="11"/>
      <c r="U539" t="s">
        <v>1942</v>
      </c>
      <c r="V539" t="s">
        <v>1942</v>
      </c>
      <c r="AE539" t="s">
        <v>328</v>
      </c>
      <c r="AF539" t="s">
        <v>328</v>
      </c>
    </row>
    <row r="540" spans="1:32" ht="30" x14ac:dyDescent="0.25">
      <c r="A540" s="11">
        <v>539</v>
      </c>
      <c r="B540" s="12" t="str">
        <f>I540</f>
        <v>ERS410654</v>
      </c>
      <c r="C540" s="12">
        <f>Y540</f>
        <v>0</v>
      </c>
      <c r="D540" s="12" t="str">
        <f>AA540</f>
        <v>USA</v>
      </c>
      <c r="E540" s="12">
        <f>AD540</f>
        <v>0</v>
      </c>
      <c r="F540" s="12">
        <f>AD540</f>
        <v>0</v>
      </c>
      <c r="G540" s="13" t="str">
        <f>U540</f>
        <v>ERS410654</v>
      </c>
      <c r="H540" s="13">
        <f>Z540</f>
        <v>0</v>
      </c>
      <c r="I540" s="13" t="str">
        <f>V540</f>
        <v>ERS410654</v>
      </c>
      <c r="J540" s="14" t="s">
        <v>2907</v>
      </c>
      <c r="K540" s="12" t="s">
        <v>2906</v>
      </c>
      <c r="L540" s="12"/>
      <c r="M540" s="12" t="s">
        <v>2908</v>
      </c>
      <c r="N540" s="17" t="s">
        <v>2913</v>
      </c>
      <c r="O540" s="12" t="str">
        <f t="shared" si="329"/>
        <v>North America_USA_ERS410654</v>
      </c>
      <c r="P540" s="11" t="str">
        <f t="shared" si="330"/>
        <v>global_ERS410654_USA</v>
      </c>
      <c r="Q540" s="15">
        <f t="shared" si="328"/>
        <v>1</v>
      </c>
      <c r="R540" s="11" t="str">
        <f t="shared" si="331"/>
        <v>ok</v>
      </c>
      <c r="S540" s="11">
        <f t="shared" si="332"/>
        <v>0</v>
      </c>
      <c r="T540" s="11"/>
      <c r="U540" t="s">
        <v>1943</v>
      </c>
      <c r="V540" t="s">
        <v>1943</v>
      </c>
      <c r="W540">
        <v>2010</v>
      </c>
      <c r="AA540" t="s">
        <v>1648</v>
      </c>
      <c r="AE540">
        <v>256</v>
      </c>
      <c r="AF540" t="s">
        <v>328</v>
      </c>
    </row>
    <row r="541" spans="1:32" ht="30" x14ac:dyDescent="0.25">
      <c r="A541" s="11">
        <v>540</v>
      </c>
      <c r="B541" s="16" t="s">
        <v>1945</v>
      </c>
      <c r="C541" s="16" t="s">
        <v>3053</v>
      </c>
      <c r="D541" s="16" t="s">
        <v>1648</v>
      </c>
      <c r="E541" s="11" t="s">
        <v>2539</v>
      </c>
      <c r="F541" s="16" t="s">
        <v>3043</v>
      </c>
      <c r="G541" s="14" t="s">
        <v>1945</v>
      </c>
      <c r="H541" s="14" t="s">
        <v>345</v>
      </c>
      <c r="I541" s="14" t="s">
        <v>1945</v>
      </c>
      <c r="J541" s="14" t="s">
        <v>2907</v>
      </c>
      <c r="K541" s="21" t="s">
        <v>2906</v>
      </c>
      <c r="L541" s="17"/>
      <c r="M541" s="17" t="s">
        <v>2908</v>
      </c>
      <c r="N541" s="17" t="s">
        <v>2913</v>
      </c>
      <c r="O541" s="12" t="str">
        <f t="shared" si="329"/>
        <v>North America_USA_ERS410660</v>
      </c>
      <c r="P541" s="11" t="str">
        <f t="shared" si="330"/>
        <v>global_ERS410660_USA</v>
      </c>
      <c r="Q541" s="15">
        <f t="shared" si="328"/>
        <v>1</v>
      </c>
      <c r="R541" s="11" t="str">
        <f t="shared" si="331"/>
        <v>ok</v>
      </c>
      <c r="S541" s="11">
        <f t="shared" si="332"/>
        <v>0</v>
      </c>
      <c r="T541" s="11"/>
      <c r="U541" t="s">
        <v>1945</v>
      </c>
      <c r="V541" t="s">
        <v>1945</v>
      </c>
      <c r="AE541" t="s">
        <v>328</v>
      </c>
      <c r="AF541" t="s">
        <v>328</v>
      </c>
    </row>
    <row r="542" spans="1:32" ht="30" x14ac:dyDescent="0.25">
      <c r="A542" s="11">
        <v>541</v>
      </c>
      <c r="B542" s="12" t="str">
        <f t="shared" ref="B542:B552" si="357">I542</f>
        <v>ERS410670</v>
      </c>
      <c r="C542" s="12">
        <f t="shared" ref="C542:C552" si="358">Y542</f>
        <v>0</v>
      </c>
      <c r="D542" s="12" t="str">
        <f t="shared" ref="D542:D552" si="359">AA542</f>
        <v>USA</v>
      </c>
      <c r="E542" s="12">
        <f t="shared" ref="E542:E552" si="360">AD542</f>
        <v>0</v>
      </c>
      <c r="F542" s="12">
        <f t="shared" ref="F542:F552" si="361">AD542</f>
        <v>0</v>
      </c>
      <c r="G542" s="13" t="str">
        <f t="shared" ref="G542:G552" si="362">U542</f>
        <v>ERS410670</v>
      </c>
      <c r="H542" s="13">
        <f t="shared" ref="H542:H552" si="363">Z542</f>
        <v>0</v>
      </c>
      <c r="I542" s="13" t="str">
        <f t="shared" ref="I542:I552" si="364">V542</f>
        <v>ERS410670</v>
      </c>
      <c r="J542" s="14" t="s">
        <v>2907</v>
      </c>
      <c r="K542" s="12" t="s">
        <v>2906</v>
      </c>
      <c r="L542" s="12"/>
      <c r="M542" s="12" t="s">
        <v>2908</v>
      </c>
      <c r="N542" s="17" t="s">
        <v>2913</v>
      </c>
      <c r="O542" s="12" t="str">
        <f t="shared" si="329"/>
        <v>North America_USA_ERS410670</v>
      </c>
      <c r="P542" s="11" t="str">
        <f t="shared" si="330"/>
        <v>global_ERS410670_USA</v>
      </c>
      <c r="Q542" s="15">
        <f t="shared" si="328"/>
        <v>1</v>
      </c>
      <c r="R542" s="11" t="str">
        <f t="shared" si="331"/>
        <v>ok</v>
      </c>
      <c r="S542" s="11">
        <f t="shared" si="332"/>
        <v>0</v>
      </c>
      <c r="T542" s="11"/>
      <c r="U542" t="s">
        <v>1946</v>
      </c>
      <c r="V542" t="s">
        <v>1946</v>
      </c>
      <c r="W542">
        <v>2010</v>
      </c>
      <c r="AA542" t="s">
        <v>1648</v>
      </c>
      <c r="AE542">
        <v>30</v>
      </c>
      <c r="AF542" t="s">
        <v>328</v>
      </c>
    </row>
    <row r="543" spans="1:32" ht="30" x14ac:dyDescent="0.25">
      <c r="A543" s="11">
        <v>542</v>
      </c>
      <c r="B543" s="12" t="str">
        <f t="shared" si="357"/>
        <v>ERS410678</v>
      </c>
      <c r="C543" s="12">
        <f t="shared" si="358"/>
        <v>0</v>
      </c>
      <c r="D543" s="12" t="str">
        <f t="shared" si="359"/>
        <v>USA</v>
      </c>
      <c r="E543" s="12">
        <f t="shared" si="360"/>
        <v>0</v>
      </c>
      <c r="F543" s="12">
        <f t="shared" si="361"/>
        <v>0</v>
      </c>
      <c r="G543" s="13" t="str">
        <f t="shared" si="362"/>
        <v>ERS410678</v>
      </c>
      <c r="H543" s="13">
        <f t="shared" si="363"/>
        <v>0</v>
      </c>
      <c r="I543" s="13" t="str">
        <f t="shared" si="364"/>
        <v>ERS410678</v>
      </c>
      <c r="J543" s="14" t="s">
        <v>2907</v>
      </c>
      <c r="K543" s="12" t="s">
        <v>2906</v>
      </c>
      <c r="L543" s="12"/>
      <c r="M543" s="12" t="s">
        <v>2908</v>
      </c>
      <c r="N543" s="17" t="s">
        <v>2913</v>
      </c>
      <c r="O543" s="12" t="str">
        <f t="shared" si="329"/>
        <v>North America_USA_ERS410678</v>
      </c>
      <c r="P543" s="11" t="str">
        <f t="shared" si="330"/>
        <v>global_ERS410678_USA</v>
      </c>
      <c r="Q543" s="15">
        <f t="shared" si="328"/>
        <v>1</v>
      </c>
      <c r="R543" s="11" t="str">
        <f t="shared" si="331"/>
        <v>ok</v>
      </c>
      <c r="S543" s="11">
        <f t="shared" si="332"/>
        <v>0</v>
      </c>
      <c r="T543" s="11"/>
      <c r="U543" t="s">
        <v>1948</v>
      </c>
      <c r="V543" t="s">
        <v>1948</v>
      </c>
      <c r="W543">
        <v>2009</v>
      </c>
      <c r="AA543" t="s">
        <v>1648</v>
      </c>
      <c r="AE543">
        <v>105</v>
      </c>
      <c r="AF543" t="s">
        <v>328</v>
      </c>
    </row>
    <row r="544" spans="1:32" ht="30" x14ac:dyDescent="0.25">
      <c r="A544" s="11">
        <v>543</v>
      </c>
      <c r="B544" s="12" t="str">
        <f t="shared" si="357"/>
        <v>ERS410686</v>
      </c>
      <c r="C544" s="12">
        <f t="shared" si="358"/>
        <v>0</v>
      </c>
      <c r="D544" s="12" t="str">
        <f t="shared" si="359"/>
        <v>USA</v>
      </c>
      <c r="E544" s="12">
        <f t="shared" si="360"/>
        <v>0</v>
      </c>
      <c r="F544" s="12">
        <f t="shared" si="361"/>
        <v>0</v>
      </c>
      <c r="G544" s="13" t="str">
        <f t="shared" si="362"/>
        <v>ERS410686</v>
      </c>
      <c r="H544" s="13">
        <f t="shared" si="363"/>
        <v>0</v>
      </c>
      <c r="I544" s="13" t="str">
        <f t="shared" si="364"/>
        <v>ERS410686</v>
      </c>
      <c r="J544" s="14" t="s">
        <v>2907</v>
      </c>
      <c r="K544" s="12" t="s">
        <v>2906</v>
      </c>
      <c r="L544" s="12"/>
      <c r="M544" s="12" t="s">
        <v>2908</v>
      </c>
      <c r="N544" s="17" t="s">
        <v>2913</v>
      </c>
      <c r="O544" s="12" t="str">
        <f t="shared" si="329"/>
        <v>North America_USA_ERS410686</v>
      </c>
      <c r="P544" s="11" t="str">
        <f t="shared" si="330"/>
        <v>global_ERS410686_USA</v>
      </c>
      <c r="Q544" s="15">
        <f t="shared" si="328"/>
        <v>1</v>
      </c>
      <c r="R544" s="11" t="str">
        <f t="shared" si="331"/>
        <v>ok</v>
      </c>
      <c r="S544" s="11">
        <f t="shared" si="332"/>
        <v>0</v>
      </c>
      <c r="T544" s="11"/>
      <c r="U544" t="s">
        <v>1950</v>
      </c>
      <c r="V544" t="s">
        <v>1950</v>
      </c>
      <c r="W544">
        <v>2010</v>
      </c>
      <c r="AA544" t="s">
        <v>1648</v>
      </c>
      <c r="AE544">
        <v>25</v>
      </c>
      <c r="AF544" t="s">
        <v>328</v>
      </c>
    </row>
    <row r="545" spans="1:32" ht="30" x14ac:dyDescent="0.25">
      <c r="A545" s="11">
        <v>544</v>
      </c>
      <c r="B545" s="12" t="str">
        <f t="shared" si="357"/>
        <v>ERS410693</v>
      </c>
      <c r="C545" s="12">
        <f t="shared" si="358"/>
        <v>0</v>
      </c>
      <c r="D545" s="12" t="str">
        <f t="shared" si="359"/>
        <v>USA</v>
      </c>
      <c r="E545" s="12">
        <f t="shared" si="360"/>
        <v>0</v>
      </c>
      <c r="F545" s="12">
        <f t="shared" si="361"/>
        <v>0</v>
      </c>
      <c r="G545" s="13" t="str">
        <f t="shared" si="362"/>
        <v>ERS410693</v>
      </c>
      <c r="H545" s="13">
        <f t="shared" si="363"/>
        <v>0</v>
      </c>
      <c r="I545" s="13" t="str">
        <f t="shared" si="364"/>
        <v>ERS410693</v>
      </c>
      <c r="J545" s="14" t="s">
        <v>2907</v>
      </c>
      <c r="K545" s="12" t="s">
        <v>2906</v>
      </c>
      <c r="L545" s="12"/>
      <c r="M545" s="12" t="s">
        <v>2908</v>
      </c>
      <c r="N545" s="17" t="s">
        <v>2913</v>
      </c>
      <c r="O545" s="12" t="str">
        <f t="shared" si="329"/>
        <v>North America_USA_ERS410693</v>
      </c>
      <c r="P545" s="11" t="str">
        <f t="shared" si="330"/>
        <v>global_ERS410693_USA</v>
      </c>
      <c r="Q545" s="15">
        <f t="shared" si="328"/>
        <v>1</v>
      </c>
      <c r="R545" s="11" t="str">
        <f t="shared" si="331"/>
        <v>ok</v>
      </c>
      <c r="S545" s="11">
        <f t="shared" si="332"/>
        <v>0</v>
      </c>
      <c r="T545" s="11"/>
      <c r="U545" t="s">
        <v>1952</v>
      </c>
      <c r="V545" t="s">
        <v>1952</v>
      </c>
      <c r="W545">
        <v>2009</v>
      </c>
      <c r="AA545" t="s">
        <v>1648</v>
      </c>
      <c r="AE545">
        <v>30</v>
      </c>
      <c r="AF545" t="s">
        <v>328</v>
      </c>
    </row>
    <row r="546" spans="1:32" ht="30" x14ac:dyDescent="0.25">
      <c r="A546" s="11">
        <v>545</v>
      </c>
      <c r="B546" s="12" t="str">
        <f t="shared" si="357"/>
        <v>ERS410709</v>
      </c>
      <c r="C546" s="12">
        <f t="shared" si="358"/>
        <v>0</v>
      </c>
      <c r="D546" s="12" t="str">
        <f t="shared" si="359"/>
        <v>USA</v>
      </c>
      <c r="E546" s="12">
        <f t="shared" si="360"/>
        <v>0</v>
      </c>
      <c r="F546" s="12">
        <f t="shared" si="361"/>
        <v>0</v>
      </c>
      <c r="G546" s="13" t="str">
        <f t="shared" si="362"/>
        <v>ERS410709</v>
      </c>
      <c r="H546" s="13">
        <f t="shared" si="363"/>
        <v>0</v>
      </c>
      <c r="I546" s="13" t="str">
        <f t="shared" si="364"/>
        <v>ERS410709</v>
      </c>
      <c r="J546" s="14" t="s">
        <v>2907</v>
      </c>
      <c r="K546" s="12" t="s">
        <v>2906</v>
      </c>
      <c r="L546" s="12"/>
      <c r="M546" s="12" t="s">
        <v>2908</v>
      </c>
      <c r="N546" s="17" t="s">
        <v>2913</v>
      </c>
      <c r="O546" s="12" t="str">
        <f t="shared" si="329"/>
        <v>North America_USA_ERS410709</v>
      </c>
      <c r="P546" s="11" t="str">
        <f t="shared" si="330"/>
        <v>global_ERS410709_USA</v>
      </c>
      <c r="Q546" s="15">
        <f t="shared" si="328"/>
        <v>1</v>
      </c>
      <c r="R546" s="11" t="str">
        <f t="shared" si="331"/>
        <v>ok</v>
      </c>
      <c r="S546" s="11">
        <f t="shared" si="332"/>
        <v>0</v>
      </c>
      <c r="T546" s="11"/>
      <c r="U546" t="s">
        <v>1954</v>
      </c>
      <c r="V546" t="s">
        <v>1954</v>
      </c>
      <c r="W546">
        <v>2009</v>
      </c>
      <c r="AA546" t="s">
        <v>1648</v>
      </c>
      <c r="AE546">
        <v>30</v>
      </c>
      <c r="AF546" t="s">
        <v>328</v>
      </c>
    </row>
    <row r="547" spans="1:32" ht="30" x14ac:dyDescent="0.25">
      <c r="A547" s="11">
        <v>546</v>
      </c>
      <c r="B547" s="12" t="str">
        <f t="shared" si="357"/>
        <v>ERS410723</v>
      </c>
      <c r="C547" s="12">
        <f t="shared" si="358"/>
        <v>0</v>
      </c>
      <c r="D547" s="12" t="str">
        <f t="shared" si="359"/>
        <v>USA</v>
      </c>
      <c r="E547" s="12">
        <f t="shared" si="360"/>
        <v>0</v>
      </c>
      <c r="F547" s="12">
        <f t="shared" si="361"/>
        <v>0</v>
      </c>
      <c r="G547" s="13" t="str">
        <f t="shared" si="362"/>
        <v>ERS410723</v>
      </c>
      <c r="H547" s="13">
        <f t="shared" si="363"/>
        <v>0</v>
      </c>
      <c r="I547" s="13" t="str">
        <f t="shared" si="364"/>
        <v>ERS410723</v>
      </c>
      <c r="J547" s="14" t="s">
        <v>2907</v>
      </c>
      <c r="K547" s="12" t="s">
        <v>2906</v>
      </c>
      <c r="L547" s="12"/>
      <c r="M547" s="12" t="s">
        <v>2908</v>
      </c>
      <c r="N547" s="17" t="s">
        <v>2913</v>
      </c>
      <c r="O547" s="12" t="str">
        <f t="shared" si="329"/>
        <v>North America_USA_ERS410723</v>
      </c>
      <c r="P547" s="11" t="str">
        <f t="shared" si="330"/>
        <v>global_ERS410723_USA</v>
      </c>
      <c r="Q547" s="15">
        <f t="shared" si="328"/>
        <v>1</v>
      </c>
      <c r="R547" s="11" t="str">
        <f t="shared" si="331"/>
        <v>ok</v>
      </c>
      <c r="S547" s="11">
        <f t="shared" si="332"/>
        <v>0</v>
      </c>
      <c r="T547" s="11"/>
      <c r="U547" t="s">
        <v>1956</v>
      </c>
      <c r="V547" t="s">
        <v>1956</v>
      </c>
      <c r="W547">
        <v>2010</v>
      </c>
      <c r="AA547" t="s">
        <v>1648</v>
      </c>
      <c r="AE547">
        <v>5</v>
      </c>
      <c r="AF547" t="s">
        <v>328</v>
      </c>
    </row>
    <row r="548" spans="1:32" ht="30" x14ac:dyDescent="0.25">
      <c r="A548" s="11">
        <v>547</v>
      </c>
      <c r="B548" s="12" t="str">
        <f t="shared" si="357"/>
        <v>ERS410724</v>
      </c>
      <c r="C548" s="12">
        <f t="shared" si="358"/>
        <v>0</v>
      </c>
      <c r="D548" s="12" t="str">
        <f t="shared" si="359"/>
        <v>USA</v>
      </c>
      <c r="E548" s="12">
        <f t="shared" si="360"/>
        <v>0</v>
      </c>
      <c r="F548" s="12">
        <f t="shared" si="361"/>
        <v>0</v>
      </c>
      <c r="G548" s="13" t="str">
        <f t="shared" si="362"/>
        <v>ERS410724</v>
      </c>
      <c r="H548" s="13">
        <f t="shared" si="363"/>
        <v>0</v>
      </c>
      <c r="I548" s="13" t="str">
        <f t="shared" si="364"/>
        <v>ERS410724</v>
      </c>
      <c r="J548" s="14" t="s">
        <v>2907</v>
      </c>
      <c r="K548" s="12" t="s">
        <v>2906</v>
      </c>
      <c r="L548" s="12"/>
      <c r="M548" s="12" t="s">
        <v>2908</v>
      </c>
      <c r="N548" s="17" t="s">
        <v>2913</v>
      </c>
      <c r="O548" s="12" t="str">
        <f t="shared" si="329"/>
        <v>North America_USA_ERS410724</v>
      </c>
      <c r="P548" s="11" t="str">
        <f t="shared" si="330"/>
        <v>global_ERS410724_USA</v>
      </c>
      <c r="Q548" s="15">
        <f t="shared" si="328"/>
        <v>1</v>
      </c>
      <c r="R548" s="11" t="str">
        <f t="shared" si="331"/>
        <v>ok</v>
      </c>
      <c r="S548" s="11">
        <f t="shared" si="332"/>
        <v>0</v>
      </c>
      <c r="T548" s="11"/>
      <c r="U548" t="s">
        <v>1958</v>
      </c>
      <c r="V548" t="s">
        <v>1958</v>
      </c>
      <c r="W548">
        <v>2009</v>
      </c>
      <c r="AA548" t="s">
        <v>1648</v>
      </c>
      <c r="AE548">
        <v>45</v>
      </c>
      <c r="AF548" t="s">
        <v>328</v>
      </c>
    </row>
    <row r="549" spans="1:32" ht="30" x14ac:dyDescent="0.25">
      <c r="A549" s="11">
        <v>548</v>
      </c>
      <c r="B549" s="12" t="str">
        <f t="shared" si="357"/>
        <v>ERS410725</v>
      </c>
      <c r="C549" s="12">
        <f t="shared" si="358"/>
        <v>0</v>
      </c>
      <c r="D549" s="12" t="str">
        <f t="shared" si="359"/>
        <v>USA</v>
      </c>
      <c r="E549" s="12">
        <f t="shared" si="360"/>
        <v>0</v>
      </c>
      <c r="F549" s="12">
        <f t="shared" si="361"/>
        <v>0</v>
      </c>
      <c r="G549" s="13" t="str">
        <f t="shared" si="362"/>
        <v>ERS410725</v>
      </c>
      <c r="H549" s="13">
        <f t="shared" si="363"/>
        <v>0</v>
      </c>
      <c r="I549" s="13" t="str">
        <f t="shared" si="364"/>
        <v>ERS410725</v>
      </c>
      <c r="J549" s="14" t="s">
        <v>2907</v>
      </c>
      <c r="K549" s="12" t="s">
        <v>2906</v>
      </c>
      <c r="L549" s="12"/>
      <c r="M549" s="12" t="s">
        <v>2908</v>
      </c>
      <c r="N549" s="17" t="s">
        <v>2913</v>
      </c>
      <c r="O549" s="12" t="str">
        <f t="shared" si="329"/>
        <v>North America_USA_ERS410725</v>
      </c>
      <c r="P549" s="11" t="str">
        <f t="shared" si="330"/>
        <v>global_ERS410725_USA</v>
      </c>
      <c r="Q549" s="15">
        <f t="shared" si="328"/>
        <v>1</v>
      </c>
      <c r="R549" s="11" t="str">
        <f t="shared" si="331"/>
        <v>ok</v>
      </c>
      <c r="S549" s="11">
        <f t="shared" si="332"/>
        <v>0</v>
      </c>
      <c r="T549" s="11"/>
      <c r="U549" t="s">
        <v>1960</v>
      </c>
      <c r="V549" t="s">
        <v>1960</v>
      </c>
      <c r="W549">
        <v>2010</v>
      </c>
      <c r="AA549" t="s">
        <v>1648</v>
      </c>
      <c r="AE549">
        <v>97</v>
      </c>
      <c r="AF549" t="s">
        <v>328</v>
      </c>
    </row>
    <row r="550" spans="1:32" ht="30" x14ac:dyDescent="0.25">
      <c r="A550" s="11">
        <v>549</v>
      </c>
      <c r="B550" s="12" t="str">
        <f t="shared" si="357"/>
        <v>ERS410733</v>
      </c>
      <c r="C550" s="12">
        <f t="shared" si="358"/>
        <v>0</v>
      </c>
      <c r="D550" s="12" t="str">
        <f t="shared" si="359"/>
        <v>USA</v>
      </c>
      <c r="E550" s="12">
        <f t="shared" si="360"/>
        <v>0</v>
      </c>
      <c r="F550" s="12">
        <f t="shared" si="361"/>
        <v>0</v>
      </c>
      <c r="G550" s="13" t="str">
        <f t="shared" si="362"/>
        <v>ERS410733</v>
      </c>
      <c r="H550" s="13">
        <f t="shared" si="363"/>
        <v>0</v>
      </c>
      <c r="I550" s="13" t="str">
        <f t="shared" si="364"/>
        <v>ERS410733</v>
      </c>
      <c r="J550" s="14" t="s">
        <v>2907</v>
      </c>
      <c r="K550" s="12" t="s">
        <v>2906</v>
      </c>
      <c r="L550" s="12"/>
      <c r="M550" s="12" t="s">
        <v>2908</v>
      </c>
      <c r="N550" s="17" t="s">
        <v>2913</v>
      </c>
      <c r="O550" s="12" t="str">
        <f t="shared" si="329"/>
        <v>North America_USA_ERS410733</v>
      </c>
      <c r="P550" s="11" t="str">
        <f t="shared" si="330"/>
        <v>global_ERS410733_USA</v>
      </c>
      <c r="Q550" s="15">
        <f t="shared" si="328"/>
        <v>1</v>
      </c>
      <c r="R550" s="11" t="str">
        <f t="shared" si="331"/>
        <v>ok</v>
      </c>
      <c r="S550" s="11">
        <f t="shared" si="332"/>
        <v>0</v>
      </c>
      <c r="T550" s="11"/>
      <c r="U550" t="s">
        <v>1962</v>
      </c>
      <c r="V550" t="s">
        <v>1962</v>
      </c>
      <c r="W550">
        <v>2009</v>
      </c>
      <c r="AA550" t="s">
        <v>1648</v>
      </c>
      <c r="AE550">
        <v>105</v>
      </c>
      <c r="AF550" t="s">
        <v>328</v>
      </c>
    </row>
    <row r="551" spans="1:32" ht="30" x14ac:dyDescent="0.25">
      <c r="A551" s="11">
        <v>550</v>
      </c>
      <c r="B551" s="12" t="str">
        <f t="shared" si="357"/>
        <v>ERS410739</v>
      </c>
      <c r="C551" s="12">
        <f t="shared" si="358"/>
        <v>0</v>
      </c>
      <c r="D551" s="12" t="str">
        <f t="shared" si="359"/>
        <v>USA</v>
      </c>
      <c r="E551" s="12">
        <f t="shared" si="360"/>
        <v>0</v>
      </c>
      <c r="F551" s="12">
        <f t="shared" si="361"/>
        <v>0</v>
      </c>
      <c r="G551" s="13" t="str">
        <f t="shared" si="362"/>
        <v>ERS410739</v>
      </c>
      <c r="H551" s="13">
        <f t="shared" si="363"/>
        <v>0</v>
      </c>
      <c r="I551" s="13" t="str">
        <f t="shared" si="364"/>
        <v>ERS410739</v>
      </c>
      <c r="J551" s="14" t="s">
        <v>2907</v>
      </c>
      <c r="K551" s="12" t="s">
        <v>2906</v>
      </c>
      <c r="L551" s="12"/>
      <c r="M551" s="12" t="s">
        <v>2908</v>
      </c>
      <c r="N551" s="17" t="s">
        <v>2913</v>
      </c>
      <c r="O551" s="12" t="str">
        <f t="shared" si="329"/>
        <v>North America_USA_ERS410739</v>
      </c>
      <c r="P551" s="11" t="str">
        <f t="shared" si="330"/>
        <v>global_ERS410739_USA</v>
      </c>
      <c r="Q551" s="15">
        <f t="shared" si="328"/>
        <v>1</v>
      </c>
      <c r="R551" s="11" t="str">
        <f t="shared" si="331"/>
        <v>ok</v>
      </c>
      <c r="S551" s="11">
        <f t="shared" si="332"/>
        <v>0</v>
      </c>
      <c r="T551" s="11"/>
      <c r="U551" t="s">
        <v>1964</v>
      </c>
      <c r="V551" t="s">
        <v>1964</v>
      </c>
      <c r="W551">
        <v>2009</v>
      </c>
      <c r="AA551" t="s">
        <v>1648</v>
      </c>
      <c r="AE551">
        <v>3014</v>
      </c>
      <c r="AF551" t="s">
        <v>328</v>
      </c>
    </row>
    <row r="552" spans="1:32" ht="30" x14ac:dyDescent="0.25">
      <c r="A552" s="11">
        <v>551</v>
      </c>
      <c r="B552" s="12" t="str">
        <f t="shared" si="357"/>
        <v>ERS410741</v>
      </c>
      <c r="C552" s="12">
        <f t="shared" si="358"/>
        <v>0</v>
      </c>
      <c r="D552" s="12" t="str">
        <f t="shared" si="359"/>
        <v>USA</v>
      </c>
      <c r="E552" s="12">
        <f t="shared" si="360"/>
        <v>0</v>
      </c>
      <c r="F552" s="12">
        <f t="shared" si="361"/>
        <v>0</v>
      </c>
      <c r="G552" s="13" t="str">
        <f t="shared" si="362"/>
        <v>ERS410741</v>
      </c>
      <c r="H552" s="13">
        <f t="shared" si="363"/>
        <v>0</v>
      </c>
      <c r="I552" s="13" t="str">
        <f t="shared" si="364"/>
        <v>ERS410741</v>
      </c>
      <c r="J552" s="14" t="s">
        <v>2907</v>
      </c>
      <c r="K552" s="12" t="s">
        <v>2906</v>
      </c>
      <c r="L552" s="12"/>
      <c r="M552" s="12" t="s">
        <v>2908</v>
      </c>
      <c r="N552" s="17" t="s">
        <v>2913</v>
      </c>
      <c r="O552" s="12" t="str">
        <f t="shared" si="329"/>
        <v>North America_USA_ERS410741</v>
      </c>
      <c r="P552" s="11" t="str">
        <f t="shared" si="330"/>
        <v>global_ERS410741_USA</v>
      </c>
      <c r="Q552" s="15">
        <f t="shared" si="328"/>
        <v>1</v>
      </c>
      <c r="R552" s="11" t="str">
        <f t="shared" si="331"/>
        <v>ok</v>
      </c>
      <c r="S552" s="11">
        <f t="shared" si="332"/>
        <v>0</v>
      </c>
      <c r="T552" s="11"/>
      <c r="U552" t="s">
        <v>1966</v>
      </c>
      <c r="V552" t="s">
        <v>1966</v>
      </c>
      <c r="W552">
        <v>2009</v>
      </c>
      <c r="AA552" t="s">
        <v>1648</v>
      </c>
      <c r="AE552">
        <v>30</v>
      </c>
      <c r="AF552" t="s">
        <v>328</v>
      </c>
    </row>
    <row r="553" spans="1:32" ht="30" x14ac:dyDescent="0.25">
      <c r="A553" s="11">
        <v>552</v>
      </c>
      <c r="B553" s="16" t="s">
        <v>1968</v>
      </c>
      <c r="C553" s="16" t="s">
        <v>3054</v>
      </c>
      <c r="D553" s="16" t="s">
        <v>1648</v>
      </c>
      <c r="E553" s="11" t="s">
        <v>2539</v>
      </c>
      <c r="F553" s="16" t="s">
        <v>3043</v>
      </c>
      <c r="G553" s="14" t="s">
        <v>1968</v>
      </c>
      <c r="H553" s="14" t="s">
        <v>3044</v>
      </c>
      <c r="I553" s="14" t="s">
        <v>1968</v>
      </c>
      <c r="J553" s="14" t="s">
        <v>2907</v>
      </c>
      <c r="K553" s="21" t="s">
        <v>2906</v>
      </c>
      <c r="L553" s="17"/>
      <c r="M553" s="17" t="s">
        <v>2908</v>
      </c>
      <c r="N553" s="17" t="s">
        <v>2913</v>
      </c>
      <c r="O553" s="12" t="str">
        <f t="shared" si="329"/>
        <v>North America_USA_ERS410749</v>
      </c>
      <c r="P553" s="11" t="str">
        <f t="shared" si="330"/>
        <v>global_ERS410749_USA</v>
      </c>
      <c r="Q553" s="15">
        <f t="shared" si="328"/>
        <v>1</v>
      </c>
      <c r="R553" s="11" t="str">
        <f t="shared" si="331"/>
        <v>ok</v>
      </c>
      <c r="S553" s="11">
        <f t="shared" si="332"/>
        <v>0</v>
      </c>
      <c r="T553" s="11"/>
      <c r="U553" t="s">
        <v>1968</v>
      </c>
      <c r="V553" t="s">
        <v>1968</v>
      </c>
      <c r="AE553" t="s">
        <v>328</v>
      </c>
      <c r="AF553" t="s">
        <v>328</v>
      </c>
    </row>
    <row r="554" spans="1:32" ht="30" x14ac:dyDescent="0.25">
      <c r="A554" s="11">
        <v>553</v>
      </c>
      <c r="B554" s="16" t="s">
        <v>1969</v>
      </c>
      <c r="C554" s="16" t="s">
        <v>3055</v>
      </c>
      <c r="D554" s="16" t="s">
        <v>1648</v>
      </c>
      <c r="E554" s="11" t="s">
        <v>2539</v>
      </c>
      <c r="F554" s="16" t="s">
        <v>465</v>
      </c>
      <c r="G554" s="14" t="s">
        <v>1969</v>
      </c>
      <c r="H554" s="14" t="s">
        <v>345</v>
      </c>
      <c r="I554" s="14" t="s">
        <v>1969</v>
      </c>
      <c r="J554" s="14" t="s">
        <v>2907</v>
      </c>
      <c r="K554" s="21" t="s">
        <v>2906</v>
      </c>
      <c r="L554" s="17"/>
      <c r="M554" s="17" t="s">
        <v>2908</v>
      </c>
      <c r="N554" s="17" t="s">
        <v>2913</v>
      </c>
      <c r="O554" s="12" t="str">
        <f t="shared" si="329"/>
        <v>North America_USA_ERS410763</v>
      </c>
      <c r="P554" s="11" t="str">
        <f t="shared" si="330"/>
        <v>global_ERS410763_USA</v>
      </c>
      <c r="Q554" s="15">
        <f t="shared" si="328"/>
        <v>1</v>
      </c>
      <c r="R554" s="11" t="str">
        <f t="shared" si="331"/>
        <v>ok</v>
      </c>
      <c r="S554" s="11">
        <f t="shared" si="332"/>
        <v>0</v>
      </c>
      <c r="T554" s="11"/>
      <c r="U554" t="s">
        <v>1969</v>
      </c>
      <c r="V554" t="s">
        <v>1969</v>
      </c>
      <c r="AE554" t="s">
        <v>328</v>
      </c>
      <c r="AF554" t="s">
        <v>328</v>
      </c>
    </row>
    <row r="555" spans="1:32" ht="30" x14ac:dyDescent="0.25">
      <c r="A555" s="11">
        <v>554</v>
      </c>
      <c r="B555" s="12" t="str">
        <f>I555</f>
        <v>ERS410764</v>
      </c>
      <c r="C555" s="12">
        <f>Y555</f>
        <v>0</v>
      </c>
      <c r="D555" s="12" t="str">
        <f>AA555</f>
        <v>USA</v>
      </c>
      <c r="E555" s="12">
        <f>AD555</f>
        <v>0</v>
      </c>
      <c r="F555" s="12">
        <f>AD555</f>
        <v>0</v>
      </c>
      <c r="G555" s="13" t="str">
        <f>U555</f>
        <v>ERS410764</v>
      </c>
      <c r="H555" s="13">
        <f>Z555</f>
        <v>0</v>
      </c>
      <c r="I555" s="13" t="str">
        <f>V555</f>
        <v>ERS410764</v>
      </c>
      <c r="J555" s="14" t="s">
        <v>2907</v>
      </c>
      <c r="K555" s="12" t="s">
        <v>2906</v>
      </c>
      <c r="L555" s="12"/>
      <c r="M555" s="12" t="s">
        <v>2908</v>
      </c>
      <c r="N555" s="17" t="s">
        <v>2913</v>
      </c>
      <c r="O555" s="12" t="str">
        <f t="shared" si="329"/>
        <v>North America_USA_ERS410764</v>
      </c>
      <c r="P555" s="11" t="str">
        <f t="shared" si="330"/>
        <v>global_ERS410764_USA</v>
      </c>
      <c r="Q555" s="15">
        <f t="shared" si="328"/>
        <v>1</v>
      </c>
      <c r="R555" s="11" t="str">
        <f t="shared" si="331"/>
        <v>ok</v>
      </c>
      <c r="S555" s="11">
        <f t="shared" si="332"/>
        <v>0</v>
      </c>
      <c r="T555" s="11"/>
      <c r="U555" t="s">
        <v>1970</v>
      </c>
      <c r="V555" t="s">
        <v>1970</v>
      </c>
      <c r="W555">
        <v>2009</v>
      </c>
      <c r="AA555" t="s">
        <v>1648</v>
      </c>
      <c r="AE555">
        <v>15</v>
      </c>
      <c r="AF555" t="s">
        <v>328</v>
      </c>
    </row>
    <row r="556" spans="1:32" ht="30" x14ac:dyDescent="0.25">
      <c r="A556" s="11">
        <v>555</v>
      </c>
      <c r="B556" s="16" t="s">
        <v>1972</v>
      </c>
      <c r="C556" s="16" t="s">
        <v>3056</v>
      </c>
      <c r="D556" s="16" t="s">
        <v>1648</v>
      </c>
      <c r="E556" s="11" t="s">
        <v>2539</v>
      </c>
      <c r="F556" s="16" t="s">
        <v>465</v>
      </c>
      <c r="G556" s="14" t="s">
        <v>1972</v>
      </c>
      <c r="H556" s="14" t="s">
        <v>345</v>
      </c>
      <c r="I556" s="14" t="s">
        <v>1972</v>
      </c>
      <c r="J556" s="14" t="s">
        <v>2907</v>
      </c>
      <c r="K556" s="21" t="s">
        <v>2906</v>
      </c>
      <c r="L556" s="17"/>
      <c r="M556" s="17" t="s">
        <v>2908</v>
      </c>
      <c r="N556" s="17" t="s">
        <v>2913</v>
      </c>
      <c r="O556" s="12" t="str">
        <f t="shared" si="329"/>
        <v>North America_USA_ERS410773</v>
      </c>
      <c r="P556" s="11" t="str">
        <f t="shared" si="330"/>
        <v>global_ERS410773_USA</v>
      </c>
      <c r="Q556" s="15">
        <f t="shared" si="328"/>
        <v>1</v>
      </c>
      <c r="R556" s="11" t="str">
        <f t="shared" si="331"/>
        <v>ok</v>
      </c>
      <c r="S556" s="11">
        <f t="shared" si="332"/>
        <v>0</v>
      </c>
      <c r="T556" s="11"/>
      <c r="U556" t="s">
        <v>1972</v>
      </c>
      <c r="V556" t="s">
        <v>1972</v>
      </c>
      <c r="AE556" t="s">
        <v>328</v>
      </c>
      <c r="AF556" t="s">
        <v>328</v>
      </c>
    </row>
    <row r="557" spans="1:32" ht="30" x14ac:dyDescent="0.25">
      <c r="A557" s="11">
        <v>556</v>
      </c>
      <c r="B557" s="16" t="s">
        <v>1973</v>
      </c>
      <c r="C557" s="16" t="s">
        <v>3057</v>
      </c>
      <c r="D557" s="16" t="s">
        <v>1648</v>
      </c>
      <c r="E557" s="11" t="s">
        <v>2539</v>
      </c>
      <c r="F557" s="16" t="s">
        <v>3034</v>
      </c>
      <c r="G557" s="14" t="s">
        <v>1973</v>
      </c>
      <c r="H557" s="14" t="s">
        <v>3044</v>
      </c>
      <c r="I557" s="14" t="s">
        <v>1973</v>
      </c>
      <c r="J557" s="14" t="s">
        <v>2907</v>
      </c>
      <c r="K557" s="21" t="s">
        <v>2906</v>
      </c>
      <c r="L557" s="17"/>
      <c r="M557" s="17" t="s">
        <v>2908</v>
      </c>
      <c r="N557" s="17" t="s">
        <v>2913</v>
      </c>
      <c r="O557" s="12" t="str">
        <f t="shared" si="329"/>
        <v>North America_USA_ERS410781</v>
      </c>
      <c r="P557" s="11" t="str">
        <f t="shared" si="330"/>
        <v>global_ERS410781_USA</v>
      </c>
      <c r="Q557" s="15">
        <f t="shared" si="328"/>
        <v>1</v>
      </c>
      <c r="R557" s="11" t="str">
        <f t="shared" si="331"/>
        <v>ok</v>
      </c>
      <c r="S557" s="11">
        <f t="shared" si="332"/>
        <v>0</v>
      </c>
      <c r="T557" s="11"/>
      <c r="U557" t="s">
        <v>1973</v>
      </c>
      <c r="V557" t="s">
        <v>1973</v>
      </c>
      <c r="AE557" t="s">
        <v>328</v>
      </c>
      <c r="AF557" t="s">
        <v>328</v>
      </c>
    </row>
    <row r="558" spans="1:32" ht="30" x14ac:dyDescent="0.25">
      <c r="A558" s="11">
        <v>557</v>
      </c>
      <c r="B558" s="12" t="str">
        <f t="shared" ref="B558:B559" si="365">I558</f>
        <v>ERS410789</v>
      </c>
      <c r="C558" s="12">
        <f t="shared" ref="C558:C559" si="366">Y558</f>
        <v>0</v>
      </c>
      <c r="D558" s="12" t="str">
        <f t="shared" ref="D558:D559" si="367">AA558</f>
        <v>USA</v>
      </c>
      <c r="E558" s="12">
        <f t="shared" ref="E558:E559" si="368">AD558</f>
        <v>0</v>
      </c>
      <c r="F558" s="12">
        <f t="shared" ref="F558:F559" si="369">AD558</f>
        <v>0</v>
      </c>
      <c r="G558" s="13" t="str">
        <f t="shared" ref="G558:G559" si="370">U558</f>
        <v>ERS410789</v>
      </c>
      <c r="H558" s="13">
        <f t="shared" ref="H558:H559" si="371">Z558</f>
        <v>0</v>
      </c>
      <c r="I558" s="13" t="str">
        <f t="shared" ref="I558:I559" si="372">V558</f>
        <v>ERS410789</v>
      </c>
      <c r="J558" s="14" t="s">
        <v>2907</v>
      </c>
      <c r="K558" s="12" t="s">
        <v>2906</v>
      </c>
      <c r="L558" s="12"/>
      <c r="M558" s="12" t="s">
        <v>2908</v>
      </c>
      <c r="N558" s="17" t="s">
        <v>2913</v>
      </c>
      <c r="O558" s="12" t="str">
        <f t="shared" si="329"/>
        <v>North America_USA_ERS410789</v>
      </c>
      <c r="P558" s="11" t="str">
        <f t="shared" si="330"/>
        <v>global_ERS410789_USA</v>
      </c>
      <c r="Q558" s="15">
        <f t="shared" si="328"/>
        <v>1</v>
      </c>
      <c r="R558" s="11" t="str">
        <f t="shared" si="331"/>
        <v>ok</v>
      </c>
      <c r="S558" s="11">
        <f t="shared" si="332"/>
        <v>0</v>
      </c>
      <c r="T558" s="11"/>
      <c r="U558" t="s">
        <v>1974</v>
      </c>
      <c r="V558" t="s">
        <v>1974</v>
      </c>
      <c r="W558">
        <v>2010</v>
      </c>
      <c r="AA558" t="s">
        <v>1648</v>
      </c>
      <c r="AE558">
        <v>3000</v>
      </c>
      <c r="AF558" t="s">
        <v>328</v>
      </c>
    </row>
    <row r="559" spans="1:32" ht="30" x14ac:dyDescent="0.25">
      <c r="A559" s="11">
        <v>558</v>
      </c>
      <c r="B559" s="12" t="str">
        <f t="shared" si="365"/>
        <v>ERS410795</v>
      </c>
      <c r="C559" s="12">
        <f t="shared" si="366"/>
        <v>0</v>
      </c>
      <c r="D559" s="12" t="str">
        <f t="shared" si="367"/>
        <v>USA</v>
      </c>
      <c r="E559" s="12">
        <f t="shared" si="368"/>
        <v>0</v>
      </c>
      <c r="F559" s="12">
        <f t="shared" si="369"/>
        <v>0</v>
      </c>
      <c r="G559" s="13" t="str">
        <f t="shared" si="370"/>
        <v>ERS410795</v>
      </c>
      <c r="H559" s="13">
        <f t="shared" si="371"/>
        <v>0</v>
      </c>
      <c r="I559" s="13" t="str">
        <f t="shared" si="372"/>
        <v>ERS410795</v>
      </c>
      <c r="J559" s="14" t="s">
        <v>2907</v>
      </c>
      <c r="K559" s="12" t="s">
        <v>2906</v>
      </c>
      <c r="L559" s="12"/>
      <c r="M559" s="12" t="s">
        <v>2908</v>
      </c>
      <c r="N559" s="17" t="s">
        <v>2913</v>
      </c>
      <c r="O559" s="12" t="str">
        <f t="shared" si="329"/>
        <v>North America_USA_ERS410795</v>
      </c>
      <c r="P559" s="11" t="str">
        <f t="shared" si="330"/>
        <v>global_ERS410795_USA</v>
      </c>
      <c r="Q559" s="15">
        <f t="shared" si="328"/>
        <v>1</v>
      </c>
      <c r="R559" s="11" t="str">
        <f t="shared" si="331"/>
        <v>ok</v>
      </c>
      <c r="S559" s="11">
        <f t="shared" si="332"/>
        <v>0</v>
      </c>
      <c r="T559" s="11"/>
      <c r="U559" t="s">
        <v>1976</v>
      </c>
      <c r="V559" t="s">
        <v>1976</v>
      </c>
      <c r="W559">
        <v>2009</v>
      </c>
      <c r="AA559" t="s">
        <v>1648</v>
      </c>
      <c r="AE559">
        <v>508</v>
      </c>
      <c r="AF559" t="s">
        <v>328</v>
      </c>
    </row>
    <row r="560" spans="1:32" ht="30" x14ac:dyDescent="0.25">
      <c r="A560" s="11">
        <v>559</v>
      </c>
      <c r="B560" s="16" t="s">
        <v>1978</v>
      </c>
      <c r="C560" s="16" t="s">
        <v>3058</v>
      </c>
      <c r="D560" s="16" t="s">
        <v>1648</v>
      </c>
      <c r="E560" s="11" t="s">
        <v>2539</v>
      </c>
      <c r="F560" s="16" t="s">
        <v>3049</v>
      </c>
      <c r="G560" s="14" t="s">
        <v>1978</v>
      </c>
      <c r="H560" s="14" t="s">
        <v>3044</v>
      </c>
      <c r="I560" s="14" t="s">
        <v>1978</v>
      </c>
      <c r="J560" s="14" t="s">
        <v>2907</v>
      </c>
      <c r="K560" s="21" t="s">
        <v>2906</v>
      </c>
      <c r="L560" s="17"/>
      <c r="M560" s="17" t="s">
        <v>2908</v>
      </c>
      <c r="N560" s="17" t="s">
        <v>2913</v>
      </c>
      <c r="O560" s="12" t="str">
        <f t="shared" si="329"/>
        <v>North America_USA_ERS410803</v>
      </c>
      <c r="P560" s="11" t="str">
        <f t="shared" si="330"/>
        <v>global_ERS410803_USA</v>
      </c>
      <c r="Q560" s="15">
        <f t="shared" si="328"/>
        <v>1</v>
      </c>
      <c r="R560" s="11" t="str">
        <f t="shared" si="331"/>
        <v>ok</v>
      </c>
      <c r="S560" s="11">
        <f t="shared" si="332"/>
        <v>0</v>
      </c>
      <c r="T560" s="11"/>
      <c r="U560" t="s">
        <v>1978</v>
      </c>
      <c r="V560" t="s">
        <v>1978</v>
      </c>
      <c r="AE560" t="s">
        <v>328</v>
      </c>
      <c r="AF560" t="s">
        <v>328</v>
      </c>
    </row>
    <row r="561" spans="1:32" ht="30" x14ac:dyDescent="0.25">
      <c r="A561" s="11">
        <v>560</v>
      </c>
      <c r="B561" s="12" t="str">
        <f t="shared" ref="B561:B572" si="373">I561</f>
        <v>ERS410804</v>
      </c>
      <c r="C561" s="12">
        <f t="shared" ref="C561:C572" si="374">Y561</f>
        <v>0</v>
      </c>
      <c r="D561" s="12" t="str">
        <f t="shared" ref="D561:D572" si="375">AA561</f>
        <v>USA</v>
      </c>
      <c r="E561" s="12">
        <f t="shared" ref="E561:E572" si="376">AD561</f>
        <v>0</v>
      </c>
      <c r="F561" s="12">
        <f t="shared" ref="F561:F572" si="377">AD561</f>
        <v>0</v>
      </c>
      <c r="G561" s="13" t="str">
        <f t="shared" ref="G561:G572" si="378">U561</f>
        <v>ERS410804</v>
      </c>
      <c r="H561" s="13">
        <f t="shared" ref="H561:H572" si="379">Z561</f>
        <v>0</v>
      </c>
      <c r="I561" s="13" t="str">
        <f t="shared" ref="I561:I572" si="380">V561</f>
        <v>ERS410804</v>
      </c>
      <c r="J561" s="14" t="s">
        <v>2907</v>
      </c>
      <c r="K561" s="12" t="s">
        <v>2906</v>
      </c>
      <c r="L561" s="12"/>
      <c r="M561" s="12" t="s">
        <v>2908</v>
      </c>
      <c r="N561" s="17" t="s">
        <v>2913</v>
      </c>
      <c r="O561" s="12" t="str">
        <f t="shared" si="329"/>
        <v>North America_USA_ERS410804</v>
      </c>
      <c r="P561" s="11" t="str">
        <f t="shared" si="330"/>
        <v>global_ERS410804_USA</v>
      </c>
      <c r="Q561" s="15">
        <f t="shared" si="328"/>
        <v>1</v>
      </c>
      <c r="R561" s="11" t="str">
        <f t="shared" si="331"/>
        <v>ok</v>
      </c>
      <c r="S561" s="11">
        <f t="shared" si="332"/>
        <v>0</v>
      </c>
      <c r="T561" s="11"/>
      <c r="U561" t="s">
        <v>1979</v>
      </c>
      <c r="V561" t="s">
        <v>1979</v>
      </c>
      <c r="W561">
        <v>2009</v>
      </c>
      <c r="AA561" t="s">
        <v>1648</v>
      </c>
      <c r="AE561">
        <v>2995</v>
      </c>
      <c r="AF561" t="s">
        <v>328</v>
      </c>
    </row>
    <row r="562" spans="1:32" ht="30" x14ac:dyDescent="0.25">
      <c r="A562" s="11">
        <v>561</v>
      </c>
      <c r="B562" s="12" t="str">
        <f t="shared" si="373"/>
        <v>ERS410805</v>
      </c>
      <c r="C562" s="12">
        <f t="shared" si="374"/>
        <v>0</v>
      </c>
      <c r="D562" s="12" t="str">
        <f t="shared" si="375"/>
        <v>USA</v>
      </c>
      <c r="E562" s="12">
        <f t="shared" si="376"/>
        <v>0</v>
      </c>
      <c r="F562" s="12">
        <f t="shared" si="377"/>
        <v>0</v>
      </c>
      <c r="G562" s="13" t="str">
        <f t="shared" si="378"/>
        <v>ERS410805</v>
      </c>
      <c r="H562" s="13">
        <f t="shared" si="379"/>
        <v>0</v>
      </c>
      <c r="I562" s="13" t="str">
        <f t="shared" si="380"/>
        <v>ERS410805</v>
      </c>
      <c r="J562" s="14" t="s">
        <v>2907</v>
      </c>
      <c r="K562" s="12" t="s">
        <v>2906</v>
      </c>
      <c r="L562" s="12"/>
      <c r="M562" s="12" t="s">
        <v>2908</v>
      </c>
      <c r="N562" s="17" t="s">
        <v>2913</v>
      </c>
      <c r="O562" s="12" t="str">
        <f t="shared" si="329"/>
        <v>North America_USA_ERS410805</v>
      </c>
      <c r="P562" s="11" t="str">
        <f t="shared" si="330"/>
        <v>global_ERS410805_USA</v>
      </c>
      <c r="Q562" s="15">
        <f t="shared" si="328"/>
        <v>1</v>
      </c>
      <c r="R562" s="11" t="str">
        <f t="shared" si="331"/>
        <v>ok</v>
      </c>
      <c r="S562" s="11">
        <f t="shared" si="332"/>
        <v>0</v>
      </c>
      <c r="T562" s="11"/>
      <c r="U562" t="s">
        <v>1981</v>
      </c>
      <c r="V562" t="s">
        <v>1981</v>
      </c>
      <c r="W562">
        <v>2009</v>
      </c>
      <c r="AA562" t="s">
        <v>1648</v>
      </c>
      <c r="AE562">
        <v>5</v>
      </c>
      <c r="AF562" t="s">
        <v>328</v>
      </c>
    </row>
    <row r="563" spans="1:32" ht="30" x14ac:dyDescent="0.25">
      <c r="A563" s="11">
        <v>562</v>
      </c>
      <c r="B563" s="12" t="str">
        <f t="shared" si="373"/>
        <v>ERS410812</v>
      </c>
      <c r="C563" s="12">
        <f t="shared" si="374"/>
        <v>0</v>
      </c>
      <c r="D563" s="12" t="str">
        <f t="shared" si="375"/>
        <v>USA</v>
      </c>
      <c r="E563" s="12">
        <f t="shared" si="376"/>
        <v>0</v>
      </c>
      <c r="F563" s="12">
        <f t="shared" si="377"/>
        <v>0</v>
      </c>
      <c r="G563" s="13" t="str">
        <f t="shared" si="378"/>
        <v>ERS410812</v>
      </c>
      <c r="H563" s="13">
        <f t="shared" si="379"/>
        <v>0</v>
      </c>
      <c r="I563" s="13" t="str">
        <f t="shared" si="380"/>
        <v>ERS410812</v>
      </c>
      <c r="J563" s="14" t="s">
        <v>2907</v>
      </c>
      <c r="K563" s="12" t="s">
        <v>2906</v>
      </c>
      <c r="L563" s="12"/>
      <c r="M563" s="12" t="s">
        <v>2908</v>
      </c>
      <c r="N563" s="17" t="s">
        <v>2913</v>
      </c>
      <c r="O563" s="12" t="str">
        <f t="shared" si="329"/>
        <v>North America_USA_ERS410812</v>
      </c>
      <c r="P563" s="11" t="str">
        <f t="shared" si="330"/>
        <v>global_ERS410812_USA</v>
      </c>
      <c r="Q563" s="15">
        <f t="shared" si="328"/>
        <v>1</v>
      </c>
      <c r="R563" s="11" t="str">
        <f t="shared" si="331"/>
        <v>ok</v>
      </c>
      <c r="S563" s="11">
        <f t="shared" si="332"/>
        <v>0</v>
      </c>
      <c r="T563" s="11"/>
      <c r="U563" t="s">
        <v>1983</v>
      </c>
      <c r="V563" t="s">
        <v>1983</v>
      </c>
      <c r="W563">
        <v>2009</v>
      </c>
      <c r="AA563" t="s">
        <v>1648</v>
      </c>
      <c r="AE563">
        <v>496</v>
      </c>
      <c r="AF563" t="s">
        <v>328</v>
      </c>
    </row>
    <row r="564" spans="1:32" ht="30" x14ac:dyDescent="0.25">
      <c r="A564" s="11">
        <v>563</v>
      </c>
      <c r="B564" s="12" t="str">
        <f t="shared" si="373"/>
        <v>ERS410827</v>
      </c>
      <c r="C564" s="12">
        <f t="shared" si="374"/>
        <v>0</v>
      </c>
      <c r="D564" s="12" t="str">
        <f t="shared" si="375"/>
        <v>USA</v>
      </c>
      <c r="E564" s="12">
        <f t="shared" si="376"/>
        <v>0</v>
      </c>
      <c r="F564" s="12">
        <f t="shared" si="377"/>
        <v>0</v>
      </c>
      <c r="G564" s="13" t="str">
        <f t="shared" si="378"/>
        <v>ERS410827</v>
      </c>
      <c r="H564" s="13">
        <f t="shared" si="379"/>
        <v>0</v>
      </c>
      <c r="I564" s="13" t="str">
        <f t="shared" si="380"/>
        <v>ERS410827</v>
      </c>
      <c r="J564" s="14" t="s">
        <v>2907</v>
      </c>
      <c r="K564" s="12" t="s">
        <v>2906</v>
      </c>
      <c r="L564" s="12"/>
      <c r="M564" s="12" t="s">
        <v>2908</v>
      </c>
      <c r="N564" s="17" t="s">
        <v>2913</v>
      </c>
      <c r="O564" s="12" t="str">
        <f t="shared" si="329"/>
        <v>North America_USA_ERS410827</v>
      </c>
      <c r="P564" s="11" t="str">
        <f t="shared" si="330"/>
        <v>global_ERS410827_USA</v>
      </c>
      <c r="Q564" s="15">
        <f t="shared" si="328"/>
        <v>1</v>
      </c>
      <c r="R564" s="11" t="str">
        <f t="shared" si="331"/>
        <v>ok</v>
      </c>
      <c r="S564" s="11">
        <f t="shared" si="332"/>
        <v>0</v>
      </c>
      <c r="T564" s="11"/>
      <c r="U564" t="s">
        <v>1985</v>
      </c>
      <c r="V564" t="s">
        <v>1985</v>
      </c>
      <c r="W564">
        <v>2009</v>
      </c>
      <c r="AA564" t="s">
        <v>1648</v>
      </c>
      <c r="AE564">
        <v>97</v>
      </c>
      <c r="AF564" t="s">
        <v>328</v>
      </c>
    </row>
    <row r="565" spans="1:32" ht="30" x14ac:dyDescent="0.25">
      <c r="A565" s="11">
        <v>564</v>
      </c>
      <c r="B565" s="12" t="str">
        <f t="shared" si="373"/>
        <v>ERS410828</v>
      </c>
      <c r="C565" s="12">
        <f t="shared" si="374"/>
        <v>0</v>
      </c>
      <c r="D565" s="12" t="str">
        <f t="shared" si="375"/>
        <v>USA</v>
      </c>
      <c r="E565" s="12">
        <f t="shared" si="376"/>
        <v>0</v>
      </c>
      <c r="F565" s="12">
        <f t="shared" si="377"/>
        <v>0</v>
      </c>
      <c r="G565" s="13" t="str">
        <f t="shared" si="378"/>
        <v>ERS410828</v>
      </c>
      <c r="H565" s="13">
        <f t="shared" si="379"/>
        <v>0</v>
      </c>
      <c r="I565" s="13" t="str">
        <f t="shared" si="380"/>
        <v>ERS410828</v>
      </c>
      <c r="J565" s="14" t="s">
        <v>2907</v>
      </c>
      <c r="K565" s="12" t="s">
        <v>2906</v>
      </c>
      <c r="L565" s="12"/>
      <c r="M565" s="12" t="s">
        <v>2908</v>
      </c>
      <c r="N565" s="17" t="s">
        <v>2913</v>
      </c>
      <c r="O565" s="12" t="str">
        <f t="shared" si="329"/>
        <v>North America_USA_ERS410828</v>
      </c>
      <c r="P565" s="11" t="str">
        <f t="shared" si="330"/>
        <v>global_ERS410828_USA</v>
      </c>
      <c r="Q565" s="15">
        <f t="shared" si="328"/>
        <v>1</v>
      </c>
      <c r="R565" s="11" t="str">
        <f t="shared" si="331"/>
        <v>ok</v>
      </c>
      <c r="S565" s="11">
        <f t="shared" si="332"/>
        <v>0</v>
      </c>
      <c r="T565" s="11"/>
      <c r="U565" t="s">
        <v>1987</v>
      </c>
      <c r="V565" t="s">
        <v>1987</v>
      </c>
      <c r="W565">
        <v>2009</v>
      </c>
      <c r="AA565" t="s">
        <v>1648</v>
      </c>
      <c r="AE565">
        <v>97</v>
      </c>
      <c r="AF565" t="s">
        <v>328</v>
      </c>
    </row>
    <row r="566" spans="1:32" ht="30" x14ac:dyDescent="0.25">
      <c r="A566" s="11">
        <v>565</v>
      </c>
      <c r="B566" s="12" t="str">
        <f t="shared" si="373"/>
        <v>ERS410835</v>
      </c>
      <c r="C566" s="12">
        <f t="shared" si="374"/>
        <v>0</v>
      </c>
      <c r="D566" s="12" t="str">
        <f t="shared" si="375"/>
        <v>USA</v>
      </c>
      <c r="E566" s="12">
        <f t="shared" si="376"/>
        <v>0</v>
      </c>
      <c r="F566" s="12">
        <f t="shared" si="377"/>
        <v>0</v>
      </c>
      <c r="G566" s="13" t="str">
        <f t="shared" si="378"/>
        <v>ERS410835</v>
      </c>
      <c r="H566" s="13">
        <f t="shared" si="379"/>
        <v>0</v>
      </c>
      <c r="I566" s="13" t="str">
        <f t="shared" si="380"/>
        <v>ERS410835</v>
      </c>
      <c r="J566" s="14" t="s">
        <v>2907</v>
      </c>
      <c r="K566" s="12" t="s">
        <v>2906</v>
      </c>
      <c r="L566" s="12"/>
      <c r="M566" s="12" t="s">
        <v>2908</v>
      </c>
      <c r="N566" s="17" t="s">
        <v>2913</v>
      </c>
      <c r="O566" s="12" t="str">
        <f t="shared" si="329"/>
        <v>North America_USA_ERS410835</v>
      </c>
      <c r="P566" s="11" t="str">
        <f t="shared" si="330"/>
        <v>global_ERS410835_USA</v>
      </c>
      <c r="Q566" s="15">
        <f t="shared" si="328"/>
        <v>1</v>
      </c>
      <c r="R566" s="11" t="str">
        <f t="shared" si="331"/>
        <v>ok</v>
      </c>
      <c r="S566" s="11">
        <f t="shared" si="332"/>
        <v>0</v>
      </c>
      <c r="T566" s="11"/>
      <c r="U566" t="s">
        <v>1989</v>
      </c>
      <c r="V566" t="s">
        <v>1989</v>
      </c>
      <c r="W566">
        <v>2010</v>
      </c>
      <c r="AA566" t="s">
        <v>1648</v>
      </c>
      <c r="AE566">
        <v>231</v>
      </c>
      <c r="AF566" t="s">
        <v>328</v>
      </c>
    </row>
    <row r="567" spans="1:32" ht="30" x14ac:dyDescent="0.25">
      <c r="A567" s="11">
        <v>566</v>
      </c>
      <c r="B567" s="12" t="str">
        <f t="shared" si="373"/>
        <v>ERS410836</v>
      </c>
      <c r="C567" s="12">
        <f t="shared" si="374"/>
        <v>0</v>
      </c>
      <c r="D567" s="12" t="str">
        <f t="shared" si="375"/>
        <v>USA</v>
      </c>
      <c r="E567" s="12">
        <f t="shared" si="376"/>
        <v>0</v>
      </c>
      <c r="F567" s="12">
        <f t="shared" si="377"/>
        <v>0</v>
      </c>
      <c r="G567" s="13" t="str">
        <f t="shared" si="378"/>
        <v>ERS410836</v>
      </c>
      <c r="H567" s="13">
        <f t="shared" si="379"/>
        <v>0</v>
      </c>
      <c r="I567" s="13" t="str">
        <f t="shared" si="380"/>
        <v>ERS410836</v>
      </c>
      <c r="J567" s="14" t="s">
        <v>2907</v>
      </c>
      <c r="K567" s="12" t="s">
        <v>2906</v>
      </c>
      <c r="L567" s="12"/>
      <c r="M567" s="12" t="s">
        <v>2908</v>
      </c>
      <c r="N567" s="17" t="s">
        <v>2913</v>
      </c>
      <c r="O567" s="12" t="str">
        <f t="shared" si="329"/>
        <v>North America_USA_ERS410836</v>
      </c>
      <c r="P567" s="11" t="str">
        <f t="shared" si="330"/>
        <v>global_ERS410836_USA</v>
      </c>
      <c r="Q567" s="15">
        <f t="shared" si="328"/>
        <v>1</v>
      </c>
      <c r="R567" s="11" t="str">
        <f t="shared" si="331"/>
        <v>ok</v>
      </c>
      <c r="S567" s="11">
        <f t="shared" si="332"/>
        <v>0</v>
      </c>
      <c r="T567" s="11"/>
      <c r="U567" t="s">
        <v>1991</v>
      </c>
      <c r="V567" t="s">
        <v>1991</v>
      </c>
      <c r="W567">
        <v>2009</v>
      </c>
      <c r="AA567" t="s">
        <v>1648</v>
      </c>
      <c r="AE567">
        <v>5</v>
      </c>
      <c r="AF567" t="s">
        <v>328</v>
      </c>
    </row>
    <row r="568" spans="1:32" ht="30" x14ac:dyDescent="0.25">
      <c r="A568" s="11">
        <v>567</v>
      </c>
      <c r="B568" s="12" t="str">
        <f t="shared" si="373"/>
        <v>ERS410848</v>
      </c>
      <c r="C568" s="12">
        <f t="shared" si="374"/>
        <v>0</v>
      </c>
      <c r="D568" s="12" t="str">
        <f t="shared" si="375"/>
        <v>USA</v>
      </c>
      <c r="E568" s="12">
        <f t="shared" si="376"/>
        <v>0</v>
      </c>
      <c r="F568" s="12">
        <f t="shared" si="377"/>
        <v>0</v>
      </c>
      <c r="G568" s="13" t="str">
        <f t="shared" si="378"/>
        <v>ERS410848</v>
      </c>
      <c r="H568" s="13">
        <f t="shared" si="379"/>
        <v>0</v>
      </c>
      <c r="I568" s="13" t="str">
        <f t="shared" si="380"/>
        <v>ERS410848</v>
      </c>
      <c r="J568" s="14" t="s">
        <v>2907</v>
      </c>
      <c r="K568" s="12" t="s">
        <v>2906</v>
      </c>
      <c r="L568" s="12"/>
      <c r="M568" s="12" t="s">
        <v>2908</v>
      </c>
      <c r="N568" s="17" t="s">
        <v>2913</v>
      </c>
      <c r="O568" s="12" t="str">
        <f t="shared" si="329"/>
        <v>North America_USA_ERS410848</v>
      </c>
      <c r="P568" s="11" t="str">
        <f t="shared" si="330"/>
        <v>global_ERS410848_USA</v>
      </c>
      <c r="Q568" s="15">
        <f t="shared" si="328"/>
        <v>1</v>
      </c>
      <c r="R568" s="11" t="str">
        <f t="shared" si="331"/>
        <v>ok</v>
      </c>
      <c r="S568" s="11">
        <f t="shared" si="332"/>
        <v>0</v>
      </c>
      <c r="T568" s="11"/>
      <c r="U568" t="s">
        <v>1993</v>
      </c>
      <c r="V568" t="s">
        <v>1993</v>
      </c>
      <c r="W568">
        <v>2009</v>
      </c>
      <c r="AA568" t="s">
        <v>1648</v>
      </c>
      <c r="AE568">
        <v>3015</v>
      </c>
      <c r="AF568" t="s">
        <v>328</v>
      </c>
    </row>
    <row r="569" spans="1:32" ht="30" x14ac:dyDescent="0.25">
      <c r="A569" s="11">
        <v>568</v>
      </c>
      <c r="B569" s="12" t="str">
        <f t="shared" si="373"/>
        <v>ERS410851</v>
      </c>
      <c r="C569" s="12">
        <f t="shared" si="374"/>
        <v>0</v>
      </c>
      <c r="D569" s="12" t="str">
        <f t="shared" si="375"/>
        <v>USA</v>
      </c>
      <c r="E569" s="12">
        <f t="shared" si="376"/>
        <v>0</v>
      </c>
      <c r="F569" s="12">
        <f t="shared" si="377"/>
        <v>0</v>
      </c>
      <c r="G569" s="13" t="str">
        <f t="shared" si="378"/>
        <v>ERS410851</v>
      </c>
      <c r="H569" s="13">
        <f t="shared" si="379"/>
        <v>0</v>
      </c>
      <c r="I569" s="13" t="str">
        <f t="shared" si="380"/>
        <v>ERS410851</v>
      </c>
      <c r="J569" s="14" t="s">
        <v>2907</v>
      </c>
      <c r="K569" s="12" t="s">
        <v>2906</v>
      </c>
      <c r="L569" s="12"/>
      <c r="M569" s="12" t="s">
        <v>2908</v>
      </c>
      <c r="N569" s="17" t="s">
        <v>2913</v>
      </c>
      <c r="O569" s="12" t="str">
        <f t="shared" si="329"/>
        <v>North America_USA_ERS410851</v>
      </c>
      <c r="P569" s="11" t="str">
        <f t="shared" si="330"/>
        <v>global_ERS410851_USA</v>
      </c>
      <c r="Q569" s="15">
        <f t="shared" si="328"/>
        <v>1</v>
      </c>
      <c r="R569" s="11" t="str">
        <f t="shared" si="331"/>
        <v>ok</v>
      </c>
      <c r="S569" s="11">
        <f t="shared" si="332"/>
        <v>0</v>
      </c>
      <c r="T569" s="11"/>
      <c r="U569" t="s">
        <v>1995</v>
      </c>
      <c r="V569" t="s">
        <v>1995</v>
      </c>
      <c r="W569">
        <v>2009</v>
      </c>
      <c r="AA569" t="s">
        <v>1648</v>
      </c>
      <c r="AE569">
        <v>15</v>
      </c>
      <c r="AF569" t="s">
        <v>328</v>
      </c>
    </row>
    <row r="570" spans="1:32" ht="30" x14ac:dyDescent="0.25">
      <c r="A570" s="11">
        <v>569</v>
      </c>
      <c r="B570" s="12" t="str">
        <f t="shared" si="373"/>
        <v>ERS410855</v>
      </c>
      <c r="C570" s="12">
        <f t="shared" si="374"/>
        <v>0</v>
      </c>
      <c r="D570" s="12" t="str">
        <f t="shared" si="375"/>
        <v>USA</v>
      </c>
      <c r="E570" s="12">
        <f t="shared" si="376"/>
        <v>0</v>
      </c>
      <c r="F570" s="12">
        <f t="shared" si="377"/>
        <v>0</v>
      </c>
      <c r="G570" s="13" t="str">
        <f t="shared" si="378"/>
        <v>ERS410855</v>
      </c>
      <c r="H570" s="13">
        <f t="shared" si="379"/>
        <v>0</v>
      </c>
      <c r="I570" s="13" t="str">
        <f t="shared" si="380"/>
        <v>ERS410855</v>
      </c>
      <c r="J570" s="14" t="s">
        <v>2907</v>
      </c>
      <c r="K570" s="12" t="s">
        <v>2906</v>
      </c>
      <c r="L570" s="12"/>
      <c r="M570" s="12" t="s">
        <v>2908</v>
      </c>
      <c r="N570" s="17" t="s">
        <v>2913</v>
      </c>
      <c r="O570" s="12" t="str">
        <f t="shared" si="329"/>
        <v>North America_USA_ERS410855</v>
      </c>
      <c r="P570" s="11" t="str">
        <f t="shared" si="330"/>
        <v>global_ERS410855_USA</v>
      </c>
      <c r="Q570" s="15">
        <f t="shared" si="328"/>
        <v>1</v>
      </c>
      <c r="R570" s="11" t="str">
        <f t="shared" si="331"/>
        <v>ok</v>
      </c>
      <c r="S570" s="11">
        <f t="shared" si="332"/>
        <v>0</v>
      </c>
      <c r="T570" s="11"/>
      <c r="U570" t="s">
        <v>1997</v>
      </c>
      <c r="V570" t="s">
        <v>1997</v>
      </c>
      <c r="W570">
        <v>2009</v>
      </c>
      <c r="AA570" t="s">
        <v>1648</v>
      </c>
      <c r="AE570">
        <v>231</v>
      </c>
      <c r="AF570" t="s">
        <v>328</v>
      </c>
    </row>
    <row r="571" spans="1:32" ht="30" x14ac:dyDescent="0.25">
      <c r="A571" s="11">
        <v>570</v>
      </c>
      <c r="B571" s="12" t="str">
        <f t="shared" si="373"/>
        <v>ERS410856</v>
      </c>
      <c r="C571" s="12">
        <f t="shared" si="374"/>
        <v>0</v>
      </c>
      <c r="D571" s="12" t="str">
        <f t="shared" si="375"/>
        <v>USA</v>
      </c>
      <c r="E571" s="12">
        <f t="shared" si="376"/>
        <v>0</v>
      </c>
      <c r="F571" s="12">
        <f t="shared" si="377"/>
        <v>0</v>
      </c>
      <c r="G571" s="13" t="str">
        <f t="shared" si="378"/>
        <v>ERS410856</v>
      </c>
      <c r="H571" s="13">
        <f t="shared" si="379"/>
        <v>0</v>
      </c>
      <c r="I571" s="13" t="str">
        <f t="shared" si="380"/>
        <v>ERS410856</v>
      </c>
      <c r="J571" s="14" t="s">
        <v>2907</v>
      </c>
      <c r="K571" s="12" t="s">
        <v>2906</v>
      </c>
      <c r="L571" s="12"/>
      <c r="M571" s="12" t="s">
        <v>2908</v>
      </c>
      <c r="N571" s="17" t="s">
        <v>2913</v>
      </c>
      <c r="O571" s="12" t="str">
        <f t="shared" si="329"/>
        <v>North America_USA_ERS410856</v>
      </c>
      <c r="P571" s="11" t="str">
        <f t="shared" si="330"/>
        <v>global_ERS410856_USA</v>
      </c>
      <c r="Q571" s="15">
        <f t="shared" si="328"/>
        <v>1</v>
      </c>
      <c r="R571" s="11" t="str">
        <f t="shared" si="331"/>
        <v>ok</v>
      </c>
      <c r="S571" s="11">
        <f t="shared" si="332"/>
        <v>0</v>
      </c>
      <c r="T571" s="11"/>
      <c r="U571" t="s">
        <v>1999</v>
      </c>
      <c r="V571" t="s">
        <v>1999</v>
      </c>
      <c r="W571">
        <v>2009</v>
      </c>
      <c r="AA571" t="s">
        <v>1648</v>
      </c>
      <c r="AE571">
        <v>3003</v>
      </c>
      <c r="AF571" t="s">
        <v>328</v>
      </c>
    </row>
    <row r="572" spans="1:32" ht="30" x14ac:dyDescent="0.25">
      <c r="A572" s="11">
        <v>571</v>
      </c>
      <c r="B572" s="12" t="str">
        <f t="shared" si="373"/>
        <v>ERS410864</v>
      </c>
      <c r="C572" s="12">
        <f t="shared" si="374"/>
        <v>0</v>
      </c>
      <c r="D572" s="12" t="str">
        <f t="shared" si="375"/>
        <v>USA</v>
      </c>
      <c r="E572" s="12">
        <f t="shared" si="376"/>
        <v>0</v>
      </c>
      <c r="F572" s="12">
        <f t="shared" si="377"/>
        <v>0</v>
      </c>
      <c r="G572" s="13" t="str">
        <f t="shared" si="378"/>
        <v>ERS410864</v>
      </c>
      <c r="H572" s="13">
        <f t="shared" si="379"/>
        <v>0</v>
      </c>
      <c r="I572" s="13" t="str">
        <f t="shared" si="380"/>
        <v>ERS410864</v>
      </c>
      <c r="J572" s="14" t="s">
        <v>2907</v>
      </c>
      <c r="K572" s="12" t="s">
        <v>2906</v>
      </c>
      <c r="L572" s="12"/>
      <c r="M572" s="12" t="s">
        <v>2908</v>
      </c>
      <c r="N572" s="17" t="s">
        <v>2913</v>
      </c>
      <c r="O572" s="12" t="str">
        <f t="shared" si="329"/>
        <v>North America_USA_ERS410864</v>
      </c>
      <c r="P572" s="11" t="str">
        <f t="shared" si="330"/>
        <v>global_ERS410864_USA</v>
      </c>
      <c r="Q572" s="15">
        <f t="shared" si="328"/>
        <v>1</v>
      </c>
      <c r="R572" s="11" t="str">
        <f t="shared" si="331"/>
        <v>ok</v>
      </c>
      <c r="S572" s="11">
        <f t="shared" si="332"/>
        <v>0</v>
      </c>
      <c r="T572" s="11"/>
      <c r="U572" t="s">
        <v>2001</v>
      </c>
      <c r="V572" t="s">
        <v>2001</v>
      </c>
      <c r="W572">
        <v>2009</v>
      </c>
      <c r="AA572" t="s">
        <v>1648</v>
      </c>
      <c r="AE572">
        <v>105</v>
      </c>
      <c r="AF572" t="s">
        <v>328</v>
      </c>
    </row>
    <row r="573" spans="1:32" ht="30" x14ac:dyDescent="0.25">
      <c r="A573" s="11">
        <v>572</v>
      </c>
      <c r="B573" s="16" t="s">
        <v>2003</v>
      </c>
      <c r="C573" s="16" t="s">
        <v>3059</v>
      </c>
      <c r="D573" s="16" t="s">
        <v>1648</v>
      </c>
      <c r="E573" s="11" t="s">
        <v>2539</v>
      </c>
      <c r="F573" s="16" t="s">
        <v>3034</v>
      </c>
      <c r="G573" s="14" t="s">
        <v>2003</v>
      </c>
      <c r="H573" s="14" t="s">
        <v>345</v>
      </c>
      <c r="I573" s="14" t="s">
        <v>2003</v>
      </c>
      <c r="J573" s="14" t="s">
        <v>2907</v>
      </c>
      <c r="K573" s="21" t="s">
        <v>2906</v>
      </c>
      <c r="L573" s="17"/>
      <c r="M573" s="17" t="s">
        <v>2908</v>
      </c>
      <c r="N573" s="17" t="s">
        <v>2913</v>
      </c>
      <c r="O573" s="12" t="str">
        <f t="shared" si="329"/>
        <v>North America_USA_ERS410871</v>
      </c>
      <c r="P573" s="11" t="str">
        <f t="shared" si="330"/>
        <v>global_ERS410871_USA</v>
      </c>
      <c r="Q573" s="15">
        <f t="shared" si="328"/>
        <v>1</v>
      </c>
      <c r="R573" s="11" t="str">
        <f t="shared" si="331"/>
        <v>ok</v>
      </c>
      <c r="S573" s="11">
        <f t="shared" si="332"/>
        <v>0</v>
      </c>
      <c r="T573" s="11"/>
      <c r="U573" t="s">
        <v>2003</v>
      </c>
      <c r="V573" t="s">
        <v>2003</v>
      </c>
      <c r="AE573" t="s">
        <v>328</v>
      </c>
      <c r="AF573" t="s">
        <v>328</v>
      </c>
    </row>
    <row r="574" spans="1:32" ht="30" x14ac:dyDescent="0.25">
      <c r="A574" s="11">
        <v>573</v>
      </c>
      <c r="B574" s="12" t="str">
        <f t="shared" ref="B574:B575" si="381">I574</f>
        <v>ERS410875</v>
      </c>
      <c r="C574" s="12">
        <f t="shared" ref="C574:C575" si="382">Y574</f>
        <v>0</v>
      </c>
      <c r="D574" s="12" t="str">
        <f t="shared" ref="D574:D575" si="383">AA574</f>
        <v>USA</v>
      </c>
      <c r="E574" s="12">
        <f t="shared" ref="E574:E575" si="384">AD574</f>
        <v>0</v>
      </c>
      <c r="F574" s="12">
        <f t="shared" ref="F574:F575" si="385">AD574</f>
        <v>0</v>
      </c>
      <c r="G574" s="13" t="str">
        <f t="shared" ref="G574:G575" si="386">U574</f>
        <v>ERS410875</v>
      </c>
      <c r="H574" s="13">
        <f t="shared" ref="H574:H575" si="387">Z574</f>
        <v>0</v>
      </c>
      <c r="I574" s="13" t="str">
        <f t="shared" ref="I574:I575" si="388">V574</f>
        <v>ERS410875</v>
      </c>
      <c r="J574" s="14" t="s">
        <v>2907</v>
      </c>
      <c r="K574" s="12" t="s">
        <v>2906</v>
      </c>
      <c r="L574" s="12"/>
      <c r="M574" s="12" t="s">
        <v>2908</v>
      </c>
      <c r="N574" s="17" t="s">
        <v>2913</v>
      </c>
      <c r="O574" s="12" t="str">
        <f t="shared" si="329"/>
        <v>North America_USA_ERS410875</v>
      </c>
      <c r="P574" s="11" t="str">
        <f t="shared" si="330"/>
        <v>global_ERS410875_USA</v>
      </c>
      <c r="Q574" s="15">
        <f t="shared" si="328"/>
        <v>1</v>
      </c>
      <c r="R574" s="11" t="str">
        <f t="shared" si="331"/>
        <v>ok</v>
      </c>
      <c r="S574" s="11">
        <f t="shared" si="332"/>
        <v>0</v>
      </c>
      <c r="T574" s="11"/>
      <c r="U574" t="s">
        <v>2004</v>
      </c>
      <c r="V574" t="s">
        <v>2004</v>
      </c>
      <c r="W574">
        <v>2009</v>
      </c>
      <c r="AA574" t="s">
        <v>1648</v>
      </c>
      <c r="AE574">
        <v>22</v>
      </c>
      <c r="AF574" t="s">
        <v>328</v>
      </c>
    </row>
    <row r="575" spans="1:32" ht="30" x14ac:dyDescent="0.25">
      <c r="A575" s="11">
        <v>574</v>
      </c>
      <c r="B575" s="12" t="str">
        <f t="shared" si="381"/>
        <v>ERS410880</v>
      </c>
      <c r="C575" s="12">
        <f t="shared" si="382"/>
        <v>0</v>
      </c>
      <c r="D575" s="12" t="str">
        <f t="shared" si="383"/>
        <v>USA</v>
      </c>
      <c r="E575" s="12">
        <f t="shared" si="384"/>
        <v>0</v>
      </c>
      <c r="F575" s="12">
        <f t="shared" si="385"/>
        <v>0</v>
      </c>
      <c r="G575" s="13" t="str">
        <f t="shared" si="386"/>
        <v>ERS410880</v>
      </c>
      <c r="H575" s="13">
        <f t="shared" si="387"/>
        <v>0</v>
      </c>
      <c r="I575" s="13" t="str">
        <f t="shared" si="388"/>
        <v>ERS410880</v>
      </c>
      <c r="J575" s="14" t="s">
        <v>2907</v>
      </c>
      <c r="K575" s="12" t="s">
        <v>2906</v>
      </c>
      <c r="L575" s="12"/>
      <c r="M575" s="12" t="s">
        <v>2908</v>
      </c>
      <c r="N575" s="17" t="s">
        <v>2913</v>
      </c>
      <c r="O575" s="12" t="str">
        <f t="shared" si="329"/>
        <v>North America_USA_ERS410880</v>
      </c>
      <c r="P575" s="11" t="str">
        <f t="shared" si="330"/>
        <v>global_ERS410880_USA</v>
      </c>
      <c r="Q575" s="15">
        <f t="shared" si="328"/>
        <v>1</v>
      </c>
      <c r="R575" s="11" t="str">
        <f t="shared" si="331"/>
        <v>ok</v>
      </c>
      <c r="S575" s="11">
        <f t="shared" si="332"/>
        <v>0</v>
      </c>
      <c r="T575" s="11"/>
      <c r="U575" t="s">
        <v>2006</v>
      </c>
      <c r="V575" t="s">
        <v>2006</v>
      </c>
      <c r="W575">
        <v>2009</v>
      </c>
      <c r="AA575" t="s">
        <v>1648</v>
      </c>
      <c r="AE575">
        <v>30</v>
      </c>
      <c r="AF575" t="s">
        <v>328</v>
      </c>
    </row>
    <row r="576" spans="1:32" ht="30" x14ac:dyDescent="0.25">
      <c r="A576" s="11">
        <v>575</v>
      </c>
      <c r="B576" s="16" t="s">
        <v>3060</v>
      </c>
      <c r="C576" s="16" t="s">
        <v>3061</v>
      </c>
      <c r="D576" s="16" t="s">
        <v>1648</v>
      </c>
      <c r="E576" s="11" t="s">
        <v>2539</v>
      </c>
      <c r="F576" s="16" t="s">
        <v>3049</v>
      </c>
      <c r="G576" s="14" t="s">
        <v>2008</v>
      </c>
      <c r="H576" s="14" t="s">
        <v>3044</v>
      </c>
      <c r="I576" s="14" t="s">
        <v>3060</v>
      </c>
      <c r="J576" s="14" t="s">
        <v>2907</v>
      </c>
      <c r="K576" s="21" t="s">
        <v>2906</v>
      </c>
      <c r="L576" s="17"/>
      <c r="M576" s="17" t="s">
        <v>2908</v>
      </c>
      <c r="N576" s="17" t="s">
        <v>2913</v>
      </c>
      <c r="O576" s="12" t="str">
        <f t="shared" si="329"/>
        <v>North America_USA_ERS410883</v>
      </c>
      <c r="P576" s="11" t="str">
        <f t="shared" si="330"/>
        <v>global_ERS410883_USA</v>
      </c>
      <c r="Q576" s="15">
        <f t="shared" si="328"/>
        <v>1</v>
      </c>
      <c r="R576" s="11" t="str">
        <f t="shared" si="331"/>
        <v>ok</v>
      </c>
      <c r="S576" s="11">
        <f t="shared" si="332"/>
        <v>0</v>
      </c>
      <c r="T576" s="11"/>
      <c r="U576" t="s">
        <v>2008</v>
      </c>
      <c r="V576" t="s">
        <v>3060</v>
      </c>
      <c r="AE576" t="s">
        <v>328</v>
      </c>
      <c r="AF576" t="s">
        <v>328</v>
      </c>
    </row>
    <row r="577" spans="1:32" ht="30" x14ac:dyDescent="0.25">
      <c r="A577" s="11">
        <v>576</v>
      </c>
      <c r="B577" s="12" t="str">
        <f>I577</f>
        <v>ERS410884</v>
      </c>
      <c r="C577" s="12">
        <f>Y577</f>
        <v>0</v>
      </c>
      <c r="D577" s="12" t="str">
        <f>AA577</f>
        <v>USA</v>
      </c>
      <c r="E577" s="12">
        <f>AD577</f>
        <v>0</v>
      </c>
      <c r="F577" s="12">
        <f>AD577</f>
        <v>0</v>
      </c>
      <c r="G577" s="13" t="str">
        <f>U577</f>
        <v>ERS410884</v>
      </c>
      <c r="H577" s="13">
        <f>Z577</f>
        <v>0</v>
      </c>
      <c r="I577" s="13" t="str">
        <f>V577</f>
        <v>ERS410884</v>
      </c>
      <c r="J577" s="14" t="s">
        <v>2907</v>
      </c>
      <c r="K577" s="12" t="s">
        <v>2906</v>
      </c>
      <c r="L577" s="12"/>
      <c r="M577" s="12" t="s">
        <v>2908</v>
      </c>
      <c r="N577" s="17" t="s">
        <v>2913</v>
      </c>
      <c r="O577" s="12" t="str">
        <f t="shared" si="329"/>
        <v>North America_USA_ERS410884</v>
      </c>
      <c r="P577" s="11" t="str">
        <f t="shared" si="330"/>
        <v>global_ERS410884_USA</v>
      </c>
      <c r="Q577" s="15">
        <f t="shared" si="328"/>
        <v>1</v>
      </c>
      <c r="R577" s="11" t="str">
        <f t="shared" si="331"/>
        <v>ok</v>
      </c>
      <c r="S577" s="11">
        <f t="shared" si="332"/>
        <v>0</v>
      </c>
      <c r="T577" s="11"/>
      <c r="U577" t="s">
        <v>2009</v>
      </c>
      <c r="V577" t="s">
        <v>2009</v>
      </c>
      <c r="W577">
        <v>2009</v>
      </c>
      <c r="AA577" t="s">
        <v>1648</v>
      </c>
      <c r="AE577">
        <v>109</v>
      </c>
      <c r="AF577" t="s">
        <v>328</v>
      </c>
    </row>
    <row r="578" spans="1:32" ht="30" x14ac:dyDescent="0.25">
      <c r="A578" s="11">
        <v>577</v>
      </c>
      <c r="B578" s="16" t="s">
        <v>2011</v>
      </c>
      <c r="C578" s="16" t="s">
        <v>3062</v>
      </c>
      <c r="D578" s="16" t="s">
        <v>1648</v>
      </c>
      <c r="E578" s="11" t="s">
        <v>2539</v>
      </c>
      <c r="F578" s="16" t="s">
        <v>3049</v>
      </c>
      <c r="G578" s="14" t="s">
        <v>2013</v>
      </c>
      <c r="H578" s="14" t="s">
        <v>345</v>
      </c>
      <c r="I578" s="14" t="s">
        <v>2011</v>
      </c>
      <c r="J578" s="14" t="s">
        <v>2907</v>
      </c>
      <c r="K578" s="21" t="s">
        <v>2906</v>
      </c>
      <c r="L578" s="17"/>
      <c r="M578" s="17" t="s">
        <v>2908</v>
      </c>
      <c r="N578" s="17" t="s">
        <v>2913</v>
      </c>
      <c r="O578" s="12" t="str">
        <f t="shared" si="329"/>
        <v>North America_USA_ERS410887</v>
      </c>
      <c r="P578" s="11" t="str">
        <f t="shared" si="330"/>
        <v>global_ERS410887_USA</v>
      </c>
      <c r="Q578" s="15">
        <f t="shared" si="328"/>
        <v>1</v>
      </c>
      <c r="R578" s="11" t="str">
        <f t="shared" si="331"/>
        <v>ok</v>
      </c>
      <c r="S578" s="11">
        <f t="shared" si="332"/>
        <v>0</v>
      </c>
      <c r="T578" s="11"/>
      <c r="U578" t="s">
        <v>2011</v>
      </c>
      <c r="V578" t="s">
        <v>2011</v>
      </c>
      <c r="W578">
        <v>2009</v>
      </c>
      <c r="AA578" t="s">
        <v>1648</v>
      </c>
      <c r="AE578">
        <v>121</v>
      </c>
      <c r="AF578" t="s">
        <v>328</v>
      </c>
    </row>
    <row r="579" spans="1:32" x14ac:dyDescent="0.25">
      <c r="A579" s="11">
        <v>578</v>
      </c>
      <c r="B579" s="12" t="str">
        <f>I579</f>
        <v>ERS410887</v>
      </c>
      <c r="C579" s="12" t="s">
        <v>2928</v>
      </c>
      <c r="D579" s="12" t="s">
        <v>2928</v>
      </c>
      <c r="E579" s="12" t="s">
        <v>2928</v>
      </c>
      <c r="F579" s="12" t="s">
        <v>2928</v>
      </c>
      <c r="G579" s="13" t="str">
        <f>U579</f>
        <v>ERS410887_USA_ST121</v>
      </c>
      <c r="H579" s="13">
        <f>Z579</f>
        <v>0</v>
      </c>
      <c r="I579" s="13" t="str">
        <f>V579</f>
        <v>ERS410887</v>
      </c>
      <c r="J579" s="14" t="s">
        <v>2907</v>
      </c>
      <c r="K579" s="12" t="s">
        <v>2906</v>
      </c>
      <c r="L579" s="12"/>
      <c r="M579" s="12" t="s">
        <v>2908</v>
      </c>
      <c r="N579" s="17" t="s">
        <v>328</v>
      </c>
      <c r="O579" s="12" t="str">
        <f t="shared" si="329"/>
        <v>n/a_double, remove_ERS410887</v>
      </c>
      <c r="P579" s="11" t="str">
        <f t="shared" si="330"/>
        <v>global_ERS410887_double, remove</v>
      </c>
      <c r="Q579" s="15">
        <f t="shared" ref="Q579:Q642" si="389">IF(T579&lt;&gt;"minus 1",1,0)</f>
        <v>0</v>
      </c>
      <c r="R579" s="11" t="str">
        <f t="shared" si="331"/>
        <v>ok</v>
      </c>
      <c r="S579" s="11" t="str">
        <f t="shared" si="332"/>
        <v>double</v>
      </c>
      <c r="T579" s="23" t="s">
        <v>2929</v>
      </c>
      <c r="U579" s="22" t="s">
        <v>2013</v>
      </c>
      <c r="V579" s="22" t="s">
        <v>2011</v>
      </c>
      <c r="AE579" t="s">
        <v>328</v>
      </c>
      <c r="AF579" t="s">
        <v>328</v>
      </c>
    </row>
    <row r="580" spans="1:32" ht="30" x14ac:dyDescent="0.25">
      <c r="A580" s="11">
        <v>579</v>
      </c>
      <c r="B580" s="16" t="s">
        <v>2014</v>
      </c>
      <c r="C580" s="16" t="s">
        <v>3063</v>
      </c>
      <c r="D580" s="16" t="s">
        <v>1648</v>
      </c>
      <c r="E580" s="11" t="s">
        <v>2539</v>
      </c>
      <c r="F580" s="16" t="s">
        <v>3049</v>
      </c>
      <c r="G580" s="14" t="s">
        <v>2014</v>
      </c>
      <c r="H580" s="14" t="s">
        <v>3044</v>
      </c>
      <c r="I580" s="14" t="s">
        <v>2014</v>
      </c>
      <c r="J580" s="14" t="s">
        <v>2907</v>
      </c>
      <c r="K580" s="21" t="s">
        <v>2906</v>
      </c>
      <c r="L580" s="17"/>
      <c r="M580" s="17" t="s">
        <v>2908</v>
      </c>
      <c r="N580" s="17" t="s">
        <v>2913</v>
      </c>
      <c r="O580" s="12" t="str">
        <f t="shared" ref="O580:O643" si="390">CONCATENATE(N580,"_",D580,"_",B580)</f>
        <v>North America_USA_ERS410891</v>
      </c>
      <c r="P580" s="11" t="str">
        <f t="shared" ref="P580:P643" si="391">CONCATENATE(M580,"_",B580,"_",D580)</f>
        <v>global_ERS410891_USA</v>
      </c>
      <c r="Q580" s="15">
        <f t="shared" si="389"/>
        <v>1</v>
      </c>
      <c r="R580" s="11" t="str">
        <f t="shared" ref="R580:R643" si="392">IF(V580=B580,"ok","fehler")</f>
        <v>ok</v>
      </c>
      <c r="S580" s="11">
        <f t="shared" si="332"/>
        <v>0</v>
      </c>
      <c r="T580" s="11"/>
      <c r="U580" t="s">
        <v>2014</v>
      </c>
      <c r="V580" t="s">
        <v>2014</v>
      </c>
      <c r="AE580" t="s">
        <v>328</v>
      </c>
      <c r="AF580" t="s">
        <v>328</v>
      </c>
    </row>
    <row r="581" spans="1:32" ht="30" x14ac:dyDescent="0.25">
      <c r="A581" s="11">
        <v>580</v>
      </c>
      <c r="B581" s="12" t="str">
        <f t="shared" ref="B581:B583" si="393">I581</f>
        <v>ERS410892</v>
      </c>
      <c r="C581" s="12">
        <f t="shared" ref="C581:C583" si="394">Y581</f>
        <v>0</v>
      </c>
      <c r="D581" s="12" t="str">
        <f t="shared" ref="D581:D583" si="395">AA581</f>
        <v>USA</v>
      </c>
      <c r="E581" s="12">
        <f t="shared" ref="E581:E583" si="396">AD581</f>
        <v>0</v>
      </c>
      <c r="F581" s="12">
        <f t="shared" ref="F581:F583" si="397">AD581</f>
        <v>0</v>
      </c>
      <c r="G581" s="13" t="str">
        <f t="shared" ref="G581:G583" si="398">U581</f>
        <v>ERS410892</v>
      </c>
      <c r="H581" s="13">
        <f t="shared" ref="H581:H583" si="399">Z581</f>
        <v>0</v>
      </c>
      <c r="I581" s="13" t="str">
        <f t="shared" ref="I581:I583" si="400">V581</f>
        <v>ERS410892</v>
      </c>
      <c r="J581" s="14" t="s">
        <v>2907</v>
      </c>
      <c r="K581" s="12" t="s">
        <v>2906</v>
      </c>
      <c r="L581" s="12"/>
      <c r="M581" s="12" t="s">
        <v>2908</v>
      </c>
      <c r="N581" s="17" t="s">
        <v>2913</v>
      </c>
      <c r="O581" s="12" t="str">
        <f t="shared" si="390"/>
        <v>North America_USA_ERS410892</v>
      </c>
      <c r="P581" s="11" t="str">
        <f t="shared" si="391"/>
        <v>global_ERS410892_USA</v>
      </c>
      <c r="Q581" s="15">
        <f t="shared" si="389"/>
        <v>1</v>
      </c>
      <c r="R581" s="11" t="str">
        <f t="shared" si="392"/>
        <v>ok</v>
      </c>
      <c r="S581" s="11">
        <f t="shared" ref="S581:S644" si="401">IF(V580=V581,"double",0)</f>
        <v>0</v>
      </c>
      <c r="T581" s="11"/>
      <c r="U581" t="s">
        <v>2015</v>
      </c>
      <c r="V581" t="s">
        <v>2015</v>
      </c>
      <c r="W581">
        <v>2009</v>
      </c>
      <c r="AA581" t="s">
        <v>1648</v>
      </c>
      <c r="AE581">
        <v>25</v>
      </c>
      <c r="AF581" t="s">
        <v>328</v>
      </c>
    </row>
    <row r="582" spans="1:32" ht="30" x14ac:dyDescent="0.25">
      <c r="A582" s="11">
        <v>581</v>
      </c>
      <c r="B582" s="12" t="str">
        <f t="shared" si="393"/>
        <v>ERS410895</v>
      </c>
      <c r="C582" s="12">
        <f t="shared" si="394"/>
        <v>0</v>
      </c>
      <c r="D582" s="12" t="str">
        <f t="shared" si="395"/>
        <v>USA</v>
      </c>
      <c r="E582" s="12">
        <f t="shared" si="396"/>
        <v>0</v>
      </c>
      <c r="F582" s="12">
        <f t="shared" si="397"/>
        <v>0</v>
      </c>
      <c r="G582" s="13" t="str">
        <f t="shared" si="398"/>
        <v>ERS410895</v>
      </c>
      <c r="H582" s="13">
        <f t="shared" si="399"/>
        <v>0</v>
      </c>
      <c r="I582" s="13" t="str">
        <f t="shared" si="400"/>
        <v>ERS410895</v>
      </c>
      <c r="J582" s="14" t="s">
        <v>2907</v>
      </c>
      <c r="K582" s="12" t="s">
        <v>2906</v>
      </c>
      <c r="L582" s="12"/>
      <c r="M582" s="12" t="s">
        <v>2908</v>
      </c>
      <c r="N582" s="17" t="s">
        <v>2913</v>
      </c>
      <c r="O582" s="12" t="str">
        <f t="shared" si="390"/>
        <v>North America_USA_ERS410895</v>
      </c>
      <c r="P582" s="11" t="str">
        <f t="shared" si="391"/>
        <v>global_ERS410895_USA</v>
      </c>
      <c r="Q582" s="15">
        <f t="shared" si="389"/>
        <v>1</v>
      </c>
      <c r="R582" s="11" t="str">
        <f t="shared" si="392"/>
        <v>ok</v>
      </c>
      <c r="S582" s="11">
        <f t="shared" si="401"/>
        <v>0</v>
      </c>
      <c r="T582" s="11"/>
      <c r="U582" t="s">
        <v>2017</v>
      </c>
      <c r="V582" t="s">
        <v>2017</v>
      </c>
      <c r="W582">
        <v>2009</v>
      </c>
      <c r="AA582" t="s">
        <v>1648</v>
      </c>
      <c r="AE582">
        <v>30</v>
      </c>
      <c r="AF582" t="s">
        <v>328</v>
      </c>
    </row>
    <row r="583" spans="1:32" ht="30" x14ac:dyDescent="0.25">
      <c r="A583" s="11">
        <v>582</v>
      </c>
      <c r="B583" s="12" t="str">
        <f t="shared" si="393"/>
        <v>ERS410896</v>
      </c>
      <c r="C583" s="12">
        <f t="shared" si="394"/>
        <v>0</v>
      </c>
      <c r="D583" s="12" t="str">
        <f t="shared" si="395"/>
        <v>USA</v>
      </c>
      <c r="E583" s="12">
        <f t="shared" si="396"/>
        <v>0</v>
      </c>
      <c r="F583" s="12">
        <f t="shared" si="397"/>
        <v>0</v>
      </c>
      <c r="G583" s="13" t="str">
        <f t="shared" si="398"/>
        <v>ERS410896</v>
      </c>
      <c r="H583" s="13">
        <f t="shared" si="399"/>
        <v>0</v>
      </c>
      <c r="I583" s="13" t="str">
        <f t="shared" si="400"/>
        <v>ERS410896</v>
      </c>
      <c r="J583" s="14" t="s">
        <v>2907</v>
      </c>
      <c r="K583" s="12" t="s">
        <v>2906</v>
      </c>
      <c r="L583" s="12"/>
      <c r="M583" s="12" t="s">
        <v>2908</v>
      </c>
      <c r="N583" s="17" t="s">
        <v>2913</v>
      </c>
      <c r="O583" s="12" t="str">
        <f t="shared" si="390"/>
        <v>North America_USA_ERS410896</v>
      </c>
      <c r="P583" s="11" t="str">
        <f t="shared" si="391"/>
        <v>global_ERS410896_USA</v>
      </c>
      <c r="Q583" s="15">
        <f t="shared" si="389"/>
        <v>1</v>
      </c>
      <c r="R583" s="11" t="str">
        <f t="shared" si="392"/>
        <v>ok</v>
      </c>
      <c r="S583" s="11">
        <f t="shared" si="401"/>
        <v>0</v>
      </c>
      <c r="T583" s="11"/>
      <c r="U583" t="s">
        <v>2019</v>
      </c>
      <c r="V583" t="s">
        <v>2019</v>
      </c>
      <c r="W583">
        <v>2010</v>
      </c>
      <c r="AA583" t="s">
        <v>1648</v>
      </c>
      <c r="AE583">
        <v>2253</v>
      </c>
      <c r="AF583" t="s">
        <v>328</v>
      </c>
    </row>
    <row r="584" spans="1:32" ht="30" x14ac:dyDescent="0.25">
      <c r="A584" s="11">
        <v>583</v>
      </c>
      <c r="B584" s="16" t="s">
        <v>2021</v>
      </c>
      <c r="C584" s="16" t="s">
        <v>3064</v>
      </c>
      <c r="D584" s="16" t="s">
        <v>1648</v>
      </c>
      <c r="E584" s="11" t="s">
        <v>2539</v>
      </c>
      <c r="F584" s="16" t="s">
        <v>3043</v>
      </c>
      <c r="G584" s="14" t="s">
        <v>2021</v>
      </c>
      <c r="H584" s="14" t="s">
        <v>3044</v>
      </c>
      <c r="I584" s="14" t="s">
        <v>2021</v>
      </c>
      <c r="J584" s="14" t="s">
        <v>2907</v>
      </c>
      <c r="K584" s="21" t="s">
        <v>2906</v>
      </c>
      <c r="L584" s="17"/>
      <c r="M584" s="17" t="s">
        <v>2908</v>
      </c>
      <c r="N584" s="17" t="s">
        <v>2913</v>
      </c>
      <c r="O584" s="12" t="str">
        <f t="shared" si="390"/>
        <v>North America_USA_ERS410900</v>
      </c>
      <c r="P584" s="11" t="str">
        <f t="shared" si="391"/>
        <v>global_ERS410900_USA</v>
      </c>
      <c r="Q584" s="15">
        <f t="shared" si="389"/>
        <v>1</v>
      </c>
      <c r="R584" s="11" t="str">
        <f t="shared" si="392"/>
        <v>ok</v>
      </c>
      <c r="S584" s="11">
        <f t="shared" si="401"/>
        <v>0</v>
      </c>
      <c r="T584" s="11"/>
      <c r="U584" t="s">
        <v>2021</v>
      </c>
      <c r="V584" t="s">
        <v>2021</v>
      </c>
      <c r="AE584" t="s">
        <v>328</v>
      </c>
      <c r="AF584" t="s">
        <v>328</v>
      </c>
    </row>
    <row r="585" spans="1:32" ht="30" x14ac:dyDescent="0.25">
      <c r="A585" s="11">
        <v>584</v>
      </c>
      <c r="B585" s="16" t="s">
        <v>2022</v>
      </c>
      <c r="C585" s="16" t="s">
        <v>3065</v>
      </c>
      <c r="D585" s="16" t="s">
        <v>1648</v>
      </c>
      <c r="E585" s="11" t="s">
        <v>2539</v>
      </c>
      <c r="F585" s="16" t="s">
        <v>3049</v>
      </c>
      <c r="G585" s="14" t="s">
        <v>2022</v>
      </c>
      <c r="H585" s="14" t="s">
        <v>3044</v>
      </c>
      <c r="I585" s="14" t="s">
        <v>2022</v>
      </c>
      <c r="J585" s="14" t="s">
        <v>2907</v>
      </c>
      <c r="K585" s="21" t="s">
        <v>2906</v>
      </c>
      <c r="L585" s="17"/>
      <c r="M585" s="17" t="s">
        <v>2908</v>
      </c>
      <c r="N585" s="17" t="s">
        <v>2913</v>
      </c>
      <c r="O585" s="12" t="str">
        <f t="shared" si="390"/>
        <v>North America_USA_ERS410904</v>
      </c>
      <c r="P585" s="11" t="str">
        <f t="shared" si="391"/>
        <v>global_ERS410904_USA</v>
      </c>
      <c r="Q585" s="15">
        <f t="shared" si="389"/>
        <v>1</v>
      </c>
      <c r="R585" s="11" t="str">
        <f t="shared" si="392"/>
        <v>ok</v>
      </c>
      <c r="S585" s="11">
        <f t="shared" si="401"/>
        <v>0</v>
      </c>
      <c r="T585" s="11"/>
      <c r="U585" t="s">
        <v>2022</v>
      </c>
      <c r="V585" t="s">
        <v>2022</v>
      </c>
      <c r="AE585" t="s">
        <v>328</v>
      </c>
      <c r="AF585" t="s">
        <v>328</v>
      </c>
    </row>
    <row r="586" spans="1:32" ht="30" x14ac:dyDescent="0.25">
      <c r="A586" s="11">
        <v>585</v>
      </c>
      <c r="B586" s="12" t="str">
        <f t="shared" ref="B586:B587" si="402">I586</f>
        <v>ERS410908</v>
      </c>
      <c r="C586" s="12">
        <f t="shared" ref="C586:C587" si="403">Y586</f>
        <v>0</v>
      </c>
      <c r="D586" s="12" t="str">
        <f t="shared" ref="D586:D587" si="404">AA586</f>
        <v>USA</v>
      </c>
      <c r="E586" s="12">
        <f t="shared" ref="E586:E587" si="405">AD586</f>
        <v>0</v>
      </c>
      <c r="F586" s="12">
        <f t="shared" ref="F586:F587" si="406">AD586</f>
        <v>0</v>
      </c>
      <c r="G586" s="13" t="str">
        <f t="shared" ref="G586:G587" si="407">U586</f>
        <v>ERS410908</v>
      </c>
      <c r="H586" s="13">
        <f t="shared" ref="H586:H587" si="408">Z586</f>
        <v>0</v>
      </c>
      <c r="I586" s="13" t="str">
        <f t="shared" ref="I586:I587" si="409">V586</f>
        <v>ERS410908</v>
      </c>
      <c r="J586" s="14" t="s">
        <v>2907</v>
      </c>
      <c r="K586" s="12" t="s">
        <v>2906</v>
      </c>
      <c r="L586" s="12"/>
      <c r="M586" s="12" t="s">
        <v>2908</v>
      </c>
      <c r="N586" s="17" t="s">
        <v>2913</v>
      </c>
      <c r="O586" s="12" t="str">
        <f t="shared" si="390"/>
        <v>North America_USA_ERS410908</v>
      </c>
      <c r="P586" s="11" t="str">
        <f t="shared" si="391"/>
        <v>global_ERS410908_USA</v>
      </c>
      <c r="Q586" s="15">
        <f t="shared" si="389"/>
        <v>1</v>
      </c>
      <c r="R586" s="11" t="str">
        <f t="shared" si="392"/>
        <v>ok</v>
      </c>
      <c r="S586" s="11">
        <f t="shared" si="401"/>
        <v>0</v>
      </c>
      <c r="T586" s="11"/>
      <c r="U586" t="s">
        <v>2023</v>
      </c>
      <c r="V586" t="s">
        <v>2023</v>
      </c>
      <c r="W586">
        <v>2009</v>
      </c>
      <c r="AA586" t="s">
        <v>1648</v>
      </c>
      <c r="AE586">
        <v>12</v>
      </c>
      <c r="AF586" t="s">
        <v>328</v>
      </c>
    </row>
    <row r="587" spans="1:32" ht="30" x14ac:dyDescent="0.25">
      <c r="A587" s="11">
        <v>586</v>
      </c>
      <c r="B587" s="12" t="str">
        <f t="shared" si="402"/>
        <v>ERS410914</v>
      </c>
      <c r="C587" s="12">
        <f t="shared" si="403"/>
        <v>0</v>
      </c>
      <c r="D587" s="12" t="str">
        <f t="shared" si="404"/>
        <v>USA</v>
      </c>
      <c r="E587" s="12">
        <f t="shared" si="405"/>
        <v>0</v>
      </c>
      <c r="F587" s="12">
        <f t="shared" si="406"/>
        <v>0</v>
      </c>
      <c r="G587" s="13" t="str">
        <f t="shared" si="407"/>
        <v>ERS410914</v>
      </c>
      <c r="H587" s="13">
        <f t="shared" si="408"/>
        <v>0</v>
      </c>
      <c r="I587" s="13" t="str">
        <f t="shared" si="409"/>
        <v>ERS410914</v>
      </c>
      <c r="J587" s="14" t="s">
        <v>2907</v>
      </c>
      <c r="K587" s="12" t="s">
        <v>2906</v>
      </c>
      <c r="L587" s="12"/>
      <c r="M587" s="12" t="s">
        <v>2908</v>
      </c>
      <c r="N587" s="17" t="s">
        <v>2913</v>
      </c>
      <c r="O587" s="12" t="str">
        <f t="shared" si="390"/>
        <v>North America_USA_ERS410914</v>
      </c>
      <c r="P587" s="11" t="str">
        <f t="shared" si="391"/>
        <v>global_ERS410914_USA</v>
      </c>
      <c r="Q587" s="15">
        <f t="shared" si="389"/>
        <v>1</v>
      </c>
      <c r="R587" s="11" t="str">
        <f t="shared" si="392"/>
        <v>ok</v>
      </c>
      <c r="S587" s="11">
        <f t="shared" si="401"/>
        <v>0</v>
      </c>
      <c r="T587" s="11"/>
      <c r="U587" t="s">
        <v>2025</v>
      </c>
      <c r="V587" t="s">
        <v>2025</v>
      </c>
      <c r="W587">
        <v>2009</v>
      </c>
      <c r="AA587" t="s">
        <v>1648</v>
      </c>
      <c r="AE587">
        <v>15</v>
      </c>
      <c r="AF587" t="s">
        <v>328</v>
      </c>
    </row>
    <row r="588" spans="1:32" ht="30" x14ac:dyDescent="0.25">
      <c r="A588" s="11">
        <v>587</v>
      </c>
      <c r="B588" s="16" t="s">
        <v>2027</v>
      </c>
      <c r="C588" s="16" t="s">
        <v>3066</v>
      </c>
      <c r="D588" s="16" t="s">
        <v>1648</v>
      </c>
      <c r="E588" s="11" t="s">
        <v>2539</v>
      </c>
      <c r="F588" s="16" t="s">
        <v>465</v>
      </c>
      <c r="G588" s="14" t="s">
        <v>2027</v>
      </c>
      <c r="H588" s="14" t="s">
        <v>345</v>
      </c>
      <c r="I588" s="14" t="s">
        <v>2027</v>
      </c>
      <c r="J588" s="14" t="s">
        <v>2907</v>
      </c>
      <c r="K588" s="21" t="s">
        <v>2906</v>
      </c>
      <c r="L588" s="17"/>
      <c r="M588" s="17" t="s">
        <v>2908</v>
      </c>
      <c r="N588" s="17" t="s">
        <v>2913</v>
      </c>
      <c r="O588" s="12" t="str">
        <f t="shared" si="390"/>
        <v>North America_USA_ERS410919</v>
      </c>
      <c r="P588" s="11" t="str">
        <f t="shared" si="391"/>
        <v>global_ERS410919_USA</v>
      </c>
      <c r="Q588" s="15">
        <f t="shared" si="389"/>
        <v>1</v>
      </c>
      <c r="R588" s="11" t="str">
        <f t="shared" si="392"/>
        <v>ok</v>
      </c>
      <c r="S588" s="11">
        <f t="shared" si="401"/>
        <v>0</v>
      </c>
      <c r="T588" s="11"/>
      <c r="U588" t="s">
        <v>2027</v>
      </c>
      <c r="V588" t="s">
        <v>2027</v>
      </c>
      <c r="AE588" t="s">
        <v>328</v>
      </c>
      <c r="AF588" t="s">
        <v>328</v>
      </c>
    </row>
    <row r="589" spans="1:32" ht="30" x14ac:dyDescent="0.25">
      <c r="A589" s="11">
        <v>588</v>
      </c>
      <c r="B589" s="12" t="str">
        <f>I589</f>
        <v>ERS410920</v>
      </c>
      <c r="C589" s="12">
        <f>Y589</f>
        <v>0</v>
      </c>
      <c r="D589" s="12" t="str">
        <f>AA589</f>
        <v>USA</v>
      </c>
      <c r="E589" s="12">
        <f>AD589</f>
        <v>0</v>
      </c>
      <c r="F589" s="12">
        <f>AD589</f>
        <v>0</v>
      </c>
      <c r="G589" s="13" t="str">
        <f>U589</f>
        <v>ERS410920</v>
      </c>
      <c r="H589" s="13">
        <f>Z589</f>
        <v>0</v>
      </c>
      <c r="I589" s="13" t="str">
        <f>V589</f>
        <v>ERS410920</v>
      </c>
      <c r="J589" s="14" t="s">
        <v>2907</v>
      </c>
      <c r="K589" s="12" t="s">
        <v>2906</v>
      </c>
      <c r="L589" s="12"/>
      <c r="M589" s="12" t="s">
        <v>2908</v>
      </c>
      <c r="N589" s="17" t="s">
        <v>2913</v>
      </c>
      <c r="O589" s="12" t="str">
        <f t="shared" si="390"/>
        <v>North America_USA_ERS410920</v>
      </c>
      <c r="P589" s="11" t="str">
        <f t="shared" si="391"/>
        <v>global_ERS410920_USA</v>
      </c>
      <c r="Q589" s="15">
        <f t="shared" si="389"/>
        <v>1</v>
      </c>
      <c r="R589" s="11" t="str">
        <f t="shared" si="392"/>
        <v>ok</v>
      </c>
      <c r="S589" s="11">
        <f t="shared" si="401"/>
        <v>0</v>
      </c>
      <c r="T589" s="11"/>
      <c r="U589" t="s">
        <v>2028</v>
      </c>
      <c r="V589" t="s">
        <v>2028</v>
      </c>
      <c r="W589">
        <v>2010</v>
      </c>
      <c r="AA589" t="s">
        <v>1648</v>
      </c>
      <c r="AE589">
        <v>15</v>
      </c>
      <c r="AF589" t="s">
        <v>328</v>
      </c>
    </row>
    <row r="590" spans="1:32" ht="30" x14ac:dyDescent="0.25">
      <c r="A590" s="11">
        <v>589</v>
      </c>
      <c r="B590" s="16" t="s">
        <v>2030</v>
      </c>
      <c r="C590" s="16" t="s">
        <v>3067</v>
      </c>
      <c r="D590" s="16" t="s">
        <v>1648</v>
      </c>
      <c r="E590" s="11" t="s">
        <v>2539</v>
      </c>
      <c r="F590" s="16" t="s">
        <v>3034</v>
      </c>
      <c r="G590" s="14" t="s">
        <v>2030</v>
      </c>
      <c r="H590" s="14" t="s">
        <v>345</v>
      </c>
      <c r="I590" s="14" t="s">
        <v>2030</v>
      </c>
      <c r="J590" s="14" t="s">
        <v>2907</v>
      </c>
      <c r="K590" s="21" t="s">
        <v>2906</v>
      </c>
      <c r="L590" s="17"/>
      <c r="M590" s="17" t="s">
        <v>2908</v>
      </c>
      <c r="N590" s="17" t="s">
        <v>2913</v>
      </c>
      <c r="O590" s="12" t="str">
        <f t="shared" si="390"/>
        <v>North America_USA_ERS410926</v>
      </c>
      <c r="P590" s="11" t="str">
        <f t="shared" si="391"/>
        <v>global_ERS410926_USA</v>
      </c>
      <c r="Q590" s="15">
        <f t="shared" si="389"/>
        <v>1</v>
      </c>
      <c r="R590" s="11" t="str">
        <f t="shared" si="392"/>
        <v>ok</v>
      </c>
      <c r="S590" s="11">
        <f t="shared" si="401"/>
        <v>0</v>
      </c>
      <c r="T590" s="11"/>
      <c r="U590" t="s">
        <v>2030</v>
      </c>
      <c r="V590" t="s">
        <v>2030</v>
      </c>
      <c r="AE590" t="s">
        <v>328</v>
      </c>
      <c r="AF590" t="s">
        <v>328</v>
      </c>
    </row>
    <row r="591" spans="1:32" ht="30" x14ac:dyDescent="0.25">
      <c r="A591" s="11">
        <v>590</v>
      </c>
      <c r="B591" s="12" t="str">
        <f>I591</f>
        <v>ERS410931</v>
      </c>
      <c r="C591" s="12">
        <f>Y591</f>
        <v>0</v>
      </c>
      <c r="D591" s="12" t="str">
        <f>AA591</f>
        <v>USA</v>
      </c>
      <c r="E591" s="12">
        <f>AD591</f>
        <v>0</v>
      </c>
      <c r="F591" s="12">
        <f>AD591</f>
        <v>0</v>
      </c>
      <c r="G591" s="13" t="str">
        <f>U591</f>
        <v>ERS410931</v>
      </c>
      <c r="H591" s="13">
        <f>Z591</f>
        <v>0</v>
      </c>
      <c r="I591" s="13" t="str">
        <f>V591</f>
        <v>ERS410931</v>
      </c>
      <c r="J591" s="14" t="s">
        <v>2907</v>
      </c>
      <c r="K591" s="12" t="s">
        <v>2906</v>
      </c>
      <c r="L591" s="12"/>
      <c r="M591" s="12" t="s">
        <v>2908</v>
      </c>
      <c r="N591" s="17" t="s">
        <v>2913</v>
      </c>
      <c r="O591" s="12" t="str">
        <f t="shared" si="390"/>
        <v>North America_USA_ERS410931</v>
      </c>
      <c r="P591" s="11" t="str">
        <f t="shared" si="391"/>
        <v>global_ERS410931_USA</v>
      </c>
      <c r="Q591" s="15">
        <f t="shared" si="389"/>
        <v>1</v>
      </c>
      <c r="R591" s="11" t="str">
        <f t="shared" si="392"/>
        <v>ok</v>
      </c>
      <c r="S591" s="11">
        <f t="shared" si="401"/>
        <v>0</v>
      </c>
      <c r="T591" s="11"/>
      <c r="U591" t="s">
        <v>2031</v>
      </c>
      <c r="V591" t="s">
        <v>2031</v>
      </c>
      <c r="W591">
        <v>2004</v>
      </c>
      <c r="AA591" t="s">
        <v>1648</v>
      </c>
      <c r="AE591">
        <v>109</v>
      </c>
      <c r="AF591" t="s">
        <v>328</v>
      </c>
    </row>
    <row r="592" spans="1:32" ht="30" x14ac:dyDescent="0.25">
      <c r="A592" s="11">
        <v>591</v>
      </c>
      <c r="B592" s="16" t="s">
        <v>2033</v>
      </c>
      <c r="C592" s="16" t="s">
        <v>3068</v>
      </c>
      <c r="D592" s="16" t="s">
        <v>1648</v>
      </c>
      <c r="E592" s="11" t="s">
        <v>2539</v>
      </c>
      <c r="F592" s="16" t="s">
        <v>3049</v>
      </c>
      <c r="G592" s="14" t="s">
        <v>2033</v>
      </c>
      <c r="H592" s="14" t="s">
        <v>3044</v>
      </c>
      <c r="I592" s="14" t="s">
        <v>2033</v>
      </c>
      <c r="J592" s="14" t="s">
        <v>2907</v>
      </c>
      <c r="K592" s="21" t="s">
        <v>2906</v>
      </c>
      <c r="L592" s="17"/>
      <c r="M592" s="17" t="s">
        <v>2908</v>
      </c>
      <c r="N592" s="17" t="s">
        <v>2913</v>
      </c>
      <c r="O592" s="12" t="str">
        <f t="shared" si="390"/>
        <v>North America_USA_ERS410937</v>
      </c>
      <c r="P592" s="11" t="str">
        <f t="shared" si="391"/>
        <v>global_ERS410937_USA</v>
      </c>
      <c r="Q592" s="15">
        <f t="shared" si="389"/>
        <v>1</v>
      </c>
      <c r="R592" s="11" t="str">
        <f t="shared" si="392"/>
        <v>ok</v>
      </c>
      <c r="S592" s="11">
        <f t="shared" si="401"/>
        <v>0</v>
      </c>
      <c r="T592" s="11"/>
      <c r="U592" t="s">
        <v>2033</v>
      </c>
      <c r="V592" t="s">
        <v>2033</v>
      </c>
      <c r="AE592" t="s">
        <v>328</v>
      </c>
      <c r="AF592" t="s">
        <v>328</v>
      </c>
    </row>
    <row r="593" spans="1:32" ht="30" x14ac:dyDescent="0.25">
      <c r="A593" s="11">
        <v>592</v>
      </c>
      <c r="B593" s="12" t="str">
        <f>I593</f>
        <v>ERS410941</v>
      </c>
      <c r="C593" s="12">
        <f>Y593</f>
        <v>0</v>
      </c>
      <c r="D593" s="12" t="str">
        <f>AA593</f>
        <v>USA</v>
      </c>
      <c r="E593" s="12">
        <f>AD593</f>
        <v>0</v>
      </c>
      <c r="F593" s="12">
        <f>AD593</f>
        <v>0</v>
      </c>
      <c r="G593" s="13" t="str">
        <f>U593</f>
        <v>ERS410941</v>
      </c>
      <c r="H593" s="13">
        <f>Z593</f>
        <v>0</v>
      </c>
      <c r="I593" s="13" t="str">
        <f>V593</f>
        <v>ERS410941</v>
      </c>
      <c r="J593" s="14" t="s">
        <v>2907</v>
      </c>
      <c r="K593" s="12" t="s">
        <v>2906</v>
      </c>
      <c r="L593" s="12"/>
      <c r="M593" s="12" t="s">
        <v>2908</v>
      </c>
      <c r="N593" s="17" t="s">
        <v>2913</v>
      </c>
      <c r="O593" s="12" t="str">
        <f t="shared" si="390"/>
        <v>North America_USA_ERS410941</v>
      </c>
      <c r="P593" s="11" t="str">
        <f t="shared" si="391"/>
        <v>global_ERS410941_USA</v>
      </c>
      <c r="Q593" s="15">
        <f t="shared" si="389"/>
        <v>1</v>
      </c>
      <c r="R593" s="11" t="str">
        <f t="shared" si="392"/>
        <v>ok</v>
      </c>
      <c r="S593" s="11">
        <f t="shared" si="401"/>
        <v>0</v>
      </c>
      <c r="T593" s="11"/>
      <c r="U593" t="s">
        <v>2034</v>
      </c>
      <c r="V593" t="s">
        <v>2034</v>
      </c>
      <c r="W593">
        <v>2004</v>
      </c>
      <c r="AA593" t="s">
        <v>1648</v>
      </c>
      <c r="AE593">
        <v>2562</v>
      </c>
      <c r="AF593" t="s">
        <v>328</v>
      </c>
    </row>
    <row r="594" spans="1:32" ht="30" x14ac:dyDescent="0.25">
      <c r="A594" s="11">
        <v>593</v>
      </c>
      <c r="B594" s="16" t="s">
        <v>2036</v>
      </c>
      <c r="C594" s="16" t="s">
        <v>3069</v>
      </c>
      <c r="D594" s="16" t="s">
        <v>1648</v>
      </c>
      <c r="E594" s="11" t="s">
        <v>2539</v>
      </c>
      <c r="F594" s="16" t="s">
        <v>3034</v>
      </c>
      <c r="G594" s="14" t="s">
        <v>2036</v>
      </c>
      <c r="H594" s="14" t="s">
        <v>345</v>
      </c>
      <c r="I594" s="14" t="s">
        <v>2036</v>
      </c>
      <c r="J594" s="14" t="s">
        <v>2907</v>
      </c>
      <c r="K594" s="21" t="s">
        <v>2906</v>
      </c>
      <c r="L594" s="17"/>
      <c r="M594" s="17" t="s">
        <v>2908</v>
      </c>
      <c r="N594" s="17" t="s">
        <v>2913</v>
      </c>
      <c r="O594" s="12" t="str">
        <f t="shared" si="390"/>
        <v>North America_USA_ERS410976</v>
      </c>
      <c r="P594" s="11" t="str">
        <f t="shared" si="391"/>
        <v>global_ERS410976_USA</v>
      </c>
      <c r="Q594" s="15">
        <f t="shared" si="389"/>
        <v>1</v>
      </c>
      <c r="R594" s="11" t="str">
        <f t="shared" si="392"/>
        <v>ok</v>
      </c>
      <c r="S594" s="11">
        <f t="shared" si="401"/>
        <v>0</v>
      </c>
      <c r="T594" s="11"/>
      <c r="U594" t="s">
        <v>2036</v>
      </c>
      <c r="V594" t="s">
        <v>2036</v>
      </c>
      <c r="AE594" t="s">
        <v>328</v>
      </c>
      <c r="AF594" t="s">
        <v>328</v>
      </c>
    </row>
    <row r="595" spans="1:32" ht="30" x14ac:dyDescent="0.25">
      <c r="A595" s="11">
        <v>594</v>
      </c>
      <c r="B595" s="12" t="str">
        <f t="shared" ref="B595:B597" si="410">I595</f>
        <v>ERS410984</v>
      </c>
      <c r="C595" s="12">
        <f t="shared" ref="C595:C597" si="411">Y595</f>
        <v>0</v>
      </c>
      <c r="D595" s="12" t="str">
        <f t="shared" ref="D595:D597" si="412">AA595</f>
        <v>USA</v>
      </c>
      <c r="E595" s="12">
        <f t="shared" ref="E595:E597" si="413">AD595</f>
        <v>0</v>
      </c>
      <c r="F595" s="12">
        <f t="shared" ref="F595:F597" si="414">AD595</f>
        <v>0</v>
      </c>
      <c r="G595" s="13" t="str">
        <f t="shared" ref="G595:G597" si="415">U595</f>
        <v>ERS410984</v>
      </c>
      <c r="H595" s="13">
        <f t="shared" ref="H595:H597" si="416">Z595</f>
        <v>0</v>
      </c>
      <c r="I595" s="13" t="str">
        <f t="shared" ref="I595:I597" si="417">V595</f>
        <v>ERS410984</v>
      </c>
      <c r="J595" s="14" t="s">
        <v>2907</v>
      </c>
      <c r="K595" s="12" t="s">
        <v>2906</v>
      </c>
      <c r="L595" s="12"/>
      <c r="M595" s="12" t="s">
        <v>2908</v>
      </c>
      <c r="N595" s="17" t="s">
        <v>2913</v>
      </c>
      <c r="O595" s="12" t="str">
        <f t="shared" si="390"/>
        <v>North America_USA_ERS410984</v>
      </c>
      <c r="P595" s="11" t="str">
        <f t="shared" si="391"/>
        <v>global_ERS410984_USA</v>
      </c>
      <c r="Q595" s="15">
        <f t="shared" si="389"/>
        <v>1</v>
      </c>
      <c r="R595" s="11" t="str">
        <f t="shared" si="392"/>
        <v>ok</v>
      </c>
      <c r="S595" s="11">
        <f t="shared" si="401"/>
        <v>0</v>
      </c>
      <c r="T595" s="11"/>
      <c r="U595" t="s">
        <v>2037</v>
      </c>
      <c r="V595" t="s">
        <v>2037</v>
      </c>
      <c r="W595">
        <v>2009</v>
      </c>
      <c r="AA595" t="s">
        <v>1648</v>
      </c>
      <c r="AE595">
        <v>2996</v>
      </c>
      <c r="AF595" t="s">
        <v>328</v>
      </c>
    </row>
    <row r="596" spans="1:32" ht="30" x14ac:dyDescent="0.25">
      <c r="A596" s="11">
        <v>595</v>
      </c>
      <c r="B596" s="12" t="str">
        <f t="shared" si="410"/>
        <v>ERS410993</v>
      </c>
      <c r="C596" s="12">
        <f t="shared" si="411"/>
        <v>0</v>
      </c>
      <c r="D596" s="12" t="str">
        <f t="shared" si="412"/>
        <v>USA</v>
      </c>
      <c r="E596" s="12">
        <f t="shared" si="413"/>
        <v>0</v>
      </c>
      <c r="F596" s="12">
        <f t="shared" si="414"/>
        <v>0</v>
      </c>
      <c r="G596" s="13" t="str">
        <f t="shared" si="415"/>
        <v>ERS410993</v>
      </c>
      <c r="H596" s="13">
        <f t="shared" si="416"/>
        <v>0</v>
      </c>
      <c r="I596" s="13" t="str">
        <f t="shared" si="417"/>
        <v>ERS410993</v>
      </c>
      <c r="J596" s="14" t="s">
        <v>2907</v>
      </c>
      <c r="K596" s="12" t="s">
        <v>2906</v>
      </c>
      <c r="L596" s="12"/>
      <c r="M596" s="12" t="s">
        <v>2908</v>
      </c>
      <c r="N596" s="17" t="s">
        <v>2913</v>
      </c>
      <c r="O596" s="12" t="str">
        <f t="shared" si="390"/>
        <v>North America_USA_ERS410993</v>
      </c>
      <c r="P596" s="11" t="str">
        <f t="shared" si="391"/>
        <v>global_ERS410993_USA</v>
      </c>
      <c r="Q596" s="15">
        <f t="shared" si="389"/>
        <v>1</v>
      </c>
      <c r="R596" s="11" t="str">
        <f t="shared" si="392"/>
        <v>ok</v>
      </c>
      <c r="S596" s="11">
        <f t="shared" si="401"/>
        <v>0</v>
      </c>
      <c r="T596" s="11"/>
      <c r="U596" t="s">
        <v>2039</v>
      </c>
      <c r="V596" t="s">
        <v>2039</v>
      </c>
      <c r="W596">
        <v>2004</v>
      </c>
      <c r="AA596" t="s">
        <v>1648</v>
      </c>
      <c r="AE596">
        <v>45</v>
      </c>
      <c r="AF596" t="s">
        <v>328</v>
      </c>
    </row>
    <row r="597" spans="1:32" ht="30" x14ac:dyDescent="0.25">
      <c r="A597" s="11">
        <v>596</v>
      </c>
      <c r="B597" s="12" t="str">
        <f t="shared" si="410"/>
        <v>ERS411004</v>
      </c>
      <c r="C597" s="12">
        <f t="shared" si="411"/>
        <v>0</v>
      </c>
      <c r="D597" s="12" t="str">
        <f t="shared" si="412"/>
        <v>USA</v>
      </c>
      <c r="E597" s="12">
        <f t="shared" si="413"/>
        <v>0</v>
      </c>
      <c r="F597" s="12">
        <f t="shared" si="414"/>
        <v>0</v>
      </c>
      <c r="G597" s="13" t="str">
        <f t="shared" si="415"/>
        <v>ERS411004</v>
      </c>
      <c r="H597" s="13">
        <f t="shared" si="416"/>
        <v>0</v>
      </c>
      <c r="I597" s="13" t="str">
        <f t="shared" si="417"/>
        <v>ERS411004</v>
      </c>
      <c r="J597" s="14" t="s">
        <v>2907</v>
      </c>
      <c r="K597" s="12" t="s">
        <v>2906</v>
      </c>
      <c r="L597" s="12"/>
      <c r="M597" s="12" t="s">
        <v>2908</v>
      </c>
      <c r="N597" s="17" t="s">
        <v>2913</v>
      </c>
      <c r="O597" s="12" t="str">
        <f t="shared" si="390"/>
        <v>North America_USA_ERS411004</v>
      </c>
      <c r="P597" s="11" t="str">
        <f t="shared" si="391"/>
        <v>global_ERS411004_USA</v>
      </c>
      <c r="Q597" s="15">
        <f t="shared" si="389"/>
        <v>1</v>
      </c>
      <c r="R597" s="11" t="str">
        <f t="shared" si="392"/>
        <v>ok</v>
      </c>
      <c r="S597" s="11">
        <f t="shared" si="401"/>
        <v>0</v>
      </c>
      <c r="T597" s="11"/>
      <c r="U597" t="s">
        <v>2041</v>
      </c>
      <c r="V597" t="s">
        <v>2041</v>
      </c>
      <c r="W597">
        <v>2004</v>
      </c>
      <c r="AA597" t="s">
        <v>1648</v>
      </c>
      <c r="AE597">
        <v>5</v>
      </c>
      <c r="AF597" t="s">
        <v>328</v>
      </c>
    </row>
    <row r="598" spans="1:32" ht="30" x14ac:dyDescent="0.25">
      <c r="A598" s="11">
        <v>597</v>
      </c>
      <c r="B598" s="16" t="s">
        <v>2043</v>
      </c>
      <c r="C598" s="16" t="s">
        <v>3070</v>
      </c>
      <c r="D598" s="16" t="s">
        <v>1648</v>
      </c>
      <c r="E598" s="11" t="s">
        <v>2539</v>
      </c>
      <c r="F598" s="16" t="s">
        <v>3049</v>
      </c>
      <c r="G598" s="14" t="s">
        <v>2043</v>
      </c>
      <c r="H598" s="14" t="s">
        <v>3044</v>
      </c>
      <c r="I598" s="14" t="s">
        <v>2043</v>
      </c>
      <c r="J598" s="14" t="s">
        <v>2907</v>
      </c>
      <c r="K598" s="21" t="s">
        <v>2906</v>
      </c>
      <c r="L598" s="17"/>
      <c r="M598" s="17" t="s">
        <v>2908</v>
      </c>
      <c r="N598" s="17" t="s">
        <v>2913</v>
      </c>
      <c r="O598" s="12" t="str">
        <f t="shared" si="390"/>
        <v>North America_USA_ERS411012</v>
      </c>
      <c r="P598" s="11" t="str">
        <f t="shared" si="391"/>
        <v>global_ERS411012_USA</v>
      </c>
      <c r="Q598" s="15">
        <f t="shared" si="389"/>
        <v>1</v>
      </c>
      <c r="R598" s="11" t="str">
        <f t="shared" si="392"/>
        <v>ok</v>
      </c>
      <c r="S598" s="11">
        <f t="shared" si="401"/>
        <v>0</v>
      </c>
      <c r="T598" s="11"/>
      <c r="U598" t="s">
        <v>2043</v>
      </c>
      <c r="V598" t="s">
        <v>2043</v>
      </c>
      <c r="AE598" t="s">
        <v>328</v>
      </c>
      <c r="AF598" t="s">
        <v>328</v>
      </c>
    </row>
    <row r="599" spans="1:32" ht="30" x14ac:dyDescent="0.25">
      <c r="A599" s="11">
        <v>598</v>
      </c>
      <c r="B599" s="16" t="s">
        <v>2044</v>
      </c>
      <c r="C599" s="16" t="s">
        <v>3071</v>
      </c>
      <c r="D599" s="16" t="s">
        <v>1648</v>
      </c>
      <c r="E599" s="11" t="s">
        <v>2539</v>
      </c>
      <c r="F599" s="16" t="s">
        <v>3034</v>
      </c>
      <c r="G599" s="14" t="s">
        <v>2044</v>
      </c>
      <c r="H599" s="14" t="s">
        <v>3044</v>
      </c>
      <c r="I599" s="14" t="s">
        <v>2044</v>
      </c>
      <c r="J599" s="14" t="s">
        <v>2907</v>
      </c>
      <c r="K599" s="21" t="s">
        <v>2906</v>
      </c>
      <c r="L599" s="17"/>
      <c r="M599" s="17" t="s">
        <v>2908</v>
      </c>
      <c r="N599" s="17" t="s">
        <v>2913</v>
      </c>
      <c r="O599" s="12" t="str">
        <f t="shared" si="390"/>
        <v>North America_USA_ERS411025</v>
      </c>
      <c r="P599" s="11" t="str">
        <f t="shared" si="391"/>
        <v>global_ERS411025_USA</v>
      </c>
      <c r="Q599" s="15">
        <f t="shared" si="389"/>
        <v>1</v>
      </c>
      <c r="R599" s="11" t="str">
        <f t="shared" si="392"/>
        <v>ok</v>
      </c>
      <c r="S599" s="11">
        <f t="shared" si="401"/>
        <v>0</v>
      </c>
      <c r="T599" s="11"/>
      <c r="U599" t="s">
        <v>2044</v>
      </c>
      <c r="V599" t="s">
        <v>2044</v>
      </c>
      <c r="AE599" t="s">
        <v>328</v>
      </c>
      <c r="AF599" t="s">
        <v>328</v>
      </c>
    </row>
    <row r="600" spans="1:32" ht="30" x14ac:dyDescent="0.25">
      <c r="A600" s="11">
        <v>599</v>
      </c>
      <c r="B600" s="12" t="str">
        <f t="shared" ref="B600:B605" si="418">I600</f>
        <v>ERS411033</v>
      </c>
      <c r="C600" s="12">
        <f t="shared" ref="C600:C605" si="419">Y600</f>
        <v>0</v>
      </c>
      <c r="D600" s="12" t="str">
        <f t="shared" ref="D600:D605" si="420">AA600</f>
        <v>USA</v>
      </c>
      <c r="E600" s="12">
        <f t="shared" ref="E600:E605" si="421">AD600</f>
        <v>0</v>
      </c>
      <c r="F600" s="12">
        <f t="shared" ref="F600:F605" si="422">AD600</f>
        <v>0</v>
      </c>
      <c r="G600" s="13" t="str">
        <f t="shared" ref="G600:G605" si="423">U600</f>
        <v>ERS411033</v>
      </c>
      <c r="H600" s="13">
        <f t="shared" ref="H600:H605" si="424">Z600</f>
        <v>0</v>
      </c>
      <c r="I600" s="13" t="str">
        <f t="shared" ref="I600:I605" si="425">V600</f>
        <v>ERS411033</v>
      </c>
      <c r="J600" s="14" t="s">
        <v>2907</v>
      </c>
      <c r="K600" s="12" t="s">
        <v>2906</v>
      </c>
      <c r="L600" s="12"/>
      <c r="M600" s="12" t="s">
        <v>2908</v>
      </c>
      <c r="N600" s="17" t="s">
        <v>2913</v>
      </c>
      <c r="O600" s="12" t="str">
        <f t="shared" si="390"/>
        <v>North America_USA_ERS411033</v>
      </c>
      <c r="P600" s="11" t="str">
        <f t="shared" si="391"/>
        <v>global_ERS411033_USA</v>
      </c>
      <c r="Q600" s="15">
        <f t="shared" si="389"/>
        <v>1</v>
      </c>
      <c r="R600" s="11" t="str">
        <f t="shared" si="392"/>
        <v>ok</v>
      </c>
      <c r="S600" s="11">
        <f t="shared" si="401"/>
        <v>0</v>
      </c>
      <c r="T600" s="11"/>
      <c r="U600" t="s">
        <v>2045</v>
      </c>
      <c r="V600" t="s">
        <v>2045</v>
      </c>
      <c r="W600">
        <v>2010</v>
      </c>
      <c r="AA600" t="s">
        <v>1648</v>
      </c>
      <c r="AE600">
        <v>5</v>
      </c>
      <c r="AF600" t="s">
        <v>328</v>
      </c>
    </row>
    <row r="601" spans="1:32" ht="30" x14ac:dyDescent="0.25">
      <c r="A601" s="11">
        <v>600</v>
      </c>
      <c r="B601" s="12" t="str">
        <f t="shared" si="418"/>
        <v>ERS411057</v>
      </c>
      <c r="C601" s="12">
        <f t="shared" si="419"/>
        <v>0</v>
      </c>
      <c r="D601" s="12" t="str">
        <f t="shared" si="420"/>
        <v>USA</v>
      </c>
      <c r="E601" s="12">
        <f t="shared" si="421"/>
        <v>0</v>
      </c>
      <c r="F601" s="12">
        <f t="shared" si="422"/>
        <v>0</v>
      </c>
      <c r="G601" s="13" t="str">
        <f t="shared" si="423"/>
        <v>ERS411057</v>
      </c>
      <c r="H601" s="13">
        <f t="shared" si="424"/>
        <v>0</v>
      </c>
      <c r="I601" s="13" t="str">
        <f t="shared" si="425"/>
        <v>ERS411057</v>
      </c>
      <c r="J601" s="14" t="s">
        <v>2907</v>
      </c>
      <c r="K601" s="12" t="s">
        <v>2906</v>
      </c>
      <c r="L601" s="12"/>
      <c r="M601" s="12" t="s">
        <v>2908</v>
      </c>
      <c r="N601" s="17" t="s">
        <v>2913</v>
      </c>
      <c r="O601" s="12" t="str">
        <f t="shared" si="390"/>
        <v>North America_USA_ERS411057</v>
      </c>
      <c r="P601" s="11" t="str">
        <f t="shared" si="391"/>
        <v>global_ERS411057_USA</v>
      </c>
      <c r="Q601" s="15">
        <f t="shared" si="389"/>
        <v>1</v>
      </c>
      <c r="R601" s="11" t="str">
        <f t="shared" si="392"/>
        <v>ok</v>
      </c>
      <c r="S601" s="11">
        <f t="shared" si="401"/>
        <v>0</v>
      </c>
      <c r="T601" s="11"/>
      <c r="U601" t="s">
        <v>2047</v>
      </c>
      <c r="V601" t="s">
        <v>2047</v>
      </c>
      <c r="W601">
        <v>2010</v>
      </c>
      <c r="AA601" t="s">
        <v>1648</v>
      </c>
      <c r="AE601">
        <v>30</v>
      </c>
      <c r="AF601" t="s">
        <v>328</v>
      </c>
    </row>
    <row r="602" spans="1:32" ht="30" x14ac:dyDescent="0.25">
      <c r="A602" s="11">
        <v>601</v>
      </c>
      <c r="B602" s="12" t="str">
        <f t="shared" si="418"/>
        <v>ERS411112</v>
      </c>
      <c r="C602" s="12">
        <f t="shared" si="419"/>
        <v>0</v>
      </c>
      <c r="D602" s="12" t="str">
        <f t="shared" si="420"/>
        <v>USA</v>
      </c>
      <c r="E602" s="12">
        <f t="shared" si="421"/>
        <v>0</v>
      </c>
      <c r="F602" s="12">
        <f t="shared" si="422"/>
        <v>0</v>
      </c>
      <c r="G602" s="13" t="str">
        <f t="shared" si="423"/>
        <v>ERS411112</v>
      </c>
      <c r="H602" s="13">
        <f t="shared" si="424"/>
        <v>0</v>
      </c>
      <c r="I602" s="13" t="str">
        <f t="shared" si="425"/>
        <v>ERS411112</v>
      </c>
      <c r="J602" s="14" t="s">
        <v>2907</v>
      </c>
      <c r="K602" s="12" t="s">
        <v>2906</v>
      </c>
      <c r="L602" s="12"/>
      <c r="M602" s="12" t="s">
        <v>2908</v>
      </c>
      <c r="N602" s="17" t="s">
        <v>2913</v>
      </c>
      <c r="O602" s="12" t="str">
        <f t="shared" si="390"/>
        <v>North America_USA_ERS411112</v>
      </c>
      <c r="P602" s="11" t="str">
        <f t="shared" si="391"/>
        <v>global_ERS411112_USA</v>
      </c>
      <c r="Q602" s="15">
        <f t="shared" si="389"/>
        <v>1</v>
      </c>
      <c r="R602" s="11" t="str">
        <f t="shared" si="392"/>
        <v>ok</v>
      </c>
      <c r="S602" s="11">
        <f t="shared" si="401"/>
        <v>0</v>
      </c>
      <c r="T602" s="11"/>
      <c r="U602" t="s">
        <v>2049</v>
      </c>
      <c r="V602" t="s">
        <v>2049</v>
      </c>
      <c r="W602">
        <v>2004</v>
      </c>
      <c r="AA602" t="s">
        <v>1648</v>
      </c>
      <c r="AE602">
        <v>3755</v>
      </c>
      <c r="AF602" t="s">
        <v>328</v>
      </c>
    </row>
    <row r="603" spans="1:32" ht="30" x14ac:dyDescent="0.25">
      <c r="A603" s="11">
        <v>602</v>
      </c>
      <c r="B603" s="12" t="str">
        <f t="shared" si="418"/>
        <v>ERS411121</v>
      </c>
      <c r="C603" s="12">
        <f t="shared" si="419"/>
        <v>0</v>
      </c>
      <c r="D603" s="12" t="str">
        <f t="shared" si="420"/>
        <v>USA</v>
      </c>
      <c r="E603" s="12">
        <f t="shared" si="421"/>
        <v>0</v>
      </c>
      <c r="F603" s="12">
        <f t="shared" si="422"/>
        <v>0</v>
      </c>
      <c r="G603" s="13" t="str">
        <f t="shared" si="423"/>
        <v>ERS411121</v>
      </c>
      <c r="H603" s="13">
        <f t="shared" si="424"/>
        <v>0</v>
      </c>
      <c r="I603" s="13" t="str">
        <f t="shared" si="425"/>
        <v>ERS411121</v>
      </c>
      <c r="J603" s="14" t="s">
        <v>2907</v>
      </c>
      <c r="K603" s="12" t="s">
        <v>2906</v>
      </c>
      <c r="L603" s="12"/>
      <c r="M603" s="12" t="s">
        <v>2908</v>
      </c>
      <c r="N603" s="17" t="s">
        <v>2913</v>
      </c>
      <c r="O603" s="12" t="str">
        <f t="shared" si="390"/>
        <v>North America_USA_ERS411121</v>
      </c>
      <c r="P603" s="11" t="str">
        <f t="shared" si="391"/>
        <v>global_ERS411121_USA</v>
      </c>
      <c r="Q603" s="15">
        <f t="shared" si="389"/>
        <v>1</v>
      </c>
      <c r="R603" s="11" t="str">
        <f t="shared" si="392"/>
        <v>ok</v>
      </c>
      <c r="S603" s="11">
        <f t="shared" si="401"/>
        <v>0</v>
      </c>
      <c r="T603" s="11"/>
      <c r="U603" t="s">
        <v>2051</v>
      </c>
      <c r="V603" t="s">
        <v>2051</v>
      </c>
      <c r="W603">
        <v>2004</v>
      </c>
      <c r="AA603" t="s">
        <v>1648</v>
      </c>
      <c r="AE603">
        <v>5</v>
      </c>
      <c r="AF603" t="s">
        <v>328</v>
      </c>
    </row>
    <row r="604" spans="1:32" ht="30" x14ac:dyDescent="0.25">
      <c r="A604" s="11">
        <v>603</v>
      </c>
      <c r="B604" s="12" t="str">
        <f t="shared" si="418"/>
        <v>ERS411122</v>
      </c>
      <c r="C604" s="12">
        <f t="shared" si="419"/>
        <v>0</v>
      </c>
      <c r="D604" s="12" t="str">
        <f t="shared" si="420"/>
        <v>USA</v>
      </c>
      <c r="E604" s="12">
        <f t="shared" si="421"/>
        <v>0</v>
      </c>
      <c r="F604" s="12">
        <f t="shared" si="422"/>
        <v>0</v>
      </c>
      <c r="G604" s="13" t="str">
        <f t="shared" si="423"/>
        <v>ERS411122</v>
      </c>
      <c r="H604" s="13">
        <f t="shared" si="424"/>
        <v>0</v>
      </c>
      <c r="I604" s="13" t="str">
        <f t="shared" si="425"/>
        <v>ERS411122</v>
      </c>
      <c r="J604" s="14" t="s">
        <v>2907</v>
      </c>
      <c r="K604" s="12" t="s">
        <v>2906</v>
      </c>
      <c r="L604" s="12"/>
      <c r="M604" s="12" t="s">
        <v>2908</v>
      </c>
      <c r="N604" s="17" t="s">
        <v>2913</v>
      </c>
      <c r="O604" s="12" t="str">
        <f t="shared" si="390"/>
        <v>North America_USA_ERS411122</v>
      </c>
      <c r="P604" s="11" t="str">
        <f t="shared" si="391"/>
        <v>global_ERS411122_USA</v>
      </c>
      <c r="Q604" s="15">
        <f t="shared" si="389"/>
        <v>1</v>
      </c>
      <c r="R604" s="11" t="str">
        <f t="shared" si="392"/>
        <v>ok</v>
      </c>
      <c r="S604" s="11">
        <f t="shared" si="401"/>
        <v>0</v>
      </c>
      <c r="T604" s="11"/>
      <c r="U604" t="s">
        <v>2053</v>
      </c>
      <c r="V604" t="s">
        <v>2053</v>
      </c>
      <c r="W604">
        <v>2004</v>
      </c>
      <c r="AA604" t="s">
        <v>1648</v>
      </c>
      <c r="AE604">
        <v>36</v>
      </c>
      <c r="AF604" t="s">
        <v>328</v>
      </c>
    </row>
    <row r="605" spans="1:32" ht="30" x14ac:dyDescent="0.25">
      <c r="A605" s="11">
        <v>604</v>
      </c>
      <c r="B605" s="12" t="str">
        <f t="shared" si="418"/>
        <v>ERS411123</v>
      </c>
      <c r="C605" s="12">
        <f t="shared" si="419"/>
        <v>0</v>
      </c>
      <c r="D605" s="12" t="str">
        <f t="shared" si="420"/>
        <v>USA</v>
      </c>
      <c r="E605" s="12">
        <f t="shared" si="421"/>
        <v>0</v>
      </c>
      <c r="F605" s="12">
        <f t="shared" si="422"/>
        <v>0</v>
      </c>
      <c r="G605" s="13" t="str">
        <f t="shared" si="423"/>
        <v>ERS411123</v>
      </c>
      <c r="H605" s="13">
        <f t="shared" si="424"/>
        <v>0</v>
      </c>
      <c r="I605" s="13" t="str">
        <f t="shared" si="425"/>
        <v>ERS411123</v>
      </c>
      <c r="J605" s="14" t="s">
        <v>2907</v>
      </c>
      <c r="K605" s="12" t="s">
        <v>2906</v>
      </c>
      <c r="L605" s="12"/>
      <c r="M605" s="12" t="s">
        <v>2908</v>
      </c>
      <c r="N605" s="17" t="s">
        <v>2913</v>
      </c>
      <c r="O605" s="12" t="str">
        <f t="shared" si="390"/>
        <v>North America_USA_ERS411123</v>
      </c>
      <c r="P605" s="11" t="str">
        <f t="shared" si="391"/>
        <v>global_ERS411123_USA</v>
      </c>
      <c r="Q605" s="15">
        <f t="shared" si="389"/>
        <v>1</v>
      </c>
      <c r="R605" s="11" t="str">
        <f t="shared" si="392"/>
        <v>ok</v>
      </c>
      <c r="S605" s="11">
        <f t="shared" si="401"/>
        <v>0</v>
      </c>
      <c r="T605" s="11"/>
      <c r="U605" t="s">
        <v>2055</v>
      </c>
      <c r="V605" t="s">
        <v>2055</v>
      </c>
      <c r="W605">
        <v>2004</v>
      </c>
      <c r="AA605" t="s">
        <v>1648</v>
      </c>
      <c r="AE605">
        <v>15</v>
      </c>
      <c r="AF605" t="s">
        <v>328</v>
      </c>
    </row>
    <row r="606" spans="1:32" ht="30" x14ac:dyDescent="0.25">
      <c r="A606" s="11">
        <v>605</v>
      </c>
      <c r="B606" s="16" t="s">
        <v>2057</v>
      </c>
      <c r="C606" s="16" t="s">
        <v>3072</v>
      </c>
      <c r="D606" s="16" t="s">
        <v>1648</v>
      </c>
      <c r="E606" s="11" t="s">
        <v>2539</v>
      </c>
      <c r="F606" s="16" t="s">
        <v>3043</v>
      </c>
      <c r="G606" s="14" t="s">
        <v>2057</v>
      </c>
      <c r="H606" s="14" t="s">
        <v>345</v>
      </c>
      <c r="I606" s="14" t="s">
        <v>2057</v>
      </c>
      <c r="J606" s="14" t="s">
        <v>2907</v>
      </c>
      <c r="K606" s="21" t="s">
        <v>2906</v>
      </c>
      <c r="L606" s="17"/>
      <c r="M606" s="17" t="s">
        <v>2908</v>
      </c>
      <c r="N606" s="17" t="s">
        <v>2913</v>
      </c>
      <c r="O606" s="12" t="str">
        <f t="shared" si="390"/>
        <v>North America_USA_ERS411125</v>
      </c>
      <c r="P606" s="11" t="str">
        <f t="shared" si="391"/>
        <v>global_ERS411125_USA</v>
      </c>
      <c r="Q606" s="15">
        <f t="shared" si="389"/>
        <v>1</v>
      </c>
      <c r="R606" s="11" t="str">
        <f t="shared" si="392"/>
        <v>ok</v>
      </c>
      <c r="S606" s="11">
        <f t="shared" si="401"/>
        <v>0</v>
      </c>
      <c r="T606" s="11"/>
      <c r="U606" t="s">
        <v>2057</v>
      </c>
      <c r="V606" t="s">
        <v>2057</v>
      </c>
      <c r="AE606" t="s">
        <v>328</v>
      </c>
      <c r="AF606" t="s">
        <v>328</v>
      </c>
    </row>
    <row r="607" spans="1:32" ht="30" x14ac:dyDescent="0.25">
      <c r="A607" s="11">
        <v>606</v>
      </c>
      <c r="B607" s="12" t="str">
        <f t="shared" ref="B607:B613" si="426">I607</f>
        <v>ERS411127</v>
      </c>
      <c r="C607" s="12">
        <f t="shared" ref="C607:C613" si="427">Y607</f>
        <v>0</v>
      </c>
      <c r="D607" s="12" t="str">
        <f t="shared" ref="D607:D613" si="428">AA607</f>
        <v>USA</v>
      </c>
      <c r="E607" s="12">
        <f t="shared" ref="E607:E613" si="429">AD607</f>
        <v>0</v>
      </c>
      <c r="F607" s="12">
        <f t="shared" ref="F607:F613" si="430">AD607</f>
        <v>0</v>
      </c>
      <c r="G607" s="13" t="str">
        <f t="shared" ref="G607:G613" si="431">U607</f>
        <v>ERS411127</v>
      </c>
      <c r="H607" s="13">
        <f t="shared" ref="H607:H613" si="432">Z607</f>
        <v>0</v>
      </c>
      <c r="I607" s="13" t="str">
        <f t="shared" ref="I607:I613" si="433">V607</f>
        <v>ERS411127</v>
      </c>
      <c r="J607" s="14" t="s">
        <v>2907</v>
      </c>
      <c r="K607" s="12" t="s">
        <v>2906</v>
      </c>
      <c r="L607" s="12"/>
      <c r="M607" s="12" t="s">
        <v>2908</v>
      </c>
      <c r="N607" s="17" t="s">
        <v>2913</v>
      </c>
      <c r="O607" s="12" t="str">
        <f t="shared" si="390"/>
        <v>North America_USA_ERS411127</v>
      </c>
      <c r="P607" s="11" t="str">
        <f t="shared" si="391"/>
        <v>global_ERS411127_USA</v>
      </c>
      <c r="Q607" s="15">
        <f t="shared" si="389"/>
        <v>1</v>
      </c>
      <c r="R607" s="11" t="str">
        <f t="shared" si="392"/>
        <v>ok</v>
      </c>
      <c r="S607" s="11">
        <f t="shared" si="401"/>
        <v>0</v>
      </c>
      <c r="T607" s="11"/>
      <c r="U607" t="s">
        <v>2058</v>
      </c>
      <c r="V607" t="s">
        <v>2058</v>
      </c>
      <c r="W607">
        <v>2004</v>
      </c>
      <c r="AA607" t="s">
        <v>1648</v>
      </c>
      <c r="AE607">
        <v>12</v>
      </c>
      <c r="AF607" t="s">
        <v>328</v>
      </c>
    </row>
    <row r="608" spans="1:32" ht="30" x14ac:dyDescent="0.25">
      <c r="A608" s="11">
        <v>607</v>
      </c>
      <c r="B608" s="12" t="str">
        <f t="shared" si="426"/>
        <v>ERS411128</v>
      </c>
      <c r="C608" s="12">
        <f t="shared" si="427"/>
        <v>0</v>
      </c>
      <c r="D608" s="12" t="str">
        <f t="shared" si="428"/>
        <v>USA</v>
      </c>
      <c r="E608" s="12">
        <f t="shared" si="429"/>
        <v>0</v>
      </c>
      <c r="F608" s="12">
        <f t="shared" si="430"/>
        <v>0</v>
      </c>
      <c r="G608" s="13" t="str">
        <f t="shared" si="431"/>
        <v>ERS411128</v>
      </c>
      <c r="H608" s="13">
        <f t="shared" si="432"/>
        <v>0</v>
      </c>
      <c r="I608" s="13" t="str">
        <f t="shared" si="433"/>
        <v>ERS411128</v>
      </c>
      <c r="J608" s="14" t="s">
        <v>2907</v>
      </c>
      <c r="K608" s="12" t="s">
        <v>2906</v>
      </c>
      <c r="L608" s="12"/>
      <c r="M608" s="12" t="s">
        <v>2908</v>
      </c>
      <c r="N608" s="17" t="s">
        <v>2913</v>
      </c>
      <c r="O608" s="12" t="str">
        <f t="shared" si="390"/>
        <v>North America_USA_ERS411128</v>
      </c>
      <c r="P608" s="11" t="str">
        <f t="shared" si="391"/>
        <v>global_ERS411128_USA</v>
      </c>
      <c r="Q608" s="15">
        <f t="shared" si="389"/>
        <v>1</v>
      </c>
      <c r="R608" s="11" t="str">
        <f t="shared" si="392"/>
        <v>ok</v>
      </c>
      <c r="S608" s="11">
        <f t="shared" si="401"/>
        <v>0</v>
      </c>
      <c r="T608" s="11"/>
      <c r="U608" t="s">
        <v>2060</v>
      </c>
      <c r="V608" t="s">
        <v>2060</v>
      </c>
      <c r="W608">
        <v>2009</v>
      </c>
      <c r="AA608" t="s">
        <v>1648</v>
      </c>
      <c r="AE608">
        <v>15</v>
      </c>
      <c r="AF608" t="s">
        <v>328</v>
      </c>
    </row>
    <row r="609" spans="1:32" ht="30" x14ac:dyDescent="0.25">
      <c r="A609" s="11">
        <v>608</v>
      </c>
      <c r="B609" s="12" t="str">
        <f t="shared" si="426"/>
        <v>ERS411134</v>
      </c>
      <c r="C609" s="12">
        <f t="shared" si="427"/>
        <v>0</v>
      </c>
      <c r="D609" s="12" t="str">
        <f t="shared" si="428"/>
        <v>USA</v>
      </c>
      <c r="E609" s="12">
        <f t="shared" si="429"/>
        <v>0</v>
      </c>
      <c r="F609" s="12">
        <f t="shared" si="430"/>
        <v>0</v>
      </c>
      <c r="G609" s="13" t="str">
        <f t="shared" si="431"/>
        <v>ERS411134</v>
      </c>
      <c r="H609" s="13">
        <f t="shared" si="432"/>
        <v>0</v>
      </c>
      <c r="I609" s="13" t="str">
        <f t="shared" si="433"/>
        <v>ERS411134</v>
      </c>
      <c r="J609" s="14" t="s">
        <v>2907</v>
      </c>
      <c r="K609" s="12" t="s">
        <v>2906</v>
      </c>
      <c r="L609" s="12"/>
      <c r="M609" s="12" t="s">
        <v>2908</v>
      </c>
      <c r="N609" s="17" t="s">
        <v>2913</v>
      </c>
      <c r="O609" s="12" t="str">
        <f t="shared" si="390"/>
        <v>North America_USA_ERS411134</v>
      </c>
      <c r="P609" s="11" t="str">
        <f t="shared" si="391"/>
        <v>global_ERS411134_USA</v>
      </c>
      <c r="Q609" s="15">
        <f t="shared" si="389"/>
        <v>1</v>
      </c>
      <c r="R609" s="11" t="str">
        <f t="shared" si="392"/>
        <v>ok</v>
      </c>
      <c r="S609" s="11">
        <f t="shared" si="401"/>
        <v>0</v>
      </c>
      <c r="T609" s="11"/>
      <c r="U609" t="s">
        <v>2062</v>
      </c>
      <c r="V609" t="s">
        <v>2062</v>
      </c>
      <c r="W609">
        <v>2004</v>
      </c>
      <c r="AA609" t="s">
        <v>1648</v>
      </c>
      <c r="AE609">
        <v>88</v>
      </c>
      <c r="AF609" t="s">
        <v>328</v>
      </c>
    </row>
    <row r="610" spans="1:32" ht="30" x14ac:dyDescent="0.25">
      <c r="A610" s="11">
        <v>609</v>
      </c>
      <c r="B610" s="12" t="str">
        <f t="shared" si="426"/>
        <v>ERS411135</v>
      </c>
      <c r="C610" s="12">
        <f t="shared" si="427"/>
        <v>0</v>
      </c>
      <c r="D610" s="12" t="str">
        <f t="shared" si="428"/>
        <v>USA</v>
      </c>
      <c r="E610" s="12">
        <f t="shared" si="429"/>
        <v>0</v>
      </c>
      <c r="F610" s="12">
        <f t="shared" si="430"/>
        <v>0</v>
      </c>
      <c r="G610" s="13" t="str">
        <f t="shared" si="431"/>
        <v>ERS411135</v>
      </c>
      <c r="H610" s="13">
        <f t="shared" si="432"/>
        <v>0</v>
      </c>
      <c r="I610" s="13" t="str">
        <f t="shared" si="433"/>
        <v>ERS411135</v>
      </c>
      <c r="J610" s="14" t="s">
        <v>2907</v>
      </c>
      <c r="K610" s="12" t="s">
        <v>2906</v>
      </c>
      <c r="L610" s="12"/>
      <c r="M610" s="12" t="s">
        <v>2908</v>
      </c>
      <c r="N610" s="17" t="s">
        <v>2913</v>
      </c>
      <c r="O610" s="12" t="str">
        <f t="shared" si="390"/>
        <v>North America_USA_ERS411135</v>
      </c>
      <c r="P610" s="11" t="str">
        <f t="shared" si="391"/>
        <v>global_ERS411135_USA</v>
      </c>
      <c r="Q610" s="15">
        <f t="shared" si="389"/>
        <v>1</v>
      </c>
      <c r="R610" s="11" t="str">
        <f t="shared" si="392"/>
        <v>ok</v>
      </c>
      <c r="S610" s="11">
        <f t="shared" si="401"/>
        <v>0</v>
      </c>
      <c r="T610" s="11"/>
      <c r="U610" t="s">
        <v>2064</v>
      </c>
      <c r="V610" t="s">
        <v>2064</v>
      </c>
      <c r="W610">
        <v>2004</v>
      </c>
      <c r="AA610" t="s">
        <v>1648</v>
      </c>
      <c r="AE610">
        <v>5</v>
      </c>
      <c r="AF610" t="s">
        <v>328</v>
      </c>
    </row>
    <row r="611" spans="1:32" ht="30" x14ac:dyDescent="0.25">
      <c r="A611" s="11">
        <v>610</v>
      </c>
      <c r="B611" s="12" t="str">
        <f t="shared" si="426"/>
        <v>ERS411144</v>
      </c>
      <c r="C611" s="12">
        <f t="shared" si="427"/>
        <v>0</v>
      </c>
      <c r="D611" s="12" t="str">
        <f t="shared" si="428"/>
        <v>USA</v>
      </c>
      <c r="E611" s="12">
        <f t="shared" si="429"/>
        <v>0</v>
      </c>
      <c r="F611" s="12">
        <f t="shared" si="430"/>
        <v>0</v>
      </c>
      <c r="G611" s="13" t="str">
        <f t="shared" si="431"/>
        <v>ERS411144</v>
      </c>
      <c r="H611" s="13">
        <f t="shared" si="432"/>
        <v>0</v>
      </c>
      <c r="I611" s="13" t="str">
        <f t="shared" si="433"/>
        <v>ERS411144</v>
      </c>
      <c r="J611" s="14" t="s">
        <v>2907</v>
      </c>
      <c r="K611" s="12" t="s">
        <v>2906</v>
      </c>
      <c r="L611" s="12"/>
      <c r="M611" s="12" t="s">
        <v>2908</v>
      </c>
      <c r="N611" s="17" t="s">
        <v>2913</v>
      </c>
      <c r="O611" s="12" t="str">
        <f t="shared" si="390"/>
        <v>North America_USA_ERS411144</v>
      </c>
      <c r="P611" s="11" t="str">
        <f t="shared" si="391"/>
        <v>global_ERS411144_USA</v>
      </c>
      <c r="Q611" s="15">
        <f t="shared" si="389"/>
        <v>1</v>
      </c>
      <c r="R611" s="11" t="str">
        <f t="shared" si="392"/>
        <v>ok</v>
      </c>
      <c r="S611" s="11">
        <f t="shared" si="401"/>
        <v>0</v>
      </c>
      <c r="T611" s="11"/>
      <c r="U611" t="s">
        <v>2066</v>
      </c>
      <c r="V611" t="s">
        <v>2066</v>
      </c>
      <c r="W611">
        <v>2009</v>
      </c>
      <c r="AA611" t="s">
        <v>1648</v>
      </c>
      <c r="AE611">
        <v>5</v>
      </c>
      <c r="AF611" t="s">
        <v>328</v>
      </c>
    </row>
    <row r="612" spans="1:32" ht="30" x14ac:dyDescent="0.25">
      <c r="A612" s="11">
        <v>611</v>
      </c>
      <c r="B612" s="12" t="str">
        <f t="shared" si="426"/>
        <v>ERS411145</v>
      </c>
      <c r="C612" s="12">
        <f t="shared" si="427"/>
        <v>0</v>
      </c>
      <c r="D612" s="12" t="str">
        <f t="shared" si="428"/>
        <v>USA</v>
      </c>
      <c r="E612" s="12">
        <f t="shared" si="429"/>
        <v>0</v>
      </c>
      <c r="F612" s="12">
        <f t="shared" si="430"/>
        <v>0</v>
      </c>
      <c r="G612" s="13" t="str">
        <f t="shared" si="431"/>
        <v>ERS411145</v>
      </c>
      <c r="H612" s="13">
        <f t="shared" si="432"/>
        <v>0</v>
      </c>
      <c r="I612" s="13" t="str">
        <f t="shared" si="433"/>
        <v>ERS411145</v>
      </c>
      <c r="J612" s="14" t="s">
        <v>2907</v>
      </c>
      <c r="K612" s="12" t="s">
        <v>2906</v>
      </c>
      <c r="L612" s="12"/>
      <c r="M612" s="12" t="s">
        <v>2908</v>
      </c>
      <c r="N612" s="17" t="s">
        <v>2913</v>
      </c>
      <c r="O612" s="12" t="str">
        <f t="shared" si="390"/>
        <v>North America_USA_ERS411145</v>
      </c>
      <c r="P612" s="11" t="str">
        <f t="shared" si="391"/>
        <v>global_ERS411145_USA</v>
      </c>
      <c r="Q612" s="15">
        <f t="shared" si="389"/>
        <v>1</v>
      </c>
      <c r="R612" s="11" t="str">
        <f t="shared" si="392"/>
        <v>ok</v>
      </c>
      <c r="S612" s="11">
        <f t="shared" si="401"/>
        <v>0</v>
      </c>
      <c r="T612" s="11"/>
      <c r="U612" t="s">
        <v>2068</v>
      </c>
      <c r="V612" t="s">
        <v>2068</v>
      </c>
      <c r="W612">
        <v>2004</v>
      </c>
      <c r="AA612" t="s">
        <v>1648</v>
      </c>
      <c r="AE612">
        <v>1156</v>
      </c>
      <c r="AF612" t="s">
        <v>328</v>
      </c>
    </row>
    <row r="613" spans="1:32" ht="30" x14ac:dyDescent="0.25">
      <c r="A613" s="11">
        <v>612</v>
      </c>
      <c r="B613" s="12" t="str">
        <f t="shared" si="426"/>
        <v>ERS411147</v>
      </c>
      <c r="C613" s="12">
        <f t="shared" si="427"/>
        <v>0</v>
      </c>
      <c r="D613" s="12" t="str">
        <f t="shared" si="428"/>
        <v>USA</v>
      </c>
      <c r="E613" s="12">
        <f t="shared" si="429"/>
        <v>0</v>
      </c>
      <c r="F613" s="12">
        <f t="shared" si="430"/>
        <v>0</v>
      </c>
      <c r="G613" s="13" t="str">
        <f t="shared" si="431"/>
        <v>ERS411147</v>
      </c>
      <c r="H613" s="13">
        <f t="shared" si="432"/>
        <v>0</v>
      </c>
      <c r="I613" s="13" t="str">
        <f t="shared" si="433"/>
        <v>ERS411147</v>
      </c>
      <c r="J613" s="14" t="s">
        <v>2907</v>
      </c>
      <c r="K613" s="12" t="s">
        <v>2906</v>
      </c>
      <c r="L613" s="12"/>
      <c r="M613" s="12" t="s">
        <v>2908</v>
      </c>
      <c r="N613" s="17" t="s">
        <v>2913</v>
      </c>
      <c r="O613" s="12" t="str">
        <f t="shared" si="390"/>
        <v>North America_USA_ERS411147</v>
      </c>
      <c r="P613" s="11" t="str">
        <f t="shared" si="391"/>
        <v>global_ERS411147_USA</v>
      </c>
      <c r="Q613" s="15">
        <f t="shared" si="389"/>
        <v>1</v>
      </c>
      <c r="R613" s="11" t="str">
        <f t="shared" si="392"/>
        <v>ok</v>
      </c>
      <c r="S613" s="11">
        <f t="shared" si="401"/>
        <v>0</v>
      </c>
      <c r="T613" s="11"/>
      <c r="U613" t="s">
        <v>2070</v>
      </c>
      <c r="V613" t="s">
        <v>2070</v>
      </c>
      <c r="W613">
        <v>2004</v>
      </c>
      <c r="AA613" t="s">
        <v>1648</v>
      </c>
      <c r="AE613">
        <v>3829</v>
      </c>
      <c r="AF613" t="s">
        <v>328</v>
      </c>
    </row>
    <row r="614" spans="1:32" ht="30" x14ac:dyDescent="0.25">
      <c r="A614" s="11">
        <v>613</v>
      </c>
      <c r="B614" s="16" t="s">
        <v>2072</v>
      </c>
      <c r="C614" s="16" t="s">
        <v>3073</v>
      </c>
      <c r="D614" s="16" t="s">
        <v>1648</v>
      </c>
      <c r="E614" s="11" t="s">
        <v>2539</v>
      </c>
      <c r="F614" s="16" t="s">
        <v>465</v>
      </c>
      <c r="G614" s="14" t="s">
        <v>2072</v>
      </c>
      <c r="H614" s="14" t="s">
        <v>345</v>
      </c>
      <c r="I614" s="14" t="s">
        <v>2072</v>
      </c>
      <c r="J614" s="14" t="s">
        <v>2907</v>
      </c>
      <c r="K614" s="21" t="s">
        <v>2906</v>
      </c>
      <c r="L614" s="17"/>
      <c r="M614" s="17" t="s">
        <v>2908</v>
      </c>
      <c r="N614" s="17" t="s">
        <v>2913</v>
      </c>
      <c r="O614" s="12" t="str">
        <f t="shared" si="390"/>
        <v>North America_USA_ERS411151</v>
      </c>
      <c r="P614" s="11" t="str">
        <f t="shared" si="391"/>
        <v>global_ERS411151_USA</v>
      </c>
      <c r="Q614" s="15">
        <f t="shared" si="389"/>
        <v>1</v>
      </c>
      <c r="R614" s="11" t="str">
        <f t="shared" si="392"/>
        <v>ok</v>
      </c>
      <c r="S614" s="11">
        <f t="shared" si="401"/>
        <v>0</v>
      </c>
      <c r="T614" s="11"/>
      <c r="U614" t="s">
        <v>2072</v>
      </c>
      <c r="V614" t="s">
        <v>2072</v>
      </c>
      <c r="AE614" t="s">
        <v>328</v>
      </c>
      <c r="AF614" t="s">
        <v>328</v>
      </c>
    </row>
    <row r="615" spans="1:32" ht="30" x14ac:dyDescent="0.25">
      <c r="A615" s="11">
        <v>614</v>
      </c>
      <c r="B615" s="16" t="s">
        <v>2073</v>
      </c>
      <c r="C615" s="16" t="s">
        <v>3074</v>
      </c>
      <c r="D615" s="16" t="s">
        <v>1648</v>
      </c>
      <c r="E615" s="11" t="s">
        <v>2539</v>
      </c>
      <c r="F615" s="16" t="s">
        <v>3049</v>
      </c>
      <c r="G615" s="14" t="s">
        <v>2073</v>
      </c>
      <c r="H615" s="14" t="s">
        <v>345</v>
      </c>
      <c r="I615" s="14" t="s">
        <v>2073</v>
      </c>
      <c r="J615" s="14" t="s">
        <v>2907</v>
      </c>
      <c r="K615" s="21" t="s">
        <v>2906</v>
      </c>
      <c r="L615" s="17"/>
      <c r="M615" s="17" t="s">
        <v>2908</v>
      </c>
      <c r="N615" s="17" t="s">
        <v>2913</v>
      </c>
      <c r="O615" s="12" t="str">
        <f t="shared" si="390"/>
        <v>North America_USA_ERS411155</v>
      </c>
      <c r="P615" s="11" t="str">
        <f t="shared" si="391"/>
        <v>global_ERS411155_USA</v>
      </c>
      <c r="Q615" s="15">
        <f t="shared" si="389"/>
        <v>1</v>
      </c>
      <c r="R615" s="11" t="str">
        <f t="shared" si="392"/>
        <v>ok</v>
      </c>
      <c r="S615" s="11">
        <f t="shared" si="401"/>
        <v>0</v>
      </c>
      <c r="T615" s="11"/>
      <c r="U615" t="s">
        <v>2073</v>
      </c>
      <c r="V615" t="s">
        <v>2073</v>
      </c>
      <c r="AE615" t="s">
        <v>328</v>
      </c>
      <c r="AF615" t="s">
        <v>328</v>
      </c>
    </row>
    <row r="616" spans="1:32" ht="30" x14ac:dyDescent="0.25">
      <c r="A616" s="11">
        <v>615</v>
      </c>
      <c r="B616" s="12" t="str">
        <f t="shared" ref="B616:B628" si="434">I616</f>
        <v>ERS411156</v>
      </c>
      <c r="C616" s="12">
        <f t="shared" ref="C616:C628" si="435">Y616</f>
        <v>0</v>
      </c>
      <c r="D616" s="12" t="str">
        <f t="shared" ref="D616:D628" si="436">AA616</f>
        <v>USA</v>
      </c>
      <c r="E616" s="12">
        <f t="shared" ref="E616:E628" si="437">AD616</f>
        <v>0</v>
      </c>
      <c r="F616" s="12">
        <f t="shared" ref="F616:F628" si="438">AD616</f>
        <v>0</v>
      </c>
      <c r="G616" s="13" t="str">
        <f t="shared" ref="G616:G628" si="439">U616</f>
        <v>ERS411156</v>
      </c>
      <c r="H616" s="13">
        <f t="shared" ref="H616:H628" si="440">Z616</f>
        <v>0</v>
      </c>
      <c r="I616" s="13" t="str">
        <f t="shared" ref="I616:I628" si="441">V616</f>
        <v>ERS411156</v>
      </c>
      <c r="J616" s="14" t="s">
        <v>2907</v>
      </c>
      <c r="K616" s="12" t="s">
        <v>2906</v>
      </c>
      <c r="L616" s="12"/>
      <c r="M616" s="12" t="s">
        <v>2908</v>
      </c>
      <c r="N616" s="17" t="s">
        <v>2913</v>
      </c>
      <c r="O616" s="12" t="str">
        <f t="shared" si="390"/>
        <v>North America_USA_ERS411156</v>
      </c>
      <c r="P616" s="11" t="str">
        <f t="shared" si="391"/>
        <v>global_ERS411156_USA</v>
      </c>
      <c r="Q616" s="15">
        <f t="shared" si="389"/>
        <v>1</v>
      </c>
      <c r="R616" s="11" t="str">
        <f t="shared" si="392"/>
        <v>ok</v>
      </c>
      <c r="S616" s="11">
        <f t="shared" si="401"/>
        <v>0</v>
      </c>
      <c r="T616" s="11"/>
      <c r="U616" t="s">
        <v>2074</v>
      </c>
      <c r="V616" t="s">
        <v>2074</v>
      </c>
      <c r="W616">
        <v>2004</v>
      </c>
      <c r="AA616" t="s">
        <v>1648</v>
      </c>
      <c r="AE616">
        <v>225</v>
      </c>
      <c r="AF616" t="s">
        <v>328</v>
      </c>
    </row>
    <row r="617" spans="1:32" ht="30" x14ac:dyDescent="0.25">
      <c r="A617" s="11">
        <v>616</v>
      </c>
      <c r="B617" s="12" t="str">
        <f t="shared" si="434"/>
        <v>ERS411158</v>
      </c>
      <c r="C617" s="12">
        <f t="shared" si="435"/>
        <v>0</v>
      </c>
      <c r="D617" s="12" t="str">
        <f t="shared" si="436"/>
        <v>USA</v>
      </c>
      <c r="E617" s="12">
        <f t="shared" si="437"/>
        <v>0</v>
      </c>
      <c r="F617" s="12">
        <f t="shared" si="438"/>
        <v>0</v>
      </c>
      <c r="G617" s="13" t="str">
        <f t="shared" si="439"/>
        <v>ERS411158</v>
      </c>
      <c r="H617" s="13">
        <f t="shared" si="440"/>
        <v>0</v>
      </c>
      <c r="I617" s="13" t="str">
        <f t="shared" si="441"/>
        <v>ERS411158</v>
      </c>
      <c r="J617" s="14" t="s">
        <v>2907</v>
      </c>
      <c r="K617" s="12" t="s">
        <v>2906</v>
      </c>
      <c r="L617" s="12"/>
      <c r="M617" s="12" t="s">
        <v>2908</v>
      </c>
      <c r="N617" s="17" t="s">
        <v>2913</v>
      </c>
      <c r="O617" s="12" t="str">
        <f t="shared" si="390"/>
        <v>North America_USA_ERS411158</v>
      </c>
      <c r="P617" s="11" t="str">
        <f t="shared" si="391"/>
        <v>global_ERS411158_USA</v>
      </c>
      <c r="Q617" s="15">
        <f t="shared" si="389"/>
        <v>1</v>
      </c>
      <c r="R617" s="11" t="str">
        <f t="shared" si="392"/>
        <v>ok</v>
      </c>
      <c r="S617" s="11">
        <f t="shared" si="401"/>
        <v>0</v>
      </c>
      <c r="T617" s="11"/>
      <c r="U617" t="s">
        <v>2076</v>
      </c>
      <c r="V617" t="s">
        <v>2076</v>
      </c>
      <c r="W617">
        <v>2004</v>
      </c>
      <c r="AA617" t="s">
        <v>1648</v>
      </c>
      <c r="AE617">
        <v>105</v>
      </c>
      <c r="AF617" t="s">
        <v>328</v>
      </c>
    </row>
    <row r="618" spans="1:32" ht="30" x14ac:dyDescent="0.25">
      <c r="A618" s="11">
        <v>617</v>
      </c>
      <c r="B618" s="12" t="str">
        <f t="shared" si="434"/>
        <v>ERS411159</v>
      </c>
      <c r="C618" s="12">
        <f t="shared" si="435"/>
        <v>0</v>
      </c>
      <c r="D618" s="12" t="str">
        <f t="shared" si="436"/>
        <v>USA</v>
      </c>
      <c r="E618" s="12">
        <f t="shared" si="437"/>
        <v>0</v>
      </c>
      <c r="F618" s="12">
        <f t="shared" si="438"/>
        <v>0</v>
      </c>
      <c r="G618" s="13" t="str">
        <f t="shared" si="439"/>
        <v>ERS411159</v>
      </c>
      <c r="H618" s="13">
        <f t="shared" si="440"/>
        <v>0</v>
      </c>
      <c r="I618" s="13" t="str">
        <f t="shared" si="441"/>
        <v>ERS411159</v>
      </c>
      <c r="J618" s="14" t="s">
        <v>2907</v>
      </c>
      <c r="K618" s="12" t="s">
        <v>2906</v>
      </c>
      <c r="L618" s="12"/>
      <c r="M618" s="12" t="s">
        <v>2908</v>
      </c>
      <c r="N618" s="17" t="s">
        <v>2913</v>
      </c>
      <c r="O618" s="12" t="str">
        <f t="shared" si="390"/>
        <v>North America_USA_ERS411159</v>
      </c>
      <c r="P618" s="11" t="str">
        <f t="shared" si="391"/>
        <v>global_ERS411159_USA</v>
      </c>
      <c r="Q618" s="15">
        <f t="shared" si="389"/>
        <v>1</v>
      </c>
      <c r="R618" s="11" t="str">
        <f t="shared" si="392"/>
        <v>ok</v>
      </c>
      <c r="S618" s="11">
        <f t="shared" si="401"/>
        <v>0</v>
      </c>
      <c r="T618" s="11"/>
      <c r="U618" t="s">
        <v>2078</v>
      </c>
      <c r="V618" t="s">
        <v>2078</v>
      </c>
      <c r="W618">
        <v>2004</v>
      </c>
      <c r="AA618" t="s">
        <v>1648</v>
      </c>
      <c r="AE618">
        <v>30</v>
      </c>
      <c r="AF618" t="s">
        <v>328</v>
      </c>
    </row>
    <row r="619" spans="1:32" ht="30" x14ac:dyDescent="0.25">
      <c r="A619" s="11">
        <v>618</v>
      </c>
      <c r="B619" s="12" t="str">
        <f t="shared" si="434"/>
        <v>ERS411161</v>
      </c>
      <c r="C619" s="12">
        <f t="shared" si="435"/>
        <v>0</v>
      </c>
      <c r="D619" s="12" t="str">
        <f t="shared" si="436"/>
        <v>USA</v>
      </c>
      <c r="E619" s="12">
        <f t="shared" si="437"/>
        <v>0</v>
      </c>
      <c r="F619" s="12">
        <f t="shared" si="438"/>
        <v>0</v>
      </c>
      <c r="G619" s="13" t="str">
        <f t="shared" si="439"/>
        <v>ERS411161</v>
      </c>
      <c r="H619" s="13">
        <f t="shared" si="440"/>
        <v>0</v>
      </c>
      <c r="I619" s="13" t="str">
        <f t="shared" si="441"/>
        <v>ERS411161</v>
      </c>
      <c r="J619" s="14" t="s">
        <v>2907</v>
      </c>
      <c r="K619" s="12" t="s">
        <v>2906</v>
      </c>
      <c r="L619" s="12"/>
      <c r="M619" s="12" t="s">
        <v>2908</v>
      </c>
      <c r="N619" s="17" t="s">
        <v>2913</v>
      </c>
      <c r="O619" s="12" t="str">
        <f t="shared" si="390"/>
        <v>North America_USA_ERS411161</v>
      </c>
      <c r="P619" s="11" t="str">
        <f t="shared" si="391"/>
        <v>global_ERS411161_USA</v>
      </c>
      <c r="Q619" s="15">
        <f t="shared" si="389"/>
        <v>1</v>
      </c>
      <c r="R619" s="11" t="str">
        <f t="shared" si="392"/>
        <v>ok</v>
      </c>
      <c r="S619" s="11">
        <f t="shared" si="401"/>
        <v>0</v>
      </c>
      <c r="T619" s="11"/>
      <c r="U619" t="s">
        <v>2080</v>
      </c>
      <c r="V619" t="s">
        <v>2080</v>
      </c>
      <c r="W619">
        <v>2004</v>
      </c>
      <c r="AA619" t="s">
        <v>1648</v>
      </c>
      <c r="AE619">
        <v>5</v>
      </c>
      <c r="AF619" t="s">
        <v>328</v>
      </c>
    </row>
    <row r="620" spans="1:32" ht="30" x14ac:dyDescent="0.25">
      <c r="A620" s="11">
        <v>619</v>
      </c>
      <c r="B620" s="12" t="str">
        <f t="shared" si="434"/>
        <v>ERS411162</v>
      </c>
      <c r="C620" s="12">
        <f t="shared" si="435"/>
        <v>0</v>
      </c>
      <c r="D620" s="12" t="str">
        <f t="shared" si="436"/>
        <v>USA</v>
      </c>
      <c r="E620" s="12">
        <f t="shared" si="437"/>
        <v>0</v>
      </c>
      <c r="F620" s="12">
        <f t="shared" si="438"/>
        <v>0</v>
      </c>
      <c r="G620" s="13" t="str">
        <f t="shared" si="439"/>
        <v>ERS411162</v>
      </c>
      <c r="H620" s="13">
        <f t="shared" si="440"/>
        <v>0</v>
      </c>
      <c r="I620" s="13" t="str">
        <f t="shared" si="441"/>
        <v>ERS411162</v>
      </c>
      <c r="J620" s="14" t="s">
        <v>2907</v>
      </c>
      <c r="K620" s="12" t="s">
        <v>2906</v>
      </c>
      <c r="L620" s="12"/>
      <c r="M620" s="12" t="s">
        <v>2908</v>
      </c>
      <c r="N620" s="17" t="s">
        <v>2913</v>
      </c>
      <c r="O620" s="12" t="str">
        <f t="shared" si="390"/>
        <v>North America_USA_ERS411162</v>
      </c>
      <c r="P620" s="11" t="str">
        <f t="shared" si="391"/>
        <v>global_ERS411162_USA</v>
      </c>
      <c r="Q620" s="15">
        <f t="shared" si="389"/>
        <v>1</v>
      </c>
      <c r="R620" s="11" t="str">
        <f t="shared" si="392"/>
        <v>ok</v>
      </c>
      <c r="S620" s="11">
        <f t="shared" si="401"/>
        <v>0</v>
      </c>
      <c r="T620" s="11"/>
      <c r="U620" t="s">
        <v>2082</v>
      </c>
      <c r="V620" t="s">
        <v>2082</v>
      </c>
      <c r="W620">
        <v>2004</v>
      </c>
      <c r="AA620" t="s">
        <v>1648</v>
      </c>
      <c r="AE620">
        <v>5</v>
      </c>
      <c r="AF620" t="s">
        <v>328</v>
      </c>
    </row>
    <row r="621" spans="1:32" ht="30" x14ac:dyDescent="0.25">
      <c r="A621" s="11">
        <v>620</v>
      </c>
      <c r="B621" s="12" t="str">
        <f t="shared" si="434"/>
        <v>ERS411164</v>
      </c>
      <c r="C621" s="12">
        <f t="shared" si="435"/>
        <v>0</v>
      </c>
      <c r="D621" s="12" t="str">
        <f t="shared" si="436"/>
        <v>USA</v>
      </c>
      <c r="E621" s="12">
        <f t="shared" si="437"/>
        <v>0</v>
      </c>
      <c r="F621" s="12">
        <f t="shared" si="438"/>
        <v>0</v>
      </c>
      <c r="G621" s="13" t="str">
        <f t="shared" si="439"/>
        <v>ERS411164</v>
      </c>
      <c r="H621" s="13">
        <f t="shared" si="440"/>
        <v>0</v>
      </c>
      <c r="I621" s="13" t="str">
        <f t="shared" si="441"/>
        <v>ERS411164</v>
      </c>
      <c r="J621" s="14" t="s">
        <v>2907</v>
      </c>
      <c r="K621" s="12" t="s">
        <v>2906</v>
      </c>
      <c r="L621" s="12"/>
      <c r="M621" s="12" t="s">
        <v>2908</v>
      </c>
      <c r="N621" s="17" t="s">
        <v>2913</v>
      </c>
      <c r="O621" s="12" t="str">
        <f t="shared" si="390"/>
        <v>North America_USA_ERS411164</v>
      </c>
      <c r="P621" s="11" t="str">
        <f t="shared" si="391"/>
        <v>global_ERS411164_USA</v>
      </c>
      <c r="Q621" s="15">
        <f t="shared" si="389"/>
        <v>1</v>
      </c>
      <c r="R621" s="11" t="str">
        <f t="shared" si="392"/>
        <v>ok</v>
      </c>
      <c r="S621" s="11">
        <f t="shared" si="401"/>
        <v>0</v>
      </c>
      <c r="T621" s="11"/>
      <c r="U621" t="s">
        <v>2084</v>
      </c>
      <c r="V621" t="s">
        <v>2084</v>
      </c>
      <c r="W621">
        <v>2004</v>
      </c>
      <c r="AA621" t="s">
        <v>1648</v>
      </c>
      <c r="AE621">
        <v>225</v>
      </c>
      <c r="AF621" t="s">
        <v>328</v>
      </c>
    </row>
    <row r="622" spans="1:32" ht="30" x14ac:dyDescent="0.25">
      <c r="A622" s="11">
        <v>621</v>
      </c>
      <c r="B622" s="12" t="str">
        <f t="shared" si="434"/>
        <v>ERS411166</v>
      </c>
      <c r="C622" s="12">
        <f t="shared" si="435"/>
        <v>0</v>
      </c>
      <c r="D622" s="12" t="str">
        <f t="shared" si="436"/>
        <v>USA</v>
      </c>
      <c r="E622" s="12">
        <f t="shared" si="437"/>
        <v>0</v>
      </c>
      <c r="F622" s="12">
        <f t="shared" si="438"/>
        <v>0</v>
      </c>
      <c r="G622" s="13" t="str">
        <f t="shared" si="439"/>
        <v>ERS411166</v>
      </c>
      <c r="H622" s="13">
        <f t="shared" si="440"/>
        <v>0</v>
      </c>
      <c r="I622" s="13" t="str">
        <f t="shared" si="441"/>
        <v>ERS411166</v>
      </c>
      <c r="J622" s="14" t="s">
        <v>2907</v>
      </c>
      <c r="K622" s="12" t="s">
        <v>2906</v>
      </c>
      <c r="L622" s="12"/>
      <c r="M622" s="12" t="s">
        <v>2908</v>
      </c>
      <c r="N622" s="17" t="s">
        <v>2913</v>
      </c>
      <c r="O622" s="12" t="str">
        <f t="shared" si="390"/>
        <v>North America_USA_ERS411166</v>
      </c>
      <c r="P622" s="11" t="str">
        <f t="shared" si="391"/>
        <v>global_ERS411166_USA</v>
      </c>
      <c r="Q622" s="15">
        <f t="shared" si="389"/>
        <v>1</v>
      </c>
      <c r="R622" s="11" t="str">
        <f t="shared" si="392"/>
        <v>ok</v>
      </c>
      <c r="S622" s="11">
        <f t="shared" si="401"/>
        <v>0</v>
      </c>
      <c r="T622" s="11"/>
      <c r="U622" t="s">
        <v>2086</v>
      </c>
      <c r="V622" t="s">
        <v>2086</v>
      </c>
      <c r="W622">
        <v>2004</v>
      </c>
      <c r="AA622" t="s">
        <v>1648</v>
      </c>
      <c r="AE622">
        <v>144</v>
      </c>
      <c r="AF622" t="s">
        <v>328</v>
      </c>
    </row>
    <row r="623" spans="1:32" ht="30" x14ac:dyDescent="0.25">
      <c r="A623" s="11">
        <v>622</v>
      </c>
      <c r="B623" s="12" t="str">
        <f t="shared" si="434"/>
        <v>ERS411169</v>
      </c>
      <c r="C623" s="12">
        <f t="shared" si="435"/>
        <v>0</v>
      </c>
      <c r="D623" s="12" t="str">
        <f t="shared" si="436"/>
        <v>USA</v>
      </c>
      <c r="E623" s="12">
        <f t="shared" si="437"/>
        <v>0</v>
      </c>
      <c r="F623" s="12">
        <f t="shared" si="438"/>
        <v>0</v>
      </c>
      <c r="G623" s="13" t="str">
        <f t="shared" si="439"/>
        <v>ERS411169</v>
      </c>
      <c r="H623" s="13">
        <f t="shared" si="440"/>
        <v>0</v>
      </c>
      <c r="I623" s="13" t="str">
        <f t="shared" si="441"/>
        <v>ERS411169</v>
      </c>
      <c r="J623" s="14" t="s">
        <v>2907</v>
      </c>
      <c r="K623" s="12" t="s">
        <v>2906</v>
      </c>
      <c r="L623" s="12"/>
      <c r="M623" s="12" t="s">
        <v>2908</v>
      </c>
      <c r="N623" s="17" t="s">
        <v>2913</v>
      </c>
      <c r="O623" s="12" t="str">
        <f t="shared" si="390"/>
        <v>North America_USA_ERS411169</v>
      </c>
      <c r="P623" s="11" t="str">
        <f t="shared" si="391"/>
        <v>global_ERS411169_USA</v>
      </c>
      <c r="Q623" s="15">
        <f t="shared" si="389"/>
        <v>1</v>
      </c>
      <c r="R623" s="11" t="str">
        <f t="shared" si="392"/>
        <v>ok</v>
      </c>
      <c r="S623" s="11">
        <f t="shared" si="401"/>
        <v>0</v>
      </c>
      <c r="T623" s="11"/>
      <c r="U623" t="s">
        <v>2088</v>
      </c>
      <c r="V623" t="s">
        <v>2088</v>
      </c>
      <c r="W623">
        <v>2004</v>
      </c>
      <c r="AA623" t="s">
        <v>1648</v>
      </c>
      <c r="AE623">
        <v>30</v>
      </c>
      <c r="AF623" t="s">
        <v>328</v>
      </c>
    </row>
    <row r="624" spans="1:32" ht="30" x14ac:dyDescent="0.25">
      <c r="A624" s="11">
        <v>623</v>
      </c>
      <c r="B624" s="12" t="str">
        <f t="shared" si="434"/>
        <v>ERS411177</v>
      </c>
      <c r="C624" s="12">
        <f t="shared" si="435"/>
        <v>0</v>
      </c>
      <c r="D624" s="12" t="str">
        <f t="shared" si="436"/>
        <v>USA</v>
      </c>
      <c r="E624" s="12">
        <f t="shared" si="437"/>
        <v>0</v>
      </c>
      <c r="F624" s="12">
        <f t="shared" si="438"/>
        <v>0</v>
      </c>
      <c r="G624" s="13" t="str">
        <f t="shared" si="439"/>
        <v>ERS411177</v>
      </c>
      <c r="H624" s="13">
        <f t="shared" si="440"/>
        <v>0</v>
      </c>
      <c r="I624" s="13" t="str">
        <f t="shared" si="441"/>
        <v>ERS411177</v>
      </c>
      <c r="J624" s="14" t="s">
        <v>2907</v>
      </c>
      <c r="K624" s="12" t="s">
        <v>2906</v>
      </c>
      <c r="L624" s="12"/>
      <c r="M624" s="12" t="s">
        <v>2908</v>
      </c>
      <c r="N624" s="17" t="s">
        <v>2913</v>
      </c>
      <c r="O624" s="12" t="str">
        <f t="shared" si="390"/>
        <v>North America_USA_ERS411177</v>
      </c>
      <c r="P624" s="11" t="str">
        <f t="shared" si="391"/>
        <v>global_ERS411177_USA</v>
      </c>
      <c r="Q624" s="15">
        <f t="shared" si="389"/>
        <v>1</v>
      </c>
      <c r="R624" s="11" t="str">
        <f t="shared" si="392"/>
        <v>ok</v>
      </c>
      <c r="S624" s="11">
        <f t="shared" si="401"/>
        <v>0</v>
      </c>
      <c r="T624" s="11"/>
      <c r="U624" t="s">
        <v>2090</v>
      </c>
      <c r="V624" t="s">
        <v>2090</v>
      </c>
      <c r="W624">
        <v>2004</v>
      </c>
      <c r="AA624" t="s">
        <v>1648</v>
      </c>
      <c r="AE624">
        <v>85</v>
      </c>
      <c r="AF624" t="s">
        <v>328</v>
      </c>
    </row>
    <row r="625" spans="1:32" ht="30" x14ac:dyDescent="0.25">
      <c r="A625" s="11">
        <v>624</v>
      </c>
      <c r="B625" s="12" t="str">
        <f t="shared" si="434"/>
        <v>ERS411180</v>
      </c>
      <c r="C625" s="12">
        <f t="shared" si="435"/>
        <v>0</v>
      </c>
      <c r="D625" s="12" t="str">
        <f t="shared" si="436"/>
        <v>USA</v>
      </c>
      <c r="E625" s="12">
        <f t="shared" si="437"/>
        <v>0</v>
      </c>
      <c r="F625" s="12">
        <f t="shared" si="438"/>
        <v>0</v>
      </c>
      <c r="G625" s="13" t="str">
        <f t="shared" si="439"/>
        <v>ERS411180</v>
      </c>
      <c r="H625" s="13">
        <f t="shared" si="440"/>
        <v>0</v>
      </c>
      <c r="I625" s="13" t="str">
        <f t="shared" si="441"/>
        <v>ERS411180</v>
      </c>
      <c r="J625" s="14" t="s">
        <v>2907</v>
      </c>
      <c r="K625" s="12" t="s">
        <v>2906</v>
      </c>
      <c r="L625" s="12"/>
      <c r="M625" s="12" t="s">
        <v>2908</v>
      </c>
      <c r="N625" s="17" t="s">
        <v>2913</v>
      </c>
      <c r="O625" s="12" t="str">
        <f t="shared" si="390"/>
        <v>North America_USA_ERS411180</v>
      </c>
      <c r="P625" s="11" t="str">
        <f t="shared" si="391"/>
        <v>global_ERS411180_USA</v>
      </c>
      <c r="Q625" s="15">
        <f t="shared" si="389"/>
        <v>1</v>
      </c>
      <c r="R625" s="11" t="str">
        <f t="shared" si="392"/>
        <v>ok</v>
      </c>
      <c r="S625" s="11">
        <f t="shared" si="401"/>
        <v>0</v>
      </c>
      <c r="T625" s="11"/>
      <c r="U625" t="s">
        <v>2092</v>
      </c>
      <c r="V625" t="s">
        <v>2092</v>
      </c>
      <c r="W625">
        <v>2004</v>
      </c>
      <c r="AA625" t="s">
        <v>1648</v>
      </c>
      <c r="AE625">
        <v>30</v>
      </c>
      <c r="AF625" t="s">
        <v>328</v>
      </c>
    </row>
    <row r="626" spans="1:32" ht="30" x14ac:dyDescent="0.25">
      <c r="A626" s="11">
        <v>625</v>
      </c>
      <c r="B626" s="12" t="str">
        <f t="shared" si="434"/>
        <v>ERS411181</v>
      </c>
      <c r="C626" s="12">
        <f t="shared" si="435"/>
        <v>0</v>
      </c>
      <c r="D626" s="12" t="str">
        <f t="shared" si="436"/>
        <v>USA</v>
      </c>
      <c r="E626" s="12">
        <f t="shared" si="437"/>
        <v>0</v>
      </c>
      <c r="F626" s="12">
        <f t="shared" si="438"/>
        <v>0</v>
      </c>
      <c r="G626" s="13" t="str">
        <f t="shared" si="439"/>
        <v>ERS411181</v>
      </c>
      <c r="H626" s="13">
        <f t="shared" si="440"/>
        <v>0</v>
      </c>
      <c r="I626" s="13" t="str">
        <f t="shared" si="441"/>
        <v>ERS411181</v>
      </c>
      <c r="J626" s="14" t="s">
        <v>2907</v>
      </c>
      <c r="K626" s="12" t="s">
        <v>2906</v>
      </c>
      <c r="L626" s="12"/>
      <c r="M626" s="12" t="s">
        <v>2908</v>
      </c>
      <c r="N626" s="17" t="s">
        <v>2913</v>
      </c>
      <c r="O626" s="12" t="str">
        <f t="shared" si="390"/>
        <v>North America_USA_ERS411181</v>
      </c>
      <c r="P626" s="11" t="str">
        <f t="shared" si="391"/>
        <v>global_ERS411181_USA</v>
      </c>
      <c r="Q626" s="15">
        <f t="shared" si="389"/>
        <v>1</v>
      </c>
      <c r="R626" s="11" t="str">
        <f t="shared" si="392"/>
        <v>ok</v>
      </c>
      <c r="S626" s="11">
        <f t="shared" si="401"/>
        <v>0</v>
      </c>
      <c r="T626" s="11"/>
      <c r="U626" t="s">
        <v>2094</v>
      </c>
      <c r="V626" t="s">
        <v>2094</v>
      </c>
      <c r="W626">
        <v>2004</v>
      </c>
      <c r="AA626" t="s">
        <v>1648</v>
      </c>
      <c r="AE626">
        <v>15</v>
      </c>
      <c r="AF626" t="s">
        <v>328</v>
      </c>
    </row>
    <row r="627" spans="1:32" ht="30" x14ac:dyDescent="0.25">
      <c r="A627" s="11">
        <v>626</v>
      </c>
      <c r="B627" s="12" t="str">
        <f t="shared" si="434"/>
        <v>ERS411183</v>
      </c>
      <c r="C627" s="12">
        <f t="shared" si="435"/>
        <v>0</v>
      </c>
      <c r="D627" s="12" t="str">
        <f t="shared" si="436"/>
        <v>USA</v>
      </c>
      <c r="E627" s="12">
        <f t="shared" si="437"/>
        <v>0</v>
      </c>
      <c r="F627" s="12">
        <f t="shared" si="438"/>
        <v>0</v>
      </c>
      <c r="G627" s="13" t="str">
        <f t="shared" si="439"/>
        <v>ERS411183</v>
      </c>
      <c r="H627" s="13">
        <f t="shared" si="440"/>
        <v>0</v>
      </c>
      <c r="I627" s="13" t="str">
        <f t="shared" si="441"/>
        <v>ERS411183</v>
      </c>
      <c r="J627" s="14" t="s">
        <v>2907</v>
      </c>
      <c r="K627" s="12" t="s">
        <v>2906</v>
      </c>
      <c r="L627" s="12"/>
      <c r="M627" s="12" t="s">
        <v>2908</v>
      </c>
      <c r="N627" s="17" t="s">
        <v>2913</v>
      </c>
      <c r="O627" s="12" t="str">
        <f t="shared" si="390"/>
        <v>North America_USA_ERS411183</v>
      </c>
      <c r="P627" s="11" t="str">
        <f t="shared" si="391"/>
        <v>global_ERS411183_USA</v>
      </c>
      <c r="Q627" s="15">
        <f t="shared" si="389"/>
        <v>1</v>
      </c>
      <c r="R627" s="11" t="str">
        <f t="shared" si="392"/>
        <v>ok</v>
      </c>
      <c r="S627" s="11">
        <f t="shared" si="401"/>
        <v>0</v>
      </c>
      <c r="T627" s="11"/>
      <c r="U627" t="s">
        <v>2096</v>
      </c>
      <c r="V627" t="s">
        <v>2096</v>
      </c>
      <c r="W627">
        <v>2004</v>
      </c>
      <c r="AA627" t="s">
        <v>1648</v>
      </c>
      <c r="AE627">
        <v>5</v>
      </c>
      <c r="AF627" t="s">
        <v>328</v>
      </c>
    </row>
    <row r="628" spans="1:32" ht="30" x14ac:dyDescent="0.25">
      <c r="A628" s="11">
        <v>627</v>
      </c>
      <c r="B628" s="12" t="str">
        <f t="shared" si="434"/>
        <v>ERS411185</v>
      </c>
      <c r="C628" s="12">
        <f t="shared" si="435"/>
        <v>0</v>
      </c>
      <c r="D628" s="12" t="str">
        <f t="shared" si="436"/>
        <v>USA</v>
      </c>
      <c r="E628" s="12">
        <f t="shared" si="437"/>
        <v>0</v>
      </c>
      <c r="F628" s="12">
        <f t="shared" si="438"/>
        <v>0</v>
      </c>
      <c r="G628" s="13" t="str">
        <f t="shared" si="439"/>
        <v>ERS411185</v>
      </c>
      <c r="H628" s="13">
        <f t="shared" si="440"/>
        <v>0</v>
      </c>
      <c r="I628" s="13" t="str">
        <f t="shared" si="441"/>
        <v>ERS411185</v>
      </c>
      <c r="J628" s="14" t="s">
        <v>2907</v>
      </c>
      <c r="K628" s="12" t="s">
        <v>2906</v>
      </c>
      <c r="L628" s="12"/>
      <c r="M628" s="12" t="s">
        <v>2908</v>
      </c>
      <c r="N628" s="17" t="s">
        <v>2913</v>
      </c>
      <c r="O628" s="12" t="str">
        <f t="shared" si="390"/>
        <v>North America_USA_ERS411185</v>
      </c>
      <c r="P628" s="11" t="str">
        <f t="shared" si="391"/>
        <v>global_ERS411185_USA</v>
      </c>
      <c r="Q628" s="15">
        <f t="shared" si="389"/>
        <v>1</v>
      </c>
      <c r="R628" s="11" t="str">
        <f t="shared" si="392"/>
        <v>ok</v>
      </c>
      <c r="S628" s="11">
        <f t="shared" si="401"/>
        <v>0</v>
      </c>
      <c r="T628" s="11"/>
      <c r="U628" t="s">
        <v>2098</v>
      </c>
      <c r="V628" t="s">
        <v>2098</v>
      </c>
      <c r="W628">
        <v>2004</v>
      </c>
      <c r="AA628" t="s">
        <v>1648</v>
      </c>
      <c r="AE628">
        <v>3004</v>
      </c>
      <c r="AF628" t="s">
        <v>328</v>
      </c>
    </row>
    <row r="629" spans="1:32" ht="30" x14ac:dyDescent="0.25">
      <c r="A629" s="11">
        <v>628</v>
      </c>
      <c r="B629" s="16" t="s">
        <v>2100</v>
      </c>
      <c r="C629" s="16" t="s">
        <v>3075</v>
      </c>
      <c r="D629" s="16" t="s">
        <v>1648</v>
      </c>
      <c r="E629" s="11" t="s">
        <v>2539</v>
      </c>
      <c r="F629" s="16" t="s">
        <v>3034</v>
      </c>
      <c r="G629" s="14" t="s">
        <v>2100</v>
      </c>
      <c r="H629" s="14" t="s">
        <v>345</v>
      </c>
      <c r="I629" s="14" t="s">
        <v>2100</v>
      </c>
      <c r="J629" s="14" t="s">
        <v>2907</v>
      </c>
      <c r="K629" s="21" t="s">
        <v>2906</v>
      </c>
      <c r="L629" s="17"/>
      <c r="M629" s="17" t="s">
        <v>2908</v>
      </c>
      <c r="N629" s="17" t="s">
        <v>2913</v>
      </c>
      <c r="O629" s="12" t="str">
        <f t="shared" si="390"/>
        <v>North America_USA_ERS411188</v>
      </c>
      <c r="P629" s="11" t="str">
        <f t="shared" si="391"/>
        <v>global_ERS411188_USA</v>
      </c>
      <c r="Q629" s="15">
        <f t="shared" si="389"/>
        <v>1</v>
      </c>
      <c r="R629" s="11" t="str">
        <f t="shared" si="392"/>
        <v>ok</v>
      </c>
      <c r="S629" s="11">
        <f t="shared" si="401"/>
        <v>0</v>
      </c>
      <c r="T629" s="11"/>
      <c r="U629" t="s">
        <v>2100</v>
      </c>
      <c r="V629" t="s">
        <v>2100</v>
      </c>
      <c r="AE629" t="s">
        <v>328</v>
      </c>
      <c r="AF629" t="s">
        <v>328</v>
      </c>
    </row>
    <row r="630" spans="1:32" ht="30" x14ac:dyDescent="0.25">
      <c r="A630" s="11">
        <v>629</v>
      </c>
      <c r="B630" s="12" t="str">
        <f t="shared" ref="B630:B636" si="442">I630</f>
        <v>ERS411193</v>
      </c>
      <c r="C630" s="12">
        <f t="shared" ref="C630:C636" si="443">Y630</f>
        <v>0</v>
      </c>
      <c r="D630" s="12" t="str">
        <f t="shared" ref="D630:D636" si="444">AA630</f>
        <v>USA</v>
      </c>
      <c r="E630" s="12">
        <f t="shared" ref="E630:E636" si="445">AD630</f>
        <v>0</v>
      </c>
      <c r="F630" s="12">
        <f t="shared" ref="F630:F636" si="446">AD630</f>
        <v>0</v>
      </c>
      <c r="G630" s="13" t="str">
        <f t="shared" ref="G630:G636" si="447">U630</f>
        <v>ERS411193</v>
      </c>
      <c r="H630" s="13">
        <f t="shared" ref="H630:H636" si="448">Z630</f>
        <v>0</v>
      </c>
      <c r="I630" s="13" t="str">
        <f t="shared" ref="I630:I636" si="449">V630</f>
        <v>ERS411193</v>
      </c>
      <c r="J630" s="14" t="s">
        <v>2907</v>
      </c>
      <c r="K630" s="12" t="s">
        <v>2906</v>
      </c>
      <c r="L630" s="12"/>
      <c r="M630" s="12" t="s">
        <v>2908</v>
      </c>
      <c r="N630" s="17" t="s">
        <v>2913</v>
      </c>
      <c r="O630" s="12" t="str">
        <f t="shared" si="390"/>
        <v>North America_USA_ERS411193</v>
      </c>
      <c r="P630" s="11" t="str">
        <f t="shared" si="391"/>
        <v>global_ERS411193_USA</v>
      </c>
      <c r="Q630" s="15">
        <f t="shared" si="389"/>
        <v>1</v>
      </c>
      <c r="R630" s="11" t="str">
        <f t="shared" si="392"/>
        <v>ok</v>
      </c>
      <c r="S630" s="11">
        <f t="shared" si="401"/>
        <v>0</v>
      </c>
      <c r="T630" s="11"/>
      <c r="U630" t="s">
        <v>2101</v>
      </c>
      <c r="V630" t="s">
        <v>2101</v>
      </c>
      <c r="W630">
        <v>2004</v>
      </c>
      <c r="AA630" t="s">
        <v>1648</v>
      </c>
      <c r="AE630">
        <v>45</v>
      </c>
      <c r="AF630" t="s">
        <v>328</v>
      </c>
    </row>
    <row r="631" spans="1:32" ht="30" x14ac:dyDescent="0.25">
      <c r="A631" s="11">
        <v>630</v>
      </c>
      <c r="B631" s="12" t="str">
        <f t="shared" si="442"/>
        <v>ERS411195</v>
      </c>
      <c r="C631" s="12">
        <f t="shared" si="443"/>
        <v>0</v>
      </c>
      <c r="D631" s="12" t="str">
        <f t="shared" si="444"/>
        <v>USA</v>
      </c>
      <c r="E631" s="12">
        <f t="shared" si="445"/>
        <v>0</v>
      </c>
      <c r="F631" s="12">
        <f t="shared" si="446"/>
        <v>0</v>
      </c>
      <c r="G631" s="13" t="str">
        <f t="shared" si="447"/>
        <v>ERS411195</v>
      </c>
      <c r="H631" s="13">
        <f t="shared" si="448"/>
        <v>0</v>
      </c>
      <c r="I631" s="13" t="str">
        <f t="shared" si="449"/>
        <v>ERS411195</v>
      </c>
      <c r="J631" s="14" t="s">
        <v>2907</v>
      </c>
      <c r="K631" s="12" t="s">
        <v>2906</v>
      </c>
      <c r="L631" s="12"/>
      <c r="M631" s="12" t="s">
        <v>2908</v>
      </c>
      <c r="N631" s="17" t="s">
        <v>2913</v>
      </c>
      <c r="O631" s="12" t="str">
        <f t="shared" si="390"/>
        <v>North America_USA_ERS411195</v>
      </c>
      <c r="P631" s="11" t="str">
        <f t="shared" si="391"/>
        <v>global_ERS411195_USA</v>
      </c>
      <c r="Q631" s="15">
        <f t="shared" si="389"/>
        <v>1</v>
      </c>
      <c r="R631" s="11" t="str">
        <f t="shared" si="392"/>
        <v>ok</v>
      </c>
      <c r="S631" s="11">
        <f t="shared" si="401"/>
        <v>0</v>
      </c>
      <c r="T631" s="11"/>
      <c r="U631" t="s">
        <v>2103</v>
      </c>
      <c r="V631" t="s">
        <v>2103</v>
      </c>
      <c r="W631">
        <v>2004</v>
      </c>
      <c r="AA631" t="s">
        <v>1648</v>
      </c>
      <c r="AE631">
        <v>5</v>
      </c>
      <c r="AF631" t="s">
        <v>328</v>
      </c>
    </row>
    <row r="632" spans="1:32" ht="30" x14ac:dyDescent="0.25">
      <c r="A632" s="11">
        <v>631</v>
      </c>
      <c r="B632" s="12" t="str">
        <f t="shared" si="442"/>
        <v>ERS411196</v>
      </c>
      <c r="C632" s="12">
        <f t="shared" si="443"/>
        <v>0</v>
      </c>
      <c r="D632" s="12" t="str">
        <f t="shared" si="444"/>
        <v>USA</v>
      </c>
      <c r="E632" s="12">
        <f t="shared" si="445"/>
        <v>0</v>
      </c>
      <c r="F632" s="12">
        <f t="shared" si="446"/>
        <v>0</v>
      </c>
      <c r="G632" s="13" t="str">
        <f t="shared" si="447"/>
        <v>ERS411196</v>
      </c>
      <c r="H632" s="13">
        <f t="shared" si="448"/>
        <v>0</v>
      </c>
      <c r="I632" s="13" t="str">
        <f t="shared" si="449"/>
        <v>ERS411196</v>
      </c>
      <c r="J632" s="14" t="s">
        <v>2907</v>
      </c>
      <c r="K632" s="12" t="s">
        <v>2906</v>
      </c>
      <c r="L632" s="12"/>
      <c r="M632" s="12" t="s">
        <v>2908</v>
      </c>
      <c r="N632" s="17" t="s">
        <v>2913</v>
      </c>
      <c r="O632" s="12" t="str">
        <f t="shared" si="390"/>
        <v>North America_USA_ERS411196</v>
      </c>
      <c r="P632" s="11" t="str">
        <f t="shared" si="391"/>
        <v>global_ERS411196_USA</v>
      </c>
      <c r="Q632" s="15">
        <f t="shared" si="389"/>
        <v>1</v>
      </c>
      <c r="R632" s="11" t="str">
        <f t="shared" si="392"/>
        <v>ok</v>
      </c>
      <c r="S632" s="11">
        <f t="shared" si="401"/>
        <v>0</v>
      </c>
      <c r="T632" s="11"/>
      <c r="U632" t="s">
        <v>2105</v>
      </c>
      <c r="V632" t="s">
        <v>2105</v>
      </c>
      <c r="W632">
        <v>2004</v>
      </c>
      <c r="AA632" t="s">
        <v>1648</v>
      </c>
      <c r="AE632">
        <v>225</v>
      </c>
      <c r="AF632" t="s">
        <v>328</v>
      </c>
    </row>
    <row r="633" spans="1:32" ht="30" x14ac:dyDescent="0.25">
      <c r="A633" s="11">
        <v>632</v>
      </c>
      <c r="B633" s="12" t="str">
        <f t="shared" si="442"/>
        <v>ERS411197</v>
      </c>
      <c r="C633" s="12">
        <f t="shared" si="443"/>
        <v>0</v>
      </c>
      <c r="D633" s="12" t="str">
        <f t="shared" si="444"/>
        <v>USA</v>
      </c>
      <c r="E633" s="12">
        <f t="shared" si="445"/>
        <v>0</v>
      </c>
      <c r="F633" s="12">
        <f t="shared" si="446"/>
        <v>0</v>
      </c>
      <c r="G633" s="13" t="str">
        <f t="shared" si="447"/>
        <v>ERS411197</v>
      </c>
      <c r="H633" s="13">
        <f t="shared" si="448"/>
        <v>0</v>
      </c>
      <c r="I633" s="13" t="str">
        <f t="shared" si="449"/>
        <v>ERS411197</v>
      </c>
      <c r="J633" s="14" t="s">
        <v>2907</v>
      </c>
      <c r="K633" s="12" t="s">
        <v>2906</v>
      </c>
      <c r="L633" s="12"/>
      <c r="M633" s="12" t="s">
        <v>2908</v>
      </c>
      <c r="N633" s="17" t="s">
        <v>2913</v>
      </c>
      <c r="O633" s="12" t="str">
        <f t="shared" si="390"/>
        <v>North America_USA_ERS411197</v>
      </c>
      <c r="P633" s="11" t="str">
        <f t="shared" si="391"/>
        <v>global_ERS411197_USA</v>
      </c>
      <c r="Q633" s="15">
        <f t="shared" si="389"/>
        <v>1</v>
      </c>
      <c r="R633" s="11" t="str">
        <f t="shared" si="392"/>
        <v>ok</v>
      </c>
      <c r="S633" s="11">
        <f t="shared" si="401"/>
        <v>0</v>
      </c>
      <c r="T633" s="11"/>
      <c r="U633" t="s">
        <v>2107</v>
      </c>
      <c r="V633" t="s">
        <v>2107</v>
      </c>
      <c r="W633">
        <v>2004</v>
      </c>
      <c r="AA633" t="s">
        <v>1648</v>
      </c>
      <c r="AE633">
        <v>188</v>
      </c>
      <c r="AF633" t="s">
        <v>328</v>
      </c>
    </row>
    <row r="634" spans="1:32" ht="30" x14ac:dyDescent="0.25">
      <c r="A634" s="11">
        <v>633</v>
      </c>
      <c r="B634" s="12" t="str">
        <f t="shared" si="442"/>
        <v>ERS411202</v>
      </c>
      <c r="C634" s="12">
        <f t="shared" si="443"/>
        <v>0</v>
      </c>
      <c r="D634" s="12" t="str">
        <f t="shared" si="444"/>
        <v>USA</v>
      </c>
      <c r="E634" s="12">
        <f t="shared" si="445"/>
        <v>0</v>
      </c>
      <c r="F634" s="12">
        <f t="shared" si="446"/>
        <v>0</v>
      </c>
      <c r="G634" s="13" t="str">
        <f t="shared" si="447"/>
        <v>ERS411202</v>
      </c>
      <c r="H634" s="13">
        <f t="shared" si="448"/>
        <v>0</v>
      </c>
      <c r="I634" s="13" t="str">
        <f t="shared" si="449"/>
        <v>ERS411202</v>
      </c>
      <c r="J634" s="14" t="s">
        <v>2907</v>
      </c>
      <c r="K634" s="12" t="s">
        <v>2906</v>
      </c>
      <c r="L634" s="12"/>
      <c r="M634" s="12" t="s">
        <v>2908</v>
      </c>
      <c r="N634" s="17" t="s">
        <v>2913</v>
      </c>
      <c r="O634" s="12" t="str">
        <f t="shared" si="390"/>
        <v>North America_USA_ERS411202</v>
      </c>
      <c r="P634" s="11" t="str">
        <f t="shared" si="391"/>
        <v>global_ERS411202_USA</v>
      </c>
      <c r="Q634" s="15">
        <f t="shared" si="389"/>
        <v>1</v>
      </c>
      <c r="R634" s="11" t="str">
        <f t="shared" si="392"/>
        <v>ok</v>
      </c>
      <c r="S634" s="11">
        <f t="shared" si="401"/>
        <v>0</v>
      </c>
      <c r="T634" s="11"/>
      <c r="U634" t="s">
        <v>2109</v>
      </c>
      <c r="V634" t="s">
        <v>2109</v>
      </c>
      <c r="W634">
        <v>2004</v>
      </c>
      <c r="AA634" t="s">
        <v>1648</v>
      </c>
      <c r="AE634">
        <v>5</v>
      </c>
      <c r="AF634" t="s">
        <v>328</v>
      </c>
    </row>
    <row r="635" spans="1:32" ht="30" x14ac:dyDescent="0.25">
      <c r="A635" s="11">
        <v>634</v>
      </c>
      <c r="B635" s="12" t="str">
        <f t="shared" si="442"/>
        <v>ERS411203</v>
      </c>
      <c r="C635" s="12">
        <f t="shared" si="443"/>
        <v>0</v>
      </c>
      <c r="D635" s="12" t="str">
        <f t="shared" si="444"/>
        <v>USA</v>
      </c>
      <c r="E635" s="12">
        <f t="shared" si="445"/>
        <v>0</v>
      </c>
      <c r="F635" s="12">
        <f t="shared" si="446"/>
        <v>0</v>
      </c>
      <c r="G635" s="13" t="str">
        <f t="shared" si="447"/>
        <v>ERS411203</v>
      </c>
      <c r="H635" s="13">
        <f t="shared" si="448"/>
        <v>0</v>
      </c>
      <c r="I635" s="13" t="str">
        <f t="shared" si="449"/>
        <v>ERS411203</v>
      </c>
      <c r="J635" s="14" t="s">
        <v>2907</v>
      </c>
      <c r="K635" s="12" t="s">
        <v>2906</v>
      </c>
      <c r="L635" s="12"/>
      <c r="M635" s="12" t="s">
        <v>2908</v>
      </c>
      <c r="N635" s="17" t="s">
        <v>2913</v>
      </c>
      <c r="O635" s="12" t="str">
        <f t="shared" si="390"/>
        <v>North America_USA_ERS411203</v>
      </c>
      <c r="P635" s="11" t="str">
        <f t="shared" si="391"/>
        <v>global_ERS411203_USA</v>
      </c>
      <c r="Q635" s="15">
        <f t="shared" si="389"/>
        <v>1</v>
      </c>
      <c r="R635" s="11" t="str">
        <f t="shared" si="392"/>
        <v>ok</v>
      </c>
      <c r="S635" s="11">
        <f t="shared" si="401"/>
        <v>0</v>
      </c>
      <c r="T635" s="11"/>
      <c r="U635" t="s">
        <v>2111</v>
      </c>
      <c r="V635" t="s">
        <v>2111</v>
      </c>
      <c r="W635">
        <v>2004</v>
      </c>
      <c r="AA635" t="s">
        <v>1648</v>
      </c>
      <c r="AE635">
        <v>30</v>
      </c>
      <c r="AF635" t="s">
        <v>328</v>
      </c>
    </row>
    <row r="636" spans="1:32" ht="30" x14ac:dyDescent="0.25">
      <c r="A636" s="11">
        <v>635</v>
      </c>
      <c r="B636" s="12" t="str">
        <f t="shared" si="442"/>
        <v>ERS411206</v>
      </c>
      <c r="C636" s="12">
        <f t="shared" si="443"/>
        <v>0</v>
      </c>
      <c r="D636" s="12" t="str">
        <f t="shared" si="444"/>
        <v>USA</v>
      </c>
      <c r="E636" s="12">
        <f t="shared" si="445"/>
        <v>0</v>
      </c>
      <c r="F636" s="12">
        <f t="shared" si="446"/>
        <v>0</v>
      </c>
      <c r="G636" s="13" t="str">
        <f t="shared" si="447"/>
        <v>ERS411206</v>
      </c>
      <c r="H636" s="13">
        <f t="shared" si="448"/>
        <v>0</v>
      </c>
      <c r="I636" s="13" t="str">
        <f t="shared" si="449"/>
        <v>ERS411206</v>
      </c>
      <c r="J636" s="14" t="s">
        <v>2907</v>
      </c>
      <c r="K636" s="12" t="s">
        <v>2906</v>
      </c>
      <c r="L636" s="12"/>
      <c r="M636" s="12" t="s">
        <v>2908</v>
      </c>
      <c r="N636" s="17" t="s">
        <v>2913</v>
      </c>
      <c r="O636" s="12" t="str">
        <f t="shared" si="390"/>
        <v>North America_USA_ERS411206</v>
      </c>
      <c r="P636" s="11" t="str">
        <f t="shared" si="391"/>
        <v>global_ERS411206_USA</v>
      </c>
      <c r="Q636" s="15">
        <f t="shared" si="389"/>
        <v>1</v>
      </c>
      <c r="R636" s="11" t="str">
        <f t="shared" si="392"/>
        <v>ok</v>
      </c>
      <c r="S636" s="11">
        <f t="shared" si="401"/>
        <v>0</v>
      </c>
      <c r="T636" s="11"/>
      <c r="U636" t="s">
        <v>2113</v>
      </c>
      <c r="V636" t="s">
        <v>2113</v>
      </c>
      <c r="W636">
        <v>2004</v>
      </c>
      <c r="AA636" t="s">
        <v>1648</v>
      </c>
      <c r="AE636">
        <v>30</v>
      </c>
      <c r="AF636" t="s">
        <v>328</v>
      </c>
    </row>
    <row r="637" spans="1:32" ht="30" x14ac:dyDescent="0.25">
      <c r="A637" s="11">
        <v>636</v>
      </c>
      <c r="B637" s="16" t="s">
        <v>2115</v>
      </c>
      <c r="C637" s="16" t="s">
        <v>3076</v>
      </c>
      <c r="D637" s="16" t="s">
        <v>1648</v>
      </c>
      <c r="E637" s="11" t="s">
        <v>2539</v>
      </c>
      <c r="F637" s="16" t="s">
        <v>3034</v>
      </c>
      <c r="G637" s="14" t="s">
        <v>2115</v>
      </c>
      <c r="H637" s="14" t="s">
        <v>345</v>
      </c>
      <c r="I637" s="14" t="s">
        <v>2115</v>
      </c>
      <c r="J637" s="14" t="s">
        <v>2907</v>
      </c>
      <c r="K637" s="21" t="s">
        <v>2906</v>
      </c>
      <c r="L637" s="17"/>
      <c r="M637" s="17" t="s">
        <v>2908</v>
      </c>
      <c r="N637" s="17" t="s">
        <v>2913</v>
      </c>
      <c r="O637" s="12" t="str">
        <f t="shared" si="390"/>
        <v>North America_USA_ERS411211</v>
      </c>
      <c r="P637" s="11" t="str">
        <f t="shared" si="391"/>
        <v>global_ERS411211_USA</v>
      </c>
      <c r="Q637" s="15">
        <f t="shared" si="389"/>
        <v>1</v>
      </c>
      <c r="R637" s="11" t="str">
        <f t="shared" si="392"/>
        <v>ok</v>
      </c>
      <c r="S637" s="11">
        <f t="shared" si="401"/>
        <v>0</v>
      </c>
      <c r="T637" s="11"/>
      <c r="U637" t="s">
        <v>2115</v>
      </c>
      <c r="V637" t="s">
        <v>2115</v>
      </c>
      <c r="W637">
        <v>2004</v>
      </c>
      <c r="AA637" t="s">
        <v>1648</v>
      </c>
      <c r="AE637">
        <v>3016</v>
      </c>
      <c r="AF637" t="s">
        <v>328</v>
      </c>
    </row>
    <row r="638" spans="1:32" x14ac:dyDescent="0.25">
      <c r="A638" s="11">
        <v>637</v>
      </c>
      <c r="B638" s="12" t="str">
        <f>I638</f>
        <v>ERS411211</v>
      </c>
      <c r="C638" s="12" t="s">
        <v>2928</v>
      </c>
      <c r="D638" s="12" t="s">
        <v>2928</v>
      </c>
      <c r="E638" s="12" t="s">
        <v>2928</v>
      </c>
      <c r="F638" s="12" t="s">
        <v>2928</v>
      </c>
      <c r="G638" s="13" t="str">
        <f>U638</f>
        <v>ERS411211</v>
      </c>
      <c r="H638" s="13">
        <f>Z638</f>
        <v>0</v>
      </c>
      <c r="I638" s="13" t="str">
        <f>V638</f>
        <v>ERS411211</v>
      </c>
      <c r="J638" s="14" t="s">
        <v>2907</v>
      </c>
      <c r="K638" s="12" t="s">
        <v>2906</v>
      </c>
      <c r="L638" s="12"/>
      <c r="M638" s="12" t="s">
        <v>2908</v>
      </c>
      <c r="N638" s="17" t="s">
        <v>328</v>
      </c>
      <c r="O638" s="12" t="str">
        <f t="shared" si="390"/>
        <v>n/a_double, remove_ERS411211</v>
      </c>
      <c r="P638" s="11" t="str">
        <f t="shared" si="391"/>
        <v>global_ERS411211_double, remove</v>
      </c>
      <c r="Q638" s="15">
        <f t="shared" si="389"/>
        <v>0</v>
      </c>
      <c r="R638" s="11" t="str">
        <f t="shared" si="392"/>
        <v>ok</v>
      </c>
      <c r="S638" s="11" t="str">
        <f t="shared" si="401"/>
        <v>double</v>
      </c>
      <c r="T638" s="23" t="s">
        <v>2929</v>
      </c>
      <c r="U638" s="22" t="s">
        <v>2115</v>
      </c>
      <c r="V638" s="22" t="s">
        <v>2115</v>
      </c>
      <c r="AE638" t="s">
        <v>328</v>
      </c>
      <c r="AF638" t="s">
        <v>328</v>
      </c>
    </row>
    <row r="639" spans="1:32" ht="30" x14ac:dyDescent="0.25">
      <c r="A639" s="11">
        <v>638</v>
      </c>
      <c r="B639" s="16" t="s">
        <v>2117</v>
      </c>
      <c r="C639" s="16" t="s">
        <v>3077</v>
      </c>
      <c r="D639" s="16" t="s">
        <v>1648</v>
      </c>
      <c r="E639" s="11" t="s">
        <v>2539</v>
      </c>
      <c r="F639" s="16" t="s">
        <v>3034</v>
      </c>
      <c r="G639" s="14" t="s">
        <v>2117</v>
      </c>
      <c r="H639" s="14" t="s">
        <v>345</v>
      </c>
      <c r="I639" s="14" t="s">
        <v>2117</v>
      </c>
      <c r="J639" s="14" t="s">
        <v>2907</v>
      </c>
      <c r="K639" s="21" t="s">
        <v>2906</v>
      </c>
      <c r="L639" s="17"/>
      <c r="M639" s="17" t="s">
        <v>2908</v>
      </c>
      <c r="N639" s="17" t="s">
        <v>2913</v>
      </c>
      <c r="O639" s="12" t="str">
        <f t="shared" si="390"/>
        <v>North America_USA_ERS411215</v>
      </c>
      <c r="P639" s="11" t="str">
        <f t="shared" si="391"/>
        <v>global_ERS411215_USA</v>
      </c>
      <c r="Q639" s="15">
        <f t="shared" si="389"/>
        <v>1</v>
      </c>
      <c r="R639" s="11" t="str">
        <f t="shared" si="392"/>
        <v>ok</v>
      </c>
      <c r="S639" s="11">
        <f t="shared" si="401"/>
        <v>0</v>
      </c>
      <c r="T639" s="11"/>
      <c r="U639" t="s">
        <v>2117</v>
      </c>
      <c r="V639" t="s">
        <v>2117</v>
      </c>
      <c r="W639">
        <v>2009</v>
      </c>
      <c r="AA639" t="s">
        <v>1648</v>
      </c>
      <c r="AE639">
        <v>5</v>
      </c>
      <c r="AF639" t="s">
        <v>328</v>
      </c>
    </row>
    <row r="640" spans="1:32" x14ac:dyDescent="0.25">
      <c r="A640" s="11">
        <v>639</v>
      </c>
      <c r="B640" s="12" t="str">
        <f t="shared" ref="B640:B643" si="450">I640</f>
        <v>ERS411215</v>
      </c>
      <c r="C640" s="12" t="s">
        <v>2928</v>
      </c>
      <c r="D640" s="12" t="s">
        <v>2928</v>
      </c>
      <c r="E640" s="12" t="s">
        <v>2928</v>
      </c>
      <c r="F640" s="12" t="s">
        <v>2928</v>
      </c>
      <c r="G640" s="13" t="str">
        <f t="shared" ref="G640:G643" si="451">U640</f>
        <v>ERS411215</v>
      </c>
      <c r="H640" s="13">
        <f t="shared" ref="H640:H643" si="452">Z640</f>
        <v>0</v>
      </c>
      <c r="I640" s="13" t="str">
        <f t="shared" ref="I640:I643" si="453">V640</f>
        <v>ERS411215</v>
      </c>
      <c r="J640" s="14" t="s">
        <v>2907</v>
      </c>
      <c r="K640" s="12" t="s">
        <v>2906</v>
      </c>
      <c r="L640" s="12"/>
      <c r="M640" s="12" t="s">
        <v>2908</v>
      </c>
      <c r="N640" s="17" t="s">
        <v>328</v>
      </c>
      <c r="O640" s="12" t="str">
        <f t="shared" si="390"/>
        <v>n/a_double, remove_ERS411215</v>
      </c>
      <c r="P640" s="11" t="str">
        <f t="shared" si="391"/>
        <v>global_ERS411215_double, remove</v>
      </c>
      <c r="Q640" s="15">
        <f t="shared" si="389"/>
        <v>0</v>
      </c>
      <c r="R640" s="11" t="str">
        <f t="shared" si="392"/>
        <v>ok</v>
      </c>
      <c r="S640" s="11" t="str">
        <f t="shared" si="401"/>
        <v>double</v>
      </c>
      <c r="T640" s="23" t="s">
        <v>2929</v>
      </c>
      <c r="U640" s="22" t="s">
        <v>2117</v>
      </c>
      <c r="V640" s="22" t="s">
        <v>2117</v>
      </c>
      <c r="AE640" t="s">
        <v>328</v>
      </c>
      <c r="AF640" t="s">
        <v>328</v>
      </c>
    </row>
    <row r="641" spans="1:32" ht="30" x14ac:dyDescent="0.25">
      <c r="A641" s="11">
        <v>640</v>
      </c>
      <c r="B641" s="12" t="str">
        <f t="shared" si="450"/>
        <v>ERS432033</v>
      </c>
      <c r="C641" s="12">
        <f>Y641</f>
        <v>0</v>
      </c>
      <c r="D641" s="12" t="str">
        <f t="shared" ref="D641:D643" si="454">AA641</f>
        <v>USA</v>
      </c>
      <c r="E641" s="12">
        <f t="shared" ref="E641:E643" si="455">AD641</f>
        <v>0</v>
      </c>
      <c r="F641" s="12">
        <f t="shared" ref="F641:F643" si="456">AD641</f>
        <v>0</v>
      </c>
      <c r="G641" s="13" t="str">
        <f t="shared" si="451"/>
        <v>ERS432033</v>
      </c>
      <c r="H641" s="13">
        <f t="shared" si="452"/>
        <v>0</v>
      </c>
      <c r="I641" s="13" t="str">
        <f t="shared" si="453"/>
        <v>ERS432033</v>
      </c>
      <c r="J641" s="14" t="s">
        <v>2907</v>
      </c>
      <c r="K641" s="12" t="s">
        <v>2906</v>
      </c>
      <c r="L641" s="12"/>
      <c r="M641" s="12" t="s">
        <v>2908</v>
      </c>
      <c r="N641" s="17" t="s">
        <v>2913</v>
      </c>
      <c r="O641" s="12" t="str">
        <f t="shared" si="390"/>
        <v>North America_USA_ERS432033</v>
      </c>
      <c r="P641" s="11" t="str">
        <f t="shared" si="391"/>
        <v>global_ERS432033_USA</v>
      </c>
      <c r="Q641" s="15">
        <f t="shared" si="389"/>
        <v>1</v>
      </c>
      <c r="R641" s="11" t="str">
        <f t="shared" si="392"/>
        <v>ok</v>
      </c>
      <c r="S641" s="11">
        <f t="shared" si="401"/>
        <v>0</v>
      </c>
      <c r="T641" s="11"/>
      <c r="U641" t="s">
        <v>2119</v>
      </c>
      <c r="V641" t="s">
        <v>2119</v>
      </c>
      <c r="W641">
        <v>2010</v>
      </c>
      <c r="AA641" t="s">
        <v>1648</v>
      </c>
      <c r="AE641">
        <v>15</v>
      </c>
      <c r="AF641" t="s">
        <v>328</v>
      </c>
    </row>
    <row r="642" spans="1:32" ht="30" x14ac:dyDescent="0.25">
      <c r="A642" s="11">
        <v>641</v>
      </c>
      <c r="B642" s="12" t="str">
        <f t="shared" si="450"/>
        <v>ERS432037</v>
      </c>
      <c r="C642" s="12">
        <f>Y642</f>
        <v>0</v>
      </c>
      <c r="D642" s="12" t="str">
        <f t="shared" si="454"/>
        <v>USA</v>
      </c>
      <c r="E642" s="12">
        <f t="shared" si="455"/>
        <v>0</v>
      </c>
      <c r="F642" s="12">
        <f t="shared" si="456"/>
        <v>0</v>
      </c>
      <c r="G642" s="13" t="str">
        <f t="shared" si="451"/>
        <v>ERS432037</v>
      </c>
      <c r="H642" s="13">
        <f t="shared" si="452"/>
        <v>0</v>
      </c>
      <c r="I642" s="13" t="str">
        <f t="shared" si="453"/>
        <v>ERS432037</v>
      </c>
      <c r="J642" s="14" t="s">
        <v>2907</v>
      </c>
      <c r="K642" s="12" t="s">
        <v>2906</v>
      </c>
      <c r="L642" s="12"/>
      <c r="M642" s="12" t="s">
        <v>2908</v>
      </c>
      <c r="N642" s="17" t="s">
        <v>2913</v>
      </c>
      <c r="O642" s="12" t="str">
        <f t="shared" si="390"/>
        <v>North America_USA_ERS432037</v>
      </c>
      <c r="P642" s="11" t="str">
        <f t="shared" si="391"/>
        <v>global_ERS432037_USA</v>
      </c>
      <c r="Q642" s="15">
        <f t="shared" si="389"/>
        <v>1</v>
      </c>
      <c r="R642" s="11" t="str">
        <f t="shared" si="392"/>
        <v>ok</v>
      </c>
      <c r="S642" s="11">
        <f t="shared" si="401"/>
        <v>0</v>
      </c>
      <c r="T642" s="11"/>
      <c r="U642" t="s">
        <v>2121</v>
      </c>
      <c r="V642" t="s">
        <v>2121</v>
      </c>
      <c r="W642">
        <v>2009</v>
      </c>
      <c r="AA642" t="s">
        <v>1648</v>
      </c>
      <c r="AE642">
        <v>3002</v>
      </c>
      <c r="AF642" t="s">
        <v>328</v>
      </c>
    </row>
    <row r="643" spans="1:32" ht="30" x14ac:dyDescent="0.25">
      <c r="A643" s="11">
        <v>642</v>
      </c>
      <c r="B643" s="12" t="str">
        <f t="shared" si="450"/>
        <v>ERS432041</v>
      </c>
      <c r="C643" s="12">
        <f>Y643</f>
        <v>0</v>
      </c>
      <c r="D643" s="12" t="str">
        <f t="shared" si="454"/>
        <v>USA</v>
      </c>
      <c r="E643" s="12">
        <f t="shared" si="455"/>
        <v>0</v>
      </c>
      <c r="F643" s="12">
        <f t="shared" si="456"/>
        <v>0</v>
      </c>
      <c r="G643" s="13" t="str">
        <f t="shared" si="451"/>
        <v>ERS432041</v>
      </c>
      <c r="H643" s="13">
        <f t="shared" si="452"/>
        <v>0</v>
      </c>
      <c r="I643" s="13" t="str">
        <f t="shared" si="453"/>
        <v>ERS432041</v>
      </c>
      <c r="J643" s="14" t="s">
        <v>2907</v>
      </c>
      <c r="K643" s="12" t="s">
        <v>2906</v>
      </c>
      <c r="L643" s="12"/>
      <c r="M643" s="12" t="s">
        <v>2908</v>
      </c>
      <c r="N643" s="17" t="s">
        <v>2913</v>
      </c>
      <c r="O643" s="12" t="str">
        <f t="shared" si="390"/>
        <v>North America_USA_ERS432041</v>
      </c>
      <c r="P643" s="11" t="str">
        <f t="shared" si="391"/>
        <v>global_ERS432041_USA</v>
      </c>
      <c r="Q643" s="15">
        <f t="shared" ref="Q643:Q706" si="457">IF(T643&lt;&gt;"minus 1",1,0)</f>
        <v>1</v>
      </c>
      <c r="R643" s="11" t="str">
        <f t="shared" si="392"/>
        <v>ok</v>
      </c>
      <c r="S643" s="11">
        <f t="shared" si="401"/>
        <v>0</v>
      </c>
      <c r="T643" s="11"/>
      <c r="U643" t="s">
        <v>2123</v>
      </c>
      <c r="V643" t="s">
        <v>2123</v>
      </c>
      <c r="W643">
        <v>2010</v>
      </c>
      <c r="AA643" t="s">
        <v>1648</v>
      </c>
      <c r="AE643">
        <v>105</v>
      </c>
      <c r="AF643" t="s">
        <v>328</v>
      </c>
    </row>
    <row r="644" spans="1:32" ht="30" x14ac:dyDescent="0.25">
      <c r="A644" s="11">
        <v>643</v>
      </c>
      <c r="B644" s="16" t="s">
        <v>2125</v>
      </c>
      <c r="C644" s="16" t="s">
        <v>3078</v>
      </c>
      <c r="D644" s="16" t="s">
        <v>1648</v>
      </c>
      <c r="E644" s="11" t="s">
        <v>2539</v>
      </c>
      <c r="F644" s="16" t="s">
        <v>465</v>
      </c>
      <c r="G644" s="14" t="s">
        <v>2125</v>
      </c>
      <c r="H644" s="14" t="s">
        <v>3044</v>
      </c>
      <c r="I644" s="14" t="s">
        <v>2125</v>
      </c>
      <c r="J644" s="14" t="s">
        <v>2907</v>
      </c>
      <c r="K644" s="21" t="s">
        <v>2906</v>
      </c>
      <c r="L644" s="17"/>
      <c r="M644" s="17" t="s">
        <v>2908</v>
      </c>
      <c r="N644" s="17" t="s">
        <v>2913</v>
      </c>
      <c r="O644" s="12" t="str">
        <f t="shared" ref="O644:O707" si="458">CONCATENATE(N644,"_",D644,"_",B644)</f>
        <v>North America_USA_ERS432045</v>
      </c>
      <c r="P644" s="11" t="str">
        <f t="shared" ref="P644:P707" si="459">CONCATENATE(M644,"_",B644,"_",D644)</f>
        <v>global_ERS432045_USA</v>
      </c>
      <c r="Q644" s="15">
        <f t="shared" si="457"/>
        <v>1</v>
      </c>
      <c r="R644" s="11" t="str">
        <f t="shared" ref="R644:R707" si="460">IF(V644=B644,"ok","fehler")</f>
        <v>ok</v>
      </c>
      <c r="S644" s="11">
        <f t="shared" si="401"/>
        <v>0</v>
      </c>
      <c r="T644" s="11"/>
      <c r="U644" t="s">
        <v>2125</v>
      </c>
      <c r="V644" t="s">
        <v>2125</v>
      </c>
      <c r="AE644" t="s">
        <v>328</v>
      </c>
      <c r="AF644" t="s">
        <v>328</v>
      </c>
    </row>
    <row r="645" spans="1:32" ht="30" x14ac:dyDescent="0.25">
      <c r="A645" s="11">
        <v>644</v>
      </c>
      <c r="B645" s="12" t="str">
        <f>I645</f>
        <v>ERS432049</v>
      </c>
      <c r="C645" s="12">
        <f>Y645</f>
        <v>0</v>
      </c>
      <c r="D645" s="12" t="str">
        <f>AA645</f>
        <v>USA</v>
      </c>
      <c r="E645" s="12">
        <f>AD645</f>
        <v>0</v>
      </c>
      <c r="F645" s="12">
        <f>AD645</f>
        <v>0</v>
      </c>
      <c r="G645" s="13" t="str">
        <f>U645</f>
        <v>ERS432049</v>
      </c>
      <c r="H645" s="13">
        <f>Z645</f>
        <v>0</v>
      </c>
      <c r="I645" s="13" t="str">
        <f>V645</f>
        <v>ERS432049</v>
      </c>
      <c r="J645" s="14" t="s">
        <v>2907</v>
      </c>
      <c r="K645" s="12" t="s">
        <v>2906</v>
      </c>
      <c r="L645" s="12"/>
      <c r="M645" s="12" t="s">
        <v>2908</v>
      </c>
      <c r="N645" s="17" t="s">
        <v>2913</v>
      </c>
      <c r="O645" s="12" t="str">
        <f t="shared" si="458"/>
        <v>North America_USA_ERS432049</v>
      </c>
      <c r="P645" s="11" t="str">
        <f t="shared" si="459"/>
        <v>global_ERS432049_USA</v>
      </c>
      <c r="Q645" s="15">
        <f t="shared" si="457"/>
        <v>1</v>
      </c>
      <c r="R645" s="11" t="str">
        <f t="shared" si="460"/>
        <v>ok</v>
      </c>
      <c r="S645" s="11">
        <f t="shared" ref="S645:S708" si="461">IF(V644=V645,"double",0)</f>
        <v>0</v>
      </c>
      <c r="T645" s="11"/>
      <c r="U645" t="s">
        <v>2126</v>
      </c>
      <c r="V645" t="s">
        <v>2126</v>
      </c>
      <c r="W645">
        <v>2010</v>
      </c>
      <c r="AA645" t="s">
        <v>1648</v>
      </c>
      <c r="AE645">
        <v>188</v>
      </c>
      <c r="AF645" t="s">
        <v>328</v>
      </c>
    </row>
    <row r="646" spans="1:32" ht="30" x14ac:dyDescent="0.25">
      <c r="A646" s="11">
        <v>645</v>
      </c>
      <c r="B646" s="16" t="s">
        <v>2128</v>
      </c>
      <c r="C646" s="16" t="s">
        <v>3079</v>
      </c>
      <c r="D646" s="16" t="s">
        <v>1648</v>
      </c>
      <c r="E646" s="11" t="s">
        <v>2539</v>
      </c>
      <c r="F646" s="16" t="s">
        <v>3043</v>
      </c>
      <c r="G646" s="14" t="s">
        <v>2128</v>
      </c>
      <c r="H646" s="14" t="s">
        <v>345</v>
      </c>
      <c r="I646" s="14" t="s">
        <v>2128</v>
      </c>
      <c r="J646" s="14" t="s">
        <v>2907</v>
      </c>
      <c r="K646" s="21" t="s">
        <v>2906</v>
      </c>
      <c r="L646" s="17"/>
      <c r="M646" s="17" t="s">
        <v>2908</v>
      </c>
      <c r="N646" s="17" t="s">
        <v>2913</v>
      </c>
      <c r="O646" s="12" t="str">
        <f t="shared" si="458"/>
        <v>North America_USA_ERS432057</v>
      </c>
      <c r="P646" s="11" t="str">
        <f t="shared" si="459"/>
        <v>global_ERS432057_USA</v>
      </c>
      <c r="Q646" s="15">
        <f t="shared" si="457"/>
        <v>1</v>
      </c>
      <c r="R646" s="11" t="str">
        <f t="shared" si="460"/>
        <v>ok</v>
      </c>
      <c r="S646" s="11">
        <f t="shared" si="461"/>
        <v>0</v>
      </c>
      <c r="T646" s="11"/>
      <c r="U646" t="s">
        <v>2128</v>
      </c>
      <c r="V646" t="s">
        <v>2128</v>
      </c>
      <c r="AE646" t="s">
        <v>328</v>
      </c>
      <c r="AF646" t="s">
        <v>328</v>
      </c>
    </row>
    <row r="647" spans="1:32" ht="30" x14ac:dyDescent="0.25">
      <c r="A647" s="11">
        <v>646</v>
      </c>
      <c r="B647" s="16" t="s">
        <v>2129</v>
      </c>
      <c r="C647" s="16" t="s">
        <v>3080</v>
      </c>
      <c r="D647" s="16" t="s">
        <v>1648</v>
      </c>
      <c r="E647" s="11" t="s">
        <v>2539</v>
      </c>
      <c r="F647" s="16" t="s">
        <v>3043</v>
      </c>
      <c r="G647" s="14" t="s">
        <v>2129</v>
      </c>
      <c r="H647" s="14" t="s">
        <v>345</v>
      </c>
      <c r="I647" s="14" t="s">
        <v>2129</v>
      </c>
      <c r="J647" s="14" t="s">
        <v>2907</v>
      </c>
      <c r="K647" s="21" t="s">
        <v>2906</v>
      </c>
      <c r="L647" s="17"/>
      <c r="M647" s="17" t="s">
        <v>2908</v>
      </c>
      <c r="N647" s="17" t="s">
        <v>2913</v>
      </c>
      <c r="O647" s="12" t="str">
        <f t="shared" si="458"/>
        <v>North America_USA_ERS432069</v>
      </c>
      <c r="P647" s="11" t="str">
        <f t="shared" si="459"/>
        <v>global_ERS432069_USA</v>
      </c>
      <c r="Q647" s="15">
        <f t="shared" si="457"/>
        <v>1</v>
      </c>
      <c r="R647" s="11" t="str">
        <f t="shared" si="460"/>
        <v>ok</v>
      </c>
      <c r="S647" s="11">
        <f t="shared" si="461"/>
        <v>0</v>
      </c>
      <c r="T647" s="11"/>
      <c r="U647" t="s">
        <v>2129</v>
      </c>
      <c r="V647" t="s">
        <v>2129</v>
      </c>
      <c r="AE647" t="s">
        <v>328</v>
      </c>
      <c r="AF647" t="s">
        <v>328</v>
      </c>
    </row>
    <row r="648" spans="1:32" ht="30" x14ac:dyDescent="0.25">
      <c r="A648" s="11">
        <v>647</v>
      </c>
      <c r="B648" s="12" t="str">
        <f t="shared" ref="B648:B653" si="462">I648</f>
        <v>ERS432089</v>
      </c>
      <c r="C648" s="12">
        <f t="shared" ref="C648:C653" si="463">Y648</f>
        <v>0</v>
      </c>
      <c r="D648" s="12" t="str">
        <f t="shared" ref="D648:D653" si="464">AA648</f>
        <v>USA</v>
      </c>
      <c r="E648" s="12">
        <f t="shared" ref="E648:E653" si="465">AD648</f>
        <v>0</v>
      </c>
      <c r="F648" s="12">
        <f t="shared" ref="F648:F653" si="466">AD648</f>
        <v>0</v>
      </c>
      <c r="G648" s="13" t="str">
        <f t="shared" ref="G648:G653" si="467">U648</f>
        <v>ERS432089</v>
      </c>
      <c r="H648" s="13">
        <f t="shared" ref="H648:H653" si="468">Z648</f>
        <v>0</v>
      </c>
      <c r="I648" s="13" t="str">
        <f t="shared" ref="I648:I653" si="469">V648</f>
        <v>ERS432089</v>
      </c>
      <c r="J648" s="14" t="s">
        <v>2907</v>
      </c>
      <c r="K648" s="12" t="s">
        <v>2906</v>
      </c>
      <c r="L648" s="12"/>
      <c r="M648" s="12" t="s">
        <v>2908</v>
      </c>
      <c r="N648" s="17" t="s">
        <v>2913</v>
      </c>
      <c r="O648" s="12" t="str">
        <f t="shared" si="458"/>
        <v>North America_USA_ERS432089</v>
      </c>
      <c r="P648" s="11" t="str">
        <f t="shared" si="459"/>
        <v>global_ERS432089_USA</v>
      </c>
      <c r="Q648" s="15">
        <f t="shared" si="457"/>
        <v>1</v>
      </c>
      <c r="R648" s="11" t="str">
        <f t="shared" si="460"/>
        <v>ok</v>
      </c>
      <c r="S648" s="11">
        <f t="shared" si="461"/>
        <v>0</v>
      </c>
      <c r="T648" s="11"/>
      <c r="U648" t="s">
        <v>2130</v>
      </c>
      <c r="V648" t="s">
        <v>2130</v>
      </c>
      <c r="W648">
        <v>2010</v>
      </c>
      <c r="AA648" t="s">
        <v>1648</v>
      </c>
      <c r="AE648">
        <v>105</v>
      </c>
      <c r="AF648" t="s">
        <v>328</v>
      </c>
    </row>
    <row r="649" spans="1:32" ht="30" x14ac:dyDescent="0.25">
      <c r="A649" s="11">
        <v>648</v>
      </c>
      <c r="B649" s="12" t="str">
        <f t="shared" si="462"/>
        <v>ERS432093</v>
      </c>
      <c r="C649" s="12">
        <f t="shared" si="463"/>
        <v>0</v>
      </c>
      <c r="D649" s="12" t="str">
        <f t="shared" si="464"/>
        <v>USA</v>
      </c>
      <c r="E649" s="12">
        <f t="shared" si="465"/>
        <v>0</v>
      </c>
      <c r="F649" s="12">
        <f t="shared" si="466"/>
        <v>0</v>
      </c>
      <c r="G649" s="13" t="str">
        <f t="shared" si="467"/>
        <v>ERS432093</v>
      </c>
      <c r="H649" s="13">
        <f t="shared" si="468"/>
        <v>0</v>
      </c>
      <c r="I649" s="13" t="str">
        <f t="shared" si="469"/>
        <v>ERS432093</v>
      </c>
      <c r="J649" s="14" t="s">
        <v>2907</v>
      </c>
      <c r="K649" s="12" t="s">
        <v>2906</v>
      </c>
      <c r="L649" s="12"/>
      <c r="M649" s="12" t="s">
        <v>2908</v>
      </c>
      <c r="N649" s="17" t="s">
        <v>2913</v>
      </c>
      <c r="O649" s="12" t="str">
        <f t="shared" si="458"/>
        <v>North America_USA_ERS432093</v>
      </c>
      <c r="P649" s="11" t="str">
        <f t="shared" si="459"/>
        <v>global_ERS432093_USA</v>
      </c>
      <c r="Q649" s="15">
        <f t="shared" si="457"/>
        <v>1</v>
      </c>
      <c r="R649" s="11" t="str">
        <f t="shared" si="460"/>
        <v>ok</v>
      </c>
      <c r="S649" s="11">
        <f t="shared" si="461"/>
        <v>0</v>
      </c>
      <c r="T649" s="11"/>
      <c r="U649" t="s">
        <v>2132</v>
      </c>
      <c r="V649" t="s">
        <v>2132</v>
      </c>
      <c r="W649">
        <v>2010</v>
      </c>
      <c r="AA649" t="s">
        <v>1648</v>
      </c>
      <c r="AE649">
        <v>3008</v>
      </c>
      <c r="AF649" t="s">
        <v>328</v>
      </c>
    </row>
    <row r="650" spans="1:32" ht="30" x14ac:dyDescent="0.25">
      <c r="A650" s="11">
        <v>649</v>
      </c>
      <c r="B650" s="12" t="str">
        <f t="shared" si="462"/>
        <v>ERS432097</v>
      </c>
      <c r="C650" s="12">
        <f t="shared" si="463"/>
        <v>0</v>
      </c>
      <c r="D650" s="12" t="str">
        <f t="shared" si="464"/>
        <v>USA</v>
      </c>
      <c r="E650" s="12">
        <f t="shared" si="465"/>
        <v>0</v>
      </c>
      <c r="F650" s="12">
        <f t="shared" si="466"/>
        <v>0</v>
      </c>
      <c r="G650" s="13" t="str">
        <f t="shared" si="467"/>
        <v>ERS432097</v>
      </c>
      <c r="H650" s="13">
        <f t="shared" si="468"/>
        <v>0</v>
      </c>
      <c r="I650" s="13" t="str">
        <f t="shared" si="469"/>
        <v>ERS432097</v>
      </c>
      <c r="J650" s="14" t="s">
        <v>2907</v>
      </c>
      <c r="K650" s="12" t="s">
        <v>2906</v>
      </c>
      <c r="L650" s="12"/>
      <c r="M650" s="12" t="s">
        <v>2908</v>
      </c>
      <c r="N650" s="17" t="s">
        <v>2913</v>
      </c>
      <c r="O650" s="12" t="str">
        <f t="shared" si="458"/>
        <v>North America_USA_ERS432097</v>
      </c>
      <c r="P650" s="11" t="str">
        <f t="shared" si="459"/>
        <v>global_ERS432097_USA</v>
      </c>
      <c r="Q650" s="15">
        <f t="shared" si="457"/>
        <v>1</v>
      </c>
      <c r="R650" s="11" t="str">
        <f t="shared" si="460"/>
        <v>ok</v>
      </c>
      <c r="S650" s="11">
        <f t="shared" si="461"/>
        <v>0</v>
      </c>
      <c r="T650" s="11"/>
      <c r="U650" t="s">
        <v>2134</v>
      </c>
      <c r="V650" t="s">
        <v>2134</v>
      </c>
      <c r="W650">
        <v>2010</v>
      </c>
      <c r="AA650" t="s">
        <v>1648</v>
      </c>
      <c r="AE650">
        <v>30</v>
      </c>
      <c r="AF650" t="s">
        <v>328</v>
      </c>
    </row>
    <row r="651" spans="1:32" ht="30" x14ac:dyDescent="0.25">
      <c r="A651" s="11">
        <v>650</v>
      </c>
      <c r="B651" s="12" t="str">
        <f t="shared" si="462"/>
        <v>ERS432104</v>
      </c>
      <c r="C651" s="12">
        <f t="shared" si="463"/>
        <v>0</v>
      </c>
      <c r="D651" s="12" t="str">
        <f t="shared" si="464"/>
        <v>USA</v>
      </c>
      <c r="E651" s="12">
        <f t="shared" si="465"/>
        <v>0</v>
      </c>
      <c r="F651" s="12">
        <f t="shared" si="466"/>
        <v>0</v>
      </c>
      <c r="G651" s="13" t="str">
        <f t="shared" si="467"/>
        <v>ERS432104</v>
      </c>
      <c r="H651" s="13">
        <f t="shared" si="468"/>
        <v>0</v>
      </c>
      <c r="I651" s="13" t="str">
        <f t="shared" si="469"/>
        <v>ERS432104</v>
      </c>
      <c r="J651" s="14" t="s">
        <v>2907</v>
      </c>
      <c r="K651" s="12" t="s">
        <v>2906</v>
      </c>
      <c r="L651" s="12"/>
      <c r="M651" s="12" t="s">
        <v>2908</v>
      </c>
      <c r="N651" s="17" t="s">
        <v>2913</v>
      </c>
      <c r="O651" s="12" t="str">
        <f t="shared" si="458"/>
        <v>North America_USA_ERS432104</v>
      </c>
      <c r="P651" s="11" t="str">
        <f t="shared" si="459"/>
        <v>global_ERS432104_USA</v>
      </c>
      <c r="Q651" s="15">
        <f t="shared" si="457"/>
        <v>1</v>
      </c>
      <c r="R651" s="11" t="str">
        <f t="shared" si="460"/>
        <v>ok</v>
      </c>
      <c r="S651" s="11">
        <f t="shared" si="461"/>
        <v>0</v>
      </c>
      <c r="T651" s="11"/>
      <c r="U651" t="s">
        <v>2136</v>
      </c>
      <c r="V651" t="s">
        <v>2136</v>
      </c>
      <c r="W651">
        <v>2010</v>
      </c>
      <c r="AA651" t="s">
        <v>1648</v>
      </c>
      <c r="AE651">
        <v>59</v>
      </c>
      <c r="AF651" t="s">
        <v>328</v>
      </c>
    </row>
    <row r="652" spans="1:32" ht="30" x14ac:dyDescent="0.25">
      <c r="A652" s="11">
        <v>651</v>
      </c>
      <c r="B652" s="12" t="str">
        <f t="shared" si="462"/>
        <v>ERS432120</v>
      </c>
      <c r="C652" s="12">
        <f t="shared" si="463"/>
        <v>0</v>
      </c>
      <c r="D652" s="12" t="str">
        <f t="shared" si="464"/>
        <v>USA</v>
      </c>
      <c r="E652" s="12">
        <f t="shared" si="465"/>
        <v>0</v>
      </c>
      <c r="F652" s="12">
        <f t="shared" si="466"/>
        <v>0</v>
      </c>
      <c r="G652" s="13" t="str">
        <f t="shared" si="467"/>
        <v>ERS432120</v>
      </c>
      <c r="H652" s="13">
        <f t="shared" si="468"/>
        <v>0</v>
      </c>
      <c r="I652" s="13" t="str">
        <f t="shared" si="469"/>
        <v>ERS432120</v>
      </c>
      <c r="J652" s="14" t="s">
        <v>2907</v>
      </c>
      <c r="K652" s="12" t="s">
        <v>2906</v>
      </c>
      <c r="L652" s="12"/>
      <c r="M652" s="12" t="s">
        <v>2908</v>
      </c>
      <c r="N652" s="17" t="s">
        <v>2913</v>
      </c>
      <c r="O652" s="12" t="str">
        <f t="shared" si="458"/>
        <v>North America_USA_ERS432120</v>
      </c>
      <c r="P652" s="11" t="str">
        <f t="shared" si="459"/>
        <v>global_ERS432120_USA</v>
      </c>
      <c r="Q652" s="15">
        <f t="shared" si="457"/>
        <v>1</v>
      </c>
      <c r="R652" s="11" t="str">
        <f t="shared" si="460"/>
        <v>ok</v>
      </c>
      <c r="S652" s="11">
        <f t="shared" si="461"/>
        <v>0</v>
      </c>
      <c r="T652" s="11"/>
      <c r="U652" t="s">
        <v>2138</v>
      </c>
      <c r="V652" t="s">
        <v>2138</v>
      </c>
      <c r="W652">
        <v>2010</v>
      </c>
      <c r="AA652" t="s">
        <v>1648</v>
      </c>
      <c r="AE652">
        <v>5</v>
      </c>
      <c r="AF652" t="s">
        <v>328</v>
      </c>
    </row>
    <row r="653" spans="1:32" ht="30" x14ac:dyDescent="0.25">
      <c r="A653" s="11">
        <v>652</v>
      </c>
      <c r="B653" s="12" t="str">
        <f t="shared" si="462"/>
        <v>ERS432123</v>
      </c>
      <c r="C653" s="12">
        <f t="shared" si="463"/>
        <v>0</v>
      </c>
      <c r="D653" s="12" t="str">
        <f t="shared" si="464"/>
        <v>USA</v>
      </c>
      <c r="E653" s="12">
        <f t="shared" si="465"/>
        <v>0</v>
      </c>
      <c r="F653" s="12">
        <f t="shared" si="466"/>
        <v>0</v>
      </c>
      <c r="G653" s="13" t="str">
        <f t="shared" si="467"/>
        <v>ERS432123</v>
      </c>
      <c r="H653" s="13">
        <f t="shared" si="468"/>
        <v>0</v>
      </c>
      <c r="I653" s="13" t="str">
        <f t="shared" si="469"/>
        <v>ERS432123</v>
      </c>
      <c r="J653" s="14" t="s">
        <v>2907</v>
      </c>
      <c r="K653" s="12" t="s">
        <v>2906</v>
      </c>
      <c r="L653" s="12"/>
      <c r="M653" s="12" t="s">
        <v>2908</v>
      </c>
      <c r="N653" s="17" t="s">
        <v>2913</v>
      </c>
      <c r="O653" s="12" t="str">
        <f t="shared" si="458"/>
        <v>North America_USA_ERS432123</v>
      </c>
      <c r="P653" s="11" t="str">
        <f t="shared" si="459"/>
        <v>global_ERS432123_USA</v>
      </c>
      <c r="Q653" s="15">
        <f t="shared" si="457"/>
        <v>1</v>
      </c>
      <c r="R653" s="11" t="str">
        <f t="shared" si="460"/>
        <v>ok</v>
      </c>
      <c r="S653" s="11">
        <f t="shared" si="461"/>
        <v>0</v>
      </c>
      <c r="T653" s="11"/>
      <c r="U653" t="s">
        <v>2140</v>
      </c>
      <c r="V653" t="s">
        <v>2140</v>
      </c>
      <c r="W653">
        <v>2010</v>
      </c>
      <c r="AA653" t="s">
        <v>1648</v>
      </c>
      <c r="AE653">
        <v>5</v>
      </c>
      <c r="AF653" t="s">
        <v>328</v>
      </c>
    </row>
    <row r="654" spans="1:32" ht="30" x14ac:dyDescent="0.25">
      <c r="A654" s="11">
        <v>653</v>
      </c>
      <c r="B654" s="16" t="s">
        <v>2142</v>
      </c>
      <c r="C654" s="16" t="s">
        <v>3081</v>
      </c>
      <c r="D654" s="16" t="s">
        <v>1648</v>
      </c>
      <c r="E654" s="11" t="s">
        <v>2539</v>
      </c>
      <c r="F654" s="16" t="s">
        <v>3043</v>
      </c>
      <c r="G654" s="14" t="s">
        <v>2142</v>
      </c>
      <c r="H654" s="14" t="s">
        <v>3044</v>
      </c>
      <c r="I654" s="14" t="s">
        <v>2142</v>
      </c>
      <c r="J654" s="14" t="s">
        <v>2907</v>
      </c>
      <c r="K654" s="21" t="s">
        <v>2906</v>
      </c>
      <c r="L654" s="17"/>
      <c r="M654" s="17" t="s">
        <v>2908</v>
      </c>
      <c r="N654" s="17" t="s">
        <v>2913</v>
      </c>
      <c r="O654" s="12" t="str">
        <f t="shared" si="458"/>
        <v>North America_USA_ERS432124</v>
      </c>
      <c r="P654" s="11" t="str">
        <f t="shared" si="459"/>
        <v>global_ERS432124_USA</v>
      </c>
      <c r="Q654" s="15">
        <f t="shared" si="457"/>
        <v>1</v>
      </c>
      <c r="R654" s="11" t="str">
        <f t="shared" si="460"/>
        <v>ok</v>
      </c>
      <c r="S654" s="11">
        <f t="shared" si="461"/>
        <v>0</v>
      </c>
      <c r="T654" s="11"/>
      <c r="U654" t="s">
        <v>2142</v>
      </c>
      <c r="V654" t="s">
        <v>2142</v>
      </c>
      <c r="AE654" t="s">
        <v>328</v>
      </c>
      <c r="AF654" t="s">
        <v>328</v>
      </c>
    </row>
    <row r="655" spans="1:32" ht="30" x14ac:dyDescent="0.25">
      <c r="A655" s="11">
        <v>654</v>
      </c>
      <c r="B655" s="16" t="s">
        <v>2143</v>
      </c>
      <c r="C655" s="16" t="s">
        <v>3082</v>
      </c>
      <c r="D655" s="16" t="s">
        <v>1648</v>
      </c>
      <c r="E655" s="11" t="s">
        <v>2539</v>
      </c>
      <c r="F655" s="16" t="s">
        <v>3049</v>
      </c>
      <c r="G655" s="14" t="s">
        <v>2143</v>
      </c>
      <c r="H655" s="14" t="s">
        <v>3044</v>
      </c>
      <c r="I655" s="14" t="s">
        <v>2143</v>
      </c>
      <c r="J655" s="14" t="s">
        <v>2907</v>
      </c>
      <c r="K655" s="21" t="s">
        <v>2906</v>
      </c>
      <c r="L655" s="17"/>
      <c r="M655" s="17" t="s">
        <v>2908</v>
      </c>
      <c r="N655" s="17" t="s">
        <v>2913</v>
      </c>
      <c r="O655" s="12" t="str">
        <f t="shared" si="458"/>
        <v>North America_USA_ERS432131</v>
      </c>
      <c r="P655" s="11" t="str">
        <f t="shared" si="459"/>
        <v>global_ERS432131_USA</v>
      </c>
      <c r="Q655" s="15">
        <f t="shared" si="457"/>
        <v>1</v>
      </c>
      <c r="R655" s="11" t="str">
        <f t="shared" si="460"/>
        <v>ok</v>
      </c>
      <c r="S655" s="11">
        <f t="shared" si="461"/>
        <v>0</v>
      </c>
      <c r="T655" s="11"/>
      <c r="U655" t="s">
        <v>2143</v>
      </c>
      <c r="V655" t="s">
        <v>2143</v>
      </c>
      <c r="AE655" t="s">
        <v>328</v>
      </c>
      <c r="AF655" t="s">
        <v>328</v>
      </c>
    </row>
    <row r="656" spans="1:32" ht="30" x14ac:dyDescent="0.25">
      <c r="A656" s="11">
        <v>655</v>
      </c>
      <c r="B656" s="12" t="str">
        <f t="shared" ref="B656:B657" si="470">I656</f>
        <v>ERS432132</v>
      </c>
      <c r="C656" s="12">
        <f t="shared" ref="C656:C657" si="471">Y656</f>
        <v>0</v>
      </c>
      <c r="D656" s="12" t="str">
        <f t="shared" ref="D656:D657" si="472">AA656</f>
        <v>USA</v>
      </c>
      <c r="E656" s="12">
        <f t="shared" ref="E656:E657" si="473">AD656</f>
        <v>0</v>
      </c>
      <c r="F656" s="12">
        <f t="shared" ref="F656:F657" si="474">AD656</f>
        <v>0</v>
      </c>
      <c r="G656" s="13" t="str">
        <f t="shared" ref="G656:G657" si="475">U656</f>
        <v>ERS432132</v>
      </c>
      <c r="H656" s="13">
        <f t="shared" ref="H656:H657" si="476">Z656</f>
        <v>0</v>
      </c>
      <c r="I656" s="13" t="str">
        <f t="shared" ref="I656:I657" si="477">V656</f>
        <v>ERS432132</v>
      </c>
      <c r="J656" s="14" t="s">
        <v>2907</v>
      </c>
      <c r="K656" s="12" t="s">
        <v>2906</v>
      </c>
      <c r="L656" s="12"/>
      <c r="M656" s="12" t="s">
        <v>2908</v>
      </c>
      <c r="N656" s="17" t="s">
        <v>2913</v>
      </c>
      <c r="O656" s="12" t="str">
        <f t="shared" si="458"/>
        <v>North America_USA_ERS432132</v>
      </c>
      <c r="P656" s="11" t="str">
        <f t="shared" si="459"/>
        <v>global_ERS432132_USA</v>
      </c>
      <c r="Q656" s="15">
        <f t="shared" si="457"/>
        <v>1</v>
      </c>
      <c r="R656" s="11" t="str">
        <f t="shared" si="460"/>
        <v>ok</v>
      </c>
      <c r="S656" s="11">
        <f t="shared" si="461"/>
        <v>0</v>
      </c>
      <c r="T656" s="11"/>
      <c r="U656" t="s">
        <v>2144</v>
      </c>
      <c r="V656" t="s">
        <v>2144</v>
      </c>
      <c r="W656">
        <v>2010</v>
      </c>
      <c r="AA656" t="s">
        <v>1648</v>
      </c>
      <c r="AE656">
        <v>39</v>
      </c>
      <c r="AF656" t="s">
        <v>328</v>
      </c>
    </row>
    <row r="657" spans="1:32" ht="30" x14ac:dyDescent="0.25">
      <c r="A657" s="11">
        <v>656</v>
      </c>
      <c r="B657" s="12" t="str">
        <f t="shared" si="470"/>
        <v>ERS432138</v>
      </c>
      <c r="C657" s="12">
        <f t="shared" si="471"/>
        <v>0</v>
      </c>
      <c r="D657" s="12" t="str">
        <f t="shared" si="472"/>
        <v>USA</v>
      </c>
      <c r="E657" s="12">
        <f t="shared" si="473"/>
        <v>0</v>
      </c>
      <c r="F657" s="12">
        <f t="shared" si="474"/>
        <v>0</v>
      </c>
      <c r="G657" s="13" t="str">
        <f t="shared" si="475"/>
        <v>ERS432138</v>
      </c>
      <c r="H657" s="13">
        <f t="shared" si="476"/>
        <v>0</v>
      </c>
      <c r="I657" s="13" t="str">
        <f t="shared" si="477"/>
        <v>ERS432138</v>
      </c>
      <c r="J657" s="14" t="s">
        <v>2907</v>
      </c>
      <c r="K657" s="12" t="s">
        <v>2906</v>
      </c>
      <c r="L657" s="12"/>
      <c r="M657" s="12" t="s">
        <v>2908</v>
      </c>
      <c r="N657" s="17" t="s">
        <v>2913</v>
      </c>
      <c r="O657" s="12" t="str">
        <f t="shared" si="458"/>
        <v>North America_USA_ERS432138</v>
      </c>
      <c r="P657" s="11" t="str">
        <f t="shared" si="459"/>
        <v>global_ERS432138_USA</v>
      </c>
      <c r="Q657" s="15">
        <f t="shared" si="457"/>
        <v>1</v>
      </c>
      <c r="R657" s="11" t="str">
        <f t="shared" si="460"/>
        <v>ok</v>
      </c>
      <c r="S657" s="11">
        <f t="shared" si="461"/>
        <v>0</v>
      </c>
      <c r="T657" s="11"/>
      <c r="U657" t="s">
        <v>2146</v>
      </c>
      <c r="V657" t="s">
        <v>2146</v>
      </c>
      <c r="W657">
        <v>2010</v>
      </c>
      <c r="AA657" t="s">
        <v>1648</v>
      </c>
      <c r="AE657">
        <v>30</v>
      </c>
      <c r="AF657" t="s">
        <v>328</v>
      </c>
    </row>
    <row r="658" spans="1:32" ht="30" x14ac:dyDescent="0.25">
      <c r="A658" s="11">
        <v>657</v>
      </c>
      <c r="B658" s="16" t="s">
        <v>2148</v>
      </c>
      <c r="C658" s="16" t="s">
        <v>3083</v>
      </c>
      <c r="D658" s="16" t="s">
        <v>1648</v>
      </c>
      <c r="E658" s="11" t="s">
        <v>2539</v>
      </c>
      <c r="F658" s="16" t="s">
        <v>465</v>
      </c>
      <c r="G658" s="14" t="s">
        <v>2148</v>
      </c>
      <c r="H658" s="14" t="s">
        <v>3044</v>
      </c>
      <c r="I658" s="14" t="s">
        <v>2148</v>
      </c>
      <c r="J658" s="14" t="s">
        <v>2907</v>
      </c>
      <c r="K658" s="21" t="s">
        <v>2906</v>
      </c>
      <c r="L658" s="17"/>
      <c r="M658" s="17" t="s">
        <v>2908</v>
      </c>
      <c r="N658" s="17" t="s">
        <v>2913</v>
      </c>
      <c r="O658" s="12" t="str">
        <f t="shared" si="458"/>
        <v>North America_USA_ERS432140</v>
      </c>
      <c r="P658" s="11" t="str">
        <f t="shared" si="459"/>
        <v>global_ERS432140_USA</v>
      </c>
      <c r="Q658" s="15">
        <f t="shared" si="457"/>
        <v>1</v>
      </c>
      <c r="R658" s="11" t="str">
        <f t="shared" si="460"/>
        <v>ok</v>
      </c>
      <c r="S658" s="11">
        <f t="shared" si="461"/>
        <v>0</v>
      </c>
      <c r="T658" s="11"/>
      <c r="U658" t="s">
        <v>2148</v>
      </c>
      <c r="V658" t="s">
        <v>2148</v>
      </c>
      <c r="AE658" t="s">
        <v>328</v>
      </c>
      <c r="AF658" t="s">
        <v>328</v>
      </c>
    </row>
    <row r="659" spans="1:32" ht="30" x14ac:dyDescent="0.25">
      <c r="A659" s="11">
        <v>658</v>
      </c>
      <c r="B659" s="12" t="str">
        <f t="shared" ref="B659:B660" si="478">I659</f>
        <v>ERS432146</v>
      </c>
      <c r="C659" s="12">
        <f t="shared" ref="C659:C660" si="479">Y659</f>
        <v>0</v>
      </c>
      <c r="D659" s="12" t="str">
        <f t="shared" ref="D659:D660" si="480">AA659</f>
        <v>USA</v>
      </c>
      <c r="E659" s="12">
        <f t="shared" ref="E659:E660" si="481">AD659</f>
        <v>0</v>
      </c>
      <c r="F659" s="12">
        <f t="shared" ref="F659:F660" si="482">AD659</f>
        <v>0</v>
      </c>
      <c r="G659" s="13" t="str">
        <f t="shared" ref="G659:G660" si="483">U659</f>
        <v>ERS432146</v>
      </c>
      <c r="H659" s="13">
        <f t="shared" ref="H659:H660" si="484">Z659</f>
        <v>0</v>
      </c>
      <c r="I659" s="13" t="str">
        <f t="shared" ref="I659:I660" si="485">V659</f>
        <v>ERS432146</v>
      </c>
      <c r="J659" s="14" t="s">
        <v>2907</v>
      </c>
      <c r="K659" s="12" t="s">
        <v>2906</v>
      </c>
      <c r="L659" s="12"/>
      <c r="M659" s="12" t="s">
        <v>2908</v>
      </c>
      <c r="N659" s="17" t="s">
        <v>2913</v>
      </c>
      <c r="O659" s="12" t="str">
        <f t="shared" si="458"/>
        <v>North America_USA_ERS432146</v>
      </c>
      <c r="P659" s="11" t="str">
        <f t="shared" si="459"/>
        <v>global_ERS432146_USA</v>
      </c>
      <c r="Q659" s="15">
        <f t="shared" si="457"/>
        <v>1</v>
      </c>
      <c r="R659" s="11" t="str">
        <f t="shared" si="460"/>
        <v>ok</v>
      </c>
      <c r="S659" s="11">
        <f t="shared" si="461"/>
        <v>0</v>
      </c>
      <c r="T659" s="11"/>
      <c r="U659" t="s">
        <v>2149</v>
      </c>
      <c r="V659" t="s">
        <v>2149</v>
      </c>
      <c r="W659">
        <v>2010</v>
      </c>
      <c r="AA659" t="s">
        <v>1648</v>
      </c>
      <c r="AE659">
        <v>5</v>
      </c>
      <c r="AF659" t="s">
        <v>328</v>
      </c>
    </row>
    <row r="660" spans="1:32" ht="30" x14ac:dyDescent="0.25">
      <c r="A660" s="11">
        <v>659</v>
      </c>
      <c r="B660" s="12" t="str">
        <f t="shared" si="478"/>
        <v>ERS432147</v>
      </c>
      <c r="C660" s="12">
        <f t="shared" si="479"/>
        <v>0</v>
      </c>
      <c r="D660" s="12" t="str">
        <f t="shared" si="480"/>
        <v>USA</v>
      </c>
      <c r="E660" s="12">
        <f t="shared" si="481"/>
        <v>0</v>
      </c>
      <c r="F660" s="12">
        <f t="shared" si="482"/>
        <v>0</v>
      </c>
      <c r="G660" s="13" t="str">
        <f t="shared" si="483"/>
        <v>ERS432147</v>
      </c>
      <c r="H660" s="13">
        <f t="shared" si="484"/>
        <v>0</v>
      </c>
      <c r="I660" s="13" t="str">
        <f t="shared" si="485"/>
        <v>ERS432147</v>
      </c>
      <c r="J660" s="14" t="s">
        <v>2907</v>
      </c>
      <c r="K660" s="12" t="s">
        <v>2906</v>
      </c>
      <c r="L660" s="12"/>
      <c r="M660" s="12" t="s">
        <v>2908</v>
      </c>
      <c r="N660" s="17" t="s">
        <v>2913</v>
      </c>
      <c r="O660" s="12" t="str">
        <f t="shared" si="458"/>
        <v>North America_USA_ERS432147</v>
      </c>
      <c r="P660" s="11" t="str">
        <f t="shared" si="459"/>
        <v>global_ERS432147_USA</v>
      </c>
      <c r="Q660" s="15">
        <f t="shared" si="457"/>
        <v>1</v>
      </c>
      <c r="R660" s="11" t="str">
        <f t="shared" si="460"/>
        <v>ok</v>
      </c>
      <c r="S660" s="11">
        <f t="shared" si="461"/>
        <v>0</v>
      </c>
      <c r="T660" s="11"/>
      <c r="U660" t="s">
        <v>2151</v>
      </c>
      <c r="V660" t="s">
        <v>2151</v>
      </c>
      <c r="W660">
        <v>2010</v>
      </c>
      <c r="AA660" t="s">
        <v>1648</v>
      </c>
      <c r="AE660">
        <v>30</v>
      </c>
      <c r="AF660" t="s">
        <v>328</v>
      </c>
    </row>
    <row r="661" spans="1:32" ht="30" x14ac:dyDescent="0.25">
      <c r="A661" s="11">
        <v>660</v>
      </c>
      <c r="B661" s="16" t="s">
        <v>2153</v>
      </c>
      <c r="C661" s="16" t="s">
        <v>3084</v>
      </c>
      <c r="D661" s="16" t="s">
        <v>1648</v>
      </c>
      <c r="E661" s="11" t="s">
        <v>2539</v>
      </c>
      <c r="F661" s="16" t="s">
        <v>3043</v>
      </c>
      <c r="G661" s="14" t="s">
        <v>2153</v>
      </c>
      <c r="H661" s="14" t="s">
        <v>3044</v>
      </c>
      <c r="I661" s="14" t="s">
        <v>2153</v>
      </c>
      <c r="J661" s="14" t="s">
        <v>2907</v>
      </c>
      <c r="K661" s="21" t="s">
        <v>2906</v>
      </c>
      <c r="L661" s="17"/>
      <c r="M661" s="17" t="s">
        <v>2908</v>
      </c>
      <c r="N661" s="17" t="s">
        <v>2913</v>
      </c>
      <c r="O661" s="12" t="str">
        <f t="shared" si="458"/>
        <v>North America_USA_ERS432148</v>
      </c>
      <c r="P661" s="11" t="str">
        <f t="shared" si="459"/>
        <v>global_ERS432148_USA</v>
      </c>
      <c r="Q661" s="15">
        <f t="shared" si="457"/>
        <v>1</v>
      </c>
      <c r="R661" s="11" t="str">
        <f t="shared" si="460"/>
        <v>ok</v>
      </c>
      <c r="S661" s="11">
        <f t="shared" si="461"/>
        <v>0</v>
      </c>
      <c r="T661" s="11"/>
      <c r="U661" t="s">
        <v>2153</v>
      </c>
      <c r="V661" t="s">
        <v>2153</v>
      </c>
      <c r="AE661" t="s">
        <v>328</v>
      </c>
      <c r="AF661" t="s">
        <v>328</v>
      </c>
    </row>
    <row r="662" spans="1:32" ht="30" x14ac:dyDescent="0.25">
      <c r="A662" s="11">
        <v>661</v>
      </c>
      <c r="B662" s="12" t="str">
        <f t="shared" ref="B662:B664" si="486">I662</f>
        <v>ERS432154</v>
      </c>
      <c r="C662" s="12">
        <f t="shared" ref="C662:C664" si="487">Y662</f>
        <v>0</v>
      </c>
      <c r="D662" s="12" t="str">
        <f t="shared" ref="D662:D664" si="488">AA662</f>
        <v>USA</v>
      </c>
      <c r="E662" s="12">
        <f t="shared" ref="E662:E664" si="489">AD662</f>
        <v>0</v>
      </c>
      <c r="F662" s="12">
        <f t="shared" ref="F662:F664" si="490">AD662</f>
        <v>0</v>
      </c>
      <c r="G662" s="13" t="str">
        <f t="shared" ref="G662:G664" si="491">U662</f>
        <v>ERS432154</v>
      </c>
      <c r="H662" s="13">
        <f t="shared" ref="H662:H664" si="492">Z662</f>
        <v>0</v>
      </c>
      <c r="I662" s="13" t="str">
        <f t="shared" ref="I662:I664" si="493">V662</f>
        <v>ERS432154</v>
      </c>
      <c r="J662" s="14" t="s">
        <v>2907</v>
      </c>
      <c r="K662" s="12" t="s">
        <v>2906</v>
      </c>
      <c r="L662" s="12"/>
      <c r="M662" s="12" t="s">
        <v>2908</v>
      </c>
      <c r="N662" s="17" t="s">
        <v>2913</v>
      </c>
      <c r="O662" s="12" t="str">
        <f t="shared" si="458"/>
        <v>North America_USA_ERS432154</v>
      </c>
      <c r="P662" s="11" t="str">
        <f t="shared" si="459"/>
        <v>global_ERS432154_USA</v>
      </c>
      <c r="Q662" s="15">
        <f t="shared" si="457"/>
        <v>1</v>
      </c>
      <c r="R662" s="11" t="str">
        <f t="shared" si="460"/>
        <v>ok</v>
      </c>
      <c r="S662" s="11">
        <f t="shared" si="461"/>
        <v>0</v>
      </c>
      <c r="T662" s="11"/>
      <c r="U662" t="s">
        <v>2154</v>
      </c>
      <c r="V662" t="s">
        <v>2154</v>
      </c>
      <c r="W662">
        <v>2010</v>
      </c>
      <c r="AA662" t="s">
        <v>1648</v>
      </c>
      <c r="AE662">
        <v>30</v>
      </c>
      <c r="AF662" t="s">
        <v>328</v>
      </c>
    </row>
    <row r="663" spans="1:32" ht="30" x14ac:dyDescent="0.25">
      <c r="A663" s="11">
        <v>662</v>
      </c>
      <c r="B663" s="12" t="str">
        <f t="shared" si="486"/>
        <v>ERS432155</v>
      </c>
      <c r="C663" s="12">
        <f t="shared" si="487"/>
        <v>0</v>
      </c>
      <c r="D663" s="12" t="str">
        <f t="shared" si="488"/>
        <v>USA</v>
      </c>
      <c r="E663" s="12">
        <f t="shared" si="489"/>
        <v>0</v>
      </c>
      <c r="F663" s="12">
        <f t="shared" si="490"/>
        <v>0</v>
      </c>
      <c r="G663" s="13" t="str">
        <f t="shared" si="491"/>
        <v>ERS432155</v>
      </c>
      <c r="H663" s="13">
        <f t="shared" si="492"/>
        <v>0</v>
      </c>
      <c r="I663" s="13" t="str">
        <f t="shared" si="493"/>
        <v>ERS432155</v>
      </c>
      <c r="J663" s="14" t="s">
        <v>2907</v>
      </c>
      <c r="K663" s="12" t="s">
        <v>2906</v>
      </c>
      <c r="L663" s="12"/>
      <c r="M663" s="12" t="s">
        <v>2908</v>
      </c>
      <c r="N663" s="17" t="s">
        <v>2913</v>
      </c>
      <c r="O663" s="12" t="str">
        <f t="shared" si="458"/>
        <v>North America_USA_ERS432155</v>
      </c>
      <c r="P663" s="11" t="str">
        <f t="shared" si="459"/>
        <v>global_ERS432155_USA</v>
      </c>
      <c r="Q663" s="15">
        <f t="shared" si="457"/>
        <v>1</v>
      </c>
      <c r="R663" s="11" t="str">
        <f t="shared" si="460"/>
        <v>ok</v>
      </c>
      <c r="S663" s="11">
        <f t="shared" si="461"/>
        <v>0</v>
      </c>
      <c r="T663" s="11"/>
      <c r="U663" t="s">
        <v>2156</v>
      </c>
      <c r="V663" t="s">
        <v>2156</v>
      </c>
      <c r="W663">
        <v>2010</v>
      </c>
      <c r="AA663" t="s">
        <v>1648</v>
      </c>
      <c r="AE663">
        <v>12</v>
      </c>
      <c r="AF663" t="s">
        <v>328</v>
      </c>
    </row>
    <row r="664" spans="1:32" ht="30" x14ac:dyDescent="0.25">
      <c r="A664" s="11">
        <v>663</v>
      </c>
      <c r="B664" s="12" t="str">
        <f t="shared" si="486"/>
        <v>ERS432156</v>
      </c>
      <c r="C664" s="12">
        <f t="shared" si="487"/>
        <v>0</v>
      </c>
      <c r="D664" s="12" t="str">
        <f t="shared" si="488"/>
        <v>USA</v>
      </c>
      <c r="E664" s="12">
        <f t="shared" si="489"/>
        <v>0</v>
      </c>
      <c r="F664" s="12">
        <f t="shared" si="490"/>
        <v>0</v>
      </c>
      <c r="G664" s="13" t="str">
        <f t="shared" si="491"/>
        <v>ERS432156</v>
      </c>
      <c r="H664" s="13">
        <f t="shared" si="492"/>
        <v>0</v>
      </c>
      <c r="I664" s="13" t="str">
        <f t="shared" si="493"/>
        <v>ERS432156</v>
      </c>
      <c r="J664" s="14" t="s">
        <v>2907</v>
      </c>
      <c r="K664" s="12" t="s">
        <v>2906</v>
      </c>
      <c r="L664" s="12"/>
      <c r="M664" s="12" t="s">
        <v>2908</v>
      </c>
      <c r="N664" s="17" t="s">
        <v>2913</v>
      </c>
      <c r="O664" s="12" t="str">
        <f t="shared" si="458"/>
        <v>North America_USA_ERS432156</v>
      </c>
      <c r="P664" s="11" t="str">
        <f t="shared" si="459"/>
        <v>global_ERS432156_USA</v>
      </c>
      <c r="Q664" s="15">
        <f t="shared" si="457"/>
        <v>1</v>
      </c>
      <c r="R664" s="11" t="str">
        <f t="shared" si="460"/>
        <v>ok</v>
      </c>
      <c r="S664" s="11">
        <f t="shared" si="461"/>
        <v>0</v>
      </c>
      <c r="T664" s="11"/>
      <c r="U664" t="s">
        <v>2158</v>
      </c>
      <c r="V664" t="s">
        <v>2158</v>
      </c>
      <c r="W664">
        <v>2010</v>
      </c>
      <c r="AA664" t="s">
        <v>1648</v>
      </c>
      <c r="AE664">
        <v>105</v>
      </c>
      <c r="AF664" t="s">
        <v>328</v>
      </c>
    </row>
    <row r="665" spans="1:32" ht="30" x14ac:dyDescent="0.25">
      <c r="A665" s="11">
        <v>664</v>
      </c>
      <c r="B665" s="16" t="s">
        <v>2160</v>
      </c>
      <c r="C665" s="16" t="s">
        <v>3085</v>
      </c>
      <c r="D665" s="16" t="s">
        <v>1648</v>
      </c>
      <c r="E665" s="11" t="s">
        <v>2539</v>
      </c>
      <c r="F665" s="16" t="s">
        <v>3049</v>
      </c>
      <c r="G665" s="14" t="s">
        <v>2160</v>
      </c>
      <c r="H665" s="14" t="s">
        <v>345</v>
      </c>
      <c r="I665" s="14" t="s">
        <v>2160</v>
      </c>
      <c r="J665" s="14" t="s">
        <v>2907</v>
      </c>
      <c r="K665" s="21" t="s">
        <v>2906</v>
      </c>
      <c r="L665" s="17"/>
      <c r="M665" s="17" t="s">
        <v>2908</v>
      </c>
      <c r="N665" s="17" t="s">
        <v>2913</v>
      </c>
      <c r="O665" s="12" t="str">
        <f t="shared" si="458"/>
        <v>North America_USA_ERS432170</v>
      </c>
      <c r="P665" s="11" t="str">
        <f t="shared" si="459"/>
        <v>global_ERS432170_USA</v>
      </c>
      <c r="Q665" s="15">
        <f t="shared" si="457"/>
        <v>1</v>
      </c>
      <c r="R665" s="11" t="str">
        <f t="shared" si="460"/>
        <v>ok</v>
      </c>
      <c r="S665" s="11">
        <f t="shared" si="461"/>
        <v>0</v>
      </c>
      <c r="T665" s="11"/>
      <c r="U665" t="s">
        <v>2160</v>
      </c>
      <c r="V665" t="s">
        <v>2160</v>
      </c>
      <c r="AE665" t="s">
        <v>328</v>
      </c>
      <c r="AF665" t="s">
        <v>328</v>
      </c>
    </row>
    <row r="666" spans="1:32" ht="30" x14ac:dyDescent="0.25">
      <c r="A666" s="11">
        <v>665</v>
      </c>
      <c r="B666" s="12" t="str">
        <f t="shared" ref="B666:B667" si="494">I666</f>
        <v>ERS432171</v>
      </c>
      <c r="C666" s="12">
        <f t="shared" ref="C666:C667" si="495">Y666</f>
        <v>0</v>
      </c>
      <c r="D666" s="12" t="str">
        <f t="shared" ref="D666:D667" si="496">AA666</f>
        <v>USA</v>
      </c>
      <c r="E666" s="12">
        <f t="shared" ref="E666:E667" si="497">AD666</f>
        <v>0</v>
      </c>
      <c r="F666" s="12">
        <f t="shared" ref="F666:F667" si="498">AD666</f>
        <v>0</v>
      </c>
      <c r="G666" s="13" t="str">
        <f t="shared" ref="G666:G667" si="499">U666</f>
        <v>ERS432171</v>
      </c>
      <c r="H666" s="13">
        <f t="shared" ref="H666:H667" si="500">Z666</f>
        <v>0</v>
      </c>
      <c r="I666" s="13" t="str">
        <f t="shared" ref="I666:I667" si="501">V666</f>
        <v>ERS432171</v>
      </c>
      <c r="J666" s="14" t="s">
        <v>2907</v>
      </c>
      <c r="K666" s="12" t="s">
        <v>2906</v>
      </c>
      <c r="L666" s="12"/>
      <c r="M666" s="12" t="s">
        <v>2908</v>
      </c>
      <c r="N666" s="17" t="s">
        <v>2913</v>
      </c>
      <c r="O666" s="12" t="str">
        <f t="shared" si="458"/>
        <v>North America_USA_ERS432171</v>
      </c>
      <c r="P666" s="11" t="str">
        <f t="shared" si="459"/>
        <v>global_ERS432171_USA</v>
      </c>
      <c r="Q666" s="15">
        <f t="shared" si="457"/>
        <v>1</v>
      </c>
      <c r="R666" s="11" t="str">
        <f t="shared" si="460"/>
        <v>ok</v>
      </c>
      <c r="S666" s="11">
        <f t="shared" si="461"/>
        <v>0</v>
      </c>
      <c r="T666" s="11"/>
      <c r="U666" t="s">
        <v>2161</v>
      </c>
      <c r="V666" t="s">
        <v>2161</v>
      </c>
      <c r="W666">
        <v>2010</v>
      </c>
      <c r="AA666" t="s">
        <v>1648</v>
      </c>
      <c r="AE666">
        <v>30</v>
      </c>
      <c r="AF666" t="s">
        <v>328</v>
      </c>
    </row>
    <row r="667" spans="1:32" ht="30" x14ac:dyDescent="0.25">
      <c r="A667" s="11">
        <v>666</v>
      </c>
      <c r="B667" s="12" t="str">
        <f t="shared" si="494"/>
        <v>ERS432179</v>
      </c>
      <c r="C667" s="12">
        <f t="shared" si="495"/>
        <v>0</v>
      </c>
      <c r="D667" s="12" t="str">
        <f t="shared" si="496"/>
        <v>USA</v>
      </c>
      <c r="E667" s="12">
        <f t="shared" si="497"/>
        <v>0</v>
      </c>
      <c r="F667" s="12">
        <f t="shared" si="498"/>
        <v>0</v>
      </c>
      <c r="G667" s="13" t="str">
        <f t="shared" si="499"/>
        <v>ERS432179</v>
      </c>
      <c r="H667" s="13">
        <f t="shared" si="500"/>
        <v>0</v>
      </c>
      <c r="I667" s="13" t="str">
        <f t="shared" si="501"/>
        <v>ERS432179</v>
      </c>
      <c r="J667" s="14" t="s">
        <v>2907</v>
      </c>
      <c r="K667" s="12" t="s">
        <v>2906</v>
      </c>
      <c r="L667" s="12"/>
      <c r="M667" s="12" t="s">
        <v>2908</v>
      </c>
      <c r="N667" s="17" t="s">
        <v>2913</v>
      </c>
      <c r="O667" s="12" t="str">
        <f t="shared" si="458"/>
        <v>North America_USA_ERS432179</v>
      </c>
      <c r="P667" s="11" t="str">
        <f t="shared" si="459"/>
        <v>global_ERS432179_USA</v>
      </c>
      <c r="Q667" s="15">
        <f t="shared" si="457"/>
        <v>1</v>
      </c>
      <c r="R667" s="11" t="str">
        <f t="shared" si="460"/>
        <v>ok</v>
      </c>
      <c r="S667" s="11">
        <f t="shared" si="461"/>
        <v>0</v>
      </c>
      <c r="T667" s="11"/>
      <c r="U667" t="s">
        <v>2163</v>
      </c>
      <c r="V667" t="s">
        <v>2163</v>
      </c>
      <c r="W667">
        <v>2010</v>
      </c>
      <c r="AA667" t="s">
        <v>1648</v>
      </c>
      <c r="AE667">
        <v>30</v>
      </c>
      <c r="AF667" t="s">
        <v>328</v>
      </c>
    </row>
    <row r="668" spans="1:32" ht="30" x14ac:dyDescent="0.25">
      <c r="A668" s="11">
        <v>667</v>
      </c>
      <c r="B668" s="16" t="s">
        <v>2165</v>
      </c>
      <c r="C668" s="16" t="s">
        <v>3086</v>
      </c>
      <c r="D668" s="16" t="s">
        <v>1648</v>
      </c>
      <c r="E668" s="11" t="s">
        <v>2539</v>
      </c>
      <c r="F668" s="16" t="s">
        <v>3049</v>
      </c>
      <c r="G668" s="14" t="s">
        <v>2165</v>
      </c>
      <c r="H668" s="14" t="s">
        <v>345</v>
      </c>
      <c r="I668" s="14" t="s">
        <v>2165</v>
      </c>
      <c r="J668" s="14" t="s">
        <v>2907</v>
      </c>
      <c r="K668" s="21" t="s">
        <v>2906</v>
      </c>
      <c r="L668" s="17"/>
      <c r="M668" s="17" t="s">
        <v>2908</v>
      </c>
      <c r="N668" s="17" t="s">
        <v>2913</v>
      </c>
      <c r="O668" s="12" t="str">
        <f t="shared" si="458"/>
        <v>North America_USA_ERS432180</v>
      </c>
      <c r="P668" s="11" t="str">
        <f t="shared" si="459"/>
        <v>global_ERS432180_USA</v>
      </c>
      <c r="Q668" s="15">
        <f t="shared" si="457"/>
        <v>1</v>
      </c>
      <c r="R668" s="11" t="str">
        <f t="shared" si="460"/>
        <v>ok</v>
      </c>
      <c r="S668" s="11">
        <f t="shared" si="461"/>
        <v>0</v>
      </c>
      <c r="T668" s="11"/>
      <c r="U668" t="s">
        <v>2165</v>
      </c>
      <c r="V668" t="s">
        <v>2165</v>
      </c>
      <c r="AE668" t="s">
        <v>328</v>
      </c>
      <c r="AF668" t="s">
        <v>328</v>
      </c>
    </row>
    <row r="669" spans="1:32" ht="30" x14ac:dyDescent="0.25">
      <c r="A669" s="11">
        <v>668</v>
      </c>
      <c r="B669" s="12" t="str">
        <f>I669</f>
        <v>ERS432187</v>
      </c>
      <c r="C669" s="12">
        <f>Y669</f>
        <v>0</v>
      </c>
      <c r="D669" s="12" t="str">
        <f>AA669</f>
        <v>USA</v>
      </c>
      <c r="E669" s="12">
        <f>AD669</f>
        <v>0</v>
      </c>
      <c r="F669" s="12">
        <f>AD669</f>
        <v>0</v>
      </c>
      <c r="G669" s="13" t="str">
        <f>U669</f>
        <v>ERS432187</v>
      </c>
      <c r="H669" s="13">
        <f>Z669</f>
        <v>0</v>
      </c>
      <c r="I669" s="13" t="str">
        <f>V669</f>
        <v>ERS432187</v>
      </c>
      <c r="J669" s="14" t="s">
        <v>2907</v>
      </c>
      <c r="K669" s="12" t="s">
        <v>2906</v>
      </c>
      <c r="L669" s="12"/>
      <c r="M669" s="12" t="s">
        <v>2908</v>
      </c>
      <c r="N669" s="17" t="s">
        <v>2913</v>
      </c>
      <c r="O669" s="12" t="str">
        <f t="shared" si="458"/>
        <v>North America_USA_ERS432187</v>
      </c>
      <c r="P669" s="11" t="str">
        <f t="shared" si="459"/>
        <v>global_ERS432187_USA</v>
      </c>
      <c r="Q669" s="15">
        <f t="shared" si="457"/>
        <v>1</v>
      </c>
      <c r="R669" s="11" t="str">
        <f t="shared" si="460"/>
        <v>ok</v>
      </c>
      <c r="S669" s="11">
        <f t="shared" si="461"/>
        <v>0</v>
      </c>
      <c r="T669" s="11"/>
      <c r="U669" t="s">
        <v>2166</v>
      </c>
      <c r="V669" t="s">
        <v>2166</v>
      </c>
      <c r="W669">
        <v>2010</v>
      </c>
      <c r="AA669" t="s">
        <v>1648</v>
      </c>
      <c r="AE669">
        <v>30</v>
      </c>
      <c r="AF669" t="s">
        <v>328</v>
      </c>
    </row>
    <row r="670" spans="1:32" ht="30" x14ac:dyDescent="0.25">
      <c r="A670" s="11">
        <v>669</v>
      </c>
      <c r="B670" s="16" t="s">
        <v>2168</v>
      </c>
      <c r="C670" s="16" t="s">
        <v>3087</v>
      </c>
      <c r="D670" s="16" t="s">
        <v>1648</v>
      </c>
      <c r="E670" s="11" t="s">
        <v>2539</v>
      </c>
      <c r="F670" s="16" t="s">
        <v>465</v>
      </c>
      <c r="G670" s="14" t="s">
        <v>2168</v>
      </c>
      <c r="H670" s="14" t="s">
        <v>3044</v>
      </c>
      <c r="I670" s="14" t="s">
        <v>2168</v>
      </c>
      <c r="J670" s="14" t="s">
        <v>2907</v>
      </c>
      <c r="K670" s="21" t="s">
        <v>2906</v>
      </c>
      <c r="L670" s="17"/>
      <c r="M670" s="17" t="s">
        <v>2908</v>
      </c>
      <c r="N670" s="17" t="s">
        <v>2913</v>
      </c>
      <c r="O670" s="12" t="str">
        <f t="shared" si="458"/>
        <v>North America_USA_ERS432188</v>
      </c>
      <c r="P670" s="11" t="str">
        <f t="shared" si="459"/>
        <v>global_ERS432188_USA</v>
      </c>
      <c r="Q670" s="15">
        <f t="shared" si="457"/>
        <v>1</v>
      </c>
      <c r="R670" s="11" t="str">
        <f t="shared" si="460"/>
        <v>ok</v>
      </c>
      <c r="S670" s="11">
        <f t="shared" si="461"/>
        <v>0</v>
      </c>
      <c r="T670" s="11"/>
      <c r="U670" t="s">
        <v>2168</v>
      </c>
      <c r="V670" t="s">
        <v>2168</v>
      </c>
      <c r="AE670" t="s">
        <v>328</v>
      </c>
      <c r="AF670" t="s">
        <v>328</v>
      </c>
    </row>
    <row r="671" spans="1:32" ht="30" x14ac:dyDescent="0.25">
      <c r="A671" s="11">
        <v>670</v>
      </c>
      <c r="B671" s="16" t="s">
        <v>2169</v>
      </c>
      <c r="C671" s="16" t="s">
        <v>3088</v>
      </c>
      <c r="D671" s="16" t="s">
        <v>1648</v>
      </c>
      <c r="E671" s="11" t="s">
        <v>2539</v>
      </c>
      <c r="F671" s="16" t="s">
        <v>465</v>
      </c>
      <c r="G671" s="14" t="s">
        <v>2169</v>
      </c>
      <c r="H671" s="14" t="s">
        <v>3044</v>
      </c>
      <c r="I671" s="14" t="s">
        <v>2169</v>
      </c>
      <c r="J671" s="14" t="s">
        <v>2907</v>
      </c>
      <c r="K671" s="21" t="s">
        <v>2906</v>
      </c>
      <c r="L671" s="17"/>
      <c r="M671" s="17" t="s">
        <v>2908</v>
      </c>
      <c r="N671" s="17" t="s">
        <v>2913</v>
      </c>
      <c r="O671" s="12" t="str">
        <f t="shared" si="458"/>
        <v>North America_USA_ERS432194</v>
      </c>
      <c r="P671" s="11" t="str">
        <f t="shared" si="459"/>
        <v>global_ERS432194_USA</v>
      </c>
      <c r="Q671" s="15">
        <f t="shared" si="457"/>
        <v>1</v>
      </c>
      <c r="R671" s="11" t="str">
        <f t="shared" si="460"/>
        <v>ok</v>
      </c>
      <c r="S671" s="11">
        <f t="shared" si="461"/>
        <v>0</v>
      </c>
      <c r="T671" s="11"/>
      <c r="U671" t="s">
        <v>2169</v>
      </c>
      <c r="V671" t="s">
        <v>2169</v>
      </c>
      <c r="AE671" t="s">
        <v>328</v>
      </c>
      <c r="AF671" t="s">
        <v>328</v>
      </c>
    </row>
    <row r="672" spans="1:32" ht="30" x14ac:dyDescent="0.25">
      <c r="A672" s="11">
        <v>671</v>
      </c>
      <c r="B672" s="12" t="str">
        <f t="shared" ref="B672:B673" si="502">I672</f>
        <v>ERS432196</v>
      </c>
      <c r="C672" s="12">
        <f t="shared" ref="C672:C673" si="503">Y672</f>
        <v>0</v>
      </c>
      <c r="D672" s="12" t="str">
        <f t="shared" ref="D672:D673" si="504">AA672</f>
        <v>USA</v>
      </c>
      <c r="E672" s="12">
        <f t="shared" ref="E672:E673" si="505">AD672</f>
        <v>0</v>
      </c>
      <c r="F672" s="12">
        <f t="shared" ref="F672:F673" si="506">AD672</f>
        <v>0</v>
      </c>
      <c r="G672" s="13" t="str">
        <f t="shared" ref="G672:G673" si="507">U672</f>
        <v>ERS432196</v>
      </c>
      <c r="H672" s="13">
        <f t="shared" ref="H672:H673" si="508">Z672</f>
        <v>0</v>
      </c>
      <c r="I672" s="13" t="str">
        <f t="shared" ref="I672:I673" si="509">V672</f>
        <v>ERS432196</v>
      </c>
      <c r="J672" s="14" t="s">
        <v>2907</v>
      </c>
      <c r="K672" s="12" t="s">
        <v>2906</v>
      </c>
      <c r="L672" s="12"/>
      <c r="M672" s="12" t="s">
        <v>2908</v>
      </c>
      <c r="N672" s="17" t="s">
        <v>2913</v>
      </c>
      <c r="O672" s="12" t="str">
        <f t="shared" si="458"/>
        <v>North America_USA_ERS432196</v>
      </c>
      <c r="P672" s="11" t="str">
        <f t="shared" si="459"/>
        <v>global_ERS432196_USA</v>
      </c>
      <c r="Q672" s="15">
        <f t="shared" si="457"/>
        <v>1</v>
      </c>
      <c r="R672" s="11" t="str">
        <f t="shared" si="460"/>
        <v>ok</v>
      </c>
      <c r="S672" s="11">
        <f t="shared" si="461"/>
        <v>0</v>
      </c>
      <c r="T672" s="11"/>
      <c r="U672" t="s">
        <v>2170</v>
      </c>
      <c r="V672" t="s">
        <v>2170</v>
      </c>
      <c r="W672">
        <v>2010</v>
      </c>
      <c r="AA672" t="s">
        <v>1648</v>
      </c>
      <c r="AE672">
        <v>508</v>
      </c>
      <c r="AF672" t="s">
        <v>328</v>
      </c>
    </row>
    <row r="673" spans="1:32" ht="30" x14ac:dyDescent="0.25">
      <c r="A673" s="11">
        <v>672</v>
      </c>
      <c r="B673" s="12" t="str">
        <f t="shared" si="502"/>
        <v>ERS432204</v>
      </c>
      <c r="C673" s="12">
        <f t="shared" si="503"/>
        <v>0</v>
      </c>
      <c r="D673" s="12" t="str">
        <f t="shared" si="504"/>
        <v>USA</v>
      </c>
      <c r="E673" s="12">
        <f t="shared" si="505"/>
        <v>0</v>
      </c>
      <c r="F673" s="12">
        <f t="shared" si="506"/>
        <v>0</v>
      </c>
      <c r="G673" s="13" t="str">
        <f t="shared" si="507"/>
        <v>ERS432204</v>
      </c>
      <c r="H673" s="13">
        <f t="shared" si="508"/>
        <v>0</v>
      </c>
      <c r="I673" s="13" t="str">
        <f t="shared" si="509"/>
        <v>ERS432204</v>
      </c>
      <c r="J673" s="14" t="s">
        <v>2907</v>
      </c>
      <c r="K673" s="12" t="s">
        <v>2906</v>
      </c>
      <c r="L673" s="12"/>
      <c r="M673" s="12" t="s">
        <v>2908</v>
      </c>
      <c r="N673" s="17" t="s">
        <v>2913</v>
      </c>
      <c r="O673" s="12" t="str">
        <f t="shared" si="458"/>
        <v>North America_USA_ERS432204</v>
      </c>
      <c r="P673" s="11" t="str">
        <f t="shared" si="459"/>
        <v>global_ERS432204_USA</v>
      </c>
      <c r="Q673" s="15">
        <f t="shared" si="457"/>
        <v>1</v>
      </c>
      <c r="R673" s="11" t="str">
        <f t="shared" si="460"/>
        <v>ok</v>
      </c>
      <c r="S673" s="11">
        <f t="shared" si="461"/>
        <v>0</v>
      </c>
      <c r="T673" s="11"/>
      <c r="U673" t="s">
        <v>2172</v>
      </c>
      <c r="V673" t="s">
        <v>2172</v>
      </c>
      <c r="W673">
        <v>2010</v>
      </c>
      <c r="AA673" t="s">
        <v>1648</v>
      </c>
      <c r="AE673">
        <v>3001</v>
      </c>
      <c r="AF673" t="s">
        <v>328</v>
      </c>
    </row>
    <row r="674" spans="1:32" ht="30" x14ac:dyDescent="0.25">
      <c r="A674" s="11">
        <v>673</v>
      </c>
      <c r="B674" s="16" t="s">
        <v>2174</v>
      </c>
      <c r="C674" s="16" t="s">
        <v>3089</v>
      </c>
      <c r="D674" s="16" t="s">
        <v>1648</v>
      </c>
      <c r="E674" s="11" t="s">
        <v>2539</v>
      </c>
      <c r="F674" s="16" t="s">
        <v>3049</v>
      </c>
      <c r="G674" s="14" t="s">
        <v>2174</v>
      </c>
      <c r="H674" s="14" t="s">
        <v>345</v>
      </c>
      <c r="I674" s="14" t="s">
        <v>2174</v>
      </c>
      <c r="J674" s="14" t="s">
        <v>2907</v>
      </c>
      <c r="K674" s="21" t="s">
        <v>2906</v>
      </c>
      <c r="L674" s="17"/>
      <c r="M674" s="17" t="s">
        <v>2908</v>
      </c>
      <c r="N674" s="17" t="s">
        <v>2913</v>
      </c>
      <c r="O674" s="12" t="str">
        <f t="shared" si="458"/>
        <v>North America_USA_ERS432210</v>
      </c>
      <c r="P674" s="11" t="str">
        <f t="shared" si="459"/>
        <v>global_ERS432210_USA</v>
      </c>
      <c r="Q674" s="15">
        <f t="shared" si="457"/>
        <v>1</v>
      </c>
      <c r="R674" s="11" t="str">
        <f t="shared" si="460"/>
        <v>ok</v>
      </c>
      <c r="S674" s="11">
        <f t="shared" si="461"/>
        <v>0</v>
      </c>
      <c r="T674" s="11"/>
      <c r="U674" t="s">
        <v>2174</v>
      </c>
      <c r="V674" t="s">
        <v>2174</v>
      </c>
      <c r="AE674" t="s">
        <v>328</v>
      </c>
      <c r="AF674" t="s">
        <v>328</v>
      </c>
    </row>
    <row r="675" spans="1:32" ht="30" x14ac:dyDescent="0.25">
      <c r="A675" s="11">
        <v>674</v>
      </c>
      <c r="B675" s="16" t="s">
        <v>2175</v>
      </c>
      <c r="C675" s="16" t="s">
        <v>3090</v>
      </c>
      <c r="D675" s="16" t="s">
        <v>1648</v>
      </c>
      <c r="E675" s="11" t="s">
        <v>2539</v>
      </c>
      <c r="F675" s="16" t="s">
        <v>465</v>
      </c>
      <c r="G675" s="14" t="s">
        <v>2175</v>
      </c>
      <c r="H675" s="14" t="s">
        <v>345</v>
      </c>
      <c r="I675" s="14" t="s">
        <v>2175</v>
      </c>
      <c r="J675" s="14" t="s">
        <v>2907</v>
      </c>
      <c r="K675" s="21" t="s">
        <v>2906</v>
      </c>
      <c r="L675" s="17"/>
      <c r="M675" s="17" t="s">
        <v>2908</v>
      </c>
      <c r="N675" s="17" t="s">
        <v>2913</v>
      </c>
      <c r="O675" s="12" t="str">
        <f t="shared" si="458"/>
        <v>North America_USA_ERS432211</v>
      </c>
      <c r="P675" s="11" t="str">
        <f t="shared" si="459"/>
        <v>global_ERS432211_USA</v>
      </c>
      <c r="Q675" s="15">
        <f t="shared" si="457"/>
        <v>1</v>
      </c>
      <c r="R675" s="11" t="str">
        <f t="shared" si="460"/>
        <v>ok</v>
      </c>
      <c r="S675" s="11">
        <f t="shared" si="461"/>
        <v>0</v>
      </c>
      <c r="T675" s="11"/>
      <c r="U675" t="s">
        <v>2175</v>
      </c>
      <c r="V675" t="s">
        <v>2175</v>
      </c>
      <c r="AE675" t="s">
        <v>328</v>
      </c>
      <c r="AF675" t="s">
        <v>328</v>
      </c>
    </row>
    <row r="676" spans="1:32" ht="30" x14ac:dyDescent="0.25">
      <c r="A676" s="11">
        <v>675</v>
      </c>
      <c r="B676" s="16" t="s">
        <v>2176</v>
      </c>
      <c r="C676" s="16" t="s">
        <v>3091</v>
      </c>
      <c r="D676" s="16" t="s">
        <v>1648</v>
      </c>
      <c r="E676" s="11" t="s">
        <v>2539</v>
      </c>
      <c r="F676" s="16" t="s">
        <v>3049</v>
      </c>
      <c r="G676" s="14" t="s">
        <v>2176</v>
      </c>
      <c r="H676" s="14" t="s">
        <v>345</v>
      </c>
      <c r="I676" s="14" t="s">
        <v>2176</v>
      </c>
      <c r="J676" s="14" t="s">
        <v>2907</v>
      </c>
      <c r="K676" s="21" t="s">
        <v>2906</v>
      </c>
      <c r="L676" s="17"/>
      <c r="M676" s="17" t="s">
        <v>2908</v>
      </c>
      <c r="N676" s="17" t="s">
        <v>2913</v>
      </c>
      <c r="O676" s="12" t="str">
        <f t="shared" si="458"/>
        <v>North America_USA_ERS432212</v>
      </c>
      <c r="P676" s="11" t="str">
        <f t="shared" si="459"/>
        <v>global_ERS432212_USA</v>
      </c>
      <c r="Q676" s="15">
        <f t="shared" si="457"/>
        <v>1</v>
      </c>
      <c r="R676" s="11" t="str">
        <f t="shared" si="460"/>
        <v>ok</v>
      </c>
      <c r="S676" s="11">
        <f t="shared" si="461"/>
        <v>0</v>
      </c>
      <c r="T676" s="11"/>
      <c r="U676" t="s">
        <v>2176</v>
      </c>
      <c r="V676" t="s">
        <v>2176</v>
      </c>
      <c r="AE676" t="s">
        <v>328</v>
      </c>
      <c r="AF676" t="s">
        <v>328</v>
      </c>
    </row>
    <row r="677" spans="1:32" x14ac:dyDescent="0.25">
      <c r="A677" s="11">
        <v>676</v>
      </c>
      <c r="B677" s="12" t="str">
        <f t="shared" ref="B677:B690" si="510">I677</f>
        <v>ERS445051</v>
      </c>
      <c r="C677" s="12">
        <f t="shared" ref="C677:C690" si="511">Y677</f>
        <v>0</v>
      </c>
      <c r="D677" s="12" t="str">
        <f t="shared" ref="D677:D690" si="512">AA677</f>
        <v>UK</v>
      </c>
      <c r="E677" s="12">
        <f t="shared" ref="E677:E690" si="513">AD677</f>
        <v>0</v>
      </c>
      <c r="F677" s="12">
        <f t="shared" ref="F677:F690" si="514">AD677</f>
        <v>0</v>
      </c>
      <c r="G677" s="13" t="str">
        <f t="shared" ref="G677:G690" si="515">U677</f>
        <v>ERS445051</v>
      </c>
      <c r="H677" s="13">
        <f t="shared" ref="H677:H690" si="516">Z677</f>
        <v>0</v>
      </c>
      <c r="I677" s="13" t="str">
        <f t="shared" ref="I677:I690" si="517">V677</f>
        <v>ERS445051</v>
      </c>
      <c r="J677" s="14" t="s">
        <v>2907</v>
      </c>
      <c r="K677" s="12" t="s">
        <v>2906</v>
      </c>
      <c r="L677" s="12"/>
      <c r="M677" s="12" t="s">
        <v>2908</v>
      </c>
      <c r="N677" s="17" t="s">
        <v>2909</v>
      </c>
      <c r="O677" s="12" t="str">
        <f t="shared" si="458"/>
        <v>Europe_UK_ERS445051</v>
      </c>
      <c r="P677" s="11" t="str">
        <f t="shared" si="459"/>
        <v>global_ERS445051_UK</v>
      </c>
      <c r="Q677" s="15">
        <f t="shared" si="457"/>
        <v>1</v>
      </c>
      <c r="R677" s="11" t="str">
        <f t="shared" si="460"/>
        <v>ok</v>
      </c>
      <c r="S677" s="11">
        <f t="shared" si="461"/>
        <v>0</v>
      </c>
      <c r="T677" s="11"/>
      <c r="U677" t="s">
        <v>2177</v>
      </c>
      <c r="V677" t="s">
        <v>2177</v>
      </c>
      <c r="W677">
        <v>2003</v>
      </c>
      <c r="AA677" t="s">
        <v>1364</v>
      </c>
      <c r="AE677">
        <v>80</v>
      </c>
      <c r="AF677" t="s">
        <v>328</v>
      </c>
    </row>
    <row r="678" spans="1:32" x14ac:dyDescent="0.25">
      <c r="A678" s="11">
        <v>677</v>
      </c>
      <c r="B678" s="12" t="str">
        <f t="shared" si="510"/>
        <v>ERS445052</v>
      </c>
      <c r="C678" s="12">
        <f t="shared" si="511"/>
        <v>0</v>
      </c>
      <c r="D678" s="12" t="str">
        <f t="shared" si="512"/>
        <v>UK</v>
      </c>
      <c r="E678" s="12">
        <f t="shared" si="513"/>
        <v>0</v>
      </c>
      <c r="F678" s="12">
        <f t="shared" si="514"/>
        <v>0</v>
      </c>
      <c r="G678" s="13" t="str">
        <f t="shared" si="515"/>
        <v>ERS445052</v>
      </c>
      <c r="H678" s="13">
        <f t="shared" si="516"/>
        <v>0</v>
      </c>
      <c r="I678" s="13" t="str">
        <f t="shared" si="517"/>
        <v>ERS445052</v>
      </c>
      <c r="J678" s="14" t="s">
        <v>2907</v>
      </c>
      <c r="K678" s="12" t="s">
        <v>2906</v>
      </c>
      <c r="L678" s="12"/>
      <c r="M678" s="12" t="s">
        <v>2908</v>
      </c>
      <c r="N678" s="17" t="s">
        <v>2909</v>
      </c>
      <c r="O678" s="12" t="str">
        <f t="shared" si="458"/>
        <v>Europe_UK_ERS445052</v>
      </c>
      <c r="P678" s="11" t="str">
        <f t="shared" si="459"/>
        <v>global_ERS445052_UK</v>
      </c>
      <c r="Q678" s="15">
        <f t="shared" si="457"/>
        <v>1</v>
      </c>
      <c r="R678" s="11" t="str">
        <f t="shared" si="460"/>
        <v>ok</v>
      </c>
      <c r="S678" s="11">
        <f t="shared" si="461"/>
        <v>0</v>
      </c>
      <c r="T678" s="11"/>
      <c r="U678" t="s">
        <v>2180</v>
      </c>
      <c r="V678" t="s">
        <v>2180</v>
      </c>
      <c r="W678">
        <v>1953</v>
      </c>
      <c r="AA678" t="s">
        <v>1364</v>
      </c>
      <c r="AE678">
        <v>8</v>
      </c>
      <c r="AF678" t="s">
        <v>328</v>
      </c>
    </row>
    <row r="679" spans="1:32" x14ac:dyDescent="0.25">
      <c r="A679" s="11">
        <v>678</v>
      </c>
      <c r="B679" s="12" t="str">
        <f t="shared" si="510"/>
        <v>ES26</v>
      </c>
      <c r="C679" s="12" t="str">
        <f t="shared" si="511"/>
        <v>ERS010972</v>
      </c>
      <c r="D679" s="12" t="str">
        <f t="shared" si="512"/>
        <v>Spain</v>
      </c>
      <c r="E679" s="12">
        <f t="shared" si="513"/>
        <v>0</v>
      </c>
      <c r="F679" s="12">
        <f t="shared" si="514"/>
        <v>0</v>
      </c>
      <c r="G679" s="13" t="str">
        <f t="shared" si="515"/>
        <v>ES26</v>
      </c>
      <c r="H679" s="13">
        <f t="shared" si="516"/>
        <v>0</v>
      </c>
      <c r="I679" s="13" t="str">
        <f t="shared" si="517"/>
        <v>ES26</v>
      </c>
      <c r="J679" s="14" t="s">
        <v>2907</v>
      </c>
      <c r="K679" s="12" t="s">
        <v>2906</v>
      </c>
      <c r="L679" s="12"/>
      <c r="M679" s="12" t="s">
        <v>2908</v>
      </c>
      <c r="N679" s="17" t="s">
        <v>2909</v>
      </c>
      <c r="O679" s="12" t="str">
        <f t="shared" si="458"/>
        <v>Europe_Spain_ES26</v>
      </c>
      <c r="P679" s="11" t="str">
        <f t="shared" si="459"/>
        <v>global_ES26_Spain</v>
      </c>
      <c r="Q679" s="15">
        <f t="shared" si="457"/>
        <v>1</v>
      </c>
      <c r="R679" s="11" t="str">
        <f t="shared" si="460"/>
        <v>ok</v>
      </c>
      <c r="S679" s="11">
        <f t="shared" si="461"/>
        <v>0</v>
      </c>
      <c r="T679" s="11"/>
      <c r="U679" t="s">
        <v>2182</v>
      </c>
      <c r="V679" t="s">
        <v>2182</v>
      </c>
      <c r="X679" t="s">
        <v>1286</v>
      </c>
      <c r="Y679" t="s">
        <v>2183</v>
      </c>
      <c r="AA679" t="s">
        <v>1403</v>
      </c>
      <c r="AC679">
        <v>1</v>
      </c>
      <c r="AE679" t="s">
        <v>328</v>
      </c>
      <c r="AF679" t="s">
        <v>328</v>
      </c>
    </row>
    <row r="680" spans="1:32" x14ac:dyDescent="0.25">
      <c r="A680" s="11">
        <v>679</v>
      </c>
      <c r="B680" s="12" t="str">
        <f t="shared" si="510"/>
        <v>ET3-1</v>
      </c>
      <c r="C680" s="12">
        <f t="shared" si="511"/>
        <v>0</v>
      </c>
      <c r="D680" s="12" t="str">
        <f t="shared" si="512"/>
        <v>Ireland</v>
      </c>
      <c r="E680" s="16" t="s">
        <v>1358</v>
      </c>
      <c r="F680" s="12" t="str">
        <f t="shared" si="514"/>
        <v>animal</v>
      </c>
      <c r="G680" s="13" t="str">
        <f t="shared" si="515"/>
        <v>ET3-1</v>
      </c>
      <c r="H680" s="13">
        <f t="shared" si="516"/>
        <v>0</v>
      </c>
      <c r="I680" s="13" t="str">
        <f t="shared" si="517"/>
        <v>ET3-1</v>
      </c>
      <c r="J680" s="14" t="s">
        <v>2907</v>
      </c>
      <c r="K680" s="12" t="s">
        <v>2906</v>
      </c>
      <c r="L680" s="12"/>
      <c r="M680" s="12" t="s">
        <v>2908</v>
      </c>
      <c r="N680" s="17" t="s">
        <v>2909</v>
      </c>
      <c r="O680" s="12" t="str">
        <f t="shared" si="458"/>
        <v>Europe_Ireland_ET3-1</v>
      </c>
      <c r="P680" s="11" t="str">
        <f t="shared" si="459"/>
        <v>global_ET3-1_Ireland</v>
      </c>
      <c r="Q680" s="15">
        <f t="shared" si="457"/>
        <v>1</v>
      </c>
      <c r="R680" s="11" t="str">
        <f t="shared" si="460"/>
        <v>ok</v>
      </c>
      <c r="S680" s="11">
        <f t="shared" si="461"/>
        <v>0</v>
      </c>
      <c r="T680" s="11"/>
      <c r="U680" t="s">
        <v>2184</v>
      </c>
      <c r="V680" t="s">
        <v>2184</v>
      </c>
      <c r="W680">
        <v>1993</v>
      </c>
      <c r="AA680" t="s">
        <v>1149</v>
      </c>
      <c r="AC680">
        <v>1</v>
      </c>
      <c r="AD680" t="s">
        <v>1358</v>
      </c>
      <c r="AE680">
        <v>151</v>
      </c>
      <c r="AF680">
        <v>1</v>
      </c>
    </row>
    <row r="681" spans="1:32" ht="30" x14ac:dyDescent="0.25">
      <c r="A681" s="11">
        <v>680</v>
      </c>
      <c r="B681" s="12" t="str">
        <f t="shared" si="510"/>
        <v>FL355</v>
      </c>
      <c r="C681" s="12" t="str">
        <f t="shared" si="511"/>
        <v>ERS195389</v>
      </c>
      <c r="D681" s="12" t="str">
        <f t="shared" si="512"/>
        <v>USA</v>
      </c>
      <c r="E681" s="11" t="s">
        <v>2539</v>
      </c>
      <c r="F681" s="12" t="str">
        <f t="shared" si="514"/>
        <v>human</v>
      </c>
      <c r="G681" s="13" t="str">
        <f t="shared" si="515"/>
        <v>FL355</v>
      </c>
      <c r="H681" s="13">
        <f t="shared" si="516"/>
        <v>0</v>
      </c>
      <c r="I681" s="13" t="str">
        <f t="shared" si="517"/>
        <v>FL355</v>
      </c>
      <c r="J681" s="14" t="s">
        <v>2907</v>
      </c>
      <c r="K681" s="12" t="s">
        <v>2906</v>
      </c>
      <c r="L681" s="12"/>
      <c r="M681" s="12" t="s">
        <v>2908</v>
      </c>
      <c r="N681" s="17" t="s">
        <v>2913</v>
      </c>
      <c r="O681" s="12" t="str">
        <f t="shared" si="458"/>
        <v>North America_USA_FL355</v>
      </c>
      <c r="P681" s="11" t="str">
        <f t="shared" si="459"/>
        <v>global_FL355_USA</v>
      </c>
      <c r="Q681" s="15">
        <f t="shared" si="457"/>
        <v>1</v>
      </c>
      <c r="R681" s="11" t="str">
        <f t="shared" si="460"/>
        <v>ok</v>
      </c>
      <c r="S681" s="11">
        <f t="shared" si="461"/>
        <v>0</v>
      </c>
      <c r="T681" s="11"/>
      <c r="U681" t="s">
        <v>2187</v>
      </c>
      <c r="V681" t="s">
        <v>2187</v>
      </c>
      <c r="W681" t="s">
        <v>2188</v>
      </c>
      <c r="X681" t="s">
        <v>2189</v>
      </c>
      <c r="Y681" t="s">
        <v>2190</v>
      </c>
      <c r="AA681" t="s">
        <v>1648</v>
      </c>
      <c r="AC681">
        <v>4</v>
      </c>
      <c r="AD681" t="s">
        <v>465</v>
      </c>
      <c r="AE681">
        <v>8</v>
      </c>
      <c r="AF681">
        <v>0</v>
      </c>
    </row>
    <row r="682" spans="1:32" ht="30" x14ac:dyDescent="0.25">
      <c r="A682" s="11">
        <v>681</v>
      </c>
      <c r="B682" s="12" t="str">
        <f t="shared" si="510"/>
        <v>FL359</v>
      </c>
      <c r="C682" s="12" t="str">
        <f t="shared" si="511"/>
        <v>ERS195393</v>
      </c>
      <c r="D682" s="12" t="str">
        <f t="shared" si="512"/>
        <v>USA</v>
      </c>
      <c r="E682" s="11" t="s">
        <v>2539</v>
      </c>
      <c r="F682" s="12" t="str">
        <f t="shared" si="514"/>
        <v>human</v>
      </c>
      <c r="G682" s="13" t="str">
        <f t="shared" si="515"/>
        <v>FL359</v>
      </c>
      <c r="H682" s="13">
        <f t="shared" si="516"/>
        <v>0</v>
      </c>
      <c r="I682" s="13" t="str">
        <f t="shared" si="517"/>
        <v>FL359</v>
      </c>
      <c r="J682" s="14" t="s">
        <v>2907</v>
      </c>
      <c r="K682" s="12" t="s">
        <v>2906</v>
      </c>
      <c r="L682" s="12"/>
      <c r="M682" s="12" t="s">
        <v>2908</v>
      </c>
      <c r="N682" s="17" t="s">
        <v>2913</v>
      </c>
      <c r="O682" s="12" t="str">
        <f t="shared" si="458"/>
        <v>North America_USA_FL359</v>
      </c>
      <c r="P682" s="11" t="str">
        <f t="shared" si="459"/>
        <v>global_FL359_USA</v>
      </c>
      <c r="Q682" s="15">
        <f t="shared" si="457"/>
        <v>1</v>
      </c>
      <c r="R682" s="11" t="str">
        <f t="shared" si="460"/>
        <v>ok</v>
      </c>
      <c r="S682" s="11">
        <f t="shared" si="461"/>
        <v>0</v>
      </c>
      <c r="T682" s="11"/>
      <c r="U682" t="s">
        <v>2194</v>
      </c>
      <c r="V682" t="s">
        <v>2194</v>
      </c>
      <c r="W682" s="6">
        <v>40026</v>
      </c>
      <c r="X682" t="s">
        <v>2189</v>
      </c>
      <c r="Y682" t="s">
        <v>2195</v>
      </c>
      <c r="AA682" t="s">
        <v>1648</v>
      </c>
      <c r="AC682">
        <v>4</v>
      </c>
      <c r="AD682" t="s">
        <v>465</v>
      </c>
      <c r="AE682">
        <v>8</v>
      </c>
      <c r="AF682">
        <v>1</v>
      </c>
    </row>
    <row r="683" spans="1:32" ht="30" x14ac:dyDescent="0.25">
      <c r="A683" s="11">
        <v>682</v>
      </c>
      <c r="B683" s="12" t="str">
        <f t="shared" si="510"/>
        <v>FL361</v>
      </c>
      <c r="C683" s="12" t="str">
        <f t="shared" si="511"/>
        <v>ERS195395</v>
      </c>
      <c r="D683" s="12" t="str">
        <f t="shared" si="512"/>
        <v>USA</v>
      </c>
      <c r="E683" s="11" t="s">
        <v>2539</v>
      </c>
      <c r="F683" s="12" t="str">
        <f t="shared" si="514"/>
        <v>human</v>
      </c>
      <c r="G683" s="13" t="str">
        <f t="shared" si="515"/>
        <v>FL361</v>
      </c>
      <c r="H683" s="13">
        <f t="shared" si="516"/>
        <v>0</v>
      </c>
      <c r="I683" s="13" t="str">
        <f t="shared" si="517"/>
        <v>FL361</v>
      </c>
      <c r="J683" s="14" t="s">
        <v>2907</v>
      </c>
      <c r="K683" s="12" t="s">
        <v>2906</v>
      </c>
      <c r="L683" s="12"/>
      <c r="M683" s="12" t="s">
        <v>2908</v>
      </c>
      <c r="N683" s="17" t="s">
        <v>2913</v>
      </c>
      <c r="O683" s="12" t="str">
        <f t="shared" si="458"/>
        <v>North America_USA_FL361</v>
      </c>
      <c r="P683" s="11" t="str">
        <f t="shared" si="459"/>
        <v>global_FL361_USA</v>
      </c>
      <c r="Q683" s="15">
        <f t="shared" si="457"/>
        <v>1</v>
      </c>
      <c r="R683" s="11" t="str">
        <f t="shared" si="460"/>
        <v>ok</v>
      </c>
      <c r="S683" s="11">
        <f t="shared" si="461"/>
        <v>0</v>
      </c>
      <c r="T683" s="11"/>
      <c r="U683" t="s">
        <v>2197</v>
      </c>
      <c r="V683" t="s">
        <v>2197</v>
      </c>
      <c r="W683" s="6">
        <v>40057</v>
      </c>
      <c r="X683" t="s">
        <v>2189</v>
      </c>
      <c r="Y683" t="s">
        <v>2198</v>
      </c>
      <c r="AA683" t="s">
        <v>1648</v>
      </c>
      <c r="AC683">
        <v>4</v>
      </c>
      <c r="AD683" t="s">
        <v>465</v>
      </c>
      <c r="AE683">
        <v>8</v>
      </c>
      <c r="AF683">
        <v>1</v>
      </c>
    </row>
    <row r="684" spans="1:32" ht="30" x14ac:dyDescent="0.25">
      <c r="A684" s="11">
        <v>683</v>
      </c>
      <c r="B684" s="12" t="str">
        <f t="shared" si="510"/>
        <v>FL364</v>
      </c>
      <c r="C684" s="12" t="str">
        <f t="shared" si="511"/>
        <v>ERS195398</v>
      </c>
      <c r="D684" s="12" t="str">
        <f t="shared" si="512"/>
        <v>USA</v>
      </c>
      <c r="E684" s="11" t="s">
        <v>2539</v>
      </c>
      <c r="F684" s="12" t="str">
        <f t="shared" si="514"/>
        <v>human</v>
      </c>
      <c r="G684" s="13" t="str">
        <f t="shared" si="515"/>
        <v>FL364</v>
      </c>
      <c r="H684" s="13">
        <f t="shared" si="516"/>
        <v>0</v>
      </c>
      <c r="I684" s="13" t="str">
        <f t="shared" si="517"/>
        <v>FL364</v>
      </c>
      <c r="J684" s="14" t="s">
        <v>2907</v>
      </c>
      <c r="K684" s="12" t="s">
        <v>2906</v>
      </c>
      <c r="L684" s="12"/>
      <c r="M684" s="12" t="s">
        <v>2908</v>
      </c>
      <c r="N684" s="17" t="s">
        <v>2913</v>
      </c>
      <c r="O684" s="12" t="str">
        <f t="shared" si="458"/>
        <v>North America_USA_FL364</v>
      </c>
      <c r="P684" s="11" t="str">
        <f t="shared" si="459"/>
        <v>global_FL364_USA</v>
      </c>
      <c r="Q684" s="15">
        <f t="shared" si="457"/>
        <v>1</v>
      </c>
      <c r="R684" s="11" t="str">
        <f t="shared" si="460"/>
        <v>ok</v>
      </c>
      <c r="S684" s="11">
        <f t="shared" si="461"/>
        <v>0</v>
      </c>
      <c r="T684" s="11"/>
      <c r="U684" t="s">
        <v>2201</v>
      </c>
      <c r="V684" t="s">
        <v>2201</v>
      </c>
      <c r="W684" s="6">
        <v>40057</v>
      </c>
      <c r="X684" t="s">
        <v>2189</v>
      </c>
      <c r="Y684" t="s">
        <v>2202</v>
      </c>
      <c r="AA684" t="s">
        <v>1648</v>
      </c>
      <c r="AC684">
        <v>4</v>
      </c>
      <c r="AD684" t="s">
        <v>465</v>
      </c>
      <c r="AE684">
        <v>8</v>
      </c>
      <c r="AF684">
        <v>1</v>
      </c>
    </row>
    <row r="685" spans="1:32" ht="30" x14ac:dyDescent="0.25">
      <c r="A685" s="11">
        <v>684</v>
      </c>
      <c r="B685" s="12" t="str">
        <f t="shared" si="510"/>
        <v>FL366</v>
      </c>
      <c r="C685" s="12" t="str">
        <f t="shared" si="511"/>
        <v>ERS195400</v>
      </c>
      <c r="D685" s="12" t="str">
        <f t="shared" si="512"/>
        <v>USA</v>
      </c>
      <c r="E685" s="11" t="s">
        <v>2539</v>
      </c>
      <c r="F685" s="12" t="str">
        <f t="shared" si="514"/>
        <v>human</v>
      </c>
      <c r="G685" s="13" t="str">
        <f t="shared" si="515"/>
        <v>FL366</v>
      </c>
      <c r="H685" s="13">
        <f t="shared" si="516"/>
        <v>0</v>
      </c>
      <c r="I685" s="13" t="str">
        <f t="shared" si="517"/>
        <v>FL366</v>
      </c>
      <c r="J685" s="14" t="s">
        <v>2907</v>
      </c>
      <c r="K685" s="12" t="s">
        <v>2906</v>
      </c>
      <c r="L685" s="12"/>
      <c r="M685" s="12" t="s">
        <v>2908</v>
      </c>
      <c r="N685" s="17" t="s">
        <v>2913</v>
      </c>
      <c r="O685" s="12" t="str">
        <f t="shared" si="458"/>
        <v>North America_USA_FL366</v>
      </c>
      <c r="P685" s="11" t="str">
        <f t="shared" si="459"/>
        <v>global_FL366_USA</v>
      </c>
      <c r="Q685" s="15">
        <f t="shared" si="457"/>
        <v>1</v>
      </c>
      <c r="R685" s="11" t="str">
        <f t="shared" si="460"/>
        <v>ok</v>
      </c>
      <c r="S685" s="11">
        <f t="shared" si="461"/>
        <v>0</v>
      </c>
      <c r="T685" s="11"/>
      <c r="U685" t="s">
        <v>2203</v>
      </c>
      <c r="V685" t="s">
        <v>2203</v>
      </c>
      <c r="W685" s="6">
        <v>40057</v>
      </c>
      <c r="X685" t="s">
        <v>2189</v>
      </c>
      <c r="Y685" t="s">
        <v>2204</v>
      </c>
      <c r="AA685" t="s">
        <v>1648</v>
      </c>
      <c r="AC685">
        <v>4</v>
      </c>
      <c r="AD685" t="s">
        <v>465</v>
      </c>
      <c r="AE685">
        <v>8</v>
      </c>
      <c r="AF685">
        <v>1</v>
      </c>
    </row>
    <row r="686" spans="1:32" ht="30" x14ac:dyDescent="0.25">
      <c r="A686" s="11">
        <v>685</v>
      </c>
      <c r="B686" s="12" t="str">
        <f t="shared" si="510"/>
        <v>FL376</v>
      </c>
      <c r="C686" s="12" t="str">
        <f t="shared" si="511"/>
        <v>ERS195410</v>
      </c>
      <c r="D686" s="12" t="str">
        <f t="shared" si="512"/>
        <v>USA</v>
      </c>
      <c r="E686" s="11" t="s">
        <v>2539</v>
      </c>
      <c r="F686" s="12" t="str">
        <f t="shared" si="514"/>
        <v>human</v>
      </c>
      <c r="G686" s="13" t="str">
        <f t="shared" si="515"/>
        <v>FL376</v>
      </c>
      <c r="H686" s="13">
        <f t="shared" si="516"/>
        <v>0</v>
      </c>
      <c r="I686" s="13" t="str">
        <f t="shared" si="517"/>
        <v>FL376</v>
      </c>
      <c r="J686" s="14" t="s">
        <v>2907</v>
      </c>
      <c r="K686" s="12" t="s">
        <v>2906</v>
      </c>
      <c r="L686" s="12"/>
      <c r="M686" s="12" t="s">
        <v>2908</v>
      </c>
      <c r="N686" s="17" t="s">
        <v>2913</v>
      </c>
      <c r="O686" s="12" t="str">
        <f t="shared" si="458"/>
        <v>North America_USA_FL376</v>
      </c>
      <c r="P686" s="11" t="str">
        <f t="shared" si="459"/>
        <v>global_FL376_USA</v>
      </c>
      <c r="Q686" s="15">
        <f t="shared" si="457"/>
        <v>1</v>
      </c>
      <c r="R686" s="11" t="str">
        <f t="shared" si="460"/>
        <v>ok</v>
      </c>
      <c r="S686" s="11">
        <f t="shared" si="461"/>
        <v>0</v>
      </c>
      <c r="T686" s="11"/>
      <c r="U686" t="s">
        <v>1779</v>
      </c>
      <c r="V686" t="s">
        <v>1779</v>
      </c>
      <c r="W686" s="6">
        <v>40269</v>
      </c>
      <c r="X686" t="s">
        <v>2189</v>
      </c>
      <c r="Y686" t="s">
        <v>1777</v>
      </c>
      <c r="AA686" t="s">
        <v>1648</v>
      </c>
      <c r="AC686">
        <v>4</v>
      </c>
      <c r="AD686" t="s">
        <v>465</v>
      </c>
      <c r="AE686">
        <v>8</v>
      </c>
      <c r="AF686">
        <v>1</v>
      </c>
    </row>
    <row r="687" spans="1:32" ht="30" x14ac:dyDescent="0.25">
      <c r="A687" s="11">
        <v>686</v>
      </c>
      <c r="B687" s="12" t="str">
        <f t="shared" si="510"/>
        <v>FL377</v>
      </c>
      <c r="C687" s="12" t="str">
        <f t="shared" si="511"/>
        <v>ERS195411</v>
      </c>
      <c r="D687" s="12" t="str">
        <f t="shared" si="512"/>
        <v>USA</v>
      </c>
      <c r="E687" s="11" t="s">
        <v>2539</v>
      </c>
      <c r="F687" s="12" t="str">
        <f t="shared" si="514"/>
        <v>human</v>
      </c>
      <c r="G687" s="13" t="str">
        <f t="shared" si="515"/>
        <v>FL377</v>
      </c>
      <c r="H687" s="13">
        <f t="shared" si="516"/>
        <v>0</v>
      </c>
      <c r="I687" s="13" t="str">
        <f t="shared" si="517"/>
        <v>FL377</v>
      </c>
      <c r="J687" s="14" t="s">
        <v>2907</v>
      </c>
      <c r="K687" s="12" t="s">
        <v>2906</v>
      </c>
      <c r="L687" s="12"/>
      <c r="M687" s="12" t="s">
        <v>2908</v>
      </c>
      <c r="N687" s="17" t="s">
        <v>2913</v>
      </c>
      <c r="O687" s="12" t="str">
        <f t="shared" si="458"/>
        <v>North America_USA_FL377</v>
      </c>
      <c r="P687" s="11" t="str">
        <f t="shared" si="459"/>
        <v>global_FL377_USA</v>
      </c>
      <c r="Q687" s="15">
        <f t="shared" si="457"/>
        <v>1</v>
      </c>
      <c r="R687" s="11" t="str">
        <f t="shared" si="460"/>
        <v>ok</v>
      </c>
      <c r="S687" s="11">
        <f t="shared" si="461"/>
        <v>0</v>
      </c>
      <c r="T687" s="11"/>
      <c r="U687" t="s">
        <v>2205</v>
      </c>
      <c r="V687" t="s">
        <v>2205</v>
      </c>
      <c r="W687" s="6">
        <v>40269</v>
      </c>
      <c r="X687" t="s">
        <v>2189</v>
      </c>
      <c r="Y687" t="s">
        <v>2206</v>
      </c>
      <c r="AA687" t="s">
        <v>1648</v>
      </c>
      <c r="AC687">
        <v>4</v>
      </c>
      <c r="AD687" t="s">
        <v>465</v>
      </c>
      <c r="AE687">
        <v>8</v>
      </c>
      <c r="AF687">
        <v>1</v>
      </c>
    </row>
    <row r="688" spans="1:32" ht="30" x14ac:dyDescent="0.25">
      <c r="A688" s="11">
        <v>687</v>
      </c>
      <c r="B688" s="12" t="str">
        <f t="shared" si="510"/>
        <v>FL379</v>
      </c>
      <c r="C688" s="12" t="str">
        <f t="shared" si="511"/>
        <v>ERS195413</v>
      </c>
      <c r="D688" s="12" t="str">
        <f t="shared" si="512"/>
        <v>USA</v>
      </c>
      <c r="E688" s="11" t="s">
        <v>2539</v>
      </c>
      <c r="F688" s="12" t="str">
        <f t="shared" si="514"/>
        <v>human</v>
      </c>
      <c r="G688" s="13" t="str">
        <f t="shared" si="515"/>
        <v>FL379</v>
      </c>
      <c r="H688" s="13">
        <f t="shared" si="516"/>
        <v>0</v>
      </c>
      <c r="I688" s="13" t="str">
        <f t="shared" si="517"/>
        <v>FL379</v>
      </c>
      <c r="J688" s="14" t="s">
        <v>2907</v>
      </c>
      <c r="K688" s="12" t="s">
        <v>2906</v>
      </c>
      <c r="L688" s="12"/>
      <c r="M688" s="12" t="s">
        <v>2908</v>
      </c>
      <c r="N688" s="17" t="s">
        <v>2913</v>
      </c>
      <c r="O688" s="12" t="str">
        <f t="shared" si="458"/>
        <v>North America_USA_FL379</v>
      </c>
      <c r="P688" s="11" t="str">
        <f t="shared" si="459"/>
        <v>global_FL379_USA</v>
      </c>
      <c r="Q688" s="15">
        <f t="shared" si="457"/>
        <v>1</v>
      </c>
      <c r="R688" s="11" t="str">
        <f t="shared" si="460"/>
        <v>ok</v>
      </c>
      <c r="S688" s="11">
        <f t="shared" si="461"/>
        <v>0</v>
      </c>
      <c r="T688" s="11"/>
      <c r="U688" t="s">
        <v>2207</v>
      </c>
      <c r="V688" t="s">
        <v>2207</v>
      </c>
      <c r="W688" t="s">
        <v>2208</v>
      </c>
      <c r="X688" t="s">
        <v>2189</v>
      </c>
      <c r="Y688" t="s">
        <v>2209</v>
      </c>
      <c r="AA688" t="s">
        <v>1648</v>
      </c>
      <c r="AC688">
        <v>4</v>
      </c>
      <c r="AD688" t="s">
        <v>465</v>
      </c>
      <c r="AE688">
        <v>8</v>
      </c>
      <c r="AF688">
        <v>1</v>
      </c>
    </row>
    <row r="689" spans="1:32" ht="30" x14ac:dyDescent="0.25">
      <c r="A689" s="11">
        <v>688</v>
      </c>
      <c r="B689" s="12" t="str">
        <f t="shared" si="510"/>
        <v>FL392</v>
      </c>
      <c r="C689" s="12" t="str">
        <f t="shared" si="511"/>
        <v>ERS195426</v>
      </c>
      <c r="D689" s="12" t="str">
        <f t="shared" si="512"/>
        <v>USA</v>
      </c>
      <c r="E689" s="11" t="s">
        <v>2539</v>
      </c>
      <c r="F689" s="12" t="str">
        <f t="shared" si="514"/>
        <v>human</v>
      </c>
      <c r="G689" s="13" t="str">
        <f t="shared" si="515"/>
        <v>FL392</v>
      </c>
      <c r="H689" s="13">
        <f t="shared" si="516"/>
        <v>0</v>
      </c>
      <c r="I689" s="13" t="str">
        <f t="shared" si="517"/>
        <v>FL392</v>
      </c>
      <c r="J689" s="14" t="s">
        <v>2907</v>
      </c>
      <c r="K689" s="12" t="s">
        <v>2906</v>
      </c>
      <c r="L689" s="12"/>
      <c r="M689" s="12" t="s">
        <v>2908</v>
      </c>
      <c r="N689" s="17" t="s">
        <v>2913</v>
      </c>
      <c r="O689" s="12" t="str">
        <f t="shared" si="458"/>
        <v>North America_USA_FL392</v>
      </c>
      <c r="P689" s="11" t="str">
        <f t="shared" si="459"/>
        <v>global_FL392_USA</v>
      </c>
      <c r="Q689" s="15">
        <f t="shared" si="457"/>
        <v>1</v>
      </c>
      <c r="R689" s="11" t="str">
        <f t="shared" si="460"/>
        <v>ok</v>
      </c>
      <c r="S689" s="11">
        <f t="shared" si="461"/>
        <v>0</v>
      </c>
      <c r="T689" s="11"/>
      <c r="U689" t="s">
        <v>1784</v>
      </c>
      <c r="V689" t="s">
        <v>1784</v>
      </c>
      <c r="W689" t="s">
        <v>2211</v>
      </c>
      <c r="X689" t="s">
        <v>2189</v>
      </c>
      <c r="Y689" t="s">
        <v>1783</v>
      </c>
      <c r="AA689" t="s">
        <v>1648</v>
      </c>
      <c r="AC689">
        <v>4</v>
      </c>
      <c r="AD689" t="s">
        <v>465</v>
      </c>
      <c r="AE689">
        <v>8</v>
      </c>
      <c r="AF689">
        <v>1</v>
      </c>
    </row>
    <row r="690" spans="1:32" x14ac:dyDescent="0.25">
      <c r="A690" s="11">
        <v>689</v>
      </c>
      <c r="B690" s="12" t="str">
        <f t="shared" si="510"/>
        <v>FRICAR</v>
      </c>
      <c r="C690" s="12" t="str">
        <f t="shared" si="511"/>
        <v>ERS010974</v>
      </c>
      <c r="D690" s="12" t="str">
        <f t="shared" si="512"/>
        <v>France</v>
      </c>
      <c r="E690" s="12">
        <f t="shared" si="513"/>
        <v>0</v>
      </c>
      <c r="F690" s="12">
        <f t="shared" si="514"/>
        <v>0</v>
      </c>
      <c r="G690" s="13" t="str">
        <f t="shared" si="515"/>
        <v>FRICAR</v>
      </c>
      <c r="H690" s="13">
        <f t="shared" si="516"/>
        <v>0</v>
      </c>
      <c r="I690" s="13" t="str">
        <f t="shared" si="517"/>
        <v>FRICAR</v>
      </c>
      <c r="J690" s="14" t="s">
        <v>2907</v>
      </c>
      <c r="K690" s="12" t="s">
        <v>2906</v>
      </c>
      <c r="L690" s="12"/>
      <c r="M690" s="12" t="s">
        <v>2908</v>
      </c>
      <c r="N690" s="17" t="s">
        <v>2909</v>
      </c>
      <c r="O690" s="12" t="str">
        <f t="shared" si="458"/>
        <v>Europe_France_FRICAR</v>
      </c>
      <c r="P690" s="11" t="str">
        <f t="shared" si="459"/>
        <v>global_FRICAR_France</v>
      </c>
      <c r="Q690" s="15">
        <f t="shared" si="457"/>
        <v>1</v>
      </c>
      <c r="R690" s="11" t="str">
        <f t="shared" si="460"/>
        <v>ok</v>
      </c>
      <c r="S690" s="11">
        <f t="shared" si="461"/>
        <v>0</v>
      </c>
      <c r="T690" s="11"/>
      <c r="U690" t="s">
        <v>2212</v>
      </c>
      <c r="V690" t="s">
        <v>2212</v>
      </c>
      <c r="X690" t="s">
        <v>1286</v>
      </c>
      <c r="Y690" t="s">
        <v>1415</v>
      </c>
      <c r="AA690" t="s">
        <v>1357</v>
      </c>
      <c r="AC690">
        <v>1</v>
      </c>
      <c r="AE690" t="s">
        <v>328</v>
      </c>
      <c r="AF690" t="s">
        <v>328</v>
      </c>
    </row>
    <row r="691" spans="1:32" x14ac:dyDescent="0.25">
      <c r="A691" s="11">
        <v>690</v>
      </c>
      <c r="B691" s="16" t="s">
        <v>2213</v>
      </c>
      <c r="C691" s="16" t="s">
        <v>3092</v>
      </c>
      <c r="D691" s="16" t="s">
        <v>1364</v>
      </c>
      <c r="E691" s="11" t="s">
        <v>2539</v>
      </c>
      <c r="F691" s="16" t="s">
        <v>465</v>
      </c>
      <c r="G691" s="14" t="s">
        <v>2213</v>
      </c>
      <c r="H691" s="14" t="s">
        <v>2912</v>
      </c>
      <c r="I691" s="14" t="s">
        <v>2912</v>
      </c>
      <c r="J691" s="14" t="s">
        <v>2907</v>
      </c>
      <c r="K691" s="21" t="s">
        <v>2906</v>
      </c>
      <c r="L691" s="17"/>
      <c r="M691" s="17" t="s">
        <v>2908</v>
      </c>
      <c r="N691" s="17" t="s">
        <v>2909</v>
      </c>
      <c r="O691" s="12" t="str">
        <f t="shared" si="458"/>
        <v>Europe_UK_GBR_Cornwall_2011</v>
      </c>
      <c r="P691" s="11" t="str">
        <f t="shared" si="459"/>
        <v>global_GBR_Cornwall_2011_UK</v>
      </c>
      <c r="Q691" s="15">
        <f t="shared" si="457"/>
        <v>1</v>
      </c>
      <c r="R691" s="11" t="str">
        <f t="shared" si="460"/>
        <v>ok</v>
      </c>
      <c r="S691" s="11">
        <f t="shared" si="461"/>
        <v>0</v>
      </c>
      <c r="T691" s="11"/>
      <c r="U691" t="s">
        <v>2213</v>
      </c>
      <c r="V691" t="s">
        <v>2213</v>
      </c>
      <c r="AE691" t="s">
        <v>328</v>
      </c>
      <c r="AF691" t="s">
        <v>328</v>
      </c>
    </row>
    <row r="692" spans="1:32" x14ac:dyDescent="0.25">
      <c r="A692" s="11">
        <v>691</v>
      </c>
      <c r="B692" s="16" t="s">
        <v>2214</v>
      </c>
      <c r="C692" s="16" t="s">
        <v>3093</v>
      </c>
      <c r="D692" s="16" t="s">
        <v>1364</v>
      </c>
      <c r="E692" s="16" t="s">
        <v>1358</v>
      </c>
      <c r="F692" s="16" t="s">
        <v>3094</v>
      </c>
      <c r="G692" s="14" t="s">
        <v>2214</v>
      </c>
      <c r="H692" s="14" t="s">
        <v>2912</v>
      </c>
      <c r="I692" s="14" t="s">
        <v>2912</v>
      </c>
      <c r="J692" s="14" t="s">
        <v>2907</v>
      </c>
      <c r="K692" s="21" t="s">
        <v>2906</v>
      </c>
      <c r="L692" s="17"/>
      <c r="M692" s="17" t="s">
        <v>2908</v>
      </c>
      <c r="N692" s="17" t="s">
        <v>2909</v>
      </c>
      <c r="O692" s="12" t="str">
        <f t="shared" si="458"/>
        <v>Europe_UK_GBR_London__2006</v>
      </c>
      <c r="P692" s="11" t="str">
        <f t="shared" si="459"/>
        <v>global_GBR_London__2006_UK</v>
      </c>
      <c r="Q692" s="15">
        <f t="shared" si="457"/>
        <v>1</v>
      </c>
      <c r="R692" s="11" t="str">
        <f t="shared" si="460"/>
        <v>ok</v>
      </c>
      <c r="S692" s="11">
        <f t="shared" si="461"/>
        <v>0</v>
      </c>
      <c r="T692" s="11"/>
      <c r="U692" t="s">
        <v>2214</v>
      </c>
      <c r="V692" t="s">
        <v>2214</v>
      </c>
      <c r="AE692" t="s">
        <v>328</v>
      </c>
      <c r="AF692" t="s">
        <v>328</v>
      </c>
    </row>
    <row r="693" spans="1:32" x14ac:dyDescent="0.25">
      <c r="A693" s="11">
        <v>692</v>
      </c>
      <c r="B693" s="16" t="s">
        <v>2215</v>
      </c>
      <c r="C693" s="16" t="s">
        <v>3095</v>
      </c>
      <c r="D693" s="16" t="s">
        <v>1364</v>
      </c>
      <c r="E693" s="11" t="s">
        <v>2539</v>
      </c>
      <c r="F693" s="16" t="s">
        <v>465</v>
      </c>
      <c r="G693" s="14" t="s">
        <v>2215</v>
      </c>
      <c r="H693" s="14" t="s">
        <v>2912</v>
      </c>
      <c r="I693" s="14" t="s">
        <v>2912</v>
      </c>
      <c r="J693" s="14" t="s">
        <v>2907</v>
      </c>
      <c r="K693" s="21" t="s">
        <v>2906</v>
      </c>
      <c r="L693" s="17"/>
      <c r="M693" s="17" t="s">
        <v>2908</v>
      </c>
      <c r="N693" s="17" t="s">
        <v>2909</v>
      </c>
      <c r="O693" s="12" t="str">
        <f t="shared" si="458"/>
        <v>Europe_UK_GBR_Preston_2012a</v>
      </c>
      <c r="P693" s="11" t="str">
        <f t="shared" si="459"/>
        <v>global_GBR_Preston_2012a_UK</v>
      </c>
      <c r="Q693" s="15">
        <f t="shared" si="457"/>
        <v>1</v>
      </c>
      <c r="R693" s="11" t="str">
        <f t="shared" si="460"/>
        <v>ok</v>
      </c>
      <c r="S693" s="11">
        <f t="shared" si="461"/>
        <v>0</v>
      </c>
      <c r="T693" s="11"/>
      <c r="U693" t="s">
        <v>2215</v>
      </c>
      <c r="V693" t="s">
        <v>2215</v>
      </c>
      <c r="AE693" t="s">
        <v>328</v>
      </c>
      <c r="AF693" t="s">
        <v>328</v>
      </c>
    </row>
    <row r="694" spans="1:32" x14ac:dyDescent="0.25">
      <c r="A694" s="11">
        <v>693</v>
      </c>
      <c r="B694" s="16" t="s">
        <v>2216</v>
      </c>
      <c r="C694" s="16" t="s">
        <v>3096</v>
      </c>
      <c r="D694" s="16" t="s">
        <v>1364</v>
      </c>
      <c r="E694" s="16" t="s">
        <v>1358</v>
      </c>
      <c r="F694" s="16" t="s">
        <v>3094</v>
      </c>
      <c r="G694" s="14" t="s">
        <v>2216</v>
      </c>
      <c r="H694" s="14" t="s">
        <v>2912</v>
      </c>
      <c r="I694" s="14" t="s">
        <v>2912</v>
      </c>
      <c r="J694" s="14" t="s">
        <v>2907</v>
      </c>
      <c r="K694" s="21" t="s">
        <v>2906</v>
      </c>
      <c r="L694" s="17"/>
      <c r="M694" s="17" t="s">
        <v>2908</v>
      </c>
      <c r="N694" s="17" t="s">
        <v>2909</v>
      </c>
      <c r="O694" s="12" t="str">
        <f t="shared" si="458"/>
        <v>Europe_UK_GBR_Suffolk_2005</v>
      </c>
      <c r="P694" s="11" t="str">
        <f t="shared" si="459"/>
        <v>global_GBR_Suffolk_2005_UK</v>
      </c>
      <c r="Q694" s="15">
        <f t="shared" si="457"/>
        <v>1</v>
      </c>
      <c r="R694" s="11" t="str">
        <f t="shared" si="460"/>
        <v>ok</v>
      </c>
      <c r="S694" s="11">
        <f t="shared" si="461"/>
        <v>0</v>
      </c>
      <c r="T694" s="11"/>
      <c r="U694" t="s">
        <v>2216</v>
      </c>
      <c r="V694" t="s">
        <v>2216</v>
      </c>
      <c r="AE694" t="s">
        <v>328</v>
      </c>
      <c r="AF694" t="s">
        <v>328</v>
      </c>
    </row>
    <row r="695" spans="1:32" x14ac:dyDescent="0.25">
      <c r="A695" s="11">
        <v>694</v>
      </c>
      <c r="B695" s="16" t="s">
        <v>2217</v>
      </c>
      <c r="C695" s="16" t="s">
        <v>3097</v>
      </c>
      <c r="D695" s="16" t="s">
        <v>1364</v>
      </c>
      <c r="E695" s="16" t="s">
        <v>1358</v>
      </c>
      <c r="F695" s="16" t="s">
        <v>3094</v>
      </c>
      <c r="G695" s="14" t="s">
        <v>2217</v>
      </c>
      <c r="H695" s="14" t="s">
        <v>2912</v>
      </c>
      <c r="I695" s="14" t="s">
        <v>2912</v>
      </c>
      <c r="J695" s="14" t="s">
        <v>2907</v>
      </c>
      <c r="K695" s="21" t="s">
        <v>2906</v>
      </c>
      <c r="L695" s="17"/>
      <c r="M695" s="17" t="s">
        <v>2908</v>
      </c>
      <c r="N695" s="17" t="s">
        <v>2909</v>
      </c>
      <c r="O695" s="12" t="str">
        <f t="shared" si="458"/>
        <v>Europe_UK_GBR_Suffolk_2005a</v>
      </c>
      <c r="P695" s="11" t="str">
        <f t="shared" si="459"/>
        <v>global_GBR_Suffolk_2005a_UK</v>
      </c>
      <c r="Q695" s="15">
        <f t="shared" si="457"/>
        <v>1</v>
      </c>
      <c r="R695" s="11" t="str">
        <f t="shared" si="460"/>
        <v>ok</v>
      </c>
      <c r="S695" s="11">
        <f t="shared" si="461"/>
        <v>0</v>
      </c>
      <c r="T695" s="11"/>
      <c r="U695" t="s">
        <v>2217</v>
      </c>
      <c r="V695" t="s">
        <v>2217</v>
      </c>
      <c r="AE695" t="s">
        <v>328</v>
      </c>
      <c r="AF695" t="s">
        <v>328</v>
      </c>
    </row>
    <row r="696" spans="1:32" x14ac:dyDescent="0.25">
      <c r="A696" s="11">
        <v>695</v>
      </c>
      <c r="B696" s="16" t="s">
        <v>2218</v>
      </c>
      <c r="C696" s="16" t="s">
        <v>3098</v>
      </c>
      <c r="D696" s="16" t="s">
        <v>1364</v>
      </c>
      <c r="E696" s="11" t="s">
        <v>2539</v>
      </c>
      <c r="F696" s="16" t="s">
        <v>465</v>
      </c>
      <c r="G696" s="14" t="s">
        <v>2218</v>
      </c>
      <c r="H696" s="14" t="s">
        <v>2912</v>
      </c>
      <c r="I696" s="14" t="s">
        <v>2912</v>
      </c>
      <c r="J696" s="14" t="s">
        <v>2907</v>
      </c>
      <c r="K696" s="21" t="s">
        <v>2906</v>
      </c>
      <c r="L696" s="17"/>
      <c r="M696" s="17" t="s">
        <v>2908</v>
      </c>
      <c r="N696" s="17" t="s">
        <v>2909</v>
      </c>
      <c r="O696" s="12" t="str">
        <f t="shared" si="458"/>
        <v>Europe_UK_GBR_Truro_2012b</v>
      </c>
      <c r="P696" s="11" t="str">
        <f t="shared" si="459"/>
        <v>global_GBR_Truro_2012b_UK</v>
      </c>
      <c r="Q696" s="15">
        <f t="shared" si="457"/>
        <v>1</v>
      </c>
      <c r="R696" s="11" t="str">
        <f t="shared" si="460"/>
        <v>ok</v>
      </c>
      <c r="S696" s="11">
        <f t="shared" si="461"/>
        <v>0</v>
      </c>
      <c r="T696" s="11"/>
      <c r="U696" t="s">
        <v>2218</v>
      </c>
      <c r="V696" t="s">
        <v>2218</v>
      </c>
      <c r="AE696" t="s">
        <v>328</v>
      </c>
      <c r="AF696" t="s">
        <v>328</v>
      </c>
    </row>
    <row r="697" spans="1:32" x14ac:dyDescent="0.25">
      <c r="A697" s="11">
        <v>696</v>
      </c>
      <c r="B697" s="16" t="s">
        <v>2220</v>
      </c>
      <c r="C697" s="16" t="s">
        <v>3099</v>
      </c>
      <c r="D697" s="16" t="s">
        <v>1364</v>
      </c>
      <c r="E697" s="16" t="s">
        <v>3100</v>
      </c>
      <c r="F697" s="16" t="s">
        <v>3100</v>
      </c>
      <c r="G697" s="14" t="s">
        <v>2220</v>
      </c>
      <c r="H697" s="14" t="s">
        <v>2912</v>
      </c>
      <c r="I697" s="14" t="s">
        <v>2912</v>
      </c>
      <c r="J697" s="14" t="s">
        <v>2907</v>
      </c>
      <c r="K697" s="16" t="s">
        <v>2907</v>
      </c>
      <c r="L697" s="17"/>
      <c r="M697" s="17" t="s">
        <v>2908</v>
      </c>
      <c r="N697" s="17" t="s">
        <v>2909</v>
      </c>
      <c r="O697" s="12" t="str">
        <f t="shared" si="458"/>
        <v>Europe_UK_GKP136_11</v>
      </c>
      <c r="P697" s="11" t="str">
        <f t="shared" si="459"/>
        <v>global_GKP136_11_UK</v>
      </c>
      <c r="Q697" s="15">
        <f t="shared" si="457"/>
        <v>1</v>
      </c>
      <c r="R697" s="11" t="str">
        <f t="shared" si="460"/>
        <v>ok</v>
      </c>
      <c r="S697" s="11">
        <f t="shared" si="461"/>
        <v>0</v>
      </c>
      <c r="T697" s="11"/>
      <c r="U697" t="s">
        <v>2219</v>
      </c>
      <c r="V697" t="s">
        <v>2220</v>
      </c>
      <c r="AE697" t="s">
        <v>328</v>
      </c>
      <c r="AF697" t="s">
        <v>328</v>
      </c>
    </row>
    <row r="698" spans="1:32" x14ac:dyDescent="0.25">
      <c r="A698" s="11">
        <v>697</v>
      </c>
      <c r="B698" s="16" t="s">
        <v>3101</v>
      </c>
      <c r="C698" s="16" t="s">
        <v>3102</v>
      </c>
      <c r="D698" s="16" t="s">
        <v>1364</v>
      </c>
      <c r="E698" s="16" t="s">
        <v>3100</v>
      </c>
      <c r="F698" s="16" t="s">
        <v>3100</v>
      </c>
      <c r="G698" s="14" t="s">
        <v>3101</v>
      </c>
      <c r="H698" s="14" t="s">
        <v>2912</v>
      </c>
      <c r="I698" s="14" t="s">
        <v>2912</v>
      </c>
      <c r="J698" s="14" t="s">
        <v>2907</v>
      </c>
      <c r="K698" s="16" t="s">
        <v>2907</v>
      </c>
      <c r="L698" s="17"/>
      <c r="M698" s="17" t="s">
        <v>2908</v>
      </c>
      <c r="N698" s="17" t="s">
        <v>2909</v>
      </c>
      <c r="O698" s="12" t="str">
        <f t="shared" si="458"/>
        <v>Europe_UK_GKP136-22</v>
      </c>
      <c r="P698" s="11" t="str">
        <f t="shared" si="459"/>
        <v>global_GKP136-22_UK</v>
      </c>
      <c r="Q698" s="15">
        <f t="shared" si="457"/>
        <v>1</v>
      </c>
      <c r="R698" s="11" t="str">
        <f t="shared" si="460"/>
        <v>ok</v>
      </c>
      <c r="S698" s="11">
        <f t="shared" si="461"/>
        <v>0</v>
      </c>
      <c r="T698" s="11"/>
      <c r="U698" t="s">
        <v>2221</v>
      </c>
      <c r="V698" t="s">
        <v>3101</v>
      </c>
      <c r="AE698" t="s">
        <v>328</v>
      </c>
      <c r="AF698" t="s">
        <v>328</v>
      </c>
    </row>
    <row r="699" spans="1:32" x14ac:dyDescent="0.25">
      <c r="A699" s="11">
        <v>698</v>
      </c>
      <c r="B699" s="12" t="str">
        <f t="shared" ref="B699:B700" si="518">I699</f>
        <v>H211</v>
      </c>
      <c r="C699" s="12" t="str">
        <f t="shared" ref="C699:C700" si="519">Y699</f>
        <v>ERS010981</v>
      </c>
      <c r="D699" s="12" t="str">
        <f t="shared" ref="D699:D700" si="520">AA699</f>
        <v>Denmark</v>
      </c>
      <c r="E699" s="12">
        <f t="shared" ref="E699:E700" si="521">AD699</f>
        <v>0</v>
      </c>
      <c r="F699" s="12">
        <f t="shared" ref="F699:F700" si="522">AD699</f>
        <v>0</v>
      </c>
      <c r="G699" s="13" t="str">
        <f t="shared" ref="G699:G700" si="523">U699</f>
        <v>H211</v>
      </c>
      <c r="H699" s="13">
        <f t="shared" ref="H699:H700" si="524">Z699</f>
        <v>0</v>
      </c>
      <c r="I699" s="13" t="str">
        <f t="shared" ref="I699:I700" si="525">V699</f>
        <v>H211</v>
      </c>
      <c r="J699" s="14" t="s">
        <v>2907</v>
      </c>
      <c r="K699" s="12" t="s">
        <v>2906</v>
      </c>
      <c r="L699" s="12"/>
      <c r="M699" s="12" t="s">
        <v>2908</v>
      </c>
      <c r="N699" s="17" t="s">
        <v>2909</v>
      </c>
      <c r="O699" s="12" t="str">
        <f t="shared" si="458"/>
        <v>Europe_Denmark_H211</v>
      </c>
      <c r="P699" s="11" t="str">
        <f t="shared" si="459"/>
        <v>global_H211_Denmark</v>
      </c>
      <c r="Q699" s="15">
        <f t="shared" si="457"/>
        <v>1</v>
      </c>
      <c r="R699" s="11" t="str">
        <f t="shared" si="460"/>
        <v>ok</v>
      </c>
      <c r="S699" s="11">
        <f t="shared" si="461"/>
        <v>0</v>
      </c>
      <c r="T699" s="11"/>
      <c r="U699" t="s">
        <v>2223</v>
      </c>
      <c r="V699" t="s">
        <v>2223</v>
      </c>
      <c r="X699" t="s">
        <v>1286</v>
      </c>
      <c r="Y699" t="s">
        <v>1421</v>
      </c>
      <c r="AA699" t="s">
        <v>732</v>
      </c>
      <c r="AC699">
        <v>1</v>
      </c>
      <c r="AE699" t="s">
        <v>328</v>
      </c>
      <c r="AF699" t="s">
        <v>328</v>
      </c>
    </row>
    <row r="700" spans="1:32" x14ac:dyDescent="0.25">
      <c r="A700" s="11">
        <v>699</v>
      </c>
      <c r="B700" s="12" t="str">
        <f t="shared" si="518"/>
        <v>H216</v>
      </c>
      <c r="C700" s="12" t="str">
        <f t="shared" si="519"/>
        <v>ERS010982</v>
      </c>
      <c r="D700" s="12" t="str">
        <f t="shared" si="520"/>
        <v>Denmark</v>
      </c>
      <c r="E700" s="12">
        <f t="shared" si="521"/>
        <v>0</v>
      </c>
      <c r="F700" s="12">
        <f t="shared" si="522"/>
        <v>0</v>
      </c>
      <c r="G700" s="13" t="str">
        <f t="shared" si="523"/>
        <v>H216</v>
      </c>
      <c r="H700" s="13">
        <f t="shared" si="524"/>
        <v>0</v>
      </c>
      <c r="I700" s="13" t="str">
        <f t="shared" si="525"/>
        <v>H216</v>
      </c>
      <c r="J700" s="14" t="s">
        <v>2907</v>
      </c>
      <c r="K700" s="12" t="s">
        <v>2906</v>
      </c>
      <c r="L700" s="12"/>
      <c r="M700" s="12" t="s">
        <v>2908</v>
      </c>
      <c r="N700" s="17" t="s">
        <v>2909</v>
      </c>
      <c r="O700" s="12" t="str">
        <f t="shared" si="458"/>
        <v>Europe_Denmark_H216</v>
      </c>
      <c r="P700" s="11" t="str">
        <f t="shared" si="459"/>
        <v>global_H216_Denmark</v>
      </c>
      <c r="Q700" s="15">
        <f t="shared" si="457"/>
        <v>1</v>
      </c>
      <c r="R700" s="11" t="str">
        <f t="shared" si="460"/>
        <v>ok</v>
      </c>
      <c r="S700" s="11">
        <f t="shared" si="461"/>
        <v>0</v>
      </c>
      <c r="T700" s="11"/>
      <c r="U700" t="s">
        <v>2224</v>
      </c>
      <c r="V700" t="s">
        <v>2224</v>
      </c>
      <c r="X700" t="s">
        <v>1286</v>
      </c>
      <c r="Y700" t="s">
        <v>1423</v>
      </c>
      <c r="AA700" t="s">
        <v>732</v>
      </c>
      <c r="AC700">
        <v>1</v>
      </c>
      <c r="AE700" t="s">
        <v>328</v>
      </c>
      <c r="AF700" t="s">
        <v>328</v>
      </c>
    </row>
    <row r="701" spans="1:32" x14ac:dyDescent="0.25">
      <c r="A701" s="11">
        <v>700</v>
      </c>
      <c r="B701" s="16" t="s">
        <v>2226</v>
      </c>
      <c r="C701" s="16" t="s">
        <v>3103</v>
      </c>
      <c r="D701" s="16" t="s">
        <v>3104</v>
      </c>
      <c r="E701" s="11" t="s">
        <v>2539</v>
      </c>
      <c r="F701" s="16" t="s">
        <v>465</v>
      </c>
      <c r="G701" s="14" t="s">
        <v>2226</v>
      </c>
      <c r="H701" s="14" t="s">
        <v>2912</v>
      </c>
      <c r="I701" s="14" t="s">
        <v>2912</v>
      </c>
      <c r="J701" s="14" t="s">
        <v>2907</v>
      </c>
      <c r="K701" s="16" t="s">
        <v>2907</v>
      </c>
      <c r="L701" s="17"/>
      <c r="M701" s="17" t="s">
        <v>2918</v>
      </c>
      <c r="N701" s="17" t="s">
        <v>2918</v>
      </c>
      <c r="O701" s="12" t="str">
        <f t="shared" si="458"/>
        <v>Africa_Egypt_H24</v>
      </c>
      <c r="P701" s="11" t="str">
        <f t="shared" si="459"/>
        <v>Africa_H24_Egypt</v>
      </c>
      <c r="Q701" s="15">
        <f t="shared" si="457"/>
        <v>1</v>
      </c>
      <c r="R701" s="11" t="str">
        <f t="shared" si="460"/>
        <v>ok</v>
      </c>
      <c r="S701" s="11">
        <f t="shared" si="461"/>
        <v>0</v>
      </c>
      <c r="T701" s="11"/>
      <c r="U701" t="s">
        <v>2225</v>
      </c>
      <c r="V701" t="s">
        <v>2226</v>
      </c>
      <c r="AE701" t="s">
        <v>328</v>
      </c>
      <c r="AF701" t="s">
        <v>328</v>
      </c>
    </row>
    <row r="702" spans="1:32" x14ac:dyDescent="0.25">
      <c r="A702" s="11">
        <v>701</v>
      </c>
      <c r="B702" s="12" t="str">
        <f t="shared" ref="B702:B706" si="526">I702</f>
        <v>HA</v>
      </c>
      <c r="C702" s="12" t="str">
        <f t="shared" ref="C702:C706" si="527">Y702</f>
        <v>ERR128709</v>
      </c>
      <c r="D702" s="12" t="str">
        <f t="shared" ref="D702:D706" si="528">AA702</f>
        <v>UK</v>
      </c>
      <c r="E702" s="11" t="s">
        <v>2539</v>
      </c>
      <c r="F702" s="12" t="str">
        <f t="shared" ref="F702:F706" si="529">AD702</f>
        <v>human</v>
      </c>
      <c r="G702" s="13" t="str">
        <f t="shared" ref="G702:G706" si="530">U702</f>
        <v>HA</v>
      </c>
      <c r="H702" s="13" t="str">
        <f t="shared" ref="H702:H706" si="531">Z702</f>
        <v>SASCBU44A</v>
      </c>
      <c r="I702" s="13" t="str">
        <f t="shared" ref="I702:I706" si="532">V702</f>
        <v>HA</v>
      </c>
      <c r="J702" s="14" t="s">
        <v>2907</v>
      </c>
      <c r="K702" s="12" t="s">
        <v>2906</v>
      </c>
      <c r="L702" s="12"/>
      <c r="M702" s="12" t="s">
        <v>2908</v>
      </c>
      <c r="N702" s="12" t="s">
        <v>2909</v>
      </c>
      <c r="O702" s="12" t="str">
        <f t="shared" si="458"/>
        <v>Europe_UK_HA</v>
      </c>
      <c r="P702" s="11" t="str">
        <f t="shared" si="459"/>
        <v>global_HA_UK</v>
      </c>
      <c r="Q702" s="15">
        <f t="shared" si="457"/>
        <v>1</v>
      </c>
      <c r="R702" s="11" t="str">
        <f t="shared" si="460"/>
        <v>ok</v>
      </c>
      <c r="S702" s="11">
        <f t="shared" si="461"/>
        <v>0</v>
      </c>
      <c r="T702" s="11"/>
      <c r="U702" t="s">
        <v>2227</v>
      </c>
      <c r="V702" t="s">
        <v>2227</v>
      </c>
      <c r="W702">
        <v>2011</v>
      </c>
      <c r="X702" t="s">
        <v>2228</v>
      </c>
      <c r="Y702" t="s">
        <v>2229</v>
      </c>
      <c r="Z702" t="s">
        <v>2230</v>
      </c>
      <c r="AA702" t="s">
        <v>1364</v>
      </c>
      <c r="AC702">
        <v>4</v>
      </c>
      <c r="AD702" t="s">
        <v>465</v>
      </c>
      <c r="AE702">
        <v>2371</v>
      </c>
      <c r="AF702">
        <v>1</v>
      </c>
    </row>
    <row r="703" spans="1:32" x14ac:dyDescent="0.25">
      <c r="A703" s="11">
        <v>702</v>
      </c>
      <c r="B703" s="12" t="str">
        <f t="shared" si="526"/>
        <v>HDG2</v>
      </c>
      <c r="C703" s="12" t="str">
        <f t="shared" si="527"/>
        <v>ERR025802</v>
      </c>
      <c r="D703" s="12" t="str">
        <f t="shared" si="528"/>
        <v>Portugal</v>
      </c>
      <c r="E703" s="12">
        <f t="shared" ref="E703" si="533">AD703</f>
        <v>0</v>
      </c>
      <c r="F703" s="12">
        <f t="shared" si="529"/>
        <v>0</v>
      </c>
      <c r="G703" s="13" t="str">
        <f t="shared" si="530"/>
        <v>HDG2</v>
      </c>
      <c r="H703" s="13">
        <f t="shared" si="531"/>
        <v>0</v>
      </c>
      <c r="I703" s="13" t="str">
        <f t="shared" si="532"/>
        <v>HDG2</v>
      </c>
      <c r="J703" s="14" t="s">
        <v>2907</v>
      </c>
      <c r="K703" s="12" t="s">
        <v>2906</v>
      </c>
      <c r="L703" s="12"/>
      <c r="M703" s="12" t="s">
        <v>2908</v>
      </c>
      <c r="N703" s="17" t="s">
        <v>2909</v>
      </c>
      <c r="O703" s="12" t="str">
        <f t="shared" si="458"/>
        <v>Europe_Portugal_HDG2</v>
      </c>
      <c r="P703" s="11" t="str">
        <f t="shared" si="459"/>
        <v>global_HDG2_Portugal</v>
      </c>
      <c r="Q703" s="15">
        <f t="shared" si="457"/>
        <v>1</v>
      </c>
      <c r="R703" s="11" t="str">
        <f t="shared" si="460"/>
        <v>ok</v>
      </c>
      <c r="S703" s="11">
        <f t="shared" si="461"/>
        <v>0</v>
      </c>
      <c r="T703" s="11"/>
      <c r="U703" t="s">
        <v>2231</v>
      </c>
      <c r="V703" t="s">
        <v>2231</v>
      </c>
      <c r="W703">
        <v>1992</v>
      </c>
      <c r="X703" t="s">
        <v>964</v>
      </c>
      <c r="Y703" t="s">
        <v>2232</v>
      </c>
      <c r="AA703" t="s">
        <v>788</v>
      </c>
      <c r="AC703">
        <v>4</v>
      </c>
      <c r="AE703">
        <v>239</v>
      </c>
      <c r="AF703">
        <v>1</v>
      </c>
    </row>
    <row r="704" spans="1:32" x14ac:dyDescent="0.25">
      <c r="A704" s="11">
        <v>703</v>
      </c>
      <c r="B704" s="12" t="str">
        <f t="shared" si="526"/>
        <v>HF</v>
      </c>
      <c r="C704" s="12" t="str">
        <f t="shared" si="527"/>
        <v>ERR131809</v>
      </c>
      <c r="D704" s="12" t="str">
        <f t="shared" si="528"/>
        <v>UK</v>
      </c>
      <c r="E704" s="11" t="s">
        <v>2539</v>
      </c>
      <c r="F704" s="12" t="str">
        <f t="shared" si="529"/>
        <v>human</v>
      </c>
      <c r="G704" s="13" t="str">
        <f t="shared" si="530"/>
        <v>HF</v>
      </c>
      <c r="H704" s="13" t="str">
        <f t="shared" si="531"/>
        <v>SASCBU44F</v>
      </c>
      <c r="I704" s="13" t="str">
        <f t="shared" si="532"/>
        <v>HF</v>
      </c>
      <c r="J704" s="14" t="s">
        <v>2907</v>
      </c>
      <c r="K704" s="12" t="s">
        <v>2906</v>
      </c>
      <c r="L704" s="12"/>
      <c r="M704" s="12" t="s">
        <v>2908</v>
      </c>
      <c r="N704" s="12" t="s">
        <v>2909</v>
      </c>
      <c r="O704" s="12" t="str">
        <f t="shared" si="458"/>
        <v>Europe_UK_HF</v>
      </c>
      <c r="P704" s="11" t="str">
        <f t="shared" si="459"/>
        <v>global_HF_UK</v>
      </c>
      <c r="Q704" s="15">
        <f t="shared" si="457"/>
        <v>1</v>
      </c>
      <c r="R704" s="11" t="str">
        <f t="shared" si="460"/>
        <v>ok</v>
      </c>
      <c r="S704" s="11">
        <f t="shared" si="461"/>
        <v>0</v>
      </c>
      <c r="T704" s="11"/>
      <c r="U704" t="s">
        <v>2236</v>
      </c>
      <c r="V704" t="s">
        <v>2236</v>
      </c>
      <c r="W704">
        <v>2011</v>
      </c>
      <c r="X704" t="s">
        <v>2228</v>
      </c>
      <c r="Y704" t="s">
        <v>2237</v>
      </c>
      <c r="Z704" t="s">
        <v>2238</v>
      </c>
      <c r="AA704" t="s">
        <v>1364</v>
      </c>
      <c r="AC704">
        <v>4</v>
      </c>
      <c r="AD704" t="s">
        <v>465</v>
      </c>
      <c r="AE704">
        <v>2371</v>
      </c>
      <c r="AF704">
        <v>1</v>
      </c>
    </row>
    <row r="705" spans="1:32" x14ac:dyDescent="0.25">
      <c r="A705" s="11">
        <v>704</v>
      </c>
      <c r="B705" s="12" t="str">
        <f t="shared" si="526"/>
        <v>HI</v>
      </c>
      <c r="C705" s="12" t="str">
        <f t="shared" si="527"/>
        <v>ERR131812</v>
      </c>
      <c r="D705" s="12" t="str">
        <f t="shared" si="528"/>
        <v>UK</v>
      </c>
      <c r="E705" s="11" t="s">
        <v>2539</v>
      </c>
      <c r="F705" s="12" t="str">
        <f t="shared" si="529"/>
        <v>human</v>
      </c>
      <c r="G705" s="13" t="str">
        <f t="shared" si="530"/>
        <v>HI</v>
      </c>
      <c r="H705" s="13" t="str">
        <f t="shared" si="531"/>
        <v>SASCBU44I</v>
      </c>
      <c r="I705" s="13" t="str">
        <f t="shared" si="532"/>
        <v>HI</v>
      </c>
      <c r="J705" s="14" t="s">
        <v>2907</v>
      </c>
      <c r="K705" s="12" t="s">
        <v>2906</v>
      </c>
      <c r="L705" s="12"/>
      <c r="M705" s="12" t="s">
        <v>2908</v>
      </c>
      <c r="N705" s="12" t="s">
        <v>2909</v>
      </c>
      <c r="O705" s="12" t="str">
        <f t="shared" si="458"/>
        <v>Europe_UK_HI</v>
      </c>
      <c r="P705" s="11" t="str">
        <f t="shared" si="459"/>
        <v>global_HI_UK</v>
      </c>
      <c r="Q705" s="15">
        <f t="shared" si="457"/>
        <v>1</v>
      </c>
      <c r="R705" s="11" t="str">
        <f t="shared" si="460"/>
        <v>ok</v>
      </c>
      <c r="S705" s="11">
        <f t="shared" si="461"/>
        <v>0</v>
      </c>
      <c r="T705" s="11"/>
      <c r="U705" t="s">
        <v>2239</v>
      </c>
      <c r="V705" t="s">
        <v>2239</v>
      </c>
      <c r="W705">
        <v>2011</v>
      </c>
      <c r="X705" t="s">
        <v>2228</v>
      </c>
      <c r="Y705" t="s">
        <v>2240</v>
      </c>
      <c r="Z705" t="s">
        <v>2241</v>
      </c>
      <c r="AA705" t="s">
        <v>1364</v>
      </c>
      <c r="AC705">
        <v>4</v>
      </c>
      <c r="AD705" t="s">
        <v>465</v>
      </c>
      <c r="AE705">
        <v>2371</v>
      </c>
      <c r="AF705">
        <v>1</v>
      </c>
    </row>
    <row r="706" spans="1:32" x14ac:dyDescent="0.25">
      <c r="A706" s="11">
        <v>705</v>
      </c>
      <c r="B706" s="12" t="str">
        <f t="shared" si="526"/>
        <v>HM</v>
      </c>
      <c r="C706" s="12" t="str">
        <f t="shared" si="527"/>
        <v>ERR128713</v>
      </c>
      <c r="D706" s="12" t="str">
        <f t="shared" si="528"/>
        <v>UK</v>
      </c>
      <c r="E706" s="11" t="s">
        <v>2539</v>
      </c>
      <c r="F706" s="12" t="str">
        <f t="shared" si="529"/>
        <v>human</v>
      </c>
      <c r="G706" s="13" t="str">
        <f t="shared" si="530"/>
        <v>HM</v>
      </c>
      <c r="H706" s="13" t="str">
        <f t="shared" si="531"/>
        <v>SASCBU44M</v>
      </c>
      <c r="I706" s="13" t="str">
        <f t="shared" si="532"/>
        <v>HM</v>
      </c>
      <c r="J706" s="14" t="s">
        <v>2907</v>
      </c>
      <c r="K706" s="12" t="s">
        <v>2906</v>
      </c>
      <c r="L706" s="12"/>
      <c r="M706" s="12" t="s">
        <v>2908</v>
      </c>
      <c r="N706" s="12" t="s">
        <v>2909</v>
      </c>
      <c r="O706" s="12" t="str">
        <f t="shared" si="458"/>
        <v>Europe_UK_HM</v>
      </c>
      <c r="P706" s="11" t="str">
        <f t="shared" si="459"/>
        <v>global_HM_UK</v>
      </c>
      <c r="Q706" s="15">
        <f t="shared" si="457"/>
        <v>1</v>
      </c>
      <c r="R706" s="11" t="str">
        <f t="shared" si="460"/>
        <v>ok</v>
      </c>
      <c r="S706" s="11">
        <f t="shared" si="461"/>
        <v>0</v>
      </c>
      <c r="T706" s="11"/>
      <c r="U706" t="s">
        <v>2242</v>
      </c>
      <c r="V706" t="s">
        <v>2242</v>
      </c>
      <c r="W706">
        <v>2011</v>
      </c>
      <c r="X706" t="s">
        <v>2228</v>
      </c>
      <c r="Y706" t="s">
        <v>2243</v>
      </c>
      <c r="Z706" t="s">
        <v>2244</v>
      </c>
      <c r="AA706" t="s">
        <v>1364</v>
      </c>
      <c r="AC706">
        <v>4</v>
      </c>
      <c r="AD706" t="s">
        <v>465</v>
      </c>
      <c r="AE706">
        <v>2371</v>
      </c>
      <c r="AF706">
        <v>1</v>
      </c>
    </row>
    <row r="707" spans="1:32" x14ac:dyDescent="0.25">
      <c r="A707" s="11">
        <v>706</v>
      </c>
      <c r="B707" s="16" t="s">
        <v>2245</v>
      </c>
      <c r="C707" s="16" t="s">
        <v>3105</v>
      </c>
      <c r="D707" s="16" t="s">
        <v>1364</v>
      </c>
      <c r="E707" s="11" t="s">
        <v>2539</v>
      </c>
      <c r="F707" s="16" t="s">
        <v>465</v>
      </c>
      <c r="G707" s="14" t="s">
        <v>2245</v>
      </c>
      <c r="H707" s="14" t="s">
        <v>2912</v>
      </c>
      <c r="I707" s="14" t="s">
        <v>2912</v>
      </c>
      <c r="J707" s="14" t="s">
        <v>2907</v>
      </c>
      <c r="K707" s="21" t="s">
        <v>2906</v>
      </c>
      <c r="L707" s="17"/>
      <c r="M707" s="17" t="s">
        <v>2908</v>
      </c>
      <c r="N707" s="17" t="s">
        <v>2909</v>
      </c>
      <c r="O707" s="12" t="str">
        <f t="shared" si="458"/>
        <v>Europe_UK_HN</v>
      </c>
      <c r="P707" s="11" t="str">
        <f t="shared" si="459"/>
        <v>global_HN_UK</v>
      </c>
      <c r="Q707" s="15">
        <f t="shared" ref="Q707:Q770" si="534">IF(T707&lt;&gt;"minus 1",1,0)</f>
        <v>1</v>
      </c>
      <c r="R707" s="11" t="str">
        <f t="shared" si="460"/>
        <v>ok</v>
      </c>
      <c r="S707" s="11">
        <f t="shared" si="461"/>
        <v>0</v>
      </c>
      <c r="T707" s="11"/>
      <c r="U707" t="s">
        <v>2245</v>
      </c>
      <c r="V707" t="s">
        <v>2245</v>
      </c>
      <c r="AE707" t="s">
        <v>328</v>
      </c>
      <c r="AF707" t="s">
        <v>328</v>
      </c>
    </row>
    <row r="708" spans="1:32" x14ac:dyDescent="0.25">
      <c r="A708" s="11">
        <v>707</v>
      </c>
      <c r="B708" s="16" t="s">
        <v>3106</v>
      </c>
      <c r="C708" s="16" t="s">
        <v>3107</v>
      </c>
      <c r="D708" s="16" t="s">
        <v>1278</v>
      </c>
      <c r="E708" s="16" t="s">
        <v>2933</v>
      </c>
      <c r="F708" s="16" t="s">
        <v>2933</v>
      </c>
      <c r="G708" s="14" t="s">
        <v>3106</v>
      </c>
      <c r="H708" s="14" t="s">
        <v>2912</v>
      </c>
      <c r="I708" s="14" t="s">
        <v>2912</v>
      </c>
      <c r="J708" s="14" t="s">
        <v>2907</v>
      </c>
      <c r="K708" s="16" t="s">
        <v>2907</v>
      </c>
      <c r="L708" s="17" t="s">
        <v>2907</v>
      </c>
      <c r="M708" s="17" t="s">
        <v>2908</v>
      </c>
      <c r="N708" s="17" t="s">
        <v>2909</v>
      </c>
      <c r="O708" s="12" t="str">
        <f t="shared" ref="O708:O771" si="535">CONCATENATE(N708,"_",D708,"_",B708)</f>
        <v>Europe_England_HO_5096_0412</v>
      </c>
      <c r="P708" s="11" t="str">
        <f t="shared" ref="P708:P771" si="536">CONCATENATE(M708,"_",B708,"_",D708)</f>
        <v>global_HO_5096_0412_England</v>
      </c>
      <c r="Q708" s="15">
        <f t="shared" si="534"/>
        <v>1</v>
      </c>
      <c r="R708" s="11" t="str">
        <f t="shared" ref="R708:R771" si="537">IF(V708=B708,"ok","fehler")</f>
        <v>ok</v>
      </c>
      <c r="S708" s="11">
        <f t="shared" si="461"/>
        <v>0</v>
      </c>
      <c r="T708" s="11"/>
      <c r="U708" t="s">
        <v>2246</v>
      </c>
      <c r="V708" t="s">
        <v>3106</v>
      </c>
      <c r="W708">
        <v>2005</v>
      </c>
      <c r="AA708" t="s">
        <v>1364</v>
      </c>
      <c r="AC708">
        <v>3</v>
      </c>
      <c r="AD708" t="s">
        <v>465</v>
      </c>
      <c r="AE708">
        <v>22</v>
      </c>
      <c r="AF708">
        <v>1</v>
      </c>
    </row>
    <row r="709" spans="1:32" x14ac:dyDescent="0.25">
      <c r="A709" s="11">
        <v>708</v>
      </c>
      <c r="B709" s="12" t="str">
        <f t="shared" ref="B709:B716" si="538">I709</f>
        <v>HU106</v>
      </c>
      <c r="C709" s="12" t="str">
        <f t="shared" ref="C709:C716" si="539">Y709</f>
        <v>ERR064908</v>
      </c>
      <c r="D709" s="12" t="str">
        <f t="shared" ref="D709:D716" si="540">AA709</f>
        <v>Hungary</v>
      </c>
      <c r="E709" s="12">
        <f t="shared" ref="E709:E716" si="541">AD709</f>
        <v>0</v>
      </c>
      <c r="F709" s="12">
        <f t="shared" ref="F709:F716" si="542">AD709</f>
        <v>0</v>
      </c>
      <c r="G709" s="13" t="str">
        <f t="shared" ref="G709:G716" si="543">U709</f>
        <v>HU106</v>
      </c>
      <c r="H709" s="13">
        <f t="shared" ref="H709:H716" si="544">Z709</f>
        <v>0</v>
      </c>
      <c r="I709" s="13" t="str">
        <f t="shared" ref="I709:I716" si="545">V709</f>
        <v>HU106</v>
      </c>
      <c r="J709" s="14" t="s">
        <v>2907</v>
      </c>
      <c r="K709" s="12" t="s">
        <v>2906</v>
      </c>
      <c r="L709" s="12"/>
      <c r="M709" s="12" t="s">
        <v>2908</v>
      </c>
      <c r="N709" s="17" t="s">
        <v>2909</v>
      </c>
      <c r="O709" s="12" t="str">
        <f t="shared" si="535"/>
        <v>Europe_Hungary_HU106</v>
      </c>
      <c r="P709" s="11" t="str">
        <f t="shared" si="536"/>
        <v>global_HU106_Hungary</v>
      </c>
      <c r="Q709" s="15">
        <f t="shared" si="534"/>
        <v>1</v>
      </c>
      <c r="R709" s="11" t="str">
        <f t="shared" si="537"/>
        <v>ok</v>
      </c>
      <c r="S709" s="11">
        <f t="shared" ref="S709:S772" si="546">IF(V708=V709,"double",0)</f>
        <v>0</v>
      </c>
      <c r="T709" s="11"/>
      <c r="U709" t="s">
        <v>2250</v>
      </c>
      <c r="V709" t="s">
        <v>2250</v>
      </c>
      <c r="W709">
        <v>1996</v>
      </c>
      <c r="X709" t="s">
        <v>1286</v>
      </c>
      <c r="Y709" t="s">
        <v>2251</v>
      </c>
      <c r="AA709" t="s">
        <v>798</v>
      </c>
      <c r="AC709">
        <v>4</v>
      </c>
      <c r="AE709">
        <v>239</v>
      </c>
      <c r="AF709">
        <v>1</v>
      </c>
    </row>
    <row r="710" spans="1:32" x14ac:dyDescent="0.25">
      <c r="A710" s="11">
        <v>709</v>
      </c>
      <c r="B710" s="12" t="str">
        <f t="shared" si="538"/>
        <v>HU109</v>
      </c>
      <c r="C710" s="12" t="str">
        <f t="shared" si="539"/>
        <v>ERR064909</v>
      </c>
      <c r="D710" s="12" t="str">
        <f t="shared" si="540"/>
        <v>Hungary</v>
      </c>
      <c r="E710" s="12">
        <f t="shared" si="541"/>
        <v>0</v>
      </c>
      <c r="F710" s="12">
        <f t="shared" si="542"/>
        <v>0</v>
      </c>
      <c r="G710" s="13" t="str">
        <f t="shared" si="543"/>
        <v>HU109</v>
      </c>
      <c r="H710" s="13">
        <f t="shared" si="544"/>
        <v>0</v>
      </c>
      <c r="I710" s="13" t="str">
        <f t="shared" si="545"/>
        <v>HU109</v>
      </c>
      <c r="J710" s="14" t="s">
        <v>2907</v>
      </c>
      <c r="K710" s="12" t="s">
        <v>2906</v>
      </c>
      <c r="L710" s="12"/>
      <c r="M710" s="12" t="s">
        <v>2908</v>
      </c>
      <c r="N710" s="17" t="s">
        <v>2909</v>
      </c>
      <c r="O710" s="12" t="str">
        <f t="shared" si="535"/>
        <v>Europe_Hungary_HU109</v>
      </c>
      <c r="P710" s="11" t="str">
        <f t="shared" si="536"/>
        <v>global_HU109_Hungary</v>
      </c>
      <c r="Q710" s="15">
        <f t="shared" si="534"/>
        <v>1</v>
      </c>
      <c r="R710" s="11" t="str">
        <f t="shared" si="537"/>
        <v>ok</v>
      </c>
      <c r="S710" s="11">
        <f t="shared" si="546"/>
        <v>0</v>
      </c>
      <c r="T710" s="11"/>
      <c r="U710" t="s">
        <v>2253</v>
      </c>
      <c r="V710" t="s">
        <v>2253</v>
      </c>
      <c r="W710">
        <v>1996</v>
      </c>
      <c r="X710" t="s">
        <v>1286</v>
      </c>
      <c r="Y710" t="s">
        <v>2254</v>
      </c>
      <c r="AA710" t="s">
        <v>798</v>
      </c>
      <c r="AC710">
        <v>4</v>
      </c>
      <c r="AE710">
        <v>239</v>
      </c>
      <c r="AF710">
        <v>1</v>
      </c>
    </row>
    <row r="711" spans="1:32" x14ac:dyDescent="0.25">
      <c r="A711" s="11">
        <v>710</v>
      </c>
      <c r="B711" s="12" t="str">
        <f t="shared" si="538"/>
        <v>HU16</v>
      </c>
      <c r="C711" s="12" t="str">
        <f t="shared" si="539"/>
        <v>ERS010935</v>
      </c>
      <c r="D711" s="12" t="str">
        <f t="shared" si="540"/>
        <v>Turkey</v>
      </c>
      <c r="E711" s="11" t="s">
        <v>2539</v>
      </c>
      <c r="F711" s="12" t="str">
        <f t="shared" si="542"/>
        <v>human</v>
      </c>
      <c r="G711" s="13" t="str">
        <f t="shared" si="543"/>
        <v>HU16</v>
      </c>
      <c r="H711" s="13">
        <f t="shared" si="544"/>
        <v>0</v>
      </c>
      <c r="I711" s="13" t="str">
        <f t="shared" si="545"/>
        <v>HU16</v>
      </c>
      <c r="J711" s="14" t="s">
        <v>2907</v>
      </c>
      <c r="K711" s="12" t="s">
        <v>2906</v>
      </c>
      <c r="L711" s="12"/>
      <c r="M711" s="12" t="s">
        <v>2908</v>
      </c>
      <c r="N711" s="17" t="s">
        <v>2914</v>
      </c>
      <c r="O711" s="12" t="str">
        <f t="shared" si="535"/>
        <v>Asia_Turkey_HU16</v>
      </c>
      <c r="P711" s="11" t="str">
        <f t="shared" si="536"/>
        <v>global_HU16_Turkey</v>
      </c>
      <c r="Q711" s="15">
        <f t="shared" si="534"/>
        <v>1</v>
      </c>
      <c r="R711" s="11" t="str">
        <f t="shared" si="537"/>
        <v>ok</v>
      </c>
      <c r="S711" s="11">
        <f t="shared" si="546"/>
        <v>0</v>
      </c>
      <c r="T711" s="11"/>
      <c r="U711" t="s">
        <v>2256</v>
      </c>
      <c r="V711" t="s">
        <v>2256</v>
      </c>
      <c r="W711" t="s">
        <v>2257</v>
      </c>
      <c r="X711" t="s">
        <v>964</v>
      </c>
      <c r="Y711" t="s">
        <v>2258</v>
      </c>
      <c r="AA711" t="s">
        <v>1300</v>
      </c>
      <c r="AC711">
        <v>6</v>
      </c>
      <c r="AD711" t="s">
        <v>465</v>
      </c>
      <c r="AE711">
        <v>239</v>
      </c>
      <c r="AF711">
        <v>1</v>
      </c>
    </row>
    <row r="712" spans="1:32" ht="30" x14ac:dyDescent="0.25">
      <c r="A712" s="11">
        <v>711</v>
      </c>
      <c r="B712" s="12" t="str">
        <f t="shared" si="538"/>
        <v>HU25</v>
      </c>
      <c r="C712" s="12" t="str">
        <f t="shared" si="539"/>
        <v>ERR064910</v>
      </c>
      <c r="D712" s="12" t="str">
        <f t="shared" si="540"/>
        <v>Brazil</v>
      </c>
      <c r="E712" s="12">
        <f t="shared" si="541"/>
        <v>0</v>
      </c>
      <c r="F712" s="12">
        <f t="shared" si="542"/>
        <v>0</v>
      </c>
      <c r="G712" s="13" t="str">
        <f t="shared" si="543"/>
        <v>HU25</v>
      </c>
      <c r="H712" s="13">
        <f t="shared" si="544"/>
        <v>0</v>
      </c>
      <c r="I712" s="13" t="str">
        <f t="shared" si="545"/>
        <v>HU25</v>
      </c>
      <c r="J712" s="14" t="s">
        <v>2907</v>
      </c>
      <c r="K712" s="12" t="s">
        <v>2906</v>
      </c>
      <c r="L712" s="12"/>
      <c r="M712" s="12" t="s">
        <v>2908</v>
      </c>
      <c r="N712" s="17" t="s">
        <v>2938</v>
      </c>
      <c r="O712" s="12" t="str">
        <f t="shared" si="535"/>
        <v>South America_Brazil_HU25</v>
      </c>
      <c r="P712" s="11" t="str">
        <f t="shared" si="536"/>
        <v>global_HU25_Brazil</v>
      </c>
      <c r="Q712" s="15">
        <f t="shared" si="534"/>
        <v>1</v>
      </c>
      <c r="R712" s="11" t="str">
        <f t="shared" si="537"/>
        <v>ok</v>
      </c>
      <c r="S712" s="11">
        <f t="shared" si="546"/>
        <v>0</v>
      </c>
      <c r="T712" s="11"/>
      <c r="U712" t="s">
        <v>2262</v>
      </c>
      <c r="V712" t="s">
        <v>2262</v>
      </c>
      <c r="W712">
        <v>1993</v>
      </c>
      <c r="X712" t="s">
        <v>1286</v>
      </c>
      <c r="Y712" t="s">
        <v>2263</v>
      </c>
      <c r="AA712" t="s">
        <v>1164</v>
      </c>
      <c r="AC712">
        <v>4</v>
      </c>
      <c r="AE712">
        <v>239</v>
      </c>
      <c r="AF712">
        <v>1</v>
      </c>
    </row>
    <row r="713" spans="1:32" x14ac:dyDescent="0.25">
      <c r="A713" s="11">
        <v>712</v>
      </c>
      <c r="B713" s="12" t="str">
        <f t="shared" si="538"/>
        <v>HU6</v>
      </c>
      <c r="C713" s="12" t="str">
        <f t="shared" si="539"/>
        <v>ERS010925</v>
      </c>
      <c r="D713" s="12" t="str">
        <f t="shared" si="540"/>
        <v>Turkey</v>
      </c>
      <c r="E713" s="11" t="s">
        <v>2539</v>
      </c>
      <c r="F713" s="12" t="str">
        <f t="shared" si="542"/>
        <v>human</v>
      </c>
      <c r="G713" s="13" t="str">
        <f t="shared" si="543"/>
        <v>HU6</v>
      </c>
      <c r="H713" s="13">
        <f t="shared" si="544"/>
        <v>0</v>
      </c>
      <c r="I713" s="13" t="str">
        <f t="shared" si="545"/>
        <v>HU6</v>
      </c>
      <c r="J713" s="14" t="s">
        <v>2907</v>
      </c>
      <c r="K713" s="12" t="s">
        <v>2906</v>
      </c>
      <c r="L713" s="12"/>
      <c r="M713" s="12" t="s">
        <v>2908</v>
      </c>
      <c r="N713" s="17" t="s">
        <v>2914</v>
      </c>
      <c r="O713" s="12" t="str">
        <f t="shared" si="535"/>
        <v>Asia_Turkey_HU6</v>
      </c>
      <c r="P713" s="11" t="str">
        <f t="shared" si="536"/>
        <v>global_HU6_Turkey</v>
      </c>
      <c r="Q713" s="15">
        <f t="shared" si="534"/>
        <v>1</v>
      </c>
      <c r="R713" s="11" t="str">
        <f t="shared" si="537"/>
        <v>ok</v>
      </c>
      <c r="S713" s="11">
        <f t="shared" si="546"/>
        <v>0</v>
      </c>
      <c r="T713" s="11"/>
      <c r="U713" t="s">
        <v>2265</v>
      </c>
      <c r="V713" t="s">
        <v>2265</v>
      </c>
      <c r="W713" t="s">
        <v>2266</v>
      </c>
      <c r="X713" t="s">
        <v>964</v>
      </c>
      <c r="Y713" t="s">
        <v>2267</v>
      </c>
      <c r="AA713" t="s">
        <v>1300</v>
      </c>
      <c r="AC713">
        <v>6</v>
      </c>
      <c r="AD713" t="s">
        <v>465</v>
      </c>
      <c r="AE713">
        <v>239</v>
      </c>
      <c r="AF713">
        <v>1</v>
      </c>
    </row>
    <row r="714" spans="1:32" x14ac:dyDescent="0.25">
      <c r="A714" s="11">
        <v>713</v>
      </c>
      <c r="B714" s="12" t="str">
        <f t="shared" si="538"/>
        <v>HU9</v>
      </c>
      <c r="C714" s="12" t="str">
        <f t="shared" si="539"/>
        <v>ERS010928</v>
      </c>
      <c r="D714" s="12" t="str">
        <f t="shared" si="540"/>
        <v>Turkey</v>
      </c>
      <c r="E714" s="11" t="s">
        <v>2539</v>
      </c>
      <c r="F714" s="12" t="str">
        <f t="shared" si="542"/>
        <v>human</v>
      </c>
      <c r="G714" s="13" t="str">
        <f t="shared" si="543"/>
        <v>HU9</v>
      </c>
      <c r="H714" s="13">
        <f t="shared" si="544"/>
        <v>0</v>
      </c>
      <c r="I714" s="13" t="str">
        <f t="shared" si="545"/>
        <v>HU9</v>
      </c>
      <c r="J714" s="14" t="s">
        <v>2907</v>
      </c>
      <c r="K714" s="12" t="s">
        <v>2906</v>
      </c>
      <c r="L714" s="12"/>
      <c r="M714" s="12" t="s">
        <v>2908</v>
      </c>
      <c r="N714" s="17" t="s">
        <v>2914</v>
      </c>
      <c r="O714" s="12" t="str">
        <f t="shared" si="535"/>
        <v>Asia_Turkey_HU9</v>
      </c>
      <c r="P714" s="11" t="str">
        <f t="shared" si="536"/>
        <v>global_HU9_Turkey</v>
      </c>
      <c r="Q714" s="15">
        <f t="shared" si="534"/>
        <v>1</v>
      </c>
      <c r="R714" s="11" t="str">
        <f t="shared" si="537"/>
        <v>ok</v>
      </c>
      <c r="S714" s="11">
        <f t="shared" si="546"/>
        <v>0</v>
      </c>
      <c r="T714" s="11"/>
      <c r="U714" t="s">
        <v>2269</v>
      </c>
      <c r="V714" t="s">
        <v>2269</v>
      </c>
      <c r="W714" t="s">
        <v>872</v>
      </c>
      <c r="X714" t="s">
        <v>964</v>
      </c>
      <c r="Y714" t="s">
        <v>2270</v>
      </c>
      <c r="AA714" t="s">
        <v>1300</v>
      </c>
      <c r="AC714">
        <v>6</v>
      </c>
      <c r="AD714" t="s">
        <v>465</v>
      </c>
      <c r="AE714">
        <v>239</v>
      </c>
      <c r="AF714">
        <v>1</v>
      </c>
    </row>
    <row r="715" spans="1:32" x14ac:dyDescent="0.25">
      <c r="A715" s="11">
        <v>714</v>
      </c>
      <c r="B715" s="12" t="str">
        <f t="shared" si="538"/>
        <v>HUSA304</v>
      </c>
      <c r="C715" s="12" t="str">
        <f t="shared" si="539"/>
        <v>ERR064912</v>
      </c>
      <c r="D715" s="12" t="str">
        <f t="shared" si="540"/>
        <v>Hungary</v>
      </c>
      <c r="E715" s="12">
        <f t="shared" si="541"/>
        <v>0</v>
      </c>
      <c r="F715" s="12">
        <f t="shared" si="542"/>
        <v>0</v>
      </c>
      <c r="G715" s="13" t="str">
        <f t="shared" si="543"/>
        <v>HUSA304</v>
      </c>
      <c r="H715" s="13">
        <f t="shared" si="544"/>
        <v>0</v>
      </c>
      <c r="I715" s="13" t="str">
        <f t="shared" si="545"/>
        <v>HUSA304</v>
      </c>
      <c r="J715" s="14" t="s">
        <v>2907</v>
      </c>
      <c r="K715" s="12" t="s">
        <v>2906</v>
      </c>
      <c r="L715" s="12"/>
      <c r="M715" s="12" t="s">
        <v>2908</v>
      </c>
      <c r="N715" s="17" t="s">
        <v>2909</v>
      </c>
      <c r="O715" s="12" t="str">
        <f t="shared" si="535"/>
        <v>Europe_Hungary_HUSA304</v>
      </c>
      <c r="P715" s="11" t="str">
        <f t="shared" si="536"/>
        <v>global_HUSA304_Hungary</v>
      </c>
      <c r="Q715" s="15">
        <f t="shared" si="534"/>
        <v>1</v>
      </c>
      <c r="R715" s="11" t="str">
        <f t="shared" si="537"/>
        <v>ok</v>
      </c>
      <c r="S715" s="11">
        <f t="shared" si="546"/>
        <v>0</v>
      </c>
      <c r="T715" s="11"/>
      <c r="U715" t="s">
        <v>2272</v>
      </c>
      <c r="V715" t="s">
        <v>2272</v>
      </c>
      <c r="W715">
        <v>1993</v>
      </c>
      <c r="X715" t="s">
        <v>1286</v>
      </c>
      <c r="Y715" t="s">
        <v>2273</v>
      </c>
      <c r="AA715" t="s">
        <v>798</v>
      </c>
      <c r="AC715">
        <v>4</v>
      </c>
      <c r="AE715">
        <v>239</v>
      </c>
      <c r="AF715">
        <v>1</v>
      </c>
    </row>
    <row r="716" spans="1:32" x14ac:dyDescent="0.25">
      <c r="A716" s="11">
        <v>715</v>
      </c>
      <c r="B716" s="12" t="str">
        <f t="shared" si="538"/>
        <v>ICP5062</v>
      </c>
      <c r="C716" s="12" t="str">
        <f t="shared" si="539"/>
        <v>ERR064915</v>
      </c>
      <c r="D716" s="12" t="str">
        <f t="shared" si="540"/>
        <v>Portugal</v>
      </c>
      <c r="E716" s="12">
        <f t="shared" si="541"/>
        <v>0</v>
      </c>
      <c r="F716" s="12">
        <f t="shared" si="542"/>
        <v>0</v>
      </c>
      <c r="G716" s="13" t="str">
        <f t="shared" si="543"/>
        <v>ICP5062</v>
      </c>
      <c r="H716" s="13">
        <f t="shared" si="544"/>
        <v>0</v>
      </c>
      <c r="I716" s="13" t="str">
        <f t="shared" si="545"/>
        <v>ICP5062</v>
      </c>
      <c r="J716" s="14" t="s">
        <v>2907</v>
      </c>
      <c r="K716" s="12" t="s">
        <v>2906</v>
      </c>
      <c r="L716" s="12"/>
      <c r="M716" s="12" t="s">
        <v>2908</v>
      </c>
      <c r="N716" s="17" t="s">
        <v>2909</v>
      </c>
      <c r="O716" s="12" t="str">
        <f t="shared" si="535"/>
        <v>Europe_Portugal_ICP5062</v>
      </c>
      <c r="P716" s="11" t="str">
        <f t="shared" si="536"/>
        <v>global_ICP5062_Portugal</v>
      </c>
      <c r="Q716" s="15">
        <f t="shared" si="534"/>
        <v>1</v>
      </c>
      <c r="R716" s="11" t="str">
        <f t="shared" si="537"/>
        <v>ok</v>
      </c>
      <c r="S716" s="11">
        <f t="shared" si="546"/>
        <v>0</v>
      </c>
      <c r="T716" s="11"/>
      <c r="U716" t="s">
        <v>2275</v>
      </c>
      <c r="V716" t="s">
        <v>2275</v>
      </c>
      <c r="W716">
        <v>1993</v>
      </c>
      <c r="X716" t="s">
        <v>1286</v>
      </c>
      <c r="Y716" t="s">
        <v>2276</v>
      </c>
      <c r="AA716" t="s">
        <v>788</v>
      </c>
      <c r="AC716">
        <v>4</v>
      </c>
      <c r="AE716" t="s">
        <v>328</v>
      </c>
      <c r="AF716">
        <v>1</v>
      </c>
    </row>
    <row r="717" spans="1:32" x14ac:dyDescent="0.25">
      <c r="A717" s="11">
        <v>716</v>
      </c>
      <c r="B717" s="16" t="s">
        <v>2279</v>
      </c>
      <c r="C717" s="16" t="s">
        <v>3108</v>
      </c>
      <c r="D717" s="16" t="s">
        <v>1</v>
      </c>
      <c r="E717" s="16" t="s">
        <v>1358</v>
      </c>
      <c r="F717" s="16" t="s">
        <v>135</v>
      </c>
      <c r="G717" s="14" t="s">
        <v>2278</v>
      </c>
      <c r="H717" s="14" t="s">
        <v>2912</v>
      </c>
      <c r="I717" s="14" t="s">
        <v>2912</v>
      </c>
      <c r="J717" s="14" t="s">
        <v>2907</v>
      </c>
      <c r="K717" s="16" t="s">
        <v>2907</v>
      </c>
      <c r="L717" s="17"/>
      <c r="M717" s="17" t="s">
        <v>2918</v>
      </c>
      <c r="N717" s="17" t="s">
        <v>2918</v>
      </c>
      <c r="O717" s="12" t="str">
        <f t="shared" si="535"/>
        <v>Africa_Kenya_ILRI_Eymole11</v>
      </c>
      <c r="P717" s="11" t="str">
        <f t="shared" si="536"/>
        <v>Africa_ILRI_Eymole11_Kenya</v>
      </c>
      <c r="Q717" s="15">
        <f t="shared" si="534"/>
        <v>1</v>
      </c>
      <c r="R717" s="11" t="str">
        <f t="shared" si="537"/>
        <v>ok</v>
      </c>
      <c r="S717" s="11">
        <f t="shared" si="546"/>
        <v>0</v>
      </c>
      <c r="T717" s="11"/>
      <c r="U717" t="s">
        <v>2278</v>
      </c>
      <c r="V717" t="s">
        <v>2279</v>
      </c>
      <c r="AE717" t="s">
        <v>328</v>
      </c>
      <c r="AF717" t="s">
        <v>328</v>
      </c>
    </row>
    <row r="718" spans="1:32" x14ac:dyDescent="0.25">
      <c r="A718" s="11">
        <v>717</v>
      </c>
      <c r="B718" s="14" t="s">
        <v>185</v>
      </c>
      <c r="C718" t="s">
        <v>3109</v>
      </c>
      <c r="D718" s="14" t="s">
        <v>1</v>
      </c>
      <c r="E718" s="16" t="s">
        <v>3110</v>
      </c>
      <c r="F718" s="14" t="s">
        <v>3111</v>
      </c>
      <c r="G718" s="14" t="s">
        <v>0</v>
      </c>
      <c r="H718" s="14" t="s">
        <v>2912</v>
      </c>
      <c r="I718" s="14" t="s">
        <v>2912</v>
      </c>
      <c r="J718" s="14" t="s">
        <v>2907</v>
      </c>
      <c r="K718" s="21" t="s">
        <v>2906</v>
      </c>
      <c r="L718" s="24"/>
      <c r="M718" s="24" t="s">
        <v>2918</v>
      </c>
      <c r="N718" s="24" t="s">
        <v>2918</v>
      </c>
      <c r="O718" s="12" t="str">
        <f t="shared" si="535"/>
        <v>Africa_Kenya_ILS-03</v>
      </c>
      <c r="P718" s="11" t="str">
        <f t="shared" si="536"/>
        <v>Africa_ILS-03_Kenya</v>
      </c>
      <c r="Q718" s="15">
        <f t="shared" si="534"/>
        <v>1</v>
      </c>
      <c r="R718" s="11" t="str">
        <f t="shared" si="537"/>
        <v>ok</v>
      </c>
      <c r="S718" s="11">
        <f t="shared" si="546"/>
        <v>0</v>
      </c>
      <c r="T718" s="11"/>
      <c r="U718" t="s">
        <v>185</v>
      </c>
      <c r="V718" t="s">
        <v>185</v>
      </c>
      <c r="W718" t="s">
        <v>2280</v>
      </c>
      <c r="AE718" t="s">
        <v>328</v>
      </c>
      <c r="AF718">
        <v>0</v>
      </c>
    </row>
    <row r="719" spans="1:32" x14ac:dyDescent="0.25">
      <c r="A719" s="11">
        <v>718</v>
      </c>
      <c r="B719" s="14" t="s">
        <v>230</v>
      </c>
      <c r="C719" t="s">
        <v>3112</v>
      </c>
      <c r="D719" s="14" t="s">
        <v>1</v>
      </c>
      <c r="E719" s="16" t="s">
        <v>3110</v>
      </c>
      <c r="F719" s="14" t="s">
        <v>3111</v>
      </c>
      <c r="G719" s="14" t="s">
        <v>3</v>
      </c>
      <c r="H719" s="14" t="s">
        <v>2912</v>
      </c>
      <c r="I719" s="14" t="s">
        <v>2912</v>
      </c>
      <c r="J719" s="14" t="s">
        <v>2907</v>
      </c>
      <c r="K719" s="21" t="s">
        <v>2906</v>
      </c>
      <c r="L719" s="24"/>
      <c r="M719" s="24" t="s">
        <v>2918</v>
      </c>
      <c r="N719" s="24" t="s">
        <v>2918</v>
      </c>
      <c r="O719" s="12" t="str">
        <f t="shared" si="535"/>
        <v>Africa_Kenya_ILS-06</v>
      </c>
      <c r="P719" s="11" t="str">
        <f t="shared" si="536"/>
        <v>Africa_ILS-06_Kenya</v>
      </c>
      <c r="Q719" s="15">
        <f t="shared" si="534"/>
        <v>1</v>
      </c>
      <c r="R719" s="11" t="str">
        <f t="shared" si="537"/>
        <v>ok</v>
      </c>
      <c r="S719" s="11">
        <f t="shared" si="546"/>
        <v>0</v>
      </c>
      <c r="T719" s="11"/>
      <c r="U719" t="s">
        <v>230</v>
      </c>
      <c r="V719" t="s">
        <v>230</v>
      </c>
      <c r="W719" t="s">
        <v>2280</v>
      </c>
      <c r="AE719" t="s">
        <v>328</v>
      </c>
      <c r="AF719">
        <v>0</v>
      </c>
    </row>
    <row r="720" spans="1:32" x14ac:dyDescent="0.25">
      <c r="A720" s="11">
        <v>719</v>
      </c>
      <c r="B720" s="14" t="s">
        <v>235</v>
      </c>
      <c r="C720" t="s">
        <v>3113</v>
      </c>
      <c r="D720" s="14" t="s">
        <v>5</v>
      </c>
      <c r="E720" s="16" t="s">
        <v>3110</v>
      </c>
      <c r="F720" s="14" t="s">
        <v>3111</v>
      </c>
      <c r="G720" s="14" t="s">
        <v>4</v>
      </c>
      <c r="H720" s="14" t="s">
        <v>2912</v>
      </c>
      <c r="I720" s="14" t="s">
        <v>2912</v>
      </c>
      <c r="J720" s="14" t="s">
        <v>2907</v>
      </c>
      <c r="K720" s="21" t="s">
        <v>2906</v>
      </c>
      <c r="L720" s="24"/>
      <c r="M720" s="24" t="s">
        <v>2918</v>
      </c>
      <c r="N720" s="24" t="s">
        <v>2918</v>
      </c>
      <c r="O720" s="12" t="str">
        <f t="shared" si="535"/>
        <v>Africa_Somalia_ILS-09</v>
      </c>
      <c r="P720" s="11" t="str">
        <f t="shared" si="536"/>
        <v>Africa_ILS-09_Somalia</v>
      </c>
      <c r="Q720" s="15">
        <f t="shared" si="534"/>
        <v>1</v>
      </c>
      <c r="R720" s="11" t="str">
        <f t="shared" si="537"/>
        <v>ok</v>
      </c>
      <c r="S720" s="11">
        <f t="shared" si="546"/>
        <v>0</v>
      </c>
      <c r="T720" s="11"/>
      <c r="U720" t="s">
        <v>235</v>
      </c>
      <c r="V720" t="s">
        <v>235</v>
      </c>
      <c r="W720" t="s">
        <v>2281</v>
      </c>
      <c r="AE720" t="s">
        <v>328</v>
      </c>
      <c r="AF720">
        <v>0</v>
      </c>
    </row>
    <row r="721" spans="1:32" x14ac:dyDescent="0.25">
      <c r="A721" s="11">
        <v>720</v>
      </c>
      <c r="B721" s="14" t="s">
        <v>196</v>
      </c>
      <c r="C721" t="s">
        <v>3114</v>
      </c>
      <c r="D721" s="14" t="s">
        <v>5</v>
      </c>
      <c r="E721" s="16" t="s">
        <v>3110</v>
      </c>
      <c r="F721" s="14" t="s">
        <v>3111</v>
      </c>
      <c r="G721" s="14" t="s">
        <v>7</v>
      </c>
      <c r="H721" s="14" t="s">
        <v>2912</v>
      </c>
      <c r="I721" s="14" t="s">
        <v>2912</v>
      </c>
      <c r="J721" s="14" t="s">
        <v>2907</v>
      </c>
      <c r="K721" s="21" t="s">
        <v>2906</v>
      </c>
      <c r="L721" s="24"/>
      <c r="M721" s="24" t="s">
        <v>2918</v>
      </c>
      <c r="N721" s="24" t="s">
        <v>2918</v>
      </c>
      <c r="O721" s="12" t="str">
        <f t="shared" si="535"/>
        <v>Africa_Somalia_ILS-12</v>
      </c>
      <c r="P721" s="11" t="str">
        <f t="shared" si="536"/>
        <v>Africa_ILS-12_Somalia</v>
      </c>
      <c r="Q721" s="15">
        <f t="shared" si="534"/>
        <v>1</v>
      </c>
      <c r="R721" s="11" t="str">
        <f t="shared" si="537"/>
        <v>ok</v>
      </c>
      <c r="S721" s="11">
        <f t="shared" si="546"/>
        <v>0</v>
      </c>
      <c r="T721" s="11"/>
      <c r="U721" t="s">
        <v>196</v>
      </c>
      <c r="V721" t="s">
        <v>196</v>
      </c>
      <c r="W721" t="s">
        <v>2281</v>
      </c>
      <c r="AE721" t="s">
        <v>328</v>
      </c>
      <c r="AF721">
        <v>0</v>
      </c>
    </row>
    <row r="722" spans="1:32" x14ac:dyDescent="0.25">
      <c r="A722" s="11">
        <v>721</v>
      </c>
      <c r="B722" s="14" t="s">
        <v>227</v>
      </c>
      <c r="C722" t="s">
        <v>3115</v>
      </c>
      <c r="D722" s="14" t="s">
        <v>1</v>
      </c>
      <c r="E722" s="16" t="s">
        <v>3110</v>
      </c>
      <c r="F722" s="14" t="s">
        <v>3111</v>
      </c>
      <c r="G722" s="14" t="s">
        <v>8</v>
      </c>
      <c r="H722" s="14" t="s">
        <v>2912</v>
      </c>
      <c r="I722" s="14" t="s">
        <v>2912</v>
      </c>
      <c r="J722" s="14" t="s">
        <v>2907</v>
      </c>
      <c r="K722" s="21" t="s">
        <v>2906</v>
      </c>
      <c r="L722" s="24"/>
      <c r="M722" s="24" t="s">
        <v>2918</v>
      </c>
      <c r="N722" s="24" t="s">
        <v>2918</v>
      </c>
      <c r="O722" s="12" t="str">
        <f t="shared" si="535"/>
        <v>Africa_Kenya_ILS-17</v>
      </c>
      <c r="P722" s="11" t="str">
        <f t="shared" si="536"/>
        <v>Africa_ILS-17_Kenya</v>
      </c>
      <c r="Q722" s="15">
        <f t="shared" si="534"/>
        <v>1</v>
      </c>
      <c r="R722" s="11" t="str">
        <f t="shared" si="537"/>
        <v>ok</v>
      </c>
      <c r="S722" s="11">
        <f t="shared" si="546"/>
        <v>0</v>
      </c>
      <c r="T722" s="11"/>
      <c r="U722" t="s">
        <v>227</v>
      </c>
      <c r="V722" t="s">
        <v>227</v>
      </c>
      <c r="W722" t="s">
        <v>2282</v>
      </c>
      <c r="AE722" t="s">
        <v>328</v>
      </c>
      <c r="AF722">
        <v>0</v>
      </c>
    </row>
    <row r="723" spans="1:32" x14ac:dyDescent="0.25">
      <c r="A723" s="11">
        <v>722</v>
      </c>
      <c r="B723" s="14" t="s">
        <v>218</v>
      </c>
      <c r="C723" t="s">
        <v>3116</v>
      </c>
      <c r="D723" s="14" t="s">
        <v>1</v>
      </c>
      <c r="E723" s="16" t="s">
        <v>3110</v>
      </c>
      <c r="F723" s="14" t="s">
        <v>3111</v>
      </c>
      <c r="G723" s="14" t="s">
        <v>9</v>
      </c>
      <c r="H723" s="14" t="s">
        <v>2912</v>
      </c>
      <c r="I723" s="14" t="s">
        <v>2912</v>
      </c>
      <c r="J723" s="14" t="s">
        <v>2907</v>
      </c>
      <c r="K723" s="21" t="s">
        <v>2906</v>
      </c>
      <c r="L723" s="24"/>
      <c r="M723" s="24" t="s">
        <v>2918</v>
      </c>
      <c r="N723" s="24" t="s">
        <v>2918</v>
      </c>
      <c r="O723" s="12" t="str">
        <f t="shared" si="535"/>
        <v>Africa_Kenya_ILS-20</v>
      </c>
      <c r="P723" s="11" t="str">
        <f t="shared" si="536"/>
        <v>Africa_ILS-20_Kenya</v>
      </c>
      <c r="Q723" s="15">
        <f t="shared" si="534"/>
        <v>1</v>
      </c>
      <c r="R723" s="11" t="str">
        <f t="shared" si="537"/>
        <v>ok</v>
      </c>
      <c r="S723" s="11">
        <f t="shared" si="546"/>
        <v>0</v>
      </c>
      <c r="T723" s="11"/>
      <c r="U723" t="s">
        <v>218</v>
      </c>
      <c r="V723" t="s">
        <v>218</v>
      </c>
      <c r="W723" t="s">
        <v>2283</v>
      </c>
      <c r="AE723" t="s">
        <v>328</v>
      </c>
      <c r="AF723">
        <v>0</v>
      </c>
    </row>
    <row r="724" spans="1:32" x14ac:dyDescent="0.25">
      <c r="A724" s="11">
        <v>723</v>
      </c>
      <c r="B724" s="14" t="s">
        <v>180</v>
      </c>
      <c r="C724" t="s">
        <v>3117</v>
      </c>
      <c r="D724" s="14" t="s">
        <v>1</v>
      </c>
      <c r="E724" s="16" t="s">
        <v>3110</v>
      </c>
      <c r="F724" s="14" t="s">
        <v>3111</v>
      </c>
      <c r="G724" s="14" t="s">
        <v>12</v>
      </c>
      <c r="H724" s="14" t="s">
        <v>2912</v>
      </c>
      <c r="I724" s="14" t="s">
        <v>2912</v>
      </c>
      <c r="J724" s="14" t="s">
        <v>2907</v>
      </c>
      <c r="K724" s="21" t="s">
        <v>2906</v>
      </c>
      <c r="L724" s="24"/>
      <c r="M724" s="24" t="s">
        <v>2918</v>
      </c>
      <c r="N724" s="24" t="s">
        <v>2918</v>
      </c>
      <c r="O724" s="12" t="str">
        <f t="shared" si="535"/>
        <v>Africa_Kenya_ILS-26</v>
      </c>
      <c r="P724" s="11" t="str">
        <f t="shared" si="536"/>
        <v>Africa_ILS-26_Kenya</v>
      </c>
      <c r="Q724" s="15">
        <f t="shared" si="534"/>
        <v>1</v>
      </c>
      <c r="R724" s="11" t="str">
        <f t="shared" si="537"/>
        <v>ok</v>
      </c>
      <c r="S724" s="11">
        <f t="shared" si="546"/>
        <v>0</v>
      </c>
      <c r="T724" s="11"/>
      <c r="U724" t="s">
        <v>180</v>
      </c>
      <c r="V724" t="s">
        <v>180</v>
      </c>
      <c r="W724" t="s">
        <v>2283</v>
      </c>
      <c r="AE724" t="s">
        <v>328</v>
      </c>
      <c r="AF724">
        <v>0</v>
      </c>
    </row>
    <row r="725" spans="1:32" x14ac:dyDescent="0.25">
      <c r="A725" s="11">
        <v>724</v>
      </c>
      <c r="B725" s="14" t="s">
        <v>215</v>
      </c>
      <c r="C725" t="s">
        <v>3118</v>
      </c>
      <c r="D725" s="14" t="s">
        <v>1</v>
      </c>
      <c r="E725" s="16" t="s">
        <v>3110</v>
      </c>
      <c r="F725" s="14" t="s">
        <v>3111</v>
      </c>
      <c r="G725" s="14" t="s">
        <v>13</v>
      </c>
      <c r="H725" s="14" t="s">
        <v>2912</v>
      </c>
      <c r="I725" s="14" t="s">
        <v>2912</v>
      </c>
      <c r="J725" s="14" t="s">
        <v>2907</v>
      </c>
      <c r="K725" s="21" t="s">
        <v>2906</v>
      </c>
      <c r="L725" s="24"/>
      <c r="M725" s="24" t="s">
        <v>2918</v>
      </c>
      <c r="N725" s="24" t="s">
        <v>2918</v>
      </c>
      <c r="O725" s="12" t="str">
        <f t="shared" si="535"/>
        <v>Africa_Kenya_ILS-37</v>
      </c>
      <c r="P725" s="11" t="str">
        <f t="shared" si="536"/>
        <v>Africa_ILS-37_Kenya</v>
      </c>
      <c r="Q725" s="15">
        <f t="shared" si="534"/>
        <v>1</v>
      </c>
      <c r="R725" s="11" t="str">
        <f t="shared" si="537"/>
        <v>ok</v>
      </c>
      <c r="S725" s="11">
        <f t="shared" si="546"/>
        <v>0</v>
      </c>
      <c r="T725" s="11"/>
      <c r="U725" t="s">
        <v>215</v>
      </c>
      <c r="V725" t="s">
        <v>215</v>
      </c>
      <c r="W725" t="s">
        <v>2283</v>
      </c>
      <c r="AE725" t="s">
        <v>328</v>
      </c>
      <c r="AF725">
        <v>0</v>
      </c>
    </row>
    <row r="726" spans="1:32" x14ac:dyDescent="0.25">
      <c r="A726" s="11">
        <v>725</v>
      </c>
      <c r="B726" s="14" t="s">
        <v>194</v>
      </c>
      <c r="C726" t="s">
        <v>3119</v>
      </c>
      <c r="D726" s="14" t="s">
        <v>1</v>
      </c>
      <c r="E726" s="16" t="s">
        <v>3110</v>
      </c>
      <c r="F726" s="14" t="s">
        <v>3111</v>
      </c>
      <c r="G726" s="14" t="s">
        <v>15</v>
      </c>
      <c r="H726" s="14" t="s">
        <v>2912</v>
      </c>
      <c r="I726" s="14" t="s">
        <v>2912</v>
      </c>
      <c r="J726" s="14" t="s">
        <v>2907</v>
      </c>
      <c r="K726" s="21" t="s">
        <v>2906</v>
      </c>
      <c r="L726" s="24"/>
      <c r="M726" s="24" t="s">
        <v>2918</v>
      </c>
      <c r="N726" s="24" t="s">
        <v>2918</v>
      </c>
      <c r="O726" s="12" t="str">
        <f t="shared" si="535"/>
        <v>Africa_Kenya_ILS-48</v>
      </c>
      <c r="P726" s="11" t="str">
        <f t="shared" si="536"/>
        <v>Africa_ILS-48_Kenya</v>
      </c>
      <c r="Q726" s="15">
        <f t="shared" si="534"/>
        <v>1</v>
      </c>
      <c r="R726" s="11" t="str">
        <f t="shared" si="537"/>
        <v>ok</v>
      </c>
      <c r="S726" s="11">
        <f t="shared" si="546"/>
        <v>0</v>
      </c>
      <c r="T726" s="11"/>
      <c r="U726" t="s">
        <v>194</v>
      </c>
      <c r="V726" t="s">
        <v>194</v>
      </c>
      <c r="W726" t="s">
        <v>2284</v>
      </c>
      <c r="AE726" t="s">
        <v>328</v>
      </c>
      <c r="AF726">
        <v>0</v>
      </c>
    </row>
    <row r="727" spans="1:32" x14ac:dyDescent="0.25">
      <c r="A727" s="11">
        <v>726</v>
      </c>
      <c r="B727" s="14" t="s">
        <v>133</v>
      </c>
      <c r="C727" t="s">
        <v>3120</v>
      </c>
      <c r="D727" s="14" t="s">
        <v>1</v>
      </c>
      <c r="E727" s="16" t="s">
        <v>3110</v>
      </c>
      <c r="F727" s="14" t="s">
        <v>3111</v>
      </c>
      <c r="G727" s="14" t="s">
        <v>16</v>
      </c>
      <c r="H727" s="14" t="s">
        <v>2912</v>
      </c>
      <c r="I727" s="14" t="s">
        <v>2912</v>
      </c>
      <c r="J727" s="14" t="s">
        <v>2907</v>
      </c>
      <c r="K727" s="21" t="s">
        <v>2906</v>
      </c>
      <c r="L727" s="24"/>
      <c r="M727" s="24" t="s">
        <v>2918</v>
      </c>
      <c r="N727" s="24" t="s">
        <v>2918</v>
      </c>
      <c r="O727" s="12" t="str">
        <f t="shared" si="535"/>
        <v>Africa_Kenya_ILS-49</v>
      </c>
      <c r="P727" s="11" t="str">
        <f t="shared" si="536"/>
        <v>Africa_ILS-49_Kenya</v>
      </c>
      <c r="Q727" s="15">
        <f t="shared" si="534"/>
        <v>1</v>
      </c>
      <c r="R727" s="11" t="str">
        <f t="shared" si="537"/>
        <v>ok</v>
      </c>
      <c r="S727" s="11">
        <f t="shared" si="546"/>
        <v>0</v>
      </c>
      <c r="T727" s="11"/>
      <c r="U727" t="s">
        <v>133</v>
      </c>
      <c r="V727" t="s">
        <v>133</v>
      </c>
      <c r="W727" t="s">
        <v>2284</v>
      </c>
      <c r="AE727" t="s">
        <v>328</v>
      </c>
      <c r="AF727">
        <v>0</v>
      </c>
    </row>
    <row r="728" spans="1:32" x14ac:dyDescent="0.25">
      <c r="A728" s="11">
        <v>727</v>
      </c>
      <c r="B728" s="14" t="s">
        <v>199</v>
      </c>
      <c r="C728" t="s">
        <v>3121</v>
      </c>
      <c r="D728" s="14" t="s">
        <v>1</v>
      </c>
      <c r="E728" s="16" t="s">
        <v>3110</v>
      </c>
      <c r="F728" s="14" t="s">
        <v>3111</v>
      </c>
      <c r="G728" s="14" t="s">
        <v>17</v>
      </c>
      <c r="H728" s="14" t="s">
        <v>2912</v>
      </c>
      <c r="I728" s="14" t="s">
        <v>2912</v>
      </c>
      <c r="J728" s="14" t="s">
        <v>2907</v>
      </c>
      <c r="K728" s="21" t="s">
        <v>2906</v>
      </c>
      <c r="L728" s="24"/>
      <c r="M728" s="24" t="s">
        <v>2918</v>
      </c>
      <c r="N728" s="24" t="s">
        <v>2918</v>
      </c>
      <c r="O728" s="12" t="str">
        <f t="shared" si="535"/>
        <v>Africa_Kenya_ILS-53</v>
      </c>
      <c r="P728" s="11" t="str">
        <f t="shared" si="536"/>
        <v>Africa_ILS-53_Kenya</v>
      </c>
      <c r="Q728" s="15">
        <f t="shared" si="534"/>
        <v>1</v>
      </c>
      <c r="R728" s="11" t="str">
        <f t="shared" si="537"/>
        <v>ok</v>
      </c>
      <c r="S728" s="11">
        <f t="shared" si="546"/>
        <v>0</v>
      </c>
      <c r="T728" s="11"/>
      <c r="U728" t="s">
        <v>199</v>
      </c>
      <c r="V728" t="s">
        <v>199</v>
      </c>
      <c r="W728" t="s">
        <v>2285</v>
      </c>
      <c r="AE728" t="s">
        <v>328</v>
      </c>
      <c r="AF728">
        <v>0</v>
      </c>
    </row>
    <row r="729" spans="1:32" x14ac:dyDescent="0.25">
      <c r="A729" s="11">
        <v>728</v>
      </c>
      <c r="B729" s="14" t="s">
        <v>222</v>
      </c>
      <c r="C729" t="s">
        <v>3122</v>
      </c>
      <c r="D729" s="14" t="s">
        <v>21</v>
      </c>
      <c r="E729" s="16" t="s">
        <v>3110</v>
      </c>
      <c r="F729" s="14" t="s">
        <v>3123</v>
      </c>
      <c r="G729" s="14" t="s">
        <v>20</v>
      </c>
      <c r="H729" s="14" t="s">
        <v>2912</v>
      </c>
      <c r="I729" s="14" t="s">
        <v>2912</v>
      </c>
      <c r="J729" s="14" t="s">
        <v>2907</v>
      </c>
      <c r="K729" s="21" t="s">
        <v>2906</v>
      </c>
      <c r="L729" s="24"/>
      <c r="M729" s="24" t="s">
        <v>2918</v>
      </c>
      <c r="N729" s="24" t="s">
        <v>2918</v>
      </c>
      <c r="O729" s="12" t="str">
        <f t="shared" si="535"/>
        <v>Africa_Côte d'Ivoire_ILS-62</v>
      </c>
      <c r="P729" s="11" t="str">
        <f t="shared" si="536"/>
        <v>Africa_ILS-62_Côte d'Ivoire</v>
      </c>
      <c r="Q729" s="15">
        <f t="shared" si="534"/>
        <v>1</v>
      </c>
      <c r="R729" s="11" t="str">
        <f t="shared" si="537"/>
        <v>ok</v>
      </c>
      <c r="S729" s="11">
        <f t="shared" si="546"/>
        <v>0</v>
      </c>
      <c r="T729" s="11"/>
      <c r="U729" t="s">
        <v>222</v>
      </c>
      <c r="V729" t="s">
        <v>222</v>
      </c>
      <c r="W729" t="s">
        <v>2286</v>
      </c>
      <c r="AE729" t="s">
        <v>328</v>
      </c>
      <c r="AF729">
        <v>0</v>
      </c>
    </row>
    <row r="730" spans="1:32" x14ac:dyDescent="0.25">
      <c r="A730" s="11">
        <v>729</v>
      </c>
      <c r="B730" s="14" t="s">
        <v>241</v>
      </c>
      <c r="C730" t="s">
        <v>3124</v>
      </c>
      <c r="D730" s="14" t="s">
        <v>1</v>
      </c>
      <c r="E730" s="16" t="s">
        <v>3110</v>
      </c>
      <c r="F730" s="14" t="s">
        <v>3111</v>
      </c>
      <c r="G730" s="14" t="s">
        <v>23</v>
      </c>
      <c r="H730" s="14" t="s">
        <v>2912</v>
      </c>
      <c r="I730" s="14" t="s">
        <v>2912</v>
      </c>
      <c r="J730" s="14" t="s">
        <v>2907</v>
      </c>
      <c r="K730" s="21" t="s">
        <v>2906</v>
      </c>
      <c r="L730" s="24"/>
      <c r="M730" s="24" t="s">
        <v>2918</v>
      </c>
      <c r="N730" s="24" t="s">
        <v>2918</v>
      </c>
      <c r="O730" s="12" t="str">
        <f t="shared" si="535"/>
        <v>Africa_Kenya_ILS-66</v>
      </c>
      <c r="P730" s="11" t="str">
        <f t="shared" si="536"/>
        <v>Africa_ILS-66_Kenya</v>
      </c>
      <c r="Q730" s="15">
        <f t="shared" si="534"/>
        <v>1</v>
      </c>
      <c r="R730" s="11" t="str">
        <f t="shared" si="537"/>
        <v>ok</v>
      </c>
      <c r="S730" s="11">
        <f t="shared" si="546"/>
        <v>0</v>
      </c>
      <c r="T730" s="11"/>
      <c r="U730" t="s">
        <v>241</v>
      </c>
      <c r="V730" t="s">
        <v>241</v>
      </c>
      <c r="W730" t="s">
        <v>1695</v>
      </c>
      <c r="AE730" t="s">
        <v>328</v>
      </c>
      <c r="AF730">
        <v>0</v>
      </c>
    </row>
    <row r="731" spans="1:32" x14ac:dyDescent="0.25">
      <c r="A731" s="11">
        <v>730</v>
      </c>
      <c r="B731" s="14" t="s">
        <v>204</v>
      </c>
      <c r="C731" t="s">
        <v>3125</v>
      </c>
      <c r="D731" s="14" t="s">
        <v>21</v>
      </c>
      <c r="E731" s="16" t="s">
        <v>3110</v>
      </c>
      <c r="F731" s="14" t="s">
        <v>3123</v>
      </c>
      <c r="G731" s="14" t="s">
        <v>24</v>
      </c>
      <c r="H731" s="14" t="s">
        <v>2912</v>
      </c>
      <c r="I731" s="14" t="s">
        <v>2912</v>
      </c>
      <c r="J731" s="14" t="s">
        <v>2907</v>
      </c>
      <c r="K731" s="21" t="s">
        <v>2906</v>
      </c>
      <c r="L731" s="24"/>
      <c r="M731" s="24" t="s">
        <v>2918</v>
      </c>
      <c r="N731" s="24" t="s">
        <v>2918</v>
      </c>
      <c r="O731" s="12" t="str">
        <f t="shared" si="535"/>
        <v>Africa_Côte d'Ivoire_ILS-71</v>
      </c>
      <c r="P731" s="11" t="str">
        <f t="shared" si="536"/>
        <v>Africa_ILS-71_Côte d'Ivoire</v>
      </c>
      <c r="Q731" s="15">
        <f t="shared" si="534"/>
        <v>1</v>
      </c>
      <c r="R731" s="11" t="str">
        <f t="shared" si="537"/>
        <v>ok</v>
      </c>
      <c r="S731" s="11">
        <f t="shared" si="546"/>
        <v>0</v>
      </c>
      <c r="T731" s="11"/>
      <c r="U731" t="s">
        <v>204</v>
      </c>
      <c r="V731" t="s">
        <v>204</v>
      </c>
      <c r="W731" t="s">
        <v>2286</v>
      </c>
      <c r="AE731" t="s">
        <v>328</v>
      </c>
      <c r="AF731">
        <v>0</v>
      </c>
    </row>
    <row r="732" spans="1:32" x14ac:dyDescent="0.25">
      <c r="A732" s="11">
        <v>731</v>
      </c>
      <c r="B732" s="14" t="s">
        <v>210</v>
      </c>
      <c r="C732" t="s">
        <v>3126</v>
      </c>
      <c r="D732" s="14" t="s">
        <v>21</v>
      </c>
      <c r="E732" s="16" t="s">
        <v>3110</v>
      </c>
      <c r="F732" s="14" t="s">
        <v>3123</v>
      </c>
      <c r="G732" s="14" t="s">
        <v>26</v>
      </c>
      <c r="H732" s="14" t="s">
        <v>2912</v>
      </c>
      <c r="I732" s="14" t="s">
        <v>2912</v>
      </c>
      <c r="J732" s="14" t="s">
        <v>2907</v>
      </c>
      <c r="K732" s="21" t="s">
        <v>2906</v>
      </c>
      <c r="L732" s="24"/>
      <c r="M732" s="24" t="s">
        <v>2918</v>
      </c>
      <c r="N732" s="24" t="s">
        <v>2918</v>
      </c>
      <c r="O732" s="12" t="str">
        <f t="shared" si="535"/>
        <v>Africa_Côte d'Ivoire_ILS-72</v>
      </c>
      <c r="P732" s="11" t="str">
        <f t="shared" si="536"/>
        <v>Africa_ILS-72_Côte d'Ivoire</v>
      </c>
      <c r="Q732" s="15">
        <f t="shared" si="534"/>
        <v>1</v>
      </c>
      <c r="R732" s="11" t="str">
        <f t="shared" si="537"/>
        <v>ok</v>
      </c>
      <c r="S732" s="11">
        <f t="shared" si="546"/>
        <v>0</v>
      </c>
      <c r="T732" s="11"/>
      <c r="U732" t="s">
        <v>210</v>
      </c>
      <c r="V732" t="s">
        <v>210</v>
      </c>
      <c r="W732" t="s">
        <v>2286</v>
      </c>
      <c r="AE732" t="s">
        <v>328</v>
      </c>
      <c r="AF732">
        <v>0</v>
      </c>
    </row>
    <row r="733" spans="1:32" x14ac:dyDescent="0.25">
      <c r="A733" s="11">
        <v>732</v>
      </c>
      <c r="B733" s="14" t="s">
        <v>144</v>
      </c>
      <c r="C733" t="s">
        <v>3127</v>
      </c>
      <c r="D733" s="14" t="s">
        <v>21</v>
      </c>
      <c r="E733" s="16" t="s">
        <v>3110</v>
      </c>
      <c r="F733" s="14" t="s">
        <v>3123</v>
      </c>
      <c r="G733" s="14" t="s">
        <v>27</v>
      </c>
      <c r="H733" s="14" t="s">
        <v>2912</v>
      </c>
      <c r="I733" s="14" t="s">
        <v>2912</v>
      </c>
      <c r="J733" s="14" t="s">
        <v>2907</v>
      </c>
      <c r="K733" s="21" t="s">
        <v>2906</v>
      </c>
      <c r="L733" s="24"/>
      <c r="M733" s="24" t="s">
        <v>2918</v>
      </c>
      <c r="N733" s="24" t="s">
        <v>2918</v>
      </c>
      <c r="O733" s="12" t="str">
        <f t="shared" si="535"/>
        <v>Africa_Côte d'Ivoire_ILS-75</v>
      </c>
      <c r="P733" s="11" t="str">
        <f t="shared" si="536"/>
        <v>Africa_ILS-75_Côte d'Ivoire</v>
      </c>
      <c r="Q733" s="15">
        <f t="shared" si="534"/>
        <v>1</v>
      </c>
      <c r="R733" s="11" t="str">
        <f t="shared" si="537"/>
        <v>ok</v>
      </c>
      <c r="S733" s="11">
        <f t="shared" si="546"/>
        <v>0</v>
      </c>
      <c r="T733" s="11"/>
      <c r="U733" t="s">
        <v>144</v>
      </c>
      <c r="V733" t="s">
        <v>144</v>
      </c>
      <c r="W733" t="s">
        <v>2286</v>
      </c>
      <c r="AE733" t="s">
        <v>328</v>
      </c>
      <c r="AF733">
        <v>0</v>
      </c>
    </row>
    <row r="734" spans="1:32" x14ac:dyDescent="0.25">
      <c r="A734" s="11">
        <v>733</v>
      </c>
      <c r="B734" s="14" t="s">
        <v>165</v>
      </c>
      <c r="C734" t="s">
        <v>3128</v>
      </c>
      <c r="D734" s="14" t="s">
        <v>1</v>
      </c>
      <c r="E734" s="16" t="s">
        <v>3110</v>
      </c>
      <c r="F734" s="14" t="s">
        <v>3129</v>
      </c>
      <c r="G734" s="14" t="s">
        <v>28</v>
      </c>
      <c r="H734" s="14" t="s">
        <v>2912</v>
      </c>
      <c r="I734" s="14" t="s">
        <v>2912</v>
      </c>
      <c r="J734" s="14" t="s">
        <v>2907</v>
      </c>
      <c r="K734" s="21" t="s">
        <v>2906</v>
      </c>
      <c r="L734" s="24"/>
      <c r="M734" s="24" t="s">
        <v>2918</v>
      </c>
      <c r="N734" s="24" t="s">
        <v>2918</v>
      </c>
      <c r="O734" s="12" t="str">
        <f t="shared" si="535"/>
        <v>Africa_Kenya_ILS-76</v>
      </c>
      <c r="P734" s="11" t="str">
        <f t="shared" si="536"/>
        <v>Africa_ILS-76_Kenya</v>
      </c>
      <c r="Q734" s="15">
        <f t="shared" si="534"/>
        <v>1</v>
      </c>
      <c r="R734" s="11" t="str">
        <f t="shared" si="537"/>
        <v>ok</v>
      </c>
      <c r="S734" s="11">
        <f t="shared" si="546"/>
        <v>0</v>
      </c>
      <c r="T734" s="11"/>
      <c r="U734" t="s">
        <v>165</v>
      </c>
      <c r="V734" t="s">
        <v>165</v>
      </c>
      <c r="W734" t="s">
        <v>1695</v>
      </c>
      <c r="AE734" t="s">
        <v>328</v>
      </c>
      <c r="AF734">
        <v>0</v>
      </c>
    </row>
    <row r="735" spans="1:32" x14ac:dyDescent="0.25">
      <c r="A735" s="11">
        <v>734</v>
      </c>
      <c r="B735" s="14" t="s">
        <v>174</v>
      </c>
      <c r="C735" t="s">
        <v>3130</v>
      </c>
      <c r="D735" s="14" t="s">
        <v>21</v>
      </c>
      <c r="E735" s="16" t="s">
        <v>3110</v>
      </c>
      <c r="F735" s="14" t="s">
        <v>3123</v>
      </c>
      <c r="G735" s="14" t="s">
        <v>30</v>
      </c>
      <c r="H735" s="14" t="s">
        <v>2912</v>
      </c>
      <c r="I735" s="14" t="s">
        <v>2912</v>
      </c>
      <c r="J735" s="14" t="s">
        <v>2907</v>
      </c>
      <c r="K735" s="21" t="s">
        <v>2906</v>
      </c>
      <c r="L735" s="24"/>
      <c r="M735" s="24" t="s">
        <v>2918</v>
      </c>
      <c r="N735" s="24" t="s">
        <v>2918</v>
      </c>
      <c r="O735" s="12" t="str">
        <f t="shared" si="535"/>
        <v>Africa_Côte d'Ivoire_ILS-77</v>
      </c>
      <c r="P735" s="11" t="str">
        <f t="shared" si="536"/>
        <v>Africa_ILS-77_Côte d'Ivoire</v>
      </c>
      <c r="Q735" s="15">
        <f t="shared" si="534"/>
        <v>1</v>
      </c>
      <c r="R735" s="11" t="str">
        <f t="shared" si="537"/>
        <v>ok</v>
      </c>
      <c r="S735" s="11">
        <f t="shared" si="546"/>
        <v>0</v>
      </c>
      <c r="T735" s="11"/>
      <c r="U735" t="s">
        <v>174</v>
      </c>
      <c r="V735" t="s">
        <v>174</v>
      </c>
      <c r="W735" t="s">
        <v>2286</v>
      </c>
      <c r="AE735" t="s">
        <v>328</v>
      </c>
      <c r="AF735">
        <v>0</v>
      </c>
    </row>
    <row r="736" spans="1:32" x14ac:dyDescent="0.25">
      <c r="A736" s="11">
        <v>735</v>
      </c>
      <c r="B736" s="14" t="s">
        <v>161</v>
      </c>
      <c r="C736" t="s">
        <v>3131</v>
      </c>
      <c r="D736" s="14" t="s">
        <v>21</v>
      </c>
      <c r="E736" s="16" t="s">
        <v>3110</v>
      </c>
      <c r="F736" s="14" t="s">
        <v>3123</v>
      </c>
      <c r="G736" s="14" t="s">
        <v>31</v>
      </c>
      <c r="H736" s="14" t="s">
        <v>2912</v>
      </c>
      <c r="I736" s="14" t="s">
        <v>2912</v>
      </c>
      <c r="J736" s="14" t="s">
        <v>2907</v>
      </c>
      <c r="K736" s="21" t="s">
        <v>2906</v>
      </c>
      <c r="L736" s="24"/>
      <c r="M736" s="24" t="s">
        <v>2918</v>
      </c>
      <c r="N736" s="24" t="s">
        <v>2918</v>
      </c>
      <c r="O736" s="12" t="str">
        <f t="shared" si="535"/>
        <v>Africa_Côte d'Ivoire_ILS-78</v>
      </c>
      <c r="P736" s="11" t="str">
        <f t="shared" si="536"/>
        <v>Africa_ILS-78_Côte d'Ivoire</v>
      </c>
      <c r="Q736" s="15">
        <f t="shared" si="534"/>
        <v>1</v>
      </c>
      <c r="R736" s="11" t="str">
        <f t="shared" si="537"/>
        <v>ok</v>
      </c>
      <c r="S736" s="11">
        <f t="shared" si="546"/>
        <v>0</v>
      </c>
      <c r="T736" s="11"/>
      <c r="U736" t="s">
        <v>161</v>
      </c>
      <c r="V736" t="s">
        <v>161</v>
      </c>
      <c r="W736" t="s">
        <v>2286</v>
      </c>
      <c r="AE736" t="s">
        <v>328</v>
      </c>
      <c r="AF736">
        <v>0</v>
      </c>
    </row>
    <row r="737" spans="1:32" x14ac:dyDescent="0.25">
      <c r="A737" s="11">
        <v>736</v>
      </c>
      <c r="B737" s="14" t="s">
        <v>155</v>
      </c>
      <c r="C737" t="s">
        <v>3132</v>
      </c>
      <c r="D737" s="14" t="s">
        <v>21</v>
      </c>
      <c r="E737" s="16" t="s">
        <v>3110</v>
      </c>
      <c r="F737" s="14" t="s">
        <v>3123</v>
      </c>
      <c r="G737" s="14" t="s">
        <v>33</v>
      </c>
      <c r="H737" s="14" t="s">
        <v>2912</v>
      </c>
      <c r="I737" s="14" t="s">
        <v>2912</v>
      </c>
      <c r="J737" s="14" t="s">
        <v>2907</v>
      </c>
      <c r="K737" s="21" t="s">
        <v>2906</v>
      </c>
      <c r="L737" s="24"/>
      <c r="M737" s="24" t="s">
        <v>2918</v>
      </c>
      <c r="N737" s="24" t="s">
        <v>2918</v>
      </c>
      <c r="O737" s="12" t="str">
        <f t="shared" si="535"/>
        <v>Africa_Côte d'Ivoire_ILS-79</v>
      </c>
      <c r="P737" s="11" t="str">
        <f t="shared" si="536"/>
        <v>Africa_ILS-79_Côte d'Ivoire</v>
      </c>
      <c r="Q737" s="15">
        <f t="shared" si="534"/>
        <v>1</v>
      </c>
      <c r="R737" s="11" t="str">
        <f t="shared" si="537"/>
        <v>ok</v>
      </c>
      <c r="S737" s="11">
        <f t="shared" si="546"/>
        <v>0</v>
      </c>
      <c r="T737" s="11"/>
      <c r="U737" t="s">
        <v>155</v>
      </c>
      <c r="V737" t="s">
        <v>155</v>
      </c>
      <c r="W737" t="s">
        <v>2286</v>
      </c>
      <c r="AE737" t="s">
        <v>328</v>
      </c>
      <c r="AF737">
        <v>0</v>
      </c>
    </row>
    <row r="738" spans="1:32" x14ac:dyDescent="0.25">
      <c r="A738" s="11">
        <v>737</v>
      </c>
      <c r="B738" s="12" t="str">
        <f>I738</f>
        <v>IU10</v>
      </c>
      <c r="C738" s="12" t="str">
        <f>Y738</f>
        <v>ERS010952</v>
      </c>
      <c r="D738" s="12" t="str">
        <f>AA738</f>
        <v>Turkey</v>
      </c>
      <c r="E738" s="11" t="s">
        <v>2539</v>
      </c>
      <c r="F738" s="12" t="str">
        <f>AD738</f>
        <v>human</v>
      </c>
      <c r="G738" s="13" t="str">
        <f>U738</f>
        <v>IU10</v>
      </c>
      <c r="H738" s="13">
        <f>Z738</f>
        <v>0</v>
      </c>
      <c r="I738" s="13" t="str">
        <f>V738</f>
        <v>IU10</v>
      </c>
      <c r="J738" s="14" t="s">
        <v>2907</v>
      </c>
      <c r="K738" s="12" t="s">
        <v>2906</v>
      </c>
      <c r="L738" s="12"/>
      <c r="M738" s="12" t="s">
        <v>2908</v>
      </c>
      <c r="N738" s="17" t="s">
        <v>2914</v>
      </c>
      <c r="O738" s="12" t="str">
        <f t="shared" si="535"/>
        <v>Asia_Turkey_IU10</v>
      </c>
      <c r="P738" s="11" t="str">
        <f t="shared" si="536"/>
        <v>global_IU10_Turkey</v>
      </c>
      <c r="Q738" s="15">
        <f t="shared" si="534"/>
        <v>1</v>
      </c>
      <c r="R738" s="11" t="str">
        <f t="shared" si="537"/>
        <v>ok</v>
      </c>
      <c r="S738" s="11">
        <f t="shared" si="546"/>
        <v>0</v>
      </c>
      <c r="T738" s="11"/>
      <c r="U738" t="s">
        <v>2287</v>
      </c>
      <c r="V738" t="s">
        <v>2287</v>
      </c>
      <c r="W738" t="s">
        <v>2288</v>
      </c>
      <c r="X738" t="s">
        <v>964</v>
      </c>
      <c r="Y738" t="s">
        <v>2289</v>
      </c>
      <c r="AA738" t="s">
        <v>1300</v>
      </c>
      <c r="AC738">
        <v>4</v>
      </c>
      <c r="AD738" t="s">
        <v>465</v>
      </c>
      <c r="AE738">
        <v>239</v>
      </c>
      <c r="AF738">
        <v>1</v>
      </c>
    </row>
    <row r="739" spans="1:32" ht="30" x14ac:dyDescent="0.25">
      <c r="A739" s="11">
        <v>738</v>
      </c>
      <c r="B739" s="16" t="s">
        <v>2291</v>
      </c>
      <c r="C739" s="16" t="s">
        <v>3133</v>
      </c>
      <c r="D739" s="16" t="s">
        <v>1648</v>
      </c>
      <c r="E739" s="11" t="s">
        <v>2539</v>
      </c>
      <c r="F739" s="16" t="s">
        <v>465</v>
      </c>
      <c r="G739" s="14" t="s">
        <v>2291</v>
      </c>
      <c r="H739" s="14" t="s">
        <v>2912</v>
      </c>
      <c r="I739" s="14" t="s">
        <v>2912</v>
      </c>
      <c r="J739" s="14" t="s">
        <v>2907</v>
      </c>
      <c r="K739" s="16" t="s">
        <v>2907</v>
      </c>
      <c r="L739" s="17" t="s">
        <v>2907</v>
      </c>
      <c r="M739" s="17" t="s">
        <v>2908</v>
      </c>
      <c r="N739" s="17" t="s">
        <v>2913</v>
      </c>
      <c r="O739" s="12" t="str">
        <f t="shared" si="535"/>
        <v>North America_USA_JH1</v>
      </c>
      <c r="P739" s="11" t="str">
        <f t="shared" si="536"/>
        <v>global_JH1_USA</v>
      </c>
      <c r="Q739" s="15">
        <f t="shared" si="534"/>
        <v>1</v>
      </c>
      <c r="R739" s="11" t="str">
        <f t="shared" si="537"/>
        <v>ok</v>
      </c>
      <c r="S739" s="11">
        <f t="shared" si="546"/>
        <v>0</v>
      </c>
      <c r="T739" s="11"/>
      <c r="U739" t="s">
        <v>2291</v>
      </c>
      <c r="V739" t="s">
        <v>2291</v>
      </c>
      <c r="W739">
        <v>2003</v>
      </c>
      <c r="AA739" t="s">
        <v>2292</v>
      </c>
      <c r="AC739">
        <v>4</v>
      </c>
      <c r="AD739" t="s">
        <v>465</v>
      </c>
      <c r="AE739">
        <v>105</v>
      </c>
      <c r="AF739">
        <v>1</v>
      </c>
    </row>
    <row r="740" spans="1:32" ht="30" x14ac:dyDescent="0.25">
      <c r="A740" s="11">
        <v>739</v>
      </c>
      <c r="B740" s="16" t="s">
        <v>2297</v>
      </c>
      <c r="C740" s="16" t="s">
        <v>3134</v>
      </c>
      <c r="D740" s="16" t="s">
        <v>1648</v>
      </c>
      <c r="E740" s="11" t="s">
        <v>2539</v>
      </c>
      <c r="F740" s="16" t="s">
        <v>465</v>
      </c>
      <c r="G740" s="14" t="s">
        <v>2297</v>
      </c>
      <c r="H740" s="14" t="s">
        <v>2912</v>
      </c>
      <c r="I740" s="14" t="s">
        <v>2912</v>
      </c>
      <c r="J740" s="14" t="s">
        <v>2907</v>
      </c>
      <c r="K740" s="16" t="s">
        <v>2907</v>
      </c>
      <c r="L740" s="17"/>
      <c r="M740" s="17" t="s">
        <v>2908</v>
      </c>
      <c r="N740" s="17" t="s">
        <v>2913</v>
      </c>
      <c r="O740" s="12" t="str">
        <f t="shared" si="535"/>
        <v>North America_USA_JH9</v>
      </c>
      <c r="P740" s="11" t="str">
        <f t="shared" si="536"/>
        <v>global_JH9_USA</v>
      </c>
      <c r="Q740" s="15">
        <f t="shared" si="534"/>
        <v>1</v>
      </c>
      <c r="R740" s="11" t="str">
        <f t="shared" si="537"/>
        <v>ok</v>
      </c>
      <c r="S740" s="11">
        <f t="shared" si="546"/>
        <v>0</v>
      </c>
      <c r="T740" s="11"/>
      <c r="U740" t="s">
        <v>2296</v>
      </c>
      <c r="V740" t="s">
        <v>2297</v>
      </c>
      <c r="AE740" t="s">
        <v>328</v>
      </c>
      <c r="AF740" t="s">
        <v>328</v>
      </c>
    </row>
    <row r="741" spans="1:32" x14ac:dyDescent="0.25">
      <c r="A741" s="11">
        <v>740</v>
      </c>
      <c r="B741" s="16" t="s">
        <v>2298</v>
      </c>
      <c r="C741" s="16" t="s">
        <v>3135</v>
      </c>
      <c r="D741" s="16" t="s">
        <v>832</v>
      </c>
      <c r="E741" s="11" t="s">
        <v>2539</v>
      </c>
      <c r="F741" s="16" t="s">
        <v>465</v>
      </c>
      <c r="G741" s="14" t="s">
        <v>2298</v>
      </c>
      <c r="H741" s="14" t="s">
        <v>2912</v>
      </c>
      <c r="I741" s="14" t="s">
        <v>2912</v>
      </c>
      <c r="J741" s="14" t="s">
        <v>2907</v>
      </c>
      <c r="K741" s="16" t="s">
        <v>2907</v>
      </c>
      <c r="L741" s="17" t="s">
        <v>2907</v>
      </c>
      <c r="M741" s="17" t="s">
        <v>2908</v>
      </c>
      <c r="N741" s="17" t="s">
        <v>2921</v>
      </c>
      <c r="O741" s="12" t="str">
        <f t="shared" si="535"/>
        <v>Oceania_New Zealand_JKD6008</v>
      </c>
      <c r="P741" s="11" t="str">
        <f t="shared" si="536"/>
        <v>global_JKD6008_New Zealand</v>
      </c>
      <c r="Q741" s="15">
        <f t="shared" si="534"/>
        <v>1</v>
      </c>
      <c r="R741" s="11" t="str">
        <f t="shared" si="537"/>
        <v>ok</v>
      </c>
      <c r="S741" s="11">
        <f t="shared" si="546"/>
        <v>0</v>
      </c>
      <c r="T741" s="11"/>
      <c r="U741" t="s">
        <v>2298</v>
      </c>
      <c r="V741" t="s">
        <v>2298</v>
      </c>
      <c r="W741">
        <v>2003</v>
      </c>
      <c r="AA741" t="s">
        <v>832</v>
      </c>
      <c r="AC741">
        <v>1</v>
      </c>
      <c r="AD741" t="s">
        <v>465</v>
      </c>
      <c r="AE741">
        <v>239</v>
      </c>
      <c r="AF741">
        <v>1</v>
      </c>
    </row>
    <row r="742" spans="1:32" x14ac:dyDescent="0.25">
      <c r="A742" s="11">
        <v>741</v>
      </c>
      <c r="B742" s="16" t="s">
        <v>2301</v>
      </c>
      <c r="C742" s="16" t="s">
        <v>3136</v>
      </c>
      <c r="D742" s="16" t="s">
        <v>698</v>
      </c>
      <c r="E742" s="11" t="s">
        <v>2539</v>
      </c>
      <c r="F742" s="16" t="s">
        <v>465</v>
      </c>
      <c r="G742" s="14" t="s">
        <v>2301</v>
      </c>
      <c r="H742" s="14" t="s">
        <v>2912</v>
      </c>
      <c r="I742" s="14" t="s">
        <v>2912</v>
      </c>
      <c r="J742" s="14" t="s">
        <v>2907</v>
      </c>
      <c r="K742" s="16" t="s">
        <v>2907</v>
      </c>
      <c r="L742" s="17" t="s">
        <v>2907</v>
      </c>
      <c r="M742" s="17" t="s">
        <v>2908</v>
      </c>
      <c r="N742" s="17" t="s">
        <v>2921</v>
      </c>
      <c r="O742" s="12" t="str">
        <f t="shared" si="535"/>
        <v>Oceania_Australia_JKD6159</v>
      </c>
      <c r="P742" s="11" t="str">
        <f t="shared" si="536"/>
        <v>global_JKD6159_Australia</v>
      </c>
      <c r="Q742" s="15">
        <f t="shared" si="534"/>
        <v>1</v>
      </c>
      <c r="R742" s="11" t="str">
        <f t="shared" si="537"/>
        <v>ok</v>
      </c>
      <c r="S742" s="11">
        <f t="shared" si="546"/>
        <v>0</v>
      </c>
      <c r="T742" s="11"/>
      <c r="U742" t="s">
        <v>2301</v>
      </c>
      <c r="V742" t="s">
        <v>2301</v>
      </c>
      <c r="W742">
        <v>2010</v>
      </c>
      <c r="AA742" t="s">
        <v>698</v>
      </c>
      <c r="AC742">
        <v>1</v>
      </c>
      <c r="AD742" t="s">
        <v>465</v>
      </c>
      <c r="AE742">
        <v>93</v>
      </c>
      <c r="AF742">
        <v>1</v>
      </c>
    </row>
    <row r="743" spans="1:32" x14ac:dyDescent="0.25">
      <c r="A743" s="11">
        <v>742</v>
      </c>
      <c r="B743" s="16" t="s">
        <v>2304</v>
      </c>
      <c r="C743" s="16" t="s">
        <v>3137</v>
      </c>
      <c r="D743" s="16" t="s">
        <v>1278</v>
      </c>
      <c r="E743" s="16" t="s">
        <v>1358</v>
      </c>
      <c r="F743" s="16" t="s">
        <v>2951</v>
      </c>
      <c r="G743" s="14" t="s">
        <v>3138</v>
      </c>
      <c r="H743" s="14" t="s">
        <v>2912</v>
      </c>
      <c r="I743" s="14" t="s">
        <v>2912</v>
      </c>
      <c r="J743" s="14" t="s">
        <v>2907</v>
      </c>
      <c r="K743" s="16" t="s">
        <v>2907</v>
      </c>
      <c r="L743" s="17" t="s">
        <v>2907</v>
      </c>
      <c r="M743" s="17" t="s">
        <v>2908</v>
      </c>
      <c r="N743" s="17" t="s">
        <v>2909</v>
      </c>
      <c r="O743" s="12" t="str">
        <f t="shared" si="535"/>
        <v>Europe_England_LG251</v>
      </c>
      <c r="P743" s="11" t="str">
        <f t="shared" si="536"/>
        <v>global_LG251_England</v>
      </c>
      <c r="Q743" s="15">
        <f t="shared" si="534"/>
        <v>1</v>
      </c>
      <c r="R743" s="11" t="str">
        <f t="shared" si="537"/>
        <v>ok</v>
      </c>
      <c r="S743" s="11">
        <f t="shared" si="546"/>
        <v>0</v>
      </c>
      <c r="T743" s="11"/>
      <c r="U743" t="s">
        <v>2304</v>
      </c>
      <c r="V743" t="s">
        <v>2304</v>
      </c>
      <c r="W743">
        <v>2007</v>
      </c>
      <c r="AA743" t="s">
        <v>1364</v>
      </c>
      <c r="AC743">
        <v>3</v>
      </c>
      <c r="AD743" t="s">
        <v>147</v>
      </c>
      <c r="AE743">
        <v>425</v>
      </c>
      <c r="AF743">
        <v>1</v>
      </c>
    </row>
    <row r="744" spans="1:32" ht="30" x14ac:dyDescent="0.25">
      <c r="A744" s="11">
        <v>743</v>
      </c>
      <c r="B744" s="12" t="str">
        <f t="shared" ref="B744:B746" si="547">I744</f>
        <v>LHH1</v>
      </c>
      <c r="C744" s="12" t="str">
        <f t="shared" ref="C744:C746" si="548">Y744</f>
        <v>ERR064916</v>
      </c>
      <c r="D744" s="12" t="str">
        <f t="shared" ref="D744:D746" si="549">AA744</f>
        <v>USA</v>
      </c>
      <c r="E744" s="12">
        <f t="shared" ref="E744:E746" si="550">AD744</f>
        <v>0</v>
      </c>
      <c r="F744" s="12">
        <f t="shared" ref="F744:F746" si="551">AD744</f>
        <v>0</v>
      </c>
      <c r="G744" s="13" t="str">
        <f t="shared" ref="G744:G746" si="552">U744</f>
        <v>LHH1</v>
      </c>
      <c r="H744" s="13">
        <f t="shared" ref="H744:H746" si="553">Z744</f>
        <v>0</v>
      </c>
      <c r="I744" s="13" t="str">
        <f t="shared" ref="I744:I746" si="554">V744</f>
        <v>LHH1</v>
      </c>
      <c r="J744" s="14" t="s">
        <v>2907</v>
      </c>
      <c r="K744" s="12" t="s">
        <v>2906</v>
      </c>
      <c r="L744" s="12"/>
      <c r="M744" s="12" t="s">
        <v>2908</v>
      </c>
      <c r="N744" s="17" t="s">
        <v>2913</v>
      </c>
      <c r="O744" s="12" t="str">
        <f t="shared" si="535"/>
        <v>North America_USA_LHH1</v>
      </c>
      <c r="P744" s="11" t="str">
        <f t="shared" si="536"/>
        <v>global_LHH1_USA</v>
      </c>
      <c r="Q744" s="15">
        <f t="shared" si="534"/>
        <v>1</v>
      </c>
      <c r="R744" s="11" t="str">
        <f t="shared" si="537"/>
        <v>ok</v>
      </c>
      <c r="S744" s="11">
        <f t="shared" si="546"/>
        <v>0</v>
      </c>
      <c r="T744" s="11"/>
      <c r="U744" t="s">
        <v>2310</v>
      </c>
      <c r="V744" t="s">
        <v>2310</v>
      </c>
      <c r="W744">
        <v>1994</v>
      </c>
      <c r="X744" t="s">
        <v>1286</v>
      </c>
      <c r="Y744" t="s">
        <v>2311</v>
      </c>
      <c r="AA744" t="s">
        <v>1648</v>
      </c>
      <c r="AC744">
        <v>4</v>
      </c>
      <c r="AE744">
        <v>239</v>
      </c>
      <c r="AF744">
        <v>1</v>
      </c>
    </row>
    <row r="745" spans="1:32" x14ac:dyDescent="0.25">
      <c r="A745" s="11">
        <v>744</v>
      </c>
      <c r="B745" s="12" t="str">
        <f t="shared" si="547"/>
        <v>LIT68</v>
      </c>
      <c r="C745" s="12" t="str">
        <f t="shared" si="548"/>
        <v>ERS049860</v>
      </c>
      <c r="D745" s="12" t="str">
        <f t="shared" si="549"/>
        <v>Lithuania</v>
      </c>
      <c r="E745" s="12">
        <f t="shared" si="550"/>
        <v>0</v>
      </c>
      <c r="F745" s="12">
        <f t="shared" si="551"/>
        <v>0</v>
      </c>
      <c r="G745" s="13" t="str">
        <f t="shared" si="552"/>
        <v>LIT68</v>
      </c>
      <c r="H745" s="13">
        <f t="shared" si="553"/>
        <v>0</v>
      </c>
      <c r="I745" s="13" t="str">
        <f t="shared" si="554"/>
        <v>LIT68</v>
      </c>
      <c r="J745" s="14" t="s">
        <v>2907</v>
      </c>
      <c r="K745" s="12" t="s">
        <v>2906</v>
      </c>
      <c r="L745" s="12"/>
      <c r="M745" s="12" t="s">
        <v>2908</v>
      </c>
      <c r="N745" s="17" t="s">
        <v>2909</v>
      </c>
      <c r="O745" s="12" t="str">
        <f t="shared" si="535"/>
        <v>Europe_Lithuania_LIT68</v>
      </c>
      <c r="P745" s="11" t="str">
        <f t="shared" si="536"/>
        <v>global_LIT68_Lithuania</v>
      </c>
      <c r="Q745" s="15">
        <f t="shared" si="534"/>
        <v>1</v>
      </c>
      <c r="R745" s="11" t="str">
        <f t="shared" si="537"/>
        <v>ok</v>
      </c>
      <c r="S745" s="11">
        <f t="shared" si="546"/>
        <v>0</v>
      </c>
      <c r="T745" s="11"/>
      <c r="U745" t="s">
        <v>2312</v>
      </c>
      <c r="V745" t="s">
        <v>2312</v>
      </c>
      <c r="X745" t="s">
        <v>1286</v>
      </c>
      <c r="Y745" t="s">
        <v>2313</v>
      </c>
      <c r="AA745" t="s">
        <v>1429</v>
      </c>
      <c r="AC745">
        <v>1</v>
      </c>
      <c r="AE745" t="s">
        <v>328</v>
      </c>
      <c r="AF745" t="s">
        <v>328</v>
      </c>
    </row>
    <row r="746" spans="1:32" x14ac:dyDescent="0.25">
      <c r="A746" s="11">
        <v>745</v>
      </c>
      <c r="B746" s="12" t="str">
        <f t="shared" si="547"/>
        <v>LIT89</v>
      </c>
      <c r="C746" s="12" t="str">
        <f t="shared" si="548"/>
        <v>ERS049879</v>
      </c>
      <c r="D746" s="12" t="str">
        <f t="shared" si="549"/>
        <v>Lithuania</v>
      </c>
      <c r="E746" s="12">
        <f t="shared" si="550"/>
        <v>0</v>
      </c>
      <c r="F746" s="12">
        <f t="shared" si="551"/>
        <v>0</v>
      </c>
      <c r="G746" s="13" t="str">
        <f t="shared" si="552"/>
        <v>LIT89</v>
      </c>
      <c r="H746" s="13">
        <f t="shared" si="553"/>
        <v>0</v>
      </c>
      <c r="I746" s="13" t="str">
        <f t="shared" si="554"/>
        <v>LIT89</v>
      </c>
      <c r="J746" s="14" t="s">
        <v>2907</v>
      </c>
      <c r="K746" s="12" t="s">
        <v>2906</v>
      </c>
      <c r="L746" s="12"/>
      <c r="M746" s="12" t="s">
        <v>2908</v>
      </c>
      <c r="N746" s="17" t="s">
        <v>2909</v>
      </c>
      <c r="O746" s="12" t="str">
        <f t="shared" si="535"/>
        <v>Europe_Lithuania_LIT89</v>
      </c>
      <c r="P746" s="11" t="str">
        <f t="shared" si="536"/>
        <v>global_LIT89_Lithuania</v>
      </c>
      <c r="Q746" s="15">
        <f t="shared" si="534"/>
        <v>1</v>
      </c>
      <c r="R746" s="11" t="str">
        <f t="shared" si="537"/>
        <v>ok</v>
      </c>
      <c r="S746" s="11">
        <f t="shared" si="546"/>
        <v>0</v>
      </c>
      <c r="T746" s="11"/>
      <c r="U746" t="s">
        <v>2314</v>
      </c>
      <c r="V746" t="s">
        <v>2314</v>
      </c>
      <c r="X746" t="s">
        <v>1286</v>
      </c>
      <c r="Y746" t="s">
        <v>2315</v>
      </c>
      <c r="AA746" t="s">
        <v>1429</v>
      </c>
      <c r="AC746">
        <v>1</v>
      </c>
      <c r="AE746" t="s">
        <v>328</v>
      </c>
      <c r="AF746" t="s">
        <v>328</v>
      </c>
    </row>
    <row r="747" spans="1:32" x14ac:dyDescent="0.25">
      <c r="A747" s="11">
        <v>746</v>
      </c>
      <c r="B747" s="16" t="s">
        <v>2317</v>
      </c>
      <c r="C747" s="16" t="s">
        <v>3139</v>
      </c>
      <c r="D747" s="16" t="s">
        <v>2524</v>
      </c>
      <c r="E747" s="11" t="s">
        <v>2539</v>
      </c>
      <c r="F747" s="16" t="s">
        <v>465</v>
      </c>
      <c r="G747" s="14" t="s">
        <v>2317</v>
      </c>
      <c r="H747" s="14" t="s">
        <v>2912</v>
      </c>
      <c r="I747" s="14" t="s">
        <v>2912</v>
      </c>
      <c r="J747" s="14" t="s">
        <v>2907</v>
      </c>
      <c r="K747" s="16" t="s">
        <v>2907</v>
      </c>
      <c r="L747" s="17"/>
      <c r="M747" s="17" t="s">
        <v>2908</v>
      </c>
      <c r="N747" s="17" t="s">
        <v>2914</v>
      </c>
      <c r="O747" s="12" t="str">
        <f t="shared" si="535"/>
        <v>Asia_Taiwan_M013</v>
      </c>
      <c r="P747" s="11" t="str">
        <f t="shared" si="536"/>
        <v>global_M013_Taiwan</v>
      </c>
      <c r="Q747" s="15">
        <f t="shared" si="534"/>
        <v>1</v>
      </c>
      <c r="R747" s="11" t="str">
        <f t="shared" si="537"/>
        <v>ok</v>
      </c>
      <c r="S747" s="11">
        <f t="shared" si="546"/>
        <v>0</v>
      </c>
      <c r="T747" s="11"/>
      <c r="U747" t="s">
        <v>2316</v>
      </c>
      <c r="V747" t="s">
        <v>2317</v>
      </c>
      <c r="AE747" t="s">
        <v>328</v>
      </c>
      <c r="AF747" t="s">
        <v>328</v>
      </c>
    </row>
    <row r="748" spans="1:32" x14ac:dyDescent="0.25">
      <c r="A748" s="11">
        <v>747</v>
      </c>
      <c r="B748" s="12" t="str">
        <f t="shared" ref="B748:B757" si="555">I748</f>
        <v>M116</v>
      </c>
      <c r="C748" s="12" t="str">
        <f t="shared" ref="C748:C757" si="556">Y748</f>
        <v>ERS049880</v>
      </c>
      <c r="D748" s="12" t="str">
        <f t="shared" ref="D748:D757" si="557">AA748</f>
        <v>Vietnam</v>
      </c>
      <c r="E748" s="12">
        <f t="shared" ref="E748:E756" si="558">AD748</f>
        <v>0</v>
      </c>
      <c r="F748" s="12">
        <f t="shared" ref="F748:F757" si="559">AD748</f>
        <v>0</v>
      </c>
      <c r="G748" s="13" t="str">
        <f t="shared" ref="G748:G757" si="560">U748</f>
        <v>M116</v>
      </c>
      <c r="H748" s="13">
        <f t="shared" ref="H748:H757" si="561">Z748</f>
        <v>0</v>
      </c>
      <c r="I748" s="13" t="str">
        <f t="shared" ref="I748:I757" si="562">V748</f>
        <v>M116</v>
      </c>
      <c r="J748" s="14" t="s">
        <v>2907</v>
      </c>
      <c r="K748" s="12" t="s">
        <v>2906</v>
      </c>
      <c r="L748" s="12"/>
      <c r="M748" s="12" t="s">
        <v>2908</v>
      </c>
      <c r="N748" s="17" t="s">
        <v>2914</v>
      </c>
      <c r="O748" s="12" t="str">
        <f t="shared" si="535"/>
        <v>Asia_Vietnam_M116</v>
      </c>
      <c r="P748" s="11" t="str">
        <f t="shared" si="536"/>
        <v>global_M116_Vietnam</v>
      </c>
      <c r="Q748" s="15">
        <f t="shared" si="534"/>
        <v>1</v>
      </c>
      <c r="R748" s="11" t="str">
        <f t="shared" si="537"/>
        <v>ok</v>
      </c>
      <c r="S748" s="11">
        <f t="shared" si="546"/>
        <v>0</v>
      </c>
      <c r="T748" s="11"/>
      <c r="U748" t="s">
        <v>2318</v>
      </c>
      <c r="V748" t="s">
        <v>2318</v>
      </c>
      <c r="X748" t="s">
        <v>1286</v>
      </c>
      <c r="Y748" t="s">
        <v>2319</v>
      </c>
      <c r="AA748" t="s">
        <v>1413</v>
      </c>
      <c r="AC748">
        <v>1</v>
      </c>
      <c r="AE748" t="s">
        <v>328</v>
      </c>
      <c r="AF748" t="s">
        <v>328</v>
      </c>
    </row>
    <row r="749" spans="1:32" x14ac:dyDescent="0.25">
      <c r="A749" s="11">
        <v>748</v>
      </c>
      <c r="B749" s="12" t="str">
        <f t="shared" si="555"/>
        <v>M1229</v>
      </c>
      <c r="C749" s="12" t="str">
        <f t="shared" si="556"/>
        <v>ERS049881</v>
      </c>
      <c r="D749" s="12" t="str">
        <f t="shared" si="557"/>
        <v>Denmark</v>
      </c>
      <c r="E749" s="12">
        <f t="shared" si="558"/>
        <v>0</v>
      </c>
      <c r="F749" s="12">
        <f t="shared" si="559"/>
        <v>0</v>
      </c>
      <c r="G749" s="13" t="str">
        <f t="shared" si="560"/>
        <v>M1229</v>
      </c>
      <c r="H749" s="13">
        <f t="shared" si="561"/>
        <v>0</v>
      </c>
      <c r="I749" s="13" t="str">
        <f t="shared" si="562"/>
        <v>M1229</v>
      </c>
      <c r="J749" s="14" t="s">
        <v>2907</v>
      </c>
      <c r="K749" s="12" t="s">
        <v>2906</v>
      </c>
      <c r="L749" s="12"/>
      <c r="M749" s="12" t="s">
        <v>2908</v>
      </c>
      <c r="N749" s="17" t="s">
        <v>2909</v>
      </c>
      <c r="O749" s="12" t="str">
        <f t="shared" si="535"/>
        <v>Europe_Denmark_M1229</v>
      </c>
      <c r="P749" s="11" t="str">
        <f t="shared" si="536"/>
        <v>global_M1229_Denmark</v>
      </c>
      <c r="Q749" s="15">
        <f t="shared" si="534"/>
        <v>1</v>
      </c>
      <c r="R749" s="11" t="str">
        <f t="shared" si="537"/>
        <v>ok</v>
      </c>
      <c r="S749" s="11">
        <f t="shared" si="546"/>
        <v>0</v>
      </c>
      <c r="T749" s="11"/>
      <c r="U749" t="s">
        <v>2320</v>
      </c>
      <c r="V749" t="s">
        <v>2320</v>
      </c>
      <c r="X749" t="s">
        <v>1286</v>
      </c>
      <c r="Y749" t="s">
        <v>2321</v>
      </c>
      <c r="AA749" t="s">
        <v>732</v>
      </c>
      <c r="AC749">
        <v>1</v>
      </c>
      <c r="AE749" t="s">
        <v>328</v>
      </c>
      <c r="AF749" t="s">
        <v>328</v>
      </c>
    </row>
    <row r="750" spans="1:32" x14ac:dyDescent="0.25">
      <c r="A750" s="11">
        <v>749</v>
      </c>
      <c r="B750" s="12" t="str">
        <f t="shared" si="555"/>
        <v>M170</v>
      </c>
      <c r="C750" s="12" t="str">
        <f t="shared" si="556"/>
        <v>ERS049882</v>
      </c>
      <c r="D750" s="12" t="str">
        <f t="shared" si="557"/>
        <v>Tsunami 2004</v>
      </c>
      <c r="E750" s="12">
        <f t="shared" si="558"/>
        <v>0</v>
      </c>
      <c r="F750" s="12">
        <f t="shared" si="559"/>
        <v>0</v>
      </c>
      <c r="G750" s="13" t="str">
        <f t="shared" si="560"/>
        <v>M170</v>
      </c>
      <c r="H750" s="13">
        <f t="shared" si="561"/>
        <v>0</v>
      </c>
      <c r="I750" s="13" t="str">
        <f t="shared" si="562"/>
        <v>M170</v>
      </c>
      <c r="J750" s="14" t="s">
        <v>2907</v>
      </c>
      <c r="K750" s="12" t="s">
        <v>2906</v>
      </c>
      <c r="L750" s="12"/>
      <c r="M750" s="12" t="s">
        <v>2908</v>
      </c>
      <c r="N750" s="17" t="s">
        <v>328</v>
      </c>
      <c r="O750" s="12" t="str">
        <f t="shared" si="535"/>
        <v>n/a_Tsunami 2004_M170</v>
      </c>
      <c r="P750" s="11" t="str">
        <f t="shared" si="536"/>
        <v>global_M170_Tsunami 2004</v>
      </c>
      <c r="Q750" s="15">
        <f t="shared" si="534"/>
        <v>1</v>
      </c>
      <c r="R750" s="11" t="str">
        <f t="shared" si="537"/>
        <v>ok</v>
      </c>
      <c r="S750" s="11">
        <f t="shared" si="546"/>
        <v>0</v>
      </c>
      <c r="T750" s="11"/>
      <c r="U750" t="s">
        <v>2322</v>
      </c>
      <c r="V750" t="s">
        <v>2322</v>
      </c>
      <c r="X750" t="s">
        <v>1286</v>
      </c>
      <c r="Y750" t="s">
        <v>2323</v>
      </c>
      <c r="AA750" t="s">
        <v>2324</v>
      </c>
      <c r="AC750">
        <v>1</v>
      </c>
      <c r="AE750" t="s">
        <v>328</v>
      </c>
      <c r="AF750" t="s">
        <v>328</v>
      </c>
    </row>
    <row r="751" spans="1:32" x14ac:dyDescent="0.25">
      <c r="A751" s="11">
        <v>750</v>
      </c>
      <c r="B751" s="12" t="str">
        <f t="shared" si="555"/>
        <v>M418</v>
      </c>
      <c r="C751" s="12" t="str">
        <f t="shared" si="556"/>
        <v>ERS049884</v>
      </c>
      <c r="D751" s="12" t="str">
        <f t="shared" si="557"/>
        <v>India</v>
      </c>
      <c r="E751" s="12">
        <f t="shared" si="558"/>
        <v>0</v>
      </c>
      <c r="F751" s="12">
        <f t="shared" si="559"/>
        <v>0</v>
      </c>
      <c r="G751" s="13" t="str">
        <f t="shared" si="560"/>
        <v>M418</v>
      </c>
      <c r="H751" s="13">
        <f t="shared" si="561"/>
        <v>0</v>
      </c>
      <c r="I751" s="13" t="str">
        <f t="shared" si="562"/>
        <v>M418</v>
      </c>
      <c r="J751" s="14" t="s">
        <v>2907</v>
      </c>
      <c r="K751" s="12" t="s">
        <v>2906</v>
      </c>
      <c r="L751" s="12"/>
      <c r="M751" s="12" t="s">
        <v>2908</v>
      </c>
      <c r="N751" s="17" t="s">
        <v>2914</v>
      </c>
      <c r="O751" s="12" t="str">
        <f t="shared" si="535"/>
        <v>Asia_India_M418</v>
      </c>
      <c r="P751" s="11" t="str">
        <f t="shared" si="536"/>
        <v>global_M418_India</v>
      </c>
      <c r="Q751" s="15">
        <f t="shared" si="534"/>
        <v>1</v>
      </c>
      <c r="R751" s="11" t="str">
        <f t="shared" si="537"/>
        <v>ok</v>
      </c>
      <c r="S751" s="11">
        <f t="shared" si="546"/>
        <v>0</v>
      </c>
      <c r="T751" s="11"/>
      <c r="U751" t="s">
        <v>2325</v>
      </c>
      <c r="V751" t="s">
        <v>2325</v>
      </c>
      <c r="X751" t="s">
        <v>1286</v>
      </c>
      <c r="Y751" t="s">
        <v>2326</v>
      </c>
      <c r="AA751" t="s">
        <v>1291</v>
      </c>
      <c r="AC751">
        <v>1</v>
      </c>
      <c r="AE751" t="s">
        <v>328</v>
      </c>
      <c r="AF751" t="s">
        <v>328</v>
      </c>
    </row>
    <row r="752" spans="1:32" x14ac:dyDescent="0.25">
      <c r="A752" s="11">
        <v>751</v>
      </c>
      <c r="B752" s="12" t="str">
        <f t="shared" si="555"/>
        <v>M592</v>
      </c>
      <c r="C752" s="12" t="str">
        <f t="shared" si="556"/>
        <v>ERS049885</v>
      </c>
      <c r="D752" s="12" t="str">
        <f t="shared" si="557"/>
        <v>Syria</v>
      </c>
      <c r="E752" s="12">
        <f t="shared" si="558"/>
        <v>0</v>
      </c>
      <c r="F752" s="12">
        <f t="shared" si="559"/>
        <v>0</v>
      </c>
      <c r="G752" s="13" t="str">
        <f t="shared" si="560"/>
        <v>M592</v>
      </c>
      <c r="H752" s="13">
        <f t="shared" si="561"/>
        <v>0</v>
      </c>
      <c r="I752" s="13" t="str">
        <f t="shared" si="562"/>
        <v>M592</v>
      </c>
      <c r="J752" s="14" t="s">
        <v>2907</v>
      </c>
      <c r="K752" s="12" t="s">
        <v>2906</v>
      </c>
      <c r="L752" s="12"/>
      <c r="M752" s="12" t="s">
        <v>2908</v>
      </c>
      <c r="N752" s="17" t="s">
        <v>2914</v>
      </c>
      <c r="O752" s="12" t="str">
        <f t="shared" si="535"/>
        <v>Asia_Syria_M592</v>
      </c>
      <c r="P752" s="11" t="str">
        <f t="shared" si="536"/>
        <v>global_M592_Syria</v>
      </c>
      <c r="Q752" s="15">
        <f t="shared" si="534"/>
        <v>1</v>
      </c>
      <c r="R752" s="11" t="str">
        <f t="shared" si="537"/>
        <v>ok</v>
      </c>
      <c r="S752" s="11">
        <f t="shared" si="546"/>
        <v>0</v>
      </c>
      <c r="T752" s="11"/>
      <c r="U752" t="s">
        <v>2327</v>
      </c>
      <c r="V752" t="s">
        <v>2327</v>
      </c>
      <c r="X752" t="s">
        <v>1286</v>
      </c>
      <c r="Y752" t="s">
        <v>2328</v>
      </c>
      <c r="AA752" t="s">
        <v>2329</v>
      </c>
      <c r="AC752">
        <v>1</v>
      </c>
      <c r="AE752" t="s">
        <v>328</v>
      </c>
      <c r="AF752" t="s">
        <v>328</v>
      </c>
    </row>
    <row r="753" spans="1:32" x14ac:dyDescent="0.25">
      <c r="A753" s="11">
        <v>752</v>
      </c>
      <c r="B753" s="12" t="str">
        <f t="shared" si="555"/>
        <v>M996</v>
      </c>
      <c r="C753" s="12" t="str">
        <f t="shared" si="556"/>
        <v>ERS049887</v>
      </c>
      <c r="D753" s="12" t="str">
        <f t="shared" si="557"/>
        <v>China</v>
      </c>
      <c r="E753" s="12">
        <f t="shared" si="558"/>
        <v>0</v>
      </c>
      <c r="F753" s="12">
        <f t="shared" si="559"/>
        <v>0</v>
      </c>
      <c r="G753" s="13" t="str">
        <f t="shared" si="560"/>
        <v>M996</v>
      </c>
      <c r="H753" s="13">
        <f t="shared" si="561"/>
        <v>0</v>
      </c>
      <c r="I753" s="13" t="str">
        <f t="shared" si="562"/>
        <v>M996</v>
      </c>
      <c r="J753" s="14" t="s">
        <v>2907</v>
      </c>
      <c r="K753" s="12" t="s">
        <v>2906</v>
      </c>
      <c r="L753" s="12"/>
      <c r="M753" s="12" t="s">
        <v>2908</v>
      </c>
      <c r="N753" s="17" t="s">
        <v>2914</v>
      </c>
      <c r="O753" s="12" t="str">
        <f t="shared" si="535"/>
        <v>Asia_China_M996</v>
      </c>
      <c r="P753" s="11" t="str">
        <f t="shared" si="536"/>
        <v>global_M996_China</v>
      </c>
      <c r="Q753" s="15">
        <f t="shared" si="534"/>
        <v>1</v>
      </c>
      <c r="R753" s="11" t="str">
        <f t="shared" si="537"/>
        <v>ok</v>
      </c>
      <c r="S753" s="11">
        <f t="shared" si="546"/>
        <v>0</v>
      </c>
      <c r="T753" s="11"/>
      <c r="U753" t="s">
        <v>2330</v>
      </c>
      <c r="V753" t="s">
        <v>2330</v>
      </c>
      <c r="X753" t="s">
        <v>1286</v>
      </c>
      <c r="Y753" t="s">
        <v>2331</v>
      </c>
      <c r="AA753" t="s">
        <v>1262</v>
      </c>
      <c r="AC753">
        <v>1</v>
      </c>
      <c r="AE753" t="s">
        <v>328</v>
      </c>
      <c r="AF753" t="s">
        <v>328</v>
      </c>
    </row>
    <row r="754" spans="1:32" x14ac:dyDescent="0.25">
      <c r="A754" s="11">
        <v>753</v>
      </c>
      <c r="B754" s="12" t="str">
        <f t="shared" si="555"/>
        <v>MAL11</v>
      </c>
      <c r="C754" s="12" t="str">
        <f t="shared" si="556"/>
        <v>ERS049888</v>
      </c>
      <c r="D754" s="12" t="str">
        <f t="shared" si="557"/>
        <v>Malaysia</v>
      </c>
      <c r="E754" s="12">
        <f t="shared" si="558"/>
        <v>0</v>
      </c>
      <c r="F754" s="12">
        <f t="shared" si="559"/>
        <v>0</v>
      </c>
      <c r="G754" s="13" t="str">
        <f t="shared" si="560"/>
        <v>MAL11</v>
      </c>
      <c r="H754" s="13">
        <f t="shared" si="561"/>
        <v>0</v>
      </c>
      <c r="I754" s="13" t="str">
        <f t="shared" si="562"/>
        <v>MAL11</v>
      </c>
      <c r="J754" s="14" t="s">
        <v>2907</v>
      </c>
      <c r="K754" s="12" t="s">
        <v>2906</v>
      </c>
      <c r="L754" s="12"/>
      <c r="M754" s="12" t="s">
        <v>2908</v>
      </c>
      <c r="N754" s="17" t="s">
        <v>2914</v>
      </c>
      <c r="O754" s="12" t="str">
        <f t="shared" si="535"/>
        <v>Asia_Malaysia_MAL11</v>
      </c>
      <c r="P754" s="11" t="str">
        <f t="shared" si="536"/>
        <v>global_MAL11_Malaysia</v>
      </c>
      <c r="Q754" s="15">
        <f t="shared" si="534"/>
        <v>1</v>
      </c>
      <c r="R754" s="11" t="str">
        <f t="shared" si="537"/>
        <v>ok</v>
      </c>
      <c r="S754" s="11">
        <f t="shared" si="546"/>
        <v>0</v>
      </c>
      <c r="T754" s="11"/>
      <c r="U754" t="s">
        <v>2332</v>
      </c>
      <c r="V754" t="s">
        <v>2332</v>
      </c>
      <c r="X754" t="s">
        <v>1286</v>
      </c>
      <c r="Y754" t="s">
        <v>2333</v>
      </c>
      <c r="AA754" t="s">
        <v>1419</v>
      </c>
      <c r="AC754">
        <v>1</v>
      </c>
      <c r="AE754" t="s">
        <v>328</v>
      </c>
      <c r="AF754" t="s">
        <v>328</v>
      </c>
    </row>
    <row r="755" spans="1:32" x14ac:dyDescent="0.25">
      <c r="A755" s="11">
        <v>754</v>
      </c>
      <c r="B755" s="12" t="str">
        <f t="shared" si="555"/>
        <v>MAL215</v>
      </c>
      <c r="C755" s="12" t="str">
        <f t="shared" si="556"/>
        <v>ERS049890</v>
      </c>
      <c r="D755" s="12" t="str">
        <f t="shared" si="557"/>
        <v>Malaysia</v>
      </c>
      <c r="E755" s="12">
        <f t="shared" si="558"/>
        <v>0</v>
      </c>
      <c r="F755" s="12">
        <f t="shared" si="559"/>
        <v>0</v>
      </c>
      <c r="G755" s="13" t="str">
        <f t="shared" si="560"/>
        <v>MAL215</v>
      </c>
      <c r="H755" s="13">
        <f t="shared" si="561"/>
        <v>0</v>
      </c>
      <c r="I755" s="13" t="str">
        <f t="shared" si="562"/>
        <v>MAL215</v>
      </c>
      <c r="J755" s="14" t="s">
        <v>2907</v>
      </c>
      <c r="K755" s="12" t="s">
        <v>2906</v>
      </c>
      <c r="L755" s="12"/>
      <c r="M755" s="12" t="s">
        <v>2908</v>
      </c>
      <c r="N755" s="17" t="s">
        <v>2914</v>
      </c>
      <c r="O755" s="12" t="str">
        <f t="shared" si="535"/>
        <v>Asia_Malaysia_MAL215</v>
      </c>
      <c r="P755" s="11" t="str">
        <f t="shared" si="536"/>
        <v>global_MAL215_Malaysia</v>
      </c>
      <c r="Q755" s="15">
        <f t="shared" si="534"/>
        <v>1</v>
      </c>
      <c r="R755" s="11" t="str">
        <f t="shared" si="537"/>
        <v>ok</v>
      </c>
      <c r="S755" s="11">
        <f t="shared" si="546"/>
        <v>0</v>
      </c>
      <c r="T755" s="11"/>
      <c r="U755" t="s">
        <v>2334</v>
      </c>
      <c r="V755" t="s">
        <v>2334</v>
      </c>
      <c r="X755" t="s">
        <v>1286</v>
      </c>
      <c r="Y755" t="s">
        <v>2335</v>
      </c>
      <c r="AA755" t="s">
        <v>1419</v>
      </c>
      <c r="AC755">
        <v>1</v>
      </c>
      <c r="AE755" t="s">
        <v>328</v>
      </c>
      <c r="AF755" t="s">
        <v>328</v>
      </c>
    </row>
    <row r="756" spans="1:32" x14ac:dyDescent="0.25">
      <c r="A756" s="11">
        <v>755</v>
      </c>
      <c r="B756" s="12" t="str">
        <f t="shared" si="555"/>
        <v>MAL3</v>
      </c>
      <c r="C756" s="12" t="str">
        <f t="shared" si="556"/>
        <v>ERS049891</v>
      </c>
      <c r="D756" s="12" t="str">
        <f t="shared" si="557"/>
        <v>Malaysia</v>
      </c>
      <c r="E756" s="12">
        <f t="shared" si="558"/>
        <v>0</v>
      </c>
      <c r="F756" s="12">
        <f t="shared" si="559"/>
        <v>0</v>
      </c>
      <c r="G756" s="13" t="str">
        <f t="shared" si="560"/>
        <v>MAL3</v>
      </c>
      <c r="H756" s="13">
        <f t="shared" si="561"/>
        <v>0</v>
      </c>
      <c r="I756" s="13" t="str">
        <f t="shared" si="562"/>
        <v>MAL3</v>
      </c>
      <c r="J756" s="14" t="s">
        <v>2907</v>
      </c>
      <c r="K756" s="12" t="s">
        <v>2906</v>
      </c>
      <c r="L756" s="12"/>
      <c r="M756" s="12" t="s">
        <v>2908</v>
      </c>
      <c r="N756" s="17" t="s">
        <v>2914</v>
      </c>
      <c r="O756" s="12" t="str">
        <f t="shared" si="535"/>
        <v>Asia_Malaysia_MAL3</v>
      </c>
      <c r="P756" s="11" t="str">
        <f t="shared" si="536"/>
        <v>global_MAL3_Malaysia</v>
      </c>
      <c r="Q756" s="15">
        <f t="shared" si="534"/>
        <v>1</v>
      </c>
      <c r="R756" s="11" t="str">
        <f t="shared" si="537"/>
        <v>ok</v>
      </c>
      <c r="S756" s="11">
        <f t="shared" si="546"/>
        <v>0</v>
      </c>
      <c r="T756" s="11"/>
      <c r="U756" t="s">
        <v>2336</v>
      </c>
      <c r="V756" t="s">
        <v>2336</v>
      </c>
      <c r="X756" t="s">
        <v>1286</v>
      </c>
      <c r="Y756" t="s">
        <v>2337</v>
      </c>
      <c r="AA756" t="s">
        <v>1419</v>
      </c>
      <c r="AC756">
        <v>1</v>
      </c>
      <c r="AE756" t="s">
        <v>328</v>
      </c>
      <c r="AF756" t="s">
        <v>328</v>
      </c>
    </row>
    <row r="757" spans="1:32" x14ac:dyDescent="0.25">
      <c r="A757" s="11">
        <v>756</v>
      </c>
      <c r="B757" s="12" t="str">
        <f t="shared" si="555"/>
        <v>MRSA_11C</v>
      </c>
      <c r="C757" s="12" t="str">
        <f t="shared" si="556"/>
        <v>ERR101900</v>
      </c>
      <c r="D757" s="12" t="str">
        <f t="shared" si="557"/>
        <v>UK</v>
      </c>
      <c r="E757" s="11" t="s">
        <v>2539</v>
      </c>
      <c r="F757" s="12" t="str">
        <f t="shared" si="559"/>
        <v>human</v>
      </c>
      <c r="G757" s="13" t="str">
        <f t="shared" si="560"/>
        <v>MRSA_11C</v>
      </c>
      <c r="H757" s="13">
        <f t="shared" si="561"/>
        <v>0</v>
      </c>
      <c r="I757" s="13" t="str">
        <f t="shared" si="562"/>
        <v>MRSA_11C</v>
      </c>
      <c r="J757" s="14" t="s">
        <v>2907</v>
      </c>
      <c r="K757" s="12" t="s">
        <v>2906</v>
      </c>
      <c r="L757" s="12"/>
      <c r="M757" s="12" t="s">
        <v>2908</v>
      </c>
      <c r="N757" s="12" t="s">
        <v>2909</v>
      </c>
      <c r="O757" s="12" t="str">
        <f t="shared" si="535"/>
        <v>Europe_UK_MRSA_11C</v>
      </c>
      <c r="P757" s="11" t="str">
        <f t="shared" si="536"/>
        <v>global_MRSA_11C_UK</v>
      </c>
      <c r="Q757" s="15">
        <f t="shared" si="534"/>
        <v>1</v>
      </c>
      <c r="R757" s="11" t="str">
        <f t="shared" si="537"/>
        <v>ok</v>
      </c>
      <c r="S757" s="11">
        <f t="shared" si="546"/>
        <v>0</v>
      </c>
      <c r="T757" s="11"/>
      <c r="U757" t="s">
        <v>2338</v>
      </c>
      <c r="V757" t="s">
        <v>2338</v>
      </c>
      <c r="W757">
        <v>2009</v>
      </c>
      <c r="X757" t="s">
        <v>2339</v>
      </c>
      <c r="Y757" t="s">
        <v>2340</v>
      </c>
      <c r="AA757" t="s">
        <v>1364</v>
      </c>
      <c r="AC757">
        <v>4</v>
      </c>
      <c r="AD757" t="s">
        <v>465</v>
      </c>
      <c r="AE757">
        <v>22</v>
      </c>
      <c r="AF757">
        <v>1</v>
      </c>
    </row>
    <row r="758" spans="1:32" x14ac:dyDescent="0.25">
      <c r="A758" s="11">
        <v>757</v>
      </c>
      <c r="B758" s="16" t="s">
        <v>2342</v>
      </c>
      <c r="C758" s="16" t="s">
        <v>3140</v>
      </c>
      <c r="D758" s="16" t="s">
        <v>1364</v>
      </c>
      <c r="E758" s="11" t="s">
        <v>2539</v>
      </c>
      <c r="F758" s="16" t="s">
        <v>465</v>
      </c>
      <c r="G758" s="14" t="s">
        <v>2342</v>
      </c>
      <c r="H758" s="14" t="s">
        <v>2912</v>
      </c>
      <c r="I758" s="14" t="s">
        <v>2912</v>
      </c>
      <c r="J758" s="14" t="s">
        <v>2907</v>
      </c>
      <c r="K758" s="21" t="s">
        <v>2906</v>
      </c>
      <c r="L758" s="17"/>
      <c r="M758" s="17" t="s">
        <v>2908</v>
      </c>
      <c r="N758" s="17" t="s">
        <v>2909</v>
      </c>
      <c r="O758" s="12" t="str">
        <f t="shared" si="535"/>
        <v>Europe_UK_MRSA_14C</v>
      </c>
      <c r="P758" s="11" t="str">
        <f t="shared" si="536"/>
        <v>global_MRSA_14C_UK</v>
      </c>
      <c r="Q758" s="15">
        <f t="shared" si="534"/>
        <v>1</v>
      </c>
      <c r="R758" s="11" t="str">
        <f t="shared" si="537"/>
        <v>ok</v>
      </c>
      <c r="S758" s="11">
        <f t="shared" si="546"/>
        <v>0</v>
      </c>
      <c r="T758" s="11"/>
      <c r="U758" t="s">
        <v>2342</v>
      </c>
      <c r="V758" t="s">
        <v>2342</v>
      </c>
      <c r="AE758" t="s">
        <v>328</v>
      </c>
      <c r="AF758" t="s">
        <v>328</v>
      </c>
    </row>
    <row r="759" spans="1:32" x14ac:dyDescent="0.25">
      <c r="A759" s="11">
        <v>758</v>
      </c>
      <c r="B759" s="12" t="str">
        <f t="shared" ref="B759:B760" si="563">I759</f>
        <v>MRSA_15C</v>
      </c>
      <c r="C759" s="12" t="str">
        <f t="shared" ref="C759:C760" si="564">Y759</f>
        <v>ERR103396</v>
      </c>
      <c r="D759" s="12" t="str">
        <f t="shared" ref="D759:D760" si="565">AA759</f>
        <v>UK</v>
      </c>
      <c r="E759" s="11" t="s">
        <v>2539</v>
      </c>
      <c r="F759" s="12" t="str">
        <f t="shared" ref="F759:F760" si="566">AD759</f>
        <v>human</v>
      </c>
      <c r="G759" s="13" t="str">
        <f t="shared" ref="G759:G760" si="567">U759</f>
        <v>MRSA_15C</v>
      </c>
      <c r="H759" s="13">
        <f t="shared" ref="H759:H760" si="568">Z759</f>
        <v>0</v>
      </c>
      <c r="I759" s="13" t="str">
        <f t="shared" ref="I759:I760" si="569">V759</f>
        <v>MRSA_15C</v>
      </c>
      <c r="J759" s="14" t="s">
        <v>2907</v>
      </c>
      <c r="K759" s="12" t="s">
        <v>2906</v>
      </c>
      <c r="L759" s="12"/>
      <c r="M759" s="12" t="s">
        <v>2908</v>
      </c>
      <c r="N759" s="12" t="s">
        <v>2909</v>
      </c>
      <c r="O759" s="12" t="str">
        <f t="shared" si="535"/>
        <v>Europe_UK_MRSA_15C</v>
      </c>
      <c r="P759" s="11" t="str">
        <f t="shared" si="536"/>
        <v>global_MRSA_15C_UK</v>
      </c>
      <c r="Q759" s="15">
        <f t="shared" si="534"/>
        <v>1</v>
      </c>
      <c r="R759" s="11" t="str">
        <f t="shared" si="537"/>
        <v>ok</v>
      </c>
      <c r="S759" s="11">
        <f t="shared" si="546"/>
        <v>0</v>
      </c>
      <c r="T759" s="11"/>
      <c r="U759" t="s">
        <v>2343</v>
      </c>
      <c r="V759" t="s">
        <v>2343</v>
      </c>
      <c r="W759">
        <v>2009</v>
      </c>
      <c r="X759" t="s">
        <v>2339</v>
      </c>
      <c r="Y759" t="s">
        <v>2344</v>
      </c>
      <c r="AA759" t="s">
        <v>1364</v>
      </c>
      <c r="AC759">
        <v>4</v>
      </c>
      <c r="AD759" t="s">
        <v>465</v>
      </c>
      <c r="AE759">
        <v>22</v>
      </c>
      <c r="AF759">
        <v>1</v>
      </c>
    </row>
    <row r="760" spans="1:32" x14ac:dyDescent="0.25">
      <c r="A760" s="11">
        <v>759</v>
      </c>
      <c r="B760" s="12" t="str">
        <f t="shared" si="563"/>
        <v>MRSA_18B</v>
      </c>
      <c r="C760" s="12" t="str">
        <f t="shared" si="564"/>
        <v>ERR159680</v>
      </c>
      <c r="D760" s="12" t="str">
        <f t="shared" si="565"/>
        <v>UK</v>
      </c>
      <c r="E760" s="11" t="s">
        <v>2539</v>
      </c>
      <c r="F760" s="12" t="str">
        <f t="shared" si="566"/>
        <v>human</v>
      </c>
      <c r="G760" s="13" t="str">
        <f t="shared" si="567"/>
        <v>MRSA_18B</v>
      </c>
      <c r="H760" s="13">
        <f t="shared" si="568"/>
        <v>0</v>
      </c>
      <c r="I760" s="13" t="str">
        <f t="shared" si="569"/>
        <v>MRSA_18B</v>
      </c>
      <c r="J760" s="14" t="s">
        <v>2907</v>
      </c>
      <c r="K760" s="12" t="s">
        <v>2906</v>
      </c>
      <c r="L760" s="12"/>
      <c r="M760" s="12" t="s">
        <v>2908</v>
      </c>
      <c r="N760" s="12" t="s">
        <v>2909</v>
      </c>
      <c r="O760" s="12" t="str">
        <f t="shared" si="535"/>
        <v>Europe_UK_MRSA_18B</v>
      </c>
      <c r="P760" s="11" t="str">
        <f t="shared" si="536"/>
        <v>global_MRSA_18B_UK</v>
      </c>
      <c r="Q760" s="15">
        <f t="shared" si="534"/>
        <v>1</v>
      </c>
      <c r="R760" s="11" t="str">
        <f t="shared" si="537"/>
        <v>ok</v>
      </c>
      <c r="S760" s="11">
        <f t="shared" si="546"/>
        <v>0</v>
      </c>
      <c r="T760" s="11"/>
      <c r="U760" t="s">
        <v>2345</v>
      </c>
      <c r="V760" t="s">
        <v>2345</v>
      </c>
      <c r="W760">
        <v>2009</v>
      </c>
      <c r="X760" t="s">
        <v>2339</v>
      </c>
      <c r="Y760" t="s">
        <v>2346</v>
      </c>
      <c r="AA760" t="s">
        <v>1364</v>
      </c>
      <c r="AC760">
        <v>4</v>
      </c>
      <c r="AD760" t="s">
        <v>465</v>
      </c>
      <c r="AE760">
        <v>36</v>
      </c>
      <c r="AF760">
        <v>1</v>
      </c>
    </row>
    <row r="761" spans="1:32" x14ac:dyDescent="0.25">
      <c r="A761" s="11">
        <v>760</v>
      </c>
      <c r="B761" s="16" t="s">
        <v>2348</v>
      </c>
      <c r="C761" s="16" t="s">
        <v>3141</v>
      </c>
      <c r="D761" s="16" t="s">
        <v>1364</v>
      </c>
      <c r="E761" s="11" t="s">
        <v>2539</v>
      </c>
      <c r="F761" s="16" t="s">
        <v>465</v>
      </c>
      <c r="G761" s="14" t="s">
        <v>2348</v>
      </c>
      <c r="H761" s="14" t="s">
        <v>2912</v>
      </c>
      <c r="I761" s="14" t="s">
        <v>2912</v>
      </c>
      <c r="J761" s="14" t="s">
        <v>2907</v>
      </c>
      <c r="K761" s="21" t="s">
        <v>2906</v>
      </c>
      <c r="L761" s="17"/>
      <c r="M761" s="17" t="s">
        <v>2908</v>
      </c>
      <c r="N761" s="17" t="s">
        <v>2909</v>
      </c>
      <c r="O761" s="12" t="str">
        <f t="shared" si="535"/>
        <v>Europe_UK_MRSA01</v>
      </c>
      <c r="P761" s="11" t="str">
        <f t="shared" si="536"/>
        <v>global_MRSA01_UK</v>
      </c>
      <c r="Q761" s="15">
        <f t="shared" si="534"/>
        <v>1</v>
      </c>
      <c r="R761" s="11" t="str">
        <f t="shared" si="537"/>
        <v>ok</v>
      </c>
      <c r="S761" s="11">
        <f t="shared" si="546"/>
        <v>0</v>
      </c>
      <c r="T761" s="11"/>
      <c r="U761" t="s">
        <v>2348</v>
      </c>
      <c r="V761" t="s">
        <v>2348</v>
      </c>
      <c r="AE761" t="s">
        <v>328</v>
      </c>
      <c r="AF761" t="s">
        <v>328</v>
      </c>
    </row>
    <row r="762" spans="1:32" x14ac:dyDescent="0.25">
      <c r="A762" s="11">
        <v>761</v>
      </c>
      <c r="B762" s="12" t="str">
        <f>I762</f>
        <v>MRSA03</v>
      </c>
      <c r="C762" s="12" t="str">
        <f>Y762</f>
        <v>ERR108057</v>
      </c>
      <c r="D762" s="12" t="str">
        <f>AA762</f>
        <v>UK</v>
      </c>
      <c r="E762" s="11" t="s">
        <v>2539</v>
      </c>
      <c r="F762" s="12" t="str">
        <f>AD762</f>
        <v>human</v>
      </c>
      <c r="G762" s="13" t="str">
        <f>U762</f>
        <v>MRSA03</v>
      </c>
      <c r="H762" s="13">
        <f>Z762</f>
        <v>0</v>
      </c>
      <c r="I762" s="13" t="str">
        <f>V762</f>
        <v>MRSA03</v>
      </c>
      <c r="J762" s="14" t="s">
        <v>2907</v>
      </c>
      <c r="K762" s="12" t="s">
        <v>2906</v>
      </c>
      <c r="L762" s="12"/>
      <c r="M762" s="12" t="s">
        <v>2908</v>
      </c>
      <c r="N762" s="12" t="s">
        <v>2909</v>
      </c>
      <c r="O762" s="12" t="str">
        <f t="shared" si="535"/>
        <v>Europe_UK_MRSA03</v>
      </c>
      <c r="P762" s="11" t="str">
        <f t="shared" si="536"/>
        <v>global_MRSA03_UK</v>
      </c>
      <c r="Q762" s="15">
        <f t="shared" si="534"/>
        <v>1</v>
      </c>
      <c r="R762" s="11" t="str">
        <f t="shared" si="537"/>
        <v>ok</v>
      </c>
      <c r="S762" s="11">
        <f t="shared" si="546"/>
        <v>0</v>
      </c>
      <c r="T762" s="11"/>
      <c r="U762" t="s">
        <v>2349</v>
      </c>
      <c r="V762" t="s">
        <v>2349</v>
      </c>
      <c r="W762">
        <v>2012</v>
      </c>
      <c r="X762" t="s">
        <v>2350</v>
      </c>
      <c r="Y762" t="s">
        <v>2351</v>
      </c>
      <c r="AA762" t="s">
        <v>1364</v>
      </c>
      <c r="AC762">
        <v>4</v>
      </c>
      <c r="AD762" t="s">
        <v>465</v>
      </c>
      <c r="AE762" t="s">
        <v>328</v>
      </c>
      <c r="AF762">
        <v>1</v>
      </c>
    </row>
    <row r="763" spans="1:32" x14ac:dyDescent="0.25">
      <c r="A763" s="11">
        <v>762</v>
      </c>
      <c r="B763" s="16" t="s">
        <v>2361</v>
      </c>
      <c r="C763" s="16" t="s">
        <v>3142</v>
      </c>
      <c r="D763" s="16" t="s">
        <v>1364</v>
      </c>
      <c r="E763" s="11" t="s">
        <v>2539</v>
      </c>
      <c r="F763" s="16" t="s">
        <v>465</v>
      </c>
      <c r="G763" s="14" t="s">
        <v>2361</v>
      </c>
      <c r="H763" s="14" t="s">
        <v>2912</v>
      </c>
      <c r="I763" s="14" t="s">
        <v>2912</v>
      </c>
      <c r="J763" s="14" t="s">
        <v>2907</v>
      </c>
      <c r="K763" s="21" t="s">
        <v>2906</v>
      </c>
      <c r="L763" s="17"/>
      <c r="M763" s="17" t="s">
        <v>2908</v>
      </c>
      <c r="N763" s="17" t="s">
        <v>2909</v>
      </c>
      <c r="O763" s="12" t="str">
        <f t="shared" si="535"/>
        <v>Europe_UK_MRSA04</v>
      </c>
      <c r="P763" s="11" t="str">
        <f t="shared" si="536"/>
        <v>global_MRSA04_UK</v>
      </c>
      <c r="Q763" s="15">
        <f t="shared" si="534"/>
        <v>1</v>
      </c>
      <c r="R763" s="11" t="str">
        <f t="shared" si="537"/>
        <v>ok</v>
      </c>
      <c r="S763" s="11">
        <f t="shared" si="546"/>
        <v>0</v>
      </c>
      <c r="T763" s="11"/>
      <c r="U763" t="s">
        <v>2361</v>
      </c>
      <c r="V763" t="s">
        <v>2361</v>
      </c>
      <c r="AE763" t="s">
        <v>328</v>
      </c>
      <c r="AF763" t="s">
        <v>328</v>
      </c>
    </row>
    <row r="764" spans="1:32" x14ac:dyDescent="0.25">
      <c r="A764" s="11">
        <v>763</v>
      </c>
      <c r="B764" s="16" t="s">
        <v>2362</v>
      </c>
      <c r="C764" s="16" t="s">
        <v>3143</v>
      </c>
      <c r="D764" s="16" t="s">
        <v>1364</v>
      </c>
      <c r="E764" s="11" t="s">
        <v>2539</v>
      </c>
      <c r="F764" s="16" t="s">
        <v>465</v>
      </c>
      <c r="G764" s="14" t="s">
        <v>2362</v>
      </c>
      <c r="H764" s="14" t="s">
        <v>2912</v>
      </c>
      <c r="I764" s="14" t="s">
        <v>2912</v>
      </c>
      <c r="J764" s="14" t="s">
        <v>2907</v>
      </c>
      <c r="K764" s="21" t="s">
        <v>2906</v>
      </c>
      <c r="L764" s="17"/>
      <c r="M764" s="17" t="s">
        <v>2908</v>
      </c>
      <c r="N764" s="17" t="s">
        <v>2909</v>
      </c>
      <c r="O764" s="12" t="str">
        <f t="shared" si="535"/>
        <v>Europe_UK_MRSA05</v>
      </c>
      <c r="P764" s="11" t="str">
        <f t="shared" si="536"/>
        <v>global_MRSA05_UK</v>
      </c>
      <c r="Q764" s="15">
        <f t="shared" si="534"/>
        <v>1</v>
      </c>
      <c r="R764" s="11" t="str">
        <f t="shared" si="537"/>
        <v>ok</v>
      </c>
      <c r="S764" s="11">
        <f t="shared" si="546"/>
        <v>0</v>
      </c>
      <c r="T764" s="11"/>
      <c r="U764" t="s">
        <v>2362</v>
      </c>
      <c r="V764" t="s">
        <v>2362</v>
      </c>
      <c r="AE764" t="s">
        <v>328</v>
      </c>
      <c r="AF764" t="s">
        <v>328</v>
      </c>
    </row>
    <row r="765" spans="1:32" x14ac:dyDescent="0.25">
      <c r="A765" s="11">
        <v>764</v>
      </c>
      <c r="B765" s="16" t="s">
        <v>2363</v>
      </c>
      <c r="C765" s="16" t="s">
        <v>3144</v>
      </c>
      <c r="D765" s="16" t="s">
        <v>1364</v>
      </c>
      <c r="E765" s="11" t="s">
        <v>2539</v>
      </c>
      <c r="F765" s="16" t="s">
        <v>465</v>
      </c>
      <c r="G765" s="14" t="s">
        <v>2363</v>
      </c>
      <c r="H765" s="14" t="s">
        <v>2912</v>
      </c>
      <c r="I765" s="14" t="s">
        <v>2912</v>
      </c>
      <c r="J765" s="14" t="s">
        <v>2907</v>
      </c>
      <c r="K765" s="21" t="s">
        <v>2906</v>
      </c>
      <c r="L765" s="17"/>
      <c r="M765" s="17" t="s">
        <v>2908</v>
      </c>
      <c r="N765" s="17" t="s">
        <v>2909</v>
      </c>
      <c r="O765" s="12" t="str">
        <f t="shared" si="535"/>
        <v>Europe_UK_MRSA09</v>
      </c>
      <c r="P765" s="11" t="str">
        <f t="shared" si="536"/>
        <v>global_MRSA09_UK</v>
      </c>
      <c r="Q765" s="15">
        <f t="shared" si="534"/>
        <v>1</v>
      </c>
      <c r="R765" s="11" t="str">
        <f t="shared" si="537"/>
        <v>ok</v>
      </c>
      <c r="S765" s="11">
        <f t="shared" si="546"/>
        <v>0</v>
      </c>
      <c r="T765" s="11"/>
      <c r="U765" t="s">
        <v>2363</v>
      </c>
      <c r="V765" t="s">
        <v>2363</v>
      </c>
      <c r="AE765" t="s">
        <v>328</v>
      </c>
      <c r="AF765" t="s">
        <v>328</v>
      </c>
    </row>
    <row r="766" spans="1:32" x14ac:dyDescent="0.25">
      <c r="A766" s="11">
        <v>765</v>
      </c>
      <c r="B766" s="12" t="str">
        <f t="shared" ref="B766:B769" si="570">I766</f>
        <v>MRSA11</v>
      </c>
      <c r="C766" s="12" t="str">
        <f t="shared" ref="C766:C769" si="571">Y766</f>
        <v>ERR108041</v>
      </c>
      <c r="D766" s="12" t="str">
        <f t="shared" ref="D766:D769" si="572">AA766</f>
        <v>UK</v>
      </c>
      <c r="E766" s="11" t="s">
        <v>2539</v>
      </c>
      <c r="F766" s="12" t="str">
        <f t="shared" ref="F766:F769" si="573">AD766</f>
        <v>human</v>
      </c>
      <c r="G766" s="13" t="str">
        <f t="shared" ref="G766:G769" si="574">U766</f>
        <v>MRSA11</v>
      </c>
      <c r="H766" s="13">
        <f t="shared" ref="H766:H769" si="575">Z766</f>
        <v>0</v>
      </c>
      <c r="I766" s="13" t="str">
        <f t="shared" ref="I766:I769" si="576">V766</f>
        <v>MRSA11</v>
      </c>
      <c r="J766" s="14" t="s">
        <v>2907</v>
      </c>
      <c r="K766" s="12" t="s">
        <v>2906</v>
      </c>
      <c r="L766" s="12"/>
      <c r="M766" s="12" t="s">
        <v>2908</v>
      </c>
      <c r="N766" s="12" t="s">
        <v>2909</v>
      </c>
      <c r="O766" s="12" t="str">
        <f t="shared" si="535"/>
        <v>Europe_UK_MRSA11</v>
      </c>
      <c r="P766" s="11" t="str">
        <f t="shared" si="536"/>
        <v>global_MRSA11_UK</v>
      </c>
      <c r="Q766" s="15">
        <f t="shared" si="534"/>
        <v>1</v>
      </c>
      <c r="R766" s="11" t="str">
        <f t="shared" si="537"/>
        <v>ok</v>
      </c>
      <c r="S766" s="11">
        <f t="shared" si="546"/>
        <v>0</v>
      </c>
      <c r="T766" s="11"/>
      <c r="U766" t="s">
        <v>2364</v>
      </c>
      <c r="V766" t="s">
        <v>2364</v>
      </c>
      <c r="W766">
        <v>2012</v>
      </c>
      <c r="X766" t="s">
        <v>2350</v>
      </c>
      <c r="Y766" t="s">
        <v>2365</v>
      </c>
      <c r="AA766" t="s">
        <v>1364</v>
      </c>
      <c r="AC766">
        <v>4</v>
      </c>
      <c r="AD766" t="s">
        <v>465</v>
      </c>
      <c r="AE766" t="s">
        <v>328</v>
      </c>
      <c r="AF766">
        <v>1</v>
      </c>
    </row>
    <row r="767" spans="1:32" x14ac:dyDescent="0.25">
      <c r="A767" s="11">
        <v>766</v>
      </c>
      <c r="B767" s="12" t="str">
        <f t="shared" si="570"/>
        <v>MRSA12</v>
      </c>
      <c r="C767" s="12" t="str">
        <f t="shared" si="571"/>
        <v>ERR108042</v>
      </c>
      <c r="D767" s="12" t="str">
        <f t="shared" si="572"/>
        <v>UK</v>
      </c>
      <c r="E767" s="11" t="s">
        <v>2539</v>
      </c>
      <c r="F767" s="12" t="str">
        <f t="shared" si="573"/>
        <v>human</v>
      </c>
      <c r="G767" s="13" t="str">
        <f t="shared" si="574"/>
        <v>MRSA12</v>
      </c>
      <c r="H767" s="13">
        <f t="shared" si="575"/>
        <v>0</v>
      </c>
      <c r="I767" s="13" t="str">
        <f t="shared" si="576"/>
        <v>MRSA12</v>
      </c>
      <c r="J767" s="14" t="s">
        <v>2907</v>
      </c>
      <c r="K767" s="12" t="s">
        <v>2906</v>
      </c>
      <c r="L767" s="12"/>
      <c r="M767" s="12" t="s">
        <v>2908</v>
      </c>
      <c r="N767" s="12" t="s">
        <v>2909</v>
      </c>
      <c r="O767" s="12" t="str">
        <f t="shared" si="535"/>
        <v>Europe_UK_MRSA12</v>
      </c>
      <c r="P767" s="11" t="str">
        <f t="shared" si="536"/>
        <v>global_MRSA12_UK</v>
      </c>
      <c r="Q767" s="15">
        <f t="shared" si="534"/>
        <v>1</v>
      </c>
      <c r="R767" s="11" t="str">
        <f t="shared" si="537"/>
        <v>ok</v>
      </c>
      <c r="S767" s="11">
        <f t="shared" si="546"/>
        <v>0</v>
      </c>
      <c r="T767" s="11"/>
      <c r="U767" t="s">
        <v>2371</v>
      </c>
      <c r="V767" t="s">
        <v>2371</v>
      </c>
      <c r="W767">
        <v>2012</v>
      </c>
      <c r="X767" t="s">
        <v>2350</v>
      </c>
      <c r="Y767" t="s">
        <v>2372</v>
      </c>
      <c r="AA767" t="s">
        <v>1364</v>
      </c>
      <c r="AC767">
        <v>4</v>
      </c>
      <c r="AD767" t="s">
        <v>465</v>
      </c>
      <c r="AE767" t="s">
        <v>328</v>
      </c>
      <c r="AF767">
        <v>1</v>
      </c>
    </row>
    <row r="768" spans="1:32" x14ac:dyDescent="0.25">
      <c r="A768" s="11">
        <v>767</v>
      </c>
      <c r="B768" s="12" t="str">
        <f t="shared" si="570"/>
        <v>MRSA13</v>
      </c>
      <c r="C768" s="12" t="str">
        <f t="shared" si="571"/>
        <v>ERR108043</v>
      </c>
      <c r="D768" s="12" t="str">
        <f t="shared" si="572"/>
        <v>UK</v>
      </c>
      <c r="E768" s="11" t="s">
        <v>2539</v>
      </c>
      <c r="F768" s="12" t="str">
        <f t="shared" si="573"/>
        <v>human</v>
      </c>
      <c r="G768" s="13" t="str">
        <f t="shared" si="574"/>
        <v>MRSA13</v>
      </c>
      <c r="H768" s="13">
        <f t="shared" si="575"/>
        <v>0</v>
      </c>
      <c r="I768" s="13" t="str">
        <f t="shared" si="576"/>
        <v>MRSA13</v>
      </c>
      <c r="J768" s="14" t="s">
        <v>2907</v>
      </c>
      <c r="K768" s="12" t="s">
        <v>2906</v>
      </c>
      <c r="L768" s="12"/>
      <c r="M768" s="12" t="s">
        <v>2908</v>
      </c>
      <c r="N768" s="12" t="s">
        <v>2909</v>
      </c>
      <c r="O768" s="12" t="str">
        <f t="shared" si="535"/>
        <v>Europe_UK_MRSA13</v>
      </c>
      <c r="P768" s="11" t="str">
        <f t="shared" si="536"/>
        <v>global_MRSA13_UK</v>
      </c>
      <c r="Q768" s="15">
        <f t="shared" si="534"/>
        <v>1</v>
      </c>
      <c r="R768" s="11" t="str">
        <f t="shared" si="537"/>
        <v>ok</v>
      </c>
      <c r="S768" s="11">
        <f t="shared" si="546"/>
        <v>0</v>
      </c>
      <c r="T768" s="11"/>
      <c r="U768" t="s">
        <v>2376</v>
      </c>
      <c r="V768" t="s">
        <v>2376</v>
      </c>
      <c r="W768">
        <v>2012</v>
      </c>
      <c r="X768" t="s">
        <v>2350</v>
      </c>
      <c r="Y768" t="s">
        <v>2377</v>
      </c>
      <c r="AA768" t="s">
        <v>1364</v>
      </c>
      <c r="AC768">
        <v>4</v>
      </c>
      <c r="AD768" t="s">
        <v>465</v>
      </c>
      <c r="AE768" t="s">
        <v>328</v>
      </c>
      <c r="AF768">
        <v>1</v>
      </c>
    </row>
    <row r="769" spans="1:32" x14ac:dyDescent="0.25">
      <c r="A769" s="11">
        <v>768</v>
      </c>
      <c r="B769" s="12" t="str">
        <f t="shared" si="570"/>
        <v>MRSA15</v>
      </c>
      <c r="C769" s="12" t="str">
        <f t="shared" si="571"/>
        <v>ERR108045</v>
      </c>
      <c r="D769" s="12" t="str">
        <f t="shared" si="572"/>
        <v>UK</v>
      </c>
      <c r="E769" s="11" t="s">
        <v>2539</v>
      </c>
      <c r="F769" s="12" t="str">
        <f t="shared" si="573"/>
        <v>human</v>
      </c>
      <c r="G769" s="13" t="str">
        <f t="shared" si="574"/>
        <v>MRSA15</v>
      </c>
      <c r="H769" s="13">
        <f t="shared" si="575"/>
        <v>0</v>
      </c>
      <c r="I769" s="13" t="str">
        <f t="shared" si="576"/>
        <v>MRSA15</v>
      </c>
      <c r="J769" s="14" t="s">
        <v>2907</v>
      </c>
      <c r="K769" s="12" t="s">
        <v>2906</v>
      </c>
      <c r="L769" s="12"/>
      <c r="M769" s="12" t="s">
        <v>2908</v>
      </c>
      <c r="N769" s="12" t="s">
        <v>2909</v>
      </c>
      <c r="O769" s="12" t="str">
        <f t="shared" si="535"/>
        <v>Europe_UK_MRSA15</v>
      </c>
      <c r="P769" s="11" t="str">
        <f t="shared" si="536"/>
        <v>global_MRSA15_UK</v>
      </c>
      <c r="Q769" s="15">
        <f t="shared" si="534"/>
        <v>1</v>
      </c>
      <c r="R769" s="11" t="str">
        <f t="shared" si="537"/>
        <v>ok</v>
      </c>
      <c r="S769" s="11">
        <f t="shared" si="546"/>
        <v>0</v>
      </c>
      <c r="T769" s="11"/>
      <c r="U769" t="s">
        <v>2381</v>
      </c>
      <c r="V769" t="s">
        <v>2381</v>
      </c>
      <c r="W769">
        <v>2012</v>
      </c>
      <c r="X769" t="s">
        <v>2350</v>
      </c>
      <c r="Y769" t="s">
        <v>2382</v>
      </c>
      <c r="AA769" t="s">
        <v>1364</v>
      </c>
      <c r="AC769">
        <v>4</v>
      </c>
      <c r="AD769" t="s">
        <v>465</v>
      </c>
      <c r="AE769" t="s">
        <v>328</v>
      </c>
      <c r="AF769">
        <v>1</v>
      </c>
    </row>
    <row r="770" spans="1:32" x14ac:dyDescent="0.25">
      <c r="A770" s="11">
        <v>769</v>
      </c>
      <c r="B770" s="16" t="s">
        <v>2387</v>
      </c>
      <c r="C770" s="16" t="s">
        <v>3145</v>
      </c>
      <c r="D770" s="16" t="s">
        <v>1364</v>
      </c>
      <c r="E770" s="11" t="s">
        <v>2539</v>
      </c>
      <c r="F770" s="16" t="s">
        <v>465</v>
      </c>
      <c r="G770" s="14" t="s">
        <v>2387</v>
      </c>
      <c r="H770" s="14" t="s">
        <v>2912</v>
      </c>
      <c r="I770" s="14" t="s">
        <v>2912</v>
      </c>
      <c r="J770" s="14" t="s">
        <v>2907</v>
      </c>
      <c r="K770" s="21" t="s">
        <v>2906</v>
      </c>
      <c r="L770" s="17"/>
      <c r="M770" s="17" t="s">
        <v>2908</v>
      </c>
      <c r="N770" s="17" t="s">
        <v>2909</v>
      </c>
      <c r="O770" s="12" t="str">
        <f t="shared" si="535"/>
        <v>Europe_UK_MRSA16</v>
      </c>
      <c r="P770" s="11" t="str">
        <f t="shared" si="536"/>
        <v>global_MRSA16_UK</v>
      </c>
      <c r="Q770" s="15">
        <f t="shared" si="534"/>
        <v>1</v>
      </c>
      <c r="R770" s="11" t="str">
        <f t="shared" si="537"/>
        <v>ok</v>
      </c>
      <c r="S770" s="11">
        <f t="shared" si="546"/>
        <v>0</v>
      </c>
      <c r="T770" s="11"/>
      <c r="U770" t="s">
        <v>2387</v>
      </c>
      <c r="V770" t="s">
        <v>2387</v>
      </c>
      <c r="AE770" t="s">
        <v>328</v>
      </c>
      <c r="AF770" t="s">
        <v>328</v>
      </c>
    </row>
    <row r="771" spans="1:32" x14ac:dyDescent="0.25">
      <c r="A771" s="11">
        <v>770</v>
      </c>
      <c r="B771" s="16" t="s">
        <v>2388</v>
      </c>
      <c r="C771" s="16" t="s">
        <v>3146</v>
      </c>
      <c r="D771" s="16" t="s">
        <v>1364</v>
      </c>
      <c r="E771" s="11" t="s">
        <v>2539</v>
      </c>
      <c r="F771" s="16" t="s">
        <v>465</v>
      </c>
      <c r="G771" s="14" t="s">
        <v>2388</v>
      </c>
      <c r="H771" s="14" t="s">
        <v>2912</v>
      </c>
      <c r="I771" s="14" t="s">
        <v>2912</v>
      </c>
      <c r="J771" s="14" t="s">
        <v>2907</v>
      </c>
      <c r="K771" s="21" t="s">
        <v>2906</v>
      </c>
      <c r="L771" s="17"/>
      <c r="M771" s="17" t="s">
        <v>2908</v>
      </c>
      <c r="N771" s="17" t="s">
        <v>2909</v>
      </c>
      <c r="O771" s="12" t="str">
        <f t="shared" si="535"/>
        <v>Europe_UK_MRSA17</v>
      </c>
      <c r="P771" s="11" t="str">
        <f t="shared" si="536"/>
        <v>global_MRSA17_UK</v>
      </c>
      <c r="Q771" s="15">
        <f t="shared" ref="Q771:Q834" si="577">IF(T771&lt;&gt;"minus 1",1,0)</f>
        <v>1</v>
      </c>
      <c r="R771" s="11" t="str">
        <f t="shared" si="537"/>
        <v>ok</v>
      </c>
      <c r="S771" s="11">
        <f t="shared" si="546"/>
        <v>0</v>
      </c>
      <c r="T771" s="11"/>
      <c r="U771" t="s">
        <v>2388</v>
      </c>
      <c r="V771" t="s">
        <v>2388</v>
      </c>
      <c r="AE771" t="s">
        <v>328</v>
      </c>
      <c r="AF771" t="s">
        <v>328</v>
      </c>
    </row>
    <row r="772" spans="1:32" x14ac:dyDescent="0.25">
      <c r="A772" s="11">
        <v>771</v>
      </c>
      <c r="B772" s="12" t="str">
        <f>I772</f>
        <v>MRSA22</v>
      </c>
      <c r="C772" s="12" t="str">
        <f>Y772</f>
        <v>ERR108052</v>
      </c>
      <c r="D772" s="12" t="str">
        <f>AA772</f>
        <v>UK</v>
      </c>
      <c r="E772" s="11" t="s">
        <v>2539</v>
      </c>
      <c r="F772" s="12" t="str">
        <f>AD772</f>
        <v>human</v>
      </c>
      <c r="G772" s="13" t="str">
        <f>U772</f>
        <v>MRSA22</v>
      </c>
      <c r="H772" s="13">
        <f>Z772</f>
        <v>0</v>
      </c>
      <c r="I772" s="13" t="str">
        <f>V772</f>
        <v>MRSA22</v>
      </c>
      <c r="J772" s="14" t="s">
        <v>2907</v>
      </c>
      <c r="K772" s="12" t="s">
        <v>2906</v>
      </c>
      <c r="L772" s="12"/>
      <c r="M772" s="12" t="s">
        <v>2908</v>
      </c>
      <c r="N772" s="12" t="s">
        <v>2909</v>
      </c>
      <c r="O772" s="12" t="str">
        <f t="shared" ref="O772:O835" si="578">CONCATENATE(N772,"_",D772,"_",B772)</f>
        <v>Europe_UK_MRSA22</v>
      </c>
      <c r="P772" s="11" t="str">
        <f t="shared" ref="P772:P835" si="579">CONCATENATE(M772,"_",B772,"_",D772)</f>
        <v>global_MRSA22_UK</v>
      </c>
      <c r="Q772" s="15">
        <f t="shared" si="577"/>
        <v>1</v>
      </c>
      <c r="R772" s="11" t="str">
        <f t="shared" ref="R772:R835" si="580">IF(V772=B772,"ok","fehler")</f>
        <v>ok</v>
      </c>
      <c r="S772" s="11">
        <f t="shared" si="546"/>
        <v>0</v>
      </c>
      <c r="T772" s="11"/>
      <c r="U772" t="s">
        <v>2389</v>
      </c>
      <c r="V772" t="s">
        <v>2389</v>
      </c>
      <c r="W772">
        <v>2012</v>
      </c>
      <c r="X772" t="s">
        <v>2350</v>
      </c>
      <c r="Y772" t="s">
        <v>2390</v>
      </c>
      <c r="AA772" t="s">
        <v>1364</v>
      </c>
      <c r="AC772">
        <v>4</v>
      </c>
      <c r="AD772" t="s">
        <v>465</v>
      </c>
      <c r="AE772" t="s">
        <v>328</v>
      </c>
      <c r="AF772">
        <v>1</v>
      </c>
    </row>
    <row r="773" spans="1:32" x14ac:dyDescent="0.25">
      <c r="A773" s="11">
        <v>772</v>
      </c>
      <c r="B773" s="16" t="s">
        <v>2393</v>
      </c>
      <c r="C773" s="16" t="s">
        <v>3147</v>
      </c>
      <c r="D773" s="16" t="s">
        <v>1364</v>
      </c>
      <c r="E773" s="11" t="s">
        <v>2539</v>
      </c>
      <c r="F773" s="16" t="s">
        <v>465</v>
      </c>
      <c r="G773" s="14" t="s">
        <v>2393</v>
      </c>
      <c r="H773" s="14" t="s">
        <v>2912</v>
      </c>
      <c r="I773" s="14" t="s">
        <v>2912</v>
      </c>
      <c r="J773" s="14" t="s">
        <v>2907</v>
      </c>
      <c r="K773" s="16" t="s">
        <v>2907</v>
      </c>
      <c r="L773" s="17" t="s">
        <v>2907</v>
      </c>
      <c r="M773" s="17" t="s">
        <v>2908</v>
      </c>
      <c r="N773" s="17" t="s">
        <v>2909</v>
      </c>
      <c r="O773" s="12" t="str">
        <f t="shared" si="578"/>
        <v>Europe_UK_MRSA252</v>
      </c>
      <c r="P773" s="11" t="str">
        <f t="shared" si="579"/>
        <v>global_MRSA252_UK</v>
      </c>
      <c r="Q773" s="15">
        <f t="shared" si="577"/>
        <v>1</v>
      </c>
      <c r="R773" s="11" t="str">
        <f t="shared" si="580"/>
        <v>ok</v>
      </c>
      <c r="S773" s="11">
        <f t="shared" ref="S773:S836" si="581">IF(V772=V773,"double",0)</f>
        <v>0</v>
      </c>
      <c r="T773" s="11"/>
      <c r="U773" t="s">
        <v>2393</v>
      </c>
      <c r="V773" t="s">
        <v>2393</v>
      </c>
      <c r="W773">
        <v>1997</v>
      </c>
      <c r="AA773" t="s">
        <v>1364</v>
      </c>
      <c r="AC773">
        <v>1</v>
      </c>
      <c r="AD773" t="s">
        <v>465</v>
      </c>
      <c r="AE773">
        <v>36</v>
      </c>
      <c r="AF773">
        <v>1</v>
      </c>
    </row>
    <row r="774" spans="1:32" ht="30" x14ac:dyDescent="0.25">
      <c r="A774" s="11">
        <v>773</v>
      </c>
      <c r="B774" s="16" t="s">
        <v>3148</v>
      </c>
      <c r="C774" s="16" t="s">
        <v>3149</v>
      </c>
      <c r="D774" s="16" t="s">
        <v>1648</v>
      </c>
      <c r="E774" s="11" t="s">
        <v>2539</v>
      </c>
      <c r="F774" s="16" t="s">
        <v>465</v>
      </c>
      <c r="G774" s="14" t="s">
        <v>3148</v>
      </c>
      <c r="H774" s="14" t="s">
        <v>2912</v>
      </c>
      <c r="I774" s="14" t="s">
        <v>2912</v>
      </c>
      <c r="J774" s="14" t="s">
        <v>2906</v>
      </c>
      <c r="K774" s="16" t="s">
        <v>2907</v>
      </c>
      <c r="L774" s="17"/>
      <c r="M774" s="17" t="s">
        <v>2908</v>
      </c>
      <c r="N774" s="17" t="s">
        <v>2913</v>
      </c>
      <c r="O774" s="12" t="str">
        <f t="shared" si="578"/>
        <v>North America_USA_MSHR1132</v>
      </c>
      <c r="P774" s="11" t="str">
        <f t="shared" si="579"/>
        <v>global_MSHR1132_USA</v>
      </c>
      <c r="Q774" s="15">
        <f t="shared" si="577"/>
        <v>1</v>
      </c>
      <c r="R774" s="11" t="str">
        <f t="shared" si="580"/>
        <v>fehler</v>
      </c>
      <c r="S774" s="11">
        <f t="shared" si="581"/>
        <v>0</v>
      </c>
      <c r="T774" s="11"/>
      <c r="AE774" t="s">
        <v>328</v>
      </c>
      <c r="AF774" t="s">
        <v>328</v>
      </c>
    </row>
    <row r="775" spans="1:32" x14ac:dyDescent="0.25">
      <c r="A775" s="11">
        <v>774</v>
      </c>
      <c r="B775" s="16" t="s">
        <v>2398</v>
      </c>
      <c r="C775" s="16" t="s">
        <v>3150</v>
      </c>
      <c r="D775" s="16" t="s">
        <v>1364</v>
      </c>
      <c r="E775" s="11" t="s">
        <v>2539</v>
      </c>
      <c r="F775" s="16" t="s">
        <v>465</v>
      </c>
      <c r="G775" s="14" t="s">
        <v>2398</v>
      </c>
      <c r="H775" s="14" t="s">
        <v>2912</v>
      </c>
      <c r="I775" s="14" t="s">
        <v>2912</v>
      </c>
      <c r="J775" s="14" t="s">
        <v>2907</v>
      </c>
      <c r="K775" s="16" t="s">
        <v>2907</v>
      </c>
      <c r="L775" s="17" t="s">
        <v>2907</v>
      </c>
      <c r="M775" s="17" t="s">
        <v>2908</v>
      </c>
      <c r="N775" s="17" t="s">
        <v>2909</v>
      </c>
      <c r="O775" s="12" t="str">
        <f t="shared" si="578"/>
        <v>Europe_UK_MSSA476</v>
      </c>
      <c r="P775" s="11" t="str">
        <f t="shared" si="579"/>
        <v>global_MSSA476_UK</v>
      </c>
      <c r="Q775" s="15">
        <f t="shared" si="577"/>
        <v>1</v>
      </c>
      <c r="R775" s="11" t="str">
        <f t="shared" si="580"/>
        <v>ok</v>
      </c>
      <c r="S775" s="11">
        <f t="shared" si="581"/>
        <v>0</v>
      </c>
      <c r="T775" s="11"/>
      <c r="U775" t="s">
        <v>2398</v>
      </c>
      <c r="V775" t="s">
        <v>2398</v>
      </c>
      <c r="W775">
        <v>1998</v>
      </c>
      <c r="AA775" t="s">
        <v>1364</v>
      </c>
      <c r="AC775">
        <v>1</v>
      </c>
      <c r="AD775" t="s">
        <v>465</v>
      </c>
      <c r="AE775">
        <v>1</v>
      </c>
      <c r="AF775">
        <v>0</v>
      </c>
    </row>
    <row r="776" spans="1:32" x14ac:dyDescent="0.25">
      <c r="A776" s="11">
        <v>775</v>
      </c>
      <c r="B776" s="12" t="str">
        <f t="shared" ref="B776:B777" si="582">I776</f>
        <v>MU1</v>
      </c>
      <c r="C776" s="12" t="str">
        <f t="shared" ref="C776:C777" si="583">Y776</f>
        <v>ERS010906</v>
      </c>
      <c r="D776" s="12" t="str">
        <f t="shared" ref="D776:D777" si="584">AA776</f>
        <v>Turkey</v>
      </c>
      <c r="E776" s="11" t="s">
        <v>2539</v>
      </c>
      <c r="F776" s="12" t="str">
        <f t="shared" ref="F776:F777" si="585">AD776</f>
        <v>human</v>
      </c>
      <c r="G776" s="13" t="str">
        <f t="shared" ref="G776:G777" si="586">U776</f>
        <v>MU1</v>
      </c>
      <c r="H776" s="13">
        <f t="shared" ref="H776:H777" si="587">Z776</f>
        <v>0</v>
      </c>
      <c r="I776" s="13" t="str">
        <f t="shared" ref="I776:I777" si="588">V776</f>
        <v>MU1</v>
      </c>
      <c r="J776" s="14" t="s">
        <v>2907</v>
      </c>
      <c r="K776" s="12" t="s">
        <v>2906</v>
      </c>
      <c r="L776" s="12"/>
      <c r="M776" s="12" t="s">
        <v>2908</v>
      </c>
      <c r="N776" s="17" t="s">
        <v>2914</v>
      </c>
      <c r="O776" s="12" t="str">
        <f t="shared" si="578"/>
        <v>Asia_Turkey_MU1</v>
      </c>
      <c r="P776" s="11" t="str">
        <f t="shared" si="579"/>
        <v>global_MU1_Turkey</v>
      </c>
      <c r="Q776" s="15">
        <f t="shared" si="577"/>
        <v>1</v>
      </c>
      <c r="R776" s="11" t="str">
        <f t="shared" si="580"/>
        <v>ok</v>
      </c>
      <c r="S776" s="11">
        <f t="shared" si="581"/>
        <v>0</v>
      </c>
      <c r="T776" s="11"/>
      <c r="U776" t="s">
        <v>2402</v>
      </c>
      <c r="V776" t="s">
        <v>2402</v>
      </c>
      <c r="W776">
        <v>2008</v>
      </c>
      <c r="X776" t="s">
        <v>964</v>
      </c>
      <c r="Y776" t="s">
        <v>2403</v>
      </c>
      <c r="AA776" t="s">
        <v>1300</v>
      </c>
      <c r="AC776">
        <v>6</v>
      </c>
      <c r="AD776" t="s">
        <v>465</v>
      </c>
      <c r="AE776">
        <v>239</v>
      </c>
      <c r="AF776">
        <v>1</v>
      </c>
    </row>
    <row r="777" spans="1:32" x14ac:dyDescent="0.25">
      <c r="A777" s="11">
        <v>776</v>
      </c>
      <c r="B777" s="12" t="str">
        <f t="shared" si="582"/>
        <v>MU20</v>
      </c>
      <c r="C777" s="12" t="str">
        <f t="shared" si="583"/>
        <v>ERS010921</v>
      </c>
      <c r="D777" s="12" t="str">
        <f t="shared" si="584"/>
        <v>Turkey</v>
      </c>
      <c r="E777" s="11" t="s">
        <v>2539</v>
      </c>
      <c r="F777" s="12" t="str">
        <f t="shared" si="585"/>
        <v>human</v>
      </c>
      <c r="G777" s="13" t="str">
        <f t="shared" si="586"/>
        <v>MU20</v>
      </c>
      <c r="H777" s="13">
        <f t="shared" si="587"/>
        <v>0</v>
      </c>
      <c r="I777" s="13" t="str">
        <f t="shared" si="588"/>
        <v>MU20</v>
      </c>
      <c r="J777" s="14" t="s">
        <v>2907</v>
      </c>
      <c r="K777" s="12" t="s">
        <v>2906</v>
      </c>
      <c r="L777" s="12"/>
      <c r="M777" s="12" t="s">
        <v>2908</v>
      </c>
      <c r="N777" s="17" t="s">
        <v>2914</v>
      </c>
      <c r="O777" s="12" t="str">
        <f t="shared" si="578"/>
        <v>Asia_Turkey_MU20</v>
      </c>
      <c r="P777" s="11" t="str">
        <f t="shared" si="579"/>
        <v>global_MU20_Turkey</v>
      </c>
      <c r="Q777" s="15">
        <f t="shared" si="577"/>
        <v>1</v>
      </c>
      <c r="R777" s="11" t="str">
        <f t="shared" si="580"/>
        <v>ok</v>
      </c>
      <c r="S777" s="11">
        <f t="shared" si="581"/>
        <v>0</v>
      </c>
      <c r="T777" s="11"/>
      <c r="U777" t="s">
        <v>2405</v>
      </c>
      <c r="V777" t="s">
        <v>2405</v>
      </c>
      <c r="W777">
        <v>2009</v>
      </c>
      <c r="X777" t="s">
        <v>964</v>
      </c>
      <c r="Y777" t="s">
        <v>2406</v>
      </c>
      <c r="AA777" t="s">
        <v>1300</v>
      </c>
      <c r="AC777">
        <v>6</v>
      </c>
      <c r="AD777" t="s">
        <v>465</v>
      </c>
      <c r="AE777">
        <v>239</v>
      </c>
      <c r="AF777">
        <v>1</v>
      </c>
    </row>
    <row r="778" spans="1:32" x14ac:dyDescent="0.25">
      <c r="A778" s="11">
        <v>777</v>
      </c>
      <c r="B778" s="16" t="s">
        <v>2410</v>
      </c>
      <c r="C778" s="16" t="s">
        <v>3151</v>
      </c>
      <c r="D778" s="16" t="s">
        <v>2412</v>
      </c>
      <c r="E778" s="11" t="s">
        <v>2539</v>
      </c>
      <c r="F778" s="16" t="s">
        <v>465</v>
      </c>
      <c r="G778" s="14" t="s">
        <v>2410</v>
      </c>
      <c r="H778" s="14" t="s">
        <v>2912</v>
      </c>
      <c r="I778" s="14" t="s">
        <v>2912</v>
      </c>
      <c r="J778" s="14" t="s">
        <v>2907</v>
      </c>
      <c r="K778" s="16" t="s">
        <v>2907</v>
      </c>
      <c r="L778" s="17"/>
      <c r="M778" s="17" t="s">
        <v>2908</v>
      </c>
      <c r="N778" s="17" t="s">
        <v>2914</v>
      </c>
      <c r="O778" s="12" t="str">
        <f t="shared" si="578"/>
        <v>Asia_Japan_Mu3</v>
      </c>
      <c r="P778" s="11" t="str">
        <f t="shared" si="579"/>
        <v>global_Mu3_Japan</v>
      </c>
      <c r="Q778" s="15">
        <f t="shared" si="577"/>
        <v>1</v>
      </c>
      <c r="R778" s="11" t="str">
        <f t="shared" si="580"/>
        <v>ok</v>
      </c>
      <c r="S778" s="11">
        <f t="shared" si="581"/>
        <v>0</v>
      </c>
      <c r="T778" s="11"/>
      <c r="U778" t="s">
        <v>2407</v>
      </c>
      <c r="V778" t="s">
        <v>2407</v>
      </c>
      <c r="W778">
        <v>2008</v>
      </c>
      <c r="X778" t="s">
        <v>964</v>
      </c>
      <c r="Y778" t="s">
        <v>2408</v>
      </c>
      <c r="AA778" t="s">
        <v>1300</v>
      </c>
      <c r="AC778">
        <v>6</v>
      </c>
      <c r="AD778" t="s">
        <v>465</v>
      </c>
      <c r="AE778">
        <v>239</v>
      </c>
      <c r="AF778">
        <v>1</v>
      </c>
    </row>
    <row r="779" spans="1:32" x14ac:dyDescent="0.25">
      <c r="A779" s="11">
        <v>778</v>
      </c>
      <c r="B779" s="12" t="str">
        <f>I779</f>
        <v>Mu3</v>
      </c>
      <c r="C779" s="12">
        <f>Y779</f>
        <v>0</v>
      </c>
      <c r="D779" s="12">
        <f>AA779</f>
        <v>0</v>
      </c>
      <c r="E779" s="12">
        <f>AD779</f>
        <v>0</v>
      </c>
      <c r="F779" s="12">
        <f>AD779</f>
        <v>0</v>
      </c>
      <c r="G779" s="13" t="str">
        <f>U779</f>
        <v>NC_009782_Mu3</v>
      </c>
      <c r="H779" s="13">
        <f>Z779</f>
        <v>0</v>
      </c>
      <c r="I779" s="13" t="str">
        <f>V779</f>
        <v>Mu3</v>
      </c>
      <c r="J779" s="14" t="s">
        <v>2907</v>
      </c>
      <c r="K779" s="12" t="s">
        <v>2906</v>
      </c>
      <c r="L779" s="12"/>
      <c r="M779" s="12" t="s">
        <v>2908</v>
      </c>
      <c r="N779" s="17" t="s">
        <v>328</v>
      </c>
      <c r="O779" s="12" t="str">
        <f t="shared" si="578"/>
        <v>n/a_0_Mu3</v>
      </c>
      <c r="P779" s="11" t="str">
        <f t="shared" si="579"/>
        <v>global_Mu3_0</v>
      </c>
      <c r="Q779" s="15">
        <f t="shared" si="577"/>
        <v>1</v>
      </c>
      <c r="R779" s="11" t="str">
        <f t="shared" si="580"/>
        <v>ok</v>
      </c>
      <c r="S779" s="11" t="str">
        <f t="shared" si="581"/>
        <v>double</v>
      </c>
      <c r="T779" s="11" t="s">
        <v>2926</v>
      </c>
      <c r="U779" s="22" t="s">
        <v>2409</v>
      </c>
      <c r="V779" s="22" t="s">
        <v>2410</v>
      </c>
      <c r="AE779" t="s">
        <v>328</v>
      </c>
      <c r="AF779" t="s">
        <v>328</v>
      </c>
    </row>
    <row r="780" spans="1:32" x14ac:dyDescent="0.25">
      <c r="A780" s="11">
        <v>779</v>
      </c>
      <c r="B780" s="16" t="s">
        <v>2411</v>
      </c>
      <c r="C780" s="16" t="s">
        <v>3152</v>
      </c>
      <c r="D780" s="16" t="s">
        <v>2412</v>
      </c>
      <c r="E780" s="11" t="s">
        <v>2539</v>
      </c>
      <c r="F780" s="16" t="s">
        <v>465</v>
      </c>
      <c r="G780" s="14" t="s">
        <v>2411</v>
      </c>
      <c r="H780" s="14" t="s">
        <v>2912</v>
      </c>
      <c r="I780" s="14" t="s">
        <v>2912</v>
      </c>
      <c r="J780" s="14" t="s">
        <v>2907</v>
      </c>
      <c r="K780" s="16" t="s">
        <v>2907</v>
      </c>
      <c r="L780" s="17" t="s">
        <v>2907</v>
      </c>
      <c r="M780" s="17" t="s">
        <v>2908</v>
      </c>
      <c r="N780" s="17" t="s">
        <v>2914</v>
      </c>
      <c r="O780" s="12" t="str">
        <f t="shared" si="578"/>
        <v>Asia_Japan_Mu50</v>
      </c>
      <c r="P780" s="11" t="str">
        <f t="shared" si="579"/>
        <v>global_Mu50_Japan</v>
      </c>
      <c r="Q780" s="15">
        <f t="shared" si="577"/>
        <v>1</v>
      </c>
      <c r="R780" s="11" t="str">
        <f t="shared" si="580"/>
        <v>ok</v>
      </c>
      <c r="S780" s="11">
        <f t="shared" si="581"/>
        <v>0</v>
      </c>
      <c r="T780" s="11"/>
      <c r="U780" t="s">
        <v>2411</v>
      </c>
      <c r="V780" t="s">
        <v>2411</v>
      </c>
      <c r="W780">
        <v>1996</v>
      </c>
      <c r="AA780" t="s">
        <v>2412</v>
      </c>
      <c r="AC780">
        <v>1</v>
      </c>
      <c r="AD780" t="s">
        <v>465</v>
      </c>
      <c r="AE780">
        <v>5</v>
      </c>
      <c r="AF780">
        <v>1</v>
      </c>
    </row>
    <row r="781" spans="1:32" ht="30" x14ac:dyDescent="0.25">
      <c r="A781" s="11">
        <v>780</v>
      </c>
      <c r="B781" s="16" t="s">
        <v>2415</v>
      </c>
      <c r="C781" s="16" t="s">
        <v>3153</v>
      </c>
      <c r="D781" s="16" t="s">
        <v>1648</v>
      </c>
      <c r="E781" s="11" t="s">
        <v>2539</v>
      </c>
      <c r="F781" s="16" t="s">
        <v>465</v>
      </c>
      <c r="G781" s="14" t="s">
        <v>2415</v>
      </c>
      <c r="H781" s="14" t="s">
        <v>2912</v>
      </c>
      <c r="I781" s="14" t="s">
        <v>2912</v>
      </c>
      <c r="J781" s="14" t="s">
        <v>2907</v>
      </c>
      <c r="K781" s="16" t="s">
        <v>2907</v>
      </c>
      <c r="L781" s="17" t="s">
        <v>2907</v>
      </c>
      <c r="M781" s="17" t="s">
        <v>2908</v>
      </c>
      <c r="N781" s="17" t="s">
        <v>2913</v>
      </c>
      <c r="O781" s="12" t="str">
        <f t="shared" si="578"/>
        <v>North America_USA_MW2</v>
      </c>
      <c r="P781" s="11" t="str">
        <f t="shared" si="579"/>
        <v>global_MW2_USA</v>
      </c>
      <c r="Q781" s="15">
        <f t="shared" si="577"/>
        <v>1</v>
      </c>
      <c r="R781" s="11" t="str">
        <f t="shared" si="580"/>
        <v>ok</v>
      </c>
      <c r="S781" s="11">
        <f t="shared" si="581"/>
        <v>0</v>
      </c>
      <c r="T781" s="11"/>
      <c r="U781" t="s">
        <v>2415</v>
      </c>
      <c r="V781" t="s">
        <v>2415</v>
      </c>
      <c r="W781">
        <v>1998</v>
      </c>
      <c r="AA781" t="s">
        <v>2292</v>
      </c>
      <c r="AC781">
        <v>2</v>
      </c>
      <c r="AD781" t="s">
        <v>465</v>
      </c>
      <c r="AE781">
        <v>1</v>
      </c>
      <c r="AF781">
        <v>1</v>
      </c>
    </row>
    <row r="782" spans="1:32" x14ac:dyDescent="0.25">
      <c r="A782" s="11">
        <v>781</v>
      </c>
      <c r="B782" s="16" t="s">
        <v>2418</v>
      </c>
      <c r="C782" s="16" t="s">
        <v>3154</v>
      </c>
      <c r="D782" s="16" t="s">
        <v>2412</v>
      </c>
      <c r="E782" s="11" t="s">
        <v>2539</v>
      </c>
      <c r="F782" s="16" t="s">
        <v>465</v>
      </c>
      <c r="G782" s="14" t="s">
        <v>2418</v>
      </c>
      <c r="H782" s="14" t="s">
        <v>2912</v>
      </c>
      <c r="I782" s="14" t="s">
        <v>2912</v>
      </c>
      <c r="J782" s="14" t="s">
        <v>2907</v>
      </c>
      <c r="K782" s="16" t="s">
        <v>2907</v>
      </c>
      <c r="L782" s="17" t="s">
        <v>2907</v>
      </c>
      <c r="M782" s="17" t="s">
        <v>2908</v>
      </c>
      <c r="N782" s="17" t="s">
        <v>2914</v>
      </c>
      <c r="O782" s="12" t="str">
        <f t="shared" si="578"/>
        <v>Asia_Japan_N315</v>
      </c>
      <c r="P782" s="11" t="str">
        <f t="shared" si="579"/>
        <v>global_N315_Japan</v>
      </c>
      <c r="Q782" s="15">
        <f t="shared" si="577"/>
        <v>1</v>
      </c>
      <c r="R782" s="11" t="str">
        <f t="shared" si="580"/>
        <v>ok</v>
      </c>
      <c r="S782" s="11">
        <f t="shared" si="581"/>
        <v>0</v>
      </c>
      <c r="T782" s="11"/>
      <c r="U782" t="s">
        <v>2418</v>
      </c>
      <c r="V782" t="s">
        <v>2418</v>
      </c>
      <c r="W782">
        <v>1982</v>
      </c>
      <c r="AA782" t="s">
        <v>2412</v>
      </c>
      <c r="AC782">
        <v>1</v>
      </c>
      <c r="AD782" t="s">
        <v>465</v>
      </c>
      <c r="AE782">
        <v>5</v>
      </c>
      <c r="AF782">
        <v>1</v>
      </c>
    </row>
    <row r="783" spans="1:32" x14ac:dyDescent="0.25">
      <c r="A783" s="11">
        <v>782</v>
      </c>
      <c r="B783" s="12" t="str">
        <f t="shared" ref="B783:B784" si="589">I783</f>
        <v>Na21</v>
      </c>
      <c r="C783" s="12" t="str">
        <f t="shared" ref="C783:C784" si="590">Y783</f>
        <v>ERS049893</v>
      </c>
      <c r="D783" s="12" t="str">
        <f t="shared" ref="D783:D784" si="591">AA783</f>
        <v>Sri Lanka</v>
      </c>
      <c r="E783" s="12">
        <f t="shared" ref="E783:E784" si="592">AD783</f>
        <v>0</v>
      </c>
      <c r="F783" s="12">
        <f t="shared" ref="F783:F784" si="593">AD783</f>
        <v>0</v>
      </c>
      <c r="G783" s="13" t="str">
        <f t="shared" ref="G783:G784" si="594">U783</f>
        <v>Na21</v>
      </c>
      <c r="H783" s="13">
        <f t="shared" ref="H783:H784" si="595">Z783</f>
        <v>0</v>
      </c>
      <c r="I783" s="13" t="str">
        <f t="shared" ref="I783:I784" si="596">V783</f>
        <v>Na21</v>
      </c>
      <c r="J783" s="14" t="s">
        <v>2907</v>
      </c>
      <c r="K783" s="12" t="s">
        <v>2906</v>
      </c>
      <c r="L783" s="12"/>
      <c r="M783" s="12" t="s">
        <v>2908</v>
      </c>
      <c r="N783" s="17" t="s">
        <v>2914</v>
      </c>
      <c r="O783" s="12" t="str">
        <f t="shared" si="578"/>
        <v>Asia_Sri Lanka_Na21</v>
      </c>
      <c r="P783" s="11" t="str">
        <f t="shared" si="579"/>
        <v>global_Na21_Sri Lanka</v>
      </c>
      <c r="Q783" s="15">
        <f t="shared" si="577"/>
        <v>1</v>
      </c>
      <c r="R783" s="11" t="str">
        <f t="shared" si="580"/>
        <v>ok</v>
      </c>
      <c r="S783" s="11">
        <f t="shared" si="581"/>
        <v>0</v>
      </c>
      <c r="T783" s="11"/>
      <c r="U783" t="s">
        <v>2421</v>
      </c>
      <c r="V783" t="s">
        <v>2421</v>
      </c>
      <c r="X783" t="s">
        <v>1286</v>
      </c>
      <c r="Y783" t="s">
        <v>2422</v>
      </c>
      <c r="AA783" t="s">
        <v>2423</v>
      </c>
      <c r="AC783">
        <v>1</v>
      </c>
      <c r="AE783" t="s">
        <v>328</v>
      </c>
      <c r="AF783" t="s">
        <v>328</v>
      </c>
    </row>
    <row r="784" spans="1:32" x14ac:dyDescent="0.25">
      <c r="A784" s="11">
        <v>783</v>
      </c>
      <c r="B784" s="12" t="str">
        <f t="shared" si="589"/>
        <v>NA32</v>
      </c>
      <c r="C784" s="12" t="str">
        <f t="shared" si="590"/>
        <v>ERS049894</v>
      </c>
      <c r="D784" s="12" t="str">
        <f t="shared" si="591"/>
        <v>Denmark</v>
      </c>
      <c r="E784" s="12">
        <f t="shared" si="592"/>
        <v>0</v>
      </c>
      <c r="F784" s="12">
        <f t="shared" si="593"/>
        <v>0</v>
      </c>
      <c r="G784" s="13" t="str">
        <f t="shared" si="594"/>
        <v>NA32</v>
      </c>
      <c r="H784" s="13">
        <f t="shared" si="595"/>
        <v>0</v>
      </c>
      <c r="I784" s="13" t="str">
        <f t="shared" si="596"/>
        <v>NA32</v>
      </c>
      <c r="J784" s="14" t="s">
        <v>2907</v>
      </c>
      <c r="K784" s="12" t="s">
        <v>2906</v>
      </c>
      <c r="L784" s="12"/>
      <c r="M784" s="12" t="s">
        <v>2908</v>
      </c>
      <c r="N784" s="17" t="s">
        <v>2909</v>
      </c>
      <c r="O784" s="12" t="str">
        <f t="shared" si="578"/>
        <v>Europe_Denmark_NA32</v>
      </c>
      <c r="P784" s="11" t="str">
        <f t="shared" si="579"/>
        <v>global_NA32_Denmark</v>
      </c>
      <c r="Q784" s="15">
        <f t="shared" si="577"/>
        <v>1</v>
      </c>
      <c r="R784" s="11" t="str">
        <f t="shared" si="580"/>
        <v>ok</v>
      </c>
      <c r="S784" s="11">
        <f t="shared" si="581"/>
        <v>0</v>
      </c>
      <c r="T784" s="11"/>
      <c r="U784" t="s">
        <v>2424</v>
      </c>
      <c r="V784" t="s">
        <v>2424</v>
      </c>
      <c r="X784" t="s">
        <v>1286</v>
      </c>
      <c r="Y784" t="s">
        <v>2425</v>
      </c>
      <c r="AA784" t="s">
        <v>732</v>
      </c>
      <c r="AC784">
        <v>1</v>
      </c>
      <c r="AE784" t="s">
        <v>328</v>
      </c>
      <c r="AF784" t="s">
        <v>328</v>
      </c>
    </row>
    <row r="785" spans="1:32" x14ac:dyDescent="0.25">
      <c r="A785" s="11">
        <v>784</v>
      </c>
      <c r="B785" s="16" t="s">
        <v>2427</v>
      </c>
      <c r="C785" s="16" t="s">
        <v>3155</v>
      </c>
      <c r="D785" s="16" t="s">
        <v>1364</v>
      </c>
      <c r="E785" s="11" t="s">
        <v>2539</v>
      </c>
      <c r="F785" s="16" t="s">
        <v>465</v>
      </c>
      <c r="G785" s="14" t="s">
        <v>3156</v>
      </c>
      <c r="H785" s="14" t="s">
        <v>2912</v>
      </c>
      <c r="I785" s="14" t="s">
        <v>2912</v>
      </c>
      <c r="J785" s="14" t="s">
        <v>2907</v>
      </c>
      <c r="K785" s="16" t="s">
        <v>2907</v>
      </c>
      <c r="L785" s="17" t="s">
        <v>2907</v>
      </c>
      <c r="M785" s="17" t="s">
        <v>2908</v>
      </c>
      <c r="N785" s="17" t="s">
        <v>2909</v>
      </c>
      <c r="O785" s="12" t="str">
        <f t="shared" si="578"/>
        <v>Europe_UK_NCTC_8325</v>
      </c>
      <c r="P785" s="11" t="str">
        <f t="shared" si="579"/>
        <v>global_NCTC_8325_UK</v>
      </c>
      <c r="Q785" s="15">
        <f t="shared" si="577"/>
        <v>1</v>
      </c>
      <c r="R785" s="11" t="str">
        <f t="shared" si="580"/>
        <v>ok</v>
      </c>
      <c r="S785" s="11">
        <f t="shared" si="581"/>
        <v>0</v>
      </c>
      <c r="T785" s="11"/>
      <c r="U785" t="s">
        <v>2426</v>
      </c>
      <c r="V785" t="s">
        <v>2427</v>
      </c>
      <c r="AE785" t="s">
        <v>328</v>
      </c>
      <c r="AF785" t="s">
        <v>328</v>
      </c>
    </row>
    <row r="786" spans="1:32" x14ac:dyDescent="0.25">
      <c r="A786" s="11">
        <v>785</v>
      </c>
      <c r="B786" s="16" t="s">
        <v>2428</v>
      </c>
      <c r="C786" s="16" t="s">
        <v>3157</v>
      </c>
      <c r="D786" s="16" t="s">
        <v>2412</v>
      </c>
      <c r="E786" s="11" t="s">
        <v>2539</v>
      </c>
      <c r="F786" s="16" t="s">
        <v>465</v>
      </c>
      <c r="G786" s="14" t="s">
        <v>2428</v>
      </c>
      <c r="H786" s="14" t="s">
        <v>2912</v>
      </c>
      <c r="I786" s="14" t="s">
        <v>2912</v>
      </c>
      <c r="J786" s="14" t="s">
        <v>2907</v>
      </c>
      <c r="K786" s="16" t="s">
        <v>2907</v>
      </c>
      <c r="L786" s="17" t="s">
        <v>2907</v>
      </c>
      <c r="M786" s="17" t="s">
        <v>2908</v>
      </c>
      <c r="N786" s="17" t="s">
        <v>2914</v>
      </c>
      <c r="O786" s="12" t="str">
        <f t="shared" si="578"/>
        <v>Asia_Japan_Newman</v>
      </c>
      <c r="P786" s="11" t="str">
        <f t="shared" si="579"/>
        <v>global_Newman_Japan</v>
      </c>
      <c r="Q786" s="15">
        <f t="shared" si="577"/>
        <v>1</v>
      </c>
      <c r="R786" s="11" t="str">
        <f t="shared" si="580"/>
        <v>ok</v>
      </c>
      <c r="S786" s="11">
        <f t="shared" si="581"/>
        <v>0</v>
      </c>
      <c r="T786" s="11"/>
      <c r="U786" t="s">
        <v>2428</v>
      </c>
      <c r="V786" t="s">
        <v>2428</v>
      </c>
      <c r="W786">
        <v>1952</v>
      </c>
      <c r="AA786" t="s">
        <v>2412</v>
      </c>
      <c r="AC786">
        <v>1</v>
      </c>
      <c r="AD786" t="s">
        <v>465</v>
      </c>
      <c r="AE786">
        <v>8</v>
      </c>
      <c r="AF786">
        <v>1</v>
      </c>
    </row>
    <row r="787" spans="1:32" x14ac:dyDescent="0.25">
      <c r="A787" s="11">
        <v>786</v>
      </c>
      <c r="B787" s="16" t="s">
        <v>2431</v>
      </c>
      <c r="C787" s="16" t="s">
        <v>1435</v>
      </c>
      <c r="D787" s="16" t="s">
        <v>1437</v>
      </c>
      <c r="E787" s="11" t="s">
        <v>2539</v>
      </c>
      <c r="F787" s="16" t="s">
        <v>465</v>
      </c>
      <c r="G787" s="14" t="s">
        <v>2431</v>
      </c>
      <c r="H787" s="14" t="s">
        <v>2912</v>
      </c>
      <c r="I787" s="14" t="s">
        <v>2912</v>
      </c>
      <c r="J787" s="14" t="s">
        <v>2907</v>
      </c>
      <c r="K787" s="21" t="s">
        <v>2906</v>
      </c>
      <c r="L787" s="17"/>
      <c r="M787" s="17" t="s">
        <v>2908</v>
      </c>
      <c r="N787" s="17" t="s">
        <v>2909</v>
      </c>
      <c r="O787" s="12" t="str">
        <f t="shared" si="578"/>
        <v>Europe_Netherlands_NL_0113_99-5</v>
      </c>
      <c r="P787" s="11" t="str">
        <f t="shared" si="579"/>
        <v>global_NL_0113_99-5_Netherlands</v>
      </c>
      <c r="Q787" s="15">
        <f t="shared" si="577"/>
        <v>1</v>
      </c>
      <c r="R787" s="11" t="str">
        <f t="shared" si="580"/>
        <v>ok</v>
      </c>
      <c r="S787" s="11">
        <f t="shared" si="581"/>
        <v>0</v>
      </c>
      <c r="T787" s="11"/>
      <c r="U787" t="s">
        <v>2431</v>
      </c>
      <c r="V787" t="s">
        <v>2431</v>
      </c>
      <c r="W787" t="s">
        <v>1436</v>
      </c>
      <c r="X787" t="s">
        <v>461</v>
      </c>
      <c r="Y787" t="s">
        <v>1435</v>
      </c>
      <c r="Z787" t="s">
        <v>2432</v>
      </c>
      <c r="AA787" t="s">
        <v>1437</v>
      </c>
      <c r="AC787">
        <v>4</v>
      </c>
      <c r="AD787" t="s">
        <v>465</v>
      </c>
      <c r="AE787">
        <v>22</v>
      </c>
      <c r="AF787">
        <v>0</v>
      </c>
    </row>
    <row r="788" spans="1:32" x14ac:dyDescent="0.25">
      <c r="A788" s="11">
        <v>787</v>
      </c>
      <c r="B788" s="12" t="str">
        <f>I788</f>
        <v>NL_0113_99-5</v>
      </c>
      <c r="C788" s="12" t="s">
        <v>2928</v>
      </c>
      <c r="D788" s="12" t="s">
        <v>2928</v>
      </c>
      <c r="E788" s="12" t="s">
        <v>2928</v>
      </c>
      <c r="F788" s="12" t="s">
        <v>2928</v>
      </c>
      <c r="G788" s="13" t="str">
        <f>U788</f>
        <v>NL_0113_99-5</v>
      </c>
      <c r="H788" s="13">
        <f>Z788</f>
        <v>0</v>
      </c>
      <c r="I788" s="13" t="str">
        <f>V788</f>
        <v>NL_0113_99-5</v>
      </c>
      <c r="J788" s="14" t="s">
        <v>2907</v>
      </c>
      <c r="K788" s="12" t="s">
        <v>2906</v>
      </c>
      <c r="L788" s="12"/>
      <c r="M788" s="12" t="s">
        <v>2908</v>
      </c>
      <c r="N788" s="17" t="s">
        <v>328</v>
      </c>
      <c r="O788" s="12" t="str">
        <f t="shared" si="578"/>
        <v>n/a_double, remove_NL_0113_99-5</v>
      </c>
      <c r="P788" s="11" t="str">
        <f t="shared" si="579"/>
        <v>global_NL_0113_99-5_double, remove</v>
      </c>
      <c r="Q788" s="15">
        <f t="shared" si="577"/>
        <v>0</v>
      </c>
      <c r="R788" s="11" t="str">
        <f t="shared" si="580"/>
        <v>ok</v>
      </c>
      <c r="S788" s="11" t="str">
        <f t="shared" si="581"/>
        <v>double</v>
      </c>
      <c r="T788" s="23" t="s">
        <v>2929</v>
      </c>
      <c r="U788" s="22" t="s">
        <v>2431</v>
      </c>
      <c r="V788" s="22" t="s">
        <v>2431</v>
      </c>
      <c r="AE788" t="s">
        <v>328</v>
      </c>
      <c r="AF788" t="s">
        <v>328</v>
      </c>
    </row>
    <row r="789" spans="1:32" x14ac:dyDescent="0.25">
      <c r="A789" s="11">
        <v>788</v>
      </c>
      <c r="B789" s="16" t="s">
        <v>2434</v>
      </c>
      <c r="C789" s="16" t="s">
        <v>3158</v>
      </c>
      <c r="D789" s="16" t="s">
        <v>1357</v>
      </c>
      <c r="E789" s="16" t="s">
        <v>1358</v>
      </c>
      <c r="F789" s="16" t="s">
        <v>2944</v>
      </c>
      <c r="G789" s="14" t="s">
        <v>2434</v>
      </c>
      <c r="H789" s="14" t="s">
        <v>2912</v>
      </c>
      <c r="I789" s="14" t="s">
        <v>2912</v>
      </c>
      <c r="J789" s="14" t="s">
        <v>2907</v>
      </c>
      <c r="K789" s="16" t="s">
        <v>2907</v>
      </c>
      <c r="L789" s="17"/>
      <c r="M789" s="17" t="s">
        <v>2908</v>
      </c>
      <c r="N789" s="17" t="s">
        <v>2909</v>
      </c>
      <c r="O789" s="12" t="str">
        <f t="shared" si="578"/>
        <v>Europe_France_O11</v>
      </c>
      <c r="P789" s="11" t="str">
        <f t="shared" si="579"/>
        <v>global_O11_France</v>
      </c>
      <c r="Q789" s="15">
        <f t="shared" si="577"/>
        <v>1</v>
      </c>
      <c r="R789" s="11" t="str">
        <f t="shared" si="580"/>
        <v>ok</v>
      </c>
      <c r="S789" s="11">
        <f t="shared" si="581"/>
        <v>0</v>
      </c>
      <c r="T789" s="11"/>
      <c r="U789" t="s">
        <v>2433</v>
      </c>
      <c r="V789" t="s">
        <v>2434</v>
      </c>
      <c r="AE789" t="s">
        <v>328</v>
      </c>
      <c r="AF789" t="s">
        <v>328</v>
      </c>
    </row>
    <row r="790" spans="1:32" x14ac:dyDescent="0.25">
      <c r="A790" s="11">
        <v>789</v>
      </c>
      <c r="B790" s="16" t="s">
        <v>2436</v>
      </c>
      <c r="C790" s="16" t="s">
        <v>3159</v>
      </c>
      <c r="D790" s="16" t="s">
        <v>1357</v>
      </c>
      <c r="E790" s="16" t="s">
        <v>1358</v>
      </c>
      <c r="F790" s="16" t="s">
        <v>2944</v>
      </c>
      <c r="G790" s="14" t="s">
        <v>2436</v>
      </c>
      <c r="H790" s="14" t="s">
        <v>2912</v>
      </c>
      <c r="I790" s="14" t="s">
        <v>2912</v>
      </c>
      <c r="J790" s="14" t="s">
        <v>2907</v>
      </c>
      <c r="K790" s="16" t="s">
        <v>2907</v>
      </c>
      <c r="L790" s="17"/>
      <c r="M790" s="17" t="s">
        <v>2908</v>
      </c>
      <c r="N790" s="17" t="s">
        <v>2909</v>
      </c>
      <c r="O790" s="12" t="str">
        <f t="shared" si="578"/>
        <v>Europe_France_O46</v>
      </c>
      <c r="P790" s="11" t="str">
        <f t="shared" si="579"/>
        <v>global_O46_France</v>
      </c>
      <c r="Q790" s="15">
        <f t="shared" si="577"/>
        <v>1</v>
      </c>
      <c r="R790" s="11" t="str">
        <f t="shared" si="580"/>
        <v>ok</v>
      </c>
      <c r="S790" s="11">
        <f t="shared" si="581"/>
        <v>0</v>
      </c>
      <c r="T790" s="11"/>
      <c r="U790" t="s">
        <v>2435</v>
      </c>
      <c r="V790" t="s">
        <v>2436</v>
      </c>
      <c r="AE790" t="s">
        <v>328</v>
      </c>
      <c r="AF790" t="s">
        <v>328</v>
      </c>
    </row>
    <row r="791" spans="1:32" x14ac:dyDescent="0.25">
      <c r="A791" s="11">
        <v>790</v>
      </c>
      <c r="B791" s="12" t="str">
        <f>I791</f>
        <v>P1</v>
      </c>
      <c r="C791" s="12" t="str">
        <f>Y791</f>
        <v>ERR070045</v>
      </c>
      <c r="D791" s="12" t="str">
        <f>AA791</f>
        <v>UK</v>
      </c>
      <c r="E791" s="11" t="s">
        <v>2539</v>
      </c>
      <c r="F791" s="12" t="str">
        <f>AD791</f>
        <v>human</v>
      </c>
      <c r="G791" s="13" t="str">
        <f>U791</f>
        <v>P1</v>
      </c>
      <c r="H791" s="13" t="str">
        <f>Z791</f>
        <v>SASCBU5</v>
      </c>
      <c r="I791" s="13" t="str">
        <f>V791</f>
        <v>P1</v>
      </c>
      <c r="J791" s="14" t="s">
        <v>2907</v>
      </c>
      <c r="K791" s="12" t="s">
        <v>2906</v>
      </c>
      <c r="L791" s="12"/>
      <c r="M791" s="12" t="s">
        <v>2908</v>
      </c>
      <c r="N791" s="12" t="s">
        <v>2909</v>
      </c>
      <c r="O791" s="12" t="str">
        <f t="shared" si="578"/>
        <v>Europe_UK_P1</v>
      </c>
      <c r="P791" s="11" t="str">
        <f t="shared" si="579"/>
        <v>global_P1_UK</v>
      </c>
      <c r="Q791" s="15">
        <f t="shared" si="577"/>
        <v>1</v>
      </c>
      <c r="R791" s="11" t="str">
        <f t="shared" si="580"/>
        <v>ok</v>
      </c>
      <c r="S791" s="11">
        <f t="shared" si="581"/>
        <v>0</v>
      </c>
      <c r="T791" s="11"/>
      <c r="U791" t="s">
        <v>2437</v>
      </c>
      <c r="V791" t="s">
        <v>2437</v>
      </c>
      <c r="W791">
        <v>2011</v>
      </c>
      <c r="X791" t="s">
        <v>2228</v>
      </c>
      <c r="Y791" t="s">
        <v>2438</v>
      </c>
      <c r="Z791" t="s">
        <v>2439</v>
      </c>
      <c r="AA791" t="s">
        <v>1364</v>
      </c>
      <c r="AC791">
        <v>4</v>
      </c>
      <c r="AD791" t="s">
        <v>465</v>
      </c>
      <c r="AE791">
        <v>2371</v>
      </c>
      <c r="AF791">
        <v>1</v>
      </c>
    </row>
    <row r="792" spans="1:32" x14ac:dyDescent="0.25">
      <c r="A792" s="11">
        <v>791</v>
      </c>
      <c r="B792" s="16" t="s">
        <v>2440</v>
      </c>
      <c r="C792" s="16" t="s">
        <v>3160</v>
      </c>
      <c r="D792" s="16" t="s">
        <v>1364</v>
      </c>
      <c r="E792" s="11" t="s">
        <v>2539</v>
      </c>
      <c r="F792" s="16" t="s">
        <v>465</v>
      </c>
      <c r="G792" s="14" t="s">
        <v>2440</v>
      </c>
      <c r="H792" s="14" t="s">
        <v>2912</v>
      </c>
      <c r="I792" s="14" t="s">
        <v>2912</v>
      </c>
      <c r="J792" s="14" t="s">
        <v>2907</v>
      </c>
      <c r="K792" s="21" t="s">
        <v>2906</v>
      </c>
      <c r="L792" s="17"/>
      <c r="M792" s="17" t="s">
        <v>2908</v>
      </c>
      <c r="N792" s="17" t="s">
        <v>2909</v>
      </c>
      <c r="O792" s="12" t="str">
        <f t="shared" si="578"/>
        <v>Europe_UK_P13_13</v>
      </c>
      <c r="P792" s="11" t="str">
        <f t="shared" si="579"/>
        <v>global_P13_13_UK</v>
      </c>
      <c r="Q792" s="15">
        <f t="shared" si="577"/>
        <v>1</v>
      </c>
      <c r="R792" s="11" t="str">
        <f t="shared" si="580"/>
        <v>ok</v>
      </c>
      <c r="S792" s="11">
        <f t="shared" si="581"/>
        <v>0</v>
      </c>
      <c r="T792" s="11"/>
      <c r="U792" t="s">
        <v>2440</v>
      </c>
      <c r="V792" t="s">
        <v>2440</v>
      </c>
      <c r="AE792" t="s">
        <v>328</v>
      </c>
      <c r="AF792" t="s">
        <v>328</v>
      </c>
    </row>
    <row r="793" spans="1:32" x14ac:dyDescent="0.25">
      <c r="A793" s="11">
        <v>792</v>
      </c>
      <c r="B793" s="12" t="str">
        <f t="shared" ref="B793:B799" si="597">I793</f>
        <v>P14</v>
      </c>
      <c r="C793" s="12" t="str">
        <f t="shared" ref="C793:C799" si="598">Y793</f>
        <v>ERR072246</v>
      </c>
      <c r="D793" s="12" t="str">
        <f t="shared" ref="D793:D799" si="599">AA793</f>
        <v>UK</v>
      </c>
      <c r="E793" s="11" t="s">
        <v>2539</v>
      </c>
      <c r="F793" s="12" t="str">
        <f t="shared" ref="F793:F799" si="600">AD793</f>
        <v>human</v>
      </c>
      <c r="G793" s="13" t="str">
        <f t="shared" ref="G793:G799" si="601">U793</f>
        <v>P14</v>
      </c>
      <c r="H793" s="13" t="str">
        <f t="shared" ref="H793:H799" si="602">Z793</f>
        <v>SASCBU17</v>
      </c>
      <c r="I793" s="13" t="str">
        <f t="shared" ref="I793:I799" si="603">V793</f>
        <v>P14</v>
      </c>
      <c r="J793" s="14" t="s">
        <v>2907</v>
      </c>
      <c r="K793" s="12" t="s">
        <v>2906</v>
      </c>
      <c r="L793" s="12"/>
      <c r="M793" s="12" t="s">
        <v>2908</v>
      </c>
      <c r="N793" s="12" t="s">
        <v>2909</v>
      </c>
      <c r="O793" s="12" t="str">
        <f t="shared" si="578"/>
        <v>Europe_UK_P14</v>
      </c>
      <c r="P793" s="11" t="str">
        <f t="shared" si="579"/>
        <v>global_P14_UK</v>
      </c>
      <c r="Q793" s="15">
        <f t="shared" si="577"/>
        <v>1</v>
      </c>
      <c r="R793" s="11" t="str">
        <f t="shared" si="580"/>
        <v>ok</v>
      </c>
      <c r="S793" s="11">
        <f t="shared" si="581"/>
        <v>0</v>
      </c>
      <c r="T793" s="11"/>
      <c r="U793" t="s">
        <v>2441</v>
      </c>
      <c r="V793" t="s">
        <v>2441</v>
      </c>
      <c r="W793">
        <v>2011</v>
      </c>
      <c r="X793" t="s">
        <v>2228</v>
      </c>
      <c r="Y793" t="s">
        <v>2442</v>
      </c>
      <c r="Z793" t="s">
        <v>2443</v>
      </c>
      <c r="AA793" t="s">
        <v>1364</v>
      </c>
      <c r="AC793">
        <v>4</v>
      </c>
      <c r="AD793" t="s">
        <v>465</v>
      </c>
      <c r="AE793">
        <v>2371</v>
      </c>
      <c r="AF793">
        <v>1</v>
      </c>
    </row>
    <row r="794" spans="1:32" x14ac:dyDescent="0.25">
      <c r="A794" s="11">
        <v>793</v>
      </c>
      <c r="B794" s="12" t="str">
        <f t="shared" si="597"/>
        <v>P14_14</v>
      </c>
      <c r="C794" s="12" t="str">
        <f t="shared" si="598"/>
        <v>ERR232552</v>
      </c>
      <c r="D794" s="12" t="str">
        <f t="shared" si="599"/>
        <v>UK</v>
      </c>
      <c r="E794" s="11" t="s">
        <v>2539</v>
      </c>
      <c r="F794" s="12" t="str">
        <f t="shared" si="600"/>
        <v>human</v>
      </c>
      <c r="G794" s="13" t="str">
        <f t="shared" si="601"/>
        <v>P14_14</v>
      </c>
      <c r="H794" s="13" t="str">
        <f t="shared" si="602"/>
        <v>2462STDY5431508</v>
      </c>
      <c r="I794" s="13" t="str">
        <f t="shared" si="603"/>
        <v>P14_14</v>
      </c>
      <c r="J794" s="14" t="s">
        <v>2907</v>
      </c>
      <c r="K794" s="12" t="s">
        <v>2906</v>
      </c>
      <c r="L794" s="12"/>
      <c r="M794" s="12" t="s">
        <v>2908</v>
      </c>
      <c r="N794" s="12" t="s">
        <v>2909</v>
      </c>
      <c r="O794" s="12" t="str">
        <f t="shared" si="578"/>
        <v>Europe_UK_P14_14</v>
      </c>
      <c r="P794" s="11" t="str">
        <f t="shared" si="579"/>
        <v>global_P14_14_UK</v>
      </c>
      <c r="Q794" s="15">
        <f t="shared" si="577"/>
        <v>1</v>
      </c>
      <c r="R794" s="11" t="str">
        <f t="shared" si="580"/>
        <v>ok</v>
      </c>
      <c r="S794" s="11">
        <f t="shared" si="581"/>
        <v>0</v>
      </c>
      <c r="T794" s="11"/>
      <c r="U794" t="s">
        <v>2444</v>
      </c>
      <c r="V794" t="s">
        <v>2444</v>
      </c>
      <c r="W794">
        <v>2011</v>
      </c>
      <c r="X794" t="s">
        <v>2445</v>
      </c>
      <c r="Y794" t="s">
        <v>2446</v>
      </c>
      <c r="Z794" t="s">
        <v>2447</v>
      </c>
      <c r="AA794" t="s">
        <v>1364</v>
      </c>
      <c r="AC794">
        <v>4</v>
      </c>
      <c r="AD794" t="s">
        <v>465</v>
      </c>
      <c r="AE794">
        <v>8</v>
      </c>
      <c r="AF794" t="s">
        <v>328</v>
      </c>
    </row>
    <row r="795" spans="1:32" x14ac:dyDescent="0.25">
      <c r="A795" s="11">
        <v>794</v>
      </c>
      <c r="B795" s="12" t="str">
        <f t="shared" si="597"/>
        <v>P2</v>
      </c>
      <c r="C795" s="12" t="str">
        <f t="shared" si="598"/>
        <v>ERR070042</v>
      </c>
      <c r="D795" s="12" t="str">
        <f t="shared" si="599"/>
        <v>UK</v>
      </c>
      <c r="E795" s="11" t="s">
        <v>2539</v>
      </c>
      <c r="F795" s="12" t="str">
        <f t="shared" si="600"/>
        <v>human</v>
      </c>
      <c r="G795" s="13" t="str">
        <f t="shared" si="601"/>
        <v>P2</v>
      </c>
      <c r="H795" s="13" t="str">
        <f t="shared" si="602"/>
        <v>SASCBU2</v>
      </c>
      <c r="I795" s="13" t="str">
        <f t="shared" si="603"/>
        <v>P2</v>
      </c>
      <c r="J795" s="14" t="s">
        <v>2907</v>
      </c>
      <c r="K795" s="12" t="s">
        <v>2906</v>
      </c>
      <c r="L795" s="12"/>
      <c r="M795" s="12" t="s">
        <v>2908</v>
      </c>
      <c r="N795" s="12" t="s">
        <v>2909</v>
      </c>
      <c r="O795" s="12" t="str">
        <f t="shared" si="578"/>
        <v>Europe_UK_P2</v>
      </c>
      <c r="P795" s="11" t="str">
        <f t="shared" si="579"/>
        <v>global_P2_UK</v>
      </c>
      <c r="Q795" s="15">
        <f t="shared" si="577"/>
        <v>1</v>
      </c>
      <c r="R795" s="11" t="str">
        <f t="shared" si="580"/>
        <v>ok</v>
      </c>
      <c r="S795" s="11">
        <f t="shared" si="581"/>
        <v>0</v>
      </c>
      <c r="T795" s="11"/>
      <c r="U795" t="s">
        <v>2448</v>
      </c>
      <c r="V795" t="s">
        <v>2448</v>
      </c>
      <c r="W795">
        <v>2011</v>
      </c>
      <c r="X795" t="s">
        <v>2228</v>
      </c>
      <c r="Y795" t="s">
        <v>2449</v>
      </c>
      <c r="Z795" t="s">
        <v>2450</v>
      </c>
      <c r="AA795" t="s">
        <v>1364</v>
      </c>
      <c r="AC795">
        <v>4</v>
      </c>
      <c r="AD795" t="s">
        <v>465</v>
      </c>
      <c r="AE795">
        <v>2371</v>
      </c>
      <c r="AF795">
        <v>1</v>
      </c>
    </row>
    <row r="796" spans="1:32" x14ac:dyDescent="0.25">
      <c r="A796" s="11">
        <v>795</v>
      </c>
      <c r="B796" s="12" t="str">
        <f t="shared" si="597"/>
        <v>P2_2A</v>
      </c>
      <c r="C796" s="12" t="str">
        <f t="shared" si="598"/>
        <v>ERR230474</v>
      </c>
      <c r="D796" s="12" t="str">
        <f t="shared" si="599"/>
        <v>UK</v>
      </c>
      <c r="E796" s="11" t="s">
        <v>2539</v>
      </c>
      <c r="F796" s="12" t="str">
        <f t="shared" si="600"/>
        <v>human</v>
      </c>
      <c r="G796" s="13" t="str">
        <f t="shared" si="601"/>
        <v>P2_2A</v>
      </c>
      <c r="H796" s="13" t="str">
        <f t="shared" si="602"/>
        <v>MHEP1910</v>
      </c>
      <c r="I796" s="13" t="str">
        <f t="shared" si="603"/>
        <v>P2_2A</v>
      </c>
      <c r="J796" s="14" t="s">
        <v>2907</v>
      </c>
      <c r="K796" s="12" t="s">
        <v>2906</v>
      </c>
      <c r="L796" s="12"/>
      <c r="M796" s="12" t="s">
        <v>2908</v>
      </c>
      <c r="N796" s="12" t="s">
        <v>2909</v>
      </c>
      <c r="O796" s="12" t="str">
        <f t="shared" si="578"/>
        <v>Europe_UK_P2_2A</v>
      </c>
      <c r="P796" s="11" t="str">
        <f t="shared" si="579"/>
        <v>global_P2_2A_UK</v>
      </c>
      <c r="Q796" s="15">
        <f t="shared" si="577"/>
        <v>1</v>
      </c>
      <c r="R796" s="11" t="str">
        <f t="shared" si="580"/>
        <v>ok</v>
      </c>
      <c r="S796" s="11">
        <f t="shared" si="581"/>
        <v>0</v>
      </c>
      <c r="T796" s="11"/>
      <c r="U796" t="s">
        <v>2451</v>
      </c>
      <c r="V796" t="s">
        <v>2451</v>
      </c>
      <c r="W796">
        <v>2011</v>
      </c>
      <c r="X796" t="s">
        <v>2445</v>
      </c>
      <c r="Y796" t="s">
        <v>2452</v>
      </c>
      <c r="Z796" t="s">
        <v>2453</v>
      </c>
      <c r="AA796" t="s">
        <v>1364</v>
      </c>
      <c r="AC796">
        <v>4</v>
      </c>
      <c r="AD796" t="s">
        <v>465</v>
      </c>
      <c r="AE796">
        <v>2046</v>
      </c>
      <c r="AF796" t="s">
        <v>328</v>
      </c>
    </row>
    <row r="797" spans="1:32" x14ac:dyDescent="0.25">
      <c r="A797" s="11">
        <v>796</v>
      </c>
      <c r="B797" s="12" t="str">
        <f t="shared" si="597"/>
        <v>P2_2B</v>
      </c>
      <c r="C797" s="12" t="str">
        <f t="shared" si="598"/>
        <v>ERR230480</v>
      </c>
      <c r="D797" s="12" t="str">
        <f t="shared" si="599"/>
        <v>UK</v>
      </c>
      <c r="E797" s="11" t="s">
        <v>2539</v>
      </c>
      <c r="F797" s="12" t="str">
        <f t="shared" si="600"/>
        <v>human</v>
      </c>
      <c r="G797" s="13" t="str">
        <f t="shared" si="601"/>
        <v>P2_2B</v>
      </c>
      <c r="H797" s="13" t="str">
        <f t="shared" si="602"/>
        <v>MHEP6214</v>
      </c>
      <c r="I797" s="13" t="str">
        <f t="shared" si="603"/>
        <v>P2_2B</v>
      </c>
      <c r="J797" s="14" t="s">
        <v>2907</v>
      </c>
      <c r="K797" s="12" t="s">
        <v>2906</v>
      </c>
      <c r="L797" s="12"/>
      <c r="M797" s="12" t="s">
        <v>2908</v>
      </c>
      <c r="N797" s="12" t="s">
        <v>2909</v>
      </c>
      <c r="O797" s="12" t="str">
        <f t="shared" si="578"/>
        <v>Europe_UK_P2_2B</v>
      </c>
      <c r="P797" s="11" t="str">
        <f t="shared" si="579"/>
        <v>global_P2_2B_UK</v>
      </c>
      <c r="Q797" s="15">
        <f t="shared" si="577"/>
        <v>1</v>
      </c>
      <c r="R797" s="11" t="str">
        <f t="shared" si="580"/>
        <v>ok</v>
      </c>
      <c r="S797" s="11">
        <f t="shared" si="581"/>
        <v>0</v>
      </c>
      <c r="T797" s="11"/>
      <c r="U797" t="s">
        <v>2455</v>
      </c>
      <c r="V797" t="s">
        <v>2455</v>
      </c>
      <c r="W797">
        <v>2011</v>
      </c>
      <c r="X797" t="s">
        <v>2445</v>
      </c>
      <c r="Y797" t="s">
        <v>2456</v>
      </c>
      <c r="Z797" t="s">
        <v>2457</v>
      </c>
      <c r="AA797" t="s">
        <v>1364</v>
      </c>
      <c r="AC797">
        <v>4</v>
      </c>
      <c r="AD797" t="s">
        <v>465</v>
      </c>
      <c r="AE797">
        <v>2046</v>
      </c>
      <c r="AF797" t="s">
        <v>328</v>
      </c>
    </row>
    <row r="798" spans="1:32" x14ac:dyDescent="0.25">
      <c r="A798" s="11">
        <v>797</v>
      </c>
      <c r="B798" s="12" t="str">
        <f t="shared" si="597"/>
        <v>P20_20</v>
      </c>
      <c r="C798" s="12" t="str">
        <f t="shared" si="598"/>
        <v>ERR232567</v>
      </c>
      <c r="D798" s="12" t="str">
        <f t="shared" si="599"/>
        <v>UK</v>
      </c>
      <c r="E798" s="11" t="s">
        <v>2539</v>
      </c>
      <c r="F798" s="12" t="str">
        <f t="shared" si="600"/>
        <v>human</v>
      </c>
      <c r="G798" s="13" t="str">
        <f t="shared" si="601"/>
        <v>P20_20</v>
      </c>
      <c r="H798" s="13" t="str">
        <f t="shared" si="602"/>
        <v>2462STDY5431480</v>
      </c>
      <c r="I798" s="13" t="str">
        <f t="shared" si="603"/>
        <v>P20_20</v>
      </c>
      <c r="J798" s="14" t="s">
        <v>2907</v>
      </c>
      <c r="K798" s="12" t="s">
        <v>2906</v>
      </c>
      <c r="L798" s="12"/>
      <c r="M798" s="12" t="s">
        <v>2908</v>
      </c>
      <c r="N798" s="12" t="s">
        <v>2909</v>
      </c>
      <c r="O798" s="12" t="str">
        <f t="shared" si="578"/>
        <v>Europe_UK_P20_20</v>
      </c>
      <c r="P798" s="11" t="str">
        <f t="shared" si="579"/>
        <v>global_P20_20_UK</v>
      </c>
      <c r="Q798" s="15">
        <f t="shared" si="577"/>
        <v>1</v>
      </c>
      <c r="R798" s="11" t="str">
        <f t="shared" si="580"/>
        <v>ok</v>
      </c>
      <c r="S798" s="11">
        <f t="shared" si="581"/>
        <v>0</v>
      </c>
      <c r="T798" s="11"/>
      <c r="U798" t="s">
        <v>2459</v>
      </c>
      <c r="V798" t="s">
        <v>2459</v>
      </c>
      <c r="W798">
        <v>2011</v>
      </c>
      <c r="X798" t="s">
        <v>2445</v>
      </c>
      <c r="Y798" t="s">
        <v>2460</v>
      </c>
      <c r="Z798" t="s">
        <v>2461</v>
      </c>
      <c r="AA798" t="s">
        <v>1364</v>
      </c>
      <c r="AC798">
        <v>4</v>
      </c>
      <c r="AD798" t="s">
        <v>465</v>
      </c>
      <c r="AE798">
        <v>36</v>
      </c>
      <c r="AF798" t="s">
        <v>328</v>
      </c>
    </row>
    <row r="799" spans="1:32" x14ac:dyDescent="0.25">
      <c r="A799" s="11">
        <v>798</v>
      </c>
      <c r="B799" s="12" t="str">
        <f t="shared" si="597"/>
        <v>P22</v>
      </c>
      <c r="C799" s="12" t="str">
        <f t="shared" si="598"/>
        <v>ERR124434</v>
      </c>
      <c r="D799" s="12" t="str">
        <f t="shared" si="599"/>
        <v>UK</v>
      </c>
      <c r="E799" s="11" t="s">
        <v>2539</v>
      </c>
      <c r="F799" s="12" t="str">
        <f t="shared" si="600"/>
        <v>human</v>
      </c>
      <c r="G799" s="13" t="str">
        <f t="shared" si="601"/>
        <v>P22</v>
      </c>
      <c r="H799" s="13" t="str">
        <f t="shared" si="602"/>
        <v>SASCBU31</v>
      </c>
      <c r="I799" s="13" t="str">
        <f t="shared" si="603"/>
        <v>P22</v>
      </c>
      <c r="J799" s="14" t="s">
        <v>2907</v>
      </c>
      <c r="K799" s="12" t="s">
        <v>2906</v>
      </c>
      <c r="L799" s="12"/>
      <c r="M799" s="12" t="s">
        <v>2908</v>
      </c>
      <c r="N799" s="12" t="s">
        <v>2909</v>
      </c>
      <c r="O799" s="12" t="str">
        <f t="shared" si="578"/>
        <v>Europe_UK_P22</v>
      </c>
      <c r="P799" s="11" t="str">
        <f t="shared" si="579"/>
        <v>global_P22_UK</v>
      </c>
      <c r="Q799" s="15">
        <f t="shared" si="577"/>
        <v>1</v>
      </c>
      <c r="R799" s="11" t="str">
        <f t="shared" si="580"/>
        <v>ok</v>
      </c>
      <c r="S799" s="11">
        <f t="shared" si="581"/>
        <v>0</v>
      </c>
      <c r="T799" s="11"/>
      <c r="U799" t="s">
        <v>2392</v>
      </c>
      <c r="V799" t="s">
        <v>2392</v>
      </c>
      <c r="W799">
        <v>2011</v>
      </c>
      <c r="X799" t="s">
        <v>2228</v>
      </c>
      <c r="Y799" t="s">
        <v>2463</v>
      </c>
      <c r="Z799" t="s">
        <v>2464</v>
      </c>
      <c r="AA799" t="s">
        <v>1364</v>
      </c>
      <c r="AC799">
        <v>4</v>
      </c>
      <c r="AD799" t="s">
        <v>465</v>
      </c>
      <c r="AE799">
        <v>2371</v>
      </c>
      <c r="AF799">
        <v>1</v>
      </c>
    </row>
    <row r="800" spans="1:32" x14ac:dyDescent="0.25">
      <c r="A800" s="11">
        <v>799</v>
      </c>
      <c r="B800" s="16" t="s">
        <v>2465</v>
      </c>
      <c r="C800" s="16" t="s">
        <v>3161</v>
      </c>
      <c r="D800" s="16" t="s">
        <v>1364</v>
      </c>
      <c r="E800" s="11" t="s">
        <v>2539</v>
      </c>
      <c r="F800" s="16" t="s">
        <v>465</v>
      </c>
      <c r="G800" s="14" t="s">
        <v>2465</v>
      </c>
      <c r="H800" s="14" t="s">
        <v>2912</v>
      </c>
      <c r="I800" s="14" t="s">
        <v>2912</v>
      </c>
      <c r="J800" s="14" t="s">
        <v>2907</v>
      </c>
      <c r="K800" s="21" t="s">
        <v>2906</v>
      </c>
      <c r="L800" s="17"/>
      <c r="M800" s="17" t="s">
        <v>2908</v>
      </c>
      <c r="N800" s="17" t="s">
        <v>2909</v>
      </c>
      <c r="O800" s="12" t="str">
        <f t="shared" si="578"/>
        <v>Europe_UK_P25</v>
      </c>
      <c r="P800" s="11" t="str">
        <f t="shared" si="579"/>
        <v>global_P25_UK</v>
      </c>
      <c r="Q800" s="15">
        <f t="shared" si="577"/>
        <v>1</v>
      </c>
      <c r="R800" s="11" t="str">
        <f t="shared" si="580"/>
        <v>ok</v>
      </c>
      <c r="S800" s="11">
        <f t="shared" si="581"/>
        <v>0</v>
      </c>
      <c r="T800" s="11"/>
      <c r="U800" t="s">
        <v>2465</v>
      </c>
      <c r="V800" t="s">
        <v>2465</v>
      </c>
      <c r="AE800" t="s">
        <v>328</v>
      </c>
      <c r="AF800" t="s">
        <v>328</v>
      </c>
    </row>
    <row r="801" spans="1:32" x14ac:dyDescent="0.25">
      <c r="A801" s="11">
        <v>800</v>
      </c>
      <c r="B801" s="12" t="str">
        <f>I801</f>
        <v>P26</v>
      </c>
      <c r="C801" s="12">
        <f>Y801</f>
        <v>0</v>
      </c>
      <c r="D801" s="12">
        <f>AA801</f>
        <v>0</v>
      </c>
      <c r="E801" s="12">
        <f>AD801</f>
        <v>0</v>
      </c>
      <c r="F801" s="12">
        <f>AD801</f>
        <v>0</v>
      </c>
      <c r="G801" s="13" t="str">
        <f>U801</f>
        <v>P26</v>
      </c>
      <c r="H801" s="13">
        <f>Z801</f>
        <v>0</v>
      </c>
      <c r="I801" s="13" t="str">
        <f>V801</f>
        <v>P26</v>
      </c>
      <c r="J801" s="14" t="s">
        <v>2907</v>
      </c>
      <c r="K801" s="12" t="s">
        <v>2906</v>
      </c>
      <c r="L801" s="12"/>
      <c r="M801" s="12" t="s">
        <v>2908</v>
      </c>
      <c r="N801" s="17" t="s">
        <v>328</v>
      </c>
      <c r="O801" s="12" t="str">
        <f t="shared" si="578"/>
        <v>n/a_0_P26</v>
      </c>
      <c r="P801" s="11" t="str">
        <f t="shared" si="579"/>
        <v>global_P26_0</v>
      </c>
      <c r="Q801" s="15">
        <f t="shared" si="577"/>
        <v>1</v>
      </c>
      <c r="R801" s="11" t="str">
        <f t="shared" si="580"/>
        <v>ok</v>
      </c>
      <c r="S801" s="11">
        <f t="shared" si="581"/>
        <v>0</v>
      </c>
      <c r="T801" s="11"/>
      <c r="U801" t="s">
        <v>2466</v>
      </c>
      <c r="V801" t="s">
        <v>2466</v>
      </c>
      <c r="AE801" t="s">
        <v>328</v>
      </c>
      <c r="AF801" t="s">
        <v>328</v>
      </c>
    </row>
    <row r="802" spans="1:32" x14ac:dyDescent="0.25">
      <c r="A802" s="11">
        <v>801</v>
      </c>
      <c r="B802" s="16" t="s">
        <v>2467</v>
      </c>
      <c r="C802" s="16" t="s">
        <v>3162</v>
      </c>
      <c r="D802" s="16" t="s">
        <v>1364</v>
      </c>
      <c r="E802" s="11" t="s">
        <v>2539</v>
      </c>
      <c r="F802" s="16" t="s">
        <v>465</v>
      </c>
      <c r="G802" s="14" t="s">
        <v>2467</v>
      </c>
      <c r="H802" s="14" t="s">
        <v>2912</v>
      </c>
      <c r="I802" s="14" t="s">
        <v>2912</v>
      </c>
      <c r="J802" s="14" t="s">
        <v>2907</v>
      </c>
      <c r="K802" s="21" t="s">
        <v>2906</v>
      </c>
      <c r="L802" s="17"/>
      <c r="M802" s="17" t="s">
        <v>2908</v>
      </c>
      <c r="N802" s="17" t="s">
        <v>2909</v>
      </c>
      <c r="O802" s="12" t="str">
        <f t="shared" si="578"/>
        <v>Europe_UK_P33_33</v>
      </c>
      <c r="P802" s="11" t="str">
        <f t="shared" si="579"/>
        <v>global_P33_33_UK</v>
      </c>
      <c r="Q802" s="15">
        <f t="shared" si="577"/>
        <v>1</v>
      </c>
      <c r="R802" s="11" t="str">
        <f t="shared" si="580"/>
        <v>ok</v>
      </c>
      <c r="S802" s="11">
        <f t="shared" si="581"/>
        <v>0</v>
      </c>
      <c r="T802" s="11"/>
      <c r="U802" t="s">
        <v>2467</v>
      </c>
      <c r="V802" t="s">
        <v>2467</v>
      </c>
      <c r="AE802" t="s">
        <v>328</v>
      </c>
      <c r="AF802" t="s">
        <v>328</v>
      </c>
    </row>
    <row r="803" spans="1:32" x14ac:dyDescent="0.25">
      <c r="A803" s="11">
        <v>802</v>
      </c>
      <c r="B803" s="12" t="str">
        <f t="shared" ref="B803:B804" si="604">I803</f>
        <v>P38_38</v>
      </c>
      <c r="C803" s="12" t="str">
        <f t="shared" ref="C803:C804" si="605">Y803</f>
        <v>ERR232592</v>
      </c>
      <c r="D803" s="12" t="str">
        <f t="shared" ref="D803:D804" si="606">AA803</f>
        <v>UK</v>
      </c>
      <c r="E803" s="11" t="s">
        <v>2539</v>
      </c>
      <c r="F803" s="12" t="str">
        <f t="shared" ref="F803:F804" si="607">AD803</f>
        <v>human</v>
      </c>
      <c r="G803" s="13" t="str">
        <f t="shared" ref="G803:G804" si="608">U803</f>
        <v>P38_38</v>
      </c>
      <c r="H803" s="13" t="str">
        <f t="shared" ref="H803:H804" si="609">Z803</f>
        <v>2462STDY5431526</v>
      </c>
      <c r="I803" s="13" t="str">
        <f t="shared" ref="I803:I804" si="610">V803</f>
        <v>P38_38</v>
      </c>
      <c r="J803" s="14" t="s">
        <v>2907</v>
      </c>
      <c r="K803" s="12" t="s">
        <v>2906</v>
      </c>
      <c r="L803" s="12"/>
      <c r="M803" s="12" t="s">
        <v>2908</v>
      </c>
      <c r="N803" s="12" t="s">
        <v>2909</v>
      </c>
      <c r="O803" s="12" t="str">
        <f t="shared" si="578"/>
        <v>Europe_UK_P38_38</v>
      </c>
      <c r="P803" s="11" t="str">
        <f t="shared" si="579"/>
        <v>global_P38_38_UK</v>
      </c>
      <c r="Q803" s="15">
        <f t="shared" si="577"/>
        <v>1</v>
      </c>
      <c r="R803" s="11" t="str">
        <f t="shared" si="580"/>
        <v>ok</v>
      </c>
      <c r="S803" s="11">
        <f t="shared" si="581"/>
        <v>0</v>
      </c>
      <c r="T803" s="11"/>
      <c r="U803" t="s">
        <v>2468</v>
      </c>
      <c r="V803" t="s">
        <v>2468</v>
      </c>
      <c r="W803">
        <v>2011</v>
      </c>
      <c r="X803" t="s">
        <v>2445</v>
      </c>
      <c r="Y803" t="s">
        <v>2469</v>
      </c>
      <c r="Z803" t="s">
        <v>2470</v>
      </c>
      <c r="AA803" t="s">
        <v>1364</v>
      </c>
      <c r="AC803">
        <v>4</v>
      </c>
      <c r="AD803" t="s">
        <v>465</v>
      </c>
      <c r="AE803">
        <v>22</v>
      </c>
      <c r="AF803" t="s">
        <v>328</v>
      </c>
    </row>
    <row r="804" spans="1:32" x14ac:dyDescent="0.25">
      <c r="A804" s="11">
        <v>803</v>
      </c>
      <c r="B804" s="12" t="str">
        <f t="shared" si="604"/>
        <v>P4</v>
      </c>
      <c r="C804" s="12" t="str">
        <f t="shared" si="605"/>
        <v>ERR070044</v>
      </c>
      <c r="D804" s="12" t="str">
        <f t="shared" si="606"/>
        <v>UK</v>
      </c>
      <c r="E804" s="11" t="s">
        <v>2539</v>
      </c>
      <c r="F804" s="12" t="str">
        <f t="shared" si="607"/>
        <v>human</v>
      </c>
      <c r="G804" s="13" t="str">
        <f t="shared" si="608"/>
        <v>P4</v>
      </c>
      <c r="H804" s="13" t="str">
        <f t="shared" si="609"/>
        <v>SASCBU4</v>
      </c>
      <c r="I804" s="13" t="str">
        <f t="shared" si="610"/>
        <v>P4</v>
      </c>
      <c r="J804" s="14" t="s">
        <v>2907</v>
      </c>
      <c r="K804" s="12" t="s">
        <v>2906</v>
      </c>
      <c r="L804" s="12"/>
      <c r="M804" s="12" t="s">
        <v>2908</v>
      </c>
      <c r="N804" s="12" t="s">
        <v>2909</v>
      </c>
      <c r="O804" s="12" t="str">
        <f t="shared" si="578"/>
        <v>Europe_UK_P4</v>
      </c>
      <c r="P804" s="11" t="str">
        <f t="shared" si="579"/>
        <v>global_P4_UK</v>
      </c>
      <c r="Q804" s="15">
        <f t="shared" si="577"/>
        <v>1</v>
      </c>
      <c r="R804" s="11" t="str">
        <f t="shared" si="580"/>
        <v>ok</v>
      </c>
      <c r="S804" s="11">
        <f t="shared" si="581"/>
        <v>0</v>
      </c>
      <c r="T804" s="11"/>
      <c r="U804" t="s">
        <v>2472</v>
      </c>
      <c r="V804" t="s">
        <v>2472</v>
      </c>
      <c r="W804">
        <v>2011</v>
      </c>
      <c r="X804" t="s">
        <v>2228</v>
      </c>
      <c r="Y804" t="s">
        <v>2473</v>
      </c>
      <c r="Z804" t="s">
        <v>2474</v>
      </c>
      <c r="AA804" t="s">
        <v>1364</v>
      </c>
      <c r="AC804">
        <v>4</v>
      </c>
      <c r="AD804" t="s">
        <v>465</v>
      </c>
      <c r="AE804">
        <v>2371</v>
      </c>
      <c r="AF804">
        <v>1</v>
      </c>
    </row>
    <row r="805" spans="1:32" x14ac:dyDescent="0.25">
      <c r="A805" s="11">
        <v>804</v>
      </c>
      <c r="B805" s="16" t="s">
        <v>2475</v>
      </c>
      <c r="C805" s="16" t="s">
        <v>3163</v>
      </c>
      <c r="D805" s="16" t="s">
        <v>1364</v>
      </c>
      <c r="E805" s="11" t="s">
        <v>2539</v>
      </c>
      <c r="F805" s="16" t="s">
        <v>465</v>
      </c>
      <c r="G805" s="14" t="s">
        <v>2475</v>
      </c>
      <c r="H805" s="14" t="s">
        <v>2912</v>
      </c>
      <c r="I805" s="14" t="s">
        <v>2912</v>
      </c>
      <c r="J805" s="14" t="s">
        <v>2907</v>
      </c>
      <c r="K805" s="21" t="s">
        <v>2906</v>
      </c>
      <c r="L805" s="17"/>
      <c r="M805" s="17" t="s">
        <v>2908</v>
      </c>
      <c r="N805" s="17" t="s">
        <v>2909</v>
      </c>
      <c r="O805" s="12" t="str">
        <f t="shared" si="578"/>
        <v>Europe_UK_P42_42</v>
      </c>
      <c r="P805" s="11" t="str">
        <f t="shared" si="579"/>
        <v>global_P42_42_UK</v>
      </c>
      <c r="Q805" s="15">
        <f t="shared" si="577"/>
        <v>1</v>
      </c>
      <c r="R805" s="11" t="str">
        <f t="shared" si="580"/>
        <v>ok</v>
      </c>
      <c r="S805" s="11">
        <f t="shared" si="581"/>
        <v>0</v>
      </c>
      <c r="T805" s="11"/>
      <c r="U805" t="s">
        <v>2475</v>
      </c>
      <c r="V805" t="s">
        <v>2475</v>
      </c>
      <c r="AE805" t="s">
        <v>328</v>
      </c>
      <c r="AF805" t="s">
        <v>328</v>
      </c>
    </row>
    <row r="806" spans="1:32" x14ac:dyDescent="0.25">
      <c r="A806" s="11">
        <v>805</v>
      </c>
      <c r="B806" s="16" t="s">
        <v>2476</v>
      </c>
      <c r="C806" s="16" t="s">
        <v>3164</v>
      </c>
      <c r="D806" s="16" t="s">
        <v>1364</v>
      </c>
      <c r="E806" s="11" t="s">
        <v>2539</v>
      </c>
      <c r="F806" s="16" t="s">
        <v>465</v>
      </c>
      <c r="G806" s="14" t="s">
        <v>2476</v>
      </c>
      <c r="H806" s="14" t="s">
        <v>2912</v>
      </c>
      <c r="I806" s="14" t="s">
        <v>2912</v>
      </c>
      <c r="J806" s="14" t="s">
        <v>2907</v>
      </c>
      <c r="K806" s="21" t="s">
        <v>2906</v>
      </c>
      <c r="L806" s="17"/>
      <c r="M806" s="17" t="s">
        <v>2908</v>
      </c>
      <c r="N806" s="17" t="s">
        <v>2909</v>
      </c>
      <c r="O806" s="12" t="str">
        <f t="shared" si="578"/>
        <v>Europe_UK_P43_43</v>
      </c>
      <c r="P806" s="11" t="str">
        <f t="shared" si="579"/>
        <v>global_P43_43_UK</v>
      </c>
      <c r="Q806" s="15">
        <f t="shared" si="577"/>
        <v>1</v>
      </c>
      <c r="R806" s="11" t="str">
        <f t="shared" si="580"/>
        <v>ok</v>
      </c>
      <c r="S806" s="11">
        <f t="shared" si="581"/>
        <v>0</v>
      </c>
      <c r="T806" s="11"/>
      <c r="U806" t="s">
        <v>2476</v>
      </c>
      <c r="V806" t="s">
        <v>2476</v>
      </c>
      <c r="AE806" t="s">
        <v>328</v>
      </c>
      <c r="AF806" t="s">
        <v>328</v>
      </c>
    </row>
    <row r="807" spans="1:32" x14ac:dyDescent="0.25">
      <c r="A807" s="11">
        <v>806</v>
      </c>
      <c r="B807" s="12" t="str">
        <f t="shared" ref="B807:B811" si="611">I807</f>
        <v>P9</v>
      </c>
      <c r="C807" s="12" t="str">
        <f t="shared" ref="C807:C811" si="612">Y807</f>
        <v>ERR070034</v>
      </c>
      <c r="D807" s="12" t="str">
        <f t="shared" ref="D807:D811" si="613">AA807</f>
        <v>UK</v>
      </c>
      <c r="E807" s="11" t="s">
        <v>2539</v>
      </c>
      <c r="F807" s="12" t="str">
        <f t="shared" ref="F807:F811" si="614">AD807</f>
        <v>human</v>
      </c>
      <c r="G807" s="13" t="str">
        <f t="shared" ref="G807:G811" si="615">U807</f>
        <v>P9</v>
      </c>
      <c r="H807" s="13" t="str">
        <f t="shared" ref="H807:H811" si="616">Z807</f>
        <v>SASCBU10</v>
      </c>
      <c r="I807" s="13" t="str">
        <f t="shared" ref="I807:I811" si="617">V807</f>
        <v>P9</v>
      </c>
      <c r="J807" s="14" t="s">
        <v>2907</v>
      </c>
      <c r="K807" s="12" t="s">
        <v>2906</v>
      </c>
      <c r="L807" s="12"/>
      <c r="M807" s="12" t="s">
        <v>2908</v>
      </c>
      <c r="N807" s="12" t="s">
        <v>2909</v>
      </c>
      <c r="O807" s="12" t="str">
        <f t="shared" si="578"/>
        <v>Europe_UK_P9</v>
      </c>
      <c r="P807" s="11" t="str">
        <f t="shared" si="579"/>
        <v>global_P9_UK</v>
      </c>
      <c r="Q807" s="15">
        <f t="shared" si="577"/>
        <v>1</v>
      </c>
      <c r="R807" s="11" t="str">
        <f t="shared" si="580"/>
        <v>ok</v>
      </c>
      <c r="S807" s="11">
        <f t="shared" si="581"/>
        <v>0</v>
      </c>
      <c r="T807" s="11"/>
      <c r="U807" t="s">
        <v>2477</v>
      </c>
      <c r="V807" t="s">
        <v>2477</v>
      </c>
      <c r="W807">
        <v>2011</v>
      </c>
      <c r="X807" t="s">
        <v>2228</v>
      </c>
      <c r="Y807" t="s">
        <v>2478</v>
      </c>
      <c r="Z807" t="s">
        <v>2479</v>
      </c>
      <c r="AA807" t="s">
        <v>1364</v>
      </c>
      <c r="AC807">
        <v>4</v>
      </c>
      <c r="AD807" t="s">
        <v>465</v>
      </c>
      <c r="AE807">
        <v>2371</v>
      </c>
      <c r="AF807">
        <v>1</v>
      </c>
    </row>
    <row r="808" spans="1:32" ht="30" x14ac:dyDescent="0.25">
      <c r="A808" s="11">
        <v>807</v>
      </c>
      <c r="B808" s="12" t="str">
        <f t="shared" si="611"/>
        <v>R35</v>
      </c>
      <c r="C808" s="12" t="str">
        <f t="shared" si="612"/>
        <v>ERR064935</v>
      </c>
      <c r="D808" s="12" t="str">
        <f t="shared" si="613"/>
        <v>USA</v>
      </c>
      <c r="E808" s="12">
        <f t="shared" ref="E808:E811" si="618">AD808</f>
        <v>0</v>
      </c>
      <c r="F808" s="12">
        <f t="shared" si="614"/>
        <v>0</v>
      </c>
      <c r="G808" s="13" t="str">
        <f t="shared" si="615"/>
        <v>R35</v>
      </c>
      <c r="H808" s="13">
        <f t="shared" si="616"/>
        <v>0</v>
      </c>
      <c r="I808" s="13" t="str">
        <f t="shared" si="617"/>
        <v>R35</v>
      </c>
      <c r="J808" s="14" t="s">
        <v>2907</v>
      </c>
      <c r="K808" s="12" t="s">
        <v>2906</v>
      </c>
      <c r="L808" s="12"/>
      <c r="M808" s="12" t="s">
        <v>2908</v>
      </c>
      <c r="N808" s="17" t="s">
        <v>2913</v>
      </c>
      <c r="O808" s="12" t="str">
        <f t="shared" si="578"/>
        <v>North America_USA_R35</v>
      </c>
      <c r="P808" s="11" t="str">
        <f t="shared" si="579"/>
        <v>global_R35_USA</v>
      </c>
      <c r="Q808" s="15">
        <f t="shared" si="577"/>
        <v>1</v>
      </c>
      <c r="R808" s="11" t="str">
        <f t="shared" si="580"/>
        <v>ok</v>
      </c>
      <c r="S808" s="11">
        <f t="shared" si="581"/>
        <v>0</v>
      </c>
      <c r="T808" s="11"/>
      <c r="U808" t="s">
        <v>2480</v>
      </c>
      <c r="V808" t="s">
        <v>2480</v>
      </c>
      <c r="W808">
        <v>1987</v>
      </c>
      <c r="X808" t="s">
        <v>1286</v>
      </c>
      <c r="Y808" t="s">
        <v>2481</v>
      </c>
      <c r="AA808" t="s">
        <v>1648</v>
      </c>
      <c r="AC808">
        <v>4</v>
      </c>
      <c r="AE808">
        <v>239</v>
      </c>
      <c r="AF808">
        <v>1</v>
      </c>
    </row>
    <row r="809" spans="1:32" ht="30" x14ac:dyDescent="0.25">
      <c r="A809" s="11">
        <v>808</v>
      </c>
      <c r="B809" s="12" t="str">
        <f t="shared" si="611"/>
        <v>RA3</v>
      </c>
      <c r="C809" s="12" t="str">
        <f t="shared" si="612"/>
        <v>ERS049862</v>
      </c>
      <c r="D809" s="12" t="str">
        <f t="shared" si="613"/>
        <v>Argentina</v>
      </c>
      <c r="E809" s="12">
        <f t="shared" si="618"/>
        <v>0</v>
      </c>
      <c r="F809" s="12">
        <f t="shared" si="614"/>
        <v>0</v>
      </c>
      <c r="G809" s="13" t="str">
        <f t="shared" si="615"/>
        <v>RA3</v>
      </c>
      <c r="H809" s="13">
        <f t="shared" si="616"/>
        <v>0</v>
      </c>
      <c r="I809" s="13" t="str">
        <f t="shared" si="617"/>
        <v>RA3</v>
      </c>
      <c r="J809" s="14" t="s">
        <v>2907</v>
      </c>
      <c r="K809" s="12" t="s">
        <v>2906</v>
      </c>
      <c r="L809" s="12"/>
      <c r="M809" s="12" t="s">
        <v>2908</v>
      </c>
      <c r="N809" s="17" t="s">
        <v>2938</v>
      </c>
      <c r="O809" s="12" t="str">
        <f t="shared" si="578"/>
        <v>South America_Argentina_RA3</v>
      </c>
      <c r="P809" s="11" t="str">
        <f t="shared" si="579"/>
        <v>global_RA3_Argentina</v>
      </c>
      <c r="Q809" s="15">
        <f t="shared" si="577"/>
        <v>1</v>
      </c>
      <c r="R809" s="11" t="str">
        <f t="shared" si="580"/>
        <v>ok</v>
      </c>
      <c r="S809" s="11">
        <f t="shared" si="581"/>
        <v>0</v>
      </c>
      <c r="T809" s="11"/>
      <c r="U809" t="s">
        <v>2483</v>
      </c>
      <c r="V809" t="s">
        <v>2483</v>
      </c>
      <c r="X809" t="s">
        <v>1286</v>
      </c>
      <c r="Y809" t="s">
        <v>2484</v>
      </c>
      <c r="AA809" t="s">
        <v>1134</v>
      </c>
      <c r="AC809">
        <v>1</v>
      </c>
      <c r="AE809" t="s">
        <v>328</v>
      </c>
      <c r="AF809" t="s">
        <v>328</v>
      </c>
    </row>
    <row r="810" spans="1:32" ht="30" x14ac:dyDescent="0.25">
      <c r="A810" s="11">
        <v>809</v>
      </c>
      <c r="B810" s="12" t="str">
        <f t="shared" si="611"/>
        <v>RA6</v>
      </c>
      <c r="C810" s="12" t="str">
        <f t="shared" si="612"/>
        <v>ERS049898</v>
      </c>
      <c r="D810" s="12" t="str">
        <f t="shared" si="613"/>
        <v>Argentina</v>
      </c>
      <c r="E810" s="12">
        <f t="shared" si="618"/>
        <v>0</v>
      </c>
      <c r="F810" s="12">
        <f t="shared" si="614"/>
        <v>0</v>
      </c>
      <c r="G810" s="13" t="str">
        <f t="shared" si="615"/>
        <v>RA6</v>
      </c>
      <c r="H810" s="13">
        <f t="shared" si="616"/>
        <v>0</v>
      </c>
      <c r="I810" s="13" t="str">
        <f t="shared" si="617"/>
        <v>RA6</v>
      </c>
      <c r="J810" s="14" t="s">
        <v>2907</v>
      </c>
      <c r="K810" s="12" t="s">
        <v>2906</v>
      </c>
      <c r="L810" s="12"/>
      <c r="M810" s="12" t="s">
        <v>2908</v>
      </c>
      <c r="N810" s="17" t="s">
        <v>2938</v>
      </c>
      <c r="O810" s="12" t="str">
        <f t="shared" si="578"/>
        <v>South America_Argentina_RA6</v>
      </c>
      <c r="P810" s="11" t="str">
        <f t="shared" si="579"/>
        <v>global_RA6_Argentina</v>
      </c>
      <c r="Q810" s="15">
        <f t="shared" si="577"/>
        <v>1</v>
      </c>
      <c r="R810" s="11" t="str">
        <f t="shared" si="580"/>
        <v>ok</v>
      </c>
      <c r="S810" s="11">
        <f t="shared" si="581"/>
        <v>0</v>
      </c>
      <c r="T810" s="11"/>
      <c r="U810" t="s">
        <v>2485</v>
      </c>
      <c r="V810" t="s">
        <v>2485</v>
      </c>
      <c r="X810" t="s">
        <v>1286</v>
      </c>
      <c r="Y810" t="s">
        <v>2486</v>
      </c>
      <c r="AA810" t="s">
        <v>1134</v>
      </c>
      <c r="AC810">
        <v>1</v>
      </c>
      <c r="AE810" t="s">
        <v>328</v>
      </c>
      <c r="AF810" t="s">
        <v>328</v>
      </c>
    </row>
    <row r="811" spans="1:32" ht="30" x14ac:dyDescent="0.25">
      <c r="A811" s="11">
        <v>810</v>
      </c>
      <c r="B811" s="12" t="str">
        <f t="shared" si="611"/>
        <v>RA7</v>
      </c>
      <c r="C811" s="12" t="str">
        <f t="shared" si="612"/>
        <v>ERS049899</v>
      </c>
      <c r="D811" s="12" t="str">
        <f t="shared" si="613"/>
        <v>Argentina</v>
      </c>
      <c r="E811" s="12">
        <f t="shared" si="618"/>
        <v>0</v>
      </c>
      <c r="F811" s="12">
        <f t="shared" si="614"/>
        <v>0</v>
      </c>
      <c r="G811" s="13" t="str">
        <f t="shared" si="615"/>
        <v>RA7</v>
      </c>
      <c r="H811" s="13">
        <f t="shared" si="616"/>
        <v>0</v>
      </c>
      <c r="I811" s="13" t="str">
        <f t="shared" si="617"/>
        <v>RA7</v>
      </c>
      <c r="J811" s="14" t="s">
        <v>2907</v>
      </c>
      <c r="K811" s="12" t="s">
        <v>2906</v>
      </c>
      <c r="L811" s="12"/>
      <c r="M811" s="12" t="s">
        <v>2908</v>
      </c>
      <c r="N811" s="17" t="s">
        <v>2938</v>
      </c>
      <c r="O811" s="12" t="str">
        <f t="shared" si="578"/>
        <v>South America_Argentina_RA7</v>
      </c>
      <c r="P811" s="11" t="str">
        <f t="shared" si="579"/>
        <v>global_RA7_Argentina</v>
      </c>
      <c r="Q811" s="15">
        <f t="shared" si="577"/>
        <v>1</v>
      </c>
      <c r="R811" s="11" t="str">
        <f t="shared" si="580"/>
        <v>ok</v>
      </c>
      <c r="S811" s="11">
        <f t="shared" si="581"/>
        <v>0</v>
      </c>
      <c r="T811" s="11"/>
      <c r="U811" t="s">
        <v>2487</v>
      </c>
      <c r="V811" t="s">
        <v>2487</v>
      </c>
      <c r="X811" t="s">
        <v>1286</v>
      </c>
      <c r="Y811" t="s">
        <v>2488</v>
      </c>
      <c r="AA811" t="s">
        <v>1134</v>
      </c>
      <c r="AC811">
        <v>1</v>
      </c>
      <c r="AE811" t="s">
        <v>328</v>
      </c>
      <c r="AF811" t="s">
        <v>328</v>
      </c>
    </row>
    <row r="812" spans="1:32" x14ac:dyDescent="0.25">
      <c r="A812" s="11">
        <v>811</v>
      </c>
      <c r="B812" s="16" t="s">
        <v>2490</v>
      </c>
      <c r="C812" s="16" t="s">
        <v>3165</v>
      </c>
      <c r="D812" s="16" t="s">
        <v>1149</v>
      </c>
      <c r="E812" s="16" t="s">
        <v>1358</v>
      </c>
      <c r="F812" s="16" t="s">
        <v>3166</v>
      </c>
      <c r="G812" s="14" t="s">
        <v>2490</v>
      </c>
      <c r="H812" s="14" t="s">
        <v>2912</v>
      </c>
      <c r="I812" s="14" t="s">
        <v>2912</v>
      </c>
      <c r="J812" s="14" t="s">
        <v>2907</v>
      </c>
      <c r="K812" s="16" t="s">
        <v>2907</v>
      </c>
      <c r="L812" s="17"/>
      <c r="M812" s="17" t="s">
        <v>2908</v>
      </c>
      <c r="N812" s="17" t="s">
        <v>2909</v>
      </c>
      <c r="O812" s="12" t="str">
        <f t="shared" si="578"/>
        <v>Europe_Ireland_RF122</v>
      </c>
      <c r="P812" s="11" t="str">
        <f t="shared" si="579"/>
        <v>global_RF122_Ireland</v>
      </c>
      <c r="Q812" s="15">
        <f t="shared" si="577"/>
        <v>1</v>
      </c>
      <c r="R812" s="11" t="str">
        <f t="shared" si="580"/>
        <v>ok</v>
      </c>
      <c r="S812" s="11">
        <f t="shared" si="581"/>
        <v>0</v>
      </c>
      <c r="T812" s="11"/>
      <c r="U812" t="s">
        <v>2489</v>
      </c>
      <c r="V812" t="s">
        <v>2490</v>
      </c>
      <c r="AE812" t="s">
        <v>328</v>
      </c>
      <c r="AF812" t="s">
        <v>328</v>
      </c>
    </row>
    <row r="813" spans="1:32" x14ac:dyDescent="0.25">
      <c r="A813" s="11">
        <v>812</v>
      </c>
      <c r="B813" s="12" t="str">
        <f t="shared" ref="B813:B814" si="619">I813</f>
        <v>RH_0600_0064_09</v>
      </c>
      <c r="C813" s="12" t="str">
        <f t="shared" ref="C813:C814" si="620">Y813</f>
        <v>ERS034604</v>
      </c>
      <c r="D813" s="12" t="str">
        <f t="shared" ref="D813:D814" si="621">AA813</f>
        <v>UK</v>
      </c>
      <c r="E813" s="11" t="s">
        <v>2539</v>
      </c>
      <c r="F813" s="12" t="str">
        <f t="shared" ref="F813:F814" si="622">AD813</f>
        <v>human</v>
      </c>
      <c r="G813" s="13" t="str">
        <f t="shared" ref="G813:G814" si="623">U813</f>
        <v>RH_0600_0064_09</v>
      </c>
      <c r="H813" s="13" t="str">
        <f t="shared" ref="H813:H814" si="624">Z813</f>
        <v>RH06000064</v>
      </c>
      <c r="I813" s="13" t="str">
        <f t="shared" ref="I813:I814" si="625">V813</f>
        <v>RH_0600_0064_09</v>
      </c>
      <c r="J813" s="14" t="s">
        <v>2907</v>
      </c>
      <c r="K813" s="12" t="s">
        <v>2906</v>
      </c>
      <c r="L813" s="12"/>
      <c r="M813" s="12" t="s">
        <v>2908</v>
      </c>
      <c r="N813" s="12" t="s">
        <v>2909</v>
      </c>
      <c r="O813" s="12" t="str">
        <f t="shared" si="578"/>
        <v>Europe_UK_RH_0600_0064_09</v>
      </c>
      <c r="P813" s="11" t="str">
        <f t="shared" si="579"/>
        <v>global_RH_0600_0064_09_UK</v>
      </c>
      <c r="Q813" s="15">
        <f t="shared" si="577"/>
        <v>1</v>
      </c>
      <c r="R813" s="11" t="str">
        <f t="shared" si="580"/>
        <v>ok</v>
      </c>
      <c r="S813" s="11">
        <f t="shared" si="581"/>
        <v>0</v>
      </c>
      <c r="T813" s="11"/>
      <c r="U813" t="s">
        <v>2491</v>
      </c>
      <c r="V813" t="s">
        <v>2491</v>
      </c>
      <c r="W813" t="s">
        <v>2492</v>
      </c>
      <c r="X813" t="s">
        <v>461</v>
      </c>
      <c r="Y813" t="s">
        <v>2493</v>
      </c>
      <c r="Z813" t="s">
        <v>2494</v>
      </c>
      <c r="AA813" t="s">
        <v>1364</v>
      </c>
      <c r="AC813">
        <v>1</v>
      </c>
      <c r="AD813" t="s">
        <v>465</v>
      </c>
      <c r="AE813">
        <v>22</v>
      </c>
      <c r="AF813">
        <v>1</v>
      </c>
    </row>
    <row r="814" spans="1:32" x14ac:dyDescent="0.25">
      <c r="A814" s="11">
        <v>813</v>
      </c>
      <c r="B814" s="12" t="str">
        <f t="shared" si="619"/>
        <v>RH_0600_0125_09</v>
      </c>
      <c r="C814" s="12" t="str">
        <f t="shared" si="620"/>
        <v>ERS034607</v>
      </c>
      <c r="D814" s="12" t="str">
        <f t="shared" si="621"/>
        <v>UK</v>
      </c>
      <c r="E814" s="11" t="s">
        <v>2539</v>
      </c>
      <c r="F814" s="12" t="str">
        <f t="shared" si="622"/>
        <v>human</v>
      </c>
      <c r="G814" s="13" t="str">
        <f t="shared" si="623"/>
        <v>RH_0600_0125_09</v>
      </c>
      <c r="H814" s="13" t="str">
        <f t="shared" si="624"/>
        <v>RH10000141</v>
      </c>
      <c r="I814" s="13" t="str">
        <f t="shared" si="625"/>
        <v>RH_0600_0125_09</v>
      </c>
      <c r="J814" s="14" t="s">
        <v>2907</v>
      </c>
      <c r="K814" s="12" t="s">
        <v>2906</v>
      </c>
      <c r="L814" s="12"/>
      <c r="M814" s="12" t="s">
        <v>2908</v>
      </c>
      <c r="N814" s="12" t="s">
        <v>2909</v>
      </c>
      <c r="O814" s="12" t="str">
        <f t="shared" si="578"/>
        <v>Europe_UK_RH_0600_0125_09</v>
      </c>
      <c r="P814" s="11" t="str">
        <f t="shared" si="579"/>
        <v>global_RH_0600_0125_09_UK</v>
      </c>
      <c r="Q814" s="15">
        <f t="shared" si="577"/>
        <v>1</v>
      </c>
      <c r="R814" s="11" t="str">
        <f t="shared" si="580"/>
        <v>ok</v>
      </c>
      <c r="S814" s="11">
        <f t="shared" si="581"/>
        <v>0</v>
      </c>
      <c r="T814" s="11"/>
      <c r="U814" t="s">
        <v>2495</v>
      </c>
      <c r="V814" t="s">
        <v>2495</v>
      </c>
      <c r="W814" t="s">
        <v>2496</v>
      </c>
      <c r="X814" t="s">
        <v>461</v>
      </c>
      <c r="Y814" t="s">
        <v>2497</v>
      </c>
      <c r="Z814" t="s">
        <v>2498</v>
      </c>
      <c r="AA814" t="s">
        <v>1364</v>
      </c>
      <c r="AC814">
        <v>4</v>
      </c>
      <c r="AD814" t="s">
        <v>465</v>
      </c>
      <c r="AE814">
        <v>22</v>
      </c>
      <c r="AF814">
        <v>1</v>
      </c>
    </row>
    <row r="815" spans="1:32" x14ac:dyDescent="0.25">
      <c r="A815" s="11">
        <v>814</v>
      </c>
      <c r="B815" s="16" t="s">
        <v>2499</v>
      </c>
      <c r="C815" s="16" t="s">
        <v>3167</v>
      </c>
      <c r="D815" s="16" t="s">
        <v>1437</v>
      </c>
      <c r="E815" s="11" t="s">
        <v>2539</v>
      </c>
      <c r="F815" s="16" t="s">
        <v>2987</v>
      </c>
      <c r="G815" s="14" t="s">
        <v>2499</v>
      </c>
      <c r="H815" s="14" t="s">
        <v>2912</v>
      </c>
      <c r="I815" s="14" t="s">
        <v>2912</v>
      </c>
      <c r="J815" s="14" t="s">
        <v>2907</v>
      </c>
      <c r="K815" s="21" t="s">
        <v>2906</v>
      </c>
      <c r="L815" s="17" t="s">
        <v>2907</v>
      </c>
      <c r="M815" s="17" t="s">
        <v>2908</v>
      </c>
      <c r="N815" s="17" t="s">
        <v>2909</v>
      </c>
      <c r="O815" s="12" t="str">
        <f t="shared" si="578"/>
        <v>Europe_Netherlands_S0385</v>
      </c>
      <c r="P815" s="11" t="str">
        <f t="shared" si="579"/>
        <v>global_S0385_Netherlands</v>
      </c>
      <c r="Q815" s="15">
        <f t="shared" si="577"/>
        <v>1</v>
      </c>
      <c r="R815" s="11" t="str">
        <f t="shared" si="580"/>
        <v>ok</v>
      </c>
      <c r="S815" s="11">
        <f t="shared" si="581"/>
        <v>0</v>
      </c>
      <c r="T815" s="11"/>
      <c r="U815" t="s">
        <v>2499</v>
      </c>
      <c r="V815" t="s">
        <v>2499</v>
      </c>
      <c r="W815">
        <v>2006</v>
      </c>
      <c r="AA815" t="s">
        <v>1437</v>
      </c>
      <c r="AC815">
        <v>1</v>
      </c>
      <c r="AD815" t="s">
        <v>465</v>
      </c>
      <c r="AE815">
        <v>398</v>
      </c>
      <c r="AF815">
        <v>1</v>
      </c>
    </row>
    <row r="816" spans="1:32" x14ac:dyDescent="0.25">
      <c r="A816" s="11">
        <v>815</v>
      </c>
      <c r="B816" s="12" t="str">
        <f t="shared" ref="B816:B819" si="626">I816</f>
        <v>S26</v>
      </c>
      <c r="C816" s="12" t="str">
        <f t="shared" ref="C816:C819" si="627">Y816</f>
        <v>ERR064946</v>
      </c>
      <c r="D816" s="12" t="str">
        <f t="shared" ref="D816:D819" si="628">AA816</f>
        <v>Thailand</v>
      </c>
      <c r="E816" s="12">
        <f t="shared" ref="E816:E819" si="629">AD816</f>
        <v>0</v>
      </c>
      <c r="F816" s="12">
        <f t="shared" ref="F816:F819" si="630">AD816</f>
        <v>0</v>
      </c>
      <c r="G816" s="13" t="str">
        <f t="shared" ref="G816:G819" si="631">U816</f>
        <v>S26</v>
      </c>
      <c r="H816" s="13">
        <f t="shared" ref="H816:H819" si="632">Z816</f>
        <v>0</v>
      </c>
      <c r="I816" s="13" t="str">
        <f t="shared" ref="I816:I819" si="633">V816</f>
        <v>S26</v>
      </c>
      <c r="J816" s="14" t="s">
        <v>2907</v>
      </c>
      <c r="K816" s="12" t="s">
        <v>2906</v>
      </c>
      <c r="L816" s="12"/>
      <c r="M816" s="12" t="s">
        <v>2908</v>
      </c>
      <c r="N816" s="17" t="s">
        <v>2914</v>
      </c>
      <c r="O816" s="12" t="str">
        <f t="shared" si="578"/>
        <v>Asia_Thailand_S26</v>
      </c>
      <c r="P816" s="11" t="str">
        <f t="shared" si="579"/>
        <v>global_S26_Thailand</v>
      </c>
      <c r="Q816" s="15">
        <f t="shared" si="577"/>
        <v>1</v>
      </c>
      <c r="R816" s="11" t="str">
        <f t="shared" si="580"/>
        <v>ok</v>
      </c>
      <c r="S816" s="11">
        <f t="shared" si="581"/>
        <v>0</v>
      </c>
      <c r="T816" s="11"/>
      <c r="U816" t="s">
        <v>2504</v>
      </c>
      <c r="V816" t="s">
        <v>2504</v>
      </c>
      <c r="W816" t="s">
        <v>2505</v>
      </c>
      <c r="X816" t="s">
        <v>1286</v>
      </c>
      <c r="Y816" t="s">
        <v>2506</v>
      </c>
      <c r="AA816" t="s">
        <v>2507</v>
      </c>
      <c r="AC816">
        <v>2</v>
      </c>
      <c r="AE816">
        <v>239</v>
      </c>
      <c r="AF816">
        <v>1</v>
      </c>
    </row>
    <row r="817" spans="1:32" x14ac:dyDescent="0.25">
      <c r="A817" s="11">
        <v>816</v>
      </c>
      <c r="B817" s="12" t="str">
        <f t="shared" si="626"/>
        <v>S78</v>
      </c>
      <c r="C817" s="12" t="str">
        <f t="shared" si="627"/>
        <v>ERR064952</v>
      </c>
      <c r="D817" s="12" t="str">
        <f t="shared" si="628"/>
        <v>Thailand</v>
      </c>
      <c r="E817" s="12">
        <f t="shared" si="629"/>
        <v>0</v>
      </c>
      <c r="F817" s="12">
        <f t="shared" si="630"/>
        <v>0</v>
      </c>
      <c r="G817" s="13" t="str">
        <f t="shared" si="631"/>
        <v>S78</v>
      </c>
      <c r="H817" s="13">
        <f t="shared" si="632"/>
        <v>0</v>
      </c>
      <c r="I817" s="13" t="str">
        <f t="shared" si="633"/>
        <v>S78</v>
      </c>
      <c r="J817" s="14" t="s">
        <v>2907</v>
      </c>
      <c r="K817" s="12" t="s">
        <v>2906</v>
      </c>
      <c r="L817" s="12"/>
      <c r="M817" s="12" t="s">
        <v>2908</v>
      </c>
      <c r="N817" s="17" t="s">
        <v>2914</v>
      </c>
      <c r="O817" s="12" t="str">
        <f t="shared" si="578"/>
        <v>Asia_Thailand_S78</v>
      </c>
      <c r="P817" s="11" t="str">
        <f t="shared" si="579"/>
        <v>global_S78_Thailand</v>
      </c>
      <c r="Q817" s="15">
        <f t="shared" si="577"/>
        <v>1</v>
      </c>
      <c r="R817" s="11" t="str">
        <f t="shared" si="580"/>
        <v>ok</v>
      </c>
      <c r="S817" s="11">
        <f t="shared" si="581"/>
        <v>0</v>
      </c>
      <c r="T817" s="11"/>
      <c r="U817" t="s">
        <v>2510</v>
      </c>
      <c r="V817" t="s">
        <v>2510</v>
      </c>
      <c r="W817" t="s">
        <v>2511</v>
      </c>
      <c r="X817" t="s">
        <v>1286</v>
      </c>
      <c r="Y817" t="s">
        <v>2512</v>
      </c>
      <c r="AA817" t="s">
        <v>2507</v>
      </c>
      <c r="AC817">
        <v>2</v>
      </c>
      <c r="AE817">
        <v>239</v>
      </c>
      <c r="AF817">
        <v>1</v>
      </c>
    </row>
    <row r="818" spans="1:32" x14ac:dyDescent="0.25">
      <c r="A818" s="11">
        <v>817</v>
      </c>
      <c r="B818" s="12" t="str">
        <f t="shared" si="626"/>
        <v>S81</v>
      </c>
      <c r="C818" s="12" t="str">
        <f t="shared" si="627"/>
        <v>ERR064953</v>
      </c>
      <c r="D818" s="12" t="str">
        <f t="shared" si="628"/>
        <v>Thailand</v>
      </c>
      <c r="E818" s="12">
        <f t="shared" si="629"/>
        <v>0</v>
      </c>
      <c r="F818" s="12">
        <f t="shared" si="630"/>
        <v>0</v>
      </c>
      <c r="G818" s="13" t="str">
        <f t="shared" si="631"/>
        <v>S81</v>
      </c>
      <c r="H818" s="13">
        <f t="shared" si="632"/>
        <v>0</v>
      </c>
      <c r="I818" s="13" t="str">
        <f t="shared" si="633"/>
        <v>S81</v>
      </c>
      <c r="J818" s="14" t="s">
        <v>2907</v>
      </c>
      <c r="K818" s="12" t="s">
        <v>2906</v>
      </c>
      <c r="L818" s="12"/>
      <c r="M818" s="12" t="s">
        <v>2908</v>
      </c>
      <c r="N818" s="17" t="s">
        <v>2914</v>
      </c>
      <c r="O818" s="12" t="str">
        <f t="shared" si="578"/>
        <v>Asia_Thailand_S81</v>
      </c>
      <c r="P818" s="11" t="str">
        <f t="shared" si="579"/>
        <v>global_S81_Thailand</v>
      </c>
      <c r="Q818" s="15">
        <f t="shared" si="577"/>
        <v>1</v>
      </c>
      <c r="R818" s="11" t="str">
        <f t="shared" si="580"/>
        <v>ok</v>
      </c>
      <c r="S818" s="11">
        <f t="shared" si="581"/>
        <v>0</v>
      </c>
      <c r="T818" s="11"/>
      <c r="U818" t="s">
        <v>2513</v>
      </c>
      <c r="V818" t="s">
        <v>2513</v>
      </c>
      <c r="W818" t="s">
        <v>2514</v>
      </c>
      <c r="X818" t="s">
        <v>1286</v>
      </c>
      <c r="Y818" t="s">
        <v>2515</v>
      </c>
      <c r="AA818" t="s">
        <v>2507</v>
      </c>
      <c r="AC818">
        <v>2</v>
      </c>
      <c r="AE818">
        <v>239</v>
      </c>
      <c r="AF818">
        <v>1</v>
      </c>
    </row>
    <row r="819" spans="1:32" x14ac:dyDescent="0.25">
      <c r="A819" s="11">
        <v>818</v>
      </c>
      <c r="B819" s="12" t="str">
        <f t="shared" si="626"/>
        <v>S93</v>
      </c>
      <c r="C819" s="12" t="str">
        <f t="shared" si="627"/>
        <v>ERR064956</v>
      </c>
      <c r="D819" s="12" t="str">
        <f t="shared" si="628"/>
        <v>Thailand</v>
      </c>
      <c r="E819" s="12">
        <f t="shared" si="629"/>
        <v>0</v>
      </c>
      <c r="F819" s="12">
        <f t="shared" si="630"/>
        <v>0</v>
      </c>
      <c r="G819" s="13" t="str">
        <f t="shared" si="631"/>
        <v>S93</v>
      </c>
      <c r="H819" s="13">
        <f t="shared" si="632"/>
        <v>0</v>
      </c>
      <c r="I819" s="13" t="str">
        <f t="shared" si="633"/>
        <v>S93</v>
      </c>
      <c r="J819" s="14" t="s">
        <v>2907</v>
      </c>
      <c r="K819" s="12" t="s">
        <v>2906</v>
      </c>
      <c r="L819" s="12"/>
      <c r="M819" s="12" t="s">
        <v>2908</v>
      </c>
      <c r="N819" s="17" t="s">
        <v>2914</v>
      </c>
      <c r="O819" s="12" t="str">
        <f t="shared" si="578"/>
        <v>Asia_Thailand_S93</v>
      </c>
      <c r="P819" s="11" t="str">
        <f t="shared" si="579"/>
        <v>global_S93_Thailand</v>
      </c>
      <c r="Q819" s="15">
        <f t="shared" si="577"/>
        <v>1</v>
      </c>
      <c r="R819" s="11" t="str">
        <f t="shared" si="580"/>
        <v>ok</v>
      </c>
      <c r="S819" s="11">
        <f t="shared" si="581"/>
        <v>0</v>
      </c>
      <c r="T819" s="11"/>
      <c r="U819" t="s">
        <v>2516</v>
      </c>
      <c r="V819" t="s">
        <v>2516</v>
      </c>
      <c r="W819" t="s">
        <v>2517</v>
      </c>
      <c r="X819" t="s">
        <v>1286</v>
      </c>
      <c r="Y819" t="s">
        <v>2518</v>
      </c>
      <c r="AA819" t="s">
        <v>2507</v>
      </c>
      <c r="AC819">
        <v>2</v>
      </c>
      <c r="AE819">
        <v>239</v>
      </c>
      <c r="AF819">
        <v>1</v>
      </c>
    </row>
    <row r="820" spans="1:32" x14ac:dyDescent="0.25">
      <c r="A820" s="11">
        <v>819</v>
      </c>
      <c r="B820" s="16" t="s">
        <v>3168</v>
      </c>
      <c r="C820" s="16" t="s">
        <v>3169</v>
      </c>
      <c r="D820" s="16" t="s">
        <v>3170</v>
      </c>
      <c r="E820" s="16" t="s">
        <v>3100</v>
      </c>
      <c r="F820" s="16" t="s">
        <v>3100</v>
      </c>
      <c r="G820" s="14" t="s">
        <v>3168</v>
      </c>
      <c r="H820" s="14" t="s">
        <v>2912</v>
      </c>
      <c r="I820" s="14" t="s">
        <v>2912</v>
      </c>
      <c r="J820" s="14" t="s">
        <v>2907</v>
      </c>
      <c r="K820" s="16" t="s">
        <v>2907</v>
      </c>
      <c r="L820" s="17"/>
      <c r="M820" s="17" t="s">
        <v>2908</v>
      </c>
      <c r="N820" s="17" t="s">
        <v>2909</v>
      </c>
      <c r="O820" s="12" t="str">
        <f t="shared" si="578"/>
        <v>Europe_Switzerland_SA-006</v>
      </c>
      <c r="P820" s="11" t="str">
        <f t="shared" si="579"/>
        <v>global_SA-006_Switzerland</v>
      </c>
      <c r="Q820" s="15">
        <f t="shared" si="577"/>
        <v>1</v>
      </c>
      <c r="R820" s="11" t="str">
        <f t="shared" si="580"/>
        <v>ok</v>
      </c>
      <c r="S820" s="11">
        <f t="shared" si="581"/>
        <v>0</v>
      </c>
      <c r="T820" s="11"/>
      <c r="U820" t="s">
        <v>2519</v>
      </c>
      <c r="V820" t="s">
        <v>3168</v>
      </c>
      <c r="AE820" t="s">
        <v>328</v>
      </c>
      <c r="AF820" t="s">
        <v>328</v>
      </c>
    </row>
    <row r="821" spans="1:32" x14ac:dyDescent="0.25">
      <c r="A821" s="11">
        <v>820</v>
      </c>
      <c r="B821" s="16" t="s">
        <v>2522</v>
      </c>
      <c r="C821" s="16" t="s">
        <v>3171</v>
      </c>
      <c r="D821" s="16" t="s">
        <v>2935</v>
      </c>
      <c r="E821" s="11" t="s">
        <v>2539</v>
      </c>
      <c r="F821" s="16" t="s">
        <v>465</v>
      </c>
      <c r="G821" s="14" t="s">
        <v>2522</v>
      </c>
      <c r="H821" s="14" t="s">
        <v>2912</v>
      </c>
      <c r="I821" s="14" t="s">
        <v>2912</v>
      </c>
      <c r="J821" s="14" t="s">
        <v>2907</v>
      </c>
      <c r="K821" s="16" t="s">
        <v>2907</v>
      </c>
      <c r="L821" s="17"/>
      <c r="M821" s="17" t="s">
        <v>2908</v>
      </c>
      <c r="N821" s="17" t="s">
        <v>2918</v>
      </c>
      <c r="O821" s="12" t="str">
        <f t="shared" si="578"/>
        <v>Africa_South Africa_SA17_S6</v>
      </c>
      <c r="P821" s="11" t="str">
        <f t="shared" si="579"/>
        <v>global_SA17_S6_South Africa</v>
      </c>
      <c r="Q821" s="15">
        <f t="shared" si="577"/>
        <v>1</v>
      </c>
      <c r="R821" s="11" t="str">
        <f t="shared" si="580"/>
        <v>ok</v>
      </c>
      <c r="S821" s="11">
        <f t="shared" si="581"/>
        <v>0</v>
      </c>
      <c r="T821" s="11"/>
      <c r="U821" t="s">
        <v>2521</v>
      </c>
      <c r="V821" t="s">
        <v>2522</v>
      </c>
      <c r="AE821" t="s">
        <v>328</v>
      </c>
      <c r="AF821" t="s">
        <v>328</v>
      </c>
    </row>
    <row r="822" spans="1:32" x14ac:dyDescent="0.25">
      <c r="A822" s="11">
        <v>821</v>
      </c>
      <c r="B822" s="16" t="s">
        <v>2523</v>
      </c>
      <c r="C822" s="16" t="s">
        <v>3172</v>
      </c>
      <c r="D822" s="16" t="s">
        <v>2524</v>
      </c>
      <c r="E822" s="11" t="s">
        <v>2539</v>
      </c>
      <c r="F822" s="16" t="s">
        <v>465</v>
      </c>
      <c r="G822" s="14" t="s">
        <v>2523</v>
      </c>
      <c r="H822" s="14" t="s">
        <v>2912</v>
      </c>
      <c r="I822" s="14" t="s">
        <v>2912</v>
      </c>
      <c r="J822" s="14" t="s">
        <v>2907</v>
      </c>
      <c r="K822" s="16" t="s">
        <v>2907</v>
      </c>
      <c r="L822" s="17" t="s">
        <v>2907</v>
      </c>
      <c r="M822" s="17" t="s">
        <v>2908</v>
      </c>
      <c r="N822" s="17" t="s">
        <v>2914</v>
      </c>
      <c r="O822" s="12" t="str">
        <f t="shared" si="578"/>
        <v>Asia_Taiwan_SA957</v>
      </c>
      <c r="P822" s="11" t="str">
        <f t="shared" si="579"/>
        <v>global_SA957_Taiwan</v>
      </c>
      <c r="Q822" s="15">
        <f t="shared" si="577"/>
        <v>1</v>
      </c>
      <c r="R822" s="11" t="str">
        <f t="shared" si="580"/>
        <v>ok</v>
      </c>
      <c r="S822" s="11">
        <f t="shared" si="581"/>
        <v>0</v>
      </c>
      <c r="T822" s="11"/>
      <c r="U822" t="s">
        <v>2523</v>
      </c>
      <c r="V822" t="s">
        <v>2523</v>
      </c>
      <c r="W822">
        <v>2000</v>
      </c>
      <c r="AA822" t="s">
        <v>2524</v>
      </c>
      <c r="AC822">
        <v>1</v>
      </c>
      <c r="AD822" t="s">
        <v>465</v>
      </c>
      <c r="AE822">
        <v>59</v>
      </c>
      <c r="AF822">
        <v>1</v>
      </c>
    </row>
    <row r="823" spans="1:32" x14ac:dyDescent="0.25">
      <c r="A823" s="11">
        <v>822</v>
      </c>
      <c r="B823" s="16" t="s">
        <v>2529</v>
      </c>
      <c r="C823" s="16" t="s">
        <v>3173</v>
      </c>
      <c r="D823" s="16" t="s">
        <v>1364</v>
      </c>
      <c r="E823" s="11" t="s">
        <v>2539</v>
      </c>
      <c r="F823" s="16" t="s">
        <v>465</v>
      </c>
      <c r="G823" s="14" t="s">
        <v>2529</v>
      </c>
      <c r="H823" s="14" t="s">
        <v>2912</v>
      </c>
      <c r="I823" s="14" t="s">
        <v>2912</v>
      </c>
      <c r="J823" s="14" t="s">
        <v>2907</v>
      </c>
      <c r="K823" s="21" t="s">
        <v>2906</v>
      </c>
      <c r="L823" s="17"/>
      <c r="M823" s="17" t="s">
        <v>2908</v>
      </c>
      <c r="N823" s="17" t="s">
        <v>2909</v>
      </c>
      <c r="O823" s="12" t="str">
        <f t="shared" si="578"/>
        <v>Europe_UK_SASCBU19</v>
      </c>
      <c r="P823" s="11" t="str">
        <f t="shared" si="579"/>
        <v>global_SASCBU19_UK</v>
      </c>
      <c r="Q823" s="15">
        <f t="shared" si="577"/>
        <v>1</v>
      </c>
      <c r="R823" s="11" t="str">
        <f t="shared" si="580"/>
        <v>ok</v>
      </c>
      <c r="S823" s="11">
        <f t="shared" si="581"/>
        <v>0</v>
      </c>
      <c r="T823" s="11"/>
      <c r="U823" t="s">
        <v>2529</v>
      </c>
      <c r="V823" t="s">
        <v>2529</v>
      </c>
      <c r="AE823" t="s">
        <v>328</v>
      </c>
      <c r="AF823" t="s">
        <v>328</v>
      </c>
    </row>
    <row r="824" spans="1:32" x14ac:dyDescent="0.25">
      <c r="A824" s="11">
        <v>823</v>
      </c>
      <c r="B824" s="12" t="str">
        <f>I824</f>
        <v>SASCBU20</v>
      </c>
      <c r="C824" s="12" t="str">
        <f>Y824</f>
        <v>ERR072249</v>
      </c>
      <c r="D824" s="12" t="str">
        <f>AA824</f>
        <v>UK</v>
      </c>
      <c r="E824" s="11" t="s">
        <v>2539</v>
      </c>
      <c r="F824" s="12" t="str">
        <f>AD824</f>
        <v>human</v>
      </c>
      <c r="G824" s="13" t="str">
        <f>U824</f>
        <v>SASCBU20</v>
      </c>
      <c r="H824" s="13" t="str">
        <f>Z824</f>
        <v>SASCBU20</v>
      </c>
      <c r="I824" s="13" t="str">
        <f>V824</f>
        <v>SASCBU20</v>
      </c>
      <c r="J824" s="14" t="s">
        <v>2907</v>
      </c>
      <c r="K824" s="12" t="s">
        <v>2906</v>
      </c>
      <c r="L824" s="12"/>
      <c r="M824" s="12" t="s">
        <v>2908</v>
      </c>
      <c r="N824" s="12" t="s">
        <v>2909</v>
      </c>
      <c r="O824" s="12" t="str">
        <f t="shared" si="578"/>
        <v>Europe_UK_SASCBU20</v>
      </c>
      <c r="P824" s="11" t="str">
        <f t="shared" si="579"/>
        <v>global_SASCBU20_UK</v>
      </c>
      <c r="Q824" s="15">
        <f t="shared" si="577"/>
        <v>1</v>
      </c>
      <c r="R824" s="11" t="str">
        <f t="shared" si="580"/>
        <v>ok</v>
      </c>
      <c r="S824" s="11">
        <f t="shared" si="581"/>
        <v>0</v>
      </c>
      <c r="T824" s="11"/>
      <c r="U824" t="s">
        <v>2530</v>
      </c>
      <c r="V824" t="s">
        <v>2530</v>
      </c>
      <c r="W824">
        <v>2011</v>
      </c>
      <c r="X824" t="s">
        <v>2228</v>
      </c>
      <c r="Y824" t="s">
        <v>2531</v>
      </c>
      <c r="Z824" t="s">
        <v>2530</v>
      </c>
      <c r="AA824" t="s">
        <v>1364</v>
      </c>
      <c r="AC824">
        <v>4</v>
      </c>
      <c r="AD824" t="s">
        <v>465</v>
      </c>
      <c r="AE824">
        <v>5</v>
      </c>
      <c r="AF824">
        <v>1</v>
      </c>
    </row>
    <row r="825" spans="1:32" x14ac:dyDescent="0.25">
      <c r="A825" s="11">
        <v>824</v>
      </c>
      <c r="B825" s="16" t="s">
        <v>2532</v>
      </c>
      <c r="C825" s="16" t="s">
        <v>3174</v>
      </c>
      <c r="D825" s="16" t="s">
        <v>1364</v>
      </c>
      <c r="E825" s="11" t="s">
        <v>2539</v>
      </c>
      <c r="F825" s="16" t="s">
        <v>465</v>
      </c>
      <c r="G825" s="14" t="s">
        <v>2532</v>
      </c>
      <c r="H825" s="14" t="s">
        <v>2912</v>
      </c>
      <c r="I825" s="14" t="s">
        <v>2912</v>
      </c>
      <c r="J825" s="14" t="s">
        <v>2907</v>
      </c>
      <c r="K825" s="21" t="s">
        <v>2906</v>
      </c>
      <c r="L825" s="17"/>
      <c r="M825" s="17" t="s">
        <v>2908</v>
      </c>
      <c r="N825" s="17" t="s">
        <v>2909</v>
      </c>
      <c r="O825" s="12" t="str">
        <f t="shared" si="578"/>
        <v>Europe_UK_SASCBU33</v>
      </c>
      <c r="P825" s="11" t="str">
        <f t="shared" si="579"/>
        <v>global_SASCBU33_UK</v>
      </c>
      <c r="Q825" s="15">
        <f t="shared" si="577"/>
        <v>1</v>
      </c>
      <c r="R825" s="11" t="str">
        <f t="shared" si="580"/>
        <v>ok</v>
      </c>
      <c r="S825" s="11">
        <f t="shared" si="581"/>
        <v>0</v>
      </c>
      <c r="T825" s="11"/>
      <c r="U825" t="s">
        <v>2532</v>
      </c>
      <c r="V825" t="s">
        <v>2532</v>
      </c>
      <c r="AE825" t="s">
        <v>328</v>
      </c>
      <c r="AF825" t="s">
        <v>328</v>
      </c>
    </row>
    <row r="826" spans="1:32" x14ac:dyDescent="0.25">
      <c r="A826" s="11">
        <v>825</v>
      </c>
      <c r="B826" s="12" t="str">
        <f>I826</f>
        <v>SASCBU34</v>
      </c>
      <c r="C826" s="12" t="str">
        <f>Y826</f>
        <v>ERR131800</v>
      </c>
      <c r="D826" s="12" t="str">
        <f>AA826</f>
        <v>UK</v>
      </c>
      <c r="E826" s="11" t="s">
        <v>2539</v>
      </c>
      <c r="F826" s="12" t="str">
        <f>AD826</f>
        <v>human</v>
      </c>
      <c r="G826" s="13" t="str">
        <f>U826</f>
        <v>SASCBU34</v>
      </c>
      <c r="H826" s="13" t="str">
        <f>Z826</f>
        <v>SASCBU34</v>
      </c>
      <c r="I826" s="13" t="str">
        <f>V826</f>
        <v>SASCBU34</v>
      </c>
      <c r="J826" s="14" t="s">
        <v>2907</v>
      </c>
      <c r="K826" s="12" t="s">
        <v>2906</v>
      </c>
      <c r="L826" s="12"/>
      <c r="M826" s="12" t="s">
        <v>2908</v>
      </c>
      <c r="N826" s="12" t="s">
        <v>2909</v>
      </c>
      <c r="O826" s="12" t="str">
        <f t="shared" si="578"/>
        <v>Europe_UK_SASCBU34</v>
      </c>
      <c r="P826" s="11" t="str">
        <f t="shared" si="579"/>
        <v>global_SASCBU34_UK</v>
      </c>
      <c r="Q826" s="15">
        <f t="shared" si="577"/>
        <v>1</v>
      </c>
      <c r="R826" s="11" t="str">
        <f t="shared" si="580"/>
        <v>ok</v>
      </c>
      <c r="S826" s="11">
        <f t="shared" si="581"/>
        <v>0</v>
      </c>
      <c r="T826" s="11"/>
      <c r="U826" t="s">
        <v>2533</v>
      </c>
      <c r="V826" t="s">
        <v>2533</v>
      </c>
      <c r="W826">
        <v>2011</v>
      </c>
      <c r="X826" t="s">
        <v>2228</v>
      </c>
      <c r="Y826" t="s">
        <v>2534</v>
      </c>
      <c r="Z826" t="s">
        <v>2533</v>
      </c>
      <c r="AA826" t="s">
        <v>1364</v>
      </c>
      <c r="AC826">
        <v>4</v>
      </c>
      <c r="AD826" t="s">
        <v>465</v>
      </c>
      <c r="AE826">
        <v>772</v>
      </c>
      <c r="AF826">
        <v>1</v>
      </c>
    </row>
    <row r="827" spans="1:32" x14ac:dyDescent="0.25">
      <c r="A827" s="11">
        <v>826</v>
      </c>
      <c r="B827" s="16" t="s">
        <v>2536</v>
      </c>
      <c r="C827" s="16" t="s">
        <v>3175</v>
      </c>
      <c r="D827" s="16" t="s">
        <v>639</v>
      </c>
      <c r="E827" s="16" t="s">
        <v>1358</v>
      </c>
      <c r="F827" s="16" t="s">
        <v>3176</v>
      </c>
      <c r="G827" s="14" t="s">
        <v>2536</v>
      </c>
      <c r="H827" s="14" t="s">
        <v>2912</v>
      </c>
      <c r="I827" s="14" t="s">
        <v>2912</v>
      </c>
      <c r="J827" s="14" t="s">
        <v>2907</v>
      </c>
      <c r="K827" s="21" t="s">
        <v>2906</v>
      </c>
      <c r="L827" s="17"/>
      <c r="M827" s="17" t="s">
        <v>2908</v>
      </c>
      <c r="N827" s="17" t="s">
        <v>2918</v>
      </c>
      <c r="O827" s="12" t="str">
        <f t="shared" si="578"/>
        <v>Africa_Sudan_ST1464</v>
      </c>
      <c r="P827" s="11" t="str">
        <f t="shared" si="579"/>
        <v>global_ST1464_Sudan</v>
      </c>
      <c r="Q827" s="15">
        <f t="shared" si="577"/>
        <v>1</v>
      </c>
      <c r="R827" s="11" t="str">
        <f t="shared" si="580"/>
        <v>ok</v>
      </c>
      <c r="S827" s="11">
        <f t="shared" si="581"/>
        <v>0</v>
      </c>
      <c r="T827" s="11"/>
      <c r="U827" t="s">
        <v>2535</v>
      </c>
      <c r="V827" t="s">
        <v>2536</v>
      </c>
      <c r="AE827" t="s">
        <v>328</v>
      </c>
      <c r="AF827" t="s">
        <v>328</v>
      </c>
    </row>
    <row r="828" spans="1:32" x14ac:dyDescent="0.25">
      <c r="A828" s="11">
        <v>827</v>
      </c>
      <c r="B828" s="16" t="s">
        <v>3177</v>
      </c>
      <c r="C828" s="16" t="s">
        <v>3178</v>
      </c>
      <c r="D828" s="16" t="s">
        <v>1437</v>
      </c>
      <c r="E828" s="11" t="s">
        <v>2539</v>
      </c>
      <c r="F828" s="16" t="s">
        <v>465</v>
      </c>
      <c r="G828" s="14" t="s">
        <v>3177</v>
      </c>
      <c r="H828" s="14" t="s">
        <v>2912</v>
      </c>
      <c r="I828" s="14" t="s">
        <v>2912</v>
      </c>
      <c r="J828" s="14" t="s">
        <v>2907</v>
      </c>
      <c r="K828" s="16" t="s">
        <v>2907</v>
      </c>
      <c r="L828" s="17"/>
      <c r="M828" s="17" t="s">
        <v>2908</v>
      </c>
      <c r="N828" s="17" t="s">
        <v>2909</v>
      </c>
      <c r="O828" s="12" t="str">
        <f t="shared" si="578"/>
        <v>Europe_Netherlands_ST398</v>
      </c>
      <c r="P828" s="11" t="str">
        <f t="shared" si="579"/>
        <v>global_ST398_Netherlands</v>
      </c>
      <c r="Q828" s="15">
        <f t="shared" si="577"/>
        <v>1</v>
      </c>
      <c r="R828" s="11" t="str">
        <f t="shared" si="580"/>
        <v>fehler</v>
      </c>
      <c r="S828" s="11">
        <f t="shared" si="581"/>
        <v>0</v>
      </c>
      <c r="T828" s="11"/>
      <c r="U828" t="s">
        <v>2537</v>
      </c>
      <c r="V828" t="s">
        <v>2537</v>
      </c>
      <c r="W828" t="s">
        <v>1346</v>
      </c>
      <c r="X828" t="s">
        <v>1310</v>
      </c>
      <c r="Y828" t="s">
        <v>2538</v>
      </c>
      <c r="AA828" t="s">
        <v>1364</v>
      </c>
      <c r="AC828">
        <v>4</v>
      </c>
      <c r="AD828" t="s">
        <v>2539</v>
      </c>
      <c r="AE828">
        <v>22</v>
      </c>
      <c r="AF828">
        <v>1</v>
      </c>
    </row>
    <row r="829" spans="1:32" x14ac:dyDescent="0.25">
      <c r="A829" s="11">
        <v>828</v>
      </c>
      <c r="B829" s="16" t="s">
        <v>2541</v>
      </c>
      <c r="C829" s="16" t="s">
        <v>3179</v>
      </c>
      <c r="D829" s="16" t="s">
        <v>3180</v>
      </c>
      <c r="E829" s="16" t="s">
        <v>1358</v>
      </c>
      <c r="F829" s="16" t="s">
        <v>2951</v>
      </c>
      <c r="G829" s="14" t="s">
        <v>2541</v>
      </c>
      <c r="H829" s="14" t="s">
        <v>2912</v>
      </c>
      <c r="I829" s="14" t="s">
        <v>2912</v>
      </c>
      <c r="J829" s="14" t="s">
        <v>2907</v>
      </c>
      <c r="K829" s="21" t="s">
        <v>2906</v>
      </c>
      <c r="L829" s="17"/>
      <c r="M829" s="17" t="s">
        <v>2908</v>
      </c>
      <c r="N829" s="17" t="s">
        <v>2909</v>
      </c>
      <c r="O829" s="12" t="str">
        <f t="shared" si="578"/>
        <v>Europe_Finland_strain_110</v>
      </c>
      <c r="P829" s="11" t="str">
        <f t="shared" si="579"/>
        <v>global_strain_110_Finland</v>
      </c>
      <c r="Q829" s="15">
        <f t="shared" si="577"/>
        <v>1</v>
      </c>
      <c r="R829" s="11" t="str">
        <f t="shared" si="580"/>
        <v>ok</v>
      </c>
      <c r="S829" s="11">
        <f t="shared" si="581"/>
        <v>0</v>
      </c>
      <c r="T829" s="11"/>
      <c r="U829" t="s">
        <v>2540</v>
      </c>
      <c r="V829" t="s">
        <v>2541</v>
      </c>
      <c r="AE829" t="s">
        <v>328</v>
      </c>
      <c r="AF829" t="s">
        <v>328</v>
      </c>
    </row>
    <row r="830" spans="1:32" x14ac:dyDescent="0.25">
      <c r="A830" s="11">
        <v>829</v>
      </c>
      <c r="B830" s="16" t="s">
        <v>2543</v>
      </c>
      <c r="C830" s="16" t="s">
        <v>3181</v>
      </c>
      <c r="D830" s="16" t="s">
        <v>3180</v>
      </c>
      <c r="E830" s="16" t="s">
        <v>1358</v>
      </c>
      <c r="F830" s="16" t="s">
        <v>2951</v>
      </c>
      <c r="G830" s="14" t="s">
        <v>2543</v>
      </c>
      <c r="H830" s="14" t="s">
        <v>2912</v>
      </c>
      <c r="I830" s="14" t="s">
        <v>2912</v>
      </c>
      <c r="J830" s="14" t="s">
        <v>2907</v>
      </c>
      <c r="K830" s="21" t="s">
        <v>2906</v>
      </c>
      <c r="L830" s="17"/>
      <c r="M830" s="17" t="s">
        <v>2908</v>
      </c>
      <c r="N830" s="17" t="s">
        <v>2909</v>
      </c>
      <c r="O830" s="12" t="str">
        <f t="shared" si="578"/>
        <v>Europe_Finland_strain_112</v>
      </c>
      <c r="P830" s="11" t="str">
        <f t="shared" si="579"/>
        <v>global_strain_112_Finland</v>
      </c>
      <c r="Q830" s="15">
        <f t="shared" si="577"/>
        <v>1</v>
      </c>
      <c r="R830" s="11" t="str">
        <f t="shared" si="580"/>
        <v>ok</v>
      </c>
      <c r="S830" s="11">
        <f t="shared" si="581"/>
        <v>0</v>
      </c>
      <c r="T830" s="11"/>
      <c r="U830" t="s">
        <v>2542</v>
      </c>
      <c r="V830" t="s">
        <v>2543</v>
      </c>
      <c r="AE830" t="s">
        <v>328</v>
      </c>
      <c r="AF830" t="s">
        <v>328</v>
      </c>
    </row>
    <row r="831" spans="1:32" x14ac:dyDescent="0.25">
      <c r="A831" s="11">
        <v>830</v>
      </c>
      <c r="B831" s="16" t="s">
        <v>2545</v>
      </c>
      <c r="C831" s="16" t="s">
        <v>3182</v>
      </c>
      <c r="D831" s="16" t="s">
        <v>3180</v>
      </c>
      <c r="E831" s="16" t="s">
        <v>1358</v>
      </c>
      <c r="F831" s="16" t="s">
        <v>2951</v>
      </c>
      <c r="G831" s="14" t="s">
        <v>2545</v>
      </c>
      <c r="H831" s="14" t="s">
        <v>2912</v>
      </c>
      <c r="I831" s="14" t="s">
        <v>2912</v>
      </c>
      <c r="J831" s="14" t="s">
        <v>2907</v>
      </c>
      <c r="K831" s="21" t="s">
        <v>2906</v>
      </c>
      <c r="L831" s="17"/>
      <c r="M831" s="17" t="s">
        <v>2908</v>
      </c>
      <c r="N831" s="17" t="s">
        <v>2909</v>
      </c>
      <c r="O831" s="12" t="str">
        <f t="shared" si="578"/>
        <v>Europe_Finland_strain_75</v>
      </c>
      <c r="P831" s="11" t="str">
        <f t="shared" si="579"/>
        <v>global_strain_75_Finland</v>
      </c>
      <c r="Q831" s="15">
        <f t="shared" si="577"/>
        <v>1</v>
      </c>
      <c r="R831" s="11" t="str">
        <f t="shared" si="580"/>
        <v>ok</v>
      </c>
      <c r="S831" s="11">
        <f t="shared" si="581"/>
        <v>0</v>
      </c>
      <c r="T831" s="11"/>
      <c r="U831" t="s">
        <v>2544</v>
      </c>
      <c r="V831" t="s">
        <v>2545</v>
      </c>
      <c r="AE831" t="s">
        <v>328</v>
      </c>
      <c r="AF831" t="s">
        <v>328</v>
      </c>
    </row>
    <row r="832" spans="1:32" x14ac:dyDescent="0.25">
      <c r="A832" s="11">
        <v>831</v>
      </c>
      <c r="B832" s="16" t="s">
        <v>2547</v>
      </c>
      <c r="C832" s="16" t="s">
        <v>3183</v>
      </c>
      <c r="D832" s="16" t="s">
        <v>1262</v>
      </c>
      <c r="E832" s="11" t="s">
        <v>2539</v>
      </c>
      <c r="F832" s="16" t="s">
        <v>465</v>
      </c>
      <c r="G832" s="14" t="s">
        <v>2547</v>
      </c>
      <c r="H832" s="14" t="s">
        <v>2912</v>
      </c>
      <c r="I832" s="14" t="s">
        <v>2912</v>
      </c>
      <c r="J832" s="14" t="s">
        <v>2907</v>
      </c>
      <c r="K832" s="16" t="s">
        <v>2907</v>
      </c>
      <c r="L832" s="17"/>
      <c r="M832" s="17" t="s">
        <v>2908</v>
      </c>
      <c r="N832" s="17" t="s">
        <v>2914</v>
      </c>
      <c r="O832" s="12" t="str">
        <f t="shared" si="578"/>
        <v>Asia_China_T0131</v>
      </c>
      <c r="P832" s="11" t="str">
        <f t="shared" si="579"/>
        <v>global_T0131_China</v>
      </c>
      <c r="Q832" s="15">
        <f t="shared" si="577"/>
        <v>1</v>
      </c>
      <c r="R832" s="11" t="str">
        <f t="shared" si="580"/>
        <v>ok</v>
      </c>
      <c r="S832" s="11">
        <f t="shared" si="581"/>
        <v>0</v>
      </c>
      <c r="T832" s="11"/>
      <c r="U832" t="s">
        <v>2546</v>
      </c>
      <c r="V832" t="s">
        <v>2547</v>
      </c>
      <c r="AE832" t="s">
        <v>328</v>
      </c>
      <c r="AF832" t="s">
        <v>328</v>
      </c>
    </row>
    <row r="833" spans="1:32" x14ac:dyDescent="0.25">
      <c r="A833" s="11">
        <v>832</v>
      </c>
      <c r="B833" s="12" t="str">
        <f t="shared" ref="B833:B890" si="634">I833</f>
        <v>T12_N1</v>
      </c>
      <c r="C833" s="12">
        <f t="shared" ref="C833:C890" si="635">Y833</f>
        <v>0</v>
      </c>
      <c r="D833" s="12" t="str">
        <f t="shared" ref="D833:D890" si="636">AA833</f>
        <v>Thailand</v>
      </c>
      <c r="E833" s="11" t="s">
        <v>2539</v>
      </c>
      <c r="F833" s="12" t="str">
        <f t="shared" ref="F833:F890" si="637">AD833</f>
        <v>human</v>
      </c>
      <c r="G833" s="13" t="str">
        <f t="shared" ref="G833:G890" si="638">U833</f>
        <v>T12_N1</v>
      </c>
      <c r="H833" s="13">
        <f t="shared" ref="H833:H890" si="639">Z833</f>
        <v>0</v>
      </c>
      <c r="I833" s="13" t="str">
        <f t="shared" ref="I833:I890" si="640">V833</f>
        <v>T12_N1</v>
      </c>
      <c r="J833" s="14" t="s">
        <v>2907</v>
      </c>
      <c r="K833" s="12" t="s">
        <v>2906</v>
      </c>
      <c r="L833" s="12"/>
      <c r="M833" s="12" t="s">
        <v>2908</v>
      </c>
      <c r="N833" s="17" t="s">
        <v>2914</v>
      </c>
      <c r="O833" s="12" t="str">
        <f t="shared" si="578"/>
        <v>Asia_Thailand_T12_N1</v>
      </c>
      <c r="P833" s="11" t="str">
        <f t="shared" si="579"/>
        <v>global_T12_N1_Thailand</v>
      </c>
      <c r="Q833" s="15">
        <f t="shared" si="577"/>
        <v>1</v>
      </c>
      <c r="R833" s="11" t="str">
        <f t="shared" si="580"/>
        <v>ok</v>
      </c>
      <c r="S833" s="11">
        <f t="shared" si="581"/>
        <v>0</v>
      </c>
      <c r="T833" s="11"/>
      <c r="U833" t="s">
        <v>2548</v>
      </c>
      <c r="V833" t="s">
        <v>2548</v>
      </c>
      <c r="W833" t="s">
        <v>2549</v>
      </c>
      <c r="AA833" t="s">
        <v>2507</v>
      </c>
      <c r="AD833" t="s">
        <v>465</v>
      </c>
      <c r="AE833">
        <v>239</v>
      </c>
      <c r="AF833">
        <v>1</v>
      </c>
    </row>
    <row r="834" spans="1:32" x14ac:dyDescent="0.25">
      <c r="A834" s="11">
        <v>833</v>
      </c>
      <c r="B834" s="12" t="str">
        <f t="shared" si="634"/>
        <v>T12_N28</v>
      </c>
      <c r="C834" s="12">
        <f t="shared" si="635"/>
        <v>0</v>
      </c>
      <c r="D834" s="12" t="str">
        <f t="shared" si="636"/>
        <v>Thailand</v>
      </c>
      <c r="E834" s="11" t="s">
        <v>2539</v>
      </c>
      <c r="F834" s="12" t="str">
        <f t="shared" si="637"/>
        <v>human</v>
      </c>
      <c r="G834" s="13" t="str">
        <f t="shared" si="638"/>
        <v>T12_N28</v>
      </c>
      <c r="H834" s="13">
        <f t="shared" si="639"/>
        <v>0</v>
      </c>
      <c r="I834" s="13" t="str">
        <f t="shared" si="640"/>
        <v>T12_N28</v>
      </c>
      <c r="J834" s="14" t="s">
        <v>2907</v>
      </c>
      <c r="K834" s="12" t="s">
        <v>2906</v>
      </c>
      <c r="L834" s="12"/>
      <c r="M834" s="12" t="s">
        <v>2908</v>
      </c>
      <c r="N834" s="17" t="s">
        <v>2914</v>
      </c>
      <c r="O834" s="12" t="str">
        <f t="shared" si="578"/>
        <v>Asia_Thailand_T12_N28</v>
      </c>
      <c r="P834" s="11" t="str">
        <f t="shared" si="579"/>
        <v>global_T12_N28_Thailand</v>
      </c>
      <c r="Q834" s="15">
        <f t="shared" si="577"/>
        <v>1</v>
      </c>
      <c r="R834" s="11" t="str">
        <f t="shared" si="580"/>
        <v>ok</v>
      </c>
      <c r="S834" s="11">
        <f t="shared" si="581"/>
        <v>0</v>
      </c>
      <c r="T834" s="11"/>
      <c r="U834" t="s">
        <v>2554</v>
      </c>
      <c r="V834" t="s">
        <v>2554</v>
      </c>
      <c r="W834" t="s">
        <v>2555</v>
      </c>
      <c r="AA834" t="s">
        <v>2507</v>
      </c>
      <c r="AD834" t="s">
        <v>465</v>
      </c>
      <c r="AE834">
        <v>239</v>
      </c>
      <c r="AF834">
        <v>1</v>
      </c>
    </row>
    <row r="835" spans="1:32" x14ac:dyDescent="0.25">
      <c r="A835" s="11">
        <v>834</v>
      </c>
      <c r="B835" s="12" t="str">
        <f t="shared" si="634"/>
        <v>T126_N1</v>
      </c>
      <c r="C835" s="12">
        <f t="shared" si="635"/>
        <v>0</v>
      </c>
      <c r="D835" s="12" t="str">
        <f t="shared" si="636"/>
        <v>Thailand</v>
      </c>
      <c r="E835" s="11" t="s">
        <v>2539</v>
      </c>
      <c r="F835" s="12" t="str">
        <f t="shared" si="637"/>
        <v>human</v>
      </c>
      <c r="G835" s="13" t="str">
        <f t="shared" si="638"/>
        <v>T126_N1</v>
      </c>
      <c r="H835" s="13">
        <f t="shared" si="639"/>
        <v>0</v>
      </c>
      <c r="I835" s="13" t="str">
        <f t="shared" si="640"/>
        <v>T126_N1</v>
      </c>
      <c r="J835" s="14" t="s">
        <v>2907</v>
      </c>
      <c r="K835" s="12" t="s">
        <v>2906</v>
      </c>
      <c r="L835" s="12"/>
      <c r="M835" s="12" t="s">
        <v>2908</v>
      </c>
      <c r="N835" s="17" t="s">
        <v>2914</v>
      </c>
      <c r="O835" s="12" t="str">
        <f t="shared" si="578"/>
        <v>Asia_Thailand_T126_N1</v>
      </c>
      <c r="P835" s="11" t="str">
        <f t="shared" si="579"/>
        <v>global_T126_N1_Thailand</v>
      </c>
      <c r="Q835" s="15">
        <f t="shared" ref="Q835:Q898" si="641">IF(T835&lt;&gt;"minus 1",1,0)</f>
        <v>1</v>
      </c>
      <c r="R835" s="11" t="str">
        <f t="shared" si="580"/>
        <v>ok</v>
      </c>
      <c r="S835" s="11">
        <f t="shared" si="581"/>
        <v>0</v>
      </c>
      <c r="T835" s="11"/>
      <c r="U835" t="s">
        <v>2557</v>
      </c>
      <c r="V835" t="s">
        <v>2557</v>
      </c>
      <c r="W835" t="s">
        <v>2558</v>
      </c>
      <c r="AA835" t="s">
        <v>2507</v>
      </c>
      <c r="AD835" t="s">
        <v>465</v>
      </c>
      <c r="AE835">
        <v>239</v>
      </c>
      <c r="AF835">
        <v>1</v>
      </c>
    </row>
    <row r="836" spans="1:32" x14ac:dyDescent="0.25">
      <c r="A836" s="11">
        <v>835</v>
      </c>
      <c r="B836" s="12" t="str">
        <f t="shared" si="634"/>
        <v>T126_N1_C10</v>
      </c>
      <c r="C836" s="12" t="str">
        <f t="shared" si="635"/>
        <v>ERS023852</v>
      </c>
      <c r="D836" s="12" t="str">
        <f t="shared" si="636"/>
        <v>Thailand</v>
      </c>
      <c r="E836" s="11" t="s">
        <v>2539</v>
      </c>
      <c r="F836" s="12" t="str">
        <f t="shared" si="637"/>
        <v>human</v>
      </c>
      <c r="G836" s="13" t="str">
        <f t="shared" si="638"/>
        <v>T126_N1_C10</v>
      </c>
      <c r="H836" s="13">
        <f t="shared" si="639"/>
        <v>0</v>
      </c>
      <c r="I836" s="13" t="str">
        <f t="shared" si="640"/>
        <v>T126_N1_C10</v>
      </c>
      <c r="J836" s="14" t="s">
        <v>2907</v>
      </c>
      <c r="K836" s="12" t="s">
        <v>2906</v>
      </c>
      <c r="L836" s="12"/>
      <c r="M836" s="12" t="s">
        <v>2908</v>
      </c>
      <c r="N836" s="17" t="s">
        <v>2914</v>
      </c>
      <c r="O836" s="12" t="str">
        <f t="shared" ref="O836:O899" si="642">CONCATENATE(N836,"_",D836,"_",B836)</f>
        <v>Asia_Thailand_T126_N1_C10</v>
      </c>
      <c r="P836" s="11" t="str">
        <f t="shared" ref="P836:P899" si="643">CONCATENATE(M836,"_",B836,"_",D836)</f>
        <v>global_T126_N1_C10_Thailand</v>
      </c>
      <c r="Q836" s="15">
        <f t="shared" si="641"/>
        <v>1</v>
      </c>
      <c r="R836" s="11" t="str">
        <f t="shared" ref="R836:R899" si="644">IF(V836=B836,"ok","fehler")</f>
        <v>ok</v>
      </c>
      <c r="S836" s="11">
        <f t="shared" si="581"/>
        <v>0</v>
      </c>
      <c r="T836" s="11"/>
      <c r="U836" t="s">
        <v>2561</v>
      </c>
      <c r="V836" t="s">
        <v>2561</v>
      </c>
      <c r="W836" t="s">
        <v>2558</v>
      </c>
      <c r="X836" t="s">
        <v>2551</v>
      </c>
      <c r="Y836" t="s">
        <v>2562</v>
      </c>
      <c r="AA836" t="s">
        <v>2507</v>
      </c>
      <c r="AC836">
        <v>8</v>
      </c>
      <c r="AD836" t="s">
        <v>465</v>
      </c>
      <c r="AE836">
        <v>239</v>
      </c>
      <c r="AF836">
        <v>1</v>
      </c>
    </row>
    <row r="837" spans="1:32" x14ac:dyDescent="0.25">
      <c r="A837" s="11">
        <v>836</v>
      </c>
      <c r="B837" s="12" t="str">
        <f t="shared" si="634"/>
        <v>T126_N1_C13</v>
      </c>
      <c r="C837" s="12" t="str">
        <f t="shared" si="635"/>
        <v>ERS023855</v>
      </c>
      <c r="D837" s="12" t="str">
        <f t="shared" si="636"/>
        <v>Thailand</v>
      </c>
      <c r="E837" s="11" t="s">
        <v>2539</v>
      </c>
      <c r="F837" s="12" t="str">
        <f t="shared" si="637"/>
        <v>human</v>
      </c>
      <c r="G837" s="13" t="str">
        <f t="shared" si="638"/>
        <v>T126_N1_C13</v>
      </c>
      <c r="H837" s="13">
        <f t="shared" si="639"/>
        <v>0</v>
      </c>
      <c r="I837" s="13" t="str">
        <f t="shared" si="640"/>
        <v>T126_N1_C13</v>
      </c>
      <c r="J837" s="14" t="s">
        <v>2907</v>
      </c>
      <c r="K837" s="12" t="s">
        <v>2906</v>
      </c>
      <c r="L837" s="12"/>
      <c r="M837" s="12" t="s">
        <v>2908</v>
      </c>
      <c r="N837" s="17" t="s">
        <v>2914</v>
      </c>
      <c r="O837" s="12" t="str">
        <f t="shared" si="642"/>
        <v>Asia_Thailand_T126_N1_C13</v>
      </c>
      <c r="P837" s="11" t="str">
        <f t="shared" si="643"/>
        <v>global_T126_N1_C13_Thailand</v>
      </c>
      <c r="Q837" s="15">
        <f t="shared" si="641"/>
        <v>1</v>
      </c>
      <c r="R837" s="11" t="str">
        <f t="shared" si="644"/>
        <v>ok</v>
      </c>
      <c r="S837" s="11">
        <f t="shared" ref="S837:S900" si="645">IF(V836=V837,"double",0)</f>
        <v>0</v>
      </c>
      <c r="T837" s="11"/>
      <c r="U837" t="s">
        <v>2563</v>
      </c>
      <c r="V837" t="s">
        <v>2563</v>
      </c>
      <c r="W837" t="s">
        <v>2558</v>
      </c>
      <c r="X837" t="s">
        <v>2551</v>
      </c>
      <c r="Y837" t="s">
        <v>2564</v>
      </c>
      <c r="AA837" t="s">
        <v>2507</v>
      </c>
      <c r="AC837">
        <v>8</v>
      </c>
      <c r="AD837" t="s">
        <v>465</v>
      </c>
      <c r="AE837">
        <v>239</v>
      </c>
      <c r="AF837">
        <v>1</v>
      </c>
    </row>
    <row r="838" spans="1:32" x14ac:dyDescent="0.25">
      <c r="A838" s="11">
        <v>837</v>
      </c>
      <c r="B838" s="12" t="str">
        <f t="shared" si="634"/>
        <v>T126_N1_C16</v>
      </c>
      <c r="C838" s="12" t="str">
        <f t="shared" si="635"/>
        <v>ERS023858</v>
      </c>
      <c r="D838" s="12" t="str">
        <f t="shared" si="636"/>
        <v>Thailand</v>
      </c>
      <c r="E838" s="11" t="s">
        <v>2539</v>
      </c>
      <c r="F838" s="12" t="str">
        <f t="shared" si="637"/>
        <v>human</v>
      </c>
      <c r="G838" s="13" t="str">
        <f t="shared" si="638"/>
        <v>T126_N1_C16</v>
      </c>
      <c r="H838" s="13">
        <f t="shared" si="639"/>
        <v>0</v>
      </c>
      <c r="I838" s="13" t="str">
        <f t="shared" si="640"/>
        <v>T126_N1_C16</v>
      </c>
      <c r="J838" s="14" t="s">
        <v>2907</v>
      </c>
      <c r="K838" s="12" t="s">
        <v>2906</v>
      </c>
      <c r="L838" s="12"/>
      <c r="M838" s="12" t="s">
        <v>2908</v>
      </c>
      <c r="N838" s="17" t="s">
        <v>2914</v>
      </c>
      <c r="O838" s="12" t="str">
        <f t="shared" si="642"/>
        <v>Asia_Thailand_T126_N1_C16</v>
      </c>
      <c r="P838" s="11" t="str">
        <f t="shared" si="643"/>
        <v>global_T126_N1_C16_Thailand</v>
      </c>
      <c r="Q838" s="15">
        <f t="shared" si="641"/>
        <v>1</v>
      </c>
      <c r="R838" s="11" t="str">
        <f t="shared" si="644"/>
        <v>ok</v>
      </c>
      <c r="S838" s="11">
        <f t="shared" si="645"/>
        <v>0</v>
      </c>
      <c r="T838" s="11"/>
      <c r="U838" t="s">
        <v>2565</v>
      </c>
      <c r="V838" t="s">
        <v>2565</v>
      </c>
      <c r="W838" t="s">
        <v>2558</v>
      </c>
      <c r="X838" t="s">
        <v>2551</v>
      </c>
      <c r="Y838" t="s">
        <v>2566</v>
      </c>
      <c r="AA838" t="s">
        <v>2507</v>
      </c>
      <c r="AC838">
        <v>8</v>
      </c>
      <c r="AD838" t="s">
        <v>465</v>
      </c>
      <c r="AE838">
        <v>239</v>
      </c>
      <c r="AF838">
        <v>1</v>
      </c>
    </row>
    <row r="839" spans="1:32" x14ac:dyDescent="0.25">
      <c r="A839" s="11">
        <v>838</v>
      </c>
      <c r="B839" s="12" t="str">
        <f t="shared" si="634"/>
        <v>T126_N1_C17</v>
      </c>
      <c r="C839" s="12" t="str">
        <f t="shared" si="635"/>
        <v>ERS023859</v>
      </c>
      <c r="D839" s="12" t="str">
        <f t="shared" si="636"/>
        <v>Thailand</v>
      </c>
      <c r="E839" s="11" t="s">
        <v>2539</v>
      </c>
      <c r="F839" s="12" t="str">
        <f t="shared" si="637"/>
        <v>human</v>
      </c>
      <c r="G839" s="13" t="str">
        <f t="shared" si="638"/>
        <v>T126_N1_C17</v>
      </c>
      <c r="H839" s="13">
        <f t="shared" si="639"/>
        <v>0</v>
      </c>
      <c r="I839" s="13" t="str">
        <f t="shared" si="640"/>
        <v>T126_N1_C17</v>
      </c>
      <c r="J839" s="14" t="s">
        <v>2907</v>
      </c>
      <c r="K839" s="12" t="s">
        <v>2906</v>
      </c>
      <c r="L839" s="12"/>
      <c r="M839" s="12" t="s">
        <v>2908</v>
      </c>
      <c r="N839" s="17" t="s">
        <v>2914</v>
      </c>
      <c r="O839" s="12" t="str">
        <f t="shared" si="642"/>
        <v>Asia_Thailand_T126_N1_C17</v>
      </c>
      <c r="P839" s="11" t="str">
        <f t="shared" si="643"/>
        <v>global_T126_N1_C17_Thailand</v>
      </c>
      <c r="Q839" s="15">
        <f t="shared" si="641"/>
        <v>1</v>
      </c>
      <c r="R839" s="11" t="str">
        <f t="shared" si="644"/>
        <v>ok</v>
      </c>
      <c r="S839" s="11">
        <f t="shared" si="645"/>
        <v>0</v>
      </c>
      <c r="T839" s="11"/>
      <c r="U839" t="s">
        <v>2567</v>
      </c>
      <c r="V839" t="s">
        <v>2567</v>
      </c>
      <c r="W839" t="s">
        <v>2558</v>
      </c>
      <c r="X839" t="s">
        <v>2551</v>
      </c>
      <c r="Y839" t="s">
        <v>2568</v>
      </c>
      <c r="AA839" t="s">
        <v>2507</v>
      </c>
      <c r="AC839">
        <v>8</v>
      </c>
      <c r="AD839" t="s">
        <v>465</v>
      </c>
      <c r="AE839">
        <v>239</v>
      </c>
      <c r="AF839">
        <v>1</v>
      </c>
    </row>
    <row r="840" spans="1:32" x14ac:dyDescent="0.25">
      <c r="A840" s="11">
        <v>839</v>
      </c>
      <c r="B840" s="12" t="str">
        <f t="shared" si="634"/>
        <v>T126_N1_C18</v>
      </c>
      <c r="C840" s="12" t="str">
        <f t="shared" si="635"/>
        <v>ERS023860</v>
      </c>
      <c r="D840" s="12" t="str">
        <f t="shared" si="636"/>
        <v>Thailand</v>
      </c>
      <c r="E840" s="11" t="s">
        <v>2539</v>
      </c>
      <c r="F840" s="12" t="str">
        <f t="shared" si="637"/>
        <v>human</v>
      </c>
      <c r="G840" s="13" t="str">
        <f t="shared" si="638"/>
        <v>T126_N1_C18</v>
      </c>
      <c r="H840" s="13">
        <f t="shared" si="639"/>
        <v>0</v>
      </c>
      <c r="I840" s="13" t="str">
        <f t="shared" si="640"/>
        <v>T126_N1_C18</v>
      </c>
      <c r="J840" s="14" t="s">
        <v>2907</v>
      </c>
      <c r="K840" s="12" t="s">
        <v>2906</v>
      </c>
      <c r="L840" s="12"/>
      <c r="M840" s="12" t="s">
        <v>2908</v>
      </c>
      <c r="N840" s="17" t="s">
        <v>2914</v>
      </c>
      <c r="O840" s="12" t="str">
        <f t="shared" si="642"/>
        <v>Asia_Thailand_T126_N1_C18</v>
      </c>
      <c r="P840" s="11" t="str">
        <f t="shared" si="643"/>
        <v>global_T126_N1_C18_Thailand</v>
      </c>
      <c r="Q840" s="15">
        <f t="shared" si="641"/>
        <v>1</v>
      </c>
      <c r="R840" s="11" t="str">
        <f t="shared" si="644"/>
        <v>ok</v>
      </c>
      <c r="S840" s="11">
        <f t="shared" si="645"/>
        <v>0</v>
      </c>
      <c r="T840" s="11"/>
      <c r="U840" t="s">
        <v>2569</v>
      </c>
      <c r="V840" t="s">
        <v>2569</v>
      </c>
      <c r="W840" t="s">
        <v>2558</v>
      </c>
      <c r="X840" t="s">
        <v>2551</v>
      </c>
      <c r="Y840" t="s">
        <v>2570</v>
      </c>
      <c r="AA840" t="s">
        <v>2507</v>
      </c>
      <c r="AC840">
        <v>8</v>
      </c>
      <c r="AD840" t="s">
        <v>465</v>
      </c>
      <c r="AE840">
        <v>239</v>
      </c>
      <c r="AF840">
        <v>1</v>
      </c>
    </row>
    <row r="841" spans="1:32" x14ac:dyDescent="0.25">
      <c r="A841" s="11">
        <v>840</v>
      </c>
      <c r="B841" s="12" t="str">
        <f t="shared" si="634"/>
        <v>T126_N1_C20</v>
      </c>
      <c r="C841" s="12" t="str">
        <f t="shared" si="635"/>
        <v>ERS023862</v>
      </c>
      <c r="D841" s="12" t="str">
        <f t="shared" si="636"/>
        <v>Thailand</v>
      </c>
      <c r="E841" s="11" t="s">
        <v>2539</v>
      </c>
      <c r="F841" s="12" t="str">
        <f t="shared" si="637"/>
        <v>human</v>
      </c>
      <c r="G841" s="13" t="str">
        <f t="shared" si="638"/>
        <v>T126_N1_C20</v>
      </c>
      <c r="H841" s="13">
        <f t="shared" si="639"/>
        <v>0</v>
      </c>
      <c r="I841" s="13" t="str">
        <f t="shared" si="640"/>
        <v>T126_N1_C20</v>
      </c>
      <c r="J841" s="14" t="s">
        <v>2907</v>
      </c>
      <c r="K841" s="12" t="s">
        <v>2906</v>
      </c>
      <c r="L841" s="12"/>
      <c r="M841" s="12" t="s">
        <v>2908</v>
      </c>
      <c r="N841" s="17" t="s">
        <v>2914</v>
      </c>
      <c r="O841" s="12" t="str">
        <f t="shared" si="642"/>
        <v>Asia_Thailand_T126_N1_C20</v>
      </c>
      <c r="P841" s="11" t="str">
        <f t="shared" si="643"/>
        <v>global_T126_N1_C20_Thailand</v>
      </c>
      <c r="Q841" s="15">
        <f t="shared" si="641"/>
        <v>1</v>
      </c>
      <c r="R841" s="11" t="str">
        <f t="shared" si="644"/>
        <v>ok</v>
      </c>
      <c r="S841" s="11">
        <f t="shared" si="645"/>
        <v>0</v>
      </c>
      <c r="T841" s="11"/>
      <c r="U841" t="s">
        <v>2571</v>
      </c>
      <c r="V841" t="s">
        <v>2571</v>
      </c>
      <c r="W841" t="s">
        <v>2558</v>
      </c>
      <c r="X841" t="s">
        <v>2551</v>
      </c>
      <c r="Y841" t="s">
        <v>2572</v>
      </c>
      <c r="AA841" t="s">
        <v>2507</v>
      </c>
      <c r="AC841">
        <v>8</v>
      </c>
      <c r="AD841" t="s">
        <v>465</v>
      </c>
      <c r="AE841">
        <v>239</v>
      </c>
      <c r="AF841">
        <v>1</v>
      </c>
    </row>
    <row r="842" spans="1:32" x14ac:dyDescent="0.25">
      <c r="A842" s="11">
        <v>841</v>
      </c>
      <c r="B842" s="12" t="str">
        <f t="shared" si="634"/>
        <v>T126_N1_C4</v>
      </c>
      <c r="C842" s="12" t="str">
        <f t="shared" si="635"/>
        <v>ERS023846</v>
      </c>
      <c r="D842" s="12" t="str">
        <f t="shared" si="636"/>
        <v>Thailand</v>
      </c>
      <c r="E842" s="11" t="s">
        <v>2539</v>
      </c>
      <c r="F842" s="12" t="str">
        <f t="shared" si="637"/>
        <v>human</v>
      </c>
      <c r="G842" s="13" t="str">
        <f t="shared" si="638"/>
        <v>T126_N1_C4</v>
      </c>
      <c r="H842" s="13">
        <f t="shared" si="639"/>
        <v>0</v>
      </c>
      <c r="I842" s="13" t="str">
        <f t="shared" si="640"/>
        <v>T126_N1_C4</v>
      </c>
      <c r="J842" s="14" t="s">
        <v>2907</v>
      </c>
      <c r="K842" s="12" t="s">
        <v>2906</v>
      </c>
      <c r="L842" s="12"/>
      <c r="M842" s="12" t="s">
        <v>2908</v>
      </c>
      <c r="N842" s="17" t="s">
        <v>2914</v>
      </c>
      <c r="O842" s="12" t="str">
        <f t="shared" si="642"/>
        <v>Asia_Thailand_T126_N1_C4</v>
      </c>
      <c r="P842" s="11" t="str">
        <f t="shared" si="643"/>
        <v>global_T126_N1_C4_Thailand</v>
      </c>
      <c r="Q842" s="15">
        <f t="shared" si="641"/>
        <v>1</v>
      </c>
      <c r="R842" s="11" t="str">
        <f t="shared" si="644"/>
        <v>ok</v>
      </c>
      <c r="S842" s="11">
        <f t="shared" si="645"/>
        <v>0</v>
      </c>
      <c r="T842" s="11"/>
      <c r="U842" t="s">
        <v>2573</v>
      </c>
      <c r="V842" t="s">
        <v>2573</v>
      </c>
      <c r="W842" t="s">
        <v>2558</v>
      </c>
      <c r="X842" t="s">
        <v>2551</v>
      </c>
      <c r="Y842" t="s">
        <v>2574</v>
      </c>
      <c r="AA842" t="s">
        <v>2507</v>
      </c>
      <c r="AC842">
        <v>8</v>
      </c>
      <c r="AD842" t="s">
        <v>465</v>
      </c>
      <c r="AE842">
        <v>239</v>
      </c>
      <c r="AF842">
        <v>1</v>
      </c>
    </row>
    <row r="843" spans="1:32" x14ac:dyDescent="0.25">
      <c r="A843" s="11">
        <v>842</v>
      </c>
      <c r="B843" s="12" t="str">
        <f t="shared" si="634"/>
        <v>T126_N1_C5</v>
      </c>
      <c r="C843" s="12" t="str">
        <f t="shared" si="635"/>
        <v>ERS023847</v>
      </c>
      <c r="D843" s="12" t="str">
        <f t="shared" si="636"/>
        <v>Thailand</v>
      </c>
      <c r="E843" s="11" t="s">
        <v>2539</v>
      </c>
      <c r="F843" s="12" t="str">
        <f t="shared" si="637"/>
        <v>human</v>
      </c>
      <c r="G843" s="13" t="str">
        <f t="shared" si="638"/>
        <v>T126_N1_C5</v>
      </c>
      <c r="H843" s="13">
        <f t="shared" si="639"/>
        <v>0</v>
      </c>
      <c r="I843" s="13" t="str">
        <f t="shared" si="640"/>
        <v>T126_N1_C5</v>
      </c>
      <c r="J843" s="14" t="s">
        <v>2907</v>
      </c>
      <c r="K843" s="12" t="s">
        <v>2906</v>
      </c>
      <c r="L843" s="12"/>
      <c r="M843" s="12" t="s">
        <v>2908</v>
      </c>
      <c r="N843" s="17" t="s">
        <v>2914</v>
      </c>
      <c r="O843" s="12" t="str">
        <f t="shared" si="642"/>
        <v>Asia_Thailand_T126_N1_C5</v>
      </c>
      <c r="P843" s="11" t="str">
        <f t="shared" si="643"/>
        <v>global_T126_N1_C5_Thailand</v>
      </c>
      <c r="Q843" s="15">
        <f t="shared" si="641"/>
        <v>1</v>
      </c>
      <c r="R843" s="11" t="str">
        <f t="shared" si="644"/>
        <v>ok</v>
      </c>
      <c r="S843" s="11">
        <f t="shared" si="645"/>
        <v>0</v>
      </c>
      <c r="T843" s="11"/>
      <c r="U843" t="s">
        <v>2575</v>
      </c>
      <c r="V843" t="s">
        <v>2575</v>
      </c>
      <c r="W843" t="s">
        <v>2558</v>
      </c>
      <c r="X843" t="s">
        <v>2551</v>
      </c>
      <c r="Y843" t="s">
        <v>2576</v>
      </c>
      <c r="AA843" t="s">
        <v>2507</v>
      </c>
      <c r="AC843">
        <v>8</v>
      </c>
      <c r="AD843" t="s">
        <v>465</v>
      </c>
      <c r="AE843">
        <v>239</v>
      </c>
      <c r="AF843">
        <v>1</v>
      </c>
    </row>
    <row r="844" spans="1:32" x14ac:dyDescent="0.25">
      <c r="A844" s="11">
        <v>843</v>
      </c>
      <c r="B844" s="12" t="str">
        <f t="shared" si="634"/>
        <v>T126_N1_C6</v>
      </c>
      <c r="C844" s="12" t="str">
        <f t="shared" si="635"/>
        <v>ERS023848</v>
      </c>
      <c r="D844" s="12" t="str">
        <f t="shared" si="636"/>
        <v>Thailand</v>
      </c>
      <c r="E844" s="11" t="s">
        <v>2539</v>
      </c>
      <c r="F844" s="12" t="str">
        <f t="shared" si="637"/>
        <v>human</v>
      </c>
      <c r="G844" s="13" t="str">
        <f t="shared" si="638"/>
        <v>T126_N1_C6</v>
      </c>
      <c r="H844" s="13">
        <f t="shared" si="639"/>
        <v>0</v>
      </c>
      <c r="I844" s="13" t="str">
        <f t="shared" si="640"/>
        <v>T126_N1_C6</v>
      </c>
      <c r="J844" s="14" t="s">
        <v>2907</v>
      </c>
      <c r="K844" s="12" t="s">
        <v>2906</v>
      </c>
      <c r="L844" s="12"/>
      <c r="M844" s="12" t="s">
        <v>2908</v>
      </c>
      <c r="N844" s="17" t="s">
        <v>2914</v>
      </c>
      <c r="O844" s="12" t="str">
        <f t="shared" si="642"/>
        <v>Asia_Thailand_T126_N1_C6</v>
      </c>
      <c r="P844" s="11" t="str">
        <f t="shared" si="643"/>
        <v>global_T126_N1_C6_Thailand</v>
      </c>
      <c r="Q844" s="15">
        <f t="shared" si="641"/>
        <v>1</v>
      </c>
      <c r="R844" s="11" t="str">
        <f t="shared" si="644"/>
        <v>ok</v>
      </c>
      <c r="S844" s="11">
        <f t="shared" si="645"/>
        <v>0</v>
      </c>
      <c r="T844" s="11"/>
      <c r="U844" t="s">
        <v>2577</v>
      </c>
      <c r="V844" t="s">
        <v>2577</v>
      </c>
      <c r="W844" t="s">
        <v>2558</v>
      </c>
      <c r="X844" t="s">
        <v>2551</v>
      </c>
      <c r="Y844" t="s">
        <v>2578</v>
      </c>
      <c r="AA844" t="s">
        <v>2507</v>
      </c>
      <c r="AC844">
        <v>8</v>
      </c>
      <c r="AD844" t="s">
        <v>465</v>
      </c>
      <c r="AE844">
        <v>239</v>
      </c>
      <c r="AF844">
        <v>1</v>
      </c>
    </row>
    <row r="845" spans="1:32" x14ac:dyDescent="0.25">
      <c r="A845" s="11">
        <v>844</v>
      </c>
      <c r="B845" s="12" t="str">
        <f t="shared" si="634"/>
        <v>T126_N1_C8</v>
      </c>
      <c r="C845" s="12" t="str">
        <f t="shared" si="635"/>
        <v>ERS023850</v>
      </c>
      <c r="D845" s="12" t="str">
        <f t="shared" si="636"/>
        <v>Thailand</v>
      </c>
      <c r="E845" s="11" t="s">
        <v>2539</v>
      </c>
      <c r="F845" s="12" t="str">
        <f t="shared" si="637"/>
        <v>human</v>
      </c>
      <c r="G845" s="13" t="str">
        <f t="shared" si="638"/>
        <v>T126_N1_C8</v>
      </c>
      <c r="H845" s="13">
        <f t="shared" si="639"/>
        <v>0</v>
      </c>
      <c r="I845" s="13" t="str">
        <f t="shared" si="640"/>
        <v>T126_N1_C8</v>
      </c>
      <c r="J845" s="14" t="s">
        <v>2907</v>
      </c>
      <c r="K845" s="12" t="s">
        <v>2906</v>
      </c>
      <c r="L845" s="12"/>
      <c r="M845" s="12" t="s">
        <v>2908</v>
      </c>
      <c r="N845" s="17" t="s">
        <v>2914</v>
      </c>
      <c r="O845" s="12" t="str">
        <f t="shared" si="642"/>
        <v>Asia_Thailand_T126_N1_C8</v>
      </c>
      <c r="P845" s="11" t="str">
        <f t="shared" si="643"/>
        <v>global_T126_N1_C8_Thailand</v>
      </c>
      <c r="Q845" s="15">
        <f t="shared" si="641"/>
        <v>1</v>
      </c>
      <c r="R845" s="11" t="str">
        <f t="shared" si="644"/>
        <v>ok</v>
      </c>
      <c r="S845" s="11">
        <f t="shared" si="645"/>
        <v>0</v>
      </c>
      <c r="T845" s="11"/>
      <c r="U845" t="s">
        <v>2579</v>
      </c>
      <c r="V845" t="s">
        <v>2579</v>
      </c>
      <c r="W845" t="s">
        <v>2558</v>
      </c>
      <c r="X845" t="s">
        <v>2551</v>
      </c>
      <c r="Y845" t="s">
        <v>2580</v>
      </c>
      <c r="AA845" t="s">
        <v>2507</v>
      </c>
      <c r="AC845">
        <v>8</v>
      </c>
      <c r="AD845" t="s">
        <v>465</v>
      </c>
      <c r="AE845">
        <v>239</v>
      </c>
      <c r="AF845">
        <v>1</v>
      </c>
    </row>
    <row r="846" spans="1:32" x14ac:dyDescent="0.25">
      <c r="A846" s="11">
        <v>845</v>
      </c>
      <c r="B846" s="12" t="str">
        <f t="shared" si="634"/>
        <v>T126_N11</v>
      </c>
      <c r="C846" s="12" t="str">
        <f t="shared" si="635"/>
        <v>ERS007954</v>
      </c>
      <c r="D846" s="12" t="str">
        <f t="shared" si="636"/>
        <v>Thailand</v>
      </c>
      <c r="E846" s="11" t="s">
        <v>2539</v>
      </c>
      <c r="F846" s="12" t="str">
        <f t="shared" si="637"/>
        <v>human</v>
      </c>
      <c r="G846" s="13" t="str">
        <f t="shared" si="638"/>
        <v>T126_N11</v>
      </c>
      <c r="H846" s="13">
        <f t="shared" si="639"/>
        <v>0</v>
      </c>
      <c r="I846" s="13" t="str">
        <f t="shared" si="640"/>
        <v>T126_N11</v>
      </c>
      <c r="J846" s="14" t="s">
        <v>2907</v>
      </c>
      <c r="K846" s="12" t="s">
        <v>2906</v>
      </c>
      <c r="L846" s="12"/>
      <c r="M846" s="12" t="s">
        <v>2908</v>
      </c>
      <c r="N846" s="17" t="s">
        <v>2914</v>
      </c>
      <c r="O846" s="12" t="str">
        <f t="shared" si="642"/>
        <v>Asia_Thailand_T126_N11</v>
      </c>
      <c r="P846" s="11" t="str">
        <f t="shared" si="643"/>
        <v>global_T126_N11_Thailand</v>
      </c>
      <c r="Q846" s="15">
        <f t="shared" si="641"/>
        <v>1</v>
      </c>
      <c r="R846" s="11" t="str">
        <f t="shared" si="644"/>
        <v>ok</v>
      </c>
      <c r="S846" s="11">
        <f t="shared" si="645"/>
        <v>0</v>
      </c>
      <c r="T846" s="11"/>
      <c r="U846" t="s">
        <v>2581</v>
      </c>
      <c r="V846" t="s">
        <v>2581</v>
      </c>
      <c r="W846" t="s">
        <v>2582</v>
      </c>
      <c r="X846" t="s">
        <v>2551</v>
      </c>
      <c r="Y846" t="s">
        <v>2583</v>
      </c>
      <c r="AA846" t="s">
        <v>2507</v>
      </c>
      <c r="AC846">
        <v>8</v>
      </c>
      <c r="AD846" t="s">
        <v>465</v>
      </c>
      <c r="AE846">
        <v>239</v>
      </c>
      <c r="AF846">
        <v>1</v>
      </c>
    </row>
    <row r="847" spans="1:32" x14ac:dyDescent="0.25">
      <c r="A847" s="11">
        <v>846</v>
      </c>
      <c r="B847" s="12" t="str">
        <f t="shared" si="634"/>
        <v>T126_N12</v>
      </c>
      <c r="C847" s="12" t="str">
        <f t="shared" si="635"/>
        <v>ERS007955</v>
      </c>
      <c r="D847" s="12" t="str">
        <f t="shared" si="636"/>
        <v>Thailand</v>
      </c>
      <c r="E847" s="11" t="s">
        <v>2539</v>
      </c>
      <c r="F847" s="12" t="str">
        <f t="shared" si="637"/>
        <v>human</v>
      </c>
      <c r="G847" s="13" t="str">
        <f t="shared" si="638"/>
        <v>T126_N12</v>
      </c>
      <c r="H847" s="13">
        <f t="shared" si="639"/>
        <v>0</v>
      </c>
      <c r="I847" s="13" t="str">
        <f t="shared" si="640"/>
        <v>T126_N12</v>
      </c>
      <c r="J847" s="14" t="s">
        <v>2907</v>
      </c>
      <c r="K847" s="12" t="s">
        <v>2906</v>
      </c>
      <c r="L847" s="12"/>
      <c r="M847" s="12" t="s">
        <v>2908</v>
      </c>
      <c r="N847" s="17" t="s">
        <v>2914</v>
      </c>
      <c r="O847" s="12" t="str">
        <f t="shared" si="642"/>
        <v>Asia_Thailand_T126_N12</v>
      </c>
      <c r="P847" s="11" t="str">
        <f t="shared" si="643"/>
        <v>global_T126_N12_Thailand</v>
      </c>
      <c r="Q847" s="15">
        <f t="shared" si="641"/>
        <v>1</v>
      </c>
      <c r="R847" s="11" t="str">
        <f t="shared" si="644"/>
        <v>ok</v>
      </c>
      <c r="S847" s="11">
        <f t="shared" si="645"/>
        <v>0</v>
      </c>
      <c r="T847" s="11"/>
      <c r="U847" t="s">
        <v>2584</v>
      </c>
      <c r="V847" t="s">
        <v>2584</v>
      </c>
      <c r="W847" t="s">
        <v>2585</v>
      </c>
      <c r="X847" t="s">
        <v>2551</v>
      </c>
      <c r="Y847" t="s">
        <v>2586</v>
      </c>
      <c r="AA847" t="s">
        <v>2507</v>
      </c>
      <c r="AC847">
        <v>8</v>
      </c>
      <c r="AD847" t="s">
        <v>465</v>
      </c>
      <c r="AE847">
        <v>239</v>
      </c>
      <c r="AF847">
        <v>1</v>
      </c>
    </row>
    <row r="848" spans="1:32" x14ac:dyDescent="0.25">
      <c r="A848" s="11">
        <v>847</v>
      </c>
      <c r="B848" s="12" t="str">
        <f t="shared" si="634"/>
        <v>T126_N13_C11</v>
      </c>
      <c r="C848" s="12" t="str">
        <f t="shared" si="635"/>
        <v>ERS023893</v>
      </c>
      <c r="D848" s="12" t="str">
        <f t="shared" si="636"/>
        <v>Thailand</v>
      </c>
      <c r="E848" s="11" t="s">
        <v>2539</v>
      </c>
      <c r="F848" s="12" t="str">
        <f t="shared" si="637"/>
        <v>human</v>
      </c>
      <c r="G848" s="13" t="str">
        <f t="shared" si="638"/>
        <v>T126_N13_C11</v>
      </c>
      <c r="H848" s="13">
        <f t="shared" si="639"/>
        <v>0</v>
      </c>
      <c r="I848" s="13" t="str">
        <f t="shared" si="640"/>
        <v>T126_N13_C11</v>
      </c>
      <c r="J848" s="14" t="s">
        <v>2907</v>
      </c>
      <c r="K848" s="12" t="s">
        <v>2906</v>
      </c>
      <c r="L848" s="12"/>
      <c r="M848" s="12" t="s">
        <v>2908</v>
      </c>
      <c r="N848" s="17" t="s">
        <v>2914</v>
      </c>
      <c r="O848" s="12" t="str">
        <f t="shared" si="642"/>
        <v>Asia_Thailand_T126_N13_C11</v>
      </c>
      <c r="P848" s="11" t="str">
        <f t="shared" si="643"/>
        <v>global_T126_N13_C11_Thailand</v>
      </c>
      <c r="Q848" s="15">
        <f t="shared" si="641"/>
        <v>1</v>
      </c>
      <c r="R848" s="11" t="str">
        <f t="shared" si="644"/>
        <v>ok</v>
      </c>
      <c r="S848" s="11">
        <f t="shared" si="645"/>
        <v>0</v>
      </c>
      <c r="T848" s="11"/>
      <c r="U848" t="s">
        <v>2587</v>
      </c>
      <c r="V848" t="s">
        <v>2587</v>
      </c>
      <c r="W848" t="s">
        <v>2588</v>
      </c>
      <c r="X848" t="s">
        <v>2551</v>
      </c>
      <c r="Y848" t="s">
        <v>2589</v>
      </c>
      <c r="AA848" t="s">
        <v>2507</v>
      </c>
      <c r="AC848">
        <v>8</v>
      </c>
      <c r="AD848" t="s">
        <v>465</v>
      </c>
      <c r="AE848">
        <v>239</v>
      </c>
      <c r="AF848">
        <v>1</v>
      </c>
    </row>
    <row r="849" spans="1:32" x14ac:dyDescent="0.25">
      <c r="A849" s="11">
        <v>848</v>
      </c>
      <c r="B849" s="12" t="str">
        <f t="shared" si="634"/>
        <v>T126_N13_C12</v>
      </c>
      <c r="C849" s="12" t="str">
        <f t="shared" si="635"/>
        <v>ERS023894</v>
      </c>
      <c r="D849" s="12" t="str">
        <f t="shared" si="636"/>
        <v>Thailand</v>
      </c>
      <c r="E849" s="11" t="s">
        <v>2539</v>
      </c>
      <c r="F849" s="12" t="str">
        <f t="shared" si="637"/>
        <v>human</v>
      </c>
      <c r="G849" s="13" t="str">
        <f t="shared" si="638"/>
        <v>T126_N13_C12</v>
      </c>
      <c r="H849" s="13">
        <f t="shared" si="639"/>
        <v>0</v>
      </c>
      <c r="I849" s="13" t="str">
        <f t="shared" si="640"/>
        <v>T126_N13_C12</v>
      </c>
      <c r="J849" s="14" t="s">
        <v>2907</v>
      </c>
      <c r="K849" s="12" t="s">
        <v>2906</v>
      </c>
      <c r="L849" s="12"/>
      <c r="M849" s="12" t="s">
        <v>2908</v>
      </c>
      <c r="N849" s="17" t="s">
        <v>2914</v>
      </c>
      <c r="O849" s="12" t="str">
        <f t="shared" si="642"/>
        <v>Asia_Thailand_T126_N13_C12</v>
      </c>
      <c r="P849" s="11" t="str">
        <f t="shared" si="643"/>
        <v>global_T126_N13_C12_Thailand</v>
      </c>
      <c r="Q849" s="15">
        <f t="shared" si="641"/>
        <v>1</v>
      </c>
      <c r="R849" s="11" t="str">
        <f t="shared" si="644"/>
        <v>ok</v>
      </c>
      <c r="S849" s="11">
        <f t="shared" si="645"/>
        <v>0</v>
      </c>
      <c r="T849" s="11"/>
      <c r="U849" t="s">
        <v>2590</v>
      </c>
      <c r="V849" t="s">
        <v>2590</v>
      </c>
      <c r="W849" t="s">
        <v>2588</v>
      </c>
      <c r="X849" t="s">
        <v>2551</v>
      </c>
      <c r="Y849" t="s">
        <v>2591</v>
      </c>
      <c r="AA849" t="s">
        <v>2507</v>
      </c>
      <c r="AC849">
        <v>8</v>
      </c>
      <c r="AD849" t="s">
        <v>465</v>
      </c>
      <c r="AE849">
        <v>239</v>
      </c>
      <c r="AF849">
        <v>1</v>
      </c>
    </row>
    <row r="850" spans="1:32" x14ac:dyDescent="0.25">
      <c r="A850" s="11">
        <v>849</v>
      </c>
      <c r="B850" s="12" t="str">
        <f t="shared" si="634"/>
        <v>T126_N13_C14</v>
      </c>
      <c r="C850" s="12" t="str">
        <f t="shared" si="635"/>
        <v>ERS023896</v>
      </c>
      <c r="D850" s="12" t="str">
        <f t="shared" si="636"/>
        <v>Thailand</v>
      </c>
      <c r="E850" s="11" t="s">
        <v>2539</v>
      </c>
      <c r="F850" s="12" t="str">
        <f t="shared" si="637"/>
        <v>human</v>
      </c>
      <c r="G850" s="13" t="str">
        <f t="shared" si="638"/>
        <v>T126_N13_C14</v>
      </c>
      <c r="H850" s="13">
        <f t="shared" si="639"/>
        <v>0</v>
      </c>
      <c r="I850" s="13" t="str">
        <f t="shared" si="640"/>
        <v>T126_N13_C14</v>
      </c>
      <c r="J850" s="14" t="s">
        <v>2907</v>
      </c>
      <c r="K850" s="12" t="s">
        <v>2906</v>
      </c>
      <c r="L850" s="12"/>
      <c r="M850" s="12" t="s">
        <v>2908</v>
      </c>
      <c r="N850" s="17" t="s">
        <v>2914</v>
      </c>
      <c r="O850" s="12" t="str">
        <f t="shared" si="642"/>
        <v>Asia_Thailand_T126_N13_C14</v>
      </c>
      <c r="P850" s="11" t="str">
        <f t="shared" si="643"/>
        <v>global_T126_N13_C14_Thailand</v>
      </c>
      <c r="Q850" s="15">
        <f t="shared" si="641"/>
        <v>1</v>
      </c>
      <c r="R850" s="11" t="str">
        <f t="shared" si="644"/>
        <v>ok</v>
      </c>
      <c r="S850" s="11">
        <f t="shared" si="645"/>
        <v>0</v>
      </c>
      <c r="T850" s="11"/>
      <c r="U850" t="s">
        <v>2592</v>
      </c>
      <c r="V850" t="s">
        <v>2592</v>
      </c>
      <c r="W850" t="s">
        <v>2588</v>
      </c>
      <c r="X850" t="s">
        <v>2551</v>
      </c>
      <c r="Y850" t="s">
        <v>2593</v>
      </c>
      <c r="AA850" t="s">
        <v>2507</v>
      </c>
      <c r="AC850">
        <v>8</v>
      </c>
      <c r="AD850" t="s">
        <v>465</v>
      </c>
      <c r="AE850">
        <v>239</v>
      </c>
      <c r="AF850">
        <v>1</v>
      </c>
    </row>
    <row r="851" spans="1:32" x14ac:dyDescent="0.25">
      <c r="A851" s="11">
        <v>850</v>
      </c>
      <c r="B851" s="12" t="str">
        <f t="shared" si="634"/>
        <v>T126_N13_C15</v>
      </c>
      <c r="C851" s="12" t="str">
        <f t="shared" si="635"/>
        <v>ERS023897</v>
      </c>
      <c r="D851" s="12" t="str">
        <f t="shared" si="636"/>
        <v>Thailand</v>
      </c>
      <c r="E851" s="11" t="s">
        <v>2539</v>
      </c>
      <c r="F851" s="12" t="str">
        <f t="shared" si="637"/>
        <v>human</v>
      </c>
      <c r="G851" s="13" t="str">
        <f t="shared" si="638"/>
        <v>T126_N13_C15</v>
      </c>
      <c r="H851" s="13">
        <f t="shared" si="639"/>
        <v>0</v>
      </c>
      <c r="I851" s="13" t="str">
        <f t="shared" si="640"/>
        <v>T126_N13_C15</v>
      </c>
      <c r="J851" s="14" t="s">
        <v>2907</v>
      </c>
      <c r="K851" s="12" t="s">
        <v>2906</v>
      </c>
      <c r="L851" s="12"/>
      <c r="M851" s="12" t="s">
        <v>2908</v>
      </c>
      <c r="N851" s="17" t="s">
        <v>2914</v>
      </c>
      <c r="O851" s="12" t="str">
        <f t="shared" si="642"/>
        <v>Asia_Thailand_T126_N13_C15</v>
      </c>
      <c r="P851" s="11" t="str">
        <f t="shared" si="643"/>
        <v>global_T126_N13_C15_Thailand</v>
      </c>
      <c r="Q851" s="15">
        <f t="shared" si="641"/>
        <v>1</v>
      </c>
      <c r="R851" s="11" t="str">
        <f t="shared" si="644"/>
        <v>ok</v>
      </c>
      <c r="S851" s="11">
        <f t="shared" si="645"/>
        <v>0</v>
      </c>
      <c r="T851" s="11"/>
      <c r="U851" t="s">
        <v>2594</v>
      </c>
      <c r="V851" t="s">
        <v>2594</v>
      </c>
      <c r="W851" t="s">
        <v>2588</v>
      </c>
      <c r="X851" t="s">
        <v>2551</v>
      </c>
      <c r="Y851" t="s">
        <v>2595</v>
      </c>
      <c r="AA851" t="s">
        <v>2507</v>
      </c>
      <c r="AC851">
        <v>8</v>
      </c>
      <c r="AD851" t="s">
        <v>465</v>
      </c>
      <c r="AE851">
        <v>239</v>
      </c>
      <c r="AF851">
        <v>1</v>
      </c>
    </row>
    <row r="852" spans="1:32" x14ac:dyDescent="0.25">
      <c r="A852" s="11">
        <v>851</v>
      </c>
      <c r="B852" s="12" t="str">
        <f t="shared" si="634"/>
        <v>T126_N13_C4</v>
      </c>
      <c r="C852" s="12" t="str">
        <f t="shared" si="635"/>
        <v>ERS023886</v>
      </c>
      <c r="D852" s="12" t="str">
        <f t="shared" si="636"/>
        <v>Thailand</v>
      </c>
      <c r="E852" s="11" t="s">
        <v>2539</v>
      </c>
      <c r="F852" s="12" t="str">
        <f t="shared" si="637"/>
        <v>human</v>
      </c>
      <c r="G852" s="13" t="str">
        <f t="shared" si="638"/>
        <v>T126_N13_C4</v>
      </c>
      <c r="H852" s="13">
        <f t="shared" si="639"/>
        <v>0</v>
      </c>
      <c r="I852" s="13" t="str">
        <f t="shared" si="640"/>
        <v>T126_N13_C4</v>
      </c>
      <c r="J852" s="14" t="s">
        <v>2907</v>
      </c>
      <c r="K852" s="12" t="s">
        <v>2906</v>
      </c>
      <c r="L852" s="12"/>
      <c r="M852" s="12" t="s">
        <v>2908</v>
      </c>
      <c r="N852" s="17" t="s">
        <v>2914</v>
      </c>
      <c r="O852" s="12" t="str">
        <f t="shared" si="642"/>
        <v>Asia_Thailand_T126_N13_C4</v>
      </c>
      <c r="P852" s="11" t="str">
        <f t="shared" si="643"/>
        <v>global_T126_N13_C4_Thailand</v>
      </c>
      <c r="Q852" s="15">
        <f t="shared" si="641"/>
        <v>1</v>
      </c>
      <c r="R852" s="11" t="str">
        <f t="shared" si="644"/>
        <v>ok</v>
      </c>
      <c r="S852" s="11">
        <f t="shared" si="645"/>
        <v>0</v>
      </c>
      <c r="T852" s="11"/>
      <c r="U852" t="s">
        <v>2596</v>
      </c>
      <c r="V852" t="s">
        <v>2596</v>
      </c>
      <c r="W852" t="s">
        <v>2588</v>
      </c>
      <c r="X852" t="s">
        <v>2551</v>
      </c>
      <c r="Y852" t="s">
        <v>2597</v>
      </c>
      <c r="AA852" t="s">
        <v>2507</v>
      </c>
      <c r="AC852">
        <v>8</v>
      </c>
      <c r="AD852" t="s">
        <v>465</v>
      </c>
      <c r="AE852">
        <v>239</v>
      </c>
      <c r="AF852">
        <v>1</v>
      </c>
    </row>
    <row r="853" spans="1:32" x14ac:dyDescent="0.25">
      <c r="A853" s="11">
        <v>852</v>
      </c>
      <c r="B853" s="12" t="str">
        <f t="shared" si="634"/>
        <v>T126_N13_C6</v>
      </c>
      <c r="C853" s="12" t="str">
        <f t="shared" si="635"/>
        <v>ERS023888</v>
      </c>
      <c r="D853" s="12" t="str">
        <f t="shared" si="636"/>
        <v>Thailand</v>
      </c>
      <c r="E853" s="11" t="s">
        <v>2539</v>
      </c>
      <c r="F853" s="12" t="str">
        <f t="shared" si="637"/>
        <v>human</v>
      </c>
      <c r="G853" s="13" t="str">
        <f t="shared" si="638"/>
        <v>T126_N13_C6</v>
      </c>
      <c r="H853" s="13">
        <f t="shared" si="639"/>
        <v>0</v>
      </c>
      <c r="I853" s="13" t="str">
        <f t="shared" si="640"/>
        <v>T126_N13_C6</v>
      </c>
      <c r="J853" s="14" t="s">
        <v>2907</v>
      </c>
      <c r="K853" s="12" t="s">
        <v>2906</v>
      </c>
      <c r="L853" s="12"/>
      <c r="M853" s="12" t="s">
        <v>2908</v>
      </c>
      <c r="N853" s="17" t="s">
        <v>2914</v>
      </c>
      <c r="O853" s="12" t="str">
        <f t="shared" si="642"/>
        <v>Asia_Thailand_T126_N13_C6</v>
      </c>
      <c r="P853" s="11" t="str">
        <f t="shared" si="643"/>
        <v>global_T126_N13_C6_Thailand</v>
      </c>
      <c r="Q853" s="15">
        <f t="shared" si="641"/>
        <v>1</v>
      </c>
      <c r="R853" s="11" t="str">
        <f t="shared" si="644"/>
        <v>ok</v>
      </c>
      <c r="S853" s="11">
        <f t="shared" si="645"/>
        <v>0</v>
      </c>
      <c r="T853" s="11"/>
      <c r="U853" t="s">
        <v>2598</v>
      </c>
      <c r="V853" t="s">
        <v>2598</v>
      </c>
      <c r="W853" t="s">
        <v>2588</v>
      </c>
      <c r="X853" t="s">
        <v>2551</v>
      </c>
      <c r="Y853" t="s">
        <v>2599</v>
      </c>
      <c r="AA853" t="s">
        <v>2507</v>
      </c>
      <c r="AC853">
        <v>8</v>
      </c>
      <c r="AD853" t="s">
        <v>465</v>
      </c>
      <c r="AE853">
        <v>239</v>
      </c>
      <c r="AF853">
        <v>1</v>
      </c>
    </row>
    <row r="854" spans="1:32" x14ac:dyDescent="0.25">
      <c r="A854" s="11">
        <v>853</v>
      </c>
      <c r="B854" s="12" t="str">
        <f t="shared" si="634"/>
        <v>T126_N13_C8</v>
      </c>
      <c r="C854" s="12" t="str">
        <f t="shared" si="635"/>
        <v>ERS023890</v>
      </c>
      <c r="D854" s="12" t="str">
        <f t="shared" si="636"/>
        <v>Thailand</v>
      </c>
      <c r="E854" s="11" t="s">
        <v>2539</v>
      </c>
      <c r="F854" s="12" t="str">
        <f t="shared" si="637"/>
        <v>human</v>
      </c>
      <c r="G854" s="13" t="str">
        <f t="shared" si="638"/>
        <v>T126_N13_C8</v>
      </c>
      <c r="H854" s="13">
        <f t="shared" si="639"/>
        <v>0</v>
      </c>
      <c r="I854" s="13" t="str">
        <f t="shared" si="640"/>
        <v>T126_N13_C8</v>
      </c>
      <c r="J854" s="14" t="s">
        <v>2907</v>
      </c>
      <c r="K854" s="12" t="s">
        <v>2906</v>
      </c>
      <c r="L854" s="12"/>
      <c r="M854" s="12" t="s">
        <v>2908</v>
      </c>
      <c r="N854" s="17" t="s">
        <v>2914</v>
      </c>
      <c r="O854" s="12" t="str">
        <f t="shared" si="642"/>
        <v>Asia_Thailand_T126_N13_C8</v>
      </c>
      <c r="P854" s="11" t="str">
        <f t="shared" si="643"/>
        <v>global_T126_N13_C8_Thailand</v>
      </c>
      <c r="Q854" s="15">
        <f t="shared" si="641"/>
        <v>1</v>
      </c>
      <c r="R854" s="11" t="str">
        <f t="shared" si="644"/>
        <v>ok</v>
      </c>
      <c r="S854" s="11">
        <f t="shared" si="645"/>
        <v>0</v>
      </c>
      <c r="T854" s="11"/>
      <c r="U854" t="s">
        <v>2600</v>
      </c>
      <c r="V854" t="s">
        <v>2600</v>
      </c>
      <c r="W854" t="s">
        <v>2588</v>
      </c>
      <c r="X854" t="s">
        <v>2551</v>
      </c>
      <c r="Y854" t="s">
        <v>2601</v>
      </c>
      <c r="AA854" t="s">
        <v>2507</v>
      </c>
      <c r="AC854">
        <v>8</v>
      </c>
      <c r="AD854" t="s">
        <v>465</v>
      </c>
      <c r="AE854">
        <v>239</v>
      </c>
      <c r="AF854">
        <v>1</v>
      </c>
    </row>
    <row r="855" spans="1:32" x14ac:dyDescent="0.25">
      <c r="A855" s="11">
        <v>854</v>
      </c>
      <c r="B855" s="12" t="str">
        <f t="shared" si="634"/>
        <v>T126_N19</v>
      </c>
      <c r="C855" s="12" t="str">
        <f t="shared" si="635"/>
        <v>ERS007968</v>
      </c>
      <c r="D855" s="12" t="str">
        <f t="shared" si="636"/>
        <v>Thailand</v>
      </c>
      <c r="E855" s="11" t="s">
        <v>2539</v>
      </c>
      <c r="F855" s="12" t="str">
        <f t="shared" si="637"/>
        <v>human</v>
      </c>
      <c r="G855" s="13" t="str">
        <f t="shared" si="638"/>
        <v>T126_N19</v>
      </c>
      <c r="H855" s="13">
        <f t="shared" si="639"/>
        <v>0</v>
      </c>
      <c r="I855" s="13" t="str">
        <f t="shared" si="640"/>
        <v>T126_N19</v>
      </c>
      <c r="J855" s="14" t="s">
        <v>2907</v>
      </c>
      <c r="K855" s="12" t="s">
        <v>2906</v>
      </c>
      <c r="L855" s="12"/>
      <c r="M855" s="12" t="s">
        <v>2908</v>
      </c>
      <c r="N855" s="17" t="s">
        <v>2914</v>
      </c>
      <c r="O855" s="12" t="str">
        <f t="shared" si="642"/>
        <v>Asia_Thailand_T126_N19</v>
      </c>
      <c r="P855" s="11" t="str">
        <f t="shared" si="643"/>
        <v>global_T126_N19_Thailand</v>
      </c>
      <c r="Q855" s="15">
        <f t="shared" si="641"/>
        <v>1</v>
      </c>
      <c r="R855" s="11" t="str">
        <f t="shared" si="644"/>
        <v>ok</v>
      </c>
      <c r="S855" s="11">
        <f t="shared" si="645"/>
        <v>0</v>
      </c>
      <c r="T855" s="11"/>
      <c r="U855" t="s">
        <v>2602</v>
      </c>
      <c r="V855" t="s">
        <v>2602</v>
      </c>
      <c r="W855" t="s">
        <v>2603</v>
      </c>
      <c r="X855" t="s">
        <v>2551</v>
      </c>
      <c r="Y855" t="s">
        <v>2604</v>
      </c>
      <c r="AA855" t="s">
        <v>2507</v>
      </c>
      <c r="AC855">
        <v>8</v>
      </c>
      <c r="AD855" t="s">
        <v>465</v>
      </c>
      <c r="AE855">
        <v>239</v>
      </c>
      <c r="AF855">
        <v>1</v>
      </c>
    </row>
    <row r="856" spans="1:32" x14ac:dyDescent="0.25">
      <c r="A856" s="11">
        <v>855</v>
      </c>
      <c r="B856" s="12" t="str">
        <f t="shared" si="634"/>
        <v>T126_N20_C11</v>
      </c>
      <c r="C856" s="12" t="str">
        <f t="shared" si="635"/>
        <v>ERS023913</v>
      </c>
      <c r="D856" s="12" t="str">
        <f t="shared" si="636"/>
        <v>Thailand</v>
      </c>
      <c r="E856" s="11" t="s">
        <v>2539</v>
      </c>
      <c r="F856" s="12" t="str">
        <f t="shared" si="637"/>
        <v>human</v>
      </c>
      <c r="G856" s="13" t="str">
        <f t="shared" si="638"/>
        <v>T126_N20_C11</v>
      </c>
      <c r="H856" s="13">
        <f t="shared" si="639"/>
        <v>0</v>
      </c>
      <c r="I856" s="13" t="str">
        <f t="shared" si="640"/>
        <v>T126_N20_C11</v>
      </c>
      <c r="J856" s="14" t="s">
        <v>2907</v>
      </c>
      <c r="K856" s="12" t="s">
        <v>2906</v>
      </c>
      <c r="L856" s="12"/>
      <c r="M856" s="12" t="s">
        <v>2908</v>
      </c>
      <c r="N856" s="17" t="s">
        <v>2914</v>
      </c>
      <c r="O856" s="12" t="str">
        <f t="shared" si="642"/>
        <v>Asia_Thailand_T126_N20_C11</v>
      </c>
      <c r="P856" s="11" t="str">
        <f t="shared" si="643"/>
        <v>global_T126_N20_C11_Thailand</v>
      </c>
      <c r="Q856" s="15">
        <f t="shared" si="641"/>
        <v>1</v>
      </c>
      <c r="R856" s="11" t="str">
        <f t="shared" si="644"/>
        <v>ok</v>
      </c>
      <c r="S856" s="11">
        <f t="shared" si="645"/>
        <v>0</v>
      </c>
      <c r="T856" s="11"/>
      <c r="U856" t="s">
        <v>2605</v>
      </c>
      <c r="V856" t="s">
        <v>2605</v>
      </c>
      <c r="W856" t="s">
        <v>2555</v>
      </c>
      <c r="X856" t="s">
        <v>2551</v>
      </c>
      <c r="Y856" t="s">
        <v>2606</v>
      </c>
      <c r="AA856" t="s">
        <v>2507</v>
      </c>
      <c r="AC856">
        <v>8</v>
      </c>
      <c r="AD856" t="s">
        <v>465</v>
      </c>
      <c r="AE856">
        <v>239</v>
      </c>
      <c r="AF856">
        <v>1</v>
      </c>
    </row>
    <row r="857" spans="1:32" x14ac:dyDescent="0.25">
      <c r="A857" s="11">
        <v>856</v>
      </c>
      <c r="B857" s="12" t="str">
        <f t="shared" si="634"/>
        <v>T126_N20_C12</v>
      </c>
      <c r="C857" s="12" t="str">
        <f t="shared" si="635"/>
        <v>ERS023914</v>
      </c>
      <c r="D857" s="12" t="str">
        <f t="shared" si="636"/>
        <v>Thailand</v>
      </c>
      <c r="E857" s="11" t="s">
        <v>2539</v>
      </c>
      <c r="F857" s="12" t="str">
        <f t="shared" si="637"/>
        <v>human</v>
      </c>
      <c r="G857" s="13" t="str">
        <f t="shared" si="638"/>
        <v>T126_N20_C12</v>
      </c>
      <c r="H857" s="13">
        <f t="shared" si="639"/>
        <v>0</v>
      </c>
      <c r="I857" s="13" t="str">
        <f t="shared" si="640"/>
        <v>T126_N20_C12</v>
      </c>
      <c r="J857" s="14" t="s">
        <v>2907</v>
      </c>
      <c r="K857" s="12" t="s">
        <v>2906</v>
      </c>
      <c r="L857" s="12"/>
      <c r="M857" s="12" t="s">
        <v>2908</v>
      </c>
      <c r="N857" s="17" t="s">
        <v>2914</v>
      </c>
      <c r="O857" s="12" t="str">
        <f t="shared" si="642"/>
        <v>Asia_Thailand_T126_N20_C12</v>
      </c>
      <c r="P857" s="11" t="str">
        <f t="shared" si="643"/>
        <v>global_T126_N20_C12_Thailand</v>
      </c>
      <c r="Q857" s="15">
        <f t="shared" si="641"/>
        <v>1</v>
      </c>
      <c r="R857" s="11" t="str">
        <f t="shared" si="644"/>
        <v>ok</v>
      </c>
      <c r="S857" s="11">
        <f t="shared" si="645"/>
        <v>0</v>
      </c>
      <c r="T857" s="11"/>
      <c r="U857" t="s">
        <v>2607</v>
      </c>
      <c r="V857" t="s">
        <v>2607</v>
      </c>
      <c r="W857" t="s">
        <v>2555</v>
      </c>
      <c r="X857" t="s">
        <v>2551</v>
      </c>
      <c r="Y857" t="s">
        <v>2608</v>
      </c>
      <c r="AA857" t="s">
        <v>2507</v>
      </c>
      <c r="AC857">
        <v>8</v>
      </c>
      <c r="AD857" t="s">
        <v>465</v>
      </c>
      <c r="AE857">
        <v>239</v>
      </c>
      <c r="AF857">
        <v>1</v>
      </c>
    </row>
    <row r="858" spans="1:32" x14ac:dyDescent="0.25">
      <c r="A858" s="11">
        <v>857</v>
      </c>
      <c r="B858" s="12" t="str">
        <f t="shared" si="634"/>
        <v>T126_N20_C14</v>
      </c>
      <c r="C858" s="12" t="str">
        <f t="shared" si="635"/>
        <v>ERS023916</v>
      </c>
      <c r="D858" s="12" t="str">
        <f t="shared" si="636"/>
        <v>Thailand</v>
      </c>
      <c r="E858" s="11" t="s">
        <v>2539</v>
      </c>
      <c r="F858" s="12" t="str">
        <f t="shared" si="637"/>
        <v>human</v>
      </c>
      <c r="G858" s="13" t="str">
        <f t="shared" si="638"/>
        <v>T126_N20_C14</v>
      </c>
      <c r="H858" s="13">
        <f t="shared" si="639"/>
        <v>0</v>
      </c>
      <c r="I858" s="13" t="str">
        <f t="shared" si="640"/>
        <v>T126_N20_C14</v>
      </c>
      <c r="J858" s="14" t="s">
        <v>2907</v>
      </c>
      <c r="K858" s="12" t="s">
        <v>2906</v>
      </c>
      <c r="L858" s="12"/>
      <c r="M858" s="12" t="s">
        <v>2908</v>
      </c>
      <c r="N858" s="17" t="s">
        <v>2914</v>
      </c>
      <c r="O858" s="12" t="str">
        <f t="shared" si="642"/>
        <v>Asia_Thailand_T126_N20_C14</v>
      </c>
      <c r="P858" s="11" t="str">
        <f t="shared" si="643"/>
        <v>global_T126_N20_C14_Thailand</v>
      </c>
      <c r="Q858" s="15">
        <f t="shared" si="641"/>
        <v>1</v>
      </c>
      <c r="R858" s="11" t="str">
        <f t="shared" si="644"/>
        <v>ok</v>
      </c>
      <c r="S858" s="11">
        <f t="shared" si="645"/>
        <v>0</v>
      </c>
      <c r="T858" s="11"/>
      <c r="U858" t="s">
        <v>2609</v>
      </c>
      <c r="V858" t="s">
        <v>2609</v>
      </c>
      <c r="W858" t="s">
        <v>2555</v>
      </c>
      <c r="X858" t="s">
        <v>2551</v>
      </c>
      <c r="Y858" t="s">
        <v>2610</v>
      </c>
      <c r="AA858" t="s">
        <v>2507</v>
      </c>
      <c r="AC858">
        <v>8</v>
      </c>
      <c r="AD858" t="s">
        <v>465</v>
      </c>
      <c r="AE858">
        <v>239</v>
      </c>
      <c r="AF858">
        <v>1</v>
      </c>
    </row>
    <row r="859" spans="1:32" x14ac:dyDescent="0.25">
      <c r="A859" s="11">
        <v>858</v>
      </c>
      <c r="B859" s="12" t="str">
        <f t="shared" si="634"/>
        <v>T126_N20_C15</v>
      </c>
      <c r="C859" s="12" t="str">
        <f t="shared" si="635"/>
        <v>ERS023917</v>
      </c>
      <c r="D859" s="12" t="str">
        <f t="shared" si="636"/>
        <v>Thailand</v>
      </c>
      <c r="E859" s="11" t="s">
        <v>2539</v>
      </c>
      <c r="F859" s="12" t="str">
        <f t="shared" si="637"/>
        <v>human</v>
      </c>
      <c r="G859" s="13" t="str">
        <f t="shared" si="638"/>
        <v>T126_N20_C15</v>
      </c>
      <c r="H859" s="13">
        <f t="shared" si="639"/>
        <v>0</v>
      </c>
      <c r="I859" s="13" t="str">
        <f t="shared" si="640"/>
        <v>T126_N20_C15</v>
      </c>
      <c r="J859" s="14" t="s">
        <v>2907</v>
      </c>
      <c r="K859" s="12" t="s">
        <v>2906</v>
      </c>
      <c r="L859" s="12"/>
      <c r="M859" s="12" t="s">
        <v>2908</v>
      </c>
      <c r="N859" s="17" t="s">
        <v>2914</v>
      </c>
      <c r="O859" s="12" t="str">
        <f t="shared" si="642"/>
        <v>Asia_Thailand_T126_N20_C15</v>
      </c>
      <c r="P859" s="11" t="str">
        <f t="shared" si="643"/>
        <v>global_T126_N20_C15_Thailand</v>
      </c>
      <c r="Q859" s="15">
        <f t="shared" si="641"/>
        <v>1</v>
      </c>
      <c r="R859" s="11" t="str">
        <f t="shared" si="644"/>
        <v>ok</v>
      </c>
      <c r="S859" s="11">
        <f t="shared" si="645"/>
        <v>0</v>
      </c>
      <c r="T859" s="11"/>
      <c r="U859" t="s">
        <v>2611</v>
      </c>
      <c r="V859" t="s">
        <v>2611</v>
      </c>
      <c r="W859" t="s">
        <v>2555</v>
      </c>
      <c r="X859" t="s">
        <v>2551</v>
      </c>
      <c r="Y859" t="s">
        <v>2612</v>
      </c>
      <c r="AA859" t="s">
        <v>2507</v>
      </c>
      <c r="AC859">
        <v>8</v>
      </c>
      <c r="AD859" t="s">
        <v>465</v>
      </c>
      <c r="AE859">
        <v>239</v>
      </c>
      <c r="AF859">
        <v>1</v>
      </c>
    </row>
    <row r="860" spans="1:32" x14ac:dyDescent="0.25">
      <c r="A860" s="11">
        <v>859</v>
      </c>
      <c r="B860" s="12" t="str">
        <f t="shared" si="634"/>
        <v>T126_N20_C20</v>
      </c>
      <c r="C860" s="12" t="str">
        <f t="shared" si="635"/>
        <v>ERS023922</v>
      </c>
      <c r="D860" s="12" t="str">
        <f t="shared" si="636"/>
        <v>Thailand</v>
      </c>
      <c r="E860" s="11" t="s">
        <v>2539</v>
      </c>
      <c r="F860" s="12" t="str">
        <f t="shared" si="637"/>
        <v>human</v>
      </c>
      <c r="G860" s="13" t="str">
        <f t="shared" si="638"/>
        <v>T126_N20_C20</v>
      </c>
      <c r="H860" s="13">
        <f t="shared" si="639"/>
        <v>0</v>
      </c>
      <c r="I860" s="13" t="str">
        <f t="shared" si="640"/>
        <v>T126_N20_C20</v>
      </c>
      <c r="J860" s="14" t="s">
        <v>2907</v>
      </c>
      <c r="K860" s="12" t="s">
        <v>2906</v>
      </c>
      <c r="L860" s="12"/>
      <c r="M860" s="12" t="s">
        <v>2908</v>
      </c>
      <c r="N860" s="17" t="s">
        <v>2914</v>
      </c>
      <c r="O860" s="12" t="str">
        <f t="shared" si="642"/>
        <v>Asia_Thailand_T126_N20_C20</v>
      </c>
      <c r="P860" s="11" t="str">
        <f t="shared" si="643"/>
        <v>global_T126_N20_C20_Thailand</v>
      </c>
      <c r="Q860" s="15">
        <f t="shared" si="641"/>
        <v>1</v>
      </c>
      <c r="R860" s="11" t="str">
        <f t="shared" si="644"/>
        <v>ok</v>
      </c>
      <c r="S860" s="11">
        <f t="shared" si="645"/>
        <v>0</v>
      </c>
      <c r="T860" s="11"/>
      <c r="U860" t="s">
        <v>2613</v>
      </c>
      <c r="V860" t="s">
        <v>2613</v>
      </c>
      <c r="W860" t="s">
        <v>2555</v>
      </c>
      <c r="X860" t="s">
        <v>2551</v>
      </c>
      <c r="Y860" t="s">
        <v>2614</v>
      </c>
      <c r="AA860" t="s">
        <v>2507</v>
      </c>
      <c r="AC860">
        <v>8</v>
      </c>
      <c r="AD860" t="s">
        <v>465</v>
      </c>
      <c r="AE860">
        <v>239</v>
      </c>
      <c r="AF860">
        <v>1</v>
      </c>
    </row>
    <row r="861" spans="1:32" x14ac:dyDescent="0.25">
      <c r="A861" s="11">
        <v>860</v>
      </c>
      <c r="B861" s="12" t="str">
        <f t="shared" si="634"/>
        <v>T126_N20_C5</v>
      </c>
      <c r="C861" s="12" t="str">
        <f t="shared" si="635"/>
        <v>ERS023907</v>
      </c>
      <c r="D861" s="12" t="str">
        <f t="shared" si="636"/>
        <v>Thailand</v>
      </c>
      <c r="E861" s="11" t="s">
        <v>2539</v>
      </c>
      <c r="F861" s="12" t="str">
        <f t="shared" si="637"/>
        <v>human</v>
      </c>
      <c r="G861" s="13" t="str">
        <f t="shared" si="638"/>
        <v>T126_N20_C5</v>
      </c>
      <c r="H861" s="13">
        <f t="shared" si="639"/>
        <v>0</v>
      </c>
      <c r="I861" s="13" t="str">
        <f t="shared" si="640"/>
        <v>T126_N20_C5</v>
      </c>
      <c r="J861" s="14" t="s">
        <v>2907</v>
      </c>
      <c r="K861" s="12" t="s">
        <v>2906</v>
      </c>
      <c r="L861" s="12"/>
      <c r="M861" s="12" t="s">
        <v>2908</v>
      </c>
      <c r="N861" s="17" t="s">
        <v>2914</v>
      </c>
      <c r="O861" s="12" t="str">
        <f t="shared" si="642"/>
        <v>Asia_Thailand_T126_N20_C5</v>
      </c>
      <c r="P861" s="11" t="str">
        <f t="shared" si="643"/>
        <v>global_T126_N20_C5_Thailand</v>
      </c>
      <c r="Q861" s="15">
        <f t="shared" si="641"/>
        <v>1</v>
      </c>
      <c r="R861" s="11" t="str">
        <f t="shared" si="644"/>
        <v>ok</v>
      </c>
      <c r="S861" s="11">
        <f t="shared" si="645"/>
        <v>0</v>
      </c>
      <c r="T861" s="11"/>
      <c r="U861" t="s">
        <v>2615</v>
      </c>
      <c r="V861" t="s">
        <v>2615</v>
      </c>
      <c r="W861" t="s">
        <v>2555</v>
      </c>
      <c r="X861" t="s">
        <v>2551</v>
      </c>
      <c r="Y861" t="s">
        <v>2616</v>
      </c>
      <c r="AA861" t="s">
        <v>2507</v>
      </c>
      <c r="AC861">
        <v>8</v>
      </c>
      <c r="AD861" t="s">
        <v>465</v>
      </c>
      <c r="AE861">
        <v>239</v>
      </c>
      <c r="AF861">
        <v>1</v>
      </c>
    </row>
    <row r="862" spans="1:32" x14ac:dyDescent="0.25">
      <c r="A862" s="11">
        <v>861</v>
      </c>
      <c r="B862" s="12" t="str">
        <f t="shared" si="634"/>
        <v>T126_N20_C8</v>
      </c>
      <c r="C862" s="12" t="str">
        <f t="shared" si="635"/>
        <v>ERS023910</v>
      </c>
      <c r="D862" s="12" t="str">
        <f t="shared" si="636"/>
        <v>Thailand</v>
      </c>
      <c r="E862" s="11" t="s">
        <v>2539</v>
      </c>
      <c r="F862" s="12" t="str">
        <f t="shared" si="637"/>
        <v>human</v>
      </c>
      <c r="G862" s="13" t="str">
        <f t="shared" si="638"/>
        <v>T126_N20_C8</v>
      </c>
      <c r="H862" s="13">
        <f t="shared" si="639"/>
        <v>0</v>
      </c>
      <c r="I862" s="13" t="str">
        <f t="shared" si="640"/>
        <v>T126_N20_C8</v>
      </c>
      <c r="J862" s="14" t="s">
        <v>2907</v>
      </c>
      <c r="K862" s="12" t="s">
        <v>2906</v>
      </c>
      <c r="L862" s="12"/>
      <c r="M862" s="12" t="s">
        <v>2908</v>
      </c>
      <c r="N862" s="17" t="s">
        <v>2914</v>
      </c>
      <c r="O862" s="12" t="str">
        <f t="shared" si="642"/>
        <v>Asia_Thailand_T126_N20_C8</v>
      </c>
      <c r="P862" s="11" t="str">
        <f t="shared" si="643"/>
        <v>global_T126_N20_C8_Thailand</v>
      </c>
      <c r="Q862" s="15">
        <f t="shared" si="641"/>
        <v>1</v>
      </c>
      <c r="R862" s="11" t="str">
        <f t="shared" si="644"/>
        <v>ok</v>
      </c>
      <c r="S862" s="11">
        <f t="shared" si="645"/>
        <v>0</v>
      </c>
      <c r="T862" s="11"/>
      <c r="U862" t="s">
        <v>2617</v>
      </c>
      <c r="V862" t="s">
        <v>2617</v>
      </c>
      <c r="W862" t="s">
        <v>2555</v>
      </c>
      <c r="X862" t="s">
        <v>2551</v>
      </c>
      <c r="Y862" t="s">
        <v>2618</v>
      </c>
      <c r="AA862" t="s">
        <v>2507</v>
      </c>
      <c r="AC862">
        <v>8</v>
      </c>
      <c r="AD862" t="s">
        <v>465</v>
      </c>
      <c r="AE862">
        <v>239</v>
      </c>
      <c r="AF862">
        <v>1</v>
      </c>
    </row>
    <row r="863" spans="1:32" x14ac:dyDescent="0.25">
      <c r="A863" s="11">
        <v>862</v>
      </c>
      <c r="B863" s="12" t="str">
        <f t="shared" si="634"/>
        <v>T126_N6_C12</v>
      </c>
      <c r="C863" s="12" t="str">
        <f t="shared" si="635"/>
        <v>ERS023874</v>
      </c>
      <c r="D863" s="12" t="str">
        <f t="shared" si="636"/>
        <v>Thailand</v>
      </c>
      <c r="E863" s="11" t="s">
        <v>2539</v>
      </c>
      <c r="F863" s="12" t="str">
        <f t="shared" si="637"/>
        <v>human</v>
      </c>
      <c r="G863" s="13" t="str">
        <f t="shared" si="638"/>
        <v>T126_N6_C12</v>
      </c>
      <c r="H863" s="13">
        <f t="shared" si="639"/>
        <v>0</v>
      </c>
      <c r="I863" s="13" t="str">
        <f t="shared" si="640"/>
        <v>T126_N6_C12</v>
      </c>
      <c r="J863" s="14" t="s">
        <v>2907</v>
      </c>
      <c r="K863" s="12" t="s">
        <v>2906</v>
      </c>
      <c r="L863" s="12"/>
      <c r="M863" s="12" t="s">
        <v>2908</v>
      </c>
      <c r="N863" s="17" t="s">
        <v>2914</v>
      </c>
      <c r="O863" s="12" t="str">
        <f t="shared" si="642"/>
        <v>Asia_Thailand_T126_N6_C12</v>
      </c>
      <c r="P863" s="11" t="str">
        <f t="shared" si="643"/>
        <v>global_T126_N6_C12_Thailand</v>
      </c>
      <c r="Q863" s="15">
        <f t="shared" si="641"/>
        <v>1</v>
      </c>
      <c r="R863" s="11" t="str">
        <f t="shared" si="644"/>
        <v>ok</v>
      </c>
      <c r="S863" s="11">
        <f t="shared" si="645"/>
        <v>0</v>
      </c>
      <c r="T863" s="11"/>
      <c r="U863" t="s">
        <v>2619</v>
      </c>
      <c r="V863" t="s">
        <v>2619</v>
      </c>
      <c r="W863" t="s">
        <v>2620</v>
      </c>
      <c r="X863" t="s">
        <v>2551</v>
      </c>
      <c r="Y863" t="s">
        <v>2621</v>
      </c>
      <c r="AA863" t="s">
        <v>2507</v>
      </c>
      <c r="AC863">
        <v>8</v>
      </c>
      <c r="AD863" t="s">
        <v>465</v>
      </c>
      <c r="AE863">
        <v>239</v>
      </c>
      <c r="AF863">
        <v>1</v>
      </c>
    </row>
    <row r="864" spans="1:32" x14ac:dyDescent="0.25">
      <c r="A864" s="11">
        <v>863</v>
      </c>
      <c r="B864" s="12" t="str">
        <f t="shared" si="634"/>
        <v>T126_N6_C14</v>
      </c>
      <c r="C864" s="12" t="str">
        <f t="shared" si="635"/>
        <v>ERS023876</v>
      </c>
      <c r="D864" s="12" t="str">
        <f t="shared" si="636"/>
        <v>Thailand</v>
      </c>
      <c r="E864" s="11" t="s">
        <v>2539</v>
      </c>
      <c r="F864" s="12" t="str">
        <f t="shared" si="637"/>
        <v>human</v>
      </c>
      <c r="G864" s="13" t="str">
        <f t="shared" si="638"/>
        <v>T126_N6_C14</v>
      </c>
      <c r="H864" s="13">
        <f t="shared" si="639"/>
        <v>0</v>
      </c>
      <c r="I864" s="13" t="str">
        <f t="shared" si="640"/>
        <v>T126_N6_C14</v>
      </c>
      <c r="J864" s="14" t="s">
        <v>2907</v>
      </c>
      <c r="K864" s="12" t="s">
        <v>2906</v>
      </c>
      <c r="L864" s="12"/>
      <c r="M864" s="12" t="s">
        <v>2908</v>
      </c>
      <c r="N864" s="17" t="s">
        <v>2914</v>
      </c>
      <c r="O864" s="12" t="str">
        <f t="shared" si="642"/>
        <v>Asia_Thailand_T126_N6_C14</v>
      </c>
      <c r="P864" s="11" t="str">
        <f t="shared" si="643"/>
        <v>global_T126_N6_C14_Thailand</v>
      </c>
      <c r="Q864" s="15">
        <f t="shared" si="641"/>
        <v>1</v>
      </c>
      <c r="R864" s="11" t="str">
        <f t="shared" si="644"/>
        <v>ok</v>
      </c>
      <c r="S864" s="11">
        <f t="shared" si="645"/>
        <v>0</v>
      </c>
      <c r="T864" s="11"/>
      <c r="U864" t="s">
        <v>2622</v>
      </c>
      <c r="V864" t="s">
        <v>2622</v>
      </c>
      <c r="W864" t="s">
        <v>2620</v>
      </c>
      <c r="X864" t="s">
        <v>2551</v>
      </c>
      <c r="Y864" t="s">
        <v>2623</v>
      </c>
      <c r="AA864" t="s">
        <v>2507</v>
      </c>
      <c r="AC864">
        <v>8</v>
      </c>
      <c r="AD864" t="s">
        <v>465</v>
      </c>
      <c r="AE864">
        <v>239</v>
      </c>
      <c r="AF864">
        <v>1</v>
      </c>
    </row>
    <row r="865" spans="1:32" x14ac:dyDescent="0.25">
      <c r="A865" s="11">
        <v>864</v>
      </c>
      <c r="B865" s="12" t="str">
        <f t="shared" si="634"/>
        <v>T126_N6_C16</v>
      </c>
      <c r="C865" s="12" t="str">
        <f t="shared" si="635"/>
        <v>ERS023878</v>
      </c>
      <c r="D865" s="12" t="str">
        <f t="shared" si="636"/>
        <v>Thailand</v>
      </c>
      <c r="E865" s="11" t="s">
        <v>2539</v>
      </c>
      <c r="F865" s="12" t="str">
        <f t="shared" si="637"/>
        <v>human</v>
      </c>
      <c r="G865" s="13" t="str">
        <f t="shared" si="638"/>
        <v>T126_N6_C16</v>
      </c>
      <c r="H865" s="13">
        <f t="shared" si="639"/>
        <v>0</v>
      </c>
      <c r="I865" s="13" t="str">
        <f t="shared" si="640"/>
        <v>T126_N6_C16</v>
      </c>
      <c r="J865" s="14" t="s">
        <v>2907</v>
      </c>
      <c r="K865" s="12" t="s">
        <v>2906</v>
      </c>
      <c r="L865" s="12"/>
      <c r="M865" s="12" t="s">
        <v>2908</v>
      </c>
      <c r="N865" s="17" t="s">
        <v>2914</v>
      </c>
      <c r="O865" s="12" t="str">
        <f t="shared" si="642"/>
        <v>Asia_Thailand_T126_N6_C16</v>
      </c>
      <c r="P865" s="11" t="str">
        <f t="shared" si="643"/>
        <v>global_T126_N6_C16_Thailand</v>
      </c>
      <c r="Q865" s="15">
        <f t="shared" si="641"/>
        <v>1</v>
      </c>
      <c r="R865" s="11" t="str">
        <f t="shared" si="644"/>
        <v>ok</v>
      </c>
      <c r="S865" s="11">
        <f t="shared" si="645"/>
        <v>0</v>
      </c>
      <c r="T865" s="11"/>
      <c r="U865" t="s">
        <v>2624</v>
      </c>
      <c r="V865" t="s">
        <v>2624</v>
      </c>
      <c r="W865" t="s">
        <v>2620</v>
      </c>
      <c r="X865" t="s">
        <v>2551</v>
      </c>
      <c r="Y865" t="s">
        <v>2625</v>
      </c>
      <c r="AA865" t="s">
        <v>2507</v>
      </c>
      <c r="AC865">
        <v>8</v>
      </c>
      <c r="AD865" t="s">
        <v>465</v>
      </c>
      <c r="AE865">
        <v>239</v>
      </c>
      <c r="AF865">
        <v>1</v>
      </c>
    </row>
    <row r="866" spans="1:32" x14ac:dyDescent="0.25">
      <c r="A866" s="11">
        <v>865</v>
      </c>
      <c r="B866" s="12" t="str">
        <f t="shared" si="634"/>
        <v>T126_N6_C17</v>
      </c>
      <c r="C866" s="12" t="str">
        <f t="shared" si="635"/>
        <v>ERS023879</v>
      </c>
      <c r="D866" s="12" t="str">
        <f t="shared" si="636"/>
        <v>Thailand</v>
      </c>
      <c r="E866" s="11" t="s">
        <v>2539</v>
      </c>
      <c r="F866" s="12" t="str">
        <f t="shared" si="637"/>
        <v>human</v>
      </c>
      <c r="G866" s="13" t="str">
        <f t="shared" si="638"/>
        <v>T126_N6_C17</v>
      </c>
      <c r="H866" s="13">
        <f t="shared" si="639"/>
        <v>0</v>
      </c>
      <c r="I866" s="13" t="str">
        <f t="shared" si="640"/>
        <v>T126_N6_C17</v>
      </c>
      <c r="J866" s="14" t="s">
        <v>2907</v>
      </c>
      <c r="K866" s="12" t="s">
        <v>2906</v>
      </c>
      <c r="L866" s="12"/>
      <c r="M866" s="12" t="s">
        <v>2908</v>
      </c>
      <c r="N866" s="17" t="s">
        <v>2914</v>
      </c>
      <c r="O866" s="12" t="str">
        <f t="shared" si="642"/>
        <v>Asia_Thailand_T126_N6_C17</v>
      </c>
      <c r="P866" s="11" t="str">
        <f t="shared" si="643"/>
        <v>global_T126_N6_C17_Thailand</v>
      </c>
      <c r="Q866" s="15">
        <f t="shared" si="641"/>
        <v>1</v>
      </c>
      <c r="R866" s="11" t="str">
        <f t="shared" si="644"/>
        <v>ok</v>
      </c>
      <c r="S866" s="11">
        <f t="shared" si="645"/>
        <v>0</v>
      </c>
      <c r="T866" s="11"/>
      <c r="U866" t="s">
        <v>2626</v>
      </c>
      <c r="V866" t="s">
        <v>2626</v>
      </c>
      <c r="W866" t="s">
        <v>2620</v>
      </c>
      <c r="X866" t="s">
        <v>2551</v>
      </c>
      <c r="Y866" t="s">
        <v>2627</v>
      </c>
      <c r="AA866" t="s">
        <v>2507</v>
      </c>
      <c r="AC866">
        <v>8</v>
      </c>
      <c r="AD866" t="s">
        <v>465</v>
      </c>
      <c r="AE866">
        <v>239</v>
      </c>
      <c r="AF866">
        <v>1</v>
      </c>
    </row>
    <row r="867" spans="1:32" x14ac:dyDescent="0.25">
      <c r="A867" s="11">
        <v>866</v>
      </c>
      <c r="B867" s="12" t="str">
        <f t="shared" si="634"/>
        <v>T126_N6_C18</v>
      </c>
      <c r="C867" s="12" t="str">
        <f t="shared" si="635"/>
        <v>ERS023880</v>
      </c>
      <c r="D867" s="12" t="str">
        <f t="shared" si="636"/>
        <v>Thailand</v>
      </c>
      <c r="E867" s="11" t="s">
        <v>2539</v>
      </c>
      <c r="F867" s="12" t="str">
        <f t="shared" si="637"/>
        <v>human</v>
      </c>
      <c r="G867" s="13" t="str">
        <f t="shared" si="638"/>
        <v>T126_N6_C18</v>
      </c>
      <c r="H867" s="13">
        <f t="shared" si="639"/>
        <v>0</v>
      </c>
      <c r="I867" s="13" t="str">
        <f t="shared" si="640"/>
        <v>T126_N6_C18</v>
      </c>
      <c r="J867" s="14" t="s">
        <v>2907</v>
      </c>
      <c r="K867" s="12" t="s">
        <v>2906</v>
      </c>
      <c r="L867" s="12"/>
      <c r="M867" s="12" t="s">
        <v>2908</v>
      </c>
      <c r="N867" s="17" t="s">
        <v>2914</v>
      </c>
      <c r="O867" s="12" t="str">
        <f t="shared" si="642"/>
        <v>Asia_Thailand_T126_N6_C18</v>
      </c>
      <c r="P867" s="11" t="str">
        <f t="shared" si="643"/>
        <v>global_T126_N6_C18_Thailand</v>
      </c>
      <c r="Q867" s="15">
        <f t="shared" si="641"/>
        <v>1</v>
      </c>
      <c r="R867" s="11" t="str">
        <f t="shared" si="644"/>
        <v>ok</v>
      </c>
      <c r="S867" s="11">
        <f t="shared" si="645"/>
        <v>0</v>
      </c>
      <c r="T867" s="11"/>
      <c r="U867" t="s">
        <v>2628</v>
      </c>
      <c r="V867" t="s">
        <v>2628</v>
      </c>
      <c r="W867" t="s">
        <v>2620</v>
      </c>
      <c r="X867" t="s">
        <v>2551</v>
      </c>
      <c r="Y867" t="s">
        <v>2629</v>
      </c>
      <c r="AA867" t="s">
        <v>2507</v>
      </c>
      <c r="AC867">
        <v>8</v>
      </c>
      <c r="AD867" t="s">
        <v>465</v>
      </c>
      <c r="AE867">
        <v>239</v>
      </c>
      <c r="AF867">
        <v>1</v>
      </c>
    </row>
    <row r="868" spans="1:32" x14ac:dyDescent="0.25">
      <c r="A868" s="11">
        <v>867</v>
      </c>
      <c r="B868" s="12" t="str">
        <f t="shared" si="634"/>
        <v>T126_N6_C20</v>
      </c>
      <c r="C868" s="12" t="str">
        <f t="shared" si="635"/>
        <v>ERS023882</v>
      </c>
      <c r="D868" s="12" t="str">
        <f t="shared" si="636"/>
        <v>Thailand</v>
      </c>
      <c r="E868" s="11" t="s">
        <v>2539</v>
      </c>
      <c r="F868" s="12" t="str">
        <f t="shared" si="637"/>
        <v>human</v>
      </c>
      <c r="G868" s="13" t="str">
        <f t="shared" si="638"/>
        <v>T126_N6_C20</v>
      </c>
      <c r="H868" s="13">
        <f t="shared" si="639"/>
        <v>0</v>
      </c>
      <c r="I868" s="13" t="str">
        <f t="shared" si="640"/>
        <v>T126_N6_C20</v>
      </c>
      <c r="J868" s="14" t="s">
        <v>2907</v>
      </c>
      <c r="K868" s="12" t="s">
        <v>2906</v>
      </c>
      <c r="L868" s="12"/>
      <c r="M868" s="12" t="s">
        <v>2908</v>
      </c>
      <c r="N868" s="17" t="s">
        <v>2914</v>
      </c>
      <c r="O868" s="12" t="str">
        <f t="shared" si="642"/>
        <v>Asia_Thailand_T126_N6_C20</v>
      </c>
      <c r="P868" s="11" t="str">
        <f t="shared" si="643"/>
        <v>global_T126_N6_C20_Thailand</v>
      </c>
      <c r="Q868" s="15">
        <f t="shared" si="641"/>
        <v>1</v>
      </c>
      <c r="R868" s="11" t="str">
        <f t="shared" si="644"/>
        <v>ok</v>
      </c>
      <c r="S868" s="11">
        <f t="shared" si="645"/>
        <v>0</v>
      </c>
      <c r="T868" s="11"/>
      <c r="U868" t="s">
        <v>2630</v>
      </c>
      <c r="V868" t="s">
        <v>2630</v>
      </c>
      <c r="W868" t="s">
        <v>2620</v>
      </c>
      <c r="X868" t="s">
        <v>2551</v>
      </c>
      <c r="Y868" t="s">
        <v>2631</v>
      </c>
      <c r="AA868" t="s">
        <v>2507</v>
      </c>
      <c r="AC868">
        <v>8</v>
      </c>
      <c r="AD868" t="s">
        <v>465</v>
      </c>
      <c r="AE868">
        <v>239</v>
      </c>
      <c r="AF868">
        <v>1</v>
      </c>
    </row>
    <row r="869" spans="1:32" x14ac:dyDescent="0.25">
      <c r="A869" s="11">
        <v>868</v>
      </c>
      <c r="B869" s="12" t="str">
        <f t="shared" si="634"/>
        <v>T126_N6_C6</v>
      </c>
      <c r="C869" s="12" t="str">
        <f t="shared" si="635"/>
        <v>ERS023868</v>
      </c>
      <c r="D869" s="12" t="str">
        <f t="shared" si="636"/>
        <v>Thailand</v>
      </c>
      <c r="E869" s="11" t="s">
        <v>2539</v>
      </c>
      <c r="F869" s="12" t="str">
        <f t="shared" si="637"/>
        <v>human</v>
      </c>
      <c r="G869" s="13" t="str">
        <f t="shared" si="638"/>
        <v>T126_N6_C6</v>
      </c>
      <c r="H869" s="13">
        <f t="shared" si="639"/>
        <v>0</v>
      </c>
      <c r="I869" s="13" t="str">
        <f t="shared" si="640"/>
        <v>T126_N6_C6</v>
      </c>
      <c r="J869" s="14" t="s">
        <v>2907</v>
      </c>
      <c r="K869" s="12" t="s">
        <v>2906</v>
      </c>
      <c r="L869" s="12"/>
      <c r="M869" s="12" t="s">
        <v>2908</v>
      </c>
      <c r="N869" s="17" t="s">
        <v>2914</v>
      </c>
      <c r="O869" s="12" t="str">
        <f t="shared" si="642"/>
        <v>Asia_Thailand_T126_N6_C6</v>
      </c>
      <c r="P869" s="11" t="str">
        <f t="shared" si="643"/>
        <v>global_T126_N6_C6_Thailand</v>
      </c>
      <c r="Q869" s="15">
        <f t="shared" si="641"/>
        <v>1</v>
      </c>
      <c r="R869" s="11" t="str">
        <f t="shared" si="644"/>
        <v>ok</v>
      </c>
      <c r="S869" s="11">
        <f t="shared" si="645"/>
        <v>0</v>
      </c>
      <c r="T869" s="11"/>
      <c r="U869" t="s">
        <v>2632</v>
      </c>
      <c r="V869" t="s">
        <v>2632</v>
      </c>
      <c r="W869" t="s">
        <v>2620</v>
      </c>
      <c r="X869" t="s">
        <v>2551</v>
      </c>
      <c r="Y869" t="s">
        <v>2633</v>
      </c>
      <c r="AA869" t="s">
        <v>2507</v>
      </c>
      <c r="AC869">
        <v>8</v>
      </c>
      <c r="AD869" t="s">
        <v>465</v>
      </c>
      <c r="AE869">
        <v>239</v>
      </c>
      <c r="AF869">
        <v>1</v>
      </c>
    </row>
    <row r="870" spans="1:32" x14ac:dyDescent="0.25">
      <c r="A870" s="11">
        <v>869</v>
      </c>
      <c r="B870" s="12" t="str">
        <f t="shared" si="634"/>
        <v>T126_N6_C8</v>
      </c>
      <c r="C870" s="12" t="str">
        <f t="shared" si="635"/>
        <v>ERS023870</v>
      </c>
      <c r="D870" s="12" t="str">
        <f t="shared" si="636"/>
        <v>Thailand</v>
      </c>
      <c r="E870" s="11" t="s">
        <v>2539</v>
      </c>
      <c r="F870" s="12" t="str">
        <f t="shared" si="637"/>
        <v>human</v>
      </c>
      <c r="G870" s="13" t="str">
        <f t="shared" si="638"/>
        <v>T126_N6_C8</v>
      </c>
      <c r="H870" s="13">
        <f t="shared" si="639"/>
        <v>0</v>
      </c>
      <c r="I870" s="13" t="str">
        <f t="shared" si="640"/>
        <v>T126_N6_C8</v>
      </c>
      <c r="J870" s="14" t="s">
        <v>2907</v>
      </c>
      <c r="K870" s="12" t="s">
        <v>2906</v>
      </c>
      <c r="L870" s="12"/>
      <c r="M870" s="12" t="s">
        <v>2908</v>
      </c>
      <c r="N870" s="17" t="s">
        <v>2914</v>
      </c>
      <c r="O870" s="12" t="str">
        <f t="shared" si="642"/>
        <v>Asia_Thailand_T126_N6_C8</v>
      </c>
      <c r="P870" s="11" t="str">
        <f t="shared" si="643"/>
        <v>global_T126_N6_C8_Thailand</v>
      </c>
      <c r="Q870" s="15">
        <f t="shared" si="641"/>
        <v>1</v>
      </c>
      <c r="R870" s="11" t="str">
        <f t="shared" si="644"/>
        <v>ok</v>
      </c>
      <c r="S870" s="11">
        <f t="shared" si="645"/>
        <v>0</v>
      </c>
      <c r="T870" s="11"/>
      <c r="U870" t="s">
        <v>2634</v>
      </c>
      <c r="V870" t="s">
        <v>2634</v>
      </c>
      <c r="W870" t="s">
        <v>2620</v>
      </c>
      <c r="X870" t="s">
        <v>2551</v>
      </c>
      <c r="Y870" t="s">
        <v>2635</v>
      </c>
      <c r="AA870" t="s">
        <v>2507</v>
      </c>
      <c r="AC870">
        <v>8</v>
      </c>
      <c r="AD870" t="s">
        <v>465</v>
      </c>
      <c r="AE870">
        <v>239</v>
      </c>
      <c r="AF870">
        <v>1</v>
      </c>
    </row>
    <row r="871" spans="1:32" x14ac:dyDescent="0.25">
      <c r="A871" s="11">
        <v>870</v>
      </c>
      <c r="B871" s="12" t="str">
        <f t="shared" si="634"/>
        <v>T126_N7</v>
      </c>
      <c r="C871" s="12" t="str">
        <f t="shared" si="635"/>
        <v>ERS007950</v>
      </c>
      <c r="D871" s="12" t="str">
        <f t="shared" si="636"/>
        <v>Thailand</v>
      </c>
      <c r="E871" s="11" t="s">
        <v>2539</v>
      </c>
      <c r="F871" s="12" t="str">
        <f t="shared" si="637"/>
        <v>human</v>
      </c>
      <c r="G871" s="13" t="str">
        <f t="shared" si="638"/>
        <v>T126_N7</v>
      </c>
      <c r="H871" s="13">
        <f t="shared" si="639"/>
        <v>0</v>
      </c>
      <c r="I871" s="13" t="str">
        <f t="shared" si="640"/>
        <v>T126_N7</v>
      </c>
      <c r="J871" s="14" t="s">
        <v>2907</v>
      </c>
      <c r="K871" s="12" t="s">
        <v>2906</v>
      </c>
      <c r="L871" s="12"/>
      <c r="M871" s="12" t="s">
        <v>2908</v>
      </c>
      <c r="N871" s="17" t="s">
        <v>2914</v>
      </c>
      <c r="O871" s="12" t="str">
        <f t="shared" si="642"/>
        <v>Asia_Thailand_T126_N7</v>
      </c>
      <c r="P871" s="11" t="str">
        <f t="shared" si="643"/>
        <v>global_T126_N7_Thailand</v>
      </c>
      <c r="Q871" s="15">
        <f t="shared" si="641"/>
        <v>1</v>
      </c>
      <c r="R871" s="11" t="str">
        <f t="shared" si="644"/>
        <v>ok</v>
      </c>
      <c r="S871" s="11">
        <f t="shared" si="645"/>
        <v>0</v>
      </c>
      <c r="T871" s="11"/>
      <c r="U871" t="s">
        <v>2636</v>
      </c>
      <c r="V871" t="s">
        <v>2636</v>
      </c>
      <c r="W871" t="s">
        <v>2637</v>
      </c>
      <c r="X871" t="s">
        <v>2551</v>
      </c>
      <c r="Y871" t="s">
        <v>2638</v>
      </c>
      <c r="AA871" t="s">
        <v>2507</v>
      </c>
      <c r="AC871">
        <v>8</v>
      </c>
      <c r="AD871" t="s">
        <v>465</v>
      </c>
      <c r="AE871">
        <v>239</v>
      </c>
      <c r="AF871">
        <v>1</v>
      </c>
    </row>
    <row r="872" spans="1:32" x14ac:dyDescent="0.25">
      <c r="A872" s="11">
        <v>871</v>
      </c>
      <c r="B872" s="12" t="str">
        <f t="shared" si="634"/>
        <v>T159_N8</v>
      </c>
      <c r="C872" s="12">
        <f t="shared" si="635"/>
        <v>0</v>
      </c>
      <c r="D872" s="12" t="str">
        <f t="shared" si="636"/>
        <v>Thailand</v>
      </c>
      <c r="E872" s="11" t="s">
        <v>2539</v>
      </c>
      <c r="F872" s="12" t="str">
        <f t="shared" si="637"/>
        <v>human</v>
      </c>
      <c r="G872" s="13" t="str">
        <f t="shared" si="638"/>
        <v>T159_N8</v>
      </c>
      <c r="H872" s="13">
        <f t="shared" si="639"/>
        <v>0</v>
      </c>
      <c r="I872" s="13" t="str">
        <f t="shared" si="640"/>
        <v>T159_N8</v>
      </c>
      <c r="J872" s="14" t="s">
        <v>2907</v>
      </c>
      <c r="K872" s="12" t="s">
        <v>2906</v>
      </c>
      <c r="L872" s="12"/>
      <c r="M872" s="12" t="s">
        <v>2908</v>
      </c>
      <c r="N872" s="17" t="s">
        <v>2914</v>
      </c>
      <c r="O872" s="12" t="str">
        <f t="shared" si="642"/>
        <v>Asia_Thailand_T159_N8</v>
      </c>
      <c r="P872" s="11" t="str">
        <f t="shared" si="643"/>
        <v>global_T159_N8_Thailand</v>
      </c>
      <c r="Q872" s="15">
        <f t="shared" si="641"/>
        <v>1</v>
      </c>
      <c r="R872" s="11" t="str">
        <f t="shared" si="644"/>
        <v>ok</v>
      </c>
      <c r="S872" s="11">
        <f t="shared" si="645"/>
        <v>0</v>
      </c>
      <c r="T872" s="11"/>
      <c r="U872" t="s">
        <v>2639</v>
      </c>
      <c r="V872" t="s">
        <v>2639</v>
      </c>
      <c r="W872" t="s">
        <v>805</v>
      </c>
      <c r="AA872" t="s">
        <v>2507</v>
      </c>
      <c r="AD872" t="s">
        <v>465</v>
      </c>
      <c r="AE872">
        <v>239</v>
      </c>
      <c r="AF872">
        <v>1</v>
      </c>
    </row>
    <row r="873" spans="1:32" x14ac:dyDescent="0.25">
      <c r="A873" s="11">
        <v>872</v>
      </c>
      <c r="B873" s="12" t="str">
        <f t="shared" si="634"/>
        <v>T188_N1</v>
      </c>
      <c r="C873" s="12">
        <f t="shared" si="635"/>
        <v>0</v>
      </c>
      <c r="D873" s="12" t="str">
        <f t="shared" si="636"/>
        <v>Thailand</v>
      </c>
      <c r="E873" s="11" t="s">
        <v>2539</v>
      </c>
      <c r="F873" s="12" t="str">
        <f t="shared" si="637"/>
        <v>human</v>
      </c>
      <c r="G873" s="13" t="str">
        <f t="shared" si="638"/>
        <v>T188_N1</v>
      </c>
      <c r="H873" s="13">
        <f t="shared" si="639"/>
        <v>0</v>
      </c>
      <c r="I873" s="13" t="str">
        <f t="shared" si="640"/>
        <v>T188_N1</v>
      </c>
      <c r="J873" s="14" t="s">
        <v>2907</v>
      </c>
      <c r="K873" s="12" t="s">
        <v>2906</v>
      </c>
      <c r="L873" s="12"/>
      <c r="M873" s="12" t="s">
        <v>2908</v>
      </c>
      <c r="N873" s="17" t="s">
        <v>2914</v>
      </c>
      <c r="O873" s="12" t="str">
        <f t="shared" si="642"/>
        <v>Asia_Thailand_T188_N1</v>
      </c>
      <c r="P873" s="11" t="str">
        <f t="shared" si="643"/>
        <v>global_T188_N1_Thailand</v>
      </c>
      <c r="Q873" s="15">
        <f t="shared" si="641"/>
        <v>1</v>
      </c>
      <c r="R873" s="11" t="str">
        <f t="shared" si="644"/>
        <v>ok</v>
      </c>
      <c r="S873" s="11">
        <f t="shared" si="645"/>
        <v>0</v>
      </c>
      <c r="T873" s="11"/>
      <c r="U873" t="s">
        <v>2641</v>
      </c>
      <c r="V873" t="s">
        <v>2641</v>
      </c>
      <c r="W873" t="s">
        <v>877</v>
      </c>
      <c r="AA873" t="s">
        <v>2507</v>
      </c>
      <c r="AD873" t="s">
        <v>465</v>
      </c>
      <c r="AE873">
        <v>239</v>
      </c>
      <c r="AF873">
        <v>1</v>
      </c>
    </row>
    <row r="874" spans="1:32" x14ac:dyDescent="0.25">
      <c r="A874" s="11">
        <v>873</v>
      </c>
      <c r="B874" s="12" t="str">
        <f t="shared" si="634"/>
        <v>T188_N3</v>
      </c>
      <c r="C874" s="12">
        <f t="shared" si="635"/>
        <v>0</v>
      </c>
      <c r="D874" s="12" t="str">
        <f t="shared" si="636"/>
        <v>Thailand</v>
      </c>
      <c r="E874" s="11" t="s">
        <v>2539</v>
      </c>
      <c r="F874" s="12" t="str">
        <f t="shared" si="637"/>
        <v>human</v>
      </c>
      <c r="G874" s="13" t="str">
        <f t="shared" si="638"/>
        <v>T188_N3</v>
      </c>
      <c r="H874" s="13">
        <f t="shared" si="639"/>
        <v>0</v>
      </c>
      <c r="I874" s="13" t="str">
        <f t="shared" si="640"/>
        <v>T188_N3</v>
      </c>
      <c r="J874" s="14" t="s">
        <v>2907</v>
      </c>
      <c r="K874" s="12" t="s">
        <v>2906</v>
      </c>
      <c r="L874" s="12"/>
      <c r="M874" s="12" t="s">
        <v>2908</v>
      </c>
      <c r="N874" s="17" t="s">
        <v>2914</v>
      </c>
      <c r="O874" s="12" t="str">
        <f t="shared" si="642"/>
        <v>Asia_Thailand_T188_N3</v>
      </c>
      <c r="P874" s="11" t="str">
        <f t="shared" si="643"/>
        <v>global_T188_N3_Thailand</v>
      </c>
      <c r="Q874" s="15">
        <f t="shared" si="641"/>
        <v>1</v>
      </c>
      <c r="R874" s="11" t="str">
        <f t="shared" si="644"/>
        <v>ok</v>
      </c>
      <c r="S874" s="11">
        <f t="shared" si="645"/>
        <v>0</v>
      </c>
      <c r="T874" s="11"/>
      <c r="U874" t="s">
        <v>2643</v>
      </c>
      <c r="V874" t="s">
        <v>2643</v>
      </c>
      <c r="W874" t="s">
        <v>2644</v>
      </c>
      <c r="AA874" t="s">
        <v>2507</v>
      </c>
      <c r="AD874" t="s">
        <v>465</v>
      </c>
      <c r="AE874">
        <v>239</v>
      </c>
      <c r="AF874">
        <v>1</v>
      </c>
    </row>
    <row r="875" spans="1:32" x14ac:dyDescent="0.25">
      <c r="A875" s="11">
        <v>874</v>
      </c>
      <c r="B875" s="12" t="str">
        <f t="shared" si="634"/>
        <v>T20_N1</v>
      </c>
      <c r="C875" s="12">
        <f t="shared" si="635"/>
        <v>0</v>
      </c>
      <c r="D875" s="12" t="str">
        <f t="shared" si="636"/>
        <v>Thailand</v>
      </c>
      <c r="E875" s="11" t="s">
        <v>2539</v>
      </c>
      <c r="F875" s="12" t="str">
        <f t="shared" si="637"/>
        <v>human</v>
      </c>
      <c r="G875" s="13" t="str">
        <f t="shared" si="638"/>
        <v>T20_N1</v>
      </c>
      <c r="H875" s="13">
        <f t="shared" si="639"/>
        <v>0</v>
      </c>
      <c r="I875" s="13" t="str">
        <f t="shared" si="640"/>
        <v>T20_N1</v>
      </c>
      <c r="J875" s="14" t="s">
        <v>2907</v>
      </c>
      <c r="K875" s="12" t="s">
        <v>2906</v>
      </c>
      <c r="L875" s="12"/>
      <c r="M875" s="12" t="s">
        <v>2908</v>
      </c>
      <c r="N875" s="17" t="s">
        <v>2914</v>
      </c>
      <c r="O875" s="12" t="str">
        <f t="shared" si="642"/>
        <v>Asia_Thailand_T20_N1</v>
      </c>
      <c r="P875" s="11" t="str">
        <f t="shared" si="643"/>
        <v>global_T20_N1_Thailand</v>
      </c>
      <c r="Q875" s="15">
        <f t="shared" si="641"/>
        <v>1</v>
      </c>
      <c r="R875" s="11" t="str">
        <f t="shared" si="644"/>
        <v>ok</v>
      </c>
      <c r="S875" s="11">
        <f t="shared" si="645"/>
        <v>0</v>
      </c>
      <c r="T875" s="11"/>
      <c r="U875" t="s">
        <v>2646</v>
      </c>
      <c r="V875" t="s">
        <v>2646</v>
      </c>
      <c r="W875" t="s">
        <v>2647</v>
      </c>
      <c r="AA875" t="s">
        <v>2507</v>
      </c>
      <c r="AD875" t="s">
        <v>465</v>
      </c>
      <c r="AE875">
        <v>239</v>
      </c>
      <c r="AF875">
        <v>1</v>
      </c>
    </row>
    <row r="876" spans="1:32" x14ac:dyDescent="0.25">
      <c r="A876" s="11">
        <v>875</v>
      </c>
      <c r="B876" s="12" t="str">
        <f t="shared" si="634"/>
        <v>T225_N1</v>
      </c>
      <c r="C876" s="12">
        <f t="shared" si="635"/>
        <v>0</v>
      </c>
      <c r="D876" s="12" t="str">
        <f t="shared" si="636"/>
        <v>Thailand</v>
      </c>
      <c r="E876" s="11" t="s">
        <v>2539</v>
      </c>
      <c r="F876" s="12" t="str">
        <f t="shared" si="637"/>
        <v>human</v>
      </c>
      <c r="G876" s="13" t="str">
        <f t="shared" si="638"/>
        <v>T225_N1</v>
      </c>
      <c r="H876" s="13">
        <f t="shared" si="639"/>
        <v>0</v>
      </c>
      <c r="I876" s="13" t="str">
        <f t="shared" si="640"/>
        <v>T225_N1</v>
      </c>
      <c r="J876" s="14" t="s">
        <v>2907</v>
      </c>
      <c r="K876" s="12" t="s">
        <v>2906</v>
      </c>
      <c r="L876" s="12"/>
      <c r="M876" s="12" t="s">
        <v>2908</v>
      </c>
      <c r="N876" s="17" t="s">
        <v>2914</v>
      </c>
      <c r="O876" s="12" t="str">
        <f t="shared" si="642"/>
        <v>Asia_Thailand_T225_N1</v>
      </c>
      <c r="P876" s="11" t="str">
        <f t="shared" si="643"/>
        <v>global_T225_N1_Thailand</v>
      </c>
      <c r="Q876" s="15">
        <f t="shared" si="641"/>
        <v>1</v>
      </c>
      <c r="R876" s="11" t="str">
        <f t="shared" si="644"/>
        <v>ok</v>
      </c>
      <c r="S876" s="11">
        <f t="shared" si="645"/>
        <v>0</v>
      </c>
      <c r="T876" s="11"/>
      <c r="U876" t="s">
        <v>2649</v>
      </c>
      <c r="V876" t="s">
        <v>2649</v>
      </c>
      <c r="W876" t="s">
        <v>2650</v>
      </c>
      <c r="AA876" t="s">
        <v>2507</v>
      </c>
      <c r="AD876" t="s">
        <v>465</v>
      </c>
      <c r="AE876">
        <v>239</v>
      </c>
      <c r="AF876">
        <v>1</v>
      </c>
    </row>
    <row r="877" spans="1:32" x14ac:dyDescent="0.25">
      <c r="A877" s="11">
        <v>876</v>
      </c>
      <c r="B877" s="12" t="str">
        <f t="shared" si="634"/>
        <v>T230_C3</v>
      </c>
      <c r="C877" s="12">
        <f t="shared" si="635"/>
        <v>0</v>
      </c>
      <c r="D877" s="12" t="str">
        <f t="shared" si="636"/>
        <v>Thailand</v>
      </c>
      <c r="E877" s="11" t="s">
        <v>2539</v>
      </c>
      <c r="F877" s="12" t="str">
        <f t="shared" si="637"/>
        <v>human</v>
      </c>
      <c r="G877" s="13" t="str">
        <f t="shared" si="638"/>
        <v>T230_C3</v>
      </c>
      <c r="H877" s="13">
        <f t="shared" si="639"/>
        <v>0</v>
      </c>
      <c r="I877" s="13" t="str">
        <f t="shared" si="640"/>
        <v>T230_C3</v>
      </c>
      <c r="J877" s="14" t="s">
        <v>2907</v>
      </c>
      <c r="K877" s="12" t="s">
        <v>2906</v>
      </c>
      <c r="L877" s="12"/>
      <c r="M877" s="12" t="s">
        <v>2908</v>
      </c>
      <c r="N877" s="17" t="s">
        <v>2914</v>
      </c>
      <c r="O877" s="12" t="str">
        <f t="shared" si="642"/>
        <v>Asia_Thailand_T230_C3</v>
      </c>
      <c r="P877" s="11" t="str">
        <f t="shared" si="643"/>
        <v>global_T230_C3_Thailand</v>
      </c>
      <c r="Q877" s="15">
        <f t="shared" si="641"/>
        <v>1</v>
      </c>
      <c r="R877" s="11" t="str">
        <f t="shared" si="644"/>
        <v>ok</v>
      </c>
      <c r="S877" s="11">
        <f t="shared" si="645"/>
        <v>0</v>
      </c>
      <c r="T877" s="11"/>
      <c r="U877" t="s">
        <v>2652</v>
      </c>
      <c r="V877" t="s">
        <v>2652</v>
      </c>
      <c r="W877" t="s">
        <v>2582</v>
      </c>
      <c r="AA877" t="s">
        <v>2507</v>
      </c>
      <c r="AD877" t="s">
        <v>465</v>
      </c>
      <c r="AE877">
        <v>239</v>
      </c>
      <c r="AF877">
        <v>1</v>
      </c>
    </row>
    <row r="878" spans="1:32" x14ac:dyDescent="0.25">
      <c r="A878" s="11">
        <v>877</v>
      </c>
      <c r="B878" s="12" t="str">
        <f t="shared" si="634"/>
        <v>T232_T1</v>
      </c>
      <c r="C878" s="12">
        <f t="shared" si="635"/>
        <v>0</v>
      </c>
      <c r="D878" s="12" t="str">
        <f t="shared" si="636"/>
        <v>Thailand</v>
      </c>
      <c r="E878" s="11" t="s">
        <v>2539</v>
      </c>
      <c r="F878" s="12" t="str">
        <f t="shared" si="637"/>
        <v>human</v>
      </c>
      <c r="G878" s="13" t="str">
        <f t="shared" si="638"/>
        <v>T232_T1</v>
      </c>
      <c r="H878" s="13">
        <f t="shared" si="639"/>
        <v>0</v>
      </c>
      <c r="I878" s="13" t="str">
        <f t="shared" si="640"/>
        <v>T232_T1</v>
      </c>
      <c r="J878" s="14" t="s">
        <v>2907</v>
      </c>
      <c r="K878" s="12" t="s">
        <v>2906</v>
      </c>
      <c r="L878" s="12"/>
      <c r="M878" s="12" t="s">
        <v>2908</v>
      </c>
      <c r="N878" s="17" t="s">
        <v>2914</v>
      </c>
      <c r="O878" s="12" t="str">
        <f t="shared" si="642"/>
        <v>Asia_Thailand_T232_T1</v>
      </c>
      <c r="P878" s="11" t="str">
        <f t="shared" si="643"/>
        <v>global_T232_T1_Thailand</v>
      </c>
      <c r="Q878" s="15">
        <f t="shared" si="641"/>
        <v>1</v>
      </c>
      <c r="R878" s="11" t="str">
        <f t="shared" si="644"/>
        <v>ok</v>
      </c>
      <c r="S878" s="11">
        <f t="shared" si="645"/>
        <v>0</v>
      </c>
      <c r="T878" s="11"/>
      <c r="U878" t="s">
        <v>2654</v>
      </c>
      <c r="V878" t="s">
        <v>2654</v>
      </c>
      <c r="W878" t="s">
        <v>2655</v>
      </c>
      <c r="AA878" t="s">
        <v>2507</v>
      </c>
      <c r="AD878" t="s">
        <v>465</v>
      </c>
      <c r="AE878">
        <v>239</v>
      </c>
      <c r="AF878">
        <v>1</v>
      </c>
    </row>
    <row r="879" spans="1:32" x14ac:dyDescent="0.25">
      <c r="A879" s="11">
        <v>878</v>
      </c>
      <c r="B879" s="12" t="str">
        <f t="shared" si="634"/>
        <v>T234_N4</v>
      </c>
      <c r="C879" s="12">
        <f t="shared" si="635"/>
        <v>0</v>
      </c>
      <c r="D879" s="12" t="str">
        <f t="shared" si="636"/>
        <v>Thailand</v>
      </c>
      <c r="E879" s="11" t="s">
        <v>2539</v>
      </c>
      <c r="F879" s="12" t="str">
        <f t="shared" si="637"/>
        <v>human</v>
      </c>
      <c r="G879" s="13" t="str">
        <f t="shared" si="638"/>
        <v>T234_N4</v>
      </c>
      <c r="H879" s="13">
        <f t="shared" si="639"/>
        <v>0</v>
      </c>
      <c r="I879" s="13" t="str">
        <f t="shared" si="640"/>
        <v>T234_N4</v>
      </c>
      <c r="J879" s="14" t="s">
        <v>2907</v>
      </c>
      <c r="K879" s="12" t="s">
        <v>2906</v>
      </c>
      <c r="L879" s="12"/>
      <c r="M879" s="12" t="s">
        <v>2908</v>
      </c>
      <c r="N879" s="17" t="s">
        <v>2914</v>
      </c>
      <c r="O879" s="12" t="str">
        <f t="shared" si="642"/>
        <v>Asia_Thailand_T234_N4</v>
      </c>
      <c r="P879" s="11" t="str">
        <f t="shared" si="643"/>
        <v>global_T234_N4_Thailand</v>
      </c>
      <c r="Q879" s="15">
        <f t="shared" si="641"/>
        <v>1</v>
      </c>
      <c r="R879" s="11" t="str">
        <f t="shared" si="644"/>
        <v>ok</v>
      </c>
      <c r="S879" s="11">
        <f t="shared" si="645"/>
        <v>0</v>
      </c>
      <c r="T879" s="11"/>
      <c r="U879" t="s">
        <v>2657</v>
      </c>
      <c r="V879" t="s">
        <v>2657</v>
      </c>
      <c r="W879" t="s">
        <v>2658</v>
      </c>
      <c r="AA879" t="s">
        <v>2507</v>
      </c>
      <c r="AD879" t="s">
        <v>465</v>
      </c>
      <c r="AE879">
        <v>239</v>
      </c>
      <c r="AF879">
        <v>1</v>
      </c>
    </row>
    <row r="880" spans="1:32" x14ac:dyDescent="0.25">
      <c r="A880" s="11">
        <v>879</v>
      </c>
      <c r="B880" s="12" t="str">
        <f t="shared" si="634"/>
        <v>T241_N2</v>
      </c>
      <c r="C880" s="12">
        <f t="shared" si="635"/>
        <v>0</v>
      </c>
      <c r="D880" s="12" t="str">
        <f t="shared" si="636"/>
        <v>Thailand</v>
      </c>
      <c r="E880" s="11" t="s">
        <v>2539</v>
      </c>
      <c r="F880" s="12" t="str">
        <f t="shared" si="637"/>
        <v>human</v>
      </c>
      <c r="G880" s="13" t="str">
        <f t="shared" si="638"/>
        <v>T241_N2</v>
      </c>
      <c r="H880" s="13">
        <f t="shared" si="639"/>
        <v>0</v>
      </c>
      <c r="I880" s="13" t="str">
        <f t="shared" si="640"/>
        <v>T241_N2</v>
      </c>
      <c r="J880" s="14" t="s">
        <v>2907</v>
      </c>
      <c r="K880" s="12" t="s">
        <v>2906</v>
      </c>
      <c r="L880" s="12"/>
      <c r="M880" s="12" t="s">
        <v>2908</v>
      </c>
      <c r="N880" s="17" t="s">
        <v>2914</v>
      </c>
      <c r="O880" s="12" t="str">
        <f t="shared" si="642"/>
        <v>Asia_Thailand_T241_N2</v>
      </c>
      <c r="P880" s="11" t="str">
        <f t="shared" si="643"/>
        <v>global_T241_N2_Thailand</v>
      </c>
      <c r="Q880" s="15">
        <f t="shared" si="641"/>
        <v>1</v>
      </c>
      <c r="R880" s="11" t="str">
        <f t="shared" si="644"/>
        <v>ok</v>
      </c>
      <c r="S880" s="11">
        <f t="shared" si="645"/>
        <v>0</v>
      </c>
      <c r="T880" s="11"/>
      <c r="U880" t="s">
        <v>2660</v>
      </c>
      <c r="V880" t="s">
        <v>2660</v>
      </c>
      <c r="W880" t="s">
        <v>2661</v>
      </c>
      <c r="AA880" t="s">
        <v>2507</v>
      </c>
      <c r="AD880" t="s">
        <v>465</v>
      </c>
      <c r="AE880">
        <v>239</v>
      </c>
      <c r="AF880">
        <v>1</v>
      </c>
    </row>
    <row r="881" spans="1:32" x14ac:dyDescent="0.25">
      <c r="A881" s="11">
        <v>880</v>
      </c>
      <c r="B881" s="12" t="str">
        <f t="shared" si="634"/>
        <v>T249_T1</v>
      </c>
      <c r="C881" s="12">
        <f t="shared" si="635"/>
        <v>0</v>
      </c>
      <c r="D881" s="12" t="str">
        <f t="shared" si="636"/>
        <v>Thailand</v>
      </c>
      <c r="E881" s="11" t="s">
        <v>2539</v>
      </c>
      <c r="F881" s="12" t="str">
        <f t="shared" si="637"/>
        <v>human</v>
      </c>
      <c r="G881" s="13" t="str">
        <f t="shared" si="638"/>
        <v>T249_T1</v>
      </c>
      <c r="H881" s="13">
        <f t="shared" si="639"/>
        <v>0</v>
      </c>
      <c r="I881" s="13" t="str">
        <f t="shared" si="640"/>
        <v>T249_T1</v>
      </c>
      <c r="J881" s="14" t="s">
        <v>2907</v>
      </c>
      <c r="K881" s="12" t="s">
        <v>2906</v>
      </c>
      <c r="L881" s="12"/>
      <c r="M881" s="12" t="s">
        <v>2908</v>
      </c>
      <c r="N881" s="17" t="s">
        <v>2914</v>
      </c>
      <c r="O881" s="12" t="str">
        <f t="shared" si="642"/>
        <v>Asia_Thailand_T249_T1</v>
      </c>
      <c r="P881" s="11" t="str">
        <f t="shared" si="643"/>
        <v>global_T249_T1_Thailand</v>
      </c>
      <c r="Q881" s="15">
        <f t="shared" si="641"/>
        <v>1</v>
      </c>
      <c r="R881" s="11" t="str">
        <f t="shared" si="644"/>
        <v>ok</v>
      </c>
      <c r="S881" s="11">
        <f t="shared" si="645"/>
        <v>0</v>
      </c>
      <c r="T881" s="11"/>
      <c r="U881" t="s">
        <v>2664</v>
      </c>
      <c r="V881" t="s">
        <v>2664</v>
      </c>
      <c r="W881" t="s">
        <v>2665</v>
      </c>
      <c r="AA881" t="s">
        <v>2507</v>
      </c>
      <c r="AD881" t="s">
        <v>465</v>
      </c>
      <c r="AE881">
        <v>239</v>
      </c>
      <c r="AF881">
        <v>1</v>
      </c>
    </row>
    <row r="882" spans="1:32" x14ac:dyDescent="0.25">
      <c r="A882" s="11">
        <v>881</v>
      </c>
      <c r="B882" s="12" t="str">
        <f t="shared" si="634"/>
        <v>T271_N4</v>
      </c>
      <c r="C882" s="12">
        <f t="shared" si="635"/>
        <v>0</v>
      </c>
      <c r="D882" s="12" t="str">
        <f t="shared" si="636"/>
        <v>Thailand</v>
      </c>
      <c r="E882" s="11" t="s">
        <v>2539</v>
      </c>
      <c r="F882" s="12" t="str">
        <f t="shared" si="637"/>
        <v>human</v>
      </c>
      <c r="G882" s="13" t="str">
        <f t="shared" si="638"/>
        <v>T271_N4</v>
      </c>
      <c r="H882" s="13">
        <f t="shared" si="639"/>
        <v>0</v>
      </c>
      <c r="I882" s="13" t="str">
        <f t="shared" si="640"/>
        <v>T271_N4</v>
      </c>
      <c r="J882" s="14" t="s">
        <v>2907</v>
      </c>
      <c r="K882" s="12" t="s">
        <v>2906</v>
      </c>
      <c r="L882" s="12"/>
      <c r="M882" s="12" t="s">
        <v>2908</v>
      </c>
      <c r="N882" s="17" t="s">
        <v>2914</v>
      </c>
      <c r="O882" s="12" t="str">
        <f t="shared" si="642"/>
        <v>Asia_Thailand_T271_N4</v>
      </c>
      <c r="P882" s="11" t="str">
        <f t="shared" si="643"/>
        <v>global_T271_N4_Thailand</v>
      </c>
      <c r="Q882" s="15">
        <f t="shared" si="641"/>
        <v>1</v>
      </c>
      <c r="R882" s="11" t="str">
        <f t="shared" si="644"/>
        <v>ok</v>
      </c>
      <c r="S882" s="11">
        <f t="shared" si="645"/>
        <v>0</v>
      </c>
      <c r="T882" s="11"/>
      <c r="U882" t="s">
        <v>2667</v>
      </c>
      <c r="V882" t="s">
        <v>2667</v>
      </c>
      <c r="W882" t="s">
        <v>2668</v>
      </c>
      <c r="AA882" t="s">
        <v>2507</v>
      </c>
      <c r="AD882" t="s">
        <v>465</v>
      </c>
      <c r="AE882">
        <v>239</v>
      </c>
      <c r="AF882">
        <v>1</v>
      </c>
    </row>
    <row r="883" spans="1:32" x14ac:dyDescent="0.25">
      <c r="A883" s="11">
        <v>882</v>
      </c>
      <c r="B883" s="12" t="str">
        <f t="shared" si="634"/>
        <v>T303_N3</v>
      </c>
      <c r="C883" s="12">
        <f t="shared" si="635"/>
        <v>0</v>
      </c>
      <c r="D883" s="12" t="str">
        <f t="shared" si="636"/>
        <v>Thailand</v>
      </c>
      <c r="E883" s="11" t="s">
        <v>2539</v>
      </c>
      <c r="F883" s="12" t="str">
        <f t="shared" si="637"/>
        <v>human</v>
      </c>
      <c r="G883" s="13" t="str">
        <f t="shared" si="638"/>
        <v>T303_N3</v>
      </c>
      <c r="H883" s="13">
        <f t="shared" si="639"/>
        <v>0</v>
      </c>
      <c r="I883" s="13" t="str">
        <f t="shared" si="640"/>
        <v>T303_N3</v>
      </c>
      <c r="J883" s="14" t="s">
        <v>2907</v>
      </c>
      <c r="K883" s="12" t="s">
        <v>2906</v>
      </c>
      <c r="L883" s="12"/>
      <c r="M883" s="12" t="s">
        <v>2908</v>
      </c>
      <c r="N883" s="17" t="s">
        <v>2914</v>
      </c>
      <c r="O883" s="12" t="str">
        <f t="shared" si="642"/>
        <v>Asia_Thailand_T303_N3</v>
      </c>
      <c r="P883" s="11" t="str">
        <f t="shared" si="643"/>
        <v>global_T303_N3_Thailand</v>
      </c>
      <c r="Q883" s="15">
        <f t="shared" si="641"/>
        <v>1</v>
      </c>
      <c r="R883" s="11" t="str">
        <f t="shared" si="644"/>
        <v>ok</v>
      </c>
      <c r="S883" s="11">
        <f t="shared" si="645"/>
        <v>0</v>
      </c>
      <c r="T883" s="11"/>
      <c r="U883" t="s">
        <v>2670</v>
      </c>
      <c r="V883" t="s">
        <v>2670</v>
      </c>
      <c r="W883" t="s">
        <v>2671</v>
      </c>
      <c r="AA883" t="s">
        <v>2507</v>
      </c>
      <c r="AD883" t="s">
        <v>465</v>
      </c>
      <c r="AE883">
        <v>239</v>
      </c>
      <c r="AF883">
        <v>1</v>
      </c>
    </row>
    <row r="884" spans="1:32" x14ac:dyDescent="0.25">
      <c r="A884" s="11">
        <v>883</v>
      </c>
      <c r="B884" s="12" t="str">
        <f t="shared" si="634"/>
        <v>T35_N4</v>
      </c>
      <c r="C884" s="12">
        <f t="shared" si="635"/>
        <v>0</v>
      </c>
      <c r="D884" s="12" t="str">
        <f t="shared" si="636"/>
        <v>Thailand</v>
      </c>
      <c r="E884" s="11" t="s">
        <v>2539</v>
      </c>
      <c r="F884" s="12" t="str">
        <f t="shared" si="637"/>
        <v>human</v>
      </c>
      <c r="G884" s="13" t="str">
        <f t="shared" si="638"/>
        <v>T35_N4</v>
      </c>
      <c r="H884" s="13">
        <f t="shared" si="639"/>
        <v>0</v>
      </c>
      <c r="I884" s="13" t="str">
        <f t="shared" si="640"/>
        <v>T35_N4</v>
      </c>
      <c r="J884" s="14" t="s">
        <v>2907</v>
      </c>
      <c r="K884" s="12" t="s">
        <v>2906</v>
      </c>
      <c r="L884" s="12"/>
      <c r="M884" s="12" t="s">
        <v>2908</v>
      </c>
      <c r="N884" s="17" t="s">
        <v>2914</v>
      </c>
      <c r="O884" s="12" t="str">
        <f t="shared" si="642"/>
        <v>Asia_Thailand_T35_N4</v>
      </c>
      <c r="P884" s="11" t="str">
        <f t="shared" si="643"/>
        <v>global_T35_N4_Thailand</v>
      </c>
      <c r="Q884" s="15">
        <f t="shared" si="641"/>
        <v>1</v>
      </c>
      <c r="R884" s="11" t="str">
        <f t="shared" si="644"/>
        <v>ok</v>
      </c>
      <c r="S884" s="11">
        <f t="shared" si="645"/>
        <v>0</v>
      </c>
      <c r="T884" s="11"/>
      <c r="U884" t="s">
        <v>2673</v>
      </c>
      <c r="V884" t="s">
        <v>2673</v>
      </c>
      <c r="W884" t="s">
        <v>2674</v>
      </c>
      <c r="AA884" t="s">
        <v>2507</v>
      </c>
      <c r="AD884" t="s">
        <v>465</v>
      </c>
      <c r="AE884">
        <v>239</v>
      </c>
      <c r="AF884">
        <v>1</v>
      </c>
    </row>
    <row r="885" spans="1:32" x14ac:dyDescent="0.25">
      <c r="A885" s="11">
        <v>884</v>
      </c>
      <c r="B885" s="12" t="str">
        <f t="shared" si="634"/>
        <v>T358_N1</v>
      </c>
      <c r="C885" s="12">
        <f t="shared" si="635"/>
        <v>0</v>
      </c>
      <c r="D885" s="12" t="str">
        <f t="shared" si="636"/>
        <v>Thailand</v>
      </c>
      <c r="E885" s="11" t="s">
        <v>2539</v>
      </c>
      <c r="F885" s="12" t="str">
        <f t="shared" si="637"/>
        <v>human</v>
      </c>
      <c r="G885" s="13" t="str">
        <f t="shared" si="638"/>
        <v>T358_N1</v>
      </c>
      <c r="H885" s="13">
        <f t="shared" si="639"/>
        <v>0</v>
      </c>
      <c r="I885" s="13" t="str">
        <f t="shared" si="640"/>
        <v>T358_N1</v>
      </c>
      <c r="J885" s="14" t="s">
        <v>2907</v>
      </c>
      <c r="K885" s="12" t="s">
        <v>2906</v>
      </c>
      <c r="L885" s="12"/>
      <c r="M885" s="12" t="s">
        <v>2908</v>
      </c>
      <c r="N885" s="17" t="s">
        <v>2914</v>
      </c>
      <c r="O885" s="12" t="str">
        <f t="shared" si="642"/>
        <v>Asia_Thailand_T358_N1</v>
      </c>
      <c r="P885" s="11" t="str">
        <f t="shared" si="643"/>
        <v>global_T358_N1_Thailand</v>
      </c>
      <c r="Q885" s="15">
        <f t="shared" si="641"/>
        <v>1</v>
      </c>
      <c r="R885" s="11" t="str">
        <f t="shared" si="644"/>
        <v>ok</v>
      </c>
      <c r="S885" s="11">
        <f t="shared" si="645"/>
        <v>0</v>
      </c>
      <c r="T885" s="11"/>
      <c r="U885" t="s">
        <v>2676</v>
      </c>
      <c r="V885" t="s">
        <v>2676</v>
      </c>
      <c r="W885" t="s">
        <v>2677</v>
      </c>
      <c r="AA885" t="s">
        <v>2507</v>
      </c>
      <c r="AD885" t="s">
        <v>465</v>
      </c>
      <c r="AE885">
        <v>239</v>
      </c>
      <c r="AF885">
        <v>1</v>
      </c>
    </row>
    <row r="886" spans="1:32" x14ac:dyDescent="0.25">
      <c r="A886" s="11">
        <v>885</v>
      </c>
      <c r="B886" s="12" t="str">
        <f t="shared" si="634"/>
        <v>T69_N1</v>
      </c>
      <c r="C886" s="12">
        <f t="shared" si="635"/>
        <v>0</v>
      </c>
      <c r="D886" s="12" t="str">
        <f t="shared" si="636"/>
        <v>Thailand</v>
      </c>
      <c r="E886" s="11" t="s">
        <v>2539</v>
      </c>
      <c r="F886" s="12" t="str">
        <f t="shared" si="637"/>
        <v>human</v>
      </c>
      <c r="G886" s="13" t="str">
        <f t="shared" si="638"/>
        <v>T69_N1</v>
      </c>
      <c r="H886" s="13">
        <f t="shared" si="639"/>
        <v>0</v>
      </c>
      <c r="I886" s="13" t="str">
        <f t="shared" si="640"/>
        <v>T69_N1</v>
      </c>
      <c r="J886" s="14" t="s">
        <v>2907</v>
      </c>
      <c r="K886" s="12" t="s">
        <v>2906</v>
      </c>
      <c r="L886" s="12"/>
      <c r="M886" s="12" t="s">
        <v>2908</v>
      </c>
      <c r="N886" s="17" t="s">
        <v>2914</v>
      </c>
      <c r="O886" s="12" t="str">
        <f t="shared" si="642"/>
        <v>Asia_Thailand_T69_N1</v>
      </c>
      <c r="P886" s="11" t="str">
        <f t="shared" si="643"/>
        <v>global_T69_N1_Thailand</v>
      </c>
      <c r="Q886" s="15">
        <f t="shared" si="641"/>
        <v>1</v>
      </c>
      <c r="R886" s="11" t="str">
        <f t="shared" si="644"/>
        <v>ok</v>
      </c>
      <c r="S886" s="11">
        <f t="shared" si="645"/>
        <v>0</v>
      </c>
      <c r="T886" s="11"/>
      <c r="U886" t="s">
        <v>2679</v>
      </c>
      <c r="V886" t="s">
        <v>2679</v>
      </c>
      <c r="W886" t="s">
        <v>2680</v>
      </c>
      <c r="AA886" t="s">
        <v>2507</v>
      </c>
      <c r="AD886" t="s">
        <v>465</v>
      </c>
      <c r="AE886">
        <v>239</v>
      </c>
      <c r="AF886">
        <v>1</v>
      </c>
    </row>
    <row r="887" spans="1:32" x14ac:dyDescent="0.25">
      <c r="A887" s="11">
        <v>886</v>
      </c>
      <c r="B887" s="12" t="str">
        <f t="shared" si="634"/>
        <v>T71_N2</v>
      </c>
      <c r="C887" s="12">
        <f t="shared" si="635"/>
        <v>0</v>
      </c>
      <c r="D887" s="12" t="str">
        <f t="shared" si="636"/>
        <v>Thailand</v>
      </c>
      <c r="E887" s="11" t="s">
        <v>2539</v>
      </c>
      <c r="F887" s="12" t="str">
        <f t="shared" si="637"/>
        <v>human</v>
      </c>
      <c r="G887" s="13" t="str">
        <f t="shared" si="638"/>
        <v>T71_N2</v>
      </c>
      <c r="H887" s="13">
        <f t="shared" si="639"/>
        <v>0</v>
      </c>
      <c r="I887" s="13" t="str">
        <f t="shared" si="640"/>
        <v>T71_N2</v>
      </c>
      <c r="J887" s="14" t="s">
        <v>2907</v>
      </c>
      <c r="K887" s="12" t="s">
        <v>2906</v>
      </c>
      <c r="L887" s="12"/>
      <c r="M887" s="12" t="s">
        <v>2908</v>
      </c>
      <c r="N887" s="17" t="s">
        <v>2914</v>
      </c>
      <c r="O887" s="12" t="str">
        <f t="shared" si="642"/>
        <v>Asia_Thailand_T71_N2</v>
      </c>
      <c r="P887" s="11" t="str">
        <f t="shared" si="643"/>
        <v>global_T71_N2_Thailand</v>
      </c>
      <c r="Q887" s="15">
        <f t="shared" si="641"/>
        <v>1</v>
      </c>
      <c r="R887" s="11" t="str">
        <f t="shared" si="644"/>
        <v>ok</v>
      </c>
      <c r="S887" s="11">
        <f t="shared" si="645"/>
        <v>0</v>
      </c>
      <c r="T887" s="11"/>
      <c r="U887" t="s">
        <v>2682</v>
      </c>
      <c r="V887" t="s">
        <v>2682</v>
      </c>
      <c r="W887" t="s">
        <v>2683</v>
      </c>
      <c r="AA887" t="s">
        <v>2507</v>
      </c>
      <c r="AD887" t="s">
        <v>465</v>
      </c>
      <c r="AE887">
        <v>239</v>
      </c>
      <c r="AF887">
        <v>1</v>
      </c>
    </row>
    <row r="888" spans="1:32" x14ac:dyDescent="0.25">
      <c r="A888" s="11">
        <v>887</v>
      </c>
      <c r="B888" s="12" t="str">
        <f t="shared" si="634"/>
        <v>T77_N2</v>
      </c>
      <c r="C888" s="12">
        <f t="shared" si="635"/>
        <v>0</v>
      </c>
      <c r="D888" s="12" t="str">
        <f t="shared" si="636"/>
        <v>Thailand</v>
      </c>
      <c r="E888" s="11" t="s">
        <v>2539</v>
      </c>
      <c r="F888" s="12" t="str">
        <f t="shared" si="637"/>
        <v>human</v>
      </c>
      <c r="G888" s="13" t="str">
        <f t="shared" si="638"/>
        <v>T77_N2</v>
      </c>
      <c r="H888" s="13">
        <f t="shared" si="639"/>
        <v>0</v>
      </c>
      <c r="I888" s="13" t="str">
        <f t="shared" si="640"/>
        <v>T77_N2</v>
      </c>
      <c r="J888" s="14" t="s">
        <v>2907</v>
      </c>
      <c r="K888" s="12" t="s">
        <v>2906</v>
      </c>
      <c r="L888" s="12"/>
      <c r="M888" s="12" t="s">
        <v>2908</v>
      </c>
      <c r="N888" s="17" t="s">
        <v>2914</v>
      </c>
      <c r="O888" s="12" t="str">
        <f t="shared" si="642"/>
        <v>Asia_Thailand_T77_N2</v>
      </c>
      <c r="P888" s="11" t="str">
        <f t="shared" si="643"/>
        <v>global_T77_N2_Thailand</v>
      </c>
      <c r="Q888" s="15">
        <f t="shared" si="641"/>
        <v>1</v>
      </c>
      <c r="R888" s="11" t="str">
        <f t="shared" si="644"/>
        <v>ok</v>
      </c>
      <c r="S888" s="11">
        <f t="shared" si="645"/>
        <v>0</v>
      </c>
      <c r="T888" s="11"/>
      <c r="U888" t="s">
        <v>2685</v>
      </c>
      <c r="V888" t="s">
        <v>2685</v>
      </c>
      <c r="W888" t="s">
        <v>2686</v>
      </c>
      <c r="AA888" t="s">
        <v>2507</v>
      </c>
      <c r="AD888" t="s">
        <v>465</v>
      </c>
      <c r="AE888">
        <v>239</v>
      </c>
      <c r="AF888">
        <v>1</v>
      </c>
    </row>
    <row r="889" spans="1:32" x14ac:dyDescent="0.25">
      <c r="A889" s="11">
        <v>888</v>
      </c>
      <c r="B889" s="12" t="str">
        <f t="shared" si="634"/>
        <v>T87_C1</v>
      </c>
      <c r="C889" s="12">
        <f t="shared" si="635"/>
        <v>0</v>
      </c>
      <c r="D889" s="12" t="str">
        <f t="shared" si="636"/>
        <v>Thailand</v>
      </c>
      <c r="E889" s="11" t="s">
        <v>2539</v>
      </c>
      <c r="F889" s="12" t="str">
        <f t="shared" si="637"/>
        <v>human</v>
      </c>
      <c r="G889" s="13" t="str">
        <f t="shared" si="638"/>
        <v>T87_C1</v>
      </c>
      <c r="H889" s="13">
        <f t="shared" si="639"/>
        <v>0</v>
      </c>
      <c r="I889" s="13" t="str">
        <f t="shared" si="640"/>
        <v>T87_C1</v>
      </c>
      <c r="J889" s="14" t="s">
        <v>2907</v>
      </c>
      <c r="K889" s="12" t="s">
        <v>2906</v>
      </c>
      <c r="L889" s="12"/>
      <c r="M889" s="12" t="s">
        <v>2908</v>
      </c>
      <c r="N889" s="17" t="s">
        <v>2914</v>
      </c>
      <c r="O889" s="12" t="str">
        <f t="shared" si="642"/>
        <v>Asia_Thailand_T87_C1</v>
      </c>
      <c r="P889" s="11" t="str">
        <f t="shared" si="643"/>
        <v>global_T87_C1_Thailand</v>
      </c>
      <c r="Q889" s="15">
        <f t="shared" si="641"/>
        <v>1</v>
      </c>
      <c r="R889" s="11" t="str">
        <f t="shared" si="644"/>
        <v>ok</v>
      </c>
      <c r="S889" s="11">
        <f t="shared" si="645"/>
        <v>0</v>
      </c>
      <c r="T889" s="11"/>
      <c r="U889" t="s">
        <v>2688</v>
      </c>
      <c r="V889" t="s">
        <v>2688</v>
      </c>
      <c r="W889" t="s">
        <v>2686</v>
      </c>
      <c r="AA889" t="s">
        <v>2507</v>
      </c>
      <c r="AD889" t="s">
        <v>465</v>
      </c>
      <c r="AE889">
        <v>239</v>
      </c>
      <c r="AF889">
        <v>1</v>
      </c>
    </row>
    <row r="890" spans="1:32" x14ac:dyDescent="0.25">
      <c r="A890" s="11">
        <v>889</v>
      </c>
      <c r="B890" s="12" t="str">
        <f t="shared" si="634"/>
        <v>T9_N3</v>
      </c>
      <c r="C890" s="12">
        <f t="shared" si="635"/>
        <v>0</v>
      </c>
      <c r="D890" s="12" t="str">
        <f t="shared" si="636"/>
        <v>Thailand</v>
      </c>
      <c r="E890" s="11" t="s">
        <v>2539</v>
      </c>
      <c r="F890" s="12" t="str">
        <f t="shared" si="637"/>
        <v>human</v>
      </c>
      <c r="G890" s="13" t="str">
        <f t="shared" si="638"/>
        <v>T9_N3</v>
      </c>
      <c r="H890" s="13">
        <f t="shared" si="639"/>
        <v>0</v>
      </c>
      <c r="I890" s="13" t="str">
        <f t="shared" si="640"/>
        <v>T9_N3</v>
      </c>
      <c r="J890" s="14" t="s">
        <v>2907</v>
      </c>
      <c r="K890" s="12" t="s">
        <v>2906</v>
      </c>
      <c r="L890" s="12"/>
      <c r="M890" s="12" t="s">
        <v>2908</v>
      </c>
      <c r="N890" s="17" t="s">
        <v>2914</v>
      </c>
      <c r="O890" s="12" t="str">
        <f t="shared" si="642"/>
        <v>Asia_Thailand_T9_N3</v>
      </c>
      <c r="P890" s="11" t="str">
        <f t="shared" si="643"/>
        <v>global_T9_N3_Thailand</v>
      </c>
      <c r="Q890" s="15">
        <f t="shared" si="641"/>
        <v>1</v>
      </c>
      <c r="R890" s="11" t="str">
        <f t="shared" si="644"/>
        <v>ok</v>
      </c>
      <c r="S890" s="11">
        <f t="shared" si="645"/>
        <v>0</v>
      </c>
      <c r="T890" s="11"/>
      <c r="U890" t="s">
        <v>2690</v>
      </c>
      <c r="V890" t="s">
        <v>2690</v>
      </c>
      <c r="W890" t="s">
        <v>2691</v>
      </c>
      <c r="AA890" t="s">
        <v>2507</v>
      </c>
      <c r="AD890" t="s">
        <v>465</v>
      </c>
      <c r="AE890">
        <v>239</v>
      </c>
      <c r="AF890">
        <v>1</v>
      </c>
    </row>
    <row r="891" spans="1:32" ht="30" x14ac:dyDescent="0.25">
      <c r="A891" s="11">
        <v>890</v>
      </c>
      <c r="B891" s="16" t="s">
        <v>2694</v>
      </c>
      <c r="C891" s="16" t="s">
        <v>3184</v>
      </c>
      <c r="D891" s="16" t="s">
        <v>1648</v>
      </c>
      <c r="E891" s="11" t="s">
        <v>2539</v>
      </c>
      <c r="F891" s="16" t="s">
        <v>465</v>
      </c>
      <c r="G891" s="14" t="s">
        <v>2694</v>
      </c>
      <c r="H891" s="14" t="s">
        <v>2912</v>
      </c>
      <c r="I891" s="14" t="s">
        <v>2912</v>
      </c>
      <c r="J891" s="14" t="s">
        <v>2907</v>
      </c>
      <c r="K891" s="16" t="s">
        <v>2907</v>
      </c>
      <c r="L891" s="17"/>
      <c r="M891" s="17" t="s">
        <v>2908</v>
      </c>
      <c r="N891" s="17" t="s">
        <v>2913</v>
      </c>
      <c r="O891" s="12" t="str">
        <f t="shared" si="642"/>
        <v>North America_USA_TCH60</v>
      </c>
      <c r="P891" s="11" t="str">
        <f t="shared" si="643"/>
        <v>global_TCH60_USA</v>
      </c>
      <c r="Q891" s="15">
        <f t="shared" si="641"/>
        <v>1</v>
      </c>
      <c r="R891" s="11" t="str">
        <f t="shared" si="644"/>
        <v>ok</v>
      </c>
      <c r="S891" s="11">
        <f t="shared" si="645"/>
        <v>0</v>
      </c>
      <c r="T891" s="11"/>
      <c r="U891" t="s">
        <v>2693</v>
      </c>
      <c r="V891" t="s">
        <v>2694</v>
      </c>
      <c r="AE891" t="s">
        <v>328</v>
      </c>
      <c r="AF891" t="s">
        <v>328</v>
      </c>
    </row>
    <row r="892" spans="1:32" x14ac:dyDescent="0.25">
      <c r="A892" s="11">
        <v>891</v>
      </c>
      <c r="B892" s="12" t="str">
        <f t="shared" ref="B892:B897" si="646">I892</f>
        <v>TTSH1_05</v>
      </c>
      <c r="C892" s="12" t="str">
        <f t="shared" ref="C892:C897" si="647">Y892</f>
        <v>ERS016626</v>
      </c>
      <c r="D892" s="12" t="str">
        <f t="shared" ref="D892:D897" si="648">AA892</f>
        <v>Singapore</v>
      </c>
      <c r="E892" s="11" t="s">
        <v>2539</v>
      </c>
      <c r="F892" s="12" t="str">
        <f t="shared" ref="F892:F897" si="649">AD892</f>
        <v>human</v>
      </c>
      <c r="G892" s="13" t="str">
        <f t="shared" ref="G892:G897" si="650">U892</f>
        <v>TTSH1_05</v>
      </c>
      <c r="H892" s="13" t="str">
        <f t="shared" ref="H892:H897" si="651">Z892</f>
        <v>5060-05</v>
      </c>
      <c r="I892" s="13" t="str">
        <f t="shared" ref="I892:I897" si="652">V892</f>
        <v>TTSH1_05</v>
      </c>
      <c r="J892" s="14" t="s">
        <v>2907</v>
      </c>
      <c r="K892" s="12" t="s">
        <v>2906</v>
      </c>
      <c r="L892" s="12"/>
      <c r="M892" s="12" t="s">
        <v>2908</v>
      </c>
      <c r="N892" s="12" t="s">
        <v>2914</v>
      </c>
      <c r="O892" s="12" t="str">
        <f t="shared" si="642"/>
        <v>Asia_Singapore_TTSH1_05</v>
      </c>
      <c r="P892" s="11" t="str">
        <f t="shared" si="643"/>
        <v>global_TTSH1_05_Singapore</v>
      </c>
      <c r="Q892" s="15">
        <f t="shared" si="641"/>
        <v>1</v>
      </c>
      <c r="R892" s="11" t="str">
        <f t="shared" si="644"/>
        <v>ok</v>
      </c>
      <c r="S892" s="11">
        <f t="shared" si="645"/>
        <v>0</v>
      </c>
      <c r="T892" s="11"/>
      <c r="U892" t="s">
        <v>2695</v>
      </c>
      <c r="V892" t="s">
        <v>2695</v>
      </c>
      <c r="W892" t="s">
        <v>2696</v>
      </c>
      <c r="X892" t="s">
        <v>482</v>
      </c>
      <c r="Y892" t="s">
        <v>2697</v>
      </c>
      <c r="Z892" t="s">
        <v>2698</v>
      </c>
      <c r="AA892" t="s">
        <v>485</v>
      </c>
      <c r="AB892" t="s">
        <v>2699</v>
      </c>
      <c r="AC892">
        <v>1</v>
      </c>
      <c r="AD892" t="s">
        <v>465</v>
      </c>
      <c r="AE892">
        <v>239</v>
      </c>
      <c r="AF892">
        <v>1</v>
      </c>
    </row>
    <row r="893" spans="1:32" x14ac:dyDescent="0.25">
      <c r="A893" s="11">
        <v>892</v>
      </c>
      <c r="B893" s="12" t="str">
        <f t="shared" si="646"/>
        <v>TTSH1_08</v>
      </c>
      <c r="C893" s="12" t="str">
        <f t="shared" si="647"/>
        <v>ERS016629</v>
      </c>
      <c r="D893" s="12" t="str">
        <f t="shared" si="648"/>
        <v>Singapore</v>
      </c>
      <c r="E893" s="11" t="s">
        <v>2539</v>
      </c>
      <c r="F893" s="12" t="str">
        <f t="shared" si="649"/>
        <v>human</v>
      </c>
      <c r="G893" s="13" t="str">
        <f t="shared" si="650"/>
        <v>TTSH1_08</v>
      </c>
      <c r="H893" s="13" t="str">
        <f t="shared" si="651"/>
        <v>8023-028458</v>
      </c>
      <c r="I893" s="13" t="str">
        <f t="shared" si="652"/>
        <v>TTSH1_08</v>
      </c>
      <c r="J893" s="14" t="s">
        <v>2907</v>
      </c>
      <c r="K893" s="12" t="s">
        <v>2906</v>
      </c>
      <c r="L893" s="12"/>
      <c r="M893" s="12" t="s">
        <v>2908</v>
      </c>
      <c r="N893" s="12" t="s">
        <v>2914</v>
      </c>
      <c r="O893" s="12" t="str">
        <f t="shared" si="642"/>
        <v>Asia_Singapore_TTSH1_08</v>
      </c>
      <c r="P893" s="11" t="str">
        <f t="shared" si="643"/>
        <v>global_TTSH1_08_Singapore</v>
      </c>
      <c r="Q893" s="15">
        <f t="shared" si="641"/>
        <v>1</v>
      </c>
      <c r="R893" s="11" t="str">
        <f t="shared" si="644"/>
        <v>ok</v>
      </c>
      <c r="S893" s="11">
        <f t="shared" si="645"/>
        <v>0</v>
      </c>
      <c r="T893" s="11"/>
      <c r="U893" t="s">
        <v>2700</v>
      </c>
      <c r="V893" t="s">
        <v>2700</v>
      </c>
      <c r="W893" t="s">
        <v>2701</v>
      </c>
      <c r="X893" t="s">
        <v>482</v>
      </c>
      <c r="Y893" t="s">
        <v>2702</v>
      </c>
      <c r="Z893" t="s">
        <v>2703</v>
      </c>
      <c r="AA893" t="s">
        <v>485</v>
      </c>
      <c r="AB893" t="s">
        <v>2699</v>
      </c>
      <c r="AC893">
        <v>1</v>
      </c>
      <c r="AD893" t="s">
        <v>465</v>
      </c>
      <c r="AE893">
        <v>22</v>
      </c>
      <c r="AF893">
        <v>1</v>
      </c>
    </row>
    <row r="894" spans="1:32" x14ac:dyDescent="0.25">
      <c r="A894" s="11">
        <v>893</v>
      </c>
      <c r="B894" s="12" t="str">
        <f t="shared" si="646"/>
        <v>TTSH2_02</v>
      </c>
      <c r="C894" s="12" t="str">
        <f t="shared" si="647"/>
        <v>ERS016631</v>
      </c>
      <c r="D894" s="12" t="str">
        <f t="shared" si="648"/>
        <v>Singapore</v>
      </c>
      <c r="E894" s="11" t="s">
        <v>2539</v>
      </c>
      <c r="F894" s="12" t="str">
        <f t="shared" si="649"/>
        <v>human</v>
      </c>
      <c r="G894" s="13" t="str">
        <f t="shared" si="650"/>
        <v>TTSH2_02</v>
      </c>
      <c r="H894" s="13" t="str">
        <f t="shared" si="651"/>
        <v>2011-47</v>
      </c>
      <c r="I894" s="13" t="str">
        <f t="shared" si="652"/>
        <v>TTSH2_02</v>
      </c>
      <c r="J894" s="14" t="s">
        <v>2907</v>
      </c>
      <c r="K894" s="12" t="s">
        <v>2906</v>
      </c>
      <c r="L894" s="12"/>
      <c r="M894" s="12" t="s">
        <v>2908</v>
      </c>
      <c r="N894" s="12" t="s">
        <v>2914</v>
      </c>
      <c r="O894" s="12" t="str">
        <f t="shared" si="642"/>
        <v>Asia_Singapore_TTSH2_02</v>
      </c>
      <c r="P894" s="11" t="str">
        <f t="shared" si="643"/>
        <v>global_TTSH2_02_Singapore</v>
      </c>
      <c r="Q894" s="15">
        <f t="shared" si="641"/>
        <v>1</v>
      </c>
      <c r="R894" s="11" t="str">
        <f t="shared" si="644"/>
        <v>ok</v>
      </c>
      <c r="S894" s="11">
        <f t="shared" si="645"/>
        <v>0</v>
      </c>
      <c r="T894" s="11"/>
      <c r="U894" t="s">
        <v>2705</v>
      </c>
      <c r="V894" t="s">
        <v>2705</v>
      </c>
      <c r="W894" t="s">
        <v>591</v>
      </c>
      <c r="X894" t="s">
        <v>482</v>
      </c>
      <c r="Y894" t="s">
        <v>2706</v>
      </c>
      <c r="Z894" t="s">
        <v>2707</v>
      </c>
      <c r="AA894" t="s">
        <v>485</v>
      </c>
      <c r="AB894" t="s">
        <v>2699</v>
      </c>
      <c r="AC894">
        <v>1</v>
      </c>
      <c r="AD894" t="s">
        <v>465</v>
      </c>
      <c r="AE894">
        <v>239</v>
      </c>
      <c r="AF894">
        <v>1</v>
      </c>
    </row>
    <row r="895" spans="1:32" x14ac:dyDescent="0.25">
      <c r="A895" s="11">
        <v>894</v>
      </c>
      <c r="B895" s="12" t="str">
        <f t="shared" si="646"/>
        <v>TTSH3_05</v>
      </c>
      <c r="C895" s="12" t="str">
        <f t="shared" si="647"/>
        <v>ERS016647</v>
      </c>
      <c r="D895" s="12" t="str">
        <f t="shared" si="648"/>
        <v>Singapore</v>
      </c>
      <c r="E895" s="11" t="s">
        <v>2539</v>
      </c>
      <c r="F895" s="12" t="str">
        <f t="shared" si="649"/>
        <v>human</v>
      </c>
      <c r="G895" s="13" t="str">
        <f t="shared" si="650"/>
        <v>TTSH3_05</v>
      </c>
      <c r="H895" s="13" t="str">
        <f t="shared" si="651"/>
        <v>5061-55</v>
      </c>
      <c r="I895" s="13" t="str">
        <f t="shared" si="652"/>
        <v>TTSH3_05</v>
      </c>
      <c r="J895" s="14" t="s">
        <v>2907</v>
      </c>
      <c r="K895" s="12" t="s">
        <v>2906</v>
      </c>
      <c r="L895" s="12"/>
      <c r="M895" s="12" t="s">
        <v>2908</v>
      </c>
      <c r="N895" s="12" t="s">
        <v>2914</v>
      </c>
      <c r="O895" s="12" t="str">
        <f t="shared" si="642"/>
        <v>Asia_Singapore_TTSH3_05</v>
      </c>
      <c r="P895" s="11" t="str">
        <f t="shared" si="643"/>
        <v>global_TTSH3_05_Singapore</v>
      </c>
      <c r="Q895" s="15">
        <f t="shared" si="641"/>
        <v>1</v>
      </c>
      <c r="R895" s="11" t="str">
        <f t="shared" si="644"/>
        <v>ok</v>
      </c>
      <c r="S895" s="11">
        <f t="shared" si="645"/>
        <v>0</v>
      </c>
      <c r="T895" s="11"/>
      <c r="U895" t="s">
        <v>2708</v>
      </c>
      <c r="V895" t="s">
        <v>2708</v>
      </c>
      <c r="W895" t="s">
        <v>2709</v>
      </c>
      <c r="X895" t="s">
        <v>482</v>
      </c>
      <c r="Y895" t="s">
        <v>2710</v>
      </c>
      <c r="Z895" t="s">
        <v>2711</v>
      </c>
      <c r="AA895" t="s">
        <v>485</v>
      </c>
      <c r="AB895" t="s">
        <v>2699</v>
      </c>
      <c r="AC895">
        <v>1</v>
      </c>
      <c r="AD895" t="s">
        <v>465</v>
      </c>
      <c r="AE895">
        <v>22</v>
      </c>
      <c r="AF895">
        <v>1</v>
      </c>
    </row>
    <row r="896" spans="1:32" x14ac:dyDescent="0.25">
      <c r="A896" s="11">
        <v>895</v>
      </c>
      <c r="B896" s="12" t="str">
        <f t="shared" si="646"/>
        <v>TTSH3_10</v>
      </c>
      <c r="C896" s="12" t="str">
        <f t="shared" si="647"/>
        <v>ERS016651</v>
      </c>
      <c r="D896" s="12" t="str">
        <f t="shared" si="648"/>
        <v>Singapore</v>
      </c>
      <c r="E896" s="11" t="s">
        <v>2539</v>
      </c>
      <c r="F896" s="12" t="str">
        <f t="shared" si="649"/>
        <v>human</v>
      </c>
      <c r="G896" s="13" t="str">
        <f t="shared" si="650"/>
        <v>TTSH3_10</v>
      </c>
      <c r="H896" s="13" t="str">
        <f t="shared" si="651"/>
        <v>0073-560254</v>
      </c>
      <c r="I896" s="13" t="str">
        <f t="shared" si="652"/>
        <v>TTSH3_10</v>
      </c>
      <c r="J896" s="14" t="s">
        <v>2907</v>
      </c>
      <c r="K896" s="12" t="s">
        <v>2906</v>
      </c>
      <c r="L896" s="12"/>
      <c r="M896" s="12" t="s">
        <v>2908</v>
      </c>
      <c r="N896" s="12" t="s">
        <v>2914</v>
      </c>
      <c r="O896" s="12" t="str">
        <f t="shared" si="642"/>
        <v>Asia_Singapore_TTSH3_10</v>
      </c>
      <c r="P896" s="11" t="str">
        <f t="shared" si="643"/>
        <v>global_TTSH3_10_Singapore</v>
      </c>
      <c r="Q896" s="15">
        <f t="shared" si="641"/>
        <v>1</v>
      </c>
      <c r="R896" s="11" t="str">
        <f t="shared" si="644"/>
        <v>ok</v>
      </c>
      <c r="S896" s="11">
        <f t="shared" si="645"/>
        <v>0</v>
      </c>
      <c r="T896" s="11"/>
      <c r="U896" t="s">
        <v>2712</v>
      </c>
      <c r="V896" t="s">
        <v>2712</v>
      </c>
      <c r="W896" t="s">
        <v>2713</v>
      </c>
      <c r="X896" t="s">
        <v>482</v>
      </c>
      <c r="Y896" t="s">
        <v>2714</v>
      </c>
      <c r="Z896" t="s">
        <v>2715</v>
      </c>
      <c r="AA896" t="s">
        <v>485</v>
      </c>
      <c r="AB896" t="s">
        <v>2699</v>
      </c>
      <c r="AC896">
        <v>1</v>
      </c>
      <c r="AD896" t="s">
        <v>465</v>
      </c>
      <c r="AE896">
        <v>22</v>
      </c>
      <c r="AF896">
        <v>1</v>
      </c>
    </row>
    <row r="897" spans="1:32" x14ac:dyDescent="0.25">
      <c r="A897" s="11">
        <v>896</v>
      </c>
      <c r="B897" s="12" t="str">
        <f t="shared" si="646"/>
        <v>TTSH4_06</v>
      </c>
      <c r="C897" s="12" t="str">
        <f t="shared" si="647"/>
        <v>ERS016656</v>
      </c>
      <c r="D897" s="12" t="str">
        <f t="shared" si="648"/>
        <v>Singapore</v>
      </c>
      <c r="E897" s="11" t="s">
        <v>2539</v>
      </c>
      <c r="F897" s="12" t="str">
        <f t="shared" si="649"/>
        <v>human</v>
      </c>
      <c r="G897" s="13" t="str">
        <f t="shared" si="650"/>
        <v>TTSH4_06</v>
      </c>
      <c r="H897" s="13" t="str">
        <f t="shared" si="651"/>
        <v>6013-650659</v>
      </c>
      <c r="I897" s="13" t="str">
        <f t="shared" si="652"/>
        <v>TTSH4_06</v>
      </c>
      <c r="J897" s="14" t="s">
        <v>2907</v>
      </c>
      <c r="K897" s="12" t="s">
        <v>2906</v>
      </c>
      <c r="L897" s="12"/>
      <c r="M897" s="12" t="s">
        <v>2908</v>
      </c>
      <c r="N897" s="12" t="s">
        <v>2914</v>
      </c>
      <c r="O897" s="12" t="str">
        <f t="shared" si="642"/>
        <v>Asia_Singapore_TTSH4_06</v>
      </c>
      <c r="P897" s="11" t="str">
        <f t="shared" si="643"/>
        <v>global_TTSH4_06_Singapore</v>
      </c>
      <c r="Q897" s="15">
        <f t="shared" si="641"/>
        <v>1</v>
      </c>
      <c r="R897" s="11" t="str">
        <f t="shared" si="644"/>
        <v>ok</v>
      </c>
      <c r="S897" s="11">
        <f t="shared" si="645"/>
        <v>0</v>
      </c>
      <c r="T897" s="11"/>
      <c r="U897" t="s">
        <v>2716</v>
      </c>
      <c r="V897" t="s">
        <v>2716</v>
      </c>
      <c r="W897" t="s">
        <v>2717</v>
      </c>
      <c r="X897" t="s">
        <v>482</v>
      </c>
      <c r="Y897" t="s">
        <v>2718</v>
      </c>
      <c r="Z897" t="s">
        <v>2719</v>
      </c>
      <c r="AA897" t="s">
        <v>485</v>
      </c>
      <c r="AB897" t="s">
        <v>2699</v>
      </c>
      <c r="AC897">
        <v>1</v>
      </c>
      <c r="AD897" t="s">
        <v>465</v>
      </c>
      <c r="AE897">
        <v>239</v>
      </c>
      <c r="AF897">
        <v>1</v>
      </c>
    </row>
    <row r="898" spans="1:32" x14ac:dyDescent="0.25">
      <c r="A898" s="11">
        <v>897</v>
      </c>
      <c r="B898" s="16" t="s">
        <v>2720</v>
      </c>
      <c r="C898" s="16" t="s">
        <v>3185</v>
      </c>
      <c r="D898" s="16" t="s">
        <v>485</v>
      </c>
      <c r="E898" s="11" t="s">
        <v>2539</v>
      </c>
      <c r="F898" s="16" t="s">
        <v>465</v>
      </c>
      <c r="G898" s="14" t="s">
        <v>2720</v>
      </c>
      <c r="H898" s="14" t="s">
        <v>2912</v>
      </c>
      <c r="I898" s="14" t="s">
        <v>2912</v>
      </c>
      <c r="J898" s="14" t="s">
        <v>2907</v>
      </c>
      <c r="K898" s="21" t="s">
        <v>2906</v>
      </c>
      <c r="L898" s="17"/>
      <c r="M898" s="17" t="s">
        <v>2908</v>
      </c>
      <c r="N898" s="12" t="s">
        <v>2914</v>
      </c>
      <c r="O898" s="12" t="str">
        <f t="shared" si="642"/>
        <v>Asia_Singapore_TTSH4_09</v>
      </c>
      <c r="P898" s="11" t="str">
        <f t="shared" si="643"/>
        <v>global_TTSH4_09_Singapore</v>
      </c>
      <c r="Q898" s="15">
        <f t="shared" si="641"/>
        <v>1</v>
      </c>
      <c r="R898" s="11" t="str">
        <f t="shared" si="644"/>
        <v>ok</v>
      </c>
      <c r="S898" s="11">
        <f t="shared" si="645"/>
        <v>0</v>
      </c>
      <c r="T898" s="11"/>
      <c r="U898" t="s">
        <v>2720</v>
      </c>
      <c r="V898" t="s">
        <v>2720</v>
      </c>
      <c r="AE898" t="s">
        <v>328</v>
      </c>
      <c r="AF898" t="s">
        <v>328</v>
      </c>
    </row>
    <row r="899" spans="1:32" x14ac:dyDescent="0.25">
      <c r="A899" s="11">
        <v>898</v>
      </c>
      <c r="B899" s="12" t="str">
        <f>I899</f>
        <v>TTSH5_09</v>
      </c>
      <c r="C899" s="12" t="str">
        <f>Y899</f>
        <v>ERS016670</v>
      </c>
      <c r="D899" s="12" t="str">
        <f>AA899</f>
        <v>Singapore</v>
      </c>
      <c r="E899" s="11" t="s">
        <v>2539</v>
      </c>
      <c r="F899" s="12" t="str">
        <f>AD899</f>
        <v>human</v>
      </c>
      <c r="G899" s="13" t="str">
        <f>U899</f>
        <v>TTSH5_09</v>
      </c>
      <c r="H899" s="13" t="str">
        <f>Z899</f>
        <v>9023-000585</v>
      </c>
      <c r="I899" s="13" t="str">
        <f>V899</f>
        <v>TTSH5_09</v>
      </c>
      <c r="J899" s="14" t="s">
        <v>2907</v>
      </c>
      <c r="K899" s="12" t="s">
        <v>2906</v>
      </c>
      <c r="L899" s="12"/>
      <c r="M899" s="12" t="s">
        <v>2908</v>
      </c>
      <c r="N899" s="12" t="s">
        <v>2914</v>
      </c>
      <c r="O899" s="12" t="str">
        <f t="shared" si="642"/>
        <v>Asia_Singapore_TTSH5_09</v>
      </c>
      <c r="P899" s="11" t="str">
        <f t="shared" si="643"/>
        <v>global_TTSH5_09_Singapore</v>
      </c>
      <c r="Q899" s="15">
        <f t="shared" ref="Q899:Q959" si="653">IF(T899&lt;&gt;"minus 1",1,0)</f>
        <v>1</v>
      </c>
      <c r="R899" s="11" t="str">
        <f t="shared" si="644"/>
        <v>ok</v>
      </c>
      <c r="S899" s="11">
        <f t="shared" si="645"/>
        <v>0</v>
      </c>
      <c r="T899" s="11"/>
      <c r="U899" t="s">
        <v>2721</v>
      </c>
      <c r="V899" t="s">
        <v>2721</v>
      </c>
      <c r="W899" t="s">
        <v>2722</v>
      </c>
      <c r="X899" t="s">
        <v>482</v>
      </c>
      <c r="Y899" t="s">
        <v>2723</v>
      </c>
      <c r="Z899" t="s">
        <v>2724</v>
      </c>
      <c r="AA899" t="s">
        <v>485</v>
      </c>
      <c r="AB899" t="s">
        <v>2699</v>
      </c>
      <c r="AC899">
        <v>1</v>
      </c>
      <c r="AD899" t="s">
        <v>465</v>
      </c>
      <c r="AE899">
        <v>45</v>
      </c>
      <c r="AF899">
        <v>1</v>
      </c>
    </row>
    <row r="900" spans="1:32" x14ac:dyDescent="0.25">
      <c r="A900" s="11">
        <v>899</v>
      </c>
      <c r="B900" s="16" t="s">
        <v>2725</v>
      </c>
      <c r="C900" s="16" t="s">
        <v>3186</v>
      </c>
      <c r="D900" s="16" t="s">
        <v>1364</v>
      </c>
      <c r="E900" s="11" t="s">
        <v>2539</v>
      </c>
      <c r="F900" s="16" t="s">
        <v>465</v>
      </c>
      <c r="G900" s="14" t="s">
        <v>2725</v>
      </c>
      <c r="H900" s="14" t="s">
        <v>2912</v>
      </c>
      <c r="I900" s="14" t="s">
        <v>2912</v>
      </c>
      <c r="J900" s="14" t="s">
        <v>2907</v>
      </c>
      <c r="K900" s="16" t="s">
        <v>2907</v>
      </c>
      <c r="L900" s="17" t="s">
        <v>2907</v>
      </c>
      <c r="M900" s="17" t="s">
        <v>2908</v>
      </c>
      <c r="N900" s="17" t="s">
        <v>2909</v>
      </c>
      <c r="O900" s="12" t="str">
        <f t="shared" ref="O900:O960" si="654">CONCATENATE(N900,"_",D900,"_",B900)</f>
        <v>Europe_UK_TW20</v>
      </c>
      <c r="P900" s="11" t="str">
        <f t="shared" ref="P900:P960" si="655">CONCATENATE(M900,"_",B900,"_",D900)</f>
        <v>global_TW20_UK</v>
      </c>
      <c r="Q900" s="15">
        <f t="shared" si="653"/>
        <v>1</v>
      </c>
      <c r="R900" s="11" t="str">
        <f t="shared" ref="R900:R960" si="656">IF(V900=B900,"ok","fehler")</f>
        <v>ok</v>
      </c>
      <c r="S900" s="11">
        <f t="shared" si="645"/>
        <v>0</v>
      </c>
      <c r="T900" s="11"/>
      <c r="U900" t="s">
        <v>2725</v>
      </c>
      <c r="V900" t="s">
        <v>2725</v>
      </c>
      <c r="W900">
        <v>2003</v>
      </c>
      <c r="AA900" t="s">
        <v>1364</v>
      </c>
      <c r="AC900">
        <v>4</v>
      </c>
      <c r="AD900" t="s">
        <v>465</v>
      </c>
      <c r="AE900">
        <v>239</v>
      </c>
      <c r="AF900">
        <v>1</v>
      </c>
    </row>
    <row r="901" spans="1:32" x14ac:dyDescent="0.25">
      <c r="A901" s="11">
        <v>900</v>
      </c>
      <c r="B901" s="12" t="str">
        <f t="shared" ref="B901:B903" si="657">I901</f>
        <v>UK102</v>
      </c>
      <c r="C901" s="12" t="str">
        <f t="shared" ref="C901:C903" si="658">Y901</f>
        <v>ERS049920</v>
      </c>
      <c r="D901" s="12" t="str">
        <f t="shared" ref="D901:D903" si="659">AA901</f>
        <v>UK</v>
      </c>
      <c r="E901" s="12">
        <f t="shared" ref="E901:E903" si="660">AD901</f>
        <v>0</v>
      </c>
      <c r="F901" s="12">
        <f t="shared" ref="F901:F903" si="661">AD901</f>
        <v>0</v>
      </c>
      <c r="G901" s="13" t="str">
        <f t="shared" ref="G901:G903" si="662">U901</f>
        <v>UK102</v>
      </c>
      <c r="H901" s="13">
        <f t="shared" ref="H901:H903" si="663">Z901</f>
        <v>0</v>
      </c>
      <c r="I901" s="13" t="str">
        <f t="shared" ref="I901:I903" si="664">V901</f>
        <v>UK102</v>
      </c>
      <c r="J901" s="14" t="s">
        <v>2907</v>
      </c>
      <c r="K901" s="12" t="s">
        <v>2906</v>
      </c>
      <c r="L901" s="12"/>
      <c r="M901" s="12" t="s">
        <v>2908</v>
      </c>
      <c r="N901" s="12" t="s">
        <v>2909</v>
      </c>
      <c r="O901" s="12" t="str">
        <f t="shared" si="654"/>
        <v>Europe_UK_UK102</v>
      </c>
      <c r="P901" s="11" t="str">
        <f t="shared" si="655"/>
        <v>global_UK102_UK</v>
      </c>
      <c r="Q901" s="15">
        <f t="shared" si="653"/>
        <v>1</v>
      </c>
      <c r="R901" s="11" t="str">
        <f t="shared" si="656"/>
        <v>ok</v>
      </c>
      <c r="S901" s="11">
        <f t="shared" ref="S901:S959" si="665">IF(V900=V901,"double",0)</f>
        <v>0</v>
      </c>
      <c r="T901" s="11"/>
      <c r="U901" t="s">
        <v>2729</v>
      </c>
      <c r="V901" t="s">
        <v>2729</v>
      </c>
      <c r="X901" t="s">
        <v>1286</v>
      </c>
      <c r="Y901" t="s">
        <v>2730</v>
      </c>
      <c r="AA901" t="s">
        <v>1364</v>
      </c>
      <c r="AC901">
        <v>1</v>
      </c>
      <c r="AE901" t="s">
        <v>328</v>
      </c>
      <c r="AF901" t="s">
        <v>328</v>
      </c>
    </row>
    <row r="902" spans="1:32" ht="30" x14ac:dyDescent="0.25">
      <c r="A902" s="11">
        <v>901</v>
      </c>
      <c r="B902" s="12" t="str">
        <f t="shared" si="657"/>
        <v>URU110</v>
      </c>
      <c r="C902" s="12" t="str">
        <f t="shared" si="658"/>
        <v>ERR064904</v>
      </c>
      <c r="D902" s="12" t="str">
        <f t="shared" si="659"/>
        <v>Uruguay</v>
      </c>
      <c r="E902" s="12">
        <f t="shared" si="660"/>
        <v>0</v>
      </c>
      <c r="F902" s="12">
        <f t="shared" si="661"/>
        <v>0</v>
      </c>
      <c r="G902" s="13" t="str">
        <f t="shared" si="662"/>
        <v>URU110</v>
      </c>
      <c r="H902" s="13">
        <f t="shared" si="663"/>
        <v>0</v>
      </c>
      <c r="I902" s="13" t="str">
        <f t="shared" si="664"/>
        <v>URU110</v>
      </c>
      <c r="J902" s="14" t="s">
        <v>2907</v>
      </c>
      <c r="K902" s="12" t="s">
        <v>2906</v>
      </c>
      <c r="L902" s="12"/>
      <c r="M902" s="12" t="s">
        <v>2908</v>
      </c>
      <c r="N902" s="17" t="s">
        <v>2938</v>
      </c>
      <c r="O902" s="12" t="str">
        <f t="shared" si="654"/>
        <v>South America_Uruguay_URU110</v>
      </c>
      <c r="P902" s="11" t="str">
        <f t="shared" si="655"/>
        <v>global_URU110_Uruguay</v>
      </c>
      <c r="Q902" s="15">
        <f t="shared" si="653"/>
        <v>1</v>
      </c>
      <c r="R902" s="11" t="str">
        <f t="shared" si="656"/>
        <v>ok</v>
      </c>
      <c r="S902" s="11">
        <f t="shared" si="665"/>
        <v>0</v>
      </c>
      <c r="T902" s="11"/>
      <c r="U902" t="s">
        <v>2731</v>
      </c>
      <c r="V902" t="s">
        <v>2731</v>
      </c>
      <c r="W902">
        <v>1998</v>
      </c>
      <c r="X902" t="s">
        <v>1286</v>
      </c>
      <c r="Y902" t="s">
        <v>2732</v>
      </c>
      <c r="AA902" t="s">
        <v>2733</v>
      </c>
      <c r="AC902">
        <v>4</v>
      </c>
      <c r="AE902" t="s">
        <v>328</v>
      </c>
      <c r="AF902">
        <v>1</v>
      </c>
    </row>
    <row r="903" spans="1:32" ht="30" x14ac:dyDescent="0.25">
      <c r="A903" s="11">
        <v>902</v>
      </c>
      <c r="B903" s="12" t="str">
        <f t="shared" si="657"/>
        <v>URU34</v>
      </c>
      <c r="C903" s="12" t="str">
        <f t="shared" si="658"/>
        <v>ERR064906</v>
      </c>
      <c r="D903" s="12" t="str">
        <f t="shared" si="659"/>
        <v>Uruguay</v>
      </c>
      <c r="E903" s="12">
        <f t="shared" si="660"/>
        <v>0</v>
      </c>
      <c r="F903" s="12">
        <f t="shared" si="661"/>
        <v>0</v>
      </c>
      <c r="G903" s="13" t="str">
        <f t="shared" si="662"/>
        <v>URU34</v>
      </c>
      <c r="H903" s="13">
        <f t="shared" si="663"/>
        <v>0</v>
      </c>
      <c r="I903" s="13" t="str">
        <f t="shared" si="664"/>
        <v>URU34</v>
      </c>
      <c r="J903" s="14" t="s">
        <v>2907</v>
      </c>
      <c r="K903" s="12" t="s">
        <v>2906</v>
      </c>
      <c r="L903" s="12"/>
      <c r="M903" s="12" t="s">
        <v>2908</v>
      </c>
      <c r="N903" s="17" t="s">
        <v>2938</v>
      </c>
      <c r="O903" s="12" t="str">
        <f t="shared" si="654"/>
        <v>South America_Uruguay_URU34</v>
      </c>
      <c r="P903" s="11" t="str">
        <f t="shared" si="655"/>
        <v>global_URU34_Uruguay</v>
      </c>
      <c r="Q903" s="15">
        <f t="shared" si="653"/>
        <v>1</v>
      </c>
      <c r="R903" s="11" t="str">
        <f t="shared" si="656"/>
        <v>ok</v>
      </c>
      <c r="S903" s="11">
        <f t="shared" si="665"/>
        <v>0</v>
      </c>
      <c r="T903" s="11"/>
      <c r="U903" t="s">
        <v>2735</v>
      </c>
      <c r="V903" t="s">
        <v>2735</v>
      </c>
      <c r="W903">
        <v>1997</v>
      </c>
      <c r="X903" t="s">
        <v>1286</v>
      </c>
      <c r="Y903" t="s">
        <v>2736</v>
      </c>
      <c r="AA903" t="s">
        <v>2733</v>
      </c>
      <c r="AC903">
        <v>4</v>
      </c>
      <c r="AE903" t="s">
        <v>328</v>
      </c>
      <c r="AF903">
        <v>1</v>
      </c>
    </row>
    <row r="904" spans="1:32" ht="30" x14ac:dyDescent="0.25">
      <c r="A904" s="11">
        <v>903</v>
      </c>
      <c r="B904" s="16" t="s">
        <v>3187</v>
      </c>
      <c r="C904" s="16" t="s">
        <v>3188</v>
      </c>
      <c r="D904" s="16" t="s">
        <v>1648</v>
      </c>
      <c r="E904" s="11" t="s">
        <v>2539</v>
      </c>
      <c r="F904" s="16" t="s">
        <v>465</v>
      </c>
      <c r="G904" s="14" t="s">
        <v>3187</v>
      </c>
      <c r="H904" s="14" t="s">
        <v>2912</v>
      </c>
      <c r="I904" s="14" t="s">
        <v>2912</v>
      </c>
      <c r="J904" s="14" t="s">
        <v>2907</v>
      </c>
      <c r="K904" s="16" t="s">
        <v>2907</v>
      </c>
      <c r="L904" s="17" t="s">
        <v>2907</v>
      </c>
      <c r="M904" s="17" t="s">
        <v>2908</v>
      </c>
      <c r="N904" s="17" t="s">
        <v>2913</v>
      </c>
      <c r="O904" s="12" t="str">
        <f t="shared" si="654"/>
        <v>North America_USA_USA300_FPR3757</v>
      </c>
      <c r="P904" s="11" t="str">
        <f t="shared" si="655"/>
        <v>global_USA300_FPR3757_USA</v>
      </c>
      <c r="Q904" s="15">
        <f t="shared" si="653"/>
        <v>1</v>
      </c>
      <c r="R904" s="11" t="str">
        <f t="shared" si="656"/>
        <v>ok</v>
      </c>
      <c r="S904" s="11">
        <f t="shared" si="665"/>
        <v>0</v>
      </c>
      <c r="T904" s="11"/>
      <c r="U904" t="s">
        <v>2737</v>
      </c>
      <c r="V904" t="s">
        <v>3187</v>
      </c>
      <c r="W904">
        <v>2000</v>
      </c>
      <c r="AA904" t="s">
        <v>2292</v>
      </c>
      <c r="AC904">
        <v>4</v>
      </c>
      <c r="AD904" t="s">
        <v>465</v>
      </c>
      <c r="AE904">
        <v>8</v>
      </c>
      <c r="AF904">
        <v>1</v>
      </c>
    </row>
    <row r="905" spans="1:32" ht="30" x14ac:dyDescent="0.25">
      <c r="A905" s="11">
        <v>904</v>
      </c>
      <c r="B905" s="16" t="s">
        <v>2742</v>
      </c>
      <c r="C905" s="16" t="s">
        <v>3189</v>
      </c>
      <c r="D905" s="16" t="s">
        <v>1648</v>
      </c>
      <c r="E905" s="11" t="s">
        <v>2539</v>
      </c>
      <c r="F905" s="16" t="s">
        <v>465</v>
      </c>
      <c r="G905" s="14" t="s">
        <v>2742</v>
      </c>
      <c r="H905" s="14" t="s">
        <v>2912</v>
      </c>
      <c r="I905" s="14" t="s">
        <v>2912</v>
      </c>
      <c r="J905" s="14" t="s">
        <v>2907</v>
      </c>
      <c r="K905" s="16" t="s">
        <v>2907</v>
      </c>
      <c r="L905" s="17"/>
      <c r="M905" s="17" t="s">
        <v>2908</v>
      </c>
      <c r="N905" s="17" t="s">
        <v>2913</v>
      </c>
      <c r="O905" s="12" t="str">
        <f t="shared" si="654"/>
        <v>North America_USA_USA300_TCH1516</v>
      </c>
      <c r="P905" s="11" t="str">
        <f t="shared" si="655"/>
        <v>global_USA300_TCH1516_USA</v>
      </c>
      <c r="Q905" s="15">
        <f t="shared" si="653"/>
        <v>1</v>
      </c>
      <c r="R905" s="11" t="str">
        <f t="shared" si="656"/>
        <v>ok</v>
      </c>
      <c r="S905" s="11">
        <f t="shared" si="665"/>
        <v>0</v>
      </c>
      <c r="T905" s="11"/>
      <c r="U905" t="s">
        <v>2741</v>
      </c>
      <c r="V905" t="s">
        <v>2742</v>
      </c>
      <c r="AE905" t="s">
        <v>328</v>
      </c>
      <c r="AF905" t="s">
        <v>328</v>
      </c>
    </row>
    <row r="906" spans="1:32" ht="30" x14ac:dyDescent="0.25">
      <c r="A906" s="11">
        <v>905</v>
      </c>
      <c r="B906" s="12" t="str">
        <f t="shared" ref="B906:B953" si="666">I906</f>
        <v>USFL022</v>
      </c>
      <c r="C906" s="12" t="str">
        <f t="shared" ref="C906:C953" si="667">Y906</f>
        <v>ERS092780</v>
      </c>
      <c r="D906" s="12" t="str">
        <f t="shared" ref="D906:D953" si="668">AA906</f>
        <v>USA</v>
      </c>
      <c r="E906" s="11" t="s">
        <v>2539</v>
      </c>
      <c r="F906" s="12" t="str">
        <f t="shared" ref="F906:F953" si="669">AD906</f>
        <v>human</v>
      </c>
      <c r="G906" s="13" t="str">
        <f t="shared" ref="G906:G953" si="670">U906</f>
        <v>USFL022</v>
      </c>
      <c r="H906" s="13">
        <f t="shared" ref="H906:H953" si="671">Z906</f>
        <v>0</v>
      </c>
      <c r="I906" s="13" t="str">
        <f t="shared" ref="I906:I953" si="672">V906</f>
        <v>USFL022</v>
      </c>
      <c r="J906" s="14" t="s">
        <v>2907</v>
      </c>
      <c r="K906" s="12" t="s">
        <v>2906</v>
      </c>
      <c r="L906" s="12"/>
      <c r="M906" s="12" t="s">
        <v>2908</v>
      </c>
      <c r="N906" s="17" t="s">
        <v>2913</v>
      </c>
      <c r="O906" s="12" t="str">
        <f t="shared" si="654"/>
        <v>North America_USA_USFL022</v>
      </c>
      <c r="P906" s="11" t="str">
        <f t="shared" si="655"/>
        <v>global_USFL022_USA</v>
      </c>
      <c r="Q906" s="15">
        <f t="shared" si="653"/>
        <v>1</v>
      </c>
      <c r="R906" s="11" t="str">
        <f t="shared" si="656"/>
        <v>ok</v>
      </c>
      <c r="S906" s="11">
        <f t="shared" si="665"/>
        <v>0</v>
      </c>
      <c r="T906" s="11"/>
      <c r="U906" t="s">
        <v>2743</v>
      </c>
      <c r="V906" t="s">
        <v>2743</v>
      </c>
      <c r="W906" t="s">
        <v>2744</v>
      </c>
      <c r="X906" t="s">
        <v>2189</v>
      </c>
      <c r="Y906" t="s">
        <v>2745</v>
      </c>
      <c r="AA906" t="s">
        <v>1648</v>
      </c>
      <c r="AC906">
        <v>4</v>
      </c>
      <c r="AD906" t="s">
        <v>465</v>
      </c>
      <c r="AE906">
        <v>8</v>
      </c>
      <c r="AF906">
        <v>1</v>
      </c>
    </row>
    <row r="907" spans="1:32" ht="30" x14ac:dyDescent="0.25">
      <c r="A907" s="11">
        <v>906</v>
      </c>
      <c r="B907" s="12" t="str">
        <f t="shared" si="666"/>
        <v>USFL023</v>
      </c>
      <c r="C907" s="12" t="str">
        <f t="shared" si="667"/>
        <v>ERS092781</v>
      </c>
      <c r="D907" s="12" t="str">
        <f t="shared" si="668"/>
        <v>USA</v>
      </c>
      <c r="E907" s="11" t="s">
        <v>2539</v>
      </c>
      <c r="F907" s="12" t="str">
        <f t="shared" si="669"/>
        <v>human</v>
      </c>
      <c r="G907" s="13" t="str">
        <f t="shared" si="670"/>
        <v>USFL023</v>
      </c>
      <c r="H907" s="13">
        <f t="shared" si="671"/>
        <v>0</v>
      </c>
      <c r="I907" s="13" t="str">
        <f t="shared" si="672"/>
        <v>USFL023</v>
      </c>
      <c r="J907" s="14" t="s">
        <v>2907</v>
      </c>
      <c r="K907" s="12" t="s">
        <v>2906</v>
      </c>
      <c r="L907" s="12"/>
      <c r="M907" s="12" t="s">
        <v>2908</v>
      </c>
      <c r="N907" s="17" t="s">
        <v>2913</v>
      </c>
      <c r="O907" s="12" t="str">
        <f t="shared" si="654"/>
        <v>North America_USA_USFL023</v>
      </c>
      <c r="P907" s="11" t="str">
        <f t="shared" si="655"/>
        <v>global_USFL023_USA</v>
      </c>
      <c r="Q907" s="15">
        <f t="shared" si="653"/>
        <v>1</v>
      </c>
      <c r="R907" s="11" t="str">
        <f t="shared" si="656"/>
        <v>ok</v>
      </c>
      <c r="S907" s="11">
        <f t="shared" si="665"/>
        <v>0</v>
      </c>
      <c r="T907" s="11"/>
      <c r="U907" t="s">
        <v>2750</v>
      </c>
      <c r="V907" t="s">
        <v>2750</v>
      </c>
      <c r="W907" t="s">
        <v>2188</v>
      </c>
      <c r="X907" t="s">
        <v>2189</v>
      </c>
      <c r="Y907" t="s">
        <v>2751</v>
      </c>
      <c r="AA907" t="s">
        <v>1648</v>
      </c>
      <c r="AC907">
        <v>4</v>
      </c>
      <c r="AD907" t="s">
        <v>465</v>
      </c>
      <c r="AE907">
        <v>8</v>
      </c>
      <c r="AF907">
        <v>1</v>
      </c>
    </row>
    <row r="908" spans="1:32" ht="30" x14ac:dyDescent="0.25">
      <c r="A908" s="11">
        <v>907</v>
      </c>
      <c r="B908" s="12" t="str">
        <f t="shared" si="666"/>
        <v>USFL039</v>
      </c>
      <c r="C908" s="12" t="str">
        <f t="shared" si="667"/>
        <v>ERS092797</v>
      </c>
      <c r="D908" s="12" t="str">
        <f t="shared" si="668"/>
        <v>USA</v>
      </c>
      <c r="E908" s="11" t="s">
        <v>2539</v>
      </c>
      <c r="F908" s="12" t="str">
        <f t="shared" si="669"/>
        <v>human</v>
      </c>
      <c r="G908" s="13" t="str">
        <f t="shared" si="670"/>
        <v>USFL039</v>
      </c>
      <c r="H908" s="13">
        <f t="shared" si="671"/>
        <v>0</v>
      </c>
      <c r="I908" s="13" t="str">
        <f t="shared" si="672"/>
        <v>USFL039</v>
      </c>
      <c r="J908" s="14" t="s">
        <v>2907</v>
      </c>
      <c r="K908" s="12" t="s">
        <v>2906</v>
      </c>
      <c r="L908" s="12"/>
      <c r="M908" s="12" t="s">
        <v>2908</v>
      </c>
      <c r="N908" s="17" t="s">
        <v>2913</v>
      </c>
      <c r="O908" s="12" t="str">
        <f t="shared" si="654"/>
        <v>North America_USA_USFL039</v>
      </c>
      <c r="P908" s="11" t="str">
        <f t="shared" si="655"/>
        <v>global_USFL039_USA</v>
      </c>
      <c r="Q908" s="15">
        <f t="shared" si="653"/>
        <v>1</v>
      </c>
      <c r="R908" s="11" t="str">
        <f t="shared" si="656"/>
        <v>ok</v>
      </c>
      <c r="S908" s="11">
        <f t="shared" si="665"/>
        <v>0</v>
      </c>
      <c r="T908" s="11"/>
      <c r="U908" t="s">
        <v>2753</v>
      </c>
      <c r="V908" t="s">
        <v>2753</v>
      </c>
      <c r="W908" t="s">
        <v>2188</v>
      </c>
      <c r="X908" t="s">
        <v>2189</v>
      </c>
      <c r="Y908" t="s">
        <v>2754</v>
      </c>
      <c r="AA908" t="s">
        <v>1648</v>
      </c>
      <c r="AC908">
        <v>4</v>
      </c>
      <c r="AD908" t="s">
        <v>465</v>
      </c>
      <c r="AE908">
        <v>8</v>
      </c>
      <c r="AF908">
        <v>1</v>
      </c>
    </row>
    <row r="909" spans="1:32" ht="30" x14ac:dyDescent="0.25">
      <c r="A909" s="11">
        <v>908</v>
      </c>
      <c r="B909" s="12" t="str">
        <f t="shared" si="666"/>
        <v>USFL040</v>
      </c>
      <c r="C909" s="12" t="str">
        <f t="shared" si="667"/>
        <v>ERS092798</v>
      </c>
      <c r="D909" s="12" t="str">
        <f t="shared" si="668"/>
        <v>USA</v>
      </c>
      <c r="E909" s="11" t="s">
        <v>2539</v>
      </c>
      <c r="F909" s="12" t="str">
        <f t="shared" si="669"/>
        <v>human</v>
      </c>
      <c r="G909" s="13" t="str">
        <f t="shared" si="670"/>
        <v>USFL040</v>
      </c>
      <c r="H909" s="13">
        <f t="shared" si="671"/>
        <v>0</v>
      </c>
      <c r="I909" s="13" t="str">
        <f t="shared" si="672"/>
        <v>USFL040</v>
      </c>
      <c r="J909" s="14" t="s">
        <v>2907</v>
      </c>
      <c r="K909" s="12" t="s">
        <v>2906</v>
      </c>
      <c r="L909" s="12"/>
      <c r="M909" s="12" t="s">
        <v>2908</v>
      </c>
      <c r="N909" s="17" t="s">
        <v>2913</v>
      </c>
      <c r="O909" s="12" t="str">
        <f t="shared" si="654"/>
        <v>North America_USA_USFL040</v>
      </c>
      <c r="P909" s="11" t="str">
        <f t="shared" si="655"/>
        <v>global_USFL040_USA</v>
      </c>
      <c r="Q909" s="15">
        <f t="shared" si="653"/>
        <v>1</v>
      </c>
      <c r="R909" s="11" t="str">
        <f t="shared" si="656"/>
        <v>ok</v>
      </c>
      <c r="S909" s="11">
        <f t="shared" si="665"/>
        <v>0</v>
      </c>
      <c r="T909" s="11"/>
      <c r="U909" t="s">
        <v>2755</v>
      </c>
      <c r="V909" t="s">
        <v>2755</v>
      </c>
      <c r="W909" t="s">
        <v>2188</v>
      </c>
      <c r="X909" t="s">
        <v>2189</v>
      </c>
      <c r="Y909" t="s">
        <v>2756</v>
      </c>
      <c r="AA909" t="s">
        <v>1648</v>
      </c>
      <c r="AC909">
        <v>4</v>
      </c>
      <c r="AD909" t="s">
        <v>465</v>
      </c>
      <c r="AE909">
        <v>8</v>
      </c>
      <c r="AF909">
        <v>1</v>
      </c>
    </row>
    <row r="910" spans="1:32" ht="30" x14ac:dyDescent="0.25">
      <c r="A910" s="11">
        <v>909</v>
      </c>
      <c r="B910" s="12" t="str">
        <f t="shared" si="666"/>
        <v>USFL041</v>
      </c>
      <c r="C910" s="12" t="str">
        <f t="shared" si="667"/>
        <v>ERS092799</v>
      </c>
      <c r="D910" s="12" t="str">
        <f t="shared" si="668"/>
        <v>USA</v>
      </c>
      <c r="E910" s="11" t="s">
        <v>2539</v>
      </c>
      <c r="F910" s="12" t="str">
        <f t="shared" si="669"/>
        <v>human</v>
      </c>
      <c r="G910" s="13" t="str">
        <f t="shared" si="670"/>
        <v>USFL041</v>
      </c>
      <c r="H910" s="13">
        <f t="shared" si="671"/>
        <v>0</v>
      </c>
      <c r="I910" s="13" t="str">
        <f t="shared" si="672"/>
        <v>USFL041</v>
      </c>
      <c r="J910" s="14" t="s">
        <v>2907</v>
      </c>
      <c r="K910" s="12" t="s">
        <v>2906</v>
      </c>
      <c r="L910" s="12"/>
      <c r="M910" s="12" t="s">
        <v>2908</v>
      </c>
      <c r="N910" s="17" t="s">
        <v>2913</v>
      </c>
      <c r="O910" s="12" t="str">
        <f t="shared" si="654"/>
        <v>North America_USA_USFL041</v>
      </c>
      <c r="P910" s="11" t="str">
        <f t="shared" si="655"/>
        <v>global_USFL041_USA</v>
      </c>
      <c r="Q910" s="15">
        <f t="shared" si="653"/>
        <v>1</v>
      </c>
      <c r="R910" s="11" t="str">
        <f t="shared" si="656"/>
        <v>ok</v>
      </c>
      <c r="S910" s="11">
        <f t="shared" si="665"/>
        <v>0</v>
      </c>
      <c r="T910" s="11"/>
      <c r="U910" t="s">
        <v>2758</v>
      </c>
      <c r="V910" t="s">
        <v>2758</v>
      </c>
      <c r="W910" t="s">
        <v>2744</v>
      </c>
      <c r="X910" t="s">
        <v>2189</v>
      </c>
      <c r="Y910" t="s">
        <v>2759</v>
      </c>
      <c r="AA910" t="s">
        <v>1648</v>
      </c>
      <c r="AC910">
        <v>4</v>
      </c>
      <c r="AD910" t="s">
        <v>465</v>
      </c>
      <c r="AE910">
        <v>8</v>
      </c>
      <c r="AF910">
        <v>1</v>
      </c>
    </row>
    <row r="911" spans="1:32" ht="30" x14ac:dyDescent="0.25">
      <c r="A911" s="11">
        <v>910</v>
      </c>
      <c r="B911" s="12" t="str">
        <f t="shared" si="666"/>
        <v>USFL047</v>
      </c>
      <c r="C911" s="12" t="str">
        <f t="shared" si="667"/>
        <v>ERS092805</v>
      </c>
      <c r="D911" s="12" t="str">
        <f t="shared" si="668"/>
        <v>USA</v>
      </c>
      <c r="E911" s="11" t="s">
        <v>2539</v>
      </c>
      <c r="F911" s="12" t="str">
        <f t="shared" si="669"/>
        <v>human</v>
      </c>
      <c r="G911" s="13" t="str">
        <f t="shared" si="670"/>
        <v>USFL047</v>
      </c>
      <c r="H911" s="13">
        <f t="shared" si="671"/>
        <v>0</v>
      </c>
      <c r="I911" s="13" t="str">
        <f t="shared" si="672"/>
        <v>USFL047</v>
      </c>
      <c r="J911" s="14" t="s">
        <v>2907</v>
      </c>
      <c r="K911" s="12" t="s">
        <v>2906</v>
      </c>
      <c r="L911" s="12"/>
      <c r="M911" s="12" t="s">
        <v>2908</v>
      </c>
      <c r="N911" s="17" t="s">
        <v>2913</v>
      </c>
      <c r="O911" s="12" t="str">
        <f t="shared" si="654"/>
        <v>North America_USA_USFL047</v>
      </c>
      <c r="P911" s="11" t="str">
        <f t="shared" si="655"/>
        <v>global_USFL047_USA</v>
      </c>
      <c r="Q911" s="15">
        <f t="shared" si="653"/>
        <v>1</v>
      </c>
      <c r="R911" s="11" t="str">
        <f t="shared" si="656"/>
        <v>ok</v>
      </c>
      <c r="S911" s="11">
        <f t="shared" si="665"/>
        <v>0</v>
      </c>
      <c r="T911" s="11"/>
      <c r="U911" t="s">
        <v>2761</v>
      </c>
      <c r="V911" t="s">
        <v>2761</v>
      </c>
      <c r="W911" t="s">
        <v>2762</v>
      </c>
      <c r="X911" t="s">
        <v>2189</v>
      </c>
      <c r="Y911" t="s">
        <v>2763</v>
      </c>
      <c r="AA911" t="s">
        <v>1648</v>
      </c>
      <c r="AC911">
        <v>4</v>
      </c>
      <c r="AD911" t="s">
        <v>465</v>
      </c>
      <c r="AE911">
        <v>8</v>
      </c>
      <c r="AF911">
        <v>0</v>
      </c>
    </row>
    <row r="912" spans="1:32" ht="30" x14ac:dyDescent="0.25">
      <c r="A912" s="11">
        <v>911</v>
      </c>
      <c r="B912" s="12" t="str">
        <f t="shared" si="666"/>
        <v>USFL050</v>
      </c>
      <c r="C912" s="12" t="str">
        <f t="shared" si="667"/>
        <v>ERS092808</v>
      </c>
      <c r="D912" s="12" t="str">
        <f t="shared" si="668"/>
        <v>USA</v>
      </c>
      <c r="E912" s="11" t="s">
        <v>2539</v>
      </c>
      <c r="F912" s="12" t="str">
        <f t="shared" si="669"/>
        <v>human</v>
      </c>
      <c r="G912" s="13" t="str">
        <f t="shared" si="670"/>
        <v>USFL050</v>
      </c>
      <c r="H912" s="13">
        <f t="shared" si="671"/>
        <v>0</v>
      </c>
      <c r="I912" s="13" t="str">
        <f t="shared" si="672"/>
        <v>USFL050</v>
      </c>
      <c r="J912" s="14" t="s">
        <v>2907</v>
      </c>
      <c r="K912" s="12" t="s">
        <v>2906</v>
      </c>
      <c r="L912" s="12"/>
      <c r="M912" s="12" t="s">
        <v>2908</v>
      </c>
      <c r="N912" s="17" t="s">
        <v>2913</v>
      </c>
      <c r="O912" s="12" t="str">
        <f t="shared" si="654"/>
        <v>North America_USA_USFL050</v>
      </c>
      <c r="P912" s="11" t="str">
        <f t="shared" si="655"/>
        <v>global_USFL050_USA</v>
      </c>
      <c r="Q912" s="15">
        <f t="shared" si="653"/>
        <v>1</v>
      </c>
      <c r="R912" s="11" t="str">
        <f t="shared" si="656"/>
        <v>ok</v>
      </c>
      <c r="S912" s="11">
        <f t="shared" si="665"/>
        <v>0</v>
      </c>
      <c r="T912" s="11"/>
      <c r="U912" t="s">
        <v>2765</v>
      </c>
      <c r="V912" t="s">
        <v>2765</v>
      </c>
      <c r="W912" t="s">
        <v>2766</v>
      </c>
      <c r="X912" t="s">
        <v>2189</v>
      </c>
      <c r="Y912" t="s">
        <v>2767</v>
      </c>
      <c r="AA912" t="s">
        <v>1648</v>
      </c>
      <c r="AC912">
        <v>4</v>
      </c>
      <c r="AD912" t="s">
        <v>465</v>
      </c>
      <c r="AE912">
        <v>8</v>
      </c>
      <c r="AF912">
        <v>0</v>
      </c>
    </row>
    <row r="913" spans="1:32" ht="30" x14ac:dyDescent="0.25">
      <c r="A913" s="11">
        <v>912</v>
      </c>
      <c r="B913" s="12" t="str">
        <f t="shared" si="666"/>
        <v>USFL052</v>
      </c>
      <c r="C913" s="12" t="str">
        <f t="shared" si="667"/>
        <v>ERS092810</v>
      </c>
      <c r="D913" s="12" t="str">
        <f t="shared" si="668"/>
        <v>USA</v>
      </c>
      <c r="E913" s="11" t="s">
        <v>2539</v>
      </c>
      <c r="F913" s="12" t="str">
        <f t="shared" si="669"/>
        <v>human</v>
      </c>
      <c r="G913" s="13" t="str">
        <f t="shared" si="670"/>
        <v>USFL052</v>
      </c>
      <c r="H913" s="13">
        <f t="shared" si="671"/>
        <v>0</v>
      </c>
      <c r="I913" s="13" t="str">
        <f t="shared" si="672"/>
        <v>USFL052</v>
      </c>
      <c r="J913" s="14" t="s">
        <v>2907</v>
      </c>
      <c r="K913" s="12" t="s">
        <v>2906</v>
      </c>
      <c r="L913" s="12"/>
      <c r="M913" s="12" t="s">
        <v>2908</v>
      </c>
      <c r="N913" s="17" t="s">
        <v>2913</v>
      </c>
      <c r="O913" s="12" t="str">
        <f t="shared" si="654"/>
        <v>North America_USA_USFL052</v>
      </c>
      <c r="P913" s="11" t="str">
        <f t="shared" si="655"/>
        <v>global_USFL052_USA</v>
      </c>
      <c r="Q913" s="15">
        <f t="shared" si="653"/>
        <v>1</v>
      </c>
      <c r="R913" s="11" t="str">
        <f t="shared" si="656"/>
        <v>ok</v>
      </c>
      <c r="S913" s="11">
        <f t="shared" si="665"/>
        <v>0</v>
      </c>
      <c r="T913" s="11"/>
      <c r="U913" t="s">
        <v>2769</v>
      </c>
      <c r="V913" t="s">
        <v>2769</v>
      </c>
      <c r="W913" t="s">
        <v>2766</v>
      </c>
      <c r="X913" t="s">
        <v>2189</v>
      </c>
      <c r="Y913" t="s">
        <v>2770</v>
      </c>
      <c r="AA913" t="s">
        <v>1648</v>
      </c>
      <c r="AC913">
        <v>4</v>
      </c>
      <c r="AD913" t="s">
        <v>465</v>
      </c>
      <c r="AE913">
        <v>8</v>
      </c>
      <c r="AF913">
        <v>1</v>
      </c>
    </row>
    <row r="914" spans="1:32" ht="30" x14ac:dyDescent="0.25">
      <c r="A914" s="11">
        <v>913</v>
      </c>
      <c r="B914" s="12" t="str">
        <f t="shared" si="666"/>
        <v>USFL056</v>
      </c>
      <c r="C914" s="12" t="str">
        <f t="shared" si="667"/>
        <v>ERS092814</v>
      </c>
      <c r="D914" s="12" t="str">
        <f t="shared" si="668"/>
        <v>USA</v>
      </c>
      <c r="E914" s="11" t="s">
        <v>2539</v>
      </c>
      <c r="F914" s="12" t="str">
        <f t="shared" si="669"/>
        <v>human</v>
      </c>
      <c r="G914" s="13" t="str">
        <f t="shared" si="670"/>
        <v>USFL056</v>
      </c>
      <c r="H914" s="13">
        <f t="shared" si="671"/>
        <v>0</v>
      </c>
      <c r="I914" s="13" t="str">
        <f t="shared" si="672"/>
        <v>USFL056</v>
      </c>
      <c r="J914" s="14" t="s">
        <v>2907</v>
      </c>
      <c r="K914" s="12" t="s">
        <v>2906</v>
      </c>
      <c r="L914" s="12"/>
      <c r="M914" s="12" t="s">
        <v>2908</v>
      </c>
      <c r="N914" s="17" t="s">
        <v>2913</v>
      </c>
      <c r="O914" s="12" t="str">
        <f t="shared" si="654"/>
        <v>North America_USA_USFL056</v>
      </c>
      <c r="P914" s="11" t="str">
        <f t="shared" si="655"/>
        <v>global_USFL056_USA</v>
      </c>
      <c r="Q914" s="15">
        <f t="shared" si="653"/>
        <v>1</v>
      </c>
      <c r="R914" s="11" t="str">
        <f t="shared" si="656"/>
        <v>ok</v>
      </c>
      <c r="S914" s="11">
        <f t="shared" si="665"/>
        <v>0</v>
      </c>
      <c r="T914" s="11"/>
      <c r="U914" t="s">
        <v>2772</v>
      </c>
      <c r="V914" t="s">
        <v>2772</v>
      </c>
      <c r="W914" t="s">
        <v>2762</v>
      </c>
      <c r="X914" t="s">
        <v>2189</v>
      </c>
      <c r="Y914" t="s">
        <v>2773</v>
      </c>
      <c r="AA914" t="s">
        <v>1648</v>
      </c>
      <c r="AC914">
        <v>4</v>
      </c>
      <c r="AD914" t="s">
        <v>465</v>
      </c>
      <c r="AE914">
        <v>8</v>
      </c>
      <c r="AF914">
        <v>1</v>
      </c>
    </row>
    <row r="915" spans="1:32" ht="30" x14ac:dyDescent="0.25">
      <c r="A915" s="11">
        <v>914</v>
      </c>
      <c r="B915" s="12" t="str">
        <f t="shared" si="666"/>
        <v>USFL061</v>
      </c>
      <c r="C915" s="12" t="str">
        <f t="shared" si="667"/>
        <v>ERS092819</v>
      </c>
      <c r="D915" s="12" t="str">
        <f t="shared" si="668"/>
        <v>USA</v>
      </c>
      <c r="E915" s="11" t="s">
        <v>2539</v>
      </c>
      <c r="F915" s="12" t="str">
        <f t="shared" si="669"/>
        <v>human</v>
      </c>
      <c r="G915" s="13" t="str">
        <f t="shared" si="670"/>
        <v>USFL061</v>
      </c>
      <c r="H915" s="13">
        <f t="shared" si="671"/>
        <v>0</v>
      </c>
      <c r="I915" s="13" t="str">
        <f t="shared" si="672"/>
        <v>USFL061</v>
      </c>
      <c r="J915" s="14" t="s">
        <v>2907</v>
      </c>
      <c r="K915" s="12" t="s">
        <v>2906</v>
      </c>
      <c r="L915" s="12"/>
      <c r="M915" s="12" t="s">
        <v>2908</v>
      </c>
      <c r="N915" s="17" t="s">
        <v>2913</v>
      </c>
      <c r="O915" s="12" t="str">
        <f t="shared" si="654"/>
        <v>North America_USA_USFL061</v>
      </c>
      <c r="P915" s="11" t="str">
        <f t="shared" si="655"/>
        <v>global_USFL061_USA</v>
      </c>
      <c r="Q915" s="15">
        <f t="shared" si="653"/>
        <v>1</v>
      </c>
      <c r="R915" s="11" t="str">
        <f t="shared" si="656"/>
        <v>ok</v>
      </c>
      <c r="S915" s="11">
        <f t="shared" si="665"/>
        <v>0</v>
      </c>
      <c r="T915" s="11"/>
      <c r="U915" t="s">
        <v>2774</v>
      </c>
      <c r="V915" t="s">
        <v>2774</v>
      </c>
      <c r="W915" t="s">
        <v>2766</v>
      </c>
      <c r="X915" t="s">
        <v>2189</v>
      </c>
      <c r="Y915" t="s">
        <v>2775</v>
      </c>
      <c r="AA915" t="s">
        <v>1648</v>
      </c>
      <c r="AC915">
        <v>4</v>
      </c>
      <c r="AD915" t="s">
        <v>465</v>
      </c>
      <c r="AE915">
        <v>8</v>
      </c>
      <c r="AF915">
        <v>1</v>
      </c>
    </row>
    <row r="916" spans="1:32" ht="30" x14ac:dyDescent="0.25">
      <c r="A916" s="11">
        <v>915</v>
      </c>
      <c r="B916" s="12" t="str">
        <f t="shared" si="666"/>
        <v>USFL071</v>
      </c>
      <c r="C916" s="12" t="str">
        <f t="shared" si="667"/>
        <v>ERS092830</v>
      </c>
      <c r="D916" s="12" t="str">
        <f t="shared" si="668"/>
        <v>USA</v>
      </c>
      <c r="E916" s="11" t="s">
        <v>2539</v>
      </c>
      <c r="F916" s="12" t="str">
        <f t="shared" si="669"/>
        <v>human</v>
      </c>
      <c r="G916" s="13" t="str">
        <f t="shared" si="670"/>
        <v>USFL071</v>
      </c>
      <c r="H916" s="13">
        <f t="shared" si="671"/>
        <v>0</v>
      </c>
      <c r="I916" s="13" t="str">
        <f t="shared" si="672"/>
        <v>USFL071</v>
      </c>
      <c r="J916" s="14" t="s">
        <v>2907</v>
      </c>
      <c r="K916" s="12" t="s">
        <v>2906</v>
      </c>
      <c r="L916" s="12"/>
      <c r="M916" s="12" t="s">
        <v>2908</v>
      </c>
      <c r="N916" s="17" t="s">
        <v>2913</v>
      </c>
      <c r="O916" s="12" t="str">
        <f t="shared" si="654"/>
        <v>North America_USA_USFL071</v>
      </c>
      <c r="P916" s="11" t="str">
        <f t="shared" si="655"/>
        <v>global_USFL071_USA</v>
      </c>
      <c r="Q916" s="15">
        <f t="shared" si="653"/>
        <v>1</v>
      </c>
      <c r="R916" s="11" t="str">
        <f t="shared" si="656"/>
        <v>ok</v>
      </c>
      <c r="S916" s="11">
        <f t="shared" si="665"/>
        <v>0</v>
      </c>
      <c r="T916" s="11"/>
      <c r="U916" t="s">
        <v>2776</v>
      </c>
      <c r="V916" t="s">
        <v>2776</v>
      </c>
      <c r="W916" t="s">
        <v>2766</v>
      </c>
      <c r="X916" t="s">
        <v>2189</v>
      </c>
      <c r="Y916" t="s">
        <v>2777</v>
      </c>
      <c r="AA916" t="s">
        <v>1648</v>
      </c>
      <c r="AC916">
        <v>4</v>
      </c>
      <c r="AD916" t="s">
        <v>465</v>
      </c>
      <c r="AE916">
        <v>8</v>
      </c>
      <c r="AF916">
        <v>0</v>
      </c>
    </row>
    <row r="917" spans="1:32" ht="30" x14ac:dyDescent="0.25">
      <c r="A917" s="11">
        <v>916</v>
      </c>
      <c r="B917" s="12" t="str">
        <f t="shared" si="666"/>
        <v>USFL072</v>
      </c>
      <c r="C917" s="12" t="str">
        <f t="shared" si="667"/>
        <v>ERS092831</v>
      </c>
      <c r="D917" s="12" t="str">
        <f t="shared" si="668"/>
        <v>USA</v>
      </c>
      <c r="E917" s="11" t="s">
        <v>2539</v>
      </c>
      <c r="F917" s="12" t="str">
        <f t="shared" si="669"/>
        <v>human</v>
      </c>
      <c r="G917" s="13" t="str">
        <f t="shared" si="670"/>
        <v>USFL072</v>
      </c>
      <c r="H917" s="13">
        <f t="shared" si="671"/>
        <v>0</v>
      </c>
      <c r="I917" s="13" t="str">
        <f t="shared" si="672"/>
        <v>USFL072</v>
      </c>
      <c r="J917" s="14" t="s">
        <v>2907</v>
      </c>
      <c r="K917" s="12" t="s">
        <v>2906</v>
      </c>
      <c r="L917" s="12"/>
      <c r="M917" s="12" t="s">
        <v>2908</v>
      </c>
      <c r="N917" s="17" t="s">
        <v>2913</v>
      </c>
      <c r="O917" s="12" t="str">
        <f t="shared" si="654"/>
        <v>North America_USA_USFL072</v>
      </c>
      <c r="P917" s="11" t="str">
        <f t="shared" si="655"/>
        <v>global_USFL072_USA</v>
      </c>
      <c r="Q917" s="15">
        <f t="shared" si="653"/>
        <v>1</v>
      </c>
      <c r="R917" s="11" t="str">
        <f t="shared" si="656"/>
        <v>ok</v>
      </c>
      <c r="S917" s="11">
        <f t="shared" si="665"/>
        <v>0</v>
      </c>
      <c r="T917" s="11"/>
      <c r="U917" t="s">
        <v>2779</v>
      </c>
      <c r="V917" t="s">
        <v>2779</v>
      </c>
      <c r="W917" t="s">
        <v>2766</v>
      </c>
      <c r="X917" t="s">
        <v>2189</v>
      </c>
      <c r="Y917" t="s">
        <v>2780</v>
      </c>
      <c r="AA917" t="s">
        <v>1648</v>
      </c>
      <c r="AC917">
        <v>4</v>
      </c>
      <c r="AD917" t="s">
        <v>465</v>
      </c>
      <c r="AE917">
        <v>8</v>
      </c>
      <c r="AF917">
        <v>1</v>
      </c>
    </row>
    <row r="918" spans="1:32" ht="30" x14ac:dyDescent="0.25">
      <c r="A918" s="11">
        <v>917</v>
      </c>
      <c r="B918" s="12" t="str">
        <f t="shared" si="666"/>
        <v>USFL073</v>
      </c>
      <c r="C918" s="12" t="str">
        <f t="shared" si="667"/>
        <v>ERS092832</v>
      </c>
      <c r="D918" s="12" t="str">
        <f t="shared" si="668"/>
        <v>USA</v>
      </c>
      <c r="E918" s="11" t="s">
        <v>2539</v>
      </c>
      <c r="F918" s="12" t="str">
        <f t="shared" si="669"/>
        <v>human</v>
      </c>
      <c r="G918" s="13" t="str">
        <f t="shared" si="670"/>
        <v>USFL073</v>
      </c>
      <c r="H918" s="13">
        <f t="shared" si="671"/>
        <v>0</v>
      </c>
      <c r="I918" s="13" t="str">
        <f t="shared" si="672"/>
        <v>USFL073</v>
      </c>
      <c r="J918" s="14" t="s">
        <v>2907</v>
      </c>
      <c r="K918" s="12" t="s">
        <v>2906</v>
      </c>
      <c r="L918" s="12"/>
      <c r="M918" s="12" t="s">
        <v>2908</v>
      </c>
      <c r="N918" s="17" t="s">
        <v>2913</v>
      </c>
      <c r="O918" s="12" t="str">
        <f t="shared" si="654"/>
        <v>North America_USA_USFL073</v>
      </c>
      <c r="P918" s="11" t="str">
        <f t="shared" si="655"/>
        <v>global_USFL073_USA</v>
      </c>
      <c r="Q918" s="15">
        <f t="shared" si="653"/>
        <v>1</v>
      </c>
      <c r="R918" s="11" t="str">
        <f t="shared" si="656"/>
        <v>ok</v>
      </c>
      <c r="S918" s="11">
        <f t="shared" si="665"/>
        <v>0</v>
      </c>
      <c r="T918" s="11"/>
      <c r="U918" t="s">
        <v>2781</v>
      </c>
      <c r="V918" t="s">
        <v>2781</v>
      </c>
      <c r="W918" t="s">
        <v>2766</v>
      </c>
      <c r="X918" t="s">
        <v>2189</v>
      </c>
      <c r="Y918" t="s">
        <v>2782</v>
      </c>
      <c r="AA918" t="s">
        <v>1648</v>
      </c>
      <c r="AC918">
        <v>4</v>
      </c>
      <c r="AD918" t="s">
        <v>465</v>
      </c>
      <c r="AE918">
        <v>8</v>
      </c>
      <c r="AF918">
        <v>1</v>
      </c>
    </row>
    <row r="919" spans="1:32" ht="30" x14ac:dyDescent="0.25">
      <c r="A919" s="11">
        <v>918</v>
      </c>
      <c r="B919" s="12" t="str">
        <f t="shared" si="666"/>
        <v>USFL076</v>
      </c>
      <c r="C919" s="12" t="str">
        <f t="shared" si="667"/>
        <v>ERS092835</v>
      </c>
      <c r="D919" s="12" t="str">
        <f t="shared" si="668"/>
        <v>USA</v>
      </c>
      <c r="E919" s="11" t="s">
        <v>2539</v>
      </c>
      <c r="F919" s="12" t="str">
        <f t="shared" si="669"/>
        <v>human</v>
      </c>
      <c r="G919" s="13" t="str">
        <f t="shared" si="670"/>
        <v>USFL076</v>
      </c>
      <c r="H919" s="13">
        <f t="shared" si="671"/>
        <v>0</v>
      </c>
      <c r="I919" s="13" t="str">
        <f t="shared" si="672"/>
        <v>USFL076</v>
      </c>
      <c r="J919" s="14" t="s">
        <v>2907</v>
      </c>
      <c r="K919" s="12" t="s">
        <v>2906</v>
      </c>
      <c r="L919" s="12"/>
      <c r="M919" s="12" t="s">
        <v>2908</v>
      </c>
      <c r="N919" s="17" t="s">
        <v>2913</v>
      </c>
      <c r="O919" s="12" t="str">
        <f t="shared" si="654"/>
        <v>North America_USA_USFL076</v>
      </c>
      <c r="P919" s="11" t="str">
        <f t="shared" si="655"/>
        <v>global_USFL076_USA</v>
      </c>
      <c r="Q919" s="15">
        <f t="shared" si="653"/>
        <v>1</v>
      </c>
      <c r="R919" s="11" t="str">
        <f t="shared" si="656"/>
        <v>ok</v>
      </c>
      <c r="S919" s="11">
        <f t="shared" si="665"/>
        <v>0</v>
      </c>
      <c r="T919" s="11"/>
      <c r="U919" t="s">
        <v>2783</v>
      </c>
      <c r="V919" t="s">
        <v>2783</v>
      </c>
      <c r="W919" s="6">
        <v>40057</v>
      </c>
      <c r="X919" t="s">
        <v>2189</v>
      </c>
      <c r="Y919" t="s">
        <v>2784</v>
      </c>
      <c r="AA919" t="s">
        <v>1648</v>
      </c>
      <c r="AC919">
        <v>4</v>
      </c>
      <c r="AD919" t="s">
        <v>465</v>
      </c>
      <c r="AE919">
        <v>8</v>
      </c>
      <c r="AF919">
        <v>1</v>
      </c>
    </row>
    <row r="920" spans="1:32" ht="30" x14ac:dyDescent="0.25">
      <c r="A920" s="11">
        <v>919</v>
      </c>
      <c r="B920" s="12" t="str">
        <f t="shared" si="666"/>
        <v>USFL082</v>
      </c>
      <c r="C920" s="12" t="str">
        <f t="shared" si="667"/>
        <v>ERS092841</v>
      </c>
      <c r="D920" s="12" t="str">
        <f t="shared" si="668"/>
        <v>USA</v>
      </c>
      <c r="E920" s="11" t="s">
        <v>2539</v>
      </c>
      <c r="F920" s="12" t="str">
        <f t="shared" si="669"/>
        <v>human</v>
      </c>
      <c r="G920" s="13" t="str">
        <f t="shared" si="670"/>
        <v>USFL082</v>
      </c>
      <c r="H920" s="13">
        <f t="shared" si="671"/>
        <v>0</v>
      </c>
      <c r="I920" s="13" t="str">
        <f t="shared" si="672"/>
        <v>USFL082</v>
      </c>
      <c r="J920" s="14" t="s">
        <v>2907</v>
      </c>
      <c r="K920" s="12" t="s">
        <v>2906</v>
      </c>
      <c r="L920" s="12"/>
      <c r="M920" s="12" t="s">
        <v>2908</v>
      </c>
      <c r="N920" s="17" t="s">
        <v>2913</v>
      </c>
      <c r="O920" s="12" t="str">
        <f t="shared" si="654"/>
        <v>North America_USA_USFL082</v>
      </c>
      <c r="P920" s="11" t="str">
        <f t="shared" si="655"/>
        <v>global_USFL082_USA</v>
      </c>
      <c r="Q920" s="15">
        <f t="shared" si="653"/>
        <v>1</v>
      </c>
      <c r="R920" s="11" t="str">
        <f t="shared" si="656"/>
        <v>ok</v>
      </c>
      <c r="S920" s="11">
        <f t="shared" si="665"/>
        <v>0</v>
      </c>
      <c r="T920" s="11"/>
      <c r="U920" t="s">
        <v>2786</v>
      </c>
      <c r="V920" t="s">
        <v>2786</v>
      </c>
      <c r="W920" s="6">
        <v>40057</v>
      </c>
      <c r="X920" t="s">
        <v>2189</v>
      </c>
      <c r="Y920" t="s">
        <v>2787</v>
      </c>
      <c r="AA920" t="s">
        <v>1648</v>
      </c>
      <c r="AC920">
        <v>4</v>
      </c>
      <c r="AD920" t="s">
        <v>465</v>
      </c>
      <c r="AE920">
        <v>8</v>
      </c>
      <c r="AF920">
        <v>1</v>
      </c>
    </row>
    <row r="921" spans="1:32" ht="30" x14ac:dyDescent="0.25">
      <c r="A921" s="11">
        <v>920</v>
      </c>
      <c r="B921" s="12" t="str">
        <f t="shared" si="666"/>
        <v>USFL089</v>
      </c>
      <c r="C921" s="12" t="str">
        <f t="shared" si="667"/>
        <v>ERS092848</v>
      </c>
      <c r="D921" s="12" t="str">
        <f t="shared" si="668"/>
        <v>USA</v>
      </c>
      <c r="E921" s="11" t="s">
        <v>2539</v>
      </c>
      <c r="F921" s="12" t="str">
        <f t="shared" si="669"/>
        <v>human</v>
      </c>
      <c r="G921" s="13" t="str">
        <f t="shared" si="670"/>
        <v>USFL089</v>
      </c>
      <c r="H921" s="13">
        <f t="shared" si="671"/>
        <v>0</v>
      </c>
      <c r="I921" s="13" t="str">
        <f t="shared" si="672"/>
        <v>USFL089</v>
      </c>
      <c r="J921" s="14" t="s">
        <v>2907</v>
      </c>
      <c r="K921" s="12" t="s">
        <v>2906</v>
      </c>
      <c r="L921" s="12"/>
      <c r="M921" s="12" t="s">
        <v>2908</v>
      </c>
      <c r="N921" s="17" t="s">
        <v>2913</v>
      </c>
      <c r="O921" s="12" t="str">
        <f t="shared" si="654"/>
        <v>North America_USA_USFL089</v>
      </c>
      <c r="P921" s="11" t="str">
        <f t="shared" si="655"/>
        <v>global_USFL089_USA</v>
      </c>
      <c r="Q921" s="15">
        <f t="shared" si="653"/>
        <v>1</v>
      </c>
      <c r="R921" s="11" t="str">
        <f t="shared" si="656"/>
        <v>ok</v>
      </c>
      <c r="S921" s="11">
        <f t="shared" si="665"/>
        <v>0</v>
      </c>
      <c r="T921" s="11"/>
      <c r="U921" t="s">
        <v>2788</v>
      </c>
      <c r="V921" t="s">
        <v>2788</v>
      </c>
      <c r="W921" s="6">
        <v>40057</v>
      </c>
      <c r="X921" t="s">
        <v>2189</v>
      </c>
      <c r="Y921" t="s">
        <v>2789</v>
      </c>
      <c r="AA921" t="s">
        <v>1648</v>
      </c>
      <c r="AC921">
        <v>4</v>
      </c>
      <c r="AD921" t="s">
        <v>465</v>
      </c>
      <c r="AE921">
        <v>8</v>
      </c>
      <c r="AF921">
        <v>1</v>
      </c>
    </row>
    <row r="922" spans="1:32" ht="30" x14ac:dyDescent="0.25">
      <c r="A922" s="11">
        <v>921</v>
      </c>
      <c r="B922" s="12" t="str">
        <f t="shared" si="666"/>
        <v>USFL104</v>
      </c>
      <c r="C922" s="12" t="str">
        <f t="shared" si="667"/>
        <v>ERS092863</v>
      </c>
      <c r="D922" s="12" t="str">
        <f t="shared" si="668"/>
        <v>USA</v>
      </c>
      <c r="E922" s="11" t="s">
        <v>2539</v>
      </c>
      <c r="F922" s="12" t="str">
        <f t="shared" si="669"/>
        <v>human</v>
      </c>
      <c r="G922" s="13" t="str">
        <f t="shared" si="670"/>
        <v>USFL104</v>
      </c>
      <c r="H922" s="13">
        <f t="shared" si="671"/>
        <v>0</v>
      </c>
      <c r="I922" s="13" t="str">
        <f t="shared" si="672"/>
        <v>USFL104</v>
      </c>
      <c r="J922" s="14" t="s">
        <v>2907</v>
      </c>
      <c r="K922" s="12" t="s">
        <v>2906</v>
      </c>
      <c r="L922" s="12"/>
      <c r="M922" s="12" t="s">
        <v>2908</v>
      </c>
      <c r="N922" s="17" t="s">
        <v>2913</v>
      </c>
      <c r="O922" s="12" t="str">
        <f t="shared" si="654"/>
        <v>North America_USA_USFL104</v>
      </c>
      <c r="P922" s="11" t="str">
        <f t="shared" si="655"/>
        <v>global_USFL104_USA</v>
      </c>
      <c r="Q922" s="15">
        <f t="shared" si="653"/>
        <v>1</v>
      </c>
      <c r="R922" s="11" t="str">
        <f t="shared" si="656"/>
        <v>ok</v>
      </c>
      <c r="S922" s="11">
        <f t="shared" si="665"/>
        <v>0</v>
      </c>
      <c r="T922" s="11"/>
      <c r="U922" t="s">
        <v>2790</v>
      </c>
      <c r="V922" t="s">
        <v>2790</v>
      </c>
      <c r="W922" s="6">
        <v>40026</v>
      </c>
      <c r="X922" t="s">
        <v>2189</v>
      </c>
      <c r="Y922" t="s">
        <v>2791</v>
      </c>
      <c r="AA922" t="s">
        <v>1648</v>
      </c>
      <c r="AC922">
        <v>4</v>
      </c>
      <c r="AD922" t="s">
        <v>465</v>
      </c>
      <c r="AE922">
        <v>8</v>
      </c>
      <c r="AF922">
        <v>1</v>
      </c>
    </row>
    <row r="923" spans="1:32" ht="30" x14ac:dyDescent="0.25">
      <c r="A923" s="11">
        <v>922</v>
      </c>
      <c r="B923" s="12" t="str">
        <f t="shared" si="666"/>
        <v>USFL111</v>
      </c>
      <c r="C923" s="12" t="str">
        <f t="shared" si="667"/>
        <v>ERS092870</v>
      </c>
      <c r="D923" s="12" t="str">
        <f t="shared" si="668"/>
        <v>USA</v>
      </c>
      <c r="E923" s="11" t="s">
        <v>2539</v>
      </c>
      <c r="F923" s="12" t="str">
        <f t="shared" si="669"/>
        <v>human</v>
      </c>
      <c r="G923" s="13" t="str">
        <f t="shared" si="670"/>
        <v>USFL111</v>
      </c>
      <c r="H923" s="13">
        <f t="shared" si="671"/>
        <v>0</v>
      </c>
      <c r="I923" s="13" t="str">
        <f t="shared" si="672"/>
        <v>USFL111</v>
      </c>
      <c r="J923" s="14" t="s">
        <v>2907</v>
      </c>
      <c r="K923" s="12" t="s">
        <v>2906</v>
      </c>
      <c r="L923" s="12"/>
      <c r="M923" s="12" t="s">
        <v>2908</v>
      </c>
      <c r="N923" s="17" t="s">
        <v>2913</v>
      </c>
      <c r="O923" s="12" t="str">
        <f t="shared" si="654"/>
        <v>North America_USA_USFL111</v>
      </c>
      <c r="P923" s="11" t="str">
        <f t="shared" si="655"/>
        <v>global_USFL111_USA</v>
      </c>
      <c r="Q923" s="15">
        <f t="shared" si="653"/>
        <v>1</v>
      </c>
      <c r="R923" s="11" t="str">
        <f t="shared" si="656"/>
        <v>ok</v>
      </c>
      <c r="S923" s="11">
        <f t="shared" si="665"/>
        <v>0</v>
      </c>
      <c r="T923" s="11"/>
      <c r="U923" t="s">
        <v>2792</v>
      </c>
      <c r="V923" t="s">
        <v>2792</v>
      </c>
      <c r="W923" s="6">
        <v>40057</v>
      </c>
      <c r="X923" t="s">
        <v>2189</v>
      </c>
      <c r="Y923" t="s">
        <v>2793</v>
      </c>
      <c r="AA923" t="s">
        <v>1648</v>
      </c>
      <c r="AC923">
        <v>4</v>
      </c>
      <c r="AD923" t="s">
        <v>465</v>
      </c>
      <c r="AE923">
        <v>8</v>
      </c>
      <c r="AF923">
        <v>1</v>
      </c>
    </row>
    <row r="924" spans="1:32" ht="30" x14ac:dyDescent="0.25">
      <c r="A924" s="11">
        <v>923</v>
      </c>
      <c r="B924" s="12" t="str">
        <f t="shared" si="666"/>
        <v>USFL114</v>
      </c>
      <c r="C924" s="12" t="str">
        <f t="shared" si="667"/>
        <v>ERS092874</v>
      </c>
      <c r="D924" s="12" t="str">
        <f t="shared" si="668"/>
        <v>USA</v>
      </c>
      <c r="E924" s="11" t="s">
        <v>2539</v>
      </c>
      <c r="F924" s="12" t="str">
        <f t="shared" si="669"/>
        <v>human</v>
      </c>
      <c r="G924" s="13" t="str">
        <f t="shared" si="670"/>
        <v>USFL114</v>
      </c>
      <c r="H924" s="13">
        <f t="shared" si="671"/>
        <v>0</v>
      </c>
      <c r="I924" s="13" t="str">
        <f t="shared" si="672"/>
        <v>USFL114</v>
      </c>
      <c r="J924" s="14" t="s">
        <v>2907</v>
      </c>
      <c r="K924" s="12" t="s">
        <v>2906</v>
      </c>
      <c r="L924" s="12"/>
      <c r="M924" s="12" t="s">
        <v>2908</v>
      </c>
      <c r="N924" s="17" t="s">
        <v>2913</v>
      </c>
      <c r="O924" s="12" t="str">
        <f t="shared" si="654"/>
        <v>North America_USA_USFL114</v>
      </c>
      <c r="P924" s="11" t="str">
        <f t="shared" si="655"/>
        <v>global_USFL114_USA</v>
      </c>
      <c r="Q924" s="15">
        <f t="shared" si="653"/>
        <v>1</v>
      </c>
      <c r="R924" s="11" t="str">
        <f t="shared" si="656"/>
        <v>ok</v>
      </c>
      <c r="S924" s="11">
        <f t="shared" si="665"/>
        <v>0</v>
      </c>
      <c r="T924" s="11"/>
      <c r="U924" t="s">
        <v>2795</v>
      </c>
      <c r="V924" t="s">
        <v>2795</v>
      </c>
      <c r="W924" t="s">
        <v>2796</v>
      </c>
      <c r="X924" t="s">
        <v>2189</v>
      </c>
      <c r="Y924" t="s">
        <v>2797</v>
      </c>
      <c r="AA924" t="s">
        <v>1648</v>
      </c>
      <c r="AC924">
        <v>4</v>
      </c>
      <c r="AD924" t="s">
        <v>465</v>
      </c>
      <c r="AE924">
        <v>8</v>
      </c>
      <c r="AF924">
        <v>1</v>
      </c>
    </row>
    <row r="925" spans="1:32" ht="30" x14ac:dyDescent="0.25">
      <c r="A925" s="11">
        <v>924</v>
      </c>
      <c r="B925" s="12" t="str">
        <f t="shared" si="666"/>
        <v>USFL128</v>
      </c>
      <c r="C925" s="12" t="str">
        <f t="shared" si="667"/>
        <v>ERS092888</v>
      </c>
      <c r="D925" s="12" t="str">
        <f t="shared" si="668"/>
        <v>USA</v>
      </c>
      <c r="E925" s="11" t="s">
        <v>2539</v>
      </c>
      <c r="F925" s="12" t="str">
        <f t="shared" si="669"/>
        <v>human</v>
      </c>
      <c r="G925" s="13" t="str">
        <f t="shared" si="670"/>
        <v>USFL128</v>
      </c>
      <c r="H925" s="13">
        <f t="shared" si="671"/>
        <v>0</v>
      </c>
      <c r="I925" s="13" t="str">
        <f t="shared" si="672"/>
        <v>USFL128</v>
      </c>
      <c r="J925" s="14" t="s">
        <v>2907</v>
      </c>
      <c r="K925" s="12" t="s">
        <v>2906</v>
      </c>
      <c r="L925" s="12"/>
      <c r="M925" s="12" t="s">
        <v>2908</v>
      </c>
      <c r="N925" s="17" t="s">
        <v>2913</v>
      </c>
      <c r="O925" s="12" t="str">
        <f t="shared" si="654"/>
        <v>North America_USA_USFL128</v>
      </c>
      <c r="P925" s="11" t="str">
        <f t="shared" si="655"/>
        <v>global_USFL128_USA</v>
      </c>
      <c r="Q925" s="15">
        <f t="shared" si="653"/>
        <v>1</v>
      </c>
      <c r="R925" s="11" t="str">
        <f t="shared" si="656"/>
        <v>ok</v>
      </c>
      <c r="S925" s="11">
        <f t="shared" si="665"/>
        <v>0</v>
      </c>
      <c r="T925" s="11"/>
      <c r="U925" t="s">
        <v>2798</v>
      </c>
      <c r="V925" t="s">
        <v>2798</v>
      </c>
      <c r="W925" t="s">
        <v>2799</v>
      </c>
      <c r="X925" t="s">
        <v>2189</v>
      </c>
      <c r="Y925" t="s">
        <v>2800</v>
      </c>
      <c r="AA925" t="s">
        <v>1648</v>
      </c>
      <c r="AC925">
        <v>4</v>
      </c>
      <c r="AD925" t="s">
        <v>465</v>
      </c>
      <c r="AE925">
        <v>8</v>
      </c>
      <c r="AF925">
        <v>0</v>
      </c>
    </row>
    <row r="926" spans="1:32" ht="30" x14ac:dyDescent="0.25">
      <c r="A926" s="11">
        <v>925</v>
      </c>
      <c r="B926" s="12" t="str">
        <f t="shared" si="666"/>
        <v>USFL142</v>
      </c>
      <c r="C926" s="12" t="str">
        <f t="shared" si="667"/>
        <v>ERS092902</v>
      </c>
      <c r="D926" s="12" t="str">
        <f t="shared" si="668"/>
        <v>USA</v>
      </c>
      <c r="E926" s="11" t="s">
        <v>2539</v>
      </c>
      <c r="F926" s="12" t="str">
        <f t="shared" si="669"/>
        <v>human</v>
      </c>
      <c r="G926" s="13" t="str">
        <f t="shared" si="670"/>
        <v>USFL142</v>
      </c>
      <c r="H926" s="13">
        <f t="shared" si="671"/>
        <v>0</v>
      </c>
      <c r="I926" s="13" t="str">
        <f t="shared" si="672"/>
        <v>USFL142</v>
      </c>
      <c r="J926" s="14" t="s">
        <v>2907</v>
      </c>
      <c r="K926" s="12" t="s">
        <v>2906</v>
      </c>
      <c r="L926" s="12"/>
      <c r="M926" s="12" t="s">
        <v>2908</v>
      </c>
      <c r="N926" s="17" t="s">
        <v>2913</v>
      </c>
      <c r="O926" s="12" t="str">
        <f t="shared" si="654"/>
        <v>North America_USA_USFL142</v>
      </c>
      <c r="P926" s="11" t="str">
        <f t="shared" si="655"/>
        <v>global_USFL142_USA</v>
      </c>
      <c r="Q926" s="15">
        <f t="shared" si="653"/>
        <v>1</v>
      </c>
      <c r="R926" s="11" t="str">
        <f t="shared" si="656"/>
        <v>ok</v>
      </c>
      <c r="S926" s="11">
        <f t="shared" si="665"/>
        <v>0</v>
      </c>
      <c r="T926" s="11"/>
      <c r="U926" t="s">
        <v>2801</v>
      </c>
      <c r="V926" t="s">
        <v>2801</v>
      </c>
      <c r="W926" s="6">
        <v>40118</v>
      </c>
      <c r="X926" t="s">
        <v>2189</v>
      </c>
      <c r="Y926" t="s">
        <v>2802</v>
      </c>
      <c r="AA926" t="s">
        <v>1648</v>
      </c>
      <c r="AC926">
        <v>4</v>
      </c>
      <c r="AD926" t="s">
        <v>465</v>
      </c>
      <c r="AE926">
        <v>8</v>
      </c>
      <c r="AF926">
        <v>1</v>
      </c>
    </row>
    <row r="927" spans="1:32" ht="30" x14ac:dyDescent="0.25">
      <c r="A927" s="11">
        <v>926</v>
      </c>
      <c r="B927" s="12" t="str">
        <f t="shared" si="666"/>
        <v>USFL143</v>
      </c>
      <c r="C927" s="12" t="str">
        <f t="shared" si="667"/>
        <v>ERS092903</v>
      </c>
      <c r="D927" s="12" t="str">
        <f t="shared" si="668"/>
        <v>USA</v>
      </c>
      <c r="E927" s="11" t="s">
        <v>2539</v>
      </c>
      <c r="F927" s="12" t="str">
        <f t="shared" si="669"/>
        <v>human</v>
      </c>
      <c r="G927" s="13" t="str">
        <f t="shared" si="670"/>
        <v>USFL143</v>
      </c>
      <c r="H927" s="13">
        <f t="shared" si="671"/>
        <v>0</v>
      </c>
      <c r="I927" s="13" t="str">
        <f t="shared" si="672"/>
        <v>USFL143</v>
      </c>
      <c r="J927" s="14" t="s">
        <v>2907</v>
      </c>
      <c r="K927" s="12" t="s">
        <v>2906</v>
      </c>
      <c r="L927" s="12"/>
      <c r="M927" s="12" t="s">
        <v>2908</v>
      </c>
      <c r="N927" s="17" t="s">
        <v>2913</v>
      </c>
      <c r="O927" s="12" t="str">
        <f t="shared" si="654"/>
        <v>North America_USA_USFL143</v>
      </c>
      <c r="P927" s="11" t="str">
        <f t="shared" si="655"/>
        <v>global_USFL143_USA</v>
      </c>
      <c r="Q927" s="15">
        <f t="shared" si="653"/>
        <v>1</v>
      </c>
      <c r="R927" s="11" t="str">
        <f t="shared" si="656"/>
        <v>ok</v>
      </c>
      <c r="S927" s="11">
        <f t="shared" si="665"/>
        <v>0</v>
      </c>
      <c r="T927" s="11"/>
      <c r="U927" t="s">
        <v>2803</v>
      </c>
      <c r="V927" t="s">
        <v>2803</v>
      </c>
      <c r="W927" t="s">
        <v>2799</v>
      </c>
      <c r="X927" t="s">
        <v>2189</v>
      </c>
      <c r="Y927" t="s">
        <v>2804</v>
      </c>
      <c r="AA927" t="s">
        <v>1648</v>
      </c>
      <c r="AC927">
        <v>4</v>
      </c>
      <c r="AD927" t="s">
        <v>465</v>
      </c>
      <c r="AE927">
        <v>8</v>
      </c>
      <c r="AF927">
        <v>0</v>
      </c>
    </row>
    <row r="928" spans="1:32" ht="30" x14ac:dyDescent="0.25">
      <c r="A928" s="11">
        <v>927</v>
      </c>
      <c r="B928" s="12" t="str">
        <f t="shared" si="666"/>
        <v>USFL165</v>
      </c>
      <c r="C928" s="12" t="str">
        <f t="shared" si="667"/>
        <v>ERS092926</v>
      </c>
      <c r="D928" s="12" t="str">
        <f t="shared" si="668"/>
        <v>USA</v>
      </c>
      <c r="E928" s="11" t="s">
        <v>2539</v>
      </c>
      <c r="F928" s="12" t="str">
        <f t="shared" si="669"/>
        <v>human</v>
      </c>
      <c r="G928" s="13" t="str">
        <f t="shared" si="670"/>
        <v>USFL165</v>
      </c>
      <c r="H928" s="13">
        <f t="shared" si="671"/>
        <v>0</v>
      </c>
      <c r="I928" s="13" t="str">
        <f t="shared" si="672"/>
        <v>USFL165</v>
      </c>
      <c r="J928" s="14" t="s">
        <v>2907</v>
      </c>
      <c r="K928" s="12" t="s">
        <v>2906</v>
      </c>
      <c r="L928" s="12"/>
      <c r="M928" s="12" t="s">
        <v>2908</v>
      </c>
      <c r="N928" s="17" t="s">
        <v>2913</v>
      </c>
      <c r="O928" s="12" t="str">
        <f t="shared" si="654"/>
        <v>North America_USA_USFL165</v>
      </c>
      <c r="P928" s="11" t="str">
        <f t="shared" si="655"/>
        <v>global_USFL165_USA</v>
      </c>
      <c r="Q928" s="15">
        <f t="shared" si="653"/>
        <v>1</v>
      </c>
      <c r="R928" s="11" t="str">
        <f t="shared" si="656"/>
        <v>ok</v>
      </c>
      <c r="S928" s="11">
        <f t="shared" si="665"/>
        <v>0</v>
      </c>
      <c r="T928" s="11"/>
      <c r="U928" t="s">
        <v>2805</v>
      </c>
      <c r="V928" t="s">
        <v>2805</v>
      </c>
      <c r="W928" t="s">
        <v>2806</v>
      </c>
      <c r="X928" t="s">
        <v>2189</v>
      </c>
      <c r="Y928" t="s">
        <v>2807</v>
      </c>
      <c r="AA928" t="s">
        <v>1648</v>
      </c>
      <c r="AC928">
        <v>4</v>
      </c>
      <c r="AD928" t="s">
        <v>465</v>
      </c>
      <c r="AE928">
        <v>8</v>
      </c>
      <c r="AF928">
        <v>1</v>
      </c>
    </row>
    <row r="929" spans="1:32" ht="30" x14ac:dyDescent="0.25">
      <c r="A929" s="11">
        <v>928</v>
      </c>
      <c r="B929" s="12" t="str">
        <f t="shared" si="666"/>
        <v>USFL166</v>
      </c>
      <c r="C929" s="12" t="str">
        <f t="shared" si="667"/>
        <v>ERS092927</v>
      </c>
      <c r="D929" s="12" t="str">
        <f t="shared" si="668"/>
        <v>USA</v>
      </c>
      <c r="E929" s="11" t="s">
        <v>2539</v>
      </c>
      <c r="F929" s="12" t="str">
        <f t="shared" si="669"/>
        <v>human</v>
      </c>
      <c r="G929" s="13" t="str">
        <f t="shared" si="670"/>
        <v>USFL166</v>
      </c>
      <c r="H929" s="13">
        <f t="shared" si="671"/>
        <v>0</v>
      </c>
      <c r="I929" s="13" t="str">
        <f t="shared" si="672"/>
        <v>USFL166</v>
      </c>
      <c r="J929" s="14" t="s">
        <v>2907</v>
      </c>
      <c r="K929" s="12" t="s">
        <v>2906</v>
      </c>
      <c r="L929" s="12"/>
      <c r="M929" s="12" t="s">
        <v>2908</v>
      </c>
      <c r="N929" s="17" t="s">
        <v>2913</v>
      </c>
      <c r="O929" s="12" t="str">
        <f t="shared" si="654"/>
        <v>North America_USA_USFL166</v>
      </c>
      <c r="P929" s="11" t="str">
        <f t="shared" si="655"/>
        <v>global_USFL166_USA</v>
      </c>
      <c r="Q929" s="15">
        <f t="shared" si="653"/>
        <v>1</v>
      </c>
      <c r="R929" s="11" t="str">
        <f t="shared" si="656"/>
        <v>ok</v>
      </c>
      <c r="S929" s="11">
        <f t="shared" si="665"/>
        <v>0</v>
      </c>
      <c r="T929" s="11"/>
      <c r="U929" t="s">
        <v>2808</v>
      </c>
      <c r="V929" t="s">
        <v>2808</v>
      </c>
      <c r="W929" t="s">
        <v>2809</v>
      </c>
      <c r="X929" t="s">
        <v>2189</v>
      </c>
      <c r="Y929" t="s">
        <v>2810</v>
      </c>
      <c r="AA929" t="s">
        <v>1648</v>
      </c>
      <c r="AC929">
        <v>4</v>
      </c>
      <c r="AD929" t="s">
        <v>465</v>
      </c>
      <c r="AE929">
        <v>8</v>
      </c>
      <c r="AF929">
        <v>1</v>
      </c>
    </row>
    <row r="930" spans="1:32" ht="30" x14ac:dyDescent="0.25">
      <c r="A930" s="11">
        <v>929</v>
      </c>
      <c r="B930" s="12" t="str">
        <f t="shared" si="666"/>
        <v>USFL181</v>
      </c>
      <c r="C930" s="12" t="str">
        <f t="shared" si="667"/>
        <v>ERS092942</v>
      </c>
      <c r="D930" s="12" t="str">
        <f t="shared" si="668"/>
        <v>USA</v>
      </c>
      <c r="E930" s="11" t="s">
        <v>2539</v>
      </c>
      <c r="F930" s="12" t="str">
        <f t="shared" si="669"/>
        <v>human</v>
      </c>
      <c r="G930" s="13" t="str">
        <f t="shared" si="670"/>
        <v>USFL181</v>
      </c>
      <c r="H930" s="13">
        <f t="shared" si="671"/>
        <v>0</v>
      </c>
      <c r="I930" s="13" t="str">
        <f t="shared" si="672"/>
        <v>USFL181</v>
      </c>
      <c r="J930" s="14" t="s">
        <v>2907</v>
      </c>
      <c r="K930" s="12" t="s">
        <v>2906</v>
      </c>
      <c r="L930" s="12"/>
      <c r="M930" s="12" t="s">
        <v>2908</v>
      </c>
      <c r="N930" s="17" t="s">
        <v>2913</v>
      </c>
      <c r="O930" s="12" t="str">
        <f t="shared" si="654"/>
        <v>North America_USA_USFL181</v>
      </c>
      <c r="P930" s="11" t="str">
        <f t="shared" si="655"/>
        <v>global_USFL181_USA</v>
      </c>
      <c r="Q930" s="15">
        <f t="shared" si="653"/>
        <v>1</v>
      </c>
      <c r="R930" s="11" t="str">
        <f t="shared" si="656"/>
        <v>ok</v>
      </c>
      <c r="S930" s="11">
        <f t="shared" si="665"/>
        <v>0</v>
      </c>
      <c r="T930" s="11"/>
      <c r="U930" t="s">
        <v>2811</v>
      </c>
      <c r="V930" t="s">
        <v>2811</v>
      </c>
      <c r="W930" s="6">
        <v>40269</v>
      </c>
      <c r="X930" t="s">
        <v>2189</v>
      </c>
      <c r="Y930" t="s">
        <v>2812</v>
      </c>
      <c r="AA930" t="s">
        <v>1648</v>
      </c>
      <c r="AC930">
        <v>4</v>
      </c>
      <c r="AD930" t="s">
        <v>465</v>
      </c>
      <c r="AE930">
        <v>8</v>
      </c>
      <c r="AF930">
        <v>1</v>
      </c>
    </row>
    <row r="931" spans="1:32" ht="30" x14ac:dyDescent="0.25">
      <c r="A931" s="11">
        <v>930</v>
      </c>
      <c r="B931" s="12" t="str">
        <f t="shared" si="666"/>
        <v>USFL182</v>
      </c>
      <c r="C931" s="12" t="str">
        <f t="shared" si="667"/>
        <v>ERS092943</v>
      </c>
      <c r="D931" s="12" t="str">
        <f t="shared" si="668"/>
        <v>USA</v>
      </c>
      <c r="E931" s="11" t="s">
        <v>2539</v>
      </c>
      <c r="F931" s="12" t="str">
        <f t="shared" si="669"/>
        <v>human</v>
      </c>
      <c r="G931" s="13" t="str">
        <f t="shared" si="670"/>
        <v>USFL182</v>
      </c>
      <c r="H931" s="13">
        <f t="shared" si="671"/>
        <v>0</v>
      </c>
      <c r="I931" s="13" t="str">
        <f t="shared" si="672"/>
        <v>USFL182</v>
      </c>
      <c r="J931" s="14" t="s">
        <v>2907</v>
      </c>
      <c r="K931" s="12" t="s">
        <v>2906</v>
      </c>
      <c r="L931" s="12"/>
      <c r="M931" s="12" t="s">
        <v>2908</v>
      </c>
      <c r="N931" s="17" t="s">
        <v>2913</v>
      </c>
      <c r="O931" s="12" t="str">
        <f t="shared" si="654"/>
        <v>North America_USA_USFL182</v>
      </c>
      <c r="P931" s="11" t="str">
        <f t="shared" si="655"/>
        <v>global_USFL182_USA</v>
      </c>
      <c r="Q931" s="15">
        <f t="shared" si="653"/>
        <v>1</v>
      </c>
      <c r="R931" s="11" t="str">
        <f t="shared" si="656"/>
        <v>ok</v>
      </c>
      <c r="S931" s="11">
        <f t="shared" si="665"/>
        <v>0</v>
      </c>
      <c r="T931" s="11"/>
      <c r="U931" t="s">
        <v>2813</v>
      </c>
      <c r="V931" t="s">
        <v>2813</v>
      </c>
      <c r="W931" s="6">
        <v>40269</v>
      </c>
      <c r="X931" t="s">
        <v>2189</v>
      </c>
      <c r="Y931" t="s">
        <v>2814</v>
      </c>
      <c r="AA931" t="s">
        <v>1648</v>
      </c>
      <c r="AC931">
        <v>4</v>
      </c>
      <c r="AD931" t="s">
        <v>465</v>
      </c>
      <c r="AE931">
        <v>8</v>
      </c>
      <c r="AF931">
        <v>1</v>
      </c>
    </row>
    <row r="932" spans="1:32" ht="30" x14ac:dyDescent="0.25">
      <c r="A932" s="11">
        <v>931</v>
      </c>
      <c r="B932" s="12" t="str">
        <f t="shared" si="666"/>
        <v>USFL183</v>
      </c>
      <c r="C932" s="12" t="str">
        <f t="shared" si="667"/>
        <v>ERS092944</v>
      </c>
      <c r="D932" s="12" t="str">
        <f t="shared" si="668"/>
        <v>USA</v>
      </c>
      <c r="E932" s="11" t="s">
        <v>2539</v>
      </c>
      <c r="F932" s="12" t="str">
        <f t="shared" si="669"/>
        <v>human</v>
      </c>
      <c r="G932" s="13" t="str">
        <f t="shared" si="670"/>
        <v>USFL183</v>
      </c>
      <c r="H932" s="13">
        <f t="shared" si="671"/>
        <v>0</v>
      </c>
      <c r="I932" s="13" t="str">
        <f t="shared" si="672"/>
        <v>USFL183</v>
      </c>
      <c r="J932" s="14" t="s">
        <v>2907</v>
      </c>
      <c r="K932" s="12" t="s">
        <v>2906</v>
      </c>
      <c r="L932" s="12"/>
      <c r="M932" s="12" t="s">
        <v>2908</v>
      </c>
      <c r="N932" s="17" t="s">
        <v>2913</v>
      </c>
      <c r="O932" s="12" t="str">
        <f t="shared" si="654"/>
        <v>North America_USA_USFL183</v>
      </c>
      <c r="P932" s="11" t="str">
        <f t="shared" si="655"/>
        <v>global_USFL183_USA</v>
      </c>
      <c r="Q932" s="15">
        <f t="shared" si="653"/>
        <v>1</v>
      </c>
      <c r="R932" s="11" t="str">
        <f t="shared" si="656"/>
        <v>ok</v>
      </c>
      <c r="S932" s="11">
        <f t="shared" si="665"/>
        <v>0</v>
      </c>
      <c r="T932" s="11"/>
      <c r="U932" t="s">
        <v>2815</v>
      </c>
      <c r="V932" t="s">
        <v>2815</v>
      </c>
      <c r="W932" s="6">
        <v>40269</v>
      </c>
      <c r="X932" t="s">
        <v>2189</v>
      </c>
      <c r="Y932" t="s">
        <v>2816</v>
      </c>
      <c r="AA932" t="s">
        <v>1648</v>
      </c>
      <c r="AC932">
        <v>4</v>
      </c>
      <c r="AD932" t="s">
        <v>465</v>
      </c>
      <c r="AE932">
        <v>8</v>
      </c>
      <c r="AF932">
        <v>1</v>
      </c>
    </row>
    <row r="933" spans="1:32" ht="30" x14ac:dyDescent="0.25">
      <c r="A933" s="11">
        <v>932</v>
      </c>
      <c r="B933" s="12" t="str">
        <f t="shared" si="666"/>
        <v>USFL184</v>
      </c>
      <c r="C933" s="12" t="str">
        <f t="shared" si="667"/>
        <v>ERS092945</v>
      </c>
      <c r="D933" s="12" t="str">
        <f t="shared" si="668"/>
        <v>USA</v>
      </c>
      <c r="E933" s="11" t="s">
        <v>2539</v>
      </c>
      <c r="F933" s="12" t="str">
        <f t="shared" si="669"/>
        <v>human</v>
      </c>
      <c r="G933" s="13" t="str">
        <f t="shared" si="670"/>
        <v>USFL184</v>
      </c>
      <c r="H933" s="13">
        <f t="shared" si="671"/>
        <v>0</v>
      </c>
      <c r="I933" s="13" t="str">
        <f t="shared" si="672"/>
        <v>USFL184</v>
      </c>
      <c r="J933" s="14" t="s">
        <v>2907</v>
      </c>
      <c r="K933" s="12" t="s">
        <v>2906</v>
      </c>
      <c r="L933" s="12"/>
      <c r="M933" s="12" t="s">
        <v>2908</v>
      </c>
      <c r="N933" s="17" t="s">
        <v>2913</v>
      </c>
      <c r="O933" s="12" t="str">
        <f t="shared" si="654"/>
        <v>North America_USA_USFL184</v>
      </c>
      <c r="P933" s="11" t="str">
        <f t="shared" si="655"/>
        <v>global_USFL184_USA</v>
      </c>
      <c r="Q933" s="15">
        <f t="shared" si="653"/>
        <v>1</v>
      </c>
      <c r="R933" s="11" t="str">
        <f t="shared" si="656"/>
        <v>ok</v>
      </c>
      <c r="S933" s="11">
        <f t="shared" si="665"/>
        <v>0</v>
      </c>
      <c r="T933" s="11"/>
      <c r="U933" t="s">
        <v>2817</v>
      </c>
      <c r="V933" t="s">
        <v>2817</v>
      </c>
      <c r="W933" s="6">
        <v>40269</v>
      </c>
      <c r="X933" t="s">
        <v>2189</v>
      </c>
      <c r="Y933" t="s">
        <v>2818</v>
      </c>
      <c r="AA933" t="s">
        <v>1648</v>
      </c>
      <c r="AC933">
        <v>4</v>
      </c>
      <c r="AD933" t="s">
        <v>465</v>
      </c>
      <c r="AE933">
        <v>8</v>
      </c>
      <c r="AF933">
        <v>1</v>
      </c>
    </row>
    <row r="934" spans="1:32" ht="30" x14ac:dyDescent="0.25">
      <c r="A934" s="11">
        <v>933</v>
      </c>
      <c r="B934" s="12" t="str">
        <f t="shared" si="666"/>
        <v>USFL189</v>
      </c>
      <c r="C934" s="12" t="str">
        <f t="shared" si="667"/>
        <v>ERS092950</v>
      </c>
      <c r="D934" s="12" t="str">
        <f t="shared" si="668"/>
        <v>USA</v>
      </c>
      <c r="E934" s="11" t="s">
        <v>2539</v>
      </c>
      <c r="F934" s="12" t="str">
        <f t="shared" si="669"/>
        <v>human</v>
      </c>
      <c r="G934" s="13" t="str">
        <f t="shared" si="670"/>
        <v>USFL189</v>
      </c>
      <c r="H934" s="13">
        <f t="shared" si="671"/>
        <v>0</v>
      </c>
      <c r="I934" s="13" t="str">
        <f t="shared" si="672"/>
        <v>USFL189</v>
      </c>
      <c r="J934" s="14" t="s">
        <v>2907</v>
      </c>
      <c r="K934" s="12" t="s">
        <v>2906</v>
      </c>
      <c r="L934" s="12"/>
      <c r="M934" s="12" t="s">
        <v>2908</v>
      </c>
      <c r="N934" s="17" t="s">
        <v>2913</v>
      </c>
      <c r="O934" s="12" t="str">
        <f t="shared" si="654"/>
        <v>North America_USA_USFL189</v>
      </c>
      <c r="P934" s="11" t="str">
        <f t="shared" si="655"/>
        <v>global_USFL189_USA</v>
      </c>
      <c r="Q934" s="15">
        <f t="shared" si="653"/>
        <v>1</v>
      </c>
      <c r="R934" s="11" t="str">
        <f t="shared" si="656"/>
        <v>ok</v>
      </c>
      <c r="S934" s="11">
        <f t="shared" si="665"/>
        <v>0</v>
      </c>
      <c r="T934" s="11"/>
      <c r="U934" t="s">
        <v>2819</v>
      </c>
      <c r="V934" t="s">
        <v>2819</v>
      </c>
      <c r="W934" t="s">
        <v>2208</v>
      </c>
      <c r="X934" t="s">
        <v>2189</v>
      </c>
      <c r="Y934" t="s">
        <v>2820</v>
      </c>
      <c r="AA934" t="s">
        <v>1648</v>
      </c>
      <c r="AC934">
        <v>4</v>
      </c>
      <c r="AD934" t="s">
        <v>465</v>
      </c>
      <c r="AE934">
        <v>8</v>
      </c>
      <c r="AF934">
        <v>0</v>
      </c>
    </row>
    <row r="935" spans="1:32" ht="30" x14ac:dyDescent="0.25">
      <c r="A935" s="11">
        <v>934</v>
      </c>
      <c r="B935" s="12" t="str">
        <f t="shared" si="666"/>
        <v>USFL190</v>
      </c>
      <c r="C935" s="12" t="str">
        <f t="shared" si="667"/>
        <v>ERS092951</v>
      </c>
      <c r="D935" s="12" t="str">
        <f t="shared" si="668"/>
        <v>USA</v>
      </c>
      <c r="E935" s="11" t="s">
        <v>2539</v>
      </c>
      <c r="F935" s="12" t="str">
        <f t="shared" si="669"/>
        <v>human</v>
      </c>
      <c r="G935" s="13" t="str">
        <f t="shared" si="670"/>
        <v>USFL190</v>
      </c>
      <c r="H935" s="13">
        <f t="shared" si="671"/>
        <v>0</v>
      </c>
      <c r="I935" s="13" t="str">
        <f t="shared" si="672"/>
        <v>USFL190</v>
      </c>
      <c r="J935" s="14" t="s">
        <v>2907</v>
      </c>
      <c r="K935" s="12" t="s">
        <v>2906</v>
      </c>
      <c r="L935" s="12"/>
      <c r="M935" s="12" t="s">
        <v>2908</v>
      </c>
      <c r="N935" s="17" t="s">
        <v>2913</v>
      </c>
      <c r="O935" s="12" t="str">
        <f t="shared" si="654"/>
        <v>North America_USA_USFL190</v>
      </c>
      <c r="P935" s="11" t="str">
        <f t="shared" si="655"/>
        <v>global_USFL190_USA</v>
      </c>
      <c r="Q935" s="15">
        <f t="shared" si="653"/>
        <v>1</v>
      </c>
      <c r="R935" s="11" t="str">
        <f t="shared" si="656"/>
        <v>ok</v>
      </c>
      <c r="S935" s="11">
        <f t="shared" si="665"/>
        <v>0</v>
      </c>
      <c r="T935" s="11"/>
      <c r="U935" t="s">
        <v>2821</v>
      </c>
      <c r="V935" t="s">
        <v>2821</v>
      </c>
      <c r="W935" t="s">
        <v>2208</v>
      </c>
      <c r="X935" t="s">
        <v>2189</v>
      </c>
      <c r="Y935" t="s">
        <v>2822</v>
      </c>
      <c r="AA935" t="s">
        <v>1648</v>
      </c>
      <c r="AC935">
        <v>4</v>
      </c>
      <c r="AD935" t="s">
        <v>465</v>
      </c>
      <c r="AE935">
        <v>8</v>
      </c>
      <c r="AF935">
        <v>0</v>
      </c>
    </row>
    <row r="936" spans="1:32" ht="30" x14ac:dyDescent="0.25">
      <c r="A936" s="11">
        <v>935</v>
      </c>
      <c r="B936" s="12" t="str">
        <f t="shared" si="666"/>
        <v>USFL194</v>
      </c>
      <c r="C936" s="12" t="str">
        <f t="shared" si="667"/>
        <v>ERS092955</v>
      </c>
      <c r="D936" s="12" t="str">
        <f t="shared" si="668"/>
        <v>USA</v>
      </c>
      <c r="E936" s="11" t="s">
        <v>2539</v>
      </c>
      <c r="F936" s="12" t="str">
        <f t="shared" si="669"/>
        <v>human</v>
      </c>
      <c r="G936" s="13" t="str">
        <f t="shared" si="670"/>
        <v>USFL194</v>
      </c>
      <c r="H936" s="13">
        <f t="shared" si="671"/>
        <v>0</v>
      </c>
      <c r="I936" s="13" t="str">
        <f t="shared" si="672"/>
        <v>USFL194</v>
      </c>
      <c r="J936" s="14" t="s">
        <v>2907</v>
      </c>
      <c r="K936" s="12" t="s">
        <v>2906</v>
      </c>
      <c r="L936" s="12"/>
      <c r="M936" s="12" t="s">
        <v>2908</v>
      </c>
      <c r="N936" s="17" t="s">
        <v>2913</v>
      </c>
      <c r="O936" s="12" t="str">
        <f t="shared" si="654"/>
        <v>North America_USA_USFL194</v>
      </c>
      <c r="P936" s="11" t="str">
        <f t="shared" si="655"/>
        <v>global_USFL194_USA</v>
      </c>
      <c r="Q936" s="15">
        <f t="shared" si="653"/>
        <v>1</v>
      </c>
      <c r="R936" s="11" t="str">
        <f t="shared" si="656"/>
        <v>ok</v>
      </c>
      <c r="S936" s="11">
        <f t="shared" si="665"/>
        <v>0</v>
      </c>
      <c r="T936" s="11"/>
      <c r="U936" t="s">
        <v>2823</v>
      </c>
      <c r="V936" t="s">
        <v>2823</v>
      </c>
      <c r="W936" t="s">
        <v>2824</v>
      </c>
      <c r="X936" t="s">
        <v>2189</v>
      </c>
      <c r="Y936" t="s">
        <v>2825</v>
      </c>
      <c r="AA936" t="s">
        <v>1648</v>
      </c>
      <c r="AC936">
        <v>4</v>
      </c>
      <c r="AD936" t="s">
        <v>465</v>
      </c>
      <c r="AE936">
        <v>8</v>
      </c>
      <c r="AF936">
        <v>1</v>
      </c>
    </row>
    <row r="937" spans="1:32" ht="30" x14ac:dyDescent="0.25">
      <c r="A937" s="11">
        <v>936</v>
      </c>
      <c r="B937" s="12" t="str">
        <f t="shared" si="666"/>
        <v>USFL196</v>
      </c>
      <c r="C937" s="12" t="str">
        <f t="shared" si="667"/>
        <v>ERS092957</v>
      </c>
      <c r="D937" s="12" t="str">
        <f t="shared" si="668"/>
        <v>USA</v>
      </c>
      <c r="E937" s="11" t="s">
        <v>2539</v>
      </c>
      <c r="F937" s="12" t="str">
        <f t="shared" si="669"/>
        <v>human</v>
      </c>
      <c r="G937" s="13" t="str">
        <f t="shared" si="670"/>
        <v>USFL196</v>
      </c>
      <c r="H937" s="13">
        <f t="shared" si="671"/>
        <v>0</v>
      </c>
      <c r="I937" s="13" t="str">
        <f t="shared" si="672"/>
        <v>USFL196</v>
      </c>
      <c r="J937" s="14" t="s">
        <v>2907</v>
      </c>
      <c r="K937" s="12" t="s">
        <v>2906</v>
      </c>
      <c r="L937" s="12"/>
      <c r="M937" s="12" t="s">
        <v>2908</v>
      </c>
      <c r="N937" s="17" t="s">
        <v>2913</v>
      </c>
      <c r="O937" s="12" t="str">
        <f t="shared" si="654"/>
        <v>North America_USA_USFL196</v>
      </c>
      <c r="P937" s="11" t="str">
        <f t="shared" si="655"/>
        <v>global_USFL196_USA</v>
      </c>
      <c r="Q937" s="15">
        <f t="shared" si="653"/>
        <v>1</v>
      </c>
      <c r="R937" s="11" t="str">
        <f t="shared" si="656"/>
        <v>ok</v>
      </c>
      <c r="S937" s="11">
        <f t="shared" si="665"/>
        <v>0</v>
      </c>
      <c r="T937" s="11"/>
      <c r="U937" t="s">
        <v>2826</v>
      </c>
      <c r="V937" t="s">
        <v>2826</v>
      </c>
      <c r="W937" s="6">
        <v>39692</v>
      </c>
      <c r="X937" t="s">
        <v>2189</v>
      </c>
      <c r="Y937" t="s">
        <v>2827</v>
      </c>
      <c r="AA937" t="s">
        <v>1648</v>
      </c>
      <c r="AC937">
        <v>4</v>
      </c>
      <c r="AD937" t="s">
        <v>465</v>
      </c>
      <c r="AE937">
        <v>8</v>
      </c>
      <c r="AF937">
        <v>1</v>
      </c>
    </row>
    <row r="938" spans="1:32" ht="30" x14ac:dyDescent="0.25">
      <c r="A938" s="11">
        <v>937</v>
      </c>
      <c r="B938" s="12" t="str">
        <f t="shared" si="666"/>
        <v>USFL199</v>
      </c>
      <c r="C938" s="12" t="str">
        <f t="shared" si="667"/>
        <v>ERS092960</v>
      </c>
      <c r="D938" s="12" t="str">
        <f t="shared" si="668"/>
        <v>USA</v>
      </c>
      <c r="E938" s="11" t="s">
        <v>2539</v>
      </c>
      <c r="F938" s="12" t="str">
        <f t="shared" si="669"/>
        <v>human</v>
      </c>
      <c r="G938" s="13" t="str">
        <f t="shared" si="670"/>
        <v>USFL199</v>
      </c>
      <c r="H938" s="13">
        <f t="shared" si="671"/>
        <v>0</v>
      </c>
      <c r="I938" s="13" t="str">
        <f t="shared" si="672"/>
        <v>USFL199</v>
      </c>
      <c r="J938" s="14" t="s">
        <v>2907</v>
      </c>
      <c r="K938" s="12" t="s">
        <v>2906</v>
      </c>
      <c r="L938" s="12"/>
      <c r="M938" s="12" t="s">
        <v>2908</v>
      </c>
      <c r="N938" s="17" t="s">
        <v>2913</v>
      </c>
      <c r="O938" s="12" t="str">
        <f t="shared" si="654"/>
        <v>North America_USA_USFL199</v>
      </c>
      <c r="P938" s="11" t="str">
        <f t="shared" si="655"/>
        <v>global_USFL199_USA</v>
      </c>
      <c r="Q938" s="15">
        <f t="shared" si="653"/>
        <v>1</v>
      </c>
      <c r="R938" s="11" t="str">
        <f t="shared" si="656"/>
        <v>ok</v>
      </c>
      <c r="S938" s="11">
        <f t="shared" si="665"/>
        <v>0</v>
      </c>
      <c r="T938" s="11"/>
      <c r="U938" t="s">
        <v>2828</v>
      </c>
      <c r="V938" t="s">
        <v>2828</v>
      </c>
      <c r="W938" s="6">
        <v>40269</v>
      </c>
      <c r="X938" t="s">
        <v>2189</v>
      </c>
      <c r="Y938" t="s">
        <v>2829</v>
      </c>
      <c r="AA938" t="s">
        <v>1648</v>
      </c>
      <c r="AC938">
        <v>4</v>
      </c>
      <c r="AD938" t="s">
        <v>465</v>
      </c>
      <c r="AE938">
        <v>8</v>
      </c>
      <c r="AF938">
        <v>1</v>
      </c>
    </row>
    <row r="939" spans="1:32" ht="30" x14ac:dyDescent="0.25">
      <c r="A939" s="11">
        <v>938</v>
      </c>
      <c r="B939" s="12" t="str">
        <f t="shared" si="666"/>
        <v>USFL200</v>
      </c>
      <c r="C939" s="12" t="str">
        <f t="shared" si="667"/>
        <v>ERS092961</v>
      </c>
      <c r="D939" s="12" t="str">
        <f t="shared" si="668"/>
        <v>USA</v>
      </c>
      <c r="E939" s="11" t="s">
        <v>2539</v>
      </c>
      <c r="F939" s="12" t="str">
        <f t="shared" si="669"/>
        <v>human</v>
      </c>
      <c r="G939" s="13" t="str">
        <f t="shared" si="670"/>
        <v>USFL200</v>
      </c>
      <c r="H939" s="13">
        <f t="shared" si="671"/>
        <v>0</v>
      </c>
      <c r="I939" s="13" t="str">
        <f t="shared" si="672"/>
        <v>USFL200</v>
      </c>
      <c r="J939" s="14" t="s">
        <v>2907</v>
      </c>
      <c r="K939" s="12" t="s">
        <v>2906</v>
      </c>
      <c r="L939" s="12"/>
      <c r="M939" s="12" t="s">
        <v>2908</v>
      </c>
      <c r="N939" s="17" t="s">
        <v>2913</v>
      </c>
      <c r="O939" s="12" t="str">
        <f t="shared" si="654"/>
        <v>North America_USA_USFL200</v>
      </c>
      <c r="P939" s="11" t="str">
        <f t="shared" si="655"/>
        <v>global_USFL200_USA</v>
      </c>
      <c r="Q939" s="15">
        <f t="shared" si="653"/>
        <v>1</v>
      </c>
      <c r="R939" s="11" t="str">
        <f t="shared" si="656"/>
        <v>ok</v>
      </c>
      <c r="S939" s="11">
        <f t="shared" si="665"/>
        <v>0</v>
      </c>
      <c r="T939" s="11"/>
      <c r="U939" t="s">
        <v>2830</v>
      </c>
      <c r="V939" t="s">
        <v>2830</v>
      </c>
      <c r="W939" t="s">
        <v>2208</v>
      </c>
      <c r="X939" t="s">
        <v>2189</v>
      </c>
      <c r="Y939" t="s">
        <v>2831</v>
      </c>
      <c r="AA939" t="s">
        <v>1648</v>
      </c>
      <c r="AC939">
        <v>4</v>
      </c>
      <c r="AD939" t="s">
        <v>465</v>
      </c>
      <c r="AE939">
        <v>8</v>
      </c>
      <c r="AF939">
        <v>1</v>
      </c>
    </row>
    <row r="940" spans="1:32" ht="30" x14ac:dyDescent="0.25">
      <c r="A940" s="11">
        <v>939</v>
      </c>
      <c r="B940" s="12" t="str">
        <f t="shared" si="666"/>
        <v>USFL203</v>
      </c>
      <c r="C940" s="12" t="str">
        <f t="shared" si="667"/>
        <v>ERS092964</v>
      </c>
      <c r="D940" s="12" t="str">
        <f t="shared" si="668"/>
        <v>USA</v>
      </c>
      <c r="E940" s="11" t="s">
        <v>2539</v>
      </c>
      <c r="F940" s="12" t="str">
        <f t="shared" si="669"/>
        <v>human</v>
      </c>
      <c r="G940" s="13" t="str">
        <f t="shared" si="670"/>
        <v>USFL203</v>
      </c>
      <c r="H940" s="13">
        <f t="shared" si="671"/>
        <v>0</v>
      </c>
      <c r="I940" s="13" t="str">
        <f t="shared" si="672"/>
        <v>USFL203</v>
      </c>
      <c r="J940" s="14" t="s">
        <v>2907</v>
      </c>
      <c r="K940" s="12" t="s">
        <v>2906</v>
      </c>
      <c r="L940" s="12"/>
      <c r="M940" s="12" t="s">
        <v>2908</v>
      </c>
      <c r="N940" s="17" t="s">
        <v>2913</v>
      </c>
      <c r="O940" s="12" t="str">
        <f t="shared" si="654"/>
        <v>North America_USA_USFL203</v>
      </c>
      <c r="P940" s="11" t="str">
        <f t="shared" si="655"/>
        <v>global_USFL203_USA</v>
      </c>
      <c r="Q940" s="15">
        <f t="shared" si="653"/>
        <v>1</v>
      </c>
      <c r="R940" s="11" t="str">
        <f t="shared" si="656"/>
        <v>ok</v>
      </c>
      <c r="S940" s="11">
        <f t="shared" si="665"/>
        <v>0</v>
      </c>
      <c r="T940" s="11"/>
      <c r="U940" t="s">
        <v>2832</v>
      </c>
      <c r="V940" t="s">
        <v>2832</v>
      </c>
      <c r="W940" t="s">
        <v>2208</v>
      </c>
      <c r="X940" t="s">
        <v>2189</v>
      </c>
      <c r="Y940" t="s">
        <v>2833</v>
      </c>
      <c r="AA940" t="s">
        <v>1648</v>
      </c>
      <c r="AC940">
        <v>4</v>
      </c>
      <c r="AD940" t="s">
        <v>465</v>
      </c>
      <c r="AE940">
        <v>8</v>
      </c>
      <c r="AF940">
        <v>1</v>
      </c>
    </row>
    <row r="941" spans="1:32" ht="30" x14ac:dyDescent="0.25">
      <c r="A941" s="11">
        <v>940</v>
      </c>
      <c r="B941" s="12" t="str">
        <f t="shared" si="666"/>
        <v>USFL208</v>
      </c>
      <c r="C941" s="12" t="str">
        <f t="shared" si="667"/>
        <v>ERS092970</v>
      </c>
      <c r="D941" s="12" t="str">
        <f t="shared" si="668"/>
        <v>USA</v>
      </c>
      <c r="E941" s="11" t="s">
        <v>2539</v>
      </c>
      <c r="F941" s="12" t="str">
        <f t="shared" si="669"/>
        <v>human</v>
      </c>
      <c r="G941" s="13" t="str">
        <f t="shared" si="670"/>
        <v>USFL208</v>
      </c>
      <c r="H941" s="13">
        <f t="shared" si="671"/>
        <v>0</v>
      </c>
      <c r="I941" s="13" t="str">
        <f t="shared" si="672"/>
        <v>USFL208</v>
      </c>
      <c r="J941" s="14" t="s">
        <v>2907</v>
      </c>
      <c r="K941" s="12" t="s">
        <v>2906</v>
      </c>
      <c r="L941" s="12"/>
      <c r="M941" s="12" t="s">
        <v>2908</v>
      </c>
      <c r="N941" s="17" t="s">
        <v>2913</v>
      </c>
      <c r="O941" s="12" t="str">
        <f t="shared" si="654"/>
        <v>North America_USA_USFL208</v>
      </c>
      <c r="P941" s="11" t="str">
        <f t="shared" si="655"/>
        <v>global_USFL208_USA</v>
      </c>
      <c r="Q941" s="15">
        <f t="shared" si="653"/>
        <v>1</v>
      </c>
      <c r="R941" s="11" t="str">
        <f t="shared" si="656"/>
        <v>ok</v>
      </c>
      <c r="S941" s="11">
        <f t="shared" si="665"/>
        <v>0</v>
      </c>
      <c r="T941" s="11"/>
      <c r="U941" t="s">
        <v>2834</v>
      </c>
      <c r="V941" t="s">
        <v>2834</v>
      </c>
      <c r="W941" t="s">
        <v>2208</v>
      </c>
      <c r="X941" t="s">
        <v>2189</v>
      </c>
      <c r="Y941" t="s">
        <v>2835</v>
      </c>
      <c r="AA941" t="s">
        <v>1648</v>
      </c>
      <c r="AC941">
        <v>4</v>
      </c>
      <c r="AD941" t="s">
        <v>465</v>
      </c>
      <c r="AE941">
        <v>8</v>
      </c>
      <c r="AF941">
        <v>1</v>
      </c>
    </row>
    <row r="942" spans="1:32" ht="30" x14ac:dyDescent="0.25">
      <c r="A942" s="11">
        <v>941</v>
      </c>
      <c r="B942" s="12" t="str">
        <f t="shared" si="666"/>
        <v>USFL214</v>
      </c>
      <c r="C942" s="12" t="str">
        <f t="shared" si="667"/>
        <v>ERS092976</v>
      </c>
      <c r="D942" s="12" t="str">
        <f t="shared" si="668"/>
        <v>USA</v>
      </c>
      <c r="E942" s="11" t="s">
        <v>2539</v>
      </c>
      <c r="F942" s="12" t="str">
        <f t="shared" si="669"/>
        <v>human</v>
      </c>
      <c r="G942" s="13" t="str">
        <f t="shared" si="670"/>
        <v>USFL214</v>
      </c>
      <c r="H942" s="13">
        <f t="shared" si="671"/>
        <v>0</v>
      </c>
      <c r="I942" s="13" t="str">
        <f t="shared" si="672"/>
        <v>USFL214</v>
      </c>
      <c r="J942" s="14" t="s">
        <v>2907</v>
      </c>
      <c r="K942" s="12" t="s">
        <v>2906</v>
      </c>
      <c r="L942" s="12"/>
      <c r="M942" s="12" t="s">
        <v>2908</v>
      </c>
      <c r="N942" s="17" t="s">
        <v>2913</v>
      </c>
      <c r="O942" s="12" t="str">
        <f t="shared" si="654"/>
        <v>North America_USA_USFL214</v>
      </c>
      <c r="P942" s="11" t="str">
        <f t="shared" si="655"/>
        <v>global_USFL214_USA</v>
      </c>
      <c r="Q942" s="15">
        <f t="shared" si="653"/>
        <v>1</v>
      </c>
      <c r="R942" s="11" t="str">
        <f t="shared" si="656"/>
        <v>ok</v>
      </c>
      <c r="S942" s="11">
        <f t="shared" si="665"/>
        <v>0</v>
      </c>
      <c r="T942" s="11"/>
      <c r="U942" t="s">
        <v>2836</v>
      </c>
      <c r="V942" t="s">
        <v>2836</v>
      </c>
      <c r="W942" t="s">
        <v>2837</v>
      </c>
      <c r="X942" t="s">
        <v>2189</v>
      </c>
      <c r="Y942" t="s">
        <v>2838</v>
      </c>
      <c r="AA942" t="s">
        <v>1648</v>
      </c>
      <c r="AC942">
        <v>4</v>
      </c>
      <c r="AD942" t="s">
        <v>465</v>
      </c>
      <c r="AE942">
        <v>8</v>
      </c>
      <c r="AF942">
        <v>1</v>
      </c>
    </row>
    <row r="943" spans="1:32" ht="30" x14ac:dyDescent="0.25">
      <c r="A943" s="11">
        <v>942</v>
      </c>
      <c r="B943" s="12" t="str">
        <f t="shared" si="666"/>
        <v>USFL216</v>
      </c>
      <c r="C943" s="12" t="str">
        <f t="shared" si="667"/>
        <v>ERS092978</v>
      </c>
      <c r="D943" s="12" t="str">
        <f t="shared" si="668"/>
        <v>USA</v>
      </c>
      <c r="E943" s="11" t="s">
        <v>2539</v>
      </c>
      <c r="F943" s="12" t="str">
        <f t="shared" si="669"/>
        <v>human</v>
      </c>
      <c r="G943" s="13" t="str">
        <f t="shared" si="670"/>
        <v>USFL216</v>
      </c>
      <c r="H943" s="13">
        <f t="shared" si="671"/>
        <v>0</v>
      </c>
      <c r="I943" s="13" t="str">
        <f t="shared" si="672"/>
        <v>USFL216</v>
      </c>
      <c r="J943" s="14" t="s">
        <v>2907</v>
      </c>
      <c r="K943" s="12" t="s">
        <v>2906</v>
      </c>
      <c r="L943" s="12"/>
      <c r="M943" s="12" t="s">
        <v>2908</v>
      </c>
      <c r="N943" s="17" t="s">
        <v>2913</v>
      </c>
      <c r="O943" s="12" t="str">
        <f t="shared" si="654"/>
        <v>North America_USA_USFL216</v>
      </c>
      <c r="P943" s="11" t="str">
        <f t="shared" si="655"/>
        <v>global_USFL216_USA</v>
      </c>
      <c r="Q943" s="15">
        <f t="shared" si="653"/>
        <v>1</v>
      </c>
      <c r="R943" s="11" t="str">
        <f t="shared" si="656"/>
        <v>ok</v>
      </c>
      <c r="S943" s="11">
        <f t="shared" si="665"/>
        <v>0</v>
      </c>
      <c r="T943" s="11"/>
      <c r="U943" t="s">
        <v>2839</v>
      </c>
      <c r="V943" t="s">
        <v>2839</v>
      </c>
      <c r="W943" t="s">
        <v>2208</v>
      </c>
      <c r="X943" t="s">
        <v>2189</v>
      </c>
      <c r="Y943" t="s">
        <v>2840</v>
      </c>
      <c r="AA943" t="s">
        <v>1648</v>
      </c>
      <c r="AC943">
        <v>4</v>
      </c>
      <c r="AD943" t="s">
        <v>465</v>
      </c>
      <c r="AE943">
        <v>8</v>
      </c>
      <c r="AF943">
        <v>1</v>
      </c>
    </row>
    <row r="944" spans="1:32" ht="30" x14ac:dyDescent="0.25">
      <c r="A944" s="11">
        <v>943</v>
      </c>
      <c r="B944" s="12" t="str">
        <f t="shared" si="666"/>
        <v>USFL229</v>
      </c>
      <c r="C944" s="12" t="str">
        <f t="shared" si="667"/>
        <v>ERS092991</v>
      </c>
      <c r="D944" s="12" t="str">
        <f t="shared" si="668"/>
        <v>USA</v>
      </c>
      <c r="E944" s="11" t="s">
        <v>2539</v>
      </c>
      <c r="F944" s="12" t="str">
        <f t="shared" si="669"/>
        <v>human</v>
      </c>
      <c r="G944" s="13" t="str">
        <f t="shared" si="670"/>
        <v>USFL229</v>
      </c>
      <c r="H944" s="13">
        <f t="shared" si="671"/>
        <v>0</v>
      </c>
      <c r="I944" s="13" t="str">
        <f t="shared" si="672"/>
        <v>USFL229</v>
      </c>
      <c r="J944" s="14" t="s">
        <v>2907</v>
      </c>
      <c r="K944" s="12" t="s">
        <v>2906</v>
      </c>
      <c r="L944" s="12"/>
      <c r="M944" s="12" t="s">
        <v>2908</v>
      </c>
      <c r="N944" s="17" t="s">
        <v>2913</v>
      </c>
      <c r="O944" s="12" t="str">
        <f t="shared" si="654"/>
        <v>North America_USA_USFL229</v>
      </c>
      <c r="P944" s="11" t="str">
        <f t="shared" si="655"/>
        <v>global_USFL229_USA</v>
      </c>
      <c r="Q944" s="15">
        <f t="shared" si="653"/>
        <v>1</v>
      </c>
      <c r="R944" s="11" t="str">
        <f t="shared" si="656"/>
        <v>ok</v>
      </c>
      <c r="S944" s="11">
        <f t="shared" si="665"/>
        <v>0</v>
      </c>
      <c r="T944" s="11"/>
      <c r="U944" t="s">
        <v>1716</v>
      </c>
      <c r="V944" t="s">
        <v>1716</v>
      </c>
      <c r="W944" s="6">
        <v>40391</v>
      </c>
      <c r="X944" t="s">
        <v>2189</v>
      </c>
      <c r="Y944" t="s">
        <v>1714</v>
      </c>
      <c r="AA944" t="s">
        <v>1648</v>
      </c>
      <c r="AC944">
        <v>4</v>
      </c>
      <c r="AD944" t="s">
        <v>465</v>
      </c>
      <c r="AE944">
        <v>8</v>
      </c>
      <c r="AF944">
        <v>1</v>
      </c>
    </row>
    <row r="945" spans="1:32" ht="30" x14ac:dyDescent="0.25">
      <c r="A945" s="11">
        <v>944</v>
      </c>
      <c r="B945" s="12" t="str">
        <f t="shared" si="666"/>
        <v>USFL235</v>
      </c>
      <c r="C945" s="12" t="str">
        <f t="shared" si="667"/>
        <v>ERS092997</v>
      </c>
      <c r="D945" s="12" t="str">
        <f t="shared" si="668"/>
        <v>USA</v>
      </c>
      <c r="E945" s="11" t="s">
        <v>2539</v>
      </c>
      <c r="F945" s="12" t="str">
        <f t="shared" si="669"/>
        <v>human</v>
      </c>
      <c r="G945" s="13" t="str">
        <f t="shared" si="670"/>
        <v>USFL235</v>
      </c>
      <c r="H945" s="13">
        <f t="shared" si="671"/>
        <v>0</v>
      </c>
      <c r="I945" s="13" t="str">
        <f t="shared" si="672"/>
        <v>USFL235</v>
      </c>
      <c r="J945" s="14" t="s">
        <v>2907</v>
      </c>
      <c r="K945" s="12" t="s">
        <v>2906</v>
      </c>
      <c r="L945" s="12"/>
      <c r="M945" s="12" t="s">
        <v>2908</v>
      </c>
      <c r="N945" s="17" t="s">
        <v>2913</v>
      </c>
      <c r="O945" s="12" t="str">
        <f t="shared" si="654"/>
        <v>North America_USA_USFL235</v>
      </c>
      <c r="P945" s="11" t="str">
        <f t="shared" si="655"/>
        <v>global_USFL235_USA</v>
      </c>
      <c r="Q945" s="15">
        <f t="shared" si="653"/>
        <v>1</v>
      </c>
      <c r="R945" s="11" t="str">
        <f t="shared" si="656"/>
        <v>ok</v>
      </c>
      <c r="S945" s="11">
        <f t="shared" si="665"/>
        <v>0</v>
      </c>
      <c r="T945" s="11"/>
      <c r="U945" t="s">
        <v>2841</v>
      </c>
      <c r="V945" t="s">
        <v>2841</v>
      </c>
      <c r="W945" s="6">
        <v>40391</v>
      </c>
      <c r="X945" t="s">
        <v>2189</v>
      </c>
      <c r="Y945" t="s">
        <v>2842</v>
      </c>
      <c r="AA945" t="s">
        <v>1648</v>
      </c>
      <c r="AC945">
        <v>4</v>
      </c>
      <c r="AD945" t="s">
        <v>465</v>
      </c>
      <c r="AE945">
        <v>8</v>
      </c>
      <c r="AF945">
        <v>0</v>
      </c>
    </row>
    <row r="946" spans="1:32" ht="30" x14ac:dyDescent="0.25">
      <c r="A946" s="11">
        <v>945</v>
      </c>
      <c r="B946" s="12" t="str">
        <f t="shared" si="666"/>
        <v>USFL239</v>
      </c>
      <c r="C946" s="12" t="str">
        <f t="shared" si="667"/>
        <v>ERS093001</v>
      </c>
      <c r="D946" s="12" t="str">
        <f t="shared" si="668"/>
        <v>USA</v>
      </c>
      <c r="E946" s="11" t="s">
        <v>2539</v>
      </c>
      <c r="F946" s="12" t="str">
        <f t="shared" si="669"/>
        <v>human</v>
      </c>
      <c r="G946" s="13" t="str">
        <f t="shared" si="670"/>
        <v>USFL239</v>
      </c>
      <c r="H946" s="13">
        <f t="shared" si="671"/>
        <v>0</v>
      </c>
      <c r="I946" s="13" t="str">
        <f t="shared" si="672"/>
        <v>USFL239</v>
      </c>
      <c r="J946" s="14" t="s">
        <v>2907</v>
      </c>
      <c r="K946" s="12" t="s">
        <v>2906</v>
      </c>
      <c r="L946" s="12"/>
      <c r="M946" s="12" t="s">
        <v>2908</v>
      </c>
      <c r="N946" s="17" t="s">
        <v>2913</v>
      </c>
      <c r="O946" s="12" t="str">
        <f t="shared" si="654"/>
        <v>North America_USA_USFL239</v>
      </c>
      <c r="P946" s="11" t="str">
        <f t="shared" si="655"/>
        <v>global_USFL239_USA</v>
      </c>
      <c r="Q946" s="15">
        <f t="shared" si="653"/>
        <v>1</v>
      </c>
      <c r="R946" s="11" t="str">
        <f t="shared" si="656"/>
        <v>ok</v>
      </c>
      <c r="S946" s="11">
        <f t="shared" si="665"/>
        <v>0</v>
      </c>
      <c r="T946" s="11"/>
      <c r="U946" t="s">
        <v>1723</v>
      </c>
      <c r="V946" t="s">
        <v>1723</v>
      </c>
      <c r="W946" t="s">
        <v>2843</v>
      </c>
      <c r="X946" t="s">
        <v>2189</v>
      </c>
      <c r="Y946" t="s">
        <v>1722</v>
      </c>
      <c r="AA946" t="s">
        <v>1648</v>
      </c>
      <c r="AC946">
        <v>4</v>
      </c>
      <c r="AD946" t="s">
        <v>465</v>
      </c>
      <c r="AE946">
        <v>8</v>
      </c>
      <c r="AF946">
        <v>1</v>
      </c>
    </row>
    <row r="947" spans="1:32" ht="30" x14ac:dyDescent="0.25">
      <c r="A947" s="11">
        <v>946</v>
      </c>
      <c r="B947" s="12" t="str">
        <f t="shared" si="666"/>
        <v>USFL251</v>
      </c>
      <c r="C947" s="12" t="str">
        <f t="shared" si="667"/>
        <v>ERS093013</v>
      </c>
      <c r="D947" s="12" t="str">
        <f t="shared" si="668"/>
        <v>USA</v>
      </c>
      <c r="E947" s="11" t="s">
        <v>2539</v>
      </c>
      <c r="F947" s="12" t="str">
        <f t="shared" si="669"/>
        <v>human</v>
      </c>
      <c r="G947" s="13" t="str">
        <f t="shared" si="670"/>
        <v>USFL251</v>
      </c>
      <c r="H947" s="13">
        <f t="shared" si="671"/>
        <v>0</v>
      </c>
      <c r="I947" s="13" t="str">
        <f t="shared" si="672"/>
        <v>USFL251</v>
      </c>
      <c r="J947" s="14" t="s">
        <v>2907</v>
      </c>
      <c r="K947" s="12" t="s">
        <v>2906</v>
      </c>
      <c r="L947" s="12"/>
      <c r="M947" s="12" t="s">
        <v>2908</v>
      </c>
      <c r="N947" s="17" t="s">
        <v>2913</v>
      </c>
      <c r="O947" s="12" t="str">
        <f t="shared" si="654"/>
        <v>North America_USA_USFL251</v>
      </c>
      <c r="P947" s="11" t="str">
        <f t="shared" si="655"/>
        <v>global_USFL251_USA</v>
      </c>
      <c r="Q947" s="15">
        <f t="shared" si="653"/>
        <v>1</v>
      </c>
      <c r="R947" s="11" t="str">
        <f t="shared" si="656"/>
        <v>ok</v>
      </c>
      <c r="S947" s="11">
        <f t="shared" si="665"/>
        <v>0</v>
      </c>
      <c r="T947" s="11"/>
      <c r="U947" t="s">
        <v>2845</v>
      </c>
      <c r="V947" t="s">
        <v>2845</v>
      </c>
      <c r="W947" t="s">
        <v>2846</v>
      </c>
      <c r="X947" t="s">
        <v>2189</v>
      </c>
      <c r="Y947" t="s">
        <v>2847</v>
      </c>
      <c r="AA947" t="s">
        <v>1648</v>
      </c>
      <c r="AC947">
        <v>4</v>
      </c>
      <c r="AD947" t="s">
        <v>465</v>
      </c>
      <c r="AE947">
        <v>8</v>
      </c>
      <c r="AF947">
        <v>1</v>
      </c>
    </row>
    <row r="948" spans="1:32" ht="30" x14ac:dyDescent="0.25">
      <c r="A948" s="11">
        <v>947</v>
      </c>
      <c r="B948" s="12" t="str">
        <f t="shared" si="666"/>
        <v>USFL274</v>
      </c>
      <c r="C948" s="12" t="str">
        <f t="shared" si="667"/>
        <v>ERS093037</v>
      </c>
      <c r="D948" s="12" t="str">
        <f t="shared" si="668"/>
        <v>USA</v>
      </c>
      <c r="E948" s="11" t="s">
        <v>2539</v>
      </c>
      <c r="F948" s="12" t="str">
        <f t="shared" si="669"/>
        <v>human</v>
      </c>
      <c r="G948" s="13" t="str">
        <f t="shared" si="670"/>
        <v>USFL274</v>
      </c>
      <c r="H948" s="13">
        <f t="shared" si="671"/>
        <v>0</v>
      </c>
      <c r="I948" s="13" t="str">
        <f t="shared" si="672"/>
        <v>USFL274</v>
      </c>
      <c r="J948" s="14" t="s">
        <v>2907</v>
      </c>
      <c r="K948" s="12" t="s">
        <v>2906</v>
      </c>
      <c r="L948" s="12"/>
      <c r="M948" s="12" t="s">
        <v>2908</v>
      </c>
      <c r="N948" s="17" t="s">
        <v>2913</v>
      </c>
      <c r="O948" s="12" t="str">
        <f t="shared" si="654"/>
        <v>North America_USA_USFL274</v>
      </c>
      <c r="P948" s="11" t="str">
        <f t="shared" si="655"/>
        <v>global_USFL274_USA</v>
      </c>
      <c r="Q948" s="15">
        <f t="shared" si="653"/>
        <v>1</v>
      </c>
      <c r="R948" s="11" t="str">
        <f t="shared" si="656"/>
        <v>ok</v>
      </c>
      <c r="S948" s="11">
        <f t="shared" si="665"/>
        <v>0</v>
      </c>
      <c r="T948" s="11"/>
      <c r="U948" t="s">
        <v>2848</v>
      </c>
      <c r="V948" t="s">
        <v>2848</v>
      </c>
      <c r="W948" t="s">
        <v>2846</v>
      </c>
      <c r="X948" t="s">
        <v>2189</v>
      </c>
      <c r="Y948" t="s">
        <v>2849</v>
      </c>
      <c r="AA948" t="s">
        <v>1648</v>
      </c>
      <c r="AC948">
        <v>4</v>
      </c>
      <c r="AD948" t="s">
        <v>465</v>
      </c>
      <c r="AE948">
        <v>8</v>
      </c>
      <c r="AF948">
        <v>1</v>
      </c>
    </row>
    <row r="949" spans="1:32" ht="30" x14ac:dyDescent="0.25">
      <c r="A949" s="11">
        <v>948</v>
      </c>
      <c r="B949" s="12" t="str">
        <f t="shared" si="666"/>
        <v>USFL289</v>
      </c>
      <c r="C949" s="12" t="str">
        <f t="shared" si="667"/>
        <v>ERS093052</v>
      </c>
      <c r="D949" s="12" t="str">
        <f t="shared" si="668"/>
        <v>USA</v>
      </c>
      <c r="E949" s="11" t="s">
        <v>2539</v>
      </c>
      <c r="F949" s="12" t="str">
        <f t="shared" si="669"/>
        <v>human</v>
      </c>
      <c r="G949" s="13" t="str">
        <f t="shared" si="670"/>
        <v>USFL289</v>
      </c>
      <c r="H949" s="13">
        <f t="shared" si="671"/>
        <v>0</v>
      </c>
      <c r="I949" s="13" t="str">
        <f t="shared" si="672"/>
        <v>USFL289</v>
      </c>
      <c r="J949" s="14" t="s">
        <v>2907</v>
      </c>
      <c r="K949" s="12" t="s">
        <v>2906</v>
      </c>
      <c r="L949" s="12"/>
      <c r="M949" s="12" t="s">
        <v>2908</v>
      </c>
      <c r="N949" s="17" t="s">
        <v>2913</v>
      </c>
      <c r="O949" s="12" t="str">
        <f t="shared" si="654"/>
        <v>North America_USA_USFL289</v>
      </c>
      <c r="P949" s="11" t="str">
        <f t="shared" si="655"/>
        <v>global_USFL289_USA</v>
      </c>
      <c r="Q949" s="15">
        <f t="shared" si="653"/>
        <v>1</v>
      </c>
      <c r="R949" s="11" t="str">
        <f t="shared" si="656"/>
        <v>ok</v>
      </c>
      <c r="S949" s="11">
        <f t="shared" si="665"/>
        <v>0</v>
      </c>
      <c r="T949" s="11"/>
      <c r="U949" t="s">
        <v>2850</v>
      </c>
      <c r="V949" t="s">
        <v>2850</v>
      </c>
      <c r="W949" t="s">
        <v>2851</v>
      </c>
      <c r="X949" t="s">
        <v>2189</v>
      </c>
      <c r="Y949" t="s">
        <v>2852</v>
      </c>
      <c r="AA949" t="s">
        <v>1648</v>
      </c>
      <c r="AC949">
        <v>4</v>
      </c>
      <c r="AD949" t="s">
        <v>465</v>
      </c>
      <c r="AE949">
        <v>8</v>
      </c>
      <c r="AF949">
        <v>1</v>
      </c>
    </row>
    <row r="950" spans="1:32" ht="30" x14ac:dyDescent="0.25">
      <c r="A950" s="11">
        <v>949</v>
      </c>
      <c r="B950" s="12" t="str">
        <f t="shared" si="666"/>
        <v>USFL322</v>
      </c>
      <c r="C950" s="12" t="str">
        <f t="shared" si="667"/>
        <v>ERS093086</v>
      </c>
      <c r="D950" s="12" t="str">
        <f t="shared" si="668"/>
        <v>USA</v>
      </c>
      <c r="E950" s="11" t="s">
        <v>2539</v>
      </c>
      <c r="F950" s="12" t="str">
        <f t="shared" si="669"/>
        <v>human</v>
      </c>
      <c r="G950" s="13" t="str">
        <f t="shared" si="670"/>
        <v>USFL322</v>
      </c>
      <c r="H950" s="13">
        <f t="shared" si="671"/>
        <v>0</v>
      </c>
      <c r="I950" s="13" t="str">
        <f t="shared" si="672"/>
        <v>USFL322</v>
      </c>
      <c r="J950" s="14" t="s">
        <v>2907</v>
      </c>
      <c r="K950" s="12" t="s">
        <v>2906</v>
      </c>
      <c r="L950" s="12"/>
      <c r="M950" s="12" t="s">
        <v>2908</v>
      </c>
      <c r="N950" s="17" t="s">
        <v>2913</v>
      </c>
      <c r="O950" s="12" t="str">
        <f t="shared" si="654"/>
        <v>North America_USA_USFL322</v>
      </c>
      <c r="P950" s="11" t="str">
        <f t="shared" si="655"/>
        <v>global_USFL322_USA</v>
      </c>
      <c r="Q950" s="15">
        <f t="shared" si="653"/>
        <v>1</v>
      </c>
      <c r="R950" s="11" t="str">
        <f t="shared" si="656"/>
        <v>ok</v>
      </c>
      <c r="S950" s="11">
        <f t="shared" si="665"/>
        <v>0</v>
      </c>
      <c r="T950" s="11"/>
      <c r="U950" t="s">
        <v>2853</v>
      </c>
      <c r="V950" t="s">
        <v>2853</v>
      </c>
      <c r="W950" s="6">
        <v>40483</v>
      </c>
      <c r="X950" t="s">
        <v>2189</v>
      </c>
      <c r="Y950" t="s">
        <v>2854</v>
      </c>
      <c r="AA950" t="s">
        <v>1648</v>
      </c>
      <c r="AC950">
        <v>4</v>
      </c>
      <c r="AD950" t="s">
        <v>465</v>
      </c>
      <c r="AE950">
        <v>8</v>
      </c>
      <c r="AF950">
        <v>1</v>
      </c>
    </row>
    <row r="951" spans="1:32" ht="30" x14ac:dyDescent="0.25">
      <c r="A951" s="11">
        <v>950</v>
      </c>
      <c r="B951" s="12" t="str">
        <f t="shared" si="666"/>
        <v>USFL327</v>
      </c>
      <c r="C951" s="12" t="str">
        <f t="shared" si="667"/>
        <v>ERS093091</v>
      </c>
      <c r="D951" s="12" t="str">
        <f t="shared" si="668"/>
        <v>USA</v>
      </c>
      <c r="E951" s="11" t="s">
        <v>2539</v>
      </c>
      <c r="F951" s="12" t="str">
        <f t="shared" si="669"/>
        <v>human</v>
      </c>
      <c r="G951" s="13" t="str">
        <f t="shared" si="670"/>
        <v>USFL327</v>
      </c>
      <c r="H951" s="13">
        <f t="shared" si="671"/>
        <v>0</v>
      </c>
      <c r="I951" s="13" t="str">
        <f t="shared" si="672"/>
        <v>USFL327</v>
      </c>
      <c r="J951" s="14" t="s">
        <v>2907</v>
      </c>
      <c r="K951" s="12" t="s">
        <v>2906</v>
      </c>
      <c r="L951" s="12"/>
      <c r="M951" s="12" t="s">
        <v>2908</v>
      </c>
      <c r="N951" s="17" t="s">
        <v>2913</v>
      </c>
      <c r="O951" s="12" t="str">
        <f t="shared" si="654"/>
        <v>North America_USA_USFL327</v>
      </c>
      <c r="P951" s="11" t="str">
        <f t="shared" si="655"/>
        <v>global_USFL327_USA</v>
      </c>
      <c r="Q951" s="15">
        <f t="shared" si="653"/>
        <v>1</v>
      </c>
      <c r="R951" s="11" t="str">
        <f t="shared" si="656"/>
        <v>ok</v>
      </c>
      <c r="S951" s="11">
        <f t="shared" si="665"/>
        <v>0</v>
      </c>
      <c r="T951" s="11"/>
      <c r="U951" t="s">
        <v>2855</v>
      </c>
      <c r="V951" t="s">
        <v>2855</v>
      </c>
      <c r="W951" s="6">
        <v>40483</v>
      </c>
      <c r="X951" t="s">
        <v>2189</v>
      </c>
      <c r="Y951" t="s">
        <v>2856</v>
      </c>
      <c r="AA951" t="s">
        <v>1648</v>
      </c>
      <c r="AC951">
        <v>4</v>
      </c>
      <c r="AD951" t="s">
        <v>465</v>
      </c>
      <c r="AE951">
        <v>8</v>
      </c>
      <c r="AF951">
        <v>1</v>
      </c>
    </row>
    <row r="952" spans="1:32" ht="30" x14ac:dyDescent="0.25">
      <c r="A952" s="11">
        <v>951</v>
      </c>
      <c r="B952" s="12" t="str">
        <f t="shared" si="666"/>
        <v>USFL338</v>
      </c>
      <c r="C952" s="12" t="str">
        <f t="shared" si="667"/>
        <v>ERS093102</v>
      </c>
      <c r="D952" s="12" t="str">
        <f t="shared" si="668"/>
        <v>USA</v>
      </c>
      <c r="E952" s="11" t="s">
        <v>2539</v>
      </c>
      <c r="F952" s="12" t="str">
        <f t="shared" si="669"/>
        <v>human</v>
      </c>
      <c r="G952" s="13" t="str">
        <f t="shared" si="670"/>
        <v>USFL338</v>
      </c>
      <c r="H952" s="13">
        <f t="shared" si="671"/>
        <v>0</v>
      </c>
      <c r="I952" s="13" t="str">
        <f t="shared" si="672"/>
        <v>USFL338</v>
      </c>
      <c r="J952" s="14" t="s">
        <v>2907</v>
      </c>
      <c r="K952" s="12" t="s">
        <v>2906</v>
      </c>
      <c r="L952" s="12"/>
      <c r="M952" s="12" t="s">
        <v>2908</v>
      </c>
      <c r="N952" s="17" t="s">
        <v>2913</v>
      </c>
      <c r="O952" s="12" t="str">
        <f t="shared" si="654"/>
        <v>North America_USA_USFL338</v>
      </c>
      <c r="P952" s="11" t="str">
        <f t="shared" si="655"/>
        <v>global_USFL338_USA</v>
      </c>
      <c r="Q952" s="15">
        <f t="shared" si="653"/>
        <v>1</v>
      </c>
      <c r="R952" s="11" t="str">
        <f t="shared" si="656"/>
        <v>ok</v>
      </c>
      <c r="S952" s="11">
        <f t="shared" si="665"/>
        <v>0</v>
      </c>
      <c r="T952" s="11"/>
      <c r="U952" t="s">
        <v>2857</v>
      </c>
      <c r="V952" t="s">
        <v>2857</v>
      </c>
      <c r="W952" t="s">
        <v>2858</v>
      </c>
      <c r="X952" t="s">
        <v>2189</v>
      </c>
      <c r="Y952" t="s">
        <v>2859</v>
      </c>
      <c r="AA952" t="s">
        <v>1648</v>
      </c>
      <c r="AC952">
        <v>4</v>
      </c>
      <c r="AD952" t="s">
        <v>465</v>
      </c>
      <c r="AE952">
        <v>8</v>
      </c>
      <c r="AF952">
        <v>1</v>
      </c>
    </row>
    <row r="953" spans="1:32" ht="30" x14ac:dyDescent="0.25">
      <c r="A953" s="11">
        <v>952</v>
      </c>
      <c r="B953" s="12" t="str">
        <f t="shared" si="666"/>
        <v>USFL341</v>
      </c>
      <c r="C953" s="12" t="str">
        <f t="shared" si="667"/>
        <v>ERS093105</v>
      </c>
      <c r="D953" s="12" t="str">
        <f t="shared" si="668"/>
        <v>USA</v>
      </c>
      <c r="E953" s="11" t="s">
        <v>2539</v>
      </c>
      <c r="F953" s="12" t="str">
        <f t="shared" si="669"/>
        <v>human</v>
      </c>
      <c r="G953" s="13" t="str">
        <f t="shared" si="670"/>
        <v>USFL341</v>
      </c>
      <c r="H953" s="13">
        <f t="shared" si="671"/>
        <v>0</v>
      </c>
      <c r="I953" s="13" t="str">
        <f t="shared" si="672"/>
        <v>USFL341</v>
      </c>
      <c r="J953" s="14" t="s">
        <v>2907</v>
      </c>
      <c r="K953" s="12" t="s">
        <v>2906</v>
      </c>
      <c r="L953" s="12"/>
      <c r="M953" s="12" t="s">
        <v>2908</v>
      </c>
      <c r="N953" s="17" t="s">
        <v>2913</v>
      </c>
      <c r="O953" s="12" t="str">
        <f t="shared" si="654"/>
        <v>North America_USA_USFL341</v>
      </c>
      <c r="P953" s="11" t="str">
        <f t="shared" si="655"/>
        <v>global_USFL341_USA</v>
      </c>
      <c r="Q953" s="15">
        <f t="shared" si="653"/>
        <v>1</v>
      </c>
      <c r="R953" s="11" t="str">
        <f t="shared" si="656"/>
        <v>ok</v>
      </c>
      <c r="S953" s="11">
        <f t="shared" si="665"/>
        <v>0</v>
      </c>
      <c r="T953" s="11"/>
      <c r="U953" t="s">
        <v>2860</v>
      </c>
      <c r="V953" t="s">
        <v>2860</v>
      </c>
      <c r="W953" t="s">
        <v>2861</v>
      </c>
      <c r="X953" t="s">
        <v>2189</v>
      </c>
      <c r="Y953" t="s">
        <v>2862</v>
      </c>
      <c r="AA953" t="s">
        <v>1648</v>
      </c>
      <c r="AC953">
        <v>4</v>
      </c>
      <c r="AD953" t="s">
        <v>465</v>
      </c>
      <c r="AE953">
        <v>8</v>
      </c>
      <c r="AF953">
        <v>1</v>
      </c>
    </row>
    <row r="954" spans="1:32" x14ac:dyDescent="0.25">
      <c r="A954" s="11">
        <v>953</v>
      </c>
      <c r="B954" s="16" t="s">
        <v>2864</v>
      </c>
      <c r="C954" s="16" t="s">
        <v>3190</v>
      </c>
      <c r="D954" s="16" t="s">
        <v>1364</v>
      </c>
      <c r="E954" s="11" t="s">
        <v>2539</v>
      </c>
      <c r="F954" s="16" t="s">
        <v>465</v>
      </c>
      <c r="G954" s="14" t="s">
        <v>2864</v>
      </c>
      <c r="H954" s="14" t="s">
        <v>2912</v>
      </c>
      <c r="I954" s="14" t="s">
        <v>2912</v>
      </c>
      <c r="J954" s="14" t="s">
        <v>2907</v>
      </c>
      <c r="K954" s="16" t="s">
        <v>2907</v>
      </c>
      <c r="L954" s="17"/>
      <c r="M954" s="17" t="s">
        <v>2908</v>
      </c>
      <c r="N954" s="17" t="s">
        <v>2909</v>
      </c>
      <c r="O954" s="12" t="str">
        <f t="shared" si="654"/>
        <v>Europe_UK_VC40</v>
      </c>
      <c r="P954" s="11" t="str">
        <f t="shared" si="655"/>
        <v>global_VC40_UK</v>
      </c>
      <c r="Q954" s="15">
        <f t="shared" si="653"/>
        <v>1</v>
      </c>
      <c r="R954" s="11" t="str">
        <f t="shared" si="656"/>
        <v>ok</v>
      </c>
      <c r="S954" s="11">
        <f t="shared" si="665"/>
        <v>0</v>
      </c>
      <c r="T954" s="11"/>
      <c r="U954" t="s">
        <v>2863</v>
      </c>
      <c r="V954" t="s">
        <v>2864</v>
      </c>
      <c r="AE954" t="s">
        <v>328</v>
      </c>
      <c r="AF954" t="s">
        <v>328</v>
      </c>
    </row>
    <row r="955" spans="1:32" x14ac:dyDescent="0.25">
      <c r="A955" s="11">
        <v>954</v>
      </c>
      <c r="B955" s="12" t="str">
        <f t="shared" ref="B955:B960" si="673">I955</f>
        <v>WAU_2</v>
      </c>
      <c r="C955" s="12" t="str">
        <f t="shared" ref="C955:C960" si="674">Y955</f>
        <v>ERS040904</v>
      </c>
      <c r="D955" s="12" t="str">
        <f t="shared" ref="D955:D960" si="675">AA955</f>
        <v>Singapore</v>
      </c>
      <c r="E955" s="11" t="s">
        <v>2539</v>
      </c>
      <c r="F955" s="12" t="str">
        <f t="shared" ref="F955:F960" si="676">AD955</f>
        <v>human</v>
      </c>
      <c r="G955" s="13" t="str">
        <f t="shared" ref="G955:G960" si="677">U955</f>
        <v>WAU_2</v>
      </c>
      <c r="H955" s="13" t="str">
        <f t="shared" ref="H955:H960" si="678">Z955</f>
        <v>WBG1986</v>
      </c>
      <c r="I955" s="13" t="str">
        <f t="shared" ref="I955:I960" si="679">V955</f>
        <v>WAU_2</v>
      </c>
      <c r="J955" s="14" t="s">
        <v>2907</v>
      </c>
      <c r="K955" s="12" t="s">
        <v>2906</v>
      </c>
      <c r="L955" s="12"/>
      <c r="M955" s="12" t="s">
        <v>2908</v>
      </c>
      <c r="N955" s="12" t="s">
        <v>2914</v>
      </c>
      <c r="O955" s="12" t="str">
        <f t="shared" si="654"/>
        <v>Asia_Singapore_WAU_2</v>
      </c>
      <c r="P955" s="11" t="str">
        <f t="shared" si="655"/>
        <v>global_WAU_2_Singapore</v>
      </c>
      <c r="Q955" s="15">
        <f t="shared" si="653"/>
        <v>1</v>
      </c>
      <c r="R955" s="11" t="str">
        <f t="shared" si="656"/>
        <v>ok</v>
      </c>
      <c r="S955" s="11">
        <f t="shared" si="665"/>
        <v>0</v>
      </c>
      <c r="T955" s="11"/>
      <c r="U955" t="s">
        <v>2865</v>
      </c>
      <c r="V955" t="s">
        <v>2865</v>
      </c>
      <c r="W955" t="s">
        <v>2866</v>
      </c>
      <c r="X955" t="s">
        <v>482</v>
      </c>
      <c r="Y955" t="s">
        <v>2867</v>
      </c>
      <c r="Z955" t="s">
        <v>2868</v>
      </c>
      <c r="AA955" t="s">
        <v>485</v>
      </c>
      <c r="AB955" t="s">
        <v>486</v>
      </c>
      <c r="AC955">
        <v>1</v>
      </c>
      <c r="AD955" t="s">
        <v>465</v>
      </c>
      <c r="AE955">
        <v>8</v>
      </c>
      <c r="AF955">
        <v>1</v>
      </c>
    </row>
    <row r="956" spans="1:32" x14ac:dyDescent="0.25">
      <c r="A956" s="11">
        <v>955</v>
      </c>
      <c r="B956" s="12" t="str">
        <f t="shared" si="673"/>
        <v>WAU_28</v>
      </c>
      <c r="C956" s="12" t="str">
        <f t="shared" si="674"/>
        <v>ERS040930</v>
      </c>
      <c r="D956" s="12" t="str">
        <f t="shared" si="675"/>
        <v>Singapore</v>
      </c>
      <c r="E956" s="11" t="s">
        <v>2539</v>
      </c>
      <c r="F956" s="12" t="str">
        <f t="shared" si="676"/>
        <v>human</v>
      </c>
      <c r="G956" s="13" t="str">
        <f t="shared" si="677"/>
        <v>WAU_28</v>
      </c>
      <c r="H956" s="13" t="str">
        <f t="shared" si="678"/>
        <v>WBG9018</v>
      </c>
      <c r="I956" s="13" t="str">
        <f t="shared" si="679"/>
        <v>WAU_28</v>
      </c>
      <c r="J956" s="14" t="s">
        <v>2907</v>
      </c>
      <c r="K956" s="12" t="s">
        <v>2906</v>
      </c>
      <c r="L956" s="12"/>
      <c r="M956" s="12" t="s">
        <v>2908</v>
      </c>
      <c r="N956" s="12" t="s">
        <v>2914</v>
      </c>
      <c r="O956" s="12" t="str">
        <f t="shared" si="654"/>
        <v>Asia_Singapore_WAU_28</v>
      </c>
      <c r="P956" s="11" t="str">
        <f t="shared" si="655"/>
        <v>global_WAU_28_Singapore</v>
      </c>
      <c r="Q956" s="15">
        <f t="shared" si="653"/>
        <v>1</v>
      </c>
      <c r="R956" s="11" t="str">
        <f t="shared" si="656"/>
        <v>ok</v>
      </c>
      <c r="S956" s="11">
        <f t="shared" si="665"/>
        <v>0</v>
      </c>
      <c r="T956" s="11"/>
      <c r="U956" t="s">
        <v>2869</v>
      </c>
      <c r="V956" t="s">
        <v>2869</v>
      </c>
      <c r="W956" t="s">
        <v>2870</v>
      </c>
      <c r="X956" t="s">
        <v>482</v>
      </c>
      <c r="Y956" t="s">
        <v>2871</v>
      </c>
      <c r="Z956" t="s">
        <v>2872</v>
      </c>
      <c r="AA956" t="s">
        <v>485</v>
      </c>
      <c r="AB956" t="s">
        <v>2873</v>
      </c>
      <c r="AC956">
        <v>1</v>
      </c>
      <c r="AD956" t="s">
        <v>465</v>
      </c>
      <c r="AE956">
        <v>239</v>
      </c>
      <c r="AF956">
        <v>1</v>
      </c>
    </row>
    <row r="957" spans="1:32" x14ac:dyDescent="0.25">
      <c r="A957" s="11">
        <v>956</v>
      </c>
      <c r="B957" s="12" t="str">
        <f t="shared" si="673"/>
        <v>WAU_5</v>
      </c>
      <c r="C957" s="12" t="str">
        <f t="shared" si="674"/>
        <v>ERS040907</v>
      </c>
      <c r="D957" s="12" t="str">
        <f t="shared" si="675"/>
        <v>Singapore</v>
      </c>
      <c r="E957" s="11" t="s">
        <v>2539</v>
      </c>
      <c r="F957" s="12" t="str">
        <f t="shared" si="676"/>
        <v>human</v>
      </c>
      <c r="G957" s="13" t="str">
        <f t="shared" si="677"/>
        <v>WAU_5</v>
      </c>
      <c r="H957" s="13" t="str">
        <f t="shared" si="678"/>
        <v>WBG1991</v>
      </c>
      <c r="I957" s="13" t="str">
        <f t="shared" si="679"/>
        <v>WAU_5</v>
      </c>
      <c r="J957" s="14" t="s">
        <v>2907</v>
      </c>
      <c r="K957" s="12" t="s">
        <v>2906</v>
      </c>
      <c r="L957" s="12"/>
      <c r="M957" s="12" t="s">
        <v>2908</v>
      </c>
      <c r="N957" s="12" t="s">
        <v>2914</v>
      </c>
      <c r="O957" s="12" t="str">
        <f t="shared" si="654"/>
        <v>Asia_Singapore_WAU_5</v>
      </c>
      <c r="P957" s="11" t="str">
        <f t="shared" si="655"/>
        <v>global_WAU_5_Singapore</v>
      </c>
      <c r="Q957" s="15">
        <f t="shared" si="653"/>
        <v>1</v>
      </c>
      <c r="R957" s="11" t="str">
        <f t="shared" si="656"/>
        <v>ok</v>
      </c>
      <c r="S957" s="11">
        <f t="shared" si="665"/>
        <v>0</v>
      </c>
      <c r="T957" s="11"/>
      <c r="U957" t="s">
        <v>2874</v>
      </c>
      <c r="V957" t="s">
        <v>2874</v>
      </c>
      <c r="W957" t="s">
        <v>2866</v>
      </c>
      <c r="X957" t="s">
        <v>482</v>
      </c>
      <c r="Y957" t="s">
        <v>2875</v>
      </c>
      <c r="Z957" t="s">
        <v>2876</v>
      </c>
      <c r="AA957" t="s">
        <v>485</v>
      </c>
      <c r="AB957" t="s">
        <v>486</v>
      </c>
      <c r="AC957">
        <v>1</v>
      </c>
      <c r="AD957" t="s">
        <v>465</v>
      </c>
      <c r="AE957">
        <v>8</v>
      </c>
      <c r="AF957">
        <v>1</v>
      </c>
    </row>
    <row r="958" spans="1:32" x14ac:dyDescent="0.25">
      <c r="A958" s="11">
        <v>957</v>
      </c>
      <c r="B958" s="12" t="str">
        <f t="shared" si="673"/>
        <v>WAU_54</v>
      </c>
      <c r="C958" s="12" t="str">
        <f t="shared" si="674"/>
        <v>ERS040955</v>
      </c>
      <c r="D958" s="12" t="str">
        <f t="shared" si="675"/>
        <v>Singapore</v>
      </c>
      <c r="E958" s="11" t="s">
        <v>2539</v>
      </c>
      <c r="F958" s="12" t="str">
        <f t="shared" si="676"/>
        <v>human</v>
      </c>
      <c r="G958" s="13" t="str">
        <f t="shared" si="677"/>
        <v>WAU_54</v>
      </c>
      <c r="H958" s="13" t="str">
        <f t="shared" si="678"/>
        <v>WBG9046</v>
      </c>
      <c r="I958" s="13" t="str">
        <f t="shared" si="679"/>
        <v>WAU_54</v>
      </c>
      <c r="J958" s="14" t="s">
        <v>2907</v>
      </c>
      <c r="K958" s="12" t="s">
        <v>2906</v>
      </c>
      <c r="L958" s="12"/>
      <c r="M958" s="12" t="s">
        <v>2908</v>
      </c>
      <c r="N958" s="12" t="s">
        <v>2914</v>
      </c>
      <c r="O958" s="12" t="str">
        <f t="shared" si="654"/>
        <v>Asia_Singapore_WAU_54</v>
      </c>
      <c r="P958" s="11" t="str">
        <f t="shared" si="655"/>
        <v>global_WAU_54_Singapore</v>
      </c>
      <c r="Q958" s="15">
        <f t="shared" si="653"/>
        <v>1</v>
      </c>
      <c r="R958" s="11" t="str">
        <f t="shared" si="656"/>
        <v>ok</v>
      </c>
      <c r="S958" s="11">
        <f t="shared" si="665"/>
        <v>0</v>
      </c>
      <c r="T958" s="11"/>
      <c r="U958" t="s">
        <v>2877</v>
      </c>
      <c r="V958" t="s">
        <v>2877</v>
      </c>
      <c r="W958" t="s">
        <v>2870</v>
      </c>
      <c r="X958" t="s">
        <v>482</v>
      </c>
      <c r="Y958" t="s">
        <v>2878</v>
      </c>
      <c r="Z958" t="s">
        <v>2879</v>
      </c>
      <c r="AA958" t="s">
        <v>485</v>
      </c>
      <c r="AB958" t="s">
        <v>486</v>
      </c>
      <c r="AC958">
        <v>1</v>
      </c>
      <c r="AD958" t="s">
        <v>465</v>
      </c>
      <c r="AE958">
        <v>239</v>
      </c>
      <c r="AF958">
        <v>1</v>
      </c>
    </row>
    <row r="959" spans="1:32" x14ac:dyDescent="0.25">
      <c r="A959" s="11">
        <v>958</v>
      </c>
      <c r="B959" s="12" t="str">
        <f t="shared" si="673"/>
        <v>WAU_55</v>
      </c>
      <c r="C959" s="12" t="str">
        <f t="shared" si="674"/>
        <v>ERS040956</v>
      </c>
      <c r="D959" s="12" t="str">
        <f t="shared" si="675"/>
        <v>Singapore</v>
      </c>
      <c r="E959" s="11" t="s">
        <v>2539</v>
      </c>
      <c r="F959" s="12" t="str">
        <f t="shared" si="676"/>
        <v>human</v>
      </c>
      <c r="G959" s="13" t="str">
        <f t="shared" si="677"/>
        <v>WAU_55</v>
      </c>
      <c r="H959" s="13" t="str">
        <f t="shared" si="678"/>
        <v>WBG9047</v>
      </c>
      <c r="I959" s="13" t="str">
        <f t="shared" si="679"/>
        <v>WAU_55</v>
      </c>
      <c r="J959" s="14" t="s">
        <v>2907</v>
      </c>
      <c r="K959" s="12" t="s">
        <v>2906</v>
      </c>
      <c r="L959" s="12"/>
      <c r="M959" s="12" t="s">
        <v>2908</v>
      </c>
      <c r="N959" s="12" t="s">
        <v>2914</v>
      </c>
      <c r="O959" s="12" t="str">
        <f t="shared" si="654"/>
        <v>Asia_Singapore_WAU_55</v>
      </c>
      <c r="P959" s="11" t="str">
        <f t="shared" si="655"/>
        <v>global_WAU_55_Singapore</v>
      </c>
      <c r="Q959" s="15">
        <f t="shared" si="653"/>
        <v>1</v>
      </c>
      <c r="R959" s="11" t="str">
        <f t="shared" si="656"/>
        <v>ok</v>
      </c>
      <c r="S959" s="11">
        <f t="shared" si="665"/>
        <v>0</v>
      </c>
      <c r="T959" s="11"/>
      <c r="U959" t="s">
        <v>2880</v>
      </c>
      <c r="V959" t="s">
        <v>2880</v>
      </c>
      <c r="W959" t="s">
        <v>2870</v>
      </c>
      <c r="X959" t="s">
        <v>482</v>
      </c>
      <c r="Y959" t="s">
        <v>2881</v>
      </c>
      <c r="Z959" t="s">
        <v>2882</v>
      </c>
      <c r="AA959" t="s">
        <v>485</v>
      </c>
      <c r="AB959" t="s">
        <v>486</v>
      </c>
      <c r="AC959">
        <v>1</v>
      </c>
      <c r="AD959" t="s">
        <v>465</v>
      </c>
      <c r="AE959">
        <v>239</v>
      </c>
      <c r="AF959">
        <v>1</v>
      </c>
    </row>
    <row r="960" spans="1:32" s="15" customFormat="1" x14ac:dyDescent="0.25">
      <c r="A960" s="25">
        <v>959</v>
      </c>
      <c r="B960" s="12" t="str">
        <f t="shared" si="673"/>
        <v>WAU_7</v>
      </c>
      <c r="C960" s="12" t="str">
        <f t="shared" si="674"/>
        <v>ERS040909</v>
      </c>
      <c r="D960" s="12" t="str">
        <f t="shared" si="675"/>
        <v>Singapore</v>
      </c>
      <c r="E960" s="25" t="s">
        <v>2539</v>
      </c>
      <c r="F960" s="12" t="str">
        <f t="shared" si="676"/>
        <v>human</v>
      </c>
      <c r="G960" s="13" t="str">
        <f t="shared" si="677"/>
        <v>WAU_7</v>
      </c>
      <c r="H960" s="13" t="str">
        <f t="shared" si="678"/>
        <v>WBG1997</v>
      </c>
      <c r="I960" s="13" t="str">
        <f t="shared" si="679"/>
        <v>WAU_7</v>
      </c>
      <c r="J960" s="14" t="s">
        <v>2907</v>
      </c>
      <c r="K960" s="12" t="s">
        <v>2906</v>
      </c>
      <c r="L960" s="12"/>
      <c r="M960" s="12" t="s">
        <v>2908</v>
      </c>
      <c r="N960" s="12" t="s">
        <v>2914</v>
      </c>
      <c r="O960" s="12" t="str">
        <f t="shared" si="654"/>
        <v>Asia_Singapore_WAU_7</v>
      </c>
      <c r="P960" s="25" t="str">
        <f t="shared" si="655"/>
        <v>global_WAU_7_Singapore</v>
      </c>
      <c r="Q960" s="15">
        <f>IF(T960&lt;&gt;"minus 1",1,0)</f>
        <v>1</v>
      </c>
      <c r="R960" s="25" t="str">
        <f t="shared" si="656"/>
        <v>ok</v>
      </c>
      <c r="S960" s="25">
        <f>IF(V959=V960,"double",0)</f>
        <v>0</v>
      </c>
      <c r="T960" s="25"/>
      <c r="U960" s="26" t="s">
        <v>2883</v>
      </c>
      <c r="V960" s="26" t="s">
        <v>2883</v>
      </c>
      <c r="W960" s="26" t="s">
        <v>2866</v>
      </c>
      <c r="X960" s="26" t="s">
        <v>482</v>
      </c>
      <c r="Y960" s="26" t="s">
        <v>2884</v>
      </c>
      <c r="Z960" s="26" t="s">
        <v>2885</v>
      </c>
      <c r="AA960" s="26" t="s">
        <v>485</v>
      </c>
      <c r="AB960" s="26" t="s">
        <v>486</v>
      </c>
      <c r="AC960" s="26">
        <v>1</v>
      </c>
      <c r="AD960" s="26" t="s">
        <v>465</v>
      </c>
      <c r="AE960" s="26">
        <v>8</v>
      </c>
      <c r="AF960" s="26">
        <v>1</v>
      </c>
    </row>
    <row r="962" spans="1:35" customFormat="1" ht="15.75" x14ac:dyDescent="0.25">
      <c r="A962" s="8"/>
      <c r="B962" s="8" t="s">
        <v>3191</v>
      </c>
      <c r="C962" s="8"/>
      <c r="D962" s="8"/>
      <c r="E962" s="8"/>
      <c r="F962" s="8"/>
      <c r="I962" t="s">
        <v>2906</v>
      </c>
      <c r="J962" s="27">
        <f>COUNTIF(J3:J960,"no")</f>
        <v>1</v>
      </c>
      <c r="K962" s="27">
        <f>COUNTIF(K3:K960,"no")</f>
        <v>878</v>
      </c>
      <c r="L962" s="28" t="s">
        <v>3192</v>
      </c>
      <c r="M962" s="8"/>
      <c r="N962" s="8"/>
      <c r="O962" s="8"/>
      <c r="P962" s="8"/>
      <c r="Q962" s="8">
        <f>SUM(Q3:Q960)</f>
        <v>949</v>
      </c>
      <c r="R962" s="8"/>
      <c r="S962" s="8"/>
      <c r="T962" s="8" t="s">
        <v>3193</v>
      </c>
      <c r="AG962" s="8"/>
      <c r="AH962" s="8"/>
      <c r="AI962" s="8"/>
    </row>
    <row r="963" spans="1:35" customFormat="1" x14ac:dyDescent="0.25">
      <c r="A963" s="8"/>
      <c r="B963" s="8" t="s">
        <v>3194</v>
      </c>
      <c r="C963" s="8">
        <f>COUNTIF(C3:C961,"double, remove")</f>
        <v>8</v>
      </c>
      <c r="D963" s="8"/>
      <c r="E963" s="8"/>
      <c r="F963" s="8"/>
      <c r="I963" t="s">
        <v>2907</v>
      </c>
      <c r="J963" s="27">
        <f>COUNTIF(J3:J960,"yes")</f>
        <v>956</v>
      </c>
      <c r="K963" s="27">
        <f>COUNTIF(K3:K960,"yes")</f>
        <v>79</v>
      </c>
      <c r="L963" s="27"/>
      <c r="M963" s="8"/>
      <c r="N963" s="8"/>
      <c r="O963" s="8"/>
      <c r="P963" s="8" t="s">
        <v>3195</v>
      </c>
      <c r="Q963" s="8" t="e">
        <f>Q962-#REF!</f>
        <v>#REF!</v>
      </c>
      <c r="R963" s="8"/>
      <c r="S963" s="8" t="s">
        <v>3196</v>
      </c>
      <c r="T963" s="8">
        <f>COUNTIF(T3:T960,"minus 1")</f>
        <v>8</v>
      </c>
      <c r="AG963" s="8"/>
      <c r="AH963" s="8"/>
      <c r="AI963" s="8"/>
    </row>
    <row r="964" spans="1:35" customFormat="1" x14ac:dyDescent="0.25">
      <c r="A964" s="8"/>
      <c r="B964" s="8" t="s">
        <v>3197</v>
      </c>
      <c r="C964" s="8"/>
      <c r="D964" s="8"/>
      <c r="E964" s="8"/>
      <c r="F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AG964" s="8"/>
      <c r="AH964" s="8"/>
      <c r="AI964" s="8"/>
    </row>
  </sheetData>
  <autoFilter ref="A3:AF960"/>
  <mergeCells count="1">
    <mergeCell ref="U1:AF1"/>
  </mergeCells>
  <conditionalFormatting sqref="R7:R954">
    <cfRule type="cellIs" dxfId="8" priority="8" operator="equal">
      <formula>"fehler"</formula>
    </cfRule>
    <cfRule type="cellIs" dxfId="7" priority="9" operator="equal">
      <formula>"ok"</formula>
    </cfRule>
  </conditionalFormatting>
  <conditionalFormatting sqref="R6">
    <cfRule type="cellIs" dxfId="6" priority="6" operator="equal">
      <formula>"fehler"</formula>
    </cfRule>
    <cfRule type="cellIs" dxfId="5" priority="7" operator="equal">
      <formula>"ok"</formula>
    </cfRule>
  </conditionalFormatting>
  <conditionalFormatting sqref="S4:T960">
    <cfRule type="cellIs" dxfId="4" priority="5" operator="equal">
      <formula>"double"</formula>
    </cfRule>
  </conditionalFormatting>
  <conditionalFormatting sqref="R955:R960">
    <cfRule type="cellIs" dxfId="3" priority="3" operator="equal">
      <formula>"fehler"</formula>
    </cfRule>
    <cfRule type="cellIs" dxfId="2" priority="4" operator="equal">
      <formula>"ok"</formula>
    </cfRule>
  </conditionalFormatting>
  <conditionalFormatting sqref="R4:R5">
    <cfRule type="cellIs" dxfId="1" priority="1" operator="equal">
      <formula>"fehler"</formula>
    </cfRule>
    <cfRule type="cellIs" dxfId="0" priority="2" operator="equal">
      <formula>"ok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X959"/>
  <sheetViews>
    <sheetView zoomScale="70" zoomScaleNormal="70" workbookViewId="0">
      <pane xSplit="2" ySplit="3" topLeftCell="C70" activePane="bottomRight" state="frozen"/>
      <selection pane="topRight" activeCell="C1" sqref="C1"/>
      <selection pane="bottomLeft" activeCell="A2" sqref="A2"/>
      <selection pane="bottomRight" activeCell="A2" sqref="A2"/>
    </sheetView>
  </sheetViews>
  <sheetFormatPr defaultRowHeight="15" x14ac:dyDescent="0.25"/>
  <cols>
    <col min="1" max="2" width="52.28515625" bestFit="1" customWidth="1"/>
    <col min="3" max="3" width="19.85546875" bestFit="1" customWidth="1"/>
    <col min="4" max="4" width="10.7109375" bestFit="1" customWidth="1"/>
    <col min="5" max="5" width="10.28515625" bestFit="1" customWidth="1"/>
    <col min="6" max="6" width="17.7109375" customWidth="1"/>
    <col min="12" max="12" width="13" customWidth="1"/>
  </cols>
  <sheetData>
    <row r="1" spans="1:128" s="1" customFormat="1" x14ac:dyDescent="0.25">
      <c r="A1" s="1" t="s">
        <v>3500</v>
      </c>
    </row>
    <row r="3" spans="1:128" s="55" customFormat="1" ht="75" x14ac:dyDescent="0.25">
      <c r="A3" s="55" t="s">
        <v>334</v>
      </c>
      <c r="B3" s="55" t="s">
        <v>335</v>
      </c>
      <c r="C3" s="55" t="s">
        <v>336</v>
      </c>
      <c r="D3" s="55" t="s">
        <v>337</v>
      </c>
      <c r="E3" s="55" t="s">
        <v>338</v>
      </c>
      <c r="F3" s="55" t="s">
        <v>339</v>
      </c>
      <c r="G3" s="55" t="s">
        <v>340</v>
      </c>
      <c r="H3" s="55" t="s">
        <v>341</v>
      </c>
      <c r="I3" s="55" t="s">
        <v>342</v>
      </c>
      <c r="J3" s="55" t="s">
        <v>343</v>
      </c>
      <c r="K3" s="55" t="s">
        <v>344</v>
      </c>
      <c r="L3" s="55" t="s">
        <v>345</v>
      </c>
      <c r="M3" s="55" t="s">
        <v>346</v>
      </c>
      <c r="N3" s="55" t="s">
        <v>347</v>
      </c>
      <c r="O3" s="55" t="s">
        <v>348</v>
      </c>
      <c r="P3" s="55" t="s">
        <v>349</v>
      </c>
      <c r="Q3" s="55" t="s">
        <v>350</v>
      </c>
      <c r="R3" s="55" t="s">
        <v>351</v>
      </c>
      <c r="S3" s="55" t="s">
        <v>352</v>
      </c>
      <c r="T3" s="55" t="s">
        <v>353</v>
      </c>
      <c r="U3" s="55" t="s">
        <v>354</v>
      </c>
      <c r="V3" s="55" t="s">
        <v>355</v>
      </c>
      <c r="W3" s="55" t="s">
        <v>356</v>
      </c>
      <c r="X3" s="55" t="s">
        <v>357</v>
      </c>
      <c r="Y3" s="55" t="s">
        <v>358</v>
      </c>
      <c r="Z3" s="55" t="s">
        <v>359</v>
      </c>
      <c r="AA3" s="55" t="s">
        <v>360</v>
      </c>
      <c r="AB3" s="55" t="s">
        <v>361</v>
      </c>
      <c r="AC3" s="55" t="s">
        <v>362</v>
      </c>
      <c r="AD3" s="55" t="s">
        <v>363</v>
      </c>
      <c r="AE3" s="55" t="s">
        <v>364</v>
      </c>
      <c r="AF3" s="55" t="s">
        <v>365</v>
      </c>
      <c r="AG3" s="55" t="s">
        <v>366</v>
      </c>
      <c r="AH3" s="55" t="s">
        <v>367</v>
      </c>
      <c r="AI3" s="55" t="s">
        <v>368</v>
      </c>
      <c r="AJ3" s="55" t="s">
        <v>369</v>
      </c>
      <c r="AK3" s="55" t="s">
        <v>370</v>
      </c>
      <c r="AL3" s="55" t="s">
        <v>371</v>
      </c>
      <c r="AM3" s="55" t="s">
        <v>372</v>
      </c>
      <c r="AN3" s="55" t="s">
        <v>373</v>
      </c>
      <c r="AO3" s="55" t="s">
        <v>374</v>
      </c>
      <c r="AP3" s="55" t="s">
        <v>375</v>
      </c>
      <c r="AQ3" s="55" t="s">
        <v>376</v>
      </c>
      <c r="AR3" s="55" t="s">
        <v>377</v>
      </c>
      <c r="AS3" s="55" t="s">
        <v>378</v>
      </c>
      <c r="AT3" s="55" t="s">
        <v>379</v>
      </c>
      <c r="AU3" s="55" t="s">
        <v>380</v>
      </c>
      <c r="AV3" s="55" t="s">
        <v>381</v>
      </c>
      <c r="AW3" s="55" t="s">
        <v>382</v>
      </c>
      <c r="AX3" s="55" t="s">
        <v>383</v>
      </c>
      <c r="AY3" s="55" t="s">
        <v>384</v>
      </c>
      <c r="AZ3" s="55" t="s">
        <v>385</v>
      </c>
      <c r="BA3" s="55" t="s">
        <v>386</v>
      </c>
      <c r="BB3" s="55" t="s">
        <v>387</v>
      </c>
      <c r="BC3" s="55" t="s">
        <v>388</v>
      </c>
      <c r="BD3" s="55" t="s">
        <v>389</v>
      </c>
      <c r="BE3" s="55" t="s">
        <v>390</v>
      </c>
      <c r="BF3" s="55" t="s">
        <v>391</v>
      </c>
      <c r="BG3" s="55" t="s">
        <v>392</v>
      </c>
      <c r="BH3" s="55" t="s">
        <v>393</v>
      </c>
      <c r="BI3" s="55" t="s">
        <v>394</v>
      </c>
      <c r="BJ3" s="55" t="s">
        <v>395</v>
      </c>
      <c r="BK3" s="55" t="s">
        <v>396</v>
      </c>
      <c r="BL3" s="55" t="s">
        <v>397</v>
      </c>
      <c r="BM3" s="55" t="s">
        <v>398</v>
      </c>
      <c r="BN3" s="55" t="s">
        <v>399</v>
      </c>
      <c r="BO3" s="55" t="s">
        <v>400</v>
      </c>
      <c r="BP3" s="55" t="s">
        <v>401</v>
      </c>
      <c r="BQ3" s="55" t="s">
        <v>402</v>
      </c>
      <c r="BR3" s="55" t="s">
        <v>403</v>
      </c>
      <c r="BS3" s="55" t="s">
        <v>404</v>
      </c>
      <c r="BT3" s="55" t="s">
        <v>405</v>
      </c>
      <c r="BU3" s="55" t="s">
        <v>406</v>
      </c>
      <c r="BV3" s="55" t="s">
        <v>407</v>
      </c>
      <c r="BW3" s="55" t="s">
        <v>408</v>
      </c>
      <c r="BX3" s="55" t="s">
        <v>409</v>
      </c>
      <c r="BY3" s="55" t="s">
        <v>410</v>
      </c>
      <c r="BZ3" s="55" t="s">
        <v>411</v>
      </c>
      <c r="CA3" s="55" t="s">
        <v>412</v>
      </c>
      <c r="CB3" s="55" t="s">
        <v>413</v>
      </c>
      <c r="CC3" s="55" t="s">
        <v>414</v>
      </c>
      <c r="CD3" s="55" t="s">
        <v>415</v>
      </c>
      <c r="CE3" s="55" t="s">
        <v>416</v>
      </c>
      <c r="CF3" s="55" t="s">
        <v>417</v>
      </c>
      <c r="CG3" s="55" t="s">
        <v>418</v>
      </c>
      <c r="CH3" s="55" t="s">
        <v>419</v>
      </c>
      <c r="CI3" s="55" t="s">
        <v>420</v>
      </c>
      <c r="CJ3" s="55" t="s">
        <v>336</v>
      </c>
      <c r="CK3" s="55" t="s">
        <v>421</v>
      </c>
      <c r="CL3" s="55" t="s">
        <v>422</v>
      </c>
      <c r="CM3" s="55" t="s">
        <v>423</v>
      </c>
      <c r="CN3" s="55" t="s">
        <v>424</v>
      </c>
      <c r="CO3" s="55" t="s">
        <v>425</v>
      </c>
      <c r="CP3" s="55" t="s">
        <v>426</v>
      </c>
      <c r="CQ3" s="55" t="s">
        <v>427</v>
      </c>
      <c r="CR3" s="55" t="s">
        <v>428</v>
      </c>
      <c r="CS3" s="55" t="s">
        <v>429</v>
      </c>
      <c r="CT3" s="55" t="s">
        <v>430</v>
      </c>
      <c r="CU3" s="55" t="s">
        <v>431</v>
      </c>
      <c r="CV3" s="55" t="s">
        <v>432</v>
      </c>
      <c r="CW3" s="55" t="s">
        <v>433</v>
      </c>
      <c r="CX3" s="55" t="s">
        <v>434</v>
      </c>
      <c r="CY3" s="55" t="s">
        <v>435</v>
      </c>
      <c r="CZ3" s="55" t="s">
        <v>436</v>
      </c>
      <c r="DA3" s="55" t="s">
        <v>437</v>
      </c>
      <c r="DB3" s="55" t="s">
        <v>438</v>
      </c>
      <c r="DC3" s="55" t="s">
        <v>439</v>
      </c>
      <c r="DD3" s="55" t="s">
        <v>440</v>
      </c>
      <c r="DE3" s="55" t="s">
        <v>441</v>
      </c>
      <c r="DF3" s="55" t="s">
        <v>442</v>
      </c>
      <c r="DG3" s="55" t="s">
        <v>443</v>
      </c>
      <c r="DH3" s="55" t="s">
        <v>444</v>
      </c>
      <c r="DI3" s="55" t="s">
        <v>445</v>
      </c>
      <c r="DJ3" s="55" t="s">
        <v>446</v>
      </c>
      <c r="DK3" s="55" t="s">
        <v>447</v>
      </c>
      <c r="DL3" s="55" t="s">
        <v>448</v>
      </c>
      <c r="DM3" s="55" t="s">
        <v>411</v>
      </c>
      <c r="DN3" s="55" t="s">
        <v>449</v>
      </c>
      <c r="DO3" s="55" t="s">
        <v>450</v>
      </c>
      <c r="DP3" s="55" t="s">
        <v>451</v>
      </c>
      <c r="DQ3" s="55" t="s">
        <v>452</v>
      </c>
      <c r="DR3" s="55" t="s">
        <v>453</v>
      </c>
      <c r="DS3" s="55" t="s">
        <v>454</v>
      </c>
      <c r="DT3" s="55" t="s">
        <v>455</v>
      </c>
      <c r="DU3" s="55" t="s">
        <v>456</v>
      </c>
      <c r="DV3" s="55" t="s">
        <v>457</v>
      </c>
      <c r="DW3" s="55" t="s">
        <v>458</v>
      </c>
      <c r="DX3" s="55" t="s">
        <v>459</v>
      </c>
    </row>
    <row r="4" spans="1:128" x14ac:dyDescent="0.25">
      <c r="A4">
        <v>403.02</v>
      </c>
      <c r="B4">
        <v>403.02</v>
      </c>
      <c r="C4" t="s">
        <v>460</v>
      </c>
      <c r="D4" t="s">
        <v>461</v>
      </c>
      <c r="E4" t="s">
        <v>462</v>
      </c>
      <c r="F4" t="s">
        <v>463</v>
      </c>
      <c r="G4" t="s">
        <v>464</v>
      </c>
      <c r="I4">
        <v>4</v>
      </c>
      <c r="J4" t="s">
        <v>465</v>
      </c>
      <c r="K4">
        <v>22</v>
      </c>
      <c r="L4">
        <v>1</v>
      </c>
      <c r="M4" t="s">
        <v>466</v>
      </c>
      <c r="W4" t="s">
        <v>142</v>
      </c>
      <c r="X4" t="s">
        <v>142</v>
      </c>
      <c r="Y4" t="s">
        <v>143</v>
      </c>
      <c r="Z4" t="s">
        <v>142</v>
      </c>
      <c r="AA4" t="s">
        <v>142</v>
      </c>
      <c r="AB4" t="s">
        <v>143</v>
      </c>
      <c r="AE4">
        <v>0</v>
      </c>
      <c r="AH4">
        <v>0</v>
      </c>
      <c r="AJ4">
        <v>0</v>
      </c>
      <c r="AL4">
        <v>0</v>
      </c>
      <c r="AR4">
        <v>1</v>
      </c>
      <c r="AS4" t="s">
        <v>467</v>
      </c>
      <c r="AT4" t="s">
        <v>468</v>
      </c>
      <c r="AU4" t="s">
        <v>469</v>
      </c>
      <c r="AV4" t="s">
        <v>470</v>
      </c>
      <c r="AW4">
        <v>0</v>
      </c>
      <c r="AX4" t="s">
        <v>471</v>
      </c>
      <c r="AY4">
        <v>0</v>
      </c>
      <c r="AZ4" t="s">
        <v>472</v>
      </c>
      <c r="BA4" t="s">
        <v>473</v>
      </c>
      <c r="BB4">
        <v>0</v>
      </c>
      <c r="BC4">
        <v>0</v>
      </c>
      <c r="BD4">
        <v>1</v>
      </c>
      <c r="BE4">
        <v>1</v>
      </c>
      <c r="BF4">
        <v>1</v>
      </c>
      <c r="BG4">
        <v>1</v>
      </c>
      <c r="BH4">
        <v>0</v>
      </c>
      <c r="BI4">
        <v>0</v>
      </c>
      <c r="BJ4" t="s">
        <v>474</v>
      </c>
      <c r="BK4" t="s">
        <v>143</v>
      </c>
      <c r="BL4" t="s">
        <v>143</v>
      </c>
      <c r="BM4" t="s">
        <v>142</v>
      </c>
      <c r="BN4" t="s">
        <v>143</v>
      </c>
      <c r="BO4" t="s">
        <v>142</v>
      </c>
      <c r="BP4" t="s">
        <v>143</v>
      </c>
      <c r="BQ4" t="s">
        <v>142</v>
      </c>
      <c r="BR4" t="s">
        <v>142</v>
      </c>
      <c r="BS4" t="s">
        <v>142</v>
      </c>
      <c r="BT4" t="s">
        <v>142</v>
      </c>
      <c r="BU4" t="s">
        <v>142</v>
      </c>
      <c r="BV4" t="s">
        <v>142</v>
      </c>
      <c r="DV4">
        <v>23299977</v>
      </c>
      <c r="DW4">
        <v>51.497866500000001</v>
      </c>
      <c r="DX4">
        <v>-0.11884069999999999</v>
      </c>
    </row>
    <row r="5" spans="1:128" x14ac:dyDescent="0.25">
      <c r="A5">
        <v>1018.07</v>
      </c>
      <c r="B5">
        <v>1018.07</v>
      </c>
      <c r="C5" t="s">
        <v>475</v>
      </c>
      <c r="D5" t="s">
        <v>461</v>
      </c>
      <c r="E5" t="s">
        <v>476</v>
      </c>
      <c r="F5" t="s">
        <v>477</v>
      </c>
      <c r="G5" t="s">
        <v>464</v>
      </c>
      <c r="I5">
        <v>4</v>
      </c>
      <c r="J5" t="s">
        <v>465</v>
      </c>
      <c r="K5">
        <v>22</v>
      </c>
      <c r="L5">
        <v>1</v>
      </c>
      <c r="M5" t="s">
        <v>466</v>
      </c>
      <c r="W5" t="s">
        <v>142</v>
      </c>
      <c r="X5" t="s">
        <v>142</v>
      </c>
      <c r="Y5" t="s">
        <v>143</v>
      </c>
      <c r="Z5" t="s">
        <v>142</v>
      </c>
      <c r="AA5" t="s">
        <v>143</v>
      </c>
      <c r="AB5" t="s">
        <v>143</v>
      </c>
      <c r="AE5">
        <v>0</v>
      </c>
      <c r="AH5" t="s">
        <v>478</v>
      </c>
      <c r="AJ5">
        <v>0</v>
      </c>
      <c r="AL5">
        <v>0</v>
      </c>
      <c r="AR5">
        <v>1</v>
      </c>
      <c r="AS5" t="s">
        <v>467</v>
      </c>
      <c r="AT5" t="s">
        <v>468</v>
      </c>
      <c r="AU5" t="s">
        <v>469</v>
      </c>
      <c r="AV5" t="s">
        <v>470</v>
      </c>
      <c r="AW5">
        <v>0</v>
      </c>
      <c r="AX5" t="s">
        <v>471</v>
      </c>
      <c r="AY5">
        <v>0</v>
      </c>
      <c r="AZ5">
        <v>0</v>
      </c>
      <c r="BA5" t="s">
        <v>473</v>
      </c>
      <c r="BB5">
        <v>0</v>
      </c>
      <c r="BC5">
        <v>0</v>
      </c>
      <c r="BD5">
        <v>1</v>
      </c>
      <c r="BE5">
        <v>1</v>
      </c>
      <c r="BF5">
        <v>1</v>
      </c>
      <c r="BG5">
        <v>1</v>
      </c>
      <c r="BH5">
        <v>0</v>
      </c>
      <c r="BI5">
        <v>0</v>
      </c>
      <c r="BJ5" t="s">
        <v>474</v>
      </c>
      <c r="BK5" t="s">
        <v>143</v>
      </c>
      <c r="BL5" t="s">
        <v>143</v>
      </c>
      <c r="BM5" t="s">
        <v>142</v>
      </c>
      <c r="BN5" t="s">
        <v>142</v>
      </c>
      <c r="BO5" t="s">
        <v>142</v>
      </c>
      <c r="BP5" t="s">
        <v>143</v>
      </c>
      <c r="BQ5" t="s">
        <v>142</v>
      </c>
      <c r="BR5" t="s">
        <v>142</v>
      </c>
      <c r="BS5" t="s">
        <v>142</v>
      </c>
      <c r="BT5" t="s">
        <v>142</v>
      </c>
      <c r="BU5" t="s">
        <v>142</v>
      </c>
      <c r="BV5" t="s">
        <v>142</v>
      </c>
      <c r="DV5">
        <v>23299977</v>
      </c>
      <c r="DW5">
        <v>51.497866500000001</v>
      </c>
      <c r="DX5">
        <v>-0.11884069999999999</v>
      </c>
    </row>
    <row r="6" spans="1:128" x14ac:dyDescent="0.25">
      <c r="A6" t="s">
        <v>479</v>
      </c>
      <c r="B6">
        <v>71193</v>
      </c>
    </row>
    <row r="7" spans="1:128" x14ac:dyDescent="0.25">
      <c r="A7" t="s">
        <v>480</v>
      </c>
      <c r="B7" t="s">
        <v>480</v>
      </c>
      <c r="C7" t="s">
        <v>481</v>
      </c>
      <c r="D7" t="s">
        <v>482</v>
      </c>
      <c r="E7" t="s">
        <v>483</v>
      </c>
      <c r="F7" t="s">
        <v>484</v>
      </c>
      <c r="G7" t="s">
        <v>485</v>
      </c>
      <c r="H7" t="s">
        <v>486</v>
      </c>
      <c r="I7">
        <v>1</v>
      </c>
      <c r="J7" t="s">
        <v>465</v>
      </c>
      <c r="K7">
        <v>239</v>
      </c>
      <c r="L7">
        <v>1</v>
      </c>
      <c r="M7" t="s">
        <v>487</v>
      </c>
      <c r="N7">
        <v>0</v>
      </c>
      <c r="O7">
        <v>157</v>
      </c>
      <c r="P7">
        <v>3000022</v>
      </c>
      <c r="Q7">
        <v>53</v>
      </c>
      <c r="R7">
        <v>56604</v>
      </c>
      <c r="S7">
        <v>274867</v>
      </c>
      <c r="T7">
        <v>140827</v>
      </c>
      <c r="U7">
        <v>1</v>
      </c>
      <c r="W7" t="s">
        <v>143</v>
      </c>
      <c r="X7" t="s">
        <v>143</v>
      </c>
      <c r="Y7" t="s">
        <v>143</v>
      </c>
      <c r="Z7" t="s">
        <v>143</v>
      </c>
      <c r="AA7" t="s">
        <v>143</v>
      </c>
      <c r="AB7" t="s">
        <v>143</v>
      </c>
      <c r="AC7">
        <v>0</v>
      </c>
      <c r="AD7">
        <v>0</v>
      </c>
      <c r="AE7">
        <v>0</v>
      </c>
      <c r="AF7">
        <v>1</v>
      </c>
      <c r="AG7">
        <v>0</v>
      </c>
      <c r="AH7">
        <v>1</v>
      </c>
      <c r="AI7">
        <v>1</v>
      </c>
      <c r="AJ7">
        <v>1</v>
      </c>
      <c r="AK7">
        <v>1</v>
      </c>
      <c r="AL7">
        <v>0</v>
      </c>
      <c r="AM7">
        <v>1</v>
      </c>
      <c r="AN7">
        <v>0</v>
      </c>
      <c r="AO7">
        <v>0</v>
      </c>
      <c r="AP7">
        <v>1</v>
      </c>
      <c r="AQ7">
        <v>1</v>
      </c>
      <c r="AR7">
        <v>0</v>
      </c>
      <c r="AS7" t="s">
        <v>467</v>
      </c>
      <c r="DV7">
        <v>25903077</v>
      </c>
      <c r="DW7">
        <v>1.3520829999999999</v>
      </c>
      <c r="DX7">
        <v>103.819836</v>
      </c>
    </row>
    <row r="8" spans="1:128" x14ac:dyDescent="0.25">
      <c r="A8" t="s">
        <v>488</v>
      </c>
      <c r="B8" t="s">
        <v>488</v>
      </c>
      <c r="C8" t="s">
        <v>489</v>
      </c>
      <c r="D8" t="s">
        <v>482</v>
      </c>
      <c r="E8" t="s">
        <v>490</v>
      </c>
      <c r="F8" t="s">
        <v>491</v>
      </c>
      <c r="G8" t="s">
        <v>485</v>
      </c>
      <c r="H8" t="s">
        <v>486</v>
      </c>
      <c r="I8">
        <v>1</v>
      </c>
      <c r="J8" t="s">
        <v>465</v>
      </c>
      <c r="K8">
        <v>22</v>
      </c>
      <c r="L8">
        <v>1</v>
      </c>
      <c r="M8" t="s">
        <v>492</v>
      </c>
      <c r="N8">
        <v>0</v>
      </c>
      <c r="O8">
        <v>226</v>
      </c>
      <c r="P8">
        <v>2782539</v>
      </c>
      <c r="Q8">
        <v>42</v>
      </c>
      <c r="R8">
        <v>66251</v>
      </c>
      <c r="S8">
        <v>346161</v>
      </c>
      <c r="T8">
        <v>125346</v>
      </c>
      <c r="U8">
        <v>0</v>
      </c>
      <c r="W8" t="s">
        <v>142</v>
      </c>
      <c r="X8" t="s">
        <v>142</v>
      </c>
      <c r="Y8" t="s">
        <v>142</v>
      </c>
      <c r="Z8" t="s">
        <v>142</v>
      </c>
      <c r="AA8" t="s">
        <v>142</v>
      </c>
      <c r="AB8" t="s">
        <v>143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 t="s">
        <v>467</v>
      </c>
      <c r="DV8">
        <v>25903077</v>
      </c>
      <c r="DW8">
        <v>1.3520829999999999</v>
      </c>
      <c r="DX8">
        <v>103.819836</v>
      </c>
    </row>
    <row r="9" spans="1:128" x14ac:dyDescent="0.25">
      <c r="A9" t="s">
        <v>493</v>
      </c>
      <c r="B9" t="s">
        <v>493</v>
      </c>
      <c r="C9" t="s">
        <v>494</v>
      </c>
      <c r="D9" t="s">
        <v>482</v>
      </c>
      <c r="E9" t="s">
        <v>495</v>
      </c>
      <c r="F9" t="s">
        <v>496</v>
      </c>
      <c r="G9" t="s">
        <v>485</v>
      </c>
      <c r="H9" t="s">
        <v>486</v>
      </c>
      <c r="I9">
        <v>1</v>
      </c>
      <c r="J9" t="s">
        <v>465</v>
      </c>
      <c r="K9">
        <v>22</v>
      </c>
      <c r="L9">
        <v>1</v>
      </c>
      <c r="M9" t="s">
        <v>492</v>
      </c>
      <c r="N9">
        <v>0</v>
      </c>
      <c r="O9">
        <v>237</v>
      </c>
      <c r="P9">
        <v>2803953</v>
      </c>
      <c r="Q9">
        <v>46</v>
      </c>
      <c r="R9">
        <v>60956</v>
      </c>
      <c r="S9">
        <v>282708</v>
      </c>
      <c r="T9">
        <v>108123</v>
      </c>
      <c r="U9">
        <v>0</v>
      </c>
      <c r="W9" t="s">
        <v>142</v>
      </c>
      <c r="X9" t="s">
        <v>143</v>
      </c>
      <c r="Y9" t="s">
        <v>143</v>
      </c>
      <c r="Z9" t="s">
        <v>142</v>
      </c>
      <c r="AA9" t="s">
        <v>142</v>
      </c>
      <c r="AB9" t="s">
        <v>143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1</v>
      </c>
      <c r="AS9" t="s">
        <v>467</v>
      </c>
      <c r="DV9">
        <v>25903077</v>
      </c>
      <c r="DW9">
        <v>1.3520829999999999</v>
      </c>
      <c r="DX9">
        <v>103.819836</v>
      </c>
    </row>
    <row r="10" spans="1:128" x14ac:dyDescent="0.25">
      <c r="A10" t="s">
        <v>497</v>
      </c>
      <c r="B10" t="s">
        <v>497</v>
      </c>
      <c r="C10" t="s">
        <v>498</v>
      </c>
      <c r="D10" t="s">
        <v>482</v>
      </c>
      <c r="E10" t="s">
        <v>499</v>
      </c>
      <c r="F10" t="s">
        <v>500</v>
      </c>
      <c r="G10" t="s">
        <v>485</v>
      </c>
      <c r="H10" t="s">
        <v>486</v>
      </c>
      <c r="I10">
        <v>1</v>
      </c>
      <c r="J10" t="s">
        <v>465</v>
      </c>
      <c r="K10">
        <v>22</v>
      </c>
      <c r="L10">
        <v>1</v>
      </c>
      <c r="M10" t="s">
        <v>492</v>
      </c>
      <c r="N10">
        <v>0</v>
      </c>
      <c r="O10">
        <v>185</v>
      </c>
      <c r="P10">
        <v>2740541</v>
      </c>
      <c r="Q10">
        <v>43</v>
      </c>
      <c r="R10">
        <v>63734</v>
      </c>
      <c r="S10">
        <v>418266</v>
      </c>
      <c r="T10">
        <v>145184</v>
      </c>
      <c r="U10">
        <v>0</v>
      </c>
      <c r="W10" t="s">
        <v>142</v>
      </c>
      <c r="X10" t="s">
        <v>142</v>
      </c>
      <c r="Y10" t="s">
        <v>142</v>
      </c>
      <c r="Z10" t="s">
        <v>142</v>
      </c>
      <c r="AA10" t="s">
        <v>142</v>
      </c>
      <c r="AB10" t="s">
        <v>143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 t="s">
        <v>467</v>
      </c>
      <c r="DV10">
        <v>25903077</v>
      </c>
      <c r="DW10">
        <v>1.3520829999999999</v>
      </c>
      <c r="DX10">
        <v>103.819836</v>
      </c>
    </row>
    <row r="11" spans="1:128" x14ac:dyDescent="0.25">
      <c r="A11" t="s">
        <v>501</v>
      </c>
      <c r="B11" t="s">
        <v>501</v>
      </c>
      <c r="C11" t="s">
        <v>502</v>
      </c>
      <c r="D11" t="s">
        <v>482</v>
      </c>
      <c r="E11" t="s">
        <v>503</v>
      </c>
      <c r="F11" t="s">
        <v>504</v>
      </c>
      <c r="G11" t="s">
        <v>485</v>
      </c>
      <c r="H11" t="s">
        <v>486</v>
      </c>
      <c r="I11">
        <v>1</v>
      </c>
      <c r="J11" t="s">
        <v>465</v>
      </c>
      <c r="K11">
        <v>239</v>
      </c>
      <c r="L11">
        <v>1</v>
      </c>
      <c r="M11" t="s">
        <v>487</v>
      </c>
      <c r="N11">
        <v>0</v>
      </c>
      <c r="O11">
        <v>102</v>
      </c>
      <c r="P11">
        <v>2994225</v>
      </c>
      <c r="Q11">
        <v>66</v>
      </c>
      <c r="R11">
        <v>45367</v>
      </c>
      <c r="S11">
        <v>280142</v>
      </c>
      <c r="T11">
        <v>129629</v>
      </c>
      <c r="U11">
        <v>1</v>
      </c>
      <c r="W11" t="s">
        <v>143</v>
      </c>
      <c r="X11" t="s">
        <v>143</v>
      </c>
      <c r="Y11" t="s">
        <v>143</v>
      </c>
      <c r="Z11" t="s">
        <v>143</v>
      </c>
      <c r="AA11" t="s">
        <v>143</v>
      </c>
      <c r="AB11" t="s">
        <v>143</v>
      </c>
      <c r="AC11">
        <v>0</v>
      </c>
      <c r="AD11">
        <v>0</v>
      </c>
      <c r="AE11">
        <v>0</v>
      </c>
      <c r="AF11">
        <v>1</v>
      </c>
      <c r="AG11">
        <v>0</v>
      </c>
      <c r="AH11">
        <v>1</v>
      </c>
      <c r="AI11">
        <v>1</v>
      </c>
      <c r="AJ11">
        <v>1</v>
      </c>
      <c r="AK11">
        <v>1</v>
      </c>
      <c r="AL11">
        <v>0</v>
      </c>
      <c r="AM11">
        <v>1</v>
      </c>
      <c r="AN11">
        <v>0</v>
      </c>
      <c r="AO11">
        <v>0</v>
      </c>
      <c r="AP11">
        <v>1</v>
      </c>
      <c r="AQ11">
        <v>1</v>
      </c>
      <c r="AR11">
        <v>0</v>
      </c>
      <c r="AS11" t="s">
        <v>467</v>
      </c>
      <c r="DV11">
        <v>25903077</v>
      </c>
      <c r="DW11">
        <v>1.3520829999999999</v>
      </c>
      <c r="DX11">
        <v>103.819836</v>
      </c>
    </row>
    <row r="12" spans="1:128" x14ac:dyDescent="0.25">
      <c r="A12" t="s">
        <v>505</v>
      </c>
      <c r="B12" t="s">
        <v>505</v>
      </c>
      <c r="C12" t="s">
        <v>506</v>
      </c>
      <c r="D12" t="s">
        <v>482</v>
      </c>
      <c r="E12" t="s">
        <v>507</v>
      </c>
      <c r="F12" t="s">
        <v>508</v>
      </c>
      <c r="G12" t="s">
        <v>485</v>
      </c>
      <c r="H12" t="s">
        <v>486</v>
      </c>
      <c r="I12">
        <v>1</v>
      </c>
      <c r="J12" t="s">
        <v>465</v>
      </c>
      <c r="K12">
        <v>22</v>
      </c>
      <c r="L12">
        <v>1</v>
      </c>
      <c r="M12" t="s">
        <v>492</v>
      </c>
      <c r="N12">
        <v>0</v>
      </c>
      <c r="O12">
        <v>180</v>
      </c>
      <c r="P12">
        <v>2777036</v>
      </c>
      <c r="Q12">
        <v>35</v>
      </c>
      <c r="R12">
        <v>79344</v>
      </c>
      <c r="S12">
        <v>418281</v>
      </c>
      <c r="T12">
        <v>145182</v>
      </c>
      <c r="U12">
        <v>0</v>
      </c>
      <c r="W12" t="s">
        <v>142</v>
      </c>
      <c r="X12" t="s">
        <v>143</v>
      </c>
      <c r="Y12" t="s">
        <v>143</v>
      </c>
      <c r="Z12" t="s">
        <v>142</v>
      </c>
      <c r="AA12" t="s">
        <v>142</v>
      </c>
      <c r="AB12" t="s">
        <v>143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1</v>
      </c>
      <c r="AS12" t="s">
        <v>467</v>
      </c>
      <c r="DV12">
        <v>25903077</v>
      </c>
      <c r="DW12">
        <v>1.3520829999999999</v>
      </c>
      <c r="DX12">
        <v>103.819836</v>
      </c>
    </row>
    <row r="13" spans="1:128" x14ac:dyDescent="0.25">
      <c r="A13" t="s">
        <v>509</v>
      </c>
      <c r="B13" t="s">
        <v>509</v>
      </c>
      <c r="C13" t="s">
        <v>510</v>
      </c>
      <c r="D13" t="s">
        <v>482</v>
      </c>
      <c r="E13" t="s">
        <v>511</v>
      </c>
      <c r="F13" t="s">
        <v>512</v>
      </c>
      <c r="G13" t="s">
        <v>485</v>
      </c>
      <c r="H13" t="s">
        <v>486</v>
      </c>
      <c r="I13">
        <v>1</v>
      </c>
      <c r="J13" t="s">
        <v>465</v>
      </c>
      <c r="K13">
        <v>239</v>
      </c>
      <c r="L13">
        <v>1</v>
      </c>
      <c r="M13" t="s">
        <v>487</v>
      </c>
      <c r="N13">
        <v>0</v>
      </c>
      <c r="O13">
        <v>123</v>
      </c>
      <c r="P13">
        <v>3007241</v>
      </c>
      <c r="Q13">
        <v>81</v>
      </c>
      <c r="R13">
        <v>37126</v>
      </c>
      <c r="S13">
        <v>403497</v>
      </c>
      <c r="T13">
        <v>119913</v>
      </c>
      <c r="U13">
        <v>1</v>
      </c>
      <c r="W13" t="s">
        <v>143</v>
      </c>
      <c r="X13" t="s">
        <v>143</v>
      </c>
      <c r="Y13" t="s">
        <v>143</v>
      </c>
      <c r="Z13" t="s">
        <v>143</v>
      </c>
      <c r="AA13" t="s">
        <v>143</v>
      </c>
      <c r="AB13" t="s">
        <v>143</v>
      </c>
      <c r="AC13">
        <v>0</v>
      </c>
      <c r="AD13">
        <v>0</v>
      </c>
      <c r="AE13">
        <v>0</v>
      </c>
      <c r="AF13">
        <v>1</v>
      </c>
      <c r="AG13">
        <v>0</v>
      </c>
      <c r="AH13">
        <v>1</v>
      </c>
      <c r="AI13">
        <v>1</v>
      </c>
      <c r="AJ13">
        <v>1</v>
      </c>
      <c r="AK13">
        <v>1</v>
      </c>
      <c r="AL13">
        <v>0</v>
      </c>
      <c r="AM13">
        <v>1</v>
      </c>
      <c r="AN13">
        <v>0</v>
      </c>
      <c r="AO13">
        <v>0</v>
      </c>
      <c r="AP13">
        <v>1</v>
      </c>
      <c r="AQ13">
        <v>1</v>
      </c>
      <c r="AR13">
        <v>0</v>
      </c>
      <c r="AS13" t="s">
        <v>467</v>
      </c>
      <c r="DV13">
        <v>25903077</v>
      </c>
      <c r="DW13">
        <v>1.3520829999999999</v>
      </c>
      <c r="DX13">
        <v>103.819836</v>
      </c>
    </row>
    <row r="14" spans="1:128" x14ac:dyDescent="0.25">
      <c r="A14" t="s">
        <v>513</v>
      </c>
      <c r="B14" t="s">
        <v>513</v>
      </c>
      <c r="C14" t="s">
        <v>506</v>
      </c>
      <c r="D14" t="s">
        <v>482</v>
      </c>
      <c r="E14" t="s">
        <v>514</v>
      </c>
      <c r="F14" t="s">
        <v>515</v>
      </c>
      <c r="G14" t="s">
        <v>485</v>
      </c>
      <c r="H14" t="s">
        <v>486</v>
      </c>
      <c r="I14">
        <v>1</v>
      </c>
      <c r="J14" t="s">
        <v>465</v>
      </c>
      <c r="K14">
        <v>22</v>
      </c>
      <c r="L14">
        <v>1</v>
      </c>
      <c r="M14" t="s">
        <v>492</v>
      </c>
      <c r="N14">
        <v>0</v>
      </c>
      <c r="O14">
        <v>171</v>
      </c>
      <c r="P14">
        <v>2776637</v>
      </c>
      <c r="Q14">
        <v>41</v>
      </c>
      <c r="R14">
        <v>67723</v>
      </c>
      <c r="S14">
        <v>418600</v>
      </c>
      <c r="T14">
        <v>125304</v>
      </c>
      <c r="U14">
        <v>0</v>
      </c>
      <c r="W14" t="s">
        <v>142</v>
      </c>
      <c r="X14" t="s">
        <v>143</v>
      </c>
      <c r="Y14" t="s">
        <v>143</v>
      </c>
      <c r="Z14" t="s">
        <v>142</v>
      </c>
      <c r="AA14" t="s">
        <v>142</v>
      </c>
      <c r="AB14" t="s">
        <v>143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1</v>
      </c>
      <c r="AS14" t="s">
        <v>467</v>
      </c>
      <c r="DV14">
        <v>25903077</v>
      </c>
      <c r="DW14">
        <v>1.3520829999999999</v>
      </c>
      <c r="DX14">
        <v>103.819836</v>
      </c>
    </row>
    <row r="15" spans="1:128" x14ac:dyDescent="0.25">
      <c r="A15" t="s">
        <v>516</v>
      </c>
      <c r="B15" t="s">
        <v>516</v>
      </c>
      <c r="C15" t="s">
        <v>517</v>
      </c>
      <c r="D15" t="s">
        <v>482</v>
      </c>
      <c r="E15" t="s">
        <v>518</v>
      </c>
      <c r="F15" t="s">
        <v>519</v>
      </c>
      <c r="G15" t="s">
        <v>485</v>
      </c>
      <c r="H15" t="s">
        <v>486</v>
      </c>
      <c r="I15">
        <v>1</v>
      </c>
      <c r="J15" t="s">
        <v>465</v>
      </c>
      <c r="K15">
        <v>22</v>
      </c>
      <c r="L15">
        <v>1</v>
      </c>
      <c r="M15" t="s">
        <v>492</v>
      </c>
      <c r="N15">
        <v>0</v>
      </c>
      <c r="O15">
        <v>188</v>
      </c>
      <c r="P15">
        <v>2805069</v>
      </c>
      <c r="Q15">
        <v>44</v>
      </c>
      <c r="R15">
        <v>63752</v>
      </c>
      <c r="S15">
        <v>326161</v>
      </c>
      <c r="T15">
        <v>108402</v>
      </c>
      <c r="U15">
        <v>0</v>
      </c>
      <c r="W15" t="s">
        <v>142</v>
      </c>
      <c r="X15" t="s">
        <v>143</v>
      </c>
      <c r="Y15" t="s">
        <v>143</v>
      </c>
      <c r="Z15" t="s">
        <v>142</v>
      </c>
      <c r="AA15" t="s">
        <v>142</v>
      </c>
      <c r="AB15" t="s">
        <v>143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1</v>
      </c>
      <c r="AS15" t="s">
        <v>467</v>
      </c>
      <c r="DV15">
        <v>25903077</v>
      </c>
      <c r="DW15">
        <v>1.3520829999999999</v>
      </c>
      <c r="DX15">
        <v>103.819836</v>
      </c>
    </row>
    <row r="16" spans="1:128" x14ac:dyDescent="0.25">
      <c r="A16" t="s">
        <v>520</v>
      </c>
      <c r="B16" t="s">
        <v>520</v>
      </c>
      <c r="C16" t="s">
        <v>521</v>
      </c>
      <c r="D16" t="s">
        <v>482</v>
      </c>
      <c r="E16" t="s">
        <v>522</v>
      </c>
      <c r="F16" t="s">
        <v>523</v>
      </c>
      <c r="G16" t="s">
        <v>485</v>
      </c>
      <c r="H16" t="s">
        <v>486</v>
      </c>
      <c r="I16">
        <v>1</v>
      </c>
      <c r="J16" t="s">
        <v>465</v>
      </c>
      <c r="K16">
        <v>239</v>
      </c>
      <c r="L16">
        <v>1</v>
      </c>
      <c r="M16" t="s">
        <v>487</v>
      </c>
      <c r="N16">
        <v>1</v>
      </c>
      <c r="O16">
        <v>153</v>
      </c>
      <c r="P16">
        <v>2951355</v>
      </c>
      <c r="Q16">
        <v>84</v>
      </c>
      <c r="R16">
        <v>35135</v>
      </c>
      <c r="S16">
        <v>240362</v>
      </c>
      <c r="T16">
        <v>77620</v>
      </c>
      <c r="U16">
        <v>0</v>
      </c>
      <c r="V16" t="s">
        <v>524</v>
      </c>
      <c r="W16" t="s">
        <v>143</v>
      </c>
      <c r="X16" t="s">
        <v>143</v>
      </c>
      <c r="Y16" t="s">
        <v>143</v>
      </c>
      <c r="Z16" t="s">
        <v>143</v>
      </c>
      <c r="AA16" t="s">
        <v>143</v>
      </c>
      <c r="AB16" t="s">
        <v>143</v>
      </c>
      <c r="AC16">
        <v>1</v>
      </c>
      <c r="AD16">
        <v>0</v>
      </c>
      <c r="AE16">
        <v>0</v>
      </c>
      <c r="AF16">
        <v>1</v>
      </c>
      <c r="AG16" t="s">
        <v>525</v>
      </c>
      <c r="AH16">
        <v>1</v>
      </c>
      <c r="AI16">
        <v>1</v>
      </c>
      <c r="AJ16">
        <v>0</v>
      </c>
      <c r="AK16">
        <v>1</v>
      </c>
      <c r="AL16">
        <v>1</v>
      </c>
      <c r="AM16">
        <v>1</v>
      </c>
      <c r="AN16">
        <v>1</v>
      </c>
      <c r="AO16">
        <v>0</v>
      </c>
      <c r="AP16">
        <v>1</v>
      </c>
      <c r="AQ16">
        <v>1</v>
      </c>
      <c r="AR16">
        <v>0</v>
      </c>
      <c r="AS16" t="s">
        <v>526</v>
      </c>
      <c r="DV16">
        <v>25903077</v>
      </c>
      <c r="DW16">
        <v>1.3520829999999999</v>
      </c>
      <c r="DX16">
        <v>103.819836</v>
      </c>
    </row>
    <row r="17" spans="1:128" x14ac:dyDescent="0.25">
      <c r="A17" t="s">
        <v>527</v>
      </c>
      <c r="B17" t="s">
        <v>527</v>
      </c>
      <c r="C17" t="s">
        <v>528</v>
      </c>
      <c r="D17" t="s">
        <v>482</v>
      </c>
      <c r="E17" t="s">
        <v>529</v>
      </c>
      <c r="F17" t="s">
        <v>530</v>
      </c>
      <c r="G17" t="s">
        <v>485</v>
      </c>
      <c r="H17" t="s">
        <v>486</v>
      </c>
      <c r="I17">
        <v>1</v>
      </c>
      <c r="J17" t="s">
        <v>465</v>
      </c>
      <c r="K17">
        <v>22</v>
      </c>
      <c r="L17">
        <v>1</v>
      </c>
      <c r="M17" t="s">
        <v>492</v>
      </c>
      <c r="N17">
        <v>0</v>
      </c>
      <c r="O17">
        <v>188</v>
      </c>
      <c r="P17">
        <v>2815834</v>
      </c>
      <c r="Q17">
        <v>41</v>
      </c>
      <c r="R17">
        <v>68679</v>
      </c>
      <c r="S17">
        <v>326109</v>
      </c>
      <c r="T17">
        <v>140475</v>
      </c>
      <c r="U17">
        <v>0</v>
      </c>
      <c r="W17" t="s">
        <v>142</v>
      </c>
      <c r="X17" t="s">
        <v>143</v>
      </c>
      <c r="Y17" t="s">
        <v>143</v>
      </c>
      <c r="Z17" t="s">
        <v>142</v>
      </c>
      <c r="AA17" t="s">
        <v>142</v>
      </c>
      <c r="AB17" t="s">
        <v>143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1</v>
      </c>
      <c r="AS17" t="s">
        <v>467</v>
      </c>
      <c r="DV17">
        <v>25903077</v>
      </c>
      <c r="DW17">
        <v>1.3520829999999999</v>
      </c>
      <c r="DX17">
        <v>103.819836</v>
      </c>
    </row>
    <row r="18" spans="1:128" x14ac:dyDescent="0.25">
      <c r="A18" t="s">
        <v>531</v>
      </c>
      <c r="B18" t="s">
        <v>531</v>
      </c>
      <c r="C18" t="s">
        <v>532</v>
      </c>
      <c r="D18" t="s">
        <v>482</v>
      </c>
      <c r="E18" t="s">
        <v>533</v>
      </c>
      <c r="F18" t="s">
        <v>534</v>
      </c>
      <c r="G18" t="s">
        <v>485</v>
      </c>
      <c r="H18" t="s">
        <v>486</v>
      </c>
      <c r="I18">
        <v>1</v>
      </c>
      <c r="J18" t="s">
        <v>465</v>
      </c>
      <c r="K18">
        <v>22</v>
      </c>
      <c r="L18">
        <v>1</v>
      </c>
      <c r="M18" t="s">
        <v>492</v>
      </c>
      <c r="N18">
        <v>0</v>
      </c>
      <c r="O18">
        <v>216</v>
      </c>
      <c r="P18">
        <v>2798754</v>
      </c>
      <c r="Q18">
        <v>40</v>
      </c>
      <c r="R18">
        <v>69969</v>
      </c>
      <c r="S18">
        <v>326179</v>
      </c>
      <c r="T18">
        <v>111199</v>
      </c>
      <c r="U18">
        <v>0</v>
      </c>
      <c r="W18" t="s">
        <v>142</v>
      </c>
      <c r="X18" t="s">
        <v>142</v>
      </c>
      <c r="Y18" t="s">
        <v>142</v>
      </c>
      <c r="Z18" t="s">
        <v>142</v>
      </c>
      <c r="AA18" t="s">
        <v>142</v>
      </c>
      <c r="AB18" t="s">
        <v>143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 t="s">
        <v>467</v>
      </c>
      <c r="DV18">
        <v>25903077</v>
      </c>
      <c r="DW18">
        <v>1.3520829999999999</v>
      </c>
      <c r="DX18">
        <v>103.819836</v>
      </c>
    </row>
    <row r="19" spans="1:128" x14ac:dyDescent="0.25">
      <c r="A19" t="s">
        <v>535</v>
      </c>
      <c r="B19" t="s">
        <v>535</v>
      </c>
      <c r="C19" t="s">
        <v>536</v>
      </c>
      <c r="D19" t="s">
        <v>482</v>
      </c>
      <c r="E19" t="s">
        <v>537</v>
      </c>
      <c r="F19" t="s">
        <v>538</v>
      </c>
      <c r="G19" t="s">
        <v>485</v>
      </c>
      <c r="H19" t="s">
        <v>486</v>
      </c>
      <c r="I19">
        <v>1</v>
      </c>
      <c r="J19" t="s">
        <v>465</v>
      </c>
      <c r="K19">
        <v>239</v>
      </c>
      <c r="L19">
        <v>1</v>
      </c>
      <c r="M19" t="s">
        <v>487</v>
      </c>
      <c r="N19">
        <v>0</v>
      </c>
      <c r="O19">
        <v>182</v>
      </c>
      <c r="P19">
        <v>3031151</v>
      </c>
      <c r="Q19">
        <v>58</v>
      </c>
      <c r="R19">
        <v>52261</v>
      </c>
      <c r="S19">
        <v>280091</v>
      </c>
      <c r="T19">
        <v>116343</v>
      </c>
      <c r="U19">
        <v>1</v>
      </c>
      <c r="W19" t="s">
        <v>143</v>
      </c>
      <c r="X19" t="s">
        <v>143</v>
      </c>
      <c r="Y19" t="s">
        <v>143</v>
      </c>
      <c r="Z19" t="s">
        <v>143</v>
      </c>
      <c r="AA19" t="s">
        <v>143</v>
      </c>
      <c r="AB19" t="s">
        <v>143</v>
      </c>
      <c r="AC19">
        <v>0</v>
      </c>
      <c r="AD19">
        <v>0</v>
      </c>
      <c r="AE19">
        <v>0</v>
      </c>
      <c r="AF19">
        <v>1</v>
      </c>
      <c r="AG19">
        <v>0</v>
      </c>
      <c r="AH19">
        <v>1</v>
      </c>
      <c r="AI19">
        <v>1</v>
      </c>
      <c r="AJ19">
        <v>1</v>
      </c>
      <c r="AK19">
        <v>1</v>
      </c>
      <c r="AL19">
        <v>0</v>
      </c>
      <c r="AM19">
        <v>1</v>
      </c>
      <c r="AN19">
        <v>0</v>
      </c>
      <c r="AO19">
        <v>0</v>
      </c>
      <c r="AP19">
        <v>1</v>
      </c>
      <c r="AQ19">
        <v>1</v>
      </c>
      <c r="AR19">
        <v>0</v>
      </c>
      <c r="AS19" t="s">
        <v>467</v>
      </c>
      <c r="DV19">
        <v>25903077</v>
      </c>
      <c r="DW19">
        <v>1.3520829999999999</v>
      </c>
      <c r="DX19">
        <v>103.819836</v>
      </c>
    </row>
    <row r="20" spans="1:128" x14ac:dyDescent="0.25">
      <c r="A20" t="s">
        <v>539</v>
      </c>
      <c r="B20" t="s">
        <v>539</v>
      </c>
      <c r="C20" t="s">
        <v>540</v>
      </c>
      <c r="D20" t="s">
        <v>482</v>
      </c>
      <c r="E20" t="s">
        <v>541</v>
      </c>
      <c r="F20" t="s">
        <v>542</v>
      </c>
      <c r="G20" t="s">
        <v>485</v>
      </c>
      <c r="H20" t="s">
        <v>486</v>
      </c>
      <c r="I20">
        <v>1</v>
      </c>
      <c r="J20" t="s">
        <v>465</v>
      </c>
      <c r="K20">
        <v>22</v>
      </c>
      <c r="L20">
        <v>1</v>
      </c>
      <c r="M20" t="s">
        <v>492</v>
      </c>
      <c r="N20">
        <v>0</v>
      </c>
      <c r="O20">
        <v>211</v>
      </c>
      <c r="P20">
        <v>2816623</v>
      </c>
      <c r="Q20">
        <v>39</v>
      </c>
      <c r="R20">
        <v>72221</v>
      </c>
      <c r="S20">
        <v>418427</v>
      </c>
      <c r="T20">
        <v>126505</v>
      </c>
      <c r="U20">
        <v>0</v>
      </c>
      <c r="W20" t="s">
        <v>142</v>
      </c>
      <c r="X20" t="s">
        <v>143</v>
      </c>
      <c r="Y20" t="s">
        <v>143</v>
      </c>
      <c r="Z20" t="s">
        <v>142</v>
      </c>
      <c r="AA20" t="s">
        <v>142</v>
      </c>
      <c r="AB20" t="s">
        <v>143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1</v>
      </c>
      <c r="AS20" t="s">
        <v>467</v>
      </c>
      <c r="DV20">
        <v>25903077</v>
      </c>
      <c r="DW20">
        <v>1.3520829999999999</v>
      </c>
      <c r="DX20">
        <v>103.819836</v>
      </c>
    </row>
    <row r="21" spans="1:128" x14ac:dyDescent="0.25">
      <c r="A21" t="s">
        <v>543</v>
      </c>
      <c r="B21" t="s">
        <v>543</v>
      </c>
      <c r="C21" t="s">
        <v>544</v>
      </c>
      <c r="D21" t="s">
        <v>545</v>
      </c>
      <c r="E21" t="s">
        <v>546</v>
      </c>
      <c r="F21" t="s">
        <v>543</v>
      </c>
      <c r="G21" t="s">
        <v>464</v>
      </c>
      <c r="I21">
        <v>4</v>
      </c>
      <c r="J21" t="s">
        <v>465</v>
      </c>
      <c r="K21">
        <v>22</v>
      </c>
      <c r="L21">
        <v>1</v>
      </c>
      <c r="M21" t="s">
        <v>466</v>
      </c>
      <c r="W21" t="s">
        <v>142</v>
      </c>
      <c r="X21" t="s">
        <v>142</v>
      </c>
      <c r="Y21" t="s">
        <v>143</v>
      </c>
      <c r="Z21" t="s">
        <v>142</v>
      </c>
      <c r="AA21" t="s">
        <v>142</v>
      </c>
      <c r="AB21" t="s">
        <v>143</v>
      </c>
      <c r="AE21">
        <v>0</v>
      </c>
      <c r="AH21">
        <v>0</v>
      </c>
      <c r="AJ21">
        <v>0</v>
      </c>
      <c r="AL21">
        <v>0</v>
      </c>
      <c r="AR21">
        <v>1</v>
      </c>
      <c r="AS21" t="s">
        <v>467</v>
      </c>
      <c r="AT21" t="s">
        <v>547</v>
      </c>
      <c r="AU21" t="s">
        <v>469</v>
      </c>
      <c r="AV21" t="s">
        <v>470</v>
      </c>
      <c r="AW21">
        <v>0</v>
      </c>
      <c r="AX21" t="s">
        <v>471</v>
      </c>
      <c r="AY21">
        <v>0</v>
      </c>
      <c r="AZ21">
        <v>0</v>
      </c>
      <c r="BA21" t="s">
        <v>473</v>
      </c>
      <c r="BB21">
        <v>0</v>
      </c>
      <c r="BC21">
        <v>0</v>
      </c>
      <c r="BD21">
        <v>1</v>
      </c>
      <c r="BE21">
        <v>1</v>
      </c>
      <c r="BF21">
        <v>1</v>
      </c>
      <c r="BG21">
        <v>1</v>
      </c>
      <c r="BH21">
        <v>1</v>
      </c>
      <c r="BI21">
        <v>0</v>
      </c>
      <c r="BJ21" t="s">
        <v>474</v>
      </c>
      <c r="BK21" t="s">
        <v>143</v>
      </c>
      <c r="BL21" t="s">
        <v>143</v>
      </c>
      <c r="BM21" t="s">
        <v>142</v>
      </c>
      <c r="BN21" t="s">
        <v>142</v>
      </c>
      <c r="BO21" t="s">
        <v>142</v>
      </c>
      <c r="BP21" t="s">
        <v>143</v>
      </c>
      <c r="BQ21" t="s">
        <v>142</v>
      </c>
      <c r="BR21" t="s">
        <v>142</v>
      </c>
      <c r="BS21" t="s">
        <v>142</v>
      </c>
      <c r="BT21" t="s">
        <v>142</v>
      </c>
      <c r="BU21" t="s">
        <v>142</v>
      </c>
      <c r="BV21" t="s">
        <v>142</v>
      </c>
      <c r="DV21">
        <v>23299977</v>
      </c>
      <c r="DW21">
        <v>55.865900000000003</v>
      </c>
      <c r="DX21">
        <v>-4.2317200000000001</v>
      </c>
    </row>
    <row r="22" spans="1:128" x14ac:dyDescent="0.25">
      <c r="A22" t="s">
        <v>548</v>
      </c>
      <c r="B22" t="s">
        <v>548</v>
      </c>
      <c r="C22" t="s">
        <v>549</v>
      </c>
      <c r="D22" t="s">
        <v>482</v>
      </c>
      <c r="E22" t="s">
        <v>550</v>
      </c>
      <c r="F22" t="s">
        <v>551</v>
      </c>
      <c r="G22" t="s">
        <v>485</v>
      </c>
      <c r="H22" t="s">
        <v>486</v>
      </c>
      <c r="I22">
        <v>1</v>
      </c>
      <c r="J22" t="s">
        <v>465</v>
      </c>
      <c r="K22">
        <v>239</v>
      </c>
      <c r="L22">
        <v>1</v>
      </c>
      <c r="M22" t="s">
        <v>487</v>
      </c>
      <c r="N22">
        <v>0</v>
      </c>
      <c r="O22">
        <v>150</v>
      </c>
      <c r="P22">
        <v>3028983</v>
      </c>
      <c r="Q22">
        <v>64</v>
      </c>
      <c r="R22">
        <v>47328</v>
      </c>
      <c r="S22">
        <v>280100</v>
      </c>
      <c r="T22">
        <v>138010</v>
      </c>
      <c r="U22">
        <v>1</v>
      </c>
      <c r="W22" t="s">
        <v>143</v>
      </c>
      <c r="X22" t="s">
        <v>143</v>
      </c>
      <c r="Y22" t="s">
        <v>143</v>
      </c>
      <c r="Z22" t="s">
        <v>143</v>
      </c>
      <c r="AA22" t="s">
        <v>143</v>
      </c>
      <c r="AB22" t="s">
        <v>143</v>
      </c>
      <c r="AC22">
        <v>0</v>
      </c>
      <c r="AD22">
        <v>0</v>
      </c>
      <c r="AE22">
        <v>0</v>
      </c>
      <c r="AF22">
        <v>1</v>
      </c>
      <c r="AG22">
        <v>0</v>
      </c>
      <c r="AH22">
        <v>1</v>
      </c>
      <c r="AI22">
        <v>1</v>
      </c>
      <c r="AJ22">
        <v>1</v>
      </c>
      <c r="AK22">
        <v>1</v>
      </c>
      <c r="AL22">
        <v>0</v>
      </c>
      <c r="AM22">
        <v>1</v>
      </c>
      <c r="AN22">
        <v>0</v>
      </c>
      <c r="AO22">
        <v>0</v>
      </c>
      <c r="AP22">
        <v>1</v>
      </c>
      <c r="AQ22">
        <v>1</v>
      </c>
      <c r="AR22">
        <v>0</v>
      </c>
      <c r="AS22" t="s">
        <v>467</v>
      </c>
      <c r="DV22">
        <v>25903077</v>
      </c>
      <c r="DW22">
        <v>1.3520829999999999</v>
      </c>
      <c r="DX22">
        <v>103.819836</v>
      </c>
    </row>
    <row r="23" spans="1:128" x14ac:dyDescent="0.25">
      <c r="A23" t="s">
        <v>552</v>
      </c>
      <c r="B23" t="s">
        <v>552</v>
      </c>
      <c r="C23" t="s">
        <v>553</v>
      </c>
      <c r="D23" t="s">
        <v>461</v>
      </c>
      <c r="E23" t="s">
        <v>554</v>
      </c>
      <c r="F23" t="s">
        <v>555</v>
      </c>
      <c r="G23" t="s">
        <v>556</v>
      </c>
      <c r="I23">
        <v>4</v>
      </c>
      <c r="J23" t="s">
        <v>465</v>
      </c>
      <c r="K23">
        <v>22</v>
      </c>
      <c r="L23">
        <v>0</v>
      </c>
      <c r="W23" t="s">
        <v>142</v>
      </c>
      <c r="X23" t="s">
        <v>143</v>
      </c>
      <c r="Y23" t="s">
        <v>143</v>
      </c>
      <c r="Z23" t="s">
        <v>142</v>
      </c>
      <c r="AA23" t="s">
        <v>142</v>
      </c>
      <c r="AB23" t="s">
        <v>142</v>
      </c>
      <c r="AE23">
        <v>0</v>
      </c>
      <c r="AH23">
        <v>0</v>
      </c>
      <c r="AJ23">
        <v>0</v>
      </c>
      <c r="AL23">
        <v>0</v>
      </c>
      <c r="AR23">
        <v>1</v>
      </c>
      <c r="AS23">
        <v>0</v>
      </c>
      <c r="AT23" t="s">
        <v>557</v>
      </c>
      <c r="AU23" t="s">
        <v>558</v>
      </c>
      <c r="AV23" t="s">
        <v>559</v>
      </c>
      <c r="AW23">
        <v>0</v>
      </c>
      <c r="AX23" t="s">
        <v>471</v>
      </c>
      <c r="AY23">
        <v>0</v>
      </c>
      <c r="AZ23">
        <v>0</v>
      </c>
      <c r="BA23">
        <v>0</v>
      </c>
      <c r="BB23">
        <v>0</v>
      </c>
      <c r="BC23" t="s">
        <v>560</v>
      </c>
      <c r="BD23">
        <v>1</v>
      </c>
      <c r="BE23">
        <v>1</v>
      </c>
      <c r="BF23">
        <v>1</v>
      </c>
      <c r="BG23">
        <v>1</v>
      </c>
      <c r="BH23">
        <v>0</v>
      </c>
      <c r="BI23">
        <v>0</v>
      </c>
      <c r="BK23" t="s">
        <v>143</v>
      </c>
      <c r="BL23" t="s">
        <v>142</v>
      </c>
      <c r="BM23" t="s">
        <v>142</v>
      </c>
      <c r="BN23" t="s">
        <v>142</v>
      </c>
      <c r="BO23" t="s">
        <v>142</v>
      </c>
      <c r="BP23" t="s">
        <v>142</v>
      </c>
      <c r="BQ23" t="s">
        <v>142</v>
      </c>
      <c r="BR23" t="s">
        <v>142</v>
      </c>
      <c r="BS23" t="s">
        <v>142</v>
      </c>
      <c r="BT23" t="s">
        <v>142</v>
      </c>
      <c r="BU23" t="s">
        <v>142</v>
      </c>
      <c r="BV23" t="s">
        <v>142</v>
      </c>
      <c r="DV23">
        <v>23299977</v>
      </c>
      <c r="DW23">
        <v>51.339700000000001</v>
      </c>
      <c r="DX23">
        <v>12.3714</v>
      </c>
    </row>
    <row r="24" spans="1:128" x14ac:dyDescent="0.25">
      <c r="A24" t="s">
        <v>561</v>
      </c>
      <c r="B24" t="s">
        <v>561</v>
      </c>
      <c r="C24" t="s">
        <v>562</v>
      </c>
      <c r="D24" t="s">
        <v>461</v>
      </c>
      <c r="E24" t="s">
        <v>563</v>
      </c>
      <c r="F24">
        <v>237502</v>
      </c>
      <c r="G24" t="s">
        <v>556</v>
      </c>
      <c r="I24">
        <v>4</v>
      </c>
      <c r="J24" t="s">
        <v>465</v>
      </c>
      <c r="K24">
        <v>22</v>
      </c>
      <c r="L24">
        <v>1</v>
      </c>
      <c r="M24" t="s">
        <v>466</v>
      </c>
      <c r="W24" t="s">
        <v>142</v>
      </c>
      <c r="X24" t="s">
        <v>143</v>
      </c>
      <c r="Y24" t="s">
        <v>143</v>
      </c>
      <c r="Z24" t="s">
        <v>142</v>
      </c>
      <c r="AA24" t="s">
        <v>142</v>
      </c>
      <c r="AB24" t="s">
        <v>143</v>
      </c>
      <c r="AE24">
        <v>0</v>
      </c>
      <c r="AH24">
        <v>0</v>
      </c>
      <c r="AJ24">
        <v>0</v>
      </c>
      <c r="AL24">
        <v>0</v>
      </c>
      <c r="AR24">
        <v>1</v>
      </c>
      <c r="AS24" t="s">
        <v>467</v>
      </c>
      <c r="AT24" t="s">
        <v>564</v>
      </c>
      <c r="AU24" t="s">
        <v>469</v>
      </c>
      <c r="AV24" t="s">
        <v>470</v>
      </c>
      <c r="AW24">
        <v>0</v>
      </c>
      <c r="AX24" t="s">
        <v>471</v>
      </c>
      <c r="AY24">
        <v>0</v>
      </c>
      <c r="AZ24">
        <v>0</v>
      </c>
      <c r="BA24" t="s">
        <v>473</v>
      </c>
      <c r="BB24">
        <v>0</v>
      </c>
      <c r="BC24" t="s">
        <v>565</v>
      </c>
      <c r="BD24">
        <v>1</v>
      </c>
      <c r="BE24">
        <v>1</v>
      </c>
      <c r="BF24">
        <v>1</v>
      </c>
      <c r="BG24">
        <v>1</v>
      </c>
      <c r="BH24">
        <v>1</v>
      </c>
      <c r="BI24">
        <v>0</v>
      </c>
      <c r="BJ24" t="s">
        <v>474</v>
      </c>
      <c r="BK24" t="s">
        <v>143</v>
      </c>
      <c r="BL24" t="s">
        <v>143</v>
      </c>
      <c r="BM24" t="s">
        <v>142</v>
      </c>
      <c r="BN24" t="s">
        <v>142</v>
      </c>
      <c r="BO24" t="s">
        <v>142</v>
      </c>
      <c r="BP24" t="s">
        <v>143</v>
      </c>
      <c r="BQ24" t="s">
        <v>142</v>
      </c>
      <c r="BR24" t="s">
        <v>142</v>
      </c>
      <c r="BS24" t="s">
        <v>142</v>
      </c>
      <c r="BT24" t="s">
        <v>142</v>
      </c>
      <c r="BU24" t="s">
        <v>142</v>
      </c>
      <c r="BV24" t="s">
        <v>142</v>
      </c>
      <c r="DV24">
        <v>23299977</v>
      </c>
      <c r="DW24">
        <v>51.532600000000002</v>
      </c>
      <c r="DX24">
        <v>9.9283999999999999</v>
      </c>
    </row>
    <row r="25" spans="1:128" x14ac:dyDescent="0.25">
      <c r="A25" t="s">
        <v>566</v>
      </c>
      <c r="B25" t="s">
        <v>566</v>
      </c>
      <c r="C25" t="s">
        <v>567</v>
      </c>
      <c r="D25" t="s">
        <v>482</v>
      </c>
      <c r="E25" t="s">
        <v>568</v>
      </c>
      <c r="F25" t="s">
        <v>569</v>
      </c>
      <c r="G25" t="s">
        <v>485</v>
      </c>
      <c r="H25" t="s">
        <v>486</v>
      </c>
      <c r="I25">
        <v>1</v>
      </c>
      <c r="J25" t="s">
        <v>465</v>
      </c>
      <c r="K25">
        <v>22</v>
      </c>
      <c r="L25">
        <v>1</v>
      </c>
      <c r="M25" t="s">
        <v>492</v>
      </c>
      <c r="N25">
        <v>0</v>
      </c>
      <c r="O25">
        <v>226</v>
      </c>
      <c r="P25">
        <v>2810460</v>
      </c>
      <c r="Q25">
        <v>42</v>
      </c>
      <c r="R25">
        <v>66916</v>
      </c>
      <c r="S25">
        <v>326292</v>
      </c>
      <c r="T25">
        <v>123132</v>
      </c>
      <c r="U25">
        <v>0</v>
      </c>
      <c r="W25" t="s">
        <v>142</v>
      </c>
      <c r="X25" t="s">
        <v>143</v>
      </c>
      <c r="Y25" t="s">
        <v>143</v>
      </c>
      <c r="Z25" t="s">
        <v>142</v>
      </c>
      <c r="AA25" t="s">
        <v>142</v>
      </c>
      <c r="AB25" t="s">
        <v>143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1</v>
      </c>
      <c r="AS25" t="s">
        <v>467</v>
      </c>
      <c r="DV25">
        <v>25903077</v>
      </c>
      <c r="DW25">
        <v>1.3520829999999999</v>
      </c>
      <c r="DX25">
        <v>103.819836</v>
      </c>
    </row>
    <row r="26" spans="1:128" x14ac:dyDescent="0.25">
      <c r="A26" t="s">
        <v>570</v>
      </c>
      <c r="B26" t="s">
        <v>570</v>
      </c>
      <c r="C26">
        <v>2004</v>
      </c>
      <c r="D26" t="s">
        <v>461</v>
      </c>
      <c r="E26" t="s">
        <v>571</v>
      </c>
      <c r="F26" t="s">
        <v>572</v>
      </c>
      <c r="G26" t="s">
        <v>464</v>
      </c>
      <c r="I26">
        <v>4</v>
      </c>
      <c r="J26" t="s">
        <v>465</v>
      </c>
      <c r="K26">
        <v>22</v>
      </c>
      <c r="L26">
        <v>1</v>
      </c>
      <c r="M26" t="s">
        <v>573</v>
      </c>
      <c r="W26" t="s">
        <v>142</v>
      </c>
      <c r="X26" t="s">
        <v>142</v>
      </c>
      <c r="Y26" t="s">
        <v>142</v>
      </c>
      <c r="Z26" t="s">
        <v>142</v>
      </c>
      <c r="AA26" t="s">
        <v>142</v>
      </c>
      <c r="AB26" t="s">
        <v>142</v>
      </c>
      <c r="AE26">
        <v>0</v>
      </c>
      <c r="AH26">
        <v>0</v>
      </c>
      <c r="AJ26">
        <v>0</v>
      </c>
      <c r="AL26">
        <v>0</v>
      </c>
      <c r="AR26">
        <v>0</v>
      </c>
      <c r="AS26">
        <v>0</v>
      </c>
      <c r="AT26" t="s">
        <v>574</v>
      </c>
      <c r="AU26" t="s">
        <v>558</v>
      </c>
      <c r="AV26" t="s">
        <v>575</v>
      </c>
      <c r="AW26">
        <v>0</v>
      </c>
      <c r="AX26" t="s">
        <v>471</v>
      </c>
      <c r="AY26">
        <v>1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1</v>
      </c>
      <c r="BF26">
        <v>1</v>
      </c>
      <c r="BG26">
        <v>1</v>
      </c>
      <c r="BH26">
        <v>1</v>
      </c>
      <c r="BI26">
        <v>1</v>
      </c>
      <c r="BK26" t="s">
        <v>143</v>
      </c>
      <c r="BL26" t="s">
        <v>143</v>
      </c>
      <c r="BM26" t="s">
        <v>142</v>
      </c>
      <c r="BN26" t="s">
        <v>143</v>
      </c>
      <c r="BO26" t="s">
        <v>142</v>
      </c>
      <c r="BP26" t="s">
        <v>142</v>
      </c>
      <c r="BQ26" t="s">
        <v>142</v>
      </c>
      <c r="BR26" t="s">
        <v>142</v>
      </c>
      <c r="BS26" t="s">
        <v>142</v>
      </c>
      <c r="BT26" t="s">
        <v>142</v>
      </c>
      <c r="BU26" t="s">
        <v>142</v>
      </c>
      <c r="BV26" t="s">
        <v>142</v>
      </c>
      <c r="DV26">
        <v>23299977</v>
      </c>
      <c r="DW26">
        <v>55.865600000000001</v>
      </c>
      <c r="DX26">
        <v>-4.2572000000000001</v>
      </c>
    </row>
    <row r="27" spans="1:128" x14ac:dyDescent="0.25">
      <c r="A27" t="s">
        <v>576</v>
      </c>
      <c r="B27" t="s">
        <v>576</v>
      </c>
      <c r="C27">
        <v>2004</v>
      </c>
      <c r="D27" t="s">
        <v>461</v>
      </c>
      <c r="E27" t="s">
        <v>577</v>
      </c>
      <c r="F27" t="s">
        <v>578</v>
      </c>
      <c r="G27" t="s">
        <v>464</v>
      </c>
      <c r="I27">
        <v>4</v>
      </c>
      <c r="J27" t="s">
        <v>465</v>
      </c>
      <c r="K27">
        <v>22</v>
      </c>
      <c r="L27">
        <v>1</v>
      </c>
      <c r="M27" t="s">
        <v>579</v>
      </c>
      <c r="W27" t="s">
        <v>142</v>
      </c>
      <c r="X27" t="s">
        <v>142</v>
      </c>
      <c r="Y27" t="s">
        <v>142</v>
      </c>
      <c r="Z27" t="s">
        <v>142</v>
      </c>
      <c r="AA27" t="s">
        <v>142</v>
      </c>
      <c r="AB27" t="s">
        <v>142</v>
      </c>
      <c r="AE27">
        <v>0</v>
      </c>
      <c r="AH27">
        <v>0</v>
      </c>
      <c r="AJ27">
        <v>0</v>
      </c>
      <c r="AL27">
        <v>0</v>
      </c>
      <c r="AR27">
        <v>0</v>
      </c>
      <c r="AS27">
        <v>0</v>
      </c>
      <c r="AT27" t="s">
        <v>574</v>
      </c>
      <c r="AU27" t="s">
        <v>558</v>
      </c>
      <c r="AV27" t="s">
        <v>559</v>
      </c>
      <c r="AW27">
        <v>0</v>
      </c>
      <c r="AX27" t="s">
        <v>471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1</v>
      </c>
      <c r="BF27">
        <v>1</v>
      </c>
      <c r="BG27">
        <v>1</v>
      </c>
      <c r="BH27">
        <v>1</v>
      </c>
      <c r="BI27">
        <v>1</v>
      </c>
      <c r="BK27" t="s">
        <v>143</v>
      </c>
      <c r="BL27" t="s">
        <v>143</v>
      </c>
      <c r="BM27" t="s">
        <v>142</v>
      </c>
      <c r="BN27" t="s">
        <v>142</v>
      </c>
      <c r="BO27" t="s">
        <v>142</v>
      </c>
      <c r="BP27" t="s">
        <v>142</v>
      </c>
      <c r="BQ27" t="s">
        <v>142</v>
      </c>
      <c r="BR27" t="s">
        <v>142</v>
      </c>
      <c r="BS27" t="s">
        <v>142</v>
      </c>
      <c r="BT27" t="s">
        <v>142</v>
      </c>
      <c r="BU27" t="s">
        <v>142</v>
      </c>
      <c r="BV27" t="s">
        <v>142</v>
      </c>
      <c r="DV27">
        <v>23299977</v>
      </c>
      <c r="DW27">
        <v>55.865600000000001</v>
      </c>
      <c r="DX27">
        <v>-4.2572000000000001</v>
      </c>
    </row>
    <row r="28" spans="1:128" x14ac:dyDescent="0.25">
      <c r="A28" t="s">
        <v>580</v>
      </c>
      <c r="B28" t="s">
        <v>581</v>
      </c>
    </row>
    <row r="29" spans="1:128" x14ac:dyDescent="0.25">
      <c r="A29" t="s">
        <v>582</v>
      </c>
      <c r="B29" t="s">
        <v>582</v>
      </c>
      <c r="C29" t="s">
        <v>583</v>
      </c>
      <c r="D29" t="s">
        <v>482</v>
      </c>
      <c r="E29" t="s">
        <v>584</v>
      </c>
      <c r="F29" t="s">
        <v>585</v>
      </c>
      <c r="G29" t="s">
        <v>485</v>
      </c>
      <c r="H29" t="s">
        <v>486</v>
      </c>
      <c r="I29">
        <v>1</v>
      </c>
      <c r="J29" t="s">
        <v>465</v>
      </c>
      <c r="K29">
        <v>22</v>
      </c>
      <c r="L29">
        <v>1</v>
      </c>
      <c r="M29" t="s">
        <v>492</v>
      </c>
      <c r="N29">
        <v>0</v>
      </c>
      <c r="O29">
        <v>176</v>
      </c>
      <c r="P29">
        <v>2818504</v>
      </c>
      <c r="Q29">
        <v>47</v>
      </c>
      <c r="R29">
        <v>59968</v>
      </c>
      <c r="S29">
        <v>326164</v>
      </c>
      <c r="T29">
        <v>123204</v>
      </c>
      <c r="U29">
        <v>0</v>
      </c>
      <c r="W29" t="s">
        <v>142</v>
      </c>
      <c r="X29" t="s">
        <v>143</v>
      </c>
      <c r="Y29" t="s">
        <v>143</v>
      </c>
      <c r="Z29" t="s">
        <v>142</v>
      </c>
      <c r="AA29" t="s">
        <v>142</v>
      </c>
      <c r="AB29" t="s">
        <v>143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1</v>
      </c>
      <c r="AS29" t="s">
        <v>467</v>
      </c>
      <c r="DV29">
        <v>25903077</v>
      </c>
      <c r="DW29">
        <v>1.3520829999999999</v>
      </c>
      <c r="DX29">
        <v>103.819836</v>
      </c>
    </row>
    <row r="30" spans="1:128" x14ac:dyDescent="0.25">
      <c r="A30" t="s">
        <v>586</v>
      </c>
      <c r="B30" t="s">
        <v>586</v>
      </c>
      <c r="C30" t="s">
        <v>587</v>
      </c>
      <c r="D30" t="s">
        <v>545</v>
      </c>
      <c r="E30" t="s">
        <v>588</v>
      </c>
      <c r="F30" t="s">
        <v>586</v>
      </c>
      <c r="G30" t="s">
        <v>464</v>
      </c>
      <c r="I30">
        <v>4</v>
      </c>
      <c r="J30" t="s">
        <v>465</v>
      </c>
      <c r="K30">
        <v>22</v>
      </c>
      <c r="L30">
        <v>1</v>
      </c>
      <c r="M30" t="s">
        <v>466</v>
      </c>
      <c r="W30" t="s">
        <v>142</v>
      </c>
      <c r="X30" t="s">
        <v>142</v>
      </c>
      <c r="Y30" t="s">
        <v>143</v>
      </c>
      <c r="Z30" t="s">
        <v>143</v>
      </c>
      <c r="AA30" t="s">
        <v>142</v>
      </c>
      <c r="AB30" t="s">
        <v>143</v>
      </c>
      <c r="AE30">
        <v>0</v>
      </c>
      <c r="AH30">
        <v>0</v>
      </c>
      <c r="AJ30">
        <v>1</v>
      </c>
      <c r="AL30">
        <v>0</v>
      </c>
      <c r="AR30">
        <v>1</v>
      </c>
      <c r="AS30" t="s">
        <v>467</v>
      </c>
      <c r="AT30" t="s">
        <v>589</v>
      </c>
      <c r="AU30" t="s">
        <v>469</v>
      </c>
      <c r="AV30" t="s">
        <v>470</v>
      </c>
      <c r="AW30">
        <v>0</v>
      </c>
      <c r="AX30" t="s">
        <v>471</v>
      </c>
      <c r="AY30">
        <v>0</v>
      </c>
      <c r="AZ30">
        <v>0</v>
      </c>
      <c r="BA30" t="s">
        <v>473</v>
      </c>
      <c r="BB30">
        <v>0</v>
      </c>
      <c r="BC30">
        <v>0</v>
      </c>
      <c r="BD30">
        <v>1</v>
      </c>
      <c r="BE30">
        <v>1</v>
      </c>
      <c r="BF30">
        <v>1</v>
      </c>
      <c r="BG30">
        <v>1</v>
      </c>
      <c r="BH30">
        <v>1</v>
      </c>
      <c r="BI30">
        <v>0</v>
      </c>
      <c r="BJ30" t="s">
        <v>474</v>
      </c>
      <c r="BK30" t="s">
        <v>143</v>
      </c>
      <c r="BL30" t="s">
        <v>143</v>
      </c>
      <c r="BM30" t="s">
        <v>142</v>
      </c>
      <c r="BN30" t="s">
        <v>142</v>
      </c>
      <c r="BO30" t="s">
        <v>142</v>
      </c>
      <c r="BP30" t="s">
        <v>143</v>
      </c>
      <c r="BQ30" t="s">
        <v>142</v>
      </c>
      <c r="BR30" t="s">
        <v>142</v>
      </c>
      <c r="BS30" t="s">
        <v>142</v>
      </c>
      <c r="BT30" t="s">
        <v>142</v>
      </c>
      <c r="BU30" t="s">
        <v>142</v>
      </c>
      <c r="BV30" t="s">
        <v>142</v>
      </c>
      <c r="DV30">
        <v>23299977</v>
      </c>
      <c r="DW30">
        <v>57.154978100000001</v>
      </c>
      <c r="DX30">
        <v>-2.1361221000000001</v>
      </c>
    </row>
    <row r="31" spans="1:128" x14ac:dyDescent="0.25">
      <c r="A31" t="s">
        <v>590</v>
      </c>
      <c r="B31" t="s">
        <v>590</v>
      </c>
      <c r="C31" t="s">
        <v>591</v>
      </c>
      <c r="D31" t="s">
        <v>461</v>
      </c>
      <c r="E31" t="s">
        <v>592</v>
      </c>
      <c r="F31" t="s">
        <v>593</v>
      </c>
      <c r="G31" t="s">
        <v>556</v>
      </c>
      <c r="I31">
        <v>4</v>
      </c>
      <c r="J31" t="s">
        <v>465</v>
      </c>
      <c r="K31">
        <v>22</v>
      </c>
      <c r="L31">
        <v>1</v>
      </c>
      <c r="M31" t="s">
        <v>594</v>
      </c>
      <c r="W31" t="s">
        <v>142</v>
      </c>
      <c r="X31" t="s">
        <v>142</v>
      </c>
      <c r="Y31" t="s">
        <v>142</v>
      </c>
      <c r="Z31" t="s">
        <v>142</v>
      </c>
      <c r="AA31" t="s">
        <v>142</v>
      </c>
      <c r="AB31" t="s">
        <v>142</v>
      </c>
      <c r="AE31">
        <v>0</v>
      </c>
      <c r="AH31">
        <v>0</v>
      </c>
      <c r="AJ31">
        <v>0</v>
      </c>
      <c r="AL31">
        <v>0</v>
      </c>
      <c r="AR31">
        <v>0</v>
      </c>
      <c r="AS31">
        <v>0</v>
      </c>
      <c r="AT31" t="s">
        <v>595</v>
      </c>
      <c r="AU31" t="s">
        <v>558</v>
      </c>
      <c r="AV31" t="s">
        <v>596</v>
      </c>
      <c r="AW31">
        <v>0</v>
      </c>
      <c r="AX31" t="s">
        <v>471</v>
      </c>
      <c r="AY31">
        <v>1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1</v>
      </c>
      <c r="BF31">
        <v>1</v>
      </c>
      <c r="BG31">
        <v>1</v>
      </c>
      <c r="BH31">
        <v>0</v>
      </c>
      <c r="BI31">
        <v>1</v>
      </c>
      <c r="BK31" t="s">
        <v>143</v>
      </c>
      <c r="BL31" t="s">
        <v>143</v>
      </c>
      <c r="BM31" t="s">
        <v>142</v>
      </c>
      <c r="BN31" t="s">
        <v>143</v>
      </c>
      <c r="BO31" t="s">
        <v>142</v>
      </c>
      <c r="BP31" t="s">
        <v>142</v>
      </c>
      <c r="BQ31" t="s">
        <v>142</v>
      </c>
      <c r="BR31" t="s">
        <v>142</v>
      </c>
      <c r="BS31" t="s">
        <v>142</v>
      </c>
      <c r="BT31" t="s">
        <v>142</v>
      </c>
      <c r="BU31" t="s">
        <v>142</v>
      </c>
      <c r="BV31" t="s">
        <v>142</v>
      </c>
      <c r="DV31">
        <v>23299977</v>
      </c>
      <c r="DW31">
        <v>48.139099999999999</v>
      </c>
      <c r="DX31">
        <v>11.5802</v>
      </c>
    </row>
    <row r="32" spans="1:128" x14ac:dyDescent="0.25">
      <c r="A32" t="s">
        <v>597</v>
      </c>
      <c r="B32" t="s">
        <v>597</v>
      </c>
      <c r="C32" t="s">
        <v>598</v>
      </c>
      <c r="D32" t="s">
        <v>482</v>
      </c>
      <c r="E32" t="s">
        <v>599</v>
      </c>
      <c r="F32" t="s">
        <v>600</v>
      </c>
      <c r="G32" t="s">
        <v>485</v>
      </c>
      <c r="H32" t="s">
        <v>486</v>
      </c>
      <c r="I32">
        <v>1</v>
      </c>
      <c r="J32" t="s">
        <v>465</v>
      </c>
      <c r="K32">
        <v>239</v>
      </c>
      <c r="L32">
        <v>1</v>
      </c>
      <c r="M32" t="s">
        <v>487</v>
      </c>
      <c r="N32">
        <v>0</v>
      </c>
      <c r="O32">
        <v>141</v>
      </c>
      <c r="P32">
        <v>3056714</v>
      </c>
      <c r="Q32">
        <v>74</v>
      </c>
      <c r="R32">
        <v>41307</v>
      </c>
      <c r="S32">
        <v>250390</v>
      </c>
      <c r="T32">
        <v>138010</v>
      </c>
      <c r="U32">
        <v>1</v>
      </c>
      <c r="W32" t="s">
        <v>143</v>
      </c>
      <c r="X32" t="s">
        <v>143</v>
      </c>
      <c r="Y32" t="s">
        <v>143</v>
      </c>
      <c r="Z32" t="s">
        <v>143</v>
      </c>
      <c r="AA32" t="s">
        <v>143</v>
      </c>
      <c r="AB32" t="s">
        <v>143</v>
      </c>
      <c r="AC32">
        <v>0</v>
      </c>
      <c r="AD32">
        <v>0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0</v>
      </c>
      <c r="AM32">
        <v>1</v>
      </c>
      <c r="AN32">
        <v>0</v>
      </c>
      <c r="AO32">
        <v>0</v>
      </c>
      <c r="AP32">
        <v>1</v>
      </c>
      <c r="AQ32">
        <v>1</v>
      </c>
      <c r="AR32">
        <v>1</v>
      </c>
      <c r="AS32" t="s">
        <v>467</v>
      </c>
      <c r="DV32">
        <v>25903077</v>
      </c>
      <c r="DW32">
        <v>1.3520829999999999</v>
      </c>
      <c r="DX32">
        <v>103.819836</v>
      </c>
    </row>
    <row r="33" spans="1:128" x14ac:dyDescent="0.25">
      <c r="A33" t="s">
        <v>601</v>
      </c>
      <c r="B33" t="s">
        <v>601</v>
      </c>
      <c r="C33" t="s">
        <v>602</v>
      </c>
      <c r="D33" t="s">
        <v>461</v>
      </c>
      <c r="E33" t="s">
        <v>603</v>
      </c>
      <c r="F33" t="s">
        <v>604</v>
      </c>
      <c r="G33" t="s">
        <v>556</v>
      </c>
      <c r="I33">
        <v>4</v>
      </c>
      <c r="J33" t="s">
        <v>465</v>
      </c>
      <c r="K33">
        <v>22</v>
      </c>
      <c r="L33">
        <v>1</v>
      </c>
      <c r="M33" t="s">
        <v>605</v>
      </c>
      <c r="W33" t="s">
        <v>142</v>
      </c>
      <c r="X33" t="s">
        <v>142</v>
      </c>
      <c r="Y33" t="s">
        <v>142</v>
      </c>
      <c r="Z33" t="s">
        <v>142</v>
      </c>
      <c r="AA33" t="s">
        <v>142</v>
      </c>
      <c r="AB33" t="s">
        <v>143</v>
      </c>
      <c r="AE33">
        <v>0</v>
      </c>
      <c r="AH33">
        <v>0</v>
      </c>
      <c r="AJ33">
        <v>0</v>
      </c>
      <c r="AL33">
        <v>0</v>
      </c>
      <c r="AR33">
        <v>0</v>
      </c>
      <c r="AS33" t="s">
        <v>467</v>
      </c>
      <c r="AT33" t="s">
        <v>606</v>
      </c>
      <c r="AU33" t="s">
        <v>558</v>
      </c>
      <c r="AV33" t="s">
        <v>607</v>
      </c>
      <c r="AW33">
        <v>0</v>
      </c>
      <c r="AX33" t="s">
        <v>471</v>
      </c>
      <c r="AY33">
        <v>1</v>
      </c>
      <c r="AZ33">
        <v>0</v>
      </c>
      <c r="BA33" t="s">
        <v>473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1</v>
      </c>
      <c r="BI33">
        <v>0</v>
      </c>
      <c r="BK33" t="s">
        <v>143</v>
      </c>
      <c r="BL33" t="s">
        <v>143</v>
      </c>
      <c r="BM33" t="s">
        <v>142</v>
      </c>
      <c r="BN33" t="s">
        <v>143</v>
      </c>
      <c r="BO33" t="s">
        <v>142</v>
      </c>
      <c r="BP33" t="s">
        <v>143</v>
      </c>
      <c r="BQ33" t="s">
        <v>142</v>
      </c>
      <c r="BR33" t="s">
        <v>142</v>
      </c>
      <c r="BS33" t="s">
        <v>142</v>
      </c>
      <c r="BT33" t="s">
        <v>142</v>
      </c>
      <c r="BU33" t="s">
        <v>142</v>
      </c>
      <c r="BV33" t="s">
        <v>142</v>
      </c>
      <c r="DV33">
        <v>23299977</v>
      </c>
      <c r="DW33">
        <v>53.430300000000003</v>
      </c>
      <c r="DX33">
        <v>10.3741</v>
      </c>
    </row>
    <row r="34" spans="1:128" x14ac:dyDescent="0.25">
      <c r="A34" t="s">
        <v>608</v>
      </c>
      <c r="B34" t="s">
        <v>608</v>
      </c>
      <c r="C34" t="s">
        <v>609</v>
      </c>
      <c r="D34" t="s">
        <v>461</v>
      </c>
      <c r="E34" t="s">
        <v>610</v>
      </c>
      <c r="F34">
        <v>2451771</v>
      </c>
      <c r="G34" t="s">
        <v>556</v>
      </c>
      <c r="I34">
        <v>4</v>
      </c>
      <c r="J34" t="s">
        <v>465</v>
      </c>
      <c r="K34">
        <v>22</v>
      </c>
      <c r="L34">
        <v>0</v>
      </c>
      <c r="W34" t="s">
        <v>142</v>
      </c>
      <c r="X34" t="s">
        <v>142</v>
      </c>
      <c r="Y34" t="s">
        <v>142</v>
      </c>
      <c r="Z34" t="s">
        <v>142</v>
      </c>
      <c r="AA34" t="s">
        <v>142</v>
      </c>
      <c r="AB34" t="s">
        <v>143</v>
      </c>
      <c r="AE34">
        <v>0</v>
      </c>
      <c r="AH34">
        <v>0</v>
      </c>
      <c r="AJ34">
        <v>0</v>
      </c>
      <c r="AL34">
        <v>0</v>
      </c>
      <c r="AR34">
        <v>0</v>
      </c>
      <c r="AS34" t="s">
        <v>467</v>
      </c>
      <c r="AT34" t="s">
        <v>564</v>
      </c>
      <c r="AU34" t="s">
        <v>469</v>
      </c>
      <c r="AV34" t="s">
        <v>611</v>
      </c>
      <c r="AW34">
        <v>0</v>
      </c>
      <c r="AX34" t="s">
        <v>471</v>
      </c>
      <c r="AY34">
        <v>0</v>
      </c>
      <c r="AZ34">
        <v>0</v>
      </c>
      <c r="BA34" t="s">
        <v>473</v>
      </c>
      <c r="BB34">
        <v>0</v>
      </c>
      <c r="BC34">
        <v>0</v>
      </c>
      <c r="BE34">
        <v>1</v>
      </c>
      <c r="BF34">
        <v>1</v>
      </c>
      <c r="BG34">
        <v>1</v>
      </c>
      <c r="BH34">
        <v>0</v>
      </c>
      <c r="BI34">
        <v>0</v>
      </c>
      <c r="BJ34" t="s">
        <v>474</v>
      </c>
      <c r="BK34" t="s">
        <v>143</v>
      </c>
      <c r="BL34" t="s">
        <v>142</v>
      </c>
      <c r="BM34" t="s">
        <v>142</v>
      </c>
      <c r="BN34" t="s">
        <v>142</v>
      </c>
      <c r="BO34" t="s">
        <v>142</v>
      </c>
      <c r="BP34" t="s">
        <v>142</v>
      </c>
      <c r="BQ34" t="s">
        <v>142</v>
      </c>
      <c r="BR34" t="s">
        <v>142</v>
      </c>
      <c r="BS34" t="s">
        <v>142</v>
      </c>
      <c r="BT34" t="s">
        <v>142</v>
      </c>
      <c r="BU34" t="s">
        <v>142</v>
      </c>
      <c r="BV34" t="s">
        <v>142</v>
      </c>
      <c r="DV34">
        <v>23299977</v>
      </c>
      <c r="DW34">
        <v>51.532600000000002</v>
      </c>
      <c r="DX34">
        <v>9.9283999999999999</v>
      </c>
    </row>
    <row r="35" spans="1:128" x14ac:dyDescent="0.25">
      <c r="A35" t="s">
        <v>612</v>
      </c>
      <c r="B35" t="s">
        <v>612</v>
      </c>
      <c r="C35" t="s">
        <v>613</v>
      </c>
      <c r="D35" t="s">
        <v>461</v>
      </c>
      <c r="E35" t="s">
        <v>614</v>
      </c>
      <c r="F35" t="s">
        <v>615</v>
      </c>
      <c r="G35" t="s">
        <v>556</v>
      </c>
      <c r="I35">
        <v>4</v>
      </c>
      <c r="J35" t="s">
        <v>465</v>
      </c>
      <c r="K35">
        <v>22</v>
      </c>
      <c r="L35">
        <v>1</v>
      </c>
      <c r="M35" t="s">
        <v>466</v>
      </c>
      <c r="W35" t="s">
        <v>142</v>
      </c>
      <c r="X35" t="s">
        <v>143</v>
      </c>
      <c r="Y35" t="s">
        <v>143</v>
      </c>
      <c r="Z35" t="s">
        <v>142</v>
      </c>
      <c r="AA35" t="s">
        <v>142</v>
      </c>
      <c r="AB35" t="s">
        <v>143</v>
      </c>
      <c r="AE35">
        <v>0</v>
      </c>
      <c r="AH35">
        <v>0</v>
      </c>
      <c r="AJ35">
        <v>0</v>
      </c>
      <c r="AL35">
        <v>0</v>
      </c>
      <c r="AR35">
        <v>1</v>
      </c>
      <c r="AS35" t="s">
        <v>467</v>
      </c>
      <c r="AT35" t="s">
        <v>606</v>
      </c>
      <c r="AU35" t="s">
        <v>469</v>
      </c>
      <c r="AV35" t="s">
        <v>616</v>
      </c>
      <c r="AW35">
        <v>0</v>
      </c>
      <c r="AX35" t="s">
        <v>471</v>
      </c>
      <c r="AY35">
        <v>0</v>
      </c>
      <c r="AZ35" t="s">
        <v>617</v>
      </c>
      <c r="BA35" t="s">
        <v>473</v>
      </c>
      <c r="BB35">
        <v>0</v>
      </c>
      <c r="BC35" t="s">
        <v>618</v>
      </c>
      <c r="BD35">
        <v>0</v>
      </c>
      <c r="BE35">
        <v>1</v>
      </c>
      <c r="BF35">
        <v>1</v>
      </c>
      <c r="BG35">
        <v>1</v>
      </c>
      <c r="BH35">
        <v>1</v>
      </c>
      <c r="BI35">
        <v>0</v>
      </c>
      <c r="BJ35" t="s">
        <v>474</v>
      </c>
      <c r="BK35" t="s">
        <v>143</v>
      </c>
      <c r="BL35" t="s">
        <v>143</v>
      </c>
      <c r="BM35" t="s">
        <v>142</v>
      </c>
      <c r="BN35" t="s">
        <v>143</v>
      </c>
      <c r="BO35" t="s">
        <v>142</v>
      </c>
      <c r="BP35" t="s">
        <v>143</v>
      </c>
      <c r="BQ35" t="s">
        <v>142</v>
      </c>
      <c r="BR35" t="s">
        <v>142</v>
      </c>
      <c r="BS35" t="s">
        <v>142</v>
      </c>
      <c r="BT35" t="s">
        <v>142</v>
      </c>
      <c r="BU35" t="s">
        <v>142</v>
      </c>
      <c r="BV35" t="s">
        <v>142</v>
      </c>
      <c r="DV35">
        <v>23299977</v>
      </c>
      <c r="DW35">
        <v>53.430300000000003</v>
      </c>
      <c r="DX35">
        <v>10.3741</v>
      </c>
    </row>
    <row r="36" spans="1:128" x14ac:dyDescent="0.25">
      <c r="A36" t="s">
        <v>619</v>
      </c>
      <c r="B36" t="s">
        <v>619</v>
      </c>
      <c r="C36" t="s">
        <v>620</v>
      </c>
      <c r="D36" t="s">
        <v>461</v>
      </c>
      <c r="E36" t="s">
        <v>621</v>
      </c>
      <c r="F36" t="s">
        <v>622</v>
      </c>
      <c r="G36" t="s">
        <v>556</v>
      </c>
      <c r="I36">
        <v>4</v>
      </c>
      <c r="J36" t="s">
        <v>465</v>
      </c>
      <c r="K36">
        <v>22</v>
      </c>
      <c r="L36">
        <v>1</v>
      </c>
      <c r="M36" t="s">
        <v>466</v>
      </c>
      <c r="W36" t="s">
        <v>142</v>
      </c>
      <c r="X36" t="s">
        <v>143</v>
      </c>
      <c r="Y36" t="s">
        <v>143</v>
      </c>
      <c r="Z36" t="s">
        <v>142</v>
      </c>
      <c r="AA36" t="s">
        <v>142</v>
      </c>
      <c r="AB36" t="s">
        <v>143</v>
      </c>
      <c r="AE36">
        <v>0</v>
      </c>
      <c r="AH36">
        <v>0</v>
      </c>
      <c r="AJ36">
        <v>0</v>
      </c>
      <c r="AL36">
        <v>0</v>
      </c>
      <c r="AR36">
        <v>1</v>
      </c>
      <c r="AS36" t="s">
        <v>467</v>
      </c>
      <c r="AT36" t="s">
        <v>623</v>
      </c>
      <c r="AU36" t="s">
        <v>469</v>
      </c>
      <c r="AV36" t="s">
        <v>470</v>
      </c>
      <c r="AW36">
        <v>0</v>
      </c>
      <c r="AX36" t="s">
        <v>471</v>
      </c>
      <c r="AY36">
        <v>0</v>
      </c>
      <c r="AZ36">
        <v>0</v>
      </c>
      <c r="BA36" t="s">
        <v>473</v>
      </c>
      <c r="BB36">
        <v>0</v>
      </c>
      <c r="BC36" t="s">
        <v>565</v>
      </c>
      <c r="BD36">
        <v>1</v>
      </c>
      <c r="BE36">
        <v>1</v>
      </c>
      <c r="BF36">
        <v>1</v>
      </c>
      <c r="BG36">
        <v>1</v>
      </c>
      <c r="BH36">
        <v>0</v>
      </c>
      <c r="BI36">
        <v>0</v>
      </c>
      <c r="BJ36" t="s">
        <v>474</v>
      </c>
      <c r="BK36" t="s">
        <v>143</v>
      </c>
      <c r="BL36" t="s">
        <v>143</v>
      </c>
      <c r="BM36" t="s">
        <v>142</v>
      </c>
      <c r="BN36" t="s">
        <v>142</v>
      </c>
      <c r="BO36" t="s">
        <v>142</v>
      </c>
      <c r="BP36" t="s">
        <v>143</v>
      </c>
      <c r="BQ36" t="s">
        <v>142</v>
      </c>
      <c r="BR36" t="s">
        <v>142</v>
      </c>
      <c r="BS36" t="s">
        <v>142</v>
      </c>
      <c r="BT36" t="s">
        <v>142</v>
      </c>
      <c r="BU36" t="s">
        <v>142</v>
      </c>
      <c r="BV36" t="s">
        <v>142</v>
      </c>
      <c r="DV36">
        <v>23299977</v>
      </c>
      <c r="DW36">
        <v>54.137700000000002</v>
      </c>
      <c r="DX36">
        <v>10.6159</v>
      </c>
    </row>
    <row r="37" spans="1:128" x14ac:dyDescent="0.25">
      <c r="A37" t="s">
        <v>624</v>
      </c>
      <c r="B37" t="s">
        <v>624</v>
      </c>
      <c r="C37" t="s">
        <v>625</v>
      </c>
      <c r="D37" t="s">
        <v>461</v>
      </c>
      <c r="E37" t="s">
        <v>626</v>
      </c>
      <c r="F37" t="s">
        <v>627</v>
      </c>
      <c r="G37" t="s">
        <v>556</v>
      </c>
      <c r="I37">
        <v>4</v>
      </c>
      <c r="J37" t="s">
        <v>465</v>
      </c>
      <c r="K37">
        <v>22</v>
      </c>
      <c r="L37">
        <v>1</v>
      </c>
      <c r="M37" t="s">
        <v>466</v>
      </c>
      <c r="W37" t="s">
        <v>142</v>
      </c>
      <c r="X37" t="s">
        <v>142</v>
      </c>
      <c r="Y37" t="s">
        <v>143</v>
      </c>
      <c r="Z37" t="s">
        <v>142</v>
      </c>
      <c r="AA37" t="s">
        <v>142</v>
      </c>
      <c r="AB37" t="s">
        <v>143</v>
      </c>
      <c r="AE37">
        <v>0</v>
      </c>
      <c r="AH37">
        <v>0</v>
      </c>
      <c r="AJ37">
        <v>0</v>
      </c>
      <c r="AL37">
        <v>0</v>
      </c>
      <c r="AR37">
        <v>1</v>
      </c>
      <c r="AS37" t="s">
        <v>467</v>
      </c>
      <c r="AT37" t="s">
        <v>628</v>
      </c>
      <c r="AU37" t="s">
        <v>469</v>
      </c>
      <c r="AV37" t="s">
        <v>629</v>
      </c>
      <c r="AW37">
        <v>0</v>
      </c>
      <c r="AX37" t="s">
        <v>471</v>
      </c>
      <c r="AY37">
        <v>0</v>
      </c>
      <c r="AZ37">
        <v>0</v>
      </c>
      <c r="BA37" t="s">
        <v>473</v>
      </c>
      <c r="BB37">
        <v>0</v>
      </c>
      <c r="BC37">
        <v>0</v>
      </c>
      <c r="BD37">
        <v>1</v>
      </c>
      <c r="BE37">
        <v>1</v>
      </c>
      <c r="BF37">
        <v>1</v>
      </c>
      <c r="BG37">
        <v>1</v>
      </c>
      <c r="BH37">
        <v>1</v>
      </c>
      <c r="BI37">
        <v>0</v>
      </c>
      <c r="BJ37" t="s">
        <v>474</v>
      </c>
      <c r="BK37" t="s">
        <v>143</v>
      </c>
      <c r="BL37" t="s">
        <v>143</v>
      </c>
      <c r="BM37" t="s">
        <v>142</v>
      </c>
      <c r="BN37" t="s">
        <v>142</v>
      </c>
      <c r="BO37" t="s">
        <v>142</v>
      </c>
      <c r="BP37" t="s">
        <v>143</v>
      </c>
      <c r="BQ37" t="s">
        <v>142</v>
      </c>
      <c r="BR37" t="s">
        <v>142</v>
      </c>
      <c r="BS37" t="s">
        <v>142</v>
      </c>
      <c r="BT37" t="s">
        <v>142</v>
      </c>
      <c r="BU37" t="s">
        <v>142</v>
      </c>
      <c r="BV37" t="s">
        <v>142</v>
      </c>
      <c r="DV37">
        <v>23299977</v>
      </c>
      <c r="DW37">
        <v>47.685600000000001</v>
      </c>
      <c r="DX37">
        <v>9.8323999999999998</v>
      </c>
    </row>
    <row r="38" spans="1:128" x14ac:dyDescent="0.25">
      <c r="A38" t="s">
        <v>630</v>
      </c>
      <c r="B38" t="s">
        <v>630</v>
      </c>
      <c r="C38" t="s">
        <v>631</v>
      </c>
      <c r="D38" t="s">
        <v>482</v>
      </c>
      <c r="E38" t="s">
        <v>632</v>
      </c>
      <c r="F38" t="s">
        <v>633</v>
      </c>
      <c r="G38" t="s">
        <v>485</v>
      </c>
      <c r="H38" t="s">
        <v>486</v>
      </c>
      <c r="I38">
        <v>1</v>
      </c>
      <c r="J38" t="s">
        <v>465</v>
      </c>
      <c r="K38">
        <v>239</v>
      </c>
      <c r="L38">
        <v>1</v>
      </c>
      <c r="M38" t="s">
        <v>487</v>
      </c>
      <c r="N38">
        <v>0</v>
      </c>
      <c r="O38">
        <v>126</v>
      </c>
      <c r="P38">
        <v>3005400</v>
      </c>
      <c r="Q38">
        <v>71</v>
      </c>
      <c r="R38">
        <v>42330</v>
      </c>
      <c r="S38">
        <v>194740</v>
      </c>
      <c r="T38">
        <v>87907</v>
      </c>
      <c r="U38">
        <v>1</v>
      </c>
      <c r="W38" t="s">
        <v>143</v>
      </c>
      <c r="X38" t="s">
        <v>143</v>
      </c>
      <c r="Y38" t="s">
        <v>143</v>
      </c>
      <c r="Z38" t="s">
        <v>143</v>
      </c>
      <c r="AA38" t="s">
        <v>143</v>
      </c>
      <c r="AB38" t="s">
        <v>143</v>
      </c>
      <c r="AC38">
        <v>0</v>
      </c>
      <c r="AD38">
        <v>0</v>
      </c>
      <c r="AE38">
        <v>0</v>
      </c>
      <c r="AF38">
        <v>1</v>
      </c>
      <c r="AG38">
        <v>0</v>
      </c>
      <c r="AH38">
        <v>1</v>
      </c>
      <c r="AI38">
        <v>1</v>
      </c>
      <c r="AJ38">
        <v>1</v>
      </c>
      <c r="AK38">
        <v>1</v>
      </c>
      <c r="AL38">
        <v>0</v>
      </c>
      <c r="AM38">
        <v>1</v>
      </c>
      <c r="AN38">
        <v>0</v>
      </c>
      <c r="AO38">
        <v>0</v>
      </c>
      <c r="AP38">
        <v>1</v>
      </c>
      <c r="AQ38">
        <v>1</v>
      </c>
      <c r="AR38">
        <v>0</v>
      </c>
      <c r="AS38" t="s">
        <v>467</v>
      </c>
      <c r="DV38">
        <v>25903077</v>
      </c>
      <c r="DW38">
        <v>1.3520829999999999</v>
      </c>
      <c r="DX38">
        <v>103.819836</v>
      </c>
    </row>
    <row r="39" spans="1:128" x14ac:dyDescent="0.25">
      <c r="A39" t="s">
        <v>634</v>
      </c>
      <c r="B39" t="s">
        <v>635</v>
      </c>
      <c r="G39" t="s">
        <v>636</v>
      </c>
    </row>
    <row r="40" spans="1:128" x14ac:dyDescent="0.25">
      <c r="A40" t="s">
        <v>637</v>
      </c>
      <c r="B40" t="s">
        <v>638</v>
      </c>
      <c r="G40" t="s">
        <v>639</v>
      </c>
    </row>
    <row r="41" spans="1:128" x14ac:dyDescent="0.25">
      <c r="A41" t="s">
        <v>640</v>
      </c>
      <c r="B41" t="s">
        <v>640</v>
      </c>
      <c r="C41" t="s">
        <v>641</v>
      </c>
      <c r="D41" t="s">
        <v>545</v>
      </c>
      <c r="E41" t="s">
        <v>642</v>
      </c>
      <c r="F41" t="s">
        <v>640</v>
      </c>
      <c r="G41" t="s">
        <v>464</v>
      </c>
      <c r="I41">
        <v>4</v>
      </c>
      <c r="J41" t="s">
        <v>465</v>
      </c>
      <c r="K41">
        <v>22</v>
      </c>
      <c r="L41">
        <v>1</v>
      </c>
      <c r="M41" t="s">
        <v>466</v>
      </c>
      <c r="W41" t="s">
        <v>142</v>
      </c>
      <c r="X41" t="s">
        <v>142</v>
      </c>
      <c r="Y41" t="s">
        <v>142</v>
      </c>
      <c r="Z41" t="s">
        <v>142</v>
      </c>
      <c r="AA41" t="s">
        <v>142</v>
      </c>
      <c r="AB41" t="s">
        <v>143</v>
      </c>
      <c r="AE41">
        <v>0</v>
      </c>
      <c r="AH41">
        <v>0</v>
      </c>
      <c r="AJ41">
        <v>0</v>
      </c>
      <c r="AL41">
        <v>0</v>
      </c>
      <c r="AR41">
        <v>0</v>
      </c>
      <c r="AS41" t="s">
        <v>467</v>
      </c>
      <c r="AT41" t="s">
        <v>643</v>
      </c>
      <c r="AU41" t="s">
        <v>469</v>
      </c>
      <c r="AV41" t="s">
        <v>644</v>
      </c>
      <c r="AW41">
        <v>0</v>
      </c>
      <c r="AX41" t="s">
        <v>471</v>
      </c>
      <c r="AY41">
        <v>0</v>
      </c>
      <c r="AZ41" t="s">
        <v>617</v>
      </c>
      <c r="BA41" t="s">
        <v>473</v>
      </c>
      <c r="BB41">
        <v>0</v>
      </c>
      <c r="BC41">
        <v>0</v>
      </c>
      <c r="BD41">
        <v>1</v>
      </c>
      <c r="BE41">
        <v>1</v>
      </c>
      <c r="BF41">
        <v>1</v>
      </c>
      <c r="BG41">
        <v>1</v>
      </c>
      <c r="BH41">
        <v>1</v>
      </c>
      <c r="BI41">
        <v>0</v>
      </c>
      <c r="BJ41" t="s">
        <v>474</v>
      </c>
      <c r="BK41" t="s">
        <v>143</v>
      </c>
      <c r="BL41" t="s">
        <v>143</v>
      </c>
      <c r="BM41" t="s">
        <v>142</v>
      </c>
      <c r="BN41" t="s">
        <v>143</v>
      </c>
      <c r="BO41" t="s">
        <v>142</v>
      </c>
      <c r="BP41" t="s">
        <v>143</v>
      </c>
      <c r="BQ41" t="s">
        <v>142</v>
      </c>
      <c r="BR41" t="s">
        <v>142</v>
      </c>
      <c r="BS41" t="s">
        <v>142</v>
      </c>
      <c r="BT41" t="s">
        <v>142</v>
      </c>
      <c r="BU41" t="s">
        <v>142</v>
      </c>
      <c r="BV41" t="s">
        <v>142</v>
      </c>
      <c r="DV41">
        <v>23299977</v>
      </c>
      <c r="DW41">
        <v>56.465000000000003</v>
      </c>
      <c r="DX41">
        <v>-3.0406599999999999</v>
      </c>
    </row>
    <row r="42" spans="1:128" x14ac:dyDescent="0.25">
      <c r="A42" t="s">
        <v>645</v>
      </c>
      <c r="B42" t="s">
        <v>645</v>
      </c>
      <c r="C42" t="s">
        <v>646</v>
      </c>
      <c r="D42" t="s">
        <v>545</v>
      </c>
      <c r="E42" t="s">
        <v>647</v>
      </c>
      <c r="F42" t="s">
        <v>645</v>
      </c>
      <c r="G42" t="s">
        <v>464</v>
      </c>
      <c r="I42">
        <v>4</v>
      </c>
      <c r="J42" t="s">
        <v>465</v>
      </c>
      <c r="K42">
        <v>22</v>
      </c>
      <c r="L42">
        <v>1</v>
      </c>
      <c r="M42" t="s">
        <v>466</v>
      </c>
      <c r="W42" t="s">
        <v>142</v>
      </c>
      <c r="X42" t="s">
        <v>142</v>
      </c>
      <c r="Y42" t="s">
        <v>143</v>
      </c>
      <c r="Z42" t="s">
        <v>142</v>
      </c>
      <c r="AA42" t="s">
        <v>142</v>
      </c>
      <c r="AB42" t="s">
        <v>143</v>
      </c>
      <c r="AE42">
        <v>0</v>
      </c>
      <c r="AH42">
        <v>0</v>
      </c>
      <c r="AJ42">
        <v>0</v>
      </c>
      <c r="AL42">
        <v>0</v>
      </c>
      <c r="AR42">
        <v>1</v>
      </c>
      <c r="AS42" t="s">
        <v>467</v>
      </c>
      <c r="AT42" t="s">
        <v>648</v>
      </c>
      <c r="AU42" t="s">
        <v>469</v>
      </c>
      <c r="AV42" t="s">
        <v>470</v>
      </c>
      <c r="AW42">
        <v>0</v>
      </c>
      <c r="AX42" t="s">
        <v>471</v>
      </c>
      <c r="AY42">
        <v>0</v>
      </c>
      <c r="AZ42">
        <v>0</v>
      </c>
      <c r="BA42" t="s">
        <v>473</v>
      </c>
      <c r="BB42">
        <v>0</v>
      </c>
      <c r="BC42">
        <v>0</v>
      </c>
      <c r="BD42">
        <v>1</v>
      </c>
      <c r="BE42">
        <v>1</v>
      </c>
      <c r="BF42">
        <v>1</v>
      </c>
      <c r="BG42">
        <v>1</v>
      </c>
      <c r="BH42">
        <v>0</v>
      </c>
      <c r="BI42">
        <v>0</v>
      </c>
      <c r="BJ42" t="s">
        <v>474</v>
      </c>
      <c r="BK42" t="s">
        <v>143</v>
      </c>
      <c r="BL42" t="s">
        <v>143</v>
      </c>
      <c r="BM42" t="s">
        <v>142</v>
      </c>
      <c r="BN42" t="s">
        <v>142</v>
      </c>
      <c r="BO42" t="s">
        <v>142</v>
      </c>
      <c r="BP42" t="s">
        <v>143</v>
      </c>
      <c r="BQ42" t="s">
        <v>142</v>
      </c>
      <c r="BR42" t="s">
        <v>142</v>
      </c>
      <c r="BS42" t="s">
        <v>142</v>
      </c>
      <c r="BT42" t="s">
        <v>142</v>
      </c>
      <c r="BU42" t="s">
        <v>142</v>
      </c>
      <c r="BV42" t="s">
        <v>142</v>
      </c>
      <c r="DV42">
        <v>23299977</v>
      </c>
      <c r="DW42">
        <v>55.920867600000001</v>
      </c>
      <c r="DX42">
        <v>-3.1398209000000001</v>
      </c>
    </row>
    <row r="43" spans="1:128" x14ac:dyDescent="0.25">
      <c r="A43" t="s">
        <v>649</v>
      </c>
      <c r="B43" t="s">
        <v>649</v>
      </c>
      <c r="C43" t="s">
        <v>650</v>
      </c>
      <c r="D43" t="s">
        <v>545</v>
      </c>
      <c r="E43" t="s">
        <v>651</v>
      </c>
      <c r="F43" t="s">
        <v>649</v>
      </c>
      <c r="G43" t="s">
        <v>464</v>
      </c>
      <c r="I43">
        <v>4</v>
      </c>
      <c r="J43" t="s">
        <v>465</v>
      </c>
      <c r="K43">
        <v>22</v>
      </c>
      <c r="L43">
        <v>1</v>
      </c>
      <c r="M43" t="s">
        <v>466</v>
      </c>
      <c r="W43" t="s">
        <v>142</v>
      </c>
      <c r="X43" t="s">
        <v>142</v>
      </c>
      <c r="Y43" t="s">
        <v>143</v>
      </c>
      <c r="Z43" t="s">
        <v>142</v>
      </c>
      <c r="AA43" t="s">
        <v>142</v>
      </c>
      <c r="AB43" t="s">
        <v>143</v>
      </c>
      <c r="AE43" t="s">
        <v>652</v>
      </c>
      <c r="AH43">
        <v>0</v>
      </c>
      <c r="AJ43">
        <v>0</v>
      </c>
      <c r="AL43">
        <v>0</v>
      </c>
      <c r="AR43">
        <v>1</v>
      </c>
      <c r="AS43" t="s">
        <v>467</v>
      </c>
      <c r="AT43" t="s">
        <v>653</v>
      </c>
      <c r="AU43" t="s">
        <v>469</v>
      </c>
      <c r="AV43" t="s">
        <v>654</v>
      </c>
      <c r="AW43">
        <v>0</v>
      </c>
      <c r="AX43" t="s">
        <v>471</v>
      </c>
      <c r="AY43">
        <v>0</v>
      </c>
      <c r="AZ43" t="s">
        <v>655</v>
      </c>
      <c r="BA43" t="s">
        <v>473</v>
      </c>
      <c r="BB43">
        <v>0</v>
      </c>
      <c r="BC43">
        <v>0</v>
      </c>
      <c r="BD43">
        <v>1</v>
      </c>
      <c r="BE43">
        <v>1</v>
      </c>
      <c r="BF43">
        <v>1</v>
      </c>
      <c r="BG43">
        <v>1</v>
      </c>
      <c r="BH43">
        <v>1</v>
      </c>
      <c r="BI43">
        <v>0</v>
      </c>
      <c r="BJ43" t="s">
        <v>474</v>
      </c>
      <c r="BK43" t="s">
        <v>143</v>
      </c>
      <c r="BL43" t="s">
        <v>143</v>
      </c>
      <c r="BM43" t="s">
        <v>142</v>
      </c>
      <c r="BN43" t="s">
        <v>143</v>
      </c>
      <c r="BO43" t="s">
        <v>143</v>
      </c>
      <c r="BP43" t="s">
        <v>143</v>
      </c>
      <c r="BQ43" t="s">
        <v>142</v>
      </c>
      <c r="BR43" t="s">
        <v>142</v>
      </c>
      <c r="BS43" t="s">
        <v>142</v>
      </c>
      <c r="BT43" t="s">
        <v>142</v>
      </c>
      <c r="BU43" t="s">
        <v>142</v>
      </c>
      <c r="BV43" t="s">
        <v>142</v>
      </c>
      <c r="DV43">
        <v>23299977</v>
      </c>
      <c r="DW43">
        <v>58.221111100000002</v>
      </c>
      <c r="DX43">
        <v>-6.3833333000000003</v>
      </c>
    </row>
    <row r="44" spans="1:128" x14ac:dyDescent="0.25">
      <c r="A44" t="s">
        <v>656</v>
      </c>
      <c r="B44" t="s">
        <v>656</v>
      </c>
      <c r="C44" t="s">
        <v>657</v>
      </c>
      <c r="D44" t="s">
        <v>482</v>
      </c>
      <c r="E44" t="s">
        <v>658</v>
      </c>
      <c r="F44" t="s">
        <v>659</v>
      </c>
      <c r="G44" t="s">
        <v>485</v>
      </c>
      <c r="H44" t="s">
        <v>486</v>
      </c>
      <c r="I44">
        <v>1</v>
      </c>
      <c r="J44" t="s">
        <v>465</v>
      </c>
      <c r="K44">
        <v>239</v>
      </c>
      <c r="L44">
        <v>1</v>
      </c>
      <c r="M44" t="s">
        <v>487</v>
      </c>
      <c r="N44">
        <v>0</v>
      </c>
      <c r="O44">
        <v>153</v>
      </c>
      <c r="P44">
        <v>2993767</v>
      </c>
      <c r="Q44">
        <v>55</v>
      </c>
      <c r="R44">
        <v>54432</v>
      </c>
      <c r="S44">
        <v>212011</v>
      </c>
      <c r="T44">
        <v>138012</v>
      </c>
      <c r="U44">
        <v>1</v>
      </c>
      <c r="W44" t="s">
        <v>143</v>
      </c>
      <c r="X44" t="s">
        <v>143</v>
      </c>
      <c r="Y44" t="s">
        <v>143</v>
      </c>
      <c r="Z44" t="s">
        <v>143</v>
      </c>
      <c r="AA44" t="s">
        <v>143</v>
      </c>
      <c r="AB44" t="s">
        <v>143</v>
      </c>
      <c r="AC44">
        <v>0</v>
      </c>
      <c r="AD44">
        <v>0</v>
      </c>
      <c r="AE44">
        <v>0</v>
      </c>
      <c r="AF44">
        <v>1</v>
      </c>
      <c r="AG44">
        <v>0</v>
      </c>
      <c r="AH44">
        <v>1</v>
      </c>
      <c r="AI44">
        <v>1</v>
      </c>
      <c r="AJ44">
        <v>0</v>
      </c>
      <c r="AK44">
        <v>1</v>
      </c>
      <c r="AL44">
        <v>0</v>
      </c>
      <c r="AM44">
        <v>1</v>
      </c>
      <c r="AN44">
        <v>0</v>
      </c>
      <c r="AO44">
        <v>0</v>
      </c>
      <c r="AP44">
        <v>1</v>
      </c>
      <c r="AQ44">
        <v>1</v>
      </c>
      <c r="AR44">
        <v>0</v>
      </c>
      <c r="AS44" t="s">
        <v>467</v>
      </c>
      <c r="DV44">
        <v>25903077</v>
      </c>
      <c r="DW44">
        <v>1.3520829999999999</v>
      </c>
      <c r="DX44">
        <v>103.819836</v>
      </c>
    </row>
    <row r="45" spans="1:128" x14ac:dyDescent="0.25">
      <c r="A45" t="s">
        <v>660</v>
      </c>
      <c r="B45" t="s">
        <v>660</v>
      </c>
      <c r="C45" t="s">
        <v>661</v>
      </c>
      <c r="D45" t="s">
        <v>461</v>
      </c>
      <c r="E45" t="s">
        <v>662</v>
      </c>
      <c r="F45">
        <v>31384</v>
      </c>
      <c r="G45" t="s">
        <v>556</v>
      </c>
      <c r="I45">
        <v>4</v>
      </c>
      <c r="J45" t="s">
        <v>465</v>
      </c>
      <c r="K45">
        <v>22</v>
      </c>
      <c r="L45">
        <v>1</v>
      </c>
      <c r="M45" t="s">
        <v>466</v>
      </c>
      <c r="W45" t="s">
        <v>142</v>
      </c>
      <c r="X45" t="s">
        <v>143</v>
      </c>
      <c r="Y45" t="s">
        <v>143</v>
      </c>
      <c r="Z45" t="s">
        <v>142</v>
      </c>
      <c r="AA45" t="s">
        <v>142</v>
      </c>
      <c r="AB45" t="s">
        <v>143</v>
      </c>
      <c r="AE45">
        <v>0</v>
      </c>
      <c r="AH45">
        <v>0</v>
      </c>
      <c r="AJ45">
        <v>0</v>
      </c>
      <c r="AL45">
        <v>0</v>
      </c>
      <c r="AR45">
        <v>1</v>
      </c>
      <c r="AS45" t="s">
        <v>467</v>
      </c>
      <c r="AT45" t="s">
        <v>663</v>
      </c>
      <c r="AU45" t="s">
        <v>469</v>
      </c>
      <c r="AV45" t="s">
        <v>470</v>
      </c>
      <c r="AW45">
        <v>0</v>
      </c>
      <c r="AX45" t="s">
        <v>471</v>
      </c>
      <c r="AY45">
        <v>0</v>
      </c>
      <c r="AZ45">
        <v>0</v>
      </c>
      <c r="BA45" t="s">
        <v>473</v>
      </c>
      <c r="BB45">
        <v>0</v>
      </c>
      <c r="BC45" t="s">
        <v>565</v>
      </c>
      <c r="BD45">
        <v>1</v>
      </c>
      <c r="BE45">
        <v>1</v>
      </c>
      <c r="BF45">
        <v>1</v>
      </c>
      <c r="BG45">
        <v>1</v>
      </c>
      <c r="BH45">
        <v>0</v>
      </c>
      <c r="BI45">
        <v>0</v>
      </c>
      <c r="BJ45" t="s">
        <v>474</v>
      </c>
      <c r="BK45" t="s">
        <v>143</v>
      </c>
      <c r="BL45" t="s">
        <v>143</v>
      </c>
      <c r="BM45" t="s">
        <v>142</v>
      </c>
      <c r="BN45" t="s">
        <v>142</v>
      </c>
      <c r="BO45" t="s">
        <v>142</v>
      </c>
      <c r="BP45" t="s">
        <v>143</v>
      </c>
      <c r="BQ45" t="s">
        <v>142</v>
      </c>
      <c r="BR45" t="s">
        <v>142</v>
      </c>
      <c r="BS45" t="s">
        <v>142</v>
      </c>
      <c r="BT45" t="s">
        <v>142</v>
      </c>
      <c r="BU45" t="s">
        <v>142</v>
      </c>
      <c r="BV45" t="s">
        <v>142</v>
      </c>
      <c r="DV45">
        <v>23299977</v>
      </c>
      <c r="DW45">
        <v>50.898699999999998</v>
      </c>
      <c r="DX45">
        <v>14.8093</v>
      </c>
    </row>
    <row r="46" spans="1:128" x14ac:dyDescent="0.25">
      <c r="A46" t="s">
        <v>664</v>
      </c>
      <c r="B46" t="s">
        <v>664</v>
      </c>
      <c r="C46" t="s">
        <v>661</v>
      </c>
      <c r="D46" t="s">
        <v>461</v>
      </c>
      <c r="E46" t="s">
        <v>665</v>
      </c>
      <c r="F46">
        <v>31383</v>
      </c>
      <c r="G46" t="s">
        <v>556</v>
      </c>
      <c r="I46">
        <v>4</v>
      </c>
      <c r="J46" t="s">
        <v>465</v>
      </c>
      <c r="K46">
        <v>22</v>
      </c>
      <c r="L46">
        <v>1</v>
      </c>
      <c r="M46" t="s">
        <v>466</v>
      </c>
      <c r="W46" t="s">
        <v>142</v>
      </c>
      <c r="X46" t="s">
        <v>143</v>
      </c>
      <c r="Y46" t="s">
        <v>143</v>
      </c>
      <c r="Z46" t="s">
        <v>142</v>
      </c>
      <c r="AA46" t="s">
        <v>142</v>
      </c>
      <c r="AB46" t="s">
        <v>143</v>
      </c>
      <c r="AE46">
        <v>0</v>
      </c>
      <c r="AH46">
        <v>0</v>
      </c>
      <c r="AJ46">
        <v>0</v>
      </c>
      <c r="AL46">
        <v>0</v>
      </c>
      <c r="AR46">
        <v>1</v>
      </c>
      <c r="AS46" t="s">
        <v>467</v>
      </c>
      <c r="AT46" t="s">
        <v>663</v>
      </c>
      <c r="AU46" t="s">
        <v>469</v>
      </c>
      <c r="AV46" t="s">
        <v>470</v>
      </c>
      <c r="AW46">
        <v>0</v>
      </c>
      <c r="AX46" t="s">
        <v>471</v>
      </c>
      <c r="AY46">
        <v>0</v>
      </c>
      <c r="AZ46">
        <v>0</v>
      </c>
      <c r="BA46" t="s">
        <v>473</v>
      </c>
      <c r="BB46">
        <v>0</v>
      </c>
      <c r="BC46" t="s">
        <v>565</v>
      </c>
      <c r="BD46">
        <v>1</v>
      </c>
      <c r="BE46">
        <v>1</v>
      </c>
      <c r="BF46">
        <v>1</v>
      </c>
      <c r="BG46">
        <v>1</v>
      </c>
      <c r="BH46">
        <v>0</v>
      </c>
      <c r="BI46">
        <v>0</v>
      </c>
      <c r="BJ46" t="s">
        <v>474</v>
      </c>
      <c r="BK46" t="s">
        <v>143</v>
      </c>
      <c r="BL46" t="s">
        <v>143</v>
      </c>
      <c r="BM46" t="s">
        <v>142</v>
      </c>
      <c r="BN46" t="s">
        <v>142</v>
      </c>
      <c r="BO46" t="s">
        <v>142</v>
      </c>
      <c r="BP46" t="s">
        <v>143</v>
      </c>
      <c r="BQ46" t="s">
        <v>142</v>
      </c>
      <c r="BR46" t="s">
        <v>142</v>
      </c>
      <c r="BS46" t="s">
        <v>142</v>
      </c>
      <c r="BT46" t="s">
        <v>142</v>
      </c>
      <c r="BU46" t="s">
        <v>142</v>
      </c>
      <c r="BV46" t="s">
        <v>142</v>
      </c>
      <c r="DV46">
        <v>23299977</v>
      </c>
      <c r="DW46">
        <v>50.898699999999998</v>
      </c>
      <c r="DX46">
        <v>14.8093</v>
      </c>
    </row>
    <row r="47" spans="1:128" x14ac:dyDescent="0.25">
      <c r="A47" t="s">
        <v>666</v>
      </c>
      <c r="B47" t="s">
        <v>666</v>
      </c>
      <c r="C47" t="s">
        <v>667</v>
      </c>
      <c r="D47" t="s">
        <v>461</v>
      </c>
      <c r="E47" t="s">
        <v>668</v>
      </c>
      <c r="F47">
        <v>14108</v>
      </c>
      <c r="G47" t="s">
        <v>556</v>
      </c>
      <c r="I47">
        <v>4</v>
      </c>
      <c r="J47" t="s">
        <v>465</v>
      </c>
      <c r="K47">
        <v>22</v>
      </c>
      <c r="L47">
        <v>1</v>
      </c>
      <c r="M47" t="s">
        <v>466</v>
      </c>
      <c r="W47" t="s">
        <v>142</v>
      </c>
      <c r="X47" t="s">
        <v>143</v>
      </c>
      <c r="Y47" t="s">
        <v>143</v>
      </c>
      <c r="Z47" t="s">
        <v>142</v>
      </c>
      <c r="AA47" t="s">
        <v>142</v>
      </c>
      <c r="AB47" t="s">
        <v>143</v>
      </c>
      <c r="AE47">
        <v>0</v>
      </c>
      <c r="AH47">
        <v>0</v>
      </c>
      <c r="AJ47">
        <v>0</v>
      </c>
      <c r="AL47">
        <v>0</v>
      </c>
      <c r="AR47">
        <v>1</v>
      </c>
      <c r="AS47" t="s">
        <v>467</v>
      </c>
      <c r="AT47" t="s">
        <v>663</v>
      </c>
      <c r="AU47" t="s">
        <v>469</v>
      </c>
      <c r="AV47" t="s">
        <v>470</v>
      </c>
      <c r="AW47">
        <v>0</v>
      </c>
      <c r="AX47" t="s">
        <v>471</v>
      </c>
      <c r="AY47">
        <v>0</v>
      </c>
      <c r="AZ47">
        <v>0</v>
      </c>
      <c r="BA47" t="s">
        <v>473</v>
      </c>
      <c r="BB47">
        <v>0</v>
      </c>
      <c r="BC47" t="s">
        <v>565</v>
      </c>
      <c r="BD47">
        <v>1</v>
      </c>
      <c r="BE47">
        <v>1</v>
      </c>
      <c r="BF47">
        <v>1</v>
      </c>
      <c r="BG47">
        <v>1</v>
      </c>
      <c r="BH47">
        <v>0</v>
      </c>
      <c r="BI47">
        <v>0</v>
      </c>
      <c r="BJ47" t="s">
        <v>474</v>
      </c>
      <c r="BK47" t="s">
        <v>143</v>
      </c>
      <c r="BL47" t="s">
        <v>143</v>
      </c>
      <c r="BM47" t="s">
        <v>142</v>
      </c>
      <c r="BN47" t="s">
        <v>142</v>
      </c>
      <c r="BO47" t="s">
        <v>142</v>
      </c>
      <c r="BP47" t="s">
        <v>143</v>
      </c>
      <c r="BQ47" t="s">
        <v>142</v>
      </c>
      <c r="BR47" t="s">
        <v>142</v>
      </c>
      <c r="BS47" t="s">
        <v>142</v>
      </c>
      <c r="BT47" t="s">
        <v>142</v>
      </c>
      <c r="BU47" t="s">
        <v>142</v>
      </c>
      <c r="BV47" t="s">
        <v>142</v>
      </c>
      <c r="DV47">
        <v>23299977</v>
      </c>
      <c r="DW47">
        <v>50.898699999999998</v>
      </c>
      <c r="DX47">
        <v>14.8093</v>
      </c>
    </row>
    <row r="48" spans="1:128" x14ac:dyDescent="0.25">
      <c r="A48" t="s">
        <v>669</v>
      </c>
      <c r="B48" t="s">
        <v>669</v>
      </c>
      <c r="C48" t="s">
        <v>670</v>
      </c>
      <c r="D48" t="s">
        <v>461</v>
      </c>
      <c r="E48" t="s">
        <v>671</v>
      </c>
      <c r="F48" t="s">
        <v>672</v>
      </c>
      <c r="G48" t="s">
        <v>556</v>
      </c>
      <c r="I48">
        <v>4</v>
      </c>
      <c r="J48" t="s">
        <v>465</v>
      </c>
      <c r="K48">
        <v>22</v>
      </c>
      <c r="L48">
        <v>1</v>
      </c>
      <c r="M48" t="s">
        <v>466</v>
      </c>
      <c r="W48" t="s">
        <v>142</v>
      </c>
      <c r="X48" t="s">
        <v>143</v>
      </c>
      <c r="Y48" t="s">
        <v>143</v>
      </c>
      <c r="Z48" t="s">
        <v>142</v>
      </c>
      <c r="AA48" t="s">
        <v>142</v>
      </c>
      <c r="AB48" t="s">
        <v>143</v>
      </c>
      <c r="AE48">
        <v>0</v>
      </c>
      <c r="AH48">
        <v>0</v>
      </c>
      <c r="AJ48">
        <v>0</v>
      </c>
      <c r="AL48">
        <v>0</v>
      </c>
      <c r="AR48">
        <v>1</v>
      </c>
      <c r="AS48" t="s">
        <v>467</v>
      </c>
      <c r="AT48" t="s">
        <v>673</v>
      </c>
      <c r="AU48" t="s">
        <v>469</v>
      </c>
      <c r="AV48" t="s">
        <v>674</v>
      </c>
      <c r="AW48">
        <v>0</v>
      </c>
      <c r="AX48" t="s">
        <v>471</v>
      </c>
      <c r="AY48">
        <v>0</v>
      </c>
      <c r="AZ48">
        <v>0</v>
      </c>
      <c r="BA48" t="s">
        <v>473</v>
      </c>
      <c r="BB48">
        <v>0</v>
      </c>
      <c r="BC48" t="s">
        <v>565</v>
      </c>
      <c r="BD48">
        <v>1</v>
      </c>
      <c r="BE48">
        <v>1</v>
      </c>
      <c r="BF48">
        <v>1</v>
      </c>
      <c r="BG48">
        <v>1</v>
      </c>
      <c r="BH48">
        <v>1</v>
      </c>
      <c r="BI48">
        <v>0</v>
      </c>
      <c r="BJ48" t="s">
        <v>474</v>
      </c>
      <c r="BK48" t="s">
        <v>143</v>
      </c>
      <c r="BL48" t="s">
        <v>143</v>
      </c>
      <c r="BM48" t="s">
        <v>142</v>
      </c>
      <c r="BN48" t="s">
        <v>142</v>
      </c>
      <c r="BO48" t="s">
        <v>142</v>
      </c>
      <c r="BP48" t="s">
        <v>143</v>
      </c>
      <c r="BQ48" t="s">
        <v>142</v>
      </c>
      <c r="BR48" t="s">
        <v>142</v>
      </c>
      <c r="BS48" t="s">
        <v>142</v>
      </c>
      <c r="BT48" t="s">
        <v>142</v>
      </c>
      <c r="BU48" t="s">
        <v>142</v>
      </c>
      <c r="BV48" t="s">
        <v>142</v>
      </c>
      <c r="DV48">
        <v>23299977</v>
      </c>
      <c r="DW48">
        <v>54.166899999999998</v>
      </c>
      <c r="DX48">
        <v>10.551600000000001</v>
      </c>
    </row>
    <row r="49" spans="1:128" x14ac:dyDescent="0.25">
      <c r="A49" t="s">
        <v>675</v>
      </c>
      <c r="B49" t="s">
        <v>675</v>
      </c>
      <c r="C49" t="s">
        <v>676</v>
      </c>
      <c r="D49" t="s">
        <v>461</v>
      </c>
      <c r="E49" t="s">
        <v>677</v>
      </c>
      <c r="F49">
        <v>2451456</v>
      </c>
      <c r="G49" t="s">
        <v>556</v>
      </c>
      <c r="I49">
        <v>4</v>
      </c>
      <c r="J49" t="s">
        <v>465</v>
      </c>
      <c r="K49">
        <v>22</v>
      </c>
      <c r="L49">
        <v>1</v>
      </c>
      <c r="M49" t="s">
        <v>466</v>
      </c>
      <c r="W49" t="s">
        <v>142</v>
      </c>
      <c r="X49" t="s">
        <v>143</v>
      </c>
      <c r="Y49" t="s">
        <v>143</v>
      </c>
      <c r="Z49" t="s">
        <v>142</v>
      </c>
      <c r="AA49" t="s">
        <v>142</v>
      </c>
      <c r="AB49" t="s">
        <v>143</v>
      </c>
      <c r="AE49">
        <v>0</v>
      </c>
      <c r="AH49">
        <v>0</v>
      </c>
      <c r="AJ49">
        <v>0</v>
      </c>
      <c r="AL49">
        <v>0</v>
      </c>
      <c r="AR49">
        <v>1</v>
      </c>
      <c r="AS49" t="s">
        <v>467</v>
      </c>
      <c r="AT49" t="s">
        <v>564</v>
      </c>
      <c r="AU49" t="s">
        <v>469</v>
      </c>
      <c r="AV49" t="s">
        <v>470</v>
      </c>
      <c r="AW49">
        <v>0</v>
      </c>
      <c r="AX49" t="s">
        <v>471</v>
      </c>
      <c r="AY49">
        <v>0</v>
      </c>
      <c r="AZ49">
        <v>0</v>
      </c>
      <c r="BA49" t="s">
        <v>473</v>
      </c>
      <c r="BB49">
        <v>0</v>
      </c>
      <c r="BC49" t="s">
        <v>565</v>
      </c>
      <c r="BD49">
        <v>1</v>
      </c>
      <c r="BE49">
        <v>1</v>
      </c>
      <c r="BF49">
        <v>1</v>
      </c>
      <c r="BG49">
        <v>1</v>
      </c>
      <c r="BH49">
        <v>0</v>
      </c>
      <c r="BI49">
        <v>0</v>
      </c>
      <c r="BJ49" t="s">
        <v>474</v>
      </c>
      <c r="BK49" t="s">
        <v>143</v>
      </c>
      <c r="BL49" t="s">
        <v>143</v>
      </c>
      <c r="BM49" t="s">
        <v>142</v>
      </c>
      <c r="BN49" t="s">
        <v>142</v>
      </c>
      <c r="BO49" t="s">
        <v>142</v>
      </c>
      <c r="BP49" t="s">
        <v>143</v>
      </c>
      <c r="BQ49" t="s">
        <v>142</v>
      </c>
      <c r="BR49" t="s">
        <v>142</v>
      </c>
      <c r="BS49" t="s">
        <v>142</v>
      </c>
      <c r="BT49" t="s">
        <v>142</v>
      </c>
      <c r="BU49" t="s">
        <v>142</v>
      </c>
      <c r="BV49" t="s">
        <v>142</v>
      </c>
      <c r="DV49">
        <v>23299977</v>
      </c>
      <c r="DW49">
        <v>51.532600000000002</v>
      </c>
      <c r="DX49">
        <v>9.9283999999999999</v>
      </c>
    </row>
    <row r="50" spans="1:128" x14ac:dyDescent="0.25">
      <c r="A50" t="s">
        <v>678</v>
      </c>
      <c r="B50" t="s">
        <v>678</v>
      </c>
      <c r="C50" t="s">
        <v>679</v>
      </c>
      <c r="D50" t="s">
        <v>461</v>
      </c>
      <c r="E50" t="s">
        <v>680</v>
      </c>
      <c r="F50" t="s">
        <v>681</v>
      </c>
      <c r="G50" t="s">
        <v>556</v>
      </c>
      <c r="I50">
        <v>4</v>
      </c>
      <c r="J50" t="s">
        <v>465</v>
      </c>
      <c r="K50">
        <v>22</v>
      </c>
      <c r="L50">
        <v>1</v>
      </c>
      <c r="M50" t="s">
        <v>466</v>
      </c>
      <c r="W50" t="s">
        <v>142</v>
      </c>
      <c r="X50" t="s">
        <v>143</v>
      </c>
      <c r="Y50" t="s">
        <v>143</v>
      </c>
      <c r="Z50" t="s">
        <v>142</v>
      </c>
      <c r="AA50" t="s">
        <v>142</v>
      </c>
      <c r="AB50" t="s">
        <v>143</v>
      </c>
      <c r="AE50">
        <v>0</v>
      </c>
      <c r="AH50">
        <v>0</v>
      </c>
      <c r="AJ50">
        <v>0</v>
      </c>
      <c r="AL50">
        <v>0</v>
      </c>
      <c r="AR50">
        <v>1</v>
      </c>
      <c r="AS50" t="s">
        <v>467</v>
      </c>
      <c r="AT50" t="s">
        <v>682</v>
      </c>
      <c r="AU50" t="s">
        <v>469</v>
      </c>
      <c r="AV50" t="s">
        <v>674</v>
      </c>
      <c r="AW50">
        <v>0</v>
      </c>
      <c r="AX50" t="s">
        <v>471</v>
      </c>
      <c r="AY50">
        <v>0</v>
      </c>
      <c r="AZ50">
        <v>0</v>
      </c>
      <c r="BA50" t="s">
        <v>473</v>
      </c>
      <c r="BB50">
        <v>0</v>
      </c>
      <c r="BC50" t="s">
        <v>565</v>
      </c>
      <c r="BD50">
        <v>1</v>
      </c>
      <c r="BE50">
        <v>1</v>
      </c>
      <c r="BF50">
        <v>1</v>
      </c>
      <c r="BG50">
        <v>1</v>
      </c>
      <c r="BH50">
        <v>1</v>
      </c>
      <c r="BI50">
        <v>0</v>
      </c>
      <c r="BJ50" t="s">
        <v>474</v>
      </c>
      <c r="BK50" t="s">
        <v>143</v>
      </c>
      <c r="BL50" t="s">
        <v>143</v>
      </c>
      <c r="BM50" t="s">
        <v>142</v>
      </c>
      <c r="BN50" t="s">
        <v>142</v>
      </c>
      <c r="BO50" t="s">
        <v>142</v>
      </c>
      <c r="BP50" t="s">
        <v>143</v>
      </c>
      <c r="BQ50" t="s">
        <v>142</v>
      </c>
      <c r="BR50" t="s">
        <v>142</v>
      </c>
      <c r="BS50" t="s">
        <v>142</v>
      </c>
      <c r="BT50" t="s">
        <v>142</v>
      </c>
      <c r="BU50" t="s">
        <v>142</v>
      </c>
      <c r="BV50" t="s">
        <v>142</v>
      </c>
      <c r="DV50">
        <v>23299977</v>
      </c>
      <c r="DW50">
        <v>46.635199999999998</v>
      </c>
      <c r="DX50">
        <v>14.8649</v>
      </c>
    </row>
    <row r="51" spans="1:128" x14ac:dyDescent="0.25">
      <c r="A51" t="s">
        <v>683</v>
      </c>
      <c r="B51" t="s">
        <v>683</v>
      </c>
      <c r="C51" t="s">
        <v>684</v>
      </c>
      <c r="D51" t="s">
        <v>461</v>
      </c>
      <c r="E51" t="s">
        <v>685</v>
      </c>
      <c r="F51" t="s">
        <v>686</v>
      </c>
      <c r="G51" t="s">
        <v>556</v>
      </c>
      <c r="I51">
        <v>4</v>
      </c>
      <c r="J51" t="s">
        <v>465</v>
      </c>
      <c r="K51">
        <v>22</v>
      </c>
      <c r="L51">
        <v>1</v>
      </c>
      <c r="M51" t="s">
        <v>687</v>
      </c>
      <c r="W51" t="s">
        <v>143</v>
      </c>
      <c r="X51" t="s">
        <v>142</v>
      </c>
      <c r="Y51" t="s">
        <v>143</v>
      </c>
      <c r="Z51" t="s">
        <v>142</v>
      </c>
      <c r="AA51" t="s">
        <v>143</v>
      </c>
      <c r="AB51" t="s">
        <v>142</v>
      </c>
      <c r="AE51">
        <v>0</v>
      </c>
      <c r="AH51" t="s">
        <v>478</v>
      </c>
      <c r="AJ51">
        <v>0</v>
      </c>
      <c r="AL51" t="s">
        <v>688</v>
      </c>
      <c r="AR51">
        <v>1</v>
      </c>
      <c r="AS51">
        <v>0</v>
      </c>
      <c r="AT51" t="s">
        <v>595</v>
      </c>
      <c r="AU51" t="s">
        <v>558</v>
      </c>
      <c r="AV51" t="s">
        <v>559</v>
      </c>
      <c r="AW51">
        <v>0</v>
      </c>
      <c r="AX51" t="s">
        <v>471</v>
      </c>
      <c r="AY51">
        <v>0</v>
      </c>
      <c r="AZ51">
        <v>0</v>
      </c>
      <c r="BA51">
        <v>0</v>
      </c>
      <c r="BB51">
        <v>0</v>
      </c>
      <c r="BC51">
        <v>0</v>
      </c>
      <c r="BE51">
        <v>1</v>
      </c>
      <c r="BF51">
        <v>1</v>
      </c>
      <c r="BG51">
        <v>1</v>
      </c>
      <c r="BH51">
        <v>0</v>
      </c>
      <c r="BI51">
        <v>1</v>
      </c>
      <c r="BK51" t="s">
        <v>143</v>
      </c>
      <c r="BL51" t="s">
        <v>143</v>
      </c>
      <c r="BM51" t="s">
        <v>142</v>
      </c>
      <c r="BN51" t="s">
        <v>142</v>
      </c>
      <c r="BO51" t="s">
        <v>142</v>
      </c>
      <c r="BP51" t="s">
        <v>142</v>
      </c>
      <c r="BQ51" t="s">
        <v>142</v>
      </c>
      <c r="BR51" t="s">
        <v>142</v>
      </c>
      <c r="BS51" t="s">
        <v>142</v>
      </c>
      <c r="BT51" t="s">
        <v>142</v>
      </c>
      <c r="BU51" t="s">
        <v>142</v>
      </c>
      <c r="BV51" t="s">
        <v>142</v>
      </c>
      <c r="DV51">
        <v>23299977</v>
      </c>
      <c r="DW51">
        <v>48.139099999999999</v>
      </c>
      <c r="DX51">
        <v>11.5802</v>
      </c>
    </row>
    <row r="52" spans="1:128" x14ac:dyDescent="0.25">
      <c r="A52" t="s">
        <v>689</v>
      </c>
      <c r="B52" t="s">
        <v>689</v>
      </c>
      <c r="C52" t="s">
        <v>690</v>
      </c>
      <c r="D52" t="s">
        <v>461</v>
      </c>
      <c r="E52" t="s">
        <v>691</v>
      </c>
      <c r="F52" t="s">
        <v>692</v>
      </c>
      <c r="G52" t="s">
        <v>556</v>
      </c>
      <c r="I52">
        <v>4</v>
      </c>
      <c r="J52" t="s">
        <v>465</v>
      </c>
      <c r="K52">
        <v>22</v>
      </c>
      <c r="L52">
        <v>1</v>
      </c>
      <c r="M52" t="s">
        <v>594</v>
      </c>
      <c r="W52" t="s">
        <v>142</v>
      </c>
      <c r="X52" t="s">
        <v>142</v>
      </c>
      <c r="Y52" t="s">
        <v>142</v>
      </c>
      <c r="Z52" t="s">
        <v>142</v>
      </c>
      <c r="AA52" t="s">
        <v>142</v>
      </c>
      <c r="AB52" t="s">
        <v>142</v>
      </c>
      <c r="AE52">
        <v>0</v>
      </c>
      <c r="AH52">
        <v>0</v>
      </c>
      <c r="AJ52">
        <v>0</v>
      </c>
      <c r="AL52">
        <v>0</v>
      </c>
      <c r="AR52">
        <v>0</v>
      </c>
      <c r="AS52">
        <v>0</v>
      </c>
      <c r="AT52" t="s">
        <v>693</v>
      </c>
      <c r="AU52" t="s">
        <v>558</v>
      </c>
      <c r="AV52" t="s">
        <v>596</v>
      </c>
      <c r="AW52">
        <v>0</v>
      </c>
      <c r="AX52" t="s">
        <v>471</v>
      </c>
      <c r="AY52">
        <v>1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1</v>
      </c>
      <c r="BF52">
        <v>1</v>
      </c>
      <c r="BG52">
        <v>1</v>
      </c>
      <c r="BH52">
        <v>0</v>
      </c>
      <c r="BI52">
        <v>1</v>
      </c>
      <c r="BK52" t="s">
        <v>143</v>
      </c>
      <c r="BL52" t="s">
        <v>143</v>
      </c>
      <c r="BM52" t="s">
        <v>142</v>
      </c>
      <c r="BN52" t="s">
        <v>143</v>
      </c>
      <c r="BO52" t="s">
        <v>142</v>
      </c>
      <c r="BP52" t="s">
        <v>142</v>
      </c>
      <c r="BQ52" t="s">
        <v>142</v>
      </c>
      <c r="BR52" t="s">
        <v>142</v>
      </c>
      <c r="BS52" t="s">
        <v>142</v>
      </c>
      <c r="BT52" t="s">
        <v>142</v>
      </c>
      <c r="BU52" t="s">
        <v>142</v>
      </c>
      <c r="BV52" t="s">
        <v>142</v>
      </c>
      <c r="DV52">
        <v>23299977</v>
      </c>
      <c r="DW52">
        <v>48.365499999999997</v>
      </c>
      <c r="DX52">
        <v>10.8948</v>
      </c>
    </row>
    <row r="53" spans="1:128" x14ac:dyDescent="0.25">
      <c r="A53" t="s">
        <v>694</v>
      </c>
      <c r="B53" t="s">
        <v>694</v>
      </c>
      <c r="C53" t="s">
        <v>695</v>
      </c>
      <c r="D53" t="s">
        <v>461</v>
      </c>
      <c r="E53" t="s">
        <v>696</v>
      </c>
      <c r="F53" t="s">
        <v>697</v>
      </c>
      <c r="G53" t="s">
        <v>698</v>
      </c>
      <c r="I53">
        <v>4</v>
      </c>
      <c r="J53" t="s">
        <v>465</v>
      </c>
      <c r="K53">
        <v>22</v>
      </c>
      <c r="L53">
        <v>1</v>
      </c>
      <c r="M53" t="s">
        <v>466</v>
      </c>
      <c r="W53" t="s">
        <v>142</v>
      </c>
      <c r="X53" t="s">
        <v>142</v>
      </c>
      <c r="Y53" t="s">
        <v>143</v>
      </c>
      <c r="Z53" t="s">
        <v>142</v>
      </c>
      <c r="AA53" t="s">
        <v>142</v>
      </c>
      <c r="AB53" t="s">
        <v>143</v>
      </c>
      <c r="AE53">
        <v>0</v>
      </c>
      <c r="AH53">
        <v>0</v>
      </c>
      <c r="AJ53">
        <v>0</v>
      </c>
      <c r="AL53">
        <v>0</v>
      </c>
      <c r="AR53">
        <v>1</v>
      </c>
      <c r="AS53" t="s">
        <v>467</v>
      </c>
      <c r="AT53" t="s">
        <v>699</v>
      </c>
      <c r="AU53" t="s">
        <v>469</v>
      </c>
      <c r="AV53" t="s">
        <v>470</v>
      </c>
      <c r="AW53">
        <v>0</v>
      </c>
      <c r="AX53" t="s">
        <v>471</v>
      </c>
      <c r="AY53">
        <v>0</v>
      </c>
      <c r="AZ53">
        <v>0</v>
      </c>
      <c r="BA53" t="s">
        <v>473</v>
      </c>
      <c r="BB53">
        <v>0</v>
      </c>
      <c r="BC53">
        <v>0</v>
      </c>
      <c r="BE53">
        <v>0</v>
      </c>
      <c r="BF53">
        <v>0</v>
      </c>
      <c r="BG53">
        <v>0</v>
      </c>
      <c r="BH53">
        <v>1</v>
      </c>
      <c r="BI53">
        <v>0</v>
      </c>
      <c r="BJ53" t="s">
        <v>474</v>
      </c>
      <c r="BK53" t="s">
        <v>143</v>
      </c>
      <c r="BL53" t="s">
        <v>143</v>
      </c>
      <c r="BM53" t="s">
        <v>142</v>
      </c>
      <c r="BN53" t="s">
        <v>142</v>
      </c>
      <c r="BO53" t="s">
        <v>142</v>
      </c>
      <c r="BP53" t="s">
        <v>143</v>
      </c>
      <c r="BQ53" t="s">
        <v>142</v>
      </c>
      <c r="BR53" t="s">
        <v>142</v>
      </c>
      <c r="BS53" t="s">
        <v>142</v>
      </c>
      <c r="BT53" t="s">
        <v>142</v>
      </c>
      <c r="BU53" t="s">
        <v>142</v>
      </c>
      <c r="BV53" t="s">
        <v>142</v>
      </c>
      <c r="DV53">
        <v>23299977</v>
      </c>
      <c r="DW53">
        <v>-27.4709</v>
      </c>
      <c r="DX53">
        <v>153.02350000000001</v>
      </c>
    </row>
    <row r="54" spans="1:128" x14ac:dyDescent="0.25">
      <c r="A54" t="s">
        <v>700</v>
      </c>
      <c r="B54" t="s">
        <v>700</v>
      </c>
      <c r="C54" t="s">
        <v>613</v>
      </c>
      <c r="D54" t="s">
        <v>461</v>
      </c>
      <c r="E54" t="s">
        <v>701</v>
      </c>
      <c r="F54" t="s">
        <v>702</v>
      </c>
      <c r="G54" t="s">
        <v>698</v>
      </c>
      <c r="I54">
        <v>4</v>
      </c>
      <c r="J54" t="s">
        <v>465</v>
      </c>
      <c r="K54">
        <v>22</v>
      </c>
      <c r="L54">
        <v>1</v>
      </c>
      <c r="M54" t="s">
        <v>466</v>
      </c>
      <c r="W54" t="s">
        <v>142</v>
      </c>
      <c r="X54" t="s">
        <v>142</v>
      </c>
      <c r="Y54" t="s">
        <v>142</v>
      </c>
      <c r="Z54" t="s">
        <v>142</v>
      </c>
      <c r="AA54" t="s">
        <v>142</v>
      </c>
      <c r="AB54" t="s">
        <v>143</v>
      </c>
      <c r="AE54">
        <v>0</v>
      </c>
      <c r="AH54">
        <v>0</v>
      </c>
      <c r="AJ54">
        <v>0</v>
      </c>
      <c r="AL54">
        <v>0</v>
      </c>
      <c r="AR54">
        <v>0</v>
      </c>
      <c r="AS54" t="s">
        <v>467</v>
      </c>
      <c r="AT54" t="s">
        <v>703</v>
      </c>
      <c r="AU54" t="s">
        <v>469</v>
      </c>
      <c r="AV54" t="s">
        <v>470</v>
      </c>
      <c r="AW54">
        <v>0</v>
      </c>
      <c r="AX54" t="s">
        <v>471</v>
      </c>
      <c r="AY54">
        <v>0</v>
      </c>
      <c r="AZ54">
        <v>0</v>
      </c>
      <c r="BA54" t="s">
        <v>473</v>
      </c>
      <c r="BB54">
        <v>0</v>
      </c>
      <c r="BC54">
        <v>0</v>
      </c>
      <c r="BE54">
        <v>1</v>
      </c>
      <c r="BF54">
        <v>1</v>
      </c>
      <c r="BG54">
        <v>1</v>
      </c>
      <c r="BH54">
        <v>0</v>
      </c>
      <c r="BI54">
        <v>0</v>
      </c>
      <c r="BJ54" t="s">
        <v>474</v>
      </c>
      <c r="BK54" t="s">
        <v>143</v>
      </c>
      <c r="BL54" t="s">
        <v>143</v>
      </c>
      <c r="BM54" t="s">
        <v>142</v>
      </c>
      <c r="BN54" t="s">
        <v>142</v>
      </c>
      <c r="BO54" t="s">
        <v>142</v>
      </c>
      <c r="BP54" t="s">
        <v>143</v>
      </c>
      <c r="BQ54" t="s">
        <v>142</v>
      </c>
      <c r="BR54" t="s">
        <v>142</v>
      </c>
      <c r="BS54" t="s">
        <v>142</v>
      </c>
      <c r="BT54" t="s">
        <v>142</v>
      </c>
      <c r="BU54" t="s">
        <v>142</v>
      </c>
      <c r="BV54" t="s">
        <v>142</v>
      </c>
      <c r="DV54">
        <v>23299977</v>
      </c>
      <c r="DW54">
        <v>-33.86</v>
      </c>
      <c r="DX54">
        <v>151.21109999999999</v>
      </c>
    </row>
    <row r="55" spans="1:128" x14ac:dyDescent="0.25">
      <c r="A55" t="s">
        <v>704</v>
      </c>
      <c r="B55" t="s">
        <v>704</v>
      </c>
      <c r="C55" t="s">
        <v>705</v>
      </c>
      <c r="D55" t="s">
        <v>461</v>
      </c>
      <c r="E55" t="s">
        <v>706</v>
      </c>
      <c r="F55" t="s">
        <v>707</v>
      </c>
      <c r="G55" t="s">
        <v>698</v>
      </c>
      <c r="I55">
        <v>4</v>
      </c>
      <c r="J55" t="s">
        <v>465</v>
      </c>
      <c r="K55">
        <v>22</v>
      </c>
      <c r="L55">
        <v>1</v>
      </c>
      <c r="M55" t="s">
        <v>466</v>
      </c>
      <c r="W55" t="s">
        <v>142</v>
      </c>
      <c r="X55" t="s">
        <v>142</v>
      </c>
      <c r="Y55" t="s">
        <v>143</v>
      </c>
      <c r="Z55" t="s">
        <v>142</v>
      </c>
      <c r="AA55" t="s">
        <v>142</v>
      </c>
      <c r="AB55" t="s">
        <v>143</v>
      </c>
      <c r="AE55">
        <v>0</v>
      </c>
      <c r="AH55">
        <v>0</v>
      </c>
      <c r="AJ55">
        <v>0</v>
      </c>
      <c r="AL55">
        <v>0</v>
      </c>
      <c r="AR55">
        <v>1</v>
      </c>
      <c r="AS55" t="s">
        <v>467</v>
      </c>
      <c r="AT55" t="s">
        <v>708</v>
      </c>
      <c r="AU55" t="s">
        <v>469</v>
      </c>
      <c r="AV55" t="s">
        <v>709</v>
      </c>
      <c r="AW55">
        <v>0</v>
      </c>
      <c r="AX55" t="s">
        <v>471</v>
      </c>
      <c r="AY55">
        <v>0</v>
      </c>
      <c r="AZ55">
        <v>0</v>
      </c>
      <c r="BA55" t="s">
        <v>473</v>
      </c>
      <c r="BB55">
        <v>0</v>
      </c>
      <c r="BC55">
        <v>0</v>
      </c>
      <c r="BE55">
        <v>1</v>
      </c>
      <c r="BF55">
        <v>1</v>
      </c>
      <c r="BG55">
        <v>1</v>
      </c>
      <c r="BH55">
        <v>1</v>
      </c>
      <c r="BI55">
        <v>0</v>
      </c>
      <c r="BJ55" t="s">
        <v>474</v>
      </c>
      <c r="BK55" t="s">
        <v>143</v>
      </c>
      <c r="BL55" t="s">
        <v>143</v>
      </c>
      <c r="BM55" t="s">
        <v>142</v>
      </c>
      <c r="BN55" t="s">
        <v>142</v>
      </c>
      <c r="BO55" t="s">
        <v>142</v>
      </c>
      <c r="BP55" t="s">
        <v>143</v>
      </c>
      <c r="BQ55" t="s">
        <v>142</v>
      </c>
      <c r="BR55" t="s">
        <v>142</v>
      </c>
      <c r="BS55" t="s">
        <v>142</v>
      </c>
      <c r="BT55" t="s">
        <v>142</v>
      </c>
      <c r="BU55" t="s">
        <v>142</v>
      </c>
      <c r="BV55" t="s">
        <v>142</v>
      </c>
      <c r="DV55">
        <v>23299977</v>
      </c>
      <c r="DW55">
        <v>-37.813200000000002</v>
      </c>
      <c r="DX55">
        <v>144.96299999999999</v>
      </c>
    </row>
    <row r="56" spans="1:128" x14ac:dyDescent="0.25">
      <c r="A56" t="s">
        <v>710</v>
      </c>
      <c r="B56" t="s">
        <v>710</v>
      </c>
      <c r="C56" t="s">
        <v>711</v>
      </c>
      <c r="D56" t="s">
        <v>461</v>
      </c>
      <c r="E56" t="s">
        <v>712</v>
      </c>
      <c r="F56" t="s">
        <v>713</v>
      </c>
      <c r="G56" t="s">
        <v>556</v>
      </c>
      <c r="I56">
        <v>4</v>
      </c>
      <c r="J56" t="s">
        <v>465</v>
      </c>
      <c r="K56">
        <v>22</v>
      </c>
      <c r="L56">
        <v>0</v>
      </c>
      <c r="W56" t="s">
        <v>142</v>
      </c>
      <c r="X56" t="s">
        <v>142</v>
      </c>
      <c r="Y56" t="s">
        <v>142</v>
      </c>
      <c r="Z56" t="s">
        <v>142</v>
      </c>
      <c r="AA56" t="s">
        <v>142</v>
      </c>
      <c r="AB56" t="s">
        <v>142</v>
      </c>
      <c r="AE56">
        <v>0</v>
      </c>
      <c r="AH56">
        <v>0</v>
      </c>
      <c r="AJ56">
        <v>0</v>
      </c>
      <c r="AL56">
        <v>0</v>
      </c>
      <c r="AR56">
        <v>0</v>
      </c>
      <c r="AS56">
        <v>0</v>
      </c>
      <c r="AT56" t="s">
        <v>714</v>
      </c>
      <c r="AU56" t="s">
        <v>558</v>
      </c>
      <c r="AV56" t="s">
        <v>559</v>
      </c>
      <c r="AW56">
        <v>0</v>
      </c>
      <c r="AX56" t="s">
        <v>471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1</v>
      </c>
      <c r="BF56">
        <v>1</v>
      </c>
      <c r="BG56">
        <v>1</v>
      </c>
      <c r="BH56">
        <v>0</v>
      </c>
      <c r="BI56">
        <v>1</v>
      </c>
      <c r="BK56" t="s">
        <v>143</v>
      </c>
      <c r="BL56" t="s">
        <v>142</v>
      </c>
      <c r="BM56" t="s">
        <v>142</v>
      </c>
      <c r="BN56" t="s">
        <v>142</v>
      </c>
      <c r="BO56" t="s">
        <v>142</v>
      </c>
      <c r="BP56" t="s">
        <v>142</v>
      </c>
      <c r="BQ56" t="s">
        <v>142</v>
      </c>
      <c r="BR56" t="s">
        <v>142</v>
      </c>
      <c r="BS56" t="s">
        <v>142</v>
      </c>
      <c r="BT56" t="s">
        <v>142</v>
      </c>
      <c r="BU56" t="s">
        <v>142</v>
      </c>
      <c r="BV56" t="s">
        <v>142</v>
      </c>
      <c r="DV56">
        <v>23299977</v>
      </c>
      <c r="DW56">
        <v>52.372100000000003</v>
      </c>
      <c r="DX56">
        <v>9.7356999999999996</v>
      </c>
    </row>
    <row r="57" spans="1:128" x14ac:dyDescent="0.25">
      <c r="A57" t="s">
        <v>715</v>
      </c>
      <c r="B57" t="s">
        <v>715</v>
      </c>
      <c r="C57" t="s">
        <v>716</v>
      </c>
      <c r="D57" t="s">
        <v>461</v>
      </c>
      <c r="E57" t="s">
        <v>717</v>
      </c>
      <c r="F57">
        <v>151</v>
      </c>
      <c r="G57" t="s">
        <v>718</v>
      </c>
      <c r="I57">
        <v>4</v>
      </c>
      <c r="J57" t="s">
        <v>465</v>
      </c>
      <c r="K57">
        <v>22</v>
      </c>
      <c r="L57">
        <v>1</v>
      </c>
      <c r="M57" t="s">
        <v>466</v>
      </c>
      <c r="W57" t="s">
        <v>142</v>
      </c>
      <c r="X57" t="s">
        <v>142</v>
      </c>
      <c r="Y57" t="s">
        <v>143</v>
      </c>
      <c r="Z57" t="s">
        <v>142</v>
      </c>
      <c r="AA57" t="s">
        <v>142</v>
      </c>
      <c r="AB57" t="s">
        <v>143</v>
      </c>
      <c r="AE57">
        <v>0</v>
      </c>
      <c r="AH57">
        <v>0</v>
      </c>
      <c r="AJ57">
        <v>0</v>
      </c>
      <c r="AL57">
        <v>0</v>
      </c>
      <c r="AR57">
        <v>1</v>
      </c>
      <c r="AS57" t="s">
        <v>467</v>
      </c>
      <c r="AT57" t="s">
        <v>719</v>
      </c>
      <c r="AU57" t="s">
        <v>469</v>
      </c>
      <c r="AV57" t="s">
        <v>470</v>
      </c>
      <c r="AW57">
        <v>0</v>
      </c>
      <c r="AX57" t="s">
        <v>471</v>
      </c>
      <c r="AY57">
        <v>0</v>
      </c>
      <c r="AZ57">
        <v>0</v>
      </c>
      <c r="BA57" t="s">
        <v>473</v>
      </c>
      <c r="BB57">
        <v>0</v>
      </c>
      <c r="BC57">
        <v>0</v>
      </c>
      <c r="BD57">
        <v>1</v>
      </c>
      <c r="BE57">
        <v>1</v>
      </c>
      <c r="BF57">
        <v>1</v>
      </c>
      <c r="BG57">
        <v>1</v>
      </c>
      <c r="BH57">
        <v>0</v>
      </c>
      <c r="BI57">
        <v>0</v>
      </c>
      <c r="BJ57" t="s">
        <v>474</v>
      </c>
      <c r="BK57" t="s">
        <v>143</v>
      </c>
      <c r="BL57" t="s">
        <v>143</v>
      </c>
      <c r="BM57" t="s">
        <v>142</v>
      </c>
      <c r="BN57" t="s">
        <v>142</v>
      </c>
      <c r="BO57" t="s">
        <v>142</v>
      </c>
      <c r="BP57" t="s">
        <v>143</v>
      </c>
      <c r="BQ57" t="s">
        <v>142</v>
      </c>
      <c r="BR57" t="s">
        <v>142</v>
      </c>
      <c r="BS57" t="s">
        <v>142</v>
      </c>
      <c r="BT57" t="s">
        <v>142</v>
      </c>
      <c r="BU57" t="s">
        <v>142</v>
      </c>
      <c r="BV57" t="s">
        <v>142</v>
      </c>
      <c r="DV57">
        <v>23299977</v>
      </c>
      <c r="DW57">
        <v>49.595399999999998</v>
      </c>
      <c r="DX57">
        <v>18.010100000000001</v>
      </c>
    </row>
    <row r="58" spans="1:128" x14ac:dyDescent="0.25">
      <c r="A58" t="s">
        <v>720</v>
      </c>
      <c r="B58" t="s">
        <v>720</v>
      </c>
      <c r="C58" t="s">
        <v>721</v>
      </c>
      <c r="D58" t="s">
        <v>461</v>
      </c>
      <c r="E58" t="s">
        <v>722</v>
      </c>
      <c r="F58">
        <v>4667</v>
      </c>
      <c r="G58" t="s">
        <v>718</v>
      </c>
      <c r="I58">
        <v>4</v>
      </c>
      <c r="J58" t="s">
        <v>465</v>
      </c>
      <c r="K58">
        <v>22</v>
      </c>
      <c r="L58">
        <v>1</v>
      </c>
      <c r="M58" t="s">
        <v>466</v>
      </c>
      <c r="W58" t="s">
        <v>142</v>
      </c>
      <c r="X58" t="s">
        <v>143</v>
      </c>
      <c r="Y58" t="s">
        <v>143</v>
      </c>
      <c r="Z58" t="s">
        <v>142</v>
      </c>
      <c r="AA58" t="s">
        <v>142</v>
      </c>
      <c r="AB58" t="s">
        <v>143</v>
      </c>
      <c r="AE58">
        <v>0</v>
      </c>
      <c r="AH58">
        <v>0</v>
      </c>
      <c r="AJ58">
        <v>0</v>
      </c>
      <c r="AL58">
        <v>0</v>
      </c>
      <c r="AR58">
        <v>1</v>
      </c>
      <c r="AS58" t="s">
        <v>467</v>
      </c>
      <c r="AT58" t="s">
        <v>723</v>
      </c>
      <c r="AU58" t="s">
        <v>469</v>
      </c>
      <c r="AV58" t="s">
        <v>470</v>
      </c>
      <c r="AW58">
        <v>0</v>
      </c>
      <c r="AX58" t="s">
        <v>471</v>
      </c>
      <c r="AY58">
        <v>0</v>
      </c>
      <c r="AZ58">
        <v>0</v>
      </c>
      <c r="BA58" t="s">
        <v>473</v>
      </c>
      <c r="BB58">
        <v>0</v>
      </c>
      <c r="BC58" t="s">
        <v>724</v>
      </c>
      <c r="BD58">
        <v>1</v>
      </c>
      <c r="BE58">
        <v>1</v>
      </c>
      <c r="BF58">
        <v>1</v>
      </c>
      <c r="BG58">
        <v>1</v>
      </c>
      <c r="BH58">
        <v>0</v>
      </c>
      <c r="BI58">
        <v>0</v>
      </c>
      <c r="BJ58" t="s">
        <v>474</v>
      </c>
      <c r="BK58" t="s">
        <v>143</v>
      </c>
      <c r="BL58" t="s">
        <v>143</v>
      </c>
      <c r="BM58" t="s">
        <v>142</v>
      </c>
      <c r="BN58" t="s">
        <v>142</v>
      </c>
      <c r="BO58" t="s">
        <v>142</v>
      </c>
      <c r="BP58" t="s">
        <v>143</v>
      </c>
      <c r="BQ58" t="s">
        <v>142</v>
      </c>
      <c r="BR58" t="s">
        <v>142</v>
      </c>
      <c r="BS58" t="s">
        <v>142</v>
      </c>
      <c r="BT58" t="s">
        <v>142</v>
      </c>
      <c r="BU58" t="s">
        <v>142</v>
      </c>
      <c r="BV58" t="s">
        <v>142</v>
      </c>
      <c r="DV58">
        <v>23299977</v>
      </c>
      <c r="DW58">
        <v>49.191000000000003</v>
      </c>
      <c r="DX58">
        <v>16.611499999999999</v>
      </c>
    </row>
    <row r="59" spans="1:128" x14ac:dyDescent="0.25">
      <c r="A59" t="s">
        <v>725</v>
      </c>
      <c r="B59" t="s">
        <v>725</v>
      </c>
      <c r="C59" t="s">
        <v>726</v>
      </c>
      <c r="D59" t="s">
        <v>461</v>
      </c>
      <c r="E59" t="s">
        <v>727</v>
      </c>
      <c r="F59">
        <v>5271</v>
      </c>
      <c r="G59" t="s">
        <v>718</v>
      </c>
      <c r="I59">
        <v>4</v>
      </c>
      <c r="J59" t="s">
        <v>465</v>
      </c>
      <c r="K59">
        <v>22</v>
      </c>
      <c r="L59">
        <v>1</v>
      </c>
      <c r="M59" t="s">
        <v>466</v>
      </c>
      <c r="W59" t="s">
        <v>142</v>
      </c>
      <c r="X59" t="s">
        <v>142</v>
      </c>
      <c r="Y59" t="s">
        <v>142</v>
      </c>
      <c r="Z59" t="s">
        <v>142</v>
      </c>
      <c r="AA59" t="s">
        <v>142</v>
      </c>
      <c r="AB59" t="s">
        <v>143</v>
      </c>
      <c r="AE59">
        <v>0</v>
      </c>
      <c r="AH59">
        <v>0</v>
      </c>
      <c r="AJ59">
        <v>0</v>
      </c>
      <c r="AL59">
        <v>0</v>
      </c>
      <c r="AR59">
        <v>0</v>
      </c>
      <c r="AS59" t="s">
        <v>467</v>
      </c>
      <c r="AT59" t="s">
        <v>719</v>
      </c>
      <c r="AU59" t="s">
        <v>469</v>
      </c>
      <c r="AV59" t="s">
        <v>470</v>
      </c>
      <c r="AW59">
        <v>0</v>
      </c>
      <c r="AX59" t="s">
        <v>471</v>
      </c>
      <c r="AY59">
        <v>0</v>
      </c>
      <c r="AZ59">
        <v>0</v>
      </c>
      <c r="BA59" t="s">
        <v>473</v>
      </c>
      <c r="BB59">
        <v>0</v>
      </c>
      <c r="BC59">
        <v>0</v>
      </c>
      <c r="BD59">
        <v>1</v>
      </c>
      <c r="BE59">
        <v>1</v>
      </c>
      <c r="BF59">
        <v>1</v>
      </c>
      <c r="BG59">
        <v>1</v>
      </c>
      <c r="BH59">
        <v>0</v>
      </c>
      <c r="BI59">
        <v>0</v>
      </c>
      <c r="BJ59" t="s">
        <v>474</v>
      </c>
      <c r="BK59" t="s">
        <v>143</v>
      </c>
      <c r="BL59" t="s">
        <v>143</v>
      </c>
      <c r="BM59" t="s">
        <v>142</v>
      </c>
      <c r="BN59" t="s">
        <v>142</v>
      </c>
      <c r="BO59" t="s">
        <v>142</v>
      </c>
      <c r="BP59" t="s">
        <v>143</v>
      </c>
      <c r="BQ59" t="s">
        <v>142</v>
      </c>
      <c r="BR59" t="s">
        <v>142</v>
      </c>
      <c r="BS59" t="s">
        <v>142</v>
      </c>
      <c r="BT59" t="s">
        <v>142</v>
      </c>
      <c r="BU59" t="s">
        <v>142</v>
      </c>
      <c r="BV59" t="s">
        <v>142</v>
      </c>
      <c r="DV59">
        <v>23299977</v>
      </c>
      <c r="DW59">
        <v>49.595399999999998</v>
      </c>
      <c r="DX59">
        <v>18.010100000000001</v>
      </c>
    </row>
    <row r="60" spans="1:128" x14ac:dyDescent="0.25">
      <c r="A60" t="s">
        <v>728</v>
      </c>
      <c r="B60" t="s">
        <v>728</v>
      </c>
      <c r="C60" t="s">
        <v>729</v>
      </c>
      <c r="D60" t="s">
        <v>461</v>
      </c>
      <c r="E60" t="s">
        <v>730</v>
      </c>
      <c r="F60" t="s">
        <v>731</v>
      </c>
      <c r="G60" t="s">
        <v>732</v>
      </c>
      <c r="I60">
        <v>4</v>
      </c>
      <c r="J60" t="s">
        <v>465</v>
      </c>
      <c r="K60">
        <v>22</v>
      </c>
      <c r="L60">
        <v>1</v>
      </c>
      <c r="M60" t="s">
        <v>733</v>
      </c>
      <c r="W60" t="s">
        <v>142</v>
      </c>
      <c r="X60" t="s">
        <v>142</v>
      </c>
      <c r="Y60" t="s">
        <v>142</v>
      </c>
      <c r="Z60" t="s">
        <v>142</v>
      </c>
      <c r="AA60" t="s">
        <v>142</v>
      </c>
      <c r="AB60" t="s">
        <v>143</v>
      </c>
      <c r="AE60">
        <v>0</v>
      </c>
      <c r="AH60">
        <v>0</v>
      </c>
      <c r="AJ60">
        <v>0</v>
      </c>
      <c r="AL60">
        <v>0</v>
      </c>
      <c r="AR60">
        <v>0</v>
      </c>
      <c r="AS60" t="s">
        <v>467</v>
      </c>
      <c r="AT60" t="s">
        <v>734</v>
      </c>
      <c r="AU60" t="s">
        <v>469</v>
      </c>
      <c r="AV60" t="s">
        <v>644</v>
      </c>
      <c r="AW60">
        <v>0</v>
      </c>
      <c r="AX60" t="s">
        <v>471</v>
      </c>
      <c r="AY60">
        <v>0</v>
      </c>
      <c r="AZ60">
        <v>0</v>
      </c>
      <c r="BA60" t="s">
        <v>473</v>
      </c>
      <c r="BB60">
        <v>0</v>
      </c>
      <c r="BC60">
        <v>0</v>
      </c>
      <c r="BD60">
        <v>1</v>
      </c>
      <c r="BE60">
        <v>0</v>
      </c>
      <c r="BF60">
        <v>0</v>
      </c>
      <c r="BG60">
        <v>0</v>
      </c>
      <c r="BH60">
        <v>1</v>
      </c>
      <c r="BI60">
        <v>0</v>
      </c>
      <c r="BJ60" t="s">
        <v>474</v>
      </c>
      <c r="BK60" t="s">
        <v>143</v>
      </c>
      <c r="BL60" t="s">
        <v>143</v>
      </c>
      <c r="BM60" t="s">
        <v>142</v>
      </c>
      <c r="BN60" t="s">
        <v>142</v>
      </c>
      <c r="BO60" t="s">
        <v>142</v>
      </c>
      <c r="BP60" t="s">
        <v>143</v>
      </c>
      <c r="BQ60" t="s">
        <v>142</v>
      </c>
      <c r="BR60" t="s">
        <v>142</v>
      </c>
      <c r="BS60" t="s">
        <v>142</v>
      </c>
      <c r="BT60" t="s">
        <v>142</v>
      </c>
      <c r="BU60" t="s">
        <v>142</v>
      </c>
      <c r="BV60" t="s">
        <v>142</v>
      </c>
      <c r="DV60">
        <v>23299977</v>
      </c>
      <c r="DW60">
        <v>55.7087</v>
      </c>
      <c r="DX60">
        <v>9.5347000000000008</v>
      </c>
    </row>
    <row r="61" spans="1:128" x14ac:dyDescent="0.25">
      <c r="A61" t="s">
        <v>735</v>
      </c>
      <c r="B61" t="s">
        <v>735</v>
      </c>
      <c r="C61" t="s">
        <v>736</v>
      </c>
      <c r="D61" t="s">
        <v>461</v>
      </c>
      <c r="E61" t="s">
        <v>737</v>
      </c>
      <c r="F61" t="s">
        <v>738</v>
      </c>
      <c r="G61" t="s">
        <v>732</v>
      </c>
      <c r="I61">
        <v>4</v>
      </c>
      <c r="J61" t="s">
        <v>465</v>
      </c>
      <c r="K61">
        <v>22</v>
      </c>
      <c r="L61">
        <v>1</v>
      </c>
      <c r="M61" t="s">
        <v>466</v>
      </c>
      <c r="W61" t="s">
        <v>142</v>
      </c>
      <c r="X61" t="s">
        <v>142</v>
      </c>
      <c r="Y61" t="s">
        <v>143</v>
      </c>
      <c r="Z61" t="s">
        <v>142</v>
      </c>
      <c r="AA61" t="s">
        <v>142</v>
      </c>
      <c r="AB61" t="s">
        <v>143</v>
      </c>
      <c r="AE61">
        <v>0</v>
      </c>
      <c r="AH61">
        <v>0</v>
      </c>
      <c r="AJ61">
        <v>0</v>
      </c>
      <c r="AL61">
        <v>0</v>
      </c>
      <c r="AR61">
        <v>1</v>
      </c>
      <c r="AS61" t="s">
        <v>467</v>
      </c>
      <c r="AT61" t="s">
        <v>739</v>
      </c>
      <c r="AU61" t="s">
        <v>469</v>
      </c>
      <c r="AV61" t="s">
        <v>470</v>
      </c>
      <c r="AW61">
        <v>0</v>
      </c>
      <c r="AX61" t="s">
        <v>471</v>
      </c>
      <c r="AY61">
        <v>0</v>
      </c>
      <c r="AZ61">
        <v>0</v>
      </c>
      <c r="BA61" t="s">
        <v>473</v>
      </c>
      <c r="BB61">
        <v>0</v>
      </c>
      <c r="BC61">
        <v>0</v>
      </c>
      <c r="BD61">
        <v>1</v>
      </c>
      <c r="BE61">
        <v>1</v>
      </c>
      <c r="BF61">
        <v>1</v>
      </c>
      <c r="BG61">
        <v>1</v>
      </c>
      <c r="BH61">
        <v>1</v>
      </c>
      <c r="BI61">
        <v>0</v>
      </c>
      <c r="BJ61" t="s">
        <v>474</v>
      </c>
      <c r="BK61" t="s">
        <v>143</v>
      </c>
      <c r="BL61" t="s">
        <v>143</v>
      </c>
      <c r="BM61" t="s">
        <v>142</v>
      </c>
      <c r="BN61" t="s">
        <v>142</v>
      </c>
      <c r="BO61" t="s">
        <v>142</v>
      </c>
      <c r="BP61" t="s">
        <v>143</v>
      </c>
      <c r="BQ61" t="s">
        <v>142</v>
      </c>
      <c r="BR61" t="s">
        <v>142</v>
      </c>
      <c r="BS61" t="s">
        <v>142</v>
      </c>
      <c r="BT61" t="s">
        <v>142</v>
      </c>
      <c r="BU61" t="s">
        <v>142</v>
      </c>
      <c r="BV61" t="s">
        <v>142</v>
      </c>
      <c r="DV61">
        <v>23299977</v>
      </c>
      <c r="DW61">
        <v>55.325800000000001</v>
      </c>
      <c r="DX61">
        <v>11.1494</v>
      </c>
    </row>
    <row r="62" spans="1:128" x14ac:dyDescent="0.25">
      <c r="A62" t="s">
        <v>740</v>
      </c>
      <c r="B62" t="s">
        <v>740</v>
      </c>
      <c r="C62" t="s">
        <v>741</v>
      </c>
      <c r="D62" t="s">
        <v>461</v>
      </c>
      <c r="E62" t="s">
        <v>742</v>
      </c>
      <c r="F62" t="s">
        <v>743</v>
      </c>
      <c r="G62" t="s">
        <v>732</v>
      </c>
      <c r="I62">
        <v>4</v>
      </c>
      <c r="J62" t="s">
        <v>465</v>
      </c>
      <c r="K62">
        <v>22</v>
      </c>
      <c r="L62">
        <v>1</v>
      </c>
      <c r="M62" t="s">
        <v>733</v>
      </c>
      <c r="W62" t="s">
        <v>142</v>
      </c>
      <c r="X62" t="s">
        <v>142</v>
      </c>
      <c r="Y62" t="s">
        <v>142</v>
      </c>
      <c r="Z62" t="s">
        <v>142</v>
      </c>
      <c r="AA62" t="s">
        <v>142</v>
      </c>
      <c r="AB62" t="s">
        <v>143</v>
      </c>
      <c r="AE62">
        <v>0</v>
      </c>
      <c r="AH62">
        <v>0</v>
      </c>
      <c r="AJ62">
        <v>0</v>
      </c>
      <c r="AL62">
        <v>0</v>
      </c>
      <c r="AR62">
        <v>0</v>
      </c>
      <c r="AS62" t="s">
        <v>467</v>
      </c>
      <c r="AT62" t="s">
        <v>744</v>
      </c>
      <c r="AU62" t="s">
        <v>469</v>
      </c>
      <c r="AV62" t="s">
        <v>644</v>
      </c>
      <c r="AW62">
        <v>0</v>
      </c>
      <c r="AX62" t="s">
        <v>471</v>
      </c>
      <c r="AY62">
        <v>0</v>
      </c>
      <c r="AZ62">
        <v>0</v>
      </c>
      <c r="BA62" t="s">
        <v>473</v>
      </c>
      <c r="BB62">
        <v>0</v>
      </c>
      <c r="BC62">
        <v>0</v>
      </c>
      <c r="BD62">
        <v>1</v>
      </c>
      <c r="BE62">
        <v>1</v>
      </c>
      <c r="BF62">
        <v>1</v>
      </c>
      <c r="BG62">
        <v>1</v>
      </c>
      <c r="BH62">
        <v>1</v>
      </c>
      <c r="BI62">
        <v>0</v>
      </c>
      <c r="BJ62" t="s">
        <v>474</v>
      </c>
      <c r="BK62" t="s">
        <v>143</v>
      </c>
      <c r="BL62" t="s">
        <v>143</v>
      </c>
      <c r="BM62" t="s">
        <v>142</v>
      </c>
      <c r="BN62" t="s">
        <v>142</v>
      </c>
      <c r="BO62" t="s">
        <v>142</v>
      </c>
      <c r="BP62" t="s">
        <v>143</v>
      </c>
      <c r="BQ62" t="s">
        <v>142</v>
      </c>
      <c r="BR62" t="s">
        <v>142</v>
      </c>
      <c r="BS62" t="s">
        <v>142</v>
      </c>
      <c r="BT62" t="s">
        <v>142</v>
      </c>
      <c r="BU62" t="s">
        <v>142</v>
      </c>
      <c r="BV62" t="s">
        <v>142</v>
      </c>
      <c r="DV62">
        <v>23299977</v>
      </c>
      <c r="DW62">
        <v>55.496000000000002</v>
      </c>
      <c r="DX62">
        <v>9.4731000000000005</v>
      </c>
    </row>
    <row r="63" spans="1:128" x14ac:dyDescent="0.25">
      <c r="A63" t="s">
        <v>745</v>
      </c>
      <c r="B63" t="s">
        <v>745</v>
      </c>
      <c r="C63" t="s">
        <v>746</v>
      </c>
      <c r="D63" t="s">
        <v>461</v>
      </c>
      <c r="E63" t="s">
        <v>747</v>
      </c>
      <c r="F63" t="s">
        <v>748</v>
      </c>
      <c r="G63" t="s">
        <v>732</v>
      </c>
      <c r="I63">
        <v>4</v>
      </c>
      <c r="J63" t="s">
        <v>465</v>
      </c>
      <c r="K63">
        <v>22</v>
      </c>
      <c r="L63">
        <v>1</v>
      </c>
      <c r="M63" t="s">
        <v>733</v>
      </c>
      <c r="W63" t="s">
        <v>142</v>
      </c>
      <c r="X63" t="s">
        <v>142</v>
      </c>
      <c r="Y63" t="s">
        <v>142</v>
      </c>
      <c r="Z63" t="s">
        <v>142</v>
      </c>
      <c r="AA63" t="s">
        <v>142</v>
      </c>
      <c r="AB63" t="s">
        <v>143</v>
      </c>
      <c r="AE63">
        <v>0</v>
      </c>
      <c r="AH63">
        <v>0</v>
      </c>
      <c r="AJ63">
        <v>0</v>
      </c>
      <c r="AL63">
        <v>0</v>
      </c>
      <c r="AR63">
        <v>0</v>
      </c>
      <c r="AS63" t="s">
        <v>467</v>
      </c>
      <c r="AT63" t="s">
        <v>749</v>
      </c>
      <c r="AU63" t="s">
        <v>469</v>
      </c>
      <c r="AV63" t="s">
        <v>644</v>
      </c>
      <c r="AW63">
        <v>0</v>
      </c>
      <c r="AX63" t="s">
        <v>471</v>
      </c>
      <c r="AY63">
        <v>0</v>
      </c>
      <c r="AZ63">
        <v>0</v>
      </c>
      <c r="BA63" t="s">
        <v>473</v>
      </c>
      <c r="BB63">
        <v>0</v>
      </c>
      <c r="BC63">
        <v>0</v>
      </c>
      <c r="BD63">
        <v>1</v>
      </c>
      <c r="BE63">
        <v>1</v>
      </c>
      <c r="BF63">
        <v>1</v>
      </c>
      <c r="BG63">
        <v>1</v>
      </c>
      <c r="BH63">
        <v>1</v>
      </c>
      <c r="BI63">
        <v>0</v>
      </c>
      <c r="BJ63" t="s">
        <v>474</v>
      </c>
      <c r="BK63" t="s">
        <v>143</v>
      </c>
      <c r="BL63" t="s">
        <v>143</v>
      </c>
      <c r="BM63" t="s">
        <v>142</v>
      </c>
      <c r="BN63" t="s">
        <v>142</v>
      </c>
      <c r="BO63" t="s">
        <v>142</v>
      </c>
      <c r="BP63" t="s">
        <v>143</v>
      </c>
      <c r="BQ63" t="s">
        <v>142</v>
      </c>
      <c r="BR63" t="s">
        <v>142</v>
      </c>
      <c r="BS63" t="s">
        <v>142</v>
      </c>
      <c r="BT63" t="s">
        <v>142</v>
      </c>
      <c r="BU63" t="s">
        <v>142</v>
      </c>
      <c r="BV63" t="s">
        <v>142</v>
      </c>
      <c r="DV63">
        <v>23299977</v>
      </c>
      <c r="DW63">
        <v>55.570300000000003</v>
      </c>
      <c r="DX63">
        <v>9.7466000000000008</v>
      </c>
    </row>
    <row r="64" spans="1:128" x14ac:dyDescent="0.25">
      <c r="A64" t="s">
        <v>750</v>
      </c>
      <c r="B64" t="s">
        <v>750</v>
      </c>
      <c r="C64" t="s">
        <v>498</v>
      </c>
      <c r="D64" t="s">
        <v>461</v>
      </c>
      <c r="E64" t="s">
        <v>751</v>
      </c>
      <c r="F64" t="s">
        <v>752</v>
      </c>
      <c r="G64" t="s">
        <v>732</v>
      </c>
      <c r="I64">
        <v>4</v>
      </c>
      <c r="J64" t="s">
        <v>465</v>
      </c>
      <c r="K64">
        <v>22</v>
      </c>
      <c r="L64">
        <v>1</v>
      </c>
      <c r="M64" t="s">
        <v>466</v>
      </c>
      <c r="W64" t="s">
        <v>142</v>
      </c>
      <c r="X64" t="s">
        <v>142</v>
      </c>
      <c r="Y64" t="s">
        <v>143</v>
      </c>
      <c r="Z64" t="s">
        <v>142</v>
      </c>
      <c r="AA64" t="s">
        <v>142</v>
      </c>
      <c r="AB64" t="s">
        <v>143</v>
      </c>
      <c r="AE64">
        <v>0</v>
      </c>
      <c r="AH64">
        <v>0</v>
      </c>
      <c r="AJ64">
        <v>0</v>
      </c>
      <c r="AL64">
        <v>0</v>
      </c>
      <c r="AR64">
        <v>1</v>
      </c>
      <c r="AS64" t="s">
        <v>467</v>
      </c>
      <c r="AT64" t="s">
        <v>753</v>
      </c>
      <c r="AU64" t="s">
        <v>469</v>
      </c>
      <c r="AV64" t="s">
        <v>470</v>
      </c>
      <c r="AW64">
        <v>0</v>
      </c>
      <c r="AX64" t="s">
        <v>471</v>
      </c>
      <c r="AY64">
        <v>0</v>
      </c>
      <c r="AZ64">
        <v>0</v>
      </c>
      <c r="BA64" t="s">
        <v>473</v>
      </c>
      <c r="BB64">
        <v>0</v>
      </c>
      <c r="BC64">
        <v>0</v>
      </c>
      <c r="BD64">
        <v>1</v>
      </c>
      <c r="BE64">
        <v>1</v>
      </c>
      <c r="BF64">
        <v>1</v>
      </c>
      <c r="BG64">
        <v>1</v>
      </c>
      <c r="BH64">
        <v>1</v>
      </c>
      <c r="BI64">
        <v>0</v>
      </c>
      <c r="BJ64" t="s">
        <v>474</v>
      </c>
      <c r="BK64" t="s">
        <v>143</v>
      </c>
      <c r="BL64" t="s">
        <v>143</v>
      </c>
      <c r="BM64" t="s">
        <v>142</v>
      </c>
      <c r="BN64" t="s">
        <v>142</v>
      </c>
      <c r="BO64" t="s">
        <v>142</v>
      </c>
      <c r="BP64" t="s">
        <v>143</v>
      </c>
      <c r="BQ64" t="s">
        <v>142</v>
      </c>
      <c r="BR64" t="s">
        <v>142</v>
      </c>
      <c r="BS64" t="s">
        <v>142</v>
      </c>
      <c r="BT64" t="s">
        <v>142</v>
      </c>
      <c r="BU64" t="s">
        <v>142</v>
      </c>
      <c r="BV64" t="s">
        <v>142</v>
      </c>
      <c r="DV64">
        <v>23299977</v>
      </c>
      <c r="DW64">
        <v>55.686399999999999</v>
      </c>
      <c r="DX64">
        <v>11.0892</v>
      </c>
    </row>
    <row r="65" spans="1:128" x14ac:dyDescent="0.25">
      <c r="A65" t="s">
        <v>754</v>
      </c>
      <c r="B65" t="s">
        <v>754</v>
      </c>
    </row>
    <row r="66" spans="1:128" x14ac:dyDescent="0.25">
      <c r="A66" t="s">
        <v>755</v>
      </c>
      <c r="B66" t="s">
        <v>755</v>
      </c>
      <c r="C66" t="s">
        <v>756</v>
      </c>
      <c r="D66" t="s">
        <v>482</v>
      </c>
      <c r="E66" t="s">
        <v>757</v>
      </c>
      <c r="F66" t="s">
        <v>758</v>
      </c>
      <c r="G66" t="s">
        <v>485</v>
      </c>
      <c r="H66" t="s">
        <v>486</v>
      </c>
      <c r="I66">
        <v>1</v>
      </c>
      <c r="J66" t="s">
        <v>465</v>
      </c>
      <c r="K66">
        <v>239</v>
      </c>
      <c r="L66">
        <v>1</v>
      </c>
      <c r="M66" t="s">
        <v>487</v>
      </c>
      <c r="N66">
        <v>0</v>
      </c>
      <c r="O66">
        <v>110</v>
      </c>
      <c r="P66">
        <v>2991824</v>
      </c>
      <c r="Q66">
        <v>57</v>
      </c>
      <c r="R66">
        <v>52488</v>
      </c>
      <c r="S66">
        <v>323267</v>
      </c>
      <c r="T66">
        <v>138012</v>
      </c>
      <c r="U66">
        <v>1</v>
      </c>
      <c r="W66" t="s">
        <v>143</v>
      </c>
      <c r="X66" t="s">
        <v>143</v>
      </c>
      <c r="Y66" t="s">
        <v>143</v>
      </c>
      <c r="Z66" t="s">
        <v>143</v>
      </c>
      <c r="AA66" t="s">
        <v>143</v>
      </c>
      <c r="AB66" t="s">
        <v>143</v>
      </c>
      <c r="AC66">
        <v>0</v>
      </c>
      <c r="AD66">
        <v>0</v>
      </c>
      <c r="AE66">
        <v>0</v>
      </c>
      <c r="AF66">
        <v>1</v>
      </c>
      <c r="AG66">
        <v>0</v>
      </c>
      <c r="AH66">
        <v>1</v>
      </c>
      <c r="AI66">
        <v>1</v>
      </c>
      <c r="AJ66">
        <v>0</v>
      </c>
      <c r="AK66">
        <v>1</v>
      </c>
      <c r="AL66">
        <v>0</v>
      </c>
      <c r="AM66">
        <v>1</v>
      </c>
      <c r="AN66">
        <v>0</v>
      </c>
      <c r="AO66">
        <v>0</v>
      </c>
      <c r="AP66">
        <v>1</v>
      </c>
      <c r="AQ66">
        <v>1</v>
      </c>
      <c r="AR66">
        <v>0</v>
      </c>
      <c r="AS66" t="s">
        <v>467</v>
      </c>
      <c r="DV66">
        <v>25903077</v>
      </c>
      <c r="DW66">
        <v>1.3520829999999999</v>
      </c>
      <c r="DX66">
        <v>103.819836</v>
      </c>
    </row>
    <row r="67" spans="1:128" x14ac:dyDescent="0.25">
      <c r="A67" t="s">
        <v>759</v>
      </c>
      <c r="B67" t="s">
        <v>759</v>
      </c>
      <c r="C67" t="s">
        <v>760</v>
      </c>
      <c r="D67" t="s">
        <v>482</v>
      </c>
      <c r="E67" t="s">
        <v>761</v>
      </c>
      <c r="F67" t="s">
        <v>762</v>
      </c>
      <c r="G67" t="s">
        <v>485</v>
      </c>
      <c r="H67" t="s">
        <v>486</v>
      </c>
      <c r="I67">
        <v>1</v>
      </c>
      <c r="J67" t="s">
        <v>465</v>
      </c>
      <c r="K67">
        <v>239</v>
      </c>
      <c r="L67">
        <v>1</v>
      </c>
      <c r="M67" t="s">
        <v>487</v>
      </c>
      <c r="N67">
        <v>0</v>
      </c>
      <c r="O67">
        <v>109</v>
      </c>
      <c r="P67">
        <v>3001253</v>
      </c>
      <c r="Q67">
        <v>53</v>
      </c>
      <c r="R67">
        <v>56627</v>
      </c>
      <c r="S67">
        <v>280197</v>
      </c>
      <c r="T67">
        <v>149643</v>
      </c>
      <c r="U67">
        <v>1</v>
      </c>
      <c r="W67" t="s">
        <v>143</v>
      </c>
      <c r="X67" t="s">
        <v>143</v>
      </c>
      <c r="Y67" t="s">
        <v>143</v>
      </c>
      <c r="Z67" t="s">
        <v>143</v>
      </c>
      <c r="AA67" t="s">
        <v>143</v>
      </c>
      <c r="AB67" t="s">
        <v>143</v>
      </c>
      <c r="AC67">
        <v>0</v>
      </c>
      <c r="AD67">
        <v>0</v>
      </c>
      <c r="AE67">
        <v>0</v>
      </c>
      <c r="AF67">
        <v>1</v>
      </c>
      <c r="AG67">
        <v>0</v>
      </c>
      <c r="AH67">
        <v>1</v>
      </c>
      <c r="AI67">
        <v>1</v>
      </c>
      <c r="AJ67">
        <v>1</v>
      </c>
      <c r="AK67">
        <v>1</v>
      </c>
      <c r="AL67">
        <v>0</v>
      </c>
      <c r="AM67">
        <v>1</v>
      </c>
      <c r="AN67">
        <v>0</v>
      </c>
      <c r="AO67">
        <v>0</v>
      </c>
      <c r="AP67">
        <v>1</v>
      </c>
      <c r="AQ67">
        <v>1</v>
      </c>
      <c r="AR67">
        <v>0</v>
      </c>
      <c r="AS67" t="s">
        <v>467</v>
      </c>
      <c r="DV67">
        <v>25903077</v>
      </c>
      <c r="DW67">
        <v>1.3520829999999999</v>
      </c>
      <c r="DX67">
        <v>103.819836</v>
      </c>
    </row>
    <row r="68" spans="1:128" x14ac:dyDescent="0.25">
      <c r="A68" t="s">
        <v>763</v>
      </c>
      <c r="B68" t="s">
        <v>763</v>
      </c>
      <c r="C68" t="s">
        <v>764</v>
      </c>
      <c r="D68" t="s">
        <v>545</v>
      </c>
      <c r="E68" t="s">
        <v>765</v>
      </c>
      <c r="F68" t="s">
        <v>763</v>
      </c>
      <c r="G68" t="s">
        <v>464</v>
      </c>
      <c r="I68">
        <v>4</v>
      </c>
      <c r="J68" t="s">
        <v>465</v>
      </c>
      <c r="K68">
        <v>22</v>
      </c>
      <c r="L68">
        <v>1</v>
      </c>
      <c r="M68" t="s">
        <v>466</v>
      </c>
      <c r="W68" t="s">
        <v>142</v>
      </c>
      <c r="X68" t="s">
        <v>142</v>
      </c>
      <c r="Y68" t="s">
        <v>143</v>
      </c>
      <c r="Z68" t="s">
        <v>142</v>
      </c>
      <c r="AA68" t="s">
        <v>142</v>
      </c>
      <c r="AB68" t="s">
        <v>143</v>
      </c>
      <c r="AE68">
        <v>0</v>
      </c>
      <c r="AH68">
        <v>0</v>
      </c>
      <c r="AJ68">
        <v>0</v>
      </c>
      <c r="AL68">
        <v>0</v>
      </c>
      <c r="AR68">
        <v>1</v>
      </c>
      <c r="AS68" t="s">
        <v>467</v>
      </c>
      <c r="AT68" t="s">
        <v>766</v>
      </c>
      <c r="AU68" t="s">
        <v>469</v>
      </c>
      <c r="AV68" t="s">
        <v>470</v>
      </c>
      <c r="AW68">
        <v>0</v>
      </c>
      <c r="AX68" t="s">
        <v>471</v>
      </c>
      <c r="AY68">
        <v>0</v>
      </c>
      <c r="AZ68" t="s">
        <v>767</v>
      </c>
      <c r="BA68" t="s">
        <v>473</v>
      </c>
      <c r="BB68">
        <v>0</v>
      </c>
      <c r="BC68">
        <v>0</v>
      </c>
      <c r="BD68">
        <v>1</v>
      </c>
      <c r="BE68">
        <v>1</v>
      </c>
      <c r="BF68">
        <v>1</v>
      </c>
      <c r="BG68">
        <v>1</v>
      </c>
      <c r="BH68">
        <v>1</v>
      </c>
      <c r="BI68">
        <v>0</v>
      </c>
      <c r="BJ68" t="s">
        <v>474</v>
      </c>
      <c r="BK68" t="s">
        <v>143</v>
      </c>
      <c r="BL68" t="s">
        <v>143</v>
      </c>
      <c r="BM68" t="s">
        <v>142</v>
      </c>
      <c r="BN68" t="s">
        <v>143</v>
      </c>
      <c r="BO68" t="s">
        <v>142</v>
      </c>
      <c r="BP68" t="s">
        <v>143</v>
      </c>
      <c r="BQ68" t="s">
        <v>142</v>
      </c>
      <c r="BR68" t="s">
        <v>142</v>
      </c>
      <c r="BS68" t="s">
        <v>142</v>
      </c>
      <c r="BT68" t="s">
        <v>142</v>
      </c>
      <c r="BU68" t="s">
        <v>142</v>
      </c>
      <c r="BV68" t="s">
        <v>142</v>
      </c>
      <c r="DV68">
        <v>23299977</v>
      </c>
      <c r="DW68">
        <v>55.613866000000002</v>
      </c>
      <c r="DX68">
        <v>-4.5395209999999997</v>
      </c>
    </row>
    <row r="69" spans="1:128" x14ac:dyDescent="0.25">
      <c r="A69" t="s">
        <v>768</v>
      </c>
      <c r="B69" t="s">
        <v>768</v>
      </c>
      <c r="C69" t="s">
        <v>769</v>
      </c>
      <c r="D69" t="s">
        <v>545</v>
      </c>
      <c r="E69" t="s">
        <v>770</v>
      </c>
      <c r="F69" t="s">
        <v>768</v>
      </c>
      <c r="G69" t="s">
        <v>464</v>
      </c>
      <c r="I69">
        <v>4</v>
      </c>
      <c r="J69" t="s">
        <v>465</v>
      </c>
      <c r="K69">
        <v>22</v>
      </c>
      <c r="L69">
        <v>1</v>
      </c>
      <c r="M69" t="s">
        <v>687</v>
      </c>
      <c r="W69" t="s">
        <v>142</v>
      </c>
      <c r="X69" t="s">
        <v>142</v>
      </c>
      <c r="Y69" t="s">
        <v>143</v>
      </c>
      <c r="Z69" t="s">
        <v>142</v>
      </c>
      <c r="AA69" t="s">
        <v>143</v>
      </c>
      <c r="AB69" t="s">
        <v>143</v>
      </c>
      <c r="AE69">
        <v>0</v>
      </c>
      <c r="AH69" t="s">
        <v>478</v>
      </c>
      <c r="AJ69">
        <v>0</v>
      </c>
      <c r="AL69" t="s">
        <v>771</v>
      </c>
      <c r="AR69">
        <v>1</v>
      </c>
      <c r="AS69" t="s">
        <v>467</v>
      </c>
      <c r="AT69" t="s">
        <v>772</v>
      </c>
      <c r="AU69" t="s">
        <v>558</v>
      </c>
      <c r="AV69" t="s">
        <v>773</v>
      </c>
      <c r="AW69">
        <v>0</v>
      </c>
      <c r="AX69" t="s">
        <v>471</v>
      </c>
      <c r="AY69">
        <v>0</v>
      </c>
      <c r="AZ69">
        <v>0</v>
      </c>
      <c r="BA69" t="s">
        <v>473</v>
      </c>
      <c r="BB69">
        <v>0</v>
      </c>
      <c r="BC69">
        <v>0</v>
      </c>
      <c r="BD69">
        <v>1</v>
      </c>
      <c r="BE69">
        <v>1</v>
      </c>
      <c r="BF69">
        <v>1</v>
      </c>
      <c r="BG69">
        <v>1</v>
      </c>
      <c r="BH69">
        <v>0</v>
      </c>
      <c r="BI69">
        <v>1</v>
      </c>
      <c r="BK69" t="s">
        <v>143</v>
      </c>
      <c r="BL69" t="s">
        <v>143</v>
      </c>
      <c r="BM69" t="s">
        <v>142</v>
      </c>
      <c r="BN69" t="s">
        <v>142</v>
      </c>
      <c r="BO69" t="s">
        <v>142</v>
      </c>
      <c r="BP69" t="s">
        <v>143</v>
      </c>
      <c r="BQ69" t="s">
        <v>142</v>
      </c>
      <c r="BR69" t="s">
        <v>142</v>
      </c>
      <c r="BS69" t="s">
        <v>142</v>
      </c>
      <c r="BT69" t="s">
        <v>142</v>
      </c>
      <c r="BU69" t="s">
        <v>142</v>
      </c>
      <c r="BV69" t="s">
        <v>142</v>
      </c>
      <c r="DV69">
        <v>23299977</v>
      </c>
      <c r="DW69">
        <v>55.908114099999999</v>
      </c>
      <c r="DX69">
        <v>-4.4036391999999998</v>
      </c>
    </row>
    <row r="70" spans="1:128" x14ac:dyDescent="0.25">
      <c r="A70" t="s">
        <v>774</v>
      </c>
      <c r="B70" t="s">
        <v>774</v>
      </c>
      <c r="C70" t="s">
        <v>775</v>
      </c>
      <c r="D70" t="s">
        <v>461</v>
      </c>
      <c r="E70" t="s">
        <v>776</v>
      </c>
      <c r="F70" t="s">
        <v>777</v>
      </c>
      <c r="G70" t="s">
        <v>556</v>
      </c>
      <c r="I70">
        <v>4</v>
      </c>
      <c r="J70" t="s">
        <v>465</v>
      </c>
      <c r="K70">
        <v>22</v>
      </c>
      <c r="L70">
        <v>1</v>
      </c>
      <c r="M70" t="s">
        <v>466</v>
      </c>
      <c r="W70" t="s">
        <v>142</v>
      </c>
      <c r="X70" t="s">
        <v>143</v>
      </c>
      <c r="Y70" t="s">
        <v>143</v>
      </c>
      <c r="Z70" t="s">
        <v>142</v>
      </c>
      <c r="AA70" t="s">
        <v>142</v>
      </c>
      <c r="AB70" t="s">
        <v>143</v>
      </c>
      <c r="AE70">
        <v>0</v>
      </c>
      <c r="AH70">
        <v>0</v>
      </c>
      <c r="AJ70">
        <v>0</v>
      </c>
      <c r="AL70">
        <v>0</v>
      </c>
      <c r="AR70">
        <v>1</v>
      </c>
      <c r="AS70" t="s">
        <v>467</v>
      </c>
      <c r="AT70" t="s">
        <v>778</v>
      </c>
      <c r="AU70" t="s">
        <v>469</v>
      </c>
      <c r="AV70" t="s">
        <v>674</v>
      </c>
      <c r="AW70">
        <v>0</v>
      </c>
      <c r="AX70" t="s">
        <v>471</v>
      </c>
      <c r="AY70">
        <v>0</v>
      </c>
      <c r="AZ70">
        <v>0</v>
      </c>
      <c r="BA70" t="s">
        <v>473</v>
      </c>
      <c r="BB70">
        <v>0</v>
      </c>
      <c r="BC70" t="s">
        <v>565</v>
      </c>
      <c r="BD70">
        <v>1</v>
      </c>
      <c r="BE70">
        <v>1</v>
      </c>
      <c r="BF70">
        <v>1</v>
      </c>
      <c r="BG70">
        <v>1</v>
      </c>
      <c r="BH70">
        <v>1</v>
      </c>
      <c r="BI70">
        <v>0</v>
      </c>
      <c r="BJ70" t="s">
        <v>474</v>
      </c>
      <c r="BK70" t="s">
        <v>143</v>
      </c>
      <c r="BL70" t="s">
        <v>143</v>
      </c>
      <c r="BM70" t="s">
        <v>142</v>
      </c>
      <c r="BN70" t="s">
        <v>142</v>
      </c>
      <c r="BO70" t="s">
        <v>142</v>
      </c>
      <c r="BP70" t="s">
        <v>143</v>
      </c>
      <c r="BQ70" t="s">
        <v>142</v>
      </c>
      <c r="BR70" t="s">
        <v>142</v>
      </c>
      <c r="BS70" t="s">
        <v>142</v>
      </c>
      <c r="BT70" t="s">
        <v>142</v>
      </c>
      <c r="BU70" t="s">
        <v>142</v>
      </c>
      <c r="BV70" t="s">
        <v>142</v>
      </c>
      <c r="DV70">
        <v>23299977</v>
      </c>
      <c r="DW70">
        <v>51.119700000000002</v>
      </c>
      <c r="DX70">
        <v>9.1244999999999994</v>
      </c>
    </row>
    <row r="71" spans="1:128" x14ac:dyDescent="0.25">
      <c r="A71" t="s">
        <v>779</v>
      </c>
      <c r="B71" t="s">
        <v>779</v>
      </c>
      <c r="C71" t="s">
        <v>780</v>
      </c>
      <c r="D71" t="s">
        <v>461</v>
      </c>
      <c r="E71" t="s">
        <v>781</v>
      </c>
      <c r="F71" t="s">
        <v>782</v>
      </c>
      <c r="G71" t="s">
        <v>556</v>
      </c>
      <c r="I71">
        <v>4</v>
      </c>
      <c r="J71" t="s">
        <v>465</v>
      </c>
      <c r="K71">
        <v>22</v>
      </c>
      <c r="L71">
        <v>1</v>
      </c>
      <c r="M71" t="s">
        <v>466</v>
      </c>
      <c r="W71" t="s">
        <v>142</v>
      </c>
      <c r="X71" t="s">
        <v>143</v>
      </c>
      <c r="Y71" t="s">
        <v>143</v>
      </c>
      <c r="Z71" t="s">
        <v>142</v>
      </c>
      <c r="AA71" t="s">
        <v>142</v>
      </c>
      <c r="AB71" t="s">
        <v>143</v>
      </c>
      <c r="AE71">
        <v>0</v>
      </c>
      <c r="AH71">
        <v>0</v>
      </c>
      <c r="AJ71">
        <v>0</v>
      </c>
      <c r="AL71">
        <v>0</v>
      </c>
      <c r="AR71">
        <v>1</v>
      </c>
      <c r="AS71" t="s">
        <v>467</v>
      </c>
      <c r="AT71" t="s">
        <v>783</v>
      </c>
      <c r="AU71" t="s">
        <v>469</v>
      </c>
      <c r="AV71" t="s">
        <v>674</v>
      </c>
      <c r="AW71">
        <v>0</v>
      </c>
      <c r="AX71" t="s">
        <v>471</v>
      </c>
      <c r="AY71">
        <v>0</v>
      </c>
      <c r="AZ71">
        <v>0</v>
      </c>
      <c r="BA71" t="s">
        <v>473</v>
      </c>
      <c r="BB71">
        <v>0</v>
      </c>
      <c r="BC71" t="s">
        <v>565</v>
      </c>
      <c r="BD71">
        <v>1</v>
      </c>
      <c r="BE71">
        <v>1</v>
      </c>
      <c r="BF71">
        <v>1</v>
      </c>
      <c r="BG71">
        <v>1</v>
      </c>
      <c r="BH71">
        <v>0</v>
      </c>
      <c r="BI71">
        <v>0</v>
      </c>
      <c r="BJ71" t="s">
        <v>474</v>
      </c>
      <c r="BK71" t="s">
        <v>143</v>
      </c>
      <c r="BL71" t="s">
        <v>143</v>
      </c>
      <c r="BM71" t="s">
        <v>142</v>
      </c>
      <c r="BN71" t="s">
        <v>142</v>
      </c>
      <c r="BO71" t="s">
        <v>142</v>
      </c>
      <c r="BP71" t="s">
        <v>143</v>
      </c>
      <c r="BQ71" t="s">
        <v>142</v>
      </c>
      <c r="BR71" t="s">
        <v>142</v>
      </c>
      <c r="BS71" t="s">
        <v>142</v>
      </c>
      <c r="BT71" t="s">
        <v>142</v>
      </c>
      <c r="BU71" t="s">
        <v>142</v>
      </c>
      <c r="BV71" t="s">
        <v>142</v>
      </c>
      <c r="DV71">
        <v>23299977</v>
      </c>
      <c r="DW71">
        <v>53.136699999999998</v>
      </c>
      <c r="DX71">
        <v>8.2164999999999999</v>
      </c>
    </row>
    <row r="72" spans="1:128" x14ac:dyDescent="0.25">
      <c r="A72" t="s">
        <v>784</v>
      </c>
      <c r="B72" t="s">
        <v>784</v>
      </c>
      <c r="C72" t="s">
        <v>785</v>
      </c>
      <c r="D72" t="s">
        <v>461</v>
      </c>
      <c r="E72" t="s">
        <v>786</v>
      </c>
      <c r="F72" t="s">
        <v>787</v>
      </c>
      <c r="G72" t="s">
        <v>788</v>
      </c>
      <c r="I72">
        <v>4</v>
      </c>
      <c r="J72" t="s">
        <v>465</v>
      </c>
      <c r="K72">
        <v>22</v>
      </c>
      <c r="L72">
        <v>1</v>
      </c>
      <c r="M72" t="s">
        <v>466</v>
      </c>
      <c r="W72" t="s">
        <v>142</v>
      </c>
      <c r="X72" t="s">
        <v>142</v>
      </c>
      <c r="Y72" t="s">
        <v>143</v>
      </c>
      <c r="Z72" t="s">
        <v>142</v>
      </c>
      <c r="AA72" t="s">
        <v>142</v>
      </c>
      <c r="AB72" t="s">
        <v>143</v>
      </c>
      <c r="AE72">
        <v>0</v>
      </c>
      <c r="AH72">
        <v>0</v>
      </c>
      <c r="AJ72">
        <v>0</v>
      </c>
      <c r="AL72">
        <v>0</v>
      </c>
      <c r="AR72">
        <v>1</v>
      </c>
      <c r="AS72" t="s">
        <v>467</v>
      </c>
      <c r="AT72" t="s">
        <v>789</v>
      </c>
      <c r="AU72" t="s">
        <v>469</v>
      </c>
      <c r="AV72" t="s">
        <v>470</v>
      </c>
      <c r="AW72">
        <v>0</v>
      </c>
      <c r="AX72" t="s">
        <v>471</v>
      </c>
      <c r="AY72">
        <v>0</v>
      </c>
      <c r="AZ72">
        <v>0</v>
      </c>
      <c r="BA72" t="s">
        <v>473</v>
      </c>
      <c r="BB72">
        <v>0</v>
      </c>
      <c r="BC72">
        <v>0</v>
      </c>
      <c r="BD72">
        <v>1</v>
      </c>
      <c r="BE72">
        <v>1</v>
      </c>
      <c r="BF72">
        <v>1</v>
      </c>
      <c r="BG72">
        <v>1</v>
      </c>
      <c r="BH72">
        <v>1</v>
      </c>
      <c r="BI72">
        <v>0</v>
      </c>
      <c r="BJ72" t="s">
        <v>474</v>
      </c>
      <c r="BK72" t="s">
        <v>143</v>
      </c>
      <c r="BL72" t="s">
        <v>143</v>
      </c>
      <c r="BM72" t="s">
        <v>142</v>
      </c>
      <c r="BN72" t="s">
        <v>142</v>
      </c>
      <c r="BO72" t="s">
        <v>142</v>
      </c>
      <c r="BP72" t="s">
        <v>143</v>
      </c>
      <c r="BQ72" t="s">
        <v>142</v>
      </c>
      <c r="BR72" t="s">
        <v>142</v>
      </c>
      <c r="BS72" t="s">
        <v>142</v>
      </c>
      <c r="BT72" t="s">
        <v>142</v>
      </c>
      <c r="BU72" t="s">
        <v>142</v>
      </c>
      <c r="BV72" t="s">
        <v>142</v>
      </c>
      <c r="DV72">
        <v>23299977</v>
      </c>
      <c r="DW72">
        <v>41.5518</v>
      </c>
      <c r="DX72">
        <v>-8.4229000000000003</v>
      </c>
    </row>
    <row r="73" spans="1:128" x14ac:dyDescent="0.25">
      <c r="A73" t="s">
        <v>790</v>
      </c>
      <c r="B73" t="s">
        <v>790</v>
      </c>
      <c r="C73" t="s">
        <v>785</v>
      </c>
      <c r="D73" t="s">
        <v>461</v>
      </c>
      <c r="E73" t="s">
        <v>791</v>
      </c>
      <c r="F73" t="s">
        <v>792</v>
      </c>
      <c r="G73" t="s">
        <v>788</v>
      </c>
      <c r="I73">
        <v>4</v>
      </c>
      <c r="J73" t="s">
        <v>465</v>
      </c>
      <c r="K73">
        <v>22</v>
      </c>
      <c r="L73">
        <v>1</v>
      </c>
      <c r="M73" t="s">
        <v>466</v>
      </c>
      <c r="W73" t="s">
        <v>142</v>
      </c>
      <c r="X73" t="s">
        <v>142</v>
      </c>
      <c r="Y73" t="s">
        <v>143</v>
      </c>
      <c r="Z73" t="s">
        <v>142</v>
      </c>
      <c r="AA73" t="s">
        <v>142</v>
      </c>
      <c r="AB73" t="s">
        <v>143</v>
      </c>
      <c r="AE73">
        <v>0</v>
      </c>
      <c r="AH73">
        <v>0</v>
      </c>
      <c r="AJ73">
        <v>0</v>
      </c>
      <c r="AL73">
        <v>0</v>
      </c>
      <c r="AR73">
        <v>1</v>
      </c>
      <c r="AS73" t="s">
        <v>467</v>
      </c>
      <c r="AT73" t="s">
        <v>793</v>
      </c>
      <c r="AU73" t="s">
        <v>469</v>
      </c>
      <c r="AV73" t="s">
        <v>794</v>
      </c>
      <c r="AW73">
        <v>0</v>
      </c>
      <c r="AX73" t="s">
        <v>471</v>
      </c>
      <c r="AY73">
        <v>0</v>
      </c>
      <c r="AZ73">
        <v>0</v>
      </c>
      <c r="BA73" t="s">
        <v>473</v>
      </c>
      <c r="BB73">
        <v>0</v>
      </c>
      <c r="BC73">
        <v>0</v>
      </c>
      <c r="BD73">
        <v>1</v>
      </c>
      <c r="BE73">
        <v>1</v>
      </c>
      <c r="BF73">
        <v>1</v>
      </c>
      <c r="BG73">
        <v>1</v>
      </c>
      <c r="BH73">
        <v>1</v>
      </c>
      <c r="BI73">
        <v>0</v>
      </c>
      <c r="BJ73" t="s">
        <v>474</v>
      </c>
      <c r="BK73" t="s">
        <v>143</v>
      </c>
      <c r="BL73" t="s">
        <v>143</v>
      </c>
      <c r="BM73" t="s">
        <v>142</v>
      </c>
      <c r="BN73" t="s">
        <v>142</v>
      </c>
      <c r="BO73" t="s">
        <v>142</v>
      </c>
      <c r="BP73" t="s">
        <v>143</v>
      </c>
      <c r="BQ73" t="s">
        <v>142</v>
      </c>
      <c r="BR73" t="s">
        <v>142</v>
      </c>
      <c r="BS73" t="s">
        <v>142</v>
      </c>
      <c r="BT73" t="s">
        <v>142</v>
      </c>
      <c r="BU73" t="s">
        <v>142</v>
      </c>
      <c r="BV73" t="s">
        <v>142</v>
      </c>
      <c r="DV73">
        <v>23299977</v>
      </c>
      <c r="DW73">
        <v>40.211500000000001</v>
      </c>
      <c r="DX73">
        <v>-8.4291999999999998</v>
      </c>
    </row>
    <row r="74" spans="1:128" x14ac:dyDescent="0.25">
      <c r="A74" t="s">
        <v>795</v>
      </c>
      <c r="B74" t="s">
        <v>795</v>
      </c>
      <c r="C74">
        <v>2003</v>
      </c>
      <c r="D74" t="s">
        <v>461</v>
      </c>
      <c r="E74" t="s">
        <v>796</v>
      </c>
      <c r="F74" t="s">
        <v>797</v>
      </c>
      <c r="G74" t="s">
        <v>798</v>
      </c>
      <c r="I74">
        <v>4</v>
      </c>
      <c r="J74" t="s">
        <v>465</v>
      </c>
      <c r="K74">
        <v>22</v>
      </c>
      <c r="L74">
        <v>1</v>
      </c>
      <c r="M74" t="s">
        <v>466</v>
      </c>
      <c r="W74" t="s">
        <v>142</v>
      </c>
      <c r="X74" t="s">
        <v>142</v>
      </c>
      <c r="Y74" t="s">
        <v>142</v>
      </c>
      <c r="Z74" t="s">
        <v>142</v>
      </c>
      <c r="AA74" t="s">
        <v>142</v>
      </c>
      <c r="AB74" t="s">
        <v>143</v>
      </c>
      <c r="AE74">
        <v>0</v>
      </c>
      <c r="AH74">
        <v>0</v>
      </c>
      <c r="AJ74">
        <v>0</v>
      </c>
      <c r="AL74">
        <v>0</v>
      </c>
      <c r="AR74">
        <v>0</v>
      </c>
      <c r="AS74" t="s">
        <v>467</v>
      </c>
      <c r="AT74" t="s">
        <v>799</v>
      </c>
      <c r="AU74" t="s">
        <v>469</v>
      </c>
      <c r="AV74" t="s">
        <v>470</v>
      </c>
      <c r="AW74">
        <v>0</v>
      </c>
      <c r="AX74" t="s">
        <v>471</v>
      </c>
      <c r="AY74">
        <v>0</v>
      </c>
      <c r="AZ74">
        <v>0</v>
      </c>
      <c r="BA74" t="s">
        <v>473</v>
      </c>
      <c r="BB74">
        <v>0</v>
      </c>
      <c r="BC74">
        <v>0</v>
      </c>
      <c r="BD74">
        <v>1</v>
      </c>
      <c r="BE74">
        <v>0</v>
      </c>
      <c r="BF74">
        <v>0</v>
      </c>
      <c r="BG74">
        <v>0</v>
      </c>
      <c r="BH74">
        <v>0</v>
      </c>
      <c r="BI74">
        <v>0</v>
      </c>
      <c r="BJ74" t="s">
        <v>474</v>
      </c>
      <c r="BK74" t="s">
        <v>143</v>
      </c>
      <c r="BL74" t="s">
        <v>143</v>
      </c>
      <c r="BM74" t="s">
        <v>142</v>
      </c>
      <c r="BN74" t="s">
        <v>142</v>
      </c>
      <c r="BO74" t="s">
        <v>142</v>
      </c>
      <c r="BP74" t="s">
        <v>143</v>
      </c>
      <c r="BQ74" t="s">
        <v>142</v>
      </c>
      <c r="BR74" t="s">
        <v>142</v>
      </c>
      <c r="BS74" t="s">
        <v>142</v>
      </c>
      <c r="BT74" t="s">
        <v>142</v>
      </c>
      <c r="BU74" t="s">
        <v>142</v>
      </c>
      <c r="BV74" t="s">
        <v>142</v>
      </c>
      <c r="DV74">
        <v>23299977</v>
      </c>
      <c r="DW74">
        <v>46.710799999999999</v>
      </c>
      <c r="DX74">
        <v>20.144600000000001</v>
      </c>
    </row>
    <row r="75" spans="1:128" x14ac:dyDescent="0.25">
      <c r="A75" t="s">
        <v>800</v>
      </c>
      <c r="B75" t="s">
        <v>800</v>
      </c>
      <c r="C75">
        <v>1997</v>
      </c>
      <c r="D75" t="s">
        <v>461</v>
      </c>
      <c r="E75" t="s">
        <v>801</v>
      </c>
      <c r="F75" t="s">
        <v>802</v>
      </c>
      <c r="G75" t="s">
        <v>788</v>
      </c>
      <c r="I75">
        <v>4</v>
      </c>
      <c r="J75" t="s">
        <v>465</v>
      </c>
      <c r="K75">
        <v>22</v>
      </c>
      <c r="L75">
        <v>1</v>
      </c>
      <c r="M75" t="s">
        <v>466</v>
      </c>
      <c r="W75" t="s">
        <v>142</v>
      </c>
      <c r="X75" t="s">
        <v>142</v>
      </c>
      <c r="Y75" t="s">
        <v>143</v>
      </c>
      <c r="Z75" t="s">
        <v>142</v>
      </c>
      <c r="AA75" t="s">
        <v>142</v>
      </c>
      <c r="AB75" t="s">
        <v>143</v>
      </c>
      <c r="AE75">
        <v>0</v>
      </c>
      <c r="AH75">
        <v>0</v>
      </c>
      <c r="AJ75">
        <v>0</v>
      </c>
      <c r="AL75">
        <v>0</v>
      </c>
      <c r="AR75">
        <v>1</v>
      </c>
      <c r="AS75" t="s">
        <v>467</v>
      </c>
      <c r="AT75" t="s">
        <v>803</v>
      </c>
      <c r="AU75" t="s">
        <v>469</v>
      </c>
      <c r="AV75" t="s">
        <v>470</v>
      </c>
      <c r="AW75">
        <v>0</v>
      </c>
      <c r="AX75" t="s">
        <v>471</v>
      </c>
      <c r="AY75">
        <v>0</v>
      </c>
      <c r="AZ75">
        <v>0</v>
      </c>
      <c r="BA75" t="s">
        <v>473</v>
      </c>
      <c r="BB75">
        <v>0</v>
      </c>
      <c r="BC75">
        <v>0</v>
      </c>
      <c r="BD75">
        <v>1</v>
      </c>
      <c r="BE75">
        <v>1</v>
      </c>
      <c r="BF75">
        <v>1</v>
      </c>
      <c r="BG75">
        <v>1</v>
      </c>
      <c r="BH75">
        <v>1</v>
      </c>
      <c r="BI75">
        <v>0</v>
      </c>
      <c r="BJ75" t="s">
        <v>474</v>
      </c>
      <c r="BK75" t="s">
        <v>143</v>
      </c>
      <c r="BL75" t="s">
        <v>143</v>
      </c>
      <c r="BM75" t="s">
        <v>142</v>
      </c>
      <c r="BN75" t="s">
        <v>142</v>
      </c>
      <c r="BO75" t="s">
        <v>142</v>
      </c>
      <c r="BP75" t="s">
        <v>143</v>
      </c>
      <c r="BQ75" t="s">
        <v>142</v>
      </c>
      <c r="BR75" t="s">
        <v>142</v>
      </c>
      <c r="BS75" t="s">
        <v>142</v>
      </c>
      <c r="BT75" t="s">
        <v>142</v>
      </c>
      <c r="BU75" t="s">
        <v>142</v>
      </c>
      <c r="BV75" t="s">
        <v>142</v>
      </c>
      <c r="DV75">
        <v>23299977</v>
      </c>
      <c r="DW75">
        <v>41.15</v>
      </c>
      <c r="DX75">
        <v>-8.6102000000000007</v>
      </c>
    </row>
    <row r="76" spans="1:128" x14ac:dyDescent="0.25">
      <c r="A76" t="s">
        <v>804</v>
      </c>
      <c r="B76" t="s">
        <v>804</v>
      </c>
      <c r="C76" t="s">
        <v>805</v>
      </c>
      <c r="D76" t="s">
        <v>461</v>
      </c>
      <c r="E76" t="s">
        <v>806</v>
      </c>
      <c r="F76" t="s">
        <v>807</v>
      </c>
      <c r="G76" t="s">
        <v>556</v>
      </c>
      <c r="I76">
        <v>4</v>
      </c>
      <c r="J76" t="s">
        <v>465</v>
      </c>
      <c r="K76">
        <v>22</v>
      </c>
      <c r="L76">
        <v>1</v>
      </c>
      <c r="M76" t="s">
        <v>466</v>
      </c>
      <c r="W76" t="s">
        <v>142</v>
      </c>
      <c r="X76" t="s">
        <v>143</v>
      </c>
      <c r="Y76" t="s">
        <v>143</v>
      </c>
      <c r="Z76" t="s">
        <v>142</v>
      </c>
      <c r="AA76" t="s">
        <v>142</v>
      </c>
      <c r="AB76" t="s">
        <v>143</v>
      </c>
      <c r="AE76">
        <v>0</v>
      </c>
      <c r="AH76">
        <v>0</v>
      </c>
      <c r="AJ76">
        <v>0</v>
      </c>
      <c r="AL76">
        <v>0</v>
      </c>
      <c r="AR76">
        <v>1</v>
      </c>
      <c r="AS76" t="s">
        <v>467</v>
      </c>
      <c r="AT76" t="s">
        <v>808</v>
      </c>
      <c r="AU76" t="s">
        <v>469</v>
      </c>
      <c r="AV76" t="s">
        <v>470</v>
      </c>
      <c r="AW76">
        <v>0</v>
      </c>
      <c r="AX76" t="s">
        <v>471</v>
      </c>
      <c r="AY76">
        <v>0</v>
      </c>
      <c r="AZ76">
        <v>0</v>
      </c>
      <c r="BA76" t="s">
        <v>473</v>
      </c>
      <c r="BB76">
        <v>0</v>
      </c>
      <c r="BC76" t="s">
        <v>565</v>
      </c>
      <c r="BD76">
        <v>1</v>
      </c>
      <c r="BE76">
        <v>1</v>
      </c>
      <c r="BF76">
        <v>1</v>
      </c>
      <c r="BG76">
        <v>1</v>
      </c>
      <c r="BH76">
        <v>0</v>
      </c>
      <c r="BI76">
        <v>0</v>
      </c>
      <c r="BJ76" t="s">
        <v>474</v>
      </c>
      <c r="BK76" t="s">
        <v>143</v>
      </c>
      <c r="BL76" t="s">
        <v>143</v>
      </c>
      <c r="BM76" t="s">
        <v>142</v>
      </c>
      <c r="BN76" t="s">
        <v>142</v>
      </c>
      <c r="BO76" t="s">
        <v>142</v>
      </c>
      <c r="BP76" t="s">
        <v>143</v>
      </c>
      <c r="BQ76" t="s">
        <v>142</v>
      </c>
      <c r="BR76" t="s">
        <v>142</v>
      </c>
      <c r="BS76" t="s">
        <v>142</v>
      </c>
      <c r="BT76" t="s">
        <v>142</v>
      </c>
      <c r="BU76" t="s">
        <v>142</v>
      </c>
      <c r="BV76" t="s">
        <v>142</v>
      </c>
      <c r="DV76">
        <v>23299977</v>
      </c>
      <c r="DW76">
        <v>51.7607</v>
      </c>
      <c r="DX76">
        <v>14.327400000000001</v>
      </c>
    </row>
    <row r="77" spans="1:128" x14ac:dyDescent="0.25">
      <c r="A77" t="s">
        <v>809</v>
      </c>
      <c r="B77" t="s">
        <v>809</v>
      </c>
      <c r="C77" t="s">
        <v>810</v>
      </c>
      <c r="D77" t="s">
        <v>461</v>
      </c>
      <c r="E77" t="s">
        <v>811</v>
      </c>
      <c r="F77" t="s">
        <v>812</v>
      </c>
      <c r="G77" t="s">
        <v>556</v>
      </c>
      <c r="I77">
        <v>4</v>
      </c>
      <c r="J77" t="s">
        <v>465</v>
      </c>
      <c r="K77">
        <v>22</v>
      </c>
      <c r="L77">
        <v>1</v>
      </c>
      <c r="M77" t="s">
        <v>466</v>
      </c>
      <c r="W77" t="s">
        <v>142</v>
      </c>
      <c r="X77" t="s">
        <v>142</v>
      </c>
      <c r="Y77" t="s">
        <v>142</v>
      </c>
      <c r="Z77" t="s">
        <v>142</v>
      </c>
      <c r="AA77" t="s">
        <v>142</v>
      </c>
      <c r="AB77" t="s">
        <v>143</v>
      </c>
      <c r="AE77">
        <v>0</v>
      </c>
      <c r="AH77">
        <v>0</v>
      </c>
      <c r="AJ77">
        <v>0</v>
      </c>
      <c r="AL77">
        <v>0</v>
      </c>
      <c r="AR77">
        <v>0</v>
      </c>
      <c r="AS77" t="s">
        <v>467</v>
      </c>
      <c r="AT77" t="s">
        <v>808</v>
      </c>
      <c r="AU77" t="s">
        <v>469</v>
      </c>
      <c r="AV77" t="s">
        <v>470</v>
      </c>
      <c r="AW77">
        <v>0</v>
      </c>
      <c r="AX77" t="s">
        <v>471</v>
      </c>
      <c r="AY77">
        <v>0</v>
      </c>
      <c r="AZ77">
        <v>0</v>
      </c>
      <c r="BA77" t="s">
        <v>473</v>
      </c>
      <c r="BB77">
        <v>0</v>
      </c>
      <c r="BC77">
        <v>0</v>
      </c>
      <c r="BD77">
        <v>1</v>
      </c>
      <c r="BE77">
        <v>1</v>
      </c>
      <c r="BF77">
        <v>1</v>
      </c>
      <c r="BG77">
        <v>1</v>
      </c>
      <c r="BH77">
        <v>1</v>
      </c>
      <c r="BI77">
        <v>0</v>
      </c>
      <c r="BJ77" t="s">
        <v>474</v>
      </c>
      <c r="BK77" t="s">
        <v>143</v>
      </c>
      <c r="BL77" t="s">
        <v>143</v>
      </c>
      <c r="BM77" t="s">
        <v>142</v>
      </c>
      <c r="BN77" t="s">
        <v>142</v>
      </c>
      <c r="BO77" t="s">
        <v>142</v>
      </c>
      <c r="BP77" t="s">
        <v>143</v>
      </c>
      <c r="BQ77" t="s">
        <v>142</v>
      </c>
      <c r="BR77" t="s">
        <v>142</v>
      </c>
      <c r="BS77" t="s">
        <v>142</v>
      </c>
      <c r="BT77" t="s">
        <v>142</v>
      </c>
      <c r="BU77" t="s">
        <v>142</v>
      </c>
      <c r="BV77" t="s">
        <v>142</v>
      </c>
      <c r="DV77">
        <v>23299977</v>
      </c>
      <c r="DW77">
        <v>51.7607</v>
      </c>
      <c r="DX77">
        <v>14.327400000000001</v>
      </c>
    </row>
    <row r="78" spans="1:128" x14ac:dyDescent="0.25">
      <c r="A78" t="s">
        <v>813</v>
      </c>
      <c r="B78" t="s">
        <v>813</v>
      </c>
      <c r="C78" t="s">
        <v>814</v>
      </c>
      <c r="D78" t="s">
        <v>482</v>
      </c>
      <c r="E78" t="s">
        <v>815</v>
      </c>
      <c r="F78" t="s">
        <v>816</v>
      </c>
      <c r="G78" t="s">
        <v>485</v>
      </c>
      <c r="H78" t="s">
        <v>486</v>
      </c>
      <c r="I78">
        <v>1</v>
      </c>
      <c r="J78" t="s">
        <v>465</v>
      </c>
      <c r="K78">
        <v>22</v>
      </c>
      <c r="L78">
        <v>1</v>
      </c>
      <c r="M78" t="s">
        <v>492</v>
      </c>
      <c r="N78">
        <v>0</v>
      </c>
      <c r="O78">
        <v>165</v>
      </c>
      <c r="P78">
        <v>2815681</v>
      </c>
      <c r="Q78">
        <v>48</v>
      </c>
      <c r="R78">
        <v>58660</v>
      </c>
      <c r="S78">
        <v>326415</v>
      </c>
      <c r="T78">
        <v>108147</v>
      </c>
      <c r="U78">
        <v>0</v>
      </c>
      <c r="W78" t="s">
        <v>142</v>
      </c>
      <c r="X78" t="s">
        <v>143</v>
      </c>
      <c r="Y78" t="s">
        <v>143</v>
      </c>
      <c r="Z78" t="s">
        <v>142</v>
      </c>
      <c r="AA78" t="s">
        <v>142</v>
      </c>
      <c r="AB78" t="s">
        <v>143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1</v>
      </c>
      <c r="AS78" t="s">
        <v>467</v>
      </c>
      <c r="DV78">
        <v>25903077</v>
      </c>
      <c r="DW78">
        <v>1.3520829999999999</v>
      </c>
      <c r="DX78">
        <v>103.819836</v>
      </c>
    </row>
    <row r="79" spans="1:128" x14ac:dyDescent="0.25">
      <c r="A79" t="s">
        <v>817</v>
      </c>
      <c r="B79" t="s">
        <v>818</v>
      </c>
    </row>
    <row r="80" spans="1:128" x14ac:dyDescent="0.25">
      <c r="A80" t="s">
        <v>819</v>
      </c>
      <c r="B80" t="s">
        <v>819</v>
      </c>
      <c r="C80" t="s">
        <v>820</v>
      </c>
      <c r="D80" t="s">
        <v>461</v>
      </c>
      <c r="E80" t="s">
        <v>821</v>
      </c>
      <c r="F80">
        <v>109</v>
      </c>
      <c r="G80" t="s">
        <v>822</v>
      </c>
      <c r="I80">
        <v>4</v>
      </c>
      <c r="J80" t="s">
        <v>465</v>
      </c>
      <c r="K80">
        <v>22</v>
      </c>
      <c r="L80">
        <v>0</v>
      </c>
      <c r="W80" t="s">
        <v>142</v>
      </c>
      <c r="X80" t="s">
        <v>142</v>
      </c>
      <c r="Y80" t="s">
        <v>142</v>
      </c>
      <c r="Z80" t="s">
        <v>142</v>
      </c>
      <c r="AA80" t="s">
        <v>142</v>
      </c>
      <c r="AB80" t="s">
        <v>142</v>
      </c>
      <c r="AE80">
        <v>0</v>
      </c>
      <c r="AH80" t="s">
        <v>478</v>
      </c>
      <c r="AJ80">
        <v>0</v>
      </c>
      <c r="AL80" t="s">
        <v>688</v>
      </c>
      <c r="AR80">
        <v>0</v>
      </c>
      <c r="AS80">
        <v>0</v>
      </c>
      <c r="AT80" t="s">
        <v>823</v>
      </c>
      <c r="AU80" t="s">
        <v>558</v>
      </c>
      <c r="AV80" t="s">
        <v>824</v>
      </c>
      <c r="AW80">
        <v>0</v>
      </c>
      <c r="AX80" t="s">
        <v>471</v>
      </c>
      <c r="AY80">
        <v>0</v>
      </c>
      <c r="AZ80">
        <v>0</v>
      </c>
      <c r="BA80">
        <v>0</v>
      </c>
      <c r="BB80">
        <v>0</v>
      </c>
      <c r="BC80">
        <v>0</v>
      </c>
      <c r="BE80">
        <v>1</v>
      </c>
      <c r="BF80">
        <v>1</v>
      </c>
      <c r="BG80">
        <v>1</v>
      </c>
      <c r="BH80">
        <v>0</v>
      </c>
      <c r="BI80">
        <v>1</v>
      </c>
      <c r="BK80" t="s">
        <v>143</v>
      </c>
      <c r="BL80" t="s">
        <v>142</v>
      </c>
      <c r="BM80" t="s">
        <v>142</v>
      </c>
      <c r="BN80" t="s">
        <v>142</v>
      </c>
      <c r="BO80" t="s">
        <v>142</v>
      </c>
      <c r="BP80" t="s">
        <v>142</v>
      </c>
      <c r="BQ80" t="s">
        <v>142</v>
      </c>
      <c r="BR80" t="s">
        <v>142</v>
      </c>
      <c r="BS80" t="s">
        <v>142</v>
      </c>
      <c r="BT80" t="s">
        <v>142</v>
      </c>
      <c r="BU80" t="s">
        <v>142</v>
      </c>
      <c r="BV80" t="s">
        <v>142</v>
      </c>
      <c r="DV80">
        <v>23299977</v>
      </c>
      <c r="DW80">
        <v>-22.558900000000001</v>
      </c>
      <c r="DX80">
        <v>17.0824</v>
      </c>
    </row>
    <row r="81" spans="1:128" x14ac:dyDescent="0.25">
      <c r="A81" t="s">
        <v>825</v>
      </c>
      <c r="B81" t="s">
        <v>819</v>
      </c>
    </row>
    <row r="82" spans="1:128" x14ac:dyDescent="0.25">
      <c r="A82" t="s">
        <v>826</v>
      </c>
      <c r="B82" t="s">
        <v>827</v>
      </c>
    </row>
    <row r="83" spans="1:128" x14ac:dyDescent="0.25">
      <c r="A83" t="s">
        <v>827</v>
      </c>
      <c r="B83" t="s">
        <v>827</v>
      </c>
      <c r="C83" t="s">
        <v>820</v>
      </c>
      <c r="D83" t="s">
        <v>461</v>
      </c>
      <c r="E83" t="s">
        <v>828</v>
      </c>
      <c r="F83">
        <v>187</v>
      </c>
      <c r="G83" t="s">
        <v>822</v>
      </c>
      <c r="I83">
        <v>4</v>
      </c>
      <c r="J83" t="s">
        <v>465</v>
      </c>
      <c r="K83">
        <v>22</v>
      </c>
      <c r="L83">
        <v>0</v>
      </c>
      <c r="W83" t="s">
        <v>142</v>
      </c>
      <c r="X83" t="s">
        <v>142</v>
      </c>
      <c r="Y83" t="s">
        <v>142</v>
      </c>
      <c r="Z83" t="s">
        <v>142</v>
      </c>
      <c r="AA83" t="s">
        <v>142</v>
      </c>
      <c r="AB83" t="s">
        <v>142</v>
      </c>
      <c r="AE83">
        <v>0</v>
      </c>
      <c r="AH83" t="s">
        <v>478</v>
      </c>
      <c r="AJ83">
        <v>0</v>
      </c>
      <c r="AL83">
        <v>0</v>
      </c>
      <c r="AR83">
        <v>0</v>
      </c>
      <c r="AS83">
        <v>0</v>
      </c>
      <c r="AT83" t="s">
        <v>823</v>
      </c>
      <c r="AU83" t="s">
        <v>558</v>
      </c>
      <c r="AV83" t="s">
        <v>559</v>
      </c>
      <c r="AW83">
        <v>0</v>
      </c>
      <c r="AX83" t="s">
        <v>471</v>
      </c>
      <c r="AY83">
        <v>0</v>
      </c>
      <c r="AZ83">
        <v>0</v>
      </c>
      <c r="BA83">
        <v>0</v>
      </c>
      <c r="BB83">
        <v>0</v>
      </c>
      <c r="BC83">
        <v>0</v>
      </c>
      <c r="BE83">
        <v>1</v>
      </c>
      <c r="BF83">
        <v>1</v>
      </c>
      <c r="BG83">
        <v>1</v>
      </c>
      <c r="BH83">
        <v>0</v>
      </c>
      <c r="BI83">
        <v>1</v>
      </c>
      <c r="BK83" t="s">
        <v>143</v>
      </c>
      <c r="BL83" t="s">
        <v>142</v>
      </c>
      <c r="BM83" t="s">
        <v>142</v>
      </c>
      <c r="BN83" t="s">
        <v>142</v>
      </c>
      <c r="BO83" t="s">
        <v>142</v>
      </c>
      <c r="BP83" t="s">
        <v>142</v>
      </c>
      <c r="BQ83" t="s">
        <v>142</v>
      </c>
      <c r="BR83" t="s">
        <v>142</v>
      </c>
      <c r="BS83" t="s">
        <v>142</v>
      </c>
      <c r="BT83" t="s">
        <v>142</v>
      </c>
      <c r="BU83" t="s">
        <v>142</v>
      </c>
      <c r="BV83" t="s">
        <v>142</v>
      </c>
      <c r="DV83">
        <v>23299977</v>
      </c>
      <c r="DW83">
        <v>-22.558900000000001</v>
      </c>
      <c r="DX83">
        <v>17.0824</v>
      </c>
    </row>
    <row r="84" spans="1:128" x14ac:dyDescent="0.25">
      <c r="A84" t="s">
        <v>829</v>
      </c>
      <c r="B84" t="s">
        <v>829</v>
      </c>
      <c r="C84">
        <v>1996</v>
      </c>
      <c r="D84" t="s">
        <v>461</v>
      </c>
      <c r="E84" t="s">
        <v>830</v>
      </c>
      <c r="F84" t="s">
        <v>831</v>
      </c>
      <c r="G84" t="s">
        <v>832</v>
      </c>
      <c r="I84">
        <v>4</v>
      </c>
      <c r="J84" t="s">
        <v>465</v>
      </c>
      <c r="K84">
        <v>22</v>
      </c>
      <c r="L84">
        <v>1</v>
      </c>
      <c r="M84" t="s">
        <v>466</v>
      </c>
      <c r="W84" t="s">
        <v>142</v>
      </c>
      <c r="X84" t="s">
        <v>142</v>
      </c>
      <c r="Y84" t="s">
        <v>143</v>
      </c>
      <c r="Z84" t="s">
        <v>142</v>
      </c>
      <c r="AA84" t="s">
        <v>142</v>
      </c>
      <c r="AB84" t="s">
        <v>143</v>
      </c>
      <c r="AE84">
        <v>0</v>
      </c>
      <c r="AH84">
        <v>0</v>
      </c>
      <c r="AJ84">
        <v>0</v>
      </c>
      <c r="AL84">
        <v>0</v>
      </c>
      <c r="AR84">
        <v>1</v>
      </c>
      <c r="AS84" t="s">
        <v>467</v>
      </c>
      <c r="AT84" t="s">
        <v>833</v>
      </c>
      <c r="AU84" t="s">
        <v>469</v>
      </c>
      <c r="AV84" t="s">
        <v>470</v>
      </c>
      <c r="AW84">
        <v>0</v>
      </c>
      <c r="AX84" t="s">
        <v>471</v>
      </c>
      <c r="AY84">
        <v>0</v>
      </c>
      <c r="AZ84">
        <v>0</v>
      </c>
      <c r="BA84" t="s">
        <v>473</v>
      </c>
      <c r="BB84">
        <v>0</v>
      </c>
      <c r="BC84">
        <v>0</v>
      </c>
      <c r="BD84">
        <v>1</v>
      </c>
      <c r="BE84">
        <v>1</v>
      </c>
      <c r="BF84">
        <v>1</v>
      </c>
      <c r="BG84">
        <v>1</v>
      </c>
      <c r="BH84">
        <v>1</v>
      </c>
      <c r="BI84">
        <v>0</v>
      </c>
      <c r="BJ84" t="s">
        <v>474</v>
      </c>
      <c r="BK84" t="s">
        <v>143</v>
      </c>
      <c r="BL84" t="s">
        <v>143</v>
      </c>
      <c r="BM84" t="s">
        <v>142</v>
      </c>
      <c r="BN84" t="s">
        <v>142</v>
      </c>
      <c r="BO84" t="s">
        <v>142</v>
      </c>
      <c r="BP84" t="s">
        <v>143</v>
      </c>
      <c r="BQ84" t="s">
        <v>142</v>
      </c>
      <c r="BR84" t="s">
        <v>142</v>
      </c>
      <c r="BS84" t="s">
        <v>142</v>
      </c>
      <c r="BT84" t="s">
        <v>142</v>
      </c>
      <c r="BU84" t="s">
        <v>142</v>
      </c>
      <c r="BV84" t="s">
        <v>142</v>
      </c>
      <c r="DV84">
        <v>23299977</v>
      </c>
      <c r="DW84">
        <v>-36.848500000000001</v>
      </c>
      <c r="DX84">
        <v>174.76329999999999</v>
      </c>
    </row>
    <row r="85" spans="1:128" x14ac:dyDescent="0.25">
      <c r="A85" t="s">
        <v>834</v>
      </c>
      <c r="B85" t="s">
        <v>834</v>
      </c>
      <c r="C85">
        <v>1996</v>
      </c>
      <c r="D85" t="s">
        <v>461</v>
      </c>
      <c r="E85" t="s">
        <v>835</v>
      </c>
      <c r="F85" t="s">
        <v>836</v>
      </c>
      <c r="G85" t="s">
        <v>832</v>
      </c>
      <c r="I85">
        <v>4</v>
      </c>
      <c r="J85" t="s">
        <v>465</v>
      </c>
      <c r="K85">
        <v>22</v>
      </c>
      <c r="L85">
        <v>1</v>
      </c>
      <c r="M85" t="s">
        <v>466</v>
      </c>
      <c r="W85" t="s">
        <v>142</v>
      </c>
      <c r="X85" t="s">
        <v>142</v>
      </c>
      <c r="Y85" t="s">
        <v>143</v>
      </c>
      <c r="Z85" t="s">
        <v>142</v>
      </c>
      <c r="AA85" t="s">
        <v>142</v>
      </c>
      <c r="AB85" t="s">
        <v>143</v>
      </c>
      <c r="AE85">
        <v>0</v>
      </c>
      <c r="AH85">
        <v>0</v>
      </c>
      <c r="AJ85">
        <v>0</v>
      </c>
      <c r="AL85">
        <v>0</v>
      </c>
      <c r="AR85">
        <v>1</v>
      </c>
      <c r="AS85" t="s">
        <v>467</v>
      </c>
      <c r="AT85" t="s">
        <v>833</v>
      </c>
      <c r="AU85" t="s">
        <v>469</v>
      </c>
      <c r="AV85" t="s">
        <v>470</v>
      </c>
      <c r="AW85">
        <v>0</v>
      </c>
      <c r="AX85" t="s">
        <v>471</v>
      </c>
      <c r="AY85">
        <v>0</v>
      </c>
      <c r="AZ85">
        <v>0</v>
      </c>
      <c r="BA85" t="s">
        <v>473</v>
      </c>
      <c r="BB85">
        <v>0</v>
      </c>
      <c r="BC85">
        <v>0</v>
      </c>
      <c r="BD85">
        <v>1</v>
      </c>
      <c r="BE85">
        <v>1</v>
      </c>
      <c r="BF85">
        <v>1</v>
      </c>
      <c r="BG85">
        <v>1</v>
      </c>
      <c r="BH85">
        <v>1</v>
      </c>
      <c r="BI85">
        <v>0</v>
      </c>
      <c r="BJ85" t="s">
        <v>474</v>
      </c>
      <c r="BK85" t="s">
        <v>143</v>
      </c>
      <c r="BL85" t="s">
        <v>143</v>
      </c>
      <c r="BM85" t="s">
        <v>142</v>
      </c>
      <c r="BN85" t="s">
        <v>142</v>
      </c>
      <c r="BO85" t="s">
        <v>142</v>
      </c>
      <c r="BP85" t="s">
        <v>143</v>
      </c>
      <c r="BQ85" t="s">
        <v>142</v>
      </c>
      <c r="BR85" t="s">
        <v>142</v>
      </c>
      <c r="BS85" t="s">
        <v>142</v>
      </c>
      <c r="BT85" t="s">
        <v>142</v>
      </c>
      <c r="BU85" t="s">
        <v>142</v>
      </c>
      <c r="BV85" t="s">
        <v>142</v>
      </c>
      <c r="DV85">
        <v>23299977</v>
      </c>
      <c r="DW85">
        <v>-36.848500000000001</v>
      </c>
      <c r="DX85">
        <v>174.76329999999999</v>
      </c>
    </row>
    <row r="86" spans="1:128" x14ac:dyDescent="0.25">
      <c r="A86" t="s">
        <v>837</v>
      </c>
      <c r="B86" t="s">
        <v>837</v>
      </c>
      <c r="C86">
        <v>1996</v>
      </c>
      <c r="D86" t="s">
        <v>461</v>
      </c>
      <c r="E86" t="s">
        <v>838</v>
      </c>
      <c r="F86" t="s">
        <v>839</v>
      </c>
      <c r="G86" t="s">
        <v>698</v>
      </c>
      <c r="I86">
        <v>4</v>
      </c>
      <c r="J86" t="s">
        <v>465</v>
      </c>
      <c r="K86">
        <v>22</v>
      </c>
      <c r="L86">
        <v>0</v>
      </c>
      <c r="W86" t="s">
        <v>142</v>
      </c>
      <c r="X86" t="s">
        <v>142</v>
      </c>
      <c r="Y86" t="s">
        <v>142</v>
      </c>
      <c r="Z86" t="s">
        <v>142</v>
      </c>
      <c r="AA86" t="s">
        <v>142</v>
      </c>
      <c r="AB86" t="s">
        <v>142</v>
      </c>
      <c r="AE86">
        <v>0</v>
      </c>
      <c r="AH86">
        <v>0</v>
      </c>
      <c r="AJ86">
        <v>0</v>
      </c>
      <c r="AL86">
        <v>0</v>
      </c>
      <c r="AR86">
        <v>0</v>
      </c>
      <c r="AS86">
        <v>0</v>
      </c>
      <c r="AT86" t="s">
        <v>840</v>
      </c>
      <c r="AU86" t="s">
        <v>558</v>
      </c>
      <c r="AV86" t="s">
        <v>559</v>
      </c>
      <c r="AW86">
        <v>0</v>
      </c>
      <c r="AX86" t="s">
        <v>627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1</v>
      </c>
      <c r="BE86">
        <v>1</v>
      </c>
      <c r="BF86">
        <v>1</v>
      </c>
      <c r="BG86">
        <v>1</v>
      </c>
      <c r="BH86">
        <v>0</v>
      </c>
      <c r="BI86">
        <v>0</v>
      </c>
      <c r="BK86" t="s">
        <v>142</v>
      </c>
      <c r="BL86" t="s">
        <v>142</v>
      </c>
      <c r="BM86" t="s">
        <v>142</v>
      </c>
      <c r="BN86" t="s">
        <v>142</v>
      </c>
      <c r="BO86" t="s">
        <v>142</v>
      </c>
      <c r="BP86" t="s">
        <v>142</v>
      </c>
      <c r="BQ86" t="s">
        <v>142</v>
      </c>
      <c r="BR86" t="s">
        <v>142</v>
      </c>
      <c r="BS86" t="s">
        <v>142</v>
      </c>
      <c r="BT86" t="s">
        <v>142</v>
      </c>
      <c r="BU86" t="s">
        <v>142</v>
      </c>
      <c r="BV86" t="s">
        <v>142</v>
      </c>
      <c r="DV86">
        <v>23299977</v>
      </c>
      <c r="DW86">
        <v>-31.952200000000001</v>
      </c>
      <c r="DX86">
        <v>115.85890000000001</v>
      </c>
    </row>
    <row r="87" spans="1:128" x14ac:dyDescent="0.25">
      <c r="A87" t="s">
        <v>841</v>
      </c>
      <c r="B87" t="s">
        <v>841</v>
      </c>
      <c r="C87" t="s">
        <v>842</v>
      </c>
      <c r="D87" t="s">
        <v>461</v>
      </c>
      <c r="E87" t="s">
        <v>843</v>
      </c>
      <c r="F87" t="s">
        <v>844</v>
      </c>
      <c r="G87" t="s">
        <v>485</v>
      </c>
      <c r="I87">
        <v>4</v>
      </c>
      <c r="J87" t="s">
        <v>465</v>
      </c>
      <c r="K87">
        <v>22</v>
      </c>
      <c r="L87">
        <v>1</v>
      </c>
      <c r="M87" t="s">
        <v>466</v>
      </c>
      <c r="W87" t="s">
        <v>142</v>
      </c>
      <c r="X87" t="s">
        <v>142</v>
      </c>
      <c r="Y87" t="s">
        <v>143</v>
      </c>
      <c r="Z87" t="s">
        <v>142</v>
      </c>
      <c r="AA87" t="s">
        <v>142</v>
      </c>
      <c r="AB87" t="s">
        <v>143</v>
      </c>
      <c r="AE87">
        <v>0</v>
      </c>
      <c r="AH87">
        <v>0</v>
      </c>
      <c r="AJ87">
        <v>0</v>
      </c>
      <c r="AL87">
        <v>0</v>
      </c>
      <c r="AR87">
        <v>1</v>
      </c>
      <c r="AS87" t="s">
        <v>467</v>
      </c>
      <c r="AT87" t="s">
        <v>485</v>
      </c>
      <c r="AU87" t="s">
        <v>469</v>
      </c>
      <c r="AV87" t="s">
        <v>470</v>
      </c>
      <c r="AW87">
        <v>0</v>
      </c>
      <c r="AX87" t="s">
        <v>471</v>
      </c>
      <c r="AY87">
        <v>0</v>
      </c>
      <c r="AZ87">
        <v>0</v>
      </c>
      <c r="BA87" t="s">
        <v>473</v>
      </c>
      <c r="BB87">
        <v>0</v>
      </c>
      <c r="BC87">
        <v>0</v>
      </c>
      <c r="BD87">
        <v>1</v>
      </c>
      <c r="BE87">
        <v>1</v>
      </c>
      <c r="BF87">
        <v>1</v>
      </c>
      <c r="BG87">
        <v>1</v>
      </c>
      <c r="BH87">
        <v>1</v>
      </c>
      <c r="BI87">
        <v>0</v>
      </c>
      <c r="BJ87" t="s">
        <v>474</v>
      </c>
      <c r="BK87" t="s">
        <v>143</v>
      </c>
      <c r="BL87" t="s">
        <v>143</v>
      </c>
      <c r="BM87" t="s">
        <v>142</v>
      </c>
      <c r="BN87" t="s">
        <v>142</v>
      </c>
      <c r="BO87" t="s">
        <v>142</v>
      </c>
      <c r="BP87" t="s">
        <v>143</v>
      </c>
      <c r="BQ87" t="s">
        <v>142</v>
      </c>
      <c r="BR87" t="s">
        <v>142</v>
      </c>
      <c r="BS87" t="s">
        <v>142</v>
      </c>
      <c r="BT87" t="s">
        <v>142</v>
      </c>
      <c r="BU87" t="s">
        <v>142</v>
      </c>
      <c r="BV87" t="s">
        <v>142</v>
      </c>
      <c r="DV87">
        <v>23299977</v>
      </c>
      <c r="DW87">
        <v>1.3521000000000001</v>
      </c>
      <c r="DX87">
        <v>103.8198</v>
      </c>
    </row>
    <row r="88" spans="1:128" x14ac:dyDescent="0.25">
      <c r="A88" t="s">
        <v>845</v>
      </c>
      <c r="B88" t="s">
        <v>845</v>
      </c>
      <c r="C88" t="s">
        <v>646</v>
      </c>
      <c r="D88" t="s">
        <v>461</v>
      </c>
      <c r="E88" t="s">
        <v>846</v>
      </c>
      <c r="F88" t="s">
        <v>847</v>
      </c>
      <c r="G88" t="s">
        <v>485</v>
      </c>
      <c r="I88">
        <v>4</v>
      </c>
      <c r="J88" t="s">
        <v>465</v>
      </c>
      <c r="K88">
        <v>22</v>
      </c>
      <c r="L88">
        <v>1</v>
      </c>
      <c r="M88" t="s">
        <v>466</v>
      </c>
      <c r="W88" t="s">
        <v>142</v>
      </c>
      <c r="X88" t="s">
        <v>142</v>
      </c>
      <c r="Y88" t="s">
        <v>142</v>
      </c>
      <c r="Z88" t="s">
        <v>142</v>
      </c>
      <c r="AA88" t="s">
        <v>142</v>
      </c>
      <c r="AB88" t="s">
        <v>143</v>
      </c>
      <c r="AE88">
        <v>0</v>
      </c>
      <c r="AH88">
        <v>0</v>
      </c>
      <c r="AJ88">
        <v>0</v>
      </c>
      <c r="AL88">
        <v>0</v>
      </c>
      <c r="AR88">
        <v>0</v>
      </c>
      <c r="AS88" t="s">
        <v>467</v>
      </c>
      <c r="AT88" t="s">
        <v>485</v>
      </c>
      <c r="AU88" t="s">
        <v>469</v>
      </c>
      <c r="AV88" t="s">
        <v>470</v>
      </c>
      <c r="AW88">
        <v>0</v>
      </c>
      <c r="AX88" t="s">
        <v>471</v>
      </c>
      <c r="AY88">
        <v>0</v>
      </c>
      <c r="AZ88">
        <v>0</v>
      </c>
      <c r="BA88" t="s">
        <v>473</v>
      </c>
      <c r="BB88">
        <v>0</v>
      </c>
      <c r="BC88">
        <v>0</v>
      </c>
      <c r="BD88">
        <v>1</v>
      </c>
      <c r="BE88">
        <v>1</v>
      </c>
      <c r="BF88">
        <v>1</v>
      </c>
      <c r="BG88">
        <v>1</v>
      </c>
      <c r="BH88">
        <v>1</v>
      </c>
      <c r="BI88">
        <v>0</v>
      </c>
      <c r="BJ88" t="s">
        <v>474</v>
      </c>
      <c r="BK88" t="s">
        <v>143</v>
      </c>
      <c r="BL88" t="s">
        <v>143</v>
      </c>
      <c r="BM88" t="s">
        <v>142</v>
      </c>
      <c r="BN88" t="s">
        <v>142</v>
      </c>
      <c r="BO88" t="s">
        <v>142</v>
      </c>
      <c r="BP88" t="s">
        <v>143</v>
      </c>
      <c r="BQ88" t="s">
        <v>142</v>
      </c>
      <c r="BR88" t="s">
        <v>142</v>
      </c>
      <c r="BS88" t="s">
        <v>142</v>
      </c>
      <c r="BT88" t="s">
        <v>142</v>
      </c>
      <c r="BU88" t="s">
        <v>142</v>
      </c>
      <c r="BV88" t="s">
        <v>142</v>
      </c>
      <c r="DV88">
        <v>23299977</v>
      </c>
      <c r="DW88">
        <v>1.3521000000000001</v>
      </c>
      <c r="DX88">
        <v>103.8198</v>
      </c>
    </row>
    <row r="89" spans="1:128" x14ac:dyDescent="0.25">
      <c r="A89" t="s">
        <v>848</v>
      </c>
      <c r="B89" t="s">
        <v>848</v>
      </c>
      <c r="C89" t="s">
        <v>849</v>
      </c>
      <c r="D89" t="s">
        <v>461</v>
      </c>
      <c r="E89" t="s">
        <v>850</v>
      </c>
      <c r="F89" t="s">
        <v>851</v>
      </c>
      <c r="G89" t="s">
        <v>485</v>
      </c>
      <c r="I89">
        <v>4</v>
      </c>
      <c r="J89" t="s">
        <v>465</v>
      </c>
      <c r="K89">
        <v>22</v>
      </c>
      <c r="L89">
        <v>1</v>
      </c>
      <c r="M89" t="s">
        <v>466</v>
      </c>
      <c r="W89" t="s">
        <v>142</v>
      </c>
      <c r="X89" t="s">
        <v>142</v>
      </c>
      <c r="Y89" t="s">
        <v>142</v>
      </c>
      <c r="Z89" t="s">
        <v>142</v>
      </c>
      <c r="AA89" t="s">
        <v>142</v>
      </c>
      <c r="AB89" t="s">
        <v>143</v>
      </c>
      <c r="AE89">
        <v>0</v>
      </c>
      <c r="AH89">
        <v>0</v>
      </c>
      <c r="AJ89">
        <v>0</v>
      </c>
      <c r="AL89">
        <v>0</v>
      </c>
      <c r="AR89">
        <v>0</v>
      </c>
      <c r="AS89" t="s">
        <v>467</v>
      </c>
      <c r="AT89" t="s">
        <v>485</v>
      </c>
      <c r="AU89" t="s">
        <v>469</v>
      </c>
      <c r="AV89" t="s">
        <v>470</v>
      </c>
      <c r="AW89">
        <v>0</v>
      </c>
      <c r="AX89" t="s">
        <v>471</v>
      </c>
      <c r="AY89">
        <v>0</v>
      </c>
      <c r="AZ89">
        <v>0</v>
      </c>
      <c r="BA89" t="s">
        <v>473</v>
      </c>
      <c r="BB89">
        <v>0</v>
      </c>
      <c r="BC89">
        <v>0</v>
      </c>
      <c r="BD89">
        <v>1</v>
      </c>
      <c r="BE89">
        <v>1</v>
      </c>
      <c r="BF89">
        <v>1</v>
      </c>
      <c r="BG89">
        <v>1</v>
      </c>
      <c r="BH89">
        <v>1</v>
      </c>
      <c r="BI89">
        <v>0</v>
      </c>
      <c r="BJ89" t="s">
        <v>474</v>
      </c>
      <c r="BK89" t="s">
        <v>143</v>
      </c>
      <c r="BL89" t="s">
        <v>143</v>
      </c>
      <c r="BM89" t="s">
        <v>142</v>
      </c>
      <c r="BN89" t="s">
        <v>142</v>
      </c>
      <c r="BO89" t="s">
        <v>142</v>
      </c>
      <c r="BP89" t="s">
        <v>143</v>
      </c>
      <c r="BQ89" t="s">
        <v>142</v>
      </c>
      <c r="BR89" t="s">
        <v>142</v>
      </c>
      <c r="BS89" t="s">
        <v>142</v>
      </c>
      <c r="BT89" t="s">
        <v>142</v>
      </c>
      <c r="BU89" t="s">
        <v>142</v>
      </c>
      <c r="BV89" t="s">
        <v>142</v>
      </c>
      <c r="DV89">
        <v>23299977</v>
      </c>
      <c r="DW89">
        <v>1.3521000000000001</v>
      </c>
      <c r="DX89">
        <v>103.8198</v>
      </c>
    </row>
    <row r="90" spans="1:128" x14ac:dyDescent="0.25">
      <c r="A90" t="s">
        <v>852</v>
      </c>
      <c r="B90" t="s">
        <v>852</v>
      </c>
      <c r="C90" t="s">
        <v>853</v>
      </c>
      <c r="D90" t="s">
        <v>482</v>
      </c>
      <c r="E90" t="s">
        <v>854</v>
      </c>
      <c r="F90" t="s">
        <v>855</v>
      </c>
      <c r="G90" t="s">
        <v>485</v>
      </c>
      <c r="H90" t="s">
        <v>486</v>
      </c>
      <c r="I90">
        <v>1</v>
      </c>
      <c r="J90" t="s">
        <v>465</v>
      </c>
      <c r="K90">
        <v>22</v>
      </c>
      <c r="L90">
        <v>1</v>
      </c>
      <c r="M90" t="s">
        <v>492</v>
      </c>
      <c r="N90">
        <v>0</v>
      </c>
      <c r="O90">
        <v>171</v>
      </c>
      <c r="P90">
        <v>2818975</v>
      </c>
      <c r="Q90">
        <v>46</v>
      </c>
      <c r="R90">
        <v>61282</v>
      </c>
      <c r="S90">
        <v>285863</v>
      </c>
      <c r="T90">
        <v>127557</v>
      </c>
      <c r="U90">
        <v>0</v>
      </c>
      <c r="W90" t="s">
        <v>142</v>
      </c>
      <c r="X90" t="s">
        <v>143</v>
      </c>
      <c r="Y90" t="s">
        <v>143</v>
      </c>
      <c r="Z90" t="s">
        <v>142</v>
      </c>
      <c r="AA90" t="s">
        <v>142</v>
      </c>
      <c r="AB90" t="s">
        <v>143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1</v>
      </c>
      <c r="AS90" t="s">
        <v>467</v>
      </c>
      <c r="DV90">
        <v>25903077</v>
      </c>
      <c r="DW90">
        <v>1.3520829999999999</v>
      </c>
      <c r="DX90">
        <v>103.819836</v>
      </c>
    </row>
    <row r="91" spans="1:128" x14ac:dyDescent="0.25">
      <c r="A91" t="s">
        <v>856</v>
      </c>
      <c r="B91" t="s">
        <v>856</v>
      </c>
      <c r="C91">
        <v>1961</v>
      </c>
      <c r="D91" t="s">
        <v>857</v>
      </c>
      <c r="E91" t="s">
        <v>858</v>
      </c>
      <c r="F91" t="s">
        <v>859</v>
      </c>
      <c r="G91" t="s">
        <v>464</v>
      </c>
      <c r="I91">
        <v>1</v>
      </c>
      <c r="J91" t="s">
        <v>465</v>
      </c>
      <c r="K91">
        <v>250</v>
      </c>
      <c r="L91">
        <v>1</v>
      </c>
      <c r="DV91">
        <v>24713324</v>
      </c>
      <c r="DW91">
        <v>55.378050999999999</v>
      </c>
      <c r="DX91">
        <v>-3.4359730000000002</v>
      </c>
    </row>
    <row r="92" spans="1:128" x14ac:dyDescent="0.25">
      <c r="A92" t="s">
        <v>860</v>
      </c>
      <c r="B92" t="s">
        <v>860</v>
      </c>
      <c r="C92">
        <v>1961</v>
      </c>
      <c r="D92" t="s">
        <v>857</v>
      </c>
      <c r="E92" t="s">
        <v>861</v>
      </c>
      <c r="F92" t="s">
        <v>862</v>
      </c>
      <c r="G92" t="s">
        <v>464</v>
      </c>
      <c r="I92">
        <v>1</v>
      </c>
      <c r="J92" t="s">
        <v>465</v>
      </c>
      <c r="K92">
        <v>250</v>
      </c>
      <c r="L92">
        <v>1</v>
      </c>
      <c r="DV92">
        <v>24713324</v>
      </c>
      <c r="DW92">
        <v>55.378050999999999</v>
      </c>
      <c r="DX92">
        <v>-3.4359730000000002</v>
      </c>
    </row>
    <row r="93" spans="1:128" x14ac:dyDescent="0.25">
      <c r="A93" t="s">
        <v>863</v>
      </c>
      <c r="B93" t="s">
        <v>863</v>
      </c>
      <c r="C93" t="s">
        <v>864</v>
      </c>
      <c r="D93" t="s">
        <v>482</v>
      </c>
      <c r="E93" t="s">
        <v>865</v>
      </c>
      <c r="F93" t="s">
        <v>866</v>
      </c>
      <c r="G93" t="s">
        <v>485</v>
      </c>
      <c r="H93" t="s">
        <v>486</v>
      </c>
      <c r="I93">
        <v>1</v>
      </c>
      <c r="J93" t="s">
        <v>465</v>
      </c>
      <c r="K93">
        <v>239</v>
      </c>
      <c r="L93">
        <v>1</v>
      </c>
      <c r="M93" t="s">
        <v>487</v>
      </c>
      <c r="N93">
        <v>0</v>
      </c>
      <c r="O93">
        <v>182</v>
      </c>
      <c r="P93">
        <v>2998057</v>
      </c>
      <c r="Q93">
        <v>54</v>
      </c>
      <c r="R93">
        <v>55520</v>
      </c>
      <c r="S93">
        <v>215567</v>
      </c>
      <c r="T93">
        <v>145514</v>
      </c>
      <c r="U93">
        <v>1</v>
      </c>
      <c r="W93" t="s">
        <v>143</v>
      </c>
      <c r="X93" t="s">
        <v>143</v>
      </c>
      <c r="Y93" t="s">
        <v>143</v>
      </c>
      <c r="Z93" t="s">
        <v>143</v>
      </c>
      <c r="AA93" t="s">
        <v>143</v>
      </c>
      <c r="AB93" t="s">
        <v>143</v>
      </c>
      <c r="AC93">
        <v>0</v>
      </c>
      <c r="AD93">
        <v>0</v>
      </c>
      <c r="AE93">
        <v>0</v>
      </c>
      <c r="AF93">
        <v>1</v>
      </c>
      <c r="AG93">
        <v>0</v>
      </c>
      <c r="AH93">
        <v>1</v>
      </c>
      <c r="AI93">
        <v>1</v>
      </c>
      <c r="AJ93">
        <v>0</v>
      </c>
      <c r="AK93">
        <v>1</v>
      </c>
      <c r="AL93">
        <v>0</v>
      </c>
      <c r="AM93">
        <v>1</v>
      </c>
      <c r="AN93">
        <v>0</v>
      </c>
      <c r="AO93">
        <v>0</v>
      </c>
      <c r="AP93">
        <v>1</v>
      </c>
      <c r="AQ93">
        <v>1</v>
      </c>
      <c r="AR93">
        <v>0</v>
      </c>
      <c r="AS93" t="s">
        <v>467</v>
      </c>
      <c r="DV93">
        <v>25903077</v>
      </c>
      <c r="DW93">
        <v>1.3520829999999999</v>
      </c>
      <c r="DX93">
        <v>103.819836</v>
      </c>
    </row>
    <row r="94" spans="1:128" x14ac:dyDescent="0.25">
      <c r="A94" t="s">
        <v>867</v>
      </c>
      <c r="B94" t="s">
        <v>867</v>
      </c>
      <c r="C94" t="s">
        <v>868</v>
      </c>
      <c r="D94" t="s">
        <v>482</v>
      </c>
      <c r="E94" t="s">
        <v>869</v>
      </c>
      <c r="F94" t="s">
        <v>870</v>
      </c>
      <c r="G94" t="s">
        <v>485</v>
      </c>
      <c r="H94" t="s">
        <v>486</v>
      </c>
      <c r="I94">
        <v>1</v>
      </c>
      <c r="J94" t="s">
        <v>465</v>
      </c>
      <c r="K94">
        <v>239</v>
      </c>
      <c r="L94">
        <v>1</v>
      </c>
      <c r="M94" t="s">
        <v>487</v>
      </c>
      <c r="N94">
        <v>0</v>
      </c>
      <c r="O94">
        <v>157</v>
      </c>
      <c r="P94">
        <v>2997771</v>
      </c>
      <c r="Q94">
        <v>54</v>
      </c>
      <c r="R94">
        <v>55514</v>
      </c>
      <c r="S94">
        <v>404296</v>
      </c>
      <c r="T94">
        <v>154399</v>
      </c>
      <c r="U94">
        <v>1</v>
      </c>
      <c r="W94" t="s">
        <v>143</v>
      </c>
      <c r="X94" t="s">
        <v>143</v>
      </c>
      <c r="Y94" t="s">
        <v>143</v>
      </c>
      <c r="Z94" t="s">
        <v>143</v>
      </c>
      <c r="AA94" t="s">
        <v>143</v>
      </c>
      <c r="AB94" t="s">
        <v>143</v>
      </c>
      <c r="AC94">
        <v>0</v>
      </c>
      <c r="AD94">
        <v>0</v>
      </c>
      <c r="AE94">
        <v>0</v>
      </c>
      <c r="AF94">
        <v>1</v>
      </c>
      <c r="AG94">
        <v>0</v>
      </c>
      <c r="AH94">
        <v>1</v>
      </c>
      <c r="AI94">
        <v>1</v>
      </c>
      <c r="AJ94">
        <v>1</v>
      </c>
      <c r="AK94">
        <v>1</v>
      </c>
      <c r="AL94">
        <v>0</v>
      </c>
      <c r="AM94">
        <v>1</v>
      </c>
      <c r="AN94">
        <v>0</v>
      </c>
      <c r="AO94">
        <v>0</v>
      </c>
      <c r="AP94">
        <v>1</v>
      </c>
      <c r="AQ94">
        <v>1</v>
      </c>
      <c r="AR94">
        <v>0</v>
      </c>
      <c r="AS94" t="s">
        <v>467</v>
      </c>
      <c r="DV94">
        <v>25903077</v>
      </c>
      <c r="DW94">
        <v>1.3520829999999999</v>
      </c>
      <c r="DX94">
        <v>103.819836</v>
      </c>
    </row>
    <row r="95" spans="1:128" x14ac:dyDescent="0.25">
      <c r="A95" t="s">
        <v>871</v>
      </c>
      <c r="B95" t="s">
        <v>871</v>
      </c>
      <c r="C95" t="s">
        <v>872</v>
      </c>
      <c r="D95" t="s">
        <v>482</v>
      </c>
      <c r="E95" t="s">
        <v>873</v>
      </c>
      <c r="F95" t="s">
        <v>874</v>
      </c>
      <c r="G95" t="s">
        <v>485</v>
      </c>
      <c r="H95" t="s">
        <v>486</v>
      </c>
      <c r="I95">
        <v>1</v>
      </c>
      <c r="J95" t="s">
        <v>465</v>
      </c>
      <c r="K95">
        <v>239</v>
      </c>
      <c r="L95">
        <v>1</v>
      </c>
      <c r="M95" t="s">
        <v>487</v>
      </c>
      <c r="N95">
        <v>0</v>
      </c>
      <c r="O95">
        <v>160</v>
      </c>
      <c r="P95">
        <v>3031112</v>
      </c>
      <c r="Q95">
        <v>77</v>
      </c>
      <c r="R95">
        <v>39365</v>
      </c>
      <c r="S95">
        <v>207830</v>
      </c>
      <c r="T95">
        <v>106727</v>
      </c>
      <c r="U95">
        <v>1</v>
      </c>
      <c r="W95" t="s">
        <v>143</v>
      </c>
      <c r="X95" t="s">
        <v>143</v>
      </c>
      <c r="Y95" t="s">
        <v>143</v>
      </c>
      <c r="Z95" t="s">
        <v>143</v>
      </c>
      <c r="AA95" t="s">
        <v>143</v>
      </c>
      <c r="AB95" t="s">
        <v>143</v>
      </c>
      <c r="AC95">
        <v>0</v>
      </c>
      <c r="AD95">
        <v>0</v>
      </c>
      <c r="AE95">
        <v>0</v>
      </c>
      <c r="AF95">
        <v>1</v>
      </c>
      <c r="AG95">
        <v>0</v>
      </c>
      <c r="AH95">
        <v>1</v>
      </c>
      <c r="AI95">
        <v>1</v>
      </c>
      <c r="AJ95">
        <v>1</v>
      </c>
      <c r="AK95">
        <v>1</v>
      </c>
      <c r="AL95">
        <v>0</v>
      </c>
      <c r="AM95">
        <v>1</v>
      </c>
      <c r="AN95">
        <v>0</v>
      </c>
      <c r="AO95">
        <v>0</v>
      </c>
      <c r="AP95">
        <v>1</v>
      </c>
      <c r="AQ95">
        <v>1</v>
      </c>
      <c r="AR95">
        <v>0</v>
      </c>
      <c r="AS95" t="s">
        <v>875</v>
      </c>
      <c r="DV95">
        <v>25903077</v>
      </c>
      <c r="DW95">
        <v>1.3520829999999999</v>
      </c>
      <c r="DX95">
        <v>103.819836</v>
      </c>
    </row>
    <row r="96" spans="1:128" x14ac:dyDescent="0.25">
      <c r="A96" t="s">
        <v>876</v>
      </c>
      <c r="B96" t="s">
        <v>876</v>
      </c>
      <c r="C96" t="s">
        <v>877</v>
      </c>
      <c r="D96" t="s">
        <v>482</v>
      </c>
      <c r="E96" t="s">
        <v>878</v>
      </c>
      <c r="F96" t="s">
        <v>879</v>
      </c>
      <c r="G96" t="s">
        <v>485</v>
      </c>
      <c r="H96" t="s">
        <v>486</v>
      </c>
      <c r="I96">
        <v>1</v>
      </c>
      <c r="J96" t="s">
        <v>465</v>
      </c>
      <c r="K96">
        <v>22</v>
      </c>
      <c r="L96">
        <v>1</v>
      </c>
      <c r="M96" t="s">
        <v>492</v>
      </c>
      <c r="N96">
        <v>0</v>
      </c>
      <c r="O96">
        <v>116</v>
      </c>
      <c r="P96">
        <v>2770585</v>
      </c>
      <c r="Q96">
        <v>39</v>
      </c>
      <c r="R96">
        <v>71041</v>
      </c>
      <c r="S96">
        <v>325959</v>
      </c>
      <c r="T96">
        <v>123937</v>
      </c>
      <c r="U96">
        <v>0</v>
      </c>
      <c r="W96" t="s">
        <v>142</v>
      </c>
      <c r="X96" t="s">
        <v>142</v>
      </c>
      <c r="Y96" t="s">
        <v>142</v>
      </c>
      <c r="Z96" t="s">
        <v>142</v>
      </c>
      <c r="AA96" t="s">
        <v>142</v>
      </c>
      <c r="AB96" t="s">
        <v>143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 t="s">
        <v>467</v>
      </c>
      <c r="DV96">
        <v>25903077</v>
      </c>
      <c r="DW96">
        <v>1.3520829999999999</v>
      </c>
      <c r="DX96">
        <v>103.819836</v>
      </c>
    </row>
    <row r="97" spans="1:128" x14ac:dyDescent="0.25">
      <c r="A97" t="s">
        <v>880</v>
      </c>
      <c r="B97" t="s">
        <v>881</v>
      </c>
    </row>
    <row r="98" spans="1:128" x14ac:dyDescent="0.25">
      <c r="A98" t="s">
        <v>882</v>
      </c>
      <c r="B98" t="s">
        <v>882</v>
      </c>
      <c r="C98">
        <v>1961</v>
      </c>
      <c r="D98" t="s">
        <v>857</v>
      </c>
      <c r="E98" t="s">
        <v>883</v>
      </c>
      <c r="F98" t="s">
        <v>884</v>
      </c>
      <c r="G98" t="s">
        <v>464</v>
      </c>
      <c r="I98">
        <v>1</v>
      </c>
      <c r="J98" t="s">
        <v>465</v>
      </c>
      <c r="K98">
        <v>250</v>
      </c>
      <c r="L98">
        <v>1</v>
      </c>
      <c r="DV98">
        <v>24713324</v>
      </c>
      <c r="DW98">
        <v>55.378050999999999</v>
      </c>
      <c r="DX98">
        <v>-3.4359730000000002</v>
      </c>
    </row>
    <row r="99" spans="1:128" x14ac:dyDescent="0.25">
      <c r="A99" t="s">
        <v>885</v>
      </c>
      <c r="B99" t="s">
        <v>885</v>
      </c>
      <c r="C99" t="s">
        <v>886</v>
      </c>
      <c r="D99" t="s">
        <v>482</v>
      </c>
      <c r="E99" t="s">
        <v>887</v>
      </c>
      <c r="F99" t="s">
        <v>888</v>
      </c>
      <c r="G99" t="s">
        <v>485</v>
      </c>
      <c r="H99" t="s">
        <v>486</v>
      </c>
      <c r="I99">
        <v>1</v>
      </c>
      <c r="J99" t="s">
        <v>465</v>
      </c>
      <c r="K99">
        <v>239</v>
      </c>
      <c r="L99">
        <v>1</v>
      </c>
      <c r="M99" t="s">
        <v>889</v>
      </c>
      <c r="N99">
        <v>1</v>
      </c>
      <c r="O99">
        <v>133</v>
      </c>
      <c r="P99">
        <v>2937981</v>
      </c>
      <c r="Q99">
        <v>45</v>
      </c>
      <c r="R99">
        <v>65288</v>
      </c>
      <c r="S99">
        <v>280537</v>
      </c>
      <c r="T99">
        <v>113005</v>
      </c>
      <c r="U99">
        <v>0</v>
      </c>
      <c r="V99" t="s">
        <v>890</v>
      </c>
      <c r="W99" t="s">
        <v>143</v>
      </c>
      <c r="X99" t="s">
        <v>143</v>
      </c>
      <c r="Y99" t="s">
        <v>143</v>
      </c>
      <c r="Z99" t="s">
        <v>143</v>
      </c>
      <c r="AA99" t="s">
        <v>143</v>
      </c>
      <c r="AB99" t="s">
        <v>143</v>
      </c>
      <c r="AC99">
        <v>0</v>
      </c>
      <c r="AD99">
        <v>0</v>
      </c>
      <c r="AE99">
        <v>0</v>
      </c>
      <c r="AF99">
        <v>1</v>
      </c>
      <c r="AG99">
        <v>0</v>
      </c>
      <c r="AH99">
        <v>1</v>
      </c>
      <c r="AI99">
        <v>1</v>
      </c>
      <c r="AJ99">
        <v>0</v>
      </c>
      <c r="AK99">
        <v>1</v>
      </c>
      <c r="AL99">
        <v>0</v>
      </c>
      <c r="AM99">
        <v>1</v>
      </c>
      <c r="AN99">
        <v>0</v>
      </c>
      <c r="AO99">
        <v>0</v>
      </c>
      <c r="AP99">
        <v>1</v>
      </c>
      <c r="AQ99">
        <v>1</v>
      </c>
      <c r="AR99">
        <v>0</v>
      </c>
      <c r="AS99" t="s">
        <v>467</v>
      </c>
      <c r="DV99">
        <v>25903077</v>
      </c>
      <c r="DW99">
        <v>1.3520829999999999</v>
      </c>
      <c r="DX99">
        <v>103.819836</v>
      </c>
    </row>
    <row r="100" spans="1:128" x14ac:dyDescent="0.25">
      <c r="A100" t="s">
        <v>891</v>
      </c>
      <c r="B100" t="s">
        <v>891</v>
      </c>
      <c r="C100" t="s">
        <v>892</v>
      </c>
      <c r="D100" t="s">
        <v>482</v>
      </c>
      <c r="E100" t="s">
        <v>893</v>
      </c>
      <c r="F100" t="s">
        <v>894</v>
      </c>
      <c r="G100" t="s">
        <v>485</v>
      </c>
      <c r="H100" t="s">
        <v>486</v>
      </c>
      <c r="I100">
        <v>1</v>
      </c>
      <c r="J100" t="s">
        <v>465</v>
      </c>
      <c r="K100">
        <v>239</v>
      </c>
      <c r="L100">
        <v>1</v>
      </c>
      <c r="M100" t="s">
        <v>487</v>
      </c>
      <c r="N100">
        <v>0</v>
      </c>
      <c r="O100">
        <v>123</v>
      </c>
      <c r="P100">
        <v>3005441</v>
      </c>
      <c r="Q100">
        <v>60</v>
      </c>
      <c r="R100">
        <v>50091</v>
      </c>
      <c r="S100">
        <v>280222</v>
      </c>
      <c r="T100">
        <v>110966</v>
      </c>
      <c r="U100">
        <v>1</v>
      </c>
      <c r="W100" t="s">
        <v>143</v>
      </c>
      <c r="X100" t="s">
        <v>143</v>
      </c>
      <c r="Y100" t="s">
        <v>143</v>
      </c>
      <c r="Z100" t="s">
        <v>143</v>
      </c>
      <c r="AA100" t="s">
        <v>143</v>
      </c>
      <c r="AB100" t="s">
        <v>143</v>
      </c>
      <c r="AC100">
        <v>1</v>
      </c>
      <c r="AD100">
        <v>0</v>
      </c>
      <c r="AE100">
        <v>0</v>
      </c>
      <c r="AF100">
        <v>1</v>
      </c>
      <c r="AG100">
        <v>0</v>
      </c>
      <c r="AH100">
        <v>1</v>
      </c>
      <c r="AI100">
        <v>1</v>
      </c>
      <c r="AJ100">
        <v>1</v>
      </c>
      <c r="AK100">
        <v>1</v>
      </c>
      <c r="AL100">
        <v>0</v>
      </c>
      <c r="AM100">
        <v>1</v>
      </c>
      <c r="AN100">
        <v>0</v>
      </c>
      <c r="AO100">
        <v>0</v>
      </c>
      <c r="AP100">
        <v>1</v>
      </c>
      <c r="AQ100">
        <v>1</v>
      </c>
      <c r="AR100">
        <v>0</v>
      </c>
      <c r="AS100" t="s">
        <v>467</v>
      </c>
      <c r="DV100">
        <v>25903077</v>
      </c>
      <c r="DW100">
        <v>1.3520829999999999</v>
      </c>
      <c r="DX100">
        <v>103.819836</v>
      </c>
    </row>
    <row r="101" spans="1:128" x14ac:dyDescent="0.25">
      <c r="A101" t="s">
        <v>895</v>
      </c>
      <c r="B101" t="s">
        <v>896</v>
      </c>
    </row>
    <row r="102" spans="1:128" x14ac:dyDescent="0.25">
      <c r="A102" t="s">
        <v>897</v>
      </c>
      <c r="B102" t="s">
        <v>897</v>
      </c>
      <c r="C102">
        <v>1961</v>
      </c>
      <c r="D102" t="s">
        <v>857</v>
      </c>
      <c r="E102" t="s">
        <v>898</v>
      </c>
      <c r="F102" t="s">
        <v>899</v>
      </c>
      <c r="G102" t="s">
        <v>464</v>
      </c>
      <c r="I102">
        <v>1</v>
      </c>
      <c r="J102" t="s">
        <v>465</v>
      </c>
      <c r="K102">
        <v>250</v>
      </c>
      <c r="L102">
        <v>1</v>
      </c>
      <c r="DV102">
        <v>24713324</v>
      </c>
      <c r="DW102">
        <v>55.378050999999999</v>
      </c>
      <c r="DX102">
        <v>-3.4359730000000002</v>
      </c>
    </row>
    <row r="103" spans="1:128" x14ac:dyDescent="0.25">
      <c r="A103" t="s">
        <v>900</v>
      </c>
      <c r="B103" t="s">
        <v>900</v>
      </c>
      <c r="C103" t="s">
        <v>901</v>
      </c>
      <c r="D103" t="s">
        <v>482</v>
      </c>
      <c r="E103" t="s">
        <v>902</v>
      </c>
      <c r="F103" t="s">
        <v>903</v>
      </c>
      <c r="G103" t="s">
        <v>485</v>
      </c>
      <c r="H103" t="s">
        <v>486</v>
      </c>
      <c r="I103">
        <v>1</v>
      </c>
      <c r="J103" t="s">
        <v>465</v>
      </c>
      <c r="K103">
        <v>239</v>
      </c>
      <c r="L103">
        <v>1</v>
      </c>
      <c r="M103" t="s">
        <v>487</v>
      </c>
      <c r="N103">
        <v>0</v>
      </c>
      <c r="O103">
        <v>176</v>
      </c>
      <c r="P103">
        <v>3019242</v>
      </c>
      <c r="Q103">
        <v>60</v>
      </c>
      <c r="R103">
        <v>50321</v>
      </c>
      <c r="S103">
        <v>231061</v>
      </c>
      <c r="T103">
        <v>110656</v>
      </c>
      <c r="U103">
        <v>1</v>
      </c>
      <c r="W103" t="s">
        <v>143</v>
      </c>
      <c r="X103" t="s">
        <v>143</v>
      </c>
      <c r="Y103" t="s">
        <v>143</v>
      </c>
      <c r="Z103" t="s">
        <v>143</v>
      </c>
      <c r="AA103" t="s">
        <v>143</v>
      </c>
      <c r="AB103" t="s">
        <v>143</v>
      </c>
      <c r="AC103">
        <v>0</v>
      </c>
      <c r="AD103">
        <v>0</v>
      </c>
      <c r="AE103">
        <v>0</v>
      </c>
      <c r="AF103">
        <v>1</v>
      </c>
      <c r="AG103">
        <v>0</v>
      </c>
      <c r="AH103">
        <v>1</v>
      </c>
      <c r="AI103">
        <v>1</v>
      </c>
      <c r="AJ103">
        <v>1</v>
      </c>
      <c r="AK103">
        <v>1</v>
      </c>
      <c r="AL103">
        <v>0</v>
      </c>
      <c r="AM103">
        <v>1</v>
      </c>
      <c r="AN103">
        <v>0</v>
      </c>
      <c r="AO103">
        <v>0</v>
      </c>
      <c r="AP103">
        <v>1</v>
      </c>
      <c r="AQ103">
        <v>1</v>
      </c>
      <c r="AR103">
        <v>0</v>
      </c>
      <c r="AS103" t="s">
        <v>467</v>
      </c>
      <c r="DV103">
        <v>25903077</v>
      </c>
      <c r="DW103">
        <v>1.3520829999999999</v>
      </c>
      <c r="DX103">
        <v>103.819836</v>
      </c>
    </row>
    <row r="104" spans="1:128" x14ac:dyDescent="0.25">
      <c r="A104" t="s">
        <v>904</v>
      </c>
      <c r="B104" t="s">
        <v>904</v>
      </c>
      <c r="C104">
        <v>1961</v>
      </c>
      <c r="D104" t="s">
        <v>857</v>
      </c>
      <c r="E104" t="s">
        <v>905</v>
      </c>
      <c r="F104" t="s">
        <v>906</v>
      </c>
      <c r="G104" t="s">
        <v>464</v>
      </c>
      <c r="I104">
        <v>1</v>
      </c>
      <c r="J104" t="s">
        <v>465</v>
      </c>
      <c r="K104">
        <v>250</v>
      </c>
      <c r="L104">
        <v>1</v>
      </c>
      <c r="DV104">
        <v>24713324</v>
      </c>
      <c r="DW104">
        <v>55.378050999999999</v>
      </c>
      <c r="DX104">
        <v>-3.4359730000000002</v>
      </c>
    </row>
    <row r="105" spans="1:128" x14ac:dyDescent="0.25">
      <c r="A105" t="s">
        <v>907</v>
      </c>
      <c r="B105" t="s">
        <v>907</v>
      </c>
      <c r="C105">
        <v>1963</v>
      </c>
      <c r="D105" t="s">
        <v>857</v>
      </c>
      <c r="E105" t="s">
        <v>908</v>
      </c>
      <c r="F105" t="s">
        <v>909</v>
      </c>
      <c r="G105" t="s">
        <v>464</v>
      </c>
      <c r="I105">
        <v>1</v>
      </c>
      <c r="J105" t="s">
        <v>465</v>
      </c>
      <c r="K105">
        <v>250</v>
      </c>
      <c r="L105">
        <v>1</v>
      </c>
      <c r="DV105">
        <v>24713324</v>
      </c>
      <c r="DW105">
        <v>55.378050999999999</v>
      </c>
      <c r="DX105">
        <v>-3.4359730000000002</v>
      </c>
    </row>
    <row r="106" spans="1:128" x14ac:dyDescent="0.25">
      <c r="A106" t="s">
        <v>910</v>
      </c>
      <c r="B106" t="s">
        <v>910</v>
      </c>
      <c r="C106" t="s">
        <v>911</v>
      </c>
      <c r="D106" t="s">
        <v>482</v>
      </c>
      <c r="E106" t="s">
        <v>912</v>
      </c>
      <c r="F106" t="s">
        <v>913</v>
      </c>
      <c r="G106" t="s">
        <v>485</v>
      </c>
      <c r="H106" t="s">
        <v>486</v>
      </c>
      <c r="I106">
        <v>1</v>
      </c>
      <c r="J106" t="s">
        <v>465</v>
      </c>
      <c r="K106">
        <v>22</v>
      </c>
      <c r="L106">
        <v>1</v>
      </c>
      <c r="M106" t="s">
        <v>492</v>
      </c>
      <c r="N106">
        <v>0</v>
      </c>
      <c r="O106">
        <v>132</v>
      </c>
      <c r="P106">
        <v>2765064</v>
      </c>
      <c r="Q106">
        <v>36</v>
      </c>
      <c r="R106">
        <v>76807</v>
      </c>
      <c r="S106">
        <v>326217</v>
      </c>
      <c r="T106">
        <v>150579</v>
      </c>
      <c r="U106">
        <v>0</v>
      </c>
      <c r="W106" t="s">
        <v>142</v>
      </c>
      <c r="X106" t="s">
        <v>143</v>
      </c>
      <c r="Y106" t="s">
        <v>143</v>
      </c>
      <c r="Z106" t="s">
        <v>142</v>
      </c>
      <c r="AA106" t="s">
        <v>142</v>
      </c>
      <c r="AB106" t="s">
        <v>143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1</v>
      </c>
      <c r="AS106" t="s">
        <v>467</v>
      </c>
      <c r="DV106">
        <v>25903077</v>
      </c>
      <c r="DW106">
        <v>1.3520829999999999</v>
      </c>
      <c r="DX106">
        <v>103.819836</v>
      </c>
    </row>
    <row r="107" spans="1:128" x14ac:dyDescent="0.25">
      <c r="A107" t="s">
        <v>914</v>
      </c>
      <c r="B107" t="s">
        <v>914</v>
      </c>
      <c r="C107" t="s">
        <v>915</v>
      </c>
      <c r="D107" t="s">
        <v>482</v>
      </c>
      <c r="E107" t="s">
        <v>916</v>
      </c>
      <c r="F107" t="s">
        <v>917</v>
      </c>
      <c r="G107" t="s">
        <v>485</v>
      </c>
      <c r="H107" t="s">
        <v>486</v>
      </c>
      <c r="I107">
        <v>1</v>
      </c>
      <c r="J107" t="s">
        <v>465</v>
      </c>
      <c r="K107">
        <v>239</v>
      </c>
      <c r="L107">
        <v>1</v>
      </c>
      <c r="M107" t="s">
        <v>487</v>
      </c>
      <c r="N107">
        <v>0</v>
      </c>
      <c r="O107">
        <v>126</v>
      </c>
      <c r="P107">
        <v>3007850</v>
      </c>
      <c r="Q107">
        <v>63</v>
      </c>
      <c r="R107">
        <v>47744</v>
      </c>
      <c r="S107">
        <v>263850</v>
      </c>
      <c r="T107">
        <v>140857</v>
      </c>
      <c r="U107">
        <v>1</v>
      </c>
      <c r="W107" t="s">
        <v>143</v>
      </c>
      <c r="X107" t="s">
        <v>143</v>
      </c>
      <c r="Y107" t="s">
        <v>143</v>
      </c>
      <c r="Z107" t="s">
        <v>143</v>
      </c>
      <c r="AA107" t="s">
        <v>143</v>
      </c>
      <c r="AB107" t="s">
        <v>143</v>
      </c>
      <c r="AC107">
        <v>0</v>
      </c>
      <c r="AD107">
        <v>0</v>
      </c>
      <c r="AE107">
        <v>0</v>
      </c>
      <c r="AF107">
        <v>1</v>
      </c>
      <c r="AG107">
        <v>0</v>
      </c>
      <c r="AH107">
        <v>1</v>
      </c>
      <c r="AI107">
        <v>0</v>
      </c>
      <c r="AJ107">
        <v>1</v>
      </c>
      <c r="AK107">
        <v>1</v>
      </c>
      <c r="AL107">
        <v>0</v>
      </c>
      <c r="AM107">
        <v>1</v>
      </c>
      <c r="AN107">
        <v>0</v>
      </c>
      <c r="AO107">
        <v>0</v>
      </c>
      <c r="AP107">
        <v>1</v>
      </c>
      <c r="AQ107">
        <v>1</v>
      </c>
      <c r="AR107">
        <v>0</v>
      </c>
      <c r="AS107" t="s">
        <v>467</v>
      </c>
      <c r="DV107">
        <v>25903077</v>
      </c>
      <c r="DW107">
        <v>1.3520829999999999</v>
      </c>
      <c r="DX107">
        <v>103.819836</v>
      </c>
    </row>
    <row r="108" spans="1:128" x14ac:dyDescent="0.25">
      <c r="A108" t="s">
        <v>918</v>
      </c>
      <c r="B108" t="s">
        <v>918</v>
      </c>
      <c r="C108">
        <v>1963</v>
      </c>
      <c r="D108" t="s">
        <v>857</v>
      </c>
      <c r="E108" t="s">
        <v>919</v>
      </c>
      <c r="F108" t="s">
        <v>920</v>
      </c>
      <c r="G108" t="s">
        <v>464</v>
      </c>
      <c r="I108">
        <v>1</v>
      </c>
      <c r="J108" t="s">
        <v>465</v>
      </c>
      <c r="K108">
        <v>250</v>
      </c>
      <c r="L108">
        <v>1</v>
      </c>
      <c r="DV108">
        <v>24713324</v>
      </c>
      <c r="DW108">
        <v>55.378050999999999</v>
      </c>
      <c r="DX108">
        <v>-3.4359730000000002</v>
      </c>
    </row>
    <row r="109" spans="1:128" x14ac:dyDescent="0.25">
      <c r="A109" t="s">
        <v>921</v>
      </c>
      <c r="B109" t="s">
        <v>921</v>
      </c>
      <c r="C109">
        <v>1963</v>
      </c>
      <c r="D109" t="s">
        <v>857</v>
      </c>
      <c r="E109" t="s">
        <v>922</v>
      </c>
      <c r="F109" t="s">
        <v>923</v>
      </c>
      <c r="G109" t="s">
        <v>464</v>
      </c>
      <c r="I109">
        <v>1</v>
      </c>
      <c r="J109" t="s">
        <v>465</v>
      </c>
      <c r="K109">
        <v>250</v>
      </c>
      <c r="L109">
        <v>1</v>
      </c>
      <c r="DV109">
        <v>24713324</v>
      </c>
      <c r="DW109">
        <v>55.378050999999999</v>
      </c>
      <c r="DX109">
        <v>-3.4359730000000002</v>
      </c>
    </row>
    <row r="110" spans="1:128" x14ac:dyDescent="0.25">
      <c r="A110" t="s">
        <v>924</v>
      </c>
      <c r="B110" t="s">
        <v>924</v>
      </c>
      <c r="C110">
        <v>1961</v>
      </c>
      <c r="D110" t="s">
        <v>857</v>
      </c>
      <c r="E110" t="s">
        <v>925</v>
      </c>
      <c r="F110" t="s">
        <v>926</v>
      </c>
      <c r="G110" t="s">
        <v>464</v>
      </c>
      <c r="I110">
        <v>1</v>
      </c>
      <c r="J110" t="s">
        <v>465</v>
      </c>
      <c r="K110">
        <v>250</v>
      </c>
      <c r="L110">
        <v>1</v>
      </c>
      <c r="DV110">
        <v>24713324</v>
      </c>
      <c r="DW110">
        <v>55.378050999999999</v>
      </c>
      <c r="DX110">
        <v>-3.4359730000000002</v>
      </c>
    </row>
    <row r="111" spans="1:128" x14ac:dyDescent="0.25">
      <c r="A111" t="s">
        <v>927</v>
      </c>
      <c r="B111" t="s">
        <v>927</v>
      </c>
      <c r="C111">
        <v>1963</v>
      </c>
      <c r="D111" t="s">
        <v>857</v>
      </c>
      <c r="E111" t="s">
        <v>928</v>
      </c>
      <c r="F111" t="s">
        <v>929</v>
      </c>
      <c r="G111" t="s">
        <v>464</v>
      </c>
      <c r="I111">
        <v>1</v>
      </c>
      <c r="J111" t="s">
        <v>465</v>
      </c>
      <c r="K111">
        <v>250</v>
      </c>
      <c r="L111">
        <v>1</v>
      </c>
      <c r="DV111">
        <v>24713324</v>
      </c>
      <c r="DW111">
        <v>55.378050999999999</v>
      </c>
      <c r="DX111">
        <v>-3.4359730000000002</v>
      </c>
    </row>
    <row r="112" spans="1:128" x14ac:dyDescent="0.25">
      <c r="A112" t="s">
        <v>930</v>
      </c>
      <c r="B112" t="s">
        <v>930</v>
      </c>
    </row>
    <row r="113" spans="1:128" x14ac:dyDescent="0.25">
      <c r="A113" t="s">
        <v>931</v>
      </c>
      <c r="B113" t="s">
        <v>931</v>
      </c>
      <c r="C113">
        <v>1963</v>
      </c>
      <c r="D113" t="s">
        <v>857</v>
      </c>
      <c r="E113" t="s">
        <v>932</v>
      </c>
      <c r="F113" t="s">
        <v>933</v>
      </c>
      <c r="G113" t="s">
        <v>464</v>
      </c>
      <c r="I113">
        <v>1</v>
      </c>
      <c r="J113" t="s">
        <v>465</v>
      </c>
      <c r="K113">
        <v>250</v>
      </c>
      <c r="L113">
        <v>1</v>
      </c>
      <c r="DV113">
        <v>24713324</v>
      </c>
      <c r="DW113">
        <v>55.378050999999999</v>
      </c>
      <c r="DX113">
        <v>-3.4359730000000002</v>
      </c>
    </row>
    <row r="114" spans="1:128" x14ac:dyDescent="0.25">
      <c r="A114" t="s">
        <v>934</v>
      </c>
      <c r="B114" t="s">
        <v>934</v>
      </c>
      <c r="C114" t="s">
        <v>935</v>
      </c>
      <c r="D114" t="s">
        <v>482</v>
      </c>
      <c r="E114" t="s">
        <v>936</v>
      </c>
      <c r="F114" t="s">
        <v>937</v>
      </c>
      <c r="G114" t="s">
        <v>485</v>
      </c>
      <c r="H114" t="s">
        <v>486</v>
      </c>
      <c r="I114">
        <v>1</v>
      </c>
      <c r="J114" t="s">
        <v>465</v>
      </c>
      <c r="K114">
        <v>22</v>
      </c>
      <c r="L114">
        <v>1</v>
      </c>
      <c r="M114" t="s">
        <v>492</v>
      </c>
      <c r="N114">
        <v>0</v>
      </c>
      <c r="O114">
        <v>178</v>
      </c>
      <c r="P114">
        <v>2817182</v>
      </c>
      <c r="Q114">
        <v>42</v>
      </c>
      <c r="R114">
        <v>67076</v>
      </c>
      <c r="S114">
        <v>326015</v>
      </c>
      <c r="T114">
        <v>125360</v>
      </c>
      <c r="U114">
        <v>0</v>
      </c>
      <c r="W114" t="s">
        <v>142</v>
      </c>
      <c r="X114" t="s">
        <v>143</v>
      </c>
      <c r="Y114" t="s">
        <v>143</v>
      </c>
      <c r="Z114" t="s">
        <v>142</v>
      </c>
      <c r="AA114" t="s">
        <v>142</v>
      </c>
      <c r="AB114" t="s">
        <v>143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1</v>
      </c>
      <c r="AS114" t="s">
        <v>467</v>
      </c>
      <c r="DV114">
        <v>25903077</v>
      </c>
      <c r="DW114">
        <v>1.3520829999999999</v>
      </c>
      <c r="DX114">
        <v>103.819836</v>
      </c>
    </row>
    <row r="115" spans="1:128" x14ac:dyDescent="0.25">
      <c r="A115" t="s">
        <v>938</v>
      </c>
      <c r="B115" t="s">
        <v>938</v>
      </c>
      <c r="C115">
        <v>1963</v>
      </c>
      <c r="D115" t="s">
        <v>857</v>
      </c>
      <c r="E115" t="s">
        <v>939</v>
      </c>
      <c r="F115" t="s">
        <v>940</v>
      </c>
      <c r="G115" t="s">
        <v>464</v>
      </c>
      <c r="I115">
        <v>1</v>
      </c>
      <c r="J115" t="s">
        <v>465</v>
      </c>
      <c r="K115">
        <v>250</v>
      </c>
      <c r="L115">
        <v>1</v>
      </c>
      <c r="DV115">
        <v>24713324</v>
      </c>
      <c r="DW115">
        <v>55.378050999999999</v>
      </c>
      <c r="DX115">
        <v>-3.4359730000000002</v>
      </c>
    </row>
    <row r="116" spans="1:128" x14ac:dyDescent="0.25">
      <c r="A116" t="s">
        <v>941</v>
      </c>
      <c r="B116" t="s">
        <v>941</v>
      </c>
      <c r="C116">
        <v>1963</v>
      </c>
      <c r="D116" t="s">
        <v>857</v>
      </c>
      <c r="E116" t="s">
        <v>942</v>
      </c>
      <c r="F116" t="s">
        <v>943</v>
      </c>
      <c r="G116" t="s">
        <v>464</v>
      </c>
      <c r="I116">
        <v>1</v>
      </c>
      <c r="J116" t="s">
        <v>465</v>
      </c>
      <c r="K116">
        <v>250</v>
      </c>
      <c r="L116">
        <v>1</v>
      </c>
      <c r="DV116">
        <v>24713324</v>
      </c>
      <c r="DW116">
        <v>55.378050999999999</v>
      </c>
      <c r="DX116">
        <v>-3.4359730000000002</v>
      </c>
    </row>
    <row r="117" spans="1:128" x14ac:dyDescent="0.25">
      <c r="A117" t="s">
        <v>944</v>
      </c>
      <c r="B117" t="s">
        <v>944</v>
      </c>
      <c r="C117">
        <v>1963</v>
      </c>
      <c r="D117" t="s">
        <v>857</v>
      </c>
      <c r="E117" t="s">
        <v>945</v>
      </c>
      <c r="F117" t="s">
        <v>946</v>
      </c>
      <c r="G117" t="s">
        <v>464</v>
      </c>
      <c r="I117">
        <v>1</v>
      </c>
      <c r="J117" t="s">
        <v>465</v>
      </c>
      <c r="K117">
        <v>250</v>
      </c>
      <c r="L117">
        <v>1</v>
      </c>
      <c r="DV117">
        <v>24713324</v>
      </c>
      <c r="DW117">
        <v>55.378050999999999</v>
      </c>
      <c r="DX117">
        <v>-3.4359730000000002</v>
      </c>
    </row>
    <row r="118" spans="1:128" x14ac:dyDescent="0.25">
      <c r="A118" t="s">
        <v>947</v>
      </c>
      <c r="B118" t="s">
        <v>947</v>
      </c>
      <c r="C118">
        <v>1963</v>
      </c>
      <c r="D118" t="s">
        <v>857</v>
      </c>
      <c r="E118" t="s">
        <v>948</v>
      </c>
      <c r="F118" t="s">
        <v>949</v>
      </c>
      <c r="G118" t="s">
        <v>464</v>
      </c>
      <c r="I118">
        <v>1</v>
      </c>
      <c r="J118" t="s">
        <v>465</v>
      </c>
      <c r="K118">
        <v>250</v>
      </c>
      <c r="L118">
        <v>1</v>
      </c>
      <c r="DV118">
        <v>24713324</v>
      </c>
      <c r="DW118">
        <v>55.378050999999999</v>
      </c>
      <c r="DX118">
        <v>-3.4359730000000002</v>
      </c>
    </row>
    <row r="119" spans="1:128" x14ac:dyDescent="0.25">
      <c r="A119" t="s">
        <v>950</v>
      </c>
      <c r="B119" t="s">
        <v>950</v>
      </c>
      <c r="C119">
        <v>1963</v>
      </c>
      <c r="D119" t="s">
        <v>857</v>
      </c>
      <c r="E119" t="s">
        <v>951</v>
      </c>
      <c r="F119" t="s">
        <v>952</v>
      </c>
      <c r="G119" t="s">
        <v>464</v>
      </c>
      <c r="I119">
        <v>1</v>
      </c>
      <c r="J119" t="s">
        <v>465</v>
      </c>
      <c r="K119">
        <v>250</v>
      </c>
      <c r="L119">
        <v>1</v>
      </c>
      <c r="DV119">
        <v>24713324</v>
      </c>
      <c r="DW119">
        <v>55.378050999999999</v>
      </c>
      <c r="DX119">
        <v>-3.4359730000000002</v>
      </c>
    </row>
    <row r="120" spans="1:128" x14ac:dyDescent="0.25">
      <c r="A120" t="s">
        <v>953</v>
      </c>
      <c r="B120" t="s">
        <v>953</v>
      </c>
      <c r="C120">
        <v>1963</v>
      </c>
      <c r="D120" t="s">
        <v>857</v>
      </c>
      <c r="E120" t="s">
        <v>954</v>
      </c>
      <c r="F120" t="s">
        <v>955</v>
      </c>
      <c r="G120" t="s">
        <v>464</v>
      </c>
      <c r="I120">
        <v>1</v>
      </c>
      <c r="J120" t="s">
        <v>465</v>
      </c>
      <c r="K120">
        <v>250</v>
      </c>
      <c r="L120">
        <v>1</v>
      </c>
      <c r="DV120">
        <v>24713324</v>
      </c>
      <c r="DW120">
        <v>55.378050999999999</v>
      </c>
      <c r="DX120">
        <v>-3.4359730000000002</v>
      </c>
    </row>
    <row r="121" spans="1:128" x14ac:dyDescent="0.25">
      <c r="A121" t="s">
        <v>956</v>
      </c>
      <c r="B121" t="s">
        <v>956</v>
      </c>
      <c r="C121" t="s">
        <v>957</v>
      </c>
      <c r="D121" t="s">
        <v>482</v>
      </c>
      <c r="E121" t="s">
        <v>958</v>
      </c>
      <c r="F121" t="s">
        <v>959</v>
      </c>
      <c r="G121" t="s">
        <v>485</v>
      </c>
      <c r="H121" t="s">
        <v>486</v>
      </c>
      <c r="I121">
        <v>1</v>
      </c>
      <c r="J121" t="s">
        <v>465</v>
      </c>
      <c r="K121">
        <v>22</v>
      </c>
      <c r="L121">
        <v>1</v>
      </c>
      <c r="M121" t="s">
        <v>492</v>
      </c>
      <c r="N121">
        <v>0</v>
      </c>
      <c r="O121">
        <v>251</v>
      </c>
      <c r="P121">
        <v>2806703</v>
      </c>
      <c r="Q121">
        <v>38</v>
      </c>
      <c r="R121">
        <v>73861</v>
      </c>
      <c r="S121">
        <v>418206</v>
      </c>
      <c r="T121">
        <v>125366</v>
      </c>
      <c r="U121">
        <v>0</v>
      </c>
      <c r="W121" t="s">
        <v>142</v>
      </c>
      <c r="X121" t="s">
        <v>143</v>
      </c>
      <c r="Y121" t="s">
        <v>143</v>
      </c>
      <c r="Z121" t="s">
        <v>142</v>
      </c>
      <c r="AA121" t="s">
        <v>142</v>
      </c>
      <c r="AB121" t="s">
        <v>143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1</v>
      </c>
      <c r="AS121" t="s">
        <v>467</v>
      </c>
      <c r="DV121">
        <v>25903077</v>
      </c>
      <c r="DW121">
        <v>1.3520829999999999</v>
      </c>
      <c r="DX121">
        <v>103.819836</v>
      </c>
    </row>
    <row r="122" spans="1:128" x14ac:dyDescent="0.25">
      <c r="A122" t="s">
        <v>960</v>
      </c>
      <c r="B122" t="s">
        <v>960</v>
      </c>
      <c r="C122">
        <v>1963</v>
      </c>
      <c r="D122" t="s">
        <v>857</v>
      </c>
      <c r="E122" t="s">
        <v>961</v>
      </c>
      <c r="F122" t="s">
        <v>962</v>
      </c>
      <c r="G122" t="s">
        <v>464</v>
      </c>
      <c r="I122">
        <v>1</v>
      </c>
      <c r="J122" t="s">
        <v>465</v>
      </c>
      <c r="K122">
        <v>250</v>
      </c>
      <c r="L122">
        <v>1</v>
      </c>
      <c r="DV122">
        <v>24713324</v>
      </c>
      <c r="DW122">
        <v>55.378050999999999</v>
      </c>
      <c r="DX122">
        <v>-3.4359730000000002</v>
      </c>
    </row>
    <row r="123" spans="1:128" x14ac:dyDescent="0.25">
      <c r="A123" t="s">
        <v>963</v>
      </c>
      <c r="B123" t="s">
        <v>963</v>
      </c>
      <c r="C123">
        <v>2001</v>
      </c>
      <c r="D123" t="s">
        <v>964</v>
      </c>
      <c r="E123" t="s">
        <v>965</v>
      </c>
      <c r="G123" t="s">
        <v>718</v>
      </c>
      <c r="I123">
        <v>4</v>
      </c>
      <c r="K123">
        <v>239</v>
      </c>
      <c r="L123">
        <v>1</v>
      </c>
      <c r="M123" t="s">
        <v>966</v>
      </c>
      <c r="AT123" t="s">
        <v>967</v>
      </c>
      <c r="BW123" t="s">
        <v>968</v>
      </c>
      <c r="DV123">
        <v>23270620</v>
      </c>
      <c r="DW123">
        <v>50.075538100000003</v>
      </c>
      <c r="DX123">
        <v>14.4378005</v>
      </c>
    </row>
    <row r="124" spans="1:128" x14ac:dyDescent="0.25">
      <c r="A124" t="s">
        <v>969</v>
      </c>
      <c r="B124" t="s">
        <v>969</v>
      </c>
      <c r="C124">
        <v>1961</v>
      </c>
      <c r="D124" t="s">
        <v>857</v>
      </c>
      <c r="E124" t="s">
        <v>970</v>
      </c>
      <c r="F124" t="s">
        <v>971</v>
      </c>
      <c r="G124" t="s">
        <v>464</v>
      </c>
      <c r="I124">
        <v>1</v>
      </c>
      <c r="J124" t="s">
        <v>465</v>
      </c>
      <c r="K124">
        <v>250</v>
      </c>
      <c r="L124">
        <v>1</v>
      </c>
      <c r="DV124">
        <v>24713324</v>
      </c>
      <c r="DW124">
        <v>55.378050999999999</v>
      </c>
      <c r="DX124">
        <v>-3.4359730000000002</v>
      </c>
    </row>
    <row r="125" spans="1:128" x14ac:dyDescent="0.25">
      <c r="A125" t="s">
        <v>972</v>
      </c>
      <c r="B125" t="s">
        <v>972</v>
      </c>
      <c r="C125">
        <v>1963</v>
      </c>
      <c r="D125" t="s">
        <v>857</v>
      </c>
      <c r="E125" t="s">
        <v>973</v>
      </c>
      <c r="F125" t="s">
        <v>974</v>
      </c>
      <c r="G125" t="s">
        <v>464</v>
      </c>
      <c r="I125">
        <v>1</v>
      </c>
      <c r="J125" t="s">
        <v>465</v>
      </c>
      <c r="K125">
        <v>250</v>
      </c>
      <c r="L125">
        <v>1</v>
      </c>
      <c r="DV125">
        <v>24713324</v>
      </c>
      <c r="DW125">
        <v>55.378050999999999</v>
      </c>
      <c r="DX125">
        <v>-3.4359730000000002</v>
      </c>
    </row>
    <row r="126" spans="1:128" x14ac:dyDescent="0.25">
      <c r="A126" t="s">
        <v>975</v>
      </c>
      <c r="B126" t="s">
        <v>975</v>
      </c>
      <c r="C126">
        <v>1963</v>
      </c>
      <c r="D126" t="s">
        <v>857</v>
      </c>
      <c r="E126" t="s">
        <v>976</v>
      </c>
      <c r="F126" t="s">
        <v>977</v>
      </c>
      <c r="G126" t="s">
        <v>464</v>
      </c>
      <c r="I126">
        <v>1</v>
      </c>
      <c r="J126" t="s">
        <v>465</v>
      </c>
      <c r="K126">
        <v>250</v>
      </c>
      <c r="L126">
        <v>1</v>
      </c>
      <c r="DV126">
        <v>24713324</v>
      </c>
      <c r="DW126">
        <v>55.378050999999999</v>
      </c>
      <c r="DX126">
        <v>-3.4359730000000002</v>
      </c>
    </row>
    <row r="127" spans="1:128" x14ac:dyDescent="0.25">
      <c r="A127" t="s">
        <v>978</v>
      </c>
      <c r="B127" t="s">
        <v>978</v>
      </c>
      <c r="C127">
        <v>1964</v>
      </c>
      <c r="D127" t="s">
        <v>857</v>
      </c>
      <c r="E127" t="s">
        <v>979</v>
      </c>
      <c r="F127" t="s">
        <v>980</v>
      </c>
      <c r="G127" t="s">
        <v>732</v>
      </c>
      <c r="I127">
        <v>1</v>
      </c>
      <c r="J127" t="s">
        <v>465</v>
      </c>
      <c r="K127">
        <v>247</v>
      </c>
      <c r="L127">
        <v>1</v>
      </c>
      <c r="DV127">
        <v>24713324</v>
      </c>
      <c r="DW127">
        <v>56.263919999999999</v>
      </c>
      <c r="DX127">
        <v>9.5017849999999999</v>
      </c>
    </row>
    <row r="128" spans="1:128" x14ac:dyDescent="0.25">
      <c r="A128" t="s">
        <v>981</v>
      </c>
      <c r="B128" t="s">
        <v>981</v>
      </c>
      <c r="C128">
        <v>1964</v>
      </c>
      <c r="D128" t="s">
        <v>857</v>
      </c>
      <c r="E128" t="s">
        <v>982</v>
      </c>
      <c r="F128" t="s">
        <v>983</v>
      </c>
      <c r="G128" t="s">
        <v>732</v>
      </c>
      <c r="I128">
        <v>1</v>
      </c>
      <c r="J128" t="s">
        <v>465</v>
      </c>
      <c r="K128">
        <v>247</v>
      </c>
      <c r="L128">
        <v>1</v>
      </c>
      <c r="DV128">
        <v>24713324</v>
      </c>
      <c r="DW128">
        <v>56.263919999999999</v>
      </c>
      <c r="DX128">
        <v>9.5017849999999999</v>
      </c>
    </row>
    <row r="129" spans="1:128" x14ac:dyDescent="0.25">
      <c r="A129" t="s">
        <v>984</v>
      </c>
      <c r="B129" t="s">
        <v>984</v>
      </c>
      <c r="C129">
        <v>1964</v>
      </c>
      <c r="D129" t="s">
        <v>857</v>
      </c>
      <c r="E129" t="s">
        <v>985</v>
      </c>
      <c r="F129" t="s">
        <v>986</v>
      </c>
      <c r="G129" t="s">
        <v>732</v>
      </c>
      <c r="I129">
        <v>1</v>
      </c>
      <c r="J129" t="s">
        <v>465</v>
      </c>
      <c r="K129">
        <v>247</v>
      </c>
      <c r="L129">
        <v>1</v>
      </c>
      <c r="DV129">
        <v>24713324</v>
      </c>
      <c r="DW129">
        <v>56.263919999999999</v>
      </c>
      <c r="DX129">
        <v>9.5017849999999999</v>
      </c>
    </row>
    <row r="130" spans="1:128" x14ac:dyDescent="0.25">
      <c r="A130" t="s">
        <v>987</v>
      </c>
      <c r="B130" t="s">
        <v>987</v>
      </c>
      <c r="C130" t="s">
        <v>988</v>
      </c>
      <c r="D130" t="s">
        <v>482</v>
      </c>
      <c r="E130" t="s">
        <v>989</v>
      </c>
      <c r="F130" t="s">
        <v>990</v>
      </c>
      <c r="G130" t="s">
        <v>485</v>
      </c>
      <c r="H130" t="s">
        <v>991</v>
      </c>
      <c r="I130">
        <v>1</v>
      </c>
      <c r="J130" t="s">
        <v>465</v>
      </c>
      <c r="K130">
        <v>22</v>
      </c>
      <c r="L130">
        <v>1</v>
      </c>
      <c r="M130" t="s">
        <v>492</v>
      </c>
      <c r="N130">
        <v>0</v>
      </c>
      <c r="O130">
        <v>213</v>
      </c>
      <c r="P130">
        <v>2815972</v>
      </c>
      <c r="Q130">
        <v>39</v>
      </c>
      <c r="R130">
        <v>72204</v>
      </c>
      <c r="S130">
        <v>326434</v>
      </c>
      <c r="T130">
        <v>123257</v>
      </c>
      <c r="U130">
        <v>0</v>
      </c>
      <c r="W130" t="s">
        <v>142</v>
      </c>
      <c r="X130" t="s">
        <v>143</v>
      </c>
      <c r="Y130" t="s">
        <v>143</v>
      </c>
      <c r="Z130" t="s">
        <v>142</v>
      </c>
      <c r="AA130" t="s">
        <v>142</v>
      </c>
      <c r="AB130" t="s">
        <v>143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1</v>
      </c>
      <c r="AS130" t="s">
        <v>467</v>
      </c>
      <c r="DV130">
        <v>25903077</v>
      </c>
      <c r="DW130">
        <v>1.3520829999999999</v>
      </c>
      <c r="DX130">
        <v>103.819836</v>
      </c>
    </row>
    <row r="131" spans="1:128" x14ac:dyDescent="0.25">
      <c r="A131" t="s">
        <v>992</v>
      </c>
      <c r="B131" t="s">
        <v>992</v>
      </c>
      <c r="C131">
        <v>1964</v>
      </c>
      <c r="D131" t="s">
        <v>857</v>
      </c>
      <c r="E131" t="s">
        <v>993</v>
      </c>
      <c r="F131" t="s">
        <v>994</v>
      </c>
      <c r="G131" t="s">
        <v>732</v>
      </c>
      <c r="I131">
        <v>1</v>
      </c>
      <c r="J131" t="s">
        <v>465</v>
      </c>
      <c r="K131">
        <v>247</v>
      </c>
      <c r="L131">
        <v>1</v>
      </c>
      <c r="DV131">
        <v>24713324</v>
      </c>
      <c r="DW131">
        <v>56.263919999999999</v>
      </c>
      <c r="DX131">
        <v>9.5017849999999999</v>
      </c>
    </row>
    <row r="132" spans="1:128" x14ac:dyDescent="0.25">
      <c r="A132" t="s">
        <v>995</v>
      </c>
      <c r="B132" t="s">
        <v>995</v>
      </c>
      <c r="C132">
        <v>1964</v>
      </c>
      <c r="D132" t="s">
        <v>857</v>
      </c>
      <c r="E132" t="s">
        <v>996</v>
      </c>
      <c r="F132" t="s">
        <v>997</v>
      </c>
      <c r="G132" t="s">
        <v>732</v>
      </c>
      <c r="I132">
        <v>1</v>
      </c>
      <c r="J132" t="s">
        <v>465</v>
      </c>
      <c r="K132">
        <v>247</v>
      </c>
      <c r="L132">
        <v>1</v>
      </c>
      <c r="DV132">
        <v>24713324</v>
      </c>
      <c r="DW132">
        <v>56.263919999999999</v>
      </c>
      <c r="DX132">
        <v>9.5017849999999999</v>
      </c>
    </row>
    <row r="133" spans="1:128" x14ac:dyDescent="0.25">
      <c r="A133" t="s">
        <v>998</v>
      </c>
      <c r="B133" t="s">
        <v>998</v>
      </c>
      <c r="C133" t="s">
        <v>999</v>
      </c>
      <c r="D133" t="s">
        <v>482</v>
      </c>
      <c r="E133" t="s">
        <v>1000</v>
      </c>
      <c r="F133" t="s">
        <v>1001</v>
      </c>
      <c r="G133" t="s">
        <v>485</v>
      </c>
      <c r="H133" t="s">
        <v>486</v>
      </c>
      <c r="I133">
        <v>1</v>
      </c>
      <c r="J133" t="s">
        <v>465</v>
      </c>
      <c r="K133">
        <v>239</v>
      </c>
      <c r="L133">
        <v>1</v>
      </c>
      <c r="M133" t="s">
        <v>487</v>
      </c>
      <c r="N133">
        <v>0</v>
      </c>
      <c r="O133">
        <v>245</v>
      </c>
      <c r="P133">
        <v>3021211</v>
      </c>
      <c r="Q133">
        <v>68</v>
      </c>
      <c r="R133">
        <v>44430</v>
      </c>
      <c r="S133">
        <v>403738</v>
      </c>
      <c r="T133">
        <v>158702</v>
      </c>
      <c r="U133">
        <v>1</v>
      </c>
      <c r="W133" t="s">
        <v>143</v>
      </c>
      <c r="X133" t="s">
        <v>143</v>
      </c>
      <c r="Y133" t="s">
        <v>143</v>
      </c>
      <c r="Z133" t="s">
        <v>143</v>
      </c>
      <c r="AA133" t="s">
        <v>143</v>
      </c>
      <c r="AB133" t="s">
        <v>143</v>
      </c>
      <c r="AC133">
        <v>0</v>
      </c>
      <c r="AD133">
        <v>0</v>
      </c>
      <c r="AE133">
        <v>0</v>
      </c>
      <c r="AF133">
        <v>1</v>
      </c>
      <c r="AG133">
        <v>0</v>
      </c>
      <c r="AH133">
        <v>1</v>
      </c>
      <c r="AI133">
        <v>1</v>
      </c>
      <c r="AJ133">
        <v>1</v>
      </c>
      <c r="AK133">
        <v>1</v>
      </c>
      <c r="AL133">
        <v>0</v>
      </c>
      <c r="AM133">
        <v>1</v>
      </c>
      <c r="AN133">
        <v>0</v>
      </c>
      <c r="AO133">
        <v>0</v>
      </c>
      <c r="AP133">
        <v>1</v>
      </c>
      <c r="AQ133">
        <v>1</v>
      </c>
      <c r="AR133">
        <v>0</v>
      </c>
      <c r="AS133" t="s">
        <v>467</v>
      </c>
      <c r="DV133">
        <v>25903077</v>
      </c>
      <c r="DW133">
        <v>1.3520829999999999</v>
      </c>
      <c r="DX133">
        <v>103.819836</v>
      </c>
    </row>
    <row r="134" spans="1:128" x14ac:dyDescent="0.25">
      <c r="A134" t="s">
        <v>1002</v>
      </c>
      <c r="B134" t="s">
        <v>1002</v>
      </c>
      <c r="C134">
        <v>1964</v>
      </c>
      <c r="D134" t="s">
        <v>857</v>
      </c>
      <c r="E134" t="s">
        <v>1003</v>
      </c>
      <c r="F134" t="s">
        <v>1004</v>
      </c>
      <c r="G134" t="s">
        <v>732</v>
      </c>
      <c r="I134">
        <v>1</v>
      </c>
      <c r="J134" t="s">
        <v>465</v>
      </c>
      <c r="K134">
        <v>247</v>
      </c>
      <c r="L134">
        <v>1</v>
      </c>
      <c r="DV134">
        <v>24713324</v>
      </c>
      <c r="DW134">
        <v>56.263919999999999</v>
      </c>
      <c r="DX134">
        <v>9.5017849999999999</v>
      </c>
    </row>
    <row r="135" spans="1:128" x14ac:dyDescent="0.25">
      <c r="A135" t="s">
        <v>1005</v>
      </c>
      <c r="B135" t="s">
        <v>1005</v>
      </c>
      <c r="C135">
        <v>1964</v>
      </c>
      <c r="D135" t="s">
        <v>857</v>
      </c>
      <c r="E135" t="s">
        <v>1006</v>
      </c>
      <c r="F135" t="s">
        <v>1007</v>
      </c>
      <c r="G135" t="s">
        <v>732</v>
      </c>
      <c r="I135">
        <v>1</v>
      </c>
      <c r="J135" t="s">
        <v>465</v>
      </c>
      <c r="K135">
        <v>247</v>
      </c>
      <c r="L135">
        <v>1</v>
      </c>
      <c r="DV135">
        <v>24713324</v>
      </c>
      <c r="DW135">
        <v>56.263919999999999</v>
      </c>
      <c r="DX135">
        <v>9.5017849999999999</v>
      </c>
    </row>
    <row r="136" spans="1:128" x14ac:dyDescent="0.25">
      <c r="A136" t="s">
        <v>1008</v>
      </c>
      <c r="B136" t="s">
        <v>1008</v>
      </c>
      <c r="C136">
        <v>1964</v>
      </c>
      <c r="D136" t="s">
        <v>857</v>
      </c>
      <c r="E136" t="s">
        <v>1009</v>
      </c>
      <c r="F136" t="s">
        <v>1010</v>
      </c>
      <c r="G136" t="s">
        <v>732</v>
      </c>
      <c r="I136">
        <v>1</v>
      </c>
      <c r="J136" t="s">
        <v>465</v>
      </c>
      <c r="K136">
        <v>247</v>
      </c>
      <c r="L136">
        <v>1</v>
      </c>
      <c r="DV136">
        <v>24713324</v>
      </c>
      <c r="DW136">
        <v>56.263919999999999</v>
      </c>
      <c r="DX136">
        <v>9.5017849999999999</v>
      </c>
    </row>
    <row r="137" spans="1:128" x14ac:dyDescent="0.25">
      <c r="A137" t="s">
        <v>1011</v>
      </c>
      <c r="B137" t="s">
        <v>1011</v>
      </c>
      <c r="C137">
        <v>2000</v>
      </c>
      <c r="D137" t="s">
        <v>964</v>
      </c>
      <c r="E137" t="s">
        <v>1012</v>
      </c>
      <c r="G137" t="s">
        <v>718</v>
      </c>
      <c r="I137">
        <v>4</v>
      </c>
      <c r="K137">
        <v>239</v>
      </c>
      <c r="L137">
        <v>1</v>
      </c>
      <c r="M137" t="s">
        <v>966</v>
      </c>
      <c r="AT137" t="s">
        <v>1013</v>
      </c>
      <c r="BW137" t="s">
        <v>1014</v>
      </c>
      <c r="DV137">
        <v>23270620</v>
      </c>
      <c r="DW137">
        <v>49.685431999999999</v>
      </c>
      <c r="DX137">
        <v>13.9989449</v>
      </c>
    </row>
    <row r="138" spans="1:128" x14ac:dyDescent="0.25">
      <c r="A138" t="s">
        <v>1015</v>
      </c>
      <c r="B138" t="s">
        <v>1015</v>
      </c>
      <c r="C138">
        <v>1961</v>
      </c>
      <c r="D138" t="s">
        <v>857</v>
      </c>
      <c r="E138" t="s">
        <v>1016</v>
      </c>
      <c r="F138" t="s">
        <v>1017</v>
      </c>
      <c r="G138" t="s">
        <v>464</v>
      </c>
      <c r="I138">
        <v>1</v>
      </c>
      <c r="J138" t="s">
        <v>465</v>
      </c>
      <c r="K138">
        <v>250</v>
      </c>
      <c r="L138">
        <v>1</v>
      </c>
      <c r="DV138">
        <v>24713324</v>
      </c>
      <c r="DW138">
        <v>55.378050999999999</v>
      </c>
      <c r="DX138">
        <v>-3.4359730000000002</v>
      </c>
    </row>
    <row r="139" spans="1:128" x14ac:dyDescent="0.25">
      <c r="A139" t="s">
        <v>1018</v>
      </c>
      <c r="B139" t="s">
        <v>1018</v>
      </c>
      <c r="C139">
        <v>1964</v>
      </c>
      <c r="D139" t="s">
        <v>857</v>
      </c>
      <c r="E139" t="s">
        <v>1019</v>
      </c>
      <c r="F139" t="s">
        <v>1020</v>
      </c>
      <c r="G139" t="s">
        <v>732</v>
      </c>
      <c r="I139">
        <v>1</v>
      </c>
      <c r="J139" t="s">
        <v>465</v>
      </c>
      <c r="K139">
        <v>247</v>
      </c>
      <c r="L139">
        <v>1</v>
      </c>
      <c r="DV139">
        <v>24713324</v>
      </c>
      <c r="DW139">
        <v>56.263919999999999</v>
      </c>
      <c r="DX139">
        <v>9.5017849999999999</v>
      </c>
    </row>
    <row r="140" spans="1:128" x14ac:dyDescent="0.25">
      <c r="A140" t="s">
        <v>1021</v>
      </c>
      <c r="B140" t="s">
        <v>1021</v>
      </c>
      <c r="C140">
        <v>1964</v>
      </c>
      <c r="D140" t="s">
        <v>857</v>
      </c>
      <c r="E140" t="s">
        <v>1022</v>
      </c>
      <c r="F140" t="s">
        <v>1023</v>
      </c>
      <c r="G140" t="s">
        <v>732</v>
      </c>
      <c r="I140">
        <v>1</v>
      </c>
      <c r="J140" t="s">
        <v>465</v>
      </c>
      <c r="K140">
        <v>247</v>
      </c>
      <c r="L140">
        <v>1</v>
      </c>
      <c r="DV140">
        <v>24713324</v>
      </c>
      <c r="DW140">
        <v>56.263919999999999</v>
      </c>
      <c r="DX140">
        <v>9.5017849999999999</v>
      </c>
    </row>
    <row r="141" spans="1:128" x14ac:dyDescent="0.25">
      <c r="A141" t="s">
        <v>1024</v>
      </c>
      <c r="B141" t="s">
        <v>1024</v>
      </c>
      <c r="C141">
        <v>1964</v>
      </c>
      <c r="D141" t="s">
        <v>857</v>
      </c>
      <c r="E141" t="s">
        <v>1025</v>
      </c>
      <c r="F141" t="s">
        <v>1026</v>
      </c>
      <c r="G141" t="s">
        <v>732</v>
      </c>
      <c r="I141">
        <v>1</v>
      </c>
      <c r="J141" t="s">
        <v>465</v>
      </c>
      <c r="K141">
        <v>247</v>
      </c>
      <c r="L141">
        <v>1</v>
      </c>
      <c r="DV141">
        <v>24713324</v>
      </c>
      <c r="DW141">
        <v>56.263919999999999</v>
      </c>
      <c r="DX141">
        <v>9.5017849999999999</v>
      </c>
    </row>
    <row r="142" spans="1:128" x14ac:dyDescent="0.25">
      <c r="A142" t="s">
        <v>1027</v>
      </c>
      <c r="B142" t="s">
        <v>1027</v>
      </c>
      <c r="C142">
        <v>1964</v>
      </c>
      <c r="D142" t="s">
        <v>857</v>
      </c>
      <c r="E142" t="s">
        <v>1028</v>
      </c>
      <c r="F142" t="s">
        <v>1029</v>
      </c>
      <c r="G142" t="s">
        <v>732</v>
      </c>
      <c r="I142">
        <v>1</v>
      </c>
      <c r="J142" t="s">
        <v>465</v>
      </c>
      <c r="K142">
        <v>247</v>
      </c>
      <c r="L142">
        <v>1</v>
      </c>
      <c r="DV142">
        <v>24713324</v>
      </c>
      <c r="DW142">
        <v>56.263919999999999</v>
      </c>
      <c r="DX142">
        <v>9.5017849999999999</v>
      </c>
    </row>
    <row r="143" spans="1:128" x14ac:dyDescent="0.25">
      <c r="A143" t="s">
        <v>1030</v>
      </c>
      <c r="B143" t="s">
        <v>1030</v>
      </c>
      <c r="C143">
        <v>1967</v>
      </c>
      <c r="D143" t="s">
        <v>857</v>
      </c>
      <c r="E143" t="s">
        <v>1031</v>
      </c>
      <c r="F143" t="s">
        <v>1032</v>
      </c>
      <c r="G143" t="s">
        <v>732</v>
      </c>
      <c r="I143">
        <v>1</v>
      </c>
      <c r="J143" t="s">
        <v>465</v>
      </c>
      <c r="K143">
        <v>247</v>
      </c>
      <c r="L143">
        <v>1</v>
      </c>
      <c r="DV143">
        <v>24713324</v>
      </c>
      <c r="DW143">
        <v>56.263919999999999</v>
      </c>
      <c r="DX143">
        <v>9.5017849999999999</v>
      </c>
    </row>
    <row r="144" spans="1:128" x14ac:dyDescent="0.25">
      <c r="A144" t="s">
        <v>1033</v>
      </c>
      <c r="B144" t="s">
        <v>1033</v>
      </c>
      <c r="C144">
        <v>1967</v>
      </c>
      <c r="D144" t="s">
        <v>857</v>
      </c>
      <c r="E144" t="s">
        <v>1034</v>
      </c>
      <c r="F144" t="s">
        <v>1035</v>
      </c>
      <c r="G144" t="s">
        <v>732</v>
      </c>
      <c r="I144">
        <v>1</v>
      </c>
      <c r="J144" t="s">
        <v>465</v>
      </c>
      <c r="K144">
        <v>247</v>
      </c>
      <c r="L144">
        <v>1</v>
      </c>
      <c r="DV144">
        <v>24713324</v>
      </c>
      <c r="DW144">
        <v>56.263919999999999</v>
      </c>
      <c r="DX144">
        <v>9.5017849999999999</v>
      </c>
    </row>
    <row r="145" spans="1:128" x14ac:dyDescent="0.25">
      <c r="A145" t="s">
        <v>1036</v>
      </c>
      <c r="B145" t="s">
        <v>1036</v>
      </c>
      <c r="C145">
        <v>1967</v>
      </c>
      <c r="D145" t="s">
        <v>857</v>
      </c>
      <c r="E145" t="s">
        <v>1037</v>
      </c>
      <c r="F145" t="s">
        <v>1038</v>
      </c>
      <c r="G145" t="s">
        <v>732</v>
      </c>
      <c r="I145">
        <v>1</v>
      </c>
      <c r="J145" t="s">
        <v>465</v>
      </c>
      <c r="K145">
        <v>247</v>
      </c>
      <c r="L145">
        <v>1</v>
      </c>
      <c r="DV145">
        <v>24713324</v>
      </c>
      <c r="DW145">
        <v>56.263919999999999</v>
      </c>
      <c r="DX145">
        <v>9.5017849999999999</v>
      </c>
    </row>
    <row r="146" spans="1:128" x14ac:dyDescent="0.25">
      <c r="A146" t="s">
        <v>1039</v>
      </c>
      <c r="B146" t="s">
        <v>1039</v>
      </c>
      <c r="C146">
        <v>1967</v>
      </c>
      <c r="D146" t="s">
        <v>857</v>
      </c>
      <c r="E146" t="s">
        <v>1040</v>
      </c>
      <c r="F146" t="s">
        <v>1041</v>
      </c>
      <c r="G146" t="s">
        <v>732</v>
      </c>
      <c r="I146">
        <v>1</v>
      </c>
      <c r="J146" t="s">
        <v>465</v>
      </c>
      <c r="K146">
        <v>247</v>
      </c>
      <c r="L146">
        <v>1</v>
      </c>
      <c r="DV146">
        <v>24713324</v>
      </c>
      <c r="DW146">
        <v>56.263919999999999</v>
      </c>
      <c r="DX146">
        <v>9.5017849999999999</v>
      </c>
    </row>
    <row r="147" spans="1:128" x14ac:dyDescent="0.25">
      <c r="A147" t="s">
        <v>1042</v>
      </c>
      <c r="B147" t="s">
        <v>1042</v>
      </c>
      <c r="C147" t="s">
        <v>1043</v>
      </c>
      <c r="D147" t="s">
        <v>482</v>
      </c>
      <c r="E147" t="s">
        <v>1044</v>
      </c>
      <c r="F147" t="s">
        <v>1045</v>
      </c>
      <c r="G147" t="s">
        <v>485</v>
      </c>
      <c r="H147" t="s">
        <v>486</v>
      </c>
      <c r="I147">
        <v>1</v>
      </c>
      <c r="J147" t="s">
        <v>465</v>
      </c>
      <c r="K147">
        <v>22</v>
      </c>
      <c r="L147">
        <v>1</v>
      </c>
      <c r="M147" t="s">
        <v>492</v>
      </c>
      <c r="N147">
        <v>0</v>
      </c>
      <c r="O147">
        <v>207</v>
      </c>
      <c r="P147">
        <v>2815973</v>
      </c>
      <c r="Q147">
        <v>36</v>
      </c>
      <c r="R147">
        <v>78221</v>
      </c>
      <c r="S147">
        <v>326940</v>
      </c>
      <c r="T147">
        <v>145282</v>
      </c>
      <c r="U147">
        <v>0</v>
      </c>
      <c r="W147" t="s">
        <v>142</v>
      </c>
      <c r="X147" t="s">
        <v>142</v>
      </c>
      <c r="Y147" t="s">
        <v>142</v>
      </c>
      <c r="Z147" t="s">
        <v>142</v>
      </c>
      <c r="AA147" t="s">
        <v>142</v>
      </c>
      <c r="AB147" t="s">
        <v>143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 t="s">
        <v>467</v>
      </c>
      <c r="DV147">
        <v>25903077</v>
      </c>
      <c r="DW147">
        <v>1.3520829999999999</v>
      </c>
      <c r="DX147">
        <v>103.819836</v>
      </c>
    </row>
    <row r="148" spans="1:128" x14ac:dyDescent="0.25">
      <c r="A148" t="s">
        <v>1046</v>
      </c>
      <c r="B148" t="s">
        <v>1046</v>
      </c>
      <c r="C148">
        <v>1967</v>
      </c>
      <c r="D148" t="s">
        <v>857</v>
      </c>
      <c r="E148" t="s">
        <v>1047</v>
      </c>
      <c r="F148" t="s">
        <v>1048</v>
      </c>
      <c r="G148" t="s">
        <v>732</v>
      </c>
      <c r="I148">
        <v>1</v>
      </c>
      <c r="J148" t="s">
        <v>465</v>
      </c>
      <c r="K148">
        <v>247</v>
      </c>
      <c r="L148">
        <v>1</v>
      </c>
      <c r="DV148">
        <v>24713324</v>
      </c>
      <c r="DW148">
        <v>56.263919999999999</v>
      </c>
      <c r="DX148">
        <v>9.5017849999999999</v>
      </c>
    </row>
    <row r="149" spans="1:128" x14ac:dyDescent="0.25">
      <c r="A149" t="s">
        <v>1049</v>
      </c>
      <c r="B149" t="s">
        <v>1049</v>
      </c>
      <c r="C149">
        <v>1961</v>
      </c>
      <c r="D149" t="s">
        <v>857</v>
      </c>
      <c r="E149" t="s">
        <v>1050</v>
      </c>
      <c r="F149" t="s">
        <v>1051</v>
      </c>
      <c r="G149" t="s">
        <v>464</v>
      </c>
      <c r="I149">
        <v>1</v>
      </c>
      <c r="J149" t="s">
        <v>465</v>
      </c>
      <c r="K149">
        <v>250</v>
      </c>
      <c r="L149">
        <v>1</v>
      </c>
      <c r="DV149">
        <v>24713324</v>
      </c>
      <c r="DW149">
        <v>55.378050999999999</v>
      </c>
      <c r="DX149">
        <v>-3.4359730000000002</v>
      </c>
    </row>
    <row r="150" spans="1:128" x14ac:dyDescent="0.25">
      <c r="A150" t="s">
        <v>1052</v>
      </c>
      <c r="B150" t="s">
        <v>1052</v>
      </c>
      <c r="C150">
        <v>1967</v>
      </c>
      <c r="D150" t="s">
        <v>857</v>
      </c>
      <c r="E150" t="s">
        <v>1053</v>
      </c>
      <c r="F150" t="s">
        <v>1054</v>
      </c>
      <c r="G150" t="s">
        <v>732</v>
      </c>
      <c r="I150">
        <v>1</v>
      </c>
      <c r="J150" t="s">
        <v>465</v>
      </c>
      <c r="K150">
        <v>247</v>
      </c>
      <c r="L150">
        <v>1</v>
      </c>
      <c r="DV150">
        <v>24713324</v>
      </c>
      <c r="DW150">
        <v>56.263919999999999</v>
      </c>
      <c r="DX150">
        <v>9.5017849999999999</v>
      </c>
    </row>
    <row r="151" spans="1:128" x14ac:dyDescent="0.25">
      <c r="A151" t="s">
        <v>1055</v>
      </c>
      <c r="B151" t="s">
        <v>1055</v>
      </c>
      <c r="C151">
        <v>1967</v>
      </c>
      <c r="D151" t="s">
        <v>857</v>
      </c>
      <c r="E151" t="s">
        <v>1056</v>
      </c>
      <c r="F151" t="s">
        <v>1057</v>
      </c>
      <c r="G151" t="s">
        <v>732</v>
      </c>
      <c r="I151">
        <v>1</v>
      </c>
      <c r="J151" t="s">
        <v>465</v>
      </c>
      <c r="K151">
        <v>247</v>
      </c>
      <c r="L151">
        <v>1</v>
      </c>
      <c r="DV151">
        <v>24713324</v>
      </c>
      <c r="DW151">
        <v>56.263919999999999</v>
      </c>
      <c r="DX151">
        <v>9.5017849999999999</v>
      </c>
    </row>
    <row r="152" spans="1:128" x14ac:dyDescent="0.25">
      <c r="A152" t="s">
        <v>1058</v>
      </c>
      <c r="B152" t="s">
        <v>1058</v>
      </c>
      <c r="C152">
        <v>1967</v>
      </c>
      <c r="D152" t="s">
        <v>857</v>
      </c>
      <c r="E152" t="s">
        <v>1059</v>
      </c>
      <c r="F152" t="s">
        <v>1060</v>
      </c>
      <c r="G152" t="s">
        <v>732</v>
      </c>
      <c r="I152">
        <v>1</v>
      </c>
      <c r="J152" t="s">
        <v>465</v>
      </c>
      <c r="K152">
        <v>247</v>
      </c>
      <c r="L152">
        <v>1</v>
      </c>
      <c r="DV152">
        <v>24713324</v>
      </c>
      <c r="DW152">
        <v>56.263919999999999</v>
      </c>
      <c r="DX152">
        <v>9.5017849999999999</v>
      </c>
    </row>
    <row r="153" spans="1:128" x14ac:dyDescent="0.25">
      <c r="A153" t="s">
        <v>1061</v>
      </c>
      <c r="B153" t="s">
        <v>1061</v>
      </c>
      <c r="C153">
        <v>1967</v>
      </c>
      <c r="D153" t="s">
        <v>857</v>
      </c>
      <c r="E153" t="s">
        <v>1062</v>
      </c>
      <c r="F153" t="s">
        <v>1063</v>
      </c>
      <c r="G153" t="s">
        <v>732</v>
      </c>
      <c r="I153">
        <v>1</v>
      </c>
      <c r="J153" t="s">
        <v>465</v>
      </c>
      <c r="K153">
        <v>247</v>
      </c>
      <c r="L153">
        <v>1</v>
      </c>
      <c r="DV153">
        <v>24713324</v>
      </c>
      <c r="DW153">
        <v>56.263919999999999</v>
      </c>
      <c r="DX153">
        <v>9.5017849999999999</v>
      </c>
    </row>
    <row r="154" spans="1:128" x14ac:dyDescent="0.25">
      <c r="A154" t="s">
        <v>1064</v>
      </c>
      <c r="B154" t="s">
        <v>1064</v>
      </c>
      <c r="C154">
        <v>1967</v>
      </c>
      <c r="D154" t="s">
        <v>857</v>
      </c>
      <c r="E154" t="s">
        <v>1065</v>
      </c>
      <c r="F154" t="s">
        <v>1066</v>
      </c>
      <c r="G154" t="s">
        <v>732</v>
      </c>
      <c r="I154">
        <v>1</v>
      </c>
      <c r="J154" t="s">
        <v>465</v>
      </c>
      <c r="K154">
        <v>247</v>
      </c>
      <c r="L154">
        <v>1</v>
      </c>
      <c r="DV154">
        <v>24713324</v>
      </c>
      <c r="DW154">
        <v>56.263919999999999</v>
      </c>
      <c r="DX154">
        <v>9.5017849999999999</v>
      </c>
    </row>
    <row r="155" spans="1:128" x14ac:dyDescent="0.25">
      <c r="A155" t="s">
        <v>1067</v>
      </c>
      <c r="B155" t="s">
        <v>1067</v>
      </c>
      <c r="C155">
        <v>1967</v>
      </c>
      <c r="D155" t="s">
        <v>857</v>
      </c>
      <c r="E155" t="s">
        <v>1068</v>
      </c>
      <c r="F155" t="s">
        <v>1069</v>
      </c>
      <c r="G155" t="s">
        <v>732</v>
      </c>
      <c r="I155">
        <v>1</v>
      </c>
      <c r="J155" t="s">
        <v>465</v>
      </c>
      <c r="K155">
        <v>247</v>
      </c>
      <c r="L155">
        <v>1</v>
      </c>
      <c r="DV155">
        <v>24713324</v>
      </c>
      <c r="DW155">
        <v>56.263919999999999</v>
      </c>
      <c r="DX155">
        <v>9.5017849999999999</v>
      </c>
    </row>
    <row r="156" spans="1:128" x14ac:dyDescent="0.25">
      <c r="A156" t="s">
        <v>1070</v>
      </c>
      <c r="B156" t="s">
        <v>1070</v>
      </c>
      <c r="C156">
        <v>1967</v>
      </c>
      <c r="D156" t="s">
        <v>857</v>
      </c>
      <c r="E156" t="s">
        <v>1071</v>
      </c>
      <c r="F156" t="s">
        <v>1072</v>
      </c>
      <c r="G156" t="s">
        <v>732</v>
      </c>
      <c r="I156">
        <v>1</v>
      </c>
      <c r="J156" t="s">
        <v>465</v>
      </c>
      <c r="K156">
        <v>247</v>
      </c>
      <c r="L156">
        <v>1</v>
      </c>
      <c r="DV156">
        <v>24713324</v>
      </c>
      <c r="DW156">
        <v>56.263919999999999</v>
      </c>
      <c r="DX156">
        <v>9.5017849999999999</v>
      </c>
    </row>
    <row r="157" spans="1:128" x14ac:dyDescent="0.25">
      <c r="A157" t="s">
        <v>1073</v>
      </c>
      <c r="B157" t="s">
        <v>1073</v>
      </c>
      <c r="C157">
        <v>1967</v>
      </c>
      <c r="D157" t="s">
        <v>857</v>
      </c>
      <c r="E157" t="s">
        <v>1074</v>
      </c>
      <c r="F157" t="s">
        <v>1075</v>
      </c>
      <c r="G157" t="s">
        <v>732</v>
      </c>
      <c r="I157">
        <v>1</v>
      </c>
      <c r="J157" t="s">
        <v>465</v>
      </c>
      <c r="K157">
        <v>247</v>
      </c>
      <c r="L157">
        <v>1</v>
      </c>
      <c r="DV157">
        <v>24713324</v>
      </c>
      <c r="DW157">
        <v>56.263919999999999</v>
      </c>
      <c r="DX157">
        <v>9.5017849999999999</v>
      </c>
    </row>
    <row r="158" spans="1:128" x14ac:dyDescent="0.25">
      <c r="A158" t="s">
        <v>1076</v>
      </c>
      <c r="B158" t="s">
        <v>1076</v>
      </c>
      <c r="C158">
        <v>1967</v>
      </c>
      <c r="D158" t="s">
        <v>857</v>
      </c>
      <c r="E158" t="s">
        <v>1077</v>
      </c>
      <c r="F158" t="s">
        <v>1078</v>
      </c>
      <c r="G158" t="s">
        <v>732</v>
      </c>
      <c r="I158">
        <v>1</v>
      </c>
      <c r="J158" t="s">
        <v>465</v>
      </c>
      <c r="K158">
        <v>247</v>
      </c>
      <c r="L158">
        <v>1</v>
      </c>
      <c r="DV158">
        <v>24713324</v>
      </c>
      <c r="DW158">
        <v>56.263919999999999</v>
      </c>
      <c r="DX158">
        <v>9.5017849999999999</v>
      </c>
    </row>
    <row r="159" spans="1:128" x14ac:dyDescent="0.25">
      <c r="A159" t="s">
        <v>1079</v>
      </c>
      <c r="B159" t="s">
        <v>1079</v>
      </c>
      <c r="C159">
        <v>1967</v>
      </c>
      <c r="D159" t="s">
        <v>857</v>
      </c>
      <c r="E159" t="s">
        <v>1080</v>
      </c>
      <c r="F159" t="s">
        <v>1081</v>
      </c>
      <c r="G159" t="s">
        <v>732</v>
      </c>
      <c r="I159">
        <v>1</v>
      </c>
      <c r="J159" t="s">
        <v>465</v>
      </c>
      <c r="K159">
        <v>247</v>
      </c>
      <c r="L159">
        <v>1</v>
      </c>
      <c r="DV159">
        <v>24713324</v>
      </c>
      <c r="DW159">
        <v>56.263919999999999</v>
      </c>
      <c r="DX159">
        <v>9.5017849999999999</v>
      </c>
    </row>
    <row r="160" spans="1:128" x14ac:dyDescent="0.25">
      <c r="A160" t="s">
        <v>1082</v>
      </c>
      <c r="B160" t="s">
        <v>1082</v>
      </c>
      <c r="C160">
        <v>1961</v>
      </c>
      <c r="D160" t="s">
        <v>857</v>
      </c>
      <c r="E160" t="s">
        <v>1083</v>
      </c>
      <c r="F160" t="s">
        <v>1084</v>
      </c>
      <c r="G160" t="s">
        <v>464</v>
      </c>
      <c r="I160">
        <v>1</v>
      </c>
      <c r="J160" t="s">
        <v>465</v>
      </c>
      <c r="K160">
        <v>250</v>
      </c>
      <c r="L160">
        <v>1</v>
      </c>
      <c r="DV160">
        <v>24713324</v>
      </c>
      <c r="DW160">
        <v>55.378050999999999</v>
      </c>
      <c r="DX160">
        <v>-3.4359730000000002</v>
      </c>
    </row>
    <row r="161" spans="1:128" x14ac:dyDescent="0.25">
      <c r="A161" t="s">
        <v>1085</v>
      </c>
      <c r="B161" t="s">
        <v>1085</v>
      </c>
      <c r="C161">
        <v>1961</v>
      </c>
      <c r="D161" t="s">
        <v>857</v>
      </c>
      <c r="E161" t="s">
        <v>1086</v>
      </c>
      <c r="F161" t="s">
        <v>1087</v>
      </c>
      <c r="G161" t="s">
        <v>464</v>
      </c>
      <c r="I161">
        <v>1</v>
      </c>
      <c r="J161" t="s">
        <v>465</v>
      </c>
      <c r="K161">
        <v>250</v>
      </c>
      <c r="L161">
        <v>1</v>
      </c>
      <c r="DV161">
        <v>24713324</v>
      </c>
      <c r="DW161">
        <v>55.378050999999999</v>
      </c>
      <c r="DX161">
        <v>-3.4359730000000002</v>
      </c>
    </row>
    <row r="162" spans="1:128" x14ac:dyDescent="0.25">
      <c r="A162" t="s">
        <v>1088</v>
      </c>
      <c r="B162" t="s">
        <v>1089</v>
      </c>
    </row>
    <row r="163" spans="1:128" x14ac:dyDescent="0.25">
      <c r="A163" t="s">
        <v>1090</v>
      </c>
      <c r="B163" t="s">
        <v>1091</v>
      </c>
    </row>
    <row r="164" spans="1:128" x14ac:dyDescent="0.25">
      <c r="A164" t="s">
        <v>1092</v>
      </c>
      <c r="B164" t="s">
        <v>1092</v>
      </c>
      <c r="C164">
        <v>1961</v>
      </c>
      <c r="D164" t="s">
        <v>857</v>
      </c>
      <c r="E164" t="s">
        <v>1093</v>
      </c>
      <c r="F164" t="s">
        <v>1094</v>
      </c>
      <c r="G164" t="s">
        <v>464</v>
      </c>
      <c r="I164">
        <v>1</v>
      </c>
      <c r="J164" t="s">
        <v>465</v>
      </c>
      <c r="K164">
        <v>250</v>
      </c>
      <c r="L164">
        <v>1</v>
      </c>
      <c r="DV164">
        <v>24713324</v>
      </c>
      <c r="DW164">
        <v>55.378050999999999</v>
      </c>
      <c r="DX164">
        <v>-3.4359730000000002</v>
      </c>
    </row>
    <row r="165" spans="1:128" x14ac:dyDescent="0.25">
      <c r="A165" t="s">
        <v>1095</v>
      </c>
      <c r="B165" t="s">
        <v>1095</v>
      </c>
      <c r="C165">
        <v>1961</v>
      </c>
      <c r="D165" t="s">
        <v>857</v>
      </c>
      <c r="E165" t="s">
        <v>1096</v>
      </c>
      <c r="F165" t="s">
        <v>1097</v>
      </c>
      <c r="G165" t="s">
        <v>464</v>
      </c>
      <c r="I165">
        <v>1</v>
      </c>
      <c r="J165" t="s">
        <v>465</v>
      </c>
      <c r="K165">
        <v>250</v>
      </c>
      <c r="L165">
        <v>1</v>
      </c>
      <c r="DV165">
        <v>24713324</v>
      </c>
      <c r="DW165">
        <v>55.378050999999999</v>
      </c>
      <c r="DX165">
        <v>-3.4359730000000002</v>
      </c>
    </row>
    <row r="166" spans="1:128" x14ac:dyDescent="0.25">
      <c r="A166" t="s">
        <v>1098</v>
      </c>
      <c r="B166" t="s">
        <v>1098</v>
      </c>
      <c r="C166">
        <v>1991</v>
      </c>
      <c r="D166" t="s">
        <v>461</v>
      </c>
      <c r="E166" t="s">
        <v>1099</v>
      </c>
      <c r="F166" t="s">
        <v>1100</v>
      </c>
      <c r="G166" t="s">
        <v>464</v>
      </c>
      <c r="I166">
        <v>4</v>
      </c>
      <c r="J166" t="s">
        <v>465</v>
      </c>
      <c r="K166">
        <v>22</v>
      </c>
      <c r="L166">
        <v>1</v>
      </c>
      <c r="M166" t="s">
        <v>466</v>
      </c>
      <c r="W166" t="s">
        <v>142</v>
      </c>
      <c r="X166" t="s">
        <v>142</v>
      </c>
      <c r="Y166" t="s">
        <v>143</v>
      </c>
      <c r="Z166" t="s">
        <v>142</v>
      </c>
      <c r="AA166" t="s">
        <v>142</v>
      </c>
      <c r="AB166" t="s">
        <v>142</v>
      </c>
      <c r="AE166">
        <v>0</v>
      </c>
      <c r="AH166">
        <v>0</v>
      </c>
      <c r="AJ166">
        <v>0</v>
      </c>
      <c r="AL166">
        <v>0</v>
      </c>
      <c r="AR166">
        <v>1</v>
      </c>
      <c r="AS166">
        <v>0</v>
      </c>
      <c r="AT166" t="s">
        <v>1101</v>
      </c>
      <c r="AU166" t="s">
        <v>1102</v>
      </c>
      <c r="AV166" t="s">
        <v>644</v>
      </c>
      <c r="AW166">
        <v>0</v>
      </c>
      <c r="AX166" t="s">
        <v>471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1</v>
      </c>
      <c r="BE166">
        <v>1</v>
      </c>
      <c r="BF166">
        <v>1</v>
      </c>
      <c r="BG166">
        <v>1</v>
      </c>
      <c r="BH166">
        <v>1</v>
      </c>
      <c r="BI166">
        <v>0</v>
      </c>
      <c r="BJ166" t="s">
        <v>474</v>
      </c>
      <c r="BK166" t="s">
        <v>143</v>
      </c>
      <c r="BL166" t="s">
        <v>143</v>
      </c>
      <c r="BM166" t="s">
        <v>142</v>
      </c>
      <c r="BN166" t="s">
        <v>142</v>
      </c>
      <c r="BO166" t="s">
        <v>142</v>
      </c>
      <c r="BP166" t="s">
        <v>142</v>
      </c>
      <c r="BQ166" t="s">
        <v>142</v>
      </c>
      <c r="BR166" t="s">
        <v>142</v>
      </c>
      <c r="BS166" t="s">
        <v>142</v>
      </c>
      <c r="BT166" t="s">
        <v>142</v>
      </c>
      <c r="BU166" t="s">
        <v>142</v>
      </c>
      <c r="BV166" t="s">
        <v>142</v>
      </c>
      <c r="DV166">
        <v>23299977</v>
      </c>
      <c r="DW166">
        <v>50.910358000000002</v>
      </c>
      <c r="DX166">
        <v>-1.835548</v>
      </c>
    </row>
    <row r="167" spans="1:128" x14ac:dyDescent="0.25">
      <c r="A167" t="s">
        <v>1103</v>
      </c>
      <c r="B167" t="s">
        <v>1103</v>
      </c>
      <c r="C167">
        <v>1991</v>
      </c>
      <c r="D167" t="s">
        <v>461</v>
      </c>
      <c r="E167" t="s">
        <v>1104</v>
      </c>
      <c r="F167" t="s">
        <v>1105</v>
      </c>
      <c r="G167" t="s">
        <v>464</v>
      </c>
      <c r="I167">
        <v>4</v>
      </c>
      <c r="J167" t="s">
        <v>465</v>
      </c>
      <c r="K167">
        <v>22</v>
      </c>
      <c r="L167">
        <v>1</v>
      </c>
      <c r="M167" t="s">
        <v>466</v>
      </c>
      <c r="W167" t="s">
        <v>142</v>
      </c>
      <c r="X167" t="s">
        <v>142</v>
      </c>
      <c r="Y167" t="s">
        <v>143</v>
      </c>
      <c r="Z167" t="s">
        <v>142</v>
      </c>
      <c r="AA167" t="s">
        <v>142</v>
      </c>
      <c r="AB167" t="s">
        <v>142</v>
      </c>
      <c r="AE167">
        <v>0</v>
      </c>
      <c r="AH167">
        <v>0</v>
      </c>
      <c r="AJ167">
        <v>0</v>
      </c>
      <c r="AL167">
        <v>0</v>
      </c>
      <c r="AR167">
        <v>1</v>
      </c>
      <c r="AS167">
        <v>0</v>
      </c>
      <c r="AT167" t="s">
        <v>1106</v>
      </c>
      <c r="AU167" t="s">
        <v>1102</v>
      </c>
      <c r="AV167" t="s">
        <v>644</v>
      </c>
      <c r="AW167">
        <v>0</v>
      </c>
      <c r="AX167" t="s">
        <v>471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1</v>
      </c>
      <c r="BE167">
        <v>1</v>
      </c>
      <c r="BF167">
        <v>1</v>
      </c>
      <c r="BG167">
        <v>1</v>
      </c>
      <c r="BH167">
        <v>1</v>
      </c>
      <c r="BI167">
        <v>0</v>
      </c>
      <c r="BJ167" t="s">
        <v>474</v>
      </c>
      <c r="BK167" t="s">
        <v>143</v>
      </c>
      <c r="BL167" t="s">
        <v>143</v>
      </c>
      <c r="BM167" t="s">
        <v>142</v>
      </c>
      <c r="BN167" t="s">
        <v>142</v>
      </c>
      <c r="BO167" t="s">
        <v>142</v>
      </c>
      <c r="BP167" t="s">
        <v>142</v>
      </c>
      <c r="BQ167" t="s">
        <v>142</v>
      </c>
      <c r="BR167" t="s">
        <v>142</v>
      </c>
      <c r="BS167" t="s">
        <v>142</v>
      </c>
      <c r="BT167" t="s">
        <v>142</v>
      </c>
      <c r="BU167" t="s">
        <v>142</v>
      </c>
      <c r="BV167" t="s">
        <v>142</v>
      </c>
      <c r="DV167">
        <v>23299977</v>
      </c>
      <c r="DW167">
        <v>51.628610999999999</v>
      </c>
      <c r="DX167">
        <v>-0.74822900000000003</v>
      </c>
    </row>
    <row r="168" spans="1:128" x14ac:dyDescent="0.25">
      <c r="A168" t="s">
        <v>1107</v>
      </c>
      <c r="B168" t="s">
        <v>1107</v>
      </c>
      <c r="C168">
        <v>1991</v>
      </c>
      <c r="D168" t="s">
        <v>461</v>
      </c>
      <c r="E168" t="s">
        <v>1108</v>
      </c>
      <c r="F168" t="s">
        <v>1109</v>
      </c>
      <c r="G168" t="s">
        <v>464</v>
      </c>
      <c r="I168">
        <v>4</v>
      </c>
      <c r="J168" t="s">
        <v>465</v>
      </c>
      <c r="K168">
        <v>22</v>
      </c>
      <c r="L168">
        <v>1</v>
      </c>
      <c r="M168" t="s">
        <v>466</v>
      </c>
      <c r="W168" t="s">
        <v>142</v>
      </c>
      <c r="X168" t="s">
        <v>142</v>
      </c>
      <c r="Y168" t="s">
        <v>142</v>
      </c>
      <c r="Z168" t="s">
        <v>142</v>
      </c>
      <c r="AA168" t="s">
        <v>143</v>
      </c>
      <c r="AB168" t="s">
        <v>142</v>
      </c>
      <c r="AE168">
        <v>0</v>
      </c>
      <c r="AH168">
        <v>0</v>
      </c>
      <c r="AJ168">
        <v>0</v>
      </c>
      <c r="AL168">
        <v>0</v>
      </c>
      <c r="AR168">
        <v>0</v>
      </c>
      <c r="AS168" t="s">
        <v>467</v>
      </c>
      <c r="AT168" t="s">
        <v>1110</v>
      </c>
      <c r="AU168" t="s">
        <v>469</v>
      </c>
      <c r="AV168" t="s">
        <v>470</v>
      </c>
      <c r="AW168">
        <v>0</v>
      </c>
      <c r="AX168" t="s">
        <v>471</v>
      </c>
      <c r="AY168">
        <v>0</v>
      </c>
      <c r="AZ168">
        <v>0</v>
      </c>
      <c r="BA168" t="s">
        <v>473</v>
      </c>
      <c r="BB168">
        <v>0</v>
      </c>
      <c r="BC168">
        <v>0</v>
      </c>
      <c r="BD168">
        <v>1</v>
      </c>
      <c r="BE168">
        <v>1</v>
      </c>
      <c r="BF168">
        <v>1</v>
      </c>
      <c r="BG168">
        <v>1</v>
      </c>
      <c r="BH168">
        <v>1</v>
      </c>
      <c r="BI168">
        <v>0</v>
      </c>
      <c r="BJ168" t="s">
        <v>474</v>
      </c>
      <c r="BK168" t="s">
        <v>143</v>
      </c>
      <c r="BL168" t="s">
        <v>143</v>
      </c>
      <c r="BM168" t="s">
        <v>142</v>
      </c>
      <c r="BN168" t="s">
        <v>142</v>
      </c>
      <c r="BO168" t="s">
        <v>142</v>
      </c>
      <c r="BP168" t="s">
        <v>143</v>
      </c>
      <c r="BQ168" t="s">
        <v>142</v>
      </c>
      <c r="BR168" t="s">
        <v>142</v>
      </c>
      <c r="BS168" t="s">
        <v>142</v>
      </c>
      <c r="BT168" t="s">
        <v>142</v>
      </c>
      <c r="BU168" t="s">
        <v>142</v>
      </c>
      <c r="BV168" t="s">
        <v>142</v>
      </c>
      <c r="DV168">
        <v>23299977</v>
      </c>
      <c r="DW168">
        <v>52.486243000000002</v>
      </c>
      <c r="DX168">
        <v>-1.890401</v>
      </c>
    </row>
    <row r="169" spans="1:128" x14ac:dyDescent="0.25">
      <c r="A169" t="s">
        <v>1111</v>
      </c>
      <c r="B169" t="s">
        <v>1112</v>
      </c>
    </row>
    <row r="170" spans="1:128" x14ac:dyDescent="0.25">
      <c r="A170" t="s">
        <v>1113</v>
      </c>
      <c r="B170" t="s">
        <v>1113</v>
      </c>
      <c r="C170" t="s">
        <v>1114</v>
      </c>
      <c r="D170" t="s">
        <v>461</v>
      </c>
      <c r="E170" t="s">
        <v>1115</v>
      </c>
      <c r="F170" t="s">
        <v>1116</v>
      </c>
      <c r="G170" t="s">
        <v>556</v>
      </c>
      <c r="I170">
        <v>4</v>
      </c>
      <c r="J170" t="s">
        <v>465</v>
      </c>
      <c r="K170">
        <v>22</v>
      </c>
      <c r="L170">
        <v>1</v>
      </c>
      <c r="M170" t="s">
        <v>466</v>
      </c>
      <c r="W170" t="s">
        <v>142</v>
      </c>
      <c r="X170" t="s">
        <v>142</v>
      </c>
      <c r="Y170" t="s">
        <v>142</v>
      </c>
      <c r="Z170" t="s">
        <v>142</v>
      </c>
      <c r="AA170" t="s">
        <v>142</v>
      </c>
      <c r="AB170" t="s">
        <v>143</v>
      </c>
      <c r="AE170">
        <v>0</v>
      </c>
      <c r="AH170">
        <v>0</v>
      </c>
      <c r="AJ170">
        <v>0</v>
      </c>
      <c r="AL170">
        <v>0</v>
      </c>
      <c r="AR170">
        <v>0</v>
      </c>
      <c r="AS170" t="s">
        <v>467</v>
      </c>
      <c r="AT170" t="s">
        <v>1117</v>
      </c>
      <c r="AU170" t="s">
        <v>469</v>
      </c>
      <c r="AV170" t="s">
        <v>470</v>
      </c>
      <c r="AW170">
        <v>0</v>
      </c>
      <c r="AX170" t="s">
        <v>471</v>
      </c>
      <c r="AY170">
        <v>0</v>
      </c>
      <c r="AZ170">
        <v>0</v>
      </c>
      <c r="BA170" t="s">
        <v>473</v>
      </c>
      <c r="BB170">
        <v>0</v>
      </c>
      <c r="BC170">
        <v>0</v>
      </c>
      <c r="BD170">
        <v>1</v>
      </c>
      <c r="BE170">
        <v>0</v>
      </c>
      <c r="BF170">
        <v>0</v>
      </c>
      <c r="BG170">
        <v>0</v>
      </c>
      <c r="BH170">
        <v>1</v>
      </c>
      <c r="BI170">
        <v>0</v>
      </c>
      <c r="BJ170" t="s">
        <v>474</v>
      </c>
      <c r="BK170" t="s">
        <v>143</v>
      </c>
      <c r="BL170" t="s">
        <v>143</v>
      </c>
      <c r="BM170" t="s">
        <v>142</v>
      </c>
      <c r="BN170" t="s">
        <v>142</v>
      </c>
      <c r="BO170" t="s">
        <v>142</v>
      </c>
      <c r="BP170" t="s">
        <v>143</v>
      </c>
      <c r="BQ170" t="s">
        <v>142</v>
      </c>
      <c r="BR170" t="s">
        <v>142</v>
      </c>
      <c r="BS170" t="s">
        <v>142</v>
      </c>
      <c r="BT170" t="s">
        <v>142</v>
      </c>
      <c r="BU170" t="s">
        <v>142</v>
      </c>
      <c r="BV170" t="s">
        <v>142</v>
      </c>
      <c r="DV170">
        <v>23299977</v>
      </c>
      <c r="DW170">
        <v>52.523400000000002</v>
      </c>
      <c r="DX170">
        <v>13.4114</v>
      </c>
    </row>
    <row r="171" spans="1:128" x14ac:dyDescent="0.25">
      <c r="A171" t="s">
        <v>1118</v>
      </c>
      <c r="B171" t="s">
        <v>1118</v>
      </c>
      <c r="C171" t="s">
        <v>1119</v>
      </c>
      <c r="D171" t="s">
        <v>545</v>
      </c>
      <c r="E171" t="s">
        <v>1120</v>
      </c>
      <c r="F171" t="s">
        <v>1118</v>
      </c>
      <c r="G171" t="s">
        <v>464</v>
      </c>
      <c r="I171">
        <v>4</v>
      </c>
      <c r="J171" t="s">
        <v>465</v>
      </c>
      <c r="K171">
        <v>22</v>
      </c>
      <c r="L171">
        <v>1</v>
      </c>
      <c r="M171" t="s">
        <v>466</v>
      </c>
      <c r="W171" t="s">
        <v>142</v>
      </c>
      <c r="X171" t="s">
        <v>142</v>
      </c>
      <c r="Y171" t="s">
        <v>143</v>
      </c>
      <c r="Z171" t="s">
        <v>142</v>
      </c>
      <c r="AA171" t="s">
        <v>142</v>
      </c>
      <c r="AB171" t="s">
        <v>143</v>
      </c>
      <c r="AE171">
        <v>0</v>
      </c>
      <c r="AH171">
        <v>0</v>
      </c>
      <c r="AJ171">
        <v>0</v>
      </c>
      <c r="AL171">
        <v>0</v>
      </c>
      <c r="AR171">
        <v>1</v>
      </c>
      <c r="AS171" t="s">
        <v>467</v>
      </c>
      <c r="AT171" t="s">
        <v>547</v>
      </c>
      <c r="AU171" t="s">
        <v>469</v>
      </c>
      <c r="AV171" t="s">
        <v>470</v>
      </c>
      <c r="AW171">
        <v>0</v>
      </c>
      <c r="AX171" t="s">
        <v>471</v>
      </c>
      <c r="AY171">
        <v>0</v>
      </c>
      <c r="AZ171">
        <v>0</v>
      </c>
      <c r="BA171" t="s">
        <v>473</v>
      </c>
      <c r="BB171">
        <v>0</v>
      </c>
      <c r="BC171">
        <v>0</v>
      </c>
      <c r="BD171">
        <v>1</v>
      </c>
      <c r="BE171">
        <v>0</v>
      </c>
      <c r="BF171">
        <v>0</v>
      </c>
      <c r="BG171">
        <v>0</v>
      </c>
      <c r="BH171">
        <v>1</v>
      </c>
      <c r="BI171">
        <v>0</v>
      </c>
      <c r="BJ171" t="s">
        <v>474</v>
      </c>
      <c r="BK171" t="s">
        <v>143</v>
      </c>
      <c r="BL171" t="s">
        <v>143</v>
      </c>
      <c r="BM171" t="s">
        <v>142</v>
      </c>
      <c r="BN171" t="s">
        <v>142</v>
      </c>
      <c r="BO171" t="s">
        <v>142</v>
      </c>
      <c r="BP171" t="s">
        <v>143</v>
      </c>
      <c r="BQ171" t="s">
        <v>142</v>
      </c>
      <c r="BR171" t="s">
        <v>142</v>
      </c>
      <c r="BS171" t="s">
        <v>142</v>
      </c>
      <c r="BT171" t="s">
        <v>142</v>
      </c>
      <c r="BU171" t="s">
        <v>142</v>
      </c>
      <c r="BV171" t="s">
        <v>142</v>
      </c>
      <c r="DV171">
        <v>23299977</v>
      </c>
      <c r="DW171">
        <v>55.865900000000003</v>
      </c>
      <c r="DX171">
        <v>-4.2317200000000001</v>
      </c>
    </row>
    <row r="172" spans="1:128" x14ac:dyDescent="0.25">
      <c r="A172" t="s">
        <v>1121</v>
      </c>
      <c r="B172" t="s">
        <v>1121</v>
      </c>
      <c r="C172">
        <v>1998</v>
      </c>
      <c r="D172" t="s">
        <v>461</v>
      </c>
      <c r="E172" t="s">
        <v>1122</v>
      </c>
      <c r="F172" t="s">
        <v>1123</v>
      </c>
      <c r="G172" t="s">
        <v>464</v>
      </c>
      <c r="I172">
        <v>4</v>
      </c>
      <c r="J172" t="s">
        <v>465</v>
      </c>
      <c r="K172">
        <v>22</v>
      </c>
      <c r="L172">
        <v>1</v>
      </c>
      <c r="M172" t="s">
        <v>466</v>
      </c>
      <c r="W172" t="s">
        <v>142</v>
      </c>
      <c r="X172" t="s">
        <v>142</v>
      </c>
      <c r="Y172" t="s">
        <v>142</v>
      </c>
      <c r="Z172" t="s">
        <v>142</v>
      </c>
      <c r="AA172" t="s">
        <v>142</v>
      </c>
      <c r="AB172" t="s">
        <v>142</v>
      </c>
      <c r="AE172">
        <v>0</v>
      </c>
      <c r="AH172">
        <v>0</v>
      </c>
      <c r="AJ172">
        <v>0</v>
      </c>
      <c r="AL172">
        <v>0</v>
      </c>
      <c r="AR172">
        <v>0</v>
      </c>
      <c r="AS172">
        <v>0</v>
      </c>
      <c r="AT172" t="s">
        <v>468</v>
      </c>
      <c r="AU172" t="s">
        <v>1102</v>
      </c>
      <c r="AV172" t="s">
        <v>644</v>
      </c>
      <c r="AW172">
        <v>0</v>
      </c>
      <c r="AX172" t="s">
        <v>471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1</v>
      </c>
      <c r="BE172">
        <v>1</v>
      </c>
      <c r="BF172">
        <v>1</v>
      </c>
      <c r="BG172">
        <v>1</v>
      </c>
      <c r="BH172">
        <v>1</v>
      </c>
      <c r="BI172">
        <v>0</v>
      </c>
      <c r="BK172" t="s">
        <v>143</v>
      </c>
      <c r="BL172" t="s">
        <v>143</v>
      </c>
      <c r="BM172" t="s">
        <v>142</v>
      </c>
      <c r="BN172" t="s">
        <v>142</v>
      </c>
      <c r="BO172" t="s">
        <v>142</v>
      </c>
      <c r="BP172" t="s">
        <v>142</v>
      </c>
      <c r="BQ172" t="s">
        <v>142</v>
      </c>
      <c r="BR172" t="s">
        <v>142</v>
      </c>
      <c r="BS172" t="s">
        <v>142</v>
      </c>
      <c r="BT172" t="s">
        <v>142</v>
      </c>
      <c r="BU172" t="s">
        <v>142</v>
      </c>
      <c r="BV172" t="s">
        <v>142</v>
      </c>
      <c r="DV172">
        <v>23299977</v>
      </c>
      <c r="DW172">
        <v>51.5002</v>
      </c>
      <c r="DX172">
        <v>-0.12620000000000001</v>
      </c>
    </row>
    <row r="173" spans="1:128" x14ac:dyDescent="0.25">
      <c r="A173" t="s">
        <v>1124</v>
      </c>
      <c r="B173" t="s">
        <v>1124</v>
      </c>
      <c r="C173">
        <v>1998</v>
      </c>
      <c r="D173" t="s">
        <v>461</v>
      </c>
      <c r="E173" t="s">
        <v>1125</v>
      </c>
      <c r="F173" t="s">
        <v>1126</v>
      </c>
      <c r="G173" t="s">
        <v>464</v>
      </c>
      <c r="I173">
        <v>4</v>
      </c>
      <c r="J173" t="s">
        <v>465</v>
      </c>
      <c r="K173">
        <v>22</v>
      </c>
      <c r="L173">
        <v>1</v>
      </c>
      <c r="M173" t="s">
        <v>466</v>
      </c>
      <c r="W173" t="s">
        <v>143</v>
      </c>
      <c r="X173" t="s">
        <v>142</v>
      </c>
      <c r="Y173" t="s">
        <v>143</v>
      </c>
      <c r="Z173" t="s">
        <v>143</v>
      </c>
      <c r="AA173" t="s">
        <v>142</v>
      </c>
      <c r="AB173" t="s">
        <v>143</v>
      </c>
      <c r="AE173">
        <v>0</v>
      </c>
      <c r="AH173">
        <v>0</v>
      </c>
      <c r="AJ173">
        <v>0</v>
      </c>
      <c r="AL173">
        <v>0</v>
      </c>
      <c r="AR173">
        <v>1</v>
      </c>
      <c r="AS173" t="s">
        <v>467</v>
      </c>
      <c r="AT173" t="s">
        <v>468</v>
      </c>
      <c r="AU173" t="s">
        <v>469</v>
      </c>
      <c r="AV173" t="s">
        <v>470</v>
      </c>
      <c r="AW173">
        <v>0</v>
      </c>
      <c r="AX173" t="s">
        <v>471</v>
      </c>
      <c r="AY173">
        <v>0</v>
      </c>
      <c r="AZ173">
        <v>0</v>
      </c>
      <c r="BA173" t="s">
        <v>473</v>
      </c>
      <c r="BB173">
        <v>0</v>
      </c>
      <c r="BC173">
        <v>0</v>
      </c>
      <c r="BD173">
        <v>1</v>
      </c>
      <c r="BE173">
        <v>0</v>
      </c>
      <c r="BF173">
        <v>0</v>
      </c>
      <c r="BG173">
        <v>0</v>
      </c>
      <c r="BH173">
        <v>0</v>
      </c>
      <c r="BI173">
        <v>0</v>
      </c>
      <c r="BJ173" t="s">
        <v>474</v>
      </c>
      <c r="BK173" t="s">
        <v>143</v>
      </c>
      <c r="BL173" t="s">
        <v>143</v>
      </c>
      <c r="BM173" t="s">
        <v>142</v>
      </c>
      <c r="BN173" t="s">
        <v>143</v>
      </c>
      <c r="BO173" t="s">
        <v>143</v>
      </c>
      <c r="BP173" t="s">
        <v>143</v>
      </c>
      <c r="BQ173" t="s">
        <v>143</v>
      </c>
      <c r="BR173" t="s">
        <v>143</v>
      </c>
      <c r="BS173" t="s">
        <v>143</v>
      </c>
      <c r="BT173" t="s">
        <v>143</v>
      </c>
      <c r="BU173" t="s">
        <v>143</v>
      </c>
      <c r="BV173" t="s">
        <v>143</v>
      </c>
      <c r="DV173">
        <v>23299977</v>
      </c>
      <c r="DW173">
        <v>51.5002</v>
      </c>
      <c r="DX173">
        <v>-0.12620000000000001</v>
      </c>
    </row>
    <row r="174" spans="1:128" x14ac:dyDescent="0.25">
      <c r="A174" t="s">
        <v>1127</v>
      </c>
      <c r="B174" t="s">
        <v>1127</v>
      </c>
      <c r="C174">
        <v>1997</v>
      </c>
      <c r="D174" t="s">
        <v>461</v>
      </c>
      <c r="E174" t="s">
        <v>1128</v>
      </c>
      <c r="F174" t="s">
        <v>1129</v>
      </c>
      <c r="G174" t="s">
        <v>1130</v>
      </c>
      <c r="I174">
        <v>1</v>
      </c>
      <c r="J174" t="s">
        <v>465</v>
      </c>
      <c r="K174">
        <v>22</v>
      </c>
      <c r="L174">
        <v>1</v>
      </c>
      <c r="M174" t="s">
        <v>466</v>
      </c>
      <c r="W174" t="s">
        <v>142</v>
      </c>
      <c r="X174" t="s">
        <v>143</v>
      </c>
      <c r="Y174" t="s">
        <v>143</v>
      </c>
      <c r="Z174" t="s">
        <v>142</v>
      </c>
      <c r="AA174" t="s">
        <v>142</v>
      </c>
      <c r="AB174" t="s">
        <v>143</v>
      </c>
      <c r="AE174">
        <v>0</v>
      </c>
      <c r="AH174">
        <v>0</v>
      </c>
      <c r="AJ174">
        <v>0</v>
      </c>
      <c r="AL174">
        <v>0</v>
      </c>
      <c r="AR174">
        <v>1</v>
      </c>
      <c r="AS174" t="s">
        <v>467</v>
      </c>
      <c r="AU174" t="s">
        <v>469</v>
      </c>
      <c r="AV174" t="s">
        <v>470</v>
      </c>
      <c r="AW174">
        <v>0</v>
      </c>
      <c r="AX174" t="s">
        <v>471</v>
      </c>
      <c r="AY174">
        <v>0</v>
      </c>
      <c r="AZ174">
        <v>0</v>
      </c>
      <c r="BA174" t="s">
        <v>473</v>
      </c>
      <c r="BB174">
        <v>0</v>
      </c>
      <c r="BC174" t="s">
        <v>1131</v>
      </c>
      <c r="BE174">
        <v>1</v>
      </c>
      <c r="BF174">
        <v>1</v>
      </c>
      <c r="BG174">
        <v>1</v>
      </c>
      <c r="BH174">
        <v>1</v>
      </c>
      <c r="BI174">
        <v>0</v>
      </c>
      <c r="BJ174" t="s">
        <v>474</v>
      </c>
      <c r="BK174" t="s">
        <v>143</v>
      </c>
      <c r="BL174" t="s">
        <v>143</v>
      </c>
      <c r="BM174" t="s">
        <v>142</v>
      </c>
      <c r="BN174" t="s">
        <v>142</v>
      </c>
      <c r="BO174" t="s">
        <v>142</v>
      </c>
      <c r="BP174" t="s">
        <v>143</v>
      </c>
      <c r="BQ174" t="s">
        <v>142</v>
      </c>
      <c r="BR174" t="s">
        <v>142</v>
      </c>
      <c r="BS174" t="s">
        <v>142</v>
      </c>
      <c r="BT174" t="s">
        <v>142</v>
      </c>
      <c r="BU174" t="s">
        <v>142</v>
      </c>
      <c r="BV174" t="s">
        <v>142</v>
      </c>
      <c r="DV174">
        <v>23299977</v>
      </c>
      <c r="DW174">
        <v>60.128160999999999</v>
      </c>
      <c r="DX174">
        <v>18.643501000000001</v>
      </c>
    </row>
    <row r="175" spans="1:128" x14ac:dyDescent="0.25">
      <c r="A175" t="s">
        <v>1132</v>
      </c>
      <c r="B175" t="s">
        <v>1132</v>
      </c>
      <c r="C175">
        <v>1997</v>
      </c>
      <c r="D175" t="s">
        <v>964</v>
      </c>
      <c r="E175" t="s">
        <v>1133</v>
      </c>
      <c r="G175" t="s">
        <v>1134</v>
      </c>
      <c r="I175">
        <v>4</v>
      </c>
      <c r="L175">
        <v>1</v>
      </c>
      <c r="M175" t="s">
        <v>966</v>
      </c>
      <c r="AT175" t="s">
        <v>1135</v>
      </c>
      <c r="BW175" t="s">
        <v>1136</v>
      </c>
      <c r="DV175">
        <v>23270620</v>
      </c>
      <c r="DW175">
        <v>-34.603723199999997</v>
      </c>
      <c r="DX175">
        <v>-58.381593100000003</v>
      </c>
    </row>
    <row r="176" spans="1:128" x14ac:dyDescent="0.25">
      <c r="A176" t="s">
        <v>1137</v>
      </c>
      <c r="B176" t="s">
        <v>1137</v>
      </c>
      <c r="C176">
        <v>1998</v>
      </c>
      <c r="D176" t="s">
        <v>964</v>
      </c>
      <c r="E176" t="s">
        <v>1138</v>
      </c>
      <c r="G176" t="s">
        <v>1134</v>
      </c>
      <c r="I176">
        <v>4</v>
      </c>
      <c r="L176">
        <v>1</v>
      </c>
      <c r="M176" t="s">
        <v>966</v>
      </c>
      <c r="AT176" t="s">
        <v>1135</v>
      </c>
      <c r="BW176" t="s">
        <v>1139</v>
      </c>
      <c r="DV176">
        <v>23270620</v>
      </c>
      <c r="DW176">
        <v>-34.603723199999997</v>
      </c>
      <c r="DX176">
        <v>-58.381593100000003</v>
      </c>
    </row>
    <row r="177" spans="1:128" x14ac:dyDescent="0.25">
      <c r="A177" t="s">
        <v>1140</v>
      </c>
      <c r="B177" t="s">
        <v>1140</v>
      </c>
      <c r="C177">
        <v>1997</v>
      </c>
      <c r="D177" t="s">
        <v>964</v>
      </c>
      <c r="E177" t="s">
        <v>1141</v>
      </c>
      <c r="G177" t="s">
        <v>1134</v>
      </c>
      <c r="I177">
        <v>4</v>
      </c>
      <c r="L177">
        <v>1</v>
      </c>
      <c r="M177" t="s">
        <v>966</v>
      </c>
      <c r="AT177" t="s">
        <v>1135</v>
      </c>
      <c r="BW177" t="s">
        <v>1142</v>
      </c>
      <c r="DV177">
        <v>23270620</v>
      </c>
      <c r="DW177">
        <v>-34.603723199999997</v>
      </c>
      <c r="DX177">
        <v>-58.381593100000003</v>
      </c>
    </row>
    <row r="178" spans="1:128" x14ac:dyDescent="0.25">
      <c r="A178" t="s">
        <v>1143</v>
      </c>
      <c r="B178" t="s">
        <v>1143</v>
      </c>
      <c r="C178">
        <v>1982</v>
      </c>
      <c r="D178" t="s">
        <v>964</v>
      </c>
      <c r="E178" t="s">
        <v>1144</v>
      </c>
      <c r="G178" t="s">
        <v>698</v>
      </c>
      <c r="I178">
        <v>4</v>
      </c>
      <c r="K178">
        <v>239</v>
      </c>
      <c r="L178">
        <v>1</v>
      </c>
      <c r="M178" t="s">
        <v>487</v>
      </c>
      <c r="AT178" t="s">
        <v>1145</v>
      </c>
      <c r="DV178">
        <v>23270620</v>
      </c>
      <c r="DW178">
        <v>-37.814215500000003</v>
      </c>
      <c r="DX178">
        <v>144.9632307</v>
      </c>
    </row>
    <row r="179" spans="1:128" x14ac:dyDescent="0.25">
      <c r="A179" t="s">
        <v>1146</v>
      </c>
      <c r="B179" t="s">
        <v>1146</v>
      </c>
      <c r="C179">
        <v>1993</v>
      </c>
      <c r="D179" t="s">
        <v>461</v>
      </c>
      <c r="E179" t="s">
        <v>1147</v>
      </c>
      <c r="F179" t="s">
        <v>1148</v>
      </c>
      <c r="G179" t="s">
        <v>1149</v>
      </c>
      <c r="I179">
        <v>4</v>
      </c>
      <c r="J179" t="s">
        <v>465</v>
      </c>
      <c r="K179">
        <v>22</v>
      </c>
      <c r="L179">
        <v>1</v>
      </c>
      <c r="M179" t="s">
        <v>466</v>
      </c>
      <c r="W179" t="s">
        <v>142</v>
      </c>
      <c r="X179" t="s">
        <v>142</v>
      </c>
      <c r="Y179" t="s">
        <v>142</v>
      </c>
      <c r="Z179" t="s">
        <v>142</v>
      </c>
      <c r="AA179" t="s">
        <v>142</v>
      </c>
      <c r="AB179" t="s">
        <v>142</v>
      </c>
      <c r="AE179">
        <v>0</v>
      </c>
      <c r="AH179">
        <v>0</v>
      </c>
      <c r="AJ179">
        <v>0</v>
      </c>
      <c r="AL179">
        <v>0</v>
      </c>
      <c r="AR179">
        <v>0</v>
      </c>
      <c r="AS179">
        <v>0</v>
      </c>
      <c r="AT179" t="s">
        <v>1150</v>
      </c>
      <c r="AU179" t="s">
        <v>1102</v>
      </c>
      <c r="AV179" t="s">
        <v>644</v>
      </c>
      <c r="AW179">
        <v>0</v>
      </c>
      <c r="AX179" t="s">
        <v>471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1</v>
      </c>
      <c r="BE179">
        <v>1</v>
      </c>
      <c r="BF179">
        <v>1</v>
      </c>
      <c r="BG179">
        <v>1</v>
      </c>
      <c r="BH179">
        <v>1</v>
      </c>
      <c r="BI179">
        <v>0</v>
      </c>
      <c r="BK179" t="s">
        <v>143</v>
      </c>
      <c r="BL179" t="s">
        <v>143</v>
      </c>
      <c r="BM179" t="s">
        <v>142</v>
      </c>
      <c r="BN179" t="s">
        <v>142</v>
      </c>
      <c r="BO179" t="s">
        <v>142</v>
      </c>
      <c r="BP179" t="s">
        <v>142</v>
      </c>
      <c r="BQ179" t="s">
        <v>142</v>
      </c>
      <c r="BR179" t="s">
        <v>142</v>
      </c>
      <c r="BS179" t="s">
        <v>142</v>
      </c>
      <c r="BT179" t="s">
        <v>142</v>
      </c>
      <c r="BU179" t="s">
        <v>142</v>
      </c>
      <c r="BV179" t="s">
        <v>142</v>
      </c>
      <c r="DV179">
        <v>23299977</v>
      </c>
      <c r="DW179">
        <v>53.352835300000002</v>
      </c>
      <c r="DX179">
        <v>-6.3263056999999998</v>
      </c>
    </row>
    <row r="180" spans="1:128" x14ac:dyDescent="0.25">
      <c r="A180" t="s">
        <v>1151</v>
      </c>
      <c r="B180" t="s">
        <v>1151</v>
      </c>
      <c r="C180" t="s">
        <v>1152</v>
      </c>
      <c r="D180" t="s">
        <v>461</v>
      </c>
      <c r="E180" t="s">
        <v>1153</v>
      </c>
      <c r="F180" t="s">
        <v>1154</v>
      </c>
      <c r="G180" t="s">
        <v>464</v>
      </c>
      <c r="I180">
        <v>4</v>
      </c>
      <c r="J180" t="s">
        <v>465</v>
      </c>
      <c r="K180">
        <v>22</v>
      </c>
      <c r="L180">
        <v>1</v>
      </c>
      <c r="M180" t="s">
        <v>466</v>
      </c>
      <c r="W180" t="s">
        <v>142</v>
      </c>
      <c r="X180" t="s">
        <v>142</v>
      </c>
      <c r="Y180" t="s">
        <v>143</v>
      </c>
      <c r="Z180" t="s">
        <v>142</v>
      </c>
      <c r="AA180" t="s">
        <v>142</v>
      </c>
      <c r="AB180" t="s">
        <v>143</v>
      </c>
      <c r="AE180">
        <v>0</v>
      </c>
      <c r="AH180">
        <v>0</v>
      </c>
      <c r="AJ180">
        <v>0</v>
      </c>
      <c r="AL180">
        <v>0</v>
      </c>
      <c r="AR180">
        <v>1</v>
      </c>
      <c r="AS180" t="s">
        <v>467</v>
      </c>
      <c r="AT180" t="s">
        <v>589</v>
      </c>
      <c r="AU180" t="s">
        <v>469</v>
      </c>
      <c r="AV180" t="s">
        <v>1155</v>
      </c>
      <c r="AW180">
        <v>0</v>
      </c>
      <c r="AX180" t="s">
        <v>471</v>
      </c>
      <c r="AY180">
        <v>0</v>
      </c>
      <c r="AZ180">
        <v>0</v>
      </c>
      <c r="BA180" t="s">
        <v>473</v>
      </c>
      <c r="BB180">
        <v>0</v>
      </c>
      <c r="BC180">
        <v>0</v>
      </c>
      <c r="BD180">
        <v>1</v>
      </c>
      <c r="BE180">
        <v>1</v>
      </c>
      <c r="BF180">
        <v>1</v>
      </c>
      <c r="BG180">
        <v>1</v>
      </c>
      <c r="BH180">
        <v>1</v>
      </c>
      <c r="BI180">
        <v>0</v>
      </c>
      <c r="BJ180" t="s">
        <v>474</v>
      </c>
      <c r="BK180" t="s">
        <v>143</v>
      </c>
      <c r="BL180" t="s">
        <v>143</v>
      </c>
      <c r="BM180" t="s">
        <v>142</v>
      </c>
      <c r="BN180" t="s">
        <v>142</v>
      </c>
      <c r="BO180" t="s">
        <v>142</v>
      </c>
      <c r="BP180" t="s">
        <v>143</v>
      </c>
      <c r="BQ180" t="s">
        <v>142</v>
      </c>
      <c r="BR180" t="s">
        <v>142</v>
      </c>
      <c r="BS180" t="s">
        <v>142</v>
      </c>
      <c r="BT180" t="s">
        <v>142</v>
      </c>
      <c r="BU180" t="s">
        <v>142</v>
      </c>
      <c r="BV180" t="s">
        <v>142</v>
      </c>
      <c r="DV180">
        <v>23299977</v>
      </c>
      <c r="DW180">
        <v>57.154978100000001</v>
      </c>
      <c r="DX180">
        <v>-2.1361221000000001</v>
      </c>
    </row>
    <row r="181" spans="1:128" x14ac:dyDescent="0.25">
      <c r="A181" t="s">
        <v>1156</v>
      </c>
      <c r="B181" t="s">
        <v>1156</v>
      </c>
      <c r="C181" t="s">
        <v>1157</v>
      </c>
      <c r="D181" t="s">
        <v>461</v>
      </c>
      <c r="E181" t="s">
        <v>1158</v>
      </c>
      <c r="F181" t="s">
        <v>1159</v>
      </c>
      <c r="G181" t="s">
        <v>464</v>
      </c>
      <c r="I181">
        <v>4</v>
      </c>
      <c r="J181" t="s">
        <v>465</v>
      </c>
      <c r="K181">
        <v>22</v>
      </c>
      <c r="L181">
        <v>1</v>
      </c>
      <c r="M181" t="s">
        <v>466</v>
      </c>
      <c r="W181" t="s">
        <v>142</v>
      </c>
      <c r="X181" t="s">
        <v>142</v>
      </c>
      <c r="Y181" t="s">
        <v>142</v>
      </c>
      <c r="Z181" t="s">
        <v>142</v>
      </c>
      <c r="AA181" t="s">
        <v>143</v>
      </c>
      <c r="AB181" t="s">
        <v>142</v>
      </c>
      <c r="AE181">
        <v>0</v>
      </c>
      <c r="AH181">
        <v>0</v>
      </c>
      <c r="AJ181">
        <v>0</v>
      </c>
      <c r="AL181">
        <v>0</v>
      </c>
      <c r="AR181">
        <v>0</v>
      </c>
      <c r="AS181" t="s">
        <v>467</v>
      </c>
      <c r="AT181" t="s">
        <v>589</v>
      </c>
      <c r="AU181" t="s">
        <v>469</v>
      </c>
      <c r="AV181" t="s">
        <v>470</v>
      </c>
      <c r="AW181">
        <v>0</v>
      </c>
      <c r="AX181" t="s">
        <v>471</v>
      </c>
      <c r="AY181">
        <v>0</v>
      </c>
      <c r="AZ181">
        <v>0</v>
      </c>
      <c r="BA181" t="s">
        <v>473</v>
      </c>
      <c r="BB181">
        <v>0</v>
      </c>
      <c r="BC181">
        <v>0</v>
      </c>
      <c r="BD181">
        <v>1</v>
      </c>
      <c r="BE181">
        <v>1</v>
      </c>
      <c r="BF181">
        <v>1</v>
      </c>
      <c r="BG181">
        <v>1</v>
      </c>
      <c r="BH181">
        <v>1</v>
      </c>
      <c r="BI181">
        <v>0</v>
      </c>
      <c r="BJ181" t="s">
        <v>474</v>
      </c>
      <c r="BK181" t="s">
        <v>143</v>
      </c>
      <c r="BL181" t="s">
        <v>143</v>
      </c>
      <c r="BM181" t="s">
        <v>142</v>
      </c>
      <c r="BN181" t="s">
        <v>142</v>
      </c>
      <c r="BO181" t="s">
        <v>142</v>
      </c>
      <c r="BP181" t="s">
        <v>143</v>
      </c>
      <c r="BQ181" t="s">
        <v>142</v>
      </c>
      <c r="BR181" t="s">
        <v>142</v>
      </c>
      <c r="BS181" t="s">
        <v>142</v>
      </c>
      <c r="BT181" t="s">
        <v>142</v>
      </c>
      <c r="BU181" t="s">
        <v>142</v>
      </c>
      <c r="BV181" t="s">
        <v>142</v>
      </c>
      <c r="DV181">
        <v>23299977</v>
      </c>
      <c r="DW181">
        <v>57.154978100000001</v>
      </c>
      <c r="DX181">
        <v>-2.1361221000000001</v>
      </c>
    </row>
    <row r="182" spans="1:128" x14ac:dyDescent="0.25">
      <c r="A182" t="s">
        <v>1160</v>
      </c>
      <c r="B182" t="s">
        <v>1161</v>
      </c>
    </row>
    <row r="183" spans="1:128" x14ac:dyDescent="0.25">
      <c r="A183" t="s">
        <v>1162</v>
      </c>
      <c r="B183" t="s">
        <v>1162</v>
      </c>
      <c r="C183">
        <v>1997</v>
      </c>
      <c r="D183" t="s">
        <v>964</v>
      </c>
      <c r="E183" t="s">
        <v>1163</v>
      </c>
      <c r="G183" t="s">
        <v>1164</v>
      </c>
      <c r="I183">
        <v>4</v>
      </c>
      <c r="L183">
        <v>1</v>
      </c>
      <c r="M183" t="s">
        <v>1165</v>
      </c>
      <c r="AT183" t="s">
        <v>1166</v>
      </c>
      <c r="BW183" t="s">
        <v>1014</v>
      </c>
      <c r="DV183">
        <v>23270620</v>
      </c>
      <c r="DW183">
        <v>-23.550519900000001</v>
      </c>
      <c r="DX183">
        <v>-46.633309400000002</v>
      </c>
    </row>
    <row r="184" spans="1:128" x14ac:dyDescent="0.25">
      <c r="A184" t="s">
        <v>1167</v>
      </c>
      <c r="B184" t="s">
        <v>1167</v>
      </c>
      <c r="C184">
        <v>1997</v>
      </c>
      <c r="D184" t="s">
        <v>964</v>
      </c>
      <c r="E184" t="s">
        <v>1168</v>
      </c>
      <c r="G184" t="s">
        <v>1164</v>
      </c>
      <c r="I184">
        <v>4</v>
      </c>
      <c r="L184">
        <v>1</v>
      </c>
      <c r="M184" t="s">
        <v>966</v>
      </c>
      <c r="AT184" t="s">
        <v>1166</v>
      </c>
      <c r="BW184" t="s">
        <v>1014</v>
      </c>
      <c r="DV184">
        <v>23270620</v>
      </c>
      <c r="DW184">
        <v>-23.550519900000001</v>
      </c>
      <c r="DX184">
        <v>-46.633309400000002</v>
      </c>
    </row>
    <row r="185" spans="1:128" x14ac:dyDescent="0.25">
      <c r="A185" t="s">
        <v>1169</v>
      </c>
      <c r="B185" t="s">
        <v>1170</v>
      </c>
    </row>
    <row r="186" spans="1:128" x14ac:dyDescent="0.25">
      <c r="A186" t="s">
        <v>1171</v>
      </c>
      <c r="B186" t="s">
        <v>1172</v>
      </c>
    </row>
    <row r="187" spans="1:128" x14ac:dyDescent="0.25">
      <c r="A187" t="s">
        <v>1173</v>
      </c>
      <c r="B187" t="s">
        <v>1174</v>
      </c>
    </row>
    <row r="188" spans="1:128" x14ac:dyDescent="0.25">
      <c r="A188" t="s">
        <v>1175</v>
      </c>
      <c r="B188" t="s">
        <v>1176</v>
      </c>
    </row>
    <row r="189" spans="1:128" x14ac:dyDescent="0.25">
      <c r="A189" t="s">
        <v>1177</v>
      </c>
      <c r="B189" t="s">
        <v>1178</v>
      </c>
    </row>
    <row r="190" spans="1:128" x14ac:dyDescent="0.25">
      <c r="A190" t="s">
        <v>1179</v>
      </c>
      <c r="B190" t="s">
        <v>1180</v>
      </c>
    </row>
    <row r="191" spans="1:128" x14ac:dyDescent="0.25">
      <c r="A191" t="s">
        <v>1181</v>
      </c>
      <c r="B191" t="s">
        <v>1182</v>
      </c>
    </row>
    <row r="192" spans="1:128" x14ac:dyDescent="0.25">
      <c r="A192" t="s">
        <v>1183</v>
      </c>
      <c r="B192" t="s">
        <v>1184</v>
      </c>
    </row>
    <row r="193" spans="1:2" x14ac:dyDescent="0.25">
      <c r="A193" t="s">
        <v>1185</v>
      </c>
      <c r="B193" t="s">
        <v>1186</v>
      </c>
    </row>
    <row r="194" spans="1:2" x14ac:dyDescent="0.25">
      <c r="A194" t="s">
        <v>1187</v>
      </c>
      <c r="B194" t="s">
        <v>1188</v>
      </c>
    </row>
    <row r="195" spans="1:2" x14ac:dyDescent="0.25">
      <c r="A195" t="s">
        <v>1189</v>
      </c>
      <c r="B195" t="s">
        <v>1190</v>
      </c>
    </row>
    <row r="196" spans="1:2" x14ac:dyDescent="0.25">
      <c r="A196" t="s">
        <v>1191</v>
      </c>
      <c r="B196" t="s">
        <v>1192</v>
      </c>
    </row>
    <row r="197" spans="1:2" x14ac:dyDescent="0.25">
      <c r="A197" t="s">
        <v>1193</v>
      </c>
      <c r="B197" t="s">
        <v>1194</v>
      </c>
    </row>
    <row r="198" spans="1:2" x14ac:dyDescent="0.25">
      <c r="A198" t="s">
        <v>1195</v>
      </c>
      <c r="B198" t="s">
        <v>1196</v>
      </c>
    </row>
    <row r="199" spans="1:2" x14ac:dyDescent="0.25">
      <c r="A199" t="s">
        <v>1197</v>
      </c>
      <c r="B199" t="s">
        <v>1198</v>
      </c>
    </row>
    <row r="200" spans="1:2" x14ac:dyDescent="0.25">
      <c r="A200" t="s">
        <v>1199</v>
      </c>
      <c r="B200" t="s">
        <v>1200</v>
      </c>
    </row>
    <row r="201" spans="1:2" x14ac:dyDescent="0.25">
      <c r="A201" t="s">
        <v>1201</v>
      </c>
      <c r="B201" t="s">
        <v>1202</v>
      </c>
    </row>
    <row r="202" spans="1:2" x14ac:dyDescent="0.25">
      <c r="A202" t="s">
        <v>1203</v>
      </c>
      <c r="B202" t="s">
        <v>1204</v>
      </c>
    </row>
    <row r="203" spans="1:2" x14ac:dyDescent="0.25">
      <c r="A203" t="s">
        <v>1205</v>
      </c>
      <c r="B203" t="s">
        <v>1206</v>
      </c>
    </row>
    <row r="204" spans="1:2" x14ac:dyDescent="0.25">
      <c r="A204" t="s">
        <v>1207</v>
      </c>
      <c r="B204" t="s">
        <v>1208</v>
      </c>
    </row>
    <row r="205" spans="1:2" x14ac:dyDescent="0.25">
      <c r="A205" t="s">
        <v>1209</v>
      </c>
      <c r="B205" t="s">
        <v>1210</v>
      </c>
    </row>
    <row r="206" spans="1:2" x14ac:dyDescent="0.25">
      <c r="A206" t="s">
        <v>1211</v>
      </c>
      <c r="B206" t="s">
        <v>1212</v>
      </c>
    </row>
    <row r="207" spans="1:2" x14ac:dyDescent="0.25">
      <c r="A207" t="s">
        <v>1213</v>
      </c>
      <c r="B207" t="s">
        <v>1214</v>
      </c>
    </row>
    <row r="208" spans="1:2" x14ac:dyDescent="0.25">
      <c r="A208" t="s">
        <v>1215</v>
      </c>
      <c r="B208" t="s">
        <v>1216</v>
      </c>
    </row>
    <row r="209" spans="1:128" x14ac:dyDescent="0.25">
      <c r="A209" t="s">
        <v>1217</v>
      </c>
      <c r="B209" t="s">
        <v>1218</v>
      </c>
    </row>
    <row r="210" spans="1:128" x14ac:dyDescent="0.25">
      <c r="A210" t="s">
        <v>1219</v>
      </c>
      <c r="B210" t="s">
        <v>1220</v>
      </c>
    </row>
    <row r="211" spans="1:128" x14ac:dyDescent="0.25">
      <c r="A211" t="s">
        <v>1221</v>
      </c>
      <c r="B211" t="s">
        <v>1222</v>
      </c>
    </row>
    <row r="212" spans="1:128" x14ac:dyDescent="0.25">
      <c r="A212" t="s">
        <v>1223</v>
      </c>
      <c r="B212" t="s">
        <v>1224</v>
      </c>
    </row>
    <row r="213" spans="1:128" x14ac:dyDescent="0.25">
      <c r="A213" t="s">
        <v>1225</v>
      </c>
      <c r="B213" t="s">
        <v>1226</v>
      </c>
    </row>
    <row r="214" spans="1:128" x14ac:dyDescent="0.25">
      <c r="A214" t="s">
        <v>1227</v>
      </c>
      <c r="B214" t="s">
        <v>1227</v>
      </c>
      <c r="C214">
        <v>1997</v>
      </c>
      <c r="D214" t="s">
        <v>964</v>
      </c>
      <c r="E214" t="s">
        <v>1228</v>
      </c>
      <c r="G214" t="s">
        <v>1164</v>
      </c>
      <c r="I214">
        <v>4</v>
      </c>
      <c r="K214">
        <v>239</v>
      </c>
      <c r="L214">
        <v>1</v>
      </c>
      <c r="M214" t="s">
        <v>1229</v>
      </c>
      <c r="AT214" t="s">
        <v>1166</v>
      </c>
      <c r="BW214" t="s">
        <v>1014</v>
      </c>
      <c r="DV214">
        <v>23270620</v>
      </c>
      <c r="DW214">
        <v>-23.550519900000001</v>
      </c>
      <c r="DX214">
        <v>-46.633309400000002</v>
      </c>
    </row>
    <row r="215" spans="1:128" x14ac:dyDescent="0.25">
      <c r="A215" t="s">
        <v>1230</v>
      </c>
      <c r="B215" t="s">
        <v>1230</v>
      </c>
      <c r="C215" t="s">
        <v>1231</v>
      </c>
      <c r="D215" t="s">
        <v>482</v>
      </c>
      <c r="E215" t="s">
        <v>1232</v>
      </c>
      <c r="F215" t="s">
        <v>1233</v>
      </c>
      <c r="G215" t="s">
        <v>485</v>
      </c>
      <c r="H215" t="s">
        <v>991</v>
      </c>
      <c r="I215">
        <v>1</v>
      </c>
      <c r="J215" t="s">
        <v>465</v>
      </c>
      <c r="K215">
        <v>22</v>
      </c>
      <c r="L215">
        <v>1</v>
      </c>
      <c r="M215" t="s">
        <v>492</v>
      </c>
      <c r="N215">
        <v>0</v>
      </c>
      <c r="O215">
        <v>161</v>
      </c>
      <c r="P215">
        <v>2816287</v>
      </c>
      <c r="Q215">
        <v>55</v>
      </c>
      <c r="R215">
        <v>51205</v>
      </c>
      <c r="S215">
        <v>326114</v>
      </c>
      <c r="T215">
        <v>96572</v>
      </c>
      <c r="U215">
        <v>0</v>
      </c>
      <c r="W215" t="s">
        <v>143</v>
      </c>
      <c r="X215" t="s">
        <v>143</v>
      </c>
      <c r="Y215" t="s">
        <v>143</v>
      </c>
      <c r="Z215" t="s">
        <v>142</v>
      </c>
      <c r="AA215" t="s">
        <v>142</v>
      </c>
      <c r="AB215" t="s">
        <v>143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1</v>
      </c>
      <c r="AK215">
        <v>0</v>
      </c>
      <c r="AL215">
        <v>0</v>
      </c>
      <c r="AM215">
        <v>0</v>
      </c>
      <c r="AN215">
        <v>1</v>
      </c>
      <c r="AO215">
        <v>0</v>
      </c>
      <c r="AP215">
        <v>0</v>
      </c>
      <c r="AQ215">
        <v>0</v>
      </c>
      <c r="AR215">
        <v>1</v>
      </c>
      <c r="AS215" t="s">
        <v>467</v>
      </c>
      <c r="DV215">
        <v>25903077</v>
      </c>
      <c r="DW215">
        <v>1.3520829999999999</v>
      </c>
      <c r="DX215">
        <v>103.819836</v>
      </c>
    </row>
    <row r="216" spans="1:128" x14ac:dyDescent="0.25">
      <c r="A216" t="s">
        <v>1234</v>
      </c>
      <c r="B216" t="s">
        <v>1234</v>
      </c>
      <c r="C216" t="s">
        <v>1235</v>
      </c>
      <c r="D216" t="s">
        <v>482</v>
      </c>
      <c r="E216" t="s">
        <v>1236</v>
      </c>
      <c r="F216" t="s">
        <v>1237</v>
      </c>
      <c r="G216" t="s">
        <v>485</v>
      </c>
      <c r="H216" t="s">
        <v>991</v>
      </c>
      <c r="I216">
        <v>1</v>
      </c>
      <c r="J216" t="s">
        <v>465</v>
      </c>
      <c r="K216">
        <v>239</v>
      </c>
      <c r="L216">
        <v>1</v>
      </c>
      <c r="M216" t="s">
        <v>487</v>
      </c>
      <c r="N216">
        <v>0</v>
      </c>
      <c r="O216">
        <v>151</v>
      </c>
      <c r="P216">
        <v>3056988</v>
      </c>
      <c r="Q216">
        <v>85</v>
      </c>
      <c r="R216">
        <v>35965</v>
      </c>
      <c r="S216">
        <v>253326</v>
      </c>
      <c r="T216">
        <v>137989</v>
      </c>
      <c r="U216">
        <v>1</v>
      </c>
      <c r="W216" t="s">
        <v>143</v>
      </c>
      <c r="X216" t="s">
        <v>143</v>
      </c>
      <c r="Y216" t="s">
        <v>143</v>
      </c>
      <c r="Z216" t="s">
        <v>143</v>
      </c>
      <c r="AA216" t="s">
        <v>143</v>
      </c>
      <c r="AB216" t="s">
        <v>143</v>
      </c>
      <c r="AC216">
        <v>0</v>
      </c>
      <c r="AD216">
        <v>0</v>
      </c>
      <c r="AE216">
        <v>1</v>
      </c>
      <c r="AF216">
        <v>1</v>
      </c>
      <c r="AG216">
        <v>1</v>
      </c>
      <c r="AH216">
        <v>1</v>
      </c>
      <c r="AI216">
        <v>1</v>
      </c>
      <c r="AJ216">
        <v>1</v>
      </c>
      <c r="AK216">
        <v>1</v>
      </c>
      <c r="AL216">
        <v>0</v>
      </c>
      <c r="AM216">
        <v>1</v>
      </c>
      <c r="AN216">
        <v>0</v>
      </c>
      <c r="AO216">
        <v>1</v>
      </c>
      <c r="AP216">
        <v>1</v>
      </c>
      <c r="AQ216">
        <v>1</v>
      </c>
      <c r="AR216">
        <v>1</v>
      </c>
      <c r="AS216" t="s">
        <v>467</v>
      </c>
      <c r="DV216">
        <v>25903077</v>
      </c>
      <c r="DW216">
        <v>1.3520829999999999</v>
      </c>
      <c r="DX216">
        <v>103.819836</v>
      </c>
    </row>
    <row r="217" spans="1:128" x14ac:dyDescent="0.25">
      <c r="A217" t="s">
        <v>1238</v>
      </c>
      <c r="B217" t="s">
        <v>1238</v>
      </c>
      <c r="C217" t="s">
        <v>1239</v>
      </c>
      <c r="D217" t="s">
        <v>482</v>
      </c>
      <c r="E217" t="s">
        <v>1240</v>
      </c>
      <c r="F217" t="s">
        <v>1241</v>
      </c>
      <c r="G217" t="s">
        <v>485</v>
      </c>
      <c r="H217" t="s">
        <v>991</v>
      </c>
      <c r="I217">
        <v>1</v>
      </c>
      <c r="J217" t="s">
        <v>465</v>
      </c>
      <c r="K217">
        <v>22</v>
      </c>
      <c r="L217">
        <v>1</v>
      </c>
      <c r="M217" t="s">
        <v>492</v>
      </c>
      <c r="N217">
        <v>0</v>
      </c>
      <c r="O217">
        <v>151</v>
      </c>
      <c r="P217">
        <v>2779582</v>
      </c>
      <c r="Q217">
        <v>43</v>
      </c>
      <c r="R217">
        <v>64641</v>
      </c>
      <c r="S217">
        <v>283009</v>
      </c>
      <c r="T217">
        <v>136384</v>
      </c>
      <c r="U217">
        <v>0</v>
      </c>
      <c r="W217" t="s">
        <v>142</v>
      </c>
      <c r="X217" t="s">
        <v>143</v>
      </c>
      <c r="Y217" t="s">
        <v>143</v>
      </c>
      <c r="Z217" t="s">
        <v>142</v>
      </c>
      <c r="AA217" t="s">
        <v>142</v>
      </c>
      <c r="AB217" t="s">
        <v>143</v>
      </c>
      <c r="AC217">
        <v>1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1</v>
      </c>
      <c r="AS217" t="s">
        <v>467</v>
      </c>
      <c r="DV217">
        <v>25903077</v>
      </c>
      <c r="DW217">
        <v>1.3520829999999999</v>
      </c>
      <c r="DX217">
        <v>103.819836</v>
      </c>
    </row>
    <row r="218" spans="1:128" x14ac:dyDescent="0.25">
      <c r="A218" t="s">
        <v>1242</v>
      </c>
      <c r="B218" t="s">
        <v>1242</v>
      </c>
      <c r="C218" t="s">
        <v>1243</v>
      </c>
      <c r="D218" t="s">
        <v>482</v>
      </c>
      <c r="E218" t="s">
        <v>1244</v>
      </c>
      <c r="F218" t="s">
        <v>1245</v>
      </c>
      <c r="G218" t="s">
        <v>485</v>
      </c>
      <c r="H218" t="s">
        <v>991</v>
      </c>
      <c r="I218">
        <v>1</v>
      </c>
      <c r="J218" t="s">
        <v>465</v>
      </c>
      <c r="K218">
        <v>45</v>
      </c>
      <c r="L218">
        <v>1</v>
      </c>
      <c r="M218" t="s">
        <v>1246</v>
      </c>
      <c r="N218">
        <v>0</v>
      </c>
      <c r="P218">
        <v>2874829</v>
      </c>
      <c r="Q218">
        <v>61</v>
      </c>
      <c r="R218">
        <v>47128</v>
      </c>
      <c r="S218">
        <v>498076</v>
      </c>
      <c r="T218">
        <v>113645</v>
      </c>
      <c r="U218">
        <v>0</v>
      </c>
      <c r="DV218">
        <v>25903077</v>
      </c>
      <c r="DW218">
        <v>1.3520829999999999</v>
      </c>
      <c r="DX218">
        <v>103.819836</v>
      </c>
    </row>
    <row r="219" spans="1:128" x14ac:dyDescent="0.25">
      <c r="A219" t="s">
        <v>1247</v>
      </c>
      <c r="B219" t="s">
        <v>1247</v>
      </c>
      <c r="C219" t="s">
        <v>1248</v>
      </c>
      <c r="D219" t="s">
        <v>482</v>
      </c>
      <c r="E219" t="s">
        <v>1249</v>
      </c>
      <c r="F219" t="s">
        <v>1250</v>
      </c>
      <c r="G219" t="s">
        <v>485</v>
      </c>
      <c r="H219" t="s">
        <v>991</v>
      </c>
      <c r="I219">
        <v>1</v>
      </c>
      <c r="J219" t="s">
        <v>465</v>
      </c>
      <c r="K219">
        <v>22</v>
      </c>
      <c r="L219">
        <v>1</v>
      </c>
      <c r="M219" t="s">
        <v>492</v>
      </c>
      <c r="N219">
        <v>0</v>
      </c>
      <c r="O219">
        <v>159</v>
      </c>
      <c r="P219">
        <v>2804904</v>
      </c>
      <c r="Q219">
        <v>48</v>
      </c>
      <c r="R219">
        <v>58436</v>
      </c>
      <c r="S219">
        <v>325997</v>
      </c>
      <c r="T219">
        <v>90822</v>
      </c>
      <c r="U219">
        <v>0</v>
      </c>
      <c r="W219" t="s">
        <v>142</v>
      </c>
      <c r="X219" t="s">
        <v>143</v>
      </c>
      <c r="Y219" t="s">
        <v>143</v>
      </c>
      <c r="Z219" t="s">
        <v>143</v>
      </c>
      <c r="AA219" t="s">
        <v>142</v>
      </c>
      <c r="AB219" t="s">
        <v>143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1</v>
      </c>
      <c r="AS219" t="s">
        <v>467</v>
      </c>
      <c r="DV219">
        <v>25903077</v>
      </c>
      <c r="DW219">
        <v>1.3520829999999999</v>
      </c>
      <c r="DX219">
        <v>103.819836</v>
      </c>
    </row>
    <row r="220" spans="1:128" x14ac:dyDescent="0.25">
      <c r="A220" t="s">
        <v>1251</v>
      </c>
      <c r="B220" t="s">
        <v>1251</v>
      </c>
      <c r="C220" t="s">
        <v>1252</v>
      </c>
      <c r="D220" t="s">
        <v>482</v>
      </c>
      <c r="E220" t="s">
        <v>1253</v>
      </c>
      <c r="F220" t="s">
        <v>1254</v>
      </c>
      <c r="G220" t="s">
        <v>485</v>
      </c>
      <c r="H220" t="s">
        <v>991</v>
      </c>
      <c r="I220">
        <v>1</v>
      </c>
      <c r="J220" t="s">
        <v>465</v>
      </c>
      <c r="K220">
        <v>22</v>
      </c>
      <c r="L220">
        <v>1</v>
      </c>
      <c r="M220" t="s">
        <v>492</v>
      </c>
      <c r="N220">
        <v>0</v>
      </c>
      <c r="O220">
        <v>167</v>
      </c>
      <c r="P220">
        <v>2773846</v>
      </c>
      <c r="Q220">
        <v>42</v>
      </c>
      <c r="R220">
        <v>66044</v>
      </c>
      <c r="S220">
        <v>371397</v>
      </c>
      <c r="T220">
        <v>111191</v>
      </c>
      <c r="U220">
        <v>0</v>
      </c>
      <c r="W220" t="s">
        <v>142</v>
      </c>
      <c r="X220" t="s">
        <v>143</v>
      </c>
      <c r="Y220" t="s">
        <v>143</v>
      </c>
      <c r="Z220" t="s">
        <v>143</v>
      </c>
      <c r="AA220" t="s">
        <v>142</v>
      </c>
      <c r="AB220" t="s">
        <v>143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1</v>
      </c>
      <c r="AS220" t="s">
        <v>467</v>
      </c>
      <c r="DV220">
        <v>25903077</v>
      </c>
      <c r="DW220">
        <v>1.3520829999999999</v>
      </c>
      <c r="DX220">
        <v>103.819836</v>
      </c>
    </row>
    <row r="221" spans="1:128" x14ac:dyDescent="0.25">
      <c r="A221" t="s">
        <v>1255</v>
      </c>
      <c r="B221" t="s">
        <v>1255</v>
      </c>
      <c r="C221" t="s">
        <v>1256</v>
      </c>
      <c r="D221" t="s">
        <v>482</v>
      </c>
      <c r="E221" t="s">
        <v>1257</v>
      </c>
      <c r="F221" t="s">
        <v>1258</v>
      </c>
      <c r="G221" t="s">
        <v>485</v>
      </c>
      <c r="H221" t="s">
        <v>991</v>
      </c>
      <c r="I221">
        <v>1</v>
      </c>
      <c r="J221" t="s">
        <v>465</v>
      </c>
      <c r="K221">
        <v>22</v>
      </c>
      <c r="L221">
        <v>1</v>
      </c>
      <c r="M221" t="s">
        <v>492</v>
      </c>
      <c r="N221">
        <v>0</v>
      </c>
      <c r="O221">
        <v>148</v>
      </c>
      <c r="P221">
        <v>2805870</v>
      </c>
      <c r="Q221">
        <v>38</v>
      </c>
      <c r="R221">
        <v>73839</v>
      </c>
      <c r="S221">
        <v>325996</v>
      </c>
      <c r="T221">
        <v>125331</v>
      </c>
      <c r="U221">
        <v>0</v>
      </c>
      <c r="W221" t="s">
        <v>143</v>
      </c>
      <c r="X221" t="s">
        <v>143</v>
      </c>
      <c r="Y221" t="s">
        <v>143</v>
      </c>
      <c r="Z221" t="s">
        <v>142</v>
      </c>
      <c r="AA221" t="s">
        <v>142</v>
      </c>
      <c r="AB221" t="s">
        <v>143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1</v>
      </c>
      <c r="AK221">
        <v>0</v>
      </c>
      <c r="AL221">
        <v>0</v>
      </c>
      <c r="AM221">
        <v>0</v>
      </c>
      <c r="AN221">
        <v>1</v>
      </c>
      <c r="AO221">
        <v>0</v>
      </c>
      <c r="AP221">
        <v>0</v>
      </c>
      <c r="AQ221">
        <v>0</v>
      </c>
      <c r="AR221">
        <v>1</v>
      </c>
      <c r="AS221" t="s">
        <v>467</v>
      </c>
      <c r="DV221">
        <v>25903077</v>
      </c>
      <c r="DW221">
        <v>1.3520829999999999</v>
      </c>
      <c r="DX221">
        <v>103.819836</v>
      </c>
    </row>
    <row r="222" spans="1:128" x14ac:dyDescent="0.25">
      <c r="A222" t="s">
        <v>1259</v>
      </c>
      <c r="B222" t="s">
        <v>1259</v>
      </c>
    </row>
    <row r="223" spans="1:128" x14ac:dyDescent="0.25">
      <c r="A223" t="s">
        <v>1260</v>
      </c>
      <c r="B223" t="s">
        <v>1260</v>
      </c>
      <c r="C223">
        <v>1998</v>
      </c>
      <c r="D223" t="s">
        <v>964</v>
      </c>
      <c r="E223" t="s">
        <v>1261</v>
      </c>
      <c r="G223" t="s">
        <v>1262</v>
      </c>
      <c r="I223">
        <v>4</v>
      </c>
      <c r="K223">
        <v>239</v>
      </c>
      <c r="L223">
        <v>1</v>
      </c>
      <c r="M223" t="s">
        <v>487</v>
      </c>
      <c r="AT223" t="s">
        <v>1263</v>
      </c>
      <c r="BW223" t="s">
        <v>1014</v>
      </c>
      <c r="DV223">
        <v>23270620</v>
      </c>
      <c r="DW223">
        <v>32.060254999999998</v>
      </c>
      <c r="DX223">
        <v>118.79687699999999</v>
      </c>
    </row>
    <row r="224" spans="1:128" x14ac:dyDescent="0.25">
      <c r="A224" t="s">
        <v>1264</v>
      </c>
      <c r="B224" t="s">
        <v>1264</v>
      </c>
      <c r="C224">
        <v>1998</v>
      </c>
      <c r="D224" t="s">
        <v>964</v>
      </c>
      <c r="E224" t="s">
        <v>1265</v>
      </c>
      <c r="G224" t="s">
        <v>1262</v>
      </c>
      <c r="I224">
        <v>4</v>
      </c>
      <c r="K224">
        <v>239</v>
      </c>
      <c r="L224">
        <v>1</v>
      </c>
      <c r="M224" t="s">
        <v>966</v>
      </c>
      <c r="AT224" t="s">
        <v>1263</v>
      </c>
      <c r="BW224" t="s">
        <v>1014</v>
      </c>
      <c r="DV224">
        <v>23270620</v>
      </c>
      <c r="DW224">
        <v>32.060254999999998</v>
      </c>
      <c r="DX224">
        <v>118.79687699999999</v>
      </c>
    </row>
    <row r="225" spans="1:128" x14ac:dyDescent="0.25">
      <c r="A225" t="s">
        <v>1266</v>
      </c>
      <c r="B225" t="s">
        <v>1266</v>
      </c>
      <c r="C225">
        <v>1997</v>
      </c>
      <c r="D225" t="s">
        <v>964</v>
      </c>
      <c r="E225" t="s">
        <v>1267</v>
      </c>
      <c r="G225" t="s">
        <v>1268</v>
      </c>
      <c r="I225">
        <v>4</v>
      </c>
      <c r="L225">
        <v>1</v>
      </c>
      <c r="M225" t="s">
        <v>1165</v>
      </c>
      <c r="AT225" t="s">
        <v>1269</v>
      </c>
      <c r="BW225" t="s">
        <v>1139</v>
      </c>
      <c r="DV225">
        <v>23270620</v>
      </c>
      <c r="DW225">
        <v>-33.469119900000003</v>
      </c>
      <c r="DX225">
        <v>-70.641997000000003</v>
      </c>
    </row>
    <row r="226" spans="1:128" x14ac:dyDescent="0.25">
      <c r="A226" t="s">
        <v>1270</v>
      </c>
      <c r="B226" t="s">
        <v>1270</v>
      </c>
      <c r="C226">
        <v>1998</v>
      </c>
      <c r="D226" t="s">
        <v>964</v>
      </c>
      <c r="E226" t="s">
        <v>1271</v>
      </c>
      <c r="G226" t="s">
        <v>1268</v>
      </c>
      <c r="I226">
        <v>4</v>
      </c>
      <c r="L226">
        <v>1</v>
      </c>
      <c r="M226" t="s">
        <v>1165</v>
      </c>
      <c r="AT226" t="s">
        <v>1269</v>
      </c>
      <c r="BW226" t="s">
        <v>1142</v>
      </c>
      <c r="DV226">
        <v>23270620</v>
      </c>
      <c r="DW226">
        <v>-33.469119900000003</v>
      </c>
      <c r="DX226">
        <v>-70.641997000000003</v>
      </c>
    </row>
    <row r="227" spans="1:128" x14ac:dyDescent="0.25">
      <c r="A227" t="s">
        <v>1272</v>
      </c>
      <c r="B227" t="s">
        <v>1272</v>
      </c>
      <c r="G227" t="s">
        <v>1273</v>
      </c>
      <c r="I227">
        <v>1</v>
      </c>
      <c r="K227">
        <v>72</v>
      </c>
      <c r="L227">
        <v>1</v>
      </c>
      <c r="BX227" t="s">
        <v>1274</v>
      </c>
      <c r="BY227">
        <v>2715</v>
      </c>
      <c r="BZ227" t="s">
        <v>1275</v>
      </c>
      <c r="CA227" t="s">
        <v>1276</v>
      </c>
      <c r="DV227">
        <v>23977354</v>
      </c>
      <c r="DW227">
        <v>35.907756999999997</v>
      </c>
      <c r="DX227">
        <v>127.76692199999999</v>
      </c>
    </row>
    <row r="228" spans="1:128" x14ac:dyDescent="0.25">
      <c r="A228" t="s">
        <v>1277</v>
      </c>
      <c r="B228" t="s">
        <v>1277</v>
      </c>
      <c r="C228">
        <v>1960</v>
      </c>
      <c r="G228" t="s">
        <v>1278</v>
      </c>
      <c r="I228">
        <v>4</v>
      </c>
      <c r="J228" t="s">
        <v>465</v>
      </c>
      <c r="K228">
        <v>250</v>
      </c>
      <c r="L228">
        <v>1</v>
      </c>
      <c r="M228" t="s">
        <v>1279</v>
      </c>
      <c r="AT228" t="s">
        <v>1280</v>
      </c>
      <c r="AV228" t="s">
        <v>1281</v>
      </c>
      <c r="BX228" t="s">
        <v>1282</v>
      </c>
      <c r="BY228">
        <v>2677</v>
      </c>
      <c r="BZ228" t="s">
        <v>1283</v>
      </c>
      <c r="CA228" t="s">
        <v>1284</v>
      </c>
      <c r="DV228">
        <v>15774886</v>
      </c>
      <c r="DW228">
        <v>51.590158000000002</v>
      </c>
      <c r="DX228">
        <v>-0.25176999999999999</v>
      </c>
    </row>
    <row r="229" spans="1:128" x14ac:dyDescent="0.25">
      <c r="A229" t="s">
        <v>1285</v>
      </c>
      <c r="B229" t="s">
        <v>1285</v>
      </c>
      <c r="D229" t="s">
        <v>1286</v>
      </c>
      <c r="E229" t="s">
        <v>1287</v>
      </c>
      <c r="G229" t="s">
        <v>556</v>
      </c>
      <c r="I229">
        <v>1</v>
      </c>
      <c r="DV229">
        <v>23270620</v>
      </c>
      <c r="DW229">
        <v>51.165691000000002</v>
      </c>
      <c r="DX229">
        <v>10.451525999999999</v>
      </c>
    </row>
    <row r="230" spans="1:128" x14ac:dyDescent="0.25">
      <c r="A230" t="s">
        <v>1288</v>
      </c>
      <c r="B230" t="s">
        <v>1288</v>
      </c>
      <c r="D230" t="s">
        <v>1286</v>
      </c>
      <c r="E230" t="s">
        <v>1289</v>
      </c>
      <c r="G230" t="s">
        <v>556</v>
      </c>
      <c r="I230">
        <v>1</v>
      </c>
      <c r="DV230">
        <v>23270620</v>
      </c>
      <c r="DW230">
        <v>51.165691000000002</v>
      </c>
      <c r="DX230">
        <v>10.451525999999999</v>
      </c>
    </row>
    <row r="231" spans="1:128" x14ac:dyDescent="0.25">
      <c r="A231" t="s">
        <v>1290</v>
      </c>
      <c r="B231" t="s">
        <v>1290</v>
      </c>
      <c r="C231">
        <v>2009</v>
      </c>
      <c r="G231" t="s">
        <v>1291</v>
      </c>
      <c r="I231">
        <v>4</v>
      </c>
      <c r="J231" t="s">
        <v>465</v>
      </c>
      <c r="K231">
        <v>772</v>
      </c>
      <c r="L231">
        <v>1</v>
      </c>
      <c r="AT231" t="s">
        <v>1292</v>
      </c>
      <c r="BX231" t="s">
        <v>1010</v>
      </c>
      <c r="BY231" t="s">
        <v>1274</v>
      </c>
      <c r="BZ231" t="s">
        <v>1293</v>
      </c>
      <c r="CA231" t="s">
        <v>1294</v>
      </c>
      <c r="CB231" t="s">
        <v>1014</v>
      </c>
      <c r="DV231">
        <v>25981586</v>
      </c>
      <c r="DW231">
        <v>19.075983699999998</v>
      </c>
      <c r="DX231">
        <v>72.877655899999993</v>
      </c>
    </row>
    <row r="232" spans="1:128" x14ac:dyDescent="0.25">
      <c r="A232" t="s">
        <v>1295</v>
      </c>
      <c r="B232" t="s">
        <v>1295</v>
      </c>
      <c r="C232">
        <v>2001</v>
      </c>
      <c r="D232" t="s">
        <v>964</v>
      </c>
      <c r="E232" t="s">
        <v>1296</v>
      </c>
      <c r="G232" t="s">
        <v>732</v>
      </c>
      <c r="I232">
        <v>1</v>
      </c>
      <c r="K232">
        <v>239</v>
      </c>
      <c r="L232">
        <v>1</v>
      </c>
      <c r="M232" t="s">
        <v>1165</v>
      </c>
      <c r="BW232" t="s">
        <v>1139</v>
      </c>
      <c r="DV232">
        <v>23270620</v>
      </c>
      <c r="DW232">
        <v>56.263919999999999</v>
      </c>
      <c r="DX232">
        <v>9.5017850000000408</v>
      </c>
    </row>
    <row r="233" spans="1:128" x14ac:dyDescent="0.25">
      <c r="A233" t="s">
        <v>1297</v>
      </c>
      <c r="B233" t="s">
        <v>1297</v>
      </c>
      <c r="C233" t="s">
        <v>1298</v>
      </c>
      <c r="D233" t="s">
        <v>964</v>
      </c>
      <c r="E233" t="s">
        <v>1299</v>
      </c>
      <c r="G233" t="s">
        <v>1300</v>
      </c>
      <c r="I233">
        <v>4</v>
      </c>
      <c r="J233" t="s">
        <v>465</v>
      </c>
      <c r="K233">
        <v>239</v>
      </c>
      <c r="L233">
        <v>1</v>
      </c>
      <c r="M233" t="s">
        <v>1301</v>
      </c>
      <c r="W233" t="s">
        <v>142</v>
      </c>
      <c r="X233" t="s">
        <v>142</v>
      </c>
      <c r="Y233" t="s">
        <v>142</v>
      </c>
      <c r="AA233" t="s">
        <v>143</v>
      </c>
      <c r="AB233" t="s">
        <v>143</v>
      </c>
      <c r="AT233" t="s">
        <v>1302</v>
      </c>
      <c r="BK233" t="s">
        <v>143</v>
      </c>
      <c r="BL233" t="s">
        <v>143</v>
      </c>
      <c r="BQ233" t="s">
        <v>142</v>
      </c>
      <c r="BW233" t="s">
        <v>1303</v>
      </c>
      <c r="CB233" t="s">
        <v>1304</v>
      </c>
      <c r="CC233" t="s">
        <v>143</v>
      </c>
      <c r="DV233">
        <v>23270620</v>
      </c>
      <c r="DW233">
        <v>38.394189900000001</v>
      </c>
      <c r="DX233">
        <v>27.032928900000002</v>
      </c>
    </row>
    <row r="234" spans="1:128" x14ac:dyDescent="0.25">
      <c r="A234" t="s">
        <v>1305</v>
      </c>
      <c r="B234" t="s">
        <v>1305</v>
      </c>
      <c r="C234" t="s">
        <v>1306</v>
      </c>
      <c r="D234" t="s">
        <v>964</v>
      </c>
      <c r="E234" t="s">
        <v>1307</v>
      </c>
      <c r="G234" t="s">
        <v>1300</v>
      </c>
      <c r="I234">
        <v>4</v>
      </c>
      <c r="J234" t="s">
        <v>465</v>
      </c>
      <c r="K234">
        <v>239</v>
      </c>
      <c r="L234">
        <v>1</v>
      </c>
      <c r="M234" t="s">
        <v>1301</v>
      </c>
      <c r="W234" t="s">
        <v>142</v>
      </c>
      <c r="X234" t="s">
        <v>143</v>
      </c>
      <c r="Y234" t="s">
        <v>143</v>
      </c>
      <c r="AA234" t="s">
        <v>142</v>
      </c>
      <c r="AB234" t="s">
        <v>143</v>
      </c>
      <c r="AT234" t="s">
        <v>1302</v>
      </c>
      <c r="BK234" t="s">
        <v>143</v>
      </c>
      <c r="BL234" t="s">
        <v>143</v>
      </c>
      <c r="BQ234" t="s">
        <v>142</v>
      </c>
      <c r="BW234" t="s">
        <v>1136</v>
      </c>
      <c r="CB234" t="s">
        <v>1304</v>
      </c>
      <c r="CC234" t="s">
        <v>143</v>
      </c>
      <c r="DV234">
        <v>23270620</v>
      </c>
      <c r="DW234">
        <v>38.394189900000001</v>
      </c>
      <c r="DX234">
        <v>27.032928900000002</v>
      </c>
    </row>
    <row r="235" spans="1:128" x14ac:dyDescent="0.25">
      <c r="A235" t="s">
        <v>1308</v>
      </c>
      <c r="B235" t="s">
        <v>1308</v>
      </c>
      <c r="C235" t="s">
        <v>1309</v>
      </c>
      <c r="D235" t="s">
        <v>1310</v>
      </c>
      <c r="E235" t="s">
        <v>1311</v>
      </c>
      <c r="G235" t="s">
        <v>464</v>
      </c>
      <c r="I235">
        <v>4</v>
      </c>
      <c r="J235" t="s">
        <v>1312</v>
      </c>
      <c r="K235">
        <v>22</v>
      </c>
      <c r="L235">
        <v>1</v>
      </c>
      <c r="Q235">
        <v>28</v>
      </c>
      <c r="R235">
        <v>101008</v>
      </c>
      <c r="T235">
        <v>190698</v>
      </c>
      <c r="AT235" t="s">
        <v>1313</v>
      </c>
      <c r="CD235">
        <v>2</v>
      </c>
      <c r="CE235">
        <v>149</v>
      </c>
      <c r="DV235">
        <v>25814293</v>
      </c>
      <c r="DW235">
        <v>52.205337</v>
      </c>
      <c r="DX235">
        <v>0.12181699999999999</v>
      </c>
    </row>
    <row r="236" spans="1:128" x14ac:dyDescent="0.25">
      <c r="A236" t="s">
        <v>1314</v>
      </c>
      <c r="B236" t="s">
        <v>1314</v>
      </c>
      <c r="C236" t="s">
        <v>1309</v>
      </c>
      <c r="D236" t="s">
        <v>1310</v>
      </c>
      <c r="E236" t="s">
        <v>1315</v>
      </c>
      <c r="G236" t="s">
        <v>464</v>
      </c>
      <c r="I236">
        <v>4</v>
      </c>
      <c r="J236" t="s">
        <v>1312</v>
      </c>
      <c r="K236">
        <v>22</v>
      </c>
      <c r="L236">
        <v>1</v>
      </c>
      <c r="Q236">
        <v>29</v>
      </c>
      <c r="R236">
        <v>97582</v>
      </c>
      <c r="T236">
        <v>190694</v>
      </c>
      <c r="AT236" t="s">
        <v>1313</v>
      </c>
      <c r="CD236">
        <v>2</v>
      </c>
      <c r="CE236">
        <v>138</v>
      </c>
      <c r="DV236">
        <v>25814293</v>
      </c>
      <c r="DW236">
        <v>52.205337</v>
      </c>
      <c r="DX236">
        <v>0.12181699999999999</v>
      </c>
    </row>
    <row r="237" spans="1:128" x14ac:dyDescent="0.25">
      <c r="A237" t="s">
        <v>1316</v>
      </c>
      <c r="B237" t="s">
        <v>1316</v>
      </c>
      <c r="C237" t="s">
        <v>1309</v>
      </c>
      <c r="D237" t="s">
        <v>1310</v>
      </c>
      <c r="E237" t="s">
        <v>1317</v>
      </c>
      <c r="G237" t="s">
        <v>464</v>
      </c>
      <c r="I237">
        <v>4</v>
      </c>
      <c r="J237" t="s">
        <v>1312</v>
      </c>
      <c r="K237">
        <v>22</v>
      </c>
      <c r="L237">
        <v>1</v>
      </c>
      <c r="Q237">
        <v>28</v>
      </c>
      <c r="R237">
        <v>101081</v>
      </c>
      <c r="T237">
        <v>190719</v>
      </c>
      <c r="AT237" t="s">
        <v>1313</v>
      </c>
      <c r="CD237">
        <v>2</v>
      </c>
      <c r="CE237">
        <v>142</v>
      </c>
      <c r="DV237">
        <v>25814293</v>
      </c>
      <c r="DW237">
        <v>52.205337</v>
      </c>
      <c r="DX237">
        <v>0.12181699999999999</v>
      </c>
    </row>
    <row r="238" spans="1:128" x14ac:dyDescent="0.25">
      <c r="A238" t="s">
        <v>1318</v>
      </c>
      <c r="B238" t="s">
        <v>1318</v>
      </c>
      <c r="C238" t="s">
        <v>1309</v>
      </c>
      <c r="D238" t="s">
        <v>1310</v>
      </c>
      <c r="E238" t="s">
        <v>1319</v>
      </c>
      <c r="G238" t="s">
        <v>464</v>
      </c>
      <c r="I238">
        <v>4</v>
      </c>
      <c r="J238" t="s">
        <v>1312</v>
      </c>
      <c r="K238">
        <v>22</v>
      </c>
      <c r="L238">
        <v>1</v>
      </c>
      <c r="Q238">
        <v>29</v>
      </c>
      <c r="R238">
        <v>97602</v>
      </c>
      <c r="T238">
        <v>190710</v>
      </c>
      <c r="AT238" t="s">
        <v>1313</v>
      </c>
      <c r="CD238">
        <v>2</v>
      </c>
      <c r="CE238">
        <v>164</v>
      </c>
      <c r="DV238">
        <v>25814293</v>
      </c>
      <c r="DW238">
        <v>52.205337</v>
      </c>
      <c r="DX238">
        <v>0.12181699999999999</v>
      </c>
    </row>
    <row r="239" spans="1:128" x14ac:dyDescent="0.25">
      <c r="A239" t="s">
        <v>1320</v>
      </c>
      <c r="B239" t="s">
        <v>1320</v>
      </c>
      <c r="C239" t="s">
        <v>1309</v>
      </c>
      <c r="D239" t="s">
        <v>1310</v>
      </c>
      <c r="E239" t="s">
        <v>1321</v>
      </c>
      <c r="G239" t="s">
        <v>464</v>
      </c>
      <c r="I239">
        <v>4</v>
      </c>
      <c r="J239" t="s">
        <v>1312</v>
      </c>
      <c r="K239">
        <v>22</v>
      </c>
      <c r="L239">
        <v>1</v>
      </c>
      <c r="Q239">
        <v>30</v>
      </c>
      <c r="R239">
        <v>94319</v>
      </c>
      <c r="T239">
        <v>194024</v>
      </c>
      <c r="AT239" t="s">
        <v>1313</v>
      </c>
      <c r="CD239">
        <v>2</v>
      </c>
      <c r="CE239">
        <v>126</v>
      </c>
      <c r="DV239">
        <v>25814293</v>
      </c>
      <c r="DW239">
        <v>52.205337</v>
      </c>
      <c r="DX239">
        <v>0.12181699999999999</v>
      </c>
    </row>
    <row r="240" spans="1:128" x14ac:dyDescent="0.25">
      <c r="A240" t="s">
        <v>1322</v>
      </c>
      <c r="B240" t="s">
        <v>1322</v>
      </c>
      <c r="C240" t="s">
        <v>1309</v>
      </c>
      <c r="D240" t="s">
        <v>1310</v>
      </c>
      <c r="E240" t="s">
        <v>1323</v>
      </c>
      <c r="G240" t="s">
        <v>464</v>
      </c>
      <c r="I240">
        <v>4</v>
      </c>
      <c r="J240" t="s">
        <v>1312</v>
      </c>
      <c r="K240">
        <v>22</v>
      </c>
      <c r="L240">
        <v>1</v>
      </c>
      <c r="Q240">
        <v>27</v>
      </c>
      <c r="R240">
        <v>104954</v>
      </c>
      <c r="T240">
        <v>175455</v>
      </c>
      <c r="AT240" t="s">
        <v>1313</v>
      </c>
      <c r="CD240">
        <v>2</v>
      </c>
      <c r="CE240">
        <v>65</v>
      </c>
      <c r="DV240">
        <v>25814293</v>
      </c>
      <c r="DW240">
        <v>52.205337</v>
      </c>
      <c r="DX240">
        <v>0.12181699999999999</v>
      </c>
    </row>
    <row r="241" spans="1:128" x14ac:dyDescent="0.25">
      <c r="A241" t="s">
        <v>1324</v>
      </c>
      <c r="B241" t="s">
        <v>1324</v>
      </c>
      <c r="C241" t="s">
        <v>1309</v>
      </c>
      <c r="D241" t="s">
        <v>1310</v>
      </c>
      <c r="E241" t="s">
        <v>1325</v>
      </c>
      <c r="G241" t="s">
        <v>464</v>
      </c>
      <c r="I241">
        <v>4</v>
      </c>
      <c r="J241" t="s">
        <v>1312</v>
      </c>
      <c r="K241">
        <v>22</v>
      </c>
      <c r="L241">
        <v>1</v>
      </c>
      <c r="Q241">
        <v>30</v>
      </c>
      <c r="R241">
        <v>94384.13</v>
      </c>
      <c r="T241">
        <v>211309</v>
      </c>
      <c r="AT241" t="s">
        <v>1313</v>
      </c>
      <c r="CD241">
        <v>1</v>
      </c>
      <c r="CE241">
        <v>173</v>
      </c>
      <c r="DV241">
        <v>25814293</v>
      </c>
      <c r="DW241">
        <v>52.205337</v>
      </c>
      <c r="DX241">
        <v>0.12181699999999999</v>
      </c>
    </row>
    <row r="242" spans="1:128" x14ac:dyDescent="0.25">
      <c r="A242" t="s">
        <v>1326</v>
      </c>
      <c r="B242" t="s">
        <v>1326</v>
      </c>
      <c r="C242" t="s">
        <v>1309</v>
      </c>
      <c r="D242" t="s">
        <v>1310</v>
      </c>
      <c r="E242" t="s">
        <v>1327</v>
      </c>
      <c r="G242" t="s">
        <v>464</v>
      </c>
      <c r="I242">
        <v>4</v>
      </c>
      <c r="J242" t="s">
        <v>1312</v>
      </c>
      <c r="K242">
        <v>22</v>
      </c>
      <c r="L242">
        <v>1</v>
      </c>
      <c r="Q242">
        <v>30</v>
      </c>
      <c r="R242">
        <v>94267.199999999997</v>
      </c>
      <c r="T242">
        <v>211427</v>
      </c>
      <c r="AT242" t="s">
        <v>1313</v>
      </c>
      <c r="CD242">
        <v>1</v>
      </c>
      <c r="CE242">
        <v>154</v>
      </c>
      <c r="DV242">
        <v>25814293</v>
      </c>
      <c r="DW242">
        <v>52.205337</v>
      </c>
      <c r="DX242">
        <v>0.12181699999999999</v>
      </c>
    </row>
    <row r="243" spans="1:128" x14ac:dyDescent="0.25">
      <c r="A243" t="s">
        <v>1328</v>
      </c>
      <c r="B243" t="s">
        <v>1328</v>
      </c>
      <c r="C243" t="s">
        <v>1329</v>
      </c>
      <c r="D243" t="s">
        <v>1310</v>
      </c>
      <c r="E243" t="s">
        <v>1330</v>
      </c>
      <c r="G243" t="s">
        <v>464</v>
      </c>
      <c r="I243">
        <v>4</v>
      </c>
      <c r="J243" t="s">
        <v>1312</v>
      </c>
      <c r="K243">
        <v>22</v>
      </c>
      <c r="L243">
        <v>1</v>
      </c>
      <c r="Q243">
        <v>28</v>
      </c>
      <c r="R243">
        <v>101072.07</v>
      </c>
      <c r="T243">
        <v>211325</v>
      </c>
      <c r="AT243" t="s">
        <v>1313</v>
      </c>
      <c r="CD243">
        <v>1</v>
      </c>
      <c r="CE243">
        <v>141</v>
      </c>
      <c r="DV243">
        <v>25814293</v>
      </c>
      <c r="DW243">
        <v>52.205337</v>
      </c>
      <c r="DX243">
        <v>0.12181699999999999</v>
      </c>
    </row>
    <row r="244" spans="1:128" x14ac:dyDescent="0.25">
      <c r="A244" t="s">
        <v>1331</v>
      </c>
      <c r="B244" t="s">
        <v>1331</v>
      </c>
      <c r="C244" t="s">
        <v>1329</v>
      </c>
      <c r="D244" t="s">
        <v>1310</v>
      </c>
      <c r="E244" t="s">
        <v>1332</v>
      </c>
      <c r="G244" t="s">
        <v>464</v>
      </c>
      <c r="I244">
        <v>4</v>
      </c>
      <c r="J244" t="s">
        <v>1312</v>
      </c>
      <c r="K244">
        <v>22</v>
      </c>
      <c r="L244">
        <v>1</v>
      </c>
      <c r="Q244">
        <v>36</v>
      </c>
      <c r="R244">
        <v>78564.639999999999</v>
      </c>
      <c r="T244">
        <v>211298</v>
      </c>
      <c r="AT244" t="s">
        <v>1313</v>
      </c>
      <c r="CD244">
        <v>1</v>
      </c>
      <c r="CE244">
        <v>128</v>
      </c>
      <c r="DV244">
        <v>25814293</v>
      </c>
      <c r="DW244">
        <v>52.205337</v>
      </c>
      <c r="DX244">
        <v>0.12181699999999999</v>
      </c>
    </row>
    <row r="245" spans="1:128" x14ac:dyDescent="0.25">
      <c r="A245" t="s">
        <v>1333</v>
      </c>
      <c r="B245" t="s">
        <v>1333</v>
      </c>
      <c r="C245" t="s">
        <v>1329</v>
      </c>
      <c r="D245" t="s">
        <v>1310</v>
      </c>
      <c r="E245" t="s">
        <v>1334</v>
      </c>
      <c r="G245" t="s">
        <v>464</v>
      </c>
      <c r="I245">
        <v>4</v>
      </c>
      <c r="J245" t="s">
        <v>1312</v>
      </c>
      <c r="K245">
        <v>22</v>
      </c>
      <c r="L245">
        <v>1</v>
      </c>
      <c r="Q245">
        <v>29</v>
      </c>
      <c r="R245">
        <v>97582.28</v>
      </c>
      <c r="T245">
        <v>211300</v>
      </c>
      <c r="AT245" t="s">
        <v>1313</v>
      </c>
      <c r="CD245">
        <v>1</v>
      </c>
      <c r="CE245">
        <v>142</v>
      </c>
      <c r="DV245">
        <v>25814293</v>
      </c>
      <c r="DW245">
        <v>52.205337</v>
      </c>
      <c r="DX245">
        <v>0.12181699999999999</v>
      </c>
    </row>
    <row r="246" spans="1:128" x14ac:dyDescent="0.25">
      <c r="A246" t="s">
        <v>1335</v>
      </c>
      <c r="B246" t="s">
        <v>1335</v>
      </c>
      <c r="C246" t="s">
        <v>1329</v>
      </c>
      <c r="D246" t="s">
        <v>1310</v>
      </c>
      <c r="E246" t="s">
        <v>1336</v>
      </c>
      <c r="G246" t="s">
        <v>464</v>
      </c>
      <c r="I246">
        <v>4</v>
      </c>
      <c r="J246" t="s">
        <v>1312</v>
      </c>
      <c r="K246">
        <v>22</v>
      </c>
      <c r="L246">
        <v>1</v>
      </c>
      <c r="Q246">
        <v>27</v>
      </c>
      <c r="R246">
        <v>104842.59</v>
      </c>
      <c r="T246">
        <v>211297</v>
      </c>
      <c r="AT246" t="s">
        <v>1313</v>
      </c>
      <c r="CD246">
        <v>1</v>
      </c>
      <c r="CE246">
        <v>147</v>
      </c>
      <c r="DV246">
        <v>25814293</v>
      </c>
      <c r="DW246">
        <v>52.205337</v>
      </c>
      <c r="DX246">
        <v>0.12181699999999999</v>
      </c>
    </row>
    <row r="247" spans="1:128" x14ac:dyDescent="0.25">
      <c r="A247" t="s">
        <v>1337</v>
      </c>
      <c r="B247" t="s">
        <v>1337</v>
      </c>
      <c r="C247" t="s">
        <v>1338</v>
      </c>
      <c r="D247" t="s">
        <v>1310</v>
      </c>
      <c r="E247" t="s">
        <v>1339</v>
      </c>
      <c r="G247" t="s">
        <v>464</v>
      </c>
      <c r="I247">
        <v>4</v>
      </c>
      <c r="J247" t="s">
        <v>1312</v>
      </c>
      <c r="K247">
        <v>22</v>
      </c>
      <c r="L247">
        <v>1</v>
      </c>
      <c r="Q247">
        <v>30</v>
      </c>
      <c r="R247">
        <v>94385.33</v>
      </c>
      <c r="T247">
        <v>211323</v>
      </c>
      <c r="AT247" t="s">
        <v>1313</v>
      </c>
      <c r="CD247">
        <v>1</v>
      </c>
      <c r="CE247">
        <v>132</v>
      </c>
      <c r="DV247">
        <v>25814293</v>
      </c>
      <c r="DW247">
        <v>52.205337</v>
      </c>
      <c r="DX247">
        <v>0.12181699999999999</v>
      </c>
    </row>
    <row r="248" spans="1:128" x14ac:dyDescent="0.25">
      <c r="A248" t="s">
        <v>1340</v>
      </c>
      <c r="B248" t="s">
        <v>1340</v>
      </c>
      <c r="C248" t="s">
        <v>1338</v>
      </c>
      <c r="D248" t="s">
        <v>1310</v>
      </c>
      <c r="E248" t="s">
        <v>1341</v>
      </c>
      <c r="G248" t="s">
        <v>464</v>
      </c>
      <c r="I248">
        <v>4</v>
      </c>
      <c r="J248" t="s">
        <v>1312</v>
      </c>
      <c r="K248">
        <v>22</v>
      </c>
      <c r="L248">
        <v>1</v>
      </c>
      <c r="Q248">
        <v>26</v>
      </c>
      <c r="R248">
        <v>108883.54</v>
      </c>
      <c r="T248">
        <v>211434</v>
      </c>
      <c r="AT248" t="s">
        <v>1313</v>
      </c>
      <c r="CD248">
        <v>1</v>
      </c>
      <c r="CE248">
        <v>145</v>
      </c>
      <c r="DV248">
        <v>25814293</v>
      </c>
      <c r="DW248">
        <v>52.205337</v>
      </c>
      <c r="DX248">
        <v>0.12181699999999999</v>
      </c>
    </row>
    <row r="249" spans="1:128" x14ac:dyDescent="0.25">
      <c r="A249" t="s">
        <v>1342</v>
      </c>
      <c r="B249" t="s">
        <v>1342</v>
      </c>
      <c r="C249" t="s">
        <v>1343</v>
      </c>
      <c r="D249" t="s">
        <v>1310</v>
      </c>
      <c r="E249" t="s">
        <v>1344</v>
      </c>
      <c r="G249" t="s">
        <v>464</v>
      </c>
      <c r="I249">
        <v>4</v>
      </c>
      <c r="J249" t="s">
        <v>1312</v>
      </c>
      <c r="K249">
        <v>22</v>
      </c>
      <c r="L249">
        <v>1</v>
      </c>
      <c r="Q249">
        <v>28</v>
      </c>
      <c r="R249">
        <v>101141.46</v>
      </c>
      <c r="T249">
        <v>174169</v>
      </c>
      <c r="AT249" t="s">
        <v>1313</v>
      </c>
      <c r="CD249">
        <v>1</v>
      </c>
      <c r="CE249">
        <v>147</v>
      </c>
      <c r="DV249">
        <v>25814293</v>
      </c>
      <c r="DW249">
        <v>52.205337</v>
      </c>
      <c r="DX249">
        <v>0.12181699999999999</v>
      </c>
    </row>
    <row r="250" spans="1:128" x14ac:dyDescent="0.25">
      <c r="A250" t="s">
        <v>1345</v>
      </c>
      <c r="B250" t="s">
        <v>1345</v>
      </c>
      <c r="C250" t="s">
        <v>1346</v>
      </c>
      <c r="D250" t="s">
        <v>1310</v>
      </c>
      <c r="E250" t="s">
        <v>1347</v>
      </c>
      <c r="G250" t="s">
        <v>464</v>
      </c>
      <c r="I250">
        <v>4</v>
      </c>
      <c r="J250" t="s">
        <v>1312</v>
      </c>
      <c r="K250">
        <v>22</v>
      </c>
      <c r="L250">
        <v>1</v>
      </c>
      <c r="Q250">
        <v>31</v>
      </c>
      <c r="R250">
        <v>91274.42</v>
      </c>
      <c r="T250">
        <v>211312</v>
      </c>
      <c r="AT250" t="s">
        <v>1313</v>
      </c>
      <c r="CD250">
        <v>1</v>
      </c>
      <c r="CE250">
        <v>123</v>
      </c>
      <c r="DV250">
        <v>25814293</v>
      </c>
      <c r="DW250">
        <v>52.205337</v>
      </c>
      <c r="DX250">
        <v>0.12181699999999999</v>
      </c>
    </row>
    <row r="251" spans="1:128" x14ac:dyDescent="0.25">
      <c r="A251" t="s">
        <v>1348</v>
      </c>
      <c r="B251" t="s">
        <v>1348</v>
      </c>
      <c r="C251" t="s">
        <v>1346</v>
      </c>
      <c r="D251" t="s">
        <v>1310</v>
      </c>
      <c r="E251" t="s">
        <v>1349</v>
      </c>
      <c r="G251" t="s">
        <v>464</v>
      </c>
      <c r="I251">
        <v>4</v>
      </c>
      <c r="J251" t="s">
        <v>1312</v>
      </c>
      <c r="K251">
        <v>22</v>
      </c>
      <c r="L251">
        <v>1</v>
      </c>
      <c r="Q251">
        <v>31</v>
      </c>
      <c r="R251">
        <v>91291.06</v>
      </c>
      <c r="T251">
        <v>236600</v>
      </c>
      <c r="AT251" t="s">
        <v>1313</v>
      </c>
      <c r="CD251">
        <v>1</v>
      </c>
      <c r="CE251">
        <v>136</v>
      </c>
      <c r="DV251">
        <v>25814293</v>
      </c>
      <c r="DW251">
        <v>52.205337</v>
      </c>
      <c r="DX251">
        <v>0.12181699999999999</v>
      </c>
    </row>
    <row r="252" spans="1:128" x14ac:dyDescent="0.25">
      <c r="A252" t="s">
        <v>1350</v>
      </c>
      <c r="B252" t="s">
        <v>1350</v>
      </c>
      <c r="C252" t="s">
        <v>1346</v>
      </c>
      <c r="D252" t="s">
        <v>1310</v>
      </c>
      <c r="E252" t="s">
        <v>1351</v>
      </c>
      <c r="G252" t="s">
        <v>464</v>
      </c>
      <c r="I252">
        <v>4</v>
      </c>
      <c r="J252" t="s">
        <v>1312</v>
      </c>
      <c r="K252">
        <v>22</v>
      </c>
      <c r="L252">
        <v>1</v>
      </c>
      <c r="Q252">
        <v>29</v>
      </c>
      <c r="R252">
        <v>97623.86</v>
      </c>
      <c r="T252">
        <v>236621</v>
      </c>
      <c r="AT252" t="s">
        <v>1313</v>
      </c>
      <c r="CD252">
        <v>1</v>
      </c>
      <c r="CE252">
        <v>127</v>
      </c>
      <c r="DV252">
        <v>25814293</v>
      </c>
      <c r="DW252">
        <v>52.205337</v>
      </c>
      <c r="DX252">
        <v>0.12181699999999999</v>
      </c>
    </row>
    <row r="253" spans="1:128" x14ac:dyDescent="0.25">
      <c r="A253" t="s">
        <v>1352</v>
      </c>
      <c r="B253" t="s">
        <v>1353</v>
      </c>
    </row>
    <row r="254" spans="1:128" x14ac:dyDescent="0.25">
      <c r="A254" t="s">
        <v>1354</v>
      </c>
      <c r="B254" t="s">
        <v>1355</v>
      </c>
    </row>
    <row r="255" spans="1:128" x14ac:dyDescent="0.25">
      <c r="A255" t="s">
        <v>1356</v>
      </c>
      <c r="B255" t="s">
        <v>1356</v>
      </c>
      <c r="C255">
        <v>2008</v>
      </c>
      <c r="G255" t="s">
        <v>1357</v>
      </c>
      <c r="I255">
        <v>1</v>
      </c>
      <c r="J255" t="s">
        <v>1358</v>
      </c>
      <c r="K255">
        <v>133</v>
      </c>
      <c r="L255">
        <v>1</v>
      </c>
      <c r="BX255" t="s">
        <v>1274</v>
      </c>
      <c r="BY255">
        <v>2622</v>
      </c>
      <c r="BZ255" t="s">
        <v>1359</v>
      </c>
      <c r="CA255" t="s">
        <v>1360</v>
      </c>
      <c r="DV255">
        <v>20624747</v>
      </c>
      <c r="DW255">
        <v>46.227637999999999</v>
      </c>
      <c r="DX255">
        <v>2.213749</v>
      </c>
    </row>
    <row r="256" spans="1:128" x14ac:dyDescent="0.25">
      <c r="A256" t="s">
        <v>1361</v>
      </c>
      <c r="B256" t="s">
        <v>1362</v>
      </c>
    </row>
    <row r="257" spans="1:128" x14ac:dyDescent="0.25">
      <c r="A257" t="s">
        <v>1363</v>
      </c>
      <c r="B257" t="s">
        <v>1363</v>
      </c>
      <c r="C257">
        <v>1998</v>
      </c>
      <c r="G257" t="s">
        <v>1364</v>
      </c>
      <c r="K257">
        <v>22</v>
      </c>
      <c r="CF257" t="s">
        <v>1363</v>
      </c>
      <c r="CG257" t="s">
        <v>1365</v>
      </c>
      <c r="CH257">
        <v>1280</v>
      </c>
      <c r="CI257" t="s">
        <v>1366</v>
      </c>
      <c r="CJ257">
        <v>1998</v>
      </c>
      <c r="CK257" t="s">
        <v>468</v>
      </c>
      <c r="CL257" t="s">
        <v>1367</v>
      </c>
      <c r="DW257">
        <v>51.507350899999999</v>
      </c>
      <c r="DX257">
        <v>-0.12775829999999999</v>
      </c>
    </row>
    <row r="258" spans="1:128" x14ac:dyDescent="0.25">
      <c r="A258" t="s">
        <v>1125</v>
      </c>
      <c r="B258" t="s">
        <v>1125</v>
      </c>
      <c r="C258">
        <v>1998</v>
      </c>
      <c r="G258" t="s">
        <v>1364</v>
      </c>
      <c r="K258">
        <v>22</v>
      </c>
      <c r="CF258" t="s">
        <v>1125</v>
      </c>
      <c r="CG258" t="s">
        <v>1368</v>
      </c>
      <c r="CH258">
        <v>1280</v>
      </c>
      <c r="CI258" t="s">
        <v>1366</v>
      </c>
      <c r="CJ258">
        <v>1998</v>
      </c>
      <c r="CK258" t="s">
        <v>468</v>
      </c>
      <c r="CL258" t="s">
        <v>1367</v>
      </c>
      <c r="DW258">
        <v>51.507350899999999</v>
      </c>
      <c r="DX258">
        <v>-0.12775829999999999</v>
      </c>
    </row>
    <row r="259" spans="1:128" x14ac:dyDescent="0.25">
      <c r="A259" t="s">
        <v>846</v>
      </c>
      <c r="B259" t="s">
        <v>846</v>
      </c>
      <c r="C259" t="s">
        <v>646</v>
      </c>
      <c r="G259" t="s">
        <v>485</v>
      </c>
      <c r="K259">
        <v>22</v>
      </c>
      <c r="CF259" t="s">
        <v>846</v>
      </c>
      <c r="CG259">
        <v>901244</v>
      </c>
      <c r="CH259">
        <v>1280</v>
      </c>
      <c r="CI259" t="s">
        <v>1366</v>
      </c>
      <c r="CJ259" s="5">
        <v>39191</v>
      </c>
      <c r="CL259" t="s">
        <v>1367</v>
      </c>
      <c r="DW259">
        <v>1.3520829999999999</v>
      </c>
      <c r="DX259">
        <v>103.819836</v>
      </c>
    </row>
    <row r="260" spans="1:128" x14ac:dyDescent="0.25">
      <c r="A260" t="s">
        <v>1115</v>
      </c>
      <c r="B260" t="s">
        <v>1115</v>
      </c>
      <c r="G260" t="s">
        <v>556</v>
      </c>
      <c r="K260">
        <v>22</v>
      </c>
      <c r="CF260" t="s">
        <v>1115</v>
      </c>
      <c r="CG260" t="s">
        <v>1369</v>
      </c>
      <c r="CH260">
        <v>1280</v>
      </c>
      <c r="CI260" t="s">
        <v>1366</v>
      </c>
      <c r="CJ260" t="s">
        <v>1370</v>
      </c>
      <c r="CK260" t="s">
        <v>1117</v>
      </c>
      <c r="CL260" t="s">
        <v>1367</v>
      </c>
      <c r="DW260">
        <v>52.520006600000002</v>
      </c>
      <c r="DX260">
        <v>13.404954</v>
      </c>
    </row>
    <row r="261" spans="1:128" x14ac:dyDescent="0.25">
      <c r="A261" t="s">
        <v>1371</v>
      </c>
      <c r="B261" t="s">
        <v>1371</v>
      </c>
      <c r="C261" t="s">
        <v>1372</v>
      </c>
      <c r="G261" t="s">
        <v>485</v>
      </c>
      <c r="K261">
        <v>22</v>
      </c>
      <c r="CF261" t="s">
        <v>1371</v>
      </c>
      <c r="CG261">
        <v>901246</v>
      </c>
      <c r="CH261">
        <v>1280</v>
      </c>
      <c r="CI261" t="s">
        <v>1366</v>
      </c>
      <c r="CJ261" s="5">
        <v>39304</v>
      </c>
      <c r="CL261" t="s">
        <v>1367</v>
      </c>
      <c r="DW261">
        <v>1.3520829999999999</v>
      </c>
      <c r="DX261">
        <v>103.819836</v>
      </c>
    </row>
    <row r="262" spans="1:128" x14ac:dyDescent="0.25">
      <c r="A262" t="s">
        <v>1373</v>
      </c>
      <c r="B262" t="s">
        <v>1373</v>
      </c>
      <c r="C262" t="s">
        <v>1374</v>
      </c>
      <c r="G262" t="s">
        <v>556</v>
      </c>
      <c r="K262">
        <v>22</v>
      </c>
      <c r="CF262" t="s">
        <v>1373</v>
      </c>
      <c r="CG262">
        <v>801674</v>
      </c>
      <c r="CH262">
        <v>1280</v>
      </c>
      <c r="CI262" t="s">
        <v>1366</v>
      </c>
      <c r="CJ262" s="5">
        <v>39336</v>
      </c>
      <c r="CK262" t="s">
        <v>1375</v>
      </c>
      <c r="CL262" t="s">
        <v>1367</v>
      </c>
      <c r="DW262">
        <v>51.756310800000001</v>
      </c>
      <c r="DX262">
        <v>14.3328679</v>
      </c>
    </row>
    <row r="263" spans="1:128" x14ac:dyDescent="0.25">
      <c r="A263" t="s">
        <v>838</v>
      </c>
      <c r="B263" t="s">
        <v>838</v>
      </c>
      <c r="C263">
        <v>1996</v>
      </c>
      <c r="G263" t="s">
        <v>698</v>
      </c>
      <c r="K263">
        <v>22</v>
      </c>
      <c r="CF263" t="s">
        <v>838</v>
      </c>
      <c r="CG263">
        <v>900985</v>
      </c>
      <c r="CH263">
        <v>1280</v>
      </c>
      <c r="CI263" t="s">
        <v>1366</v>
      </c>
      <c r="CJ263">
        <v>1996</v>
      </c>
      <c r="CK263" t="s">
        <v>840</v>
      </c>
      <c r="CL263" t="s">
        <v>1367</v>
      </c>
      <c r="DW263">
        <v>-31.9505269</v>
      </c>
      <c r="DX263">
        <v>115.8604572</v>
      </c>
    </row>
    <row r="264" spans="1:128" x14ac:dyDescent="0.25">
      <c r="A264" t="s">
        <v>1376</v>
      </c>
      <c r="B264" t="s">
        <v>1376</v>
      </c>
      <c r="C264">
        <v>1996</v>
      </c>
      <c r="G264" t="s">
        <v>832</v>
      </c>
      <c r="K264">
        <v>22</v>
      </c>
      <c r="CF264" t="s">
        <v>1376</v>
      </c>
      <c r="CG264">
        <v>900984</v>
      </c>
      <c r="CH264">
        <v>1280</v>
      </c>
      <c r="CI264" t="s">
        <v>1366</v>
      </c>
      <c r="CJ264">
        <v>1996</v>
      </c>
      <c r="CK264" t="s">
        <v>833</v>
      </c>
      <c r="CL264" t="s">
        <v>1367</v>
      </c>
      <c r="DW264">
        <v>-36.848459699999999</v>
      </c>
      <c r="DX264">
        <v>174.76333149999999</v>
      </c>
    </row>
    <row r="265" spans="1:128" x14ac:dyDescent="0.25">
      <c r="A265" t="s">
        <v>1377</v>
      </c>
      <c r="B265" t="s">
        <v>1377</v>
      </c>
      <c r="C265" t="s">
        <v>1378</v>
      </c>
      <c r="G265" t="s">
        <v>556</v>
      </c>
      <c r="K265">
        <v>22</v>
      </c>
      <c r="CF265" t="s">
        <v>1377</v>
      </c>
      <c r="CG265">
        <v>801673</v>
      </c>
      <c r="CH265">
        <v>1280</v>
      </c>
      <c r="CI265" t="s">
        <v>1366</v>
      </c>
      <c r="CJ265" s="5">
        <v>39343</v>
      </c>
      <c r="CK265" t="s">
        <v>1375</v>
      </c>
      <c r="CL265" t="s">
        <v>1367</v>
      </c>
      <c r="DW265">
        <v>51.756310800000001</v>
      </c>
      <c r="DX265">
        <v>14.3328679</v>
      </c>
    </row>
    <row r="266" spans="1:128" x14ac:dyDescent="0.25">
      <c r="A266" t="s">
        <v>1379</v>
      </c>
      <c r="B266" t="s">
        <v>1379</v>
      </c>
      <c r="C266" t="s">
        <v>1380</v>
      </c>
      <c r="G266" t="s">
        <v>556</v>
      </c>
      <c r="K266">
        <v>22</v>
      </c>
      <c r="CF266" t="s">
        <v>1379</v>
      </c>
      <c r="CG266">
        <v>801666</v>
      </c>
      <c r="CH266">
        <v>1280</v>
      </c>
      <c r="CI266" t="s">
        <v>1366</v>
      </c>
      <c r="CJ266" s="5">
        <v>39609</v>
      </c>
      <c r="CK266" t="s">
        <v>1375</v>
      </c>
      <c r="CL266" t="s">
        <v>1367</v>
      </c>
      <c r="DW266">
        <v>51.756310800000001</v>
      </c>
      <c r="DX266">
        <v>14.3328679</v>
      </c>
    </row>
    <row r="267" spans="1:128" x14ac:dyDescent="0.25">
      <c r="A267" t="s">
        <v>801</v>
      </c>
      <c r="B267" t="s">
        <v>801</v>
      </c>
      <c r="C267">
        <v>1997</v>
      </c>
      <c r="G267" t="s">
        <v>788</v>
      </c>
      <c r="K267">
        <v>22</v>
      </c>
      <c r="CF267" t="s">
        <v>801</v>
      </c>
      <c r="CG267">
        <v>801491</v>
      </c>
      <c r="CH267">
        <v>1280</v>
      </c>
      <c r="CI267" t="s">
        <v>1366</v>
      </c>
      <c r="CJ267">
        <v>1997</v>
      </c>
      <c r="CK267" t="s">
        <v>803</v>
      </c>
      <c r="CL267" t="s">
        <v>1367</v>
      </c>
      <c r="DW267">
        <v>41.157943799999998</v>
      </c>
      <c r="DX267">
        <v>-8.6291053000000009</v>
      </c>
    </row>
    <row r="268" spans="1:128" x14ac:dyDescent="0.25">
      <c r="A268" t="s">
        <v>1381</v>
      </c>
      <c r="B268" t="s">
        <v>1381</v>
      </c>
      <c r="C268">
        <v>1997</v>
      </c>
      <c r="G268" t="s">
        <v>788</v>
      </c>
      <c r="K268">
        <v>22</v>
      </c>
      <c r="CF268" t="s">
        <v>1381</v>
      </c>
      <c r="CG268">
        <v>801490</v>
      </c>
      <c r="CH268">
        <v>1280</v>
      </c>
      <c r="CI268" t="s">
        <v>1366</v>
      </c>
      <c r="CJ268">
        <v>1997</v>
      </c>
      <c r="CK268" t="s">
        <v>1382</v>
      </c>
      <c r="CL268" t="s">
        <v>1367</v>
      </c>
      <c r="DW268">
        <v>41.157943799999998</v>
      </c>
      <c r="DX268">
        <v>-8.6291053000000009</v>
      </c>
    </row>
    <row r="269" spans="1:128" x14ac:dyDescent="0.25">
      <c r="A269" t="s">
        <v>742</v>
      </c>
      <c r="B269" t="s">
        <v>742</v>
      </c>
      <c r="C269" t="s">
        <v>741</v>
      </c>
      <c r="G269" t="s">
        <v>732</v>
      </c>
      <c r="K269">
        <v>22</v>
      </c>
      <c r="CF269" t="s">
        <v>742</v>
      </c>
      <c r="CG269">
        <v>703350</v>
      </c>
      <c r="CH269">
        <v>1280</v>
      </c>
      <c r="CI269" t="s">
        <v>1366</v>
      </c>
      <c r="CJ269" s="5">
        <v>38450</v>
      </c>
      <c r="CK269" t="s">
        <v>744</v>
      </c>
      <c r="CL269" t="s">
        <v>1367</v>
      </c>
      <c r="DW269">
        <v>55.495972999999999</v>
      </c>
      <c r="DX269">
        <v>9.4730518999999997</v>
      </c>
    </row>
    <row r="270" spans="1:128" x14ac:dyDescent="0.25">
      <c r="A270" t="s">
        <v>776</v>
      </c>
      <c r="B270" t="s">
        <v>776</v>
      </c>
      <c r="C270" t="s">
        <v>775</v>
      </c>
      <c r="G270" t="s">
        <v>556</v>
      </c>
      <c r="K270">
        <v>22</v>
      </c>
      <c r="CF270" t="s">
        <v>776</v>
      </c>
      <c r="CG270">
        <v>800602</v>
      </c>
      <c r="CH270">
        <v>1280</v>
      </c>
      <c r="CI270" t="s">
        <v>1366</v>
      </c>
      <c r="CJ270" s="5">
        <v>39506</v>
      </c>
      <c r="CK270" t="s">
        <v>778</v>
      </c>
      <c r="CL270" t="s">
        <v>1367</v>
      </c>
      <c r="DW270">
        <v>51.117899100000002</v>
      </c>
      <c r="DX270">
        <v>9.1219134000000004</v>
      </c>
    </row>
    <row r="271" spans="1:128" x14ac:dyDescent="0.25">
      <c r="A271" t="s">
        <v>1383</v>
      </c>
      <c r="B271" t="s">
        <v>1383</v>
      </c>
      <c r="C271" t="s">
        <v>1384</v>
      </c>
      <c r="G271" t="s">
        <v>718</v>
      </c>
      <c r="K271">
        <v>22</v>
      </c>
      <c r="CF271" t="s">
        <v>1383</v>
      </c>
      <c r="CG271">
        <v>703341</v>
      </c>
      <c r="CH271">
        <v>1280</v>
      </c>
      <c r="CI271" t="s">
        <v>1366</v>
      </c>
      <c r="CJ271" s="5">
        <v>39101</v>
      </c>
      <c r="CK271" t="s">
        <v>1385</v>
      </c>
      <c r="CL271" t="s">
        <v>1367</v>
      </c>
      <c r="DW271">
        <v>50.414572200000002</v>
      </c>
      <c r="DX271">
        <v>16.165634699999998</v>
      </c>
    </row>
    <row r="272" spans="1:128" x14ac:dyDescent="0.25">
      <c r="A272" t="s">
        <v>1386</v>
      </c>
      <c r="B272" t="s">
        <v>1386</v>
      </c>
      <c r="C272" t="s">
        <v>1387</v>
      </c>
      <c r="G272" t="s">
        <v>698</v>
      </c>
      <c r="K272">
        <v>22</v>
      </c>
      <c r="CF272" t="s">
        <v>1386</v>
      </c>
      <c r="CG272">
        <v>702997</v>
      </c>
      <c r="CH272">
        <v>1280</v>
      </c>
      <c r="CI272" t="s">
        <v>1366</v>
      </c>
      <c r="CJ272" s="5">
        <v>38908</v>
      </c>
      <c r="CK272" t="s">
        <v>840</v>
      </c>
      <c r="CL272" t="s">
        <v>1367</v>
      </c>
      <c r="DW272">
        <v>-31.9505269</v>
      </c>
      <c r="DX272">
        <v>115.8604572</v>
      </c>
    </row>
    <row r="273" spans="1:128" x14ac:dyDescent="0.25">
      <c r="A273" t="s">
        <v>701</v>
      </c>
      <c r="B273" t="s">
        <v>701</v>
      </c>
      <c r="C273" t="s">
        <v>613</v>
      </c>
      <c r="G273" t="s">
        <v>698</v>
      </c>
      <c r="K273">
        <v>22</v>
      </c>
      <c r="CF273" t="s">
        <v>701</v>
      </c>
      <c r="CG273">
        <v>702994</v>
      </c>
      <c r="CH273">
        <v>1280</v>
      </c>
      <c r="CI273" t="s">
        <v>1366</v>
      </c>
      <c r="CJ273" s="5">
        <v>38918</v>
      </c>
      <c r="CK273" t="s">
        <v>703</v>
      </c>
      <c r="CL273" t="s">
        <v>1367</v>
      </c>
      <c r="DW273">
        <v>-33.868819700000003</v>
      </c>
      <c r="DX273">
        <v>151.2092955</v>
      </c>
    </row>
    <row r="274" spans="1:128" x14ac:dyDescent="0.25">
      <c r="A274" t="s">
        <v>1388</v>
      </c>
      <c r="B274" t="s">
        <v>1388</v>
      </c>
      <c r="C274" t="s">
        <v>1389</v>
      </c>
      <c r="G274" t="s">
        <v>556</v>
      </c>
      <c r="K274">
        <v>22</v>
      </c>
      <c r="CF274" t="s">
        <v>1388</v>
      </c>
      <c r="CG274">
        <v>701319</v>
      </c>
      <c r="CH274">
        <v>1280</v>
      </c>
      <c r="CI274" t="s">
        <v>1366</v>
      </c>
      <c r="CJ274" s="5">
        <v>39188</v>
      </c>
      <c r="CK274" t="s">
        <v>1390</v>
      </c>
      <c r="CL274" t="s">
        <v>1367</v>
      </c>
      <c r="DW274">
        <v>53.865467299999999</v>
      </c>
      <c r="DX274">
        <v>10.686559300000001</v>
      </c>
    </row>
    <row r="275" spans="1:128" x14ac:dyDescent="0.25">
      <c r="A275" t="s">
        <v>1391</v>
      </c>
      <c r="B275" t="s">
        <v>1391</v>
      </c>
      <c r="C275" t="s">
        <v>1392</v>
      </c>
      <c r="G275" t="s">
        <v>556</v>
      </c>
      <c r="K275">
        <v>22</v>
      </c>
      <c r="CF275" t="s">
        <v>1391</v>
      </c>
      <c r="CG275">
        <v>700064</v>
      </c>
      <c r="CH275">
        <v>1280</v>
      </c>
      <c r="CI275" t="s">
        <v>1366</v>
      </c>
      <c r="CJ275" s="5">
        <v>39063</v>
      </c>
      <c r="CK275" t="s">
        <v>663</v>
      </c>
      <c r="CL275" t="s">
        <v>1367</v>
      </c>
      <c r="DW275">
        <v>50.899968100000002</v>
      </c>
      <c r="DX275">
        <v>14.802997100000001</v>
      </c>
    </row>
    <row r="276" spans="1:128" x14ac:dyDescent="0.25">
      <c r="A276" t="s">
        <v>1393</v>
      </c>
      <c r="B276" t="s">
        <v>1393</v>
      </c>
      <c r="C276" t="s">
        <v>1394</v>
      </c>
      <c r="G276" t="s">
        <v>556</v>
      </c>
      <c r="K276">
        <v>22</v>
      </c>
      <c r="CF276" t="s">
        <v>1393</v>
      </c>
      <c r="CG276">
        <v>602459</v>
      </c>
      <c r="CH276">
        <v>1280</v>
      </c>
      <c r="CI276" t="s">
        <v>1366</v>
      </c>
      <c r="CJ276" s="5">
        <v>39009</v>
      </c>
      <c r="CK276" t="s">
        <v>623</v>
      </c>
      <c r="CL276" t="s">
        <v>1367</v>
      </c>
      <c r="DW276">
        <v>54.133028199999998</v>
      </c>
      <c r="DX276">
        <v>10.6095048</v>
      </c>
    </row>
    <row r="277" spans="1:128" x14ac:dyDescent="0.25">
      <c r="A277" t="s">
        <v>1395</v>
      </c>
      <c r="B277" t="s">
        <v>1395</v>
      </c>
      <c r="C277" t="s">
        <v>1396</v>
      </c>
      <c r="G277" t="s">
        <v>556</v>
      </c>
      <c r="K277">
        <v>22</v>
      </c>
      <c r="CF277" t="s">
        <v>1395</v>
      </c>
      <c r="CG277">
        <v>403100</v>
      </c>
      <c r="CH277">
        <v>1280</v>
      </c>
      <c r="CI277" t="s">
        <v>1366</v>
      </c>
      <c r="CJ277" s="5">
        <v>37663</v>
      </c>
      <c r="CK277" t="s">
        <v>1397</v>
      </c>
      <c r="CL277" t="s">
        <v>1367</v>
      </c>
      <c r="DW277">
        <v>51.836811300000001</v>
      </c>
      <c r="DX277">
        <v>10.7844266</v>
      </c>
    </row>
    <row r="278" spans="1:128" x14ac:dyDescent="0.25">
      <c r="A278" t="s">
        <v>571</v>
      </c>
      <c r="B278" t="s">
        <v>571</v>
      </c>
      <c r="C278">
        <v>2004</v>
      </c>
      <c r="G278" t="s">
        <v>1364</v>
      </c>
      <c r="K278">
        <v>22</v>
      </c>
      <c r="CF278" t="s">
        <v>571</v>
      </c>
      <c r="CG278" t="s">
        <v>1398</v>
      </c>
      <c r="CH278">
        <v>1280</v>
      </c>
      <c r="CI278" t="s">
        <v>1366</v>
      </c>
      <c r="CJ278">
        <v>2004</v>
      </c>
      <c r="CK278" t="s">
        <v>547</v>
      </c>
      <c r="CL278" t="s">
        <v>1367</v>
      </c>
      <c r="DW278">
        <v>55.864237000000003</v>
      </c>
      <c r="DX278">
        <v>-4.2518060000000002</v>
      </c>
    </row>
    <row r="279" spans="1:128" x14ac:dyDescent="0.25">
      <c r="A279" t="s">
        <v>1399</v>
      </c>
      <c r="B279" t="s">
        <v>1399</v>
      </c>
      <c r="C279" t="s">
        <v>1400</v>
      </c>
      <c r="G279" t="s">
        <v>556</v>
      </c>
      <c r="K279">
        <v>22</v>
      </c>
      <c r="CF279" t="s">
        <v>1399</v>
      </c>
      <c r="CG279">
        <v>400608</v>
      </c>
      <c r="CH279">
        <v>1280</v>
      </c>
      <c r="CI279" t="s">
        <v>1366</v>
      </c>
      <c r="CJ279" s="5">
        <v>38043</v>
      </c>
      <c r="CK279" t="s">
        <v>1401</v>
      </c>
      <c r="CL279" t="s">
        <v>1367</v>
      </c>
      <c r="DW279">
        <v>49.013429700000003</v>
      </c>
      <c r="DX279">
        <v>12.1016236</v>
      </c>
    </row>
    <row r="280" spans="1:128" x14ac:dyDescent="0.25">
      <c r="A280" t="s">
        <v>1402</v>
      </c>
      <c r="B280" t="s">
        <v>1402</v>
      </c>
      <c r="C280">
        <v>1996</v>
      </c>
      <c r="G280" t="s">
        <v>1403</v>
      </c>
      <c r="K280">
        <v>239</v>
      </c>
      <c r="CF280" t="s">
        <v>1402</v>
      </c>
      <c r="CG280" t="s">
        <v>1404</v>
      </c>
      <c r="CH280">
        <v>1280</v>
      </c>
      <c r="CI280" t="s">
        <v>1366</v>
      </c>
      <c r="CJ280">
        <v>1996</v>
      </c>
      <c r="CL280" t="s">
        <v>1405</v>
      </c>
      <c r="DW280">
        <v>40.463667000000001</v>
      </c>
      <c r="DX280">
        <v>-3.7492200000000002</v>
      </c>
    </row>
    <row r="281" spans="1:128" x14ac:dyDescent="0.25">
      <c r="A281" t="s">
        <v>1406</v>
      </c>
      <c r="B281" t="s">
        <v>1406</v>
      </c>
      <c r="G281" t="s">
        <v>1357</v>
      </c>
      <c r="K281">
        <v>239</v>
      </c>
      <c r="CF281" t="s">
        <v>1406</v>
      </c>
      <c r="CG281" t="s">
        <v>1407</v>
      </c>
      <c r="CH281">
        <v>1280</v>
      </c>
      <c r="CI281" t="s">
        <v>1366</v>
      </c>
      <c r="CJ281" t="s">
        <v>1408</v>
      </c>
      <c r="CL281" t="s">
        <v>1405</v>
      </c>
      <c r="DW281">
        <v>46.227637999999999</v>
      </c>
      <c r="DX281">
        <v>2.213749</v>
      </c>
    </row>
    <row r="282" spans="1:128" x14ac:dyDescent="0.25">
      <c r="A282" t="s">
        <v>1409</v>
      </c>
      <c r="B282" t="s">
        <v>1409</v>
      </c>
      <c r="C282" t="s">
        <v>1410</v>
      </c>
      <c r="G282" t="s">
        <v>732</v>
      </c>
      <c r="K282">
        <v>239</v>
      </c>
      <c r="CF282" t="s">
        <v>1409</v>
      </c>
      <c r="CG282" t="s">
        <v>1411</v>
      </c>
      <c r="CH282">
        <v>1280</v>
      </c>
      <c r="CI282" t="s">
        <v>1366</v>
      </c>
      <c r="CJ282" s="5">
        <v>38774</v>
      </c>
      <c r="CL282" t="s">
        <v>1405</v>
      </c>
      <c r="DW282">
        <v>56.263919999999999</v>
      </c>
      <c r="DX282">
        <v>9.5017849999999999</v>
      </c>
    </row>
    <row r="283" spans="1:128" x14ac:dyDescent="0.25">
      <c r="A283" t="s">
        <v>1289</v>
      </c>
      <c r="B283" t="s">
        <v>1289</v>
      </c>
      <c r="C283" t="s">
        <v>1412</v>
      </c>
      <c r="G283" t="s">
        <v>1413</v>
      </c>
      <c r="K283">
        <v>239</v>
      </c>
      <c r="CF283" t="s">
        <v>1289</v>
      </c>
      <c r="CG283" t="s">
        <v>1414</v>
      </c>
      <c r="CH283">
        <v>1280</v>
      </c>
      <c r="CI283" t="s">
        <v>1366</v>
      </c>
      <c r="CJ283" s="5">
        <v>38251</v>
      </c>
      <c r="CL283" t="s">
        <v>1405</v>
      </c>
      <c r="DW283">
        <v>14.058324000000001</v>
      </c>
      <c r="DX283">
        <v>108.277199</v>
      </c>
    </row>
    <row r="284" spans="1:128" x14ac:dyDescent="0.25">
      <c r="A284" t="s">
        <v>1415</v>
      </c>
      <c r="B284" t="s">
        <v>1415</v>
      </c>
      <c r="C284" t="s">
        <v>1416</v>
      </c>
      <c r="G284" t="s">
        <v>1291</v>
      </c>
      <c r="K284">
        <v>239</v>
      </c>
      <c r="CF284" t="s">
        <v>1415</v>
      </c>
      <c r="CG284" t="s">
        <v>1417</v>
      </c>
      <c r="CH284">
        <v>1280</v>
      </c>
      <c r="CI284" t="s">
        <v>1366</v>
      </c>
      <c r="CJ284" s="5">
        <v>38737</v>
      </c>
      <c r="CL284" t="s">
        <v>1405</v>
      </c>
      <c r="DW284">
        <v>20.593684</v>
      </c>
      <c r="DX284">
        <v>78.962879999999998</v>
      </c>
    </row>
    <row r="285" spans="1:128" x14ac:dyDescent="0.25">
      <c r="A285" t="s">
        <v>1418</v>
      </c>
      <c r="B285" t="s">
        <v>1418</v>
      </c>
      <c r="C285">
        <v>1996</v>
      </c>
      <c r="G285" t="s">
        <v>1419</v>
      </c>
      <c r="K285">
        <v>239</v>
      </c>
      <c r="CF285" t="s">
        <v>1418</v>
      </c>
      <c r="CG285" t="s">
        <v>1420</v>
      </c>
      <c r="CH285">
        <v>1280</v>
      </c>
      <c r="CI285" t="s">
        <v>1366</v>
      </c>
      <c r="CJ285">
        <v>1996</v>
      </c>
      <c r="CL285" t="s">
        <v>1405</v>
      </c>
      <c r="DW285">
        <v>4.2104840000000001</v>
      </c>
      <c r="DX285">
        <v>101.97576599999999</v>
      </c>
    </row>
    <row r="286" spans="1:128" x14ac:dyDescent="0.25">
      <c r="A286" t="s">
        <v>1421</v>
      </c>
      <c r="B286" t="s">
        <v>1421</v>
      </c>
      <c r="C286">
        <v>1996</v>
      </c>
      <c r="G286" t="s">
        <v>1134</v>
      </c>
      <c r="K286">
        <v>239</v>
      </c>
      <c r="CF286" t="s">
        <v>1421</v>
      </c>
      <c r="CG286" t="s">
        <v>1422</v>
      </c>
      <c r="CH286">
        <v>1280</v>
      </c>
      <c r="CI286" t="s">
        <v>1366</v>
      </c>
      <c r="CJ286">
        <v>1996</v>
      </c>
      <c r="CL286" t="s">
        <v>1405</v>
      </c>
      <c r="DW286">
        <v>-38.416097000000001</v>
      </c>
      <c r="DX286">
        <v>-63.616672000000001</v>
      </c>
    </row>
    <row r="287" spans="1:128" x14ac:dyDescent="0.25">
      <c r="A287" t="s">
        <v>1423</v>
      </c>
      <c r="B287" t="s">
        <v>1423</v>
      </c>
      <c r="C287">
        <v>1996</v>
      </c>
      <c r="G287" t="s">
        <v>1134</v>
      </c>
      <c r="K287">
        <v>239</v>
      </c>
      <c r="CF287" t="s">
        <v>1423</v>
      </c>
      <c r="CG287" t="s">
        <v>1424</v>
      </c>
      <c r="CH287">
        <v>1280</v>
      </c>
      <c r="CI287" t="s">
        <v>1366</v>
      </c>
      <c r="CJ287">
        <v>1996</v>
      </c>
      <c r="CL287" t="s">
        <v>1405</v>
      </c>
      <c r="DW287">
        <v>-38.416097000000001</v>
      </c>
      <c r="DX287">
        <v>-63.616672000000001</v>
      </c>
    </row>
    <row r="288" spans="1:128" x14ac:dyDescent="0.25">
      <c r="A288" t="s">
        <v>1425</v>
      </c>
      <c r="B288" t="s">
        <v>1425</v>
      </c>
      <c r="C288" t="s">
        <v>1426</v>
      </c>
      <c r="G288" t="s">
        <v>732</v>
      </c>
      <c r="K288">
        <v>239</v>
      </c>
      <c r="CF288" t="s">
        <v>1425</v>
      </c>
      <c r="CG288" t="s">
        <v>1427</v>
      </c>
      <c r="CH288">
        <v>1280</v>
      </c>
      <c r="CI288" t="s">
        <v>1366</v>
      </c>
      <c r="CJ288" s="5">
        <v>38775</v>
      </c>
      <c r="CL288" t="s">
        <v>1405</v>
      </c>
      <c r="DW288">
        <v>56.263919999999999</v>
      </c>
      <c r="DX288">
        <v>9.5017849999999999</v>
      </c>
    </row>
    <row r="289" spans="1:128" x14ac:dyDescent="0.25">
      <c r="A289" t="s">
        <v>1428</v>
      </c>
      <c r="B289" t="s">
        <v>1428</v>
      </c>
      <c r="C289">
        <v>1996</v>
      </c>
      <c r="G289" t="s">
        <v>1429</v>
      </c>
      <c r="K289">
        <v>239</v>
      </c>
      <c r="CF289" t="s">
        <v>1428</v>
      </c>
      <c r="CG289" t="s">
        <v>1430</v>
      </c>
      <c r="CH289">
        <v>1280</v>
      </c>
      <c r="CI289" t="s">
        <v>1366</v>
      </c>
      <c r="CJ289">
        <v>1996</v>
      </c>
      <c r="CL289" t="s">
        <v>1405</v>
      </c>
      <c r="DW289">
        <v>55.169438</v>
      </c>
      <c r="DX289">
        <v>23.881274999999999</v>
      </c>
    </row>
    <row r="290" spans="1:128" x14ac:dyDescent="0.25">
      <c r="A290" t="s">
        <v>1431</v>
      </c>
      <c r="B290" t="s">
        <v>1431</v>
      </c>
      <c r="C290">
        <v>1996</v>
      </c>
      <c r="G290" t="s">
        <v>1419</v>
      </c>
      <c r="K290">
        <v>239</v>
      </c>
      <c r="CF290" t="s">
        <v>1431</v>
      </c>
      <c r="CG290" t="s">
        <v>1432</v>
      </c>
      <c r="CH290">
        <v>1280</v>
      </c>
      <c r="CI290" t="s">
        <v>1366</v>
      </c>
      <c r="CJ290">
        <v>1996</v>
      </c>
      <c r="CL290" t="s">
        <v>1405</v>
      </c>
      <c r="DW290">
        <v>4.2104840000000001</v>
      </c>
      <c r="DX290">
        <v>101.97576599999999</v>
      </c>
    </row>
    <row r="291" spans="1:128" x14ac:dyDescent="0.25">
      <c r="A291" t="s">
        <v>1433</v>
      </c>
      <c r="B291" t="s">
        <v>1433</v>
      </c>
      <c r="C291">
        <v>1996</v>
      </c>
      <c r="G291" t="s">
        <v>1134</v>
      </c>
      <c r="K291">
        <v>239</v>
      </c>
      <c r="CF291" t="s">
        <v>1433</v>
      </c>
      <c r="CG291" t="s">
        <v>1434</v>
      </c>
      <c r="CH291">
        <v>1280</v>
      </c>
      <c r="CI291" t="s">
        <v>1366</v>
      </c>
      <c r="CJ291">
        <v>1996</v>
      </c>
      <c r="CL291" t="s">
        <v>1405</v>
      </c>
      <c r="DW291">
        <v>-38.416097000000001</v>
      </c>
      <c r="DX291">
        <v>-63.616672000000001</v>
      </c>
    </row>
    <row r="292" spans="1:128" x14ac:dyDescent="0.25">
      <c r="A292" t="s">
        <v>1435</v>
      </c>
      <c r="B292" t="s">
        <v>1435</v>
      </c>
      <c r="C292" t="s">
        <v>1436</v>
      </c>
      <c r="G292" t="s">
        <v>1437</v>
      </c>
      <c r="K292">
        <v>22</v>
      </c>
      <c r="CF292" t="s">
        <v>1435</v>
      </c>
      <c r="CG292">
        <v>10000153</v>
      </c>
      <c r="CH292">
        <v>1280</v>
      </c>
      <c r="CI292" t="s">
        <v>1366</v>
      </c>
      <c r="CJ292" s="5">
        <v>36414</v>
      </c>
      <c r="CK292" t="s">
        <v>1438</v>
      </c>
      <c r="CL292" t="s">
        <v>1439</v>
      </c>
      <c r="DW292">
        <v>51.924420099999999</v>
      </c>
      <c r="DX292">
        <v>4.4777325000000001</v>
      </c>
    </row>
    <row r="293" spans="1:128" x14ac:dyDescent="0.25">
      <c r="A293" t="s">
        <v>1128</v>
      </c>
      <c r="B293" t="s">
        <v>1128</v>
      </c>
      <c r="C293">
        <v>1997</v>
      </c>
      <c r="G293" t="s">
        <v>1130</v>
      </c>
      <c r="K293">
        <v>22</v>
      </c>
      <c r="CF293" t="s">
        <v>1128</v>
      </c>
      <c r="CG293">
        <v>10000155</v>
      </c>
      <c r="CH293">
        <v>1280</v>
      </c>
      <c r="CI293" t="s">
        <v>1366</v>
      </c>
      <c r="CJ293">
        <v>1997</v>
      </c>
      <c r="CL293" t="s">
        <v>1439</v>
      </c>
      <c r="DW293">
        <v>60.128160999999999</v>
      </c>
      <c r="DX293">
        <v>18.643501000000001</v>
      </c>
    </row>
    <row r="294" spans="1:128" x14ac:dyDescent="0.25">
      <c r="A294" t="s">
        <v>1108</v>
      </c>
      <c r="B294" t="s">
        <v>1108</v>
      </c>
      <c r="C294">
        <v>1991</v>
      </c>
      <c r="G294" t="s">
        <v>1364</v>
      </c>
      <c r="K294">
        <v>22</v>
      </c>
      <c r="CF294" t="s">
        <v>1108</v>
      </c>
      <c r="CG294">
        <v>11000218</v>
      </c>
      <c r="CH294">
        <v>1280</v>
      </c>
      <c r="CI294" t="s">
        <v>1366</v>
      </c>
      <c r="CJ294">
        <v>1991</v>
      </c>
      <c r="CK294" t="s">
        <v>1110</v>
      </c>
      <c r="CL294" t="s">
        <v>1439</v>
      </c>
      <c r="DW294">
        <v>52.486243000000002</v>
      </c>
      <c r="DX294">
        <v>-1.890401</v>
      </c>
    </row>
    <row r="295" spans="1:128" x14ac:dyDescent="0.25">
      <c r="A295" t="s">
        <v>1440</v>
      </c>
      <c r="B295" t="s">
        <v>1440</v>
      </c>
      <c r="C295">
        <v>2001</v>
      </c>
      <c r="G295" t="s">
        <v>1149</v>
      </c>
      <c r="K295">
        <v>22</v>
      </c>
      <c r="CF295" t="s">
        <v>1440</v>
      </c>
      <c r="CG295" t="s">
        <v>1441</v>
      </c>
      <c r="CH295">
        <v>1280</v>
      </c>
      <c r="CI295" t="s">
        <v>1366</v>
      </c>
      <c r="CJ295">
        <v>2001</v>
      </c>
      <c r="CL295" t="s">
        <v>1442</v>
      </c>
      <c r="DW295">
        <v>53.142367</v>
      </c>
      <c r="DX295">
        <v>-7.6920539999999997</v>
      </c>
    </row>
    <row r="296" spans="1:128" x14ac:dyDescent="0.25">
      <c r="A296" t="s">
        <v>1443</v>
      </c>
      <c r="B296" t="s">
        <v>1443</v>
      </c>
      <c r="C296">
        <v>2001</v>
      </c>
      <c r="G296" t="s">
        <v>1364</v>
      </c>
      <c r="K296">
        <v>5</v>
      </c>
      <c r="CF296" t="s">
        <v>1443</v>
      </c>
      <c r="CG296" t="s">
        <v>1444</v>
      </c>
      <c r="CH296">
        <v>1280</v>
      </c>
      <c r="CI296" t="s">
        <v>1366</v>
      </c>
      <c r="CJ296">
        <v>2001</v>
      </c>
      <c r="CK296" t="s">
        <v>1278</v>
      </c>
      <c r="CL296" t="s">
        <v>1445</v>
      </c>
      <c r="DW296">
        <v>52.3555177</v>
      </c>
      <c r="DX296">
        <v>-1.1743197000000001</v>
      </c>
    </row>
    <row r="297" spans="1:128" x14ac:dyDescent="0.25">
      <c r="A297" t="s">
        <v>1446</v>
      </c>
      <c r="B297" t="s">
        <v>1446</v>
      </c>
      <c r="C297">
        <v>2001</v>
      </c>
      <c r="G297" t="s">
        <v>1364</v>
      </c>
      <c r="K297">
        <v>36</v>
      </c>
      <c r="CF297" t="s">
        <v>1446</v>
      </c>
      <c r="CG297" t="s">
        <v>1447</v>
      </c>
      <c r="CH297">
        <v>1280</v>
      </c>
      <c r="CI297" t="s">
        <v>1366</v>
      </c>
      <c r="CJ297">
        <v>2001</v>
      </c>
      <c r="CK297" t="s">
        <v>1448</v>
      </c>
      <c r="CL297" t="s">
        <v>1445</v>
      </c>
      <c r="DW297">
        <v>56.490671200000001</v>
      </c>
      <c r="DX297">
        <v>-4.2026458</v>
      </c>
    </row>
    <row r="298" spans="1:128" x14ac:dyDescent="0.25">
      <c r="A298" t="s">
        <v>1449</v>
      </c>
      <c r="B298" t="s">
        <v>1449</v>
      </c>
      <c r="C298">
        <v>2001</v>
      </c>
      <c r="G298" t="s">
        <v>1364</v>
      </c>
      <c r="K298">
        <v>5</v>
      </c>
      <c r="CF298" t="s">
        <v>1449</v>
      </c>
      <c r="CG298" t="s">
        <v>1450</v>
      </c>
      <c r="CH298">
        <v>1280</v>
      </c>
      <c r="CI298" t="s">
        <v>1366</v>
      </c>
      <c r="CJ298">
        <v>2001</v>
      </c>
      <c r="CK298" t="s">
        <v>1278</v>
      </c>
      <c r="CL298" t="s">
        <v>1445</v>
      </c>
      <c r="DW298">
        <v>52.3555177</v>
      </c>
      <c r="DX298">
        <v>-1.1743197000000001</v>
      </c>
    </row>
    <row r="299" spans="1:128" x14ac:dyDescent="0.25">
      <c r="A299" t="s">
        <v>1451</v>
      </c>
      <c r="B299" t="s">
        <v>1451</v>
      </c>
      <c r="C299">
        <v>2002</v>
      </c>
      <c r="G299" t="s">
        <v>1364</v>
      </c>
      <c r="K299">
        <v>5</v>
      </c>
      <c r="CF299" t="s">
        <v>1451</v>
      </c>
      <c r="CG299" t="s">
        <v>1452</v>
      </c>
      <c r="CH299">
        <v>1280</v>
      </c>
      <c r="CI299" t="s">
        <v>1366</v>
      </c>
      <c r="CJ299">
        <v>2002</v>
      </c>
      <c r="CK299" t="s">
        <v>1453</v>
      </c>
      <c r="CL299" t="s">
        <v>1445</v>
      </c>
      <c r="DW299">
        <v>52.1306607</v>
      </c>
      <c r="DX299">
        <v>-3.7837117</v>
      </c>
    </row>
    <row r="300" spans="1:128" x14ac:dyDescent="0.25">
      <c r="A300" t="s">
        <v>1454</v>
      </c>
      <c r="B300" t="s">
        <v>1454</v>
      </c>
      <c r="C300">
        <v>2002</v>
      </c>
      <c r="G300" t="s">
        <v>1364</v>
      </c>
      <c r="K300">
        <v>36</v>
      </c>
      <c r="CF300" t="s">
        <v>1454</v>
      </c>
      <c r="CG300" t="s">
        <v>1455</v>
      </c>
      <c r="CH300">
        <v>1280</v>
      </c>
      <c r="CI300" t="s">
        <v>1366</v>
      </c>
      <c r="CJ300">
        <v>2002</v>
      </c>
      <c r="CK300" t="s">
        <v>1278</v>
      </c>
      <c r="CL300" t="s">
        <v>1445</v>
      </c>
      <c r="DW300">
        <v>52.3555177</v>
      </c>
      <c r="DX300">
        <v>-1.1743197000000001</v>
      </c>
    </row>
    <row r="301" spans="1:128" x14ac:dyDescent="0.25">
      <c r="A301" t="s">
        <v>1456</v>
      </c>
      <c r="B301" t="s">
        <v>1456</v>
      </c>
      <c r="C301">
        <v>2002</v>
      </c>
      <c r="G301" t="s">
        <v>1364</v>
      </c>
      <c r="K301">
        <v>25</v>
      </c>
      <c r="CF301" t="s">
        <v>1456</v>
      </c>
      <c r="CG301" t="s">
        <v>1457</v>
      </c>
      <c r="CH301">
        <v>1280</v>
      </c>
      <c r="CI301" t="s">
        <v>1366</v>
      </c>
      <c r="CJ301">
        <v>2002</v>
      </c>
      <c r="CK301" t="s">
        <v>1278</v>
      </c>
      <c r="CL301" t="s">
        <v>1445</v>
      </c>
      <c r="DW301">
        <v>52.3555177</v>
      </c>
      <c r="DX301">
        <v>-1.1743197000000001</v>
      </c>
    </row>
    <row r="302" spans="1:128" x14ac:dyDescent="0.25">
      <c r="A302" t="s">
        <v>1458</v>
      </c>
      <c r="B302" t="s">
        <v>1458</v>
      </c>
      <c r="C302">
        <v>2002</v>
      </c>
      <c r="G302" t="s">
        <v>1364</v>
      </c>
      <c r="K302">
        <v>59</v>
      </c>
      <c r="CF302" t="s">
        <v>1458</v>
      </c>
      <c r="CG302" t="s">
        <v>1459</v>
      </c>
      <c r="CH302">
        <v>1280</v>
      </c>
      <c r="CI302" t="s">
        <v>1366</v>
      </c>
      <c r="CJ302">
        <v>2002</v>
      </c>
      <c r="CK302" t="s">
        <v>1278</v>
      </c>
      <c r="CL302" t="s">
        <v>1445</v>
      </c>
      <c r="DW302">
        <v>52.3555177</v>
      </c>
      <c r="DX302">
        <v>-1.1743197000000001</v>
      </c>
    </row>
    <row r="303" spans="1:128" x14ac:dyDescent="0.25">
      <c r="A303" t="s">
        <v>1460</v>
      </c>
      <c r="B303" t="s">
        <v>1460</v>
      </c>
      <c r="C303">
        <v>2002</v>
      </c>
      <c r="G303" t="s">
        <v>1364</v>
      </c>
      <c r="K303">
        <v>2892</v>
      </c>
      <c r="CF303" t="s">
        <v>1460</v>
      </c>
      <c r="CG303" t="s">
        <v>1461</v>
      </c>
      <c r="CH303">
        <v>1280</v>
      </c>
      <c r="CI303" t="s">
        <v>1366</v>
      </c>
      <c r="CJ303">
        <v>2002</v>
      </c>
      <c r="CK303" t="s">
        <v>1278</v>
      </c>
      <c r="CL303" t="s">
        <v>1445</v>
      </c>
      <c r="DW303">
        <v>52.3555177</v>
      </c>
      <c r="DX303">
        <v>-1.1743197000000001</v>
      </c>
    </row>
    <row r="304" spans="1:128" x14ac:dyDescent="0.25">
      <c r="A304" t="s">
        <v>1462</v>
      </c>
      <c r="B304" t="s">
        <v>1462</v>
      </c>
      <c r="C304">
        <v>2002</v>
      </c>
      <c r="G304" t="s">
        <v>1364</v>
      </c>
      <c r="K304">
        <v>2032</v>
      </c>
      <c r="CF304" t="s">
        <v>1462</v>
      </c>
      <c r="CG304" t="s">
        <v>1463</v>
      </c>
      <c r="CH304">
        <v>1280</v>
      </c>
      <c r="CI304" t="s">
        <v>1366</v>
      </c>
      <c r="CJ304">
        <v>2002</v>
      </c>
      <c r="CK304" t="s">
        <v>1278</v>
      </c>
      <c r="CL304" t="s">
        <v>1445</v>
      </c>
      <c r="DW304">
        <v>52.3555177</v>
      </c>
      <c r="DX304">
        <v>-1.1743197000000001</v>
      </c>
    </row>
    <row r="305" spans="1:128" x14ac:dyDescent="0.25">
      <c r="A305" t="s">
        <v>1464</v>
      </c>
      <c r="B305" t="s">
        <v>1464</v>
      </c>
      <c r="C305">
        <v>2002</v>
      </c>
      <c r="G305" t="s">
        <v>1364</v>
      </c>
      <c r="K305">
        <v>2935</v>
      </c>
      <c r="CF305" t="s">
        <v>1464</v>
      </c>
      <c r="CG305" t="s">
        <v>1465</v>
      </c>
      <c r="CH305">
        <v>1280</v>
      </c>
      <c r="CI305" t="s">
        <v>1366</v>
      </c>
      <c r="CJ305">
        <v>2002</v>
      </c>
      <c r="CK305" t="s">
        <v>1278</v>
      </c>
      <c r="CL305" t="s">
        <v>1445</v>
      </c>
      <c r="DW305">
        <v>52.3555177</v>
      </c>
      <c r="DX305">
        <v>-1.1743197000000001</v>
      </c>
    </row>
    <row r="306" spans="1:128" x14ac:dyDescent="0.25">
      <c r="A306" t="s">
        <v>1466</v>
      </c>
      <c r="B306" t="s">
        <v>1466</v>
      </c>
      <c r="C306">
        <v>2003</v>
      </c>
      <c r="G306" t="s">
        <v>1364</v>
      </c>
      <c r="K306">
        <v>36</v>
      </c>
      <c r="CF306" t="s">
        <v>1466</v>
      </c>
      <c r="CG306" t="s">
        <v>1467</v>
      </c>
      <c r="CH306">
        <v>1280</v>
      </c>
      <c r="CI306" t="s">
        <v>1366</v>
      </c>
      <c r="CJ306">
        <v>2003</v>
      </c>
      <c r="CK306" t="s">
        <v>1453</v>
      </c>
      <c r="CL306" t="s">
        <v>1445</v>
      </c>
      <c r="DW306">
        <v>52.1306607</v>
      </c>
      <c r="DX306">
        <v>-3.7837117</v>
      </c>
    </row>
    <row r="307" spans="1:128" x14ac:dyDescent="0.25">
      <c r="A307" t="s">
        <v>1468</v>
      </c>
      <c r="B307" t="s">
        <v>1468</v>
      </c>
      <c r="C307">
        <v>2003</v>
      </c>
      <c r="G307" t="s">
        <v>1149</v>
      </c>
      <c r="K307">
        <v>45</v>
      </c>
      <c r="CF307" t="s">
        <v>1468</v>
      </c>
      <c r="CG307" t="s">
        <v>1469</v>
      </c>
      <c r="CH307">
        <v>1280</v>
      </c>
      <c r="CI307" t="s">
        <v>1366</v>
      </c>
      <c r="CJ307">
        <v>2003</v>
      </c>
      <c r="CL307" t="s">
        <v>1445</v>
      </c>
      <c r="DW307">
        <v>53.142367</v>
      </c>
      <c r="DX307">
        <v>-7.6920539999999997</v>
      </c>
    </row>
    <row r="308" spans="1:128" x14ac:dyDescent="0.25">
      <c r="A308" t="s">
        <v>1470</v>
      </c>
      <c r="B308" t="s">
        <v>1470</v>
      </c>
      <c r="C308">
        <v>2003</v>
      </c>
      <c r="G308" t="s">
        <v>1364</v>
      </c>
      <c r="K308">
        <v>36</v>
      </c>
      <c r="CF308" t="s">
        <v>1470</v>
      </c>
      <c r="CG308" t="s">
        <v>1471</v>
      </c>
      <c r="CH308">
        <v>1280</v>
      </c>
      <c r="CI308" t="s">
        <v>1366</v>
      </c>
      <c r="CJ308">
        <v>2003</v>
      </c>
      <c r="CK308" t="s">
        <v>1278</v>
      </c>
      <c r="CL308" t="s">
        <v>1445</v>
      </c>
      <c r="DW308">
        <v>52.3555177</v>
      </c>
      <c r="DX308">
        <v>-1.1743197000000001</v>
      </c>
    </row>
    <row r="309" spans="1:128" x14ac:dyDescent="0.25">
      <c r="A309" t="s">
        <v>1472</v>
      </c>
      <c r="B309" t="s">
        <v>1472</v>
      </c>
      <c r="C309">
        <v>2003</v>
      </c>
      <c r="G309" t="s">
        <v>1364</v>
      </c>
      <c r="K309">
        <v>36</v>
      </c>
      <c r="CF309" t="s">
        <v>1472</v>
      </c>
      <c r="CG309" t="s">
        <v>1473</v>
      </c>
      <c r="CH309">
        <v>1280</v>
      </c>
      <c r="CI309" t="s">
        <v>1366</v>
      </c>
      <c r="CJ309">
        <v>2003</v>
      </c>
      <c r="CK309" t="s">
        <v>1278</v>
      </c>
      <c r="CL309" t="s">
        <v>1445</v>
      </c>
      <c r="DW309">
        <v>52.3555177</v>
      </c>
      <c r="DX309">
        <v>-1.1743197000000001</v>
      </c>
    </row>
    <row r="310" spans="1:128" x14ac:dyDescent="0.25">
      <c r="A310" t="s">
        <v>1474</v>
      </c>
      <c r="B310" t="s">
        <v>1474</v>
      </c>
      <c r="C310">
        <v>2003</v>
      </c>
      <c r="G310" t="s">
        <v>1364</v>
      </c>
      <c r="K310">
        <v>36</v>
      </c>
      <c r="CF310" t="s">
        <v>1474</v>
      </c>
      <c r="CG310" t="s">
        <v>1475</v>
      </c>
      <c r="CH310">
        <v>1280</v>
      </c>
      <c r="CI310" t="s">
        <v>1366</v>
      </c>
      <c r="CJ310">
        <v>2003</v>
      </c>
      <c r="CK310" t="s">
        <v>1278</v>
      </c>
      <c r="CL310" t="s">
        <v>1445</v>
      </c>
      <c r="DW310">
        <v>52.3555177</v>
      </c>
      <c r="DX310">
        <v>-1.1743197000000001</v>
      </c>
    </row>
    <row r="311" spans="1:128" x14ac:dyDescent="0.25">
      <c r="A311" t="s">
        <v>1476</v>
      </c>
      <c r="B311" t="s">
        <v>1476</v>
      </c>
      <c r="C311">
        <v>2003</v>
      </c>
      <c r="G311" t="s">
        <v>1364</v>
      </c>
      <c r="K311">
        <v>36</v>
      </c>
      <c r="CF311" t="s">
        <v>1476</v>
      </c>
      <c r="CG311" t="s">
        <v>1477</v>
      </c>
      <c r="CH311">
        <v>1280</v>
      </c>
      <c r="CI311" t="s">
        <v>1366</v>
      </c>
      <c r="CJ311">
        <v>2003</v>
      </c>
      <c r="CK311" t="s">
        <v>1278</v>
      </c>
      <c r="CL311" t="s">
        <v>1445</v>
      </c>
      <c r="DW311">
        <v>52.3555177</v>
      </c>
      <c r="DX311">
        <v>-1.1743197000000001</v>
      </c>
    </row>
    <row r="312" spans="1:128" x14ac:dyDescent="0.25">
      <c r="A312" t="s">
        <v>1478</v>
      </c>
      <c r="B312" t="s">
        <v>1478</v>
      </c>
      <c r="C312">
        <v>2003</v>
      </c>
      <c r="G312" t="s">
        <v>1364</v>
      </c>
      <c r="K312">
        <v>2914</v>
      </c>
      <c r="CF312" t="s">
        <v>1478</v>
      </c>
      <c r="CG312" t="s">
        <v>1479</v>
      </c>
      <c r="CH312">
        <v>1280</v>
      </c>
      <c r="CI312" t="s">
        <v>1366</v>
      </c>
      <c r="CJ312">
        <v>2003</v>
      </c>
      <c r="CK312" t="s">
        <v>1278</v>
      </c>
      <c r="CL312" t="s">
        <v>1445</v>
      </c>
      <c r="DW312">
        <v>52.3555177</v>
      </c>
      <c r="DX312">
        <v>-1.1743197000000001</v>
      </c>
    </row>
    <row r="313" spans="1:128" x14ac:dyDescent="0.25">
      <c r="A313" t="s">
        <v>1480</v>
      </c>
      <c r="B313" t="s">
        <v>1480</v>
      </c>
      <c r="C313">
        <v>2003</v>
      </c>
      <c r="G313" t="s">
        <v>1364</v>
      </c>
      <c r="K313">
        <v>5</v>
      </c>
      <c r="CF313" t="s">
        <v>1480</v>
      </c>
      <c r="CG313" t="s">
        <v>1481</v>
      </c>
      <c r="CH313">
        <v>1280</v>
      </c>
      <c r="CI313" t="s">
        <v>1366</v>
      </c>
      <c r="CJ313">
        <v>2003</v>
      </c>
      <c r="CK313" t="s">
        <v>1453</v>
      </c>
      <c r="CL313" t="s">
        <v>1445</v>
      </c>
      <c r="DW313">
        <v>52.1306607</v>
      </c>
      <c r="DX313">
        <v>-3.7837117</v>
      </c>
    </row>
    <row r="314" spans="1:128" x14ac:dyDescent="0.25">
      <c r="A314" t="s">
        <v>1482</v>
      </c>
      <c r="B314" t="s">
        <v>1482</v>
      </c>
      <c r="C314">
        <v>2003</v>
      </c>
      <c r="G314" t="s">
        <v>1364</v>
      </c>
      <c r="K314">
        <v>36</v>
      </c>
      <c r="CF314" t="s">
        <v>1482</v>
      </c>
      <c r="CG314" t="s">
        <v>1483</v>
      </c>
      <c r="CH314">
        <v>1280</v>
      </c>
      <c r="CI314" t="s">
        <v>1366</v>
      </c>
      <c r="CJ314">
        <v>2003</v>
      </c>
      <c r="CK314" t="s">
        <v>1278</v>
      </c>
      <c r="CL314" t="s">
        <v>1445</v>
      </c>
      <c r="DW314">
        <v>52.3555177</v>
      </c>
      <c r="DX314">
        <v>-1.1743197000000001</v>
      </c>
    </row>
    <row r="315" spans="1:128" x14ac:dyDescent="0.25">
      <c r="A315" t="s">
        <v>1484</v>
      </c>
      <c r="B315" t="s">
        <v>1484</v>
      </c>
      <c r="C315">
        <v>2004</v>
      </c>
      <c r="G315" t="s">
        <v>1364</v>
      </c>
      <c r="K315">
        <v>2938</v>
      </c>
      <c r="CF315" t="s">
        <v>1484</v>
      </c>
      <c r="CG315" t="s">
        <v>1485</v>
      </c>
      <c r="CH315">
        <v>1280</v>
      </c>
      <c r="CI315" t="s">
        <v>1366</v>
      </c>
      <c r="CJ315">
        <v>2004</v>
      </c>
      <c r="CK315" t="s">
        <v>1278</v>
      </c>
      <c r="CL315" t="s">
        <v>1445</v>
      </c>
      <c r="DW315">
        <v>52.3555177</v>
      </c>
      <c r="DX315">
        <v>-1.1743197000000001</v>
      </c>
    </row>
    <row r="316" spans="1:128" x14ac:dyDescent="0.25">
      <c r="A316" t="s">
        <v>1486</v>
      </c>
      <c r="B316" t="s">
        <v>1486</v>
      </c>
      <c r="C316">
        <v>2004</v>
      </c>
      <c r="G316" t="s">
        <v>1364</v>
      </c>
      <c r="K316">
        <v>36</v>
      </c>
      <c r="CF316" t="s">
        <v>1486</v>
      </c>
      <c r="CG316" t="s">
        <v>1487</v>
      </c>
      <c r="CH316">
        <v>1280</v>
      </c>
      <c r="CI316" t="s">
        <v>1366</v>
      </c>
      <c r="CJ316">
        <v>2004</v>
      </c>
      <c r="CK316" t="s">
        <v>1453</v>
      </c>
      <c r="CL316" t="s">
        <v>1445</v>
      </c>
      <c r="DW316">
        <v>52.1306607</v>
      </c>
      <c r="DX316">
        <v>-3.7837117</v>
      </c>
    </row>
    <row r="317" spans="1:128" x14ac:dyDescent="0.25">
      <c r="A317" t="s">
        <v>1488</v>
      </c>
      <c r="B317" t="s">
        <v>1488</v>
      </c>
      <c r="C317">
        <v>2004</v>
      </c>
      <c r="G317" t="s">
        <v>1364</v>
      </c>
      <c r="K317">
        <v>2939</v>
      </c>
      <c r="CF317" t="s">
        <v>1488</v>
      </c>
      <c r="CG317" t="s">
        <v>1489</v>
      </c>
      <c r="CH317">
        <v>1280</v>
      </c>
      <c r="CI317" t="s">
        <v>1366</v>
      </c>
      <c r="CJ317">
        <v>2004</v>
      </c>
      <c r="CK317" t="s">
        <v>1453</v>
      </c>
      <c r="CL317" t="s">
        <v>1445</v>
      </c>
      <c r="DW317">
        <v>52.1306607</v>
      </c>
      <c r="DX317">
        <v>-3.7837117</v>
      </c>
    </row>
    <row r="318" spans="1:128" x14ac:dyDescent="0.25">
      <c r="A318" t="s">
        <v>1490</v>
      </c>
      <c r="B318" t="s">
        <v>1490</v>
      </c>
      <c r="C318">
        <v>2004</v>
      </c>
      <c r="G318" t="s">
        <v>1149</v>
      </c>
      <c r="K318">
        <v>22</v>
      </c>
      <c r="CF318" t="s">
        <v>1490</v>
      </c>
      <c r="CG318" t="s">
        <v>1491</v>
      </c>
      <c r="CH318">
        <v>1280</v>
      </c>
      <c r="CI318" t="s">
        <v>1366</v>
      </c>
      <c r="CJ318">
        <v>2004</v>
      </c>
      <c r="CL318" t="s">
        <v>1445</v>
      </c>
      <c r="DW318">
        <v>53.142367</v>
      </c>
      <c r="DX318">
        <v>-7.6920539999999997</v>
      </c>
    </row>
    <row r="319" spans="1:128" x14ac:dyDescent="0.25">
      <c r="A319" t="s">
        <v>1492</v>
      </c>
      <c r="B319" t="s">
        <v>1492</v>
      </c>
      <c r="C319">
        <v>2001</v>
      </c>
      <c r="G319" t="s">
        <v>1364</v>
      </c>
      <c r="K319">
        <v>36</v>
      </c>
      <c r="CF319" t="s">
        <v>1492</v>
      </c>
      <c r="CG319" t="s">
        <v>1493</v>
      </c>
      <c r="CH319">
        <v>1280</v>
      </c>
      <c r="CI319" t="s">
        <v>1366</v>
      </c>
      <c r="CJ319">
        <v>2001</v>
      </c>
      <c r="CK319" t="s">
        <v>1448</v>
      </c>
      <c r="CL319" t="s">
        <v>1445</v>
      </c>
      <c r="DW319">
        <v>56.490671200000001</v>
      </c>
      <c r="DX319">
        <v>-4.2026458</v>
      </c>
    </row>
    <row r="320" spans="1:128" x14ac:dyDescent="0.25">
      <c r="A320" t="s">
        <v>1494</v>
      </c>
      <c r="B320" t="s">
        <v>1494</v>
      </c>
    </row>
    <row r="321" spans="1:128" x14ac:dyDescent="0.25">
      <c r="A321" t="s">
        <v>1495</v>
      </c>
      <c r="B321" t="s">
        <v>1495</v>
      </c>
      <c r="C321">
        <v>2002</v>
      </c>
      <c r="G321" t="s">
        <v>1364</v>
      </c>
      <c r="K321">
        <v>36</v>
      </c>
      <c r="CF321" t="s">
        <v>1495</v>
      </c>
      <c r="CG321" t="s">
        <v>1496</v>
      </c>
      <c r="CH321">
        <v>1280</v>
      </c>
      <c r="CI321" t="s">
        <v>1366</v>
      </c>
      <c r="CJ321">
        <v>2002</v>
      </c>
      <c r="CK321" t="s">
        <v>1278</v>
      </c>
      <c r="CL321" t="s">
        <v>1445</v>
      </c>
      <c r="DW321">
        <v>52.3555177</v>
      </c>
      <c r="DX321">
        <v>-1.1743197000000001</v>
      </c>
    </row>
    <row r="322" spans="1:128" x14ac:dyDescent="0.25">
      <c r="A322" t="s">
        <v>1497</v>
      </c>
      <c r="B322" t="s">
        <v>1497</v>
      </c>
      <c r="C322">
        <v>2003</v>
      </c>
      <c r="G322" t="s">
        <v>1364</v>
      </c>
      <c r="K322">
        <v>36</v>
      </c>
      <c r="CF322" t="s">
        <v>1497</v>
      </c>
      <c r="CG322" t="s">
        <v>1498</v>
      </c>
      <c r="CH322">
        <v>1280</v>
      </c>
      <c r="CI322" t="s">
        <v>1366</v>
      </c>
      <c r="CJ322">
        <v>2003</v>
      </c>
      <c r="CK322" t="s">
        <v>1278</v>
      </c>
      <c r="CL322" t="s">
        <v>1445</v>
      </c>
      <c r="DW322">
        <v>52.3555177</v>
      </c>
      <c r="DX322">
        <v>-1.1743197000000001</v>
      </c>
    </row>
    <row r="323" spans="1:128" x14ac:dyDescent="0.25">
      <c r="A323" t="s">
        <v>1499</v>
      </c>
      <c r="B323" t="s">
        <v>1499</v>
      </c>
      <c r="C323">
        <v>2004</v>
      </c>
      <c r="G323" t="s">
        <v>1364</v>
      </c>
      <c r="K323">
        <v>2916</v>
      </c>
      <c r="CF323" t="s">
        <v>1499</v>
      </c>
      <c r="CG323" t="s">
        <v>1500</v>
      </c>
      <c r="CH323">
        <v>1280</v>
      </c>
      <c r="CI323" t="s">
        <v>1366</v>
      </c>
      <c r="CJ323">
        <v>2004</v>
      </c>
      <c r="CK323" t="s">
        <v>1278</v>
      </c>
      <c r="CL323" t="s">
        <v>1445</v>
      </c>
      <c r="DW323">
        <v>52.3555177</v>
      </c>
      <c r="DX323">
        <v>-1.1743197000000001</v>
      </c>
    </row>
    <row r="324" spans="1:128" x14ac:dyDescent="0.25">
      <c r="A324" t="s">
        <v>1501</v>
      </c>
      <c r="B324" t="s">
        <v>1501</v>
      </c>
      <c r="C324">
        <v>2004</v>
      </c>
      <c r="G324" t="s">
        <v>1149</v>
      </c>
      <c r="K324">
        <v>105</v>
      </c>
      <c r="CF324" t="s">
        <v>1501</v>
      </c>
      <c r="CG324" t="s">
        <v>1502</v>
      </c>
      <c r="CH324">
        <v>1280</v>
      </c>
      <c r="CI324" t="s">
        <v>1366</v>
      </c>
      <c r="CJ324">
        <v>2004</v>
      </c>
      <c r="CL324" t="s">
        <v>1445</v>
      </c>
      <c r="DW324">
        <v>53.142367</v>
      </c>
      <c r="DX324">
        <v>-7.6920539999999997</v>
      </c>
    </row>
    <row r="325" spans="1:128" x14ac:dyDescent="0.25">
      <c r="A325" t="s">
        <v>1503</v>
      </c>
      <c r="B325" t="s">
        <v>1503</v>
      </c>
      <c r="C325">
        <v>2004</v>
      </c>
      <c r="G325" t="s">
        <v>1364</v>
      </c>
      <c r="K325">
        <v>2274</v>
      </c>
      <c r="CF325" t="s">
        <v>1503</v>
      </c>
      <c r="CG325" t="s">
        <v>1504</v>
      </c>
      <c r="CH325">
        <v>1280</v>
      </c>
      <c r="CI325" t="s">
        <v>1366</v>
      </c>
      <c r="CJ325">
        <v>2004</v>
      </c>
      <c r="CK325" t="s">
        <v>1278</v>
      </c>
      <c r="CL325" t="s">
        <v>1445</v>
      </c>
      <c r="DW325">
        <v>52.3555177</v>
      </c>
      <c r="DX325">
        <v>-1.1743197000000001</v>
      </c>
    </row>
    <row r="326" spans="1:128" x14ac:dyDescent="0.25">
      <c r="A326" t="s">
        <v>1505</v>
      </c>
      <c r="B326" t="s">
        <v>1505</v>
      </c>
      <c r="C326">
        <v>2005</v>
      </c>
      <c r="G326" t="s">
        <v>1364</v>
      </c>
      <c r="K326">
        <v>97</v>
      </c>
      <c r="CF326" t="s">
        <v>1505</v>
      </c>
      <c r="CG326" t="s">
        <v>1506</v>
      </c>
      <c r="CH326">
        <v>1280</v>
      </c>
      <c r="CI326" t="s">
        <v>1366</v>
      </c>
      <c r="CJ326">
        <v>2005</v>
      </c>
      <c r="CK326" t="s">
        <v>1278</v>
      </c>
      <c r="CL326" t="s">
        <v>1445</v>
      </c>
      <c r="DW326">
        <v>52.3555177</v>
      </c>
      <c r="DX326">
        <v>-1.1743197000000001</v>
      </c>
    </row>
    <row r="327" spans="1:128" x14ac:dyDescent="0.25">
      <c r="A327" t="s">
        <v>1505</v>
      </c>
      <c r="B327" t="s">
        <v>1505</v>
      </c>
    </row>
    <row r="328" spans="1:128" x14ac:dyDescent="0.25">
      <c r="A328" t="s">
        <v>1507</v>
      </c>
      <c r="B328" t="s">
        <v>1507</v>
      </c>
      <c r="C328">
        <v>2005</v>
      </c>
      <c r="G328" t="s">
        <v>1364</v>
      </c>
      <c r="K328">
        <v>2890</v>
      </c>
      <c r="CF328" t="s">
        <v>1507</v>
      </c>
      <c r="CG328" t="s">
        <v>1508</v>
      </c>
      <c r="CH328">
        <v>1280</v>
      </c>
      <c r="CI328" t="s">
        <v>1366</v>
      </c>
      <c r="CJ328">
        <v>2005</v>
      </c>
      <c r="CK328" t="s">
        <v>1453</v>
      </c>
      <c r="CL328" t="s">
        <v>1445</v>
      </c>
      <c r="DW328">
        <v>52.1306607</v>
      </c>
      <c r="DX328">
        <v>-3.7837117</v>
      </c>
    </row>
    <row r="329" spans="1:128" x14ac:dyDescent="0.25">
      <c r="A329" t="s">
        <v>1509</v>
      </c>
      <c r="B329" t="s">
        <v>1509</v>
      </c>
      <c r="C329">
        <v>2005</v>
      </c>
      <c r="G329" t="s">
        <v>1364</v>
      </c>
      <c r="K329">
        <v>36</v>
      </c>
      <c r="CF329" t="s">
        <v>1509</v>
      </c>
      <c r="CG329" t="s">
        <v>1510</v>
      </c>
      <c r="CH329">
        <v>1280</v>
      </c>
      <c r="CI329" t="s">
        <v>1366</v>
      </c>
      <c r="CJ329">
        <v>2005</v>
      </c>
      <c r="CK329" t="s">
        <v>1278</v>
      </c>
      <c r="CL329" t="s">
        <v>1445</v>
      </c>
      <c r="DW329">
        <v>52.3555177</v>
      </c>
      <c r="DX329">
        <v>-1.1743197000000001</v>
      </c>
    </row>
    <row r="330" spans="1:128" x14ac:dyDescent="0.25">
      <c r="A330" t="s">
        <v>1511</v>
      </c>
      <c r="B330" t="s">
        <v>1511</v>
      </c>
      <c r="C330">
        <v>2006</v>
      </c>
      <c r="G330" t="s">
        <v>1364</v>
      </c>
      <c r="K330">
        <v>36</v>
      </c>
      <c r="CF330" t="s">
        <v>1511</v>
      </c>
      <c r="CG330" t="s">
        <v>1512</v>
      </c>
      <c r="CH330">
        <v>1280</v>
      </c>
      <c r="CI330" t="s">
        <v>1366</v>
      </c>
      <c r="CJ330">
        <v>2006</v>
      </c>
      <c r="CK330" t="s">
        <v>1453</v>
      </c>
      <c r="CL330" t="s">
        <v>1445</v>
      </c>
      <c r="DW330">
        <v>52.1306607</v>
      </c>
      <c r="DX330">
        <v>-3.7837117</v>
      </c>
    </row>
    <row r="331" spans="1:128" x14ac:dyDescent="0.25">
      <c r="A331" t="s">
        <v>1513</v>
      </c>
      <c r="B331" t="s">
        <v>1513</v>
      </c>
      <c r="C331">
        <v>2006</v>
      </c>
      <c r="G331" t="s">
        <v>1149</v>
      </c>
      <c r="K331">
        <v>22</v>
      </c>
      <c r="CF331" t="s">
        <v>1513</v>
      </c>
      <c r="CG331" t="s">
        <v>1514</v>
      </c>
      <c r="CH331">
        <v>1280</v>
      </c>
      <c r="CI331" t="s">
        <v>1366</v>
      </c>
      <c r="CJ331">
        <v>2006</v>
      </c>
      <c r="CL331" t="s">
        <v>1445</v>
      </c>
      <c r="DW331">
        <v>53.142367</v>
      </c>
      <c r="DX331">
        <v>-7.6920539999999997</v>
      </c>
    </row>
    <row r="332" spans="1:128" x14ac:dyDescent="0.25">
      <c r="A332" t="s">
        <v>1515</v>
      </c>
      <c r="B332" t="s">
        <v>1515</v>
      </c>
    </row>
    <row r="333" spans="1:128" x14ac:dyDescent="0.25">
      <c r="A333" t="s">
        <v>1516</v>
      </c>
      <c r="B333" t="s">
        <v>1516</v>
      </c>
      <c r="C333">
        <v>2006</v>
      </c>
      <c r="G333" t="s">
        <v>1364</v>
      </c>
      <c r="K333">
        <v>36</v>
      </c>
      <c r="CF333" t="s">
        <v>1516</v>
      </c>
      <c r="CG333" t="s">
        <v>1517</v>
      </c>
      <c r="CH333">
        <v>1280</v>
      </c>
      <c r="CI333" t="s">
        <v>1366</v>
      </c>
      <c r="CJ333">
        <v>2006</v>
      </c>
      <c r="CK333" t="s">
        <v>1278</v>
      </c>
      <c r="CL333" t="s">
        <v>1445</v>
      </c>
      <c r="DW333">
        <v>52.3555177</v>
      </c>
      <c r="DX333">
        <v>-1.1743197000000001</v>
      </c>
    </row>
    <row r="334" spans="1:128" x14ac:dyDescent="0.25">
      <c r="A334" t="s">
        <v>1518</v>
      </c>
      <c r="B334" t="s">
        <v>1518</v>
      </c>
      <c r="C334">
        <v>2006</v>
      </c>
      <c r="G334" t="s">
        <v>1364</v>
      </c>
      <c r="K334">
        <v>2274</v>
      </c>
      <c r="CF334" t="s">
        <v>1518</v>
      </c>
      <c r="CG334" t="s">
        <v>1519</v>
      </c>
      <c r="CH334">
        <v>1280</v>
      </c>
      <c r="CI334" t="s">
        <v>1366</v>
      </c>
      <c r="CJ334">
        <v>2006</v>
      </c>
      <c r="CK334" t="s">
        <v>1278</v>
      </c>
      <c r="CL334" t="s">
        <v>1445</v>
      </c>
      <c r="DW334">
        <v>52.3555177</v>
      </c>
      <c r="DX334">
        <v>-1.1743197000000001</v>
      </c>
    </row>
    <row r="335" spans="1:128" x14ac:dyDescent="0.25">
      <c r="A335" t="s">
        <v>1520</v>
      </c>
      <c r="B335" t="s">
        <v>1520</v>
      </c>
    </row>
    <row r="336" spans="1:128" x14ac:dyDescent="0.25">
      <c r="A336" t="s">
        <v>1521</v>
      </c>
      <c r="B336" t="s">
        <v>1521</v>
      </c>
      <c r="C336">
        <v>2007</v>
      </c>
      <c r="G336" t="s">
        <v>1364</v>
      </c>
      <c r="K336">
        <v>97</v>
      </c>
      <c r="CF336" t="s">
        <v>1521</v>
      </c>
      <c r="CG336" t="s">
        <v>1522</v>
      </c>
      <c r="CH336">
        <v>1280</v>
      </c>
      <c r="CI336" t="s">
        <v>1366</v>
      </c>
      <c r="CJ336">
        <v>2007</v>
      </c>
      <c r="CK336" t="s">
        <v>1523</v>
      </c>
      <c r="CL336" t="s">
        <v>1445</v>
      </c>
      <c r="DW336">
        <v>54.787714899999997</v>
      </c>
      <c r="DX336">
        <v>-6.4923145</v>
      </c>
    </row>
    <row r="337" spans="1:128" x14ac:dyDescent="0.25">
      <c r="A337" t="s">
        <v>1521</v>
      </c>
      <c r="B337" t="s">
        <v>1521</v>
      </c>
    </row>
    <row r="338" spans="1:128" x14ac:dyDescent="0.25">
      <c r="A338" t="s">
        <v>1524</v>
      </c>
      <c r="B338" t="s">
        <v>1524</v>
      </c>
    </row>
    <row r="339" spans="1:128" x14ac:dyDescent="0.25">
      <c r="A339" t="s">
        <v>1525</v>
      </c>
      <c r="B339" t="s">
        <v>1525</v>
      </c>
      <c r="C339">
        <v>2007</v>
      </c>
      <c r="G339" t="s">
        <v>1364</v>
      </c>
      <c r="K339">
        <v>1</v>
      </c>
      <c r="CF339" t="s">
        <v>1525</v>
      </c>
      <c r="CG339" t="s">
        <v>1526</v>
      </c>
      <c r="CH339">
        <v>1280</v>
      </c>
      <c r="CI339" t="s">
        <v>1366</v>
      </c>
      <c r="CJ339">
        <v>2007</v>
      </c>
      <c r="CK339" t="s">
        <v>1278</v>
      </c>
      <c r="CL339" t="s">
        <v>1445</v>
      </c>
      <c r="DW339">
        <v>52.3555177</v>
      </c>
      <c r="DX339">
        <v>-1.1743197000000001</v>
      </c>
    </row>
    <row r="340" spans="1:128" x14ac:dyDescent="0.25">
      <c r="A340" t="s">
        <v>1527</v>
      </c>
      <c r="B340" t="s">
        <v>1527</v>
      </c>
      <c r="C340">
        <v>2007</v>
      </c>
      <c r="G340" t="s">
        <v>1149</v>
      </c>
      <c r="K340">
        <v>36</v>
      </c>
      <c r="CF340" t="s">
        <v>1527</v>
      </c>
      <c r="CG340" t="s">
        <v>1528</v>
      </c>
      <c r="CH340">
        <v>1280</v>
      </c>
      <c r="CI340" t="s">
        <v>1366</v>
      </c>
      <c r="CJ340">
        <v>2007</v>
      </c>
      <c r="CL340" t="s">
        <v>1445</v>
      </c>
      <c r="DW340">
        <v>53.142367</v>
      </c>
      <c r="DX340">
        <v>-7.6920539999999997</v>
      </c>
    </row>
    <row r="341" spans="1:128" x14ac:dyDescent="0.25">
      <c r="A341" t="s">
        <v>1529</v>
      </c>
      <c r="B341" t="s">
        <v>1529</v>
      </c>
      <c r="C341">
        <v>2007</v>
      </c>
      <c r="G341" t="s">
        <v>1364</v>
      </c>
      <c r="K341">
        <v>2893</v>
      </c>
      <c r="CF341" t="s">
        <v>1529</v>
      </c>
      <c r="CG341" t="s">
        <v>1530</v>
      </c>
      <c r="CH341">
        <v>1280</v>
      </c>
      <c r="CI341" t="s">
        <v>1366</v>
      </c>
      <c r="CJ341">
        <v>2007</v>
      </c>
      <c r="CK341" t="s">
        <v>1278</v>
      </c>
      <c r="CL341" t="s">
        <v>1445</v>
      </c>
      <c r="DW341">
        <v>52.3555177</v>
      </c>
      <c r="DX341">
        <v>-1.1743197000000001</v>
      </c>
    </row>
    <row r="342" spans="1:128" x14ac:dyDescent="0.25">
      <c r="A342" t="s">
        <v>1531</v>
      </c>
      <c r="B342" t="s">
        <v>1531</v>
      </c>
    </row>
    <row r="343" spans="1:128" x14ac:dyDescent="0.25">
      <c r="A343" t="s">
        <v>1532</v>
      </c>
      <c r="B343" t="s">
        <v>1532</v>
      </c>
      <c r="C343">
        <v>2007</v>
      </c>
      <c r="G343" t="s">
        <v>1364</v>
      </c>
      <c r="K343">
        <v>36</v>
      </c>
      <c r="CF343" t="s">
        <v>1532</v>
      </c>
      <c r="CG343" t="s">
        <v>1533</v>
      </c>
      <c r="CH343">
        <v>1280</v>
      </c>
      <c r="CI343" t="s">
        <v>1366</v>
      </c>
      <c r="CJ343">
        <v>2007</v>
      </c>
      <c r="CK343" t="s">
        <v>1448</v>
      </c>
      <c r="CL343" t="s">
        <v>1445</v>
      </c>
      <c r="DW343">
        <v>56.490671200000001</v>
      </c>
      <c r="DX343">
        <v>-4.2026458</v>
      </c>
    </row>
    <row r="344" spans="1:128" x14ac:dyDescent="0.25">
      <c r="A344" t="s">
        <v>1534</v>
      </c>
      <c r="B344" t="s">
        <v>1534</v>
      </c>
    </row>
    <row r="345" spans="1:128" x14ac:dyDescent="0.25">
      <c r="A345" t="s">
        <v>1535</v>
      </c>
      <c r="B345" t="s">
        <v>1535</v>
      </c>
      <c r="C345">
        <v>2007</v>
      </c>
      <c r="G345" t="s">
        <v>1364</v>
      </c>
      <c r="K345">
        <v>2031</v>
      </c>
      <c r="CF345" t="s">
        <v>1535</v>
      </c>
      <c r="CG345" t="s">
        <v>1536</v>
      </c>
      <c r="CH345">
        <v>1280</v>
      </c>
      <c r="CI345" t="s">
        <v>1366</v>
      </c>
      <c r="CJ345">
        <v>2007</v>
      </c>
      <c r="CK345" t="s">
        <v>1278</v>
      </c>
      <c r="CL345" t="s">
        <v>1445</v>
      </c>
      <c r="DW345">
        <v>52.3555177</v>
      </c>
      <c r="DX345">
        <v>-1.1743197000000001</v>
      </c>
    </row>
    <row r="346" spans="1:128" x14ac:dyDescent="0.25">
      <c r="A346" t="s">
        <v>1537</v>
      </c>
      <c r="B346" t="s">
        <v>1537</v>
      </c>
      <c r="C346">
        <v>2001</v>
      </c>
      <c r="G346" t="s">
        <v>1364</v>
      </c>
      <c r="K346">
        <v>5</v>
      </c>
      <c r="CF346" t="s">
        <v>1537</v>
      </c>
      <c r="CG346" t="s">
        <v>1538</v>
      </c>
      <c r="CH346">
        <v>1280</v>
      </c>
      <c r="CI346" t="s">
        <v>1366</v>
      </c>
      <c r="CJ346">
        <v>2001</v>
      </c>
      <c r="CK346" t="s">
        <v>1453</v>
      </c>
      <c r="CL346" t="s">
        <v>1445</v>
      </c>
      <c r="DW346">
        <v>52.1306607</v>
      </c>
      <c r="DX346">
        <v>-3.7837117</v>
      </c>
    </row>
    <row r="347" spans="1:128" x14ac:dyDescent="0.25">
      <c r="A347" t="s">
        <v>1539</v>
      </c>
      <c r="B347" t="s">
        <v>1539</v>
      </c>
      <c r="C347">
        <v>2002</v>
      </c>
      <c r="G347" t="s">
        <v>1364</v>
      </c>
      <c r="K347">
        <v>605</v>
      </c>
      <c r="CF347" t="s">
        <v>1539</v>
      </c>
      <c r="CG347" t="s">
        <v>1540</v>
      </c>
      <c r="CH347">
        <v>1280</v>
      </c>
      <c r="CI347" t="s">
        <v>1366</v>
      </c>
      <c r="CJ347">
        <v>2002</v>
      </c>
      <c r="CK347" t="s">
        <v>1453</v>
      </c>
      <c r="CL347" t="s">
        <v>1445</v>
      </c>
      <c r="DW347">
        <v>52.1306607</v>
      </c>
      <c r="DX347">
        <v>-3.7837117</v>
      </c>
    </row>
    <row r="348" spans="1:128" x14ac:dyDescent="0.25">
      <c r="A348" t="s">
        <v>1541</v>
      </c>
      <c r="B348" t="s">
        <v>1541</v>
      </c>
      <c r="C348">
        <v>2002</v>
      </c>
      <c r="G348" t="s">
        <v>1364</v>
      </c>
      <c r="K348">
        <v>1</v>
      </c>
      <c r="CF348" t="s">
        <v>1541</v>
      </c>
      <c r="CG348" t="s">
        <v>1542</v>
      </c>
      <c r="CH348">
        <v>1280</v>
      </c>
      <c r="CI348" t="s">
        <v>1366</v>
      </c>
      <c r="CJ348">
        <v>2002</v>
      </c>
      <c r="CK348" t="s">
        <v>1278</v>
      </c>
      <c r="CL348" t="s">
        <v>1445</v>
      </c>
      <c r="DW348">
        <v>52.3555177</v>
      </c>
      <c r="DX348">
        <v>-1.1743197000000001</v>
      </c>
    </row>
    <row r="349" spans="1:128" x14ac:dyDescent="0.25">
      <c r="A349" t="s">
        <v>1543</v>
      </c>
      <c r="B349" t="s">
        <v>1543</v>
      </c>
      <c r="C349">
        <v>2003</v>
      </c>
      <c r="G349" t="s">
        <v>1364</v>
      </c>
      <c r="K349">
        <v>36</v>
      </c>
      <c r="CF349" t="s">
        <v>1543</v>
      </c>
      <c r="CG349" t="s">
        <v>1544</v>
      </c>
      <c r="CH349">
        <v>1280</v>
      </c>
      <c r="CI349" t="s">
        <v>1366</v>
      </c>
      <c r="CJ349">
        <v>2003</v>
      </c>
      <c r="CK349" t="s">
        <v>1278</v>
      </c>
      <c r="CL349" t="s">
        <v>1445</v>
      </c>
      <c r="DW349">
        <v>52.3555177</v>
      </c>
      <c r="DX349">
        <v>-1.1743197000000001</v>
      </c>
    </row>
    <row r="350" spans="1:128" x14ac:dyDescent="0.25">
      <c r="A350" t="s">
        <v>1545</v>
      </c>
      <c r="B350" t="s">
        <v>1545</v>
      </c>
      <c r="C350">
        <v>2003</v>
      </c>
      <c r="G350" t="s">
        <v>1364</v>
      </c>
      <c r="K350">
        <v>30</v>
      </c>
      <c r="CF350" t="s">
        <v>1545</v>
      </c>
      <c r="CG350" t="s">
        <v>1546</v>
      </c>
      <c r="CH350">
        <v>1280</v>
      </c>
      <c r="CI350" t="s">
        <v>1366</v>
      </c>
      <c r="CJ350">
        <v>2003</v>
      </c>
      <c r="CK350" t="s">
        <v>1278</v>
      </c>
      <c r="CL350" t="s">
        <v>1445</v>
      </c>
      <c r="DW350">
        <v>52.3555177</v>
      </c>
      <c r="DX350">
        <v>-1.1743197000000001</v>
      </c>
    </row>
    <row r="351" spans="1:128" x14ac:dyDescent="0.25">
      <c r="A351" t="s">
        <v>1545</v>
      </c>
      <c r="B351" t="s">
        <v>1545</v>
      </c>
    </row>
    <row r="352" spans="1:128" x14ac:dyDescent="0.25">
      <c r="A352" t="s">
        <v>1547</v>
      </c>
      <c r="B352" t="s">
        <v>1547</v>
      </c>
      <c r="C352">
        <v>2003</v>
      </c>
      <c r="G352" t="s">
        <v>1364</v>
      </c>
      <c r="K352">
        <v>36</v>
      </c>
      <c r="CF352" t="s">
        <v>1547</v>
      </c>
      <c r="CG352" t="s">
        <v>1548</v>
      </c>
      <c r="CH352">
        <v>1280</v>
      </c>
      <c r="CI352" t="s">
        <v>1366</v>
      </c>
      <c r="CJ352">
        <v>2003</v>
      </c>
      <c r="CK352" t="s">
        <v>1278</v>
      </c>
      <c r="CL352" t="s">
        <v>1445</v>
      </c>
      <c r="DW352">
        <v>52.3555177</v>
      </c>
      <c r="DX352">
        <v>-1.1743197000000001</v>
      </c>
    </row>
    <row r="353" spans="1:128" x14ac:dyDescent="0.25">
      <c r="A353" t="s">
        <v>1549</v>
      </c>
      <c r="B353" t="s">
        <v>1549</v>
      </c>
      <c r="C353">
        <v>2004</v>
      </c>
      <c r="G353" t="s">
        <v>1364</v>
      </c>
      <c r="K353">
        <v>5</v>
      </c>
      <c r="CF353" t="s">
        <v>1549</v>
      </c>
      <c r="CG353" t="s">
        <v>1550</v>
      </c>
      <c r="CH353">
        <v>1280</v>
      </c>
      <c r="CI353" t="s">
        <v>1366</v>
      </c>
      <c r="CJ353">
        <v>2004</v>
      </c>
      <c r="CK353" t="s">
        <v>1453</v>
      </c>
      <c r="CL353" t="s">
        <v>1445</v>
      </c>
      <c r="DW353">
        <v>52.1306607</v>
      </c>
      <c r="DX353">
        <v>-3.7837117</v>
      </c>
    </row>
    <row r="354" spans="1:128" x14ac:dyDescent="0.25">
      <c r="A354" t="s">
        <v>1551</v>
      </c>
      <c r="B354" t="s">
        <v>1551</v>
      </c>
      <c r="C354">
        <v>2005</v>
      </c>
      <c r="G354" t="s">
        <v>1364</v>
      </c>
      <c r="K354">
        <v>2908</v>
      </c>
      <c r="CF354" t="s">
        <v>1551</v>
      </c>
      <c r="CG354" t="s">
        <v>1552</v>
      </c>
      <c r="CH354">
        <v>1280</v>
      </c>
      <c r="CI354" t="s">
        <v>1366</v>
      </c>
      <c r="CJ354">
        <v>2005</v>
      </c>
      <c r="CK354" t="s">
        <v>1278</v>
      </c>
      <c r="CL354" t="s">
        <v>1445</v>
      </c>
      <c r="DW354">
        <v>52.3555177</v>
      </c>
      <c r="DX354">
        <v>-1.1743197000000001</v>
      </c>
    </row>
    <row r="355" spans="1:128" x14ac:dyDescent="0.25">
      <c r="A355" t="s">
        <v>1553</v>
      </c>
      <c r="B355" t="s">
        <v>1553</v>
      </c>
      <c r="C355">
        <v>2005</v>
      </c>
      <c r="G355" t="s">
        <v>1364</v>
      </c>
      <c r="K355">
        <v>2892</v>
      </c>
      <c r="CF355" t="s">
        <v>1553</v>
      </c>
      <c r="CG355" t="s">
        <v>1554</v>
      </c>
      <c r="CH355">
        <v>1280</v>
      </c>
      <c r="CI355" t="s">
        <v>1366</v>
      </c>
      <c r="CJ355">
        <v>2005</v>
      </c>
      <c r="CK355" t="s">
        <v>1278</v>
      </c>
      <c r="CL355" t="s">
        <v>1445</v>
      </c>
      <c r="DW355">
        <v>52.3555177</v>
      </c>
      <c r="DX355">
        <v>-1.1743197000000001</v>
      </c>
    </row>
    <row r="356" spans="1:128" x14ac:dyDescent="0.25">
      <c r="A356" t="s">
        <v>1555</v>
      </c>
      <c r="B356" t="s">
        <v>1555</v>
      </c>
      <c r="C356">
        <v>2005</v>
      </c>
      <c r="G356" t="s">
        <v>1364</v>
      </c>
      <c r="K356">
        <v>2915</v>
      </c>
      <c r="CF356" t="s">
        <v>1555</v>
      </c>
      <c r="CG356" t="s">
        <v>1556</v>
      </c>
      <c r="CH356">
        <v>1280</v>
      </c>
      <c r="CI356" t="s">
        <v>1366</v>
      </c>
      <c r="CJ356">
        <v>2005</v>
      </c>
      <c r="CK356" t="s">
        <v>1278</v>
      </c>
      <c r="CL356" t="s">
        <v>1445</v>
      </c>
      <c r="DW356">
        <v>52.3555177</v>
      </c>
      <c r="DX356">
        <v>-1.1743197000000001</v>
      </c>
    </row>
    <row r="357" spans="1:128" x14ac:dyDescent="0.25">
      <c r="A357" t="s">
        <v>1557</v>
      </c>
      <c r="B357" t="s">
        <v>1557</v>
      </c>
      <c r="C357">
        <v>2005</v>
      </c>
      <c r="G357" t="s">
        <v>1364</v>
      </c>
      <c r="K357">
        <v>2274</v>
      </c>
      <c r="CF357" t="s">
        <v>1557</v>
      </c>
      <c r="CG357" t="s">
        <v>1558</v>
      </c>
      <c r="CH357">
        <v>1280</v>
      </c>
      <c r="CI357" t="s">
        <v>1366</v>
      </c>
      <c r="CJ357">
        <v>2005</v>
      </c>
      <c r="CK357" t="s">
        <v>1278</v>
      </c>
      <c r="CL357" t="s">
        <v>1442</v>
      </c>
      <c r="DW357">
        <v>52.3555177</v>
      </c>
      <c r="DX357">
        <v>-1.1743197000000001</v>
      </c>
    </row>
    <row r="358" spans="1:128" x14ac:dyDescent="0.25">
      <c r="A358" t="s">
        <v>1559</v>
      </c>
      <c r="B358" t="s">
        <v>1559</v>
      </c>
      <c r="C358">
        <v>2006</v>
      </c>
      <c r="G358" t="s">
        <v>1149</v>
      </c>
      <c r="K358">
        <v>22</v>
      </c>
      <c r="CF358" t="s">
        <v>1559</v>
      </c>
      <c r="CG358" t="s">
        <v>1560</v>
      </c>
      <c r="CH358">
        <v>1280</v>
      </c>
      <c r="CI358" t="s">
        <v>1366</v>
      </c>
      <c r="CJ358">
        <v>2006</v>
      </c>
      <c r="CL358" t="s">
        <v>1445</v>
      </c>
      <c r="DW358">
        <v>53.142367</v>
      </c>
      <c r="DX358">
        <v>-7.6920539999999997</v>
      </c>
    </row>
    <row r="359" spans="1:128" x14ac:dyDescent="0.25">
      <c r="A359" t="s">
        <v>1561</v>
      </c>
      <c r="B359" t="s">
        <v>1561</v>
      </c>
    </row>
    <row r="360" spans="1:128" x14ac:dyDescent="0.25">
      <c r="A360" t="s">
        <v>1562</v>
      </c>
      <c r="B360" t="s">
        <v>1562</v>
      </c>
    </row>
    <row r="361" spans="1:128" x14ac:dyDescent="0.25">
      <c r="A361" t="s">
        <v>1563</v>
      </c>
      <c r="B361" t="s">
        <v>1563</v>
      </c>
      <c r="C361">
        <v>2007</v>
      </c>
      <c r="G361" t="s">
        <v>1364</v>
      </c>
      <c r="K361">
        <v>2031</v>
      </c>
      <c r="CF361" t="s">
        <v>1563</v>
      </c>
      <c r="CG361" t="s">
        <v>1564</v>
      </c>
      <c r="CH361">
        <v>1280</v>
      </c>
      <c r="CI361" t="s">
        <v>1366</v>
      </c>
      <c r="CJ361">
        <v>2007</v>
      </c>
      <c r="CK361" t="s">
        <v>1278</v>
      </c>
      <c r="CL361" t="s">
        <v>1445</v>
      </c>
      <c r="DW361">
        <v>52.3555177</v>
      </c>
      <c r="DX361">
        <v>-1.1743197000000001</v>
      </c>
    </row>
    <row r="362" spans="1:128" x14ac:dyDescent="0.25">
      <c r="A362" t="s">
        <v>1565</v>
      </c>
      <c r="B362" t="s">
        <v>1565</v>
      </c>
      <c r="C362">
        <v>2007</v>
      </c>
      <c r="G362" t="s">
        <v>1364</v>
      </c>
      <c r="K362">
        <v>2926</v>
      </c>
      <c r="CF362" t="s">
        <v>1565</v>
      </c>
      <c r="CG362" t="s">
        <v>1566</v>
      </c>
      <c r="CH362">
        <v>1280</v>
      </c>
      <c r="CI362" t="s">
        <v>1366</v>
      </c>
      <c r="CJ362">
        <v>2007</v>
      </c>
      <c r="CK362" t="s">
        <v>1278</v>
      </c>
      <c r="CL362" t="s">
        <v>1445</v>
      </c>
      <c r="DW362">
        <v>52.3555177</v>
      </c>
      <c r="DX362">
        <v>-1.1743197000000001</v>
      </c>
    </row>
    <row r="363" spans="1:128" x14ac:dyDescent="0.25">
      <c r="A363" t="s">
        <v>1567</v>
      </c>
      <c r="B363" t="s">
        <v>1567</v>
      </c>
      <c r="C363">
        <v>2007</v>
      </c>
      <c r="G363" t="s">
        <v>1364</v>
      </c>
      <c r="K363">
        <v>2274</v>
      </c>
      <c r="CF363" t="s">
        <v>1567</v>
      </c>
      <c r="CG363" t="s">
        <v>1568</v>
      </c>
      <c r="CH363">
        <v>1280</v>
      </c>
      <c r="CI363" t="s">
        <v>1366</v>
      </c>
      <c r="CJ363">
        <v>2007</v>
      </c>
      <c r="CK363" t="s">
        <v>1278</v>
      </c>
      <c r="CL363" t="s">
        <v>1445</v>
      </c>
      <c r="DW363">
        <v>52.3555177</v>
      </c>
      <c r="DX363">
        <v>-1.1743197000000001</v>
      </c>
    </row>
    <row r="364" spans="1:128" x14ac:dyDescent="0.25">
      <c r="A364" t="s">
        <v>1569</v>
      </c>
      <c r="B364" t="s">
        <v>1569</v>
      </c>
      <c r="C364">
        <v>2008</v>
      </c>
      <c r="G364" t="s">
        <v>1149</v>
      </c>
      <c r="K364">
        <v>5</v>
      </c>
      <c r="CF364" t="s">
        <v>1569</v>
      </c>
      <c r="CG364" t="s">
        <v>1570</v>
      </c>
      <c r="CH364">
        <v>1280</v>
      </c>
      <c r="CI364" t="s">
        <v>1366</v>
      </c>
      <c r="CJ364">
        <v>2008</v>
      </c>
      <c r="CL364" t="s">
        <v>1445</v>
      </c>
      <c r="DW364">
        <v>53.142367</v>
      </c>
      <c r="DX364">
        <v>-7.6920539999999997</v>
      </c>
    </row>
    <row r="365" spans="1:128" x14ac:dyDescent="0.25">
      <c r="A365" t="s">
        <v>1571</v>
      </c>
      <c r="B365" t="s">
        <v>1571</v>
      </c>
      <c r="C365">
        <v>2008</v>
      </c>
      <c r="G365" t="s">
        <v>1149</v>
      </c>
      <c r="K365">
        <v>5</v>
      </c>
      <c r="CF365" t="s">
        <v>1571</v>
      </c>
      <c r="CG365" t="s">
        <v>1572</v>
      </c>
      <c r="CH365">
        <v>1280</v>
      </c>
      <c r="CI365" t="s">
        <v>1366</v>
      </c>
      <c r="CJ365">
        <v>2008</v>
      </c>
      <c r="CL365" t="s">
        <v>1445</v>
      </c>
      <c r="DW365">
        <v>53.142367</v>
      </c>
      <c r="DX365">
        <v>-7.6920539999999997</v>
      </c>
    </row>
    <row r="366" spans="1:128" x14ac:dyDescent="0.25">
      <c r="A366" t="s">
        <v>1573</v>
      </c>
      <c r="B366" t="s">
        <v>1573</v>
      </c>
    </row>
    <row r="367" spans="1:128" x14ac:dyDescent="0.25">
      <c r="A367" t="s">
        <v>1574</v>
      </c>
      <c r="B367" t="s">
        <v>1574</v>
      </c>
      <c r="C367">
        <v>2008</v>
      </c>
      <c r="G367" t="s">
        <v>1364</v>
      </c>
      <c r="K367">
        <v>2900</v>
      </c>
      <c r="CF367" t="s">
        <v>1574</v>
      </c>
      <c r="CG367" t="s">
        <v>1575</v>
      </c>
      <c r="CH367">
        <v>1280</v>
      </c>
      <c r="CI367" t="s">
        <v>1366</v>
      </c>
      <c r="CJ367">
        <v>2008</v>
      </c>
      <c r="CK367" t="s">
        <v>1278</v>
      </c>
      <c r="CL367" t="s">
        <v>1445</v>
      </c>
      <c r="DW367">
        <v>52.3555177</v>
      </c>
      <c r="DX367">
        <v>-1.1743197000000001</v>
      </c>
    </row>
    <row r="368" spans="1:128" x14ac:dyDescent="0.25">
      <c r="A368" t="s">
        <v>1576</v>
      </c>
      <c r="B368" t="s">
        <v>1576</v>
      </c>
      <c r="C368">
        <v>2008</v>
      </c>
      <c r="G368" t="s">
        <v>1364</v>
      </c>
      <c r="K368">
        <v>30</v>
      </c>
      <c r="CF368" t="s">
        <v>1576</v>
      </c>
      <c r="CG368" t="s">
        <v>1577</v>
      </c>
      <c r="CH368">
        <v>1280</v>
      </c>
      <c r="CI368" t="s">
        <v>1366</v>
      </c>
      <c r="CJ368">
        <v>2008</v>
      </c>
      <c r="CK368" t="s">
        <v>1278</v>
      </c>
      <c r="CL368" t="s">
        <v>1445</v>
      </c>
      <c r="DW368">
        <v>52.3555177</v>
      </c>
      <c r="DX368">
        <v>-1.1743197000000001</v>
      </c>
    </row>
    <row r="369" spans="1:128" x14ac:dyDescent="0.25">
      <c r="A369" t="s">
        <v>1578</v>
      </c>
      <c r="B369" t="s">
        <v>1578</v>
      </c>
      <c r="C369">
        <v>2008</v>
      </c>
      <c r="G369" t="s">
        <v>1364</v>
      </c>
      <c r="K369">
        <v>80</v>
      </c>
      <c r="CF369" t="s">
        <v>1578</v>
      </c>
      <c r="CG369" t="s">
        <v>1579</v>
      </c>
      <c r="CH369">
        <v>1280</v>
      </c>
      <c r="CI369" t="s">
        <v>1366</v>
      </c>
      <c r="CJ369">
        <v>2008</v>
      </c>
      <c r="CK369" t="s">
        <v>1278</v>
      </c>
      <c r="CL369" t="s">
        <v>1445</v>
      </c>
      <c r="DW369">
        <v>52.3555177</v>
      </c>
      <c r="DX369">
        <v>-1.1743197000000001</v>
      </c>
    </row>
    <row r="370" spans="1:128" x14ac:dyDescent="0.25">
      <c r="A370" t="s">
        <v>1580</v>
      </c>
      <c r="B370" t="s">
        <v>1580</v>
      </c>
      <c r="C370">
        <v>2008</v>
      </c>
      <c r="G370" t="s">
        <v>1364</v>
      </c>
      <c r="K370">
        <v>15</v>
      </c>
      <c r="CF370" t="s">
        <v>1580</v>
      </c>
      <c r="CG370" t="s">
        <v>1581</v>
      </c>
      <c r="CH370">
        <v>1280</v>
      </c>
      <c r="CI370" t="s">
        <v>1366</v>
      </c>
      <c r="CJ370">
        <v>2008</v>
      </c>
      <c r="CK370" t="s">
        <v>1278</v>
      </c>
      <c r="CL370" t="s">
        <v>1445</v>
      </c>
      <c r="DW370">
        <v>52.3555177</v>
      </c>
      <c r="DX370">
        <v>-1.1743197000000001</v>
      </c>
    </row>
    <row r="371" spans="1:128" x14ac:dyDescent="0.25">
      <c r="A371" t="s">
        <v>1582</v>
      </c>
      <c r="B371" t="s">
        <v>1582</v>
      </c>
      <c r="C371">
        <v>2009</v>
      </c>
      <c r="G371" t="s">
        <v>1364</v>
      </c>
      <c r="K371">
        <v>36</v>
      </c>
      <c r="CF371" t="s">
        <v>1582</v>
      </c>
      <c r="CG371" t="s">
        <v>1583</v>
      </c>
      <c r="CH371">
        <v>1280</v>
      </c>
      <c r="CI371" t="s">
        <v>1366</v>
      </c>
      <c r="CJ371">
        <v>2009</v>
      </c>
      <c r="CK371" t="s">
        <v>1278</v>
      </c>
      <c r="CL371" t="s">
        <v>1445</v>
      </c>
      <c r="DW371">
        <v>52.3555177</v>
      </c>
      <c r="DX371">
        <v>-1.1743197000000001</v>
      </c>
    </row>
    <row r="372" spans="1:128" x14ac:dyDescent="0.25">
      <c r="A372" t="s">
        <v>1584</v>
      </c>
      <c r="B372" t="s">
        <v>1584</v>
      </c>
      <c r="C372">
        <v>2009</v>
      </c>
      <c r="G372" t="s">
        <v>1364</v>
      </c>
      <c r="K372">
        <v>1207</v>
      </c>
      <c r="CF372" t="s">
        <v>1584</v>
      </c>
      <c r="CG372" t="s">
        <v>1585</v>
      </c>
      <c r="CH372">
        <v>1280</v>
      </c>
      <c r="CI372" t="s">
        <v>1366</v>
      </c>
      <c r="CJ372">
        <v>2009</v>
      </c>
      <c r="CK372" t="s">
        <v>1278</v>
      </c>
      <c r="CL372" t="s">
        <v>1445</v>
      </c>
      <c r="DW372">
        <v>52.3555177</v>
      </c>
      <c r="DX372">
        <v>-1.1743197000000001</v>
      </c>
    </row>
    <row r="373" spans="1:128" x14ac:dyDescent="0.25">
      <c r="A373" t="s">
        <v>1586</v>
      </c>
      <c r="B373" t="s">
        <v>1586</v>
      </c>
      <c r="C373">
        <v>2009</v>
      </c>
      <c r="G373" t="s">
        <v>1364</v>
      </c>
      <c r="K373">
        <v>1207</v>
      </c>
      <c r="CF373" t="s">
        <v>1586</v>
      </c>
      <c r="CG373" t="s">
        <v>1587</v>
      </c>
      <c r="CH373">
        <v>1280</v>
      </c>
      <c r="CI373" t="s">
        <v>1366</v>
      </c>
      <c r="CJ373">
        <v>2009</v>
      </c>
      <c r="CK373" t="s">
        <v>1278</v>
      </c>
      <c r="CL373" t="s">
        <v>1445</v>
      </c>
      <c r="DW373">
        <v>52.3555177</v>
      </c>
      <c r="DX373">
        <v>-1.1743197000000001</v>
      </c>
    </row>
    <row r="374" spans="1:128" x14ac:dyDescent="0.25">
      <c r="A374" t="s">
        <v>1588</v>
      </c>
      <c r="B374" t="s">
        <v>1588</v>
      </c>
      <c r="C374">
        <v>2009</v>
      </c>
      <c r="G374" t="s">
        <v>1364</v>
      </c>
      <c r="K374">
        <v>2037</v>
      </c>
      <c r="CF374" t="s">
        <v>1588</v>
      </c>
      <c r="CG374" t="s">
        <v>1589</v>
      </c>
      <c r="CH374">
        <v>1280</v>
      </c>
      <c r="CI374" t="s">
        <v>1366</v>
      </c>
      <c r="CJ374">
        <v>2009</v>
      </c>
      <c r="CK374" t="s">
        <v>1278</v>
      </c>
      <c r="CL374" t="s">
        <v>1445</v>
      </c>
      <c r="DW374">
        <v>52.3555177</v>
      </c>
      <c r="DX374">
        <v>-1.1743197000000001</v>
      </c>
    </row>
    <row r="375" spans="1:128" x14ac:dyDescent="0.25">
      <c r="A375" t="s">
        <v>1590</v>
      </c>
      <c r="B375" t="s">
        <v>1590</v>
      </c>
      <c r="C375">
        <v>2009</v>
      </c>
      <c r="G375" t="s">
        <v>1364</v>
      </c>
      <c r="K375">
        <v>36</v>
      </c>
      <c r="CF375" t="s">
        <v>1590</v>
      </c>
      <c r="CG375" t="s">
        <v>1591</v>
      </c>
      <c r="CH375">
        <v>1280</v>
      </c>
      <c r="CI375" t="s">
        <v>1366</v>
      </c>
      <c r="CJ375">
        <v>2009</v>
      </c>
      <c r="CK375" t="s">
        <v>1448</v>
      </c>
      <c r="CL375" t="s">
        <v>1445</v>
      </c>
      <c r="DW375">
        <v>56.490671200000001</v>
      </c>
      <c r="DX375">
        <v>-4.2026458</v>
      </c>
    </row>
    <row r="376" spans="1:128" x14ac:dyDescent="0.25">
      <c r="A376" t="s">
        <v>1592</v>
      </c>
      <c r="B376" t="s">
        <v>1592</v>
      </c>
      <c r="C376">
        <v>2009</v>
      </c>
      <c r="G376" t="s">
        <v>1364</v>
      </c>
      <c r="K376" t="s">
        <v>1593</v>
      </c>
      <c r="CF376" t="s">
        <v>1592</v>
      </c>
      <c r="CG376" t="s">
        <v>1594</v>
      </c>
      <c r="CH376">
        <v>1280</v>
      </c>
      <c r="CI376" t="s">
        <v>1366</v>
      </c>
      <c r="CJ376">
        <v>2009</v>
      </c>
      <c r="CK376" t="s">
        <v>1278</v>
      </c>
      <c r="CL376" t="s">
        <v>1445</v>
      </c>
      <c r="DW376">
        <v>52.3555177</v>
      </c>
      <c r="DX376">
        <v>-1.1743197000000001</v>
      </c>
    </row>
    <row r="377" spans="1:128" x14ac:dyDescent="0.25">
      <c r="A377" t="s">
        <v>1595</v>
      </c>
      <c r="B377" t="s">
        <v>1595</v>
      </c>
      <c r="C377">
        <v>2009</v>
      </c>
      <c r="G377" t="s">
        <v>1364</v>
      </c>
      <c r="K377">
        <v>5</v>
      </c>
      <c r="CF377" t="s">
        <v>1595</v>
      </c>
      <c r="CG377" t="s">
        <v>1596</v>
      </c>
      <c r="CH377">
        <v>1280</v>
      </c>
      <c r="CI377" t="s">
        <v>1366</v>
      </c>
      <c r="CJ377">
        <v>2009</v>
      </c>
      <c r="CK377" t="s">
        <v>1278</v>
      </c>
      <c r="CL377" t="s">
        <v>1445</v>
      </c>
      <c r="DW377">
        <v>52.3555177</v>
      </c>
      <c r="DX377">
        <v>-1.1743197000000001</v>
      </c>
    </row>
    <row r="378" spans="1:128" x14ac:dyDescent="0.25">
      <c r="A378" t="s">
        <v>1597</v>
      </c>
      <c r="B378" t="s">
        <v>1597</v>
      </c>
      <c r="C378">
        <v>2010</v>
      </c>
      <c r="G378" t="s">
        <v>1364</v>
      </c>
      <c r="K378">
        <v>149</v>
      </c>
      <c r="CF378" t="s">
        <v>1597</v>
      </c>
      <c r="CG378" t="s">
        <v>1598</v>
      </c>
      <c r="CH378">
        <v>1280</v>
      </c>
      <c r="CI378" t="s">
        <v>1366</v>
      </c>
      <c r="CJ378">
        <v>2010</v>
      </c>
      <c r="CK378" t="s">
        <v>1278</v>
      </c>
      <c r="CL378" t="s">
        <v>1445</v>
      </c>
      <c r="DW378">
        <v>52.3555177</v>
      </c>
      <c r="DX378">
        <v>-1.1743197000000001</v>
      </c>
    </row>
    <row r="379" spans="1:128" x14ac:dyDescent="0.25">
      <c r="A379" t="s">
        <v>1599</v>
      </c>
      <c r="B379" t="s">
        <v>1599</v>
      </c>
      <c r="C379">
        <v>2010</v>
      </c>
      <c r="G379" t="s">
        <v>1364</v>
      </c>
      <c r="K379">
        <v>229</v>
      </c>
      <c r="CF379" t="s">
        <v>1599</v>
      </c>
      <c r="CG379" t="s">
        <v>1600</v>
      </c>
      <c r="CH379">
        <v>1280</v>
      </c>
      <c r="CI379" t="s">
        <v>1366</v>
      </c>
      <c r="CJ379">
        <v>2010</v>
      </c>
      <c r="CK379" t="s">
        <v>1278</v>
      </c>
      <c r="CL379" t="s">
        <v>1445</v>
      </c>
      <c r="DW379">
        <v>52.3555177</v>
      </c>
      <c r="DX379">
        <v>-1.1743197000000001</v>
      </c>
    </row>
    <row r="380" spans="1:128" x14ac:dyDescent="0.25">
      <c r="A380" t="s">
        <v>1601</v>
      </c>
      <c r="B380" t="s">
        <v>1601</v>
      </c>
      <c r="C380">
        <v>2010</v>
      </c>
      <c r="G380" t="s">
        <v>1364</v>
      </c>
      <c r="K380">
        <v>2894</v>
      </c>
      <c r="CF380" t="s">
        <v>1601</v>
      </c>
      <c r="CG380" t="s">
        <v>1602</v>
      </c>
      <c r="CH380">
        <v>1280</v>
      </c>
      <c r="CI380" t="s">
        <v>1366</v>
      </c>
      <c r="CJ380">
        <v>2010</v>
      </c>
      <c r="CK380" t="s">
        <v>1278</v>
      </c>
      <c r="CL380" t="s">
        <v>1445</v>
      </c>
      <c r="DW380">
        <v>52.3555177</v>
      </c>
      <c r="DX380">
        <v>-1.1743197000000001</v>
      </c>
    </row>
    <row r="381" spans="1:128" x14ac:dyDescent="0.25">
      <c r="A381" t="s">
        <v>1603</v>
      </c>
      <c r="B381" t="s">
        <v>1603</v>
      </c>
      <c r="C381">
        <v>2010</v>
      </c>
      <c r="G381" t="s">
        <v>1364</v>
      </c>
      <c r="K381">
        <v>36</v>
      </c>
      <c r="CF381" t="s">
        <v>1603</v>
      </c>
      <c r="CG381" t="s">
        <v>1604</v>
      </c>
      <c r="CH381">
        <v>1280</v>
      </c>
      <c r="CI381" t="s">
        <v>1366</v>
      </c>
      <c r="CJ381">
        <v>2010</v>
      </c>
      <c r="CK381" t="s">
        <v>1453</v>
      </c>
      <c r="CL381" t="s">
        <v>1445</v>
      </c>
      <c r="DW381">
        <v>52.1306607</v>
      </c>
      <c r="DX381">
        <v>-3.7837117</v>
      </c>
    </row>
    <row r="382" spans="1:128" x14ac:dyDescent="0.25">
      <c r="A382" t="s">
        <v>1605</v>
      </c>
      <c r="B382" t="s">
        <v>1605</v>
      </c>
    </row>
    <row r="383" spans="1:128" x14ac:dyDescent="0.25">
      <c r="A383" t="s">
        <v>1606</v>
      </c>
      <c r="B383" t="s">
        <v>1606</v>
      </c>
      <c r="C383">
        <v>2010</v>
      </c>
      <c r="G383" t="s">
        <v>1364</v>
      </c>
      <c r="K383">
        <v>970</v>
      </c>
      <c r="CF383" t="s">
        <v>1606</v>
      </c>
      <c r="CG383" t="s">
        <v>1607</v>
      </c>
      <c r="CH383">
        <v>1280</v>
      </c>
      <c r="CI383" t="s">
        <v>1366</v>
      </c>
      <c r="CJ383">
        <v>2010</v>
      </c>
      <c r="CK383" t="s">
        <v>1453</v>
      </c>
      <c r="CL383" t="s">
        <v>1445</v>
      </c>
      <c r="DW383">
        <v>52.1306607</v>
      </c>
      <c r="DX383">
        <v>-3.7837117</v>
      </c>
    </row>
    <row r="384" spans="1:128" x14ac:dyDescent="0.25">
      <c r="A384" t="s">
        <v>1608</v>
      </c>
      <c r="B384" t="s">
        <v>1608</v>
      </c>
      <c r="C384">
        <v>2010</v>
      </c>
      <c r="G384" t="s">
        <v>1364</v>
      </c>
      <c r="K384">
        <v>239</v>
      </c>
      <c r="CF384" t="s">
        <v>1608</v>
      </c>
      <c r="CG384" t="s">
        <v>1609</v>
      </c>
      <c r="CH384">
        <v>1280</v>
      </c>
      <c r="CI384" t="s">
        <v>1366</v>
      </c>
      <c r="CJ384">
        <v>2010</v>
      </c>
      <c r="CK384" t="s">
        <v>1278</v>
      </c>
      <c r="CL384" t="s">
        <v>1445</v>
      </c>
      <c r="DW384">
        <v>52.3555177</v>
      </c>
      <c r="DX384">
        <v>-1.1743197000000001</v>
      </c>
    </row>
    <row r="385" spans="1:128" x14ac:dyDescent="0.25">
      <c r="A385" t="s">
        <v>1610</v>
      </c>
      <c r="B385" t="s">
        <v>1610</v>
      </c>
      <c r="C385">
        <v>2010</v>
      </c>
      <c r="G385" t="s">
        <v>1364</v>
      </c>
      <c r="K385">
        <v>36</v>
      </c>
      <c r="CF385" t="s">
        <v>1610</v>
      </c>
      <c r="CG385" t="s">
        <v>1611</v>
      </c>
      <c r="CH385">
        <v>1280</v>
      </c>
      <c r="CI385" t="s">
        <v>1366</v>
      </c>
      <c r="CJ385">
        <v>2010</v>
      </c>
      <c r="CK385" t="s">
        <v>1278</v>
      </c>
      <c r="CL385" t="s">
        <v>1445</v>
      </c>
      <c r="DW385">
        <v>52.3555177</v>
      </c>
      <c r="DX385">
        <v>-1.1743197000000001</v>
      </c>
    </row>
    <row r="386" spans="1:128" x14ac:dyDescent="0.25">
      <c r="A386" t="s">
        <v>1612</v>
      </c>
      <c r="B386" t="s">
        <v>1612</v>
      </c>
      <c r="C386">
        <v>2010</v>
      </c>
      <c r="G386" t="s">
        <v>1149</v>
      </c>
      <c r="K386">
        <v>22</v>
      </c>
      <c r="CF386" t="s">
        <v>1612</v>
      </c>
      <c r="CG386" t="s">
        <v>1613</v>
      </c>
      <c r="CH386">
        <v>1280</v>
      </c>
      <c r="CI386" t="s">
        <v>1366</v>
      </c>
      <c r="CJ386">
        <v>2010</v>
      </c>
      <c r="CL386" t="s">
        <v>1445</v>
      </c>
      <c r="DW386">
        <v>53.142367</v>
      </c>
      <c r="DX386">
        <v>-7.6920539999999997</v>
      </c>
    </row>
    <row r="387" spans="1:128" x14ac:dyDescent="0.25">
      <c r="A387" t="s">
        <v>1614</v>
      </c>
      <c r="B387" t="s">
        <v>1614</v>
      </c>
      <c r="C387">
        <v>2004</v>
      </c>
      <c r="G387" t="s">
        <v>1364</v>
      </c>
      <c r="K387">
        <v>36</v>
      </c>
      <c r="CF387" t="s">
        <v>1614</v>
      </c>
      <c r="CG387" t="s">
        <v>1615</v>
      </c>
      <c r="CH387">
        <v>1280</v>
      </c>
      <c r="CI387" t="s">
        <v>1366</v>
      </c>
      <c r="CJ387">
        <v>2004</v>
      </c>
      <c r="CK387" t="s">
        <v>1278</v>
      </c>
      <c r="CL387" t="s">
        <v>1445</v>
      </c>
      <c r="DW387">
        <v>52.3555177</v>
      </c>
      <c r="DX387">
        <v>-1.1743197000000001</v>
      </c>
    </row>
    <row r="388" spans="1:128" x14ac:dyDescent="0.25">
      <c r="A388" t="s">
        <v>1616</v>
      </c>
      <c r="B388" t="s">
        <v>1616</v>
      </c>
      <c r="C388">
        <v>2005</v>
      </c>
      <c r="G388" t="s">
        <v>1364</v>
      </c>
      <c r="K388">
        <v>5</v>
      </c>
      <c r="CF388" t="s">
        <v>1616</v>
      </c>
      <c r="CG388" t="s">
        <v>1617</v>
      </c>
      <c r="CH388">
        <v>1280</v>
      </c>
      <c r="CI388" t="s">
        <v>1366</v>
      </c>
      <c r="CJ388">
        <v>2005</v>
      </c>
      <c r="CK388" t="s">
        <v>1278</v>
      </c>
      <c r="CL388" t="s">
        <v>1445</v>
      </c>
      <c r="DW388">
        <v>52.3555177</v>
      </c>
      <c r="DX388">
        <v>-1.1743197000000001</v>
      </c>
    </row>
    <row r="389" spans="1:128" x14ac:dyDescent="0.25">
      <c r="A389" t="s">
        <v>1618</v>
      </c>
      <c r="B389" t="s">
        <v>1618</v>
      </c>
      <c r="C389">
        <v>2005</v>
      </c>
      <c r="G389" t="s">
        <v>1364</v>
      </c>
      <c r="K389">
        <v>2892</v>
      </c>
      <c r="CF389" t="s">
        <v>1618</v>
      </c>
      <c r="CG389" t="s">
        <v>1619</v>
      </c>
      <c r="CH389">
        <v>1280</v>
      </c>
      <c r="CI389" t="s">
        <v>1366</v>
      </c>
      <c r="CJ389">
        <v>2005</v>
      </c>
      <c r="CK389" t="s">
        <v>1278</v>
      </c>
      <c r="CL389" t="s">
        <v>1445</v>
      </c>
      <c r="DW389">
        <v>52.3555177</v>
      </c>
      <c r="DX389">
        <v>-1.1743197000000001</v>
      </c>
    </row>
    <row r="390" spans="1:128" x14ac:dyDescent="0.25">
      <c r="A390" t="s">
        <v>1620</v>
      </c>
      <c r="B390" t="s">
        <v>1620</v>
      </c>
      <c r="C390">
        <v>2007</v>
      </c>
      <c r="G390" t="s">
        <v>1364</v>
      </c>
      <c r="K390">
        <v>2274</v>
      </c>
      <c r="CF390" t="s">
        <v>1620</v>
      </c>
      <c r="CG390" t="s">
        <v>1621</v>
      </c>
      <c r="CH390">
        <v>1280</v>
      </c>
      <c r="CI390" t="s">
        <v>1366</v>
      </c>
      <c r="CJ390">
        <v>2007</v>
      </c>
      <c r="CK390" t="s">
        <v>1278</v>
      </c>
      <c r="CL390" t="s">
        <v>1445</v>
      </c>
      <c r="DW390">
        <v>52.3555177</v>
      </c>
      <c r="DX390">
        <v>-1.1743197000000001</v>
      </c>
    </row>
    <row r="391" spans="1:128" x14ac:dyDescent="0.25">
      <c r="A391" t="s">
        <v>1622</v>
      </c>
      <c r="B391" t="s">
        <v>1622</v>
      </c>
      <c r="C391">
        <v>2008</v>
      </c>
      <c r="G391" t="s">
        <v>1364</v>
      </c>
      <c r="K391">
        <v>36</v>
      </c>
      <c r="CF391" t="s">
        <v>1622</v>
      </c>
      <c r="CG391" t="s">
        <v>1623</v>
      </c>
      <c r="CH391">
        <v>1280</v>
      </c>
      <c r="CI391" t="s">
        <v>1366</v>
      </c>
      <c r="CJ391">
        <v>2008</v>
      </c>
      <c r="CK391" t="s">
        <v>1278</v>
      </c>
      <c r="CL391" t="s">
        <v>1445</v>
      </c>
      <c r="DW391">
        <v>52.3555177</v>
      </c>
      <c r="DX391">
        <v>-1.1743197000000001</v>
      </c>
    </row>
    <row r="392" spans="1:128" x14ac:dyDescent="0.25">
      <c r="A392" t="s">
        <v>1624</v>
      </c>
      <c r="B392" t="s">
        <v>1624</v>
      </c>
    </row>
    <row r="393" spans="1:128" x14ac:dyDescent="0.25">
      <c r="A393" t="s">
        <v>1625</v>
      </c>
      <c r="B393" t="s">
        <v>1625</v>
      </c>
      <c r="C393">
        <v>2008</v>
      </c>
      <c r="G393" t="s">
        <v>1364</v>
      </c>
      <c r="K393">
        <v>15</v>
      </c>
      <c r="CF393" t="s">
        <v>1625</v>
      </c>
      <c r="CG393" t="s">
        <v>1626</v>
      </c>
      <c r="CH393">
        <v>1280</v>
      </c>
      <c r="CI393" t="s">
        <v>1366</v>
      </c>
      <c r="CJ393">
        <v>2008</v>
      </c>
      <c r="CK393" t="s">
        <v>1448</v>
      </c>
      <c r="CL393" t="s">
        <v>1445</v>
      </c>
      <c r="DW393">
        <v>56.490671200000001</v>
      </c>
      <c r="DX393">
        <v>-4.2026458</v>
      </c>
    </row>
    <row r="394" spans="1:128" x14ac:dyDescent="0.25">
      <c r="A394" t="s">
        <v>1627</v>
      </c>
      <c r="B394" t="s">
        <v>1627</v>
      </c>
      <c r="C394">
        <v>2008</v>
      </c>
      <c r="G394" t="s">
        <v>1364</v>
      </c>
      <c r="K394">
        <v>970</v>
      </c>
      <c r="CF394" t="s">
        <v>1627</v>
      </c>
      <c r="CG394" t="s">
        <v>1628</v>
      </c>
      <c r="CH394">
        <v>1280</v>
      </c>
      <c r="CI394" t="s">
        <v>1366</v>
      </c>
      <c r="CJ394">
        <v>2008</v>
      </c>
      <c r="CK394" t="s">
        <v>1278</v>
      </c>
      <c r="CL394" t="s">
        <v>1445</v>
      </c>
      <c r="DW394">
        <v>52.3555177</v>
      </c>
      <c r="DX394">
        <v>-1.1743197000000001</v>
      </c>
    </row>
    <row r="395" spans="1:128" x14ac:dyDescent="0.25">
      <c r="A395" t="s">
        <v>1629</v>
      </c>
      <c r="B395" t="s">
        <v>1629</v>
      </c>
    </row>
    <row r="396" spans="1:128" x14ac:dyDescent="0.25">
      <c r="A396" t="s">
        <v>1630</v>
      </c>
      <c r="B396" t="s">
        <v>1630</v>
      </c>
      <c r="C396">
        <v>2010</v>
      </c>
      <c r="G396" t="s">
        <v>1364</v>
      </c>
      <c r="K396" t="s">
        <v>1631</v>
      </c>
      <c r="CF396" t="s">
        <v>1630</v>
      </c>
      <c r="CG396" t="s">
        <v>1632</v>
      </c>
      <c r="CH396">
        <v>1280</v>
      </c>
      <c r="CI396" t="s">
        <v>1366</v>
      </c>
      <c r="CJ396">
        <v>2010</v>
      </c>
      <c r="CK396" t="s">
        <v>1278</v>
      </c>
      <c r="CL396" t="s">
        <v>1445</v>
      </c>
      <c r="DW396">
        <v>52.3555177</v>
      </c>
      <c r="DX396">
        <v>-1.1743197000000001</v>
      </c>
    </row>
    <row r="397" spans="1:128" x14ac:dyDescent="0.25">
      <c r="A397" t="s">
        <v>1633</v>
      </c>
      <c r="B397" t="s">
        <v>1633</v>
      </c>
    </row>
    <row r="398" spans="1:128" x14ac:dyDescent="0.25">
      <c r="A398" t="s">
        <v>1634</v>
      </c>
      <c r="B398" t="s">
        <v>1634</v>
      </c>
      <c r="C398">
        <v>2010</v>
      </c>
      <c r="G398" t="s">
        <v>1364</v>
      </c>
      <c r="K398">
        <v>36</v>
      </c>
      <c r="CF398" t="s">
        <v>1634</v>
      </c>
      <c r="CG398" t="s">
        <v>1635</v>
      </c>
      <c r="CH398">
        <v>1280</v>
      </c>
      <c r="CI398" t="s">
        <v>1366</v>
      </c>
      <c r="CJ398">
        <v>2010</v>
      </c>
      <c r="CK398" t="s">
        <v>1278</v>
      </c>
      <c r="CL398" t="s">
        <v>1445</v>
      </c>
      <c r="DW398">
        <v>52.3555177</v>
      </c>
      <c r="DX398">
        <v>-1.1743197000000001</v>
      </c>
    </row>
    <row r="399" spans="1:128" x14ac:dyDescent="0.25">
      <c r="A399" t="s">
        <v>1636</v>
      </c>
      <c r="B399" t="s">
        <v>1636</v>
      </c>
      <c r="C399">
        <v>2008</v>
      </c>
      <c r="G399" t="s">
        <v>1364</v>
      </c>
      <c r="K399">
        <v>36</v>
      </c>
      <c r="CF399" t="s">
        <v>1636</v>
      </c>
      <c r="CG399" t="s">
        <v>1637</v>
      </c>
      <c r="CH399">
        <v>1280</v>
      </c>
      <c r="CI399" t="s">
        <v>1366</v>
      </c>
      <c r="CJ399">
        <v>2008</v>
      </c>
      <c r="CK399" t="s">
        <v>1278</v>
      </c>
      <c r="CL399" t="s">
        <v>1445</v>
      </c>
      <c r="DW399">
        <v>52.3555177</v>
      </c>
      <c r="DX399">
        <v>-1.1743197000000001</v>
      </c>
    </row>
    <row r="400" spans="1:128" x14ac:dyDescent="0.25">
      <c r="A400" t="s">
        <v>1638</v>
      </c>
      <c r="B400" t="s">
        <v>1638</v>
      </c>
      <c r="C400">
        <v>2009</v>
      </c>
      <c r="G400" t="s">
        <v>1364</v>
      </c>
      <c r="K400">
        <v>2031</v>
      </c>
      <c r="CF400" t="s">
        <v>1638</v>
      </c>
      <c r="CG400" t="s">
        <v>1639</v>
      </c>
      <c r="CH400">
        <v>1280</v>
      </c>
      <c r="CI400" t="s">
        <v>1366</v>
      </c>
      <c r="CJ400">
        <v>2009</v>
      </c>
      <c r="CK400" t="s">
        <v>1278</v>
      </c>
      <c r="CL400" t="s">
        <v>1445</v>
      </c>
      <c r="DW400">
        <v>52.3555177</v>
      </c>
      <c r="DX400">
        <v>-1.1743197000000001</v>
      </c>
    </row>
    <row r="401" spans="1:128" x14ac:dyDescent="0.25">
      <c r="A401" t="s">
        <v>1640</v>
      </c>
      <c r="B401" t="s">
        <v>1640</v>
      </c>
      <c r="C401">
        <v>2003</v>
      </c>
      <c r="G401" t="s">
        <v>1364</v>
      </c>
      <c r="K401">
        <v>36</v>
      </c>
      <c r="CF401" t="s">
        <v>1640</v>
      </c>
      <c r="CG401" t="s">
        <v>1641</v>
      </c>
      <c r="CH401">
        <v>1280</v>
      </c>
      <c r="CI401" t="s">
        <v>1366</v>
      </c>
      <c r="CJ401">
        <v>2003</v>
      </c>
      <c r="CK401" t="s">
        <v>1278</v>
      </c>
      <c r="CL401" t="s">
        <v>1445</v>
      </c>
      <c r="DW401">
        <v>52.3555177</v>
      </c>
      <c r="DX401">
        <v>-1.1743197000000001</v>
      </c>
    </row>
    <row r="402" spans="1:128" x14ac:dyDescent="0.25">
      <c r="A402" t="s">
        <v>1642</v>
      </c>
      <c r="B402" t="s">
        <v>1642</v>
      </c>
      <c r="C402">
        <v>2010</v>
      </c>
      <c r="G402" t="s">
        <v>1364</v>
      </c>
      <c r="K402">
        <v>218</v>
      </c>
      <c r="CF402" t="s">
        <v>1642</v>
      </c>
      <c r="CG402" t="s">
        <v>1643</v>
      </c>
      <c r="CH402">
        <v>1280</v>
      </c>
      <c r="CI402" t="s">
        <v>1366</v>
      </c>
      <c r="CJ402">
        <v>2010</v>
      </c>
      <c r="CK402" t="s">
        <v>1453</v>
      </c>
      <c r="CL402" t="s">
        <v>1445</v>
      </c>
      <c r="DW402">
        <v>52.1306607</v>
      </c>
      <c r="DX402">
        <v>-3.7837117</v>
      </c>
    </row>
    <row r="403" spans="1:128" x14ac:dyDescent="0.25">
      <c r="A403" t="s">
        <v>1644</v>
      </c>
      <c r="B403" t="s">
        <v>1644</v>
      </c>
      <c r="C403">
        <v>2007</v>
      </c>
      <c r="G403" t="s">
        <v>1364</v>
      </c>
      <c r="K403">
        <v>30</v>
      </c>
      <c r="CF403" t="s">
        <v>1644</v>
      </c>
      <c r="CG403" t="s">
        <v>1645</v>
      </c>
      <c r="CH403">
        <v>1280</v>
      </c>
      <c r="CI403" t="s">
        <v>1366</v>
      </c>
      <c r="CJ403">
        <v>2007</v>
      </c>
      <c r="CK403" t="s">
        <v>1278</v>
      </c>
      <c r="CL403" t="s">
        <v>1445</v>
      </c>
      <c r="DW403">
        <v>52.3555177</v>
      </c>
      <c r="DX403">
        <v>-1.1743197000000001</v>
      </c>
    </row>
    <row r="404" spans="1:128" x14ac:dyDescent="0.25">
      <c r="A404" t="s">
        <v>1646</v>
      </c>
      <c r="B404" t="s">
        <v>1646</v>
      </c>
      <c r="C404" t="s">
        <v>1647</v>
      </c>
      <c r="G404" t="s">
        <v>1648</v>
      </c>
      <c r="K404">
        <v>8</v>
      </c>
      <c r="CF404" t="s">
        <v>1646</v>
      </c>
      <c r="CG404" t="s">
        <v>1649</v>
      </c>
      <c r="CH404">
        <v>1280</v>
      </c>
      <c r="CI404" t="s">
        <v>1366</v>
      </c>
      <c r="CJ404" s="5">
        <v>39873</v>
      </c>
      <c r="CK404" t="s">
        <v>1650</v>
      </c>
      <c r="CL404" t="s">
        <v>1651</v>
      </c>
      <c r="DW404">
        <v>40.880413799999999</v>
      </c>
      <c r="DX404">
        <v>-73.881048800000002</v>
      </c>
    </row>
    <row r="405" spans="1:128" x14ac:dyDescent="0.25">
      <c r="A405" t="s">
        <v>1652</v>
      </c>
      <c r="B405" t="s">
        <v>1652</v>
      </c>
      <c r="C405" t="s">
        <v>1647</v>
      </c>
      <c r="G405" t="s">
        <v>1648</v>
      </c>
      <c r="K405">
        <v>8</v>
      </c>
      <c r="CF405" t="s">
        <v>1652</v>
      </c>
      <c r="CG405" t="s">
        <v>1653</v>
      </c>
      <c r="CH405">
        <v>1280</v>
      </c>
      <c r="CI405" t="s">
        <v>1366</v>
      </c>
      <c r="CJ405" s="5">
        <v>39873</v>
      </c>
      <c r="CK405" t="s">
        <v>1654</v>
      </c>
      <c r="CL405" t="s">
        <v>1651</v>
      </c>
      <c r="DW405">
        <v>40.867714499999998</v>
      </c>
      <c r="DX405">
        <v>-73.9212019</v>
      </c>
    </row>
    <row r="406" spans="1:128" x14ac:dyDescent="0.25">
      <c r="A406" t="s">
        <v>1655</v>
      </c>
      <c r="B406" t="s">
        <v>1655</v>
      </c>
      <c r="C406" t="s">
        <v>1656</v>
      </c>
      <c r="G406" t="s">
        <v>1648</v>
      </c>
      <c r="K406">
        <v>8</v>
      </c>
      <c r="CF406" t="s">
        <v>1655</v>
      </c>
      <c r="CG406" t="s">
        <v>1657</v>
      </c>
      <c r="CH406">
        <v>1280</v>
      </c>
      <c r="CI406" t="s">
        <v>1366</v>
      </c>
      <c r="CJ406" s="5">
        <v>39814</v>
      </c>
      <c r="CK406" t="s">
        <v>1654</v>
      </c>
      <c r="CL406" t="s">
        <v>1651</v>
      </c>
      <c r="DW406">
        <v>40.867714499999998</v>
      </c>
      <c r="DX406">
        <v>-73.9212019</v>
      </c>
    </row>
    <row r="407" spans="1:128" x14ac:dyDescent="0.25">
      <c r="A407" t="s">
        <v>1658</v>
      </c>
      <c r="B407" t="s">
        <v>1658</v>
      </c>
      <c r="C407" t="s">
        <v>1659</v>
      </c>
      <c r="G407" t="s">
        <v>1648</v>
      </c>
      <c r="K407">
        <v>8</v>
      </c>
      <c r="CF407" t="s">
        <v>1658</v>
      </c>
      <c r="CG407" t="s">
        <v>1660</v>
      </c>
      <c r="CH407">
        <v>1280</v>
      </c>
      <c r="CI407" t="s">
        <v>1366</v>
      </c>
      <c r="CJ407" s="5">
        <v>39845</v>
      </c>
      <c r="CK407" t="s">
        <v>1650</v>
      </c>
      <c r="CL407" t="s">
        <v>1651</v>
      </c>
      <c r="DW407">
        <v>40.880413799999999</v>
      </c>
      <c r="DX407">
        <v>-73.881048800000002</v>
      </c>
    </row>
    <row r="408" spans="1:128" x14ac:dyDescent="0.25">
      <c r="A408" t="s">
        <v>1661</v>
      </c>
      <c r="B408" t="s">
        <v>1661</v>
      </c>
      <c r="C408" t="s">
        <v>1662</v>
      </c>
      <c r="G408" t="s">
        <v>1648</v>
      </c>
      <c r="K408">
        <v>8</v>
      </c>
      <c r="CF408" t="s">
        <v>1661</v>
      </c>
      <c r="CG408" t="s">
        <v>1663</v>
      </c>
      <c r="CH408">
        <v>1280</v>
      </c>
      <c r="CI408" t="s">
        <v>1366</v>
      </c>
      <c r="CJ408" s="5">
        <v>39904</v>
      </c>
      <c r="CK408" t="s">
        <v>1654</v>
      </c>
      <c r="CL408" t="s">
        <v>1651</v>
      </c>
      <c r="DW408">
        <v>40.867714499999998</v>
      </c>
      <c r="DX408">
        <v>-73.9212019</v>
      </c>
    </row>
    <row r="409" spans="1:128" x14ac:dyDescent="0.25">
      <c r="A409" t="s">
        <v>1664</v>
      </c>
      <c r="B409" t="s">
        <v>1664</v>
      </c>
      <c r="C409" t="s">
        <v>1665</v>
      </c>
      <c r="G409" t="s">
        <v>1648</v>
      </c>
      <c r="K409">
        <v>8</v>
      </c>
      <c r="CF409" t="s">
        <v>1664</v>
      </c>
      <c r="CG409" t="s">
        <v>1666</v>
      </c>
      <c r="CH409">
        <v>1280</v>
      </c>
      <c r="CI409" t="s">
        <v>1366</v>
      </c>
      <c r="CJ409" s="5">
        <v>39934</v>
      </c>
      <c r="CK409" t="s">
        <v>1654</v>
      </c>
      <c r="CL409" t="s">
        <v>1651</v>
      </c>
      <c r="DW409">
        <v>40.867714499999998</v>
      </c>
      <c r="DX409">
        <v>-73.9212019</v>
      </c>
    </row>
    <row r="410" spans="1:128" x14ac:dyDescent="0.25">
      <c r="A410" t="s">
        <v>1667</v>
      </c>
      <c r="B410" t="s">
        <v>1667</v>
      </c>
      <c r="C410" t="s">
        <v>1659</v>
      </c>
      <c r="G410" t="s">
        <v>1648</v>
      </c>
      <c r="K410">
        <v>8</v>
      </c>
      <c r="CF410" t="s">
        <v>1667</v>
      </c>
      <c r="CG410" t="s">
        <v>1668</v>
      </c>
      <c r="CH410">
        <v>1280</v>
      </c>
      <c r="CI410" t="s">
        <v>1366</v>
      </c>
      <c r="CJ410" s="5">
        <v>39845</v>
      </c>
      <c r="CK410" t="s">
        <v>1654</v>
      </c>
      <c r="CL410" t="s">
        <v>1651</v>
      </c>
      <c r="DW410">
        <v>40.867714499999998</v>
      </c>
      <c r="DX410">
        <v>-73.9212019</v>
      </c>
    </row>
    <row r="411" spans="1:128" x14ac:dyDescent="0.25">
      <c r="A411" t="s">
        <v>1669</v>
      </c>
      <c r="B411" t="s">
        <v>1669</v>
      </c>
      <c r="C411" t="s">
        <v>1670</v>
      </c>
      <c r="G411" t="s">
        <v>1648</v>
      </c>
      <c r="K411">
        <v>8</v>
      </c>
      <c r="CF411" t="s">
        <v>1669</v>
      </c>
      <c r="CG411" t="s">
        <v>1671</v>
      </c>
      <c r="CH411">
        <v>1280</v>
      </c>
      <c r="CI411" t="s">
        <v>1366</v>
      </c>
      <c r="CJ411" s="5">
        <v>39965</v>
      </c>
      <c r="CK411" t="s">
        <v>1654</v>
      </c>
      <c r="CL411" t="s">
        <v>1651</v>
      </c>
      <c r="DW411">
        <v>40.867714499999998</v>
      </c>
      <c r="DX411">
        <v>-73.9212019</v>
      </c>
    </row>
    <row r="412" spans="1:128" x14ac:dyDescent="0.25">
      <c r="A412" t="s">
        <v>1672</v>
      </c>
      <c r="B412" t="s">
        <v>1672</v>
      </c>
      <c r="C412" t="s">
        <v>1673</v>
      </c>
      <c r="G412" t="s">
        <v>1648</v>
      </c>
      <c r="K412">
        <v>8</v>
      </c>
      <c r="CF412" t="s">
        <v>1672</v>
      </c>
      <c r="CG412" t="s">
        <v>1674</v>
      </c>
      <c r="CH412">
        <v>1280</v>
      </c>
      <c r="CI412" t="s">
        <v>1366</v>
      </c>
      <c r="CJ412" s="5">
        <v>40057</v>
      </c>
      <c r="CK412" t="s">
        <v>1675</v>
      </c>
      <c r="CL412" t="s">
        <v>1651</v>
      </c>
      <c r="DW412">
        <v>40.825066300000003</v>
      </c>
      <c r="DX412">
        <v>-73.910997699999996</v>
      </c>
    </row>
    <row r="413" spans="1:128" x14ac:dyDescent="0.25">
      <c r="A413" t="s">
        <v>1676</v>
      </c>
      <c r="B413" t="s">
        <v>1676</v>
      </c>
      <c r="C413" t="s">
        <v>1677</v>
      </c>
      <c r="G413" t="s">
        <v>1648</v>
      </c>
      <c r="K413">
        <v>8</v>
      </c>
      <c r="CF413" t="s">
        <v>1676</v>
      </c>
      <c r="CG413" t="s">
        <v>1678</v>
      </c>
      <c r="CH413">
        <v>1280</v>
      </c>
      <c r="CI413" t="s">
        <v>1366</v>
      </c>
      <c r="CJ413" s="5">
        <v>40087</v>
      </c>
      <c r="CK413" t="s">
        <v>1654</v>
      </c>
      <c r="CL413" t="s">
        <v>1651</v>
      </c>
      <c r="DW413">
        <v>40.867714499999998</v>
      </c>
      <c r="DX413">
        <v>-73.9212019</v>
      </c>
    </row>
    <row r="414" spans="1:128" x14ac:dyDescent="0.25">
      <c r="A414" t="s">
        <v>1679</v>
      </c>
      <c r="B414" t="s">
        <v>1679</v>
      </c>
      <c r="C414" t="s">
        <v>1680</v>
      </c>
      <c r="G414" t="s">
        <v>1648</v>
      </c>
      <c r="K414">
        <v>8</v>
      </c>
      <c r="CF414" t="s">
        <v>1679</v>
      </c>
      <c r="CG414" t="s">
        <v>1681</v>
      </c>
      <c r="CH414">
        <v>1280</v>
      </c>
      <c r="CI414" t="s">
        <v>1366</v>
      </c>
      <c r="CJ414" s="5">
        <v>40026</v>
      </c>
      <c r="CK414" t="s">
        <v>1654</v>
      </c>
      <c r="CL414" t="s">
        <v>1651</v>
      </c>
      <c r="DW414">
        <v>40.867714499999998</v>
      </c>
      <c r="DX414">
        <v>-73.9212019</v>
      </c>
    </row>
    <row r="415" spans="1:128" x14ac:dyDescent="0.25">
      <c r="A415" t="s">
        <v>1682</v>
      </c>
      <c r="B415" t="s">
        <v>1682</v>
      </c>
      <c r="C415" t="s">
        <v>1673</v>
      </c>
      <c r="G415" t="s">
        <v>1648</v>
      </c>
      <c r="K415">
        <v>8</v>
      </c>
      <c r="CF415" t="s">
        <v>1682</v>
      </c>
      <c r="CG415" t="s">
        <v>1683</v>
      </c>
      <c r="CH415">
        <v>1280</v>
      </c>
      <c r="CI415" t="s">
        <v>1366</v>
      </c>
      <c r="CJ415" s="5">
        <v>40057</v>
      </c>
      <c r="CK415" t="s">
        <v>1654</v>
      </c>
      <c r="CL415" t="s">
        <v>1651</v>
      </c>
      <c r="DW415">
        <v>40.867714499999998</v>
      </c>
      <c r="DX415">
        <v>-73.9212019</v>
      </c>
    </row>
    <row r="416" spans="1:128" x14ac:dyDescent="0.25">
      <c r="A416" t="s">
        <v>1684</v>
      </c>
      <c r="B416" t="s">
        <v>1684</v>
      </c>
      <c r="C416" t="s">
        <v>1677</v>
      </c>
      <c r="G416" t="s">
        <v>1648</v>
      </c>
      <c r="K416">
        <v>8</v>
      </c>
      <c r="CF416" t="s">
        <v>1684</v>
      </c>
      <c r="CG416" t="s">
        <v>1685</v>
      </c>
      <c r="CH416">
        <v>1280</v>
      </c>
      <c r="CI416" t="s">
        <v>1366</v>
      </c>
      <c r="CJ416" s="5">
        <v>40087</v>
      </c>
      <c r="CK416" t="s">
        <v>1654</v>
      </c>
      <c r="CL416" t="s">
        <v>1651</v>
      </c>
      <c r="DW416">
        <v>40.867714499999998</v>
      </c>
      <c r="DX416">
        <v>-73.9212019</v>
      </c>
    </row>
    <row r="417" spans="1:128" x14ac:dyDescent="0.25">
      <c r="A417" t="s">
        <v>1686</v>
      </c>
      <c r="B417" t="s">
        <v>1686</v>
      </c>
      <c r="C417" t="s">
        <v>1677</v>
      </c>
      <c r="G417" t="s">
        <v>1648</v>
      </c>
      <c r="K417">
        <v>8</v>
      </c>
      <c r="CF417" t="s">
        <v>1686</v>
      </c>
      <c r="CG417" t="s">
        <v>1687</v>
      </c>
      <c r="CH417">
        <v>1280</v>
      </c>
      <c r="CI417" t="s">
        <v>1366</v>
      </c>
      <c r="CJ417" s="5">
        <v>40087</v>
      </c>
      <c r="CK417" t="s">
        <v>1654</v>
      </c>
      <c r="CL417" t="s">
        <v>1651</v>
      </c>
      <c r="DW417">
        <v>40.867714499999998</v>
      </c>
      <c r="DX417">
        <v>-73.9212019</v>
      </c>
    </row>
    <row r="418" spans="1:128" x14ac:dyDescent="0.25">
      <c r="A418" t="s">
        <v>1688</v>
      </c>
      <c r="B418" t="s">
        <v>1688</v>
      </c>
      <c r="C418" t="s">
        <v>1689</v>
      </c>
      <c r="G418" t="s">
        <v>1648</v>
      </c>
      <c r="K418">
        <v>8</v>
      </c>
      <c r="CF418" t="s">
        <v>1688</v>
      </c>
      <c r="CG418" t="s">
        <v>1690</v>
      </c>
      <c r="CH418">
        <v>1280</v>
      </c>
      <c r="CI418" t="s">
        <v>1366</v>
      </c>
      <c r="CJ418" s="5">
        <v>40148</v>
      </c>
      <c r="CK418" t="s">
        <v>1654</v>
      </c>
      <c r="CL418" t="s">
        <v>1651</v>
      </c>
      <c r="DW418">
        <v>40.867714499999998</v>
      </c>
      <c r="DX418">
        <v>-73.9212019</v>
      </c>
    </row>
    <row r="419" spans="1:128" x14ac:dyDescent="0.25">
      <c r="A419" t="s">
        <v>1691</v>
      </c>
      <c r="B419" t="s">
        <v>1691</v>
      </c>
      <c r="C419" t="s">
        <v>1689</v>
      </c>
      <c r="G419" t="s">
        <v>1648</v>
      </c>
      <c r="K419">
        <v>8</v>
      </c>
      <c r="CF419" t="s">
        <v>1691</v>
      </c>
      <c r="CG419" t="s">
        <v>1692</v>
      </c>
      <c r="CH419">
        <v>1280</v>
      </c>
      <c r="CI419" t="s">
        <v>1366</v>
      </c>
      <c r="CJ419" s="5">
        <v>40148</v>
      </c>
      <c r="CK419" t="s">
        <v>1693</v>
      </c>
      <c r="CL419" t="s">
        <v>1651</v>
      </c>
      <c r="DW419">
        <v>40.809106800000002</v>
      </c>
      <c r="DX419">
        <v>-73.922888099999994</v>
      </c>
    </row>
    <row r="420" spans="1:128" x14ac:dyDescent="0.25">
      <c r="A420" t="s">
        <v>1694</v>
      </c>
      <c r="B420" t="s">
        <v>1694</v>
      </c>
      <c r="C420" t="s">
        <v>1695</v>
      </c>
      <c r="G420" t="s">
        <v>1648</v>
      </c>
      <c r="K420">
        <v>8</v>
      </c>
      <c r="CF420" t="s">
        <v>1694</v>
      </c>
      <c r="CG420" t="s">
        <v>1696</v>
      </c>
      <c r="CH420">
        <v>1280</v>
      </c>
      <c r="CI420" t="s">
        <v>1366</v>
      </c>
      <c r="CJ420" s="5">
        <v>40179</v>
      </c>
      <c r="CK420" t="s">
        <v>1654</v>
      </c>
      <c r="CL420" t="s">
        <v>1651</v>
      </c>
      <c r="DW420">
        <v>40.867714499999998</v>
      </c>
      <c r="DX420">
        <v>-73.9212019</v>
      </c>
    </row>
    <row r="421" spans="1:128" x14ac:dyDescent="0.25">
      <c r="A421" t="s">
        <v>1697</v>
      </c>
      <c r="B421" t="s">
        <v>1697</v>
      </c>
      <c r="C421" t="s">
        <v>1698</v>
      </c>
      <c r="G421" t="s">
        <v>1648</v>
      </c>
      <c r="K421">
        <v>8</v>
      </c>
      <c r="CF421" t="s">
        <v>1697</v>
      </c>
      <c r="CG421" t="s">
        <v>1699</v>
      </c>
      <c r="CH421">
        <v>1280</v>
      </c>
      <c r="CI421" t="s">
        <v>1366</v>
      </c>
      <c r="CJ421" s="5">
        <v>40238</v>
      </c>
      <c r="CK421" t="s">
        <v>1654</v>
      </c>
      <c r="CL421" t="s">
        <v>1651</v>
      </c>
      <c r="DW421">
        <v>40.867714499999998</v>
      </c>
      <c r="DX421">
        <v>-73.9212019</v>
      </c>
    </row>
    <row r="422" spans="1:128" x14ac:dyDescent="0.25">
      <c r="A422" t="s">
        <v>1700</v>
      </c>
      <c r="B422" t="s">
        <v>1700</v>
      </c>
      <c r="C422" t="s">
        <v>1701</v>
      </c>
      <c r="G422" t="s">
        <v>1648</v>
      </c>
      <c r="K422">
        <v>8</v>
      </c>
      <c r="CF422" t="s">
        <v>1700</v>
      </c>
      <c r="CG422" t="s">
        <v>1702</v>
      </c>
      <c r="CH422">
        <v>1280</v>
      </c>
      <c r="CI422" t="s">
        <v>1366</v>
      </c>
      <c r="CJ422" s="5">
        <v>40210</v>
      </c>
      <c r="CK422" t="s">
        <v>1654</v>
      </c>
      <c r="CL422" t="s">
        <v>1651</v>
      </c>
      <c r="DW422">
        <v>40.867714499999998</v>
      </c>
      <c r="DX422">
        <v>-73.9212019</v>
      </c>
    </row>
    <row r="423" spans="1:128" x14ac:dyDescent="0.25">
      <c r="A423" t="s">
        <v>1703</v>
      </c>
      <c r="B423" t="s">
        <v>1703</v>
      </c>
      <c r="C423" t="s">
        <v>1704</v>
      </c>
      <c r="G423" t="s">
        <v>1648</v>
      </c>
      <c r="K423">
        <v>8</v>
      </c>
      <c r="CF423" t="s">
        <v>1703</v>
      </c>
      <c r="CG423" t="s">
        <v>1705</v>
      </c>
      <c r="CH423">
        <v>1280</v>
      </c>
      <c r="CI423" t="s">
        <v>1366</v>
      </c>
      <c r="CJ423" s="5">
        <v>40269</v>
      </c>
      <c r="CK423" t="s">
        <v>1675</v>
      </c>
      <c r="CL423" t="s">
        <v>1651</v>
      </c>
      <c r="DW423">
        <v>40.825066300000003</v>
      </c>
      <c r="DX423">
        <v>-73.910997699999996</v>
      </c>
    </row>
    <row r="424" spans="1:128" x14ac:dyDescent="0.25">
      <c r="A424" t="s">
        <v>1706</v>
      </c>
      <c r="B424" t="s">
        <v>1706</v>
      </c>
      <c r="C424" t="s">
        <v>1704</v>
      </c>
      <c r="G424" t="s">
        <v>1648</v>
      </c>
      <c r="K424">
        <v>8</v>
      </c>
      <c r="CF424" t="s">
        <v>1706</v>
      </c>
      <c r="CG424" t="s">
        <v>1707</v>
      </c>
      <c r="CH424">
        <v>1280</v>
      </c>
      <c r="CI424" t="s">
        <v>1366</v>
      </c>
      <c r="CJ424" s="5">
        <v>40269</v>
      </c>
      <c r="CK424" t="s">
        <v>1675</v>
      </c>
      <c r="CL424" t="s">
        <v>1651</v>
      </c>
      <c r="DW424">
        <v>40.825066300000003</v>
      </c>
      <c r="DX424">
        <v>-73.910997699999996</v>
      </c>
    </row>
    <row r="425" spans="1:128" x14ac:dyDescent="0.25">
      <c r="A425" t="s">
        <v>1708</v>
      </c>
      <c r="B425" t="s">
        <v>1708</v>
      </c>
      <c r="C425" t="s">
        <v>1709</v>
      </c>
      <c r="G425" t="s">
        <v>1648</v>
      </c>
      <c r="K425">
        <v>8</v>
      </c>
      <c r="CF425" t="s">
        <v>1708</v>
      </c>
      <c r="CG425" t="s">
        <v>1710</v>
      </c>
      <c r="CH425">
        <v>1280</v>
      </c>
      <c r="CI425" t="s">
        <v>1366</v>
      </c>
      <c r="CJ425" s="5">
        <v>40330</v>
      </c>
      <c r="CK425" t="s">
        <v>1654</v>
      </c>
      <c r="CL425" t="s">
        <v>1651</v>
      </c>
      <c r="DW425">
        <v>40.867714499999998</v>
      </c>
      <c r="DX425">
        <v>-73.9212019</v>
      </c>
    </row>
    <row r="426" spans="1:128" x14ac:dyDescent="0.25">
      <c r="A426" t="s">
        <v>1711</v>
      </c>
      <c r="B426" t="s">
        <v>1711</v>
      </c>
      <c r="C426" t="s">
        <v>1712</v>
      </c>
      <c r="G426" t="s">
        <v>1648</v>
      </c>
      <c r="K426">
        <v>8</v>
      </c>
      <c r="CF426" t="s">
        <v>1711</v>
      </c>
      <c r="CG426" t="s">
        <v>1713</v>
      </c>
      <c r="CH426">
        <v>1280</v>
      </c>
      <c r="CI426" t="s">
        <v>1366</v>
      </c>
      <c r="CJ426" s="5">
        <v>40360</v>
      </c>
      <c r="CK426" t="s">
        <v>1654</v>
      </c>
      <c r="CL426" t="s">
        <v>1651</v>
      </c>
      <c r="DW426">
        <v>40.867714499999998</v>
      </c>
      <c r="DX426">
        <v>-73.9212019</v>
      </c>
    </row>
    <row r="427" spans="1:128" x14ac:dyDescent="0.25">
      <c r="A427" t="s">
        <v>1714</v>
      </c>
      <c r="B427" t="s">
        <v>1714</v>
      </c>
      <c r="C427" t="s">
        <v>1715</v>
      </c>
      <c r="G427" t="s">
        <v>1648</v>
      </c>
      <c r="K427">
        <v>8</v>
      </c>
      <c r="CF427" t="s">
        <v>1714</v>
      </c>
      <c r="CG427" t="s">
        <v>1716</v>
      </c>
      <c r="CH427">
        <v>1280</v>
      </c>
      <c r="CI427" t="s">
        <v>1366</v>
      </c>
      <c r="CJ427" s="5">
        <v>40391</v>
      </c>
      <c r="CK427" t="s">
        <v>1654</v>
      </c>
      <c r="CL427" t="s">
        <v>1651</v>
      </c>
      <c r="DW427">
        <v>40.867714499999998</v>
      </c>
      <c r="DX427">
        <v>-73.9212019</v>
      </c>
    </row>
    <row r="428" spans="1:128" x14ac:dyDescent="0.25">
      <c r="A428" t="s">
        <v>1717</v>
      </c>
      <c r="B428" t="s">
        <v>1717</v>
      </c>
      <c r="C428" t="s">
        <v>1718</v>
      </c>
      <c r="G428" t="s">
        <v>1648</v>
      </c>
      <c r="K428">
        <v>8</v>
      </c>
      <c r="CF428" t="s">
        <v>1717</v>
      </c>
      <c r="CG428" t="s">
        <v>1719</v>
      </c>
      <c r="CH428">
        <v>1280</v>
      </c>
      <c r="CI428" t="s">
        <v>1366</v>
      </c>
      <c r="CJ428" s="5">
        <v>40299</v>
      </c>
      <c r="CK428" t="s">
        <v>1654</v>
      </c>
      <c r="CL428" t="s">
        <v>1651</v>
      </c>
      <c r="DW428">
        <v>40.867714499999998</v>
      </c>
      <c r="DX428">
        <v>-73.9212019</v>
      </c>
    </row>
    <row r="429" spans="1:128" x14ac:dyDescent="0.25">
      <c r="A429" t="s">
        <v>1720</v>
      </c>
      <c r="B429" t="s">
        <v>1720</v>
      </c>
      <c r="C429" t="s">
        <v>1712</v>
      </c>
      <c r="G429" t="s">
        <v>1648</v>
      </c>
      <c r="K429">
        <v>8</v>
      </c>
      <c r="CF429" t="s">
        <v>1720</v>
      </c>
      <c r="CG429" t="s">
        <v>1721</v>
      </c>
      <c r="CH429">
        <v>1280</v>
      </c>
      <c r="CI429" t="s">
        <v>1366</v>
      </c>
      <c r="CJ429" s="5">
        <v>40360</v>
      </c>
      <c r="CK429" t="s">
        <v>1654</v>
      </c>
      <c r="CL429" t="s">
        <v>1651</v>
      </c>
      <c r="DW429">
        <v>40.867714499999998</v>
      </c>
      <c r="DX429">
        <v>-73.9212019</v>
      </c>
    </row>
    <row r="430" spans="1:128" x14ac:dyDescent="0.25">
      <c r="A430" t="s">
        <v>1722</v>
      </c>
      <c r="B430" t="s">
        <v>1722</v>
      </c>
      <c r="C430" t="s">
        <v>1712</v>
      </c>
      <c r="G430" t="s">
        <v>1648</v>
      </c>
      <c r="K430">
        <v>8</v>
      </c>
      <c r="CF430" t="s">
        <v>1722</v>
      </c>
      <c r="CG430" t="s">
        <v>1723</v>
      </c>
      <c r="CH430">
        <v>1280</v>
      </c>
      <c r="CI430" t="s">
        <v>1366</v>
      </c>
      <c r="CJ430" s="5">
        <v>40360</v>
      </c>
      <c r="CK430" t="s">
        <v>1724</v>
      </c>
      <c r="CL430" t="s">
        <v>1651</v>
      </c>
      <c r="DW430">
        <v>40.860497500000001</v>
      </c>
      <c r="DX430">
        <v>-73.874250000000004</v>
      </c>
    </row>
    <row r="431" spans="1:128" x14ac:dyDescent="0.25">
      <c r="A431" t="s">
        <v>1725</v>
      </c>
      <c r="B431" t="s">
        <v>1725</v>
      </c>
      <c r="C431" t="s">
        <v>1715</v>
      </c>
      <c r="G431" t="s">
        <v>1648</v>
      </c>
      <c r="K431">
        <v>8</v>
      </c>
      <c r="CF431" t="s">
        <v>1725</v>
      </c>
      <c r="CG431" t="s">
        <v>1726</v>
      </c>
      <c r="CH431">
        <v>1280</v>
      </c>
      <c r="CI431" t="s">
        <v>1366</v>
      </c>
      <c r="CJ431" s="5">
        <v>40391</v>
      </c>
      <c r="CK431" t="s">
        <v>1654</v>
      </c>
      <c r="CL431" t="s">
        <v>1651</v>
      </c>
      <c r="DW431">
        <v>40.867714499999998</v>
      </c>
      <c r="DX431">
        <v>-73.9212019</v>
      </c>
    </row>
    <row r="432" spans="1:128" x14ac:dyDescent="0.25">
      <c r="A432" t="s">
        <v>1727</v>
      </c>
      <c r="B432" t="s">
        <v>1727</v>
      </c>
      <c r="C432" t="s">
        <v>1689</v>
      </c>
      <c r="G432" t="s">
        <v>1648</v>
      </c>
      <c r="K432">
        <v>8</v>
      </c>
      <c r="CF432" t="s">
        <v>1727</v>
      </c>
      <c r="CG432" t="s">
        <v>1728</v>
      </c>
      <c r="CH432">
        <v>1280</v>
      </c>
      <c r="CI432" t="s">
        <v>1366</v>
      </c>
      <c r="CJ432" s="5">
        <v>40148</v>
      </c>
      <c r="CK432" t="s">
        <v>1654</v>
      </c>
      <c r="CL432" t="s">
        <v>1651</v>
      </c>
      <c r="DW432">
        <v>40.867714499999998</v>
      </c>
      <c r="DX432">
        <v>-73.9212019</v>
      </c>
    </row>
    <row r="433" spans="1:128" x14ac:dyDescent="0.25">
      <c r="A433" t="s">
        <v>1729</v>
      </c>
      <c r="B433" t="s">
        <v>1729</v>
      </c>
      <c r="C433" t="s">
        <v>1730</v>
      </c>
      <c r="G433" t="s">
        <v>1648</v>
      </c>
      <c r="K433">
        <v>8</v>
      </c>
      <c r="CF433" t="s">
        <v>1729</v>
      </c>
      <c r="CG433" t="s">
        <v>1731</v>
      </c>
      <c r="CH433">
        <v>1280</v>
      </c>
      <c r="CI433" t="s">
        <v>1366</v>
      </c>
      <c r="CJ433" s="5">
        <v>40483</v>
      </c>
      <c r="CK433" t="s">
        <v>1654</v>
      </c>
      <c r="CL433" t="s">
        <v>1651</v>
      </c>
      <c r="DW433">
        <v>40.867714499999998</v>
      </c>
      <c r="DX433">
        <v>-73.9212019</v>
      </c>
    </row>
    <row r="434" spans="1:128" x14ac:dyDescent="0.25">
      <c r="A434" t="s">
        <v>1732</v>
      </c>
      <c r="B434" t="s">
        <v>1732</v>
      </c>
      <c r="C434" t="s">
        <v>1733</v>
      </c>
      <c r="G434" t="s">
        <v>1648</v>
      </c>
      <c r="K434">
        <v>8</v>
      </c>
      <c r="CF434" t="s">
        <v>1732</v>
      </c>
      <c r="CG434" t="s">
        <v>1734</v>
      </c>
      <c r="CH434">
        <v>1280</v>
      </c>
      <c r="CI434" t="s">
        <v>1366</v>
      </c>
      <c r="CJ434" s="5">
        <v>40452</v>
      </c>
      <c r="CK434" t="s">
        <v>1654</v>
      </c>
      <c r="CL434" t="s">
        <v>1651</v>
      </c>
      <c r="DW434">
        <v>40.867714499999998</v>
      </c>
      <c r="DX434">
        <v>-73.9212019</v>
      </c>
    </row>
    <row r="435" spans="1:128" x14ac:dyDescent="0.25">
      <c r="A435" t="s">
        <v>1735</v>
      </c>
      <c r="B435" t="s">
        <v>1735</v>
      </c>
      <c r="C435" t="s">
        <v>1736</v>
      </c>
      <c r="G435" t="s">
        <v>1648</v>
      </c>
      <c r="K435">
        <v>8</v>
      </c>
      <c r="CF435" t="s">
        <v>1735</v>
      </c>
      <c r="CG435" t="s">
        <v>1737</v>
      </c>
      <c r="CH435">
        <v>1280</v>
      </c>
      <c r="CI435" t="s">
        <v>1366</v>
      </c>
      <c r="CJ435" s="5">
        <v>40513</v>
      </c>
      <c r="CK435" t="s">
        <v>1654</v>
      </c>
      <c r="CL435" t="s">
        <v>1651</v>
      </c>
      <c r="DW435">
        <v>40.867714499999998</v>
      </c>
      <c r="DX435">
        <v>-73.9212019</v>
      </c>
    </row>
    <row r="436" spans="1:128" x14ac:dyDescent="0.25">
      <c r="A436" t="s">
        <v>1738</v>
      </c>
      <c r="B436" t="s">
        <v>1738</v>
      </c>
      <c r="C436" t="s">
        <v>1739</v>
      </c>
      <c r="G436" t="s">
        <v>1648</v>
      </c>
      <c r="K436">
        <v>8</v>
      </c>
      <c r="CF436" t="s">
        <v>1738</v>
      </c>
      <c r="CG436" t="s">
        <v>1740</v>
      </c>
      <c r="CH436">
        <v>1280</v>
      </c>
      <c r="CI436" t="s">
        <v>1366</v>
      </c>
      <c r="CJ436" s="5">
        <v>40575</v>
      </c>
      <c r="CK436" t="s">
        <v>1724</v>
      </c>
      <c r="CL436" t="s">
        <v>1651</v>
      </c>
      <c r="DW436">
        <v>40.860497500000001</v>
      </c>
      <c r="DX436">
        <v>-73.874250000000004</v>
      </c>
    </row>
    <row r="437" spans="1:128" x14ac:dyDescent="0.25">
      <c r="A437" t="s">
        <v>1741</v>
      </c>
      <c r="B437" t="s">
        <v>1741</v>
      </c>
      <c r="C437" t="s">
        <v>1742</v>
      </c>
      <c r="G437" t="s">
        <v>1648</v>
      </c>
      <c r="K437">
        <v>8</v>
      </c>
      <c r="CF437" t="s">
        <v>1741</v>
      </c>
      <c r="CG437" t="s">
        <v>1743</v>
      </c>
      <c r="CH437">
        <v>1280</v>
      </c>
      <c r="CI437" t="s">
        <v>1366</v>
      </c>
      <c r="CJ437" s="5">
        <v>40544</v>
      </c>
      <c r="CK437" t="s">
        <v>1654</v>
      </c>
      <c r="CL437" t="s">
        <v>1651</v>
      </c>
      <c r="DW437">
        <v>40.867714499999998</v>
      </c>
      <c r="DX437">
        <v>-73.9212019</v>
      </c>
    </row>
    <row r="438" spans="1:128" x14ac:dyDescent="0.25">
      <c r="A438" t="s">
        <v>1744</v>
      </c>
      <c r="B438" t="s">
        <v>1744</v>
      </c>
      <c r="C438" t="s">
        <v>1739</v>
      </c>
      <c r="G438" t="s">
        <v>1648</v>
      </c>
      <c r="K438">
        <v>8</v>
      </c>
      <c r="CF438" t="s">
        <v>1744</v>
      </c>
      <c r="CG438" t="s">
        <v>1745</v>
      </c>
      <c r="CH438">
        <v>1280</v>
      </c>
      <c r="CI438" t="s">
        <v>1366</v>
      </c>
      <c r="CJ438" s="5">
        <v>40575</v>
      </c>
      <c r="CK438" t="s">
        <v>1654</v>
      </c>
      <c r="CL438" t="s">
        <v>1651</v>
      </c>
      <c r="DW438">
        <v>40.867714499999998</v>
      </c>
      <c r="DX438">
        <v>-73.9212019</v>
      </c>
    </row>
    <row r="439" spans="1:128" x14ac:dyDescent="0.25">
      <c r="A439" t="s">
        <v>1746</v>
      </c>
      <c r="B439" t="s">
        <v>1746</v>
      </c>
      <c r="C439" t="s">
        <v>1747</v>
      </c>
      <c r="G439" t="s">
        <v>1648</v>
      </c>
      <c r="K439">
        <v>8</v>
      </c>
      <c r="CF439" t="s">
        <v>1746</v>
      </c>
      <c r="CG439" t="s">
        <v>1748</v>
      </c>
      <c r="CH439">
        <v>1280</v>
      </c>
      <c r="CI439" t="s">
        <v>1366</v>
      </c>
      <c r="CJ439" s="5">
        <v>40603</v>
      </c>
      <c r="CK439" t="s">
        <v>1654</v>
      </c>
      <c r="CL439" t="s">
        <v>1651</v>
      </c>
      <c r="DW439">
        <v>40.867714499999998</v>
      </c>
      <c r="DX439">
        <v>-73.9212019</v>
      </c>
    </row>
    <row r="440" spans="1:128" x14ac:dyDescent="0.25">
      <c r="A440" t="s">
        <v>1749</v>
      </c>
      <c r="B440" t="s">
        <v>1749</v>
      </c>
      <c r="C440" t="s">
        <v>1747</v>
      </c>
      <c r="G440" t="s">
        <v>1648</v>
      </c>
      <c r="K440">
        <v>8</v>
      </c>
      <c r="CF440" t="s">
        <v>1749</v>
      </c>
      <c r="CG440" t="s">
        <v>1750</v>
      </c>
      <c r="CH440">
        <v>1280</v>
      </c>
      <c r="CI440" t="s">
        <v>1366</v>
      </c>
      <c r="CJ440" s="5">
        <v>40603</v>
      </c>
      <c r="CK440" t="s">
        <v>1654</v>
      </c>
      <c r="CL440" t="s">
        <v>1651</v>
      </c>
      <c r="DW440">
        <v>40.867714499999998</v>
      </c>
      <c r="DX440">
        <v>-73.9212019</v>
      </c>
    </row>
    <row r="441" spans="1:128" x14ac:dyDescent="0.25">
      <c r="A441" t="s">
        <v>1751</v>
      </c>
      <c r="B441" t="s">
        <v>1751</v>
      </c>
      <c r="C441" t="s">
        <v>1739</v>
      </c>
      <c r="G441" t="s">
        <v>1648</v>
      </c>
      <c r="K441">
        <v>8</v>
      </c>
      <c r="CF441" t="s">
        <v>1751</v>
      </c>
      <c r="CG441" t="s">
        <v>1752</v>
      </c>
      <c r="CH441">
        <v>1280</v>
      </c>
      <c r="CI441" t="s">
        <v>1366</v>
      </c>
      <c r="CJ441" s="5">
        <v>40575</v>
      </c>
      <c r="CK441" t="s">
        <v>1654</v>
      </c>
      <c r="CL441" t="s">
        <v>1651</v>
      </c>
      <c r="DW441">
        <v>40.867714499999998</v>
      </c>
      <c r="DX441">
        <v>-73.9212019</v>
      </c>
    </row>
    <row r="442" spans="1:128" x14ac:dyDescent="0.25">
      <c r="A442" t="s">
        <v>1753</v>
      </c>
      <c r="B442" t="s">
        <v>1753</v>
      </c>
      <c r="C442" t="s">
        <v>1747</v>
      </c>
      <c r="G442" t="s">
        <v>1648</v>
      </c>
      <c r="K442">
        <v>8</v>
      </c>
      <c r="CF442" t="s">
        <v>1753</v>
      </c>
      <c r="CG442" t="s">
        <v>1754</v>
      </c>
      <c r="CH442">
        <v>1280</v>
      </c>
      <c r="CI442" t="s">
        <v>1366</v>
      </c>
      <c r="CJ442" s="5">
        <v>40603</v>
      </c>
      <c r="CK442" t="s">
        <v>1654</v>
      </c>
      <c r="CL442" t="s">
        <v>1651</v>
      </c>
      <c r="DW442">
        <v>40.867714499999998</v>
      </c>
      <c r="DX442">
        <v>-73.9212019</v>
      </c>
    </row>
    <row r="443" spans="1:128" x14ac:dyDescent="0.25">
      <c r="A443" t="s">
        <v>1755</v>
      </c>
      <c r="B443" t="s">
        <v>1755</v>
      </c>
      <c r="C443" t="s">
        <v>1730</v>
      </c>
      <c r="G443" t="s">
        <v>1648</v>
      </c>
      <c r="K443">
        <v>8</v>
      </c>
      <c r="CF443" t="s">
        <v>1755</v>
      </c>
      <c r="CG443" t="s">
        <v>1756</v>
      </c>
      <c r="CH443">
        <v>1280</v>
      </c>
      <c r="CI443" t="s">
        <v>1366</v>
      </c>
      <c r="CJ443" s="5">
        <v>40483</v>
      </c>
      <c r="CK443" t="s">
        <v>1654</v>
      </c>
      <c r="CL443" t="s">
        <v>1651</v>
      </c>
      <c r="DW443">
        <v>40.867714499999998</v>
      </c>
      <c r="DX443">
        <v>-73.9212019</v>
      </c>
    </row>
    <row r="444" spans="1:128" x14ac:dyDescent="0.25">
      <c r="A444" t="s">
        <v>1757</v>
      </c>
      <c r="B444" t="s">
        <v>1757</v>
      </c>
      <c r="C444" t="s">
        <v>1758</v>
      </c>
      <c r="G444" t="s">
        <v>1364</v>
      </c>
      <c r="K444">
        <v>22</v>
      </c>
      <c r="CF444" t="s">
        <v>1757</v>
      </c>
      <c r="CG444" t="s">
        <v>1759</v>
      </c>
      <c r="CH444">
        <v>1280</v>
      </c>
      <c r="CI444" t="s">
        <v>1366</v>
      </c>
      <c r="CJ444" s="5">
        <v>38832</v>
      </c>
      <c r="CK444" t="s">
        <v>1760</v>
      </c>
      <c r="CL444" t="s">
        <v>1442</v>
      </c>
      <c r="DW444">
        <v>51.813707299999997</v>
      </c>
      <c r="DX444">
        <v>-0.80947049999999998</v>
      </c>
    </row>
    <row r="445" spans="1:128" x14ac:dyDescent="0.25">
      <c r="A445" t="s">
        <v>1761</v>
      </c>
      <c r="B445" t="s">
        <v>1761</v>
      </c>
      <c r="C445" t="s">
        <v>1762</v>
      </c>
      <c r="G445" t="s">
        <v>1364</v>
      </c>
      <c r="K445">
        <v>2274</v>
      </c>
      <c r="CF445" t="s">
        <v>1761</v>
      </c>
      <c r="CG445" t="s">
        <v>1763</v>
      </c>
      <c r="CH445">
        <v>1280</v>
      </c>
      <c r="CI445" t="s">
        <v>1366</v>
      </c>
      <c r="CJ445" s="5">
        <v>40872</v>
      </c>
      <c r="CK445" t="s">
        <v>1764</v>
      </c>
      <c r="CL445" t="s">
        <v>1442</v>
      </c>
      <c r="DW445">
        <v>53.1842288</v>
      </c>
      <c r="DX445">
        <v>-3.4224985000000001</v>
      </c>
    </row>
    <row r="446" spans="1:128" x14ac:dyDescent="0.25">
      <c r="A446" t="s">
        <v>1765</v>
      </c>
      <c r="B446" t="s">
        <v>1765</v>
      </c>
      <c r="C446">
        <v>2004</v>
      </c>
      <c r="G446" t="s">
        <v>1364</v>
      </c>
      <c r="K446">
        <v>36</v>
      </c>
      <c r="CF446" t="s">
        <v>1765</v>
      </c>
      <c r="CG446" t="s">
        <v>1766</v>
      </c>
      <c r="CH446">
        <v>1280</v>
      </c>
      <c r="CI446" t="s">
        <v>1366</v>
      </c>
      <c r="CJ446">
        <v>2004</v>
      </c>
      <c r="CK446" t="s">
        <v>1278</v>
      </c>
      <c r="CL446" t="s">
        <v>1445</v>
      </c>
      <c r="DW446">
        <v>52.3555177</v>
      </c>
      <c r="DX446">
        <v>-1.1743197000000001</v>
      </c>
    </row>
    <row r="447" spans="1:128" x14ac:dyDescent="0.25">
      <c r="A447" t="s">
        <v>1767</v>
      </c>
      <c r="B447" t="s">
        <v>1767</v>
      </c>
      <c r="C447">
        <v>2004</v>
      </c>
      <c r="G447" t="s">
        <v>1149</v>
      </c>
      <c r="K447">
        <v>36</v>
      </c>
      <c r="CF447" t="s">
        <v>1767</v>
      </c>
      <c r="CG447" t="s">
        <v>1768</v>
      </c>
      <c r="CH447">
        <v>1280</v>
      </c>
      <c r="CI447" t="s">
        <v>1366</v>
      </c>
      <c r="CJ447">
        <v>2004</v>
      </c>
      <c r="CL447" t="s">
        <v>1445</v>
      </c>
      <c r="DW447">
        <v>53.142367</v>
      </c>
      <c r="DX447">
        <v>-7.6920539999999997</v>
      </c>
    </row>
    <row r="448" spans="1:128" x14ac:dyDescent="0.25">
      <c r="A448" t="s">
        <v>1769</v>
      </c>
      <c r="B448" t="s">
        <v>1769</v>
      </c>
      <c r="C448">
        <v>2012</v>
      </c>
      <c r="G448" t="s">
        <v>1364</v>
      </c>
      <c r="K448" t="s">
        <v>1770</v>
      </c>
      <c r="CF448" t="s">
        <v>1769</v>
      </c>
      <c r="CG448" t="s">
        <v>1771</v>
      </c>
      <c r="CH448">
        <v>1280</v>
      </c>
      <c r="CI448" t="s">
        <v>1366</v>
      </c>
      <c r="CJ448">
        <v>2012</v>
      </c>
      <c r="CK448" t="s">
        <v>1772</v>
      </c>
      <c r="CL448" t="s">
        <v>1442</v>
      </c>
      <c r="DW448">
        <v>53.763201000000002</v>
      </c>
      <c r="DX448">
        <v>-2.70309</v>
      </c>
    </row>
    <row r="449" spans="1:128" x14ac:dyDescent="0.25">
      <c r="A449" t="s">
        <v>1773</v>
      </c>
      <c r="B449" t="s">
        <v>1773</v>
      </c>
      <c r="C449" t="s">
        <v>1673</v>
      </c>
      <c r="G449" t="s">
        <v>1648</v>
      </c>
      <c r="K449">
        <v>8</v>
      </c>
      <c r="CF449" t="s">
        <v>1773</v>
      </c>
      <c r="CG449" t="s">
        <v>1774</v>
      </c>
      <c r="CH449">
        <v>1280</v>
      </c>
      <c r="CI449" t="s">
        <v>1366</v>
      </c>
      <c r="CJ449" s="5">
        <v>40057</v>
      </c>
      <c r="CK449" t="s">
        <v>1654</v>
      </c>
      <c r="CL449" t="s">
        <v>1651</v>
      </c>
      <c r="DW449">
        <v>40.867714499999998</v>
      </c>
      <c r="DX449">
        <v>-73.9212019</v>
      </c>
    </row>
    <row r="450" spans="1:128" x14ac:dyDescent="0.25">
      <c r="A450" t="s">
        <v>1775</v>
      </c>
      <c r="B450" t="s">
        <v>1775</v>
      </c>
      <c r="C450" t="s">
        <v>1704</v>
      </c>
      <c r="G450" t="s">
        <v>1648</v>
      </c>
      <c r="K450">
        <v>8</v>
      </c>
      <c r="CF450" t="s">
        <v>1775</v>
      </c>
      <c r="CG450" t="s">
        <v>1776</v>
      </c>
      <c r="CH450">
        <v>1280</v>
      </c>
      <c r="CI450" t="s">
        <v>1366</v>
      </c>
      <c r="CJ450" s="5">
        <v>40269</v>
      </c>
      <c r="CK450" t="s">
        <v>1675</v>
      </c>
      <c r="CL450" t="s">
        <v>1651</v>
      </c>
      <c r="DW450">
        <v>40.825066300000003</v>
      </c>
      <c r="DX450">
        <v>-73.910997699999996</v>
      </c>
    </row>
    <row r="451" spans="1:128" x14ac:dyDescent="0.25">
      <c r="A451" t="s">
        <v>1777</v>
      </c>
      <c r="B451" t="s">
        <v>1777</v>
      </c>
      <c r="C451" t="s">
        <v>1704</v>
      </c>
      <c r="G451" t="s">
        <v>1648</v>
      </c>
      <c r="K451" t="s">
        <v>1778</v>
      </c>
      <c r="CF451" t="s">
        <v>1777</v>
      </c>
      <c r="CG451" t="s">
        <v>1779</v>
      </c>
      <c r="CH451">
        <v>1280</v>
      </c>
      <c r="CI451" t="s">
        <v>1366</v>
      </c>
      <c r="CJ451" s="5">
        <v>40269</v>
      </c>
      <c r="CK451" t="s">
        <v>1780</v>
      </c>
      <c r="CL451" t="s">
        <v>1651</v>
      </c>
      <c r="DW451">
        <v>40.827201000000002</v>
      </c>
      <c r="DX451">
        <v>-73.938000000000002</v>
      </c>
    </row>
    <row r="452" spans="1:128" x14ac:dyDescent="0.25">
      <c r="A452" t="s">
        <v>1781</v>
      </c>
      <c r="B452" t="s">
        <v>1781</v>
      </c>
      <c r="C452" t="s">
        <v>1736</v>
      </c>
      <c r="G452" t="s">
        <v>1648</v>
      </c>
      <c r="K452">
        <v>8</v>
      </c>
      <c r="CF452" t="s">
        <v>1781</v>
      </c>
      <c r="CG452" t="s">
        <v>1782</v>
      </c>
      <c r="CH452">
        <v>1280</v>
      </c>
      <c r="CI452" t="s">
        <v>1366</v>
      </c>
      <c r="CJ452" s="5">
        <v>40513</v>
      </c>
      <c r="CK452" t="s">
        <v>1724</v>
      </c>
      <c r="CL452" t="s">
        <v>1651</v>
      </c>
      <c r="DW452">
        <v>40.860497500000001</v>
      </c>
      <c r="DX452">
        <v>-73.874250000000004</v>
      </c>
    </row>
    <row r="453" spans="1:128" x14ac:dyDescent="0.25">
      <c r="A453" t="s">
        <v>1783</v>
      </c>
      <c r="B453" t="s">
        <v>1783</v>
      </c>
      <c r="C453" t="s">
        <v>1742</v>
      </c>
      <c r="G453" t="s">
        <v>1648</v>
      </c>
      <c r="K453">
        <v>8</v>
      </c>
      <c r="CF453" t="s">
        <v>1783</v>
      </c>
      <c r="CG453" t="s">
        <v>1784</v>
      </c>
      <c r="CH453">
        <v>1280</v>
      </c>
      <c r="CI453" t="s">
        <v>1366</v>
      </c>
      <c r="CJ453" s="5">
        <v>40544</v>
      </c>
      <c r="CK453" t="s">
        <v>1654</v>
      </c>
      <c r="CL453" t="s">
        <v>1651</v>
      </c>
      <c r="DW453">
        <v>40.867714499999998</v>
      </c>
      <c r="DX453">
        <v>-73.9212019</v>
      </c>
    </row>
    <row r="454" spans="1:128" x14ac:dyDescent="0.25">
      <c r="A454" t="s">
        <v>1785</v>
      </c>
      <c r="B454" t="s">
        <v>1785</v>
      </c>
      <c r="C454" t="s">
        <v>1742</v>
      </c>
      <c r="G454" t="s">
        <v>1648</v>
      </c>
      <c r="K454">
        <v>8</v>
      </c>
      <c r="CF454" t="s">
        <v>1785</v>
      </c>
      <c r="CG454" t="s">
        <v>1786</v>
      </c>
      <c r="CH454">
        <v>1280</v>
      </c>
      <c r="CI454" t="s">
        <v>1366</v>
      </c>
      <c r="CJ454" s="5">
        <v>40544</v>
      </c>
      <c r="CK454" t="s">
        <v>1654</v>
      </c>
      <c r="CL454" t="s">
        <v>1651</v>
      </c>
      <c r="DW454">
        <v>40.867714499999998</v>
      </c>
      <c r="DX454">
        <v>-73.9212019</v>
      </c>
    </row>
    <row r="455" spans="1:128" x14ac:dyDescent="0.25">
      <c r="A455" t="s">
        <v>1787</v>
      </c>
      <c r="B455" t="s">
        <v>1787</v>
      </c>
      <c r="C455">
        <v>2010</v>
      </c>
      <c r="G455" t="s">
        <v>1648</v>
      </c>
      <c r="K455">
        <v>5</v>
      </c>
      <c r="CF455" t="s">
        <v>1787</v>
      </c>
      <c r="CG455" t="s">
        <v>1788</v>
      </c>
      <c r="CH455">
        <v>1280</v>
      </c>
      <c r="CI455" t="s">
        <v>1366</v>
      </c>
      <c r="CJ455">
        <v>2010</v>
      </c>
      <c r="CL455" t="s">
        <v>1789</v>
      </c>
      <c r="DW455">
        <v>37.090240000000001</v>
      </c>
      <c r="DX455">
        <v>-95.712890999999999</v>
      </c>
    </row>
    <row r="456" spans="1:128" x14ac:dyDescent="0.25">
      <c r="A456" t="s">
        <v>1790</v>
      </c>
      <c r="B456" t="s">
        <v>1790</v>
      </c>
      <c r="C456">
        <v>2013</v>
      </c>
      <c r="G456" t="s">
        <v>1364</v>
      </c>
      <c r="K456">
        <v>30</v>
      </c>
      <c r="CF456" t="s">
        <v>1790</v>
      </c>
      <c r="CG456" t="s">
        <v>1791</v>
      </c>
      <c r="CH456">
        <v>1280</v>
      </c>
      <c r="CI456" t="s">
        <v>1366</v>
      </c>
      <c r="CJ456">
        <v>2013</v>
      </c>
      <c r="CK456" t="s">
        <v>1278</v>
      </c>
      <c r="CL456" t="s">
        <v>1442</v>
      </c>
      <c r="DW456">
        <v>52.3555177</v>
      </c>
      <c r="DX456">
        <v>-1.1743197000000001</v>
      </c>
    </row>
    <row r="457" spans="1:128" x14ac:dyDescent="0.25">
      <c r="A457" t="s">
        <v>1792</v>
      </c>
      <c r="B457" t="s">
        <v>1792</v>
      </c>
      <c r="C457">
        <v>2013</v>
      </c>
      <c r="G457" t="s">
        <v>1364</v>
      </c>
      <c r="K457">
        <v>30</v>
      </c>
      <c r="CF457" t="s">
        <v>1792</v>
      </c>
      <c r="CG457" t="s">
        <v>1793</v>
      </c>
      <c r="CH457">
        <v>1280</v>
      </c>
      <c r="CI457" t="s">
        <v>1366</v>
      </c>
      <c r="CJ457">
        <v>2013</v>
      </c>
      <c r="CK457" t="s">
        <v>1278</v>
      </c>
      <c r="CL457" t="s">
        <v>1442</v>
      </c>
      <c r="DW457">
        <v>52.3555177</v>
      </c>
      <c r="DX457">
        <v>-1.1743197000000001</v>
      </c>
    </row>
    <row r="458" spans="1:128" x14ac:dyDescent="0.25">
      <c r="A458" t="s">
        <v>1794</v>
      </c>
      <c r="B458" t="s">
        <v>1794</v>
      </c>
    </row>
    <row r="459" spans="1:128" x14ac:dyDescent="0.25">
      <c r="A459" t="s">
        <v>1795</v>
      </c>
      <c r="B459" t="s">
        <v>1795</v>
      </c>
    </row>
    <row r="460" spans="1:128" x14ac:dyDescent="0.25">
      <c r="A460" t="s">
        <v>1796</v>
      </c>
      <c r="B460" t="s">
        <v>1796</v>
      </c>
      <c r="C460">
        <v>2013</v>
      </c>
      <c r="G460" t="s">
        <v>1364</v>
      </c>
      <c r="K460">
        <v>6</v>
      </c>
      <c r="CF460" t="s">
        <v>1796</v>
      </c>
      <c r="CG460" t="s">
        <v>1797</v>
      </c>
      <c r="CH460">
        <v>1280</v>
      </c>
      <c r="CI460" t="s">
        <v>1366</v>
      </c>
      <c r="CJ460">
        <v>2013</v>
      </c>
      <c r="CK460" t="s">
        <v>1278</v>
      </c>
      <c r="CL460" t="s">
        <v>1442</v>
      </c>
      <c r="DW460">
        <v>52.3555177</v>
      </c>
      <c r="DX460">
        <v>-1.1743197000000001</v>
      </c>
    </row>
    <row r="461" spans="1:128" x14ac:dyDescent="0.25">
      <c r="A461" t="s">
        <v>1798</v>
      </c>
      <c r="B461" t="s">
        <v>1798</v>
      </c>
    </row>
    <row r="462" spans="1:128" x14ac:dyDescent="0.25">
      <c r="A462" t="s">
        <v>1799</v>
      </c>
      <c r="B462" t="s">
        <v>1799</v>
      </c>
    </row>
    <row r="463" spans="1:128" x14ac:dyDescent="0.25">
      <c r="A463" t="s">
        <v>1800</v>
      </c>
      <c r="B463" t="s">
        <v>1800</v>
      </c>
      <c r="C463">
        <v>2010</v>
      </c>
      <c r="G463" t="s">
        <v>1648</v>
      </c>
      <c r="K463">
        <v>5</v>
      </c>
      <c r="CF463" t="s">
        <v>1800</v>
      </c>
      <c r="CG463" t="s">
        <v>1801</v>
      </c>
      <c r="CH463">
        <v>1280</v>
      </c>
      <c r="CI463" t="s">
        <v>1366</v>
      </c>
      <c r="CJ463">
        <v>2010</v>
      </c>
      <c r="CL463" t="s">
        <v>1789</v>
      </c>
      <c r="DW463">
        <v>37.090240000000001</v>
      </c>
      <c r="DX463">
        <v>-95.712890999999999</v>
      </c>
    </row>
    <row r="464" spans="1:128" x14ac:dyDescent="0.25">
      <c r="A464" t="s">
        <v>1802</v>
      </c>
      <c r="B464" t="s">
        <v>1802</v>
      </c>
      <c r="C464">
        <v>2010</v>
      </c>
      <c r="G464" t="s">
        <v>1648</v>
      </c>
      <c r="K464">
        <v>5</v>
      </c>
      <c r="CF464" t="s">
        <v>1802</v>
      </c>
      <c r="CG464" t="s">
        <v>1803</v>
      </c>
      <c r="CH464">
        <v>1280</v>
      </c>
      <c r="CI464" t="s">
        <v>1366</v>
      </c>
      <c r="CJ464">
        <v>2010</v>
      </c>
      <c r="CL464" t="s">
        <v>1789</v>
      </c>
      <c r="DW464">
        <v>37.090240000000001</v>
      </c>
      <c r="DX464">
        <v>-95.712890999999999</v>
      </c>
    </row>
    <row r="465" spans="1:128" x14ac:dyDescent="0.25">
      <c r="A465" t="s">
        <v>1804</v>
      </c>
      <c r="B465" t="s">
        <v>1804</v>
      </c>
      <c r="C465">
        <v>2010</v>
      </c>
      <c r="G465" t="s">
        <v>1648</v>
      </c>
      <c r="K465">
        <v>188</v>
      </c>
      <c r="CF465" t="s">
        <v>1804</v>
      </c>
      <c r="CG465" t="s">
        <v>1805</v>
      </c>
      <c r="CH465">
        <v>1280</v>
      </c>
      <c r="CI465" t="s">
        <v>1366</v>
      </c>
      <c r="CJ465">
        <v>2010</v>
      </c>
      <c r="CL465" t="s">
        <v>1789</v>
      </c>
      <c r="DW465">
        <v>37.090240000000001</v>
      </c>
      <c r="DX465">
        <v>-95.712890999999999</v>
      </c>
    </row>
    <row r="466" spans="1:128" x14ac:dyDescent="0.25">
      <c r="A466" t="s">
        <v>1806</v>
      </c>
      <c r="B466" t="s">
        <v>1806</v>
      </c>
      <c r="C466">
        <v>2010</v>
      </c>
      <c r="G466" t="s">
        <v>1648</v>
      </c>
      <c r="K466">
        <v>225</v>
      </c>
      <c r="CF466" t="s">
        <v>1806</v>
      </c>
      <c r="CG466" t="s">
        <v>1807</v>
      </c>
      <c r="CH466">
        <v>1280</v>
      </c>
      <c r="CI466" t="s">
        <v>1366</v>
      </c>
      <c r="CJ466">
        <v>2010</v>
      </c>
      <c r="CL466" t="s">
        <v>1789</v>
      </c>
      <c r="DW466">
        <v>37.090240000000001</v>
      </c>
      <c r="DX466">
        <v>-95.712890999999999</v>
      </c>
    </row>
    <row r="467" spans="1:128" x14ac:dyDescent="0.25">
      <c r="A467" t="s">
        <v>1808</v>
      </c>
      <c r="B467" t="s">
        <v>1808</v>
      </c>
      <c r="C467">
        <v>2010</v>
      </c>
      <c r="G467" t="s">
        <v>1648</v>
      </c>
      <c r="K467">
        <v>97</v>
      </c>
      <c r="CF467" t="s">
        <v>1808</v>
      </c>
      <c r="CG467" t="s">
        <v>1809</v>
      </c>
      <c r="CH467">
        <v>1280</v>
      </c>
      <c r="CI467" t="s">
        <v>1366</v>
      </c>
      <c r="CJ467">
        <v>2010</v>
      </c>
      <c r="CL467" t="s">
        <v>1789</v>
      </c>
      <c r="DW467">
        <v>37.090240000000001</v>
      </c>
      <c r="DX467">
        <v>-95.712890999999999</v>
      </c>
    </row>
    <row r="468" spans="1:128" x14ac:dyDescent="0.25">
      <c r="A468" t="s">
        <v>1810</v>
      </c>
      <c r="B468" t="s">
        <v>1810</v>
      </c>
      <c r="C468">
        <v>2009</v>
      </c>
      <c r="G468" t="s">
        <v>1648</v>
      </c>
      <c r="K468">
        <v>15</v>
      </c>
      <c r="CF468" t="s">
        <v>1810</v>
      </c>
      <c r="CG468" t="s">
        <v>1811</v>
      </c>
      <c r="CH468">
        <v>1280</v>
      </c>
      <c r="CI468" t="s">
        <v>1366</v>
      </c>
      <c r="CJ468">
        <v>2009</v>
      </c>
      <c r="CL468" t="s">
        <v>1789</v>
      </c>
      <c r="DW468">
        <v>37.090240000000001</v>
      </c>
      <c r="DX468">
        <v>-95.712890999999999</v>
      </c>
    </row>
    <row r="469" spans="1:128" x14ac:dyDescent="0.25">
      <c r="A469" t="s">
        <v>1812</v>
      </c>
      <c r="B469" t="s">
        <v>1812</v>
      </c>
      <c r="C469">
        <v>2010</v>
      </c>
      <c r="G469" t="s">
        <v>1648</v>
      </c>
      <c r="K469">
        <v>97</v>
      </c>
      <c r="CF469" t="s">
        <v>1812</v>
      </c>
      <c r="CG469" t="s">
        <v>1813</v>
      </c>
      <c r="CH469">
        <v>1280</v>
      </c>
      <c r="CI469" t="s">
        <v>1366</v>
      </c>
      <c r="CJ469">
        <v>2010</v>
      </c>
      <c r="CL469" t="s">
        <v>1789</v>
      </c>
      <c r="DW469">
        <v>37.090240000000001</v>
      </c>
      <c r="DX469">
        <v>-95.712890999999999</v>
      </c>
    </row>
    <row r="470" spans="1:128" x14ac:dyDescent="0.25">
      <c r="A470" t="s">
        <v>1814</v>
      </c>
      <c r="B470" t="s">
        <v>1814</v>
      </c>
      <c r="C470">
        <v>2010</v>
      </c>
      <c r="G470" t="s">
        <v>1648</v>
      </c>
      <c r="K470">
        <v>97</v>
      </c>
      <c r="CF470" t="s">
        <v>1814</v>
      </c>
      <c r="CG470" t="s">
        <v>1815</v>
      </c>
      <c r="CH470">
        <v>1280</v>
      </c>
      <c r="CI470" t="s">
        <v>1366</v>
      </c>
      <c r="CJ470">
        <v>2010</v>
      </c>
      <c r="CL470" t="s">
        <v>1789</v>
      </c>
      <c r="DW470">
        <v>37.090240000000001</v>
      </c>
      <c r="DX470">
        <v>-95.712890999999999</v>
      </c>
    </row>
    <row r="471" spans="1:128" x14ac:dyDescent="0.25">
      <c r="A471" t="s">
        <v>1816</v>
      </c>
      <c r="B471" t="s">
        <v>1816</v>
      </c>
      <c r="C471">
        <v>2010</v>
      </c>
      <c r="G471" t="s">
        <v>1648</v>
      </c>
      <c r="K471">
        <v>87</v>
      </c>
      <c r="CF471" t="s">
        <v>1816</v>
      </c>
      <c r="CG471" t="s">
        <v>1817</v>
      </c>
      <c r="CH471">
        <v>1280</v>
      </c>
      <c r="CI471" t="s">
        <v>1366</v>
      </c>
      <c r="CJ471">
        <v>2010</v>
      </c>
      <c r="CL471" t="s">
        <v>1789</v>
      </c>
      <c r="DW471">
        <v>37.090240000000001</v>
      </c>
      <c r="DX471">
        <v>-95.712890999999999</v>
      </c>
    </row>
    <row r="472" spans="1:128" x14ac:dyDescent="0.25">
      <c r="A472" t="s">
        <v>1818</v>
      </c>
      <c r="B472" t="s">
        <v>1818</v>
      </c>
      <c r="C472">
        <v>2010</v>
      </c>
      <c r="G472" t="s">
        <v>1648</v>
      </c>
      <c r="K472">
        <v>15</v>
      </c>
      <c r="CF472" t="s">
        <v>1818</v>
      </c>
      <c r="CG472" t="s">
        <v>1819</v>
      </c>
      <c r="CH472">
        <v>1280</v>
      </c>
      <c r="CI472" t="s">
        <v>1366</v>
      </c>
      <c r="CJ472">
        <v>2010</v>
      </c>
      <c r="CL472" t="s">
        <v>1789</v>
      </c>
      <c r="DW472">
        <v>37.090240000000001</v>
      </c>
      <c r="DX472">
        <v>-95.712890999999999</v>
      </c>
    </row>
    <row r="473" spans="1:128" x14ac:dyDescent="0.25">
      <c r="A473" t="s">
        <v>1820</v>
      </c>
      <c r="B473" t="s">
        <v>1820</v>
      </c>
      <c r="C473">
        <v>2010</v>
      </c>
      <c r="G473" t="s">
        <v>1648</v>
      </c>
      <c r="K473">
        <v>5</v>
      </c>
      <c r="CF473" t="s">
        <v>1820</v>
      </c>
      <c r="CG473" t="s">
        <v>1821</v>
      </c>
      <c r="CH473">
        <v>1280</v>
      </c>
      <c r="CI473" t="s">
        <v>1366</v>
      </c>
      <c r="CJ473">
        <v>2010</v>
      </c>
      <c r="CL473" t="s">
        <v>1789</v>
      </c>
      <c r="DW473">
        <v>37.090240000000001</v>
      </c>
      <c r="DX473">
        <v>-95.712890999999999</v>
      </c>
    </row>
    <row r="474" spans="1:128" x14ac:dyDescent="0.25">
      <c r="A474" t="s">
        <v>1822</v>
      </c>
      <c r="B474" t="s">
        <v>1822</v>
      </c>
      <c r="C474">
        <v>2010</v>
      </c>
      <c r="G474" t="s">
        <v>1648</v>
      </c>
      <c r="K474" t="s">
        <v>1823</v>
      </c>
      <c r="CF474" t="s">
        <v>1822</v>
      </c>
      <c r="CG474" t="s">
        <v>1824</v>
      </c>
      <c r="CH474">
        <v>1280</v>
      </c>
      <c r="CI474" t="s">
        <v>1366</v>
      </c>
      <c r="CJ474">
        <v>2010</v>
      </c>
      <c r="CL474" t="s">
        <v>1789</v>
      </c>
      <c r="DW474">
        <v>37.090240000000001</v>
      </c>
      <c r="DX474">
        <v>-95.712890999999999</v>
      </c>
    </row>
    <row r="475" spans="1:128" x14ac:dyDescent="0.25">
      <c r="A475" t="s">
        <v>1825</v>
      </c>
      <c r="B475" t="s">
        <v>1825</v>
      </c>
      <c r="C475">
        <v>2010</v>
      </c>
      <c r="G475" t="s">
        <v>1648</v>
      </c>
      <c r="K475">
        <v>256</v>
      </c>
      <c r="CF475" t="s">
        <v>1825</v>
      </c>
      <c r="CG475" t="s">
        <v>1826</v>
      </c>
      <c r="CH475">
        <v>1280</v>
      </c>
      <c r="CI475" t="s">
        <v>1366</v>
      </c>
      <c r="CJ475">
        <v>2010</v>
      </c>
      <c r="CL475" t="s">
        <v>1789</v>
      </c>
      <c r="DW475">
        <v>37.090240000000001</v>
      </c>
      <c r="DX475">
        <v>-95.712890999999999</v>
      </c>
    </row>
    <row r="476" spans="1:128" x14ac:dyDescent="0.25">
      <c r="A476" t="s">
        <v>1827</v>
      </c>
      <c r="B476" t="s">
        <v>1827</v>
      </c>
      <c r="C476">
        <v>2010</v>
      </c>
      <c r="G476" t="s">
        <v>1648</v>
      </c>
      <c r="K476">
        <v>105</v>
      </c>
      <c r="CF476" t="s">
        <v>1827</v>
      </c>
      <c r="CG476" t="s">
        <v>1828</v>
      </c>
      <c r="CH476">
        <v>1280</v>
      </c>
      <c r="CI476" t="s">
        <v>1366</v>
      </c>
      <c r="CJ476">
        <v>2010</v>
      </c>
      <c r="CL476" t="s">
        <v>1789</v>
      </c>
      <c r="DW476">
        <v>37.090240000000001</v>
      </c>
      <c r="DX476">
        <v>-95.712890999999999</v>
      </c>
    </row>
    <row r="477" spans="1:128" x14ac:dyDescent="0.25">
      <c r="A477" t="s">
        <v>1829</v>
      </c>
      <c r="B477" t="s">
        <v>1829</v>
      </c>
      <c r="C477">
        <v>2010</v>
      </c>
      <c r="G477" t="s">
        <v>1648</v>
      </c>
      <c r="K477">
        <v>5</v>
      </c>
      <c r="CF477" t="s">
        <v>1829</v>
      </c>
      <c r="CG477" t="s">
        <v>1830</v>
      </c>
      <c r="CH477">
        <v>1280</v>
      </c>
      <c r="CI477" t="s">
        <v>1366</v>
      </c>
      <c r="CJ477">
        <v>2010</v>
      </c>
      <c r="CL477" t="s">
        <v>1789</v>
      </c>
      <c r="DW477">
        <v>37.090240000000001</v>
      </c>
      <c r="DX477">
        <v>-95.712890999999999</v>
      </c>
    </row>
    <row r="478" spans="1:128" x14ac:dyDescent="0.25">
      <c r="A478" t="s">
        <v>1831</v>
      </c>
      <c r="B478" t="s">
        <v>1831</v>
      </c>
    </row>
    <row r="479" spans="1:128" x14ac:dyDescent="0.25">
      <c r="A479" t="s">
        <v>1832</v>
      </c>
      <c r="B479" t="s">
        <v>1832</v>
      </c>
      <c r="C479">
        <v>2010</v>
      </c>
      <c r="G479" t="s">
        <v>1648</v>
      </c>
      <c r="K479">
        <v>45</v>
      </c>
      <c r="CF479" t="s">
        <v>1832</v>
      </c>
      <c r="CG479" t="s">
        <v>1833</v>
      </c>
      <c r="CH479">
        <v>1280</v>
      </c>
      <c r="CI479" t="s">
        <v>1366</v>
      </c>
      <c r="CJ479">
        <v>2010</v>
      </c>
      <c r="CL479" t="s">
        <v>1789</v>
      </c>
      <c r="DW479">
        <v>37.090240000000001</v>
      </c>
      <c r="DX479">
        <v>-95.712890999999999</v>
      </c>
    </row>
    <row r="480" spans="1:128" x14ac:dyDescent="0.25">
      <c r="A480" t="s">
        <v>1834</v>
      </c>
      <c r="B480" t="s">
        <v>1834</v>
      </c>
      <c r="C480">
        <v>2010</v>
      </c>
      <c r="G480" t="s">
        <v>1648</v>
      </c>
      <c r="K480">
        <v>2994</v>
      </c>
      <c r="CF480" t="s">
        <v>1834</v>
      </c>
      <c r="CG480" t="s">
        <v>1835</v>
      </c>
      <c r="CH480">
        <v>1280</v>
      </c>
      <c r="CI480" t="s">
        <v>1366</v>
      </c>
      <c r="CJ480">
        <v>2010</v>
      </c>
      <c r="CL480" t="s">
        <v>1789</v>
      </c>
      <c r="DW480">
        <v>37.090240000000001</v>
      </c>
      <c r="DX480">
        <v>-95.712890999999999</v>
      </c>
    </row>
    <row r="481" spans="1:128" x14ac:dyDescent="0.25">
      <c r="A481" t="s">
        <v>1836</v>
      </c>
      <c r="B481" t="s">
        <v>1836</v>
      </c>
      <c r="C481">
        <v>2009</v>
      </c>
      <c r="G481" t="s">
        <v>1648</v>
      </c>
      <c r="K481">
        <v>45</v>
      </c>
      <c r="CF481" t="s">
        <v>1836</v>
      </c>
      <c r="CG481" t="s">
        <v>1837</v>
      </c>
      <c r="CH481">
        <v>1280</v>
      </c>
      <c r="CI481" t="s">
        <v>1366</v>
      </c>
      <c r="CJ481">
        <v>2009</v>
      </c>
      <c r="CL481" t="s">
        <v>1789</v>
      </c>
      <c r="DW481">
        <v>37.090240000000001</v>
      </c>
      <c r="DX481">
        <v>-95.712890999999999</v>
      </c>
    </row>
    <row r="482" spans="1:128" x14ac:dyDescent="0.25">
      <c r="A482" t="s">
        <v>1838</v>
      </c>
      <c r="B482" t="s">
        <v>1838</v>
      </c>
    </row>
    <row r="483" spans="1:128" x14ac:dyDescent="0.25">
      <c r="A483" t="s">
        <v>1839</v>
      </c>
      <c r="B483" t="s">
        <v>1839</v>
      </c>
      <c r="C483">
        <v>2010</v>
      </c>
      <c r="G483" t="s">
        <v>1648</v>
      </c>
      <c r="K483">
        <v>109</v>
      </c>
      <c r="CF483" t="s">
        <v>1839</v>
      </c>
      <c r="CG483" t="s">
        <v>1840</v>
      </c>
      <c r="CH483">
        <v>1280</v>
      </c>
      <c r="CI483" t="s">
        <v>1366</v>
      </c>
      <c r="CJ483">
        <v>2010</v>
      </c>
      <c r="CL483" t="s">
        <v>1789</v>
      </c>
      <c r="DW483">
        <v>37.090240000000001</v>
      </c>
      <c r="DX483">
        <v>-95.712890999999999</v>
      </c>
    </row>
    <row r="484" spans="1:128" x14ac:dyDescent="0.25">
      <c r="A484" t="s">
        <v>1841</v>
      </c>
      <c r="B484" t="s">
        <v>1841</v>
      </c>
      <c r="C484">
        <v>2010</v>
      </c>
      <c r="G484" t="s">
        <v>1648</v>
      </c>
      <c r="K484">
        <v>5</v>
      </c>
      <c r="CF484" t="s">
        <v>1841</v>
      </c>
      <c r="CG484" t="s">
        <v>1842</v>
      </c>
      <c r="CH484">
        <v>1280</v>
      </c>
      <c r="CI484" t="s">
        <v>1366</v>
      </c>
      <c r="CJ484">
        <v>2010</v>
      </c>
      <c r="CL484" t="s">
        <v>1789</v>
      </c>
      <c r="DW484">
        <v>37.090240000000001</v>
      </c>
      <c r="DX484">
        <v>-95.712890999999999</v>
      </c>
    </row>
    <row r="485" spans="1:128" x14ac:dyDescent="0.25">
      <c r="A485" t="s">
        <v>1843</v>
      </c>
      <c r="B485" t="s">
        <v>1843</v>
      </c>
      <c r="C485">
        <v>2009</v>
      </c>
      <c r="G485" t="s">
        <v>1648</v>
      </c>
      <c r="K485">
        <v>188</v>
      </c>
      <c r="CF485" t="s">
        <v>1843</v>
      </c>
      <c r="CG485" t="s">
        <v>1844</v>
      </c>
      <c r="CH485">
        <v>1280</v>
      </c>
      <c r="CI485" t="s">
        <v>1366</v>
      </c>
      <c r="CJ485">
        <v>2009</v>
      </c>
      <c r="CL485" t="s">
        <v>1789</v>
      </c>
      <c r="DW485">
        <v>37.090240000000001</v>
      </c>
      <c r="DX485">
        <v>-95.712890999999999</v>
      </c>
    </row>
    <row r="486" spans="1:128" x14ac:dyDescent="0.25">
      <c r="A486" t="s">
        <v>1845</v>
      </c>
      <c r="B486" t="s">
        <v>1845</v>
      </c>
    </row>
    <row r="487" spans="1:128" x14ac:dyDescent="0.25">
      <c r="A487" t="s">
        <v>1846</v>
      </c>
      <c r="B487" t="s">
        <v>1846</v>
      </c>
      <c r="C487">
        <v>2010</v>
      </c>
      <c r="G487" t="s">
        <v>1648</v>
      </c>
      <c r="K487">
        <v>15</v>
      </c>
      <c r="CF487" t="s">
        <v>1846</v>
      </c>
      <c r="CG487" t="s">
        <v>1847</v>
      </c>
      <c r="CH487">
        <v>1280</v>
      </c>
      <c r="CI487" t="s">
        <v>1366</v>
      </c>
      <c r="CJ487">
        <v>2010</v>
      </c>
      <c r="CL487" t="s">
        <v>1789</v>
      </c>
      <c r="DW487">
        <v>37.090240000000001</v>
      </c>
      <c r="DX487">
        <v>-95.712890999999999</v>
      </c>
    </row>
    <row r="488" spans="1:128" x14ac:dyDescent="0.25">
      <c r="A488" t="s">
        <v>1848</v>
      </c>
      <c r="B488" t="s">
        <v>1848</v>
      </c>
      <c r="C488">
        <v>2010</v>
      </c>
      <c r="G488" t="s">
        <v>1648</v>
      </c>
      <c r="K488">
        <v>1150</v>
      </c>
      <c r="CF488" t="s">
        <v>1848</v>
      </c>
      <c r="CG488" t="s">
        <v>1849</v>
      </c>
      <c r="CH488">
        <v>1280</v>
      </c>
      <c r="CI488" t="s">
        <v>1366</v>
      </c>
      <c r="CJ488">
        <v>2010</v>
      </c>
      <c r="CL488" t="s">
        <v>1789</v>
      </c>
      <c r="DW488">
        <v>37.090240000000001</v>
      </c>
      <c r="DX488">
        <v>-95.712890999999999</v>
      </c>
    </row>
    <row r="489" spans="1:128" x14ac:dyDescent="0.25">
      <c r="A489" t="s">
        <v>1850</v>
      </c>
      <c r="B489" t="s">
        <v>1850</v>
      </c>
      <c r="C489">
        <v>2009</v>
      </c>
      <c r="G489" t="s">
        <v>1648</v>
      </c>
      <c r="K489">
        <v>5</v>
      </c>
      <c r="CF489" t="s">
        <v>1850</v>
      </c>
      <c r="CG489" t="s">
        <v>1851</v>
      </c>
      <c r="CH489">
        <v>1280</v>
      </c>
      <c r="CI489" t="s">
        <v>1366</v>
      </c>
      <c r="CJ489">
        <v>2009</v>
      </c>
      <c r="CL489" t="s">
        <v>1789</v>
      </c>
      <c r="DW489">
        <v>37.090240000000001</v>
      </c>
      <c r="DX489">
        <v>-95.712890999999999</v>
      </c>
    </row>
    <row r="490" spans="1:128" x14ac:dyDescent="0.25">
      <c r="A490" t="s">
        <v>1852</v>
      </c>
      <c r="B490" t="s">
        <v>1852</v>
      </c>
      <c r="C490">
        <v>2009</v>
      </c>
      <c r="G490" t="s">
        <v>1648</v>
      </c>
      <c r="K490">
        <v>2319</v>
      </c>
      <c r="CF490" t="s">
        <v>1852</v>
      </c>
      <c r="CG490" t="s">
        <v>1853</v>
      </c>
      <c r="CH490">
        <v>1280</v>
      </c>
      <c r="CI490" t="s">
        <v>1366</v>
      </c>
      <c r="CJ490">
        <v>2009</v>
      </c>
      <c r="CL490" t="s">
        <v>1789</v>
      </c>
      <c r="DW490">
        <v>37.090240000000001</v>
      </c>
      <c r="DX490">
        <v>-95.712890999999999</v>
      </c>
    </row>
    <row r="491" spans="1:128" x14ac:dyDescent="0.25">
      <c r="A491" t="s">
        <v>1854</v>
      </c>
      <c r="B491" t="s">
        <v>1854</v>
      </c>
      <c r="C491">
        <v>2010</v>
      </c>
      <c r="G491" t="s">
        <v>1648</v>
      </c>
      <c r="K491">
        <v>1866</v>
      </c>
      <c r="CF491" t="s">
        <v>1854</v>
      </c>
      <c r="CG491" t="s">
        <v>1855</v>
      </c>
      <c r="CH491">
        <v>1280</v>
      </c>
      <c r="CI491" t="s">
        <v>1366</v>
      </c>
      <c r="CJ491">
        <v>2010</v>
      </c>
      <c r="CL491" t="s">
        <v>1789</v>
      </c>
      <c r="DW491">
        <v>37.090240000000001</v>
      </c>
      <c r="DX491">
        <v>-95.712890999999999</v>
      </c>
    </row>
    <row r="492" spans="1:128" x14ac:dyDescent="0.25">
      <c r="A492" t="s">
        <v>1856</v>
      </c>
      <c r="B492" t="s">
        <v>1856</v>
      </c>
    </row>
    <row r="493" spans="1:128" x14ac:dyDescent="0.25">
      <c r="A493" t="s">
        <v>1857</v>
      </c>
      <c r="B493" t="s">
        <v>1857</v>
      </c>
    </row>
    <row r="494" spans="1:128" x14ac:dyDescent="0.25">
      <c r="A494" t="s">
        <v>1858</v>
      </c>
      <c r="B494" t="s">
        <v>1858</v>
      </c>
      <c r="C494">
        <v>2012</v>
      </c>
      <c r="G494" t="s">
        <v>1364</v>
      </c>
      <c r="K494">
        <v>2257</v>
      </c>
      <c r="CF494" t="s">
        <v>1858</v>
      </c>
      <c r="CG494" t="s">
        <v>1859</v>
      </c>
      <c r="CH494">
        <v>1280</v>
      </c>
      <c r="CI494" t="s">
        <v>1366</v>
      </c>
      <c r="CJ494">
        <v>2012</v>
      </c>
      <c r="CK494" t="s">
        <v>1448</v>
      </c>
      <c r="CL494" t="s">
        <v>1442</v>
      </c>
      <c r="DW494">
        <v>56.490671200000001</v>
      </c>
      <c r="DX494">
        <v>-4.2026458</v>
      </c>
    </row>
    <row r="495" spans="1:128" x14ac:dyDescent="0.25">
      <c r="A495" t="s">
        <v>1860</v>
      </c>
      <c r="B495" t="s">
        <v>1860</v>
      </c>
      <c r="C495">
        <v>2009</v>
      </c>
      <c r="G495" t="s">
        <v>1648</v>
      </c>
      <c r="K495">
        <v>3010</v>
      </c>
      <c r="CF495" t="s">
        <v>1860</v>
      </c>
      <c r="CG495" t="s">
        <v>1861</v>
      </c>
      <c r="CH495">
        <v>1280</v>
      </c>
      <c r="CI495" t="s">
        <v>1366</v>
      </c>
      <c r="CJ495">
        <v>2009</v>
      </c>
      <c r="CL495" t="s">
        <v>1789</v>
      </c>
      <c r="DW495">
        <v>37.090240000000001</v>
      </c>
      <c r="DX495">
        <v>-95.712890999999999</v>
      </c>
    </row>
    <row r="496" spans="1:128" x14ac:dyDescent="0.25">
      <c r="A496" t="s">
        <v>1862</v>
      </c>
      <c r="B496" t="s">
        <v>1862</v>
      </c>
      <c r="C496">
        <v>2010</v>
      </c>
      <c r="G496" t="s">
        <v>1648</v>
      </c>
      <c r="K496">
        <v>72</v>
      </c>
      <c r="CF496" t="s">
        <v>1862</v>
      </c>
      <c r="CG496" t="s">
        <v>1863</v>
      </c>
      <c r="CH496">
        <v>1280</v>
      </c>
      <c r="CI496" t="s">
        <v>1366</v>
      </c>
      <c r="CJ496">
        <v>2010</v>
      </c>
      <c r="CL496" t="s">
        <v>1789</v>
      </c>
      <c r="DW496">
        <v>37.090240000000001</v>
      </c>
      <c r="DX496">
        <v>-95.712890999999999</v>
      </c>
    </row>
    <row r="497" spans="1:128" x14ac:dyDescent="0.25">
      <c r="A497" t="s">
        <v>1864</v>
      </c>
      <c r="B497" t="s">
        <v>1864</v>
      </c>
    </row>
    <row r="498" spans="1:128" x14ac:dyDescent="0.25">
      <c r="A498" t="s">
        <v>1865</v>
      </c>
      <c r="B498" t="s">
        <v>1865</v>
      </c>
      <c r="C498">
        <v>2010</v>
      </c>
      <c r="G498" t="s">
        <v>1648</v>
      </c>
      <c r="K498">
        <v>5</v>
      </c>
      <c r="CF498" t="s">
        <v>1865</v>
      </c>
      <c r="CG498" t="s">
        <v>1866</v>
      </c>
      <c r="CH498">
        <v>1280</v>
      </c>
      <c r="CI498" t="s">
        <v>1366</v>
      </c>
      <c r="CJ498">
        <v>2010</v>
      </c>
      <c r="CL498" t="s">
        <v>1789</v>
      </c>
      <c r="DW498">
        <v>37.090240000000001</v>
      </c>
      <c r="DX498">
        <v>-95.712890999999999</v>
      </c>
    </row>
    <row r="499" spans="1:128" x14ac:dyDescent="0.25">
      <c r="A499" t="s">
        <v>1867</v>
      </c>
      <c r="B499" t="s">
        <v>1867</v>
      </c>
      <c r="C499">
        <v>2010</v>
      </c>
      <c r="G499" t="s">
        <v>1648</v>
      </c>
      <c r="K499">
        <v>5</v>
      </c>
      <c r="CF499" t="s">
        <v>1867</v>
      </c>
      <c r="CG499" t="s">
        <v>1868</v>
      </c>
      <c r="CH499">
        <v>1280</v>
      </c>
      <c r="CI499" t="s">
        <v>1366</v>
      </c>
      <c r="CJ499">
        <v>2010</v>
      </c>
      <c r="CL499" t="s">
        <v>1789</v>
      </c>
      <c r="DW499">
        <v>37.090240000000001</v>
      </c>
      <c r="DX499">
        <v>-95.712890999999999</v>
      </c>
    </row>
    <row r="500" spans="1:128" x14ac:dyDescent="0.25">
      <c r="A500" t="s">
        <v>1869</v>
      </c>
      <c r="B500" t="s">
        <v>1869</v>
      </c>
      <c r="C500">
        <v>2010</v>
      </c>
      <c r="G500" t="s">
        <v>1648</v>
      </c>
      <c r="K500">
        <v>3006</v>
      </c>
      <c r="CF500" t="s">
        <v>1869</v>
      </c>
      <c r="CG500" t="s">
        <v>1870</v>
      </c>
      <c r="CH500">
        <v>1280</v>
      </c>
      <c r="CI500" t="s">
        <v>1366</v>
      </c>
      <c r="CJ500">
        <v>2010</v>
      </c>
      <c r="CL500" t="s">
        <v>1789</v>
      </c>
      <c r="DW500">
        <v>37.090240000000001</v>
      </c>
      <c r="DX500">
        <v>-95.712890999999999</v>
      </c>
    </row>
    <row r="501" spans="1:128" x14ac:dyDescent="0.25">
      <c r="A501" t="s">
        <v>1871</v>
      </c>
      <c r="B501" t="s">
        <v>1871</v>
      </c>
      <c r="C501">
        <v>2010</v>
      </c>
      <c r="G501" t="s">
        <v>1648</v>
      </c>
      <c r="K501">
        <v>30</v>
      </c>
      <c r="CF501" t="s">
        <v>1871</v>
      </c>
      <c r="CG501" t="s">
        <v>1872</v>
      </c>
      <c r="CH501">
        <v>1280</v>
      </c>
      <c r="CI501" t="s">
        <v>1366</v>
      </c>
      <c r="CJ501">
        <v>2010</v>
      </c>
      <c r="CL501" t="s">
        <v>1789</v>
      </c>
      <c r="DW501">
        <v>37.090240000000001</v>
      </c>
      <c r="DX501">
        <v>-95.712890999999999</v>
      </c>
    </row>
    <row r="502" spans="1:128" x14ac:dyDescent="0.25">
      <c r="A502" t="s">
        <v>1873</v>
      </c>
      <c r="B502" t="s">
        <v>1873</v>
      </c>
    </row>
    <row r="503" spans="1:128" x14ac:dyDescent="0.25">
      <c r="A503" t="s">
        <v>1874</v>
      </c>
      <c r="B503" t="s">
        <v>1874</v>
      </c>
      <c r="C503">
        <v>2010</v>
      </c>
      <c r="G503" t="s">
        <v>1648</v>
      </c>
      <c r="K503">
        <v>5</v>
      </c>
      <c r="CF503" t="s">
        <v>1874</v>
      </c>
      <c r="CG503" t="s">
        <v>1875</v>
      </c>
      <c r="CH503">
        <v>1280</v>
      </c>
      <c r="CI503" t="s">
        <v>1366</v>
      </c>
      <c r="CJ503">
        <v>2010</v>
      </c>
      <c r="CL503" t="s">
        <v>1789</v>
      </c>
      <c r="DW503">
        <v>37.090240000000001</v>
      </c>
      <c r="DX503">
        <v>-95.712890999999999</v>
      </c>
    </row>
    <row r="504" spans="1:128" x14ac:dyDescent="0.25">
      <c r="A504" t="s">
        <v>1876</v>
      </c>
      <c r="B504" t="s">
        <v>1876</v>
      </c>
      <c r="C504">
        <v>2010</v>
      </c>
      <c r="G504" t="s">
        <v>1648</v>
      </c>
      <c r="K504">
        <v>59</v>
      </c>
      <c r="CF504" t="s">
        <v>1876</v>
      </c>
      <c r="CG504" t="s">
        <v>1877</v>
      </c>
      <c r="CH504">
        <v>1280</v>
      </c>
      <c r="CI504" t="s">
        <v>1366</v>
      </c>
      <c r="CJ504">
        <v>2010</v>
      </c>
      <c r="CL504" t="s">
        <v>1789</v>
      </c>
      <c r="DW504">
        <v>37.090240000000001</v>
      </c>
      <c r="DX504">
        <v>-95.712890999999999</v>
      </c>
    </row>
    <row r="505" spans="1:128" x14ac:dyDescent="0.25">
      <c r="A505" t="s">
        <v>1878</v>
      </c>
      <c r="B505" t="s">
        <v>1878</v>
      </c>
    </row>
    <row r="506" spans="1:128" x14ac:dyDescent="0.25">
      <c r="A506" t="s">
        <v>1879</v>
      </c>
      <c r="B506" t="s">
        <v>1879</v>
      </c>
      <c r="C506">
        <v>2010</v>
      </c>
      <c r="G506" t="s">
        <v>1648</v>
      </c>
      <c r="K506">
        <v>3007</v>
      </c>
      <c r="CF506" t="s">
        <v>1879</v>
      </c>
      <c r="CG506" t="s">
        <v>1880</v>
      </c>
      <c r="CH506">
        <v>1280</v>
      </c>
      <c r="CI506" t="s">
        <v>1366</v>
      </c>
      <c r="CJ506">
        <v>2010</v>
      </c>
      <c r="CL506" t="s">
        <v>1789</v>
      </c>
      <c r="DW506">
        <v>37.090240000000001</v>
      </c>
      <c r="DX506">
        <v>-95.712890999999999</v>
      </c>
    </row>
    <row r="507" spans="1:128" x14ac:dyDescent="0.25">
      <c r="A507" t="s">
        <v>1881</v>
      </c>
      <c r="B507" t="s">
        <v>1881</v>
      </c>
      <c r="C507">
        <v>2010</v>
      </c>
      <c r="G507" t="s">
        <v>1648</v>
      </c>
      <c r="K507">
        <v>59</v>
      </c>
      <c r="CF507" t="s">
        <v>1881</v>
      </c>
      <c r="CG507" t="s">
        <v>1882</v>
      </c>
      <c r="CH507">
        <v>1280</v>
      </c>
      <c r="CI507" t="s">
        <v>1366</v>
      </c>
      <c r="CJ507">
        <v>2010</v>
      </c>
      <c r="CL507" t="s">
        <v>1789</v>
      </c>
      <c r="DW507">
        <v>37.090240000000001</v>
      </c>
      <c r="DX507">
        <v>-95.712890999999999</v>
      </c>
    </row>
    <row r="508" spans="1:128" x14ac:dyDescent="0.25">
      <c r="A508" t="s">
        <v>1883</v>
      </c>
      <c r="B508" t="s">
        <v>1883</v>
      </c>
      <c r="C508">
        <v>2010</v>
      </c>
      <c r="G508" t="s">
        <v>1648</v>
      </c>
      <c r="K508">
        <v>976</v>
      </c>
      <c r="CF508" t="s">
        <v>1883</v>
      </c>
      <c r="CG508" t="s">
        <v>1884</v>
      </c>
      <c r="CH508">
        <v>1280</v>
      </c>
      <c r="CI508" t="s">
        <v>1366</v>
      </c>
      <c r="CJ508">
        <v>2010</v>
      </c>
      <c r="CL508" t="s">
        <v>1789</v>
      </c>
      <c r="DW508">
        <v>37.090240000000001</v>
      </c>
      <c r="DX508">
        <v>-95.712890999999999</v>
      </c>
    </row>
    <row r="509" spans="1:128" x14ac:dyDescent="0.25">
      <c r="A509" t="s">
        <v>1885</v>
      </c>
      <c r="B509" t="s">
        <v>1885</v>
      </c>
      <c r="C509">
        <v>2010</v>
      </c>
      <c r="G509" t="s">
        <v>1648</v>
      </c>
      <c r="K509">
        <v>59</v>
      </c>
      <c r="CF509" t="s">
        <v>1885</v>
      </c>
      <c r="CG509" t="s">
        <v>1886</v>
      </c>
      <c r="CH509">
        <v>1280</v>
      </c>
      <c r="CI509" t="s">
        <v>1366</v>
      </c>
      <c r="CJ509">
        <v>2010</v>
      </c>
      <c r="CL509" t="s">
        <v>1789</v>
      </c>
      <c r="DW509">
        <v>37.090240000000001</v>
      </c>
      <c r="DX509">
        <v>-95.712890999999999</v>
      </c>
    </row>
    <row r="510" spans="1:128" x14ac:dyDescent="0.25">
      <c r="A510" t="s">
        <v>1887</v>
      </c>
      <c r="B510" t="s">
        <v>1887</v>
      </c>
    </row>
    <row r="511" spans="1:128" x14ac:dyDescent="0.25">
      <c r="A511" t="s">
        <v>1888</v>
      </c>
      <c r="B511" t="s">
        <v>1888</v>
      </c>
      <c r="C511">
        <v>2010</v>
      </c>
      <c r="G511" t="s">
        <v>1648</v>
      </c>
      <c r="K511">
        <v>5</v>
      </c>
      <c r="CF511" t="s">
        <v>1888</v>
      </c>
      <c r="CG511" t="s">
        <v>1889</v>
      </c>
      <c r="CH511">
        <v>1280</v>
      </c>
      <c r="CI511" t="s">
        <v>1366</v>
      </c>
      <c r="CJ511">
        <v>2010</v>
      </c>
      <c r="CL511" t="s">
        <v>1789</v>
      </c>
      <c r="DW511">
        <v>37.090240000000001</v>
      </c>
      <c r="DX511">
        <v>-95.712890999999999</v>
      </c>
    </row>
    <row r="512" spans="1:128" x14ac:dyDescent="0.25">
      <c r="A512" t="s">
        <v>1890</v>
      </c>
      <c r="B512" t="s">
        <v>1890</v>
      </c>
      <c r="C512">
        <v>2010</v>
      </c>
      <c r="G512" t="s">
        <v>1648</v>
      </c>
      <c r="K512">
        <v>25</v>
      </c>
      <c r="CF512" t="s">
        <v>1890</v>
      </c>
      <c r="CG512" t="s">
        <v>1891</v>
      </c>
      <c r="CH512">
        <v>1280</v>
      </c>
      <c r="CI512" t="s">
        <v>1366</v>
      </c>
      <c r="CJ512">
        <v>2010</v>
      </c>
      <c r="CL512" t="s">
        <v>1789</v>
      </c>
      <c r="DW512">
        <v>37.090240000000001</v>
      </c>
      <c r="DX512">
        <v>-95.712890999999999</v>
      </c>
    </row>
    <row r="513" spans="1:128" x14ac:dyDescent="0.25">
      <c r="A513" t="s">
        <v>1892</v>
      </c>
      <c r="B513" t="s">
        <v>1892</v>
      </c>
      <c r="C513">
        <v>2009</v>
      </c>
      <c r="G513" t="s">
        <v>1648</v>
      </c>
      <c r="K513">
        <v>72</v>
      </c>
      <c r="CF513" t="s">
        <v>1892</v>
      </c>
      <c r="CG513" t="s">
        <v>1893</v>
      </c>
      <c r="CH513">
        <v>1280</v>
      </c>
      <c r="CI513" t="s">
        <v>1366</v>
      </c>
      <c r="CJ513">
        <v>2009</v>
      </c>
      <c r="CL513" t="s">
        <v>1789</v>
      </c>
      <c r="DW513">
        <v>37.090240000000001</v>
      </c>
      <c r="DX513">
        <v>-95.712890999999999</v>
      </c>
    </row>
    <row r="514" spans="1:128" x14ac:dyDescent="0.25">
      <c r="A514" t="s">
        <v>1894</v>
      </c>
      <c r="B514" t="s">
        <v>1894</v>
      </c>
      <c r="C514">
        <v>2010</v>
      </c>
      <c r="G514" t="s">
        <v>1648</v>
      </c>
      <c r="K514">
        <v>105</v>
      </c>
      <c r="CF514" t="s">
        <v>1894</v>
      </c>
      <c r="CG514" t="s">
        <v>1895</v>
      </c>
      <c r="CH514">
        <v>1280</v>
      </c>
      <c r="CI514" t="s">
        <v>1366</v>
      </c>
      <c r="CJ514">
        <v>2010</v>
      </c>
      <c r="CL514" t="s">
        <v>1789</v>
      </c>
      <c r="DW514">
        <v>37.090240000000001</v>
      </c>
      <c r="DX514">
        <v>-95.712890999999999</v>
      </c>
    </row>
    <row r="515" spans="1:128" x14ac:dyDescent="0.25">
      <c r="A515" t="s">
        <v>1896</v>
      </c>
      <c r="B515" t="s">
        <v>1896</v>
      </c>
      <c r="C515">
        <v>2010</v>
      </c>
      <c r="G515" t="s">
        <v>1648</v>
      </c>
      <c r="K515">
        <v>15</v>
      </c>
      <c r="CF515" t="s">
        <v>1896</v>
      </c>
      <c r="CG515" t="s">
        <v>1897</v>
      </c>
      <c r="CH515">
        <v>1280</v>
      </c>
      <c r="CI515" t="s">
        <v>1366</v>
      </c>
      <c r="CJ515">
        <v>2010</v>
      </c>
      <c r="CL515" t="s">
        <v>1789</v>
      </c>
      <c r="DW515">
        <v>37.090240000000001</v>
      </c>
      <c r="DX515">
        <v>-95.712890999999999</v>
      </c>
    </row>
    <row r="516" spans="1:128" x14ac:dyDescent="0.25">
      <c r="A516" t="s">
        <v>1898</v>
      </c>
      <c r="B516" t="s">
        <v>1898</v>
      </c>
      <c r="C516">
        <v>2010</v>
      </c>
      <c r="G516" t="s">
        <v>1648</v>
      </c>
      <c r="K516">
        <v>2253</v>
      </c>
      <c r="CF516" t="s">
        <v>1898</v>
      </c>
      <c r="CG516" t="s">
        <v>1899</v>
      </c>
      <c r="CH516">
        <v>1280</v>
      </c>
      <c r="CI516" t="s">
        <v>1366</v>
      </c>
      <c r="CJ516">
        <v>2010</v>
      </c>
      <c r="CL516" t="s">
        <v>1789</v>
      </c>
      <c r="DW516">
        <v>37.090240000000001</v>
      </c>
      <c r="DX516">
        <v>-95.712890999999999</v>
      </c>
    </row>
    <row r="517" spans="1:128" x14ac:dyDescent="0.25">
      <c r="A517" t="s">
        <v>1900</v>
      </c>
      <c r="B517" t="s">
        <v>1900</v>
      </c>
    </row>
    <row r="518" spans="1:128" x14ac:dyDescent="0.25">
      <c r="A518" t="s">
        <v>1901</v>
      </c>
      <c r="B518" t="s">
        <v>1901</v>
      </c>
      <c r="C518">
        <v>2009</v>
      </c>
      <c r="G518" t="s">
        <v>1648</v>
      </c>
      <c r="K518">
        <v>105</v>
      </c>
      <c r="CF518" t="s">
        <v>1901</v>
      </c>
      <c r="CG518" t="s">
        <v>1902</v>
      </c>
      <c r="CH518">
        <v>1280</v>
      </c>
      <c r="CI518" t="s">
        <v>1366</v>
      </c>
      <c r="CJ518">
        <v>2009</v>
      </c>
      <c r="CL518" t="s">
        <v>1789</v>
      </c>
      <c r="DW518">
        <v>37.090240000000001</v>
      </c>
      <c r="DX518">
        <v>-95.712890999999999</v>
      </c>
    </row>
    <row r="519" spans="1:128" x14ac:dyDescent="0.25">
      <c r="A519" t="s">
        <v>1903</v>
      </c>
      <c r="B519" t="s">
        <v>1903</v>
      </c>
      <c r="C519">
        <v>2010</v>
      </c>
      <c r="G519" t="s">
        <v>1648</v>
      </c>
      <c r="K519">
        <v>2253</v>
      </c>
      <c r="CF519" t="s">
        <v>1903</v>
      </c>
      <c r="CG519" t="s">
        <v>1904</v>
      </c>
      <c r="CH519">
        <v>1280</v>
      </c>
      <c r="CI519" t="s">
        <v>1366</v>
      </c>
      <c r="CJ519">
        <v>2010</v>
      </c>
      <c r="CL519" t="s">
        <v>1789</v>
      </c>
      <c r="DW519">
        <v>37.090240000000001</v>
      </c>
      <c r="DX519">
        <v>-95.712890999999999</v>
      </c>
    </row>
    <row r="520" spans="1:128" x14ac:dyDescent="0.25">
      <c r="A520" t="s">
        <v>1905</v>
      </c>
      <c r="B520" t="s">
        <v>1905</v>
      </c>
      <c r="C520">
        <v>2010</v>
      </c>
      <c r="G520" t="s">
        <v>1648</v>
      </c>
      <c r="K520">
        <v>15</v>
      </c>
      <c r="CF520" t="s">
        <v>1905</v>
      </c>
      <c r="CG520" t="s">
        <v>1906</v>
      </c>
      <c r="CH520">
        <v>1280</v>
      </c>
      <c r="CI520" t="s">
        <v>1366</v>
      </c>
      <c r="CJ520">
        <v>2010</v>
      </c>
      <c r="CL520" t="s">
        <v>1789</v>
      </c>
      <c r="DW520">
        <v>37.090240000000001</v>
      </c>
      <c r="DX520">
        <v>-95.712890999999999</v>
      </c>
    </row>
    <row r="521" spans="1:128" x14ac:dyDescent="0.25">
      <c r="A521" t="s">
        <v>1907</v>
      </c>
      <c r="B521" t="s">
        <v>1907</v>
      </c>
    </row>
    <row r="522" spans="1:128" x14ac:dyDescent="0.25">
      <c r="A522" t="s">
        <v>1908</v>
      </c>
      <c r="B522" t="s">
        <v>1908</v>
      </c>
      <c r="C522">
        <v>2009</v>
      </c>
      <c r="G522" t="s">
        <v>1648</v>
      </c>
      <c r="K522">
        <v>105</v>
      </c>
      <c r="CF522" t="s">
        <v>1908</v>
      </c>
      <c r="CG522" t="s">
        <v>1909</v>
      </c>
      <c r="CH522">
        <v>1280</v>
      </c>
      <c r="CI522" t="s">
        <v>1366</v>
      </c>
      <c r="CJ522">
        <v>2009</v>
      </c>
      <c r="CL522" t="s">
        <v>1789</v>
      </c>
      <c r="DW522">
        <v>37.090240000000001</v>
      </c>
      <c r="DX522">
        <v>-95.712890999999999</v>
      </c>
    </row>
    <row r="523" spans="1:128" x14ac:dyDescent="0.25">
      <c r="A523" t="s">
        <v>1910</v>
      </c>
      <c r="B523" t="s">
        <v>1910</v>
      </c>
      <c r="C523">
        <v>2010</v>
      </c>
      <c r="G523" t="s">
        <v>1648</v>
      </c>
      <c r="K523">
        <v>5</v>
      </c>
      <c r="CF523" t="s">
        <v>1910</v>
      </c>
      <c r="CG523" t="s">
        <v>1911</v>
      </c>
      <c r="CH523">
        <v>1280</v>
      </c>
      <c r="CI523" t="s">
        <v>1366</v>
      </c>
      <c r="CJ523">
        <v>2010</v>
      </c>
      <c r="CL523" t="s">
        <v>1789</v>
      </c>
      <c r="DW523">
        <v>37.090240000000001</v>
      </c>
      <c r="DX523">
        <v>-95.712890999999999</v>
      </c>
    </row>
    <row r="524" spans="1:128" x14ac:dyDescent="0.25">
      <c r="A524" t="s">
        <v>1912</v>
      </c>
      <c r="B524" t="s">
        <v>1912</v>
      </c>
      <c r="C524">
        <v>2010</v>
      </c>
      <c r="G524" t="s">
        <v>1648</v>
      </c>
      <c r="K524">
        <v>8</v>
      </c>
      <c r="CF524" t="s">
        <v>1912</v>
      </c>
      <c r="CG524" t="s">
        <v>1913</v>
      </c>
      <c r="CH524">
        <v>1280</v>
      </c>
      <c r="CI524" t="s">
        <v>1366</v>
      </c>
      <c r="CJ524">
        <v>2010</v>
      </c>
      <c r="CL524" t="s">
        <v>1789</v>
      </c>
      <c r="DW524">
        <v>37.090240000000001</v>
      </c>
      <c r="DX524">
        <v>-95.712890999999999</v>
      </c>
    </row>
    <row r="525" spans="1:128" x14ac:dyDescent="0.25">
      <c r="A525" t="s">
        <v>1914</v>
      </c>
      <c r="B525" t="s">
        <v>1914</v>
      </c>
      <c r="C525">
        <v>2009</v>
      </c>
      <c r="G525" t="s">
        <v>1648</v>
      </c>
      <c r="K525">
        <v>5</v>
      </c>
      <c r="CF525" t="s">
        <v>1914</v>
      </c>
      <c r="CG525" t="s">
        <v>1915</v>
      </c>
      <c r="CH525">
        <v>1280</v>
      </c>
      <c r="CI525" t="s">
        <v>1366</v>
      </c>
      <c r="CJ525">
        <v>2009</v>
      </c>
      <c r="CL525" t="s">
        <v>1789</v>
      </c>
      <c r="DW525">
        <v>37.090240000000001</v>
      </c>
      <c r="DX525">
        <v>-95.712890999999999</v>
      </c>
    </row>
    <row r="526" spans="1:128" x14ac:dyDescent="0.25">
      <c r="A526" t="s">
        <v>1916</v>
      </c>
      <c r="B526" t="s">
        <v>1916</v>
      </c>
      <c r="C526">
        <v>2009</v>
      </c>
      <c r="G526" t="s">
        <v>1648</v>
      </c>
      <c r="K526">
        <v>5</v>
      </c>
      <c r="CF526" t="s">
        <v>1916</v>
      </c>
      <c r="CG526" t="s">
        <v>1917</v>
      </c>
      <c r="CH526">
        <v>1280</v>
      </c>
      <c r="CI526" t="s">
        <v>1366</v>
      </c>
      <c r="CJ526">
        <v>2009</v>
      </c>
      <c r="CL526" t="s">
        <v>1789</v>
      </c>
      <c r="DW526">
        <v>37.090240000000001</v>
      </c>
      <c r="DX526">
        <v>-95.712890999999999</v>
      </c>
    </row>
    <row r="527" spans="1:128" x14ac:dyDescent="0.25">
      <c r="A527" t="s">
        <v>1918</v>
      </c>
      <c r="B527" t="s">
        <v>1918</v>
      </c>
      <c r="C527">
        <v>2010</v>
      </c>
      <c r="G527" t="s">
        <v>1648</v>
      </c>
      <c r="K527">
        <v>87</v>
      </c>
      <c r="CF527" t="s">
        <v>1918</v>
      </c>
      <c r="CG527" t="s">
        <v>1919</v>
      </c>
      <c r="CH527">
        <v>1280</v>
      </c>
      <c r="CI527" t="s">
        <v>1366</v>
      </c>
      <c r="CJ527">
        <v>2010</v>
      </c>
      <c r="CL527" t="s">
        <v>1789</v>
      </c>
      <c r="DW527">
        <v>37.090240000000001</v>
      </c>
      <c r="DX527">
        <v>-95.712890999999999</v>
      </c>
    </row>
    <row r="528" spans="1:128" x14ac:dyDescent="0.25">
      <c r="A528" t="s">
        <v>1920</v>
      </c>
      <c r="B528" t="s">
        <v>1920</v>
      </c>
      <c r="C528">
        <v>2009</v>
      </c>
      <c r="G528" t="s">
        <v>1648</v>
      </c>
      <c r="K528">
        <v>1</v>
      </c>
      <c r="CF528" t="s">
        <v>1920</v>
      </c>
      <c r="CG528" t="s">
        <v>1921</v>
      </c>
      <c r="CH528">
        <v>1280</v>
      </c>
      <c r="CI528" t="s">
        <v>1366</v>
      </c>
      <c r="CJ528">
        <v>2009</v>
      </c>
      <c r="CL528" t="s">
        <v>1789</v>
      </c>
      <c r="DW528">
        <v>37.090240000000001</v>
      </c>
      <c r="DX528">
        <v>-95.712890999999999</v>
      </c>
    </row>
    <row r="529" spans="1:128" x14ac:dyDescent="0.25">
      <c r="A529" t="s">
        <v>1922</v>
      </c>
      <c r="B529" t="s">
        <v>1922</v>
      </c>
      <c r="C529">
        <v>2009</v>
      </c>
      <c r="G529" t="s">
        <v>1648</v>
      </c>
      <c r="K529">
        <v>36</v>
      </c>
      <c r="CF529" t="s">
        <v>1922</v>
      </c>
      <c r="CG529" t="s">
        <v>1923</v>
      </c>
      <c r="CH529">
        <v>1280</v>
      </c>
      <c r="CI529" t="s">
        <v>1366</v>
      </c>
      <c r="CJ529">
        <v>2009</v>
      </c>
      <c r="CL529" t="s">
        <v>1789</v>
      </c>
      <c r="DW529">
        <v>37.090240000000001</v>
      </c>
      <c r="DX529">
        <v>-95.712890999999999</v>
      </c>
    </row>
    <row r="530" spans="1:128" x14ac:dyDescent="0.25">
      <c r="A530" t="s">
        <v>1924</v>
      </c>
      <c r="B530" t="s">
        <v>1924</v>
      </c>
      <c r="C530">
        <v>2009</v>
      </c>
      <c r="G530" t="s">
        <v>1648</v>
      </c>
      <c r="K530">
        <v>109</v>
      </c>
      <c r="CF530" t="s">
        <v>1924</v>
      </c>
      <c r="CG530" t="s">
        <v>1925</v>
      </c>
      <c r="CH530">
        <v>1280</v>
      </c>
      <c r="CI530" t="s">
        <v>1366</v>
      </c>
      <c r="CJ530">
        <v>2009</v>
      </c>
      <c r="CL530" t="s">
        <v>1789</v>
      </c>
      <c r="DW530">
        <v>37.090240000000001</v>
      </c>
      <c r="DX530">
        <v>-95.712890999999999</v>
      </c>
    </row>
    <row r="531" spans="1:128" x14ac:dyDescent="0.25">
      <c r="A531" t="s">
        <v>1926</v>
      </c>
      <c r="B531" t="s">
        <v>1926</v>
      </c>
      <c r="C531">
        <v>2010</v>
      </c>
      <c r="G531" t="s">
        <v>1648</v>
      </c>
      <c r="K531">
        <v>45</v>
      </c>
      <c r="CF531" t="s">
        <v>1926</v>
      </c>
      <c r="CG531" t="s">
        <v>1927</v>
      </c>
      <c r="CH531">
        <v>1280</v>
      </c>
      <c r="CI531" t="s">
        <v>1366</v>
      </c>
      <c r="CJ531">
        <v>2010</v>
      </c>
      <c r="CL531" t="s">
        <v>1789</v>
      </c>
      <c r="DW531">
        <v>37.090240000000001</v>
      </c>
      <c r="DX531">
        <v>-95.712890999999999</v>
      </c>
    </row>
    <row r="532" spans="1:128" x14ac:dyDescent="0.25">
      <c r="A532" t="s">
        <v>1928</v>
      </c>
      <c r="B532" t="s">
        <v>1928</v>
      </c>
      <c r="C532">
        <v>2009</v>
      </c>
      <c r="G532" t="s">
        <v>1648</v>
      </c>
      <c r="K532">
        <v>8</v>
      </c>
      <c r="CF532" t="s">
        <v>1928</v>
      </c>
      <c r="CG532" t="s">
        <v>1929</v>
      </c>
      <c r="CH532">
        <v>1280</v>
      </c>
      <c r="CI532" t="s">
        <v>1366</v>
      </c>
      <c r="CJ532">
        <v>2009</v>
      </c>
      <c r="CL532" t="s">
        <v>1789</v>
      </c>
      <c r="DW532">
        <v>37.090240000000001</v>
      </c>
      <c r="DX532">
        <v>-95.712890999999999</v>
      </c>
    </row>
    <row r="533" spans="1:128" x14ac:dyDescent="0.25">
      <c r="A533" t="s">
        <v>1930</v>
      </c>
      <c r="B533" t="s">
        <v>1930</v>
      </c>
      <c r="C533">
        <v>2009</v>
      </c>
      <c r="G533" t="s">
        <v>1648</v>
      </c>
      <c r="K533">
        <v>5</v>
      </c>
      <c r="CF533" t="s">
        <v>1930</v>
      </c>
      <c r="CG533" t="s">
        <v>1931</v>
      </c>
      <c r="CH533">
        <v>1280</v>
      </c>
      <c r="CI533" t="s">
        <v>1366</v>
      </c>
      <c r="CJ533">
        <v>2009</v>
      </c>
      <c r="CL533" t="s">
        <v>1789</v>
      </c>
      <c r="DW533">
        <v>37.090240000000001</v>
      </c>
      <c r="DX533">
        <v>-95.712890999999999</v>
      </c>
    </row>
    <row r="534" spans="1:128" x14ac:dyDescent="0.25">
      <c r="A534" t="s">
        <v>1932</v>
      </c>
      <c r="B534" t="s">
        <v>1932</v>
      </c>
      <c r="C534">
        <v>2010</v>
      </c>
      <c r="G534" t="s">
        <v>1648</v>
      </c>
      <c r="K534">
        <v>105</v>
      </c>
      <c r="CF534" t="s">
        <v>1932</v>
      </c>
      <c r="CG534" t="s">
        <v>1933</v>
      </c>
      <c r="CH534">
        <v>1280</v>
      </c>
      <c r="CI534" t="s">
        <v>1366</v>
      </c>
      <c r="CJ534">
        <v>2010</v>
      </c>
      <c r="CL534" t="s">
        <v>1789</v>
      </c>
      <c r="DW534">
        <v>37.090240000000001</v>
      </c>
      <c r="DX534">
        <v>-95.712890999999999</v>
      </c>
    </row>
    <row r="535" spans="1:128" x14ac:dyDescent="0.25">
      <c r="A535" t="s">
        <v>1934</v>
      </c>
      <c r="B535" t="s">
        <v>1934</v>
      </c>
      <c r="C535">
        <v>2010</v>
      </c>
      <c r="G535" t="s">
        <v>1648</v>
      </c>
      <c r="K535">
        <v>188</v>
      </c>
      <c r="CF535" t="s">
        <v>1934</v>
      </c>
      <c r="CG535" t="s">
        <v>1935</v>
      </c>
      <c r="CH535">
        <v>1280</v>
      </c>
      <c r="CI535" t="s">
        <v>1366</v>
      </c>
      <c r="CJ535">
        <v>2010</v>
      </c>
      <c r="CL535" t="s">
        <v>1789</v>
      </c>
      <c r="DW535">
        <v>37.090240000000001</v>
      </c>
      <c r="DX535">
        <v>-95.712890999999999</v>
      </c>
    </row>
    <row r="536" spans="1:128" x14ac:dyDescent="0.25">
      <c r="A536" t="s">
        <v>1936</v>
      </c>
      <c r="B536" t="s">
        <v>1936</v>
      </c>
    </row>
    <row r="537" spans="1:128" x14ac:dyDescent="0.25">
      <c r="A537" t="s">
        <v>1937</v>
      </c>
      <c r="B537" t="s">
        <v>1937</v>
      </c>
      <c r="C537">
        <v>2009</v>
      </c>
      <c r="G537" t="s">
        <v>1648</v>
      </c>
      <c r="K537">
        <v>51</v>
      </c>
      <c r="CF537" t="s">
        <v>1937</v>
      </c>
      <c r="CG537" t="s">
        <v>1938</v>
      </c>
      <c r="CH537">
        <v>1280</v>
      </c>
      <c r="CI537" t="s">
        <v>1366</v>
      </c>
      <c r="CJ537">
        <v>2009</v>
      </c>
      <c r="CL537" t="s">
        <v>1789</v>
      </c>
      <c r="DW537">
        <v>37.090240000000001</v>
      </c>
      <c r="DX537">
        <v>-95.712890999999999</v>
      </c>
    </row>
    <row r="538" spans="1:128" x14ac:dyDescent="0.25">
      <c r="A538" t="s">
        <v>1939</v>
      </c>
      <c r="B538" t="s">
        <v>1939</v>
      </c>
      <c r="C538">
        <v>2009</v>
      </c>
      <c r="G538" t="s">
        <v>1648</v>
      </c>
      <c r="K538" t="s">
        <v>1940</v>
      </c>
      <c r="CF538" t="s">
        <v>1939</v>
      </c>
      <c r="CG538" t="s">
        <v>1941</v>
      </c>
      <c r="CH538">
        <v>1280</v>
      </c>
      <c r="CI538" t="s">
        <v>1366</v>
      </c>
      <c r="CJ538">
        <v>2009</v>
      </c>
      <c r="CL538" t="s">
        <v>1789</v>
      </c>
      <c r="DW538">
        <v>37.090240000000001</v>
      </c>
      <c r="DX538">
        <v>-95.712890999999999</v>
      </c>
    </row>
    <row r="539" spans="1:128" x14ac:dyDescent="0.25">
      <c r="A539" t="s">
        <v>1942</v>
      </c>
      <c r="B539" t="s">
        <v>1942</v>
      </c>
    </row>
    <row r="540" spans="1:128" x14ac:dyDescent="0.25">
      <c r="A540" t="s">
        <v>1943</v>
      </c>
      <c r="B540" t="s">
        <v>1943</v>
      </c>
      <c r="C540">
        <v>2010</v>
      </c>
      <c r="G540" t="s">
        <v>1648</v>
      </c>
      <c r="K540">
        <v>256</v>
      </c>
      <c r="CF540" t="s">
        <v>1943</v>
      </c>
      <c r="CG540" t="s">
        <v>1944</v>
      </c>
      <c r="CH540">
        <v>1280</v>
      </c>
      <c r="CI540" t="s">
        <v>1366</v>
      </c>
      <c r="CJ540">
        <v>2010</v>
      </c>
      <c r="CL540" t="s">
        <v>1789</v>
      </c>
      <c r="DW540">
        <v>37.090240000000001</v>
      </c>
      <c r="DX540">
        <v>-95.712890999999999</v>
      </c>
    </row>
    <row r="541" spans="1:128" x14ac:dyDescent="0.25">
      <c r="A541" t="s">
        <v>1945</v>
      </c>
      <c r="B541" t="s">
        <v>1945</v>
      </c>
    </row>
    <row r="542" spans="1:128" x14ac:dyDescent="0.25">
      <c r="A542" t="s">
        <v>1946</v>
      </c>
      <c r="B542" t="s">
        <v>1946</v>
      </c>
      <c r="C542">
        <v>2010</v>
      </c>
      <c r="G542" t="s">
        <v>1648</v>
      </c>
      <c r="K542">
        <v>30</v>
      </c>
      <c r="CF542" t="s">
        <v>1946</v>
      </c>
      <c r="CG542" t="s">
        <v>1947</v>
      </c>
      <c r="CH542">
        <v>1280</v>
      </c>
      <c r="CI542" t="s">
        <v>1366</v>
      </c>
      <c r="CJ542">
        <v>2010</v>
      </c>
      <c r="CL542" t="s">
        <v>1789</v>
      </c>
      <c r="DW542">
        <v>37.090240000000001</v>
      </c>
      <c r="DX542">
        <v>-95.712890999999999</v>
      </c>
    </row>
    <row r="543" spans="1:128" x14ac:dyDescent="0.25">
      <c r="A543" t="s">
        <v>1948</v>
      </c>
      <c r="B543" t="s">
        <v>1948</v>
      </c>
      <c r="C543">
        <v>2009</v>
      </c>
      <c r="G543" t="s">
        <v>1648</v>
      </c>
      <c r="K543">
        <v>105</v>
      </c>
      <c r="CF543" t="s">
        <v>1948</v>
      </c>
      <c r="CG543" t="s">
        <v>1949</v>
      </c>
      <c r="CH543">
        <v>1280</v>
      </c>
      <c r="CI543" t="s">
        <v>1366</v>
      </c>
      <c r="CJ543">
        <v>2009</v>
      </c>
      <c r="CL543" t="s">
        <v>1789</v>
      </c>
      <c r="DW543">
        <v>37.090240000000001</v>
      </c>
      <c r="DX543">
        <v>-95.712890999999999</v>
      </c>
    </row>
    <row r="544" spans="1:128" x14ac:dyDescent="0.25">
      <c r="A544" t="s">
        <v>1950</v>
      </c>
      <c r="B544" t="s">
        <v>1950</v>
      </c>
      <c r="C544">
        <v>2010</v>
      </c>
      <c r="G544" t="s">
        <v>1648</v>
      </c>
      <c r="K544">
        <v>25</v>
      </c>
      <c r="CF544" t="s">
        <v>1950</v>
      </c>
      <c r="CG544" t="s">
        <v>1951</v>
      </c>
      <c r="CH544">
        <v>1280</v>
      </c>
      <c r="CI544" t="s">
        <v>1366</v>
      </c>
      <c r="CJ544">
        <v>2010</v>
      </c>
      <c r="CL544" t="s">
        <v>1789</v>
      </c>
      <c r="DW544">
        <v>37.090240000000001</v>
      </c>
      <c r="DX544">
        <v>-95.712890999999999</v>
      </c>
    </row>
    <row r="545" spans="1:128" x14ac:dyDescent="0.25">
      <c r="A545" t="s">
        <v>1952</v>
      </c>
      <c r="B545" t="s">
        <v>1952</v>
      </c>
      <c r="C545">
        <v>2009</v>
      </c>
      <c r="G545" t="s">
        <v>1648</v>
      </c>
      <c r="K545">
        <v>30</v>
      </c>
      <c r="CF545" t="s">
        <v>1952</v>
      </c>
      <c r="CG545" t="s">
        <v>1953</v>
      </c>
      <c r="CH545">
        <v>1280</v>
      </c>
      <c r="CI545" t="s">
        <v>1366</v>
      </c>
      <c r="CJ545">
        <v>2009</v>
      </c>
      <c r="CL545" t="s">
        <v>1789</v>
      </c>
      <c r="DW545">
        <v>37.090240000000001</v>
      </c>
      <c r="DX545">
        <v>-95.712890999999999</v>
      </c>
    </row>
    <row r="546" spans="1:128" x14ac:dyDescent="0.25">
      <c r="A546" t="s">
        <v>1954</v>
      </c>
      <c r="B546" t="s">
        <v>1954</v>
      </c>
      <c r="C546">
        <v>2009</v>
      </c>
      <c r="G546" t="s">
        <v>1648</v>
      </c>
      <c r="K546">
        <v>30</v>
      </c>
      <c r="CF546" t="s">
        <v>1954</v>
      </c>
      <c r="CG546" t="s">
        <v>1955</v>
      </c>
      <c r="CH546">
        <v>1280</v>
      </c>
      <c r="CI546" t="s">
        <v>1366</v>
      </c>
      <c r="CJ546">
        <v>2009</v>
      </c>
      <c r="CL546" t="s">
        <v>1789</v>
      </c>
      <c r="DW546">
        <v>37.090240000000001</v>
      </c>
      <c r="DX546">
        <v>-95.712890999999999</v>
      </c>
    </row>
    <row r="547" spans="1:128" x14ac:dyDescent="0.25">
      <c r="A547" t="s">
        <v>1956</v>
      </c>
      <c r="B547" t="s">
        <v>1956</v>
      </c>
      <c r="C547">
        <v>2010</v>
      </c>
      <c r="G547" t="s">
        <v>1648</v>
      </c>
      <c r="K547">
        <v>5</v>
      </c>
      <c r="CF547" t="s">
        <v>1956</v>
      </c>
      <c r="CG547" t="s">
        <v>1957</v>
      </c>
      <c r="CH547">
        <v>1280</v>
      </c>
      <c r="CI547" t="s">
        <v>1366</v>
      </c>
      <c r="CJ547">
        <v>2010</v>
      </c>
      <c r="CL547" t="s">
        <v>1789</v>
      </c>
      <c r="DW547">
        <v>37.090240000000001</v>
      </c>
      <c r="DX547">
        <v>-95.712890999999999</v>
      </c>
    </row>
    <row r="548" spans="1:128" x14ac:dyDescent="0.25">
      <c r="A548" t="s">
        <v>1958</v>
      </c>
      <c r="B548" t="s">
        <v>1958</v>
      </c>
      <c r="C548">
        <v>2009</v>
      </c>
      <c r="G548" t="s">
        <v>1648</v>
      </c>
      <c r="K548">
        <v>45</v>
      </c>
      <c r="CF548" t="s">
        <v>1958</v>
      </c>
      <c r="CG548" t="s">
        <v>1959</v>
      </c>
      <c r="CH548">
        <v>1280</v>
      </c>
      <c r="CI548" t="s">
        <v>1366</v>
      </c>
      <c r="CJ548">
        <v>2009</v>
      </c>
      <c r="CL548" t="s">
        <v>1789</v>
      </c>
      <c r="DW548">
        <v>37.090240000000001</v>
      </c>
      <c r="DX548">
        <v>-95.712890999999999</v>
      </c>
    </row>
    <row r="549" spans="1:128" x14ac:dyDescent="0.25">
      <c r="A549" t="s">
        <v>1960</v>
      </c>
      <c r="B549" t="s">
        <v>1960</v>
      </c>
      <c r="C549">
        <v>2010</v>
      </c>
      <c r="G549" t="s">
        <v>1648</v>
      </c>
      <c r="K549">
        <v>97</v>
      </c>
      <c r="CF549" t="s">
        <v>1960</v>
      </c>
      <c r="CG549" t="s">
        <v>1961</v>
      </c>
      <c r="CH549">
        <v>1280</v>
      </c>
      <c r="CI549" t="s">
        <v>1366</v>
      </c>
      <c r="CJ549">
        <v>2010</v>
      </c>
      <c r="CL549" t="s">
        <v>1789</v>
      </c>
      <c r="DW549">
        <v>37.090240000000001</v>
      </c>
      <c r="DX549">
        <v>-95.712890999999999</v>
      </c>
    </row>
    <row r="550" spans="1:128" x14ac:dyDescent="0.25">
      <c r="A550" t="s">
        <v>1962</v>
      </c>
      <c r="B550" t="s">
        <v>1962</v>
      </c>
      <c r="C550">
        <v>2009</v>
      </c>
      <c r="G550" t="s">
        <v>1648</v>
      </c>
      <c r="K550">
        <v>105</v>
      </c>
      <c r="CF550" t="s">
        <v>1962</v>
      </c>
      <c r="CG550" t="s">
        <v>1963</v>
      </c>
      <c r="CH550">
        <v>1280</v>
      </c>
      <c r="CI550" t="s">
        <v>1366</v>
      </c>
      <c r="CJ550">
        <v>2009</v>
      </c>
      <c r="CL550" t="s">
        <v>1789</v>
      </c>
      <c r="DW550">
        <v>37.090240000000001</v>
      </c>
      <c r="DX550">
        <v>-95.712890999999999</v>
      </c>
    </row>
    <row r="551" spans="1:128" x14ac:dyDescent="0.25">
      <c r="A551" t="s">
        <v>1964</v>
      </c>
      <c r="B551" t="s">
        <v>1964</v>
      </c>
      <c r="C551">
        <v>2009</v>
      </c>
      <c r="G551" t="s">
        <v>1648</v>
      </c>
      <c r="K551">
        <v>3014</v>
      </c>
      <c r="CF551" t="s">
        <v>1964</v>
      </c>
      <c r="CG551" t="s">
        <v>1965</v>
      </c>
      <c r="CH551">
        <v>1280</v>
      </c>
      <c r="CI551" t="s">
        <v>1366</v>
      </c>
      <c r="CJ551">
        <v>2009</v>
      </c>
      <c r="CL551" t="s">
        <v>1789</v>
      </c>
      <c r="DW551">
        <v>37.090240000000001</v>
      </c>
      <c r="DX551">
        <v>-95.712890999999999</v>
      </c>
    </row>
    <row r="552" spans="1:128" x14ac:dyDescent="0.25">
      <c r="A552" t="s">
        <v>1966</v>
      </c>
      <c r="B552" t="s">
        <v>1966</v>
      </c>
      <c r="C552">
        <v>2009</v>
      </c>
      <c r="G552" t="s">
        <v>1648</v>
      </c>
      <c r="K552">
        <v>30</v>
      </c>
      <c r="CF552" t="s">
        <v>1966</v>
      </c>
      <c r="CG552" t="s">
        <v>1967</v>
      </c>
      <c r="CH552">
        <v>1280</v>
      </c>
      <c r="CI552" t="s">
        <v>1366</v>
      </c>
      <c r="CJ552">
        <v>2009</v>
      </c>
      <c r="CL552" t="s">
        <v>1789</v>
      </c>
      <c r="DW552">
        <v>37.090240000000001</v>
      </c>
      <c r="DX552">
        <v>-95.712890999999999</v>
      </c>
    </row>
    <row r="553" spans="1:128" x14ac:dyDescent="0.25">
      <c r="A553" t="s">
        <v>1968</v>
      </c>
      <c r="B553" t="s">
        <v>1968</v>
      </c>
    </row>
    <row r="554" spans="1:128" x14ac:dyDescent="0.25">
      <c r="A554" t="s">
        <v>1969</v>
      </c>
      <c r="B554" t="s">
        <v>1969</v>
      </c>
    </row>
    <row r="555" spans="1:128" x14ac:dyDescent="0.25">
      <c r="A555" t="s">
        <v>1970</v>
      </c>
      <c r="B555" t="s">
        <v>1970</v>
      </c>
      <c r="C555">
        <v>2009</v>
      </c>
      <c r="G555" t="s">
        <v>1648</v>
      </c>
      <c r="K555">
        <v>15</v>
      </c>
      <c r="CF555" t="s">
        <v>1970</v>
      </c>
      <c r="CG555" t="s">
        <v>1971</v>
      </c>
      <c r="CH555">
        <v>1280</v>
      </c>
      <c r="CI555" t="s">
        <v>1366</v>
      </c>
      <c r="CJ555">
        <v>2009</v>
      </c>
      <c r="CL555" t="s">
        <v>1789</v>
      </c>
      <c r="DW555">
        <v>37.090240000000001</v>
      </c>
      <c r="DX555">
        <v>-95.712890999999999</v>
      </c>
    </row>
    <row r="556" spans="1:128" x14ac:dyDescent="0.25">
      <c r="A556" t="s">
        <v>1972</v>
      </c>
      <c r="B556" t="s">
        <v>1972</v>
      </c>
    </row>
    <row r="557" spans="1:128" x14ac:dyDescent="0.25">
      <c r="A557" t="s">
        <v>1973</v>
      </c>
      <c r="B557" t="s">
        <v>1973</v>
      </c>
    </row>
    <row r="558" spans="1:128" x14ac:dyDescent="0.25">
      <c r="A558" t="s">
        <v>1974</v>
      </c>
      <c r="B558" t="s">
        <v>1974</v>
      </c>
      <c r="C558">
        <v>2010</v>
      </c>
      <c r="G558" t="s">
        <v>1648</v>
      </c>
      <c r="K558">
        <v>3000</v>
      </c>
      <c r="CF558" t="s">
        <v>1974</v>
      </c>
      <c r="CG558" t="s">
        <v>1975</v>
      </c>
      <c r="CH558">
        <v>1280</v>
      </c>
      <c r="CI558" t="s">
        <v>1366</v>
      </c>
      <c r="CJ558">
        <v>2010</v>
      </c>
      <c r="CL558" t="s">
        <v>1789</v>
      </c>
      <c r="DW558">
        <v>37.090240000000001</v>
      </c>
      <c r="DX558">
        <v>-95.712890999999999</v>
      </c>
    </row>
    <row r="559" spans="1:128" x14ac:dyDescent="0.25">
      <c r="A559" t="s">
        <v>1976</v>
      </c>
      <c r="B559" t="s">
        <v>1976</v>
      </c>
      <c r="C559">
        <v>2009</v>
      </c>
      <c r="G559" t="s">
        <v>1648</v>
      </c>
      <c r="K559">
        <v>508</v>
      </c>
      <c r="CF559" t="s">
        <v>1976</v>
      </c>
      <c r="CG559" t="s">
        <v>1977</v>
      </c>
      <c r="CH559">
        <v>1280</v>
      </c>
      <c r="CI559" t="s">
        <v>1366</v>
      </c>
      <c r="CJ559">
        <v>2009</v>
      </c>
      <c r="CL559" t="s">
        <v>1789</v>
      </c>
      <c r="DW559">
        <v>37.090240000000001</v>
      </c>
      <c r="DX559">
        <v>-95.712890999999999</v>
      </c>
    </row>
    <row r="560" spans="1:128" x14ac:dyDescent="0.25">
      <c r="A560" t="s">
        <v>1978</v>
      </c>
      <c r="B560" t="s">
        <v>1978</v>
      </c>
    </row>
    <row r="561" spans="1:128" x14ac:dyDescent="0.25">
      <c r="A561" t="s">
        <v>1979</v>
      </c>
      <c r="B561" t="s">
        <v>1979</v>
      </c>
      <c r="C561">
        <v>2009</v>
      </c>
      <c r="G561" t="s">
        <v>1648</v>
      </c>
      <c r="K561">
        <v>2995</v>
      </c>
      <c r="CF561" t="s">
        <v>1979</v>
      </c>
      <c r="CG561" t="s">
        <v>1980</v>
      </c>
      <c r="CH561">
        <v>1280</v>
      </c>
      <c r="CI561" t="s">
        <v>1366</v>
      </c>
      <c r="CJ561">
        <v>2009</v>
      </c>
      <c r="CL561" t="s">
        <v>1789</v>
      </c>
      <c r="DW561">
        <v>37.090240000000001</v>
      </c>
      <c r="DX561">
        <v>-95.712890999999999</v>
      </c>
    </row>
    <row r="562" spans="1:128" x14ac:dyDescent="0.25">
      <c r="A562" t="s">
        <v>1981</v>
      </c>
      <c r="B562" t="s">
        <v>1981</v>
      </c>
      <c r="C562">
        <v>2009</v>
      </c>
      <c r="G562" t="s">
        <v>1648</v>
      </c>
      <c r="K562">
        <v>5</v>
      </c>
      <c r="CF562" t="s">
        <v>1981</v>
      </c>
      <c r="CG562" t="s">
        <v>1982</v>
      </c>
      <c r="CH562">
        <v>1280</v>
      </c>
      <c r="CI562" t="s">
        <v>1366</v>
      </c>
      <c r="CJ562">
        <v>2009</v>
      </c>
      <c r="CL562" t="s">
        <v>1789</v>
      </c>
      <c r="DW562">
        <v>37.090240000000001</v>
      </c>
      <c r="DX562">
        <v>-95.712890999999999</v>
      </c>
    </row>
    <row r="563" spans="1:128" x14ac:dyDescent="0.25">
      <c r="A563" t="s">
        <v>1983</v>
      </c>
      <c r="B563" t="s">
        <v>1983</v>
      </c>
      <c r="C563">
        <v>2009</v>
      </c>
      <c r="G563" t="s">
        <v>1648</v>
      </c>
      <c r="K563">
        <v>496</v>
      </c>
      <c r="CF563" t="s">
        <v>1983</v>
      </c>
      <c r="CG563" t="s">
        <v>1984</v>
      </c>
      <c r="CH563">
        <v>1280</v>
      </c>
      <c r="CI563" t="s">
        <v>1366</v>
      </c>
      <c r="CJ563">
        <v>2009</v>
      </c>
      <c r="CL563" t="s">
        <v>1789</v>
      </c>
      <c r="DW563">
        <v>37.090240000000001</v>
      </c>
      <c r="DX563">
        <v>-95.712890999999999</v>
      </c>
    </row>
    <row r="564" spans="1:128" x14ac:dyDescent="0.25">
      <c r="A564" t="s">
        <v>1985</v>
      </c>
      <c r="B564" t="s">
        <v>1985</v>
      </c>
      <c r="C564">
        <v>2009</v>
      </c>
      <c r="G564" t="s">
        <v>1648</v>
      </c>
      <c r="K564">
        <v>97</v>
      </c>
      <c r="CF564" t="s">
        <v>1985</v>
      </c>
      <c r="CG564" t="s">
        <v>1986</v>
      </c>
      <c r="CH564">
        <v>1280</v>
      </c>
      <c r="CI564" t="s">
        <v>1366</v>
      </c>
      <c r="CJ564">
        <v>2009</v>
      </c>
      <c r="CL564" t="s">
        <v>1789</v>
      </c>
      <c r="DW564">
        <v>37.090240000000001</v>
      </c>
      <c r="DX564">
        <v>-95.712890999999999</v>
      </c>
    </row>
    <row r="565" spans="1:128" x14ac:dyDescent="0.25">
      <c r="A565" t="s">
        <v>1987</v>
      </c>
      <c r="B565" t="s">
        <v>1987</v>
      </c>
      <c r="C565">
        <v>2009</v>
      </c>
      <c r="G565" t="s">
        <v>1648</v>
      </c>
      <c r="K565">
        <v>97</v>
      </c>
      <c r="CF565" t="s">
        <v>1987</v>
      </c>
      <c r="CG565" t="s">
        <v>1988</v>
      </c>
      <c r="CH565">
        <v>1280</v>
      </c>
      <c r="CI565" t="s">
        <v>1366</v>
      </c>
      <c r="CJ565">
        <v>2009</v>
      </c>
      <c r="CL565" t="s">
        <v>1789</v>
      </c>
      <c r="DW565">
        <v>37.090240000000001</v>
      </c>
      <c r="DX565">
        <v>-95.712890999999999</v>
      </c>
    </row>
    <row r="566" spans="1:128" x14ac:dyDescent="0.25">
      <c r="A566" t="s">
        <v>1989</v>
      </c>
      <c r="B566" t="s">
        <v>1989</v>
      </c>
      <c r="C566">
        <v>2010</v>
      </c>
      <c r="G566" t="s">
        <v>1648</v>
      </c>
      <c r="K566">
        <v>231</v>
      </c>
      <c r="CF566" t="s">
        <v>1989</v>
      </c>
      <c r="CG566" t="s">
        <v>1990</v>
      </c>
      <c r="CH566">
        <v>1280</v>
      </c>
      <c r="CI566" t="s">
        <v>1366</v>
      </c>
      <c r="CJ566">
        <v>2010</v>
      </c>
      <c r="CL566" t="s">
        <v>1789</v>
      </c>
      <c r="DW566">
        <v>37.090240000000001</v>
      </c>
      <c r="DX566">
        <v>-95.712890999999999</v>
      </c>
    </row>
    <row r="567" spans="1:128" x14ac:dyDescent="0.25">
      <c r="A567" t="s">
        <v>1991</v>
      </c>
      <c r="B567" t="s">
        <v>1991</v>
      </c>
      <c r="C567">
        <v>2009</v>
      </c>
      <c r="G567" t="s">
        <v>1648</v>
      </c>
      <c r="K567">
        <v>5</v>
      </c>
      <c r="CF567" t="s">
        <v>1991</v>
      </c>
      <c r="CG567" t="s">
        <v>1992</v>
      </c>
      <c r="CH567">
        <v>1280</v>
      </c>
      <c r="CI567" t="s">
        <v>1366</v>
      </c>
      <c r="CJ567">
        <v>2009</v>
      </c>
      <c r="CL567" t="s">
        <v>1789</v>
      </c>
      <c r="DW567">
        <v>37.090240000000001</v>
      </c>
      <c r="DX567">
        <v>-95.712890999999999</v>
      </c>
    </row>
    <row r="568" spans="1:128" x14ac:dyDescent="0.25">
      <c r="A568" t="s">
        <v>1993</v>
      </c>
      <c r="B568" t="s">
        <v>1993</v>
      </c>
      <c r="C568">
        <v>2009</v>
      </c>
      <c r="G568" t="s">
        <v>1648</v>
      </c>
      <c r="K568">
        <v>3015</v>
      </c>
      <c r="CF568" t="s">
        <v>1993</v>
      </c>
      <c r="CG568" t="s">
        <v>1994</v>
      </c>
      <c r="CH568">
        <v>1280</v>
      </c>
      <c r="CI568" t="s">
        <v>1366</v>
      </c>
      <c r="CJ568">
        <v>2009</v>
      </c>
      <c r="CL568" t="s">
        <v>1789</v>
      </c>
      <c r="DW568">
        <v>37.090240000000001</v>
      </c>
      <c r="DX568">
        <v>-95.712890999999999</v>
      </c>
    </row>
    <row r="569" spans="1:128" x14ac:dyDescent="0.25">
      <c r="A569" t="s">
        <v>1995</v>
      </c>
      <c r="B569" t="s">
        <v>1995</v>
      </c>
      <c r="C569">
        <v>2009</v>
      </c>
      <c r="G569" t="s">
        <v>1648</v>
      </c>
      <c r="K569">
        <v>15</v>
      </c>
      <c r="CF569" t="s">
        <v>1995</v>
      </c>
      <c r="CG569" t="s">
        <v>1996</v>
      </c>
      <c r="CH569">
        <v>1280</v>
      </c>
      <c r="CI569" t="s">
        <v>1366</v>
      </c>
      <c r="CJ569">
        <v>2009</v>
      </c>
      <c r="CL569" t="s">
        <v>1789</v>
      </c>
      <c r="DW569">
        <v>37.090240000000001</v>
      </c>
      <c r="DX569">
        <v>-95.712890999999999</v>
      </c>
    </row>
    <row r="570" spans="1:128" x14ac:dyDescent="0.25">
      <c r="A570" t="s">
        <v>1997</v>
      </c>
      <c r="B570" t="s">
        <v>1997</v>
      </c>
      <c r="C570">
        <v>2009</v>
      </c>
      <c r="G570" t="s">
        <v>1648</v>
      </c>
      <c r="K570">
        <v>231</v>
      </c>
      <c r="CF570" t="s">
        <v>1997</v>
      </c>
      <c r="CG570" t="s">
        <v>1998</v>
      </c>
      <c r="CH570">
        <v>1280</v>
      </c>
      <c r="CI570" t="s">
        <v>1366</v>
      </c>
      <c r="CJ570">
        <v>2009</v>
      </c>
      <c r="CL570" t="s">
        <v>1789</v>
      </c>
      <c r="DW570">
        <v>37.090240000000001</v>
      </c>
      <c r="DX570">
        <v>-95.712890999999999</v>
      </c>
    </row>
    <row r="571" spans="1:128" x14ac:dyDescent="0.25">
      <c r="A571" t="s">
        <v>1999</v>
      </c>
      <c r="B571" t="s">
        <v>1999</v>
      </c>
      <c r="C571">
        <v>2009</v>
      </c>
      <c r="G571" t="s">
        <v>1648</v>
      </c>
      <c r="K571">
        <v>3003</v>
      </c>
      <c r="CF571" t="s">
        <v>1999</v>
      </c>
      <c r="CG571" t="s">
        <v>2000</v>
      </c>
      <c r="CH571">
        <v>1280</v>
      </c>
      <c r="CI571" t="s">
        <v>1366</v>
      </c>
      <c r="CJ571">
        <v>2009</v>
      </c>
      <c r="CL571" t="s">
        <v>1789</v>
      </c>
      <c r="DW571">
        <v>37.090240000000001</v>
      </c>
      <c r="DX571">
        <v>-95.712890999999999</v>
      </c>
    </row>
    <row r="572" spans="1:128" x14ac:dyDescent="0.25">
      <c r="A572" t="s">
        <v>2001</v>
      </c>
      <c r="B572" t="s">
        <v>2001</v>
      </c>
      <c r="C572">
        <v>2009</v>
      </c>
      <c r="G572" t="s">
        <v>1648</v>
      </c>
      <c r="K572">
        <v>105</v>
      </c>
      <c r="CF572" t="s">
        <v>2001</v>
      </c>
      <c r="CG572" t="s">
        <v>2002</v>
      </c>
      <c r="CH572">
        <v>1280</v>
      </c>
      <c r="CI572" t="s">
        <v>1366</v>
      </c>
      <c r="CJ572">
        <v>2009</v>
      </c>
      <c r="CL572" t="s">
        <v>1789</v>
      </c>
      <c r="DW572">
        <v>37.090240000000001</v>
      </c>
      <c r="DX572">
        <v>-95.712890999999999</v>
      </c>
    </row>
    <row r="573" spans="1:128" x14ac:dyDescent="0.25">
      <c r="A573" t="s">
        <v>2003</v>
      </c>
      <c r="B573" t="s">
        <v>2003</v>
      </c>
    </row>
    <row r="574" spans="1:128" x14ac:dyDescent="0.25">
      <c r="A574" t="s">
        <v>2004</v>
      </c>
      <c r="B574" t="s">
        <v>2004</v>
      </c>
      <c r="C574">
        <v>2009</v>
      </c>
      <c r="G574" t="s">
        <v>1648</v>
      </c>
      <c r="K574">
        <v>22</v>
      </c>
      <c r="CF574" t="s">
        <v>2004</v>
      </c>
      <c r="CG574" t="s">
        <v>2005</v>
      </c>
      <c r="CH574">
        <v>1280</v>
      </c>
      <c r="CI574" t="s">
        <v>1366</v>
      </c>
      <c r="CJ574">
        <v>2009</v>
      </c>
      <c r="CL574" t="s">
        <v>1789</v>
      </c>
      <c r="DW574">
        <v>37.090240000000001</v>
      </c>
      <c r="DX574">
        <v>-95.712890999999999</v>
      </c>
    </row>
    <row r="575" spans="1:128" x14ac:dyDescent="0.25">
      <c r="A575" t="s">
        <v>2006</v>
      </c>
      <c r="B575" t="s">
        <v>2006</v>
      </c>
      <c r="C575">
        <v>2009</v>
      </c>
      <c r="G575" t="s">
        <v>1648</v>
      </c>
      <c r="K575">
        <v>30</v>
      </c>
      <c r="CF575" t="s">
        <v>2006</v>
      </c>
      <c r="CG575" t="s">
        <v>2007</v>
      </c>
      <c r="CH575">
        <v>1280</v>
      </c>
      <c r="CI575" t="s">
        <v>1366</v>
      </c>
      <c r="CJ575">
        <v>2009</v>
      </c>
      <c r="CL575" t="s">
        <v>1789</v>
      </c>
      <c r="DW575">
        <v>37.090240000000001</v>
      </c>
      <c r="DX575">
        <v>-95.712890999999999</v>
      </c>
    </row>
    <row r="576" spans="1:128" x14ac:dyDescent="0.25">
      <c r="A576" t="s">
        <v>2008</v>
      </c>
      <c r="B576" t="s">
        <v>2008</v>
      </c>
    </row>
    <row r="577" spans="1:128" x14ac:dyDescent="0.25">
      <c r="A577" t="s">
        <v>2009</v>
      </c>
      <c r="B577" t="s">
        <v>2009</v>
      </c>
      <c r="C577">
        <v>2009</v>
      </c>
      <c r="G577" t="s">
        <v>1648</v>
      </c>
      <c r="K577">
        <v>109</v>
      </c>
      <c r="CF577" t="s">
        <v>2009</v>
      </c>
      <c r="CG577" t="s">
        <v>2010</v>
      </c>
      <c r="CH577">
        <v>1280</v>
      </c>
      <c r="CI577" t="s">
        <v>1366</v>
      </c>
      <c r="CJ577">
        <v>2009</v>
      </c>
      <c r="CL577" t="s">
        <v>1789</v>
      </c>
      <c r="DW577">
        <v>37.090240000000001</v>
      </c>
      <c r="DX577">
        <v>-95.712890999999999</v>
      </c>
    </row>
    <row r="578" spans="1:128" x14ac:dyDescent="0.25">
      <c r="A578" t="s">
        <v>2011</v>
      </c>
      <c r="B578" t="s">
        <v>2011</v>
      </c>
      <c r="C578">
        <v>2009</v>
      </c>
      <c r="G578" t="s">
        <v>1648</v>
      </c>
      <c r="K578">
        <v>121</v>
      </c>
      <c r="CF578" t="s">
        <v>2011</v>
      </c>
      <c r="CG578" t="s">
        <v>2012</v>
      </c>
      <c r="CH578">
        <v>1280</v>
      </c>
      <c r="CI578" t="s">
        <v>1366</v>
      </c>
      <c r="CJ578">
        <v>2009</v>
      </c>
      <c r="CL578" t="s">
        <v>1789</v>
      </c>
      <c r="DW578">
        <v>37.090240000000001</v>
      </c>
      <c r="DX578">
        <v>-95.712890999999999</v>
      </c>
    </row>
    <row r="579" spans="1:128" x14ac:dyDescent="0.25">
      <c r="A579" t="s">
        <v>2013</v>
      </c>
      <c r="B579" t="s">
        <v>2013</v>
      </c>
    </row>
    <row r="580" spans="1:128" x14ac:dyDescent="0.25">
      <c r="A580" t="s">
        <v>2014</v>
      </c>
      <c r="B580" t="s">
        <v>2014</v>
      </c>
    </row>
    <row r="581" spans="1:128" x14ac:dyDescent="0.25">
      <c r="A581" t="s">
        <v>2015</v>
      </c>
      <c r="B581" t="s">
        <v>2015</v>
      </c>
      <c r="C581">
        <v>2009</v>
      </c>
      <c r="G581" t="s">
        <v>1648</v>
      </c>
      <c r="K581">
        <v>25</v>
      </c>
      <c r="CF581" t="s">
        <v>2015</v>
      </c>
      <c r="CG581" t="s">
        <v>2016</v>
      </c>
      <c r="CH581">
        <v>1280</v>
      </c>
      <c r="CI581" t="s">
        <v>1366</v>
      </c>
      <c r="CJ581">
        <v>2009</v>
      </c>
      <c r="CL581" t="s">
        <v>1789</v>
      </c>
      <c r="DW581">
        <v>37.090240000000001</v>
      </c>
      <c r="DX581">
        <v>-95.712890999999999</v>
      </c>
    </row>
    <row r="582" spans="1:128" x14ac:dyDescent="0.25">
      <c r="A582" t="s">
        <v>2017</v>
      </c>
      <c r="B582" t="s">
        <v>2017</v>
      </c>
      <c r="C582">
        <v>2009</v>
      </c>
      <c r="G582" t="s">
        <v>1648</v>
      </c>
      <c r="K582">
        <v>30</v>
      </c>
      <c r="CF582" t="s">
        <v>2017</v>
      </c>
      <c r="CG582" t="s">
        <v>2018</v>
      </c>
      <c r="CH582">
        <v>1280</v>
      </c>
      <c r="CI582" t="s">
        <v>1366</v>
      </c>
      <c r="CJ582">
        <v>2009</v>
      </c>
      <c r="CL582" t="s">
        <v>1789</v>
      </c>
      <c r="DW582">
        <v>37.090240000000001</v>
      </c>
      <c r="DX582">
        <v>-95.712890999999999</v>
      </c>
    </row>
    <row r="583" spans="1:128" x14ac:dyDescent="0.25">
      <c r="A583" t="s">
        <v>2019</v>
      </c>
      <c r="B583" t="s">
        <v>2019</v>
      </c>
      <c r="C583">
        <v>2010</v>
      </c>
      <c r="G583" t="s">
        <v>1648</v>
      </c>
      <c r="K583">
        <v>2253</v>
      </c>
      <c r="CF583" t="s">
        <v>2019</v>
      </c>
      <c r="CG583" t="s">
        <v>2020</v>
      </c>
      <c r="CH583">
        <v>1280</v>
      </c>
      <c r="CI583" t="s">
        <v>1366</v>
      </c>
      <c r="CJ583">
        <v>2010</v>
      </c>
      <c r="CL583" t="s">
        <v>1789</v>
      </c>
      <c r="DW583">
        <v>37.090240000000001</v>
      </c>
      <c r="DX583">
        <v>-95.712890999999999</v>
      </c>
    </row>
    <row r="584" spans="1:128" x14ac:dyDescent="0.25">
      <c r="A584" t="s">
        <v>2021</v>
      </c>
      <c r="B584" t="s">
        <v>2021</v>
      </c>
    </row>
    <row r="585" spans="1:128" x14ac:dyDescent="0.25">
      <c r="A585" t="s">
        <v>2022</v>
      </c>
      <c r="B585" t="s">
        <v>2022</v>
      </c>
    </row>
    <row r="586" spans="1:128" x14ac:dyDescent="0.25">
      <c r="A586" t="s">
        <v>2023</v>
      </c>
      <c r="B586" t="s">
        <v>2023</v>
      </c>
      <c r="C586">
        <v>2009</v>
      </c>
      <c r="G586" t="s">
        <v>1648</v>
      </c>
      <c r="K586">
        <v>12</v>
      </c>
      <c r="CF586" t="s">
        <v>2023</v>
      </c>
      <c r="CG586" t="s">
        <v>2024</v>
      </c>
      <c r="CH586">
        <v>1280</v>
      </c>
      <c r="CI586" t="s">
        <v>1366</v>
      </c>
      <c r="CJ586">
        <v>2009</v>
      </c>
      <c r="CL586" t="s">
        <v>1789</v>
      </c>
      <c r="DW586">
        <v>37.090240000000001</v>
      </c>
      <c r="DX586">
        <v>-95.712890999999999</v>
      </c>
    </row>
    <row r="587" spans="1:128" x14ac:dyDescent="0.25">
      <c r="A587" t="s">
        <v>2025</v>
      </c>
      <c r="B587" t="s">
        <v>2025</v>
      </c>
      <c r="C587">
        <v>2009</v>
      </c>
      <c r="G587" t="s">
        <v>1648</v>
      </c>
      <c r="K587">
        <v>15</v>
      </c>
      <c r="CF587" t="s">
        <v>2025</v>
      </c>
      <c r="CG587" t="s">
        <v>2026</v>
      </c>
      <c r="CH587">
        <v>1280</v>
      </c>
      <c r="CI587" t="s">
        <v>1366</v>
      </c>
      <c r="CJ587">
        <v>2009</v>
      </c>
      <c r="CL587" t="s">
        <v>1789</v>
      </c>
      <c r="DW587">
        <v>37.090240000000001</v>
      </c>
      <c r="DX587">
        <v>-95.712890999999999</v>
      </c>
    </row>
    <row r="588" spans="1:128" x14ac:dyDescent="0.25">
      <c r="A588" t="s">
        <v>2027</v>
      </c>
      <c r="B588" t="s">
        <v>2027</v>
      </c>
    </row>
    <row r="589" spans="1:128" x14ac:dyDescent="0.25">
      <c r="A589" t="s">
        <v>2028</v>
      </c>
      <c r="B589" t="s">
        <v>2028</v>
      </c>
      <c r="C589">
        <v>2010</v>
      </c>
      <c r="G589" t="s">
        <v>1648</v>
      </c>
      <c r="K589">
        <v>15</v>
      </c>
      <c r="CF589" t="s">
        <v>2028</v>
      </c>
      <c r="CG589" t="s">
        <v>2029</v>
      </c>
      <c r="CH589">
        <v>1280</v>
      </c>
      <c r="CI589" t="s">
        <v>1366</v>
      </c>
      <c r="CJ589">
        <v>2010</v>
      </c>
      <c r="CL589" t="s">
        <v>1789</v>
      </c>
      <c r="DW589">
        <v>37.090240000000001</v>
      </c>
      <c r="DX589">
        <v>-95.712890999999999</v>
      </c>
    </row>
    <row r="590" spans="1:128" x14ac:dyDescent="0.25">
      <c r="A590" t="s">
        <v>2030</v>
      </c>
      <c r="B590" t="s">
        <v>2030</v>
      </c>
    </row>
    <row r="591" spans="1:128" x14ac:dyDescent="0.25">
      <c r="A591" t="s">
        <v>2031</v>
      </c>
      <c r="B591" t="s">
        <v>2031</v>
      </c>
      <c r="C591">
        <v>2004</v>
      </c>
      <c r="G591" t="s">
        <v>1648</v>
      </c>
      <c r="K591">
        <v>109</v>
      </c>
      <c r="CF591" t="s">
        <v>2031</v>
      </c>
      <c r="CG591" t="s">
        <v>2032</v>
      </c>
      <c r="CH591">
        <v>1280</v>
      </c>
      <c r="CI591" t="s">
        <v>1366</v>
      </c>
      <c r="CJ591">
        <v>2004</v>
      </c>
      <c r="CL591" t="s">
        <v>1789</v>
      </c>
      <c r="DW591">
        <v>37.090240000000001</v>
      </c>
      <c r="DX591">
        <v>-95.712890999999999</v>
      </c>
    </row>
    <row r="592" spans="1:128" x14ac:dyDescent="0.25">
      <c r="A592" t="s">
        <v>2033</v>
      </c>
      <c r="B592" t="s">
        <v>2033</v>
      </c>
    </row>
    <row r="593" spans="1:128" x14ac:dyDescent="0.25">
      <c r="A593" t="s">
        <v>2034</v>
      </c>
      <c r="B593" t="s">
        <v>2034</v>
      </c>
      <c r="C593">
        <v>2004</v>
      </c>
      <c r="G593" t="s">
        <v>1648</v>
      </c>
      <c r="K593">
        <v>2562</v>
      </c>
      <c r="CF593" t="s">
        <v>2034</v>
      </c>
      <c r="CG593" t="s">
        <v>2035</v>
      </c>
      <c r="CH593">
        <v>1280</v>
      </c>
      <c r="CI593" t="s">
        <v>1366</v>
      </c>
      <c r="CJ593">
        <v>2004</v>
      </c>
      <c r="CL593" t="s">
        <v>1789</v>
      </c>
      <c r="DW593">
        <v>37.090240000000001</v>
      </c>
      <c r="DX593">
        <v>-95.712890999999999</v>
      </c>
    </row>
    <row r="594" spans="1:128" x14ac:dyDescent="0.25">
      <c r="A594" t="s">
        <v>2036</v>
      </c>
      <c r="B594" t="s">
        <v>2036</v>
      </c>
    </row>
    <row r="595" spans="1:128" x14ac:dyDescent="0.25">
      <c r="A595" t="s">
        <v>2037</v>
      </c>
      <c r="B595" t="s">
        <v>2037</v>
      </c>
      <c r="C595">
        <v>2009</v>
      </c>
      <c r="G595" t="s">
        <v>1648</v>
      </c>
      <c r="K595">
        <v>2996</v>
      </c>
      <c r="CF595" t="s">
        <v>2037</v>
      </c>
      <c r="CG595" t="s">
        <v>2038</v>
      </c>
      <c r="CH595">
        <v>1280</v>
      </c>
      <c r="CI595" t="s">
        <v>1366</v>
      </c>
      <c r="CJ595">
        <v>2009</v>
      </c>
      <c r="CL595" t="s">
        <v>1789</v>
      </c>
      <c r="DW595">
        <v>37.090240000000001</v>
      </c>
      <c r="DX595">
        <v>-95.712890999999999</v>
      </c>
    </row>
    <row r="596" spans="1:128" x14ac:dyDescent="0.25">
      <c r="A596" t="s">
        <v>2039</v>
      </c>
      <c r="B596" t="s">
        <v>2039</v>
      </c>
      <c r="C596">
        <v>2004</v>
      </c>
      <c r="G596" t="s">
        <v>1648</v>
      </c>
      <c r="K596">
        <v>45</v>
      </c>
      <c r="CF596" t="s">
        <v>2039</v>
      </c>
      <c r="CG596" t="s">
        <v>2040</v>
      </c>
      <c r="CH596">
        <v>1280</v>
      </c>
      <c r="CI596" t="s">
        <v>1366</v>
      </c>
      <c r="CJ596">
        <v>2004</v>
      </c>
      <c r="CL596" t="s">
        <v>1789</v>
      </c>
      <c r="DW596">
        <v>37.090240000000001</v>
      </c>
      <c r="DX596">
        <v>-95.712890999999999</v>
      </c>
    </row>
    <row r="597" spans="1:128" x14ac:dyDescent="0.25">
      <c r="A597" t="s">
        <v>2041</v>
      </c>
      <c r="B597" t="s">
        <v>2041</v>
      </c>
      <c r="C597">
        <v>2004</v>
      </c>
      <c r="G597" t="s">
        <v>1648</v>
      </c>
      <c r="K597">
        <v>5</v>
      </c>
      <c r="CF597" t="s">
        <v>2041</v>
      </c>
      <c r="CG597" t="s">
        <v>2042</v>
      </c>
      <c r="CH597">
        <v>1280</v>
      </c>
      <c r="CI597" t="s">
        <v>1366</v>
      </c>
      <c r="CJ597">
        <v>2004</v>
      </c>
      <c r="CL597" t="s">
        <v>1789</v>
      </c>
      <c r="DW597">
        <v>37.090240000000001</v>
      </c>
      <c r="DX597">
        <v>-95.712890999999999</v>
      </c>
    </row>
    <row r="598" spans="1:128" x14ac:dyDescent="0.25">
      <c r="A598" t="s">
        <v>2043</v>
      </c>
      <c r="B598" t="s">
        <v>2043</v>
      </c>
    </row>
    <row r="599" spans="1:128" x14ac:dyDescent="0.25">
      <c r="A599" t="s">
        <v>2044</v>
      </c>
      <c r="B599" t="s">
        <v>2044</v>
      </c>
    </row>
    <row r="600" spans="1:128" x14ac:dyDescent="0.25">
      <c r="A600" t="s">
        <v>2045</v>
      </c>
      <c r="B600" t="s">
        <v>2045</v>
      </c>
      <c r="C600">
        <v>2010</v>
      </c>
      <c r="G600" t="s">
        <v>1648</v>
      </c>
      <c r="K600">
        <v>5</v>
      </c>
      <c r="CF600" t="s">
        <v>2045</v>
      </c>
      <c r="CG600" t="s">
        <v>2046</v>
      </c>
      <c r="CH600">
        <v>1280</v>
      </c>
      <c r="CI600" t="s">
        <v>1366</v>
      </c>
      <c r="CJ600">
        <v>2010</v>
      </c>
      <c r="CL600" t="s">
        <v>1789</v>
      </c>
      <c r="DW600">
        <v>37.090240000000001</v>
      </c>
      <c r="DX600">
        <v>-95.712890999999999</v>
      </c>
    </row>
    <row r="601" spans="1:128" x14ac:dyDescent="0.25">
      <c r="A601" t="s">
        <v>2047</v>
      </c>
      <c r="B601" t="s">
        <v>2047</v>
      </c>
      <c r="C601">
        <v>2010</v>
      </c>
      <c r="G601" t="s">
        <v>1648</v>
      </c>
      <c r="K601">
        <v>30</v>
      </c>
      <c r="CF601" t="s">
        <v>2047</v>
      </c>
      <c r="CG601" t="s">
        <v>2048</v>
      </c>
      <c r="CH601">
        <v>1280</v>
      </c>
      <c r="CI601" t="s">
        <v>1366</v>
      </c>
      <c r="CJ601">
        <v>2010</v>
      </c>
      <c r="CL601" t="s">
        <v>1789</v>
      </c>
      <c r="DW601">
        <v>37.090240000000001</v>
      </c>
      <c r="DX601">
        <v>-95.712890999999999</v>
      </c>
    </row>
    <row r="602" spans="1:128" x14ac:dyDescent="0.25">
      <c r="A602" t="s">
        <v>2049</v>
      </c>
      <c r="B602" t="s">
        <v>2049</v>
      </c>
      <c r="C602">
        <v>2004</v>
      </c>
      <c r="G602" t="s">
        <v>1648</v>
      </c>
      <c r="K602">
        <v>3755</v>
      </c>
      <c r="CF602" t="s">
        <v>2049</v>
      </c>
      <c r="CG602" t="s">
        <v>2050</v>
      </c>
      <c r="CH602">
        <v>1280</v>
      </c>
      <c r="CI602" t="s">
        <v>1366</v>
      </c>
      <c r="CJ602">
        <v>2004</v>
      </c>
      <c r="CL602" t="s">
        <v>1789</v>
      </c>
      <c r="DW602">
        <v>37.090240000000001</v>
      </c>
      <c r="DX602">
        <v>-95.712890999999999</v>
      </c>
    </row>
    <row r="603" spans="1:128" x14ac:dyDescent="0.25">
      <c r="A603" t="s">
        <v>2051</v>
      </c>
      <c r="B603" t="s">
        <v>2051</v>
      </c>
      <c r="C603">
        <v>2004</v>
      </c>
      <c r="G603" t="s">
        <v>1648</v>
      </c>
      <c r="K603">
        <v>5</v>
      </c>
      <c r="CF603" t="s">
        <v>2051</v>
      </c>
      <c r="CG603" t="s">
        <v>2052</v>
      </c>
      <c r="CH603">
        <v>1280</v>
      </c>
      <c r="CI603" t="s">
        <v>1366</v>
      </c>
      <c r="CJ603">
        <v>2004</v>
      </c>
      <c r="CL603" t="s">
        <v>1789</v>
      </c>
      <c r="DW603">
        <v>37.090240000000001</v>
      </c>
      <c r="DX603">
        <v>-95.712890999999999</v>
      </c>
    </row>
    <row r="604" spans="1:128" x14ac:dyDescent="0.25">
      <c r="A604" t="s">
        <v>2053</v>
      </c>
      <c r="B604" t="s">
        <v>2053</v>
      </c>
      <c r="C604">
        <v>2004</v>
      </c>
      <c r="G604" t="s">
        <v>1648</v>
      </c>
      <c r="K604">
        <v>36</v>
      </c>
      <c r="CF604" t="s">
        <v>2053</v>
      </c>
      <c r="CG604" t="s">
        <v>2054</v>
      </c>
      <c r="CH604">
        <v>1280</v>
      </c>
      <c r="CI604" t="s">
        <v>1366</v>
      </c>
      <c r="CJ604">
        <v>2004</v>
      </c>
      <c r="CL604" t="s">
        <v>1789</v>
      </c>
      <c r="DW604">
        <v>37.090240000000001</v>
      </c>
      <c r="DX604">
        <v>-95.712890999999999</v>
      </c>
    </row>
    <row r="605" spans="1:128" x14ac:dyDescent="0.25">
      <c r="A605" t="s">
        <v>2055</v>
      </c>
      <c r="B605" t="s">
        <v>2055</v>
      </c>
      <c r="C605">
        <v>2004</v>
      </c>
      <c r="G605" t="s">
        <v>1648</v>
      </c>
      <c r="K605">
        <v>15</v>
      </c>
      <c r="CF605" t="s">
        <v>2055</v>
      </c>
      <c r="CG605" t="s">
        <v>2056</v>
      </c>
      <c r="CH605">
        <v>1280</v>
      </c>
      <c r="CI605" t="s">
        <v>1366</v>
      </c>
      <c r="CJ605">
        <v>2004</v>
      </c>
      <c r="CL605" t="s">
        <v>1789</v>
      </c>
      <c r="DW605">
        <v>37.090240000000001</v>
      </c>
      <c r="DX605">
        <v>-95.712890999999999</v>
      </c>
    </row>
    <row r="606" spans="1:128" x14ac:dyDescent="0.25">
      <c r="A606" t="s">
        <v>2057</v>
      </c>
      <c r="B606" t="s">
        <v>2057</v>
      </c>
    </row>
    <row r="607" spans="1:128" x14ac:dyDescent="0.25">
      <c r="A607" t="s">
        <v>2058</v>
      </c>
      <c r="B607" t="s">
        <v>2058</v>
      </c>
      <c r="C607">
        <v>2004</v>
      </c>
      <c r="G607" t="s">
        <v>1648</v>
      </c>
      <c r="K607">
        <v>12</v>
      </c>
      <c r="CF607" t="s">
        <v>2058</v>
      </c>
      <c r="CG607" t="s">
        <v>2059</v>
      </c>
      <c r="CH607">
        <v>1280</v>
      </c>
      <c r="CI607" t="s">
        <v>1366</v>
      </c>
      <c r="CJ607">
        <v>2004</v>
      </c>
      <c r="CL607" t="s">
        <v>1789</v>
      </c>
      <c r="DW607">
        <v>37.090240000000001</v>
      </c>
      <c r="DX607">
        <v>-95.712890999999999</v>
      </c>
    </row>
    <row r="608" spans="1:128" x14ac:dyDescent="0.25">
      <c r="A608" t="s">
        <v>2060</v>
      </c>
      <c r="B608" t="s">
        <v>2060</v>
      </c>
      <c r="C608">
        <v>2009</v>
      </c>
      <c r="G608" t="s">
        <v>1648</v>
      </c>
      <c r="K608">
        <v>15</v>
      </c>
      <c r="CF608" t="s">
        <v>2060</v>
      </c>
      <c r="CG608" t="s">
        <v>2061</v>
      </c>
      <c r="CH608">
        <v>1280</v>
      </c>
      <c r="CI608" t="s">
        <v>1366</v>
      </c>
      <c r="CJ608">
        <v>2009</v>
      </c>
      <c r="CL608" t="s">
        <v>1789</v>
      </c>
      <c r="DW608">
        <v>37.090240000000001</v>
      </c>
      <c r="DX608">
        <v>-95.712890999999999</v>
      </c>
    </row>
    <row r="609" spans="1:128" x14ac:dyDescent="0.25">
      <c r="A609" t="s">
        <v>2062</v>
      </c>
      <c r="B609" t="s">
        <v>2062</v>
      </c>
      <c r="C609">
        <v>2004</v>
      </c>
      <c r="G609" t="s">
        <v>1648</v>
      </c>
      <c r="K609">
        <v>88</v>
      </c>
      <c r="CF609" t="s">
        <v>2062</v>
      </c>
      <c r="CG609" t="s">
        <v>2063</v>
      </c>
      <c r="CH609">
        <v>1280</v>
      </c>
      <c r="CI609" t="s">
        <v>1366</v>
      </c>
      <c r="CJ609">
        <v>2004</v>
      </c>
      <c r="CL609" t="s">
        <v>1789</v>
      </c>
      <c r="DW609">
        <v>37.090240000000001</v>
      </c>
      <c r="DX609">
        <v>-95.712890999999999</v>
      </c>
    </row>
    <row r="610" spans="1:128" x14ac:dyDescent="0.25">
      <c r="A610" t="s">
        <v>2064</v>
      </c>
      <c r="B610" t="s">
        <v>2064</v>
      </c>
      <c r="C610">
        <v>2004</v>
      </c>
      <c r="G610" t="s">
        <v>1648</v>
      </c>
      <c r="K610">
        <v>5</v>
      </c>
      <c r="CF610" t="s">
        <v>2064</v>
      </c>
      <c r="CG610" t="s">
        <v>2065</v>
      </c>
      <c r="CH610">
        <v>1280</v>
      </c>
      <c r="CI610" t="s">
        <v>1366</v>
      </c>
      <c r="CJ610">
        <v>2004</v>
      </c>
      <c r="CL610" t="s">
        <v>1789</v>
      </c>
      <c r="DW610">
        <v>37.090240000000001</v>
      </c>
      <c r="DX610">
        <v>-95.712890999999999</v>
      </c>
    </row>
    <row r="611" spans="1:128" x14ac:dyDescent="0.25">
      <c r="A611" t="s">
        <v>2066</v>
      </c>
      <c r="B611" t="s">
        <v>2066</v>
      </c>
      <c r="C611">
        <v>2009</v>
      </c>
      <c r="G611" t="s">
        <v>1648</v>
      </c>
      <c r="K611">
        <v>5</v>
      </c>
      <c r="CF611" t="s">
        <v>2066</v>
      </c>
      <c r="CG611" t="s">
        <v>2067</v>
      </c>
      <c r="CH611">
        <v>1280</v>
      </c>
      <c r="CI611" t="s">
        <v>1366</v>
      </c>
      <c r="CJ611">
        <v>2009</v>
      </c>
      <c r="CL611" t="s">
        <v>1789</v>
      </c>
      <c r="DW611">
        <v>37.090240000000001</v>
      </c>
      <c r="DX611">
        <v>-95.712890999999999</v>
      </c>
    </row>
    <row r="612" spans="1:128" x14ac:dyDescent="0.25">
      <c r="A612" t="s">
        <v>2068</v>
      </c>
      <c r="B612" t="s">
        <v>2068</v>
      </c>
      <c r="C612">
        <v>2004</v>
      </c>
      <c r="G612" t="s">
        <v>1648</v>
      </c>
      <c r="K612">
        <v>1156</v>
      </c>
      <c r="CF612" t="s">
        <v>2068</v>
      </c>
      <c r="CG612" t="s">
        <v>2069</v>
      </c>
      <c r="CH612">
        <v>1280</v>
      </c>
      <c r="CI612" t="s">
        <v>1366</v>
      </c>
      <c r="CJ612">
        <v>2004</v>
      </c>
      <c r="CL612" t="s">
        <v>1789</v>
      </c>
      <c r="DW612">
        <v>37.090240000000001</v>
      </c>
      <c r="DX612">
        <v>-95.712890999999999</v>
      </c>
    </row>
    <row r="613" spans="1:128" x14ac:dyDescent="0.25">
      <c r="A613" t="s">
        <v>2070</v>
      </c>
      <c r="B613" t="s">
        <v>2070</v>
      </c>
      <c r="C613">
        <v>2004</v>
      </c>
      <c r="G613" t="s">
        <v>1648</v>
      </c>
      <c r="K613">
        <v>3829</v>
      </c>
      <c r="CF613" t="s">
        <v>2070</v>
      </c>
      <c r="CG613" t="s">
        <v>2071</v>
      </c>
      <c r="CH613">
        <v>1280</v>
      </c>
      <c r="CI613" t="s">
        <v>1366</v>
      </c>
      <c r="CJ613">
        <v>2004</v>
      </c>
      <c r="CL613" t="s">
        <v>1789</v>
      </c>
      <c r="DW613">
        <v>37.090240000000001</v>
      </c>
      <c r="DX613">
        <v>-95.712890999999999</v>
      </c>
    </row>
    <row r="614" spans="1:128" x14ac:dyDescent="0.25">
      <c r="A614" t="s">
        <v>2072</v>
      </c>
      <c r="B614" t="s">
        <v>2072</v>
      </c>
    </row>
    <row r="615" spans="1:128" x14ac:dyDescent="0.25">
      <c r="A615" t="s">
        <v>2073</v>
      </c>
      <c r="B615" t="s">
        <v>2073</v>
      </c>
    </row>
    <row r="616" spans="1:128" x14ac:dyDescent="0.25">
      <c r="A616" t="s">
        <v>2074</v>
      </c>
      <c r="B616" t="s">
        <v>2074</v>
      </c>
      <c r="C616">
        <v>2004</v>
      </c>
      <c r="G616" t="s">
        <v>1648</v>
      </c>
      <c r="K616">
        <v>225</v>
      </c>
      <c r="CF616" t="s">
        <v>2074</v>
      </c>
      <c r="CG616" t="s">
        <v>2075</v>
      </c>
      <c r="CH616">
        <v>1280</v>
      </c>
      <c r="CI616" t="s">
        <v>1366</v>
      </c>
      <c r="CJ616">
        <v>2004</v>
      </c>
      <c r="CL616" t="s">
        <v>1789</v>
      </c>
      <c r="DW616">
        <v>37.090240000000001</v>
      </c>
      <c r="DX616">
        <v>-95.712890999999999</v>
      </c>
    </row>
    <row r="617" spans="1:128" x14ac:dyDescent="0.25">
      <c r="A617" t="s">
        <v>2076</v>
      </c>
      <c r="B617" t="s">
        <v>2076</v>
      </c>
      <c r="C617">
        <v>2004</v>
      </c>
      <c r="G617" t="s">
        <v>1648</v>
      </c>
      <c r="K617">
        <v>105</v>
      </c>
      <c r="CF617" t="s">
        <v>2076</v>
      </c>
      <c r="CG617" t="s">
        <v>2077</v>
      </c>
      <c r="CH617">
        <v>1280</v>
      </c>
      <c r="CI617" t="s">
        <v>1366</v>
      </c>
      <c r="CJ617">
        <v>2004</v>
      </c>
      <c r="CL617" t="s">
        <v>1789</v>
      </c>
      <c r="DW617">
        <v>37.090240000000001</v>
      </c>
      <c r="DX617">
        <v>-95.712890999999999</v>
      </c>
    </row>
    <row r="618" spans="1:128" x14ac:dyDescent="0.25">
      <c r="A618" t="s">
        <v>2078</v>
      </c>
      <c r="B618" t="s">
        <v>2078</v>
      </c>
      <c r="C618">
        <v>2004</v>
      </c>
      <c r="G618" t="s">
        <v>1648</v>
      </c>
      <c r="K618">
        <v>30</v>
      </c>
      <c r="CF618" t="s">
        <v>2078</v>
      </c>
      <c r="CG618" t="s">
        <v>2079</v>
      </c>
      <c r="CH618">
        <v>1280</v>
      </c>
      <c r="CI618" t="s">
        <v>1366</v>
      </c>
      <c r="CJ618">
        <v>2004</v>
      </c>
      <c r="CL618" t="s">
        <v>1789</v>
      </c>
      <c r="DW618">
        <v>37.090240000000001</v>
      </c>
      <c r="DX618">
        <v>-95.712890999999999</v>
      </c>
    </row>
    <row r="619" spans="1:128" x14ac:dyDescent="0.25">
      <c r="A619" t="s">
        <v>2080</v>
      </c>
      <c r="B619" t="s">
        <v>2080</v>
      </c>
      <c r="C619">
        <v>2004</v>
      </c>
      <c r="G619" t="s">
        <v>1648</v>
      </c>
      <c r="K619">
        <v>5</v>
      </c>
      <c r="CF619" t="s">
        <v>2080</v>
      </c>
      <c r="CG619" t="s">
        <v>2081</v>
      </c>
      <c r="CH619">
        <v>1280</v>
      </c>
      <c r="CI619" t="s">
        <v>1366</v>
      </c>
      <c r="CJ619">
        <v>2004</v>
      </c>
      <c r="CL619" t="s">
        <v>1789</v>
      </c>
      <c r="DW619">
        <v>37.090240000000001</v>
      </c>
      <c r="DX619">
        <v>-95.712890999999999</v>
      </c>
    </row>
    <row r="620" spans="1:128" x14ac:dyDescent="0.25">
      <c r="A620" t="s">
        <v>2082</v>
      </c>
      <c r="B620" t="s">
        <v>2082</v>
      </c>
      <c r="C620">
        <v>2004</v>
      </c>
      <c r="G620" t="s">
        <v>1648</v>
      </c>
      <c r="K620">
        <v>5</v>
      </c>
      <c r="CF620" t="s">
        <v>2082</v>
      </c>
      <c r="CG620" t="s">
        <v>2083</v>
      </c>
      <c r="CH620">
        <v>1280</v>
      </c>
      <c r="CI620" t="s">
        <v>1366</v>
      </c>
      <c r="CJ620">
        <v>2004</v>
      </c>
      <c r="CL620" t="s">
        <v>1789</v>
      </c>
      <c r="DW620">
        <v>37.090240000000001</v>
      </c>
      <c r="DX620">
        <v>-95.712890999999999</v>
      </c>
    </row>
    <row r="621" spans="1:128" x14ac:dyDescent="0.25">
      <c r="A621" t="s">
        <v>2084</v>
      </c>
      <c r="B621" t="s">
        <v>2084</v>
      </c>
      <c r="C621">
        <v>2004</v>
      </c>
      <c r="G621" t="s">
        <v>1648</v>
      </c>
      <c r="K621">
        <v>225</v>
      </c>
      <c r="CF621" t="s">
        <v>2084</v>
      </c>
      <c r="CG621" t="s">
        <v>2085</v>
      </c>
      <c r="CH621">
        <v>1280</v>
      </c>
      <c r="CI621" t="s">
        <v>1366</v>
      </c>
      <c r="CJ621">
        <v>2004</v>
      </c>
      <c r="CL621" t="s">
        <v>1789</v>
      </c>
      <c r="DW621">
        <v>37.090240000000001</v>
      </c>
      <c r="DX621">
        <v>-95.712890999999999</v>
      </c>
    </row>
    <row r="622" spans="1:128" x14ac:dyDescent="0.25">
      <c r="A622" t="s">
        <v>2086</v>
      </c>
      <c r="B622" t="s">
        <v>2086</v>
      </c>
      <c r="C622">
        <v>2004</v>
      </c>
      <c r="G622" t="s">
        <v>1648</v>
      </c>
      <c r="K622">
        <v>144</v>
      </c>
      <c r="CF622" t="s">
        <v>2086</v>
      </c>
      <c r="CG622" t="s">
        <v>2087</v>
      </c>
      <c r="CH622">
        <v>1280</v>
      </c>
      <c r="CI622" t="s">
        <v>1366</v>
      </c>
      <c r="CJ622">
        <v>2004</v>
      </c>
      <c r="CL622" t="s">
        <v>1789</v>
      </c>
      <c r="DW622">
        <v>37.090240000000001</v>
      </c>
      <c r="DX622">
        <v>-95.712890999999999</v>
      </c>
    </row>
    <row r="623" spans="1:128" x14ac:dyDescent="0.25">
      <c r="A623" t="s">
        <v>2088</v>
      </c>
      <c r="B623" t="s">
        <v>2088</v>
      </c>
      <c r="C623">
        <v>2004</v>
      </c>
      <c r="G623" t="s">
        <v>1648</v>
      </c>
      <c r="K623">
        <v>30</v>
      </c>
      <c r="CF623" t="s">
        <v>2088</v>
      </c>
      <c r="CG623" t="s">
        <v>2089</v>
      </c>
      <c r="CH623">
        <v>1280</v>
      </c>
      <c r="CI623" t="s">
        <v>1366</v>
      </c>
      <c r="CJ623">
        <v>2004</v>
      </c>
      <c r="CL623" t="s">
        <v>1789</v>
      </c>
      <c r="DW623">
        <v>37.090240000000001</v>
      </c>
      <c r="DX623">
        <v>-95.712890999999999</v>
      </c>
    </row>
    <row r="624" spans="1:128" x14ac:dyDescent="0.25">
      <c r="A624" t="s">
        <v>2090</v>
      </c>
      <c r="B624" t="s">
        <v>2090</v>
      </c>
      <c r="C624">
        <v>2004</v>
      </c>
      <c r="G624" t="s">
        <v>1648</v>
      </c>
      <c r="K624">
        <v>85</v>
      </c>
      <c r="CF624" t="s">
        <v>2090</v>
      </c>
      <c r="CG624" t="s">
        <v>2091</v>
      </c>
      <c r="CH624">
        <v>1280</v>
      </c>
      <c r="CI624" t="s">
        <v>1366</v>
      </c>
      <c r="CJ624">
        <v>2004</v>
      </c>
      <c r="CL624" t="s">
        <v>1789</v>
      </c>
      <c r="DW624">
        <v>37.090240000000001</v>
      </c>
      <c r="DX624">
        <v>-95.712890999999999</v>
      </c>
    </row>
    <row r="625" spans="1:128" x14ac:dyDescent="0.25">
      <c r="A625" t="s">
        <v>2092</v>
      </c>
      <c r="B625" t="s">
        <v>2092</v>
      </c>
      <c r="C625">
        <v>2004</v>
      </c>
      <c r="G625" t="s">
        <v>1648</v>
      </c>
      <c r="K625">
        <v>30</v>
      </c>
      <c r="CF625" t="s">
        <v>2092</v>
      </c>
      <c r="CG625" t="s">
        <v>2093</v>
      </c>
      <c r="CH625">
        <v>1280</v>
      </c>
      <c r="CI625" t="s">
        <v>1366</v>
      </c>
      <c r="CJ625">
        <v>2004</v>
      </c>
      <c r="CL625" t="s">
        <v>1789</v>
      </c>
      <c r="DW625">
        <v>37.090240000000001</v>
      </c>
      <c r="DX625">
        <v>-95.712890999999999</v>
      </c>
    </row>
    <row r="626" spans="1:128" x14ac:dyDescent="0.25">
      <c r="A626" t="s">
        <v>2094</v>
      </c>
      <c r="B626" t="s">
        <v>2094</v>
      </c>
      <c r="C626">
        <v>2004</v>
      </c>
      <c r="G626" t="s">
        <v>1648</v>
      </c>
      <c r="K626">
        <v>15</v>
      </c>
      <c r="CF626" t="s">
        <v>2094</v>
      </c>
      <c r="CG626" t="s">
        <v>2095</v>
      </c>
      <c r="CH626">
        <v>1280</v>
      </c>
      <c r="CI626" t="s">
        <v>1366</v>
      </c>
      <c r="CJ626">
        <v>2004</v>
      </c>
      <c r="CL626" t="s">
        <v>1789</v>
      </c>
      <c r="DW626">
        <v>37.090240000000001</v>
      </c>
      <c r="DX626">
        <v>-95.712890999999999</v>
      </c>
    </row>
    <row r="627" spans="1:128" x14ac:dyDescent="0.25">
      <c r="A627" t="s">
        <v>2096</v>
      </c>
      <c r="B627" t="s">
        <v>2096</v>
      </c>
      <c r="C627">
        <v>2004</v>
      </c>
      <c r="G627" t="s">
        <v>1648</v>
      </c>
      <c r="K627">
        <v>5</v>
      </c>
      <c r="CF627" t="s">
        <v>2096</v>
      </c>
      <c r="CG627" t="s">
        <v>2097</v>
      </c>
      <c r="CH627">
        <v>1280</v>
      </c>
      <c r="CI627" t="s">
        <v>1366</v>
      </c>
      <c r="CJ627">
        <v>2004</v>
      </c>
      <c r="CL627" t="s">
        <v>1789</v>
      </c>
      <c r="DW627">
        <v>37.090240000000001</v>
      </c>
      <c r="DX627">
        <v>-95.712890999999999</v>
      </c>
    </row>
    <row r="628" spans="1:128" x14ac:dyDescent="0.25">
      <c r="A628" t="s">
        <v>2098</v>
      </c>
      <c r="B628" t="s">
        <v>2098</v>
      </c>
      <c r="C628">
        <v>2004</v>
      </c>
      <c r="G628" t="s">
        <v>1648</v>
      </c>
      <c r="K628">
        <v>3004</v>
      </c>
      <c r="CF628" t="s">
        <v>2098</v>
      </c>
      <c r="CG628" t="s">
        <v>2099</v>
      </c>
      <c r="CH628">
        <v>1280</v>
      </c>
      <c r="CI628" t="s">
        <v>1366</v>
      </c>
      <c r="CJ628">
        <v>2004</v>
      </c>
      <c r="CL628" t="s">
        <v>1789</v>
      </c>
      <c r="DW628">
        <v>37.090240000000001</v>
      </c>
      <c r="DX628">
        <v>-95.712890999999999</v>
      </c>
    </row>
    <row r="629" spans="1:128" x14ac:dyDescent="0.25">
      <c r="A629" t="s">
        <v>2100</v>
      </c>
      <c r="B629" t="s">
        <v>2100</v>
      </c>
    </row>
    <row r="630" spans="1:128" x14ac:dyDescent="0.25">
      <c r="A630" t="s">
        <v>2101</v>
      </c>
      <c r="B630" t="s">
        <v>2101</v>
      </c>
      <c r="C630">
        <v>2004</v>
      </c>
      <c r="G630" t="s">
        <v>1648</v>
      </c>
      <c r="K630">
        <v>45</v>
      </c>
      <c r="CF630" t="s">
        <v>2101</v>
      </c>
      <c r="CG630" t="s">
        <v>2102</v>
      </c>
      <c r="CH630">
        <v>1280</v>
      </c>
      <c r="CI630" t="s">
        <v>1366</v>
      </c>
      <c r="CJ630">
        <v>2004</v>
      </c>
      <c r="CL630" t="s">
        <v>1789</v>
      </c>
      <c r="DW630">
        <v>37.090240000000001</v>
      </c>
      <c r="DX630">
        <v>-95.712890999999999</v>
      </c>
    </row>
    <row r="631" spans="1:128" x14ac:dyDescent="0.25">
      <c r="A631" t="s">
        <v>2103</v>
      </c>
      <c r="B631" t="s">
        <v>2103</v>
      </c>
      <c r="C631">
        <v>2004</v>
      </c>
      <c r="G631" t="s">
        <v>1648</v>
      </c>
      <c r="K631">
        <v>5</v>
      </c>
      <c r="CF631" t="s">
        <v>2103</v>
      </c>
      <c r="CG631" t="s">
        <v>2104</v>
      </c>
      <c r="CH631">
        <v>1280</v>
      </c>
      <c r="CI631" t="s">
        <v>1366</v>
      </c>
      <c r="CJ631">
        <v>2004</v>
      </c>
      <c r="CL631" t="s">
        <v>1789</v>
      </c>
      <c r="DW631">
        <v>37.090240000000001</v>
      </c>
      <c r="DX631">
        <v>-95.712890999999999</v>
      </c>
    </row>
    <row r="632" spans="1:128" x14ac:dyDescent="0.25">
      <c r="A632" t="s">
        <v>2105</v>
      </c>
      <c r="B632" t="s">
        <v>2105</v>
      </c>
      <c r="C632">
        <v>2004</v>
      </c>
      <c r="G632" t="s">
        <v>1648</v>
      </c>
      <c r="K632">
        <v>225</v>
      </c>
      <c r="CF632" t="s">
        <v>2105</v>
      </c>
      <c r="CG632" t="s">
        <v>2106</v>
      </c>
      <c r="CH632">
        <v>1280</v>
      </c>
      <c r="CI632" t="s">
        <v>1366</v>
      </c>
      <c r="CJ632">
        <v>2004</v>
      </c>
      <c r="CL632" t="s">
        <v>1789</v>
      </c>
      <c r="DW632">
        <v>37.090240000000001</v>
      </c>
      <c r="DX632">
        <v>-95.712890999999999</v>
      </c>
    </row>
    <row r="633" spans="1:128" x14ac:dyDescent="0.25">
      <c r="A633" t="s">
        <v>2107</v>
      </c>
      <c r="B633" t="s">
        <v>2107</v>
      </c>
      <c r="C633">
        <v>2004</v>
      </c>
      <c r="G633" t="s">
        <v>1648</v>
      </c>
      <c r="K633">
        <v>188</v>
      </c>
      <c r="CF633" t="s">
        <v>2107</v>
      </c>
      <c r="CG633" t="s">
        <v>2108</v>
      </c>
      <c r="CH633">
        <v>1280</v>
      </c>
      <c r="CI633" t="s">
        <v>1366</v>
      </c>
      <c r="CJ633">
        <v>2004</v>
      </c>
      <c r="CL633" t="s">
        <v>1789</v>
      </c>
      <c r="DW633">
        <v>37.090240000000001</v>
      </c>
      <c r="DX633">
        <v>-95.712890999999999</v>
      </c>
    </row>
    <row r="634" spans="1:128" x14ac:dyDescent="0.25">
      <c r="A634" t="s">
        <v>2109</v>
      </c>
      <c r="B634" t="s">
        <v>2109</v>
      </c>
      <c r="C634">
        <v>2004</v>
      </c>
      <c r="G634" t="s">
        <v>1648</v>
      </c>
      <c r="K634">
        <v>5</v>
      </c>
      <c r="CF634" t="s">
        <v>2109</v>
      </c>
      <c r="CG634" t="s">
        <v>2110</v>
      </c>
      <c r="CH634">
        <v>1280</v>
      </c>
      <c r="CI634" t="s">
        <v>1366</v>
      </c>
      <c r="CJ634">
        <v>2004</v>
      </c>
      <c r="CL634" t="s">
        <v>1789</v>
      </c>
      <c r="DW634">
        <v>37.090240000000001</v>
      </c>
      <c r="DX634">
        <v>-95.712890999999999</v>
      </c>
    </row>
    <row r="635" spans="1:128" x14ac:dyDescent="0.25">
      <c r="A635" t="s">
        <v>2111</v>
      </c>
      <c r="B635" t="s">
        <v>2111</v>
      </c>
      <c r="C635">
        <v>2004</v>
      </c>
      <c r="G635" t="s">
        <v>1648</v>
      </c>
      <c r="K635">
        <v>30</v>
      </c>
      <c r="CF635" t="s">
        <v>2111</v>
      </c>
      <c r="CG635" t="s">
        <v>2112</v>
      </c>
      <c r="CH635">
        <v>1280</v>
      </c>
      <c r="CI635" t="s">
        <v>1366</v>
      </c>
      <c r="CJ635">
        <v>2004</v>
      </c>
      <c r="CL635" t="s">
        <v>1789</v>
      </c>
      <c r="DW635">
        <v>37.090240000000001</v>
      </c>
      <c r="DX635">
        <v>-95.712890999999999</v>
      </c>
    </row>
    <row r="636" spans="1:128" x14ac:dyDescent="0.25">
      <c r="A636" t="s">
        <v>2113</v>
      </c>
      <c r="B636" t="s">
        <v>2113</v>
      </c>
      <c r="C636">
        <v>2004</v>
      </c>
      <c r="G636" t="s">
        <v>1648</v>
      </c>
      <c r="K636">
        <v>30</v>
      </c>
      <c r="CF636" t="s">
        <v>2113</v>
      </c>
      <c r="CG636" t="s">
        <v>2114</v>
      </c>
      <c r="CH636">
        <v>1280</v>
      </c>
      <c r="CI636" t="s">
        <v>1366</v>
      </c>
      <c r="CJ636">
        <v>2004</v>
      </c>
      <c r="CL636" t="s">
        <v>1789</v>
      </c>
      <c r="DW636">
        <v>37.090240000000001</v>
      </c>
      <c r="DX636">
        <v>-95.712890999999999</v>
      </c>
    </row>
    <row r="637" spans="1:128" x14ac:dyDescent="0.25">
      <c r="A637" t="s">
        <v>2115</v>
      </c>
      <c r="B637" t="s">
        <v>2115</v>
      </c>
      <c r="C637">
        <v>2004</v>
      </c>
      <c r="G637" t="s">
        <v>1648</v>
      </c>
      <c r="K637">
        <v>3016</v>
      </c>
      <c r="CF637" t="s">
        <v>2115</v>
      </c>
      <c r="CG637" t="s">
        <v>2116</v>
      </c>
      <c r="CH637">
        <v>1280</v>
      </c>
      <c r="CI637" t="s">
        <v>1366</v>
      </c>
      <c r="CJ637">
        <v>2004</v>
      </c>
      <c r="CL637" t="s">
        <v>1789</v>
      </c>
      <c r="DW637">
        <v>37.090240000000001</v>
      </c>
      <c r="DX637">
        <v>-95.712890999999999</v>
      </c>
    </row>
    <row r="638" spans="1:128" x14ac:dyDescent="0.25">
      <c r="A638" t="s">
        <v>2115</v>
      </c>
      <c r="B638" t="s">
        <v>2115</v>
      </c>
    </row>
    <row r="639" spans="1:128" x14ac:dyDescent="0.25">
      <c r="A639" t="s">
        <v>2117</v>
      </c>
      <c r="B639" t="s">
        <v>2117</v>
      </c>
      <c r="C639">
        <v>2009</v>
      </c>
      <c r="G639" t="s">
        <v>1648</v>
      </c>
      <c r="K639">
        <v>5</v>
      </c>
      <c r="CF639" t="s">
        <v>2117</v>
      </c>
      <c r="CG639" t="s">
        <v>2118</v>
      </c>
      <c r="CH639">
        <v>1280</v>
      </c>
      <c r="CI639" t="s">
        <v>1366</v>
      </c>
      <c r="CJ639">
        <v>2009</v>
      </c>
      <c r="CL639" t="s">
        <v>1789</v>
      </c>
      <c r="DW639">
        <v>37.090240000000001</v>
      </c>
      <c r="DX639">
        <v>-95.712890999999999</v>
      </c>
    </row>
    <row r="640" spans="1:128" x14ac:dyDescent="0.25">
      <c r="A640" t="s">
        <v>2117</v>
      </c>
      <c r="B640" t="s">
        <v>2117</v>
      </c>
    </row>
    <row r="641" spans="1:128" x14ac:dyDescent="0.25">
      <c r="A641" t="s">
        <v>2119</v>
      </c>
      <c r="B641" t="s">
        <v>2119</v>
      </c>
      <c r="C641">
        <v>2010</v>
      </c>
      <c r="G641" t="s">
        <v>1648</v>
      </c>
      <c r="K641">
        <v>15</v>
      </c>
      <c r="CF641" t="s">
        <v>2119</v>
      </c>
      <c r="CG641" t="s">
        <v>2120</v>
      </c>
      <c r="CH641">
        <v>1280</v>
      </c>
      <c r="CI641" t="s">
        <v>1366</v>
      </c>
      <c r="CJ641">
        <v>2010</v>
      </c>
      <c r="CL641" t="s">
        <v>1789</v>
      </c>
      <c r="DW641">
        <v>37.090240000000001</v>
      </c>
      <c r="DX641">
        <v>-95.712890999999999</v>
      </c>
    </row>
    <row r="642" spans="1:128" x14ac:dyDescent="0.25">
      <c r="A642" t="s">
        <v>2121</v>
      </c>
      <c r="B642" t="s">
        <v>2121</v>
      </c>
      <c r="C642">
        <v>2009</v>
      </c>
      <c r="G642" t="s">
        <v>1648</v>
      </c>
      <c r="K642">
        <v>3002</v>
      </c>
      <c r="CF642" t="s">
        <v>2121</v>
      </c>
      <c r="CG642" t="s">
        <v>2122</v>
      </c>
      <c r="CH642">
        <v>1280</v>
      </c>
      <c r="CI642" t="s">
        <v>1366</v>
      </c>
      <c r="CJ642">
        <v>2009</v>
      </c>
      <c r="CL642" t="s">
        <v>1789</v>
      </c>
      <c r="DW642">
        <v>37.090240000000001</v>
      </c>
      <c r="DX642">
        <v>-95.712890999999999</v>
      </c>
    </row>
    <row r="643" spans="1:128" x14ac:dyDescent="0.25">
      <c r="A643" t="s">
        <v>2123</v>
      </c>
      <c r="B643" t="s">
        <v>2123</v>
      </c>
      <c r="C643">
        <v>2010</v>
      </c>
      <c r="G643" t="s">
        <v>1648</v>
      </c>
      <c r="K643">
        <v>105</v>
      </c>
      <c r="CF643" t="s">
        <v>2123</v>
      </c>
      <c r="CG643" t="s">
        <v>2124</v>
      </c>
      <c r="CH643">
        <v>1280</v>
      </c>
      <c r="CI643" t="s">
        <v>1366</v>
      </c>
      <c r="CJ643">
        <v>2010</v>
      </c>
      <c r="CL643" t="s">
        <v>1789</v>
      </c>
      <c r="DW643">
        <v>37.090240000000001</v>
      </c>
      <c r="DX643">
        <v>-95.712890999999999</v>
      </c>
    </row>
    <row r="644" spans="1:128" x14ac:dyDescent="0.25">
      <c r="A644" t="s">
        <v>2125</v>
      </c>
      <c r="B644" t="s">
        <v>2125</v>
      </c>
    </row>
    <row r="645" spans="1:128" x14ac:dyDescent="0.25">
      <c r="A645" t="s">
        <v>2126</v>
      </c>
      <c r="B645" t="s">
        <v>2126</v>
      </c>
      <c r="C645">
        <v>2010</v>
      </c>
      <c r="G645" t="s">
        <v>1648</v>
      </c>
      <c r="K645">
        <v>188</v>
      </c>
      <c r="CF645" t="s">
        <v>2126</v>
      </c>
      <c r="CG645" t="s">
        <v>2127</v>
      </c>
      <c r="CH645">
        <v>1280</v>
      </c>
      <c r="CI645" t="s">
        <v>1366</v>
      </c>
      <c r="CJ645">
        <v>2010</v>
      </c>
      <c r="CL645" t="s">
        <v>1789</v>
      </c>
      <c r="DW645">
        <v>37.090240000000001</v>
      </c>
      <c r="DX645">
        <v>-95.712890999999999</v>
      </c>
    </row>
    <row r="646" spans="1:128" x14ac:dyDescent="0.25">
      <c r="A646" t="s">
        <v>2128</v>
      </c>
      <c r="B646" t="s">
        <v>2128</v>
      </c>
    </row>
    <row r="647" spans="1:128" x14ac:dyDescent="0.25">
      <c r="A647" t="s">
        <v>2129</v>
      </c>
      <c r="B647" t="s">
        <v>2129</v>
      </c>
    </row>
    <row r="648" spans="1:128" x14ac:dyDescent="0.25">
      <c r="A648" t="s">
        <v>2130</v>
      </c>
      <c r="B648" t="s">
        <v>2130</v>
      </c>
      <c r="C648">
        <v>2010</v>
      </c>
      <c r="G648" t="s">
        <v>1648</v>
      </c>
      <c r="K648">
        <v>105</v>
      </c>
      <c r="CF648" t="s">
        <v>2130</v>
      </c>
      <c r="CG648" t="s">
        <v>2131</v>
      </c>
      <c r="CH648">
        <v>1280</v>
      </c>
      <c r="CI648" t="s">
        <v>1366</v>
      </c>
      <c r="CJ648">
        <v>2010</v>
      </c>
      <c r="CL648" t="s">
        <v>1789</v>
      </c>
      <c r="DW648">
        <v>37.090240000000001</v>
      </c>
      <c r="DX648">
        <v>-95.712890999999999</v>
      </c>
    </row>
    <row r="649" spans="1:128" x14ac:dyDescent="0.25">
      <c r="A649" t="s">
        <v>2132</v>
      </c>
      <c r="B649" t="s">
        <v>2132</v>
      </c>
      <c r="C649">
        <v>2010</v>
      </c>
      <c r="G649" t="s">
        <v>1648</v>
      </c>
      <c r="K649">
        <v>3008</v>
      </c>
      <c r="CF649" t="s">
        <v>2132</v>
      </c>
      <c r="CG649" t="s">
        <v>2133</v>
      </c>
      <c r="CH649">
        <v>1280</v>
      </c>
      <c r="CI649" t="s">
        <v>1366</v>
      </c>
      <c r="CJ649">
        <v>2010</v>
      </c>
      <c r="CL649" t="s">
        <v>1789</v>
      </c>
      <c r="DW649">
        <v>37.090240000000001</v>
      </c>
      <c r="DX649">
        <v>-95.712890999999999</v>
      </c>
    </row>
    <row r="650" spans="1:128" x14ac:dyDescent="0.25">
      <c r="A650" t="s">
        <v>2134</v>
      </c>
      <c r="B650" t="s">
        <v>2134</v>
      </c>
      <c r="C650">
        <v>2010</v>
      </c>
      <c r="G650" t="s">
        <v>1648</v>
      </c>
      <c r="K650">
        <v>30</v>
      </c>
      <c r="CF650" t="s">
        <v>2134</v>
      </c>
      <c r="CG650" t="s">
        <v>2135</v>
      </c>
      <c r="CH650">
        <v>1280</v>
      </c>
      <c r="CI650" t="s">
        <v>1366</v>
      </c>
      <c r="CJ650">
        <v>2010</v>
      </c>
      <c r="CL650" t="s">
        <v>1789</v>
      </c>
      <c r="DW650">
        <v>37.090240000000001</v>
      </c>
      <c r="DX650">
        <v>-95.712890999999999</v>
      </c>
    </row>
    <row r="651" spans="1:128" x14ac:dyDescent="0.25">
      <c r="A651" t="s">
        <v>2136</v>
      </c>
      <c r="B651" t="s">
        <v>2136</v>
      </c>
      <c r="C651">
        <v>2010</v>
      </c>
      <c r="G651" t="s">
        <v>1648</v>
      </c>
      <c r="K651">
        <v>59</v>
      </c>
      <c r="CF651" t="s">
        <v>2136</v>
      </c>
      <c r="CG651" t="s">
        <v>2137</v>
      </c>
      <c r="CH651">
        <v>1280</v>
      </c>
      <c r="CI651" t="s">
        <v>1366</v>
      </c>
      <c r="CJ651">
        <v>2010</v>
      </c>
      <c r="CL651" t="s">
        <v>1789</v>
      </c>
      <c r="DW651">
        <v>37.090240000000001</v>
      </c>
      <c r="DX651">
        <v>-95.712890999999999</v>
      </c>
    </row>
    <row r="652" spans="1:128" x14ac:dyDescent="0.25">
      <c r="A652" t="s">
        <v>2138</v>
      </c>
      <c r="B652" t="s">
        <v>2138</v>
      </c>
      <c r="C652">
        <v>2010</v>
      </c>
      <c r="G652" t="s">
        <v>1648</v>
      </c>
      <c r="K652">
        <v>5</v>
      </c>
      <c r="CF652" t="s">
        <v>2138</v>
      </c>
      <c r="CG652" t="s">
        <v>2139</v>
      </c>
      <c r="CH652">
        <v>1280</v>
      </c>
      <c r="CI652" t="s">
        <v>1366</v>
      </c>
      <c r="CJ652">
        <v>2010</v>
      </c>
      <c r="CL652" t="s">
        <v>1789</v>
      </c>
      <c r="DW652">
        <v>37.090240000000001</v>
      </c>
      <c r="DX652">
        <v>-95.712890999999999</v>
      </c>
    </row>
    <row r="653" spans="1:128" x14ac:dyDescent="0.25">
      <c r="A653" t="s">
        <v>2140</v>
      </c>
      <c r="B653" t="s">
        <v>2140</v>
      </c>
      <c r="C653">
        <v>2010</v>
      </c>
      <c r="G653" t="s">
        <v>1648</v>
      </c>
      <c r="K653">
        <v>5</v>
      </c>
      <c r="CF653" t="s">
        <v>2140</v>
      </c>
      <c r="CG653" t="s">
        <v>2141</v>
      </c>
      <c r="CH653">
        <v>1280</v>
      </c>
      <c r="CI653" t="s">
        <v>1366</v>
      </c>
      <c r="CJ653">
        <v>2010</v>
      </c>
      <c r="CL653" t="s">
        <v>1789</v>
      </c>
      <c r="DW653">
        <v>37.090240000000001</v>
      </c>
      <c r="DX653">
        <v>-95.712890999999999</v>
      </c>
    </row>
    <row r="654" spans="1:128" x14ac:dyDescent="0.25">
      <c r="A654" t="s">
        <v>2142</v>
      </c>
      <c r="B654" t="s">
        <v>2142</v>
      </c>
    </row>
    <row r="655" spans="1:128" x14ac:dyDescent="0.25">
      <c r="A655" t="s">
        <v>2143</v>
      </c>
      <c r="B655" t="s">
        <v>2143</v>
      </c>
    </row>
    <row r="656" spans="1:128" x14ac:dyDescent="0.25">
      <c r="A656" t="s">
        <v>2144</v>
      </c>
      <c r="B656" t="s">
        <v>2144</v>
      </c>
      <c r="C656">
        <v>2010</v>
      </c>
      <c r="G656" t="s">
        <v>1648</v>
      </c>
      <c r="K656">
        <v>39</v>
      </c>
      <c r="CF656" t="s">
        <v>2144</v>
      </c>
      <c r="CG656" t="s">
        <v>2145</v>
      </c>
      <c r="CH656">
        <v>1280</v>
      </c>
      <c r="CI656" t="s">
        <v>1366</v>
      </c>
      <c r="CJ656">
        <v>2010</v>
      </c>
      <c r="CL656" t="s">
        <v>1789</v>
      </c>
      <c r="DW656">
        <v>37.090240000000001</v>
      </c>
      <c r="DX656">
        <v>-95.712890999999999</v>
      </c>
    </row>
    <row r="657" spans="1:128" x14ac:dyDescent="0.25">
      <c r="A657" t="s">
        <v>2146</v>
      </c>
      <c r="B657" t="s">
        <v>2146</v>
      </c>
      <c r="C657">
        <v>2010</v>
      </c>
      <c r="G657" t="s">
        <v>1648</v>
      </c>
      <c r="K657">
        <v>30</v>
      </c>
      <c r="CF657" t="s">
        <v>2146</v>
      </c>
      <c r="CG657" t="s">
        <v>2147</v>
      </c>
      <c r="CH657">
        <v>1280</v>
      </c>
      <c r="CI657" t="s">
        <v>1366</v>
      </c>
      <c r="CJ657">
        <v>2010</v>
      </c>
      <c r="CL657" t="s">
        <v>1789</v>
      </c>
      <c r="DW657">
        <v>37.090240000000001</v>
      </c>
      <c r="DX657">
        <v>-95.712890999999999</v>
      </c>
    </row>
    <row r="658" spans="1:128" x14ac:dyDescent="0.25">
      <c r="A658" t="s">
        <v>2148</v>
      </c>
      <c r="B658" t="s">
        <v>2148</v>
      </c>
    </row>
    <row r="659" spans="1:128" x14ac:dyDescent="0.25">
      <c r="A659" t="s">
        <v>2149</v>
      </c>
      <c r="B659" t="s">
        <v>2149</v>
      </c>
      <c r="C659">
        <v>2010</v>
      </c>
      <c r="G659" t="s">
        <v>1648</v>
      </c>
      <c r="K659">
        <v>5</v>
      </c>
      <c r="CF659" t="s">
        <v>2149</v>
      </c>
      <c r="CG659" t="s">
        <v>2150</v>
      </c>
      <c r="CH659">
        <v>1280</v>
      </c>
      <c r="CI659" t="s">
        <v>1366</v>
      </c>
      <c r="CJ659">
        <v>2010</v>
      </c>
      <c r="CL659" t="s">
        <v>1789</v>
      </c>
      <c r="DW659">
        <v>37.090240000000001</v>
      </c>
      <c r="DX659">
        <v>-95.712890999999999</v>
      </c>
    </row>
    <row r="660" spans="1:128" x14ac:dyDescent="0.25">
      <c r="A660" t="s">
        <v>2151</v>
      </c>
      <c r="B660" t="s">
        <v>2151</v>
      </c>
      <c r="C660">
        <v>2010</v>
      </c>
      <c r="G660" t="s">
        <v>1648</v>
      </c>
      <c r="K660">
        <v>30</v>
      </c>
      <c r="CF660" t="s">
        <v>2151</v>
      </c>
      <c r="CG660" t="s">
        <v>2152</v>
      </c>
      <c r="CH660">
        <v>1280</v>
      </c>
      <c r="CI660" t="s">
        <v>1366</v>
      </c>
      <c r="CJ660">
        <v>2010</v>
      </c>
      <c r="CL660" t="s">
        <v>1789</v>
      </c>
      <c r="DW660">
        <v>37.090240000000001</v>
      </c>
      <c r="DX660">
        <v>-95.712890999999999</v>
      </c>
    </row>
    <row r="661" spans="1:128" x14ac:dyDescent="0.25">
      <c r="A661" t="s">
        <v>2153</v>
      </c>
      <c r="B661" t="s">
        <v>2153</v>
      </c>
    </row>
    <row r="662" spans="1:128" x14ac:dyDescent="0.25">
      <c r="A662" t="s">
        <v>2154</v>
      </c>
      <c r="B662" t="s">
        <v>2154</v>
      </c>
      <c r="C662">
        <v>2010</v>
      </c>
      <c r="G662" t="s">
        <v>1648</v>
      </c>
      <c r="K662">
        <v>30</v>
      </c>
      <c r="CF662" t="s">
        <v>2154</v>
      </c>
      <c r="CG662" t="s">
        <v>2155</v>
      </c>
      <c r="CH662">
        <v>1280</v>
      </c>
      <c r="CI662" t="s">
        <v>1366</v>
      </c>
      <c r="CJ662">
        <v>2010</v>
      </c>
      <c r="CL662" t="s">
        <v>1789</v>
      </c>
      <c r="DW662">
        <v>37.090240000000001</v>
      </c>
      <c r="DX662">
        <v>-95.712890999999999</v>
      </c>
    </row>
    <row r="663" spans="1:128" x14ac:dyDescent="0.25">
      <c r="A663" t="s">
        <v>2156</v>
      </c>
      <c r="B663" t="s">
        <v>2156</v>
      </c>
      <c r="C663">
        <v>2010</v>
      </c>
      <c r="G663" t="s">
        <v>1648</v>
      </c>
      <c r="K663">
        <v>12</v>
      </c>
      <c r="CF663" t="s">
        <v>2156</v>
      </c>
      <c r="CG663" t="s">
        <v>2157</v>
      </c>
      <c r="CH663">
        <v>1280</v>
      </c>
      <c r="CI663" t="s">
        <v>1366</v>
      </c>
      <c r="CJ663">
        <v>2010</v>
      </c>
      <c r="CL663" t="s">
        <v>1789</v>
      </c>
      <c r="DW663">
        <v>37.090240000000001</v>
      </c>
      <c r="DX663">
        <v>-95.712890999999999</v>
      </c>
    </row>
    <row r="664" spans="1:128" x14ac:dyDescent="0.25">
      <c r="A664" t="s">
        <v>2158</v>
      </c>
      <c r="B664" t="s">
        <v>2158</v>
      </c>
      <c r="C664">
        <v>2010</v>
      </c>
      <c r="G664" t="s">
        <v>1648</v>
      </c>
      <c r="K664">
        <v>105</v>
      </c>
      <c r="CF664" t="s">
        <v>2158</v>
      </c>
      <c r="CG664" t="s">
        <v>2159</v>
      </c>
      <c r="CH664">
        <v>1280</v>
      </c>
      <c r="CI664" t="s">
        <v>1366</v>
      </c>
      <c r="CJ664">
        <v>2010</v>
      </c>
      <c r="CL664" t="s">
        <v>1789</v>
      </c>
      <c r="DW664">
        <v>37.090240000000001</v>
      </c>
      <c r="DX664">
        <v>-95.712890999999999</v>
      </c>
    </row>
    <row r="665" spans="1:128" x14ac:dyDescent="0.25">
      <c r="A665" t="s">
        <v>2160</v>
      </c>
      <c r="B665" t="s">
        <v>2160</v>
      </c>
    </row>
    <row r="666" spans="1:128" x14ac:dyDescent="0.25">
      <c r="A666" t="s">
        <v>2161</v>
      </c>
      <c r="B666" t="s">
        <v>2161</v>
      </c>
      <c r="C666">
        <v>2010</v>
      </c>
      <c r="G666" t="s">
        <v>1648</v>
      </c>
      <c r="K666">
        <v>30</v>
      </c>
      <c r="CF666" t="s">
        <v>2161</v>
      </c>
      <c r="CG666" t="s">
        <v>2162</v>
      </c>
      <c r="CH666">
        <v>1280</v>
      </c>
      <c r="CI666" t="s">
        <v>1366</v>
      </c>
      <c r="CJ666">
        <v>2010</v>
      </c>
      <c r="CL666" t="s">
        <v>1789</v>
      </c>
      <c r="DW666">
        <v>37.090240000000001</v>
      </c>
      <c r="DX666">
        <v>-95.712890999999999</v>
      </c>
    </row>
    <row r="667" spans="1:128" x14ac:dyDescent="0.25">
      <c r="A667" t="s">
        <v>2163</v>
      </c>
      <c r="B667" t="s">
        <v>2163</v>
      </c>
      <c r="C667">
        <v>2010</v>
      </c>
      <c r="G667" t="s">
        <v>1648</v>
      </c>
      <c r="K667">
        <v>30</v>
      </c>
      <c r="CF667" t="s">
        <v>2163</v>
      </c>
      <c r="CG667" t="s">
        <v>2164</v>
      </c>
      <c r="CH667">
        <v>1280</v>
      </c>
      <c r="CI667" t="s">
        <v>1366</v>
      </c>
      <c r="CJ667">
        <v>2010</v>
      </c>
      <c r="CL667" t="s">
        <v>1789</v>
      </c>
      <c r="DW667">
        <v>37.090240000000001</v>
      </c>
      <c r="DX667">
        <v>-95.712890999999999</v>
      </c>
    </row>
    <row r="668" spans="1:128" x14ac:dyDescent="0.25">
      <c r="A668" t="s">
        <v>2165</v>
      </c>
      <c r="B668" t="s">
        <v>2165</v>
      </c>
    </row>
    <row r="669" spans="1:128" x14ac:dyDescent="0.25">
      <c r="A669" t="s">
        <v>2166</v>
      </c>
      <c r="B669" t="s">
        <v>2166</v>
      </c>
      <c r="C669">
        <v>2010</v>
      </c>
      <c r="G669" t="s">
        <v>1648</v>
      </c>
      <c r="K669">
        <v>30</v>
      </c>
      <c r="CF669" t="s">
        <v>2166</v>
      </c>
      <c r="CG669" t="s">
        <v>2167</v>
      </c>
      <c r="CH669">
        <v>1280</v>
      </c>
      <c r="CI669" t="s">
        <v>1366</v>
      </c>
      <c r="CJ669">
        <v>2010</v>
      </c>
      <c r="CL669" t="s">
        <v>1789</v>
      </c>
      <c r="DW669">
        <v>37.090240000000001</v>
      </c>
      <c r="DX669">
        <v>-95.712890999999999</v>
      </c>
    </row>
    <row r="670" spans="1:128" x14ac:dyDescent="0.25">
      <c r="A670" t="s">
        <v>2168</v>
      </c>
      <c r="B670" t="s">
        <v>2168</v>
      </c>
    </row>
    <row r="671" spans="1:128" x14ac:dyDescent="0.25">
      <c r="A671" t="s">
        <v>2169</v>
      </c>
      <c r="B671" t="s">
        <v>2169</v>
      </c>
    </row>
    <row r="672" spans="1:128" x14ac:dyDescent="0.25">
      <c r="A672" t="s">
        <v>2170</v>
      </c>
      <c r="B672" t="s">
        <v>2170</v>
      </c>
      <c r="C672">
        <v>2010</v>
      </c>
      <c r="G672" t="s">
        <v>1648</v>
      </c>
      <c r="K672">
        <v>508</v>
      </c>
      <c r="CF672" t="s">
        <v>2170</v>
      </c>
      <c r="CG672" t="s">
        <v>2171</v>
      </c>
      <c r="CH672">
        <v>1280</v>
      </c>
      <c r="CI672" t="s">
        <v>1366</v>
      </c>
      <c r="CJ672">
        <v>2010</v>
      </c>
      <c r="CL672" t="s">
        <v>1789</v>
      </c>
      <c r="DW672">
        <v>37.090240000000001</v>
      </c>
      <c r="DX672">
        <v>-95.712890999999999</v>
      </c>
    </row>
    <row r="673" spans="1:128" x14ac:dyDescent="0.25">
      <c r="A673" t="s">
        <v>2172</v>
      </c>
      <c r="B673" t="s">
        <v>2172</v>
      </c>
      <c r="C673">
        <v>2010</v>
      </c>
      <c r="G673" t="s">
        <v>1648</v>
      </c>
      <c r="K673">
        <v>3001</v>
      </c>
      <c r="CF673" t="s">
        <v>2172</v>
      </c>
      <c r="CG673" t="s">
        <v>2173</v>
      </c>
      <c r="CH673">
        <v>1280</v>
      </c>
      <c r="CI673" t="s">
        <v>1366</v>
      </c>
      <c r="CJ673">
        <v>2010</v>
      </c>
      <c r="CL673" t="s">
        <v>1789</v>
      </c>
      <c r="DW673">
        <v>37.090240000000001</v>
      </c>
      <c r="DX673">
        <v>-95.712890999999999</v>
      </c>
    </row>
    <row r="674" spans="1:128" x14ac:dyDescent="0.25">
      <c r="A674" t="s">
        <v>2174</v>
      </c>
      <c r="B674" t="s">
        <v>2174</v>
      </c>
    </row>
    <row r="675" spans="1:128" x14ac:dyDescent="0.25">
      <c r="A675" t="s">
        <v>2175</v>
      </c>
      <c r="B675" t="s">
        <v>2175</v>
      </c>
    </row>
    <row r="676" spans="1:128" x14ac:dyDescent="0.25">
      <c r="A676" t="s">
        <v>2176</v>
      </c>
      <c r="B676" t="s">
        <v>2176</v>
      </c>
    </row>
    <row r="677" spans="1:128" x14ac:dyDescent="0.25">
      <c r="A677" t="s">
        <v>2177</v>
      </c>
      <c r="B677" t="s">
        <v>2177</v>
      </c>
      <c r="C677">
        <v>2003</v>
      </c>
      <c r="G677" t="s">
        <v>1364</v>
      </c>
      <c r="K677">
        <v>80</v>
      </c>
      <c r="CF677" t="s">
        <v>2177</v>
      </c>
      <c r="CG677" t="s">
        <v>2178</v>
      </c>
      <c r="CH677">
        <v>1280</v>
      </c>
      <c r="CI677" t="s">
        <v>1366</v>
      </c>
      <c r="CJ677">
        <v>2003</v>
      </c>
      <c r="CL677" t="s">
        <v>2179</v>
      </c>
      <c r="DW677">
        <v>55.378050999999999</v>
      </c>
      <c r="DX677">
        <v>-3.4359730000000002</v>
      </c>
    </row>
    <row r="678" spans="1:128" x14ac:dyDescent="0.25">
      <c r="A678" t="s">
        <v>2180</v>
      </c>
      <c r="B678" t="s">
        <v>2180</v>
      </c>
      <c r="C678">
        <v>1953</v>
      </c>
      <c r="G678" t="s">
        <v>1364</v>
      </c>
      <c r="K678">
        <v>8</v>
      </c>
      <c r="CF678" t="s">
        <v>2180</v>
      </c>
      <c r="CG678" t="s">
        <v>2181</v>
      </c>
      <c r="CH678">
        <v>1280</v>
      </c>
      <c r="CI678" t="s">
        <v>1366</v>
      </c>
      <c r="CJ678">
        <v>1953</v>
      </c>
      <c r="CL678" t="s">
        <v>2179</v>
      </c>
      <c r="DW678">
        <v>55.378050999999999</v>
      </c>
      <c r="DX678">
        <v>-3.4359730000000002</v>
      </c>
    </row>
    <row r="679" spans="1:128" x14ac:dyDescent="0.25">
      <c r="A679" t="s">
        <v>2182</v>
      </c>
      <c r="B679" t="s">
        <v>2182</v>
      </c>
      <c r="D679" t="s">
        <v>1286</v>
      </c>
      <c r="E679" t="s">
        <v>2183</v>
      </c>
      <c r="G679" t="s">
        <v>1403</v>
      </c>
      <c r="I679">
        <v>1</v>
      </c>
      <c r="DV679">
        <v>23270620</v>
      </c>
      <c r="DW679">
        <v>40.463667000000001</v>
      </c>
      <c r="DX679">
        <v>-3.7492200000000002</v>
      </c>
    </row>
    <row r="680" spans="1:128" x14ac:dyDescent="0.25">
      <c r="A680" t="s">
        <v>2184</v>
      </c>
      <c r="B680" t="s">
        <v>2184</v>
      </c>
      <c r="C680">
        <v>1993</v>
      </c>
      <c r="G680" t="s">
        <v>1149</v>
      </c>
      <c r="I680">
        <v>1</v>
      </c>
      <c r="J680" t="s">
        <v>1358</v>
      </c>
      <c r="K680">
        <v>151</v>
      </c>
      <c r="L680">
        <v>1</v>
      </c>
      <c r="BX680" t="s">
        <v>1274</v>
      </c>
      <c r="BY680" t="s">
        <v>1274</v>
      </c>
      <c r="BZ680" t="s">
        <v>2185</v>
      </c>
      <c r="CA680" t="s">
        <v>2186</v>
      </c>
      <c r="DV680">
        <v>17971880</v>
      </c>
      <c r="DW680">
        <v>53.412909999999997</v>
      </c>
      <c r="DX680">
        <v>-8.2438900000000004</v>
      </c>
    </row>
    <row r="681" spans="1:128" x14ac:dyDescent="0.25">
      <c r="A681" t="s">
        <v>2187</v>
      </c>
      <c r="B681" t="s">
        <v>2187</v>
      </c>
      <c r="C681" t="s">
        <v>2188</v>
      </c>
      <c r="D681" t="s">
        <v>2189</v>
      </c>
      <c r="E681" t="s">
        <v>2190</v>
      </c>
      <c r="G681" t="s">
        <v>1648</v>
      </c>
      <c r="I681">
        <v>4</v>
      </c>
      <c r="J681" t="s">
        <v>465</v>
      </c>
      <c r="K681">
        <v>8</v>
      </c>
      <c r="L681">
        <v>0</v>
      </c>
      <c r="N681">
        <v>0</v>
      </c>
      <c r="AT681" t="s">
        <v>2191</v>
      </c>
      <c r="BA681">
        <v>0</v>
      </c>
      <c r="CM681" t="s">
        <v>2192</v>
      </c>
      <c r="CN681">
        <v>0</v>
      </c>
      <c r="CO681" t="s">
        <v>2193</v>
      </c>
      <c r="DV681">
        <v>24753569</v>
      </c>
      <c r="DW681">
        <v>40.841708199999999</v>
      </c>
      <c r="DX681">
        <v>-73.939355399999997</v>
      </c>
    </row>
    <row r="682" spans="1:128" x14ac:dyDescent="0.25">
      <c r="A682" t="s">
        <v>2194</v>
      </c>
      <c r="B682" t="s">
        <v>2194</v>
      </c>
      <c r="C682" s="6">
        <v>40026</v>
      </c>
      <c r="D682" t="s">
        <v>2189</v>
      </c>
      <c r="E682" t="s">
        <v>2195</v>
      </c>
      <c r="G682" t="s">
        <v>1648</v>
      </c>
      <c r="I682">
        <v>4</v>
      </c>
      <c r="J682" t="s">
        <v>465</v>
      </c>
      <c r="K682">
        <v>8</v>
      </c>
      <c r="L682">
        <v>1</v>
      </c>
      <c r="M682" t="s">
        <v>579</v>
      </c>
      <c r="N682">
        <v>1</v>
      </c>
      <c r="AT682" t="s">
        <v>2191</v>
      </c>
      <c r="BA682">
        <v>0</v>
      </c>
      <c r="CM682" t="s">
        <v>2196</v>
      </c>
      <c r="CN682">
        <v>1</v>
      </c>
      <c r="CO682" t="s">
        <v>2193</v>
      </c>
      <c r="DV682">
        <v>24753569</v>
      </c>
      <c r="DW682">
        <v>40.811550400000002</v>
      </c>
      <c r="DX682">
        <v>-73.946476899999993</v>
      </c>
    </row>
    <row r="683" spans="1:128" x14ac:dyDescent="0.25">
      <c r="A683" t="s">
        <v>2197</v>
      </c>
      <c r="B683" t="s">
        <v>2197</v>
      </c>
      <c r="C683" s="6">
        <v>40057</v>
      </c>
      <c r="D683" t="s">
        <v>2189</v>
      </c>
      <c r="E683" t="s">
        <v>2198</v>
      </c>
      <c r="G683" t="s">
        <v>1648</v>
      </c>
      <c r="I683">
        <v>4</v>
      </c>
      <c r="J683" t="s">
        <v>465</v>
      </c>
      <c r="K683">
        <v>8</v>
      </c>
      <c r="L683">
        <v>1</v>
      </c>
      <c r="M683" t="s">
        <v>579</v>
      </c>
      <c r="N683">
        <v>1</v>
      </c>
      <c r="AS683" t="s">
        <v>2199</v>
      </c>
      <c r="AT683" t="s">
        <v>2191</v>
      </c>
      <c r="BA683">
        <v>1</v>
      </c>
      <c r="CM683" t="s">
        <v>2200</v>
      </c>
      <c r="CN683">
        <v>1</v>
      </c>
      <c r="CO683" t="s">
        <v>2193</v>
      </c>
      <c r="DV683">
        <v>24753569</v>
      </c>
      <c r="DW683">
        <v>40.825066300000003</v>
      </c>
      <c r="DX683">
        <v>-73.910997699999996</v>
      </c>
    </row>
    <row r="684" spans="1:128" x14ac:dyDescent="0.25">
      <c r="A684" t="s">
        <v>2201</v>
      </c>
      <c r="B684" t="s">
        <v>2201</v>
      </c>
      <c r="C684" s="6">
        <v>40057</v>
      </c>
      <c r="D684" t="s">
        <v>2189</v>
      </c>
      <c r="E684" t="s">
        <v>2202</v>
      </c>
      <c r="G684" t="s">
        <v>1648</v>
      </c>
      <c r="I684">
        <v>4</v>
      </c>
      <c r="J684" t="s">
        <v>465</v>
      </c>
      <c r="K684">
        <v>8</v>
      </c>
      <c r="L684">
        <v>1</v>
      </c>
      <c r="M684" t="s">
        <v>579</v>
      </c>
      <c r="N684">
        <v>1</v>
      </c>
      <c r="AS684" t="s">
        <v>2199</v>
      </c>
      <c r="AT684" t="s">
        <v>2191</v>
      </c>
      <c r="BA684">
        <v>1</v>
      </c>
      <c r="CM684" t="s">
        <v>2192</v>
      </c>
      <c r="CN684">
        <v>1</v>
      </c>
      <c r="CO684" t="s">
        <v>2193</v>
      </c>
      <c r="DV684">
        <v>24753569</v>
      </c>
      <c r="DW684">
        <v>40.841708199999999</v>
      </c>
      <c r="DX684">
        <v>-73.939355399999997</v>
      </c>
    </row>
    <row r="685" spans="1:128" x14ac:dyDescent="0.25">
      <c r="A685" t="s">
        <v>2203</v>
      </c>
      <c r="B685" t="s">
        <v>2203</v>
      </c>
      <c r="C685" s="6">
        <v>40057</v>
      </c>
      <c r="D685" t="s">
        <v>2189</v>
      </c>
      <c r="E685" t="s">
        <v>2204</v>
      </c>
      <c r="G685" t="s">
        <v>1648</v>
      </c>
      <c r="I685">
        <v>4</v>
      </c>
      <c r="J685" t="s">
        <v>465</v>
      </c>
      <c r="K685">
        <v>8</v>
      </c>
      <c r="L685">
        <v>1</v>
      </c>
      <c r="M685" t="s">
        <v>579</v>
      </c>
      <c r="N685">
        <v>1</v>
      </c>
      <c r="AS685" t="s">
        <v>2199</v>
      </c>
      <c r="AT685" t="s">
        <v>2191</v>
      </c>
      <c r="BA685">
        <v>1</v>
      </c>
      <c r="CM685" t="s">
        <v>2200</v>
      </c>
      <c r="CN685">
        <v>1</v>
      </c>
      <c r="CO685" t="s">
        <v>2193</v>
      </c>
      <c r="DV685">
        <v>24753569</v>
      </c>
      <c r="DW685">
        <v>40.825066300000003</v>
      </c>
      <c r="DX685">
        <v>-73.910997699999996</v>
      </c>
    </row>
    <row r="686" spans="1:128" x14ac:dyDescent="0.25">
      <c r="A686" t="s">
        <v>1779</v>
      </c>
      <c r="B686" t="s">
        <v>1779</v>
      </c>
      <c r="C686" s="6">
        <v>40269</v>
      </c>
      <c r="D686" t="s">
        <v>2189</v>
      </c>
      <c r="E686" t="s">
        <v>1777</v>
      </c>
      <c r="G686" t="s">
        <v>1648</v>
      </c>
      <c r="I686">
        <v>4</v>
      </c>
      <c r="J686" t="s">
        <v>465</v>
      </c>
      <c r="K686">
        <v>8</v>
      </c>
      <c r="L686">
        <v>1</v>
      </c>
      <c r="M686" t="s">
        <v>579</v>
      </c>
      <c r="N686">
        <v>1</v>
      </c>
      <c r="AT686" t="s">
        <v>2191</v>
      </c>
      <c r="BA686">
        <v>0</v>
      </c>
      <c r="CM686" t="s">
        <v>2192</v>
      </c>
      <c r="CN686">
        <v>1</v>
      </c>
      <c r="CO686" t="s">
        <v>2193</v>
      </c>
      <c r="DV686">
        <v>24753569</v>
      </c>
      <c r="DW686">
        <v>40.841708199999999</v>
      </c>
      <c r="DX686">
        <v>-73.939355399999997</v>
      </c>
    </row>
    <row r="687" spans="1:128" x14ac:dyDescent="0.25">
      <c r="A687" t="s">
        <v>2205</v>
      </c>
      <c r="B687" t="s">
        <v>2205</v>
      </c>
      <c r="C687" s="6">
        <v>40269</v>
      </c>
      <c r="D687" t="s">
        <v>2189</v>
      </c>
      <c r="E687" t="s">
        <v>2206</v>
      </c>
      <c r="G687" t="s">
        <v>1648</v>
      </c>
      <c r="I687">
        <v>4</v>
      </c>
      <c r="J687" t="s">
        <v>465</v>
      </c>
      <c r="K687">
        <v>8</v>
      </c>
      <c r="L687">
        <v>1</v>
      </c>
      <c r="M687" t="s">
        <v>579</v>
      </c>
      <c r="N687">
        <v>1</v>
      </c>
      <c r="AT687" t="s">
        <v>2191</v>
      </c>
      <c r="BA687">
        <v>0</v>
      </c>
      <c r="CM687" t="s">
        <v>2192</v>
      </c>
      <c r="CN687">
        <v>1</v>
      </c>
      <c r="CO687" t="s">
        <v>2193</v>
      </c>
      <c r="DV687">
        <v>24753569</v>
      </c>
      <c r="DW687">
        <v>40.841708199999999</v>
      </c>
      <c r="DX687">
        <v>-73.939355399999997</v>
      </c>
    </row>
    <row r="688" spans="1:128" x14ac:dyDescent="0.25">
      <c r="A688" t="s">
        <v>2207</v>
      </c>
      <c r="B688" t="s">
        <v>2207</v>
      </c>
      <c r="C688" t="s">
        <v>2208</v>
      </c>
      <c r="D688" t="s">
        <v>2189</v>
      </c>
      <c r="E688" t="s">
        <v>2209</v>
      </c>
      <c r="G688" t="s">
        <v>1648</v>
      </c>
      <c r="I688">
        <v>4</v>
      </c>
      <c r="J688" t="s">
        <v>465</v>
      </c>
      <c r="K688">
        <v>8</v>
      </c>
      <c r="L688">
        <v>1</v>
      </c>
      <c r="M688" t="s">
        <v>579</v>
      </c>
      <c r="N688">
        <v>1</v>
      </c>
      <c r="AS688" t="s">
        <v>2199</v>
      </c>
      <c r="AT688" t="s">
        <v>2191</v>
      </c>
      <c r="BA688">
        <v>1</v>
      </c>
      <c r="CM688" t="s">
        <v>2210</v>
      </c>
      <c r="CN688">
        <v>1</v>
      </c>
      <c r="CO688" t="s">
        <v>2193</v>
      </c>
      <c r="DV688">
        <v>24753569</v>
      </c>
      <c r="DW688">
        <v>40.8940853</v>
      </c>
      <c r="DX688">
        <v>-73.910997699999996</v>
      </c>
    </row>
    <row r="689" spans="1:128" x14ac:dyDescent="0.25">
      <c r="A689" t="s">
        <v>1784</v>
      </c>
      <c r="B689" t="s">
        <v>1784</v>
      </c>
      <c r="C689" t="s">
        <v>2211</v>
      </c>
      <c r="D689" t="s">
        <v>2189</v>
      </c>
      <c r="E689" t="s">
        <v>1783</v>
      </c>
      <c r="G689" t="s">
        <v>1648</v>
      </c>
      <c r="I689">
        <v>4</v>
      </c>
      <c r="J689" t="s">
        <v>465</v>
      </c>
      <c r="K689">
        <v>8</v>
      </c>
      <c r="L689">
        <v>1</v>
      </c>
      <c r="M689" t="s">
        <v>579</v>
      </c>
      <c r="N689">
        <v>1</v>
      </c>
      <c r="AS689" t="s">
        <v>2199</v>
      </c>
      <c r="AT689" t="s">
        <v>2191</v>
      </c>
      <c r="BA689">
        <v>1</v>
      </c>
      <c r="CM689" t="s">
        <v>2192</v>
      </c>
      <c r="CN689">
        <v>1</v>
      </c>
      <c r="CO689" t="s">
        <v>2193</v>
      </c>
      <c r="DV689">
        <v>24753569</v>
      </c>
      <c r="DW689">
        <v>40.841708199999999</v>
      </c>
      <c r="DX689">
        <v>-73.939355399999997</v>
      </c>
    </row>
    <row r="690" spans="1:128" x14ac:dyDescent="0.25">
      <c r="A690" t="s">
        <v>2212</v>
      </c>
      <c r="B690" t="s">
        <v>2212</v>
      </c>
      <c r="D690" t="s">
        <v>1286</v>
      </c>
      <c r="E690" t="s">
        <v>1415</v>
      </c>
      <c r="G690" t="s">
        <v>1357</v>
      </c>
      <c r="I690">
        <v>1</v>
      </c>
      <c r="DV690">
        <v>23270620</v>
      </c>
      <c r="DW690">
        <v>46.227637999999999</v>
      </c>
      <c r="DX690">
        <v>2.213749</v>
      </c>
    </row>
    <row r="691" spans="1:128" x14ac:dyDescent="0.25">
      <c r="A691" t="s">
        <v>2213</v>
      </c>
      <c r="B691" t="s">
        <v>2213</v>
      </c>
    </row>
    <row r="692" spans="1:128" x14ac:dyDescent="0.25">
      <c r="A692" t="s">
        <v>2214</v>
      </c>
      <c r="B692" t="s">
        <v>2214</v>
      </c>
    </row>
    <row r="693" spans="1:128" x14ac:dyDescent="0.25">
      <c r="A693" t="s">
        <v>2215</v>
      </c>
      <c r="B693" t="s">
        <v>2215</v>
      </c>
    </row>
    <row r="694" spans="1:128" x14ac:dyDescent="0.25">
      <c r="A694" t="s">
        <v>2216</v>
      </c>
      <c r="B694" t="s">
        <v>2216</v>
      </c>
    </row>
    <row r="695" spans="1:128" x14ac:dyDescent="0.25">
      <c r="A695" t="s">
        <v>2217</v>
      </c>
      <c r="B695" t="s">
        <v>2217</v>
      </c>
    </row>
    <row r="696" spans="1:128" x14ac:dyDescent="0.25">
      <c r="A696" t="s">
        <v>2218</v>
      </c>
      <c r="B696" t="s">
        <v>2218</v>
      </c>
    </row>
    <row r="697" spans="1:128" x14ac:dyDescent="0.25">
      <c r="A697" t="s">
        <v>2219</v>
      </c>
      <c r="B697" t="s">
        <v>2220</v>
      </c>
    </row>
    <row r="698" spans="1:128" x14ac:dyDescent="0.25">
      <c r="A698" t="s">
        <v>2221</v>
      </c>
      <c r="B698" t="s">
        <v>2222</v>
      </c>
    </row>
    <row r="699" spans="1:128" x14ac:dyDescent="0.25">
      <c r="A699" t="s">
        <v>2223</v>
      </c>
      <c r="B699" t="s">
        <v>2223</v>
      </c>
      <c r="D699" t="s">
        <v>1286</v>
      </c>
      <c r="E699" t="s">
        <v>1421</v>
      </c>
      <c r="G699" t="s">
        <v>732</v>
      </c>
      <c r="I699">
        <v>1</v>
      </c>
      <c r="DV699">
        <v>23270620</v>
      </c>
      <c r="DW699">
        <v>56.263919999999999</v>
      </c>
      <c r="DX699">
        <v>9.5017849999999999</v>
      </c>
    </row>
    <row r="700" spans="1:128" x14ac:dyDescent="0.25">
      <c r="A700" t="s">
        <v>2224</v>
      </c>
      <c r="B700" t="s">
        <v>2224</v>
      </c>
      <c r="D700" t="s">
        <v>1286</v>
      </c>
      <c r="E700" t="s">
        <v>1423</v>
      </c>
      <c r="G700" t="s">
        <v>732</v>
      </c>
      <c r="I700">
        <v>1</v>
      </c>
      <c r="DV700">
        <v>23270620</v>
      </c>
      <c r="DW700">
        <v>56.263919999999999</v>
      </c>
      <c r="DX700">
        <v>9.5017849999999999</v>
      </c>
    </row>
    <row r="701" spans="1:128" x14ac:dyDescent="0.25">
      <c r="A701" t="s">
        <v>2225</v>
      </c>
      <c r="B701" t="s">
        <v>2226</v>
      </c>
    </row>
    <row r="702" spans="1:128" x14ac:dyDescent="0.25">
      <c r="A702" t="s">
        <v>2227</v>
      </c>
      <c r="B702" t="s">
        <v>2227</v>
      </c>
      <c r="C702">
        <v>2011</v>
      </c>
      <c r="D702" t="s">
        <v>2228</v>
      </c>
      <c r="E702" t="s">
        <v>2229</v>
      </c>
      <c r="F702" t="s">
        <v>2230</v>
      </c>
      <c r="G702" t="s">
        <v>464</v>
      </c>
      <c r="I702">
        <v>4</v>
      </c>
      <c r="J702" t="s">
        <v>465</v>
      </c>
      <c r="K702">
        <v>2371</v>
      </c>
      <c r="L702">
        <v>1</v>
      </c>
      <c r="AT702" t="s">
        <v>1313</v>
      </c>
      <c r="CP702">
        <v>1</v>
      </c>
      <c r="CQ702">
        <v>372</v>
      </c>
      <c r="DV702">
        <v>23158674</v>
      </c>
      <c r="DW702">
        <v>52.205337</v>
      </c>
      <c r="DX702">
        <v>0.12181699999999999</v>
      </c>
    </row>
    <row r="703" spans="1:128" x14ac:dyDescent="0.25">
      <c r="A703" t="s">
        <v>2231</v>
      </c>
      <c r="B703" t="s">
        <v>2231</v>
      </c>
      <c r="C703">
        <v>1992</v>
      </c>
      <c r="D703" t="s">
        <v>964</v>
      </c>
      <c r="E703" t="s">
        <v>2232</v>
      </c>
      <c r="G703" t="s">
        <v>788</v>
      </c>
      <c r="I703">
        <v>4</v>
      </c>
      <c r="K703">
        <v>239</v>
      </c>
      <c r="L703">
        <v>1</v>
      </c>
      <c r="M703" t="s">
        <v>2233</v>
      </c>
      <c r="AT703" t="s">
        <v>2234</v>
      </c>
      <c r="BW703" t="s">
        <v>2235</v>
      </c>
      <c r="DV703">
        <v>23270620</v>
      </c>
      <c r="DW703">
        <v>40.538348200000001</v>
      </c>
      <c r="DX703">
        <v>-7.2661315000000002</v>
      </c>
    </row>
    <row r="704" spans="1:128" x14ac:dyDescent="0.25">
      <c r="A704" t="s">
        <v>2236</v>
      </c>
      <c r="B704" t="s">
        <v>2236</v>
      </c>
      <c r="C704">
        <v>2011</v>
      </c>
      <c r="D704" t="s">
        <v>2228</v>
      </c>
      <c r="E704" t="s">
        <v>2237</v>
      </c>
      <c r="F704" t="s">
        <v>2238</v>
      </c>
      <c r="G704" t="s">
        <v>464</v>
      </c>
      <c r="I704">
        <v>4</v>
      </c>
      <c r="J704" t="s">
        <v>465</v>
      </c>
      <c r="K704">
        <v>2371</v>
      </c>
      <c r="L704">
        <v>1</v>
      </c>
      <c r="AT704" t="s">
        <v>1313</v>
      </c>
      <c r="CP704">
        <v>1</v>
      </c>
      <c r="CQ704">
        <v>372</v>
      </c>
      <c r="DV704">
        <v>23158674</v>
      </c>
      <c r="DW704">
        <v>52.205337</v>
      </c>
      <c r="DX704">
        <v>0.12181699999999999</v>
      </c>
    </row>
    <row r="705" spans="1:128" x14ac:dyDescent="0.25">
      <c r="A705" t="s">
        <v>2239</v>
      </c>
      <c r="B705" t="s">
        <v>2239</v>
      </c>
      <c r="C705">
        <v>2011</v>
      </c>
      <c r="D705" t="s">
        <v>2228</v>
      </c>
      <c r="E705" t="s">
        <v>2240</v>
      </c>
      <c r="F705" t="s">
        <v>2241</v>
      </c>
      <c r="G705" t="s">
        <v>464</v>
      </c>
      <c r="I705">
        <v>4</v>
      </c>
      <c r="J705" t="s">
        <v>465</v>
      </c>
      <c r="K705">
        <v>2371</v>
      </c>
      <c r="L705">
        <v>1</v>
      </c>
      <c r="AT705" t="s">
        <v>1313</v>
      </c>
      <c r="CP705">
        <v>1</v>
      </c>
      <c r="CQ705">
        <v>372</v>
      </c>
      <c r="DV705">
        <v>23158674</v>
      </c>
      <c r="DW705">
        <v>52.205337</v>
      </c>
      <c r="DX705">
        <v>0.12181699999999999</v>
      </c>
    </row>
    <row r="706" spans="1:128" x14ac:dyDescent="0.25">
      <c r="A706" t="s">
        <v>2242</v>
      </c>
      <c r="B706" t="s">
        <v>2242</v>
      </c>
      <c r="C706">
        <v>2011</v>
      </c>
      <c r="D706" t="s">
        <v>2228</v>
      </c>
      <c r="E706" t="s">
        <v>2243</v>
      </c>
      <c r="F706" t="s">
        <v>2244</v>
      </c>
      <c r="G706" t="s">
        <v>464</v>
      </c>
      <c r="I706">
        <v>4</v>
      </c>
      <c r="J706" t="s">
        <v>465</v>
      </c>
      <c r="K706">
        <v>2371</v>
      </c>
      <c r="L706">
        <v>1</v>
      </c>
      <c r="AT706" t="s">
        <v>1313</v>
      </c>
      <c r="CP706">
        <v>1</v>
      </c>
      <c r="CQ706">
        <v>372</v>
      </c>
      <c r="DV706">
        <v>23158674</v>
      </c>
      <c r="DW706">
        <v>52.205337</v>
      </c>
      <c r="DX706">
        <v>0.12181699999999999</v>
      </c>
    </row>
    <row r="707" spans="1:128" x14ac:dyDescent="0.25">
      <c r="A707" t="s">
        <v>2245</v>
      </c>
      <c r="B707" t="s">
        <v>2245</v>
      </c>
    </row>
    <row r="708" spans="1:128" x14ac:dyDescent="0.25">
      <c r="A708" t="s">
        <v>2246</v>
      </c>
      <c r="B708" t="s">
        <v>2246</v>
      </c>
      <c r="C708">
        <v>2005</v>
      </c>
      <c r="G708" t="s">
        <v>464</v>
      </c>
      <c r="I708">
        <v>3</v>
      </c>
      <c r="J708" t="s">
        <v>465</v>
      </c>
      <c r="K708">
        <v>22</v>
      </c>
      <c r="L708">
        <v>1</v>
      </c>
      <c r="BX708" t="s">
        <v>2247</v>
      </c>
      <c r="BY708">
        <v>2526</v>
      </c>
      <c r="BZ708" t="s">
        <v>2248</v>
      </c>
      <c r="CA708" t="s">
        <v>2249</v>
      </c>
      <c r="DV708">
        <v>23299977</v>
      </c>
      <c r="DW708">
        <v>52.187247200000002</v>
      </c>
      <c r="DX708">
        <v>0.97078010000000003</v>
      </c>
    </row>
    <row r="709" spans="1:128" x14ac:dyDescent="0.25">
      <c r="A709" t="s">
        <v>2250</v>
      </c>
      <c r="B709" t="s">
        <v>2250</v>
      </c>
      <c r="C709">
        <v>1996</v>
      </c>
      <c r="D709" t="s">
        <v>1286</v>
      </c>
      <c r="E709" t="s">
        <v>2251</v>
      </c>
      <c r="G709" t="s">
        <v>798</v>
      </c>
      <c r="I709">
        <v>4</v>
      </c>
      <c r="K709">
        <v>239</v>
      </c>
      <c r="L709">
        <v>1</v>
      </c>
      <c r="M709" t="s">
        <v>487</v>
      </c>
      <c r="AT709" t="s">
        <v>2252</v>
      </c>
      <c r="DV709">
        <v>23270620</v>
      </c>
      <c r="DW709">
        <v>46.359360600000002</v>
      </c>
      <c r="DX709">
        <v>17.796763899999998</v>
      </c>
    </row>
    <row r="710" spans="1:128" x14ac:dyDescent="0.25">
      <c r="A710" t="s">
        <v>2253</v>
      </c>
      <c r="B710" t="s">
        <v>2253</v>
      </c>
      <c r="C710">
        <v>1996</v>
      </c>
      <c r="D710" t="s">
        <v>1286</v>
      </c>
      <c r="E710" t="s">
        <v>2254</v>
      </c>
      <c r="G710" t="s">
        <v>798</v>
      </c>
      <c r="I710">
        <v>4</v>
      </c>
      <c r="K710">
        <v>239</v>
      </c>
      <c r="L710">
        <v>1</v>
      </c>
      <c r="M710" t="s">
        <v>966</v>
      </c>
      <c r="AT710" t="s">
        <v>2255</v>
      </c>
      <c r="BW710" t="s">
        <v>1136</v>
      </c>
      <c r="DV710">
        <v>23270620</v>
      </c>
      <c r="DW710">
        <v>47.497911999999999</v>
      </c>
      <c r="DX710">
        <v>19.040234999999999</v>
      </c>
    </row>
    <row r="711" spans="1:128" x14ac:dyDescent="0.25">
      <c r="A711" t="s">
        <v>2256</v>
      </c>
      <c r="B711" t="s">
        <v>2256</v>
      </c>
      <c r="C711" t="s">
        <v>2257</v>
      </c>
      <c r="D711" t="s">
        <v>964</v>
      </c>
      <c r="E711" t="s">
        <v>2258</v>
      </c>
      <c r="G711" t="s">
        <v>1300</v>
      </c>
      <c r="I711">
        <v>6</v>
      </c>
      <c r="J711" t="s">
        <v>465</v>
      </c>
      <c r="K711">
        <v>239</v>
      </c>
      <c r="L711">
        <v>1</v>
      </c>
      <c r="M711" t="s">
        <v>1301</v>
      </c>
      <c r="W711" t="s">
        <v>142</v>
      </c>
      <c r="X711" t="s">
        <v>143</v>
      </c>
      <c r="Y711" t="s">
        <v>143</v>
      </c>
      <c r="AA711" t="s">
        <v>143</v>
      </c>
      <c r="AB711" t="s">
        <v>143</v>
      </c>
      <c r="AT711" t="s">
        <v>2259</v>
      </c>
      <c r="BK711" t="s">
        <v>143</v>
      </c>
      <c r="BL711" t="s">
        <v>143</v>
      </c>
      <c r="BQ711" t="s">
        <v>142</v>
      </c>
      <c r="BW711" t="s">
        <v>2260</v>
      </c>
      <c r="CB711" t="s">
        <v>2261</v>
      </c>
      <c r="CC711" t="s">
        <v>143</v>
      </c>
      <c r="DV711">
        <v>23270620</v>
      </c>
      <c r="DW711">
        <v>39.865369700000002</v>
      </c>
      <c r="DX711">
        <v>32.7358178</v>
      </c>
    </row>
    <row r="712" spans="1:128" x14ac:dyDescent="0.25">
      <c r="A712" t="s">
        <v>2262</v>
      </c>
      <c r="B712" t="s">
        <v>2262</v>
      </c>
      <c r="C712">
        <v>1993</v>
      </c>
      <c r="D712" t="s">
        <v>1286</v>
      </c>
      <c r="E712" t="s">
        <v>2263</v>
      </c>
      <c r="G712" t="s">
        <v>1164</v>
      </c>
      <c r="I712">
        <v>4</v>
      </c>
      <c r="K712">
        <v>239</v>
      </c>
      <c r="L712">
        <v>1</v>
      </c>
      <c r="M712" t="s">
        <v>1229</v>
      </c>
      <c r="AT712" t="s">
        <v>2264</v>
      </c>
      <c r="DV712">
        <v>23270620</v>
      </c>
      <c r="DW712">
        <v>-22.913395399999999</v>
      </c>
      <c r="DX712">
        <v>-43.200710100000002</v>
      </c>
    </row>
    <row r="713" spans="1:128" x14ac:dyDescent="0.25">
      <c r="A713" t="s">
        <v>2265</v>
      </c>
      <c r="B713" t="s">
        <v>2265</v>
      </c>
      <c r="C713" t="s">
        <v>2266</v>
      </c>
      <c r="D713" t="s">
        <v>964</v>
      </c>
      <c r="E713" t="s">
        <v>2267</v>
      </c>
      <c r="G713" t="s">
        <v>1300</v>
      </c>
      <c r="I713">
        <v>6</v>
      </c>
      <c r="J713" t="s">
        <v>465</v>
      </c>
      <c r="K713">
        <v>239</v>
      </c>
      <c r="L713">
        <v>1</v>
      </c>
      <c r="M713" t="s">
        <v>1301</v>
      </c>
      <c r="W713" t="s">
        <v>142</v>
      </c>
      <c r="X713" t="s">
        <v>143</v>
      </c>
      <c r="Y713" t="s">
        <v>143</v>
      </c>
      <c r="AA713" t="s">
        <v>143</v>
      </c>
      <c r="AB713" t="s">
        <v>143</v>
      </c>
      <c r="AT713" t="s">
        <v>2259</v>
      </c>
      <c r="BK713" t="s">
        <v>143</v>
      </c>
      <c r="BL713" t="s">
        <v>143</v>
      </c>
      <c r="BQ713" t="s">
        <v>142</v>
      </c>
      <c r="BW713" t="s">
        <v>2268</v>
      </c>
      <c r="CB713" t="s">
        <v>2261</v>
      </c>
      <c r="CC713" t="s">
        <v>143</v>
      </c>
      <c r="DV713">
        <v>23270620</v>
      </c>
      <c r="DW713">
        <v>39.865369700000002</v>
      </c>
      <c r="DX713">
        <v>32.7358178</v>
      </c>
    </row>
    <row r="714" spans="1:128" x14ac:dyDescent="0.25">
      <c r="A714" t="s">
        <v>2269</v>
      </c>
      <c r="B714" t="s">
        <v>2269</v>
      </c>
      <c r="C714" t="s">
        <v>872</v>
      </c>
      <c r="D714" t="s">
        <v>964</v>
      </c>
      <c r="E714" t="s">
        <v>2270</v>
      </c>
      <c r="G714" t="s">
        <v>1300</v>
      </c>
      <c r="I714">
        <v>6</v>
      </c>
      <c r="J714" t="s">
        <v>465</v>
      </c>
      <c r="K714">
        <v>239</v>
      </c>
      <c r="L714">
        <v>1</v>
      </c>
      <c r="M714" t="s">
        <v>1301</v>
      </c>
      <c r="W714" t="s">
        <v>142</v>
      </c>
      <c r="X714" t="s">
        <v>142</v>
      </c>
      <c r="Y714" t="s">
        <v>142</v>
      </c>
      <c r="AA714" t="s">
        <v>143</v>
      </c>
      <c r="AB714" t="s">
        <v>143</v>
      </c>
      <c r="AT714" t="s">
        <v>2259</v>
      </c>
      <c r="BK714" t="s">
        <v>143</v>
      </c>
      <c r="BL714" t="s">
        <v>143</v>
      </c>
      <c r="BQ714" t="s">
        <v>142</v>
      </c>
      <c r="BW714" t="s">
        <v>2271</v>
      </c>
      <c r="CB714" t="s">
        <v>2261</v>
      </c>
      <c r="CC714" t="s">
        <v>143</v>
      </c>
      <c r="DV714">
        <v>23270620</v>
      </c>
      <c r="DW714">
        <v>39.865369700000002</v>
      </c>
      <c r="DX714">
        <v>32.7358178</v>
      </c>
    </row>
    <row r="715" spans="1:128" x14ac:dyDescent="0.25">
      <c r="A715" t="s">
        <v>2272</v>
      </c>
      <c r="B715" t="s">
        <v>2272</v>
      </c>
      <c r="C715">
        <v>1993</v>
      </c>
      <c r="D715" t="s">
        <v>1286</v>
      </c>
      <c r="E715" t="s">
        <v>2273</v>
      </c>
      <c r="G715" t="s">
        <v>798</v>
      </c>
      <c r="I715">
        <v>4</v>
      </c>
      <c r="K715">
        <v>239</v>
      </c>
      <c r="L715">
        <v>1</v>
      </c>
      <c r="M715" t="s">
        <v>966</v>
      </c>
      <c r="AT715" t="s">
        <v>2274</v>
      </c>
      <c r="DV715">
        <v>23270620</v>
      </c>
      <c r="DW715">
        <v>46.961905899999998</v>
      </c>
      <c r="DX715">
        <v>18.9355227</v>
      </c>
    </row>
    <row r="716" spans="1:128" x14ac:dyDescent="0.25">
      <c r="A716" t="s">
        <v>2275</v>
      </c>
      <c r="B716" t="s">
        <v>2275</v>
      </c>
      <c r="C716">
        <v>1993</v>
      </c>
      <c r="D716" t="s">
        <v>1286</v>
      </c>
      <c r="E716" t="s">
        <v>2276</v>
      </c>
      <c r="G716" t="s">
        <v>788</v>
      </c>
      <c r="I716">
        <v>4</v>
      </c>
      <c r="L716">
        <v>1</v>
      </c>
      <c r="M716" t="s">
        <v>1301</v>
      </c>
      <c r="AT716" t="s">
        <v>2277</v>
      </c>
      <c r="BW716" t="s">
        <v>2235</v>
      </c>
      <c r="DV716">
        <v>23270620</v>
      </c>
      <c r="DW716">
        <v>38.722252400000002</v>
      </c>
      <c r="DX716">
        <v>-9.1393366</v>
      </c>
    </row>
    <row r="717" spans="1:128" x14ac:dyDescent="0.25">
      <c r="A717" t="s">
        <v>2278</v>
      </c>
      <c r="B717" t="s">
        <v>2279</v>
      </c>
    </row>
    <row r="718" spans="1:128" x14ac:dyDescent="0.25">
      <c r="A718" t="s">
        <v>185</v>
      </c>
      <c r="B718" t="s">
        <v>185</v>
      </c>
      <c r="C718" t="s">
        <v>2280</v>
      </c>
      <c r="DW718">
        <v>7.4400000000000004E-3</v>
      </c>
      <c r="DX718">
        <v>37.072229999999998</v>
      </c>
    </row>
    <row r="719" spans="1:128" x14ac:dyDescent="0.25">
      <c r="A719" t="s">
        <v>230</v>
      </c>
      <c r="B719" t="s">
        <v>230</v>
      </c>
      <c r="C719" t="s">
        <v>2280</v>
      </c>
      <c r="DW719">
        <v>7.4400000000000004E-3</v>
      </c>
      <c r="DX719">
        <v>37.072229999999998</v>
      </c>
    </row>
    <row r="720" spans="1:128" x14ac:dyDescent="0.25">
      <c r="A720" t="s">
        <v>235</v>
      </c>
      <c r="B720" t="s">
        <v>235</v>
      </c>
      <c r="C720" t="s">
        <v>2281</v>
      </c>
      <c r="DW720">
        <v>8.4084199999999996</v>
      </c>
      <c r="DX720">
        <v>48.483719999999998</v>
      </c>
    </row>
    <row r="721" spans="1:128" x14ac:dyDescent="0.25">
      <c r="A721" t="s">
        <v>196</v>
      </c>
      <c r="B721" t="s">
        <v>196</v>
      </c>
      <c r="C721" t="s">
        <v>2281</v>
      </c>
      <c r="DW721">
        <v>8.4084199999999996</v>
      </c>
      <c r="DX721">
        <v>48.483719999999998</v>
      </c>
    </row>
    <row r="722" spans="1:128" x14ac:dyDescent="0.25">
      <c r="A722" t="s">
        <v>227</v>
      </c>
      <c r="B722" t="s">
        <v>227</v>
      </c>
      <c r="C722" t="s">
        <v>2282</v>
      </c>
      <c r="DW722">
        <v>7.4400000000000004E-3</v>
      </c>
      <c r="DX722">
        <v>37.072229999999998</v>
      </c>
    </row>
    <row r="723" spans="1:128" x14ac:dyDescent="0.25">
      <c r="A723" t="s">
        <v>218</v>
      </c>
      <c r="B723" t="s">
        <v>218</v>
      </c>
      <c r="C723" t="s">
        <v>2283</v>
      </c>
      <c r="DW723">
        <v>0.35461999999999999</v>
      </c>
      <c r="DX723">
        <v>37.582180000000001</v>
      </c>
    </row>
    <row r="724" spans="1:128" x14ac:dyDescent="0.25">
      <c r="A724" t="s">
        <v>180</v>
      </c>
      <c r="B724" t="s">
        <v>180</v>
      </c>
      <c r="C724" t="s">
        <v>2283</v>
      </c>
      <c r="DW724">
        <v>0.35461999999999999</v>
      </c>
      <c r="DX724">
        <v>37.582180000000001</v>
      </c>
    </row>
    <row r="725" spans="1:128" x14ac:dyDescent="0.25">
      <c r="A725" t="s">
        <v>215</v>
      </c>
      <c r="B725" t="s">
        <v>215</v>
      </c>
      <c r="C725" t="s">
        <v>2283</v>
      </c>
      <c r="DW725">
        <v>0.35461999999999999</v>
      </c>
      <c r="DX725">
        <v>37.582180000000001</v>
      </c>
    </row>
    <row r="726" spans="1:128" x14ac:dyDescent="0.25">
      <c r="A726" t="s">
        <v>194</v>
      </c>
      <c r="B726" t="s">
        <v>194</v>
      </c>
      <c r="C726" t="s">
        <v>2284</v>
      </c>
      <c r="DW726">
        <v>3.9356399999999998</v>
      </c>
      <c r="DX726">
        <v>41.855119999999999</v>
      </c>
    </row>
    <row r="727" spans="1:128" x14ac:dyDescent="0.25">
      <c r="A727" t="s">
        <v>133</v>
      </c>
      <c r="B727" t="s">
        <v>133</v>
      </c>
      <c r="C727" t="s">
        <v>2284</v>
      </c>
      <c r="DW727">
        <v>3.9356399999999998</v>
      </c>
      <c r="DX727">
        <v>41.855119999999999</v>
      </c>
    </row>
    <row r="728" spans="1:128" x14ac:dyDescent="0.25">
      <c r="A728" t="s">
        <v>199</v>
      </c>
      <c r="B728" t="s">
        <v>199</v>
      </c>
      <c r="C728" t="s">
        <v>2285</v>
      </c>
      <c r="DW728">
        <v>-0.45323000000000002</v>
      </c>
      <c r="DX728">
        <v>39.646099999999997</v>
      </c>
    </row>
    <row r="729" spans="1:128" x14ac:dyDescent="0.25">
      <c r="A729" t="s">
        <v>222</v>
      </c>
      <c r="B729" t="s">
        <v>222</v>
      </c>
      <c r="C729" t="s">
        <v>2286</v>
      </c>
      <c r="DW729">
        <v>5.3599500000000004</v>
      </c>
      <c r="DX729">
        <v>-4.0082599999999999</v>
      </c>
    </row>
    <row r="730" spans="1:128" x14ac:dyDescent="0.25">
      <c r="A730" t="s">
        <v>241</v>
      </c>
      <c r="B730" t="s">
        <v>241</v>
      </c>
      <c r="C730" t="s">
        <v>1695</v>
      </c>
      <c r="DW730">
        <v>0.35461999999999999</v>
      </c>
      <c r="DX730">
        <v>37.582180000000001</v>
      </c>
    </row>
    <row r="731" spans="1:128" x14ac:dyDescent="0.25">
      <c r="A731" t="s">
        <v>204</v>
      </c>
      <c r="B731" t="s">
        <v>204</v>
      </c>
      <c r="C731" t="s">
        <v>2286</v>
      </c>
      <c r="DW731">
        <v>5.3599500000000004</v>
      </c>
      <c r="DX731">
        <v>-4.0082599999999999</v>
      </c>
    </row>
    <row r="732" spans="1:128" x14ac:dyDescent="0.25">
      <c r="A732" t="s">
        <v>210</v>
      </c>
      <c r="B732" t="s">
        <v>210</v>
      </c>
      <c r="C732" t="s">
        <v>2286</v>
      </c>
      <c r="DW732">
        <v>5.3599500000000004</v>
      </c>
      <c r="DX732">
        <v>-4.0082599999999999</v>
      </c>
    </row>
    <row r="733" spans="1:128" x14ac:dyDescent="0.25">
      <c r="A733" t="s">
        <v>144</v>
      </c>
      <c r="B733" t="s">
        <v>144</v>
      </c>
      <c r="C733" t="s">
        <v>2286</v>
      </c>
      <c r="DW733">
        <v>5.3599500000000004</v>
      </c>
      <c r="DX733">
        <v>-4.0082599999999999</v>
      </c>
    </row>
    <row r="734" spans="1:128" x14ac:dyDescent="0.25">
      <c r="A734" t="s">
        <v>165</v>
      </c>
      <c r="B734" t="s">
        <v>165</v>
      </c>
      <c r="C734" t="s">
        <v>1695</v>
      </c>
      <c r="DW734">
        <v>-0.45323000000000002</v>
      </c>
      <c r="DX734">
        <v>39.646099999999997</v>
      </c>
    </row>
    <row r="735" spans="1:128" x14ac:dyDescent="0.25">
      <c r="A735" t="s">
        <v>174</v>
      </c>
      <c r="B735" t="s">
        <v>174</v>
      </c>
      <c r="C735" t="s">
        <v>2286</v>
      </c>
      <c r="DW735">
        <v>5.3599500000000004</v>
      </c>
      <c r="DX735">
        <v>-4.0082599999999999</v>
      </c>
    </row>
    <row r="736" spans="1:128" x14ac:dyDescent="0.25">
      <c r="A736" t="s">
        <v>161</v>
      </c>
      <c r="B736" t="s">
        <v>161</v>
      </c>
      <c r="C736" t="s">
        <v>2286</v>
      </c>
      <c r="DW736">
        <v>5.3599500000000004</v>
      </c>
      <c r="DX736">
        <v>-4.0082599999999999</v>
      </c>
    </row>
    <row r="737" spans="1:128" x14ac:dyDescent="0.25">
      <c r="A737" t="s">
        <v>155</v>
      </c>
      <c r="B737" t="s">
        <v>155</v>
      </c>
      <c r="C737" t="s">
        <v>2286</v>
      </c>
      <c r="DW737">
        <v>5.3599500000000004</v>
      </c>
      <c r="DX737">
        <v>-4.0082599999999999</v>
      </c>
    </row>
    <row r="738" spans="1:128" x14ac:dyDescent="0.25">
      <c r="A738" t="s">
        <v>2287</v>
      </c>
      <c r="B738" t="s">
        <v>2287</v>
      </c>
      <c r="C738" t="s">
        <v>2288</v>
      </c>
      <c r="D738" t="s">
        <v>964</v>
      </c>
      <c r="E738" t="s">
        <v>2289</v>
      </c>
      <c r="G738" t="s">
        <v>1300</v>
      </c>
      <c r="I738">
        <v>4</v>
      </c>
      <c r="J738" t="s">
        <v>465</v>
      </c>
      <c r="K738">
        <v>239</v>
      </c>
      <c r="L738">
        <v>1</v>
      </c>
      <c r="M738" t="s">
        <v>1301</v>
      </c>
      <c r="W738" t="s">
        <v>142</v>
      </c>
      <c r="X738" t="s">
        <v>143</v>
      </c>
      <c r="Y738" t="s">
        <v>143</v>
      </c>
      <c r="AA738" t="s">
        <v>143</v>
      </c>
      <c r="AB738" t="s">
        <v>143</v>
      </c>
      <c r="AT738" t="s">
        <v>2290</v>
      </c>
      <c r="BK738" t="s">
        <v>143</v>
      </c>
      <c r="BL738" t="s">
        <v>143</v>
      </c>
      <c r="BQ738" t="s">
        <v>142</v>
      </c>
      <c r="BW738" t="s">
        <v>1014</v>
      </c>
      <c r="CB738" t="s">
        <v>2290</v>
      </c>
      <c r="CC738" t="s">
        <v>143</v>
      </c>
      <c r="DV738">
        <v>23270620</v>
      </c>
      <c r="DW738">
        <v>41.017100999999997</v>
      </c>
      <c r="DX738">
        <v>28.9341878</v>
      </c>
    </row>
    <row r="739" spans="1:128" x14ac:dyDescent="0.25">
      <c r="A739" t="s">
        <v>2291</v>
      </c>
      <c r="B739" t="s">
        <v>2291</v>
      </c>
      <c r="C739">
        <v>2003</v>
      </c>
      <c r="G739" t="s">
        <v>2292</v>
      </c>
      <c r="I739">
        <v>4</v>
      </c>
      <c r="J739" t="s">
        <v>465</v>
      </c>
      <c r="K739">
        <v>105</v>
      </c>
      <c r="L739">
        <v>1</v>
      </c>
      <c r="AT739" t="s">
        <v>2293</v>
      </c>
      <c r="AV739" t="s">
        <v>202</v>
      </c>
      <c r="BX739" t="s">
        <v>1274</v>
      </c>
      <c r="BY739">
        <v>2729</v>
      </c>
      <c r="BZ739" t="s">
        <v>2294</v>
      </c>
      <c r="CA739" t="s">
        <v>2295</v>
      </c>
      <c r="CB739" t="s">
        <v>1014</v>
      </c>
      <c r="DV739">
        <v>17517606</v>
      </c>
      <c r="DW739">
        <v>39.290384799999998</v>
      </c>
      <c r="DX739">
        <v>-76.612189299999997</v>
      </c>
    </row>
    <row r="740" spans="1:128" x14ac:dyDescent="0.25">
      <c r="A740" t="s">
        <v>2296</v>
      </c>
      <c r="B740" t="s">
        <v>2297</v>
      </c>
    </row>
    <row r="741" spans="1:128" x14ac:dyDescent="0.25">
      <c r="A741" t="s">
        <v>2298</v>
      </c>
      <c r="B741" t="s">
        <v>2298</v>
      </c>
      <c r="C741">
        <v>2003</v>
      </c>
      <c r="G741" t="s">
        <v>832</v>
      </c>
      <c r="I741">
        <v>1</v>
      </c>
      <c r="J741" t="s">
        <v>465</v>
      </c>
      <c r="K741">
        <v>239</v>
      </c>
      <c r="L741">
        <v>1</v>
      </c>
      <c r="M741" t="s">
        <v>487</v>
      </c>
      <c r="BX741" t="s">
        <v>1282</v>
      </c>
      <c r="BY741">
        <v>2652</v>
      </c>
      <c r="BZ741" t="s">
        <v>2299</v>
      </c>
      <c r="CA741" t="s">
        <v>2300</v>
      </c>
      <c r="CB741" t="s">
        <v>1014</v>
      </c>
      <c r="DV741">
        <v>20802046</v>
      </c>
      <c r="DW741">
        <v>-40.900556999999999</v>
      </c>
      <c r="DX741">
        <v>174.88597100000001</v>
      </c>
    </row>
    <row r="742" spans="1:128" x14ac:dyDescent="0.25">
      <c r="A742" t="s">
        <v>2301</v>
      </c>
      <c r="B742" t="s">
        <v>2301</v>
      </c>
      <c r="C742">
        <v>2010</v>
      </c>
      <c r="G742" t="s">
        <v>698</v>
      </c>
      <c r="I742">
        <v>1</v>
      </c>
      <c r="J742" t="s">
        <v>465</v>
      </c>
      <c r="K742">
        <v>93</v>
      </c>
      <c r="L742">
        <v>1</v>
      </c>
      <c r="M742" t="s">
        <v>492</v>
      </c>
      <c r="BX742" t="s">
        <v>1274</v>
      </c>
      <c r="BY742">
        <v>2555</v>
      </c>
      <c r="BZ742" t="s">
        <v>2302</v>
      </c>
      <c r="CA742" t="s">
        <v>2303</v>
      </c>
      <c r="DV742">
        <v>20729356</v>
      </c>
      <c r="DW742">
        <v>-25.274398000000001</v>
      </c>
      <c r="DX742">
        <v>133.775136</v>
      </c>
    </row>
    <row r="743" spans="1:128" x14ac:dyDescent="0.25">
      <c r="A743" t="s">
        <v>2304</v>
      </c>
      <c r="B743" t="s">
        <v>2304</v>
      </c>
      <c r="C743">
        <v>2007</v>
      </c>
      <c r="G743" t="s">
        <v>464</v>
      </c>
      <c r="I743">
        <v>3</v>
      </c>
      <c r="J743" t="s">
        <v>147</v>
      </c>
      <c r="K743">
        <v>425</v>
      </c>
      <c r="L743">
        <v>1</v>
      </c>
      <c r="M743" t="s">
        <v>2305</v>
      </c>
      <c r="AT743" t="s">
        <v>2306</v>
      </c>
      <c r="AV743" t="s">
        <v>2307</v>
      </c>
      <c r="BX743" t="s">
        <v>1274</v>
      </c>
      <c r="BY743">
        <v>2426</v>
      </c>
      <c r="BZ743" t="s">
        <v>2308</v>
      </c>
      <c r="CA743" t="s">
        <v>2309</v>
      </c>
      <c r="DV743">
        <v>21641281</v>
      </c>
      <c r="DW743">
        <v>51.058701300000003</v>
      </c>
      <c r="DX743">
        <v>-2.9499065999999998</v>
      </c>
    </row>
    <row r="744" spans="1:128" x14ac:dyDescent="0.25">
      <c r="A744" t="s">
        <v>2310</v>
      </c>
      <c r="B744" t="s">
        <v>2310</v>
      </c>
      <c r="C744">
        <v>1994</v>
      </c>
      <c r="D744" t="s">
        <v>1286</v>
      </c>
      <c r="E744" t="s">
        <v>2311</v>
      </c>
      <c r="G744" t="s">
        <v>1648</v>
      </c>
      <c r="I744">
        <v>4</v>
      </c>
      <c r="K744">
        <v>239</v>
      </c>
      <c r="L744">
        <v>1</v>
      </c>
      <c r="M744" t="s">
        <v>487</v>
      </c>
      <c r="AT744" t="s">
        <v>2191</v>
      </c>
      <c r="DV744">
        <v>23270620</v>
      </c>
      <c r="DW744">
        <v>40.712783700000003</v>
      </c>
      <c r="DX744">
        <v>-74.005941300000003</v>
      </c>
    </row>
    <row r="745" spans="1:128" x14ac:dyDescent="0.25">
      <c r="A745" t="s">
        <v>2312</v>
      </c>
      <c r="B745" t="s">
        <v>2312</v>
      </c>
      <c r="D745" t="s">
        <v>1286</v>
      </c>
      <c r="E745" t="s">
        <v>2313</v>
      </c>
      <c r="G745" t="s">
        <v>1429</v>
      </c>
      <c r="I745">
        <v>1</v>
      </c>
      <c r="DV745">
        <v>23270620</v>
      </c>
      <c r="DW745">
        <v>55.169438</v>
      </c>
      <c r="DX745">
        <v>23.881274999999999</v>
      </c>
    </row>
    <row r="746" spans="1:128" x14ac:dyDescent="0.25">
      <c r="A746" t="s">
        <v>2314</v>
      </c>
      <c r="B746" t="s">
        <v>2314</v>
      </c>
      <c r="D746" t="s">
        <v>1286</v>
      </c>
      <c r="E746" t="s">
        <v>2315</v>
      </c>
      <c r="G746" t="s">
        <v>1429</v>
      </c>
      <c r="I746">
        <v>1</v>
      </c>
      <c r="DV746">
        <v>23270620</v>
      </c>
      <c r="DW746">
        <v>55.169438</v>
      </c>
      <c r="DX746">
        <v>23.881274999999999</v>
      </c>
    </row>
    <row r="747" spans="1:128" x14ac:dyDescent="0.25">
      <c r="A747" t="s">
        <v>2316</v>
      </c>
      <c r="B747" t="s">
        <v>2317</v>
      </c>
    </row>
    <row r="748" spans="1:128" x14ac:dyDescent="0.25">
      <c r="A748" t="s">
        <v>2318</v>
      </c>
      <c r="B748" t="s">
        <v>2318</v>
      </c>
      <c r="D748" t="s">
        <v>1286</v>
      </c>
      <c r="E748" t="s">
        <v>2319</v>
      </c>
      <c r="G748" t="s">
        <v>1413</v>
      </c>
      <c r="I748">
        <v>1</v>
      </c>
      <c r="DV748">
        <v>23270620</v>
      </c>
      <c r="DW748">
        <v>14.058324000000001</v>
      </c>
      <c r="DX748">
        <v>108.277199</v>
      </c>
    </row>
    <row r="749" spans="1:128" x14ac:dyDescent="0.25">
      <c r="A749" t="s">
        <v>2320</v>
      </c>
      <c r="B749" t="s">
        <v>2320</v>
      </c>
      <c r="D749" t="s">
        <v>1286</v>
      </c>
      <c r="E749" t="s">
        <v>2321</v>
      </c>
      <c r="G749" t="s">
        <v>732</v>
      </c>
      <c r="I749">
        <v>1</v>
      </c>
      <c r="DV749">
        <v>23270620</v>
      </c>
      <c r="DW749">
        <v>56.263919999999999</v>
      </c>
      <c r="DX749">
        <v>9.5017849999999999</v>
      </c>
    </row>
    <row r="750" spans="1:128" x14ac:dyDescent="0.25">
      <c r="A750" t="s">
        <v>2322</v>
      </c>
      <c r="B750" t="s">
        <v>2322</v>
      </c>
      <c r="D750" t="s">
        <v>1286</v>
      </c>
      <c r="E750" t="s">
        <v>2323</v>
      </c>
      <c r="G750" t="s">
        <v>2324</v>
      </c>
      <c r="I750">
        <v>1</v>
      </c>
      <c r="DV750">
        <v>23270620</v>
      </c>
      <c r="DW750">
        <v>7.8730539999999998</v>
      </c>
      <c r="DX750">
        <v>80.771797000000007</v>
      </c>
    </row>
    <row r="751" spans="1:128" x14ac:dyDescent="0.25">
      <c r="A751" t="s">
        <v>2325</v>
      </c>
      <c r="B751" t="s">
        <v>2325</v>
      </c>
      <c r="D751" t="s">
        <v>1286</v>
      </c>
      <c r="E751" t="s">
        <v>2326</v>
      </c>
      <c r="G751" t="s">
        <v>1291</v>
      </c>
      <c r="I751">
        <v>1</v>
      </c>
      <c r="DV751">
        <v>23270620</v>
      </c>
      <c r="DW751">
        <v>20.593684</v>
      </c>
      <c r="DX751">
        <v>78.962879999999998</v>
      </c>
    </row>
    <row r="752" spans="1:128" x14ac:dyDescent="0.25">
      <c r="A752" t="s">
        <v>2327</v>
      </c>
      <c r="B752" t="s">
        <v>2327</v>
      </c>
      <c r="D752" t="s">
        <v>1286</v>
      </c>
      <c r="E752" t="s">
        <v>2328</v>
      </c>
      <c r="G752" t="s">
        <v>2329</v>
      </c>
      <c r="I752">
        <v>1</v>
      </c>
      <c r="DV752">
        <v>23270620</v>
      </c>
      <c r="DW752">
        <v>34.802075000000002</v>
      </c>
      <c r="DX752">
        <v>38.996814999999998</v>
      </c>
    </row>
    <row r="753" spans="1:128" x14ac:dyDescent="0.25">
      <c r="A753" t="s">
        <v>2330</v>
      </c>
      <c r="B753" t="s">
        <v>2330</v>
      </c>
      <c r="D753" t="s">
        <v>1286</v>
      </c>
      <c r="E753" t="s">
        <v>2331</v>
      </c>
      <c r="G753" t="s">
        <v>1262</v>
      </c>
      <c r="I753">
        <v>1</v>
      </c>
      <c r="DV753">
        <v>23270620</v>
      </c>
      <c r="DW753">
        <v>35.861660000000001</v>
      </c>
      <c r="DX753">
        <v>104.195397</v>
      </c>
    </row>
    <row r="754" spans="1:128" x14ac:dyDescent="0.25">
      <c r="A754" t="s">
        <v>2332</v>
      </c>
      <c r="B754" t="s">
        <v>2332</v>
      </c>
      <c r="D754" t="s">
        <v>1286</v>
      </c>
      <c r="E754" t="s">
        <v>2333</v>
      </c>
      <c r="G754" t="s">
        <v>1419</v>
      </c>
      <c r="I754">
        <v>1</v>
      </c>
      <c r="DV754">
        <v>23270620</v>
      </c>
      <c r="DW754">
        <v>4.2104840000000001</v>
      </c>
      <c r="DX754">
        <v>101.97576599999999</v>
      </c>
    </row>
    <row r="755" spans="1:128" x14ac:dyDescent="0.25">
      <c r="A755" t="s">
        <v>2334</v>
      </c>
      <c r="B755" t="s">
        <v>2334</v>
      </c>
      <c r="D755" t="s">
        <v>1286</v>
      </c>
      <c r="E755" t="s">
        <v>2335</v>
      </c>
      <c r="G755" t="s">
        <v>1419</v>
      </c>
      <c r="I755">
        <v>1</v>
      </c>
      <c r="DV755">
        <v>23270620</v>
      </c>
      <c r="DW755">
        <v>4.2104840000000001</v>
      </c>
      <c r="DX755">
        <v>101.97576599999999</v>
      </c>
    </row>
    <row r="756" spans="1:128" x14ac:dyDescent="0.25">
      <c r="A756" t="s">
        <v>2336</v>
      </c>
      <c r="B756" t="s">
        <v>2336</v>
      </c>
      <c r="D756" t="s">
        <v>1286</v>
      </c>
      <c r="E756" t="s">
        <v>2337</v>
      </c>
      <c r="G756" t="s">
        <v>1419</v>
      </c>
      <c r="I756">
        <v>1</v>
      </c>
      <c r="DV756">
        <v>23270620</v>
      </c>
      <c r="DW756">
        <v>4.2104840000000001</v>
      </c>
      <c r="DX756">
        <v>101.97576599999999</v>
      </c>
    </row>
    <row r="757" spans="1:128" x14ac:dyDescent="0.25">
      <c r="A757" t="s">
        <v>2338</v>
      </c>
      <c r="B757" t="s">
        <v>2338</v>
      </c>
      <c r="C757">
        <v>2009</v>
      </c>
      <c r="D757" t="s">
        <v>2339</v>
      </c>
      <c r="E757" t="s">
        <v>2340</v>
      </c>
      <c r="G757" t="s">
        <v>464</v>
      </c>
      <c r="I757">
        <v>4</v>
      </c>
      <c r="J757" t="s">
        <v>465</v>
      </c>
      <c r="K757">
        <v>22</v>
      </c>
      <c r="L757">
        <v>1</v>
      </c>
      <c r="M757" t="s">
        <v>2341</v>
      </c>
      <c r="X757" t="s">
        <v>143</v>
      </c>
      <c r="Y757" t="s">
        <v>143</v>
      </c>
      <c r="Z757" t="s">
        <v>142</v>
      </c>
      <c r="AA757" t="s">
        <v>143</v>
      </c>
      <c r="AB757" t="s">
        <v>143</v>
      </c>
      <c r="AT757" t="s">
        <v>1313</v>
      </c>
      <c r="BM757" t="s">
        <v>142</v>
      </c>
      <c r="BN757" t="s">
        <v>142</v>
      </c>
      <c r="BO757" t="s">
        <v>143</v>
      </c>
      <c r="BS757" t="s">
        <v>142</v>
      </c>
      <c r="DE757" t="s">
        <v>143</v>
      </c>
      <c r="DF757" t="s">
        <v>143</v>
      </c>
      <c r="DG757" t="s">
        <v>143</v>
      </c>
      <c r="DH757" t="s">
        <v>142</v>
      </c>
      <c r="DV757">
        <v>22693998</v>
      </c>
      <c r="DW757">
        <v>52.174791399999997</v>
      </c>
      <c r="DX757">
        <v>0.14039409999999999</v>
      </c>
    </row>
    <row r="758" spans="1:128" x14ac:dyDescent="0.25">
      <c r="A758" t="s">
        <v>2342</v>
      </c>
      <c r="B758" t="s">
        <v>2342</v>
      </c>
    </row>
    <row r="759" spans="1:128" x14ac:dyDescent="0.25">
      <c r="A759" t="s">
        <v>2343</v>
      </c>
      <c r="B759" t="s">
        <v>2343</v>
      </c>
      <c r="C759">
        <v>2009</v>
      </c>
      <c r="D759" t="s">
        <v>2339</v>
      </c>
      <c r="E759" t="s">
        <v>2344</v>
      </c>
      <c r="G759" t="s">
        <v>464</v>
      </c>
      <c r="I759">
        <v>4</v>
      </c>
      <c r="J759" t="s">
        <v>465</v>
      </c>
      <c r="K759">
        <v>22</v>
      </c>
      <c r="L759">
        <v>1</v>
      </c>
      <c r="M759" t="s">
        <v>579</v>
      </c>
      <c r="X759" t="s">
        <v>143</v>
      </c>
      <c r="Y759" t="s">
        <v>143</v>
      </c>
      <c r="Z759" t="s">
        <v>142</v>
      </c>
      <c r="AA759" t="s">
        <v>142</v>
      </c>
      <c r="AB759" t="s">
        <v>143</v>
      </c>
      <c r="AT759" t="s">
        <v>1313</v>
      </c>
      <c r="BM759" t="s">
        <v>142</v>
      </c>
      <c r="BN759" t="s">
        <v>142</v>
      </c>
      <c r="BO759" t="s">
        <v>142</v>
      </c>
      <c r="BS759" t="s">
        <v>142</v>
      </c>
      <c r="DE759" t="s">
        <v>143</v>
      </c>
      <c r="DF759" t="s">
        <v>142</v>
      </c>
      <c r="DG759" t="s">
        <v>142</v>
      </c>
      <c r="DH759" t="s">
        <v>142</v>
      </c>
      <c r="DV759">
        <v>22693998</v>
      </c>
      <c r="DW759">
        <v>52.174791399999997</v>
      </c>
      <c r="DX759">
        <v>0.14039409999999999</v>
      </c>
    </row>
    <row r="760" spans="1:128" x14ac:dyDescent="0.25">
      <c r="A760" t="s">
        <v>2345</v>
      </c>
      <c r="B760" t="s">
        <v>2345</v>
      </c>
      <c r="C760">
        <v>2009</v>
      </c>
      <c r="D760" t="s">
        <v>2339</v>
      </c>
      <c r="E760" t="s">
        <v>2346</v>
      </c>
      <c r="G760" t="s">
        <v>464</v>
      </c>
      <c r="I760">
        <v>4</v>
      </c>
      <c r="J760" t="s">
        <v>465</v>
      </c>
      <c r="K760">
        <v>36</v>
      </c>
      <c r="L760">
        <v>1</v>
      </c>
      <c r="M760" t="s">
        <v>2347</v>
      </c>
      <c r="X760" t="s">
        <v>143</v>
      </c>
      <c r="Y760" t="s">
        <v>143</v>
      </c>
      <c r="Z760" t="s">
        <v>142</v>
      </c>
      <c r="AA760" t="s">
        <v>142</v>
      </c>
      <c r="AB760" t="s">
        <v>143</v>
      </c>
      <c r="AT760" t="s">
        <v>1313</v>
      </c>
      <c r="BM760" t="s">
        <v>142</v>
      </c>
      <c r="BN760" t="s">
        <v>142</v>
      </c>
      <c r="BO760" t="s">
        <v>142</v>
      </c>
      <c r="BS760" t="s">
        <v>142</v>
      </c>
      <c r="DE760" t="s">
        <v>143</v>
      </c>
      <c r="DF760" t="s">
        <v>143</v>
      </c>
      <c r="DG760" t="s">
        <v>143</v>
      </c>
      <c r="DH760" t="s">
        <v>142</v>
      </c>
      <c r="DV760">
        <v>22693998</v>
      </c>
      <c r="DW760">
        <v>52.174791399999997</v>
      </c>
      <c r="DX760">
        <v>0.14039409999999999</v>
      </c>
    </row>
    <row r="761" spans="1:128" x14ac:dyDescent="0.25">
      <c r="A761" t="s">
        <v>2348</v>
      </c>
      <c r="B761" t="s">
        <v>2348</v>
      </c>
    </row>
    <row r="762" spans="1:128" x14ac:dyDescent="0.25">
      <c r="A762" t="s">
        <v>2349</v>
      </c>
      <c r="B762" t="s">
        <v>2349</v>
      </c>
      <c r="C762">
        <v>2012</v>
      </c>
      <c r="D762" t="s">
        <v>2350</v>
      </c>
      <c r="E762" t="s">
        <v>2351</v>
      </c>
      <c r="G762" t="s">
        <v>464</v>
      </c>
      <c r="I762">
        <v>4</v>
      </c>
      <c r="J762" t="s">
        <v>465</v>
      </c>
      <c r="L762">
        <v>1</v>
      </c>
      <c r="AT762" t="s">
        <v>1313</v>
      </c>
      <c r="AV762" t="s">
        <v>2352</v>
      </c>
      <c r="CR762" t="s">
        <v>2353</v>
      </c>
      <c r="CS762" t="s">
        <v>2354</v>
      </c>
      <c r="CT762">
        <v>1</v>
      </c>
      <c r="CU762" t="s">
        <v>2355</v>
      </c>
      <c r="CV762" t="s">
        <v>2356</v>
      </c>
      <c r="CW762" t="s">
        <v>2357</v>
      </c>
      <c r="CX762" t="s">
        <v>2358</v>
      </c>
      <c r="CY762">
        <v>20</v>
      </c>
      <c r="CZ762" t="s">
        <v>2359</v>
      </c>
      <c r="DA762" t="s">
        <v>2360</v>
      </c>
      <c r="DB762">
        <v>0</v>
      </c>
      <c r="DC762">
        <v>1</v>
      </c>
      <c r="DD762">
        <v>0</v>
      </c>
      <c r="DV762">
        <v>25769787</v>
      </c>
      <c r="DW762">
        <v>52.205337</v>
      </c>
      <c r="DX762">
        <v>0.12181699999999999</v>
      </c>
    </row>
    <row r="763" spans="1:128" x14ac:dyDescent="0.25">
      <c r="A763" t="s">
        <v>2361</v>
      </c>
      <c r="B763" t="s">
        <v>2361</v>
      </c>
    </row>
    <row r="764" spans="1:128" x14ac:dyDescent="0.25">
      <c r="A764" t="s">
        <v>2362</v>
      </c>
      <c r="B764" t="s">
        <v>2362</v>
      </c>
    </row>
    <row r="765" spans="1:128" x14ac:dyDescent="0.25">
      <c r="A765" t="s">
        <v>2363</v>
      </c>
      <c r="B765" t="s">
        <v>2363</v>
      </c>
    </row>
    <row r="766" spans="1:128" x14ac:dyDescent="0.25">
      <c r="A766" t="s">
        <v>2364</v>
      </c>
      <c r="B766" t="s">
        <v>2364</v>
      </c>
      <c r="C766">
        <v>2012</v>
      </c>
      <c r="D766" t="s">
        <v>2350</v>
      </c>
      <c r="E766" t="s">
        <v>2365</v>
      </c>
      <c r="G766" t="s">
        <v>464</v>
      </c>
      <c r="I766">
        <v>4</v>
      </c>
      <c r="J766" t="s">
        <v>465</v>
      </c>
      <c r="L766">
        <v>1</v>
      </c>
      <c r="AT766" t="s">
        <v>1313</v>
      </c>
      <c r="AV766" t="s">
        <v>2366</v>
      </c>
      <c r="CR766" t="s">
        <v>2367</v>
      </c>
      <c r="CS766" t="s">
        <v>2368</v>
      </c>
      <c r="CT766">
        <v>45</v>
      </c>
      <c r="CU766">
        <v>533</v>
      </c>
      <c r="CV766">
        <v>16</v>
      </c>
      <c r="CW766" t="s">
        <v>2357</v>
      </c>
      <c r="CX766" t="s">
        <v>2358</v>
      </c>
      <c r="CY766">
        <v>27</v>
      </c>
      <c r="CZ766" t="s">
        <v>2369</v>
      </c>
      <c r="DA766" t="s">
        <v>2370</v>
      </c>
      <c r="DB766">
        <v>0</v>
      </c>
      <c r="DC766">
        <v>1</v>
      </c>
      <c r="DD766">
        <v>0</v>
      </c>
      <c r="DV766">
        <v>25769787</v>
      </c>
      <c r="DW766">
        <v>52.205337</v>
      </c>
      <c r="DX766">
        <v>0.12181699999999999</v>
      </c>
    </row>
    <row r="767" spans="1:128" x14ac:dyDescent="0.25">
      <c r="A767" t="s">
        <v>2371</v>
      </c>
      <c r="B767" t="s">
        <v>2371</v>
      </c>
      <c r="C767">
        <v>2012</v>
      </c>
      <c r="D767" t="s">
        <v>2350</v>
      </c>
      <c r="E767" t="s">
        <v>2372</v>
      </c>
      <c r="G767" t="s">
        <v>464</v>
      </c>
      <c r="I767">
        <v>4</v>
      </c>
      <c r="J767" t="s">
        <v>465</v>
      </c>
      <c r="L767">
        <v>1</v>
      </c>
      <c r="AT767" t="s">
        <v>1313</v>
      </c>
      <c r="AV767" t="s">
        <v>2366</v>
      </c>
      <c r="CR767" t="s">
        <v>2373</v>
      </c>
      <c r="CS767" t="s">
        <v>2374</v>
      </c>
      <c r="CT767">
        <v>45</v>
      </c>
      <c r="CU767">
        <v>533</v>
      </c>
      <c r="CV767">
        <v>16</v>
      </c>
      <c r="CW767" t="s">
        <v>2357</v>
      </c>
      <c r="CX767" t="s">
        <v>2358</v>
      </c>
      <c r="CY767">
        <v>49</v>
      </c>
      <c r="CZ767" t="s">
        <v>2375</v>
      </c>
      <c r="DA767" t="s">
        <v>2370</v>
      </c>
      <c r="DB767">
        <v>0</v>
      </c>
      <c r="DC767">
        <v>1</v>
      </c>
      <c r="DD767">
        <v>0</v>
      </c>
      <c r="DV767">
        <v>25769787</v>
      </c>
      <c r="DW767">
        <v>52.205337</v>
      </c>
      <c r="DX767">
        <v>0.12181699999999999</v>
      </c>
    </row>
    <row r="768" spans="1:128" x14ac:dyDescent="0.25">
      <c r="A768" t="s">
        <v>2376</v>
      </c>
      <c r="B768" t="s">
        <v>2376</v>
      </c>
      <c r="C768">
        <v>2012</v>
      </c>
      <c r="D768" t="s">
        <v>2350</v>
      </c>
      <c r="E768" t="s">
        <v>2377</v>
      </c>
      <c r="G768" t="s">
        <v>464</v>
      </c>
      <c r="I768">
        <v>4</v>
      </c>
      <c r="J768" t="s">
        <v>465</v>
      </c>
      <c r="L768">
        <v>1</v>
      </c>
      <c r="M768" t="s">
        <v>579</v>
      </c>
      <c r="AT768" t="s">
        <v>1313</v>
      </c>
      <c r="AV768" t="s">
        <v>202</v>
      </c>
      <c r="CR768" t="s">
        <v>2378</v>
      </c>
      <c r="CS768" t="s">
        <v>2379</v>
      </c>
      <c r="CT768">
        <v>149</v>
      </c>
      <c r="CU768">
        <v>1334</v>
      </c>
      <c r="CV768">
        <v>8</v>
      </c>
      <c r="CW768" t="s">
        <v>2380</v>
      </c>
      <c r="CX768" t="s">
        <v>2358</v>
      </c>
      <c r="CY768">
        <v>21</v>
      </c>
      <c r="CZ768" t="s">
        <v>2369</v>
      </c>
      <c r="DA768" t="s">
        <v>2370</v>
      </c>
      <c r="DB768">
        <v>0</v>
      </c>
      <c r="DC768">
        <v>1</v>
      </c>
      <c r="DD768">
        <v>0</v>
      </c>
      <c r="DV768">
        <v>25769787</v>
      </c>
      <c r="DW768">
        <v>52.205337</v>
      </c>
      <c r="DX768">
        <v>0.12181699999999999</v>
      </c>
    </row>
    <row r="769" spans="1:128" x14ac:dyDescent="0.25">
      <c r="A769" t="s">
        <v>2381</v>
      </c>
      <c r="B769" t="s">
        <v>2381</v>
      </c>
      <c r="C769">
        <v>2012</v>
      </c>
      <c r="D769" t="s">
        <v>2350</v>
      </c>
      <c r="E769" t="s">
        <v>2382</v>
      </c>
      <c r="G769" t="s">
        <v>464</v>
      </c>
      <c r="I769">
        <v>4</v>
      </c>
      <c r="J769" t="s">
        <v>465</v>
      </c>
      <c r="L769">
        <v>1</v>
      </c>
      <c r="M769" t="s">
        <v>579</v>
      </c>
      <c r="AT769" t="s">
        <v>1313</v>
      </c>
      <c r="AV769" t="s">
        <v>202</v>
      </c>
      <c r="CR769" t="s">
        <v>2383</v>
      </c>
      <c r="CS769" t="s">
        <v>2384</v>
      </c>
      <c r="CT769">
        <v>149</v>
      </c>
      <c r="CU769">
        <v>5</v>
      </c>
      <c r="CV769">
        <v>8</v>
      </c>
      <c r="CW769" t="s">
        <v>2385</v>
      </c>
      <c r="CX769" t="s">
        <v>2358</v>
      </c>
      <c r="CY769">
        <v>5</v>
      </c>
      <c r="CZ769" t="s">
        <v>2386</v>
      </c>
      <c r="DA769" t="s">
        <v>2370</v>
      </c>
      <c r="DB769">
        <v>0</v>
      </c>
      <c r="DC769">
        <v>1</v>
      </c>
      <c r="DD769">
        <v>0</v>
      </c>
      <c r="DV769">
        <v>25769787</v>
      </c>
      <c r="DW769">
        <v>52.205337</v>
      </c>
      <c r="DX769">
        <v>0.12181699999999999</v>
      </c>
    </row>
    <row r="770" spans="1:128" x14ac:dyDescent="0.25">
      <c r="A770" t="s">
        <v>2387</v>
      </c>
      <c r="B770" t="s">
        <v>2387</v>
      </c>
    </row>
    <row r="771" spans="1:128" x14ac:dyDescent="0.25">
      <c r="A771" t="s">
        <v>2388</v>
      </c>
      <c r="B771" t="s">
        <v>2388</v>
      </c>
    </row>
    <row r="772" spans="1:128" x14ac:dyDescent="0.25">
      <c r="A772" t="s">
        <v>2389</v>
      </c>
      <c r="B772" t="s">
        <v>2389</v>
      </c>
      <c r="C772">
        <v>2012</v>
      </c>
      <c r="D772" t="s">
        <v>2350</v>
      </c>
      <c r="E772" t="s">
        <v>2390</v>
      </c>
      <c r="G772" t="s">
        <v>464</v>
      </c>
      <c r="I772">
        <v>4</v>
      </c>
      <c r="J772" t="s">
        <v>465</v>
      </c>
      <c r="L772">
        <v>1</v>
      </c>
      <c r="M772" t="s">
        <v>579</v>
      </c>
      <c r="AT772" t="s">
        <v>1313</v>
      </c>
      <c r="AV772" t="s">
        <v>2352</v>
      </c>
      <c r="CR772" t="s">
        <v>2391</v>
      </c>
      <c r="CS772" t="s">
        <v>2392</v>
      </c>
      <c r="CT772">
        <v>1</v>
      </c>
      <c r="CU772">
        <v>222</v>
      </c>
      <c r="CV772" t="s">
        <v>2356</v>
      </c>
      <c r="CW772" t="s">
        <v>2357</v>
      </c>
      <c r="CX772" t="s">
        <v>2358</v>
      </c>
      <c r="CY772">
        <v>27</v>
      </c>
      <c r="CZ772" t="s">
        <v>2359</v>
      </c>
      <c r="DA772" t="s">
        <v>2360</v>
      </c>
      <c r="DB772">
        <v>0</v>
      </c>
      <c r="DC772">
        <v>1</v>
      </c>
      <c r="DD772">
        <v>1</v>
      </c>
      <c r="DV772">
        <v>25769787</v>
      </c>
      <c r="DW772">
        <v>52.205337</v>
      </c>
      <c r="DX772">
        <v>0.12181699999999999</v>
      </c>
    </row>
    <row r="773" spans="1:128" x14ac:dyDescent="0.25">
      <c r="A773" t="s">
        <v>2393</v>
      </c>
      <c r="B773" t="s">
        <v>2393</v>
      </c>
      <c r="C773">
        <v>1997</v>
      </c>
      <c r="G773" t="s">
        <v>464</v>
      </c>
      <c r="I773">
        <v>1</v>
      </c>
      <c r="J773" t="s">
        <v>465</v>
      </c>
      <c r="K773">
        <v>36</v>
      </c>
      <c r="L773">
        <v>1</v>
      </c>
      <c r="M773" t="s">
        <v>2347</v>
      </c>
      <c r="AV773" t="s">
        <v>2394</v>
      </c>
      <c r="BX773" t="s">
        <v>2395</v>
      </c>
      <c r="BY773">
        <v>2640</v>
      </c>
      <c r="BZ773" t="s">
        <v>2396</v>
      </c>
      <c r="CA773" t="s">
        <v>2397</v>
      </c>
      <c r="DV773">
        <v>15213324</v>
      </c>
      <c r="DW773">
        <v>55.378050999999999</v>
      </c>
      <c r="DX773">
        <v>-3.4359730000000002</v>
      </c>
    </row>
    <row r="774" spans="1:128" x14ac:dyDescent="0.25">
      <c r="A774" t="s">
        <v>2398</v>
      </c>
      <c r="B774" t="s">
        <v>2398</v>
      </c>
      <c r="C774">
        <v>1998</v>
      </c>
      <c r="G774" t="s">
        <v>464</v>
      </c>
      <c r="I774">
        <v>1</v>
      </c>
      <c r="J774" t="s">
        <v>465</v>
      </c>
      <c r="K774">
        <v>1</v>
      </c>
      <c r="L774">
        <v>0</v>
      </c>
      <c r="M774">
        <v>0</v>
      </c>
      <c r="AV774" t="s">
        <v>2399</v>
      </c>
      <c r="BX774" t="s">
        <v>1010</v>
      </c>
      <c r="BY774">
        <v>2583</v>
      </c>
      <c r="BZ774" t="s">
        <v>2400</v>
      </c>
      <c r="CA774" t="s">
        <v>2401</v>
      </c>
      <c r="DV774">
        <v>15213324</v>
      </c>
      <c r="DW774">
        <v>55.378050999999999</v>
      </c>
      <c r="DX774">
        <v>-3.4359730000000002</v>
      </c>
    </row>
    <row r="775" spans="1:128" x14ac:dyDescent="0.25">
      <c r="A775" t="s">
        <v>2402</v>
      </c>
      <c r="B775" t="s">
        <v>2402</v>
      </c>
      <c r="C775">
        <v>2008</v>
      </c>
      <c r="D775" t="s">
        <v>964</v>
      </c>
      <c r="E775" t="s">
        <v>2403</v>
      </c>
      <c r="G775" t="s">
        <v>1300</v>
      </c>
      <c r="I775">
        <v>6</v>
      </c>
      <c r="J775" t="s">
        <v>465</v>
      </c>
      <c r="K775">
        <v>239</v>
      </c>
      <c r="L775">
        <v>1</v>
      </c>
      <c r="M775" t="s">
        <v>1301</v>
      </c>
      <c r="W775" t="s">
        <v>142</v>
      </c>
      <c r="X775" t="s">
        <v>142</v>
      </c>
      <c r="Y775" t="s">
        <v>142</v>
      </c>
      <c r="AA775" t="s">
        <v>143</v>
      </c>
      <c r="AB775" t="s">
        <v>143</v>
      </c>
      <c r="AT775" t="s">
        <v>2290</v>
      </c>
      <c r="BK775" t="s">
        <v>143</v>
      </c>
      <c r="BL775" t="s">
        <v>143</v>
      </c>
      <c r="BQ775" t="s">
        <v>142</v>
      </c>
      <c r="BW775" t="s">
        <v>1014</v>
      </c>
      <c r="CB775" t="s">
        <v>2404</v>
      </c>
      <c r="CC775" t="s">
        <v>143</v>
      </c>
      <c r="DV775">
        <v>23270620</v>
      </c>
      <c r="DW775">
        <v>40.984999000000002</v>
      </c>
      <c r="DX775">
        <v>29.052652999999999</v>
      </c>
    </row>
    <row r="776" spans="1:128" x14ac:dyDescent="0.25">
      <c r="A776" t="s">
        <v>2405</v>
      </c>
      <c r="B776" t="s">
        <v>2405</v>
      </c>
      <c r="C776">
        <v>2009</v>
      </c>
      <c r="D776" t="s">
        <v>964</v>
      </c>
      <c r="E776" t="s">
        <v>2406</v>
      </c>
      <c r="G776" t="s">
        <v>1300</v>
      </c>
      <c r="I776">
        <v>6</v>
      </c>
      <c r="J776" t="s">
        <v>465</v>
      </c>
      <c r="K776">
        <v>239</v>
      </c>
      <c r="L776">
        <v>1</v>
      </c>
      <c r="M776" t="s">
        <v>1301</v>
      </c>
      <c r="W776" t="s">
        <v>142</v>
      </c>
      <c r="X776" t="s">
        <v>143</v>
      </c>
      <c r="Y776" t="s">
        <v>143</v>
      </c>
      <c r="AA776" t="s">
        <v>143</v>
      </c>
      <c r="AB776" t="s">
        <v>143</v>
      </c>
      <c r="AT776" t="s">
        <v>2290</v>
      </c>
      <c r="BK776" t="s">
        <v>143</v>
      </c>
      <c r="BL776" t="s">
        <v>143</v>
      </c>
      <c r="BQ776" t="s">
        <v>142</v>
      </c>
      <c r="BW776" t="s">
        <v>1014</v>
      </c>
      <c r="CB776" t="s">
        <v>2404</v>
      </c>
      <c r="CC776" t="s">
        <v>143</v>
      </c>
      <c r="DV776">
        <v>23270620</v>
      </c>
      <c r="DW776">
        <v>40.984999000000002</v>
      </c>
      <c r="DX776">
        <v>29.052652999999999</v>
      </c>
    </row>
    <row r="777" spans="1:128" x14ac:dyDescent="0.25">
      <c r="A777" t="s">
        <v>2407</v>
      </c>
      <c r="B777" t="s">
        <v>2407</v>
      </c>
      <c r="C777">
        <v>2008</v>
      </c>
      <c r="D777" t="s">
        <v>964</v>
      </c>
      <c r="E777" t="s">
        <v>2408</v>
      </c>
      <c r="G777" t="s">
        <v>1300</v>
      </c>
      <c r="I777">
        <v>6</v>
      </c>
      <c r="J777" t="s">
        <v>465</v>
      </c>
      <c r="K777">
        <v>239</v>
      </c>
      <c r="L777">
        <v>1</v>
      </c>
      <c r="M777" t="s">
        <v>1301</v>
      </c>
      <c r="W777" t="s">
        <v>142</v>
      </c>
      <c r="X777" t="s">
        <v>143</v>
      </c>
      <c r="Y777" t="s">
        <v>143</v>
      </c>
      <c r="AA777" t="s">
        <v>143</v>
      </c>
      <c r="AB777" t="s">
        <v>143</v>
      </c>
      <c r="AT777" t="s">
        <v>2290</v>
      </c>
      <c r="BK777" t="s">
        <v>143</v>
      </c>
      <c r="BL777" t="s">
        <v>143</v>
      </c>
      <c r="BQ777" t="s">
        <v>142</v>
      </c>
      <c r="BW777" t="s">
        <v>1139</v>
      </c>
      <c r="CB777" t="s">
        <v>2404</v>
      </c>
      <c r="CC777" t="s">
        <v>143</v>
      </c>
      <c r="DV777">
        <v>23270620</v>
      </c>
      <c r="DW777">
        <v>40.984999000000002</v>
      </c>
      <c r="DX777">
        <v>29.052652999999999</v>
      </c>
    </row>
    <row r="778" spans="1:128" x14ac:dyDescent="0.25">
      <c r="A778" t="s">
        <v>2409</v>
      </c>
      <c r="B778" t="s">
        <v>2410</v>
      </c>
    </row>
    <row r="779" spans="1:128" x14ac:dyDescent="0.25">
      <c r="A779" t="s">
        <v>2411</v>
      </c>
      <c r="B779" t="s">
        <v>2411</v>
      </c>
      <c r="C779">
        <v>1996</v>
      </c>
      <c r="G779" t="s">
        <v>2412</v>
      </c>
      <c r="I779">
        <v>1</v>
      </c>
      <c r="J779" t="s">
        <v>465</v>
      </c>
      <c r="K779">
        <v>5</v>
      </c>
      <c r="L779">
        <v>1</v>
      </c>
      <c r="M779" t="s">
        <v>2347</v>
      </c>
      <c r="AV779" t="s">
        <v>202</v>
      </c>
      <c r="BX779" t="s">
        <v>150</v>
      </c>
      <c r="BY779">
        <v>2681</v>
      </c>
      <c r="BZ779" t="s">
        <v>2413</v>
      </c>
      <c r="CA779" t="s">
        <v>2414</v>
      </c>
      <c r="DV779">
        <v>9249217</v>
      </c>
      <c r="DW779">
        <v>36.204824000000002</v>
      </c>
      <c r="DX779">
        <v>138.25292400000001</v>
      </c>
    </row>
    <row r="780" spans="1:128" x14ac:dyDescent="0.25">
      <c r="A780" t="s">
        <v>2415</v>
      </c>
      <c r="B780" t="s">
        <v>2415</v>
      </c>
      <c r="C780">
        <v>1998</v>
      </c>
      <c r="G780" t="s">
        <v>2292</v>
      </c>
      <c r="I780">
        <v>2</v>
      </c>
      <c r="J780" t="s">
        <v>465</v>
      </c>
      <c r="K780">
        <v>1</v>
      </c>
      <c r="L780">
        <v>1</v>
      </c>
      <c r="M780" t="s">
        <v>492</v>
      </c>
      <c r="AV780" t="s">
        <v>2399</v>
      </c>
      <c r="BX780" t="s">
        <v>1010</v>
      </c>
      <c r="BY780">
        <v>2633</v>
      </c>
      <c r="BZ780" t="s">
        <v>2416</v>
      </c>
      <c r="CA780" t="s">
        <v>2417</v>
      </c>
      <c r="DV780">
        <v>12044378</v>
      </c>
      <c r="DW780">
        <v>47.551492600000003</v>
      </c>
      <c r="DX780">
        <v>-101.0020119</v>
      </c>
    </row>
    <row r="781" spans="1:128" x14ac:dyDescent="0.25">
      <c r="A781" t="s">
        <v>2418</v>
      </c>
      <c r="B781" t="s">
        <v>2418</v>
      </c>
      <c r="C781">
        <v>1982</v>
      </c>
      <c r="G781" t="s">
        <v>2412</v>
      </c>
      <c r="I781">
        <v>1</v>
      </c>
      <c r="J781" t="s">
        <v>465</v>
      </c>
      <c r="K781">
        <v>5</v>
      </c>
      <c r="L781">
        <v>1</v>
      </c>
      <c r="M781" t="s">
        <v>1279</v>
      </c>
      <c r="AV781" t="s">
        <v>202</v>
      </c>
      <c r="BX781" t="s">
        <v>150</v>
      </c>
      <c r="BY781">
        <v>2549</v>
      </c>
      <c r="BZ781" t="s">
        <v>2419</v>
      </c>
      <c r="CA781" t="s">
        <v>2420</v>
      </c>
      <c r="DV781">
        <v>11418146</v>
      </c>
      <c r="DW781">
        <v>36.204824000000002</v>
      </c>
      <c r="DX781">
        <v>138.25292400000001</v>
      </c>
    </row>
    <row r="782" spans="1:128" x14ac:dyDescent="0.25">
      <c r="A782" t="s">
        <v>2421</v>
      </c>
      <c r="B782" t="s">
        <v>2421</v>
      </c>
      <c r="D782" t="s">
        <v>1286</v>
      </c>
      <c r="E782" t="s">
        <v>2422</v>
      </c>
      <c r="G782" t="s">
        <v>2423</v>
      </c>
      <c r="I782">
        <v>1</v>
      </c>
      <c r="DV782">
        <v>23270620</v>
      </c>
      <c r="DW782">
        <v>7.8730539999999998</v>
      </c>
      <c r="DX782">
        <v>80.771797000000007</v>
      </c>
    </row>
    <row r="783" spans="1:128" x14ac:dyDescent="0.25">
      <c r="A783" t="s">
        <v>2424</v>
      </c>
      <c r="B783" t="s">
        <v>2424</v>
      </c>
      <c r="D783" t="s">
        <v>1286</v>
      </c>
      <c r="E783" t="s">
        <v>2425</v>
      </c>
      <c r="G783" t="s">
        <v>732</v>
      </c>
      <c r="I783">
        <v>1</v>
      </c>
      <c r="DV783">
        <v>23270620</v>
      </c>
      <c r="DW783">
        <v>56.263919999999999</v>
      </c>
      <c r="DX783">
        <v>9.5017849999999999</v>
      </c>
    </row>
    <row r="784" spans="1:128" x14ac:dyDescent="0.25">
      <c r="A784" t="s">
        <v>2426</v>
      </c>
      <c r="B784" t="s">
        <v>2427</v>
      </c>
    </row>
    <row r="785" spans="1:128" x14ac:dyDescent="0.25">
      <c r="A785" t="s">
        <v>2428</v>
      </c>
      <c r="B785" t="s">
        <v>2428</v>
      </c>
      <c r="C785">
        <v>1952</v>
      </c>
      <c r="G785" t="s">
        <v>2412</v>
      </c>
      <c r="I785">
        <v>1</v>
      </c>
      <c r="J785" t="s">
        <v>465</v>
      </c>
      <c r="K785">
        <v>8</v>
      </c>
      <c r="L785">
        <v>1</v>
      </c>
      <c r="M785" t="s">
        <v>2347</v>
      </c>
      <c r="BX785" t="s">
        <v>1282</v>
      </c>
      <c r="BY785">
        <v>2583</v>
      </c>
      <c r="BZ785" t="s">
        <v>2429</v>
      </c>
      <c r="CA785" t="s">
        <v>2430</v>
      </c>
      <c r="DV785">
        <v>14927856</v>
      </c>
      <c r="DW785">
        <v>36.204824000000002</v>
      </c>
      <c r="DX785">
        <v>138.25292400000001</v>
      </c>
    </row>
    <row r="786" spans="1:128" x14ac:dyDescent="0.25">
      <c r="A786" t="s">
        <v>2431</v>
      </c>
      <c r="B786" t="s">
        <v>2431</v>
      </c>
      <c r="C786" t="s">
        <v>1436</v>
      </c>
      <c r="D786" t="s">
        <v>461</v>
      </c>
      <c r="E786" t="s">
        <v>1435</v>
      </c>
      <c r="F786" t="s">
        <v>2432</v>
      </c>
      <c r="G786" t="s">
        <v>1437</v>
      </c>
      <c r="I786">
        <v>4</v>
      </c>
      <c r="J786" t="s">
        <v>465</v>
      </c>
      <c r="K786">
        <v>22</v>
      </c>
      <c r="L786">
        <v>0</v>
      </c>
      <c r="W786" t="s">
        <v>142</v>
      </c>
      <c r="X786" t="s">
        <v>142</v>
      </c>
      <c r="Y786" t="s">
        <v>142</v>
      </c>
      <c r="Z786" t="s">
        <v>142</v>
      </c>
      <c r="AA786" t="s">
        <v>142</v>
      </c>
      <c r="AB786" t="s">
        <v>142</v>
      </c>
      <c r="AE786">
        <v>0</v>
      </c>
      <c r="AH786">
        <v>0</v>
      </c>
      <c r="AJ786">
        <v>0</v>
      </c>
      <c r="AL786">
        <v>0</v>
      </c>
      <c r="AR786">
        <v>0</v>
      </c>
      <c r="AS786">
        <v>0</v>
      </c>
      <c r="AT786" t="s">
        <v>1438</v>
      </c>
      <c r="AU786" t="s">
        <v>558</v>
      </c>
      <c r="AV786" t="s">
        <v>559</v>
      </c>
      <c r="AW786">
        <v>0</v>
      </c>
      <c r="AX786" t="s">
        <v>627</v>
      </c>
      <c r="AY786">
        <v>0</v>
      </c>
      <c r="AZ786">
        <v>0</v>
      </c>
      <c r="BA786">
        <v>0</v>
      </c>
      <c r="BB786">
        <v>0</v>
      </c>
      <c r="BC786">
        <v>0</v>
      </c>
      <c r="BD786">
        <v>1</v>
      </c>
      <c r="BE786">
        <v>1</v>
      </c>
      <c r="BF786">
        <v>1</v>
      </c>
      <c r="BG786">
        <v>1</v>
      </c>
      <c r="BH786">
        <v>0</v>
      </c>
      <c r="BI786">
        <v>0</v>
      </c>
      <c r="BK786" t="s">
        <v>142</v>
      </c>
      <c r="BL786" t="s">
        <v>142</v>
      </c>
      <c r="BM786" t="s">
        <v>142</v>
      </c>
      <c r="BN786" t="s">
        <v>142</v>
      </c>
      <c r="BO786" t="s">
        <v>142</v>
      </c>
      <c r="BP786" t="s">
        <v>142</v>
      </c>
      <c r="BQ786" t="s">
        <v>142</v>
      </c>
      <c r="BR786" t="s">
        <v>142</v>
      </c>
      <c r="BS786" t="s">
        <v>142</v>
      </c>
      <c r="BT786" t="s">
        <v>142</v>
      </c>
      <c r="BU786" t="s">
        <v>142</v>
      </c>
      <c r="BV786" t="s">
        <v>142</v>
      </c>
      <c r="DV786">
        <v>23299977</v>
      </c>
      <c r="DW786">
        <v>51.924216000000001</v>
      </c>
      <c r="DX786">
        <v>4.481776</v>
      </c>
    </row>
    <row r="787" spans="1:128" x14ac:dyDescent="0.25">
      <c r="A787" t="s">
        <v>2431</v>
      </c>
      <c r="B787" t="s">
        <v>2431</v>
      </c>
    </row>
    <row r="788" spans="1:128" x14ac:dyDescent="0.25">
      <c r="A788" t="s">
        <v>2433</v>
      </c>
      <c r="B788" t="s">
        <v>2434</v>
      </c>
    </row>
    <row r="789" spans="1:128" x14ac:dyDescent="0.25">
      <c r="A789" t="s">
        <v>2435</v>
      </c>
      <c r="B789" t="s">
        <v>2436</v>
      </c>
    </row>
    <row r="790" spans="1:128" x14ac:dyDescent="0.25">
      <c r="A790" t="s">
        <v>2437</v>
      </c>
      <c r="B790" t="s">
        <v>2437</v>
      </c>
      <c r="C790">
        <v>2011</v>
      </c>
      <c r="D790" t="s">
        <v>2228</v>
      </c>
      <c r="E790" t="s">
        <v>2438</v>
      </c>
      <c r="F790" t="s">
        <v>2439</v>
      </c>
      <c r="G790" t="s">
        <v>464</v>
      </c>
      <c r="I790">
        <v>4</v>
      </c>
      <c r="J790" t="s">
        <v>465</v>
      </c>
      <c r="K790">
        <v>2371</v>
      </c>
      <c r="L790">
        <v>1</v>
      </c>
      <c r="AT790" t="s">
        <v>1313</v>
      </c>
      <c r="CP790">
        <v>1</v>
      </c>
      <c r="CQ790">
        <v>0</v>
      </c>
      <c r="DV790">
        <v>23158674</v>
      </c>
      <c r="DW790">
        <v>52.205337</v>
      </c>
      <c r="DX790">
        <v>0.12181699999999999</v>
      </c>
    </row>
    <row r="791" spans="1:128" x14ac:dyDescent="0.25">
      <c r="A791" t="s">
        <v>2440</v>
      </c>
      <c r="B791" t="s">
        <v>2440</v>
      </c>
    </row>
    <row r="792" spans="1:128" x14ac:dyDescent="0.25">
      <c r="A792" t="s">
        <v>2441</v>
      </c>
      <c r="B792" t="s">
        <v>2441</v>
      </c>
      <c r="C792">
        <v>2011</v>
      </c>
      <c r="D792" t="s">
        <v>2228</v>
      </c>
      <c r="E792" t="s">
        <v>2442</v>
      </c>
      <c r="F792" t="s">
        <v>2443</v>
      </c>
      <c r="G792" t="s">
        <v>464</v>
      </c>
      <c r="I792">
        <v>4</v>
      </c>
      <c r="J792" t="s">
        <v>465</v>
      </c>
      <c r="K792">
        <v>2371</v>
      </c>
      <c r="L792">
        <v>1</v>
      </c>
      <c r="AT792" t="s">
        <v>1313</v>
      </c>
      <c r="CP792">
        <v>1</v>
      </c>
      <c r="CQ792">
        <v>189</v>
      </c>
      <c r="DV792">
        <v>23158674</v>
      </c>
      <c r="DW792">
        <v>52.205337</v>
      </c>
      <c r="DX792">
        <v>0.12181699999999999</v>
      </c>
    </row>
    <row r="793" spans="1:128" x14ac:dyDescent="0.25">
      <c r="A793" t="s">
        <v>2444</v>
      </c>
      <c r="B793" t="s">
        <v>2444</v>
      </c>
      <c r="C793">
        <v>2011</v>
      </c>
      <c r="D793" t="s">
        <v>2445</v>
      </c>
      <c r="E793" t="s">
        <v>2446</v>
      </c>
      <c r="F793" t="s">
        <v>2447</v>
      </c>
      <c r="G793" t="s">
        <v>464</v>
      </c>
      <c r="I793">
        <v>4</v>
      </c>
      <c r="J793" t="s">
        <v>465</v>
      </c>
      <c r="K793">
        <v>8</v>
      </c>
      <c r="AT793" t="s">
        <v>1313</v>
      </c>
      <c r="DI793" t="s">
        <v>2441</v>
      </c>
      <c r="DJ793">
        <v>14</v>
      </c>
      <c r="DV793">
        <v>24788657</v>
      </c>
      <c r="DW793">
        <v>52.205337</v>
      </c>
      <c r="DX793">
        <v>0.12181699999999999</v>
      </c>
    </row>
    <row r="794" spans="1:128" x14ac:dyDescent="0.25">
      <c r="A794" t="s">
        <v>2448</v>
      </c>
      <c r="B794" t="s">
        <v>2448</v>
      </c>
      <c r="C794">
        <v>2011</v>
      </c>
      <c r="D794" t="s">
        <v>2228</v>
      </c>
      <c r="E794" t="s">
        <v>2449</v>
      </c>
      <c r="F794" t="s">
        <v>2450</v>
      </c>
      <c r="G794" t="s">
        <v>464</v>
      </c>
      <c r="I794">
        <v>4</v>
      </c>
      <c r="J794" t="s">
        <v>465</v>
      </c>
      <c r="K794">
        <v>2371</v>
      </c>
      <c r="L794">
        <v>1</v>
      </c>
      <c r="AT794" t="s">
        <v>1313</v>
      </c>
      <c r="CP794">
        <v>1</v>
      </c>
      <c r="CQ794">
        <v>7</v>
      </c>
      <c r="DV794">
        <v>23158674</v>
      </c>
      <c r="DW794">
        <v>52.205337</v>
      </c>
      <c r="DX794">
        <v>0.12181699999999999</v>
      </c>
    </row>
    <row r="795" spans="1:128" x14ac:dyDescent="0.25">
      <c r="A795" t="s">
        <v>2451</v>
      </c>
      <c r="B795" t="s">
        <v>2451</v>
      </c>
      <c r="C795">
        <v>2011</v>
      </c>
      <c r="D795" t="s">
        <v>2445</v>
      </c>
      <c r="E795" t="s">
        <v>2452</v>
      </c>
      <c r="F795" t="s">
        <v>2453</v>
      </c>
      <c r="G795" t="s">
        <v>464</v>
      </c>
      <c r="I795">
        <v>4</v>
      </c>
      <c r="J795" t="s">
        <v>465</v>
      </c>
      <c r="K795">
        <v>2046</v>
      </c>
      <c r="AT795" t="s">
        <v>1313</v>
      </c>
      <c r="DI795" t="s">
        <v>2448</v>
      </c>
      <c r="DJ795" t="s">
        <v>2454</v>
      </c>
      <c r="DV795">
        <v>24788657</v>
      </c>
      <c r="DW795">
        <v>52.205337</v>
      </c>
      <c r="DX795">
        <v>0.12181699999999999</v>
      </c>
    </row>
    <row r="796" spans="1:128" x14ac:dyDescent="0.25">
      <c r="A796" t="s">
        <v>2455</v>
      </c>
      <c r="B796" t="s">
        <v>2455</v>
      </c>
      <c r="C796">
        <v>2011</v>
      </c>
      <c r="D796" t="s">
        <v>2445</v>
      </c>
      <c r="E796" t="s">
        <v>2456</v>
      </c>
      <c r="F796" t="s">
        <v>2457</v>
      </c>
      <c r="G796" t="s">
        <v>464</v>
      </c>
      <c r="I796">
        <v>4</v>
      </c>
      <c r="J796" t="s">
        <v>465</v>
      </c>
      <c r="K796">
        <v>2046</v>
      </c>
      <c r="AT796" t="s">
        <v>1313</v>
      </c>
      <c r="DI796" t="s">
        <v>2448</v>
      </c>
      <c r="DJ796" t="s">
        <v>2458</v>
      </c>
      <c r="DV796">
        <v>24788657</v>
      </c>
      <c r="DW796">
        <v>52.205337</v>
      </c>
      <c r="DX796">
        <v>0.12181699999999999</v>
      </c>
    </row>
    <row r="797" spans="1:128" x14ac:dyDescent="0.25">
      <c r="A797" t="s">
        <v>2459</v>
      </c>
      <c r="B797" t="s">
        <v>2459</v>
      </c>
      <c r="C797">
        <v>2011</v>
      </c>
      <c r="D797" t="s">
        <v>2445</v>
      </c>
      <c r="E797" t="s">
        <v>2460</v>
      </c>
      <c r="F797" t="s">
        <v>2461</v>
      </c>
      <c r="G797" t="s">
        <v>464</v>
      </c>
      <c r="I797">
        <v>4</v>
      </c>
      <c r="J797" t="s">
        <v>465</v>
      </c>
      <c r="K797">
        <v>36</v>
      </c>
      <c r="AT797" t="s">
        <v>1313</v>
      </c>
      <c r="DI797" t="s">
        <v>2462</v>
      </c>
      <c r="DJ797">
        <v>20</v>
      </c>
      <c r="DV797">
        <v>24788657</v>
      </c>
      <c r="DW797">
        <v>52.205337</v>
      </c>
      <c r="DX797">
        <v>0.12181699999999999</v>
      </c>
    </row>
    <row r="798" spans="1:128" x14ac:dyDescent="0.25">
      <c r="A798" t="s">
        <v>2392</v>
      </c>
      <c r="B798" t="s">
        <v>2392</v>
      </c>
      <c r="C798">
        <v>2011</v>
      </c>
      <c r="D798" t="s">
        <v>2228</v>
      </c>
      <c r="E798" t="s">
        <v>2463</v>
      </c>
      <c r="F798" t="s">
        <v>2464</v>
      </c>
      <c r="G798" t="s">
        <v>464</v>
      </c>
      <c r="I798">
        <v>4</v>
      </c>
      <c r="J798" t="s">
        <v>465</v>
      </c>
      <c r="K798">
        <v>2371</v>
      </c>
      <c r="L798">
        <v>1</v>
      </c>
      <c r="AT798" t="s">
        <v>1313</v>
      </c>
      <c r="CP798">
        <v>1</v>
      </c>
      <c r="CQ798">
        <v>317</v>
      </c>
      <c r="DV798">
        <v>23158674</v>
      </c>
      <c r="DW798">
        <v>52.205337</v>
      </c>
      <c r="DX798">
        <v>0.12181699999999999</v>
      </c>
    </row>
    <row r="799" spans="1:128" x14ac:dyDescent="0.25">
      <c r="A799" t="s">
        <v>2465</v>
      </c>
      <c r="B799" t="s">
        <v>2465</v>
      </c>
    </row>
    <row r="800" spans="1:128" x14ac:dyDescent="0.25">
      <c r="A800" t="s">
        <v>2466</v>
      </c>
      <c r="B800" t="s">
        <v>2466</v>
      </c>
    </row>
    <row r="801" spans="1:128" x14ac:dyDescent="0.25">
      <c r="A801" t="s">
        <v>2467</v>
      </c>
      <c r="B801" t="s">
        <v>2467</v>
      </c>
    </row>
    <row r="802" spans="1:128" x14ac:dyDescent="0.25">
      <c r="A802" t="s">
        <v>2468</v>
      </c>
      <c r="B802" t="s">
        <v>2468</v>
      </c>
      <c r="C802">
        <v>2011</v>
      </c>
      <c r="D802" t="s">
        <v>2445</v>
      </c>
      <c r="E802" t="s">
        <v>2469</v>
      </c>
      <c r="F802" t="s">
        <v>2470</v>
      </c>
      <c r="G802" t="s">
        <v>464</v>
      </c>
      <c r="I802">
        <v>4</v>
      </c>
      <c r="J802" t="s">
        <v>465</v>
      </c>
      <c r="K802">
        <v>22</v>
      </c>
      <c r="AT802" t="s">
        <v>1313</v>
      </c>
      <c r="DI802" t="s">
        <v>2471</v>
      </c>
      <c r="DJ802">
        <v>38</v>
      </c>
      <c r="DV802">
        <v>24788657</v>
      </c>
      <c r="DW802">
        <v>52.205337</v>
      </c>
      <c r="DX802">
        <v>0.12181699999999999</v>
      </c>
    </row>
    <row r="803" spans="1:128" x14ac:dyDescent="0.25">
      <c r="A803" t="s">
        <v>2472</v>
      </c>
      <c r="B803" t="s">
        <v>2472</v>
      </c>
      <c r="C803">
        <v>2011</v>
      </c>
      <c r="D803" t="s">
        <v>2228</v>
      </c>
      <c r="E803" t="s">
        <v>2473</v>
      </c>
      <c r="F803" t="s">
        <v>2474</v>
      </c>
      <c r="G803" t="s">
        <v>464</v>
      </c>
      <c r="I803">
        <v>4</v>
      </c>
      <c r="J803" t="s">
        <v>465</v>
      </c>
      <c r="K803">
        <v>2371</v>
      </c>
      <c r="L803">
        <v>1</v>
      </c>
      <c r="AT803" t="s">
        <v>1313</v>
      </c>
      <c r="CP803">
        <v>1</v>
      </c>
      <c r="CQ803">
        <v>34</v>
      </c>
      <c r="DV803">
        <v>23158674</v>
      </c>
      <c r="DW803">
        <v>52.205337</v>
      </c>
      <c r="DX803">
        <v>0.12181699999999999</v>
      </c>
    </row>
    <row r="804" spans="1:128" x14ac:dyDescent="0.25">
      <c r="A804" t="s">
        <v>2475</v>
      </c>
      <c r="B804" t="s">
        <v>2475</v>
      </c>
    </row>
    <row r="805" spans="1:128" x14ac:dyDescent="0.25">
      <c r="A805" t="s">
        <v>2476</v>
      </c>
      <c r="B805" t="s">
        <v>2476</v>
      </c>
    </row>
    <row r="806" spans="1:128" x14ac:dyDescent="0.25">
      <c r="A806" t="s">
        <v>2477</v>
      </c>
      <c r="B806" t="s">
        <v>2477</v>
      </c>
      <c r="C806">
        <v>2011</v>
      </c>
      <c r="D806" t="s">
        <v>2228</v>
      </c>
      <c r="E806" t="s">
        <v>2478</v>
      </c>
      <c r="F806" t="s">
        <v>2479</v>
      </c>
      <c r="G806" t="s">
        <v>464</v>
      </c>
      <c r="I806">
        <v>4</v>
      </c>
      <c r="J806" t="s">
        <v>465</v>
      </c>
      <c r="K806">
        <v>2371</v>
      </c>
      <c r="L806">
        <v>1</v>
      </c>
      <c r="AT806" t="s">
        <v>1313</v>
      </c>
      <c r="CP806">
        <v>1</v>
      </c>
      <c r="CQ806">
        <v>132</v>
      </c>
      <c r="DV806">
        <v>23158674</v>
      </c>
      <c r="DW806">
        <v>52.205337</v>
      </c>
      <c r="DX806">
        <v>0.12181699999999999</v>
      </c>
    </row>
    <row r="807" spans="1:128" x14ac:dyDescent="0.25">
      <c r="A807" t="s">
        <v>2480</v>
      </c>
      <c r="B807" t="s">
        <v>2480</v>
      </c>
      <c r="C807">
        <v>1987</v>
      </c>
      <c r="D807" t="s">
        <v>1286</v>
      </c>
      <c r="E807" t="s">
        <v>2481</v>
      </c>
      <c r="G807" t="s">
        <v>1648</v>
      </c>
      <c r="I807">
        <v>4</v>
      </c>
      <c r="K807">
        <v>239</v>
      </c>
      <c r="L807">
        <v>1</v>
      </c>
      <c r="M807" t="s">
        <v>487</v>
      </c>
      <c r="AT807" t="s">
        <v>2482</v>
      </c>
      <c r="DV807">
        <v>23270620</v>
      </c>
      <c r="DW807">
        <v>40.486215700000002</v>
      </c>
      <c r="DX807">
        <v>-74.451818799999998</v>
      </c>
    </row>
    <row r="808" spans="1:128" x14ac:dyDescent="0.25">
      <c r="A808" t="s">
        <v>2483</v>
      </c>
      <c r="B808" t="s">
        <v>2483</v>
      </c>
      <c r="D808" t="s">
        <v>1286</v>
      </c>
      <c r="E808" t="s">
        <v>2484</v>
      </c>
      <c r="G808" t="s">
        <v>1134</v>
      </c>
      <c r="I808">
        <v>1</v>
      </c>
      <c r="DV808">
        <v>23270620</v>
      </c>
      <c r="DW808">
        <v>-38.416097000000001</v>
      </c>
      <c r="DX808">
        <v>-63.616672000000001</v>
      </c>
    </row>
    <row r="809" spans="1:128" x14ac:dyDescent="0.25">
      <c r="A809" t="s">
        <v>2485</v>
      </c>
      <c r="B809" t="s">
        <v>2485</v>
      </c>
      <c r="D809" t="s">
        <v>1286</v>
      </c>
      <c r="E809" t="s">
        <v>2486</v>
      </c>
      <c r="G809" t="s">
        <v>1134</v>
      </c>
      <c r="I809">
        <v>1</v>
      </c>
      <c r="DV809">
        <v>23270620</v>
      </c>
      <c r="DW809">
        <v>-38.416097000000001</v>
      </c>
      <c r="DX809">
        <v>-63.616672000000001</v>
      </c>
    </row>
    <row r="810" spans="1:128" x14ac:dyDescent="0.25">
      <c r="A810" t="s">
        <v>2487</v>
      </c>
      <c r="B810" t="s">
        <v>2487</v>
      </c>
      <c r="D810" t="s">
        <v>1286</v>
      </c>
      <c r="E810" t="s">
        <v>2488</v>
      </c>
      <c r="G810" t="s">
        <v>1134</v>
      </c>
      <c r="I810">
        <v>1</v>
      </c>
      <c r="DV810">
        <v>23270620</v>
      </c>
      <c r="DW810">
        <v>-38.416097000000001</v>
      </c>
      <c r="DX810">
        <v>-63.616672000000001</v>
      </c>
    </row>
    <row r="811" spans="1:128" x14ac:dyDescent="0.25">
      <c r="A811" t="s">
        <v>2489</v>
      </c>
      <c r="B811" t="s">
        <v>2490</v>
      </c>
    </row>
    <row r="812" spans="1:128" x14ac:dyDescent="0.25">
      <c r="A812" t="s">
        <v>2491</v>
      </c>
      <c r="B812" t="s">
        <v>2491</v>
      </c>
      <c r="C812" t="s">
        <v>2492</v>
      </c>
      <c r="D812" t="s">
        <v>461</v>
      </c>
      <c r="E812" t="s">
        <v>2493</v>
      </c>
      <c r="F812" t="s">
        <v>2494</v>
      </c>
      <c r="G812" t="s">
        <v>464</v>
      </c>
      <c r="I812">
        <v>1</v>
      </c>
      <c r="J812" t="s">
        <v>465</v>
      </c>
      <c r="K812">
        <v>22</v>
      </c>
      <c r="L812">
        <v>1</v>
      </c>
      <c r="M812" t="s">
        <v>466</v>
      </c>
      <c r="W812" t="s">
        <v>142</v>
      </c>
      <c r="X812" t="s">
        <v>142</v>
      </c>
      <c r="Y812" t="s">
        <v>142</v>
      </c>
      <c r="Z812" t="s">
        <v>142</v>
      </c>
      <c r="AA812" t="s">
        <v>143</v>
      </c>
      <c r="AB812" t="s">
        <v>142</v>
      </c>
      <c r="AE812">
        <v>0</v>
      </c>
      <c r="AH812">
        <v>0</v>
      </c>
      <c r="AJ812">
        <v>0</v>
      </c>
      <c r="AL812">
        <v>0</v>
      </c>
      <c r="AR812">
        <v>0</v>
      </c>
      <c r="AS812" t="s">
        <v>467</v>
      </c>
      <c r="AU812" t="s">
        <v>469</v>
      </c>
      <c r="AV812" t="s">
        <v>470</v>
      </c>
      <c r="AW812">
        <v>0</v>
      </c>
      <c r="AX812" t="s">
        <v>471</v>
      </c>
      <c r="AY812">
        <v>0</v>
      </c>
      <c r="AZ812">
        <v>0</v>
      </c>
      <c r="BA812" t="s">
        <v>473</v>
      </c>
      <c r="BB812">
        <v>0</v>
      </c>
      <c r="BC812">
        <v>0</v>
      </c>
      <c r="BD812">
        <v>1</v>
      </c>
      <c r="BE812">
        <v>1</v>
      </c>
      <c r="BF812">
        <v>1</v>
      </c>
      <c r="BG812">
        <v>1</v>
      </c>
      <c r="BH812">
        <v>0</v>
      </c>
      <c r="BI812">
        <v>0</v>
      </c>
      <c r="BJ812" t="s">
        <v>474</v>
      </c>
      <c r="BK812" t="s">
        <v>143</v>
      </c>
      <c r="BL812" t="s">
        <v>143</v>
      </c>
      <c r="BM812" t="s">
        <v>142</v>
      </c>
      <c r="BN812" t="s">
        <v>142</v>
      </c>
      <c r="BO812" t="s">
        <v>142</v>
      </c>
      <c r="BP812" t="s">
        <v>143</v>
      </c>
      <c r="BQ812" t="s">
        <v>142</v>
      </c>
      <c r="BR812" t="s">
        <v>142</v>
      </c>
      <c r="BS812" t="s">
        <v>142</v>
      </c>
      <c r="BT812" t="s">
        <v>142</v>
      </c>
      <c r="BU812" t="s">
        <v>142</v>
      </c>
      <c r="BV812" t="s">
        <v>142</v>
      </c>
      <c r="DV812">
        <v>23299977</v>
      </c>
      <c r="DW812">
        <v>51.924216000000001</v>
      </c>
      <c r="DX812">
        <v>4.481776</v>
      </c>
    </row>
    <row r="813" spans="1:128" x14ac:dyDescent="0.25">
      <c r="A813" t="s">
        <v>2495</v>
      </c>
      <c r="B813" t="s">
        <v>2495</v>
      </c>
      <c r="C813" t="s">
        <v>2496</v>
      </c>
      <c r="D813" t="s">
        <v>461</v>
      </c>
      <c r="E813" t="s">
        <v>2497</v>
      </c>
      <c r="F813" t="s">
        <v>2498</v>
      </c>
      <c r="G813" t="s">
        <v>464</v>
      </c>
      <c r="I813">
        <v>4</v>
      </c>
      <c r="J813" t="s">
        <v>465</v>
      </c>
      <c r="K813">
        <v>22</v>
      </c>
      <c r="L813">
        <v>1</v>
      </c>
      <c r="M813" t="s">
        <v>466</v>
      </c>
      <c r="W813" t="s">
        <v>142</v>
      </c>
      <c r="X813" t="s">
        <v>142</v>
      </c>
      <c r="Y813" t="s">
        <v>142</v>
      </c>
      <c r="Z813" t="s">
        <v>142</v>
      </c>
      <c r="AA813" t="s">
        <v>143</v>
      </c>
      <c r="AB813" t="s">
        <v>142</v>
      </c>
      <c r="AE813">
        <v>0</v>
      </c>
      <c r="AH813">
        <v>0</v>
      </c>
      <c r="AJ813">
        <v>0</v>
      </c>
      <c r="AL813">
        <v>0</v>
      </c>
      <c r="AR813">
        <v>0</v>
      </c>
      <c r="AS813" t="s">
        <v>467</v>
      </c>
      <c r="AU813" t="s">
        <v>469</v>
      </c>
      <c r="AV813" t="s">
        <v>470</v>
      </c>
      <c r="AW813">
        <v>0</v>
      </c>
      <c r="AX813" t="s">
        <v>471</v>
      </c>
      <c r="AY813">
        <v>0</v>
      </c>
      <c r="AZ813" t="s">
        <v>472</v>
      </c>
      <c r="BA813" t="s">
        <v>473</v>
      </c>
      <c r="BB813">
        <v>0</v>
      </c>
      <c r="BC813">
        <v>0</v>
      </c>
      <c r="BD813">
        <v>1</v>
      </c>
      <c r="BE813">
        <v>1</v>
      </c>
      <c r="BF813">
        <v>1</v>
      </c>
      <c r="BG813">
        <v>1</v>
      </c>
      <c r="BH813">
        <v>1</v>
      </c>
      <c r="BI813">
        <v>0</v>
      </c>
      <c r="BJ813" t="s">
        <v>474</v>
      </c>
      <c r="BK813" t="s">
        <v>143</v>
      </c>
      <c r="BL813" t="s">
        <v>143</v>
      </c>
      <c r="BM813" t="s">
        <v>142</v>
      </c>
      <c r="BN813" t="s">
        <v>143</v>
      </c>
      <c r="BO813" t="s">
        <v>142</v>
      </c>
      <c r="BP813" t="s">
        <v>143</v>
      </c>
      <c r="BQ813" t="s">
        <v>142</v>
      </c>
      <c r="BR813" t="s">
        <v>142</v>
      </c>
      <c r="BS813" t="s">
        <v>142</v>
      </c>
      <c r="BT813" t="s">
        <v>142</v>
      </c>
      <c r="BU813" t="s">
        <v>142</v>
      </c>
      <c r="BV813" t="s">
        <v>142</v>
      </c>
      <c r="DV813">
        <v>23299977</v>
      </c>
      <c r="DW813">
        <v>51.924216000000001</v>
      </c>
      <c r="DX813">
        <v>4.481776</v>
      </c>
    </row>
    <row r="814" spans="1:128" x14ac:dyDescent="0.25">
      <c r="A814" t="s">
        <v>2499</v>
      </c>
      <c r="B814" t="s">
        <v>2499</v>
      </c>
      <c r="C814">
        <v>2006</v>
      </c>
      <c r="G814" t="s">
        <v>1437</v>
      </c>
      <c r="I814">
        <v>1</v>
      </c>
      <c r="J814" t="s">
        <v>465</v>
      </c>
      <c r="K814">
        <v>398</v>
      </c>
      <c r="L814">
        <v>1</v>
      </c>
      <c r="M814" t="s">
        <v>492</v>
      </c>
      <c r="AV814" t="s">
        <v>2500</v>
      </c>
      <c r="BX814" t="s">
        <v>2501</v>
      </c>
      <c r="BY814">
        <v>2638</v>
      </c>
      <c r="BZ814" t="s">
        <v>2502</v>
      </c>
      <c r="CA814" t="s">
        <v>2503</v>
      </c>
      <c r="CB814" t="s">
        <v>1014</v>
      </c>
      <c r="DV814">
        <v>20546576</v>
      </c>
      <c r="DW814">
        <v>52.132632999999998</v>
      </c>
      <c r="DX814">
        <v>5.2912660000000002</v>
      </c>
    </row>
    <row r="815" spans="1:128" x14ac:dyDescent="0.25">
      <c r="A815" t="s">
        <v>2504</v>
      </c>
      <c r="B815" t="s">
        <v>2504</v>
      </c>
      <c r="C815" t="s">
        <v>2505</v>
      </c>
      <c r="D815" t="s">
        <v>1286</v>
      </c>
      <c r="E815" t="s">
        <v>2506</v>
      </c>
      <c r="G815" t="s">
        <v>2507</v>
      </c>
      <c r="I815">
        <v>2</v>
      </c>
      <c r="K815">
        <v>239</v>
      </c>
      <c r="L815">
        <v>1</v>
      </c>
      <c r="M815" t="s">
        <v>1165</v>
      </c>
      <c r="AT815" t="s">
        <v>2508</v>
      </c>
      <c r="BW815" t="s">
        <v>2509</v>
      </c>
      <c r="DV815">
        <v>23270620</v>
      </c>
      <c r="DW815">
        <v>15.228686099999999</v>
      </c>
      <c r="DX815">
        <v>104.8564217</v>
      </c>
    </row>
    <row r="816" spans="1:128" x14ac:dyDescent="0.25">
      <c r="A816" t="s">
        <v>2510</v>
      </c>
      <c r="B816" t="s">
        <v>2510</v>
      </c>
      <c r="C816" t="s">
        <v>2511</v>
      </c>
      <c r="D816" t="s">
        <v>1286</v>
      </c>
      <c r="E816" t="s">
        <v>2512</v>
      </c>
      <c r="G816" t="s">
        <v>2507</v>
      </c>
      <c r="I816">
        <v>2</v>
      </c>
      <c r="K816">
        <v>239</v>
      </c>
      <c r="L816">
        <v>1</v>
      </c>
      <c r="M816" t="s">
        <v>1165</v>
      </c>
      <c r="AT816" t="s">
        <v>2508</v>
      </c>
      <c r="BW816" t="s">
        <v>2509</v>
      </c>
      <c r="DV816">
        <v>23270620</v>
      </c>
      <c r="DW816">
        <v>15.228686099999999</v>
      </c>
      <c r="DX816">
        <v>104.8564217</v>
      </c>
    </row>
    <row r="817" spans="1:128" x14ac:dyDescent="0.25">
      <c r="A817" t="s">
        <v>2513</v>
      </c>
      <c r="B817" t="s">
        <v>2513</v>
      </c>
      <c r="C817" t="s">
        <v>2514</v>
      </c>
      <c r="D817" t="s">
        <v>1286</v>
      </c>
      <c r="E817" t="s">
        <v>2515</v>
      </c>
      <c r="G817" t="s">
        <v>2507</v>
      </c>
      <c r="I817">
        <v>2</v>
      </c>
      <c r="K817">
        <v>239</v>
      </c>
      <c r="L817">
        <v>1</v>
      </c>
      <c r="M817" t="s">
        <v>1165</v>
      </c>
      <c r="AT817" t="s">
        <v>2508</v>
      </c>
      <c r="BW817" t="s">
        <v>1014</v>
      </c>
      <c r="DV817">
        <v>23270620</v>
      </c>
      <c r="DW817">
        <v>15.228686099999999</v>
      </c>
      <c r="DX817">
        <v>104.8564217</v>
      </c>
    </row>
    <row r="818" spans="1:128" x14ac:dyDescent="0.25">
      <c r="A818" t="s">
        <v>2516</v>
      </c>
      <c r="B818" t="s">
        <v>2516</v>
      </c>
      <c r="C818" t="s">
        <v>2517</v>
      </c>
      <c r="D818" t="s">
        <v>1286</v>
      </c>
      <c r="E818" t="s">
        <v>2518</v>
      </c>
      <c r="G818" t="s">
        <v>2507</v>
      </c>
      <c r="I818">
        <v>2</v>
      </c>
      <c r="K818">
        <v>239</v>
      </c>
      <c r="L818">
        <v>1</v>
      </c>
      <c r="M818" t="s">
        <v>487</v>
      </c>
      <c r="AT818" t="s">
        <v>2508</v>
      </c>
      <c r="BW818" t="s">
        <v>1014</v>
      </c>
      <c r="DV818">
        <v>23270620</v>
      </c>
      <c r="DW818">
        <v>15.228686099999999</v>
      </c>
      <c r="DX818">
        <v>104.8564217</v>
      </c>
    </row>
    <row r="819" spans="1:128" x14ac:dyDescent="0.25">
      <c r="A819" t="s">
        <v>2519</v>
      </c>
      <c r="B819" t="s">
        <v>2520</v>
      </c>
    </row>
    <row r="820" spans="1:128" x14ac:dyDescent="0.25">
      <c r="A820" t="s">
        <v>2521</v>
      </c>
      <c r="B820" t="s">
        <v>2522</v>
      </c>
    </row>
    <row r="821" spans="1:128" x14ac:dyDescent="0.25">
      <c r="A821" t="s">
        <v>2523</v>
      </c>
      <c r="B821" t="s">
        <v>2523</v>
      </c>
      <c r="C821">
        <v>2000</v>
      </c>
      <c r="G821" t="s">
        <v>2524</v>
      </c>
      <c r="I821">
        <v>1</v>
      </c>
      <c r="J821" t="s">
        <v>465</v>
      </c>
      <c r="K821">
        <v>59</v>
      </c>
      <c r="L821">
        <v>1</v>
      </c>
      <c r="AV821" t="s">
        <v>2525</v>
      </c>
      <c r="BX821" t="s">
        <v>2526</v>
      </c>
      <c r="BY821">
        <v>2533</v>
      </c>
      <c r="BZ821" t="s">
        <v>2527</v>
      </c>
      <c r="CA821" t="s">
        <v>2528</v>
      </c>
      <c r="CB821" t="s">
        <v>1014</v>
      </c>
      <c r="DV821">
        <v>24039691</v>
      </c>
      <c r="DW821">
        <v>23.69781</v>
      </c>
      <c r="DX821">
        <v>120.960515</v>
      </c>
    </row>
    <row r="822" spans="1:128" x14ac:dyDescent="0.25">
      <c r="A822" t="s">
        <v>2529</v>
      </c>
      <c r="B822" t="s">
        <v>2529</v>
      </c>
    </row>
    <row r="823" spans="1:128" x14ac:dyDescent="0.25">
      <c r="A823" t="s">
        <v>2530</v>
      </c>
      <c r="B823" t="s">
        <v>2530</v>
      </c>
      <c r="C823">
        <v>2011</v>
      </c>
      <c r="D823" t="s">
        <v>2228</v>
      </c>
      <c r="E823" t="s">
        <v>2531</v>
      </c>
      <c r="F823" t="s">
        <v>2530</v>
      </c>
      <c r="G823" t="s">
        <v>464</v>
      </c>
      <c r="I823">
        <v>4</v>
      </c>
      <c r="J823" t="s">
        <v>465</v>
      </c>
      <c r="K823">
        <v>5</v>
      </c>
      <c r="L823">
        <v>1</v>
      </c>
      <c r="AT823" t="s">
        <v>1313</v>
      </c>
      <c r="CP823">
        <v>0</v>
      </c>
      <c r="DV823">
        <v>23158674</v>
      </c>
      <c r="DW823">
        <v>52.205337</v>
      </c>
      <c r="DX823">
        <v>0.12181699999999999</v>
      </c>
    </row>
    <row r="824" spans="1:128" x14ac:dyDescent="0.25">
      <c r="A824" t="s">
        <v>2532</v>
      </c>
      <c r="B824" t="s">
        <v>2532</v>
      </c>
    </row>
    <row r="825" spans="1:128" x14ac:dyDescent="0.25">
      <c r="A825" t="s">
        <v>2533</v>
      </c>
      <c r="B825" t="s">
        <v>2533</v>
      </c>
      <c r="C825">
        <v>2011</v>
      </c>
      <c r="D825" t="s">
        <v>2228</v>
      </c>
      <c r="E825" t="s">
        <v>2534</v>
      </c>
      <c r="F825" t="s">
        <v>2533</v>
      </c>
      <c r="G825" t="s">
        <v>464</v>
      </c>
      <c r="I825">
        <v>4</v>
      </c>
      <c r="J825" t="s">
        <v>465</v>
      </c>
      <c r="K825">
        <v>772</v>
      </c>
      <c r="L825">
        <v>1</v>
      </c>
      <c r="AT825" t="s">
        <v>1313</v>
      </c>
      <c r="CP825">
        <v>0</v>
      </c>
      <c r="DV825">
        <v>23158674</v>
      </c>
      <c r="DW825">
        <v>52.205337</v>
      </c>
      <c r="DX825">
        <v>0.12181699999999999</v>
      </c>
    </row>
    <row r="826" spans="1:128" x14ac:dyDescent="0.25">
      <c r="A826" t="s">
        <v>2535</v>
      </c>
      <c r="B826" t="s">
        <v>2536</v>
      </c>
    </row>
    <row r="827" spans="1:128" x14ac:dyDescent="0.25">
      <c r="A827" t="s">
        <v>2537</v>
      </c>
      <c r="B827" t="s">
        <v>2537</v>
      </c>
      <c r="C827" t="s">
        <v>1346</v>
      </c>
      <c r="D827" t="s">
        <v>1310</v>
      </c>
      <c r="E827" t="s">
        <v>2538</v>
      </c>
      <c r="G827" t="s">
        <v>464</v>
      </c>
      <c r="I827">
        <v>4</v>
      </c>
      <c r="J827" t="s">
        <v>2539</v>
      </c>
      <c r="K827">
        <v>22</v>
      </c>
      <c r="L827">
        <v>1</v>
      </c>
      <c r="Q827">
        <v>26</v>
      </c>
      <c r="R827">
        <v>108766</v>
      </c>
      <c r="T827">
        <v>190700</v>
      </c>
      <c r="AT827" t="s">
        <v>1313</v>
      </c>
      <c r="CD827">
        <v>2</v>
      </c>
      <c r="CE827">
        <v>127</v>
      </c>
      <c r="DV827">
        <v>25814293</v>
      </c>
      <c r="DW827">
        <v>52.205337</v>
      </c>
      <c r="DX827">
        <v>0.12181699999999999</v>
      </c>
    </row>
    <row r="828" spans="1:128" x14ac:dyDescent="0.25">
      <c r="A828" t="s">
        <v>2540</v>
      </c>
      <c r="B828" t="s">
        <v>2541</v>
      </c>
    </row>
    <row r="829" spans="1:128" x14ac:dyDescent="0.25">
      <c r="A829" t="s">
        <v>2542</v>
      </c>
      <c r="B829" t="s">
        <v>2543</v>
      </c>
    </row>
    <row r="830" spans="1:128" x14ac:dyDescent="0.25">
      <c r="A830" t="s">
        <v>2544</v>
      </c>
      <c r="B830" t="s">
        <v>2545</v>
      </c>
    </row>
    <row r="831" spans="1:128" x14ac:dyDescent="0.25">
      <c r="A831" t="s">
        <v>2546</v>
      </c>
      <c r="B831" t="s">
        <v>2547</v>
      </c>
    </row>
    <row r="832" spans="1:128" x14ac:dyDescent="0.25">
      <c r="A832" t="s">
        <v>2548</v>
      </c>
      <c r="B832" t="s">
        <v>2548</v>
      </c>
      <c r="C832" t="s">
        <v>2549</v>
      </c>
      <c r="G832" t="s">
        <v>2507</v>
      </c>
      <c r="J832" t="s">
        <v>465</v>
      </c>
      <c r="K832">
        <v>239</v>
      </c>
      <c r="L832">
        <v>1</v>
      </c>
      <c r="O832">
        <v>119.9</v>
      </c>
      <c r="AT832" t="s">
        <v>2550</v>
      </c>
      <c r="DK832" t="s">
        <v>2551</v>
      </c>
      <c r="DL832" t="s">
        <v>2552</v>
      </c>
      <c r="DM832" t="s">
        <v>2553</v>
      </c>
      <c r="DN832">
        <v>8</v>
      </c>
      <c r="DO832">
        <v>3061942</v>
      </c>
      <c r="DP832">
        <v>58</v>
      </c>
      <c r="DQ832">
        <v>52792</v>
      </c>
      <c r="DR832">
        <v>492927</v>
      </c>
      <c r="DS832">
        <v>220175</v>
      </c>
      <c r="DT832">
        <v>99.5</v>
      </c>
      <c r="DV832">
        <v>25491771</v>
      </c>
      <c r="DW832">
        <v>15.228671200000001</v>
      </c>
      <c r="DX832">
        <v>104.85644720000001</v>
      </c>
    </row>
    <row r="833" spans="1:128" x14ac:dyDescent="0.25">
      <c r="A833" t="s">
        <v>2554</v>
      </c>
      <c r="B833" t="s">
        <v>2554</v>
      </c>
      <c r="C833" t="s">
        <v>2555</v>
      </c>
      <c r="G833" t="s">
        <v>2507</v>
      </c>
      <c r="J833" t="s">
        <v>465</v>
      </c>
      <c r="K833">
        <v>239</v>
      </c>
      <c r="L833">
        <v>1</v>
      </c>
      <c r="O833">
        <v>96.6</v>
      </c>
      <c r="AT833" t="s">
        <v>2550</v>
      </c>
      <c r="DK833" t="s">
        <v>2551</v>
      </c>
      <c r="DL833" t="s">
        <v>2556</v>
      </c>
      <c r="DM833" t="s">
        <v>2553</v>
      </c>
      <c r="DN833">
        <v>8</v>
      </c>
      <c r="DO833">
        <v>3041500</v>
      </c>
      <c r="DP833">
        <v>81</v>
      </c>
      <c r="DQ833">
        <v>37549</v>
      </c>
      <c r="DR833">
        <v>280084</v>
      </c>
      <c r="DS833">
        <v>86379</v>
      </c>
      <c r="DT833">
        <v>99.3</v>
      </c>
      <c r="DV833">
        <v>25491771</v>
      </c>
      <c r="DW833">
        <v>15.228671200000001</v>
      </c>
      <c r="DX833">
        <v>104.85644720000001</v>
      </c>
    </row>
    <row r="834" spans="1:128" x14ac:dyDescent="0.25">
      <c r="A834" t="s">
        <v>2557</v>
      </c>
      <c r="B834" t="s">
        <v>2557</v>
      </c>
      <c r="C834" t="s">
        <v>2558</v>
      </c>
      <c r="G834" t="s">
        <v>2507</v>
      </c>
      <c r="J834" t="s">
        <v>465</v>
      </c>
      <c r="K834">
        <v>239</v>
      </c>
      <c r="L834">
        <v>1</v>
      </c>
      <c r="O834">
        <v>90.1</v>
      </c>
      <c r="AT834" t="s">
        <v>2550</v>
      </c>
      <c r="DK834" t="s">
        <v>2551</v>
      </c>
      <c r="DL834" t="s">
        <v>2559</v>
      </c>
      <c r="DM834" t="s">
        <v>2560</v>
      </c>
      <c r="DN834">
        <v>8</v>
      </c>
      <c r="DO834">
        <v>2956941</v>
      </c>
      <c r="DP834">
        <v>51</v>
      </c>
      <c r="DQ834">
        <v>57979</v>
      </c>
      <c r="DR834">
        <v>436631</v>
      </c>
      <c r="DS834">
        <v>129789</v>
      </c>
      <c r="DT834">
        <v>98.8</v>
      </c>
      <c r="DV834">
        <v>25491771</v>
      </c>
      <c r="DW834">
        <v>15.228671200000001</v>
      </c>
      <c r="DX834">
        <v>104.85644720000001</v>
      </c>
    </row>
    <row r="835" spans="1:128" x14ac:dyDescent="0.25">
      <c r="A835" t="s">
        <v>2561</v>
      </c>
      <c r="B835" t="s">
        <v>2561</v>
      </c>
      <c r="C835" t="s">
        <v>2558</v>
      </c>
      <c r="D835" t="s">
        <v>2551</v>
      </c>
      <c r="E835" t="s">
        <v>2562</v>
      </c>
      <c r="G835" t="s">
        <v>2507</v>
      </c>
      <c r="I835">
        <v>8</v>
      </c>
      <c r="J835" t="s">
        <v>465</v>
      </c>
      <c r="K835">
        <v>239</v>
      </c>
      <c r="L835">
        <v>1</v>
      </c>
      <c r="O835">
        <v>387.6</v>
      </c>
      <c r="AT835" t="s">
        <v>2550</v>
      </c>
      <c r="DO835">
        <v>2946455</v>
      </c>
      <c r="DP835">
        <v>38</v>
      </c>
      <c r="DQ835">
        <v>77538</v>
      </c>
      <c r="DR835">
        <v>274941</v>
      </c>
      <c r="DS835">
        <v>172577</v>
      </c>
      <c r="DT835">
        <v>98</v>
      </c>
      <c r="DU835" t="s">
        <v>2560</v>
      </c>
      <c r="DV835">
        <v>25491771</v>
      </c>
      <c r="DW835">
        <v>15.228671200000001</v>
      </c>
      <c r="DX835">
        <v>104.85644720000001</v>
      </c>
    </row>
    <row r="836" spans="1:128" x14ac:dyDescent="0.25">
      <c r="A836" t="s">
        <v>2563</v>
      </c>
      <c r="B836" t="s">
        <v>2563</v>
      </c>
      <c r="C836" t="s">
        <v>2558</v>
      </c>
      <c r="D836" t="s">
        <v>2551</v>
      </c>
      <c r="E836" t="s">
        <v>2564</v>
      </c>
      <c r="G836" t="s">
        <v>2507</v>
      </c>
      <c r="I836">
        <v>8</v>
      </c>
      <c r="J836" t="s">
        <v>465</v>
      </c>
      <c r="K836">
        <v>239</v>
      </c>
      <c r="L836">
        <v>1</v>
      </c>
      <c r="O836">
        <v>395.6</v>
      </c>
      <c r="AT836" t="s">
        <v>2550</v>
      </c>
      <c r="DO836">
        <v>2949022</v>
      </c>
      <c r="DP836">
        <v>44</v>
      </c>
      <c r="DQ836">
        <v>67023</v>
      </c>
      <c r="DR836">
        <v>261325</v>
      </c>
      <c r="DS836">
        <v>159049</v>
      </c>
      <c r="DT836">
        <v>98</v>
      </c>
      <c r="DU836" t="s">
        <v>2560</v>
      </c>
      <c r="DV836">
        <v>25491771</v>
      </c>
      <c r="DW836">
        <v>15.228671200000001</v>
      </c>
      <c r="DX836">
        <v>104.85644720000001</v>
      </c>
    </row>
    <row r="837" spans="1:128" x14ac:dyDescent="0.25">
      <c r="A837" t="s">
        <v>2565</v>
      </c>
      <c r="B837" t="s">
        <v>2565</v>
      </c>
      <c r="C837" t="s">
        <v>2558</v>
      </c>
      <c r="D837" t="s">
        <v>2551</v>
      </c>
      <c r="E837" t="s">
        <v>2566</v>
      </c>
      <c r="G837" t="s">
        <v>2507</v>
      </c>
      <c r="I837">
        <v>8</v>
      </c>
      <c r="J837" t="s">
        <v>465</v>
      </c>
      <c r="K837">
        <v>239</v>
      </c>
      <c r="L837">
        <v>1</v>
      </c>
      <c r="O837">
        <v>434.3</v>
      </c>
      <c r="AT837" t="s">
        <v>2550</v>
      </c>
      <c r="DO837">
        <v>2945000</v>
      </c>
      <c r="DP837">
        <v>42</v>
      </c>
      <c r="DQ837">
        <v>70119</v>
      </c>
      <c r="DR837">
        <v>281080</v>
      </c>
      <c r="DS837">
        <v>188312</v>
      </c>
      <c r="DT837">
        <v>97.9</v>
      </c>
      <c r="DU837" t="s">
        <v>2560</v>
      </c>
      <c r="DV837">
        <v>25491771</v>
      </c>
      <c r="DW837">
        <v>15.228671200000001</v>
      </c>
      <c r="DX837">
        <v>104.85644720000001</v>
      </c>
    </row>
    <row r="838" spans="1:128" x14ac:dyDescent="0.25">
      <c r="A838" t="s">
        <v>2567</v>
      </c>
      <c r="B838" t="s">
        <v>2567</v>
      </c>
      <c r="C838" t="s">
        <v>2558</v>
      </c>
      <c r="D838" t="s">
        <v>2551</v>
      </c>
      <c r="E838" t="s">
        <v>2568</v>
      </c>
      <c r="G838" t="s">
        <v>2507</v>
      </c>
      <c r="I838">
        <v>8</v>
      </c>
      <c r="J838" t="s">
        <v>465</v>
      </c>
      <c r="K838">
        <v>239</v>
      </c>
      <c r="L838">
        <v>1</v>
      </c>
      <c r="O838">
        <v>472.2</v>
      </c>
      <c r="AT838" t="s">
        <v>2550</v>
      </c>
      <c r="DO838">
        <v>2948204</v>
      </c>
      <c r="DP838">
        <v>44</v>
      </c>
      <c r="DQ838">
        <v>67005</v>
      </c>
      <c r="DR838">
        <v>562739</v>
      </c>
      <c r="DS838">
        <v>159040</v>
      </c>
      <c r="DT838">
        <v>98</v>
      </c>
      <c r="DU838" t="s">
        <v>2560</v>
      </c>
      <c r="DV838">
        <v>25491771</v>
      </c>
      <c r="DW838">
        <v>15.228671200000001</v>
      </c>
      <c r="DX838">
        <v>104.85644720000001</v>
      </c>
    </row>
    <row r="839" spans="1:128" x14ac:dyDescent="0.25">
      <c r="A839" t="s">
        <v>2569</v>
      </c>
      <c r="B839" t="s">
        <v>2569</v>
      </c>
      <c r="C839" t="s">
        <v>2558</v>
      </c>
      <c r="D839" t="s">
        <v>2551</v>
      </c>
      <c r="E839" t="s">
        <v>2570</v>
      </c>
      <c r="G839" t="s">
        <v>2507</v>
      </c>
      <c r="I839">
        <v>8</v>
      </c>
      <c r="J839" t="s">
        <v>465</v>
      </c>
      <c r="K839">
        <v>239</v>
      </c>
      <c r="L839">
        <v>1</v>
      </c>
      <c r="O839">
        <v>485</v>
      </c>
      <c r="AT839" t="s">
        <v>2550</v>
      </c>
      <c r="DO839">
        <v>2949111</v>
      </c>
      <c r="DP839">
        <v>41</v>
      </c>
      <c r="DQ839">
        <v>71930</v>
      </c>
      <c r="DR839">
        <v>378464</v>
      </c>
      <c r="DS839">
        <v>159049</v>
      </c>
      <c r="DT839">
        <v>98.3</v>
      </c>
      <c r="DU839" t="s">
        <v>2560</v>
      </c>
      <c r="DV839">
        <v>25491771</v>
      </c>
      <c r="DW839">
        <v>15.228671200000001</v>
      </c>
      <c r="DX839">
        <v>104.85644720000001</v>
      </c>
    </row>
    <row r="840" spans="1:128" x14ac:dyDescent="0.25">
      <c r="A840" t="s">
        <v>2571</v>
      </c>
      <c r="B840" t="s">
        <v>2571</v>
      </c>
      <c r="C840" t="s">
        <v>2558</v>
      </c>
      <c r="D840" t="s">
        <v>2551</v>
      </c>
      <c r="E840" t="s">
        <v>2572</v>
      </c>
      <c r="G840" t="s">
        <v>2507</v>
      </c>
      <c r="I840">
        <v>8</v>
      </c>
      <c r="J840" t="s">
        <v>465</v>
      </c>
      <c r="K840">
        <v>239</v>
      </c>
      <c r="L840">
        <v>1</v>
      </c>
      <c r="O840">
        <v>447.9</v>
      </c>
      <c r="AT840" t="s">
        <v>2550</v>
      </c>
      <c r="DO840">
        <v>2945962</v>
      </c>
      <c r="DP840">
        <v>41</v>
      </c>
      <c r="DQ840">
        <v>71853</v>
      </c>
      <c r="DR840">
        <v>354580</v>
      </c>
      <c r="DS840">
        <v>190850</v>
      </c>
      <c r="DT840">
        <v>98.1</v>
      </c>
      <c r="DU840" t="s">
        <v>2560</v>
      </c>
      <c r="DV840">
        <v>25491771</v>
      </c>
      <c r="DW840">
        <v>15.228671200000001</v>
      </c>
      <c r="DX840">
        <v>104.85644720000001</v>
      </c>
    </row>
    <row r="841" spans="1:128" x14ac:dyDescent="0.25">
      <c r="A841" t="s">
        <v>2573</v>
      </c>
      <c r="B841" t="s">
        <v>2573</v>
      </c>
      <c r="C841" t="s">
        <v>2558</v>
      </c>
      <c r="D841" t="s">
        <v>2551</v>
      </c>
      <c r="E841" t="s">
        <v>2574</v>
      </c>
      <c r="G841" t="s">
        <v>2507</v>
      </c>
      <c r="I841">
        <v>8</v>
      </c>
      <c r="J841" t="s">
        <v>465</v>
      </c>
      <c r="K841">
        <v>239</v>
      </c>
      <c r="L841">
        <v>1</v>
      </c>
      <c r="O841">
        <v>402.3</v>
      </c>
      <c r="AT841" t="s">
        <v>2550</v>
      </c>
      <c r="DO841">
        <v>2948772</v>
      </c>
      <c r="DP841">
        <v>40</v>
      </c>
      <c r="DQ841">
        <v>73719</v>
      </c>
      <c r="DR841">
        <v>375557</v>
      </c>
      <c r="DS841">
        <v>190859</v>
      </c>
      <c r="DT841">
        <v>97.9</v>
      </c>
      <c r="DU841" t="s">
        <v>2560</v>
      </c>
      <c r="DV841">
        <v>25491771</v>
      </c>
      <c r="DW841">
        <v>15.228671200000001</v>
      </c>
      <c r="DX841">
        <v>104.85644720000001</v>
      </c>
    </row>
    <row r="842" spans="1:128" x14ac:dyDescent="0.25">
      <c r="A842" t="s">
        <v>2575</v>
      </c>
      <c r="B842" t="s">
        <v>2575</v>
      </c>
      <c r="C842" t="s">
        <v>2558</v>
      </c>
      <c r="D842" t="s">
        <v>2551</v>
      </c>
      <c r="E842" t="s">
        <v>2576</v>
      </c>
      <c r="G842" t="s">
        <v>2507</v>
      </c>
      <c r="I842">
        <v>8</v>
      </c>
      <c r="J842" t="s">
        <v>465</v>
      </c>
      <c r="K842">
        <v>239</v>
      </c>
      <c r="L842">
        <v>1</v>
      </c>
      <c r="O842">
        <v>455.9</v>
      </c>
      <c r="AT842" t="s">
        <v>2550</v>
      </c>
      <c r="DO842">
        <v>2942122</v>
      </c>
      <c r="DP842">
        <v>40</v>
      </c>
      <c r="DQ842">
        <v>73553</v>
      </c>
      <c r="DR842">
        <v>353214</v>
      </c>
      <c r="DS842">
        <v>192722</v>
      </c>
      <c r="DT842">
        <v>97.8</v>
      </c>
      <c r="DU842" t="s">
        <v>2560</v>
      </c>
      <c r="DV842">
        <v>25491771</v>
      </c>
      <c r="DW842">
        <v>15.228671200000001</v>
      </c>
      <c r="DX842">
        <v>104.85644720000001</v>
      </c>
    </row>
    <row r="843" spans="1:128" x14ac:dyDescent="0.25">
      <c r="A843" t="s">
        <v>2577</v>
      </c>
      <c r="B843" t="s">
        <v>2577</v>
      </c>
      <c r="C843" t="s">
        <v>2558</v>
      </c>
      <c r="D843" t="s">
        <v>2551</v>
      </c>
      <c r="E843" t="s">
        <v>2578</v>
      </c>
      <c r="G843" t="s">
        <v>2507</v>
      </c>
      <c r="I843">
        <v>8</v>
      </c>
      <c r="J843" t="s">
        <v>465</v>
      </c>
      <c r="K843">
        <v>239</v>
      </c>
      <c r="L843">
        <v>1</v>
      </c>
      <c r="O843">
        <v>462.6</v>
      </c>
      <c r="AT843" t="s">
        <v>2550</v>
      </c>
      <c r="DO843">
        <v>2949540</v>
      </c>
      <c r="DP843">
        <v>41</v>
      </c>
      <c r="DQ843">
        <v>71940</v>
      </c>
      <c r="DR843">
        <v>353352</v>
      </c>
      <c r="DS843">
        <v>155855</v>
      </c>
      <c r="DT843">
        <v>97.8</v>
      </c>
      <c r="DU843" t="s">
        <v>2560</v>
      </c>
      <c r="DV843">
        <v>25491771</v>
      </c>
      <c r="DW843">
        <v>15.228671200000001</v>
      </c>
      <c r="DX843">
        <v>104.85644720000001</v>
      </c>
    </row>
    <row r="844" spans="1:128" x14ac:dyDescent="0.25">
      <c r="A844" t="s">
        <v>2579</v>
      </c>
      <c r="B844" t="s">
        <v>2579</v>
      </c>
      <c r="C844" t="s">
        <v>2558</v>
      </c>
      <c r="D844" t="s">
        <v>2551</v>
      </c>
      <c r="E844" t="s">
        <v>2580</v>
      </c>
      <c r="G844" t="s">
        <v>2507</v>
      </c>
      <c r="I844">
        <v>8</v>
      </c>
      <c r="J844" t="s">
        <v>465</v>
      </c>
      <c r="K844">
        <v>239</v>
      </c>
      <c r="L844">
        <v>1</v>
      </c>
      <c r="O844">
        <v>428.8</v>
      </c>
      <c r="AT844" t="s">
        <v>2550</v>
      </c>
      <c r="DO844">
        <v>2943941</v>
      </c>
      <c r="DP844">
        <v>42</v>
      </c>
      <c r="DQ844">
        <v>70094</v>
      </c>
      <c r="DR844">
        <v>350732</v>
      </c>
      <c r="DS844">
        <v>156250</v>
      </c>
      <c r="DT844">
        <v>98</v>
      </c>
      <c r="DU844" t="s">
        <v>2560</v>
      </c>
      <c r="DV844">
        <v>25491771</v>
      </c>
      <c r="DW844">
        <v>15.228671200000001</v>
      </c>
      <c r="DX844">
        <v>104.85644720000001</v>
      </c>
    </row>
    <row r="845" spans="1:128" x14ac:dyDescent="0.25">
      <c r="A845" t="s">
        <v>2581</v>
      </c>
      <c r="B845" t="s">
        <v>2581</v>
      </c>
      <c r="C845" t="s">
        <v>2582</v>
      </c>
      <c r="D845" t="s">
        <v>2551</v>
      </c>
      <c r="E845" t="s">
        <v>2583</v>
      </c>
      <c r="G845" t="s">
        <v>2507</v>
      </c>
      <c r="I845">
        <v>8</v>
      </c>
      <c r="J845" t="s">
        <v>465</v>
      </c>
      <c r="K845">
        <v>239</v>
      </c>
      <c r="L845">
        <v>1</v>
      </c>
      <c r="O845">
        <v>71.8</v>
      </c>
      <c r="AT845" t="s">
        <v>2550</v>
      </c>
      <c r="DO845">
        <v>2951221</v>
      </c>
      <c r="DP845">
        <v>64</v>
      </c>
      <c r="DQ845">
        <v>46113</v>
      </c>
      <c r="DR845">
        <v>354887</v>
      </c>
      <c r="DS845">
        <v>136279</v>
      </c>
      <c r="DT845">
        <v>97.7</v>
      </c>
      <c r="DU845" t="s">
        <v>2560</v>
      </c>
      <c r="DV845">
        <v>25491771</v>
      </c>
      <c r="DW845">
        <v>15.228671200000001</v>
      </c>
      <c r="DX845">
        <v>104.85644720000001</v>
      </c>
    </row>
    <row r="846" spans="1:128" x14ac:dyDescent="0.25">
      <c r="A846" t="s">
        <v>2584</v>
      </c>
      <c r="B846" t="s">
        <v>2584</v>
      </c>
      <c r="C846" t="s">
        <v>2585</v>
      </c>
      <c r="D846" t="s">
        <v>2551</v>
      </c>
      <c r="E846" t="s">
        <v>2586</v>
      </c>
      <c r="G846" t="s">
        <v>2507</v>
      </c>
      <c r="I846">
        <v>8</v>
      </c>
      <c r="J846" t="s">
        <v>465</v>
      </c>
      <c r="K846">
        <v>239</v>
      </c>
      <c r="L846">
        <v>1</v>
      </c>
      <c r="O846">
        <v>65.900000000000006</v>
      </c>
      <c r="AT846" t="s">
        <v>2550</v>
      </c>
      <c r="DO846">
        <v>2952151</v>
      </c>
      <c r="DP846">
        <v>84</v>
      </c>
      <c r="DQ846">
        <v>35145</v>
      </c>
      <c r="DR846">
        <v>200152</v>
      </c>
      <c r="DS846">
        <v>97052</v>
      </c>
      <c r="DT846">
        <v>97.7</v>
      </c>
      <c r="DU846" t="s">
        <v>2560</v>
      </c>
      <c r="DV846">
        <v>25491771</v>
      </c>
      <c r="DW846">
        <v>15.228671200000001</v>
      </c>
      <c r="DX846">
        <v>104.85644720000001</v>
      </c>
    </row>
    <row r="847" spans="1:128" x14ac:dyDescent="0.25">
      <c r="A847" t="s">
        <v>2587</v>
      </c>
      <c r="B847" t="s">
        <v>2587</v>
      </c>
      <c r="C847" t="s">
        <v>2588</v>
      </c>
      <c r="D847" t="s">
        <v>2551</v>
      </c>
      <c r="E847" t="s">
        <v>2589</v>
      </c>
      <c r="G847" t="s">
        <v>2507</v>
      </c>
      <c r="I847">
        <v>8</v>
      </c>
      <c r="J847" t="s">
        <v>465</v>
      </c>
      <c r="K847">
        <v>239</v>
      </c>
      <c r="L847">
        <v>1</v>
      </c>
      <c r="O847">
        <v>543.9</v>
      </c>
      <c r="AT847" t="s">
        <v>2550</v>
      </c>
      <c r="DO847">
        <v>2943854</v>
      </c>
      <c r="DP847">
        <v>42</v>
      </c>
      <c r="DQ847">
        <v>70092</v>
      </c>
      <c r="DR847">
        <v>353170</v>
      </c>
      <c r="DS847">
        <v>161703</v>
      </c>
      <c r="DT847">
        <v>98</v>
      </c>
      <c r="DU847" t="s">
        <v>2560</v>
      </c>
      <c r="DV847">
        <v>25491771</v>
      </c>
      <c r="DW847">
        <v>15.228671200000001</v>
      </c>
      <c r="DX847">
        <v>104.85644720000001</v>
      </c>
    </row>
    <row r="848" spans="1:128" x14ac:dyDescent="0.25">
      <c r="A848" t="s">
        <v>2590</v>
      </c>
      <c r="B848" t="s">
        <v>2590</v>
      </c>
      <c r="C848" t="s">
        <v>2588</v>
      </c>
      <c r="D848" t="s">
        <v>2551</v>
      </c>
      <c r="E848" t="s">
        <v>2591</v>
      </c>
      <c r="G848" t="s">
        <v>2507</v>
      </c>
      <c r="I848">
        <v>8</v>
      </c>
      <c r="J848" t="s">
        <v>465</v>
      </c>
      <c r="K848">
        <v>239</v>
      </c>
      <c r="L848">
        <v>1</v>
      </c>
      <c r="O848">
        <v>469.3</v>
      </c>
      <c r="AT848" t="s">
        <v>2550</v>
      </c>
      <c r="DO848">
        <v>2945690</v>
      </c>
      <c r="DP848">
        <v>41</v>
      </c>
      <c r="DQ848">
        <v>71846</v>
      </c>
      <c r="DR848">
        <v>353893</v>
      </c>
      <c r="DS848">
        <v>190850</v>
      </c>
      <c r="DT848">
        <v>98.2</v>
      </c>
      <c r="DU848" t="s">
        <v>2560</v>
      </c>
      <c r="DV848">
        <v>25491771</v>
      </c>
      <c r="DW848">
        <v>15.228671200000001</v>
      </c>
      <c r="DX848">
        <v>104.85644720000001</v>
      </c>
    </row>
    <row r="849" spans="1:128" x14ac:dyDescent="0.25">
      <c r="A849" t="s">
        <v>2592</v>
      </c>
      <c r="B849" t="s">
        <v>2592</v>
      </c>
      <c r="C849" t="s">
        <v>2588</v>
      </c>
      <c r="D849" t="s">
        <v>2551</v>
      </c>
      <c r="E849" t="s">
        <v>2593</v>
      </c>
      <c r="G849" t="s">
        <v>2507</v>
      </c>
      <c r="I849">
        <v>8</v>
      </c>
      <c r="J849" t="s">
        <v>465</v>
      </c>
      <c r="K849">
        <v>239</v>
      </c>
      <c r="L849">
        <v>1</v>
      </c>
      <c r="O849">
        <v>528.29999999999995</v>
      </c>
      <c r="AT849" t="s">
        <v>2550</v>
      </c>
      <c r="DO849">
        <v>2944208</v>
      </c>
      <c r="DP849">
        <v>47</v>
      </c>
      <c r="DQ849">
        <v>62643</v>
      </c>
      <c r="DR849">
        <v>244978</v>
      </c>
      <c r="DS849">
        <v>138778</v>
      </c>
      <c r="DT849">
        <v>98.1</v>
      </c>
      <c r="DU849" t="s">
        <v>2560</v>
      </c>
      <c r="DV849">
        <v>25491771</v>
      </c>
      <c r="DW849">
        <v>15.228671200000001</v>
      </c>
      <c r="DX849">
        <v>104.85644720000001</v>
      </c>
    </row>
    <row r="850" spans="1:128" x14ac:dyDescent="0.25">
      <c r="A850" t="s">
        <v>2594</v>
      </c>
      <c r="B850" t="s">
        <v>2594</v>
      </c>
      <c r="C850" t="s">
        <v>2588</v>
      </c>
      <c r="D850" t="s">
        <v>2551</v>
      </c>
      <c r="E850" t="s">
        <v>2595</v>
      </c>
      <c r="G850" t="s">
        <v>2507</v>
      </c>
      <c r="I850">
        <v>8</v>
      </c>
      <c r="J850" t="s">
        <v>465</v>
      </c>
      <c r="K850">
        <v>239</v>
      </c>
      <c r="L850">
        <v>1</v>
      </c>
      <c r="O850">
        <v>525.4</v>
      </c>
      <c r="AT850" t="s">
        <v>2550</v>
      </c>
      <c r="DO850">
        <v>2945552</v>
      </c>
      <c r="DP850">
        <v>40</v>
      </c>
      <c r="DQ850">
        <v>73639</v>
      </c>
      <c r="DR850">
        <v>367267</v>
      </c>
      <c r="DS850">
        <v>194390</v>
      </c>
      <c r="DT850">
        <v>98.2</v>
      </c>
      <c r="DU850" t="s">
        <v>2560</v>
      </c>
      <c r="DV850">
        <v>25491771</v>
      </c>
      <c r="DW850">
        <v>15.228671200000001</v>
      </c>
      <c r="DX850">
        <v>104.85644720000001</v>
      </c>
    </row>
    <row r="851" spans="1:128" x14ac:dyDescent="0.25">
      <c r="A851" t="s">
        <v>2596</v>
      </c>
      <c r="B851" t="s">
        <v>2596</v>
      </c>
      <c r="C851" t="s">
        <v>2588</v>
      </c>
      <c r="D851" t="s">
        <v>2551</v>
      </c>
      <c r="E851" t="s">
        <v>2597</v>
      </c>
      <c r="G851" t="s">
        <v>2507</v>
      </c>
      <c r="I851">
        <v>8</v>
      </c>
      <c r="J851" t="s">
        <v>465</v>
      </c>
      <c r="K851">
        <v>239</v>
      </c>
      <c r="L851">
        <v>1</v>
      </c>
      <c r="O851">
        <v>439.4</v>
      </c>
      <c r="AT851" t="s">
        <v>2550</v>
      </c>
      <c r="DO851">
        <v>2943736</v>
      </c>
      <c r="DP851">
        <v>42</v>
      </c>
      <c r="DQ851">
        <v>70089</v>
      </c>
      <c r="DR851">
        <v>354457</v>
      </c>
      <c r="DS851">
        <v>190882</v>
      </c>
      <c r="DT851">
        <v>98.1</v>
      </c>
      <c r="DU851" t="s">
        <v>2560</v>
      </c>
      <c r="DV851">
        <v>25491771</v>
      </c>
      <c r="DW851">
        <v>15.228671200000001</v>
      </c>
      <c r="DX851">
        <v>104.85644720000001</v>
      </c>
    </row>
    <row r="852" spans="1:128" x14ac:dyDescent="0.25">
      <c r="A852" t="s">
        <v>2598</v>
      </c>
      <c r="B852" t="s">
        <v>2598</v>
      </c>
      <c r="C852" t="s">
        <v>2588</v>
      </c>
      <c r="D852" t="s">
        <v>2551</v>
      </c>
      <c r="E852" t="s">
        <v>2599</v>
      </c>
      <c r="G852" t="s">
        <v>2507</v>
      </c>
      <c r="I852">
        <v>8</v>
      </c>
      <c r="J852" t="s">
        <v>465</v>
      </c>
      <c r="K852">
        <v>239</v>
      </c>
      <c r="L852">
        <v>1</v>
      </c>
      <c r="O852">
        <v>420.2</v>
      </c>
      <c r="AT852" t="s">
        <v>2550</v>
      </c>
      <c r="DO852">
        <v>2946370</v>
      </c>
      <c r="DP852">
        <v>42</v>
      </c>
      <c r="DQ852">
        <v>70152</v>
      </c>
      <c r="DR852">
        <v>353311</v>
      </c>
      <c r="DS852">
        <v>193009</v>
      </c>
      <c r="DT852">
        <v>98.1</v>
      </c>
      <c r="DU852" t="s">
        <v>2560</v>
      </c>
      <c r="DV852">
        <v>25491771</v>
      </c>
      <c r="DW852">
        <v>15.228671200000001</v>
      </c>
      <c r="DX852">
        <v>104.85644720000001</v>
      </c>
    </row>
    <row r="853" spans="1:128" x14ac:dyDescent="0.25">
      <c r="A853" t="s">
        <v>2600</v>
      </c>
      <c r="B853" t="s">
        <v>2600</v>
      </c>
      <c r="C853" t="s">
        <v>2588</v>
      </c>
      <c r="D853" t="s">
        <v>2551</v>
      </c>
      <c r="E853" t="s">
        <v>2601</v>
      </c>
      <c r="G853" t="s">
        <v>2507</v>
      </c>
      <c r="I853">
        <v>8</v>
      </c>
      <c r="J853" t="s">
        <v>465</v>
      </c>
      <c r="K853">
        <v>239</v>
      </c>
      <c r="L853">
        <v>1</v>
      </c>
      <c r="O853">
        <v>544.6</v>
      </c>
      <c r="AT853" t="s">
        <v>2550</v>
      </c>
      <c r="DO853">
        <v>2943389</v>
      </c>
      <c r="DP853">
        <v>43</v>
      </c>
      <c r="DQ853">
        <v>68451</v>
      </c>
      <c r="DR853">
        <v>353372</v>
      </c>
      <c r="DS853">
        <v>158857</v>
      </c>
      <c r="DT853">
        <v>98.1</v>
      </c>
      <c r="DU853" t="s">
        <v>2560</v>
      </c>
      <c r="DV853">
        <v>25491771</v>
      </c>
      <c r="DW853">
        <v>15.228671200000001</v>
      </c>
      <c r="DX853">
        <v>104.85644720000001</v>
      </c>
    </row>
    <row r="854" spans="1:128" x14ac:dyDescent="0.25">
      <c r="A854" t="s">
        <v>2602</v>
      </c>
      <c r="B854" t="s">
        <v>2602</v>
      </c>
      <c r="C854" t="s">
        <v>2603</v>
      </c>
      <c r="D854" t="s">
        <v>2551</v>
      </c>
      <c r="E854" t="s">
        <v>2604</v>
      </c>
      <c r="G854" t="s">
        <v>2507</v>
      </c>
      <c r="I854">
        <v>8</v>
      </c>
      <c r="J854" t="s">
        <v>465</v>
      </c>
      <c r="K854">
        <v>239</v>
      </c>
      <c r="L854">
        <v>1</v>
      </c>
      <c r="O854">
        <v>68</v>
      </c>
      <c r="AT854" t="s">
        <v>2550</v>
      </c>
      <c r="DO854">
        <v>2955816</v>
      </c>
      <c r="DP854">
        <v>143</v>
      </c>
      <c r="DQ854">
        <v>20670</v>
      </c>
      <c r="DR854">
        <v>175392</v>
      </c>
      <c r="DS854">
        <v>43593</v>
      </c>
      <c r="DT854">
        <v>98.5</v>
      </c>
      <c r="DU854" t="s">
        <v>2560</v>
      </c>
      <c r="DV854">
        <v>25491771</v>
      </c>
      <c r="DW854">
        <v>15.228671200000001</v>
      </c>
      <c r="DX854">
        <v>104.85644720000001</v>
      </c>
    </row>
    <row r="855" spans="1:128" x14ac:dyDescent="0.25">
      <c r="A855" t="s">
        <v>2605</v>
      </c>
      <c r="B855" t="s">
        <v>2605</v>
      </c>
      <c r="C855" t="s">
        <v>2555</v>
      </c>
      <c r="D855" t="s">
        <v>2551</v>
      </c>
      <c r="E855" t="s">
        <v>2606</v>
      </c>
      <c r="G855" t="s">
        <v>2507</v>
      </c>
      <c r="I855">
        <v>8</v>
      </c>
      <c r="J855" t="s">
        <v>465</v>
      </c>
      <c r="K855">
        <v>239</v>
      </c>
      <c r="L855">
        <v>1</v>
      </c>
      <c r="O855">
        <v>487.9</v>
      </c>
      <c r="AT855" t="s">
        <v>2550</v>
      </c>
      <c r="DO855">
        <v>2949757</v>
      </c>
      <c r="DP855">
        <v>47</v>
      </c>
      <c r="DQ855">
        <v>62761</v>
      </c>
      <c r="DR855">
        <v>260755</v>
      </c>
      <c r="DS855">
        <v>136891</v>
      </c>
      <c r="DT855">
        <v>98.2</v>
      </c>
      <c r="DU855" t="s">
        <v>2560</v>
      </c>
      <c r="DV855">
        <v>25491771</v>
      </c>
      <c r="DW855">
        <v>15.228671200000001</v>
      </c>
      <c r="DX855">
        <v>104.85644720000001</v>
      </c>
    </row>
    <row r="856" spans="1:128" x14ac:dyDescent="0.25">
      <c r="A856" t="s">
        <v>2607</v>
      </c>
      <c r="B856" t="s">
        <v>2607</v>
      </c>
      <c r="C856" t="s">
        <v>2555</v>
      </c>
      <c r="D856" t="s">
        <v>2551</v>
      </c>
      <c r="E856" t="s">
        <v>2608</v>
      </c>
      <c r="G856" t="s">
        <v>2507</v>
      </c>
      <c r="I856">
        <v>8</v>
      </c>
      <c r="J856" t="s">
        <v>465</v>
      </c>
      <c r="K856">
        <v>239</v>
      </c>
      <c r="L856">
        <v>1</v>
      </c>
      <c r="O856">
        <v>516.70000000000005</v>
      </c>
      <c r="AT856" t="s">
        <v>2550</v>
      </c>
      <c r="DO856">
        <v>2944205</v>
      </c>
      <c r="DP856">
        <v>43</v>
      </c>
      <c r="DQ856">
        <v>68470</v>
      </c>
      <c r="DR856">
        <v>279416</v>
      </c>
      <c r="DS856">
        <v>190850</v>
      </c>
      <c r="DT856">
        <v>98</v>
      </c>
      <c r="DU856" t="s">
        <v>2560</v>
      </c>
      <c r="DV856">
        <v>25491771</v>
      </c>
      <c r="DW856">
        <v>15.228671200000001</v>
      </c>
      <c r="DX856">
        <v>104.85644720000001</v>
      </c>
    </row>
    <row r="857" spans="1:128" x14ac:dyDescent="0.25">
      <c r="A857" t="s">
        <v>2609</v>
      </c>
      <c r="B857" t="s">
        <v>2609</v>
      </c>
      <c r="C857" t="s">
        <v>2555</v>
      </c>
      <c r="D857" t="s">
        <v>2551</v>
      </c>
      <c r="E857" t="s">
        <v>2610</v>
      </c>
      <c r="G857" t="s">
        <v>2507</v>
      </c>
      <c r="I857">
        <v>8</v>
      </c>
      <c r="J857" t="s">
        <v>465</v>
      </c>
      <c r="K857">
        <v>239</v>
      </c>
      <c r="L857">
        <v>1</v>
      </c>
      <c r="O857">
        <v>493</v>
      </c>
      <c r="AT857" t="s">
        <v>2550</v>
      </c>
      <c r="DO857">
        <v>2941192</v>
      </c>
      <c r="DP857">
        <v>43</v>
      </c>
      <c r="DQ857">
        <v>68400</v>
      </c>
      <c r="DR857">
        <v>279392</v>
      </c>
      <c r="DS857">
        <v>168159</v>
      </c>
      <c r="DT857">
        <v>98.1</v>
      </c>
      <c r="DU857" t="s">
        <v>2560</v>
      </c>
      <c r="DV857">
        <v>25491771</v>
      </c>
      <c r="DW857">
        <v>15.228671200000001</v>
      </c>
      <c r="DX857">
        <v>104.85644720000001</v>
      </c>
    </row>
    <row r="858" spans="1:128" x14ac:dyDescent="0.25">
      <c r="A858" t="s">
        <v>2611</v>
      </c>
      <c r="B858" t="s">
        <v>2611</v>
      </c>
      <c r="C858" t="s">
        <v>2555</v>
      </c>
      <c r="D858" t="s">
        <v>2551</v>
      </c>
      <c r="E858" t="s">
        <v>2612</v>
      </c>
      <c r="G858" t="s">
        <v>2507</v>
      </c>
      <c r="I858">
        <v>8</v>
      </c>
      <c r="J858" t="s">
        <v>465</v>
      </c>
      <c r="K858">
        <v>239</v>
      </c>
      <c r="L858">
        <v>1</v>
      </c>
      <c r="O858">
        <v>522</v>
      </c>
      <c r="AT858" t="s">
        <v>2550</v>
      </c>
      <c r="DO858">
        <v>2941207</v>
      </c>
      <c r="DP858">
        <v>42</v>
      </c>
      <c r="DQ858">
        <v>70029</v>
      </c>
      <c r="DR858">
        <v>353113</v>
      </c>
      <c r="DS858">
        <v>205672</v>
      </c>
      <c r="DT858">
        <v>98.1</v>
      </c>
      <c r="DU858" t="s">
        <v>2560</v>
      </c>
      <c r="DV858">
        <v>25491771</v>
      </c>
      <c r="DW858">
        <v>15.228671200000001</v>
      </c>
      <c r="DX858">
        <v>104.85644720000001</v>
      </c>
    </row>
    <row r="859" spans="1:128" x14ac:dyDescent="0.25">
      <c r="A859" t="s">
        <v>2613</v>
      </c>
      <c r="B859" t="s">
        <v>2613</v>
      </c>
      <c r="C859" t="s">
        <v>2555</v>
      </c>
      <c r="D859" t="s">
        <v>2551</v>
      </c>
      <c r="E859" t="s">
        <v>2614</v>
      </c>
      <c r="G859" t="s">
        <v>2507</v>
      </c>
      <c r="I859">
        <v>8</v>
      </c>
      <c r="J859" t="s">
        <v>465</v>
      </c>
      <c r="K859">
        <v>239</v>
      </c>
      <c r="L859">
        <v>1</v>
      </c>
      <c r="O859">
        <v>439.8</v>
      </c>
      <c r="AT859" t="s">
        <v>2550</v>
      </c>
      <c r="DO859">
        <v>2954344</v>
      </c>
      <c r="DP859">
        <v>33</v>
      </c>
      <c r="DQ859">
        <v>89526</v>
      </c>
      <c r="DR859">
        <v>470772</v>
      </c>
      <c r="DS859">
        <v>207436</v>
      </c>
      <c r="DT859">
        <v>97.9</v>
      </c>
      <c r="DU859" t="s">
        <v>2560</v>
      </c>
      <c r="DV859">
        <v>25491771</v>
      </c>
      <c r="DW859">
        <v>15.228671200000001</v>
      </c>
      <c r="DX859">
        <v>104.85644720000001</v>
      </c>
    </row>
    <row r="860" spans="1:128" x14ac:dyDescent="0.25">
      <c r="A860" t="s">
        <v>2615</v>
      </c>
      <c r="B860" t="s">
        <v>2615</v>
      </c>
      <c r="C860" t="s">
        <v>2555</v>
      </c>
      <c r="D860" t="s">
        <v>2551</v>
      </c>
      <c r="E860" t="s">
        <v>2616</v>
      </c>
      <c r="G860" t="s">
        <v>2507</v>
      </c>
      <c r="I860">
        <v>8</v>
      </c>
      <c r="J860" t="s">
        <v>465</v>
      </c>
      <c r="K860">
        <v>239</v>
      </c>
      <c r="L860">
        <v>1</v>
      </c>
      <c r="O860">
        <v>459.6</v>
      </c>
      <c r="AT860" t="s">
        <v>2550</v>
      </c>
      <c r="DO860">
        <v>2944119</v>
      </c>
      <c r="DP860">
        <v>40</v>
      </c>
      <c r="DQ860">
        <v>73603</v>
      </c>
      <c r="DR860">
        <v>354287</v>
      </c>
      <c r="DS860">
        <v>173746</v>
      </c>
      <c r="DT860">
        <v>98</v>
      </c>
      <c r="DU860" t="s">
        <v>2560</v>
      </c>
      <c r="DV860">
        <v>25491771</v>
      </c>
      <c r="DW860">
        <v>15.228671200000001</v>
      </c>
      <c r="DX860">
        <v>104.85644720000001</v>
      </c>
    </row>
    <row r="861" spans="1:128" x14ac:dyDescent="0.25">
      <c r="A861" t="s">
        <v>2617</v>
      </c>
      <c r="B861" t="s">
        <v>2617</v>
      </c>
      <c r="C861" t="s">
        <v>2555</v>
      </c>
      <c r="D861" t="s">
        <v>2551</v>
      </c>
      <c r="E861" t="s">
        <v>2618</v>
      </c>
      <c r="G861" t="s">
        <v>2507</v>
      </c>
      <c r="I861">
        <v>8</v>
      </c>
      <c r="J861" t="s">
        <v>465</v>
      </c>
      <c r="K861">
        <v>239</v>
      </c>
      <c r="L861">
        <v>1</v>
      </c>
      <c r="O861">
        <v>390.7</v>
      </c>
      <c r="AT861" t="s">
        <v>2550</v>
      </c>
      <c r="DO861">
        <v>2949822</v>
      </c>
      <c r="DP861">
        <v>43</v>
      </c>
      <c r="DQ861">
        <v>68601</v>
      </c>
      <c r="DR861">
        <v>353353</v>
      </c>
      <c r="DS861">
        <v>158934</v>
      </c>
      <c r="DT861">
        <v>98</v>
      </c>
      <c r="DU861" t="s">
        <v>2560</v>
      </c>
      <c r="DV861">
        <v>25491771</v>
      </c>
      <c r="DW861">
        <v>15.228671200000001</v>
      </c>
      <c r="DX861">
        <v>104.85644720000001</v>
      </c>
    </row>
    <row r="862" spans="1:128" x14ac:dyDescent="0.25">
      <c r="A862" t="s">
        <v>2619</v>
      </c>
      <c r="B862" t="s">
        <v>2619</v>
      </c>
      <c r="C862" t="s">
        <v>2620</v>
      </c>
      <c r="D862" t="s">
        <v>2551</v>
      </c>
      <c r="E862" t="s">
        <v>2621</v>
      </c>
      <c r="G862" t="s">
        <v>2507</v>
      </c>
      <c r="I862">
        <v>8</v>
      </c>
      <c r="J862" t="s">
        <v>465</v>
      </c>
      <c r="K862">
        <v>239</v>
      </c>
      <c r="L862">
        <v>1</v>
      </c>
      <c r="O862">
        <v>374</v>
      </c>
      <c r="AT862" t="s">
        <v>2550</v>
      </c>
      <c r="DO862">
        <v>2943676</v>
      </c>
      <c r="DP862">
        <v>42</v>
      </c>
      <c r="DQ862">
        <v>70088</v>
      </c>
      <c r="DR862">
        <v>353300</v>
      </c>
      <c r="DS862">
        <v>159050</v>
      </c>
      <c r="DT862">
        <v>98</v>
      </c>
      <c r="DU862" t="s">
        <v>2560</v>
      </c>
      <c r="DV862">
        <v>25491771</v>
      </c>
      <c r="DW862">
        <v>15.228671200000001</v>
      </c>
      <c r="DX862">
        <v>104.85644720000001</v>
      </c>
    </row>
    <row r="863" spans="1:128" x14ac:dyDescent="0.25">
      <c r="A863" t="s">
        <v>2622</v>
      </c>
      <c r="B863" t="s">
        <v>2622</v>
      </c>
      <c r="C863" t="s">
        <v>2620</v>
      </c>
      <c r="D863" t="s">
        <v>2551</v>
      </c>
      <c r="E863" t="s">
        <v>2623</v>
      </c>
      <c r="G863" t="s">
        <v>2507</v>
      </c>
      <c r="I863">
        <v>8</v>
      </c>
      <c r="J863" t="s">
        <v>465</v>
      </c>
      <c r="K863">
        <v>239</v>
      </c>
      <c r="L863">
        <v>1</v>
      </c>
      <c r="O863">
        <v>371.8</v>
      </c>
      <c r="AT863" t="s">
        <v>2550</v>
      </c>
      <c r="DO863">
        <v>2947141</v>
      </c>
      <c r="DP863">
        <v>47</v>
      </c>
      <c r="DQ863">
        <v>62705</v>
      </c>
      <c r="DR863">
        <v>352352</v>
      </c>
      <c r="DS863">
        <v>158936</v>
      </c>
      <c r="DT863">
        <v>97.7</v>
      </c>
      <c r="DU863" t="s">
        <v>2560</v>
      </c>
      <c r="DV863">
        <v>25491771</v>
      </c>
      <c r="DW863">
        <v>15.228671200000001</v>
      </c>
      <c r="DX863">
        <v>104.85644720000001</v>
      </c>
    </row>
    <row r="864" spans="1:128" x14ac:dyDescent="0.25">
      <c r="A864" t="s">
        <v>2624</v>
      </c>
      <c r="B864" t="s">
        <v>2624</v>
      </c>
      <c r="C864" t="s">
        <v>2620</v>
      </c>
      <c r="D864" t="s">
        <v>2551</v>
      </c>
      <c r="E864" t="s">
        <v>2625</v>
      </c>
      <c r="G864" t="s">
        <v>2507</v>
      </c>
      <c r="I864">
        <v>8</v>
      </c>
      <c r="J864" t="s">
        <v>465</v>
      </c>
      <c r="K864">
        <v>239</v>
      </c>
      <c r="L864">
        <v>1</v>
      </c>
      <c r="O864">
        <v>360</v>
      </c>
      <c r="AT864" t="s">
        <v>2550</v>
      </c>
      <c r="DO864">
        <v>2943382</v>
      </c>
      <c r="DP864">
        <v>40</v>
      </c>
      <c r="DQ864">
        <v>73585</v>
      </c>
      <c r="DR864">
        <v>263367</v>
      </c>
      <c r="DS864">
        <v>194375</v>
      </c>
      <c r="DT864">
        <v>97.7</v>
      </c>
      <c r="DU864" t="s">
        <v>2560</v>
      </c>
      <c r="DV864">
        <v>25491771</v>
      </c>
      <c r="DW864">
        <v>15.228671200000001</v>
      </c>
      <c r="DX864">
        <v>104.85644720000001</v>
      </c>
    </row>
    <row r="865" spans="1:128" x14ac:dyDescent="0.25">
      <c r="A865" t="s">
        <v>2626</v>
      </c>
      <c r="B865" t="s">
        <v>2626</v>
      </c>
      <c r="C865" t="s">
        <v>2620</v>
      </c>
      <c r="D865" t="s">
        <v>2551</v>
      </c>
      <c r="E865" t="s">
        <v>2627</v>
      </c>
      <c r="G865" t="s">
        <v>2507</v>
      </c>
      <c r="I865">
        <v>8</v>
      </c>
      <c r="J865" t="s">
        <v>465</v>
      </c>
      <c r="K865">
        <v>239</v>
      </c>
      <c r="L865">
        <v>1</v>
      </c>
      <c r="O865">
        <v>444.2</v>
      </c>
      <c r="AT865" t="s">
        <v>2550</v>
      </c>
      <c r="DO865">
        <v>2936761</v>
      </c>
      <c r="DP865">
        <v>40</v>
      </c>
      <c r="DQ865">
        <v>73419</v>
      </c>
      <c r="DR865">
        <v>268715</v>
      </c>
      <c r="DS865">
        <v>159033</v>
      </c>
      <c r="DT865">
        <v>97.7</v>
      </c>
      <c r="DU865" t="s">
        <v>2560</v>
      </c>
      <c r="DV865">
        <v>25491771</v>
      </c>
      <c r="DW865">
        <v>15.228671200000001</v>
      </c>
      <c r="DX865">
        <v>104.85644720000001</v>
      </c>
    </row>
    <row r="866" spans="1:128" x14ac:dyDescent="0.25">
      <c r="A866" t="s">
        <v>2628</v>
      </c>
      <c r="B866" t="s">
        <v>2628</v>
      </c>
      <c r="C866" t="s">
        <v>2620</v>
      </c>
      <c r="D866" t="s">
        <v>2551</v>
      </c>
      <c r="E866" t="s">
        <v>2629</v>
      </c>
      <c r="G866" t="s">
        <v>2507</v>
      </c>
      <c r="I866">
        <v>8</v>
      </c>
      <c r="J866" t="s">
        <v>465</v>
      </c>
      <c r="K866">
        <v>239</v>
      </c>
      <c r="L866">
        <v>1</v>
      </c>
      <c r="O866">
        <v>433.7</v>
      </c>
      <c r="AT866" t="s">
        <v>2550</v>
      </c>
      <c r="DO866">
        <v>2943116</v>
      </c>
      <c r="DP866">
        <v>44</v>
      </c>
      <c r="DQ866">
        <v>66889</v>
      </c>
      <c r="DR866">
        <v>254617</v>
      </c>
      <c r="DS866">
        <v>175613</v>
      </c>
      <c r="DT866">
        <v>98</v>
      </c>
      <c r="DU866" t="s">
        <v>2560</v>
      </c>
      <c r="DV866">
        <v>25491771</v>
      </c>
      <c r="DW866">
        <v>15.228671200000001</v>
      </c>
      <c r="DX866">
        <v>104.85644720000001</v>
      </c>
    </row>
    <row r="867" spans="1:128" x14ac:dyDescent="0.25">
      <c r="A867" t="s">
        <v>2630</v>
      </c>
      <c r="B867" t="s">
        <v>2630</v>
      </c>
      <c r="C867" t="s">
        <v>2620</v>
      </c>
      <c r="D867" t="s">
        <v>2551</v>
      </c>
      <c r="E867" t="s">
        <v>2631</v>
      </c>
      <c r="G867" t="s">
        <v>2507</v>
      </c>
      <c r="I867">
        <v>8</v>
      </c>
      <c r="J867" t="s">
        <v>465</v>
      </c>
      <c r="K867">
        <v>239</v>
      </c>
      <c r="L867">
        <v>1</v>
      </c>
      <c r="O867">
        <v>447.7</v>
      </c>
      <c r="AT867" t="s">
        <v>2550</v>
      </c>
      <c r="DO867">
        <v>2942359</v>
      </c>
      <c r="DP867">
        <v>48</v>
      </c>
      <c r="DQ867">
        <v>61299</v>
      </c>
      <c r="DR867">
        <v>353137</v>
      </c>
      <c r="DS867">
        <v>158138</v>
      </c>
      <c r="DT867">
        <v>98.1</v>
      </c>
      <c r="DU867" t="s">
        <v>2560</v>
      </c>
      <c r="DV867">
        <v>25491771</v>
      </c>
      <c r="DW867">
        <v>15.228671200000001</v>
      </c>
      <c r="DX867">
        <v>104.85644720000001</v>
      </c>
    </row>
    <row r="868" spans="1:128" x14ac:dyDescent="0.25">
      <c r="A868" t="s">
        <v>2632</v>
      </c>
      <c r="B868" t="s">
        <v>2632</v>
      </c>
      <c r="C868" t="s">
        <v>2620</v>
      </c>
      <c r="D868" t="s">
        <v>2551</v>
      </c>
      <c r="E868" t="s">
        <v>2633</v>
      </c>
      <c r="G868" t="s">
        <v>2507</v>
      </c>
      <c r="I868">
        <v>8</v>
      </c>
      <c r="J868" t="s">
        <v>465</v>
      </c>
      <c r="K868">
        <v>239</v>
      </c>
      <c r="L868">
        <v>1</v>
      </c>
      <c r="O868">
        <v>364.4</v>
      </c>
      <c r="AT868" t="s">
        <v>2550</v>
      </c>
      <c r="DO868">
        <v>2947759</v>
      </c>
      <c r="DP868">
        <v>43</v>
      </c>
      <c r="DQ868">
        <v>68553</v>
      </c>
      <c r="DR868">
        <v>379450</v>
      </c>
      <c r="DS868">
        <v>168410</v>
      </c>
      <c r="DT868">
        <v>98</v>
      </c>
      <c r="DU868" t="s">
        <v>2560</v>
      </c>
      <c r="DV868">
        <v>25491771</v>
      </c>
      <c r="DW868">
        <v>15.228671200000001</v>
      </c>
      <c r="DX868">
        <v>104.85644720000001</v>
      </c>
    </row>
    <row r="869" spans="1:128" x14ac:dyDescent="0.25">
      <c r="A869" t="s">
        <v>2634</v>
      </c>
      <c r="B869" t="s">
        <v>2634</v>
      </c>
      <c r="C869" t="s">
        <v>2620</v>
      </c>
      <c r="D869" t="s">
        <v>2551</v>
      </c>
      <c r="E869" t="s">
        <v>2635</v>
      </c>
      <c r="G869" t="s">
        <v>2507</v>
      </c>
      <c r="I869">
        <v>8</v>
      </c>
      <c r="J869" t="s">
        <v>465</v>
      </c>
      <c r="K869">
        <v>239</v>
      </c>
      <c r="L869">
        <v>1</v>
      </c>
      <c r="O869">
        <v>420.4</v>
      </c>
      <c r="AT869" t="s">
        <v>2550</v>
      </c>
      <c r="DO869">
        <v>2953359</v>
      </c>
      <c r="DP869">
        <v>33</v>
      </c>
      <c r="DQ869">
        <v>89496</v>
      </c>
      <c r="DR869">
        <v>439693</v>
      </c>
      <c r="DS869">
        <v>211569</v>
      </c>
      <c r="DT869">
        <v>98</v>
      </c>
      <c r="DU869" t="s">
        <v>2560</v>
      </c>
      <c r="DV869">
        <v>25491771</v>
      </c>
      <c r="DW869">
        <v>15.228671200000001</v>
      </c>
      <c r="DX869">
        <v>104.85644720000001</v>
      </c>
    </row>
    <row r="870" spans="1:128" x14ac:dyDescent="0.25">
      <c r="A870" t="s">
        <v>2636</v>
      </c>
      <c r="B870" t="s">
        <v>2636</v>
      </c>
      <c r="C870" t="s">
        <v>2637</v>
      </c>
      <c r="D870" t="s">
        <v>2551</v>
      </c>
      <c r="E870" t="s">
        <v>2638</v>
      </c>
      <c r="G870" t="s">
        <v>2507</v>
      </c>
      <c r="I870">
        <v>8</v>
      </c>
      <c r="J870" t="s">
        <v>465</v>
      </c>
      <c r="K870">
        <v>239</v>
      </c>
      <c r="L870">
        <v>1</v>
      </c>
      <c r="O870">
        <v>102.6</v>
      </c>
      <c r="AT870" t="s">
        <v>2550</v>
      </c>
      <c r="DO870">
        <v>2953842</v>
      </c>
      <c r="DP870">
        <v>39</v>
      </c>
      <c r="DQ870">
        <v>75740</v>
      </c>
      <c r="DR870">
        <v>322830</v>
      </c>
      <c r="DS870">
        <v>206553</v>
      </c>
      <c r="DT870">
        <v>97.8</v>
      </c>
      <c r="DU870" t="s">
        <v>2560</v>
      </c>
      <c r="DV870">
        <v>25491771</v>
      </c>
      <c r="DW870">
        <v>15.228671200000001</v>
      </c>
      <c r="DX870">
        <v>104.85644720000001</v>
      </c>
    </row>
    <row r="871" spans="1:128" x14ac:dyDescent="0.25">
      <c r="A871" t="s">
        <v>2639</v>
      </c>
      <c r="B871" t="s">
        <v>2639</v>
      </c>
      <c r="C871" t="s">
        <v>805</v>
      </c>
      <c r="G871" t="s">
        <v>2507</v>
      </c>
      <c r="J871" t="s">
        <v>465</v>
      </c>
      <c r="K871">
        <v>239</v>
      </c>
      <c r="L871">
        <v>1</v>
      </c>
      <c r="O871">
        <v>80.2</v>
      </c>
      <c r="AT871" t="s">
        <v>2550</v>
      </c>
      <c r="DK871" t="s">
        <v>2551</v>
      </c>
      <c r="DL871" t="s">
        <v>2640</v>
      </c>
      <c r="DM871" t="s">
        <v>2553</v>
      </c>
      <c r="DN871">
        <v>8</v>
      </c>
      <c r="DO871">
        <v>3050749</v>
      </c>
      <c r="DP871">
        <v>60</v>
      </c>
      <c r="DQ871">
        <v>50846</v>
      </c>
      <c r="DR871">
        <v>301022</v>
      </c>
      <c r="DS871">
        <v>178768</v>
      </c>
      <c r="DT871">
        <v>99.3</v>
      </c>
      <c r="DV871">
        <v>25491771</v>
      </c>
      <c r="DW871">
        <v>15.228671200000001</v>
      </c>
      <c r="DX871">
        <v>104.85644720000001</v>
      </c>
    </row>
    <row r="872" spans="1:128" x14ac:dyDescent="0.25">
      <c r="A872" t="s">
        <v>2641</v>
      </c>
      <c r="B872" t="s">
        <v>2641</v>
      </c>
      <c r="C872" t="s">
        <v>877</v>
      </c>
      <c r="G872" t="s">
        <v>2507</v>
      </c>
      <c r="J872" t="s">
        <v>465</v>
      </c>
      <c r="K872">
        <v>239</v>
      </c>
      <c r="L872">
        <v>1</v>
      </c>
      <c r="O872">
        <v>96.5</v>
      </c>
      <c r="AT872" t="s">
        <v>2550</v>
      </c>
      <c r="DK872" t="s">
        <v>2551</v>
      </c>
      <c r="DL872" t="s">
        <v>2642</v>
      </c>
      <c r="DM872" t="s">
        <v>2553</v>
      </c>
      <c r="DN872">
        <v>8</v>
      </c>
      <c r="DO872">
        <v>2930354</v>
      </c>
      <c r="DP872">
        <v>76</v>
      </c>
      <c r="DQ872">
        <v>38557</v>
      </c>
      <c r="DR872">
        <v>172195</v>
      </c>
      <c r="DS872">
        <v>71667</v>
      </c>
      <c r="DT872">
        <v>99</v>
      </c>
      <c r="DV872">
        <v>25491771</v>
      </c>
      <c r="DW872">
        <v>15.228671200000001</v>
      </c>
      <c r="DX872">
        <v>104.85644720000001</v>
      </c>
    </row>
    <row r="873" spans="1:128" x14ac:dyDescent="0.25">
      <c r="A873" t="s">
        <v>2643</v>
      </c>
      <c r="B873" t="s">
        <v>2643</v>
      </c>
      <c r="C873" t="s">
        <v>2644</v>
      </c>
      <c r="G873" t="s">
        <v>2507</v>
      </c>
      <c r="J873" t="s">
        <v>465</v>
      </c>
      <c r="K873">
        <v>239</v>
      </c>
      <c r="L873">
        <v>1</v>
      </c>
      <c r="O873">
        <v>133.4</v>
      </c>
      <c r="AT873" t="s">
        <v>2550</v>
      </c>
      <c r="DK873" t="s">
        <v>2551</v>
      </c>
      <c r="DL873" t="s">
        <v>2645</v>
      </c>
      <c r="DM873" t="s">
        <v>2553</v>
      </c>
      <c r="DN873">
        <v>8</v>
      </c>
      <c r="DO873">
        <v>2927921</v>
      </c>
      <c r="DP873">
        <v>75</v>
      </c>
      <c r="DQ873">
        <v>39039</v>
      </c>
      <c r="DR873">
        <v>159288</v>
      </c>
      <c r="DS873">
        <v>85900</v>
      </c>
      <c r="DT873">
        <v>98.9</v>
      </c>
      <c r="DV873">
        <v>25491771</v>
      </c>
      <c r="DW873">
        <v>15.228671200000001</v>
      </c>
      <c r="DX873">
        <v>104.85644720000001</v>
      </c>
    </row>
    <row r="874" spans="1:128" x14ac:dyDescent="0.25">
      <c r="A874" t="s">
        <v>2646</v>
      </c>
      <c r="B874" t="s">
        <v>2646</v>
      </c>
      <c r="C874" t="s">
        <v>2647</v>
      </c>
      <c r="G874" t="s">
        <v>2507</v>
      </c>
      <c r="J874" t="s">
        <v>465</v>
      </c>
      <c r="K874">
        <v>239</v>
      </c>
      <c r="L874">
        <v>1</v>
      </c>
      <c r="O874">
        <v>100</v>
      </c>
      <c r="AT874" t="s">
        <v>2550</v>
      </c>
      <c r="DK874" t="s">
        <v>2551</v>
      </c>
      <c r="DL874" t="s">
        <v>2648</v>
      </c>
      <c r="DM874" t="s">
        <v>2553</v>
      </c>
      <c r="DN874">
        <v>8</v>
      </c>
      <c r="DO874">
        <v>2997841</v>
      </c>
      <c r="DP874">
        <v>72</v>
      </c>
      <c r="DQ874">
        <v>41637</v>
      </c>
      <c r="DR874">
        <v>280083</v>
      </c>
      <c r="DS874">
        <v>109150</v>
      </c>
      <c r="DT874">
        <v>99.2</v>
      </c>
      <c r="DV874">
        <v>25491771</v>
      </c>
      <c r="DW874">
        <v>15.228671200000001</v>
      </c>
      <c r="DX874">
        <v>104.85644720000001</v>
      </c>
    </row>
    <row r="875" spans="1:128" x14ac:dyDescent="0.25">
      <c r="A875" t="s">
        <v>2649</v>
      </c>
      <c r="B875" t="s">
        <v>2649</v>
      </c>
      <c r="C875" t="s">
        <v>2650</v>
      </c>
      <c r="G875" t="s">
        <v>2507</v>
      </c>
      <c r="J875" t="s">
        <v>465</v>
      </c>
      <c r="K875">
        <v>239</v>
      </c>
      <c r="L875">
        <v>1</v>
      </c>
      <c r="O875">
        <v>125.9</v>
      </c>
      <c r="AT875" t="s">
        <v>2550</v>
      </c>
      <c r="DK875" t="s">
        <v>2551</v>
      </c>
      <c r="DL875" t="s">
        <v>2651</v>
      </c>
      <c r="DM875" t="s">
        <v>2553</v>
      </c>
      <c r="DN875">
        <v>8</v>
      </c>
      <c r="DO875">
        <v>3005374</v>
      </c>
      <c r="DP875">
        <v>115</v>
      </c>
      <c r="DQ875">
        <v>26134</v>
      </c>
      <c r="DR875">
        <v>134329</v>
      </c>
      <c r="DS875">
        <v>51619</v>
      </c>
      <c r="DT875">
        <v>99.4</v>
      </c>
      <c r="DV875">
        <v>25491771</v>
      </c>
      <c r="DW875">
        <v>15.228671200000001</v>
      </c>
      <c r="DX875">
        <v>104.85644720000001</v>
      </c>
    </row>
    <row r="876" spans="1:128" x14ac:dyDescent="0.25">
      <c r="A876" t="s">
        <v>2652</v>
      </c>
      <c r="B876" t="s">
        <v>2652</v>
      </c>
      <c r="C876" t="s">
        <v>2582</v>
      </c>
      <c r="G876" t="s">
        <v>2507</v>
      </c>
      <c r="J876" t="s">
        <v>465</v>
      </c>
      <c r="K876">
        <v>239</v>
      </c>
      <c r="L876">
        <v>1</v>
      </c>
      <c r="O876">
        <v>152.5</v>
      </c>
      <c r="AT876" t="s">
        <v>2550</v>
      </c>
      <c r="DK876" t="s">
        <v>2551</v>
      </c>
      <c r="DL876" t="s">
        <v>2653</v>
      </c>
      <c r="DM876" t="s">
        <v>2553</v>
      </c>
      <c r="DN876">
        <v>8</v>
      </c>
      <c r="DO876">
        <v>2997117</v>
      </c>
      <c r="DP876">
        <v>46</v>
      </c>
      <c r="DQ876">
        <v>65155</v>
      </c>
      <c r="DR876">
        <v>353249</v>
      </c>
      <c r="DS876">
        <v>143478</v>
      </c>
      <c r="DT876">
        <v>99.4</v>
      </c>
      <c r="DV876">
        <v>25491771</v>
      </c>
      <c r="DW876">
        <v>15.228671200000001</v>
      </c>
      <c r="DX876">
        <v>104.85644720000001</v>
      </c>
    </row>
    <row r="877" spans="1:128" x14ac:dyDescent="0.25">
      <c r="A877" t="s">
        <v>2654</v>
      </c>
      <c r="B877" t="s">
        <v>2654</v>
      </c>
      <c r="C877" t="s">
        <v>2655</v>
      </c>
      <c r="G877" t="s">
        <v>2507</v>
      </c>
      <c r="J877" t="s">
        <v>465</v>
      </c>
      <c r="K877">
        <v>239</v>
      </c>
      <c r="L877">
        <v>1</v>
      </c>
      <c r="O877">
        <v>118.4</v>
      </c>
      <c r="AT877" t="s">
        <v>2550</v>
      </c>
      <c r="DK877" t="s">
        <v>2551</v>
      </c>
      <c r="DL877" t="s">
        <v>2656</v>
      </c>
      <c r="DM877" t="s">
        <v>2560</v>
      </c>
      <c r="DN877">
        <v>8</v>
      </c>
      <c r="DO877">
        <v>2958102</v>
      </c>
      <c r="DP877">
        <v>34</v>
      </c>
      <c r="DQ877">
        <v>87003</v>
      </c>
      <c r="DR877">
        <v>556825</v>
      </c>
      <c r="DS877">
        <v>190903</v>
      </c>
      <c r="DT877">
        <v>98.9</v>
      </c>
      <c r="DV877">
        <v>25491771</v>
      </c>
      <c r="DW877">
        <v>15.228671200000001</v>
      </c>
      <c r="DX877">
        <v>104.85644720000001</v>
      </c>
    </row>
    <row r="878" spans="1:128" x14ac:dyDescent="0.25">
      <c r="A878" t="s">
        <v>2657</v>
      </c>
      <c r="B878" t="s">
        <v>2657</v>
      </c>
      <c r="C878" t="s">
        <v>2658</v>
      </c>
      <c r="G878" t="s">
        <v>2507</v>
      </c>
      <c r="J878" t="s">
        <v>465</v>
      </c>
      <c r="K878">
        <v>239</v>
      </c>
      <c r="L878">
        <v>1</v>
      </c>
      <c r="O878">
        <v>81.2</v>
      </c>
      <c r="AT878" t="s">
        <v>2550</v>
      </c>
      <c r="DK878" t="s">
        <v>2551</v>
      </c>
      <c r="DL878" t="s">
        <v>2659</v>
      </c>
      <c r="DM878" t="s">
        <v>2560</v>
      </c>
      <c r="DN878">
        <v>8</v>
      </c>
      <c r="DO878">
        <v>2956576</v>
      </c>
      <c r="DP878">
        <v>39</v>
      </c>
      <c r="DQ878">
        <v>75810</v>
      </c>
      <c r="DR878">
        <v>541488</v>
      </c>
      <c r="DS878">
        <v>206545</v>
      </c>
      <c r="DT878">
        <v>99</v>
      </c>
      <c r="DV878">
        <v>25491771</v>
      </c>
      <c r="DW878">
        <v>15.228671200000001</v>
      </c>
      <c r="DX878">
        <v>104.85644720000001</v>
      </c>
    </row>
    <row r="879" spans="1:128" x14ac:dyDescent="0.25">
      <c r="A879" t="s">
        <v>2660</v>
      </c>
      <c r="B879" t="s">
        <v>2660</v>
      </c>
      <c r="C879" t="s">
        <v>2661</v>
      </c>
      <c r="G879" t="s">
        <v>2507</v>
      </c>
      <c r="J879" t="s">
        <v>465</v>
      </c>
      <c r="K879">
        <v>239</v>
      </c>
      <c r="L879">
        <v>1</v>
      </c>
      <c r="O879">
        <v>67.099999999999994</v>
      </c>
      <c r="AT879" t="s">
        <v>2550</v>
      </c>
      <c r="DK879" t="s">
        <v>2551</v>
      </c>
      <c r="DL879" t="s">
        <v>2662</v>
      </c>
      <c r="DM879" t="s">
        <v>2663</v>
      </c>
      <c r="DN879">
        <v>8</v>
      </c>
      <c r="DO879">
        <v>3059931</v>
      </c>
      <c r="DP879">
        <v>62</v>
      </c>
      <c r="DQ879">
        <v>49354</v>
      </c>
      <c r="DR879">
        <v>292134</v>
      </c>
      <c r="DS879">
        <v>141995</v>
      </c>
      <c r="DT879">
        <v>99.3</v>
      </c>
      <c r="DV879">
        <v>25491771</v>
      </c>
      <c r="DW879">
        <v>15.228671200000001</v>
      </c>
      <c r="DX879">
        <v>104.85644720000001</v>
      </c>
    </row>
    <row r="880" spans="1:128" x14ac:dyDescent="0.25">
      <c r="A880" t="s">
        <v>2664</v>
      </c>
      <c r="B880" t="s">
        <v>2664</v>
      </c>
      <c r="C880" t="s">
        <v>2665</v>
      </c>
      <c r="G880" t="s">
        <v>2507</v>
      </c>
      <c r="J880" t="s">
        <v>465</v>
      </c>
      <c r="K880">
        <v>239</v>
      </c>
      <c r="L880">
        <v>1</v>
      </c>
      <c r="O880">
        <v>118.8</v>
      </c>
      <c r="AT880" t="s">
        <v>2550</v>
      </c>
      <c r="DK880" t="s">
        <v>2551</v>
      </c>
      <c r="DL880" t="s">
        <v>2666</v>
      </c>
      <c r="DM880" t="s">
        <v>2553</v>
      </c>
      <c r="DN880">
        <v>8</v>
      </c>
      <c r="DO880">
        <v>3050423</v>
      </c>
      <c r="DP880">
        <v>59</v>
      </c>
      <c r="DQ880">
        <v>51702</v>
      </c>
      <c r="DR880">
        <v>280182</v>
      </c>
      <c r="DS880">
        <v>134573</v>
      </c>
      <c r="DT880">
        <v>99.4</v>
      </c>
      <c r="DV880">
        <v>25491771</v>
      </c>
      <c r="DW880">
        <v>15.228671200000001</v>
      </c>
      <c r="DX880">
        <v>104.85644720000001</v>
      </c>
    </row>
    <row r="881" spans="1:128" x14ac:dyDescent="0.25">
      <c r="A881" t="s">
        <v>2667</v>
      </c>
      <c r="B881" t="s">
        <v>2667</v>
      </c>
      <c r="C881" t="s">
        <v>2668</v>
      </c>
      <c r="G881" t="s">
        <v>2507</v>
      </c>
      <c r="J881" t="s">
        <v>465</v>
      </c>
      <c r="K881">
        <v>239</v>
      </c>
      <c r="L881">
        <v>1</v>
      </c>
      <c r="O881">
        <v>190</v>
      </c>
      <c r="AT881" t="s">
        <v>2550</v>
      </c>
      <c r="DK881" t="s">
        <v>2551</v>
      </c>
      <c r="DL881" t="s">
        <v>2669</v>
      </c>
      <c r="DM881" t="s">
        <v>2560</v>
      </c>
      <c r="DN881">
        <v>8</v>
      </c>
      <c r="DO881">
        <v>2963086</v>
      </c>
      <c r="DP881">
        <v>38</v>
      </c>
      <c r="DQ881">
        <v>77976</v>
      </c>
      <c r="DR881">
        <v>354135</v>
      </c>
      <c r="DS881">
        <v>177716</v>
      </c>
      <c r="DT881">
        <v>99.1</v>
      </c>
      <c r="DV881">
        <v>25491771</v>
      </c>
      <c r="DW881">
        <v>15.228671200000001</v>
      </c>
      <c r="DX881">
        <v>104.85644720000001</v>
      </c>
    </row>
    <row r="882" spans="1:128" x14ac:dyDescent="0.25">
      <c r="A882" t="s">
        <v>2670</v>
      </c>
      <c r="B882" t="s">
        <v>2670</v>
      </c>
      <c r="C882" t="s">
        <v>2671</v>
      </c>
      <c r="G882" t="s">
        <v>2507</v>
      </c>
      <c r="J882" t="s">
        <v>465</v>
      </c>
      <c r="K882">
        <v>239</v>
      </c>
      <c r="L882">
        <v>1</v>
      </c>
      <c r="O882">
        <v>72.7</v>
      </c>
      <c r="AT882" t="s">
        <v>2550</v>
      </c>
      <c r="DK882" t="s">
        <v>2551</v>
      </c>
      <c r="DL882" t="s">
        <v>2672</v>
      </c>
      <c r="DM882" t="s">
        <v>2560</v>
      </c>
      <c r="DN882">
        <v>8</v>
      </c>
      <c r="DO882">
        <v>2968757</v>
      </c>
      <c r="DP882">
        <v>44</v>
      </c>
      <c r="DQ882">
        <v>67472</v>
      </c>
      <c r="DR882">
        <v>405511</v>
      </c>
      <c r="DS882">
        <v>190852</v>
      </c>
      <c r="DT882">
        <v>98.9</v>
      </c>
      <c r="DV882">
        <v>25491771</v>
      </c>
      <c r="DW882">
        <v>15.228671200000001</v>
      </c>
      <c r="DX882">
        <v>104.85644720000001</v>
      </c>
    </row>
    <row r="883" spans="1:128" x14ac:dyDescent="0.25">
      <c r="A883" t="s">
        <v>2673</v>
      </c>
      <c r="B883" t="s">
        <v>2673</v>
      </c>
      <c r="C883" t="s">
        <v>2674</v>
      </c>
      <c r="G883" t="s">
        <v>2507</v>
      </c>
      <c r="J883" t="s">
        <v>465</v>
      </c>
      <c r="K883">
        <v>239</v>
      </c>
      <c r="L883">
        <v>1</v>
      </c>
      <c r="O883">
        <v>78.3</v>
      </c>
      <c r="AT883" t="s">
        <v>2550</v>
      </c>
      <c r="DK883" t="s">
        <v>2551</v>
      </c>
      <c r="DL883" t="s">
        <v>2675</v>
      </c>
      <c r="DM883" t="s">
        <v>2553</v>
      </c>
      <c r="DN883">
        <v>8</v>
      </c>
      <c r="DO883">
        <v>2974409</v>
      </c>
      <c r="DP883">
        <v>57</v>
      </c>
      <c r="DQ883">
        <v>52183</v>
      </c>
      <c r="DR883">
        <v>279105</v>
      </c>
      <c r="DS883">
        <v>125777</v>
      </c>
      <c r="DT883">
        <v>98</v>
      </c>
      <c r="DV883">
        <v>25491771</v>
      </c>
      <c r="DW883">
        <v>15.228671200000001</v>
      </c>
      <c r="DX883">
        <v>104.85644720000001</v>
      </c>
    </row>
    <row r="884" spans="1:128" x14ac:dyDescent="0.25">
      <c r="A884" t="s">
        <v>2676</v>
      </c>
      <c r="B884" t="s">
        <v>2676</v>
      </c>
      <c r="C884" t="s">
        <v>2677</v>
      </c>
      <c r="G884" t="s">
        <v>2507</v>
      </c>
      <c r="J884" t="s">
        <v>465</v>
      </c>
      <c r="K884">
        <v>239</v>
      </c>
      <c r="L884">
        <v>1</v>
      </c>
      <c r="O884">
        <v>125.4</v>
      </c>
      <c r="AT884" t="s">
        <v>2550</v>
      </c>
      <c r="DK884" t="s">
        <v>2551</v>
      </c>
      <c r="DL884" t="s">
        <v>2678</v>
      </c>
      <c r="DM884" t="s">
        <v>2553</v>
      </c>
      <c r="DN884">
        <v>8</v>
      </c>
      <c r="DO884">
        <v>3039715</v>
      </c>
      <c r="DP884">
        <v>87</v>
      </c>
      <c r="DQ884">
        <v>34939</v>
      </c>
      <c r="DR884">
        <v>203188</v>
      </c>
      <c r="DS884">
        <v>73442</v>
      </c>
      <c r="DT884">
        <v>99.4</v>
      </c>
      <c r="DV884">
        <v>25491771</v>
      </c>
      <c r="DW884">
        <v>15.228671200000001</v>
      </c>
      <c r="DX884">
        <v>104.85644720000001</v>
      </c>
    </row>
    <row r="885" spans="1:128" x14ac:dyDescent="0.25">
      <c r="A885" t="s">
        <v>2679</v>
      </c>
      <c r="B885" t="s">
        <v>2679</v>
      </c>
      <c r="C885" t="s">
        <v>2680</v>
      </c>
      <c r="G885" t="s">
        <v>2507</v>
      </c>
      <c r="J885" t="s">
        <v>465</v>
      </c>
      <c r="K885">
        <v>239</v>
      </c>
      <c r="L885">
        <v>1</v>
      </c>
      <c r="O885">
        <v>131.4</v>
      </c>
      <c r="AT885" t="s">
        <v>2550</v>
      </c>
      <c r="DK885" t="s">
        <v>2551</v>
      </c>
      <c r="DL885" t="s">
        <v>2681</v>
      </c>
      <c r="DM885" t="s">
        <v>2553</v>
      </c>
      <c r="DN885">
        <v>8</v>
      </c>
      <c r="DO885">
        <v>2989404</v>
      </c>
      <c r="DP885">
        <v>45</v>
      </c>
      <c r="DQ885">
        <v>66431</v>
      </c>
      <c r="DR885">
        <v>352412</v>
      </c>
      <c r="DS885">
        <v>162982</v>
      </c>
      <c r="DT885">
        <v>97.7</v>
      </c>
      <c r="DV885">
        <v>25491771</v>
      </c>
      <c r="DW885">
        <v>15.228671200000001</v>
      </c>
      <c r="DX885">
        <v>104.85644720000001</v>
      </c>
    </row>
    <row r="886" spans="1:128" x14ac:dyDescent="0.25">
      <c r="A886" t="s">
        <v>2682</v>
      </c>
      <c r="B886" t="s">
        <v>2682</v>
      </c>
      <c r="C886" t="s">
        <v>2683</v>
      </c>
      <c r="G886" t="s">
        <v>2507</v>
      </c>
      <c r="J886" t="s">
        <v>465</v>
      </c>
      <c r="K886">
        <v>239</v>
      </c>
      <c r="L886">
        <v>1</v>
      </c>
      <c r="O886">
        <v>416.3</v>
      </c>
      <c r="AT886" t="s">
        <v>2550</v>
      </c>
      <c r="DK886" t="s">
        <v>2551</v>
      </c>
      <c r="DL886" t="s">
        <v>2684</v>
      </c>
      <c r="DM886" t="s">
        <v>2560</v>
      </c>
      <c r="DN886">
        <v>8</v>
      </c>
      <c r="DO886">
        <v>2948315</v>
      </c>
      <c r="DP886">
        <v>59</v>
      </c>
      <c r="DQ886">
        <v>49971</v>
      </c>
      <c r="DR886">
        <v>280216</v>
      </c>
      <c r="DS886">
        <v>135153</v>
      </c>
      <c r="DT886">
        <v>98.1</v>
      </c>
      <c r="DV886">
        <v>25491771</v>
      </c>
      <c r="DW886">
        <v>15.228671200000001</v>
      </c>
      <c r="DX886">
        <v>104.85644720000001</v>
      </c>
    </row>
    <row r="887" spans="1:128" x14ac:dyDescent="0.25">
      <c r="A887" t="s">
        <v>2685</v>
      </c>
      <c r="B887" t="s">
        <v>2685</v>
      </c>
      <c r="C887" t="s">
        <v>2686</v>
      </c>
      <c r="G887" t="s">
        <v>2507</v>
      </c>
      <c r="J887" t="s">
        <v>465</v>
      </c>
      <c r="K887">
        <v>239</v>
      </c>
      <c r="L887">
        <v>1</v>
      </c>
      <c r="O887">
        <v>83.1</v>
      </c>
      <c r="AT887" t="s">
        <v>2550</v>
      </c>
      <c r="DK887" t="s">
        <v>2551</v>
      </c>
      <c r="DL887" t="s">
        <v>2687</v>
      </c>
      <c r="DM887" t="s">
        <v>2560</v>
      </c>
      <c r="DN887">
        <v>8</v>
      </c>
      <c r="DO887">
        <v>3000320</v>
      </c>
      <c r="DP887">
        <v>256</v>
      </c>
      <c r="DQ887">
        <v>11720</v>
      </c>
      <c r="DR887">
        <v>132377</v>
      </c>
      <c r="DS887">
        <v>28011</v>
      </c>
      <c r="DT887">
        <v>98.8</v>
      </c>
      <c r="DV887">
        <v>25491771</v>
      </c>
      <c r="DW887">
        <v>15.228671200000001</v>
      </c>
      <c r="DX887">
        <v>104.85644720000001</v>
      </c>
    </row>
    <row r="888" spans="1:128" x14ac:dyDescent="0.25">
      <c r="A888" t="s">
        <v>2688</v>
      </c>
      <c r="B888" t="s">
        <v>2688</v>
      </c>
      <c r="C888" t="s">
        <v>2686</v>
      </c>
      <c r="G888" t="s">
        <v>2507</v>
      </c>
      <c r="J888" t="s">
        <v>465</v>
      </c>
      <c r="K888">
        <v>239</v>
      </c>
      <c r="L888">
        <v>1</v>
      </c>
      <c r="O888">
        <v>57</v>
      </c>
      <c r="AT888" t="s">
        <v>2550</v>
      </c>
      <c r="DK888" t="s">
        <v>2551</v>
      </c>
      <c r="DL888" t="s">
        <v>2689</v>
      </c>
      <c r="DM888" t="s">
        <v>2560</v>
      </c>
      <c r="DN888">
        <v>8</v>
      </c>
      <c r="DO888">
        <v>2970094</v>
      </c>
      <c r="DP888">
        <v>63</v>
      </c>
      <c r="DQ888">
        <v>47144</v>
      </c>
      <c r="DR888">
        <v>280192</v>
      </c>
      <c r="DS888">
        <v>112376</v>
      </c>
      <c r="DT888">
        <v>97.8</v>
      </c>
      <c r="DV888">
        <v>25491771</v>
      </c>
      <c r="DW888">
        <v>15.228671200000001</v>
      </c>
      <c r="DX888">
        <v>104.85644720000001</v>
      </c>
    </row>
    <row r="889" spans="1:128" x14ac:dyDescent="0.25">
      <c r="A889" t="s">
        <v>2690</v>
      </c>
      <c r="B889" t="s">
        <v>2690</v>
      </c>
      <c r="C889" t="s">
        <v>2691</v>
      </c>
      <c r="G889" t="s">
        <v>2507</v>
      </c>
      <c r="J889" t="s">
        <v>465</v>
      </c>
      <c r="K889">
        <v>239</v>
      </c>
      <c r="L889">
        <v>1</v>
      </c>
      <c r="O889">
        <v>220.5</v>
      </c>
      <c r="AT889" t="s">
        <v>2550</v>
      </c>
      <c r="DK889" t="s">
        <v>2551</v>
      </c>
      <c r="DL889" t="s">
        <v>2692</v>
      </c>
      <c r="DM889" t="s">
        <v>2553</v>
      </c>
      <c r="DN889">
        <v>8</v>
      </c>
      <c r="DO889">
        <v>3004004</v>
      </c>
      <c r="DP889">
        <v>75</v>
      </c>
      <c r="DQ889">
        <v>40053</v>
      </c>
      <c r="DR889">
        <v>278937</v>
      </c>
      <c r="DS889">
        <v>89207</v>
      </c>
      <c r="DT889">
        <v>99.4</v>
      </c>
      <c r="DV889">
        <v>25491771</v>
      </c>
      <c r="DW889">
        <v>15.228671200000001</v>
      </c>
      <c r="DX889">
        <v>104.85644720000001</v>
      </c>
    </row>
    <row r="890" spans="1:128" x14ac:dyDescent="0.25">
      <c r="A890" t="s">
        <v>2693</v>
      </c>
      <c r="B890" t="s">
        <v>2694</v>
      </c>
    </row>
    <row r="891" spans="1:128" x14ac:dyDescent="0.25">
      <c r="A891" t="s">
        <v>2695</v>
      </c>
      <c r="B891" t="s">
        <v>2695</v>
      </c>
      <c r="C891" t="s">
        <v>2696</v>
      </c>
      <c r="D891" t="s">
        <v>482</v>
      </c>
      <c r="E891" t="s">
        <v>2697</v>
      </c>
      <c r="F891" t="s">
        <v>2698</v>
      </c>
      <c r="G891" t="s">
        <v>485</v>
      </c>
      <c r="H891" t="s">
        <v>2699</v>
      </c>
      <c r="I891">
        <v>1</v>
      </c>
      <c r="J891" t="s">
        <v>465</v>
      </c>
      <c r="K891">
        <v>239</v>
      </c>
      <c r="L891">
        <v>1</v>
      </c>
      <c r="M891" t="s">
        <v>487</v>
      </c>
      <c r="N891">
        <v>0</v>
      </c>
      <c r="O891">
        <v>96</v>
      </c>
      <c r="P891">
        <v>3001226</v>
      </c>
      <c r="Q891">
        <v>58</v>
      </c>
      <c r="R891">
        <v>51745</v>
      </c>
      <c r="S891">
        <v>403732</v>
      </c>
      <c r="T891">
        <v>138007</v>
      </c>
      <c r="U891">
        <v>1</v>
      </c>
      <c r="W891" t="s">
        <v>143</v>
      </c>
      <c r="X891" t="s">
        <v>143</v>
      </c>
      <c r="Y891" t="s">
        <v>143</v>
      </c>
      <c r="Z891" t="s">
        <v>143</v>
      </c>
      <c r="AA891" t="s">
        <v>143</v>
      </c>
      <c r="AB891" t="s">
        <v>143</v>
      </c>
      <c r="AC891">
        <v>0</v>
      </c>
      <c r="AD891">
        <v>0</v>
      </c>
      <c r="AE891">
        <v>0</v>
      </c>
      <c r="AF891">
        <v>1</v>
      </c>
      <c r="AG891">
        <v>0</v>
      </c>
      <c r="AH891">
        <v>1</v>
      </c>
      <c r="AI891">
        <v>1</v>
      </c>
      <c r="AJ891">
        <v>1</v>
      </c>
      <c r="AK891">
        <v>1</v>
      </c>
      <c r="AL891">
        <v>0</v>
      </c>
      <c r="AM891">
        <v>1</v>
      </c>
      <c r="AN891">
        <v>0</v>
      </c>
      <c r="AO891">
        <v>0</v>
      </c>
      <c r="AP891">
        <v>1</v>
      </c>
      <c r="AQ891">
        <v>1</v>
      </c>
      <c r="AR891">
        <v>0</v>
      </c>
      <c r="AS891" t="s">
        <v>467</v>
      </c>
      <c r="DV891">
        <v>25903077</v>
      </c>
      <c r="DW891">
        <v>1.3520829999999999</v>
      </c>
      <c r="DX891">
        <v>103.819836</v>
      </c>
    </row>
    <row r="892" spans="1:128" x14ac:dyDescent="0.25">
      <c r="A892" t="s">
        <v>2700</v>
      </c>
      <c r="B892" t="s">
        <v>2700</v>
      </c>
      <c r="C892" t="s">
        <v>2701</v>
      </c>
      <c r="D892" t="s">
        <v>482</v>
      </c>
      <c r="E892" t="s">
        <v>2702</v>
      </c>
      <c r="F892" t="s">
        <v>2703</v>
      </c>
      <c r="G892" t="s">
        <v>485</v>
      </c>
      <c r="H892" t="s">
        <v>2699</v>
      </c>
      <c r="I892">
        <v>1</v>
      </c>
      <c r="J892" t="s">
        <v>465</v>
      </c>
      <c r="K892">
        <v>22</v>
      </c>
      <c r="L892">
        <v>1</v>
      </c>
      <c r="M892" t="s">
        <v>492</v>
      </c>
      <c r="N892">
        <v>0</v>
      </c>
      <c r="O892">
        <v>148</v>
      </c>
      <c r="P892">
        <v>2775829</v>
      </c>
      <c r="Q892">
        <v>42</v>
      </c>
      <c r="R892">
        <v>66091</v>
      </c>
      <c r="S892">
        <v>326428</v>
      </c>
      <c r="T892">
        <v>109888</v>
      </c>
      <c r="U892">
        <v>0</v>
      </c>
      <c r="W892" t="s">
        <v>142</v>
      </c>
      <c r="X892" t="s">
        <v>143</v>
      </c>
      <c r="Y892" t="s">
        <v>143</v>
      </c>
      <c r="Z892" t="s">
        <v>143</v>
      </c>
      <c r="AA892" t="s">
        <v>142</v>
      </c>
      <c r="AB892" t="s">
        <v>143</v>
      </c>
      <c r="AC892">
        <v>0</v>
      </c>
      <c r="AD892">
        <v>0</v>
      </c>
      <c r="AE892">
        <v>0</v>
      </c>
      <c r="AF892">
        <v>0</v>
      </c>
      <c r="AG892">
        <v>0</v>
      </c>
      <c r="AH892">
        <v>0</v>
      </c>
      <c r="AI892">
        <v>0</v>
      </c>
      <c r="AJ892">
        <v>0</v>
      </c>
      <c r="AK892">
        <v>0</v>
      </c>
      <c r="AL892">
        <v>0</v>
      </c>
      <c r="AM892">
        <v>0</v>
      </c>
      <c r="AN892">
        <v>0</v>
      </c>
      <c r="AO892">
        <v>0</v>
      </c>
      <c r="AP892">
        <v>0</v>
      </c>
      <c r="AQ892">
        <v>0</v>
      </c>
      <c r="AR892">
        <v>1</v>
      </c>
      <c r="AS892" t="s">
        <v>2704</v>
      </c>
      <c r="DV892">
        <v>25903077</v>
      </c>
      <c r="DW892">
        <v>1.3520829999999999</v>
      </c>
      <c r="DX892">
        <v>103.819836</v>
      </c>
    </row>
    <row r="893" spans="1:128" x14ac:dyDescent="0.25">
      <c r="A893" t="s">
        <v>2705</v>
      </c>
      <c r="B893" t="s">
        <v>2705</v>
      </c>
      <c r="C893" t="s">
        <v>591</v>
      </c>
      <c r="D893" t="s">
        <v>482</v>
      </c>
      <c r="E893" t="s">
        <v>2706</v>
      </c>
      <c r="F893" t="s">
        <v>2707</v>
      </c>
      <c r="G893" t="s">
        <v>485</v>
      </c>
      <c r="H893" t="s">
        <v>2699</v>
      </c>
      <c r="I893">
        <v>1</v>
      </c>
      <c r="J893" t="s">
        <v>465</v>
      </c>
      <c r="K893">
        <v>239</v>
      </c>
      <c r="L893">
        <v>1</v>
      </c>
      <c r="N893">
        <v>0</v>
      </c>
      <c r="O893">
        <v>144</v>
      </c>
      <c r="P893">
        <v>2956671</v>
      </c>
      <c r="Q893">
        <v>47</v>
      </c>
      <c r="R893">
        <v>62908</v>
      </c>
      <c r="S893">
        <v>295535</v>
      </c>
      <c r="T893">
        <v>158994</v>
      </c>
      <c r="U893">
        <v>0</v>
      </c>
      <c r="W893" t="s">
        <v>143</v>
      </c>
      <c r="X893" t="s">
        <v>143</v>
      </c>
      <c r="Y893" t="s">
        <v>143</v>
      </c>
      <c r="Z893" t="s">
        <v>143</v>
      </c>
      <c r="AA893" t="s">
        <v>143</v>
      </c>
      <c r="AB893" t="s">
        <v>143</v>
      </c>
      <c r="AC893">
        <v>0</v>
      </c>
      <c r="AD893">
        <v>0</v>
      </c>
      <c r="AE893">
        <v>0</v>
      </c>
      <c r="AF893">
        <v>1</v>
      </c>
      <c r="AG893">
        <v>0</v>
      </c>
      <c r="AH893">
        <v>1</v>
      </c>
      <c r="AI893">
        <v>1</v>
      </c>
      <c r="AJ893">
        <v>0</v>
      </c>
      <c r="AK893">
        <v>1</v>
      </c>
      <c r="AL893">
        <v>0</v>
      </c>
      <c r="AM893">
        <v>1</v>
      </c>
      <c r="AN893">
        <v>0</v>
      </c>
      <c r="AO893">
        <v>0</v>
      </c>
      <c r="AP893">
        <v>1</v>
      </c>
      <c r="AQ893">
        <v>1</v>
      </c>
      <c r="AR893">
        <v>0</v>
      </c>
      <c r="AS893" t="s">
        <v>467</v>
      </c>
      <c r="DV893">
        <v>25903077</v>
      </c>
      <c r="DW893">
        <v>1.3520829999999999</v>
      </c>
      <c r="DX893">
        <v>103.819836</v>
      </c>
    </row>
    <row r="894" spans="1:128" x14ac:dyDescent="0.25">
      <c r="A894" t="s">
        <v>2708</v>
      </c>
      <c r="B894" t="s">
        <v>2708</v>
      </c>
      <c r="C894" t="s">
        <v>2709</v>
      </c>
      <c r="D894" t="s">
        <v>482</v>
      </c>
      <c r="E894" t="s">
        <v>2710</v>
      </c>
      <c r="F894" t="s">
        <v>2711</v>
      </c>
      <c r="G894" t="s">
        <v>485</v>
      </c>
      <c r="H894" t="s">
        <v>2699</v>
      </c>
      <c r="I894">
        <v>1</v>
      </c>
      <c r="J894" t="s">
        <v>465</v>
      </c>
      <c r="K894">
        <v>22</v>
      </c>
      <c r="L894">
        <v>1</v>
      </c>
      <c r="M894" t="s">
        <v>492</v>
      </c>
      <c r="N894">
        <v>0</v>
      </c>
      <c r="O894">
        <v>210</v>
      </c>
      <c r="P894">
        <v>2778762</v>
      </c>
      <c r="Q894">
        <v>46</v>
      </c>
      <c r="R894">
        <v>60408</v>
      </c>
      <c r="S894">
        <v>286918</v>
      </c>
      <c r="T894">
        <v>121196</v>
      </c>
      <c r="U894">
        <v>0</v>
      </c>
      <c r="W894" t="s">
        <v>142</v>
      </c>
      <c r="X894" t="s">
        <v>143</v>
      </c>
      <c r="Y894" t="s">
        <v>143</v>
      </c>
      <c r="Z894" t="s">
        <v>143</v>
      </c>
      <c r="AA894" t="s">
        <v>142</v>
      </c>
      <c r="AB894" t="s">
        <v>143</v>
      </c>
      <c r="AC894">
        <v>0</v>
      </c>
      <c r="AD894">
        <v>0</v>
      </c>
      <c r="AE894">
        <v>0</v>
      </c>
      <c r="AF894">
        <v>0</v>
      </c>
      <c r="AG894">
        <v>0</v>
      </c>
      <c r="AH894">
        <v>0</v>
      </c>
      <c r="AI894">
        <v>0</v>
      </c>
      <c r="AJ894">
        <v>0</v>
      </c>
      <c r="AK894">
        <v>0</v>
      </c>
      <c r="AL894">
        <v>0</v>
      </c>
      <c r="AM894">
        <v>0</v>
      </c>
      <c r="AN894">
        <v>0</v>
      </c>
      <c r="AO894">
        <v>0</v>
      </c>
      <c r="AP894">
        <v>0</v>
      </c>
      <c r="AQ894">
        <v>0</v>
      </c>
      <c r="AR894">
        <v>1</v>
      </c>
      <c r="AS894" t="s">
        <v>467</v>
      </c>
      <c r="DV894">
        <v>25903077</v>
      </c>
      <c r="DW894">
        <v>1.3520829999999999</v>
      </c>
      <c r="DX894">
        <v>103.819836</v>
      </c>
    </row>
    <row r="895" spans="1:128" x14ac:dyDescent="0.25">
      <c r="A895" t="s">
        <v>2712</v>
      </c>
      <c r="B895" t="s">
        <v>2712</v>
      </c>
      <c r="C895" t="s">
        <v>2713</v>
      </c>
      <c r="D895" t="s">
        <v>482</v>
      </c>
      <c r="E895" t="s">
        <v>2714</v>
      </c>
      <c r="F895" t="s">
        <v>2715</v>
      </c>
      <c r="G895" t="s">
        <v>485</v>
      </c>
      <c r="H895" t="s">
        <v>2699</v>
      </c>
      <c r="I895">
        <v>1</v>
      </c>
      <c r="J895" t="s">
        <v>465</v>
      </c>
      <c r="K895">
        <v>22</v>
      </c>
      <c r="L895">
        <v>1</v>
      </c>
      <c r="M895" t="s">
        <v>492</v>
      </c>
      <c r="N895">
        <v>0</v>
      </c>
      <c r="O895">
        <v>211</v>
      </c>
      <c r="P895">
        <v>2802011</v>
      </c>
      <c r="Q895">
        <v>46</v>
      </c>
      <c r="R895">
        <v>60913</v>
      </c>
      <c r="S895">
        <v>342668</v>
      </c>
      <c r="T895">
        <v>108228</v>
      </c>
      <c r="U895">
        <v>0</v>
      </c>
      <c r="W895" t="s">
        <v>142</v>
      </c>
      <c r="X895" t="s">
        <v>143</v>
      </c>
      <c r="Y895" t="s">
        <v>143</v>
      </c>
      <c r="Z895" t="s">
        <v>142</v>
      </c>
      <c r="AA895" t="s">
        <v>142</v>
      </c>
      <c r="AB895" t="s">
        <v>143</v>
      </c>
      <c r="AC895">
        <v>0</v>
      </c>
      <c r="AD895">
        <v>0</v>
      </c>
      <c r="AE895">
        <v>0</v>
      </c>
      <c r="AF895">
        <v>0</v>
      </c>
      <c r="AG895">
        <v>0</v>
      </c>
      <c r="AH895">
        <v>0</v>
      </c>
      <c r="AI895">
        <v>0</v>
      </c>
      <c r="AJ895">
        <v>0</v>
      </c>
      <c r="AK895">
        <v>0</v>
      </c>
      <c r="AL895">
        <v>0</v>
      </c>
      <c r="AM895">
        <v>0</v>
      </c>
      <c r="AN895">
        <v>0</v>
      </c>
      <c r="AO895">
        <v>0</v>
      </c>
      <c r="AP895">
        <v>0</v>
      </c>
      <c r="AQ895">
        <v>0</v>
      </c>
      <c r="AR895">
        <v>1</v>
      </c>
      <c r="AS895" t="s">
        <v>467</v>
      </c>
      <c r="DV895">
        <v>25903077</v>
      </c>
      <c r="DW895">
        <v>1.3520829999999999</v>
      </c>
      <c r="DX895">
        <v>103.819836</v>
      </c>
    </row>
    <row r="896" spans="1:128" x14ac:dyDescent="0.25">
      <c r="A896" t="s">
        <v>2716</v>
      </c>
      <c r="B896" t="s">
        <v>2716</v>
      </c>
      <c r="C896" t="s">
        <v>2717</v>
      </c>
      <c r="D896" t="s">
        <v>482</v>
      </c>
      <c r="E896" t="s">
        <v>2718</v>
      </c>
      <c r="F896" t="s">
        <v>2719</v>
      </c>
      <c r="G896" t="s">
        <v>485</v>
      </c>
      <c r="H896" t="s">
        <v>2699</v>
      </c>
      <c r="I896">
        <v>1</v>
      </c>
      <c r="J896" t="s">
        <v>465</v>
      </c>
      <c r="K896">
        <v>239</v>
      </c>
      <c r="L896">
        <v>1</v>
      </c>
      <c r="M896" t="s">
        <v>487</v>
      </c>
      <c r="N896">
        <v>0</v>
      </c>
      <c r="O896">
        <v>199</v>
      </c>
      <c r="P896">
        <v>3003253</v>
      </c>
      <c r="Q896">
        <v>53</v>
      </c>
      <c r="R896">
        <v>56665</v>
      </c>
      <c r="S896">
        <v>267396</v>
      </c>
      <c r="T896">
        <v>112284</v>
      </c>
      <c r="U896">
        <v>1</v>
      </c>
      <c r="W896" t="s">
        <v>143</v>
      </c>
      <c r="X896" t="s">
        <v>143</v>
      </c>
      <c r="Y896" t="s">
        <v>143</v>
      </c>
      <c r="Z896" t="s">
        <v>143</v>
      </c>
      <c r="AA896" t="s">
        <v>143</v>
      </c>
      <c r="AB896" t="s">
        <v>143</v>
      </c>
      <c r="AC896">
        <v>0</v>
      </c>
      <c r="AD896">
        <v>0</v>
      </c>
      <c r="AE896">
        <v>0</v>
      </c>
      <c r="AF896">
        <v>1</v>
      </c>
      <c r="AG896">
        <v>0</v>
      </c>
      <c r="AH896">
        <v>1</v>
      </c>
      <c r="AI896">
        <v>1</v>
      </c>
      <c r="AJ896">
        <v>1</v>
      </c>
      <c r="AK896">
        <v>1</v>
      </c>
      <c r="AL896">
        <v>0</v>
      </c>
      <c r="AM896">
        <v>1</v>
      </c>
      <c r="AN896">
        <v>0</v>
      </c>
      <c r="AO896">
        <v>0</v>
      </c>
      <c r="AP896">
        <v>1</v>
      </c>
      <c r="AQ896">
        <v>1</v>
      </c>
      <c r="AR896">
        <v>0</v>
      </c>
      <c r="AS896" t="s">
        <v>467</v>
      </c>
      <c r="DV896">
        <v>25903077</v>
      </c>
      <c r="DW896">
        <v>1.3520829999999999</v>
      </c>
      <c r="DX896">
        <v>103.819836</v>
      </c>
    </row>
    <row r="897" spans="1:128" x14ac:dyDescent="0.25">
      <c r="A897" t="s">
        <v>2720</v>
      </c>
      <c r="B897" t="s">
        <v>2720</v>
      </c>
    </row>
    <row r="898" spans="1:128" x14ac:dyDescent="0.25">
      <c r="A898" t="s">
        <v>2721</v>
      </c>
      <c r="B898" t="s">
        <v>2721</v>
      </c>
      <c r="C898" t="s">
        <v>2722</v>
      </c>
      <c r="D898" t="s">
        <v>482</v>
      </c>
      <c r="E898" t="s">
        <v>2723</v>
      </c>
      <c r="F898" t="s">
        <v>2724</v>
      </c>
      <c r="G898" t="s">
        <v>485</v>
      </c>
      <c r="H898" t="s">
        <v>2699</v>
      </c>
      <c r="I898">
        <v>1</v>
      </c>
      <c r="J898" t="s">
        <v>465</v>
      </c>
      <c r="K898">
        <v>45</v>
      </c>
      <c r="L898">
        <v>1</v>
      </c>
      <c r="M898" t="s">
        <v>1246</v>
      </c>
      <c r="N898">
        <v>0</v>
      </c>
      <c r="P898">
        <v>2851231</v>
      </c>
      <c r="Q898">
        <v>55</v>
      </c>
      <c r="R898">
        <v>51841</v>
      </c>
      <c r="S898">
        <v>498020</v>
      </c>
      <c r="T898">
        <v>100041</v>
      </c>
      <c r="U898">
        <v>0</v>
      </c>
      <c r="DV898">
        <v>25903077</v>
      </c>
      <c r="DW898">
        <v>1.3520829999999999</v>
      </c>
      <c r="DX898">
        <v>103.819836</v>
      </c>
    </row>
    <row r="899" spans="1:128" x14ac:dyDescent="0.25">
      <c r="A899" t="s">
        <v>2725</v>
      </c>
      <c r="B899" t="s">
        <v>2725</v>
      </c>
      <c r="C899">
        <v>2003</v>
      </c>
      <c r="G899" t="s">
        <v>464</v>
      </c>
      <c r="I899">
        <v>4</v>
      </c>
      <c r="J899" t="s">
        <v>465</v>
      </c>
      <c r="K899">
        <v>239</v>
      </c>
      <c r="L899">
        <v>1</v>
      </c>
      <c r="AT899" t="s">
        <v>468</v>
      </c>
      <c r="AV899" t="s">
        <v>2726</v>
      </c>
      <c r="BX899" t="s">
        <v>1282</v>
      </c>
      <c r="BY899">
        <v>2743</v>
      </c>
      <c r="BZ899" t="s">
        <v>2727</v>
      </c>
      <c r="CA899" t="s">
        <v>2728</v>
      </c>
      <c r="DV899">
        <v>19948800</v>
      </c>
      <c r="DW899">
        <v>51.511213900000001</v>
      </c>
      <c r="DX899">
        <v>-0.1198244</v>
      </c>
    </row>
    <row r="900" spans="1:128" x14ac:dyDescent="0.25">
      <c r="A900" t="s">
        <v>2729</v>
      </c>
      <c r="B900" t="s">
        <v>2729</v>
      </c>
      <c r="D900" t="s">
        <v>1286</v>
      </c>
      <c r="E900" t="s">
        <v>2730</v>
      </c>
      <c r="G900" t="s">
        <v>464</v>
      </c>
      <c r="I900">
        <v>1</v>
      </c>
      <c r="DV900">
        <v>23270620</v>
      </c>
      <c r="DW900">
        <v>55.378050999999999</v>
      </c>
      <c r="DX900">
        <v>-3.4359730000000002</v>
      </c>
    </row>
    <row r="901" spans="1:128" x14ac:dyDescent="0.25">
      <c r="A901" t="s">
        <v>2731</v>
      </c>
      <c r="B901" t="s">
        <v>2731</v>
      </c>
      <c r="C901">
        <v>1998</v>
      </c>
      <c r="D901" t="s">
        <v>1286</v>
      </c>
      <c r="E901" t="s">
        <v>2732</v>
      </c>
      <c r="G901" t="s">
        <v>2733</v>
      </c>
      <c r="I901">
        <v>4</v>
      </c>
      <c r="L901">
        <v>1</v>
      </c>
      <c r="M901" t="s">
        <v>487</v>
      </c>
      <c r="AT901" t="s">
        <v>2734</v>
      </c>
      <c r="BW901" t="s">
        <v>1139</v>
      </c>
      <c r="DV901">
        <v>23270620</v>
      </c>
      <c r="DW901">
        <v>-34.901112699999999</v>
      </c>
      <c r="DX901">
        <v>-56.164531400000001</v>
      </c>
    </row>
    <row r="902" spans="1:128" x14ac:dyDescent="0.25">
      <c r="A902" t="s">
        <v>2735</v>
      </c>
      <c r="B902" t="s">
        <v>2735</v>
      </c>
      <c r="C902">
        <v>1997</v>
      </c>
      <c r="D902" t="s">
        <v>1286</v>
      </c>
      <c r="E902" t="s">
        <v>2736</v>
      </c>
      <c r="G902" t="s">
        <v>2733</v>
      </c>
      <c r="I902">
        <v>4</v>
      </c>
      <c r="L902">
        <v>1</v>
      </c>
      <c r="M902" t="s">
        <v>966</v>
      </c>
      <c r="AT902" t="s">
        <v>2734</v>
      </c>
      <c r="BW902" t="s">
        <v>1139</v>
      </c>
      <c r="DV902">
        <v>23270620</v>
      </c>
      <c r="DW902">
        <v>-34.901112699999999</v>
      </c>
      <c r="DX902">
        <v>-56.164531400000001</v>
      </c>
    </row>
    <row r="903" spans="1:128" x14ac:dyDescent="0.25">
      <c r="A903" t="s">
        <v>2737</v>
      </c>
      <c r="B903" t="s">
        <v>2737</v>
      </c>
      <c r="C903">
        <v>2000</v>
      </c>
      <c r="G903" t="s">
        <v>2292</v>
      </c>
      <c r="I903">
        <v>4</v>
      </c>
      <c r="J903" t="s">
        <v>465</v>
      </c>
      <c r="K903">
        <v>8</v>
      </c>
      <c r="L903">
        <v>1</v>
      </c>
      <c r="M903" t="s">
        <v>492</v>
      </c>
      <c r="AT903" t="s">
        <v>2738</v>
      </c>
      <c r="BX903" t="s">
        <v>1282</v>
      </c>
      <c r="BY903">
        <v>2564</v>
      </c>
      <c r="BZ903" t="s">
        <v>2739</v>
      </c>
      <c r="CA903" t="s">
        <v>2740</v>
      </c>
      <c r="DV903">
        <v>16517273</v>
      </c>
      <c r="DW903">
        <v>37.774929499999999</v>
      </c>
      <c r="DX903">
        <v>-122.4194155</v>
      </c>
    </row>
    <row r="904" spans="1:128" x14ac:dyDescent="0.25">
      <c r="A904" t="s">
        <v>2741</v>
      </c>
      <c r="B904" t="s">
        <v>2742</v>
      </c>
    </row>
    <row r="905" spans="1:128" x14ac:dyDescent="0.25">
      <c r="A905" t="s">
        <v>2743</v>
      </c>
      <c r="B905" t="s">
        <v>2743</v>
      </c>
      <c r="C905" t="s">
        <v>2744</v>
      </c>
      <c r="D905" t="s">
        <v>2189</v>
      </c>
      <c r="E905" t="s">
        <v>2745</v>
      </c>
      <c r="G905" t="s">
        <v>1648</v>
      </c>
      <c r="I905">
        <v>4</v>
      </c>
      <c r="J905" t="s">
        <v>465</v>
      </c>
      <c r="K905">
        <v>8</v>
      </c>
      <c r="L905">
        <v>1</v>
      </c>
      <c r="M905" t="s">
        <v>2746</v>
      </c>
      <c r="N905">
        <v>0</v>
      </c>
      <c r="AS905" t="s">
        <v>467</v>
      </c>
      <c r="AT905" t="s">
        <v>2191</v>
      </c>
      <c r="AV905" t="s">
        <v>2747</v>
      </c>
      <c r="BA905">
        <v>1</v>
      </c>
      <c r="CM905" t="s">
        <v>2748</v>
      </c>
      <c r="CN905">
        <v>0</v>
      </c>
      <c r="CO905" t="s">
        <v>2749</v>
      </c>
      <c r="DV905">
        <v>24753569</v>
      </c>
      <c r="DW905">
        <v>40.844781900000001</v>
      </c>
      <c r="DX905">
        <v>-73.864826800000003</v>
      </c>
    </row>
    <row r="906" spans="1:128" x14ac:dyDescent="0.25">
      <c r="A906" t="s">
        <v>2750</v>
      </c>
      <c r="B906" t="s">
        <v>2750</v>
      </c>
      <c r="C906" t="s">
        <v>2188</v>
      </c>
      <c r="D906" t="s">
        <v>2189</v>
      </c>
      <c r="E906" t="s">
        <v>2751</v>
      </c>
      <c r="G906" t="s">
        <v>1648</v>
      </c>
      <c r="I906">
        <v>4</v>
      </c>
      <c r="J906" t="s">
        <v>465</v>
      </c>
      <c r="K906">
        <v>8</v>
      </c>
      <c r="L906">
        <v>1</v>
      </c>
      <c r="M906" t="s">
        <v>579</v>
      </c>
      <c r="N906">
        <v>1</v>
      </c>
      <c r="AT906" t="s">
        <v>2191</v>
      </c>
      <c r="AV906" t="s">
        <v>1281</v>
      </c>
      <c r="BA906">
        <v>0</v>
      </c>
      <c r="CM906" t="s">
        <v>2752</v>
      </c>
      <c r="CN906">
        <v>1</v>
      </c>
      <c r="CO906" t="s">
        <v>2193</v>
      </c>
      <c r="DV906">
        <v>24753569</v>
      </c>
      <c r="DW906">
        <v>40.825959699999999</v>
      </c>
      <c r="DX906">
        <v>-73.949607900000004</v>
      </c>
    </row>
    <row r="907" spans="1:128" x14ac:dyDescent="0.25">
      <c r="A907" t="s">
        <v>2753</v>
      </c>
      <c r="B907" t="s">
        <v>2753</v>
      </c>
      <c r="C907" t="s">
        <v>2188</v>
      </c>
      <c r="D907" t="s">
        <v>2189</v>
      </c>
      <c r="E907" t="s">
        <v>2754</v>
      </c>
      <c r="G907" t="s">
        <v>1648</v>
      </c>
      <c r="I907">
        <v>4</v>
      </c>
      <c r="J907" t="s">
        <v>465</v>
      </c>
      <c r="K907">
        <v>8</v>
      </c>
      <c r="L907">
        <v>1</v>
      </c>
      <c r="M907" t="s">
        <v>579</v>
      </c>
      <c r="N907">
        <v>1</v>
      </c>
      <c r="AS907" t="s">
        <v>2199</v>
      </c>
      <c r="AT907" t="s">
        <v>2191</v>
      </c>
      <c r="AV907" t="s">
        <v>1281</v>
      </c>
      <c r="BA907">
        <v>1</v>
      </c>
      <c r="CM907" t="s">
        <v>2192</v>
      </c>
      <c r="CN907">
        <v>1</v>
      </c>
      <c r="CO907" t="s">
        <v>2749</v>
      </c>
      <c r="DV907">
        <v>24753569</v>
      </c>
      <c r="DW907">
        <v>40.841708199999999</v>
      </c>
      <c r="DX907">
        <v>-73.939355399999997</v>
      </c>
    </row>
    <row r="908" spans="1:128" x14ac:dyDescent="0.25">
      <c r="A908" t="s">
        <v>2755</v>
      </c>
      <c r="B908" t="s">
        <v>2755</v>
      </c>
      <c r="C908" t="s">
        <v>2188</v>
      </c>
      <c r="D908" t="s">
        <v>2189</v>
      </c>
      <c r="E908" t="s">
        <v>2756</v>
      </c>
      <c r="G908" t="s">
        <v>1648</v>
      </c>
      <c r="I908">
        <v>4</v>
      </c>
      <c r="J908" t="s">
        <v>465</v>
      </c>
      <c r="K908">
        <v>8</v>
      </c>
      <c r="L908">
        <v>1</v>
      </c>
      <c r="M908" t="s">
        <v>2757</v>
      </c>
      <c r="N908">
        <v>0</v>
      </c>
      <c r="AT908" t="s">
        <v>2191</v>
      </c>
      <c r="AV908" t="s">
        <v>1281</v>
      </c>
      <c r="BA908">
        <v>0</v>
      </c>
      <c r="CM908" t="s">
        <v>2748</v>
      </c>
      <c r="CN908">
        <v>1</v>
      </c>
      <c r="CO908" t="s">
        <v>2749</v>
      </c>
      <c r="DV908">
        <v>24753569</v>
      </c>
      <c r="DW908">
        <v>40.844781900000001</v>
      </c>
      <c r="DX908">
        <v>-73.864826800000003</v>
      </c>
    </row>
    <row r="909" spans="1:128" x14ac:dyDescent="0.25">
      <c r="A909" t="s">
        <v>2758</v>
      </c>
      <c r="B909" t="s">
        <v>2758</v>
      </c>
      <c r="C909" t="s">
        <v>2744</v>
      </c>
      <c r="D909" t="s">
        <v>2189</v>
      </c>
      <c r="E909" t="s">
        <v>2759</v>
      </c>
      <c r="G909" t="s">
        <v>1648</v>
      </c>
      <c r="I909">
        <v>4</v>
      </c>
      <c r="J909" t="s">
        <v>465</v>
      </c>
      <c r="K909">
        <v>8</v>
      </c>
      <c r="L909">
        <v>1</v>
      </c>
      <c r="M909" t="s">
        <v>579</v>
      </c>
      <c r="N909">
        <v>1</v>
      </c>
      <c r="AT909" t="s">
        <v>2191</v>
      </c>
      <c r="AV909" t="s">
        <v>2760</v>
      </c>
      <c r="BA909">
        <v>0</v>
      </c>
      <c r="CM909" t="s">
        <v>2200</v>
      </c>
      <c r="CN909">
        <v>1</v>
      </c>
      <c r="CO909" t="s">
        <v>2749</v>
      </c>
      <c r="DV909">
        <v>24753569</v>
      </c>
      <c r="DW909">
        <v>40.825066300000003</v>
      </c>
      <c r="DX909">
        <v>-73.910997699999996</v>
      </c>
    </row>
    <row r="910" spans="1:128" x14ac:dyDescent="0.25">
      <c r="A910" t="s">
        <v>2761</v>
      </c>
      <c r="B910" t="s">
        <v>2761</v>
      </c>
      <c r="C910" t="s">
        <v>2762</v>
      </c>
      <c r="D910" t="s">
        <v>2189</v>
      </c>
      <c r="E910" t="s">
        <v>2763</v>
      </c>
      <c r="G910" t="s">
        <v>1648</v>
      </c>
      <c r="I910">
        <v>4</v>
      </c>
      <c r="J910" t="s">
        <v>465</v>
      </c>
      <c r="K910">
        <v>8</v>
      </c>
      <c r="L910">
        <v>0</v>
      </c>
      <c r="N910">
        <v>1</v>
      </c>
      <c r="AT910" t="s">
        <v>2191</v>
      </c>
      <c r="AV910" t="s">
        <v>2760</v>
      </c>
      <c r="BA910">
        <v>0</v>
      </c>
      <c r="CM910" t="s">
        <v>2764</v>
      </c>
      <c r="CN910">
        <v>1</v>
      </c>
      <c r="CO910" t="s">
        <v>2193</v>
      </c>
      <c r="DV910">
        <v>24753569</v>
      </c>
      <c r="DW910">
        <v>40.867714499999998</v>
      </c>
      <c r="DX910">
        <v>-73.9212019</v>
      </c>
    </row>
    <row r="911" spans="1:128" x14ac:dyDescent="0.25">
      <c r="A911" t="s">
        <v>2765</v>
      </c>
      <c r="B911" t="s">
        <v>2765</v>
      </c>
      <c r="C911" t="s">
        <v>2766</v>
      </c>
      <c r="D911" t="s">
        <v>2189</v>
      </c>
      <c r="E911" t="s">
        <v>2767</v>
      </c>
      <c r="G911" t="s">
        <v>1648</v>
      </c>
      <c r="I911">
        <v>4</v>
      </c>
      <c r="J911" t="s">
        <v>465</v>
      </c>
      <c r="K911">
        <v>8</v>
      </c>
      <c r="L911">
        <v>0</v>
      </c>
      <c r="N911">
        <v>0</v>
      </c>
      <c r="AT911" t="s">
        <v>2191</v>
      </c>
      <c r="AV911" t="s">
        <v>1281</v>
      </c>
      <c r="BA911">
        <v>0</v>
      </c>
      <c r="CM911" t="s">
        <v>2768</v>
      </c>
      <c r="CN911">
        <v>0</v>
      </c>
      <c r="CO911" t="s">
        <v>2193</v>
      </c>
      <c r="DV911">
        <v>24753569</v>
      </c>
      <c r="DW911">
        <v>40.859032300000003</v>
      </c>
      <c r="DX911">
        <v>-73.933042900000004</v>
      </c>
    </row>
    <row r="912" spans="1:128" x14ac:dyDescent="0.25">
      <c r="A912" t="s">
        <v>2769</v>
      </c>
      <c r="B912" t="s">
        <v>2769</v>
      </c>
      <c r="C912" t="s">
        <v>2766</v>
      </c>
      <c r="D912" t="s">
        <v>2189</v>
      </c>
      <c r="E912" t="s">
        <v>2770</v>
      </c>
      <c r="G912" t="s">
        <v>1648</v>
      </c>
      <c r="I912">
        <v>4</v>
      </c>
      <c r="J912" t="s">
        <v>465</v>
      </c>
      <c r="K912">
        <v>8</v>
      </c>
      <c r="L912">
        <v>1</v>
      </c>
      <c r="M912" t="s">
        <v>2746</v>
      </c>
      <c r="N912">
        <v>0</v>
      </c>
      <c r="AS912" t="s">
        <v>467</v>
      </c>
      <c r="AT912" t="s">
        <v>2191</v>
      </c>
      <c r="AV912" t="s">
        <v>2747</v>
      </c>
      <c r="BA912">
        <v>1</v>
      </c>
      <c r="CM912" t="s">
        <v>2192</v>
      </c>
      <c r="CN912">
        <v>0</v>
      </c>
      <c r="CO912" t="s">
        <v>2771</v>
      </c>
      <c r="DV912">
        <v>24753569</v>
      </c>
      <c r="DW912">
        <v>40.841708199999999</v>
      </c>
      <c r="DX912">
        <v>-73.939355399999997</v>
      </c>
    </row>
    <row r="913" spans="1:128" x14ac:dyDescent="0.25">
      <c r="A913" t="s">
        <v>2772</v>
      </c>
      <c r="B913" t="s">
        <v>2772</v>
      </c>
      <c r="C913" t="s">
        <v>2762</v>
      </c>
      <c r="D913" t="s">
        <v>2189</v>
      </c>
      <c r="E913" t="s">
        <v>2773</v>
      </c>
      <c r="G913" t="s">
        <v>1648</v>
      </c>
      <c r="I913">
        <v>4</v>
      </c>
      <c r="J913" t="s">
        <v>465</v>
      </c>
      <c r="K913">
        <v>8</v>
      </c>
      <c r="L913">
        <v>1</v>
      </c>
      <c r="M913" t="s">
        <v>579</v>
      </c>
      <c r="N913">
        <v>1</v>
      </c>
      <c r="AS913" t="s">
        <v>2199</v>
      </c>
      <c r="AT913" t="s">
        <v>2191</v>
      </c>
      <c r="AV913" t="s">
        <v>1281</v>
      </c>
      <c r="BA913">
        <v>1</v>
      </c>
      <c r="CM913" t="s">
        <v>2210</v>
      </c>
      <c r="CN913">
        <v>1</v>
      </c>
      <c r="CO913" t="s">
        <v>2749</v>
      </c>
      <c r="DV913">
        <v>24753569</v>
      </c>
      <c r="DW913">
        <v>40.8940853</v>
      </c>
      <c r="DX913">
        <v>-73.910997699999996</v>
      </c>
    </row>
    <row r="914" spans="1:128" x14ac:dyDescent="0.25">
      <c r="A914" t="s">
        <v>2774</v>
      </c>
      <c r="B914" t="s">
        <v>2774</v>
      </c>
      <c r="C914" t="s">
        <v>2766</v>
      </c>
      <c r="D914" t="s">
        <v>2189</v>
      </c>
      <c r="E914" t="s">
        <v>2775</v>
      </c>
      <c r="G914" t="s">
        <v>1648</v>
      </c>
      <c r="I914">
        <v>4</v>
      </c>
      <c r="J914" t="s">
        <v>465</v>
      </c>
      <c r="K914">
        <v>8</v>
      </c>
      <c r="L914">
        <v>1</v>
      </c>
      <c r="M914" t="s">
        <v>579</v>
      </c>
      <c r="N914">
        <v>1</v>
      </c>
      <c r="AS914" t="s">
        <v>2199</v>
      </c>
      <c r="AT914" t="s">
        <v>2191</v>
      </c>
      <c r="AV914" t="s">
        <v>1281</v>
      </c>
      <c r="BA914">
        <v>1</v>
      </c>
      <c r="CM914" t="s">
        <v>2768</v>
      </c>
      <c r="CN914">
        <v>1</v>
      </c>
      <c r="CO914" t="s">
        <v>2193</v>
      </c>
      <c r="DV914">
        <v>24753569</v>
      </c>
      <c r="DW914">
        <v>40.859032300000003</v>
      </c>
      <c r="DX914">
        <v>-73.933042900000004</v>
      </c>
    </row>
    <row r="915" spans="1:128" x14ac:dyDescent="0.25">
      <c r="A915" t="s">
        <v>2776</v>
      </c>
      <c r="B915" t="s">
        <v>2776</v>
      </c>
      <c r="C915" t="s">
        <v>2766</v>
      </c>
      <c r="D915" t="s">
        <v>2189</v>
      </c>
      <c r="E915" t="s">
        <v>2777</v>
      </c>
      <c r="G915" t="s">
        <v>1648</v>
      </c>
      <c r="I915">
        <v>4</v>
      </c>
      <c r="J915" t="s">
        <v>465</v>
      </c>
      <c r="K915">
        <v>8</v>
      </c>
      <c r="L915">
        <v>0</v>
      </c>
      <c r="N915">
        <v>0</v>
      </c>
      <c r="AT915" t="s">
        <v>2191</v>
      </c>
      <c r="AV915" t="s">
        <v>2778</v>
      </c>
      <c r="BA915">
        <v>0</v>
      </c>
      <c r="CM915" t="s">
        <v>2192</v>
      </c>
      <c r="CN915">
        <v>0</v>
      </c>
      <c r="CO915" t="s">
        <v>2193</v>
      </c>
      <c r="DV915">
        <v>24753569</v>
      </c>
      <c r="DW915">
        <v>40.841708199999999</v>
      </c>
      <c r="DX915">
        <v>-73.939355399999997</v>
      </c>
    </row>
    <row r="916" spans="1:128" x14ac:dyDescent="0.25">
      <c r="A916" t="s">
        <v>2779</v>
      </c>
      <c r="B916" t="s">
        <v>2779</v>
      </c>
      <c r="C916" t="s">
        <v>2766</v>
      </c>
      <c r="D916" t="s">
        <v>2189</v>
      </c>
      <c r="E916" t="s">
        <v>2780</v>
      </c>
      <c r="G916" t="s">
        <v>1648</v>
      </c>
      <c r="I916">
        <v>4</v>
      </c>
      <c r="J916" t="s">
        <v>465</v>
      </c>
      <c r="K916">
        <v>8</v>
      </c>
      <c r="L916">
        <v>1</v>
      </c>
      <c r="M916" t="s">
        <v>2746</v>
      </c>
      <c r="N916">
        <v>0</v>
      </c>
      <c r="AS916" t="s">
        <v>467</v>
      </c>
      <c r="AT916" t="s">
        <v>2191</v>
      </c>
      <c r="AV916" t="s">
        <v>2747</v>
      </c>
      <c r="BA916">
        <v>1</v>
      </c>
      <c r="CM916" t="s">
        <v>2200</v>
      </c>
      <c r="CN916">
        <v>0</v>
      </c>
      <c r="CO916" t="s">
        <v>2193</v>
      </c>
      <c r="DV916">
        <v>24753569</v>
      </c>
      <c r="DW916">
        <v>40.825066300000003</v>
      </c>
      <c r="DX916">
        <v>-73.910997699999996</v>
      </c>
    </row>
    <row r="917" spans="1:128" x14ac:dyDescent="0.25">
      <c r="A917" t="s">
        <v>2781</v>
      </c>
      <c r="B917" t="s">
        <v>2781</v>
      </c>
      <c r="C917" t="s">
        <v>2766</v>
      </c>
      <c r="D917" t="s">
        <v>2189</v>
      </c>
      <c r="E917" t="s">
        <v>2782</v>
      </c>
      <c r="G917" t="s">
        <v>1648</v>
      </c>
      <c r="I917">
        <v>4</v>
      </c>
      <c r="J917" t="s">
        <v>465</v>
      </c>
      <c r="K917">
        <v>8</v>
      </c>
      <c r="L917">
        <v>1</v>
      </c>
      <c r="M917" t="s">
        <v>2746</v>
      </c>
      <c r="N917">
        <v>0</v>
      </c>
      <c r="AS917" t="s">
        <v>467</v>
      </c>
      <c r="AT917" t="s">
        <v>2191</v>
      </c>
      <c r="AV917" t="s">
        <v>2747</v>
      </c>
      <c r="BA917">
        <v>1</v>
      </c>
      <c r="CM917" t="s">
        <v>2200</v>
      </c>
      <c r="CN917">
        <v>0</v>
      </c>
      <c r="CO917" t="s">
        <v>2771</v>
      </c>
      <c r="DV917">
        <v>24753569</v>
      </c>
      <c r="DW917">
        <v>40.825066300000003</v>
      </c>
      <c r="DX917">
        <v>-73.910997699999996</v>
      </c>
    </row>
    <row r="918" spans="1:128" x14ac:dyDescent="0.25">
      <c r="A918" t="s">
        <v>2783</v>
      </c>
      <c r="B918" t="s">
        <v>2783</v>
      </c>
      <c r="C918" s="6">
        <v>40057</v>
      </c>
      <c r="D918" t="s">
        <v>2189</v>
      </c>
      <c r="E918" t="s">
        <v>2784</v>
      </c>
      <c r="G918" t="s">
        <v>1648</v>
      </c>
      <c r="I918">
        <v>4</v>
      </c>
      <c r="J918" t="s">
        <v>465</v>
      </c>
      <c r="K918">
        <v>8</v>
      </c>
      <c r="L918">
        <v>1</v>
      </c>
      <c r="M918" t="s">
        <v>579</v>
      </c>
      <c r="N918">
        <v>1</v>
      </c>
      <c r="AS918" t="s">
        <v>2199</v>
      </c>
      <c r="AT918" t="s">
        <v>2191</v>
      </c>
      <c r="AV918" t="s">
        <v>2785</v>
      </c>
      <c r="BA918">
        <v>1</v>
      </c>
      <c r="CM918" t="s">
        <v>2196</v>
      </c>
      <c r="CN918">
        <v>1</v>
      </c>
      <c r="CO918" t="s">
        <v>2771</v>
      </c>
      <c r="DV918">
        <v>24753569</v>
      </c>
      <c r="DW918">
        <v>40.811550400000002</v>
      </c>
      <c r="DX918">
        <v>-73.946476899999993</v>
      </c>
    </row>
    <row r="919" spans="1:128" x14ac:dyDescent="0.25">
      <c r="A919" t="s">
        <v>2786</v>
      </c>
      <c r="B919" t="s">
        <v>2786</v>
      </c>
      <c r="C919" s="6">
        <v>40057</v>
      </c>
      <c r="D919" t="s">
        <v>2189</v>
      </c>
      <c r="E919" t="s">
        <v>2787</v>
      </c>
      <c r="G919" t="s">
        <v>1648</v>
      </c>
      <c r="I919">
        <v>4</v>
      </c>
      <c r="J919" t="s">
        <v>465</v>
      </c>
      <c r="K919">
        <v>8</v>
      </c>
      <c r="L919">
        <v>1</v>
      </c>
      <c r="M919" t="s">
        <v>579</v>
      </c>
      <c r="N919">
        <v>1</v>
      </c>
      <c r="AS919" t="s">
        <v>2199</v>
      </c>
      <c r="AT919" t="s">
        <v>2191</v>
      </c>
      <c r="AV919" t="s">
        <v>1281</v>
      </c>
      <c r="BA919">
        <v>1</v>
      </c>
      <c r="CM919" t="s">
        <v>2200</v>
      </c>
      <c r="CN919">
        <v>1</v>
      </c>
      <c r="CO919" t="s">
        <v>2193</v>
      </c>
      <c r="DV919">
        <v>24753569</v>
      </c>
      <c r="DW919">
        <v>40.825066300000003</v>
      </c>
      <c r="DX919">
        <v>-73.910997699999996</v>
      </c>
    </row>
    <row r="920" spans="1:128" x14ac:dyDescent="0.25">
      <c r="A920" t="s">
        <v>2788</v>
      </c>
      <c r="B920" t="s">
        <v>2788</v>
      </c>
      <c r="C920" s="6">
        <v>40057</v>
      </c>
      <c r="D920" t="s">
        <v>2189</v>
      </c>
      <c r="E920" t="s">
        <v>2789</v>
      </c>
      <c r="G920" t="s">
        <v>1648</v>
      </c>
      <c r="I920">
        <v>4</v>
      </c>
      <c r="J920" t="s">
        <v>465</v>
      </c>
      <c r="K920">
        <v>8</v>
      </c>
      <c r="L920">
        <v>1</v>
      </c>
      <c r="M920" t="s">
        <v>579</v>
      </c>
      <c r="N920">
        <v>1</v>
      </c>
      <c r="AS920" t="s">
        <v>2199</v>
      </c>
      <c r="AT920" t="s">
        <v>2191</v>
      </c>
      <c r="AV920" t="s">
        <v>1281</v>
      </c>
      <c r="BA920">
        <v>1</v>
      </c>
      <c r="CM920" t="s">
        <v>2200</v>
      </c>
      <c r="CN920">
        <v>1</v>
      </c>
      <c r="CO920" t="s">
        <v>2771</v>
      </c>
      <c r="DV920">
        <v>24753569</v>
      </c>
      <c r="DW920">
        <v>40.825066300000003</v>
      </c>
      <c r="DX920">
        <v>-73.910997699999996</v>
      </c>
    </row>
    <row r="921" spans="1:128" x14ac:dyDescent="0.25">
      <c r="A921" t="s">
        <v>2790</v>
      </c>
      <c r="B921" t="s">
        <v>2790</v>
      </c>
      <c r="C921" s="6">
        <v>40026</v>
      </c>
      <c r="D921" t="s">
        <v>2189</v>
      </c>
      <c r="E921" t="s">
        <v>2791</v>
      </c>
      <c r="G921" t="s">
        <v>1648</v>
      </c>
      <c r="I921">
        <v>4</v>
      </c>
      <c r="J921" t="s">
        <v>465</v>
      </c>
      <c r="K921">
        <v>8</v>
      </c>
      <c r="L921">
        <v>1</v>
      </c>
      <c r="M921" t="s">
        <v>579</v>
      </c>
      <c r="N921">
        <v>1</v>
      </c>
      <c r="AS921" t="s">
        <v>2199</v>
      </c>
      <c r="AT921" t="s">
        <v>2191</v>
      </c>
      <c r="AV921" t="s">
        <v>1281</v>
      </c>
      <c r="BA921">
        <v>1</v>
      </c>
      <c r="CM921" t="s">
        <v>2200</v>
      </c>
      <c r="CN921">
        <v>1</v>
      </c>
      <c r="CO921" t="s">
        <v>2749</v>
      </c>
      <c r="DV921">
        <v>24753569</v>
      </c>
      <c r="DW921">
        <v>40.825066300000003</v>
      </c>
      <c r="DX921">
        <v>-73.910997699999996</v>
      </c>
    </row>
    <row r="922" spans="1:128" x14ac:dyDescent="0.25">
      <c r="A922" t="s">
        <v>2792</v>
      </c>
      <c r="B922" t="s">
        <v>2792</v>
      </c>
      <c r="C922" s="6">
        <v>40057</v>
      </c>
      <c r="D922" t="s">
        <v>2189</v>
      </c>
      <c r="E922" t="s">
        <v>2793</v>
      </c>
      <c r="G922" t="s">
        <v>1648</v>
      </c>
      <c r="I922">
        <v>4</v>
      </c>
      <c r="J922" t="s">
        <v>465</v>
      </c>
      <c r="K922">
        <v>8</v>
      </c>
      <c r="L922">
        <v>1</v>
      </c>
      <c r="M922" t="s">
        <v>579</v>
      </c>
      <c r="N922">
        <v>1</v>
      </c>
      <c r="AS922" t="s">
        <v>2199</v>
      </c>
      <c r="AT922" t="s">
        <v>2191</v>
      </c>
      <c r="AV922" t="s">
        <v>1281</v>
      </c>
      <c r="BA922">
        <v>1</v>
      </c>
      <c r="CM922" t="s">
        <v>2794</v>
      </c>
      <c r="CN922">
        <v>1</v>
      </c>
      <c r="CO922" t="s">
        <v>2749</v>
      </c>
      <c r="DV922">
        <v>24753569</v>
      </c>
      <c r="DW922">
        <v>40.795739900000001</v>
      </c>
      <c r="DX922">
        <v>-73.938921300000004</v>
      </c>
    </row>
    <row r="923" spans="1:128" x14ac:dyDescent="0.25">
      <c r="A923" t="s">
        <v>2795</v>
      </c>
      <c r="B923" t="s">
        <v>2795</v>
      </c>
      <c r="C923" t="s">
        <v>2796</v>
      </c>
      <c r="D923" t="s">
        <v>2189</v>
      </c>
      <c r="E923" t="s">
        <v>2797</v>
      </c>
      <c r="G923" t="s">
        <v>1648</v>
      </c>
      <c r="I923">
        <v>4</v>
      </c>
      <c r="J923" t="s">
        <v>465</v>
      </c>
      <c r="K923">
        <v>8</v>
      </c>
      <c r="L923">
        <v>1</v>
      </c>
      <c r="M923" t="s">
        <v>579</v>
      </c>
      <c r="N923">
        <v>1</v>
      </c>
      <c r="AS923" t="s">
        <v>2199</v>
      </c>
      <c r="AT923" t="s">
        <v>2191</v>
      </c>
      <c r="AV923" t="s">
        <v>1281</v>
      </c>
      <c r="BA923">
        <v>1</v>
      </c>
      <c r="CM923" t="s">
        <v>2768</v>
      </c>
      <c r="CN923">
        <v>1</v>
      </c>
      <c r="CO923" t="s">
        <v>2749</v>
      </c>
      <c r="DV923">
        <v>24753569</v>
      </c>
      <c r="DW923">
        <v>40.859032300000003</v>
      </c>
      <c r="DX923">
        <v>-73.933042900000004</v>
      </c>
    </row>
    <row r="924" spans="1:128" x14ac:dyDescent="0.25">
      <c r="A924" t="s">
        <v>2798</v>
      </c>
      <c r="B924" t="s">
        <v>2798</v>
      </c>
      <c r="C924" t="s">
        <v>2799</v>
      </c>
      <c r="D924" t="s">
        <v>2189</v>
      </c>
      <c r="E924" t="s">
        <v>2800</v>
      </c>
      <c r="G924" t="s">
        <v>1648</v>
      </c>
      <c r="I924">
        <v>4</v>
      </c>
      <c r="J924" t="s">
        <v>465</v>
      </c>
      <c r="K924">
        <v>8</v>
      </c>
      <c r="L924">
        <v>0</v>
      </c>
      <c r="N924">
        <v>0</v>
      </c>
      <c r="AT924" t="s">
        <v>2191</v>
      </c>
      <c r="AV924" t="s">
        <v>1281</v>
      </c>
      <c r="BA924">
        <v>0</v>
      </c>
      <c r="CM924" t="s">
        <v>2768</v>
      </c>
      <c r="CN924">
        <v>0</v>
      </c>
      <c r="CO924" t="s">
        <v>2771</v>
      </c>
      <c r="DV924">
        <v>24753569</v>
      </c>
      <c r="DW924">
        <v>40.859032300000003</v>
      </c>
      <c r="DX924">
        <v>-73.933042900000004</v>
      </c>
    </row>
    <row r="925" spans="1:128" x14ac:dyDescent="0.25">
      <c r="A925" t="s">
        <v>2801</v>
      </c>
      <c r="B925" t="s">
        <v>2801</v>
      </c>
      <c r="C925" s="6">
        <v>40118</v>
      </c>
      <c r="D925" t="s">
        <v>2189</v>
      </c>
      <c r="E925" t="s">
        <v>2802</v>
      </c>
      <c r="G925" t="s">
        <v>1648</v>
      </c>
      <c r="I925">
        <v>4</v>
      </c>
      <c r="J925" t="s">
        <v>465</v>
      </c>
      <c r="K925">
        <v>8</v>
      </c>
      <c r="L925">
        <v>1</v>
      </c>
      <c r="M925" t="s">
        <v>579</v>
      </c>
      <c r="N925">
        <v>1</v>
      </c>
      <c r="AS925" t="s">
        <v>2199</v>
      </c>
      <c r="AT925" t="s">
        <v>2191</v>
      </c>
      <c r="AV925" t="s">
        <v>1281</v>
      </c>
      <c r="BA925">
        <v>1</v>
      </c>
      <c r="CM925" t="s">
        <v>2192</v>
      </c>
      <c r="CN925">
        <v>1</v>
      </c>
      <c r="CO925" t="s">
        <v>2771</v>
      </c>
      <c r="DV925">
        <v>24753569</v>
      </c>
      <c r="DW925">
        <v>40.841708199999999</v>
      </c>
      <c r="DX925">
        <v>-73.939355399999997</v>
      </c>
    </row>
    <row r="926" spans="1:128" x14ac:dyDescent="0.25">
      <c r="A926" t="s">
        <v>2803</v>
      </c>
      <c r="B926" t="s">
        <v>2803</v>
      </c>
      <c r="C926" t="s">
        <v>2799</v>
      </c>
      <c r="D926" t="s">
        <v>2189</v>
      </c>
      <c r="E926" t="s">
        <v>2804</v>
      </c>
      <c r="G926" t="s">
        <v>1648</v>
      </c>
      <c r="I926">
        <v>4</v>
      </c>
      <c r="J926" t="s">
        <v>465</v>
      </c>
      <c r="K926">
        <v>8</v>
      </c>
      <c r="L926">
        <v>0</v>
      </c>
      <c r="N926">
        <v>0</v>
      </c>
      <c r="AT926" t="s">
        <v>2191</v>
      </c>
      <c r="AV926" t="s">
        <v>1281</v>
      </c>
      <c r="BA926">
        <v>0</v>
      </c>
      <c r="CM926" t="s">
        <v>2768</v>
      </c>
      <c r="CN926">
        <v>0</v>
      </c>
      <c r="CO926" t="s">
        <v>2193</v>
      </c>
      <c r="DV926">
        <v>24753569</v>
      </c>
      <c r="DW926">
        <v>40.859032300000003</v>
      </c>
      <c r="DX926">
        <v>-73.933042900000004</v>
      </c>
    </row>
    <row r="927" spans="1:128" x14ac:dyDescent="0.25">
      <c r="A927" t="s">
        <v>2805</v>
      </c>
      <c r="B927" t="s">
        <v>2805</v>
      </c>
      <c r="C927" t="s">
        <v>2806</v>
      </c>
      <c r="D927" t="s">
        <v>2189</v>
      </c>
      <c r="E927" t="s">
        <v>2807</v>
      </c>
      <c r="G927" t="s">
        <v>1648</v>
      </c>
      <c r="I927">
        <v>4</v>
      </c>
      <c r="J927" t="s">
        <v>465</v>
      </c>
      <c r="K927">
        <v>8</v>
      </c>
      <c r="L927">
        <v>1</v>
      </c>
      <c r="M927" t="s">
        <v>579</v>
      </c>
      <c r="N927">
        <v>1</v>
      </c>
      <c r="AS927" t="s">
        <v>2199</v>
      </c>
      <c r="AT927" t="s">
        <v>2191</v>
      </c>
      <c r="AV927" t="s">
        <v>1281</v>
      </c>
      <c r="BA927">
        <v>1</v>
      </c>
      <c r="CM927" t="s">
        <v>2210</v>
      </c>
      <c r="CN927">
        <v>1</v>
      </c>
      <c r="CO927" t="s">
        <v>2749</v>
      </c>
      <c r="DV927">
        <v>24753569</v>
      </c>
      <c r="DW927">
        <v>40.8940853</v>
      </c>
      <c r="DX927">
        <v>-73.910997699999996</v>
      </c>
    </row>
    <row r="928" spans="1:128" x14ac:dyDescent="0.25">
      <c r="A928" t="s">
        <v>2808</v>
      </c>
      <c r="B928" t="s">
        <v>2808</v>
      </c>
      <c r="C928" t="s">
        <v>2809</v>
      </c>
      <c r="D928" t="s">
        <v>2189</v>
      </c>
      <c r="E928" t="s">
        <v>2810</v>
      </c>
      <c r="G928" t="s">
        <v>1648</v>
      </c>
      <c r="I928">
        <v>4</v>
      </c>
      <c r="J928" t="s">
        <v>465</v>
      </c>
      <c r="K928">
        <v>8</v>
      </c>
      <c r="L928">
        <v>1</v>
      </c>
      <c r="M928" t="s">
        <v>579</v>
      </c>
      <c r="N928">
        <v>1</v>
      </c>
      <c r="AS928" t="s">
        <v>2199</v>
      </c>
      <c r="AT928" t="s">
        <v>2191</v>
      </c>
      <c r="AV928" t="s">
        <v>1281</v>
      </c>
      <c r="BA928">
        <v>1</v>
      </c>
      <c r="CM928" t="s">
        <v>2196</v>
      </c>
      <c r="CN928">
        <v>1</v>
      </c>
      <c r="CO928" t="s">
        <v>2193</v>
      </c>
      <c r="DV928">
        <v>24753569</v>
      </c>
      <c r="DW928">
        <v>40.811550400000002</v>
      </c>
      <c r="DX928">
        <v>-73.946476899999993</v>
      </c>
    </row>
    <row r="929" spans="1:128" x14ac:dyDescent="0.25">
      <c r="A929" t="s">
        <v>2811</v>
      </c>
      <c r="B929" t="s">
        <v>2811</v>
      </c>
      <c r="C929" s="6">
        <v>40269</v>
      </c>
      <c r="D929" t="s">
        <v>2189</v>
      </c>
      <c r="E929" t="s">
        <v>2812</v>
      </c>
      <c r="G929" t="s">
        <v>1648</v>
      </c>
      <c r="I929">
        <v>4</v>
      </c>
      <c r="J929" t="s">
        <v>465</v>
      </c>
      <c r="K929">
        <v>8</v>
      </c>
      <c r="L929">
        <v>1</v>
      </c>
      <c r="M929" t="s">
        <v>579</v>
      </c>
      <c r="N929">
        <v>1</v>
      </c>
      <c r="AS929" t="s">
        <v>2199</v>
      </c>
      <c r="AT929" t="s">
        <v>2191</v>
      </c>
      <c r="AV929" t="s">
        <v>1281</v>
      </c>
      <c r="BA929">
        <v>1</v>
      </c>
      <c r="CM929" t="s">
        <v>2192</v>
      </c>
      <c r="CN929">
        <v>1</v>
      </c>
      <c r="CO929" t="s">
        <v>2193</v>
      </c>
      <c r="DV929">
        <v>24753569</v>
      </c>
      <c r="DW929">
        <v>40.841708199999999</v>
      </c>
      <c r="DX929">
        <v>-73.939355399999997</v>
      </c>
    </row>
    <row r="930" spans="1:128" x14ac:dyDescent="0.25">
      <c r="A930" t="s">
        <v>2813</v>
      </c>
      <c r="B930" t="s">
        <v>2813</v>
      </c>
      <c r="C930" s="6">
        <v>40269</v>
      </c>
      <c r="D930" t="s">
        <v>2189</v>
      </c>
      <c r="E930" t="s">
        <v>2814</v>
      </c>
      <c r="G930" t="s">
        <v>1648</v>
      </c>
      <c r="I930">
        <v>4</v>
      </c>
      <c r="J930" t="s">
        <v>465</v>
      </c>
      <c r="K930">
        <v>8</v>
      </c>
      <c r="L930">
        <v>1</v>
      </c>
      <c r="M930" t="s">
        <v>579</v>
      </c>
      <c r="N930">
        <v>1</v>
      </c>
      <c r="AS930" t="s">
        <v>2199</v>
      </c>
      <c r="AT930" t="s">
        <v>2191</v>
      </c>
      <c r="AV930" t="s">
        <v>1281</v>
      </c>
      <c r="BA930">
        <v>1</v>
      </c>
      <c r="CM930" t="s">
        <v>2764</v>
      </c>
      <c r="CN930">
        <v>1</v>
      </c>
      <c r="CO930" t="s">
        <v>2193</v>
      </c>
      <c r="DV930">
        <v>24753569</v>
      </c>
      <c r="DW930">
        <v>40.867714499999998</v>
      </c>
      <c r="DX930">
        <v>-73.9212019</v>
      </c>
    </row>
    <row r="931" spans="1:128" x14ac:dyDescent="0.25">
      <c r="A931" t="s">
        <v>2815</v>
      </c>
      <c r="B931" t="s">
        <v>2815</v>
      </c>
      <c r="C931" s="6">
        <v>40269</v>
      </c>
      <c r="D931" t="s">
        <v>2189</v>
      </c>
      <c r="E931" t="s">
        <v>2816</v>
      </c>
      <c r="G931" t="s">
        <v>1648</v>
      </c>
      <c r="I931">
        <v>4</v>
      </c>
      <c r="J931" t="s">
        <v>465</v>
      </c>
      <c r="K931">
        <v>8</v>
      </c>
      <c r="L931">
        <v>1</v>
      </c>
      <c r="M931" t="s">
        <v>579</v>
      </c>
      <c r="N931">
        <v>1</v>
      </c>
      <c r="AS931" t="s">
        <v>2199</v>
      </c>
      <c r="AT931" t="s">
        <v>2191</v>
      </c>
      <c r="AV931" t="s">
        <v>1281</v>
      </c>
      <c r="BA931">
        <v>1</v>
      </c>
      <c r="CM931" t="s">
        <v>2764</v>
      </c>
      <c r="CN931">
        <v>1</v>
      </c>
      <c r="CO931" t="s">
        <v>2193</v>
      </c>
      <c r="DV931">
        <v>24753569</v>
      </c>
      <c r="DW931">
        <v>40.867714499999998</v>
      </c>
      <c r="DX931">
        <v>-73.9212019</v>
      </c>
    </row>
    <row r="932" spans="1:128" x14ac:dyDescent="0.25">
      <c r="A932" t="s">
        <v>2817</v>
      </c>
      <c r="B932" t="s">
        <v>2817</v>
      </c>
      <c r="C932" s="6">
        <v>40269</v>
      </c>
      <c r="D932" t="s">
        <v>2189</v>
      </c>
      <c r="E932" t="s">
        <v>2818</v>
      </c>
      <c r="G932" t="s">
        <v>1648</v>
      </c>
      <c r="I932">
        <v>4</v>
      </c>
      <c r="J932" t="s">
        <v>465</v>
      </c>
      <c r="K932">
        <v>8</v>
      </c>
      <c r="L932">
        <v>1</v>
      </c>
      <c r="M932" t="s">
        <v>579</v>
      </c>
      <c r="N932">
        <v>1</v>
      </c>
      <c r="AS932" t="s">
        <v>2199</v>
      </c>
      <c r="AT932" t="s">
        <v>2191</v>
      </c>
      <c r="AV932" t="s">
        <v>1281</v>
      </c>
      <c r="BA932">
        <v>1</v>
      </c>
      <c r="CM932" t="s">
        <v>2764</v>
      </c>
      <c r="CN932">
        <v>1</v>
      </c>
      <c r="CO932" t="s">
        <v>2193</v>
      </c>
      <c r="DV932">
        <v>24753569</v>
      </c>
      <c r="DW932">
        <v>40.867714499999998</v>
      </c>
      <c r="DX932">
        <v>-73.9212019</v>
      </c>
    </row>
    <row r="933" spans="1:128" x14ac:dyDescent="0.25">
      <c r="A933" t="s">
        <v>2819</v>
      </c>
      <c r="B933" t="s">
        <v>2819</v>
      </c>
      <c r="C933" t="s">
        <v>2208</v>
      </c>
      <c r="D933" t="s">
        <v>2189</v>
      </c>
      <c r="E933" t="s">
        <v>2820</v>
      </c>
      <c r="G933" t="s">
        <v>1648</v>
      </c>
      <c r="I933">
        <v>4</v>
      </c>
      <c r="J933" t="s">
        <v>465</v>
      </c>
      <c r="K933">
        <v>8</v>
      </c>
      <c r="L933">
        <v>0</v>
      </c>
      <c r="N933">
        <v>0</v>
      </c>
      <c r="AT933" t="s">
        <v>2191</v>
      </c>
      <c r="AV933" t="s">
        <v>1281</v>
      </c>
      <c r="BA933">
        <v>0</v>
      </c>
      <c r="CM933" t="s">
        <v>2752</v>
      </c>
      <c r="CN933">
        <v>0</v>
      </c>
      <c r="CO933" t="s">
        <v>2193</v>
      </c>
      <c r="DV933">
        <v>24753569</v>
      </c>
      <c r="DW933">
        <v>40.825959699999999</v>
      </c>
      <c r="DX933">
        <v>-73.949607900000004</v>
      </c>
    </row>
    <row r="934" spans="1:128" x14ac:dyDescent="0.25">
      <c r="A934" t="s">
        <v>2821</v>
      </c>
      <c r="B934" t="s">
        <v>2821</v>
      </c>
      <c r="C934" t="s">
        <v>2208</v>
      </c>
      <c r="D934" t="s">
        <v>2189</v>
      </c>
      <c r="E934" t="s">
        <v>2822</v>
      </c>
      <c r="G934" t="s">
        <v>1648</v>
      </c>
      <c r="I934">
        <v>4</v>
      </c>
      <c r="J934" t="s">
        <v>465</v>
      </c>
      <c r="K934">
        <v>8</v>
      </c>
      <c r="L934">
        <v>0</v>
      </c>
      <c r="N934">
        <v>0</v>
      </c>
      <c r="AT934" t="s">
        <v>2191</v>
      </c>
      <c r="AV934" t="s">
        <v>1281</v>
      </c>
      <c r="BA934">
        <v>0</v>
      </c>
      <c r="CM934" t="s">
        <v>2752</v>
      </c>
      <c r="CN934">
        <v>0</v>
      </c>
      <c r="CO934" t="s">
        <v>2771</v>
      </c>
      <c r="DV934">
        <v>24753569</v>
      </c>
      <c r="DW934">
        <v>40.825959699999999</v>
      </c>
      <c r="DX934">
        <v>-73.949607900000004</v>
      </c>
    </row>
    <row r="935" spans="1:128" x14ac:dyDescent="0.25">
      <c r="A935" t="s">
        <v>2823</v>
      </c>
      <c r="B935" t="s">
        <v>2823</v>
      </c>
      <c r="C935" t="s">
        <v>2824</v>
      </c>
      <c r="D935" t="s">
        <v>2189</v>
      </c>
      <c r="E935" t="s">
        <v>2825</v>
      </c>
      <c r="G935" t="s">
        <v>1648</v>
      </c>
      <c r="I935">
        <v>4</v>
      </c>
      <c r="J935" t="s">
        <v>465</v>
      </c>
      <c r="K935">
        <v>8</v>
      </c>
      <c r="L935">
        <v>1</v>
      </c>
      <c r="M935" t="s">
        <v>579</v>
      </c>
      <c r="N935">
        <v>1</v>
      </c>
      <c r="AS935" t="s">
        <v>2199</v>
      </c>
      <c r="AT935" t="s">
        <v>2191</v>
      </c>
      <c r="AV935" t="s">
        <v>1281</v>
      </c>
      <c r="BA935">
        <v>1</v>
      </c>
      <c r="CM935" t="s">
        <v>2764</v>
      </c>
      <c r="CN935">
        <v>1</v>
      </c>
      <c r="CO935" t="s">
        <v>2749</v>
      </c>
      <c r="DV935">
        <v>24753569</v>
      </c>
      <c r="DW935">
        <v>40.867714499999998</v>
      </c>
      <c r="DX935">
        <v>-73.9212019</v>
      </c>
    </row>
    <row r="936" spans="1:128" x14ac:dyDescent="0.25">
      <c r="A936" t="s">
        <v>2826</v>
      </c>
      <c r="B936" t="s">
        <v>2826</v>
      </c>
      <c r="C936" s="6">
        <v>39692</v>
      </c>
      <c r="D936" t="s">
        <v>2189</v>
      </c>
      <c r="E936" t="s">
        <v>2827</v>
      </c>
      <c r="G936" t="s">
        <v>1648</v>
      </c>
      <c r="I936">
        <v>4</v>
      </c>
      <c r="J936" t="s">
        <v>465</v>
      </c>
      <c r="K936">
        <v>8</v>
      </c>
      <c r="L936">
        <v>1</v>
      </c>
      <c r="M936" t="s">
        <v>579</v>
      </c>
      <c r="N936">
        <v>1</v>
      </c>
      <c r="AS936" t="s">
        <v>467</v>
      </c>
      <c r="AT936" t="s">
        <v>2191</v>
      </c>
      <c r="AV936" t="s">
        <v>1281</v>
      </c>
      <c r="BA936">
        <v>1</v>
      </c>
      <c r="CM936" t="s">
        <v>2752</v>
      </c>
      <c r="CN936">
        <v>1</v>
      </c>
      <c r="CO936" t="s">
        <v>2749</v>
      </c>
      <c r="DV936">
        <v>24753569</v>
      </c>
      <c r="DW936">
        <v>40.825959699999999</v>
      </c>
      <c r="DX936">
        <v>-73.949607900000004</v>
      </c>
    </row>
    <row r="937" spans="1:128" x14ac:dyDescent="0.25">
      <c r="A937" t="s">
        <v>2828</v>
      </c>
      <c r="B937" t="s">
        <v>2828</v>
      </c>
      <c r="C937" s="6">
        <v>40269</v>
      </c>
      <c r="D937" t="s">
        <v>2189</v>
      </c>
      <c r="E937" t="s">
        <v>2829</v>
      </c>
      <c r="G937" t="s">
        <v>1648</v>
      </c>
      <c r="I937">
        <v>4</v>
      </c>
      <c r="J937" t="s">
        <v>465</v>
      </c>
      <c r="K937">
        <v>8</v>
      </c>
      <c r="L937">
        <v>1</v>
      </c>
      <c r="M937" t="s">
        <v>579</v>
      </c>
      <c r="N937">
        <v>1</v>
      </c>
      <c r="AS937" t="s">
        <v>2199</v>
      </c>
      <c r="AT937" t="s">
        <v>2191</v>
      </c>
      <c r="AV937" t="s">
        <v>1281</v>
      </c>
      <c r="BA937">
        <v>1</v>
      </c>
      <c r="CM937" t="s">
        <v>2210</v>
      </c>
      <c r="CN937">
        <v>1</v>
      </c>
      <c r="CO937" t="s">
        <v>2749</v>
      </c>
      <c r="DV937">
        <v>24753569</v>
      </c>
      <c r="DW937">
        <v>40.8940853</v>
      </c>
      <c r="DX937">
        <v>-73.910997699999996</v>
      </c>
    </row>
    <row r="938" spans="1:128" x14ac:dyDescent="0.25">
      <c r="A938" t="s">
        <v>2830</v>
      </c>
      <c r="B938" t="s">
        <v>2830</v>
      </c>
      <c r="C938" t="s">
        <v>2208</v>
      </c>
      <c r="D938" t="s">
        <v>2189</v>
      </c>
      <c r="E938" t="s">
        <v>2831</v>
      </c>
      <c r="G938" t="s">
        <v>1648</v>
      </c>
      <c r="I938">
        <v>4</v>
      </c>
      <c r="J938" t="s">
        <v>465</v>
      </c>
      <c r="K938">
        <v>8</v>
      </c>
      <c r="L938">
        <v>1</v>
      </c>
      <c r="M938" t="s">
        <v>579</v>
      </c>
      <c r="N938">
        <v>1</v>
      </c>
      <c r="AS938" t="s">
        <v>2199</v>
      </c>
      <c r="AT938" t="s">
        <v>2191</v>
      </c>
      <c r="AV938" t="s">
        <v>1281</v>
      </c>
      <c r="BA938">
        <v>1</v>
      </c>
      <c r="CM938" t="s">
        <v>2200</v>
      </c>
      <c r="CN938">
        <v>1</v>
      </c>
      <c r="CO938" t="s">
        <v>2193</v>
      </c>
      <c r="DV938">
        <v>24753569</v>
      </c>
      <c r="DW938">
        <v>40.825066300000003</v>
      </c>
      <c r="DX938">
        <v>-73.910997699999996</v>
      </c>
    </row>
    <row r="939" spans="1:128" x14ac:dyDescent="0.25">
      <c r="A939" t="s">
        <v>2832</v>
      </c>
      <c r="B939" t="s">
        <v>2832</v>
      </c>
      <c r="C939" t="s">
        <v>2208</v>
      </c>
      <c r="D939" t="s">
        <v>2189</v>
      </c>
      <c r="E939" t="s">
        <v>2833</v>
      </c>
      <c r="G939" t="s">
        <v>1648</v>
      </c>
      <c r="I939">
        <v>4</v>
      </c>
      <c r="J939" t="s">
        <v>465</v>
      </c>
      <c r="K939">
        <v>8</v>
      </c>
      <c r="L939">
        <v>1</v>
      </c>
      <c r="M939" t="s">
        <v>579</v>
      </c>
      <c r="N939">
        <v>1</v>
      </c>
      <c r="AS939" t="s">
        <v>2199</v>
      </c>
      <c r="AT939" t="s">
        <v>2191</v>
      </c>
      <c r="BA939">
        <v>1</v>
      </c>
      <c r="CM939" t="s">
        <v>2210</v>
      </c>
      <c r="CN939">
        <v>1</v>
      </c>
      <c r="CO939" t="s">
        <v>2193</v>
      </c>
      <c r="DV939">
        <v>24753569</v>
      </c>
      <c r="DW939">
        <v>40.8940853</v>
      </c>
      <c r="DX939">
        <v>-73.910997699999996</v>
      </c>
    </row>
    <row r="940" spans="1:128" x14ac:dyDescent="0.25">
      <c r="A940" t="s">
        <v>2834</v>
      </c>
      <c r="B940" t="s">
        <v>2834</v>
      </c>
      <c r="C940" t="s">
        <v>2208</v>
      </c>
      <c r="D940" t="s">
        <v>2189</v>
      </c>
      <c r="E940" t="s">
        <v>2835</v>
      </c>
      <c r="G940" t="s">
        <v>1648</v>
      </c>
      <c r="I940">
        <v>4</v>
      </c>
      <c r="J940" t="s">
        <v>465</v>
      </c>
      <c r="K940">
        <v>8</v>
      </c>
      <c r="L940">
        <v>1</v>
      </c>
      <c r="M940" t="s">
        <v>579</v>
      </c>
      <c r="N940">
        <v>1</v>
      </c>
      <c r="AS940" t="s">
        <v>2199</v>
      </c>
      <c r="AT940" t="s">
        <v>2191</v>
      </c>
      <c r="AV940" t="s">
        <v>1281</v>
      </c>
      <c r="BA940">
        <v>1</v>
      </c>
      <c r="CM940" t="s">
        <v>2196</v>
      </c>
      <c r="CN940">
        <v>1</v>
      </c>
      <c r="CO940" t="s">
        <v>2771</v>
      </c>
      <c r="DV940">
        <v>24753569</v>
      </c>
      <c r="DW940">
        <v>40.811550400000002</v>
      </c>
      <c r="DX940">
        <v>-73.946476899999993</v>
      </c>
    </row>
    <row r="941" spans="1:128" x14ac:dyDescent="0.25">
      <c r="A941" t="s">
        <v>2836</v>
      </c>
      <c r="B941" t="s">
        <v>2836</v>
      </c>
      <c r="C941" t="s">
        <v>2837</v>
      </c>
      <c r="D941" t="s">
        <v>2189</v>
      </c>
      <c r="E941" t="s">
        <v>2838</v>
      </c>
      <c r="G941" t="s">
        <v>1648</v>
      </c>
      <c r="I941">
        <v>4</v>
      </c>
      <c r="J941" t="s">
        <v>465</v>
      </c>
      <c r="K941">
        <v>8</v>
      </c>
      <c r="L941">
        <v>1</v>
      </c>
      <c r="M941" t="s">
        <v>579</v>
      </c>
      <c r="N941">
        <v>1</v>
      </c>
      <c r="AS941" t="s">
        <v>2199</v>
      </c>
      <c r="AT941" t="s">
        <v>2191</v>
      </c>
      <c r="AV941" t="s">
        <v>1281</v>
      </c>
      <c r="BA941">
        <v>1</v>
      </c>
      <c r="CM941" t="s">
        <v>2752</v>
      </c>
      <c r="CN941">
        <v>1</v>
      </c>
      <c r="CO941" t="s">
        <v>2771</v>
      </c>
      <c r="DV941">
        <v>24753569</v>
      </c>
      <c r="DW941">
        <v>40.825959699999999</v>
      </c>
      <c r="DX941">
        <v>-73.949607900000004</v>
      </c>
    </row>
    <row r="942" spans="1:128" x14ac:dyDescent="0.25">
      <c r="A942" t="s">
        <v>2839</v>
      </c>
      <c r="B942" t="s">
        <v>2839</v>
      </c>
      <c r="C942" t="s">
        <v>2208</v>
      </c>
      <c r="D942" t="s">
        <v>2189</v>
      </c>
      <c r="E942" t="s">
        <v>2840</v>
      </c>
      <c r="G942" t="s">
        <v>1648</v>
      </c>
      <c r="I942">
        <v>4</v>
      </c>
      <c r="J942" t="s">
        <v>465</v>
      </c>
      <c r="K942">
        <v>8</v>
      </c>
      <c r="L942">
        <v>1</v>
      </c>
      <c r="M942" t="s">
        <v>579</v>
      </c>
      <c r="N942">
        <v>1</v>
      </c>
      <c r="AT942" t="s">
        <v>2191</v>
      </c>
      <c r="AV942" t="s">
        <v>1281</v>
      </c>
      <c r="BA942">
        <v>0</v>
      </c>
      <c r="CM942" t="s">
        <v>2192</v>
      </c>
      <c r="CN942">
        <v>1</v>
      </c>
      <c r="CO942" t="s">
        <v>2749</v>
      </c>
      <c r="DV942">
        <v>24753569</v>
      </c>
      <c r="DW942">
        <v>40.841708199999999</v>
      </c>
      <c r="DX942">
        <v>-73.939355399999997</v>
      </c>
    </row>
    <row r="943" spans="1:128" x14ac:dyDescent="0.25">
      <c r="A943" t="s">
        <v>1716</v>
      </c>
      <c r="B943" t="s">
        <v>1716</v>
      </c>
      <c r="C943" s="6">
        <v>40391</v>
      </c>
      <c r="D943" t="s">
        <v>2189</v>
      </c>
      <c r="E943" t="s">
        <v>1714</v>
      </c>
      <c r="G943" t="s">
        <v>1648</v>
      </c>
      <c r="I943">
        <v>4</v>
      </c>
      <c r="J943" t="s">
        <v>465</v>
      </c>
      <c r="K943">
        <v>8</v>
      </c>
      <c r="L943">
        <v>1</v>
      </c>
      <c r="M943" t="s">
        <v>579</v>
      </c>
      <c r="N943">
        <v>1</v>
      </c>
      <c r="AT943" t="s">
        <v>2191</v>
      </c>
      <c r="AV943" t="s">
        <v>1281</v>
      </c>
      <c r="BA943">
        <v>0</v>
      </c>
      <c r="CM943" t="s">
        <v>2764</v>
      </c>
      <c r="CN943">
        <v>1</v>
      </c>
      <c r="CO943" t="s">
        <v>2193</v>
      </c>
      <c r="DV943">
        <v>24753569</v>
      </c>
      <c r="DW943">
        <v>40.867714499999998</v>
      </c>
      <c r="DX943">
        <v>-73.9212019</v>
      </c>
    </row>
    <row r="944" spans="1:128" x14ac:dyDescent="0.25">
      <c r="A944" t="s">
        <v>2841</v>
      </c>
      <c r="B944" t="s">
        <v>2841</v>
      </c>
      <c r="C944" s="6">
        <v>40391</v>
      </c>
      <c r="D944" t="s">
        <v>2189</v>
      </c>
      <c r="E944" t="s">
        <v>2842</v>
      </c>
      <c r="G944" t="s">
        <v>1648</v>
      </c>
      <c r="I944">
        <v>4</v>
      </c>
      <c r="J944" t="s">
        <v>465</v>
      </c>
      <c r="K944">
        <v>8</v>
      </c>
      <c r="L944">
        <v>0</v>
      </c>
      <c r="N944">
        <v>0</v>
      </c>
      <c r="AT944" t="s">
        <v>2191</v>
      </c>
      <c r="AV944" t="s">
        <v>1281</v>
      </c>
      <c r="BA944">
        <v>0</v>
      </c>
      <c r="CM944" t="s">
        <v>2192</v>
      </c>
      <c r="CN944">
        <v>0</v>
      </c>
      <c r="CO944" t="s">
        <v>2193</v>
      </c>
      <c r="DV944">
        <v>24753569</v>
      </c>
      <c r="DW944">
        <v>40.841708199999999</v>
      </c>
      <c r="DX944">
        <v>-73.939355399999997</v>
      </c>
    </row>
    <row r="945" spans="1:128" x14ac:dyDescent="0.25">
      <c r="A945" t="s">
        <v>1723</v>
      </c>
      <c r="B945" t="s">
        <v>1723</v>
      </c>
      <c r="C945" t="s">
        <v>2843</v>
      </c>
      <c r="D945" t="s">
        <v>2189</v>
      </c>
      <c r="E945" t="s">
        <v>1722</v>
      </c>
      <c r="G945" t="s">
        <v>1648</v>
      </c>
      <c r="I945">
        <v>4</v>
      </c>
      <c r="J945" t="s">
        <v>465</v>
      </c>
      <c r="K945">
        <v>8</v>
      </c>
      <c r="L945">
        <v>1</v>
      </c>
      <c r="M945" t="s">
        <v>579</v>
      </c>
      <c r="N945">
        <v>1</v>
      </c>
      <c r="AS945" t="s">
        <v>2199</v>
      </c>
      <c r="AT945" t="s">
        <v>2191</v>
      </c>
      <c r="AV945" t="s">
        <v>1281</v>
      </c>
      <c r="BA945">
        <v>1</v>
      </c>
      <c r="CM945" t="s">
        <v>2844</v>
      </c>
      <c r="CN945">
        <v>1</v>
      </c>
      <c r="CO945" t="s">
        <v>2749</v>
      </c>
      <c r="DV945">
        <v>24753569</v>
      </c>
      <c r="DW945">
        <v>40.860880999999999</v>
      </c>
      <c r="DX945">
        <v>-73.874264999999994</v>
      </c>
    </row>
    <row r="946" spans="1:128" x14ac:dyDescent="0.25">
      <c r="A946" t="s">
        <v>2845</v>
      </c>
      <c r="B946" t="s">
        <v>2845</v>
      </c>
      <c r="C946" t="s">
        <v>2846</v>
      </c>
      <c r="D946" t="s">
        <v>2189</v>
      </c>
      <c r="E946" t="s">
        <v>2847</v>
      </c>
      <c r="G946" t="s">
        <v>1648</v>
      </c>
      <c r="I946">
        <v>4</v>
      </c>
      <c r="J946" t="s">
        <v>465</v>
      </c>
      <c r="K946">
        <v>8</v>
      </c>
      <c r="L946">
        <v>1</v>
      </c>
      <c r="M946" t="s">
        <v>579</v>
      </c>
      <c r="N946">
        <v>1</v>
      </c>
      <c r="AS946" t="s">
        <v>2199</v>
      </c>
      <c r="AT946" t="s">
        <v>2191</v>
      </c>
      <c r="AV946" t="s">
        <v>1281</v>
      </c>
      <c r="BA946">
        <v>1</v>
      </c>
      <c r="CM946" t="s">
        <v>2192</v>
      </c>
      <c r="CN946">
        <v>1</v>
      </c>
      <c r="CO946" t="s">
        <v>2749</v>
      </c>
      <c r="DV946">
        <v>24753569</v>
      </c>
      <c r="DW946">
        <v>40.841708199999999</v>
      </c>
      <c r="DX946">
        <v>-73.939355399999997</v>
      </c>
    </row>
    <row r="947" spans="1:128" x14ac:dyDescent="0.25">
      <c r="A947" t="s">
        <v>2848</v>
      </c>
      <c r="B947" t="s">
        <v>2848</v>
      </c>
      <c r="C947" t="s">
        <v>2846</v>
      </c>
      <c r="D947" t="s">
        <v>2189</v>
      </c>
      <c r="E947" t="s">
        <v>2849</v>
      </c>
      <c r="G947" t="s">
        <v>1648</v>
      </c>
      <c r="I947">
        <v>4</v>
      </c>
      <c r="J947" t="s">
        <v>465</v>
      </c>
      <c r="K947">
        <v>8</v>
      </c>
      <c r="L947">
        <v>1</v>
      </c>
      <c r="M947" t="s">
        <v>579</v>
      </c>
      <c r="N947">
        <v>1</v>
      </c>
      <c r="AS947" t="s">
        <v>2199</v>
      </c>
      <c r="AT947" t="s">
        <v>2191</v>
      </c>
      <c r="AV947" t="s">
        <v>1281</v>
      </c>
      <c r="BA947">
        <v>1</v>
      </c>
      <c r="CM947" t="s">
        <v>2200</v>
      </c>
      <c r="CN947">
        <v>1</v>
      </c>
      <c r="CO947" t="s">
        <v>2749</v>
      </c>
      <c r="DV947">
        <v>24753569</v>
      </c>
      <c r="DW947">
        <v>40.825066300000003</v>
      </c>
      <c r="DX947">
        <v>-73.910997699999996</v>
      </c>
    </row>
    <row r="948" spans="1:128" x14ac:dyDescent="0.25">
      <c r="A948" t="s">
        <v>2850</v>
      </c>
      <c r="B948" t="s">
        <v>2850</v>
      </c>
      <c r="C948" t="s">
        <v>2851</v>
      </c>
      <c r="D948" t="s">
        <v>2189</v>
      </c>
      <c r="E948" t="s">
        <v>2852</v>
      </c>
      <c r="G948" t="s">
        <v>1648</v>
      </c>
      <c r="I948">
        <v>4</v>
      </c>
      <c r="J948" t="s">
        <v>465</v>
      </c>
      <c r="K948">
        <v>8</v>
      </c>
      <c r="L948">
        <v>1</v>
      </c>
      <c r="M948" t="s">
        <v>579</v>
      </c>
      <c r="N948">
        <v>1</v>
      </c>
      <c r="AS948" t="s">
        <v>2199</v>
      </c>
      <c r="AT948" t="s">
        <v>2191</v>
      </c>
      <c r="AV948" t="s">
        <v>1281</v>
      </c>
      <c r="BA948">
        <v>1</v>
      </c>
      <c r="CM948" t="s">
        <v>2192</v>
      </c>
      <c r="CN948">
        <v>1</v>
      </c>
      <c r="CO948" t="s">
        <v>2193</v>
      </c>
      <c r="DV948">
        <v>24753569</v>
      </c>
      <c r="DW948">
        <v>40.841708199999999</v>
      </c>
      <c r="DX948">
        <v>-73.939355399999997</v>
      </c>
    </row>
    <row r="949" spans="1:128" x14ac:dyDescent="0.25">
      <c r="A949" t="s">
        <v>2853</v>
      </c>
      <c r="B949" t="s">
        <v>2853</v>
      </c>
      <c r="C949" s="6">
        <v>40483</v>
      </c>
      <c r="D949" t="s">
        <v>2189</v>
      </c>
      <c r="E949" t="s">
        <v>2854</v>
      </c>
      <c r="G949" t="s">
        <v>1648</v>
      </c>
      <c r="I949">
        <v>4</v>
      </c>
      <c r="J949" t="s">
        <v>465</v>
      </c>
      <c r="K949">
        <v>8</v>
      </c>
      <c r="L949">
        <v>1</v>
      </c>
      <c r="M949" t="s">
        <v>579</v>
      </c>
      <c r="N949">
        <v>1</v>
      </c>
      <c r="AT949" t="s">
        <v>2191</v>
      </c>
      <c r="AV949" t="s">
        <v>1281</v>
      </c>
      <c r="BA949">
        <v>0</v>
      </c>
      <c r="CM949" t="s">
        <v>2196</v>
      </c>
      <c r="CN949">
        <v>1</v>
      </c>
      <c r="CO949" t="s">
        <v>2749</v>
      </c>
      <c r="DV949">
        <v>24753569</v>
      </c>
      <c r="DW949">
        <v>40.811550400000002</v>
      </c>
      <c r="DX949">
        <v>-73.946476899999993</v>
      </c>
    </row>
    <row r="950" spans="1:128" x14ac:dyDescent="0.25">
      <c r="A950" t="s">
        <v>2855</v>
      </c>
      <c r="B950" t="s">
        <v>2855</v>
      </c>
      <c r="C950" s="6">
        <v>40483</v>
      </c>
      <c r="D950" t="s">
        <v>2189</v>
      </c>
      <c r="E950" t="s">
        <v>2856</v>
      </c>
      <c r="G950" t="s">
        <v>1648</v>
      </c>
      <c r="I950">
        <v>4</v>
      </c>
      <c r="J950" t="s">
        <v>465</v>
      </c>
      <c r="K950">
        <v>8</v>
      </c>
      <c r="L950">
        <v>1</v>
      </c>
      <c r="M950" t="s">
        <v>579</v>
      </c>
      <c r="N950">
        <v>1</v>
      </c>
      <c r="AS950" t="s">
        <v>2199</v>
      </c>
      <c r="AT950" t="s">
        <v>2191</v>
      </c>
      <c r="BA950">
        <v>1</v>
      </c>
      <c r="CM950" t="s">
        <v>2844</v>
      </c>
      <c r="CN950">
        <v>1</v>
      </c>
      <c r="CO950" t="s">
        <v>2749</v>
      </c>
      <c r="DV950">
        <v>24753569</v>
      </c>
      <c r="DW950">
        <v>40.860880999999999</v>
      </c>
      <c r="DX950">
        <v>-73.874264999999994</v>
      </c>
    </row>
    <row r="951" spans="1:128" x14ac:dyDescent="0.25">
      <c r="A951" t="s">
        <v>2857</v>
      </c>
      <c r="B951" t="s">
        <v>2857</v>
      </c>
      <c r="C951" t="s">
        <v>2858</v>
      </c>
      <c r="D951" t="s">
        <v>2189</v>
      </c>
      <c r="E951" t="s">
        <v>2859</v>
      </c>
      <c r="G951" t="s">
        <v>1648</v>
      </c>
      <c r="I951">
        <v>4</v>
      </c>
      <c r="J951" t="s">
        <v>465</v>
      </c>
      <c r="K951">
        <v>8</v>
      </c>
      <c r="L951">
        <v>1</v>
      </c>
      <c r="M951" t="s">
        <v>579</v>
      </c>
      <c r="N951">
        <v>1</v>
      </c>
      <c r="AS951" t="s">
        <v>2199</v>
      </c>
      <c r="AT951" t="s">
        <v>2191</v>
      </c>
      <c r="AV951" t="s">
        <v>1281</v>
      </c>
      <c r="BA951">
        <v>1</v>
      </c>
      <c r="CM951" t="s">
        <v>2748</v>
      </c>
      <c r="CN951">
        <v>1</v>
      </c>
      <c r="CO951" t="s">
        <v>2749</v>
      </c>
      <c r="DV951">
        <v>24753569</v>
      </c>
      <c r="DW951">
        <v>40.844781900000001</v>
      </c>
      <c r="DX951">
        <v>-73.864826800000003</v>
      </c>
    </row>
    <row r="952" spans="1:128" x14ac:dyDescent="0.25">
      <c r="A952" t="s">
        <v>2860</v>
      </c>
      <c r="B952" t="s">
        <v>2860</v>
      </c>
      <c r="C952" t="s">
        <v>2861</v>
      </c>
      <c r="D952" t="s">
        <v>2189</v>
      </c>
      <c r="E952" t="s">
        <v>2862</v>
      </c>
      <c r="G952" t="s">
        <v>1648</v>
      </c>
      <c r="I952">
        <v>4</v>
      </c>
      <c r="J952" t="s">
        <v>465</v>
      </c>
      <c r="K952">
        <v>8</v>
      </c>
      <c r="L952">
        <v>1</v>
      </c>
      <c r="M952" t="s">
        <v>579</v>
      </c>
      <c r="N952">
        <v>1</v>
      </c>
      <c r="AS952" t="s">
        <v>2199</v>
      </c>
      <c r="AT952" t="s">
        <v>2191</v>
      </c>
      <c r="AV952" t="s">
        <v>1281</v>
      </c>
      <c r="BA952">
        <v>1</v>
      </c>
      <c r="CM952" t="s">
        <v>2764</v>
      </c>
      <c r="CN952">
        <v>1</v>
      </c>
      <c r="CO952" t="s">
        <v>2749</v>
      </c>
      <c r="DV952">
        <v>24753569</v>
      </c>
      <c r="DW952">
        <v>40.867714499999998</v>
      </c>
      <c r="DX952">
        <v>-73.9212019</v>
      </c>
    </row>
    <row r="953" spans="1:128" x14ac:dyDescent="0.25">
      <c r="A953" t="s">
        <v>2863</v>
      </c>
      <c r="B953" t="s">
        <v>2864</v>
      </c>
    </row>
    <row r="954" spans="1:128" x14ac:dyDescent="0.25">
      <c r="A954" t="s">
        <v>2865</v>
      </c>
      <c r="B954" t="s">
        <v>2865</v>
      </c>
      <c r="C954" t="s">
        <v>2866</v>
      </c>
      <c r="D954" t="s">
        <v>482</v>
      </c>
      <c r="E954" t="s">
        <v>2867</v>
      </c>
      <c r="F954" t="s">
        <v>2868</v>
      </c>
      <c r="G954" t="s">
        <v>485</v>
      </c>
      <c r="H954" t="s">
        <v>486</v>
      </c>
      <c r="I954">
        <v>1</v>
      </c>
      <c r="J954" t="s">
        <v>465</v>
      </c>
      <c r="K954">
        <v>8</v>
      </c>
      <c r="L954">
        <v>1</v>
      </c>
      <c r="M954" t="s">
        <v>1279</v>
      </c>
      <c r="N954">
        <v>0</v>
      </c>
      <c r="P954">
        <v>2841281</v>
      </c>
      <c r="Q954">
        <v>52</v>
      </c>
      <c r="R954">
        <v>54640</v>
      </c>
      <c r="S954">
        <v>307190</v>
      </c>
      <c r="T954">
        <v>133278</v>
      </c>
      <c r="U954">
        <v>0</v>
      </c>
      <c r="W954" t="s">
        <v>142</v>
      </c>
      <c r="X954" t="s">
        <v>143</v>
      </c>
      <c r="Y954" t="s">
        <v>143</v>
      </c>
      <c r="Z954" t="s">
        <v>143</v>
      </c>
      <c r="AA954" t="s">
        <v>143</v>
      </c>
      <c r="AB954" t="s">
        <v>142</v>
      </c>
      <c r="AC954">
        <v>0</v>
      </c>
      <c r="AD954">
        <v>0</v>
      </c>
      <c r="AE954">
        <v>0</v>
      </c>
      <c r="AF954">
        <v>0</v>
      </c>
      <c r="AG954">
        <v>0</v>
      </c>
      <c r="AH954">
        <v>1</v>
      </c>
      <c r="AI954">
        <v>1</v>
      </c>
      <c r="AJ954">
        <v>1</v>
      </c>
      <c r="AK954">
        <v>0</v>
      </c>
      <c r="AL954">
        <v>0</v>
      </c>
      <c r="AM954">
        <v>0</v>
      </c>
      <c r="AN954">
        <v>0</v>
      </c>
      <c r="AO954">
        <v>0</v>
      </c>
      <c r="AP954">
        <v>1</v>
      </c>
      <c r="AQ954">
        <v>1</v>
      </c>
      <c r="AR954">
        <v>0</v>
      </c>
      <c r="AS954" t="s">
        <v>627</v>
      </c>
      <c r="DV954">
        <v>25903077</v>
      </c>
      <c r="DW954">
        <v>1.3520829999999999</v>
      </c>
      <c r="DX954">
        <v>103.819836</v>
      </c>
    </row>
    <row r="955" spans="1:128" x14ac:dyDescent="0.25">
      <c r="A955" t="s">
        <v>2869</v>
      </c>
      <c r="B955" t="s">
        <v>2869</v>
      </c>
      <c r="C955" t="s">
        <v>2870</v>
      </c>
      <c r="D955" t="s">
        <v>482</v>
      </c>
      <c r="E955" t="s">
        <v>2871</v>
      </c>
      <c r="F955" t="s">
        <v>2872</v>
      </c>
      <c r="G955" t="s">
        <v>485</v>
      </c>
      <c r="H955" t="s">
        <v>2873</v>
      </c>
      <c r="I955">
        <v>1</v>
      </c>
      <c r="J955" t="s">
        <v>465</v>
      </c>
      <c r="K955">
        <v>239</v>
      </c>
      <c r="L955">
        <v>1</v>
      </c>
      <c r="M955" t="s">
        <v>487</v>
      </c>
      <c r="N955">
        <v>0</v>
      </c>
      <c r="O955">
        <v>360</v>
      </c>
      <c r="P955">
        <v>2973215</v>
      </c>
      <c r="Q955">
        <v>55</v>
      </c>
      <c r="R955">
        <v>54058</v>
      </c>
      <c r="S955">
        <v>302826</v>
      </c>
      <c r="T955">
        <v>112422</v>
      </c>
      <c r="U955">
        <v>1</v>
      </c>
      <c r="W955" t="s">
        <v>142</v>
      </c>
      <c r="X955" t="s">
        <v>143</v>
      </c>
      <c r="Y955" t="s">
        <v>143</v>
      </c>
      <c r="Z955" t="s">
        <v>143</v>
      </c>
      <c r="AA955" t="s">
        <v>143</v>
      </c>
      <c r="AB955" t="s">
        <v>143</v>
      </c>
      <c r="AC955">
        <v>0</v>
      </c>
      <c r="AD955">
        <v>0</v>
      </c>
      <c r="AE955">
        <v>0</v>
      </c>
      <c r="AF955">
        <v>1</v>
      </c>
      <c r="AG955">
        <v>0</v>
      </c>
      <c r="AH955">
        <v>1</v>
      </c>
      <c r="AI955">
        <v>1</v>
      </c>
      <c r="AJ955">
        <v>1</v>
      </c>
      <c r="AK955">
        <v>1</v>
      </c>
      <c r="AL955">
        <v>0</v>
      </c>
      <c r="AM955">
        <v>0</v>
      </c>
      <c r="AN955">
        <v>0</v>
      </c>
      <c r="AO955">
        <v>0</v>
      </c>
      <c r="AP955">
        <v>1</v>
      </c>
      <c r="AQ955">
        <v>1</v>
      </c>
      <c r="AR955">
        <v>0</v>
      </c>
      <c r="AS955" t="s">
        <v>467</v>
      </c>
      <c r="DV955">
        <v>25903077</v>
      </c>
      <c r="DW955">
        <v>1.3520829999999999</v>
      </c>
      <c r="DX955">
        <v>103.819836</v>
      </c>
    </row>
    <row r="956" spans="1:128" x14ac:dyDescent="0.25">
      <c r="A956" t="s">
        <v>2874</v>
      </c>
      <c r="B956" t="s">
        <v>2874</v>
      </c>
      <c r="C956" t="s">
        <v>2866</v>
      </c>
      <c r="D956" t="s">
        <v>482</v>
      </c>
      <c r="E956" t="s">
        <v>2875</v>
      </c>
      <c r="F956" t="s">
        <v>2876</v>
      </c>
      <c r="G956" t="s">
        <v>485</v>
      </c>
      <c r="H956" t="s">
        <v>486</v>
      </c>
      <c r="I956">
        <v>1</v>
      </c>
      <c r="J956" t="s">
        <v>465</v>
      </c>
      <c r="K956">
        <v>8</v>
      </c>
      <c r="L956">
        <v>1</v>
      </c>
      <c r="M956" t="s">
        <v>1279</v>
      </c>
      <c r="N956">
        <v>0</v>
      </c>
      <c r="P956">
        <v>2883943</v>
      </c>
      <c r="Q956">
        <v>55</v>
      </c>
      <c r="R956">
        <v>52435</v>
      </c>
      <c r="S956">
        <v>332677</v>
      </c>
      <c r="T956">
        <v>143164</v>
      </c>
      <c r="U956">
        <v>0</v>
      </c>
      <c r="W956" t="s">
        <v>142</v>
      </c>
      <c r="X956" t="s">
        <v>143</v>
      </c>
      <c r="Y956" t="s">
        <v>143</v>
      </c>
      <c r="Z956" t="s">
        <v>142</v>
      </c>
      <c r="AA956" t="s">
        <v>143</v>
      </c>
      <c r="AB956" t="s">
        <v>142</v>
      </c>
      <c r="AC956">
        <v>0</v>
      </c>
      <c r="AD956">
        <v>0</v>
      </c>
      <c r="AE956">
        <v>0</v>
      </c>
      <c r="AF956">
        <v>0</v>
      </c>
      <c r="AG956">
        <v>0</v>
      </c>
      <c r="AH956">
        <v>1</v>
      </c>
      <c r="AI956">
        <v>1</v>
      </c>
      <c r="AJ956">
        <v>0</v>
      </c>
      <c r="AK956">
        <v>0</v>
      </c>
      <c r="AL956">
        <v>0</v>
      </c>
      <c r="AM956">
        <v>0</v>
      </c>
      <c r="AN956">
        <v>0</v>
      </c>
      <c r="AO956">
        <v>0</v>
      </c>
      <c r="AP956">
        <v>1</v>
      </c>
      <c r="AQ956">
        <v>0</v>
      </c>
      <c r="AR956">
        <v>0</v>
      </c>
      <c r="AS956" t="s">
        <v>627</v>
      </c>
      <c r="DV956">
        <v>25903077</v>
      </c>
      <c r="DW956">
        <v>1.3520829999999999</v>
      </c>
      <c r="DX956">
        <v>103.819836</v>
      </c>
    </row>
    <row r="957" spans="1:128" x14ac:dyDescent="0.25">
      <c r="A957" t="s">
        <v>2877</v>
      </c>
      <c r="B957" t="s">
        <v>2877</v>
      </c>
      <c r="C957" t="s">
        <v>2870</v>
      </c>
      <c r="D957" t="s">
        <v>482</v>
      </c>
      <c r="E957" t="s">
        <v>2878</v>
      </c>
      <c r="F957" t="s">
        <v>2879</v>
      </c>
      <c r="G957" t="s">
        <v>485</v>
      </c>
      <c r="H957" t="s">
        <v>486</v>
      </c>
      <c r="I957">
        <v>1</v>
      </c>
      <c r="J957" t="s">
        <v>465</v>
      </c>
      <c r="K957">
        <v>239</v>
      </c>
      <c r="L957">
        <v>1</v>
      </c>
      <c r="M957" t="s">
        <v>487</v>
      </c>
      <c r="N957">
        <v>0</v>
      </c>
      <c r="O957">
        <v>95</v>
      </c>
      <c r="P957">
        <v>2861854</v>
      </c>
      <c r="Q957">
        <v>50</v>
      </c>
      <c r="R957">
        <v>57237</v>
      </c>
      <c r="S957">
        <v>404842</v>
      </c>
      <c r="T957">
        <v>165475</v>
      </c>
      <c r="U957">
        <v>1</v>
      </c>
      <c r="W957" t="s">
        <v>142</v>
      </c>
      <c r="X957" t="s">
        <v>143</v>
      </c>
      <c r="Y957" t="s">
        <v>143</v>
      </c>
      <c r="Z957" t="s">
        <v>143</v>
      </c>
      <c r="AA957" t="s">
        <v>142</v>
      </c>
      <c r="AB957" t="s">
        <v>143</v>
      </c>
      <c r="AC957">
        <v>0</v>
      </c>
      <c r="AD957">
        <v>0</v>
      </c>
      <c r="AE957">
        <v>0</v>
      </c>
      <c r="AF957">
        <v>1</v>
      </c>
      <c r="AG957">
        <v>0</v>
      </c>
      <c r="AH957">
        <v>1</v>
      </c>
      <c r="AI957">
        <v>0</v>
      </c>
      <c r="AJ957">
        <v>1</v>
      </c>
      <c r="AK957">
        <v>1</v>
      </c>
      <c r="AL957">
        <v>0</v>
      </c>
      <c r="AM957">
        <v>0</v>
      </c>
      <c r="AN957">
        <v>0</v>
      </c>
      <c r="AO957">
        <v>0</v>
      </c>
      <c r="AP957">
        <v>1</v>
      </c>
      <c r="AQ957">
        <v>1</v>
      </c>
      <c r="AR957">
        <v>0</v>
      </c>
      <c r="AS957" t="s">
        <v>467</v>
      </c>
      <c r="DV957">
        <v>25903077</v>
      </c>
      <c r="DW957">
        <v>1.3520829999999999</v>
      </c>
      <c r="DX957">
        <v>103.819836</v>
      </c>
    </row>
    <row r="958" spans="1:128" x14ac:dyDescent="0.25">
      <c r="A958" t="s">
        <v>2880</v>
      </c>
      <c r="B958" t="s">
        <v>2880</v>
      </c>
      <c r="C958" t="s">
        <v>2870</v>
      </c>
      <c r="D958" t="s">
        <v>482</v>
      </c>
      <c r="E958" t="s">
        <v>2881</v>
      </c>
      <c r="F958" t="s">
        <v>2882</v>
      </c>
      <c r="G958" t="s">
        <v>485</v>
      </c>
      <c r="H958" t="s">
        <v>486</v>
      </c>
      <c r="I958">
        <v>1</v>
      </c>
      <c r="J958" t="s">
        <v>465</v>
      </c>
      <c r="K958">
        <v>239</v>
      </c>
      <c r="L958">
        <v>1</v>
      </c>
      <c r="M958" t="s">
        <v>487</v>
      </c>
      <c r="N958">
        <v>0</v>
      </c>
      <c r="O958">
        <v>121</v>
      </c>
      <c r="P958">
        <v>3018984</v>
      </c>
      <c r="Q958">
        <v>62</v>
      </c>
      <c r="R958">
        <v>48693</v>
      </c>
      <c r="S958">
        <v>404862</v>
      </c>
      <c r="T958">
        <v>117490</v>
      </c>
      <c r="U958">
        <v>1</v>
      </c>
      <c r="W958" t="s">
        <v>143</v>
      </c>
      <c r="X958" t="s">
        <v>143</v>
      </c>
      <c r="Y958" t="s">
        <v>143</v>
      </c>
      <c r="Z958" t="s">
        <v>143</v>
      </c>
      <c r="AA958" t="s">
        <v>143</v>
      </c>
      <c r="AB958" t="s">
        <v>143</v>
      </c>
      <c r="AC958">
        <v>0</v>
      </c>
      <c r="AD958">
        <v>0</v>
      </c>
      <c r="AE958">
        <v>0</v>
      </c>
      <c r="AF958">
        <v>1</v>
      </c>
      <c r="AG958">
        <v>0</v>
      </c>
      <c r="AH958">
        <v>1</v>
      </c>
      <c r="AI958">
        <v>1</v>
      </c>
      <c r="AJ958">
        <v>1</v>
      </c>
      <c r="AK958">
        <v>1</v>
      </c>
      <c r="AL958">
        <v>0</v>
      </c>
      <c r="AM958">
        <v>1</v>
      </c>
      <c r="AN958">
        <v>0</v>
      </c>
      <c r="AO958">
        <v>0</v>
      </c>
      <c r="AP958">
        <v>1</v>
      </c>
      <c r="AQ958">
        <v>1</v>
      </c>
      <c r="AR958">
        <v>0</v>
      </c>
      <c r="AS958" t="s">
        <v>467</v>
      </c>
      <c r="DV958">
        <v>25903077</v>
      </c>
      <c r="DW958">
        <v>1.3520829999999999</v>
      </c>
      <c r="DX958">
        <v>103.819836</v>
      </c>
    </row>
    <row r="959" spans="1:128" x14ac:dyDescent="0.25">
      <c r="A959" t="s">
        <v>2883</v>
      </c>
      <c r="B959" t="s">
        <v>2883</v>
      </c>
      <c r="C959" t="s">
        <v>2866</v>
      </c>
      <c r="D959" t="s">
        <v>482</v>
      </c>
      <c r="E959" t="s">
        <v>2884</v>
      </c>
      <c r="F959" t="s">
        <v>2885</v>
      </c>
      <c r="G959" t="s">
        <v>485</v>
      </c>
      <c r="H959" t="s">
        <v>486</v>
      </c>
      <c r="I959">
        <v>1</v>
      </c>
      <c r="J959" t="s">
        <v>465</v>
      </c>
      <c r="K959">
        <v>8</v>
      </c>
      <c r="L959">
        <v>1</v>
      </c>
      <c r="M959" t="s">
        <v>1279</v>
      </c>
      <c r="N959">
        <v>0</v>
      </c>
      <c r="P959">
        <v>2843954</v>
      </c>
      <c r="Q959">
        <v>46</v>
      </c>
      <c r="R959">
        <v>61825</v>
      </c>
      <c r="S959">
        <v>332900</v>
      </c>
      <c r="T959">
        <v>171360</v>
      </c>
      <c r="U959">
        <v>0</v>
      </c>
      <c r="W959" t="s">
        <v>142</v>
      </c>
      <c r="X959" t="s">
        <v>143</v>
      </c>
      <c r="Y959" t="s">
        <v>143</v>
      </c>
      <c r="Z959" t="s">
        <v>143</v>
      </c>
      <c r="AA959" t="s">
        <v>143</v>
      </c>
      <c r="AB959" t="s">
        <v>142</v>
      </c>
      <c r="AC959">
        <v>0</v>
      </c>
      <c r="AD959">
        <v>0</v>
      </c>
      <c r="AE959">
        <v>0</v>
      </c>
      <c r="AF959">
        <v>0</v>
      </c>
      <c r="AG959">
        <v>0</v>
      </c>
      <c r="AH959">
        <v>1</v>
      </c>
      <c r="AI959">
        <v>1</v>
      </c>
      <c r="AJ959">
        <v>1</v>
      </c>
      <c r="AK959">
        <v>0</v>
      </c>
      <c r="AL959">
        <v>0</v>
      </c>
      <c r="AM959">
        <v>0</v>
      </c>
      <c r="AN959">
        <v>0</v>
      </c>
      <c r="AO959">
        <v>0</v>
      </c>
      <c r="AP959">
        <v>1</v>
      </c>
      <c r="AQ959">
        <v>0</v>
      </c>
      <c r="AR959">
        <v>0</v>
      </c>
      <c r="AS959" t="s">
        <v>627</v>
      </c>
      <c r="DV959">
        <v>25903077</v>
      </c>
      <c r="DW959">
        <v>1.3520829999999999</v>
      </c>
      <c r="DX959">
        <v>103.819836</v>
      </c>
    </row>
  </sheetData>
  <autoFilter ref="A3:DX3">
    <sortState ref="A2:DX957">
      <sortCondition ref="B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topLeftCell="A10" workbookViewId="0">
      <selection activeCell="B15" sqref="B15"/>
    </sheetView>
  </sheetViews>
  <sheetFormatPr defaultColWidth="9.140625" defaultRowHeight="15" x14ac:dyDescent="0.25"/>
  <cols>
    <col min="1" max="1" width="9.28515625" style="47" customWidth="1"/>
    <col min="2" max="3" width="20.140625" style="47" customWidth="1"/>
    <col min="4" max="4" width="24.28515625" style="47" customWidth="1"/>
    <col min="5" max="5" width="108.140625" style="47" customWidth="1"/>
    <col min="6" max="16384" width="9.140625" style="47"/>
  </cols>
  <sheetData>
    <row r="1" spans="1:5" s="61" customFormat="1" x14ac:dyDescent="0.25">
      <c r="A1" s="61" t="s">
        <v>3499</v>
      </c>
    </row>
    <row r="2" spans="1:5" s="61" customFormat="1" ht="15.75" thickBot="1" x14ac:dyDescent="0.3"/>
    <row r="3" spans="1:5" s="60" customFormat="1" ht="15.75" thickBot="1" x14ac:dyDescent="0.3">
      <c r="A3" s="59" t="s">
        <v>2887</v>
      </c>
      <c r="B3" s="59" t="s">
        <v>3405</v>
      </c>
      <c r="C3" s="59" t="s">
        <v>3406</v>
      </c>
      <c r="D3" s="59" t="s">
        <v>3407</v>
      </c>
      <c r="E3" s="59" t="s">
        <v>3408</v>
      </c>
    </row>
    <row r="4" spans="1:5" ht="30" x14ac:dyDescent="0.25">
      <c r="A4" s="48" t="s">
        <v>3583</v>
      </c>
      <c r="B4" s="48" t="s">
        <v>3409</v>
      </c>
      <c r="C4" s="48" t="s">
        <v>3410</v>
      </c>
      <c r="D4" s="48" t="s">
        <v>3411</v>
      </c>
      <c r="E4" s="48" t="s">
        <v>3473</v>
      </c>
    </row>
    <row r="5" spans="1:5" ht="30" x14ac:dyDescent="0.25">
      <c r="A5" s="48" t="s">
        <v>3583</v>
      </c>
      <c r="B5" s="48" t="s">
        <v>3412</v>
      </c>
      <c r="C5" s="48" t="s">
        <v>3413</v>
      </c>
      <c r="D5" s="48" t="s">
        <v>3414</v>
      </c>
      <c r="E5" s="48" t="s">
        <v>3474</v>
      </c>
    </row>
    <row r="6" spans="1:5" x14ac:dyDescent="0.25">
      <c r="A6" s="48" t="s">
        <v>3583</v>
      </c>
      <c r="B6" s="48" t="s">
        <v>3415</v>
      </c>
      <c r="C6" s="48" t="s">
        <v>3416</v>
      </c>
      <c r="D6" s="48" t="s">
        <v>3417</v>
      </c>
      <c r="E6" s="48" t="s">
        <v>3475</v>
      </c>
    </row>
    <row r="7" spans="1:5" x14ac:dyDescent="0.25">
      <c r="A7" s="48" t="s">
        <v>3583</v>
      </c>
      <c r="B7" s="48" t="s">
        <v>3418</v>
      </c>
      <c r="C7" s="48" t="s">
        <v>3416</v>
      </c>
      <c r="D7" s="48" t="s">
        <v>3419</v>
      </c>
      <c r="E7" s="48" t="s">
        <v>3476</v>
      </c>
    </row>
    <row r="8" spans="1:5" x14ac:dyDescent="0.25">
      <c r="A8" s="48" t="s">
        <v>3584</v>
      </c>
      <c r="B8" s="48" t="s">
        <v>3420</v>
      </c>
      <c r="C8" s="48" t="s">
        <v>3421</v>
      </c>
      <c r="D8" s="48" t="s">
        <v>3422</v>
      </c>
      <c r="E8" s="48" t="s">
        <v>3477</v>
      </c>
    </row>
    <row r="9" spans="1:5" x14ac:dyDescent="0.25">
      <c r="A9" s="48" t="s">
        <v>3584</v>
      </c>
      <c r="B9" s="48" t="s">
        <v>3423</v>
      </c>
      <c r="C9" s="48" t="s">
        <v>3421</v>
      </c>
      <c r="D9" s="48" t="s">
        <v>3424</v>
      </c>
      <c r="E9" s="48" t="s">
        <v>3425</v>
      </c>
    </row>
    <row r="10" spans="1:5" x14ac:dyDescent="0.25">
      <c r="A10" s="48" t="s">
        <v>3584</v>
      </c>
      <c r="B10" s="48" t="s">
        <v>3426</v>
      </c>
      <c r="C10" s="48" t="s">
        <v>3416</v>
      </c>
      <c r="D10" s="48" t="s">
        <v>3244</v>
      </c>
      <c r="E10" s="48" t="s">
        <v>3478</v>
      </c>
    </row>
    <row r="11" spans="1:5" ht="30" x14ac:dyDescent="0.25">
      <c r="A11" s="48" t="s">
        <v>3584</v>
      </c>
      <c r="B11" s="48" t="s">
        <v>3427</v>
      </c>
      <c r="C11" s="48" t="s">
        <v>3428</v>
      </c>
      <c r="D11" s="48" t="s">
        <v>3429</v>
      </c>
      <c r="E11" s="48" t="s">
        <v>3479</v>
      </c>
    </row>
    <row r="12" spans="1:5" ht="30" x14ac:dyDescent="0.25">
      <c r="A12" s="48" t="s">
        <v>3584</v>
      </c>
      <c r="B12" s="48" t="s">
        <v>3430</v>
      </c>
      <c r="C12" s="48" t="s">
        <v>3428</v>
      </c>
      <c r="D12" s="48" t="s">
        <v>3431</v>
      </c>
      <c r="E12" s="48" t="s">
        <v>3480</v>
      </c>
    </row>
    <row r="13" spans="1:5" ht="30" x14ac:dyDescent="0.25">
      <c r="A13" s="48" t="s">
        <v>3584</v>
      </c>
      <c r="B13" s="48" t="s">
        <v>3432</v>
      </c>
      <c r="C13" s="48" t="s">
        <v>3428</v>
      </c>
      <c r="D13" s="48" t="s">
        <v>3433</v>
      </c>
      <c r="E13" s="48" t="s">
        <v>3480</v>
      </c>
    </row>
    <row r="14" spans="1:5" x14ac:dyDescent="0.25">
      <c r="A14" s="48" t="s">
        <v>3584</v>
      </c>
      <c r="B14" s="48" t="s">
        <v>3434</v>
      </c>
      <c r="C14" s="48" t="s">
        <v>3428</v>
      </c>
      <c r="D14" s="48" t="s">
        <v>3435</v>
      </c>
      <c r="E14" s="48" t="s">
        <v>3425</v>
      </c>
    </row>
    <row r="15" spans="1:5" ht="30" x14ac:dyDescent="0.25">
      <c r="A15" s="48" t="s">
        <v>3584</v>
      </c>
      <c r="B15" s="48" t="s">
        <v>3436</v>
      </c>
      <c r="C15" s="48" t="s">
        <v>3428</v>
      </c>
      <c r="D15" s="48" t="s">
        <v>3437</v>
      </c>
      <c r="E15" s="48" t="s">
        <v>3481</v>
      </c>
    </row>
    <row r="16" spans="1:5" ht="30" x14ac:dyDescent="0.25">
      <c r="A16" s="48" t="s">
        <v>3584</v>
      </c>
      <c r="B16" s="48" t="s">
        <v>3438</v>
      </c>
      <c r="C16" s="48" t="s">
        <v>3428</v>
      </c>
      <c r="D16" s="48" t="s">
        <v>3439</v>
      </c>
      <c r="E16" s="48" t="s">
        <v>3482</v>
      </c>
    </row>
    <row r="17" spans="1:5" ht="30" x14ac:dyDescent="0.25">
      <c r="A17" s="48" t="s">
        <v>3584</v>
      </c>
      <c r="B17" s="48" t="s">
        <v>3440</v>
      </c>
      <c r="C17" s="48" t="s">
        <v>3428</v>
      </c>
      <c r="D17" s="48" t="s">
        <v>3441</v>
      </c>
      <c r="E17" s="48" t="s">
        <v>3483</v>
      </c>
    </row>
    <row r="18" spans="1:5" ht="30" x14ac:dyDescent="0.25">
      <c r="A18" s="48" t="s">
        <v>3584</v>
      </c>
      <c r="B18" s="48" t="s">
        <v>3442</v>
      </c>
      <c r="C18" s="48" t="s">
        <v>3428</v>
      </c>
      <c r="D18" s="48" t="s">
        <v>3443</v>
      </c>
      <c r="E18" s="48" t="s">
        <v>3484</v>
      </c>
    </row>
    <row r="19" spans="1:5" ht="30" x14ac:dyDescent="0.25">
      <c r="A19" s="48" t="s">
        <v>3584</v>
      </c>
      <c r="B19" s="48" t="s">
        <v>3444</v>
      </c>
      <c r="C19" s="48" t="s">
        <v>3428</v>
      </c>
      <c r="D19" s="48" t="s">
        <v>3445</v>
      </c>
      <c r="E19" s="48" t="s">
        <v>3485</v>
      </c>
    </row>
    <row r="20" spans="1:5" ht="30" x14ac:dyDescent="0.25">
      <c r="A20" s="48" t="s">
        <v>3584</v>
      </c>
      <c r="B20" s="48" t="s">
        <v>3446</v>
      </c>
      <c r="C20" s="48" t="s">
        <v>3428</v>
      </c>
      <c r="D20" s="48" t="s">
        <v>3429</v>
      </c>
      <c r="E20" s="48" t="s">
        <v>3480</v>
      </c>
    </row>
    <row r="21" spans="1:5" ht="30" x14ac:dyDescent="0.25">
      <c r="A21" s="48" t="s">
        <v>3584</v>
      </c>
      <c r="B21" s="48" t="s">
        <v>3447</v>
      </c>
      <c r="C21" s="48" t="s">
        <v>3428</v>
      </c>
      <c r="D21" s="48" t="s">
        <v>3448</v>
      </c>
      <c r="E21" s="48" t="s">
        <v>3486</v>
      </c>
    </row>
    <row r="22" spans="1:5" ht="30" x14ac:dyDescent="0.25">
      <c r="A22" s="48" t="s">
        <v>3584</v>
      </c>
      <c r="B22" s="48" t="s">
        <v>3449</v>
      </c>
      <c r="C22" s="48" t="s">
        <v>3428</v>
      </c>
      <c r="D22" s="48" t="s">
        <v>3450</v>
      </c>
      <c r="E22" s="48" t="s">
        <v>3487</v>
      </c>
    </row>
    <row r="23" spans="1:5" ht="30" x14ac:dyDescent="0.25">
      <c r="A23" s="48" t="s">
        <v>3584</v>
      </c>
      <c r="B23" s="48" t="s">
        <v>3451</v>
      </c>
      <c r="C23" s="48" t="s">
        <v>3452</v>
      </c>
      <c r="D23" s="48" t="s">
        <v>3244</v>
      </c>
      <c r="E23" s="48" t="s">
        <v>3488</v>
      </c>
    </row>
    <row r="24" spans="1:5" x14ac:dyDescent="0.25">
      <c r="A24" s="48" t="s">
        <v>3584</v>
      </c>
      <c r="B24" s="48" t="s">
        <v>3453</v>
      </c>
      <c r="C24" s="48" t="s">
        <v>3452</v>
      </c>
      <c r="D24" s="48" t="s">
        <v>3244</v>
      </c>
      <c r="E24" s="48" t="s">
        <v>3489</v>
      </c>
    </row>
    <row r="25" spans="1:5" ht="30" x14ac:dyDescent="0.25">
      <c r="A25" s="48" t="s">
        <v>3585</v>
      </c>
      <c r="B25" s="48" t="s">
        <v>3454</v>
      </c>
      <c r="C25" s="48" t="s">
        <v>3455</v>
      </c>
      <c r="D25" s="48" t="s">
        <v>3456</v>
      </c>
      <c r="E25" s="48" t="s">
        <v>3490</v>
      </c>
    </row>
    <row r="26" spans="1:5" ht="30" x14ac:dyDescent="0.25">
      <c r="A26" s="48" t="s">
        <v>3585</v>
      </c>
      <c r="B26" s="48" t="s">
        <v>3457</v>
      </c>
      <c r="C26" s="48" t="s">
        <v>3458</v>
      </c>
      <c r="D26" s="48" t="s">
        <v>3459</v>
      </c>
      <c r="E26" s="48" t="s">
        <v>3491</v>
      </c>
    </row>
    <row r="27" spans="1:5" ht="30" x14ac:dyDescent="0.25">
      <c r="A27" s="48" t="s">
        <v>3586</v>
      </c>
      <c r="B27" s="48" t="s">
        <v>3460</v>
      </c>
      <c r="C27" s="48" t="s">
        <v>3461</v>
      </c>
      <c r="D27" s="48" t="s">
        <v>3344</v>
      </c>
      <c r="E27" s="48" t="s">
        <v>3492</v>
      </c>
    </row>
    <row r="28" spans="1:5" ht="30" x14ac:dyDescent="0.25">
      <c r="A28" s="48" t="s">
        <v>3586</v>
      </c>
      <c r="B28" s="48" t="s">
        <v>3462</v>
      </c>
      <c r="C28" s="48" t="s">
        <v>3461</v>
      </c>
      <c r="D28" s="48" t="s">
        <v>3332</v>
      </c>
      <c r="E28" s="48" t="s">
        <v>3493</v>
      </c>
    </row>
    <row r="29" spans="1:5" x14ac:dyDescent="0.25">
      <c r="A29" s="48" t="s">
        <v>3586</v>
      </c>
      <c r="B29" s="48" t="s">
        <v>3463</v>
      </c>
      <c r="C29" s="48" t="s">
        <v>3461</v>
      </c>
      <c r="D29" s="48" t="s">
        <v>3464</v>
      </c>
      <c r="E29" s="48" t="s">
        <v>3425</v>
      </c>
    </row>
    <row r="30" spans="1:5" ht="30" x14ac:dyDescent="0.25">
      <c r="A30" s="48" t="s">
        <v>3587</v>
      </c>
      <c r="B30" s="48" t="s">
        <v>3465</v>
      </c>
      <c r="C30" s="48" t="s">
        <v>3466</v>
      </c>
      <c r="D30" s="48" t="s">
        <v>3467</v>
      </c>
      <c r="E30" s="48" t="s">
        <v>3425</v>
      </c>
    </row>
    <row r="31" spans="1:5" x14ac:dyDescent="0.25">
      <c r="A31" s="48" t="s">
        <v>3588</v>
      </c>
      <c r="B31" s="48" t="s">
        <v>3468</v>
      </c>
      <c r="C31" s="48" t="s">
        <v>3469</v>
      </c>
      <c r="D31" s="48" t="s">
        <v>3244</v>
      </c>
      <c r="E31" s="48" t="s">
        <v>3494</v>
      </c>
    </row>
    <row r="32" spans="1:5" ht="15.75" thickBot="1" x14ac:dyDescent="0.3">
      <c r="A32" s="49" t="s">
        <v>3589</v>
      </c>
      <c r="B32" s="49" t="s">
        <v>3470</v>
      </c>
      <c r="C32" s="49" t="s">
        <v>3471</v>
      </c>
      <c r="D32" s="49" t="s">
        <v>3472</v>
      </c>
      <c r="E32" s="49" t="s">
        <v>3495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tabSelected="1" zoomScaleNormal="100" workbookViewId="0">
      <selection activeCell="D16" sqref="D16"/>
    </sheetView>
  </sheetViews>
  <sheetFormatPr defaultColWidth="11.5703125" defaultRowHeight="12.75" x14ac:dyDescent="0.2"/>
  <cols>
    <col min="1" max="1" width="10.28515625" style="68" customWidth="1"/>
    <col min="2" max="2" width="16.5703125" style="68" bestFit="1" customWidth="1"/>
    <col min="3" max="3" width="17.5703125" style="68" bestFit="1" customWidth="1"/>
    <col min="4" max="4" width="17" style="68" bestFit="1" customWidth="1"/>
    <col min="5" max="5" width="18" style="68" bestFit="1" customWidth="1"/>
    <col min="6" max="6" width="12" style="68" bestFit="1" customWidth="1"/>
    <col min="7" max="7" width="26.140625" style="68" bestFit="1" customWidth="1"/>
    <col min="8" max="8" width="5.5703125" style="68" bestFit="1" customWidth="1"/>
    <col min="9" max="9" width="7" style="68" bestFit="1" customWidth="1"/>
    <col min="10" max="10" width="4.140625" style="68" bestFit="1" customWidth="1"/>
    <col min="11" max="11" width="7" style="68" bestFit="1" customWidth="1"/>
    <col min="12" max="12" width="4.140625" style="68" bestFit="1" customWidth="1"/>
    <col min="13" max="13" width="6" style="68" bestFit="1" customWidth="1"/>
    <col min="14" max="14" width="4.140625" style="68" bestFit="1" customWidth="1"/>
    <col min="15" max="16384" width="11.5703125" style="68"/>
  </cols>
  <sheetData>
    <row r="1" spans="1:14" ht="15" x14ac:dyDescent="0.25">
      <c r="A1" s="1" t="s">
        <v>3606</v>
      </c>
    </row>
    <row r="3" spans="1:14" s="69" customFormat="1" x14ac:dyDescent="0.2">
      <c r="A3" s="69" t="s">
        <v>3605</v>
      </c>
      <c r="B3" s="69" t="s">
        <v>3604</v>
      </c>
      <c r="C3" s="69" t="s">
        <v>3603</v>
      </c>
      <c r="D3" s="69" t="s">
        <v>3602</v>
      </c>
      <c r="E3" s="69" t="s">
        <v>3601</v>
      </c>
      <c r="F3" s="69" t="s">
        <v>3600</v>
      </c>
      <c r="G3" s="69" t="s">
        <v>3599</v>
      </c>
      <c r="H3" s="69" t="s">
        <v>3216</v>
      </c>
      <c r="I3" s="69" t="s">
        <v>353</v>
      </c>
      <c r="J3" s="69" t="s">
        <v>3598</v>
      </c>
      <c r="K3" s="69" t="s">
        <v>3597</v>
      </c>
      <c r="L3" s="69" t="s">
        <v>3596</v>
      </c>
      <c r="M3" s="69" t="s">
        <v>3595</v>
      </c>
      <c r="N3" s="69" t="s">
        <v>3594</v>
      </c>
    </row>
    <row r="4" spans="1:14" x14ac:dyDescent="0.2">
      <c r="A4" s="68" t="s">
        <v>185</v>
      </c>
      <c r="B4" s="68">
        <v>2753650</v>
      </c>
      <c r="C4" s="68">
        <v>61</v>
      </c>
      <c r="D4" s="68">
        <v>45141.8</v>
      </c>
      <c r="E4" s="68">
        <v>170237</v>
      </c>
      <c r="F4" s="68">
        <v>2335</v>
      </c>
      <c r="G4" s="68">
        <v>0</v>
      </c>
      <c r="H4" s="68">
        <v>0</v>
      </c>
      <c r="I4" s="68">
        <v>71073</v>
      </c>
      <c r="J4" s="68">
        <v>13</v>
      </c>
      <c r="K4" s="68">
        <v>46719</v>
      </c>
      <c r="L4" s="68">
        <v>23</v>
      </c>
      <c r="M4" s="68">
        <v>25355</v>
      </c>
      <c r="N4" s="68">
        <v>37</v>
      </c>
    </row>
    <row r="5" spans="1:14" x14ac:dyDescent="0.2">
      <c r="A5" s="68" t="s">
        <v>230</v>
      </c>
      <c r="B5" s="68">
        <v>2789685</v>
      </c>
      <c r="C5" s="68">
        <v>59</v>
      </c>
      <c r="D5" s="68">
        <v>47282.8</v>
      </c>
      <c r="E5" s="68">
        <v>201295</v>
      </c>
      <c r="F5" s="68">
        <v>2013</v>
      </c>
      <c r="G5" s="68">
        <v>2</v>
      </c>
      <c r="H5" s="68">
        <v>1</v>
      </c>
      <c r="I5" s="68">
        <v>89203</v>
      </c>
      <c r="J5" s="68">
        <v>12</v>
      </c>
      <c r="K5" s="68">
        <v>55074</v>
      </c>
      <c r="L5" s="68">
        <v>20</v>
      </c>
      <c r="M5" s="68">
        <v>26754</v>
      </c>
      <c r="N5" s="68">
        <v>35</v>
      </c>
    </row>
    <row r="6" spans="1:14" x14ac:dyDescent="0.2">
      <c r="A6" s="68" t="s">
        <v>235</v>
      </c>
      <c r="B6" s="68">
        <v>2743719</v>
      </c>
      <c r="C6" s="68">
        <v>61</v>
      </c>
      <c r="D6" s="68">
        <v>44979</v>
      </c>
      <c r="E6" s="68">
        <v>256929</v>
      </c>
      <c r="F6" s="68">
        <v>2965</v>
      </c>
      <c r="G6" s="68">
        <v>34</v>
      </c>
      <c r="H6" s="68">
        <v>6</v>
      </c>
      <c r="I6" s="68">
        <v>76552</v>
      </c>
      <c r="J6" s="68">
        <v>13</v>
      </c>
      <c r="K6" s="68">
        <v>51367</v>
      </c>
      <c r="L6" s="68">
        <v>22</v>
      </c>
      <c r="M6" s="68">
        <v>22656</v>
      </c>
      <c r="N6" s="68">
        <v>38</v>
      </c>
    </row>
    <row r="7" spans="1:14" x14ac:dyDescent="0.2">
      <c r="A7" s="68" t="s">
        <v>196</v>
      </c>
      <c r="B7" s="68">
        <v>2788672</v>
      </c>
      <c r="C7" s="68">
        <v>59</v>
      </c>
      <c r="D7" s="68">
        <v>47265.63</v>
      </c>
      <c r="E7" s="68">
        <v>235593</v>
      </c>
      <c r="F7" s="68">
        <v>2511</v>
      </c>
      <c r="G7" s="68">
        <v>0</v>
      </c>
      <c r="H7" s="68">
        <v>0</v>
      </c>
      <c r="I7" s="68">
        <v>88248</v>
      </c>
      <c r="J7" s="68">
        <v>11</v>
      </c>
      <c r="K7" s="68">
        <v>53738</v>
      </c>
      <c r="L7" s="68">
        <v>20</v>
      </c>
      <c r="M7" s="68">
        <v>24879</v>
      </c>
      <c r="N7" s="68">
        <v>35</v>
      </c>
    </row>
    <row r="8" spans="1:14" x14ac:dyDescent="0.2">
      <c r="A8" s="68" t="s">
        <v>227</v>
      </c>
      <c r="B8" s="68">
        <v>2737493</v>
      </c>
      <c r="C8" s="68">
        <v>21</v>
      </c>
      <c r="D8" s="68">
        <v>130356.81</v>
      </c>
      <c r="E8" s="68">
        <v>760276</v>
      </c>
      <c r="F8" s="68">
        <v>3195</v>
      </c>
      <c r="G8" s="68">
        <v>46</v>
      </c>
      <c r="H8" s="68">
        <v>9</v>
      </c>
      <c r="I8" s="68">
        <v>203266</v>
      </c>
      <c r="J8" s="68">
        <v>4</v>
      </c>
      <c r="K8" s="68">
        <v>142365</v>
      </c>
      <c r="L8" s="68">
        <v>7</v>
      </c>
      <c r="M8" s="68">
        <v>99827</v>
      </c>
      <c r="N8" s="68">
        <v>11</v>
      </c>
    </row>
    <row r="9" spans="1:14" x14ac:dyDescent="0.2">
      <c r="A9" s="68" t="s">
        <v>218</v>
      </c>
      <c r="B9" s="68">
        <v>2772844</v>
      </c>
      <c r="C9" s="68">
        <v>43</v>
      </c>
      <c r="D9" s="68">
        <v>64484.74</v>
      </c>
      <c r="E9" s="68">
        <v>368002</v>
      </c>
      <c r="F9" s="68">
        <v>2566</v>
      </c>
      <c r="G9" s="68">
        <v>150</v>
      </c>
      <c r="H9" s="68">
        <v>8</v>
      </c>
      <c r="I9" s="68">
        <v>133374</v>
      </c>
      <c r="J9" s="68">
        <v>7</v>
      </c>
      <c r="K9" s="68">
        <v>80057</v>
      </c>
      <c r="L9" s="68">
        <v>13</v>
      </c>
      <c r="M9" s="68">
        <v>35614</v>
      </c>
      <c r="N9" s="68">
        <v>25</v>
      </c>
    </row>
    <row r="10" spans="1:14" x14ac:dyDescent="0.2">
      <c r="A10" s="68" t="s">
        <v>180</v>
      </c>
      <c r="B10" s="68">
        <v>2746298</v>
      </c>
      <c r="C10" s="68">
        <v>74</v>
      </c>
      <c r="D10" s="68">
        <v>37112.14</v>
      </c>
      <c r="E10" s="68">
        <v>182557</v>
      </c>
      <c r="F10" s="68">
        <v>2305</v>
      </c>
      <c r="G10" s="68">
        <v>0</v>
      </c>
      <c r="H10" s="68">
        <v>0</v>
      </c>
      <c r="I10" s="68">
        <v>66091</v>
      </c>
      <c r="J10" s="68">
        <v>14</v>
      </c>
      <c r="K10" s="68">
        <v>42175</v>
      </c>
      <c r="L10" s="68">
        <v>24</v>
      </c>
      <c r="M10" s="68">
        <v>20231</v>
      </c>
      <c r="N10" s="68">
        <v>42</v>
      </c>
    </row>
    <row r="11" spans="1:14" x14ac:dyDescent="0.2">
      <c r="A11" s="68" t="s">
        <v>215</v>
      </c>
      <c r="B11" s="68">
        <v>2807976</v>
      </c>
      <c r="C11" s="68">
        <v>72</v>
      </c>
      <c r="D11" s="68">
        <v>38999.67</v>
      </c>
      <c r="E11" s="68">
        <v>225195</v>
      </c>
      <c r="F11" s="68">
        <v>2193</v>
      </c>
      <c r="G11" s="68">
        <v>174</v>
      </c>
      <c r="H11" s="68">
        <v>8</v>
      </c>
      <c r="I11" s="68">
        <v>75025</v>
      </c>
      <c r="J11" s="68">
        <v>12</v>
      </c>
      <c r="K11" s="68">
        <v>47079</v>
      </c>
      <c r="L11" s="68">
        <v>22</v>
      </c>
      <c r="M11" s="68">
        <v>28625</v>
      </c>
      <c r="N11" s="68">
        <v>37</v>
      </c>
    </row>
    <row r="12" spans="1:14" x14ac:dyDescent="0.2">
      <c r="A12" s="68" t="s">
        <v>194</v>
      </c>
      <c r="B12" s="68">
        <v>2792775</v>
      </c>
      <c r="C12" s="68">
        <v>70</v>
      </c>
      <c r="D12" s="68">
        <v>39896.79</v>
      </c>
      <c r="E12" s="68">
        <v>175824</v>
      </c>
      <c r="F12" s="68">
        <v>2031</v>
      </c>
      <c r="G12" s="68">
        <v>0</v>
      </c>
      <c r="H12" s="68">
        <v>0</v>
      </c>
      <c r="I12" s="68">
        <v>63990</v>
      </c>
      <c r="J12" s="68">
        <v>15</v>
      </c>
      <c r="K12" s="68">
        <v>41131</v>
      </c>
      <c r="L12" s="68">
        <v>25</v>
      </c>
      <c r="M12" s="68">
        <v>29750</v>
      </c>
      <c r="N12" s="68">
        <v>41</v>
      </c>
    </row>
    <row r="13" spans="1:14" x14ac:dyDescent="0.2">
      <c r="A13" s="68" t="s">
        <v>133</v>
      </c>
      <c r="B13" s="68">
        <v>2738697</v>
      </c>
      <c r="C13" s="68">
        <v>42</v>
      </c>
      <c r="D13" s="68">
        <v>65207.07</v>
      </c>
      <c r="E13" s="68">
        <v>300340</v>
      </c>
      <c r="F13" s="68">
        <v>2103</v>
      </c>
      <c r="G13" s="68">
        <v>2</v>
      </c>
      <c r="H13" s="68">
        <v>1</v>
      </c>
      <c r="I13" s="68">
        <v>124279</v>
      </c>
      <c r="J13" s="68">
        <v>9</v>
      </c>
      <c r="K13" s="68">
        <v>80461</v>
      </c>
      <c r="L13" s="68">
        <v>14</v>
      </c>
      <c r="M13" s="68">
        <v>36210</v>
      </c>
      <c r="N13" s="68">
        <v>24</v>
      </c>
    </row>
    <row r="14" spans="1:14" x14ac:dyDescent="0.2">
      <c r="A14" s="68" t="s">
        <v>199</v>
      </c>
      <c r="B14" s="68">
        <v>2695705</v>
      </c>
      <c r="C14" s="68">
        <v>74</v>
      </c>
      <c r="D14" s="68">
        <v>36428.449999999997</v>
      </c>
      <c r="E14" s="68">
        <v>261639</v>
      </c>
      <c r="F14" s="68">
        <v>2397</v>
      </c>
      <c r="G14" s="68">
        <v>77</v>
      </c>
      <c r="H14" s="68">
        <v>5</v>
      </c>
      <c r="I14" s="68">
        <v>71704</v>
      </c>
      <c r="J14" s="68">
        <v>11</v>
      </c>
      <c r="K14" s="68">
        <v>38889</v>
      </c>
      <c r="L14" s="68">
        <v>21</v>
      </c>
      <c r="M14" s="68">
        <v>20121</v>
      </c>
      <c r="N14" s="68">
        <v>39</v>
      </c>
    </row>
    <row r="15" spans="1:14" x14ac:dyDescent="0.2">
      <c r="A15" s="68" t="s">
        <v>222</v>
      </c>
      <c r="B15" s="68">
        <v>2693655</v>
      </c>
      <c r="C15" s="68">
        <v>48</v>
      </c>
      <c r="D15" s="68">
        <v>56117.81</v>
      </c>
      <c r="E15" s="68">
        <v>237977</v>
      </c>
      <c r="F15" s="68">
        <v>2061</v>
      </c>
      <c r="G15" s="68">
        <v>0</v>
      </c>
      <c r="H15" s="68">
        <v>0</v>
      </c>
      <c r="I15" s="68">
        <v>81415</v>
      </c>
      <c r="J15" s="68">
        <v>11</v>
      </c>
      <c r="K15" s="68">
        <v>52580</v>
      </c>
      <c r="L15" s="68">
        <v>19</v>
      </c>
      <c r="M15" s="68">
        <v>36511</v>
      </c>
      <c r="N15" s="68">
        <v>31</v>
      </c>
    </row>
    <row r="16" spans="1:14" x14ac:dyDescent="0.2">
      <c r="A16" s="68" t="s">
        <v>241</v>
      </c>
      <c r="B16" s="68">
        <v>2790059</v>
      </c>
      <c r="C16" s="68">
        <v>67</v>
      </c>
      <c r="D16" s="68">
        <v>41642.67</v>
      </c>
      <c r="E16" s="68">
        <v>184149</v>
      </c>
      <c r="F16" s="68">
        <v>2965</v>
      </c>
      <c r="G16" s="68">
        <v>0</v>
      </c>
      <c r="H16" s="68">
        <v>0</v>
      </c>
      <c r="I16" s="68">
        <v>74171</v>
      </c>
      <c r="J16" s="68">
        <v>13</v>
      </c>
      <c r="K16" s="68">
        <v>45606</v>
      </c>
      <c r="L16" s="68">
        <v>23</v>
      </c>
      <c r="M16" s="68">
        <v>26841</v>
      </c>
      <c r="N16" s="68">
        <v>40</v>
      </c>
    </row>
    <row r="17" spans="1:14" x14ac:dyDescent="0.2">
      <c r="A17" s="68" t="s">
        <v>204</v>
      </c>
      <c r="B17" s="68">
        <v>2717943</v>
      </c>
      <c r="C17" s="68">
        <v>46</v>
      </c>
      <c r="D17" s="68">
        <v>59085.72</v>
      </c>
      <c r="E17" s="68">
        <v>212524</v>
      </c>
      <c r="F17" s="68">
        <v>2787</v>
      </c>
      <c r="G17" s="68">
        <v>433</v>
      </c>
      <c r="H17" s="68">
        <v>11</v>
      </c>
      <c r="I17" s="68">
        <v>102003</v>
      </c>
      <c r="J17" s="68">
        <v>10</v>
      </c>
      <c r="K17" s="68">
        <v>72503</v>
      </c>
      <c r="L17" s="68">
        <v>17</v>
      </c>
      <c r="M17" s="68">
        <v>39333</v>
      </c>
      <c r="N17" s="68">
        <v>27</v>
      </c>
    </row>
    <row r="18" spans="1:14" x14ac:dyDescent="0.2">
      <c r="A18" s="68" t="s">
        <v>210</v>
      </c>
      <c r="B18" s="68">
        <v>2715617</v>
      </c>
      <c r="C18" s="68">
        <v>81</v>
      </c>
      <c r="D18" s="68">
        <v>33526.14</v>
      </c>
      <c r="E18" s="68">
        <v>130613</v>
      </c>
      <c r="F18" s="68">
        <v>2566</v>
      </c>
      <c r="G18" s="68">
        <v>0</v>
      </c>
      <c r="H18" s="68">
        <v>0</v>
      </c>
      <c r="I18" s="68">
        <v>46878</v>
      </c>
      <c r="J18" s="68">
        <v>18</v>
      </c>
      <c r="K18" s="68">
        <v>34759</v>
      </c>
      <c r="L18" s="68">
        <v>31</v>
      </c>
      <c r="M18" s="68">
        <v>19256</v>
      </c>
      <c r="N18" s="68">
        <v>53</v>
      </c>
    </row>
    <row r="19" spans="1:14" x14ac:dyDescent="0.2">
      <c r="A19" s="68" t="s">
        <v>144</v>
      </c>
      <c r="B19" s="68">
        <v>2786178</v>
      </c>
      <c r="C19" s="68">
        <v>43</v>
      </c>
      <c r="D19" s="68">
        <v>64794.84</v>
      </c>
      <c r="E19" s="68">
        <v>484586</v>
      </c>
      <c r="F19" s="68">
        <v>2583</v>
      </c>
      <c r="G19" s="68">
        <v>134</v>
      </c>
      <c r="H19" s="68">
        <v>3</v>
      </c>
      <c r="I19" s="68">
        <v>173070</v>
      </c>
      <c r="J19" s="68">
        <v>5</v>
      </c>
      <c r="K19" s="68">
        <v>73612</v>
      </c>
      <c r="L19" s="68">
        <v>11</v>
      </c>
      <c r="M19" s="68">
        <v>30933</v>
      </c>
      <c r="N19" s="68">
        <v>23</v>
      </c>
    </row>
    <row r="20" spans="1:14" x14ac:dyDescent="0.2">
      <c r="A20" s="68" t="s">
        <v>165</v>
      </c>
      <c r="B20" s="68">
        <v>2816151</v>
      </c>
      <c r="C20" s="68">
        <v>53</v>
      </c>
      <c r="D20" s="68">
        <v>53134.92</v>
      </c>
      <c r="E20" s="68">
        <v>285564</v>
      </c>
      <c r="F20" s="68">
        <v>2103</v>
      </c>
      <c r="G20" s="68">
        <v>2</v>
      </c>
      <c r="H20" s="68">
        <v>1</v>
      </c>
      <c r="I20" s="68">
        <v>115773</v>
      </c>
      <c r="J20" s="68">
        <v>9</v>
      </c>
      <c r="K20" s="68">
        <v>65287</v>
      </c>
      <c r="L20" s="68">
        <v>16</v>
      </c>
      <c r="M20" s="68">
        <v>31837</v>
      </c>
      <c r="N20" s="68">
        <v>28</v>
      </c>
    </row>
    <row r="21" spans="1:14" x14ac:dyDescent="0.2">
      <c r="A21" s="68" t="s">
        <v>174</v>
      </c>
      <c r="B21" s="68">
        <v>2667356</v>
      </c>
      <c r="C21" s="68">
        <v>68</v>
      </c>
      <c r="D21" s="68">
        <v>39225.82</v>
      </c>
      <c r="E21" s="68">
        <v>212945</v>
      </c>
      <c r="F21" s="68">
        <v>2253</v>
      </c>
      <c r="G21" s="68">
        <v>0</v>
      </c>
      <c r="H21" s="68">
        <v>0</v>
      </c>
      <c r="I21" s="68">
        <v>73292</v>
      </c>
      <c r="J21" s="68">
        <v>11</v>
      </c>
      <c r="K21" s="68">
        <v>44142</v>
      </c>
      <c r="L21" s="68">
        <v>21</v>
      </c>
      <c r="M21" s="68">
        <v>20463</v>
      </c>
      <c r="N21" s="68">
        <v>37</v>
      </c>
    </row>
    <row r="22" spans="1:14" x14ac:dyDescent="0.2">
      <c r="A22" s="68" t="s">
        <v>161</v>
      </c>
      <c r="B22" s="68">
        <v>2704187</v>
      </c>
      <c r="C22" s="68">
        <v>70</v>
      </c>
      <c r="D22" s="68">
        <v>38631.24</v>
      </c>
      <c r="E22" s="68">
        <v>161903</v>
      </c>
      <c r="F22" s="68">
        <v>2030</v>
      </c>
      <c r="G22" s="68">
        <v>0</v>
      </c>
      <c r="H22" s="68">
        <v>0</v>
      </c>
      <c r="I22" s="68">
        <v>66000</v>
      </c>
      <c r="J22" s="68">
        <v>13</v>
      </c>
      <c r="K22" s="68">
        <v>44117</v>
      </c>
      <c r="L22" s="68">
        <v>24</v>
      </c>
      <c r="M22" s="68">
        <v>22213</v>
      </c>
      <c r="N22" s="68">
        <v>39</v>
      </c>
    </row>
    <row r="23" spans="1:14" x14ac:dyDescent="0.2">
      <c r="A23" s="68" t="s">
        <v>155</v>
      </c>
      <c r="B23" s="68">
        <v>2658658</v>
      </c>
      <c r="C23" s="68">
        <v>134</v>
      </c>
      <c r="D23" s="68">
        <v>19840.73</v>
      </c>
      <c r="E23" s="68">
        <v>130736</v>
      </c>
      <c r="F23" s="68">
        <v>2323</v>
      </c>
      <c r="G23" s="68">
        <v>0</v>
      </c>
      <c r="H23" s="68">
        <v>0</v>
      </c>
      <c r="I23" s="68">
        <v>38164</v>
      </c>
      <c r="J23" s="68">
        <v>20</v>
      </c>
      <c r="K23" s="68">
        <v>21697</v>
      </c>
      <c r="L23" s="68">
        <v>39</v>
      </c>
      <c r="M23" s="68">
        <v>9697</v>
      </c>
      <c r="N23" s="68">
        <v>74</v>
      </c>
    </row>
    <row r="25" spans="1:14" x14ac:dyDescent="0.2">
      <c r="A25" s="68" t="s">
        <v>3593</v>
      </c>
    </row>
  </sheetData>
  <hyperlinks>
    <hyperlink ref="A25" r:id="rId1" display="https://github.com/sanger-pathogens/assembly-stats"/>
  </hyperlink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38"/>
  <sheetViews>
    <sheetView zoomScale="55" zoomScaleNormal="55" workbookViewId="0">
      <pane xSplit="7" ySplit="4" topLeftCell="H23" activePane="bottomRight" state="frozen"/>
      <selection pane="topRight" activeCell="H1" sqref="H1"/>
      <selection pane="bottomLeft" activeCell="A4" sqref="A4"/>
      <selection pane="bottomRight" activeCell="A2" sqref="A2"/>
    </sheetView>
  </sheetViews>
  <sheetFormatPr defaultColWidth="11.42578125" defaultRowHeight="15" x14ac:dyDescent="0.25"/>
  <cols>
    <col min="1" max="1" width="11.42578125" style="7"/>
    <col min="2" max="5" width="29.5703125" style="7" customWidth="1"/>
    <col min="6" max="6" width="29.5703125" style="30" customWidth="1"/>
    <col min="7" max="7" width="18.28515625" style="7" customWidth="1"/>
    <col min="8" max="8" width="31.5703125" style="7" customWidth="1"/>
    <col min="9" max="9" width="17.85546875" style="7" customWidth="1"/>
    <col min="10" max="24" width="11.42578125" style="7"/>
    <col min="25" max="25" width="36.42578125" style="30" customWidth="1"/>
    <col min="26" max="27" width="11.42578125" style="7"/>
    <col min="28" max="28" width="40.7109375" style="7" customWidth="1"/>
    <col min="29" max="42" width="11.42578125" style="7"/>
    <col min="43" max="43" width="51.7109375" style="30" customWidth="1"/>
    <col min="44" max="45" width="11.42578125" style="7"/>
    <col min="46" max="46" width="51" style="7" customWidth="1"/>
    <col min="47" max="16384" width="11.42578125" style="7"/>
  </cols>
  <sheetData>
    <row r="1" spans="1:59" ht="33" customHeight="1" x14ac:dyDescent="0.25">
      <c r="A1" s="64" t="s">
        <v>3590</v>
      </c>
      <c r="B1" s="64"/>
      <c r="C1" s="64"/>
      <c r="D1" s="64"/>
      <c r="E1" s="64"/>
      <c r="F1" s="64"/>
      <c r="G1" s="64"/>
      <c r="H1" s="64"/>
      <c r="I1" s="64"/>
    </row>
    <row r="2" spans="1:59" s="55" customFormat="1" ht="63" customHeight="1" x14ac:dyDescent="0.25">
      <c r="B2" s="56" t="s">
        <v>3522</v>
      </c>
      <c r="F2" s="56" t="s">
        <v>3198</v>
      </c>
      <c r="Y2" s="56" t="s">
        <v>3199</v>
      </c>
      <c r="AQ2" s="56" t="s">
        <v>3199</v>
      </c>
    </row>
    <row r="3" spans="1:59" s="55" customFormat="1" ht="84.75" customHeight="1" x14ac:dyDescent="0.25">
      <c r="B3" s="65" t="s">
        <v>3200</v>
      </c>
      <c r="C3" s="65"/>
      <c r="D3" s="65"/>
      <c r="E3" s="55" t="s">
        <v>3201</v>
      </c>
      <c r="F3" s="66" t="s">
        <v>3523</v>
      </c>
      <c r="G3" s="67"/>
      <c r="H3" s="67"/>
      <c r="I3" s="67"/>
      <c r="Y3" s="56" t="s">
        <v>3524</v>
      </c>
      <c r="AQ3" s="56" t="s">
        <v>3525</v>
      </c>
    </row>
    <row r="4" spans="1:59" s="57" customFormat="1" ht="65.25" customHeight="1" x14ac:dyDescent="0.25">
      <c r="B4" s="57" t="s">
        <v>3202</v>
      </c>
      <c r="C4" s="57" t="s">
        <v>3203</v>
      </c>
      <c r="D4" s="57" t="s">
        <v>3204</v>
      </c>
      <c r="E4" s="57" t="s">
        <v>3201</v>
      </c>
      <c r="F4" s="58" t="s">
        <v>3205</v>
      </c>
      <c r="G4" s="57" t="s">
        <v>3206</v>
      </c>
      <c r="H4" s="57" t="s">
        <v>3207</v>
      </c>
      <c r="I4" s="57" t="s">
        <v>3208</v>
      </c>
      <c r="J4" s="57" t="s">
        <v>3209</v>
      </c>
      <c r="K4" s="57" t="s">
        <v>3210</v>
      </c>
      <c r="L4" s="57" t="s">
        <v>3211</v>
      </c>
      <c r="M4" s="57" t="s">
        <v>3212</v>
      </c>
      <c r="P4" s="57" t="s">
        <v>3213</v>
      </c>
      <c r="Q4" s="57" t="s">
        <v>3214</v>
      </c>
      <c r="T4" s="57" t="s">
        <v>3215</v>
      </c>
      <c r="U4" s="57" t="s">
        <v>3216</v>
      </c>
      <c r="X4" s="57" t="s">
        <v>3217</v>
      </c>
      <c r="Y4" s="58" t="s">
        <v>3218</v>
      </c>
      <c r="Z4" s="57" t="s">
        <v>3219</v>
      </c>
      <c r="AA4" s="57" t="s">
        <v>3220</v>
      </c>
      <c r="AB4" s="57" t="s">
        <v>3221</v>
      </c>
      <c r="AC4" s="57" t="s">
        <v>3222</v>
      </c>
      <c r="AD4" s="57" t="s">
        <v>3223</v>
      </c>
      <c r="AE4" s="57" t="s">
        <v>3224</v>
      </c>
      <c r="AF4" s="57" t="s">
        <v>3225</v>
      </c>
      <c r="AG4" s="57" t="s">
        <v>3226</v>
      </c>
      <c r="AH4" s="57" t="s">
        <v>3227</v>
      </c>
      <c r="AI4" s="57" t="s">
        <v>3228</v>
      </c>
      <c r="AJ4" s="57" t="s">
        <v>3229</v>
      </c>
      <c r="AK4" s="57" t="s">
        <v>3230</v>
      </c>
      <c r="AL4" s="57" t="s">
        <v>3231</v>
      </c>
      <c r="AM4" s="57" t="s">
        <v>3232</v>
      </c>
      <c r="AN4" s="57" t="s">
        <v>3233</v>
      </c>
      <c r="AO4" s="57" t="s">
        <v>3234</v>
      </c>
      <c r="AQ4" s="58" t="s">
        <v>3218</v>
      </c>
      <c r="AR4" s="57" t="s">
        <v>3219</v>
      </c>
      <c r="AS4" s="57" t="s">
        <v>3220</v>
      </c>
      <c r="AT4" s="57" t="s">
        <v>3221</v>
      </c>
      <c r="AU4" s="57" t="s">
        <v>3222</v>
      </c>
      <c r="AV4" s="57" t="s">
        <v>3223</v>
      </c>
      <c r="AW4" s="57" t="s">
        <v>3224</v>
      </c>
      <c r="AX4" s="57" t="s">
        <v>3225</v>
      </c>
      <c r="AY4" s="57" t="s">
        <v>3226</v>
      </c>
      <c r="AZ4" s="57" t="s">
        <v>3227</v>
      </c>
      <c r="BA4" s="57" t="s">
        <v>3228</v>
      </c>
      <c r="BB4" s="57" t="s">
        <v>3229</v>
      </c>
      <c r="BC4" s="57" t="s">
        <v>3230</v>
      </c>
      <c r="BD4" s="57" t="s">
        <v>3231</v>
      </c>
      <c r="BE4" s="57" t="s">
        <v>3232</v>
      </c>
      <c r="BF4" s="57" t="s">
        <v>3233</v>
      </c>
      <c r="BG4" s="57" t="s">
        <v>3234</v>
      </c>
    </row>
    <row r="5" spans="1:59" ht="60" x14ac:dyDescent="0.25">
      <c r="B5" s="31" t="s">
        <v>3235</v>
      </c>
      <c r="C5" s="7" t="s">
        <v>3236</v>
      </c>
      <c r="D5" s="31">
        <v>457</v>
      </c>
      <c r="E5" s="32" t="s">
        <v>3237</v>
      </c>
      <c r="P5" s="33"/>
      <c r="T5" s="34"/>
      <c r="AQ5" s="30" t="s">
        <v>3238</v>
      </c>
      <c r="AR5" s="7">
        <v>5</v>
      </c>
      <c r="AS5" s="7">
        <v>1.43</v>
      </c>
      <c r="AT5" s="7" t="s">
        <v>3526</v>
      </c>
      <c r="AU5" s="7" t="s">
        <v>3239</v>
      </c>
      <c r="AV5" s="7">
        <v>50</v>
      </c>
      <c r="AW5" s="7" t="s">
        <v>3527</v>
      </c>
      <c r="AX5" s="7" t="s">
        <v>3239</v>
      </c>
      <c r="AY5" s="7">
        <v>60.71</v>
      </c>
      <c r="AZ5" s="7" t="s">
        <v>3527</v>
      </c>
      <c r="BA5" s="7" t="s">
        <v>3239</v>
      </c>
      <c r="BB5" s="7">
        <v>130</v>
      </c>
      <c r="BC5" s="7" t="s">
        <v>3528</v>
      </c>
      <c r="BD5" s="7" t="s">
        <v>3239</v>
      </c>
      <c r="BE5" s="7">
        <v>26.95</v>
      </c>
      <c r="BF5" s="7" t="s">
        <v>3526</v>
      </c>
      <c r="BG5" s="7" t="s">
        <v>3239</v>
      </c>
    </row>
    <row r="6" spans="1:59" ht="60" x14ac:dyDescent="0.25">
      <c r="B6" s="31" t="s">
        <v>3240</v>
      </c>
      <c r="C6" s="7" t="s">
        <v>3241</v>
      </c>
      <c r="D6" s="31">
        <v>122</v>
      </c>
      <c r="E6" s="32" t="s">
        <v>3237</v>
      </c>
      <c r="P6" s="33"/>
      <c r="T6" s="34"/>
      <c r="AQ6" s="30" t="s">
        <v>3242</v>
      </c>
      <c r="AR6" s="7">
        <v>5</v>
      </c>
      <c r="AS6" s="7">
        <v>0.23</v>
      </c>
      <c r="AT6" s="7" t="s">
        <v>3529</v>
      </c>
      <c r="AU6" s="7" t="s">
        <v>3239</v>
      </c>
      <c r="AV6" s="7">
        <v>43.75</v>
      </c>
      <c r="AW6" s="7" t="s">
        <v>3529</v>
      </c>
      <c r="AX6" s="7" t="s">
        <v>3239</v>
      </c>
      <c r="AY6" s="7">
        <v>65.62</v>
      </c>
      <c r="AZ6" s="7" t="s">
        <v>3529</v>
      </c>
      <c r="BA6" s="7" t="s">
        <v>3239</v>
      </c>
      <c r="BB6" s="7">
        <v>91</v>
      </c>
      <c r="BC6" s="7" t="s">
        <v>3530</v>
      </c>
      <c r="BD6" s="7" t="s">
        <v>3239</v>
      </c>
      <c r="BE6" s="7">
        <v>26.95</v>
      </c>
      <c r="BF6" s="7" t="s">
        <v>3529</v>
      </c>
      <c r="BG6" s="7" t="s">
        <v>3239</v>
      </c>
    </row>
    <row r="7" spans="1:59" ht="60" x14ac:dyDescent="0.25">
      <c r="B7" s="31" t="s">
        <v>3243</v>
      </c>
      <c r="C7" s="7" t="s">
        <v>3244</v>
      </c>
      <c r="D7" s="31">
        <v>126</v>
      </c>
      <c r="E7" s="32" t="s">
        <v>3245</v>
      </c>
      <c r="P7" s="33"/>
      <c r="T7" s="34"/>
      <c r="AQ7" s="30" t="s">
        <v>3246</v>
      </c>
      <c r="AR7" s="7">
        <v>5</v>
      </c>
      <c r="AS7" s="35">
        <v>3.9399999999999998E-4</v>
      </c>
      <c r="AT7" s="7" t="s">
        <v>3531</v>
      </c>
      <c r="AU7" s="7" t="s">
        <v>3239</v>
      </c>
      <c r="AV7" s="7">
        <v>36.36</v>
      </c>
      <c r="AW7" s="7" t="s">
        <v>3532</v>
      </c>
      <c r="AX7" s="7" t="s">
        <v>3239</v>
      </c>
      <c r="AY7" s="7">
        <v>57.75</v>
      </c>
      <c r="AZ7" s="7" t="s">
        <v>3531</v>
      </c>
      <c r="BA7" s="7" t="s">
        <v>3239</v>
      </c>
      <c r="BB7" s="7">
        <v>112</v>
      </c>
      <c r="BC7" s="7" t="s">
        <v>3533</v>
      </c>
      <c r="BD7" s="7" t="s">
        <v>3239</v>
      </c>
      <c r="BE7" s="7">
        <v>34.65</v>
      </c>
      <c r="BF7" s="7" t="s">
        <v>3534</v>
      </c>
      <c r="BG7" s="7" t="s">
        <v>3239</v>
      </c>
    </row>
    <row r="8" spans="1:59" ht="30" customHeight="1" x14ac:dyDescent="0.25">
      <c r="B8" s="31" t="s">
        <v>3247</v>
      </c>
      <c r="C8" s="7" t="s">
        <v>3248</v>
      </c>
      <c r="D8" s="31">
        <v>249</v>
      </c>
      <c r="E8" s="31"/>
      <c r="F8" s="36" t="s">
        <v>3248</v>
      </c>
      <c r="G8" s="37" t="s">
        <v>3249</v>
      </c>
      <c r="H8" s="37" t="s">
        <v>3250</v>
      </c>
      <c r="I8" s="7">
        <v>1189</v>
      </c>
      <c r="J8" s="7">
        <v>254</v>
      </c>
      <c r="K8" s="7">
        <v>263</v>
      </c>
      <c r="L8" s="35">
        <v>3.0000000000000002E-90</v>
      </c>
      <c r="M8" s="7" t="s">
        <v>3251</v>
      </c>
      <c r="N8" s="7">
        <v>125</v>
      </c>
      <c r="O8" s="7">
        <v>231</v>
      </c>
      <c r="P8" s="38">
        <f>N8/O8*100</f>
        <v>54.112554112554115</v>
      </c>
      <c r="Q8" s="7" t="s">
        <v>3252</v>
      </c>
      <c r="R8" s="7">
        <v>172</v>
      </c>
      <c r="S8" s="7">
        <v>231</v>
      </c>
      <c r="T8" s="39">
        <f>R8/S8*100</f>
        <v>74.458874458874462</v>
      </c>
      <c r="U8" s="7" t="s">
        <v>3253</v>
      </c>
      <c r="V8" s="7">
        <v>1</v>
      </c>
      <c r="W8" s="7">
        <v>231</v>
      </c>
      <c r="X8" s="40">
        <f>V8/W8*100</f>
        <v>0.4329004329004329</v>
      </c>
      <c r="Y8" s="30" t="s">
        <v>3535</v>
      </c>
      <c r="Z8" s="7">
        <v>5</v>
      </c>
      <c r="AA8" s="35">
        <v>4.09E-85</v>
      </c>
      <c r="AB8" s="7" t="s">
        <v>3254</v>
      </c>
      <c r="AC8" s="7" t="s">
        <v>3239</v>
      </c>
      <c r="AD8" s="7">
        <v>54.11</v>
      </c>
      <c r="AE8" s="7" t="s">
        <v>3254</v>
      </c>
      <c r="AF8" s="7" t="s">
        <v>3239</v>
      </c>
      <c r="AG8" s="7">
        <v>74.459999999999994</v>
      </c>
      <c r="AH8" s="7" t="s">
        <v>3254</v>
      </c>
      <c r="AI8" s="7" t="s">
        <v>3239</v>
      </c>
      <c r="AJ8" s="7">
        <v>230</v>
      </c>
      <c r="AK8" s="7" t="s">
        <v>3254</v>
      </c>
      <c r="AL8" s="7" t="s">
        <v>3239</v>
      </c>
      <c r="AM8" s="7">
        <v>250.75</v>
      </c>
      <c r="AN8" s="7" t="s">
        <v>3254</v>
      </c>
      <c r="AO8" s="7" t="s">
        <v>3239</v>
      </c>
      <c r="AQ8" s="30" t="s">
        <v>3255</v>
      </c>
      <c r="AR8" s="7">
        <v>5</v>
      </c>
      <c r="AS8" s="35">
        <v>4.6700000000000003E-85</v>
      </c>
      <c r="AT8" s="7" t="s">
        <v>3536</v>
      </c>
      <c r="AU8" s="7" t="s">
        <v>3239</v>
      </c>
      <c r="AV8" s="7">
        <v>54.11</v>
      </c>
      <c r="AW8" s="7" t="s">
        <v>3536</v>
      </c>
      <c r="AX8" s="7" t="s">
        <v>3239</v>
      </c>
      <c r="AY8" s="7">
        <v>74.459999999999994</v>
      </c>
      <c r="AZ8" s="7" t="s">
        <v>3536</v>
      </c>
      <c r="BA8" s="7" t="s">
        <v>3239</v>
      </c>
      <c r="BB8" s="7">
        <v>231</v>
      </c>
      <c r="BC8" s="7" t="s">
        <v>3536</v>
      </c>
      <c r="BD8" s="7" t="s">
        <v>3239</v>
      </c>
      <c r="BE8" s="7">
        <v>250.75</v>
      </c>
      <c r="BF8" s="7" t="s">
        <v>3536</v>
      </c>
      <c r="BG8" s="7" t="s">
        <v>3239</v>
      </c>
    </row>
    <row r="9" spans="1:59" ht="60" x14ac:dyDescent="0.25">
      <c r="B9" s="31" t="s">
        <v>3256</v>
      </c>
      <c r="C9" s="7" t="s">
        <v>3257</v>
      </c>
      <c r="D9" s="31">
        <v>227</v>
      </c>
      <c r="E9" s="31"/>
      <c r="F9" s="36" t="s">
        <v>3241</v>
      </c>
      <c r="G9" s="37" t="s">
        <v>3258</v>
      </c>
      <c r="H9" s="37" t="s">
        <v>3259</v>
      </c>
      <c r="I9" s="32">
        <v>1190</v>
      </c>
      <c r="J9" s="32">
        <v>227</v>
      </c>
      <c r="K9" s="32">
        <v>91.3</v>
      </c>
      <c r="L9" s="41">
        <v>8.9999999999999995E-24</v>
      </c>
      <c r="M9" s="32" t="s">
        <v>3260</v>
      </c>
      <c r="N9" s="32">
        <v>59</v>
      </c>
      <c r="O9" s="32">
        <v>170</v>
      </c>
      <c r="P9" s="38">
        <f t="shared" ref="P9:P22" si="0">N9/O9*100</f>
        <v>34.705882352941174</v>
      </c>
      <c r="Q9" s="32" t="s">
        <v>3261</v>
      </c>
      <c r="R9" s="32">
        <v>93</v>
      </c>
      <c r="S9" s="32">
        <v>170</v>
      </c>
      <c r="T9" s="39">
        <f t="shared" ref="T9:T22" si="1">R9/S9*100</f>
        <v>54.705882352941181</v>
      </c>
      <c r="U9" s="32" t="s">
        <v>3262</v>
      </c>
      <c r="V9" s="32">
        <v>2</v>
      </c>
      <c r="W9" s="32">
        <v>170</v>
      </c>
      <c r="X9" s="40">
        <f t="shared" ref="X9:X22" si="2">V9/W9*100</f>
        <v>1.1764705882352942</v>
      </c>
      <c r="Y9" s="30" t="s">
        <v>3537</v>
      </c>
      <c r="Z9" s="7">
        <v>5</v>
      </c>
      <c r="AA9" s="35">
        <v>2.14E-22</v>
      </c>
      <c r="AB9" s="7" t="s">
        <v>3263</v>
      </c>
      <c r="AC9" s="7" t="s">
        <v>3239</v>
      </c>
      <c r="AD9" s="7">
        <v>37.299999999999997</v>
      </c>
      <c r="AE9" s="7" t="s">
        <v>3263</v>
      </c>
      <c r="AF9" s="7" t="s">
        <v>3239</v>
      </c>
      <c r="AG9" s="7">
        <v>56.35</v>
      </c>
      <c r="AH9" s="7" t="s">
        <v>3263</v>
      </c>
      <c r="AI9" s="7" t="s">
        <v>3239</v>
      </c>
      <c r="AJ9" s="7">
        <v>126</v>
      </c>
      <c r="AK9" s="7" t="s">
        <v>3263</v>
      </c>
      <c r="AL9" s="7" t="s">
        <v>3239</v>
      </c>
      <c r="AM9" s="7">
        <v>87.81</v>
      </c>
      <c r="AN9" s="7" t="s">
        <v>3263</v>
      </c>
      <c r="AO9" s="7" t="s">
        <v>3239</v>
      </c>
      <c r="AQ9" s="30" t="s">
        <v>3264</v>
      </c>
      <c r="AR9" s="7">
        <v>5</v>
      </c>
      <c r="AS9" s="35">
        <v>2.6500000000000002E-23</v>
      </c>
      <c r="AT9" s="7" t="s">
        <v>3538</v>
      </c>
      <c r="AU9" s="7" t="s">
        <v>3239</v>
      </c>
      <c r="AV9" s="7">
        <v>46.15</v>
      </c>
      <c r="AW9" s="7" t="s">
        <v>3539</v>
      </c>
      <c r="AX9" s="7" t="s">
        <v>3239</v>
      </c>
      <c r="AY9" s="7">
        <v>58</v>
      </c>
      <c r="AZ9" s="7" t="s">
        <v>3540</v>
      </c>
      <c r="BA9" s="7" t="s">
        <v>3239</v>
      </c>
      <c r="BB9" s="7">
        <v>164</v>
      </c>
      <c r="BC9" s="7" t="s">
        <v>3538</v>
      </c>
      <c r="BD9" s="7" t="s">
        <v>3239</v>
      </c>
      <c r="BE9" s="7">
        <v>90.12</v>
      </c>
      <c r="BF9" s="7" t="s">
        <v>3538</v>
      </c>
      <c r="BG9" s="7" t="s">
        <v>3239</v>
      </c>
    </row>
    <row r="10" spans="1:59" ht="60" x14ac:dyDescent="0.25">
      <c r="B10" s="31" t="s">
        <v>3265</v>
      </c>
      <c r="C10" s="7" t="s">
        <v>3266</v>
      </c>
      <c r="D10" s="31">
        <v>527</v>
      </c>
      <c r="E10" s="31"/>
      <c r="F10" s="36" t="s">
        <v>3266</v>
      </c>
      <c r="G10" s="37" t="s">
        <v>3267</v>
      </c>
      <c r="H10" s="37" t="s">
        <v>3268</v>
      </c>
      <c r="I10" s="32">
        <v>1191</v>
      </c>
      <c r="J10" s="32">
        <v>535</v>
      </c>
      <c r="K10" s="32">
        <v>573</v>
      </c>
      <c r="L10" s="32">
        <v>0</v>
      </c>
      <c r="M10" s="32" t="s">
        <v>3269</v>
      </c>
      <c r="N10" s="32">
        <v>282</v>
      </c>
      <c r="O10" s="32">
        <v>521</v>
      </c>
      <c r="P10" s="38">
        <f t="shared" si="0"/>
        <v>54.126679462571978</v>
      </c>
      <c r="Q10" s="32" t="s">
        <v>3270</v>
      </c>
      <c r="R10" s="32">
        <v>386</v>
      </c>
      <c r="S10" s="32">
        <v>521</v>
      </c>
      <c r="T10" s="39">
        <f t="shared" si="1"/>
        <v>74.088291746641076</v>
      </c>
      <c r="U10" s="32" t="s">
        <v>3271</v>
      </c>
      <c r="V10" s="32">
        <v>8</v>
      </c>
      <c r="W10" s="32">
        <v>521</v>
      </c>
      <c r="X10" s="40">
        <f t="shared" si="2"/>
        <v>1.5355086372360844</v>
      </c>
      <c r="Y10" s="30" t="s">
        <v>3541</v>
      </c>
      <c r="Z10" s="7">
        <v>5</v>
      </c>
      <c r="AA10" s="7">
        <v>0</v>
      </c>
      <c r="AB10" s="7" t="s">
        <v>3272</v>
      </c>
      <c r="AC10" s="7" t="s">
        <v>3239</v>
      </c>
      <c r="AD10" s="7">
        <v>54.13</v>
      </c>
      <c r="AE10" s="7" t="s">
        <v>3272</v>
      </c>
      <c r="AF10" s="7" t="s">
        <v>3239</v>
      </c>
      <c r="AG10" s="7">
        <v>74.09</v>
      </c>
      <c r="AH10" s="7" t="s">
        <v>3272</v>
      </c>
      <c r="AI10" s="7" t="s">
        <v>3239</v>
      </c>
      <c r="AJ10" s="7">
        <v>516</v>
      </c>
      <c r="AK10" s="7" t="s">
        <v>3272</v>
      </c>
      <c r="AL10" s="7" t="s">
        <v>3239</v>
      </c>
      <c r="AM10" s="7">
        <v>525.4</v>
      </c>
      <c r="AN10" s="7" t="s">
        <v>3272</v>
      </c>
      <c r="AO10" s="7" t="s">
        <v>3239</v>
      </c>
      <c r="AQ10" s="30" t="s">
        <v>3273</v>
      </c>
      <c r="AR10" s="7">
        <v>5</v>
      </c>
      <c r="AS10" s="35">
        <v>2.89E-177</v>
      </c>
      <c r="AT10" s="7" t="s">
        <v>3542</v>
      </c>
      <c r="AU10" s="7" t="s">
        <v>3239</v>
      </c>
      <c r="AV10" s="7">
        <v>54.13</v>
      </c>
      <c r="AW10" s="7" t="s">
        <v>3542</v>
      </c>
      <c r="AX10" s="7" t="s">
        <v>3239</v>
      </c>
      <c r="AY10" s="7">
        <v>73.900000000000006</v>
      </c>
      <c r="AZ10" s="7" t="s">
        <v>3542</v>
      </c>
      <c r="BA10" s="7" t="s">
        <v>3239</v>
      </c>
      <c r="BB10" s="7">
        <v>518</v>
      </c>
      <c r="BC10" s="7" t="s">
        <v>3542</v>
      </c>
      <c r="BD10" s="7" t="s">
        <v>3239</v>
      </c>
      <c r="BE10" s="7">
        <v>506.52</v>
      </c>
      <c r="BF10" s="7" t="s">
        <v>3542</v>
      </c>
      <c r="BG10" s="7" t="s">
        <v>3239</v>
      </c>
    </row>
    <row r="11" spans="1:59" ht="60" x14ac:dyDescent="0.25">
      <c r="B11" s="31" t="s">
        <v>3274</v>
      </c>
      <c r="C11" s="7" t="s">
        <v>3275</v>
      </c>
      <c r="D11" s="31">
        <v>2023</v>
      </c>
      <c r="E11" s="31"/>
      <c r="F11" s="36" t="s">
        <v>3276</v>
      </c>
      <c r="G11" s="37" t="s">
        <v>3277</v>
      </c>
      <c r="H11" s="37" t="s">
        <v>3278</v>
      </c>
      <c r="I11" s="32">
        <v>1192</v>
      </c>
      <c r="J11" s="32">
        <v>2005</v>
      </c>
      <c r="K11" s="32">
        <v>1596</v>
      </c>
      <c r="L11" s="32">
        <v>0</v>
      </c>
      <c r="M11" s="32" t="s">
        <v>3279</v>
      </c>
      <c r="N11" s="32">
        <v>888</v>
      </c>
      <c r="O11" s="32">
        <v>2043</v>
      </c>
      <c r="P11" s="38">
        <f t="shared" si="0"/>
        <v>43.4654919236417</v>
      </c>
      <c r="Q11" s="32" t="s">
        <v>3280</v>
      </c>
      <c r="R11" s="32">
        <v>1300</v>
      </c>
      <c r="S11" s="32">
        <v>2043</v>
      </c>
      <c r="T11" s="39">
        <f t="shared" si="1"/>
        <v>63.631913852178165</v>
      </c>
      <c r="U11" s="32" t="s">
        <v>3281</v>
      </c>
      <c r="V11" s="32">
        <v>112</v>
      </c>
      <c r="W11" s="32">
        <v>2043</v>
      </c>
      <c r="X11" s="40">
        <f t="shared" si="2"/>
        <v>5.4821341164953497</v>
      </c>
      <c r="Y11" s="30" t="s">
        <v>3543</v>
      </c>
      <c r="Z11" s="7">
        <v>10</v>
      </c>
      <c r="AA11" s="7">
        <v>0</v>
      </c>
      <c r="AB11" s="7" t="s">
        <v>3282</v>
      </c>
      <c r="AC11" s="7" t="s">
        <v>3239</v>
      </c>
      <c r="AD11" s="7">
        <v>43.1</v>
      </c>
      <c r="AE11" s="7" t="s">
        <v>3282</v>
      </c>
      <c r="AF11" s="7" t="s">
        <v>3239</v>
      </c>
      <c r="AG11" s="7">
        <v>63.43</v>
      </c>
      <c r="AH11" s="7" t="s">
        <v>3282</v>
      </c>
      <c r="AI11" s="7" t="s">
        <v>3239</v>
      </c>
      <c r="AJ11" s="7">
        <v>1996</v>
      </c>
      <c r="AK11" s="7" t="s">
        <v>3282</v>
      </c>
      <c r="AL11" s="7" t="s">
        <v>3239</v>
      </c>
      <c r="AM11" s="7" t="s">
        <v>3283</v>
      </c>
      <c r="AN11" s="7" t="s">
        <v>3282</v>
      </c>
      <c r="AO11" s="7" t="s">
        <v>3239</v>
      </c>
      <c r="AQ11" s="30" t="s">
        <v>3284</v>
      </c>
      <c r="AR11" s="7">
        <v>14</v>
      </c>
      <c r="AS11" s="7">
        <v>0</v>
      </c>
      <c r="AT11" s="7" t="s">
        <v>3544</v>
      </c>
      <c r="AU11" s="7" t="s">
        <v>3239</v>
      </c>
      <c r="AV11" s="7">
        <v>43.26</v>
      </c>
      <c r="AW11" s="7" t="s">
        <v>3544</v>
      </c>
      <c r="AX11" s="7" t="s">
        <v>3239</v>
      </c>
      <c r="AY11" s="7">
        <v>63.56</v>
      </c>
      <c r="AZ11" s="7" t="s">
        <v>3544</v>
      </c>
      <c r="BA11" s="7" t="s">
        <v>3239</v>
      </c>
      <c r="BB11" s="7">
        <v>1978</v>
      </c>
      <c r="BC11" s="7" t="s">
        <v>3544</v>
      </c>
      <c r="BD11" s="7" t="s">
        <v>3239</v>
      </c>
      <c r="BE11" s="7" t="s">
        <v>3285</v>
      </c>
      <c r="BF11" s="7" t="s">
        <v>3544</v>
      </c>
      <c r="BG11" s="7" t="s">
        <v>3239</v>
      </c>
    </row>
    <row r="12" spans="1:59" ht="60" x14ac:dyDescent="0.25">
      <c r="B12" s="31" t="s">
        <v>3286</v>
      </c>
      <c r="C12" s="7" t="s">
        <v>3287</v>
      </c>
      <c r="D12" s="31">
        <v>708</v>
      </c>
      <c r="E12" s="31"/>
      <c r="F12" s="36" t="s">
        <v>3288</v>
      </c>
      <c r="G12" s="37" t="s">
        <v>3289</v>
      </c>
      <c r="H12" s="7" t="s">
        <v>3290</v>
      </c>
      <c r="I12" s="32">
        <v>1193</v>
      </c>
      <c r="J12" s="32">
        <v>704</v>
      </c>
      <c r="K12" s="32">
        <v>480</v>
      </c>
      <c r="L12" s="41">
        <v>9.9999999999999995E-163</v>
      </c>
      <c r="M12" s="32" t="s">
        <v>3291</v>
      </c>
      <c r="N12" s="32">
        <v>269</v>
      </c>
      <c r="O12" s="32">
        <v>705</v>
      </c>
      <c r="P12" s="38">
        <f t="shared" si="0"/>
        <v>38.156028368794324</v>
      </c>
      <c r="Q12" s="32" t="s">
        <v>3292</v>
      </c>
      <c r="R12" s="32">
        <v>431</v>
      </c>
      <c r="S12" s="32">
        <v>705</v>
      </c>
      <c r="T12" s="39">
        <f t="shared" si="1"/>
        <v>61.134751773049643</v>
      </c>
      <c r="U12" s="32" t="s">
        <v>3293</v>
      </c>
      <c r="V12" s="32">
        <v>10</v>
      </c>
      <c r="W12" s="32">
        <v>705</v>
      </c>
      <c r="X12" s="40">
        <f t="shared" si="2"/>
        <v>1.4184397163120568</v>
      </c>
      <c r="Y12" s="30" t="s">
        <v>3545</v>
      </c>
      <c r="Z12" s="7">
        <v>5</v>
      </c>
      <c r="AA12" s="35">
        <v>3.18E-162</v>
      </c>
      <c r="AB12" s="7" t="s">
        <v>3294</v>
      </c>
      <c r="AC12" s="7" t="s">
        <v>3239</v>
      </c>
      <c r="AD12" s="7">
        <v>38.159999999999997</v>
      </c>
      <c r="AE12" s="7" t="s">
        <v>3294</v>
      </c>
      <c r="AF12" s="7" t="s">
        <v>3239</v>
      </c>
      <c r="AG12" s="7">
        <v>63.41</v>
      </c>
      <c r="AH12" s="7" t="s">
        <v>3295</v>
      </c>
      <c r="AI12" s="7" t="s">
        <v>3239</v>
      </c>
      <c r="AJ12" s="7">
        <v>697</v>
      </c>
      <c r="AK12" s="7" t="s">
        <v>3294</v>
      </c>
      <c r="AL12" s="7" t="s">
        <v>3239</v>
      </c>
      <c r="AM12" s="7">
        <v>480.71</v>
      </c>
      <c r="AN12" s="7" t="s">
        <v>3294</v>
      </c>
      <c r="AO12" s="7" t="s">
        <v>3239</v>
      </c>
      <c r="AQ12" s="30" t="s">
        <v>3296</v>
      </c>
      <c r="AR12" s="7">
        <v>5</v>
      </c>
      <c r="AS12" s="35">
        <v>3.7300000000000001E-162</v>
      </c>
      <c r="AT12" s="7" t="s">
        <v>3546</v>
      </c>
      <c r="AU12" s="7" t="s">
        <v>3239</v>
      </c>
      <c r="AV12" s="7">
        <v>38.159999999999997</v>
      </c>
      <c r="AW12" s="7" t="s">
        <v>3546</v>
      </c>
      <c r="AX12" s="7" t="s">
        <v>3239</v>
      </c>
      <c r="AY12" s="7">
        <v>61.13</v>
      </c>
      <c r="AZ12" s="7" t="s">
        <v>3546</v>
      </c>
      <c r="BA12" s="7" t="s">
        <v>3239</v>
      </c>
      <c r="BB12" s="7">
        <v>703</v>
      </c>
      <c r="BC12" s="7" t="s">
        <v>3546</v>
      </c>
      <c r="BD12" s="7" t="s">
        <v>3239</v>
      </c>
      <c r="BE12" s="7">
        <v>480.71</v>
      </c>
      <c r="BF12" s="7" t="s">
        <v>3546</v>
      </c>
      <c r="BG12" s="7" t="s">
        <v>3239</v>
      </c>
    </row>
    <row r="13" spans="1:59" ht="45" x14ac:dyDescent="0.25">
      <c r="B13" s="31"/>
      <c r="D13" s="31"/>
      <c r="E13" s="31" t="s">
        <v>3297</v>
      </c>
      <c r="F13" s="42" t="s">
        <v>3241</v>
      </c>
      <c r="G13" s="43" t="s">
        <v>3298</v>
      </c>
      <c r="H13" s="43" t="s">
        <v>3241</v>
      </c>
      <c r="I13" s="32">
        <v>1194</v>
      </c>
      <c r="J13" s="32"/>
      <c r="K13" s="32"/>
      <c r="L13" s="32"/>
      <c r="M13" s="32"/>
      <c r="N13" s="32"/>
      <c r="O13" s="32"/>
      <c r="P13" s="38"/>
      <c r="Q13" s="32"/>
      <c r="R13" s="32"/>
      <c r="S13" s="32"/>
      <c r="T13" s="39"/>
      <c r="U13" s="32"/>
      <c r="V13" s="32"/>
      <c r="W13" s="32"/>
      <c r="X13" s="40"/>
      <c r="Y13" s="30" t="s">
        <v>3547</v>
      </c>
      <c r="Z13" s="7">
        <v>5</v>
      </c>
      <c r="AA13" s="7">
        <v>0.39</v>
      </c>
      <c r="AB13" s="7" t="s">
        <v>3299</v>
      </c>
      <c r="AC13" s="7" t="s">
        <v>3239</v>
      </c>
      <c r="AD13" s="7">
        <v>47.06</v>
      </c>
      <c r="AE13" s="7" t="s">
        <v>3300</v>
      </c>
      <c r="AF13" s="7" t="s">
        <v>3239</v>
      </c>
      <c r="AG13" s="7">
        <v>76.47</v>
      </c>
      <c r="AH13" s="7" t="s">
        <v>3300</v>
      </c>
      <c r="AI13" s="7" t="s">
        <v>3239</v>
      </c>
      <c r="AJ13" s="7">
        <v>58</v>
      </c>
      <c r="AK13" s="7" t="s">
        <v>3299</v>
      </c>
      <c r="AL13" s="7" t="s">
        <v>3239</v>
      </c>
      <c r="AM13" s="7">
        <v>27.72</v>
      </c>
      <c r="AN13" s="7" t="s">
        <v>3299</v>
      </c>
      <c r="AO13" s="7" t="s">
        <v>3239</v>
      </c>
      <c r="AS13" s="35"/>
    </row>
    <row r="14" spans="1:59" ht="60" x14ac:dyDescent="0.25">
      <c r="B14" s="31" t="s">
        <v>3301</v>
      </c>
      <c r="C14" s="7" t="s">
        <v>3302</v>
      </c>
      <c r="D14" s="31">
        <v>1272</v>
      </c>
      <c r="E14" s="31"/>
      <c r="F14" s="36" t="s">
        <v>3288</v>
      </c>
      <c r="G14" s="37" t="s">
        <v>3303</v>
      </c>
      <c r="H14" s="37" t="s">
        <v>3278</v>
      </c>
      <c r="I14" s="32">
        <v>1195</v>
      </c>
      <c r="J14" s="32">
        <v>922</v>
      </c>
      <c r="K14" s="32">
        <v>382</v>
      </c>
      <c r="L14" s="41">
        <v>9.9999999999999999E-117</v>
      </c>
      <c r="M14" s="32" t="s">
        <v>3304</v>
      </c>
      <c r="N14" s="32">
        <v>218</v>
      </c>
      <c r="O14" s="32">
        <v>498</v>
      </c>
      <c r="P14" s="38">
        <f t="shared" si="0"/>
        <v>43.775100401606423</v>
      </c>
      <c r="Q14" s="32" t="s">
        <v>3305</v>
      </c>
      <c r="R14" s="32">
        <v>302</v>
      </c>
      <c r="S14" s="32">
        <v>498</v>
      </c>
      <c r="T14" s="39">
        <f t="shared" si="1"/>
        <v>60.642570281124499</v>
      </c>
      <c r="U14" s="32" t="s">
        <v>3306</v>
      </c>
      <c r="V14" s="32">
        <v>20</v>
      </c>
      <c r="W14" s="32">
        <v>498</v>
      </c>
      <c r="X14" s="40">
        <f t="shared" si="2"/>
        <v>4.0160642570281126</v>
      </c>
      <c r="Y14" s="30" t="s">
        <v>3548</v>
      </c>
      <c r="Z14" s="7">
        <v>7</v>
      </c>
      <c r="AA14" s="35">
        <v>1.7100000000000001E-116</v>
      </c>
      <c r="AB14" s="7" t="s">
        <v>3307</v>
      </c>
      <c r="AC14" s="7" t="s">
        <v>3239</v>
      </c>
      <c r="AD14" s="7">
        <v>44.92</v>
      </c>
      <c r="AE14" s="7" t="s">
        <v>3307</v>
      </c>
      <c r="AF14" s="7" t="s">
        <v>3239</v>
      </c>
      <c r="AG14" s="7">
        <v>62.08</v>
      </c>
      <c r="AH14" s="7" t="s">
        <v>3307</v>
      </c>
      <c r="AI14" s="7" t="s">
        <v>3239</v>
      </c>
      <c r="AJ14" s="7">
        <v>469</v>
      </c>
      <c r="AK14" s="7" t="s">
        <v>3307</v>
      </c>
      <c r="AL14" s="7" t="s">
        <v>3239</v>
      </c>
      <c r="AM14" s="7">
        <v>382.1</v>
      </c>
      <c r="AN14" s="7" t="s">
        <v>3307</v>
      </c>
      <c r="AO14" s="7" t="s">
        <v>3239</v>
      </c>
      <c r="AQ14" s="30" t="s">
        <v>3308</v>
      </c>
      <c r="AR14" s="7">
        <v>8</v>
      </c>
      <c r="AS14" s="35">
        <v>8.5600000000000002E-117</v>
      </c>
      <c r="AT14" s="7" t="s">
        <v>3549</v>
      </c>
      <c r="AU14" s="7" t="s">
        <v>3239</v>
      </c>
      <c r="AV14" s="7">
        <v>43.78</v>
      </c>
      <c r="AW14" s="7" t="s">
        <v>3549</v>
      </c>
      <c r="AX14" s="7" t="s">
        <v>3239</v>
      </c>
      <c r="AY14" s="7">
        <v>60.64</v>
      </c>
      <c r="AZ14" s="7" t="s">
        <v>3549</v>
      </c>
      <c r="BA14" s="7" t="s">
        <v>3239</v>
      </c>
      <c r="BB14" s="7">
        <v>496</v>
      </c>
      <c r="BC14" s="7" t="s">
        <v>3544</v>
      </c>
      <c r="BD14" s="7" t="s">
        <v>3239</v>
      </c>
      <c r="BE14" s="7">
        <v>383.64</v>
      </c>
      <c r="BF14" s="7" t="s">
        <v>3549</v>
      </c>
      <c r="BG14" s="7" t="s">
        <v>3239</v>
      </c>
    </row>
    <row r="15" spans="1:59" ht="60" x14ac:dyDescent="0.25">
      <c r="B15" s="31" t="s">
        <v>3309</v>
      </c>
      <c r="C15" s="7" t="s">
        <v>3310</v>
      </c>
      <c r="D15" s="31">
        <v>195</v>
      </c>
      <c r="E15" s="31"/>
      <c r="F15" s="36" t="s">
        <v>3241</v>
      </c>
      <c r="G15" s="37" t="s">
        <v>3311</v>
      </c>
      <c r="H15" s="7" t="s">
        <v>3312</v>
      </c>
      <c r="I15" s="32">
        <v>1196</v>
      </c>
      <c r="J15" s="32">
        <v>192</v>
      </c>
      <c r="K15" s="32">
        <v>85.9</v>
      </c>
      <c r="L15" s="41">
        <v>2.0000000000000001E-22</v>
      </c>
      <c r="M15" s="32" t="s">
        <v>3313</v>
      </c>
      <c r="N15" s="32">
        <v>55</v>
      </c>
      <c r="O15" s="32">
        <v>194</v>
      </c>
      <c r="P15" s="38">
        <f t="shared" si="0"/>
        <v>28.350515463917525</v>
      </c>
      <c r="Q15" s="32" t="s">
        <v>3314</v>
      </c>
      <c r="R15" s="32">
        <v>106</v>
      </c>
      <c r="S15" s="32">
        <v>194</v>
      </c>
      <c r="T15" s="39">
        <f t="shared" si="1"/>
        <v>54.639175257731956</v>
      </c>
      <c r="U15" s="32" t="s">
        <v>3315</v>
      </c>
      <c r="V15" s="32">
        <v>4</v>
      </c>
      <c r="W15" s="32">
        <v>194</v>
      </c>
      <c r="X15" s="40">
        <f t="shared" si="2"/>
        <v>2.0618556701030926</v>
      </c>
      <c r="Y15" s="30" t="s">
        <v>3550</v>
      </c>
      <c r="Z15" s="7">
        <v>5</v>
      </c>
      <c r="AA15" s="35">
        <v>2.0000000000000001E-22</v>
      </c>
      <c r="AB15" s="7" t="s">
        <v>3316</v>
      </c>
      <c r="AC15" s="7" t="s">
        <v>3239</v>
      </c>
      <c r="AD15" s="7">
        <v>45.83</v>
      </c>
      <c r="AE15" s="7" t="s">
        <v>3317</v>
      </c>
      <c r="AF15" s="7" t="s">
        <v>3239</v>
      </c>
      <c r="AG15" s="7">
        <v>70.83</v>
      </c>
      <c r="AH15" s="7" t="s">
        <v>3317</v>
      </c>
      <c r="AI15" s="7" t="s">
        <v>3239</v>
      </c>
      <c r="AJ15" s="7">
        <v>196</v>
      </c>
      <c r="AK15" s="7" t="s">
        <v>3318</v>
      </c>
      <c r="AL15" s="7" t="s">
        <v>3239</v>
      </c>
      <c r="AM15" s="7">
        <v>85.89</v>
      </c>
      <c r="AN15" s="7" t="s">
        <v>3316</v>
      </c>
      <c r="AO15" s="7" t="s">
        <v>3239</v>
      </c>
      <c r="AQ15" s="30" t="s">
        <v>3319</v>
      </c>
      <c r="AR15" s="7">
        <v>5</v>
      </c>
      <c r="AS15" s="35">
        <v>2.37E-22</v>
      </c>
      <c r="AT15" s="7" t="s">
        <v>3551</v>
      </c>
      <c r="AU15" s="7" t="s">
        <v>3239</v>
      </c>
      <c r="AV15" s="7">
        <v>38</v>
      </c>
      <c r="AW15" s="7" t="s">
        <v>3552</v>
      </c>
      <c r="AX15" s="7" t="s">
        <v>3239</v>
      </c>
      <c r="AY15" s="7">
        <v>60</v>
      </c>
      <c r="AZ15" s="7" t="s">
        <v>3553</v>
      </c>
      <c r="BA15" s="7" t="s">
        <v>3239</v>
      </c>
      <c r="BB15" s="7">
        <v>191</v>
      </c>
      <c r="BC15" s="7" t="s">
        <v>3551</v>
      </c>
      <c r="BD15" s="7" t="s">
        <v>3239</v>
      </c>
      <c r="BE15" s="7">
        <v>85.89</v>
      </c>
      <c r="BF15" s="7" t="s">
        <v>3551</v>
      </c>
      <c r="BG15" s="7" t="s">
        <v>3239</v>
      </c>
    </row>
    <row r="16" spans="1:59" ht="60" x14ac:dyDescent="0.25">
      <c r="B16" s="31" t="s">
        <v>3320</v>
      </c>
      <c r="C16" s="7" t="s">
        <v>3321</v>
      </c>
      <c r="D16" s="31">
        <v>223</v>
      </c>
      <c r="E16" s="31"/>
      <c r="F16" s="36" t="s">
        <v>3322</v>
      </c>
      <c r="G16" s="37" t="s">
        <v>3323</v>
      </c>
      <c r="H16" s="7" t="s">
        <v>3324</v>
      </c>
      <c r="I16" s="32">
        <v>1197</v>
      </c>
      <c r="J16" s="32">
        <v>242</v>
      </c>
      <c r="K16" s="32">
        <v>61.2</v>
      </c>
      <c r="L16" s="41">
        <v>9.9999999999999998E-13</v>
      </c>
      <c r="M16" s="32" t="s">
        <v>3325</v>
      </c>
      <c r="N16" s="32">
        <v>40</v>
      </c>
      <c r="O16" s="32">
        <v>153</v>
      </c>
      <c r="P16" s="38">
        <f t="shared" si="0"/>
        <v>26.143790849673206</v>
      </c>
      <c r="Q16" s="32" t="s">
        <v>3326</v>
      </c>
      <c r="R16" s="32">
        <v>75</v>
      </c>
      <c r="S16" s="32">
        <v>153</v>
      </c>
      <c r="T16" s="39">
        <f t="shared" si="1"/>
        <v>49.019607843137251</v>
      </c>
      <c r="U16" s="32" t="s">
        <v>3327</v>
      </c>
      <c r="V16" s="32">
        <v>12</v>
      </c>
      <c r="W16" s="32">
        <v>153</v>
      </c>
      <c r="X16" s="40">
        <f t="shared" si="2"/>
        <v>7.8431372549019605</v>
      </c>
      <c r="Y16" s="30" t="s">
        <v>3554</v>
      </c>
      <c r="Z16" s="7">
        <v>4</v>
      </c>
      <c r="AA16" s="35">
        <v>4.3599999999999997E-11</v>
      </c>
      <c r="AB16" s="7" t="s">
        <v>3328</v>
      </c>
      <c r="AC16" s="7" t="s">
        <v>3239</v>
      </c>
      <c r="AD16" s="7">
        <v>29.73</v>
      </c>
      <c r="AE16" s="7" t="s">
        <v>3329</v>
      </c>
      <c r="AF16" s="7" t="s">
        <v>3239</v>
      </c>
      <c r="AG16" s="7">
        <v>62.16</v>
      </c>
      <c r="AH16" s="7" t="s">
        <v>3329</v>
      </c>
      <c r="AI16" s="7" t="s">
        <v>3239</v>
      </c>
      <c r="AJ16" s="7">
        <v>133</v>
      </c>
      <c r="AK16" s="7" t="s">
        <v>3328</v>
      </c>
      <c r="AL16" s="7" t="s">
        <v>3239</v>
      </c>
      <c r="AM16" s="7">
        <v>57</v>
      </c>
      <c r="AN16" s="7" t="s">
        <v>3328</v>
      </c>
      <c r="AO16" s="7" t="s">
        <v>3239</v>
      </c>
      <c r="AQ16" s="30" t="s">
        <v>3330</v>
      </c>
      <c r="AR16" s="7">
        <v>5</v>
      </c>
      <c r="AS16" s="35">
        <v>9.8899999999999993E-13</v>
      </c>
      <c r="AT16" s="7" t="s">
        <v>3555</v>
      </c>
      <c r="AU16" s="7" t="s">
        <v>3239</v>
      </c>
      <c r="AV16" s="7">
        <v>31.48</v>
      </c>
      <c r="AW16" s="7" t="s">
        <v>3556</v>
      </c>
      <c r="AX16" s="7" t="s">
        <v>3239</v>
      </c>
      <c r="AY16" s="7">
        <v>51.85</v>
      </c>
      <c r="AZ16" s="7" t="s">
        <v>3556</v>
      </c>
      <c r="BA16" s="7" t="s">
        <v>3239</v>
      </c>
      <c r="BB16" s="7">
        <v>157</v>
      </c>
      <c r="BC16" s="7" t="s">
        <v>3557</v>
      </c>
      <c r="BD16" s="7" t="s">
        <v>3239</v>
      </c>
      <c r="BE16" s="7">
        <v>61.62</v>
      </c>
      <c r="BF16" s="7" t="s">
        <v>3555</v>
      </c>
      <c r="BG16" s="7" t="s">
        <v>3239</v>
      </c>
    </row>
    <row r="17" spans="1:59" ht="60" x14ac:dyDescent="0.25">
      <c r="B17" s="31" t="s">
        <v>3331</v>
      </c>
      <c r="C17" s="7" t="s">
        <v>3332</v>
      </c>
      <c r="D17" s="31">
        <v>458</v>
      </c>
      <c r="E17" s="31"/>
      <c r="F17" s="36" t="s">
        <v>3333</v>
      </c>
      <c r="G17" s="37" t="s">
        <v>3334</v>
      </c>
      <c r="H17" s="7" t="s">
        <v>3335</v>
      </c>
      <c r="I17" s="32">
        <v>1198</v>
      </c>
      <c r="J17" s="32">
        <v>484</v>
      </c>
      <c r="K17" s="32">
        <v>348</v>
      </c>
      <c r="L17" s="41">
        <v>1E-117</v>
      </c>
      <c r="M17" s="32" t="s">
        <v>3336</v>
      </c>
      <c r="N17" s="32">
        <v>181</v>
      </c>
      <c r="O17" s="32">
        <v>463</v>
      </c>
      <c r="P17" s="38">
        <f t="shared" si="0"/>
        <v>39.092872570194388</v>
      </c>
      <c r="Q17" s="32" t="s">
        <v>3337</v>
      </c>
      <c r="R17" s="32">
        <v>297</v>
      </c>
      <c r="S17" s="32">
        <v>463</v>
      </c>
      <c r="T17" s="39">
        <f t="shared" si="1"/>
        <v>64.146868250539953</v>
      </c>
      <c r="U17" s="32" t="s">
        <v>3338</v>
      </c>
      <c r="V17" s="32">
        <v>9</v>
      </c>
      <c r="W17" s="32">
        <v>463</v>
      </c>
      <c r="X17" s="40">
        <f t="shared" si="2"/>
        <v>1.9438444924406046</v>
      </c>
      <c r="Y17" s="30" t="s">
        <v>3558</v>
      </c>
      <c r="Z17" s="7">
        <v>11</v>
      </c>
      <c r="AA17" s="35">
        <v>2.0899999999999999E-106</v>
      </c>
      <c r="AB17" s="7" t="s">
        <v>3339</v>
      </c>
      <c r="AC17" s="7" t="s">
        <v>3239</v>
      </c>
      <c r="AD17" s="7">
        <v>39.090000000000003</v>
      </c>
      <c r="AE17" s="7" t="s">
        <v>3339</v>
      </c>
      <c r="AF17" s="7" t="s">
        <v>3239</v>
      </c>
      <c r="AG17" s="7">
        <v>64.150000000000006</v>
      </c>
      <c r="AH17" s="7" t="s">
        <v>3339</v>
      </c>
      <c r="AI17" s="7" t="s">
        <v>3239</v>
      </c>
      <c r="AJ17" s="7">
        <v>459</v>
      </c>
      <c r="AK17" s="7" t="s">
        <v>3340</v>
      </c>
      <c r="AL17" s="7" t="s">
        <v>3239</v>
      </c>
      <c r="AM17" s="7">
        <v>320.86</v>
      </c>
      <c r="AN17" s="7" t="s">
        <v>3339</v>
      </c>
      <c r="AO17" s="7" t="s">
        <v>3239</v>
      </c>
      <c r="AQ17" s="30" t="s">
        <v>3341</v>
      </c>
      <c r="AR17" s="7">
        <v>10</v>
      </c>
      <c r="AS17" s="35">
        <v>1.9999999999999999E-112</v>
      </c>
      <c r="AT17" s="7" t="s">
        <v>3559</v>
      </c>
      <c r="AU17" s="7" t="s">
        <v>3239</v>
      </c>
      <c r="AV17" s="7">
        <v>39.090000000000003</v>
      </c>
      <c r="AW17" s="7" t="s">
        <v>3559</v>
      </c>
      <c r="AX17" s="7" t="s">
        <v>3239</v>
      </c>
      <c r="AY17" s="7">
        <v>64.150000000000006</v>
      </c>
      <c r="AZ17" s="7" t="s">
        <v>3559</v>
      </c>
      <c r="BA17" s="7" t="s">
        <v>3239</v>
      </c>
      <c r="BB17" s="7">
        <v>503</v>
      </c>
      <c r="BC17" s="7" t="s">
        <v>3560</v>
      </c>
      <c r="BD17" s="7" t="s">
        <v>3239</v>
      </c>
      <c r="BE17" s="7">
        <v>336.65</v>
      </c>
      <c r="BF17" s="7" t="s">
        <v>3559</v>
      </c>
      <c r="BG17" s="7" t="s">
        <v>3239</v>
      </c>
    </row>
    <row r="18" spans="1:59" ht="60" x14ac:dyDescent="0.25">
      <c r="B18" s="31" t="s">
        <v>3342</v>
      </c>
      <c r="C18" s="7" t="s">
        <v>3343</v>
      </c>
      <c r="D18" s="31">
        <v>585</v>
      </c>
      <c r="E18" s="31"/>
      <c r="F18" s="36" t="s">
        <v>3344</v>
      </c>
      <c r="G18" s="37" t="s">
        <v>3345</v>
      </c>
      <c r="H18" s="7" t="s">
        <v>3346</v>
      </c>
      <c r="I18" s="32">
        <v>1199</v>
      </c>
      <c r="J18" s="32">
        <v>584</v>
      </c>
      <c r="K18" s="32">
        <v>671</v>
      </c>
      <c r="L18" s="32">
        <v>0</v>
      </c>
      <c r="M18" s="32" t="s">
        <v>3347</v>
      </c>
      <c r="N18" s="32">
        <v>321</v>
      </c>
      <c r="O18" s="32">
        <v>582</v>
      </c>
      <c r="P18" s="38">
        <f t="shared" si="0"/>
        <v>55.154639175257735</v>
      </c>
      <c r="Q18" s="32" t="s">
        <v>3348</v>
      </c>
      <c r="R18" s="32">
        <v>434</v>
      </c>
      <c r="S18" s="32">
        <v>582</v>
      </c>
      <c r="T18" s="39">
        <f t="shared" si="1"/>
        <v>74.570446735395194</v>
      </c>
      <c r="U18" s="32" t="s">
        <v>3349</v>
      </c>
      <c r="V18" s="32">
        <v>2</v>
      </c>
      <c r="W18" s="32">
        <v>582</v>
      </c>
      <c r="X18" s="40">
        <f t="shared" si="2"/>
        <v>0.3436426116838488</v>
      </c>
      <c r="Y18" s="30" t="s">
        <v>3561</v>
      </c>
      <c r="Z18" s="7">
        <v>5</v>
      </c>
      <c r="AA18" s="7">
        <v>0</v>
      </c>
      <c r="AB18" s="7" t="s">
        <v>3350</v>
      </c>
      <c r="AC18" s="7" t="s">
        <v>3239</v>
      </c>
      <c r="AD18" s="7">
        <v>55.15</v>
      </c>
      <c r="AE18" s="7" t="s">
        <v>3350</v>
      </c>
      <c r="AF18" s="7" t="s">
        <v>3239</v>
      </c>
      <c r="AG18" s="7">
        <v>74.569999999999993</v>
      </c>
      <c r="AH18" s="7" t="s">
        <v>3350</v>
      </c>
      <c r="AI18" s="7" t="s">
        <v>3239</v>
      </c>
      <c r="AJ18" s="7">
        <v>580</v>
      </c>
      <c r="AK18" s="7" t="s">
        <v>3350</v>
      </c>
      <c r="AL18" s="7" t="s">
        <v>3239</v>
      </c>
      <c r="AM18" s="7">
        <v>624.39</v>
      </c>
      <c r="AN18" s="7" t="s">
        <v>3350</v>
      </c>
      <c r="AO18" s="7" t="s">
        <v>3239</v>
      </c>
      <c r="AQ18" s="30" t="s">
        <v>3351</v>
      </c>
      <c r="AR18" s="7">
        <v>5</v>
      </c>
      <c r="AS18" s="7">
        <v>0</v>
      </c>
      <c r="AT18" s="7" t="s">
        <v>3562</v>
      </c>
      <c r="AU18" s="7" t="s">
        <v>3239</v>
      </c>
      <c r="AV18" s="7">
        <v>55.15</v>
      </c>
      <c r="AW18" s="7" t="s">
        <v>3562</v>
      </c>
      <c r="AX18" s="7" t="s">
        <v>3239</v>
      </c>
      <c r="AY18" s="7">
        <v>74.569999999999993</v>
      </c>
      <c r="AZ18" s="7" t="s">
        <v>3562</v>
      </c>
      <c r="BA18" s="7" t="s">
        <v>3239</v>
      </c>
      <c r="BB18" s="7">
        <v>582</v>
      </c>
      <c r="BC18" s="7" t="s">
        <v>3562</v>
      </c>
      <c r="BD18" s="7" t="s">
        <v>3239</v>
      </c>
      <c r="BE18" s="7">
        <v>651.36</v>
      </c>
      <c r="BF18" s="7" t="s">
        <v>3562</v>
      </c>
      <c r="BG18" s="7" t="s">
        <v>3239</v>
      </c>
    </row>
    <row r="19" spans="1:59" ht="60" x14ac:dyDescent="0.25">
      <c r="A19" s="44" t="s">
        <v>3352</v>
      </c>
      <c r="B19" s="31" t="s">
        <v>3353</v>
      </c>
      <c r="C19" s="7" t="s">
        <v>3332</v>
      </c>
      <c r="D19" s="31">
        <v>581</v>
      </c>
      <c r="E19" s="31"/>
      <c r="F19" s="36" t="s">
        <v>3354</v>
      </c>
      <c r="G19" s="37" t="s">
        <v>3355</v>
      </c>
      <c r="H19" s="7" t="s">
        <v>3332</v>
      </c>
      <c r="I19" s="32" t="s">
        <v>3356</v>
      </c>
      <c r="J19" s="32">
        <v>577</v>
      </c>
      <c r="K19" s="32">
        <v>671</v>
      </c>
      <c r="L19" s="32">
        <v>0</v>
      </c>
      <c r="M19" s="32" t="s">
        <v>3357</v>
      </c>
      <c r="N19" s="32">
        <v>326</v>
      </c>
      <c r="O19" s="32">
        <v>581</v>
      </c>
      <c r="P19" s="38">
        <f t="shared" si="0"/>
        <v>56.110154905335627</v>
      </c>
      <c r="Q19" s="32" t="s">
        <v>3358</v>
      </c>
      <c r="R19" s="32">
        <v>447</v>
      </c>
      <c r="S19" s="32">
        <v>581</v>
      </c>
      <c r="T19" s="39">
        <f t="shared" si="1"/>
        <v>76.936316695352829</v>
      </c>
      <c r="U19" s="32" t="s">
        <v>3359</v>
      </c>
      <c r="V19" s="32">
        <v>4</v>
      </c>
      <c r="W19" s="32">
        <v>581</v>
      </c>
      <c r="X19" s="40">
        <f t="shared" si="2"/>
        <v>0.6884681583476765</v>
      </c>
      <c r="AQ19" s="30" t="s">
        <v>3360</v>
      </c>
      <c r="AR19" s="7">
        <v>5</v>
      </c>
      <c r="AS19" s="7">
        <v>0</v>
      </c>
      <c r="AT19" s="7" t="s">
        <v>3563</v>
      </c>
      <c r="AU19" s="7" t="s">
        <v>3239</v>
      </c>
      <c r="AV19" s="7">
        <v>56.28</v>
      </c>
      <c r="AW19" s="7" t="s">
        <v>3564</v>
      </c>
      <c r="AX19" s="7" t="s">
        <v>3239</v>
      </c>
      <c r="AY19" s="7">
        <v>76.94</v>
      </c>
      <c r="AZ19" s="7" t="s">
        <v>3563</v>
      </c>
      <c r="BA19" s="7" t="s">
        <v>3239</v>
      </c>
      <c r="BB19" s="7">
        <v>577</v>
      </c>
      <c r="BC19" s="7" t="s">
        <v>3563</v>
      </c>
      <c r="BD19" s="7" t="s">
        <v>3239</v>
      </c>
      <c r="BE19" s="7">
        <v>610.14</v>
      </c>
      <c r="BF19" s="7" t="s">
        <v>3563</v>
      </c>
      <c r="BG19" s="7" t="s">
        <v>3239</v>
      </c>
    </row>
    <row r="20" spans="1:59" ht="45" x14ac:dyDescent="0.25">
      <c r="A20" s="44" t="s">
        <v>3361</v>
      </c>
      <c r="B20" s="31" t="s">
        <v>3353</v>
      </c>
      <c r="C20" s="7" t="s">
        <v>3332</v>
      </c>
      <c r="D20" s="31">
        <v>581</v>
      </c>
      <c r="E20" s="31"/>
      <c r="F20" s="36" t="s">
        <v>3354</v>
      </c>
      <c r="G20" s="37" t="s">
        <v>3362</v>
      </c>
      <c r="H20" s="7" t="s">
        <v>3363</v>
      </c>
      <c r="I20" s="32" t="s">
        <v>3364</v>
      </c>
      <c r="J20" s="32">
        <v>577</v>
      </c>
      <c r="K20" s="32">
        <v>651</v>
      </c>
      <c r="L20" s="32">
        <v>0</v>
      </c>
      <c r="M20" s="32" t="s">
        <v>3365</v>
      </c>
      <c r="N20" s="32">
        <v>327</v>
      </c>
      <c r="O20" s="32">
        <v>581</v>
      </c>
      <c r="P20" s="38">
        <f t="shared" si="0"/>
        <v>56.282271944922549</v>
      </c>
      <c r="Q20" s="32" t="s">
        <v>3366</v>
      </c>
      <c r="R20" s="32">
        <v>440</v>
      </c>
      <c r="S20" s="32">
        <v>581</v>
      </c>
      <c r="T20" s="39">
        <f t="shared" si="1"/>
        <v>75.731497418244402</v>
      </c>
      <c r="U20" s="32" t="s">
        <v>3359</v>
      </c>
      <c r="V20" s="32">
        <v>4</v>
      </c>
      <c r="W20" s="32">
        <v>581</v>
      </c>
      <c r="X20" s="40">
        <f t="shared" si="2"/>
        <v>0.6884681583476765</v>
      </c>
      <c r="Y20" s="30" t="s">
        <v>3565</v>
      </c>
      <c r="Z20" s="7">
        <v>5</v>
      </c>
      <c r="AA20" s="7">
        <v>0</v>
      </c>
      <c r="AB20" s="7" t="s">
        <v>3367</v>
      </c>
      <c r="AC20" s="7" t="s">
        <v>3239</v>
      </c>
      <c r="AD20" s="7">
        <v>56.28</v>
      </c>
      <c r="AE20" s="7" t="s">
        <v>3367</v>
      </c>
      <c r="AF20" s="7" t="s">
        <v>3239</v>
      </c>
      <c r="AG20" s="7">
        <v>75.73</v>
      </c>
      <c r="AH20" s="7" t="s">
        <v>3367</v>
      </c>
      <c r="AI20" s="7" t="s">
        <v>3239</v>
      </c>
      <c r="AJ20" s="7">
        <v>581</v>
      </c>
      <c r="AK20" s="7" t="s">
        <v>3367</v>
      </c>
      <c r="AL20" s="7" t="s">
        <v>3239</v>
      </c>
      <c r="AM20" s="7">
        <v>589.73</v>
      </c>
      <c r="AN20" s="7" t="s">
        <v>3367</v>
      </c>
      <c r="AO20" s="7" t="s">
        <v>3239</v>
      </c>
    </row>
    <row r="21" spans="1:59" ht="30" x14ac:dyDescent="0.25">
      <c r="A21" s="44" t="s">
        <v>3368</v>
      </c>
      <c r="B21" s="31" t="s">
        <v>3353</v>
      </c>
      <c r="C21" s="7" t="s">
        <v>3332</v>
      </c>
      <c r="D21" s="31">
        <v>581</v>
      </c>
      <c r="E21" s="31"/>
      <c r="F21" s="36" t="s">
        <v>3344</v>
      </c>
      <c r="G21" s="37" t="s">
        <v>3345</v>
      </c>
      <c r="H21" s="7" t="s">
        <v>3346</v>
      </c>
      <c r="I21" s="32" t="s">
        <v>3369</v>
      </c>
      <c r="J21" s="32">
        <v>584</v>
      </c>
      <c r="K21" s="32">
        <v>282</v>
      </c>
      <c r="L21" s="41">
        <v>9.9999999999999993E-89</v>
      </c>
      <c r="M21" s="32" t="s">
        <v>3370</v>
      </c>
      <c r="N21" s="32">
        <v>169</v>
      </c>
      <c r="O21" s="32">
        <v>496</v>
      </c>
      <c r="P21" s="38">
        <f t="shared" si="0"/>
        <v>34.072580645161288</v>
      </c>
      <c r="Q21" s="32" t="s">
        <v>3371</v>
      </c>
      <c r="R21" s="32">
        <v>282</v>
      </c>
      <c r="S21" s="32">
        <v>496</v>
      </c>
      <c r="T21" s="39">
        <f t="shared" si="1"/>
        <v>56.854838709677423</v>
      </c>
      <c r="U21" s="32" t="s">
        <v>3372</v>
      </c>
      <c r="V21" s="32">
        <v>7</v>
      </c>
      <c r="W21" s="32">
        <v>496</v>
      </c>
      <c r="X21" s="40">
        <f t="shared" si="2"/>
        <v>1.411290322580645</v>
      </c>
    </row>
    <row r="22" spans="1:59" ht="60" x14ac:dyDescent="0.25">
      <c r="B22" s="31" t="s">
        <v>3373</v>
      </c>
      <c r="C22" s="7" t="s">
        <v>3374</v>
      </c>
      <c r="D22" s="31">
        <v>354</v>
      </c>
      <c r="E22" s="31"/>
      <c r="F22" s="36" t="s">
        <v>3241</v>
      </c>
      <c r="G22" s="37" t="s">
        <v>3375</v>
      </c>
      <c r="H22" s="7" t="s">
        <v>3241</v>
      </c>
      <c r="I22" s="32">
        <v>1201</v>
      </c>
      <c r="J22" s="32">
        <v>350</v>
      </c>
      <c r="K22" s="32">
        <v>159</v>
      </c>
      <c r="L22" s="41">
        <v>1E-46</v>
      </c>
      <c r="M22" s="32" t="s">
        <v>3376</v>
      </c>
      <c r="N22" s="32">
        <v>114</v>
      </c>
      <c r="O22" s="32">
        <v>356</v>
      </c>
      <c r="P22" s="38">
        <f t="shared" si="0"/>
        <v>32.022471910112358</v>
      </c>
      <c r="Q22" s="32" t="s">
        <v>3377</v>
      </c>
      <c r="R22" s="32">
        <v>182</v>
      </c>
      <c r="S22" s="32">
        <v>356</v>
      </c>
      <c r="T22" s="39">
        <f t="shared" si="1"/>
        <v>51.123595505617978</v>
      </c>
      <c r="U22" s="32" t="s">
        <v>3378</v>
      </c>
      <c r="V22" s="32">
        <v>21</v>
      </c>
      <c r="W22" s="32">
        <v>356</v>
      </c>
      <c r="X22" s="40">
        <f t="shared" si="2"/>
        <v>5.8988764044943816</v>
      </c>
      <c r="Y22" s="30" t="s">
        <v>3566</v>
      </c>
      <c r="Z22" s="7">
        <v>5</v>
      </c>
      <c r="AA22" s="35">
        <v>8.2500000000000003E-47</v>
      </c>
      <c r="AB22" s="7" t="s">
        <v>3379</v>
      </c>
      <c r="AC22" s="7" t="s">
        <v>3239</v>
      </c>
      <c r="AD22" s="7">
        <v>39.39</v>
      </c>
      <c r="AE22" s="7" t="s">
        <v>3380</v>
      </c>
      <c r="AF22" s="7" t="s">
        <v>3239</v>
      </c>
      <c r="AG22" s="7">
        <v>62.16</v>
      </c>
      <c r="AH22" s="7" t="s">
        <v>3381</v>
      </c>
      <c r="AI22" s="7" t="s">
        <v>3239</v>
      </c>
      <c r="AJ22" s="7">
        <v>347</v>
      </c>
      <c r="AK22" s="7" t="s">
        <v>3379</v>
      </c>
      <c r="AL22" s="7" t="s">
        <v>3239</v>
      </c>
      <c r="AM22" s="7">
        <v>159.07</v>
      </c>
      <c r="AN22" s="7" t="s">
        <v>3379</v>
      </c>
      <c r="AO22" s="7" t="s">
        <v>3239</v>
      </c>
      <c r="AQ22" s="30" t="s">
        <v>3382</v>
      </c>
      <c r="AR22" s="7">
        <v>5</v>
      </c>
      <c r="AS22" s="35">
        <v>9.7100000000000008E-47</v>
      </c>
      <c r="AT22" s="7" t="s">
        <v>3567</v>
      </c>
      <c r="AU22" s="7" t="s">
        <v>3239</v>
      </c>
      <c r="AV22" s="7">
        <v>32.61</v>
      </c>
      <c r="AW22" s="7" t="s">
        <v>3568</v>
      </c>
      <c r="AX22" s="7" t="s">
        <v>3239</v>
      </c>
      <c r="AY22" s="7">
        <v>56.52</v>
      </c>
      <c r="AZ22" s="7" t="s">
        <v>3568</v>
      </c>
      <c r="BA22" s="7" t="s">
        <v>3239</v>
      </c>
      <c r="BB22" s="7">
        <v>344</v>
      </c>
      <c r="BC22" s="7" t="s">
        <v>3567</v>
      </c>
      <c r="BD22" s="7" t="s">
        <v>3239</v>
      </c>
      <c r="BE22" s="7">
        <v>159.07</v>
      </c>
      <c r="BF22" s="7" t="s">
        <v>3567</v>
      </c>
      <c r="BG22" s="7" t="s">
        <v>3239</v>
      </c>
    </row>
    <row r="23" spans="1:59" ht="60" x14ac:dyDescent="0.25">
      <c r="B23" s="31" t="s">
        <v>3383</v>
      </c>
      <c r="C23" s="7" t="s">
        <v>3384</v>
      </c>
      <c r="D23" s="31">
        <v>299</v>
      </c>
      <c r="E23" s="32" t="s">
        <v>3385</v>
      </c>
      <c r="I23" s="32"/>
      <c r="J23" s="32"/>
      <c r="K23" s="32"/>
      <c r="L23" s="32"/>
      <c r="M23" s="32"/>
      <c r="N23" s="32"/>
      <c r="O23" s="32"/>
      <c r="P23" s="45"/>
      <c r="Q23" s="32"/>
      <c r="R23" s="32"/>
      <c r="S23" s="32"/>
      <c r="T23" s="45"/>
      <c r="U23" s="32"/>
      <c r="V23" s="32"/>
      <c r="W23" s="32"/>
      <c r="X23" s="45"/>
      <c r="AQ23" s="30" t="s">
        <v>3386</v>
      </c>
      <c r="AR23" s="7">
        <v>5</v>
      </c>
      <c r="AS23" s="35">
        <v>7.8399999999999997E-3</v>
      </c>
      <c r="AT23" s="7" t="s">
        <v>3569</v>
      </c>
      <c r="AU23" s="7" t="s">
        <v>3239</v>
      </c>
      <c r="AV23" s="7">
        <v>66.67</v>
      </c>
      <c r="AW23" s="7" t="s">
        <v>3570</v>
      </c>
      <c r="AX23" s="7" t="s">
        <v>3239</v>
      </c>
      <c r="AY23" s="7">
        <v>80</v>
      </c>
      <c r="AZ23" s="7" t="s">
        <v>3571</v>
      </c>
      <c r="BA23" s="7" t="s">
        <v>3239</v>
      </c>
      <c r="BB23" s="7">
        <v>93</v>
      </c>
      <c r="BC23" s="7" t="s">
        <v>3572</v>
      </c>
      <c r="BD23" s="7" t="s">
        <v>3239</v>
      </c>
      <c r="BE23" s="7">
        <v>33.5</v>
      </c>
      <c r="BF23" s="7" t="s">
        <v>3569</v>
      </c>
      <c r="BG23" s="7" t="s">
        <v>3239</v>
      </c>
    </row>
    <row r="24" spans="1:59" ht="60" x14ac:dyDescent="0.25">
      <c r="B24" s="31" t="s">
        <v>3387</v>
      </c>
      <c r="C24" s="7" t="s">
        <v>3241</v>
      </c>
      <c r="D24" s="31">
        <v>81</v>
      </c>
      <c r="E24" s="32" t="s">
        <v>3388</v>
      </c>
      <c r="O24" s="7" t="s">
        <v>3389</v>
      </c>
      <c r="P24" s="46">
        <f>MIN(P8:P22)</f>
        <v>26.143790849673206</v>
      </c>
      <c r="T24" s="46">
        <f>MIN(T8:T22)</f>
        <v>49.019607843137251</v>
      </c>
      <c r="X24" s="46"/>
      <c r="AQ24" s="30" t="s">
        <v>3390</v>
      </c>
      <c r="AR24" s="7">
        <v>5</v>
      </c>
      <c r="AS24" s="35">
        <v>7.4700000000000005E-4</v>
      </c>
      <c r="AT24" s="7" t="s">
        <v>3563</v>
      </c>
      <c r="AU24" s="7" t="s">
        <v>3239</v>
      </c>
      <c r="AV24" s="7">
        <v>50</v>
      </c>
      <c r="AW24" s="7" t="s">
        <v>3573</v>
      </c>
      <c r="AX24" s="7" t="s">
        <v>3239</v>
      </c>
      <c r="AY24" s="7">
        <v>70</v>
      </c>
      <c r="AZ24" s="7" t="s">
        <v>3573</v>
      </c>
      <c r="BA24" s="7" t="s">
        <v>3239</v>
      </c>
      <c r="BB24" s="7">
        <v>69</v>
      </c>
      <c r="BC24" s="7" t="s">
        <v>3574</v>
      </c>
      <c r="BD24" s="7" t="s">
        <v>3239</v>
      </c>
      <c r="BE24" s="7">
        <v>32.729999999999997</v>
      </c>
      <c r="BF24" s="7" t="s">
        <v>3563</v>
      </c>
      <c r="BG24" s="7" t="s">
        <v>3239</v>
      </c>
    </row>
    <row r="25" spans="1:59" ht="60" x14ac:dyDescent="0.25">
      <c r="B25" s="31" t="s">
        <v>3391</v>
      </c>
      <c r="C25" s="7" t="s">
        <v>3392</v>
      </c>
      <c r="D25" s="31">
        <v>133</v>
      </c>
      <c r="E25" s="32" t="s">
        <v>3388</v>
      </c>
      <c r="O25" s="7" t="s">
        <v>3393</v>
      </c>
      <c r="P25" s="46">
        <f>MAX(P8:P22)</f>
        <v>56.282271944922549</v>
      </c>
      <c r="T25" s="46">
        <f>MAX(T8:T22)</f>
        <v>76.936316695352829</v>
      </c>
      <c r="X25" s="46"/>
      <c r="AQ25" s="30" t="s">
        <v>3394</v>
      </c>
      <c r="AR25" s="7">
        <v>5</v>
      </c>
      <c r="AS25" s="35">
        <v>6.0099999999999997E-3</v>
      </c>
      <c r="AT25" s="7" t="s">
        <v>3575</v>
      </c>
      <c r="AU25" s="7" t="s">
        <v>3239</v>
      </c>
      <c r="AV25" s="7">
        <v>40.74</v>
      </c>
      <c r="AW25" s="7" t="s">
        <v>3576</v>
      </c>
      <c r="AX25" s="7" t="s">
        <v>3239</v>
      </c>
      <c r="AY25" s="7">
        <v>59.26</v>
      </c>
      <c r="AZ25" s="7" t="s">
        <v>3576</v>
      </c>
      <c r="BA25" s="7" t="s">
        <v>3239</v>
      </c>
      <c r="BB25" s="7">
        <v>80</v>
      </c>
      <c r="BC25" s="7" t="s">
        <v>3575</v>
      </c>
      <c r="BD25" s="7" t="s">
        <v>3239</v>
      </c>
      <c r="BE25" s="7">
        <v>31.57</v>
      </c>
      <c r="BF25" s="7" t="s">
        <v>3575</v>
      </c>
      <c r="BG25" s="7" t="s">
        <v>3239</v>
      </c>
    </row>
    <row r="26" spans="1:59" ht="60" x14ac:dyDescent="0.25">
      <c r="B26" s="31" t="s">
        <v>3395</v>
      </c>
      <c r="C26" s="7" t="s">
        <v>3241</v>
      </c>
      <c r="D26" s="31">
        <v>55</v>
      </c>
      <c r="E26" s="32" t="s">
        <v>3388</v>
      </c>
      <c r="P26" s="46"/>
      <c r="T26" s="46"/>
      <c r="X26" s="46"/>
      <c r="AQ26" s="30" t="s">
        <v>3396</v>
      </c>
      <c r="AR26" s="7">
        <v>5</v>
      </c>
      <c r="AS26" s="7">
        <v>1.48</v>
      </c>
      <c r="AT26" s="7" t="s">
        <v>3577</v>
      </c>
      <c r="AU26" s="7" t="s">
        <v>3239</v>
      </c>
      <c r="AV26" s="7">
        <v>63.64</v>
      </c>
      <c r="AW26" s="7" t="s">
        <v>3578</v>
      </c>
      <c r="AX26" s="7" t="s">
        <v>3239</v>
      </c>
      <c r="AY26" s="7">
        <v>90.91</v>
      </c>
      <c r="AZ26" s="7" t="s">
        <v>3578</v>
      </c>
      <c r="BA26" s="7" t="s">
        <v>3239</v>
      </c>
      <c r="BB26" s="7">
        <v>35</v>
      </c>
      <c r="BC26" s="7" t="s">
        <v>3579</v>
      </c>
      <c r="BD26" s="7" t="s">
        <v>3239</v>
      </c>
      <c r="BE26" s="7">
        <v>22.33</v>
      </c>
      <c r="BF26" s="7" t="s">
        <v>3577</v>
      </c>
      <c r="BG26" s="7" t="s">
        <v>3239</v>
      </c>
    </row>
    <row r="27" spans="1:59" ht="60" x14ac:dyDescent="0.25">
      <c r="B27" s="31" t="s">
        <v>3397</v>
      </c>
      <c r="C27" s="7" t="s">
        <v>3398</v>
      </c>
      <c r="D27" s="31">
        <v>297</v>
      </c>
      <c r="E27" s="32" t="s">
        <v>3388</v>
      </c>
      <c r="P27" s="46"/>
      <c r="T27" s="46"/>
      <c r="X27" s="46"/>
      <c r="AQ27" s="30" t="s">
        <v>3399</v>
      </c>
      <c r="AR27" s="7">
        <v>5</v>
      </c>
      <c r="AS27" s="7">
        <v>0.06</v>
      </c>
      <c r="AT27" s="7" t="s">
        <v>3580</v>
      </c>
      <c r="AU27" s="7" t="s">
        <v>3239</v>
      </c>
      <c r="AV27" s="7">
        <v>66.67</v>
      </c>
      <c r="AW27" s="7" t="s">
        <v>3544</v>
      </c>
      <c r="AX27" s="7" t="s">
        <v>3239</v>
      </c>
      <c r="AY27" s="7">
        <v>80</v>
      </c>
      <c r="AZ27" s="7" t="s">
        <v>3544</v>
      </c>
      <c r="BA27" s="7" t="s">
        <v>3239</v>
      </c>
      <c r="BB27" s="7">
        <v>195</v>
      </c>
      <c r="BC27" s="7" t="s">
        <v>3581</v>
      </c>
      <c r="BD27" s="7" t="s">
        <v>3239</v>
      </c>
      <c r="BE27" s="7">
        <v>30.42</v>
      </c>
      <c r="BF27" s="7" t="s">
        <v>3580</v>
      </c>
      <c r="BG27" s="7" t="s">
        <v>3239</v>
      </c>
    </row>
    <row r="28" spans="1:59" ht="60" x14ac:dyDescent="0.25">
      <c r="B28" s="31" t="s">
        <v>3400</v>
      </c>
      <c r="C28" s="7" t="s">
        <v>3401</v>
      </c>
      <c r="D28" s="31">
        <v>267</v>
      </c>
      <c r="E28" s="32" t="s">
        <v>3388</v>
      </c>
      <c r="P28" s="46"/>
      <c r="T28" s="46"/>
      <c r="X28" s="46"/>
      <c r="AQ28" s="30" t="s">
        <v>3402</v>
      </c>
      <c r="AR28" s="7">
        <v>1</v>
      </c>
      <c r="AS28" s="7">
        <v>9.52</v>
      </c>
      <c r="AT28" s="7" t="s">
        <v>3582</v>
      </c>
      <c r="AU28" s="7" t="s">
        <v>3239</v>
      </c>
      <c r="AV28" s="7">
        <v>31.71</v>
      </c>
      <c r="AW28" s="7" t="s">
        <v>3582</v>
      </c>
      <c r="AX28" s="7" t="s">
        <v>3239</v>
      </c>
      <c r="AY28" s="7">
        <v>51.22</v>
      </c>
      <c r="AZ28" s="7" t="s">
        <v>3582</v>
      </c>
      <c r="BA28" s="7" t="s">
        <v>3239</v>
      </c>
      <c r="BB28" s="7">
        <v>41</v>
      </c>
      <c r="BC28" s="7" t="s">
        <v>3582</v>
      </c>
      <c r="BD28" s="7" t="s">
        <v>3239</v>
      </c>
      <c r="BE28" s="7">
        <v>23.87</v>
      </c>
      <c r="BF28" s="7" t="s">
        <v>3582</v>
      </c>
      <c r="BG28" s="7" t="s">
        <v>3239</v>
      </c>
    </row>
    <row r="29" spans="1:59" x14ac:dyDescent="0.25">
      <c r="P29" s="46"/>
      <c r="T29" s="46"/>
      <c r="X29" s="46"/>
    </row>
    <row r="30" spans="1:59" x14ac:dyDescent="0.25">
      <c r="P30" s="46"/>
      <c r="T30" s="46"/>
      <c r="X30" s="46"/>
    </row>
    <row r="31" spans="1:59" x14ac:dyDescent="0.25">
      <c r="P31" s="46"/>
      <c r="T31" s="46"/>
      <c r="X31" s="46"/>
    </row>
    <row r="32" spans="1:59" x14ac:dyDescent="0.25">
      <c r="P32" s="46"/>
      <c r="T32" s="46"/>
      <c r="X32" s="46"/>
    </row>
    <row r="33" spans="2:20" x14ac:dyDescent="0.25">
      <c r="T33" s="46"/>
    </row>
    <row r="34" spans="2:20" x14ac:dyDescent="0.25">
      <c r="T34" s="46" t="e">
        <f t="shared" ref="T34:T38" si="3">R34/S34</f>
        <v>#DIV/0!</v>
      </c>
    </row>
    <row r="35" spans="2:20" x14ac:dyDescent="0.25">
      <c r="T35" s="46" t="e">
        <f t="shared" si="3"/>
        <v>#DIV/0!</v>
      </c>
    </row>
    <row r="36" spans="2:20" ht="409.5" x14ac:dyDescent="0.25">
      <c r="B36" s="7" t="s">
        <v>3403</v>
      </c>
      <c r="E36" s="7" t="s">
        <v>3404</v>
      </c>
      <c r="T36" s="46" t="e">
        <f t="shared" si="3"/>
        <v>#DIV/0!</v>
      </c>
    </row>
    <row r="37" spans="2:20" x14ac:dyDescent="0.25">
      <c r="T37" s="46" t="e">
        <f t="shared" si="3"/>
        <v>#DIV/0!</v>
      </c>
    </row>
    <row r="38" spans="2:20" x14ac:dyDescent="0.25">
      <c r="T38" s="46" t="e">
        <f t="shared" si="3"/>
        <v>#DIV/0!</v>
      </c>
    </row>
  </sheetData>
  <mergeCells count="3">
    <mergeCell ref="A1:I1"/>
    <mergeCell ref="B3:D3"/>
    <mergeCell ref="F3:I3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5"/>
  <sheetViews>
    <sheetView zoomScale="80" zoomScaleNormal="80" workbookViewId="0">
      <pane xSplit="7" topLeftCell="H1" activePane="topRight" state="frozen"/>
      <selection pane="topRight" activeCell="A2" sqref="A2"/>
    </sheetView>
  </sheetViews>
  <sheetFormatPr defaultRowHeight="15" x14ac:dyDescent="0.25"/>
  <cols>
    <col min="2" max="7" width="9.140625" customWidth="1"/>
    <col min="9" max="14" width="9.140625" customWidth="1"/>
    <col min="15" max="15" width="15.140625" customWidth="1"/>
    <col min="17" max="17" width="11.85546875" customWidth="1"/>
    <col min="18" max="18" width="94.7109375" customWidth="1"/>
    <col min="19" max="19" width="0" hidden="1" customWidth="1"/>
    <col min="20" max="20" width="31.85546875" customWidth="1"/>
    <col min="21" max="21" width="45.42578125" hidden="1" customWidth="1"/>
    <col min="22" max="22" width="34.85546875" customWidth="1"/>
  </cols>
  <sheetData>
    <row r="1" spans="1:28" x14ac:dyDescent="0.25">
      <c r="A1" s="1" t="s">
        <v>3591</v>
      </c>
    </row>
    <row r="3" spans="1:28" s="62" customFormat="1" ht="60" x14ac:dyDescent="0.25">
      <c r="A3" s="62" t="s">
        <v>112</v>
      </c>
      <c r="B3" s="62" t="s">
        <v>113</v>
      </c>
      <c r="C3" s="62" t="s">
        <v>114</v>
      </c>
      <c r="D3" s="62" t="s">
        <v>115</v>
      </c>
      <c r="E3" s="62" t="s">
        <v>116</v>
      </c>
      <c r="F3" s="62" t="s">
        <v>117</v>
      </c>
      <c r="G3" s="62" t="s">
        <v>118</v>
      </c>
      <c r="H3" s="62" t="s">
        <v>119</v>
      </c>
      <c r="I3" s="62" t="s">
        <v>120</v>
      </c>
      <c r="J3" s="62" t="s">
        <v>3496</v>
      </c>
      <c r="K3" s="62" t="s">
        <v>3497</v>
      </c>
      <c r="L3" s="62" t="s">
        <v>121</v>
      </c>
      <c r="M3" s="62" t="s">
        <v>122</v>
      </c>
      <c r="N3" s="62" t="s">
        <v>3498</v>
      </c>
      <c r="O3" s="62" t="s">
        <v>123</v>
      </c>
      <c r="P3" s="62" t="s">
        <v>124</v>
      </c>
      <c r="Q3" s="62" t="s">
        <v>125</v>
      </c>
      <c r="R3" s="62" t="s">
        <v>329</v>
      </c>
      <c r="S3" s="62" t="s">
        <v>126</v>
      </c>
      <c r="T3" s="62" t="s">
        <v>330</v>
      </c>
      <c r="U3" s="62" t="s">
        <v>127</v>
      </c>
      <c r="V3" s="62" t="s">
        <v>331</v>
      </c>
      <c r="W3" s="62" t="s">
        <v>128</v>
      </c>
      <c r="X3" s="62" t="s">
        <v>129</v>
      </c>
      <c r="Y3" s="62" t="s">
        <v>110</v>
      </c>
      <c r="Z3" s="62" t="s">
        <v>130</v>
      </c>
      <c r="AA3" s="62" t="s">
        <v>131</v>
      </c>
      <c r="AB3" s="62" t="s">
        <v>132</v>
      </c>
    </row>
    <row r="4" spans="1:28" s="1" customFormat="1" ht="16.5" customHeight="1" x14ac:dyDescent="0.25">
      <c r="A4" s="1" t="s">
        <v>133</v>
      </c>
      <c r="B4" s="1">
        <v>219</v>
      </c>
      <c r="C4" s="1" t="s">
        <v>134</v>
      </c>
      <c r="D4" s="1" t="s">
        <v>135</v>
      </c>
      <c r="E4" s="1">
        <v>4.4000000000000004</v>
      </c>
      <c r="F4" s="1">
        <v>2008</v>
      </c>
      <c r="G4" s="1" t="s">
        <v>136</v>
      </c>
      <c r="H4" s="1" t="s">
        <v>1</v>
      </c>
      <c r="I4" s="1" t="s">
        <v>137</v>
      </c>
      <c r="O4" s="1" t="s">
        <v>151</v>
      </c>
      <c r="P4" s="1" t="s">
        <v>139</v>
      </c>
      <c r="R4" s="4" t="s">
        <v>53</v>
      </c>
      <c r="S4" s="1" t="s">
        <v>140</v>
      </c>
      <c r="U4" s="1" t="s">
        <v>141</v>
      </c>
      <c r="W4" s="1" t="s">
        <v>142</v>
      </c>
      <c r="X4" s="1" t="s">
        <v>142</v>
      </c>
      <c r="Y4" s="1" t="s">
        <v>142</v>
      </c>
      <c r="Z4" s="1" t="s">
        <v>142</v>
      </c>
      <c r="AA4" s="1" t="s">
        <v>143</v>
      </c>
      <c r="AB4" s="1" t="s">
        <v>142</v>
      </c>
    </row>
    <row r="5" spans="1:28" s="1" customFormat="1" x14ac:dyDescent="0.25">
      <c r="A5" s="1" t="s">
        <v>144</v>
      </c>
      <c r="B5" s="1" t="s">
        <v>145</v>
      </c>
      <c r="C5" s="1" t="s">
        <v>146</v>
      </c>
      <c r="D5" s="1" t="s">
        <v>147</v>
      </c>
      <c r="E5" s="1">
        <v>4.5</v>
      </c>
      <c r="F5" s="1">
        <v>2010</v>
      </c>
      <c r="G5" s="1" t="s">
        <v>148</v>
      </c>
      <c r="H5" s="1" t="s">
        <v>21</v>
      </c>
      <c r="I5" s="1" t="s">
        <v>149</v>
      </c>
      <c r="O5" s="1" t="s">
        <v>151</v>
      </c>
      <c r="P5" s="1" t="s">
        <v>139</v>
      </c>
      <c r="R5" s="4" t="s">
        <v>59</v>
      </c>
      <c r="S5" s="1" t="s">
        <v>153</v>
      </c>
      <c r="T5" s="1" t="s">
        <v>332</v>
      </c>
      <c r="U5" s="1" t="s">
        <v>154</v>
      </c>
      <c r="V5" s="4" t="s">
        <v>152</v>
      </c>
      <c r="W5" s="1" t="s">
        <v>143</v>
      </c>
      <c r="X5" s="1" t="s">
        <v>143</v>
      </c>
      <c r="Y5" s="1" t="s">
        <v>142</v>
      </c>
      <c r="Z5" s="1" t="s">
        <v>142</v>
      </c>
      <c r="AA5" s="1" t="s">
        <v>143</v>
      </c>
      <c r="AB5" s="1" t="s">
        <v>143</v>
      </c>
    </row>
    <row r="6" spans="1:28" s="1" customFormat="1" ht="16.5" customHeight="1" x14ac:dyDescent="0.25">
      <c r="A6" s="1" t="s">
        <v>155</v>
      </c>
      <c r="B6" s="1" t="s">
        <v>156</v>
      </c>
      <c r="C6" s="1" t="s">
        <v>146</v>
      </c>
      <c r="D6" s="1" t="s">
        <v>147</v>
      </c>
      <c r="E6" s="1">
        <v>4.7</v>
      </c>
      <c r="F6" s="1">
        <v>2010</v>
      </c>
      <c r="G6" s="1" t="s">
        <v>157</v>
      </c>
      <c r="H6" s="1" t="s">
        <v>21</v>
      </c>
      <c r="I6" s="1" t="s">
        <v>158</v>
      </c>
      <c r="O6" s="1" t="s">
        <v>151</v>
      </c>
      <c r="P6" s="1" t="s">
        <v>139</v>
      </c>
      <c r="R6" s="4" t="s">
        <v>63</v>
      </c>
      <c r="S6" s="1" t="s">
        <v>159</v>
      </c>
      <c r="T6" s="1" t="s">
        <v>333</v>
      </c>
      <c r="U6" s="1" t="s">
        <v>160</v>
      </c>
      <c r="V6" s="4" t="s">
        <v>34</v>
      </c>
      <c r="W6" s="1" t="s">
        <v>143</v>
      </c>
      <c r="X6" s="1" t="s">
        <v>143</v>
      </c>
      <c r="Y6" s="1" t="s">
        <v>142</v>
      </c>
      <c r="Z6" s="1" t="s">
        <v>142</v>
      </c>
      <c r="AA6" s="1" t="s">
        <v>143</v>
      </c>
      <c r="AB6" s="1" t="s">
        <v>142</v>
      </c>
    </row>
    <row r="7" spans="1:28" s="1" customFormat="1" x14ac:dyDescent="0.25">
      <c r="A7" s="1" t="s">
        <v>161</v>
      </c>
      <c r="B7" s="1" t="s">
        <v>162</v>
      </c>
      <c r="C7" s="1" t="s">
        <v>146</v>
      </c>
      <c r="D7" s="1" t="s">
        <v>147</v>
      </c>
      <c r="E7" s="1">
        <v>4.5999999999999996</v>
      </c>
      <c r="F7" s="1">
        <v>2010</v>
      </c>
      <c r="G7" s="1" t="s">
        <v>157</v>
      </c>
      <c r="H7" s="1" t="s">
        <v>21</v>
      </c>
      <c r="I7" s="1" t="s">
        <v>163</v>
      </c>
      <c r="O7" s="1" t="s">
        <v>151</v>
      </c>
      <c r="P7" s="1" t="s">
        <v>139</v>
      </c>
      <c r="R7" s="4" t="s">
        <v>62</v>
      </c>
      <c r="S7" s="1" t="s">
        <v>140</v>
      </c>
      <c r="T7" s="1" t="s">
        <v>32</v>
      </c>
      <c r="U7" s="1" t="s">
        <v>164</v>
      </c>
      <c r="W7" s="1" t="s">
        <v>142</v>
      </c>
      <c r="X7" s="1" t="s">
        <v>142</v>
      </c>
      <c r="Y7" s="1" t="s">
        <v>142</v>
      </c>
      <c r="Z7" s="1" t="s">
        <v>142</v>
      </c>
      <c r="AA7" s="1" t="s">
        <v>143</v>
      </c>
      <c r="AB7" s="1" t="s">
        <v>142</v>
      </c>
    </row>
    <row r="8" spans="1:28" s="1" customFormat="1" x14ac:dyDescent="0.25">
      <c r="A8" s="1" t="s">
        <v>165</v>
      </c>
      <c r="B8" s="1" t="s">
        <v>166</v>
      </c>
      <c r="C8" s="1" t="s">
        <v>167</v>
      </c>
      <c r="D8" s="1" t="s">
        <v>168</v>
      </c>
      <c r="E8" s="1">
        <v>6.6</v>
      </c>
      <c r="F8" s="1">
        <v>2010</v>
      </c>
      <c r="G8" s="1" t="s">
        <v>169</v>
      </c>
      <c r="H8" s="1" t="s">
        <v>1</v>
      </c>
      <c r="I8" s="1" t="s">
        <v>170</v>
      </c>
      <c r="O8" s="1" t="s">
        <v>151</v>
      </c>
      <c r="P8" s="1" t="s">
        <v>139</v>
      </c>
      <c r="Q8" s="2" t="s">
        <v>171</v>
      </c>
      <c r="R8" s="4" t="s">
        <v>60</v>
      </c>
      <c r="S8" s="1" t="s">
        <v>172</v>
      </c>
      <c r="T8" s="1" t="s">
        <v>29</v>
      </c>
      <c r="U8" s="1" t="s">
        <v>173</v>
      </c>
      <c r="V8" s="4" t="s">
        <v>19</v>
      </c>
      <c r="W8" s="1" t="s">
        <v>142</v>
      </c>
      <c r="X8" s="1" t="s">
        <v>143</v>
      </c>
      <c r="Y8" s="1" t="s">
        <v>142</v>
      </c>
      <c r="Z8" s="1" t="s">
        <v>142</v>
      </c>
      <c r="AA8" s="1" t="s">
        <v>143</v>
      </c>
      <c r="AB8" s="1" t="s">
        <v>142</v>
      </c>
    </row>
    <row r="9" spans="1:28" s="1" customFormat="1" x14ac:dyDescent="0.25">
      <c r="A9" s="1" t="s">
        <v>174</v>
      </c>
      <c r="B9" s="1" t="s">
        <v>175</v>
      </c>
      <c r="C9" s="1" t="s">
        <v>146</v>
      </c>
      <c r="D9" s="1" t="s">
        <v>147</v>
      </c>
      <c r="E9" s="1">
        <v>4.7</v>
      </c>
      <c r="F9" s="1">
        <v>2010</v>
      </c>
      <c r="G9" s="1" t="s">
        <v>176</v>
      </c>
      <c r="H9" s="1" t="s">
        <v>21</v>
      </c>
      <c r="I9" s="1" t="s">
        <v>177</v>
      </c>
      <c r="O9" s="1" t="s">
        <v>151</v>
      </c>
      <c r="P9" s="1" t="s">
        <v>139</v>
      </c>
      <c r="R9" s="4" t="s">
        <v>61</v>
      </c>
      <c r="S9" s="1" t="s">
        <v>178</v>
      </c>
      <c r="U9" s="1" t="s">
        <v>179</v>
      </c>
      <c r="W9" s="1" t="s">
        <v>142</v>
      </c>
      <c r="X9" s="1" t="s">
        <v>142</v>
      </c>
      <c r="Y9" s="1" t="s">
        <v>142</v>
      </c>
      <c r="Z9" s="1" t="s">
        <v>142</v>
      </c>
      <c r="AA9" s="1" t="s">
        <v>143</v>
      </c>
      <c r="AB9" s="1" t="s">
        <v>142</v>
      </c>
    </row>
    <row r="10" spans="1:28" s="1" customFormat="1" ht="16.5" customHeight="1" x14ac:dyDescent="0.25">
      <c r="A10" s="1" t="s">
        <v>180</v>
      </c>
      <c r="B10" s="1">
        <v>171</v>
      </c>
      <c r="C10" s="1" t="s">
        <v>167</v>
      </c>
      <c r="D10" s="1" t="s">
        <v>135</v>
      </c>
      <c r="E10" s="1">
        <v>6.5</v>
      </c>
      <c r="F10" s="1">
        <v>2007</v>
      </c>
      <c r="G10" s="1" t="s">
        <v>181</v>
      </c>
      <c r="H10" s="1" t="s">
        <v>1</v>
      </c>
      <c r="I10" s="1" t="s">
        <v>182</v>
      </c>
      <c r="O10" s="1" t="s">
        <v>138</v>
      </c>
      <c r="P10" s="1" t="s">
        <v>139</v>
      </c>
      <c r="Q10" s="2" t="s">
        <v>171</v>
      </c>
      <c r="R10" s="4" t="s">
        <v>50</v>
      </c>
      <c r="S10" s="1" t="s">
        <v>183</v>
      </c>
      <c r="U10" s="1" t="s">
        <v>184</v>
      </c>
      <c r="W10" s="1" t="s">
        <v>142</v>
      </c>
      <c r="X10" s="1" t="s">
        <v>142</v>
      </c>
      <c r="Y10" s="1" t="s">
        <v>142</v>
      </c>
      <c r="Z10" s="1" t="s">
        <v>142</v>
      </c>
      <c r="AA10" s="1" t="s">
        <v>143</v>
      </c>
      <c r="AB10" s="1" t="s">
        <v>142</v>
      </c>
    </row>
    <row r="11" spans="1:28" s="1" customFormat="1" x14ac:dyDescent="0.25">
      <c r="A11" s="1" t="s">
        <v>185</v>
      </c>
      <c r="B11" s="1">
        <v>101</v>
      </c>
      <c r="C11" s="1" t="s">
        <v>186</v>
      </c>
      <c r="D11" s="1" t="s">
        <v>135</v>
      </c>
      <c r="E11" s="1">
        <v>6.4</v>
      </c>
      <c r="F11" s="1">
        <v>2007</v>
      </c>
      <c r="G11" s="1" t="s">
        <v>187</v>
      </c>
      <c r="H11" s="1" t="s">
        <v>1</v>
      </c>
      <c r="I11" s="1" t="s">
        <v>188</v>
      </c>
      <c r="J11" s="1">
        <v>1738</v>
      </c>
      <c r="K11" s="1" t="s">
        <v>189</v>
      </c>
      <c r="L11" s="1" t="s">
        <v>190</v>
      </c>
      <c r="M11" s="1" t="s">
        <v>191</v>
      </c>
      <c r="N11" s="1" t="s">
        <v>192</v>
      </c>
      <c r="O11" s="1" t="s">
        <v>138</v>
      </c>
      <c r="P11" s="1" t="s">
        <v>139</v>
      </c>
      <c r="R11" s="4" t="s">
        <v>44</v>
      </c>
      <c r="S11" s="1" t="s">
        <v>140</v>
      </c>
      <c r="T11" s="1" t="s">
        <v>2</v>
      </c>
      <c r="U11" s="1" t="s">
        <v>193</v>
      </c>
      <c r="W11" s="1" t="s">
        <v>142</v>
      </c>
      <c r="X11" s="1" t="s">
        <v>142</v>
      </c>
      <c r="Y11" s="1" t="s">
        <v>142</v>
      </c>
      <c r="Z11" s="1" t="s">
        <v>142</v>
      </c>
      <c r="AA11" s="1" t="s">
        <v>143</v>
      </c>
      <c r="AB11" s="1" t="s">
        <v>142</v>
      </c>
    </row>
    <row r="12" spans="1:28" s="1" customFormat="1" x14ac:dyDescent="0.25">
      <c r="A12" s="1" t="s">
        <v>194</v>
      </c>
      <c r="B12" s="1">
        <v>219</v>
      </c>
      <c r="C12" s="1" t="s">
        <v>134</v>
      </c>
      <c r="D12" s="1" t="s">
        <v>135</v>
      </c>
      <c r="E12" s="1">
        <v>4.4000000000000004</v>
      </c>
      <c r="F12" s="1">
        <v>2008</v>
      </c>
      <c r="G12" s="1" t="s">
        <v>136</v>
      </c>
      <c r="H12" s="1" t="s">
        <v>1</v>
      </c>
      <c r="I12" s="1" t="s">
        <v>170</v>
      </c>
      <c r="O12" s="1" t="s">
        <v>151</v>
      </c>
      <c r="P12" s="1" t="s">
        <v>139</v>
      </c>
      <c r="Q12" s="2" t="s">
        <v>171</v>
      </c>
      <c r="R12" s="4" t="s">
        <v>52</v>
      </c>
      <c r="S12" s="1" t="s">
        <v>195</v>
      </c>
      <c r="T12" s="1" t="s">
        <v>2</v>
      </c>
      <c r="U12" s="1" t="s">
        <v>141</v>
      </c>
      <c r="W12" s="1" t="s">
        <v>142</v>
      </c>
      <c r="X12" s="1" t="s">
        <v>142</v>
      </c>
      <c r="Y12" s="1" t="s">
        <v>142</v>
      </c>
      <c r="Z12" s="1" t="s">
        <v>142</v>
      </c>
      <c r="AA12" s="1" t="s">
        <v>143</v>
      </c>
      <c r="AB12" s="1" t="s">
        <v>142</v>
      </c>
    </row>
    <row r="13" spans="1:28" s="1" customFormat="1" x14ac:dyDescent="0.25">
      <c r="A13" s="1" t="s">
        <v>196</v>
      </c>
      <c r="B13" s="1">
        <v>139</v>
      </c>
      <c r="C13" s="1" t="s">
        <v>134</v>
      </c>
      <c r="D13" s="1" t="s">
        <v>135</v>
      </c>
      <c r="E13" s="1">
        <v>4.5</v>
      </c>
      <c r="F13" s="1">
        <v>2007</v>
      </c>
      <c r="G13" s="1" t="s">
        <v>197</v>
      </c>
      <c r="H13" s="1" t="s">
        <v>5</v>
      </c>
      <c r="I13" s="1" t="s">
        <v>198</v>
      </c>
      <c r="O13" s="1" t="s">
        <v>138</v>
      </c>
      <c r="P13" s="1" t="s">
        <v>139</v>
      </c>
      <c r="Q13" s="2" t="s">
        <v>171</v>
      </c>
      <c r="R13" s="4" t="s">
        <v>47</v>
      </c>
      <c r="S13" s="1" t="s">
        <v>140</v>
      </c>
      <c r="U13" s="1" t="s">
        <v>141</v>
      </c>
      <c r="W13" s="1" t="s">
        <v>142</v>
      </c>
      <c r="X13" s="1" t="s">
        <v>142</v>
      </c>
      <c r="Y13" s="1" t="s">
        <v>142</v>
      </c>
      <c r="Z13" s="1" t="s">
        <v>142</v>
      </c>
      <c r="AA13" s="1" t="s">
        <v>143</v>
      </c>
      <c r="AB13" s="1" t="s">
        <v>142</v>
      </c>
    </row>
    <row r="14" spans="1:28" s="1" customFormat="1" x14ac:dyDescent="0.25">
      <c r="A14" s="1" t="s">
        <v>199</v>
      </c>
      <c r="B14" s="1">
        <v>359</v>
      </c>
      <c r="C14" s="1" t="s">
        <v>200</v>
      </c>
      <c r="D14" s="1" t="s">
        <v>135</v>
      </c>
      <c r="E14" s="1">
        <v>6.6</v>
      </c>
      <c r="F14" s="1">
        <v>2008</v>
      </c>
      <c r="G14" s="1" t="s">
        <v>201</v>
      </c>
      <c r="H14" s="1" t="s">
        <v>1</v>
      </c>
      <c r="I14" s="1" t="s">
        <v>202</v>
      </c>
      <c r="O14" s="1" t="s">
        <v>151</v>
      </c>
      <c r="P14" s="1" t="s">
        <v>139</v>
      </c>
      <c r="Q14" s="2" t="s">
        <v>171</v>
      </c>
      <c r="R14" s="4" t="s">
        <v>54</v>
      </c>
      <c r="S14" s="1" t="s">
        <v>172</v>
      </c>
      <c r="T14" s="1" t="s">
        <v>18</v>
      </c>
      <c r="U14" s="1" t="s">
        <v>203</v>
      </c>
      <c r="V14" s="4" t="s">
        <v>19</v>
      </c>
      <c r="W14" s="1" t="s">
        <v>142</v>
      </c>
      <c r="X14" s="1" t="s">
        <v>143</v>
      </c>
      <c r="Y14" s="1" t="s">
        <v>142</v>
      </c>
      <c r="Z14" s="1" t="s">
        <v>142</v>
      </c>
      <c r="AA14" s="1" t="s">
        <v>143</v>
      </c>
      <c r="AB14" s="1" t="s">
        <v>142</v>
      </c>
    </row>
    <row r="15" spans="1:28" s="1" customFormat="1" x14ac:dyDescent="0.25">
      <c r="A15" s="1" t="s">
        <v>204</v>
      </c>
      <c r="B15" s="1" t="s">
        <v>205</v>
      </c>
      <c r="C15" s="1" t="s">
        <v>146</v>
      </c>
      <c r="D15" s="1" t="s">
        <v>147</v>
      </c>
      <c r="E15" s="1">
        <v>4.5999999999999996</v>
      </c>
      <c r="F15" s="1">
        <v>2010</v>
      </c>
      <c r="G15" s="1" t="s">
        <v>206</v>
      </c>
      <c r="H15" s="1" t="s">
        <v>21</v>
      </c>
      <c r="I15" s="1" t="s">
        <v>207</v>
      </c>
      <c r="O15" s="1" t="s">
        <v>151</v>
      </c>
      <c r="P15" s="1" t="s">
        <v>139</v>
      </c>
      <c r="R15" s="4" t="s">
        <v>57</v>
      </c>
      <c r="S15" s="1" t="s">
        <v>208</v>
      </c>
      <c r="T15" s="1" t="s">
        <v>25</v>
      </c>
      <c r="U15" s="1" t="s">
        <v>209</v>
      </c>
      <c r="V15" s="4" t="s">
        <v>64</v>
      </c>
      <c r="W15" s="1" t="s">
        <v>142</v>
      </c>
      <c r="X15" s="1" t="s">
        <v>143</v>
      </c>
      <c r="Y15" s="1" t="s">
        <v>142</v>
      </c>
      <c r="Z15" s="1" t="s">
        <v>142</v>
      </c>
      <c r="AA15" s="1" t="s">
        <v>143</v>
      </c>
      <c r="AB15" s="1" t="s">
        <v>142</v>
      </c>
    </row>
    <row r="16" spans="1:28" s="1" customFormat="1" x14ac:dyDescent="0.25">
      <c r="A16" s="1" t="s">
        <v>210</v>
      </c>
      <c r="B16" s="1" t="s">
        <v>211</v>
      </c>
      <c r="C16" s="1" t="s">
        <v>146</v>
      </c>
      <c r="D16" s="1" t="s">
        <v>147</v>
      </c>
      <c r="E16" s="1">
        <v>4.7</v>
      </c>
      <c r="F16" s="1">
        <v>2010</v>
      </c>
      <c r="G16" s="1" t="s">
        <v>212</v>
      </c>
      <c r="H16" s="1" t="s">
        <v>21</v>
      </c>
      <c r="I16" s="1" t="s">
        <v>213</v>
      </c>
      <c r="O16" s="1" t="s">
        <v>151</v>
      </c>
      <c r="P16" s="1" t="s">
        <v>139</v>
      </c>
      <c r="R16" s="4" t="s">
        <v>58</v>
      </c>
      <c r="S16" s="1" t="s">
        <v>214</v>
      </c>
      <c r="T16" s="1" t="s">
        <v>25</v>
      </c>
      <c r="U16" s="1" t="s">
        <v>209</v>
      </c>
      <c r="V16" s="4" t="s">
        <v>111</v>
      </c>
      <c r="W16" s="1" t="s">
        <v>142</v>
      </c>
      <c r="X16" s="1" t="s">
        <v>143</v>
      </c>
      <c r="Y16" s="1" t="s">
        <v>142</v>
      </c>
      <c r="Z16" s="1" t="s">
        <v>142</v>
      </c>
      <c r="AA16" s="1" t="s">
        <v>143</v>
      </c>
      <c r="AB16" s="1" t="s">
        <v>142</v>
      </c>
    </row>
    <row r="17" spans="1:28" s="1" customFormat="1" x14ac:dyDescent="0.25">
      <c r="A17" s="1" t="s">
        <v>215</v>
      </c>
      <c r="B17" s="1">
        <v>190</v>
      </c>
      <c r="C17" s="1" t="s">
        <v>216</v>
      </c>
      <c r="D17" s="1" t="s">
        <v>135</v>
      </c>
      <c r="E17" s="1">
        <v>6.5</v>
      </c>
      <c r="F17" s="1">
        <v>2007</v>
      </c>
      <c r="G17" s="1" t="s">
        <v>181</v>
      </c>
      <c r="H17" s="1" t="s">
        <v>1</v>
      </c>
      <c r="I17" s="1" t="s">
        <v>217</v>
      </c>
      <c r="O17" s="1" t="s">
        <v>138</v>
      </c>
      <c r="P17" s="1" t="s">
        <v>139</v>
      </c>
      <c r="Q17" s="2" t="s">
        <v>171</v>
      </c>
      <c r="R17" s="4" t="s">
        <v>51</v>
      </c>
      <c r="S17" s="1" t="s">
        <v>140</v>
      </c>
      <c r="T17" s="1" t="s">
        <v>14</v>
      </c>
      <c r="U17" s="1" t="s">
        <v>141</v>
      </c>
      <c r="V17" s="4"/>
      <c r="W17" s="1" t="s">
        <v>142</v>
      </c>
      <c r="X17" s="1" t="s">
        <v>142</v>
      </c>
      <c r="Y17" s="1" t="s">
        <v>142</v>
      </c>
      <c r="Z17" s="1" t="s">
        <v>142</v>
      </c>
      <c r="AA17" s="1" t="s">
        <v>143</v>
      </c>
      <c r="AB17" s="1" t="s">
        <v>142</v>
      </c>
    </row>
    <row r="18" spans="1:28" s="1" customFormat="1" x14ac:dyDescent="0.25">
      <c r="A18" s="1" t="s">
        <v>218</v>
      </c>
      <c r="B18" s="1">
        <v>171</v>
      </c>
      <c r="C18" s="1" t="s">
        <v>167</v>
      </c>
      <c r="D18" s="1" t="s">
        <v>135</v>
      </c>
      <c r="E18" s="1">
        <v>6.5</v>
      </c>
      <c r="F18" s="1">
        <v>2007</v>
      </c>
      <c r="G18" s="1" t="s">
        <v>181</v>
      </c>
      <c r="H18" s="1" t="s">
        <v>1</v>
      </c>
      <c r="I18" s="1" t="s">
        <v>219</v>
      </c>
      <c r="O18" s="1" t="s">
        <v>151</v>
      </c>
      <c r="P18" s="1" t="s">
        <v>139</v>
      </c>
      <c r="Q18" s="2" t="s">
        <v>171</v>
      </c>
      <c r="R18" s="4" t="s">
        <v>49</v>
      </c>
      <c r="S18" s="1" t="s">
        <v>220</v>
      </c>
      <c r="T18" s="1" t="s">
        <v>10</v>
      </c>
      <c r="U18" s="1" t="s">
        <v>221</v>
      </c>
      <c r="V18" s="4" t="s">
        <v>11</v>
      </c>
      <c r="W18" s="1" t="s">
        <v>143</v>
      </c>
      <c r="X18" s="1" t="s">
        <v>143</v>
      </c>
      <c r="Y18" s="1" t="s">
        <v>142</v>
      </c>
      <c r="Z18" s="1" t="s">
        <v>142</v>
      </c>
      <c r="AA18" s="1" t="s">
        <v>143</v>
      </c>
      <c r="AB18" s="1" t="s">
        <v>142</v>
      </c>
    </row>
    <row r="19" spans="1:28" s="1" customFormat="1" ht="16.5" customHeight="1" x14ac:dyDescent="0.25">
      <c r="A19" s="1" t="s">
        <v>222</v>
      </c>
      <c r="B19" s="1" t="s">
        <v>223</v>
      </c>
      <c r="C19" s="1" t="s">
        <v>146</v>
      </c>
      <c r="D19" s="1" t="s">
        <v>147</v>
      </c>
      <c r="E19" s="1">
        <v>4.5999999999999996</v>
      </c>
      <c r="F19" s="1">
        <v>2010</v>
      </c>
      <c r="G19" s="1" t="s">
        <v>148</v>
      </c>
      <c r="H19" s="1" t="s">
        <v>21</v>
      </c>
      <c r="I19" s="1" t="s">
        <v>224</v>
      </c>
      <c r="O19" s="1" t="s">
        <v>151</v>
      </c>
      <c r="P19" s="1" t="s">
        <v>139</v>
      </c>
      <c r="R19" s="4" t="s">
        <v>55</v>
      </c>
      <c r="S19" s="1" t="s">
        <v>225</v>
      </c>
      <c r="T19" s="1" t="s">
        <v>10</v>
      </c>
      <c r="U19" s="1" t="s">
        <v>226</v>
      </c>
      <c r="V19" s="4" t="s">
        <v>22</v>
      </c>
      <c r="W19" s="1" t="s">
        <v>143</v>
      </c>
      <c r="X19" s="1" t="s">
        <v>143</v>
      </c>
      <c r="Y19" s="1" t="s">
        <v>142</v>
      </c>
      <c r="Z19" s="1" t="s">
        <v>142</v>
      </c>
      <c r="AA19" s="1" t="s">
        <v>143</v>
      </c>
      <c r="AB19" s="1" t="s">
        <v>142</v>
      </c>
    </row>
    <row r="20" spans="1:28" s="1" customFormat="1" x14ac:dyDescent="0.25">
      <c r="A20" s="1" t="s">
        <v>227</v>
      </c>
      <c r="B20" s="1">
        <v>143</v>
      </c>
      <c r="C20" s="1" t="s">
        <v>228</v>
      </c>
      <c r="D20" s="1" t="s">
        <v>135</v>
      </c>
      <c r="E20" s="1">
        <v>4.5999999999999996</v>
      </c>
      <c r="F20" s="1">
        <v>2007</v>
      </c>
      <c r="G20" s="1" t="s">
        <v>187</v>
      </c>
      <c r="H20" s="1" t="s">
        <v>1</v>
      </c>
      <c r="I20" s="1" t="s">
        <v>229</v>
      </c>
      <c r="O20" s="1" t="s">
        <v>138</v>
      </c>
      <c r="P20" s="1" t="s">
        <v>139</v>
      </c>
      <c r="R20" s="4" t="s">
        <v>48</v>
      </c>
      <c r="S20" s="1" t="s">
        <v>195</v>
      </c>
      <c r="U20" s="1" t="s">
        <v>141</v>
      </c>
      <c r="V20" s="4"/>
      <c r="W20" s="1" t="s">
        <v>142</v>
      </c>
      <c r="X20" s="1" t="s">
        <v>142</v>
      </c>
      <c r="Y20" s="1" t="s">
        <v>142</v>
      </c>
      <c r="Z20" s="1" t="s">
        <v>142</v>
      </c>
      <c r="AA20" s="1" t="s">
        <v>143</v>
      </c>
      <c r="AB20" s="1" t="s">
        <v>142</v>
      </c>
    </row>
    <row r="21" spans="1:28" s="1" customFormat="1" x14ac:dyDescent="0.25">
      <c r="A21" s="1" t="s">
        <v>230</v>
      </c>
      <c r="B21" s="1">
        <v>113</v>
      </c>
      <c r="C21" s="1" t="s">
        <v>167</v>
      </c>
      <c r="D21" s="1" t="s">
        <v>135</v>
      </c>
      <c r="E21" s="1">
        <v>6.4</v>
      </c>
      <c r="F21" s="1">
        <v>2007</v>
      </c>
      <c r="G21" s="1" t="s">
        <v>187</v>
      </c>
      <c r="H21" s="1" t="s">
        <v>1</v>
      </c>
      <c r="I21" s="1" t="s">
        <v>231</v>
      </c>
      <c r="J21" s="1">
        <v>1741</v>
      </c>
      <c r="K21" s="1" t="s">
        <v>232</v>
      </c>
      <c r="L21" s="1" t="s">
        <v>190</v>
      </c>
      <c r="O21" s="1" t="s">
        <v>138</v>
      </c>
      <c r="P21" s="1" t="s">
        <v>139</v>
      </c>
      <c r="Q21" s="2" t="s">
        <v>171</v>
      </c>
      <c r="R21" s="4" t="s">
        <v>45</v>
      </c>
      <c r="S21" s="1" t="s">
        <v>233</v>
      </c>
      <c r="T21" s="1" t="s">
        <v>2</v>
      </c>
      <c r="U21" s="1" t="s">
        <v>234</v>
      </c>
      <c r="V21" s="4"/>
      <c r="W21" s="1" t="s">
        <v>142</v>
      </c>
      <c r="X21" s="1" t="s">
        <v>142</v>
      </c>
      <c r="Y21" s="1" t="s">
        <v>142</v>
      </c>
      <c r="Z21" s="1" t="s">
        <v>142</v>
      </c>
      <c r="AA21" s="1" t="s">
        <v>143</v>
      </c>
      <c r="AB21" s="1" t="s">
        <v>142</v>
      </c>
    </row>
    <row r="22" spans="1:28" s="1" customFormat="1" x14ac:dyDescent="0.25">
      <c r="A22" s="1" t="s">
        <v>235</v>
      </c>
      <c r="B22" s="1">
        <v>133</v>
      </c>
      <c r="C22" s="1" t="s">
        <v>236</v>
      </c>
      <c r="D22" s="1" t="s">
        <v>135</v>
      </c>
      <c r="E22" s="1">
        <v>4.4000000000000004</v>
      </c>
      <c r="F22" s="1">
        <v>2007</v>
      </c>
      <c r="G22" s="1" t="s">
        <v>197</v>
      </c>
      <c r="H22" s="1" t="s">
        <v>5</v>
      </c>
      <c r="I22" s="1" t="s">
        <v>237</v>
      </c>
      <c r="O22" s="1" t="s">
        <v>151</v>
      </c>
      <c r="P22" s="1" t="s">
        <v>139</v>
      </c>
      <c r="Q22" s="2" t="s">
        <v>171</v>
      </c>
      <c r="R22" s="4" t="s">
        <v>46</v>
      </c>
      <c r="S22" s="1" t="s">
        <v>239</v>
      </c>
      <c r="T22" s="1" t="s">
        <v>6</v>
      </c>
      <c r="U22" s="1" t="s">
        <v>240</v>
      </c>
      <c r="V22" s="4" t="s">
        <v>238</v>
      </c>
      <c r="W22" s="1" t="s">
        <v>143</v>
      </c>
      <c r="X22" s="1" t="s">
        <v>142</v>
      </c>
      <c r="Y22" s="1" t="s">
        <v>142</v>
      </c>
      <c r="Z22" s="1" t="s">
        <v>142</v>
      </c>
      <c r="AA22" s="1" t="s">
        <v>143</v>
      </c>
      <c r="AB22" s="1" t="s">
        <v>142</v>
      </c>
    </row>
    <row r="23" spans="1:28" s="1" customFormat="1" x14ac:dyDescent="0.25">
      <c r="A23" s="1" t="s">
        <v>241</v>
      </c>
      <c r="B23" s="1" t="s">
        <v>242</v>
      </c>
      <c r="C23" s="1" t="s">
        <v>167</v>
      </c>
      <c r="D23" s="1" t="s">
        <v>135</v>
      </c>
      <c r="E23" s="1">
        <v>6.5</v>
      </c>
      <c r="F23" s="1">
        <v>2010</v>
      </c>
      <c r="G23" s="1" t="s">
        <v>181</v>
      </c>
      <c r="H23" s="1" t="s">
        <v>1</v>
      </c>
      <c r="I23" s="1" t="s">
        <v>170</v>
      </c>
      <c r="O23" s="1" t="s">
        <v>151</v>
      </c>
      <c r="P23" s="1" t="s">
        <v>139</v>
      </c>
      <c r="Q23" s="2" t="s">
        <v>171</v>
      </c>
      <c r="R23" s="4" t="s">
        <v>56</v>
      </c>
      <c r="S23" s="1" t="s">
        <v>195</v>
      </c>
      <c r="T23" s="1" t="s">
        <v>2</v>
      </c>
      <c r="U23" s="1" t="s">
        <v>141</v>
      </c>
      <c r="W23" s="1" t="s">
        <v>142</v>
      </c>
      <c r="X23" s="1" t="s">
        <v>142</v>
      </c>
      <c r="Y23" s="1" t="s">
        <v>142</v>
      </c>
      <c r="Z23" s="1" t="s">
        <v>142</v>
      </c>
      <c r="AA23" s="1" t="s">
        <v>143</v>
      </c>
      <c r="AB23" s="1" t="s">
        <v>142</v>
      </c>
    </row>
    <row r="24" spans="1:28" x14ac:dyDescent="0.25">
      <c r="A24" t="s">
        <v>243</v>
      </c>
      <c r="B24">
        <v>133</v>
      </c>
      <c r="C24" t="s">
        <v>236</v>
      </c>
      <c r="D24" t="s">
        <v>135</v>
      </c>
      <c r="E24">
        <v>4.4000000000000004</v>
      </c>
      <c r="F24">
        <v>2007</v>
      </c>
      <c r="G24" t="s">
        <v>197</v>
      </c>
      <c r="H24" t="s">
        <v>5</v>
      </c>
      <c r="I24" t="s">
        <v>237</v>
      </c>
      <c r="O24" t="s">
        <v>151</v>
      </c>
    </row>
    <row r="25" spans="1:28" x14ac:dyDescent="0.25">
      <c r="A25" t="s">
        <v>244</v>
      </c>
      <c r="B25">
        <v>171</v>
      </c>
      <c r="C25" t="s">
        <v>167</v>
      </c>
      <c r="D25" t="s">
        <v>135</v>
      </c>
      <c r="E25">
        <v>6.5</v>
      </c>
      <c r="F25">
        <v>2007</v>
      </c>
      <c r="G25" t="s">
        <v>181</v>
      </c>
      <c r="H25" t="s">
        <v>1</v>
      </c>
      <c r="I25" t="s">
        <v>219</v>
      </c>
      <c r="O25" t="s">
        <v>151</v>
      </c>
      <c r="Q25" s="3" t="s">
        <v>171</v>
      </c>
    </row>
    <row r="26" spans="1:28" x14ac:dyDescent="0.25">
      <c r="A26" t="s">
        <v>245</v>
      </c>
      <c r="B26">
        <v>186</v>
      </c>
      <c r="C26" t="s">
        <v>246</v>
      </c>
      <c r="D26" t="s">
        <v>135</v>
      </c>
      <c r="E26">
        <v>5.6</v>
      </c>
      <c r="F26">
        <v>2007</v>
      </c>
      <c r="G26" t="s">
        <v>181</v>
      </c>
      <c r="H26" t="s">
        <v>1</v>
      </c>
      <c r="I26" t="s">
        <v>247</v>
      </c>
      <c r="O26" t="s">
        <v>151</v>
      </c>
      <c r="Q26" s="3" t="s">
        <v>171</v>
      </c>
    </row>
    <row r="27" spans="1:28" ht="16.5" customHeight="1" x14ac:dyDescent="0.25">
      <c r="A27" t="s">
        <v>248</v>
      </c>
      <c r="B27">
        <v>186</v>
      </c>
      <c r="C27" t="s">
        <v>246</v>
      </c>
      <c r="D27" t="s">
        <v>135</v>
      </c>
      <c r="E27">
        <v>5.6</v>
      </c>
      <c r="F27">
        <v>2007</v>
      </c>
      <c r="G27" t="s">
        <v>181</v>
      </c>
      <c r="H27" t="s">
        <v>1</v>
      </c>
      <c r="I27" t="s">
        <v>247</v>
      </c>
      <c r="O27" t="s">
        <v>151</v>
      </c>
      <c r="Q27" s="3" t="s">
        <v>171</v>
      </c>
    </row>
    <row r="28" spans="1:28" x14ac:dyDescent="0.25">
      <c r="A28" t="s">
        <v>249</v>
      </c>
      <c r="B28">
        <v>186</v>
      </c>
      <c r="C28" t="s">
        <v>246</v>
      </c>
      <c r="D28" t="s">
        <v>135</v>
      </c>
      <c r="E28">
        <v>5.6</v>
      </c>
      <c r="F28">
        <v>2007</v>
      </c>
      <c r="G28" t="s">
        <v>181</v>
      </c>
      <c r="H28" t="s">
        <v>1</v>
      </c>
      <c r="I28" t="s">
        <v>250</v>
      </c>
      <c r="O28" t="s">
        <v>151</v>
      </c>
      <c r="Q28" s="3" t="s">
        <v>171</v>
      </c>
    </row>
    <row r="29" spans="1:28" x14ac:dyDescent="0.25">
      <c r="A29" t="s">
        <v>251</v>
      </c>
      <c r="B29">
        <v>189</v>
      </c>
      <c r="C29" t="s">
        <v>216</v>
      </c>
      <c r="D29" t="s">
        <v>135</v>
      </c>
      <c r="E29">
        <v>6.6</v>
      </c>
      <c r="F29">
        <v>2007</v>
      </c>
      <c r="G29" t="s">
        <v>181</v>
      </c>
      <c r="H29" t="s">
        <v>1</v>
      </c>
      <c r="I29" t="s">
        <v>219</v>
      </c>
      <c r="O29" t="s">
        <v>151</v>
      </c>
      <c r="Q29" s="3" t="s">
        <v>171</v>
      </c>
    </row>
    <row r="30" spans="1:28" x14ac:dyDescent="0.25">
      <c r="A30" t="s">
        <v>252</v>
      </c>
      <c r="B30">
        <v>189</v>
      </c>
      <c r="C30" t="s">
        <v>216</v>
      </c>
      <c r="D30" t="s">
        <v>135</v>
      </c>
      <c r="E30">
        <v>6.6</v>
      </c>
      <c r="F30">
        <v>2007</v>
      </c>
      <c r="G30" t="s">
        <v>181</v>
      </c>
      <c r="H30" t="s">
        <v>1</v>
      </c>
      <c r="I30" t="s">
        <v>219</v>
      </c>
      <c r="O30" t="s">
        <v>151</v>
      </c>
    </row>
    <row r="31" spans="1:28" ht="16.5" customHeight="1" x14ac:dyDescent="0.25">
      <c r="A31" t="s">
        <v>253</v>
      </c>
      <c r="B31">
        <v>196</v>
      </c>
      <c r="C31" t="s">
        <v>254</v>
      </c>
      <c r="D31" t="s">
        <v>135</v>
      </c>
      <c r="E31">
        <v>6.2</v>
      </c>
      <c r="F31">
        <v>2007</v>
      </c>
      <c r="G31" t="s">
        <v>181</v>
      </c>
      <c r="H31" t="s">
        <v>1</v>
      </c>
      <c r="I31" t="s">
        <v>219</v>
      </c>
      <c r="O31" t="s">
        <v>151</v>
      </c>
      <c r="Q31" s="3" t="s">
        <v>171</v>
      </c>
    </row>
    <row r="32" spans="1:28" x14ac:dyDescent="0.25">
      <c r="A32" t="s">
        <v>255</v>
      </c>
      <c r="B32">
        <v>197</v>
      </c>
      <c r="C32" t="s">
        <v>246</v>
      </c>
      <c r="D32" t="s">
        <v>135</v>
      </c>
      <c r="E32">
        <v>4.9000000000000004</v>
      </c>
      <c r="F32">
        <v>2007</v>
      </c>
      <c r="G32" t="s">
        <v>181</v>
      </c>
      <c r="H32" t="s">
        <v>1</v>
      </c>
      <c r="I32" t="s">
        <v>219</v>
      </c>
      <c r="O32" t="s">
        <v>151</v>
      </c>
      <c r="Q32" s="3"/>
    </row>
    <row r="33" spans="1:17" x14ac:dyDescent="0.25">
      <c r="A33" t="s">
        <v>256</v>
      </c>
      <c r="B33">
        <v>197</v>
      </c>
      <c r="C33" t="s">
        <v>246</v>
      </c>
      <c r="D33" t="s">
        <v>135</v>
      </c>
      <c r="E33">
        <v>4.9000000000000004</v>
      </c>
      <c r="F33">
        <v>2007</v>
      </c>
      <c r="G33" t="s">
        <v>181</v>
      </c>
      <c r="H33" t="s">
        <v>1</v>
      </c>
      <c r="I33" t="s">
        <v>250</v>
      </c>
      <c r="O33" t="s">
        <v>151</v>
      </c>
      <c r="Q33" s="3" t="s">
        <v>171</v>
      </c>
    </row>
    <row r="34" spans="1:17" ht="16.5" customHeight="1" x14ac:dyDescent="0.25">
      <c r="A34" t="s">
        <v>257</v>
      </c>
      <c r="B34">
        <v>198</v>
      </c>
      <c r="C34" t="s">
        <v>246</v>
      </c>
      <c r="D34" t="s">
        <v>135</v>
      </c>
      <c r="E34">
        <v>5.2</v>
      </c>
      <c r="F34">
        <v>2007</v>
      </c>
      <c r="G34" t="s">
        <v>181</v>
      </c>
      <c r="H34" t="s">
        <v>1</v>
      </c>
      <c r="I34" t="s">
        <v>250</v>
      </c>
      <c r="O34" t="s">
        <v>151</v>
      </c>
    </row>
    <row r="35" spans="1:17" x14ac:dyDescent="0.25">
      <c r="A35" t="s">
        <v>258</v>
      </c>
      <c r="B35">
        <v>218</v>
      </c>
      <c r="C35" t="s">
        <v>134</v>
      </c>
      <c r="D35" t="s">
        <v>135</v>
      </c>
      <c r="E35">
        <v>4.3</v>
      </c>
      <c r="F35">
        <v>2008</v>
      </c>
      <c r="G35" t="s">
        <v>136</v>
      </c>
      <c r="H35" t="s">
        <v>1</v>
      </c>
      <c r="I35" t="s">
        <v>259</v>
      </c>
      <c r="O35" t="s">
        <v>151</v>
      </c>
      <c r="Q35" s="3" t="s">
        <v>171</v>
      </c>
    </row>
    <row r="36" spans="1:17" x14ac:dyDescent="0.25">
      <c r="A36" t="s">
        <v>260</v>
      </c>
      <c r="B36">
        <v>361</v>
      </c>
      <c r="C36" t="s">
        <v>200</v>
      </c>
      <c r="D36" t="s">
        <v>135</v>
      </c>
      <c r="E36">
        <v>6.7</v>
      </c>
      <c r="F36">
        <v>2008</v>
      </c>
      <c r="G36" t="s">
        <v>201</v>
      </c>
      <c r="H36" t="s">
        <v>1</v>
      </c>
      <c r="I36" t="s">
        <v>261</v>
      </c>
      <c r="O36" t="s">
        <v>151</v>
      </c>
      <c r="Q36" s="3" t="s">
        <v>171</v>
      </c>
    </row>
    <row r="37" spans="1:17" x14ac:dyDescent="0.25">
      <c r="A37" t="s">
        <v>262</v>
      </c>
      <c r="B37">
        <v>363</v>
      </c>
      <c r="C37" t="s">
        <v>200</v>
      </c>
      <c r="D37" t="s">
        <v>135</v>
      </c>
      <c r="E37">
        <v>6.4</v>
      </c>
      <c r="F37">
        <v>2008</v>
      </c>
      <c r="G37" t="s">
        <v>201</v>
      </c>
      <c r="H37" t="s">
        <v>1</v>
      </c>
      <c r="I37" t="s">
        <v>263</v>
      </c>
      <c r="O37" t="s">
        <v>151</v>
      </c>
      <c r="Q37" s="3" t="s">
        <v>171</v>
      </c>
    </row>
    <row r="38" spans="1:17" x14ac:dyDescent="0.25">
      <c r="A38" t="s">
        <v>264</v>
      </c>
      <c r="B38" t="s">
        <v>265</v>
      </c>
      <c r="C38" t="s">
        <v>146</v>
      </c>
      <c r="D38" t="s">
        <v>147</v>
      </c>
      <c r="E38">
        <v>4.5999999999999996</v>
      </c>
      <c r="F38">
        <v>2010</v>
      </c>
      <c r="G38" t="s">
        <v>212</v>
      </c>
      <c r="H38" t="s">
        <v>21</v>
      </c>
      <c r="I38" t="s">
        <v>213</v>
      </c>
      <c r="O38" t="s">
        <v>151</v>
      </c>
    </row>
    <row r="39" spans="1:17" x14ac:dyDescent="0.25">
      <c r="A39" t="s">
        <v>266</v>
      </c>
      <c r="B39" t="s">
        <v>267</v>
      </c>
      <c r="C39" t="s">
        <v>146</v>
      </c>
      <c r="D39" t="s">
        <v>147</v>
      </c>
      <c r="E39">
        <v>4.5</v>
      </c>
      <c r="F39">
        <v>2010</v>
      </c>
      <c r="G39" t="s">
        <v>157</v>
      </c>
      <c r="H39" t="s">
        <v>21</v>
      </c>
      <c r="I39" t="s">
        <v>163</v>
      </c>
      <c r="O39" t="s">
        <v>151</v>
      </c>
    </row>
    <row r="40" spans="1:17" ht="16.5" customHeight="1" x14ac:dyDescent="0.25">
      <c r="A40" t="s">
        <v>268</v>
      </c>
      <c r="B40" t="s">
        <v>269</v>
      </c>
      <c r="C40" t="s">
        <v>167</v>
      </c>
      <c r="D40" t="s">
        <v>135</v>
      </c>
      <c r="E40">
        <v>6.5</v>
      </c>
      <c r="F40">
        <v>2010</v>
      </c>
      <c r="G40" t="s">
        <v>181</v>
      </c>
      <c r="H40" t="s">
        <v>1</v>
      </c>
      <c r="I40" t="s">
        <v>261</v>
      </c>
      <c r="O40" t="s">
        <v>151</v>
      </c>
    </row>
    <row r="41" spans="1:17" x14ac:dyDescent="0.25">
      <c r="A41" t="s">
        <v>270</v>
      </c>
      <c r="B41" t="s">
        <v>271</v>
      </c>
      <c r="C41" t="s">
        <v>167</v>
      </c>
      <c r="D41" t="s">
        <v>135</v>
      </c>
      <c r="E41">
        <v>6.5</v>
      </c>
      <c r="F41">
        <v>2010</v>
      </c>
      <c r="G41" t="s">
        <v>181</v>
      </c>
      <c r="H41" t="s">
        <v>1</v>
      </c>
      <c r="I41" t="s">
        <v>272</v>
      </c>
      <c r="O41" t="s">
        <v>151</v>
      </c>
    </row>
    <row r="42" spans="1:17" x14ac:dyDescent="0.25">
      <c r="A42" t="s">
        <v>273</v>
      </c>
      <c r="B42" t="s">
        <v>274</v>
      </c>
      <c r="C42" t="s">
        <v>167</v>
      </c>
      <c r="D42" t="s">
        <v>135</v>
      </c>
      <c r="E42">
        <v>6.5</v>
      </c>
      <c r="F42">
        <v>2010</v>
      </c>
      <c r="G42" t="s">
        <v>275</v>
      </c>
      <c r="H42" t="s">
        <v>1</v>
      </c>
      <c r="I42" t="s">
        <v>261</v>
      </c>
      <c r="O42" t="s">
        <v>151</v>
      </c>
      <c r="Q42" s="3" t="s">
        <v>171</v>
      </c>
    </row>
    <row r="43" spans="1:17" x14ac:dyDescent="0.25">
      <c r="A43" t="s">
        <v>276</v>
      </c>
      <c r="B43" t="s">
        <v>277</v>
      </c>
      <c r="C43" t="s">
        <v>167</v>
      </c>
      <c r="D43" t="s">
        <v>135</v>
      </c>
      <c r="E43">
        <v>6.5</v>
      </c>
      <c r="F43">
        <v>2010</v>
      </c>
      <c r="G43" t="s">
        <v>278</v>
      </c>
      <c r="H43" t="s">
        <v>1</v>
      </c>
      <c r="I43" t="s">
        <v>261</v>
      </c>
      <c r="O43" t="s">
        <v>151</v>
      </c>
      <c r="Q43" s="3" t="s">
        <v>171</v>
      </c>
    </row>
    <row r="44" spans="1:17" x14ac:dyDescent="0.25">
      <c r="A44" t="s">
        <v>279</v>
      </c>
      <c r="B44" t="s">
        <v>280</v>
      </c>
      <c r="C44" t="s">
        <v>146</v>
      </c>
      <c r="D44" t="s">
        <v>147</v>
      </c>
      <c r="E44">
        <v>4.5</v>
      </c>
      <c r="F44">
        <v>2010</v>
      </c>
      <c r="G44" t="s">
        <v>206</v>
      </c>
      <c r="H44" t="s">
        <v>21</v>
      </c>
      <c r="I44" t="s">
        <v>207</v>
      </c>
      <c r="O44" t="s">
        <v>151</v>
      </c>
    </row>
    <row r="45" spans="1:17" x14ac:dyDescent="0.25">
      <c r="A45" t="s">
        <v>281</v>
      </c>
      <c r="B45" t="s">
        <v>282</v>
      </c>
      <c r="C45" t="s">
        <v>167</v>
      </c>
      <c r="D45" t="s">
        <v>135</v>
      </c>
      <c r="E45">
        <v>6.5</v>
      </c>
      <c r="F45">
        <v>2010</v>
      </c>
      <c r="G45" t="s">
        <v>181</v>
      </c>
      <c r="H45" t="s">
        <v>1</v>
      </c>
      <c r="I45" t="s">
        <v>207</v>
      </c>
      <c r="O45" t="s">
        <v>151</v>
      </c>
    </row>
    <row r="46" spans="1:17" x14ac:dyDescent="0.25">
      <c r="A46" t="s">
        <v>283</v>
      </c>
      <c r="B46" t="s">
        <v>284</v>
      </c>
      <c r="C46" t="s">
        <v>146</v>
      </c>
      <c r="D46" t="s">
        <v>147</v>
      </c>
      <c r="E46">
        <v>4.5999999999999996</v>
      </c>
      <c r="F46">
        <v>2010</v>
      </c>
      <c r="G46" t="s">
        <v>212</v>
      </c>
      <c r="H46" t="s">
        <v>21</v>
      </c>
      <c r="I46" t="s">
        <v>213</v>
      </c>
      <c r="O46" t="s">
        <v>151</v>
      </c>
    </row>
    <row r="47" spans="1:17" x14ac:dyDescent="0.25">
      <c r="A47" t="s">
        <v>285</v>
      </c>
      <c r="B47" t="s">
        <v>286</v>
      </c>
      <c r="C47" t="s">
        <v>146</v>
      </c>
      <c r="D47" t="s">
        <v>147</v>
      </c>
      <c r="E47">
        <v>4.5</v>
      </c>
      <c r="F47">
        <v>2010</v>
      </c>
      <c r="G47" t="s">
        <v>157</v>
      </c>
      <c r="H47" t="s">
        <v>21</v>
      </c>
      <c r="I47" t="s">
        <v>287</v>
      </c>
      <c r="O47" t="s">
        <v>151</v>
      </c>
    </row>
    <row r="48" spans="1:17" x14ac:dyDescent="0.25">
      <c r="A48" t="s">
        <v>288</v>
      </c>
      <c r="B48" t="s">
        <v>289</v>
      </c>
      <c r="C48" t="s">
        <v>146</v>
      </c>
      <c r="D48" t="s">
        <v>147</v>
      </c>
      <c r="E48">
        <v>4.7</v>
      </c>
      <c r="F48">
        <v>2010</v>
      </c>
      <c r="G48" t="s">
        <v>176</v>
      </c>
      <c r="H48" t="s">
        <v>21</v>
      </c>
      <c r="I48" t="s">
        <v>158</v>
      </c>
      <c r="O48" t="s">
        <v>151</v>
      </c>
    </row>
    <row r="49" spans="1:17" x14ac:dyDescent="0.25">
      <c r="A49" t="s">
        <v>290</v>
      </c>
      <c r="B49" t="s">
        <v>291</v>
      </c>
      <c r="C49" t="s">
        <v>146</v>
      </c>
      <c r="D49" t="s">
        <v>147</v>
      </c>
      <c r="E49">
        <v>4.5999999999999996</v>
      </c>
      <c r="F49">
        <v>2010</v>
      </c>
      <c r="G49" t="s">
        <v>206</v>
      </c>
      <c r="H49" t="s">
        <v>21</v>
      </c>
      <c r="I49" t="s">
        <v>292</v>
      </c>
      <c r="O49" t="s">
        <v>151</v>
      </c>
    </row>
    <row r="50" spans="1:17" x14ac:dyDescent="0.25">
      <c r="A50" t="s">
        <v>293</v>
      </c>
      <c r="B50" t="s">
        <v>294</v>
      </c>
      <c r="C50" t="s">
        <v>146</v>
      </c>
      <c r="D50" t="s">
        <v>147</v>
      </c>
      <c r="E50">
        <v>4.5999999999999996</v>
      </c>
      <c r="F50">
        <v>2010</v>
      </c>
      <c r="G50" t="s">
        <v>206</v>
      </c>
      <c r="H50" t="s">
        <v>21</v>
      </c>
      <c r="I50" t="s">
        <v>292</v>
      </c>
      <c r="O50" t="s">
        <v>151</v>
      </c>
    </row>
    <row r="51" spans="1:17" x14ac:dyDescent="0.25">
      <c r="A51" t="s">
        <v>295</v>
      </c>
      <c r="B51">
        <v>113</v>
      </c>
      <c r="C51" t="s">
        <v>167</v>
      </c>
      <c r="D51" t="s">
        <v>135</v>
      </c>
      <c r="E51">
        <v>6.4</v>
      </c>
      <c r="F51">
        <v>2007</v>
      </c>
      <c r="G51" t="s">
        <v>187</v>
      </c>
      <c r="H51" t="s">
        <v>1</v>
      </c>
      <c r="I51" t="s">
        <v>231</v>
      </c>
      <c r="J51">
        <v>1741</v>
      </c>
      <c r="K51" t="s">
        <v>232</v>
      </c>
      <c r="L51" t="s">
        <v>190</v>
      </c>
      <c r="M51" t="s">
        <v>150</v>
      </c>
      <c r="N51" t="s">
        <v>296</v>
      </c>
      <c r="O51" t="s">
        <v>138</v>
      </c>
    </row>
    <row r="52" spans="1:17" x14ac:dyDescent="0.25">
      <c r="A52" t="s">
        <v>297</v>
      </c>
      <c r="B52">
        <v>113</v>
      </c>
      <c r="C52" t="s">
        <v>167</v>
      </c>
      <c r="D52" t="s">
        <v>135</v>
      </c>
      <c r="E52">
        <v>6.4</v>
      </c>
      <c r="F52">
        <v>2007</v>
      </c>
      <c r="G52" t="s">
        <v>187</v>
      </c>
      <c r="H52" t="s">
        <v>1</v>
      </c>
      <c r="I52" t="s">
        <v>231</v>
      </c>
      <c r="J52" t="s">
        <v>298</v>
      </c>
      <c r="O52" t="s">
        <v>138</v>
      </c>
      <c r="Q52" s="3" t="s">
        <v>171</v>
      </c>
    </row>
    <row r="53" spans="1:17" x14ac:dyDescent="0.25">
      <c r="A53" t="s">
        <v>299</v>
      </c>
      <c r="B53">
        <v>118</v>
      </c>
      <c r="C53" t="s">
        <v>200</v>
      </c>
      <c r="D53" t="s">
        <v>135</v>
      </c>
      <c r="E53">
        <v>6.2</v>
      </c>
      <c r="F53">
        <v>2007</v>
      </c>
      <c r="G53" t="s">
        <v>187</v>
      </c>
      <c r="H53" t="s">
        <v>1</v>
      </c>
      <c r="I53" t="s">
        <v>261</v>
      </c>
      <c r="O53" t="s">
        <v>138</v>
      </c>
      <c r="Q53" s="3" t="s">
        <v>171</v>
      </c>
    </row>
    <row r="54" spans="1:17" x14ac:dyDescent="0.25">
      <c r="A54" t="s">
        <v>300</v>
      </c>
      <c r="B54">
        <v>133</v>
      </c>
      <c r="C54" t="s">
        <v>236</v>
      </c>
      <c r="D54" t="s">
        <v>135</v>
      </c>
      <c r="E54">
        <v>4.4000000000000004</v>
      </c>
      <c r="F54">
        <v>2007</v>
      </c>
      <c r="G54" t="s">
        <v>197</v>
      </c>
      <c r="H54" t="s">
        <v>5</v>
      </c>
      <c r="I54" t="s">
        <v>198</v>
      </c>
      <c r="O54" t="s">
        <v>138</v>
      </c>
      <c r="Q54" s="3" t="s">
        <v>171</v>
      </c>
    </row>
    <row r="55" spans="1:17" x14ac:dyDescent="0.25">
      <c r="A55" t="s">
        <v>301</v>
      </c>
      <c r="B55">
        <v>139</v>
      </c>
      <c r="C55" t="s">
        <v>134</v>
      </c>
      <c r="D55" t="s">
        <v>135</v>
      </c>
      <c r="E55">
        <v>4.5</v>
      </c>
      <c r="F55">
        <v>2007</v>
      </c>
      <c r="G55" t="s">
        <v>197</v>
      </c>
      <c r="H55" t="s">
        <v>5</v>
      </c>
      <c r="I55" t="s">
        <v>198</v>
      </c>
      <c r="O55" t="s">
        <v>138</v>
      </c>
      <c r="Q55" s="3" t="s">
        <v>171</v>
      </c>
    </row>
    <row r="56" spans="1:17" x14ac:dyDescent="0.25">
      <c r="A56" t="s">
        <v>302</v>
      </c>
      <c r="B56">
        <v>139</v>
      </c>
      <c r="C56" t="s">
        <v>134</v>
      </c>
      <c r="D56" t="s">
        <v>135</v>
      </c>
      <c r="E56">
        <v>4.5</v>
      </c>
      <c r="F56">
        <v>2007</v>
      </c>
      <c r="G56" t="s">
        <v>197</v>
      </c>
      <c r="H56" t="s">
        <v>5</v>
      </c>
      <c r="I56" t="s">
        <v>198</v>
      </c>
      <c r="O56" t="s">
        <v>138</v>
      </c>
      <c r="Q56" s="3" t="s">
        <v>171</v>
      </c>
    </row>
    <row r="57" spans="1:17" x14ac:dyDescent="0.25">
      <c r="A57" t="s">
        <v>303</v>
      </c>
      <c r="B57">
        <v>141</v>
      </c>
      <c r="C57" t="s">
        <v>134</v>
      </c>
      <c r="D57" t="s">
        <v>135</v>
      </c>
      <c r="E57">
        <v>4.5</v>
      </c>
      <c r="F57">
        <v>2007</v>
      </c>
      <c r="G57" t="s">
        <v>197</v>
      </c>
      <c r="H57" t="s">
        <v>5</v>
      </c>
      <c r="I57" t="s">
        <v>198</v>
      </c>
      <c r="O57" t="s">
        <v>138</v>
      </c>
      <c r="Q57" s="3" t="s">
        <v>171</v>
      </c>
    </row>
    <row r="58" spans="1:17" x14ac:dyDescent="0.25">
      <c r="A58" t="s">
        <v>304</v>
      </c>
      <c r="B58">
        <v>141</v>
      </c>
      <c r="C58" t="s">
        <v>134</v>
      </c>
      <c r="D58" t="s">
        <v>135</v>
      </c>
      <c r="E58">
        <v>4.5</v>
      </c>
      <c r="F58">
        <v>2007</v>
      </c>
      <c r="G58" t="s">
        <v>197</v>
      </c>
      <c r="H58" t="s">
        <v>5</v>
      </c>
      <c r="I58" t="s">
        <v>198</v>
      </c>
      <c r="O58" t="s">
        <v>138</v>
      </c>
    </row>
    <row r="59" spans="1:17" x14ac:dyDescent="0.25">
      <c r="A59" t="s">
        <v>305</v>
      </c>
      <c r="B59">
        <v>171</v>
      </c>
      <c r="C59" t="s">
        <v>167</v>
      </c>
      <c r="D59" t="s">
        <v>135</v>
      </c>
      <c r="E59">
        <v>6.5</v>
      </c>
      <c r="F59">
        <v>2007</v>
      </c>
      <c r="G59" t="s">
        <v>181</v>
      </c>
      <c r="H59" t="s">
        <v>1</v>
      </c>
      <c r="I59" t="s">
        <v>188</v>
      </c>
      <c r="O59" t="s">
        <v>138</v>
      </c>
      <c r="Q59" s="3" t="s">
        <v>171</v>
      </c>
    </row>
    <row r="60" spans="1:17" x14ac:dyDescent="0.25">
      <c r="A60" t="s">
        <v>306</v>
      </c>
      <c r="B60">
        <v>171</v>
      </c>
      <c r="C60" t="s">
        <v>167</v>
      </c>
      <c r="D60" t="s">
        <v>135</v>
      </c>
      <c r="E60">
        <v>6.5</v>
      </c>
      <c r="F60">
        <v>2007</v>
      </c>
      <c r="G60" t="s">
        <v>181</v>
      </c>
      <c r="H60" t="s">
        <v>1</v>
      </c>
      <c r="I60" t="s">
        <v>188</v>
      </c>
      <c r="O60" t="s">
        <v>138</v>
      </c>
    </row>
    <row r="61" spans="1:17" x14ac:dyDescent="0.25">
      <c r="A61" t="s">
        <v>307</v>
      </c>
      <c r="B61">
        <v>171</v>
      </c>
      <c r="C61" t="s">
        <v>167</v>
      </c>
      <c r="D61" t="s">
        <v>135</v>
      </c>
      <c r="E61">
        <v>6.5</v>
      </c>
      <c r="F61">
        <v>2007</v>
      </c>
      <c r="G61" t="s">
        <v>181</v>
      </c>
      <c r="H61" t="s">
        <v>1</v>
      </c>
      <c r="I61" t="s">
        <v>188</v>
      </c>
      <c r="O61" t="s">
        <v>138</v>
      </c>
    </row>
    <row r="62" spans="1:17" x14ac:dyDescent="0.25">
      <c r="A62" t="s">
        <v>308</v>
      </c>
      <c r="B62">
        <v>171</v>
      </c>
      <c r="C62" t="s">
        <v>167</v>
      </c>
      <c r="D62" t="s">
        <v>135</v>
      </c>
      <c r="E62">
        <v>6.5</v>
      </c>
      <c r="F62">
        <v>2007</v>
      </c>
      <c r="G62" t="s">
        <v>181</v>
      </c>
      <c r="H62" t="s">
        <v>1</v>
      </c>
      <c r="I62" t="s">
        <v>188</v>
      </c>
      <c r="O62" t="s">
        <v>138</v>
      </c>
    </row>
    <row r="63" spans="1:17" x14ac:dyDescent="0.25">
      <c r="A63" t="s">
        <v>309</v>
      </c>
      <c r="B63">
        <v>171</v>
      </c>
      <c r="C63" t="s">
        <v>167</v>
      </c>
      <c r="D63" t="s">
        <v>135</v>
      </c>
      <c r="E63">
        <v>6.5</v>
      </c>
      <c r="F63">
        <v>2007</v>
      </c>
      <c r="G63" t="s">
        <v>181</v>
      </c>
      <c r="H63" t="s">
        <v>1</v>
      </c>
      <c r="I63" t="s">
        <v>188</v>
      </c>
      <c r="O63" t="s">
        <v>138</v>
      </c>
    </row>
    <row r="64" spans="1:17" x14ac:dyDescent="0.25">
      <c r="A64" t="s">
        <v>310</v>
      </c>
      <c r="B64">
        <v>186</v>
      </c>
      <c r="C64" t="s">
        <v>246</v>
      </c>
      <c r="D64" t="s">
        <v>135</v>
      </c>
      <c r="E64">
        <v>5.6</v>
      </c>
      <c r="F64">
        <v>2007</v>
      </c>
      <c r="G64" t="s">
        <v>181</v>
      </c>
      <c r="H64" t="s">
        <v>1</v>
      </c>
      <c r="I64" t="s">
        <v>311</v>
      </c>
      <c r="O64" t="s">
        <v>138</v>
      </c>
    </row>
    <row r="65" spans="1:15" x14ac:dyDescent="0.25">
      <c r="A65" t="s">
        <v>312</v>
      </c>
      <c r="B65">
        <v>189</v>
      </c>
      <c r="C65" t="s">
        <v>216</v>
      </c>
      <c r="D65" t="s">
        <v>135</v>
      </c>
      <c r="E65">
        <v>6.6</v>
      </c>
      <c r="F65">
        <v>2007</v>
      </c>
      <c r="G65" t="s">
        <v>181</v>
      </c>
      <c r="H65" t="s">
        <v>1</v>
      </c>
      <c r="I65" t="s">
        <v>219</v>
      </c>
      <c r="O65" t="s">
        <v>138</v>
      </c>
    </row>
    <row r="66" spans="1:15" x14ac:dyDescent="0.25">
      <c r="A66" t="s">
        <v>313</v>
      </c>
      <c r="B66">
        <v>190</v>
      </c>
      <c r="C66" t="s">
        <v>216</v>
      </c>
      <c r="D66" t="s">
        <v>135</v>
      </c>
      <c r="E66">
        <v>6.5</v>
      </c>
      <c r="F66">
        <v>2007</v>
      </c>
      <c r="G66" t="s">
        <v>181</v>
      </c>
      <c r="H66" t="s">
        <v>1</v>
      </c>
      <c r="I66" t="s">
        <v>217</v>
      </c>
      <c r="O66" t="s">
        <v>138</v>
      </c>
    </row>
    <row r="67" spans="1:15" x14ac:dyDescent="0.25">
      <c r="A67" t="s">
        <v>314</v>
      </c>
      <c r="B67">
        <v>190</v>
      </c>
      <c r="C67" t="s">
        <v>216</v>
      </c>
      <c r="D67" t="s">
        <v>135</v>
      </c>
      <c r="E67">
        <v>6.5</v>
      </c>
      <c r="F67">
        <v>2007</v>
      </c>
      <c r="G67" t="s">
        <v>181</v>
      </c>
      <c r="H67" t="s">
        <v>1</v>
      </c>
      <c r="I67" t="s">
        <v>217</v>
      </c>
      <c r="O67" t="s">
        <v>138</v>
      </c>
    </row>
    <row r="68" spans="1:15" x14ac:dyDescent="0.25">
      <c r="A68" t="s">
        <v>315</v>
      </c>
      <c r="B68">
        <v>190</v>
      </c>
      <c r="C68" t="s">
        <v>216</v>
      </c>
      <c r="D68" t="s">
        <v>135</v>
      </c>
      <c r="E68">
        <v>6.5</v>
      </c>
      <c r="F68">
        <v>2007</v>
      </c>
      <c r="G68" t="s">
        <v>181</v>
      </c>
      <c r="H68" t="s">
        <v>1</v>
      </c>
      <c r="I68" t="s">
        <v>217</v>
      </c>
      <c r="O68" t="s">
        <v>138</v>
      </c>
    </row>
    <row r="69" spans="1:15" x14ac:dyDescent="0.25">
      <c r="A69" t="s">
        <v>316</v>
      </c>
      <c r="B69">
        <v>195</v>
      </c>
      <c r="C69" t="s">
        <v>254</v>
      </c>
      <c r="D69" t="s">
        <v>135</v>
      </c>
      <c r="E69">
        <v>6.2</v>
      </c>
      <c r="F69">
        <v>2007</v>
      </c>
      <c r="G69" t="s">
        <v>181</v>
      </c>
      <c r="H69" t="s">
        <v>1</v>
      </c>
      <c r="I69" t="s">
        <v>311</v>
      </c>
      <c r="O69" t="s">
        <v>138</v>
      </c>
    </row>
    <row r="70" spans="1:15" x14ac:dyDescent="0.25">
      <c r="A70" t="s">
        <v>317</v>
      </c>
      <c r="B70">
        <v>219</v>
      </c>
      <c r="C70" t="s">
        <v>134</v>
      </c>
      <c r="D70" t="s">
        <v>135</v>
      </c>
      <c r="E70">
        <v>4.4000000000000004</v>
      </c>
      <c r="F70">
        <v>2008</v>
      </c>
      <c r="G70" t="s">
        <v>136</v>
      </c>
      <c r="H70" t="s">
        <v>1</v>
      </c>
      <c r="I70" t="s">
        <v>137</v>
      </c>
      <c r="O70" t="s">
        <v>138</v>
      </c>
    </row>
    <row r="71" spans="1:15" x14ac:dyDescent="0.25">
      <c r="A71" t="s">
        <v>318</v>
      </c>
      <c r="B71">
        <v>221</v>
      </c>
      <c r="C71" t="s">
        <v>134</v>
      </c>
      <c r="D71" t="s">
        <v>135</v>
      </c>
      <c r="E71">
        <v>4.4000000000000004</v>
      </c>
      <c r="F71">
        <v>2008</v>
      </c>
      <c r="G71" t="s">
        <v>136</v>
      </c>
      <c r="H71" t="s">
        <v>1</v>
      </c>
      <c r="I71" t="s">
        <v>137</v>
      </c>
      <c r="O71" t="s">
        <v>138</v>
      </c>
    </row>
    <row r="72" spans="1:15" x14ac:dyDescent="0.25">
      <c r="A72" t="s">
        <v>319</v>
      </c>
      <c r="B72" t="s">
        <v>320</v>
      </c>
      <c r="C72" t="s">
        <v>167</v>
      </c>
      <c r="D72" t="s">
        <v>135</v>
      </c>
      <c r="E72">
        <v>6.5</v>
      </c>
      <c r="F72">
        <v>2010</v>
      </c>
      <c r="G72" t="s">
        <v>181</v>
      </c>
      <c r="H72" t="s">
        <v>1</v>
      </c>
      <c r="I72" t="s">
        <v>321</v>
      </c>
      <c r="O72" t="s">
        <v>138</v>
      </c>
    </row>
    <row r="73" spans="1:15" x14ac:dyDescent="0.25">
      <c r="A73" t="s">
        <v>322</v>
      </c>
      <c r="B73" t="s">
        <v>323</v>
      </c>
      <c r="C73" t="s">
        <v>167</v>
      </c>
      <c r="D73" t="s">
        <v>135</v>
      </c>
      <c r="E73">
        <v>6.3</v>
      </c>
      <c r="F73">
        <v>2010</v>
      </c>
      <c r="G73" t="s">
        <v>181</v>
      </c>
      <c r="H73" t="s">
        <v>1</v>
      </c>
      <c r="I73" t="s">
        <v>188</v>
      </c>
      <c r="O73" t="s">
        <v>138</v>
      </c>
    </row>
    <row r="74" spans="1:15" x14ac:dyDescent="0.25">
      <c r="A74" t="s">
        <v>324</v>
      </c>
      <c r="B74" t="s">
        <v>325</v>
      </c>
      <c r="C74" t="s">
        <v>167</v>
      </c>
      <c r="D74" t="s">
        <v>135</v>
      </c>
      <c r="E74">
        <v>6.1</v>
      </c>
      <c r="F74">
        <v>2010</v>
      </c>
      <c r="G74" t="s">
        <v>326</v>
      </c>
      <c r="H74" t="s">
        <v>1</v>
      </c>
      <c r="I74" t="s">
        <v>292</v>
      </c>
      <c r="O74" t="s">
        <v>138</v>
      </c>
    </row>
    <row r="75" spans="1:15" x14ac:dyDescent="0.25">
      <c r="A75" t="s">
        <v>327</v>
      </c>
      <c r="B75">
        <v>101</v>
      </c>
      <c r="C75" t="s">
        <v>186</v>
      </c>
      <c r="D75" t="s">
        <v>135</v>
      </c>
      <c r="E75">
        <v>6.4</v>
      </c>
      <c r="F75">
        <v>2007</v>
      </c>
      <c r="G75" t="s">
        <v>187</v>
      </c>
      <c r="H75" t="s">
        <v>1</v>
      </c>
      <c r="I75" t="s">
        <v>188</v>
      </c>
      <c r="J75" t="s">
        <v>298</v>
      </c>
      <c r="O75" t="s">
        <v>328</v>
      </c>
    </row>
  </sheetData>
  <pageMargins left="0.7" right="0.7" top="0.75" bottom="0.75" header="0.3" footer="0.3"/>
  <pageSetup paperSize="9" orientation="portrait" horizontalDpi="4294967293" verticalDpi="36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0"/>
  <sheetViews>
    <sheetView zoomScale="90" zoomScaleNormal="90" workbookViewId="0">
      <selection activeCell="A2" sqref="A2"/>
    </sheetView>
  </sheetViews>
  <sheetFormatPr defaultRowHeight="15" x14ac:dyDescent="0.25"/>
  <cols>
    <col min="22" max="22" width="36.5703125" customWidth="1"/>
  </cols>
  <sheetData>
    <row r="1" spans="1:22" x14ac:dyDescent="0.25">
      <c r="A1" s="1" t="s">
        <v>3592</v>
      </c>
    </row>
    <row r="3" spans="1:22" s="50" customFormat="1" x14ac:dyDescent="0.25">
      <c r="A3" s="50" t="s">
        <v>65</v>
      </c>
      <c r="B3" s="50" t="s">
        <v>3502</v>
      </c>
      <c r="C3" s="50" t="s">
        <v>3503</v>
      </c>
      <c r="D3" s="50" t="s">
        <v>3504</v>
      </c>
      <c r="E3" s="50" t="s">
        <v>3505</v>
      </c>
      <c r="F3" s="50" t="s">
        <v>3506</v>
      </c>
      <c r="G3" s="50" t="s">
        <v>3507</v>
      </c>
      <c r="H3" s="50" t="s">
        <v>3508</v>
      </c>
      <c r="I3" s="50" t="s">
        <v>3509</v>
      </c>
      <c r="J3" s="50" t="s">
        <v>3510</v>
      </c>
      <c r="K3" s="50" t="s">
        <v>3511</v>
      </c>
      <c r="L3" s="50" t="s">
        <v>3512</v>
      </c>
      <c r="M3" s="50" t="s">
        <v>3513</v>
      </c>
      <c r="N3" s="50" t="s">
        <v>3514</v>
      </c>
      <c r="O3" s="50" t="s">
        <v>3515</v>
      </c>
      <c r="P3" s="50" t="s">
        <v>3516</v>
      </c>
      <c r="Q3" s="50" t="s">
        <v>3517</v>
      </c>
      <c r="R3" s="50" t="s">
        <v>3518</v>
      </c>
      <c r="S3" s="50" t="s">
        <v>3519</v>
      </c>
      <c r="T3" s="50" t="s">
        <v>3520</v>
      </c>
      <c r="U3" s="50" t="s">
        <v>3521</v>
      </c>
      <c r="V3" s="50" t="s">
        <v>66</v>
      </c>
    </row>
    <row r="4" spans="1:22" x14ac:dyDescent="0.25">
      <c r="A4" t="s">
        <v>38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 t="s">
        <v>67</v>
      </c>
    </row>
    <row r="5" spans="1:22" x14ac:dyDescent="0.25">
      <c r="A5" t="s">
        <v>68</v>
      </c>
      <c r="B5">
        <v>0</v>
      </c>
      <c r="C5">
        <v>0</v>
      </c>
      <c r="D5">
        <v>0</v>
      </c>
      <c r="E5">
        <v>1</v>
      </c>
      <c r="F5">
        <v>0</v>
      </c>
      <c r="G5">
        <v>0</v>
      </c>
      <c r="H5">
        <v>0</v>
      </c>
      <c r="I5">
        <v>1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1</v>
      </c>
      <c r="Q5">
        <v>0</v>
      </c>
      <c r="R5">
        <v>0</v>
      </c>
      <c r="S5">
        <v>1</v>
      </c>
      <c r="T5">
        <v>0</v>
      </c>
      <c r="U5">
        <v>0</v>
      </c>
      <c r="V5" t="s">
        <v>69</v>
      </c>
    </row>
    <row r="6" spans="1:22" x14ac:dyDescent="0.25">
      <c r="A6" t="s">
        <v>35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 t="s">
        <v>70</v>
      </c>
    </row>
    <row r="7" spans="1:22" x14ac:dyDescent="0.25">
      <c r="A7" t="s">
        <v>36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 t="s">
        <v>71</v>
      </c>
    </row>
    <row r="8" spans="1:22" x14ac:dyDescent="0.25">
      <c r="A8" t="s">
        <v>37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 t="s">
        <v>72</v>
      </c>
    </row>
    <row r="9" spans="1:22" x14ac:dyDescent="0.25">
      <c r="A9" t="s">
        <v>73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0</v>
      </c>
      <c r="Q9">
        <v>1</v>
      </c>
      <c r="R9">
        <v>1</v>
      </c>
      <c r="S9">
        <v>0</v>
      </c>
      <c r="T9">
        <v>1</v>
      </c>
      <c r="U9">
        <v>1</v>
      </c>
      <c r="V9" t="s">
        <v>74</v>
      </c>
    </row>
    <row r="10" spans="1:22" x14ac:dyDescent="0.25">
      <c r="A10" t="s">
        <v>75</v>
      </c>
      <c r="B10">
        <v>0</v>
      </c>
      <c r="C10">
        <v>0</v>
      </c>
      <c r="D10">
        <v>1</v>
      </c>
      <c r="E10">
        <v>1</v>
      </c>
      <c r="F10">
        <v>0</v>
      </c>
      <c r="G10">
        <v>1</v>
      </c>
      <c r="H10">
        <v>0</v>
      </c>
      <c r="I10">
        <v>1</v>
      </c>
      <c r="J10">
        <v>1</v>
      </c>
      <c r="K10">
        <v>0</v>
      </c>
      <c r="L10">
        <v>1</v>
      </c>
      <c r="M10">
        <v>1</v>
      </c>
      <c r="N10">
        <v>1</v>
      </c>
      <c r="O10">
        <v>1</v>
      </c>
      <c r="P10">
        <v>0</v>
      </c>
      <c r="Q10">
        <v>1</v>
      </c>
      <c r="R10">
        <v>0</v>
      </c>
      <c r="S10">
        <v>0</v>
      </c>
      <c r="T10">
        <v>0</v>
      </c>
      <c r="U10">
        <v>0</v>
      </c>
      <c r="V10" t="s">
        <v>76</v>
      </c>
    </row>
    <row r="11" spans="1:22" x14ac:dyDescent="0.25">
      <c r="A11" t="s">
        <v>41</v>
      </c>
      <c r="B11">
        <v>0</v>
      </c>
      <c r="C11">
        <v>0</v>
      </c>
      <c r="D11">
        <v>0</v>
      </c>
      <c r="E11">
        <v>1</v>
      </c>
      <c r="F11">
        <v>1</v>
      </c>
      <c r="G11">
        <v>1</v>
      </c>
      <c r="H11">
        <v>0</v>
      </c>
      <c r="I11">
        <v>1</v>
      </c>
      <c r="J11">
        <v>0</v>
      </c>
      <c r="K11">
        <v>0</v>
      </c>
      <c r="L11">
        <v>1</v>
      </c>
      <c r="M11">
        <v>1</v>
      </c>
      <c r="N11">
        <v>0</v>
      </c>
      <c r="O11">
        <v>1</v>
      </c>
      <c r="P11">
        <v>1</v>
      </c>
      <c r="Q11">
        <v>1</v>
      </c>
      <c r="R11">
        <v>0</v>
      </c>
      <c r="S11">
        <v>0</v>
      </c>
      <c r="T11">
        <v>1</v>
      </c>
      <c r="U11">
        <v>1</v>
      </c>
      <c r="V11" t="s">
        <v>77</v>
      </c>
    </row>
    <row r="12" spans="1:22" x14ac:dyDescent="0.25">
      <c r="A12" t="s">
        <v>78</v>
      </c>
      <c r="B12">
        <v>0</v>
      </c>
      <c r="C12">
        <v>0</v>
      </c>
      <c r="D12">
        <v>0</v>
      </c>
      <c r="E12">
        <v>1</v>
      </c>
      <c r="F12">
        <v>1</v>
      </c>
      <c r="G12">
        <v>1</v>
      </c>
      <c r="H12">
        <v>0</v>
      </c>
      <c r="I12">
        <v>1</v>
      </c>
      <c r="J12">
        <v>0</v>
      </c>
      <c r="K12">
        <v>0</v>
      </c>
      <c r="L12">
        <v>1</v>
      </c>
      <c r="M12">
        <v>1</v>
      </c>
      <c r="N12">
        <v>0</v>
      </c>
      <c r="O12">
        <v>1</v>
      </c>
      <c r="P12">
        <v>1</v>
      </c>
      <c r="Q12">
        <v>1</v>
      </c>
      <c r="R12">
        <v>0</v>
      </c>
      <c r="S12">
        <v>0</v>
      </c>
      <c r="T12">
        <v>1</v>
      </c>
      <c r="U12">
        <v>1</v>
      </c>
      <c r="V12" t="s">
        <v>79</v>
      </c>
    </row>
    <row r="13" spans="1:22" x14ac:dyDescent="0.25">
      <c r="A13" t="s">
        <v>42</v>
      </c>
      <c r="B13">
        <v>0</v>
      </c>
      <c r="C13">
        <v>1</v>
      </c>
      <c r="D13">
        <v>1</v>
      </c>
      <c r="E13">
        <v>0</v>
      </c>
      <c r="F13">
        <v>1</v>
      </c>
      <c r="G13">
        <v>1</v>
      </c>
      <c r="H13">
        <v>0</v>
      </c>
      <c r="I13">
        <v>1</v>
      </c>
      <c r="J13">
        <v>0</v>
      </c>
      <c r="K13">
        <v>0</v>
      </c>
      <c r="L13">
        <v>0</v>
      </c>
      <c r="M13">
        <v>1</v>
      </c>
      <c r="N13">
        <v>1</v>
      </c>
      <c r="O13">
        <v>0</v>
      </c>
      <c r="P13">
        <v>1</v>
      </c>
      <c r="Q13">
        <v>0</v>
      </c>
      <c r="R13">
        <v>1</v>
      </c>
      <c r="S13">
        <v>0</v>
      </c>
      <c r="T13">
        <v>0</v>
      </c>
      <c r="U13">
        <v>1</v>
      </c>
      <c r="V13" t="s">
        <v>80</v>
      </c>
    </row>
    <row r="14" spans="1:22" x14ac:dyDescent="0.25">
      <c r="A14" t="s">
        <v>81</v>
      </c>
      <c r="B14">
        <v>0</v>
      </c>
      <c r="C14">
        <v>0</v>
      </c>
      <c r="D14">
        <v>1</v>
      </c>
      <c r="E14">
        <v>0</v>
      </c>
      <c r="F14">
        <v>0</v>
      </c>
      <c r="G14">
        <v>1</v>
      </c>
      <c r="H14">
        <v>0</v>
      </c>
      <c r="I14">
        <v>0</v>
      </c>
      <c r="J14">
        <v>0</v>
      </c>
      <c r="K14">
        <v>0</v>
      </c>
      <c r="L14">
        <v>1</v>
      </c>
      <c r="M14">
        <v>1</v>
      </c>
      <c r="N14">
        <v>0</v>
      </c>
      <c r="O14">
        <v>1</v>
      </c>
      <c r="P14">
        <v>0</v>
      </c>
      <c r="Q14">
        <v>1</v>
      </c>
      <c r="R14">
        <v>0</v>
      </c>
      <c r="S14">
        <v>0</v>
      </c>
      <c r="T14">
        <v>0</v>
      </c>
      <c r="U14">
        <v>1</v>
      </c>
      <c r="V14" t="s">
        <v>82</v>
      </c>
    </row>
    <row r="15" spans="1:22" x14ac:dyDescent="0.25">
      <c r="A15" t="s">
        <v>8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1</v>
      </c>
      <c r="K15">
        <v>0</v>
      </c>
      <c r="L15">
        <v>1</v>
      </c>
      <c r="M15">
        <v>0</v>
      </c>
      <c r="N15">
        <v>1</v>
      </c>
      <c r="O15">
        <v>0</v>
      </c>
      <c r="P15">
        <v>0</v>
      </c>
      <c r="Q15">
        <v>1</v>
      </c>
      <c r="R15">
        <v>0</v>
      </c>
      <c r="S15">
        <v>0</v>
      </c>
      <c r="T15">
        <v>0</v>
      </c>
      <c r="U15">
        <v>1</v>
      </c>
      <c r="V15" t="s">
        <v>84</v>
      </c>
    </row>
    <row r="16" spans="1:22" x14ac:dyDescent="0.25">
      <c r="A16" t="s">
        <v>8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1</v>
      </c>
      <c r="R16">
        <v>0</v>
      </c>
      <c r="S16">
        <v>0</v>
      </c>
      <c r="T16">
        <v>0</v>
      </c>
      <c r="U16">
        <v>0</v>
      </c>
      <c r="V16" t="s">
        <v>86</v>
      </c>
    </row>
    <row r="17" spans="1:22" x14ac:dyDescent="0.25">
      <c r="A17" t="s">
        <v>40</v>
      </c>
      <c r="B17">
        <v>0</v>
      </c>
      <c r="C17">
        <v>0</v>
      </c>
      <c r="D17">
        <v>1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 s="1">
        <v>1</v>
      </c>
      <c r="M17">
        <v>1</v>
      </c>
      <c r="N17">
        <v>1</v>
      </c>
      <c r="O17">
        <v>1</v>
      </c>
      <c r="P17">
        <v>0</v>
      </c>
      <c r="Q17">
        <v>1</v>
      </c>
      <c r="R17">
        <v>1</v>
      </c>
      <c r="S17">
        <v>0</v>
      </c>
      <c r="T17">
        <v>0</v>
      </c>
      <c r="U17">
        <v>0</v>
      </c>
      <c r="V17" t="s">
        <v>87</v>
      </c>
    </row>
    <row r="18" spans="1:22" x14ac:dyDescent="0.25">
      <c r="A18" t="s">
        <v>39</v>
      </c>
      <c r="B18">
        <v>0</v>
      </c>
      <c r="C18">
        <v>0</v>
      </c>
      <c r="D18">
        <v>1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1</v>
      </c>
      <c r="M18">
        <v>1</v>
      </c>
      <c r="N18">
        <v>1</v>
      </c>
      <c r="O18">
        <v>1</v>
      </c>
      <c r="P18">
        <v>0</v>
      </c>
      <c r="Q18">
        <v>1</v>
      </c>
      <c r="R18">
        <v>1</v>
      </c>
      <c r="S18">
        <v>0</v>
      </c>
      <c r="T18">
        <v>0</v>
      </c>
      <c r="U18">
        <v>0</v>
      </c>
      <c r="V18" t="s">
        <v>88</v>
      </c>
    </row>
    <row r="19" spans="1:22" x14ac:dyDescent="0.25">
      <c r="A19" t="s">
        <v>89</v>
      </c>
      <c r="B19">
        <v>0</v>
      </c>
      <c r="C19">
        <v>0</v>
      </c>
      <c r="D19">
        <v>1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1</v>
      </c>
      <c r="M19">
        <v>1</v>
      </c>
      <c r="N19">
        <v>1</v>
      </c>
      <c r="O19">
        <v>1</v>
      </c>
      <c r="P19">
        <v>0</v>
      </c>
      <c r="Q19">
        <v>1</v>
      </c>
      <c r="R19">
        <v>1</v>
      </c>
      <c r="S19">
        <v>0</v>
      </c>
      <c r="T19">
        <v>0</v>
      </c>
      <c r="U19">
        <v>0</v>
      </c>
      <c r="V19" t="s">
        <v>90</v>
      </c>
    </row>
    <row r="20" spans="1:22" x14ac:dyDescent="0.25">
      <c r="A20" t="s">
        <v>91</v>
      </c>
      <c r="B20">
        <v>0</v>
      </c>
      <c r="C20">
        <v>0</v>
      </c>
      <c r="D20">
        <v>1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1</v>
      </c>
      <c r="M20">
        <v>1</v>
      </c>
      <c r="N20">
        <v>1</v>
      </c>
      <c r="O20">
        <v>1</v>
      </c>
      <c r="P20">
        <v>0</v>
      </c>
      <c r="Q20">
        <v>1</v>
      </c>
      <c r="R20">
        <v>1</v>
      </c>
      <c r="S20">
        <v>0</v>
      </c>
      <c r="T20">
        <v>0</v>
      </c>
      <c r="U20">
        <v>0</v>
      </c>
      <c r="V20" t="s">
        <v>92</v>
      </c>
    </row>
    <row r="21" spans="1:22" x14ac:dyDescent="0.25">
      <c r="A21" t="s">
        <v>93</v>
      </c>
      <c r="B21">
        <v>0</v>
      </c>
      <c r="C21">
        <v>0</v>
      </c>
      <c r="D21">
        <v>1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1</v>
      </c>
      <c r="M21">
        <v>1</v>
      </c>
      <c r="N21">
        <v>1</v>
      </c>
      <c r="O21">
        <v>1</v>
      </c>
      <c r="P21">
        <v>0</v>
      </c>
      <c r="Q21">
        <v>1</v>
      </c>
      <c r="R21">
        <v>1</v>
      </c>
      <c r="S21">
        <v>0</v>
      </c>
      <c r="T21">
        <v>0</v>
      </c>
      <c r="U21">
        <v>0</v>
      </c>
      <c r="V21" t="s">
        <v>94</v>
      </c>
    </row>
    <row r="22" spans="1:22" x14ac:dyDescent="0.25">
      <c r="A22" t="s">
        <v>95</v>
      </c>
      <c r="B22">
        <v>0</v>
      </c>
      <c r="C22">
        <v>0</v>
      </c>
      <c r="D22">
        <v>1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1</v>
      </c>
      <c r="M22">
        <v>1</v>
      </c>
      <c r="N22">
        <v>1</v>
      </c>
      <c r="O22">
        <v>1</v>
      </c>
      <c r="P22">
        <v>0</v>
      </c>
      <c r="Q22">
        <v>1</v>
      </c>
      <c r="R22">
        <v>1</v>
      </c>
      <c r="S22">
        <v>0</v>
      </c>
      <c r="T22">
        <v>0</v>
      </c>
      <c r="U22">
        <v>0</v>
      </c>
      <c r="V22" t="s">
        <v>96</v>
      </c>
    </row>
    <row r="23" spans="1:22" x14ac:dyDescent="0.25">
      <c r="A23" t="s">
        <v>9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1</v>
      </c>
      <c r="R23">
        <v>0</v>
      </c>
      <c r="S23">
        <v>0</v>
      </c>
      <c r="T23">
        <v>0</v>
      </c>
      <c r="U23">
        <v>0</v>
      </c>
      <c r="V23" t="s">
        <v>98</v>
      </c>
    </row>
    <row r="24" spans="1:22" x14ac:dyDescent="0.25">
      <c r="A24" t="s">
        <v>99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1</v>
      </c>
      <c r="R24">
        <v>0</v>
      </c>
      <c r="S24">
        <v>0</v>
      </c>
      <c r="T24">
        <v>0</v>
      </c>
      <c r="U24">
        <v>0</v>
      </c>
      <c r="V24" t="s">
        <v>100</v>
      </c>
    </row>
    <row r="25" spans="1:22" x14ac:dyDescent="0.25">
      <c r="A25" t="s">
        <v>101</v>
      </c>
      <c r="B25">
        <v>0</v>
      </c>
      <c r="C25">
        <v>1</v>
      </c>
      <c r="D25">
        <v>0</v>
      </c>
      <c r="E25">
        <v>1</v>
      </c>
      <c r="F25">
        <v>1</v>
      </c>
      <c r="G25">
        <v>1</v>
      </c>
      <c r="H25">
        <v>0</v>
      </c>
      <c r="I25">
        <v>1</v>
      </c>
      <c r="J25">
        <v>0</v>
      </c>
      <c r="K25">
        <v>0</v>
      </c>
      <c r="L25">
        <v>1</v>
      </c>
      <c r="M25">
        <v>1</v>
      </c>
      <c r="N25">
        <v>0</v>
      </c>
      <c r="O25">
        <v>1</v>
      </c>
      <c r="P25">
        <v>1</v>
      </c>
      <c r="Q25">
        <v>1</v>
      </c>
      <c r="R25">
        <v>0</v>
      </c>
      <c r="S25">
        <v>0</v>
      </c>
      <c r="T25">
        <v>1</v>
      </c>
      <c r="U25">
        <v>1</v>
      </c>
      <c r="V25" t="s">
        <v>102</v>
      </c>
    </row>
    <row r="26" spans="1:22" x14ac:dyDescent="0.25">
      <c r="A26" t="s">
        <v>43</v>
      </c>
      <c r="B26">
        <v>0</v>
      </c>
      <c r="C26">
        <v>1</v>
      </c>
      <c r="D26">
        <v>0</v>
      </c>
      <c r="E26">
        <v>1</v>
      </c>
      <c r="F26">
        <v>1</v>
      </c>
      <c r="G26">
        <v>1</v>
      </c>
      <c r="H26">
        <v>0</v>
      </c>
      <c r="I26">
        <v>1</v>
      </c>
      <c r="J26">
        <v>0</v>
      </c>
      <c r="K26">
        <v>0</v>
      </c>
      <c r="L26">
        <v>1</v>
      </c>
      <c r="M26">
        <v>1</v>
      </c>
      <c r="N26">
        <v>0</v>
      </c>
      <c r="O26">
        <v>1</v>
      </c>
      <c r="P26">
        <v>1</v>
      </c>
      <c r="Q26">
        <v>1</v>
      </c>
      <c r="R26">
        <v>0</v>
      </c>
      <c r="S26">
        <v>0</v>
      </c>
      <c r="T26">
        <v>1</v>
      </c>
      <c r="U26">
        <v>1</v>
      </c>
      <c r="V26" t="s">
        <v>103</v>
      </c>
    </row>
    <row r="27" spans="1:22" x14ac:dyDescent="0.25">
      <c r="A27" t="s">
        <v>104</v>
      </c>
      <c r="B27">
        <v>0</v>
      </c>
      <c r="C27">
        <v>0</v>
      </c>
      <c r="D27">
        <v>1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1</v>
      </c>
      <c r="T27">
        <v>0</v>
      </c>
      <c r="U27">
        <v>1</v>
      </c>
      <c r="V27" t="s">
        <v>105</v>
      </c>
    </row>
    <row r="28" spans="1:22" x14ac:dyDescent="0.25">
      <c r="A28" t="s">
        <v>106</v>
      </c>
      <c r="B28">
        <v>0</v>
      </c>
      <c r="C28">
        <v>0</v>
      </c>
      <c r="D28">
        <v>1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1</v>
      </c>
      <c r="T28">
        <v>0</v>
      </c>
      <c r="U28">
        <v>1</v>
      </c>
      <c r="V28" t="s">
        <v>107</v>
      </c>
    </row>
    <row r="29" spans="1:22" x14ac:dyDescent="0.25">
      <c r="A29" t="s">
        <v>10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1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 t="s">
        <v>109</v>
      </c>
    </row>
    <row r="30" spans="1:22" x14ac:dyDescent="0.25">
      <c r="B30">
        <f t="shared" ref="B30:U30" si="0">SUM(B4:B29)</f>
        <v>5</v>
      </c>
      <c r="C30">
        <f t="shared" si="0"/>
        <v>8</v>
      </c>
      <c r="D30">
        <f t="shared" si="0"/>
        <v>16</v>
      </c>
      <c r="E30">
        <f t="shared" si="0"/>
        <v>11</v>
      </c>
      <c r="F30">
        <f t="shared" si="0"/>
        <v>10</v>
      </c>
      <c r="G30">
        <f t="shared" si="0"/>
        <v>12</v>
      </c>
      <c r="H30">
        <f t="shared" si="0"/>
        <v>5</v>
      </c>
      <c r="I30">
        <f t="shared" si="0"/>
        <v>12</v>
      </c>
      <c r="J30">
        <f t="shared" si="0"/>
        <v>7</v>
      </c>
      <c r="K30">
        <f t="shared" si="0"/>
        <v>5</v>
      </c>
      <c r="L30">
        <f t="shared" si="0"/>
        <v>19</v>
      </c>
      <c r="M30">
        <f t="shared" si="0"/>
        <v>18</v>
      </c>
      <c r="N30">
        <f t="shared" si="0"/>
        <v>14</v>
      </c>
      <c r="O30">
        <f t="shared" si="0"/>
        <v>17</v>
      </c>
      <c r="P30">
        <f t="shared" si="0"/>
        <v>10</v>
      </c>
      <c r="Q30">
        <f t="shared" si="0"/>
        <v>21</v>
      </c>
      <c r="R30">
        <f t="shared" si="0"/>
        <v>12</v>
      </c>
      <c r="S30">
        <f t="shared" si="0"/>
        <v>7</v>
      </c>
      <c r="T30">
        <f t="shared" si="0"/>
        <v>9</v>
      </c>
      <c r="U30">
        <f t="shared" si="0"/>
        <v>14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 WGSA</vt:lpstr>
      <vt:lpstr>Table S2 WGSA Add Details</vt:lpstr>
      <vt:lpstr>Table S3 blast unique CDS</vt:lpstr>
      <vt:lpstr>Table S4 Genome assembly stats</vt:lpstr>
      <vt:lpstr>Table S5 yersiniabactin blast</vt:lpstr>
      <vt:lpstr>Table S6 ILS strain add data</vt:lpstr>
      <vt:lpstr>Table 7 VF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ans  Christoph</cp:lastModifiedBy>
  <dcterms:created xsi:type="dcterms:W3CDTF">2019-12-03T08:42:27Z</dcterms:created>
  <dcterms:modified xsi:type="dcterms:W3CDTF">2022-06-10T20:12:26Z</dcterms:modified>
</cp:coreProperties>
</file>